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fig4a_heatmap_values" sheetId="1" state="visible" r:id="rId2"/>
    <sheet name="fig4c_boxplot_2inh" sheetId="2" state="visible" r:id="rId3"/>
    <sheet name="fig4d_scatterplot_GATA3_vs_H3K2" sheetId="3" state="visible" r:id="rId4"/>
    <sheet name="fig4d_scatterplot_GATA3_vs_NANO" sheetId="4" state="visible" r:id="rId5"/>
    <sheet name="fig4g_CRISPR_targeting_scatter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55" uniqueCount="61">
  <si>
    <t xml:space="preserve">name</t>
  </si>
  <si>
    <t xml:space="preserve">H2Aub_Ni_mean_cov</t>
  </si>
  <si>
    <t xml:space="preserve">H2Aub_Ni_EZH2i_mean_cov</t>
  </si>
  <si>
    <t xml:space="preserve">H2Aub_Pr_mean_cov</t>
  </si>
  <si>
    <t xml:space="preserve">H2Aub_Pr_EZH2i_mean_cov</t>
  </si>
  <si>
    <t xml:space="preserve">H3K27m3_Ni_mean_cov</t>
  </si>
  <si>
    <t xml:space="preserve">H3K27m3_Ni_EZH2i_mean_cov</t>
  </si>
  <si>
    <t xml:space="preserve">H3K27m3_Pr_mean_cov</t>
  </si>
  <si>
    <t xml:space="preserve">H3K27m3_Pr_EZH2i_mean_cov</t>
  </si>
  <si>
    <t xml:space="preserve">H3K4m3_Ni_mean_cov</t>
  </si>
  <si>
    <t xml:space="preserve">H3K4m3_Ni_EZH2i_mean_cov</t>
  </si>
  <si>
    <t xml:space="preserve">H3K4m3_Pr_mean_cov</t>
  </si>
  <si>
    <t xml:space="preserve">H3K4m3_Pr_EZH2i_mean_cov</t>
  </si>
  <si>
    <t xml:space="preserve">RNASeq_TPM_Ni_R1</t>
  </si>
  <si>
    <t xml:space="preserve">RNASeq_TPM_Ni_R2</t>
  </si>
  <si>
    <t xml:space="preserve">RNASeq_TPM_Ni_R3</t>
  </si>
  <si>
    <t xml:space="preserve">RNASeq_TPM_Ni_EZH2i_R1</t>
  </si>
  <si>
    <t xml:space="preserve">RNASeq_TPM_Ni_EZH2i_R2</t>
  </si>
  <si>
    <t xml:space="preserve">RNASeq_TPM_Ni_EZH2i_R3</t>
  </si>
  <si>
    <t xml:space="preserve">RNASeq_TPM_Pr_R1</t>
  </si>
  <si>
    <t xml:space="preserve">RNASeq_TPM_Pr_R2</t>
  </si>
  <si>
    <t xml:space="preserve">RNASeq_TPM_Pr_R3</t>
  </si>
  <si>
    <t xml:space="preserve">RNASeq_TPM_Pr_EZH2i_R1</t>
  </si>
  <si>
    <t xml:space="preserve">RNASeq_TPM_Pr_EZH2i_R2</t>
  </si>
  <si>
    <t xml:space="preserve">RNASeq_TPM_Pr_EZH2i_R3</t>
  </si>
  <si>
    <t xml:space="preserve">GATA3_target</t>
  </si>
  <si>
    <t xml:space="preserve">EPAS1</t>
  </si>
  <si>
    <t xml:space="preserve">Y</t>
  </si>
  <si>
    <t xml:space="preserve">MSX2</t>
  </si>
  <si>
    <t xml:space="preserve">GATA3</t>
  </si>
  <si>
    <t xml:space="preserve">N</t>
  </si>
  <si>
    <t xml:space="preserve">NR2F2</t>
  </si>
  <si>
    <t xml:space="preserve">CLDN4</t>
  </si>
  <si>
    <t xml:space="preserve">GATA2</t>
  </si>
  <si>
    <t xml:space="preserve">IGF2</t>
  </si>
  <si>
    <t xml:space="preserve">CDX2</t>
  </si>
  <si>
    <t xml:space="preserve">SLC40A1</t>
  </si>
  <si>
    <t xml:space="preserve">KRT7</t>
  </si>
  <si>
    <t xml:space="preserve">FRZB</t>
  </si>
  <si>
    <t xml:space="preserve">CGA</t>
  </si>
  <si>
    <t xml:space="preserve">ERP27</t>
  </si>
  <si>
    <t xml:space="preserve">KRT23</t>
  </si>
  <si>
    <t xml:space="preserve">CGB5</t>
  </si>
  <si>
    <t xml:space="preserve">VGLL1</t>
  </si>
  <si>
    <t xml:space="preserve">ENPEP</t>
  </si>
  <si>
    <t xml:space="preserve">TP63</t>
  </si>
  <si>
    <t xml:space="preserve">Well</t>
  </si>
  <si>
    <t xml:space="preserve">Cell</t>
  </si>
  <si>
    <t xml:space="preserve">Site</t>
  </si>
  <si>
    <t xml:space="preserve">channel</t>
  </si>
  <si>
    <t xml:space="preserve">value</t>
  </si>
  <si>
    <t xml:space="preserve">WT</t>
  </si>
  <si>
    <t xml:space="preserve">NANOG</t>
  </si>
  <si>
    <t xml:space="preserve">H3K27m3</t>
  </si>
  <si>
    <t xml:space="preserve">EZH2i</t>
  </si>
  <si>
    <t xml:space="preserve">EEDi</t>
  </si>
  <si>
    <t xml:space="preserve">EED_norm</t>
  </si>
  <si>
    <t xml:space="preserve">GATA3_norm</t>
  </si>
  <si>
    <t xml:space="preserve">round</t>
  </si>
  <si>
    <t xml:space="preserve">Transfected</t>
  </si>
  <si>
    <t xml:space="preserve">NTgRN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"/>
    <numFmt numFmtId="167" formatCode="0.00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false" outlineLevelRow="0" outlineLevelCol="0"/>
  <cols>
    <col collapsed="false" customWidth="true" hidden="false" outlineLevel="0" max="1" min="1" style="0" width="27.5"/>
  </cols>
  <sheetData>
    <row r="1" customFormat="false" ht="12.8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0" t="s">
        <v>25</v>
      </c>
    </row>
    <row r="2" customFormat="false" ht="12.8" hidden="false" customHeight="false" outlineLevel="0" collapsed="false">
      <c r="A2" s="0" t="s">
        <v>26</v>
      </c>
      <c r="B2" s="2" t="n">
        <v>4.676</v>
      </c>
      <c r="C2" s="2" t="n">
        <v>5.30339</v>
      </c>
      <c r="D2" s="2" t="n">
        <v>5.49</v>
      </c>
      <c r="E2" s="2" t="n">
        <v>5.9681</v>
      </c>
      <c r="F2" s="2" t="n">
        <v>2.441</v>
      </c>
      <c r="G2" s="2" t="n">
        <v>0.5723226</v>
      </c>
      <c r="H2" s="2" t="n">
        <v>3.951</v>
      </c>
      <c r="I2" s="2" t="n">
        <v>0</v>
      </c>
      <c r="J2" s="2" t="n">
        <v>40.71</v>
      </c>
      <c r="K2" s="2" t="n">
        <v>46.53</v>
      </c>
      <c r="L2" s="2" t="n">
        <v>23.38</v>
      </c>
      <c r="M2" s="2" t="n">
        <v>12.32</v>
      </c>
      <c r="N2" s="2" t="n">
        <v>3.71808758396052</v>
      </c>
      <c r="O2" s="2" t="n">
        <v>3.7279204545632</v>
      </c>
      <c r="P2" s="2" t="n">
        <v>4.03298241669943</v>
      </c>
      <c r="Q2" s="2" t="n">
        <v>7.35155766245043</v>
      </c>
      <c r="R2" s="2" t="n">
        <v>7.3389591754152</v>
      </c>
      <c r="S2" s="2" t="n">
        <v>7.45137598184461</v>
      </c>
      <c r="T2" s="2" t="n">
        <v>0.799087306074004</v>
      </c>
      <c r="U2" s="2" t="n">
        <v>0.925999418556223</v>
      </c>
      <c r="V2" s="2" t="n">
        <v>0.790772037862</v>
      </c>
      <c r="W2" s="2" t="n">
        <v>2.13422093976063</v>
      </c>
      <c r="X2" s="2" t="n">
        <v>2.03210084316702</v>
      </c>
      <c r="Y2" s="2" t="n">
        <v>1.73984810269933</v>
      </c>
      <c r="Z2" s="0" t="s">
        <v>27</v>
      </c>
    </row>
    <row r="3" customFormat="false" ht="12.8" hidden="false" customHeight="false" outlineLevel="0" collapsed="false">
      <c r="A3" s="0" t="s">
        <v>28</v>
      </c>
      <c r="B3" s="2" t="n">
        <v>4.363</v>
      </c>
      <c r="C3" s="2" t="n">
        <v>2.34215</v>
      </c>
      <c r="D3" s="2" t="n">
        <v>7.112</v>
      </c>
      <c r="E3" s="2" t="n">
        <v>5.612595</v>
      </c>
      <c r="F3" s="2" t="n">
        <v>3.598</v>
      </c>
      <c r="G3" s="2" t="n">
        <v>0.0833622</v>
      </c>
      <c r="H3" s="2" t="n">
        <v>9.635</v>
      </c>
      <c r="I3" s="2" t="n">
        <v>0</v>
      </c>
      <c r="J3" s="2" t="n">
        <v>45.95</v>
      </c>
      <c r="K3" s="2" t="n">
        <v>49.28</v>
      </c>
      <c r="L3" s="2" t="n">
        <v>21.87</v>
      </c>
      <c r="M3" s="2" t="n">
        <v>15.13</v>
      </c>
      <c r="N3" s="2" t="n">
        <v>3.37989816352469</v>
      </c>
      <c r="O3" s="2" t="n">
        <v>3.72246602447109</v>
      </c>
      <c r="P3" s="2" t="n">
        <v>3.90496571868403</v>
      </c>
      <c r="Q3" s="2" t="n">
        <v>6.82794601683085</v>
      </c>
      <c r="R3" s="2" t="n">
        <v>6.79168385815205</v>
      </c>
      <c r="S3" s="2" t="n">
        <v>6.75341734172778</v>
      </c>
      <c r="T3" s="2" t="n">
        <v>2.49569516262407</v>
      </c>
      <c r="U3" s="2" t="n">
        <v>2.79285535236249</v>
      </c>
      <c r="V3" s="2" t="n">
        <v>2.62058641045188</v>
      </c>
      <c r="W3" s="2" t="n">
        <v>3.93357263826102</v>
      </c>
      <c r="X3" s="2" t="n">
        <v>4.29278174922785</v>
      </c>
      <c r="Y3" s="2" t="n">
        <v>4.39506279951758</v>
      </c>
      <c r="Z3" s="0" t="s">
        <v>27</v>
      </c>
    </row>
    <row r="4" customFormat="false" ht="12.8" hidden="false" customHeight="false" outlineLevel="0" collapsed="false">
      <c r="A4" s="0" t="s">
        <v>29</v>
      </c>
      <c r="B4" s="2" t="n">
        <v>4.045</v>
      </c>
      <c r="C4" s="2" t="n">
        <v>3.21259</v>
      </c>
      <c r="D4" s="2" t="n">
        <v>7.152</v>
      </c>
      <c r="E4" s="2" t="n">
        <v>6.368719</v>
      </c>
      <c r="F4" s="2" t="n">
        <v>2.012</v>
      </c>
      <c r="G4" s="2" t="n">
        <v>0.0833622</v>
      </c>
      <c r="H4" s="2" t="n">
        <v>5.364</v>
      </c>
      <c r="I4" s="2" t="n">
        <v>0</v>
      </c>
      <c r="J4" s="2" t="n">
        <v>39.89</v>
      </c>
      <c r="K4" s="2" t="n">
        <v>47.66</v>
      </c>
      <c r="L4" s="2" t="n">
        <v>22.24</v>
      </c>
      <c r="M4" s="2" t="n">
        <v>22.68</v>
      </c>
      <c r="N4" s="2" t="n">
        <v>3.13750352374994</v>
      </c>
      <c r="O4" s="2" t="n">
        <v>3.55949181320504</v>
      </c>
      <c r="P4" s="2" t="n">
        <v>3.23878685958712</v>
      </c>
      <c r="Q4" s="2" t="n">
        <v>6.62175885670973</v>
      </c>
      <c r="R4" s="2" t="n">
        <v>6.38801728534513</v>
      </c>
      <c r="S4" s="2" t="n">
        <v>6.34571570878414</v>
      </c>
      <c r="T4" s="2" t="n">
        <v>0.941106310946431</v>
      </c>
      <c r="U4" s="2" t="n">
        <v>0.978195629681652</v>
      </c>
      <c r="V4" s="2" t="n">
        <v>0.815575428862573</v>
      </c>
      <c r="W4" s="2" t="n">
        <v>3.50589092972996</v>
      </c>
      <c r="X4" s="2" t="n">
        <v>3.92884403671257</v>
      </c>
      <c r="Y4" s="2" t="n">
        <v>3.67581593117227</v>
      </c>
      <c r="Z4" s="0" t="s">
        <v>30</v>
      </c>
    </row>
    <row r="5" customFormat="false" ht="12.8" hidden="false" customHeight="false" outlineLevel="0" collapsed="false">
      <c r="A5" s="0" t="s">
        <v>31</v>
      </c>
      <c r="B5" s="2" t="n">
        <v>2.639</v>
      </c>
      <c r="C5" s="2" t="n">
        <v>3.49755</v>
      </c>
      <c r="D5" s="2" t="n">
        <v>5.414</v>
      </c>
      <c r="E5" s="2" t="n">
        <v>3.781402</v>
      </c>
      <c r="F5" s="2" t="n">
        <v>4.224</v>
      </c>
      <c r="G5" s="2" t="n">
        <v>0.0833622</v>
      </c>
      <c r="H5" s="2" t="n">
        <v>4.339</v>
      </c>
      <c r="I5" s="2" t="n">
        <v>0</v>
      </c>
      <c r="J5" s="2" t="n">
        <v>27.77</v>
      </c>
      <c r="K5" s="2" t="n">
        <v>34.02</v>
      </c>
      <c r="L5" s="2" t="n">
        <v>21.49</v>
      </c>
      <c r="M5" s="2" t="n">
        <v>13.39</v>
      </c>
      <c r="N5" s="2" t="n">
        <v>3.85099939471647</v>
      </c>
      <c r="O5" s="2" t="n">
        <v>3.13093086982645</v>
      </c>
      <c r="P5" s="2" t="n">
        <v>3.854993016757</v>
      </c>
      <c r="Q5" s="2" t="n">
        <v>5.38059093426592</v>
      </c>
      <c r="R5" s="2" t="n">
        <v>5.23074100262691</v>
      </c>
      <c r="S5" s="2" t="n">
        <v>5.46205231879643</v>
      </c>
      <c r="T5" s="2" t="n">
        <v>0.545968369105292</v>
      </c>
      <c r="U5" s="2" t="n">
        <v>0.669026765509631</v>
      </c>
      <c r="V5" s="2" t="n">
        <v>0.505890929729957</v>
      </c>
      <c r="W5" s="2" t="n">
        <v>1.9560566524124</v>
      </c>
      <c r="X5" s="2" t="n">
        <v>2.23878685958712</v>
      </c>
      <c r="Y5" s="2" t="n">
        <v>2.13422093976063</v>
      </c>
      <c r="Z5" s="0" t="s">
        <v>27</v>
      </c>
    </row>
    <row r="6" customFormat="false" ht="12.8" hidden="false" customHeight="false" outlineLevel="0" collapsed="false">
      <c r="A6" s="0" t="s">
        <v>32</v>
      </c>
      <c r="B6" s="2" t="n">
        <v>2.717</v>
      </c>
      <c r="C6" s="2" t="n">
        <v>1.74338</v>
      </c>
      <c r="D6" s="2" t="n">
        <v>4.08</v>
      </c>
      <c r="E6" s="2" t="n">
        <v>4.479184</v>
      </c>
      <c r="F6" s="2" t="n">
        <v>0.6231</v>
      </c>
      <c r="G6" s="2" t="n">
        <v>0</v>
      </c>
      <c r="H6" s="2" t="n">
        <v>0.1715</v>
      </c>
      <c r="I6" s="2" t="n">
        <v>0</v>
      </c>
      <c r="J6" s="2" t="n">
        <v>14.56</v>
      </c>
      <c r="K6" s="2" t="n">
        <v>32.91</v>
      </c>
      <c r="L6" s="2" t="n">
        <v>4.85</v>
      </c>
      <c r="M6" s="2" t="n">
        <v>10.81</v>
      </c>
      <c r="N6" s="2" t="n">
        <v>3.48026512205446</v>
      </c>
      <c r="O6" s="2" t="n">
        <v>3.93357263826102</v>
      </c>
      <c r="P6" s="2" t="n">
        <v>4.1554254317472</v>
      </c>
      <c r="Q6" s="2" t="n">
        <v>7.80729051459132</v>
      </c>
      <c r="R6" s="2" t="n">
        <v>7.4944156103975</v>
      </c>
      <c r="S6" s="2" t="n">
        <v>7.70348834965682</v>
      </c>
      <c r="T6" s="2" t="n">
        <v>5.22573765346606</v>
      </c>
      <c r="U6" s="2" t="n">
        <v>5.30048984436311</v>
      </c>
      <c r="V6" s="2" t="n">
        <v>5.43995551747816</v>
      </c>
      <c r="W6" s="2" t="n">
        <v>5.605257262939</v>
      </c>
      <c r="X6" s="2" t="n">
        <v>5.63488363677538</v>
      </c>
      <c r="Y6" s="2" t="n">
        <v>5.66192057913509</v>
      </c>
      <c r="Z6" s="0" t="s">
        <v>27</v>
      </c>
    </row>
    <row r="7" customFormat="false" ht="12.8" hidden="false" customHeight="false" outlineLevel="0" collapsed="false">
      <c r="A7" s="0" t="s">
        <v>33</v>
      </c>
      <c r="B7" s="2" t="n">
        <v>7.762</v>
      </c>
      <c r="C7" s="2" t="n">
        <v>5.74589</v>
      </c>
      <c r="D7" s="2" t="n">
        <v>10.99</v>
      </c>
      <c r="E7" s="2" t="n">
        <v>10.841685</v>
      </c>
      <c r="F7" s="2" t="n">
        <v>2.086</v>
      </c>
      <c r="G7" s="2" t="n">
        <v>0</v>
      </c>
      <c r="H7" s="2" t="n">
        <v>4.581</v>
      </c>
      <c r="I7" s="2" t="n">
        <v>0</v>
      </c>
      <c r="J7" s="2" t="n">
        <v>18.62</v>
      </c>
      <c r="K7" s="2" t="n">
        <v>24.96</v>
      </c>
      <c r="L7" s="2" t="n">
        <v>12.19</v>
      </c>
      <c r="M7" s="2" t="n">
        <v>0.6845</v>
      </c>
      <c r="N7" s="2" t="n">
        <v>4.05224198118114</v>
      </c>
      <c r="O7" s="2" t="n">
        <v>3.6959938131099</v>
      </c>
      <c r="P7" s="2" t="n">
        <v>3.96809075204526</v>
      </c>
      <c r="Q7" s="2" t="n">
        <v>7.32066518412251</v>
      </c>
      <c r="R7" s="2" t="n">
        <v>7.15876114431045</v>
      </c>
      <c r="S7" s="2" t="n">
        <v>7.18745105402733</v>
      </c>
      <c r="T7" s="2" t="n">
        <v>0.495695162624069</v>
      </c>
      <c r="U7" s="2" t="n">
        <v>0.584962500721156</v>
      </c>
      <c r="V7" s="2" t="n">
        <v>0.6959938131099</v>
      </c>
      <c r="W7" s="2" t="n">
        <v>1.29865831556452</v>
      </c>
      <c r="X7" s="2" t="n">
        <v>1.50589092972996</v>
      </c>
      <c r="Y7" s="2" t="n">
        <v>1.60407132366886</v>
      </c>
      <c r="Z7" s="0" t="s">
        <v>30</v>
      </c>
    </row>
    <row r="8" customFormat="false" ht="12.8" hidden="false" customHeight="false" outlineLevel="0" collapsed="false">
      <c r="A8" s="0" t="s">
        <v>34</v>
      </c>
      <c r="B8" s="2" t="n">
        <v>4.053</v>
      </c>
      <c r="C8" s="2" t="n">
        <v>3.72758</v>
      </c>
      <c r="D8" s="2" t="n">
        <v>5.731</v>
      </c>
      <c r="E8" s="2" t="n">
        <v>5.531694</v>
      </c>
      <c r="F8" s="2" t="n">
        <v>1.683</v>
      </c>
      <c r="G8" s="2" t="n">
        <v>0.5216218</v>
      </c>
      <c r="H8" s="2" t="n">
        <v>1.867</v>
      </c>
      <c r="I8" s="2" t="n">
        <v>0</v>
      </c>
      <c r="J8" s="2" t="n">
        <v>13.92</v>
      </c>
      <c r="K8" s="2" t="n">
        <v>4.176</v>
      </c>
      <c r="L8" s="2" t="n">
        <v>10.16</v>
      </c>
      <c r="M8" s="2" t="n">
        <v>2.894</v>
      </c>
      <c r="N8" s="2" t="n">
        <v>1.81966818349646</v>
      </c>
      <c r="O8" s="2" t="n">
        <v>1.80322703643493</v>
      </c>
      <c r="P8" s="2" t="n">
        <v>1.74416109557041</v>
      </c>
      <c r="Q8" s="2" t="n">
        <v>8.28738917966055</v>
      </c>
      <c r="R8" s="2" t="n">
        <v>8.09550251765867</v>
      </c>
      <c r="S8" s="2" t="n">
        <v>8.13211410258272</v>
      </c>
      <c r="T8" s="2" t="n">
        <v>2.02502879449152</v>
      </c>
      <c r="U8" s="2" t="n">
        <v>2.17312743348066</v>
      </c>
      <c r="V8" s="2" t="n">
        <v>2.10433665981474</v>
      </c>
      <c r="W8" s="2" t="n">
        <v>3.27798474729977</v>
      </c>
      <c r="X8" s="2" t="n">
        <v>3.57046293102604</v>
      </c>
      <c r="Y8" s="2" t="n">
        <v>3.54225804976692</v>
      </c>
      <c r="Z8" s="0" t="s">
        <v>30</v>
      </c>
    </row>
    <row r="9" customFormat="false" ht="12.8" hidden="false" customHeight="false" outlineLevel="0" collapsed="false">
      <c r="A9" s="0" t="s">
        <v>35</v>
      </c>
      <c r="B9" s="2" t="n">
        <v>8.542</v>
      </c>
      <c r="C9" s="2" t="n">
        <v>6.31882</v>
      </c>
      <c r="D9" s="2" t="n">
        <v>10.57</v>
      </c>
      <c r="E9" s="2" t="n">
        <v>11.270698</v>
      </c>
      <c r="F9" s="2" t="n">
        <v>3.958</v>
      </c>
      <c r="G9" s="2" t="n">
        <v>0.249599</v>
      </c>
      <c r="H9" s="2" t="n">
        <v>6.264</v>
      </c>
      <c r="I9" s="2" t="n">
        <v>0.1391</v>
      </c>
      <c r="J9" s="2" t="n">
        <v>37.59</v>
      </c>
      <c r="K9" s="2" t="n">
        <v>23.3</v>
      </c>
      <c r="L9" s="2" t="n">
        <v>13.06</v>
      </c>
      <c r="M9" s="2" t="n">
        <v>2.588</v>
      </c>
      <c r="N9" s="2" t="n">
        <v>3.83995958748953</v>
      </c>
      <c r="O9" s="2" t="n">
        <v>3.69265037003553</v>
      </c>
      <c r="P9" s="2" t="n">
        <v>4.08151006812092</v>
      </c>
      <c r="Q9" s="2" t="n">
        <v>5.4262647547021</v>
      </c>
      <c r="R9" s="2" t="n">
        <v>5.55887985347544</v>
      </c>
      <c r="S9" s="2" t="n">
        <v>5.4432751117658</v>
      </c>
      <c r="T9" s="2" t="n">
        <v>0</v>
      </c>
      <c r="U9" s="2" t="n">
        <v>0</v>
      </c>
      <c r="V9" s="2" t="n">
        <v>0.0840642647884745</v>
      </c>
      <c r="W9" s="2" t="n">
        <v>0</v>
      </c>
      <c r="X9" s="2" t="n">
        <v>0.070389327891398</v>
      </c>
      <c r="Y9" s="2" t="n">
        <v>0</v>
      </c>
      <c r="Z9" s="0" t="s">
        <v>30</v>
      </c>
    </row>
    <row r="10" customFormat="false" ht="12.8" hidden="false" customHeight="false" outlineLevel="0" collapsed="false">
      <c r="A10" s="0" t="s">
        <v>36</v>
      </c>
      <c r="B10" s="2" t="n">
        <v>2.012</v>
      </c>
      <c r="C10" s="2" t="n">
        <v>1.39069</v>
      </c>
      <c r="D10" s="2" t="n">
        <v>1.968</v>
      </c>
      <c r="E10" s="2" t="n">
        <v>1.633604</v>
      </c>
      <c r="F10" s="2" t="n">
        <v>2.764</v>
      </c>
      <c r="G10" s="2" t="n">
        <v>0</v>
      </c>
      <c r="H10" s="2" t="n">
        <v>9.466</v>
      </c>
      <c r="I10" s="2" t="n">
        <v>0</v>
      </c>
      <c r="J10" s="2" t="n">
        <v>18.4</v>
      </c>
      <c r="K10" s="2" t="n">
        <v>12.21</v>
      </c>
      <c r="L10" s="2" t="n">
        <v>14.8</v>
      </c>
      <c r="M10" s="2" t="n">
        <v>7.775</v>
      </c>
      <c r="N10" s="2" t="n">
        <v>1.49569516262407</v>
      </c>
      <c r="O10" s="2" t="n">
        <v>1.20163386116965</v>
      </c>
      <c r="P10" s="2" t="n">
        <v>1.28095631383106</v>
      </c>
      <c r="Q10" s="2" t="n">
        <v>5.1243281350022</v>
      </c>
      <c r="R10" s="2" t="n">
        <v>5.25814199589377</v>
      </c>
      <c r="S10" s="2" t="n">
        <v>5.56620629346551</v>
      </c>
      <c r="T10" s="2" t="n">
        <v>0.0565835283663675</v>
      </c>
      <c r="U10" s="2" t="n">
        <v>0.0565835283663675</v>
      </c>
      <c r="V10" s="2" t="n">
        <v>0.0565835283663675</v>
      </c>
      <c r="W10" s="2" t="n">
        <v>0.263034405833794</v>
      </c>
      <c r="X10" s="2" t="n">
        <v>0.0976107966264223</v>
      </c>
      <c r="Y10" s="2" t="n">
        <v>0.263034405833794</v>
      </c>
      <c r="Z10" s="0" t="s">
        <v>27</v>
      </c>
    </row>
    <row r="11" customFormat="false" ht="12.8" hidden="false" customHeight="false" outlineLevel="0" collapsed="false">
      <c r="A11" s="0" t="s">
        <v>37</v>
      </c>
      <c r="B11" s="2" t="n">
        <v>7.385</v>
      </c>
      <c r="C11" s="2" t="n">
        <v>4.16932</v>
      </c>
      <c r="D11" s="2" t="n">
        <v>4.32</v>
      </c>
      <c r="E11" s="2" t="n">
        <v>5.589258</v>
      </c>
      <c r="F11" s="2" t="n">
        <v>1.453</v>
      </c>
      <c r="G11" s="2" t="n">
        <v>0</v>
      </c>
      <c r="H11" s="2" t="n">
        <v>0.4693</v>
      </c>
      <c r="I11" s="2" t="n">
        <v>0</v>
      </c>
      <c r="J11" s="2" t="n">
        <v>8.563</v>
      </c>
      <c r="K11" s="2" t="n">
        <v>13.73</v>
      </c>
      <c r="L11" s="2" t="n">
        <v>11.25</v>
      </c>
      <c r="M11" s="2" t="n">
        <v>3.978</v>
      </c>
      <c r="N11" s="2" t="n">
        <v>2.74416109557041</v>
      </c>
      <c r="O11" s="2" t="n">
        <v>2.39506279951758</v>
      </c>
      <c r="P11" s="2" t="n">
        <v>2.71808758396052</v>
      </c>
      <c r="Q11" s="2" t="n">
        <v>5.91647664443772</v>
      </c>
      <c r="R11" s="2" t="n">
        <v>5.63372181264101</v>
      </c>
      <c r="S11" s="2" t="n">
        <v>5.73009646559547</v>
      </c>
      <c r="T11" s="2" t="n">
        <v>4.20945336562895</v>
      </c>
      <c r="U11" s="2" t="n">
        <v>4.27500704749987</v>
      </c>
      <c r="V11" s="2" t="n">
        <v>4.32840565895857</v>
      </c>
      <c r="W11" s="2" t="n">
        <v>4.62702310555406</v>
      </c>
      <c r="X11" s="2" t="n">
        <v>4.78083500173823</v>
      </c>
      <c r="Y11" s="2" t="n">
        <v>4.48220292629596</v>
      </c>
      <c r="Z11" s="0" t="s">
        <v>27</v>
      </c>
    </row>
    <row r="12" customFormat="false" ht="12.8" hidden="false" customHeight="false" outlineLevel="0" collapsed="false">
      <c r="A12" s="0" t="s">
        <v>38</v>
      </c>
      <c r="B12" s="2" t="n">
        <v>2.73</v>
      </c>
      <c r="C12" s="2" t="n">
        <v>3.3932</v>
      </c>
      <c r="D12" s="2" t="n">
        <v>2.123</v>
      </c>
      <c r="E12" s="2" t="n">
        <v>3.222088</v>
      </c>
      <c r="F12" s="2" t="n">
        <v>3.873</v>
      </c>
      <c r="G12" s="2" t="n">
        <v>0</v>
      </c>
      <c r="H12" s="2" t="n">
        <v>1.15</v>
      </c>
      <c r="I12" s="2" t="n">
        <v>0</v>
      </c>
      <c r="J12" s="2" t="n">
        <v>14.35</v>
      </c>
      <c r="K12" s="2" t="n">
        <v>5.623</v>
      </c>
      <c r="L12" s="2" t="n">
        <v>36.44</v>
      </c>
      <c r="M12" s="2" t="n">
        <v>11.05</v>
      </c>
      <c r="N12" s="2" t="n">
        <v>1.35614381022528</v>
      </c>
      <c r="O12" s="2" t="n">
        <v>1.23878685958712</v>
      </c>
      <c r="P12" s="2" t="n">
        <v>2.10097764772482</v>
      </c>
      <c r="Q12" s="2" t="n">
        <v>5.69348695749933</v>
      </c>
      <c r="R12" s="2" t="n">
        <v>5.95582424080644</v>
      </c>
      <c r="S12" s="2" t="n">
        <v>5.81583156646482</v>
      </c>
      <c r="T12" s="2" t="n">
        <v>5.03386345186628</v>
      </c>
      <c r="U12" s="2" t="n">
        <v>4.88752527074159</v>
      </c>
      <c r="V12" s="2" t="n">
        <v>4.99954908734095</v>
      </c>
      <c r="W12" s="2" t="n">
        <v>4.90352037372338</v>
      </c>
      <c r="X12" s="2" t="n">
        <v>5.12887075946512</v>
      </c>
      <c r="Y12" s="2" t="n">
        <v>5.19337751056436</v>
      </c>
      <c r="Z12" s="0" t="s">
        <v>30</v>
      </c>
    </row>
    <row r="13" customFormat="false" ht="12.8" hidden="false" customHeight="false" outlineLevel="0" collapsed="false">
      <c r="A13" s="0" t="s">
        <v>39</v>
      </c>
      <c r="B13" s="2" t="n">
        <v>1.56</v>
      </c>
      <c r="C13" s="2" t="n">
        <v>0.78164</v>
      </c>
      <c r="D13" s="2" t="n">
        <v>0.4668</v>
      </c>
      <c r="E13" s="2" t="n">
        <v>0.670555</v>
      </c>
      <c r="F13" s="2" t="n">
        <v>2.635</v>
      </c>
      <c r="G13" s="2" t="n">
        <v>0.1316245</v>
      </c>
      <c r="H13" s="2" t="n">
        <v>0.3245</v>
      </c>
      <c r="I13" s="2" t="n">
        <v>0</v>
      </c>
      <c r="J13" s="2" t="n">
        <v>1.36</v>
      </c>
      <c r="K13" s="2" t="n">
        <v>2.943</v>
      </c>
      <c r="L13" s="2" t="n">
        <v>0.2866</v>
      </c>
      <c r="M13" s="2" t="n">
        <v>0.1233</v>
      </c>
      <c r="N13" s="2" t="n">
        <v>3.93168305705981</v>
      </c>
      <c r="O13" s="2" t="n">
        <v>2.85996954822103</v>
      </c>
      <c r="P13" s="2" t="n">
        <v>3.56924802986718</v>
      </c>
      <c r="Q13" s="2" t="n">
        <v>8.35464609608538</v>
      </c>
      <c r="R13" s="2" t="n">
        <v>8.32219857485082</v>
      </c>
      <c r="S13" s="2" t="n">
        <v>8.25460349065938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.53605290024021</v>
      </c>
      <c r="Z13" s="0" t="s">
        <v>27</v>
      </c>
    </row>
    <row r="14" customFormat="false" ht="12.8" hidden="false" customHeight="false" outlineLevel="0" collapsed="false">
      <c r="A14" s="0" t="s">
        <v>40</v>
      </c>
      <c r="B14" s="2" t="n">
        <v>1.563</v>
      </c>
      <c r="C14" s="2" t="n">
        <v>0.72269</v>
      </c>
      <c r="D14" s="2" t="n">
        <v>0.8657</v>
      </c>
      <c r="E14" s="2" t="n">
        <v>0.7359</v>
      </c>
      <c r="F14" s="2" t="n">
        <v>1.143</v>
      </c>
      <c r="G14" s="2" t="n">
        <v>0</v>
      </c>
      <c r="H14" s="2" t="n">
        <v>0.2969</v>
      </c>
      <c r="I14" s="2" t="n">
        <v>0</v>
      </c>
      <c r="J14" s="2" t="n">
        <v>0.6136</v>
      </c>
      <c r="K14" s="2" t="n">
        <v>0</v>
      </c>
      <c r="L14" s="2" t="n">
        <v>0.5368</v>
      </c>
      <c r="M14" s="2" t="n">
        <v>0.1233</v>
      </c>
      <c r="N14" s="2" t="n">
        <v>1.55090066464752</v>
      </c>
      <c r="O14" s="2" t="n">
        <v>2.24488705912353</v>
      </c>
      <c r="P14" s="2" t="n">
        <v>1.78240856492737</v>
      </c>
      <c r="Q14" s="2" t="n">
        <v>4.54596836910529</v>
      </c>
      <c r="R14" s="2" t="n">
        <v>4.96993327469786</v>
      </c>
      <c r="S14" s="2" t="n">
        <v>4.78031009904338</v>
      </c>
      <c r="T14" s="2" t="n">
        <v>0.516015147003665</v>
      </c>
      <c r="U14" s="2" t="n">
        <v>0.713695814843359</v>
      </c>
      <c r="V14" s="2" t="n">
        <v>0.687060688339892</v>
      </c>
      <c r="W14" s="2" t="n">
        <v>1.54101915313356</v>
      </c>
      <c r="X14" s="2" t="n">
        <v>1.94485844580754</v>
      </c>
      <c r="Y14" s="2" t="n">
        <v>1.9297909977186</v>
      </c>
      <c r="Z14" s="0" t="s">
        <v>27</v>
      </c>
    </row>
    <row r="15" customFormat="false" ht="12.8" hidden="false" customHeight="false" outlineLevel="0" collapsed="false">
      <c r="A15" s="0" t="s">
        <v>41</v>
      </c>
      <c r="B15" s="2" t="n">
        <v>0.6342</v>
      </c>
      <c r="C15" s="2" t="n">
        <v>0.65722</v>
      </c>
      <c r="D15" s="2" t="n">
        <v>0.5702</v>
      </c>
      <c r="E15" s="2" t="n">
        <v>0.774794</v>
      </c>
      <c r="F15" s="2" t="n">
        <v>0.4923</v>
      </c>
      <c r="G15" s="2" t="n">
        <v>0</v>
      </c>
      <c r="H15" s="2" t="n">
        <v>0.6741</v>
      </c>
      <c r="I15" s="2" t="n">
        <v>0</v>
      </c>
      <c r="J15" s="2" t="n">
        <v>0.9985</v>
      </c>
      <c r="K15" s="2" t="n">
        <v>3.947</v>
      </c>
      <c r="L15" s="2" t="n">
        <v>0.1171</v>
      </c>
      <c r="M15" s="2" t="n">
        <v>0.5728</v>
      </c>
      <c r="N15" s="2" t="n">
        <v>0.356143810225275</v>
      </c>
      <c r="O15" s="2" t="n">
        <v>0.475084882948783</v>
      </c>
      <c r="P15" s="2" t="n">
        <v>0</v>
      </c>
      <c r="Q15" s="2" t="n">
        <v>4.10349763970334</v>
      </c>
      <c r="R15" s="2" t="n">
        <v>3.62760683812965</v>
      </c>
      <c r="S15" s="2" t="n">
        <v>3.72027846523333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.0840642647884745</v>
      </c>
      <c r="Y15" s="2" t="n">
        <v>0.0840642647884745</v>
      </c>
      <c r="Z15" s="0" t="s">
        <v>27</v>
      </c>
    </row>
    <row r="16" customFormat="false" ht="12.8" hidden="false" customHeight="false" outlineLevel="0" collapsed="false">
      <c r="A16" s="0" t="s">
        <v>42</v>
      </c>
      <c r="B16" s="2" t="n">
        <v>7.291</v>
      </c>
      <c r="C16" s="2" t="n">
        <v>6.42167</v>
      </c>
      <c r="D16" s="2" t="n">
        <v>1.748</v>
      </c>
      <c r="E16" s="2" t="n">
        <v>2.731229</v>
      </c>
      <c r="F16" s="2" t="n">
        <v>4.743</v>
      </c>
      <c r="G16" s="2" t="n">
        <v>0</v>
      </c>
      <c r="H16" s="2" t="n">
        <v>0.286</v>
      </c>
      <c r="I16" s="2" t="n">
        <v>0</v>
      </c>
      <c r="J16" s="2" t="n">
        <v>3.027</v>
      </c>
      <c r="K16" s="2" t="n">
        <v>3.515</v>
      </c>
      <c r="L16" s="2" t="n">
        <v>1.124</v>
      </c>
      <c r="M16" s="2" t="n">
        <v>0.2417</v>
      </c>
      <c r="N16" s="2" t="n">
        <v>1.51096191927738</v>
      </c>
      <c r="O16" s="2" t="n">
        <v>2.68706068833989</v>
      </c>
      <c r="P16" s="2" t="n">
        <v>2.90689059560852</v>
      </c>
      <c r="Q16" s="2" t="n">
        <v>6.6649094418288</v>
      </c>
      <c r="R16" s="2" t="n">
        <v>5.79960542245267</v>
      </c>
      <c r="S16" s="2" t="n">
        <v>5.76950729143624</v>
      </c>
      <c r="T16" s="2" t="n">
        <v>1.42223300068305</v>
      </c>
      <c r="U16" s="2" t="n">
        <v>1.67807190511264</v>
      </c>
      <c r="V16" s="2" t="n">
        <v>1.58976348698498</v>
      </c>
      <c r="W16" s="2" t="n">
        <v>1.13750352374994</v>
      </c>
      <c r="X16" s="2" t="n">
        <v>0.773996325111173</v>
      </c>
      <c r="Y16" s="2" t="n">
        <v>2.17632277264046</v>
      </c>
      <c r="Z16" s="0" t="s">
        <v>30</v>
      </c>
    </row>
    <row r="17" customFormat="false" ht="12.8" hidden="false" customHeight="false" outlineLevel="0" collapsed="false">
      <c r="A17" s="0" t="s">
        <v>43</v>
      </c>
      <c r="B17" s="2" t="n">
        <v>4.099</v>
      </c>
      <c r="C17" s="2" t="n">
        <v>2.86868</v>
      </c>
      <c r="D17" s="2" t="n">
        <v>0.4111</v>
      </c>
      <c r="E17" s="2" t="n">
        <v>0.288603</v>
      </c>
      <c r="F17" s="2" t="n">
        <v>3.298</v>
      </c>
      <c r="G17" s="2" t="n">
        <v>0.1618493</v>
      </c>
      <c r="H17" s="2" t="n">
        <v>0.6143</v>
      </c>
      <c r="I17" s="2" t="n">
        <v>0.7816</v>
      </c>
      <c r="J17" s="2" t="n">
        <v>2.833</v>
      </c>
      <c r="K17" s="2" t="n">
        <v>2.141</v>
      </c>
      <c r="L17" s="2" t="n">
        <v>1.484</v>
      </c>
      <c r="M17" s="2" t="n">
        <v>0.9694</v>
      </c>
      <c r="N17" s="2" t="n">
        <v>2.72246602447109</v>
      </c>
      <c r="O17" s="2" t="n">
        <v>2.86591881455221</v>
      </c>
      <c r="P17" s="2" t="n">
        <v>2.56559717585422</v>
      </c>
      <c r="Q17" s="2" t="n">
        <v>6.5298209465287</v>
      </c>
      <c r="R17" s="2" t="n">
        <v>6.41006969175638</v>
      </c>
      <c r="S17" s="2" t="n">
        <v>6.48944659862258</v>
      </c>
      <c r="T17" s="2" t="n">
        <v>0</v>
      </c>
      <c r="U17" s="2" t="n">
        <v>0</v>
      </c>
      <c r="V17" s="2" t="n">
        <v>0.16349873228288</v>
      </c>
      <c r="W17" s="2" t="n">
        <v>0.16349873228288</v>
      </c>
      <c r="X17" s="2" t="n">
        <v>0.650764559116902</v>
      </c>
      <c r="Y17" s="2" t="n">
        <v>0.704871964456353</v>
      </c>
      <c r="Z17" s="0" t="s">
        <v>27</v>
      </c>
    </row>
    <row r="18" customFormat="false" ht="12.8" hidden="false" customHeight="false" outlineLevel="0" collapsed="false">
      <c r="A18" s="0" t="s">
        <v>44</v>
      </c>
      <c r="B18" s="2" t="n">
        <v>2.603</v>
      </c>
      <c r="C18" s="2" t="n">
        <v>1.38066</v>
      </c>
      <c r="D18" s="2" t="n">
        <v>0.9469</v>
      </c>
      <c r="E18" s="2" t="n">
        <v>1.08129</v>
      </c>
      <c r="F18" s="2" t="n">
        <v>1.236</v>
      </c>
      <c r="G18" s="2" t="n">
        <v>0</v>
      </c>
      <c r="H18" s="2" t="n">
        <v>0.6176</v>
      </c>
      <c r="I18" s="2" t="n">
        <v>0</v>
      </c>
      <c r="J18" s="2" t="n">
        <v>4.214</v>
      </c>
      <c r="K18" s="2" t="n">
        <v>5.277</v>
      </c>
      <c r="L18" s="2" t="n">
        <v>0.7915</v>
      </c>
      <c r="M18" s="2" t="n">
        <v>0.4671</v>
      </c>
      <c r="N18" s="2" t="n">
        <v>0.565597175854225</v>
      </c>
      <c r="O18" s="2" t="n">
        <v>0.790772037862</v>
      </c>
      <c r="P18" s="2" t="n">
        <v>0.55581615506164</v>
      </c>
      <c r="Q18" s="2" t="n">
        <v>2.93545974780529</v>
      </c>
      <c r="R18" s="2" t="n">
        <v>3.37712374912949</v>
      </c>
      <c r="S18" s="2" t="n">
        <v>3.32768736417605</v>
      </c>
      <c r="T18" s="2" t="n">
        <v>0.505890929729957</v>
      </c>
      <c r="U18" s="2" t="n">
        <v>0.422233000683048</v>
      </c>
      <c r="V18" s="2" t="n">
        <v>0.356143810225275</v>
      </c>
      <c r="W18" s="2" t="n">
        <v>0.53605290024021</v>
      </c>
      <c r="X18" s="2" t="n">
        <v>0.594548549550354</v>
      </c>
      <c r="Y18" s="2" t="n">
        <v>0.739848102699327</v>
      </c>
      <c r="Z18" s="0" t="s">
        <v>27</v>
      </c>
    </row>
    <row r="19" customFormat="false" ht="12.8" hidden="false" customHeight="false" outlineLevel="0" collapsed="false">
      <c r="A19" s="0" t="s">
        <v>45</v>
      </c>
      <c r="B19" s="2" t="n">
        <v>1.213</v>
      </c>
      <c r="C19" s="2" t="n">
        <v>1.37088</v>
      </c>
      <c r="D19" s="2" t="n">
        <v>0.5211</v>
      </c>
      <c r="E19" s="2" t="n">
        <v>0.504083</v>
      </c>
      <c r="F19" s="2" t="n">
        <v>2.072</v>
      </c>
      <c r="G19" s="2" t="n">
        <v>0</v>
      </c>
      <c r="H19" s="2" t="n">
        <v>0.3293</v>
      </c>
      <c r="I19" s="2" t="n">
        <v>0</v>
      </c>
      <c r="J19" s="2" t="n">
        <v>0.3403</v>
      </c>
      <c r="K19" s="2" t="n">
        <v>0</v>
      </c>
      <c r="L19" s="2" t="n">
        <v>0.3703</v>
      </c>
      <c r="M19" s="2" t="n">
        <v>0.2922</v>
      </c>
      <c r="N19" s="2" t="n">
        <v>0.333423733725192</v>
      </c>
      <c r="O19" s="2" t="n">
        <v>0</v>
      </c>
      <c r="P19" s="2" t="n">
        <v>0.298658315564515</v>
      </c>
      <c r="Q19" s="2" t="n">
        <v>2.4276061727819</v>
      </c>
      <c r="R19" s="2" t="n">
        <v>2</v>
      </c>
      <c r="S19" s="2" t="n">
        <v>2.03913839390696</v>
      </c>
      <c r="T19" s="2" t="n">
        <v>0</v>
      </c>
      <c r="U19" s="2" t="n">
        <v>0</v>
      </c>
      <c r="V19" s="2" t="n">
        <v>0.0426443374084937</v>
      </c>
      <c r="W19" s="2" t="n">
        <v>0.0426443374084937</v>
      </c>
      <c r="X19" s="2" t="n">
        <v>0.137503523749935</v>
      </c>
      <c r="Y19" s="2" t="n">
        <v>0.0426443374084937</v>
      </c>
      <c r="Z19" s="0" t="s">
        <v>27</v>
      </c>
    </row>
    <row r="20" customFormat="false" ht="12.8" hidden="false" customHeight="false" outlineLevel="0" collapsed="false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customFormat="false" ht="12.8" hidden="false" customHeight="false" outlineLevel="0" collapsed="false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customFormat="false" ht="12.8" hidden="false" customHeight="false" outlineLevel="0" collapsed="false">
      <c r="C22" s="2"/>
      <c r="D22" s="2"/>
      <c r="F22" s="2"/>
      <c r="G22" s="2"/>
      <c r="H22" s="2"/>
      <c r="J22" s="2"/>
      <c r="K22" s="2"/>
      <c r="L22" s="2"/>
      <c r="N22" s="2"/>
    </row>
    <row r="23" customFormat="false" ht="12.8" hidden="false" customHeight="false" outlineLevel="0" collapsed="false">
      <c r="C23" s="2"/>
      <c r="D23" s="2"/>
      <c r="F23" s="2"/>
      <c r="H23" s="2"/>
      <c r="J23" s="2"/>
      <c r="L23" s="2"/>
      <c r="N23" s="2"/>
    </row>
    <row r="24" customFormat="false" ht="12.8" hidden="false" customHeight="false" outlineLevel="0" collapsed="false">
      <c r="C24" s="2"/>
      <c r="D24" s="2"/>
      <c r="F24" s="2"/>
      <c r="H24" s="2"/>
      <c r="J24" s="2"/>
      <c r="L24" s="2"/>
      <c r="N24" s="2"/>
    </row>
    <row r="25" customFormat="false" ht="12.8" hidden="false" customHeight="false" outlineLevel="0" collapsed="false">
      <c r="C25" s="2"/>
      <c r="D25" s="2"/>
      <c r="F25" s="2"/>
      <c r="H25" s="2"/>
      <c r="J25" s="2"/>
      <c r="L25" s="2"/>
      <c r="N25" s="2"/>
    </row>
    <row r="26" customFormat="false" ht="12.8" hidden="false" customHeight="false" outlineLevel="0" collapsed="false"/>
    <row r="27" customFormat="false" ht="12.8" hidden="false" customHeight="false" outlineLevel="0" collapsed="false"/>
    <row r="28" customFormat="false" ht="12.8" hidden="false" customHeight="false" outlineLevel="0" collapsed="false"/>
    <row r="29" customFormat="false" ht="12.8" hidden="false" customHeight="false" outlineLevel="0" collapsed="false"/>
    <row r="30" customFormat="false" ht="12.8" hidden="false" customHeight="false" outlineLevel="0" collapsed="false"/>
    <row r="31" customFormat="false" ht="12.8" hidden="false" customHeight="false" outlineLevel="0" collapsed="false"/>
    <row r="32" customFormat="false" ht="12.8" hidden="false" customHeight="false" outlineLevel="0" collapsed="false"/>
    <row r="33" customFormat="false" ht="12.8" hidden="false" customHeight="false" outlineLevel="0" collapsed="false"/>
    <row r="34" customFormat="false" ht="12.8" hidden="false" customHeight="false" outlineLevel="0" collapsed="false"/>
    <row r="35" customFormat="false" ht="12.8" hidden="false" customHeight="false" outlineLevel="0" collapsed="false"/>
    <row r="36" customFormat="false" ht="12.8" hidden="false" customHeight="false" outlineLevel="0" collapsed="false"/>
    <row r="37" customFormat="false" ht="12.8" hidden="false" customHeight="false" outlineLevel="0" collapsed="false"/>
    <row r="38" customFormat="false" ht="12.8" hidden="false" customHeight="false" outlineLevel="0" collapsed="false"/>
    <row r="39" customFormat="false" ht="12.8" hidden="false" customHeight="false" outlineLevel="0" collapsed="false"/>
    <row r="40" customFormat="false" ht="12.8" hidden="false" customHeight="false" outlineLevel="0" collapsed="false"/>
    <row r="41" customFormat="false" ht="12.8" hidden="false" customHeight="false" outlineLevel="0" collapsed="false"/>
  </sheetData>
  <conditionalFormatting sqref="B2:E19">
    <cfRule type="colorScale" priority="2">
      <colorScale>
        <cfvo type="min" val="0"/>
        <cfvo type="max" val="0"/>
        <color rgb="FFFFFFFF"/>
        <color rgb="FF55308D"/>
      </colorScale>
    </cfRule>
  </conditionalFormatting>
  <conditionalFormatting sqref="F2:I19">
    <cfRule type="colorScale" priority="3">
      <colorScale>
        <cfvo type="min" val="0"/>
        <cfvo type="max" val="0"/>
        <color rgb="FFFFFFFF"/>
        <color rgb="FF2A6099"/>
      </colorScale>
    </cfRule>
  </conditionalFormatting>
  <conditionalFormatting sqref="J2:M19">
    <cfRule type="colorScale" priority="4">
      <colorScale>
        <cfvo type="min" val="0"/>
        <cfvo type="max" val="0"/>
        <color rgb="FFFFFFFF"/>
        <color rgb="FFBF0041"/>
      </colorScale>
    </cfRule>
  </conditionalFormatting>
  <conditionalFormatting sqref="N2:Y19">
    <cfRule type="colorScale" priority="5">
      <colorScale>
        <cfvo type="min" val="0"/>
        <cfvo type="percentile" val="50"/>
        <cfvo type="max" val="0"/>
        <color rgb="FF383D3C"/>
        <color rgb="FF5EB91E"/>
        <color rgb="FFFFFF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0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4.66"/>
    <col collapsed="false" customWidth="true" hidden="false" outlineLevel="0" max="3" min="3" style="0" width="4.83"/>
    <col collapsed="false" customWidth="true" hidden="false" outlineLevel="0" max="4" min="4" style="0" width="9.51"/>
    <col collapsed="false" customWidth="true" hidden="false" outlineLevel="0" max="5" min="5" style="3" width="17.52"/>
  </cols>
  <sheetData>
    <row r="1" customFormat="false" ht="13" hidden="false" customHeight="false" outlineLevel="0" collapsed="false">
      <c r="A1" s="0" t="s">
        <v>46</v>
      </c>
      <c r="B1" s="0" t="s">
        <v>47</v>
      </c>
      <c r="C1" s="0" t="s">
        <v>48</v>
      </c>
      <c r="D1" s="0" t="s">
        <v>49</v>
      </c>
      <c r="E1" s="3" t="s">
        <v>50</v>
      </c>
    </row>
    <row r="2" customFormat="false" ht="13" hidden="false" customHeight="false" outlineLevel="0" collapsed="false">
      <c r="A2" s="0" t="s">
        <v>51</v>
      </c>
      <c r="B2" s="0" t="n">
        <v>1</v>
      </c>
      <c r="C2" s="0" t="n">
        <v>1</v>
      </c>
      <c r="D2" s="0" t="s">
        <v>52</v>
      </c>
      <c r="E2" s="3" t="n">
        <v>0.0266084753606</v>
      </c>
    </row>
    <row r="3" customFormat="false" ht="13" hidden="false" customHeight="false" outlineLevel="0" collapsed="false">
      <c r="A3" s="0" t="s">
        <v>51</v>
      </c>
      <c r="B3" s="0" t="n">
        <v>1</v>
      </c>
      <c r="C3" s="0" t="n">
        <v>1</v>
      </c>
      <c r="D3" s="0" t="s">
        <v>53</v>
      </c>
      <c r="E3" s="3" t="n">
        <v>0.115877264826898</v>
      </c>
    </row>
    <row r="4" customFormat="false" ht="13" hidden="false" customHeight="false" outlineLevel="0" collapsed="false">
      <c r="A4" s="0" t="s">
        <v>51</v>
      </c>
      <c r="B4" s="0" t="n">
        <v>1</v>
      </c>
      <c r="C4" s="0" t="n">
        <v>1</v>
      </c>
      <c r="D4" s="0" t="s">
        <v>29</v>
      </c>
      <c r="E4" s="3" t="n">
        <v>0.00353529308660462</v>
      </c>
    </row>
    <row r="5" customFormat="false" ht="13" hidden="false" customHeight="false" outlineLevel="0" collapsed="false">
      <c r="A5" s="0" t="s">
        <v>51</v>
      </c>
      <c r="B5" s="0" t="n">
        <v>2</v>
      </c>
      <c r="C5" s="0" t="n">
        <v>1</v>
      </c>
      <c r="D5" s="0" t="s">
        <v>52</v>
      </c>
      <c r="E5" s="3" t="n">
        <v>0.0410896569195231</v>
      </c>
    </row>
    <row r="6" customFormat="false" ht="13" hidden="false" customHeight="false" outlineLevel="0" collapsed="false">
      <c r="A6" s="0" t="s">
        <v>51</v>
      </c>
      <c r="B6" s="0" t="n">
        <v>2</v>
      </c>
      <c r="C6" s="0" t="n">
        <v>1</v>
      </c>
      <c r="D6" s="0" t="s">
        <v>53</v>
      </c>
      <c r="E6" s="3" t="n">
        <v>0.152673833524132</v>
      </c>
    </row>
    <row r="7" customFormat="false" ht="13" hidden="false" customHeight="false" outlineLevel="0" collapsed="false">
      <c r="A7" s="0" t="s">
        <v>51</v>
      </c>
      <c r="B7" s="0" t="n">
        <v>2</v>
      </c>
      <c r="C7" s="0" t="n">
        <v>1</v>
      </c>
      <c r="D7" s="0" t="s">
        <v>29</v>
      </c>
      <c r="E7" s="3" t="n">
        <v>0.00369191289517563</v>
      </c>
    </row>
    <row r="8" customFormat="false" ht="13" hidden="false" customHeight="false" outlineLevel="0" collapsed="false">
      <c r="A8" s="0" t="s">
        <v>51</v>
      </c>
      <c r="B8" s="0" t="n">
        <v>3</v>
      </c>
      <c r="C8" s="0" t="n">
        <v>1</v>
      </c>
      <c r="D8" s="0" t="s">
        <v>52</v>
      </c>
      <c r="E8" s="3" t="n">
        <v>0.0233106107329545</v>
      </c>
    </row>
    <row r="9" customFormat="false" ht="13" hidden="false" customHeight="false" outlineLevel="0" collapsed="false">
      <c r="A9" s="0" t="s">
        <v>51</v>
      </c>
      <c r="B9" s="0" t="n">
        <v>3</v>
      </c>
      <c r="C9" s="0" t="n">
        <v>1</v>
      </c>
      <c r="D9" s="0" t="s">
        <v>53</v>
      </c>
      <c r="E9" s="3" t="n">
        <v>0.0945040319924769</v>
      </c>
    </row>
    <row r="10" customFormat="false" ht="13" hidden="false" customHeight="false" outlineLevel="0" collapsed="false">
      <c r="A10" s="0" t="s">
        <v>51</v>
      </c>
      <c r="B10" s="0" t="n">
        <v>3</v>
      </c>
      <c r="C10" s="0" t="n">
        <v>1</v>
      </c>
      <c r="D10" s="0" t="s">
        <v>29</v>
      </c>
      <c r="E10" s="3" t="n">
        <v>0.00369188724207165</v>
      </c>
    </row>
    <row r="11" customFormat="false" ht="13" hidden="false" customHeight="false" outlineLevel="0" collapsed="false">
      <c r="A11" s="0" t="s">
        <v>51</v>
      </c>
      <c r="B11" s="0" t="n">
        <v>4</v>
      </c>
      <c r="C11" s="0" t="n">
        <v>1</v>
      </c>
      <c r="D11" s="0" t="s">
        <v>52</v>
      </c>
      <c r="E11" s="3" t="n">
        <v>0.0468100044905048</v>
      </c>
    </row>
    <row r="12" customFormat="false" ht="13" hidden="false" customHeight="false" outlineLevel="0" collapsed="false">
      <c r="A12" s="0" t="s">
        <v>51</v>
      </c>
      <c r="B12" s="0" t="n">
        <v>4</v>
      </c>
      <c r="C12" s="0" t="n">
        <v>1</v>
      </c>
      <c r="D12" s="0" t="s">
        <v>53</v>
      </c>
      <c r="E12" s="3" t="n">
        <v>0.208482634254618</v>
      </c>
    </row>
    <row r="13" customFormat="false" ht="13" hidden="false" customHeight="false" outlineLevel="0" collapsed="false">
      <c r="A13" s="0" t="s">
        <v>51</v>
      </c>
      <c r="B13" s="0" t="n">
        <v>4</v>
      </c>
      <c r="C13" s="0" t="n">
        <v>1</v>
      </c>
      <c r="D13" s="0" t="s">
        <v>29</v>
      </c>
      <c r="E13" s="3" t="n">
        <v>0.00365022856379664</v>
      </c>
    </row>
    <row r="14" customFormat="false" ht="13" hidden="false" customHeight="false" outlineLevel="0" collapsed="false">
      <c r="A14" s="0" t="s">
        <v>51</v>
      </c>
      <c r="B14" s="0" t="n">
        <v>6</v>
      </c>
      <c r="C14" s="0" t="n">
        <v>1</v>
      </c>
      <c r="D14" s="0" t="s">
        <v>52</v>
      </c>
      <c r="E14" s="3" t="n">
        <v>0.0288537622716174</v>
      </c>
    </row>
    <row r="15" customFormat="false" ht="13" hidden="false" customHeight="false" outlineLevel="0" collapsed="false">
      <c r="A15" s="0" t="s">
        <v>51</v>
      </c>
      <c r="B15" s="0" t="n">
        <v>6</v>
      </c>
      <c r="C15" s="0" t="n">
        <v>1</v>
      </c>
      <c r="D15" s="0" t="s">
        <v>53</v>
      </c>
      <c r="E15" s="3" t="n">
        <v>0.150844051334391</v>
      </c>
    </row>
    <row r="16" customFormat="false" ht="13" hidden="false" customHeight="false" outlineLevel="0" collapsed="false">
      <c r="A16" s="0" t="s">
        <v>51</v>
      </c>
      <c r="B16" s="0" t="n">
        <v>6</v>
      </c>
      <c r="C16" s="0" t="n">
        <v>1</v>
      </c>
      <c r="D16" s="0" t="s">
        <v>29</v>
      </c>
      <c r="E16" s="3" t="n">
        <v>0.0040620060225252</v>
      </c>
    </row>
    <row r="17" customFormat="false" ht="13" hidden="false" customHeight="false" outlineLevel="0" collapsed="false">
      <c r="A17" s="0" t="s">
        <v>51</v>
      </c>
      <c r="B17" s="0" t="n">
        <v>7</v>
      </c>
      <c r="C17" s="0" t="n">
        <v>1</v>
      </c>
      <c r="D17" s="0" t="s">
        <v>52</v>
      </c>
      <c r="E17" s="3" t="n">
        <v>0.0457198141088378</v>
      </c>
    </row>
    <row r="18" customFormat="false" ht="13" hidden="false" customHeight="false" outlineLevel="0" collapsed="false">
      <c r="A18" s="0" t="s">
        <v>51</v>
      </c>
      <c r="B18" s="0" t="n">
        <v>7</v>
      </c>
      <c r="C18" s="0" t="n">
        <v>1</v>
      </c>
      <c r="D18" s="0" t="s">
        <v>53</v>
      </c>
      <c r="E18" s="3" t="n">
        <v>0.192326756134945</v>
      </c>
    </row>
    <row r="19" customFormat="false" ht="13" hidden="false" customHeight="false" outlineLevel="0" collapsed="false">
      <c r="A19" s="0" t="s">
        <v>51</v>
      </c>
      <c r="B19" s="0" t="n">
        <v>7</v>
      </c>
      <c r="C19" s="0" t="n">
        <v>1</v>
      </c>
      <c r="D19" s="0" t="s">
        <v>29</v>
      </c>
      <c r="E19" s="3" t="n">
        <v>0.00361321094620044</v>
      </c>
    </row>
    <row r="20" customFormat="false" ht="13" hidden="false" customHeight="false" outlineLevel="0" collapsed="false">
      <c r="A20" s="0" t="s">
        <v>51</v>
      </c>
      <c r="B20" s="0" t="n">
        <v>8</v>
      </c>
      <c r="C20" s="0" t="n">
        <v>1</v>
      </c>
      <c r="D20" s="0" t="s">
        <v>52</v>
      </c>
      <c r="E20" s="3" t="n">
        <v>0.0223748126515636</v>
      </c>
    </row>
    <row r="21" customFormat="false" ht="13" hidden="false" customHeight="false" outlineLevel="0" collapsed="false">
      <c r="A21" s="0" t="s">
        <v>51</v>
      </c>
      <c r="B21" s="0" t="n">
        <v>8</v>
      </c>
      <c r="C21" s="0" t="n">
        <v>1</v>
      </c>
      <c r="D21" s="0" t="s">
        <v>53</v>
      </c>
      <c r="E21" s="3" t="n">
        <v>0.110720451783251</v>
      </c>
    </row>
    <row r="22" customFormat="false" ht="13" hidden="false" customHeight="false" outlineLevel="0" collapsed="false">
      <c r="A22" s="0" t="s">
        <v>51</v>
      </c>
      <c r="B22" s="0" t="n">
        <v>8</v>
      </c>
      <c r="C22" s="0" t="n">
        <v>1</v>
      </c>
      <c r="D22" s="0" t="s">
        <v>29</v>
      </c>
      <c r="E22" s="3" t="n">
        <v>0.00290684367279971</v>
      </c>
    </row>
    <row r="23" customFormat="false" ht="13" hidden="false" customHeight="false" outlineLevel="0" collapsed="false">
      <c r="A23" s="0" t="s">
        <v>51</v>
      </c>
      <c r="B23" s="0" t="n">
        <v>9</v>
      </c>
      <c r="C23" s="0" t="n">
        <v>1</v>
      </c>
      <c r="D23" s="0" t="s">
        <v>52</v>
      </c>
      <c r="E23" s="3" t="n">
        <v>0.0376182920014107</v>
      </c>
    </row>
    <row r="24" customFormat="false" ht="13" hidden="false" customHeight="false" outlineLevel="0" collapsed="false">
      <c r="A24" s="0" t="s">
        <v>51</v>
      </c>
      <c r="B24" s="0" t="n">
        <v>9</v>
      </c>
      <c r="C24" s="0" t="n">
        <v>1</v>
      </c>
      <c r="D24" s="0" t="s">
        <v>53</v>
      </c>
      <c r="E24" s="3" t="n">
        <v>0.195320580756515</v>
      </c>
    </row>
    <row r="25" customFormat="false" ht="13" hidden="false" customHeight="false" outlineLevel="0" collapsed="false">
      <c r="A25" s="0" t="s">
        <v>51</v>
      </c>
      <c r="B25" s="0" t="n">
        <v>9</v>
      </c>
      <c r="C25" s="0" t="n">
        <v>1</v>
      </c>
      <c r="D25" s="0" t="s">
        <v>29</v>
      </c>
      <c r="E25" s="3" t="n">
        <v>0.00342686181339308</v>
      </c>
    </row>
    <row r="26" customFormat="false" ht="13" hidden="false" customHeight="false" outlineLevel="0" collapsed="false">
      <c r="A26" s="0" t="s">
        <v>51</v>
      </c>
      <c r="B26" s="0" t="n">
        <v>10</v>
      </c>
      <c r="C26" s="0" t="n">
        <v>1</v>
      </c>
      <c r="D26" s="0" t="s">
        <v>52</v>
      </c>
      <c r="E26" s="3" t="n">
        <v>0.0234529517441003</v>
      </c>
    </row>
    <row r="27" customFormat="false" ht="13" hidden="false" customHeight="false" outlineLevel="0" collapsed="false">
      <c r="A27" s="0" t="s">
        <v>51</v>
      </c>
      <c r="B27" s="0" t="n">
        <v>10</v>
      </c>
      <c r="C27" s="0" t="n">
        <v>1</v>
      </c>
      <c r="D27" s="0" t="s">
        <v>53</v>
      </c>
      <c r="E27" s="3" t="n">
        <v>0.137402870468437</v>
      </c>
    </row>
    <row r="28" customFormat="false" ht="13" hidden="false" customHeight="false" outlineLevel="0" collapsed="false">
      <c r="A28" s="0" t="s">
        <v>51</v>
      </c>
      <c r="B28" s="0" t="n">
        <v>10</v>
      </c>
      <c r="C28" s="0" t="n">
        <v>1</v>
      </c>
      <c r="D28" s="0" t="s">
        <v>29</v>
      </c>
      <c r="E28" s="3" t="n">
        <v>0.0032916754884914</v>
      </c>
    </row>
    <row r="29" customFormat="false" ht="13" hidden="false" customHeight="false" outlineLevel="0" collapsed="false">
      <c r="A29" s="0" t="s">
        <v>51</v>
      </c>
      <c r="B29" s="0" t="n">
        <v>11</v>
      </c>
      <c r="C29" s="0" t="n">
        <v>1</v>
      </c>
      <c r="D29" s="0" t="s">
        <v>52</v>
      </c>
      <c r="E29" s="3" t="n">
        <v>0.0409751084960973</v>
      </c>
    </row>
    <row r="30" customFormat="false" ht="13" hidden="false" customHeight="false" outlineLevel="0" collapsed="false">
      <c r="A30" s="0" t="s">
        <v>51</v>
      </c>
      <c r="B30" s="0" t="n">
        <v>11</v>
      </c>
      <c r="C30" s="0" t="n">
        <v>1</v>
      </c>
      <c r="D30" s="0" t="s">
        <v>53</v>
      </c>
      <c r="E30" s="3" t="n">
        <v>0.0613551050191745</v>
      </c>
    </row>
    <row r="31" customFormat="false" ht="13" hidden="false" customHeight="false" outlineLevel="0" collapsed="false">
      <c r="A31" s="0" t="s">
        <v>51</v>
      </c>
      <c r="B31" s="0" t="n">
        <v>11</v>
      </c>
      <c r="C31" s="0" t="n">
        <v>1</v>
      </c>
      <c r="D31" s="0" t="s">
        <v>29</v>
      </c>
      <c r="E31" s="3" t="n">
        <v>0.00378415380934409</v>
      </c>
    </row>
    <row r="32" customFormat="false" ht="13" hidden="false" customHeight="false" outlineLevel="0" collapsed="false">
      <c r="A32" s="0" t="s">
        <v>51</v>
      </c>
      <c r="B32" s="0" t="n">
        <v>13</v>
      </c>
      <c r="C32" s="0" t="n">
        <v>1</v>
      </c>
      <c r="D32" s="0" t="s">
        <v>52</v>
      </c>
      <c r="E32" s="3" t="n">
        <v>0.0249141429912446</v>
      </c>
    </row>
    <row r="33" customFormat="false" ht="13" hidden="false" customHeight="false" outlineLevel="0" collapsed="false">
      <c r="A33" s="0" t="s">
        <v>51</v>
      </c>
      <c r="B33" s="0" t="n">
        <v>13</v>
      </c>
      <c r="C33" s="0" t="n">
        <v>1</v>
      </c>
      <c r="D33" s="0" t="s">
        <v>53</v>
      </c>
      <c r="E33" s="3" t="n">
        <v>0.110027335869075</v>
      </c>
    </row>
    <row r="34" customFormat="false" ht="13" hidden="false" customHeight="false" outlineLevel="0" collapsed="false">
      <c r="A34" s="0" t="s">
        <v>51</v>
      </c>
      <c r="B34" s="0" t="n">
        <v>13</v>
      </c>
      <c r="C34" s="0" t="n">
        <v>1</v>
      </c>
      <c r="D34" s="0" t="s">
        <v>29</v>
      </c>
      <c r="E34" s="3" t="n">
        <v>0.00341982791724149</v>
      </c>
    </row>
    <row r="35" customFormat="false" ht="13" hidden="false" customHeight="false" outlineLevel="0" collapsed="false">
      <c r="A35" s="0" t="s">
        <v>51</v>
      </c>
      <c r="B35" s="0" t="n">
        <v>14</v>
      </c>
      <c r="C35" s="0" t="n">
        <v>1</v>
      </c>
      <c r="D35" s="0" t="s">
        <v>52</v>
      </c>
      <c r="E35" s="3" t="n">
        <v>0.0454660230579307</v>
      </c>
    </row>
    <row r="36" customFormat="false" ht="13" hidden="false" customHeight="false" outlineLevel="0" collapsed="false">
      <c r="A36" s="0" t="s">
        <v>51</v>
      </c>
      <c r="B36" s="0" t="n">
        <v>14</v>
      </c>
      <c r="C36" s="0" t="n">
        <v>1</v>
      </c>
      <c r="D36" s="0" t="s">
        <v>53</v>
      </c>
      <c r="E36" s="3" t="n">
        <v>0.0644581820158088</v>
      </c>
    </row>
    <row r="37" customFormat="false" ht="13" hidden="false" customHeight="false" outlineLevel="0" collapsed="false">
      <c r="A37" s="0" t="s">
        <v>51</v>
      </c>
      <c r="B37" s="0" t="n">
        <v>14</v>
      </c>
      <c r="C37" s="0" t="n">
        <v>1</v>
      </c>
      <c r="D37" s="0" t="s">
        <v>29</v>
      </c>
      <c r="E37" s="3" t="n">
        <v>0.00360763799412292</v>
      </c>
    </row>
    <row r="38" customFormat="false" ht="13" hidden="false" customHeight="false" outlineLevel="0" collapsed="false">
      <c r="A38" s="0" t="s">
        <v>51</v>
      </c>
      <c r="B38" s="0" t="n">
        <v>15</v>
      </c>
      <c r="C38" s="0" t="n">
        <v>1</v>
      </c>
      <c r="D38" s="0" t="s">
        <v>52</v>
      </c>
      <c r="E38" s="3" t="n">
        <v>0.0362614521424756</v>
      </c>
    </row>
    <row r="39" customFormat="false" ht="13" hidden="false" customHeight="false" outlineLevel="0" collapsed="false">
      <c r="A39" s="0" t="s">
        <v>51</v>
      </c>
      <c r="B39" s="0" t="n">
        <v>15</v>
      </c>
      <c r="C39" s="0" t="n">
        <v>1</v>
      </c>
      <c r="D39" s="0" t="s">
        <v>53</v>
      </c>
      <c r="E39" s="3" t="n">
        <v>0.171622345190259</v>
      </c>
    </row>
    <row r="40" customFormat="false" ht="13" hidden="false" customHeight="false" outlineLevel="0" collapsed="false">
      <c r="A40" s="0" t="s">
        <v>51</v>
      </c>
      <c r="B40" s="0" t="n">
        <v>15</v>
      </c>
      <c r="C40" s="0" t="n">
        <v>1</v>
      </c>
      <c r="D40" s="0" t="s">
        <v>29</v>
      </c>
      <c r="E40" s="3" t="n">
        <v>0.00346711717737315</v>
      </c>
    </row>
    <row r="41" customFormat="false" ht="13" hidden="false" customHeight="false" outlineLevel="0" collapsed="false">
      <c r="A41" s="0" t="s">
        <v>51</v>
      </c>
      <c r="B41" s="0" t="n">
        <v>17</v>
      </c>
      <c r="C41" s="0" t="n">
        <v>1</v>
      </c>
      <c r="D41" s="0" t="s">
        <v>52</v>
      </c>
      <c r="E41" s="3" t="n">
        <v>0.0419867870530912</v>
      </c>
    </row>
    <row r="42" customFormat="false" ht="13" hidden="false" customHeight="false" outlineLevel="0" collapsed="false">
      <c r="A42" s="0" t="s">
        <v>51</v>
      </c>
      <c r="B42" s="0" t="n">
        <v>17</v>
      </c>
      <c r="C42" s="0" t="n">
        <v>1</v>
      </c>
      <c r="D42" s="0" t="s">
        <v>53</v>
      </c>
      <c r="E42" s="3" t="n">
        <v>0.182928517650889</v>
      </c>
    </row>
    <row r="43" customFormat="false" ht="13" hidden="false" customHeight="false" outlineLevel="0" collapsed="false">
      <c r="A43" s="0" t="s">
        <v>51</v>
      </c>
      <c r="B43" s="0" t="n">
        <v>17</v>
      </c>
      <c r="C43" s="0" t="n">
        <v>1</v>
      </c>
      <c r="D43" s="0" t="s">
        <v>29</v>
      </c>
      <c r="E43" s="3" t="n">
        <v>0.00352570603088457</v>
      </c>
    </row>
    <row r="44" customFormat="false" ht="13" hidden="false" customHeight="false" outlineLevel="0" collapsed="false">
      <c r="A44" s="0" t="s">
        <v>51</v>
      </c>
      <c r="B44" s="0" t="n">
        <v>18</v>
      </c>
      <c r="C44" s="0" t="n">
        <v>1</v>
      </c>
      <c r="D44" s="0" t="s">
        <v>52</v>
      </c>
      <c r="E44" s="3" t="n">
        <v>0.0459526617218241</v>
      </c>
    </row>
    <row r="45" customFormat="false" ht="13" hidden="false" customHeight="false" outlineLevel="0" collapsed="false">
      <c r="A45" s="0" t="s">
        <v>51</v>
      </c>
      <c r="B45" s="0" t="n">
        <v>18</v>
      </c>
      <c r="C45" s="0" t="n">
        <v>1</v>
      </c>
      <c r="D45" s="0" t="s">
        <v>53</v>
      </c>
      <c r="E45" s="3" t="n">
        <v>0.0703084824428776</v>
      </c>
    </row>
    <row r="46" customFormat="false" ht="13" hidden="false" customHeight="false" outlineLevel="0" collapsed="false">
      <c r="A46" s="0" t="s">
        <v>51</v>
      </c>
      <c r="B46" s="0" t="n">
        <v>18</v>
      </c>
      <c r="C46" s="0" t="n">
        <v>1</v>
      </c>
      <c r="D46" s="0" t="s">
        <v>29</v>
      </c>
      <c r="E46" s="3" t="n">
        <v>0.00347377103991781</v>
      </c>
    </row>
    <row r="47" customFormat="false" ht="13" hidden="false" customHeight="false" outlineLevel="0" collapsed="false">
      <c r="A47" s="0" t="s">
        <v>51</v>
      </c>
      <c r="B47" s="0" t="n">
        <v>19</v>
      </c>
      <c r="C47" s="0" t="n">
        <v>1</v>
      </c>
      <c r="D47" s="0" t="s">
        <v>52</v>
      </c>
      <c r="E47" s="3" t="n">
        <v>0.0311608040489857</v>
      </c>
    </row>
    <row r="48" customFormat="false" ht="13" hidden="false" customHeight="false" outlineLevel="0" collapsed="false">
      <c r="A48" s="0" t="s">
        <v>51</v>
      </c>
      <c r="B48" s="0" t="n">
        <v>19</v>
      </c>
      <c r="C48" s="0" t="n">
        <v>1</v>
      </c>
      <c r="D48" s="0" t="s">
        <v>53</v>
      </c>
      <c r="E48" s="3" t="n">
        <v>0.146572404602029</v>
      </c>
    </row>
    <row r="49" customFormat="false" ht="13" hidden="false" customHeight="false" outlineLevel="0" collapsed="false">
      <c r="A49" s="0" t="s">
        <v>51</v>
      </c>
      <c r="B49" s="0" t="n">
        <v>19</v>
      </c>
      <c r="C49" s="0" t="n">
        <v>1</v>
      </c>
      <c r="D49" s="0" t="s">
        <v>29</v>
      </c>
      <c r="E49" s="3" t="n">
        <v>0.00360851484503954</v>
      </c>
    </row>
    <row r="50" customFormat="false" ht="13" hidden="false" customHeight="false" outlineLevel="0" collapsed="false">
      <c r="A50" s="0" t="s">
        <v>51</v>
      </c>
      <c r="B50" s="0" t="n">
        <v>20</v>
      </c>
      <c r="C50" s="0" t="n">
        <v>1</v>
      </c>
      <c r="D50" s="0" t="s">
        <v>52</v>
      </c>
      <c r="E50" s="3" t="n">
        <v>0.0412825708454504</v>
      </c>
    </row>
    <row r="51" customFormat="false" ht="13" hidden="false" customHeight="false" outlineLevel="0" collapsed="false">
      <c r="A51" s="0" t="s">
        <v>51</v>
      </c>
      <c r="B51" s="0" t="n">
        <v>20</v>
      </c>
      <c r="C51" s="0" t="n">
        <v>1</v>
      </c>
      <c r="D51" s="0" t="s">
        <v>53</v>
      </c>
      <c r="E51" s="3" t="n">
        <v>0.188128932869509</v>
      </c>
    </row>
    <row r="52" customFormat="false" ht="13" hidden="false" customHeight="false" outlineLevel="0" collapsed="false">
      <c r="A52" s="0" t="s">
        <v>51</v>
      </c>
      <c r="B52" s="0" t="n">
        <v>20</v>
      </c>
      <c r="C52" s="0" t="n">
        <v>1</v>
      </c>
      <c r="D52" s="0" t="s">
        <v>29</v>
      </c>
      <c r="E52" s="3" t="n">
        <v>0.00348870680708078</v>
      </c>
    </row>
    <row r="53" customFormat="false" ht="13" hidden="false" customHeight="false" outlineLevel="0" collapsed="false">
      <c r="A53" s="0" t="s">
        <v>51</v>
      </c>
      <c r="B53" s="0" t="n">
        <v>21</v>
      </c>
      <c r="C53" s="0" t="n">
        <v>1</v>
      </c>
      <c r="D53" s="0" t="s">
        <v>52</v>
      </c>
      <c r="E53" s="3" t="n">
        <v>0.0298109634014767</v>
      </c>
    </row>
    <row r="54" customFormat="false" ht="13" hidden="false" customHeight="false" outlineLevel="0" collapsed="false">
      <c r="A54" s="0" t="s">
        <v>51</v>
      </c>
      <c r="B54" s="0" t="n">
        <v>21</v>
      </c>
      <c r="C54" s="0" t="n">
        <v>1</v>
      </c>
      <c r="D54" s="0" t="s">
        <v>53</v>
      </c>
      <c r="E54" s="3" t="n">
        <v>0.139803930479265</v>
      </c>
    </row>
    <row r="55" customFormat="false" ht="13" hidden="false" customHeight="false" outlineLevel="0" collapsed="false">
      <c r="A55" s="0" t="s">
        <v>51</v>
      </c>
      <c r="B55" s="0" t="n">
        <v>21</v>
      </c>
      <c r="C55" s="0" t="n">
        <v>1</v>
      </c>
      <c r="D55" s="0" t="s">
        <v>29</v>
      </c>
      <c r="E55" s="3" t="n">
        <v>0.00366038407456376</v>
      </c>
    </row>
    <row r="56" customFormat="false" ht="13" hidden="false" customHeight="false" outlineLevel="0" collapsed="false">
      <c r="A56" s="0" t="s">
        <v>51</v>
      </c>
      <c r="B56" s="0" t="n">
        <v>23</v>
      </c>
      <c r="C56" s="0" t="n">
        <v>1</v>
      </c>
      <c r="D56" s="0" t="s">
        <v>52</v>
      </c>
      <c r="E56" s="3" t="n">
        <v>0.0252189193881118</v>
      </c>
    </row>
    <row r="57" customFormat="false" ht="13" hidden="false" customHeight="false" outlineLevel="0" collapsed="false">
      <c r="A57" s="0" t="s">
        <v>51</v>
      </c>
      <c r="B57" s="0" t="n">
        <v>23</v>
      </c>
      <c r="C57" s="0" t="n">
        <v>1</v>
      </c>
      <c r="D57" s="0" t="s">
        <v>53</v>
      </c>
      <c r="E57" s="3" t="n">
        <v>0.104167922767023</v>
      </c>
    </row>
    <row r="58" customFormat="false" ht="13" hidden="false" customHeight="false" outlineLevel="0" collapsed="false">
      <c r="A58" s="0" t="s">
        <v>51</v>
      </c>
      <c r="B58" s="0" t="n">
        <v>23</v>
      </c>
      <c r="C58" s="0" t="n">
        <v>1</v>
      </c>
      <c r="D58" s="0" t="s">
        <v>29</v>
      </c>
      <c r="E58" s="3" t="n">
        <v>0.0033592284167065</v>
      </c>
    </row>
    <row r="59" customFormat="false" ht="13" hidden="false" customHeight="false" outlineLevel="0" collapsed="false">
      <c r="A59" s="0" t="s">
        <v>51</v>
      </c>
      <c r="B59" s="0" t="n">
        <v>24</v>
      </c>
      <c r="C59" s="0" t="n">
        <v>1</v>
      </c>
      <c r="D59" s="0" t="s">
        <v>52</v>
      </c>
      <c r="E59" s="3" t="n">
        <v>0.017404164624332</v>
      </c>
    </row>
    <row r="60" customFormat="false" ht="13" hidden="false" customHeight="false" outlineLevel="0" collapsed="false">
      <c r="A60" s="0" t="s">
        <v>51</v>
      </c>
      <c r="B60" s="0" t="n">
        <v>24</v>
      </c>
      <c r="C60" s="0" t="n">
        <v>1</v>
      </c>
      <c r="D60" s="0" t="s">
        <v>53</v>
      </c>
      <c r="E60" s="3" t="n">
        <v>0.0745459257672399</v>
      </c>
    </row>
    <row r="61" customFormat="false" ht="13" hidden="false" customHeight="false" outlineLevel="0" collapsed="false">
      <c r="A61" s="0" t="s">
        <v>51</v>
      </c>
      <c r="B61" s="0" t="n">
        <v>24</v>
      </c>
      <c r="C61" s="0" t="n">
        <v>1</v>
      </c>
      <c r="D61" s="0" t="s">
        <v>29</v>
      </c>
      <c r="E61" s="3" t="n">
        <v>0.00285438539744434</v>
      </c>
    </row>
    <row r="62" customFormat="false" ht="13" hidden="false" customHeight="false" outlineLevel="0" collapsed="false">
      <c r="A62" s="0" t="s">
        <v>51</v>
      </c>
      <c r="B62" s="0" t="n">
        <v>25</v>
      </c>
      <c r="C62" s="0" t="n">
        <v>1</v>
      </c>
      <c r="D62" s="0" t="s">
        <v>52</v>
      </c>
      <c r="E62" s="3" t="n">
        <v>0.0034879693757347</v>
      </c>
    </row>
    <row r="63" customFormat="false" ht="13" hidden="false" customHeight="false" outlineLevel="0" collapsed="false">
      <c r="A63" s="0" t="s">
        <v>51</v>
      </c>
      <c r="B63" s="0" t="n">
        <v>25</v>
      </c>
      <c r="C63" s="0" t="n">
        <v>1</v>
      </c>
      <c r="D63" s="0" t="s">
        <v>53</v>
      </c>
      <c r="E63" s="3" t="n">
        <v>0.0580748920782214</v>
      </c>
    </row>
    <row r="64" customFormat="false" ht="13" hidden="false" customHeight="false" outlineLevel="0" collapsed="false">
      <c r="A64" s="0" t="s">
        <v>51</v>
      </c>
      <c r="B64" s="0" t="n">
        <v>25</v>
      </c>
      <c r="C64" s="0" t="n">
        <v>1</v>
      </c>
      <c r="D64" s="0" t="s">
        <v>29</v>
      </c>
      <c r="E64" s="3" t="n">
        <v>0.00321371206782956</v>
      </c>
    </row>
    <row r="65" customFormat="false" ht="13" hidden="false" customHeight="false" outlineLevel="0" collapsed="false">
      <c r="A65" s="0" t="s">
        <v>51</v>
      </c>
      <c r="B65" s="0" t="n">
        <v>1</v>
      </c>
      <c r="C65" s="0" t="n">
        <v>2</v>
      </c>
      <c r="D65" s="0" t="s">
        <v>52</v>
      </c>
      <c r="E65" s="3" t="n">
        <v>0.0247364201811082</v>
      </c>
    </row>
    <row r="66" customFormat="false" ht="13" hidden="false" customHeight="false" outlineLevel="0" collapsed="false">
      <c r="A66" s="0" t="s">
        <v>51</v>
      </c>
      <c r="B66" s="0" t="n">
        <v>1</v>
      </c>
      <c r="C66" s="0" t="n">
        <v>2</v>
      </c>
      <c r="D66" s="0" t="s">
        <v>53</v>
      </c>
      <c r="E66" s="3" t="n">
        <v>0.157564519820512</v>
      </c>
    </row>
    <row r="67" customFormat="false" ht="13" hidden="false" customHeight="false" outlineLevel="0" collapsed="false">
      <c r="A67" s="0" t="s">
        <v>51</v>
      </c>
      <c r="B67" s="0" t="n">
        <v>1</v>
      </c>
      <c r="C67" s="0" t="n">
        <v>2</v>
      </c>
      <c r="D67" s="0" t="s">
        <v>29</v>
      </c>
      <c r="E67" s="3" t="n">
        <v>0.00337061397971424</v>
      </c>
    </row>
    <row r="68" customFormat="false" ht="13" hidden="false" customHeight="false" outlineLevel="0" collapsed="false">
      <c r="A68" s="0" t="s">
        <v>51</v>
      </c>
      <c r="B68" s="0" t="n">
        <v>2</v>
      </c>
      <c r="C68" s="0" t="n">
        <v>2</v>
      </c>
      <c r="D68" s="0" t="s">
        <v>52</v>
      </c>
      <c r="E68" s="3" t="n">
        <v>0.0237366051390357</v>
      </c>
    </row>
    <row r="69" customFormat="false" ht="13" hidden="false" customHeight="false" outlineLevel="0" collapsed="false">
      <c r="A69" s="0" t="s">
        <v>51</v>
      </c>
      <c r="B69" s="0" t="n">
        <v>2</v>
      </c>
      <c r="C69" s="0" t="n">
        <v>2</v>
      </c>
      <c r="D69" s="0" t="s">
        <v>53</v>
      </c>
      <c r="E69" s="3" t="n">
        <v>0.115615557841274</v>
      </c>
    </row>
    <row r="70" customFormat="false" ht="13" hidden="false" customHeight="false" outlineLevel="0" collapsed="false">
      <c r="A70" s="0" t="s">
        <v>51</v>
      </c>
      <c r="B70" s="0" t="n">
        <v>2</v>
      </c>
      <c r="C70" s="0" t="n">
        <v>2</v>
      </c>
      <c r="D70" s="0" t="s">
        <v>29</v>
      </c>
      <c r="E70" s="3" t="n">
        <v>0.00337295864221247</v>
      </c>
    </row>
    <row r="71" customFormat="false" ht="13" hidden="false" customHeight="false" outlineLevel="0" collapsed="false">
      <c r="A71" s="0" t="s">
        <v>51</v>
      </c>
      <c r="B71" s="0" t="n">
        <v>3</v>
      </c>
      <c r="C71" s="0" t="n">
        <v>2</v>
      </c>
      <c r="D71" s="0" t="s">
        <v>52</v>
      </c>
      <c r="E71" s="3" t="n">
        <v>0.0292344987937795</v>
      </c>
    </row>
    <row r="72" customFormat="false" ht="13" hidden="false" customHeight="false" outlineLevel="0" collapsed="false">
      <c r="A72" s="0" t="s">
        <v>51</v>
      </c>
      <c r="B72" s="0" t="n">
        <v>3</v>
      </c>
      <c r="C72" s="0" t="n">
        <v>2</v>
      </c>
      <c r="D72" s="0" t="s">
        <v>53</v>
      </c>
      <c r="E72" s="3" t="n">
        <v>0.204797243279917</v>
      </c>
    </row>
    <row r="73" customFormat="false" ht="13" hidden="false" customHeight="false" outlineLevel="0" collapsed="false">
      <c r="A73" s="0" t="s">
        <v>51</v>
      </c>
      <c r="B73" s="0" t="n">
        <v>3</v>
      </c>
      <c r="C73" s="0" t="n">
        <v>2</v>
      </c>
      <c r="D73" s="0" t="s">
        <v>29</v>
      </c>
      <c r="E73" s="3" t="n">
        <v>0.00335822205126353</v>
      </c>
    </row>
    <row r="74" customFormat="false" ht="13" hidden="false" customHeight="false" outlineLevel="0" collapsed="false">
      <c r="A74" s="0" t="s">
        <v>51</v>
      </c>
      <c r="B74" s="0" t="n">
        <v>4</v>
      </c>
      <c r="C74" s="0" t="n">
        <v>2</v>
      </c>
      <c r="D74" s="0" t="s">
        <v>52</v>
      </c>
      <c r="E74" s="3" t="n">
        <v>0.0250698155195102</v>
      </c>
    </row>
    <row r="75" customFormat="false" ht="13" hidden="false" customHeight="false" outlineLevel="0" collapsed="false">
      <c r="A75" s="0" t="s">
        <v>51</v>
      </c>
      <c r="B75" s="0" t="n">
        <v>4</v>
      </c>
      <c r="C75" s="0" t="n">
        <v>2</v>
      </c>
      <c r="D75" s="0" t="s">
        <v>53</v>
      </c>
      <c r="E75" s="3" t="n">
        <v>0.208764342208069</v>
      </c>
    </row>
    <row r="76" customFormat="false" ht="13" hidden="false" customHeight="false" outlineLevel="0" collapsed="false">
      <c r="A76" s="0" t="s">
        <v>51</v>
      </c>
      <c r="B76" s="0" t="n">
        <v>4</v>
      </c>
      <c r="C76" s="0" t="n">
        <v>2</v>
      </c>
      <c r="D76" s="0" t="s">
        <v>29</v>
      </c>
      <c r="E76" s="3" t="n">
        <v>0.00342272850189437</v>
      </c>
    </row>
    <row r="77" customFormat="false" ht="13" hidden="false" customHeight="false" outlineLevel="0" collapsed="false">
      <c r="A77" s="0" t="s">
        <v>51</v>
      </c>
      <c r="B77" s="0" t="n">
        <v>5</v>
      </c>
      <c r="C77" s="0" t="n">
        <v>2</v>
      </c>
      <c r="D77" s="0" t="s">
        <v>52</v>
      </c>
      <c r="E77" s="3" t="n">
        <v>0.0379332379939464</v>
      </c>
    </row>
    <row r="78" customFormat="false" ht="13" hidden="false" customHeight="false" outlineLevel="0" collapsed="false">
      <c r="A78" s="0" t="s">
        <v>51</v>
      </c>
      <c r="B78" s="0" t="n">
        <v>5</v>
      </c>
      <c r="C78" s="0" t="n">
        <v>2</v>
      </c>
      <c r="D78" s="0" t="s">
        <v>53</v>
      </c>
      <c r="E78" s="3" t="n">
        <v>0.194598824173482</v>
      </c>
    </row>
    <row r="79" customFormat="false" ht="13" hidden="false" customHeight="false" outlineLevel="0" collapsed="false">
      <c r="A79" s="0" t="s">
        <v>51</v>
      </c>
      <c r="B79" s="0" t="n">
        <v>5</v>
      </c>
      <c r="C79" s="0" t="n">
        <v>2</v>
      </c>
      <c r="D79" s="0" t="s">
        <v>29</v>
      </c>
      <c r="E79" s="3" t="n">
        <v>0.00334089727044038</v>
      </c>
    </row>
    <row r="80" customFormat="false" ht="13" hidden="false" customHeight="false" outlineLevel="0" collapsed="false">
      <c r="A80" s="0" t="s">
        <v>51</v>
      </c>
      <c r="B80" s="0" t="n">
        <v>6</v>
      </c>
      <c r="C80" s="0" t="n">
        <v>2</v>
      </c>
      <c r="D80" s="0" t="s">
        <v>52</v>
      </c>
      <c r="E80" s="3" t="n">
        <v>0.0381078553481248</v>
      </c>
    </row>
    <row r="81" customFormat="false" ht="13" hidden="false" customHeight="false" outlineLevel="0" collapsed="false">
      <c r="A81" s="0" t="s">
        <v>51</v>
      </c>
      <c r="B81" s="0" t="n">
        <v>6</v>
      </c>
      <c r="C81" s="0" t="n">
        <v>2</v>
      </c>
      <c r="D81" s="0" t="s">
        <v>53</v>
      </c>
      <c r="E81" s="3" t="n">
        <v>0.176579952803346</v>
      </c>
    </row>
    <row r="82" customFormat="false" ht="13" hidden="false" customHeight="false" outlineLevel="0" collapsed="false">
      <c r="A82" s="0" t="s">
        <v>51</v>
      </c>
      <c r="B82" s="0" t="n">
        <v>6</v>
      </c>
      <c r="C82" s="0" t="n">
        <v>2</v>
      </c>
      <c r="D82" s="0" t="s">
        <v>29</v>
      </c>
      <c r="E82" s="3" t="n">
        <v>0.0034337674616712</v>
      </c>
    </row>
    <row r="83" customFormat="false" ht="13" hidden="false" customHeight="false" outlineLevel="0" collapsed="false">
      <c r="A83" s="0" t="s">
        <v>51</v>
      </c>
      <c r="B83" s="0" t="n">
        <v>7</v>
      </c>
      <c r="C83" s="0" t="n">
        <v>2</v>
      </c>
      <c r="D83" s="0" t="s">
        <v>52</v>
      </c>
      <c r="E83" s="3" t="n">
        <v>0.0185381703718443</v>
      </c>
    </row>
    <row r="84" customFormat="false" ht="13" hidden="false" customHeight="false" outlineLevel="0" collapsed="false">
      <c r="A84" s="0" t="s">
        <v>51</v>
      </c>
      <c r="B84" s="0" t="n">
        <v>7</v>
      </c>
      <c r="C84" s="0" t="n">
        <v>2</v>
      </c>
      <c r="D84" s="0" t="s">
        <v>53</v>
      </c>
      <c r="E84" s="3" t="n">
        <v>0.161852676872954</v>
      </c>
    </row>
    <row r="85" customFormat="false" ht="13" hidden="false" customHeight="false" outlineLevel="0" collapsed="false">
      <c r="A85" s="0" t="s">
        <v>51</v>
      </c>
      <c r="B85" s="0" t="n">
        <v>7</v>
      </c>
      <c r="C85" s="0" t="n">
        <v>2</v>
      </c>
      <c r="D85" s="0" t="s">
        <v>29</v>
      </c>
      <c r="E85" s="3" t="n">
        <v>0.00329725885871948</v>
      </c>
    </row>
    <row r="86" customFormat="false" ht="13" hidden="false" customHeight="false" outlineLevel="0" collapsed="false">
      <c r="A86" s="0" t="s">
        <v>51</v>
      </c>
      <c r="B86" s="0" t="n">
        <v>8</v>
      </c>
      <c r="C86" s="0" t="n">
        <v>2</v>
      </c>
      <c r="D86" s="0" t="s">
        <v>52</v>
      </c>
      <c r="E86" s="3" t="n">
        <v>0.0308557392838563</v>
      </c>
    </row>
    <row r="87" customFormat="false" ht="13" hidden="false" customHeight="false" outlineLevel="0" collapsed="false">
      <c r="A87" s="0" t="s">
        <v>51</v>
      </c>
      <c r="B87" s="0" t="n">
        <v>8</v>
      </c>
      <c r="C87" s="0" t="n">
        <v>2</v>
      </c>
      <c r="D87" s="0" t="s">
        <v>53</v>
      </c>
      <c r="E87" s="3" t="n">
        <v>0.157890460993114</v>
      </c>
    </row>
    <row r="88" customFormat="false" ht="13" hidden="false" customHeight="false" outlineLevel="0" collapsed="false">
      <c r="A88" s="0" t="s">
        <v>51</v>
      </c>
      <c r="B88" s="0" t="n">
        <v>8</v>
      </c>
      <c r="C88" s="0" t="n">
        <v>2</v>
      </c>
      <c r="D88" s="0" t="s">
        <v>29</v>
      </c>
      <c r="E88" s="3" t="n">
        <v>0.00337842994788198</v>
      </c>
    </row>
    <row r="89" customFormat="false" ht="13" hidden="false" customHeight="false" outlineLevel="0" collapsed="false">
      <c r="A89" s="0" t="s">
        <v>51</v>
      </c>
      <c r="B89" s="0" t="n">
        <v>9</v>
      </c>
      <c r="C89" s="0" t="n">
        <v>2</v>
      </c>
      <c r="D89" s="0" t="s">
        <v>52</v>
      </c>
      <c r="E89" s="3" t="n">
        <v>0.0331143954553362</v>
      </c>
    </row>
    <row r="90" customFormat="false" ht="13" hidden="false" customHeight="false" outlineLevel="0" collapsed="false">
      <c r="A90" s="0" t="s">
        <v>51</v>
      </c>
      <c r="B90" s="0" t="n">
        <v>9</v>
      </c>
      <c r="C90" s="0" t="n">
        <v>2</v>
      </c>
      <c r="D90" s="0" t="s">
        <v>53</v>
      </c>
      <c r="E90" s="3" t="n">
        <v>0.168822095844084</v>
      </c>
    </row>
    <row r="91" customFormat="false" ht="13" hidden="false" customHeight="false" outlineLevel="0" collapsed="false">
      <c r="A91" s="0" t="s">
        <v>51</v>
      </c>
      <c r="B91" s="0" t="n">
        <v>9</v>
      </c>
      <c r="C91" s="0" t="n">
        <v>2</v>
      </c>
      <c r="D91" s="0" t="s">
        <v>29</v>
      </c>
      <c r="E91" s="3" t="n">
        <v>0.00414107736361924</v>
      </c>
    </row>
    <row r="92" customFormat="false" ht="13" hidden="false" customHeight="false" outlineLevel="0" collapsed="false">
      <c r="A92" s="0" t="s">
        <v>51</v>
      </c>
      <c r="B92" s="0" t="n">
        <v>10</v>
      </c>
      <c r="C92" s="0" t="n">
        <v>2</v>
      </c>
      <c r="D92" s="0" t="s">
        <v>52</v>
      </c>
      <c r="E92" s="3" t="n">
        <v>0.0293900853517085</v>
      </c>
    </row>
    <row r="93" customFormat="false" ht="13" hidden="false" customHeight="false" outlineLevel="0" collapsed="false">
      <c r="A93" s="0" t="s">
        <v>51</v>
      </c>
      <c r="B93" s="0" t="n">
        <v>10</v>
      </c>
      <c r="C93" s="0" t="n">
        <v>2</v>
      </c>
      <c r="D93" s="0" t="s">
        <v>53</v>
      </c>
      <c r="E93" s="3" t="n">
        <v>0.18035450686468</v>
      </c>
    </row>
    <row r="94" customFormat="false" ht="13" hidden="false" customHeight="false" outlineLevel="0" collapsed="false">
      <c r="A94" s="0" t="s">
        <v>51</v>
      </c>
      <c r="B94" s="0" t="n">
        <v>10</v>
      </c>
      <c r="C94" s="0" t="n">
        <v>2</v>
      </c>
      <c r="D94" s="0" t="s">
        <v>29</v>
      </c>
      <c r="E94" s="3" t="n">
        <v>0.00351678369283758</v>
      </c>
    </row>
    <row r="95" customFormat="false" ht="13" hidden="false" customHeight="false" outlineLevel="0" collapsed="false">
      <c r="A95" s="0" t="s">
        <v>51</v>
      </c>
      <c r="B95" s="0" t="n">
        <v>11</v>
      </c>
      <c r="C95" s="0" t="n">
        <v>2</v>
      </c>
      <c r="D95" s="0" t="s">
        <v>52</v>
      </c>
      <c r="E95" s="3" t="n">
        <v>0.0337490370211826</v>
      </c>
    </row>
    <row r="96" customFormat="false" ht="13" hidden="false" customHeight="false" outlineLevel="0" collapsed="false">
      <c r="A96" s="0" t="s">
        <v>51</v>
      </c>
      <c r="B96" s="0" t="n">
        <v>11</v>
      </c>
      <c r="C96" s="0" t="n">
        <v>2</v>
      </c>
      <c r="D96" s="0" t="s">
        <v>53</v>
      </c>
      <c r="E96" s="3" t="n">
        <v>0.160606592218136</v>
      </c>
    </row>
    <row r="97" customFormat="false" ht="13" hidden="false" customHeight="false" outlineLevel="0" collapsed="false">
      <c r="A97" s="0" t="s">
        <v>51</v>
      </c>
      <c r="B97" s="0" t="n">
        <v>11</v>
      </c>
      <c r="C97" s="0" t="n">
        <v>2</v>
      </c>
      <c r="D97" s="0" t="s">
        <v>29</v>
      </c>
      <c r="E97" s="3" t="n">
        <v>0.00324126359351634</v>
      </c>
    </row>
    <row r="98" customFormat="false" ht="13" hidden="false" customHeight="false" outlineLevel="0" collapsed="false">
      <c r="A98" s="0" t="s">
        <v>51</v>
      </c>
      <c r="B98" s="0" t="n">
        <v>12</v>
      </c>
      <c r="C98" s="0" t="n">
        <v>2</v>
      </c>
      <c r="D98" s="0" t="s">
        <v>52</v>
      </c>
      <c r="E98" s="3" t="n">
        <v>0.0191082810801365</v>
      </c>
    </row>
    <row r="99" customFormat="false" ht="13" hidden="false" customHeight="false" outlineLevel="0" collapsed="false">
      <c r="A99" s="0" t="s">
        <v>51</v>
      </c>
      <c r="B99" s="0" t="n">
        <v>12</v>
      </c>
      <c r="C99" s="0" t="n">
        <v>2</v>
      </c>
      <c r="D99" s="0" t="s">
        <v>53</v>
      </c>
      <c r="E99" s="3" t="n">
        <v>0.134252697590794</v>
      </c>
    </row>
    <row r="100" customFormat="false" ht="13" hidden="false" customHeight="false" outlineLevel="0" collapsed="false">
      <c r="A100" s="0" t="s">
        <v>51</v>
      </c>
      <c r="B100" s="0" t="n">
        <v>12</v>
      </c>
      <c r="C100" s="0" t="n">
        <v>2</v>
      </c>
      <c r="D100" s="0" t="s">
        <v>29</v>
      </c>
      <c r="E100" s="3" t="n">
        <v>0.0030906514479602</v>
      </c>
    </row>
    <row r="101" customFormat="false" ht="13" hidden="false" customHeight="false" outlineLevel="0" collapsed="false">
      <c r="A101" s="0" t="s">
        <v>51</v>
      </c>
      <c r="B101" s="0" t="n">
        <v>13</v>
      </c>
      <c r="C101" s="0" t="n">
        <v>2</v>
      </c>
      <c r="D101" s="0" t="s">
        <v>52</v>
      </c>
      <c r="E101" s="3" t="n">
        <v>0.0365612300741726</v>
      </c>
    </row>
    <row r="102" customFormat="false" ht="13" hidden="false" customHeight="false" outlineLevel="0" collapsed="false">
      <c r="A102" s="0" t="s">
        <v>51</v>
      </c>
      <c r="B102" s="0" t="n">
        <v>13</v>
      </c>
      <c r="C102" s="0" t="n">
        <v>2</v>
      </c>
      <c r="D102" s="0" t="s">
        <v>53</v>
      </c>
      <c r="E102" s="3" t="n">
        <v>0.109541686741424</v>
      </c>
    </row>
    <row r="103" customFormat="false" ht="13" hidden="false" customHeight="false" outlineLevel="0" collapsed="false">
      <c r="A103" s="0" t="s">
        <v>51</v>
      </c>
      <c r="B103" s="0" t="n">
        <v>13</v>
      </c>
      <c r="C103" s="0" t="n">
        <v>2</v>
      </c>
      <c r="D103" s="0" t="s">
        <v>29</v>
      </c>
      <c r="E103" s="3" t="n">
        <v>0.00317109218875388</v>
      </c>
    </row>
    <row r="104" customFormat="false" ht="13" hidden="false" customHeight="false" outlineLevel="0" collapsed="false">
      <c r="A104" s="0" t="s">
        <v>51</v>
      </c>
      <c r="B104" s="0" t="n">
        <v>15</v>
      </c>
      <c r="C104" s="0" t="n">
        <v>2</v>
      </c>
      <c r="D104" s="0" t="s">
        <v>52</v>
      </c>
      <c r="E104" s="3" t="n">
        <v>0.0389063061832305</v>
      </c>
    </row>
    <row r="105" customFormat="false" ht="13" hidden="false" customHeight="false" outlineLevel="0" collapsed="false">
      <c r="A105" s="0" t="s">
        <v>51</v>
      </c>
      <c r="B105" s="0" t="n">
        <v>15</v>
      </c>
      <c r="C105" s="0" t="n">
        <v>2</v>
      </c>
      <c r="D105" s="0" t="s">
        <v>53</v>
      </c>
      <c r="E105" s="3" t="n">
        <v>0.135093627380782</v>
      </c>
    </row>
    <row r="106" customFormat="false" ht="13" hidden="false" customHeight="false" outlineLevel="0" collapsed="false">
      <c r="A106" s="0" t="s">
        <v>51</v>
      </c>
      <c r="B106" s="0" t="n">
        <v>15</v>
      </c>
      <c r="C106" s="0" t="n">
        <v>2</v>
      </c>
      <c r="D106" s="0" t="s">
        <v>29</v>
      </c>
      <c r="E106" s="3" t="n">
        <v>0.00357969890263883</v>
      </c>
    </row>
    <row r="107" customFormat="false" ht="13" hidden="false" customHeight="false" outlineLevel="0" collapsed="false">
      <c r="A107" s="0" t="s">
        <v>51</v>
      </c>
      <c r="B107" s="0" t="n">
        <v>16</v>
      </c>
      <c r="C107" s="0" t="n">
        <v>2</v>
      </c>
      <c r="D107" s="0" t="s">
        <v>52</v>
      </c>
      <c r="E107" s="3" t="n">
        <v>0.0291901435108182</v>
      </c>
    </row>
    <row r="108" customFormat="false" ht="13" hidden="false" customHeight="false" outlineLevel="0" collapsed="false">
      <c r="A108" s="0" t="s">
        <v>51</v>
      </c>
      <c r="B108" s="0" t="n">
        <v>16</v>
      </c>
      <c r="C108" s="0" t="n">
        <v>2</v>
      </c>
      <c r="D108" s="0" t="s">
        <v>53</v>
      </c>
      <c r="E108" s="3" t="n">
        <v>0.203398102013294</v>
      </c>
    </row>
    <row r="109" customFormat="false" ht="13" hidden="false" customHeight="false" outlineLevel="0" collapsed="false">
      <c r="A109" s="0" t="s">
        <v>51</v>
      </c>
      <c r="B109" s="0" t="n">
        <v>16</v>
      </c>
      <c r="C109" s="0" t="n">
        <v>2</v>
      </c>
      <c r="D109" s="0" t="s">
        <v>29</v>
      </c>
      <c r="E109" s="3" t="n">
        <v>0.00334014204617017</v>
      </c>
    </row>
    <row r="110" customFormat="false" ht="13" hidden="false" customHeight="false" outlineLevel="0" collapsed="false">
      <c r="A110" s="0" t="s">
        <v>51</v>
      </c>
      <c r="B110" s="0" t="n">
        <v>17</v>
      </c>
      <c r="C110" s="0" t="n">
        <v>2</v>
      </c>
      <c r="D110" s="0" t="s">
        <v>52</v>
      </c>
      <c r="E110" s="3" t="n">
        <v>0.0340701755115971</v>
      </c>
    </row>
    <row r="111" customFormat="false" ht="13" hidden="false" customHeight="false" outlineLevel="0" collapsed="false">
      <c r="A111" s="0" t="s">
        <v>51</v>
      </c>
      <c r="B111" s="0" t="n">
        <v>17</v>
      </c>
      <c r="C111" s="0" t="n">
        <v>2</v>
      </c>
      <c r="D111" s="0" t="s">
        <v>53</v>
      </c>
      <c r="E111" s="3" t="n">
        <v>0.198022487181765</v>
      </c>
    </row>
    <row r="112" customFormat="false" ht="13" hidden="false" customHeight="false" outlineLevel="0" collapsed="false">
      <c r="A112" s="0" t="s">
        <v>51</v>
      </c>
      <c r="B112" s="0" t="n">
        <v>17</v>
      </c>
      <c r="C112" s="0" t="n">
        <v>2</v>
      </c>
      <c r="D112" s="0" t="s">
        <v>29</v>
      </c>
      <c r="E112" s="3" t="n">
        <v>0.0034304939626156</v>
      </c>
    </row>
    <row r="113" customFormat="false" ht="13" hidden="false" customHeight="false" outlineLevel="0" collapsed="false">
      <c r="A113" s="0" t="s">
        <v>51</v>
      </c>
      <c r="B113" s="0" t="n">
        <v>18</v>
      </c>
      <c r="C113" s="0" t="n">
        <v>2</v>
      </c>
      <c r="D113" s="0" t="s">
        <v>52</v>
      </c>
      <c r="E113" s="3" t="n">
        <v>0.0427176092533002</v>
      </c>
    </row>
    <row r="114" customFormat="false" ht="13" hidden="false" customHeight="false" outlineLevel="0" collapsed="false">
      <c r="A114" s="0" t="s">
        <v>51</v>
      </c>
      <c r="B114" s="0" t="n">
        <v>18</v>
      </c>
      <c r="C114" s="0" t="n">
        <v>2</v>
      </c>
      <c r="D114" s="0" t="s">
        <v>53</v>
      </c>
      <c r="E114" s="3" t="n">
        <v>0.145437360094523</v>
      </c>
    </row>
    <row r="115" customFormat="false" ht="13" hidden="false" customHeight="false" outlineLevel="0" collapsed="false">
      <c r="A115" s="0" t="s">
        <v>51</v>
      </c>
      <c r="B115" s="0" t="n">
        <v>18</v>
      </c>
      <c r="C115" s="0" t="n">
        <v>2</v>
      </c>
      <c r="D115" s="0" t="s">
        <v>29</v>
      </c>
      <c r="E115" s="3" t="n">
        <v>0.00364707606393451</v>
      </c>
    </row>
    <row r="116" customFormat="false" ht="13" hidden="false" customHeight="false" outlineLevel="0" collapsed="false">
      <c r="A116" s="0" t="s">
        <v>51</v>
      </c>
      <c r="B116" s="0" t="n">
        <v>19</v>
      </c>
      <c r="C116" s="0" t="n">
        <v>2</v>
      </c>
      <c r="D116" s="0" t="s">
        <v>52</v>
      </c>
      <c r="E116" s="3" t="n">
        <v>0.027931492430478</v>
      </c>
    </row>
    <row r="117" customFormat="false" ht="13" hidden="false" customHeight="false" outlineLevel="0" collapsed="false">
      <c r="A117" s="0" t="s">
        <v>51</v>
      </c>
      <c r="B117" s="0" t="n">
        <v>19</v>
      </c>
      <c r="C117" s="0" t="n">
        <v>2</v>
      </c>
      <c r="D117" s="0" t="s">
        <v>53</v>
      </c>
      <c r="E117" s="3" t="n">
        <v>0.102845042023419</v>
      </c>
    </row>
    <row r="118" customFormat="false" ht="13" hidden="false" customHeight="false" outlineLevel="0" collapsed="false">
      <c r="A118" s="0" t="s">
        <v>51</v>
      </c>
      <c r="B118" s="0" t="n">
        <v>19</v>
      </c>
      <c r="C118" s="0" t="n">
        <v>2</v>
      </c>
      <c r="D118" s="0" t="s">
        <v>29</v>
      </c>
      <c r="E118" s="3" t="n">
        <v>0.0031942022860079</v>
      </c>
    </row>
    <row r="119" customFormat="false" ht="13" hidden="false" customHeight="false" outlineLevel="0" collapsed="false">
      <c r="A119" s="0" t="s">
        <v>51</v>
      </c>
      <c r="B119" s="0" t="n">
        <v>21</v>
      </c>
      <c r="C119" s="0" t="n">
        <v>2</v>
      </c>
      <c r="D119" s="0" t="s">
        <v>52</v>
      </c>
      <c r="E119" s="3" t="n">
        <v>0.0146328638489158</v>
      </c>
    </row>
    <row r="120" customFormat="false" ht="13" hidden="false" customHeight="false" outlineLevel="0" collapsed="false">
      <c r="A120" s="0" t="s">
        <v>51</v>
      </c>
      <c r="B120" s="0" t="n">
        <v>21</v>
      </c>
      <c r="C120" s="0" t="n">
        <v>2</v>
      </c>
      <c r="D120" s="0" t="s">
        <v>53</v>
      </c>
      <c r="E120" s="3" t="n">
        <v>0.0395856240615706</v>
      </c>
    </row>
    <row r="121" customFormat="false" ht="13" hidden="false" customHeight="false" outlineLevel="0" collapsed="false">
      <c r="A121" s="0" t="s">
        <v>51</v>
      </c>
      <c r="B121" s="0" t="n">
        <v>21</v>
      </c>
      <c r="C121" s="0" t="n">
        <v>2</v>
      </c>
      <c r="D121" s="0" t="s">
        <v>29</v>
      </c>
      <c r="E121" s="3" t="n">
        <v>0.00335881030194153</v>
      </c>
    </row>
    <row r="122" customFormat="false" ht="13" hidden="false" customHeight="false" outlineLevel="0" collapsed="false">
      <c r="A122" s="0" t="s">
        <v>51</v>
      </c>
      <c r="B122" s="0" t="n">
        <v>22</v>
      </c>
      <c r="C122" s="0" t="n">
        <v>2</v>
      </c>
      <c r="D122" s="0" t="s">
        <v>52</v>
      </c>
      <c r="E122" s="3" t="n">
        <v>0.0339860858103051</v>
      </c>
    </row>
    <row r="123" customFormat="false" ht="13" hidden="false" customHeight="false" outlineLevel="0" collapsed="false">
      <c r="A123" s="0" t="s">
        <v>51</v>
      </c>
      <c r="B123" s="0" t="n">
        <v>22</v>
      </c>
      <c r="C123" s="0" t="n">
        <v>2</v>
      </c>
      <c r="D123" s="0" t="s">
        <v>53</v>
      </c>
      <c r="E123" s="3" t="n">
        <v>0.138434900987237</v>
      </c>
    </row>
    <row r="124" customFormat="false" ht="13" hidden="false" customHeight="false" outlineLevel="0" collapsed="false">
      <c r="A124" s="0" t="s">
        <v>51</v>
      </c>
      <c r="B124" s="0" t="n">
        <v>22</v>
      </c>
      <c r="C124" s="0" t="n">
        <v>2</v>
      </c>
      <c r="D124" s="0" t="s">
        <v>29</v>
      </c>
      <c r="E124" s="3" t="n">
        <v>0.00355888341430915</v>
      </c>
    </row>
    <row r="125" customFormat="false" ht="13" hidden="false" customHeight="false" outlineLevel="0" collapsed="false">
      <c r="A125" s="0" t="s">
        <v>51</v>
      </c>
      <c r="B125" s="0" t="n">
        <v>23</v>
      </c>
      <c r="C125" s="0" t="n">
        <v>2</v>
      </c>
      <c r="D125" s="0" t="s">
        <v>52</v>
      </c>
      <c r="E125" s="3" t="n">
        <v>0.0424773556809868</v>
      </c>
    </row>
    <row r="126" customFormat="false" ht="13" hidden="false" customHeight="false" outlineLevel="0" collapsed="false">
      <c r="A126" s="0" t="s">
        <v>51</v>
      </c>
      <c r="B126" s="0" t="n">
        <v>23</v>
      </c>
      <c r="C126" s="0" t="n">
        <v>2</v>
      </c>
      <c r="D126" s="0" t="s">
        <v>53</v>
      </c>
      <c r="E126" s="3" t="n">
        <v>0.137458328207788</v>
      </c>
    </row>
    <row r="127" customFormat="false" ht="13" hidden="false" customHeight="false" outlineLevel="0" collapsed="false">
      <c r="A127" s="0" t="s">
        <v>51</v>
      </c>
      <c r="B127" s="0" t="n">
        <v>23</v>
      </c>
      <c r="C127" s="0" t="n">
        <v>2</v>
      </c>
      <c r="D127" s="0" t="s">
        <v>29</v>
      </c>
      <c r="E127" s="3" t="n">
        <v>0.00338615601620686</v>
      </c>
    </row>
    <row r="128" customFormat="false" ht="13" hidden="false" customHeight="false" outlineLevel="0" collapsed="false">
      <c r="A128" s="0" t="s">
        <v>51</v>
      </c>
      <c r="B128" s="0" t="n">
        <v>24</v>
      </c>
      <c r="C128" s="0" t="n">
        <v>2</v>
      </c>
      <c r="D128" s="0" t="s">
        <v>52</v>
      </c>
      <c r="E128" s="3" t="n">
        <v>0.0439633064762003</v>
      </c>
    </row>
    <row r="129" customFormat="false" ht="13" hidden="false" customHeight="false" outlineLevel="0" collapsed="false">
      <c r="A129" s="0" t="s">
        <v>51</v>
      </c>
      <c r="B129" s="0" t="n">
        <v>24</v>
      </c>
      <c r="C129" s="0" t="n">
        <v>2</v>
      </c>
      <c r="D129" s="0" t="s">
        <v>53</v>
      </c>
      <c r="E129" s="3" t="n">
        <v>0.115017430083843</v>
      </c>
    </row>
    <row r="130" customFormat="false" ht="13" hidden="false" customHeight="false" outlineLevel="0" collapsed="false">
      <c r="A130" s="0" t="s">
        <v>51</v>
      </c>
      <c r="B130" s="0" t="n">
        <v>24</v>
      </c>
      <c r="C130" s="0" t="n">
        <v>2</v>
      </c>
      <c r="D130" s="0" t="s">
        <v>29</v>
      </c>
      <c r="E130" s="3" t="n">
        <v>0.00340030707420621</v>
      </c>
    </row>
    <row r="131" customFormat="false" ht="13" hidden="false" customHeight="false" outlineLevel="0" collapsed="false">
      <c r="A131" s="0" t="s">
        <v>51</v>
      </c>
      <c r="B131" s="0" t="n">
        <v>25</v>
      </c>
      <c r="C131" s="0" t="n">
        <v>2</v>
      </c>
      <c r="D131" s="0" t="s">
        <v>52</v>
      </c>
      <c r="E131" s="3" t="n">
        <v>0.0453997173088688</v>
      </c>
    </row>
    <row r="132" customFormat="false" ht="13" hidden="false" customHeight="false" outlineLevel="0" collapsed="false">
      <c r="A132" s="0" t="s">
        <v>51</v>
      </c>
      <c r="B132" s="0" t="n">
        <v>25</v>
      </c>
      <c r="C132" s="0" t="n">
        <v>2</v>
      </c>
      <c r="D132" s="0" t="s">
        <v>53</v>
      </c>
      <c r="E132" s="3" t="n">
        <v>0.165027093906521</v>
      </c>
    </row>
    <row r="133" customFormat="false" ht="13" hidden="false" customHeight="false" outlineLevel="0" collapsed="false">
      <c r="A133" s="0" t="s">
        <v>51</v>
      </c>
      <c r="B133" s="0" t="n">
        <v>25</v>
      </c>
      <c r="C133" s="0" t="n">
        <v>2</v>
      </c>
      <c r="D133" s="0" t="s">
        <v>29</v>
      </c>
      <c r="E133" s="3" t="n">
        <v>0.00355355530161592</v>
      </c>
    </row>
    <row r="134" customFormat="false" ht="13" hidden="false" customHeight="false" outlineLevel="0" collapsed="false">
      <c r="A134" s="0" t="s">
        <v>51</v>
      </c>
      <c r="B134" s="0" t="n">
        <v>26</v>
      </c>
      <c r="C134" s="0" t="n">
        <v>2</v>
      </c>
      <c r="D134" s="0" t="s">
        <v>52</v>
      </c>
      <c r="E134" s="3" t="n">
        <v>0.0216020065359771</v>
      </c>
    </row>
    <row r="135" customFormat="false" ht="13" hidden="false" customHeight="false" outlineLevel="0" collapsed="false">
      <c r="A135" s="0" t="s">
        <v>51</v>
      </c>
      <c r="B135" s="0" t="n">
        <v>26</v>
      </c>
      <c r="C135" s="0" t="n">
        <v>2</v>
      </c>
      <c r="D135" s="0" t="s">
        <v>53</v>
      </c>
      <c r="E135" s="3" t="n">
        <v>0.0818171587772667</v>
      </c>
    </row>
    <row r="136" customFormat="false" ht="13" hidden="false" customHeight="false" outlineLevel="0" collapsed="false">
      <c r="A136" s="0" t="s">
        <v>51</v>
      </c>
      <c r="B136" s="0" t="n">
        <v>26</v>
      </c>
      <c r="C136" s="0" t="n">
        <v>2</v>
      </c>
      <c r="D136" s="0" t="s">
        <v>29</v>
      </c>
      <c r="E136" s="3" t="n">
        <v>0.00347047381801531</v>
      </c>
    </row>
    <row r="137" customFormat="false" ht="13" hidden="false" customHeight="false" outlineLevel="0" collapsed="false">
      <c r="A137" s="0" t="s">
        <v>51</v>
      </c>
      <c r="B137" s="0" t="n">
        <v>27</v>
      </c>
      <c r="C137" s="0" t="n">
        <v>2</v>
      </c>
      <c r="D137" s="0" t="s">
        <v>52</v>
      </c>
      <c r="E137" s="3" t="n">
        <v>0.0448370607797542</v>
      </c>
    </row>
    <row r="138" customFormat="false" ht="13" hidden="false" customHeight="false" outlineLevel="0" collapsed="false">
      <c r="A138" s="0" t="s">
        <v>51</v>
      </c>
      <c r="B138" s="0" t="n">
        <v>27</v>
      </c>
      <c r="C138" s="0" t="n">
        <v>2</v>
      </c>
      <c r="D138" s="0" t="s">
        <v>53</v>
      </c>
      <c r="E138" s="3" t="n">
        <v>0.125138252986447</v>
      </c>
    </row>
    <row r="139" customFormat="false" ht="13" hidden="false" customHeight="false" outlineLevel="0" collapsed="false">
      <c r="A139" s="0" t="s">
        <v>51</v>
      </c>
      <c r="B139" s="0" t="n">
        <v>27</v>
      </c>
      <c r="C139" s="0" t="n">
        <v>2</v>
      </c>
      <c r="D139" s="0" t="s">
        <v>29</v>
      </c>
      <c r="E139" s="3" t="n">
        <v>0.00351768856623233</v>
      </c>
    </row>
    <row r="140" customFormat="false" ht="13" hidden="false" customHeight="false" outlineLevel="0" collapsed="false">
      <c r="A140" s="0" t="s">
        <v>51</v>
      </c>
      <c r="B140" s="0" t="n">
        <v>28</v>
      </c>
      <c r="C140" s="0" t="n">
        <v>2</v>
      </c>
      <c r="D140" s="0" t="s">
        <v>52</v>
      </c>
      <c r="E140" s="3" t="n">
        <v>0.0315119232664322</v>
      </c>
    </row>
    <row r="141" customFormat="false" ht="13" hidden="false" customHeight="false" outlineLevel="0" collapsed="false">
      <c r="A141" s="0" t="s">
        <v>51</v>
      </c>
      <c r="B141" s="0" t="n">
        <v>28</v>
      </c>
      <c r="C141" s="0" t="n">
        <v>2</v>
      </c>
      <c r="D141" s="0" t="s">
        <v>53</v>
      </c>
      <c r="E141" s="3" t="n">
        <v>0.0970408336915931</v>
      </c>
    </row>
    <row r="142" customFormat="false" ht="13" hidden="false" customHeight="false" outlineLevel="0" collapsed="false">
      <c r="A142" s="0" t="s">
        <v>51</v>
      </c>
      <c r="B142" s="0" t="n">
        <v>28</v>
      </c>
      <c r="C142" s="0" t="n">
        <v>2</v>
      </c>
      <c r="D142" s="0" t="s">
        <v>29</v>
      </c>
      <c r="E142" s="3" t="n">
        <v>0.00367354702133217</v>
      </c>
    </row>
    <row r="143" customFormat="false" ht="13" hidden="false" customHeight="false" outlineLevel="0" collapsed="false">
      <c r="A143" s="0" t="s">
        <v>51</v>
      </c>
      <c r="B143" s="0" t="n">
        <v>30</v>
      </c>
      <c r="C143" s="0" t="n">
        <v>2</v>
      </c>
      <c r="D143" s="0" t="s">
        <v>52</v>
      </c>
      <c r="E143" s="3" t="n">
        <v>0.045325814449335</v>
      </c>
    </row>
    <row r="144" customFormat="false" ht="13" hidden="false" customHeight="false" outlineLevel="0" collapsed="false">
      <c r="A144" s="0" t="s">
        <v>51</v>
      </c>
      <c r="B144" s="0" t="n">
        <v>30</v>
      </c>
      <c r="C144" s="0" t="n">
        <v>2</v>
      </c>
      <c r="D144" s="0" t="s">
        <v>53</v>
      </c>
      <c r="E144" s="3" t="n">
        <v>0.0895638448754239</v>
      </c>
    </row>
    <row r="145" customFormat="false" ht="13" hidden="false" customHeight="false" outlineLevel="0" collapsed="false">
      <c r="A145" s="0" t="s">
        <v>51</v>
      </c>
      <c r="B145" s="0" t="n">
        <v>30</v>
      </c>
      <c r="C145" s="0" t="n">
        <v>2</v>
      </c>
      <c r="D145" s="0" t="s">
        <v>29</v>
      </c>
      <c r="E145" s="3" t="n">
        <v>0.00335018205147917</v>
      </c>
    </row>
    <row r="146" customFormat="false" ht="13" hidden="false" customHeight="false" outlineLevel="0" collapsed="false">
      <c r="A146" s="0" t="s">
        <v>51</v>
      </c>
      <c r="B146" s="0" t="n">
        <v>31</v>
      </c>
      <c r="C146" s="0" t="n">
        <v>2</v>
      </c>
      <c r="D146" s="0" t="s">
        <v>52</v>
      </c>
      <c r="E146" s="3" t="n">
        <v>0.0437063205582624</v>
      </c>
    </row>
    <row r="147" customFormat="false" ht="13" hidden="false" customHeight="false" outlineLevel="0" collapsed="false">
      <c r="A147" s="0" t="s">
        <v>51</v>
      </c>
      <c r="B147" s="0" t="n">
        <v>31</v>
      </c>
      <c r="C147" s="0" t="n">
        <v>2</v>
      </c>
      <c r="D147" s="0" t="s">
        <v>53</v>
      </c>
      <c r="E147" s="3" t="n">
        <v>0.186015064843365</v>
      </c>
    </row>
    <row r="148" customFormat="false" ht="13" hidden="false" customHeight="false" outlineLevel="0" collapsed="false">
      <c r="A148" s="0" t="s">
        <v>51</v>
      </c>
      <c r="B148" s="0" t="n">
        <v>31</v>
      </c>
      <c r="C148" s="0" t="n">
        <v>2</v>
      </c>
      <c r="D148" s="0" t="s">
        <v>29</v>
      </c>
      <c r="E148" s="3" t="n">
        <v>0.00360158780466287</v>
      </c>
    </row>
    <row r="149" customFormat="false" ht="13" hidden="false" customHeight="false" outlineLevel="0" collapsed="false">
      <c r="A149" s="0" t="s">
        <v>51</v>
      </c>
      <c r="B149" s="0" t="n">
        <v>32</v>
      </c>
      <c r="C149" s="0" t="n">
        <v>2</v>
      </c>
      <c r="D149" s="0" t="s">
        <v>52</v>
      </c>
      <c r="E149" s="3" t="n">
        <v>0.0356502361526184</v>
      </c>
    </row>
    <row r="150" customFormat="false" ht="13" hidden="false" customHeight="false" outlineLevel="0" collapsed="false">
      <c r="A150" s="0" t="s">
        <v>51</v>
      </c>
      <c r="B150" s="0" t="n">
        <v>32</v>
      </c>
      <c r="C150" s="0" t="n">
        <v>2</v>
      </c>
      <c r="D150" s="0" t="s">
        <v>53</v>
      </c>
      <c r="E150" s="3" t="n">
        <v>0.114708610156802</v>
      </c>
    </row>
    <row r="151" customFormat="false" ht="13" hidden="false" customHeight="false" outlineLevel="0" collapsed="false">
      <c r="A151" s="0" t="s">
        <v>51</v>
      </c>
      <c r="B151" s="0" t="n">
        <v>32</v>
      </c>
      <c r="C151" s="0" t="n">
        <v>2</v>
      </c>
      <c r="D151" s="0" t="s">
        <v>29</v>
      </c>
      <c r="E151" s="3" t="n">
        <v>0.00367407180113438</v>
      </c>
    </row>
    <row r="152" customFormat="false" ht="13" hidden="false" customHeight="false" outlineLevel="0" collapsed="false">
      <c r="A152" s="0" t="s">
        <v>51</v>
      </c>
      <c r="B152" s="0" t="n">
        <v>33</v>
      </c>
      <c r="C152" s="0" t="n">
        <v>2</v>
      </c>
      <c r="D152" s="0" t="s">
        <v>52</v>
      </c>
      <c r="E152" s="3" t="n">
        <v>0.0508678653595419</v>
      </c>
    </row>
    <row r="153" customFormat="false" ht="13" hidden="false" customHeight="false" outlineLevel="0" collapsed="false">
      <c r="A153" s="0" t="s">
        <v>51</v>
      </c>
      <c r="B153" s="0" t="n">
        <v>33</v>
      </c>
      <c r="C153" s="0" t="n">
        <v>2</v>
      </c>
      <c r="D153" s="0" t="s">
        <v>53</v>
      </c>
      <c r="E153" s="3" t="n">
        <v>0.0998001538200657</v>
      </c>
    </row>
    <row r="154" customFormat="false" ht="13" hidden="false" customHeight="false" outlineLevel="0" collapsed="false">
      <c r="A154" s="0" t="s">
        <v>51</v>
      </c>
      <c r="B154" s="0" t="n">
        <v>33</v>
      </c>
      <c r="C154" s="0" t="n">
        <v>2</v>
      </c>
      <c r="D154" s="0" t="s">
        <v>29</v>
      </c>
      <c r="E154" s="3" t="n">
        <v>0.00323797118006939</v>
      </c>
    </row>
    <row r="155" customFormat="false" ht="13" hidden="false" customHeight="false" outlineLevel="0" collapsed="false">
      <c r="A155" s="0" t="s">
        <v>51</v>
      </c>
      <c r="B155" s="0" t="n">
        <v>35</v>
      </c>
      <c r="C155" s="0" t="n">
        <v>2</v>
      </c>
      <c r="D155" s="0" t="s">
        <v>52</v>
      </c>
      <c r="E155" s="3" t="n">
        <v>0.0381943631194802</v>
      </c>
    </row>
    <row r="156" customFormat="false" ht="13" hidden="false" customHeight="false" outlineLevel="0" collapsed="false">
      <c r="A156" s="0" t="s">
        <v>51</v>
      </c>
      <c r="B156" s="0" t="n">
        <v>35</v>
      </c>
      <c r="C156" s="0" t="n">
        <v>2</v>
      </c>
      <c r="D156" s="0" t="s">
        <v>53</v>
      </c>
      <c r="E156" s="3" t="n">
        <v>0.0991007416188921</v>
      </c>
    </row>
    <row r="157" customFormat="false" ht="13" hidden="false" customHeight="false" outlineLevel="0" collapsed="false">
      <c r="A157" s="0" t="s">
        <v>51</v>
      </c>
      <c r="B157" s="0" t="n">
        <v>35</v>
      </c>
      <c r="C157" s="0" t="n">
        <v>2</v>
      </c>
      <c r="D157" s="0" t="s">
        <v>29</v>
      </c>
      <c r="E157" s="3" t="n">
        <v>0.00333178727376757</v>
      </c>
    </row>
    <row r="158" customFormat="false" ht="13" hidden="false" customHeight="false" outlineLevel="0" collapsed="false">
      <c r="A158" s="0" t="s">
        <v>51</v>
      </c>
      <c r="B158" s="0" t="n">
        <v>36</v>
      </c>
      <c r="C158" s="0" t="n">
        <v>2</v>
      </c>
      <c r="D158" s="0" t="s">
        <v>52</v>
      </c>
      <c r="E158" s="3" t="n">
        <v>0.0396079679009784</v>
      </c>
    </row>
    <row r="159" customFormat="false" ht="13" hidden="false" customHeight="false" outlineLevel="0" collapsed="false">
      <c r="A159" s="0" t="s">
        <v>51</v>
      </c>
      <c r="B159" s="0" t="n">
        <v>36</v>
      </c>
      <c r="C159" s="0" t="n">
        <v>2</v>
      </c>
      <c r="D159" s="0" t="s">
        <v>53</v>
      </c>
      <c r="E159" s="3" t="n">
        <v>0.141436512201503</v>
      </c>
    </row>
    <row r="160" customFormat="false" ht="13" hidden="false" customHeight="false" outlineLevel="0" collapsed="false">
      <c r="A160" s="0" t="s">
        <v>51</v>
      </c>
      <c r="B160" s="0" t="n">
        <v>36</v>
      </c>
      <c r="C160" s="0" t="n">
        <v>2</v>
      </c>
      <c r="D160" s="0" t="s">
        <v>29</v>
      </c>
      <c r="E160" s="3" t="n">
        <v>0.00336307063626292</v>
      </c>
    </row>
    <row r="161" customFormat="false" ht="13" hidden="false" customHeight="false" outlineLevel="0" collapsed="false">
      <c r="A161" s="0" t="s">
        <v>51</v>
      </c>
      <c r="B161" s="0" t="n">
        <v>38</v>
      </c>
      <c r="C161" s="0" t="n">
        <v>2</v>
      </c>
      <c r="D161" s="0" t="s">
        <v>52</v>
      </c>
      <c r="E161" s="3" t="n">
        <v>0.0372951161160361</v>
      </c>
    </row>
    <row r="162" customFormat="false" ht="13" hidden="false" customHeight="false" outlineLevel="0" collapsed="false">
      <c r="A162" s="0" t="s">
        <v>51</v>
      </c>
      <c r="B162" s="0" t="n">
        <v>38</v>
      </c>
      <c r="C162" s="0" t="n">
        <v>2</v>
      </c>
      <c r="D162" s="0" t="s">
        <v>53</v>
      </c>
      <c r="E162" s="3" t="n">
        <v>0.112163278871165</v>
      </c>
    </row>
    <row r="163" customFormat="false" ht="13" hidden="false" customHeight="false" outlineLevel="0" collapsed="false">
      <c r="A163" s="0" t="s">
        <v>51</v>
      </c>
      <c r="B163" s="0" t="n">
        <v>38</v>
      </c>
      <c r="C163" s="0" t="n">
        <v>2</v>
      </c>
      <c r="D163" s="0" t="s">
        <v>29</v>
      </c>
      <c r="E163" s="3" t="n">
        <v>0.00302284828856529</v>
      </c>
    </row>
    <row r="164" customFormat="false" ht="13" hidden="false" customHeight="false" outlineLevel="0" collapsed="false">
      <c r="A164" s="0" t="s">
        <v>51</v>
      </c>
      <c r="B164" s="0" t="n">
        <v>39</v>
      </c>
      <c r="C164" s="0" t="n">
        <v>2</v>
      </c>
      <c r="D164" s="0" t="s">
        <v>52</v>
      </c>
      <c r="E164" s="3" t="n">
        <v>0.0432568521050382</v>
      </c>
    </row>
    <row r="165" customFormat="false" ht="13" hidden="false" customHeight="false" outlineLevel="0" collapsed="false">
      <c r="A165" s="0" t="s">
        <v>51</v>
      </c>
      <c r="B165" s="0" t="n">
        <v>39</v>
      </c>
      <c r="C165" s="0" t="n">
        <v>2</v>
      </c>
      <c r="D165" s="0" t="s">
        <v>53</v>
      </c>
      <c r="E165" s="3" t="n">
        <v>0.201909739213685</v>
      </c>
    </row>
    <row r="166" customFormat="false" ht="13" hidden="false" customHeight="false" outlineLevel="0" collapsed="false">
      <c r="A166" s="0" t="s">
        <v>51</v>
      </c>
      <c r="B166" s="0" t="n">
        <v>39</v>
      </c>
      <c r="C166" s="0" t="n">
        <v>2</v>
      </c>
      <c r="D166" s="0" t="s">
        <v>29</v>
      </c>
      <c r="E166" s="3" t="n">
        <v>0.00433058769288307</v>
      </c>
    </row>
    <row r="167" customFormat="false" ht="13" hidden="false" customHeight="false" outlineLevel="0" collapsed="false">
      <c r="A167" s="0" t="s">
        <v>51</v>
      </c>
      <c r="B167" s="0" t="n">
        <v>40</v>
      </c>
      <c r="C167" s="0" t="n">
        <v>2</v>
      </c>
      <c r="D167" s="0" t="s">
        <v>52</v>
      </c>
      <c r="E167" s="3" t="n">
        <v>0.0376496652215816</v>
      </c>
    </row>
    <row r="168" customFormat="false" ht="13" hidden="false" customHeight="false" outlineLevel="0" collapsed="false">
      <c r="A168" s="0" t="s">
        <v>51</v>
      </c>
      <c r="B168" s="0" t="n">
        <v>40</v>
      </c>
      <c r="C168" s="0" t="n">
        <v>2</v>
      </c>
      <c r="D168" s="0" t="s">
        <v>53</v>
      </c>
      <c r="E168" s="3" t="n">
        <v>0.107648752408357</v>
      </c>
    </row>
    <row r="169" customFormat="false" ht="13" hidden="false" customHeight="false" outlineLevel="0" collapsed="false">
      <c r="A169" s="0" t="s">
        <v>51</v>
      </c>
      <c r="B169" s="0" t="n">
        <v>40</v>
      </c>
      <c r="C169" s="0" t="n">
        <v>2</v>
      </c>
      <c r="D169" s="0" t="s">
        <v>29</v>
      </c>
      <c r="E169" s="3" t="n">
        <v>0.00333845320708799</v>
      </c>
    </row>
    <row r="170" customFormat="false" ht="13" hidden="false" customHeight="false" outlineLevel="0" collapsed="false">
      <c r="A170" s="0" t="s">
        <v>51</v>
      </c>
      <c r="B170" s="0" t="n">
        <v>41</v>
      </c>
      <c r="C170" s="0" t="n">
        <v>2</v>
      </c>
      <c r="D170" s="0" t="s">
        <v>52</v>
      </c>
      <c r="E170" s="3" t="n">
        <v>0.0372963113810687</v>
      </c>
    </row>
    <row r="171" customFormat="false" ht="13" hidden="false" customHeight="false" outlineLevel="0" collapsed="false">
      <c r="A171" s="0" t="s">
        <v>51</v>
      </c>
      <c r="B171" s="0" t="n">
        <v>41</v>
      </c>
      <c r="C171" s="0" t="n">
        <v>2</v>
      </c>
      <c r="D171" s="0" t="s">
        <v>53</v>
      </c>
      <c r="E171" s="3" t="n">
        <v>0.114529737250596</v>
      </c>
    </row>
    <row r="172" customFormat="false" ht="13" hidden="false" customHeight="false" outlineLevel="0" collapsed="false">
      <c r="A172" s="0" t="s">
        <v>51</v>
      </c>
      <c r="B172" s="0" t="n">
        <v>41</v>
      </c>
      <c r="C172" s="0" t="n">
        <v>2</v>
      </c>
      <c r="D172" s="0" t="s">
        <v>29</v>
      </c>
      <c r="E172" s="3" t="n">
        <v>0.00346992428926924</v>
      </c>
    </row>
    <row r="173" customFormat="false" ht="13" hidden="false" customHeight="false" outlineLevel="0" collapsed="false">
      <c r="A173" s="0" t="s">
        <v>51</v>
      </c>
      <c r="B173" s="0" t="n">
        <v>42</v>
      </c>
      <c r="C173" s="0" t="n">
        <v>2</v>
      </c>
      <c r="D173" s="0" t="s">
        <v>52</v>
      </c>
      <c r="E173" s="3" t="n">
        <v>0.0360471304340211</v>
      </c>
    </row>
    <row r="174" customFormat="false" ht="13" hidden="false" customHeight="false" outlineLevel="0" collapsed="false">
      <c r="A174" s="0" t="s">
        <v>51</v>
      </c>
      <c r="B174" s="0" t="n">
        <v>42</v>
      </c>
      <c r="C174" s="0" t="n">
        <v>2</v>
      </c>
      <c r="D174" s="0" t="s">
        <v>53</v>
      </c>
      <c r="E174" s="3" t="n">
        <v>0.0895653848082829</v>
      </c>
    </row>
    <row r="175" customFormat="false" ht="13" hidden="false" customHeight="false" outlineLevel="0" collapsed="false">
      <c r="A175" s="0" t="s">
        <v>51</v>
      </c>
      <c r="B175" s="0" t="n">
        <v>42</v>
      </c>
      <c r="C175" s="0" t="n">
        <v>2</v>
      </c>
      <c r="D175" s="0" t="s">
        <v>29</v>
      </c>
      <c r="E175" s="3" t="n">
        <v>0.00318238969253211</v>
      </c>
    </row>
    <row r="176" customFormat="false" ht="13" hidden="false" customHeight="false" outlineLevel="0" collapsed="false">
      <c r="A176" s="0" t="s">
        <v>51</v>
      </c>
      <c r="B176" s="0" t="n">
        <v>43</v>
      </c>
      <c r="C176" s="0" t="n">
        <v>2</v>
      </c>
      <c r="D176" s="0" t="s">
        <v>52</v>
      </c>
      <c r="E176" s="3" t="n">
        <v>0.0268301290574339</v>
      </c>
    </row>
    <row r="177" customFormat="false" ht="13" hidden="false" customHeight="false" outlineLevel="0" collapsed="false">
      <c r="A177" s="0" t="s">
        <v>51</v>
      </c>
      <c r="B177" s="0" t="n">
        <v>43</v>
      </c>
      <c r="C177" s="0" t="n">
        <v>2</v>
      </c>
      <c r="D177" s="0" t="s">
        <v>53</v>
      </c>
      <c r="E177" s="3" t="n">
        <v>0.126427343420299</v>
      </c>
    </row>
    <row r="178" customFormat="false" ht="13" hidden="false" customHeight="false" outlineLevel="0" collapsed="false">
      <c r="A178" s="0" t="s">
        <v>51</v>
      </c>
      <c r="B178" s="0" t="n">
        <v>43</v>
      </c>
      <c r="C178" s="0" t="n">
        <v>2</v>
      </c>
      <c r="D178" s="0" t="s">
        <v>29</v>
      </c>
      <c r="E178" s="3" t="n">
        <v>0.0030455889640946</v>
      </c>
    </row>
    <row r="179" customFormat="false" ht="13" hidden="false" customHeight="false" outlineLevel="0" collapsed="false">
      <c r="A179" s="0" t="s">
        <v>51</v>
      </c>
      <c r="B179" s="0" t="n">
        <v>44</v>
      </c>
      <c r="C179" s="0" t="n">
        <v>2</v>
      </c>
      <c r="D179" s="0" t="s">
        <v>52</v>
      </c>
      <c r="E179" s="3" t="n">
        <v>0.0432922722900695</v>
      </c>
    </row>
    <row r="180" customFormat="false" ht="13" hidden="false" customHeight="false" outlineLevel="0" collapsed="false">
      <c r="A180" s="0" t="s">
        <v>51</v>
      </c>
      <c r="B180" s="0" t="n">
        <v>44</v>
      </c>
      <c r="C180" s="0" t="n">
        <v>2</v>
      </c>
      <c r="D180" s="0" t="s">
        <v>53</v>
      </c>
      <c r="E180" s="3" t="n">
        <v>0.165152978344062</v>
      </c>
    </row>
    <row r="181" customFormat="false" ht="13" hidden="false" customHeight="false" outlineLevel="0" collapsed="false">
      <c r="A181" s="0" t="s">
        <v>51</v>
      </c>
      <c r="B181" s="0" t="n">
        <v>44</v>
      </c>
      <c r="C181" s="0" t="n">
        <v>2</v>
      </c>
      <c r="D181" s="0" t="s">
        <v>29</v>
      </c>
      <c r="E181" s="3" t="n">
        <v>0.00328401569482789</v>
      </c>
    </row>
    <row r="182" customFormat="false" ht="13" hidden="false" customHeight="false" outlineLevel="0" collapsed="false">
      <c r="A182" s="0" t="s">
        <v>51</v>
      </c>
      <c r="B182" s="0" t="n">
        <v>45</v>
      </c>
      <c r="C182" s="0" t="n">
        <v>2</v>
      </c>
      <c r="D182" s="0" t="s">
        <v>52</v>
      </c>
      <c r="E182" s="3" t="n">
        <v>0.027467303648346</v>
      </c>
    </row>
    <row r="183" customFormat="false" ht="13" hidden="false" customHeight="false" outlineLevel="0" collapsed="false">
      <c r="A183" s="0" t="s">
        <v>51</v>
      </c>
      <c r="B183" s="0" t="n">
        <v>45</v>
      </c>
      <c r="C183" s="0" t="n">
        <v>2</v>
      </c>
      <c r="D183" s="0" t="s">
        <v>53</v>
      </c>
      <c r="E183" s="3" t="n">
        <v>0.11553372447624</v>
      </c>
    </row>
    <row r="184" customFormat="false" ht="13" hidden="false" customHeight="false" outlineLevel="0" collapsed="false">
      <c r="A184" s="0" t="s">
        <v>51</v>
      </c>
      <c r="B184" s="0" t="n">
        <v>45</v>
      </c>
      <c r="C184" s="0" t="n">
        <v>2</v>
      </c>
      <c r="D184" s="0" t="s">
        <v>29</v>
      </c>
      <c r="E184" s="3" t="n">
        <v>0.00319032017080309</v>
      </c>
    </row>
    <row r="185" customFormat="false" ht="13" hidden="false" customHeight="false" outlineLevel="0" collapsed="false">
      <c r="A185" s="0" t="s">
        <v>51</v>
      </c>
      <c r="B185" s="0" t="n">
        <v>46</v>
      </c>
      <c r="C185" s="0" t="n">
        <v>2</v>
      </c>
      <c r="D185" s="0" t="s">
        <v>52</v>
      </c>
      <c r="E185" s="3" t="n">
        <v>0.0200671379160271</v>
      </c>
    </row>
    <row r="186" customFormat="false" ht="13" hidden="false" customHeight="false" outlineLevel="0" collapsed="false">
      <c r="A186" s="0" t="s">
        <v>51</v>
      </c>
      <c r="B186" s="0" t="n">
        <v>46</v>
      </c>
      <c r="C186" s="0" t="n">
        <v>2</v>
      </c>
      <c r="D186" s="0" t="s">
        <v>53</v>
      </c>
      <c r="E186" s="3" t="n">
        <v>0.10120274820429</v>
      </c>
    </row>
    <row r="187" customFormat="false" ht="13" hidden="false" customHeight="false" outlineLevel="0" collapsed="false">
      <c r="A187" s="0" t="s">
        <v>51</v>
      </c>
      <c r="B187" s="0" t="n">
        <v>46</v>
      </c>
      <c r="C187" s="0" t="n">
        <v>2</v>
      </c>
      <c r="D187" s="0" t="s">
        <v>29</v>
      </c>
      <c r="E187" s="3" t="n">
        <v>0.00305410943077773</v>
      </c>
    </row>
    <row r="188" customFormat="false" ht="13" hidden="false" customHeight="false" outlineLevel="0" collapsed="false">
      <c r="A188" s="0" t="s">
        <v>51</v>
      </c>
      <c r="B188" s="0" t="n">
        <v>48</v>
      </c>
      <c r="C188" s="0" t="n">
        <v>2</v>
      </c>
      <c r="D188" s="0" t="s">
        <v>52</v>
      </c>
      <c r="E188" s="3" t="n">
        <v>0.027262568906174</v>
      </c>
    </row>
    <row r="189" customFormat="false" ht="13" hidden="false" customHeight="false" outlineLevel="0" collapsed="false">
      <c r="A189" s="0" t="s">
        <v>51</v>
      </c>
      <c r="B189" s="0" t="n">
        <v>48</v>
      </c>
      <c r="C189" s="0" t="n">
        <v>2</v>
      </c>
      <c r="D189" s="0" t="s">
        <v>53</v>
      </c>
      <c r="E189" s="3" t="n">
        <v>0.11895374416688</v>
      </c>
    </row>
    <row r="190" customFormat="false" ht="13" hidden="false" customHeight="false" outlineLevel="0" collapsed="false">
      <c r="A190" s="0" t="s">
        <v>51</v>
      </c>
      <c r="B190" s="0" t="n">
        <v>48</v>
      </c>
      <c r="C190" s="0" t="n">
        <v>2</v>
      </c>
      <c r="D190" s="0" t="s">
        <v>29</v>
      </c>
      <c r="E190" s="3" t="n">
        <v>0.00289649549150697</v>
      </c>
    </row>
    <row r="191" customFormat="false" ht="13" hidden="false" customHeight="false" outlineLevel="0" collapsed="false">
      <c r="A191" s="0" t="s">
        <v>51</v>
      </c>
      <c r="B191" s="0" t="n">
        <v>50</v>
      </c>
      <c r="C191" s="0" t="n">
        <v>2</v>
      </c>
      <c r="D191" s="0" t="s">
        <v>52</v>
      </c>
      <c r="E191" s="3" t="n">
        <v>0.027197540981188</v>
      </c>
    </row>
    <row r="192" customFormat="false" ht="13" hidden="false" customHeight="false" outlineLevel="0" collapsed="false">
      <c r="A192" s="0" t="s">
        <v>51</v>
      </c>
      <c r="B192" s="0" t="n">
        <v>50</v>
      </c>
      <c r="C192" s="0" t="n">
        <v>2</v>
      </c>
      <c r="D192" s="0" t="s">
        <v>53</v>
      </c>
      <c r="E192" s="3" t="n">
        <v>0.131791472846687</v>
      </c>
    </row>
    <row r="193" customFormat="false" ht="13" hidden="false" customHeight="false" outlineLevel="0" collapsed="false">
      <c r="A193" s="0" t="s">
        <v>51</v>
      </c>
      <c r="B193" s="0" t="n">
        <v>50</v>
      </c>
      <c r="C193" s="0" t="n">
        <v>2</v>
      </c>
      <c r="D193" s="0" t="s">
        <v>29</v>
      </c>
      <c r="E193" s="3" t="n">
        <v>0.00329714149834131</v>
      </c>
    </row>
    <row r="194" customFormat="false" ht="13" hidden="false" customHeight="false" outlineLevel="0" collapsed="false">
      <c r="A194" s="0" t="s">
        <v>51</v>
      </c>
      <c r="B194" s="0" t="n">
        <v>51</v>
      </c>
      <c r="C194" s="0" t="n">
        <v>2</v>
      </c>
      <c r="D194" s="0" t="s">
        <v>52</v>
      </c>
      <c r="E194" s="3" t="n">
        <v>0.0277831715231505</v>
      </c>
    </row>
    <row r="195" customFormat="false" ht="13" hidden="false" customHeight="false" outlineLevel="0" collapsed="false">
      <c r="A195" s="0" t="s">
        <v>51</v>
      </c>
      <c r="B195" s="0" t="n">
        <v>51</v>
      </c>
      <c r="C195" s="0" t="n">
        <v>2</v>
      </c>
      <c r="D195" s="0" t="s">
        <v>53</v>
      </c>
      <c r="E195" s="3" t="n">
        <v>0.152049861795388</v>
      </c>
    </row>
    <row r="196" customFormat="false" ht="13" hidden="false" customHeight="false" outlineLevel="0" collapsed="false">
      <c r="A196" s="0" t="s">
        <v>51</v>
      </c>
      <c r="B196" s="0" t="n">
        <v>51</v>
      </c>
      <c r="C196" s="0" t="n">
        <v>2</v>
      </c>
      <c r="D196" s="0" t="s">
        <v>29</v>
      </c>
      <c r="E196" s="3" t="n">
        <v>0.00334432925554478</v>
      </c>
    </row>
    <row r="197" customFormat="false" ht="13" hidden="false" customHeight="false" outlineLevel="0" collapsed="false">
      <c r="A197" s="0" t="s">
        <v>51</v>
      </c>
      <c r="B197" s="0" t="n">
        <v>52</v>
      </c>
      <c r="C197" s="0" t="n">
        <v>2</v>
      </c>
      <c r="D197" s="0" t="s">
        <v>52</v>
      </c>
      <c r="E197" s="3" t="n">
        <v>0.0386947287758069</v>
      </c>
    </row>
    <row r="198" customFormat="false" ht="13" hidden="false" customHeight="false" outlineLevel="0" collapsed="false">
      <c r="A198" s="0" t="s">
        <v>51</v>
      </c>
      <c r="B198" s="0" t="n">
        <v>52</v>
      </c>
      <c r="C198" s="0" t="n">
        <v>2</v>
      </c>
      <c r="D198" s="0" t="s">
        <v>53</v>
      </c>
      <c r="E198" s="3" t="n">
        <v>0.126990470344181</v>
      </c>
    </row>
    <row r="199" customFormat="false" ht="13" hidden="false" customHeight="false" outlineLevel="0" collapsed="false">
      <c r="A199" s="0" t="s">
        <v>51</v>
      </c>
      <c r="B199" s="0" t="n">
        <v>52</v>
      </c>
      <c r="C199" s="0" t="n">
        <v>2</v>
      </c>
      <c r="D199" s="0" t="s">
        <v>29</v>
      </c>
      <c r="E199" s="3" t="n">
        <v>0.00330514068643444</v>
      </c>
    </row>
    <row r="200" customFormat="false" ht="13" hidden="false" customHeight="false" outlineLevel="0" collapsed="false">
      <c r="A200" s="0" t="s">
        <v>51</v>
      </c>
      <c r="B200" s="0" t="n">
        <v>53</v>
      </c>
      <c r="C200" s="0" t="n">
        <v>2</v>
      </c>
      <c r="D200" s="0" t="s">
        <v>52</v>
      </c>
      <c r="E200" s="3" t="n">
        <v>0.0301759833733912</v>
      </c>
    </row>
    <row r="201" customFormat="false" ht="13" hidden="false" customHeight="false" outlineLevel="0" collapsed="false">
      <c r="A201" s="0" t="s">
        <v>51</v>
      </c>
      <c r="B201" s="0" t="n">
        <v>53</v>
      </c>
      <c r="C201" s="0" t="n">
        <v>2</v>
      </c>
      <c r="D201" s="0" t="s">
        <v>53</v>
      </c>
      <c r="E201" s="3" t="n">
        <v>0.106260432029521</v>
      </c>
    </row>
    <row r="202" customFormat="false" ht="13" hidden="false" customHeight="false" outlineLevel="0" collapsed="false">
      <c r="A202" s="0" t="s">
        <v>51</v>
      </c>
      <c r="B202" s="0" t="n">
        <v>53</v>
      </c>
      <c r="C202" s="0" t="n">
        <v>2</v>
      </c>
      <c r="D202" s="0" t="s">
        <v>29</v>
      </c>
      <c r="E202" s="3" t="n">
        <v>0.00315165903088591</v>
      </c>
    </row>
    <row r="203" customFormat="false" ht="13" hidden="false" customHeight="false" outlineLevel="0" collapsed="false">
      <c r="A203" s="0" t="s">
        <v>51</v>
      </c>
      <c r="B203" s="0" t="n">
        <v>54</v>
      </c>
      <c r="C203" s="0" t="n">
        <v>2</v>
      </c>
      <c r="D203" s="0" t="s">
        <v>52</v>
      </c>
      <c r="E203" s="3" t="n">
        <v>0.0338388465526259</v>
      </c>
    </row>
    <row r="204" customFormat="false" ht="13" hidden="false" customHeight="false" outlineLevel="0" collapsed="false">
      <c r="A204" s="0" t="s">
        <v>51</v>
      </c>
      <c r="B204" s="0" t="n">
        <v>54</v>
      </c>
      <c r="C204" s="0" t="n">
        <v>2</v>
      </c>
      <c r="D204" s="0" t="s">
        <v>53</v>
      </c>
      <c r="E204" s="3" t="n">
        <v>0.130994122286476</v>
      </c>
    </row>
    <row r="205" customFormat="false" ht="13" hidden="false" customHeight="false" outlineLevel="0" collapsed="false">
      <c r="A205" s="0" t="s">
        <v>51</v>
      </c>
      <c r="B205" s="0" t="n">
        <v>54</v>
      </c>
      <c r="C205" s="0" t="n">
        <v>2</v>
      </c>
      <c r="D205" s="0" t="s">
        <v>29</v>
      </c>
      <c r="E205" s="3" t="n">
        <v>0.00310244081536229</v>
      </c>
    </row>
    <row r="206" customFormat="false" ht="13" hidden="false" customHeight="false" outlineLevel="0" collapsed="false">
      <c r="A206" s="0" t="s">
        <v>51</v>
      </c>
      <c r="B206" s="0" t="n">
        <v>55</v>
      </c>
      <c r="C206" s="0" t="n">
        <v>2</v>
      </c>
      <c r="D206" s="0" t="s">
        <v>52</v>
      </c>
      <c r="E206" s="3" t="n">
        <v>0.0314761508571664</v>
      </c>
    </row>
    <row r="207" customFormat="false" ht="13" hidden="false" customHeight="false" outlineLevel="0" collapsed="false">
      <c r="A207" s="0" t="s">
        <v>51</v>
      </c>
      <c r="B207" s="0" t="n">
        <v>55</v>
      </c>
      <c r="C207" s="0" t="n">
        <v>2</v>
      </c>
      <c r="D207" s="0" t="s">
        <v>53</v>
      </c>
      <c r="E207" s="3" t="n">
        <v>0.192739765140069</v>
      </c>
    </row>
    <row r="208" customFormat="false" ht="13" hidden="false" customHeight="false" outlineLevel="0" collapsed="false">
      <c r="A208" s="0" t="s">
        <v>51</v>
      </c>
      <c r="B208" s="0" t="n">
        <v>55</v>
      </c>
      <c r="C208" s="0" t="n">
        <v>2</v>
      </c>
      <c r="D208" s="0" t="s">
        <v>29</v>
      </c>
      <c r="E208" s="3" t="n">
        <v>0.00341813494381756</v>
      </c>
    </row>
    <row r="209" customFormat="false" ht="13" hidden="false" customHeight="false" outlineLevel="0" collapsed="false">
      <c r="A209" s="0" t="s">
        <v>51</v>
      </c>
      <c r="B209" s="0" t="n">
        <v>56</v>
      </c>
      <c r="C209" s="0" t="n">
        <v>2</v>
      </c>
      <c r="D209" s="0" t="s">
        <v>52</v>
      </c>
      <c r="E209" s="3" t="n">
        <v>0.0358578123803503</v>
      </c>
    </row>
    <row r="210" customFormat="false" ht="13" hidden="false" customHeight="false" outlineLevel="0" collapsed="false">
      <c r="A210" s="0" t="s">
        <v>51</v>
      </c>
      <c r="B210" s="0" t="n">
        <v>56</v>
      </c>
      <c r="C210" s="0" t="n">
        <v>2</v>
      </c>
      <c r="D210" s="0" t="s">
        <v>53</v>
      </c>
      <c r="E210" s="3" t="n">
        <v>0.120389490982403</v>
      </c>
    </row>
    <row r="211" customFormat="false" ht="13" hidden="false" customHeight="false" outlineLevel="0" collapsed="false">
      <c r="A211" s="0" t="s">
        <v>51</v>
      </c>
      <c r="B211" s="0" t="n">
        <v>56</v>
      </c>
      <c r="C211" s="0" t="n">
        <v>2</v>
      </c>
      <c r="D211" s="0" t="s">
        <v>29</v>
      </c>
      <c r="E211" s="3" t="n">
        <v>0.00332643503602303</v>
      </c>
    </row>
    <row r="212" customFormat="false" ht="13" hidden="false" customHeight="false" outlineLevel="0" collapsed="false">
      <c r="A212" s="0" t="s">
        <v>51</v>
      </c>
      <c r="B212" s="0" t="n">
        <v>57</v>
      </c>
      <c r="C212" s="0" t="n">
        <v>2</v>
      </c>
      <c r="D212" s="0" t="s">
        <v>52</v>
      </c>
      <c r="E212" s="3" t="n">
        <v>0.0337923811655358</v>
      </c>
    </row>
    <row r="213" customFormat="false" ht="13" hidden="false" customHeight="false" outlineLevel="0" collapsed="false">
      <c r="A213" s="0" t="s">
        <v>51</v>
      </c>
      <c r="B213" s="0" t="n">
        <v>57</v>
      </c>
      <c r="C213" s="0" t="n">
        <v>2</v>
      </c>
      <c r="D213" s="0" t="s">
        <v>53</v>
      </c>
      <c r="E213" s="3" t="n">
        <v>0.109411116470936</v>
      </c>
    </row>
    <row r="214" customFormat="false" ht="13" hidden="false" customHeight="false" outlineLevel="0" collapsed="false">
      <c r="A214" s="0" t="s">
        <v>51</v>
      </c>
      <c r="B214" s="0" t="n">
        <v>57</v>
      </c>
      <c r="C214" s="0" t="n">
        <v>2</v>
      </c>
      <c r="D214" s="0" t="s">
        <v>29</v>
      </c>
      <c r="E214" s="3" t="n">
        <v>0.00308529128525699</v>
      </c>
    </row>
    <row r="215" customFormat="false" ht="13" hidden="false" customHeight="false" outlineLevel="0" collapsed="false">
      <c r="A215" s="0" t="s">
        <v>51</v>
      </c>
      <c r="B215" s="0" t="n">
        <v>58</v>
      </c>
      <c r="C215" s="0" t="n">
        <v>2</v>
      </c>
      <c r="D215" s="0" t="s">
        <v>52</v>
      </c>
      <c r="E215" s="3" t="n">
        <v>0.0291595352428987</v>
      </c>
    </row>
    <row r="216" customFormat="false" ht="13" hidden="false" customHeight="false" outlineLevel="0" collapsed="false">
      <c r="A216" s="0" t="s">
        <v>51</v>
      </c>
      <c r="B216" s="0" t="n">
        <v>58</v>
      </c>
      <c r="C216" s="0" t="n">
        <v>2</v>
      </c>
      <c r="D216" s="0" t="s">
        <v>53</v>
      </c>
      <c r="E216" s="3" t="n">
        <v>0.174103931524819</v>
      </c>
    </row>
    <row r="217" customFormat="false" ht="13" hidden="false" customHeight="false" outlineLevel="0" collapsed="false">
      <c r="A217" s="0" t="s">
        <v>51</v>
      </c>
      <c r="B217" s="0" t="n">
        <v>58</v>
      </c>
      <c r="C217" s="0" t="n">
        <v>2</v>
      </c>
      <c r="D217" s="0" t="s">
        <v>29</v>
      </c>
      <c r="E217" s="3" t="n">
        <v>0.003119943542147</v>
      </c>
    </row>
    <row r="218" customFormat="false" ht="13" hidden="false" customHeight="false" outlineLevel="0" collapsed="false">
      <c r="A218" s="0" t="s">
        <v>51</v>
      </c>
      <c r="B218" s="0" t="n">
        <v>59</v>
      </c>
      <c r="C218" s="0" t="n">
        <v>2</v>
      </c>
      <c r="D218" s="0" t="s">
        <v>52</v>
      </c>
      <c r="E218" s="3" t="n">
        <v>0.0333845773143474</v>
      </c>
    </row>
    <row r="219" customFormat="false" ht="13" hidden="false" customHeight="false" outlineLevel="0" collapsed="false">
      <c r="A219" s="0" t="s">
        <v>51</v>
      </c>
      <c r="B219" s="0" t="n">
        <v>59</v>
      </c>
      <c r="C219" s="0" t="n">
        <v>2</v>
      </c>
      <c r="D219" s="0" t="s">
        <v>53</v>
      </c>
      <c r="E219" s="3" t="n">
        <v>0.146708686867841</v>
      </c>
    </row>
    <row r="220" customFormat="false" ht="13" hidden="false" customHeight="false" outlineLevel="0" collapsed="false">
      <c r="A220" s="0" t="s">
        <v>51</v>
      </c>
      <c r="B220" s="0" t="n">
        <v>59</v>
      </c>
      <c r="C220" s="0" t="n">
        <v>2</v>
      </c>
      <c r="D220" s="0" t="s">
        <v>29</v>
      </c>
      <c r="E220" s="3" t="n">
        <v>0.00314175652271611</v>
      </c>
    </row>
    <row r="221" customFormat="false" ht="13" hidden="false" customHeight="false" outlineLevel="0" collapsed="false">
      <c r="A221" s="0" t="s">
        <v>51</v>
      </c>
      <c r="B221" s="0" t="n">
        <v>60</v>
      </c>
      <c r="C221" s="0" t="n">
        <v>2</v>
      </c>
      <c r="D221" s="0" t="s">
        <v>52</v>
      </c>
      <c r="E221" s="3" t="n">
        <v>0.0357567610783915</v>
      </c>
    </row>
    <row r="222" customFormat="false" ht="13" hidden="false" customHeight="false" outlineLevel="0" collapsed="false">
      <c r="A222" s="0" t="s">
        <v>51</v>
      </c>
      <c r="B222" s="0" t="n">
        <v>60</v>
      </c>
      <c r="C222" s="0" t="n">
        <v>2</v>
      </c>
      <c r="D222" s="0" t="s">
        <v>53</v>
      </c>
      <c r="E222" s="3" t="n">
        <v>0.131178669887138</v>
      </c>
    </row>
    <row r="223" customFormat="false" ht="13" hidden="false" customHeight="false" outlineLevel="0" collapsed="false">
      <c r="A223" s="0" t="s">
        <v>51</v>
      </c>
      <c r="B223" s="0" t="n">
        <v>60</v>
      </c>
      <c r="C223" s="0" t="n">
        <v>2</v>
      </c>
      <c r="D223" s="0" t="s">
        <v>29</v>
      </c>
      <c r="E223" s="3" t="n">
        <v>0.00300944671139163</v>
      </c>
    </row>
    <row r="224" customFormat="false" ht="13" hidden="false" customHeight="false" outlineLevel="0" collapsed="false">
      <c r="A224" s="0" t="s">
        <v>51</v>
      </c>
      <c r="B224" s="0" t="n">
        <v>61</v>
      </c>
      <c r="C224" s="0" t="n">
        <v>2</v>
      </c>
      <c r="D224" s="0" t="s">
        <v>52</v>
      </c>
      <c r="E224" s="3" t="n">
        <v>0.0310906587735507</v>
      </c>
    </row>
    <row r="225" customFormat="false" ht="13" hidden="false" customHeight="false" outlineLevel="0" collapsed="false">
      <c r="A225" s="0" t="s">
        <v>51</v>
      </c>
      <c r="B225" s="0" t="n">
        <v>61</v>
      </c>
      <c r="C225" s="0" t="n">
        <v>2</v>
      </c>
      <c r="D225" s="0" t="s">
        <v>53</v>
      </c>
      <c r="E225" s="3" t="n">
        <v>0.179260322515221</v>
      </c>
    </row>
    <row r="226" customFormat="false" ht="13" hidden="false" customHeight="false" outlineLevel="0" collapsed="false">
      <c r="A226" s="0" t="s">
        <v>51</v>
      </c>
      <c r="B226" s="0" t="n">
        <v>61</v>
      </c>
      <c r="C226" s="0" t="n">
        <v>2</v>
      </c>
      <c r="D226" s="0" t="s">
        <v>29</v>
      </c>
      <c r="E226" s="3" t="n">
        <v>0.00299329884061747</v>
      </c>
    </row>
    <row r="227" customFormat="false" ht="13" hidden="false" customHeight="false" outlineLevel="0" collapsed="false">
      <c r="A227" s="0" t="s">
        <v>51</v>
      </c>
      <c r="B227" s="0" t="n">
        <v>62</v>
      </c>
      <c r="C227" s="0" t="n">
        <v>2</v>
      </c>
      <c r="D227" s="0" t="s">
        <v>52</v>
      </c>
      <c r="E227" s="3" t="n">
        <v>0.0308293880241023</v>
      </c>
    </row>
    <row r="228" customFormat="false" ht="13" hidden="false" customHeight="false" outlineLevel="0" collapsed="false">
      <c r="A228" s="0" t="s">
        <v>51</v>
      </c>
      <c r="B228" s="0" t="n">
        <v>62</v>
      </c>
      <c r="C228" s="0" t="n">
        <v>2</v>
      </c>
      <c r="D228" s="0" t="s">
        <v>53</v>
      </c>
      <c r="E228" s="3" t="n">
        <v>0.17293901357704</v>
      </c>
    </row>
    <row r="229" customFormat="false" ht="13" hidden="false" customHeight="false" outlineLevel="0" collapsed="false">
      <c r="A229" s="0" t="s">
        <v>51</v>
      </c>
      <c r="B229" s="0" t="n">
        <v>62</v>
      </c>
      <c r="C229" s="0" t="n">
        <v>2</v>
      </c>
      <c r="D229" s="0" t="s">
        <v>29</v>
      </c>
      <c r="E229" s="3" t="n">
        <v>0.00297774849551111</v>
      </c>
    </row>
    <row r="230" customFormat="false" ht="13" hidden="false" customHeight="false" outlineLevel="0" collapsed="false">
      <c r="A230" s="0" t="s">
        <v>51</v>
      </c>
      <c r="B230" s="0" t="n">
        <v>63</v>
      </c>
      <c r="C230" s="0" t="n">
        <v>2</v>
      </c>
      <c r="D230" s="0" t="s">
        <v>52</v>
      </c>
      <c r="E230" s="3" t="n">
        <v>0.0260838213166402</v>
      </c>
    </row>
    <row r="231" customFormat="false" ht="13" hidden="false" customHeight="false" outlineLevel="0" collapsed="false">
      <c r="A231" s="0" t="s">
        <v>51</v>
      </c>
      <c r="B231" s="0" t="n">
        <v>63</v>
      </c>
      <c r="C231" s="0" t="n">
        <v>2</v>
      </c>
      <c r="D231" s="0" t="s">
        <v>53</v>
      </c>
      <c r="E231" s="3" t="n">
        <v>0.127042678575362</v>
      </c>
    </row>
    <row r="232" customFormat="false" ht="13" hidden="false" customHeight="false" outlineLevel="0" collapsed="false">
      <c r="A232" s="0" t="s">
        <v>51</v>
      </c>
      <c r="B232" s="0" t="n">
        <v>63</v>
      </c>
      <c r="C232" s="0" t="n">
        <v>2</v>
      </c>
      <c r="D232" s="0" t="s">
        <v>29</v>
      </c>
      <c r="E232" s="3" t="n">
        <v>0.00311672906616643</v>
      </c>
    </row>
    <row r="233" customFormat="false" ht="13" hidden="false" customHeight="false" outlineLevel="0" collapsed="false">
      <c r="A233" s="0" t="s">
        <v>51</v>
      </c>
      <c r="B233" s="0" t="n">
        <v>64</v>
      </c>
      <c r="C233" s="0" t="n">
        <v>2</v>
      </c>
      <c r="D233" s="0" t="s">
        <v>52</v>
      </c>
      <c r="E233" s="3" t="n">
        <v>0.026355696097125</v>
      </c>
    </row>
    <row r="234" customFormat="false" ht="13" hidden="false" customHeight="false" outlineLevel="0" collapsed="false">
      <c r="A234" s="0" t="s">
        <v>51</v>
      </c>
      <c r="B234" s="0" t="n">
        <v>64</v>
      </c>
      <c r="C234" s="0" t="n">
        <v>2</v>
      </c>
      <c r="D234" s="0" t="s">
        <v>53</v>
      </c>
      <c r="E234" s="3" t="n">
        <v>0.128190633526796</v>
      </c>
    </row>
    <row r="235" customFormat="false" ht="13" hidden="false" customHeight="false" outlineLevel="0" collapsed="false">
      <c r="A235" s="0" t="s">
        <v>51</v>
      </c>
      <c r="B235" s="0" t="n">
        <v>64</v>
      </c>
      <c r="C235" s="0" t="n">
        <v>2</v>
      </c>
      <c r="D235" s="0" t="s">
        <v>29</v>
      </c>
      <c r="E235" s="3" t="n">
        <v>0.00339816816807523</v>
      </c>
    </row>
    <row r="236" customFormat="false" ht="13" hidden="false" customHeight="false" outlineLevel="0" collapsed="false">
      <c r="A236" s="0" t="s">
        <v>51</v>
      </c>
      <c r="B236" s="0" t="n">
        <v>65</v>
      </c>
      <c r="C236" s="0" t="n">
        <v>2</v>
      </c>
      <c r="D236" s="0" t="s">
        <v>52</v>
      </c>
      <c r="E236" s="3" t="n">
        <v>0.0343062413116846</v>
      </c>
    </row>
    <row r="237" customFormat="false" ht="13" hidden="false" customHeight="false" outlineLevel="0" collapsed="false">
      <c r="A237" s="0" t="s">
        <v>51</v>
      </c>
      <c r="B237" s="0" t="n">
        <v>65</v>
      </c>
      <c r="C237" s="0" t="n">
        <v>2</v>
      </c>
      <c r="D237" s="0" t="s">
        <v>53</v>
      </c>
      <c r="E237" s="3" t="n">
        <v>0.121935489672868</v>
      </c>
    </row>
    <row r="238" customFormat="false" ht="13" hidden="false" customHeight="false" outlineLevel="0" collapsed="false">
      <c r="A238" s="0" t="s">
        <v>51</v>
      </c>
      <c r="B238" s="0" t="n">
        <v>65</v>
      </c>
      <c r="C238" s="0" t="n">
        <v>2</v>
      </c>
      <c r="D238" s="0" t="s">
        <v>29</v>
      </c>
      <c r="E238" s="3" t="n">
        <v>0.00317561984152831</v>
      </c>
    </row>
    <row r="239" customFormat="false" ht="13" hidden="false" customHeight="false" outlineLevel="0" collapsed="false">
      <c r="A239" s="0" t="s">
        <v>51</v>
      </c>
      <c r="B239" s="0" t="n">
        <v>66</v>
      </c>
      <c r="C239" s="0" t="n">
        <v>2</v>
      </c>
      <c r="D239" s="0" t="s">
        <v>52</v>
      </c>
      <c r="E239" s="3" t="n">
        <v>0.0271811125043138</v>
      </c>
    </row>
    <row r="240" customFormat="false" ht="13" hidden="false" customHeight="false" outlineLevel="0" collapsed="false">
      <c r="A240" s="0" t="s">
        <v>51</v>
      </c>
      <c r="B240" s="0" t="n">
        <v>66</v>
      </c>
      <c r="C240" s="0" t="n">
        <v>2</v>
      </c>
      <c r="D240" s="0" t="s">
        <v>53</v>
      </c>
      <c r="E240" s="3" t="n">
        <v>0.158001962638379</v>
      </c>
    </row>
    <row r="241" customFormat="false" ht="13" hidden="false" customHeight="false" outlineLevel="0" collapsed="false">
      <c r="A241" s="0" t="s">
        <v>51</v>
      </c>
      <c r="B241" s="0" t="n">
        <v>66</v>
      </c>
      <c r="C241" s="0" t="n">
        <v>2</v>
      </c>
      <c r="D241" s="0" t="s">
        <v>29</v>
      </c>
      <c r="E241" s="3" t="n">
        <v>0.00319552041232879</v>
      </c>
    </row>
    <row r="242" customFormat="false" ht="13" hidden="false" customHeight="false" outlineLevel="0" collapsed="false">
      <c r="A242" s="0" t="s">
        <v>51</v>
      </c>
      <c r="B242" s="0" t="n">
        <v>67</v>
      </c>
      <c r="C242" s="0" t="n">
        <v>2</v>
      </c>
      <c r="D242" s="0" t="s">
        <v>52</v>
      </c>
      <c r="E242" s="3" t="n">
        <v>0.0318058250419736</v>
      </c>
    </row>
    <row r="243" customFormat="false" ht="13" hidden="false" customHeight="false" outlineLevel="0" collapsed="false">
      <c r="A243" s="0" t="s">
        <v>51</v>
      </c>
      <c r="B243" s="0" t="n">
        <v>67</v>
      </c>
      <c r="C243" s="0" t="n">
        <v>2</v>
      </c>
      <c r="D243" s="0" t="s">
        <v>53</v>
      </c>
      <c r="E243" s="3" t="n">
        <v>0.12346268406466</v>
      </c>
    </row>
    <row r="244" customFormat="false" ht="13" hidden="false" customHeight="false" outlineLevel="0" collapsed="false">
      <c r="A244" s="0" t="s">
        <v>51</v>
      </c>
      <c r="B244" s="0" t="n">
        <v>67</v>
      </c>
      <c r="C244" s="0" t="n">
        <v>2</v>
      </c>
      <c r="D244" s="0" t="s">
        <v>29</v>
      </c>
      <c r="E244" s="3" t="n">
        <v>0.00318892608403102</v>
      </c>
    </row>
    <row r="245" customFormat="false" ht="13" hidden="false" customHeight="false" outlineLevel="0" collapsed="false">
      <c r="A245" s="0" t="s">
        <v>51</v>
      </c>
      <c r="B245" s="0" t="n">
        <v>68</v>
      </c>
      <c r="C245" s="0" t="n">
        <v>2</v>
      </c>
      <c r="D245" s="0" t="s">
        <v>52</v>
      </c>
      <c r="E245" s="3" t="n">
        <v>0.0286441259352555</v>
      </c>
    </row>
    <row r="246" customFormat="false" ht="13" hidden="false" customHeight="false" outlineLevel="0" collapsed="false">
      <c r="A246" s="0" t="s">
        <v>51</v>
      </c>
      <c r="B246" s="0" t="n">
        <v>68</v>
      </c>
      <c r="C246" s="0" t="n">
        <v>2</v>
      </c>
      <c r="D246" s="0" t="s">
        <v>53</v>
      </c>
      <c r="E246" s="3" t="n">
        <v>0.115264184281823</v>
      </c>
    </row>
    <row r="247" customFormat="false" ht="13" hidden="false" customHeight="false" outlineLevel="0" collapsed="false">
      <c r="A247" s="0" t="s">
        <v>51</v>
      </c>
      <c r="B247" s="0" t="n">
        <v>68</v>
      </c>
      <c r="C247" s="0" t="n">
        <v>2</v>
      </c>
      <c r="D247" s="0" t="s">
        <v>29</v>
      </c>
      <c r="E247" s="3" t="n">
        <v>0.00300367393754469</v>
      </c>
    </row>
    <row r="248" customFormat="false" ht="13" hidden="false" customHeight="false" outlineLevel="0" collapsed="false">
      <c r="A248" s="0" t="s">
        <v>51</v>
      </c>
      <c r="B248" s="0" t="n">
        <v>69</v>
      </c>
      <c r="C248" s="0" t="n">
        <v>2</v>
      </c>
      <c r="D248" s="0" t="s">
        <v>52</v>
      </c>
      <c r="E248" s="3" t="n">
        <v>0.0380138280874808</v>
      </c>
    </row>
    <row r="249" customFormat="false" ht="13" hidden="false" customHeight="false" outlineLevel="0" collapsed="false">
      <c r="A249" s="0" t="s">
        <v>51</v>
      </c>
      <c r="B249" s="0" t="n">
        <v>69</v>
      </c>
      <c r="C249" s="0" t="n">
        <v>2</v>
      </c>
      <c r="D249" s="0" t="s">
        <v>53</v>
      </c>
      <c r="E249" s="3" t="n">
        <v>0.140199604821135</v>
      </c>
    </row>
    <row r="250" customFormat="false" ht="13" hidden="false" customHeight="false" outlineLevel="0" collapsed="false">
      <c r="A250" s="0" t="s">
        <v>51</v>
      </c>
      <c r="B250" s="0" t="n">
        <v>69</v>
      </c>
      <c r="C250" s="0" t="n">
        <v>2</v>
      </c>
      <c r="D250" s="0" t="s">
        <v>29</v>
      </c>
      <c r="E250" s="3" t="n">
        <v>0.00297798436267052</v>
      </c>
    </row>
    <row r="251" customFormat="false" ht="13" hidden="false" customHeight="false" outlineLevel="0" collapsed="false">
      <c r="A251" s="0" t="s">
        <v>51</v>
      </c>
      <c r="B251" s="0" t="n">
        <v>1</v>
      </c>
      <c r="C251" s="0" t="n">
        <v>3</v>
      </c>
      <c r="D251" s="0" t="s">
        <v>52</v>
      </c>
      <c r="E251" s="3" t="n">
        <v>0.0321910184918254</v>
      </c>
    </row>
    <row r="252" customFormat="false" ht="13" hidden="false" customHeight="false" outlineLevel="0" collapsed="false">
      <c r="A252" s="0" t="s">
        <v>51</v>
      </c>
      <c r="B252" s="0" t="n">
        <v>1</v>
      </c>
      <c r="C252" s="0" t="n">
        <v>3</v>
      </c>
      <c r="D252" s="0" t="s">
        <v>53</v>
      </c>
      <c r="E252" s="3" t="n">
        <v>0.229158219715048</v>
      </c>
    </row>
    <row r="253" customFormat="false" ht="13" hidden="false" customHeight="false" outlineLevel="0" collapsed="false">
      <c r="A253" s="0" t="s">
        <v>51</v>
      </c>
      <c r="B253" s="0" t="n">
        <v>1</v>
      </c>
      <c r="C253" s="0" t="n">
        <v>3</v>
      </c>
      <c r="D253" s="0" t="s">
        <v>29</v>
      </c>
      <c r="E253" s="3" t="n">
        <v>0.00346097098580295</v>
      </c>
    </row>
    <row r="254" customFormat="false" ht="13" hidden="false" customHeight="false" outlineLevel="0" collapsed="false">
      <c r="A254" s="0" t="s">
        <v>51</v>
      </c>
      <c r="B254" s="0" t="n">
        <v>2</v>
      </c>
      <c r="C254" s="0" t="n">
        <v>3</v>
      </c>
      <c r="D254" s="0" t="s">
        <v>52</v>
      </c>
      <c r="E254" s="3" t="n">
        <v>0.0335090871887735</v>
      </c>
    </row>
    <row r="255" customFormat="false" ht="13" hidden="false" customHeight="false" outlineLevel="0" collapsed="false">
      <c r="A255" s="0" t="s">
        <v>51</v>
      </c>
      <c r="B255" s="0" t="n">
        <v>2</v>
      </c>
      <c r="C255" s="0" t="n">
        <v>3</v>
      </c>
      <c r="D255" s="0" t="s">
        <v>53</v>
      </c>
      <c r="E255" s="3" t="n">
        <v>0.224492757958738</v>
      </c>
    </row>
    <row r="256" customFormat="false" ht="13" hidden="false" customHeight="false" outlineLevel="0" collapsed="false">
      <c r="A256" s="0" t="s">
        <v>51</v>
      </c>
      <c r="B256" s="0" t="n">
        <v>2</v>
      </c>
      <c r="C256" s="0" t="n">
        <v>3</v>
      </c>
      <c r="D256" s="0" t="s">
        <v>29</v>
      </c>
      <c r="E256" s="3" t="n">
        <v>0.00319841471951673</v>
      </c>
    </row>
    <row r="257" customFormat="false" ht="13" hidden="false" customHeight="false" outlineLevel="0" collapsed="false">
      <c r="A257" s="0" t="s">
        <v>51</v>
      </c>
      <c r="B257" s="0" t="n">
        <v>3</v>
      </c>
      <c r="C257" s="0" t="n">
        <v>3</v>
      </c>
      <c r="D257" s="0" t="s">
        <v>52</v>
      </c>
      <c r="E257" s="3" t="n">
        <v>0.0268177244022384</v>
      </c>
    </row>
    <row r="258" customFormat="false" ht="13" hidden="false" customHeight="false" outlineLevel="0" collapsed="false">
      <c r="A258" s="0" t="s">
        <v>51</v>
      </c>
      <c r="B258" s="0" t="n">
        <v>3</v>
      </c>
      <c r="C258" s="0" t="n">
        <v>3</v>
      </c>
      <c r="D258" s="0" t="s">
        <v>53</v>
      </c>
      <c r="E258" s="3" t="n">
        <v>0.233812277945277</v>
      </c>
    </row>
    <row r="259" customFormat="false" ht="13" hidden="false" customHeight="false" outlineLevel="0" collapsed="false">
      <c r="A259" s="0" t="s">
        <v>51</v>
      </c>
      <c r="B259" s="0" t="n">
        <v>3</v>
      </c>
      <c r="C259" s="0" t="n">
        <v>3</v>
      </c>
      <c r="D259" s="0" t="s">
        <v>29</v>
      </c>
      <c r="E259" s="3" t="n">
        <v>0.00352975073588572</v>
      </c>
    </row>
    <row r="260" customFormat="false" ht="13" hidden="false" customHeight="false" outlineLevel="0" collapsed="false">
      <c r="A260" s="0" t="s">
        <v>51</v>
      </c>
      <c r="B260" s="0" t="n">
        <v>4</v>
      </c>
      <c r="C260" s="0" t="n">
        <v>3</v>
      </c>
      <c r="D260" s="0" t="s">
        <v>52</v>
      </c>
      <c r="E260" s="3" t="n">
        <v>0.0280535621954075</v>
      </c>
    </row>
    <row r="261" customFormat="false" ht="13" hidden="false" customHeight="false" outlineLevel="0" collapsed="false">
      <c r="A261" s="0" t="s">
        <v>51</v>
      </c>
      <c r="B261" s="0" t="n">
        <v>4</v>
      </c>
      <c r="C261" s="0" t="n">
        <v>3</v>
      </c>
      <c r="D261" s="0" t="s">
        <v>53</v>
      </c>
      <c r="E261" s="3" t="n">
        <v>0.214619306721654</v>
      </c>
    </row>
    <row r="262" customFormat="false" ht="13" hidden="false" customHeight="false" outlineLevel="0" collapsed="false">
      <c r="A262" s="0" t="s">
        <v>51</v>
      </c>
      <c r="B262" s="0" t="n">
        <v>4</v>
      </c>
      <c r="C262" s="0" t="n">
        <v>3</v>
      </c>
      <c r="D262" s="0" t="s">
        <v>29</v>
      </c>
      <c r="E262" s="3" t="n">
        <v>0.00357599669361329</v>
      </c>
    </row>
    <row r="263" customFormat="false" ht="13" hidden="false" customHeight="false" outlineLevel="0" collapsed="false">
      <c r="A263" s="0" t="s">
        <v>51</v>
      </c>
      <c r="B263" s="0" t="n">
        <v>5</v>
      </c>
      <c r="C263" s="0" t="n">
        <v>3</v>
      </c>
      <c r="D263" s="0" t="s">
        <v>52</v>
      </c>
      <c r="E263" s="3" t="n">
        <v>0.0297246667204414</v>
      </c>
    </row>
    <row r="264" customFormat="false" ht="13" hidden="false" customHeight="false" outlineLevel="0" collapsed="false">
      <c r="A264" s="0" t="s">
        <v>51</v>
      </c>
      <c r="B264" s="0" t="n">
        <v>5</v>
      </c>
      <c r="C264" s="0" t="n">
        <v>3</v>
      </c>
      <c r="D264" s="0" t="s">
        <v>53</v>
      </c>
      <c r="E264" s="3" t="n">
        <v>0.218703907078514</v>
      </c>
    </row>
    <row r="265" customFormat="false" ht="13" hidden="false" customHeight="false" outlineLevel="0" collapsed="false">
      <c r="A265" s="0" t="s">
        <v>51</v>
      </c>
      <c r="B265" s="0" t="n">
        <v>5</v>
      </c>
      <c r="C265" s="0" t="n">
        <v>3</v>
      </c>
      <c r="D265" s="0" t="s">
        <v>29</v>
      </c>
      <c r="E265" s="3" t="n">
        <v>0.00372936014339878</v>
      </c>
    </row>
    <row r="266" customFormat="false" ht="13" hidden="false" customHeight="false" outlineLevel="0" collapsed="false">
      <c r="A266" s="0" t="s">
        <v>51</v>
      </c>
      <c r="B266" s="0" t="n">
        <v>6</v>
      </c>
      <c r="C266" s="0" t="n">
        <v>3</v>
      </c>
      <c r="D266" s="0" t="s">
        <v>52</v>
      </c>
      <c r="E266" s="3" t="n">
        <v>0.0325003279826909</v>
      </c>
    </row>
    <row r="267" customFormat="false" ht="13" hidden="false" customHeight="false" outlineLevel="0" collapsed="false">
      <c r="A267" s="0" t="s">
        <v>51</v>
      </c>
      <c r="B267" s="0" t="n">
        <v>6</v>
      </c>
      <c r="C267" s="0" t="n">
        <v>3</v>
      </c>
      <c r="D267" s="0" t="s">
        <v>53</v>
      </c>
      <c r="E267" s="3" t="n">
        <v>0.186483618284013</v>
      </c>
    </row>
    <row r="268" customFormat="false" ht="13" hidden="false" customHeight="false" outlineLevel="0" collapsed="false">
      <c r="A268" s="0" t="s">
        <v>51</v>
      </c>
      <c r="B268" s="0" t="n">
        <v>6</v>
      </c>
      <c r="C268" s="0" t="n">
        <v>3</v>
      </c>
      <c r="D268" s="0" t="s">
        <v>29</v>
      </c>
      <c r="E268" s="3" t="n">
        <v>0.0036275687971912</v>
      </c>
    </row>
    <row r="269" customFormat="false" ht="13" hidden="false" customHeight="false" outlineLevel="0" collapsed="false">
      <c r="A269" s="0" t="s">
        <v>51</v>
      </c>
      <c r="B269" s="0" t="n">
        <v>7</v>
      </c>
      <c r="C269" s="0" t="n">
        <v>3</v>
      </c>
      <c r="D269" s="0" t="s">
        <v>52</v>
      </c>
      <c r="E269" s="3" t="n">
        <v>0.0315232338016096</v>
      </c>
    </row>
    <row r="270" customFormat="false" ht="13" hidden="false" customHeight="false" outlineLevel="0" collapsed="false">
      <c r="A270" s="0" t="s">
        <v>51</v>
      </c>
      <c r="B270" s="0" t="n">
        <v>7</v>
      </c>
      <c r="C270" s="0" t="n">
        <v>3</v>
      </c>
      <c r="D270" s="0" t="s">
        <v>53</v>
      </c>
      <c r="E270" s="3" t="n">
        <v>0.197050919242769</v>
      </c>
    </row>
    <row r="271" customFormat="false" ht="13" hidden="false" customHeight="false" outlineLevel="0" collapsed="false">
      <c r="A271" s="0" t="s">
        <v>51</v>
      </c>
      <c r="B271" s="0" t="n">
        <v>7</v>
      </c>
      <c r="C271" s="0" t="n">
        <v>3</v>
      </c>
      <c r="D271" s="0" t="s">
        <v>29</v>
      </c>
      <c r="E271" s="3" t="n">
        <v>0.00321292559465073</v>
      </c>
    </row>
    <row r="272" customFormat="false" ht="13" hidden="false" customHeight="false" outlineLevel="0" collapsed="false">
      <c r="A272" s="0" t="s">
        <v>51</v>
      </c>
      <c r="B272" s="0" t="n">
        <v>8</v>
      </c>
      <c r="C272" s="0" t="n">
        <v>3</v>
      </c>
      <c r="D272" s="0" t="s">
        <v>52</v>
      </c>
      <c r="E272" s="3" t="n">
        <v>0.0375566176879236</v>
      </c>
    </row>
    <row r="273" customFormat="false" ht="13" hidden="false" customHeight="false" outlineLevel="0" collapsed="false">
      <c r="A273" s="0" t="s">
        <v>51</v>
      </c>
      <c r="B273" s="0" t="n">
        <v>8</v>
      </c>
      <c r="C273" s="0" t="n">
        <v>3</v>
      </c>
      <c r="D273" s="0" t="s">
        <v>53</v>
      </c>
      <c r="E273" s="3" t="n">
        <v>0.217119706682819</v>
      </c>
    </row>
    <row r="274" customFormat="false" ht="13" hidden="false" customHeight="false" outlineLevel="0" collapsed="false">
      <c r="A274" s="0" t="s">
        <v>51</v>
      </c>
      <c r="B274" s="0" t="n">
        <v>8</v>
      </c>
      <c r="C274" s="0" t="n">
        <v>3</v>
      </c>
      <c r="D274" s="0" t="s">
        <v>29</v>
      </c>
      <c r="E274" s="3" t="n">
        <v>0.00332596564363785</v>
      </c>
    </row>
    <row r="275" customFormat="false" ht="13" hidden="false" customHeight="false" outlineLevel="0" collapsed="false">
      <c r="A275" s="0" t="s">
        <v>51</v>
      </c>
      <c r="B275" s="0" t="n">
        <v>9</v>
      </c>
      <c r="C275" s="0" t="n">
        <v>3</v>
      </c>
      <c r="D275" s="0" t="s">
        <v>52</v>
      </c>
      <c r="E275" s="3" t="n">
        <v>0.0367017868789696</v>
      </c>
    </row>
    <row r="276" customFormat="false" ht="13" hidden="false" customHeight="false" outlineLevel="0" collapsed="false">
      <c r="A276" s="0" t="s">
        <v>51</v>
      </c>
      <c r="B276" s="0" t="n">
        <v>9</v>
      </c>
      <c r="C276" s="0" t="n">
        <v>3</v>
      </c>
      <c r="D276" s="0" t="s">
        <v>53</v>
      </c>
      <c r="E276" s="3" t="n">
        <v>0.218822091227899</v>
      </c>
    </row>
    <row r="277" customFormat="false" ht="13" hidden="false" customHeight="false" outlineLevel="0" collapsed="false">
      <c r="A277" s="0" t="s">
        <v>51</v>
      </c>
      <c r="B277" s="0" t="n">
        <v>9</v>
      </c>
      <c r="C277" s="0" t="n">
        <v>3</v>
      </c>
      <c r="D277" s="0" t="s">
        <v>29</v>
      </c>
      <c r="E277" s="3" t="n">
        <v>0.00345999785606175</v>
      </c>
    </row>
    <row r="278" customFormat="false" ht="13" hidden="false" customHeight="false" outlineLevel="0" collapsed="false">
      <c r="A278" s="0" t="s">
        <v>51</v>
      </c>
      <c r="B278" s="0" t="n">
        <v>10</v>
      </c>
      <c r="C278" s="0" t="n">
        <v>3</v>
      </c>
      <c r="D278" s="0" t="s">
        <v>52</v>
      </c>
      <c r="E278" s="3" t="n">
        <v>0.0295981271373596</v>
      </c>
    </row>
    <row r="279" customFormat="false" ht="13" hidden="false" customHeight="false" outlineLevel="0" collapsed="false">
      <c r="A279" s="0" t="s">
        <v>51</v>
      </c>
      <c r="B279" s="0" t="n">
        <v>10</v>
      </c>
      <c r="C279" s="0" t="n">
        <v>3</v>
      </c>
      <c r="D279" s="0" t="s">
        <v>53</v>
      </c>
      <c r="E279" s="3" t="n">
        <v>0.162885111684157</v>
      </c>
    </row>
    <row r="280" customFormat="false" ht="13" hidden="false" customHeight="false" outlineLevel="0" collapsed="false">
      <c r="A280" s="0" t="s">
        <v>51</v>
      </c>
      <c r="B280" s="0" t="n">
        <v>10</v>
      </c>
      <c r="C280" s="0" t="n">
        <v>3</v>
      </c>
      <c r="D280" s="0" t="s">
        <v>29</v>
      </c>
      <c r="E280" s="3" t="n">
        <v>0.00323684751935121</v>
      </c>
    </row>
    <row r="281" customFormat="false" ht="13" hidden="false" customHeight="false" outlineLevel="0" collapsed="false">
      <c r="A281" s="0" t="s">
        <v>51</v>
      </c>
      <c r="B281" s="0" t="n">
        <v>11</v>
      </c>
      <c r="C281" s="0" t="n">
        <v>3</v>
      </c>
      <c r="D281" s="0" t="s">
        <v>52</v>
      </c>
      <c r="E281" s="3" t="n">
        <v>0.00575386551359007</v>
      </c>
    </row>
    <row r="282" customFormat="false" ht="13" hidden="false" customHeight="false" outlineLevel="0" collapsed="false">
      <c r="A282" s="0" t="s">
        <v>51</v>
      </c>
      <c r="B282" s="0" t="n">
        <v>11</v>
      </c>
      <c r="C282" s="0" t="n">
        <v>3</v>
      </c>
      <c r="D282" s="0" t="s">
        <v>53</v>
      </c>
      <c r="E282" s="3" t="n">
        <v>0.215859932484486</v>
      </c>
    </row>
    <row r="283" customFormat="false" ht="13" hidden="false" customHeight="false" outlineLevel="0" collapsed="false">
      <c r="A283" s="0" t="s">
        <v>51</v>
      </c>
      <c r="B283" s="0" t="n">
        <v>11</v>
      </c>
      <c r="C283" s="0" t="n">
        <v>3</v>
      </c>
      <c r="D283" s="0" t="s">
        <v>29</v>
      </c>
      <c r="E283" s="3" t="n">
        <v>0.00330838567016506</v>
      </c>
    </row>
    <row r="284" customFormat="false" ht="13" hidden="false" customHeight="false" outlineLevel="0" collapsed="false">
      <c r="A284" s="0" t="s">
        <v>51</v>
      </c>
      <c r="B284" s="0" t="n">
        <v>12</v>
      </c>
      <c r="C284" s="0" t="n">
        <v>3</v>
      </c>
      <c r="D284" s="0" t="s">
        <v>52</v>
      </c>
      <c r="E284" s="3" t="n">
        <v>0.0357411522604153</v>
      </c>
    </row>
    <row r="285" customFormat="false" ht="13" hidden="false" customHeight="false" outlineLevel="0" collapsed="false">
      <c r="A285" s="0" t="s">
        <v>51</v>
      </c>
      <c r="B285" s="0" t="n">
        <v>12</v>
      </c>
      <c r="C285" s="0" t="n">
        <v>3</v>
      </c>
      <c r="D285" s="0" t="s">
        <v>53</v>
      </c>
      <c r="E285" s="3" t="n">
        <v>0.230340143907332</v>
      </c>
    </row>
    <row r="286" customFormat="false" ht="13" hidden="false" customHeight="false" outlineLevel="0" collapsed="false">
      <c r="A286" s="0" t="s">
        <v>51</v>
      </c>
      <c r="B286" s="0" t="n">
        <v>12</v>
      </c>
      <c r="C286" s="0" t="n">
        <v>3</v>
      </c>
      <c r="D286" s="0" t="s">
        <v>29</v>
      </c>
      <c r="E286" s="3" t="n">
        <v>0.00349038706938113</v>
      </c>
    </row>
    <row r="287" customFormat="false" ht="13" hidden="false" customHeight="false" outlineLevel="0" collapsed="false">
      <c r="A287" s="0" t="s">
        <v>51</v>
      </c>
      <c r="B287" s="0" t="n">
        <v>13</v>
      </c>
      <c r="C287" s="0" t="n">
        <v>3</v>
      </c>
      <c r="D287" s="0" t="s">
        <v>52</v>
      </c>
      <c r="E287" s="3" t="n">
        <v>0.0301925734355437</v>
      </c>
    </row>
    <row r="288" customFormat="false" ht="13" hidden="false" customHeight="false" outlineLevel="0" collapsed="false">
      <c r="A288" s="0" t="s">
        <v>51</v>
      </c>
      <c r="B288" s="0" t="n">
        <v>13</v>
      </c>
      <c r="C288" s="0" t="n">
        <v>3</v>
      </c>
      <c r="D288" s="0" t="s">
        <v>53</v>
      </c>
      <c r="E288" s="3" t="n">
        <v>0.189975238412781</v>
      </c>
    </row>
    <row r="289" customFormat="false" ht="13" hidden="false" customHeight="false" outlineLevel="0" collapsed="false">
      <c r="A289" s="0" t="s">
        <v>51</v>
      </c>
      <c r="B289" s="0" t="n">
        <v>13</v>
      </c>
      <c r="C289" s="0" t="n">
        <v>3</v>
      </c>
      <c r="D289" s="0" t="s">
        <v>29</v>
      </c>
      <c r="E289" s="3" t="n">
        <v>0.00327466095655608</v>
      </c>
    </row>
    <row r="290" customFormat="false" ht="13" hidden="false" customHeight="false" outlineLevel="0" collapsed="false">
      <c r="A290" s="0" t="s">
        <v>51</v>
      </c>
      <c r="B290" s="0" t="n">
        <v>14</v>
      </c>
      <c r="C290" s="0" t="n">
        <v>3</v>
      </c>
      <c r="D290" s="0" t="s">
        <v>52</v>
      </c>
      <c r="E290" s="3" t="n">
        <v>0.0377751075779088</v>
      </c>
    </row>
    <row r="291" customFormat="false" ht="13" hidden="false" customHeight="false" outlineLevel="0" collapsed="false">
      <c r="A291" s="0" t="s">
        <v>51</v>
      </c>
      <c r="B291" s="0" t="n">
        <v>14</v>
      </c>
      <c r="C291" s="0" t="n">
        <v>3</v>
      </c>
      <c r="D291" s="0" t="s">
        <v>53</v>
      </c>
      <c r="E291" s="3" t="n">
        <v>0.197545395644071</v>
      </c>
    </row>
    <row r="292" customFormat="false" ht="13" hidden="false" customHeight="false" outlineLevel="0" collapsed="false">
      <c r="A292" s="0" t="s">
        <v>51</v>
      </c>
      <c r="B292" s="0" t="n">
        <v>14</v>
      </c>
      <c r="C292" s="0" t="n">
        <v>3</v>
      </c>
      <c r="D292" s="0" t="s">
        <v>29</v>
      </c>
      <c r="E292" s="3" t="n">
        <v>0.00379727121277635</v>
      </c>
    </row>
    <row r="293" customFormat="false" ht="13" hidden="false" customHeight="false" outlineLevel="0" collapsed="false">
      <c r="A293" s="0" t="s">
        <v>51</v>
      </c>
      <c r="B293" s="0" t="n">
        <v>15</v>
      </c>
      <c r="C293" s="0" t="n">
        <v>3</v>
      </c>
      <c r="D293" s="0" t="s">
        <v>52</v>
      </c>
      <c r="E293" s="3" t="n">
        <v>0.02654662280195</v>
      </c>
    </row>
    <row r="294" customFormat="false" ht="13" hidden="false" customHeight="false" outlineLevel="0" collapsed="false">
      <c r="A294" s="0" t="s">
        <v>51</v>
      </c>
      <c r="B294" s="0" t="n">
        <v>15</v>
      </c>
      <c r="C294" s="0" t="n">
        <v>3</v>
      </c>
      <c r="D294" s="0" t="s">
        <v>53</v>
      </c>
      <c r="E294" s="3" t="n">
        <v>0.110664397871457</v>
      </c>
    </row>
    <row r="295" customFormat="false" ht="13" hidden="false" customHeight="false" outlineLevel="0" collapsed="false">
      <c r="A295" s="0" t="s">
        <v>51</v>
      </c>
      <c r="B295" s="0" t="n">
        <v>15</v>
      </c>
      <c r="C295" s="0" t="n">
        <v>3</v>
      </c>
      <c r="D295" s="0" t="s">
        <v>29</v>
      </c>
      <c r="E295" s="3" t="n">
        <v>0.00343283765764201</v>
      </c>
    </row>
    <row r="296" customFormat="false" ht="13" hidden="false" customHeight="false" outlineLevel="0" collapsed="false">
      <c r="A296" s="0" t="s">
        <v>51</v>
      </c>
      <c r="B296" s="0" t="n">
        <v>16</v>
      </c>
      <c r="C296" s="0" t="n">
        <v>3</v>
      </c>
      <c r="D296" s="0" t="s">
        <v>52</v>
      </c>
      <c r="E296" s="3" t="n">
        <v>0.0291239785910653</v>
      </c>
    </row>
    <row r="297" customFormat="false" ht="13" hidden="false" customHeight="false" outlineLevel="0" collapsed="false">
      <c r="A297" s="0" t="s">
        <v>51</v>
      </c>
      <c r="B297" s="0" t="n">
        <v>16</v>
      </c>
      <c r="C297" s="0" t="n">
        <v>3</v>
      </c>
      <c r="D297" s="0" t="s">
        <v>53</v>
      </c>
      <c r="E297" s="3" t="n">
        <v>0.19847295380018</v>
      </c>
    </row>
    <row r="298" customFormat="false" ht="13" hidden="false" customHeight="false" outlineLevel="0" collapsed="false">
      <c r="A298" s="0" t="s">
        <v>51</v>
      </c>
      <c r="B298" s="0" t="n">
        <v>16</v>
      </c>
      <c r="C298" s="0" t="n">
        <v>3</v>
      </c>
      <c r="D298" s="0" t="s">
        <v>29</v>
      </c>
      <c r="E298" s="3" t="n">
        <v>0.00343801596838536</v>
      </c>
    </row>
    <row r="299" customFormat="false" ht="13" hidden="false" customHeight="false" outlineLevel="0" collapsed="false">
      <c r="A299" s="0" t="s">
        <v>51</v>
      </c>
      <c r="B299" s="0" t="n">
        <v>17</v>
      </c>
      <c r="C299" s="0" t="n">
        <v>3</v>
      </c>
      <c r="D299" s="0" t="s">
        <v>52</v>
      </c>
      <c r="E299" s="3" t="n">
        <v>0.029323680111158</v>
      </c>
    </row>
    <row r="300" customFormat="false" ht="13" hidden="false" customHeight="false" outlineLevel="0" collapsed="false">
      <c r="A300" s="0" t="s">
        <v>51</v>
      </c>
      <c r="B300" s="0" t="n">
        <v>17</v>
      </c>
      <c r="C300" s="0" t="n">
        <v>3</v>
      </c>
      <c r="D300" s="0" t="s">
        <v>53</v>
      </c>
      <c r="E300" s="3" t="n">
        <v>0.136673420693137</v>
      </c>
    </row>
    <row r="301" customFormat="false" ht="13" hidden="false" customHeight="false" outlineLevel="0" collapsed="false">
      <c r="A301" s="0" t="s">
        <v>51</v>
      </c>
      <c r="B301" s="0" t="n">
        <v>17</v>
      </c>
      <c r="C301" s="0" t="n">
        <v>3</v>
      </c>
      <c r="D301" s="0" t="s">
        <v>29</v>
      </c>
      <c r="E301" s="3" t="n">
        <v>0.00330534509211583</v>
      </c>
    </row>
    <row r="302" customFormat="false" ht="13" hidden="false" customHeight="false" outlineLevel="0" collapsed="false">
      <c r="A302" s="0" t="s">
        <v>51</v>
      </c>
      <c r="B302" s="0" t="n">
        <v>18</v>
      </c>
      <c r="C302" s="0" t="n">
        <v>3</v>
      </c>
      <c r="D302" s="0" t="s">
        <v>52</v>
      </c>
      <c r="E302" s="3" t="n">
        <v>0.0300288250910723</v>
      </c>
    </row>
    <row r="303" customFormat="false" ht="13" hidden="false" customHeight="false" outlineLevel="0" collapsed="false">
      <c r="A303" s="0" t="s">
        <v>51</v>
      </c>
      <c r="B303" s="0" t="n">
        <v>18</v>
      </c>
      <c r="C303" s="0" t="n">
        <v>3</v>
      </c>
      <c r="D303" s="0" t="s">
        <v>53</v>
      </c>
      <c r="E303" s="3" t="n">
        <v>0.228336858469533</v>
      </c>
    </row>
    <row r="304" customFormat="false" ht="13" hidden="false" customHeight="false" outlineLevel="0" collapsed="false">
      <c r="A304" s="0" t="s">
        <v>51</v>
      </c>
      <c r="B304" s="0" t="n">
        <v>18</v>
      </c>
      <c r="C304" s="0" t="n">
        <v>3</v>
      </c>
      <c r="D304" s="0" t="s">
        <v>29</v>
      </c>
      <c r="E304" s="3" t="n">
        <v>0.00346882568129156</v>
      </c>
    </row>
    <row r="305" customFormat="false" ht="13" hidden="false" customHeight="false" outlineLevel="0" collapsed="false">
      <c r="A305" s="0" t="s">
        <v>51</v>
      </c>
      <c r="B305" s="0" t="n">
        <v>19</v>
      </c>
      <c r="C305" s="0" t="n">
        <v>3</v>
      </c>
      <c r="D305" s="0" t="s">
        <v>52</v>
      </c>
      <c r="E305" s="3" t="n">
        <v>0.0389346250517292</v>
      </c>
    </row>
    <row r="306" customFormat="false" ht="13" hidden="false" customHeight="false" outlineLevel="0" collapsed="false">
      <c r="A306" s="0" t="s">
        <v>51</v>
      </c>
      <c r="B306" s="0" t="n">
        <v>19</v>
      </c>
      <c r="C306" s="0" t="n">
        <v>3</v>
      </c>
      <c r="D306" s="0" t="s">
        <v>53</v>
      </c>
      <c r="E306" s="3" t="n">
        <v>0.161452231097871</v>
      </c>
    </row>
    <row r="307" customFormat="false" ht="13" hidden="false" customHeight="false" outlineLevel="0" collapsed="false">
      <c r="A307" s="0" t="s">
        <v>51</v>
      </c>
      <c r="B307" s="0" t="n">
        <v>19</v>
      </c>
      <c r="C307" s="0" t="n">
        <v>3</v>
      </c>
      <c r="D307" s="0" t="s">
        <v>29</v>
      </c>
      <c r="E307" s="3" t="n">
        <v>0.00311440202170305</v>
      </c>
    </row>
    <row r="308" customFormat="false" ht="13" hidden="false" customHeight="false" outlineLevel="0" collapsed="false">
      <c r="A308" s="0" t="s">
        <v>51</v>
      </c>
      <c r="B308" s="0" t="n">
        <v>20</v>
      </c>
      <c r="C308" s="0" t="n">
        <v>3</v>
      </c>
      <c r="D308" s="0" t="s">
        <v>52</v>
      </c>
      <c r="E308" s="3" t="n">
        <v>0.0409687650026501</v>
      </c>
    </row>
    <row r="309" customFormat="false" ht="13" hidden="false" customHeight="false" outlineLevel="0" collapsed="false">
      <c r="A309" s="0" t="s">
        <v>51</v>
      </c>
      <c r="B309" s="0" t="n">
        <v>20</v>
      </c>
      <c r="C309" s="0" t="n">
        <v>3</v>
      </c>
      <c r="D309" s="0" t="s">
        <v>53</v>
      </c>
      <c r="E309" s="3" t="n">
        <v>0.191478699559506</v>
      </c>
    </row>
    <row r="310" customFormat="false" ht="13" hidden="false" customHeight="false" outlineLevel="0" collapsed="false">
      <c r="A310" s="0" t="s">
        <v>51</v>
      </c>
      <c r="B310" s="0" t="n">
        <v>20</v>
      </c>
      <c r="C310" s="0" t="n">
        <v>3</v>
      </c>
      <c r="D310" s="0" t="s">
        <v>29</v>
      </c>
      <c r="E310" s="3" t="n">
        <v>0.00360233748960625</v>
      </c>
    </row>
    <row r="311" customFormat="false" ht="13" hidden="false" customHeight="false" outlineLevel="0" collapsed="false">
      <c r="A311" s="0" t="s">
        <v>51</v>
      </c>
      <c r="B311" s="0" t="n">
        <v>21</v>
      </c>
      <c r="C311" s="0" t="n">
        <v>3</v>
      </c>
      <c r="D311" s="0" t="s">
        <v>52</v>
      </c>
      <c r="E311" s="3" t="n">
        <v>0.0381572938413487</v>
      </c>
    </row>
    <row r="312" customFormat="false" ht="13" hidden="false" customHeight="false" outlineLevel="0" collapsed="false">
      <c r="A312" s="0" t="s">
        <v>51</v>
      </c>
      <c r="B312" s="0" t="n">
        <v>21</v>
      </c>
      <c r="C312" s="0" t="n">
        <v>3</v>
      </c>
      <c r="D312" s="0" t="s">
        <v>53</v>
      </c>
      <c r="E312" s="3" t="n">
        <v>0.200226677095551</v>
      </c>
    </row>
    <row r="313" customFormat="false" ht="13" hidden="false" customHeight="false" outlineLevel="0" collapsed="false">
      <c r="A313" s="0" t="s">
        <v>51</v>
      </c>
      <c r="B313" s="0" t="n">
        <v>21</v>
      </c>
      <c r="C313" s="0" t="n">
        <v>3</v>
      </c>
      <c r="D313" s="0" t="s">
        <v>29</v>
      </c>
      <c r="E313" s="3" t="n">
        <v>0.00354545545651161</v>
      </c>
    </row>
    <row r="314" customFormat="false" ht="13" hidden="false" customHeight="false" outlineLevel="0" collapsed="false">
      <c r="A314" s="0" t="s">
        <v>51</v>
      </c>
      <c r="B314" s="0" t="n">
        <v>22</v>
      </c>
      <c r="C314" s="0" t="n">
        <v>3</v>
      </c>
      <c r="D314" s="0" t="s">
        <v>52</v>
      </c>
      <c r="E314" s="3" t="n">
        <v>0.0357732740012443</v>
      </c>
    </row>
    <row r="315" customFormat="false" ht="13" hidden="false" customHeight="false" outlineLevel="0" collapsed="false">
      <c r="A315" s="0" t="s">
        <v>51</v>
      </c>
      <c r="B315" s="0" t="n">
        <v>22</v>
      </c>
      <c r="C315" s="0" t="n">
        <v>3</v>
      </c>
      <c r="D315" s="0" t="s">
        <v>53</v>
      </c>
      <c r="E315" s="3" t="n">
        <v>0.226778581395997</v>
      </c>
    </row>
    <row r="316" customFormat="false" ht="13" hidden="false" customHeight="false" outlineLevel="0" collapsed="false">
      <c r="A316" s="0" t="s">
        <v>51</v>
      </c>
      <c r="B316" s="0" t="n">
        <v>22</v>
      </c>
      <c r="C316" s="0" t="n">
        <v>3</v>
      </c>
      <c r="D316" s="0" t="s">
        <v>29</v>
      </c>
      <c r="E316" s="3" t="n">
        <v>0.00319483267286649</v>
      </c>
    </row>
    <row r="317" customFormat="false" ht="13" hidden="false" customHeight="false" outlineLevel="0" collapsed="false">
      <c r="A317" s="0" t="s">
        <v>51</v>
      </c>
      <c r="B317" s="0" t="n">
        <v>23</v>
      </c>
      <c r="C317" s="0" t="n">
        <v>3</v>
      </c>
      <c r="D317" s="0" t="s">
        <v>52</v>
      </c>
      <c r="E317" s="3" t="n">
        <v>0.0365103236457617</v>
      </c>
    </row>
    <row r="318" customFormat="false" ht="13" hidden="false" customHeight="false" outlineLevel="0" collapsed="false">
      <c r="A318" s="0" t="s">
        <v>51</v>
      </c>
      <c r="B318" s="0" t="n">
        <v>23</v>
      </c>
      <c r="C318" s="0" t="n">
        <v>3</v>
      </c>
      <c r="D318" s="0" t="s">
        <v>53</v>
      </c>
      <c r="E318" s="3" t="n">
        <v>0.185142394967632</v>
      </c>
    </row>
    <row r="319" customFormat="false" ht="13" hidden="false" customHeight="false" outlineLevel="0" collapsed="false">
      <c r="A319" s="0" t="s">
        <v>51</v>
      </c>
      <c r="B319" s="0" t="n">
        <v>23</v>
      </c>
      <c r="C319" s="0" t="n">
        <v>3</v>
      </c>
      <c r="D319" s="0" t="s">
        <v>29</v>
      </c>
      <c r="E319" s="3" t="n">
        <v>0.00331546223288651</v>
      </c>
    </row>
    <row r="320" customFormat="false" ht="13" hidden="false" customHeight="false" outlineLevel="0" collapsed="false">
      <c r="A320" s="0" t="s">
        <v>51</v>
      </c>
      <c r="B320" s="0" t="n">
        <v>24</v>
      </c>
      <c r="C320" s="0" t="n">
        <v>3</v>
      </c>
      <c r="D320" s="0" t="s">
        <v>52</v>
      </c>
      <c r="E320" s="3" t="n">
        <v>0.0212730398123855</v>
      </c>
    </row>
    <row r="321" customFormat="false" ht="13" hidden="false" customHeight="false" outlineLevel="0" collapsed="false">
      <c r="A321" s="0" t="s">
        <v>51</v>
      </c>
      <c r="B321" s="0" t="n">
        <v>24</v>
      </c>
      <c r="C321" s="0" t="n">
        <v>3</v>
      </c>
      <c r="D321" s="0" t="s">
        <v>53</v>
      </c>
      <c r="E321" s="3" t="n">
        <v>0.151704794351469</v>
      </c>
    </row>
    <row r="322" customFormat="false" ht="13" hidden="false" customHeight="false" outlineLevel="0" collapsed="false">
      <c r="A322" s="0" t="s">
        <v>51</v>
      </c>
      <c r="B322" s="0" t="n">
        <v>24</v>
      </c>
      <c r="C322" s="0" t="n">
        <v>3</v>
      </c>
      <c r="D322" s="0" t="s">
        <v>29</v>
      </c>
      <c r="E322" s="3" t="n">
        <v>0.00333240085447545</v>
      </c>
    </row>
    <row r="323" customFormat="false" ht="13" hidden="false" customHeight="false" outlineLevel="0" collapsed="false">
      <c r="A323" s="0" t="s">
        <v>51</v>
      </c>
      <c r="B323" s="0" t="n">
        <v>25</v>
      </c>
      <c r="C323" s="0" t="n">
        <v>3</v>
      </c>
      <c r="D323" s="0" t="s">
        <v>52</v>
      </c>
      <c r="E323" s="3" t="n">
        <v>0.010038536356516</v>
      </c>
    </row>
    <row r="324" customFormat="false" ht="13" hidden="false" customHeight="false" outlineLevel="0" collapsed="false">
      <c r="A324" s="0" t="s">
        <v>51</v>
      </c>
      <c r="B324" s="0" t="n">
        <v>25</v>
      </c>
      <c r="C324" s="0" t="n">
        <v>3</v>
      </c>
      <c r="D324" s="0" t="s">
        <v>53</v>
      </c>
      <c r="E324" s="3" t="n">
        <v>0.140791943078896</v>
      </c>
    </row>
    <row r="325" customFormat="false" ht="13" hidden="false" customHeight="false" outlineLevel="0" collapsed="false">
      <c r="A325" s="0" t="s">
        <v>51</v>
      </c>
      <c r="B325" s="0" t="n">
        <v>25</v>
      </c>
      <c r="C325" s="0" t="n">
        <v>3</v>
      </c>
      <c r="D325" s="0" t="s">
        <v>29</v>
      </c>
      <c r="E325" s="3" t="n">
        <v>0.00325120814267616</v>
      </c>
    </row>
    <row r="326" customFormat="false" ht="13" hidden="false" customHeight="false" outlineLevel="0" collapsed="false">
      <c r="A326" s="0" t="s">
        <v>51</v>
      </c>
      <c r="B326" s="0" t="n">
        <v>26</v>
      </c>
      <c r="C326" s="0" t="n">
        <v>3</v>
      </c>
      <c r="D326" s="0" t="s">
        <v>52</v>
      </c>
      <c r="E326" s="3" t="n">
        <v>0.0200585414463329</v>
      </c>
    </row>
    <row r="327" customFormat="false" ht="13" hidden="false" customHeight="false" outlineLevel="0" collapsed="false">
      <c r="A327" s="0" t="s">
        <v>51</v>
      </c>
      <c r="B327" s="0" t="n">
        <v>26</v>
      </c>
      <c r="C327" s="0" t="n">
        <v>3</v>
      </c>
      <c r="D327" s="0" t="s">
        <v>53</v>
      </c>
      <c r="E327" s="3" t="n">
        <v>0.133376785095722</v>
      </c>
    </row>
    <row r="328" customFormat="false" ht="13" hidden="false" customHeight="false" outlineLevel="0" collapsed="false">
      <c r="A328" s="0" t="s">
        <v>51</v>
      </c>
      <c r="B328" s="0" t="n">
        <v>26</v>
      </c>
      <c r="C328" s="0" t="n">
        <v>3</v>
      </c>
      <c r="D328" s="0" t="s">
        <v>29</v>
      </c>
      <c r="E328" s="3" t="n">
        <v>0.00325341724332363</v>
      </c>
    </row>
    <row r="329" customFormat="false" ht="13" hidden="false" customHeight="false" outlineLevel="0" collapsed="false">
      <c r="A329" s="0" t="s">
        <v>51</v>
      </c>
      <c r="B329" s="0" t="n">
        <v>27</v>
      </c>
      <c r="C329" s="0" t="n">
        <v>3</v>
      </c>
      <c r="D329" s="0" t="s">
        <v>52</v>
      </c>
      <c r="E329" s="3" t="n">
        <v>0.0174256618893533</v>
      </c>
    </row>
    <row r="330" customFormat="false" ht="13" hidden="false" customHeight="false" outlineLevel="0" collapsed="false">
      <c r="A330" s="0" t="s">
        <v>51</v>
      </c>
      <c r="B330" s="0" t="n">
        <v>27</v>
      </c>
      <c r="C330" s="0" t="n">
        <v>3</v>
      </c>
      <c r="D330" s="0" t="s">
        <v>53</v>
      </c>
      <c r="E330" s="3" t="n">
        <v>0.210495805505801</v>
      </c>
    </row>
    <row r="331" customFormat="false" ht="13" hidden="false" customHeight="false" outlineLevel="0" collapsed="false">
      <c r="A331" s="0" t="s">
        <v>51</v>
      </c>
      <c r="B331" s="0" t="n">
        <v>27</v>
      </c>
      <c r="C331" s="0" t="n">
        <v>3</v>
      </c>
      <c r="D331" s="0" t="s">
        <v>29</v>
      </c>
      <c r="E331" s="3" t="n">
        <v>0.00320114499966924</v>
      </c>
    </row>
    <row r="332" customFormat="false" ht="13" hidden="false" customHeight="false" outlineLevel="0" collapsed="false">
      <c r="A332" s="0" t="s">
        <v>51</v>
      </c>
      <c r="B332" s="0" t="n">
        <v>28</v>
      </c>
      <c r="C332" s="0" t="n">
        <v>3</v>
      </c>
      <c r="D332" s="0" t="s">
        <v>52</v>
      </c>
      <c r="E332" s="3" t="n">
        <v>0.0217791819313642</v>
      </c>
    </row>
    <row r="333" customFormat="false" ht="13" hidden="false" customHeight="false" outlineLevel="0" collapsed="false">
      <c r="A333" s="0" t="s">
        <v>51</v>
      </c>
      <c r="B333" s="0" t="n">
        <v>28</v>
      </c>
      <c r="C333" s="0" t="n">
        <v>3</v>
      </c>
      <c r="D333" s="0" t="s">
        <v>53</v>
      </c>
      <c r="E333" s="3" t="n">
        <v>0.104505176049157</v>
      </c>
    </row>
    <row r="334" customFormat="false" ht="13" hidden="false" customHeight="false" outlineLevel="0" collapsed="false">
      <c r="A334" s="0" t="s">
        <v>51</v>
      </c>
      <c r="B334" s="0" t="n">
        <v>28</v>
      </c>
      <c r="C334" s="0" t="n">
        <v>3</v>
      </c>
      <c r="D334" s="0" t="s">
        <v>29</v>
      </c>
      <c r="E334" s="3" t="n">
        <v>0.0031901632850147</v>
      </c>
    </row>
    <row r="335" customFormat="false" ht="13" hidden="false" customHeight="false" outlineLevel="0" collapsed="false">
      <c r="A335" s="0" t="s">
        <v>51</v>
      </c>
      <c r="B335" s="0" t="n">
        <v>29</v>
      </c>
      <c r="C335" s="0" t="n">
        <v>3</v>
      </c>
      <c r="D335" s="0" t="s">
        <v>52</v>
      </c>
      <c r="E335" s="3" t="n">
        <v>0.0355104294683674</v>
      </c>
    </row>
    <row r="336" customFormat="false" ht="13" hidden="false" customHeight="false" outlineLevel="0" collapsed="false">
      <c r="A336" s="0" t="s">
        <v>51</v>
      </c>
      <c r="B336" s="0" t="n">
        <v>29</v>
      </c>
      <c r="C336" s="0" t="n">
        <v>3</v>
      </c>
      <c r="D336" s="0" t="s">
        <v>53</v>
      </c>
      <c r="E336" s="3" t="n">
        <v>0.190262083950649</v>
      </c>
    </row>
    <row r="337" customFormat="false" ht="13" hidden="false" customHeight="false" outlineLevel="0" collapsed="false">
      <c r="A337" s="0" t="s">
        <v>51</v>
      </c>
      <c r="B337" s="0" t="n">
        <v>29</v>
      </c>
      <c r="C337" s="0" t="n">
        <v>3</v>
      </c>
      <c r="D337" s="0" t="s">
        <v>29</v>
      </c>
      <c r="E337" s="3" t="n">
        <v>0.00327401390141428</v>
      </c>
    </row>
    <row r="338" customFormat="false" ht="13" hidden="false" customHeight="false" outlineLevel="0" collapsed="false">
      <c r="A338" s="0" t="s">
        <v>51</v>
      </c>
      <c r="B338" s="0" t="n">
        <v>30</v>
      </c>
      <c r="C338" s="0" t="n">
        <v>3</v>
      </c>
      <c r="D338" s="0" t="s">
        <v>52</v>
      </c>
      <c r="E338" s="3" t="n">
        <v>0.00789921030975801</v>
      </c>
    </row>
    <row r="339" customFormat="false" ht="13" hidden="false" customHeight="false" outlineLevel="0" collapsed="false">
      <c r="A339" s="0" t="s">
        <v>51</v>
      </c>
      <c r="B339" s="0" t="n">
        <v>30</v>
      </c>
      <c r="C339" s="0" t="n">
        <v>3</v>
      </c>
      <c r="D339" s="0" t="s">
        <v>53</v>
      </c>
      <c r="E339" s="3" t="n">
        <v>0.10885316310096</v>
      </c>
    </row>
    <row r="340" customFormat="false" ht="13" hidden="false" customHeight="false" outlineLevel="0" collapsed="false">
      <c r="A340" s="0" t="s">
        <v>51</v>
      </c>
      <c r="B340" s="0" t="n">
        <v>30</v>
      </c>
      <c r="C340" s="0" t="n">
        <v>3</v>
      </c>
      <c r="D340" s="0" t="s">
        <v>29</v>
      </c>
      <c r="E340" s="3" t="n">
        <v>0.00313892337061774</v>
      </c>
    </row>
    <row r="341" customFormat="false" ht="13" hidden="false" customHeight="false" outlineLevel="0" collapsed="false">
      <c r="A341" s="0" t="s">
        <v>51</v>
      </c>
      <c r="B341" s="0" t="n">
        <v>31</v>
      </c>
      <c r="C341" s="0" t="n">
        <v>3</v>
      </c>
      <c r="D341" s="0" t="s">
        <v>52</v>
      </c>
      <c r="E341" s="3" t="n">
        <v>0.0158265832493581</v>
      </c>
    </row>
    <row r="342" customFormat="false" ht="13" hidden="false" customHeight="false" outlineLevel="0" collapsed="false">
      <c r="A342" s="0" t="s">
        <v>51</v>
      </c>
      <c r="B342" s="0" t="n">
        <v>31</v>
      </c>
      <c r="C342" s="0" t="n">
        <v>3</v>
      </c>
      <c r="D342" s="0" t="s">
        <v>53</v>
      </c>
      <c r="E342" s="3" t="n">
        <v>0.156221680888316</v>
      </c>
    </row>
    <row r="343" customFormat="false" ht="13" hidden="false" customHeight="false" outlineLevel="0" collapsed="false">
      <c r="A343" s="0" t="s">
        <v>51</v>
      </c>
      <c r="B343" s="0" t="n">
        <v>31</v>
      </c>
      <c r="C343" s="0" t="n">
        <v>3</v>
      </c>
      <c r="D343" s="0" t="s">
        <v>29</v>
      </c>
      <c r="E343" s="3" t="n">
        <v>0.00305292089526519</v>
      </c>
    </row>
    <row r="344" customFormat="false" ht="13" hidden="false" customHeight="false" outlineLevel="0" collapsed="false">
      <c r="A344" s="0" t="s">
        <v>51</v>
      </c>
      <c r="B344" s="0" t="n">
        <v>32</v>
      </c>
      <c r="C344" s="0" t="n">
        <v>3</v>
      </c>
      <c r="D344" s="0" t="s">
        <v>52</v>
      </c>
      <c r="E344" s="3" t="n">
        <v>0.0188256423275631</v>
      </c>
    </row>
    <row r="345" customFormat="false" ht="13" hidden="false" customHeight="false" outlineLevel="0" collapsed="false">
      <c r="A345" s="0" t="s">
        <v>51</v>
      </c>
      <c r="B345" s="0" t="n">
        <v>32</v>
      </c>
      <c r="C345" s="0" t="n">
        <v>3</v>
      </c>
      <c r="D345" s="0" t="s">
        <v>53</v>
      </c>
      <c r="E345" s="3" t="n">
        <v>0.125026908602852</v>
      </c>
    </row>
    <row r="346" customFormat="false" ht="13" hidden="false" customHeight="false" outlineLevel="0" collapsed="false">
      <c r="A346" s="0" t="s">
        <v>51</v>
      </c>
      <c r="B346" s="0" t="n">
        <v>32</v>
      </c>
      <c r="C346" s="0" t="n">
        <v>3</v>
      </c>
      <c r="D346" s="0" t="s">
        <v>29</v>
      </c>
      <c r="E346" s="3" t="n">
        <v>0.00321953625489886</v>
      </c>
    </row>
    <row r="347" customFormat="false" ht="13" hidden="false" customHeight="false" outlineLevel="0" collapsed="false">
      <c r="A347" s="0" t="s">
        <v>51</v>
      </c>
      <c r="B347" s="0" t="n">
        <v>34</v>
      </c>
      <c r="C347" s="0" t="n">
        <v>3</v>
      </c>
      <c r="D347" s="0" t="s">
        <v>52</v>
      </c>
      <c r="E347" s="3" t="n">
        <v>0.0331585548689097</v>
      </c>
    </row>
    <row r="348" customFormat="false" ht="13" hidden="false" customHeight="false" outlineLevel="0" collapsed="false">
      <c r="A348" s="0" t="s">
        <v>51</v>
      </c>
      <c r="B348" s="0" t="n">
        <v>34</v>
      </c>
      <c r="C348" s="0" t="n">
        <v>3</v>
      </c>
      <c r="D348" s="0" t="s">
        <v>53</v>
      </c>
      <c r="E348" s="3" t="n">
        <v>0.120381475594782</v>
      </c>
    </row>
    <row r="349" customFormat="false" ht="13" hidden="false" customHeight="false" outlineLevel="0" collapsed="false">
      <c r="A349" s="0" t="s">
        <v>51</v>
      </c>
      <c r="B349" s="0" t="n">
        <v>34</v>
      </c>
      <c r="C349" s="0" t="n">
        <v>3</v>
      </c>
      <c r="D349" s="0" t="s">
        <v>29</v>
      </c>
      <c r="E349" s="3" t="n">
        <v>0.00327467859351758</v>
      </c>
    </row>
    <row r="350" customFormat="false" ht="13" hidden="false" customHeight="false" outlineLevel="0" collapsed="false">
      <c r="A350" s="0" t="s">
        <v>51</v>
      </c>
      <c r="B350" s="0" t="n">
        <v>35</v>
      </c>
      <c r="C350" s="0" t="n">
        <v>3</v>
      </c>
      <c r="D350" s="0" t="s">
        <v>52</v>
      </c>
      <c r="E350" s="3" t="n">
        <v>0.0184231284174988</v>
      </c>
    </row>
    <row r="351" customFormat="false" ht="13" hidden="false" customHeight="false" outlineLevel="0" collapsed="false">
      <c r="A351" s="0" t="s">
        <v>51</v>
      </c>
      <c r="B351" s="0" t="n">
        <v>35</v>
      </c>
      <c r="C351" s="0" t="n">
        <v>3</v>
      </c>
      <c r="D351" s="0" t="s">
        <v>53</v>
      </c>
      <c r="E351" s="3" t="n">
        <v>0.0847500348530656</v>
      </c>
    </row>
    <row r="352" customFormat="false" ht="13" hidden="false" customHeight="false" outlineLevel="0" collapsed="false">
      <c r="A352" s="0" t="s">
        <v>51</v>
      </c>
      <c r="B352" s="0" t="n">
        <v>35</v>
      </c>
      <c r="C352" s="0" t="n">
        <v>3</v>
      </c>
      <c r="D352" s="0" t="s">
        <v>29</v>
      </c>
      <c r="E352" s="3" t="n">
        <v>0.00343448749957807</v>
      </c>
    </row>
    <row r="353" customFormat="false" ht="13" hidden="false" customHeight="false" outlineLevel="0" collapsed="false">
      <c r="A353" s="0" t="s">
        <v>51</v>
      </c>
      <c r="B353" s="0" t="n">
        <v>36</v>
      </c>
      <c r="C353" s="0" t="n">
        <v>3</v>
      </c>
      <c r="D353" s="0" t="s">
        <v>52</v>
      </c>
      <c r="E353" s="3" t="n">
        <v>0.0225445113892695</v>
      </c>
    </row>
    <row r="354" customFormat="false" ht="13" hidden="false" customHeight="false" outlineLevel="0" collapsed="false">
      <c r="A354" s="0" t="s">
        <v>51</v>
      </c>
      <c r="B354" s="0" t="n">
        <v>36</v>
      </c>
      <c r="C354" s="0" t="n">
        <v>3</v>
      </c>
      <c r="D354" s="0" t="s">
        <v>53</v>
      </c>
      <c r="E354" s="3" t="n">
        <v>0.0861085104671392</v>
      </c>
    </row>
    <row r="355" customFormat="false" ht="13" hidden="false" customHeight="false" outlineLevel="0" collapsed="false">
      <c r="A355" s="0" t="s">
        <v>51</v>
      </c>
      <c r="B355" s="0" t="n">
        <v>36</v>
      </c>
      <c r="C355" s="0" t="n">
        <v>3</v>
      </c>
      <c r="D355" s="0" t="s">
        <v>29</v>
      </c>
      <c r="E355" s="3" t="n">
        <v>0.00297539368109552</v>
      </c>
    </row>
    <row r="356" customFormat="false" ht="13" hidden="false" customHeight="false" outlineLevel="0" collapsed="false">
      <c r="A356" s="0" t="s">
        <v>51</v>
      </c>
      <c r="B356" s="0" t="n">
        <v>37</v>
      </c>
      <c r="C356" s="0" t="n">
        <v>3</v>
      </c>
      <c r="D356" s="0" t="s">
        <v>52</v>
      </c>
      <c r="E356" s="3" t="n">
        <v>0.0346284724768771</v>
      </c>
    </row>
    <row r="357" customFormat="false" ht="13" hidden="false" customHeight="false" outlineLevel="0" collapsed="false">
      <c r="A357" s="0" t="s">
        <v>51</v>
      </c>
      <c r="B357" s="0" t="n">
        <v>37</v>
      </c>
      <c r="C357" s="0" t="n">
        <v>3</v>
      </c>
      <c r="D357" s="0" t="s">
        <v>53</v>
      </c>
      <c r="E357" s="3" t="n">
        <v>0.19339431436306</v>
      </c>
    </row>
    <row r="358" customFormat="false" ht="13" hidden="false" customHeight="false" outlineLevel="0" collapsed="false">
      <c r="A358" s="0" t="s">
        <v>51</v>
      </c>
      <c r="B358" s="0" t="n">
        <v>37</v>
      </c>
      <c r="C358" s="0" t="n">
        <v>3</v>
      </c>
      <c r="D358" s="0" t="s">
        <v>29</v>
      </c>
      <c r="E358" s="3" t="n">
        <v>0.00324641601338809</v>
      </c>
    </row>
    <row r="359" customFormat="false" ht="13" hidden="false" customHeight="false" outlineLevel="0" collapsed="false">
      <c r="A359" s="0" t="s">
        <v>51</v>
      </c>
      <c r="B359" s="0" t="n">
        <v>38</v>
      </c>
      <c r="C359" s="0" t="n">
        <v>3</v>
      </c>
      <c r="D359" s="0" t="s">
        <v>52</v>
      </c>
      <c r="E359" s="3" t="n">
        <v>0.0326566643155489</v>
      </c>
    </row>
    <row r="360" customFormat="false" ht="13" hidden="false" customHeight="false" outlineLevel="0" collapsed="false">
      <c r="A360" s="0" t="s">
        <v>51</v>
      </c>
      <c r="B360" s="0" t="n">
        <v>38</v>
      </c>
      <c r="C360" s="0" t="n">
        <v>3</v>
      </c>
      <c r="D360" s="0" t="s">
        <v>53</v>
      </c>
      <c r="E360" s="3" t="n">
        <v>0.117675474667941</v>
      </c>
    </row>
    <row r="361" customFormat="false" ht="13" hidden="false" customHeight="false" outlineLevel="0" collapsed="false">
      <c r="A361" s="0" t="s">
        <v>51</v>
      </c>
      <c r="B361" s="0" t="n">
        <v>38</v>
      </c>
      <c r="C361" s="0" t="n">
        <v>3</v>
      </c>
      <c r="D361" s="0" t="s">
        <v>29</v>
      </c>
      <c r="E361" s="3" t="n">
        <v>0.00319553864536523</v>
      </c>
    </row>
    <row r="362" customFormat="false" ht="13" hidden="false" customHeight="false" outlineLevel="0" collapsed="false">
      <c r="A362" s="0" t="s">
        <v>51</v>
      </c>
      <c r="B362" s="0" t="n">
        <v>39</v>
      </c>
      <c r="C362" s="0" t="n">
        <v>3</v>
      </c>
      <c r="D362" s="0" t="s">
        <v>52</v>
      </c>
      <c r="E362" s="3" t="n">
        <v>0.0345779876805137</v>
      </c>
    </row>
    <row r="363" customFormat="false" ht="13" hidden="false" customHeight="false" outlineLevel="0" collapsed="false">
      <c r="A363" s="0" t="s">
        <v>51</v>
      </c>
      <c r="B363" s="0" t="n">
        <v>39</v>
      </c>
      <c r="C363" s="0" t="n">
        <v>3</v>
      </c>
      <c r="D363" s="0" t="s">
        <v>53</v>
      </c>
      <c r="E363" s="3" t="n">
        <v>0.166692015024525</v>
      </c>
    </row>
    <row r="364" customFormat="false" ht="13" hidden="false" customHeight="false" outlineLevel="0" collapsed="false">
      <c r="A364" s="0" t="s">
        <v>51</v>
      </c>
      <c r="B364" s="0" t="n">
        <v>39</v>
      </c>
      <c r="C364" s="0" t="n">
        <v>3</v>
      </c>
      <c r="D364" s="0" t="s">
        <v>29</v>
      </c>
      <c r="E364" s="3" t="n">
        <v>0.0032230572383973</v>
      </c>
    </row>
    <row r="365" customFormat="false" ht="13" hidden="false" customHeight="false" outlineLevel="0" collapsed="false">
      <c r="A365" s="0" t="s">
        <v>51</v>
      </c>
      <c r="B365" s="0" t="n">
        <v>40</v>
      </c>
      <c r="C365" s="0" t="n">
        <v>3</v>
      </c>
      <c r="D365" s="0" t="s">
        <v>52</v>
      </c>
      <c r="E365" s="3" t="n">
        <v>0.0372594693169466</v>
      </c>
    </row>
    <row r="366" customFormat="false" ht="13" hidden="false" customHeight="false" outlineLevel="0" collapsed="false">
      <c r="A366" s="0" t="s">
        <v>51</v>
      </c>
      <c r="B366" s="0" t="n">
        <v>40</v>
      </c>
      <c r="C366" s="0" t="n">
        <v>3</v>
      </c>
      <c r="D366" s="0" t="s">
        <v>53</v>
      </c>
      <c r="E366" s="3" t="n">
        <v>0.20467867110884</v>
      </c>
    </row>
    <row r="367" customFormat="false" ht="13" hidden="false" customHeight="false" outlineLevel="0" collapsed="false">
      <c r="A367" s="0" t="s">
        <v>51</v>
      </c>
      <c r="B367" s="0" t="n">
        <v>40</v>
      </c>
      <c r="C367" s="0" t="n">
        <v>3</v>
      </c>
      <c r="D367" s="0" t="s">
        <v>29</v>
      </c>
      <c r="E367" s="3" t="n">
        <v>0.00329604075096939</v>
      </c>
    </row>
    <row r="368" customFormat="false" ht="13" hidden="false" customHeight="false" outlineLevel="0" collapsed="false">
      <c r="A368" s="0" t="s">
        <v>51</v>
      </c>
      <c r="B368" s="0" t="n">
        <v>41</v>
      </c>
      <c r="C368" s="0" t="n">
        <v>3</v>
      </c>
      <c r="D368" s="0" t="s">
        <v>52</v>
      </c>
      <c r="E368" s="3" t="n">
        <v>0.0320727894020199</v>
      </c>
    </row>
    <row r="369" customFormat="false" ht="13" hidden="false" customHeight="false" outlineLevel="0" collapsed="false">
      <c r="A369" s="0" t="s">
        <v>51</v>
      </c>
      <c r="B369" s="0" t="n">
        <v>41</v>
      </c>
      <c r="C369" s="0" t="n">
        <v>3</v>
      </c>
      <c r="D369" s="0" t="s">
        <v>53</v>
      </c>
      <c r="E369" s="3" t="n">
        <v>0.174828342622866</v>
      </c>
    </row>
    <row r="370" customFormat="false" ht="13" hidden="false" customHeight="false" outlineLevel="0" collapsed="false">
      <c r="A370" s="0" t="s">
        <v>51</v>
      </c>
      <c r="B370" s="0" t="n">
        <v>41</v>
      </c>
      <c r="C370" s="0" t="n">
        <v>3</v>
      </c>
      <c r="D370" s="0" t="s">
        <v>29</v>
      </c>
      <c r="E370" s="3" t="n">
        <v>0.00325320221752233</v>
      </c>
    </row>
    <row r="371" customFormat="false" ht="13" hidden="false" customHeight="false" outlineLevel="0" collapsed="false">
      <c r="A371" s="0" t="s">
        <v>51</v>
      </c>
      <c r="B371" s="0" t="n">
        <v>42</v>
      </c>
      <c r="C371" s="0" t="n">
        <v>3</v>
      </c>
      <c r="D371" s="0" t="s">
        <v>52</v>
      </c>
      <c r="E371" s="3" t="n">
        <v>0.0327288504796839</v>
      </c>
    </row>
    <row r="372" customFormat="false" ht="13" hidden="false" customHeight="false" outlineLevel="0" collapsed="false">
      <c r="A372" s="0" t="s">
        <v>51</v>
      </c>
      <c r="B372" s="0" t="n">
        <v>42</v>
      </c>
      <c r="C372" s="0" t="n">
        <v>3</v>
      </c>
      <c r="D372" s="0" t="s">
        <v>53</v>
      </c>
      <c r="E372" s="3" t="n">
        <v>0.207169180444008</v>
      </c>
    </row>
    <row r="373" customFormat="false" ht="13" hidden="false" customHeight="false" outlineLevel="0" collapsed="false">
      <c r="A373" s="0" t="s">
        <v>51</v>
      </c>
      <c r="B373" s="0" t="n">
        <v>42</v>
      </c>
      <c r="C373" s="0" t="n">
        <v>3</v>
      </c>
      <c r="D373" s="0" t="s">
        <v>29</v>
      </c>
      <c r="E373" s="3" t="n">
        <v>0.00324687061093287</v>
      </c>
    </row>
    <row r="374" customFormat="false" ht="13" hidden="false" customHeight="false" outlineLevel="0" collapsed="false">
      <c r="A374" s="0" t="s">
        <v>51</v>
      </c>
      <c r="B374" s="0" t="n">
        <v>43</v>
      </c>
      <c r="C374" s="0" t="n">
        <v>3</v>
      </c>
      <c r="D374" s="0" t="s">
        <v>52</v>
      </c>
      <c r="E374" s="3" t="n">
        <v>0.0296434310325813</v>
      </c>
    </row>
    <row r="375" customFormat="false" ht="13" hidden="false" customHeight="false" outlineLevel="0" collapsed="false">
      <c r="A375" s="0" t="s">
        <v>51</v>
      </c>
      <c r="B375" s="0" t="n">
        <v>43</v>
      </c>
      <c r="C375" s="0" t="n">
        <v>3</v>
      </c>
      <c r="D375" s="0" t="s">
        <v>53</v>
      </c>
      <c r="E375" s="3" t="n">
        <v>0.21819725362497</v>
      </c>
    </row>
    <row r="376" customFormat="false" ht="13" hidden="false" customHeight="false" outlineLevel="0" collapsed="false">
      <c r="A376" s="0" t="s">
        <v>51</v>
      </c>
      <c r="B376" s="0" t="n">
        <v>43</v>
      </c>
      <c r="C376" s="0" t="n">
        <v>3</v>
      </c>
      <c r="D376" s="0" t="s">
        <v>29</v>
      </c>
      <c r="E376" s="3" t="n">
        <v>0.00336057855268923</v>
      </c>
    </row>
    <row r="377" customFormat="false" ht="13" hidden="false" customHeight="false" outlineLevel="0" collapsed="false">
      <c r="A377" s="0" t="s">
        <v>51</v>
      </c>
      <c r="B377" s="0" t="n">
        <v>1</v>
      </c>
      <c r="C377" s="0" t="n">
        <v>4</v>
      </c>
      <c r="D377" s="0" t="s">
        <v>52</v>
      </c>
      <c r="E377" s="3" t="n">
        <v>0.00369929352130454</v>
      </c>
    </row>
    <row r="378" customFormat="false" ht="13" hidden="false" customHeight="false" outlineLevel="0" collapsed="false">
      <c r="A378" s="0" t="s">
        <v>51</v>
      </c>
      <c r="B378" s="0" t="n">
        <v>1</v>
      </c>
      <c r="C378" s="0" t="n">
        <v>4</v>
      </c>
      <c r="D378" s="0" t="s">
        <v>53</v>
      </c>
      <c r="E378" s="3" t="n">
        <v>0.0561657414172101</v>
      </c>
    </row>
    <row r="379" customFormat="false" ht="13" hidden="false" customHeight="false" outlineLevel="0" collapsed="false">
      <c r="A379" s="0" t="s">
        <v>51</v>
      </c>
      <c r="B379" s="0" t="n">
        <v>1</v>
      </c>
      <c r="C379" s="0" t="n">
        <v>4</v>
      </c>
      <c r="D379" s="0" t="s">
        <v>29</v>
      </c>
      <c r="E379" s="3" t="n">
        <v>0.00283298877101799</v>
      </c>
    </row>
    <row r="380" customFormat="false" ht="13" hidden="false" customHeight="false" outlineLevel="0" collapsed="false">
      <c r="A380" s="0" t="s">
        <v>51</v>
      </c>
      <c r="B380" s="0" t="n">
        <v>2</v>
      </c>
      <c r="C380" s="0" t="n">
        <v>4</v>
      </c>
      <c r="D380" s="0" t="s">
        <v>52</v>
      </c>
      <c r="E380" s="3" t="n">
        <v>0.0132680783102002</v>
      </c>
    </row>
    <row r="381" customFormat="false" ht="13" hidden="false" customHeight="false" outlineLevel="0" collapsed="false">
      <c r="A381" s="0" t="s">
        <v>51</v>
      </c>
      <c r="B381" s="0" t="n">
        <v>2</v>
      </c>
      <c r="C381" s="0" t="n">
        <v>4</v>
      </c>
      <c r="D381" s="0" t="s">
        <v>53</v>
      </c>
      <c r="E381" s="3" t="n">
        <v>0.218331595835013</v>
      </c>
    </row>
    <row r="382" customFormat="false" ht="13" hidden="false" customHeight="false" outlineLevel="0" collapsed="false">
      <c r="A382" s="0" t="s">
        <v>51</v>
      </c>
      <c r="B382" s="0" t="n">
        <v>2</v>
      </c>
      <c r="C382" s="0" t="n">
        <v>4</v>
      </c>
      <c r="D382" s="0" t="s">
        <v>29</v>
      </c>
      <c r="E382" s="3" t="n">
        <v>0.00342265080559091</v>
      </c>
    </row>
    <row r="383" customFormat="false" ht="13" hidden="false" customHeight="false" outlineLevel="0" collapsed="false">
      <c r="A383" s="0" t="s">
        <v>51</v>
      </c>
      <c r="B383" s="0" t="n">
        <v>3</v>
      </c>
      <c r="C383" s="0" t="n">
        <v>4</v>
      </c>
      <c r="D383" s="0" t="s">
        <v>52</v>
      </c>
      <c r="E383" s="3" t="n">
        <v>0.0110615579637163</v>
      </c>
    </row>
    <row r="384" customFormat="false" ht="13" hidden="false" customHeight="false" outlineLevel="0" collapsed="false">
      <c r="A384" s="0" t="s">
        <v>51</v>
      </c>
      <c r="B384" s="0" t="n">
        <v>3</v>
      </c>
      <c r="C384" s="0" t="n">
        <v>4</v>
      </c>
      <c r="D384" s="0" t="s">
        <v>53</v>
      </c>
      <c r="E384" s="3" t="n">
        <v>0.208131054961922</v>
      </c>
    </row>
    <row r="385" customFormat="false" ht="13" hidden="false" customHeight="false" outlineLevel="0" collapsed="false">
      <c r="A385" s="0" t="s">
        <v>51</v>
      </c>
      <c r="B385" s="0" t="n">
        <v>3</v>
      </c>
      <c r="C385" s="0" t="n">
        <v>4</v>
      </c>
      <c r="D385" s="0" t="s">
        <v>29</v>
      </c>
      <c r="E385" s="3" t="n">
        <v>0.00305534941332434</v>
      </c>
    </row>
    <row r="386" customFormat="false" ht="13" hidden="false" customHeight="false" outlineLevel="0" collapsed="false">
      <c r="A386" s="0" t="s">
        <v>51</v>
      </c>
      <c r="B386" s="0" t="n">
        <v>4</v>
      </c>
      <c r="C386" s="0" t="n">
        <v>4</v>
      </c>
      <c r="D386" s="0" t="s">
        <v>52</v>
      </c>
      <c r="E386" s="3" t="n">
        <v>0.0132455577748635</v>
      </c>
    </row>
    <row r="387" customFormat="false" ht="13" hidden="false" customHeight="false" outlineLevel="0" collapsed="false">
      <c r="A387" s="0" t="s">
        <v>51</v>
      </c>
      <c r="B387" s="0" t="n">
        <v>4</v>
      </c>
      <c r="C387" s="0" t="n">
        <v>4</v>
      </c>
      <c r="D387" s="0" t="s">
        <v>53</v>
      </c>
      <c r="E387" s="3" t="n">
        <v>0.232207435818892</v>
      </c>
    </row>
    <row r="388" customFormat="false" ht="13" hidden="false" customHeight="false" outlineLevel="0" collapsed="false">
      <c r="A388" s="0" t="s">
        <v>51</v>
      </c>
      <c r="B388" s="0" t="n">
        <v>4</v>
      </c>
      <c r="C388" s="0" t="n">
        <v>4</v>
      </c>
      <c r="D388" s="0" t="s">
        <v>29</v>
      </c>
      <c r="E388" s="3" t="n">
        <v>0.00347917812639877</v>
      </c>
    </row>
    <row r="389" customFormat="false" ht="13" hidden="false" customHeight="false" outlineLevel="0" collapsed="false">
      <c r="A389" s="0" t="s">
        <v>51</v>
      </c>
      <c r="B389" s="0" t="n">
        <v>5</v>
      </c>
      <c r="C389" s="0" t="n">
        <v>4</v>
      </c>
      <c r="D389" s="0" t="s">
        <v>52</v>
      </c>
      <c r="E389" s="3" t="n">
        <v>0.0112734757846289</v>
      </c>
    </row>
    <row r="390" customFormat="false" ht="13" hidden="false" customHeight="false" outlineLevel="0" collapsed="false">
      <c r="A390" s="0" t="s">
        <v>51</v>
      </c>
      <c r="B390" s="0" t="n">
        <v>5</v>
      </c>
      <c r="C390" s="0" t="n">
        <v>4</v>
      </c>
      <c r="D390" s="0" t="s">
        <v>53</v>
      </c>
      <c r="E390" s="3" t="n">
        <v>0.169422207287995</v>
      </c>
    </row>
    <row r="391" customFormat="false" ht="13" hidden="false" customHeight="false" outlineLevel="0" collapsed="false">
      <c r="A391" s="0" t="s">
        <v>51</v>
      </c>
      <c r="B391" s="0" t="n">
        <v>5</v>
      </c>
      <c r="C391" s="0" t="n">
        <v>4</v>
      </c>
      <c r="D391" s="0" t="s">
        <v>29</v>
      </c>
      <c r="E391" s="3" t="n">
        <v>0.00302128634325801</v>
      </c>
    </row>
    <row r="392" customFormat="false" ht="13" hidden="false" customHeight="false" outlineLevel="0" collapsed="false">
      <c r="A392" s="0" t="s">
        <v>51</v>
      </c>
      <c r="B392" s="0" t="n">
        <v>6</v>
      </c>
      <c r="C392" s="0" t="n">
        <v>4</v>
      </c>
      <c r="D392" s="0" t="s">
        <v>52</v>
      </c>
      <c r="E392" s="3" t="n">
        <v>0.0319892274405641</v>
      </c>
    </row>
    <row r="393" customFormat="false" ht="13" hidden="false" customHeight="false" outlineLevel="0" collapsed="false">
      <c r="A393" s="0" t="s">
        <v>51</v>
      </c>
      <c r="B393" s="0" t="n">
        <v>6</v>
      </c>
      <c r="C393" s="0" t="n">
        <v>4</v>
      </c>
      <c r="D393" s="0" t="s">
        <v>53</v>
      </c>
      <c r="E393" s="3" t="n">
        <v>0.203907573465139</v>
      </c>
    </row>
    <row r="394" customFormat="false" ht="13" hidden="false" customHeight="false" outlineLevel="0" collapsed="false">
      <c r="A394" s="0" t="s">
        <v>51</v>
      </c>
      <c r="B394" s="0" t="n">
        <v>6</v>
      </c>
      <c r="C394" s="0" t="n">
        <v>4</v>
      </c>
      <c r="D394" s="0" t="s">
        <v>29</v>
      </c>
      <c r="E394" s="3" t="n">
        <v>0.00339576414234604</v>
      </c>
    </row>
    <row r="395" customFormat="false" ht="13" hidden="false" customHeight="false" outlineLevel="0" collapsed="false">
      <c r="A395" s="0" t="s">
        <v>51</v>
      </c>
      <c r="B395" s="0" t="n">
        <v>7</v>
      </c>
      <c r="C395" s="0" t="n">
        <v>4</v>
      </c>
      <c r="D395" s="0" t="s">
        <v>52</v>
      </c>
      <c r="E395" s="3" t="n">
        <v>0.0347797630380695</v>
      </c>
    </row>
    <row r="396" customFormat="false" ht="13" hidden="false" customHeight="false" outlineLevel="0" collapsed="false">
      <c r="A396" s="0" t="s">
        <v>51</v>
      </c>
      <c r="B396" s="0" t="n">
        <v>7</v>
      </c>
      <c r="C396" s="0" t="n">
        <v>4</v>
      </c>
      <c r="D396" s="0" t="s">
        <v>53</v>
      </c>
      <c r="E396" s="3" t="n">
        <v>0.217533484719171</v>
      </c>
    </row>
    <row r="397" customFormat="false" ht="13" hidden="false" customHeight="false" outlineLevel="0" collapsed="false">
      <c r="A397" s="0" t="s">
        <v>51</v>
      </c>
      <c r="B397" s="0" t="n">
        <v>7</v>
      </c>
      <c r="C397" s="0" t="n">
        <v>4</v>
      </c>
      <c r="D397" s="0" t="s">
        <v>29</v>
      </c>
      <c r="E397" s="3" t="n">
        <v>0.00369741252796007</v>
      </c>
    </row>
    <row r="398" customFormat="false" ht="13" hidden="false" customHeight="false" outlineLevel="0" collapsed="false">
      <c r="A398" s="0" t="s">
        <v>51</v>
      </c>
      <c r="B398" s="0" t="n">
        <v>8</v>
      </c>
      <c r="C398" s="0" t="n">
        <v>4</v>
      </c>
      <c r="D398" s="0" t="s">
        <v>52</v>
      </c>
      <c r="E398" s="3" t="n">
        <v>0.0387080163364449</v>
      </c>
    </row>
    <row r="399" customFormat="false" ht="13" hidden="false" customHeight="false" outlineLevel="0" collapsed="false">
      <c r="A399" s="0" t="s">
        <v>51</v>
      </c>
      <c r="B399" s="0" t="n">
        <v>8</v>
      </c>
      <c r="C399" s="0" t="n">
        <v>4</v>
      </c>
      <c r="D399" s="0" t="s">
        <v>53</v>
      </c>
      <c r="E399" s="3" t="n">
        <v>0.203614665375602</v>
      </c>
    </row>
    <row r="400" customFormat="false" ht="13" hidden="false" customHeight="false" outlineLevel="0" collapsed="false">
      <c r="A400" s="0" t="s">
        <v>51</v>
      </c>
      <c r="B400" s="0" t="n">
        <v>8</v>
      </c>
      <c r="C400" s="0" t="n">
        <v>4</v>
      </c>
      <c r="D400" s="0" t="s">
        <v>29</v>
      </c>
      <c r="E400" s="3" t="n">
        <v>0.00355289099670406</v>
      </c>
    </row>
    <row r="401" customFormat="false" ht="13" hidden="false" customHeight="false" outlineLevel="0" collapsed="false">
      <c r="A401" s="0" t="s">
        <v>51</v>
      </c>
      <c r="B401" s="0" t="n">
        <v>9</v>
      </c>
      <c r="C401" s="0" t="n">
        <v>4</v>
      </c>
      <c r="D401" s="0" t="s">
        <v>52</v>
      </c>
      <c r="E401" s="3" t="n">
        <v>0.0423571986023642</v>
      </c>
    </row>
    <row r="402" customFormat="false" ht="13" hidden="false" customHeight="false" outlineLevel="0" collapsed="false">
      <c r="A402" s="0" t="s">
        <v>51</v>
      </c>
      <c r="B402" s="0" t="n">
        <v>9</v>
      </c>
      <c r="C402" s="0" t="n">
        <v>4</v>
      </c>
      <c r="D402" s="0" t="s">
        <v>53</v>
      </c>
      <c r="E402" s="3" t="n">
        <v>0.214851522089058</v>
      </c>
    </row>
    <row r="403" customFormat="false" ht="13" hidden="false" customHeight="false" outlineLevel="0" collapsed="false">
      <c r="A403" s="0" t="s">
        <v>51</v>
      </c>
      <c r="B403" s="0" t="n">
        <v>9</v>
      </c>
      <c r="C403" s="0" t="n">
        <v>4</v>
      </c>
      <c r="D403" s="0" t="s">
        <v>29</v>
      </c>
      <c r="E403" s="3" t="n">
        <v>0.00377334981433404</v>
      </c>
    </row>
    <row r="404" customFormat="false" ht="13" hidden="false" customHeight="false" outlineLevel="0" collapsed="false">
      <c r="A404" s="0" t="s">
        <v>51</v>
      </c>
      <c r="B404" s="0" t="n">
        <v>10</v>
      </c>
      <c r="C404" s="0" t="n">
        <v>4</v>
      </c>
      <c r="D404" s="0" t="s">
        <v>52</v>
      </c>
      <c r="E404" s="3" t="n">
        <v>0.0221189857817521</v>
      </c>
    </row>
    <row r="405" customFormat="false" ht="13" hidden="false" customHeight="false" outlineLevel="0" collapsed="false">
      <c r="A405" s="0" t="s">
        <v>51</v>
      </c>
      <c r="B405" s="0" t="n">
        <v>10</v>
      </c>
      <c r="C405" s="0" t="n">
        <v>4</v>
      </c>
      <c r="D405" s="0" t="s">
        <v>53</v>
      </c>
      <c r="E405" s="3" t="n">
        <v>0.143967640502996</v>
      </c>
    </row>
    <row r="406" customFormat="false" ht="13" hidden="false" customHeight="false" outlineLevel="0" collapsed="false">
      <c r="A406" s="0" t="s">
        <v>51</v>
      </c>
      <c r="B406" s="0" t="n">
        <v>10</v>
      </c>
      <c r="C406" s="0" t="n">
        <v>4</v>
      </c>
      <c r="D406" s="0" t="s">
        <v>29</v>
      </c>
      <c r="E406" s="3" t="n">
        <v>0.00366876140687754</v>
      </c>
    </row>
    <row r="407" customFormat="false" ht="13" hidden="false" customHeight="false" outlineLevel="0" collapsed="false">
      <c r="A407" s="0" t="s">
        <v>51</v>
      </c>
      <c r="B407" s="0" t="n">
        <v>11</v>
      </c>
      <c r="C407" s="0" t="n">
        <v>4</v>
      </c>
      <c r="D407" s="0" t="s">
        <v>52</v>
      </c>
      <c r="E407" s="3" t="n">
        <v>0.0317119466601824</v>
      </c>
    </row>
    <row r="408" customFormat="false" ht="13" hidden="false" customHeight="false" outlineLevel="0" collapsed="false">
      <c r="A408" s="0" t="s">
        <v>51</v>
      </c>
      <c r="B408" s="0" t="n">
        <v>11</v>
      </c>
      <c r="C408" s="0" t="n">
        <v>4</v>
      </c>
      <c r="D408" s="0" t="s">
        <v>53</v>
      </c>
      <c r="E408" s="3" t="n">
        <v>0.230073374630225</v>
      </c>
    </row>
    <row r="409" customFormat="false" ht="13" hidden="false" customHeight="false" outlineLevel="0" collapsed="false">
      <c r="A409" s="0" t="s">
        <v>51</v>
      </c>
      <c r="B409" s="0" t="n">
        <v>11</v>
      </c>
      <c r="C409" s="0" t="n">
        <v>4</v>
      </c>
      <c r="D409" s="0" t="s">
        <v>29</v>
      </c>
      <c r="E409" s="3" t="n">
        <v>0.00352498821236871</v>
      </c>
    </row>
    <row r="410" customFormat="false" ht="13" hidden="false" customHeight="false" outlineLevel="0" collapsed="false">
      <c r="A410" s="0" t="s">
        <v>51</v>
      </c>
      <c r="B410" s="0" t="n">
        <v>12</v>
      </c>
      <c r="C410" s="0" t="n">
        <v>4</v>
      </c>
      <c r="D410" s="0" t="s">
        <v>52</v>
      </c>
      <c r="E410" s="3" t="n">
        <v>0.0292488075313362</v>
      </c>
    </row>
    <row r="411" customFormat="false" ht="13" hidden="false" customHeight="false" outlineLevel="0" collapsed="false">
      <c r="A411" s="0" t="s">
        <v>51</v>
      </c>
      <c r="B411" s="0" t="n">
        <v>12</v>
      </c>
      <c r="C411" s="0" t="n">
        <v>4</v>
      </c>
      <c r="D411" s="0" t="s">
        <v>53</v>
      </c>
      <c r="E411" s="3" t="n">
        <v>0.166381699392889</v>
      </c>
    </row>
    <row r="412" customFormat="false" ht="13" hidden="false" customHeight="false" outlineLevel="0" collapsed="false">
      <c r="A412" s="0" t="s">
        <v>51</v>
      </c>
      <c r="B412" s="0" t="n">
        <v>12</v>
      </c>
      <c r="C412" s="0" t="n">
        <v>4</v>
      </c>
      <c r="D412" s="0" t="s">
        <v>29</v>
      </c>
      <c r="E412" s="3" t="n">
        <v>0.00365883661965696</v>
      </c>
    </row>
    <row r="413" customFormat="false" ht="13" hidden="false" customHeight="false" outlineLevel="0" collapsed="false">
      <c r="A413" s="0" t="s">
        <v>51</v>
      </c>
      <c r="B413" s="0" t="n">
        <v>14</v>
      </c>
      <c r="C413" s="0" t="n">
        <v>4</v>
      </c>
      <c r="D413" s="0" t="s">
        <v>52</v>
      </c>
      <c r="E413" s="3" t="n">
        <v>0.0324374738941429</v>
      </c>
    </row>
    <row r="414" customFormat="false" ht="13" hidden="false" customHeight="false" outlineLevel="0" collapsed="false">
      <c r="A414" s="0" t="s">
        <v>51</v>
      </c>
      <c r="B414" s="0" t="n">
        <v>14</v>
      </c>
      <c r="C414" s="0" t="n">
        <v>4</v>
      </c>
      <c r="D414" s="0" t="s">
        <v>53</v>
      </c>
      <c r="E414" s="3" t="n">
        <v>0.163200081813403</v>
      </c>
    </row>
    <row r="415" customFormat="false" ht="13" hidden="false" customHeight="false" outlineLevel="0" collapsed="false">
      <c r="A415" s="0" t="s">
        <v>51</v>
      </c>
      <c r="B415" s="0" t="n">
        <v>14</v>
      </c>
      <c r="C415" s="0" t="n">
        <v>4</v>
      </c>
      <c r="D415" s="0" t="s">
        <v>29</v>
      </c>
      <c r="E415" s="3" t="n">
        <v>0.00370086165511526</v>
      </c>
    </row>
    <row r="416" customFormat="false" ht="13" hidden="false" customHeight="false" outlineLevel="0" collapsed="false">
      <c r="A416" s="0" t="s">
        <v>51</v>
      </c>
      <c r="B416" s="0" t="n">
        <v>15</v>
      </c>
      <c r="C416" s="0" t="n">
        <v>4</v>
      </c>
      <c r="D416" s="0" t="s">
        <v>52</v>
      </c>
      <c r="E416" s="3" t="n">
        <v>0.0455212585663625</v>
      </c>
    </row>
    <row r="417" customFormat="false" ht="13" hidden="false" customHeight="false" outlineLevel="0" collapsed="false">
      <c r="A417" s="0" t="s">
        <v>51</v>
      </c>
      <c r="B417" s="0" t="n">
        <v>15</v>
      </c>
      <c r="C417" s="0" t="n">
        <v>4</v>
      </c>
      <c r="D417" s="0" t="s">
        <v>53</v>
      </c>
      <c r="E417" s="3" t="n">
        <v>0.206757803156877</v>
      </c>
    </row>
    <row r="418" customFormat="false" ht="13" hidden="false" customHeight="false" outlineLevel="0" collapsed="false">
      <c r="A418" s="0" t="s">
        <v>51</v>
      </c>
      <c r="B418" s="0" t="n">
        <v>15</v>
      </c>
      <c r="C418" s="0" t="n">
        <v>4</v>
      </c>
      <c r="D418" s="0" t="s">
        <v>29</v>
      </c>
      <c r="E418" s="3" t="n">
        <v>0.00372080399650851</v>
      </c>
    </row>
    <row r="419" customFormat="false" ht="13" hidden="false" customHeight="false" outlineLevel="0" collapsed="false">
      <c r="A419" s="0" t="s">
        <v>51</v>
      </c>
      <c r="B419" s="0" t="n">
        <v>17</v>
      </c>
      <c r="C419" s="0" t="n">
        <v>4</v>
      </c>
      <c r="D419" s="0" t="s">
        <v>52</v>
      </c>
      <c r="E419" s="3" t="n">
        <v>0.0344674632211807</v>
      </c>
    </row>
    <row r="420" customFormat="false" ht="13" hidden="false" customHeight="false" outlineLevel="0" collapsed="false">
      <c r="A420" s="0" t="s">
        <v>51</v>
      </c>
      <c r="B420" s="0" t="n">
        <v>17</v>
      </c>
      <c r="C420" s="0" t="n">
        <v>4</v>
      </c>
      <c r="D420" s="0" t="s">
        <v>53</v>
      </c>
      <c r="E420" s="3" t="n">
        <v>0.217365041758223</v>
      </c>
    </row>
    <row r="421" customFormat="false" ht="13" hidden="false" customHeight="false" outlineLevel="0" collapsed="false">
      <c r="A421" s="0" t="s">
        <v>51</v>
      </c>
      <c r="B421" s="0" t="n">
        <v>17</v>
      </c>
      <c r="C421" s="0" t="n">
        <v>4</v>
      </c>
      <c r="D421" s="0" t="s">
        <v>29</v>
      </c>
      <c r="E421" s="3" t="n">
        <v>0.00344261580271345</v>
      </c>
    </row>
    <row r="422" customFormat="false" ht="13" hidden="false" customHeight="false" outlineLevel="0" collapsed="false">
      <c r="A422" s="0" t="s">
        <v>51</v>
      </c>
      <c r="B422" s="0" t="n">
        <v>18</v>
      </c>
      <c r="C422" s="0" t="n">
        <v>4</v>
      </c>
      <c r="D422" s="0" t="s">
        <v>52</v>
      </c>
      <c r="E422" s="3" t="n">
        <v>0.0452323605065568</v>
      </c>
    </row>
    <row r="423" customFormat="false" ht="13" hidden="false" customHeight="false" outlineLevel="0" collapsed="false">
      <c r="A423" s="0" t="s">
        <v>51</v>
      </c>
      <c r="B423" s="0" t="n">
        <v>18</v>
      </c>
      <c r="C423" s="0" t="n">
        <v>4</v>
      </c>
      <c r="D423" s="0" t="s">
        <v>53</v>
      </c>
      <c r="E423" s="3" t="n">
        <v>0.193161230370029</v>
      </c>
    </row>
    <row r="424" customFormat="false" ht="13" hidden="false" customHeight="false" outlineLevel="0" collapsed="false">
      <c r="A424" s="0" t="s">
        <v>51</v>
      </c>
      <c r="B424" s="0" t="n">
        <v>18</v>
      </c>
      <c r="C424" s="0" t="n">
        <v>4</v>
      </c>
      <c r="D424" s="0" t="s">
        <v>29</v>
      </c>
      <c r="E424" s="3" t="n">
        <v>0.00363570298467839</v>
      </c>
    </row>
    <row r="425" customFormat="false" ht="13" hidden="false" customHeight="false" outlineLevel="0" collapsed="false">
      <c r="A425" s="0" t="s">
        <v>51</v>
      </c>
      <c r="B425" s="0" t="n">
        <v>19</v>
      </c>
      <c r="C425" s="0" t="n">
        <v>4</v>
      </c>
      <c r="D425" s="0" t="s">
        <v>52</v>
      </c>
      <c r="E425" s="3" t="n">
        <v>0.0277895592649599</v>
      </c>
    </row>
    <row r="426" customFormat="false" ht="13" hidden="false" customHeight="false" outlineLevel="0" collapsed="false">
      <c r="A426" s="0" t="s">
        <v>51</v>
      </c>
      <c r="B426" s="0" t="n">
        <v>19</v>
      </c>
      <c r="C426" s="0" t="n">
        <v>4</v>
      </c>
      <c r="D426" s="0" t="s">
        <v>53</v>
      </c>
      <c r="E426" s="3" t="n">
        <v>0.19965724417301</v>
      </c>
    </row>
    <row r="427" customFormat="false" ht="13" hidden="false" customHeight="false" outlineLevel="0" collapsed="false">
      <c r="A427" s="0" t="s">
        <v>51</v>
      </c>
      <c r="B427" s="0" t="n">
        <v>19</v>
      </c>
      <c r="C427" s="0" t="n">
        <v>4</v>
      </c>
      <c r="D427" s="0" t="s">
        <v>29</v>
      </c>
      <c r="E427" s="3" t="n">
        <v>0.00320448255923279</v>
      </c>
    </row>
    <row r="428" customFormat="false" ht="13" hidden="false" customHeight="false" outlineLevel="0" collapsed="false">
      <c r="A428" s="0" t="s">
        <v>51</v>
      </c>
      <c r="B428" s="0" t="n">
        <v>20</v>
      </c>
      <c r="C428" s="0" t="n">
        <v>4</v>
      </c>
      <c r="D428" s="0" t="s">
        <v>52</v>
      </c>
      <c r="E428" s="3" t="n">
        <v>0.0493445036009745</v>
      </c>
    </row>
    <row r="429" customFormat="false" ht="13" hidden="false" customHeight="false" outlineLevel="0" collapsed="false">
      <c r="A429" s="0" t="s">
        <v>51</v>
      </c>
      <c r="B429" s="0" t="n">
        <v>20</v>
      </c>
      <c r="C429" s="0" t="n">
        <v>4</v>
      </c>
      <c r="D429" s="0" t="s">
        <v>53</v>
      </c>
      <c r="E429" s="3" t="n">
        <v>0.209803449319659</v>
      </c>
    </row>
    <row r="430" customFormat="false" ht="13" hidden="false" customHeight="false" outlineLevel="0" collapsed="false">
      <c r="A430" s="0" t="s">
        <v>51</v>
      </c>
      <c r="B430" s="0" t="n">
        <v>20</v>
      </c>
      <c r="C430" s="0" t="n">
        <v>4</v>
      </c>
      <c r="D430" s="0" t="s">
        <v>29</v>
      </c>
      <c r="E430" s="3" t="n">
        <v>0.00380445905987882</v>
      </c>
    </row>
    <row r="431" customFormat="false" ht="13" hidden="false" customHeight="false" outlineLevel="0" collapsed="false">
      <c r="A431" s="0" t="s">
        <v>51</v>
      </c>
      <c r="B431" s="0" t="n">
        <v>21</v>
      </c>
      <c r="C431" s="0" t="n">
        <v>4</v>
      </c>
      <c r="D431" s="0" t="s">
        <v>52</v>
      </c>
      <c r="E431" s="3" t="n">
        <v>0.0289306940065844</v>
      </c>
    </row>
    <row r="432" customFormat="false" ht="13" hidden="false" customHeight="false" outlineLevel="0" collapsed="false">
      <c r="A432" s="0" t="s">
        <v>51</v>
      </c>
      <c r="B432" s="0" t="n">
        <v>21</v>
      </c>
      <c r="C432" s="0" t="n">
        <v>4</v>
      </c>
      <c r="D432" s="0" t="s">
        <v>53</v>
      </c>
      <c r="E432" s="3" t="n">
        <v>0.176839362779679</v>
      </c>
    </row>
    <row r="433" customFormat="false" ht="13" hidden="false" customHeight="false" outlineLevel="0" collapsed="false">
      <c r="A433" s="0" t="s">
        <v>51</v>
      </c>
      <c r="B433" s="0" t="n">
        <v>21</v>
      </c>
      <c r="C433" s="0" t="n">
        <v>4</v>
      </c>
      <c r="D433" s="0" t="s">
        <v>29</v>
      </c>
      <c r="E433" s="3" t="n">
        <v>0.00326163799507339</v>
      </c>
    </row>
    <row r="434" customFormat="false" ht="13" hidden="false" customHeight="false" outlineLevel="0" collapsed="false">
      <c r="A434" s="0" t="s">
        <v>51</v>
      </c>
      <c r="B434" s="0" t="n">
        <v>23</v>
      </c>
      <c r="C434" s="0" t="n">
        <v>4</v>
      </c>
      <c r="D434" s="0" t="s">
        <v>52</v>
      </c>
      <c r="E434" s="3" t="n">
        <v>0.0380251673116854</v>
      </c>
    </row>
    <row r="435" customFormat="false" ht="13" hidden="false" customHeight="false" outlineLevel="0" collapsed="false">
      <c r="A435" s="0" t="s">
        <v>51</v>
      </c>
      <c r="B435" s="0" t="n">
        <v>23</v>
      </c>
      <c r="C435" s="0" t="n">
        <v>4</v>
      </c>
      <c r="D435" s="0" t="s">
        <v>53</v>
      </c>
      <c r="E435" s="3" t="n">
        <v>0.177043396091186</v>
      </c>
    </row>
    <row r="436" customFormat="false" ht="13" hidden="false" customHeight="false" outlineLevel="0" collapsed="false">
      <c r="A436" s="0" t="s">
        <v>51</v>
      </c>
      <c r="B436" s="0" t="n">
        <v>23</v>
      </c>
      <c r="C436" s="0" t="n">
        <v>4</v>
      </c>
      <c r="D436" s="0" t="s">
        <v>29</v>
      </c>
      <c r="E436" s="3" t="n">
        <v>0.00364989014890264</v>
      </c>
    </row>
    <row r="437" customFormat="false" ht="13" hidden="false" customHeight="false" outlineLevel="0" collapsed="false">
      <c r="A437" s="0" t="s">
        <v>51</v>
      </c>
      <c r="B437" s="0" t="n">
        <v>24</v>
      </c>
      <c r="C437" s="0" t="n">
        <v>4</v>
      </c>
      <c r="D437" s="0" t="s">
        <v>52</v>
      </c>
      <c r="E437" s="3" t="n">
        <v>0.0227991996865855</v>
      </c>
    </row>
    <row r="438" customFormat="false" ht="13" hidden="false" customHeight="false" outlineLevel="0" collapsed="false">
      <c r="A438" s="0" t="s">
        <v>51</v>
      </c>
      <c r="B438" s="0" t="n">
        <v>24</v>
      </c>
      <c r="C438" s="0" t="n">
        <v>4</v>
      </c>
      <c r="D438" s="0" t="s">
        <v>53</v>
      </c>
      <c r="E438" s="3" t="n">
        <v>0.131423524053887</v>
      </c>
    </row>
    <row r="439" customFormat="false" ht="13" hidden="false" customHeight="false" outlineLevel="0" collapsed="false">
      <c r="A439" s="0" t="s">
        <v>51</v>
      </c>
      <c r="B439" s="0" t="n">
        <v>24</v>
      </c>
      <c r="C439" s="0" t="n">
        <v>4</v>
      </c>
      <c r="D439" s="0" t="s">
        <v>29</v>
      </c>
      <c r="E439" s="3" t="n">
        <v>0.00354317554542643</v>
      </c>
    </row>
    <row r="440" customFormat="false" ht="13" hidden="false" customHeight="false" outlineLevel="0" collapsed="false">
      <c r="A440" s="0" t="s">
        <v>51</v>
      </c>
      <c r="B440" s="0" t="n">
        <v>25</v>
      </c>
      <c r="C440" s="0" t="n">
        <v>4</v>
      </c>
      <c r="D440" s="0" t="s">
        <v>52</v>
      </c>
      <c r="E440" s="3" t="n">
        <v>0.033645442256553</v>
      </c>
    </row>
    <row r="441" customFormat="false" ht="13" hidden="false" customHeight="false" outlineLevel="0" collapsed="false">
      <c r="A441" s="0" t="s">
        <v>51</v>
      </c>
      <c r="B441" s="0" t="n">
        <v>25</v>
      </c>
      <c r="C441" s="0" t="n">
        <v>4</v>
      </c>
      <c r="D441" s="0" t="s">
        <v>53</v>
      </c>
      <c r="E441" s="3" t="n">
        <v>0.207291915710713</v>
      </c>
    </row>
    <row r="442" customFormat="false" ht="13" hidden="false" customHeight="false" outlineLevel="0" collapsed="false">
      <c r="A442" s="0" t="s">
        <v>51</v>
      </c>
      <c r="B442" s="0" t="n">
        <v>25</v>
      </c>
      <c r="C442" s="0" t="n">
        <v>4</v>
      </c>
      <c r="D442" s="0" t="s">
        <v>29</v>
      </c>
      <c r="E442" s="3" t="n">
        <v>0.00351650348008686</v>
      </c>
    </row>
    <row r="443" customFormat="false" ht="13" hidden="false" customHeight="false" outlineLevel="0" collapsed="false">
      <c r="A443" s="0" t="s">
        <v>51</v>
      </c>
      <c r="B443" s="0" t="n">
        <v>26</v>
      </c>
      <c r="C443" s="0" t="n">
        <v>4</v>
      </c>
      <c r="D443" s="0" t="s">
        <v>52</v>
      </c>
      <c r="E443" s="3" t="n">
        <v>0.0230452065408545</v>
      </c>
    </row>
    <row r="444" customFormat="false" ht="13" hidden="false" customHeight="false" outlineLevel="0" collapsed="false">
      <c r="A444" s="0" t="s">
        <v>51</v>
      </c>
      <c r="B444" s="0" t="n">
        <v>26</v>
      </c>
      <c r="C444" s="0" t="n">
        <v>4</v>
      </c>
      <c r="D444" s="0" t="s">
        <v>53</v>
      </c>
      <c r="E444" s="3" t="n">
        <v>0.171342160710147</v>
      </c>
    </row>
    <row r="445" customFormat="false" ht="13" hidden="false" customHeight="false" outlineLevel="0" collapsed="false">
      <c r="A445" s="0" t="s">
        <v>51</v>
      </c>
      <c r="B445" s="0" t="n">
        <v>26</v>
      </c>
      <c r="C445" s="0" t="n">
        <v>4</v>
      </c>
      <c r="D445" s="0" t="s">
        <v>29</v>
      </c>
      <c r="E445" s="3" t="n">
        <v>0.00301043310327272</v>
      </c>
    </row>
    <row r="446" customFormat="false" ht="13" hidden="false" customHeight="false" outlineLevel="0" collapsed="false">
      <c r="A446" s="0" t="s">
        <v>51</v>
      </c>
      <c r="B446" s="0" t="n">
        <v>27</v>
      </c>
      <c r="C446" s="0" t="n">
        <v>4</v>
      </c>
      <c r="D446" s="0" t="s">
        <v>52</v>
      </c>
      <c r="E446" s="3" t="n">
        <v>0.0237646650918943</v>
      </c>
    </row>
    <row r="447" customFormat="false" ht="13" hidden="false" customHeight="false" outlineLevel="0" collapsed="false">
      <c r="A447" s="0" t="s">
        <v>51</v>
      </c>
      <c r="B447" s="0" t="n">
        <v>27</v>
      </c>
      <c r="C447" s="0" t="n">
        <v>4</v>
      </c>
      <c r="D447" s="0" t="s">
        <v>53</v>
      </c>
      <c r="E447" s="3" t="n">
        <v>0.178087444638643</v>
      </c>
    </row>
    <row r="448" customFormat="false" ht="13" hidden="false" customHeight="false" outlineLevel="0" collapsed="false">
      <c r="A448" s="0" t="s">
        <v>51</v>
      </c>
      <c r="B448" s="0" t="n">
        <v>27</v>
      </c>
      <c r="C448" s="0" t="n">
        <v>4</v>
      </c>
      <c r="D448" s="0" t="s">
        <v>29</v>
      </c>
      <c r="E448" s="3" t="n">
        <v>0.00331709511013423</v>
      </c>
    </row>
    <row r="449" customFormat="false" ht="13" hidden="false" customHeight="false" outlineLevel="0" collapsed="false">
      <c r="A449" s="0" t="s">
        <v>51</v>
      </c>
      <c r="B449" s="0" t="n">
        <v>28</v>
      </c>
      <c r="C449" s="0" t="n">
        <v>4</v>
      </c>
      <c r="D449" s="0" t="s">
        <v>52</v>
      </c>
      <c r="E449" s="3" t="n">
        <v>0.0449249473257134</v>
      </c>
    </row>
    <row r="450" customFormat="false" ht="13" hidden="false" customHeight="false" outlineLevel="0" collapsed="false">
      <c r="A450" s="0" t="s">
        <v>51</v>
      </c>
      <c r="B450" s="0" t="n">
        <v>28</v>
      </c>
      <c r="C450" s="0" t="n">
        <v>4</v>
      </c>
      <c r="D450" s="0" t="s">
        <v>53</v>
      </c>
      <c r="E450" s="3" t="n">
        <v>0.222181922980608</v>
      </c>
    </row>
    <row r="451" customFormat="false" ht="13" hidden="false" customHeight="false" outlineLevel="0" collapsed="false">
      <c r="A451" s="0" t="s">
        <v>51</v>
      </c>
      <c r="B451" s="0" t="n">
        <v>28</v>
      </c>
      <c r="C451" s="0" t="n">
        <v>4</v>
      </c>
      <c r="D451" s="0" t="s">
        <v>29</v>
      </c>
      <c r="E451" s="3" t="n">
        <v>0.00370880312417658</v>
      </c>
    </row>
    <row r="452" customFormat="false" ht="13" hidden="false" customHeight="false" outlineLevel="0" collapsed="false">
      <c r="A452" s="0" t="s">
        <v>51</v>
      </c>
      <c r="B452" s="0" t="n">
        <v>31</v>
      </c>
      <c r="C452" s="0" t="n">
        <v>4</v>
      </c>
      <c r="D452" s="0" t="s">
        <v>52</v>
      </c>
      <c r="E452" s="3" t="n">
        <v>0.0319718077520778</v>
      </c>
    </row>
    <row r="453" customFormat="false" ht="13" hidden="false" customHeight="false" outlineLevel="0" collapsed="false">
      <c r="A453" s="0" t="s">
        <v>51</v>
      </c>
      <c r="B453" s="0" t="n">
        <v>31</v>
      </c>
      <c r="C453" s="0" t="n">
        <v>4</v>
      </c>
      <c r="D453" s="0" t="s">
        <v>53</v>
      </c>
      <c r="E453" s="3" t="n">
        <v>0.18140069139434</v>
      </c>
    </row>
    <row r="454" customFormat="false" ht="13" hidden="false" customHeight="false" outlineLevel="0" collapsed="false">
      <c r="A454" s="0" t="s">
        <v>51</v>
      </c>
      <c r="B454" s="0" t="n">
        <v>31</v>
      </c>
      <c r="C454" s="0" t="n">
        <v>4</v>
      </c>
      <c r="D454" s="0" t="s">
        <v>29</v>
      </c>
      <c r="E454" s="3" t="n">
        <v>0.00365079652081104</v>
      </c>
    </row>
    <row r="455" customFormat="false" ht="13" hidden="false" customHeight="false" outlineLevel="0" collapsed="false">
      <c r="A455" s="0" t="s">
        <v>51</v>
      </c>
      <c r="B455" s="0" t="n">
        <v>32</v>
      </c>
      <c r="C455" s="0" t="n">
        <v>4</v>
      </c>
      <c r="D455" s="0" t="s">
        <v>52</v>
      </c>
      <c r="E455" s="3" t="n">
        <v>0.0219426770384113</v>
      </c>
    </row>
    <row r="456" customFormat="false" ht="13" hidden="false" customHeight="false" outlineLevel="0" collapsed="false">
      <c r="A456" s="0" t="s">
        <v>51</v>
      </c>
      <c r="B456" s="0" t="n">
        <v>32</v>
      </c>
      <c r="C456" s="0" t="n">
        <v>4</v>
      </c>
      <c r="D456" s="0" t="s">
        <v>53</v>
      </c>
      <c r="E456" s="3" t="n">
        <v>0.154665446529786</v>
      </c>
    </row>
    <row r="457" customFormat="false" ht="13" hidden="false" customHeight="false" outlineLevel="0" collapsed="false">
      <c r="A457" s="0" t="s">
        <v>51</v>
      </c>
      <c r="B457" s="0" t="n">
        <v>32</v>
      </c>
      <c r="C457" s="0" t="n">
        <v>4</v>
      </c>
      <c r="D457" s="0" t="s">
        <v>29</v>
      </c>
      <c r="E457" s="3" t="n">
        <v>0.00288995702130099</v>
      </c>
    </row>
    <row r="458" customFormat="false" ht="13" hidden="false" customHeight="false" outlineLevel="0" collapsed="false">
      <c r="A458" s="0" t="s">
        <v>51</v>
      </c>
      <c r="B458" s="0" t="n">
        <v>36</v>
      </c>
      <c r="C458" s="0" t="n">
        <v>4</v>
      </c>
      <c r="D458" s="0" t="s">
        <v>52</v>
      </c>
      <c r="E458" s="3" t="n">
        <v>0.0392135998198716</v>
      </c>
    </row>
    <row r="459" customFormat="false" ht="13" hidden="false" customHeight="false" outlineLevel="0" collapsed="false">
      <c r="A459" s="0" t="s">
        <v>51</v>
      </c>
      <c r="B459" s="0" t="n">
        <v>36</v>
      </c>
      <c r="C459" s="0" t="n">
        <v>4</v>
      </c>
      <c r="D459" s="0" t="s">
        <v>53</v>
      </c>
      <c r="E459" s="3" t="n">
        <v>0.18542899493035</v>
      </c>
    </row>
    <row r="460" customFormat="false" ht="13" hidden="false" customHeight="false" outlineLevel="0" collapsed="false">
      <c r="A460" s="0" t="s">
        <v>51</v>
      </c>
      <c r="B460" s="0" t="n">
        <v>36</v>
      </c>
      <c r="C460" s="0" t="n">
        <v>4</v>
      </c>
      <c r="D460" s="0" t="s">
        <v>29</v>
      </c>
      <c r="E460" s="3" t="n">
        <v>0.00347334168758354</v>
      </c>
    </row>
    <row r="461" customFormat="false" ht="13" hidden="false" customHeight="false" outlineLevel="0" collapsed="false">
      <c r="A461" s="0" t="s">
        <v>51</v>
      </c>
      <c r="B461" s="0" t="n">
        <v>37</v>
      </c>
      <c r="C461" s="0" t="n">
        <v>4</v>
      </c>
      <c r="D461" s="0" t="s">
        <v>52</v>
      </c>
      <c r="E461" s="3" t="n">
        <v>0.0351271241398476</v>
      </c>
    </row>
    <row r="462" customFormat="false" ht="13" hidden="false" customHeight="false" outlineLevel="0" collapsed="false">
      <c r="A462" s="0" t="s">
        <v>51</v>
      </c>
      <c r="B462" s="0" t="n">
        <v>37</v>
      </c>
      <c r="C462" s="0" t="n">
        <v>4</v>
      </c>
      <c r="D462" s="0" t="s">
        <v>53</v>
      </c>
      <c r="E462" s="3" t="n">
        <v>0.223040945079421</v>
      </c>
    </row>
    <row r="463" customFormat="false" ht="13" hidden="false" customHeight="false" outlineLevel="0" collapsed="false">
      <c r="A463" s="0" t="s">
        <v>51</v>
      </c>
      <c r="B463" s="0" t="n">
        <v>37</v>
      </c>
      <c r="C463" s="0" t="n">
        <v>4</v>
      </c>
      <c r="D463" s="0" t="s">
        <v>29</v>
      </c>
      <c r="E463" s="3" t="n">
        <v>0.00349164215432236</v>
      </c>
    </row>
    <row r="464" customFormat="false" ht="13" hidden="false" customHeight="false" outlineLevel="0" collapsed="false">
      <c r="A464" s="0" t="s">
        <v>51</v>
      </c>
      <c r="B464" s="0" t="n">
        <v>38</v>
      </c>
      <c r="C464" s="0" t="n">
        <v>4</v>
      </c>
      <c r="D464" s="0" t="s">
        <v>52</v>
      </c>
      <c r="E464" s="3" t="n">
        <v>0.0410753051643313</v>
      </c>
    </row>
    <row r="465" customFormat="false" ht="13" hidden="false" customHeight="false" outlineLevel="0" collapsed="false">
      <c r="A465" s="0" t="s">
        <v>51</v>
      </c>
      <c r="B465" s="0" t="n">
        <v>38</v>
      </c>
      <c r="C465" s="0" t="n">
        <v>4</v>
      </c>
      <c r="D465" s="0" t="s">
        <v>53</v>
      </c>
      <c r="E465" s="3" t="n">
        <v>0.195081578974409</v>
      </c>
    </row>
    <row r="466" customFormat="false" ht="13" hidden="false" customHeight="false" outlineLevel="0" collapsed="false">
      <c r="A466" s="0" t="s">
        <v>51</v>
      </c>
      <c r="B466" s="0" t="n">
        <v>38</v>
      </c>
      <c r="C466" s="0" t="n">
        <v>4</v>
      </c>
      <c r="D466" s="0" t="s">
        <v>29</v>
      </c>
      <c r="E466" s="3" t="n">
        <v>0.00342061671658537</v>
      </c>
    </row>
    <row r="467" customFormat="false" ht="13" hidden="false" customHeight="false" outlineLevel="0" collapsed="false">
      <c r="A467" s="0" t="s">
        <v>51</v>
      </c>
      <c r="B467" s="0" t="n">
        <v>39</v>
      </c>
      <c r="C467" s="0" t="n">
        <v>4</v>
      </c>
      <c r="D467" s="0" t="s">
        <v>52</v>
      </c>
      <c r="E467" s="3" t="n">
        <v>0.0414622399559443</v>
      </c>
    </row>
    <row r="468" customFormat="false" ht="13" hidden="false" customHeight="false" outlineLevel="0" collapsed="false">
      <c r="A468" s="0" t="s">
        <v>51</v>
      </c>
      <c r="B468" s="0" t="n">
        <v>39</v>
      </c>
      <c r="C468" s="0" t="n">
        <v>4</v>
      </c>
      <c r="D468" s="0" t="s">
        <v>53</v>
      </c>
      <c r="E468" s="3" t="n">
        <v>0.197600307459685</v>
      </c>
    </row>
    <row r="469" customFormat="false" ht="13" hidden="false" customHeight="false" outlineLevel="0" collapsed="false">
      <c r="A469" s="0" t="s">
        <v>51</v>
      </c>
      <c r="B469" s="0" t="n">
        <v>39</v>
      </c>
      <c r="C469" s="0" t="n">
        <v>4</v>
      </c>
      <c r="D469" s="0" t="s">
        <v>29</v>
      </c>
      <c r="E469" s="3" t="n">
        <v>0.00336931559370308</v>
      </c>
    </row>
    <row r="470" customFormat="false" ht="13" hidden="false" customHeight="false" outlineLevel="0" collapsed="false">
      <c r="A470" s="0" t="s">
        <v>51</v>
      </c>
      <c r="B470" s="0" t="n">
        <v>40</v>
      </c>
      <c r="C470" s="0" t="n">
        <v>4</v>
      </c>
      <c r="D470" s="0" t="s">
        <v>52</v>
      </c>
      <c r="E470" s="3" t="n">
        <v>0.0162507795683019</v>
      </c>
    </row>
    <row r="471" customFormat="false" ht="13" hidden="false" customHeight="false" outlineLevel="0" collapsed="false">
      <c r="A471" s="0" t="s">
        <v>51</v>
      </c>
      <c r="B471" s="0" t="n">
        <v>40</v>
      </c>
      <c r="C471" s="0" t="n">
        <v>4</v>
      </c>
      <c r="D471" s="0" t="s">
        <v>53</v>
      </c>
      <c r="E471" s="3" t="n">
        <v>0.119161566137035</v>
      </c>
    </row>
    <row r="472" customFormat="false" ht="13" hidden="false" customHeight="false" outlineLevel="0" collapsed="false">
      <c r="A472" s="0" t="s">
        <v>51</v>
      </c>
      <c r="B472" s="0" t="n">
        <v>40</v>
      </c>
      <c r="C472" s="0" t="n">
        <v>4</v>
      </c>
      <c r="D472" s="0" t="s">
        <v>29</v>
      </c>
      <c r="E472" s="3" t="n">
        <v>0.00295879138400177</v>
      </c>
    </row>
    <row r="473" customFormat="false" ht="13" hidden="false" customHeight="false" outlineLevel="0" collapsed="false">
      <c r="A473" s="0" t="s">
        <v>51</v>
      </c>
      <c r="B473" s="0" t="n">
        <v>41</v>
      </c>
      <c r="C473" s="0" t="n">
        <v>4</v>
      </c>
      <c r="D473" s="0" t="s">
        <v>52</v>
      </c>
      <c r="E473" s="3" t="n">
        <v>0.0209833702913696</v>
      </c>
    </row>
    <row r="474" customFormat="false" ht="13" hidden="false" customHeight="false" outlineLevel="0" collapsed="false">
      <c r="A474" s="0" t="s">
        <v>51</v>
      </c>
      <c r="B474" s="0" t="n">
        <v>41</v>
      </c>
      <c r="C474" s="0" t="n">
        <v>4</v>
      </c>
      <c r="D474" s="0" t="s">
        <v>53</v>
      </c>
      <c r="E474" s="3" t="n">
        <v>0.102725294188306</v>
      </c>
    </row>
    <row r="475" customFormat="false" ht="13" hidden="false" customHeight="false" outlineLevel="0" collapsed="false">
      <c r="A475" s="0" t="s">
        <v>51</v>
      </c>
      <c r="B475" s="0" t="n">
        <v>41</v>
      </c>
      <c r="C475" s="0" t="n">
        <v>4</v>
      </c>
      <c r="D475" s="0" t="s">
        <v>29</v>
      </c>
      <c r="E475" s="3" t="n">
        <v>0.00318618223286404</v>
      </c>
    </row>
    <row r="476" customFormat="false" ht="13" hidden="false" customHeight="false" outlineLevel="0" collapsed="false">
      <c r="A476" s="0" t="s">
        <v>51</v>
      </c>
      <c r="B476" s="0" t="n">
        <v>42</v>
      </c>
      <c r="C476" s="0" t="n">
        <v>4</v>
      </c>
      <c r="D476" s="0" t="s">
        <v>52</v>
      </c>
      <c r="E476" s="3" t="n">
        <v>0.0407609052098032</v>
      </c>
    </row>
    <row r="477" customFormat="false" ht="13" hidden="false" customHeight="false" outlineLevel="0" collapsed="false">
      <c r="A477" s="0" t="s">
        <v>51</v>
      </c>
      <c r="B477" s="0" t="n">
        <v>42</v>
      </c>
      <c r="C477" s="0" t="n">
        <v>4</v>
      </c>
      <c r="D477" s="0" t="s">
        <v>53</v>
      </c>
      <c r="E477" s="3" t="n">
        <v>0.19794188977711</v>
      </c>
    </row>
    <row r="478" customFormat="false" ht="13" hidden="false" customHeight="false" outlineLevel="0" collapsed="false">
      <c r="A478" s="0" t="s">
        <v>51</v>
      </c>
      <c r="B478" s="0" t="n">
        <v>42</v>
      </c>
      <c r="C478" s="0" t="n">
        <v>4</v>
      </c>
      <c r="D478" s="0" t="s">
        <v>29</v>
      </c>
      <c r="E478" s="3" t="n">
        <v>0.00330597855462885</v>
      </c>
    </row>
    <row r="479" customFormat="false" ht="13" hidden="false" customHeight="false" outlineLevel="0" collapsed="false">
      <c r="A479" s="0" t="s">
        <v>51</v>
      </c>
      <c r="B479" s="0" t="n">
        <v>43</v>
      </c>
      <c r="C479" s="0" t="n">
        <v>4</v>
      </c>
      <c r="D479" s="0" t="s">
        <v>52</v>
      </c>
      <c r="E479" s="3" t="n">
        <v>0.0304886914549301</v>
      </c>
    </row>
    <row r="480" customFormat="false" ht="13" hidden="false" customHeight="false" outlineLevel="0" collapsed="false">
      <c r="A480" s="0" t="s">
        <v>51</v>
      </c>
      <c r="B480" s="0" t="n">
        <v>43</v>
      </c>
      <c r="C480" s="0" t="n">
        <v>4</v>
      </c>
      <c r="D480" s="0" t="s">
        <v>53</v>
      </c>
      <c r="E480" s="3" t="n">
        <v>0.18656372485027</v>
      </c>
    </row>
    <row r="481" customFormat="false" ht="13" hidden="false" customHeight="false" outlineLevel="0" collapsed="false">
      <c r="A481" s="0" t="s">
        <v>51</v>
      </c>
      <c r="B481" s="0" t="n">
        <v>43</v>
      </c>
      <c r="C481" s="0" t="n">
        <v>4</v>
      </c>
      <c r="D481" s="0" t="s">
        <v>29</v>
      </c>
      <c r="E481" s="3" t="n">
        <v>0.00311760892213055</v>
      </c>
    </row>
    <row r="482" customFormat="false" ht="13" hidden="false" customHeight="false" outlineLevel="0" collapsed="false">
      <c r="A482" s="0" t="s">
        <v>51</v>
      </c>
      <c r="B482" s="0" t="n">
        <v>44</v>
      </c>
      <c r="C482" s="0" t="n">
        <v>4</v>
      </c>
      <c r="D482" s="0" t="s">
        <v>52</v>
      </c>
      <c r="E482" s="3" t="n">
        <v>0.0393644720265996</v>
      </c>
    </row>
    <row r="483" customFormat="false" ht="13" hidden="false" customHeight="false" outlineLevel="0" collapsed="false">
      <c r="A483" s="0" t="s">
        <v>51</v>
      </c>
      <c r="B483" s="0" t="n">
        <v>44</v>
      </c>
      <c r="C483" s="0" t="n">
        <v>4</v>
      </c>
      <c r="D483" s="0" t="s">
        <v>53</v>
      </c>
      <c r="E483" s="3" t="n">
        <v>0.211084636542497</v>
      </c>
    </row>
    <row r="484" customFormat="false" ht="13" hidden="false" customHeight="false" outlineLevel="0" collapsed="false">
      <c r="A484" s="0" t="s">
        <v>51</v>
      </c>
      <c r="B484" s="0" t="n">
        <v>44</v>
      </c>
      <c r="C484" s="0" t="n">
        <v>4</v>
      </c>
      <c r="D484" s="0" t="s">
        <v>29</v>
      </c>
      <c r="E484" s="3" t="n">
        <v>0.00305736799981575</v>
      </c>
    </row>
    <row r="485" customFormat="false" ht="13" hidden="false" customHeight="false" outlineLevel="0" collapsed="false">
      <c r="A485" s="0" t="s">
        <v>51</v>
      </c>
      <c r="B485" s="0" t="n">
        <v>45</v>
      </c>
      <c r="C485" s="0" t="n">
        <v>4</v>
      </c>
      <c r="D485" s="0" t="s">
        <v>52</v>
      </c>
      <c r="E485" s="3" t="n">
        <v>0.00328558769054067</v>
      </c>
    </row>
    <row r="486" customFormat="false" ht="13" hidden="false" customHeight="false" outlineLevel="0" collapsed="false">
      <c r="A486" s="0" t="s">
        <v>51</v>
      </c>
      <c r="B486" s="0" t="n">
        <v>45</v>
      </c>
      <c r="C486" s="0" t="n">
        <v>4</v>
      </c>
      <c r="D486" s="0" t="s">
        <v>53</v>
      </c>
      <c r="E486" s="3" t="n">
        <v>0.0114843921425442</v>
      </c>
    </row>
    <row r="487" customFormat="false" ht="13" hidden="false" customHeight="false" outlineLevel="0" collapsed="false">
      <c r="A487" s="0" t="s">
        <v>51</v>
      </c>
      <c r="B487" s="0" t="n">
        <v>45</v>
      </c>
      <c r="C487" s="0" t="n">
        <v>4</v>
      </c>
      <c r="D487" s="0" t="s">
        <v>29</v>
      </c>
      <c r="E487" s="3" t="n">
        <v>0.00235554086113418</v>
      </c>
    </row>
    <row r="488" customFormat="false" ht="13" hidden="false" customHeight="false" outlineLevel="0" collapsed="false">
      <c r="A488" s="0" t="s">
        <v>51</v>
      </c>
      <c r="B488" s="0" t="n">
        <v>46</v>
      </c>
      <c r="C488" s="0" t="n">
        <v>4</v>
      </c>
      <c r="D488" s="0" t="s">
        <v>52</v>
      </c>
      <c r="E488" s="3" t="n">
        <v>0.0244035420190047</v>
      </c>
    </row>
    <row r="489" customFormat="false" ht="13" hidden="false" customHeight="false" outlineLevel="0" collapsed="false">
      <c r="A489" s="0" t="s">
        <v>51</v>
      </c>
      <c r="B489" s="0" t="n">
        <v>46</v>
      </c>
      <c r="C489" s="0" t="n">
        <v>4</v>
      </c>
      <c r="D489" s="0" t="s">
        <v>53</v>
      </c>
      <c r="E489" s="3" t="n">
        <v>0.179592981934547</v>
      </c>
    </row>
    <row r="490" customFormat="false" ht="13" hidden="false" customHeight="false" outlineLevel="0" collapsed="false">
      <c r="A490" s="0" t="s">
        <v>51</v>
      </c>
      <c r="B490" s="0" t="n">
        <v>46</v>
      </c>
      <c r="C490" s="0" t="n">
        <v>4</v>
      </c>
      <c r="D490" s="0" t="s">
        <v>29</v>
      </c>
      <c r="E490" s="3" t="n">
        <v>0.0033137149265875</v>
      </c>
    </row>
    <row r="491" customFormat="false" ht="13" hidden="false" customHeight="false" outlineLevel="0" collapsed="false">
      <c r="A491" s="0" t="s">
        <v>51</v>
      </c>
      <c r="B491" s="0" t="n">
        <v>47</v>
      </c>
      <c r="C491" s="0" t="n">
        <v>4</v>
      </c>
      <c r="D491" s="0" t="s">
        <v>52</v>
      </c>
      <c r="E491" s="3" t="n">
        <v>0.0182221565685212</v>
      </c>
    </row>
    <row r="492" customFormat="false" ht="13" hidden="false" customHeight="false" outlineLevel="0" collapsed="false">
      <c r="A492" s="0" t="s">
        <v>51</v>
      </c>
      <c r="B492" s="0" t="n">
        <v>47</v>
      </c>
      <c r="C492" s="0" t="n">
        <v>4</v>
      </c>
      <c r="D492" s="0" t="s">
        <v>53</v>
      </c>
      <c r="E492" s="3" t="n">
        <v>0.111599462106824</v>
      </c>
    </row>
    <row r="493" customFormat="false" ht="13" hidden="false" customHeight="false" outlineLevel="0" collapsed="false">
      <c r="A493" s="0" t="s">
        <v>51</v>
      </c>
      <c r="B493" s="0" t="n">
        <v>47</v>
      </c>
      <c r="C493" s="0" t="n">
        <v>4</v>
      </c>
      <c r="D493" s="0" t="s">
        <v>29</v>
      </c>
      <c r="E493" s="3" t="n">
        <v>0.00283087421671442</v>
      </c>
    </row>
    <row r="494" customFormat="false" ht="13" hidden="false" customHeight="false" outlineLevel="0" collapsed="false">
      <c r="A494" s="0" t="s">
        <v>51</v>
      </c>
      <c r="B494" s="0" t="n">
        <v>48</v>
      </c>
      <c r="C494" s="0" t="n">
        <v>4</v>
      </c>
      <c r="D494" s="0" t="s">
        <v>52</v>
      </c>
      <c r="E494" s="3" t="n">
        <v>0.0175982885052852</v>
      </c>
    </row>
    <row r="495" customFormat="false" ht="13" hidden="false" customHeight="false" outlineLevel="0" collapsed="false">
      <c r="A495" s="0" t="s">
        <v>51</v>
      </c>
      <c r="B495" s="0" t="n">
        <v>48</v>
      </c>
      <c r="C495" s="0" t="n">
        <v>4</v>
      </c>
      <c r="D495" s="0" t="s">
        <v>53</v>
      </c>
      <c r="E495" s="3" t="n">
        <v>0.135590721502447</v>
      </c>
    </row>
    <row r="496" customFormat="false" ht="13" hidden="false" customHeight="false" outlineLevel="0" collapsed="false">
      <c r="A496" s="0" t="s">
        <v>51</v>
      </c>
      <c r="B496" s="0" t="n">
        <v>48</v>
      </c>
      <c r="C496" s="0" t="n">
        <v>4</v>
      </c>
      <c r="D496" s="0" t="s">
        <v>29</v>
      </c>
      <c r="E496" s="3" t="n">
        <v>0.00285146169024895</v>
      </c>
    </row>
    <row r="497" customFormat="false" ht="13" hidden="false" customHeight="false" outlineLevel="0" collapsed="false">
      <c r="A497" s="0" t="s">
        <v>54</v>
      </c>
      <c r="B497" s="0" t="n">
        <v>1</v>
      </c>
      <c r="C497" s="0" t="n">
        <v>1</v>
      </c>
      <c r="D497" s="0" t="s">
        <v>52</v>
      </c>
      <c r="E497" s="3" t="n">
        <v>0.0190412732023763</v>
      </c>
    </row>
    <row r="498" customFormat="false" ht="13" hidden="false" customHeight="false" outlineLevel="0" collapsed="false">
      <c r="A498" s="0" t="s">
        <v>54</v>
      </c>
      <c r="B498" s="0" t="n">
        <v>1</v>
      </c>
      <c r="C498" s="0" t="n">
        <v>1</v>
      </c>
      <c r="D498" s="0" t="s">
        <v>53</v>
      </c>
      <c r="E498" s="3" t="n">
        <v>0.00713722650275479</v>
      </c>
    </row>
    <row r="499" customFormat="false" ht="13" hidden="false" customHeight="false" outlineLevel="0" collapsed="false">
      <c r="A499" s="0" t="s">
        <v>54</v>
      </c>
      <c r="B499" s="0" t="n">
        <v>1</v>
      </c>
      <c r="C499" s="0" t="n">
        <v>1</v>
      </c>
      <c r="D499" s="0" t="s">
        <v>29</v>
      </c>
      <c r="E499" s="3" t="n">
        <v>0.00519397953071647</v>
      </c>
    </row>
    <row r="500" customFormat="false" ht="13" hidden="false" customHeight="false" outlineLevel="0" collapsed="false">
      <c r="A500" s="0" t="s">
        <v>54</v>
      </c>
      <c r="B500" s="0" t="n">
        <v>2</v>
      </c>
      <c r="C500" s="0" t="n">
        <v>1</v>
      </c>
      <c r="D500" s="0" t="s">
        <v>52</v>
      </c>
      <c r="E500" s="3" t="n">
        <v>0.0172145123542825</v>
      </c>
    </row>
    <row r="501" customFormat="false" ht="13" hidden="false" customHeight="false" outlineLevel="0" collapsed="false">
      <c r="A501" s="0" t="s">
        <v>54</v>
      </c>
      <c r="B501" s="0" t="n">
        <v>2</v>
      </c>
      <c r="C501" s="0" t="n">
        <v>1</v>
      </c>
      <c r="D501" s="0" t="s">
        <v>53</v>
      </c>
      <c r="E501" s="3" t="n">
        <v>0.0077991595477512</v>
      </c>
    </row>
    <row r="502" customFormat="false" ht="13" hidden="false" customHeight="false" outlineLevel="0" collapsed="false">
      <c r="A502" s="0" t="s">
        <v>54</v>
      </c>
      <c r="B502" s="0" t="n">
        <v>2</v>
      </c>
      <c r="C502" s="0" t="n">
        <v>1</v>
      </c>
      <c r="D502" s="0" t="s">
        <v>29</v>
      </c>
      <c r="E502" s="3" t="n">
        <v>0.00561184277879433</v>
      </c>
    </row>
    <row r="503" customFormat="false" ht="13" hidden="false" customHeight="false" outlineLevel="0" collapsed="false">
      <c r="A503" s="0" t="s">
        <v>54</v>
      </c>
      <c r="B503" s="0" t="n">
        <v>3</v>
      </c>
      <c r="C503" s="0" t="n">
        <v>1</v>
      </c>
      <c r="D503" s="0" t="s">
        <v>52</v>
      </c>
      <c r="E503" s="3" t="n">
        <v>0.0395044962455114</v>
      </c>
    </row>
    <row r="504" customFormat="false" ht="13" hidden="false" customHeight="false" outlineLevel="0" collapsed="false">
      <c r="A504" s="0" t="s">
        <v>54</v>
      </c>
      <c r="B504" s="0" t="n">
        <v>3</v>
      </c>
      <c r="C504" s="0" t="n">
        <v>1</v>
      </c>
      <c r="D504" s="0" t="s">
        <v>53</v>
      </c>
      <c r="E504" s="3" t="n">
        <v>0.00783826996521946</v>
      </c>
    </row>
    <row r="505" customFormat="false" ht="13" hidden="false" customHeight="false" outlineLevel="0" collapsed="false">
      <c r="A505" s="0" t="s">
        <v>54</v>
      </c>
      <c r="B505" s="0" t="n">
        <v>3</v>
      </c>
      <c r="C505" s="0" t="n">
        <v>1</v>
      </c>
      <c r="D505" s="0" t="s">
        <v>29</v>
      </c>
      <c r="E505" s="3" t="n">
        <v>0.00473716849215518</v>
      </c>
    </row>
    <row r="506" customFormat="false" ht="13" hidden="false" customHeight="false" outlineLevel="0" collapsed="false">
      <c r="A506" s="0" t="s">
        <v>54</v>
      </c>
      <c r="B506" s="0" t="n">
        <v>4</v>
      </c>
      <c r="C506" s="0" t="n">
        <v>1</v>
      </c>
      <c r="D506" s="0" t="s">
        <v>52</v>
      </c>
      <c r="E506" s="3" t="n">
        <v>0.00828499482491482</v>
      </c>
    </row>
    <row r="507" customFormat="false" ht="13" hidden="false" customHeight="false" outlineLevel="0" collapsed="false">
      <c r="A507" s="0" t="s">
        <v>54</v>
      </c>
      <c r="B507" s="0" t="n">
        <v>4</v>
      </c>
      <c r="C507" s="0" t="n">
        <v>1</v>
      </c>
      <c r="D507" s="0" t="s">
        <v>53</v>
      </c>
      <c r="E507" s="3" t="n">
        <v>0.00943868639317164</v>
      </c>
    </row>
    <row r="508" customFormat="false" ht="13" hidden="false" customHeight="false" outlineLevel="0" collapsed="false">
      <c r="A508" s="0" t="s">
        <v>54</v>
      </c>
      <c r="B508" s="0" t="n">
        <v>4</v>
      </c>
      <c r="C508" s="0" t="n">
        <v>1</v>
      </c>
      <c r="D508" s="0" t="s">
        <v>29</v>
      </c>
      <c r="E508" s="3" t="n">
        <v>0.027642638692753</v>
      </c>
    </row>
    <row r="509" customFormat="false" ht="13" hidden="false" customHeight="false" outlineLevel="0" collapsed="false">
      <c r="A509" s="0" t="s">
        <v>54</v>
      </c>
      <c r="B509" s="0" t="n">
        <v>5</v>
      </c>
      <c r="C509" s="0" t="n">
        <v>1</v>
      </c>
      <c r="D509" s="0" t="s">
        <v>52</v>
      </c>
      <c r="E509" s="3" t="n">
        <v>0.0253044454104616</v>
      </c>
    </row>
    <row r="510" customFormat="false" ht="13" hidden="false" customHeight="false" outlineLevel="0" collapsed="false">
      <c r="A510" s="0" t="s">
        <v>54</v>
      </c>
      <c r="B510" s="0" t="n">
        <v>5</v>
      </c>
      <c r="C510" s="0" t="n">
        <v>1</v>
      </c>
      <c r="D510" s="0" t="s">
        <v>53</v>
      </c>
      <c r="E510" s="3" t="n">
        <v>0.00865555152034</v>
      </c>
    </row>
    <row r="511" customFormat="false" ht="13" hidden="false" customHeight="false" outlineLevel="0" collapsed="false">
      <c r="A511" s="0" t="s">
        <v>54</v>
      </c>
      <c r="B511" s="0" t="n">
        <v>5</v>
      </c>
      <c r="C511" s="0" t="n">
        <v>1</v>
      </c>
      <c r="D511" s="0" t="s">
        <v>29</v>
      </c>
      <c r="E511" s="3" t="n">
        <v>0.00425458397653424</v>
      </c>
    </row>
    <row r="512" customFormat="false" ht="13" hidden="false" customHeight="false" outlineLevel="0" collapsed="false">
      <c r="A512" s="0" t="s">
        <v>54</v>
      </c>
      <c r="B512" s="0" t="n">
        <v>6</v>
      </c>
      <c r="C512" s="0" t="n">
        <v>1</v>
      </c>
      <c r="D512" s="0" t="s">
        <v>52</v>
      </c>
      <c r="E512" s="3" t="n">
        <v>0.00724717879092691</v>
      </c>
    </row>
    <row r="513" customFormat="false" ht="13" hidden="false" customHeight="false" outlineLevel="0" collapsed="false">
      <c r="A513" s="0" t="s">
        <v>54</v>
      </c>
      <c r="B513" s="0" t="n">
        <v>6</v>
      </c>
      <c r="C513" s="0" t="n">
        <v>1</v>
      </c>
      <c r="D513" s="0" t="s">
        <v>53</v>
      </c>
      <c r="E513" s="3" t="n">
        <v>0.00578409558718908</v>
      </c>
    </row>
    <row r="514" customFormat="false" ht="13" hidden="false" customHeight="false" outlineLevel="0" collapsed="false">
      <c r="A514" s="0" t="s">
        <v>54</v>
      </c>
      <c r="B514" s="0" t="n">
        <v>6</v>
      </c>
      <c r="C514" s="0" t="n">
        <v>1</v>
      </c>
      <c r="D514" s="0" t="s">
        <v>29</v>
      </c>
      <c r="E514" s="3" t="n">
        <v>0.0225330834158262</v>
      </c>
    </row>
    <row r="515" customFormat="false" ht="13" hidden="false" customHeight="false" outlineLevel="0" collapsed="false">
      <c r="A515" s="0" t="s">
        <v>54</v>
      </c>
      <c r="B515" s="0" t="n">
        <v>7</v>
      </c>
      <c r="C515" s="0" t="n">
        <v>1</v>
      </c>
      <c r="D515" s="0" t="s">
        <v>52</v>
      </c>
      <c r="E515" s="3" t="n">
        <v>0.00619241588599614</v>
      </c>
    </row>
    <row r="516" customFormat="false" ht="13" hidden="false" customHeight="false" outlineLevel="0" collapsed="false">
      <c r="A516" s="0" t="s">
        <v>54</v>
      </c>
      <c r="B516" s="0" t="n">
        <v>7</v>
      </c>
      <c r="C516" s="0" t="n">
        <v>1</v>
      </c>
      <c r="D516" s="0" t="s">
        <v>53</v>
      </c>
      <c r="E516" s="3" t="n">
        <v>0.0106848367358788</v>
      </c>
    </row>
    <row r="517" customFormat="false" ht="13" hidden="false" customHeight="false" outlineLevel="0" collapsed="false">
      <c r="A517" s="0" t="s">
        <v>54</v>
      </c>
      <c r="B517" s="0" t="n">
        <v>7</v>
      </c>
      <c r="C517" s="0" t="n">
        <v>1</v>
      </c>
      <c r="D517" s="0" t="s">
        <v>29</v>
      </c>
      <c r="E517" s="3" t="n">
        <v>0.0436730439539956</v>
      </c>
    </row>
    <row r="518" customFormat="false" ht="13" hidden="false" customHeight="false" outlineLevel="0" collapsed="false">
      <c r="A518" s="0" t="s">
        <v>54</v>
      </c>
      <c r="B518" s="0" t="n">
        <v>8</v>
      </c>
      <c r="C518" s="0" t="n">
        <v>1</v>
      </c>
      <c r="D518" s="0" t="s">
        <v>52</v>
      </c>
      <c r="E518" s="3" t="n">
        <v>0.00705950182491268</v>
      </c>
    </row>
    <row r="519" customFormat="false" ht="13" hidden="false" customHeight="false" outlineLevel="0" collapsed="false">
      <c r="A519" s="0" t="s">
        <v>54</v>
      </c>
      <c r="B519" s="0" t="n">
        <v>8</v>
      </c>
      <c r="C519" s="0" t="n">
        <v>1</v>
      </c>
      <c r="D519" s="0" t="s">
        <v>53</v>
      </c>
      <c r="E519" s="3" t="n">
        <v>0.0107605626368347</v>
      </c>
    </row>
    <row r="520" customFormat="false" ht="13" hidden="false" customHeight="false" outlineLevel="0" collapsed="false">
      <c r="A520" s="0" t="s">
        <v>54</v>
      </c>
      <c r="B520" s="0" t="n">
        <v>8</v>
      </c>
      <c r="C520" s="0" t="n">
        <v>1</v>
      </c>
      <c r="D520" s="0" t="s">
        <v>29</v>
      </c>
      <c r="E520" s="3" t="n">
        <v>0.0354952775988898</v>
      </c>
    </row>
    <row r="521" customFormat="false" ht="13" hidden="false" customHeight="false" outlineLevel="0" collapsed="false">
      <c r="A521" s="0" t="s">
        <v>54</v>
      </c>
      <c r="B521" s="0" t="n">
        <v>9</v>
      </c>
      <c r="C521" s="0" t="n">
        <v>1</v>
      </c>
      <c r="D521" s="0" t="s">
        <v>52</v>
      </c>
      <c r="E521" s="3" t="n">
        <v>0.00750949685135039</v>
      </c>
    </row>
    <row r="522" customFormat="false" ht="13" hidden="false" customHeight="false" outlineLevel="0" collapsed="false">
      <c r="A522" s="0" t="s">
        <v>54</v>
      </c>
      <c r="B522" s="0" t="n">
        <v>9</v>
      </c>
      <c r="C522" s="0" t="n">
        <v>1</v>
      </c>
      <c r="D522" s="0" t="s">
        <v>53</v>
      </c>
      <c r="E522" s="3" t="n">
        <v>0.00739075421363834</v>
      </c>
    </row>
    <row r="523" customFormat="false" ht="13" hidden="false" customHeight="false" outlineLevel="0" collapsed="false">
      <c r="A523" s="0" t="s">
        <v>54</v>
      </c>
      <c r="B523" s="0" t="n">
        <v>9</v>
      </c>
      <c r="C523" s="0" t="n">
        <v>1</v>
      </c>
      <c r="D523" s="0" t="s">
        <v>29</v>
      </c>
      <c r="E523" s="3" t="n">
        <v>0.042347767942773</v>
      </c>
    </row>
    <row r="524" customFormat="false" ht="13" hidden="false" customHeight="false" outlineLevel="0" collapsed="false">
      <c r="A524" s="0" t="s">
        <v>54</v>
      </c>
      <c r="B524" s="0" t="n">
        <v>10</v>
      </c>
      <c r="C524" s="0" t="n">
        <v>1</v>
      </c>
      <c r="D524" s="0" t="s">
        <v>52</v>
      </c>
      <c r="E524" s="3" t="n">
        <v>0.00812396237368582</v>
      </c>
    </row>
    <row r="525" customFormat="false" ht="13" hidden="false" customHeight="false" outlineLevel="0" collapsed="false">
      <c r="A525" s="0" t="s">
        <v>54</v>
      </c>
      <c r="B525" s="0" t="n">
        <v>10</v>
      </c>
      <c r="C525" s="0" t="n">
        <v>1</v>
      </c>
      <c r="D525" s="0" t="s">
        <v>53</v>
      </c>
      <c r="E525" s="3" t="n">
        <v>0.00606391246722677</v>
      </c>
    </row>
    <row r="526" customFormat="false" ht="13" hidden="false" customHeight="false" outlineLevel="0" collapsed="false">
      <c r="A526" s="0" t="s">
        <v>54</v>
      </c>
      <c r="B526" s="0" t="n">
        <v>10</v>
      </c>
      <c r="C526" s="0" t="n">
        <v>1</v>
      </c>
      <c r="D526" s="0" t="s">
        <v>29</v>
      </c>
      <c r="E526" s="3" t="n">
        <v>0.00417408829872025</v>
      </c>
    </row>
    <row r="527" customFormat="false" ht="13" hidden="false" customHeight="false" outlineLevel="0" collapsed="false">
      <c r="A527" s="0" t="s">
        <v>54</v>
      </c>
      <c r="B527" s="0" t="n">
        <v>11</v>
      </c>
      <c r="C527" s="0" t="n">
        <v>1</v>
      </c>
      <c r="D527" s="0" t="s">
        <v>52</v>
      </c>
      <c r="E527" s="3" t="n">
        <v>0.00549166012664094</v>
      </c>
    </row>
    <row r="528" customFormat="false" ht="13" hidden="false" customHeight="false" outlineLevel="0" collapsed="false">
      <c r="A528" s="0" t="s">
        <v>54</v>
      </c>
      <c r="B528" s="0" t="n">
        <v>11</v>
      </c>
      <c r="C528" s="0" t="n">
        <v>1</v>
      </c>
      <c r="D528" s="0" t="s">
        <v>53</v>
      </c>
      <c r="E528" s="3" t="n">
        <v>0.00799967788294582</v>
      </c>
    </row>
    <row r="529" customFormat="false" ht="13" hidden="false" customHeight="false" outlineLevel="0" collapsed="false">
      <c r="A529" s="0" t="s">
        <v>54</v>
      </c>
      <c r="B529" s="0" t="n">
        <v>11</v>
      </c>
      <c r="C529" s="0" t="n">
        <v>1</v>
      </c>
      <c r="D529" s="0" t="s">
        <v>29</v>
      </c>
      <c r="E529" s="3" t="n">
        <v>0.00959095373976654</v>
      </c>
    </row>
    <row r="530" customFormat="false" ht="13" hidden="false" customHeight="false" outlineLevel="0" collapsed="false">
      <c r="A530" s="0" t="s">
        <v>54</v>
      </c>
      <c r="B530" s="0" t="n">
        <v>12</v>
      </c>
      <c r="C530" s="0" t="n">
        <v>1</v>
      </c>
      <c r="D530" s="0" t="s">
        <v>52</v>
      </c>
      <c r="E530" s="3" t="n">
        <v>0.0188280750151304</v>
      </c>
    </row>
    <row r="531" customFormat="false" ht="13" hidden="false" customHeight="false" outlineLevel="0" collapsed="false">
      <c r="A531" s="0" t="s">
        <v>54</v>
      </c>
      <c r="B531" s="0" t="n">
        <v>12</v>
      </c>
      <c r="C531" s="0" t="n">
        <v>1</v>
      </c>
      <c r="D531" s="0" t="s">
        <v>53</v>
      </c>
      <c r="E531" s="3" t="n">
        <v>0.00387165448251246</v>
      </c>
    </row>
    <row r="532" customFormat="false" ht="13" hidden="false" customHeight="false" outlineLevel="0" collapsed="false">
      <c r="A532" s="0" t="s">
        <v>54</v>
      </c>
      <c r="B532" s="0" t="n">
        <v>12</v>
      </c>
      <c r="C532" s="0" t="n">
        <v>1</v>
      </c>
      <c r="D532" s="0" t="s">
        <v>29</v>
      </c>
      <c r="E532" s="3" t="n">
        <v>0.00381572263620295</v>
      </c>
    </row>
    <row r="533" customFormat="false" ht="13" hidden="false" customHeight="false" outlineLevel="0" collapsed="false">
      <c r="A533" s="0" t="s">
        <v>54</v>
      </c>
      <c r="B533" s="0" t="n">
        <v>13</v>
      </c>
      <c r="C533" s="0" t="n">
        <v>1</v>
      </c>
      <c r="D533" s="0" t="s">
        <v>52</v>
      </c>
      <c r="E533" s="3" t="n">
        <v>0.0056578726067146</v>
      </c>
    </row>
    <row r="534" customFormat="false" ht="13" hidden="false" customHeight="false" outlineLevel="0" collapsed="false">
      <c r="A534" s="0" t="s">
        <v>54</v>
      </c>
      <c r="B534" s="0" t="n">
        <v>13</v>
      </c>
      <c r="C534" s="0" t="n">
        <v>1</v>
      </c>
      <c r="D534" s="0" t="s">
        <v>53</v>
      </c>
      <c r="E534" s="3" t="n">
        <v>0.0071060254260414</v>
      </c>
    </row>
    <row r="535" customFormat="false" ht="13" hidden="false" customHeight="false" outlineLevel="0" collapsed="false">
      <c r="A535" s="0" t="s">
        <v>54</v>
      </c>
      <c r="B535" s="0" t="n">
        <v>13</v>
      </c>
      <c r="C535" s="0" t="n">
        <v>1</v>
      </c>
      <c r="D535" s="0" t="s">
        <v>29</v>
      </c>
      <c r="E535" s="3" t="n">
        <v>0.00904427951578699</v>
      </c>
    </row>
    <row r="536" customFormat="false" ht="13" hidden="false" customHeight="false" outlineLevel="0" collapsed="false">
      <c r="A536" s="0" t="s">
        <v>54</v>
      </c>
      <c r="B536" s="0" t="n">
        <v>14</v>
      </c>
      <c r="C536" s="0" t="n">
        <v>1</v>
      </c>
      <c r="D536" s="0" t="s">
        <v>52</v>
      </c>
      <c r="E536" s="3" t="n">
        <v>0.0256001965759994</v>
      </c>
    </row>
    <row r="537" customFormat="false" ht="13" hidden="false" customHeight="false" outlineLevel="0" collapsed="false">
      <c r="A537" s="0" t="s">
        <v>54</v>
      </c>
      <c r="B537" s="0" t="n">
        <v>14</v>
      </c>
      <c r="C537" s="0" t="n">
        <v>1</v>
      </c>
      <c r="D537" s="0" t="s">
        <v>53</v>
      </c>
      <c r="E537" s="3" t="n">
        <v>0.00672272788167837</v>
      </c>
    </row>
    <row r="538" customFormat="false" ht="13" hidden="false" customHeight="false" outlineLevel="0" collapsed="false">
      <c r="A538" s="0" t="s">
        <v>54</v>
      </c>
      <c r="B538" s="0" t="n">
        <v>14</v>
      </c>
      <c r="C538" s="0" t="n">
        <v>1</v>
      </c>
      <c r="D538" s="0" t="s">
        <v>29</v>
      </c>
      <c r="E538" s="3" t="n">
        <v>0.00544965594329116</v>
      </c>
    </row>
    <row r="539" customFormat="false" ht="13" hidden="false" customHeight="false" outlineLevel="0" collapsed="false">
      <c r="A539" s="0" t="s">
        <v>54</v>
      </c>
      <c r="B539" s="0" t="n">
        <v>15</v>
      </c>
      <c r="C539" s="0" t="n">
        <v>1</v>
      </c>
      <c r="D539" s="0" t="s">
        <v>52</v>
      </c>
      <c r="E539" s="3" t="n">
        <v>0.0458899270319803</v>
      </c>
    </row>
    <row r="540" customFormat="false" ht="13" hidden="false" customHeight="false" outlineLevel="0" collapsed="false">
      <c r="A540" s="0" t="s">
        <v>54</v>
      </c>
      <c r="B540" s="0" t="n">
        <v>15</v>
      </c>
      <c r="C540" s="0" t="n">
        <v>1</v>
      </c>
      <c r="D540" s="0" t="s">
        <v>53</v>
      </c>
      <c r="E540" s="3" t="n">
        <v>0.00626743526917628</v>
      </c>
    </row>
    <row r="541" customFormat="false" ht="13" hidden="false" customHeight="false" outlineLevel="0" collapsed="false">
      <c r="A541" s="0" t="s">
        <v>54</v>
      </c>
      <c r="B541" s="0" t="n">
        <v>15</v>
      </c>
      <c r="C541" s="0" t="n">
        <v>1</v>
      </c>
      <c r="D541" s="0" t="s">
        <v>29</v>
      </c>
      <c r="E541" s="3" t="n">
        <v>0.00407166198107668</v>
      </c>
    </row>
    <row r="542" customFormat="false" ht="13" hidden="false" customHeight="false" outlineLevel="0" collapsed="false">
      <c r="A542" s="0" t="s">
        <v>54</v>
      </c>
      <c r="B542" s="0" t="n">
        <v>16</v>
      </c>
      <c r="C542" s="0" t="n">
        <v>1</v>
      </c>
      <c r="D542" s="0" t="s">
        <v>52</v>
      </c>
      <c r="E542" s="3" t="n">
        <v>0.0438238606348683</v>
      </c>
    </row>
    <row r="543" customFormat="false" ht="13" hidden="false" customHeight="false" outlineLevel="0" collapsed="false">
      <c r="A543" s="0" t="s">
        <v>54</v>
      </c>
      <c r="B543" s="0" t="n">
        <v>16</v>
      </c>
      <c r="C543" s="0" t="n">
        <v>1</v>
      </c>
      <c r="D543" s="0" t="s">
        <v>53</v>
      </c>
      <c r="E543" s="3" t="n">
        <v>0.00588781708811499</v>
      </c>
    </row>
    <row r="544" customFormat="false" ht="13" hidden="false" customHeight="false" outlineLevel="0" collapsed="false">
      <c r="A544" s="0" t="s">
        <v>54</v>
      </c>
      <c r="B544" s="0" t="n">
        <v>16</v>
      </c>
      <c r="C544" s="0" t="n">
        <v>1</v>
      </c>
      <c r="D544" s="0" t="s">
        <v>29</v>
      </c>
      <c r="E544" s="3" t="n">
        <v>0.00478931858892808</v>
      </c>
    </row>
    <row r="545" customFormat="false" ht="13" hidden="false" customHeight="false" outlineLevel="0" collapsed="false">
      <c r="A545" s="0" t="s">
        <v>54</v>
      </c>
      <c r="B545" s="0" t="n">
        <v>17</v>
      </c>
      <c r="C545" s="0" t="n">
        <v>1</v>
      </c>
      <c r="D545" s="0" t="s">
        <v>52</v>
      </c>
      <c r="E545" s="3" t="n">
        <v>0.0529076202475853</v>
      </c>
    </row>
    <row r="546" customFormat="false" ht="13" hidden="false" customHeight="false" outlineLevel="0" collapsed="false">
      <c r="A546" s="0" t="s">
        <v>54</v>
      </c>
      <c r="B546" s="0" t="n">
        <v>17</v>
      </c>
      <c r="C546" s="0" t="n">
        <v>1</v>
      </c>
      <c r="D546" s="0" t="s">
        <v>53</v>
      </c>
      <c r="E546" s="3" t="n">
        <v>0.00616532012718595</v>
      </c>
    </row>
    <row r="547" customFormat="false" ht="13" hidden="false" customHeight="false" outlineLevel="0" collapsed="false">
      <c r="A547" s="0" t="s">
        <v>54</v>
      </c>
      <c r="B547" s="0" t="n">
        <v>17</v>
      </c>
      <c r="C547" s="0" t="n">
        <v>1</v>
      </c>
      <c r="D547" s="0" t="s">
        <v>29</v>
      </c>
      <c r="E547" s="3" t="n">
        <v>0.00596821317820093</v>
      </c>
    </row>
    <row r="548" customFormat="false" ht="13" hidden="false" customHeight="false" outlineLevel="0" collapsed="false">
      <c r="A548" s="0" t="s">
        <v>54</v>
      </c>
      <c r="B548" s="0" t="n">
        <v>18</v>
      </c>
      <c r="C548" s="0" t="n">
        <v>1</v>
      </c>
      <c r="D548" s="0" t="s">
        <v>52</v>
      </c>
      <c r="E548" s="3" t="n">
        <v>0.0382698086933011</v>
      </c>
    </row>
    <row r="549" customFormat="false" ht="13" hidden="false" customHeight="false" outlineLevel="0" collapsed="false">
      <c r="A549" s="0" t="s">
        <v>54</v>
      </c>
      <c r="B549" s="0" t="n">
        <v>18</v>
      </c>
      <c r="C549" s="0" t="n">
        <v>1</v>
      </c>
      <c r="D549" s="0" t="s">
        <v>53</v>
      </c>
      <c r="E549" s="3" t="n">
        <v>0.00701738552619595</v>
      </c>
    </row>
    <row r="550" customFormat="false" ht="13" hidden="false" customHeight="false" outlineLevel="0" collapsed="false">
      <c r="A550" s="0" t="s">
        <v>54</v>
      </c>
      <c r="B550" s="0" t="n">
        <v>18</v>
      </c>
      <c r="C550" s="0" t="n">
        <v>1</v>
      </c>
      <c r="D550" s="0" t="s">
        <v>29</v>
      </c>
      <c r="E550" s="3" t="n">
        <v>0.00670501674829545</v>
      </c>
    </row>
    <row r="551" customFormat="false" ht="13" hidden="false" customHeight="false" outlineLevel="0" collapsed="false">
      <c r="A551" s="0" t="s">
        <v>54</v>
      </c>
      <c r="B551" s="0" t="n">
        <v>19</v>
      </c>
      <c r="C551" s="0" t="n">
        <v>1</v>
      </c>
      <c r="D551" s="0" t="s">
        <v>52</v>
      </c>
      <c r="E551" s="3" t="n">
        <v>0.00612619384105468</v>
      </c>
    </row>
    <row r="552" customFormat="false" ht="13" hidden="false" customHeight="false" outlineLevel="0" collapsed="false">
      <c r="A552" s="0" t="s">
        <v>54</v>
      </c>
      <c r="B552" s="0" t="n">
        <v>19</v>
      </c>
      <c r="C552" s="0" t="n">
        <v>1</v>
      </c>
      <c r="D552" s="0" t="s">
        <v>53</v>
      </c>
      <c r="E552" s="3" t="n">
        <v>0.00859835774721751</v>
      </c>
    </row>
    <row r="553" customFormat="false" ht="13" hidden="false" customHeight="false" outlineLevel="0" collapsed="false">
      <c r="A553" s="0" t="s">
        <v>54</v>
      </c>
      <c r="B553" s="0" t="n">
        <v>19</v>
      </c>
      <c r="C553" s="0" t="n">
        <v>1</v>
      </c>
      <c r="D553" s="0" t="s">
        <v>29</v>
      </c>
      <c r="E553" s="3" t="n">
        <v>0.00891624730752302</v>
      </c>
    </row>
    <row r="554" customFormat="false" ht="13" hidden="false" customHeight="false" outlineLevel="0" collapsed="false">
      <c r="A554" s="0" t="s">
        <v>54</v>
      </c>
      <c r="B554" s="0" t="n">
        <v>20</v>
      </c>
      <c r="C554" s="0" t="n">
        <v>1</v>
      </c>
      <c r="D554" s="0" t="s">
        <v>52</v>
      </c>
      <c r="E554" s="3" t="n">
        <v>0.0422240038202922</v>
      </c>
    </row>
    <row r="555" customFormat="false" ht="13" hidden="false" customHeight="false" outlineLevel="0" collapsed="false">
      <c r="A555" s="0" t="s">
        <v>54</v>
      </c>
      <c r="B555" s="0" t="n">
        <v>20</v>
      </c>
      <c r="C555" s="0" t="n">
        <v>1</v>
      </c>
      <c r="D555" s="0" t="s">
        <v>53</v>
      </c>
      <c r="E555" s="3" t="n">
        <v>0.00602618155688437</v>
      </c>
    </row>
    <row r="556" customFormat="false" ht="13" hidden="false" customHeight="false" outlineLevel="0" collapsed="false">
      <c r="A556" s="0" t="s">
        <v>54</v>
      </c>
      <c r="B556" s="0" t="n">
        <v>20</v>
      </c>
      <c r="C556" s="0" t="n">
        <v>1</v>
      </c>
      <c r="D556" s="0" t="s">
        <v>29</v>
      </c>
      <c r="E556" s="3" t="n">
        <v>0.00384177402616753</v>
      </c>
    </row>
    <row r="557" customFormat="false" ht="13" hidden="false" customHeight="false" outlineLevel="0" collapsed="false">
      <c r="A557" s="0" t="s">
        <v>54</v>
      </c>
      <c r="B557" s="0" t="n">
        <v>21</v>
      </c>
      <c r="C557" s="0" t="n">
        <v>1</v>
      </c>
      <c r="D557" s="0" t="s">
        <v>52</v>
      </c>
      <c r="E557" s="3" t="n">
        <v>0.0365573715110946</v>
      </c>
    </row>
    <row r="558" customFormat="false" ht="13" hidden="false" customHeight="false" outlineLevel="0" collapsed="false">
      <c r="A558" s="0" t="s">
        <v>54</v>
      </c>
      <c r="B558" s="0" t="n">
        <v>21</v>
      </c>
      <c r="C558" s="0" t="n">
        <v>1</v>
      </c>
      <c r="D558" s="0" t="s">
        <v>53</v>
      </c>
      <c r="E558" s="3" t="n">
        <v>0.00614614081590087</v>
      </c>
    </row>
    <row r="559" customFormat="false" ht="13" hidden="false" customHeight="false" outlineLevel="0" collapsed="false">
      <c r="A559" s="0" t="s">
        <v>54</v>
      </c>
      <c r="B559" s="0" t="n">
        <v>21</v>
      </c>
      <c r="C559" s="0" t="n">
        <v>1</v>
      </c>
      <c r="D559" s="0" t="s">
        <v>29</v>
      </c>
      <c r="E559" s="3" t="n">
        <v>0.00554775929592584</v>
      </c>
    </row>
    <row r="560" customFormat="false" ht="13" hidden="false" customHeight="false" outlineLevel="0" collapsed="false">
      <c r="A560" s="0" t="s">
        <v>54</v>
      </c>
      <c r="B560" s="0" t="n">
        <v>22</v>
      </c>
      <c r="C560" s="0" t="n">
        <v>1</v>
      </c>
      <c r="D560" s="0" t="s">
        <v>52</v>
      </c>
      <c r="E560" s="3" t="n">
        <v>0.00673537199896914</v>
      </c>
    </row>
    <row r="561" customFormat="false" ht="13" hidden="false" customHeight="false" outlineLevel="0" collapsed="false">
      <c r="A561" s="0" t="s">
        <v>54</v>
      </c>
      <c r="B561" s="0" t="n">
        <v>22</v>
      </c>
      <c r="C561" s="0" t="n">
        <v>1</v>
      </c>
      <c r="D561" s="0" t="s">
        <v>53</v>
      </c>
      <c r="E561" s="3" t="n">
        <v>0.00886070747006208</v>
      </c>
    </row>
    <row r="562" customFormat="false" ht="13" hidden="false" customHeight="false" outlineLevel="0" collapsed="false">
      <c r="A562" s="0" t="s">
        <v>54</v>
      </c>
      <c r="B562" s="0" t="n">
        <v>22</v>
      </c>
      <c r="C562" s="0" t="n">
        <v>1</v>
      </c>
      <c r="D562" s="0" t="s">
        <v>29</v>
      </c>
      <c r="E562" s="3" t="n">
        <v>0.00899543415613348</v>
      </c>
    </row>
    <row r="563" customFormat="false" ht="13" hidden="false" customHeight="false" outlineLevel="0" collapsed="false">
      <c r="A563" s="0" t="s">
        <v>54</v>
      </c>
      <c r="B563" s="0" t="n">
        <v>23</v>
      </c>
      <c r="C563" s="0" t="n">
        <v>1</v>
      </c>
      <c r="D563" s="0" t="s">
        <v>52</v>
      </c>
      <c r="E563" s="3" t="n">
        <v>0.0105197791836908</v>
      </c>
    </row>
    <row r="564" customFormat="false" ht="13" hidden="false" customHeight="false" outlineLevel="0" collapsed="false">
      <c r="A564" s="0" t="s">
        <v>54</v>
      </c>
      <c r="B564" s="0" t="n">
        <v>23</v>
      </c>
      <c r="C564" s="0" t="n">
        <v>1</v>
      </c>
      <c r="D564" s="0" t="s">
        <v>53</v>
      </c>
      <c r="E564" s="3" t="n">
        <v>0.00464435780600968</v>
      </c>
    </row>
    <row r="565" customFormat="false" ht="13" hidden="false" customHeight="false" outlineLevel="0" collapsed="false">
      <c r="A565" s="0" t="s">
        <v>54</v>
      </c>
      <c r="B565" s="0" t="n">
        <v>23</v>
      </c>
      <c r="C565" s="0" t="n">
        <v>1</v>
      </c>
      <c r="D565" s="0" t="s">
        <v>29</v>
      </c>
      <c r="E565" s="3" t="n">
        <v>0.00372868956583639</v>
      </c>
    </row>
    <row r="566" customFormat="false" ht="13" hidden="false" customHeight="false" outlineLevel="0" collapsed="false">
      <c r="A566" s="0" t="s">
        <v>54</v>
      </c>
      <c r="B566" s="0" t="n">
        <v>1</v>
      </c>
      <c r="C566" s="0" t="n">
        <v>2</v>
      </c>
      <c r="D566" s="0" t="s">
        <v>52</v>
      </c>
      <c r="E566" s="3" t="n">
        <v>0.0433352007731301</v>
      </c>
    </row>
    <row r="567" customFormat="false" ht="13" hidden="false" customHeight="false" outlineLevel="0" collapsed="false">
      <c r="A567" s="0" t="s">
        <v>54</v>
      </c>
      <c r="B567" s="0" t="n">
        <v>1</v>
      </c>
      <c r="C567" s="0" t="n">
        <v>2</v>
      </c>
      <c r="D567" s="0" t="s">
        <v>53</v>
      </c>
      <c r="E567" s="3" t="n">
        <v>0.00614277649650258</v>
      </c>
    </row>
    <row r="568" customFormat="false" ht="13" hidden="false" customHeight="false" outlineLevel="0" collapsed="false">
      <c r="A568" s="0" t="s">
        <v>54</v>
      </c>
      <c r="B568" s="0" t="n">
        <v>1</v>
      </c>
      <c r="C568" s="0" t="n">
        <v>2</v>
      </c>
      <c r="D568" s="0" t="s">
        <v>29</v>
      </c>
      <c r="E568" s="3" t="n">
        <v>0.00396162994406623</v>
      </c>
    </row>
    <row r="569" customFormat="false" ht="13" hidden="false" customHeight="false" outlineLevel="0" collapsed="false">
      <c r="A569" s="0" t="s">
        <v>54</v>
      </c>
      <c r="B569" s="0" t="n">
        <v>2</v>
      </c>
      <c r="C569" s="0" t="n">
        <v>2</v>
      </c>
      <c r="D569" s="0" t="s">
        <v>52</v>
      </c>
      <c r="E569" s="3" t="n">
        <v>0.00766295104796159</v>
      </c>
    </row>
    <row r="570" customFormat="false" ht="13" hidden="false" customHeight="false" outlineLevel="0" collapsed="false">
      <c r="A570" s="0" t="s">
        <v>54</v>
      </c>
      <c r="B570" s="0" t="n">
        <v>2</v>
      </c>
      <c r="C570" s="0" t="n">
        <v>2</v>
      </c>
      <c r="D570" s="0" t="s">
        <v>53</v>
      </c>
      <c r="E570" s="3" t="n">
        <v>0.00397373073906076</v>
      </c>
    </row>
    <row r="571" customFormat="false" ht="13" hidden="false" customHeight="false" outlineLevel="0" collapsed="false">
      <c r="A571" s="0" t="s">
        <v>54</v>
      </c>
      <c r="B571" s="0" t="n">
        <v>2</v>
      </c>
      <c r="C571" s="0" t="n">
        <v>2</v>
      </c>
      <c r="D571" s="0" t="s">
        <v>29</v>
      </c>
      <c r="E571" s="3" t="n">
        <v>0.00356844676235783</v>
      </c>
    </row>
    <row r="572" customFormat="false" ht="13" hidden="false" customHeight="false" outlineLevel="0" collapsed="false">
      <c r="A572" s="0" t="s">
        <v>54</v>
      </c>
      <c r="B572" s="0" t="n">
        <v>3</v>
      </c>
      <c r="C572" s="0" t="n">
        <v>2</v>
      </c>
      <c r="D572" s="0" t="s">
        <v>52</v>
      </c>
      <c r="E572" s="3" t="n">
        <v>0.0279295976206428</v>
      </c>
    </row>
    <row r="573" customFormat="false" ht="13" hidden="false" customHeight="false" outlineLevel="0" collapsed="false">
      <c r="A573" s="0" t="s">
        <v>54</v>
      </c>
      <c r="B573" s="0" t="n">
        <v>3</v>
      </c>
      <c r="C573" s="0" t="n">
        <v>2</v>
      </c>
      <c r="D573" s="0" t="s">
        <v>53</v>
      </c>
      <c r="E573" s="3" t="n">
        <v>0.00480516380836884</v>
      </c>
    </row>
    <row r="574" customFormat="false" ht="13" hidden="false" customHeight="false" outlineLevel="0" collapsed="false">
      <c r="A574" s="0" t="s">
        <v>54</v>
      </c>
      <c r="B574" s="0" t="n">
        <v>3</v>
      </c>
      <c r="C574" s="0" t="n">
        <v>2</v>
      </c>
      <c r="D574" s="0" t="s">
        <v>29</v>
      </c>
      <c r="E574" s="3" t="n">
        <v>0.00387699429438203</v>
      </c>
    </row>
    <row r="575" customFormat="false" ht="13" hidden="false" customHeight="false" outlineLevel="0" collapsed="false">
      <c r="A575" s="0" t="s">
        <v>54</v>
      </c>
      <c r="B575" s="0" t="n">
        <v>4</v>
      </c>
      <c r="C575" s="0" t="n">
        <v>2</v>
      </c>
      <c r="D575" s="0" t="s">
        <v>52</v>
      </c>
      <c r="E575" s="3" t="n">
        <v>0.0217625504784575</v>
      </c>
    </row>
    <row r="576" customFormat="false" ht="13" hidden="false" customHeight="false" outlineLevel="0" collapsed="false">
      <c r="A576" s="0" t="s">
        <v>54</v>
      </c>
      <c r="B576" s="0" t="n">
        <v>4</v>
      </c>
      <c r="C576" s="0" t="n">
        <v>2</v>
      </c>
      <c r="D576" s="0" t="s">
        <v>53</v>
      </c>
      <c r="E576" s="3" t="n">
        <v>0.00433363636856157</v>
      </c>
    </row>
    <row r="577" customFormat="false" ht="13" hidden="false" customHeight="false" outlineLevel="0" collapsed="false">
      <c r="A577" s="0" t="s">
        <v>54</v>
      </c>
      <c r="B577" s="0" t="n">
        <v>4</v>
      </c>
      <c r="C577" s="0" t="n">
        <v>2</v>
      </c>
      <c r="D577" s="0" t="s">
        <v>29</v>
      </c>
      <c r="E577" s="3" t="n">
        <v>0.00316809887604481</v>
      </c>
    </row>
    <row r="578" customFormat="false" ht="13" hidden="false" customHeight="false" outlineLevel="0" collapsed="false">
      <c r="A578" s="0" t="s">
        <v>54</v>
      </c>
      <c r="B578" s="0" t="n">
        <v>5</v>
      </c>
      <c r="C578" s="0" t="n">
        <v>2</v>
      </c>
      <c r="D578" s="0" t="s">
        <v>52</v>
      </c>
      <c r="E578" s="3" t="n">
        <v>0.0423064110362198</v>
      </c>
    </row>
    <row r="579" customFormat="false" ht="13" hidden="false" customHeight="false" outlineLevel="0" collapsed="false">
      <c r="A579" s="0" t="s">
        <v>54</v>
      </c>
      <c r="B579" s="0" t="n">
        <v>5</v>
      </c>
      <c r="C579" s="0" t="n">
        <v>2</v>
      </c>
      <c r="D579" s="0" t="s">
        <v>53</v>
      </c>
      <c r="E579" s="3" t="n">
        <v>0.00484886448584582</v>
      </c>
    </row>
    <row r="580" customFormat="false" ht="13" hidden="false" customHeight="false" outlineLevel="0" collapsed="false">
      <c r="A580" s="0" t="s">
        <v>54</v>
      </c>
      <c r="B580" s="0" t="n">
        <v>5</v>
      </c>
      <c r="C580" s="0" t="n">
        <v>2</v>
      </c>
      <c r="D580" s="0" t="s">
        <v>29</v>
      </c>
      <c r="E580" s="3" t="n">
        <v>0.00329007152348395</v>
      </c>
    </row>
    <row r="581" customFormat="false" ht="13" hidden="false" customHeight="false" outlineLevel="0" collapsed="false">
      <c r="A581" s="0" t="s">
        <v>54</v>
      </c>
      <c r="B581" s="0" t="n">
        <v>6</v>
      </c>
      <c r="C581" s="0" t="n">
        <v>2</v>
      </c>
      <c r="D581" s="0" t="s">
        <v>52</v>
      </c>
      <c r="E581" s="3" t="n">
        <v>0.0424917764390476</v>
      </c>
    </row>
    <row r="582" customFormat="false" ht="13" hidden="false" customHeight="false" outlineLevel="0" collapsed="false">
      <c r="A582" s="0" t="s">
        <v>54</v>
      </c>
      <c r="B582" s="0" t="n">
        <v>6</v>
      </c>
      <c r="C582" s="0" t="n">
        <v>2</v>
      </c>
      <c r="D582" s="0" t="s">
        <v>53</v>
      </c>
      <c r="E582" s="3" t="n">
        <v>0.00523352461591177</v>
      </c>
    </row>
    <row r="583" customFormat="false" ht="13" hidden="false" customHeight="false" outlineLevel="0" collapsed="false">
      <c r="A583" s="0" t="s">
        <v>54</v>
      </c>
      <c r="B583" s="0" t="n">
        <v>6</v>
      </c>
      <c r="C583" s="0" t="n">
        <v>2</v>
      </c>
      <c r="D583" s="0" t="s">
        <v>29</v>
      </c>
      <c r="E583" s="3" t="n">
        <v>0.00323055293575798</v>
      </c>
    </row>
    <row r="584" customFormat="false" ht="13" hidden="false" customHeight="false" outlineLevel="0" collapsed="false">
      <c r="A584" s="0" t="s">
        <v>54</v>
      </c>
      <c r="B584" s="0" t="n">
        <v>7</v>
      </c>
      <c r="C584" s="0" t="n">
        <v>2</v>
      </c>
      <c r="D584" s="0" t="s">
        <v>52</v>
      </c>
      <c r="E584" s="3" t="n">
        <v>0.0295637814622176</v>
      </c>
    </row>
    <row r="585" customFormat="false" ht="13" hidden="false" customHeight="false" outlineLevel="0" collapsed="false">
      <c r="A585" s="0" t="s">
        <v>54</v>
      </c>
      <c r="B585" s="0" t="n">
        <v>7</v>
      </c>
      <c r="C585" s="0" t="n">
        <v>2</v>
      </c>
      <c r="D585" s="0" t="s">
        <v>53</v>
      </c>
      <c r="E585" s="3" t="n">
        <v>0.00481330365103606</v>
      </c>
    </row>
    <row r="586" customFormat="false" ht="13" hidden="false" customHeight="false" outlineLevel="0" collapsed="false">
      <c r="A586" s="0" t="s">
        <v>54</v>
      </c>
      <c r="B586" s="0" t="n">
        <v>7</v>
      </c>
      <c r="C586" s="0" t="n">
        <v>2</v>
      </c>
      <c r="D586" s="0" t="s">
        <v>29</v>
      </c>
      <c r="E586" s="3" t="n">
        <v>0.00379843525352181</v>
      </c>
    </row>
    <row r="587" customFormat="false" ht="13" hidden="false" customHeight="false" outlineLevel="0" collapsed="false">
      <c r="A587" s="0" t="s">
        <v>54</v>
      </c>
      <c r="B587" s="0" t="n">
        <v>8</v>
      </c>
      <c r="C587" s="0" t="n">
        <v>2</v>
      </c>
      <c r="D587" s="0" t="s">
        <v>52</v>
      </c>
      <c r="E587" s="3" t="n">
        <v>0.0210777142643929</v>
      </c>
    </row>
    <row r="588" customFormat="false" ht="13" hidden="false" customHeight="false" outlineLevel="0" collapsed="false">
      <c r="A588" s="0" t="s">
        <v>54</v>
      </c>
      <c r="B588" s="0" t="n">
        <v>8</v>
      </c>
      <c r="C588" s="0" t="n">
        <v>2</v>
      </c>
      <c r="D588" s="0" t="s">
        <v>53</v>
      </c>
      <c r="E588" s="3" t="n">
        <v>0.0035427786950022</v>
      </c>
    </row>
    <row r="589" customFormat="false" ht="13" hidden="false" customHeight="false" outlineLevel="0" collapsed="false">
      <c r="A589" s="0" t="s">
        <v>54</v>
      </c>
      <c r="B589" s="0" t="n">
        <v>8</v>
      </c>
      <c r="C589" s="0" t="n">
        <v>2</v>
      </c>
      <c r="D589" s="0" t="s">
        <v>29</v>
      </c>
      <c r="E589" s="3" t="n">
        <v>0.00324565500579774</v>
      </c>
    </row>
    <row r="590" customFormat="false" ht="13" hidden="false" customHeight="false" outlineLevel="0" collapsed="false">
      <c r="A590" s="0" t="s">
        <v>54</v>
      </c>
      <c r="B590" s="0" t="n">
        <v>9</v>
      </c>
      <c r="C590" s="0" t="n">
        <v>2</v>
      </c>
      <c r="D590" s="0" t="s">
        <v>52</v>
      </c>
      <c r="E590" s="3" t="n">
        <v>0.0387166861247345</v>
      </c>
    </row>
    <row r="591" customFormat="false" ht="13" hidden="false" customHeight="false" outlineLevel="0" collapsed="false">
      <c r="A591" s="0" t="s">
        <v>54</v>
      </c>
      <c r="B591" s="0" t="n">
        <v>9</v>
      </c>
      <c r="C591" s="0" t="n">
        <v>2</v>
      </c>
      <c r="D591" s="0" t="s">
        <v>53</v>
      </c>
      <c r="E591" s="3" t="n">
        <v>0.0039938216587985</v>
      </c>
    </row>
    <row r="592" customFormat="false" ht="13" hidden="false" customHeight="false" outlineLevel="0" collapsed="false">
      <c r="A592" s="0" t="s">
        <v>54</v>
      </c>
      <c r="B592" s="0" t="n">
        <v>9</v>
      </c>
      <c r="C592" s="0" t="n">
        <v>2</v>
      </c>
      <c r="D592" s="0" t="s">
        <v>29</v>
      </c>
      <c r="E592" s="3" t="n">
        <v>0.00319004506458658</v>
      </c>
    </row>
    <row r="593" customFormat="false" ht="13" hidden="false" customHeight="false" outlineLevel="0" collapsed="false">
      <c r="A593" s="0" t="s">
        <v>54</v>
      </c>
      <c r="B593" s="0" t="n">
        <v>10</v>
      </c>
      <c r="C593" s="0" t="n">
        <v>2</v>
      </c>
      <c r="D593" s="0" t="s">
        <v>52</v>
      </c>
      <c r="E593" s="3" t="n">
        <v>0.0454186335435488</v>
      </c>
    </row>
    <row r="594" customFormat="false" ht="13" hidden="false" customHeight="false" outlineLevel="0" collapsed="false">
      <c r="A594" s="0" t="s">
        <v>54</v>
      </c>
      <c r="B594" s="0" t="n">
        <v>10</v>
      </c>
      <c r="C594" s="0" t="n">
        <v>2</v>
      </c>
      <c r="D594" s="0" t="s">
        <v>53</v>
      </c>
      <c r="E594" s="3" t="n">
        <v>0.00413220952993826</v>
      </c>
    </row>
    <row r="595" customFormat="false" ht="13" hidden="false" customHeight="false" outlineLevel="0" collapsed="false">
      <c r="A595" s="0" t="s">
        <v>54</v>
      </c>
      <c r="B595" s="0" t="n">
        <v>10</v>
      </c>
      <c r="C595" s="0" t="n">
        <v>2</v>
      </c>
      <c r="D595" s="0" t="s">
        <v>29</v>
      </c>
      <c r="E595" s="3" t="n">
        <v>0.00336151831830595</v>
      </c>
    </row>
    <row r="596" customFormat="false" ht="13" hidden="false" customHeight="false" outlineLevel="0" collapsed="false">
      <c r="A596" s="0" t="s">
        <v>54</v>
      </c>
      <c r="B596" s="0" t="n">
        <v>11</v>
      </c>
      <c r="C596" s="0" t="n">
        <v>2</v>
      </c>
      <c r="D596" s="0" t="s">
        <v>52</v>
      </c>
      <c r="E596" s="3" t="n">
        <v>0.0362233860590252</v>
      </c>
    </row>
    <row r="597" customFormat="false" ht="13" hidden="false" customHeight="false" outlineLevel="0" collapsed="false">
      <c r="A597" s="0" t="s">
        <v>54</v>
      </c>
      <c r="B597" s="0" t="n">
        <v>11</v>
      </c>
      <c r="C597" s="0" t="n">
        <v>2</v>
      </c>
      <c r="D597" s="0" t="s">
        <v>53</v>
      </c>
      <c r="E597" s="3" t="n">
        <v>0.00392484721955825</v>
      </c>
    </row>
    <row r="598" customFormat="false" ht="13" hidden="false" customHeight="false" outlineLevel="0" collapsed="false">
      <c r="A598" s="0" t="s">
        <v>54</v>
      </c>
      <c r="B598" s="0" t="n">
        <v>11</v>
      </c>
      <c r="C598" s="0" t="n">
        <v>2</v>
      </c>
      <c r="D598" s="0" t="s">
        <v>29</v>
      </c>
      <c r="E598" s="3" t="n">
        <v>0.00339923823630086</v>
      </c>
    </row>
    <row r="599" customFormat="false" ht="13" hidden="false" customHeight="false" outlineLevel="0" collapsed="false">
      <c r="A599" s="0" t="s">
        <v>54</v>
      </c>
      <c r="B599" s="0" t="n">
        <v>12</v>
      </c>
      <c r="C599" s="0" t="n">
        <v>2</v>
      </c>
      <c r="D599" s="0" t="s">
        <v>52</v>
      </c>
      <c r="E599" s="3" t="n">
        <v>0.0395671035084559</v>
      </c>
    </row>
    <row r="600" customFormat="false" ht="13" hidden="false" customHeight="false" outlineLevel="0" collapsed="false">
      <c r="A600" s="0" t="s">
        <v>54</v>
      </c>
      <c r="B600" s="0" t="n">
        <v>12</v>
      </c>
      <c r="C600" s="0" t="n">
        <v>2</v>
      </c>
      <c r="D600" s="0" t="s">
        <v>53</v>
      </c>
      <c r="E600" s="3" t="n">
        <v>0.00468029138486249</v>
      </c>
    </row>
    <row r="601" customFormat="false" ht="13" hidden="false" customHeight="false" outlineLevel="0" collapsed="false">
      <c r="A601" s="0" t="s">
        <v>54</v>
      </c>
      <c r="B601" s="0" t="n">
        <v>12</v>
      </c>
      <c r="C601" s="0" t="n">
        <v>2</v>
      </c>
      <c r="D601" s="0" t="s">
        <v>29</v>
      </c>
      <c r="E601" s="3" t="n">
        <v>0.00318463141917734</v>
      </c>
    </row>
    <row r="602" customFormat="false" ht="13" hidden="false" customHeight="false" outlineLevel="0" collapsed="false">
      <c r="A602" s="0" t="s">
        <v>54</v>
      </c>
      <c r="B602" s="0" t="n">
        <v>13</v>
      </c>
      <c r="C602" s="0" t="n">
        <v>2</v>
      </c>
      <c r="D602" s="0" t="s">
        <v>52</v>
      </c>
      <c r="E602" s="3" t="n">
        <v>0.0316639510967152</v>
      </c>
    </row>
    <row r="603" customFormat="false" ht="13" hidden="false" customHeight="false" outlineLevel="0" collapsed="false">
      <c r="A603" s="0" t="s">
        <v>54</v>
      </c>
      <c r="B603" s="0" t="n">
        <v>13</v>
      </c>
      <c r="C603" s="0" t="n">
        <v>2</v>
      </c>
      <c r="D603" s="0" t="s">
        <v>53</v>
      </c>
      <c r="E603" s="3" t="n">
        <v>0.00438256309249661</v>
      </c>
    </row>
    <row r="604" customFormat="false" ht="13" hidden="false" customHeight="false" outlineLevel="0" collapsed="false">
      <c r="A604" s="0" t="s">
        <v>54</v>
      </c>
      <c r="B604" s="0" t="n">
        <v>13</v>
      </c>
      <c r="C604" s="0" t="n">
        <v>2</v>
      </c>
      <c r="D604" s="0" t="s">
        <v>29</v>
      </c>
      <c r="E604" s="3" t="n">
        <v>0.00336123539130488</v>
      </c>
    </row>
    <row r="605" customFormat="false" ht="13" hidden="false" customHeight="false" outlineLevel="0" collapsed="false">
      <c r="A605" s="0" t="s">
        <v>54</v>
      </c>
      <c r="B605" s="0" t="n">
        <v>14</v>
      </c>
      <c r="C605" s="0" t="n">
        <v>2</v>
      </c>
      <c r="D605" s="0" t="s">
        <v>52</v>
      </c>
      <c r="E605" s="3" t="n">
        <v>0.0365436591303417</v>
      </c>
    </row>
    <row r="606" customFormat="false" ht="13" hidden="false" customHeight="false" outlineLevel="0" collapsed="false">
      <c r="A606" s="0" t="s">
        <v>54</v>
      </c>
      <c r="B606" s="0" t="n">
        <v>14</v>
      </c>
      <c r="C606" s="0" t="n">
        <v>2</v>
      </c>
      <c r="D606" s="0" t="s">
        <v>53</v>
      </c>
      <c r="E606" s="3" t="n">
        <v>0.00407297269386888</v>
      </c>
    </row>
    <row r="607" customFormat="false" ht="13" hidden="false" customHeight="false" outlineLevel="0" collapsed="false">
      <c r="A607" s="0" t="s">
        <v>54</v>
      </c>
      <c r="B607" s="0" t="n">
        <v>14</v>
      </c>
      <c r="C607" s="0" t="n">
        <v>2</v>
      </c>
      <c r="D607" s="0" t="s">
        <v>29</v>
      </c>
      <c r="E607" s="3" t="n">
        <v>0.00354052446050365</v>
      </c>
    </row>
    <row r="608" customFormat="false" ht="13" hidden="false" customHeight="false" outlineLevel="0" collapsed="false">
      <c r="A608" s="0" t="s">
        <v>54</v>
      </c>
      <c r="B608" s="0" t="n">
        <v>15</v>
      </c>
      <c r="C608" s="0" t="n">
        <v>2</v>
      </c>
      <c r="D608" s="0" t="s">
        <v>52</v>
      </c>
      <c r="E608" s="3" t="n">
        <v>0.0333163190253936</v>
      </c>
    </row>
    <row r="609" customFormat="false" ht="13" hidden="false" customHeight="false" outlineLevel="0" collapsed="false">
      <c r="A609" s="0" t="s">
        <v>54</v>
      </c>
      <c r="B609" s="0" t="n">
        <v>15</v>
      </c>
      <c r="C609" s="0" t="n">
        <v>2</v>
      </c>
      <c r="D609" s="0" t="s">
        <v>53</v>
      </c>
      <c r="E609" s="3" t="n">
        <v>0.0044551618351906</v>
      </c>
    </row>
    <row r="610" customFormat="false" ht="13" hidden="false" customHeight="false" outlineLevel="0" collapsed="false">
      <c r="A610" s="0" t="s">
        <v>54</v>
      </c>
      <c r="B610" s="0" t="n">
        <v>15</v>
      </c>
      <c r="C610" s="0" t="n">
        <v>2</v>
      </c>
      <c r="D610" s="0" t="s">
        <v>29</v>
      </c>
      <c r="E610" s="3" t="n">
        <v>0.00350957505705775</v>
      </c>
    </row>
    <row r="611" customFormat="false" ht="13" hidden="false" customHeight="false" outlineLevel="0" collapsed="false">
      <c r="A611" s="0" t="s">
        <v>54</v>
      </c>
      <c r="B611" s="0" t="n">
        <v>16</v>
      </c>
      <c r="C611" s="0" t="n">
        <v>2</v>
      </c>
      <c r="D611" s="0" t="s">
        <v>52</v>
      </c>
      <c r="E611" s="3" t="n">
        <v>0.027054366775521</v>
      </c>
    </row>
    <row r="612" customFormat="false" ht="13" hidden="false" customHeight="false" outlineLevel="0" collapsed="false">
      <c r="A612" s="0" t="s">
        <v>54</v>
      </c>
      <c r="B612" s="0" t="n">
        <v>16</v>
      </c>
      <c r="C612" s="0" t="n">
        <v>2</v>
      </c>
      <c r="D612" s="0" t="s">
        <v>53</v>
      </c>
      <c r="E612" s="3" t="n">
        <v>0.00446270498686867</v>
      </c>
    </row>
    <row r="613" customFormat="false" ht="13" hidden="false" customHeight="false" outlineLevel="0" collapsed="false">
      <c r="A613" s="0" t="s">
        <v>54</v>
      </c>
      <c r="B613" s="0" t="n">
        <v>16</v>
      </c>
      <c r="C613" s="0" t="n">
        <v>2</v>
      </c>
      <c r="D613" s="0" t="s">
        <v>29</v>
      </c>
      <c r="E613" s="3" t="n">
        <v>0.00341234034628119</v>
      </c>
    </row>
    <row r="614" customFormat="false" ht="13" hidden="false" customHeight="false" outlineLevel="0" collapsed="false">
      <c r="A614" s="0" t="s">
        <v>54</v>
      </c>
      <c r="B614" s="0" t="n">
        <v>17</v>
      </c>
      <c r="C614" s="0" t="n">
        <v>2</v>
      </c>
      <c r="D614" s="0" t="s">
        <v>52</v>
      </c>
      <c r="E614" s="3" t="n">
        <v>0.0221277766172098</v>
      </c>
    </row>
    <row r="615" customFormat="false" ht="13" hidden="false" customHeight="false" outlineLevel="0" collapsed="false">
      <c r="A615" s="0" t="s">
        <v>54</v>
      </c>
      <c r="B615" s="0" t="n">
        <v>17</v>
      </c>
      <c r="C615" s="0" t="n">
        <v>2</v>
      </c>
      <c r="D615" s="0" t="s">
        <v>53</v>
      </c>
      <c r="E615" s="3" t="n">
        <v>0.00399086136396413</v>
      </c>
    </row>
    <row r="616" customFormat="false" ht="13" hidden="false" customHeight="false" outlineLevel="0" collapsed="false">
      <c r="A616" s="0" t="s">
        <v>54</v>
      </c>
      <c r="B616" s="0" t="n">
        <v>17</v>
      </c>
      <c r="C616" s="0" t="n">
        <v>2</v>
      </c>
      <c r="D616" s="0" t="s">
        <v>29</v>
      </c>
      <c r="E616" s="3" t="n">
        <v>0.00310688319277937</v>
      </c>
    </row>
    <row r="617" customFormat="false" ht="13" hidden="false" customHeight="false" outlineLevel="0" collapsed="false">
      <c r="A617" s="0" t="s">
        <v>54</v>
      </c>
      <c r="B617" s="0" t="n">
        <v>18</v>
      </c>
      <c r="C617" s="0" t="n">
        <v>2</v>
      </c>
      <c r="D617" s="0" t="s">
        <v>52</v>
      </c>
      <c r="E617" s="3" t="n">
        <v>0.0266937704406457</v>
      </c>
    </row>
    <row r="618" customFormat="false" ht="13" hidden="false" customHeight="false" outlineLevel="0" collapsed="false">
      <c r="A618" s="0" t="s">
        <v>54</v>
      </c>
      <c r="B618" s="0" t="n">
        <v>18</v>
      </c>
      <c r="C618" s="0" t="n">
        <v>2</v>
      </c>
      <c r="D618" s="0" t="s">
        <v>53</v>
      </c>
      <c r="E618" s="3" t="n">
        <v>0.0038331871999815</v>
      </c>
    </row>
    <row r="619" customFormat="false" ht="13" hidden="false" customHeight="false" outlineLevel="0" collapsed="false">
      <c r="A619" s="0" t="s">
        <v>54</v>
      </c>
      <c r="B619" s="0" t="n">
        <v>18</v>
      </c>
      <c r="C619" s="0" t="n">
        <v>2</v>
      </c>
      <c r="D619" s="0" t="s">
        <v>29</v>
      </c>
      <c r="E619" s="3" t="n">
        <v>0.00316058157592791</v>
      </c>
    </row>
    <row r="620" customFormat="false" ht="13" hidden="false" customHeight="false" outlineLevel="0" collapsed="false">
      <c r="A620" s="0" t="s">
        <v>54</v>
      </c>
      <c r="B620" s="0" t="n">
        <v>19</v>
      </c>
      <c r="C620" s="0" t="n">
        <v>2</v>
      </c>
      <c r="D620" s="0" t="s">
        <v>52</v>
      </c>
      <c r="E620" s="3" t="n">
        <v>0.0420022879639087</v>
      </c>
    </row>
    <row r="621" customFormat="false" ht="13" hidden="false" customHeight="false" outlineLevel="0" collapsed="false">
      <c r="A621" s="0" t="s">
        <v>54</v>
      </c>
      <c r="B621" s="0" t="n">
        <v>19</v>
      </c>
      <c r="C621" s="0" t="n">
        <v>2</v>
      </c>
      <c r="D621" s="0" t="s">
        <v>53</v>
      </c>
      <c r="E621" s="3" t="n">
        <v>0.00401802012984754</v>
      </c>
    </row>
    <row r="622" customFormat="false" ht="13" hidden="false" customHeight="false" outlineLevel="0" collapsed="false">
      <c r="A622" s="0" t="s">
        <v>54</v>
      </c>
      <c r="B622" s="0" t="n">
        <v>19</v>
      </c>
      <c r="C622" s="0" t="n">
        <v>2</v>
      </c>
      <c r="D622" s="0" t="s">
        <v>29</v>
      </c>
      <c r="E622" s="3" t="n">
        <v>0.00327331796477272</v>
      </c>
    </row>
    <row r="623" customFormat="false" ht="13" hidden="false" customHeight="false" outlineLevel="0" collapsed="false">
      <c r="A623" s="0" t="s">
        <v>54</v>
      </c>
      <c r="B623" s="0" t="n">
        <v>20</v>
      </c>
      <c r="C623" s="0" t="n">
        <v>2</v>
      </c>
      <c r="D623" s="0" t="s">
        <v>52</v>
      </c>
      <c r="E623" s="3" t="n">
        <v>0.0268476928079811</v>
      </c>
    </row>
    <row r="624" customFormat="false" ht="13" hidden="false" customHeight="false" outlineLevel="0" collapsed="false">
      <c r="A624" s="0" t="s">
        <v>54</v>
      </c>
      <c r="B624" s="0" t="n">
        <v>20</v>
      </c>
      <c r="C624" s="0" t="n">
        <v>2</v>
      </c>
      <c r="D624" s="0" t="s">
        <v>53</v>
      </c>
      <c r="E624" s="3" t="n">
        <v>0.00377676691762948</v>
      </c>
    </row>
    <row r="625" customFormat="false" ht="13" hidden="false" customHeight="false" outlineLevel="0" collapsed="false">
      <c r="A625" s="0" t="s">
        <v>54</v>
      </c>
      <c r="B625" s="0" t="n">
        <v>20</v>
      </c>
      <c r="C625" s="0" t="n">
        <v>2</v>
      </c>
      <c r="D625" s="0" t="s">
        <v>29</v>
      </c>
      <c r="E625" s="3" t="n">
        <v>0.0034995613253462</v>
      </c>
    </row>
    <row r="626" customFormat="false" ht="13" hidden="false" customHeight="false" outlineLevel="0" collapsed="false">
      <c r="A626" s="0" t="s">
        <v>54</v>
      </c>
      <c r="B626" s="0" t="n">
        <v>21</v>
      </c>
      <c r="C626" s="0" t="n">
        <v>2</v>
      </c>
      <c r="D626" s="0" t="s">
        <v>52</v>
      </c>
      <c r="E626" s="3" t="n">
        <v>0.0195719237002519</v>
      </c>
    </row>
    <row r="627" customFormat="false" ht="13" hidden="false" customHeight="false" outlineLevel="0" collapsed="false">
      <c r="A627" s="0" t="s">
        <v>54</v>
      </c>
      <c r="B627" s="0" t="n">
        <v>21</v>
      </c>
      <c r="C627" s="0" t="n">
        <v>2</v>
      </c>
      <c r="D627" s="0" t="s">
        <v>53</v>
      </c>
      <c r="E627" s="3" t="n">
        <v>0.00432694556224531</v>
      </c>
    </row>
    <row r="628" customFormat="false" ht="13" hidden="false" customHeight="false" outlineLevel="0" collapsed="false">
      <c r="A628" s="0" t="s">
        <v>54</v>
      </c>
      <c r="B628" s="0" t="n">
        <v>21</v>
      </c>
      <c r="C628" s="0" t="n">
        <v>2</v>
      </c>
      <c r="D628" s="0" t="s">
        <v>29</v>
      </c>
      <c r="E628" s="3" t="n">
        <v>0.00392399930428153</v>
      </c>
    </row>
    <row r="629" customFormat="false" ht="13" hidden="false" customHeight="false" outlineLevel="0" collapsed="false">
      <c r="A629" s="0" t="s">
        <v>54</v>
      </c>
      <c r="B629" s="0" t="n">
        <v>22</v>
      </c>
      <c r="C629" s="0" t="n">
        <v>2</v>
      </c>
      <c r="D629" s="0" t="s">
        <v>52</v>
      </c>
      <c r="E629" s="3" t="n">
        <v>0.0396312804515944</v>
      </c>
    </row>
    <row r="630" customFormat="false" ht="13" hidden="false" customHeight="false" outlineLevel="0" collapsed="false">
      <c r="A630" s="0" t="s">
        <v>54</v>
      </c>
      <c r="B630" s="0" t="n">
        <v>22</v>
      </c>
      <c r="C630" s="0" t="n">
        <v>2</v>
      </c>
      <c r="D630" s="0" t="s">
        <v>53</v>
      </c>
      <c r="E630" s="3" t="n">
        <v>0.00604545624438669</v>
      </c>
    </row>
    <row r="631" customFormat="false" ht="13" hidden="false" customHeight="false" outlineLevel="0" collapsed="false">
      <c r="A631" s="0" t="s">
        <v>54</v>
      </c>
      <c r="B631" s="0" t="n">
        <v>22</v>
      </c>
      <c r="C631" s="0" t="n">
        <v>2</v>
      </c>
      <c r="D631" s="0" t="s">
        <v>29</v>
      </c>
      <c r="E631" s="3" t="n">
        <v>0.00384681661417318</v>
      </c>
    </row>
    <row r="632" customFormat="false" ht="13" hidden="false" customHeight="false" outlineLevel="0" collapsed="false">
      <c r="A632" s="0" t="s">
        <v>54</v>
      </c>
      <c r="B632" s="0" t="n">
        <v>23</v>
      </c>
      <c r="C632" s="0" t="n">
        <v>2</v>
      </c>
      <c r="D632" s="0" t="s">
        <v>52</v>
      </c>
      <c r="E632" s="3" t="n">
        <v>0.0343156828225075</v>
      </c>
    </row>
    <row r="633" customFormat="false" ht="13" hidden="false" customHeight="false" outlineLevel="0" collapsed="false">
      <c r="A633" s="0" t="s">
        <v>54</v>
      </c>
      <c r="B633" s="0" t="n">
        <v>23</v>
      </c>
      <c r="C633" s="0" t="n">
        <v>2</v>
      </c>
      <c r="D633" s="0" t="s">
        <v>53</v>
      </c>
      <c r="E633" s="3" t="n">
        <v>0.0044559371557735</v>
      </c>
    </row>
    <row r="634" customFormat="false" ht="13" hidden="false" customHeight="false" outlineLevel="0" collapsed="false">
      <c r="A634" s="0" t="s">
        <v>54</v>
      </c>
      <c r="B634" s="0" t="n">
        <v>23</v>
      </c>
      <c r="C634" s="0" t="n">
        <v>2</v>
      </c>
      <c r="D634" s="0" t="s">
        <v>29</v>
      </c>
      <c r="E634" s="3" t="n">
        <v>0.00351862866129992</v>
      </c>
    </row>
    <row r="635" customFormat="false" ht="13" hidden="false" customHeight="false" outlineLevel="0" collapsed="false">
      <c r="A635" s="0" t="s">
        <v>54</v>
      </c>
      <c r="B635" s="0" t="n">
        <v>24</v>
      </c>
      <c r="C635" s="0" t="n">
        <v>2</v>
      </c>
      <c r="D635" s="0" t="s">
        <v>52</v>
      </c>
      <c r="E635" s="3" t="n">
        <v>0.0243135305468161</v>
      </c>
    </row>
    <row r="636" customFormat="false" ht="13" hidden="false" customHeight="false" outlineLevel="0" collapsed="false">
      <c r="A636" s="0" t="s">
        <v>54</v>
      </c>
      <c r="B636" s="0" t="n">
        <v>24</v>
      </c>
      <c r="C636" s="0" t="n">
        <v>2</v>
      </c>
      <c r="D636" s="0" t="s">
        <v>53</v>
      </c>
      <c r="E636" s="3" t="n">
        <v>0.00448727113355819</v>
      </c>
    </row>
    <row r="637" customFormat="false" ht="13" hidden="false" customHeight="false" outlineLevel="0" collapsed="false">
      <c r="A637" s="0" t="s">
        <v>54</v>
      </c>
      <c r="B637" s="0" t="n">
        <v>24</v>
      </c>
      <c r="C637" s="0" t="n">
        <v>2</v>
      </c>
      <c r="D637" s="0" t="s">
        <v>29</v>
      </c>
      <c r="E637" s="3" t="n">
        <v>0.0035693778107608</v>
      </c>
    </row>
    <row r="638" customFormat="false" ht="13" hidden="false" customHeight="false" outlineLevel="0" collapsed="false">
      <c r="A638" s="0" t="s">
        <v>54</v>
      </c>
      <c r="B638" s="0" t="n">
        <v>25</v>
      </c>
      <c r="C638" s="0" t="n">
        <v>2</v>
      </c>
      <c r="D638" s="0" t="s">
        <v>52</v>
      </c>
      <c r="E638" s="3" t="n">
        <v>0.0569276420369625</v>
      </c>
    </row>
    <row r="639" customFormat="false" ht="13" hidden="false" customHeight="false" outlineLevel="0" collapsed="false">
      <c r="A639" s="0" t="s">
        <v>54</v>
      </c>
      <c r="B639" s="0" t="n">
        <v>25</v>
      </c>
      <c r="C639" s="0" t="n">
        <v>2</v>
      </c>
      <c r="D639" s="0" t="s">
        <v>53</v>
      </c>
      <c r="E639" s="3" t="n">
        <v>0.00568429216598516</v>
      </c>
    </row>
    <row r="640" customFormat="false" ht="13" hidden="false" customHeight="false" outlineLevel="0" collapsed="false">
      <c r="A640" s="0" t="s">
        <v>54</v>
      </c>
      <c r="B640" s="0" t="n">
        <v>25</v>
      </c>
      <c r="C640" s="0" t="n">
        <v>2</v>
      </c>
      <c r="D640" s="0" t="s">
        <v>29</v>
      </c>
      <c r="E640" s="3" t="n">
        <v>0.0036851763907618</v>
      </c>
    </row>
    <row r="641" customFormat="false" ht="13" hidden="false" customHeight="false" outlineLevel="0" collapsed="false">
      <c r="A641" s="0" t="s">
        <v>54</v>
      </c>
      <c r="B641" s="0" t="n">
        <v>26</v>
      </c>
      <c r="C641" s="0" t="n">
        <v>2</v>
      </c>
      <c r="D641" s="0" t="s">
        <v>52</v>
      </c>
      <c r="E641" s="3" t="n">
        <v>0.0358180449634865</v>
      </c>
    </row>
    <row r="642" customFormat="false" ht="13" hidden="false" customHeight="false" outlineLevel="0" collapsed="false">
      <c r="A642" s="0" t="s">
        <v>54</v>
      </c>
      <c r="B642" s="0" t="n">
        <v>26</v>
      </c>
      <c r="C642" s="0" t="n">
        <v>2</v>
      </c>
      <c r="D642" s="0" t="s">
        <v>53</v>
      </c>
      <c r="E642" s="3" t="n">
        <v>0.00428417527418421</v>
      </c>
    </row>
    <row r="643" customFormat="false" ht="13" hidden="false" customHeight="false" outlineLevel="0" collapsed="false">
      <c r="A643" s="0" t="s">
        <v>54</v>
      </c>
      <c r="B643" s="0" t="n">
        <v>26</v>
      </c>
      <c r="C643" s="0" t="n">
        <v>2</v>
      </c>
      <c r="D643" s="0" t="s">
        <v>29</v>
      </c>
      <c r="E643" s="3" t="n">
        <v>0.00318199252255023</v>
      </c>
    </row>
    <row r="644" customFormat="false" ht="13" hidden="false" customHeight="false" outlineLevel="0" collapsed="false">
      <c r="A644" s="0" t="s">
        <v>54</v>
      </c>
      <c r="B644" s="0" t="n">
        <v>27</v>
      </c>
      <c r="C644" s="0" t="n">
        <v>2</v>
      </c>
      <c r="D644" s="0" t="s">
        <v>52</v>
      </c>
      <c r="E644" s="3" t="n">
        <v>0.041340399522191</v>
      </c>
    </row>
    <row r="645" customFormat="false" ht="13" hidden="false" customHeight="false" outlineLevel="0" collapsed="false">
      <c r="A645" s="0" t="s">
        <v>54</v>
      </c>
      <c r="B645" s="0" t="n">
        <v>27</v>
      </c>
      <c r="C645" s="0" t="n">
        <v>2</v>
      </c>
      <c r="D645" s="0" t="s">
        <v>53</v>
      </c>
      <c r="E645" s="3" t="n">
        <v>0.00585206681742993</v>
      </c>
    </row>
    <row r="646" customFormat="false" ht="13" hidden="false" customHeight="false" outlineLevel="0" collapsed="false">
      <c r="A646" s="0" t="s">
        <v>54</v>
      </c>
      <c r="B646" s="0" t="n">
        <v>27</v>
      </c>
      <c r="C646" s="0" t="n">
        <v>2</v>
      </c>
      <c r="D646" s="0" t="s">
        <v>29</v>
      </c>
      <c r="E646" s="3" t="n">
        <v>0.0035659438115466</v>
      </c>
    </row>
    <row r="647" customFormat="false" ht="13" hidden="false" customHeight="false" outlineLevel="0" collapsed="false">
      <c r="A647" s="0" t="s">
        <v>54</v>
      </c>
      <c r="B647" s="0" t="n">
        <v>28</v>
      </c>
      <c r="C647" s="0" t="n">
        <v>2</v>
      </c>
      <c r="D647" s="0" t="s">
        <v>52</v>
      </c>
      <c r="E647" s="3" t="n">
        <v>0.0452517968159719</v>
      </c>
    </row>
    <row r="648" customFormat="false" ht="13" hidden="false" customHeight="false" outlineLevel="0" collapsed="false">
      <c r="A648" s="0" t="s">
        <v>54</v>
      </c>
      <c r="B648" s="0" t="n">
        <v>28</v>
      </c>
      <c r="C648" s="0" t="n">
        <v>2</v>
      </c>
      <c r="D648" s="0" t="s">
        <v>53</v>
      </c>
      <c r="E648" s="3" t="n">
        <v>0.00518819260159049</v>
      </c>
    </row>
    <row r="649" customFormat="false" ht="13" hidden="false" customHeight="false" outlineLevel="0" collapsed="false">
      <c r="A649" s="0" t="s">
        <v>54</v>
      </c>
      <c r="B649" s="0" t="n">
        <v>28</v>
      </c>
      <c r="C649" s="0" t="n">
        <v>2</v>
      </c>
      <c r="D649" s="0" t="s">
        <v>29</v>
      </c>
      <c r="E649" s="3" t="n">
        <v>0.00355864574501668</v>
      </c>
    </row>
    <row r="650" customFormat="false" ht="13" hidden="false" customHeight="false" outlineLevel="0" collapsed="false">
      <c r="A650" s="0" t="s">
        <v>54</v>
      </c>
      <c r="B650" s="0" t="n">
        <v>29</v>
      </c>
      <c r="C650" s="0" t="n">
        <v>2</v>
      </c>
      <c r="D650" s="0" t="s">
        <v>52</v>
      </c>
      <c r="E650" s="3" t="n">
        <v>0.0458835933561671</v>
      </c>
    </row>
    <row r="651" customFormat="false" ht="13" hidden="false" customHeight="false" outlineLevel="0" collapsed="false">
      <c r="A651" s="0" t="s">
        <v>54</v>
      </c>
      <c r="B651" s="0" t="n">
        <v>29</v>
      </c>
      <c r="C651" s="0" t="n">
        <v>2</v>
      </c>
      <c r="D651" s="0" t="s">
        <v>53</v>
      </c>
      <c r="E651" s="3" t="n">
        <v>0.00665807437754291</v>
      </c>
    </row>
    <row r="652" customFormat="false" ht="13" hidden="false" customHeight="false" outlineLevel="0" collapsed="false">
      <c r="A652" s="0" t="s">
        <v>54</v>
      </c>
      <c r="B652" s="0" t="n">
        <v>29</v>
      </c>
      <c r="C652" s="0" t="n">
        <v>2</v>
      </c>
      <c r="D652" s="0" t="s">
        <v>29</v>
      </c>
      <c r="E652" s="3" t="n">
        <v>0.00374347875193558</v>
      </c>
    </row>
    <row r="653" customFormat="false" ht="13" hidden="false" customHeight="false" outlineLevel="0" collapsed="false">
      <c r="A653" s="0" t="s">
        <v>54</v>
      </c>
      <c r="B653" s="0" t="n">
        <v>30</v>
      </c>
      <c r="C653" s="0" t="n">
        <v>2</v>
      </c>
      <c r="D653" s="0" t="s">
        <v>52</v>
      </c>
      <c r="E653" s="3" t="n">
        <v>0.0355178099837729</v>
      </c>
    </row>
    <row r="654" customFormat="false" ht="13" hidden="false" customHeight="false" outlineLevel="0" collapsed="false">
      <c r="A654" s="0" t="s">
        <v>54</v>
      </c>
      <c r="B654" s="0" t="n">
        <v>30</v>
      </c>
      <c r="C654" s="0" t="n">
        <v>2</v>
      </c>
      <c r="D654" s="0" t="s">
        <v>53</v>
      </c>
      <c r="E654" s="3" t="n">
        <v>0.00367273450368314</v>
      </c>
    </row>
    <row r="655" customFormat="false" ht="13" hidden="false" customHeight="false" outlineLevel="0" collapsed="false">
      <c r="A655" s="0" t="s">
        <v>54</v>
      </c>
      <c r="B655" s="0" t="n">
        <v>30</v>
      </c>
      <c r="C655" s="0" t="n">
        <v>2</v>
      </c>
      <c r="D655" s="0" t="s">
        <v>29</v>
      </c>
      <c r="E655" s="3" t="n">
        <v>0.00298320741715214</v>
      </c>
    </row>
    <row r="656" customFormat="false" ht="13" hidden="false" customHeight="false" outlineLevel="0" collapsed="false">
      <c r="A656" s="0" t="s">
        <v>54</v>
      </c>
      <c r="B656" s="0" t="n">
        <v>31</v>
      </c>
      <c r="C656" s="0" t="n">
        <v>2</v>
      </c>
      <c r="D656" s="0" t="s">
        <v>52</v>
      </c>
      <c r="E656" s="3" t="n">
        <v>0.0501807595127339</v>
      </c>
    </row>
    <row r="657" customFormat="false" ht="13" hidden="false" customHeight="false" outlineLevel="0" collapsed="false">
      <c r="A657" s="0" t="s">
        <v>54</v>
      </c>
      <c r="B657" s="0" t="n">
        <v>31</v>
      </c>
      <c r="C657" s="0" t="n">
        <v>2</v>
      </c>
      <c r="D657" s="0" t="s">
        <v>53</v>
      </c>
      <c r="E657" s="3" t="n">
        <v>0.00534558861351706</v>
      </c>
    </row>
    <row r="658" customFormat="false" ht="13" hidden="false" customHeight="false" outlineLevel="0" collapsed="false">
      <c r="A658" s="0" t="s">
        <v>54</v>
      </c>
      <c r="B658" s="0" t="n">
        <v>31</v>
      </c>
      <c r="C658" s="0" t="n">
        <v>2</v>
      </c>
      <c r="D658" s="0" t="s">
        <v>29</v>
      </c>
      <c r="E658" s="3" t="n">
        <v>0.00338577041422794</v>
      </c>
    </row>
    <row r="659" customFormat="false" ht="13" hidden="false" customHeight="false" outlineLevel="0" collapsed="false">
      <c r="A659" s="0" t="s">
        <v>54</v>
      </c>
      <c r="B659" s="0" t="n">
        <v>32</v>
      </c>
      <c r="C659" s="0" t="n">
        <v>2</v>
      </c>
      <c r="D659" s="0" t="s">
        <v>52</v>
      </c>
      <c r="E659" s="3" t="n">
        <v>0.0478907678208191</v>
      </c>
    </row>
    <row r="660" customFormat="false" ht="13" hidden="false" customHeight="false" outlineLevel="0" collapsed="false">
      <c r="A660" s="0" t="s">
        <v>54</v>
      </c>
      <c r="B660" s="0" t="n">
        <v>32</v>
      </c>
      <c r="C660" s="0" t="n">
        <v>2</v>
      </c>
      <c r="D660" s="0" t="s">
        <v>53</v>
      </c>
      <c r="E660" s="3" t="n">
        <v>0.00535931306578728</v>
      </c>
    </row>
    <row r="661" customFormat="false" ht="13" hidden="false" customHeight="false" outlineLevel="0" collapsed="false">
      <c r="A661" s="0" t="s">
        <v>54</v>
      </c>
      <c r="B661" s="0" t="n">
        <v>32</v>
      </c>
      <c r="C661" s="0" t="n">
        <v>2</v>
      </c>
      <c r="D661" s="0" t="s">
        <v>29</v>
      </c>
      <c r="E661" s="3" t="n">
        <v>0.00360401604503737</v>
      </c>
    </row>
    <row r="662" customFormat="false" ht="13" hidden="false" customHeight="false" outlineLevel="0" collapsed="false">
      <c r="A662" s="0" t="s">
        <v>54</v>
      </c>
      <c r="B662" s="0" t="n">
        <v>33</v>
      </c>
      <c r="C662" s="0" t="n">
        <v>2</v>
      </c>
      <c r="D662" s="0" t="s">
        <v>52</v>
      </c>
      <c r="E662" s="3" t="n">
        <v>0.0391509588124163</v>
      </c>
    </row>
    <row r="663" customFormat="false" ht="13" hidden="false" customHeight="false" outlineLevel="0" collapsed="false">
      <c r="A663" s="0" t="s">
        <v>54</v>
      </c>
      <c r="B663" s="0" t="n">
        <v>33</v>
      </c>
      <c r="C663" s="0" t="n">
        <v>2</v>
      </c>
      <c r="D663" s="0" t="s">
        <v>53</v>
      </c>
      <c r="E663" s="3" t="n">
        <v>0.00400888184532661</v>
      </c>
    </row>
    <row r="664" customFormat="false" ht="13" hidden="false" customHeight="false" outlineLevel="0" collapsed="false">
      <c r="A664" s="0" t="s">
        <v>54</v>
      </c>
      <c r="B664" s="0" t="n">
        <v>33</v>
      </c>
      <c r="C664" s="0" t="n">
        <v>2</v>
      </c>
      <c r="D664" s="0" t="s">
        <v>29</v>
      </c>
      <c r="E664" s="3" t="n">
        <v>0.00303864471604901</v>
      </c>
    </row>
    <row r="665" customFormat="false" ht="13" hidden="false" customHeight="false" outlineLevel="0" collapsed="false">
      <c r="A665" s="0" t="s">
        <v>54</v>
      </c>
      <c r="B665" s="0" t="n">
        <v>34</v>
      </c>
      <c r="C665" s="0" t="n">
        <v>2</v>
      </c>
      <c r="D665" s="0" t="s">
        <v>52</v>
      </c>
      <c r="E665" s="3" t="n">
        <v>0.042316583069762</v>
      </c>
    </row>
    <row r="666" customFormat="false" ht="13" hidden="false" customHeight="false" outlineLevel="0" collapsed="false">
      <c r="A666" s="0" t="s">
        <v>54</v>
      </c>
      <c r="B666" s="0" t="n">
        <v>34</v>
      </c>
      <c r="C666" s="0" t="n">
        <v>2</v>
      </c>
      <c r="D666" s="0" t="s">
        <v>53</v>
      </c>
      <c r="E666" s="3" t="n">
        <v>0.00590465119014317</v>
      </c>
    </row>
    <row r="667" customFormat="false" ht="13" hidden="false" customHeight="false" outlineLevel="0" collapsed="false">
      <c r="A667" s="0" t="s">
        <v>54</v>
      </c>
      <c r="B667" s="0" t="n">
        <v>34</v>
      </c>
      <c r="C667" s="0" t="n">
        <v>2</v>
      </c>
      <c r="D667" s="0" t="s">
        <v>29</v>
      </c>
      <c r="E667" s="3" t="n">
        <v>0.00357313162315958</v>
      </c>
    </row>
    <row r="668" customFormat="false" ht="13" hidden="false" customHeight="false" outlineLevel="0" collapsed="false">
      <c r="A668" s="0" t="s">
        <v>54</v>
      </c>
      <c r="B668" s="0" t="n">
        <v>35</v>
      </c>
      <c r="C668" s="0" t="n">
        <v>2</v>
      </c>
      <c r="D668" s="0" t="s">
        <v>52</v>
      </c>
      <c r="E668" s="3" t="n">
        <v>0.0412757388089278</v>
      </c>
    </row>
    <row r="669" customFormat="false" ht="13" hidden="false" customHeight="false" outlineLevel="0" collapsed="false">
      <c r="A669" s="0" t="s">
        <v>54</v>
      </c>
      <c r="B669" s="0" t="n">
        <v>35</v>
      </c>
      <c r="C669" s="0" t="n">
        <v>2</v>
      </c>
      <c r="D669" s="0" t="s">
        <v>53</v>
      </c>
      <c r="E669" s="3" t="n">
        <v>0.00497125991666518</v>
      </c>
    </row>
    <row r="670" customFormat="false" ht="13" hidden="false" customHeight="false" outlineLevel="0" collapsed="false">
      <c r="A670" s="0" t="s">
        <v>54</v>
      </c>
      <c r="B670" s="0" t="n">
        <v>35</v>
      </c>
      <c r="C670" s="0" t="n">
        <v>2</v>
      </c>
      <c r="D670" s="0" t="s">
        <v>29</v>
      </c>
      <c r="E670" s="3" t="n">
        <v>0.00345473266825272</v>
      </c>
    </row>
    <row r="671" customFormat="false" ht="13" hidden="false" customHeight="false" outlineLevel="0" collapsed="false">
      <c r="A671" s="0" t="s">
        <v>54</v>
      </c>
      <c r="B671" s="0" t="n">
        <v>36</v>
      </c>
      <c r="C671" s="0" t="n">
        <v>2</v>
      </c>
      <c r="D671" s="0" t="s">
        <v>52</v>
      </c>
      <c r="E671" s="3" t="n">
        <v>0.0257360059106108</v>
      </c>
    </row>
    <row r="672" customFormat="false" ht="13" hidden="false" customHeight="false" outlineLevel="0" collapsed="false">
      <c r="A672" s="0" t="s">
        <v>54</v>
      </c>
      <c r="B672" s="0" t="n">
        <v>36</v>
      </c>
      <c r="C672" s="0" t="n">
        <v>2</v>
      </c>
      <c r="D672" s="0" t="s">
        <v>53</v>
      </c>
      <c r="E672" s="3" t="n">
        <v>0.00427740597671966</v>
      </c>
    </row>
    <row r="673" customFormat="false" ht="13" hidden="false" customHeight="false" outlineLevel="0" collapsed="false">
      <c r="A673" s="0" t="s">
        <v>54</v>
      </c>
      <c r="B673" s="0" t="n">
        <v>36</v>
      </c>
      <c r="C673" s="0" t="n">
        <v>2</v>
      </c>
      <c r="D673" s="0" t="s">
        <v>29</v>
      </c>
      <c r="E673" s="3" t="n">
        <v>0.00397702787652952</v>
      </c>
    </row>
    <row r="674" customFormat="false" ht="13" hidden="false" customHeight="false" outlineLevel="0" collapsed="false">
      <c r="A674" s="0" t="s">
        <v>54</v>
      </c>
      <c r="B674" s="0" t="n">
        <v>1</v>
      </c>
      <c r="C674" s="0" t="n">
        <v>3</v>
      </c>
      <c r="D674" s="0" t="s">
        <v>52</v>
      </c>
      <c r="E674" s="3" t="n">
        <v>0.0192570512580843</v>
      </c>
    </row>
    <row r="675" customFormat="false" ht="13" hidden="false" customHeight="false" outlineLevel="0" collapsed="false">
      <c r="A675" s="0" t="s">
        <v>54</v>
      </c>
      <c r="B675" s="0" t="n">
        <v>1</v>
      </c>
      <c r="C675" s="0" t="n">
        <v>3</v>
      </c>
      <c r="D675" s="0" t="s">
        <v>53</v>
      </c>
      <c r="E675" s="3" t="n">
        <v>0.00670686042263877</v>
      </c>
    </row>
    <row r="676" customFormat="false" ht="13" hidden="false" customHeight="false" outlineLevel="0" collapsed="false">
      <c r="A676" s="0" t="s">
        <v>54</v>
      </c>
      <c r="B676" s="0" t="n">
        <v>1</v>
      </c>
      <c r="C676" s="0" t="n">
        <v>3</v>
      </c>
      <c r="D676" s="0" t="s">
        <v>29</v>
      </c>
      <c r="E676" s="3" t="n">
        <v>0.0144917753818281</v>
      </c>
    </row>
    <row r="677" customFormat="false" ht="13" hidden="false" customHeight="false" outlineLevel="0" collapsed="false">
      <c r="A677" s="0" t="s">
        <v>54</v>
      </c>
      <c r="B677" s="0" t="n">
        <v>2</v>
      </c>
      <c r="C677" s="0" t="n">
        <v>3</v>
      </c>
      <c r="D677" s="0" t="s">
        <v>52</v>
      </c>
      <c r="E677" s="3" t="n">
        <v>0.0411722127492444</v>
      </c>
    </row>
    <row r="678" customFormat="false" ht="13" hidden="false" customHeight="false" outlineLevel="0" collapsed="false">
      <c r="A678" s="0" t="s">
        <v>54</v>
      </c>
      <c r="B678" s="0" t="n">
        <v>2</v>
      </c>
      <c r="C678" s="0" t="n">
        <v>3</v>
      </c>
      <c r="D678" s="0" t="s">
        <v>53</v>
      </c>
      <c r="E678" s="3" t="n">
        <v>0.00449897843553072</v>
      </c>
    </row>
    <row r="679" customFormat="false" ht="13" hidden="false" customHeight="false" outlineLevel="0" collapsed="false">
      <c r="A679" s="0" t="s">
        <v>54</v>
      </c>
      <c r="B679" s="0" t="n">
        <v>2</v>
      </c>
      <c r="C679" s="0" t="n">
        <v>3</v>
      </c>
      <c r="D679" s="0" t="s">
        <v>29</v>
      </c>
      <c r="E679" s="3" t="n">
        <v>0.00452334420959166</v>
      </c>
    </row>
    <row r="680" customFormat="false" ht="13" hidden="false" customHeight="false" outlineLevel="0" collapsed="false">
      <c r="A680" s="0" t="s">
        <v>54</v>
      </c>
      <c r="B680" s="0" t="n">
        <v>3</v>
      </c>
      <c r="C680" s="0" t="n">
        <v>3</v>
      </c>
      <c r="D680" s="0" t="s">
        <v>52</v>
      </c>
      <c r="E680" s="3" t="n">
        <v>0.0220382549057438</v>
      </c>
    </row>
    <row r="681" customFormat="false" ht="13" hidden="false" customHeight="false" outlineLevel="0" collapsed="false">
      <c r="A681" s="0" t="s">
        <v>54</v>
      </c>
      <c r="B681" s="0" t="n">
        <v>3</v>
      </c>
      <c r="C681" s="0" t="n">
        <v>3</v>
      </c>
      <c r="D681" s="0" t="s">
        <v>53</v>
      </c>
      <c r="E681" s="3" t="n">
        <v>0.00341843332893945</v>
      </c>
    </row>
    <row r="682" customFormat="false" ht="13" hidden="false" customHeight="false" outlineLevel="0" collapsed="false">
      <c r="A682" s="0" t="s">
        <v>54</v>
      </c>
      <c r="B682" s="0" t="n">
        <v>3</v>
      </c>
      <c r="C682" s="0" t="n">
        <v>3</v>
      </c>
      <c r="D682" s="0" t="s">
        <v>29</v>
      </c>
      <c r="E682" s="3" t="n">
        <v>0.00329347431496088</v>
      </c>
    </row>
    <row r="683" customFormat="false" ht="13" hidden="false" customHeight="false" outlineLevel="0" collapsed="false">
      <c r="A683" s="0" t="s">
        <v>54</v>
      </c>
      <c r="B683" s="0" t="n">
        <v>4</v>
      </c>
      <c r="C683" s="0" t="n">
        <v>3</v>
      </c>
      <c r="D683" s="0" t="s">
        <v>52</v>
      </c>
      <c r="E683" s="3" t="n">
        <v>0.0128408102673127</v>
      </c>
    </row>
    <row r="684" customFormat="false" ht="13" hidden="false" customHeight="false" outlineLevel="0" collapsed="false">
      <c r="A684" s="0" t="s">
        <v>54</v>
      </c>
      <c r="B684" s="0" t="n">
        <v>4</v>
      </c>
      <c r="C684" s="0" t="n">
        <v>3</v>
      </c>
      <c r="D684" s="0" t="s">
        <v>53</v>
      </c>
      <c r="E684" s="3" t="n">
        <v>0.00404184568305999</v>
      </c>
    </row>
    <row r="685" customFormat="false" ht="13" hidden="false" customHeight="false" outlineLevel="0" collapsed="false">
      <c r="A685" s="0" t="s">
        <v>54</v>
      </c>
      <c r="B685" s="0" t="n">
        <v>4</v>
      </c>
      <c r="C685" s="0" t="n">
        <v>3</v>
      </c>
      <c r="D685" s="0" t="s">
        <v>29</v>
      </c>
      <c r="E685" s="3" t="n">
        <v>0.00352203571656558</v>
      </c>
    </row>
    <row r="686" customFormat="false" ht="13" hidden="false" customHeight="false" outlineLevel="0" collapsed="false">
      <c r="A686" s="0" t="s">
        <v>54</v>
      </c>
      <c r="B686" s="0" t="n">
        <v>5</v>
      </c>
      <c r="C686" s="0" t="n">
        <v>3</v>
      </c>
      <c r="D686" s="0" t="s">
        <v>52</v>
      </c>
      <c r="E686" s="3" t="n">
        <v>0.0300295756880772</v>
      </c>
    </row>
    <row r="687" customFormat="false" ht="13" hidden="false" customHeight="false" outlineLevel="0" collapsed="false">
      <c r="A687" s="0" t="s">
        <v>54</v>
      </c>
      <c r="B687" s="0" t="n">
        <v>5</v>
      </c>
      <c r="C687" s="0" t="n">
        <v>3</v>
      </c>
      <c r="D687" s="0" t="s">
        <v>53</v>
      </c>
      <c r="E687" s="3" t="n">
        <v>0.00334474497654022</v>
      </c>
    </row>
    <row r="688" customFormat="false" ht="13" hidden="false" customHeight="false" outlineLevel="0" collapsed="false">
      <c r="A688" s="0" t="s">
        <v>54</v>
      </c>
      <c r="B688" s="0" t="n">
        <v>5</v>
      </c>
      <c r="C688" s="0" t="n">
        <v>3</v>
      </c>
      <c r="D688" s="0" t="s">
        <v>29</v>
      </c>
      <c r="E688" s="3" t="n">
        <v>0.00383355593866604</v>
      </c>
    </row>
    <row r="689" customFormat="false" ht="13" hidden="false" customHeight="false" outlineLevel="0" collapsed="false">
      <c r="A689" s="0" t="s">
        <v>54</v>
      </c>
      <c r="B689" s="0" t="n">
        <v>6</v>
      </c>
      <c r="C689" s="0" t="n">
        <v>3</v>
      </c>
      <c r="D689" s="0" t="s">
        <v>52</v>
      </c>
      <c r="E689" s="3" t="n">
        <v>0.0348497367997327</v>
      </c>
    </row>
    <row r="690" customFormat="false" ht="13" hidden="false" customHeight="false" outlineLevel="0" collapsed="false">
      <c r="A690" s="0" t="s">
        <v>54</v>
      </c>
      <c r="B690" s="0" t="n">
        <v>6</v>
      </c>
      <c r="C690" s="0" t="n">
        <v>3</v>
      </c>
      <c r="D690" s="0" t="s">
        <v>53</v>
      </c>
      <c r="E690" s="3" t="n">
        <v>0.00371824546605667</v>
      </c>
    </row>
    <row r="691" customFormat="false" ht="13" hidden="false" customHeight="false" outlineLevel="0" collapsed="false">
      <c r="A691" s="0" t="s">
        <v>54</v>
      </c>
      <c r="B691" s="0" t="n">
        <v>6</v>
      </c>
      <c r="C691" s="0" t="n">
        <v>3</v>
      </c>
      <c r="D691" s="0" t="s">
        <v>29</v>
      </c>
      <c r="E691" s="3" t="n">
        <v>0.00406024754286194</v>
      </c>
    </row>
    <row r="692" customFormat="false" ht="13" hidden="false" customHeight="false" outlineLevel="0" collapsed="false">
      <c r="A692" s="0" t="s">
        <v>54</v>
      </c>
      <c r="B692" s="0" t="n">
        <v>7</v>
      </c>
      <c r="C692" s="0" t="n">
        <v>3</v>
      </c>
      <c r="D692" s="0" t="s">
        <v>52</v>
      </c>
      <c r="E692" s="3" t="n">
        <v>0.044858568949919</v>
      </c>
    </row>
    <row r="693" customFormat="false" ht="13" hidden="false" customHeight="false" outlineLevel="0" collapsed="false">
      <c r="A693" s="0" t="s">
        <v>54</v>
      </c>
      <c r="B693" s="0" t="n">
        <v>7</v>
      </c>
      <c r="C693" s="0" t="n">
        <v>3</v>
      </c>
      <c r="D693" s="0" t="s">
        <v>53</v>
      </c>
      <c r="E693" s="3" t="n">
        <v>0.00452772129327059</v>
      </c>
    </row>
    <row r="694" customFormat="false" ht="13" hidden="false" customHeight="false" outlineLevel="0" collapsed="false">
      <c r="A694" s="0" t="s">
        <v>54</v>
      </c>
      <c r="B694" s="0" t="n">
        <v>7</v>
      </c>
      <c r="C694" s="0" t="n">
        <v>3</v>
      </c>
      <c r="D694" s="0" t="s">
        <v>29</v>
      </c>
      <c r="E694" s="3" t="n">
        <v>0.00465502974479214</v>
      </c>
    </row>
    <row r="695" customFormat="false" ht="13" hidden="false" customHeight="false" outlineLevel="0" collapsed="false">
      <c r="A695" s="0" t="s">
        <v>54</v>
      </c>
      <c r="B695" s="0" t="n">
        <v>8</v>
      </c>
      <c r="C695" s="0" t="n">
        <v>3</v>
      </c>
      <c r="D695" s="0" t="s">
        <v>52</v>
      </c>
      <c r="E695" s="3" t="n">
        <v>0.0415175791918946</v>
      </c>
    </row>
    <row r="696" customFormat="false" ht="13" hidden="false" customHeight="false" outlineLevel="0" collapsed="false">
      <c r="A696" s="0" t="s">
        <v>54</v>
      </c>
      <c r="B696" s="0" t="n">
        <v>8</v>
      </c>
      <c r="C696" s="0" t="n">
        <v>3</v>
      </c>
      <c r="D696" s="0" t="s">
        <v>53</v>
      </c>
      <c r="E696" s="3" t="n">
        <v>0.00384498152338218</v>
      </c>
    </row>
    <row r="697" customFormat="false" ht="13" hidden="false" customHeight="false" outlineLevel="0" collapsed="false">
      <c r="A697" s="0" t="s">
        <v>54</v>
      </c>
      <c r="B697" s="0" t="n">
        <v>8</v>
      </c>
      <c r="C697" s="0" t="n">
        <v>3</v>
      </c>
      <c r="D697" s="0" t="s">
        <v>29</v>
      </c>
      <c r="E697" s="3" t="n">
        <v>0.00365086339044264</v>
      </c>
    </row>
    <row r="698" customFormat="false" ht="13" hidden="false" customHeight="false" outlineLevel="0" collapsed="false">
      <c r="A698" s="0" t="s">
        <v>54</v>
      </c>
      <c r="B698" s="0" t="n">
        <v>9</v>
      </c>
      <c r="C698" s="0" t="n">
        <v>3</v>
      </c>
      <c r="D698" s="0" t="s">
        <v>52</v>
      </c>
      <c r="E698" s="3" t="n">
        <v>0.0375445156604586</v>
      </c>
    </row>
    <row r="699" customFormat="false" ht="13" hidden="false" customHeight="false" outlineLevel="0" collapsed="false">
      <c r="A699" s="0" t="s">
        <v>54</v>
      </c>
      <c r="B699" s="0" t="n">
        <v>9</v>
      </c>
      <c r="C699" s="0" t="n">
        <v>3</v>
      </c>
      <c r="D699" s="0" t="s">
        <v>53</v>
      </c>
      <c r="E699" s="3" t="n">
        <v>0.00410193990604877</v>
      </c>
    </row>
    <row r="700" customFormat="false" ht="13" hidden="false" customHeight="false" outlineLevel="0" collapsed="false">
      <c r="A700" s="0" t="s">
        <v>54</v>
      </c>
      <c r="B700" s="0" t="n">
        <v>9</v>
      </c>
      <c r="C700" s="0" t="n">
        <v>3</v>
      </c>
      <c r="D700" s="0" t="s">
        <v>29</v>
      </c>
      <c r="E700" s="3" t="n">
        <v>0.00483902595987368</v>
      </c>
    </row>
    <row r="701" customFormat="false" ht="13" hidden="false" customHeight="false" outlineLevel="0" collapsed="false">
      <c r="A701" s="0" t="s">
        <v>54</v>
      </c>
      <c r="B701" s="0" t="n">
        <v>10</v>
      </c>
      <c r="C701" s="0" t="n">
        <v>3</v>
      </c>
      <c r="D701" s="0" t="s">
        <v>52</v>
      </c>
      <c r="E701" s="3" t="n">
        <v>0.0487725514321937</v>
      </c>
    </row>
    <row r="702" customFormat="false" ht="13" hidden="false" customHeight="false" outlineLevel="0" collapsed="false">
      <c r="A702" s="0" t="s">
        <v>54</v>
      </c>
      <c r="B702" s="0" t="n">
        <v>10</v>
      </c>
      <c r="C702" s="0" t="n">
        <v>3</v>
      </c>
      <c r="D702" s="0" t="s">
        <v>53</v>
      </c>
      <c r="E702" s="3" t="n">
        <v>0.00505945576514932</v>
      </c>
    </row>
    <row r="703" customFormat="false" ht="13" hidden="false" customHeight="false" outlineLevel="0" collapsed="false">
      <c r="A703" s="0" t="s">
        <v>54</v>
      </c>
      <c r="B703" s="0" t="n">
        <v>10</v>
      </c>
      <c r="C703" s="0" t="n">
        <v>3</v>
      </c>
      <c r="D703" s="0" t="s">
        <v>29</v>
      </c>
      <c r="E703" s="3" t="n">
        <v>0.00405643051271909</v>
      </c>
    </row>
    <row r="704" customFormat="false" ht="13" hidden="false" customHeight="false" outlineLevel="0" collapsed="false">
      <c r="A704" s="0" t="s">
        <v>54</v>
      </c>
      <c r="B704" s="0" t="n">
        <v>11</v>
      </c>
      <c r="C704" s="0" t="n">
        <v>3</v>
      </c>
      <c r="D704" s="0" t="s">
        <v>52</v>
      </c>
      <c r="E704" s="3" t="n">
        <v>0.0374303808056401</v>
      </c>
    </row>
    <row r="705" customFormat="false" ht="13" hidden="false" customHeight="false" outlineLevel="0" collapsed="false">
      <c r="A705" s="0" t="s">
        <v>54</v>
      </c>
      <c r="B705" s="0" t="n">
        <v>11</v>
      </c>
      <c r="C705" s="0" t="n">
        <v>3</v>
      </c>
      <c r="D705" s="0" t="s">
        <v>53</v>
      </c>
      <c r="E705" s="3" t="n">
        <v>0.00435550399095309</v>
      </c>
    </row>
    <row r="706" customFormat="false" ht="13" hidden="false" customHeight="false" outlineLevel="0" collapsed="false">
      <c r="A706" s="0" t="s">
        <v>54</v>
      </c>
      <c r="B706" s="0" t="n">
        <v>11</v>
      </c>
      <c r="C706" s="0" t="n">
        <v>3</v>
      </c>
      <c r="D706" s="0" t="s">
        <v>29</v>
      </c>
      <c r="E706" s="3" t="n">
        <v>0.00461247856389537</v>
      </c>
    </row>
    <row r="707" customFormat="false" ht="13" hidden="false" customHeight="false" outlineLevel="0" collapsed="false">
      <c r="A707" s="0" t="s">
        <v>54</v>
      </c>
      <c r="B707" s="0" t="n">
        <v>12</v>
      </c>
      <c r="C707" s="0" t="n">
        <v>3</v>
      </c>
      <c r="D707" s="0" t="s">
        <v>52</v>
      </c>
      <c r="E707" s="3" t="n">
        <v>0.0346798214731357</v>
      </c>
    </row>
    <row r="708" customFormat="false" ht="13" hidden="false" customHeight="false" outlineLevel="0" collapsed="false">
      <c r="A708" s="0" t="s">
        <v>54</v>
      </c>
      <c r="B708" s="0" t="n">
        <v>12</v>
      </c>
      <c r="C708" s="0" t="n">
        <v>3</v>
      </c>
      <c r="D708" s="0" t="s">
        <v>53</v>
      </c>
      <c r="E708" s="3" t="n">
        <v>0.00438439184079216</v>
      </c>
    </row>
    <row r="709" customFormat="false" ht="13" hidden="false" customHeight="false" outlineLevel="0" collapsed="false">
      <c r="A709" s="0" t="s">
        <v>54</v>
      </c>
      <c r="B709" s="0" t="n">
        <v>12</v>
      </c>
      <c r="C709" s="0" t="n">
        <v>3</v>
      </c>
      <c r="D709" s="0" t="s">
        <v>29</v>
      </c>
      <c r="E709" s="3" t="n">
        <v>0.0045727557191213</v>
      </c>
    </row>
    <row r="710" customFormat="false" ht="13" hidden="false" customHeight="false" outlineLevel="0" collapsed="false">
      <c r="A710" s="0" t="s">
        <v>54</v>
      </c>
      <c r="B710" s="0" t="n">
        <v>13</v>
      </c>
      <c r="C710" s="0" t="n">
        <v>3</v>
      </c>
      <c r="D710" s="0" t="s">
        <v>52</v>
      </c>
      <c r="E710" s="3" t="n">
        <v>0.0393857052137553</v>
      </c>
    </row>
    <row r="711" customFormat="false" ht="13" hidden="false" customHeight="false" outlineLevel="0" collapsed="false">
      <c r="A711" s="0" t="s">
        <v>54</v>
      </c>
      <c r="B711" s="0" t="n">
        <v>13</v>
      </c>
      <c r="C711" s="0" t="n">
        <v>3</v>
      </c>
      <c r="D711" s="0" t="s">
        <v>53</v>
      </c>
      <c r="E711" s="3" t="n">
        <v>0.00436501426266229</v>
      </c>
    </row>
    <row r="712" customFormat="false" ht="13" hidden="false" customHeight="false" outlineLevel="0" collapsed="false">
      <c r="A712" s="0" t="s">
        <v>54</v>
      </c>
      <c r="B712" s="0" t="n">
        <v>13</v>
      </c>
      <c r="C712" s="0" t="n">
        <v>3</v>
      </c>
      <c r="D712" s="0" t="s">
        <v>29</v>
      </c>
      <c r="E712" s="3" t="n">
        <v>0.00448533353679015</v>
      </c>
    </row>
    <row r="713" customFormat="false" ht="13" hidden="false" customHeight="false" outlineLevel="0" collapsed="false">
      <c r="A713" s="0" t="s">
        <v>54</v>
      </c>
      <c r="B713" s="0" t="n">
        <v>14</v>
      </c>
      <c r="C713" s="0" t="n">
        <v>3</v>
      </c>
      <c r="D713" s="0" t="s">
        <v>52</v>
      </c>
      <c r="E713" s="3" t="n">
        <v>0.0328518829894838</v>
      </c>
    </row>
    <row r="714" customFormat="false" ht="13" hidden="false" customHeight="false" outlineLevel="0" collapsed="false">
      <c r="A714" s="0" t="s">
        <v>54</v>
      </c>
      <c r="B714" s="0" t="n">
        <v>14</v>
      </c>
      <c r="C714" s="0" t="n">
        <v>3</v>
      </c>
      <c r="D714" s="0" t="s">
        <v>53</v>
      </c>
      <c r="E714" s="3" t="n">
        <v>0.0042721418901864</v>
      </c>
    </row>
    <row r="715" customFormat="false" ht="13" hidden="false" customHeight="false" outlineLevel="0" collapsed="false">
      <c r="A715" s="0" t="s">
        <v>54</v>
      </c>
      <c r="B715" s="0" t="n">
        <v>14</v>
      </c>
      <c r="C715" s="0" t="n">
        <v>3</v>
      </c>
      <c r="D715" s="0" t="s">
        <v>29</v>
      </c>
      <c r="E715" s="3" t="n">
        <v>0.00425964080176696</v>
      </c>
    </row>
    <row r="716" customFormat="false" ht="13" hidden="false" customHeight="false" outlineLevel="0" collapsed="false">
      <c r="A716" s="0" t="s">
        <v>54</v>
      </c>
      <c r="B716" s="0" t="n">
        <v>15</v>
      </c>
      <c r="C716" s="0" t="n">
        <v>3</v>
      </c>
      <c r="D716" s="0" t="s">
        <v>52</v>
      </c>
      <c r="E716" s="3" t="n">
        <v>0.0413525704583741</v>
      </c>
    </row>
    <row r="717" customFormat="false" ht="13" hidden="false" customHeight="false" outlineLevel="0" collapsed="false">
      <c r="A717" s="0" t="s">
        <v>54</v>
      </c>
      <c r="B717" s="0" t="n">
        <v>15</v>
      </c>
      <c r="C717" s="0" t="n">
        <v>3</v>
      </c>
      <c r="D717" s="0" t="s">
        <v>53</v>
      </c>
      <c r="E717" s="3" t="n">
        <v>0.0042326930448942</v>
      </c>
    </row>
    <row r="718" customFormat="false" ht="13" hidden="false" customHeight="false" outlineLevel="0" collapsed="false">
      <c r="A718" s="0" t="s">
        <v>54</v>
      </c>
      <c r="B718" s="0" t="n">
        <v>15</v>
      </c>
      <c r="C718" s="0" t="n">
        <v>3</v>
      </c>
      <c r="D718" s="0" t="s">
        <v>29</v>
      </c>
      <c r="E718" s="3" t="n">
        <v>0.00383960846111494</v>
      </c>
    </row>
    <row r="719" customFormat="false" ht="13" hidden="false" customHeight="false" outlineLevel="0" collapsed="false">
      <c r="A719" s="0" t="s">
        <v>54</v>
      </c>
      <c r="B719" s="0" t="n">
        <v>16</v>
      </c>
      <c r="C719" s="0" t="n">
        <v>3</v>
      </c>
      <c r="D719" s="0" t="s">
        <v>52</v>
      </c>
      <c r="E719" s="3" t="n">
        <v>0.00867152548599856</v>
      </c>
    </row>
    <row r="720" customFormat="false" ht="13" hidden="false" customHeight="false" outlineLevel="0" collapsed="false">
      <c r="A720" s="0" t="s">
        <v>54</v>
      </c>
      <c r="B720" s="0" t="n">
        <v>16</v>
      </c>
      <c r="C720" s="0" t="n">
        <v>3</v>
      </c>
      <c r="D720" s="0" t="s">
        <v>53</v>
      </c>
      <c r="E720" s="3" t="n">
        <v>0.00285718872830554</v>
      </c>
    </row>
    <row r="721" customFormat="false" ht="13" hidden="false" customHeight="false" outlineLevel="0" collapsed="false">
      <c r="A721" s="0" t="s">
        <v>54</v>
      </c>
      <c r="B721" s="0" t="n">
        <v>16</v>
      </c>
      <c r="C721" s="0" t="n">
        <v>3</v>
      </c>
      <c r="D721" s="0" t="s">
        <v>29</v>
      </c>
      <c r="E721" s="3" t="n">
        <v>0.00259645063546761</v>
      </c>
    </row>
    <row r="722" customFormat="false" ht="13" hidden="false" customHeight="false" outlineLevel="0" collapsed="false">
      <c r="A722" s="0" t="s">
        <v>54</v>
      </c>
      <c r="B722" s="0" t="n">
        <v>17</v>
      </c>
      <c r="C722" s="0" t="n">
        <v>3</v>
      </c>
      <c r="D722" s="0" t="s">
        <v>52</v>
      </c>
      <c r="E722" s="3" t="n">
        <v>0.0531296255751228</v>
      </c>
    </row>
    <row r="723" customFormat="false" ht="13" hidden="false" customHeight="false" outlineLevel="0" collapsed="false">
      <c r="A723" s="0" t="s">
        <v>54</v>
      </c>
      <c r="B723" s="0" t="n">
        <v>17</v>
      </c>
      <c r="C723" s="0" t="n">
        <v>3</v>
      </c>
      <c r="D723" s="0" t="s">
        <v>53</v>
      </c>
      <c r="E723" s="3" t="n">
        <v>0.00467257727441207</v>
      </c>
    </row>
    <row r="724" customFormat="false" ht="13" hidden="false" customHeight="false" outlineLevel="0" collapsed="false">
      <c r="A724" s="0" t="s">
        <v>54</v>
      </c>
      <c r="B724" s="0" t="n">
        <v>17</v>
      </c>
      <c r="C724" s="0" t="n">
        <v>3</v>
      </c>
      <c r="D724" s="0" t="s">
        <v>29</v>
      </c>
      <c r="E724" s="3" t="n">
        <v>0.00378495371254275</v>
      </c>
    </row>
    <row r="725" customFormat="false" ht="13" hidden="false" customHeight="false" outlineLevel="0" collapsed="false">
      <c r="A725" s="0" t="s">
        <v>54</v>
      </c>
      <c r="B725" s="0" t="n">
        <v>18</v>
      </c>
      <c r="C725" s="0" t="n">
        <v>3</v>
      </c>
      <c r="D725" s="0" t="s">
        <v>52</v>
      </c>
      <c r="E725" s="3" t="n">
        <v>0.0235233082436025</v>
      </c>
    </row>
    <row r="726" customFormat="false" ht="13" hidden="false" customHeight="false" outlineLevel="0" collapsed="false">
      <c r="A726" s="0" t="s">
        <v>54</v>
      </c>
      <c r="B726" s="0" t="n">
        <v>18</v>
      </c>
      <c r="C726" s="0" t="n">
        <v>3</v>
      </c>
      <c r="D726" s="0" t="s">
        <v>53</v>
      </c>
      <c r="E726" s="3" t="n">
        <v>0.00380587753712792</v>
      </c>
    </row>
    <row r="727" customFormat="false" ht="13" hidden="false" customHeight="false" outlineLevel="0" collapsed="false">
      <c r="A727" s="0" t="s">
        <v>54</v>
      </c>
      <c r="B727" s="0" t="n">
        <v>18</v>
      </c>
      <c r="C727" s="0" t="n">
        <v>3</v>
      </c>
      <c r="D727" s="0" t="s">
        <v>29</v>
      </c>
      <c r="E727" s="3" t="n">
        <v>0.00322173440574922</v>
      </c>
    </row>
    <row r="728" customFormat="false" ht="13" hidden="false" customHeight="false" outlineLevel="0" collapsed="false">
      <c r="A728" s="0" t="s">
        <v>54</v>
      </c>
      <c r="B728" s="0" t="n">
        <v>19</v>
      </c>
      <c r="C728" s="0" t="n">
        <v>3</v>
      </c>
      <c r="D728" s="0" t="s">
        <v>52</v>
      </c>
      <c r="E728" s="3" t="n">
        <v>0.0398455069407222</v>
      </c>
    </row>
    <row r="729" customFormat="false" ht="13" hidden="false" customHeight="false" outlineLevel="0" collapsed="false">
      <c r="A729" s="0" t="s">
        <v>54</v>
      </c>
      <c r="B729" s="0" t="n">
        <v>19</v>
      </c>
      <c r="C729" s="0" t="n">
        <v>3</v>
      </c>
      <c r="D729" s="0" t="s">
        <v>53</v>
      </c>
      <c r="E729" s="3" t="n">
        <v>0.00501682218889392</v>
      </c>
    </row>
    <row r="730" customFormat="false" ht="13" hidden="false" customHeight="false" outlineLevel="0" collapsed="false">
      <c r="A730" s="0" t="s">
        <v>54</v>
      </c>
      <c r="B730" s="0" t="n">
        <v>19</v>
      </c>
      <c r="C730" s="0" t="n">
        <v>3</v>
      </c>
      <c r="D730" s="0" t="s">
        <v>29</v>
      </c>
      <c r="E730" s="3" t="n">
        <v>0.00501710287230186</v>
      </c>
    </row>
    <row r="731" customFormat="false" ht="13" hidden="false" customHeight="false" outlineLevel="0" collapsed="false">
      <c r="A731" s="0" t="s">
        <v>54</v>
      </c>
      <c r="B731" s="0" t="n">
        <v>20</v>
      </c>
      <c r="C731" s="0" t="n">
        <v>3</v>
      </c>
      <c r="D731" s="0" t="s">
        <v>52</v>
      </c>
      <c r="E731" s="3" t="n">
        <v>0.0315745711928892</v>
      </c>
    </row>
    <row r="732" customFormat="false" ht="13" hidden="false" customHeight="false" outlineLevel="0" collapsed="false">
      <c r="A732" s="0" t="s">
        <v>54</v>
      </c>
      <c r="B732" s="0" t="n">
        <v>20</v>
      </c>
      <c r="C732" s="0" t="n">
        <v>3</v>
      </c>
      <c r="D732" s="0" t="s">
        <v>53</v>
      </c>
      <c r="E732" s="3" t="n">
        <v>0.00345338165654081</v>
      </c>
    </row>
    <row r="733" customFormat="false" ht="13" hidden="false" customHeight="false" outlineLevel="0" collapsed="false">
      <c r="A733" s="0" t="s">
        <v>54</v>
      </c>
      <c r="B733" s="0" t="n">
        <v>20</v>
      </c>
      <c r="C733" s="0" t="n">
        <v>3</v>
      </c>
      <c r="D733" s="0" t="s">
        <v>29</v>
      </c>
      <c r="E733" s="3" t="n">
        <v>0.00485922186496015</v>
      </c>
    </row>
    <row r="734" customFormat="false" ht="13" hidden="false" customHeight="false" outlineLevel="0" collapsed="false">
      <c r="A734" s="0" t="s">
        <v>54</v>
      </c>
      <c r="B734" s="0" t="n">
        <v>21</v>
      </c>
      <c r="C734" s="0" t="n">
        <v>3</v>
      </c>
      <c r="D734" s="0" t="s">
        <v>52</v>
      </c>
      <c r="E734" s="3" t="n">
        <v>0.0327730798314413</v>
      </c>
    </row>
    <row r="735" customFormat="false" ht="13" hidden="false" customHeight="false" outlineLevel="0" collapsed="false">
      <c r="A735" s="0" t="s">
        <v>54</v>
      </c>
      <c r="B735" s="0" t="n">
        <v>21</v>
      </c>
      <c r="C735" s="0" t="n">
        <v>3</v>
      </c>
      <c r="D735" s="0" t="s">
        <v>53</v>
      </c>
      <c r="E735" s="3" t="n">
        <v>0.00407779944812374</v>
      </c>
    </row>
    <row r="736" customFormat="false" ht="13" hidden="false" customHeight="false" outlineLevel="0" collapsed="false">
      <c r="A736" s="0" t="s">
        <v>54</v>
      </c>
      <c r="B736" s="0" t="n">
        <v>21</v>
      </c>
      <c r="C736" s="0" t="n">
        <v>3</v>
      </c>
      <c r="D736" s="0" t="s">
        <v>29</v>
      </c>
      <c r="E736" s="3" t="n">
        <v>0.00397341807424078</v>
      </c>
    </row>
    <row r="737" customFormat="false" ht="13" hidden="false" customHeight="false" outlineLevel="0" collapsed="false">
      <c r="A737" s="0" t="s">
        <v>54</v>
      </c>
      <c r="B737" s="0" t="n">
        <v>22</v>
      </c>
      <c r="C737" s="0" t="n">
        <v>3</v>
      </c>
      <c r="D737" s="0" t="s">
        <v>52</v>
      </c>
      <c r="E737" s="3" t="n">
        <v>0.0280176231430636</v>
      </c>
    </row>
    <row r="738" customFormat="false" ht="13" hidden="false" customHeight="false" outlineLevel="0" collapsed="false">
      <c r="A738" s="0" t="s">
        <v>54</v>
      </c>
      <c r="B738" s="0" t="n">
        <v>22</v>
      </c>
      <c r="C738" s="0" t="n">
        <v>3</v>
      </c>
      <c r="D738" s="0" t="s">
        <v>53</v>
      </c>
      <c r="E738" s="3" t="n">
        <v>0.00392374852376561</v>
      </c>
    </row>
    <row r="739" customFormat="false" ht="13" hidden="false" customHeight="false" outlineLevel="0" collapsed="false">
      <c r="A739" s="0" t="s">
        <v>54</v>
      </c>
      <c r="B739" s="0" t="n">
        <v>22</v>
      </c>
      <c r="C739" s="0" t="n">
        <v>3</v>
      </c>
      <c r="D739" s="0" t="s">
        <v>29</v>
      </c>
      <c r="E739" s="3" t="n">
        <v>0.00387022085487843</v>
      </c>
    </row>
    <row r="740" customFormat="false" ht="13" hidden="false" customHeight="false" outlineLevel="0" collapsed="false">
      <c r="A740" s="0" t="s">
        <v>54</v>
      </c>
      <c r="B740" s="0" t="n">
        <v>23</v>
      </c>
      <c r="C740" s="0" t="n">
        <v>3</v>
      </c>
      <c r="D740" s="0" t="s">
        <v>52</v>
      </c>
      <c r="E740" s="3" t="n">
        <v>0.0460274994631058</v>
      </c>
    </row>
    <row r="741" customFormat="false" ht="13" hidden="false" customHeight="false" outlineLevel="0" collapsed="false">
      <c r="A741" s="0" t="s">
        <v>54</v>
      </c>
      <c r="B741" s="0" t="n">
        <v>23</v>
      </c>
      <c r="C741" s="0" t="n">
        <v>3</v>
      </c>
      <c r="D741" s="0" t="s">
        <v>53</v>
      </c>
      <c r="E741" s="3" t="n">
        <v>0.00395593516596239</v>
      </c>
    </row>
    <row r="742" customFormat="false" ht="13" hidden="false" customHeight="false" outlineLevel="0" collapsed="false">
      <c r="A742" s="0" t="s">
        <v>54</v>
      </c>
      <c r="B742" s="0" t="n">
        <v>23</v>
      </c>
      <c r="C742" s="0" t="n">
        <v>3</v>
      </c>
      <c r="D742" s="0" t="s">
        <v>29</v>
      </c>
      <c r="E742" s="3" t="n">
        <v>0.00484816121715244</v>
      </c>
    </row>
    <row r="743" customFormat="false" ht="13" hidden="false" customHeight="false" outlineLevel="0" collapsed="false">
      <c r="A743" s="0" t="s">
        <v>54</v>
      </c>
      <c r="B743" s="0" t="n">
        <v>24</v>
      </c>
      <c r="C743" s="0" t="n">
        <v>3</v>
      </c>
      <c r="D743" s="0" t="s">
        <v>52</v>
      </c>
      <c r="E743" s="3" t="n">
        <v>0.0365689992185186</v>
      </c>
    </row>
    <row r="744" customFormat="false" ht="13" hidden="false" customHeight="false" outlineLevel="0" collapsed="false">
      <c r="A744" s="0" t="s">
        <v>54</v>
      </c>
      <c r="B744" s="0" t="n">
        <v>24</v>
      </c>
      <c r="C744" s="0" t="n">
        <v>3</v>
      </c>
      <c r="D744" s="0" t="s">
        <v>53</v>
      </c>
      <c r="E744" s="3" t="n">
        <v>0.00397607219948078</v>
      </c>
    </row>
    <row r="745" customFormat="false" ht="13" hidden="false" customHeight="false" outlineLevel="0" collapsed="false">
      <c r="A745" s="0" t="s">
        <v>54</v>
      </c>
      <c r="B745" s="0" t="n">
        <v>24</v>
      </c>
      <c r="C745" s="0" t="n">
        <v>3</v>
      </c>
      <c r="D745" s="0" t="s">
        <v>29</v>
      </c>
      <c r="E745" s="3" t="n">
        <v>0.00429079773692942</v>
      </c>
    </row>
    <row r="746" customFormat="false" ht="13" hidden="false" customHeight="false" outlineLevel="0" collapsed="false">
      <c r="A746" s="0" t="s">
        <v>54</v>
      </c>
      <c r="B746" s="0" t="n">
        <v>25</v>
      </c>
      <c r="C746" s="0" t="n">
        <v>3</v>
      </c>
      <c r="D746" s="0" t="s">
        <v>52</v>
      </c>
      <c r="E746" s="3" t="n">
        <v>0.0448333589754983</v>
      </c>
    </row>
    <row r="747" customFormat="false" ht="13" hidden="false" customHeight="false" outlineLevel="0" collapsed="false">
      <c r="A747" s="0" t="s">
        <v>54</v>
      </c>
      <c r="B747" s="0" t="n">
        <v>25</v>
      </c>
      <c r="C747" s="0" t="n">
        <v>3</v>
      </c>
      <c r="D747" s="0" t="s">
        <v>53</v>
      </c>
      <c r="E747" s="3" t="n">
        <v>0.00427510747755828</v>
      </c>
    </row>
    <row r="748" customFormat="false" ht="13" hidden="false" customHeight="false" outlineLevel="0" collapsed="false">
      <c r="A748" s="0" t="s">
        <v>54</v>
      </c>
      <c r="B748" s="0" t="n">
        <v>25</v>
      </c>
      <c r="C748" s="0" t="n">
        <v>3</v>
      </c>
      <c r="D748" s="0" t="s">
        <v>29</v>
      </c>
      <c r="E748" s="3" t="n">
        <v>0.00448556437418343</v>
      </c>
    </row>
    <row r="749" customFormat="false" ht="13" hidden="false" customHeight="false" outlineLevel="0" collapsed="false">
      <c r="A749" s="0" t="s">
        <v>54</v>
      </c>
      <c r="B749" s="0" t="n">
        <v>26</v>
      </c>
      <c r="C749" s="0" t="n">
        <v>3</v>
      </c>
      <c r="D749" s="0" t="s">
        <v>52</v>
      </c>
      <c r="E749" s="3" t="n">
        <v>0.0465287403996706</v>
      </c>
    </row>
    <row r="750" customFormat="false" ht="13" hidden="false" customHeight="false" outlineLevel="0" collapsed="false">
      <c r="A750" s="0" t="s">
        <v>54</v>
      </c>
      <c r="B750" s="0" t="n">
        <v>26</v>
      </c>
      <c r="C750" s="0" t="n">
        <v>3</v>
      </c>
      <c r="D750" s="0" t="s">
        <v>53</v>
      </c>
      <c r="E750" s="3" t="n">
        <v>0.00434169484043985</v>
      </c>
    </row>
    <row r="751" customFormat="false" ht="13" hidden="false" customHeight="false" outlineLevel="0" collapsed="false">
      <c r="A751" s="0" t="s">
        <v>54</v>
      </c>
      <c r="B751" s="0" t="n">
        <v>26</v>
      </c>
      <c r="C751" s="0" t="n">
        <v>3</v>
      </c>
      <c r="D751" s="0" t="s">
        <v>29</v>
      </c>
      <c r="E751" s="3" t="n">
        <v>0.00433385573138207</v>
      </c>
    </row>
    <row r="752" customFormat="false" ht="13" hidden="false" customHeight="false" outlineLevel="0" collapsed="false">
      <c r="A752" s="0" t="s">
        <v>54</v>
      </c>
      <c r="B752" s="0" t="n">
        <v>27</v>
      </c>
      <c r="C752" s="0" t="n">
        <v>3</v>
      </c>
      <c r="D752" s="0" t="s">
        <v>52</v>
      </c>
      <c r="E752" s="3" t="n">
        <v>0.0268582001822331</v>
      </c>
    </row>
    <row r="753" customFormat="false" ht="13" hidden="false" customHeight="false" outlineLevel="0" collapsed="false">
      <c r="A753" s="0" t="s">
        <v>54</v>
      </c>
      <c r="B753" s="0" t="n">
        <v>27</v>
      </c>
      <c r="C753" s="0" t="n">
        <v>3</v>
      </c>
      <c r="D753" s="0" t="s">
        <v>53</v>
      </c>
      <c r="E753" s="3" t="n">
        <v>0.00304240555340146</v>
      </c>
    </row>
    <row r="754" customFormat="false" ht="13" hidden="false" customHeight="false" outlineLevel="0" collapsed="false">
      <c r="A754" s="0" t="s">
        <v>54</v>
      </c>
      <c r="B754" s="0" t="n">
        <v>27</v>
      </c>
      <c r="C754" s="0" t="n">
        <v>3</v>
      </c>
      <c r="D754" s="0" t="s">
        <v>29</v>
      </c>
      <c r="E754" s="3" t="n">
        <v>0.00510081838461484</v>
      </c>
    </row>
    <row r="755" customFormat="false" ht="13" hidden="false" customHeight="false" outlineLevel="0" collapsed="false">
      <c r="A755" s="0" t="s">
        <v>54</v>
      </c>
      <c r="B755" s="0" t="n">
        <v>28</v>
      </c>
      <c r="C755" s="0" t="n">
        <v>3</v>
      </c>
      <c r="D755" s="0" t="s">
        <v>52</v>
      </c>
      <c r="E755" s="3" t="n">
        <v>0.0301939134221725</v>
      </c>
    </row>
    <row r="756" customFormat="false" ht="13" hidden="false" customHeight="false" outlineLevel="0" collapsed="false">
      <c r="A756" s="0" t="s">
        <v>54</v>
      </c>
      <c r="B756" s="0" t="n">
        <v>28</v>
      </c>
      <c r="C756" s="0" t="n">
        <v>3</v>
      </c>
      <c r="D756" s="0" t="s">
        <v>53</v>
      </c>
      <c r="E756" s="3" t="n">
        <v>0.00367606336288658</v>
      </c>
    </row>
    <row r="757" customFormat="false" ht="13" hidden="false" customHeight="false" outlineLevel="0" collapsed="false">
      <c r="A757" s="0" t="s">
        <v>54</v>
      </c>
      <c r="B757" s="0" t="n">
        <v>28</v>
      </c>
      <c r="C757" s="0" t="n">
        <v>3</v>
      </c>
      <c r="D757" s="0" t="s">
        <v>29</v>
      </c>
      <c r="E757" s="3" t="n">
        <v>0.00417707482340267</v>
      </c>
    </row>
    <row r="758" customFormat="false" ht="13" hidden="false" customHeight="false" outlineLevel="0" collapsed="false">
      <c r="A758" s="0" t="s">
        <v>54</v>
      </c>
      <c r="B758" s="0" t="n">
        <v>29</v>
      </c>
      <c r="C758" s="0" t="n">
        <v>3</v>
      </c>
      <c r="D758" s="0" t="s">
        <v>52</v>
      </c>
      <c r="E758" s="3" t="n">
        <v>0.0326527236093222</v>
      </c>
    </row>
    <row r="759" customFormat="false" ht="13" hidden="false" customHeight="false" outlineLevel="0" collapsed="false">
      <c r="A759" s="0" t="s">
        <v>54</v>
      </c>
      <c r="B759" s="0" t="n">
        <v>29</v>
      </c>
      <c r="C759" s="0" t="n">
        <v>3</v>
      </c>
      <c r="D759" s="0" t="s">
        <v>53</v>
      </c>
      <c r="E759" s="3" t="n">
        <v>0.00367074304986681</v>
      </c>
    </row>
    <row r="760" customFormat="false" ht="13" hidden="false" customHeight="false" outlineLevel="0" collapsed="false">
      <c r="A760" s="0" t="s">
        <v>54</v>
      </c>
      <c r="B760" s="0" t="n">
        <v>29</v>
      </c>
      <c r="C760" s="0" t="n">
        <v>3</v>
      </c>
      <c r="D760" s="0" t="s">
        <v>29</v>
      </c>
      <c r="E760" s="3" t="n">
        <v>0.00349396805861963</v>
      </c>
    </row>
    <row r="761" customFormat="false" ht="13" hidden="false" customHeight="false" outlineLevel="0" collapsed="false">
      <c r="A761" s="0" t="s">
        <v>54</v>
      </c>
      <c r="B761" s="0" t="n">
        <v>30</v>
      </c>
      <c r="C761" s="0" t="n">
        <v>3</v>
      </c>
      <c r="D761" s="0" t="s">
        <v>52</v>
      </c>
      <c r="E761" s="3" t="n">
        <v>0.0432859690481384</v>
      </c>
    </row>
    <row r="762" customFormat="false" ht="13" hidden="false" customHeight="false" outlineLevel="0" collapsed="false">
      <c r="A762" s="0" t="s">
        <v>54</v>
      </c>
      <c r="B762" s="0" t="n">
        <v>30</v>
      </c>
      <c r="C762" s="0" t="n">
        <v>3</v>
      </c>
      <c r="D762" s="0" t="s">
        <v>53</v>
      </c>
      <c r="E762" s="3" t="n">
        <v>0.00440027087014007</v>
      </c>
    </row>
    <row r="763" customFormat="false" ht="13" hidden="false" customHeight="false" outlineLevel="0" collapsed="false">
      <c r="A763" s="0" t="s">
        <v>54</v>
      </c>
      <c r="B763" s="0" t="n">
        <v>30</v>
      </c>
      <c r="C763" s="0" t="n">
        <v>3</v>
      </c>
      <c r="D763" s="0" t="s">
        <v>29</v>
      </c>
      <c r="E763" s="3" t="n">
        <v>0.00371839866287951</v>
      </c>
    </row>
    <row r="764" customFormat="false" ht="13" hidden="false" customHeight="false" outlineLevel="0" collapsed="false">
      <c r="A764" s="0" t="s">
        <v>54</v>
      </c>
      <c r="B764" s="0" t="n">
        <v>31</v>
      </c>
      <c r="C764" s="0" t="n">
        <v>3</v>
      </c>
      <c r="D764" s="0" t="s">
        <v>52</v>
      </c>
      <c r="E764" s="3" t="n">
        <v>0.0236506706352514</v>
      </c>
    </row>
    <row r="765" customFormat="false" ht="13" hidden="false" customHeight="false" outlineLevel="0" collapsed="false">
      <c r="A765" s="0" t="s">
        <v>54</v>
      </c>
      <c r="B765" s="0" t="n">
        <v>31</v>
      </c>
      <c r="C765" s="0" t="n">
        <v>3</v>
      </c>
      <c r="D765" s="0" t="s">
        <v>53</v>
      </c>
      <c r="E765" s="3" t="n">
        <v>0.00405351952536004</v>
      </c>
    </row>
    <row r="766" customFormat="false" ht="13" hidden="false" customHeight="false" outlineLevel="0" collapsed="false">
      <c r="A766" s="0" t="s">
        <v>54</v>
      </c>
      <c r="B766" s="0" t="n">
        <v>31</v>
      </c>
      <c r="C766" s="0" t="n">
        <v>3</v>
      </c>
      <c r="D766" s="0" t="s">
        <v>29</v>
      </c>
      <c r="E766" s="3" t="n">
        <v>0.00345913306753137</v>
      </c>
    </row>
    <row r="767" customFormat="false" ht="13" hidden="false" customHeight="false" outlineLevel="0" collapsed="false">
      <c r="A767" s="0" t="s">
        <v>54</v>
      </c>
      <c r="B767" s="0" t="n">
        <v>32</v>
      </c>
      <c r="C767" s="0" t="n">
        <v>3</v>
      </c>
      <c r="D767" s="0" t="s">
        <v>52</v>
      </c>
      <c r="E767" s="3" t="n">
        <v>0.046830426305899</v>
      </c>
    </row>
    <row r="768" customFormat="false" ht="13" hidden="false" customHeight="false" outlineLevel="0" collapsed="false">
      <c r="A768" s="0" t="s">
        <v>54</v>
      </c>
      <c r="B768" s="0" t="n">
        <v>32</v>
      </c>
      <c r="C768" s="0" t="n">
        <v>3</v>
      </c>
      <c r="D768" s="0" t="s">
        <v>53</v>
      </c>
      <c r="E768" s="3" t="n">
        <v>0.00419373483440597</v>
      </c>
    </row>
    <row r="769" customFormat="false" ht="13" hidden="false" customHeight="false" outlineLevel="0" collapsed="false">
      <c r="A769" s="0" t="s">
        <v>54</v>
      </c>
      <c r="B769" s="0" t="n">
        <v>32</v>
      </c>
      <c r="C769" s="0" t="n">
        <v>3</v>
      </c>
      <c r="D769" s="0" t="s">
        <v>29</v>
      </c>
      <c r="E769" s="3" t="n">
        <v>0.00426702694807014</v>
      </c>
    </row>
    <row r="770" customFormat="false" ht="13" hidden="false" customHeight="false" outlineLevel="0" collapsed="false">
      <c r="A770" s="0" t="s">
        <v>54</v>
      </c>
      <c r="B770" s="0" t="n">
        <v>33</v>
      </c>
      <c r="C770" s="0" t="n">
        <v>3</v>
      </c>
      <c r="D770" s="0" t="s">
        <v>52</v>
      </c>
      <c r="E770" s="3" t="n">
        <v>0.0280029904790689</v>
      </c>
    </row>
    <row r="771" customFormat="false" ht="13" hidden="false" customHeight="false" outlineLevel="0" collapsed="false">
      <c r="A771" s="0" t="s">
        <v>54</v>
      </c>
      <c r="B771" s="0" t="n">
        <v>33</v>
      </c>
      <c r="C771" s="0" t="n">
        <v>3</v>
      </c>
      <c r="D771" s="0" t="s">
        <v>53</v>
      </c>
      <c r="E771" s="3" t="n">
        <v>0.00386285629476438</v>
      </c>
    </row>
    <row r="772" customFormat="false" ht="13" hidden="false" customHeight="false" outlineLevel="0" collapsed="false">
      <c r="A772" s="0" t="s">
        <v>54</v>
      </c>
      <c r="B772" s="0" t="n">
        <v>33</v>
      </c>
      <c r="C772" s="0" t="n">
        <v>3</v>
      </c>
      <c r="D772" s="0" t="s">
        <v>29</v>
      </c>
      <c r="E772" s="3" t="n">
        <v>0.00331887600639309</v>
      </c>
    </row>
    <row r="773" customFormat="false" ht="13" hidden="false" customHeight="false" outlineLevel="0" collapsed="false">
      <c r="A773" s="0" t="s">
        <v>54</v>
      </c>
      <c r="B773" s="0" t="n">
        <v>34</v>
      </c>
      <c r="C773" s="0" t="n">
        <v>3</v>
      </c>
      <c r="D773" s="0" t="s">
        <v>52</v>
      </c>
      <c r="E773" s="3" t="n">
        <v>0.0468979376774858</v>
      </c>
    </row>
    <row r="774" customFormat="false" ht="13" hidden="false" customHeight="false" outlineLevel="0" collapsed="false">
      <c r="A774" s="0" t="s">
        <v>54</v>
      </c>
      <c r="B774" s="0" t="n">
        <v>34</v>
      </c>
      <c r="C774" s="0" t="n">
        <v>3</v>
      </c>
      <c r="D774" s="0" t="s">
        <v>53</v>
      </c>
      <c r="E774" s="3" t="n">
        <v>0.00476717641118022</v>
      </c>
    </row>
    <row r="775" customFormat="false" ht="13" hidden="false" customHeight="false" outlineLevel="0" collapsed="false">
      <c r="A775" s="0" t="s">
        <v>54</v>
      </c>
      <c r="B775" s="0" t="n">
        <v>34</v>
      </c>
      <c r="C775" s="0" t="n">
        <v>3</v>
      </c>
      <c r="D775" s="0" t="s">
        <v>29</v>
      </c>
      <c r="E775" s="3" t="n">
        <v>0.00398926715937141</v>
      </c>
    </row>
    <row r="776" customFormat="false" ht="13" hidden="false" customHeight="false" outlineLevel="0" collapsed="false">
      <c r="A776" s="0" t="s">
        <v>54</v>
      </c>
      <c r="B776" s="0" t="n">
        <v>35</v>
      </c>
      <c r="C776" s="0" t="n">
        <v>3</v>
      </c>
      <c r="D776" s="0" t="s">
        <v>52</v>
      </c>
      <c r="E776" s="3" t="n">
        <v>0.0106311533293499</v>
      </c>
    </row>
    <row r="777" customFormat="false" ht="13" hidden="false" customHeight="false" outlineLevel="0" collapsed="false">
      <c r="A777" s="0" t="s">
        <v>54</v>
      </c>
      <c r="B777" s="0" t="n">
        <v>35</v>
      </c>
      <c r="C777" s="0" t="n">
        <v>3</v>
      </c>
      <c r="D777" s="0" t="s">
        <v>53</v>
      </c>
      <c r="E777" s="3" t="n">
        <v>0.00475790731750983</v>
      </c>
    </row>
    <row r="778" customFormat="false" ht="13" hidden="false" customHeight="false" outlineLevel="0" collapsed="false">
      <c r="A778" s="0" t="s">
        <v>54</v>
      </c>
      <c r="B778" s="0" t="n">
        <v>35</v>
      </c>
      <c r="C778" s="0" t="n">
        <v>3</v>
      </c>
      <c r="D778" s="0" t="s">
        <v>29</v>
      </c>
      <c r="E778" s="3" t="n">
        <v>0.00347890336723676</v>
      </c>
    </row>
    <row r="779" customFormat="false" ht="13" hidden="false" customHeight="false" outlineLevel="0" collapsed="false">
      <c r="A779" s="0" t="s">
        <v>54</v>
      </c>
      <c r="B779" s="0" t="n">
        <v>36</v>
      </c>
      <c r="C779" s="0" t="n">
        <v>3</v>
      </c>
      <c r="D779" s="0" t="s">
        <v>52</v>
      </c>
      <c r="E779" s="3" t="n">
        <v>0.0474215146828381</v>
      </c>
    </row>
    <row r="780" customFormat="false" ht="13" hidden="false" customHeight="false" outlineLevel="0" collapsed="false">
      <c r="A780" s="0" t="s">
        <v>54</v>
      </c>
      <c r="B780" s="0" t="n">
        <v>36</v>
      </c>
      <c r="C780" s="0" t="n">
        <v>3</v>
      </c>
      <c r="D780" s="0" t="s">
        <v>53</v>
      </c>
      <c r="E780" s="3" t="n">
        <v>0.00376151164803848</v>
      </c>
    </row>
    <row r="781" customFormat="false" ht="13" hidden="false" customHeight="false" outlineLevel="0" collapsed="false">
      <c r="A781" s="0" t="s">
        <v>54</v>
      </c>
      <c r="B781" s="0" t="n">
        <v>36</v>
      </c>
      <c r="C781" s="0" t="n">
        <v>3</v>
      </c>
      <c r="D781" s="0" t="s">
        <v>29</v>
      </c>
      <c r="E781" s="3" t="n">
        <v>0.00370161456825053</v>
      </c>
    </row>
    <row r="782" customFormat="false" ht="13" hidden="false" customHeight="false" outlineLevel="0" collapsed="false">
      <c r="A782" s="0" t="s">
        <v>54</v>
      </c>
      <c r="B782" s="0" t="n">
        <v>37</v>
      </c>
      <c r="C782" s="0" t="n">
        <v>3</v>
      </c>
      <c r="D782" s="0" t="s">
        <v>52</v>
      </c>
      <c r="E782" s="3" t="n">
        <v>0.0489640966013311</v>
      </c>
    </row>
    <row r="783" customFormat="false" ht="13" hidden="false" customHeight="false" outlineLevel="0" collapsed="false">
      <c r="A783" s="0" t="s">
        <v>54</v>
      </c>
      <c r="B783" s="0" t="n">
        <v>37</v>
      </c>
      <c r="C783" s="0" t="n">
        <v>3</v>
      </c>
      <c r="D783" s="0" t="s">
        <v>53</v>
      </c>
      <c r="E783" s="3" t="n">
        <v>0.00401134190794367</v>
      </c>
    </row>
    <row r="784" customFormat="false" ht="13" hidden="false" customHeight="false" outlineLevel="0" collapsed="false">
      <c r="A784" s="0" t="s">
        <v>54</v>
      </c>
      <c r="B784" s="0" t="n">
        <v>37</v>
      </c>
      <c r="C784" s="0" t="n">
        <v>3</v>
      </c>
      <c r="D784" s="0" t="s">
        <v>29</v>
      </c>
      <c r="E784" s="3" t="n">
        <v>0.00350548710305965</v>
      </c>
    </row>
    <row r="785" customFormat="false" ht="13" hidden="false" customHeight="false" outlineLevel="0" collapsed="false">
      <c r="A785" s="0" t="s">
        <v>54</v>
      </c>
      <c r="B785" s="0" t="n">
        <v>38</v>
      </c>
      <c r="C785" s="0" t="n">
        <v>3</v>
      </c>
      <c r="D785" s="0" t="s">
        <v>52</v>
      </c>
      <c r="E785" s="3" t="n">
        <v>0.039352496262302</v>
      </c>
    </row>
    <row r="786" customFormat="false" ht="13" hidden="false" customHeight="false" outlineLevel="0" collapsed="false">
      <c r="A786" s="0" t="s">
        <v>54</v>
      </c>
      <c r="B786" s="0" t="n">
        <v>38</v>
      </c>
      <c r="C786" s="0" t="n">
        <v>3</v>
      </c>
      <c r="D786" s="0" t="s">
        <v>53</v>
      </c>
      <c r="E786" s="3" t="n">
        <v>0.00441164195166751</v>
      </c>
    </row>
    <row r="787" customFormat="false" ht="13" hidden="false" customHeight="false" outlineLevel="0" collapsed="false">
      <c r="A787" s="0" t="s">
        <v>54</v>
      </c>
      <c r="B787" s="0" t="n">
        <v>38</v>
      </c>
      <c r="C787" s="0" t="n">
        <v>3</v>
      </c>
      <c r="D787" s="0" t="s">
        <v>29</v>
      </c>
      <c r="E787" s="3" t="n">
        <v>0.00435662125947098</v>
      </c>
    </row>
    <row r="788" customFormat="false" ht="13" hidden="false" customHeight="false" outlineLevel="0" collapsed="false">
      <c r="A788" s="0" t="s">
        <v>54</v>
      </c>
      <c r="B788" s="0" t="n">
        <v>39</v>
      </c>
      <c r="C788" s="0" t="n">
        <v>3</v>
      </c>
      <c r="D788" s="0" t="s">
        <v>52</v>
      </c>
      <c r="E788" s="3" t="n">
        <v>0.0255287500579164</v>
      </c>
    </row>
    <row r="789" customFormat="false" ht="13" hidden="false" customHeight="false" outlineLevel="0" collapsed="false">
      <c r="A789" s="0" t="s">
        <v>54</v>
      </c>
      <c r="B789" s="0" t="n">
        <v>39</v>
      </c>
      <c r="C789" s="0" t="n">
        <v>3</v>
      </c>
      <c r="D789" s="0" t="s">
        <v>53</v>
      </c>
      <c r="E789" s="3" t="n">
        <v>0.0036829997225356</v>
      </c>
    </row>
    <row r="790" customFormat="false" ht="13" hidden="false" customHeight="false" outlineLevel="0" collapsed="false">
      <c r="A790" s="0" t="s">
        <v>54</v>
      </c>
      <c r="B790" s="0" t="n">
        <v>39</v>
      </c>
      <c r="C790" s="0" t="n">
        <v>3</v>
      </c>
      <c r="D790" s="0" t="s">
        <v>29</v>
      </c>
      <c r="E790" s="3" t="n">
        <v>0.00329980865078179</v>
      </c>
    </row>
    <row r="791" customFormat="false" ht="13" hidden="false" customHeight="false" outlineLevel="0" collapsed="false">
      <c r="A791" s="0" t="s">
        <v>54</v>
      </c>
      <c r="B791" s="0" t="n">
        <v>40</v>
      </c>
      <c r="C791" s="0" t="n">
        <v>3</v>
      </c>
      <c r="D791" s="0" t="s">
        <v>52</v>
      </c>
      <c r="E791" s="3" t="n">
        <v>0.0437857251808553</v>
      </c>
    </row>
    <row r="792" customFormat="false" ht="13" hidden="false" customHeight="false" outlineLevel="0" collapsed="false">
      <c r="A792" s="0" t="s">
        <v>54</v>
      </c>
      <c r="B792" s="0" t="n">
        <v>40</v>
      </c>
      <c r="C792" s="0" t="n">
        <v>3</v>
      </c>
      <c r="D792" s="0" t="s">
        <v>53</v>
      </c>
      <c r="E792" s="3" t="n">
        <v>0.00378009682549304</v>
      </c>
    </row>
    <row r="793" customFormat="false" ht="13" hidden="false" customHeight="false" outlineLevel="0" collapsed="false">
      <c r="A793" s="0" t="s">
        <v>54</v>
      </c>
      <c r="B793" s="0" t="n">
        <v>40</v>
      </c>
      <c r="C793" s="0" t="n">
        <v>3</v>
      </c>
      <c r="D793" s="0" t="s">
        <v>29</v>
      </c>
      <c r="E793" s="3" t="n">
        <v>0.00339888964063633</v>
      </c>
    </row>
    <row r="794" customFormat="false" ht="13" hidden="false" customHeight="false" outlineLevel="0" collapsed="false">
      <c r="A794" s="0" t="s">
        <v>54</v>
      </c>
      <c r="B794" s="0" t="n">
        <v>41</v>
      </c>
      <c r="C794" s="0" t="n">
        <v>3</v>
      </c>
      <c r="D794" s="0" t="s">
        <v>52</v>
      </c>
      <c r="E794" s="3" t="n">
        <v>0.0449101972742938</v>
      </c>
    </row>
    <row r="795" customFormat="false" ht="13" hidden="false" customHeight="false" outlineLevel="0" collapsed="false">
      <c r="A795" s="0" t="s">
        <v>54</v>
      </c>
      <c r="B795" s="0" t="n">
        <v>41</v>
      </c>
      <c r="C795" s="0" t="n">
        <v>3</v>
      </c>
      <c r="D795" s="0" t="s">
        <v>53</v>
      </c>
      <c r="E795" s="3" t="n">
        <v>0.00375690127310174</v>
      </c>
    </row>
    <row r="796" customFormat="false" ht="13" hidden="false" customHeight="false" outlineLevel="0" collapsed="false">
      <c r="A796" s="0" t="s">
        <v>54</v>
      </c>
      <c r="B796" s="0" t="n">
        <v>41</v>
      </c>
      <c r="C796" s="0" t="n">
        <v>3</v>
      </c>
      <c r="D796" s="0" t="s">
        <v>29</v>
      </c>
      <c r="E796" s="3" t="n">
        <v>0.00349401259260379</v>
      </c>
    </row>
    <row r="797" customFormat="false" ht="13" hidden="false" customHeight="false" outlineLevel="0" collapsed="false">
      <c r="A797" s="0" t="s">
        <v>54</v>
      </c>
      <c r="B797" s="0" t="n">
        <v>42</v>
      </c>
      <c r="C797" s="0" t="n">
        <v>3</v>
      </c>
      <c r="D797" s="0" t="s">
        <v>52</v>
      </c>
      <c r="E797" s="3" t="n">
        <v>0.0222831951911266</v>
      </c>
    </row>
    <row r="798" customFormat="false" ht="13" hidden="false" customHeight="false" outlineLevel="0" collapsed="false">
      <c r="A798" s="0" t="s">
        <v>54</v>
      </c>
      <c r="B798" s="0" t="n">
        <v>42</v>
      </c>
      <c r="C798" s="0" t="n">
        <v>3</v>
      </c>
      <c r="D798" s="0" t="s">
        <v>53</v>
      </c>
      <c r="E798" s="3" t="n">
        <v>0.00247437834901654</v>
      </c>
    </row>
    <row r="799" customFormat="false" ht="13" hidden="false" customHeight="false" outlineLevel="0" collapsed="false">
      <c r="A799" s="0" t="s">
        <v>54</v>
      </c>
      <c r="B799" s="0" t="n">
        <v>42</v>
      </c>
      <c r="C799" s="0" t="n">
        <v>3</v>
      </c>
      <c r="D799" s="0" t="s">
        <v>29</v>
      </c>
      <c r="E799" s="3" t="n">
        <v>0.00266364708641162</v>
      </c>
    </row>
    <row r="800" customFormat="false" ht="13" hidden="false" customHeight="false" outlineLevel="0" collapsed="false">
      <c r="A800" s="0" t="s">
        <v>54</v>
      </c>
      <c r="B800" s="0" t="n">
        <v>43</v>
      </c>
      <c r="C800" s="0" t="n">
        <v>3</v>
      </c>
      <c r="D800" s="0" t="s">
        <v>52</v>
      </c>
      <c r="E800" s="3" t="n">
        <v>0.0250830577940426</v>
      </c>
    </row>
    <row r="801" customFormat="false" ht="13" hidden="false" customHeight="false" outlineLevel="0" collapsed="false">
      <c r="A801" s="0" t="s">
        <v>54</v>
      </c>
      <c r="B801" s="0" t="n">
        <v>43</v>
      </c>
      <c r="C801" s="0" t="n">
        <v>3</v>
      </c>
      <c r="D801" s="0" t="s">
        <v>53</v>
      </c>
      <c r="E801" s="3" t="n">
        <v>0.00259746700228954</v>
      </c>
    </row>
    <row r="802" customFormat="false" ht="13" hidden="false" customHeight="false" outlineLevel="0" collapsed="false">
      <c r="A802" s="0" t="s">
        <v>54</v>
      </c>
      <c r="B802" s="0" t="n">
        <v>43</v>
      </c>
      <c r="C802" s="0" t="n">
        <v>3</v>
      </c>
      <c r="D802" s="0" t="s">
        <v>29</v>
      </c>
      <c r="E802" s="3" t="n">
        <v>0.00268506766032343</v>
      </c>
    </row>
    <row r="803" customFormat="false" ht="13" hidden="false" customHeight="false" outlineLevel="0" collapsed="false">
      <c r="A803" s="0" t="s">
        <v>54</v>
      </c>
      <c r="B803" s="0" t="n">
        <v>44</v>
      </c>
      <c r="C803" s="0" t="n">
        <v>3</v>
      </c>
      <c r="D803" s="0" t="s">
        <v>52</v>
      </c>
      <c r="E803" s="3" t="n">
        <v>0.0417631623688941</v>
      </c>
    </row>
    <row r="804" customFormat="false" ht="13" hidden="false" customHeight="false" outlineLevel="0" collapsed="false">
      <c r="A804" s="0" t="s">
        <v>54</v>
      </c>
      <c r="B804" s="0" t="n">
        <v>44</v>
      </c>
      <c r="C804" s="0" t="n">
        <v>3</v>
      </c>
      <c r="D804" s="0" t="s">
        <v>53</v>
      </c>
      <c r="E804" s="3" t="n">
        <v>0.00441257799650694</v>
      </c>
    </row>
    <row r="805" customFormat="false" ht="13" hidden="false" customHeight="false" outlineLevel="0" collapsed="false">
      <c r="A805" s="0" t="s">
        <v>54</v>
      </c>
      <c r="B805" s="0" t="n">
        <v>44</v>
      </c>
      <c r="C805" s="0" t="n">
        <v>3</v>
      </c>
      <c r="D805" s="0" t="s">
        <v>29</v>
      </c>
      <c r="E805" s="3" t="n">
        <v>0.0035873132750623</v>
      </c>
    </row>
    <row r="806" customFormat="false" ht="13" hidden="false" customHeight="false" outlineLevel="0" collapsed="false">
      <c r="A806" s="0" t="s">
        <v>54</v>
      </c>
      <c r="B806" s="0" t="n">
        <v>45</v>
      </c>
      <c r="C806" s="0" t="n">
        <v>3</v>
      </c>
      <c r="D806" s="0" t="s">
        <v>52</v>
      </c>
      <c r="E806" s="3" t="n">
        <v>0.00489987519677866</v>
      </c>
    </row>
    <row r="807" customFormat="false" ht="13" hidden="false" customHeight="false" outlineLevel="0" collapsed="false">
      <c r="A807" s="0" t="s">
        <v>54</v>
      </c>
      <c r="B807" s="0" t="n">
        <v>45</v>
      </c>
      <c r="C807" s="0" t="n">
        <v>3</v>
      </c>
      <c r="D807" s="0" t="s">
        <v>53</v>
      </c>
      <c r="E807" s="3" t="n">
        <v>0.00294065127207267</v>
      </c>
    </row>
    <row r="808" customFormat="false" ht="13" hidden="false" customHeight="false" outlineLevel="0" collapsed="false">
      <c r="A808" s="0" t="s">
        <v>54</v>
      </c>
      <c r="B808" s="0" t="n">
        <v>45</v>
      </c>
      <c r="C808" s="0" t="n">
        <v>3</v>
      </c>
      <c r="D808" s="0" t="s">
        <v>29</v>
      </c>
      <c r="E808" s="3" t="n">
        <v>0.00508529175674443</v>
      </c>
    </row>
    <row r="809" customFormat="false" ht="13" hidden="false" customHeight="false" outlineLevel="0" collapsed="false">
      <c r="A809" s="0" t="s">
        <v>54</v>
      </c>
      <c r="B809" s="0" t="n">
        <v>46</v>
      </c>
      <c r="C809" s="0" t="n">
        <v>3</v>
      </c>
      <c r="D809" s="0" t="s">
        <v>52</v>
      </c>
      <c r="E809" s="3" t="n">
        <v>0.0232416600059559</v>
      </c>
    </row>
    <row r="810" customFormat="false" ht="13" hidden="false" customHeight="false" outlineLevel="0" collapsed="false">
      <c r="A810" s="0" t="s">
        <v>54</v>
      </c>
      <c r="B810" s="0" t="n">
        <v>46</v>
      </c>
      <c r="C810" s="0" t="n">
        <v>3</v>
      </c>
      <c r="D810" s="0" t="s">
        <v>53</v>
      </c>
      <c r="E810" s="3" t="n">
        <v>0.00252858625936777</v>
      </c>
    </row>
    <row r="811" customFormat="false" ht="13" hidden="false" customHeight="false" outlineLevel="0" collapsed="false">
      <c r="A811" s="0" t="s">
        <v>54</v>
      </c>
      <c r="B811" s="0" t="n">
        <v>46</v>
      </c>
      <c r="C811" s="0" t="n">
        <v>3</v>
      </c>
      <c r="D811" s="0" t="s">
        <v>29</v>
      </c>
      <c r="E811" s="3" t="n">
        <v>0.00259121333390157</v>
      </c>
    </row>
    <row r="812" customFormat="false" ht="13" hidden="false" customHeight="false" outlineLevel="0" collapsed="false">
      <c r="A812" s="0" t="s">
        <v>54</v>
      </c>
      <c r="B812" s="0" t="n">
        <v>47</v>
      </c>
      <c r="C812" s="0" t="n">
        <v>3</v>
      </c>
      <c r="D812" s="0" t="s">
        <v>52</v>
      </c>
      <c r="E812" s="3" t="n">
        <v>0.0401083981950385</v>
      </c>
    </row>
    <row r="813" customFormat="false" ht="13" hidden="false" customHeight="false" outlineLevel="0" collapsed="false">
      <c r="A813" s="0" t="s">
        <v>54</v>
      </c>
      <c r="B813" s="0" t="n">
        <v>47</v>
      </c>
      <c r="C813" s="0" t="n">
        <v>3</v>
      </c>
      <c r="D813" s="0" t="s">
        <v>53</v>
      </c>
      <c r="E813" s="3" t="n">
        <v>0.00313034696259009</v>
      </c>
    </row>
    <row r="814" customFormat="false" ht="13" hidden="false" customHeight="false" outlineLevel="0" collapsed="false">
      <c r="A814" s="0" t="s">
        <v>54</v>
      </c>
      <c r="B814" s="0" t="n">
        <v>47</v>
      </c>
      <c r="C814" s="0" t="n">
        <v>3</v>
      </c>
      <c r="D814" s="0" t="s">
        <v>29</v>
      </c>
      <c r="E814" s="3" t="n">
        <v>0.00339424524044748</v>
      </c>
    </row>
    <row r="815" customFormat="false" ht="13" hidden="false" customHeight="false" outlineLevel="0" collapsed="false">
      <c r="A815" s="0" t="s">
        <v>54</v>
      </c>
      <c r="B815" s="0" t="n">
        <v>48</v>
      </c>
      <c r="C815" s="0" t="n">
        <v>3</v>
      </c>
      <c r="D815" s="0" t="s">
        <v>52</v>
      </c>
      <c r="E815" s="3" t="n">
        <v>0.037033120526202</v>
      </c>
    </row>
    <row r="816" customFormat="false" ht="13" hidden="false" customHeight="false" outlineLevel="0" collapsed="false">
      <c r="A816" s="0" t="s">
        <v>54</v>
      </c>
      <c r="B816" s="0" t="n">
        <v>48</v>
      </c>
      <c r="C816" s="0" t="n">
        <v>3</v>
      </c>
      <c r="D816" s="0" t="s">
        <v>53</v>
      </c>
      <c r="E816" s="3" t="n">
        <v>0.00378150960237128</v>
      </c>
    </row>
    <row r="817" customFormat="false" ht="13" hidden="false" customHeight="false" outlineLevel="0" collapsed="false">
      <c r="A817" s="0" t="s">
        <v>54</v>
      </c>
      <c r="B817" s="0" t="n">
        <v>48</v>
      </c>
      <c r="C817" s="0" t="n">
        <v>3</v>
      </c>
      <c r="D817" s="0" t="s">
        <v>29</v>
      </c>
      <c r="E817" s="3" t="n">
        <v>0.00338630944107151</v>
      </c>
    </row>
    <row r="818" customFormat="false" ht="13" hidden="false" customHeight="false" outlineLevel="0" collapsed="false">
      <c r="A818" s="0" t="s">
        <v>54</v>
      </c>
      <c r="B818" s="0" t="n">
        <v>49</v>
      </c>
      <c r="C818" s="0" t="n">
        <v>3</v>
      </c>
      <c r="D818" s="0" t="s">
        <v>52</v>
      </c>
      <c r="E818" s="3" t="n">
        <v>0.0358452086397274</v>
      </c>
    </row>
    <row r="819" customFormat="false" ht="13" hidden="false" customHeight="false" outlineLevel="0" collapsed="false">
      <c r="A819" s="0" t="s">
        <v>54</v>
      </c>
      <c r="B819" s="0" t="n">
        <v>49</v>
      </c>
      <c r="C819" s="0" t="n">
        <v>3</v>
      </c>
      <c r="D819" s="0" t="s">
        <v>53</v>
      </c>
      <c r="E819" s="3" t="n">
        <v>0.00546131705955809</v>
      </c>
    </row>
    <row r="820" customFormat="false" ht="13" hidden="false" customHeight="false" outlineLevel="0" collapsed="false">
      <c r="A820" s="0" t="s">
        <v>54</v>
      </c>
      <c r="B820" s="0" t="n">
        <v>49</v>
      </c>
      <c r="C820" s="0" t="n">
        <v>3</v>
      </c>
      <c r="D820" s="0" t="s">
        <v>29</v>
      </c>
      <c r="E820" s="3" t="n">
        <v>0.00787020799988467</v>
      </c>
    </row>
    <row r="821" customFormat="false" ht="13" hidden="false" customHeight="false" outlineLevel="0" collapsed="false">
      <c r="A821" s="0" t="s">
        <v>54</v>
      </c>
      <c r="B821" s="0" t="n">
        <v>50</v>
      </c>
      <c r="C821" s="0" t="n">
        <v>3</v>
      </c>
      <c r="D821" s="0" t="s">
        <v>52</v>
      </c>
      <c r="E821" s="3" t="n">
        <v>0.0171487783790171</v>
      </c>
    </row>
    <row r="822" customFormat="false" ht="13" hidden="false" customHeight="false" outlineLevel="0" collapsed="false">
      <c r="A822" s="0" t="s">
        <v>54</v>
      </c>
      <c r="B822" s="0" t="n">
        <v>50</v>
      </c>
      <c r="C822" s="0" t="n">
        <v>3</v>
      </c>
      <c r="D822" s="0" t="s">
        <v>53</v>
      </c>
      <c r="E822" s="3" t="n">
        <v>0.00437781482123502</v>
      </c>
    </row>
    <row r="823" customFormat="false" ht="13" hidden="false" customHeight="false" outlineLevel="0" collapsed="false">
      <c r="A823" s="0" t="s">
        <v>54</v>
      </c>
      <c r="B823" s="0" t="n">
        <v>50</v>
      </c>
      <c r="C823" s="0" t="n">
        <v>3</v>
      </c>
      <c r="D823" s="0" t="s">
        <v>29</v>
      </c>
      <c r="E823" s="3" t="n">
        <v>0.00377073646757775</v>
      </c>
    </row>
    <row r="824" customFormat="false" ht="13" hidden="false" customHeight="false" outlineLevel="0" collapsed="false">
      <c r="A824" s="0" t="s">
        <v>54</v>
      </c>
      <c r="B824" s="0" t="n">
        <v>51</v>
      </c>
      <c r="C824" s="0" t="n">
        <v>3</v>
      </c>
      <c r="D824" s="0" t="s">
        <v>52</v>
      </c>
      <c r="E824" s="3" t="n">
        <v>0.0400094598915397</v>
      </c>
    </row>
    <row r="825" customFormat="false" ht="13" hidden="false" customHeight="false" outlineLevel="0" collapsed="false">
      <c r="A825" s="0" t="s">
        <v>54</v>
      </c>
      <c r="B825" s="0" t="n">
        <v>51</v>
      </c>
      <c r="C825" s="0" t="n">
        <v>3</v>
      </c>
      <c r="D825" s="0" t="s">
        <v>53</v>
      </c>
      <c r="E825" s="3" t="n">
        <v>0.00407137784644439</v>
      </c>
    </row>
    <row r="826" customFormat="false" ht="13" hidden="false" customHeight="false" outlineLevel="0" collapsed="false">
      <c r="A826" s="0" t="s">
        <v>54</v>
      </c>
      <c r="B826" s="0" t="n">
        <v>51</v>
      </c>
      <c r="C826" s="0" t="n">
        <v>3</v>
      </c>
      <c r="D826" s="0" t="s">
        <v>29</v>
      </c>
      <c r="E826" s="3" t="n">
        <v>0.00396797541696117</v>
      </c>
    </row>
    <row r="827" customFormat="false" ht="13" hidden="false" customHeight="false" outlineLevel="0" collapsed="false">
      <c r="A827" s="0" t="s">
        <v>54</v>
      </c>
      <c r="B827" s="0" t="n">
        <v>52</v>
      </c>
      <c r="C827" s="0" t="n">
        <v>3</v>
      </c>
      <c r="D827" s="0" t="s">
        <v>52</v>
      </c>
      <c r="E827" s="3" t="n">
        <v>0.0045532922334969</v>
      </c>
    </row>
    <row r="828" customFormat="false" ht="13" hidden="false" customHeight="false" outlineLevel="0" collapsed="false">
      <c r="A828" s="0" t="s">
        <v>54</v>
      </c>
      <c r="B828" s="0" t="n">
        <v>52</v>
      </c>
      <c r="C828" s="0" t="n">
        <v>3</v>
      </c>
      <c r="D828" s="0" t="s">
        <v>53</v>
      </c>
      <c r="E828" s="3" t="n">
        <v>0.00365972384437919</v>
      </c>
    </row>
    <row r="829" customFormat="false" ht="13" hidden="false" customHeight="false" outlineLevel="0" collapsed="false">
      <c r="A829" s="0" t="s">
        <v>54</v>
      </c>
      <c r="B829" s="0" t="n">
        <v>52</v>
      </c>
      <c r="C829" s="0" t="n">
        <v>3</v>
      </c>
      <c r="D829" s="0" t="s">
        <v>29</v>
      </c>
      <c r="E829" s="3" t="n">
        <v>0.00367620359174907</v>
      </c>
    </row>
    <row r="830" customFormat="false" ht="13" hidden="false" customHeight="false" outlineLevel="0" collapsed="false">
      <c r="A830" s="0" t="s">
        <v>54</v>
      </c>
      <c r="B830" s="0" t="n">
        <v>53</v>
      </c>
      <c r="C830" s="0" t="n">
        <v>3</v>
      </c>
      <c r="D830" s="0" t="s">
        <v>52</v>
      </c>
      <c r="E830" s="3" t="n">
        <v>0.0416129575245441</v>
      </c>
    </row>
    <row r="831" customFormat="false" ht="13" hidden="false" customHeight="false" outlineLevel="0" collapsed="false">
      <c r="A831" s="0" t="s">
        <v>54</v>
      </c>
      <c r="B831" s="0" t="n">
        <v>53</v>
      </c>
      <c r="C831" s="0" t="n">
        <v>3</v>
      </c>
      <c r="D831" s="0" t="s">
        <v>53</v>
      </c>
      <c r="E831" s="3" t="n">
        <v>0.00404402165451218</v>
      </c>
    </row>
    <row r="832" customFormat="false" ht="13" hidden="false" customHeight="false" outlineLevel="0" collapsed="false">
      <c r="A832" s="0" t="s">
        <v>54</v>
      </c>
      <c r="B832" s="0" t="n">
        <v>53</v>
      </c>
      <c r="C832" s="0" t="n">
        <v>3</v>
      </c>
      <c r="D832" s="0" t="s">
        <v>29</v>
      </c>
      <c r="E832" s="3" t="n">
        <v>0.00323638143748337</v>
      </c>
    </row>
    <row r="833" customFormat="false" ht="13" hidden="false" customHeight="false" outlineLevel="0" collapsed="false">
      <c r="A833" s="0" t="s">
        <v>54</v>
      </c>
      <c r="B833" s="0" t="n">
        <v>54</v>
      </c>
      <c r="C833" s="0" t="n">
        <v>3</v>
      </c>
      <c r="D833" s="0" t="s">
        <v>52</v>
      </c>
      <c r="E833" s="3" t="n">
        <v>0.0351913930785856</v>
      </c>
    </row>
    <row r="834" customFormat="false" ht="13" hidden="false" customHeight="false" outlineLevel="0" collapsed="false">
      <c r="A834" s="0" t="s">
        <v>54</v>
      </c>
      <c r="B834" s="0" t="n">
        <v>54</v>
      </c>
      <c r="C834" s="0" t="n">
        <v>3</v>
      </c>
      <c r="D834" s="0" t="s">
        <v>53</v>
      </c>
      <c r="E834" s="3" t="n">
        <v>0.00356407678556856</v>
      </c>
    </row>
    <row r="835" customFormat="false" ht="13" hidden="false" customHeight="false" outlineLevel="0" collapsed="false">
      <c r="A835" s="0" t="s">
        <v>54</v>
      </c>
      <c r="B835" s="0" t="n">
        <v>54</v>
      </c>
      <c r="C835" s="0" t="n">
        <v>3</v>
      </c>
      <c r="D835" s="0" t="s">
        <v>29</v>
      </c>
      <c r="E835" s="3" t="n">
        <v>0.00320410257445996</v>
      </c>
    </row>
    <row r="836" customFormat="false" ht="13" hidden="false" customHeight="false" outlineLevel="0" collapsed="false">
      <c r="A836" s="0" t="s">
        <v>54</v>
      </c>
      <c r="B836" s="0" t="n">
        <v>55</v>
      </c>
      <c r="C836" s="0" t="n">
        <v>3</v>
      </c>
      <c r="D836" s="0" t="s">
        <v>52</v>
      </c>
      <c r="E836" s="3" t="n">
        <v>0.025649590071694</v>
      </c>
    </row>
    <row r="837" customFormat="false" ht="13" hidden="false" customHeight="false" outlineLevel="0" collapsed="false">
      <c r="A837" s="0" t="s">
        <v>54</v>
      </c>
      <c r="B837" s="0" t="n">
        <v>55</v>
      </c>
      <c r="C837" s="0" t="n">
        <v>3</v>
      </c>
      <c r="D837" s="0" t="s">
        <v>53</v>
      </c>
      <c r="E837" s="3" t="n">
        <v>0.00392112494498997</v>
      </c>
    </row>
    <row r="838" customFormat="false" ht="13" hidden="false" customHeight="false" outlineLevel="0" collapsed="false">
      <c r="A838" s="0" t="s">
        <v>54</v>
      </c>
      <c r="B838" s="0" t="n">
        <v>55</v>
      </c>
      <c r="C838" s="0" t="n">
        <v>3</v>
      </c>
      <c r="D838" s="0" t="s">
        <v>29</v>
      </c>
      <c r="E838" s="3" t="n">
        <v>0.00438404771926631</v>
      </c>
    </row>
    <row r="839" customFormat="false" ht="13" hidden="false" customHeight="false" outlineLevel="0" collapsed="false">
      <c r="A839" s="0" t="s">
        <v>54</v>
      </c>
      <c r="B839" s="0" t="n">
        <v>56</v>
      </c>
      <c r="C839" s="0" t="n">
        <v>3</v>
      </c>
      <c r="D839" s="0" t="s">
        <v>52</v>
      </c>
      <c r="E839" s="3" t="n">
        <v>0.0267707061840691</v>
      </c>
    </row>
    <row r="840" customFormat="false" ht="13" hidden="false" customHeight="false" outlineLevel="0" collapsed="false">
      <c r="A840" s="0" t="s">
        <v>54</v>
      </c>
      <c r="B840" s="0" t="n">
        <v>56</v>
      </c>
      <c r="C840" s="0" t="n">
        <v>3</v>
      </c>
      <c r="D840" s="0" t="s">
        <v>53</v>
      </c>
      <c r="E840" s="3" t="n">
        <v>0.00325919161431021</v>
      </c>
    </row>
    <row r="841" customFormat="false" ht="13" hidden="false" customHeight="false" outlineLevel="0" collapsed="false">
      <c r="A841" s="0" t="s">
        <v>54</v>
      </c>
      <c r="B841" s="0" t="n">
        <v>56</v>
      </c>
      <c r="C841" s="0" t="n">
        <v>3</v>
      </c>
      <c r="D841" s="0" t="s">
        <v>29</v>
      </c>
      <c r="E841" s="3" t="n">
        <v>0.00305226786392871</v>
      </c>
    </row>
    <row r="842" customFormat="false" ht="13" hidden="false" customHeight="false" outlineLevel="0" collapsed="false">
      <c r="A842" s="0" t="s">
        <v>54</v>
      </c>
      <c r="B842" s="0" t="n">
        <v>57</v>
      </c>
      <c r="C842" s="0" t="n">
        <v>3</v>
      </c>
      <c r="D842" s="0" t="s">
        <v>52</v>
      </c>
      <c r="E842" s="3" t="n">
        <v>0.0331037968181346</v>
      </c>
    </row>
    <row r="843" customFormat="false" ht="13" hidden="false" customHeight="false" outlineLevel="0" collapsed="false">
      <c r="A843" s="0" t="s">
        <v>54</v>
      </c>
      <c r="B843" s="0" t="n">
        <v>57</v>
      </c>
      <c r="C843" s="0" t="n">
        <v>3</v>
      </c>
      <c r="D843" s="0" t="s">
        <v>53</v>
      </c>
      <c r="E843" s="3" t="n">
        <v>0.00412151769581592</v>
      </c>
    </row>
    <row r="844" customFormat="false" ht="13" hidden="false" customHeight="false" outlineLevel="0" collapsed="false">
      <c r="A844" s="0" t="s">
        <v>54</v>
      </c>
      <c r="B844" s="0" t="n">
        <v>57</v>
      </c>
      <c r="C844" s="0" t="n">
        <v>3</v>
      </c>
      <c r="D844" s="0" t="s">
        <v>29</v>
      </c>
      <c r="E844" s="3" t="n">
        <v>0.0051287062162329</v>
      </c>
    </row>
    <row r="845" customFormat="false" ht="13" hidden="false" customHeight="false" outlineLevel="0" collapsed="false">
      <c r="A845" s="0" t="s">
        <v>54</v>
      </c>
      <c r="B845" s="0" t="n">
        <v>58</v>
      </c>
      <c r="C845" s="0" t="n">
        <v>3</v>
      </c>
      <c r="D845" s="0" t="s">
        <v>52</v>
      </c>
      <c r="E845" s="3" t="n">
        <v>0.0373585509976143</v>
      </c>
    </row>
    <row r="846" customFormat="false" ht="13" hidden="false" customHeight="false" outlineLevel="0" collapsed="false">
      <c r="A846" s="0" t="s">
        <v>54</v>
      </c>
      <c r="B846" s="0" t="n">
        <v>58</v>
      </c>
      <c r="C846" s="0" t="n">
        <v>3</v>
      </c>
      <c r="D846" s="0" t="s">
        <v>53</v>
      </c>
      <c r="E846" s="3" t="n">
        <v>0.00485857973692187</v>
      </c>
    </row>
    <row r="847" customFormat="false" ht="13" hidden="false" customHeight="false" outlineLevel="0" collapsed="false">
      <c r="A847" s="0" t="s">
        <v>54</v>
      </c>
      <c r="B847" s="0" t="n">
        <v>58</v>
      </c>
      <c r="C847" s="0" t="n">
        <v>3</v>
      </c>
      <c r="D847" s="0" t="s">
        <v>29</v>
      </c>
      <c r="E847" s="3" t="n">
        <v>0.00369351857309148</v>
      </c>
    </row>
    <row r="848" customFormat="false" ht="13" hidden="false" customHeight="false" outlineLevel="0" collapsed="false">
      <c r="A848" s="0" t="s">
        <v>54</v>
      </c>
      <c r="B848" s="0" t="n">
        <v>59</v>
      </c>
      <c r="C848" s="0" t="n">
        <v>3</v>
      </c>
      <c r="D848" s="0" t="s">
        <v>52</v>
      </c>
      <c r="E848" s="3" t="n">
        <v>0.0381432450163171</v>
      </c>
    </row>
    <row r="849" customFormat="false" ht="13" hidden="false" customHeight="false" outlineLevel="0" collapsed="false">
      <c r="A849" s="0" t="s">
        <v>54</v>
      </c>
      <c r="B849" s="0" t="n">
        <v>59</v>
      </c>
      <c r="C849" s="0" t="n">
        <v>3</v>
      </c>
      <c r="D849" s="0" t="s">
        <v>53</v>
      </c>
      <c r="E849" s="3" t="n">
        <v>0.00385039872827563</v>
      </c>
    </row>
    <row r="850" customFormat="false" ht="13" hidden="false" customHeight="false" outlineLevel="0" collapsed="false">
      <c r="A850" s="0" t="s">
        <v>54</v>
      </c>
      <c r="B850" s="0" t="n">
        <v>59</v>
      </c>
      <c r="C850" s="0" t="n">
        <v>3</v>
      </c>
      <c r="D850" s="0" t="s">
        <v>29</v>
      </c>
      <c r="E850" s="3" t="n">
        <v>0.00502476106284058</v>
      </c>
    </row>
    <row r="851" customFormat="false" ht="13" hidden="false" customHeight="false" outlineLevel="0" collapsed="false">
      <c r="A851" s="0" t="s">
        <v>54</v>
      </c>
      <c r="B851" s="0" t="n">
        <v>60</v>
      </c>
      <c r="C851" s="0" t="n">
        <v>3</v>
      </c>
      <c r="D851" s="0" t="s">
        <v>52</v>
      </c>
      <c r="E851" s="3" t="n">
        <v>0.0280837274306098</v>
      </c>
    </row>
    <row r="852" customFormat="false" ht="13" hidden="false" customHeight="false" outlineLevel="0" collapsed="false">
      <c r="A852" s="0" t="s">
        <v>54</v>
      </c>
      <c r="B852" s="0" t="n">
        <v>60</v>
      </c>
      <c r="C852" s="0" t="n">
        <v>3</v>
      </c>
      <c r="D852" s="0" t="s">
        <v>53</v>
      </c>
      <c r="E852" s="3" t="n">
        <v>0.00379050309645883</v>
      </c>
    </row>
    <row r="853" customFormat="false" ht="13" hidden="false" customHeight="false" outlineLevel="0" collapsed="false">
      <c r="A853" s="0" t="s">
        <v>54</v>
      </c>
      <c r="B853" s="0" t="n">
        <v>60</v>
      </c>
      <c r="C853" s="0" t="n">
        <v>3</v>
      </c>
      <c r="D853" s="0" t="s">
        <v>29</v>
      </c>
      <c r="E853" s="3" t="n">
        <v>0.00321246507362918</v>
      </c>
    </row>
    <row r="854" customFormat="false" ht="13" hidden="false" customHeight="false" outlineLevel="0" collapsed="false">
      <c r="A854" s="0" t="s">
        <v>54</v>
      </c>
      <c r="B854" s="0" t="n">
        <v>61</v>
      </c>
      <c r="C854" s="0" t="n">
        <v>3</v>
      </c>
      <c r="D854" s="0" t="s">
        <v>52</v>
      </c>
      <c r="E854" s="3" t="n">
        <v>0.0278308148560829</v>
      </c>
    </row>
    <row r="855" customFormat="false" ht="13" hidden="false" customHeight="false" outlineLevel="0" collapsed="false">
      <c r="A855" s="0" t="s">
        <v>54</v>
      </c>
      <c r="B855" s="0" t="n">
        <v>61</v>
      </c>
      <c r="C855" s="0" t="n">
        <v>3</v>
      </c>
      <c r="D855" s="0" t="s">
        <v>53</v>
      </c>
      <c r="E855" s="3" t="n">
        <v>0.00333791106146067</v>
      </c>
    </row>
    <row r="856" customFormat="false" ht="13" hidden="false" customHeight="false" outlineLevel="0" collapsed="false">
      <c r="A856" s="0" t="s">
        <v>54</v>
      </c>
      <c r="B856" s="0" t="n">
        <v>61</v>
      </c>
      <c r="C856" s="0" t="n">
        <v>3</v>
      </c>
      <c r="D856" s="0" t="s">
        <v>29</v>
      </c>
      <c r="E856" s="3" t="n">
        <v>0.00353929466841374</v>
      </c>
    </row>
    <row r="857" customFormat="false" ht="13" hidden="false" customHeight="false" outlineLevel="0" collapsed="false">
      <c r="A857" s="0" t="s">
        <v>54</v>
      </c>
      <c r="B857" s="0" t="n">
        <v>62</v>
      </c>
      <c r="C857" s="0" t="n">
        <v>3</v>
      </c>
      <c r="D857" s="0" t="s">
        <v>52</v>
      </c>
      <c r="E857" s="3" t="n">
        <v>0.0260101863545774</v>
      </c>
    </row>
    <row r="858" customFormat="false" ht="13" hidden="false" customHeight="false" outlineLevel="0" collapsed="false">
      <c r="A858" s="0" t="s">
        <v>54</v>
      </c>
      <c r="B858" s="0" t="n">
        <v>62</v>
      </c>
      <c r="C858" s="0" t="n">
        <v>3</v>
      </c>
      <c r="D858" s="0" t="s">
        <v>53</v>
      </c>
      <c r="E858" s="3" t="n">
        <v>0.00297112797506818</v>
      </c>
    </row>
    <row r="859" customFormat="false" ht="13" hidden="false" customHeight="false" outlineLevel="0" collapsed="false">
      <c r="A859" s="0" t="s">
        <v>54</v>
      </c>
      <c r="B859" s="0" t="n">
        <v>62</v>
      </c>
      <c r="C859" s="0" t="n">
        <v>3</v>
      </c>
      <c r="D859" s="0" t="s">
        <v>29</v>
      </c>
      <c r="E859" s="3" t="n">
        <v>0.00350801391517836</v>
      </c>
    </row>
    <row r="860" customFormat="false" ht="13" hidden="false" customHeight="false" outlineLevel="0" collapsed="false">
      <c r="A860" s="0" t="s">
        <v>54</v>
      </c>
      <c r="B860" s="0" t="n">
        <v>63</v>
      </c>
      <c r="C860" s="0" t="n">
        <v>3</v>
      </c>
      <c r="D860" s="0" t="s">
        <v>52</v>
      </c>
      <c r="E860" s="3" t="n">
        <v>0.0238237578394134</v>
      </c>
    </row>
    <row r="861" customFormat="false" ht="13" hidden="false" customHeight="false" outlineLevel="0" collapsed="false">
      <c r="A861" s="0" t="s">
        <v>54</v>
      </c>
      <c r="B861" s="0" t="n">
        <v>63</v>
      </c>
      <c r="C861" s="0" t="n">
        <v>3</v>
      </c>
      <c r="D861" s="0" t="s">
        <v>53</v>
      </c>
      <c r="E861" s="3" t="n">
        <v>0.00285564937289513</v>
      </c>
    </row>
    <row r="862" customFormat="false" ht="13" hidden="false" customHeight="false" outlineLevel="0" collapsed="false">
      <c r="A862" s="0" t="s">
        <v>54</v>
      </c>
      <c r="B862" s="0" t="n">
        <v>63</v>
      </c>
      <c r="C862" s="0" t="n">
        <v>3</v>
      </c>
      <c r="D862" s="0" t="s">
        <v>29</v>
      </c>
      <c r="E862" s="3" t="n">
        <v>0.00354338315190907</v>
      </c>
    </row>
    <row r="863" customFormat="false" ht="13" hidden="false" customHeight="false" outlineLevel="0" collapsed="false">
      <c r="A863" s="0" t="s">
        <v>54</v>
      </c>
      <c r="B863" s="0" t="n">
        <v>64</v>
      </c>
      <c r="C863" s="0" t="n">
        <v>3</v>
      </c>
      <c r="D863" s="0" t="s">
        <v>52</v>
      </c>
      <c r="E863" s="3" t="n">
        <v>0.00340807181612449</v>
      </c>
    </row>
    <row r="864" customFormat="false" ht="13" hidden="false" customHeight="false" outlineLevel="0" collapsed="false">
      <c r="A864" s="0" t="s">
        <v>54</v>
      </c>
      <c r="B864" s="0" t="n">
        <v>64</v>
      </c>
      <c r="C864" s="0" t="n">
        <v>3</v>
      </c>
      <c r="D864" s="0" t="s">
        <v>53</v>
      </c>
      <c r="E864" s="3" t="n">
        <v>0.00383996364367177</v>
      </c>
    </row>
    <row r="865" customFormat="false" ht="13" hidden="false" customHeight="false" outlineLevel="0" collapsed="false">
      <c r="A865" s="0" t="s">
        <v>54</v>
      </c>
      <c r="B865" s="0" t="n">
        <v>64</v>
      </c>
      <c r="C865" s="0" t="n">
        <v>3</v>
      </c>
      <c r="D865" s="0" t="s">
        <v>29</v>
      </c>
      <c r="E865" s="3" t="n">
        <v>0.00382163047776882</v>
      </c>
    </row>
    <row r="866" customFormat="false" ht="13" hidden="false" customHeight="false" outlineLevel="0" collapsed="false">
      <c r="A866" s="0" t="s">
        <v>54</v>
      </c>
      <c r="B866" s="0" t="n">
        <v>65</v>
      </c>
      <c r="C866" s="0" t="n">
        <v>3</v>
      </c>
      <c r="D866" s="0" t="s">
        <v>52</v>
      </c>
      <c r="E866" s="3" t="n">
        <v>0.00365275370354771</v>
      </c>
    </row>
    <row r="867" customFormat="false" ht="13" hidden="false" customHeight="false" outlineLevel="0" collapsed="false">
      <c r="A867" s="0" t="s">
        <v>54</v>
      </c>
      <c r="B867" s="0" t="n">
        <v>65</v>
      </c>
      <c r="C867" s="0" t="n">
        <v>3</v>
      </c>
      <c r="D867" s="0" t="s">
        <v>53</v>
      </c>
      <c r="E867" s="3" t="n">
        <v>0.00386426380723307</v>
      </c>
    </row>
    <row r="868" customFormat="false" ht="13" hidden="false" customHeight="false" outlineLevel="0" collapsed="false">
      <c r="A868" s="0" t="s">
        <v>54</v>
      </c>
      <c r="B868" s="0" t="n">
        <v>65</v>
      </c>
      <c r="C868" s="0" t="n">
        <v>3</v>
      </c>
      <c r="D868" s="0" t="s">
        <v>29</v>
      </c>
      <c r="E868" s="3" t="n">
        <v>0.00364139297531823</v>
      </c>
    </row>
    <row r="869" customFormat="false" ht="13" hidden="false" customHeight="false" outlineLevel="0" collapsed="false">
      <c r="A869" s="0" t="s">
        <v>54</v>
      </c>
      <c r="B869" s="0" t="n">
        <v>66</v>
      </c>
      <c r="C869" s="0" t="n">
        <v>3</v>
      </c>
      <c r="D869" s="0" t="s">
        <v>52</v>
      </c>
      <c r="E869" s="3" t="n">
        <v>0.00338487872100512</v>
      </c>
    </row>
    <row r="870" customFormat="false" ht="13" hidden="false" customHeight="false" outlineLevel="0" collapsed="false">
      <c r="A870" s="0" t="s">
        <v>54</v>
      </c>
      <c r="B870" s="0" t="n">
        <v>66</v>
      </c>
      <c r="C870" s="0" t="n">
        <v>3</v>
      </c>
      <c r="D870" s="0" t="s">
        <v>53</v>
      </c>
      <c r="E870" s="3" t="n">
        <v>0.00366352596260892</v>
      </c>
    </row>
    <row r="871" customFormat="false" ht="13" hidden="false" customHeight="false" outlineLevel="0" collapsed="false">
      <c r="A871" s="0" t="s">
        <v>54</v>
      </c>
      <c r="B871" s="0" t="n">
        <v>66</v>
      </c>
      <c r="C871" s="0" t="n">
        <v>3</v>
      </c>
      <c r="D871" s="0" t="s">
        <v>29</v>
      </c>
      <c r="E871" s="3" t="n">
        <v>0.00355681000206216</v>
      </c>
    </row>
    <row r="872" customFormat="false" ht="13" hidden="false" customHeight="false" outlineLevel="0" collapsed="false">
      <c r="A872" s="0" t="s">
        <v>54</v>
      </c>
      <c r="B872" s="0" t="n">
        <v>67</v>
      </c>
      <c r="C872" s="0" t="n">
        <v>3</v>
      </c>
      <c r="D872" s="0" t="s">
        <v>52</v>
      </c>
      <c r="E872" s="3" t="n">
        <v>0.0118747410801793</v>
      </c>
    </row>
    <row r="873" customFormat="false" ht="13" hidden="false" customHeight="false" outlineLevel="0" collapsed="false">
      <c r="A873" s="0" t="s">
        <v>54</v>
      </c>
      <c r="B873" s="0" t="n">
        <v>67</v>
      </c>
      <c r="C873" s="0" t="n">
        <v>3</v>
      </c>
      <c r="D873" s="0" t="s">
        <v>53</v>
      </c>
      <c r="E873" s="3" t="n">
        <v>0.00295416726549848</v>
      </c>
    </row>
    <row r="874" customFormat="false" ht="13" hidden="false" customHeight="false" outlineLevel="0" collapsed="false">
      <c r="A874" s="0" t="s">
        <v>54</v>
      </c>
      <c r="B874" s="0" t="n">
        <v>67</v>
      </c>
      <c r="C874" s="0" t="n">
        <v>3</v>
      </c>
      <c r="D874" s="0" t="s">
        <v>29</v>
      </c>
      <c r="E874" s="3" t="n">
        <v>0.00394907100417186</v>
      </c>
    </row>
    <row r="875" customFormat="false" ht="13" hidden="false" customHeight="false" outlineLevel="0" collapsed="false">
      <c r="A875" s="0" t="s">
        <v>54</v>
      </c>
      <c r="B875" s="0" t="n">
        <v>68</v>
      </c>
      <c r="C875" s="0" t="n">
        <v>3</v>
      </c>
      <c r="D875" s="0" t="s">
        <v>52</v>
      </c>
      <c r="E875" s="3" t="n">
        <v>0.0158196497984506</v>
      </c>
    </row>
    <row r="876" customFormat="false" ht="13" hidden="false" customHeight="false" outlineLevel="0" collapsed="false">
      <c r="A876" s="0" t="s">
        <v>54</v>
      </c>
      <c r="B876" s="0" t="n">
        <v>68</v>
      </c>
      <c r="C876" s="0" t="n">
        <v>3</v>
      </c>
      <c r="D876" s="0" t="s">
        <v>53</v>
      </c>
      <c r="E876" s="3" t="n">
        <v>0.00395246346791585</v>
      </c>
    </row>
    <row r="877" customFormat="false" ht="13" hidden="false" customHeight="false" outlineLevel="0" collapsed="false">
      <c r="A877" s="0" t="s">
        <v>54</v>
      </c>
      <c r="B877" s="0" t="n">
        <v>68</v>
      </c>
      <c r="C877" s="0" t="n">
        <v>3</v>
      </c>
      <c r="D877" s="0" t="s">
        <v>29</v>
      </c>
      <c r="E877" s="3" t="n">
        <v>0.0049993077977158</v>
      </c>
    </row>
    <row r="878" customFormat="false" ht="13" hidden="false" customHeight="false" outlineLevel="0" collapsed="false">
      <c r="A878" s="0" t="s">
        <v>54</v>
      </c>
      <c r="B878" s="0" t="n">
        <v>69</v>
      </c>
      <c r="C878" s="0" t="n">
        <v>3</v>
      </c>
      <c r="D878" s="0" t="s">
        <v>52</v>
      </c>
      <c r="E878" s="3" t="n">
        <v>0.0177413519077863</v>
      </c>
    </row>
    <row r="879" customFormat="false" ht="13" hidden="false" customHeight="false" outlineLevel="0" collapsed="false">
      <c r="A879" s="0" t="s">
        <v>54</v>
      </c>
      <c r="B879" s="0" t="n">
        <v>69</v>
      </c>
      <c r="C879" s="0" t="n">
        <v>3</v>
      </c>
      <c r="D879" s="0" t="s">
        <v>53</v>
      </c>
      <c r="E879" s="3" t="n">
        <v>0.00380957136020208</v>
      </c>
    </row>
    <row r="880" customFormat="false" ht="13" hidden="false" customHeight="false" outlineLevel="0" collapsed="false">
      <c r="A880" s="0" t="s">
        <v>54</v>
      </c>
      <c r="B880" s="0" t="n">
        <v>69</v>
      </c>
      <c r="C880" s="0" t="n">
        <v>3</v>
      </c>
      <c r="D880" s="0" t="s">
        <v>29</v>
      </c>
      <c r="E880" s="3" t="n">
        <v>0.00413998789810695</v>
      </c>
    </row>
    <row r="881" customFormat="false" ht="13" hidden="false" customHeight="false" outlineLevel="0" collapsed="false">
      <c r="A881" s="0" t="s">
        <v>54</v>
      </c>
      <c r="B881" s="0" t="n">
        <v>70</v>
      </c>
      <c r="C881" s="0" t="n">
        <v>3</v>
      </c>
      <c r="D881" s="0" t="s">
        <v>52</v>
      </c>
      <c r="E881" s="3" t="n">
        <v>0.0205690090917051</v>
      </c>
    </row>
    <row r="882" customFormat="false" ht="13" hidden="false" customHeight="false" outlineLevel="0" collapsed="false">
      <c r="A882" s="0" t="s">
        <v>54</v>
      </c>
      <c r="B882" s="0" t="n">
        <v>70</v>
      </c>
      <c r="C882" s="0" t="n">
        <v>3</v>
      </c>
      <c r="D882" s="0" t="s">
        <v>53</v>
      </c>
      <c r="E882" s="3" t="n">
        <v>0.0039737545279786</v>
      </c>
    </row>
    <row r="883" customFormat="false" ht="13" hidden="false" customHeight="false" outlineLevel="0" collapsed="false">
      <c r="A883" s="0" t="s">
        <v>54</v>
      </c>
      <c r="B883" s="0" t="n">
        <v>70</v>
      </c>
      <c r="C883" s="0" t="n">
        <v>3</v>
      </c>
      <c r="D883" s="0" t="s">
        <v>29</v>
      </c>
      <c r="E883" s="3" t="n">
        <v>0.00433585114777088</v>
      </c>
    </row>
    <row r="884" customFormat="false" ht="13" hidden="false" customHeight="false" outlineLevel="0" collapsed="false">
      <c r="A884" s="0" t="s">
        <v>54</v>
      </c>
      <c r="B884" s="0" t="n">
        <v>71</v>
      </c>
      <c r="C884" s="0" t="n">
        <v>3</v>
      </c>
      <c r="D884" s="0" t="s">
        <v>52</v>
      </c>
      <c r="E884" s="3" t="n">
        <v>0.00540419079321013</v>
      </c>
    </row>
    <row r="885" customFormat="false" ht="13" hidden="false" customHeight="false" outlineLevel="0" collapsed="false">
      <c r="A885" s="0" t="s">
        <v>54</v>
      </c>
      <c r="B885" s="0" t="n">
        <v>71</v>
      </c>
      <c r="C885" s="0" t="n">
        <v>3</v>
      </c>
      <c r="D885" s="0" t="s">
        <v>53</v>
      </c>
      <c r="E885" s="3" t="n">
        <v>0.00308010293678804</v>
      </c>
    </row>
    <row r="886" customFormat="false" ht="13" hidden="false" customHeight="false" outlineLevel="0" collapsed="false">
      <c r="A886" s="0" t="s">
        <v>54</v>
      </c>
      <c r="B886" s="0" t="n">
        <v>71</v>
      </c>
      <c r="C886" s="0" t="n">
        <v>3</v>
      </c>
      <c r="D886" s="0" t="s">
        <v>29</v>
      </c>
      <c r="E886" s="3" t="n">
        <v>0.00438456442207098</v>
      </c>
    </row>
    <row r="887" customFormat="false" ht="13" hidden="false" customHeight="false" outlineLevel="0" collapsed="false">
      <c r="A887" s="0" t="s">
        <v>54</v>
      </c>
      <c r="B887" s="0" t="n">
        <v>1</v>
      </c>
      <c r="C887" s="0" t="n">
        <v>4</v>
      </c>
      <c r="D887" s="0" t="s">
        <v>52</v>
      </c>
      <c r="E887" s="3" t="n">
        <v>0.0066883563718182</v>
      </c>
    </row>
    <row r="888" customFormat="false" ht="13" hidden="false" customHeight="false" outlineLevel="0" collapsed="false">
      <c r="A888" s="0" t="s">
        <v>54</v>
      </c>
      <c r="B888" s="0" t="n">
        <v>1</v>
      </c>
      <c r="C888" s="0" t="n">
        <v>4</v>
      </c>
      <c r="D888" s="0" t="s">
        <v>53</v>
      </c>
      <c r="E888" s="3" t="n">
        <v>0.00322946301007289</v>
      </c>
    </row>
    <row r="889" customFormat="false" ht="13" hidden="false" customHeight="false" outlineLevel="0" collapsed="false">
      <c r="A889" s="0" t="s">
        <v>54</v>
      </c>
      <c r="B889" s="0" t="n">
        <v>1</v>
      </c>
      <c r="C889" s="0" t="n">
        <v>4</v>
      </c>
      <c r="D889" s="0" t="s">
        <v>29</v>
      </c>
      <c r="E889" s="3" t="n">
        <v>0.00405018044070208</v>
      </c>
    </row>
    <row r="890" customFormat="false" ht="13" hidden="false" customHeight="false" outlineLevel="0" collapsed="false">
      <c r="A890" s="0" t="s">
        <v>54</v>
      </c>
      <c r="B890" s="0" t="n">
        <v>2</v>
      </c>
      <c r="C890" s="0" t="n">
        <v>4</v>
      </c>
      <c r="D890" s="0" t="s">
        <v>52</v>
      </c>
      <c r="E890" s="3" t="n">
        <v>0.0066936507343358</v>
      </c>
    </row>
    <row r="891" customFormat="false" ht="13" hidden="false" customHeight="false" outlineLevel="0" collapsed="false">
      <c r="A891" s="0" t="s">
        <v>54</v>
      </c>
      <c r="B891" s="0" t="n">
        <v>2</v>
      </c>
      <c r="C891" s="0" t="n">
        <v>4</v>
      </c>
      <c r="D891" s="0" t="s">
        <v>53</v>
      </c>
      <c r="E891" s="3" t="n">
        <v>0.0032349126594421</v>
      </c>
    </row>
    <row r="892" customFormat="false" ht="13" hidden="false" customHeight="false" outlineLevel="0" collapsed="false">
      <c r="A892" s="0" t="s">
        <v>54</v>
      </c>
      <c r="B892" s="0" t="n">
        <v>2</v>
      </c>
      <c r="C892" s="0" t="n">
        <v>4</v>
      </c>
      <c r="D892" s="0" t="s">
        <v>29</v>
      </c>
      <c r="E892" s="3" t="n">
        <v>0.00442163768065176</v>
      </c>
    </row>
    <row r="893" customFormat="false" ht="13" hidden="false" customHeight="false" outlineLevel="0" collapsed="false">
      <c r="A893" s="0" t="s">
        <v>54</v>
      </c>
      <c r="B893" s="0" t="n">
        <v>3</v>
      </c>
      <c r="C893" s="0" t="n">
        <v>4</v>
      </c>
      <c r="D893" s="0" t="s">
        <v>52</v>
      </c>
      <c r="E893" s="3" t="n">
        <v>0.00566834871193629</v>
      </c>
    </row>
    <row r="894" customFormat="false" ht="13" hidden="false" customHeight="false" outlineLevel="0" collapsed="false">
      <c r="A894" s="0" t="s">
        <v>54</v>
      </c>
      <c r="B894" s="0" t="n">
        <v>3</v>
      </c>
      <c r="C894" s="0" t="n">
        <v>4</v>
      </c>
      <c r="D894" s="0" t="s">
        <v>53</v>
      </c>
      <c r="E894" s="3" t="n">
        <v>0.00347781980406023</v>
      </c>
    </row>
    <row r="895" customFormat="false" ht="13" hidden="false" customHeight="false" outlineLevel="0" collapsed="false">
      <c r="A895" s="0" t="s">
        <v>54</v>
      </c>
      <c r="B895" s="0" t="n">
        <v>3</v>
      </c>
      <c r="C895" s="0" t="n">
        <v>4</v>
      </c>
      <c r="D895" s="0" t="s">
        <v>29</v>
      </c>
      <c r="E895" s="3" t="n">
        <v>0.00451787340356171</v>
      </c>
    </row>
    <row r="896" customFormat="false" ht="13" hidden="false" customHeight="false" outlineLevel="0" collapsed="false">
      <c r="A896" s="0" t="s">
        <v>54</v>
      </c>
      <c r="B896" s="0" t="n">
        <v>4</v>
      </c>
      <c r="C896" s="0" t="n">
        <v>4</v>
      </c>
      <c r="D896" s="0" t="s">
        <v>52</v>
      </c>
      <c r="E896" s="3" t="n">
        <v>0.0334777340993559</v>
      </c>
    </row>
    <row r="897" customFormat="false" ht="13" hidden="false" customHeight="false" outlineLevel="0" collapsed="false">
      <c r="A897" s="0" t="s">
        <v>54</v>
      </c>
      <c r="B897" s="0" t="n">
        <v>4</v>
      </c>
      <c r="C897" s="0" t="n">
        <v>4</v>
      </c>
      <c r="D897" s="0" t="s">
        <v>53</v>
      </c>
      <c r="E897" s="3" t="n">
        <v>0.00401760253055585</v>
      </c>
    </row>
    <row r="898" customFormat="false" ht="13" hidden="false" customHeight="false" outlineLevel="0" collapsed="false">
      <c r="A898" s="0" t="s">
        <v>54</v>
      </c>
      <c r="B898" s="0" t="n">
        <v>4</v>
      </c>
      <c r="C898" s="0" t="n">
        <v>4</v>
      </c>
      <c r="D898" s="0" t="s">
        <v>29</v>
      </c>
      <c r="E898" s="3" t="n">
        <v>0.00317485651018423</v>
      </c>
    </row>
    <row r="899" customFormat="false" ht="13" hidden="false" customHeight="false" outlineLevel="0" collapsed="false">
      <c r="A899" s="0" t="s">
        <v>54</v>
      </c>
      <c r="B899" s="0" t="n">
        <v>5</v>
      </c>
      <c r="C899" s="0" t="n">
        <v>4</v>
      </c>
      <c r="D899" s="0" t="s">
        <v>52</v>
      </c>
      <c r="E899" s="3" t="n">
        <v>0.00830153555728221</v>
      </c>
    </row>
    <row r="900" customFormat="false" ht="13" hidden="false" customHeight="false" outlineLevel="0" collapsed="false">
      <c r="A900" s="0" t="s">
        <v>54</v>
      </c>
      <c r="B900" s="0" t="n">
        <v>5</v>
      </c>
      <c r="C900" s="0" t="n">
        <v>4</v>
      </c>
      <c r="D900" s="0" t="s">
        <v>53</v>
      </c>
      <c r="E900" s="3" t="n">
        <v>0.00506668894836937</v>
      </c>
    </row>
    <row r="901" customFormat="false" ht="13" hidden="false" customHeight="false" outlineLevel="0" collapsed="false">
      <c r="A901" s="0" t="s">
        <v>54</v>
      </c>
      <c r="B901" s="0" t="n">
        <v>5</v>
      </c>
      <c r="C901" s="0" t="n">
        <v>4</v>
      </c>
      <c r="D901" s="0" t="s">
        <v>29</v>
      </c>
      <c r="E901" s="3" t="n">
        <v>0.00455739431423881</v>
      </c>
    </row>
    <row r="902" customFormat="false" ht="13" hidden="false" customHeight="false" outlineLevel="0" collapsed="false">
      <c r="A902" s="0" t="s">
        <v>54</v>
      </c>
      <c r="B902" s="0" t="n">
        <v>6</v>
      </c>
      <c r="C902" s="0" t="n">
        <v>4</v>
      </c>
      <c r="D902" s="0" t="s">
        <v>52</v>
      </c>
      <c r="E902" s="3" t="n">
        <v>0.0554448901916821</v>
      </c>
    </row>
    <row r="903" customFormat="false" ht="13" hidden="false" customHeight="false" outlineLevel="0" collapsed="false">
      <c r="A903" s="0" t="s">
        <v>54</v>
      </c>
      <c r="B903" s="0" t="n">
        <v>6</v>
      </c>
      <c r="C903" s="0" t="n">
        <v>4</v>
      </c>
      <c r="D903" s="0" t="s">
        <v>53</v>
      </c>
      <c r="E903" s="3" t="n">
        <v>0.00541672183913123</v>
      </c>
    </row>
    <row r="904" customFormat="false" ht="13" hidden="false" customHeight="false" outlineLevel="0" collapsed="false">
      <c r="A904" s="0" t="s">
        <v>54</v>
      </c>
      <c r="B904" s="0" t="n">
        <v>6</v>
      </c>
      <c r="C904" s="0" t="n">
        <v>4</v>
      </c>
      <c r="D904" s="0" t="s">
        <v>29</v>
      </c>
      <c r="E904" s="3" t="n">
        <v>0.00396305376392941</v>
      </c>
    </row>
    <row r="905" customFormat="false" ht="13" hidden="false" customHeight="false" outlineLevel="0" collapsed="false">
      <c r="A905" s="0" t="s">
        <v>54</v>
      </c>
      <c r="B905" s="0" t="n">
        <v>7</v>
      </c>
      <c r="C905" s="0" t="n">
        <v>4</v>
      </c>
      <c r="D905" s="0" t="s">
        <v>52</v>
      </c>
      <c r="E905" s="3" t="n">
        <v>0.028060158658315</v>
      </c>
    </row>
    <row r="906" customFormat="false" ht="13" hidden="false" customHeight="false" outlineLevel="0" collapsed="false">
      <c r="A906" s="0" t="s">
        <v>54</v>
      </c>
      <c r="B906" s="0" t="n">
        <v>7</v>
      </c>
      <c r="C906" s="0" t="n">
        <v>4</v>
      </c>
      <c r="D906" s="0" t="s">
        <v>53</v>
      </c>
      <c r="E906" s="3" t="n">
        <v>0.00350894048345224</v>
      </c>
    </row>
    <row r="907" customFormat="false" ht="13" hidden="false" customHeight="false" outlineLevel="0" collapsed="false">
      <c r="A907" s="0" t="s">
        <v>54</v>
      </c>
      <c r="B907" s="0" t="n">
        <v>7</v>
      </c>
      <c r="C907" s="0" t="n">
        <v>4</v>
      </c>
      <c r="D907" s="0" t="s">
        <v>29</v>
      </c>
      <c r="E907" s="3" t="n">
        <v>0.00304251628494795</v>
      </c>
    </row>
    <row r="908" customFormat="false" ht="13" hidden="false" customHeight="false" outlineLevel="0" collapsed="false">
      <c r="A908" s="0" t="s">
        <v>54</v>
      </c>
      <c r="B908" s="0" t="n">
        <v>8</v>
      </c>
      <c r="C908" s="0" t="n">
        <v>4</v>
      </c>
      <c r="D908" s="0" t="s">
        <v>52</v>
      </c>
      <c r="E908" s="3" t="n">
        <v>0.0143677414388215</v>
      </c>
    </row>
    <row r="909" customFormat="false" ht="13" hidden="false" customHeight="false" outlineLevel="0" collapsed="false">
      <c r="A909" s="0" t="s">
        <v>54</v>
      </c>
      <c r="B909" s="0" t="n">
        <v>8</v>
      </c>
      <c r="C909" s="0" t="n">
        <v>4</v>
      </c>
      <c r="D909" s="0" t="s">
        <v>53</v>
      </c>
      <c r="E909" s="3" t="n">
        <v>0.00299406161015893</v>
      </c>
    </row>
    <row r="910" customFormat="false" ht="13" hidden="false" customHeight="false" outlineLevel="0" collapsed="false">
      <c r="A910" s="0" t="s">
        <v>54</v>
      </c>
      <c r="B910" s="0" t="n">
        <v>8</v>
      </c>
      <c r="C910" s="0" t="n">
        <v>4</v>
      </c>
      <c r="D910" s="0" t="s">
        <v>29</v>
      </c>
      <c r="E910" s="3" t="n">
        <v>0.00325566053176098</v>
      </c>
    </row>
    <row r="911" customFormat="false" ht="13" hidden="false" customHeight="false" outlineLevel="0" collapsed="false">
      <c r="A911" s="0" t="s">
        <v>54</v>
      </c>
      <c r="B911" s="0" t="n">
        <v>9</v>
      </c>
      <c r="C911" s="0" t="n">
        <v>4</v>
      </c>
      <c r="D911" s="0" t="s">
        <v>52</v>
      </c>
      <c r="E911" s="3" t="n">
        <v>0.0192610154787096</v>
      </c>
    </row>
    <row r="912" customFormat="false" ht="13" hidden="false" customHeight="false" outlineLevel="0" collapsed="false">
      <c r="A912" s="0" t="s">
        <v>54</v>
      </c>
      <c r="B912" s="0" t="n">
        <v>9</v>
      </c>
      <c r="C912" s="0" t="n">
        <v>4</v>
      </c>
      <c r="D912" s="0" t="s">
        <v>53</v>
      </c>
      <c r="E912" s="3" t="n">
        <v>0.0036184180932709</v>
      </c>
    </row>
    <row r="913" customFormat="false" ht="13" hidden="false" customHeight="false" outlineLevel="0" collapsed="false">
      <c r="A913" s="0" t="s">
        <v>54</v>
      </c>
      <c r="B913" s="0" t="n">
        <v>9</v>
      </c>
      <c r="C913" s="0" t="n">
        <v>4</v>
      </c>
      <c r="D913" s="0" t="s">
        <v>29</v>
      </c>
      <c r="E913" s="3" t="n">
        <v>0.00394484218756814</v>
      </c>
    </row>
    <row r="914" customFormat="false" ht="13" hidden="false" customHeight="false" outlineLevel="0" collapsed="false">
      <c r="A914" s="0" t="s">
        <v>54</v>
      </c>
      <c r="B914" s="0" t="n">
        <v>10</v>
      </c>
      <c r="C914" s="0" t="n">
        <v>4</v>
      </c>
      <c r="D914" s="0" t="s">
        <v>52</v>
      </c>
      <c r="E914" s="3" t="n">
        <v>0.0147813882785127</v>
      </c>
    </row>
    <row r="915" customFormat="false" ht="13" hidden="false" customHeight="false" outlineLevel="0" collapsed="false">
      <c r="A915" s="0" t="s">
        <v>54</v>
      </c>
      <c r="B915" s="0" t="n">
        <v>10</v>
      </c>
      <c r="C915" s="0" t="n">
        <v>4</v>
      </c>
      <c r="D915" s="0" t="s">
        <v>53</v>
      </c>
      <c r="E915" s="3" t="n">
        <v>0.00318486043472839</v>
      </c>
    </row>
    <row r="916" customFormat="false" ht="13" hidden="false" customHeight="false" outlineLevel="0" collapsed="false">
      <c r="A916" s="0" t="s">
        <v>54</v>
      </c>
      <c r="B916" s="0" t="n">
        <v>10</v>
      </c>
      <c r="C916" s="0" t="n">
        <v>4</v>
      </c>
      <c r="D916" s="0" t="s">
        <v>29</v>
      </c>
      <c r="E916" s="3" t="n">
        <v>0.00367282030166625</v>
      </c>
    </row>
    <row r="917" customFormat="false" ht="13" hidden="false" customHeight="false" outlineLevel="0" collapsed="false">
      <c r="A917" s="0" t="s">
        <v>54</v>
      </c>
      <c r="B917" s="0" t="n">
        <v>11</v>
      </c>
      <c r="C917" s="0" t="n">
        <v>4</v>
      </c>
      <c r="D917" s="0" t="s">
        <v>52</v>
      </c>
      <c r="E917" s="3" t="n">
        <v>0.0275369367490594</v>
      </c>
    </row>
    <row r="918" customFormat="false" ht="13" hidden="false" customHeight="false" outlineLevel="0" collapsed="false">
      <c r="A918" s="0" t="s">
        <v>54</v>
      </c>
      <c r="B918" s="0" t="n">
        <v>11</v>
      </c>
      <c r="C918" s="0" t="n">
        <v>4</v>
      </c>
      <c r="D918" s="0" t="s">
        <v>53</v>
      </c>
      <c r="E918" s="3" t="n">
        <v>0.0035827100199796</v>
      </c>
    </row>
    <row r="919" customFormat="false" ht="13" hidden="false" customHeight="false" outlineLevel="0" collapsed="false">
      <c r="A919" s="0" t="s">
        <v>54</v>
      </c>
      <c r="B919" s="0" t="n">
        <v>11</v>
      </c>
      <c r="C919" s="0" t="n">
        <v>4</v>
      </c>
      <c r="D919" s="0" t="s">
        <v>29</v>
      </c>
      <c r="E919" s="3" t="n">
        <v>0.00411975538611588</v>
      </c>
    </row>
    <row r="920" customFormat="false" ht="13" hidden="false" customHeight="false" outlineLevel="0" collapsed="false">
      <c r="A920" s="0" t="s">
        <v>54</v>
      </c>
      <c r="B920" s="0" t="n">
        <v>12</v>
      </c>
      <c r="C920" s="0" t="n">
        <v>4</v>
      </c>
      <c r="D920" s="0" t="s">
        <v>52</v>
      </c>
      <c r="E920" s="3" t="n">
        <v>0.0488218067860568</v>
      </c>
    </row>
    <row r="921" customFormat="false" ht="13" hidden="false" customHeight="false" outlineLevel="0" collapsed="false">
      <c r="A921" s="0" t="s">
        <v>54</v>
      </c>
      <c r="B921" s="0" t="n">
        <v>12</v>
      </c>
      <c r="C921" s="0" t="n">
        <v>4</v>
      </c>
      <c r="D921" s="0" t="s">
        <v>53</v>
      </c>
      <c r="E921" s="3" t="n">
        <v>0.00542467292909474</v>
      </c>
    </row>
    <row r="922" customFormat="false" ht="13" hidden="false" customHeight="false" outlineLevel="0" collapsed="false">
      <c r="A922" s="0" t="s">
        <v>54</v>
      </c>
      <c r="B922" s="0" t="n">
        <v>12</v>
      </c>
      <c r="C922" s="0" t="n">
        <v>4</v>
      </c>
      <c r="D922" s="0" t="s">
        <v>29</v>
      </c>
      <c r="E922" s="3" t="n">
        <v>0.00426720591532813</v>
      </c>
    </row>
    <row r="923" customFormat="false" ht="13" hidden="false" customHeight="false" outlineLevel="0" collapsed="false">
      <c r="A923" s="0" t="s">
        <v>54</v>
      </c>
      <c r="B923" s="0" t="n">
        <v>13</v>
      </c>
      <c r="C923" s="0" t="n">
        <v>4</v>
      </c>
      <c r="D923" s="0" t="s">
        <v>52</v>
      </c>
      <c r="E923" s="3" t="n">
        <v>0.0383660193878251</v>
      </c>
    </row>
    <row r="924" customFormat="false" ht="13" hidden="false" customHeight="false" outlineLevel="0" collapsed="false">
      <c r="A924" s="0" t="s">
        <v>54</v>
      </c>
      <c r="B924" s="0" t="n">
        <v>13</v>
      </c>
      <c r="C924" s="0" t="n">
        <v>4</v>
      </c>
      <c r="D924" s="0" t="s">
        <v>53</v>
      </c>
      <c r="E924" s="3" t="n">
        <v>0.00468791444997213</v>
      </c>
    </row>
    <row r="925" customFormat="false" ht="13" hidden="false" customHeight="false" outlineLevel="0" collapsed="false">
      <c r="A925" s="0" t="s">
        <v>54</v>
      </c>
      <c r="B925" s="0" t="n">
        <v>13</v>
      </c>
      <c r="C925" s="0" t="n">
        <v>4</v>
      </c>
      <c r="D925" s="0" t="s">
        <v>29</v>
      </c>
      <c r="E925" s="3" t="n">
        <v>0.00426790225770426</v>
      </c>
    </row>
    <row r="926" customFormat="false" ht="13" hidden="false" customHeight="false" outlineLevel="0" collapsed="false">
      <c r="A926" s="0" t="s">
        <v>54</v>
      </c>
      <c r="B926" s="0" t="n">
        <v>14</v>
      </c>
      <c r="C926" s="0" t="n">
        <v>4</v>
      </c>
      <c r="D926" s="0" t="s">
        <v>52</v>
      </c>
      <c r="E926" s="3" t="n">
        <v>0.0378416173061152</v>
      </c>
    </row>
    <row r="927" customFormat="false" ht="13" hidden="false" customHeight="false" outlineLevel="0" collapsed="false">
      <c r="A927" s="0" t="s">
        <v>54</v>
      </c>
      <c r="B927" s="0" t="n">
        <v>14</v>
      </c>
      <c r="C927" s="0" t="n">
        <v>4</v>
      </c>
      <c r="D927" s="0" t="s">
        <v>53</v>
      </c>
      <c r="E927" s="3" t="n">
        <v>0.00437142725534097</v>
      </c>
    </row>
    <row r="928" customFormat="false" ht="13" hidden="false" customHeight="false" outlineLevel="0" collapsed="false">
      <c r="A928" s="0" t="s">
        <v>54</v>
      </c>
      <c r="B928" s="0" t="n">
        <v>14</v>
      </c>
      <c r="C928" s="0" t="n">
        <v>4</v>
      </c>
      <c r="D928" s="0" t="s">
        <v>29</v>
      </c>
      <c r="E928" s="3" t="n">
        <v>0.00367721105365383</v>
      </c>
    </row>
    <row r="929" customFormat="false" ht="13" hidden="false" customHeight="false" outlineLevel="0" collapsed="false">
      <c r="A929" s="0" t="s">
        <v>54</v>
      </c>
      <c r="B929" s="0" t="n">
        <v>15</v>
      </c>
      <c r="C929" s="0" t="n">
        <v>4</v>
      </c>
      <c r="D929" s="0" t="s">
        <v>52</v>
      </c>
      <c r="E929" s="3" t="n">
        <v>0.0411997629800322</v>
      </c>
    </row>
    <row r="930" customFormat="false" ht="13" hidden="false" customHeight="false" outlineLevel="0" collapsed="false">
      <c r="A930" s="0" t="s">
        <v>54</v>
      </c>
      <c r="B930" s="0" t="n">
        <v>15</v>
      </c>
      <c r="C930" s="0" t="n">
        <v>4</v>
      </c>
      <c r="D930" s="0" t="s">
        <v>53</v>
      </c>
      <c r="E930" s="3" t="n">
        <v>0.00395840751266372</v>
      </c>
    </row>
    <row r="931" customFormat="false" ht="13" hidden="false" customHeight="false" outlineLevel="0" collapsed="false">
      <c r="A931" s="0" t="s">
        <v>54</v>
      </c>
      <c r="B931" s="0" t="n">
        <v>15</v>
      </c>
      <c r="C931" s="0" t="n">
        <v>4</v>
      </c>
      <c r="D931" s="0" t="s">
        <v>29</v>
      </c>
      <c r="E931" s="3" t="n">
        <v>0.00343472788677157</v>
      </c>
    </row>
    <row r="932" customFormat="false" ht="13" hidden="false" customHeight="false" outlineLevel="0" collapsed="false">
      <c r="A932" s="0" t="s">
        <v>54</v>
      </c>
      <c r="B932" s="0" t="n">
        <v>16</v>
      </c>
      <c r="C932" s="0" t="n">
        <v>4</v>
      </c>
      <c r="D932" s="0" t="s">
        <v>52</v>
      </c>
      <c r="E932" s="3" t="n">
        <v>0.0321103343509517</v>
      </c>
    </row>
    <row r="933" customFormat="false" ht="13" hidden="false" customHeight="false" outlineLevel="0" collapsed="false">
      <c r="A933" s="0" t="s">
        <v>54</v>
      </c>
      <c r="B933" s="0" t="n">
        <v>16</v>
      </c>
      <c r="C933" s="0" t="n">
        <v>4</v>
      </c>
      <c r="D933" s="0" t="s">
        <v>53</v>
      </c>
      <c r="E933" s="3" t="n">
        <v>0.00348755757374358</v>
      </c>
    </row>
    <row r="934" customFormat="false" ht="13" hidden="false" customHeight="false" outlineLevel="0" collapsed="false">
      <c r="A934" s="0" t="s">
        <v>54</v>
      </c>
      <c r="B934" s="0" t="n">
        <v>16</v>
      </c>
      <c r="C934" s="0" t="n">
        <v>4</v>
      </c>
      <c r="D934" s="0" t="s">
        <v>29</v>
      </c>
      <c r="E934" s="3" t="n">
        <v>0.00332086272358361</v>
      </c>
    </row>
    <row r="935" customFormat="false" ht="13" hidden="false" customHeight="false" outlineLevel="0" collapsed="false">
      <c r="A935" s="0" t="s">
        <v>54</v>
      </c>
      <c r="B935" s="0" t="n">
        <v>17</v>
      </c>
      <c r="C935" s="0" t="n">
        <v>4</v>
      </c>
      <c r="D935" s="0" t="s">
        <v>52</v>
      </c>
      <c r="E935" s="3" t="n">
        <v>0.0070462167773041</v>
      </c>
    </row>
    <row r="936" customFormat="false" ht="13" hidden="false" customHeight="false" outlineLevel="0" collapsed="false">
      <c r="A936" s="0" t="s">
        <v>54</v>
      </c>
      <c r="B936" s="0" t="n">
        <v>17</v>
      </c>
      <c r="C936" s="0" t="n">
        <v>4</v>
      </c>
      <c r="D936" s="0" t="s">
        <v>53</v>
      </c>
      <c r="E936" s="3" t="n">
        <v>0.00371039470164327</v>
      </c>
    </row>
    <row r="937" customFormat="false" ht="13" hidden="false" customHeight="false" outlineLevel="0" collapsed="false">
      <c r="A937" s="0" t="s">
        <v>54</v>
      </c>
      <c r="B937" s="0" t="n">
        <v>17</v>
      </c>
      <c r="C937" s="0" t="n">
        <v>4</v>
      </c>
      <c r="D937" s="0" t="s">
        <v>29</v>
      </c>
      <c r="E937" s="3" t="n">
        <v>0.00425363408257475</v>
      </c>
    </row>
    <row r="938" customFormat="false" ht="13" hidden="false" customHeight="false" outlineLevel="0" collapsed="false">
      <c r="A938" s="0" t="s">
        <v>54</v>
      </c>
      <c r="B938" s="0" t="n">
        <v>18</v>
      </c>
      <c r="C938" s="0" t="n">
        <v>4</v>
      </c>
      <c r="D938" s="0" t="s">
        <v>52</v>
      </c>
      <c r="E938" s="3" t="n">
        <v>0.00575090148336673</v>
      </c>
    </row>
    <row r="939" customFormat="false" ht="13" hidden="false" customHeight="false" outlineLevel="0" collapsed="false">
      <c r="A939" s="0" t="s">
        <v>54</v>
      </c>
      <c r="B939" s="0" t="n">
        <v>18</v>
      </c>
      <c r="C939" s="0" t="n">
        <v>4</v>
      </c>
      <c r="D939" s="0" t="s">
        <v>53</v>
      </c>
      <c r="E939" s="3" t="n">
        <v>0.00308666215385011</v>
      </c>
    </row>
    <row r="940" customFormat="false" ht="13" hidden="false" customHeight="false" outlineLevel="0" collapsed="false">
      <c r="A940" s="0" t="s">
        <v>54</v>
      </c>
      <c r="B940" s="0" t="n">
        <v>18</v>
      </c>
      <c r="C940" s="0" t="n">
        <v>4</v>
      </c>
      <c r="D940" s="0" t="s">
        <v>29</v>
      </c>
      <c r="E940" s="3" t="n">
        <v>0.00625388922250975</v>
      </c>
    </row>
    <row r="941" customFormat="false" ht="13" hidden="false" customHeight="false" outlineLevel="0" collapsed="false">
      <c r="A941" s="0" t="s">
        <v>54</v>
      </c>
      <c r="B941" s="0" t="n">
        <v>19</v>
      </c>
      <c r="C941" s="0" t="n">
        <v>4</v>
      </c>
      <c r="D941" s="0" t="s">
        <v>52</v>
      </c>
      <c r="E941" s="3" t="n">
        <v>0.023831987015267</v>
      </c>
    </row>
    <row r="942" customFormat="false" ht="13" hidden="false" customHeight="false" outlineLevel="0" collapsed="false">
      <c r="A942" s="0" t="s">
        <v>54</v>
      </c>
      <c r="B942" s="0" t="n">
        <v>19</v>
      </c>
      <c r="C942" s="0" t="n">
        <v>4</v>
      </c>
      <c r="D942" s="0" t="s">
        <v>53</v>
      </c>
      <c r="E942" s="3" t="n">
        <v>0.00370142936547537</v>
      </c>
    </row>
    <row r="943" customFormat="false" ht="13" hidden="false" customHeight="false" outlineLevel="0" collapsed="false">
      <c r="A943" s="0" t="s">
        <v>54</v>
      </c>
      <c r="B943" s="0" t="n">
        <v>19</v>
      </c>
      <c r="C943" s="0" t="n">
        <v>4</v>
      </c>
      <c r="D943" s="0" t="s">
        <v>29</v>
      </c>
      <c r="E943" s="3" t="n">
        <v>0.00414208018096028</v>
      </c>
    </row>
    <row r="944" customFormat="false" ht="13" hidden="false" customHeight="false" outlineLevel="0" collapsed="false">
      <c r="A944" s="0" t="s">
        <v>54</v>
      </c>
      <c r="B944" s="0" t="n">
        <v>20</v>
      </c>
      <c r="C944" s="0" t="n">
        <v>4</v>
      </c>
      <c r="D944" s="0" t="s">
        <v>52</v>
      </c>
      <c r="E944" s="3" t="n">
        <v>0.00578707288192628</v>
      </c>
    </row>
    <row r="945" customFormat="false" ht="13" hidden="false" customHeight="false" outlineLevel="0" collapsed="false">
      <c r="A945" s="0" t="s">
        <v>54</v>
      </c>
      <c r="B945" s="0" t="n">
        <v>20</v>
      </c>
      <c r="C945" s="0" t="n">
        <v>4</v>
      </c>
      <c r="D945" s="0" t="s">
        <v>53</v>
      </c>
      <c r="E945" s="3" t="n">
        <v>0.00312898665135943</v>
      </c>
    </row>
    <row r="946" customFormat="false" ht="13" hidden="false" customHeight="false" outlineLevel="0" collapsed="false">
      <c r="A946" s="0" t="s">
        <v>54</v>
      </c>
      <c r="B946" s="0" t="n">
        <v>20</v>
      </c>
      <c r="C946" s="0" t="n">
        <v>4</v>
      </c>
      <c r="D946" s="0" t="s">
        <v>29</v>
      </c>
      <c r="E946" s="3" t="n">
        <v>0.00543026014794271</v>
      </c>
    </row>
    <row r="947" customFormat="false" ht="13" hidden="false" customHeight="false" outlineLevel="0" collapsed="false">
      <c r="A947" s="0" t="s">
        <v>54</v>
      </c>
      <c r="B947" s="0" t="n">
        <v>21</v>
      </c>
      <c r="C947" s="0" t="n">
        <v>4</v>
      </c>
      <c r="D947" s="0" t="s">
        <v>52</v>
      </c>
      <c r="E947" s="3" t="n">
        <v>0.04637551170592</v>
      </c>
    </row>
    <row r="948" customFormat="false" ht="13" hidden="false" customHeight="false" outlineLevel="0" collapsed="false">
      <c r="A948" s="0" t="s">
        <v>54</v>
      </c>
      <c r="B948" s="0" t="n">
        <v>21</v>
      </c>
      <c r="C948" s="0" t="n">
        <v>4</v>
      </c>
      <c r="D948" s="0" t="s">
        <v>53</v>
      </c>
      <c r="E948" s="3" t="n">
        <v>0.00421624926751982</v>
      </c>
    </row>
    <row r="949" customFormat="false" ht="13" hidden="false" customHeight="false" outlineLevel="0" collapsed="false">
      <c r="A949" s="0" t="s">
        <v>54</v>
      </c>
      <c r="B949" s="0" t="n">
        <v>21</v>
      </c>
      <c r="C949" s="0" t="n">
        <v>4</v>
      </c>
      <c r="D949" s="0" t="s">
        <v>29</v>
      </c>
      <c r="E949" s="3" t="n">
        <v>0.00421702535648843</v>
      </c>
    </row>
    <row r="950" customFormat="false" ht="13" hidden="false" customHeight="false" outlineLevel="0" collapsed="false">
      <c r="A950" s="0" t="s">
        <v>54</v>
      </c>
      <c r="B950" s="0" t="n">
        <v>22</v>
      </c>
      <c r="C950" s="0" t="n">
        <v>4</v>
      </c>
      <c r="D950" s="0" t="s">
        <v>52</v>
      </c>
      <c r="E950" s="3" t="n">
        <v>0.0354634025706507</v>
      </c>
    </row>
    <row r="951" customFormat="false" ht="13" hidden="false" customHeight="false" outlineLevel="0" collapsed="false">
      <c r="A951" s="0" t="s">
        <v>54</v>
      </c>
      <c r="B951" s="0" t="n">
        <v>22</v>
      </c>
      <c r="C951" s="0" t="n">
        <v>4</v>
      </c>
      <c r="D951" s="0" t="s">
        <v>53</v>
      </c>
      <c r="E951" s="3" t="n">
        <v>0.00364762406311477</v>
      </c>
    </row>
    <row r="952" customFormat="false" ht="13" hidden="false" customHeight="false" outlineLevel="0" collapsed="false">
      <c r="A952" s="0" t="s">
        <v>54</v>
      </c>
      <c r="B952" s="0" t="n">
        <v>22</v>
      </c>
      <c r="C952" s="0" t="n">
        <v>4</v>
      </c>
      <c r="D952" s="0" t="s">
        <v>29</v>
      </c>
      <c r="E952" s="3" t="n">
        <v>0.00363965881232325</v>
      </c>
    </row>
    <row r="953" customFormat="false" ht="13" hidden="false" customHeight="false" outlineLevel="0" collapsed="false">
      <c r="A953" s="0" t="s">
        <v>54</v>
      </c>
      <c r="B953" s="0" t="n">
        <v>23</v>
      </c>
      <c r="C953" s="0" t="n">
        <v>4</v>
      </c>
      <c r="D953" s="0" t="s">
        <v>52</v>
      </c>
      <c r="E953" s="3" t="n">
        <v>0.0301474404249651</v>
      </c>
    </row>
    <row r="954" customFormat="false" ht="13" hidden="false" customHeight="false" outlineLevel="0" collapsed="false">
      <c r="A954" s="0" t="s">
        <v>54</v>
      </c>
      <c r="B954" s="0" t="n">
        <v>23</v>
      </c>
      <c r="C954" s="0" t="n">
        <v>4</v>
      </c>
      <c r="D954" s="0" t="s">
        <v>53</v>
      </c>
      <c r="E954" s="3" t="n">
        <v>0.00363139292846123</v>
      </c>
    </row>
    <row r="955" customFormat="false" ht="13" hidden="false" customHeight="false" outlineLevel="0" collapsed="false">
      <c r="A955" s="0" t="s">
        <v>54</v>
      </c>
      <c r="B955" s="0" t="n">
        <v>23</v>
      </c>
      <c r="C955" s="0" t="n">
        <v>4</v>
      </c>
      <c r="D955" s="0" t="s">
        <v>29</v>
      </c>
      <c r="E955" s="3" t="n">
        <v>0.00436388959157436</v>
      </c>
    </row>
    <row r="956" customFormat="false" ht="13" hidden="false" customHeight="false" outlineLevel="0" collapsed="false">
      <c r="A956" s="0" t="s">
        <v>54</v>
      </c>
      <c r="B956" s="0" t="n">
        <v>24</v>
      </c>
      <c r="C956" s="0" t="n">
        <v>4</v>
      </c>
      <c r="D956" s="0" t="s">
        <v>52</v>
      </c>
      <c r="E956" s="3" t="n">
        <v>0.0120447506597548</v>
      </c>
    </row>
    <row r="957" customFormat="false" ht="13" hidden="false" customHeight="false" outlineLevel="0" collapsed="false">
      <c r="A957" s="0" t="s">
        <v>54</v>
      </c>
      <c r="B957" s="0" t="n">
        <v>24</v>
      </c>
      <c r="C957" s="0" t="n">
        <v>4</v>
      </c>
      <c r="D957" s="0" t="s">
        <v>53</v>
      </c>
      <c r="E957" s="3" t="n">
        <v>0.00442654059917638</v>
      </c>
    </row>
    <row r="958" customFormat="false" ht="13" hidden="false" customHeight="false" outlineLevel="0" collapsed="false">
      <c r="A958" s="0" t="s">
        <v>54</v>
      </c>
      <c r="B958" s="0" t="n">
        <v>24</v>
      </c>
      <c r="C958" s="0" t="n">
        <v>4</v>
      </c>
      <c r="D958" s="0" t="s">
        <v>29</v>
      </c>
      <c r="E958" s="3" t="n">
        <v>0.00501886810514737</v>
      </c>
    </row>
    <row r="959" customFormat="false" ht="13" hidden="false" customHeight="false" outlineLevel="0" collapsed="false">
      <c r="A959" s="0" t="s">
        <v>54</v>
      </c>
      <c r="B959" s="0" t="n">
        <v>25</v>
      </c>
      <c r="C959" s="0" t="n">
        <v>4</v>
      </c>
      <c r="D959" s="0" t="s">
        <v>52</v>
      </c>
      <c r="E959" s="3" t="n">
        <v>0.0357161954612188</v>
      </c>
    </row>
    <row r="960" customFormat="false" ht="13" hidden="false" customHeight="false" outlineLevel="0" collapsed="false">
      <c r="A960" s="0" t="s">
        <v>54</v>
      </c>
      <c r="B960" s="0" t="n">
        <v>25</v>
      </c>
      <c r="C960" s="0" t="n">
        <v>4</v>
      </c>
      <c r="D960" s="0" t="s">
        <v>53</v>
      </c>
      <c r="E960" s="3" t="n">
        <v>0.00386305364537174</v>
      </c>
    </row>
    <row r="961" customFormat="false" ht="13" hidden="false" customHeight="false" outlineLevel="0" collapsed="false">
      <c r="A961" s="0" t="s">
        <v>54</v>
      </c>
      <c r="B961" s="0" t="n">
        <v>25</v>
      </c>
      <c r="C961" s="0" t="n">
        <v>4</v>
      </c>
      <c r="D961" s="0" t="s">
        <v>29</v>
      </c>
      <c r="E961" s="3" t="n">
        <v>0.0047764056544427</v>
      </c>
    </row>
    <row r="962" customFormat="false" ht="13" hidden="false" customHeight="false" outlineLevel="0" collapsed="false">
      <c r="A962" s="0" t="s">
        <v>54</v>
      </c>
      <c r="B962" s="0" t="n">
        <v>26</v>
      </c>
      <c r="C962" s="0" t="n">
        <v>4</v>
      </c>
      <c r="D962" s="0" t="s">
        <v>52</v>
      </c>
      <c r="E962" s="3" t="n">
        <v>0.0323926606013075</v>
      </c>
    </row>
    <row r="963" customFormat="false" ht="13" hidden="false" customHeight="false" outlineLevel="0" collapsed="false">
      <c r="A963" s="0" t="s">
        <v>54</v>
      </c>
      <c r="B963" s="0" t="n">
        <v>26</v>
      </c>
      <c r="C963" s="0" t="n">
        <v>4</v>
      </c>
      <c r="D963" s="0" t="s">
        <v>53</v>
      </c>
      <c r="E963" s="3" t="n">
        <v>0.00330384679796178</v>
      </c>
    </row>
    <row r="964" customFormat="false" ht="13" hidden="false" customHeight="false" outlineLevel="0" collapsed="false">
      <c r="A964" s="0" t="s">
        <v>54</v>
      </c>
      <c r="B964" s="0" t="n">
        <v>26</v>
      </c>
      <c r="C964" s="0" t="n">
        <v>4</v>
      </c>
      <c r="D964" s="0" t="s">
        <v>29</v>
      </c>
      <c r="E964" s="3" t="n">
        <v>0.00365793193916079</v>
      </c>
    </row>
    <row r="965" customFormat="false" ht="13" hidden="false" customHeight="false" outlineLevel="0" collapsed="false">
      <c r="A965" s="0" t="s">
        <v>54</v>
      </c>
      <c r="B965" s="0" t="n">
        <v>27</v>
      </c>
      <c r="C965" s="0" t="n">
        <v>4</v>
      </c>
      <c r="D965" s="0" t="s">
        <v>52</v>
      </c>
      <c r="E965" s="3" t="n">
        <v>0.0297559611310016</v>
      </c>
    </row>
    <row r="966" customFormat="false" ht="13" hidden="false" customHeight="false" outlineLevel="0" collapsed="false">
      <c r="A966" s="0" t="s">
        <v>54</v>
      </c>
      <c r="B966" s="0" t="n">
        <v>27</v>
      </c>
      <c r="C966" s="0" t="n">
        <v>4</v>
      </c>
      <c r="D966" s="0" t="s">
        <v>53</v>
      </c>
      <c r="E966" s="3" t="n">
        <v>0.00357249268200652</v>
      </c>
    </row>
    <row r="967" customFormat="false" ht="13" hidden="false" customHeight="false" outlineLevel="0" collapsed="false">
      <c r="A967" s="0" t="s">
        <v>54</v>
      </c>
      <c r="B967" s="0" t="n">
        <v>27</v>
      </c>
      <c r="C967" s="0" t="n">
        <v>4</v>
      </c>
      <c r="D967" s="0" t="s">
        <v>29</v>
      </c>
      <c r="E967" s="3" t="n">
        <v>0.00317809450645807</v>
      </c>
    </row>
    <row r="968" customFormat="false" ht="13" hidden="false" customHeight="false" outlineLevel="0" collapsed="false">
      <c r="A968" s="0" t="s">
        <v>54</v>
      </c>
      <c r="B968" s="0" t="n">
        <v>28</v>
      </c>
      <c r="C968" s="0" t="n">
        <v>4</v>
      </c>
      <c r="D968" s="0" t="s">
        <v>52</v>
      </c>
      <c r="E968" s="3" t="n">
        <v>0.0211237889295444</v>
      </c>
    </row>
    <row r="969" customFormat="false" ht="13" hidden="false" customHeight="false" outlineLevel="0" collapsed="false">
      <c r="A969" s="0" t="s">
        <v>54</v>
      </c>
      <c r="B969" s="0" t="n">
        <v>28</v>
      </c>
      <c r="C969" s="0" t="n">
        <v>4</v>
      </c>
      <c r="D969" s="0" t="s">
        <v>53</v>
      </c>
      <c r="E969" s="3" t="n">
        <v>0.00348878464661539</v>
      </c>
    </row>
    <row r="970" customFormat="false" ht="13" hidden="false" customHeight="false" outlineLevel="0" collapsed="false">
      <c r="A970" s="0" t="s">
        <v>54</v>
      </c>
      <c r="B970" s="0" t="n">
        <v>28</v>
      </c>
      <c r="C970" s="0" t="n">
        <v>4</v>
      </c>
      <c r="D970" s="0" t="s">
        <v>29</v>
      </c>
      <c r="E970" s="3" t="n">
        <v>0.00338254369562492</v>
      </c>
    </row>
    <row r="971" customFormat="false" ht="13" hidden="false" customHeight="false" outlineLevel="0" collapsed="false">
      <c r="A971" s="0" t="s">
        <v>54</v>
      </c>
      <c r="B971" s="0" t="n">
        <v>29</v>
      </c>
      <c r="C971" s="0" t="n">
        <v>4</v>
      </c>
      <c r="D971" s="0" t="s">
        <v>52</v>
      </c>
      <c r="E971" s="3" t="n">
        <v>0.0297299245617304</v>
      </c>
    </row>
    <row r="972" customFormat="false" ht="13" hidden="false" customHeight="false" outlineLevel="0" collapsed="false">
      <c r="A972" s="0" t="s">
        <v>54</v>
      </c>
      <c r="B972" s="0" t="n">
        <v>29</v>
      </c>
      <c r="C972" s="0" t="n">
        <v>4</v>
      </c>
      <c r="D972" s="0" t="s">
        <v>53</v>
      </c>
      <c r="E972" s="3" t="n">
        <v>0.00276607767849478</v>
      </c>
    </row>
    <row r="973" customFormat="false" ht="13" hidden="false" customHeight="false" outlineLevel="0" collapsed="false">
      <c r="A973" s="0" t="s">
        <v>54</v>
      </c>
      <c r="B973" s="0" t="n">
        <v>29</v>
      </c>
      <c r="C973" s="0" t="n">
        <v>4</v>
      </c>
      <c r="D973" s="0" t="s">
        <v>29</v>
      </c>
      <c r="E973" s="3" t="n">
        <v>0.00294401854243263</v>
      </c>
    </row>
    <row r="974" customFormat="false" ht="13" hidden="false" customHeight="false" outlineLevel="0" collapsed="false">
      <c r="A974" s="0" t="s">
        <v>54</v>
      </c>
      <c r="B974" s="0" t="n">
        <v>30</v>
      </c>
      <c r="C974" s="0" t="n">
        <v>4</v>
      </c>
      <c r="D974" s="0" t="s">
        <v>52</v>
      </c>
      <c r="E974" s="3" t="n">
        <v>0.0583754421296057</v>
      </c>
    </row>
    <row r="975" customFormat="false" ht="13" hidden="false" customHeight="false" outlineLevel="0" collapsed="false">
      <c r="A975" s="0" t="s">
        <v>54</v>
      </c>
      <c r="B975" s="0" t="n">
        <v>30</v>
      </c>
      <c r="C975" s="0" t="n">
        <v>4</v>
      </c>
      <c r="D975" s="0" t="s">
        <v>53</v>
      </c>
      <c r="E975" s="3" t="n">
        <v>0.0045507193224575</v>
      </c>
    </row>
    <row r="976" customFormat="false" ht="13" hidden="false" customHeight="false" outlineLevel="0" collapsed="false">
      <c r="A976" s="0" t="s">
        <v>54</v>
      </c>
      <c r="B976" s="0" t="n">
        <v>30</v>
      </c>
      <c r="C976" s="0" t="n">
        <v>4</v>
      </c>
      <c r="D976" s="0" t="s">
        <v>29</v>
      </c>
      <c r="E976" s="3" t="n">
        <v>0.00362238346360078</v>
      </c>
    </row>
    <row r="977" customFormat="false" ht="13" hidden="false" customHeight="false" outlineLevel="0" collapsed="false">
      <c r="A977" s="0" t="s">
        <v>54</v>
      </c>
      <c r="B977" s="0" t="n">
        <v>31</v>
      </c>
      <c r="C977" s="0" t="n">
        <v>4</v>
      </c>
      <c r="D977" s="0" t="s">
        <v>52</v>
      </c>
      <c r="E977" s="3" t="n">
        <v>0.0207998189233964</v>
      </c>
    </row>
    <row r="978" customFormat="false" ht="13" hidden="false" customHeight="false" outlineLevel="0" collapsed="false">
      <c r="A978" s="0" t="s">
        <v>54</v>
      </c>
      <c r="B978" s="0" t="n">
        <v>31</v>
      </c>
      <c r="C978" s="0" t="n">
        <v>4</v>
      </c>
      <c r="D978" s="0" t="s">
        <v>53</v>
      </c>
      <c r="E978" s="3" t="n">
        <v>0.00317820816210681</v>
      </c>
    </row>
    <row r="979" customFormat="false" ht="13" hidden="false" customHeight="false" outlineLevel="0" collapsed="false">
      <c r="A979" s="0" t="s">
        <v>54</v>
      </c>
      <c r="B979" s="0" t="n">
        <v>31</v>
      </c>
      <c r="C979" s="0" t="n">
        <v>4</v>
      </c>
      <c r="D979" s="0" t="s">
        <v>29</v>
      </c>
      <c r="E979" s="3" t="n">
        <v>0.00334556517792085</v>
      </c>
    </row>
    <row r="980" customFormat="false" ht="13" hidden="false" customHeight="false" outlineLevel="0" collapsed="false">
      <c r="A980" s="0" t="s">
        <v>54</v>
      </c>
      <c r="B980" s="0" t="n">
        <v>32</v>
      </c>
      <c r="C980" s="0" t="n">
        <v>4</v>
      </c>
      <c r="D980" s="0" t="s">
        <v>52</v>
      </c>
      <c r="E980" s="3" t="n">
        <v>0.040540950422316</v>
      </c>
    </row>
    <row r="981" customFormat="false" ht="13" hidden="false" customHeight="false" outlineLevel="0" collapsed="false">
      <c r="A981" s="0" t="s">
        <v>54</v>
      </c>
      <c r="B981" s="0" t="n">
        <v>32</v>
      </c>
      <c r="C981" s="0" t="n">
        <v>4</v>
      </c>
      <c r="D981" s="0" t="s">
        <v>53</v>
      </c>
      <c r="E981" s="3" t="n">
        <v>0.00424387351816256</v>
      </c>
    </row>
    <row r="982" customFormat="false" ht="13" hidden="false" customHeight="false" outlineLevel="0" collapsed="false">
      <c r="A982" s="0" t="s">
        <v>54</v>
      </c>
      <c r="B982" s="0" t="n">
        <v>32</v>
      </c>
      <c r="C982" s="0" t="n">
        <v>4</v>
      </c>
      <c r="D982" s="0" t="s">
        <v>29</v>
      </c>
      <c r="E982" s="3" t="n">
        <v>0.00321185612437954</v>
      </c>
    </row>
    <row r="983" customFormat="false" ht="13" hidden="false" customHeight="false" outlineLevel="0" collapsed="false">
      <c r="A983" s="0" t="s">
        <v>54</v>
      </c>
      <c r="B983" s="0" t="n">
        <v>33</v>
      </c>
      <c r="C983" s="0" t="n">
        <v>4</v>
      </c>
      <c r="D983" s="0" t="s">
        <v>52</v>
      </c>
      <c r="E983" s="3" t="n">
        <v>0.0348053980895384</v>
      </c>
    </row>
    <row r="984" customFormat="false" ht="13" hidden="false" customHeight="false" outlineLevel="0" collapsed="false">
      <c r="A984" s="0" t="s">
        <v>54</v>
      </c>
      <c r="B984" s="0" t="n">
        <v>33</v>
      </c>
      <c r="C984" s="0" t="n">
        <v>4</v>
      </c>
      <c r="D984" s="0" t="s">
        <v>53</v>
      </c>
      <c r="E984" s="3" t="n">
        <v>0.00422668527586729</v>
      </c>
    </row>
    <row r="985" customFormat="false" ht="13" hidden="false" customHeight="false" outlineLevel="0" collapsed="false">
      <c r="A985" s="0" t="s">
        <v>54</v>
      </c>
      <c r="B985" s="0" t="n">
        <v>33</v>
      </c>
      <c r="C985" s="0" t="n">
        <v>4</v>
      </c>
      <c r="D985" s="0" t="s">
        <v>29</v>
      </c>
      <c r="E985" s="3" t="n">
        <v>0.00602734567905351</v>
      </c>
    </row>
    <row r="986" customFormat="false" ht="13" hidden="false" customHeight="false" outlineLevel="0" collapsed="false">
      <c r="A986" s="0" t="s">
        <v>54</v>
      </c>
      <c r="B986" s="0" t="n">
        <v>34</v>
      </c>
      <c r="C986" s="0" t="n">
        <v>4</v>
      </c>
      <c r="D986" s="0" t="s">
        <v>52</v>
      </c>
      <c r="E986" s="3" t="n">
        <v>0.0334782371280071</v>
      </c>
    </row>
    <row r="987" customFormat="false" ht="13" hidden="false" customHeight="false" outlineLevel="0" collapsed="false">
      <c r="A987" s="0" t="s">
        <v>54</v>
      </c>
      <c r="B987" s="0" t="n">
        <v>34</v>
      </c>
      <c r="C987" s="0" t="n">
        <v>4</v>
      </c>
      <c r="D987" s="0" t="s">
        <v>53</v>
      </c>
      <c r="E987" s="3" t="n">
        <v>0.00360766063383389</v>
      </c>
    </row>
    <row r="988" customFormat="false" ht="13" hidden="false" customHeight="false" outlineLevel="0" collapsed="false">
      <c r="A988" s="0" t="s">
        <v>54</v>
      </c>
      <c r="B988" s="0" t="n">
        <v>34</v>
      </c>
      <c r="C988" s="0" t="n">
        <v>4</v>
      </c>
      <c r="D988" s="0" t="s">
        <v>29</v>
      </c>
      <c r="E988" s="3" t="n">
        <v>0.00358495748749821</v>
      </c>
    </row>
    <row r="989" customFormat="false" ht="13" hidden="false" customHeight="false" outlineLevel="0" collapsed="false">
      <c r="A989" s="0" t="s">
        <v>54</v>
      </c>
      <c r="B989" s="0" t="n">
        <v>35</v>
      </c>
      <c r="C989" s="0" t="n">
        <v>4</v>
      </c>
      <c r="D989" s="0" t="s">
        <v>52</v>
      </c>
      <c r="E989" s="3" t="n">
        <v>0.0282211024958796</v>
      </c>
    </row>
    <row r="990" customFormat="false" ht="13" hidden="false" customHeight="false" outlineLevel="0" collapsed="false">
      <c r="A990" s="0" t="s">
        <v>54</v>
      </c>
      <c r="B990" s="0" t="n">
        <v>35</v>
      </c>
      <c r="C990" s="0" t="n">
        <v>4</v>
      </c>
      <c r="D990" s="0" t="s">
        <v>53</v>
      </c>
      <c r="E990" s="3" t="n">
        <v>0.003169179343973</v>
      </c>
    </row>
    <row r="991" customFormat="false" ht="13" hidden="false" customHeight="false" outlineLevel="0" collapsed="false">
      <c r="A991" s="0" t="s">
        <v>54</v>
      </c>
      <c r="B991" s="0" t="n">
        <v>35</v>
      </c>
      <c r="C991" s="0" t="n">
        <v>4</v>
      </c>
      <c r="D991" s="0" t="s">
        <v>29</v>
      </c>
      <c r="E991" s="3" t="n">
        <v>0.00422144043581638</v>
      </c>
    </row>
    <row r="992" customFormat="false" ht="13" hidden="false" customHeight="false" outlineLevel="0" collapsed="false">
      <c r="A992" s="0" t="s">
        <v>54</v>
      </c>
      <c r="B992" s="0" t="n">
        <v>36</v>
      </c>
      <c r="C992" s="0" t="n">
        <v>4</v>
      </c>
      <c r="D992" s="0" t="s">
        <v>52</v>
      </c>
      <c r="E992" s="3" t="n">
        <v>0.0233278247835371</v>
      </c>
    </row>
    <row r="993" customFormat="false" ht="13" hidden="false" customHeight="false" outlineLevel="0" collapsed="false">
      <c r="A993" s="0" t="s">
        <v>54</v>
      </c>
      <c r="B993" s="0" t="n">
        <v>36</v>
      </c>
      <c r="C993" s="0" t="n">
        <v>4</v>
      </c>
      <c r="D993" s="0" t="s">
        <v>53</v>
      </c>
      <c r="E993" s="3" t="n">
        <v>0.00340185196185912</v>
      </c>
    </row>
    <row r="994" customFormat="false" ht="13" hidden="false" customHeight="false" outlineLevel="0" collapsed="false">
      <c r="A994" s="0" t="s">
        <v>54</v>
      </c>
      <c r="B994" s="0" t="n">
        <v>36</v>
      </c>
      <c r="C994" s="0" t="n">
        <v>4</v>
      </c>
      <c r="D994" s="0" t="s">
        <v>29</v>
      </c>
      <c r="E994" s="3" t="n">
        <v>0.00336769414924666</v>
      </c>
    </row>
    <row r="995" customFormat="false" ht="13" hidden="false" customHeight="false" outlineLevel="0" collapsed="false">
      <c r="A995" s="0" t="s">
        <v>54</v>
      </c>
      <c r="B995" s="0" t="n">
        <v>37</v>
      </c>
      <c r="C995" s="0" t="n">
        <v>4</v>
      </c>
      <c r="D995" s="0" t="s">
        <v>52</v>
      </c>
      <c r="E995" s="3" t="n">
        <v>0.0192565117487867</v>
      </c>
    </row>
    <row r="996" customFormat="false" ht="13" hidden="false" customHeight="false" outlineLevel="0" collapsed="false">
      <c r="A996" s="0" t="s">
        <v>54</v>
      </c>
      <c r="B996" s="0" t="n">
        <v>37</v>
      </c>
      <c r="C996" s="0" t="n">
        <v>4</v>
      </c>
      <c r="D996" s="0" t="s">
        <v>53</v>
      </c>
      <c r="E996" s="3" t="n">
        <v>0.00328480367726811</v>
      </c>
    </row>
    <row r="997" customFormat="false" ht="13" hidden="false" customHeight="false" outlineLevel="0" collapsed="false">
      <c r="A997" s="0" t="s">
        <v>54</v>
      </c>
      <c r="B997" s="0" t="n">
        <v>37</v>
      </c>
      <c r="C997" s="0" t="n">
        <v>4</v>
      </c>
      <c r="D997" s="0" t="s">
        <v>29</v>
      </c>
      <c r="E997" s="3" t="n">
        <v>0.00359387368799242</v>
      </c>
    </row>
    <row r="998" customFormat="false" ht="13" hidden="false" customHeight="false" outlineLevel="0" collapsed="false">
      <c r="A998" s="0" t="s">
        <v>54</v>
      </c>
      <c r="B998" s="0" t="n">
        <v>38</v>
      </c>
      <c r="C998" s="0" t="n">
        <v>4</v>
      </c>
      <c r="D998" s="0" t="s">
        <v>52</v>
      </c>
      <c r="E998" s="3" t="n">
        <v>0.0243377892471764</v>
      </c>
    </row>
    <row r="999" customFormat="false" ht="13" hidden="false" customHeight="false" outlineLevel="0" collapsed="false">
      <c r="A999" s="0" t="s">
        <v>54</v>
      </c>
      <c r="B999" s="0" t="n">
        <v>38</v>
      </c>
      <c r="C999" s="0" t="n">
        <v>4</v>
      </c>
      <c r="D999" s="0" t="s">
        <v>53</v>
      </c>
      <c r="E999" s="3" t="n">
        <v>0.00355579061621008</v>
      </c>
    </row>
    <row r="1000" customFormat="false" ht="13" hidden="false" customHeight="false" outlineLevel="0" collapsed="false">
      <c r="A1000" s="0" t="s">
        <v>54</v>
      </c>
      <c r="B1000" s="0" t="n">
        <v>38</v>
      </c>
      <c r="C1000" s="0" t="n">
        <v>4</v>
      </c>
      <c r="D1000" s="0" t="s">
        <v>29</v>
      </c>
      <c r="E1000" s="3" t="n">
        <v>0.0034998408599018</v>
      </c>
    </row>
    <row r="1001" customFormat="false" ht="13" hidden="false" customHeight="false" outlineLevel="0" collapsed="false">
      <c r="A1001" s="0" t="s">
        <v>54</v>
      </c>
      <c r="B1001" s="0" t="n">
        <v>39</v>
      </c>
      <c r="C1001" s="0" t="n">
        <v>4</v>
      </c>
      <c r="D1001" s="0" t="s">
        <v>52</v>
      </c>
      <c r="E1001" s="3" t="n">
        <v>0.0227073935645929</v>
      </c>
    </row>
    <row r="1002" customFormat="false" ht="13" hidden="false" customHeight="false" outlineLevel="0" collapsed="false">
      <c r="A1002" s="0" t="s">
        <v>54</v>
      </c>
      <c r="B1002" s="0" t="n">
        <v>39</v>
      </c>
      <c r="C1002" s="0" t="n">
        <v>4</v>
      </c>
      <c r="D1002" s="0" t="s">
        <v>53</v>
      </c>
      <c r="E1002" s="3" t="n">
        <v>0.00317348981563706</v>
      </c>
    </row>
    <row r="1003" customFormat="false" ht="13" hidden="false" customHeight="false" outlineLevel="0" collapsed="false">
      <c r="A1003" s="0" t="s">
        <v>54</v>
      </c>
      <c r="B1003" s="0" t="n">
        <v>39</v>
      </c>
      <c r="C1003" s="0" t="n">
        <v>4</v>
      </c>
      <c r="D1003" s="0" t="s">
        <v>29</v>
      </c>
      <c r="E1003" s="3" t="n">
        <v>0.0039567277162692</v>
      </c>
    </row>
    <row r="1004" customFormat="false" ht="13" hidden="false" customHeight="false" outlineLevel="0" collapsed="false">
      <c r="A1004" s="0" t="s">
        <v>54</v>
      </c>
      <c r="B1004" s="0" t="n">
        <v>40</v>
      </c>
      <c r="C1004" s="0" t="n">
        <v>4</v>
      </c>
      <c r="D1004" s="0" t="s">
        <v>52</v>
      </c>
      <c r="E1004" s="3" t="n">
        <v>0.0302814330975964</v>
      </c>
    </row>
    <row r="1005" customFormat="false" ht="13" hidden="false" customHeight="false" outlineLevel="0" collapsed="false">
      <c r="A1005" s="0" t="s">
        <v>54</v>
      </c>
      <c r="B1005" s="0" t="n">
        <v>40</v>
      </c>
      <c r="C1005" s="0" t="n">
        <v>4</v>
      </c>
      <c r="D1005" s="0" t="s">
        <v>53</v>
      </c>
      <c r="E1005" s="3" t="n">
        <v>0.00416691264184485</v>
      </c>
    </row>
    <row r="1006" customFormat="false" ht="13" hidden="false" customHeight="false" outlineLevel="0" collapsed="false">
      <c r="A1006" s="0" t="s">
        <v>54</v>
      </c>
      <c r="B1006" s="0" t="n">
        <v>40</v>
      </c>
      <c r="C1006" s="0" t="n">
        <v>4</v>
      </c>
      <c r="D1006" s="0" t="s">
        <v>29</v>
      </c>
      <c r="E1006" s="3" t="n">
        <v>0.00433077919223703</v>
      </c>
    </row>
    <row r="1007" customFormat="false" ht="13" hidden="false" customHeight="false" outlineLevel="0" collapsed="false">
      <c r="A1007" s="0" t="s">
        <v>54</v>
      </c>
      <c r="B1007" s="0" t="n">
        <v>41</v>
      </c>
      <c r="C1007" s="0" t="n">
        <v>4</v>
      </c>
      <c r="D1007" s="0" t="s">
        <v>52</v>
      </c>
      <c r="E1007" s="3" t="n">
        <v>0.0339989424297779</v>
      </c>
    </row>
    <row r="1008" customFormat="false" ht="13" hidden="false" customHeight="false" outlineLevel="0" collapsed="false">
      <c r="A1008" s="0" t="s">
        <v>54</v>
      </c>
      <c r="B1008" s="0" t="n">
        <v>41</v>
      </c>
      <c r="C1008" s="0" t="n">
        <v>4</v>
      </c>
      <c r="D1008" s="0" t="s">
        <v>53</v>
      </c>
      <c r="E1008" s="3" t="n">
        <v>0.00363248911734413</v>
      </c>
    </row>
    <row r="1009" customFormat="false" ht="13" hidden="false" customHeight="false" outlineLevel="0" collapsed="false">
      <c r="A1009" s="0" t="s">
        <v>54</v>
      </c>
      <c r="B1009" s="0" t="n">
        <v>41</v>
      </c>
      <c r="C1009" s="0" t="n">
        <v>4</v>
      </c>
      <c r="D1009" s="0" t="s">
        <v>29</v>
      </c>
      <c r="E1009" s="3" t="n">
        <v>0.00382185886324994</v>
      </c>
    </row>
    <row r="1010" customFormat="false" ht="13" hidden="false" customHeight="false" outlineLevel="0" collapsed="false">
      <c r="A1010" s="0" t="s">
        <v>54</v>
      </c>
      <c r="B1010" s="0" t="n">
        <v>42</v>
      </c>
      <c r="C1010" s="0" t="n">
        <v>4</v>
      </c>
      <c r="D1010" s="0" t="s">
        <v>52</v>
      </c>
      <c r="E1010" s="3" t="n">
        <v>0.039208633806499</v>
      </c>
    </row>
    <row r="1011" customFormat="false" ht="13" hidden="false" customHeight="false" outlineLevel="0" collapsed="false">
      <c r="A1011" s="0" t="s">
        <v>54</v>
      </c>
      <c r="B1011" s="0" t="n">
        <v>42</v>
      </c>
      <c r="C1011" s="0" t="n">
        <v>4</v>
      </c>
      <c r="D1011" s="0" t="s">
        <v>53</v>
      </c>
      <c r="E1011" s="3" t="n">
        <v>0.00347722028303075</v>
      </c>
    </row>
    <row r="1012" customFormat="false" ht="13" hidden="false" customHeight="false" outlineLevel="0" collapsed="false">
      <c r="A1012" s="0" t="s">
        <v>54</v>
      </c>
      <c r="B1012" s="0" t="n">
        <v>42</v>
      </c>
      <c r="C1012" s="0" t="n">
        <v>4</v>
      </c>
      <c r="D1012" s="0" t="s">
        <v>29</v>
      </c>
      <c r="E1012" s="3" t="n">
        <v>0.00327947700897772</v>
      </c>
    </row>
    <row r="1013" customFormat="false" ht="13" hidden="false" customHeight="false" outlineLevel="0" collapsed="false">
      <c r="A1013" s="0" t="s">
        <v>54</v>
      </c>
      <c r="B1013" s="0" t="n">
        <v>43</v>
      </c>
      <c r="C1013" s="0" t="n">
        <v>4</v>
      </c>
      <c r="D1013" s="0" t="s">
        <v>52</v>
      </c>
      <c r="E1013" s="3" t="n">
        <v>0.0436354614140695</v>
      </c>
    </row>
    <row r="1014" customFormat="false" ht="13" hidden="false" customHeight="false" outlineLevel="0" collapsed="false">
      <c r="A1014" s="0" t="s">
        <v>54</v>
      </c>
      <c r="B1014" s="0" t="n">
        <v>43</v>
      </c>
      <c r="C1014" s="0" t="n">
        <v>4</v>
      </c>
      <c r="D1014" s="0" t="s">
        <v>53</v>
      </c>
      <c r="E1014" s="3" t="n">
        <v>0.00441336300871401</v>
      </c>
    </row>
    <row r="1015" customFormat="false" ht="13" hidden="false" customHeight="false" outlineLevel="0" collapsed="false">
      <c r="A1015" s="0" t="s">
        <v>54</v>
      </c>
      <c r="B1015" s="0" t="n">
        <v>43</v>
      </c>
      <c r="C1015" s="0" t="n">
        <v>4</v>
      </c>
      <c r="D1015" s="0" t="s">
        <v>29</v>
      </c>
      <c r="E1015" s="3" t="n">
        <v>0.00332746111633024</v>
      </c>
    </row>
    <row r="1016" customFormat="false" ht="13" hidden="false" customHeight="false" outlineLevel="0" collapsed="false">
      <c r="A1016" s="0" t="s">
        <v>54</v>
      </c>
      <c r="B1016" s="0" t="n">
        <v>44</v>
      </c>
      <c r="C1016" s="0" t="n">
        <v>4</v>
      </c>
      <c r="D1016" s="0" t="s">
        <v>52</v>
      </c>
      <c r="E1016" s="3" t="n">
        <v>0.0139304439881016</v>
      </c>
    </row>
    <row r="1017" customFormat="false" ht="13" hidden="false" customHeight="false" outlineLevel="0" collapsed="false">
      <c r="A1017" s="0" t="s">
        <v>54</v>
      </c>
      <c r="B1017" s="0" t="n">
        <v>44</v>
      </c>
      <c r="C1017" s="0" t="n">
        <v>4</v>
      </c>
      <c r="D1017" s="0" t="s">
        <v>53</v>
      </c>
      <c r="E1017" s="3" t="n">
        <v>0.00342219331378146</v>
      </c>
    </row>
    <row r="1018" customFormat="false" ht="13" hidden="false" customHeight="false" outlineLevel="0" collapsed="false">
      <c r="A1018" s="0" t="s">
        <v>54</v>
      </c>
      <c r="B1018" s="0" t="n">
        <v>44</v>
      </c>
      <c r="C1018" s="0" t="n">
        <v>4</v>
      </c>
      <c r="D1018" s="0" t="s">
        <v>29</v>
      </c>
      <c r="E1018" s="3" t="n">
        <v>0.00348570303685847</v>
      </c>
    </row>
    <row r="1019" customFormat="false" ht="13" hidden="false" customHeight="false" outlineLevel="0" collapsed="false">
      <c r="A1019" s="0" t="s">
        <v>54</v>
      </c>
      <c r="B1019" s="0" t="n">
        <v>45</v>
      </c>
      <c r="C1019" s="0" t="n">
        <v>4</v>
      </c>
      <c r="D1019" s="0" t="s">
        <v>52</v>
      </c>
      <c r="E1019" s="3" t="n">
        <v>0.0374987443967331</v>
      </c>
    </row>
    <row r="1020" customFormat="false" ht="13" hidden="false" customHeight="false" outlineLevel="0" collapsed="false">
      <c r="A1020" s="0" t="s">
        <v>54</v>
      </c>
      <c r="B1020" s="0" t="n">
        <v>45</v>
      </c>
      <c r="C1020" s="0" t="n">
        <v>4</v>
      </c>
      <c r="D1020" s="0" t="s">
        <v>53</v>
      </c>
      <c r="E1020" s="3" t="n">
        <v>0.00283470923095314</v>
      </c>
    </row>
    <row r="1021" customFormat="false" ht="13" hidden="false" customHeight="false" outlineLevel="0" collapsed="false">
      <c r="A1021" s="0" t="s">
        <v>54</v>
      </c>
      <c r="B1021" s="0" t="n">
        <v>45</v>
      </c>
      <c r="C1021" s="0" t="n">
        <v>4</v>
      </c>
      <c r="D1021" s="0" t="s">
        <v>29</v>
      </c>
      <c r="E1021" s="3" t="n">
        <v>0.003157233904707</v>
      </c>
    </row>
    <row r="1022" customFormat="false" ht="13" hidden="false" customHeight="false" outlineLevel="0" collapsed="false">
      <c r="A1022" s="0" t="s">
        <v>54</v>
      </c>
      <c r="B1022" s="0" t="n">
        <v>46</v>
      </c>
      <c r="C1022" s="0" t="n">
        <v>4</v>
      </c>
      <c r="D1022" s="0" t="s">
        <v>52</v>
      </c>
      <c r="E1022" s="3" t="n">
        <v>0.0519505200010717</v>
      </c>
    </row>
    <row r="1023" customFormat="false" ht="13" hidden="false" customHeight="false" outlineLevel="0" collapsed="false">
      <c r="A1023" s="0" t="s">
        <v>54</v>
      </c>
      <c r="B1023" s="0" t="n">
        <v>46</v>
      </c>
      <c r="C1023" s="0" t="n">
        <v>4</v>
      </c>
      <c r="D1023" s="0" t="s">
        <v>53</v>
      </c>
      <c r="E1023" s="3" t="n">
        <v>0.00325418769730975</v>
      </c>
    </row>
    <row r="1024" customFormat="false" ht="13" hidden="false" customHeight="false" outlineLevel="0" collapsed="false">
      <c r="A1024" s="0" t="s">
        <v>54</v>
      </c>
      <c r="B1024" s="0" t="n">
        <v>46</v>
      </c>
      <c r="C1024" s="0" t="n">
        <v>4</v>
      </c>
      <c r="D1024" s="0" t="s">
        <v>29</v>
      </c>
      <c r="E1024" s="3" t="n">
        <v>0.00340476066109613</v>
      </c>
    </row>
    <row r="1025" customFormat="false" ht="13" hidden="false" customHeight="false" outlineLevel="0" collapsed="false">
      <c r="A1025" s="0" t="s">
        <v>54</v>
      </c>
      <c r="B1025" s="0" t="n">
        <v>47</v>
      </c>
      <c r="C1025" s="0" t="n">
        <v>4</v>
      </c>
      <c r="D1025" s="0" t="s">
        <v>52</v>
      </c>
      <c r="E1025" s="3" t="n">
        <v>0.037144109204079</v>
      </c>
    </row>
    <row r="1026" customFormat="false" ht="13" hidden="false" customHeight="false" outlineLevel="0" collapsed="false">
      <c r="A1026" s="0" t="s">
        <v>54</v>
      </c>
      <c r="B1026" s="0" t="n">
        <v>47</v>
      </c>
      <c r="C1026" s="0" t="n">
        <v>4</v>
      </c>
      <c r="D1026" s="0" t="s">
        <v>53</v>
      </c>
      <c r="E1026" s="3" t="n">
        <v>0.00409237608184318</v>
      </c>
    </row>
    <row r="1027" customFormat="false" ht="13" hidden="false" customHeight="false" outlineLevel="0" collapsed="false">
      <c r="A1027" s="0" t="s">
        <v>54</v>
      </c>
      <c r="B1027" s="0" t="n">
        <v>47</v>
      </c>
      <c r="C1027" s="0" t="n">
        <v>4</v>
      </c>
      <c r="D1027" s="0" t="s">
        <v>29</v>
      </c>
      <c r="E1027" s="3" t="n">
        <v>0.00351956684932741</v>
      </c>
    </row>
    <row r="1028" customFormat="false" ht="13" hidden="false" customHeight="false" outlineLevel="0" collapsed="false">
      <c r="A1028" s="0" t="s">
        <v>54</v>
      </c>
      <c r="B1028" s="0" t="n">
        <v>48</v>
      </c>
      <c r="C1028" s="0" t="n">
        <v>4</v>
      </c>
      <c r="D1028" s="0" t="s">
        <v>52</v>
      </c>
      <c r="E1028" s="3" t="n">
        <v>0.0510617338230505</v>
      </c>
    </row>
    <row r="1029" customFormat="false" ht="13" hidden="false" customHeight="false" outlineLevel="0" collapsed="false">
      <c r="A1029" s="0" t="s">
        <v>54</v>
      </c>
      <c r="B1029" s="0" t="n">
        <v>48</v>
      </c>
      <c r="C1029" s="0" t="n">
        <v>4</v>
      </c>
      <c r="D1029" s="0" t="s">
        <v>53</v>
      </c>
      <c r="E1029" s="3" t="n">
        <v>0.00372942466763597</v>
      </c>
    </row>
    <row r="1030" customFormat="false" ht="13" hidden="false" customHeight="false" outlineLevel="0" collapsed="false">
      <c r="A1030" s="0" t="s">
        <v>54</v>
      </c>
      <c r="B1030" s="0" t="n">
        <v>48</v>
      </c>
      <c r="C1030" s="0" t="n">
        <v>4</v>
      </c>
      <c r="D1030" s="0" t="s">
        <v>29</v>
      </c>
      <c r="E1030" s="3" t="n">
        <v>0.0038580193409538</v>
      </c>
    </row>
    <row r="1031" customFormat="false" ht="13" hidden="false" customHeight="false" outlineLevel="0" collapsed="false">
      <c r="A1031" s="0" t="s">
        <v>54</v>
      </c>
      <c r="B1031" s="0" t="n">
        <v>49</v>
      </c>
      <c r="C1031" s="0" t="n">
        <v>4</v>
      </c>
      <c r="D1031" s="0" t="s">
        <v>52</v>
      </c>
      <c r="E1031" s="3" t="n">
        <v>0.0219474621077315</v>
      </c>
    </row>
    <row r="1032" customFormat="false" ht="13" hidden="false" customHeight="false" outlineLevel="0" collapsed="false">
      <c r="A1032" s="0" t="s">
        <v>54</v>
      </c>
      <c r="B1032" s="0" t="n">
        <v>49</v>
      </c>
      <c r="C1032" s="0" t="n">
        <v>4</v>
      </c>
      <c r="D1032" s="0" t="s">
        <v>53</v>
      </c>
      <c r="E1032" s="3" t="n">
        <v>0.00418296094305224</v>
      </c>
    </row>
    <row r="1033" customFormat="false" ht="13" hidden="false" customHeight="false" outlineLevel="0" collapsed="false">
      <c r="A1033" s="0" t="s">
        <v>54</v>
      </c>
      <c r="B1033" s="0" t="n">
        <v>49</v>
      </c>
      <c r="C1033" s="0" t="n">
        <v>4</v>
      </c>
      <c r="D1033" s="0" t="s">
        <v>29</v>
      </c>
      <c r="E1033" s="3" t="n">
        <v>0.00437982843414697</v>
      </c>
    </row>
    <row r="1034" customFormat="false" ht="13" hidden="false" customHeight="false" outlineLevel="0" collapsed="false">
      <c r="A1034" s="0" t="s">
        <v>54</v>
      </c>
      <c r="B1034" s="0" t="n">
        <v>50</v>
      </c>
      <c r="C1034" s="0" t="n">
        <v>4</v>
      </c>
      <c r="D1034" s="0" t="s">
        <v>52</v>
      </c>
      <c r="E1034" s="3" t="n">
        <v>0.0407671593335787</v>
      </c>
    </row>
    <row r="1035" customFormat="false" ht="13" hidden="false" customHeight="false" outlineLevel="0" collapsed="false">
      <c r="A1035" s="0" t="s">
        <v>54</v>
      </c>
      <c r="B1035" s="0" t="n">
        <v>50</v>
      </c>
      <c r="C1035" s="0" t="n">
        <v>4</v>
      </c>
      <c r="D1035" s="0" t="s">
        <v>53</v>
      </c>
      <c r="E1035" s="3" t="n">
        <v>0.00340359638418401</v>
      </c>
    </row>
    <row r="1036" customFormat="false" ht="13" hidden="false" customHeight="false" outlineLevel="0" collapsed="false">
      <c r="A1036" s="0" t="s">
        <v>54</v>
      </c>
      <c r="B1036" s="0" t="n">
        <v>50</v>
      </c>
      <c r="C1036" s="0" t="n">
        <v>4</v>
      </c>
      <c r="D1036" s="0" t="s">
        <v>29</v>
      </c>
      <c r="E1036" s="3" t="n">
        <v>0.00365157537059228</v>
      </c>
    </row>
    <row r="1037" customFormat="false" ht="13" hidden="false" customHeight="false" outlineLevel="0" collapsed="false">
      <c r="A1037" s="0" t="s">
        <v>54</v>
      </c>
      <c r="B1037" s="0" t="n">
        <v>51</v>
      </c>
      <c r="C1037" s="0" t="n">
        <v>4</v>
      </c>
      <c r="D1037" s="0" t="s">
        <v>52</v>
      </c>
      <c r="E1037" s="3" t="n">
        <v>0.0364465238099251</v>
      </c>
    </row>
    <row r="1038" customFormat="false" ht="13" hidden="false" customHeight="false" outlineLevel="0" collapsed="false">
      <c r="A1038" s="0" t="s">
        <v>54</v>
      </c>
      <c r="B1038" s="0" t="n">
        <v>51</v>
      </c>
      <c r="C1038" s="0" t="n">
        <v>4</v>
      </c>
      <c r="D1038" s="0" t="s">
        <v>53</v>
      </c>
      <c r="E1038" s="3" t="n">
        <v>0.00352621066742876</v>
      </c>
    </row>
    <row r="1039" customFormat="false" ht="13" hidden="false" customHeight="false" outlineLevel="0" collapsed="false">
      <c r="A1039" s="0" t="s">
        <v>54</v>
      </c>
      <c r="B1039" s="0" t="n">
        <v>51</v>
      </c>
      <c r="C1039" s="0" t="n">
        <v>4</v>
      </c>
      <c r="D1039" s="0" t="s">
        <v>29</v>
      </c>
      <c r="E1039" s="3" t="n">
        <v>0.00336986401443019</v>
      </c>
    </row>
    <row r="1040" customFormat="false" ht="13" hidden="false" customHeight="false" outlineLevel="0" collapsed="false">
      <c r="A1040" s="0" t="s">
        <v>54</v>
      </c>
      <c r="B1040" s="0" t="n">
        <v>52</v>
      </c>
      <c r="C1040" s="0" t="n">
        <v>4</v>
      </c>
      <c r="D1040" s="0" t="s">
        <v>52</v>
      </c>
      <c r="E1040" s="3" t="n">
        <v>0.0484996786538003</v>
      </c>
    </row>
    <row r="1041" customFormat="false" ht="13" hidden="false" customHeight="false" outlineLevel="0" collapsed="false">
      <c r="A1041" s="0" t="s">
        <v>54</v>
      </c>
      <c r="B1041" s="0" t="n">
        <v>52</v>
      </c>
      <c r="C1041" s="0" t="n">
        <v>4</v>
      </c>
      <c r="D1041" s="0" t="s">
        <v>53</v>
      </c>
      <c r="E1041" s="3" t="n">
        <v>0.00414992968248212</v>
      </c>
    </row>
    <row r="1042" customFormat="false" ht="13" hidden="false" customHeight="false" outlineLevel="0" collapsed="false">
      <c r="A1042" s="0" t="s">
        <v>54</v>
      </c>
      <c r="B1042" s="0" t="n">
        <v>52</v>
      </c>
      <c r="C1042" s="0" t="n">
        <v>4</v>
      </c>
      <c r="D1042" s="0" t="s">
        <v>29</v>
      </c>
      <c r="E1042" s="3" t="n">
        <v>0.00336072229214078</v>
      </c>
    </row>
    <row r="1043" customFormat="false" ht="13" hidden="false" customHeight="false" outlineLevel="0" collapsed="false">
      <c r="A1043" s="0" t="s">
        <v>54</v>
      </c>
      <c r="B1043" s="0" t="n">
        <v>53</v>
      </c>
      <c r="C1043" s="0" t="n">
        <v>4</v>
      </c>
      <c r="D1043" s="0" t="s">
        <v>52</v>
      </c>
      <c r="E1043" s="3" t="n">
        <v>0.0206667269401328</v>
      </c>
    </row>
    <row r="1044" customFormat="false" ht="13" hidden="false" customHeight="false" outlineLevel="0" collapsed="false">
      <c r="A1044" s="0" t="s">
        <v>54</v>
      </c>
      <c r="B1044" s="0" t="n">
        <v>53</v>
      </c>
      <c r="C1044" s="0" t="n">
        <v>4</v>
      </c>
      <c r="D1044" s="0" t="s">
        <v>53</v>
      </c>
      <c r="E1044" s="3" t="n">
        <v>0.00300756864240299</v>
      </c>
    </row>
    <row r="1045" customFormat="false" ht="13" hidden="false" customHeight="false" outlineLevel="0" collapsed="false">
      <c r="A1045" s="0" t="s">
        <v>54</v>
      </c>
      <c r="B1045" s="0" t="n">
        <v>53</v>
      </c>
      <c r="C1045" s="0" t="n">
        <v>4</v>
      </c>
      <c r="D1045" s="0" t="s">
        <v>29</v>
      </c>
      <c r="E1045" s="3" t="n">
        <v>0.00275263507295438</v>
      </c>
    </row>
    <row r="1046" customFormat="false" ht="13" hidden="false" customHeight="false" outlineLevel="0" collapsed="false">
      <c r="A1046" s="0" t="s">
        <v>54</v>
      </c>
      <c r="B1046" s="0" t="n">
        <v>54</v>
      </c>
      <c r="C1046" s="0" t="n">
        <v>4</v>
      </c>
      <c r="D1046" s="0" t="s">
        <v>52</v>
      </c>
      <c r="E1046" s="3" t="n">
        <v>0.0235668284090863</v>
      </c>
    </row>
    <row r="1047" customFormat="false" ht="13" hidden="false" customHeight="false" outlineLevel="0" collapsed="false">
      <c r="A1047" s="0" t="s">
        <v>54</v>
      </c>
      <c r="B1047" s="0" t="n">
        <v>54</v>
      </c>
      <c r="C1047" s="0" t="n">
        <v>4</v>
      </c>
      <c r="D1047" s="0" t="s">
        <v>53</v>
      </c>
      <c r="E1047" s="3" t="n">
        <v>0.00289651477956545</v>
      </c>
    </row>
    <row r="1048" customFormat="false" ht="13" hidden="false" customHeight="false" outlineLevel="0" collapsed="false">
      <c r="A1048" s="0" t="s">
        <v>54</v>
      </c>
      <c r="B1048" s="0" t="n">
        <v>54</v>
      </c>
      <c r="C1048" s="0" t="n">
        <v>4</v>
      </c>
      <c r="D1048" s="0" t="s">
        <v>29</v>
      </c>
      <c r="E1048" s="3" t="n">
        <v>0.00307167485912379</v>
      </c>
    </row>
    <row r="1049" customFormat="false" ht="13" hidden="false" customHeight="false" outlineLevel="0" collapsed="false">
      <c r="A1049" s="0" t="s">
        <v>54</v>
      </c>
      <c r="B1049" s="0" t="n">
        <v>55</v>
      </c>
      <c r="C1049" s="0" t="n">
        <v>4</v>
      </c>
      <c r="D1049" s="0" t="s">
        <v>52</v>
      </c>
      <c r="E1049" s="3" t="n">
        <v>0.0354614301851422</v>
      </c>
    </row>
    <row r="1050" customFormat="false" ht="13" hidden="false" customHeight="false" outlineLevel="0" collapsed="false">
      <c r="A1050" s="0" t="s">
        <v>54</v>
      </c>
      <c r="B1050" s="0" t="n">
        <v>55</v>
      </c>
      <c r="C1050" s="0" t="n">
        <v>4</v>
      </c>
      <c r="D1050" s="0" t="s">
        <v>53</v>
      </c>
      <c r="E1050" s="3" t="n">
        <v>0.00318403647166569</v>
      </c>
    </row>
    <row r="1051" customFormat="false" ht="13" hidden="false" customHeight="false" outlineLevel="0" collapsed="false">
      <c r="A1051" s="0" t="s">
        <v>54</v>
      </c>
      <c r="B1051" s="0" t="n">
        <v>55</v>
      </c>
      <c r="C1051" s="0" t="n">
        <v>4</v>
      </c>
      <c r="D1051" s="0" t="s">
        <v>29</v>
      </c>
      <c r="E1051" s="3" t="n">
        <v>0.00361899529752233</v>
      </c>
    </row>
    <row r="1052" customFormat="false" ht="13" hidden="false" customHeight="false" outlineLevel="0" collapsed="false">
      <c r="A1052" s="0" t="s">
        <v>54</v>
      </c>
      <c r="B1052" s="0" t="n">
        <v>56</v>
      </c>
      <c r="C1052" s="0" t="n">
        <v>4</v>
      </c>
      <c r="D1052" s="0" t="s">
        <v>52</v>
      </c>
      <c r="E1052" s="3" t="n">
        <v>0.0336293810290362</v>
      </c>
    </row>
    <row r="1053" customFormat="false" ht="13" hidden="false" customHeight="false" outlineLevel="0" collapsed="false">
      <c r="A1053" s="0" t="s">
        <v>54</v>
      </c>
      <c r="B1053" s="0" t="n">
        <v>56</v>
      </c>
      <c r="C1053" s="0" t="n">
        <v>4</v>
      </c>
      <c r="D1053" s="0" t="s">
        <v>53</v>
      </c>
      <c r="E1053" s="3" t="n">
        <v>0.00324554887159815</v>
      </c>
    </row>
    <row r="1054" customFormat="false" ht="13" hidden="false" customHeight="false" outlineLevel="0" collapsed="false">
      <c r="A1054" s="0" t="s">
        <v>54</v>
      </c>
      <c r="B1054" s="0" t="n">
        <v>56</v>
      </c>
      <c r="C1054" s="0" t="n">
        <v>4</v>
      </c>
      <c r="D1054" s="0" t="s">
        <v>29</v>
      </c>
      <c r="E1054" s="3" t="n">
        <v>0.00375368183861794</v>
      </c>
    </row>
    <row r="1055" customFormat="false" ht="13" hidden="false" customHeight="false" outlineLevel="0" collapsed="false">
      <c r="A1055" s="0" t="s">
        <v>54</v>
      </c>
      <c r="B1055" s="0" t="n">
        <v>57</v>
      </c>
      <c r="C1055" s="0" t="n">
        <v>4</v>
      </c>
      <c r="D1055" s="0" t="s">
        <v>52</v>
      </c>
      <c r="E1055" s="3" t="n">
        <v>0.0275568797961292</v>
      </c>
    </row>
    <row r="1056" customFormat="false" ht="13" hidden="false" customHeight="false" outlineLevel="0" collapsed="false">
      <c r="A1056" s="0" t="s">
        <v>54</v>
      </c>
      <c r="B1056" s="0" t="n">
        <v>57</v>
      </c>
      <c r="C1056" s="0" t="n">
        <v>4</v>
      </c>
      <c r="D1056" s="0" t="s">
        <v>53</v>
      </c>
      <c r="E1056" s="3" t="n">
        <v>0.00355798739052707</v>
      </c>
    </row>
    <row r="1057" customFormat="false" ht="13" hidden="false" customHeight="false" outlineLevel="0" collapsed="false">
      <c r="A1057" s="0" t="s">
        <v>54</v>
      </c>
      <c r="B1057" s="0" t="n">
        <v>57</v>
      </c>
      <c r="C1057" s="0" t="n">
        <v>4</v>
      </c>
      <c r="D1057" s="0" t="s">
        <v>29</v>
      </c>
      <c r="E1057" s="3" t="n">
        <v>0.00382533907750232</v>
      </c>
    </row>
    <row r="1058" customFormat="false" ht="13" hidden="false" customHeight="false" outlineLevel="0" collapsed="false">
      <c r="A1058" s="0" t="s">
        <v>54</v>
      </c>
      <c r="B1058" s="0" t="n">
        <v>58</v>
      </c>
      <c r="C1058" s="0" t="n">
        <v>4</v>
      </c>
      <c r="D1058" s="0" t="s">
        <v>52</v>
      </c>
      <c r="E1058" s="3" t="n">
        <v>0.0452536717523862</v>
      </c>
    </row>
    <row r="1059" customFormat="false" ht="13" hidden="false" customHeight="false" outlineLevel="0" collapsed="false">
      <c r="A1059" s="0" t="s">
        <v>54</v>
      </c>
      <c r="B1059" s="0" t="n">
        <v>58</v>
      </c>
      <c r="C1059" s="0" t="n">
        <v>4</v>
      </c>
      <c r="D1059" s="0" t="s">
        <v>53</v>
      </c>
      <c r="E1059" s="3" t="n">
        <v>0.0036552843870109</v>
      </c>
    </row>
    <row r="1060" customFormat="false" ht="13" hidden="false" customHeight="false" outlineLevel="0" collapsed="false">
      <c r="A1060" s="0" t="s">
        <v>54</v>
      </c>
      <c r="B1060" s="0" t="n">
        <v>58</v>
      </c>
      <c r="C1060" s="0" t="n">
        <v>4</v>
      </c>
      <c r="D1060" s="0" t="s">
        <v>29</v>
      </c>
      <c r="E1060" s="3" t="n">
        <v>0.00346239633218527</v>
      </c>
    </row>
    <row r="1061" customFormat="false" ht="13" hidden="false" customHeight="false" outlineLevel="0" collapsed="false">
      <c r="A1061" s="0" t="s">
        <v>54</v>
      </c>
      <c r="B1061" s="0" t="n">
        <v>59</v>
      </c>
      <c r="C1061" s="0" t="n">
        <v>4</v>
      </c>
      <c r="D1061" s="0" t="s">
        <v>52</v>
      </c>
      <c r="E1061" s="3" t="n">
        <v>0.0265015386024334</v>
      </c>
    </row>
    <row r="1062" customFormat="false" ht="13" hidden="false" customHeight="false" outlineLevel="0" collapsed="false">
      <c r="A1062" s="0" t="s">
        <v>54</v>
      </c>
      <c r="B1062" s="0" t="n">
        <v>59</v>
      </c>
      <c r="C1062" s="0" t="n">
        <v>4</v>
      </c>
      <c r="D1062" s="0" t="s">
        <v>53</v>
      </c>
      <c r="E1062" s="3" t="n">
        <v>0.00344887722955714</v>
      </c>
    </row>
    <row r="1063" customFormat="false" ht="13" hidden="false" customHeight="false" outlineLevel="0" collapsed="false">
      <c r="A1063" s="0" t="s">
        <v>54</v>
      </c>
      <c r="B1063" s="0" t="n">
        <v>59</v>
      </c>
      <c r="C1063" s="0" t="n">
        <v>4</v>
      </c>
      <c r="D1063" s="0" t="s">
        <v>29</v>
      </c>
      <c r="E1063" s="3" t="n">
        <v>0.00370786719544896</v>
      </c>
    </row>
    <row r="1064" customFormat="false" ht="13" hidden="false" customHeight="false" outlineLevel="0" collapsed="false">
      <c r="A1064" s="0" t="s">
        <v>54</v>
      </c>
      <c r="B1064" s="0" t="n">
        <v>60</v>
      </c>
      <c r="C1064" s="0" t="n">
        <v>4</v>
      </c>
      <c r="D1064" s="0" t="s">
        <v>52</v>
      </c>
      <c r="E1064" s="3" t="n">
        <v>0.0259234591999609</v>
      </c>
    </row>
    <row r="1065" customFormat="false" ht="13" hidden="false" customHeight="false" outlineLevel="0" collapsed="false">
      <c r="A1065" s="0" t="s">
        <v>54</v>
      </c>
      <c r="B1065" s="0" t="n">
        <v>60</v>
      </c>
      <c r="C1065" s="0" t="n">
        <v>4</v>
      </c>
      <c r="D1065" s="0" t="s">
        <v>53</v>
      </c>
      <c r="E1065" s="3" t="n">
        <v>0.00452003145397272</v>
      </c>
    </row>
    <row r="1066" customFormat="false" ht="13" hidden="false" customHeight="false" outlineLevel="0" collapsed="false">
      <c r="A1066" s="0" t="s">
        <v>54</v>
      </c>
      <c r="B1066" s="0" t="n">
        <v>60</v>
      </c>
      <c r="C1066" s="0" t="n">
        <v>4</v>
      </c>
      <c r="D1066" s="0" t="s">
        <v>29</v>
      </c>
      <c r="E1066" s="3" t="n">
        <v>0.00441105948638327</v>
      </c>
    </row>
    <row r="1067" customFormat="false" ht="13" hidden="false" customHeight="false" outlineLevel="0" collapsed="false">
      <c r="A1067" s="0" t="s">
        <v>54</v>
      </c>
      <c r="B1067" s="0" t="n">
        <v>61</v>
      </c>
      <c r="C1067" s="0" t="n">
        <v>4</v>
      </c>
      <c r="D1067" s="0" t="s">
        <v>52</v>
      </c>
      <c r="E1067" s="3" t="n">
        <v>0.0456268786256909</v>
      </c>
    </row>
    <row r="1068" customFormat="false" ht="13" hidden="false" customHeight="false" outlineLevel="0" collapsed="false">
      <c r="A1068" s="0" t="s">
        <v>54</v>
      </c>
      <c r="B1068" s="0" t="n">
        <v>61</v>
      </c>
      <c r="C1068" s="0" t="n">
        <v>4</v>
      </c>
      <c r="D1068" s="0" t="s">
        <v>53</v>
      </c>
      <c r="E1068" s="3" t="n">
        <v>0.00399947373840967</v>
      </c>
    </row>
    <row r="1069" customFormat="false" ht="13" hidden="false" customHeight="false" outlineLevel="0" collapsed="false">
      <c r="A1069" s="0" t="s">
        <v>54</v>
      </c>
      <c r="B1069" s="0" t="n">
        <v>61</v>
      </c>
      <c r="C1069" s="0" t="n">
        <v>4</v>
      </c>
      <c r="D1069" s="0" t="s">
        <v>29</v>
      </c>
      <c r="E1069" s="3" t="n">
        <v>0.00375219234417115</v>
      </c>
    </row>
    <row r="1070" customFormat="false" ht="13" hidden="false" customHeight="false" outlineLevel="0" collapsed="false">
      <c r="A1070" s="0" t="s">
        <v>54</v>
      </c>
      <c r="B1070" s="0" t="n">
        <v>62</v>
      </c>
      <c r="C1070" s="0" t="n">
        <v>4</v>
      </c>
      <c r="D1070" s="0" t="s">
        <v>52</v>
      </c>
      <c r="E1070" s="3" t="n">
        <v>0.0370886542764053</v>
      </c>
    </row>
    <row r="1071" customFormat="false" ht="13" hidden="false" customHeight="false" outlineLevel="0" collapsed="false">
      <c r="A1071" s="0" t="s">
        <v>54</v>
      </c>
      <c r="B1071" s="0" t="n">
        <v>62</v>
      </c>
      <c r="C1071" s="0" t="n">
        <v>4</v>
      </c>
      <c r="D1071" s="0" t="s">
        <v>53</v>
      </c>
      <c r="E1071" s="3" t="n">
        <v>0.0041764735173926</v>
      </c>
    </row>
    <row r="1072" customFormat="false" ht="13" hidden="false" customHeight="false" outlineLevel="0" collapsed="false">
      <c r="A1072" s="0" t="s">
        <v>54</v>
      </c>
      <c r="B1072" s="0" t="n">
        <v>62</v>
      </c>
      <c r="C1072" s="0" t="n">
        <v>4</v>
      </c>
      <c r="D1072" s="0" t="s">
        <v>29</v>
      </c>
      <c r="E1072" s="3" t="n">
        <v>0.0035509975538655</v>
      </c>
    </row>
    <row r="1073" customFormat="false" ht="13" hidden="false" customHeight="false" outlineLevel="0" collapsed="false">
      <c r="A1073" s="0" t="s">
        <v>54</v>
      </c>
      <c r="B1073" s="0" t="n">
        <v>63</v>
      </c>
      <c r="C1073" s="0" t="n">
        <v>4</v>
      </c>
      <c r="D1073" s="0" t="s">
        <v>52</v>
      </c>
      <c r="E1073" s="3" t="n">
        <v>0.0206558991675124</v>
      </c>
    </row>
    <row r="1074" customFormat="false" ht="13" hidden="false" customHeight="false" outlineLevel="0" collapsed="false">
      <c r="A1074" s="0" t="s">
        <v>54</v>
      </c>
      <c r="B1074" s="0" t="n">
        <v>63</v>
      </c>
      <c r="C1074" s="0" t="n">
        <v>4</v>
      </c>
      <c r="D1074" s="0" t="s">
        <v>53</v>
      </c>
      <c r="E1074" s="3" t="n">
        <v>0.00264830728951663</v>
      </c>
    </row>
    <row r="1075" customFormat="false" ht="13" hidden="false" customHeight="false" outlineLevel="0" collapsed="false">
      <c r="A1075" s="0" t="s">
        <v>54</v>
      </c>
      <c r="B1075" s="0" t="n">
        <v>63</v>
      </c>
      <c r="C1075" s="0" t="n">
        <v>4</v>
      </c>
      <c r="D1075" s="0" t="s">
        <v>29</v>
      </c>
      <c r="E1075" s="3" t="n">
        <v>0.00317857758026815</v>
      </c>
    </row>
    <row r="1076" customFormat="false" ht="13" hidden="false" customHeight="false" outlineLevel="0" collapsed="false">
      <c r="A1076" s="0" t="s">
        <v>54</v>
      </c>
      <c r="B1076" s="0" t="n">
        <v>64</v>
      </c>
      <c r="C1076" s="0" t="n">
        <v>4</v>
      </c>
      <c r="D1076" s="0" t="s">
        <v>52</v>
      </c>
      <c r="E1076" s="3" t="n">
        <v>0.0219742409471009</v>
      </c>
    </row>
    <row r="1077" customFormat="false" ht="13" hidden="false" customHeight="false" outlineLevel="0" collapsed="false">
      <c r="A1077" s="0" t="s">
        <v>54</v>
      </c>
      <c r="B1077" s="0" t="n">
        <v>64</v>
      </c>
      <c r="C1077" s="0" t="n">
        <v>4</v>
      </c>
      <c r="D1077" s="0" t="s">
        <v>53</v>
      </c>
      <c r="E1077" s="3" t="n">
        <v>0.00363530584322343</v>
      </c>
    </row>
    <row r="1078" customFormat="false" ht="13" hidden="false" customHeight="false" outlineLevel="0" collapsed="false">
      <c r="A1078" s="0" t="s">
        <v>54</v>
      </c>
      <c r="B1078" s="0" t="n">
        <v>64</v>
      </c>
      <c r="C1078" s="0" t="n">
        <v>4</v>
      </c>
      <c r="D1078" s="0" t="s">
        <v>29</v>
      </c>
      <c r="E1078" s="3" t="n">
        <v>0.00372070282675892</v>
      </c>
    </row>
    <row r="1079" customFormat="false" ht="13" hidden="false" customHeight="false" outlineLevel="0" collapsed="false">
      <c r="A1079" s="0" t="s">
        <v>54</v>
      </c>
      <c r="B1079" s="0" t="n">
        <v>65</v>
      </c>
      <c r="C1079" s="0" t="n">
        <v>4</v>
      </c>
      <c r="D1079" s="0" t="s">
        <v>52</v>
      </c>
      <c r="E1079" s="3" t="n">
        <v>0.0201563461262741</v>
      </c>
    </row>
    <row r="1080" customFormat="false" ht="13" hidden="false" customHeight="false" outlineLevel="0" collapsed="false">
      <c r="A1080" s="0" t="s">
        <v>54</v>
      </c>
      <c r="B1080" s="0" t="n">
        <v>65</v>
      </c>
      <c r="C1080" s="0" t="n">
        <v>4</v>
      </c>
      <c r="D1080" s="0" t="s">
        <v>53</v>
      </c>
      <c r="E1080" s="3" t="n">
        <v>0.00320807536049753</v>
      </c>
    </row>
    <row r="1081" customFormat="false" ht="13" hidden="false" customHeight="false" outlineLevel="0" collapsed="false">
      <c r="A1081" s="0" t="s">
        <v>54</v>
      </c>
      <c r="B1081" s="0" t="n">
        <v>65</v>
      </c>
      <c r="C1081" s="0" t="n">
        <v>4</v>
      </c>
      <c r="D1081" s="0" t="s">
        <v>29</v>
      </c>
      <c r="E1081" s="3" t="n">
        <v>0.00327454322722219</v>
      </c>
    </row>
    <row r="1082" customFormat="false" ht="13" hidden="false" customHeight="false" outlineLevel="0" collapsed="false">
      <c r="A1082" s="0" t="s">
        <v>54</v>
      </c>
      <c r="B1082" s="0" t="n">
        <v>66</v>
      </c>
      <c r="C1082" s="0" t="n">
        <v>4</v>
      </c>
      <c r="D1082" s="0" t="s">
        <v>52</v>
      </c>
      <c r="E1082" s="3" t="n">
        <v>0.0364238743060296</v>
      </c>
    </row>
    <row r="1083" customFormat="false" ht="13" hidden="false" customHeight="false" outlineLevel="0" collapsed="false">
      <c r="A1083" s="0" t="s">
        <v>54</v>
      </c>
      <c r="B1083" s="0" t="n">
        <v>66</v>
      </c>
      <c r="C1083" s="0" t="n">
        <v>4</v>
      </c>
      <c r="D1083" s="0" t="s">
        <v>53</v>
      </c>
      <c r="E1083" s="3" t="n">
        <v>0.00358885059334686</v>
      </c>
    </row>
    <row r="1084" customFormat="false" ht="13" hidden="false" customHeight="false" outlineLevel="0" collapsed="false">
      <c r="A1084" s="0" t="s">
        <v>54</v>
      </c>
      <c r="B1084" s="0" t="n">
        <v>66</v>
      </c>
      <c r="C1084" s="0" t="n">
        <v>4</v>
      </c>
      <c r="D1084" s="0" t="s">
        <v>29</v>
      </c>
      <c r="E1084" s="3" t="n">
        <v>0.00339781833943306</v>
      </c>
    </row>
    <row r="1085" customFormat="false" ht="13" hidden="false" customHeight="false" outlineLevel="0" collapsed="false">
      <c r="A1085" s="0" t="s">
        <v>54</v>
      </c>
      <c r="B1085" s="0" t="n">
        <v>67</v>
      </c>
      <c r="C1085" s="0" t="n">
        <v>4</v>
      </c>
      <c r="D1085" s="0" t="s">
        <v>52</v>
      </c>
      <c r="E1085" s="3" t="n">
        <v>0.0482782341973626</v>
      </c>
    </row>
    <row r="1086" customFormat="false" ht="13" hidden="false" customHeight="false" outlineLevel="0" collapsed="false">
      <c r="A1086" s="0" t="s">
        <v>54</v>
      </c>
      <c r="B1086" s="0" t="n">
        <v>67</v>
      </c>
      <c r="C1086" s="0" t="n">
        <v>4</v>
      </c>
      <c r="D1086" s="0" t="s">
        <v>53</v>
      </c>
      <c r="E1086" s="3" t="n">
        <v>0.0041424539462103</v>
      </c>
    </row>
    <row r="1087" customFormat="false" ht="13" hidden="false" customHeight="false" outlineLevel="0" collapsed="false">
      <c r="A1087" s="0" t="s">
        <v>54</v>
      </c>
      <c r="B1087" s="0" t="n">
        <v>67</v>
      </c>
      <c r="C1087" s="0" t="n">
        <v>4</v>
      </c>
      <c r="D1087" s="0" t="s">
        <v>29</v>
      </c>
      <c r="E1087" s="3" t="n">
        <v>0.00416345174156436</v>
      </c>
    </row>
    <row r="1088" customFormat="false" ht="13" hidden="false" customHeight="false" outlineLevel="0" collapsed="false">
      <c r="A1088" s="0" t="s">
        <v>54</v>
      </c>
      <c r="B1088" s="0" t="n">
        <v>68</v>
      </c>
      <c r="C1088" s="0" t="n">
        <v>4</v>
      </c>
      <c r="D1088" s="0" t="s">
        <v>52</v>
      </c>
      <c r="E1088" s="3" t="n">
        <v>0.0192031445382</v>
      </c>
    </row>
    <row r="1089" customFormat="false" ht="13" hidden="false" customHeight="false" outlineLevel="0" collapsed="false">
      <c r="A1089" s="0" t="s">
        <v>54</v>
      </c>
      <c r="B1089" s="0" t="n">
        <v>68</v>
      </c>
      <c r="C1089" s="0" t="n">
        <v>4</v>
      </c>
      <c r="D1089" s="0" t="s">
        <v>53</v>
      </c>
      <c r="E1089" s="3" t="n">
        <v>0.0028998164946148</v>
      </c>
    </row>
    <row r="1090" customFormat="false" ht="13" hidden="false" customHeight="false" outlineLevel="0" collapsed="false">
      <c r="A1090" s="0" t="s">
        <v>54</v>
      </c>
      <c r="B1090" s="0" t="n">
        <v>68</v>
      </c>
      <c r="C1090" s="0" t="n">
        <v>4</v>
      </c>
      <c r="D1090" s="0" t="s">
        <v>29</v>
      </c>
      <c r="E1090" s="3" t="n">
        <v>0.00342792590463273</v>
      </c>
    </row>
    <row r="1091" customFormat="false" ht="13" hidden="false" customHeight="false" outlineLevel="0" collapsed="false">
      <c r="A1091" s="0" t="s">
        <v>54</v>
      </c>
      <c r="B1091" s="0" t="n">
        <v>69</v>
      </c>
      <c r="C1091" s="0" t="n">
        <v>4</v>
      </c>
      <c r="D1091" s="0" t="s">
        <v>52</v>
      </c>
      <c r="E1091" s="3" t="n">
        <v>0.0352686340931186</v>
      </c>
    </row>
    <row r="1092" customFormat="false" ht="13" hidden="false" customHeight="false" outlineLevel="0" collapsed="false">
      <c r="A1092" s="0" t="s">
        <v>54</v>
      </c>
      <c r="B1092" s="0" t="n">
        <v>69</v>
      </c>
      <c r="C1092" s="0" t="n">
        <v>4</v>
      </c>
      <c r="D1092" s="0" t="s">
        <v>53</v>
      </c>
      <c r="E1092" s="3" t="n">
        <v>0.00311515873821786</v>
      </c>
    </row>
    <row r="1093" customFormat="false" ht="13" hidden="false" customHeight="false" outlineLevel="0" collapsed="false">
      <c r="A1093" s="0" t="s">
        <v>54</v>
      </c>
      <c r="B1093" s="0" t="n">
        <v>69</v>
      </c>
      <c r="C1093" s="0" t="n">
        <v>4</v>
      </c>
      <c r="D1093" s="0" t="s">
        <v>29</v>
      </c>
      <c r="E1093" s="3" t="n">
        <v>0.00302677059888232</v>
      </c>
    </row>
    <row r="1094" customFormat="false" ht="13" hidden="false" customHeight="false" outlineLevel="0" collapsed="false">
      <c r="A1094" s="0" t="s">
        <v>54</v>
      </c>
      <c r="B1094" s="0" t="n">
        <v>70</v>
      </c>
      <c r="C1094" s="0" t="n">
        <v>4</v>
      </c>
      <c r="D1094" s="0" t="s">
        <v>52</v>
      </c>
      <c r="E1094" s="3" t="n">
        <v>0.0307453022788313</v>
      </c>
    </row>
    <row r="1095" customFormat="false" ht="13" hidden="false" customHeight="false" outlineLevel="0" collapsed="false">
      <c r="A1095" s="0" t="s">
        <v>54</v>
      </c>
      <c r="B1095" s="0" t="n">
        <v>70</v>
      </c>
      <c r="C1095" s="0" t="n">
        <v>4</v>
      </c>
      <c r="D1095" s="0" t="s">
        <v>53</v>
      </c>
      <c r="E1095" s="3" t="n">
        <v>0.00336539085694139</v>
      </c>
    </row>
    <row r="1096" customFormat="false" ht="13" hidden="false" customHeight="false" outlineLevel="0" collapsed="false">
      <c r="A1096" s="0" t="s">
        <v>54</v>
      </c>
      <c r="B1096" s="0" t="n">
        <v>70</v>
      </c>
      <c r="C1096" s="0" t="n">
        <v>4</v>
      </c>
      <c r="D1096" s="0" t="s">
        <v>29</v>
      </c>
      <c r="E1096" s="3" t="n">
        <v>0.00456316251253562</v>
      </c>
    </row>
    <row r="1097" customFormat="false" ht="13" hidden="false" customHeight="false" outlineLevel="0" collapsed="false">
      <c r="A1097" s="0" t="s">
        <v>54</v>
      </c>
      <c r="B1097" s="0" t="n">
        <v>71</v>
      </c>
      <c r="C1097" s="0" t="n">
        <v>4</v>
      </c>
      <c r="D1097" s="0" t="s">
        <v>52</v>
      </c>
      <c r="E1097" s="3" t="n">
        <v>0.0221648790286726</v>
      </c>
    </row>
    <row r="1098" customFormat="false" ht="13" hidden="false" customHeight="false" outlineLevel="0" collapsed="false">
      <c r="A1098" s="0" t="s">
        <v>54</v>
      </c>
      <c r="B1098" s="0" t="n">
        <v>71</v>
      </c>
      <c r="C1098" s="0" t="n">
        <v>4</v>
      </c>
      <c r="D1098" s="0" t="s">
        <v>53</v>
      </c>
      <c r="E1098" s="3" t="n">
        <v>0.00300383253329217</v>
      </c>
    </row>
    <row r="1099" customFormat="false" ht="13" hidden="false" customHeight="false" outlineLevel="0" collapsed="false">
      <c r="A1099" s="0" t="s">
        <v>54</v>
      </c>
      <c r="B1099" s="0" t="n">
        <v>71</v>
      </c>
      <c r="C1099" s="0" t="n">
        <v>4</v>
      </c>
      <c r="D1099" s="0" t="s">
        <v>29</v>
      </c>
      <c r="E1099" s="3" t="n">
        <v>0.00322968696805406</v>
      </c>
    </row>
    <row r="1100" customFormat="false" ht="13" hidden="false" customHeight="false" outlineLevel="0" collapsed="false">
      <c r="A1100" s="0" t="s">
        <v>54</v>
      </c>
      <c r="B1100" s="0" t="n">
        <v>72</v>
      </c>
      <c r="C1100" s="0" t="n">
        <v>4</v>
      </c>
      <c r="D1100" s="0" t="s">
        <v>52</v>
      </c>
      <c r="E1100" s="3" t="n">
        <v>0.0245916529880453</v>
      </c>
    </row>
    <row r="1101" customFormat="false" ht="13" hidden="false" customHeight="false" outlineLevel="0" collapsed="false">
      <c r="A1101" s="0" t="s">
        <v>54</v>
      </c>
      <c r="B1101" s="0" t="n">
        <v>72</v>
      </c>
      <c r="C1101" s="0" t="n">
        <v>4</v>
      </c>
      <c r="D1101" s="0" t="s">
        <v>53</v>
      </c>
      <c r="E1101" s="3" t="n">
        <v>0.00301758378233952</v>
      </c>
    </row>
    <row r="1102" customFormat="false" ht="13" hidden="false" customHeight="false" outlineLevel="0" collapsed="false">
      <c r="A1102" s="0" t="s">
        <v>54</v>
      </c>
      <c r="B1102" s="0" t="n">
        <v>72</v>
      </c>
      <c r="C1102" s="0" t="n">
        <v>4</v>
      </c>
      <c r="D1102" s="0" t="s">
        <v>29</v>
      </c>
      <c r="E1102" s="3" t="n">
        <v>0.00337762939093141</v>
      </c>
    </row>
    <row r="1103" customFormat="false" ht="13" hidden="false" customHeight="false" outlineLevel="0" collapsed="false">
      <c r="A1103" s="0" t="s">
        <v>54</v>
      </c>
      <c r="B1103" s="0" t="n">
        <v>73</v>
      </c>
      <c r="C1103" s="0" t="n">
        <v>4</v>
      </c>
      <c r="D1103" s="0" t="s">
        <v>52</v>
      </c>
      <c r="E1103" s="3" t="n">
        <v>0.0400113676714085</v>
      </c>
    </row>
    <row r="1104" customFormat="false" ht="13" hidden="false" customHeight="false" outlineLevel="0" collapsed="false">
      <c r="A1104" s="0" t="s">
        <v>54</v>
      </c>
      <c r="B1104" s="0" t="n">
        <v>73</v>
      </c>
      <c r="C1104" s="0" t="n">
        <v>4</v>
      </c>
      <c r="D1104" s="0" t="s">
        <v>53</v>
      </c>
      <c r="E1104" s="3" t="n">
        <v>0.00337829902502043</v>
      </c>
    </row>
    <row r="1105" customFormat="false" ht="13" hidden="false" customHeight="false" outlineLevel="0" collapsed="false">
      <c r="A1105" s="0" t="s">
        <v>54</v>
      </c>
      <c r="B1105" s="0" t="n">
        <v>73</v>
      </c>
      <c r="C1105" s="0" t="n">
        <v>4</v>
      </c>
      <c r="D1105" s="0" t="s">
        <v>29</v>
      </c>
      <c r="E1105" s="3" t="n">
        <v>0.00315461305916191</v>
      </c>
    </row>
    <row r="1106" customFormat="false" ht="13" hidden="false" customHeight="false" outlineLevel="0" collapsed="false">
      <c r="A1106" s="0" t="s">
        <v>54</v>
      </c>
      <c r="B1106" s="0" t="n">
        <v>74</v>
      </c>
      <c r="C1106" s="0" t="n">
        <v>4</v>
      </c>
      <c r="D1106" s="0" t="s">
        <v>52</v>
      </c>
      <c r="E1106" s="3" t="n">
        <v>0.0396097538319706</v>
      </c>
    </row>
    <row r="1107" customFormat="false" ht="13" hidden="false" customHeight="false" outlineLevel="0" collapsed="false">
      <c r="A1107" s="0" t="s">
        <v>54</v>
      </c>
      <c r="B1107" s="0" t="n">
        <v>74</v>
      </c>
      <c r="C1107" s="0" t="n">
        <v>4</v>
      </c>
      <c r="D1107" s="0" t="s">
        <v>53</v>
      </c>
      <c r="E1107" s="3" t="n">
        <v>0.00326481521121782</v>
      </c>
    </row>
    <row r="1108" customFormat="false" ht="13" hidden="false" customHeight="false" outlineLevel="0" collapsed="false">
      <c r="A1108" s="0" t="s">
        <v>54</v>
      </c>
      <c r="B1108" s="0" t="n">
        <v>74</v>
      </c>
      <c r="C1108" s="0" t="n">
        <v>4</v>
      </c>
      <c r="D1108" s="0" t="s">
        <v>29</v>
      </c>
      <c r="E1108" s="3" t="n">
        <v>0.00359394848229317</v>
      </c>
    </row>
    <row r="1109" customFormat="false" ht="13" hidden="false" customHeight="false" outlineLevel="0" collapsed="false">
      <c r="A1109" s="0" t="s">
        <v>54</v>
      </c>
      <c r="B1109" s="0" t="n">
        <v>75</v>
      </c>
      <c r="C1109" s="0" t="n">
        <v>4</v>
      </c>
      <c r="D1109" s="0" t="s">
        <v>52</v>
      </c>
      <c r="E1109" s="3" t="n">
        <v>0.0368447992062124</v>
      </c>
    </row>
    <row r="1110" customFormat="false" ht="13" hidden="false" customHeight="false" outlineLevel="0" collapsed="false">
      <c r="A1110" s="0" t="s">
        <v>54</v>
      </c>
      <c r="B1110" s="0" t="n">
        <v>75</v>
      </c>
      <c r="C1110" s="0" t="n">
        <v>4</v>
      </c>
      <c r="D1110" s="0" t="s">
        <v>53</v>
      </c>
      <c r="E1110" s="3" t="n">
        <v>0.00268225334230766</v>
      </c>
    </row>
    <row r="1111" customFormat="false" ht="13" hidden="false" customHeight="false" outlineLevel="0" collapsed="false">
      <c r="A1111" s="0" t="s">
        <v>54</v>
      </c>
      <c r="B1111" s="0" t="n">
        <v>75</v>
      </c>
      <c r="C1111" s="0" t="n">
        <v>4</v>
      </c>
      <c r="D1111" s="0" t="s">
        <v>29</v>
      </c>
      <c r="E1111" s="3" t="n">
        <v>0.0029306504093789</v>
      </c>
    </row>
    <row r="1112" customFormat="false" ht="13" hidden="false" customHeight="false" outlineLevel="0" collapsed="false">
      <c r="A1112" s="0" t="s">
        <v>54</v>
      </c>
      <c r="B1112" s="0" t="n">
        <v>76</v>
      </c>
      <c r="C1112" s="0" t="n">
        <v>4</v>
      </c>
      <c r="D1112" s="0" t="s">
        <v>52</v>
      </c>
      <c r="E1112" s="3" t="n">
        <v>0.0364334581346781</v>
      </c>
    </row>
    <row r="1113" customFormat="false" ht="13" hidden="false" customHeight="false" outlineLevel="0" collapsed="false">
      <c r="A1113" s="0" t="s">
        <v>54</v>
      </c>
      <c r="B1113" s="0" t="n">
        <v>76</v>
      </c>
      <c r="C1113" s="0" t="n">
        <v>4</v>
      </c>
      <c r="D1113" s="0" t="s">
        <v>53</v>
      </c>
      <c r="E1113" s="3" t="n">
        <v>0.00342951007369979</v>
      </c>
    </row>
    <row r="1114" customFormat="false" ht="13" hidden="false" customHeight="false" outlineLevel="0" collapsed="false">
      <c r="A1114" s="0" t="s">
        <v>54</v>
      </c>
      <c r="B1114" s="0" t="n">
        <v>76</v>
      </c>
      <c r="C1114" s="0" t="n">
        <v>4</v>
      </c>
      <c r="D1114" s="0" t="s">
        <v>29</v>
      </c>
      <c r="E1114" s="3" t="n">
        <v>0.0034062325936176</v>
      </c>
    </row>
    <row r="1115" customFormat="false" ht="13" hidden="false" customHeight="false" outlineLevel="0" collapsed="false">
      <c r="A1115" s="0" t="s">
        <v>54</v>
      </c>
      <c r="B1115" s="0" t="n">
        <v>77</v>
      </c>
      <c r="C1115" s="0" t="n">
        <v>4</v>
      </c>
      <c r="D1115" s="0" t="s">
        <v>52</v>
      </c>
      <c r="E1115" s="3" t="n">
        <v>0.00697966136323229</v>
      </c>
    </row>
    <row r="1116" customFormat="false" ht="13" hidden="false" customHeight="false" outlineLevel="0" collapsed="false">
      <c r="A1116" s="0" t="s">
        <v>54</v>
      </c>
      <c r="B1116" s="0" t="n">
        <v>77</v>
      </c>
      <c r="C1116" s="0" t="n">
        <v>4</v>
      </c>
      <c r="D1116" s="0" t="s">
        <v>53</v>
      </c>
      <c r="E1116" s="3" t="n">
        <v>0.00370534692867553</v>
      </c>
    </row>
    <row r="1117" customFormat="false" ht="13" hidden="false" customHeight="false" outlineLevel="0" collapsed="false">
      <c r="A1117" s="0" t="s">
        <v>54</v>
      </c>
      <c r="B1117" s="0" t="n">
        <v>77</v>
      </c>
      <c r="C1117" s="0" t="n">
        <v>4</v>
      </c>
      <c r="D1117" s="0" t="s">
        <v>29</v>
      </c>
      <c r="E1117" s="3" t="n">
        <v>0.00511100598994736</v>
      </c>
    </row>
    <row r="1118" customFormat="false" ht="13" hidden="false" customHeight="false" outlineLevel="0" collapsed="false">
      <c r="A1118" s="0" t="s">
        <v>54</v>
      </c>
      <c r="B1118" s="0" t="n">
        <v>78</v>
      </c>
      <c r="C1118" s="0" t="n">
        <v>4</v>
      </c>
      <c r="D1118" s="0" t="s">
        <v>52</v>
      </c>
      <c r="E1118" s="3" t="n">
        <v>0.00698105453317161</v>
      </c>
    </row>
    <row r="1119" customFormat="false" ht="13" hidden="false" customHeight="false" outlineLevel="0" collapsed="false">
      <c r="A1119" s="0" t="s">
        <v>54</v>
      </c>
      <c r="B1119" s="0" t="n">
        <v>78</v>
      </c>
      <c r="C1119" s="0" t="n">
        <v>4</v>
      </c>
      <c r="D1119" s="0" t="s">
        <v>53</v>
      </c>
      <c r="E1119" s="3" t="n">
        <v>0.00253403566454594</v>
      </c>
    </row>
    <row r="1120" customFormat="false" ht="13" hidden="false" customHeight="false" outlineLevel="0" collapsed="false">
      <c r="A1120" s="0" t="s">
        <v>54</v>
      </c>
      <c r="B1120" s="0" t="n">
        <v>78</v>
      </c>
      <c r="C1120" s="0" t="n">
        <v>4</v>
      </c>
      <c r="D1120" s="0" t="s">
        <v>29</v>
      </c>
      <c r="E1120" s="3" t="n">
        <v>0.00274807718728168</v>
      </c>
    </row>
    <row r="1121" customFormat="false" ht="13" hidden="false" customHeight="false" outlineLevel="0" collapsed="false">
      <c r="A1121" s="0" t="s">
        <v>54</v>
      </c>
      <c r="B1121" s="0" t="n">
        <v>79</v>
      </c>
      <c r="C1121" s="0" t="n">
        <v>4</v>
      </c>
      <c r="D1121" s="0" t="s">
        <v>52</v>
      </c>
      <c r="E1121" s="3" t="n">
        <v>0.0255020680845686</v>
      </c>
    </row>
    <row r="1122" customFormat="false" ht="13" hidden="false" customHeight="false" outlineLevel="0" collapsed="false">
      <c r="A1122" s="0" t="s">
        <v>54</v>
      </c>
      <c r="B1122" s="0" t="n">
        <v>79</v>
      </c>
      <c r="C1122" s="0" t="n">
        <v>4</v>
      </c>
      <c r="D1122" s="0" t="s">
        <v>53</v>
      </c>
      <c r="E1122" s="3" t="n">
        <v>0.00265890167297319</v>
      </c>
    </row>
    <row r="1123" customFormat="false" ht="13" hidden="false" customHeight="false" outlineLevel="0" collapsed="false">
      <c r="A1123" s="0" t="s">
        <v>54</v>
      </c>
      <c r="B1123" s="0" t="n">
        <v>79</v>
      </c>
      <c r="C1123" s="0" t="n">
        <v>4</v>
      </c>
      <c r="D1123" s="0" t="s">
        <v>29</v>
      </c>
      <c r="E1123" s="3" t="n">
        <v>0.00284652606241672</v>
      </c>
    </row>
    <row r="1124" customFormat="false" ht="13" hidden="false" customHeight="false" outlineLevel="0" collapsed="false">
      <c r="A1124" s="0" t="s">
        <v>54</v>
      </c>
      <c r="B1124" s="0" t="n">
        <v>80</v>
      </c>
      <c r="C1124" s="0" t="n">
        <v>4</v>
      </c>
      <c r="D1124" s="0" t="s">
        <v>52</v>
      </c>
      <c r="E1124" s="3" t="n">
        <v>0.00612603549627754</v>
      </c>
    </row>
    <row r="1125" customFormat="false" ht="13" hidden="false" customHeight="false" outlineLevel="0" collapsed="false">
      <c r="A1125" s="0" t="s">
        <v>54</v>
      </c>
      <c r="B1125" s="0" t="n">
        <v>80</v>
      </c>
      <c r="C1125" s="0" t="n">
        <v>4</v>
      </c>
      <c r="D1125" s="0" t="s">
        <v>53</v>
      </c>
      <c r="E1125" s="3" t="n">
        <v>0.00284238306548843</v>
      </c>
    </row>
    <row r="1126" customFormat="false" ht="13" hidden="false" customHeight="false" outlineLevel="0" collapsed="false">
      <c r="A1126" s="0" t="s">
        <v>54</v>
      </c>
      <c r="B1126" s="0" t="n">
        <v>80</v>
      </c>
      <c r="C1126" s="0" t="n">
        <v>4</v>
      </c>
      <c r="D1126" s="0" t="s">
        <v>29</v>
      </c>
      <c r="E1126" s="3" t="n">
        <v>0.00325488636662915</v>
      </c>
    </row>
    <row r="1127" customFormat="false" ht="13" hidden="false" customHeight="false" outlineLevel="0" collapsed="false">
      <c r="A1127" s="0" t="s">
        <v>54</v>
      </c>
      <c r="B1127" s="0" t="n">
        <v>81</v>
      </c>
      <c r="C1127" s="0" t="n">
        <v>4</v>
      </c>
      <c r="D1127" s="0" t="s">
        <v>52</v>
      </c>
      <c r="E1127" s="3" t="n">
        <v>0.0418315899304245</v>
      </c>
    </row>
    <row r="1128" customFormat="false" ht="13" hidden="false" customHeight="false" outlineLevel="0" collapsed="false">
      <c r="A1128" s="0" t="s">
        <v>54</v>
      </c>
      <c r="B1128" s="0" t="n">
        <v>81</v>
      </c>
      <c r="C1128" s="0" t="n">
        <v>4</v>
      </c>
      <c r="D1128" s="0" t="s">
        <v>53</v>
      </c>
      <c r="E1128" s="3" t="n">
        <v>0.00389693055456675</v>
      </c>
    </row>
    <row r="1129" customFormat="false" ht="13" hidden="false" customHeight="false" outlineLevel="0" collapsed="false">
      <c r="A1129" s="0" t="s">
        <v>54</v>
      </c>
      <c r="B1129" s="0" t="n">
        <v>81</v>
      </c>
      <c r="C1129" s="0" t="n">
        <v>4</v>
      </c>
      <c r="D1129" s="0" t="s">
        <v>29</v>
      </c>
      <c r="E1129" s="3" t="n">
        <v>0.00391190167934146</v>
      </c>
    </row>
    <row r="1130" customFormat="false" ht="13" hidden="false" customHeight="false" outlineLevel="0" collapsed="false">
      <c r="A1130" s="0" t="s">
        <v>54</v>
      </c>
      <c r="B1130" s="0" t="n">
        <v>82</v>
      </c>
      <c r="C1130" s="0" t="n">
        <v>4</v>
      </c>
      <c r="D1130" s="0" t="s">
        <v>52</v>
      </c>
      <c r="E1130" s="3" t="n">
        <v>0.0495428680294779</v>
      </c>
    </row>
    <row r="1131" customFormat="false" ht="13" hidden="false" customHeight="false" outlineLevel="0" collapsed="false">
      <c r="A1131" s="0" t="s">
        <v>54</v>
      </c>
      <c r="B1131" s="0" t="n">
        <v>82</v>
      </c>
      <c r="C1131" s="0" t="n">
        <v>4</v>
      </c>
      <c r="D1131" s="0" t="s">
        <v>53</v>
      </c>
      <c r="E1131" s="3" t="n">
        <v>0.00375931209576953</v>
      </c>
    </row>
    <row r="1132" customFormat="false" ht="13" hidden="false" customHeight="false" outlineLevel="0" collapsed="false">
      <c r="A1132" s="0" t="s">
        <v>54</v>
      </c>
      <c r="B1132" s="0" t="n">
        <v>82</v>
      </c>
      <c r="C1132" s="0" t="n">
        <v>4</v>
      </c>
      <c r="D1132" s="0" t="s">
        <v>29</v>
      </c>
      <c r="E1132" s="3" t="n">
        <v>0.00381744828294305</v>
      </c>
    </row>
    <row r="1133" customFormat="false" ht="13" hidden="false" customHeight="false" outlineLevel="0" collapsed="false">
      <c r="A1133" s="0" t="s">
        <v>54</v>
      </c>
      <c r="B1133" s="0" t="n">
        <v>83</v>
      </c>
      <c r="C1133" s="0" t="n">
        <v>4</v>
      </c>
      <c r="D1133" s="0" t="s">
        <v>52</v>
      </c>
      <c r="E1133" s="3" t="n">
        <v>0.0333416505390507</v>
      </c>
    </row>
    <row r="1134" customFormat="false" ht="13" hidden="false" customHeight="false" outlineLevel="0" collapsed="false">
      <c r="A1134" s="0" t="s">
        <v>54</v>
      </c>
      <c r="B1134" s="0" t="n">
        <v>83</v>
      </c>
      <c r="C1134" s="0" t="n">
        <v>4</v>
      </c>
      <c r="D1134" s="0" t="s">
        <v>53</v>
      </c>
      <c r="E1134" s="3" t="n">
        <v>0.00279107028422173</v>
      </c>
    </row>
    <row r="1135" customFormat="false" ht="13" hidden="false" customHeight="false" outlineLevel="0" collapsed="false">
      <c r="A1135" s="0" t="s">
        <v>54</v>
      </c>
      <c r="B1135" s="0" t="n">
        <v>83</v>
      </c>
      <c r="C1135" s="0" t="n">
        <v>4</v>
      </c>
      <c r="D1135" s="0" t="s">
        <v>29</v>
      </c>
      <c r="E1135" s="3" t="n">
        <v>0.00289014303585688</v>
      </c>
    </row>
    <row r="1136" customFormat="false" ht="13" hidden="false" customHeight="false" outlineLevel="0" collapsed="false">
      <c r="A1136" s="0" t="s">
        <v>54</v>
      </c>
      <c r="B1136" s="0" t="n">
        <v>84</v>
      </c>
      <c r="C1136" s="0" t="n">
        <v>4</v>
      </c>
      <c r="D1136" s="0" t="s">
        <v>52</v>
      </c>
      <c r="E1136" s="3" t="n">
        <v>0.00600101698197608</v>
      </c>
    </row>
    <row r="1137" customFormat="false" ht="13" hidden="false" customHeight="false" outlineLevel="0" collapsed="false">
      <c r="A1137" s="0" t="s">
        <v>54</v>
      </c>
      <c r="B1137" s="0" t="n">
        <v>84</v>
      </c>
      <c r="C1137" s="0" t="n">
        <v>4</v>
      </c>
      <c r="D1137" s="0" t="s">
        <v>53</v>
      </c>
      <c r="E1137" s="3" t="n">
        <v>0.00301531406184353</v>
      </c>
    </row>
    <row r="1138" customFormat="false" ht="13" hidden="false" customHeight="false" outlineLevel="0" collapsed="false">
      <c r="A1138" s="0" t="s">
        <v>54</v>
      </c>
      <c r="B1138" s="0" t="n">
        <v>84</v>
      </c>
      <c r="C1138" s="0" t="n">
        <v>4</v>
      </c>
      <c r="D1138" s="0" t="s">
        <v>29</v>
      </c>
      <c r="E1138" s="3" t="n">
        <v>0.00329297823644411</v>
      </c>
    </row>
    <row r="1139" customFormat="false" ht="13" hidden="false" customHeight="false" outlineLevel="0" collapsed="false">
      <c r="A1139" s="0" t="s">
        <v>54</v>
      </c>
      <c r="B1139" s="0" t="n">
        <v>85</v>
      </c>
      <c r="C1139" s="0" t="n">
        <v>4</v>
      </c>
      <c r="D1139" s="0" t="s">
        <v>52</v>
      </c>
      <c r="E1139" s="3" t="n">
        <v>0.00981890491535326</v>
      </c>
    </row>
    <row r="1140" customFormat="false" ht="13" hidden="false" customHeight="false" outlineLevel="0" collapsed="false">
      <c r="A1140" s="0" t="s">
        <v>54</v>
      </c>
      <c r="B1140" s="0" t="n">
        <v>85</v>
      </c>
      <c r="C1140" s="0" t="n">
        <v>4</v>
      </c>
      <c r="D1140" s="0" t="s">
        <v>53</v>
      </c>
      <c r="E1140" s="3" t="n">
        <v>0.00303121389686523</v>
      </c>
    </row>
    <row r="1141" customFormat="false" ht="13" hidden="false" customHeight="false" outlineLevel="0" collapsed="false">
      <c r="A1141" s="0" t="s">
        <v>54</v>
      </c>
      <c r="B1141" s="0" t="n">
        <v>85</v>
      </c>
      <c r="C1141" s="0" t="n">
        <v>4</v>
      </c>
      <c r="D1141" s="0" t="s">
        <v>29</v>
      </c>
      <c r="E1141" s="3" t="n">
        <v>0.00444386848416853</v>
      </c>
    </row>
    <row r="1142" customFormat="false" ht="13" hidden="false" customHeight="false" outlineLevel="0" collapsed="false">
      <c r="A1142" s="0" t="s">
        <v>54</v>
      </c>
      <c r="B1142" s="0" t="n">
        <v>86</v>
      </c>
      <c r="C1142" s="0" t="n">
        <v>4</v>
      </c>
      <c r="D1142" s="0" t="s">
        <v>52</v>
      </c>
      <c r="E1142" s="3" t="n">
        <v>0.032035468854228</v>
      </c>
    </row>
    <row r="1143" customFormat="false" ht="13" hidden="false" customHeight="false" outlineLevel="0" collapsed="false">
      <c r="A1143" s="0" t="s">
        <v>54</v>
      </c>
      <c r="B1143" s="0" t="n">
        <v>86</v>
      </c>
      <c r="C1143" s="0" t="n">
        <v>4</v>
      </c>
      <c r="D1143" s="0" t="s">
        <v>53</v>
      </c>
      <c r="E1143" s="3" t="n">
        <v>0.00363062105035377</v>
      </c>
    </row>
    <row r="1144" customFormat="false" ht="13" hidden="false" customHeight="false" outlineLevel="0" collapsed="false">
      <c r="A1144" s="0" t="s">
        <v>54</v>
      </c>
      <c r="B1144" s="0" t="n">
        <v>86</v>
      </c>
      <c r="C1144" s="0" t="n">
        <v>4</v>
      </c>
      <c r="D1144" s="0" t="s">
        <v>29</v>
      </c>
      <c r="E1144" s="3" t="n">
        <v>0.00361781597426107</v>
      </c>
    </row>
    <row r="1145" customFormat="false" ht="13" hidden="false" customHeight="false" outlineLevel="0" collapsed="false">
      <c r="A1145" s="0" t="s">
        <v>54</v>
      </c>
      <c r="B1145" s="0" t="n">
        <v>87</v>
      </c>
      <c r="C1145" s="0" t="n">
        <v>4</v>
      </c>
      <c r="D1145" s="0" t="s">
        <v>52</v>
      </c>
      <c r="E1145" s="3" t="n">
        <v>0.0344175824677061</v>
      </c>
    </row>
    <row r="1146" customFormat="false" ht="13" hidden="false" customHeight="false" outlineLevel="0" collapsed="false">
      <c r="A1146" s="0" t="s">
        <v>54</v>
      </c>
      <c r="B1146" s="0" t="n">
        <v>87</v>
      </c>
      <c r="C1146" s="0" t="n">
        <v>4</v>
      </c>
      <c r="D1146" s="0" t="s">
        <v>53</v>
      </c>
      <c r="E1146" s="3" t="n">
        <v>0.0032685502146691</v>
      </c>
    </row>
    <row r="1147" customFormat="false" ht="13" hidden="false" customHeight="false" outlineLevel="0" collapsed="false">
      <c r="A1147" s="0" t="s">
        <v>54</v>
      </c>
      <c r="B1147" s="0" t="n">
        <v>87</v>
      </c>
      <c r="C1147" s="0" t="n">
        <v>4</v>
      </c>
      <c r="D1147" s="0" t="s">
        <v>29</v>
      </c>
      <c r="E1147" s="3" t="n">
        <v>0.00315145958988394</v>
      </c>
    </row>
    <row r="1148" customFormat="false" ht="13" hidden="false" customHeight="false" outlineLevel="0" collapsed="false">
      <c r="A1148" s="0" t="s">
        <v>54</v>
      </c>
      <c r="B1148" s="0" t="n">
        <v>88</v>
      </c>
      <c r="C1148" s="0" t="n">
        <v>4</v>
      </c>
      <c r="D1148" s="0" t="s">
        <v>52</v>
      </c>
      <c r="E1148" s="3" t="n">
        <v>0.0208693973708285</v>
      </c>
    </row>
    <row r="1149" customFormat="false" ht="13" hidden="false" customHeight="false" outlineLevel="0" collapsed="false">
      <c r="A1149" s="0" t="s">
        <v>54</v>
      </c>
      <c r="B1149" s="0" t="n">
        <v>88</v>
      </c>
      <c r="C1149" s="0" t="n">
        <v>4</v>
      </c>
      <c r="D1149" s="0" t="s">
        <v>53</v>
      </c>
      <c r="E1149" s="3" t="n">
        <v>0.00325206457047806</v>
      </c>
    </row>
    <row r="1150" customFormat="false" ht="13" hidden="false" customHeight="false" outlineLevel="0" collapsed="false">
      <c r="A1150" s="0" t="s">
        <v>54</v>
      </c>
      <c r="B1150" s="0" t="n">
        <v>88</v>
      </c>
      <c r="C1150" s="0" t="n">
        <v>4</v>
      </c>
      <c r="D1150" s="0" t="s">
        <v>29</v>
      </c>
      <c r="E1150" s="3" t="n">
        <v>0.00357864628946762</v>
      </c>
    </row>
    <row r="1151" customFormat="false" ht="13" hidden="false" customHeight="false" outlineLevel="0" collapsed="false">
      <c r="A1151" s="0" t="s">
        <v>54</v>
      </c>
      <c r="B1151" s="0" t="n">
        <v>89</v>
      </c>
      <c r="C1151" s="0" t="n">
        <v>4</v>
      </c>
      <c r="D1151" s="0" t="s">
        <v>52</v>
      </c>
      <c r="E1151" s="3" t="n">
        <v>0.0377730254514782</v>
      </c>
    </row>
    <row r="1152" customFormat="false" ht="13" hidden="false" customHeight="false" outlineLevel="0" collapsed="false">
      <c r="A1152" s="0" t="s">
        <v>54</v>
      </c>
      <c r="B1152" s="0" t="n">
        <v>89</v>
      </c>
      <c r="C1152" s="0" t="n">
        <v>4</v>
      </c>
      <c r="D1152" s="0" t="s">
        <v>53</v>
      </c>
      <c r="E1152" s="3" t="n">
        <v>0.00314147961447571</v>
      </c>
    </row>
    <row r="1153" customFormat="false" ht="13" hidden="false" customHeight="false" outlineLevel="0" collapsed="false">
      <c r="A1153" s="0" t="s">
        <v>54</v>
      </c>
      <c r="B1153" s="0" t="n">
        <v>89</v>
      </c>
      <c r="C1153" s="0" t="n">
        <v>4</v>
      </c>
      <c r="D1153" s="0" t="s">
        <v>29</v>
      </c>
      <c r="E1153" s="3" t="n">
        <v>0.00303831040327535</v>
      </c>
    </row>
    <row r="1154" customFormat="false" ht="13" hidden="false" customHeight="false" outlineLevel="0" collapsed="false">
      <c r="A1154" s="0" t="s">
        <v>54</v>
      </c>
      <c r="B1154" s="0" t="n">
        <v>90</v>
      </c>
      <c r="C1154" s="0" t="n">
        <v>4</v>
      </c>
      <c r="D1154" s="0" t="s">
        <v>52</v>
      </c>
      <c r="E1154" s="3" t="n">
        <v>0.0130705107588575</v>
      </c>
    </row>
    <row r="1155" customFormat="false" ht="13" hidden="false" customHeight="false" outlineLevel="0" collapsed="false">
      <c r="A1155" s="0" t="s">
        <v>54</v>
      </c>
      <c r="B1155" s="0" t="n">
        <v>90</v>
      </c>
      <c r="C1155" s="0" t="n">
        <v>4</v>
      </c>
      <c r="D1155" s="0" t="s">
        <v>53</v>
      </c>
      <c r="E1155" s="3" t="n">
        <v>0.00462348371895313</v>
      </c>
    </row>
    <row r="1156" customFormat="false" ht="13" hidden="false" customHeight="false" outlineLevel="0" collapsed="false">
      <c r="A1156" s="0" t="s">
        <v>54</v>
      </c>
      <c r="B1156" s="0" t="n">
        <v>90</v>
      </c>
      <c r="C1156" s="0" t="n">
        <v>4</v>
      </c>
      <c r="D1156" s="0" t="s">
        <v>29</v>
      </c>
      <c r="E1156" s="3" t="n">
        <v>0.0202767636324645</v>
      </c>
    </row>
    <row r="1157" customFormat="false" ht="13" hidden="false" customHeight="false" outlineLevel="0" collapsed="false">
      <c r="A1157" s="0" t="s">
        <v>54</v>
      </c>
      <c r="B1157" s="0" t="n">
        <v>91</v>
      </c>
      <c r="C1157" s="0" t="n">
        <v>4</v>
      </c>
      <c r="D1157" s="0" t="s">
        <v>52</v>
      </c>
      <c r="E1157" s="3" t="n">
        <v>0.0378220290581267</v>
      </c>
    </row>
    <row r="1158" customFormat="false" ht="13" hidden="false" customHeight="false" outlineLevel="0" collapsed="false">
      <c r="A1158" s="0" t="s">
        <v>54</v>
      </c>
      <c r="B1158" s="0" t="n">
        <v>91</v>
      </c>
      <c r="C1158" s="0" t="n">
        <v>4</v>
      </c>
      <c r="D1158" s="0" t="s">
        <v>53</v>
      </c>
      <c r="E1158" s="3" t="n">
        <v>0.00306645789486726</v>
      </c>
    </row>
    <row r="1159" customFormat="false" ht="13" hidden="false" customHeight="false" outlineLevel="0" collapsed="false">
      <c r="A1159" s="0" t="s">
        <v>54</v>
      </c>
      <c r="B1159" s="0" t="n">
        <v>91</v>
      </c>
      <c r="C1159" s="0" t="n">
        <v>4</v>
      </c>
      <c r="D1159" s="0" t="s">
        <v>29</v>
      </c>
      <c r="E1159" s="3" t="n">
        <v>0.00317296829806375</v>
      </c>
    </row>
    <row r="1160" customFormat="false" ht="13" hidden="false" customHeight="false" outlineLevel="0" collapsed="false">
      <c r="A1160" s="0" t="s">
        <v>54</v>
      </c>
      <c r="B1160" s="0" t="n">
        <v>92</v>
      </c>
      <c r="C1160" s="0" t="n">
        <v>4</v>
      </c>
      <c r="D1160" s="0" t="s">
        <v>52</v>
      </c>
      <c r="E1160" s="3" t="n">
        <v>0.0352195047729421</v>
      </c>
    </row>
    <row r="1161" customFormat="false" ht="13" hidden="false" customHeight="false" outlineLevel="0" collapsed="false">
      <c r="A1161" s="0" t="s">
        <v>54</v>
      </c>
      <c r="B1161" s="0" t="n">
        <v>92</v>
      </c>
      <c r="C1161" s="0" t="n">
        <v>4</v>
      </c>
      <c r="D1161" s="0" t="s">
        <v>53</v>
      </c>
      <c r="E1161" s="3" t="n">
        <v>0.00305318611666678</v>
      </c>
    </row>
    <row r="1162" customFormat="false" ht="13" hidden="false" customHeight="false" outlineLevel="0" collapsed="false">
      <c r="A1162" s="0" t="s">
        <v>54</v>
      </c>
      <c r="B1162" s="0" t="n">
        <v>92</v>
      </c>
      <c r="C1162" s="0" t="n">
        <v>4</v>
      </c>
      <c r="D1162" s="0" t="s">
        <v>29</v>
      </c>
      <c r="E1162" s="3" t="n">
        <v>0.00301605982313622</v>
      </c>
    </row>
    <row r="1163" customFormat="false" ht="13" hidden="false" customHeight="false" outlineLevel="0" collapsed="false">
      <c r="A1163" s="0" t="s">
        <v>54</v>
      </c>
      <c r="B1163" s="0" t="n">
        <v>93</v>
      </c>
      <c r="C1163" s="0" t="n">
        <v>4</v>
      </c>
      <c r="D1163" s="0" t="s">
        <v>52</v>
      </c>
      <c r="E1163" s="3" t="n">
        <v>0.0230506997042996</v>
      </c>
    </row>
    <row r="1164" customFormat="false" ht="13" hidden="false" customHeight="false" outlineLevel="0" collapsed="false">
      <c r="A1164" s="0" t="s">
        <v>54</v>
      </c>
      <c r="B1164" s="0" t="n">
        <v>93</v>
      </c>
      <c r="C1164" s="0" t="n">
        <v>4</v>
      </c>
      <c r="D1164" s="0" t="s">
        <v>53</v>
      </c>
      <c r="E1164" s="3" t="n">
        <v>0.00251666046133232</v>
      </c>
    </row>
    <row r="1165" customFormat="false" ht="13" hidden="false" customHeight="false" outlineLevel="0" collapsed="false">
      <c r="A1165" s="0" t="s">
        <v>54</v>
      </c>
      <c r="B1165" s="0" t="n">
        <v>93</v>
      </c>
      <c r="C1165" s="0" t="n">
        <v>4</v>
      </c>
      <c r="D1165" s="0" t="s">
        <v>29</v>
      </c>
      <c r="E1165" s="3" t="n">
        <v>0.00281642477360189</v>
      </c>
    </row>
    <row r="1166" customFormat="false" ht="13" hidden="false" customHeight="false" outlineLevel="0" collapsed="false">
      <c r="A1166" s="0" t="s">
        <v>54</v>
      </c>
      <c r="B1166" s="0" t="n">
        <v>94</v>
      </c>
      <c r="C1166" s="0" t="n">
        <v>4</v>
      </c>
      <c r="D1166" s="0" t="s">
        <v>52</v>
      </c>
      <c r="E1166" s="3" t="n">
        <v>0.0214578013929099</v>
      </c>
    </row>
    <row r="1167" customFormat="false" ht="13" hidden="false" customHeight="false" outlineLevel="0" collapsed="false">
      <c r="A1167" s="0" t="s">
        <v>54</v>
      </c>
      <c r="B1167" s="0" t="n">
        <v>94</v>
      </c>
      <c r="C1167" s="0" t="n">
        <v>4</v>
      </c>
      <c r="D1167" s="0" t="s">
        <v>53</v>
      </c>
      <c r="E1167" s="3" t="n">
        <v>0.0029513676614034</v>
      </c>
    </row>
    <row r="1168" customFormat="false" ht="13" hidden="false" customHeight="false" outlineLevel="0" collapsed="false">
      <c r="A1168" s="0" t="s">
        <v>54</v>
      </c>
      <c r="B1168" s="0" t="n">
        <v>94</v>
      </c>
      <c r="C1168" s="0" t="n">
        <v>4</v>
      </c>
      <c r="D1168" s="0" t="s">
        <v>29</v>
      </c>
      <c r="E1168" s="3" t="n">
        <v>0.00492000362396302</v>
      </c>
    </row>
    <row r="1169" customFormat="false" ht="13" hidden="false" customHeight="false" outlineLevel="0" collapsed="false">
      <c r="A1169" s="0" t="s">
        <v>54</v>
      </c>
      <c r="B1169" s="0" t="n">
        <v>95</v>
      </c>
      <c r="C1169" s="0" t="n">
        <v>4</v>
      </c>
      <c r="D1169" s="0" t="s">
        <v>52</v>
      </c>
      <c r="E1169" s="3" t="n">
        <v>0.0098922060050037</v>
      </c>
    </row>
    <row r="1170" customFormat="false" ht="13" hidden="false" customHeight="false" outlineLevel="0" collapsed="false">
      <c r="A1170" s="0" t="s">
        <v>54</v>
      </c>
      <c r="B1170" s="0" t="n">
        <v>95</v>
      </c>
      <c r="C1170" s="0" t="n">
        <v>4</v>
      </c>
      <c r="D1170" s="0" t="s">
        <v>53</v>
      </c>
      <c r="E1170" s="3" t="n">
        <v>0.00385639993397663</v>
      </c>
    </row>
    <row r="1171" customFormat="false" ht="13" hidden="false" customHeight="false" outlineLevel="0" collapsed="false">
      <c r="A1171" s="0" t="s">
        <v>54</v>
      </c>
      <c r="B1171" s="0" t="n">
        <v>95</v>
      </c>
      <c r="C1171" s="0" t="n">
        <v>4</v>
      </c>
      <c r="D1171" s="0" t="s">
        <v>29</v>
      </c>
      <c r="E1171" s="3" t="n">
        <v>0.00357399448070542</v>
      </c>
    </row>
    <row r="1172" customFormat="false" ht="13" hidden="false" customHeight="false" outlineLevel="0" collapsed="false">
      <c r="A1172" s="0" t="s">
        <v>54</v>
      </c>
      <c r="B1172" s="0" t="n">
        <v>96</v>
      </c>
      <c r="C1172" s="0" t="n">
        <v>4</v>
      </c>
      <c r="D1172" s="0" t="s">
        <v>52</v>
      </c>
      <c r="E1172" s="3" t="n">
        <v>0.00989282151699817</v>
      </c>
    </row>
    <row r="1173" customFormat="false" ht="13" hidden="false" customHeight="false" outlineLevel="0" collapsed="false">
      <c r="A1173" s="0" t="s">
        <v>54</v>
      </c>
      <c r="B1173" s="0" t="n">
        <v>96</v>
      </c>
      <c r="C1173" s="0" t="n">
        <v>4</v>
      </c>
      <c r="D1173" s="0" t="s">
        <v>53</v>
      </c>
      <c r="E1173" s="3" t="n">
        <v>0.00361220802086554</v>
      </c>
    </row>
    <row r="1174" customFormat="false" ht="13" hidden="false" customHeight="false" outlineLevel="0" collapsed="false">
      <c r="A1174" s="0" t="s">
        <v>54</v>
      </c>
      <c r="B1174" s="0" t="n">
        <v>96</v>
      </c>
      <c r="C1174" s="0" t="n">
        <v>4</v>
      </c>
      <c r="D1174" s="0" t="s">
        <v>29</v>
      </c>
      <c r="E1174" s="3" t="n">
        <v>0.00482182536712464</v>
      </c>
    </row>
    <row r="1175" customFormat="false" ht="13" hidden="false" customHeight="false" outlineLevel="0" collapsed="false">
      <c r="A1175" s="0" t="s">
        <v>54</v>
      </c>
      <c r="B1175" s="0" t="n">
        <v>97</v>
      </c>
      <c r="C1175" s="0" t="n">
        <v>4</v>
      </c>
      <c r="D1175" s="0" t="s">
        <v>52</v>
      </c>
      <c r="E1175" s="3" t="n">
        <v>0.00805794248005671</v>
      </c>
    </row>
    <row r="1176" customFormat="false" ht="13" hidden="false" customHeight="false" outlineLevel="0" collapsed="false">
      <c r="A1176" s="0" t="s">
        <v>54</v>
      </c>
      <c r="B1176" s="0" t="n">
        <v>97</v>
      </c>
      <c r="C1176" s="0" t="n">
        <v>4</v>
      </c>
      <c r="D1176" s="0" t="s">
        <v>53</v>
      </c>
      <c r="E1176" s="3" t="n">
        <v>0.00299325689189776</v>
      </c>
    </row>
    <row r="1177" customFormat="false" ht="13" hidden="false" customHeight="false" outlineLevel="0" collapsed="false">
      <c r="A1177" s="0" t="s">
        <v>54</v>
      </c>
      <c r="B1177" s="0" t="n">
        <v>97</v>
      </c>
      <c r="C1177" s="0" t="n">
        <v>4</v>
      </c>
      <c r="D1177" s="0" t="s">
        <v>29</v>
      </c>
      <c r="E1177" s="3" t="n">
        <v>0.00418778295356924</v>
      </c>
    </row>
    <row r="1178" customFormat="false" ht="13" hidden="false" customHeight="false" outlineLevel="0" collapsed="false">
      <c r="A1178" s="0" t="s">
        <v>54</v>
      </c>
      <c r="B1178" s="0" t="n">
        <v>98</v>
      </c>
      <c r="C1178" s="0" t="n">
        <v>4</v>
      </c>
      <c r="D1178" s="0" t="s">
        <v>52</v>
      </c>
      <c r="E1178" s="3" t="n">
        <v>0.00957597498502876</v>
      </c>
    </row>
    <row r="1179" customFormat="false" ht="13" hidden="false" customHeight="false" outlineLevel="0" collapsed="false">
      <c r="A1179" s="0" t="s">
        <v>54</v>
      </c>
      <c r="B1179" s="0" t="n">
        <v>98</v>
      </c>
      <c r="C1179" s="0" t="n">
        <v>4</v>
      </c>
      <c r="D1179" s="0" t="s">
        <v>53</v>
      </c>
      <c r="E1179" s="3" t="n">
        <v>0.00338389270583444</v>
      </c>
    </row>
    <row r="1180" customFormat="false" ht="13" hidden="false" customHeight="false" outlineLevel="0" collapsed="false">
      <c r="A1180" s="0" t="s">
        <v>54</v>
      </c>
      <c r="B1180" s="0" t="n">
        <v>98</v>
      </c>
      <c r="C1180" s="0" t="n">
        <v>4</v>
      </c>
      <c r="D1180" s="0" t="s">
        <v>29</v>
      </c>
      <c r="E1180" s="3" t="n">
        <v>0.00412186140147528</v>
      </c>
    </row>
    <row r="1181" customFormat="false" ht="13" hidden="false" customHeight="false" outlineLevel="0" collapsed="false">
      <c r="A1181" s="0" t="s">
        <v>54</v>
      </c>
      <c r="B1181" s="0" t="n">
        <v>99</v>
      </c>
      <c r="C1181" s="0" t="n">
        <v>4</v>
      </c>
      <c r="D1181" s="0" t="s">
        <v>52</v>
      </c>
      <c r="E1181" s="3" t="n">
        <v>0.0107976329895847</v>
      </c>
    </row>
    <row r="1182" customFormat="false" ht="13" hidden="false" customHeight="false" outlineLevel="0" collapsed="false">
      <c r="A1182" s="0" t="s">
        <v>54</v>
      </c>
      <c r="B1182" s="0" t="n">
        <v>99</v>
      </c>
      <c r="C1182" s="0" t="n">
        <v>4</v>
      </c>
      <c r="D1182" s="0" t="s">
        <v>53</v>
      </c>
      <c r="E1182" s="3" t="n">
        <v>0.00440206081796791</v>
      </c>
    </row>
    <row r="1183" customFormat="false" ht="13" hidden="false" customHeight="false" outlineLevel="0" collapsed="false">
      <c r="A1183" s="0" t="s">
        <v>54</v>
      </c>
      <c r="B1183" s="0" t="n">
        <v>99</v>
      </c>
      <c r="C1183" s="0" t="n">
        <v>4</v>
      </c>
      <c r="D1183" s="0" t="s">
        <v>29</v>
      </c>
      <c r="E1183" s="3" t="n">
        <v>0.00508567244902144</v>
      </c>
    </row>
    <row r="1184" customFormat="false" ht="13" hidden="false" customHeight="false" outlineLevel="0" collapsed="false">
      <c r="A1184" s="0" t="s">
        <v>54</v>
      </c>
      <c r="B1184" s="0" t="n">
        <v>100</v>
      </c>
      <c r="C1184" s="0" t="n">
        <v>4</v>
      </c>
      <c r="D1184" s="0" t="s">
        <v>52</v>
      </c>
      <c r="E1184" s="3" t="n">
        <v>0.00670033115151841</v>
      </c>
    </row>
    <row r="1185" customFormat="false" ht="13" hidden="false" customHeight="false" outlineLevel="0" collapsed="false">
      <c r="A1185" s="0" t="s">
        <v>54</v>
      </c>
      <c r="B1185" s="0" t="n">
        <v>100</v>
      </c>
      <c r="C1185" s="0" t="n">
        <v>4</v>
      </c>
      <c r="D1185" s="0" t="s">
        <v>53</v>
      </c>
      <c r="E1185" s="3" t="n">
        <v>0.00297848005630735</v>
      </c>
    </row>
    <row r="1186" customFormat="false" ht="13" hidden="false" customHeight="false" outlineLevel="0" collapsed="false">
      <c r="A1186" s="0" t="s">
        <v>54</v>
      </c>
      <c r="B1186" s="0" t="n">
        <v>100</v>
      </c>
      <c r="C1186" s="0" t="n">
        <v>4</v>
      </c>
      <c r="D1186" s="0" t="s">
        <v>29</v>
      </c>
      <c r="E1186" s="3" t="n">
        <v>0.00446711251083597</v>
      </c>
    </row>
    <row r="1187" customFormat="false" ht="13" hidden="false" customHeight="false" outlineLevel="0" collapsed="false">
      <c r="A1187" s="0" t="s">
        <v>54</v>
      </c>
      <c r="B1187" s="0" t="n">
        <v>101</v>
      </c>
      <c r="C1187" s="0" t="n">
        <v>4</v>
      </c>
      <c r="D1187" s="0" t="s">
        <v>52</v>
      </c>
      <c r="E1187" s="3" t="n">
        <v>0.0111177138402494</v>
      </c>
    </row>
    <row r="1188" customFormat="false" ht="13" hidden="false" customHeight="false" outlineLevel="0" collapsed="false">
      <c r="A1188" s="0" t="s">
        <v>54</v>
      </c>
      <c r="B1188" s="0" t="n">
        <v>101</v>
      </c>
      <c r="C1188" s="0" t="n">
        <v>4</v>
      </c>
      <c r="D1188" s="0" t="s">
        <v>53</v>
      </c>
      <c r="E1188" s="3" t="n">
        <v>0.00430227406411094</v>
      </c>
    </row>
    <row r="1189" customFormat="false" ht="13" hidden="false" customHeight="false" outlineLevel="0" collapsed="false">
      <c r="A1189" s="0" t="s">
        <v>54</v>
      </c>
      <c r="B1189" s="0" t="n">
        <v>101</v>
      </c>
      <c r="C1189" s="0" t="n">
        <v>4</v>
      </c>
      <c r="D1189" s="0" t="s">
        <v>29</v>
      </c>
      <c r="E1189" s="3" t="n">
        <v>0.00527023520740777</v>
      </c>
    </row>
    <row r="1190" customFormat="false" ht="13" hidden="false" customHeight="false" outlineLevel="0" collapsed="false">
      <c r="A1190" s="0" t="s">
        <v>54</v>
      </c>
      <c r="B1190" s="0" t="n">
        <v>102</v>
      </c>
      <c r="C1190" s="0" t="n">
        <v>4</v>
      </c>
      <c r="D1190" s="0" t="s">
        <v>52</v>
      </c>
      <c r="E1190" s="3" t="n">
        <v>0.0321524246058352</v>
      </c>
    </row>
    <row r="1191" customFormat="false" ht="13" hidden="false" customHeight="false" outlineLevel="0" collapsed="false">
      <c r="A1191" s="0" t="s">
        <v>54</v>
      </c>
      <c r="B1191" s="0" t="n">
        <v>102</v>
      </c>
      <c r="C1191" s="0" t="n">
        <v>4</v>
      </c>
      <c r="D1191" s="0" t="s">
        <v>53</v>
      </c>
      <c r="E1191" s="3" t="n">
        <v>0.0034906001684369</v>
      </c>
    </row>
    <row r="1192" customFormat="false" ht="13" hidden="false" customHeight="false" outlineLevel="0" collapsed="false">
      <c r="A1192" s="0" t="s">
        <v>54</v>
      </c>
      <c r="B1192" s="0" t="n">
        <v>102</v>
      </c>
      <c r="C1192" s="0" t="n">
        <v>4</v>
      </c>
      <c r="D1192" s="0" t="s">
        <v>29</v>
      </c>
      <c r="E1192" s="3" t="n">
        <v>0.00347299920569719</v>
      </c>
    </row>
    <row r="1193" customFormat="false" ht="13" hidden="false" customHeight="false" outlineLevel="0" collapsed="false">
      <c r="A1193" s="0" t="s">
        <v>54</v>
      </c>
      <c r="B1193" s="0" t="n">
        <v>103</v>
      </c>
      <c r="C1193" s="0" t="n">
        <v>4</v>
      </c>
      <c r="D1193" s="0" t="s">
        <v>52</v>
      </c>
      <c r="E1193" s="3" t="n">
        <v>0.0281892230588676</v>
      </c>
    </row>
    <row r="1194" customFormat="false" ht="13" hidden="false" customHeight="false" outlineLevel="0" collapsed="false">
      <c r="A1194" s="0" t="s">
        <v>54</v>
      </c>
      <c r="B1194" s="0" t="n">
        <v>103</v>
      </c>
      <c r="C1194" s="0" t="n">
        <v>4</v>
      </c>
      <c r="D1194" s="0" t="s">
        <v>53</v>
      </c>
      <c r="E1194" s="3" t="n">
        <v>0.00264025905681719</v>
      </c>
    </row>
    <row r="1195" customFormat="false" ht="13" hidden="false" customHeight="false" outlineLevel="0" collapsed="false">
      <c r="A1195" s="0" t="s">
        <v>54</v>
      </c>
      <c r="B1195" s="0" t="n">
        <v>103</v>
      </c>
      <c r="C1195" s="0" t="n">
        <v>4</v>
      </c>
      <c r="D1195" s="0" t="s">
        <v>29</v>
      </c>
      <c r="E1195" s="3" t="n">
        <v>0.0028813372614556</v>
      </c>
    </row>
    <row r="1196" customFormat="false" ht="13" hidden="false" customHeight="false" outlineLevel="0" collapsed="false">
      <c r="A1196" s="0" t="s">
        <v>54</v>
      </c>
      <c r="B1196" s="0" t="n">
        <v>104</v>
      </c>
      <c r="C1196" s="0" t="n">
        <v>4</v>
      </c>
      <c r="D1196" s="0" t="s">
        <v>52</v>
      </c>
      <c r="E1196" s="3" t="n">
        <v>0.0184939346170219</v>
      </c>
    </row>
    <row r="1197" customFormat="false" ht="13" hidden="false" customHeight="false" outlineLevel="0" collapsed="false">
      <c r="A1197" s="0" t="s">
        <v>54</v>
      </c>
      <c r="B1197" s="0" t="n">
        <v>104</v>
      </c>
      <c r="C1197" s="0" t="n">
        <v>4</v>
      </c>
      <c r="D1197" s="0" t="s">
        <v>53</v>
      </c>
      <c r="E1197" s="3" t="n">
        <v>0.00496866014990501</v>
      </c>
    </row>
    <row r="1198" customFormat="false" ht="13" hidden="false" customHeight="false" outlineLevel="0" collapsed="false">
      <c r="A1198" s="0" t="s">
        <v>54</v>
      </c>
      <c r="B1198" s="0" t="n">
        <v>104</v>
      </c>
      <c r="C1198" s="0" t="n">
        <v>4</v>
      </c>
      <c r="D1198" s="0" t="s">
        <v>29</v>
      </c>
      <c r="E1198" s="3" t="n">
        <v>0.00708638912755845</v>
      </c>
    </row>
    <row r="1199" customFormat="false" ht="13" hidden="false" customHeight="false" outlineLevel="0" collapsed="false">
      <c r="A1199" s="0" t="s">
        <v>54</v>
      </c>
      <c r="B1199" s="0" t="n">
        <v>105</v>
      </c>
      <c r="C1199" s="0" t="n">
        <v>4</v>
      </c>
      <c r="D1199" s="0" t="s">
        <v>52</v>
      </c>
      <c r="E1199" s="3" t="n">
        <v>0.0318126942244514</v>
      </c>
    </row>
    <row r="1200" customFormat="false" ht="13" hidden="false" customHeight="false" outlineLevel="0" collapsed="false">
      <c r="A1200" s="0" t="s">
        <v>54</v>
      </c>
      <c r="B1200" s="0" t="n">
        <v>105</v>
      </c>
      <c r="C1200" s="0" t="n">
        <v>4</v>
      </c>
      <c r="D1200" s="0" t="s">
        <v>53</v>
      </c>
      <c r="E1200" s="3" t="n">
        <v>0.00312645703740634</v>
      </c>
    </row>
    <row r="1201" customFormat="false" ht="13" hidden="false" customHeight="false" outlineLevel="0" collapsed="false">
      <c r="A1201" s="0" t="s">
        <v>54</v>
      </c>
      <c r="B1201" s="0" t="n">
        <v>105</v>
      </c>
      <c r="C1201" s="0" t="n">
        <v>4</v>
      </c>
      <c r="D1201" s="0" t="s">
        <v>29</v>
      </c>
      <c r="E1201" s="3" t="n">
        <v>0.00287035624636768</v>
      </c>
    </row>
    <row r="1202" customFormat="false" ht="13" hidden="false" customHeight="false" outlineLevel="0" collapsed="false">
      <c r="A1202" s="0" t="s">
        <v>55</v>
      </c>
      <c r="B1202" s="0" t="n">
        <v>1</v>
      </c>
      <c r="C1202" s="0" t="n">
        <v>1</v>
      </c>
      <c r="D1202" s="0" t="s">
        <v>52</v>
      </c>
      <c r="E1202" s="3" t="n">
        <v>0.0229250622214749</v>
      </c>
    </row>
    <row r="1203" customFormat="false" ht="13" hidden="false" customHeight="false" outlineLevel="0" collapsed="false">
      <c r="A1203" s="0" t="s">
        <v>55</v>
      </c>
      <c r="B1203" s="0" t="n">
        <v>1</v>
      </c>
      <c r="C1203" s="0" t="n">
        <v>1</v>
      </c>
      <c r="D1203" s="0" t="s">
        <v>53</v>
      </c>
      <c r="E1203" s="3" t="n">
        <v>0.00850779106875769</v>
      </c>
    </row>
    <row r="1204" customFormat="false" ht="13" hidden="false" customHeight="false" outlineLevel="0" collapsed="false">
      <c r="A1204" s="0" t="s">
        <v>55</v>
      </c>
      <c r="B1204" s="0" t="n">
        <v>1</v>
      </c>
      <c r="C1204" s="0" t="n">
        <v>1</v>
      </c>
      <c r="D1204" s="0" t="s">
        <v>29</v>
      </c>
      <c r="E1204" s="3" t="n">
        <v>0.00698612749428404</v>
      </c>
    </row>
    <row r="1205" customFormat="false" ht="13" hidden="false" customHeight="false" outlineLevel="0" collapsed="false">
      <c r="A1205" s="0" t="s">
        <v>55</v>
      </c>
      <c r="B1205" s="0" t="n">
        <v>2</v>
      </c>
      <c r="C1205" s="0" t="n">
        <v>1</v>
      </c>
      <c r="D1205" s="0" t="s">
        <v>52</v>
      </c>
      <c r="E1205" s="3" t="n">
        <v>0.00316116071605523</v>
      </c>
    </row>
    <row r="1206" customFormat="false" ht="13" hidden="false" customHeight="false" outlineLevel="0" collapsed="false">
      <c r="A1206" s="0" t="s">
        <v>55</v>
      </c>
      <c r="B1206" s="0" t="n">
        <v>2</v>
      </c>
      <c r="C1206" s="0" t="n">
        <v>1</v>
      </c>
      <c r="D1206" s="0" t="s">
        <v>53</v>
      </c>
      <c r="E1206" s="3" t="n">
        <v>0.00624502729901689</v>
      </c>
    </row>
    <row r="1207" customFormat="false" ht="13" hidden="false" customHeight="false" outlineLevel="0" collapsed="false">
      <c r="A1207" s="0" t="s">
        <v>55</v>
      </c>
      <c r="B1207" s="0" t="n">
        <v>2</v>
      </c>
      <c r="C1207" s="0" t="n">
        <v>1</v>
      </c>
      <c r="D1207" s="0" t="s">
        <v>29</v>
      </c>
      <c r="E1207" s="3" t="n">
        <v>0.00317732800751747</v>
      </c>
    </row>
    <row r="1208" customFormat="false" ht="13" hidden="false" customHeight="false" outlineLevel="0" collapsed="false">
      <c r="A1208" s="0" t="s">
        <v>55</v>
      </c>
      <c r="B1208" s="0" t="n">
        <v>3</v>
      </c>
      <c r="C1208" s="0" t="n">
        <v>1</v>
      </c>
      <c r="D1208" s="0" t="s">
        <v>52</v>
      </c>
      <c r="E1208" s="3" t="n">
        <v>0.00312796203620933</v>
      </c>
    </row>
    <row r="1209" customFormat="false" ht="13" hidden="false" customHeight="false" outlineLevel="0" collapsed="false">
      <c r="A1209" s="0" t="s">
        <v>55</v>
      </c>
      <c r="B1209" s="0" t="n">
        <v>3</v>
      </c>
      <c r="C1209" s="0" t="n">
        <v>1</v>
      </c>
      <c r="D1209" s="0" t="s">
        <v>53</v>
      </c>
      <c r="E1209" s="3" t="n">
        <v>0.00471572518172498</v>
      </c>
    </row>
    <row r="1210" customFormat="false" ht="13" hidden="false" customHeight="false" outlineLevel="0" collapsed="false">
      <c r="A1210" s="0" t="s">
        <v>55</v>
      </c>
      <c r="B1210" s="0" t="n">
        <v>3</v>
      </c>
      <c r="C1210" s="0" t="n">
        <v>1</v>
      </c>
      <c r="D1210" s="0" t="s">
        <v>29</v>
      </c>
      <c r="E1210" s="3" t="n">
        <v>0.00312809950067989</v>
      </c>
    </row>
    <row r="1211" customFormat="false" ht="13" hidden="false" customHeight="false" outlineLevel="0" collapsed="false">
      <c r="A1211" s="0" t="s">
        <v>55</v>
      </c>
      <c r="B1211" s="0" t="n">
        <v>4</v>
      </c>
      <c r="C1211" s="0" t="n">
        <v>1</v>
      </c>
      <c r="D1211" s="0" t="s">
        <v>52</v>
      </c>
      <c r="E1211" s="3" t="n">
        <v>0.00569428950452159</v>
      </c>
    </row>
    <row r="1212" customFormat="false" ht="13" hidden="false" customHeight="false" outlineLevel="0" collapsed="false">
      <c r="A1212" s="0" t="s">
        <v>55</v>
      </c>
      <c r="B1212" s="0" t="n">
        <v>4</v>
      </c>
      <c r="C1212" s="0" t="n">
        <v>1</v>
      </c>
      <c r="D1212" s="0" t="s">
        <v>53</v>
      </c>
      <c r="E1212" s="3" t="n">
        <v>0.00608095630388899</v>
      </c>
    </row>
    <row r="1213" customFormat="false" ht="13" hidden="false" customHeight="false" outlineLevel="0" collapsed="false">
      <c r="A1213" s="0" t="s">
        <v>55</v>
      </c>
      <c r="B1213" s="0" t="n">
        <v>4</v>
      </c>
      <c r="C1213" s="0" t="n">
        <v>1</v>
      </c>
      <c r="D1213" s="0" t="s">
        <v>29</v>
      </c>
      <c r="E1213" s="3" t="n">
        <v>0.00590185944432604</v>
      </c>
    </row>
    <row r="1214" customFormat="false" ht="13" hidden="false" customHeight="false" outlineLevel="0" collapsed="false">
      <c r="A1214" s="0" t="s">
        <v>55</v>
      </c>
      <c r="B1214" s="0" t="n">
        <v>5</v>
      </c>
      <c r="C1214" s="0" t="n">
        <v>1</v>
      </c>
      <c r="D1214" s="0" t="s">
        <v>52</v>
      </c>
      <c r="E1214" s="3" t="n">
        <v>0.00380900573741267</v>
      </c>
    </row>
    <row r="1215" customFormat="false" ht="13" hidden="false" customHeight="false" outlineLevel="0" collapsed="false">
      <c r="A1215" s="0" t="s">
        <v>55</v>
      </c>
      <c r="B1215" s="0" t="n">
        <v>5</v>
      </c>
      <c r="C1215" s="0" t="n">
        <v>1</v>
      </c>
      <c r="D1215" s="0" t="s">
        <v>53</v>
      </c>
      <c r="E1215" s="3" t="n">
        <v>0.00876409672808064</v>
      </c>
    </row>
    <row r="1216" customFormat="false" ht="13" hidden="false" customHeight="false" outlineLevel="0" collapsed="false">
      <c r="A1216" s="0" t="s">
        <v>55</v>
      </c>
      <c r="B1216" s="0" t="n">
        <v>5</v>
      </c>
      <c r="C1216" s="0" t="n">
        <v>1</v>
      </c>
      <c r="D1216" s="0" t="s">
        <v>29</v>
      </c>
      <c r="E1216" s="3" t="n">
        <v>0.00982448820065221</v>
      </c>
    </row>
    <row r="1217" customFormat="false" ht="13" hidden="false" customHeight="false" outlineLevel="0" collapsed="false">
      <c r="A1217" s="0" t="s">
        <v>55</v>
      </c>
      <c r="B1217" s="0" t="n">
        <v>6</v>
      </c>
      <c r="C1217" s="0" t="n">
        <v>1</v>
      </c>
      <c r="D1217" s="0" t="s">
        <v>52</v>
      </c>
      <c r="E1217" s="3" t="n">
        <v>0.00398833360686375</v>
      </c>
    </row>
    <row r="1218" customFormat="false" ht="13" hidden="false" customHeight="false" outlineLevel="0" collapsed="false">
      <c r="A1218" s="0" t="s">
        <v>55</v>
      </c>
      <c r="B1218" s="0" t="n">
        <v>6</v>
      </c>
      <c r="C1218" s="0" t="n">
        <v>1</v>
      </c>
      <c r="D1218" s="0" t="s">
        <v>53</v>
      </c>
      <c r="E1218" s="3" t="n">
        <v>0.0101983807866641</v>
      </c>
    </row>
    <row r="1219" customFormat="false" ht="13" hidden="false" customHeight="false" outlineLevel="0" collapsed="false">
      <c r="A1219" s="0" t="s">
        <v>55</v>
      </c>
      <c r="B1219" s="0" t="n">
        <v>6</v>
      </c>
      <c r="C1219" s="0" t="n">
        <v>1</v>
      </c>
      <c r="D1219" s="0" t="s">
        <v>29</v>
      </c>
      <c r="E1219" s="3" t="n">
        <v>0.0101016332084934</v>
      </c>
    </row>
    <row r="1220" customFormat="false" ht="13" hidden="false" customHeight="false" outlineLevel="0" collapsed="false">
      <c r="A1220" s="0" t="s">
        <v>55</v>
      </c>
      <c r="B1220" s="0" t="n">
        <v>7</v>
      </c>
      <c r="C1220" s="0" t="n">
        <v>1</v>
      </c>
      <c r="D1220" s="0" t="s">
        <v>52</v>
      </c>
      <c r="E1220" s="3" t="n">
        <v>0.00394163381965664</v>
      </c>
    </row>
    <row r="1221" customFormat="false" ht="13" hidden="false" customHeight="false" outlineLevel="0" collapsed="false">
      <c r="A1221" s="0" t="s">
        <v>55</v>
      </c>
      <c r="B1221" s="0" t="n">
        <v>7</v>
      </c>
      <c r="C1221" s="0" t="n">
        <v>1</v>
      </c>
      <c r="D1221" s="0" t="s">
        <v>53</v>
      </c>
      <c r="E1221" s="3" t="n">
        <v>0.00441820066971143</v>
      </c>
    </row>
    <row r="1222" customFormat="false" ht="13" hidden="false" customHeight="false" outlineLevel="0" collapsed="false">
      <c r="A1222" s="0" t="s">
        <v>55</v>
      </c>
      <c r="B1222" s="0" t="n">
        <v>7</v>
      </c>
      <c r="C1222" s="0" t="n">
        <v>1</v>
      </c>
      <c r="D1222" s="0" t="s">
        <v>29</v>
      </c>
      <c r="E1222" s="3" t="n">
        <v>0.00318382190092198</v>
      </c>
    </row>
    <row r="1223" customFormat="false" ht="13" hidden="false" customHeight="false" outlineLevel="0" collapsed="false">
      <c r="A1223" s="0" t="s">
        <v>55</v>
      </c>
      <c r="B1223" s="0" t="n">
        <v>8</v>
      </c>
      <c r="C1223" s="0" t="n">
        <v>1</v>
      </c>
      <c r="D1223" s="0" t="s">
        <v>52</v>
      </c>
      <c r="E1223" s="3" t="n">
        <v>0.0401592119510983</v>
      </c>
    </row>
    <row r="1224" customFormat="false" ht="13" hidden="false" customHeight="false" outlineLevel="0" collapsed="false">
      <c r="A1224" s="0" t="s">
        <v>55</v>
      </c>
      <c r="B1224" s="0" t="n">
        <v>8</v>
      </c>
      <c r="C1224" s="0" t="n">
        <v>1</v>
      </c>
      <c r="D1224" s="0" t="s">
        <v>53</v>
      </c>
      <c r="E1224" s="3" t="n">
        <v>0.0098318214832403</v>
      </c>
    </row>
    <row r="1225" customFormat="false" ht="13" hidden="false" customHeight="false" outlineLevel="0" collapsed="false">
      <c r="A1225" s="0" t="s">
        <v>55</v>
      </c>
      <c r="B1225" s="0" t="n">
        <v>8</v>
      </c>
      <c r="C1225" s="0" t="n">
        <v>1</v>
      </c>
      <c r="D1225" s="0" t="s">
        <v>29</v>
      </c>
      <c r="E1225" s="3" t="n">
        <v>0.0026924572300812</v>
      </c>
    </row>
    <row r="1226" customFormat="false" ht="13" hidden="false" customHeight="false" outlineLevel="0" collapsed="false">
      <c r="A1226" s="0" t="s">
        <v>55</v>
      </c>
      <c r="B1226" s="0" t="n">
        <v>9</v>
      </c>
      <c r="C1226" s="0" t="n">
        <v>1</v>
      </c>
      <c r="D1226" s="0" t="s">
        <v>52</v>
      </c>
      <c r="E1226" s="3" t="n">
        <v>0.00355446109646782</v>
      </c>
    </row>
    <row r="1227" customFormat="false" ht="13" hidden="false" customHeight="false" outlineLevel="0" collapsed="false">
      <c r="A1227" s="0" t="s">
        <v>55</v>
      </c>
      <c r="B1227" s="0" t="n">
        <v>9</v>
      </c>
      <c r="C1227" s="0" t="n">
        <v>1</v>
      </c>
      <c r="D1227" s="0" t="s">
        <v>53</v>
      </c>
      <c r="E1227" s="3" t="n">
        <v>0.0108003432467612</v>
      </c>
    </row>
    <row r="1228" customFormat="false" ht="13" hidden="false" customHeight="false" outlineLevel="0" collapsed="false">
      <c r="A1228" s="0" t="s">
        <v>55</v>
      </c>
      <c r="B1228" s="0" t="n">
        <v>9</v>
      </c>
      <c r="C1228" s="0" t="n">
        <v>1</v>
      </c>
      <c r="D1228" s="0" t="s">
        <v>29</v>
      </c>
      <c r="E1228" s="3" t="n">
        <v>0.00414187778093356</v>
      </c>
    </row>
    <row r="1229" customFormat="false" ht="13" hidden="false" customHeight="false" outlineLevel="0" collapsed="false">
      <c r="A1229" s="0" t="s">
        <v>55</v>
      </c>
      <c r="B1229" s="0" t="n">
        <v>10</v>
      </c>
      <c r="C1229" s="0" t="n">
        <v>1</v>
      </c>
      <c r="D1229" s="0" t="s">
        <v>52</v>
      </c>
      <c r="E1229" s="3" t="n">
        <v>0.00353437097774903</v>
      </c>
    </row>
    <row r="1230" customFormat="false" ht="13" hidden="false" customHeight="false" outlineLevel="0" collapsed="false">
      <c r="A1230" s="0" t="s">
        <v>55</v>
      </c>
      <c r="B1230" s="0" t="n">
        <v>10</v>
      </c>
      <c r="C1230" s="0" t="n">
        <v>1</v>
      </c>
      <c r="D1230" s="0" t="s">
        <v>53</v>
      </c>
      <c r="E1230" s="3" t="n">
        <v>0.00823362959834578</v>
      </c>
    </row>
    <row r="1231" customFormat="false" ht="13" hidden="false" customHeight="false" outlineLevel="0" collapsed="false">
      <c r="A1231" s="0" t="s">
        <v>55</v>
      </c>
      <c r="B1231" s="0" t="n">
        <v>10</v>
      </c>
      <c r="C1231" s="0" t="n">
        <v>1</v>
      </c>
      <c r="D1231" s="0" t="s">
        <v>29</v>
      </c>
      <c r="E1231" s="3" t="n">
        <v>0.00452031192517924</v>
      </c>
    </row>
    <row r="1232" customFormat="false" ht="13" hidden="false" customHeight="false" outlineLevel="0" collapsed="false">
      <c r="A1232" s="0" t="s">
        <v>55</v>
      </c>
      <c r="B1232" s="0" t="n">
        <v>11</v>
      </c>
      <c r="C1232" s="0" t="n">
        <v>1</v>
      </c>
      <c r="D1232" s="0" t="s">
        <v>52</v>
      </c>
      <c r="E1232" s="3" t="n">
        <v>0.0223825679406329</v>
      </c>
    </row>
    <row r="1233" customFormat="false" ht="13" hidden="false" customHeight="false" outlineLevel="0" collapsed="false">
      <c r="A1233" s="0" t="s">
        <v>55</v>
      </c>
      <c r="B1233" s="0" t="n">
        <v>11</v>
      </c>
      <c r="C1233" s="0" t="n">
        <v>1</v>
      </c>
      <c r="D1233" s="0" t="s">
        <v>53</v>
      </c>
      <c r="E1233" s="3" t="n">
        <v>0.0136302131757699</v>
      </c>
    </row>
    <row r="1234" customFormat="false" ht="13" hidden="false" customHeight="false" outlineLevel="0" collapsed="false">
      <c r="A1234" s="0" t="s">
        <v>55</v>
      </c>
      <c r="B1234" s="0" t="n">
        <v>11</v>
      </c>
      <c r="C1234" s="0" t="n">
        <v>1</v>
      </c>
      <c r="D1234" s="0" t="s">
        <v>29</v>
      </c>
      <c r="E1234" s="3" t="n">
        <v>0.00267695474419927</v>
      </c>
    </row>
    <row r="1235" customFormat="false" ht="13" hidden="false" customHeight="false" outlineLevel="0" collapsed="false">
      <c r="A1235" s="0" t="s">
        <v>55</v>
      </c>
      <c r="B1235" s="0" t="n">
        <v>12</v>
      </c>
      <c r="C1235" s="0" t="n">
        <v>1</v>
      </c>
      <c r="D1235" s="0" t="s">
        <v>52</v>
      </c>
      <c r="E1235" s="3" t="n">
        <v>0.0031740276516406</v>
      </c>
    </row>
    <row r="1236" customFormat="false" ht="13" hidden="false" customHeight="false" outlineLevel="0" collapsed="false">
      <c r="A1236" s="0" t="s">
        <v>55</v>
      </c>
      <c r="B1236" s="0" t="n">
        <v>12</v>
      </c>
      <c r="C1236" s="0" t="n">
        <v>1</v>
      </c>
      <c r="D1236" s="0" t="s">
        <v>53</v>
      </c>
      <c r="E1236" s="3" t="n">
        <v>0.006146062177025</v>
      </c>
    </row>
    <row r="1237" customFormat="false" ht="13" hidden="false" customHeight="false" outlineLevel="0" collapsed="false">
      <c r="A1237" s="0" t="s">
        <v>55</v>
      </c>
      <c r="B1237" s="0" t="n">
        <v>12</v>
      </c>
      <c r="C1237" s="0" t="n">
        <v>1</v>
      </c>
      <c r="D1237" s="0" t="s">
        <v>29</v>
      </c>
      <c r="E1237" s="3" t="n">
        <v>0.00400707964315125</v>
      </c>
    </row>
    <row r="1238" customFormat="false" ht="13" hidden="false" customHeight="false" outlineLevel="0" collapsed="false">
      <c r="A1238" s="0" t="s">
        <v>55</v>
      </c>
      <c r="B1238" s="0" t="n">
        <v>13</v>
      </c>
      <c r="C1238" s="0" t="n">
        <v>1</v>
      </c>
      <c r="D1238" s="0" t="s">
        <v>52</v>
      </c>
      <c r="E1238" s="3" t="n">
        <v>0.00325403869317921</v>
      </c>
    </row>
    <row r="1239" customFormat="false" ht="13" hidden="false" customHeight="false" outlineLevel="0" collapsed="false">
      <c r="A1239" s="0" t="s">
        <v>55</v>
      </c>
      <c r="B1239" s="0" t="n">
        <v>13</v>
      </c>
      <c r="C1239" s="0" t="n">
        <v>1</v>
      </c>
      <c r="D1239" s="0" t="s">
        <v>53</v>
      </c>
      <c r="E1239" s="3" t="n">
        <v>0.0139734494062906</v>
      </c>
    </row>
    <row r="1240" customFormat="false" ht="13" hidden="false" customHeight="false" outlineLevel="0" collapsed="false">
      <c r="A1240" s="0" t="s">
        <v>55</v>
      </c>
      <c r="B1240" s="0" t="n">
        <v>13</v>
      </c>
      <c r="C1240" s="0" t="n">
        <v>1</v>
      </c>
      <c r="D1240" s="0" t="s">
        <v>29</v>
      </c>
      <c r="E1240" s="3" t="n">
        <v>0.00496864071823912</v>
      </c>
    </row>
    <row r="1241" customFormat="false" ht="13" hidden="false" customHeight="false" outlineLevel="0" collapsed="false">
      <c r="A1241" s="0" t="s">
        <v>55</v>
      </c>
      <c r="B1241" s="0" t="n">
        <v>14</v>
      </c>
      <c r="C1241" s="0" t="n">
        <v>1</v>
      </c>
      <c r="D1241" s="0" t="s">
        <v>52</v>
      </c>
      <c r="E1241" s="3" t="n">
        <v>0.0285180358143444</v>
      </c>
    </row>
    <row r="1242" customFormat="false" ht="13" hidden="false" customHeight="false" outlineLevel="0" collapsed="false">
      <c r="A1242" s="0" t="s">
        <v>55</v>
      </c>
      <c r="B1242" s="0" t="n">
        <v>14</v>
      </c>
      <c r="C1242" s="0" t="n">
        <v>1</v>
      </c>
      <c r="D1242" s="0" t="s">
        <v>53</v>
      </c>
      <c r="E1242" s="3" t="n">
        <v>0.00914307536794253</v>
      </c>
    </row>
    <row r="1243" customFormat="false" ht="13" hidden="false" customHeight="false" outlineLevel="0" collapsed="false">
      <c r="A1243" s="0" t="s">
        <v>55</v>
      </c>
      <c r="B1243" s="0" t="n">
        <v>14</v>
      </c>
      <c r="C1243" s="0" t="n">
        <v>1</v>
      </c>
      <c r="D1243" s="0" t="s">
        <v>29</v>
      </c>
      <c r="E1243" s="3" t="n">
        <v>0.00271706679256478</v>
      </c>
    </row>
    <row r="1244" customFormat="false" ht="13" hidden="false" customHeight="false" outlineLevel="0" collapsed="false">
      <c r="A1244" s="0" t="s">
        <v>55</v>
      </c>
      <c r="B1244" s="0" t="n">
        <v>15</v>
      </c>
      <c r="C1244" s="0" t="n">
        <v>1</v>
      </c>
      <c r="D1244" s="0" t="s">
        <v>52</v>
      </c>
      <c r="E1244" s="3" t="n">
        <v>0.0240205775497388</v>
      </c>
    </row>
    <row r="1245" customFormat="false" ht="13" hidden="false" customHeight="false" outlineLevel="0" collapsed="false">
      <c r="A1245" s="0" t="s">
        <v>55</v>
      </c>
      <c r="B1245" s="0" t="n">
        <v>15</v>
      </c>
      <c r="C1245" s="0" t="n">
        <v>1</v>
      </c>
      <c r="D1245" s="0" t="s">
        <v>53</v>
      </c>
      <c r="E1245" s="3" t="n">
        <v>0.00853154139992223</v>
      </c>
    </row>
    <row r="1246" customFormat="false" ht="13" hidden="false" customHeight="false" outlineLevel="0" collapsed="false">
      <c r="A1246" s="0" t="s">
        <v>55</v>
      </c>
      <c r="B1246" s="0" t="n">
        <v>15</v>
      </c>
      <c r="C1246" s="0" t="n">
        <v>1</v>
      </c>
      <c r="D1246" s="0" t="s">
        <v>29</v>
      </c>
      <c r="E1246" s="3" t="n">
        <v>0.00273509773782506</v>
      </c>
    </row>
    <row r="1247" customFormat="false" ht="13" hidden="false" customHeight="false" outlineLevel="0" collapsed="false">
      <c r="A1247" s="0" t="s">
        <v>55</v>
      </c>
      <c r="B1247" s="0" t="n">
        <v>16</v>
      </c>
      <c r="C1247" s="0" t="n">
        <v>1</v>
      </c>
      <c r="D1247" s="0" t="s">
        <v>52</v>
      </c>
      <c r="E1247" s="3" t="n">
        <v>0.00333830712783831</v>
      </c>
    </row>
    <row r="1248" customFormat="false" ht="13" hidden="false" customHeight="false" outlineLevel="0" collapsed="false">
      <c r="A1248" s="0" t="s">
        <v>55</v>
      </c>
      <c r="B1248" s="0" t="n">
        <v>16</v>
      </c>
      <c r="C1248" s="0" t="n">
        <v>1</v>
      </c>
      <c r="D1248" s="0" t="s">
        <v>53</v>
      </c>
      <c r="E1248" s="3" t="n">
        <v>0.0114423209421323</v>
      </c>
    </row>
    <row r="1249" customFormat="false" ht="13" hidden="false" customHeight="false" outlineLevel="0" collapsed="false">
      <c r="A1249" s="0" t="s">
        <v>55</v>
      </c>
      <c r="B1249" s="0" t="n">
        <v>16</v>
      </c>
      <c r="C1249" s="0" t="n">
        <v>1</v>
      </c>
      <c r="D1249" s="0" t="s">
        <v>29</v>
      </c>
      <c r="E1249" s="3" t="n">
        <v>0.00459702363456574</v>
      </c>
    </row>
    <row r="1250" customFormat="false" ht="13" hidden="false" customHeight="false" outlineLevel="0" collapsed="false">
      <c r="A1250" s="0" t="s">
        <v>55</v>
      </c>
      <c r="B1250" s="0" t="n">
        <v>17</v>
      </c>
      <c r="C1250" s="0" t="n">
        <v>1</v>
      </c>
      <c r="D1250" s="0" t="s">
        <v>52</v>
      </c>
      <c r="E1250" s="3" t="n">
        <v>0.0038980932571168</v>
      </c>
    </row>
    <row r="1251" customFormat="false" ht="13" hidden="false" customHeight="false" outlineLevel="0" collapsed="false">
      <c r="A1251" s="0" t="s">
        <v>55</v>
      </c>
      <c r="B1251" s="0" t="n">
        <v>17</v>
      </c>
      <c r="C1251" s="0" t="n">
        <v>1</v>
      </c>
      <c r="D1251" s="0" t="s">
        <v>53</v>
      </c>
      <c r="E1251" s="3" t="n">
        <v>0.00538564497493823</v>
      </c>
    </row>
    <row r="1252" customFormat="false" ht="13" hidden="false" customHeight="false" outlineLevel="0" collapsed="false">
      <c r="A1252" s="0" t="s">
        <v>55</v>
      </c>
      <c r="B1252" s="0" t="n">
        <v>17</v>
      </c>
      <c r="C1252" s="0" t="n">
        <v>1</v>
      </c>
      <c r="D1252" s="0" t="s">
        <v>29</v>
      </c>
      <c r="E1252" s="3" t="n">
        <v>0.00340066667435936</v>
      </c>
    </row>
    <row r="1253" customFormat="false" ht="13" hidden="false" customHeight="false" outlineLevel="0" collapsed="false">
      <c r="A1253" s="0" t="s">
        <v>55</v>
      </c>
      <c r="B1253" s="0" t="n">
        <v>18</v>
      </c>
      <c r="C1253" s="0" t="n">
        <v>1</v>
      </c>
      <c r="D1253" s="0" t="s">
        <v>52</v>
      </c>
      <c r="E1253" s="3" t="n">
        <v>0.00808538511358622</v>
      </c>
    </row>
    <row r="1254" customFormat="false" ht="13" hidden="false" customHeight="false" outlineLevel="0" collapsed="false">
      <c r="A1254" s="0" t="s">
        <v>55</v>
      </c>
      <c r="B1254" s="0" t="n">
        <v>18</v>
      </c>
      <c r="C1254" s="0" t="n">
        <v>1</v>
      </c>
      <c r="D1254" s="0" t="s">
        <v>53</v>
      </c>
      <c r="E1254" s="3" t="n">
        <v>0.00493788855192436</v>
      </c>
    </row>
    <row r="1255" customFormat="false" ht="13" hidden="false" customHeight="false" outlineLevel="0" collapsed="false">
      <c r="A1255" s="0" t="s">
        <v>55</v>
      </c>
      <c r="B1255" s="0" t="n">
        <v>18</v>
      </c>
      <c r="C1255" s="0" t="n">
        <v>1</v>
      </c>
      <c r="D1255" s="0" t="s">
        <v>29</v>
      </c>
      <c r="E1255" s="3" t="n">
        <v>0.0030065876797452</v>
      </c>
    </row>
    <row r="1256" customFormat="false" ht="13" hidden="false" customHeight="false" outlineLevel="0" collapsed="false">
      <c r="A1256" s="0" t="s">
        <v>55</v>
      </c>
      <c r="B1256" s="0" t="n">
        <v>19</v>
      </c>
      <c r="C1256" s="0" t="n">
        <v>1</v>
      </c>
      <c r="D1256" s="0" t="s">
        <v>52</v>
      </c>
      <c r="E1256" s="3" t="n">
        <v>0.00421008488762708</v>
      </c>
    </row>
    <row r="1257" customFormat="false" ht="13" hidden="false" customHeight="false" outlineLevel="0" collapsed="false">
      <c r="A1257" s="0" t="s">
        <v>55</v>
      </c>
      <c r="B1257" s="0" t="n">
        <v>19</v>
      </c>
      <c r="C1257" s="0" t="n">
        <v>1</v>
      </c>
      <c r="D1257" s="0" t="s">
        <v>53</v>
      </c>
      <c r="E1257" s="3" t="n">
        <v>0.00606365103899165</v>
      </c>
    </row>
    <row r="1258" customFormat="false" ht="13" hidden="false" customHeight="false" outlineLevel="0" collapsed="false">
      <c r="A1258" s="0" t="s">
        <v>55</v>
      </c>
      <c r="B1258" s="0" t="n">
        <v>19</v>
      </c>
      <c r="C1258" s="0" t="n">
        <v>1</v>
      </c>
      <c r="D1258" s="0" t="s">
        <v>29</v>
      </c>
      <c r="E1258" s="3" t="n">
        <v>0.00377415296372393</v>
      </c>
    </row>
    <row r="1259" customFormat="false" ht="13" hidden="false" customHeight="false" outlineLevel="0" collapsed="false">
      <c r="A1259" s="0" t="s">
        <v>55</v>
      </c>
      <c r="B1259" s="0" t="n">
        <v>20</v>
      </c>
      <c r="C1259" s="0" t="n">
        <v>1</v>
      </c>
      <c r="D1259" s="0" t="s">
        <v>52</v>
      </c>
      <c r="E1259" s="3" t="n">
        <v>0.0127445964224341</v>
      </c>
    </row>
    <row r="1260" customFormat="false" ht="13" hidden="false" customHeight="false" outlineLevel="0" collapsed="false">
      <c r="A1260" s="0" t="s">
        <v>55</v>
      </c>
      <c r="B1260" s="0" t="n">
        <v>20</v>
      </c>
      <c r="C1260" s="0" t="n">
        <v>1</v>
      </c>
      <c r="D1260" s="0" t="s">
        <v>53</v>
      </c>
      <c r="E1260" s="3" t="n">
        <v>0.00636914452087787</v>
      </c>
    </row>
    <row r="1261" customFormat="false" ht="13" hidden="false" customHeight="false" outlineLevel="0" collapsed="false">
      <c r="A1261" s="0" t="s">
        <v>55</v>
      </c>
      <c r="B1261" s="0" t="n">
        <v>20</v>
      </c>
      <c r="C1261" s="0" t="n">
        <v>1</v>
      </c>
      <c r="D1261" s="0" t="s">
        <v>29</v>
      </c>
      <c r="E1261" s="3" t="n">
        <v>0.00270091058829282</v>
      </c>
    </row>
    <row r="1262" customFormat="false" ht="13" hidden="false" customHeight="false" outlineLevel="0" collapsed="false">
      <c r="A1262" s="0" t="s">
        <v>55</v>
      </c>
      <c r="B1262" s="0" t="n">
        <v>21</v>
      </c>
      <c r="C1262" s="0" t="n">
        <v>1</v>
      </c>
      <c r="D1262" s="0" t="s">
        <v>52</v>
      </c>
      <c r="E1262" s="3" t="n">
        <v>0.00591716096295042</v>
      </c>
    </row>
    <row r="1263" customFormat="false" ht="13" hidden="false" customHeight="false" outlineLevel="0" collapsed="false">
      <c r="A1263" s="0" t="s">
        <v>55</v>
      </c>
      <c r="B1263" s="0" t="n">
        <v>21</v>
      </c>
      <c r="C1263" s="0" t="n">
        <v>1</v>
      </c>
      <c r="D1263" s="0" t="s">
        <v>53</v>
      </c>
      <c r="E1263" s="3" t="n">
        <v>0.00442168452470657</v>
      </c>
    </row>
    <row r="1264" customFormat="false" ht="13" hidden="false" customHeight="false" outlineLevel="0" collapsed="false">
      <c r="A1264" s="0" t="s">
        <v>55</v>
      </c>
      <c r="B1264" s="0" t="n">
        <v>21</v>
      </c>
      <c r="C1264" s="0" t="n">
        <v>1</v>
      </c>
      <c r="D1264" s="0" t="s">
        <v>29</v>
      </c>
      <c r="E1264" s="3" t="n">
        <v>0.00249022809521688</v>
      </c>
    </row>
    <row r="1265" customFormat="false" ht="13" hidden="false" customHeight="false" outlineLevel="0" collapsed="false">
      <c r="A1265" s="0" t="s">
        <v>55</v>
      </c>
      <c r="B1265" s="0" t="n">
        <v>22</v>
      </c>
      <c r="C1265" s="0" t="n">
        <v>1</v>
      </c>
      <c r="D1265" s="0" t="s">
        <v>52</v>
      </c>
      <c r="E1265" s="3" t="n">
        <v>0.0127173775607454</v>
      </c>
    </row>
    <row r="1266" customFormat="false" ht="13" hidden="false" customHeight="false" outlineLevel="0" collapsed="false">
      <c r="A1266" s="0" t="s">
        <v>55</v>
      </c>
      <c r="B1266" s="0" t="n">
        <v>22</v>
      </c>
      <c r="C1266" s="0" t="n">
        <v>1</v>
      </c>
      <c r="D1266" s="0" t="s">
        <v>53</v>
      </c>
      <c r="E1266" s="3" t="n">
        <v>0.00560456620351899</v>
      </c>
    </row>
    <row r="1267" customFormat="false" ht="13" hidden="false" customHeight="false" outlineLevel="0" collapsed="false">
      <c r="A1267" s="0" t="s">
        <v>55</v>
      </c>
      <c r="B1267" s="0" t="n">
        <v>22</v>
      </c>
      <c r="C1267" s="0" t="n">
        <v>1</v>
      </c>
      <c r="D1267" s="0" t="s">
        <v>29</v>
      </c>
      <c r="E1267" s="3" t="n">
        <v>0.00271225481050178</v>
      </c>
    </row>
    <row r="1268" customFormat="false" ht="13" hidden="false" customHeight="false" outlineLevel="0" collapsed="false">
      <c r="A1268" s="0" t="s">
        <v>55</v>
      </c>
      <c r="B1268" s="0" t="n">
        <v>23</v>
      </c>
      <c r="C1268" s="0" t="n">
        <v>1</v>
      </c>
      <c r="D1268" s="0" t="s">
        <v>52</v>
      </c>
      <c r="E1268" s="3" t="n">
        <v>0.0134147738543816</v>
      </c>
    </row>
    <row r="1269" customFormat="false" ht="13" hidden="false" customHeight="false" outlineLevel="0" collapsed="false">
      <c r="A1269" s="0" t="s">
        <v>55</v>
      </c>
      <c r="B1269" s="0" t="n">
        <v>23</v>
      </c>
      <c r="C1269" s="0" t="n">
        <v>1</v>
      </c>
      <c r="D1269" s="0" t="s">
        <v>53</v>
      </c>
      <c r="E1269" s="3" t="n">
        <v>0.00612966087504812</v>
      </c>
    </row>
    <row r="1270" customFormat="false" ht="13" hidden="false" customHeight="false" outlineLevel="0" collapsed="false">
      <c r="A1270" s="0" t="s">
        <v>55</v>
      </c>
      <c r="B1270" s="0" t="n">
        <v>23</v>
      </c>
      <c r="C1270" s="0" t="n">
        <v>1</v>
      </c>
      <c r="D1270" s="0" t="s">
        <v>29</v>
      </c>
      <c r="E1270" s="3" t="n">
        <v>0.00290623890085532</v>
      </c>
    </row>
    <row r="1271" customFormat="false" ht="13" hidden="false" customHeight="false" outlineLevel="0" collapsed="false">
      <c r="A1271" s="0" t="s">
        <v>55</v>
      </c>
      <c r="B1271" s="0" t="n">
        <v>24</v>
      </c>
      <c r="C1271" s="0" t="n">
        <v>1</v>
      </c>
      <c r="D1271" s="0" t="s">
        <v>52</v>
      </c>
      <c r="E1271" s="3" t="n">
        <v>0.00401614552859012</v>
      </c>
    </row>
    <row r="1272" customFormat="false" ht="13" hidden="false" customHeight="false" outlineLevel="0" collapsed="false">
      <c r="A1272" s="0" t="s">
        <v>55</v>
      </c>
      <c r="B1272" s="0" t="n">
        <v>24</v>
      </c>
      <c r="C1272" s="0" t="n">
        <v>1</v>
      </c>
      <c r="D1272" s="0" t="s">
        <v>53</v>
      </c>
      <c r="E1272" s="3" t="n">
        <v>0.00636076537169066</v>
      </c>
    </row>
    <row r="1273" customFormat="false" ht="13" hidden="false" customHeight="false" outlineLevel="0" collapsed="false">
      <c r="A1273" s="0" t="s">
        <v>55</v>
      </c>
      <c r="B1273" s="0" t="n">
        <v>24</v>
      </c>
      <c r="C1273" s="0" t="n">
        <v>1</v>
      </c>
      <c r="D1273" s="0" t="s">
        <v>29</v>
      </c>
      <c r="E1273" s="3" t="n">
        <v>0.00348550655017804</v>
      </c>
    </row>
    <row r="1274" customFormat="false" ht="13" hidden="false" customHeight="false" outlineLevel="0" collapsed="false">
      <c r="A1274" s="0" t="s">
        <v>55</v>
      </c>
      <c r="B1274" s="0" t="n">
        <v>25</v>
      </c>
      <c r="C1274" s="0" t="n">
        <v>1</v>
      </c>
      <c r="D1274" s="0" t="s">
        <v>52</v>
      </c>
      <c r="E1274" s="3" t="n">
        <v>0.0342281842883444</v>
      </c>
    </row>
    <row r="1275" customFormat="false" ht="13" hidden="false" customHeight="false" outlineLevel="0" collapsed="false">
      <c r="A1275" s="0" t="s">
        <v>55</v>
      </c>
      <c r="B1275" s="0" t="n">
        <v>25</v>
      </c>
      <c r="C1275" s="0" t="n">
        <v>1</v>
      </c>
      <c r="D1275" s="0" t="s">
        <v>53</v>
      </c>
      <c r="E1275" s="3" t="n">
        <v>0.00787831824443471</v>
      </c>
    </row>
    <row r="1276" customFormat="false" ht="13" hidden="false" customHeight="false" outlineLevel="0" collapsed="false">
      <c r="A1276" s="0" t="s">
        <v>55</v>
      </c>
      <c r="B1276" s="0" t="n">
        <v>25</v>
      </c>
      <c r="C1276" s="0" t="n">
        <v>1</v>
      </c>
      <c r="D1276" s="0" t="s">
        <v>29</v>
      </c>
      <c r="E1276" s="3" t="n">
        <v>0.00304272012233728</v>
      </c>
    </row>
    <row r="1277" customFormat="false" ht="13" hidden="false" customHeight="false" outlineLevel="0" collapsed="false">
      <c r="A1277" s="0" t="s">
        <v>55</v>
      </c>
      <c r="B1277" s="0" t="n">
        <v>26</v>
      </c>
      <c r="C1277" s="0" t="n">
        <v>1</v>
      </c>
      <c r="D1277" s="0" t="s">
        <v>52</v>
      </c>
      <c r="E1277" s="3" t="n">
        <v>0.0222571679623798</v>
      </c>
    </row>
    <row r="1278" customFormat="false" ht="13" hidden="false" customHeight="false" outlineLevel="0" collapsed="false">
      <c r="A1278" s="0" t="s">
        <v>55</v>
      </c>
      <c r="B1278" s="0" t="n">
        <v>26</v>
      </c>
      <c r="C1278" s="0" t="n">
        <v>1</v>
      </c>
      <c r="D1278" s="0" t="s">
        <v>53</v>
      </c>
      <c r="E1278" s="3" t="n">
        <v>0.0071394988219955</v>
      </c>
    </row>
    <row r="1279" customFormat="false" ht="13" hidden="false" customHeight="false" outlineLevel="0" collapsed="false">
      <c r="A1279" s="0" t="s">
        <v>55</v>
      </c>
      <c r="B1279" s="0" t="n">
        <v>26</v>
      </c>
      <c r="C1279" s="0" t="n">
        <v>1</v>
      </c>
      <c r="D1279" s="0" t="s">
        <v>29</v>
      </c>
      <c r="E1279" s="3" t="n">
        <v>0.00277932513090053</v>
      </c>
    </row>
    <row r="1280" customFormat="false" ht="13" hidden="false" customHeight="false" outlineLevel="0" collapsed="false">
      <c r="A1280" s="0" t="s">
        <v>55</v>
      </c>
      <c r="B1280" s="0" t="n">
        <v>27</v>
      </c>
      <c r="C1280" s="0" t="n">
        <v>1</v>
      </c>
      <c r="D1280" s="0" t="s">
        <v>52</v>
      </c>
      <c r="E1280" s="3" t="n">
        <v>0.0367965869601997</v>
      </c>
    </row>
    <row r="1281" customFormat="false" ht="13" hidden="false" customHeight="false" outlineLevel="0" collapsed="false">
      <c r="A1281" s="0" t="s">
        <v>55</v>
      </c>
      <c r="B1281" s="0" t="n">
        <v>27</v>
      </c>
      <c r="C1281" s="0" t="n">
        <v>1</v>
      </c>
      <c r="D1281" s="0" t="s">
        <v>53</v>
      </c>
      <c r="E1281" s="3" t="n">
        <v>0.00788349900939648</v>
      </c>
    </row>
    <row r="1282" customFormat="false" ht="13" hidden="false" customHeight="false" outlineLevel="0" collapsed="false">
      <c r="A1282" s="0" t="s">
        <v>55</v>
      </c>
      <c r="B1282" s="0" t="n">
        <v>27</v>
      </c>
      <c r="C1282" s="0" t="n">
        <v>1</v>
      </c>
      <c r="D1282" s="0" t="s">
        <v>29</v>
      </c>
      <c r="E1282" s="3" t="n">
        <v>0.00270295207172483</v>
      </c>
    </row>
    <row r="1283" customFormat="false" ht="13" hidden="false" customHeight="false" outlineLevel="0" collapsed="false">
      <c r="A1283" s="0" t="s">
        <v>55</v>
      </c>
      <c r="B1283" s="0" t="n">
        <v>28</v>
      </c>
      <c r="C1283" s="0" t="n">
        <v>1</v>
      </c>
      <c r="D1283" s="0" t="s">
        <v>52</v>
      </c>
      <c r="E1283" s="3" t="n">
        <v>0.0337731471163747</v>
      </c>
    </row>
    <row r="1284" customFormat="false" ht="13" hidden="false" customHeight="false" outlineLevel="0" collapsed="false">
      <c r="A1284" s="0" t="s">
        <v>55</v>
      </c>
      <c r="B1284" s="0" t="n">
        <v>28</v>
      </c>
      <c r="C1284" s="0" t="n">
        <v>1</v>
      </c>
      <c r="D1284" s="0" t="s">
        <v>53</v>
      </c>
      <c r="E1284" s="3" t="n">
        <v>0.00753010627881124</v>
      </c>
    </row>
    <row r="1285" customFormat="false" ht="13" hidden="false" customHeight="false" outlineLevel="0" collapsed="false">
      <c r="A1285" s="0" t="s">
        <v>55</v>
      </c>
      <c r="B1285" s="0" t="n">
        <v>28</v>
      </c>
      <c r="C1285" s="0" t="n">
        <v>1</v>
      </c>
      <c r="D1285" s="0" t="s">
        <v>29</v>
      </c>
      <c r="E1285" s="3" t="n">
        <v>0.00290746288272836</v>
      </c>
    </row>
    <row r="1286" customFormat="false" ht="13" hidden="false" customHeight="false" outlineLevel="0" collapsed="false">
      <c r="A1286" s="0" t="s">
        <v>55</v>
      </c>
      <c r="B1286" s="0" t="n">
        <v>29</v>
      </c>
      <c r="C1286" s="0" t="n">
        <v>1</v>
      </c>
      <c r="D1286" s="0" t="s">
        <v>52</v>
      </c>
      <c r="E1286" s="3" t="n">
        <v>0.030672787201109</v>
      </c>
    </row>
    <row r="1287" customFormat="false" ht="13" hidden="false" customHeight="false" outlineLevel="0" collapsed="false">
      <c r="A1287" s="0" t="s">
        <v>55</v>
      </c>
      <c r="B1287" s="0" t="n">
        <v>29</v>
      </c>
      <c r="C1287" s="0" t="n">
        <v>1</v>
      </c>
      <c r="D1287" s="0" t="s">
        <v>53</v>
      </c>
      <c r="E1287" s="3" t="n">
        <v>0.00683991127154182</v>
      </c>
    </row>
    <row r="1288" customFormat="false" ht="13" hidden="false" customHeight="false" outlineLevel="0" collapsed="false">
      <c r="A1288" s="0" t="s">
        <v>55</v>
      </c>
      <c r="B1288" s="0" t="n">
        <v>29</v>
      </c>
      <c r="C1288" s="0" t="n">
        <v>1</v>
      </c>
      <c r="D1288" s="0" t="s">
        <v>29</v>
      </c>
      <c r="E1288" s="3" t="n">
        <v>0.00267532155972835</v>
      </c>
    </row>
    <row r="1289" customFormat="false" ht="13" hidden="false" customHeight="false" outlineLevel="0" collapsed="false">
      <c r="A1289" s="0" t="s">
        <v>55</v>
      </c>
      <c r="B1289" s="0" t="n">
        <v>30</v>
      </c>
      <c r="C1289" s="0" t="n">
        <v>1</v>
      </c>
      <c r="D1289" s="0" t="s">
        <v>52</v>
      </c>
      <c r="E1289" s="3" t="n">
        <v>0.0322477897850069</v>
      </c>
    </row>
    <row r="1290" customFormat="false" ht="13" hidden="false" customHeight="false" outlineLevel="0" collapsed="false">
      <c r="A1290" s="0" t="s">
        <v>55</v>
      </c>
      <c r="B1290" s="0" t="n">
        <v>30</v>
      </c>
      <c r="C1290" s="0" t="n">
        <v>1</v>
      </c>
      <c r="D1290" s="0" t="s">
        <v>53</v>
      </c>
      <c r="E1290" s="3" t="n">
        <v>0.00871254276229042</v>
      </c>
    </row>
    <row r="1291" customFormat="false" ht="13" hidden="false" customHeight="false" outlineLevel="0" collapsed="false">
      <c r="A1291" s="0" t="s">
        <v>55</v>
      </c>
      <c r="B1291" s="0" t="n">
        <v>30</v>
      </c>
      <c r="C1291" s="0" t="n">
        <v>1</v>
      </c>
      <c r="D1291" s="0" t="s">
        <v>29</v>
      </c>
      <c r="E1291" s="3" t="n">
        <v>0.00274559419510738</v>
      </c>
    </row>
    <row r="1292" customFormat="false" ht="13" hidden="false" customHeight="false" outlineLevel="0" collapsed="false">
      <c r="A1292" s="0" t="s">
        <v>55</v>
      </c>
      <c r="B1292" s="0" t="n">
        <v>31</v>
      </c>
      <c r="C1292" s="0" t="n">
        <v>1</v>
      </c>
      <c r="D1292" s="0" t="s">
        <v>52</v>
      </c>
      <c r="E1292" s="3" t="n">
        <v>0.0263974400713839</v>
      </c>
    </row>
    <row r="1293" customFormat="false" ht="13" hidden="false" customHeight="false" outlineLevel="0" collapsed="false">
      <c r="A1293" s="0" t="s">
        <v>55</v>
      </c>
      <c r="B1293" s="0" t="n">
        <v>31</v>
      </c>
      <c r="C1293" s="0" t="n">
        <v>1</v>
      </c>
      <c r="D1293" s="0" t="s">
        <v>53</v>
      </c>
      <c r="E1293" s="3" t="n">
        <v>0.00586352329262178</v>
      </c>
    </row>
    <row r="1294" customFormat="false" ht="13" hidden="false" customHeight="false" outlineLevel="0" collapsed="false">
      <c r="A1294" s="0" t="s">
        <v>55</v>
      </c>
      <c r="B1294" s="0" t="n">
        <v>31</v>
      </c>
      <c r="C1294" s="0" t="n">
        <v>1</v>
      </c>
      <c r="D1294" s="0" t="s">
        <v>29</v>
      </c>
      <c r="E1294" s="3" t="n">
        <v>0.00258565924337341</v>
      </c>
    </row>
    <row r="1295" customFormat="false" ht="13" hidden="false" customHeight="false" outlineLevel="0" collapsed="false">
      <c r="A1295" s="0" t="s">
        <v>55</v>
      </c>
      <c r="B1295" s="0" t="n">
        <v>32</v>
      </c>
      <c r="C1295" s="0" t="n">
        <v>1</v>
      </c>
      <c r="D1295" s="0" t="s">
        <v>52</v>
      </c>
      <c r="E1295" s="3" t="n">
        <v>0.0113401826607381</v>
      </c>
    </row>
    <row r="1296" customFormat="false" ht="13" hidden="false" customHeight="false" outlineLevel="0" collapsed="false">
      <c r="A1296" s="0" t="s">
        <v>55</v>
      </c>
      <c r="B1296" s="0" t="n">
        <v>32</v>
      </c>
      <c r="C1296" s="0" t="n">
        <v>1</v>
      </c>
      <c r="D1296" s="0" t="s">
        <v>53</v>
      </c>
      <c r="E1296" s="3" t="n">
        <v>0.00449111481477332</v>
      </c>
    </row>
    <row r="1297" customFormat="false" ht="13" hidden="false" customHeight="false" outlineLevel="0" collapsed="false">
      <c r="A1297" s="0" t="s">
        <v>55</v>
      </c>
      <c r="B1297" s="0" t="n">
        <v>32</v>
      </c>
      <c r="C1297" s="0" t="n">
        <v>1</v>
      </c>
      <c r="D1297" s="0" t="s">
        <v>29</v>
      </c>
      <c r="E1297" s="3" t="n">
        <v>0.00272987623380997</v>
      </c>
    </row>
    <row r="1298" customFormat="false" ht="13" hidden="false" customHeight="false" outlineLevel="0" collapsed="false">
      <c r="A1298" s="0" t="s">
        <v>55</v>
      </c>
      <c r="B1298" s="0" t="n">
        <v>33</v>
      </c>
      <c r="C1298" s="0" t="n">
        <v>1</v>
      </c>
      <c r="D1298" s="0" t="s">
        <v>52</v>
      </c>
      <c r="E1298" s="3" t="n">
        <v>0.0265199803626139</v>
      </c>
    </row>
    <row r="1299" customFormat="false" ht="13" hidden="false" customHeight="false" outlineLevel="0" collapsed="false">
      <c r="A1299" s="0" t="s">
        <v>55</v>
      </c>
      <c r="B1299" s="0" t="n">
        <v>33</v>
      </c>
      <c r="C1299" s="0" t="n">
        <v>1</v>
      </c>
      <c r="D1299" s="0" t="s">
        <v>53</v>
      </c>
      <c r="E1299" s="3" t="n">
        <v>0.0063948292366662</v>
      </c>
    </row>
    <row r="1300" customFormat="false" ht="13" hidden="false" customHeight="false" outlineLevel="0" collapsed="false">
      <c r="A1300" s="0" t="s">
        <v>55</v>
      </c>
      <c r="B1300" s="0" t="n">
        <v>33</v>
      </c>
      <c r="C1300" s="0" t="n">
        <v>1</v>
      </c>
      <c r="D1300" s="0" t="s">
        <v>29</v>
      </c>
      <c r="E1300" s="3" t="n">
        <v>0.00300134541148841</v>
      </c>
    </row>
    <row r="1301" customFormat="false" ht="13" hidden="false" customHeight="false" outlineLevel="0" collapsed="false">
      <c r="A1301" s="0" t="s">
        <v>55</v>
      </c>
      <c r="B1301" s="0" t="n">
        <v>34</v>
      </c>
      <c r="C1301" s="0" t="n">
        <v>1</v>
      </c>
      <c r="D1301" s="0" t="s">
        <v>52</v>
      </c>
      <c r="E1301" s="3" t="n">
        <v>0.0242033568014326</v>
      </c>
    </row>
    <row r="1302" customFormat="false" ht="13" hidden="false" customHeight="false" outlineLevel="0" collapsed="false">
      <c r="A1302" s="0" t="s">
        <v>55</v>
      </c>
      <c r="B1302" s="0" t="n">
        <v>34</v>
      </c>
      <c r="C1302" s="0" t="n">
        <v>1</v>
      </c>
      <c r="D1302" s="0" t="s">
        <v>53</v>
      </c>
      <c r="E1302" s="3" t="n">
        <v>0.00700987452609678</v>
      </c>
    </row>
    <row r="1303" customFormat="false" ht="13" hidden="false" customHeight="false" outlineLevel="0" collapsed="false">
      <c r="A1303" s="0" t="s">
        <v>55</v>
      </c>
      <c r="B1303" s="0" t="n">
        <v>34</v>
      </c>
      <c r="C1303" s="0" t="n">
        <v>1</v>
      </c>
      <c r="D1303" s="0" t="s">
        <v>29</v>
      </c>
      <c r="E1303" s="3" t="n">
        <v>0.00277787201673554</v>
      </c>
    </row>
    <row r="1304" customFormat="false" ht="13" hidden="false" customHeight="false" outlineLevel="0" collapsed="false">
      <c r="A1304" s="0" t="s">
        <v>55</v>
      </c>
      <c r="B1304" s="0" t="n">
        <v>35</v>
      </c>
      <c r="C1304" s="0" t="n">
        <v>1</v>
      </c>
      <c r="D1304" s="0" t="s">
        <v>52</v>
      </c>
      <c r="E1304" s="3" t="n">
        <v>0.0221820905785628</v>
      </c>
    </row>
    <row r="1305" customFormat="false" ht="13" hidden="false" customHeight="false" outlineLevel="0" collapsed="false">
      <c r="A1305" s="0" t="s">
        <v>55</v>
      </c>
      <c r="B1305" s="0" t="n">
        <v>35</v>
      </c>
      <c r="C1305" s="0" t="n">
        <v>1</v>
      </c>
      <c r="D1305" s="0" t="s">
        <v>53</v>
      </c>
      <c r="E1305" s="3" t="n">
        <v>0.00717358492107205</v>
      </c>
    </row>
    <row r="1306" customFormat="false" ht="13" hidden="false" customHeight="false" outlineLevel="0" collapsed="false">
      <c r="A1306" s="0" t="s">
        <v>55</v>
      </c>
      <c r="B1306" s="0" t="n">
        <v>35</v>
      </c>
      <c r="C1306" s="0" t="n">
        <v>1</v>
      </c>
      <c r="D1306" s="0" t="s">
        <v>29</v>
      </c>
      <c r="E1306" s="3" t="n">
        <v>0.0029260911222173</v>
      </c>
    </row>
    <row r="1307" customFormat="false" ht="13" hidden="false" customHeight="false" outlineLevel="0" collapsed="false">
      <c r="A1307" s="0" t="s">
        <v>55</v>
      </c>
      <c r="B1307" s="0" t="n">
        <v>36</v>
      </c>
      <c r="C1307" s="0" t="n">
        <v>1</v>
      </c>
      <c r="D1307" s="0" t="s">
        <v>52</v>
      </c>
      <c r="E1307" s="3" t="n">
        <v>0.0348127019006667</v>
      </c>
    </row>
    <row r="1308" customFormat="false" ht="13" hidden="false" customHeight="false" outlineLevel="0" collapsed="false">
      <c r="A1308" s="0" t="s">
        <v>55</v>
      </c>
      <c r="B1308" s="0" t="n">
        <v>36</v>
      </c>
      <c r="C1308" s="0" t="n">
        <v>1</v>
      </c>
      <c r="D1308" s="0" t="s">
        <v>53</v>
      </c>
      <c r="E1308" s="3" t="n">
        <v>0.00688024265749365</v>
      </c>
    </row>
    <row r="1309" customFormat="false" ht="13" hidden="false" customHeight="false" outlineLevel="0" collapsed="false">
      <c r="A1309" s="0" t="s">
        <v>55</v>
      </c>
      <c r="B1309" s="0" t="n">
        <v>36</v>
      </c>
      <c r="C1309" s="0" t="n">
        <v>1</v>
      </c>
      <c r="D1309" s="0" t="s">
        <v>29</v>
      </c>
      <c r="E1309" s="3" t="n">
        <v>0.00272682504747679</v>
      </c>
    </row>
    <row r="1310" customFormat="false" ht="13" hidden="false" customHeight="false" outlineLevel="0" collapsed="false">
      <c r="A1310" s="0" t="s">
        <v>55</v>
      </c>
      <c r="B1310" s="0" t="n">
        <v>37</v>
      </c>
      <c r="C1310" s="0" t="n">
        <v>1</v>
      </c>
      <c r="D1310" s="0" t="s">
        <v>52</v>
      </c>
      <c r="E1310" s="3" t="n">
        <v>0.0278313685859863</v>
      </c>
    </row>
    <row r="1311" customFormat="false" ht="13" hidden="false" customHeight="false" outlineLevel="0" collapsed="false">
      <c r="A1311" s="0" t="s">
        <v>55</v>
      </c>
      <c r="B1311" s="0" t="n">
        <v>37</v>
      </c>
      <c r="C1311" s="0" t="n">
        <v>1</v>
      </c>
      <c r="D1311" s="0" t="s">
        <v>53</v>
      </c>
      <c r="E1311" s="3" t="n">
        <v>0.00789088550239453</v>
      </c>
    </row>
    <row r="1312" customFormat="false" ht="13" hidden="false" customHeight="false" outlineLevel="0" collapsed="false">
      <c r="A1312" s="0" t="s">
        <v>55</v>
      </c>
      <c r="B1312" s="0" t="n">
        <v>37</v>
      </c>
      <c r="C1312" s="0" t="n">
        <v>1</v>
      </c>
      <c r="D1312" s="0" t="s">
        <v>29</v>
      </c>
      <c r="E1312" s="3" t="n">
        <v>0.00285177185865978</v>
      </c>
    </row>
    <row r="1313" customFormat="false" ht="13" hidden="false" customHeight="false" outlineLevel="0" collapsed="false">
      <c r="A1313" s="0" t="s">
        <v>55</v>
      </c>
      <c r="B1313" s="0" t="n">
        <v>38</v>
      </c>
      <c r="C1313" s="0" t="n">
        <v>1</v>
      </c>
      <c r="D1313" s="0" t="s">
        <v>52</v>
      </c>
      <c r="E1313" s="3" t="n">
        <v>0.00351504967595349</v>
      </c>
    </row>
    <row r="1314" customFormat="false" ht="13" hidden="false" customHeight="false" outlineLevel="0" collapsed="false">
      <c r="A1314" s="0" t="s">
        <v>55</v>
      </c>
      <c r="B1314" s="0" t="n">
        <v>38</v>
      </c>
      <c r="C1314" s="0" t="n">
        <v>1</v>
      </c>
      <c r="D1314" s="0" t="s">
        <v>53</v>
      </c>
      <c r="E1314" s="3" t="n">
        <v>0.00509985251726616</v>
      </c>
    </row>
    <row r="1315" customFormat="false" ht="13" hidden="false" customHeight="false" outlineLevel="0" collapsed="false">
      <c r="A1315" s="0" t="s">
        <v>55</v>
      </c>
      <c r="B1315" s="0" t="n">
        <v>38</v>
      </c>
      <c r="C1315" s="0" t="n">
        <v>1</v>
      </c>
      <c r="D1315" s="0" t="s">
        <v>29</v>
      </c>
      <c r="E1315" s="3" t="n">
        <v>0.0031760120580717</v>
      </c>
    </row>
    <row r="1316" customFormat="false" ht="13" hidden="false" customHeight="false" outlineLevel="0" collapsed="false">
      <c r="A1316" s="0" t="s">
        <v>55</v>
      </c>
      <c r="B1316" s="0" t="n">
        <v>39</v>
      </c>
      <c r="C1316" s="0" t="n">
        <v>1</v>
      </c>
      <c r="D1316" s="0" t="s">
        <v>52</v>
      </c>
      <c r="E1316" s="3" t="n">
        <v>0.00314693183457392</v>
      </c>
    </row>
    <row r="1317" customFormat="false" ht="13" hidden="false" customHeight="false" outlineLevel="0" collapsed="false">
      <c r="A1317" s="0" t="s">
        <v>55</v>
      </c>
      <c r="B1317" s="0" t="n">
        <v>39</v>
      </c>
      <c r="C1317" s="0" t="n">
        <v>1</v>
      </c>
      <c r="D1317" s="0" t="s">
        <v>53</v>
      </c>
      <c r="E1317" s="3" t="n">
        <v>0.00536586409375732</v>
      </c>
    </row>
    <row r="1318" customFormat="false" ht="13" hidden="false" customHeight="false" outlineLevel="0" collapsed="false">
      <c r="A1318" s="0" t="s">
        <v>55</v>
      </c>
      <c r="B1318" s="0" t="n">
        <v>39</v>
      </c>
      <c r="C1318" s="0" t="n">
        <v>1</v>
      </c>
      <c r="D1318" s="0" t="s">
        <v>29</v>
      </c>
      <c r="E1318" s="3" t="n">
        <v>0.00308728000622651</v>
      </c>
    </row>
    <row r="1319" customFormat="false" ht="13" hidden="false" customHeight="false" outlineLevel="0" collapsed="false">
      <c r="A1319" s="0" t="s">
        <v>55</v>
      </c>
      <c r="B1319" s="0" t="n">
        <v>40</v>
      </c>
      <c r="C1319" s="0" t="n">
        <v>1</v>
      </c>
      <c r="D1319" s="0" t="s">
        <v>52</v>
      </c>
      <c r="E1319" s="3" t="n">
        <v>0.021002209144544</v>
      </c>
    </row>
    <row r="1320" customFormat="false" ht="13" hidden="false" customHeight="false" outlineLevel="0" collapsed="false">
      <c r="A1320" s="0" t="s">
        <v>55</v>
      </c>
      <c r="B1320" s="0" t="n">
        <v>40</v>
      </c>
      <c r="C1320" s="0" t="n">
        <v>1</v>
      </c>
      <c r="D1320" s="0" t="s">
        <v>53</v>
      </c>
      <c r="E1320" s="3" t="n">
        <v>0.00570444500492345</v>
      </c>
    </row>
    <row r="1321" customFormat="false" ht="13" hidden="false" customHeight="false" outlineLevel="0" collapsed="false">
      <c r="A1321" s="0" t="s">
        <v>55</v>
      </c>
      <c r="B1321" s="0" t="n">
        <v>40</v>
      </c>
      <c r="C1321" s="0" t="n">
        <v>1</v>
      </c>
      <c r="D1321" s="0" t="s">
        <v>29</v>
      </c>
      <c r="E1321" s="3" t="n">
        <v>0.00271519491330073</v>
      </c>
    </row>
    <row r="1322" customFormat="false" ht="13" hidden="false" customHeight="false" outlineLevel="0" collapsed="false">
      <c r="A1322" s="0" t="s">
        <v>55</v>
      </c>
      <c r="B1322" s="0" t="n">
        <v>41</v>
      </c>
      <c r="C1322" s="0" t="n">
        <v>1</v>
      </c>
      <c r="D1322" s="0" t="s">
        <v>52</v>
      </c>
      <c r="E1322" s="3" t="n">
        <v>0.0139726049743081</v>
      </c>
    </row>
    <row r="1323" customFormat="false" ht="13" hidden="false" customHeight="false" outlineLevel="0" collapsed="false">
      <c r="A1323" s="0" t="s">
        <v>55</v>
      </c>
      <c r="B1323" s="0" t="n">
        <v>41</v>
      </c>
      <c r="C1323" s="0" t="n">
        <v>1</v>
      </c>
      <c r="D1323" s="0" t="s">
        <v>53</v>
      </c>
      <c r="E1323" s="3" t="n">
        <v>0.00462558038554062</v>
      </c>
    </row>
    <row r="1324" customFormat="false" ht="13" hidden="false" customHeight="false" outlineLevel="0" collapsed="false">
      <c r="A1324" s="0" t="s">
        <v>55</v>
      </c>
      <c r="B1324" s="0" t="n">
        <v>41</v>
      </c>
      <c r="C1324" s="0" t="n">
        <v>1</v>
      </c>
      <c r="D1324" s="0" t="s">
        <v>29</v>
      </c>
      <c r="E1324" s="3" t="n">
        <v>0.00240929472572988</v>
      </c>
    </row>
    <row r="1325" customFormat="false" ht="13" hidden="false" customHeight="false" outlineLevel="0" collapsed="false">
      <c r="A1325" s="0" t="s">
        <v>55</v>
      </c>
      <c r="B1325" s="0" t="n">
        <v>42</v>
      </c>
      <c r="C1325" s="0" t="n">
        <v>1</v>
      </c>
      <c r="D1325" s="0" t="s">
        <v>52</v>
      </c>
      <c r="E1325" s="3" t="n">
        <v>0.0146150692975778</v>
      </c>
    </row>
    <row r="1326" customFormat="false" ht="13" hidden="false" customHeight="false" outlineLevel="0" collapsed="false">
      <c r="A1326" s="0" t="s">
        <v>55</v>
      </c>
      <c r="B1326" s="0" t="n">
        <v>42</v>
      </c>
      <c r="C1326" s="0" t="n">
        <v>1</v>
      </c>
      <c r="D1326" s="0" t="s">
        <v>53</v>
      </c>
      <c r="E1326" s="3" t="n">
        <v>0.0031563122254267</v>
      </c>
    </row>
    <row r="1327" customFormat="false" ht="13" hidden="false" customHeight="false" outlineLevel="0" collapsed="false">
      <c r="A1327" s="0" t="s">
        <v>55</v>
      </c>
      <c r="B1327" s="0" t="n">
        <v>42</v>
      </c>
      <c r="C1327" s="0" t="n">
        <v>1</v>
      </c>
      <c r="D1327" s="0" t="s">
        <v>29</v>
      </c>
      <c r="E1327" s="3" t="n">
        <v>0.00239412955732065</v>
      </c>
    </row>
    <row r="1328" customFormat="false" ht="13" hidden="false" customHeight="false" outlineLevel="0" collapsed="false">
      <c r="A1328" s="0" t="s">
        <v>55</v>
      </c>
      <c r="B1328" s="0" t="n">
        <v>43</v>
      </c>
      <c r="C1328" s="0" t="n">
        <v>1</v>
      </c>
      <c r="D1328" s="0" t="s">
        <v>52</v>
      </c>
      <c r="E1328" s="3" t="n">
        <v>0.00325535065286318</v>
      </c>
    </row>
    <row r="1329" customFormat="false" ht="13" hidden="false" customHeight="false" outlineLevel="0" collapsed="false">
      <c r="A1329" s="0" t="s">
        <v>55</v>
      </c>
      <c r="B1329" s="0" t="n">
        <v>43</v>
      </c>
      <c r="C1329" s="0" t="n">
        <v>1</v>
      </c>
      <c r="D1329" s="0" t="s">
        <v>53</v>
      </c>
      <c r="E1329" s="3" t="n">
        <v>0.0100515018107789</v>
      </c>
    </row>
    <row r="1330" customFormat="false" ht="13" hidden="false" customHeight="false" outlineLevel="0" collapsed="false">
      <c r="A1330" s="0" t="s">
        <v>55</v>
      </c>
      <c r="B1330" s="0" t="n">
        <v>43</v>
      </c>
      <c r="C1330" s="0" t="n">
        <v>1</v>
      </c>
      <c r="D1330" s="0" t="s">
        <v>29</v>
      </c>
      <c r="E1330" s="3" t="n">
        <v>0.00327796129616199</v>
      </c>
    </row>
    <row r="1331" customFormat="false" ht="13" hidden="false" customHeight="false" outlineLevel="0" collapsed="false">
      <c r="A1331" s="0" t="s">
        <v>55</v>
      </c>
      <c r="B1331" s="0" t="n">
        <v>44</v>
      </c>
      <c r="C1331" s="0" t="n">
        <v>1</v>
      </c>
      <c r="D1331" s="0" t="s">
        <v>52</v>
      </c>
      <c r="E1331" s="3" t="n">
        <v>0.0257735993374018</v>
      </c>
    </row>
    <row r="1332" customFormat="false" ht="13" hidden="false" customHeight="false" outlineLevel="0" collapsed="false">
      <c r="A1332" s="0" t="s">
        <v>55</v>
      </c>
      <c r="B1332" s="0" t="n">
        <v>44</v>
      </c>
      <c r="C1332" s="0" t="n">
        <v>1</v>
      </c>
      <c r="D1332" s="0" t="s">
        <v>53</v>
      </c>
      <c r="E1332" s="3" t="n">
        <v>0.00525310082669856</v>
      </c>
    </row>
    <row r="1333" customFormat="false" ht="13" hidden="false" customHeight="false" outlineLevel="0" collapsed="false">
      <c r="A1333" s="0" t="s">
        <v>55</v>
      </c>
      <c r="B1333" s="0" t="n">
        <v>44</v>
      </c>
      <c r="C1333" s="0" t="n">
        <v>1</v>
      </c>
      <c r="D1333" s="0" t="s">
        <v>29</v>
      </c>
      <c r="E1333" s="3" t="n">
        <v>0.00268104332043668</v>
      </c>
    </row>
    <row r="1334" customFormat="false" ht="13" hidden="false" customHeight="false" outlineLevel="0" collapsed="false">
      <c r="A1334" s="0" t="s">
        <v>55</v>
      </c>
      <c r="B1334" s="0" t="n">
        <v>45</v>
      </c>
      <c r="C1334" s="0" t="n">
        <v>1</v>
      </c>
      <c r="D1334" s="0" t="s">
        <v>52</v>
      </c>
      <c r="E1334" s="3" t="n">
        <v>0.0327909677211491</v>
      </c>
    </row>
    <row r="1335" customFormat="false" ht="13" hidden="false" customHeight="false" outlineLevel="0" collapsed="false">
      <c r="A1335" s="0" t="s">
        <v>55</v>
      </c>
      <c r="B1335" s="0" t="n">
        <v>45</v>
      </c>
      <c r="C1335" s="0" t="n">
        <v>1</v>
      </c>
      <c r="D1335" s="0" t="s">
        <v>53</v>
      </c>
      <c r="E1335" s="3" t="n">
        <v>0.010420858626211</v>
      </c>
    </row>
    <row r="1336" customFormat="false" ht="13" hidden="false" customHeight="false" outlineLevel="0" collapsed="false">
      <c r="A1336" s="0" t="s">
        <v>55</v>
      </c>
      <c r="B1336" s="0" t="n">
        <v>45</v>
      </c>
      <c r="C1336" s="0" t="n">
        <v>1</v>
      </c>
      <c r="D1336" s="0" t="s">
        <v>29</v>
      </c>
      <c r="E1336" s="3" t="n">
        <v>0.00275648804137943</v>
      </c>
    </row>
    <row r="1337" customFormat="false" ht="13" hidden="false" customHeight="false" outlineLevel="0" collapsed="false">
      <c r="A1337" s="0" t="s">
        <v>55</v>
      </c>
      <c r="B1337" s="0" t="n">
        <v>46</v>
      </c>
      <c r="C1337" s="0" t="n">
        <v>1</v>
      </c>
      <c r="D1337" s="0" t="s">
        <v>52</v>
      </c>
      <c r="E1337" s="3" t="n">
        <v>0.0325059702919849</v>
      </c>
    </row>
    <row r="1338" customFormat="false" ht="13" hidden="false" customHeight="false" outlineLevel="0" collapsed="false">
      <c r="A1338" s="0" t="s">
        <v>55</v>
      </c>
      <c r="B1338" s="0" t="n">
        <v>46</v>
      </c>
      <c r="C1338" s="0" t="n">
        <v>1</v>
      </c>
      <c r="D1338" s="0" t="s">
        <v>53</v>
      </c>
      <c r="E1338" s="3" t="n">
        <v>0.00810634000800268</v>
      </c>
    </row>
    <row r="1339" customFormat="false" ht="13" hidden="false" customHeight="false" outlineLevel="0" collapsed="false">
      <c r="A1339" s="0" t="s">
        <v>55</v>
      </c>
      <c r="B1339" s="0" t="n">
        <v>46</v>
      </c>
      <c r="C1339" s="0" t="n">
        <v>1</v>
      </c>
      <c r="D1339" s="0" t="s">
        <v>29</v>
      </c>
      <c r="E1339" s="3" t="n">
        <v>0.00284270003327094</v>
      </c>
    </row>
    <row r="1340" customFormat="false" ht="13" hidden="false" customHeight="false" outlineLevel="0" collapsed="false">
      <c r="A1340" s="0" t="s">
        <v>55</v>
      </c>
      <c r="B1340" s="0" t="n">
        <v>47</v>
      </c>
      <c r="C1340" s="0" t="n">
        <v>1</v>
      </c>
      <c r="D1340" s="0" t="s">
        <v>52</v>
      </c>
      <c r="E1340" s="3" t="n">
        <v>0.0410370796981225</v>
      </c>
    </row>
    <row r="1341" customFormat="false" ht="13" hidden="false" customHeight="false" outlineLevel="0" collapsed="false">
      <c r="A1341" s="0" t="s">
        <v>55</v>
      </c>
      <c r="B1341" s="0" t="n">
        <v>47</v>
      </c>
      <c r="C1341" s="0" t="n">
        <v>1</v>
      </c>
      <c r="D1341" s="0" t="s">
        <v>53</v>
      </c>
      <c r="E1341" s="3" t="n">
        <v>0.00922910477131299</v>
      </c>
    </row>
    <row r="1342" customFormat="false" ht="13" hidden="false" customHeight="false" outlineLevel="0" collapsed="false">
      <c r="A1342" s="0" t="s">
        <v>55</v>
      </c>
      <c r="B1342" s="0" t="n">
        <v>47</v>
      </c>
      <c r="C1342" s="0" t="n">
        <v>1</v>
      </c>
      <c r="D1342" s="0" t="s">
        <v>29</v>
      </c>
      <c r="E1342" s="3" t="n">
        <v>0.00287950596798284</v>
      </c>
    </row>
    <row r="1343" customFormat="false" ht="13" hidden="false" customHeight="false" outlineLevel="0" collapsed="false">
      <c r="A1343" s="0" t="s">
        <v>55</v>
      </c>
      <c r="B1343" s="0" t="n">
        <v>48</v>
      </c>
      <c r="C1343" s="0" t="n">
        <v>1</v>
      </c>
      <c r="D1343" s="0" t="s">
        <v>52</v>
      </c>
      <c r="E1343" s="3" t="n">
        <v>0.0233688710965124</v>
      </c>
    </row>
    <row r="1344" customFormat="false" ht="13" hidden="false" customHeight="false" outlineLevel="0" collapsed="false">
      <c r="A1344" s="0" t="s">
        <v>55</v>
      </c>
      <c r="B1344" s="0" t="n">
        <v>48</v>
      </c>
      <c r="C1344" s="0" t="n">
        <v>1</v>
      </c>
      <c r="D1344" s="0" t="s">
        <v>53</v>
      </c>
      <c r="E1344" s="3" t="n">
        <v>0.00562733098216779</v>
      </c>
    </row>
    <row r="1345" customFormat="false" ht="13" hidden="false" customHeight="false" outlineLevel="0" collapsed="false">
      <c r="A1345" s="0" t="s">
        <v>55</v>
      </c>
      <c r="B1345" s="0" t="n">
        <v>48</v>
      </c>
      <c r="C1345" s="0" t="n">
        <v>1</v>
      </c>
      <c r="D1345" s="0" t="s">
        <v>29</v>
      </c>
      <c r="E1345" s="3" t="n">
        <v>0.00261614797262263</v>
      </c>
    </row>
    <row r="1346" customFormat="false" ht="13" hidden="false" customHeight="false" outlineLevel="0" collapsed="false">
      <c r="A1346" s="0" t="s">
        <v>55</v>
      </c>
      <c r="B1346" s="0" t="n">
        <v>49</v>
      </c>
      <c r="C1346" s="0" t="n">
        <v>1</v>
      </c>
      <c r="D1346" s="0" t="s">
        <v>52</v>
      </c>
      <c r="E1346" s="3" t="n">
        <v>0.0249553328998166</v>
      </c>
    </row>
    <row r="1347" customFormat="false" ht="13" hidden="false" customHeight="false" outlineLevel="0" collapsed="false">
      <c r="A1347" s="0" t="s">
        <v>55</v>
      </c>
      <c r="B1347" s="0" t="n">
        <v>49</v>
      </c>
      <c r="C1347" s="0" t="n">
        <v>1</v>
      </c>
      <c r="D1347" s="0" t="s">
        <v>53</v>
      </c>
      <c r="E1347" s="3" t="n">
        <v>0.0110302259938675</v>
      </c>
    </row>
    <row r="1348" customFormat="false" ht="13" hidden="false" customHeight="false" outlineLevel="0" collapsed="false">
      <c r="A1348" s="0" t="s">
        <v>55</v>
      </c>
      <c r="B1348" s="0" t="n">
        <v>49</v>
      </c>
      <c r="C1348" s="0" t="n">
        <v>1</v>
      </c>
      <c r="D1348" s="0" t="s">
        <v>29</v>
      </c>
      <c r="E1348" s="3" t="n">
        <v>0.00273705382534475</v>
      </c>
    </row>
    <row r="1349" customFormat="false" ht="13" hidden="false" customHeight="false" outlineLevel="0" collapsed="false">
      <c r="A1349" s="0" t="s">
        <v>55</v>
      </c>
      <c r="B1349" s="0" t="n">
        <v>50</v>
      </c>
      <c r="C1349" s="0" t="n">
        <v>1</v>
      </c>
      <c r="D1349" s="0" t="s">
        <v>52</v>
      </c>
      <c r="E1349" s="3" t="n">
        <v>0.0291486756824371</v>
      </c>
    </row>
    <row r="1350" customFormat="false" ht="13" hidden="false" customHeight="false" outlineLevel="0" collapsed="false">
      <c r="A1350" s="0" t="s">
        <v>55</v>
      </c>
      <c r="B1350" s="0" t="n">
        <v>50</v>
      </c>
      <c r="C1350" s="0" t="n">
        <v>1</v>
      </c>
      <c r="D1350" s="0" t="s">
        <v>53</v>
      </c>
      <c r="E1350" s="3" t="n">
        <v>0.00643746447181419</v>
      </c>
    </row>
    <row r="1351" customFormat="false" ht="13" hidden="false" customHeight="false" outlineLevel="0" collapsed="false">
      <c r="A1351" s="0" t="s">
        <v>55</v>
      </c>
      <c r="B1351" s="0" t="n">
        <v>50</v>
      </c>
      <c r="C1351" s="0" t="n">
        <v>1</v>
      </c>
      <c r="D1351" s="0" t="s">
        <v>29</v>
      </c>
      <c r="E1351" s="3" t="n">
        <v>0.00266561106776432</v>
      </c>
    </row>
    <row r="1352" customFormat="false" ht="13" hidden="false" customHeight="false" outlineLevel="0" collapsed="false">
      <c r="A1352" s="0" t="s">
        <v>55</v>
      </c>
      <c r="B1352" s="0" t="n">
        <v>51</v>
      </c>
      <c r="C1352" s="0" t="n">
        <v>1</v>
      </c>
      <c r="D1352" s="0" t="s">
        <v>52</v>
      </c>
      <c r="E1352" s="3" t="n">
        <v>0.0258904043660779</v>
      </c>
    </row>
    <row r="1353" customFormat="false" ht="13" hidden="false" customHeight="false" outlineLevel="0" collapsed="false">
      <c r="A1353" s="0" t="s">
        <v>55</v>
      </c>
      <c r="B1353" s="0" t="n">
        <v>51</v>
      </c>
      <c r="C1353" s="0" t="n">
        <v>1</v>
      </c>
      <c r="D1353" s="0" t="s">
        <v>53</v>
      </c>
      <c r="E1353" s="3" t="n">
        <v>0.0084532501054852</v>
      </c>
    </row>
    <row r="1354" customFormat="false" ht="13" hidden="false" customHeight="false" outlineLevel="0" collapsed="false">
      <c r="A1354" s="0" t="s">
        <v>55</v>
      </c>
      <c r="B1354" s="0" t="n">
        <v>51</v>
      </c>
      <c r="C1354" s="0" t="n">
        <v>1</v>
      </c>
      <c r="D1354" s="0" t="s">
        <v>29</v>
      </c>
      <c r="E1354" s="3" t="n">
        <v>0.00265091389788663</v>
      </c>
    </row>
    <row r="1355" customFormat="false" ht="13" hidden="false" customHeight="false" outlineLevel="0" collapsed="false">
      <c r="A1355" s="0" t="s">
        <v>55</v>
      </c>
      <c r="B1355" s="0" t="n">
        <v>52</v>
      </c>
      <c r="C1355" s="0" t="n">
        <v>1</v>
      </c>
      <c r="D1355" s="0" t="s">
        <v>52</v>
      </c>
      <c r="E1355" s="3" t="n">
        <v>0.0288210444218436</v>
      </c>
    </row>
    <row r="1356" customFormat="false" ht="13" hidden="false" customHeight="false" outlineLevel="0" collapsed="false">
      <c r="A1356" s="0" t="s">
        <v>55</v>
      </c>
      <c r="B1356" s="0" t="n">
        <v>52</v>
      </c>
      <c r="C1356" s="0" t="n">
        <v>1</v>
      </c>
      <c r="D1356" s="0" t="s">
        <v>53</v>
      </c>
      <c r="E1356" s="3" t="n">
        <v>0.00998369732638305</v>
      </c>
    </row>
    <row r="1357" customFormat="false" ht="13" hidden="false" customHeight="false" outlineLevel="0" collapsed="false">
      <c r="A1357" s="0" t="s">
        <v>55</v>
      </c>
      <c r="B1357" s="0" t="n">
        <v>52</v>
      </c>
      <c r="C1357" s="0" t="n">
        <v>1</v>
      </c>
      <c r="D1357" s="0" t="s">
        <v>29</v>
      </c>
      <c r="E1357" s="3" t="n">
        <v>0.00259562390918395</v>
      </c>
    </row>
    <row r="1358" customFormat="false" ht="13" hidden="false" customHeight="false" outlineLevel="0" collapsed="false">
      <c r="A1358" s="0" t="s">
        <v>55</v>
      </c>
      <c r="B1358" s="0" t="n">
        <v>53</v>
      </c>
      <c r="C1358" s="0" t="n">
        <v>1</v>
      </c>
      <c r="D1358" s="0" t="s">
        <v>52</v>
      </c>
      <c r="E1358" s="3" t="n">
        <v>0.0275436245722982</v>
      </c>
    </row>
    <row r="1359" customFormat="false" ht="13" hidden="false" customHeight="false" outlineLevel="0" collapsed="false">
      <c r="A1359" s="0" t="s">
        <v>55</v>
      </c>
      <c r="B1359" s="0" t="n">
        <v>53</v>
      </c>
      <c r="C1359" s="0" t="n">
        <v>1</v>
      </c>
      <c r="D1359" s="0" t="s">
        <v>53</v>
      </c>
      <c r="E1359" s="3" t="n">
        <v>0.00555514525338791</v>
      </c>
    </row>
    <row r="1360" customFormat="false" ht="13" hidden="false" customHeight="false" outlineLevel="0" collapsed="false">
      <c r="A1360" s="0" t="s">
        <v>55</v>
      </c>
      <c r="B1360" s="0" t="n">
        <v>53</v>
      </c>
      <c r="C1360" s="0" t="n">
        <v>1</v>
      </c>
      <c r="D1360" s="0" t="s">
        <v>29</v>
      </c>
      <c r="E1360" s="3" t="n">
        <v>0.00294721145938418</v>
      </c>
    </row>
    <row r="1361" customFormat="false" ht="13" hidden="false" customHeight="false" outlineLevel="0" collapsed="false">
      <c r="A1361" s="0" t="s">
        <v>55</v>
      </c>
      <c r="B1361" s="0" t="n">
        <v>54</v>
      </c>
      <c r="C1361" s="0" t="n">
        <v>1</v>
      </c>
      <c r="D1361" s="0" t="s">
        <v>52</v>
      </c>
      <c r="E1361" s="3" t="n">
        <v>0.0237532873757015</v>
      </c>
    </row>
    <row r="1362" customFormat="false" ht="13" hidden="false" customHeight="false" outlineLevel="0" collapsed="false">
      <c r="A1362" s="0" t="s">
        <v>55</v>
      </c>
      <c r="B1362" s="0" t="n">
        <v>54</v>
      </c>
      <c r="C1362" s="0" t="n">
        <v>1</v>
      </c>
      <c r="D1362" s="0" t="s">
        <v>53</v>
      </c>
      <c r="E1362" s="3" t="n">
        <v>0.0086014228166877</v>
      </c>
    </row>
    <row r="1363" customFormat="false" ht="13" hidden="false" customHeight="false" outlineLevel="0" collapsed="false">
      <c r="A1363" s="0" t="s">
        <v>55</v>
      </c>
      <c r="B1363" s="0" t="n">
        <v>54</v>
      </c>
      <c r="C1363" s="0" t="n">
        <v>1</v>
      </c>
      <c r="D1363" s="0" t="s">
        <v>29</v>
      </c>
      <c r="E1363" s="3" t="n">
        <v>0.00276360390672838</v>
      </c>
    </row>
    <row r="1364" customFormat="false" ht="13" hidden="false" customHeight="false" outlineLevel="0" collapsed="false">
      <c r="A1364" s="0" t="s">
        <v>55</v>
      </c>
      <c r="B1364" s="0" t="n">
        <v>55</v>
      </c>
      <c r="C1364" s="0" t="n">
        <v>1</v>
      </c>
      <c r="D1364" s="0" t="s">
        <v>52</v>
      </c>
      <c r="E1364" s="3" t="n">
        <v>0.0246394468552392</v>
      </c>
    </row>
    <row r="1365" customFormat="false" ht="13" hidden="false" customHeight="false" outlineLevel="0" collapsed="false">
      <c r="A1365" s="0" t="s">
        <v>55</v>
      </c>
      <c r="B1365" s="0" t="n">
        <v>55</v>
      </c>
      <c r="C1365" s="0" t="n">
        <v>1</v>
      </c>
      <c r="D1365" s="0" t="s">
        <v>53</v>
      </c>
      <c r="E1365" s="3" t="n">
        <v>0.0081266170415928</v>
      </c>
    </row>
    <row r="1366" customFormat="false" ht="13" hidden="false" customHeight="false" outlineLevel="0" collapsed="false">
      <c r="A1366" s="0" t="s">
        <v>55</v>
      </c>
      <c r="B1366" s="0" t="n">
        <v>55</v>
      </c>
      <c r="C1366" s="0" t="n">
        <v>1</v>
      </c>
      <c r="D1366" s="0" t="s">
        <v>29</v>
      </c>
      <c r="E1366" s="3" t="n">
        <v>0.00292887616423213</v>
      </c>
    </row>
    <row r="1367" customFormat="false" ht="13" hidden="false" customHeight="false" outlineLevel="0" collapsed="false">
      <c r="A1367" s="0" t="s">
        <v>55</v>
      </c>
      <c r="B1367" s="0" t="n">
        <v>56</v>
      </c>
      <c r="C1367" s="0" t="n">
        <v>1</v>
      </c>
      <c r="D1367" s="0" t="s">
        <v>52</v>
      </c>
      <c r="E1367" s="3" t="n">
        <v>0.0225834397386227</v>
      </c>
    </row>
    <row r="1368" customFormat="false" ht="13" hidden="false" customHeight="false" outlineLevel="0" collapsed="false">
      <c r="A1368" s="0" t="s">
        <v>55</v>
      </c>
      <c r="B1368" s="0" t="n">
        <v>56</v>
      </c>
      <c r="C1368" s="0" t="n">
        <v>1</v>
      </c>
      <c r="D1368" s="0" t="s">
        <v>53</v>
      </c>
      <c r="E1368" s="3" t="n">
        <v>0.00654873636418155</v>
      </c>
    </row>
    <row r="1369" customFormat="false" ht="13" hidden="false" customHeight="false" outlineLevel="0" collapsed="false">
      <c r="A1369" s="0" t="s">
        <v>55</v>
      </c>
      <c r="B1369" s="0" t="n">
        <v>56</v>
      </c>
      <c r="C1369" s="0" t="n">
        <v>1</v>
      </c>
      <c r="D1369" s="0" t="s">
        <v>29</v>
      </c>
      <c r="E1369" s="3" t="n">
        <v>0.00266335328242608</v>
      </c>
    </row>
    <row r="1370" customFormat="false" ht="13" hidden="false" customHeight="false" outlineLevel="0" collapsed="false">
      <c r="A1370" s="0" t="s">
        <v>55</v>
      </c>
      <c r="B1370" s="0" t="n">
        <v>57</v>
      </c>
      <c r="C1370" s="0" t="n">
        <v>1</v>
      </c>
      <c r="D1370" s="0" t="s">
        <v>52</v>
      </c>
      <c r="E1370" s="3" t="n">
        <v>0.0316306297145375</v>
      </c>
    </row>
    <row r="1371" customFormat="false" ht="13" hidden="false" customHeight="false" outlineLevel="0" collapsed="false">
      <c r="A1371" s="0" t="s">
        <v>55</v>
      </c>
      <c r="B1371" s="0" t="n">
        <v>57</v>
      </c>
      <c r="C1371" s="0" t="n">
        <v>1</v>
      </c>
      <c r="D1371" s="0" t="s">
        <v>53</v>
      </c>
      <c r="E1371" s="3" t="n">
        <v>0.00825108797801147</v>
      </c>
    </row>
    <row r="1372" customFormat="false" ht="13" hidden="false" customHeight="false" outlineLevel="0" collapsed="false">
      <c r="A1372" s="0" t="s">
        <v>55</v>
      </c>
      <c r="B1372" s="0" t="n">
        <v>57</v>
      </c>
      <c r="C1372" s="0" t="n">
        <v>1</v>
      </c>
      <c r="D1372" s="0" t="s">
        <v>29</v>
      </c>
      <c r="E1372" s="3" t="n">
        <v>0.00275813807592351</v>
      </c>
    </row>
    <row r="1373" customFormat="false" ht="13" hidden="false" customHeight="false" outlineLevel="0" collapsed="false">
      <c r="A1373" s="0" t="s">
        <v>55</v>
      </c>
      <c r="B1373" s="0" t="n">
        <v>58</v>
      </c>
      <c r="C1373" s="0" t="n">
        <v>1</v>
      </c>
      <c r="D1373" s="0" t="s">
        <v>52</v>
      </c>
      <c r="E1373" s="3" t="n">
        <v>0.0303224939790195</v>
      </c>
    </row>
    <row r="1374" customFormat="false" ht="13" hidden="false" customHeight="false" outlineLevel="0" collapsed="false">
      <c r="A1374" s="0" t="s">
        <v>55</v>
      </c>
      <c r="B1374" s="0" t="n">
        <v>58</v>
      </c>
      <c r="C1374" s="0" t="n">
        <v>1</v>
      </c>
      <c r="D1374" s="0" t="s">
        <v>53</v>
      </c>
      <c r="E1374" s="3" t="n">
        <v>0.00915880641847287</v>
      </c>
    </row>
    <row r="1375" customFormat="false" ht="13" hidden="false" customHeight="false" outlineLevel="0" collapsed="false">
      <c r="A1375" s="0" t="s">
        <v>55</v>
      </c>
      <c r="B1375" s="0" t="n">
        <v>58</v>
      </c>
      <c r="C1375" s="0" t="n">
        <v>1</v>
      </c>
      <c r="D1375" s="0" t="s">
        <v>29</v>
      </c>
      <c r="E1375" s="3" t="n">
        <v>0.00286328759812562</v>
      </c>
    </row>
    <row r="1376" customFormat="false" ht="13" hidden="false" customHeight="false" outlineLevel="0" collapsed="false">
      <c r="A1376" s="0" t="s">
        <v>55</v>
      </c>
      <c r="B1376" s="0" t="n">
        <v>59</v>
      </c>
      <c r="C1376" s="0" t="n">
        <v>1</v>
      </c>
      <c r="D1376" s="0" t="s">
        <v>52</v>
      </c>
      <c r="E1376" s="3" t="n">
        <v>0.0270286362059414</v>
      </c>
    </row>
    <row r="1377" customFormat="false" ht="13" hidden="false" customHeight="false" outlineLevel="0" collapsed="false">
      <c r="A1377" s="0" t="s">
        <v>55</v>
      </c>
      <c r="B1377" s="0" t="n">
        <v>59</v>
      </c>
      <c r="C1377" s="0" t="n">
        <v>1</v>
      </c>
      <c r="D1377" s="0" t="s">
        <v>53</v>
      </c>
      <c r="E1377" s="3" t="n">
        <v>0.00876343439915218</v>
      </c>
    </row>
    <row r="1378" customFormat="false" ht="13" hidden="false" customHeight="false" outlineLevel="0" collapsed="false">
      <c r="A1378" s="0" t="s">
        <v>55</v>
      </c>
      <c r="B1378" s="0" t="n">
        <v>59</v>
      </c>
      <c r="C1378" s="0" t="n">
        <v>1</v>
      </c>
      <c r="D1378" s="0" t="s">
        <v>29</v>
      </c>
      <c r="E1378" s="3" t="n">
        <v>0.0027155209693592</v>
      </c>
    </row>
    <row r="1379" customFormat="false" ht="13" hidden="false" customHeight="false" outlineLevel="0" collapsed="false">
      <c r="A1379" s="0" t="s">
        <v>55</v>
      </c>
      <c r="B1379" s="0" t="n">
        <v>60</v>
      </c>
      <c r="C1379" s="0" t="n">
        <v>1</v>
      </c>
      <c r="D1379" s="0" t="s">
        <v>52</v>
      </c>
      <c r="E1379" s="3" t="n">
        <v>0.0315988870429968</v>
      </c>
    </row>
    <row r="1380" customFormat="false" ht="13" hidden="false" customHeight="false" outlineLevel="0" collapsed="false">
      <c r="A1380" s="0" t="s">
        <v>55</v>
      </c>
      <c r="B1380" s="0" t="n">
        <v>60</v>
      </c>
      <c r="C1380" s="0" t="n">
        <v>1</v>
      </c>
      <c r="D1380" s="0" t="s">
        <v>53</v>
      </c>
      <c r="E1380" s="3" t="n">
        <v>0.00855435911827713</v>
      </c>
    </row>
    <row r="1381" customFormat="false" ht="13" hidden="false" customHeight="false" outlineLevel="0" collapsed="false">
      <c r="A1381" s="0" t="s">
        <v>55</v>
      </c>
      <c r="B1381" s="0" t="n">
        <v>60</v>
      </c>
      <c r="C1381" s="0" t="n">
        <v>1</v>
      </c>
      <c r="D1381" s="0" t="s">
        <v>29</v>
      </c>
      <c r="E1381" s="3" t="n">
        <v>0.00254081630740653</v>
      </c>
    </row>
    <row r="1382" customFormat="false" ht="13" hidden="false" customHeight="false" outlineLevel="0" collapsed="false">
      <c r="A1382" s="0" t="s">
        <v>55</v>
      </c>
      <c r="B1382" s="0" t="n">
        <v>61</v>
      </c>
      <c r="C1382" s="0" t="n">
        <v>1</v>
      </c>
      <c r="D1382" s="0" t="s">
        <v>52</v>
      </c>
      <c r="E1382" s="3" t="n">
        <v>0.0338702650254092</v>
      </c>
    </row>
    <row r="1383" customFormat="false" ht="13" hidden="false" customHeight="false" outlineLevel="0" collapsed="false">
      <c r="A1383" s="0" t="s">
        <v>55</v>
      </c>
      <c r="B1383" s="0" t="n">
        <v>61</v>
      </c>
      <c r="C1383" s="0" t="n">
        <v>1</v>
      </c>
      <c r="D1383" s="0" t="s">
        <v>53</v>
      </c>
      <c r="E1383" s="3" t="n">
        <v>0.0156414655712783</v>
      </c>
    </row>
    <row r="1384" customFormat="false" ht="13" hidden="false" customHeight="false" outlineLevel="0" collapsed="false">
      <c r="A1384" s="0" t="s">
        <v>55</v>
      </c>
      <c r="B1384" s="0" t="n">
        <v>61</v>
      </c>
      <c r="C1384" s="0" t="n">
        <v>1</v>
      </c>
      <c r="D1384" s="0" t="s">
        <v>29</v>
      </c>
      <c r="E1384" s="3" t="n">
        <v>0.00276198486279765</v>
      </c>
    </row>
    <row r="1385" customFormat="false" ht="13" hidden="false" customHeight="false" outlineLevel="0" collapsed="false">
      <c r="A1385" s="0" t="s">
        <v>55</v>
      </c>
      <c r="B1385" s="0" t="n">
        <v>62</v>
      </c>
      <c r="C1385" s="0" t="n">
        <v>1</v>
      </c>
      <c r="D1385" s="0" t="s">
        <v>52</v>
      </c>
      <c r="E1385" s="3" t="n">
        <v>0.010640725761726</v>
      </c>
    </row>
    <row r="1386" customFormat="false" ht="13" hidden="false" customHeight="false" outlineLevel="0" collapsed="false">
      <c r="A1386" s="0" t="s">
        <v>55</v>
      </c>
      <c r="B1386" s="0" t="n">
        <v>62</v>
      </c>
      <c r="C1386" s="0" t="n">
        <v>1</v>
      </c>
      <c r="D1386" s="0" t="s">
        <v>53</v>
      </c>
      <c r="E1386" s="3" t="n">
        <v>0.0047807055417547</v>
      </c>
    </row>
    <row r="1387" customFormat="false" ht="13" hidden="false" customHeight="false" outlineLevel="0" collapsed="false">
      <c r="A1387" s="0" t="s">
        <v>55</v>
      </c>
      <c r="B1387" s="0" t="n">
        <v>62</v>
      </c>
      <c r="C1387" s="0" t="n">
        <v>1</v>
      </c>
      <c r="D1387" s="0" t="s">
        <v>29</v>
      </c>
      <c r="E1387" s="3" t="n">
        <v>0.00259418530383499</v>
      </c>
    </row>
    <row r="1388" customFormat="false" ht="13" hidden="false" customHeight="false" outlineLevel="0" collapsed="false">
      <c r="A1388" s="0" t="s">
        <v>55</v>
      </c>
      <c r="B1388" s="0" t="n">
        <v>63</v>
      </c>
      <c r="C1388" s="0" t="n">
        <v>1</v>
      </c>
      <c r="D1388" s="0" t="s">
        <v>52</v>
      </c>
      <c r="E1388" s="3" t="n">
        <v>0.0209571141874272</v>
      </c>
    </row>
    <row r="1389" customFormat="false" ht="13" hidden="false" customHeight="false" outlineLevel="0" collapsed="false">
      <c r="A1389" s="0" t="s">
        <v>55</v>
      </c>
      <c r="B1389" s="0" t="n">
        <v>63</v>
      </c>
      <c r="C1389" s="0" t="n">
        <v>1</v>
      </c>
      <c r="D1389" s="0" t="s">
        <v>53</v>
      </c>
      <c r="E1389" s="3" t="n">
        <v>0.00973598546229203</v>
      </c>
    </row>
    <row r="1390" customFormat="false" ht="13" hidden="false" customHeight="false" outlineLevel="0" collapsed="false">
      <c r="A1390" s="0" t="s">
        <v>55</v>
      </c>
      <c r="B1390" s="0" t="n">
        <v>63</v>
      </c>
      <c r="C1390" s="0" t="n">
        <v>1</v>
      </c>
      <c r="D1390" s="0" t="s">
        <v>29</v>
      </c>
      <c r="E1390" s="3" t="n">
        <v>0.00268765934832024</v>
      </c>
    </row>
    <row r="1391" customFormat="false" ht="13" hidden="false" customHeight="false" outlineLevel="0" collapsed="false">
      <c r="A1391" s="0" t="s">
        <v>55</v>
      </c>
      <c r="B1391" s="0" t="n">
        <v>64</v>
      </c>
      <c r="C1391" s="0" t="n">
        <v>1</v>
      </c>
      <c r="D1391" s="0" t="s">
        <v>52</v>
      </c>
      <c r="E1391" s="3" t="n">
        <v>0.00282069377620549</v>
      </c>
    </row>
    <row r="1392" customFormat="false" ht="13" hidden="false" customHeight="false" outlineLevel="0" collapsed="false">
      <c r="A1392" s="0" t="s">
        <v>55</v>
      </c>
      <c r="B1392" s="0" t="n">
        <v>64</v>
      </c>
      <c r="C1392" s="0" t="n">
        <v>1</v>
      </c>
      <c r="D1392" s="0" t="s">
        <v>53</v>
      </c>
      <c r="E1392" s="3" t="n">
        <v>0.17793465910169</v>
      </c>
    </row>
    <row r="1393" customFormat="false" ht="13" hidden="false" customHeight="false" outlineLevel="0" collapsed="false">
      <c r="A1393" s="0" t="s">
        <v>55</v>
      </c>
      <c r="B1393" s="0" t="n">
        <v>64</v>
      </c>
      <c r="C1393" s="0" t="n">
        <v>1</v>
      </c>
      <c r="D1393" s="0" t="s">
        <v>29</v>
      </c>
      <c r="E1393" s="3" t="n">
        <v>0.00279049363113396</v>
      </c>
    </row>
    <row r="1394" customFormat="false" ht="13" hidden="false" customHeight="false" outlineLevel="0" collapsed="false">
      <c r="A1394" s="0" t="s">
        <v>55</v>
      </c>
      <c r="B1394" s="0" t="n">
        <v>65</v>
      </c>
      <c r="C1394" s="0" t="n">
        <v>1</v>
      </c>
      <c r="D1394" s="0" t="s">
        <v>52</v>
      </c>
      <c r="E1394" s="3" t="n">
        <v>0.00294345573437219</v>
      </c>
    </row>
    <row r="1395" customFormat="false" ht="13" hidden="false" customHeight="false" outlineLevel="0" collapsed="false">
      <c r="A1395" s="0" t="s">
        <v>55</v>
      </c>
      <c r="B1395" s="0" t="n">
        <v>65</v>
      </c>
      <c r="C1395" s="0" t="n">
        <v>1</v>
      </c>
      <c r="D1395" s="0" t="s">
        <v>53</v>
      </c>
      <c r="E1395" s="3" t="n">
        <v>0.00726286268649541</v>
      </c>
    </row>
    <row r="1396" customFormat="false" ht="13" hidden="false" customHeight="false" outlineLevel="0" collapsed="false">
      <c r="A1396" s="0" t="s">
        <v>55</v>
      </c>
      <c r="B1396" s="0" t="n">
        <v>65</v>
      </c>
      <c r="C1396" s="0" t="n">
        <v>1</v>
      </c>
      <c r="D1396" s="0" t="s">
        <v>29</v>
      </c>
      <c r="E1396" s="3" t="n">
        <v>0.0185606808609581</v>
      </c>
    </row>
    <row r="1397" customFormat="false" ht="13" hidden="false" customHeight="false" outlineLevel="0" collapsed="false">
      <c r="A1397" s="0" t="s">
        <v>55</v>
      </c>
      <c r="B1397" s="0" t="n">
        <v>66</v>
      </c>
      <c r="C1397" s="0" t="n">
        <v>1</v>
      </c>
      <c r="D1397" s="0" t="s">
        <v>52</v>
      </c>
      <c r="E1397" s="3" t="n">
        <v>0.0031824387443851</v>
      </c>
    </row>
    <row r="1398" customFormat="false" ht="13" hidden="false" customHeight="false" outlineLevel="0" collapsed="false">
      <c r="A1398" s="0" t="s">
        <v>55</v>
      </c>
      <c r="B1398" s="0" t="n">
        <v>66</v>
      </c>
      <c r="C1398" s="0" t="n">
        <v>1</v>
      </c>
      <c r="D1398" s="0" t="s">
        <v>53</v>
      </c>
      <c r="E1398" s="3" t="n">
        <v>0.207462181443561</v>
      </c>
    </row>
    <row r="1399" customFormat="false" ht="13" hidden="false" customHeight="false" outlineLevel="0" collapsed="false">
      <c r="A1399" s="0" t="s">
        <v>55</v>
      </c>
      <c r="B1399" s="0" t="n">
        <v>66</v>
      </c>
      <c r="C1399" s="0" t="n">
        <v>1</v>
      </c>
      <c r="D1399" s="0" t="s">
        <v>29</v>
      </c>
      <c r="E1399" s="3" t="n">
        <v>0.0028293101053558</v>
      </c>
    </row>
    <row r="1400" customFormat="false" ht="13" hidden="false" customHeight="false" outlineLevel="0" collapsed="false">
      <c r="A1400" s="0" t="s">
        <v>55</v>
      </c>
      <c r="B1400" s="0" t="n">
        <v>67</v>
      </c>
      <c r="C1400" s="0" t="n">
        <v>1</v>
      </c>
      <c r="D1400" s="0" t="s">
        <v>52</v>
      </c>
      <c r="E1400" s="3" t="n">
        <v>0.0153752104122728</v>
      </c>
    </row>
    <row r="1401" customFormat="false" ht="13" hidden="false" customHeight="false" outlineLevel="0" collapsed="false">
      <c r="A1401" s="0" t="s">
        <v>55</v>
      </c>
      <c r="B1401" s="0" t="n">
        <v>67</v>
      </c>
      <c r="C1401" s="0" t="n">
        <v>1</v>
      </c>
      <c r="D1401" s="0" t="s">
        <v>53</v>
      </c>
      <c r="E1401" s="3" t="n">
        <v>0.00509185810924618</v>
      </c>
    </row>
    <row r="1402" customFormat="false" ht="13" hidden="false" customHeight="false" outlineLevel="0" collapsed="false">
      <c r="A1402" s="0" t="s">
        <v>55</v>
      </c>
      <c r="B1402" s="0" t="n">
        <v>67</v>
      </c>
      <c r="C1402" s="0" t="n">
        <v>1</v>
      </c>
      <c r="D1402" s="0" t="s">
        <v>29</v>
      </c>
      <c r="E1402" s="3" t="n">
        <v>0.00307702057170129</v>
      </c>
    </row>
    <row r="1403" customFormat="false" ht="13" hidden="false" customHeight="false" outlineLevel="0" collapsed="false">
      <c r="A1403" s="0" t="s">
        <v>55</v>
      </c>
      <c r="B1403" s="0" t="n">
        <v>1</v>
      </c>
      <c r="C1403" s="0" t="n">
        <v>2</v>
      </c>
      <c r="D1403" s="0" t="s">
        <v>52</v>
      </c>
      <c r="E1403" s="3" t="n">
        <v>0.0303756431687993</v>
      </c>
    </row>
    <row r="1404" customFormat="false" ht="13" hidden="false" customHeight="false" outlineLevel="0" collapsed="false">
      <c r="A1404" s="0" t="s">
        <v>55</v>
      </c>
      <c r="B1404" s="0" t="n">
        <v>1</v>
      </c>
      <c r="C1404" s="0" t="n">
        <v>2</v>
      </c>
      <c r="D1404" s="0" t="s">
        <v>53</v>
      </c>
      <c r="E1404" s="3" t="n">
        <v>0.00689328216297229</v>
      </c>
    </row>
    <row r="1405" customFormat="false" ht="13" hidden="false" customHeight="false" outlineLevel="0" collapsed="false">
      <c r="A1405" s="0" t="s">
        <v>55</v>
      </c>
      <c r="B1405" s="0" t="n">
        <v>1</v>
      </c>
      <c r="C1405" s="0" t="n">
        <v>2</v>
      </c>
      <c r="D1405" s="0" t="s">
        <v>29</v>
      </c>
      <c r="E1405" s="3" t="n">
        <v>0.0026982490596754</v>
      </c>
    </row>
    <row r="1406" customFormat="false" ht="13" hidden="false" customHeight="false" outlineLevel="0" collapsed="false">
      <c r="A1406" s="0" t="s">
        <v>55</v>
      </c>
      <c r="B1406" s="0" t="n">
        <v>2</v>
      </c>
      <c r="C1406" s="0" t="n">
        <v>2</v>
      </c>
      <c r="D1406" s="0" t="s">
        <v>52</v>
      </c>
      <c r="E1406" s="3" t="n">
        <v>0.0284888536166338</v>
      </c>
    </row>
    <row r="1407" customFormat="false" ht="13" hidden="false" customHeight="false" outlineLevel="0" collapsed="false">
      <c r="A1407" s="0" t="s">
        <v>55</v>
      </c>
      <c r="B1407" s="0" t="n">
        <v>2</v>
      </c>
      <c r="C1407" s="0" t="n">
        <v>2</v>
      </c>
      <c r="D1407" s="0" t="s">
        <v>53</v>
      </c>
      <c r="E1407" s="3" t="n">
        <v>0.00545690938396917</v>
      </c>
    </row>
    <row r="1408" customFormat="false" ht="13" hidden="false" customHeight="false" outlineLevel="0" collapsed="false">
      <c r="A1408" s="0" t="s">
        <v>55</v>
      </c>
      <c r="B1408" s="0" t="n">
        <v>2</v>
      </c>
      <c r="C1408" s="0" t="n">
        <v>2</v>
      </c>
      <c r="D1408" s="0" t="s">
        <v>29</v>
      </c>
      <c r="E1408" s="3" t="n">
        <v>0.00321545782366115</v>
      </c>
    </row>
    <row r="1409" customFormat="false" ht="13" hidden="false" customHeight="false" outlineLevel="0" collapsed="false">
      <c r="A1409" s="0" t="s">
        <v>55</v>
      </c>
      <c r="B1409" s="0" t="n">
        <v>3</v>
      </c>
      <c r="C1409" s="0" t="n">
        <v>2</v>
      </c>
      <c r="D1409" s="0" t="s">
        <v>52</v>
      </c>
      <c r="E1409" s="3" t="n">
        <v>0.0275777639984261</v>
      </c>
    </row>
    <row r="1410" customFormat="false" ht="13" hidden="false" customHeight="false" outlineLevel="0" collapsed="false">
      <c r="A1410" s="0" t="s">
        <v>55</v>
      </c>
      <c r="B1410" s="0" t="n">
        <v>3</v>
      </c>
      <c r="C1410" s="0" t="n">
        <v>2</v>
      </c>
      <c r="D1410" s="0" t="s">
        <v>53</v>
      </c>
      <c r="E1410" s="3" t="n">
        <v>0.00744021479748533</v>
      </c>
    </row>
    <row r="1411" customFormat="false" ht="13" hidden="false" customHeight="false" outlineLevel="0" collapsed="false">
      <c r="A1411" s="0" t="s">
        <v>55</v>
      </c>
      <c r="B1411" s="0" t="n">
        <v>3</v>
      </c>
      <c r="C1411" s="0" t="n">
        <v>2</v>
      </c>
      <c r="D1411" s="0" t="s">
        <v>29</v>
      </c>
      <c r="E1411" s="3" t="n">
        <v>0.00285076501581835</v>
      </c>
    </row>
    <row r="1412" customFormat="false" ht="13" hidden="false" customHeight="false" outlineLevel="0" collapsed="false">
      <c r="A1412" s="0" t="s">
        <v>55</v>
      </c>
      <c r="B1412" s="0" t="n">
        <v>4</v>
      </c>
      <c r="C1412" s="0" t="n">
        <v>2</v>
      </c>
      <c r="D1412" s="0" t="s">
        <v>52</v>
      </c>
      <c r="E1412" s="3" t="n">
        <v>0.0280033090980503</v>
      </c>
    </row>
    <row r="1413" customFormat="false" ht="13" hidden="false" customHeight="false" outlineLevel="0" collapsed="false">
      <c r="A1413" s="0" t="s">
        <v>55</v>
      </c>
      <c r="B1413" s="0" t="n">
        <v>4</v>
      </c>
      <c r="C1413" s="0" t="n">
        <v>2</v>
      </c>
      <c r="D1413" s="0" t="s">
        <v>53</v>
      </c>
      <c r="E1413" s="3" t="n">
        <v>0.00709929007406193</v>
      </c>
    </row>
    <row r="1414" customFormat="false" ht="13" hidden="false" customHeight="false" outlineLevel="0" collapsed="false">
      <c r="A1414" s="0" t="s">
        <v>55</v>
      </c>
      <c r="B1414" s="0" t="n">
        <v>4</v>
      </c>
      <c r="C1414" s="0" t="n">
        <v>2</v>
      </c>
      <c r="D1414" s="0" t="s">
        <v>29</v>
      </c>
      <c r="E1414" s="3" t="n">
        <v>0.00258334039336466</v>
      </c>
    </row>
    <row r="1415" customFormat="false" ht="13" hidden="false" customHeight="false" outlineLevel="0" collapsed="false">
      <c r="A1415" s="0" t="s">
        <v>55</v>
      </c>
      <c r="B1415" s="0" t="n">
        <v>5</v>
      </c>
      <c r="C1415" s="0" t="n">
        <v>2</v>
      </c>
      <c r="D1415" s="0" t="s">
        <v>52</v>
      </c>
      <c r="E1415" s="3" t="n">
        <v>0.0297988576459743</v>
      </c>
    </row>
    <row r="1416" customFormat="false" ht="13" hidden="false" customHeight="false" outlineLevel="0" collapsed="false">
      <c r="A1416" s="0" t="s">
        <v>55</v>
      </c>
      <c r="B1416" s="0" t="n">
        <v>5</v>
      </c>
      <c r="C1416" s="0" t="n">
        <v>2</v>
      </c>
      <c r="D1416" s="0" t="s">
        <v>53</v>
      </c>
      <c r="E1416" s="3" t="n">
        <v>0.00665209526042607</v>
      </c>
    </row>
    <row r="1417" customFormat="false" ht="13" hidden="false" customHeight="false" outlineLevel="0" collapsed="false">
      <c r="A1417" s="0" t="s">
        <v>55</v>
      </c>
      <c r="B1417" s="0" t="n">
        <v>5</v>
      </c>
      <c r="C1417" s="0" t="n">
        <v>2</v>
      </c>
      <c r="D1417" s="0" t="s">
        <v>29</v>
      </c>
      <c r="E1417" s="3" t="n">
        <v>0.00265786450632572</v>
      </c>
    </row>
    <row r="1418" customFormat="false" ht="13" hidden="false" customHeight="false" outlineLevel="0" collapsed="false">
      <c r="A1418" s="0" t="s">
        <v>55</v>
      </c>
      <c r="B1418" s="0" t="n">
        <v>6</v>
      </c>
      <c r="C1418" s="0" t="n">
        <v>2</v>
      </c>
      <c r="D1418" s="0" t="s">
        <v>52</v>
      </c>
      <c r="E1418" s="3" t="n">
        <v>0.0253087740485236</v>
      </c>
    </row>
    <row r="1419" customFormat="false" ht="13" hidden="false" customHeight="false" outlineLevel="0" collapsed="false">
      <c r="A1419" s="0" t="s">
        <v>55</v>
      </c>
      <c r="B1419" s="0" t="n">
        <v>6</v>
      </c>
      <c r="C1419" s="0" t="n">
        <v>2</v>
      </c>
      <c r="D1419" s="0" t="s">
        <v>53</v>
      </c>
      <c r="E1419" s="3" t="n">
        <v>0.00563398490688423</v>
      </c>
    </row>
    <row r="1420" customFormat="false" ht="13" hidden="false" customHeight="false" outlineLevel="0" collapsed="false">
      <c r="A1420" s="0" t="s">
        <v>55</v>
      </c>
      <c r="B1420" s="0" t="n">
        <v>6</v>
      </c>
      <c r="C1420" s="0" t="n">
        <v>2</v>
      </c>
      <c r="D1420" s="0" t="s">
        <v>29</v>
      </c>
      <c r="E1420" s="3" t="n">
        <v>0.00290195210897965</v>
      </c>
    </row>
    <row r="1421" customFormat="false" ht="13" hidden="false" customHeight="false" outlineLevel="0" collapsed="false">
      <c r="A1421" s="0" t="s">
        <v>55</v>
      </c>
      <c r="B1421" s="0" t="n">
        <v>7</v>
      </c>
      <c r="C1421" s="0" t="n">
        <v>2</v>
      </c>
      <c r="D1421" s="0" t="s">
        <v>52</v>
      </c>
      <c r="E1421" s="3" t="n">
        <v>0.0143907186773388</v>
      </c>
    </row>
    <row r="1422" customFormat="false" ht="13" hidden="false" customHeight="false" outlineLevel="0" collapsed="false">
      <c r="A1422" s="0" t="s">
        <v>55</v>
      </c>
      <c r="B1422" s="0" t="n">
        <v>7</v>
      </c>
      <c r="C1422" s="0" t="n">
        <v>2</v>
      </c>
      <c r="D1422" s="0" t="s">
        <v>53</v>
      </c>
      <c r="E1422" s="3" t="n">
        <v>0.00991057250846891</v>
      </c>
    </row>
    <row r="1423" customFormat="false" ht="13" hidden="false" customHeight="false" outlineLevel="0" collapsed="false">
      <c r="A1423" s="0" t="s">
        <v>55</v>
      </c>
      <c r="B1423" s="0" t="n">
        <v>7</v>
      </c>
      <c r="C1423" s="0" t="n">
        <v>2</v>
      </c>
      <c r="D1423" s="0" t="s">
        <v>29</v>
      </c>
      <c r="E1423" s="3" t="n">
        <v>0.00259646867213652</v>
      </c>
    </row>
    <row r="1424" customFormat="false" ht="13" hidden="false" customHeight="false" outlineLevel="0" collapsed="false">
      <c r="A1424" s="0" t="s">
        <v>55</v>
      </c>
      <c r="B1424" s="0" t="n">
        <v>8</v>
      </c>
      <c r="C1424" s="0" t="n">
        <v>2</v>
      </c>
      <c r="D1424" s="0" t="s">
        <v>52</v>
      </c>
      <c r="E1424" s="3" t="n">
        <v>0.0191035347273496</v>
      </c>
    </row>
    <row r="1425" customFormat="false" ht="13" hidden="false" customHeight="false" outlineLevel="0" collapsed="false">
      <c r="A1425" s="0" t="s">
        <v>55</v>
      </c>
      <c r="B1425" s="0" t="n">
        <v>8</v>
      </c>
      <c r="C1425" s="0" t="n">
        <v>2</v>
      </c>
      <c r="D1425" s="0" t="s">
        <v>53</v>
      </c>
      <c r="E1425" s="3" t="n">
        <v>0.00386065938952873</v>
      </c>
    </row>
    <row r="1426" customFormat="false" ht="13" hidden="false" customHeight="false" outlineLevel="0" collapsed="false">
      <c r="A1426" s="0" t="s">
        <v>55</v>
      </c>
      <c r="B1426" s="0" t="n">
        <v>8</v>
      </c>
      <c r="C1426" s="0" t="n">
        <v>2</v>
      </c>
      <c r="D1426" s="0" t="s">
        <v>29</v>
      </c>
      <c r="E1426" s="3" t="n">
        <v>0.00288726619744909</v>
      </c>
    </row>
    <row r="1427" customFormat="false" ht="13" hidden="false" customHeight="false" outlineLevel="0" collapsed="false">
      <c r="A1427" s="0" t="s">
        <v>55</v>
      </c>
      <c r="B1427" s="0" t="n">
        <v>9</v>
      </c>
      <c r="C1427" s="0" t="n">
        <v>2</v>
      </c>
      <c r="D1427" s="0" t="s">
        <v>52</v>
      </c>
      <c r="E1427" s="3" t="n">
        <v>0.0376836667219198</v>
      </c>
    </row>
    <row r="1428" customFormat="false" ht="13" hidden="false" customHeight="false" outlineLevel="0" collapsed="false">
      <c r="A1428" s="0" t="s">
        <v>55</v>
      </c>
      <c r="B1428" s="0" t="n">
        <v>9</v>
      </c>
      <c r="C1428" s="0" t="n">
        <v>2</v>
      </c>
      <c r="D1428" s="0" t="s">
        <v>53</v>
      </c>
      <c r="E1428" s="3" t="n">
        <v>0.00537486018396592</v>
      </c>
    </row>
    <row r="1429" customFormat="false" ht="13" hidden="false" customHeight="false" outlineLevel="0" collapsed="false">
      <c r="A1429" s="0" t="s">
        <v>55</v>
      </c>
      <c r="B1429" s="0" t="n">
        <v>9</v>
      </c>
      <c r="C1429" s="0" t="n">
        <v>2</v>
      </c>
      <c r="D1429" s="0" t="s">
        <v>29</v>
      </c>
      <c r="E1429" s="3" t="n">
        <v>0.00262955700817405</v>
      </c>
    </row>
    <row r="1430" customFormat="false" ht="13" hidden="false" customHeight="false" outlineLevel="0" collapsed="false">
      <c r="A1430" s="0" t="s">
        <v>55</v>
      </c>
      <c r="B1430" s="0" t="n">
        <v>10</v>
      </c>
      <c r="C1430" s="0" t="n">
        <v>2</v>
      </c>
      <c r="D1430" s="0" t="s">
        <v>52</v>
      </c>
      <c r="E1430" s="3" t="n">
        <v>0.0349411608985098</v>
      </c>
    </row>
    <row r="1431" customFormat="false" ht="13" hidden="false" customHeight="false" outlineLevel="0" collapsed="false">
      <c r="A1431" s="0" t="s">
        <v>55</v>
      </c>
      <c r="B1431" s="0" t="n">
        <v>10</v>
      </c>
      <c r="C1431" s="0" t="n">
        <v>2</v>
      </c>
      <c r="D1431" s="0" t="s">
        <v>53</v>
      </c>
      <c r="E1431" s="3" t="n">
        <v>0.00566066058944484</v>
      </c>
    </row>
    <row r="1432" customFormat="false" ht="13" hidden="false" customHeight="false" outlineLevel="0" collapsed="false">
      <c r="A1432" s="0" t="s">
        <v>55</v>
      </c>
      <c r="B1432" s="0" t="n">
        <v>10</v>
      </c>
      <c r="C1432" s="0" t="n">
        <v>2</v>
      </c>
      <c r="D1432" s="0" t="s">
        <v>29</v>
      </c>
      <c r="E1432" s="3" t="n">
        <v>0.00262953852533352</v>
      </c>
    </row>
    <row r="1433" customFormat="false" ht="13" hidden="false" customHeight="false" outlineLevel="0" collapsed="false">
      <c r="A1433" s="0" t="s">
        <v>55</v>
      </c>
      <c r="B1433" s="0" t="n">
        <v>11</v>
      </c>
      <c r="C1433" s="0" t="n">
        <v>2</v>
      </c>
      <c r="D1433" s="0" t="s">
        <v>52</v>
      </c>
      <c r="E1433" s="3" t="n">
        <v>0.0252262803874113</v>
      </c>
    </row>
    <row r="1434" customFormat="false" ht="13" hidden="false" customHeight="false" outlineLevel="0" collapsed="false">
      <c r="A1434" s="0" t="s">
        <v>55</v>
      </c>
      <c r="B1434" s="0" t="n">
        <v>11</v>
      </c>
      <c r="C1434" s="0" t="n">
        <v>2</v>
      </c>
      <c r="D1434" s="0" t="s">
        <v>53</v>
      </c>
      <c r="E1434" s="3" t="n">
        <v>0.00607374322439175</v>
      </c>
    </row>
    <row r="1435" customFormat="false" ht="13" hidden="false" customHeight="false" outlineLevel="0" collapsed="false">
      <c r="A1435" s="0" t="s">
        <v>55</v>
      </c>
      <c r="B1435" s="0" t="n">
        <v>11</v>
      </c>
      <c r="C1435" s="0" t="n">
        <v>2</v>
      </c>
      <c r="D1435" s="0" t="s">
        <v>29</v>
      </c>
      <c r="E1435" s="3" t="n">
        <v>0.00327380322917606</v>
      </c>
    </row>
    <row r="1436" customFormat="false" ht="13" hidden="false" customHeight="false" outlineLevel="0" collapsed="false">
      <c r="A1436" s="0" t="s">
        <v>55</v>
      </c>
      <c r="B1436" s="0" t="n">
        <v>12</v>
      </c>
      <c r="C1436" s="0" t="n">
        <v>2</v>
      </c>
      <c r="D1436" s="0" t="s">
        <v>52</v>
      </c>
      <c r="E1436" s="3" t="n">
        <v>0.0294741979018753</v>
      </c>
    </row>
    <row r="1437" customFormat="false" ht="13" hidden="false" customHeight="false" outlineLevel="0" collapsed="false">
      <c r="A1437" s="0" t="s">
        <v>55</v>
      </c>
      <c r="B1437" s="0" t="n">
        <v>12</v>
      </c>
      <c r="C1437" s="0" t="n">
        <v>2</v>
      </c>
      <c r="D1437" s="0" t="s">
        <v>53</v>
      </c>
      <c r="E1437" s="3" t="n">
        <v>0.00603406825262146</v>
      </c>
    </row>
    <row r="1438" customFormat="false" ht="13" hidden="false" customHeight="false" outlineLevel="0" collapsed="false">
      <c r="A1438" s="0" t="s">
        <v>55</v>
      </c>
      <c r="B1438" s="0" t="n">
        <v>12</v>
      </c>
      <c r="C1438" s="0" t="n">
        <v>2</v>
      </c>
      <c r="D1438" s="0" t="s">
        <v>29</v>
      </c>
      <c r="E1438" s="3" t="n">
        <v>0.00306233526413634</v>
      </c>
    </row>
    <row r="1439" customFormat="false" ht="13" hidden="false" customHeight="false" outlineLevel="0" collapsed="false">
      <c r="A1439" s="0" t="s">
        <v>55</v>
      </c>
      <c r="B1439" s="0" t="n">
        <v>13</v>
      </c>
      <c r="C1439" s="0" t="n">
        <v>2</v>
      </c>
      <c r="D1439" s="0" t="s">
        <v>52</v>
      </c>
      <c r="E1439" s="3" t="n">
        <v>0.0194384712873999</v>
      </c>
    </row>
    <row r="1440" customFormat="false" ht="13" hidden="false" customHeight="false" outlineLevel="0" collapsed="false">
      <c r="A1440" s="0" t="s">
        <v>55</v>
      </c>
      <c r="B1440" s="0" t="n">
        <v>13</v>
      </c>
      <c r="C1440" s="0" t="n">
        <v>2</v>
      </c>
      <c r="D1440" s="0" t="s">
        <v>53</v>
      </c>
      <c r="E1440" s="3" t="n">
        <v>0.00620269734028092</v>
      </c>
    </row>
    <row r="1441" customFormat="false" ht="13" hidden="false" customHeight="false" outlineLevel="0" collapsed="false">
      <c r="A1441" s="0" t="s">
        <v>55</v>
      </c>
      <c r="B1441" s="0" t="n">
        <v>13</v>
      </c>
      <c r="C1441" s="0" t="n">
        <v>2</v>
      </c>
      <c r="D1441" s="0" t="s">
        <v>29</v>
      </c>
      <c r="E1441" s="3" t="n">
        <v>0.00302660003524243</v>
      </c>
    </row>
    <row r="1442" customFormat="false" ht="13" hidden="false" customHeight="false" outlineLevel="0" collapsed="false">
      <c r="A1442" s="0" t="s">
        <v>55</v>
      </c>
      <c r="B1442" s="0" t="n">
        <v>14</v>
      </c>
      <c r="C1442" s="0" t="n">
        <v>2</v>
      </c>
      <c r="D1442" s="0" t="s">
        <v>52</v>
      </c>
      <c r="E1442" s="3" t="n">
        <v>0.0271724742273243</v>
      </c>
    </row>
    <row r="1443" customFormat="false" ht="13" hidden="false" customHeight="false" outlineLevel="0" collapsed="false">
      <c r="A1443" s="0" t="s">
        <v>55</v>
      </c>
      <c r="B1443" s="0" t="n">
        <v>14</v>
      </c>
      <c r="C1443" s="0" t="n">
        <v>2</v>
      </c>
      <c r="D1443" s="0" t="s">
        <v>53</v>
      </c>
      <c r="E1443" s="3" t="n">
        <v>0.00875209750662115</v>
      </c>
    </row>
    <row r="1444" customFormat="false" ht="13" hidden="false" customHeight="false" outlineLevel="0" collapsed="false">
      <c r="A1444" s="0" t="s">
        <v>55</v>
      </c>
      <c r="B1444" s="0" t="n">
        <v>14</v>
      </c>
      <c r="C1444" s="0" t="n">
        <v>2</v>
      </c>
      <c r="D1444" s="0" t="s">
        <v>29</v>
      </c>
      <c r="E1444" s="3" t="n">
        <v>0.00322844795515386</v>
      </c>
    </row>
    <row r="1445" customFormat="false" ht="13" hidden="false" customHeight="false" outlineLevel="0" collapsed="false">
      <c r="A1445" s="0" t="s">
        <v>55</v>
      </c>
      <c r="B1445" s="0" t="n">
        <v>15</v>
      </c>
      <c r="C1445" s="0" t="n">
        <v>2</v>
      </c>
      <c r="D1445" s="0" t="s">
        <v>52</v>
      </c>
      <c r="E1445" s="3" t="n">
        <v>0.0145696770803184</v>
      </c>
    </row>
    <row r="1446" customFormat="false" ht="13" hidden="false" customHeight="false" outlineLevel="0" collapsed="false">
      <c r="A1446" s="0" t="s">
        <v>55</v>
      </c>
      <c r="B1446" s="0" t="n">
        <v>15</v>
      </c>
      <c r="C1446" s="0" t="n">
        <v>2</v>
      </c>
      <c r="D1446" s="0" t="s">
        <v>53</v>
      </c>
      <c r="E1446" s="3" t="n">
        <v>0.00669479064916255</v>
      </c>
    </row>
    <row r="1447" customFormat="false" ht="13" hidden="false" customHeight="false" outlineLevel="0" collapsed="false">
      <c r="A1447" s="0" t="s">
        <v>55</v>
      </c>
      <c r="B1447" s="0" t="n">
        <v>15</v>
      </c>
      <c r="C1447" s="0" t="n">
        <v>2</v>
      </c>
      <c r="D1447" s="0" t="s">
        <v>29</v>
      </c>
      <c r="E1447" s="3" t="n">
        <v>0.00281158007776282</v>
      </c>
    </row>
    <row r="1448" customFormat="false" ht="13" hidden="false" customHeight="false" outlineLevel="0" collapsed="false">
      <c r="A1448" s="0" t="s">
        <v>55</v>
      </c>
      <c r="B1448" s="0" t="n">
        <v>16</v>
      </c>
      <c r="C1448" s="0" t="n">
        <v>2</v>
      </c>
      <c r="D1448" s="0" t="s">
        <v>52</v>
      </c>
      <c r="E1448" s="3" t="n">
        <v>0.0246108557712346</v>
      </c>
    </row>
    <row r="1449" customFormat="false" ht="13" hidden="false" customHeight="false" outlineLevel="0" collapsed="false">
      <c r="A1449" s="0" t="s">
        <v>55</v>
      </c>
      <c r="B1449" s="0" t="n">
        <v>16</v>
      </c>
      <c r="C1449" s="0" t="n">
        <v>2</v>
      </c>
      <c r="D1449" s="0" t="s">
        <v>53</v>
      </c>
      <c r="E1449" s="3" t="n">
        <v>0.00549478354223999</v>
      </c>
    </row>
    <row r="1450" customFormat="false" ht="13" hidden="false" customHeight="false" outlineLevel="0" collapsed="false">
      <c r="A1450" s="0" t="s">
        <v>55</v>
      </c>
      <c r="B1450" s="0" t="n">
        <v>16</v>
      </c>
      <c r="C1450" s="0" t="n">
        <v>2</v>
      </c>
      <c r="D1450" s="0" t="s">
        <v>29</v>
      </c>
      <c r="E1450" s="3" t="n">
        <v>0.0027173754698988</v>
      </c>
    </row>
    <row r="1451" customFormat="false" ht="13" hidden="false" customHeight="false" outlineLevel="0" collapsed="false">
      <c r="A1451" s="0" t="s">
        <v>55</v>
      </c>
      <c r="B1451" s="0" t="n">
        <v>17</v>
      </c>
      <c r="C1451" s="0" t="n">
        <v>2</v>
      </c>
      <c r="D1451" s="0" t="s">
        <v>52</v>
      </c>
      <c r="E1451" s="3" t="n">
        <v>0.0288767261772125</v>
      </c>
    </row>
    <row r="1452" customFormat="false" ht="13" hidden="false" customHeight="false" outlineLevel="0" collapsed="false">
      <c r="A1452" s="0" t="s">
        <v>55</v>
      </c>
      <c r="B1452" s="0" t="n">
        <v>17</v>
      </c>
      <c r="C1452" s="0" t="n">
        <v>2</v>
      </c>
      <c r="D1452" s="0" t="s">
        <v>53</v>
      </c>
      <c r="E1452" s="3" t="n">
        <v>0.00583620822608876</v>
      </c>
    </row>
    <row r="1453" customFormat="false" ht="13" hidden="false" customHeight="false" outlineLevel="0" collapsed="false">
      <c r="A1453" s="0" t="s">
        <v>55</v>
      </c>
      <c r="B1453" s="0" t="n">
        <v>17</v>
      </c>
      <c r="C1453" s="0" t="n">
        <v>2</v>
      </c>
      <c r="D1453" s="0" t="s">
        <v>29</v>
      </c>
      <c r="E1453" s="3" t="n">
        <v>0.00258143734990359</v>
      </c>
    </row>
    <row r="1454" customFormat="false" ht="13" hidden="false" customHeight="false" outlineLevel="0" collapsed="false">
      <c r="A1454" s="0" t="s">
        <v>55</v>
      </c>
      <c r="B1454" s="0" t="n">
        <v>18</v>
      </c>
      <c r="C1454" s="0" t="n">
        <v>2</v>
      </c>
      <c r="D1454" s="0" t="s">
        <v>52</v>
      </c>
      <c r="E1454" s="3" t="n">
        <v>0.0314148071104051</v>
      </c>
    </row>
    <row r="1455" customFormat="false" ht="13" hidden="false" customHeight="false" outlineLevel="0" collapsed="false">
      <c r="A1455" s="0" t="s">
        <v>55</v>
      </c>
      <c r="B1455" s="0" t="n">
        <v>18</v>
      </c>
      <c r="C1455" s="0" t="n">
        <v>2</v>
      </c>
      <c r="D1455" s="0" t="s">
        <v>53</v>
      </c>
      <c r="E1455" s="3" t="n">
        <v>0.00879072551333851</v>
      </c>
    </row>
    <row r="1456" customFormat="false" ht="13" hidden="false" customHeight="false" outlineLevel="0" collapsed="false">
      <c r="A1456" s="0" t="s">
        <v>55</v>
      </c>
      <c r="B1456" s="0" t="n">
        <v>18</v>
      </c>
      <c r="C1456" s="0" t="n">
        <v>2</v>
      </c>
      <c r="D1456" s="0" t="s">
        <v>29</v>
      </c>
      <c r="E1456" s="3" t="n">
        <v>0.00320935595933778</v>
      </c>
    </row>
    <row r="1457" customFormat="false" ht="13" hidden="false" customHeight="false" outlineLevel="0" collapsed="false">
      <c r="A1457" s="0" t="s">
        <v>55</v>
      </c>
      <c r="B1457" s="0" t="n">
        <v>19</v>
      </c>
      <c r="C1457" s="0" t="n">
        <v>2</v>
      </c>
      <c r="D1457" s="0" t="s">
        <v>52</v>
      </c>
      <c r="E1457" s="3" t="n">
        <v>0.0184256641271388</v>
      </c>
    </row>
    <row r="1458" customFormat="false" ht="13" hidden="false" customHeight="false" outlineLevel="0" collapsed="false">
      <c r="A1458" s="0" t="s">
        <v>55</v>
      </c>
      <c r="B1458" s="0" t="n">
        <v>19</v>
      </c>
      <c r="C1458" s="0" t="n">
        <v>2</v>
      </c>
      <c r="D1458" s="0" t="s">
        <v>53</v>
      </c>
      <c r="E1458" s="3" t="n">
        <v>0.00468776826650307</v>
      </c>
    </row>
    <row r="1459" customFormat="false" ht="13" hidden="false" customHeight="false" outlineLevel="0" collapsed="false">
      <c r="A1459" s="0" t="s">
        <v>55</v>
      </c>
      <c r="B1459" s="0" t="n">
        <v>19</v>
      </c>
      <c r="C1459" s="0" t="n">
        <v>2</v>
      </c>
      <c r="D1459" s="0" t="s">
        <v>29</v>
      </c>
      <c r="E1459" s="3" t="n">
        <v>0.00278829213904841</v>
      </c>
    </row>
    <row r="1460" customFormat="false" ht="13" hidden="false" customHeight="false" outlineLevel="0" collapsed="false">
      <c r="A1460" s="0" t="s">
        <v>55</v>
      </c>
      <c r="B1460" s="0" t="n">
        <v>20</v>
      </c>
      <c r="C1460" s="0" t="n">
        <v>2</v>
      </c>
      <c r="D1460" s="0" t="s">
        <v>52</v>
      </c>
      <c r="E1460" s="3" t="n">
        <v>0.0289477441129979</v>
      </c>
    </row>
    <row r="1461" customFormat="false" ht="13" hidden="false" customHeight="false" outlineLevel="0" collapsed="false">
      <c r="A1461" s="0" t="s">
        <v>55</v>
      </c>
      <c r="B1461" s="0" t="n">
        <v>20</v>
      </c>
      <c r="C1461" s="0" t="n">
        <v>2</v>
      </c>
      <c r="D1461" s="0" t="s">
        <v>53</v>
      </c>
      <c r="E1461" s="3" t="n">
        <v>0.0046166565457816</v>
      </c>
    </row>
    <row r="1462" customFormat="false" ht="13" hidden="false" customHeight="false" outlineLevel="0" collapsed="false">
      <c r="A1462" s="0" t="s">
        <v>55</v>
      </c>
      <c r="B1462" s="0" t="n">
        <v>20</v>
      </c>
      <c r="C1462" s="0" t="n">
        <v>2</v>
      </c>
      <c r="D1462" s="0" t="s">
        <v>29</v>
      </c>
      <c r="E1462" s="3" t="n">
        <v>0.00294537129906449</v>
      </c>
    </row>
    <row r="1463" customFormat="false" ht="13" hidden="false" customHeight="false" outlineLevel="0" collapsed="false">
      <c r="A1463" s="0" t="s">
        <v>55</v>
      </c>
      <c r="B1463" s="0" t="n">
        <v>21</v>
      </c>
      <c r="C1463" s="0" t="n">
        <v>2</v>
      </c>
      <c r="D1463" s="0" t="s">
        <v>52</v>
      </c>
      <c r="E1463" s="3" t="n">
        <v>0.0138304385046164</v>
      </c>
    </row>
    <row r="1464" customFormat="false" ht="13" hidden="false" customHeight="false" outlineLevel="0" collapsed="false">
      <c r="A1464" s="0" t="s">
        <v>55</v>
      </c>
      <c r="B1464" s="0" t="n">
        <v>21</v>
      </c>
      <c r="C1464" s="0" t="n">
        <v>2</v>
      </c>
      <c r="D1464" s="0" t="s">
        <v>53</v>
      </c>
      <c r="E1464" s="3" t="n">
        <v>0.00329696601256728</v>
      </c>
    </row>
    <row r="1465" customFormat="false" ht="13" hidden="false" customHeight="false" outlineLevel="0" collapsed="false">
      <c r="A1465" s="0" t="s">
        <v>55</v>
      </c>
      <c r="B1465" s="0" t="n">
        <v>21</v>
      </c>
      <c r="C1465" s="0" t="n">
        <v>2</v>
      </c>
      <c r="D1465" s="0" t="s">
        <v>29</v>
      </c>
      <c r="E1465" s="3" t="n">
        <v>0.00252435085518907</v>
      </c>
    </row>
    <row r="1466" customFormat="false" ht="13" hidden="false" customHeight="false" outlineLevel="0" collapsed="false">
      <c r="A1466" s="0" t="s">
        <v>55</v>
      </c>
      <c r="B1466" s="0" t="n">
        <v>22</v>
      </c>
      <c r="C1466" s="0" t="n">
        <v>2</v>
      </c>
      <c r="D1466" s="0" t="s">
        <v>52</v>
      </c>
      <c r="E1466" s="3" t="n">
        <v>0.0229615005693541</v>
      </c>
    </row>
    <row r="1467" customFormat="false" ht="13" hidden="false" customHeight="false" outlineLevel="0" collapsed="false">
      <c r="A1467" s="0" t="s">
        <v>55</v>
      </c>
      <c r="B1467" s="0" t="n">
        <v>22</v>
      </c>
      <c r="C1467" s="0" t="n">
        <v>2</v>
      </c>
      <c r="D1467" s="0" t="s">
        <v>53</v>
      </c>
      <c r="E1467" s="3" t="n">
        <v>0.00715015910535389</v>
      </c>
    </row>
    <row r="1468" customFormat="false" ht="13" hidden="false" customHeight="false" outlineLevel="0" collapsed="false">
      <c r="A1468" s="0" t="s">
        <v>55</v>
      </c>
      <c r="B1468" s="0" t="n">
        <v>22</v>
      </c>
      <c r="C1468" s="0" t="n">
        <v>2</v>
      </c>
      <c r="D1468" s="0" t="s">
        <v>29</v>
      </c>
      <c r="E1468" s="3" t="n">
        <v>0.00343850890328278</v>
      </c>
    </row>
    <row r="1469" customFormat="false" ht="13" hidden="false" customHeight="false" outlineLevel="0" collapsed="false">
      <c r="A1469" s="0" t="s">
        <v>55</v>
      </c>
      <c r="B1469" s="0" t="n">
        <v>23</v>
      </c>
      <c r="C1469" s="0" t="n">
        <v>2</v>
      </c>
      <c r="D1469" s="0" t="s">
        <v>52</v>
      </c>
      <c r="E1469" s="3" t="n">
        <v>0.0286695285795782</v>
      </c>
    </row>
    <row r="1470" customFormat="false" ht="13" hidden="false" customHeight="false" outlineLevel="0" collapsed="false">
      <c r="A1470" s="0" t="s">
        <v>55</v>
      </c>
      <c r="B1470" s="0" t="n">
        <v>23</v>
      </c>
      <c r="C1470" s="0" t="n">
        <v>2</v>
      </c>
      <c r="D1470" s="0" t="s">
        <v>53</v>
      </c>
      <c r="E1470" s="3" t="n">
        <v>0.00777860169505907</v>
      </c>
    </row>
    <row r="1471" customFormat="false" ht="13" hidden="false" customHeight="false" outlineLevel="0" collapsed="false">
      <c r="A1471" s="0" t="s">
        <v>55</v>
      </c>
      <c r="B1471" s="0" t="n">
        <v>23</v>
      </c>
      <c r="C1471" s="0" t="n">
        <v>2</v>
      </c>
      <c r="D1471" s="0" t="s">
        <v>29</v>
      </c>
      <c r="E1471" s="3" t="n">
        <v>0.00363921155148793</v>
      </c>
    </row>
    <row r="1472" customFormat="false" ht="13" hidden="false" customHeight="false" outlineLevel="0" collapsed="false">
      <c r="A1472" s="0" t="s">
        <v>55</v>
      </c>
      <c r="B1472" s="0" t="n">
        <v>24</v>
      </c>
      <c r="C1472" s="0" t="n">
        <v>2</v>
      </c>
      <c r="D1472" s="0" t="s">
        <v>52</v>
      </c>
      <c r="E1472" s="3" t="n">
        <v>0.0280479931360867</v>
      </c>
    </row>
    <row r="1473" customFormat="false" ht="13" hidden="false" customHeight="false" outlineLevel="0" collapsed="false">
      <c r="A1473" s="0" t="s">
        <v>55</v>
      </c>
      <c r="B1473" s="0" t="n">
        <v>24</v>
      </c>
      <c r="C1473" s="0" t="n">
        <v>2</v>
      </c>
      <c r="D1473" s="0" t="s">
        <v>53</v>
      </c>
      <c r="E1473" s="3" t="n">
        <v>0.00538794979351458</v>
      </c>
    </row>
    <row r="1474" customFormat="false" ht="13" hidden="false" customHeight="false" outlineLevel="0" collapsed="false">
      <c r="A1474" s="0" t="s">
        <v>55</v>
      </c>
      <c r="B1474" s="0" t="n">
        <v>24</v>
      </c>
      <c r="C1474" s="0" t="n">
        <v>2</v>
      </c>
      <c r="D1474" s="0" t="s">
        <v>29</v>
      </c>
      <c r="E1474" s="3" t="n">
        <v>0.00289292220769313</v>
      </c>
    </row>
    <row r="1475" customFormat="false" ht="13" hidden="false" customHeight="false" outlineLevel="0" collapsed="false">
      <c r="A1475" s="0" t="s">
        <v>55</v>
      </c>
      <c r="B1475" s="0" t="n">
        <v>25</v>
      </c>
      <c r="C1475" s="0" t="n">
        <v>2</v>
      </c>
      <c r="D1475" s="0" t="s">
        <v>52</v>
      </c>
      <c r="E1475" s="3" t="n">
        <v>0.026953023042729</v>
      </c>
    </row>
    <row r="1476" customFormat="false" ht="13" hidden="false" customHeight="false" outlineLevel="0" collapsed="false">
      <c r="A1476" s="0" t="s">
        <v>55</v>
      </c>
      <c r="B1476" s="0" t="n">
        <v>25</v>
      </c>
      <c r="C1476" s="0" t="n">
        <v>2</v>
      </c>
      <c r="D1476" s="0" t="s">
        <v>53</v>
      </c>
      <c r="E1476" s="3" t="n">
        <v>0.00581819796165943</v>
      </c>
    </row>
    <row r="1477" customFormat="false" ht="13" hidden="false" customHeight="false" outlineLevel="0" collapsed="false">
      <c r="A1477" s="0" t="s">
        <v>55</v>
      </c>
      <c r="B1477" s="0" t="n">
        <v>25</v>
      </c>
      <c r="C1477" s="0" t="n">
        <v>2</v>
      </c>
      <c r="D1477" s="0" t="s">
        <v>29</v>
      </c>
      <c r="E1477" s="3" t="n">
        <v>0.00293311510643623</v>
      </c>
    </row>
    <row r="1478" customFormat="false" ht="13" hidden="false" customHeight="false" outlineLevel="0" collapsed="false">
      <c r="A1478" s="0" t="s">
        <v>55</v>
      </c>
      <c r="B1478" s="0" t="n">
        <v>26</v>
      </c>
      <c r="C1478" s="0" t="n">
        <v>2</v>
      </c>
      <c r="D1478" s="0" t="s">
        <v>52</v>
      </c>
      <c r="E1478" s="3" t="n">
        <v>0.0144470419191627</v>
      </c>
    </row>
    <row r="1479" customFormat="false" ht="13" hidden="false" customHeight="false" outlineLevel="0" collapsed="false">
      <c r="A1479" s="0" t="s">
        <v>55</v>
      </c>
      <c r="B1479" s="0" t="n">
        <v>26</v>
      </c>
      <c r="C1479" s="0" t="n">
        <v>2</v>
      </c>
      <c r="D1479" s="0" t="s">
        <v>53</v>
      </c>
      <c r="E1479" s="3" t="n">
        <v>0.00712071021307757</v>
      </c>
    </row>
    <row r="1480" customFormat="false" ht="13" hidden="false" customHeight="false" outlineLevel="0" collapsed="false">
      <c r="A1480" s="0" t="s">
        <v>55</v>
      </c>
      <c r="B1480" s="0" t="n">
        <v>26</v>
      </c>
      <c r="C1480" s="0" t="n">
        <v>2</v>
      </c>
      <c r="D1480" s="0" t="s">
        <v>29</v>
      </c>
      <c r="E1480" s="3" t="n">
        <v>0.00268440858724874</v>
      </c>
    </row>
    <row r="1481" customFormat="false" ht="13" hidden="false" customHeight="false" outlineLevel="0" collapsed="false">
      <c r="A1481" s="0" t="s">
        <v>55</v>
      </c>
      <c r="B1481" s="0" t="n">
        <v>27</v>
      </c>
      <c r="C1481" s="0" t="n">
        <v>2</v>
      </c>
      <c r="D1481" s="0" t="s">
        <v>52</v>
      </c>
      <c r="E1481" s="3" t="n">
        <v>0.0188485849882608</v>
      </c>
    </row>
    <row r="1482" customFormat="false" ht="13" hidden="false" customHeight="false" outlineLevel="0" collapsed="false">
      <c r="A1482" s="0" t="s">
        <v>55</v>
      </c>
      <c r="B1482" s="0" t="n">
        <v>27</v>
      </c>
      <c r="C1482" s="0" t="n">
        <v>2</v>
      </c>
      <c r="D1482" s="0" t="s">
        <v>53</v>
      </c>
      <c r="E1482" s="3" t="n">
        <v>0.00328991017226396</v>
      </c>
    </row>
    <row r="1483" customFormat="false" ht="13" hidden="false" customHeight="false" outlineLevel="0" collapsed="false">
      <c r="A1483" s="0" t="s">
        <v>55</v>
      </c>
      <c r="B1483" s="0" t="n">
        <v>27</v>
      </c>
      <c r="C1483" s="0" t="n">
        <v>2</v>
      </c>
      <c r="D1483" s="0" t="s">
        <v>29</v>
      </c>
      <c r="E1483" s="3" t="n">
        <v>0.00249829903830415</v>
      </c>
    </row>
    <row r="1484" customFormat="false" ht="13" hidden="false" customHeight="false" outlineLevel="0" collapsed="false">
      <c r="A1484" s="0" t="s">
        <v>55</v>
      </c>
      <c r="B1484" s="0" t="n">
        <v>28</v>
      </c>
      <c r="C1484" s="0" t="n">
        <v>2</v>
      </c>
      <c r="D1484" s="0" t="s">
        <v>52</v>
      </c>
      <c r="E1484" s="3" t="n">
        <v>0.0285939880920863</v>
      </c>
    </row>
    <row r="1485" customFormat="false" ht="13" hidden="false" customHeight="false" outlineLevel="0" collapsed="false">
      <c r="A1485" s="0" t="s">
        <v>55</v>
      </c>
      <c r="B1485" s="0" t="n">
        <v>28</v>
      </c>
      <c r="C1485" s="0" t="n">
        <v>2</v>
      </c>
      <c r="D1485" s="0" t="s">
        <v>53</v>
      </c>
      <c r="E1485" s="3" t="n">
        <v>0.00791434056805223</v>
      </c>
    </row>
    <row r="1486" customFormat="false" ht="13" hidden="false" customHeight="false" outlineLevel="0" collapsed="false">
      <c r="A1486" s="0" t="s">
        <v>55</v>
      </c>
      <c r="B1486" s="0" t="n">
        <v>28</v>
      </c>
      <c r="C1486" s="0" t="n">
        <v>2</v>
      </c>
      <c r="D1486" s="0" t="s">
        <v>29</v>
      </c>
      <c r="E1486" s="3" t="n">
        <v>0.00326307674185159</v>
      </c>
    </row>
    <row r="1487" customFormat="false" ht="13" hidden="false" customHeight="false" outlineLevel="0" collapsed="false">
      <c r="A1487" s="0" t="s">
        <v>55</v>
      </c>
      <c r="B1487" s="0" t="n">
        <v>29</v>
      </c>
      <c r="C1487" s="0" t="n">
        <v>2</v>
      </c>
      <c r="D1487" s="0" t="s">
        <v>52</v>
      </c>
      <c r="E1487" s="3" t="n">
        <v>0.0351344756151279</v>
      </c>
    </row>
    <row r="1488" customFormat="false" ht="13" hidden="false" customHeight="false" outlineLevel="0" collapsed="false">
      <c r="A1488" s="0" t="s">
        <v>55</v>
      </c>
      <c r="B1488" s="0" t="n">
        <v>29</v>
      </c>
      <c r="C1488" s="0" t="n">
        <v>2</v>
      </c>
      <c r="D1488" s="0" t="s">
        <v>53</v>
      </c>
      <c r="E1488" s="3" t="n">
        <v>0.0106226806668008</v>
      </c>
    </row>
    <row r="1489" customFormat="false" ht="13" hidden="false" customHeight="false" outlineLevel="0" collapsed="false">
      <c r="A1489" s="0" t="s">
        <v>55</v>
      </c>
      <c r="B1489" s="0" t="n">
        <v>29</v>
      </c>
      <c r="C1489" s="0" t="n">
        <v>2</v>
      </c>
      <c r="D1489" s="0" t="s">
        <v>29</v>
      </c>
      <c r="E1489" s="3" t="n">
        <v>0.00330132892516727</v>
      </c>
    </row>
    <row r="1490" customFormat="false" ht="13" hidden="false" customHeight="false" outlineLevel="0" collapsed="false">
      <c r="A1490" s="0" t="s">
        <v>55</v>
      </c>
      <c r="B1490" s="0" t="n">
        <v>30</v>
      </c>
      <c r="C1490" s="0" t="n">
        <v>2</v>
      </c>
      <c r="D1490" s="0" t="s">
        <v>52</v>
      </c>
      <c r="E1490" s="3" t="n">
        <v>0.0296938270290372</v>
      </c>
    </row>
    <row r="1491" customFormat="false" ht="13" hidden="false" customHeight="false" outlineLevel="0" collapsed="false">
      <c r="A1491" s="0" t="s">
        <v>55</v>
      </c>
      <c r="B1491" s="0" t="n">
        <v>30</v>
      </c>
      <c r="C1491" s="0" t="n">
        <v>2</v>
      </c>
      <c r="D1491" s="0" t="s">
        <v>53</v>
      </c>
      <c r="E1491" s="3" t="n">
        <v>0.00551876991859547</v>
      </c>
    </row>
    <row r="1492" customFormat="false" ht="13" hidden="false" customHeight="false" outlineLevel="0" collapsed="false">
      <c r="A1492" s="0" t="s">
        <v>55</v>
      </c>
      <c r="B1492" s="0" t="n">
        <v>30</v>
      </c>
      <c r="C1492" s="0" t="n">
        <v>2</v>
      </c>
      <c r="D1492" s="0" t="s">
        <v>29</v>
      </c>
      <c r="E1492" s="3" t="n">
        <v>0.00307666182740822</v>
      </c>
    </row>
    <row r="1493" customFormat="false" ht="13" hidden="false" customHeight="false" outlineLevel="0" collapsed="false">
      <c r="A1493" s="0" t="s">
        <v>55</v>
      </c>
      <c r="B1493" s="0" t="n">
        <v>31</v>
      </c>
      <c r="C1493" s="0" t="n">
        <v>2</v>
      </c>
      <c r="D1493" s="0" t="s">
        <v>52</v>
      </c>
      <c r="E1493" s="3" t="n">
        <v>0.0275993496608961</v>
      </c>
    </row>
    <row r="1494" customFormat="false" ht="13" hidden="false" customHeight="false" outlineLevel="0" collapsed="false">
      <c r="A1494" s="0" t="s">
        <v>55</v>
      </c>
      <c r="B1494" s="0" t="n">
        <v>31</v>
      </c>
      <c r="C1494" s="0" t="n">
        <v>2</v>
      </c>
      <c r="D1494" s="0" t="s">
        <v>53</v>
      </c>
      <c r="E1494" s="3" t="n">
        <v>0.00474396344637758</v>
      </c>
    </row>
    <row r="1495" customFormat="false" ht="13" hidden="false" customHeight="false" outlineLevel="0" collapsed="false">
      <c r="A1495" s="0" t="s">
        <v>55</v>
      </c>
      <c r="B1495" s="0" t="n">
        <v>31</v>
      </c>
      <c r="C1495" s="0" t="n">
        <v>2</v>
      </c>
      <c r="D1495" s="0" t="s">
        <v>29</v>
      </c>
      <c r="E1495" s="3" t="n">
        <v>0.002886420145286</v>
      </c>
    </row>
    <row r="1496" customFormat="false" ht="13" hidden="false" customHeight="false" outlineLevel="0" collapsed="false">
      <c r="A1496" s="0" t="s">
        <v>55</v>
      </c>
      <c r="B1496" s="0" t="n">
        <v>32</v>
      </c>
      <c r="C1496" s="0" t="n">
        <v>2</v>
      </c>
      <c r="D1496" s="0" t="s">
        <v>52</v>
      </c>
      <c r="E1496" s="3" t="n">
        <v>0.0241081793501767</v>
      </c>
    </row>
    <row r="1497" customFormat="false" ht="13" hidden="false" customHeight="false" outlineLevel="0" collapsed="false">
      <c r="A1497" s="0" t="s">
        <v>55</v>
      </c>
      <c r="B1497" s="0" t="n">
        <v>32</v>
      </c>
      <c r="C1497" s="0" t="n">
        <v>2</v>
      </c>
      <c r="D1497" s="0" t="s">
        <v>53</v>
      </c>
      <c r="E1497" s="3" t="n">
        <v>0.0036317016935619</v>
      </c>
    </row>
    <row r="1498" customFormat="false" ht="13" hidden="false" customHeight="false" outlineLevel="0" collapsed="false">
      <c r="A1498" s="0" t="s">
        <v>55</v>
      </c>
      <c r="B1498" s="0" t="n">
        <v>32</v>
      </c>
      <c r="C1498" s="0" t="n">
        <v>2</v>
      </c>
      <c r="D1498" s="0" t="s">
        <v>29</v>
      </c>
      <c r="E1498" s="3" t="n">
        <v>0.00362838037564593</v>
      </c>
    </row>
    <row r="1499" customFormat="false" ht="13" hidden="false" customHeight="false" outlineLevel="0" collapsed="false">
      <c r="A1499" s="0" t="s">
        <v>55</v>
      </c>
      <c r="B1499" s="0" t="n">
        <v>33</v>
      </c>
      <c r="C1499" s="0" t="n">
        <v>2</v>
      </c>
      <c r="D1499" s="0" t="s">
        <v>52</v>
      </c>
      <c r="E1499" s="3" t="n">
        <v>0.0292375270972948</v>
      </c>
    </row>
    <row r="1500" customFormat="false" ht="13" hidden="false" customHeight="false" outlineLevel="0" collapsed="false">
      <c r="A1500" s="0" t="s">
        <v>55</v>
      </c>
      <c r="B1500" s="0" t="n">
        <v>33</v>
      </c>
      <c r="C1500" s="0" t="n">
        <v>2</v>
      </c>
      <c r="D1500" s="0" t="s">
        <v>53</v>
      </c>
      <c r="E1500" s="3" t="n">
        <v>0.00665941414863701</v>
      </c>
    </row>
    <row r="1501" customFormat="false" ht="13" hidden="false" customHeight="false" outlineLevel="0" collapsed="false">
      <c r="A1501" s="0" t="s">
        <v>55</v>
      </c>
      <c r="B1501" s="0" t="n">
        <v>33</v>
      </c>
      <c r="C1501" s="0" t="n">
        <v>2</v>
      </c>
      <c r="D1501" s="0" t="s">
        <v>29</v>
      </c>
      <c r="E1501" s="3" t="n">
        <v>0.00301926406640391</v>
      </c>
    </row>
    <row r="1502" customFormat="false" ht="13" hidden="false" customHeight="false" outlineLevel="0" collapsed="false">
      <c r="A1502" s="0" t="s">
        <v>55</v>
      </c>
      <c r="B1502" s="0" t="n">
        <v>34</v>
      </c>
      <c r="C1502" s="0" t="n">
        <v>2</v>
      </c>
      <c r="D1502" s="0" t="s">
        <v>52</v>
      </c>
      <c r="E1502" s="3" t="n">
        <v>0.0388136913904278</v>
      </c>
    </row>
    <row r="1503" customFormat="false" ht="13" hidden="false" customHeight="false" outlineLevel="0" collapsed="false">
      <c r="A1503" s="0" t="s">
        <v>55</v>
      </c>
      <c r="B1503" s="0" t="n">
        <v>34</v>
      </c>
      <c r="C1503" s="0" t="n">
        <v>2</v>
      </c>
      <c r="D1503" s="0" t="s">
        <v>53</v>
      </c>
      <c r="E1503" s="3" t="n">
        <v>0.00708503632073024</v>
      </c>
    </row>
    <row r="1504" customFormat="false" ht="13" hidden="false" customHeight="false" outlineLevel="0" collapsed="false">
      <c r="A1504" s="0" t="s">
        <v>55</v>
      </c>
      <c r="B1504" s="0" t="n">
        <v>34</v>
      </c>
      <c r="C1504" s="0" t="n">
        <v>2</v>
      </c>
      <c r="D1504" s="0" t="s">
        <v>29</v>
      </c>
      <c r="E1504" s="3" t="n">
        <v>0.00312026479557011</v>
      </c>
    </row>
    <row r="1505" customFormat="false" ht="13" hidden="false" customHeight="false" outlineLevel="0" collapsed="false">
      <c r="A1505" s="0" t="s">
        <v>55</v>
      </c>
      <c r="B1505" s="0" t="n">
        <v>35</v>
      </c>
      <c r="C1505" s="0" t="n">
        <v>2</v>
      </c>
      <c r="D1505" s="0" t="s">
        <v>52</v>
      </c>
      <c r="E1505" s="3" t="n">
        <v>0.0193921469202511</v>
      </c>
    </row>
    <row r="1506" customFormat="false" ht="13" hidden="false" customHeight="false" outlineLevel="0" collapsed="false">
      <c r="A1506" s="0" t="s">
        <v>55</v>
      </c>
      <c r="B1506" s="0" t="n">
        <v>35</v>
      </c>
      <c r="C1506" s="0" t="n">
        <v>2</v>
      </c>
      <c r="D1506" s="0" t="s">
        <v>53</v>
      </c>
      <c r="E1506" s="3" t="n">
        <v>0.00607652113007656</v>
      </c>
    </row>
    <row r="1507" customFormat="false" ht="13" hidden="false" customHeight="false" outlineLevel="0" collapsed="false">
      <c r="A1507" s="0" t="s">
        <v>55</v>
      </c>
      <c r="B1507" s="0" t="n">
        <v>35</v>
      </c>
      <c r="C1507" s="0" t="n">
        <v>2</v>
      </c>
      <c r="D1507" s="0" t="s">
        <v>29</v>
      </c>
      <c r="E1507" s="3" t="n">
        <v>0.00255656631820467</v>
      </c>
    </row>
    <row r="1508" customFormat="false" ht="13" hidden="false" customHeight="false" outlineLevel="0" collapsed="false">
      <c r="A1508" s="0" t="s">
        <v>55</v>
      </c>
      <c r="B1508" s="0" t="n">
        <v>36</v>
      </c>
      <c r="C1508" s="0" t="n">
        <v>2</v>
      </c>
      <c r="D1508" s="0" t="s">
        <v>52</v>
      </c>
      <c r="E1508" s="3" t="n">
        <v>0.0220262547280984</v>
      </c>
    </row>
    <row r="1509" customFormat="false" ht="13" hidden="false" customHeight="false" outlineLevel="0" collapsed="false">
      <c r="A1509" s="0" t="s">
        <v>55</v>
      </c>
      <c r="B1509" s="0" t="n">
        <v>36</v>
      </c>
      <c r="C1509" s="0" t="n">
        <v>2</v>
      </c>
      <c r="D1509" s="0" t="s">
        <v>53</v>
      </c>
      <c r="E1509" s="3" t="n">
        <v>0.00618036560092094</v>
      </c>
    </row>
    <row r="1510" customFormat="false" ht="13" hidden="false" customHeight="false" outlineLevel="0" collapsed="false">
      <c r="A1510" s="0" t="s">
        <v>55</v>
      </c>
      <c r="B1510" s="0" t="n">
        <v>36</v>
      </c>
      <c r="C1510" s="0" t="n">
        <v>2</v>
      </c>
      <c r="D1510" s="0" t="s">
        <v>29</v>
      </c>
      <c r="E1510" s="3" t="n">
        <v>0.00278542652701044</v>
      </c>
    </row>
    <row r="1511" customFormat="false" ht="13" hidden="false" customHeight="false" outlineLevel="0" collapsed="false">
      <c r="A1511" s="0" t="s">
        <v>55</v>
      </c>
      <c r="B1511" s="0" t="n">
        <v>37</v>
      </c>
      <c r="C1511" s="0" t="n">
        <v>2</v>
      </c>
      <c r="D1511" s="0" t="s">
        <v>52</v>
      </c>
      <c r="E1511" s="3" t="n">
        <v>0.0204038742254415</v>
      </c>
    </row>
    <row r="1512" customFormat="false" ht="13" hidden="false" customHeight="false" outlineLevel="0" collapsed="false">
      <c r="A1512" s="0" t="s">
        <v>55</v>
      </c>
      <c r="B1512" s="0" t="n">
        <v>37</v>
      </c>
      <c r="C1512" s="0" t="n">
        <v>2</v>
      </c>
      <c r="D1512" s="0" t="s">
        <v>53</v>
      </c>
      <c r="E1512" s="3" t="n">
        <v>0.00630695574109688</v>
      </c>
    </row>
    <row r="1513" customFormat="false" ht="13" hidden="false" customHeight="false" outlineLevel="0" collapsed="false">
      <c r="A1513" s="0" t="s">
        <v>55</v>
      </c>
      <c r="B1513" s="0" t="n">
        <v>37</v>
      </c>
      <c r="C1513" s="0" t="n">
        <v>2</v>
      </c>
      <c r="D1513" s="0" t="s">
        <v>29</v>
      </c>
      <c r="E1513" s="3" t="n">
        <v>0.00325960249802272</v>
      </c>
    </row>
    <row r="1514" customFormat="false" ht="13" hidden="false" customHeight="false" outlineLevel="0" collapsed="false">
      <c r="A1514" s="0" t="s">
        <v>55</v>
      </c>
      <c r="B1514" s="0" t="n">
        <v>38</v>
      </c>
      <c r="C1514" s="0" t="n">
        <v>2</v>
      </c>
      <c r="D1514" s="0" t="s">
        <v>52</v>
      </c>
      <c r="E1514" s="3" t="n">
        <v>0.0189548194050007</v>
      </c>
    </row>
    <row r="1515" customFormat="false" ht="13" hidden="false" customHeight="false" outlineLevel="0" collapsed="false">
      <c r="A1515" s="0" t="s">
        <v>55</v>
      </c>
      <c r="B1515" s="0" t="n">
        <v>38</v>
      </c>
      <c r="C1515" s="0" t="n">
        <v>2</v>
      </c>
      <c r="D1515" s="0" t="s">
        <v>53</v>
      </c>
      <c r="E1515" s="3" t="n">
        <v>0.00411570970201186</v>
      </c>
    </row>
    <row r="1516" customFormat="false" ht="13" hidden="false" customHeight="false" outlineLevel="0" collapsed="false">
      <c r="A1516" s="0" t="s">
        <v>55</v>
      </c>
      <c r="B1516" s="0" t="n">
        <v>38</v>
      </c>
      <c r="C1516" s="0" t="n">
        <v>2</v>
      </c>
      <c r="D1516" s="0" t="s">
        <v>29</v>
      </c>
      <c r="E1516" s="3" t="n">
        <v>0.00238997210835381</v>
      </c>
    </row>
    <row r="1517" customFormat="false" ht="13" hidden="false" customHeight="false" outlineLevel="0" collapsed="false">
      <c r="A1517" s="0" t="s">
        <v>55</v>
      </c>
      <c r="B1517" s="0" t="n">
        <v>39</v>
      </c>
      <c r="C1517" s="0" t="n">
        <v>2</v>
      </c>
      <c r="D1517" s="0" t="s">
        <v>52</v>
      </c>
      <c r="E1517" s="3" t="n">
        <v>0.0192139228539353</v>
      </c>
    </row>
    <row r="1518" customFormat="false" ht="13" hidden="false" customHeight="false" outlineLevel="0" collapsed="false">
      <c r="A1518" s="0" t="s">
        <v>55</v>
      </c>
      <c r="B1518" s="0" t="n">
        <v>39</v>
      </c>
      <c r="C1518" s="0" t="n">
        <v>2</v>
      </c>
      <c r="D1518" s="0" t="s">
        <v>53</v>
      </c>
      <c r="E1518" s="3" t="n">
        <v>0.00639655289037886</v>
      </c>
    </row>
    <row r="1519" customFormat="false" ht="13" hidden="false" customHeight="false" outlineLevel="0" collapsed="false">
      <c r="A1519" s="0" t="s">
        <v>55</v>
      </c>
      <c r="B1519" s="0" t="n">
        <v>39</v>
      </c>
      <c r="C1519" s="0" t="n">
        <v>2</v>
      </c>
      <c r="D1519" s="0" t="s">
        <v>29</v>
      </c>
      <c r="E1519" s="3" t="n">
        <v>0.00247369173696631</v>
      </c>
    </row>
    <row r="1520" customFormat="false" ht="13" hidden="false" customHeight="false" outlineLevel="0" collapsed="false">
      <c r="A1520" s="0" t="s">
        <v>55</v>
      </c>
      <c r="B1520" s="0" t="n">
        <v>40</v>
      </c>
      <c r="C1520" s="0" t="n">
        <v>2</v>
      </c>
      <c r="D1520" s="0" t="s">
        <v>52</v>
      </c>
      <c r="E1520" s="3" t="n">
        <v>0.0232928416797882</v>
      </c>
    </row>
    <row r="1521" customFormat="false" ht="13" hidden="false" customHeight="false" outlineLevel="0" collapsed="false">
      <c r="A1521" s="0" t="s">
        <v>55</v>
      </c>
      <c r="B1521" s="0" t="n">
        <v>40</v>
      </c>
      <c r="C1521" s="0" t="n">
        <v>2</v>
      </c>
      <c r="D1521" s="0" t="s">
        <v>53</v>
      </c>
      <c r="E1521" s="3" t="n">
        <v>0.00372332787874681</v>
      </c>
    </row>
    <row r="1522" customFormat="false" ht="13" hidden="false" customHeight="false" outlineLevel="0" collapsed="false">
      <c r="A1522" s="0" t="s">
        <v>55</v>
      </c>
      <c r="B1522" s="0" t="n">
        <v>40</v>
      </c>
      <c r="C1522" s="0" t="n">
        <v>2</v>
      </c>
      <c r="D1522" s="0" t="s">
        <v>29</v>
      </c>
      <c r="E1522" s="3" t="n">
        <v>0.00278817908404096</v>
      </c>
    </row>
    <row r="1523" customFormat="false" ht="13" hidden="false" customHeight="false" outlineLevel="0" collapsed="false">
      <c r="A1523" s="0" t="s">
        <v>55</v>
      </c>
      <c r="B1523" s="0" t="n">
        <v>41</v>
      </c>
      <c r="C1523" s="0" t="n">
        <v>2</v>
      </c>
      <c r="D1523" s="0" t="s">
        <v>52</v>
      </c>
      <c r="E1523" s="3" t="n">
        <v>0.0261659079097953</v>
      </c>
    </row>
    <row r="1524" customFormat="false" ht="13" hidden="false" customHeight="false" outlineLevel="0" collapsed="false">
      <c r="A1524" s="0" t="s">
        <v>55</v>
      </c>
      <c r="B1524" s="0" t="n">
        <v>41</v>
      </c>
      <c r="C1524" s="0" t="n">
        <v>2</v>
      </c>
      <c r="D1524" s="0" t="s">
        <v>53</v>
      </c>
      <c r="E1524" s="3" t="n">
        <v>0.00390168008659017</v>
      </c>
    </row>
    <row r="1525" customFormat="false" ht="13" hidden="false" customHeight="false" outlineLevel="0" collapsed="false">
      <c r="A1525" s="0" t="s">
        <v>55</v>
      </c>
      <c r="B1525" s="0" t="n">
        <v>41</v>
      </c>
      <c r="C1525" s="0" t="n">
        <v>2</v>
      </c>
      <c r="D1525" s="0" t="s">
        <v>29</v>
      </c>
      <c r="E1525" s="3" t="n">
        <v>0.00285238155912047</v>
      </c>
    </row>
    <row r="1526" customFormat="false" ht="13" hidden="false" customHeight="false" outlineLevel="0" collapsed="false">
      <c r="A1526" s="0" t="s">
        <v>55</v>
      </c>
      <c r="B1526" s="0" t="n">
        <v>42</v>
      </c>
      <c r="C1526" s="0" t="n">
        <v>2</v>
      </c>
      <c r="D1526" s="0" t="s">
        <v>52</v>
      </c>
      <c r="E1526" s="3" t="n">
        <v>0.0154696515404838</v>
      </c>
    </row>
    <row r="1527" customFormat="false" ht="13" hidden="false" customHeight="false" outlineLevel="0" collapsed="false">
      <c r="A1527" s="0" t="s">
        <v>55</v>
      </c>
      <c r="B1527" s="0" t="n">
        <v>42</v>
      </c>
      <c r="C1527" s="0" t="n">
        <v>2</v>
      </c>
      <c r="D1527" s="0" t="s">
        <v>53</v>
      </c>
      <c r="E1527" s="3" t="n">
        <v>0.00469690437040447</v>
      </c>
    </row>
    <row r="1528" customFormat="false" ht="13" hidden="false" customHeight="false" outlineLevel="0" collapsed="false">
      <c r="A1528" s="0" t="s">
        <v>55</v>
      </c>
      <c r="B1528" s="0" t="n">
        <v>42</v>
      </c>
      <c r="C1528" s="0" t="n">
        <v>2</v>
      </c>
      <c r="D1528" s="0" t="s">
        <v>29</v>
      </c>
      <c r="E1528" s="3" t="n">
        <v>0.00275775477409602</v>
      </c>
    </row>
    <row r="1529" customFormat="false" ht="13" hidden="false" customHeight="false" outlineLevel="0" collapsed="false">
      <c r="A1529" s="0" t="s">
        <v>55</v>
      </c>
      <c r="B1529" s="0" t="n">
        <v>43</v>
      </c>
      <c r="C1529" s="0" t="n">
        <v>2</v>
      </c>
      <c r="D1529" s="0" t="s">
        <v>52</v>
      </c>
      <c r="E1529" s="3" t="n">
        <v>0.00911145197618403</v>
      </c>
    </row>
    <row r="1530" customFormat="false" ht="13" hidden="false" customHeight="false" outlineLevel="0" collapsed="false">
      <c r="A1530" s="0" t="s">
        <v>55</v>
      </c>
      <c r="B1530" s="0" t="n">
        <v>43</v>
      </c>
      <c r="C1530" s="0" t="n">
        <v>2</v>
      </c>
      <c r="D1530" s="0" t="s">
        <v>53</v>
      </c>
      <c r="E1530" s="3" t="n">
        <v>0.00433493209910425</v>
      </c>
    </row>
    <row r="1531" customFormat="false" ht="13" hidden="false" customHeight="false" outlineLevel="0" collapsed="false">
      <c r="A1531" s="0" t="s">
        <v>55</v>
      </c>
      <c r="B1531" s="0" t="n">
        <v>43</v>
      </c>
      <c r="C1531" s="0" t="n">
        <v>2</v>
      </c>
      <c r="D1531" s="0" t="s">
        <v>29</v>
      </c>
      <c r="E1531" s="3" t="n">
        <v>0.00301043937538822</v>
      </c>
    </row>
    <row r="1532" customFormat="false" ht="13" hidden="false" customHeight="false" outlineLevel="0" collapsed="false">
      <c r="A1532" s="0" t="s">
        <v>55</v>
      </c>
      <c r="B1532" s="0" t="n">
        <v>44</v>
      </c>
      <c r="C1532" s="0" t="n">
        <v>2</v>
      </c>
      <c r="D1532" s="0" t="s">
        <v>52</v>
      </c>
      <c r="E1532" s="3" t="n">
        <v>0.017375514721093</v>
      </c>
    </row>
    <row r="1533" customFormat="false" ht="13" hidden="false" customHeight="false" outlineLevel="0" collapsed="false">
      <c r="A1533" s="0" t="s">
        <v>55</v>
      </c>
      <c r="B1533" s="0" t="n">
        <v>44</v>
      </c>
      <c r="C1533" s="0" t="n">
        <v>2</v>
      </c>
      <c r="D1533" s="0" t="s">
        <v>53</v>
      </c>
      <c r="E1533" s="3" t="n">
        <v>0.00453352183103561</v>
      </c>
    </row>
    <row r="1534" customFormat="false" ht="13" hidden="false" customHeight="false" outlineLevel="0" collapsed="false">
      <c r="A1534" s="0" t="s">
        <v>55</v>
      </c>
      <c r="B1534" s="0" t="n">
        <v>44</v>
      </c>
      <c r="C1534" s="0" t="n">
        <v>2</v>
      </c>
      <c r="D1534" s="0" t="s">
        <v>29</v>
      </c>
      <c r="E1534" s="3" t="n">
        <v>0.00275007380860979</v>
      </c>
    </row>
    <row r="1535" customFormat="false" ht="13" hidden="false" customHeight="false" outlineLevel="0" collapsed="false">
      <c r="A1535" s="0" t="s">
        <v>55</v>
      </c>
      <c r="B1535" s="0" t="n">
        <v>45</v>
      </c>
      <c r="C1535" s="0" t="n">
        <v>2</v>
      </c>
      <c r="D1535" s="0" t="s">
        <v>52</v>
      </c>
      <c r="E1535" s="3" t="n">
        <v>0.0161934953908134</v>
      </c>
    </row>
    <row r="1536" customFormat="false" ht="13" hidden="false" customHeight="false" outlineLevel="0" collapsed="false">
      <c r="A1536" s="0" t="s">
        <v>55</v>
      </c>
      <c r="B1536" s="0" t="n">
        <v>45</v>
      </c>
      <c r="C1536" s="0" t="n">
        <v>2</v>
      </c>
      <c r="D1536" s="0" t="s">
        <v>53</v>
      </c>
      <c r="E1536" s="3" t="n">
        <v>0.00433578088455299</v>
      </c>
    </row>
    <row r="1537" customFormat="false" ht="13" hidden="false" customHeight="false" outlineLevel="0" collapsed="false">
      <c r="A1537" s="0" t="s">
        <v>55</v>
      </c>
      <c r="B1537" s="0" t="n">
        <v>45</v>
      </c>
      <c r="C1537" s="0" t="n">
        <v>2</v>
      </c>
      <c r="D1537" s="0" t="s">
        <v>29</v>
      </c>
      <c r="E1537" s="3" t="n">
        <v>0.00252910276426541</v>
      </c>
    </row>
    <row r="1538" customFormat="false" ht="13" hidden="false" customHeight="false" outlineLevel="0" collapsed="false">
      <c r="A1538" s="0" t="s">
        <v>55</v>
      </c>
      <c r="B1538" s="0" t="n">
        <v>46</v>
      </c>
      <c r="C1538" s="0" t="n">
        <v>2</v>
      </c>
      <c r="D1538" s="0" t="s">
        <v>52</v>
      </c>
      <c r="E1538" s="3" t="n">
        <v>0.0210667275823653</v>
      </c>
    </row>
    <row r="1539" customFormat="false" ht="13" hidden="false" customHeight="false" outlineLevel="0" collapsed="false">
      <c r="A1539" s="0" t="s">
        <v>55</v>
      </c>
      <c r="B1539" s="0" t="n">
        <v>46</v>
      </c>
      <c r="C1539" s="0" t="n">
        <v>2</v>
      </c>
      <c r="D1539" s="0" t="s">
        <v>53</v>
      </c>
      <c r="E1539" s="3" t="n">
        <v>0.00599596490567979</v>
      </c>
    </row>
    <row r="1540" customFormat="false" ht="13" hidden="false" customHeight="false" outlineLevel="0" collapsed="false">
      <c r="A1540" s="0" t="s">
        <v>55</v>
      </c>
      <c r="B1540" s="0" t="n">
        <v>46</v>
      </c>
      <c r="C1540" s="0" t="n">
        <v>2</v>
      </c>
      <c r="D1540" s="0" t="s">
        <v>29</v>
      </c>
      <c r="E1540" s="3" t="n">
        <v>0.00268700021444169</v>
      </c>
    </row>
    <row r="1541" customFormat="false" ht="13" hidden="false" customHeight="false" outlineLevel="0" collapsed="false">
      <c r="A1541" s="0" t="s">
        <v>55</v>
      </c>
      <c r="B1541" s="0" t="n">
        <v>47</v>
      </c>
      <c r="C1541" s="0" t="n">
        <v>2</v>
      </c>
      <c r="D1541" s="0" t="s">
        <v>52</v>
      </c>
      <c r="E1541" s="3" t="n">
        <v>0.0172514959625649</v>
      </c>
    </row>
    <row r="1542" customFormat="false" ht="13" hidden="false" customHeight="false" outlineLevel="0" collapsed="false">
      <c r="A1542" s="0" t="s">
        <v>55</v>
      </c>
      <c r="B1542" s="0" t="n">
        <v>47</v>
      </c>
      <c r="C1542" s="0" t="n">
        <v>2</v>
      </c>
      <c r="D1542" s="0" t="s">
        <v>53</v>
      </c>
      <c r="E1542" s="3" t="n">
        <v>0.00412959429742385</v>
      </c>
    </row>
    <row r="1543" customFormat="false" ht="13" hidden="false" customHeight="false" outlineLevel="0" collapsed="false">
      <c r="A1543" s="0" t="s">
        <v>55</v>
      </c>
      <c r="B1543" s="0" t="n">
        <v>47</v>
      </c>
      <c r="C1543" s="0" t="n">
        <v>2</v>
      </c>
      <c r="D1543" s="0" t="s">
        <v>29</v>
      </c>
      <c r="E1543" s="3" t="n">
        <v>0.00272616427932423</v>
      </c>
    </row>
    <row r="1544" customFormat="false" ht="13" hidden="false" customHeight="false" outlineLevel="0" collapsed="false">
      <c r="A1544" s="0" t="s">
        <v>55</v>
      </c>
      <c r="B1544" s="0" t="n">
        <v>48</v>
      </c>
      <c r="C1544" s="0" t="n">
        <v>2</v>
      </c>
      <c r="D1544" s="0" t="s">
        <v>52</v>
      </c>
      <c r="E1544" s="3" t="n">
        <v>0.0214843159597165</v>
      </c>
    </row>
    <row r="1545" customFormat="false" ht="13" hidden="false" customHeight="false" outlineLevel="0" collapsed="false">
      <c r="A1545" s="0" t="s">
        <v>55</v>
      </c>
      <c r="B1545" s="0" t="n">
        <v>48</v>
      </c>
      <c r="C1545" s="0" t="n">
        <v>2</v>
      </c>
      <c r="D1545" s="0" t="s">
        <v>53</v>
      </c>
      <c r="E1545" s="3" t="n">
        <v>0.00582889118358371</v>
      </c>
    </row>
    <row r="1546" customFormat="false" ht="13" hidden="false" customHeight="false" outlineLevel="0" collapsed="false">
      <c r="A1546" s="0" t="s">
        <v>55</v>
      </c>
      <c r="B1546" s="0" t="n">
        <v>48</v>
      </c>
      <c r="C1546" s="0" t="n">
        <v>2</v>
      </c>
      <c r="D1546" s="0" t="s">
        <v>29</v>
      </c>
      <c r="E1546" s="3" t="n">
        <v>0.00266712222693731</v>
      </c>
    </row>
    <row r="1547" customFormat="false" ht="13" hidden="false" customHeight="false" outlineLevel="0" collapsed="false">
      <c r="A1547" s="0" t="s">
        <v>55</v>
      </c>
      <c r="B1547" s="0" t="n">
        <v>49</v>
      </c>
      <c r="C1547" s="0" t="n">
        <v>2</v>
      </c>
      <c r="D1547" s="0" t="s">
        <v>52</v>
      </c>
      <c r="E1547" s="3" t="n">
        <v>0.0200353151216739</v>
      </c>
    </row>
    <row r="1548" customFormat="false" ht="13" hidden="false" customHeight="false" outlineLevel="0" collapsed="false">
      <c r="A1548" s="0" t="s">
        <v>55</v>
      </c>
      <c r="B1548" s="0" t="n">
        <v>49</v>
      </c>
      <c r="C1548" s="0" t="n">
        <v>2</v>
      </c>
      <c r="D1548" s="0" t="s">
        <v>53</v>
      </c>
      <c r="E1548" s="3" t="n">
        <v>0.00555314402960391</v>
      </c>
    </row>
    <row r="1549" customFormat="false" ht="13" hidden="false" customHeight="false" outlineLevel="0" collapsed="false">
      <c r="A1549" s="0" t="s">
        <v>55</v>
      </c>
      <c r="B1549" s="0" t="n">
        <v>49</v>
      </c>
      <c r="C1549" s="0" t="n">
        <v>2</v>
      </c>
      <c r="D1549" s="0" t="s">
        <v>29</v>
      </c>
      <c r="E1549" s="3" t="n">
        <v>0.00250318115536958</v>
      </c>
    </row>
    <row r="1550" customFormat="false" ht="13" hidden="false" customHeight="false" outlineLevel="0" collapsed="false">
      <c r="A1550" s="0" t="s">
        <v>55</v>
      </c>
      <c r="B1550" s="0" t="n">
        <v>50</v>
      </c>
      <c r="C1550" s="0" t="n">
        <v>2</v>
      </c>
      <c r="D1550" s="0" t="s">
        <v>52</v>
      </c>
      <c r="E1550" s="3" t="n">
        <v>0.0188396369721509</v>
      </c>
    </row>
    <row r="1551" customFormat="false" ht="13" hidden="false" customHeight="false" outlineLevel="0" collapsed="false">
      <c r="A1551" s="0" t="s">
        <v>55</v>
      </c>
      <c r="B1551" s="0" t="n">
        <v>50</v>
      </c>
      <c r="C1551" s="0" t="n">
        <v>2</v>
      </c>
      <c r="D1551" s="0" t="s">
        <v>53</v>
      </c>
      <c r="E1551" s="3" t="n">
        <v>0.00443429715015551</v>
      </c>
    </row>
    <row r="1552" customFormat="false" ht="13" hidden="false" customHeight="false" outlineLevel="0" collapsed="false">
      <c r="A1552" s="0" t="s">
        <v>55</v>
      </c>
      <c r="B1552" s="0" t="n">
        <v>50</v>
      </c>
      <c r="C1552" s="0" t="n">
        <v>2</v>
      </c>
      <c r="D1552" s="0" t="s">
        <v>29</v>
      </c>
      <c r="E1552" s="3" t="n">
        <v>0.00278562625591871</v>
      </c>
    </row>
    <row r="1553" customFormat="false" ht="13" hidden="false" customHeight="false" outlineLevel="0" collapsed="false">
      <c r="A1553" s="0" t="s">
        <v>55</v>
      </c>
      <c r="B1553" s="0" t="n">
        <v>51</v>
      </c>
      <c r="C1553" s="0" t="n">
        <v>2</v>
      </c>
      <c r="D1553" s="0" t="s">
        <v>52</v>
      </c>
      <c r="E1553" s="3" t="n">
        <v>0.0210287754371419</v>
      </c>
    </row>
    <row r="1554" customFormat="false" ht="13" hidden="false" customHeight="false" outlineLevel="0" collapsed="false">
      <c r="A1554" s="0" t="s">
        <v>55</v>
      </c>
      <c r="B1554" s="0" t="n">
        <v>51</v>
      </c>
      <c r="C1554" s="0" t="n">
        <v>2</v>
      </c>
      <c r="D1554" s="0" t="s">
        <v>53</v>
      </c>
      <c r="E1554" s="3" t="n">
        <v>0.00489478375787245</v>
      </c>
    </row>
    <row r="1555" customFormat="false" ht="13" hidden="false" customHeight="false" outlineLevel="0" collapsed="false">
      <c r="A1555" s="0" t="s">
        <v>55</v>
      </c>
      <c r="B1555" s="0" t="n">
        <v>51</v>
      </c>
      <c r="C1555" s="0" t="n">
        <v>2</v>
      </c>
      <c r="D1555" s="0" t="s">
        <v>29</v>
      </c>
      <c r="E1555" s="3" t="n">
        <v>0.00260176376993925</v>
      </c>
    </row>
    <row r="1556" customFormat="false" ht="13" hidden="false" customHeight="false" outlineLevel="0" collapsed="false">
      <c r="A1556" s="0" t="s">
        <v>55</v>
      </c>
      <c r="B1556" s="0" t="n">
        <v>52</v>
      </c>
      <c r="C1556" s="0" t="n">
        <v>2</v>
      </c>
      <c r="D1556" s="0" t="s">
        <v>52</v>
      </c>
      <c r="E1556" s="3" t="n">
        <v>0.0138137219041856</v>
      </c>
    </row>
    <row r="1557" customFormat="false" ht="13" hidden="false" customHeight="false" outlineLevel="0" collapsed="false">
      <c r="A1557" s="0" t="s">
        <v>55</v>
      </c>
      <c r="B1557" s="0" t="n">
        <v>52</v>
      </c>
      <c r="C1557" s="0" t="n">
        <v>2</v>
      </c>
      <c r="D1557" s="0" t="s">
        <v>53</v>
      </c>
      <c r="E1557" s="3" t="n">
        <v>0.00562817952220118</v>
      </c>
    </row>
    <row r="1558" customFormat="false" ht="13" hidden="false" customHeight="false" outlineLevel="0" collapsed="false">
      <c r="A1558" s="0" t="s">
        <v>55</v>
      </c>
      <c r="B1558" s="0" t="n">
        <v>52</v>
      </c>
      <c r="C1558" s="0" t="n">
        <v>2</v>
      </c>
      <c r="D1558" s="0" t="s">
        <v>29</v>
      </c>
      <c r="E1558" s="3" t="n">
        <v>0.00243307565312622</v>
      </c>
    </row>
    <row r="1559" customFormat="false" ht="13" hidden="false" customHeight="false" outlineLevel="0" collapsed="false">
      <c r="A1559" s="0" t="s">
        <v>55</v>
      </c>
      <c r="B1559" s="0" t="n">
        <v>53</v>
      </c>
      <c r="C1559" s="0" t="n">
        <v>2</v>
      </c>
      <c r="D1559" s="0" t="s">
        <v>52</v>
      </c>
      <c r="E1559" s="3" t="n">
        <v>0.0287788992225215</v>
      </c>
    </row>
    <row r="1560" customFormat="false" ht="13" hidden="false" customHeight="false" outlineLevel="0" collapsed="false">
      <c r="A1560" s="0" t="s">
        <v>55</v>
      </c>
      <c r="B1560" s="0" t="n">
        <v>53</v>
      </c>
      <c r="C1560" s="0" t="n">
        <v>2</v>
      </c>
      <c r="D1560" s="0" t="s">
        <v>53</v>
      </c>
      <c r="E1560" s="3" t="n">
        <v>0.00563176547598787</v>
      </c>
    </row>
    <row r="1561" customFormat="false" ht="13" hidden="false" customHeight="false" outlineLevel="0" collapsed="false">
      <c r="A1561" s="0" t="s">
        <v>55</v>
      </c>
      <c r="B1561" s="0" t="n">
        <v>53</v>
      </c>
      <c r="C1561" s="0" t="n">
        <v>2</v>
      </c>
      <c r="D1561" s="0" t="s">
        <v>29</v>
      </c>
      <c r="E1561" s="3" t="n">
        <v>0.00286588157390858</v>
      </c>
    </row>
    <row r="1562" customFormat="false" ht="13" hidden="false" customHeight="false" outlineLevel="0" collapsed="false">
      <c r="A1562" s="0" t="s">
        <v>55</v>
      </c>
      <c r="B1562" s="0" t="n">
        <v>54</v>
      </c>
      <c r="C1562" s="0" t="n">
        <v>2</v>
      </c>
      <c r="D1562" s="0" t="s">
        <v>52</v>
      </c>
      <c r="E1562" s="3" t="n">
        <v>0.0130952577397526</v>
      </c>
    </row>
    <row r="1563" customFormat="false" ht="13" hidden="false" customHeight="false" outlineLevel="0" collapsed="false">
      <c r="A1563" s="0" t="s">
        <v>55</v>
      </c>
      <c r="B1563" s="0" t="n">
        <v>54</v>
      </c>
      <c r="C1563" s="0" t="n">
        <v>2</v>
      </c>
      <c r="D1563" s="0" t="s">
        <v>53</v>
      </c>
      <c r="E1563" s="3" t="n">
        <v>0.00483536113048223</v>
      </c>
    </row>
    <row r="1564" customFormat="false" ht="13" hidden="false" customHeight="false" outlineLevel="0" collapsed="false">
      <c r="A1564" s="0" t="s">
        <v>55</v>
      </c>
      <c r="B1564" s="0" t="n">
        <v>54</v>
      </c>
      <c r="C1564" s="0" t="n">
        <v>2</v>
      </c>
      <c r="D1564" s="0" t="s">
        <v>29</v>
      </c>
      <c r="E1564" s="3" t="n">
        <v>0.00233716623294554</v>
      </c>
    </row>
    <row r="1565" customFormat="false" ht="13" hidden="false" customHeight="false" outlineLevel="0" collapsed="false">
      <c r="A1565" s="0" t="s">
        <v>55</v>
      </c>
      <c r="B1565" s="0" t="n">
        <v>55</v>
      </c>
      <c r="C1565" s="0" t="n">
        <v>2</v>
      </c>
      <c r="D1565" s="0" t="s">
        <v>52</v>
      </c>
      <c r="E1565" s="3" t="n">
        <v>0.0329029834106453</v>
      </c>
    </row>
    <row r="1566" customFormat="false" ht="13" hidden="false" customHeight="false" outlineLevel="0" collapsed="false">
      <c r="A1566" s="0" t="s">
        <v>55</v>
      </c>
      <c r="B1566" s="0" t="n">
        <v>55</v>
      </c>
      <c r="C1566" s="0" t="n">
        <v>2</v>
      </c>
      <c r="D1566" s="0" t="s">
        <v>53</v>
      </c>
      <c r="E1566" s="3" t="n">
        <v>0.00685904431504322</v>
      </c>
    </row>
    <row r="1567" customFormat="false" ht="13" hidden="false" customHeight="false" outlineLevel="0" collapsed="false">
      <c r="A1567" s="0" t="s">
        <v>55</v>
      </c>
      <c r="B1567" s="0" t="n">
        <v>55</v>
      </c>
      <c r="C1567" s="0" t="n">
        <v>2</v>
      </c>
      <c r="D1567" s="0" t="s">
        <v>29</v>
      </c>
      <c r="E1567" s="3" t="n">
        <v>0.00315704609045008</v>
      </c>
    </row>
    <row r="1568" customFormat="false" ht="13" hidden="false" customHeight="false" outlineLevel="0" collapsed="false">
      <c r="A1568" s="0" t="s">
        <v>55</v>
      </c>
      <c r="B1568" s="0" t="n">
        <v>56</v>
      </c>
      <c r="C1568" s="0" t="n">
        <v>2</v>
      </c>
      <c r="D1568" s="0" t="s">
        <v>52</v>
      </c>
      <c r="E1568" s="3" t="n">
        <v>0.00694013947780812</v>
      </c>
    </row>
    <row r="1569" customFormat="false" ht="13" hidden="false" customHeight="false" outlineLevel="0" collapsed="false">
      <c r="A1569" s="0" t="s">
        <v>55</v>
      </c>
      <c r="B1569" s="0" t="n">
        <v>56</v>
      </c>
      <c r="C1569" s="0" t="n">
        <v>2</v>
      </c>
      <c r="D1569" s="0" t="s">
        <v>53</v>
      </c>
      <c r="E1569" s="3" t="n">
        <v>0.00372572299744145</v>
      </c>
    </row>
    <row r="1570" customFormat="false" ht="13" hidden="false" customHeight="false" outlineLevel="0" collapsed="false">
      <c r="A1570" s="0" t="s">
        <v>55</v>
      </c>
      <c r="B1570" s="0" t="n">
        <v>56</v>
      </c>
      <c r="C1570" s="0" t="n">
        <v>2</v>
      </c>
      <c r="D1570" s="0" t="s">
        <v>29</v>
      </c>
      <c r="E1570" s="3" t="n">
        <v>0.00260560731137156</v>
      </c>
    </row>
    <row r="1571" customFormat="false" ht="13" hidden="false" customHeight="false" outlineLevel="0" collapsed="false">
      <c r="A1571" s="0" t="s">
        <v>55</v>
      </c>
      <c r="B1571" s="0" t="n">
        <v>57</v>
      </c>
      <c r="C1571" s="0" t="n">
        <v>2</v>
      </c>
      <c r="D1571" s="0" t="s">
        <v>52</v>
      </c>
      <c r="E1571" s="3" t="n">
        <v>0.0112105023108657</v>
      </c>
    </row>
    <row r="1572" customFormat="false" ht="13" hidden="false" customHeight="false" outlineLevel="0" collapsed="false">
      <c r="A1572" s="0" t="s">
        <v>55</v>
      </c>
      <c r="B1572" s="0" t="n">
        <v>57</v>
      </c>
      <c r="C1572" s="0" t="n">
        <v>2</v>
      </c>
      <c r="D1572" s="0" t="s">
        <v>53</v>
      </c>
      <c r="E1572" s="3" t="n">
        <v>0.00476064065130971</v>
      </c>
    </row>
    <row r="1573" customFormat="false" ht="13" hidden="false" customHeight="false" outlineLevel="0" collapsed="false">
      <c r="A1573" s="0" t="s">
        <v>55</v>
      </c>
      <c r="B1573" s="0" t="n">
        <v>57</v>
      </c>
      <c r="C1573" s="0" t="n">
        <v>2</v>
      </c>
      <c r="D1573" s="0" t="s">
        <v>29</v>
      </c>
      <c r="E1573" s="3" t="n">
        <v>0.00265952554526838</v>
      </c>
    </row>
    <row r="1574" customFormat="false" ht="13" hidden="false" customHeight="false" outlineLevel="0" collapsed="false">
      <c r="A1574" s="0" t="s">
        <v>55</v>
      </c>
      <c r="B1574" s="0" t="n">
        <v>58</v>
      </c>
      <c r="C1574" s="0" t="n">
        <v>2</v>
      </c>
      <c r="D1574" s="0" t="s">
        <v>52</v>
      </c>
      <c r="E1574" s="3" t="n">
        <v>0.0107698710858985</v>
      </c>
    </row>
    <row r="1575" customFormat="false" ht="13" hidden="false" customHeight="false" outlineLevel="0" collapsed="false">
      <c r="A1575" s="0" t="s">
        <v>55</v>
      </c>
      <c r="B1575" s="0" t="n">
        <v>58</v>
      </c>
      <c r="C1575" s="0" t="n">
        <v>2</v>
      </c>
      <c r="D1575" s="0" t="s">
        <v>53</v>
      </c>
      <c r="E1575" s="3" t="n">
        <v>0.00521765270790972</v>
      </c>
    </row>
    <row r="1576" customFormat="false" ht="13" hidden="false" customHeight="false" outlineLevel="0" collapsed="false">
      <c r="A1576" s="0" t="s">
        <v>55</v>
      </c>
      <c r="B1576" s="0" t="n">
        <v>58</v>
      </c>
      <c r="C1576" s="0" t="n">
        <v>2</v>
      </c>
      <c r="D1576" s="0" t="s">
        <v>29</v>
      </c>
      <c r="E1576" s="3" t="n">
        <v>0.00248841996768319</v>
      </c>
    </row>
    <row r="1577" customFormat="false" ht="13" hidden="false" customHeight="false" outlineLevel="0" collapsed="false">
      <c r="A1577" s="0" t="s">
        <v>55</v>
      </c>
      <c r="B1577" s="0" t="n">
        <v>59</v>
      </c>
      <c r="C1577" s="0" t="n">
        <v>2</v>
      </c>
      <c r="D1577" s="0" t="s">
        <v>52</v>
      </c>
      <c r="E1577" s="3" t="n">
        <v>0.0228799261927102</v>
      </c>
    </row>
    <row r="1578" customFormat="false" ht="13" hidden="false" customHeight="false" outlineLevel="0" collapsed="false">
      <c r="A1578" s="0" t="s">
        <v>55</v>
      </c>
      <c r="B1578" s="0" t="n">
        <v>59</v>
      </c>
      <c r="C1578" s="0" t="n">
        <v>2</v>
      </c>
      <c r="D1578" s="0" t="s">
        <v>53</v>
      </c>
      <c r="E1578" s="3" t="n">
        <v>0.00473629760273387</v>
      </c>
    </row>
    <row r="1579" customFormat="false" ht="13" hidden="false" customHeight="false" outlineLevel="0" collapsed="false">
      <c r="A1579" s="0" t="s">
        <v>55</v>
      </c>
      <c r="B1579" s="0" t="n">
        <v>59</v>
      </c>
      <c r="C1579" s="0" t="n">
        <v>2</v>
      </c>
      <c r="D1579" s="0" t="s">
        <v>29</v>
      </c>
      <c r="E1579" s="3" t="n">
        <v>0.00266809998697528</v>
      </c>
    </row>
    <row r="1580" customFormat="false" ht="13" hidden="false" customHeight="false" outlineLevel="0" collapsed="false">
      <c r="A1580" s="0" t="s">
        <v>55</v>
      </c>
      <c r="B1580" s="0" t="n">
        <v>60</v>
      </c>
      <c r="C1580" s="0" t="n">
        <v>2</v>
      </c>
      <c r="D1580" s="0" t="s">
        <v>52</v>
      </c>
      <c r="E1580" s="3" t="n">
        <v>0.00730631439393331</v>
      </c>
    </row>
    <row r="1581" customFormat="false" ht="13" hidden="false" customHeight="false" outlineLevel="0" collapsed="false">
      <c r="A1581" s="0" t="s">
        <v>55</v>
      </c>
      <c r="B1581" s="0" t="n">
        <v>60</v>
      </c>
      <c r="C1581" s="0" t="n">
        <v>2</v>
      </c>
      <c r="D1581" s="0" t="s">
        <v>53</v>
      </c>
      <c r="E1581" s="3" t="n">
        <v>0.00409090983805864</v>
      </c>
    </row>
    <row r="1582" customFormat="false" ht="13" hidden="false" customHeight="false" outlineLevel="0" collapsed="false">
      <c r="A1582" s="0" t="s">
        <v>55</v>
      </c>
      <c r="B1582" s="0" t="n">
        <v>60</v>
      </c>
      <c r="C1582" s="0" t="n">
        <v>2</v>
      </c>
      <c r="D1582" s="0" t="s">
        <v>29</v>
      </c>
      <c r="E1582" s="3" t="n">
        <v>0.0026091227839853</v>
      </c>
    </row>
    <row r="1583" customFormat="false" ht="13" hidden="false" customHeight="false" outlineLevel="0" collapsed="false">
      <c r="A1583" s="0" t="s">
        <v>55</v>
      </c>
      <c r="B1583" s="0" t="n">
        <v>61</v>
      </c>
      <c r="C1583" s="0" t="n">
        <v>2</v>
      </c>
      <c r="D1583" s="0" t="s">
        <v>52</v>
      </c>
      <c r="E1583" s="3" t="n">
        <v>0.0284228657144539</v>
      </c>
    </row>
    <row r="1584" customFormat="false" ht="13" hidden="false" customHeight="false" outlineLevel="0" collapsed="false">
      <c r="A1584" s="0" t="s">
        <v>55</v>
      </c>
      <c r="B1584" s="0" t="n">
        <v>61</v>
      </c>
      <c r="C1584" s="0" t="n">
        <v>2</v>
      </c>
      <c r="D1584" s="0" t="s">
        <v>53</v>
      </c>
      <c r="E1584" s="3" t="n">
        <v>0.0062305210727621</v>
      </c>
    </row>
    <row r="1585" customFormat="false" ht="13" hidden="false" customHeight="false" outlineLevel="0" collapsed="false">
      <c r="A1585" s="0" t="s">
        <v>55</v>
      </c>
      <c r="B1585" s="0" t="n">
        <v>61</v>
      </c>
      <c r="C1585" s="0" t="n">
        <v>2</v>
      </c>
      <c r="D1585" s="0" t="s">
        <v>29</v>
      </c>
      <c r="E1585" s="3" t="n">
        <v>0.00281009851891737</v>
      </c>
    </row>
    <row r="1586" customFormat="false" ht="13" hidden="false" customHeight="false" outlineLevel="0" collapsed="false">
      <c r="A1586" s="0" t="s">
        <v>55</v>
      </c>
      <c r="B1586" s="0" t="n">
        <v>62</v>
      </c>
      <c r="C1586" s="0" t="n">
        <v>2</v>
      </c>
      <c r="D1586" s="0" t="s">
        <v>52</v>
      </c>
      <c r="E1586" s="3" t="n">
        <v>0.0113816698589786</v>
      </c>
    </row>
    <row r="1587" customFormat="false" ht="13" hidden="false" customHeight="false" outlineLevel="0" collapsed="false">
      <c r="A1587" s="0" t="s">
        <v>55</v>
      </c>
      <c r="B1587" s="0" t="n">
        <v>62</v>
      </c>
      <c r="C1587" s="0" t="n">
        <v>2</v>
      </c>
      <c r="D1587" s="0" t="s">
        <v>53</v>
      </c>
      <c r="E1587" s="3" t="n">
        <v>0.00444817833274349</v>
      </c>
    </row>
    <row r="1588" customFormat="false" ht="13" hidden="false" customHeight="false" outlineLevel="0" collapsed="false">
      <c r="A1588" s="0" t="s">
        <v>55</v>
      </c>
      <c r="B1588" s="0" t="n">
        <v>62</v>
      </c>
      <c r="C1588" s="0" t="n">
        <v>2</v>
      </c>
      <c r="D1588" s="0" t="s">
        <v>29</v>
      </c>
      <c r="E1588" s="3" t="n">
        <v>0.00234243325857361</v>
      </c>
    </row>
    <row r="1589" customFormat="false" ht="13" hidden="false" customHeight="false" outlineLevel="0" collapsed="false">
      <c r="A1589" s="0" t="s">
        <v>55</v>
      </c>
      <c r="B1589" s="0" t="n">
        <v>63</v>
      </c>
      <c r="C1589" s="0" t="n">
        <v>2</v>
      </c>
      <c r="D1589" s="0" t="s">
        <v>52</v>
      </c>
      <c r="E1589" s="3" t="n">
        <v>0.0205272419705686</v>
      </c>
    </row>
    <row r="1590" customFormat="false" ht="13" hidden="false" customHeight="false" outlineLevel="0" collapsed="false">
      <c r="A1590" s="0" t="s">
        <v>55</v>
      </c>
      <c r="B1590" s="0" t="n">
        <v>63</v>
      </c>
      <c r="C1590" s="0" t="n">
        <v>2</v>
      </c>
      <c r="D1590" s="0" t="s">
        <v>53</v>
      </c>
      <c r="E1590" s="3" t="n">
        <v>0.00506701874138302</v>
      </c>
    </row>
    <row r="1591" customFormat="false" ht="13" hidden="false" customHeight="false" outlineLevel="0" collapsed="false">
      <c r="A1591" s="0" t="s">
        <v>55</v>
      </c>
      <c r="B1591" s="0" t="n">
        <v>63</v>
      </c>
      <c r="C1591" s="0" t="n">
        <v>2</v>
      </c>
      <c r="D1591" s="0" t="s">
        <v>29</v>
      </c>
      <c r="E1591" s="3" t="n">
        <v>0.00250732101742675</v>
      </c>
    </row>
    <row r="1592" customFormat="false" ht="13" hidden="false" customHeight="false" outlineLevel="0" collapsed="false">
      <c r="A1592" s="0" t="s">
        <v>55</v>
      </c>
      <c r="B1592" s="0" t="n">
        <v>64</v>
      </c>
      <c r="C1592" s="0" t="n">
        <v>2</v>
      </c>
      <c r="D1592" s="0" t="s">
        <v>52</v>
      </c>
      <c r="E1592" s="3" t="n">
        <v>0.0122053657965825</v>
      </c>
    </row>
    <row r="1593" customFormat="false" ht="13" hidden="false" customHeight="false" outlineLevel="0" collapsed="false">
      <c r="A1593" s="0" t="s">
        <v>55</v>
      </c>
      <c r="B1593" s="0" t="n">
        <v>64</v>
      </c>
      <c r="C1593" s="0" t="n">
        <v>2</v>
      </c>
      <c r="D1593" s="0" t="s">
        <v>53</v>
      </c>
      <c r="E1593" s="3" t="n">
        <v>0.00483073975700994</v>
      </c>
    </row>
    <row r="1594" customFormat="false" ht="13" hidden="false" customHeight="false" outlineLevel="0" collapsed="false">
      <c r="A1594" s="0" t="s">
        <v>55</v>
      </c>
      <c r="B1594" s="0" t="n">
        <v>64</v>
      </c>
      <c r="C1594" s="0" t="n">
        <v>2</v>
      </c>
      <c r="D1594" s="0" t="s">
        <v>29</v>
      </c>
      <c r="E1594" s="3" t="n">
        <v>0.00234463019409551</v>
      </c>
    </row>
    <row r="1595" customFormat="false" ht="13" hidden="false" customHeight="false" outlineLevel="0" collapsed="false">
      <c r="A1595" s="0" t="s">
        <v>55</v>
      </c>
      <c r="B1595" s="0" t="n">
        <v>65</v>
      </c>
      <c r="C1595" s="0" t="n">
        <v>2</v>
      </c>
      <c r="D1595" s="0" t="s">
        <v>52</v>
      </c>
      <c r="E1595" s="3" t="n">
        <v>0.0215097218540243</v>
      </c>
    </row>
    <row r="1596" customFormat="false" ht="13" hidden="false" customHeight="false" outlineLevel="0" collapsed="false">
      <c r="A1596" s="0" t="s">
        <v>55</v>
      </c>
      <c r="B1596" s="0" t="n">
        <v>65</v>
      </c>
      <c r="C1596" s="0" t="n">
        <v>2</v>
      </c>
      <c r="D1596" s="0" t="s">
        <v>53</v>
      </c>
      <c r="E1596" s="3" t="n">
        <v>0.00426251865853858</v>
      </c>
    </row>
    <row r="1597" customFormat="false" ht="13" hidden="false" customHeight="false" outlineLevel="0" collapsed="false">
      <c r="A1597" s="0" t="s">
        <v>55</v>
      </c>
      <c r="B1597" s="0" t="n">
        <v>65</v>
      </c>
      <c r="C1597" s="0" t="n">
        <v>2</v>
      </c>
      <c r="D1597" s="0" t="s">
        <v>29</v>
      </c>
      <c r="E1597" s="3" t="n">
        <v>0.00288068534739848</v>
      </c>
    </row>
    <row r="1598" customFormat="false" ht="13" hidden="false" customHeight="false" outlineLevel="0" collapsed="false">
      <c r="A1598" s="0" t="s">
        <v>55</v>
      </c>
      <c r="B1598" s="0" t="n">
        <v>66</v>
      </c>
      <c r="C1598" s="0" t="n">
        <v>2</v>
      </c>
      <c r="D1598" s="0" t="s">
        <v>52</v>
      </c>
      <c r="E1598" s="3" t="n">
        <v>0.0203272431727763</v>
      </c>
    </row>
    <row r="1599" customFormat="false" ht="13" hidden="false" customHeight="false" outlineLevel="0" collapsed="false">
      <c r="A1599" s="0" t="s">
        <v>55</v>
      </c>
      <c r="B1599" s="0" t="n">
        <v>66</v>
      </c>
      <c r="C1599" s="0" t="n">
        <v>2</v>
      </c>
      <c r="D1599" s="0" t="s">
        <v>53</v>
      </c>
      <c r="E1599" s="3" t="n">
        <v>0.00431607736787632</v>
      </c>
    </row>
    <row r="1600" customFormat="false" ht="13" hidden="false" customHeight="false" outlineLevel="0" collapsed="false">
      <c r="A1600" s="0" t="s">
        <v>55</v>
      </c>
      <c r="B1600" s="0" t="n">
        <v>66</v>
      </c>
      <c r="C1600" s="0" t="n">
        <v>2</v>
      </c>
      <c r="D1600" s="0" t="s">
        <v>29</v>
      </c>
      <c r="E1600" s="3" t="n">
        <v>0.00257277067110743</v>
      </c>
    </row>
    <row r="1601" customFormat="false" ht="13" hidden="false" customHeight="false" outlineLevel="0" collapsed="false">
      <c r="A1601" s="0" t="s">
        <v>55</v>
      </c>
      <c r="B1601" s="0" t="n">
        <v>67</v>
      </c>
      <c r="C1601" s="0" t="n">
        <v>2</v>
      </c>
      <c r="D1601" s="0" t="s">
        <v>52</v>
      </c>
      <c r="E1601" s="3" t="n">
        <v>0.0129758909001554</v>
      </c>
    </row>
    <row r="1602" customFormat="false" ht="13" hidden="false" customHeight="false" outlineLevel="0" collapsed="false">
      <c r="A1602" s="0" t="s">
        <v>55</v>
      </c>
      <c r="B1602" s="0" t="n">
        <v>67</v>
      </c>
      <c r="C1602" s="0" t="n">
        <v>2</v>
      </c>
      <c r="D1602" s="0" t="s">
        <v>53</v>
      </c>
      <c r="E1602" s="3" t="n">
        <v>0.00459878817261932</v>
      </c>
    </row>
    <row r="1603" customFormat="false" ht="13" hidden="false" customHeight="false" outlineLevel="0" collapsed="false">
      <c r="A1603" s="0" t="s">
        <v>55</v>
      </c>
      <c r="B1603" s="0" t="n">
        <v>67</v>
      </c>
      <c r="C1603" s="0" t="n">
        <v>2</v>
      </c>
      <c r="D1603" s="0" t="s">
        <v>29</v>
      </c>
      <c r="E1603" s="3" t="n">
        <v>0.00234497034474962</v>
      </c>
    </row>
    <row r="1604" customFormat="false" ht="13" hidden="false" customHeight="false" outlineLevel="0" collapsed="false">
      <c r="A1604" s="0" t="s">
        <v>55</v>
      </c>
      <c r="B1604" s="0" t="n">
        <v>68</v>
      </c>
      <c r="C1604" s="0" t="n">
        <v>2</v>
      </c>
      <c r="D1604" s="0" t="s">
        <v>52</v>
      </c>
      <c r="E1604" s="3" t="n">
        <v>0.0291141981428495</v>
      </c>
    </row>
    <row r="1605" customFormat="false" ht="13" hidden="false" customHeight="false" outlineLevel="0" collapsed="false">
      <c r="A1605" s="0" t="s">
        <v>55</v>
      </c>
      <c r="B1605" s="0" t="n">
        <v>68</v>
      </c>
      <c r="C1605" s="0" t="n">
        <v>2</v>
      </c>
      <c r="D1605" s="0" t="s">
        <v>53</v>
      </c>
      <c r="E1605" s="3" t="n">
        <v>0.00596010777425125</v>
      </c>
    </row>
    <row r="1606" customFormat="false" ht="13" hidden="false" customHeight="false" outlineLevel="0" collapsed="false">
      <c r="A1606" s="0" t="s">
        <v>55</v>
      </c>
      <c r="B1606" s="0" t="n">
        <v>68</v>
      </c>
      <c r="C1606" s="0" t="n">
        <v>2</v>
      </c>
      <c r="D1606" s="0" t="s">
        <v>29</v>
      </c>
      <c r="E1606" s="3" t="n">
        <v>0.00405533365821495</v>
      </c>
    </row>
    <row r="1607" customFormat="false" ht="13" hidden="false" customHeight="false" outlineLevel="0" collapsed="false">
      <c r="A1607" s="0" t="s">
        <v>55</v>
      </c>
      <c r="B1607" s="0" t="n">
        <v>69</v>
      </c>
      <c r="C1607" s="0" t="n">
        <v>2</v>
      </c>
      <c r="D1607" s="0" t="s">
        <v>52</v>
      </c>
      <c r="E1607" s="3" t="n">
        <v>0.0161689370688488</v>
      </c>
    </row>
    <row r="1608" customFormat="false" ht="13" hidden="false" customHeight="false" outlineLevel="0" collapsed="false">
      <c r="A1608" s="0" t="s">
        <v>55</v>
      </c>
      <c r="B1608" s="0" t="n">
        <v>69</v>
      </c>
      <c r="C1608" s="0" t="n">
        <v>2</v>
      </c>
      <c r="D1608" s="0" t="s">
        <v>53</v>
      </c>
      <c r="E1608" s="3" t="n">
        <v>0.00395183098195485</v>
      </c>
    </row>
    <row r="1609" customFormat="false" ht="13" hidden="false" customHeight="false" outlineLevel="0" collapsed="false">
      <c r="A1609" s="0" t="s">
        <v>55</v>
      </c>
      <c r="B1609" s="0" t="n">
        <v>69</v>
      </c>
      <c r="C1609" s="0" t="n">
        <v>2</v>
      </c>
      <c r="D1609" s="0" t="s">
        <v>29</v>
      </c>
      <c r="E1609" s="3" t="n">
        <v>0.00243385661492259</v>
      </c>
    </row>
    <row r="1610" customFormat="false" ht="13" hidden="false" customHeight="false" outlineLevel="0" collapsed="false">
      <c r="A1610" s="0" t="s">
        <v>55</v>
      </c>
      <c r="B1610" s="0" t="n">
        <v>70</v>
      </c>
      <c r="C1610" s="0" t="n">
        <v>2</v>
      </c>
      <c r="D1610" s="0" t="s">
        <v>52</v>
      </c>
      <c r="E1610" s="3" t="n">
        <v>0.0230823085301581</v>
      </c>
    </row>
    <row r="1611" customFormat="false" ht="13" hidden="false" customHeight="false" outlineLevel="0" collapsed="false">
      <c r="A1611" s="0" t="s">
        <v>55</v>
      </c>
      <c r="B1611" s="0" t="n">
        <v>70</v>
      </c>
      <c r="C1611" s="0" t="n">
        <v>2</v>
      </c>
      <c r="D1611" s="0" t="s">
        <v>53</v>
      </c>
      <c r="E1611" s="3" t="n">
        <v>0.00506941110938104</v>
      </c>
    </row>
    <row r="1612" customFormat="false" ht="13" hidden="false" customHeight="false" outlineLevel="0" collapsed="false">
      <c r="A1612" s="0" t="s">
        <v>55</v>
      </c>
      <c r="B1612" s="0" t="n">
        <v>70</v>
      </c>
      <c r="C1612" s="0" t="n">
        <v>2</v>
      </c>
      <c r="D1612" s="0" t="s">
        <v>29</v>
      </c>
      <c r="E1612" s="3" t="n">
        <v>0.00243769174381886</v>
      </c>
    </row>
    <row r="1613" customFormat="false" ht="13" hidden="false" customHeight="false" outlineLevel="0" collapsed="false">
      <c r="A1613" s="0" t="s">
        <v>55</v>
      </c>
      <c r="B1613" s="0" t="n">
        <v>71</v>
      </c>
      <c r="C1613" s="0" t="n">
        <v>2</v>
      </c>
      <c r="D1613" s="0" t="s">
        <v>52</v>
      </c>
      <c r="E1613" s="3" t="n">
        <v>0.0183097286310663</v>
      </c>
    </row>
    <row r="1614" customFormat="false" ht="13" hidden="false" customHeight="false" outlineLevel="0" collapsed="false">
      <c r="A1614" s="0" t="s">
        <v>55</v>
      </c>
      <c r="B1614" s="0" t="n">
        <v>71</v>
      </c>
      <c r="C1614" s="0" t="n">
        <v>2</v>
      </c>
      <c r="D1614" s="0" t="s">
        <v>53</v>
      </c>
      <c r="E1614" s="3" t="n">
        <v>0.00444322964009032</v>
      </c>
    </row>
    <row r="1615" customFormat="false" ht="13" hidden="false" customHeight="false" outlineLevel="0" collapsed="false">
      <c r="A1615" s="0" t="s">
        <v>55</v>
      </c>
      <c r="B1615" s="0" t="n">
        <v>71</v>
      </c>
      <c r="C1615" s="0" t="n">
        <v>2</v>
      </c>
      <c r="D1615" s="0" t="s">
        <v>29</v>
      </c>
      <c r="E1615" s="3" t="n">
        <v>0.00257855514566943</v>
      </c>
    </row>
    <row r="1616" customFormat="false" ht="13" hidden="false" customHeight="false" outlineLevel="0" collapsed="false">
      <c r="A1616" s="0" t="s">
        <v>55</v>
      </c>
      <c r="B1616" s="0" t="n">
        <v>72</v>
      </c>
      <c r="C1616" s="0" t="n">
        <v>2</v>
      </c>
      <c r="D1616" s="0" t="s">
        <v>52</v>
      </c>
      <c r="E1616" s="3" t="n">
        <v>0.0198731310640838</v>
      </c>
    </row>
    <row r="1617" customFormat="false" ht="13" hidden="false" customHeight="false" outlineLevel="0" collapsed="false">
      <c r="A1617" s="0" t="s">
        <v>55</v>
      </c>
      <c r="B1617" s="0" t="n">
        <v>72</v>
      </c>
      <c r="C1617" s="0" t="n">
        <v>2</v>
      </c>
      <c r="D1617" s="0" t="s">
        <v>53</v>
      </c>
      <c r="E1617" s="3" t="n">
        <v>0.00497841829201207</v>
      </c>
    </row>
    <row r="1618" customFormat="false" ht="13" hidden="false" customHeight="false" outlineLevel="0" collapsed="false">
      <c r="A1618" s="0" t="s">
        <v>55</v>
      </c>
      <c r="B1618" s="0" t="n">
        <v>72</v>
      </c>
      <c r="C1618" s="0" t="n">
        <v>2</v>
      </c>
      <c r="D1618" s="0" t="s">
        <v>29</v>
      </c>
      <c r="E1618" s="3" t="n">
        <v>0.00245950271826277</v>
      </c>
    </row>
    <row r="1619" customFormat="false" ht="13" hidden="false" customHeight="false" outlineLevel="0" collapsed="false">
      <c r="A1619" s="0" t="s">
        <v>55</v>
      </c>
      <c r="B1619" s="0" t="n">
        <v>73</v>
      </c>
      <c r="C1619" s="0" t="n">
        <v>2</v>
      </c>
      <c r="D1619" s="0" t="s">
        <v>52</v>
      </c>
      <c r="E1619" s="3" t="n">
        <v>0.0167507128804851</v>
      </c>
    </row>
    <row r="1620" customFormat="false" ht="13" hidden="false" customHeight="false" outlineLevel="0" collapsed="false">
      <c r="A1620" s="0" t="s">
        <v>55</v>
      </c>
      <c r="B1620" s="0" t="n">
        <v>73</v>
      </c>
      <c r="C1620" s="0" t="n">
        <v>2</v>
      </c>
      <c r="D1620" s="0" t="s">
        <v>53</v>
      </c>
      <c r="E1620" s="3" t="n">
        <v>0.00513361615854001</v>
      </c>
    </row>
    <row r="1621" customFormat="false" ht="13" hidden="false" customHeight="false" outlineLevel="0" collapsed="false">
      <c r="A1621" s="0" t="s">
        <v>55</v>
      </c>
      <c r="B1621" s="0" t="n">
        <v>73</v>
      </c>
      <c r="C1621" s="0" t="n">
        <v>2</v>
      </c>
      <c r="D1621" s="0" t="s">
        <v>29</v>
      </c>
      <c r="E1621" s="3" t="n">
        <v>0.00440254376772613</v>
      </c>
    </row>
    <row r="1622" customFormat="false" ht="13" hidden="false" customHeight="false" outlineLevel="0" collapsed="false">
      <c r="A1622" s="0" t="s">
        <v>55</v>
      </c>
      <c r="B1622" s="0" t="n">
        <v>74</v>
      </c>
      <c r="C1622" s="0" t="n">
        <v>2</v>
      </c>
      <c r="D1622" s="0" t="s">
        <v>52</v>
      </c>
      <c r="E1622" s="3" t="n">
        <v>0.0158142890431918</v>
      </c>
    </row>
    <row r="1623" customFormat="false" ht="13" hidden="false" customHeight="false" outlineLevel="0" collapsed="false">
      <c r="A1623" s="0" t="s">
        <v>55</v>
      </c>
      <c r="B1623" s="0" t="n">
        <v>74</v>
      </c>
      <c r="C1623" s="0" t="n">
        <v>2</v>
      </c>
      <c r="D1623" s="0" t="s">
        <v>53</v>
      </c>
      <c r="E1623" s="3" t="n">
        <v>0.0059395010130874</v>
      </c>
    </row>
    <row r="1624" customFormat="false" ht="13" hidden="false" customHeight="false" outlineLevel="0" collapsed="false">
      <c r="A1624" s="0" t="s">
        <v>55</v>
      </c>
      <c r="B1624" s="0" t="n">
        <v>74</v>
      </c>
      <c r="C1624" s="0" t="n">
        <v>2</v>
      </c>
      <c r="D1624" s="0" t="s">
        <v>29</v>
      </c>
      <c r="E1624" s="3" t="n">
        <v>0.002442470556931</v>
      </c>
    </row>
    <row r="1625" customFormat="false" ht="13" hidden="false" customHeight="false" outlineLevel="0" collapsed="false">
      <c r="A1625" s="0" t="s">
        <v>55</v>
      </c>
      <c r="B1625" s="0" t="n">
        <v>1</v>
      </c>
      <c r="C1625" s="0" t="n">
        <v>3</v>
      </c>
      <c r="D1625" s="0" t="s">
        <v>52</v>
      </c>
      <c r="E1625" s="3" t="n">
        <v>0.00629180346670971</v>
      </c>
    </row>
    <row r="1626" customFormat="false" ht="13" hidden="false" customHeight="false" outlineLevel="0" collapsed="false">
      <c r="A1626" s="0" t="s">
        <v>55</v>
      </c>
      <c r="B1626" s="0" t="n">
        <v>1</v>
      </c>
      <c r="C1626" s="0" t="n">
        <v>3</v>
      </c>
      <c r="D1626" s="0" t="s">
        <v>53</v>
      </c>
      <c r="E1626" s="3" t="n">
        <v>0.00736214025304295</v>
      </c>
    </row>
    <row r="1627" customFormat="false" ht="13" hidden="false" customHeight="false" outlineLevel="0" collapsed="false">
      <c r="A1627" s="0" t="s">
        <v>55</v>
      </c>
      <c r="B1627" s="0" t="n">
        <v>1</v>
      </c>
      <c r="C1627" s="0" t="n">
        <v>3</v>
      </c>
      <c r="D1627" s="0" t="s">
        <v>29</v>
      </c>
      <c r="E1627" s="3" t="n">
        <v>0.0130150209882216</v>
      </c>
    </row>
    <row r="1628" customFormat="false" ht="13" hidden="false" customHeight="false" outlineLevel="0" collapsed="false">
      <c r="A1628" s="0" t="s">
        <v>55</v>
      </c>
      <c r="B1628" s="0" t="n">
        <v>2</v>
      </c>
      <c r="C1628" s="0" t="n">
        <v>3</v>
      </c>
      <c r="D1628" s="0" t="s">
        <v>52</v>
      </c>
      <c r="E1628" s="3" t="n">
        <v>0.00699818649091849</v>
      </c>
    </row>
    <row r="1629" customFormat="false" ht="13" hidden="false" customHeight="false" outlineLevel="0" collapsed="false">
      <c r="A1629" s="0" t="s">
        <v>55</v>
      </c>
      <c r="B1629" s="0" t="n">
        <v>2</v>
      </c>
      <c r="C1629" s="0" t="n">
        <v>3</v>
      </c>
      <c r="D1629" s="0" t="s">
        <v>53</v>
      </c>
      <c r="E1629" s="3" t="n">
        <v>0.0083207946212877</v>
      </c>
    </row>
    <row r="1630" customFormat="false" ht="13" hidden="false" customHeight="false" outlineLevel="0" collapsed="false">
      <c r="A1630" s="0" t="s">
        <v>55</v>
      </c>
      <c r="B1630" s="0" t="n">
        <v>2</v>
      </c>
      <c r="C1630" s="0" t="n">
        <v>3</v>
      </c>
      <c r="D1630" s="0" t="s">
        <v>29</v>
      </c>
      <c r="E1630" s="3" t="n">
        <v>0.0172877537981406</v>
      </c>
    </row>
    <row r="1631" customFormat="false" ht="13" hidden="false" customHeight="false" outlineLevel="0" collapsed="false">
      <c r="A1631" s="0" t="s">
        <v>55</v>
      </c>
      <c r="B1631" s="0" t="n">
        <v>3</v>
      </c>
      <c r="C1631" s="0" t="n">
        <v>3</v>
      </c>
      <c r="D1631" s="0" t="s">
        <v>52</v>
      </c>
      <c r="E1631" s="3" t="n">
        <v>0.0323610611205154</v>
      </c>
    </row>
    <row r="1632" customFormat="false" ht="13" hidden="false" customHeight="false" outlineLevel="0" collapsed="false">
      <c r="A1632" s="0" t="s">
        <v>55</v>
      </c>
      <c r="B1632" s="0" t="n">
        <v>3</v>
      </c>
      <c r="C1632" s="0" t="n">
        <v>3</v>
      </c>
      <c r="D1632" s="0" t="s">
        <v>53</v>
      </c>
      <c r="E1632" s="3" t="n">
        <v>0.0122944167990152</v>
      </c>
    </row>
    <row r="1633" customFormat="false" ht="13" hidden="false" customHeight="false" outlineLevel="0" collapsed="false">
      <c r="A1633" s="0" t="s">
        <v>55</v>
      </c>
      <c r="B1633" s="0" t="n">
        <v>3</v>
      </c>
      <c r="C1633" s="0" t="n">
        <v>3</v>
      </c>
      <c r="D1633" s="0" t="s">
        <v>29</v>
      </c>
      <c r="E1633" s="3" t="n">
        <v>0.00325316364175898</v>
      </c>
    </row>
    <row r="1634" customFormat="false" ht="13" hidden="false" customHeight="false" outlineLevel="0" collapsed="false">
      <c r="A1634" s="0" t="s">
        <v>55</v>
      </c>
      <c r="B1634" s="0" t="n">
        <v>4</v>
      </c>
      <c r="C1634" s="0" t="n">
        <v>3</v>
      </c>
      <c r="D1634" s="0" t="s">
        <v>52</v>
      </c>
      <c r="E1634" s="3" t="n">
        <v>0.00663729695059212</v>
      </c>
    </row>
    <row r="1635" customFormat="false" ht="13" hidden="false" customHeight="false" outlineLevel="0" collapsed="false">
      <c r="A1635" s="0" t="s">
        <v>55</v>
      </c>
      <c r="B1635" s="0" t="n">
        <v>4</v>
      </c>
      <c r="C1635" s="0" t="n">
        <v>3</v>
      </c>
      <c r="D1635" s="0" t="s">
        <v>53</v>
      </c>
      <c r="E1635" s="3" t="n">
        <v>0.00416223821576021</v>
      </c>
    </row>
    <row r="1636" customFormat="false" ht="13" hidden="false" customHeight="false" outlineLevel="0" collapsed="false">
      <c r="A1636" s="0" t="s">
        <v>55</v>
      </c>
      <c r="B1636" s="0" t="n">
        <v>4</v>
      </c>
      <c r="C1636" s="0" t="n">
        <v>3</v>
      </c>
      <c r="D1636" s="0" t="s">
        <v>29</v>
      </c>
      <c r="E1636" s="3" t="n">
        <v>0.00361102490483018</v>
      </c>
    </row>
    <row r="1637" customFormat="false" ht="13" hidden="false" customHeight="false" outlineLevel="0" collapsed="false">
      <c r="A1637" s="0" t="s">
        <v>55</v>
      </c>
      <c r="B1637" s="0" t="n">
        <v>5</v>
      </c>
      <c r="C1637" s="0" t="n">
        <v>3</v>
      </c>
      <c r="D1637" s="0" t="s">
        <v>52</v>
      </c>
      <c r="E1637" s="3" t="n">
        <v>0.0433054622836258</v>
      </c>
    </row>
    <row r="1638" customFormat="false" ht="13" hidden="false" customHeight="false" outlineLevel="0" collapsed="false">
      <c r="A1638" s="0" t="s">
        <v>55</v>
      </c>
      <c r="B1638" s="0" t="n">
        <v>5</v>
      </c>
      <c r="C1638" s="0" t="n">
        <v>3</v>
      </c>
      <c r="D1638" s="0" t="s">
        <v>53</v>
      </c>
      <c r="E1638" s="3" t="n">
        <v>0.0131152114873699</v>
      </c>
    </row>
    <row r="1639" customFormat="false" ht="13" hidden="false" customHeight="false" outlineLevel="0" collapsed="false">
      <c r="A1639" s="0" t="s">
        <v>55</v>
      </c>
      <c r="B1639" s="0" t="n">
        <v>5</v>
      </c>
      <c r="C1639" s="0" t="n">
        <v>3</v>
      </c>
      <c r="D1639" s="0" t="s">
        <v>29</v>
      </c>
      <c r="E1639" s="3" t="n">
        <v>0.00309856590393381</v>
      </c>
    </row>
    <row r="1640" customFormat="false" ht="13" hidden="false" customHeight="false" outlineLevel="0" collapsed="false">
      <c r="A1640" s="0" t="s">
        <v>55</v>
      </c>
      <c r="B1640" s="0" t="n">
        <v>6</v>
      </c>
      <c r="C1640" s="0" t="n">
        <v>3</v>
      </c>
      <c r="D1640" s="0" t="s">
        <v>52</v>
      </c>
      <c r="E1640" s="3" t="n">
        <v>0.0191928412863697</v>
      </c>
    </row>
    <row r="1641" customFormat="false" ht="13" hidden="false" customHeight="false" outlineLevel="0" collapsed="false">
      <c r="A1641" s="0" t="s">
        <v>55</v>
      </c>
      <c r="B1641" s="0" t="n">
        <v>6</v>
      </c>
      <c r="C1641" s="0" t="n">
        <v>3</v>
      </c>
      <c r="D1641" s="0" t="s">
        <v>53</v>
      </c>
      <c r="E1641" s="3" t="n">
        <v>0.0070659507243947</v>
      </c>
    </row>
    <row r="1642" customFormat="false" ht="13" hidden="false" customHeight="false" outlineLevel="0" collapsed="false">
      <c r="A1642" s="0" t="s">
        <v>55</v>
      </c>
      <c r="B1642" s="0" t="n">
        <v>6</v>
      </c>
      <c r="C1642" s="0" t="n">
        <v>3</v>
      </c>
      <c r="D1642" s="0" t="s">
        <v>29</v>
      </c>
      <c r="E1642" s="3" t="n">
        <v>0.00340822041441679</v>
      </c>
    </row>
    <row r="1643" customFormat="false" ht="13" hidden="false" customHeight="false" outlineLevel="0" collapsed="false">
      <c r="A1643" s="0" t="s">
        <v>55</v>
      </c>
      <c r="B1643" s="0" t="n">
        <v>7</v>
      </c>
      <c r="C1643" s="0" t="n">
        <v>3</v>
      </c>
      <c r="D1643" s="0" t="s">
        <v>52</v>
      </c>
      <c r="E1643" s="3" t="n">
        <v>0.0374452542137045</v>
      </c>
    </row>
    <row r="1644" customFormat="false" ht="13" hidden="false" customHeight="false" outlineLevel="0" collapsed="false">
      <c r="A1644" s="0" t="s">
        <v>55</v>
      </c>
      <c r="B1644" s="0" t="n">
        <v>7</v>
      </c>
      <c r="C1644" s="0" t="n">
        <v>3</v>
      </c>
      <c r="D1644" s="0" t="s">
        <v>53</v>
      </c>
      <c r="E1644" s="3" t="n">
        <v>0.0107829504497585</v>
      </c>
    </row>
    <row r="1645" customFormat="false" ht="13" hidden="false" customHeight="false" outlineLevel="0" collapsed="false">
      <c r="A1645" s="0" t="s">
        <v>55</v>
      </c>
      <c r="B1645" s="0" t="n">
        <v>7</v>
      </c>
      <c r="C1645" s="0" t="n">
        <v>3</v>
      </c>
      <c r="D1645" s="0" t="s">
        <v>29</v>
      </c>
      <c r="E1645" s="3" t="n">
        <v>0.00320031819402808</v>
      </c>
    </row>
    <row r="1646" customFormat="false" ht="13" hidden="false" customHeight="false" outlineLevel="0" collapsed="false">
      <c r="A1646" s="0" t="s">
        <v>55</v>
      </c>
      <c r="B1646" s="0" t="n">
        <v>8</v>
      </c>
      <c r="C1646" s="0" t="n">
        <v>3</v>
      </c>
      <c r="D1646" s="0" t="s">
        <v>52</v>
      </c>
      <c r="E1646" s="3" t="n">
        <v>0.0281206421800232</v>
      </c>
    </row>
    <row r="1647" customFormat="false" ht="13" hidden="false" customHeight="false" outlineLevel="0" collapsed="false">
      <c r="A1647" s="0" t="s">
        <v>55</v>
      </c>
      <c r="B1647" s="0" t="n">
        <v>8</v>
      </c>
      <c r="C1647" s="0" t="n">
        <v>3</v>
      </c>
      <c r="D1647" s="0" t="s">
        <v>53</v>
      </c>
      <c r="E1647" s="3" t="n">
        <v>0.00925240596165239</v>
      </c>
    </row>
    <row r="1648" customFormat="false" ht="13" hidden="false" customHeight="false" outlineLevel="0" collapsed="false">
      <c r="A1648" s="0" t="s">
        <v>55</v>
      </c>
      <c r="B1648" s="0" t="n">
        <v>8</v>
      </c>
      <c r="C1648" s="0" t="n">
        <v>3</v>
      </c>
      <c r="D1648" s="0" t="s">
        <v>29</v>
      </c>
      <c r="E1648" s="3" t="n">
        <v>0.00361758064043151</v>
      </c>
    </row>
    <row r="1649" customFormat="false" ht="13" hidden="false" customHeight="false" outlineLevel="0" collapsed="false">
      <c r="A1649" s="0" t="s">
        <v>55</v>
      </c>
      <c r="B1649" s="0" t="n">
        <v>9</v>
      </c>
      <c r="C1649" s="0" t="n">
        <v>3</v>
      </c>
      <c r="D1649" s="0" t="s">
        <v>52</v>
      </c>
      <c r="E1649" s="3" t="n">
        <v>0.0307685147780243</v>
      </c>
    </row>
    <row r="1650" customFormat="false" ht="13" hidden="false" customHeight="false" outlineLevel="0" collapsed="false">
      <c r="A1650" s="0" t="s">
        <v>55</v>
      </c>
      <c r="B1650" s="0" t="n">
        <v>9</v>
      </c>
      <c r="C1650" s="0" t="n">
        <v>3</v>
      </c>
      <c r="D1650" s="0" t="s">
        <v>53</v>
      </c>
      <c r="E1650" s="3" t="n">
        <v>0.00829321571765659</v>
      </c>
    </row>
    <row r="1651" customFormat="false" ht="13" hidden="false" customHeight="false" outlineLevel="0" collapsed="false">
      <c r="A1651" s="0" t="s">
        <v>55</v>
      </c>
      <c r="B1651" s="0" t="n">
        <v>9</v>
      </c>
      <c r="C1651" s="0" t="n">
        <v>3</v>
      </c>
      <c r="D1651" s="0" t="s">
        <v>29</v>
      </c>
      <c r="E1651" s="3" t="n">
        <v>0.00322224389940861</v>
      </c>
    </row>
    <row r="1652" customFormat="false" ht="13" hidden="false" customHeight="false" outlineLevel="0" collapsed="false">
      <c r="A1652" s="0" t="s">
        <v>55</v>
      </c>
      <c r="B1652" s="0" t="n">
        <v>10</v>
      </c>
      <c r="C1652" s="0" t="n">
        <v>3</v>
      </c>
      <c r="D1652" s="0" t="s">
        <v>52</v>
      </c>
      <c r="E1652" s="3" t="n">
        <v>0.0374244451056251</v>
      </c>
    </row>
    <row r="1653" customFormat="false" ht="13" hidden="false" customHeight="false" outlineLevel="0" collapsed="false">
      <c r="A1653" s="0" t="s">
        <v>55</v>
      </c>
      <c r="B1653" s="0" t="n">
        <v>10</v>
      </c>
      <c r="C1653" s="0" t="n">
        <v>3</v>
      </c>
      <c r="D1653" s="0" t="s">
        <v>53</v>
      </c>
      <c r="E1653" s="3" t="n">
        <v>0.011442168075079</v>
      </c>
    </row>
    <row r="1654" customFormat="false" ht="13" hidden="false" customHeight="false" outlineLevel="0" collapsed="false">
      <c r="A1654" s="0" t="s">
        <v>55</v>
      </c>
      <c r="B1654" s="0" t="n">
        <v>10</v>
      </c>
      <c r="C1654" s="0" t="n">
        <v>3</v>
      </c>
      <c r="D1654" s="0" t="s">
        <v>29</v>
      </c>
      <c r="E1654" s="3" t="n">
        <v>0.00281209684222249</v>
      </c>
    </row>
    <row r="1655" customFormat="false" ht="13" hidden="false" customHeight="false" outlineLevel="0" collapsed="false">
      <c r="A1655" s="0" t="s">
        <v>55</v>
      </c>
      <c r="B1655" s="0" t="n">
        <v>11</v>
      </c>
      <c r="C1655" s="0" t="n">
        <v>3</v>
      </c>
      <c r="D1655" s="0" t="s">
        <v>52</v>
      </c>
      <c r="E1655" s="3" t="n">
        <v>0.0255230617598741</v>
      </c>
    </row>
    <row r="1656" customFormat="false" ht="13" hidden="false" customHeight="false" outlineLevel="0" collapsed="false">
      <c r="A1656" s="0" t="s">
        <v>55</v>
      </c>
      <c r="B1656" s="0" t="n">
        <v>11</v>
      </c>
      <c r="C1656" s="0" t="n">
        <v>3</v>
      </c>
      <c r="D1656" s="0" t="s">
        <v>53</v>
      </c>
      <c r="E1656" s="3" t="n">
        <v>0.00561777443032373</v>
      </c>
    </row>
    <row r="1657" customFormat="false" ht="13" hidden="false" customHeight="false" outlineLevel="0" collapsed="false">
      <c r="A1657" s="0" t="s">
        <v>55</v>
      </c>
      <c r="B1657" s="0" t="n">
        <v>11</v>
      </c>
      <c r="C1657" s="0" t="n">
        <v>3</v>
      </c>
      <c r="D1657" s="0" t="s">
        <v>29</v>
      </c>
      <c r="E1657" s="3" t="n">
        <v>0.00322376183393717</v>
      </c>
    </row>
    <row r="1658" customFormat="false" ht="13" hidden="false" customHeight="false" outlineLevel="0" collapsed="false">
      <c r="A1658" s="0" t="s">
        <v>55</v>
      </c>
      <c r="B1658" s="0" t="n">
        <v>12</v>
      </c>
      <c r="C1658" s="0" t="n">
        <v>3</v>
      </c>
      <c r="D1658" s="0" t="s">
        <v>52</v>
      </c>
      <c r="E1658" s="3" t="n">
        <v>0.0400784004154822</v>
      </c>
    </row>
    <row r="1659" customFormat="false" ht="13" hidden="false" customHeight="false" outlineLevel="0" collapsed="false">
      <c r="A1659" s="0" t="s">
        <v>55</v>
      </c>
      <c r="B1659" s="0" t="n">
        <v>12</v>
      </c>
      <c r="C1659" s="0" t="n">
        <v>3</v>
      </c>
      <c r="D1659" s="0" t="s">
        <v>53</v>
      </c>
      <c r="E1659" s="3" t="n">
        <v>0.0123715319579642</v>
      </c>
    </row>
    <row r="1660" customFormat="false" ht="13" hidden="false" customHeight="false" outlineLevel="0" collapsed="false">
      <c r="A1660" s="0" t="s">
        <v>55</v>
      </c>
      <c r="B1660" s="0" t="n">
        <v>12</v>
      </c>
      <c r="C1660" s="0" t="n">
        <v>3</v>
      </c>
      <c r="D1660" s="0" t="s">
        <v>29</v>
      </c>
      <c r="E1660" s="3" t="n">
        <v>0.00290449689072886</v>
      </c>
    </row>
    <row r="1661" customFormat="false" ht="13" hidden="false" customHeight="false" outlineLevel="0" collapsed="false">
      <c r="A1661" s="0" t="s">
        <v>55</v>
      </c>
      <c r="B1661" s="0" t="n">
        <v>13</v>
      </c>
      <c r="C1661" s="0" t="n">
        <v>3</v>
      </c>
      <c r="D1661" s="0" t="s">
        <v>52</v>
      </c>
      <c r="E1661" s="3" t="n">
        <v>0.0219662591474472</v>
      </c>
    </row>
    <row r="1662" customFormat="false" ht="13" hidden="false" customHeight="false" outlineLevel="0" collapsed="false">
      <c r="A1662" s="0" t="s">
        <v>55</v>
      </c>
      <c r="B1662" s="0" t="n">
        <v>13</v>
      </c>
      <c r="C1662" s="0" t="n">
        <v>3</v>
      </c>
      <c r="D1662" s="0" t="s">
        <v>53</v>
      </c>
      <c r="E1662" s="3" t="n">
        <v>0.00732067358578996</v>
      </c>
    </row>
    <row r="1663" customFormat="false" ht="13" hidden="false" customHeight="false" outlineLevel="0" collapsed="false">
      <c r="A1663" s="0" t="s">
        <v>55</v>
      </c>
      <c r="B1663" s="0" t="n">
        <v>13</v>
      </c>
      <c r="C1663" s="0" t="n">
        <v>3</v>
      </c>
      <c r="D1663" s="0" t="s">
        <v>29</v>
      </c>
      <c r="E1663" s="3" t="n">
        <v>0.00384741259115515</v>
      </c>
    </row>
    <row r="1664" customFormat="false" ht="13" hidden="false" customHeight="false" outlineLevel="0" collapsed="false">
      <c r="A1664" s="0" t="s">
        <v>55</v>
      </c>
      <c r="B1664" s="0" t="n">
        <v>14</v>
      </c>
      <c r="C1664" s="0" t="n">
        <v>3</v>
      </c>
      <c r="D1664" s="0" t="s">
        <v>52</v>
      </c>
      <c r="E1664" s="3" t="n">
        <v>0.0193965411930043</v>
      </c>
    </row>
    <row r="1665" customFormat="false" ht="13" hidden="false" customHeight="false" outlineLevel="0" collapsed="false">
      <c r="A1665" s="0" t="s">
        <v>55</v>
      </c>
      <c r="B1665" s="0" t="n">
        <v>14</v>
      </c>
      <c r="C1665" s="0" t="n">
        <v>3</v>
      </c>
      <c r="D1665" s="0" t="s">
        <v>53</v>
      </c>
      <c r="E1665" s="3" t="n">
        <v>0.00621769784807863</v>
      </c>
    </row>
    <row r="1666" customFormat="false" ht="13" hidden="false" customHeight="false" outlineLevel="0" collapsed="false">
      <c r="A1666" s="0" t="s">
        <v>55</v>
      </c>
      <c r="B1666" s="0" t="n">
        <v>14</v>
      </c>
      <c r="C1666" s="0" t="n">
        <v>3</v>
      </c>
      <c r="D1666" s="0" t="s">
        <v>29</v>
      </c>
      <c r="E1666" s="3" t="n">
        <v>0.0030968235512665</v>
      </c>
    </row>
    <row r="1667" customFormat="false" ht="13" hidden="false" customHeight="false" outlineLevel="0" collapsed="false">
      <c r="A1667" s="0" t="s">
        <v>55</v>
      </c>
      <c r="B1667" s="0" t="n">
        <v>15</v>
      </c>
      <c r="C1667" s="0" t="n">
        <v>3</v>
      </c>
      <c r="D1667" s="0" t="s">
        <v>52</v>
      </c>
      <c r="E1667" s="3" t="n">
        <v>0.0262437640998014</v>
      </c>
    </row>
    <row r="1668" customFormat="false" ht="13" hidden="false" customHeight="false" outlineLevel="0" collapsed="false">
      <c r="A1668" s="0" t="s">
        <v>55</v>
      </c>
      <c r="B1668" s="0" t="n">
        <v>15</v>
      </c>
      <c r="C1668" s="0" t="n">
        <v>3</v>
      </c>
      <c r="D1668" s="0" t="s">
        <v>53</v>
      </c>
      <c r="E1668" s="3" t="n">
        <v>0.00725771275367888</v>
      </c>
    </row>
    <row r="1669" customFormat="false" ht="13" hidden="false" customHeight="false" outlineLevel="0" collapsed="false">
      <c r="A1669" s="0" t="s">
        <v>55</v>
      </c>
      <c r="B1669" s="0" t="n">
        <v>15</v>
      </c>
      <c r="C1669" s="0" t="n">
        <v>3</v>
      </c>
      <c r="D1669" s="0" t="s">
        <v>29</v>
      </c>
      <c r="E1669" s="3" t="n">
        <v>0.00383552147670092</v>
      </c>
    </row>
    <row r="1670" customFormat="false" ht="13" hidden="false" customHeight="false" outlineLevel="0" collapsed="false">
      <c r="A1670" s="0" t="s">
        <v>55</v>
      </c>
      <c r="B1670" s="0" t="n">
        <v>16</v>
      </c>
      <c r="C1670" s="0" t="n">
        <v>3</v>
      </c>
      <c r="D1670" s="0" t="s">
        <v>52</v>
      </c>
      <c r="E1670" s="3" t="n">
        <v>0.0234121353673388</v>
      </c>
    </row>
    <row r="1671" customFormat="false" ht="13" hidden="false" customHeight="false" outlineLevel="0" collapsed="false">
      <c r="A1671" s="0" t="s">
        <v>55</v>
      </c>
      <c r="B1671" s="0" t="n">
        <v>16</v>
      </c>
      <c r="C1671" s="0" t="n">
        <v>3</v>
      </c>
      <c r="D1671" s="0" t="s">
        <v>53</v>
      </c>
      <c r="E1671" s="3" t="n">
        <v>0.00743926531008008</v>
      </c>
    </row>
    <row r="1672" customFormat="false" ht="13" hidden="false" customHeight="false" outlineLevel="0" collapsed="false">
      <c r="A1672" s="0" t="s">
        <v>55</v>
      </c>
      <c r="B1672" s="0" t="n">
        <v>16</v>
      </c>
      <c r="C1672" s="0" t="n">
        <v>3</v>
      </c>
      <c r="D1672" s="0" t="s">
        <v>29</v>
      </c>
      <c r="E1672" s="3" t="n">
        <v>0.00312660473798003</v>
      </c>
    </row>
    <row r="1673" customFormat="false" ht="13" hidden="false" customHeight="false" outlineLevel="0" collapsed="false">
      <c r="A1673" s="0" t="s">
        <v>55</v>
      </c>
      <c r="B1673" s="0" t="n">
        <v>17</v>
      </c>
      <c r="C1673" s="0" t="n">
        <v>3</v>
      </c>
      <c r="D1673" s="0" t="s">
        <v>52</v>
      </c>
      <c r="E1673" s="3" t="n">
        <v>0.00839360660756938</v>
      </c>
    </row>
    <row r="1674" customFormat="false" ht="13" hidden="false" customHeight="false" outlineLevel="0" collapsed="false">
      <c r="A1674" s="0" t="s">
        <v>55</v>
      </c>
      <c r="B1674" s="0" t="n">
        <v>17</v>
      </c>
      <c r="C1674" s="0" t="n">
        <v>3</v>
      </c>
      <c r="D1674" s="0" t="s">
        <v>53</v>
      </c>
      <c r="E1674" s="3" t="n">
        <v>0.00619382784643676</v>
      </c>
    </row>
    <row r="1675" customFormat="false" ht="13" hidden="false" customHeight="false" outlineLevel="0" collapsed="false">
      <c r="A1675" s="0" t="s">
        <v>55</v>
      </c>
      <c r="B1675" s="0" t="n">
        <v>17</v>
      </c>
      <c r="C1675" s="0" t="n">
        <v>3</v>
      </c>
      <c r="D1675" s="0" t="s">
        <v>29</v>
      </c>
      <c r="E1675" s="3" t="n">
        <v>0.00353627834410872</v>
      </c>
    </row>
    <row r="1676" customFormat="false" ht="13" hidden="false" customHeight="false" outlineLevel="0" collapsed="false">
      <c r="A1676" s="0" t="s">
        <v>55</v>
      </c>
      <c r="B1676" s="0" t="n">
        <v>18</v>
      </c>
      <c r="C1676" s="0" t="n">
        <v>3</v>
      </c>
      <c r="D1676" s="0" t="s">
        <v>52</v>
      </c>
      <c r="E1676" s="3" t="n">
        <v>0.0380023599928602</v>
      </c>
    </row>
    <row r="1677" customFormat="false" ht="13" hidden="false" customHeight="false" outlineLevel="0" collapsed="false">
      <c r="A1677" s="0" t="s">
        <v>55</v>
      </c>
      <c r="B1677" s="0" t="n">
        <v>18</v>
      </c>
      <c r="C1677" s="0" t="n">
        <v>3</v>
      </c>
      <c r="D1677" s="0" t="s">
        <v>53</v>
      </c>
      <c r="E1677" s="3" t="n">
        <v>0.0114936144421677</v>
      </c>
    </row>
    <row r="1678" customFormat="false" ht="13" hidden="false" customHeight="false" outlineLevel="0" collapsed="false">
      <c r="A1678" s="0" t="s">
        <v>55</v>
      </c>
      <c r="B1678" s="0" t="n">
        <v>18</v>
      </c>
      <c r="C1678" s="0" t="n">
        <v>3</v>
      </c>
      <c r="D1678" s="0" t="s">
        <v>29</v>
      </c>
      <c r="E1678" s="3" t="n">
        <v>0.00304532613303951</v>
      </c>
    </row>
    <row r="1679" customFormat="false" ht="13" hidden="false" customHeight="false" outlineLevel="0" collapsed="false">
      <c r="A1679" s="0" t="s">
        <v>55</v>
      </c>
      <c r="B1679" s="0" t="n">
        <v>19</v>
      </c>
      <c r="C1679" s="0" t="n">
        <v>3</v>
      </c>
      <c r="D1679" s="0" t="s">
        <v>52</v>
      </c>
      <c r="E1679" s="3" t="n">
        <v>0.0125297972093876</v>
      </c>
    </row>
    <row r="1680" customFormat="false" ht="13" hidden="false" customHeight="false" outlineLevel="0" collapsed="false">
      <c r="A1680" s="0" t="s">
        <v>55</v>
      </c>
      <c r="B1680" s="0" t="n">
        <v>19</v>
      </c>
      <c r="C1680" s="0" t="n">
        <v>3</v>
      </c>
      <c r="D1680" s="0" t="s">
        <v>53</v>
      </c>
      <c r="E1680" s="3" t="n">
        <v>0.00476584419821027</v>
      </c>
    </row>
    <row r="1681" customFormat="false" ht="13" hidden="false" customHeight="false" outlineLevel="0" collapsed="false">
      <c r="A1681" s="0" t="s">
        <v>55</v>
      </c>
      <c r="B1681" s="0" t="n">
        <v>19</v>
      </c>
      <c r="C1681" s="0" t="n">
        <v>3</v>
      </c>
      <c r="D1681" s="0" t="s">
        <v>29</v>
      </c>
      <c r="E1681" s="3" t="n">
        <v>0.00280545571450599</v>
      </c>
    </row>
    <row r="1682" customFormat="false" ht="13" hidden="false" customHeight="false" outlineLevel="0" collapsed="false">
      <c r="A1682" s="0" t="s">
        <v>55</v>
      </c>
      <c r="B1682" s="0" t="n">
        <v>20</v>
      </c>
      <c r="C1682" s="0" t="n">
        <v>3</v>
      </c>
      <c r="D1682" s="0" t="s">
        <v>52</v>
      </c>
      <c r="E1682" s="3" t="n">
        <v>0.0187454553524041</v>
      </c>
    </row>
    <row r="1683" customFormat="false" ht="13" hidden="false" customHeight="false" outlineLevel="0" collapsed="false">
      <c r="A1683" s="0" t="s">
        <v>55</v>
      </c>
      <c r="B1683" s="0" t="n">
        <v>20</v>
      </c>
      <c r="C1683" s="0" t="n">
        <v>3</v>
      </c>
      <c r="D1683" s="0" t="s">
        <v>53</v>
      </c>
      <c r="E1683" s="3" t="n">
        <v>0.0073126151460395</v>
      </c>
    </row>
    <row r="1684" customFormat="false" ht="13" hidden="false" customHeight="false" outlineLevel="0" collapsed="false">
      <c r="A1684" s="0" t="s">
        <v>55</v>
      </c>
      <c r="B1684" s="0" t="n">
        <v>20</v>
      </c>
      <c r="C1684" s="0" t="n">
        <v>3</v>
      </c>
      <c r="D1684" s="0" t="s">
        <v>29</v>
      </c>
      <c r="E1684" s="3" t="n">
        <v>0.00396300668572186</v>
      </c>
    </row>
    <row r="1685" customFormat="false" ht="13" hidden="false" customHeight="false" outlineLevel="0" collapsed="false">
      <c r="A1685" s="0" t="s">
        <v>55</v>
      </c>
      <c r="B1685" s="0" t="n">
        <v>21</v>
      </c>
      <c r="C1685" s="0" t="n">
        <v>3</v>
      </c>
      <c r="D1685" s="0" t="s">
        <v>52</v>
      </c>
      <c r="E1685" s="3" t="n">
        <v>0.0258764842023643</v>
      </c>
    </row>
    <row r="1686" customFormat="false" ht="13" hidden="false" customHeight="false" outlineLevel="0" collapsed="false">
      <c r="A1686" s="0" t="s">
        <v>55</v>
      </c>
      <c r="B1686" s="0" t="n">
        <v>21</v>
      </c>
      <c r="C1686" s="0" t="n">
        <v>3</v>
      </c>
      <c r="D1686" s="0" t="s">
        <v>53</v>
      </c>
      <c r="E1686" s="3" t="n">
        <v>0.00882787248448063</v>
      </c>
    </row>
    <row r="1687" customFormat="false" ht="13" hidden="false" customHeight="false" outlineLevel="0" collapsed="false">
      <c r="A1687" s="0" t="s">
        <v>55</v>
      </c>
      <c r="B1687" s="0" t="n">
        <v>21</v>
      </c>
      <c r="C1687" s="0" t="n">
        <v>3</v>
      </c>
      <c r="D1687" s="0" t="s">
        <v>29</v>
      </c>
      <c r="E1687" s="3" t="n">
        <v>0.00307756865737387</v>
      </c>
    </row>
    <row r="1688" customFormat="false" ht="13" hidden="false" customHeight="false" outlineLevel="0" collapsed="false">
      <c r="A1688" s="0" t="s">
        <v>55</v>
      </c>
      <c r="B1688" s="0" t="n">
        <v>22</v>
      </c>
      <c r="C1688" s="0" t="n">
        <v>3</v>
      </c>
      <c r="D1688" s="0" t="s">
        <v>52</v>
      </c>
      <c r="E1688" s="3" t="n">
        <v>0.0315960574717749</v>
      </c>
    </row>
    <row r="1689" customFormat="false" ht="13" hidden="false" customHeight="false" outlineLevel="0" collapsed="false">
      <c r="A1689" s="0" t="s">
        <v>55</v>
      </c>
      <c r="B1689" s="0" t="n">
        <v>22</v>
      </c>
      <c r="C1689" s="0" t="n">
        <v>3</v>
      </c>
      <c r="D1689" s="0" t="s">
        <v>53</v>
      </c>
      <c r="E1689" s="3" t="n">
        <v>0.00916151685717826</v>
      </c>
    </row>
    <row r="1690" customFormat="false" ht="13" hidden="false" customHeight="false" outlineLevel="0" collapsed="false">
      <c r="A1690" s="0" t="s">
        <v>55</v>
      </c>
      <c r="B1690" s="0" t="n">
        <v>22</v>
      </c>
      <c r="C1690" s="0" t="n">
        <v>3</v>
      </c>
      <c r="D1690" s="0" t="s">
        <v>29</v>
      </c>
      <c r="E1690" s="3" t="n">
        <v>0.0032087543297426</v>
      </c>
    </row>
    <row r="1691" customFormat="false" ht="13" hidden="false" customHeight="false" outlineLevel="0" collapsed="false">
      <c r="A1691" s="0" t="s">
        <v>55</v>
      </c>
      <c r="B1691" s="0" t="n">
        <v>23</v>
      </c>
      <c r="C1691" s="0" t="n">
        <v>3</v>
      </c>
      <c r="D1691" s="0" t="s">
        <v>52</v>
      </c>
      <c r="E1691" s="3" t="n">
        <v>0.0295119328920038</v>
      </c>
    </row>
    <row r="1692" customFormat="false" ht="13" hidden="false" customHeight="false" outlineLevel="0" collapsed="false">
      <c r="A1692" s="0" t="s">
        <v>55</v>
      </c>
      <c r="B1692" s="0" t="n">
        <v>23</v>
      </c>
      <c r="C1692" s="0" t="n">
        <v>3</v>
      </c>
      <c r="D1692" s="0" t="s">
        <v>53</v>
      </c>
      <c r="E1692" s="3" t="n">
        <v>0.00729018241643996</v>
      </c>
    </row>
    <row r="1693" customFormat="false" ht="13" hidden="false" customHeight="false" outlineLevel="0" collapsed="false">
      <c r="A1693" s="0" t="s">
        <v>55</v>
      </c>
      <c r="B1693" s="0" t="n">
        <v>23</v>
      </c>
      <c r="C1693" s="0" t="n">
        <v>3</v>
      </c>
      <c r="D1693" s="0" t="s">
        <v>29</v>
      </c>
      <c r="E1693" s="3" t="n">
        <v>0.00300922679091473</v>
      </c>
    </row>
    <row r="1694" customFormat="false" ht="13" hidden="false" customHeight="false" outlineLevel="0" collapsed="false">
      <c r="A1694" s="0" t="s">
        <v>55</v>
      </c>
      <c r="B1694" s="0" t="n">
        <v>24</v>
      </c>
      <c r="C1694" s="0" t="n">
        <v>3</v>
      </c>
      <c r="D1694" s="0" t="s">
        <v>52</v>
      </c>
      <c r="E1694" s="3" t="n">
        <v>0.0284145056619925</v>
      </c>
    </row>
    <row r="1695" customFormat="false" ht="13" hidden="false" customHeight="false" outlineLevel="0" collapsed="false">
      <c r="A1695" s="0" t="s">
        <v>55</v>
      </c>
      <c r="B1695" s="0" t="n">
        <v>24</v>
      </c>
      <c r="C1695" s="0" t="n">
        <v>3</v>
      </c>
      <c r="D1695" s="0" t="s">
        <v>53</v>
      </c>
      <c r="E1695" s="3" t="n">
        <v>0.00854384135192086</v>
      </c>
    </row>
    <row r="1696" customFormat="false" ht="13" hidden="false" customHeight="false" outlineLevel="0" collapsed="false">
      <c r="A1696" s="0" t="s">
        <v>55</v>
      </c>
      <c r="B1696" s="0" t="n">
        <v>24</v>
      </c>
      <c r="C1696" s="0" t="n">
        <v>3</v>
      </c>
      <c r="D1696" s="0" t="s">
        <v>29</v>
      </c>
      <c r="E1696" s="3" t="n">
        <v>0.00302726077203305</v>
      </c>
    </row>
    <row r="1697" customFormat="false" ht="13" hidden="false" customHeight="false" outlineLevel="0" collapsed="false">
      <c r="A1697" s="0" t="s">
        <v>55</v>
      </c>
      <c r="B1697" s="0" t="n">
        <v>25</v>
      </c>
      <c r="C1697" s="0" t="n">
        <v>3</v>
      </c>
      <c r="D1697" s="0" t="s">
        <v>52</v>
      </c>
      <c r="E1697" s="3" t="n">
        <v>0.0261727299681487</v>
      </c>
    </row>
    <row r="1698" customFormat="false" ht="13" hidden="false" customHeight="false" outlineLevel="0" collapsed="false">
      <c r="A1698" s="0" t="s">
        <v>55</v>
      </c>
      <c r="B1698" s="0" t="n">
        <v>25</v>
      </c>
      <c r="C1698" s="0" t="n">
        <v>3</v>
      </c>
      <c r="D1698" s="0" t="s">
        <v>53</v>
      </c>
      <c r="E1698" s="3" t="n">
        <v>0.00994509285349089</v>
      </c>
    </row>
    <row r="1699" customFormat="false" ht="13" hidden="false" customHeight="false" outlineLevel="0" collapsed="false">
      <c r="A1699" s="0" t="s">
        <v>55</v>
      </c>
      <c r="B1699" s="0" t="n">
        <v>25</v>
      </c>
      <c r="C1699" s="0" t="n">
        <v>3</v>
      </c>
      <c r="D1699" s="0" t="s">
        <v>29</v>
      </c>
      <c r="E1699" s="3" t="n">
        <v>0.00298068968454915</v>
      </c>
    </row>
    <row r="1700" customFormat="false" ht="13" hidden="false" customHeight="false" outlineLevel="0" collapsed="false">
      <c r="A1700" s="0" t="s">
        <v>55</v>
      </c>
      <c r="B1700" s="0" t="n">
        <v>26</v>
      </c>
      <c r="C1700" s="0" t="n">
        <v>3</v>
      </c>
      <c r="D1700" s="0" t="s">
        <v>52</v>
      </c>
      <c r="E1700" s="3" t="n">
        <v>0.0274242743949169</v>
      </c>
    </row>
    <row r="1701" customFormat="false" ht="13" hidden="false" customHeight="false" outlineLevel="0" collapsed="false">
      <c r="A1701" s="0" t="s">
        <v>55</v>
      </c>
      <c r="B1701" s="0" t="n">
        <v>26</v>
      </c>
      <c r="C1701" s="0" t="n">
        <v>3</v>
      </c>
      <c r="D1701" s="0" t="s">
        <v>53</v>
      </c>
      <c r="E1701" s="3" t="n">
        <v>0.00875094170689726</v>
      </c>
    </row>
    <row r="1702" customFormat="false" ht="13" hidden="false" customHeight="false" outlineLevel="0" collapsed="false">
      <c r="A1702" s="0" t="s">
        <v>55</v>
      </c>
      <c r="B1702" s="0" t="n">
        <v>26</v>
      </c>
      <c r="C1702" s="0" t="n">
        <v>3</v>
      </c>
      <c r="D1702" s="0" t="s">
        <v>29</v>
      </c>
      <c r="E1702" s="3" t="n">
        <v>0.00321028782714095</v>
      </c>
    </row>
    <row r="1703" customFormat="false" ht="13" hidden="false" customHeight="false" outlineLevel="0" collapsed="false">
      <c r="A1703" s="0" t="s">
        <v>55</v>
      </c>
      <c r="B1703" s="0" t="n">
        <v>27</v>
      </c>
      <c r="C1703" s="0" t="n">
        <v>3</v>
      </c>
      <c r="D1703" s="0" t="s">
        <v>52</v>
      </c>
      <c r="E1703" s="3" t="n">
        <v>0.0220353505956997</v>
      </c>
    </row>
    <row r="1704" customFormat="false" ht="13" hidden="false" customHeight="false" outlineLevel="0" collapsed="false">
      <c r="A1704" s="0" t="s">
        <v>55</v>
      </c>
      <c r="B1704" s="0" t="n">
        <v>27</v>
      </c>
      <c r="C1704" s="0" t="n">
        <v>3</v>
      </c>
      <c r="D1704" s="0" t="s">
        <v>53</v>
      </c>
      <c r="E1704" s="3" t="n">
        <v>0.00670630602070001</v>
      </c>
    </row>
    <row r="1705" customFormat="false" ht="13" hidden="false" customHeight="false" outlineLevel="0" collapsed="false">
      <c r="A1705" s="0" t="s">
        <v>55</v>
      </c>
      <c r="B1705" s="0" t="n">
        <v>27</v>
      </c>
      <c r="C1705" s="0" t="n">
        <v>3</v>
      </c>
      <c r="D1705" s="0" t="s">
        <v>29</v>
      </c>
      <c r="E1705" s="3" t="n">
        <v>0.00315572083885928</v>
      </c>
    </row>
    <row r="1706" customFormat="false" ht="13" hidden="false" customHeight="false" outlineLevel="0" collapsed="false">
      <c r="A1706" s="0" t="s">
        <v>55</v>
      </c>
      <c r="B1706" s="0" t="n">
        <v>28</v>
      </c>
      <c r="C1706" s="0" t="n">
        <v>3</v>
      </c>
      <c r="D1706" s="0" t="s">
        <v>52</v>
      </c>
      <c r="E1706" s="3" t="n">
        <v>0.019202008932625</v>
      </c>
    </row>
    <row r="1707" customFormat="false" ht="13" hidden="false" customHeight="false" outlineLevel="0" collapsed="false">
      <c r="A1707" s="0" t="s">
        <v>55</v>
      </c>
      <c r="B1707" s="0" t="n">
        <v>28</v>
      </c>
      <c r="C1707" s="0" t="n">
        <v>3</v>
      </c>
      <c r="D1707" s="0" t="s">
        <v>53</v>
      </c>
      <c r="E1707" s="3" t="n">
        <v>0.0118459424703778</v>
      </c>
    </row>
    <row r="1708" customFormat="false" ht="13" hidden="false" customHeight="false" outlineLevel="0" collapsed="false">
      <c r="A1708" s="0" t="s">
        <v>55</v>
      </c>
      <c r="B1708" s="0" t="n">
        <v>28</v>
      </c>
      <c r="C1708" s="0" t="n">
        <v>3</v>
      </c>
      <c r="D1708" s="0" t="s">
        <v>29</v>
      </c>
      <c r="E1708" s="3" t="n">
        <v>0.0029237643128501</v>
      </c>
    </row>
    <row r="1709" customFormat="false" ht="13" hidden="false" customHeight="false" outlineLevel="0" collapsed="false">
      <c r="A1709" s="0" t="s">
        <v>55</v>
      </c>
      <c r="B1709" s="0" t="n">
        <v>29</v>
      </c>
      <c r="C1709" s="0" t="n">
        <v>3</v>
      </c>
      <c r="D1709" s="0" t="s">
        <v>52</v>
      </c>
      <c r="E1709" s="3" t="n">
        <v>0.0187715753015265</v>
      </c>
    </row>
    <row r="1710" customFormat="false" ht="13" hidden="false" customHeight="false" outlineLevel="0" collapsed="false">
      <c r="A1710" s="0" t="s">
        <v>55</v>
      </c>
      <c r="B1710" s="0" t="n">
        <v>29</v>
      </c>
      <c r="C1710" s="0" t="n">
        <v>3</v>
      </c>
      <c r="D1710" s="0" t="s">
        <v>53</v>
      </c>
      <c r="E1710" s="3" t="n">
        <v>0.00597903641916991</v>
      </c>
    </row>
    <row r="1711" customFormat="false" ht="13" hidden="false" customHeight="false" outlineLevel="0" collapsed="false">
      <c r="A1711" s="0" t="s">
        <v>55</v>
      </c>
      <c r="B1711" s="0" t="n">
        <v>29</v>
      </c>
      <c r="C1711" s="0" t="n">
        <v>3</v>
      </c>
      <c r="D1711" s="0" t="s">
        <v>29</v>
      </c>
      <c r="E1711" s="3" t="n">
        <v>0.00302459552872881</v>
      </c>
    </row>
    <row r="1712" customFormat="false" ht="13" hidden="false" customHeight="false" outlineLevel="0" collapsed="false">
      <c r="A1712" s="0" t="s">
        <v>55</v>
      </c>
      <c r="B1712" s="0" t="n">
        <v>30</v>
      </c>
      <c r="C1712" s="0" t="n">
        <v>3</v>
      </c>
      <c r="D1712" s="0" t="s">
        <v>52</v>
      </c>
      <c r="E1712" s="3" t="n">
        <v>0.0247663789430541</v>
      </c>
    </row>
    <row r="1713" customFormat="false" ht="13" hidden="false" customHeight="false" outlineLevel="0" collapsed="false">
      <c r="A1713" s="0" t="s">
        <v>55</v>
      </c>
      <c r="B1713" s="0" t="n">
        <v>30</v>
      </c>
      <c r="C1713" s="0" t="n">
        <v>3</v>
      </c>
      <c r="D1713" s="0" t="s">
        <v>53</v>
      </c>
      <c r="E1713" s="3" t="n">
        <v>0.00788795711612506</v>
      </c>
    </row>
    <row r="1714" customFormat="false" ht="13" hidden="false" customHeight="false" outlineLevel="0" collapsed="false">
      <c r="A1714" s="0" t="s">
        <v>55</v>
      </c>
      <c r="B1714" s="0" t="n">
        <v>30</v>
      </c>
      <c r="C1714" s="0" t="n">
        <v>3</v>
      </c>
      <c r="D1714" s="0" t="s">
        <v>29</v>
      </c>
      <c r="E1714" s="3" t="n">
        <v>0.00281714615562555</v>
      </c>
    </row>
    <row r="1715" customFormat="false" ht="13" hidden="false" customHeight="false" outlineLevel="0" collapsed="false">
      <c r="A1715" s="0" t="s">
        <v>55</v>
      </c>
      <c r="B1715" s="0" t="n">
        <v>31</v>
      </c>
      <c r="C1715" s="0" t="n">
        <v>3</v>
      </c>
      <c r="D1715" s="0" t="s">
        <v>52</v>
      </c>
      <c r="E1715" s="3" t="n">
        <v>0.0291148111277204</v>
      </c>
    </row>
    <row r="1716" customFormat="false" ht="13" hidden="false" customHeight="false" outlineLevel="0" collapsed="false">
      <c r="A1716" s="0" t="s">
        <v>55</v>
      </c>
      <c r="B1716" s="0" t="n">
        <v>31</v>
      </c>
      <c r="C1716" s="0" t="n">
        <v>3</v>
      </c>
      <c r="D1716" s="0" t="s">
        <v>53</v>
      </c>
      <c r="E1716" s="3" t="n">
        <v>0.00692965955973944</v>
      </c>
    </row>
    <row r="1717" customFormat="false" ht="13" hidden="false" customHeight="false" outlineLevel="0" collapsed="false">
      <c r="A1717" s="0" t="s">
        <v>55</v>
      </c>
      <c r="B1717" s="0" t="n">
        <v>31</v>
      </c>
      <c r="C1717" s="0" t="n">
        <v>3</v>
      </c>
      <c r="D1717" s="0" t="s">
        <v>29</v>
      </c>
      <c r="E1717" s="3" t="n">
        <v>0.00311490397293823</v>
      </c>
    </row>
    <row r="1718" customFormat="false" ht="13" hidden="false" customHeight="false" outlineLevel="0" collapsed="false">
      <c r="A1718" s="0" t="s">
        <v>55</v>
      </c>
      <c r="B1718" s="0" t="n">
        <v>32</v>
      </c>
      <c r="C1718" s="0" t="n">
        <v>3</v>
      </c>
      <c r="D1718" s="0" t="s">
        <v>52</v>
      </c>
      <c r="E1718" s="3" t="n">
        <v>0.0294511922938431</v>
      </c>
    </row>
    <row r="1719" customFormat="false" ht="13" hidden="false" customHeight="false" outlineLevel="0" collapsed="false">
      <c r="A1719" s="0" t="s">
        <v>55</v>
      </c>
      <c r="B1719" s="0" t="n">
        <v>32</v>
      </c>
      <c r="C1719" s="0" t="n">
        <v>3</v>
      </c>
      <c r="D1719" s="0" t="s">
        <v>53</v>
      </c>
      <c r="E1719" s="3" t="n">
        <v>0.010461916814261</v>
      </c>
    </row>
    <row r="1720" customFormat="false" ht="13" hidden="false" customHeight="false" outlineLevel="0" collapsed="false">
      <c r="A1720" s="0" t="s">
        <v>55</v>
      </c>
      <c r="B1720" s="0" t="n">
        <v>32</v>
      </c>
      <c r="C1720" s="0" t="n">
        <v>3</v>
      </c>
      <c r="D1720" s="0" t="s">
        <v>29</v>
      </c>
      <c r="E1720" s="3" t="n">
        <v>0.00287690286533784</v>
      </c>
    </row>
    <row r="1721" customFormat="false" ht="13" hidden="false" customHeight="false" outlineLevel="0" collapsed="false">
      <c r="A1721" s="0" t="s">
        <v>55</v>
      </c>
      <c r="B1721" s="0" t="n">
        <v>33</v>
      </c>
      <c r="C1721" s="0" t="n">
        <v>3</v>
      </c>
      <c r="D1721" s="0" t="s">
        <v>52</v>
      </c>
      <c r="E1721" s="3" t="n">
        <v>0.0314289166207676</v>
      </c>
    </row>
    <row r="1722" customFormat="false" ht="13" hidden="false" customHeight="false" outlineLevel="0" collapsed="false">
      <c r="A1722" s="0" t="s">
        <v>55</v>
      </c>
      <c r="B1722" s="0" t="n">
        <v>33</v>
      </c>
      <c r="C1722" s="0" t="n">
        <v>3</v>
      </c>
      <c r="D1722" s="0" t="s">
        <v>53</v>
      </c>
      <c r="E1722" s="3" t="n">
        <v>0.00899936077882989</v>
      </c>
    </row>
    <row r="1723" customFormat="false" ht="13" hidden="false" customHeight="false" outlineLevel="0" collapsed="false">
      <c r="A1723" s="0" t="s">
        <v>55</v>
      </c>
      <c r="B1723" s="0" t="n">
        <v>33</v>
      </c>
      <c r="C1723" s="0" t="n">
        <v>3</v>
      </c>
      <c r="D1723" s="0" t="s">
        <v>29</v>
      </c>
      <c r="E1723" s="3" t="n">
        <v>0.00290861397166975</v>
      </c>
    </row>
    <row r="1724" customFormat="false" ht="13" hidden="false" customHeight="false" outlineLevel="0" collapsed="false">
      <c r="A1724" s="0" t="s">
        <v>55</v>
      </c>
      <c r="B1724" s="0" t="n">
        <v>34</v>
      </c>
      <c r="C1724" s="0" t="n">
        <v>3</v>
      </c>
      <c r="D1724" s="0" t="s">
        <v>52</v>
      </c>
      <c r="E1724" s="3" t="n">
        <v>0.020505980351342</v>
      </c>
    </row>
    <row r="1725" customFormat="false" ht="13" hidden="false" customHeight="false" outlineLevel="0" collapsed="false">
      <c r="A1725" s="0" t="s">
        <v>55</v>
      </c>
      <c r="B1725" s="0" t="n">
        <v>34</v>
      </c>
      <c r="C1725" s="0" t="n">
        <v>3</v>
      </c>
      <c r="D1725" s="0" t="s">
        <v>53</v>
      </c>
      <c r="E1725" s="3" t="n">
        <v>0.00806635623582854</v>
      </c>
    </row>
    <row r="1726" customFormat="false" ht="13" hidden="false" customHeight="false" outlineLevel="0" collapsed="false">
      <c r="A1726" s="0" t="s">
        <v>55</v>
      </c>
      <c r="B1726" s="0" t="n">
        <v>34</v>
      </c>
      <c r="C1726" s="0" t="n">
        <v>3</v>
      </c>
      <c r="D1726" s="0" t="s">
        <v>29</v>
      </c>
      <c r="E1726" s="3" t="n">
        <v>0.00284400645739816</v>
      </c>
    </row>
    <row r="1727" customFormat="false" ht="13" hidden="false" customHeight="false" outlineLevel="0" collapsed="false">
      <c r="A1727" s="0" t="s">
        <v>55</v>
      </c>
      <c r="B1727" s="0" t="n">
        <v>35</v>
      </c>
      <c r="C1727" s="0" t="n">
        <v>3</v>
      </c>
      <c r="D1727" s="0" t="s">
        <v>52</v>
      </c>
      <c r="E1727" s="3" t="n">
        <v>0.0322456910046943</v>
      </c>
    </row>
    <row r="1728" customFormat="false" ht="13" hidden="false" customHeight="false" outlineLevel="0" collapsed="false">
      <c r="A1728" s="0" t="s">
        <v>55</v>
      </c>
      <c r="B1728" s="0" t="n">
        <v>35</v>
      </c>
      <c r="C1728" s="0" t="n">
        <v>3</v>
      </c>
      <c r="D1728" s="0" t="s">
        <v>53</v>
      </c>
      <c r="E1728" s="3" t="n">
        <v>0.00737141900329637</v>
      </c>
    </row>
    <row r="1729" customFormat="false" ht="13" hidden="false" customHeight="false" outlineLevel="0" collapsed="false">
      <c r="A1729" s="0" t="s">
        <v>55</v>
      </c>
      <c r="B1729" s="0" t="n">
        <v>35</v>
      </c>
      <c r="C1729" s="0" t="n">
        <v>3</v>
      </c>
      <c r="D1729" s="0" t="s">
        <v>29</v>
      </c>
      <c r="E1729" s="3" t="n">
        <v>0.00298210562444486</v>
      </c>
    </row>
    <row r="1730" customFormat="false" ht="13" hidden="false" customHeight="false" outlineLevel="0" collapsed="false">
      <c r="A1730" s="0" t="s">
        <v>55</v>
      </c>
      <c r="B1730" s="0" t="n">
        <v>36</v>
      </c>
      <c r="C1730" s="0" t="n">
        <v>3</v>
      </c>
      <c r="D1730" s="0" t="s">
        <v>52</v>
      </c>
      <c r="E1730" s="3" t="n">
        <v>0.0308225029284711</v>
      </c>
    </row>
    <row r="1731" customFormat="false" ht="13" hidden="false" customHeight="false" outlineLevel="0" collapsed="false">
      <c r="A1731" s="0" t="s">
        <v>55</v>
      </c>
      <c r="B1731" s="0" t="n">
        <v>36</v>
      </c>
      <c r="C1731" s="0" t="n">
        <v>3</v>
      </c>
      <c r="D1731" s="0" t="s">
        <v>53</v>
      </c>
      <c r="E1731" s="3" t="n">
        <v>0.00850721985354734</v>
      </c>
    </row>
    <row r="1732" customFormat="false" ht="13" hidden="false" customHeight="false" outlineLevel="0" collapsed="false">
      <c r="A1732" s="0" t="s">
        <v>55</v>
      </c>
      <c r="B1732" s="0" t="n">
        <v>36</v>
      </c>
      <c r="C1732" s="0" t="n">
        <v>3</v>
      </c>
      <c r="D1732" s="0" t="s">
        <v>29</v>
      </c>
      <c r="E1732" s="3" t="n">
        <v>0.00291584293820066</v>
      </c>
    </row>
    <row r="1733" customFormat="false" ht="13" hidden="false" customHeight="false" outlineLevel="0" collapsed="false">
      <c r="A1733" s="0" t="s">
        <v>55</v>
      </c>
      <c r="B1733" s="0" t="n">
        <v>37</v>
      </c>
      <c r="C1733" s="0" t="n">
        <v>3</v>
      </c>
      <c r="D1733" s="0" t="s">
        <v>52</v>
      </c>
      <c r="E1733" s="3" t="n">
        <v>0.0285146006099556</v>
      </c>
    </row>
    <row r="1734" customFormat="false" ht="13" hidden="false" customHeight="false" outlineLevel="0" collapsed="false">
      <c r="A1734" s="0" t="s">
        <v>55</v>
      </c>
      <c r="B1734" s="0" t="n">
        <v>37</v>
      </c>
      <c r="C1734" s="0" t="n">
        <v>3</v>
      </c>
      <c r="D1734" s="0" t="s">
        <v>53</v>
      </c>
      <c r="E1734" s="3" t="n">
        <v>0.00640987734188852</v>
      </c>
    </row>
    <row r="1735" customFormat="false" ht="13" hidden="false" customHeight="false" outlineLevel="0" collapsed="false">
      <c r="A1735" s="0" t="s">
        <v>55</v>
      </c>
      <c r="B1735" s="0" t="n">
        <v>37</v>
      </c>
      <c r="C1735" s="0" t="n">
        <v>3</v>
      </c>
      <c r="D1735" s="0" t="s">
        <v>29</v>
      </c>
      <c r="E1735" s="3" t="n">
        <v>0.0028296330222941</v>
      </c>
    </row>
    <row r="1736" customFormat="false" ht="13" hidden="false" customHeight="false" outlineLevel="0" collapsed="false">
      <c r="A1736" s="0" t="s">
        <v>55</v>
      </c>
      <c r="B1736" s="0" t="n">
        <v>38</v>
      </c>
      <c r="C1736" s="0" t="n">
        <v>3</v>
      </c>
      <c r="D1736" s="0" t="s">
        <v>52</v>
      </c>
      <c r="E1736" s="3" t="n">
        <v>0.0134546150798423</v>
      </c>
    </row>
    <row r="1737" customFormat="false" ht="13" hidden="false" customHeight="false" outlineLevel="0" collapsed="false">
      <c r="A1737" s="0" t="s">
        <v>55</v>
      </c>
      <c r="B1737" s="0" t="n">
        <v>38</v>
      </c>
      <c r="C1737" s="0" t="n">
        <v>3</v>
      </c>
      <c r="D1737" s="0" t="s">
        <v>53</v>
      </c>
      <c r="E1737" s="3" t="n">
        <v>0.00594249480624997</v>
      </c>
    </row>
    <row r="1738" customFormat="false" ht="13" hidden="false" customHeight="false" outlineLevel="0" collapsed="false">
      <c r="A1738" s="0" t="s">
        <v>55</v>
      </c>
      <c r="B1738" s="0" t="n">
        <v>38</v>
      </c>
      <c r="C1738" s="0" t="n">
        <v>3</v>
      </c>
      <c r="D1738" s="0" t="s">
        <v>29</v>
      </c>
      <c r="E1738" s="3" t="n">
        <v>0.00300180955888372</v>
      </c>
    </row>
    <row r="1739" customFormat="false" ht="13" hidden="false" customHeight="false" outlineLevel="0" collapsed="false">
      <c r="A1739" s="0" t="s">
        <v>55</v>
      </c>
      <c r="B1739" s="0" t="n">
        <v>39</v>
      </c>
      <c r="C1739" s="0" t="n">
        <v>3</v>
      </c>
      <c r="D1739" s="0" t="s">
        <v>52</v>
      </c>
      <c r="E1739" s="3" t="n">
        <v>0.0203472226093621</v>
      </c>
    </row>
    <row r="1740" customFormat="false" ht="13" hidden="false" customHeight="false" outlineLevel="0" collapsed="false">
      <c r="A1740" s="0" t="s">
        <v>55</v>
      </c>
      <c r="B1740" s="0" t="n">
        <v>39</v>
      </c>
      <c r="C1740" s="0" t="n">
        <v>3</v>
      </c>
      <c r="D1740" s="0" t="s">
        <v>53</v>
      </c>
      <c r="E1740" s="3" t="n">
        <v>0.00716046695189147</v>
      </c>
    </row>
    <row r="1741" customFormat="false" ht="13" hidden="false" customHeight="false" outlineLevel="0" collapsed="false">
      <c r="A1741" s="0" t="s">
        <v>55</v>
      </c>
      <c r="B1741" s="0" t="n">
        <v>39</v>
      </c>
      <c r="C1741" s="0" t="n">
        <v>3</v>
      </c>
      <c r="D1741" s="0" t="s">
        <v>29</v>
      </c>
      <c r="E1741" s="3" t="n">
        <v>0.0028883107931791</v>
      </c>
    </row>
    <row r="1742" customFormat="false" ht="13" hidden="false" customHeight="false" outlineLevel="0" collapsed="false">
      <c r="A1742" s="0" t="s">
        <v>55</v>
      </c>
      <c r="B1742" s="0" t="n">
        <v>40</v>
      </c>
      <c r="C1742" s="0" t="n">
        <v>3</v>
      </c>
      <c r="D1742" s="0" t="s">
        <v>52</v>
      </c>
      <c r="E1742" s="3" t="n">
        <v>0.0295410205051303</v>
      </c>
    </row>
    <row r="1743" customFormat="false" ht="13" hidden="false" customHeight="false" outlineLevel="0" collapsed="false">
      <c r="A1743" s="0" t="s">
        <v>55</v>
      </c>
      <c r="B1743" s="0" t="n">
        <v>40</v>
      </c>
      <c r="C1743" s="0" t="n">
        <v>3</v>
      </c>
      <c r="D1743" s="0" t="s">
        <v>53</v>
      </c>
      <c r="E1743" s="3" t="n">
        <v>0.0100891480172196</v>
      </c>
    </row>
    <row r="1744" customFormat="false" ht="13" hidden="false" customHeight="false" outlineLevel="0" collapsed="false">
      <c r="A1744" s="0" t="s">
        <v>55</v>
      </c>
      <c r="B1744" s="0" t="n">
        <v>40</v>
      </c>
      <c r="C1744" s="0" t="n">
        <v>3</v>
      </c>
      <c r="D1744" s="0" t="s">
        <v>29</v>
      </c>
      <c r="E1744" s="3" t="n">
        <v>0.00298212934321222</v>
      </c>
    </row>
    <row r="1745" customFormat="false" ht="13" hidden="false" customHeight="false" outlineLevel="0" collapsed="false">
      <c r="A1745" s="0" t="s">
        <v>55</v>
      </c>
      <c r="B1745" s="0" t="n">
        <v>41</v>
      </c>
      <c r="C1745" s="0" t="n">
        <v>3</v>
      </c>
      <c r="D1745" s="0" t="s">
        <v>52</v>
      </c>
      <c r="E1745" s="3" t="n">
        <v>0.0287607084477669</v>
      </c>
    </row>
    <row r="1746" customFormat="false" ht="13" hidden="false" customHeight="false" outlineLevel="0" collapsed="false">
      <c r="A1746" s="0" t="s">
        <v>55</v>
      </c>
      <c r="B1746" s="0" t="n">
        <v>41</v>
      </c>
      <c r="C1746" s="0" t="n">
        <v>3</v>
      </c>
      <c r="D1746" s="0" t="s">
        <v>53</v>
      </c>
      <c r="E1746" s="3" t="n">
        <v>0.00979881174300827</v>
      </c>
    </row>
    <row r="1747" customFormat="false" ht="13" hidden="false" customHeight="false" outlineLevel="0" collapsed="false">
      <c r="A1747" s="0" t="s">
        <v>55</v>
      </c>
      <c r="B1747" s="0" t="n">
        <v>41</v>
      </c>
      <c r="C1747" s="0" t="n">
        <v>3</v>
      </c>
      <c r="D1747" s="0" t="s">
        <v>29</v>
      </c>
      <c r="E1747" s="3" t="n">
        <v>0.00291668135864601</v>
      </c>
    </row>
    <row r="1748" customFormat="false" ht="13" hidden="false" customHeight="false" outlineLevel="0" collapsed="false">
      <c r="A1748" s="0" t="s">
        <v>55</v>
      </c>
      <c r="B1748" s="0" t="n">
        <v>42</v>
      </c>
      <c r="C1748" s="0" t="n">
        <v>3</v>
      </c>
      <c r="D1748" s="0" t="s">
        <v>52</v>
      </c>
      <c r="E1748" s="3" t="n">
        <v>0.0336416377038552</v>
      </c>
    </row>
    <row r="1749" customFormat="false" ht="13" hidden="false" customHeight="false" outlineLevel="0" collapsed="false">
      <c r="A1749" s="0" t="s">
        <v>55</v>
      </c>
      <c r="B1749" s="0" t="n">
        <v>42</v>
      </c>
      <c r="C1749" s="0" t="n">
        <v>3</v>
      </c>
      <c r="D1749" s="0" t="s">
        <v>53</v>
      </c>
      <c r="E1749" s="3" t="n">
        <v>0.012085125991856</v>
      </c>
    </row>
    <row r="1750" customFormat="false" ht="13" hidden="false" customHeight="false" outlineLevel="0" collapsed="false">
      <c r="A1750" s="0" t="s">
        <v>55</v>
      </c>
      <c r="B1750" s="0" t="n">
        <v>42</v>
      </c>
      <c r="C1750" s="0" t="n">
        <v>3</v>
      </c>
      <c r="D1750" s="0" t="s">
        <v>29</v>
      </c>
      <c r="E1750" s="3" t="n">
        <v>0.00302149070446422</v>
      </c>
    </row>
    <row r="1751" customFormat="false" ht="13" hidden="false" customHeight="false" outlineLevel="0" collapsed="false">
      <c r="A1751" s="0" t="s">
        <v>55</v>
      </c>
      <c r="B1751" s="0" t="n">
        <v>43</v>
      </c>
      <c r="C1751" s="0" t="n">
        <v>3</v>
      </c>
      <c r="D1751" s="0" t="s">
        <v>52</v>
      </c>
      <c r="E1751" s="3" t="n">
        <v>0.0136671215295792</v>
      </c>
    </row>
    <row r="1752" customFormat="false" ht="13" hidden="false" customHeight="false" outlineLevel="0" collapsed="false">
      <c r="A1752" s="0" t="s">
        <v>55</v>
      </c>
      <c r="B1752" s="0" t="n">
        <v>43</v>
      </c>
      <c r="C1752" s="0" t="n">
        <v>3</v>
      </c>
      <c r="D1752" s="0" t="s">
        <v>53</v>
      </c>
      <c r="E1752" s="3" t="n">
        <v>0.00604765912957065</v>
      </c>
    </row>
    <row r="1753" customFormat="false" ht="13" hidden="false" customHeight="false" outlineLevel="0" collapsed="false">
      <c r="A1753" s="0" t="s">
        <v>55</v>
      </c>
      <c r="B1753" s="0" t="n">
        <v>43</v>
      </c>
      <c r="C1753" s="0" t="n">
        <v>3</v>
      </c>
      <c r="D1753" s="0" t="s">
        <v>29</v>
      </c>
      <c r="E1753" s="3" t="n">
        <v>0.00328106189532796</v>
      </c>
    </row>
    <row r="1754" customFormat="false" ht="13" hidden="false" customHeight="false" outlineLevel="0" collapsed="false">
      <c r="A1754" s="0" t="s">
        <v>55</v>
      </c>
      <c r="B1754" s="0" t="n">
        <v>44</v>
      </c>
      <c r="C1754" s="0" t="n">
        <v>3</v>
      </c>
      <c r="D1754" s="0" t="s">
        <v>52</v>
      </c>
      <c r="E1754" s="3" t="n">
        <v>0.0273408537283658</v>
      </c>
    </row>
    <row r="1755" customFormat="false" ht="13" hidden="false" customHeight="false" outlineLevel="0" collapsed="false">
      <c r="A1755" s="0" t="s">
        <v>55</v>
      </c>
      <c r="B1755" s="0" t="n">
        <v>44</v>
      </c>
      <c r="C1755" s="0" t="n">
        <v>3</v>
      </c>
      <c r="D1755" s="0" t="s">
        <v>53</v>
      </c>
      <c r="E1755" s="3" t="n">
        <v>0.0106721503326622</v>
      </c>
    </row>
    <row r="1756" customFormat="false" ht="13" hidden="false" customHeight="false" outlineLevel="0" collapsed="false">
      <c r="A1756" s="0" t="s">
        <v>55</v>
      </c>
      <c r="B1756" s="0" t="n">
        <v>44</v>
      </c>
      <c r="C1756" s="0" t="n">
        <v>3</v>
      </c>
      <c r="D1756" s="0" t="s">
        <v>29</v>
      </c>
      <c r="E1756" s="3" t="n">
        <v>0.00339802579166983</v>
      </c>
    </row>
    <row r="1757" customFormat="false" ht="13" hidden="false" customHeight="false" outlineLevel="0" collapsed="false">
      <c r="A1757" s="0" t="s">
        <v>55</v>
      </c>
      <c r="B1757" s="0" t="n">
        <v>45</v>
      </c>
      <c r="C1757" s="0" t="n">
        <v>3</v>
      </c>
      <c r="D1757" s="0" t="s">
        <v>52</v>
      </c>
      <c r="E1757" s="3" t="n">
        <v>0.0172214960466895</v>
      </c>
    </row>
    <row r="1758" customFormat="false" ht="13" hidden="false" customHeight="false" outlineLevel="0" collapsed="false">
      <c r="A1758" s="0" t="s">
        <v>55</v>
      </c>
      <c r="B1758" s="0" t="n">
        <v>45</v>
      </c>
      <c r="C1758" s="0" t="n">
        <v>3</v>
      </c>
      <c r="D1758" s="0" t="s">
        <v>53</v>
      </c>
      <c r="E1758" s="3" t="n">
        <v>0.00727763185558853</v>
      </c>
    </row>
    <row r="1759" customFormat="false" ht="13" hidden="false" customHeight="false" outlineLevel="0" collapsed="false">
      <c r="A1759" s="0" t="s">
        <v>55</v>
      </c>
      <c r="B1759" s="0" t="n">
        <v>45</v>
      </c>
      <c r="C1759" s="0" t="n">
        <v>3</v>
      </c>
      <c r="D1759" s="0" t="s">
        <v>29</v>
      </c>
      <c r="E1759" s="3" t="n">
        <v>0.00286337082905557</v>
      </c>
    </row>
    <row r="1760" customFormat="false" ht="13" hidden="false" customHeight="false" outlineLevel="0" collapsed="false">
      <c r="A1760" s="0" t="s">
        <v>55</v>
      </c>
      <c r="B1760" s="0" t="n">
        <v>46</v>
      </c>
      <c r="C1760" s="0" t="n">
        <v>3</v>
      </c>
      <c r="D1760" s="0" t="s">
        <v>52</v>
      </c>
      <c r="E1760" s="3" t="n">
        <v>0.0286484343243307</v>
      </c>
    </row>
    <row r="1761" customFormat="false" ht="13" hidden="false" customHeight="false" outlineLevel="0" collapsed="false">
      <c r="A1761" s="0" t="s">
        <v>55</v>
      </c>
      <c r="B1761" s="0" t="n">
        <v>46</v>
      </c>
      <c r="C1761" s="0" t="n">
        <v>3</v>
      </c>
      <c r="D1761" s="0" t="s">
        <v>53</v>
      </c>
      <c r="E1761" s="3" t="n">
        <v>0.00962717835722803</v>
      </c>
    </row>
    <row r="1762" customFormat="false" ht="13" hidden="false" customHeight="false" outlineLevel="0" collapsed="false">
      <c r="A1762" s="0" t="s">
        <v>55</v>
      </c>
      <c r="B1762" s="0" t="n">
        <v>46</v>
      </c>
      <c r="C1762" s="0" t="n">
        <v>3</v>
      </c>
      <c r="D1762" s="0" t="s">
        <v>29</v>
      </c>
      <c r="E1762" s="3" t="n">
        <v>0.00280234887835812</v>
      </c>
    </row>
    <row r="1763" customFormat="false" ht="13" hidden="false" customHeight="false" outlineLevel="0" collapsed="false">
      <c r="A1763" s="0" t="s">
        <v>55</v>
      </c>
      <c r="B1763" s="0" t="n">
        <v>1</v>
      </c>
      <c r="C1763" s="0" t="n">
        <v>4</v>
      </c>
      <c r="D1763" s="0" t="s">
        <v>52</v>
      </c>
      <c r="E1763" s="3" t="n">
        <v>0.0267361852627233</v>
      </c>
    </row>
    <row r="1764" customFormat="false" ht="13" hidden="false" customHeight="false" outlineLevel="0" collapsed="false">
      <c r="A1764" s="0" t="s">
        <v>55</v>
      </c>
      <c r="B1764" s="0" t="n">
        <v>1</v>
      </c>
      <c r="C1764" s="0" t="n">
        <v>4</v>
      </c>
      <c r="D1764" s="0" t="s">
        <v>53</v>
      </c>
      <c r="E1764" s="3" t="n">
        <v>0.00922666066777698</v>
      </c>
    </row>
    <row r="1765" customFormat="false" ht="13" hidden="false" customHeight="false" outlineLevel="0" collapsed="false">
      <c r="A1765" s="0" t="s">
        <v>55</v>
      </c>
      <c r="B1765" s="0" t="n">
        <v>1</v>
      </c>
      <c r="C1765" s="0" t="n">
        <v>4</v>
      </c>
      <c r="D1765" s="0" t="s">
        <v>29</v>
      </c>
      <c r="E1765" s="3" t="n">
        <v>0.00254312196849162</v>
      </c>
    </row>
    <row r="1766" customFormat="false" ht="13" hidden="false" customHeight="false" outlineLevel="0" collapsed="false">
      <c r="A1766" s="0" t="s">
        <v>55</v>
      </c>
      <c r="B1766" s="0" t="n">
        <v>2</v>
      </c>
      <c r="C1766" s="0" t="n">
        <v>4</v>
      </c>
      <c r="D1766" s="0" t="s">
        <v>52</v>
      </c>
      <c r="E1766" s="3" t="n">
        <v>0.0263303302868196</v>
      </c>
    </row>
    <row r="1767" customFormat="false" ht="13" hidden="false" customHeight="false" outlineLevel="0" collapsed="false">
      <c r="A1767" s="0" t="s">
        <v>55</v>
      </c>
      <c r="B1767" s="0" t="n">
        <v>2</v>
      </c>
      <c r="C1767" s="0" t="n">
        <v>4</v>
      </c>
      <c r="D1767" s="0" t="s">
        <v>53</v>
      </c>
      <c r="E1767" s="3" t="n">
        <v>0.0093022833012877</v>
      </c>
    </row>
    <row r="1768" customFormat="false" ht="13" hidden="false" customHeight="false" outlineLevel="0" collapsed="false">
      <c r="A1768" s="0" t="s">
        <v>55</v>
      </c>
      <c r="B1768" s="0" t="n">
        <v>2</v>
      </c>
      <c r="C1768" s="0" t="n">
        <v>4</v>
      </c>
      <c r="D1768" s="0" t="s">
        <v>29</v>
      </c>
      <c r="E1768" s="3" t="n">
        <v>0.00274146950696274</v>
      </c>
    </row>
    <row r="1769" customFormat="false" ht="13" hidden="false" customHeight="false" outlineLevel="0" collapsed="false">
      <c r="A1769" s="0" t="s">
        <v>55</v>
      </c>
      <c r="B1769" s="0" t="n">
        <v>3</v>
      </c>
      <c r="C1769" s="0" t="n">
        <v>4</v>
      </c>
      <c r="D1769" s="0" t="s">
        <v>52</v>
      </c>
      <c r="E1769" s="3" t="n">
        <v>0.0299309061864685</v>
      </c>
    </row>
    <row r="1770" customFormat="false" ht="13" hidden="false" customHeight="false" outlineLevel="0" collapsed="false">
      <c r="A1770" s="0" t="s">
        <v>55</v>
      </c>
      <c r="B1770" s="0" t="n">
        <v>3</v>
      </c>
      <c r="C1770" s="0" t="n">
        <v>4</v>
      </c>
      <c r="D1770" s="0" t="s">
        <v>53</v>
      </c>
      <c r="E1770" s="3" t="n">
        <v>0.00942525699767366</v>
      </c>
    </row>
    <row r="1771" customFormat="false" ht="13" hidden="false" customHeight="false" outlineLevel="0" collapsed="false">
      <c r="A1771" s="0" t="s">
        <v>55</v>
      </c>
      <c r="B1771" s="0" t="n">
        <v>3</v>
      </c>
      <c r="C1771" s="0" t="n">
        <v>4</v>
      </c>
      <c r="D1771" s="0" t="s">
        <v>29</v>
      </c>
      <c r="E1771" s="3" t="n">
        <v>0.00280658922693284</v>
      </c>
    </row>
    <row r="1772" customFormat="false" ht="13" hidden="false" customHeight="false" outlineLevel="0" collapsed="false">
      <c r="A1772" s="0" t="s">
        <v>55</v>
      </c>
      <c r="B1772" s="0" t="n">
        <v>4</v>
      </c>
      <c r="C1772" s="0" t="n">
        <v>4</v>
      </c>
      <c r="D1772" s="0" t="s">
        <v>52</v>
      </c>
      <c r="E1772" s="3" t="n">
        <v>0.0210824196265157</v>
      </c>
    </row>
    <row r="1773" customFormat="false" ht="13" hidden="false" customHeight="false" outlineLevel="0" collapsed="false">
      <c r="A1773" s="0" t="s">
        <v>55</v>
      </c>
      <c r="B1773" s="0" t="n">
        <v>4</v>
      </c>
      <c r="C1773" s="0" t="n">
        <v>4</v>
      </c>
      <c r="D1773" s="0" t="s">
        <v>53</v>
      </c>
      <c r="E1773" s="3" t="n">
        <v>0.00793663889615002</v>
      </c>
    </row>
    <row r="1774" customFormat="false" ht="13" hidden="false" customHeight="false" outlineLevel="0" collapsed="false">
      <c r="A1774" s="0" t="s">
        <v>55</v>
      </c>
      <c r="B1774" s="0" t="n">
        <v>4</v>
      </c>
      <c r="C1774" s="0" t="n">
        <v>4</v>
      </c>
      <c r="D1774" s="0" t="s">
        <v>29</v>
      </c>
      <c r="E1774" s="3" t="n">
        <v>0.0027054485940648</v>
      </c>
    </row>
    <row r="1775" customFormat="false" ht="13" hidden="false" customHeight="false" outlineLevel="0" collapsed="false">
      <c r="A1775" s="0" t="s">
        <v>55</v>
      </c>
      <c r="B1775" s="0" t="n">
        <v>5</v>
      </c>
      <c r="C1775" s="0" t="n">
        <v>4</v>
      </c>
      <c r="D1775" s="0" t="s">
        <v>52</v>
      </c>
      <c r="E1775" s="3" t="n">
        <v>0.0238836978736305</v>
      </c>
    </row>
    <row r="1776" customFormat="false" ht="13" hidden="false" customHeight="false" outlineLevel="0" collapsed="false">
      <c r="A1776" s="0" t="s">
        <v>55</v>
      </c>
      <c r="B1776" s="0" t="n">
        <v>5</v>
      </c>
      <c r="C1776" s="0" t="n">
        <v>4</v>
      </c>
      <c r="D1776" s="0" t="s">
        <v>53</v>
      </c>
      <c r="E1776" s="3" t="n">
        <v>0.0145272373989562</v>
      </c>
    </row>
    <row r="1777" customFormat="false" ht="13" hidden="false" customHeight="false" outlineLevel="0" collapsed="false">
      <c r="A1777" s="0" t="s">
        <v>55</v>
      </c>
      <c r="B1777" s="0" t="n">
        <v>5</v>
      </c>
      <c r="C1777" s="0" t="n">
        <v>4</v>
      </c>
      <c r="D1777" s="0" t="s">
        <v>29</v>
      </c>
      <c r="E1777" s="3" t="n">
        <v>0.00276222877816506</v>
      </c>
    </row>
    <row r="1778" customFormat="false" ht="13" hidden="false" customHeight="false" outlineLevel="0" collapsed="false">
      <c r="A1778" s="0" t="s">
        <v>55</v>
      </c>
      <c r="B1778" s="0" t="n">
        <v>6</v>
      </c>
      <c r="C1778" s="0" t="n">
        <v>4</v>
      </c>
      <c r="D1778" s="0" t="s">
        <v>52</v>
      </c>
      <c r="E1778" s="3" t="n">
        <v>0.0217651508866237</v>
      </c>
    </row>
    <row r="1779" customFormat="false" ht="13" hidden="false" customHeight="false" outlineLevel="0" collapsed="false">
      <c r="A1779" s="0" t="s">
        <v>55</v>
      </c>
      <c r="B1779" s="0" t="n">
        <v>6</v>
      </c>
      <c r="C1779" s="0" t="n">
        <v>4</v>
      </c>
      <c r="D1779" s="0" t="s">
        <v>53</v>
      </c>
      <c r="E1779" s="3" t="n">
        <v>0.00788817009651112</v>
      </c>
    </row>
    <row r="1780" customFormat="false" ht="13" hidden="false" customHeight="false" outlineLevel="0" collapsed="false">
      <c r="A1780" s="0" t="s">
        <v>55</v>
      </c>
      <c r="B1780" s="0" t="n">
        <v>6</v>
      </c>
      <c r="C1780" s="0" t="n">
        <v>4</v>
      </c>
      <c r="D1780" s="0" t="s">
        <v>29</v>
      </c>
      <c r="E1780" s="3" t="n">
        <v>0.00280288947351739</v>
      </c>
    </row>
    <row r="1781" customFormat="false" ht="13" hidden="false" customHeight="false" outlineLevel="0" collapsed="false">
      <c r="A1781" s="0" t="s">
        <v>55</v>
      </c>
      <c r="B1781" s="0" t="n">
        <v>7</v>
      </c>
      <c r="C1781" s="0" t="n">
        <v>4</v>
      </c>
      <c r="D1781" s="0" t="s">
        <v>52</v>
      </c>
      <c r="E1781" s="3" t="n">
        <v>0.0266094933453981</v>
      </c>
    </row>
    <row r="1782" customFormat="false" ht="13" hidden="false" customHeight="false" outlineLevel="0" collapsed="false">
      <c r="A1782" s="0" t="s">
        <v>55</v>
      </c>
      <c r="B1782" s="0" t="n">
        <v>7</v>
      </c>
      <c r="C1782" s="0" t="n">
        <v>4</v>
      </c>
      <c r="D1782" s="0" t="s">
        <v>53</v>
      </c>
      <c r="E1782" s="3" t="n">
        <v>0.00831707370401707</v>
      </c>
    </row>
    <row r="1783" customFormat="false" ht="13" hidden="false" customHeight="false" outlineLevel="0" collapsed="false">
      <c r="A1783" s="0" t="s">
        <v>55</v>
      </c>
      <c r="B1783" s="0" t="n">
        <v>7</v>
      </c>
      <c r="C1783" s="0" t="n">
        <v>4</v>
      </c>
      <c r="D1783" s="0" t="s">
        <v>29</v>
      </c>
      <c r="E1783" s="3" t="n">
        <v>0.00293619847582912</v>
      </c>
    </row>
    <row r="1784" customFormat="false" ht="13" hidden="false" customHeight="false" outlineLevel="0" collapsed="false">
      <c r="A1784" s="0" t="s">
        <v>55</v>
      </c>
      <c r="B1784" s="0" t="n">
        <v>8</v>
      </c>
      <c r="C1784" s="0" t="n">
        <v>4</v>
      </c>
      <c r="D1784" s="0" t="s">
        <v>52</v>
      </c>
      <c r="E1784" s="3" t="n">
        <v>0.0258504597419742</v>
      </c>
    </row>
    <row r="1785" customFormat="false" ht="13" hidden="false" customHeight="false" outlineLevel="0" collapsed="false">
      <c r="A1785" s="0" t="s">
        <v>55</v>
      </c>
      <c r="B1785" s="0" t="n">
        <v>8</v>
      </c>
      <c r="C1785" s="0" t="n">
        <v>4</v>
      </c>
      <c r="D1785" s="0" t="s">
        <v>53</v>
      </c>
      <c r="E1785" s="3" t="n">
        <v>0.012311187941673</v>
      </c>
    </row>
    <row r="1786" customFormat="false" ht="13" hidden="false" customHeight="false" outlineLevel="0" collapsed="false">
      <c r="A1786" s="0" t="s">
        <v>55</v>
      </c>
      <c r="B1786" s="0" t="n">
        <v>8</v>
      </c>
      <c r="C1786" s="0" t="n">
        <v>4</v>
      </c>
      <c r="D1786" s="0" t="s">
        <v>29</v>
      </c>
      <c r="E1786" s="3" t="n">
        <v>0.00279949596826474</v>
      </c>
    </row>
    <row r="1787" customFormat="false" ht="13" hidden="false" customHeight="false" outlineLevel="0" collapsed="false">
      <c r="A1787" s="0" t="s">
        <v>55</v>
      </c>
      <c r="B1787" s="0" t="n">
        <v>9</v>
      </c>
      <c r="C1787" s="0" t="n">
        <v>4</v>
      </c>
      <c r="D1787" s="0" t="s">
        <v>52</v>
      </c>
      <c r="E1787" s="3" t="n">
        <v>0.0303937349071599</v>
      </c>
    </row>
    <row r="1788" customFormat="false" ht="13" hidden="false" customHeight="false" outlineLevel="0" collapsed="false">
      <c r="A1788" s="0" t="s">
        <v>55</v>
      </c>
      <c r="B1788" s="0" t="n">
        <v>9</v>
      </c>
      <c r="C1788" s="0" t="n">
        <v>4</v>
      </c>
      <c r="D1788" s="0" t="s">
        <v>53</v>
      </c>
      <c r="E1788" s="3" t="n">
        <v>0.00859812948778695</v>
      </c>
    </row>
    <row r="1789" customFormat="false" ht="13" hidden="false" customHeight="false" outlineLevel="0" collapsed="false">
      <c r="A1789" s="0" t="s">
        <v>55</v>
      </c>
      <c r="B1789" s="0" t="n">
        <v>9</v>
      </c>
      <c r="C1789" s="0" t="n">
        <v>4</v>
      </c>
      <c r="D1789" s="0" t="s">
        <v>29</v>
      </c>
      <c r="E1789" s="3" t="n">
        <v>0.00284109116447243</v>
      </c>
    </row>
    <row r="1790" customFormat="false" ht="13" hidden="false" customHeight="false" outlineLevel="0" collapsed="false">
      <c r="A1790" s="0" t="s">
        <v>55</v>
      </c>
      <c r="B1790" s="0" t="n">
        <v>10</v>
      </c>
      <c r="C1790" s="0" t="n">
        <v>4</v>
      </c>
      <c r="D1790" s="0" t="s">
        <v>52</v>
      </c>
      <c r="E1790" s="3" t="n">
        <v>0.0240282189204963</v>
      </c>
    </row>
    <row r="1791" customFormat="false" ht="13" hidden="false" customHeight="false" outlineLevel="0" collapsed="false">
      <c r="A1791" s="0" t="s">
        <v>55</v>
      </c>
      <c r="B1791" s="0" t="n">
        <v>10</v>
      </c>
      <c r="C1791" s="0" t="n">
        <v>4</v>
      </c>
      <c r="D1791" s="0" t="s">
        <v>53</v>
      </c>
      <c r="E1791" s="3" t="n">
        <v>0.00755595663964785</v>
      </c>
    </row>
    <row r="1792" customFormat="false" ht="13" hidden="false" customHeight="false" outlineLevel="0" collapsed="false">
      <c r="A1792" s="0" t="s">
        <v>55</v>
      </c>
      <c r="B1792" s="0" t="n">
        <v>10</v>
      </c>
      <c r="C1792" s="0" t="n">
        <v>4</v>
      </c>
      <c r="D1792" s="0" t="s">
        <v>29</v>
      </c>
      <c r="E1792" s="3" t="n">
        <v>0.00282106723102913</v>
      </c>
    </row>
    <row r="1793" customFormat="false" ht="13" hidden="false" customHeight="false" outlineLevel="0" collapsed="false">
      <c r="A1793" s="0" t="s">
        <v>55</v>
      </c>
      <c r="B1793" s="0" t="n">
        <v>11</v>
      </c>
      <c r="C1793" s="0" t="n">
        <v>4</v>
      </c>
      <c r="D1793" s="0" t="s">
        <v>52</v>
      </c>
      <c r="E1793" s="3" t="n">
        <v>0.024550903948387</v>
      </c>
    </row>
    <row r="1794" customFormat="false" ht="13" hidden="false" customHeight="false" outlineLevel="0" collapsed="false">
      <c r="A1794" s="0" t="s">
        <v>55</v>
      </c>
      <c r="B1794" s="0" t="n">
        <v>11</v>
      </c>
      <c r="C1794" s="0" t="n">
        <v>4</v>
      </c>
      <c r="D1794" s="0" t="s">
        <v>53</v>
      </c>
      <c r="E1794" s="3" t="n">
        <v>0.00751618597594185</v>
      </c>
    </row>
    <row r="1795" customFormat="false" ht="13" hidden="false" customHeight="false" outlineLevel="0" collapsed="false">
      <c r="A1795" s="0" t="s">
        <v>55</v>
      </c>
      <c r="B1795" s="0" t="n">
        <v>11</v>
      </c>
      <c r="C1795" s="0" t="n">
        <v>4</v>
      </c>
      <c r="D1795" s="0" t="s">
        <v>29</v>
      </c>
      <c r="E1795" s="3" t="n">
        <v>0.00329542075790843</v>
      </c>
    </row>
    <row r="1796" customFormat="false" ht="13" hidden="false" customHeight="false" outlineLevel="0" collapsed="false">
      <c r="A1796" s="0" t="s">
        <v>55</v>
      </c>
      <c r="B1796" s="0" t="n">
        <v>12</v>
      </c>
      <c r="C1796" s="0" t="n">
        <v>4</v>
      </c>
      <c r="D1796" s="0" t="s">
        <v>52</v>
      </c>
      <c r="E1796" s="3" t="n">
        <v>0.0219344767394568</v>
      </c>
    </row>
    <row r="1797" customFormat="false" ht="13" hidden="false" customHeight="false" outlineLevel="0" collapsed="false">
      <c r="A1797" s="0" t="s">
        <v>55</v>
      </c>
      <c r="B1797" s="0" t="n">
        <v>12</v>
      </c>
      <c r="C1797" s="0" t="n">
        <v>4</v>
      </c>
      <c r="D1797" s="0" t="s">
        <v>53</v>
      </c>
      <c r="E1797" s="3" t="n">
        <v>0.00756584351969943</v>
      </c>
    </row>
    <row r="1798" customFormat="false" ht="13" hidden="false" customHeight="false" outlineLevel="0" collapsed="false">
      <c r="A1798" s="0" t="s">
        <v>55</v>
      </c>
      <c r="B1798" s="0" t="n">
        <v>12</v>
      </c>
      <c r="C1798" s="0" t="n">
        <v>4</v>
      </c>
      <c r="D1798" s="0" t="s">
        <v>29</v>
      </c>
      <c r="E1798" s="3" t="n">
        <v>0.00329177943214749</v>
      </c>
    </row>
    <row r="1799" customFormat="false" ht="13" hidden="false" customHeight="false" outlineLevel="0" collapsed="false">
      <c r="A1799" s="0" t="s">
        <v>55</v>
      </c>
      <c r="B1799" s="0" t="n">
        <v>13</v>
      </c>
      <c r="C1799" s="0" t="n">
        <v>4</v>
      </c>
      <c r="D1799" s="0" t="s">
        <v>52</v>
      </c>
      <c r="E1799" s="3" t="n">
        <v>0.0279579495878092</v>
      </c>
    </row>
    <row r="1800" customFormat="false" ht="13" hidden="false" customHeight="false" outlineLevel="0" collapsed="false">
      <c r="A1800" s="0" t="s">
        <v>55</v>
      </c>
      <c r="B1800" s="0" t="n">
        <v>13</v>
      </c>
      <c r="C1800" s="0" t="n">
        <v>4</v>
      </c>
      <c r="D1800" s="0" t="s">
        <v>53</v>
      </c>
      <c r="E1800" s="3" t="n">
        <v>0.00716164952488537</v>
      </c>
    </row>
    <row r="1801" customFormat="false" ht="13" hidden="false" customHeight="false" outlineLevel="0" collapsed="false">
      <c r="A1801" s="0" t="s">
        <v>55</v>
      </c>
      <c r="B1801" s="0" t="n">
        <v>13</v>
      </c>
      <c r="C1801" s="0" t="n">
        <v>4</v>
      </c>
      <c r="D1801" s="0" t="s">
        <v>29</v>
      </c>
      <c r="E1801" s="3" t="n">
        <v>0.00281070606243799</v>
      </c>
    </row>
    <row r="1802" customFormat="false" ht="13" hidden="false" customHeight="false" outlineLevel="0" collapsed="false">
      <c r="A1802" s="0" t="s">
        <v>55</v>
      </c>
      <c r="B1802" s="0" t="n">
        <v>14</v>
      </c>
      <c r="C1802" s="0" t="n">
        <v>4</v>
      </c>
      <c r="D1802" s="0" t="s">
        <v>52</v>
      </c>
      <c r="E1802" s="3" t="n">
        <v>0.025330248925214</v>
      </c>
    </row>
    <row r="1803" customFormat="false" ht="13" hidden="false" customHeight="false" outlineLevel="0" collapsed="false">
      <c r="A1803" s="0" t="s">
        <v>55</v>
      </c>
      <c r="B1803" s="0" t="n">
        <v>14</v>
      </c>
      <c r="C1803" s="0" t="n">
        <v>4</v>
      </c>
      <c r="D1803" s="0" t="s">
        <v>53</v>
      </c>
      <c r="E1803" s="3" t="n">
        <v>0.00845204500559097</v>
      </c>
    </row>
    <row r="1804" customFormat="false" ht="13" hidden="false" customHeight="false" outlineLevel="0" collapsed="false">
      <c r="A1804" s="0" t="s">
        <v>55</v>
      </c>
      <c r="B1804" s="0" t="n">
        <v>14</v>
      </c>
      <c r="C1804" s="0" t="n">
        <v>4</v>
      </c>
      <c r="D1804" s="0" t="s">
        <v>29</v>
      </c>
      <c r="E1804" s="3" t="n">
        <v>0.00289859653733272</v>
      </c>
    </row>
    <row r="1805" customFormat="false" ht="13" hidden="false" customHeight="false" outlineLevel="0" collapsed="false">
      <c r="A1805" s="0" t="s">
        <v>55</v>
      </c>
      <c r="B1805" s="0" t="n">
        <v>15</v>
      </c>
      <c r="C1805" s="0" t="n">
        <v>4</v>
      </c>
      <c r="D1805" s="0" t="s">
        <v>52</v>
      </c>
      <c r="E1805" s="3" t="n">
        <v>0.0241411663095723</v>
      </c>
    </row>
    <row r="1806" customFormat="false" ht="13" hidden="false" customHeight="false" outlineLevel="0" collapsed="false">
      <c r="A1806" s="0" t="s">
        <v>55</v>
      </c>
      <c r="B1806" s="0" t="n">
        <v>15</v>
      </c>
      <c r="C1806" s="0" t="n">
        <v>4</v>
      </c>
      <c r="D1806" s="0" t="s">
        <v>53</v>
      </c>
      <c r="E1806" s="3" t="n">
        <v>0.00698261678819878</v>
      </c>
    </row>
    <row r="1807" customFormat="false" ht="13" hidden="false" customHeight="false" outlineLevel="0" collapsed="false">
      <c r="A1807" s="0" t="s">
        <v>55</v>
      </c>
      <c r="B1807" s="0" t="n">
        <v>15</v>
      </c>
      <c r="C1807" s="0" t="n">
        <v>4</v>
      </c>
      <c r="D1807" s="0" t="s">
        <v>29</v>
      </c>
      <c r="E1807" s="3" t="n">
        <v>0.00303552345276344</v>
      </c>
    </row>
    <row r="1808" customFormat="false" ht="13" hidden="false" customHeight="false" outlineLevel="0" collapsed="false">
      <c r="A1808" s="0" t="s">
        <v>55</v>
      </c>
      <c r="B1808" s="0" t="n">
        <v>16</v>
      </c>
      <c r="C1808" s="0" t="n">
        <v>4</v>
      </c>
      <c r="D1808" s="0" t="s">
        <v>52</v>
      </c>
      <c r="E1808" s="3" t="n">
        <v>0.0253941047425203</v>
      </c>
    </row>
    <row r="1809" customFormat="false" ht="13" hidden="false" customHeight="false" outlineLevel="0" collapsed="false">
      <c r="A1809" s="0" t="s">
        <v>55</v>
      </c>
      <c r="B1809" s="0" t="n">
        <v>16</v>
      </c>
      <c r="C1809" s="0" t="n">
        <v>4</v>
      </c>
      <c r="D1809" s="0" t="s">
        <v>53</v>
      </c>
      <c r="E1809" s="3" t="n">
        <v>0.00920217620139113</v>
      </c>
    </row>
    <row r="1810" customFormat="false" ht="13" hidden="false" customHeight="false" outlineLevel="0" collapsed="false">
      <c r="A1810" s="0" t="s">
        <v>55</v>
      </c>
      <c r="B1810" s="0" t="n">
        <v>16</v>
      </c>
      <c r="C1810" s="0" t="n">
        <v>4</v>
      </c>
      <c r="D1810" s="0" t="s">
        <v>29</v>
      </c>
      <c r="E1810" s="3" t="n">
        <v>0.00287920490547293</v>
      </c>
    </row>
    <row r="1811" customFormat="false" ht="13" hidden="false" customHeight="false" outlineLevel="0" collapsed="false">
      <c r="A1811" s="0" t="s">
        <v>55</v>
      </c>
      <c r="B1811" s="0" t="n">
        <v>17</v>
      </c>
      <c r="C1811" s="0" t="n">
        <v>4</v>
      </c>
      <c r="D1811" s="0" t="s">
        <v>52</v>
      </c>
      <c r="E1811" s="3" t="n">
        <v>0.022770657667381</v>
      </c>
    </row>
    <row r="1812" customFormat="false" ht="13" hidden="false" customHeight="false" outlineLevel="0" collapsed="false">
      <c r="A1812" s="0" t="s">
        <v>55</v>
      </c>
      <c r="B1812" s="0" t="n">
        <v>17</v>
      </c>
      <c r="C1812" s="0" t="n">
        <v>4</v>
      </c>
      <c r="D1812" s="0" t="s">
        <v>53</v>
      </c>
      <c r="E1812" s="3" t="n">
        <v>0.00668878846680066</v>
      </c>
    </row>
    <row r="1813" customFormat="false" ht="13" hidden="false" customHeight="false" outlineLevel="0" collapsed="false">
      <c r="A1813" s="0" t="s">
        <v>55</v>
      </c>
      <c r="B1813" s="0" t="n">
        <v>17</v>
      </c>
      <c r="C1813" s="0" t="n">
        <v>4</v>
      </c>
      <c r="D1813" s="0" t="s">
        <v>29</v>
      </c>
      <c r="E1813" s="3" t="n">
        <v>0.002951986029118</v>
      </c>
    </row>
    <row r="1814" customFormat="false" ht="13" hidden="false" customHeight="false" outlineLevel="0" collapsed="false">
      <c r="A1814" s="0" t="s">
        <v>55</v>
      </c>
      <c r="B1814" s="0" t="n">
        <v>18</v>
      </c>
      <c r="C1814" s="0" t="n">
        <v>4</v>
      </c>
      <c r="D1814" s="0" t="s">
        <v>52</v>
      </c>
      <c r="E1814" s="3" t="n">
        <v>0.0224774001252193</v>
      </c>
    </row>
    <row r="1815" customFormat="false" ht="13" hidden="false" customHeight="false" outlineLevel="0" collapsed="false">
      <c r="A1815" s="0" t="s">
        <v>55</v>
      </c>
      <c r="B1815" s="0" t="n">
        <v>18</v>
      </c>
      <c r="C1815" s="0" t="n">
        <v>4</v>
      </c>
      <c r="D1815" s="0" t="s">
        <v>53</v>
      </c>
      <c r="E1815" s="3" t="n">
        <v>0.0070987475090302</v>
      </c>
    </row>
    <row r="1816" customFormat="false" ht="13" hidden="false" customHeight="false" outlineLevel="0" collapsed="false">
      <c r="A1816" s="0" t="s">
        <v>55</v>
      </c>
      <c r="B1816" s="0" t="n">
        <v>18</v>
      </c>
      <c r="C1816" s="0" t="n">
        <v>4</v>
      </c>
      <c r="D1816" s="0" t="s">
        <v>29</v>
      </c>
      <c r="E1816" s="3" t="n">
        <v>0.0030259814273375</v>
      </c>
    </row>
    <row r="1817" customFormat="false" ht="13" hidden="false" customHeight="false" outlineLevel="0" collapsed="false">
      <c r="A1817" s="0" t="s">
        <v>55</v>
      </c>
      <c r="B1817" s="0" t="n">
        <v>19</v>
      </c>
      <c r="C1817" s="0" t="n">
        <v>4</v>
      </c>
      <c r="D1817" s="0" t="s">
        <v>52</v>
      </c>
      <c r="E1817" s="3" t="n">
        <v>0.0300851219201188</v>
      </c>
    </row>
    <row r="1818" customFormat="false" ht="13" hidden="false" customHeight="false" outlineLevel="0" collapsed="false">
      <c r="A1818" s="0" t="s">
        <v>55</v>
      </c>
      <c r="B1818" s="0" t="n">
        <v>19</v>
      </c>
      <c r="C1818" s="0" t="n">
        <v>4</v>
      </c>
      <c r="D1818" s="0" t="s">
        <v>53</v>
      </c>
      <c r="E1818" s="3" t="n">
        <v>0.00844796961609014</v>
      </c>
    </row>
    <row r="1819" customFormat="false" ht="13" hidden="false" customHeight="false" outlineLevel="0" collapsed="false">
      <c r="A1819" s="0" t="s">
        <v>55</v>
      </c>
      <c r="B1819" s="0" t="n">
        <v>19</v>
      </c>
      <c r="C1819" s="0" t="n">
        <v>4</v>
      </c>
      <c r="D1819" s="0" t="s">
        <v>29</v>
      </c>
      <c r="E1819" s="3" t="n">
        <v>0.00286157926353129</v>
      </c>
    </row>
    <row r="1820" customFormat="false" ht="13" hidden="false" customHeight="false" outlineLevel="0" collapsed="false">
      <c r="A1820" s="0" t="s">
        <v>55</v>
      </c>
      <c r="B1820" s="0" t="n">
        <v>20</v>
      </c>
      <c r="C1820" s="0" t="n">
        <v>4</v>
      </c>
      <c r="D1820" s="0" t="s">
        <v>52</v>
      </c>
      <c r="E1820" s="3" t="n">
        <v>0.0247185102617862</v>
      </c>
    </row>
    <row r="1821" customFormat="false" ht="13" hidden="false" customHeight="false" outlineLevel="0" collapsed="false">
      <c r="A1821" s="0" t="s">
        <v>55</v>
      </c>
      <c r="B1821" s="0" t="n">
        <v>20</v>
      </c>
      <c r="C1821" s="0" t="n">
        <v>4</v>
      </c>
      <c r="D1821" s="0" t="s">
        <v>53</v>
      </c>
      <c r="E1821" s="3" t="n">
        <v>0.00607325258301143</v>
      </c>
    </row>
    <row r="1822" customFormat="false" ht="13" hidden="false" customHeight="false" outlineLevel="0" collapsed="false">
      <c r="A1822" s="0" t="s">
        <v>55</v>
      </c>
      <c r="B1822" s="0" t="n">
        <v>20</v>
      </c>
      <c r="C1822" s="0" t="n">
        <v>4</v>
      </c>
      <c r="D1822" s="0" t="s">
        <v>29</v>
      </c>
      <c r="E1822" s="3" t="n">
        <v>0.00271289773012245</v>
      </c>
    </row>
    <row r="1823" customFormat="false" ht="13" hidden="false" customHeight="false" outlineLevel="0" collapsed="false">
      <c r="A1823" s="0" t="s">
        <v>55</v>
      </c>
      <c r="B1823" s="0" t="n">
        <v>21</v>
      </c>
      <c r="C1823" s="0" t="n">
        <v>4</v>
      </c>
      <c r="D1823" s="0" t="s">
        <v>52</v>
      </c>
      <c r="E1823" s="3" t="n">
        <v>0.0256797520826016</v>
      </c>
    </row>
    <row r="1824" customFormat="false" ht="13" hidden="false" customHeight="false" outlineLevel="0" collapsed="false">
      <c r="A1824" s="0" t="s">
        <v>55</v>
      </c>
      <c r="B1824" s="0" t="n">
        <v>21</v>
      </c>
      <c r="C1824" s="0" t="n">
        <v>4</v>
      </c>
      <c r="D1824" s="0" t="s">
        <v>53</v>
      </c>
      <c r="E1824" s="3" t="n">
        <v>0.00915541324409188</v>
      </c>
    </row>
    <row r="1825" customFormat="false" ht="13" hidden="false" customHeight="false" outlineLevel="0" collapsed="false">
      <c r="A1825" s="0" t="s">
        <v>55</v>
      </c>
      <c r="B1825" s="0" t="n">
        <v>21</v>
      </c>
      <c r="C1825" s="0" t="n">
        <v>4</v>
      </c>
      <c r="D1825" s="0" t="s">
        <v>29</v>
      </c>
      <c r="E1825" s="3" t="n">
        <v>0.00281071183675459</v>
      </c>
    </row>
    <row r="1826" customFormat="false" ht="13" hidden="false" customHeight="false" outlineLevel="0" collapsed="false">
      <c r="A1826" s="0" t="s">
        <v>55</v>
      </c>
      <c r="B1826" s="0" t="n">
        <v>22</v>
      </c>
      <c r="C1826" s="0" t="n">
        <v>4</v>
      </c>
      <c r="D1826" s="0" t="s">
        <v>52</v>
      </c>
      <c r="E1826" s="3" t="n">
        <v>0.0201930000237461</v>
      </c>
    </row>
    <row r="1827" customFormat="false" ht="13" hidden="false" customHeight="false" outlineLevel="0" collapsed="false">
      <c r="A1827" s="0" t="s">
        <v>55</v>
      </c>
      <c r="B1827" s="0" t="n">
        <v>22</v>
      </c>
      <c r="C1827" s="0" t="n">
        <v>4</v>
      </c>
      <c r="D1827" s="0" t="s">
        <v>53</v>
      </c>
      <c r="E1827" s="3" t="n">
        <v>0.00871048214463046</v>
      </c>
    </row>
    <row r="1828" customFormat="false" ht="13" hidden="false" customHeight="false" outlineLevel="0" collapsed="false">
      <c r="A1828" s="0" t="s">
        <v>55</v>
      </c>
      <c r="B1828" s="0" t="n">
        <v>22</v>
      </c>
      <c r="C1828" s="0" t="n">
        <v>4</v>
      </c>
      <c r="D1828" s="0" t="s">
        <v>29</v>
      </c>
      <c r="E1828" s="3" t="n">
        <v>0.00282624397917872</v>
      </c>
    </row>
    <row r="1829" customFormat="false" ht="13" hidden="false" customHeight="false" outlineLevel="0" collapsed="false">
      <c r="A1829" s="0" t="s">
        <v>55</v>
      </c>
      <c r="B1829" s="0" t="n">
        <v>23</v>
      </c>
      <c r="C1829" s="0" t="n">
        <v>4</v>
      </c>
      <c r="D1829" s="0" t="s">
        <v>52</v>
      </c>
      <c r="E1829" s="3" t="n">
        <v>0.0296179372415268</v>
      </c>
    </row>
    <row r="1830" customFormat="false" ht="13" hidden="false" customHeight="false" outlineLevel="0" collapsed="false">
      <c r="A1830" s="0" t="s">
        <v>55</v>
      </c>
      <c r="B1830" s="0" t="n">
        <v>23</v>
      </c>
      <c r="C1830" s="0" t="n">
        <v>4</v>
      </c>
      <c r="D1830" s="0" t="s">
        <v>53</v>
      </c>
      <c r="E1830" s="3" t="n">
        <v>0.00966996063927202</v>
      </c>
    </row>
    <row r="1831" customFormat="false" ht="13" hidden="false" customHeight="false" outlineLevel="0" collapsed="false">
      <c r="A1831" s="0" t="s">
        <v>55</v>
      </c>
      <c r="B1831" s="0" t="n">
        <v>23</v>
      </c>
      <c r="C1831" s="0" t="n">
        <v>4</v>
      </c>
      <c r="D1831" s="0" t="s">
        <v>29</v>
      </c>
      <c r="E1831" s="3" t="n">
        <v>0.00293976583873196</v>
      </c>
    </row>
    <row r="1832" customFormat="false" ht="13" hidden="false" customHeight="false" outlineLevel="0" collapsed="false">
      <c r="A1832" s="0" t="s">
        <v>55</v>
      </c>
      <c r="B1832" s="0" t="n">
        <v>24</v>
      </c>
      <c r="C1832" s="0" t="n">
        <v>4</v>
      </c>
      <c r="D1832" s="0" t="s">
        <v>52</v>
      </c>
      <c r="E1832" s="3" t="n">
        <v>0.0210754622585265</v>
      </c>
    </row>
    <row r="1833" customFormat="false" ht="13" hidden="false" customHeight="false" outlineLevel="0" collapsed="false">
      <c r="A1833" s="0" t="s">
        <v>55</v>
      </c>
      <c r="B1833" s="0" t="n">
        <v>24</v>
      </c>
      <c r="C1833" s="0" t="n">
        <v>4</v>
      </c>
      <c r="D1833" s="0" t="s">
        <v>53</v>
      </c>
      <c r="E1833" s="3" t="n">
        <v>0.00941318060948331</v>
      </c>
    </row>
    <row r="1834" customFormat="false" ht="13" hidden="false" customHeight="false" outlineLevel="0" collapsed="false">
      <c r="A1834" s="0" t="s">
        <v>55</v>
      </c>
      <c r="B1834" s="0" t="n">
        <v>24</v>
      </c>
      <c r="C1834" s="0" t="n">
        <v>4</v>
      </c>
      <c r="D1834" s="0" t="s">
        <v>29</v>
      </c>
      <c r="E1834" s="3" t="n">
        <v>0.00271166977160562</v>
      </c>
    </row>
    <row r="1835" customFormat="false" ht="13" hidden="false" customHeight="false" outlineLevel="0" collapsed="false">
      <c r="A1835" s="0" t="s">
        <v>55</v>
      </c>
      <c r="B1835" s="0" t="n">
        <v>25</v>
      </c>
      <c r="C1835" s="0" t="n">
        <v>4</v>
      </c>
      <c r="D1835" s="0" t="s">
        <v>52</v>
      </c>
      <c r="E1835" s="3" t="n">
        <v>0.0159869699132039</v>
      </c>
    </row>
    <row r="1836" customFormat="false" ht="13" hidden="false" customHeight="false" outlineLevel="0" collapsed="false">
      <c r="A1836" s="0" t="s">
        <v>55</v>
      </c>
      <c r="B1836" s="0" t="n">
        <v>25</v>
      </c>
      <c r="C1836" s="0" t="n">
        <v>4</v>
      </c>
      <c r="D1836" s="0" t="s">
        <v>53</v>
      </c>
      <c r="E1836" s="3" t="n">
        <v>0.00688528371352013</v>
      </c>
    </row>
    <row r="1837" customFormat="false" ht="13" hidden="false" customHeight="false" outlineLevel="0" collapsed="false">
      <c r="A1837" s="0" t="s">
        <v>55</v>
      </c>
      <c r="B1837" s="0" t="n">
        <v>25</v>
      </c>
      <c r="C1837" s="0" t="n">
        <v>4</v>
      </c>
      <c r="D1837" s="0" t="s">
        <v>29</v>
      </c>
      <c r="E1837" s="3" t="n">
        <v>0.00303284332994806</v>
      </c>
    </row>
    <row r="1838" customFormat="false" ht="13" hidden="false" customHeight="false" outlineLevel="0" collapsed="false">
      <c r="A1838" s="0" t="s">
        <v>55</v>
      </c>
      <c r="B1838" s="0" t="n">
        <v>26</v>
      </c>
      <c r="C1838" s="0" t="n">
        <v>4</v>
      </c>
      <c r="D1838" s="0" t="s">
        <v>52</v>
      </c>
      <c r="E1838" s="3" t="n">
        <v>0.0242812471514646</v>
      </c>
    </row>
    <row r="1839" customFormat="false" ht="13" hidden="false" customHeight="false" outlineLevel="0" collapsed="false">
      <c r="A1839" s="0" t="s">
        <v>55</v>
      </c>
      <c r="B1839" s="0" t="n">
        <v>26</v>
      </c>
      <c r="C1839" s="0" t="n">
        <v>4</v>
      </c>
      <c r="D1839" s="0" t="s">
        <v>53</v>
      </c>
      <c r="E1839" s="3" t="n">
        <v>0.0086313012255475</v>
      </c>
    </row>
    <row r="1840" customFormat="false" ht="13" hidden="false" customHeight="false" outlineLevel="0" collapsed="false">
      <c r="A1840" s="0" t="s">
        <v>55</v>
      </c>
      <c r="B1840" s="0" t="n">
        <v>26</v>
      </c>
      <c r="C1840" s="0" t="n">
        <v>4</v>
      </c>
      <c r="D1840" s="0" t="s">
        <v>29</v>
      </c>
      <c r="E1840" s="3" t="n">
        <v>0.00385366098068153</v>
      </c>
    </row>
    <row r="1841" customFormat="false" ht="13" hidden="false" customHeight="false" outlineLevel="0" collapsed="false">
      <c r="A1841" s="0" t="s">
        <v>55</v>
      </c>
      <c r="B1841" s="0" t="n">
        <v>27</v>
      </c>
      <c r="C1841" s="0" t="n">
        <v>4</v>
      </c>
      <c r="D1841" s="0" t="s">
        <v>52</v>
      </c>
      <c r="E1841" s="3" t="n">
        <v>0.018826278104775</v>
      </c>
    </row>
    <row r="1842" customFormat="false" ht="13" hidden="false" customHeight="false" outlineLevel="0" collapsed="false">
      <c r="A1842" s="0" t="s">
        <v>55</v>
      </c>
      <c r="B1842" s="0" t="n">
        <v>27</v>
      </c>
      <c r="C1842" s="0" t="n">
        <v>4</v>
      </c>
      <c r="D1842" s="0" t="s">
        <v>53</v>
      </c>
      <c r="E1842" s="3" t="n">
        <v>0.0088488430812057</v>
      </c>
    </row>
    <row r="1843" customFormat="false" ht="13" hidden="false" customHeight="false" outlineLevel="0" collapsed="false">
      <c r="A1843" s="0" t="s">
        <v>55</v>
      </c>
      <c r="B1843" s="0" t="n">
        <v>27</v>
      </c>
      <c r="C1843" s="0" t="n">
        <v>4</v>
      </c>
      <c r="D1843" s="0" t="s">
        <v>29</v>
      </c>
      <c r="E1843" s="3" t="n">
        <v>0.0032339721274234</v>
      </c>
    </row>
    <row r="1844" customFormat="false" ht="13" hidden="false" customHeight="false" outlineLevel="0" collapsed="false">
      <c r="A1844" s="0" t="s">
        <v>55</v>
      </c>
      <c r="B1844" s="0" t="n">
        <v>28</v>
      </c>
      <c r="C1844" s="0" t="n">
        <v>4</v>
      </c>
      <c r="D1844" s="0" t="s">
        <v>52</v>
      </c>
      <c r="E1844" s="3" t="n">
        <v>0.0268724896780015</v>
      </c>
    </row>
    <row r="1845" customFormat="false" ht="13" hidden="false" customHeight="false" outlineLevel="0" collapsed="false">
      <c r="A1845" s="0" t="s">
        <v>55</v>
      </c>
      <c r="B1845" s="0" t="n">
        <v>28</v>
      </c>
      <c r="C1845" s="0" t="n">
        <v>4</v>
      </c>
      <c r="D1845" s="0" t="s">
        <v>53</v>
      </c>
      <c r="E1845" s="3" t="n">
        <v>0.00910681938774145</v>
      </c>
    </row>
    <row r="1846" customFormat="false" ht="13" hidden="false" customHeight="false" outlineLevel="0" collapsed="false">
      <c r="A1846" s="0" t="s">
        <v>55</v>
      </c>
      <c r="B1846" s="0" t="n">
        <v>28</v>
      </c>
      <c r="C1846" s="0" t="n">
        <v>4</v>
      </c>
      <c r="D1846" s="0" t="s">
        <v>29</v>
      </c>
      <c r="E1846" s="3" t="n">
        <v>0.00304732969441384</v>
      </c>
    </row>
    <row r="1847" customFormat="false" ht="13" hidden="false" customHeight="false" outlineLevel="0" collapsed="false">
      <c r="A1847" s="0" t="s">
        <v>55</v>
      </c>
      <c r="B1847" s="0" t="n">
        <v>29</v>
      </c>
      <c r="C1847" s="0" t="n">
        <v>4</v>
      </c>
      <c r="D1847" s="0" t="s">
        <v>52</v>
      </c>
      <c r="E1847" s="3" t="n">
        <v>0.0125149412657179</v>
      </c>
    </row>
    <row r="1848" customFormat="false" ht="13" hidden="false" customHeight="false" outlineLevel="0" collapsed="false">
      <c r="A1848" s="0" t="s">
        <v>55</v>
      </c>
      <c r="B1848" s="0" t="n">
        <v>29</v>
      </c>
      <c r="C1848" s="0" t="n">
        <v>4</v>
      </c>
      <c r="D1848" s="0" t="s">
        <v>53</v>
      </c>
      <c r="E1848" s="3" t="n">
        <v>0.0056059467706031</v>
      </c>
    </row>
    <row r="1849" customFormat="false" ht="13" hidden="false" customHeight="false" outlineLevel="0" collapsed="false">
      <c r="A1849" s="0" t="s">
        <v>55</v>
      </c>
      <c r="B1849" s="0" t="n">
        <v>29</v>
      </c>
      <c r="C1849" s="0" t="n">
        <v>4</v>
      </c>
      <c r="D1849" s="0" t="s">
        <v>29</v>
      </c>
      <c r="E1849" s="3" t="n">
        <v>0.002621136651197</v>
      </c>
    </row>
    <row r="1850" customFormat="false" ht="13" hidden="false" customHeight="false" outlineLevel="0" collapsed="false">
      <c r="A1850" s="0" t="s">
        <v>55</v>
      </c>
      <c r="B1850" s="0" t="n">
        <v>30</v>
      </c>
      <c r="C1850" s="0" t="n">
        <v>4</v>
      </c>
      <c r="D1850" s="0" t="s">
        <v>52</v>
      </c>
      <c r="E1850" s="3" t="n">
        <v>0.0147404324634538</v>
      </c>
    </row>
    <row r="1851" customFormat="false" ht="13" hidden="false" customHeight="false" outlineLevel="0" collapsed="false">
      <c r="A1851" s="0" t="s">
        <v>55</v>
      </c>
      <c r="B1851" s="0" t="n">
        <v>30</v>
      </c>
      <c r="C1851" s="0" t="n">
        <v>4</v>
      </c>
      <c r="D1851" s="0" t="s">
        <v>53</v>
      </c>
      <c r="E1851" s="3" t="n">
        <v>0.00714638111184871</v>
      </c>
    </row>
    <row r="1852" customFormat="false" ht="13" hidden="false" customHeight="false" outlineLevel="0" collapsed="false">
      <c r="A1852" s="0" t="s">
        <v>55</v>
      </c>
      <c r="B1852" s="0" t="n">
        <v>30</v>
      </c>
      <c r="C1852" s="0" t="n">
        <v>4</v>
      </c>
      <c r="D1852" s="0" t="s">
        <v>29</v>
      </c>
      <c r="E1852" s="3" t="n">
        <v>0.00321655838710531</v>
      </c>
    </row>
    <row r="1853" customFormat="false" ht="13" hidden="false" customHeight="false" outlineLevel="0" collapsed="false">
      <c r="A1853" s="0" t="s">
        <v>55</v>
      </c>
      <c r="B1853" s="0" t="n">
        <v>31</v>
      </c>
      <c r="C1853" s="0" t="n">
        <v>4</v>
      </c>
      <c r="D1853" s="0" t="s">
        <v>52</v>
      </c>
      <c r="E1853" s="3" t="n">
        <v>0.0286884739039445</v>
      </c>
    </row>
    <row r="1854" customFormat="false" ht="13" hidden="false" customHeight="false" outlineLevel="0" collapsed="false">
      <c r="A1854" s="0" t="s">
        <v>55</v>
      </c>
      <c r="B1854" s="0" t="n">
        <v>31</v>
      </c>
      <c r="C1854" s="0" t="n">
        <v>4</v>
      </c>
      <c r="D1854" s="0" t="s">
        <v>53</v>
      </c>
      <c r="E1854" s="3" t="n">
        <v>0.00941339851895987</v>
      </c>
    </row>
    <row r="1855" customFormat="false" ht="13" hidden="false" customHeight="false" outlineLevel="0" collapsed="false">
      <c r="A1855" s="0" t="s">
        <v>55</v>
      </c>
      <c r="B1855" s="0" t="n">
        <v>31</v>
      </c>
      <c r="C1855" s="0" t="n">
        <v>4</v>
      </c>
      <c r="D1855" s="0" t="s">
        <v>29</v>
      </c>
      <c r="E1855" s="3" t="n">
        <v>0.00292186634274617</v>
      </c>
    </row>
    <row r="1856" customFormat="false" ht="13" hidden="false" customHeight="false" outlineLevel="0" collapsed="false">
      <c r="A1856" s="0" t="s">
        <v>55</v>
      </c>
      <c r="B1856" s="0" t="n">
        <v>32</v>
      </c>
      <c r="C1856" s="0" t="n">
        <v>4</v>
      </c>
      <c r="D1856" s="0" t="s">
        <v>52</v>
      </c>
      <c r="E1856" s="3" t="n">
        <v>0.0261940583512705</v>
      </c>
    </row>
    <row r="1857" customFormat="false" ht="13" hidden="false" customHeight="false" outlineLevel="0" collapsed="false">
      <c r="A1857" s="0" t="s">
        <v>55</v>
      </c>
      <c r="B1857" s="0" t="n">
        <v>32</v>
      </c>
      <c r="C1857" s="0" t="n">
        <v>4</v>
      </c>
      <c r="D1857" s="0" t="s">
        <v>53</v>
      </c>
      <c r="E1857" s="3" t="n">
        <v>0.00826587439389842</v>
      </c>
    </row>
    <row r="1858" customFormat="false" ht="13" hidden="false" customHeight="false" outlineLevel="0" collapsed="false">
      <c r="A1858" s="0" t="s">
        <v>55</v>
      </c>
      <c r="B1858" s="0" t="n">
        <v>32</v>
      </c>
      <c r="C1858" s="0" t="n">
        <v>4</v>
      </c>
      <c r="D1858" s="0" t="s">
        <v>29</v>
      </c>
      <c r="E1858" s="3" t="n">
        <v>0.00293082322059671</v>
      </c>
    </row>
    <row r="1859" customFormat="false" ht="13" hidden="false" customHeight="false" outlineLevel="0" collapsed="false">
      <c r="A1859" s="0" t="s">
        <v>55</v>
      </c>
      <c r="B1859" s="0" t="n">
        <v>33</v>
      </c>
      <c r="C1859" s="0" t="n">
        <v>4</v>
      </c>
      <c r="D1859" s="0" t="s">
        <v>52</v>
      </c>
      <c r="E1859" s="3" t="n">
        <v>0.00996087161066323</v>
      </c>
    </row>
    <row r="1860" customFormat="false" ht="13" hidden="false" customHeight="false" outlineLevel="0" collapsed="false">
      <c r="A1860" s="0" t="s">
        <v>55</v>
      </c>
      <c r="B1860" s="0" t="n">
        <v>33</v>
      </c>
      <c r="C1860" s="0" t="n">
        <v>4</v>
      </c>
      <c r="D1860" s="0" t="s">
        <v>53</v>
      </c>
      <c r="E1860" s="3" t="n">
        <v>0.0047478305388485</v>
      </c>
    </row>
    <row r="1861" customFormat="false" ht="13" hidden="false" customHeight="false" outlineLevel="0" collapsed="false">
      <c r="A1861" s="0" t="s">
        <v>55</v>
      </c>
      <c r="B1861" s="0" t="n">
        <v>33</v>
      </c>
      <c r="C1861" s="0" t="n">
        <v>4</v>
      </c>
      <c r="D1861" s="0" t="s">
        <v>29</v>
      </c>
      <c r="E1861" s="3" t="n">
        <v>0.00262308273296688</v>
      </c>
    </row>
    <row r="1862" customFormat="false" ht="13" hidden="false" customHeight="false" outlineLevel="0" collapsed="false">
      <c r="A1862" s="0" t="s">
        <v>55</v>
      </c>
      <c r="B1862" s="0" t="n">
        <v>34</v>
      </c>
      <c r="C1862" s="0" t="n">
        <v>4</v>
      </c>
      <c r="D1862" s="0" t="s">
        <v>52</v>
      </c>
      <c r="E1862" s="3" t="n">
        <v>0.014299547021596</v>
      </c>
    </row>
    <row r="1863" customFormat="false" ht="13" hidden="false" customHeight="false" outlineLevel="0" collapsed="false">
      <c r="A1863" s="0" t="s">
        <v>55</v>
      </c>
      <c r="B1863" s="0" t="n">
        <v>34</v>
      </c>
      <c r="C1863" s="0" t="n">
        <v>4</v>
      </c>
      <c r="D1863" s="0" t="s">
        <v>53</v>
      </c>
      <c r="E1863" s="3" t="n">
        <v>0.00762464658469712</v>
      </c>
    </row>
    <row r="1864" customFormat="false" ht="13" hidden="false" customHeight="false" outlineLevel="0" collapsed="false">
      <c r="A1864" s="0" t="s">
        <v>55</v>
      </c>
      <c r="B1864" s="0" t="n">
        <v>34</v>
      </c>
      <c r="C1864" s="0" t="n">
        <v>4</v>
      </c>
      <c r="D1864" s="0" t="s">
        <v>29</v>
      </c>
      <c r="E1864" s="3" t="n">
        <v>0.00284708770704549</v>
      </c>
    </row>
    <row r="1865" customFormat="false" ht="13" hidden="false" customHeight="false" outlineLevel="0" collapsed="false">
      <c r="A1865" s="0" t="s">
        <v>55</v>
      </c>
      <c r="B1865" s="0" t="n">
        <v>35</v>
      </c>
      <c r="C1865" s="0" t="n">
        <v>4</v>
      </c>
      <c r="D1865" s="0" t="s">
        <v>52</v>
      </c>
      <c r="E1865" s="3" t="n">
        <v>0.0265349090778834</v>
      </c>
    </row>
    <row r="1866" customFormat="false" ht="13" hidden="false" customHeight="false" outlineLevel="0" collapsed="false">
      <c r="A1866" s="0" t="s">
        <v>55</v>
      </c>
      <c r="B1866" s="0" t="n">
        <v>35</v>
      </c>
      <c r="C1866" s="0" t="n">
        <v>4</v>
      </c>
      <c r="D1866" s="0" t="s">
        <v>53</v>
      </c>
      <c r="E1866" s="3" t="n">
        <v>0.00879991490406539</v>
      </c>
    </row>
    <row r="1867" customFormat="false" ht="13" hidden="false" customHeight="false" outlineLevel="0" collapsed="false">
      <c r="A1867" s="0" t="s">
        <v>55</v>
      </c>
      <c r="B1867" s="0" t="n">
        <v>35</v>
      </c>
      <c r="C1867" s="0" t="n">
        <v>4</v>
      </c>
      <c r="D1867" s="0" t="s">
        <v>29</v>
      </c>
      <c r="E1867" s="3" t="n">
        <v>0.00316548640903063</v>
      </c>
    </row>
    <row r="1868" customFormat="false" ht="13" hidden="false" customHeight="false" outlineLevel="0" collapsed="false">
      <c r="A1868" s="0" t="s">
        <v>55</v>
      </c>
      <c r="B1868" s="0" t="n">
        <v>36</v>
      </c>
      <c r="C1868" s="0" t="n">
        <v>4</v>
      </c>
      <c r="D1868" s="0" t="s">
        <v>52</v>
      </c>
      <c r="E1868" s="3" t="n">
        <v>0.0181799687291959</v>
      </c>
    </row>
    <row r="1869" customFormat="false" ht="13" hidden="false" customHeight="false" outlineLevel="0" collapsed="false">
      <c r="A1869" s="0" t="s">
        <v>55</v>
      </c>
      <c r="B1869" s="0" t="n">
        <v>36</v>
      </c>
      <c r="C1869" s="0" t="n">
        <v>4</v>
      </c>
      <c r="D1869" s="0" t="s">
        <v>53</v>
      </c>
      <c r="E1869" s="3" t="n">
        <v>0.00745287631513365</v>
      </c>
    </row>
    <row r="1870" customFormat="false" ht="13" hidden="false" customHeight="false" outlineLevel="0" collapsed="false">
      <c r="A1870" s="0" t="s">
        <v>55</v>
      </c>
      <c r="B1870" s="0" t="n">
        <v>36</v>
      </c>
      <c r="C1870" s="0" t="n">
        <v>4</v>
      </c>
      <c r="D1870" s="0" t="s">
        <v>29</v>
      </c>
      <c r="E1870" s="3" t="n">
        <v>0.00309593005113916</v>
      </c>
    </row>
    <row r="1871" customFormat="false" ht="13" hidden="false" customHeight="false" outlineLevel="0" collapsed="false">
      <c r="A1871" s="0" t="s">
        <v>55</v>
      </c>
      <c r="B1871" s="0" t="n">
        <v>37</v>
      </c>
      <c r="C1871" s="0" t="n">
        <v>4</v>
      </c>
      <c r="D1871" s="0" t="s">
        <v>52</v>
      </c>
      <c r="E1871" s="3" t="n">
        <v>0.0250467467623479</v>
      </c>
    </row>
    <row r="1872" customFormat="false" ht="13" hidden="false" customHeight="false" outlineLevel="0" collapsed="false">
      <c r="A1872" s="0" t="s">
        <v>55</v>
      </c>
      <c r="B1872" s="0" t="n">
        <v>37</v>
      </c>
      <c r="C1872" s="0" t="n">
        <v>4</v>
      </c>
      <c r="D1872" s="0" t="s">
        <v>53</v>
      </c>
      <c r="E1872" s="3" t="n">
        <v>0.00876152673340509</v>
      </c>
    </row>
    <row r="1873" customFormat="false" ht="13" hidden="false" customHeight="false" outlineLevel="0" collapsed="false">
      <c r="A1873" s="0" t="s">
        <v>55</v>
      </c>
      <c r="B1873" s="0" t="n">
        <v>37</v>
      </c>
      <c r="C1873" s="0" t="n">
        <v>4</v>
      </c>
      <c r="D1873" s="0" t="s">
        <v>29</v>
      </c>
      <c r="E1873" s="3" t="n">
        <v>0.00279448494210568</v>
      </c>
    </row>
    <row r="1874" customFormat="false" ht="13" hidden="false" customHeight="false" outlineLevel="0" collapsed="false">
      <c r="A1874" s="0" t="s">
        <v>55</v>
      </c>
      <c r="B1874" s="0" t="n">
        <v>38</v>
      </c>
      <c r="C1874" s="0" t="n">
        <v>4</v>
      </c>
      <c r="D1874" s="0" t="s">
        <v>52</v>
      </c>
      <c r="E1874" s="3" t="n">
        <v>0.0207102365473478</v>
      </c>
    </row>
    <row r="1875" customFormat="false" ht="13" hidden="false" customHeight="false" outlineLevel="0" collapsed="false">
      <c r="A1875" s="0" t="s">
        <v>55</v>
      </c>
      <c r="B1875" s="0" t="n">
        <v>38</v>
      </c>
      <c r="C1875" s="0" t="n">
        <v>4</v>
      </c>
      <c r="D1875" s="0" t="s">
        <v>53</v>
      </c>
      <c r="E1875" s="3" t="n">
        <v>0.00846160540685007</v>
      </c>
    </row>
    <row r="1876" customFormat="false" ht="13" hidden="false" customHeight="false" outlineLevel="0" collapsed="false">
      <c r="A1876" s="0" t="s">
        <v>55</v>
      </c>
      <c r="B1876" s="0" t="n">
        <v>38</v>
      </c>
      <c r="C1876" s="0" t="n">
        <v>4</v>
      </c>
      <c r="D1876" s="0" t="s">
        <v>29</v>
      </c>
      <c r="E1876" s="3" t="n">
        <v>0.00338017029408838</v>
      </c>
    </row>
    <row r="1877" customFormat="false" ht="13" hidden="false" customHeight="false" outlineLevel="0" collapsed="false">
      <c r="A1877" s="0" t="s">
        <v>55</v>
      </c>
      <c r="B1877" s="0" t="n">
        <v>39</v>
      </c>
      <c r="C1877" s="0" t="n">
        <v>4</v>
      </c>
      <c r="D1877" s="0" t="s">
        <v>52</v>
      </c>
      <c r="E1877" s="3" t="n">
        <v>0.0167878689652864</v>
      </c>
    </row>
    <row r="1878" customFormat="false" ht="13" hidden="false" customHeight="false" outlineLevel="0" collapsed="false">
      <c r="A1878" s="0" t="s">
        <v>55</v>
      </c>
      <c r="B1878" s="0" t="n">
        <v>39</v>
      </c>
      <c r="C1878" s="0" t="n">
        <v>4</v>
      </c>
      <c r="D1878" s="0" t="s">
        <v>53</v>
      </c>
      <c r="E1878" s="3" t="n">
        <v>0.00699706473632863</v>
      </c>
    </row>
    <row r="1879" customFormat="false" ht="13" hidden="false" customHeight="false" outlineLevel="0" collapsed="false">
      <c r="A1879" s="0" t="s">
        <v>55</v>
      </c>
      <c r="B1879" s="0" t="n">
        <v>39</v>
      </c>
      <c r="C1879" s="0" t="n">
        <v>4</v>
      </c>
      <c r="D1879" s="0" t="s">
        <v>29</v>
      </c>
      <c r="E1879" s="3" t="n">
        <v>0.00297069063271282</v>
      </c>
    </row>
    <row r="1880" customFormat="false" ht="13" hidden="false" customHeight="false" outlineLevel="0" collapsed="false">
      <c r="A1880" s="0" t="s">
        <v>55</v>
      </c>
      <c r="B1880" s="0" t="n">
        <v>40</v>
      </c>
      <c r="C1880" s="0" t="n">
        <v>4</v>
      </c>
      <c r="D1880" s="0" t="s">
        <v>52</v>
      </c>
      <c r="E1880" s="3" t="n">
        <v>0.00932195062466741</v>
      </c>
    </row>
    <row r="1881" customFormat="false" ht="13" hidden="false" customHeight="false" outlineLevel="0" collapsed="false">
      <c r="A1881" s="0" t="s">
        <v>55</v>
      </c>
      <c r="B1881" s="0" t="n">
        <v>40</v>
      </c>
      <c r="C1881" s="0" t="n">
        <v>4</v>
      </c>
      <c r="D1881" s="0" t="s">
        <v>53</v>
      </c>
      <c r="E1881" s="3" t="n">
        <v>0.00481328937094406</v>
      </c>
    </row>
    <row r="1882" customFormat="false" ht="13" hidden="false" customHeight="false" outlineLevel="0" collapsed="false">
      <c r="A1882" s="0" t="s">
        <v>55</v>
      </c>
      <c r="B1882" s="0" t="n">
        <v>40</v>
      </c>
      <c r="C1882" s="0" t="n">
        <v>4</v>
      </c>
      <c r="D1882" s="0" t="s">
        <v>29</v>
      </c>
      <c r="E1882" s="3" t="n">
        <v>0.00251483870880906</v>
      </c>
    </row>
    <row r="1883" customFormat="false" ht="13" hidden="false" customHeight="false" outlineLevel="0" collapsed="false">
      <c r="A1883" s="0" t="s">
        <v>55</v>
      </c>
      <c r="B1883" s="0" t="n">
        <v>41</v>
      </c>
      <c r="C1883" s="0" t="n">
        <v>4</v>
      </c>
      <c r="D1883" s="0" t="s">
        <v>52</v>
      </c>
      <c r="E1883" s="3" t="n">
        <v>0.0203153266578886</v>
      </c>
    </row>
    <row r="1884" customFormat="false" ht="13" hidden="false" customHeight="false" outlineLevel="0" collapsed="false">
      <c r="A1884" s="0" t="s">
        <v>55</v>
      </c>
      <c r="B1884" s="0" t="n">
        <v>41</v>
      </c>
      <c r="C1884" s="0" t="n">
        <v>4</v>
      </c>
      <c r="D1884" s="0" t="s">
        <v>53</v>
      </c>
      <c r="E1884" s="3" t="n">
        <v>0.0102308296612518</v>
      </c>
    </row>
    <row r="1885" customFormat="false" ht="13" hidden="false" customHeight="false" outlineLevel="0" collapsed="false">
      <c r="A1885" s="0" t="s">
        <v>55</v>
      </c>
      <c r="B1885" s="0" t="n">
        <v>41</v>
      </c>
      <c r="C1885" s="0" t="n">
        <v>4</v>
      </c>
      <c r="D1885" s="0" t="s">
        <v>29</v>
      </c>
      <c r="E1885" s="3" t="n">
        <v>0.00302755754078888</v>
      </c>
    </row>
    <row r="1886" customFormat="false" ht="13" hidden="false" customHeight="false" outlineLevel="0" collapsed="false">
      <c r="A1886" s="0" t="s">
        <v>55</v>
      </c>
      <c r="B1886" s="0" t="n">
        <v>42</v>
      </c>
      <c r="C1886" s="0" t="n">
        <v>4</v>
      </c>
      <c r="D1886" s="0" t="s">
        <v>52</v>
      </c>
      <c r="E1886" s="3" t="n">
        <v>0.0276806621045977</v>
      </c>
    </row>
    <row r="1887" customFormat="false" ht="13" hidden="false" customHeight="false" outlineLevel="0" collapsed="false">
      <c r="A1887" s="0" t="s">
        <v>55</v>
      </c>
      <c r="B1887" s="0" t="n">
        <v>42</v>
      </c>
      <c r="C1887" s="0" t="n">
        <v>4</v>
      </c>
      <c r="D1887" s="0" t="s">
        <v>53</v>
      </c>
      <c r="E1887" s="3" t="n">
        <v>0.0104519671543492</v>
      </c>
    </row>
    <row r="1888" customFormat="false" ht="13" hidden="false" customHeight="false" outlineLevel="0" collapsed="false">
      <c r="A1888" s="0" t="s">
        <v>55</v>
      </c>
      <c r="B1888" s="0" t="n">
        <v>42</v>
      </c>
      <c r="C1888" s="0" t="n">
        <v>4</v>
      </c>
      <c r="D1888" s="0" t="s">
        <v>29</v>
      </c>
      <c r="E1888" s="3" t="n">
        <v>0.00284747422720278</v>
      </c>
    </row>
    <row r="1889" customFormat="false" ht="13" hidden="false" customHeight="false" outlineLevel="0" collapsed="false">
      <c r="A1889" s="0" t="s">
        <v>55</v>
      </c>
      <c r="B1889" s="0" t="n">
        <v>43</v>
      </c>
      <c r="C1889" s="0" t="n">
        <v>4</v>
      </c>
      <c r="D1889" s="0" t="s">
        <v>52</v>
      </c>
      <c r="E1889" s="3" t="n">
        <v>0.0230049544654153</v>
      </c>
    </row>
    <row r="1890" customFormat="false" ht="13" hidden="false" customHeight="false" outlineLevel="0" collapsed="false">
      <c r="A1890" s="0" t="s">
        <v>55</v>
      </c>
      <c r="B1890" s="0" t="n">
        <v>43</v>
      </c>
      <c r="C1890" s="0" t="n">
        <v>4</v>
      </c>
      <c r="D1890" s="0" t="s">
        <v>53</v>
      </c>
      <c r="E1890" s="3" t="n">
        <v>0.00882811383552237</v>
      </c>
    </row>
    <row r="1891" customFormat="false" ht="13" hidden="false" customHeight="false" outlineLevel="0" collapsed="false">
      <c r="A1891" s="0" t="s">
        <v>55</v>
      </c>
      <c r="B1891" s="0" t="n">
        <v>43</v>
      </c>
      <c r="C1891" s="0" t="n">
        <v>4</v>
      </c>
      <c r="D1891" s="0" t="s">
        <v>29</v>
      </c>
      <c r="E1891" s="3" t="n">
        <v>0.00283191176211885</v>
      </c>
    </row>
    <row r="1892" customFormat="false" ht="13" hidden="false" customHeight="false" outlineLevel="0" collapsed="false">
      <c r="A1892" s="0" t="s">
        <v>55</v>
      </c>
      <c r="B1892" s="0" t="n">
        <v>44</v>
      </c>
      <c r="C1892" s="0" t="n">
        <v>4</v>
      </c>
      <c r="D1892" s="0" t="s">
        <v>52</v>
      </c>
      <c r="E1892" s="3" t="n">
        <v>0.0192491698764124</v>
      </c>
    </row>
    <row r="1893" customFormat="false" ht="13" hidden="false" customHeight="false" outlineLevel="0" collapsed="false">
      <c r="A1893" s="0" t="s">
        <v>55</v>
      </c>
      <c r="B1893" s="0" t="n">
        <v>44</v>
      </c>
      <c r="C1893" s="0" t="n">
        <v>4</v>
      </c>
      <c r="D1893" s="0" t="s">
        <v>53</v>
      </c>
      <c r="E1893" s="3" t="n">
        <v>0.00683224156832779</v>
      </c>
    </row>
    <row r="1894" customFormat="false" ht="13" hidden="false" customHeight="false" outlineLevel="0" collapsed="false">
      <c r="A1894" s="0" t="s">
        <v>55</v>
      </c>
      <c r="B1894" s="0" t="n">
        <v>44</v>
      </c>
      <c r="C1894" s="0" t="n">
        <v>4</v>
      </c>
      <c r="D1894" s="0" t="s">
        <v>29</v>
      </c>
      <c r="E1894" s="3" t="n">
        <v>0.00287592256318708</v>
      </c>
    </row>
    <row r="1895" customFormat="false" ht="13" hidden="false" customHeight="false" outlineLevel="0" collapsed="false">
      <c r="A1895" s="0" t="s">
        <v>55</v>
      </c>
      <c r="B1895" s="0" t="n">
        <v>45</v>
      </c>
      <c r="C1895" s="0" t="n">
        <v>4</v>
      </c>
      <c r="D1895" s="0" t="s">
        <v>52</v>
      </c>
      <c r="E1895" s="3" t="n">
        <v>0.021365099738473</v>
      </c>
    </row>
    <row r="1896" customFormat="false" ht="13" hidden="false" customHeight="false" outlineLevel="0" collapsed="false">
      <c r="A1896" s="0" t="s">
        <v>55</v>
      </c>
      <c r="B1896" s="0" t="n">
        <v>45</v>
      </c>
      <c r="C1896" s="0" t="n">
        <v>4</v>
      </c>
      <c r="D1896" s="0" t="s">
        <v>53</v>
      </c>
      <c r="E1896" s="3" t="n">
        <v>0.00983615991083871</v>
      </c>
    </row>
    <row r="1897" customFormat="false" ht="13" hidden="false" customHeight="false" outlineLevel="0" collapsed="false">
      <c r="A1897" s="0" t="s">
        <v>55</v>
      </c>
      <c r="B1897" s="0" t="n">
        <v>45</v>
      </c>
      <c r="C1897" s="0" t="n">
        <v>4</v>
      </c>
      <c r="D1897" s="0" t="s">
        <v>29</v>
      </c>
      <c r="E1897" s="3" t="n">
        <v>0.00283263302198179</v>
      </c>
    </row>
    <row r="1898" customFormat="false" ht="13" hidden="false" customHeight="false" outlineLevel="0" collapsed="false">
      <c r="A1898" s="0" t="s">
        <v>55</v>
      </c>
      <c r="B1898" s="0" t="n">
        <v>46</v>
      </c>
      <c r="C1898" s="0" t="n">
        <v>4</v>
      </c>
      <c r="D1898" s="0" t="s">
        <v>52</v>
      </c>
      <c r="E1898" s="3" t="n">
        <v>0.022484168876311</v>
      </c>
    </row>
    <row r="1899" customFormat="false" ht="13" hidden="false" customHeight="false" outlineLevel="0" collapsed="false">
      <c r="A1899" s="0" t="s">
        <v>55</v>
      </c>
      <c r="B1899" s="0" t="n">
        <v>46</v>
      </c>
      <c r="C1899" s="0" t="n">
        <v>4</v>
      </c>
      <c r="D1899" s="0" t="s">
        <v>53</v>
      </c>
      <c r="E1899" s="3" t="n">
        <v>0.00922848751334875</v>
      </c>
    </row>
    <row r="1900" customFormat="false" ht="13" hidden="false" customHeight="false" outlineLevel="0" collapsed="false">
      <c r="A1900" s="0" t="s">
        <v>55</v>
      </c>
      <c r="B1900" s="0" t="n">
        <v>46</v>
      </c>
      <c r="C1900" s="0" t="n">
        <v>4</v>
      </c>
      <c r="D1900" s="0" t="s">
        <v>29</v>
      </c>
      <c r="E1900" s="3" t="n">
        <v>0.00308890117075807</v>
      </c>
    </row>
    <row r="1901" customFormat="false" ht="13" hidden="false" customHeight="false" outlineLevel="0" collapsed="false">
      <c r="A1901" s="0" t="s">
        <v>55</v>
      </c>
      <c r="B1901" s="0" t="n">
        <v>47</v>
      </c>
      <c r="C1901" s="0" t="n">
        <v>4</v>
      </c>
      <c r="D1901" s="0" t="s">
        <v>52</v>
      </c>
      <c r="E1901" s="3" t="n">
        <v>0.0232463031718303</v>
      </c>
    </row>
    <row r="1902" customFormat="false" ht="13" hidden="false" customHeight="false" outlineLevel="0" collapsed="false">
      <c r="A1902" s="0" t="s">
        <v>55</v>
      </c>
      <c r="B1902" s="0" t="n">
        <v>47</v>
      </c>
      <c r="C1902" s="0" t="n">
        <v>4</v>
      </c>
      <c r="D1902" s="0" t="s">
        <v>53</v>
      </c>
      <c r="E1902" s="3" t="n">
        <v>0.00983237919914298</v>
      </c>
    </row>
    <row r="1903" customFormat="false" ht="13" hidden="false" customHeight="false" outlineLevel="0" collapsed="false">
      <c r="A1903" s="0" t="s">
        <v>55</v>
      </c>
      <c r="B1903" s="0" t="n">
        <v>47</v>
      </c>
      <c r="C1903" s="0" t="n">
        <v>4</v>
      </c>
      <c r="D1903" s="0" t="s">
        <v>29</v>
      </c>
      <c r="E1903" s="3" t="n">
        <v>0.0028785346616898</v>
      </c>
    </row>
    <row r="1904" customFormat="false" ht="13" hidden="false" customHeight="false" outlineLevel="0" collapsed="false">
      <c r="A1904" s="0" t="s">
        <v>55</v>
      </c>
      <c r="B1904" s="0" t="n">
        <v>48</v>
      </c>
      <c r="C1904" s="0" t="n">
        <v>4</v>
      </c>
      <c r="D1904" s="0" t="s">
        <v>52</v>
      </c>
      <c r="E1904" s="3" t="n">
        <v>0.0247209573533104</v>
      </c>
    </row>
    <row r="1905" customFormat="false" ht="13" hidden="false" customHeight="false" outlineLevel="0" collapsed="false">
      <c r="A1905" s="0" t="s">
        <v>55</v>
      </c>
      <c r="B1905" s="0" t="n">
        <v>48</v>
      </c>
      <c r="C1905" s="0" t="n">
        <v>4</v>
      </c>
      <c r="D1905" s="0" t="s">
        <v>53</v>
      </c>
      <c r="E1905" s="3" t="n">
        <v>0.010223059459146</v>
      </c>
    </row>
    <row r="1906" customFormat="false" ht="13" hidden="false" customHeight="false" outlineLevel="0" collapsed="false">
      <c r="A1906" s="0" t="s">
        <v>55</v>
      </c>
      <c r="B1906" s="0" t="n">
        <v>48</v>
      </c>
      <c r="C1906" s="0" t="n">
        <v>4</v>
      </c>
      <c r="D1906" s="0" t="s">
        <v>29</v>
      </c>
      <c r="E1906" s="3" t="n">
        <v>0.00282675879062184</v>
      </c>
    </row>
    <row r="1907" customFormat="false" ht="13" hidden="false" customHeight="false" outlineLevel="0" collapsed="false">
      <c r="A1907" s="0" t="s">
        <v>55</v>
      </c>
      <c r="B1907" s="0" t="n">
        <v>49</v>
      </c>
      <c r="C1907" s="0" t="n">
        <v>4</v>
      </c>
      <c r="D1907" s="0" t="s">
        <v>52</v>
      </c>
      <c r="E1907" s="3" t="n">
        <v>0.0298508649819124</v>
      </c>
    </row>
    <row r="1908" customFormat="false" ht="13" hidden="false" customHeight="false" outlineLevel="0" collapsed="false">
      <c r="A1908" s="0" t="s">
        <v>55</v>
      </c>
      <c r="B1908" s="0" t="n">
        <v>49</v>
      </c>
      <c r="C1908" s="0" t="n">
        <v>4</v>
      </c>
      <c r="D1908" s="0" t="s">
        <v>53</v>
      </c>
      <c r="E1908" s="3" t="n">
        <v>0.00984312796099563</v>
      </c>
    </row>
    <row r="1909" customFormat="false" ht="13" hidden="false" customHeight="false" outlineLevel="0" collapsed="false">
      <c r="A1909" s="0" t="s">
        <v>55</v>
      </c>
      <c r="B1909" s="0" t="n">
        <v>49</v>
      </c>
      <c r="C1909" s="0" t="n">
        <v>4</v>
      </c>
      <c r="D1909" s="0" t="s">
        <v>29</v>
      </c>
      <c r="E1909" s="3" t="n">
        <v>0.00308109566006227</v>
      </c>
    </row>
    <row r="1910" customFormat="false" ht="13" hidden="false" customHeight="false" outlineLevel="0" collapsed="false">
      <c r="A1910" s="0" t="s">
        <v>55</v>
      </c>
      <c r="B1910" s="0" t="n">
        <v>50</v>
      </c>
      <c r="C1910" s="0" t="n">
        <v>4</v>
      </c>
      <c r="D1910" s="0" t="s">
        <v>52</v>
      </c>
      <c r="E1910" s="3" t="n">
        <v>0.0302106512938199</v>
      </c>
    </row>
    <row r="1911" customFormat="false" ht="13" hidden="false" customHeight="false" outlineLevel="0" collapsed="false">
      <c r="A1911" s="0" t="s">
        <v>55</v>
      </c>
      <c r="B1911" s="0" t="n">
        <v>50</v>
      </c>
      <c r="C1911" s="0" t="n">
        <v>4</v>
      </c>
      <c r="D1911" s="0" t="s">
        <v>53</v>
      </c>
      <c r="E1911" s="3" t="n">
        <v>0.00744660270245803</v>
      </c>
    </row>
    <row r="1912" customFormat="false" ht="13" hidden="false" customHeight="false" outlineLevel="0" collapsed="false">
      <c r="A1912" s="0" t="s">
        <v>55</v>
      </c>
      <c r="B1912" s="0" t="n">
        <v>50</v>
      </c>
      <c r="C1912" s="0" t="n">
        <v>4</v>
      </c>
      <c r="D1912" s="0" t="s">
        <v>29</v>
      </c>
      <c r="E1912" s="3" t="n">
        <v>0.00299409996071529</v>
      </c>
    </row>
    <row r="1913" customFormat="false" ht="13" hidden="false" customHeight="false" outlineLevel="0" collapsed="false">
      <c r="A1913" s="0" t="s">
        <v>55</v>
      </c>
      <c r="B1913" s="0" t="n">
        <v>51</v>
      </c>
      <c r="C1913" s="0" t="n">
        <v>4</v>
      </c>
      <c r="D1913" s="0" t="s">
        <v>52</v>
      </c>
      <c r="E1913" s="3" t="n">
        <v>0.0222735206404403</v>
      </c>
    </row>
    <row r="1914" customFormat="false" ht="13" hidden="false" customHeight="false" outlineLevel="0" collapsed="false">
      <c r="A1914" s="0" t="s">
        <v>55</v>
      </c>
      <c r="B1914" s="0" t="n">
        <v>51</v>
      </c>
      <c r="C1914" s="0" t="n">
        <v>4</v>
      </c>
      <c r="D1914" s="0" t="s">
        <v>53</v>
      </c>
      <c r="E1914" s="3" t="n">
        <v>0.00910614759983239</v>
      </c>
    </row>
    <row r="1915" customFormat="false" ht="13" hidden="false" customHeight="false" outlineLevel="0" collapsed="false">
      <c r="A1915" s="0" t="s">
        <v>55</v>
      </c>
      <c r="B1915" s="0" t="n">
        <v>51</v>
      </c>
      <c r="C1915" s="0" t="n">
        <v>4</v>
      </c>
      <c r="D1915" s="0" t="s">
        <v>29</v>
      </c>
      <c r="E1915" s="3" t="n">
        <v>0.00274690756787196</v>
      </c>
    </row>
    <row r="1916" customFormat="false" ht="13" hidden="false" customHeight="false" outlineLevel="0" collapsed="false">
      <c r="A1916" s="0" t="s">
        <v>55</v>
      </c>
      <c r="B1916" s="0" t="n">
        <v>52</v>
      </c>
      <c r="C1916" s="0" t="n">
        <v>4</v>
      </c>
      <c r="D1916" s="0" t="s">
        <v>52</v>
      </c>
      <c r="E1916" s="3" t="n">
        <v>0.0250451101141588</v>
      </c>
    </row>
    <row r="1917" customFormat="false" ht="13" hidden="false" customHeight="false" outlineLevel="0" collapsed="false">
      <c r="A1917" s="0" t="s">
        <v>55</v>
      </c>
      <c r="B1917" s="0" t="n">
        <v>52</v>
      </c>
      <c r="C1917" s="0" t="n">
        <v>4</v>
      </c>
      <c r="D1917" s="0" t="s">
        <v>53</v>
      </c>
      <c r="E1917" s="3" t="n">
        <v>0.0104198057555874</v>
      </c>
    </row>
    <row r="1918" customFormat="false" ht="13" hidden="false" customHeight="false" outlineLevel="0" collapsed="false">
      <c r="A1918" s="0" t="s">
        <v>55</v>
      </c>
      <c r="B1918" s="0" t="n">
        <v>52</v>
      </c>
      <c r="C1918" s="0" t="n">
        <v>4</v>
      </c>
      <c r="D1918" s="0" t="s">
        <v>29</v>
      </c>
      <c r="E1918" s="3" t="n">
        <v>0.0026305898455503</v>
      </c>
    </row>
    <row r="1919" customFormat="false" ht="13" hidden="false" customHeight="false" outlineLevel="0" collapsed="false">
      <c r="A1919" s="0" t="s">
        <v>55</v>
      </c>
      <c r="B1919" s="0" t="n">
        <v>53</v>
      </c>
      <c r="C1919" s="0" t="n">
        <v>4</v>
      </c>
      <c r="D1919" s="0" t="s">
        <v>52</v>
      </c>
      <c r="E1919" s="3" t="n">
        <v>0.020875097237655</v>
      </c>
    </row>
    <row r="1920" customFormat="false" ht="13" hidden="false" customHeight="false" outlineLevel="0" collapsed="false">
      <c r="A1920" s="0" t="s">
        <v>55</v>
      </c>
      <c r="B1920" s="0" t="n">
        <v>53</v>
      </c>
      <c r="C1920" s="0" t="n">
        <v>4</v>
      </c>
      <c r="D1920" s="0" t="s">
        <v>53</v>
      </c>
      <c r="E1920" s="3" t="n">
        <v>0.00976575477530962</v>
      </c>
    </row>
    <row r="1921" customFormat="false" ht="13" hidden="false" customHeight="false" outlineLevel="0" collapsed="false">
      <c r="A1921" s="0" t="s">
        <v>55</v>
      </c>
      <c r="B1921" s="0" t="n">
        <v>53</v>
      </c>
      <c r="C1921" s="0" t="n">
        <v>4</v>
      </c>
      <c r="D1921" s="0" t="s">
        <v>29</v>
      </c>
      <c r="E1921" s="3" t="n">
        <v>0.00301921436933063</v>
      </c>
    </row>
    <row r="1922" customFormat="false" ht="13" hidden="false" customHeight="false" outlineLevel="0" collapsed="false">
      <c r="A1922" s="0" t="s">
        <v>55</v>
      </c>
      <c r="B1922" s="0" t="n">
        <v>54</v>
      </c>
      <c r="C1922" s="0" t="n">
        <v>4</v>
      </c>
      <c r="D1922" s="0" t="s">
        <v>52</v>
      </c>
      <c r="E1922" s="3" t="n">
        <v>0.0288108509876253</v>
      </c>
    </row>
    <row r="1923" customFormat="false" ht="13" hidden="false" customHeight="false" outlineLevel="0" collapsed="false">
      <c r="A1923" s="0" t="s">
        <v>55</v>
      </c>
      <c r="B1923" s="0" t="n">
        <v>54</v>
      </c>
      <c r="C1923" s="0" t="n">
        <v>4</v>
      </c>
      <c r="D1923" s="0" t="s">
        <v>53</v>
      </c>
      <c r="E1923" s="3" t="n">
        <v>0.00840818054952137</v>
      </c>
    </row>
    <row r="1924" customFormat="false" ht="13" hidden="false" customHeight="false" outlineLevel="0" collapsed="false">
      <c r="A1924" s="0" t="s">
        <v>55</v>
      </c>
      <c r="B1924" s="0" t="n">
        <v>54</v>
      </c>
      <c r="C1924" s="0" t="n">
        <v>4</v>
      </c>
      <c r="D1924" s="0" t="s">
        <v>29</v>
      </c>
      <c r="E1924" s="3" t="n">
        <v>0.0032235882296812</v>
      </c>
    </row>
    <row r="1925" customFormat="false" ht="13" hidden="false" customHeight="false" outlineLevel="0" collapsed="false">
      <c r="A1925" s="0" t="s">
        <v>55</v>
      </c>
      <c r="B1925" s="0" t="n">
        <v>55</v>
      </c>
      <c r="C1925" s="0" t="n">
        <v>4</v>
      </c>
      <c r="D1925" s="0" t="s">
        <v>52</v>
      </c>
      <c r="E1925" s="3" t="n">
        <v>0.0263351286962283</v>
      </c>
    </row>
    <row r="1926" customFormat="false" ht="13" hidden="false" customHeight="false" outlineLevel="0" collapsed="false">
      <c r="A1926" s="0" t="s">
        <v>55</v>
      </c>
      <c r="B1926" s="0" t="n">
        <v>55</v>
      </c>
      <c r="C1926" s="0" t="n">
        <v>4</v>
      </c>
      <c r="D1926" s="0" t="s">
        <v>53</v>
      </c>
      <c r="E1926" s="3" t="n">
        <v>0.00983146963271753</v>
      </c>
    </row>
    <row r="1927" customFormat="false" ht="13" hidden="false" customHeight="false" outlineLevel="0" collapsed="false">
      <c r="A1927" s="0" t="s">
        <v>55</v>
      </c>
      <c r="B1927" s="0" t="n">
        <v>55</v>
      </c>
      <c r="C1927" s="0" t="n">
        <v>4</v>
      </c>
      <c r="D1927" s="0" t="s">
        <v>29</v>
      </c>
      <c r="E1927" s="3" t="n">
        <v>0.0028845072052052</v>
      </c>
    </row>
    <row r="1928" customFormat="false" ht="13" hidden="false" customHeight="false" outlineLevel="0" collapsed="false">
      <c r="A1928" s="0" t="s">
        <v>55</v>
      </c>
      <c r="B1928" s="0" t="n">
        <v>56</v>
      </c>
      <c r="C1928" s="0" t="n">
        <v>4</v>
      </c>
      <c r="D1928" s="0" t="s">
        <v>52</v>
      </c>
      <c r="E1928" s="3" t="n">
        <v>0.0232139861180943</v>
      </c>
    </row>
    <row r="1929" customFormat="false" ht="13" hidden="false" customHeight="false" outlineLevel="0" collapsed="false">
      <c r="A1929" s="0" t="s">
        <v>55</v>
      </c>
      <c r="B1929" s="0" t="n">
        <v>56</v>
      </c>
      <c r="C1929" s="0" t="n">
        <v>4</v>
      </c>
      <c r="D1929" s="0" t="s">
        <v>53</v>
      </c>
      <c r="E1929" s="3" t="n">
        <v>0.0106759252395578</v>
      </c>
    </row>
    <row r="1930" customFormat="false" ht="13" hidden="false" customHeight="false" outlineLevel="0" collapsed="false">
      <c r="A1930" s="0" t="s">
        <v>55</v>
      </c>
      <c r="B1930" s="0" t="n">
        <v>56</v>
      </c>
      <c r="C1930" s="0" t="n">
        <v>4</v>
      </c>
      <c r="D1930" s="0" t="s">
        <v>29</v>
      </c>
      <c r="E1930" s="3" t="n">
        <v>0.00282058065799488</v>
      </c>
    </row>
    <row r="1931" customFormat="false" ht="13" hidden="false" customHeight="false" outlineLevel="0" collapsed="false">
      <c r="A1931" s="0" t="s">
        <v>55</v>
      </c>
      <c r="B1931" s="0" t="n">
        <v>57</v>
      </c>
      <c r="C1931" s="0" t="n">
        <v>4</v>
      </c>
      <c r="D1931" s="0" t="s">
        <v>52</v>
      </c>
      <c r="E1931" s="3" t="n">
        <v>0.0232085891496823</v>
      </c>
    </row>
    <row r="1932" customFormat="false" ht="13" hidden="false" customHeight="false" outlineLevel="0" collapsed="false">
      <c r="A1932" s="0" t="s">
        <v>55</v>
      </c>
      <c r="B1932" s="0" t="n">
        <v>57</v>
      </c>
      <c r="C1932" s="0" t="n">
        <v>4</v>
      </c>
      <c r="D1932" s="0" t="s">
        <v>53</v>
      </c>
      <c r="E1932" s="3" t="n">
        <v>0.0113081986318494</v>
      </c>
    </row>
    <row r="1933" customFormat="false" ht="13" hidden="false" customHeight="false" outlineLevel="0" collapsed="false">
      <c r="A1933" s="0" t="s">
        <v>55</v>
      </c>
      <c r="B1933" s="0" t="n">
        <v>57</v>
      </c>
      <c r="C1933" s="0" t="n">
        <v>4</v>
      </c>
      <c r="D1933" s="0" t="s">
        <v>29</v>
      </c>
      <c r="E1933" s="3" t="n">
        <v>0.00289592105505425</v>
      </c>
    </row>
    <row r="1934" customFormat="false" ht="13" hidden="false" customHeight="false" outlineLevel="0" collapsed="false">
      <c r="A1934" s="0" t="s">
        <v>55</v>
      </c>
      <c r="B1934" s="0" t="n">
        <v>58</v>
      </c>
      <c r="C1934" s="0" t="n">
        <v>4</v>
      </c>
      <c r="D1934" s="0" t="s">
        <v>52</v>
      </c>
      <c r="E1934" s="3" t="n">
        <v>0.024232583363532</v>
      </c>
    </row>
    <row r="1935" customFormat="false" ht="13" hidden="false" customHeight="false" outlineLevel="0" collapsed="false">
      <c r="A1935" s="0" t="s">
        <v>55</v>
      </c>
      <c r="B1935" s="0" t="n">
        <v>58</v>
      </c>
      <c r="C1935" s="0" t="n">
        <v>4</v>
      </c>
      <c r="D1935" s="0" t="s">
        <v>53</v>
      </c>
      <c r="E1935" s="3" t="n">
        <v>0.00845414778771398</v>
      </c>
    </row>
    <row r="1936" customFormat="false" ht="13" hidden="false" customHeight="false" outlineLevel="0" collapsed="false">
      <c r="A1936" s="0" t="s">
        <v>55</v>
      </c>
      <c r="B1936" s="0" t="n">
        <v>58</v>
      </c>
      <c r="C1936" s="0" t="n">
        <v>4</v>
      </c>
      <c r="D1936" s="0" t="s">
        <v>29</v>
      </c>
      <c r="E1936" s="3" t="n">
        <v>0.00295994145128244</v>
      </c>
    </row>
    <row r="1937" customFormat="false" ht="13" hidden="false" customHeight="false" outlineLevel="0" collapsed="false">
      <c r="A1937" s="0" t="s">
        <v>55</v>
      </c>
      <c r="B1937" s="0" t="n">
        <v>59</v>
      </c>
      <c r="C1937" s="0" t="n">
        <v>4</v>
      </c>
      <c r="D1937" s="0" t="s">
        <v>52</v>
      </c>
      <c r="E1937" s="3" t="n">
        <v>0.0249298302239951</v>
      </c>
    </row>
    <row r="1938" customFormat="false" ht="13" hidden="false" customHeight="false" outlineLevel="0" collapsed="false">
      <c r="A1938" s="0" t="s">
        <v>55</v>
      </c>
      <c r="B1938" s="0" t="n">
        <v>59</v>
      </c>
      <c r="C1938" s="0" t="n">
        <v>4</v>
      </c>
      <c r="D1938" s="0" t="s">
        <v>53</v>
      </c>
      <c r="E1938" s="3" t="n">
        <v>0.0093082137873673</v>
      </c>
    </row>
    <row r="1939" customFormat="false" ht="13" hidden="false" customHeight="false" outlineLevel="0" collapsed="false">
      <c r="A1939" s="0" t="s">
        <v>55</v>
      </c>
      <c r="B1939" s="0" t="n">
        <v>59</v>
      </c>
      <c r="C1939" s="0" t="n">
        <v>4</v>
      </c>
      <c r="D1939" s="0" t="s">
        <v>29</v>
      </c>
      <c r="E1939" s="3" t="n">
        <v>0.0026044322913698</v>
      </c>
    </row>
    <row r="1940" customFormat="false" ht="13" hidden="false" customHeight="false" outlineLevel="0" collapsed="false">
      <c r="A1940" s="0" t="s">
        <v>55</v>
      </c>
      <c r="B1940" s="0" t="n">
        <v>60</v>
      </c>
      <c r="C1940" s="0" t="n">
        <v>4</v>
      </c>
      <c r="D1940" s="0" t="s">
        <v>52</v>
      </c>
      <c r="E1940" s="3" t="n">
        <v>0.0242471734788067</v>
      </c>
    </row>
    <row r="1941" customFormat="false" ht="13" hidden="false" customHeight="false" outlineLevel="0" collapsed="false">
      <c r="A1941" s="0" t="s">
        <v>55</v>
      </c>
      <c r="B1941" s="0" t="n">
        <v>60</v>
      </c>
      <c r="C1941" s="0" t="n">
        <v>4</v>
      </c>
      <c r="D1941" s="0" t="s">
        <v>53</v>
      </c>
      <c r="E1941" s="3" t="n">
        <v>0.00860195694867831</v>
      </c>
    </row>
    <row r="1942" customFormat="false" ht="13" hidden="false" customHeight="false" outlineLevel="0" collapsed="false">
      <c r="A1942" s="0" t="s">
        <v>55</v>
      </c>
      <c r="B1942" s="0" t="n">
        <v>60</v>
      </c>
      <c r="C1942" s="0" t="n">
        <v>4</v>
      </c>
      <c r="D1942" s="0" t="s">
        <v>29</v>
      </c>
      <c r="E1942" s="3" t="n">
        <v>0.00279320894755091</v>
      </c>
    </row>
    <row r="1943" customFormat="false" ht="13" hidden="false" customHeight="false" outlineLevel="0" collapsed="false">
      <c r="A1943" s="0" t="s">
        <v>55</v>
      </c>
      <c r="B1943" s="0" t="n">
        <v>61</v>
      </c>
      <c r="C1943" s="0" t="n">
        <v>4</v>
      </c>
      <c r="D1943" s="0" t="s">
        <v>52</v>
      </c>
      <c r="E1943" s="3" t="n">
        <v>0.0256383952375615</v>
      </c>
    </row>
    <row r="1944" customFormat="false" ht="13" hidden="false" customHeight="false" outlineLevel="0" collapsed="false">
      <c r="A1944" s="0" t="s">
        <v>55</v>
      </c>
      <c r="B1944" s="0" t="n">
        <v>61</v>
      </c>
      <c r="C1944" s="0" t="n">
        <v>4</v>
      </c>
      <c r="D1944" s="0" t="s">
        <v>53</v>
      </c>
      <c r="E1944" s="3" t="n">
        <v>0.0087566796946441</v>
      </c>
    </row>
    <row r="1945" customFormat="false" ht="13" hidden="false" customHeight="false" outlineLevel="0" collapsed="false">
      <c r="A1945" s="0" t="s">
        <v>55</v>
      </c>
      <c r="B1945" s="0" t="n">
        <v>61</v>
      </c>
      <c r="C1945" s="0" t="n">
        <v>4</v>
      </c>
      <c r="D1945" s="0" t="s">
        <v>29</v>
      </c>
      <c r="E1945" s="3" t="n">
        <v>0.00286966896388175</v>
      </c>
    </row>
    <row r="1946" customFormat="false" ht="13" hidden="false" customHeight="false" outlineLevel="0" collapsed="false">
      <c r="A1946" s="0" t="s">
        <v>55</v>
      </c>
      <c r="B1946" s="0" t="n">
        <v>62</v>
      </c>
      <c r="C1946" s="0" t="n">
        <v>4</v>
      </c>
      <c r="D1946" s="0" t="s">
        <v>52</v>
      </c>
      <c r="E1946" s="3" t="n">
        <v>0.0295333440115598</v>
      </c>
    </row>
    <row r="1947" customFormat="false" ht="13" hidden="false" customHeight="false" outlineLevel="0" collapsed="false">
      <c r="A1947" s="0" t="s">
        <v>55</v>
      </c>
      <c r="B1947" s="0" t="n">
        <v>62</v>
      </c>
      <c r="C1947" s="0" t="n">
        <v>4</v>
      </c>
      <c r="D1947" s="0" t="s">
        <v>53</v>
      </c>
      <c r="E1947" s="3" t="n">
        <v>0.00701995948334058</v>
      </c>
    </row>
    <row r="1948" customFormat="false" ht="13" hidden="false" customHeight="false" outlineLevel="0" collapsed="false">
      <c r="A1948" s="0" t="s">
        <v>55</v>
      </c>
      <c r="B1948" s="0" t="n">
        <v>62</v>
      </c>
      <c r="C1948" s="0" t="n">
        <v>4</v>
      </c>
      <c r="D1948" s="0" t="s">
        <v>29</v>
      </c>
      <c r="E1948" s="3" t="n">
        <v>0.00292138904225343</v>
      </c>
    </row>
    <row r="1949" customFormat="false" ht="13" hidden="false" customHeight="false" outlineLevel="0" collapsed="false">
      <c r="A1949" s="0" t="s">
        <v>55</v>
      </c>
      <c r="B1949" s="0" t="n">
        <v>63</v>
      </c>
      <c r="C1949" s="0" t="n">
        <v>4</v>
      </c>
      <c r="D1949" s="0" t="s">
        <v>52</v>
      </c>
      <c r="E1949" s="3" t="n">
        <v>0.0230307831712835</v>
      </c>
    </row>
    <row r="1950" customFormat="false" ht="13" hidden="false" customHeight="false" outlineLevel="0" collapsed="false">
      <c r="A1950" s="0" t="s">
        <v>55</v>
      </c>
      <c r="B1950" s="0" t="n">
        <v>63</v>
      </c>
      <c r="C1950" s="0" t="n">
        <v>4</v>
      </c>
      <c r="D1950" s="0" t="s">
        <v>53</v>
      </c>
      <c r="E1950" s="3" t="n">
        <v>0.00978024676569795</v>
      </c>
    </row>
    <row r="1951" customFormat="false" ht="13" hidden="false" customHeight="false" outlineLevel="0" collapsed="false">
      <c r="A1951" s="0" t="s">
        <v>55</v>
      </c>
      <c r="B1951" s="0" t="n">
        <v>63</v>
      </c>
      <c r="C1951" s="0" t="n">
        <v>4</v>
      </c>
      <c r="D1951" s="0" t="s">
        <v>29</v>
      </c>
      <c r="E1951" s="3" t="n">
        <v>0.00283054856653938</v>
      </c>
    </row>
    <row r="1952" customFormat="false" ht="13" hidden="false" customHeight="false" outlineLevel="0" collapsed="false">
      <c r="A1952" s="0" t="s">
        <v>55</v>
      </c>
      <c r="B1952" s="0" t="n">
        <v>64</v>
      </c>
      <c r="C1952" s="0" t="n">
        <v>4</v>
      </c>
      <c r="D1952" s="0" t="s">
        <v>52</v>
      </c>
      <c r="E1952" s="3" t="n">
        <v>0.023575758025081</v>
      </c>
    </row>
    <row r="1953" customFormat="false" ht="13" hidden="false" customHeight="false" outlineLevel="0" collapsed="false">
      <c r="A1953" s="0" t="s">
        <v>55</v>
      </c>
      <c r="B1953" s="0" t="n">
        <v>64</v>
      </c>
      <c r="C1953" s="0" t="n">
        <v>4</v>
      </c>
      <c r="D1953" s="0" t="s">
        <v>53</v>
      </c>
      <c r="E1953" s="3" t="n">
        <v>0.0123773009242305</v>
      </c>
    </row>
    <row r="1954" customFormat="false" ht="13" hidden="false" customHeight="false" outlineLevel="0" collapsed="false">
      <c r="A1954" s="0" t="s">
        <v>55</v>
      </c>
      <c r="B1954" s="0" t="n">
        <v>64</v>
      </c>
      <c r="C1954" s="0" t="n">
        <v>4</v>
      </c>
      <c r="D1954" s="0" t="s">
        <v>29</v>
      </c>
      <c r="E1954" s="3" t="n">
        <v>0.00271587406390588</v>
      </c>
    </row>
    <row r="1955" customFormat="false" ht="13" hidden="false" customHeight="false" outlineLevel="0" collapsed="false">
      <c r="A1955" s="0" t="s">
        <v>55</v>
      </c>
      <c r="B1955" s="0" t="n">
        <v>65</v>
      </c>
      <c r="C1955" s="0" t="n">
        <v>4</v>
      </c>
      <c r="D1955" s="0" t="s">
        <v>52</v>
      </c>
      <c r="E1955" s="3" t="n">
        <v>0.0223925922609932</v>
      </c>
    </row>
    <row r="1956" customFormat="false" ht="13" hidden="false" customHeight="false" outlineLevel="0" collapsed="false">
      <c r="A1956" s="0" t="s">
        <v>55</v>
      </c>
      <c r="B1956" s="0" t="n">
        <v>65</v>
      </c>
      <c r="C1956" s="0" t="n">
        <v>4</v>
      </c>
      <c r="D1956" s="0" t="s">
        <v>53</v>
      </c>
      <c r="E1956" s="3" t="n">
        <v>0.00798803056483116</v>
      </c>
    </row>
    <row r="1957" customFormat="false" ht="13" hidden="false" customHeight="false" outlineLevel="0" collapsed="false">
      <c r="A1957" s="0" t="s">
        <v>55</v>
      </c>
      <c r="B1957" s="0" t="n">
        <v>65</v>
      </c>
      <c r="C1957" s="0" t="n">
        <v>4</v>
      </c>
      <c r="D1957" s="0" t="s">
        <v>29</v>
      </c>
      <c r="E1957" s="3" t="n">
        <v>0.00276008249290705</v>
      </c>
    </row>
    <row r="1958" customFormat="false" ht="13" hidden="false" customHeight="false" outlineLevel="0" collapsed="false">
      <c r="A1958" s="0" t="s">
        <v>55</v>
      </c>
      <c r="B1958" s="0" t="n">
        <v>66</v>
      </c>
      <c r="C1958" s="0" t="n">
        <v>4</v>
      </c>
      <c r="D1958" s="0" t="s">
        <v>52</v>
      </c>
      <c r="E1958" s="3" t="n">
        <v>0.0160826849268051</v>
      </c>
    </row>
    <row r="1959" customFormat="false" ht="13" hidden="false" customHeight="false" outlineLevel="0" collapsed="false">
      <c r="A1959" s="0" t="s">
        <v>55</v>
      </c>
      <c r="B1959" s="0" t="n">
        <v>66</v>
      </c>
      <c r="C1959" s="0" t="n">
        <v>4</v>
      </c>
      <c r="D1959" s="0" t="s">
        <v>53</v>
      </c>
      <c r="E1959" s="3" t="n">
        <v>0.00835280774830608</v>
      </c>
    </row>
    <row r="1960" customFormat="false" ht="13" hidden="false" customHeight="false" outlineLevel="0" collapsed="false">
      <c r="A1960" s="0" t="s">
        <v>55</v>
      </c>
      <c r="B1960" s="0" t="n">
        <v>66</v>
      </c>
      <c r="C1960" s="0" t="n">
        <v>4</v>
      </c>
      <c r="D1960" s="0" t="s">
        <v>29</v>
      </c>
      <c r="E1960" s="3" t="n">
        <v>0.00289168002316728</v>
      </c>
    </row>
    <row r="1961" customFormat="false" ht="13" hidden="false" customHeight="false" outlineLevel="0" collapsed="false">
      <c r="A1961" s="0" t="s">
        <v>55</v>
      </c>
      <c r="B1961" s="0" t="n">
        <v>67</v>
      </c>
      <c r="C1961" s="0" t="n">
        <v>4</v>
      </c>
      <c r="D1961" s="0" t="s">
        <v>52</v>
      </c>
      <c r="E1961" s="3" t="n">
        <v>0.0238907454879954</v>
      </c>
    </row>
    <row r="1962" customFormat="false" ht="13" hidden="false" customHeight="false" outlineLevel="0" collapsed="false">
      <c r="A1962" s="0" t="s">
        <v>55</v>
      </c>
      <c r="B1962" s="0" t="n">
        <v>67</v>
      </c>
      <c r="C1962" s="0" t="n">
        <v>4</v>
      </c>
      <c r="D1962" s="0" t="s">
        <v>53</v>
      </c>
      <c r="E1962" s="3" t="n">
        <v>0.0110285802641883</v>
      </c>
    </row>
    <row r="1963" customFormat="false" ht="13" hidden="false" customHeight="false" outlineLevel="0" collapsed="false">
      <c r="A1963" s="0" t="s">
        <v>55</v>
      </c>
      <c r="B1963" s="0" t="n">
        <v>67</v>
      </c>
      <c r="C1963" s="0" t="n">
        <v>4</v>
      </c>
      <c r="D1963" s="0" t="s">
        <v>29</v>
      </c>
      <c r="E1963" s="3" t="n">
        <v>0.00277174029313028</v>
      </c>
    </row>
    <row r="1964" customFormat="false" ht="13" hidden="false" customHeight="false" outlineLevel="0" collapsed="false">
      <c r="A1964" s="0" t="s">
        <v>55</v>
      </c>
      <c r="B1964" s="0" t="n">
        <v>68</v>
      </c>
      <c r="C1964" s="0" t="n">
        <v>4</v>
      </c>
      <c r="D1964" s="0" t="s">
        <v>52</v>
      </c>
      <c r="E1964" s="3" t="n">
        <v>0.0258970805779435</v>
      </c>
    </row>
    <row r="1965" customFormat="false" ht="13" hidden="false" customHeight="false" outlineLevel="0" collapsed="false">
      <c r="A1965" s="0" t="s">
        <v>55</v>
      </c>
      <c r="B1965" s="0" t="n">
        <v>68</v>
      </c>
      <c r="C1965" s="0" t="n">
        <v>4</v>
      </c>
      <c r="D1965" s="0" t="s">
        <v>53</v>
      </c>
      <c r="E1965" s="3" t="n">
        <v>0.0116089998392036</v>
      </c>
    </row>
    <row r="1966" customFormat="false" ht="13" hidden="false" customHeight="false" outlineLevel="0" collapsed="false">
      <c r="A1966" s="0" t="s">
        <v>55</v>
      </c>
      <c r="B1966" s="0" t="n">
        <v>68</v>
      </c>
      <c r="C1966" s="0" t="n">
        <v>4</v>
      </c>
      <c r="D1966" s="0" t="s">
        <v>29</v>
      </c>
      <c r="E1966" s="3" t="n">
        <v>0.00273915481272604</v>
      </c>
    </row>
    <row r="1967" customFormat="false" ht="13" hidden="false" customHeight="false" outlineLevel="0" collapsed="false">
      <c r="A1967" s="0" t="s">
        <v>55</v>
      </c>
      <c r="B1967" s="0" t="n">
        <v>69</v>
      </c>
      <c r="C1967" s="0" t="n">
        <v>4</v>
      </c>
      <c r="D1967" s="0" t="s">
        <v>52</v>
      </c>
      <c r="E1967" s="3" t="n">
        <v>0.0160214038255597</v>
      </c>
    </row>
    <row r="1968" customFormat="false" ht="13" hidden="false" customHeight="false" outlineLevel="0" collapsed="false">
      <c r="A1968" s="0" t="s">
        <v>55</v>
      </c>
      <c r="B1968" s="0" t="n">
        <v>69</v>
      </c>
      <c r="C1968" s="0" t="n">
        <v>4</v>
      </c>
      <c r="D1968" s="0" t="s">
        <v>53</v>
      </c>
      <c r="E1968" s="3" t="n">
        <v>0.0118982328582484</v>
      </c>
    </row>
    <row r="1969" customFormat="false" ht="13" hidden="false" customHeight="false" outlineLevel="0" collapsed="false">
      <c r="A1969" s="0" t="s">
        <v>55</v>
      </c>
      <c r="B1969" s="0" t="n">
        <v>69</v>
      </c>
      <c r="C1969" s="0" t="n">
        <v>4</v>
      </c>
      <c r="D1969" s="0" t="s">
        <v>29</v>
      </c>
      <c r="E1969" s="3" t="n">
        <v>0.002884621595713</v>
      </c>
    </row>
    <row r="1970" customFormat="false" ht="13" hidden="false" customHeight="false" outlineLevel="0" collapsed="false">
      <c r="A1970" s="0" t="s">
        <v>55</v>
      </c>
      <c r="B1970" s="0" t="n">
        <v>70</v>
      </c>
      <c r="C1970" s="0" t="n">
        <v>4</v>
      </c>
      <c r="D1970" s="0" t="s">
        <v>52</v>
      </c>
      <c r="E1970" s="3" t="n">
        <v>0.0246951698023983</v>
      </c>
    </row>
    <row r="1971" customFormat="false" ht="13" hidden="false" customHeight="false" outlineLevel="0" collapsed="false">
      <c r="A1971" s="0" t="s">
        <v>55</v>
      </c>
      <c r="B1971" s="0" t="n">
        <v>70</v>
      </c>
      <c r="C1971" s="0" t="n">
        <v>4</v>
      </c>
      <c r="D1971" s="0" t="s">
        <v>53</v>
      </c>
      <c r="E1971" s="3" t="n">
        <v>0.00661075820200179</v>
      </c>
    </row>
    <row r="1972" customFormat="false" ht="13" hidden="false" customHeight="false" outlineLevel="0" collapsed="false">
      <c r="A1972" s="0" t="s">
        <v>55</v>
      </c>
      <c r="B1972" s="0" t="n">
        <v>70</v>
      </c>
      <c r="C1972" s="0" t="n">
        <v>4</v>
      </c>
      <c r="D1972" s="0" t="s">
        <v>29</v>
      </c>
      <c r="E1972" s="3" t="n">
        <v>0.00280797321581948</v>
      </c>
    </row>
    <row r="1973" customFormat="false" ht="13" hidden="false" customHeight="false" outlineLevel="0" collapsed="false">
      <c r="A1973" s="0" t="s">
        <v>55</v>
      </c>
      <c r="B1973" s="0" t="n">
        <v>71</v>
      </c>
      <c r="C1973" s="0" t="n">
        <v>4</v>
      </c>
      <c r="D1973" s="0" t="s">
        <v>52</v>
      </c>
      <c r="E1973" s="3" t="n">
        <v>0.0242544598500503</v>
      </c>
    </row>
    <row r="1974" customFormat="false" ht="13" hidden="false" customHeight="false" outlineLevel="0" collapsed="false">
      <c r="A1974" s="0" t="s">
        <v>55</v>
      </c>
      <c r="B1974" s="0" t="n">
        <v>71</v>
      </c>
      <c r="C1974" s="0" t="n">
        <v>4</v>
      </c>
      <c r="D1974" s="0" t="s">
        <v>53</v>
      </c>
      <c r="E1974" s="3" t="n">
        <v>0.0133087234618692</v>
      </c>
    </row>
    <row r="1975" customFormat="false" ht="13" hidden="false" customHeight="false" outlineLevel="0" collapsed="false">
      <c r="A1975" s="0" t="s">
        <v>55</v>
      </c>
      <c r="B1975" s="0" t="n">
        <v>71</v>
      </c>
      <c r="C1975" s="0" t="n">
        <v>4</v>
      </c>
      <c r="D1975" s="0" t="s">
        <v>29</v>
      </c>
      <c r="E1975" s="3" t="n">
        <v>0.00276571701981228</v>
      </c>
    </row>
    <row r="1976" customFormat="false" ht="13" hidden="false" customHeight="false" outlineLevel="0" collapsed="false">
      <c r="A1976" s="0" t="s">
        <v>55</v>
      </c>
      <c r="B1976" s="0" t="n">
        <v>72</v>
      </c>
      <c r="C1976" s="0" t="n">
        <v>4</v>
      </c>
      <c r="D1976" s="0" t="s">
        <v>52</v>
      </c>
      <c r="E1976" s="3" t="n">
        <v>0.0246115977672361</v>
      </c>
    </row>
    <row r="1977" customFormat="false" ht="13" hidden="false" customHeight="false" outlineLevel="0" collapsed="false">
      <c r="A1977" s="0" t="s">
        <v>55</v>
      </c>
      <c r="B1977" s="0" t="n">
        <v>72</v>
      </c>
      <c r="C1977" s="0" t="n">
        <v>4</v>
      </c>
      <c r="D1977" s="0" t="s">
        <v>53</v>
      </c>
      <c r="E1977" s="3" t="n">
        <v>0.0120116262909801</v>
      </c>
    </row>
    <row r="1978" customFormat="false" ht="13" hidden="false" customHeight="false" outlineLevel="0" collapsed="false">
      <c r="A1978" s="0" t="s">
        <v>55</v>
      </c>
      <c r="B1978" s="0" t="n">
        <v>72</v>
      </c>
      <c r="C1978" s="0" t="n">
        <v>4</v>
      </c>
      <c r="D1978" s="0" t="s">
        <v>29</v>
      </c>
      <c r="E1978" s="3" t="n">
        <v>0.00284725666931645</v>
      </c>
    </row>
    <row r="1979" customFormat="false" ht="13" hidden="false" customHeight="false" outlineLevel="0" collapsed="false">
      <c r="A1979" s="0" t="s">
        <v>55</v>
      </c>
      <c r="B1979" s="0" t="n">
        <v>73</v>
      </c>
      <c r="C1979" s="0" t="n">
        <v>4</v>
      </c>
      <c r="D1979" s="0" t="s">
        <v>52</v>
      </c>
      <c r="E1979" s="3" t="n">
        <v>0.0265283305549538</v>
      </c>
    </row>
    <row r="1980" customFormat="false" ht="13" hidden="false" customHeight="false" outlineLevel="0" collapsed="false">
      <c r="A1980" s="0" t="s">
        <v>55</v>
      </c>
      <c r="B1980" s="0" t="n">
        <v>73</v>
      </c>
      <c r="C1980" s="0" t="n">
        <v>4</v>
      </c>
      <c r="D1980" s="0" t="s">
        <v>53</v>
      </c>
      <c r="E1980" s="3" t="n">
        <v>0.0110921079008634</v>
      </c>
    </row>
    <row r="1981" customFormat="false" ht="13" hidden="false" customHeight="false" outlineLevel="0" collapsed="false">
      <c r="A1981" s="0" t="s">
        <v>55</v>
      </c>
      <c r="B1981" s="0" t="n">
        <v>73</v>
      </c>
      <c r="C1981" s="0" t="n">
        <v>4</v>
      </c>
      <c r="D1981" s="0" t="s">
        <v>29</v>
      </c>
      <c r="E1981" s="3" t="n">
        <v>0.00280252466535562</v>
      </c>
    </row>
    <row r="1982" customFormat="false" ht="13" hidden="false" customHeight="false" outlineLevel="0" collapsed="false">
      <c r="A1982" s="0" t="s">
        <v>55</v>
      </c>
      <c r="B1982" s="0" t="n">
        <v>74</v>
      </c>
      <c r="C1982" s="0" t="n">
        <v>4</v>
      </c>
      <c r="D1982" s="0" t="s">
        <v>52</v>
      </c>
      <c r="E1982" s="3" t="n">
        <v>0.0220422655426747</v>
      </c>
    </row>
    <row r="1983" customFormat="false" ht="13" hidden="false" customHeight="false" outlineLevel="0" collapsed="false">
      <c r="A1983" s="0" t="s">
        <v>55</v>
      </c>
      <c r="B1983" s="0" t="n">
        <v>74</v>
      </c>
      <c r="C1983" s="0" t="n">
        <v>4</v>
      </c>
      <c r="D1983" s="0" t="s">
        <v>53</v>
      </c>
      <c r="E1983" s="3" t="n">
        <v>0.0134673556413688</v>
      </c>
    </row>
    <row r="1984" customFormat="false" ht="13" hidden="false" customHeight="false" outlineLevel="0" collapsed="false">
      <c r="A1984" s="0" t="s">
        <v>55</v>
      </c>
      <c r="B1984" s="0" t="n">
        <v>74</v>
      </c>
      <c r="C1984" s="0" t="n">
        <v>4</v>
      </c>
      <c r="D1984" s="0" t="s">
        <v>29</v>
      </c>
      <c r="E1984" s="3" t="n">
        <v>0.0027175310016387</v>
      </c>
    </row>
    <row r="1985" customFormat="false" ht="13" hidden="false" customHeight="false" outlineLevel="0" collapsed="false">
      <c r="A1985" s="0" t="s">
        <v>55</v>
      </c>
      <c r="B1985" s="0" t="n">
        <v>75</v>
      </c>
      <c r="C1985" s="0" t="n">
        <v>4</v>
      </c>
      <c r="D1985" s="0" t="s">
        <v>52</v>
      </c>
      <c r="E1985" s="3" t="n">
        <v>0.0125796764750372</v>
      </c>
    </row>
    <row r="1986" customFormat="false" ht="13" hidden="false" customHeight="false" outlineLevel="0" collapsed="false">
      <c r="A1986" s="0" t="s">
        <v>55</v>
      </c>
      <c r="B1986" s="0" t="n">
        <v>75</v>
      </c>
      <c r="C1986" s="0" t="n">
        <v>4</v>
      </c>
      <c r="D1986" s="0" t="s">
        <v>53</v>
      </c>
      <c r="E1986" s="3" t="n">
        <v>0.0122970146550374</v>
      </c>
    </row>
    <row r="1987" customFormat="false" ht="13" hidden="false" customHeight="false" outlineLevel="0" collapsed="false">
      <c r="A1987" s="0" t="s">
        <v>55</v>
      </c>
      <c r="B1987" s="0" t="n">
        <v>75</v>
      </c>
      <c r="C1987" s="0" t="n">
        <v>4</v>
      </c>
      <c r="D1987" s="0" t="s">
        <v>29</v>
      </c>
      <c r="E1987" s="3" t="n">
        <v>0.0023594609405281</v>
      </c>
    </row>
    <row r="1988" customFormat="false" ht="13" hidden="false" customHeight="false" outlineLevel="0" collapsed="false">
      <c r="A1988" s="0" t="s">
        <v>55</v>
      </c>
      <c r="B1988" s="0" t="n">
        <v>76</v>
      </c>
      <c r="C1988" s="0" t="n">
        <v>4</v>
      </c>
      <c r="D1988" s="0" t="s">
        <v>52</v>
      </c>
      <c r="E1988" s="3" t="n">
        <v>0.0165681740357064</v>
      </c>
    </row>
    <row r="1989" customFormat="false" ht="13" hidden="false" customHeight="false" outlineLevel="0" collapsed="false">
      <c r="A1989" s="0" t="s">
        <v>55</v>
      </c>
      <c r="B1989" s="0" t="n">
        <v>76</v>
      </c>
      <c r="C1989" s="0" t="n">
        <v>4</v>
      </c>
      <c r="D1989" s="0" t="s">
        <v>53</v>
      </c>
      <c r="E1989" s="3" t="n">
        <v>0.015461954948177</v>
      </c>
    </row>
    <row r="1990" customFormat="false" ht="13" hidden="false" customHeight="false" outlineLevel="0" collapsed="false">
      <c r="A1990" s="0" t="s">
        <v>55</v>
      </c>
      <c r="B1990" s="0" t="n">
        <v>76</v>
      </c>
      <c r="C1990" s="0" t="n">
        <v>4</v>
      </c>
      <c r="D1990" s="0" t="s">
        <v>29</v>
      </c>
      <c r="E1990" s="3" t="n">
        <v>0.00260028151582604</v>
      </c>
    </row>
    <row r="1991" customFormat="false" ht="13" hidden="false" customHeight="false" outlineLevel="0" collapsed="false">
      <c r="A1991" s="0" t="s">
        <v>55</v>
      </c>
      <c r="B1991" s="0" t="n">
        <v>77</v>
      </c>
      <c r="C1991" s="0" t="n">
        <v>4</v>
      </c>
      <c r="D1991" s="0" t="s">
        <v>52</v>
      </c>
      <c r="E1991" s="3" t="n">
        <v>0.0206302430648163</v>
      </c>
    </row>
    <row r="1992" customFormat="false" ht="13" hidden="false" customHeight="false" outlineLevel="0" collapsed="false">
      <c r="A1992" s="0" t="s">
        <v>55</v>
      </c>
      <c r="B1992" s="0" t="n">
        <v>77</v>
      </c>
      <c r="C1992" s="0" t="n">
        <v>4</v>
      </c>
      <c r="D1992" s="0" t="s">
        <v>53</v>
      </c>
      <c r="E1992" s="3" t="n">
        <v>0.00792671054536629</v>
      </c>
    </row>
    <row r="1993" customFormat="false" ht="13" hidden="false" customHeight="false" outlineLevel="0" collapsed="false">
      <c r="A1993" s="0" t="s">
        <v>55</v>
      </c>
      <c r="B1993" s="0" t="n">
        <v>77</v>
      </c>
      <c r="C1993" s="0" t="n">
        <v>4</v>
      </c>
      <c r="D1993" s="0" t="s">
        <v>29</v>
      </c>
      <c r="E1993" s="3" t="n">
        <v>0.0024739794559738</v>
      </c>
    </row>
    <row r="1994" customFormat="false" ht="13" hidden="false" customHeight="false" outlineLevel="0" collapsed="false">
      <c r="A1994" s="0" t="s">
        <v>55</v>
      </c>
      <c r="B1994" s="0" t="n">
        <v>78</v>
      </c>
      <c r="C1994" s="0" t="n">
        <v>4</v>
      </c>
      <c r="D1994" s="0" t="s">
        <v>52</v>
      </c>
      <c r="E1994" s="3" t="n">
        <v>0.0194301692456468</v>
      </c>
    </row>
    <row r="1995" customFormat="false" ht="13" hidden="false" customHeight="false" outlineLevel="0" collapsed="false">
      <c r="A1995" s="0" t="s">
        <v>55</v>
      </c>
      <c r="B1995" s="0" t="n">
        <v>78</v>
      </c>
      <c r="C1995" s="0" t="n">
        <v>4</v>
      </c>
      <c r="D1995" s="0" t="s">
        <v>53</v>
      </c>
      <c r="E1995" s="3" t="n">
        <v>0.018903343651108</v>
      </c>
    </row>
    <row r="1996" customFormat="false" ht="13" hidden="false" customHeight="false" outlineLevel="0" collapsed="false">
      <c r="A1996" s="0" t="s">
        <v>55</v>
      </c>
      <c r="B1996" s="0" t="n">
        <v>78</v>
      </c>
      <c r="C1996" s="0" t="n">
        <v>4</v>
      </c>
      <c r="D1996" s="0" t="s">
        <v>29</v>
      </c>
      <c r="E1996" s="3" t="n">
        <v>0.0028877160527079</v>
      </c>
    </row>
    <row r="1997" customFormat="false" ht="13" hidden="false" customHeight="false" outlineLevel="0" collapsed="false">
      <c r="A1997" s="0" t="s">
        <v>55</v>
      </c>
      <c r="B1997" s="0" t="n">
        <v>79</v>
      </c>
      <c r="C1997" s="0" t="n">
        <v>4</v>
      </c>
      <c r="D1997" s="0" t="s">
        <v>52</v>
      </c>
      <c r="E1997" s="3" t="n">
        <v>0.0122682536825722</v>
      </c>
    </row>
    <row r="1998" customFormat="false" ht="13" hidden="false" customHeight="false" outlineLevel="0" collapsed="false">
      <c r="A1998" s="0" t="s">
        <v>55</v>
      </c>
      <c r="B1998" s="0" t="n">
        <v>79</v>
      </c>
      <c r="C1998" s="0" t="n">
        <v>4</v>
      </c>
      <c r="D1998" s="0" t="s">
        <v>53</v>
      </c>
      <c r="E1998" s="3" t="n">
        <v>0.00604257277316517</v>
      </c>
    </row>
    <row r="1999" customFormat="false" ht="13" hidden="false" customHeight="false" outlineLevel="0" collapsed="false">
      <c r="A1999" s="0" t="s">
        <v>55</v>
      </c>
      <c r="B1999" s="0" t="n">
        <v>79</v>
      </c>
      <c r="C1999" s="0" t="n">
        <v>4</v>
      </c>
      <c r="D1999" s="0" t="s">
        <v>29</v>
      </c>
      <c r="E1999" s="3" t="n">
        <v>0.00231108247635909</v>
      </c>
    </row>
    <row r="2000" customFormat="false" ht="13" hidden="false" customHeight="false" outlineLevel="0" collapsed="false">
      <c r="A2000" s="0" t="s">
        <v>55</v>
      </c>
      <c r="B2000" s="0" t="n">
        <v>80</v>
      </c>
      <c r="C2000" s="0" t="n">
        <v>4</v>
      </c>
      <c r="D2000" s="0" t="s">
        <v>52</v>
      </c>
      <c r="E2000" s="3" t="n">
        <v>0.0217084945348485</v>
      </c>
    </row>
    <row r="2001" customFormat="false" ht="13" hidden="false" customHeight="false" outlineLevel="0" collapsed="false">
      <c r="A2001" s="0" t="s">
        <v>55</v>
      </c>
      <c r="B2001" s="0" t="n">
        <v>80</v>
      </c>
      <c r="C2001" s="0" t="n">
        <v>4</v>
      </c>
      <c r="D2001" s="0" t="s">
        <v>53</v>
      </c>
      <c r="E2001" s="3" t="n">
        <v>0.0132718832280719</v>
      </c>
    </row>
    <row r="2002" customFormat="false" ht="13" hidden="false" customHeight="false" outlineLevel="0" collapsed="false">
      <c r="A2002" s="0" t="s">
        <v>55</v>
      </c>
      <c r="B2002" s="0" t="n">
        <v>80</v>
      </c>
      <c r="C2002" s="0" t="n">
        <v>4</v>
      </c>
      <c r="D2002" s="0" t="s">
        <v>29</v>
      </c>
      <c r="E2002" s="3" t="n">
        <v>0.00283382626463955</v>
      </c>
    </row>
    <row r="2003" customFormat="false" ht="13" hidden="false" customHeight="false" outlineLevel="0" collapsed="false">
      <c r="A2003" s="0" t="s">
        <v>55</v>
      </c>
      <c r="B2003" s="0" t="n">
        <v>81</v>
      </c>
      <c r="C2003" s="0" t="n">
        <v>4</v>
      </c>
      <c r="D2003" s="0" t="s">
        <v>52</v>
      </c>
      <c r="E2003" s="3" t="n">
        <v>0.0207908613732052</v>
      </c>
    </row>
    <row r="2004" customFormat="false" ht="13" hidden="false" customHeight="false" outlineLevel="0" collapsed="false">
      <c r="A2004" s="0" t="s">
        <v>55</v>
      </c>
      <c r="B2004" s="0" t="n">
        <v>81</v>
      </c>
      <c r="C2004" s="0" t="n">
        <v>4</v>
      </c>
      <c r="D2004" s="0" t="s">
        <v>53</v>
      </c>
      <c r="E2004" s="3" t="n">
        <v>0.0130545166270689</v>
      </c>
    </row>
    <row r="2005" customFormat="false" ht="13" hidden="false" customHeight="false" outlineLevel="0" collapsed="false">
      <c r="A2005" s="0" t="s">
        <v>55</v>
      </c>
      <c r="B2005" s="0" t="n">
        <v>81</v>
      </c>
      <c r="C2005" s="0" t="n">
        <v>4</v>
      </c>
      <c r="D2005" s="0" t="s">
        <v>29</v>
      </c>
      <c r="E2005" s="3" t="n">
        <v>0.00314924325346594</v>
      </c>
    </row>
    <row r="2006" customFormat="false" ht="13" hidden="false" customHeight="false" outlineLevel="0" collapsed="false">
      <c r="A2006" s="0" t="s">
        <v>55</v>
      </c>
      <c r="B2006" s="0" t="n">
        <v>82</v>
      </c>
      <c r="C2006" s="0" t="n">
        <v>4</v>
      </c>
      <c r="D2006" s="0" t="s">
        <v>52</v>
      </c>
      <c r="E2006" s="3" t="n">
        <v>0.0236185789231556</v>
      </c>
    </row>
    <row r="2007" customFormat="false" ht="13" hidden="false" customHeight="false" outlineLevel="0" collapsed="false">
      <c r="A2007" s="0" t="s">
        <v>55</v>
      </c>
      <c r="B2007" s="0" t="n">
        <v>82</v>
      </c>
      <c r="C2007" s="0" t="n">
        <v>4</v>
      </c>
      <c r="D2007" s="0" t="s">
        <v>53</v>
      </c>
      <c r="E2007" s="3" t="n">
        <v>0.0215827022196118</v>
      </c>
    </row>
    <row r="2008" customFormat="false" ht="13" hidden="false" customHeight="false" outlineLevel="0" collapsed="false">
      <c r="A2008" s="0" t="s">
        <v>55</v>
      </c>
      <c r="B2008" s="0" t="n">
        <v>82</v>
      </c>
      <c r="C2008" s="0" t="n">
        <v>4</v>
      </c>
      <c r="D2008" s="0" t="s">
        <v>29</v>
      </c>
      <c r="E2008" s="3" t="n">
        <v>0.00294550537427598</v>
      </c>
    </row>
    <row r="2009" customFormat="false" ht="13" hidden="false" customHeight="false" outlineLevel="0" collapsed="false">
      <c r="A2009" s="0" t="s">
        <v>55</v>
      </c>
      <c r="B2009" s="0" t="n">
        <v>83</v>
      </c>
      <c r="C2009" s="0" t="n">
        <v>4</v>
      </c>
      <c r="D2009" s="0" t="s">
        <v>52</v>
      </c>
      <c r="E2009" s="3" t="n">
        <v>0.0219672667646459</v>
      </c>
    </row>
    <row r="2010" customFormat="false" ht="13" hidden="false" customHeight="false" outlineLevel="0" collapsed="false">
      <c r="A2010" s="0" t="s">
        <v>55</v>
      </c>
      <c r="B2010" s="0" t="n">
        <v>83</v>
      </c>
      <c r="C2010" s="0" t="n">
        <v>4</v>
      </c>
      <c r="D2010" s="0" t="s">
        <v>53</v>
      </c>
      <c r="E2010" s="3" t="n">
        <v>0.0222061869466462</v>
      </c>
    </row>
    <row r="2011" customFormat="false" ht="13" hidden="false" customHeight="false" outlineLevel="0" collapsed="false">
      <c r="A2011" s="0" t="s">
        <v>55</v>
      </c>
      <c r="B2011" s="0" t="n">
        <v>83</v>
      </c>
      <c r="C2011" s="0" t="n">
        <v>4</v>
      </c>
      <c r="D2011" s="0" t="s">
        <v>29</v>
      </c>
      <c r="E2011" s="3" t="n">
        <v>0.003075443899402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4.83"/>
    <col collapsed="false" customWidth="true" hidden="false" outlineLevel="0" max="3" min="3" style="0" width="4.66"/>
    <col collapsed="false" customWidth="true" hidden="false" outlineLevel="0" max="4" min="4" style="4" width="17.67"/>
    <col collapsed="false" customWidth="true" hidden="false" outlineLevel="0" max="5" min="5" style="4" width="17.52"/>
  </cols>
  <sheetData>
    <row r="1" customFormat="false" ht="13" hidden="false" customHeight="false" outlineLevel="0" collapsed="false">
      <c r="A1" s="0" t="s">
        <v>46</v>
      </c>
      <c r="B1" s="0" t="s">
        <v>48</v>
      </c>
      <c r="C1" s="0" t="s">
        <v>47</v>
      </c>
      <c r="D1" s="4" t="s">
        <v>29</v>
      </c>
      <c r="E1" s="4" t="s">
        <v>53</v>
      </c>
    </row>
    <row r="2" customFormat="false" ht="13" hidden="false" customHeight="false" outlineLevel="0" collapsed="false">
      <c r="A2" s="0" t="s">
        <v>51</v>
      </c>
      <c r="B2" s="0" t="n">
        <v>1</v>
      </c>
      <c r="C2" s="0" t="n">
        <v>1</v>
      </c>
      <c r="D2" s="4" t="n">
        <v>0.00353529308660462</v>
      </c>
      <c r="E2" s="4" t="n">
        <v>0.115877264826898</v>
      </c>
    </row>
    <row r="3" customFormat="false" ht="13" hidden="false" customHeight="false" outlineLevel="0" collapsed="false">
      <c r="A3" s="0" t="s">
        <v>51</v>
      </c>
      <c r="B3" s="0" t="n">
        <v>1</v>
      </c>
      <c r="C3" s="0" t="n">
        <v>2</v>
      </c>
      <c r="D3" s="4" t="n">
        <v>0.00369191289517563</v>
      </c>
      <c r="E3" s="4" t="n">
        <v>0.152673833524132</v>
      </c>
    </row>
    <row r="4" customFormat="false" ht="13" hidden="false" customHeight="false" outlineLevel="0" collapsed="false">
      <c r="A4" s="0" t="s">
        <v>51</v>
      </c>
      <c r="B4" s="0" t="n">
        <v>1</v>
      </c>
      <c r="C4" s="0" t="n">
        <v>3</v>
      </c>
      <c r="D4" s="4" t="n">
        <v>0.00369188724207165</v>
      </c>
      <c r="E4" s="4" t="n">
        <v>0.0945040319924769</v>
      </c>
    </row>
    <row r="5" customFormat="false" ht="13" hidden="false" customHeight="false" outlineLevel="0" collapsed="false">
      <c r="A5" s="0" t="s">
        <v>51</v>
      </c>
      <c r="B5" s="0" t="n">
        <v>1</v>
      </c>
      <c r="C5" s="0" t="n">
        <v>4</v>
      </c>
      <c r="D5" s="4" t="n">
        <v>0.00365022856379664</v>
      </c>
      <c r="E5" s="4" t="n">
        <v>0.208482634254618</v>
      </c>
    </row>
    <row r="6" customFormat="false" ht="13" hidden="false" customHeight="false" outlineLevel="0" collapsed="false">
      <c r="A6" s="0" t="s">
        <v>51</v>
      </c>
      <c r="B6" s="0" t="n">
        <v>1</v>
      </c>
      <c r="C6" s="0" t="n">
        <v>6</v>
      </c>
      <c r="D6" s="4" t="n">
        <v>0.0040620060225252</v>
      </c>
      <c r="E6" s="4" t="n">
        <v>0.150844051334391</v>
      </c>
    </row>
    <row r="7" customFormat="false" ht="13" hidden="false" customHeight="false" outlineLevel="0" collapsed="false">
      <c r="A7" s="0" t="s">
        <v>51</v>
      </c>
      <c r="B7" s="0" t="n">
        <v>1</v>
      </c>
      <c r="C7" s="0" t="n">
        <v>7</v>
      </c>
      <c r="D7" s="4" t="n">
        <v>0.00361321094620044</v>
      </c>
      <c r="E7" s="4" t="n">
        <v>0.192326756134945</v>
      </c>
    </row>
    <row r="8" customFormat="false" ht="13" hidden="false" customHeight="false" outlineLevel="0" collapsed="false">
      <c r="A8" s="0" t="s">
        <v>51</v>
      </c>
      <c r="B8" s="0" t="n">
        <v>1</v>
      </c>
      <c r="C8" s="0" t="n">
        <v>8</v>
      </c>
      <c r="D8" s="4" t="n">
        <v>0.00290684367279971</v>
      </c>
      <c r="E8" s="4" t="n">
        <v>0.110720451783251</v>
      </c>
    </row>
    <row r="9" customFormat="false" ht="13" hidden="false" customHeight="false" outlineLevel="0" collapsed="false">
      <c r="A9" s="0" t="s">
        <v>51</v>
      </c>
      <c r="B9" s="0" t="n">
        <v>1</v>
      </c>
      <c r="C9" s="0" t="n">
        <v>9</v>
      </c>
      <c r="D9" s="4" t="n">
        <v>0.00342686181339308</v>
      </c>
      <c r="E9" s="4" t="n">
        <v>0.195320580756515</v>
      </c>
    </row>
    <row r="10" customFormat="false" ht="13" hidden="false" customHeight="false" outlineLevel="0" collapsed="false">
      <c r="A10" s="0" t="s">
        <v>51</v>
      </c>
      <c r="B10" s="0" t="n">
        <v>1</v>
      </c>
      <c r="C10" s="0" t="n">
        <v>10</v>
      </c>
      <c r="D10" s="4" t="n">
        <v>0.0032916754884914</v>
      </c>
      <c r="E10" s="4" t="n">
        <v>0.137402870468437</v>
      </c>
    </row>
    <row r="11" customFormat="false" ht="13" hidden="false" customHeight="false" outlineLevel="0" collapsed="false">
      <c r="A11" s="0" t="s">
        <v>51</v>
      </c>
      <c r="B11" s="0" t="n">
        <v>1</v>
      </c>
      <c r="C11" s="0" t="n">
        <v>11</v>
      </c>
      <c r="D11" s="4" t="n">
        <v>0.00378415380934409</v>
      </c>
      <c r="E11" s="4" t="n">
        <v>0.0613551050191745</v>
      </c>
    </row>
    <row r="12" customFormat="false" ht="13" hidden="false" customHeight="false" outlineLevel="0" collapsed="false">
      <c r="A12" s="0" t="s">
        <v>51</v>
      </c>
      <c r="B12" s="0" t="n">
        <v>1</v>
      </c>
      <c r="C12" s="0" t="n">
        <v>13</v>
      </c>
      <c r="D12" s="4" t="n">
        <v>0.00341982791724149</v>
      </c>
      <c r="E12" s="4" t="n">
        <v>0.110027335869075</v>
      </c>
    </row>
    <row r="13" customFormat="false" ht="13" hidden="false" customHeight="false" outlineLevel="0" collapsed="false">
      <c r="A13" s="0" t="s">
        <v>51</v>
      </c>
      <c r="B13" s="0" t="n">
        <v>1</v>
      </c>
      <c r="C13" s="0" t="n">
        <v>14</v>
      </c>
      <c r="D13" s="4" t="n">
        <v>0.00360763799412292</v>
      </c>
      <c r="E13" s="4" t="n">
        <v>0.0644581820158088</v>
      </c>
    </row>
    <row r="14" customFormat="false" ht="13" hidden="false" customHeight="false" outlineLevel="0" collapsed="false">
      <c r="A14" s="0" t="s">
        <v>51</v>
      </c>
      <c r="B14" s="0" t="n">
        <v>1</v>
      </c>
      <c r="C14" s="0" t="n">
        <v>15</v>
      </c>
      <c r="D14" s="4" t="n">
        <v>0.00346711717737315</v>
      </c>
      <c r="E14" s="4" t="n">
        <v>0.171622345190259</v>
      </c>
    </row>
    <row r="15" customFormat="false" ht="13" hidden="false" customHeight="false" outlineLevel="0" collapsed="false">
      <c r="A15" s="0" t="s">
        <v>51</v>
      </c>
      <c r="B15" s="0" t="n">
        <v>1</v>
      </c>
      <c r="C15" s="0" t="n">
        <v>17</v>
      </c>
      <c r="D15" s="4" t="n">
        <v>0.00352570603088457</v>
      </c>
      <c r="E15" s="4" t="n">
        <v>0.182928517650889</v>
      </c>
    </row>
    <row r="16" customFormat="false" ht="13" hidden="false" customHeight="false" outlineLevel="0" collapsed="false">
      <c r="A16" s="0" t="s">
        <v>51</v>
      </c>
      <c r="B16" s="0" t="n">
        <v>1</v>
      </c>
      <c r="C16" s="0" t="n">
        <v>18</v>
      </c>
      <c r="D16" s="4" t="n">
        <v>0.00347377103991781</v>
      </c>
      <c r="E16" s="4" t="n">
        <v>0.0703084824428776</v>
      </c>
    </row>
    <row r="17" customFormat="false" ht="13" hidden="false" customHeight="false" outlineLevel="0" collapsed="false">
      <c r="A17" s="0" t="s">
        <v>51</v>
      </c>
      <c r="B17" s="0" t="n">
        <v>1</v>
      </c>
      <c r="C17" s="0" t="n">
        <v>19</v>
      </c>
      <c r="D17" s="4" t="n">
        <v>0.00360851484503954</v>
      </c>
      <c r="E17" s="4" t="n">
        <v>0.146572404602029</v>
      </c>
    </row>
    <row r="18" customFormat="false" ht="13" hidden="false" customHeight="false" outlineLevel="0" collapsed="false">
      <c r="A18" s="0" t="s">
        <v>51</v>
      </c>
      <c r="B18" s="0" t="n">
        <v>1</v>
      </c>
      <c r="C18" s="0" t="n">
        <v>20</v>
      </c>
      <c r="D18" s="4" t="n">
        <v>0.00348870680708078</v>
      </c>
      <c r="E18" s="4" t="n">
        <v>0.188128932869509</v>
      </c>
    </row>
    <row r="19" customFormat="false" ht="13" hidden="false" customHeight="false" outlineLevel="0" collapsed="false">
      <c r="A19" s="0" t="s">
        <v>51</v>
      </c>
      <c r="B19" s="0" t="n">
        <v>1</v>
      </c>
      <c r="C19" s="0" t="n">
        <v>21</v>
      </c>
      <c r="D19" s="4" t="n">
        <v>0.00366038407456376</v>
      </c>
      <c r="E19" s="4" t="n">
        <v>0.139803930479265</v>
      </c>
    </row>
    <row r="20" customFormat="false" ht="13" hidden="false" customHeight="false" outlineLevel="0" collapsed="false">
      <c r="A20" s="0" t="s">
        <v>51</v>
      </c>
      <c r="B20" s="0" t="n">
        <v>1</v>
      </c>
      <c r="C20" s="0" t="n">
        <v>23</v>
      </c>
      <c r="D20" s="4" t="n">
        <v>0.0033592284167065</v>
      </c>
      <c r="E20" s="4" t="n">
        <v>0.104167922767023</v>
      </c>
    </row>
    <row r="21" customFormat="false" ht="13" hidden="false" customHeight="false" outlineLevel="0" collapsed="false">
      <c r="A21" s="0" t="s">
        <v>51</v>
      </c>
      <c r="B21" s="0" t="n">
        <v>1</v>
      </c>
      <c r="C21" s="0" t="n">
        <v>24</v>
      </c>
      <c r="D21" s="4" t="n">
        <v>0.00285438539744434</v>
      </c>
      <c r="E21" s="4" t="n">
        <v>0.0745459257672399</v>
      </c>
    </row>
    <row r="22" customFormat="false" ht="13" hidden="false" customHeight="false" outlineLevel="0" collapsed="false">
      <c r="A22" s="0" t="s">
        <v>51</v>
      </c>
      <c r="B22" s="0" t="n">
        <v>1</v>
      </c>
      <c r="C22" s="0" t="n">
        <v>25</v>
      </c>
      <c r="D22" s="4" t="n">
        <v>0.00321371206782956</v>
      </c>
      <c r="E22" s="4" t="n">
        <v>0.0580748920782214</v>
      </c>
    </row>
    <row r="23" customFormat="false" ht="13" hidden="false" customHeight="false" outlineLevel="0" collapsed="false">
      <c r="A23" s="0" t="s">
        <v>51</v>
      </c>
      <c r="B23" s="0" t="n">
        <v>2</v>
      </c>
      <c r="C23" s="0" t="n">
        <v>1</v>
      </c>
      <c r="D23" s="4" t="n">
        <v>0.00337061397971424</v>
      </c>
      <c r="E23" s="4" t="n">
        <v>0.157564519820512</v>
      </c>
    </row>
    <row r="24" customFormat="false" ht="13" hidden="false" customHeight="false" outlineLevel="0" collapsed="false">
      <c r="A24" s="0" t="s">
        <v>51</v>
      </c>
      <c r="B24" s="0" t="n">
        <v>2</v>
      </c>
      <c r="C24" s="0" t="n">
        <v>2</v>
      </c>
      <c r="D24" s="4" t="n">
        <v>0.00337295864221247</v>
      </c>
      <c r="E24" s="4" t="n">
        <v>0.115615557841274</v>
      </c>
    </row>
    <row r="25" customFormat="false" ht="13" hidden="false" customHeight="false" outlineLevel="0" collapsed="false">
      <c r="A25" s="0" t="s">
        <v>51</v>
      </c>
      <c r="B25" s="0" t="n">
        <v>2</v>
      </c>
      <c r="C25" s="0" t="n">
        <v>3</v>
      </c>
      <c r="D25" s="4" t="n">
        <v>0.00335822205126353</v>
      </c>
      <c r="E25" s="4" t="n">
        <v>0.204797243279917</v>
      </c>
    </row>
    <row r="26" customFormat="false" ht="13" hidden="false" customHeight="false" outlineLevel="0" collapsed="false">
      <c r="A26" s="0" t="s">
        <v>51</v>
      </c>
      <c r="B26" s="0" t="n">
        <v>2</v>
      </c>
      <c r="C26" s="0" t="n">
        <v>4</v>
      </c>
      <c r="D26" s="4" t="n">
        <v>0.00342272850189437</v>
      </c>
      <c r="E26" s="4" t="n">
        <v>0.208764342208069</v>
      </c>
    </row>
    <row r="27" customFormat="false" ht="13" hidden="false" customHeight="false" outlineLevel="0" collapsed="false">
      <c r="A27" s="0" t="s">
        <v>51</v>
      </c>
      <c r="B27" s="0" t="n">
        <v>2</v>
      </c>
      <c r="C27" s="0" t="n">
        <v>5</v>
      </c>
      <c r="D27" s="4" t="n">
        <v>0.00334089727044038</v>
      </c>
      <c r="E27" s="4" t="n">
        <v>0.194598824173482</v>
      </c>
    </row>
    <row r="28" customFormat="false" ht="13" hidden="false" customHeight="false" outlineLevel="0" collapsed="false">
      <c r="A28" s="0" t="s">
        <v>51</v>
      </c>
      <c r="B28" s="0" t="n">
        <v>2</v>
      </c>
      <c r="C28" s="0" t="n">
        <v>6</v>
      </c>
      <c r="D28" s="4" t="n">
        <v>0.0034337674616712</v>
      </c>
      <c r="E28" s="4" t="n">
        <v>0.176579952803346</v>
      </c>
    </row>
    <row r="29" customFormat="false" ht="13" hidden="false" customHeight="false" outlineLevel="0" collapsed="false">
      <c r="A29" s="0" t="s">
        <v>51</v>
      </c>
      <c r="B29" s="0" t="n">
        <v>2</v>
      </c>
      <c r="C29" s="0" t="n">
        <v>7</v>
      </c>
      <c r="D29" s="4" t="n">
        <v>0.00329725885871948</v>
      </c>
      <c r="E29" s="4" t="n">
        <v>0.161852676872954</v>
      </c>
    </row>
    <row r="30" customFormat="false" ht="13" hidden="false" customHeight="false" outlineLevel="0" collapsed="false">
      <c r="A30" s="0" t="s">
        <v>51</v>
      </c>
      <c r="B30" s="0" t="n">
        <v>2</v>
      </c>
      <c r="C30" s="0" t="n">
        <v>8</v>
      </c>
      <c r="D30" s="4" t="n">
        <v>0.00337842994788198</v>
      </c>
      <c r="E30" s="4" t="n">
        <v>0.157890460993114</v>
      </c>
    </row>
    <row r="31" customFormat="false" ht="13" hidden="false" customHeight="false" outlineLevel="0" collapsed="false">
      <c r="A31" s="0" t="s">
        <v>51</v>
      </c>
      <c r="B31" s="0" t="n">
        <v>2</v>
      </c>
      <c r="C31" s="0" t="n">
        <v>9</v>
      </c>
      <c r="D31" s="4" t="n">
        <v>0.00414107736361924</v>
      </c>
      <c r="E31" s="4" t="n">
        <v>0.168822095844084</v>
      </c>
    </row>
    <row r="32" customFormat="false" ht="13" hidden="false" customHeight="false" outlineLevel="0" collapsed="false">
      <c r="A32" s="0" t="s">
        <v>51</v>
      </c>
      <c r="B32" s="0" t="n">
        <v>2</v>
      </c>
      <c r="C32" s="0" t="n">
        <v>10</v>
      </c>
      <c r="D32" s="4" t="n">
        <v>0.00351678369283758</v>
      </c>
      <c r="E32" s="4" t="n">
        <v>0.18035450686468</v>
      </c>
    </row>
    <row r="33" customFormat="false" ht="13" hidden="false" customHeight="false" outlineLevel="0" collapsed="false">
      <c r="A33" s="0" t="s">
        <v>51</v>
      </c>
      <c r="B33" s="0" t="n">
        <v>2</v>
      </c>
      <c r="C33" s="0" t="n">
        <v>11</v>
      </c>
      <c r="D33" s="4" t="n">
        <v>0.00324126359351634</v>
      </c>
      <c r="E33" s="4" t="n">
        <v>0.160606592218136</v>
      </c>
    </row>
    <row r="34" customFormat="false" ht="13" hidden="false" customHeight="false" outlineLevel="0" collapsed="false">
      <c r="A34" s="0" t="s">
        <v>51</v>
      </c>
      <c r="B34" s="0" t="n">
        <v>2</v>
      </c>
      <c r="C34" s="0" t="n">
        <v>12</v>
      </c>
      <c r="D34" s="4" t="n">
        <v>0.0030906514479602</v>
      </c>
      <c r="E34" s="4" t="n">
        <v>0.134252697590794</v>
      </c>
    </row>
    <row r="35" customFormat="false" ht="13" hidden="false" customHeight="false" outlineLevel="0" collapsed="false">
      <c r="A35" s="0" t="s">
        <v>51</v>
      </c>
      <c r="B35" s="0" t="n">
        <v>2</v>
      </c>
      <c r="C35" s="0" t="n">
        <v>13</v>
      </c>
      <c r="D35" s="4" t="n">
        <v>0.00317109218875388</v>
      </c>
      <c r="E35" s="4" t="n">
        <v>0.109541686741424</v>
      </c>
    </row>
    <row r="36" customFormat="false" ht="13" hidden="false" customHeight="false" outlineLevel="0" collapsed="false">
      <c r="A36" s="0" t="s">
        <v>51</v>
      </c>
      <c r="B36" s="0" t="n">
        <v>2</v>
      </c>
      <c r="C36" s="0" t="n">
        <v>15</v>
      </c>
      <c r="D36" s="4" t="n">
        <v>0.00357969890263883</v>
      </c>
      <c r="E36" s="4" t="n">
        <v>0.135093627380782</v>
      </c>
    </row>
    <row r="37" customFormat="false" ht="13" hidden="false" customHeight="false" outlineLevel="0" collapsed="false">
      <c r="A37" s="0" t="s">
        <v>51</v>
      </c>
      <c r="B37" s="0" t="n">
        <v>2</v>
      </c>
      <c r="C37" s="0" t="n">
        <v>16</v>
      </c>
      <c r="D37" s="4" t="n">
        <v>0.00334014204617017</v>
      </c>
      <c r="E37" s="4" t="n">
        <v>0.203398102013294</v>
      </c>
    </row>
    <row r="38" customFormat="false" ht="13" hidden="false" customHeight="false" outlineLevel="0" collapsed="false">
      <c r="A38" s="0" t="s">
        <v>51</v>
      </c>
      <c r="B38" s="0" t="n">
        <v>2</v>
      </c>
      <c r="C38" s="0" t="n">
        <v>17</v>
      </c>
      <c r="D38" s="4" t="n">
        <v>0.0034304939626156</v>
      </c>
      <c r="E38" s="4" t="n">
        <v>0.198022487181765</v>
      </c>
    </row>
    <row r="39" customFormat="false" ht="13" hidden="false" customHeight="false" outlineLevel="0" collapsed="false">
      <c r="A39" s="0" t="s">
        <v>51</v>
      </c>
      <c r="B39" s="0" t="n">
        <v>2</v>
      </c>
      <c r="C39" s="0" t="n">
        <v>18</v>
      </c>
      <c r="D39" s="4" t="n">
        <v>0.00364707606393451</v>
      </c>
      <c r="E39" s="4" t="n">
        <v>0.145437360094523</v>
      </c>
    </row>
    <row r="40" customFormat="false" ht="13" hidden="false" customHeight="false" outlineLevel="0" collapsed="false">
      <c r="A40" s="0" t="s">
        <v>51</v>
      </c>
      <c r="B40" s="0" t="n">
        <v>2</v>
      </c>
      <c r="C40" s="0" t="n">
        <v>19</v>
      </c>
      <c r="D40" s="4" t="n">
        <v>0.0031942022860079</v>
      </c>
      <c r="E40" s="4" t="n">
        <v>0.102845042023419</v>
      </c>
    </row>
    <row r="41" customFormat="false" ht="13" hidden="false" customHeight="false" outlineLevel="0" collapsed="false">
      <c r="A41" s="0" t="s">
        <v>51</v>
      </c>
      <c r="B41" s="0" t="n">
        <v>2</v>
      </c>
      <c r="C41" s="0" t="n">
        <v>21</v>
      </c>
      <c r="D41" s="4" t="n">
        <v>0.00335881030194153</v>
      </c>
      <c r="E41" s="4" t="n">
        <v>0.0395856240615706</v>
      </c>
    </row>
    <row r="42" customFormat="false" ht="13" hidden="false" customHeight="false" outlineLevel="0" collapsed="false">
      <c r="A42" s="0" t="s">
        <v>51</v>
      </c>
      <c r="B42" s="0" t="n">
        <v>2</v>
      </c>
      <c r="C42" s="0" t="n">
        <v>22</v>
      </c>
      <c r="D42" s="4" t="n">
        <v>0.00355888341430915</v>
      </c>
      <c r="E42" s="4" t="n">
        <v>0.138434900987237</v>
      </c>
    </row>
    <row r="43" customFormat="false" ht="13" hidden="false" customHeight="false" outlineLevel="0" collapsed="false">
      <c r="A43" s="0" t="s">
        <v>51</v>
      </c>
      <c r="B43" s="0" t="n">
        <v>2</v>
      </c>
      <c r="C43" s="0" t="n">
        <v>23</v>
      </c>
      <c r="D43" s="4" t="n">
        <v>0.00338615601620686</v>
      </c>
      <c r="E43" s="4" t="n">
        <v>0.137458328207788</v>
      </c>
    </row>
    <row r="44" customFormat="false" ht="13" hidden="false" customHeight="false" outlineLevel="0" collapsed="false">
      <c r="A44" s="0" t="s">
        <v>51</v>
      </c>
      <c r="B44" s="0" t="n">
        <v>2</v>
      </c>
      <c r="C44" s="0" t="n">
        <v>24</v>
      </c>
      <c r="D44" s="4" t="n">
        <v>0.00340030707420621</v>
      </c>
      <c r="E44" s="4" t="n">
        <v>0.115017430083843</v>
      </c>
    </row>
    <row r="45" customFormat="false" ht="13" hidden="false" customHeight="false" outlineLevel="0" collapsed="false">
      <c r="A45" s="0" t="s">
        <v>51</v>
      </c>
      <c r="B45" s="0" t="n">
        <v>2</v>
      </c>
      <c r="C45" s="0" t="n">
        <v>25</v>
      </c>
      <c r="D45" s="4" t="n">
        <v>0.00355355530161592</v>
      </c>
      <c r="E45" s="4" t="n">
        <v>0.165027093906521</v>
      </c>
    </row>
    <row r="46" customFormat="false" ht="13" hidden="false" customHeight="false" outlineLevel="0" collapsed="false">
      <c r="A46" s="0" t="s">
        <v>51</v>
      </c>
      <c r="B46" s="0" t="n">
        <v>2</v>
      </c>
      <c r="C46" s="0" t="n">
        <v>26</v>
      </c>
      <c r="D46" s="4" t="n">
        <v>0.00347047381801531</v>
      </c>
      <c r="E46" s="4" t="n">
        <v>0.0818171587772667</v>
      </c>
    </row>
    <row r="47" customFormat="false" ht="13" hidden="false" customHeight="false" outlineLevel="0" collapsed="false">
      <c r="A47" s="0" t="s">
        <v>51</v>
      </c>
      <c r="B47" s="0" t="n">
        <v>2</v>
      </c>
      <c r="C47" s="0" t="n">
        <v>27</v>
      </c>
      <c r="D47" s="4" t="n">
        <v>0.00351768856623233</v>
      </c>
      <c r="E47" s="4" t="n">
        <v>0.125138252986447</v>
      </c>
    </row>
    <row r="48" customFormat="false" ht="13" hidden="false" customHeight="false" outlineLevel="0" collapsed="false">
      <c r="A48" s="0" t="s">
        <v>51</v>
      </c>
      <c r="B48" s="0" t="n">
        <v>2</v>
      </c>
      <c r="C48" s="0" t="n">
        <v>28</v>
      </c>
      <c r="D48" s="4" t="n">
        <v>0.00367354702133217</v>
      </c>
      <c r="E48" s="4" t="n">
        <v>0.0970408336915931</v>
      </c>
    </row>
    <row r="49" customFormat="false" ht="13" hidden="false" customHeight="false" outlineLevel="0" collapsed="false">
      <c r="A49" s="0" t="s">
        <v>51</v>
      </c>
      <c r="B49" s="0" t="n">
        <v>2</v>
      </c>
      <c r="C49" s="0" t="n">
        <v>30</v>
      </c>
      <c r="D49" s="4" t="n">
        <v>0.00335018205147917</v>
      </c>
      <c r="E49" s="4" t="n">
        <v>0.0895638448754239</v>
      </c>
    </row>
    <row r="50" customFormat="false" ht="13" hidden="false" customHeight="false" outlineLevel="0" collapsed="false">
      <c r="A50" s="0" t="s">
        <v>51</v>
      </c>
      <c r="B50" s="0" t="n">
        <v>2</v>
      </c>
      <c r="C50" s="0" t="n">
        <v>31</v>
      </c>
      <c r="D50" s="4" t="n">
        <v>0.00360158780466287</v>
      </c>
      <c r="E50" s="4" t="n">
        <v>0.186015064843365</v>
      </c>
    </row>
    <row r="51" customFormat="false" ht="13" hidden="false" customHeight="false" outlineLevel="0" collapsed="false">
      <c r="A51" s="0" t="s">
        <v>51</v>
      </c>
      <c r="B51" s="0" t="n">
        <v>2</v>
      </c>
      <c r="C51" s="0" t="n">
        <v>32</v>
      </c>
      <c r="D51" s="4" t="n">
        <v>0.00367407180113438</v>
      </c>
      <c r="E51" s="4" t="n">
        <v>0.114708610156802</v>
      </c>
    </row>
    <row r="52" customFormat="false" ht="13" hidden="false" customHeight="false" outlineLevel="0" collapsed="false">
      <c r="A52" s="0" t="s">
        <v>51</v>
      </c>
      <c r="B52" s="0" t="n">
        <v>2</v>
      </c>
      <c r="C52" s="0" t="n">
        <v>33</v>
      </c>
      <c r="D52" s="4" t="n">
        <v>0.00323797118006939</v>
      </c>
      <c r="E52" s="4" t="n">
        <v>0.0998001538200657</v>
      </c>
    </row>
    <row r="53" customFormat="false" ht="13" hidden="false" customHeight="false" outlineLevel="0" collapsed="false">
      <c r="A53" s="0" t="s">
        <v>51</v>
      </c>
      <c r="B53" s="0" t="n">
        <v>2</v>
      </c>
      <c r="C53" s="0" t="n">
        <v>35</v>
      </c>
      <c r="D53" s="4" t="n">
        <v>0.00333178727376757</v>
      </c>
      <c r="E53" s="4" t="n">
        <v>0.0991007416188921</v>
      </c>
    </row>
    <row r="54" customFormat="false" ht="13" hidden="false" customHeight="false" outlineLevel="0" collapsed="false">
      <c r="A54" s="0" t="s">
        <v>51</v>
      </c>
      <c r="B54" s="0" t="n">
        <v>2</v>
      </c>
      <c r="C54" s="0" t="n">
        <v>36</v>
      </c>
      <c r="D54" s="4" t="n">
        <v>0.00336307063626292</v>
      </c>
      <c r="E54" s="4" t="n">
        <v>0.141436512201503</v>
      </c>
    </row>
    <row r="55" customFormat="false" ht="13" hidden="false" customHeight="false" outlineLevel="0" collapsed="false">
      <c r="A55" s="0" t="s">
        <v>51</v>
      </c>
      <c r="B55" s="0" t="n">
        <v>2</v>
      </c>
      <c r="C55" s="0" t="n">
        <v>38</v>
      </c>
      <c r="D55" s="4" t="n">
        <v>0.00302284828856529</v>
      </c>
      <c r="E55" s="4" t="n">
        <v>0.112163278871165</v>
      </c>
    </row>
    <row r="56" customFormat="false" ht="13" hidden="false" customHeight="false" outlineLevel="0" collapsed="false">
      <c r="A56" s="0" t="s">
        <v>51</v>
      </c>
      <c r="B56" s="0" t="n">
        <v>2</v>
      </c>
      <c r="C56" s="0" t="n">
        <v>39</v>
      </c>
      <c r="D56" s="4" t="n">
        <v>0.00433058769288307</v>
      </c>
      <c r="E56" s="4" t="n">
        <v>0.201909739213685</v>
      </c>
    </row>
    <row r="57" customFormat="false" ht="13" hidden="false" customHeight="false" outlineLevel="0" collapsed="false">
      <c r="A57" s="0" t="s">
        <v>51</v>
      </c>
      <c r="B57" s="0" t="n">
        <v>2</v>
      </c>
      <c r="C57" s="0" t="n">
        <v>40</v>
      </c>
      <c r="D57" s="4" t="n">
        <v>0.00333845320708799</v>
      </c>
      <c r="E57" s="4" t="n">
        <v>0.107648752408357</v>
      </c>
    </row>
    <row r="58" customFormat="false" ht="13" hidden="false" customHeight="false" outlineLevel="0" collapsed="false">
      <c r="A58" s="0" t="s">
        <v>51</v>
      </c>
      <c r="B58" s="0" t="n">
        <v>2</v>
      </c>
      <c r="C58" s="0" t="n">
        <v>41</v>
      </c>
      <c r="D58" s="4" t="n">
        <v>0.00346992428926924</v>
      </c>
      <c r="E58" s="4" t="n">
        <v>0.114529737250596</v>
      </c>
    </row>
    <row r="59" customFormat="false" ht="13" hidden="false" customHeight="false" outlineLevel="0" collapsed="false">
      <c r="A59" s="0" t="s">
        <v>51</v>
      </c>
      <c r="B59" s="0" t="n">
        <v>2</v>
      </c>
      <c r="C59" s="0" t="n">
        <v>42</v>
      </c>
      <c r="D59" s="4" t="n">
        <v>0.00318238969253211</v>
      </c>
      <c r="E59" s="4" t="n">
        <v>0.0895653848082829</v>
      </c>
    </row>
    <row r="60" customFormat="false" ht="13" hidden="false" customHeight="false" outlineLevel="0" collapsed="false">
      <c r="A60" s="0" t="s">
        <v>51</v>
      </c>
      <c r="B60" s="0" t="n">
        <v>2</v>
      </c>
      <c r="C60" s="0" t="n">
        <v>43</v>
      </c>
      <c r="D60" s="4" t="n">
        <v>0.0030455889640946</v>
      </c>
      <c r="E60" s="4" t="n">
        <v>0.126427343420299</v>
      </c>
    </row>
    <row r="61" customFormat="false" ht="13" hidden="false" customHeight="false" outlineLevel="0" collapsed="false">
      <c r="A61" s="0" t="s">
        <v>51</v>
      </c>
      <c r="B61" s="0" t="n">
        <v>2</v>
      </c>
      <c r="C61" s="0" t="n">
        <v>44</v>
      </c>
      <c r="D61" s="4" t="n">
        <v>0.00328401569482789</v>
      </c>
      <c r="E61" s="4" t="n">
        <v>0.165152978344062</v>
      </c>
    </row>
    <row r="62" customFormat="false" ht="13" hidden="false" customHeight="false" outlineLevel="0" collapsed="false">
      <c r="A62" s="0" t="s">
        <v>51</v>
      </c>
      <c r="B62" s="0" t="n">
        <v>2</v>
      </c>
      <c r="C62" s="0" t="n">
        <v>45</v>
      </c>
      <c r="D62" s="4" t="n">
        <v>0.00319032017080309</v>
      </c>
      <c r="E62" s="4" t="n">
        <v>0.11553372447624</v>
      </c>
    </row>
    <row r="63" customFormat="false" ht="13" hidden="false" customHeight="false" outlineLevel="0" collapsed="false">
      <c r="A63" s="0" t="s">
        <v>51</v>
      </c>
      <c r="B63" s="0" t="n">
        <v>2</v>
      </c>
      <c r="C63" s="0" t="n">
        <v>46</v>
      </c>
      <c r="D63" s="4" t="n">
        <v>0.00305410943077773</v>
      </c>
      <c r="E63" s="4" t="n">
        <v>0.10120274820429</v>
      </c>
    </row>
    <row r="64" customFormat="false" ht="13" hidden="false" customHeight="false" outlineLevel="0" collapsed="false">
      <c r="A64" s="0" t="s">
        <v>51</v>
      </c>
      <c r="B64" s="0" t="n">
        <v>2</v>
      </c>
      <c r="C64" s="0" t="n">
        <v>48</v>
      </c>
      <c r="D64" s="4" t="n">
        <v>0.00289649549150697</v>
      </c>
      <c r="E64" s="4" t="n">
        <v>0.11895374416688</v>
      </c>
    </row>
    <row r="65" customFormat="false" ht="13" hidden="false" customHeight="false" outlineLevel="0" collapsed="false">
      <c r="A65" s="0" t="s">
        <v>51</v>
      </c>
      <c r="B65" s="0" t="n">
        <v>2</v>
      </c>
      <c r="C65" s="0" t="n">
        <v>50</v>
      </c>
      <c r="D65" s="4" t="n">
        <v>0.00329714149834131</v>
      </c>
      <c r="E65" s="4" t="n">
        <v>0.131791472846687</v>
      </c>
    </row>
    <row r="66" customFormat="false" ht="13" hidden="false" customHeight="false" outlineLevel="0" collapsed="false">
      <c r="A66" s="0" t="s">
        <v>51</v>
      </c>
      <c r="B66" s="0" t="n">
        <v>2</v>
      </c>
      <c r="C66" s="0" t="n">
        <v>51</v>
      </c>
      <c r="D66" s="4" t="n">
        <v>0.00334432925554478</v>
      </c>
      <c r="E66" s="4" t="n">
        <v>0.152049861795388</v>
      </c>
    </row>
    <row r="67" customFormat="false" ht="13" hidden="false" customHeight="false" outlineLevel="0" collapsed="false">
      <c r="A67" s="0" t="s">
        <v>51</v>
      </c>
      <c r="B67" s="0" t="n">
        <v>2</v>
      </c>
      <c r="C67" s="0" t="n">
        <v>52</v>
      </c>
      <c r="D67" s="4" t="n">
        <v>0.00330514068643444</v>
      </c>
      <c r="E67" s="4" t="n">
        <v>0.126990470344181</v>
      </c>
    </row>
    <row r="68" customFormat="false" ht="13" hidden="false" customHeight="false" outlineLevel="0" collapsed="false">
      <c r="A68" s="0" t="s">
        <v>51</v>
      </c>
      <c r="B68" s="0" t="n">
        <v>2</v>
      </c>
      <c r="C68" s="0" t="n">
        <v>53</v>
      </c>
      <c r="D68" s="4" t="n">
        <v>0.00315165903088591</v>
      </c>
      <c r="E68" s="4" t="n">
        <v>0.106260432029521</v>
      </c>
    </row>
    <row r="69" customFormat="false" ht="13" hidden="false" customHeight="false" outlineLevel="0" collapsed="false">
      <c r="A69" s="0" t="s">
        <v>51</v>
      </c>
      <c r="B69" s="0" t="n">
        <v>2</v>
      </c>
      <c r="C69" s="0" t="n">
        <v>54</v>
      </c>
      <c r="D69" s="4" t="n">
        <v>0.00310244081536229</v>
      </c>
      <c r="E69" s="4" t="n">
        <v>0.130994122286476</v>
      </c>
    </row>
    <row r="70" customFormat="false" ht="13" hidden="false" customHeight="false" outlineLevel="0" collapsed="false">
      <c r="A70" s="0" t="s">
        <v>51</v>
      </c>
      <c r="B70" s="0" t="n">
        <v>2</v>
      </c>
      <c r="C70" s="0" t="n">
        <v>55</v>
      </c>
      <c r="D70" s="4" t="n">
        <v>0.00341813494381756</v>
      </c>
      <c r="E70" s="4" t="n">
        <v>0.192739765140069</v>
      </c>
    </row>
    <row r="71" customFormat="false" ht="13" hidden="false" customHeight="false" outlineLevel="0" collapsed="false">
      <c r="A71" s="0" t="s">
        <v>51</v>
      </c>
      <c r="B71" s="0" t="n">
        <v>2</v>
      </c>
      <c r="C71" s="0" t="n">
        <v>56</v>
      </c>
      <c r="D71" s="4" t="n">
        <v>0.00332643503602303</v>
      </c>
      <c r="E71" s="4" t="n">
        <v>0.120389490982403</v>
      </c>
    </row>
    <row r="72" customFormat="false" ht="13" hidden="false" customHeight="false" outlineLevel="0" collapsed="false">
      <c r="A72" s="0" t="s">
        <v>51</v>
      </c>
      <c r="B72" s="0" t="n">
        <v>2</v>
      </c>
      <c r="C72" s="0" t="n">
        <v>57</v>
      </c>
      <c r="D72" s="4" t="n">
        <v>0.00308529128525699</v>
      </c>
      <c r="E72" s="4" t="n">
        <v>0.109411116470936</v>
      </c>
    </row>
    <row r="73" customFormat="false" ht="13" hidden="false" customHeight="false" outlineLevel="0" collapsed="false">
      <c r="A73" s="0" t="s">
        <v>51</v>
      </c>
      <c r="B73" s="0" t="n">
        <v>2</v>
      </c>
      <c r="C73" s="0" t="n">
        <v>58</v>
      </c>
      <c r="D73" s="4" t="n">
        <v>0.003119943542147</v>
      </c>
      <c r="E73" s="4" t="n">
        <v>0.174103931524819</v>
      </c>
    </row>
    <row r="74" customFormat="false" ht="13" hidden="false" customHeight="false" outlineLevel="0" collapsed="false">
      <c r="A74" s="0" t="s">
        <v>51</v>
      </c>
      <c r="B74" s="0" t="n">
        <v>2</v>
      </c>
      <c r="C74" s="0" t="n">
        <v>59</v>
      </c>
      <c r="D74" s="4" t="n">
        <v>0.00314175652271611</v>
      </c>
      <c r="E74" s="4" t="n">
        <v>0.146708686867841</v>
      </c>
    </row>
    <row r="75" customFormat="false" ht="13" hidden="false" customHeight="false" outlineLevel="0" collapsed="false">
      <c r="A75" s="0" t="s">
        <v>51</v>
      </c>
      <c r="B75" s="0" t="n">
        <v>2</v>
      </c>
      <c r="C75" s="0" t="n">
        <v>60</v>
      </c>
      <c r="D75" s="4" t="n">
        <v>0.00300944671139163</v>
      </c>
      <c r="E75" s="4" t="n">
        <v>0.131178669887138</v>
      </c>
    </row>
    <row r="76" customFormat="false" ht="13" hidden="false" customHeight="false" outlineLevel="0" collapsed="false">
      <c r="A76" s="0" t="s">
        <v>51</v>
      </c>
      <c r="B76" s="0" t="n">
        <v>2</v>
      </c>
      <c r="C76" s="0" t="n">
        <v>61</v>
      </c>
      <c r="D76" s="4" t="n">
        <v>0.00299329884061747</v>
      </c>
      <c r="E76" s="4" t="n">
        <v>0.179260322515221</v>
      </c>
    </row>
    <row r="77" customFormat="false" ht="13" hidden="false" customHeight="false" outlineLevel="0" collapsed="false">
      <c r="A77" s="0" t="s">
        <v>51</v>
      </c>
      <c r="B77" s="0" t="n">
        <v>2</v>
      </c>
      <c r="C77" s="0" t="n">
        <v>62</v>
      </c>
      <c r="D77" s="4" t="n">
        <v>0.00297774849551111</v>
      </c>
      <c r="E77" s="4" t="n">
        <v>0.17293901357704</v>
      </c>
    </row>
    <row r="78" customFormat="false" ht="13" hidden="false" customHeight="false" outlineLevel="0" collapsed="false">
      <c r="A78" s="0" t="s">
        <v>51</v>
      </c>
      <c r="B78" s="0" t="n">
        <v>2</v>
      </c>
      <c r="C78" s="0" t="n">
        <v>63</v>
      </c>
      <c r="D78" s="4" t="n">
        <v>0.00311672906616643</v>
      </c>
      <c r="E78" s="4" t="n">
        <v>0.127042678575362</v>
      </c>
    </row>
    <row r="79" customFormat="false" ht="13" hidden="false" customHeight="false" outlineLevel="0" collapsed="false">
      <c r="A79" s="0" t="s">
        <v>51</v>
      </c>
      <c r="B79" s="0" t="n">
        <v>2</v>
      </c>
      <c r="C79" s="0" t="n">
        <v>64</v>
      </c>
      <c r="D79" s="4" t="n">
        <v>0.00339816816807523</v>
      </c>
      <c r="E79" s="4" t="n">
        <v>0.128190633526796</v>
      </c>
    </row>
    <row r="80" customFormat="false" ht="13" hidden="false" customHeight="false" outlineLevel="0" collapsed="false">
      <c r="A80" s="0" t="s">
        <v>51</v>
      </c>
      <c r="B80" s="0" t="n">
        <v>2</v>
      </c>
      <c r="C80" s="0" t="n">
        <v>65</v>
      </c>
      <c r="D80" s="4" t="n">
        <v>0.00317561984152831</v>
      </c>
      <c r="E80" s="4" t="n">
        <v>0.121935489672868</v>
      </c>
    </row>
    <row r="81" customFormat="false" ht="13" hidden="false" customHeight="false" outlineLevel="0" collapsed="false">
      <c r="A81" s="0" t="s">
        <v>51</v>
      </c>
      <c r="B81" s="0" t="n">
        <v>2</v>
      </c>
      <c r="C81" s="0" t="n">
        <v>66</v>
      </c>
      <c r="D81" s="4" t="n">
        <v>0.00319552041232879</v>
      </c>
      <c r="E81" s="4" t="n">
        <v>0.158001962638379</v>
      </c>
    </row>
    <row r="82" customFormat="false" ht="13" hidden="false" customHeight="false" outlineLevel="0" collapsed="false">
      <c r="A82" s="0" t="s">
        <v>51</v>
      </c>
      <c r="B82" s="0" t="n">
        <v>2</v>
      </c>
      <c r="C82" s="0" t="n">
        <v>67</v>
      </c>
      <c r="D82" s="4" t="n">
        <v>0.00318892608403102</v>
      </c>
      <c r="E82" s="4" t="n">
        <v>0.12346268406466</v>
      </c>
    </row>
    <row r="83" customFormat="false" ht="13" hidden="false" customHeight="false" outlineLevel="0" collapsed="false">
      <c r="A83" s="0" t="s">
        <v>51</v>
      </c>
      <c r="B83" s="0" t="n">
        <v>2</v>
      </c>
      <c r="C83" s="0" t="n">
        <v>68</v>
      </c>
      <c r="D83" s="4" t="n">
        <v>0.00300367393754469</v>
      </c>
      <c r="E83" s="4" t="n">
        <v>0.115264184281823</v>
      </c>
    </row>
    <row r="84" customFormat="false" ht="13" hidden="false" customHeight="false" outlineLevel="0" collapsed="false">
      <c r="A84" s="0" t="s">
        <v>51</v>
      </c>
      <c r="B84" s="0" t="n">
        <v>2</v>
      </c>
      <c r="C84" s="0" t="n">
        <v>69</v>
      </c>
      <c r="D84" s="4" t="n">
        <v>0.00297798436267052</v>
      </c>
      <c r="E84" s="4" t="n">
        <v>0.140199604821135</v>
      </c>
    </row>
    <row r="85" customFormat="false" ht="13" hidden="false" customHeight="false" outlineLevel="0" collapsed="false">
      <c r="A85" s="0" t="s">
        <v>51</v>
      </c>
      <c r="B85" s="0" t="n">
        <v>3</v>
      </c>
      <c r="C85" s="0" t="n">
        <v>1</v>
      </c>
      <c r="D85" s="4" t="n">
        <v>0.00346097098580295</v>
      </c>
      <c r="E85" s="4" t="n">
        <v>0.229158219715048</v>
      </c>
    </row>
    <row r="86" customFormat="false" ht="13" hidden="false" customHeight="false" outlineLevel="0" collapsed="false">
      <c r="A86" s="0" t="s">
        <v>51</v>
      </c>
      <c r="B86" s="0" t="n">
        <v>3</v>
      </c>
      <c r="C86" s="0" t="n">
        <v>2</v>
      </c>
      <c r="D86" s="4" t="n">
        <v>0.00319841471951673</v>
      </c>
      <c r="E86" s="4" t="n">
        <v>0.224492757958738</v>
      </c>
    </row>
    <row r="87" customFormat="false" ht="13" hidden="false" customHeight="false" outlineLevel="0" collapsed="false">
      <c r="A87" s="0" t="s">
        <v>51</v>
      </c>
      <c r="B87" s="0" t="n">
        <v>3</v>
      </c>
      <c r="C87" s="0" t="n">
        <v>3</v>
      </c>
      <c r="D87" s="4" t="n">
        <v>0.00352975073588572</v>
      </c>
      <c r="E87" s="4" t="n">
        <v>0.233812277945277</v>
      </c>
    </row>
    <row r="88" customFormat="false" ht="13" hidden="false" customHeight="false" outlineLevel="0" collapsed="false">
      <c r="A88" s="0" t="s">
        <v>51</v>
      </c>
      <c r="B88" s="0" t="n">
        <v>3</v>
      </c>
      <c r="C88" s="0" t="n">
        <v>4</v>
      </c>
      <c r="D88" s="4" t="n">
        <v>0.00357599669361329</v>
      </c>
      <c r="E88" s="4" t="n">
        <v>0.214619306721654</v>
      </c>
    </row>
    <row r="89" customFormat="false" ht="13" hidden="false" customHeight="false" outlineLevel="0" collapsed="false">
      <c r="A89" s="0" t="s">
        <v>51</v>
      </c>
      <c r="B89" s="0" t="n">
        <v>3</v>
      </c>
      <c r="C89" s="0" t="n">
        <v>5</v>
      </c>
      <c r="D89" s="4" t="n">
        <v>0.00372936014339878</v>
      </c>
      <c r="E89" s="4" t="n">
        <v>0.218703907078514</v>
      </c>
    </row>
    <row r="90" customFormat="false" ht="13" hidden="false" customHeight="false" outlineLevel="0" collapsed="false">
      <c r="A90" s="0" t="s">
        <v>51</v>
      </c>
      <c r="B90" s="0" t="n">
        <v>3</v>
      </c>
      <c r="C90" s="0" t="n">
        <v>6</v>
      </c>
      <c r="D90" s="4" t="n">
        <v>0.0036275687971912</v>
      </c>
      <c r="E90" s="4" t="n">
        <v>0.186483618284013</v>
      </c>
    </row>
    <row r="91" customFormat="false" ht="13" hidden="false" customHeight="false" outlineLevel="0" collapsed="false">
      <c r="A91" s="0" t="s">
        <v>51</v>
      </c>
      <c r="B91" s="0" t="n">
        <v>3</v>
      </c>
      <c r="C91" s="0" t="n">
        <v>7</v>
      </c>
      <c r="D91" s="4" t="n">
        <v>0.00321292559465073</v>
      </c>
      <c r="E91" s="4" t="n">
        <v>0.197050919242769</v>
      </c>
    </row>
    <row r="92" customFormat="false" ht="13" hidden="false" customHeight="false" outlineLevel="0" collapsed="false">
      <c r="A92" s="0" t="s">
        <v>51</v>
      </c>
      <c r="B92" s="0" t="n">
        <v>3</v>
      </c>
      <c r="C92" s="0" t="n">
        <v>8</v>
      </c>
      <c r="D92" s="4" t="n">
        <v>0.00332596564363785</v>
      </c>
      <c r="E92" s="4" t="n">
        <v>0.217119706682819</v>
      </c>
    </row>
    <row r="93" customFormat="false" ht="13" hidden="false" customHeight="false" outlineLevel="0" collapsed="false">
      <c r="A93" s="0" t="s">
        <v>51</v>
      </c>
      <c r="B93" s="0" t="n">
        <v>3</v>
      </c>
      <c r="C93" s="0" t="n">
        <v>9</v>
      </c>
      <c r="D93" s="4" t="n">
        <v>0.00345999785606175</v>
      </c>
      <c r="E93" s="4" t="n">
        <v>0.218822091227899</v>
      </c>
    </row>
    <row r="94" customFormat="false" ht="13" hidden="false" customHeight="false" outlineLevel="0" collapsed="false">
      <c r="A94" s="0" t="s">
        <v>51</v>
      </c>
      <c r="B94" s="0" t="n">
        <v>3</v>
      </c>
      <c r="C94" s="0" t="n">
        <v>10</v>
      </c>
      <c r="D94" s="4" t="n">
        <v>0.00323684751935121</v>
      </c>
      <c r="E94" s="4" t="n">
        <v>0.162885111684157</v>
      </c>
    </row>
    <row r="95" customFormat="false" ht="13" hidden="false" customHeight="false" outlineLevel="0" collapsed="false">
      <c r="A95" s="0" t="s">
        <v>51</v>
      </c>
      <c r="B95" s="0" t="n">
        <v>3</v>
      </c>
      <c r="C95" s="0" t="n">
        <v>11</v>
      </c>
      <c r="D95" s="4" t="n">
        <v>0.00330838567016506</v>
      </c>
      <c r="E95" s="4" t="n">
        <v>0.215859932484486</v>
      </c>
    </row>
    <row r="96" customFormat="false" ht="13" hidden="false" customHeight="false" outlineLevel="0" collapsed="false">
      <c r="A96" s="0" t="s">
        <v>51</v>
      </c>
      <c r="B96" s="0" t="n">
        <v>3</v>
      </c>
      <c r="C96" s="0" t="n">
        <v>12</v>
      </c>
      <c r="D96" s="4" t="n">
        <v>0.00349038706938113</v>
      </c>
      <c r="E96" s="4" t="n">
        <v>0.230340143907332</v>
      </c>
    </row>
    <row r="97" customFormat="false" ht="13" hidden="false" customHeight="false" outlineLevel="0" collapsed="false">
      <c r="A97" s="0" t="s">
        <v>51</v>
      </c>
      <c r="B97" s="0" t="n">
        <v>3</v>
      </c>
      <c r="C97" s="0" t="n">
        <v>13</v>
      </c>
      <c r="D97" s="4" t="n">
        <v>0.00327466095655608</v>
      </c>
      <c r="E97" s="4" t="n">
        <v>0.189975238412781</v>
      </c>
    </row>
    <row r="98" customFormat="false" ht="13" hidden="false" customHeight="false" outlineLevel="0" collapsed="false">
      <c r="A98" s="0" t="s">
        <v>51</v>
      </c>
      <c r="B98" s="0" t="n">
        <v>3</v>
      </c>
      <c r="C98" s="0" t="n">
        <v>14</v>
      </c>
      <c r="D98" s="4" t="n">
        <v>0.00379727121277635</v>
      </c>
      <c r="E98" s="4" t="n">
        <v>0.197545395644071</v>
      </c>
    </row>
    <row r="99" customFormat="false" ht="13" hidden="false" customHeight="false" outlineLevel="0" collapsed="false">
      <c r="A99" s="0" t="s">
        <v>51</v>
      </c>
      <c r="B99" s="0" t="n">
        <v>3</v>
      </c>
      <c r="C99" s="0" t="n">
        <v>15</v>
      </c>
      <c r="D99" s="4" t="n">
        <v>0.00343283765764201</v>
      </c>
      <c r="E99" s="4" t="n">
        <v>0.110664397871457</v>
      </c>
    </row>
    <row r="100" customFormat="false" ht="13" hidden="false" customHeight="false" outlineLevel="0" collapsed="false">
      <c r="A100" s="0" t="s">
        <v>51</v>
      </c>
      <c r="B100" s="0" t="n">
        <v>3</v>
      </c>
      <c r="C100" s="0" t="n">
        <v>16</v>
      </c>
      <c r="D100" s="4" t="n">
        <v>0.00343801596838536</v>
      </c>
      <c r="E100" s="4" t="n">
        <v>0.19847295380018</v>
      </c>
    </row>
    <row r="101" customFormat="false" ht="13" hidden="false" customHeight="false" outlineLevel="0" collapsed="false">
      <c r="A101" s="0" t="s">
        <v>51</v>
      </c>
      <c r="B101" s="0" t="n">
        <v>3</v>
      </c>
      <c r="C101" s="0" t="n">
        <v>17</v>
      </c>
      <c r="D101" s="4" t="n">
        <v>0.00330534509211583</v>
      </c>
      <c r="E101" s="4" t="n">
        <v>0.136673420693137</v>
      </c>
    </row>
    <row r="102" customFormat="false" ht="13" hidden="false" customHeight="false" outlineLevel="0" collapsed="false">
      <c r="A102" s="0" t="s">
        <v>51</v>
      </c>
      <c r="B102" s="0" t="n">
        <v>3</v>
      </c>
      <c r="C102" s="0" t="n">
        <v>18</v>
      </c>
      <c r="D102" s="4" t="n">
        <v>0.00346882568129156</v>
      </c>
      <c r="E102" s="4" t="n">
        <v>0.228336858469533</v>
      </c>
    </row>
    <row r="103" customFormat="false" ht="13" hidden="false" customHeight="false" outlineLevel="0" collapsed="false">
      <c r="A103" s="0" t="s">
        <v>51</v>
      </c>
      <c r="B103" s="0" t="n">
        <v>3</v>
      </c>
      <c r="C103" s="0" t="n">
        <v>19</v>
      </c>
      <c r="D103" s="4" t="n">
        <v>0.00311440202170305</v>
      </c>
      <c r="E103" s="4" t="n">
        <v>0.161452231097871</v>
      </c>
    </row>
    <row r="104" customFormat="false" ht="13" hidden="false" customHeight="false" outlineLevel="0" collapsed="false">
      <c r="A104" s="0" t="s">
        <v>51</v>
      </c>
      <c r="B104" s="0" t="n">
        <v>3</v>
      </c>
      <c r="C104" s="0" t="n">
        <v>20</v>
      </c>
      <c r="D104" s="4" t="n">
        <v>0.00360233748960625</v>
      </c>
      <c r="E104" s="4" t="n">
        <v>0.191478699559506</v>
      </c>
    </row>
    <row r="105" customFormat="false" ht="13" hidden="false" customHeight="false" outlineLevel="0" collapsed="false">
      <c r="A105" s="0" t="s">
        <v>51</v>
      </c>
      <c r="B105" s="0" t="n">
        <v>3</v>
      </c>
      <c r="C105" s="0" t="n">
        <v>21</v>
      </c>
      <c r="D105" s="4" t="n">
        <v>0.00354545545651161</v>
      </c>
      <c r="E105" s="4" t="n">
        <v>0.200226677095551</v>
      </c>
    </row>
    <row r="106" customFormat="false" ht="13" hidden="false" customHeight="false" outlineLevel="0" collapsed="false">
      <c r="A106" s="0" t="s">
        <v>51</v>
      </c>
      <c r="B106" s="0" t="n">
        <v>3</v>
      </c>
      <c r="C106" s="0" t="n">
        <v>22</v>
      </c>
      <c r="D106" s="4" t="n">
        <v>0.00319483267286649</v>
      </c>
      <c r="E106" s="4" t="n">
        <v>0.226778581395997</v>
      </c>
    </row>
    <row r="107" customFormat="false" ht="13" hidden="false" customHeight="false" outlineLevel="0" collapsed="false">
      <c r="A107" s="0" t="s">
        <v>51</v>
      </c>
      <c r="B107" s="0" t="n">
        <v>3</v>
      </c>
      <c r="C107" s="0" t="n">
        <v>23</v>
      </c>
      <c r="D107" s="4" t="n">
        <v>0.00331546223288651</v>
      </c>
      <c r="E107" s="4" t="n">
        <v>0.185142394967632</v>
      </c>
    </row>
    <row r="108" customFormat="false" ht="13" hidden="false" customHeight="false" outlineLevel="0" collapsed="false">
      <c r="A108" s="0" t="s">
        <v>51</v>
      </c>
      <c r="B108" s="0" t="n">
        <v>3</v>
      </c>
      <c r="C108" s="0" t="n">
        <v>24</v>
      </c>
      <c r="D108" s="4" t="n">
        <v>0.00333240085447545</v>
      </c>
      <c r="E108" s="4" t="n">
        <v>0.151704794351469</v>
      </c>
    </row>
    <row r="109" customFormat="false" ht="13" hidden="false" customHeight="false" outlineLevel="0" collapsed="false">
      <c r="A109" s="0" t="s">
        <v>51</v>
      </c>
      <c r="B109" s="0" t="n">
        <v>3</v>
      </c>
      <c r="C109" s="0" t="n">
        <v>25</v>
      </c>
      <c r="D109" s="4" t="n">
        <v>0.00325120814267616</v>
      </c>
      <c r="E109" s="4" t="n">
        <v>0.140791943078896</v>
      </c>
    </row>
    <row r="110" customFormat="false" ht="13" hidden="false" customHeight="false" outlineLevel="0" collapsed="false">
      <c r="A110" s="0" t="s">
        <v>51</v>
      </c>
      <c r="B110" s="0" t="n">
        <v>3</v>
      </c>
      <c r="C110" s="0" t="n">
        <v>26</v>
      </c>
      <c r="D110" s="4" t="n">
        <v>0.00325341724332363</v>
      </c>
      <c r="E110" s="4" t="n">
        <v>0.133376785095722</v>
      </c>
    </row>
    <row r="111" customFormat="false" ht="13" hidden="false" customHeight="false" outlineLevel="0" collapsed="false">
      <c r="A111" s="0" t="s">
        <v>51</v>
      </c>
      <c r="B111" s="0" t="n">
        <v>3</v>
      </c>
      <c r="C111" s="0" t="n">
        <v>27</v>
      </c>
      <c r="D111" s="4" t="n">
        <v>0.00320114499966924</v>
      </c>
      <c r="E111" s="4" t="n">
        <v>0.210495805505801</v>
      </c>
    </row>
    <row r="112" customFormat="false" ht="13" hidden="false" customHeight="false" outlineLevel="0" collapsed="false">
      <c r="A112" s="0" t="s">
        <v>51</v>
      </c>
      <c r="B112" s="0" t="n">
        <v>3</v>
      </c>
      <c r="C112" s="0" t="n">
        <v>28</v>
      </c>
      <c r="D112" s="4" t="n">
        <v>0.0031901632850147</v>
      </c>
      <c r="E112" s="4" t="n">
        <v>0.104505176049157</v>
      </c>
    </row>
    <row r="113" customFormat="false" ht="13" hidden="false" customHeight="false" outlineLevel="0" collapsed="false">
      <c r="A113" s="0" t="s">
        <v>51</v>
      </c>
      <c r="B113" s="0" t="n">
        <v>3</v>
      </c>
      <c r="C113" s="0" t="n">
        <v>29</v>
      </c>
      <c r="D113" s="4" t="n">
        <v>0.00327401390141428</v>
      </c>
      <c r="E113" s="4" t="n">
        <v>0.190262083950649</v>
      </c>
    </row>
    <row r="114" customFormat="false" ht="13" hidden="false" customHeight="false" outlineLevel="0" collapsed="false">
      <c r="A114" s="0" t="s">
        <v>51</v>
      </c>
      <c r="B114" s="0" t="n">
        <v>3</v>
      </c>
      <c r="C114" s="0" t="n">
        <v>30</v>
      </c>
      <c r="D114" s="4" t="n">
        <v>0.00313892337061774</v>
      </c>
      <c r="E114" s="4" t="n">
        <v>0.10885316310096</v>
      </c>
    </row>
    <row r="115" customFormat="false" ht="13" hidden="false" customHeight="false" outlineLevel="0" collapsed="false">
      <c r="A115" s="0" t="s">
        <v>51</v>
      </c>
      <c r="B115" s="0" t="n">
        <v>3</v>
      </c>
      <c r="C115" s="0" t="n">
        <v>31</v>
      </c>
      <c r="D115" s="4" t="n">
        <v>0.00305292089526519</v>
      </c>
      <c r="E115" s="4" t="n">
        <v>0.156221680888316</v>
      </c>
    </row>
    <row r="116" customFormat="false" ht="13" hidden="false" customHeight="false" outlineLevel="0" collapsed="false">
      <c r="A116" s="0" t="s">
        <v>51</v>
      </c>
      <c r="B116" s="0" t="n">
        <v>3</v>
      </c>
      <c r="C116" s="0" t="n">
        <v>32</v>
      </c>
      <c r="D116" s="4" t="n">
        <v>0.00321953625489886</v>
      </c>
      <c r="E116" s="4" t="n">
        <v>0.125026908602852</v>
      </c>
    </row>
    <row r="117" customFormat="false" ht="13" hidden="false" customHeight="false" outlineLevel="0" collapsed="false">
      <c r="A117" s="0" t="s">
        <v>51</v>
      </c>
      <c r="B117" s="0" t="n">
        <v>3</v>
      </c>
      <c r="C117" s="0" t="n">
        <v>34</v>
      </c>
      <c r="D117" s="4" t="n">
        <v>0.00327467859351758</v>
      </c>
      <c r="E117" s="4" t="n">
        <v>0.120381475594782</v>
      </c>
    </row>
    <row r="118" customFormat="false" ht="13" hidden="false" customHeight="false" outlineLevel="0" collapsed="false">
      <c r="A118" s="0" t="s">
        <v>51</v>
      </c>
      <c r="B118" s="0" t="n">
        <v>3</v>
      </c>
      <c r="C118" s="0" t="n">
        <v>35</v>
      </c>
      <c r="D118" s="4" t="n">
        <v>0.00343448749957807</v>
      </c>
      <c r="E118" s="4" t="n">
        <v>0.0847500348530656</v>
      </c>
    </row>
    <row r="119" customFormat="false" ht="13" hidden="false" customHeight="false" outlineLevel="0" collapsed="false">
      <c r="A119" s="0" t="s">
        <v>51</v>
      </c>
      <c r="B119" s="0" t="n">
        <v>3</v>
      </c>
      <c r="C119" s="0" t="n">
        <v>36</v>
      </c>
      <c r="D119" s="4" t="n">
        <v>0.00297539368109552</v>
      </c>
      <c r="E119" s="4" t="n">
        <v>0.0861085104671392</v>
      </c>
    </row>
    <row r="120" customFormat="false" ht="13" hidden="false" customHeight="false" outlineLevel="0" collapsed="false">
      <c r="A120" s="0" t="s">
        <v>51</v>
      </c>
      <c r="B120" s="0" t="n">
        <v>3</v>
      </c>
      <c r="C120" s="0" t="n">
        <v>37</v>
      </c>
      <c r="D120" s="4" t="n">
        <v>0.00324641601338809</v>
      </c>
      <c r="E120" s="4" t="n">
        <v>0.19339431436306</v>
      </c>
    </row>
    <row r="121" customFormat="false" ht="13" hidden="false" customHeight="false" outlineLevel="0" collapsed="false">
      <c r="A121" s="0" t="s">
        <v>51</v>
      </c>
      <c r="B121" s="0" t="n">
        <v>3</v>
      </c>
      <c r="C121" s="0" t="n">
        <v>38</v>
      </c>
      <c r="D121" s="4" t="n">
        <v>0.00319553864536523</v>
      </c>
      <c r="E121" s="4" t="n">
        <v>0.117675474667941</v>
      </c>
    </row>
    <row r="122" customFormat="false" ht="13" hidden="false" customHeight="false" outlineLevel="0" collapsed="false">
      <c r="A122" s="0" t="s">
        <v>51</v>
      </c>
      <c r="B122" s="0" t="n">
        <v>3</v>
      </c>
      <c r="C122" s="0" t="n">
        <v>39</v>
      </c>
      <c r="D122" s="4" t="n">
        <v>0.0032230572383973</v>
      </c>
      <c r="E122" s="4" t="n">
        <v>0.166692015024525</v>
      </c>
    </row>
    <row r="123" customFormat="false" ht="13" hidden="false" customHeight="false" outlineLevel="0" collapsed="false">
      <c r="A123" s="0" t="s">
        <v>51</v>
      </c>
      <c r="B123" s="0" t="n">
        <v>3</v>
      </c>
      <c r="C123" s="0" t="n">
        <v>40</v>
      </c>
      <c r="D123" s="4" t="n">
        <v>0.00329604075096939</v>
      </c>
      <c r="E123" s="4" t="n">
        <v>0.20467867110884</v>
      </c>
    </row>
    <row r="124" customFormat="false" ht="13" hidden="false" customHeight="false" outlineLevel="0" collapsed="false">
      <c r="A124" s="0" t="s">
        <v>51</v>
      </c>
      <c r="B124" s="0" t="n">
        <v>3</v>
      </c>
      <c r="C124" s="0" t="n">
        <v>41</v>
      </c>
      <c r="D124" s="4" t="n">
        <v>0.00325320221752233</v>
      </c>
      <c r="E124" s="4" t="n">
        <v>0.174828342622866</v>
      </c>
    </row>
    <row r="125" customFormat="false" ht="13" hidden="false" customHeight="false" outlineLevel="0" collapsed="false">
      <c r="A125" s="0" t="s">
        <v>51</v>
      </c>
      <c r="B125" s="0" t="n">
        <v>3</v>
      </c>
      <c r="C125" s="0" t="n">
        <v>42</v>
      </c>
      <c r="D125" s="4" t="n">
        <v>0.00324687061093287</v>
      </c>
      <c r="E125" s="4" t="n">
        <v>0.207169180444008</v>
      </c>
    </row>
    <row r="126" customFormat="false" ht="13" hidden="false" customHeight="false" outlineLevel="0" collapsed="false">
      <c r="A126" s="0" t="s">
        <v>51</v>
      </c>
      <c r="B126" s="0" t="n">
        <v>3</v>
      </c>
      <c r="C126" s="0" t="n">
        <v>43</v>
      </c>
      <c r="D126" s="4" t="n">
        <v>0.00336057855268923</v>
      </c>
      <c r="E126" s="4" t="n">
        <v>0.21819725362497</v>
      </c>
    </row>
    <row r="127" customFormat="false" ht="13" hidden="false" customHeight="false" outlineLevel="0" collapsed="false">
      <c r="A127" s="0" t="s">
        <v>51</v>
      </c>
      <c r="B127" s="0" t="n">
        <v>4</v>
      </c>
      <c r="C127" s="0" t="n">
        <v>1</v>
      </c>
      <c r="D127" s="4" t="n">
        <v>0.00283298877101799</v>
      </c>
      <c r="E127" s="4" t="n">
        <v>0.0561657414172101</v>
      </c>
    </row>
    <row r="128" customFormat="false" ht="13" hidden="false" customHeight="false" outlineLevel="0" collapsed="false">
      <c r="A128" s="0" t="s">
        <v>51</v>
      </c>
      <c r="B128" s="0" t="n">
        <v>4</v>
      </c>
      <c r="C128" s="0" t="n">
        <v>2</v>
      </c>
      <c r="D128" s="4" t="n">
        <v>0.00342265080559091</v>
      </c>
      <c r="E128" s="4" t="n">
        <v>0.218331595835013</v>
      </c>
    </row>
    <row r="129" customFormat="false" ht="13" hidden="false" customHeight="false" outlineLevel="0" collapsed="false">
      <c r="A129" s="0" t="s">
        <v>51</v>
      </c>
      <c r="B129" s="0" t="n">
        <v>4</v>
      </c>
      <c r="C129" s="0" t="n">
        <v>3</v>
      </c>
      <c r="D129" s="4" t="n">
        <v>0.00305534941332434</v>
      </c>
      <c r="E129" s="4" t="n">
        <v>0.208131054961922</v>
      </c>
    </row>
    <row r="130" customFormat="false" ht="13" hidden="false" customHeight="false" outlineLevel="0" collapsed="false">
      <c r="A130" s="0" t="s">
        <v>51</v>
      </c>
      <c r="B130" s="0" t="n">
        <v>4</v>
      </c>
      <c r="C130" s="0" t="n">
        <v>4</v>
      </c>
      <c r="D130" s="4" t="n">
        <v>0.00347917812639877</v>
      </c>
      <c r="E130" s="4" t="n">
        <v>0.232207435818892</v>
      </c>
    </row>
    <row r="131" customFormat="false" ht="13" hidden="false" customHeight="false" outlineLevel="0" collapsed="false">
      <c r="A131" s="0" t="s">
        <v>51</v>
      </c>
      <c r="B131" s="0" t="n">
        <v>4</v>
      </c>
      <c r="C131" s="0" t="n">
        <v>5</v>
      </c>
      <c r="D131" s="4" t="n">
        <v>0.00302128634325801</v>
      </c>
      <c r="E131" s="4" t="n">
        <v>0.169422207287995</v>
      </c>
    </row>
    <row r="132" customFormat="false" ht="13" hidden="false" customHeight="false" outlineLevel="0" collapsed="false">
      <c r="A132" s="0" t="s">
        <v>51</v>
      </c>
      <c r="B132" s="0" t="n">
        <v>4</v>
      </c>
      <c r="C132" s="0" t="n">
        <v>6</v>
      </c>
      <c r="D132" s="4" t="n">
        <v>0.00339576414234604</v>
      </c>
      <c r="E132" s="4" t="n">
        <v>0.203907573465139</v>
      </c>
    </row>
    <row r="133" customFormat="false" ht="13" hidden="false" customHeight="false" outlineLevel="0" collapsed="false">
      <c r="A133" s="0" t="s">
        <v>51</v>
      </c>
      <c r="B133" s="0" t="n">
        <v>4</v>
      </c>
      <c r="C133" s="0" t="n">
        <v>7</v>
      </c>
      <c r="D133" s="4" t="n">
        <v>0.00369741252796007</v>
      </c>
      <c r="E133" s="4" t="n">
        <v>0.217533484719171</v>
      </c>
    </row>
    <row r="134" customFormat="false" ht="13" hidden="false" customHeight="false" outlineLevel="0" collapsed="false">
      <c r="A134" s="0" t="s">
        <v>51</v>
      </c>
      <c r="B134" s="0" t="n">
        <v>4</v>
      </c>
      <c r="C134" s="0" t="n">
        <v>8</v>
      </c>
      <c r="D134" s="4" t="n">
        <v>0.00355289099670406</v>
      </c>
      <c r="E134" s="4" t="n">
        <v>0.203614665375602</v>
      </c>
    </row>
    <row r="135" customFormat="false" ht="13" hidden="false" customHeight="false" outlineLevel="0" collapsed="false">
      <c r="A135" s="0" t="s">
        <v>51</v>
      </c>
      <c r="B135" s="0" t="n">
        <v>4</v>
      </c>
      <c r="C135" s="0" t="n">
        <v>9</v>
      </c>
      <c r="D135" s="4" t="n">
        <v>0.00377334981433404</v>
      </c>
      <c r="E135" s="4" t="n">
        <v>0.214851522089058</v>
      </c>
    </row>
    <row r="136" customFormat="false" ht="13" hidden="false" customHeight="false" outlineLevel="0" collapsed="false">
      <c r="A136" s="0" t="s">
        <v>51</v>
      </c>
      <c r="B136" s="0" t="n">
        <v>4</v>
      </c>
      <c r="C136" s="0" t="n">
        <v>10</v>
      </c>
      <c r="D136" s="4" t="n">
        <v>0.00366876140687754</v>
      </c>
      <c r="E136" s="4" t="n">
        <v>0.143967640502996</v>
      </c>
    </row>
    <row r="137" customFormat="false" ht="13" hidden="false" customHeight="false" outlineLevel="0" collapsed="false">
      <c r="A137" s="0" t="s">
        <v>51</v>
      </c>
      <c r="B137" s="0" t="n">
        <v>4</v>
      </c>
      <c r="C137" s="0" t="n">
        <v>11</v>
      </c>
      <c r="D137" s="4" t="n">
        <v>0.00352498821236871</v>
      </c>
      <c r="E137" s="4" t="n">
        <v>0.230073374630225</v>
      </c>
    </row>
    <row r="138" customFormat="false" ht="13" hidden="false" customHeight="false" outlineLevel="0" collapsed="false">
      <c r="A138" s="0" t="s">
        <v>51</v>
      </c>
      <c r="B138" s="0" t="n">
        <v>4</v>
      </c>
      <c r="C138" s="0" t="n">
        <v>12</v>
      </c>
      <c r="D138" s="4" t="n">
        <v>0.00365883661965696</v>
      </c>
      <c r="E138" s="4" t="n">
        <v>0.166381699392889</v>
      </c>
    </row>
    <row r="139" customFormat="false" ht="13" hidden="false" customHeight="false" outlineLevel="0" collapsed="false">
      <c r="A139" s="0" t="s">
        <v>51</v>
      </c>
      <c r="B139" s="0" t="n">
        <v>4</v>
      </c>
      <c r="C139" s="0" t="n">
        <v>14</v>
      </c>
      <c r="D139" s="4" t="n">
        <v>0.00370086165511526</v>
      </c>
      <c r="E139" s="4" t="n">
        <v>0.163200081813403</v>
      </c>
    </row>
    <row r="140" customFormat="false" ht="13" hidden="false" customHeight="false" outlineLevel="0" collapsed="false">
      <c r="A140" s="0" t="s">
        <v>51</v>
      </c>
      <c r="B140" s="0" t="n">
        <v>4</v>
      </c>
      <c r="C140" s="0" t="n">
        <v>15</v>
      </c>
      <c r="D140" s="4" t="n">
        <v>0.00372080399650851</v>
      </c>
      <c r="E140" s="4" t="n">
        <v>0.206757803156877</v>
      </c>
    </row>
    <row r="141" customFormat="false" ht="13" hidden="false" customHeight="false" outlineLevel="0" collapsed="false">
      <c r="A141" s="0" t="s">
        <v>51</v>
      </c>
      <c r="B141" s="0" t="n">
        <v>4</v>
      </c>
      <c r="C141" s="0" t="n">
        <v>17</v>
      </c>
      <c r="D141" s="4" t="n">
        <v>0.00344261580271345</v>
      </c>
      <c r="E141" s="4" t="n">
        <v>0.217365041758223</v>
      </c>
    </row>
    <row r="142" customFormat="false" ht="13" hidden="false" customHeight="false" outlineLevel="0" collapsed="false">
      <c r="A142" s="0" t="s">
        <v>51</v>
      </c>
      <c r="B142" s="0" t="n">
        <v>4</v>
      </c>
      <c r="C142" s="0" t="n">
        <v>18</v>
      </c>
      <c r="D142" s="4" t="n">
        <v>0.00363570298467839</v>
      </c>
      <c r="E142" s="4" t="n">
        <v>0.193161230370029</v>
      </c>
    </row>
    <row r="143" customFormat="false" ht="13" hidden="false" customHeight="false" outlineLevel="0" collapsed="false">
      <c r="A143" s="0" t="s">
        <v>51</v>
      </c>
      <c r="B143" s="0" t="n">
        <v>4</v>
      </c>
      <c r="C143" s="0" t="n">
        <v>19</v>
      </c>
      <c r="D143" s="4" t="n">
        <v>0.00320448255923279</v>
      </c>
      <c r="E143" s="4" t="n">
        <v>0.19965724417301</v>
      </c>
    </row>
    <row r="144" customFormat="false" ht="13" hidden="false" customHeight="false" outlineLevel="0" collapsed="false">
      <c r="A144" s="0" t="s">
        <v>51</v>
      </c>
      <c r="B144" s="0" t="n">
        <v>4</v>
      </c>
      <c r="C144" s="0" t="n">
        <v>20</v>
      </c>
      <c r="D144" s="4" t="n">
        <v>0.00380445905987882</v>
      </c>
      <c r="E144" s="4" t="n">
        <v>0.209803449319659</v>
      </c>
    </row>
    <row r="145" customFormat="false" ht="13" hidden="false" customHeight="false" outlineLevel="0" collapsed="false">
      <c r="A145" s="0" t="s">
        <v>51</v>
      </c>
      <c r="B145" s="0" t="n">
        <v>4</v>
      </c>
      <c r="C145" s="0" t="n">
        <v>21</v>
      </c>
      <c r="D145" s="4" t="n">
        <v>0.00326163799507339</v>
      </c>
      <c r="E145" s="4" t="n">
        <v>0.176839362779679</v>
      </c>
    </row>
    <row r="146" customFormat="false" ht="13" hidden="false" customHeight="false" outlineLevel="0" collapsed="false">
      <c r="A146" s="0" t="s">
        <v>51</v>
      </c>
      <c r="B146" s="0" t="n">
        <v>4</v>
      </c>
      <c r="C146" s="0" t="n">
        <v>23</v>
      </c>
      <c r="D146" s="4" t="n">
        <v>0.00364989014890264</v>
      </c>
      <c r="E146" s="4" t="n">
        <v>0.177043396091186</v>
      </c>
    </row>
    <row r="147" customFormat="false" ht="13" hidden="false" customHeight="false" outlineLevel="0" collapsed="false">
      <c r="A147" s="0" t="s">
        <v>51</v>
      </c>
      <c r="B147" s="0" t="n">
        <v>4</v>
      </c>
      <c r="C147" s="0" t="n">
        <v>24</v>
      </c>
      <c r="D147" s="4" t="n">
        <v>0.00354317554542643</v>
      </c>
      <c r="E147" s="4" t="n">
        <v>0.131423524053887</v>
      </c>
    </row>
    <row r="148" customFormat="false" ht="13" hidden="false" customHeight="false" outlineLevel="0" collapsed="false">
      <c r="A148" s="0" t="s">
        <v>51</v>
      </c>
      <c r="B148" s="0" t="n">
        <v>4</v>
      </c>
      <c r="C148" s="0" t="n">
        <v>25</v>
      </c>
      <c r="D148" s="4" t="n">
        <v>0.00351650348008686</v>
      </c>
      <c r="E148" s="4" t="n">
        <v>0.207291915710713</v>
      </c>
    </row>
    <row r="149" customFormat="false" ht="13" hidden="false" customHeight="false" outlineLevel="0" collapsed="false">
      <c r="A149" s="0" t="s">
        <v>51</v>
      </c>
      <c r="B149" s="0" t="n">
        <v>4</v>
      </c>
      <c r="C149" s="0" t="n">
        <v>26</v>
      </c>
      <c r="D149" s="4" t="n">
        <v>0.00301043310327272</v>
      </c>
      <c r="E149" s="4" t="n">
        <v>0.171342160710147</v>
      </c>
    </row>
    <row r="150" customFormat="false" ht="13" hidden="false" customHeight="false" outlineLevel="0" collapsed="false">
      <c r="A150" s="0" t="s">
        <v>51</v>
      </c>
      <c r="B150" s="0" t="n">
        <v>4</v>
      </c>
      <c r="C150" s="0" t="n">
        <v>27</v>
      </c>
      <c r="D150" s="4" t="n">
        <v>0.00331709511013423</v>
      </c>
      <c r="E150" s="4" t="n">
        <v>0.178087444638643</v>
      </c>
    </row>
    <row r="151" customFormat="false" ht="13" hidden="false" customHeight="false" outlineLevel="0" collapsed="false">
      <c r="A151" s="0" t="s">
        <v>51</v>
      </c>
      <c r="B151" s="0" t="n">
        <v>4</v>
      </c>
      <c r="C151" s="0" t="n">
        <v>28</v>
      </c>
      <c r="D151" s="4" t="n">
        <v>0.00370880312417658</v>
      </c>
      <c r="E151" s="4" t="n">
        <v>0.222181922980608</v>
      </c>
    </row>
    <row r="152" customFormat="false" ht="13" hidden="false" customHeight="false" outlineLevel="0" collapsed="false">
      <c r="A152" s="0" t="s">
        <v>51</v>
      </c>
      <c r="B152" s="0" t="n">
        <v>4</v>
      </c>
      <c r="C152" s="0" t="n">
        <v>31</v>
      </c>
      <c r="D152" s="4" t="n">
        <v>0.00365079652081104</v>
      </c>
      <c r="E152" s="4" t="n">
        <v>0.18140069139434</v>
      </c>
    </row>
    <row r="153" customFormat="false" ht="13" hidden="false" customHeight="false" outlineLevel="0" collapsed="false">
      <c r="A153" s="0" t="s">
        <v>51</v>
      </c>
      <c r="B153" s="0" t="n">
        <v>4</v>
      </c>
      <c r="C153" s="0" t="n">
        <v>32</v>
      </c>
      <c r="D153" s="4" t="n">
        <v>0.00288995702130099</v>
      </c>
      <c r="E153" s="4" t="n">
        <v>0.154665446529786</v>
      </c>
    </row>
    <row r="154" customFormat="false" ht="13" hidden="false" customHeight="false" outlineLevel="0" collapsed="false">
      <c r="A154" s="0" t="s">
        <v>51</v>
      </c>
      <c r="B154" s="0" t="n">
        <v>4</v>
      </c>
      <c r="C154" s="0" t="n">
        <v>36</v>
      </c>
      <c r="D154" s="4" t="n">
        <v>0.00347334168758354</v>
      </c>
      <c r="E154" s="4" t="n">
        <v>0.18542899493035</v>
      </c>
    </row>
    <row r="155" customFormat="false" ht="13" hidden="false" customHeight="false" outlineLevel="0" collapsed="false">
      <c r="A155" s="0" t="s">
        <v>51</v>
      </c>
      <c r="B155" s="0" t="n">
        <v>4</v>
      </c>
      <c r="C155" s="0" t="n">
        <v>37</v>
      </c>
      <c r="D155" s="4" t="n">
        <v>0.00349164215432236</v>
      </c>
      <c r="E155" s="4" t="n">
        <v>0.223040945079421</v>
      </c>
    </row>
    <row r="156" customFormat="false" ht="13" hidden="false" customHeight="false" outlineLevel="0" collapsed="false">
      <c r="A156" s="0" t="s">
        <v>51</v>
      </c>
      <c r="B156" s="0" t="n">
        <v>4</v>
      </c>
      <c r="C156" s="0" t="n">
        <v>38</v>
      </c>
      <c r="D156" s="4" t="n">
        <v>0.00342061671658537</v>
      </c>
      <c r="E156" s="4" t="n">
        <v>0.195081578974409</v>
      </c>
    </row>
    <row r="157" customFormat="false" ht="13" hidden="false" customHeight="false" outlineLevel="0" collapsed="false">
      <c r="A157" s="0" t="s">
        <v>51</v>
      </c>
      <c r="B157" s="0" t="n">
        <v>4</v>
      </c>
      <c r="C157" s="0" t="n">
        <v>39</v>
      </c>
      <c r="D157" s="4" t="n">
        <v>0.00336931559370308</v>
      </c>
      <c r="E157" s="4" t="n">
        <v>0.197600307459685</v>
      </c>
    </row>
    <row r="158" customFormat="false" ht="13" hidden="false" customHeight="false" outlineLevel="0" collapsed="false">
      <c r="A158" s="0" t="s">
        <v>51</v>
      </c>
      <c r="B158" s="0" t="n">
        <v>4</v>
      </c>
      <c r="C158" s="0" t="n">
        <v>40</v>
      </c>
      <c r="D158" s="4" t="n">
        <v>0.00295879138400177</v>
      </c>
      <c r="E158" s="4" t="n">
        <v>0.119161566137035</v>
      </c>
    </row>
    <row r="159" customFormat="false" ht="13" hidden="false" customHeight="false" outlineLevel="0" collapsed="false">
      <c r="A159" s="0" t="s">
        <v>51</v>
      </c>
      <c r="B159" s="0" t="n">
        <v>4</v>
      </c>
      <c r="C159" s="0" t="n">
        <v>41</v>
      </c>
      <c r="D159" s="4" t="n">
        <v>0.00318618223286404</v>
      </c>
      <c r="E159" s="4" t="n">
        <v>0.102725294188306</v>
      </c>
    </row>
    <row r="160" customFormat="false" ht="13" hidden="false" customHeight="false" outlineLevel="0" collapsed="false">
      <c r="A160" s="0" t="s">
        <v>51</v>
      </c>
      <c r="B160" s="0" t="n">
        <v>4</v>
      </c>
      <c r="C160" s="0" t="n">
        <v>42</v>
      </c>
      <c r="D160" s="4" t="n">
        <v>0.00330597855462885</v>
      </c>
      <c r="E160" s="4" t="n">
        <v>0.19794188977711</v>
      </c>
    </row>
    <row r="161" customFormat="false" ht="13" hidden="false" customHeight="false" outlineLevel="0" collapsed="false">
      <c r="A161" s="0" t="s">
        <v>51</v>
      </c>
      <c r="B161" s="0" t="n">
        <v>4</v>
      </c>
      <c r="C161" s="0" t="n">
        <v>43</v>
      </c>
      <c r="D161" s="4" t="n">
        <v>0.00311760892213055</v>
      </c>
      <c r="E161" s="4" t="n">
        <v>0.18656372485027</v>
      </c>
    </row>
    <row r="162" customFormat="false" ht="13" hidden="false" customHeight="false" outlineLevel="0" collapsed="false">
      <c r="A162" s="0" t="s">
        <v>51</v>
      </c>
      <c r="B162" s="0" t="n">
        <v>4</v>
      </c>
      <c r="C162" s="0" t="n">
        <v>44</v>
      </c>
      <c r="D162" s="4" t="n">
        <v>0.00305736799981575</v>
      </c>
      <c r="E162" s="4" t="n">
        <v>0.211084636542497</v>
      </c>
    </row>
    <row r="163" customFormat="false" ht="13" hidden="false" customHeight="false" outlineLevel="0" collapsed="false">
      <c r="A163" s="0" t="s">
        <v>51</v>
      </c>
      <c r="B163" s="0" t="n">
        <v>4</v>
      </c>
      <c r="C163" s="0" t="n">
        <v>45</v>
      </c>
      <c r="D163" s="4" t="n">
        <v>0.00235554086113418</v>
      </c>
      <c r="E163" s="4" t="n">
        <v>0.0114843921425442</v>
      </c>
    </row>
    <row r="164" customFormat="false" ht="13" hidden="false" customHeight="false" outlineLevel="0" collapsed="false">
      <c r="A164" s="0" t="s">
        <v>51</v>
      </c>
      <c r="B164" s="0" t="n">
        <v>4</v>
      </c>
      <c r="C164" s="0" t="n">
        <v>46</v>
      </c>
      <c r="D164" s="4" t="n">
        <v>0.0033137149265875</v>
      </c>
      <c r="E164" s="4" t="n">
        <v>0.179592981934547</v>
      </c>
    </row>
    <row r="165" customFormat="false" ht="13" hidden="false" customHeight="false" outlineLevel="0" collapsed="false">
      <c r="A165" s="0" t="s">
        <v>51</v>
      </c>
      <c r="B165" s="0" t="n">
        <v>4</v>
      </c>
      <c r="C165" s="0" t="n">
        <v>47</v>
      </c>
      <c r="D165" s="4" t="n">
        <v>0.00283087421671442</v>
      </c>
      <c r="E165" s="4" t="n">
        <v>0.111599462106824</v>
      </c>
    </row>
    <row r="166" customFormat="false" ht="13" hidden="false" customHeight="false" outlineLevel="0" collapsed="false">
      <c r="A166" s="0" t="s">
        <v>51</v>
      </c>
      <c r="B166" s="0" t="n">
        <v>4</v>
      </c>
      <c r="C166" s="0" t="n">
        <v>48</v>
      </c>
      <c r="D166" s="4" t="n">
        <v>0.00285146169024895</v>
      </c>
      <c r="E166" s="4" t="n">
        <v>0.135590721502447</v>
      </c>
    </row>
    <row r="167" customFormat="false" ht="13" hidden="false" customHeight="false" outlineLevel="0" collapsed="false">
      <c r="A167" s="0" t="s">
        <v>54</v>
      </c>
      <c r="B167" s="0" t="n">
        <v>1</v>
      </c>
      <c r="C167" s="0" t="n">
        <v>1</v>
      </c>
      <c r="D167" s="4" t="n">
        <v>0.00519397953071647</v>
      </c>
      <c r="E167" s="4" t="n">
        <v>0.00713722650275479</v>
      </c>
    </row>
    <row r="168" customFormat="false" ht="13" hidden="false" customHeight="false" outlineLevel="0" collapsed="false">
      <c r="A168" s="0" t="s">
        <v>54</v>
      </c>
      <c r="B168" s="0" t="n">
        <v>1</v>
      </c>
      <c r="C168" s="0" t="n">
        <v>2</v>
      </c>
      <c r="D168" s="4" t="n">
        <v>0.00561184277879433</v>
      </c>
      <c r="E168" s="4" t="n">
        <v>0.0077991595477512</v>
      </c>
    </row>
    <row r="169" customFormat="false" ht="13" hidden="false" customHeight="false" outlineLevel="0" collapsed="false">
      <c r="A169" s="0" t="s">
        <v>54</v>
      </c>
      <c r="B169" s="0" t="n">
        <v>1</v>
      </c>
      <c r="C169" s="0" t="n">
        <v>3</v>
      </c>
      <c r="D169" s="4" t="n">
        <v>0.00473716849215518</v>
      </c>
      <c r="E169" s="4" t="n">
        <v>0.00783826996521946</v>
      </c>
    </row>
    <row r="170" customFormat="false" ht="13" hidden="false" customHeight="false" outlineLevel="0" collapsed="false">
      <c r="A170" s="0" t="s">
        <v>54</v>
      </c>
      <c r="B170" s="0" t="n">
        <v>1</v>
      </c>
      <c r="C170" s="0" t="n">
        <v>4</v>
      </c>
      <c r="D170" s="4" t="n">
        <v>0.027642638692753</v>
      </c>
      <c r="E170" s="4" t="n">
        <v>0.00943868639317164</v>
      </c>
    </row>
    <row r="171" customFormat="false" ht="13" hidden="false" customHeight="false" outlineLevel="0" collapsed="false">
      <c r="A171" s="0" t="s">
        <v>54</v>
      </c>
      <c r="B171" s="0" t="n">
        <v>1</v>
      </c>
      <c r="C171" s="0" t="n">
        <v>5</v>
      </c>
      <c r="D171" s="4" t="n">
        <v>0.00425458397653424</v>
      </c>
      <c r="E171" s="4" t="n">
        <v>0.00865555152034</v>
      </c>
    </row>
    <row r="172" customFormat="false" ht="13" hidden="false" customHeight="false" outlineLevel="0" collapsed="false">
      <c r="A172" s="0" t="s">
        <v>54</v>
      </c>
      <c r="B172" s="0" t="n">
        <v>1</v>
      </c>
      <c r="C172" s="0" t="n">
        <v>6</v>
      </c>
      <c r="D172" s="4" t="n">
        <v>0.0225330834158262</v>
      </c>
      <c r="E172" s="4" t="n">
        <v>0.00578409558718908</v>
      </c>
    </row>
    <row r="173" customFormat="false" ht="13" hidden="false" customHeight="false" outlineLevel="0" collapsed="false">
      <c r="A173" s="0" t="s">
        <v>54</v>
      </c>
      <c r="B173" s="0" t="n">
        <v>1</v>
      </c>
      <c r="C173" s="0" t="n">
        <v>7</v>
      </c>
      <c r="D173" s="4" t="n">
        <v>0.0436730439539956</v>
      </c>
      <c r="E173" s="4" t="n">
        <v>0.0106848367358788</v>
      </c>
    </row>
    <row r="174" customFormat="false" ht="13" hidden="false" customHeight="false" outlineLevel="0" collapsed="false">
      <c r="A174" s="0" t="s">
        <v>54</v>
      </c>
      <c r="B174" s="0" t="n">
        <v>1</v>
      </c>
      <c r="C174" s="0" t="n">
        <v>8</v>
      </c>
      <c r="D174" s="4" t="n">
        <v>0.0354952775988898</v>
      </c>
      <c r="E174" s="4" t="n">
        <v>0.0107605626368347</v>
      </c>
    </row>
    <row r="175" customFormat="false" ht="13" hidden="false" customHeight="false" outlineLevel="0" collapsed="false">
      <c r="A175" s="0" t="s">
        <v>54</v>
      </c>
      <c r="B175" s="0" t="n">
        <v>1</v>
      </c>
      <c r="C175" s="0" t="n">
        <v>9</v>
      </c>
      <c r="D175" s="4" t="n">
        <v>0.042347767942773</v>
      </c>
      <c r="E175" s="4" t="n">
        <v>0.00739075421363834</v>
      </c>
    </row>
    <row r="176" customFormat="false" ht="13" hidden="false" customHeight="false" outlineLevel="0" collapsed="false">
      <c r="A176" s="0" t="s">
        <v>54</v>
      </c>
      <c r="B176" s="0" t="n">
        <v>1</v>
      </c>
      <c r="C176" s="0" t="n">
        <v>10</v>
      </c>
      <c r="D176" s="4" t="n">
        <v>0.00417408829872025</v>
      </c>
      <c r="E176" s="4" t="n">
        <v>0.00606391246722677</v>
      </c>
    </row>
    <row r="177" customFormat="false" ht="13" hidden="false" customHeight="false" outlineLevel="0" collapsed="false">
      <c r="A177" s="0" t="s">
        <v>54</v>
      </c>
      <c r="B177" s="0" t="n">
        <v>1</v>
      </c>
      <c r="C177" s="0" t="n">
        <v>11</v>
      </c>
      <c r="D177" s="4" t="n">
        <v>0.00959095373976654</v>
      </c>
      <c r="E177" s="4" t="n">
        <v>0.00799967788294582</v>
      </c>
    </row>
    <row r="178" customFormat="false" ht="13" hidden="false" customHeight="false" outlineLevel="0" collapsed="false">
      <c r="A178" s="0" t="s">
        <v>54</v>
      </c>
      <c r="B178" s="0" t="n">
        <v>1</v>
      </c>
      <c r="C178" s="0" t="n">
        <v>12</v>
      </c>
      <c r="D178" s="4" t="n">
        <v>0.00381572263620295</v>
      </c>
      <c r="E178" s="4" t="n">
        <v>0.00387165448251246</v>
      </c>
    </row>
    <row r="179" customFormat="false" ht="13" hidden="false" customHeight="false" outlineLevel="0" collapsed="false">
      <c r="A179" s="0" t="s">
        <v>54</v>
      </c>
      <c r="B179" s="0" t="n">
        <v>1</v>
      </c>
      <c r="C179" s="0" t="n">
        <v>13</v>
      </c>
      <c r="D179" s="4" t="n">
        <v>0.00904427951578699</v>
      </c>
      <c r="E179" s="4" t="n">
        <v>0.0071060254260414</v>
      </c>
    </row>
    <row r="180" customFormat="false" ht="13" hidden="false" customHeight="false" outlineLevel="0" collapsed="false">
      <c r="A180" s="0" t="s">
        <v>54</v>
      </c>
      <c r="B180" s="0" t="n">
        <v>1</v>
      </c>
      <c r="C180" s="0" t="n">
        <v>14</v>
      </c>
      <c r="D180" s="4" t="n">
        <v>0.00544965594329116</v>
      </c>
      <c r="E180" s="4" t="n">
        <v>0.00672272788167837</v>
      </c>
    </row>
    <row r="181" customFormat="false" ht="13" hidden="false" customHeight="false" outlineLevel="0" collapsed="false">
      <c r="A181" s="0" t="s">
        <v>54</v>
      </c>
      <c r="B181" s="0" t="n">
        <v>1</v>
      </c>
      <c r="C181" s="0" t="n">
        <v>15</v>
      </c>
      <c r="D181" s="4" t="n">
        <v>0.00407166198107668</v>
      </c>
      <c r="E181" s="4" t="n">
        <v>0.00626743526917628</v>
      </c>
    </row>
    <row r="182" customFormat="false" ht="13" hidden="false" customHeight="false" outlineLevel="0" collapsed="false">
      <c r="A182" s="0" t="s">
        <v>54</v>
      </c>
      <c r="B182" s="0" t="n">
        <v>1</v>
      </c>
      <c r="C182" s="0" t="n">
        <v>16</v>
      </c>
      <c r="D182" s="4" t="n">
        <v>0.00478931858892808</v>
      </c>
      <c r="E182" s="4" t="n">
        <v>0.00588781708811499</v>
      </c>
    </row>
    <row r="183" customFormat="false" ht="13" hidden="false" customHeight="false" outlineLevel="0" collapsed="false">
      <c r="A183" s="0" t="s">
        <v>54</v>
      </c>
      <c r="B183" s="0" t="n">
        <v>1</v>
      </c>
      <c r="C183" s="0" t="n">
        <v>17</v>
      </c>
      <c r="D183" s="4" t="n">
        <v>0.00596821317820093</v>
      </c>
      <c r="E183" s="4" t="n">
        <v>0.00616532012718595</v>
      </c>
    </row>
    <row r="184" customFormat="false" ht="13" hidden="false" customHeight="false" outlineLevel="0" collapsed="false">
      <c r="A184" s="0" t="s">
        <v>54</v>
      </c>
      <c r="B184" s="0" t="n">
        <v>1</v>
      </c>
      <c r="C184" s="0" t="n">
        <v>18</v>
      </c>
      <c r="D184" s="4" t="n">
        <v>0.00670501674829545</v>
      </c>
      <c r="E184" s="4" t="n">
        <v>0.00701738552619595</v>
      </c>
    </row>
    <row r="185" customFormat="false" ht="13" hidden="false" customHeight="false" outlineLevel="0" collapsed="false">
      <c r="A185" s="0" t="s">
        <v>54</v>
      </c>
      <c r="B185" s="0" t="n">
        <v>1</v>
      </c>
      <c r="C185" s="0" t="n">
        <v>19</v>
      </c>
      <c r="D185" s="4" t="n">
        <v>0.00891624730752302</v>
      </c>
      <c r="E185" s="4" t="n">
        <v>0.00859835774721751</v>
      </c>
    </row>
    <row r="186" customFormat="false" ht="13" hidden="false" customHeight="false" outlineLevel="0" collapsed="false">
      <c r="A186" s="0" t="s">
        <v>54</v>
      </c>
      <c r="B186" s="0" t="n">
        <v>1</v>
      </c>
      <c r="C186" s="0" t="n">
        <v>20</v>
      </c>
      <c r="D186" s="4" t="n">
        <v>0.00384177402616753</v>
      </c>
      <c r="E186" s="4" t="n">
        <v>0.00602618155688437</v>
      </c>
    </row>
    <row r="187" customFormat="false" ht="13" hidden="false" customHeight="false" outlineLevel="0" collapsed="false">
      <c r="A187" s="0" t="s">
        <v>54</v>
      </c>
      <c r="B187" s="0" t="n">
        <v>1</v>
      </c>
      <c r="C187" s="0" t="n">
        <v>21</v>
      </c>
      <c r="D187" s="4" t="n">
        <v>0.00554775929592584</v>
      </c>
      <c r="E187" s="4" t="n">
        <v>0.00614614081590087</v>
      </c>
    </row>
    <row r="188" customFormat="false" ht="13" hidden="false" customHeight="false" outlineLevel="0" collapsed="false">
      <c r="A188" s="0" t="s">
        <v>54</v>
      </c>
      <c r="B188" s="0" t="n">
        <v>1</v>
      </c>
      <c r="C188" s="0" t="n">
        <v>22</v>
      </c>
      <c r="D188" s="4" t="n">
        <v>0.00899543415613348</v>
      </c>
      <c r="E188" s="4" t="n">
        <v>0.00886070747006208</v>
      </c>
    </row>
    <row r="189" customFormat="false" ht="13" hidden="false" customHeight="false" outlineLevel="0" collapsed="false">
      <c r="A189" s="0" t="s">
        <v>54</v>
      </c>
      <c r="B189" s="0" t="n">
        <v>1</v>
      </c>
      <c r="C189" s="0" t="n">
        <v>23</v>
      </c>
      <c r="D189" s="4" t="n">
        <v>0.00372868956583639</v>
      </c>
      <c r="E189" s="4" t="n">
        <v>0.00464435780600968</v>
      </c>
    </row>
    <row r="190" customFormat="false" ht="13" hidden="false" customHeight="false" outlineLevel="0" collapsed="false">
      <c r="A190" s="0" t="s">
        <v>54</v>
      </c>
      <c r="B190" s="0" t="n">
        <v>2</v>
      </c>
      <c r="C190" s="0" t="n">
        <v>1</v>
      </c>
      <c r="D190" s="4" t="n">
        <v>0.00396162994406623</v>
      </c>
      <c r="E190" s="4" t="n">
        <v>0.00614277649650258</v>
      </c>
    </row>
    <row r="191" customFormat="false" ht="13" hidden="false" customHeight="false" outlineLevel="0" collapsed="false">
      <c r="A191" s="0" t="s">
        <v>54</v>
      </c>
      <c r="B191" s="0" t="n">
        <v>2</v>
      </c>
      <c r="C191" s="0" t="n">
        <v>2</v>
      </c>
      <c r="D191" s="4" t="n">
        <v>0.00356844676235783</v>
      </c>
      <c r="E191" s="4" t="n">
        <v>0.00397373073906076</v>
      </c>
    </row>
    <row r="192" customFormat="false" ht="13" hidden="false" customHeight="false" outlineLevel="0" collapsed="false">
      <c r="A192" s="0" t="s">
        <v>54</v>
      </c>
      <c r="B192" s="0" t="n">
        <v>2</v>
      </c>
      <c r="C192" s="0" t="n">
        <v>3</v>
      </c>
      <c r="D192" s="4" t="n">
        <v>0.00387699429438203</v>
      </c>
      <c r="E192" s="4" t="n">
        <v>0.00480516380836884</v>
      </c>
    </row>
    <row r="193" customFormat="false" ht="13" hidden="false" customHeight="false" outlineLevel="0" collapsed="false">
      <c r="A193" s="0" t="s">
        <v>54</v>
      </c>
      <c r="B193" s="0" t="n">
        <v>2</v>
      </c>
      <c r="C193" s="0" t="n">
        <v>4</v>
      </c>
      <c r="D193" s="4" t="n">
        <v>0.00316809887604481</v>
      </c>
      <c r="E193" s="4" t="n">
        <v>0.00433363636856157</v>
      </c>
    </row>
    <row r="194" customFormat="false" ht="13" hidden="false" customHeight="false" outlineLevel="0" collapsed="false">
      <c r="A194" s="0" t="s">
        <v>54</v>
      </c>
      <c r="B194" s="0" t="n">
        <v>2</v>
      </c>
      <c r="C194" s="0" t="n">
        <v>5</v>
      </c>
      <c r="D194" s="4" t="n">
        <v>0.00329007152348395</v>
      </c>
      <c r="E194" s="4" t="n">
        <v>0.00484886448584582</v>
      </c>
    </row>
    <row r="195" customFormat="false" ht="13" hidden="false" customHeight="false" outlineLevel="0" collapsed="false">
      <c r="A195" s="0" t="s">
        <v>54</v>
      </c>
      <c r="B195" s="0" t="n">
        <v>2</v>
      </c>
      <c r="C195" s="0" t="n">
        <v>6</v>
      </c>
      <c r="D195" s="4" t="n">
        <v>0.00323055293575798</v>
      </c>
      <c r="E195" s="4" t="n">
        <v>0.00523352461591177</v>
      </c>
    </row>
    <row r="196" customFormat="false" ht="13" hidden="false" customHeight="false" outlineLevel="0" collapsed="false">
      <c r="A196" s="0" t="s">
        <v>54</v>
      </c>
      <c r="B196" s="0" t="n">
        <v>2</v>
      </c>
      <c r="C196" s="0" t="n">
        <v>7</v>
      </c>
      <c r="D196" s="4" t="n">
        <v>0.00379843525352181</v>
      </c>
      <c r="E196" s="4" t="n">
        <v>0.00481330365103606</v>
      </c>
    </row>
    <row r="197" customFormat="false" ht="13" hidden="false" customHeight="false" outlineLevel="0" collapsed="false">
      <c r="A197" s="0" t="s">
        <v>54</v>
      </c>
      <c r="B197" s="0" t="n">
        <v>2</v>
      </c>
      <c r="C197" s="0" t="n">
        <v>8</v>
      </c>
      <c r="D197" s="4" t="n">
        <v>0.00324565500579774</v>
      </c>
      <c r="E197" s="4" t="n">
        <v>0.0035427786950022</v>
      </c>
    </row>
    <row r="198" customFormat="false" ht="13" hidden="false" customHeight="false" outlineLevel="0" collapsed="false">
      <c r="A198" s="0" t="s">
        <v>54</v>
      </c>
      <c r="B198" s="0" t="n">
        <v>2</v>
      </c>
      <c r="C198" s="0" t="n">
        <v>9</v>
      </c>
      <c r="D198" s="4" t="n">
        <v>0.00319004506458658</v>
      </c>
      <c r="E198" s="4" t="n">
        <v>0.0039938216587985</v>
      </c>
    </row>
    <row r="199" customFormat="false" ht="13" hidden="false" customHeight="false" outlineLevel="0" collapsed="false">
      <c r="A199" s="0" t="s">
        <v>54</v>
      </c>
      <c r="B199" s="0" t="n">
        <v>2</v>
      </c>
      <c r="C199" s="0" t="n">
        <v>10</v>
      </c>
      <c r="D199" s="4" t="n">
        <v>0.00336151831830595</v>
      </c>
      <c r="E199" s="4" t="n">
        <v>0.00413220952993826</v>
      </c>
    </row>
    <row r="200" customFormat="false" ht="13" hidden="false" customHeight="false" outlineLevel="0" collapsed="false">
      <c r="A200" s="0" t="s">
        <v>54</v>
      </c>
      <c r="B200" s="0" t="n">
        <v>2</v>
      </c>
      <c r="C200" s="0" t="n">
        <v>11</v>
      </c>
      <c r="D200" s="4" t="n">
        <v>0.00339923823630086</v>
      </c>
      <c r="E200" s="4" t="n">
        <v>0.00392484721955825</v>
      </c>
    </row>
    <row r="201" customFormat="false" ht="13" hidden="false" customHeight="false" outlineLevel="0" collapsed="false">
      <c r="A201" s="0" t="s">
        <v>54</v>
      </c>
      <c r="B201" s="0" t="n">
        <v>2</v>
      </c>
      <c r="C201" s="0" t="n">
        <v>12</v>
      </c>
      <c r="D201" s="4" t="n">
        <v>0.00318463141917734</v>
      </c>
      <c r="E201" s="4" t="n">
        <v>0.00468029138486249</v>
      </c>
    </row>
    <row r="202" customFormat="false" ht="13" hidden="false" customHeight="false" outlineLevel="0" collapsed="false">
      <c r="A202" s="0" t="s">
        <v>54</v>
      </c>
      <c r="B202" s="0" t="n">
        <v>2</v>
      </c>
      <c r="C202" s="0" t="n">
        <v>13</v>
      </c>
      <c r="D202" s="4" t="n">
        <v>0.00336123539130488</v>
      </c>
      <c r="E202" s="4" t="n">
        <v>0.00438256309249661</v>
      </c>
    </row>
    <row r="203" customFormat="false" ht="13" hidden="false" customHeight="false" outlineLevel="0" collapsed="false">
      <c r="A203" s="0" t="s">
        <v>54</v>
      </c>
      <c r="B203" s="0" t="n">
        <v>2</v>
      </c>
      <c r="C203" s="0" t="n">
        <v>14</v>
      </c>
      <c r="D203" s="4" t="n">
        <v>0.00354052446050365</v>
      </c>
      <c r="E203" s="4" t="n">
        <v>0.00407297269386888</v>
      </c>
    </row>
    <row r="204" customFormat="false" ht="13" hidden="false" customHeight="false" outlineLevel="0" collapsed="false">
      <c r="A204" s="0" t="s">
        <v>54</v>
      </c>
      <c r="B204" s="0" t="n">
        <v>2</v>
      </c>
      <c r="C204" s="0" t="n">
        <v>15</v>
      </c>
      <c r="D204" s="4" t="n">
        <v>0.00350957505705775</v>
      </c>
      <c r="E204" s="4" t="n">
        <v>0.0044551618351906</v>
      </c>
    </row>
    <row r="205" customFormat="false" ht="13" hidden="false" customHeight="false" outlineLevel="0" collapsed="false">
      <c r="A205" s="0" t="s">
        <v>54</v>
      </c>
      <c r="B205" s="0" t="n">
        <v>2</v>
      </c>
      <c r="C205" s="0" t="n">
        <v>16</v>
      </c>
      <c r="D205" s="4" t="n">
        <v>0.00341234034628119</v>
      </c>
      <c r="E205" s="4" t="n">
        <v>0.00446270498686867</v>
      </c>
    </row>
    <row r="206" customFormat="false" ht="13" hidden="false" customHeight="false" outlineLevel="0" collapsed="false">
      <c r="A206" s="0" t="s">
        <v>54</v>
      </c>
      <c r="B206" s="0" t="n">
        <v>2</v>
      </c>
      <c r="C206" s="0" t="n">
        <v>17</v>
      </c>
      <c r="D206" s="4" t="n">
        <v>0.00310688319277937</v>
      </c>
      <c r="E206" s="4" t="n">
        <v>0.00399086136396413</v>
      </c>
    </row>
    <row r="207" customFormat="false" ht="13" hidden="false" customHeight="false" outlineLevel="0" collapsed="false">
      <c r="A207" s="0" t="s">
        <v>54</v>
      </c>
      <c r="B207" s="0" t="n">
        <v>2</v>
      </c>
      <c r="C207" s="0" t="n">
        <v>18</v>
      </c>
      <c r="D207" s="4" t="n">
        <v>0.00316058157592791</v>
      </c>
      <c r="E207" s="4" t="n">
        <v>0.0038331871999815</v>
      </c>
    </row>
    <row r="208" customFormat="false" ht="13" hidden="false" customHeight="false" outlineLevel="0" collapsed="false">
      <c r="A208" s="0" t="s">
        <v>54</v>
      </c>
      <c r="B208" s="0" t="n">
        <v>2</v>
      </c>
      <c r="C208" s="0" t="n">
        <v>19</v>
      </c>
      <c r="D208" s="4" t="n">
        <v>0.00327331796477272</v>
      </c>
      <c r="E208" s="4" t="n">
        <v>0.00401802012984754</v>
      </c>
    </row>
    <row r="209" customFormat="false" ht="13" hidden="false" customHeight="false" outlineLevel="0" collapsed="false">
      <c r="A209" s="0" t="s">
        <v>54</v>
      </c>
      <c r="B209" s="0" t="n">
        <v>2</v>
      </c>
      <c r="C209" s="0" t="n">
        <v>20</v>
      </c>
      <c r="D209" s="4" t="n">
        <v>0.0034995613253462</v>
      </c>
      <c r="E209" s="4" t="n">
        <v>0.00377676691762948</v>
      </c>
    </row>
    <row r="210" customFormat="false" ht="13" hidden="false" customHeight="false" outlineLevel="0" collapsed="false">
      <c r="A210" s="0" t="s">
        <v>54</v>
      </c>
      <c r="B210" s="0" t="n">
        <v>2</v>
      </c>
      <c r="C210" s="0" t="n">
        <v>21</v>
      </c>
      <c r="D210" s="4" t="n">
        <v>0.00392399930428153</v>
      </c>
      <c r="E210" s="4" t="n">
        <v>0.00432694556224531</v>
      </c>
    </row>
    <row r="211" customFormat="false" ht="13" hidden="false" customHeight="false" outlineLevel="0" collapsed="false">
      <c r="A211" s="0" t="s">
        <v>54</v>
      </c>
      <c r="B211" s="0" t="n">
        <v>2</v>
      </c>
      <c r="C211" s="0" t="n">
        <v>22</v>
      </c>
      <c r="D211" s="4" t="n">
        <v>0.00384681661417318</v>
      </c>
      <c r="E211" s="4" t="n">
        <v>0.00604545624438669</v>
      </c>
    </row>
    <row r="212" customFormat="false" ht="13" hidden="false" customHeight="false" outlineLevel="0" collapsed="false">
      <c r="A212" s="0" t="s">
        <v>54</v>
      </c>
      <c r="B212" s="0" t="n">
        <v>2</v>
      </c>
      <c r="C212" s="0" t="n">
        <v>23</v>
      </c>
      <c r="D212" s="4" t="n">
        <v>0.00351862866129992</v>
      </c>
      <c r="E212" s="4" t="n">
        <v>0.0044559371557735</v>
      </c>
    </row>
    <row r="213" customFormat="false" ht="13" hidden="false" customHeight="false" outlineLevel="0" collapsed="false">
      <c r="A213" s="0" t="s">
        <v>54</v>
      </c>
      <c r="B213" s="0" t="n">
        <v>2</v>
      </c>
      <c r="C213" s="0" t="n">
        <v>24</v>
      </c>
      <c r="D213" s="4" t="n">
        <v>0.0035693778107608</v>
      </c>
      <c r="E213" s="4" t="n">
        <v>0.00448727113355819</v>
      </c>
    </row>
    <row r="214" customFormat="false" ht="13" hidden="false" customHeight="false" outlineLevel="0" collapsed="false">
      <c r="A214" s="0" t="s">
        <v>54</v>
      </c>
      <c r="B214" s="0" t="n">
        <v>2</v>
      </c>
      <c r="C214" s="0" t="n">
        <v>25</v>
      </c>
      <c r="D214" s="4" t="n">
        <v>0.0036851763907618</v>
      </c>
      <c r="E214" s="4" t="n">
        <v>0.00568429216598516</v>
      </c>
    </row>
    <row r="215" customFormat="false" ht="13" hidden="false" customHeight="false" outlineLevel="0" collapsed="false">
      <c r="A215" s="0" t="s">
        <v>54</v>
      </c>
      <c r="B215" s="0" t="n">
        <v>2</v>
      </c>
      <c r="C215" s="0" t="n">
        <v>26</v>
      </c>
      <c r="D215" s="4" t="n">
        <v>0.00318199252255023</v>
      </c>
      <c r="E215" s="4" t="n">
        <v>0.00428417527418421</v>
      </c>
    </row>
    <row r="216" customFormat="false" ht="13" hidden="false" customHeight="false" outlineLevel="0" collapsed="false">
      <c r="A216" s="0" t="s">
        <v>54</v>
      </c>
      <c r="B216" s="0" t="n">
        <v>2</v>
      </c>
      <c r="C216" s="0" t="n">
        <v>27</v>
      </c>
      <c r="D216" s="4" t="n">
        <v>0.0035659438115466</v>
      </c>
      <c r="E216" s="4" t="n">
        <v>0.00585206681742993</v>
      </c>
    </row>
    <row r="217" customFormat="false" ht="13" hidden="false" customHeight="false" outlineLevel="0" collapsed="false">
      <c r="A217" s="0" t="s">
        <v>54</v>
      </c>
      <c r="B217" s="0" t="n">
        <v>2</v>
      </c>
      <c r="C217" s="0" t="n">
        <v>28</v>
      </c>
      <c r="D217" s="4" t="n">
        <v>0.00355864574501668</v>
      </c>
      <c r="E217" s="4" t="n">
        <v>0.00518819260159049</v>
      </c>
    </row>
    <row r="218" customFormat="false" ht="13" hidden="false" customHeight="false" outlineLevel="0" collapsed="false">
      <c r="A218" s="0" t="s">
        <v>54</v>
      </c>
      <c r="B218" s="0" t="n">
        <v>2</v>
      </c>
      <c r="C218" s="0" t="n">
        <v>29</v>
      </c>
      <c r="D218" s="4" t="n">
        <v>0.00374347875193558</v>
      </c>
      <c r="E218" s="4" t="n">
        <v>0.00665807437754291</v>
      </c>
    </row>
    <row r="219" customFormat="false" ht="13" hidden="false" customHeight="false" outlineLevel="0" collapsed="false">
      <c r="A219" s="0" t="s">
        <v>54</v>
      </c>
      <c r="B219" s="0" t="n">
        <v>2</v>
      </c>
      <c r="C219" s="0" t="n">
        <v>30</v>
      </c>
      <c r="D219" s="4" t="n">
        <v>0.00298320741715214</v>
      </c>
      <c r="E219" s="4" t="n">
        <v>0.00367273450368314</v>
      </c>
    </row>
    <row r="220" customFormat="false" ht="13" hidden="false" customHeight="false" outlineLevel="0" collapsed="false">
      <c r="A220" s="0" t="s">
        <v>54</v>
      </c>
      <c r="B220" s="0" t="n">
        <v>2</v>
      </c>
      <c r="C220" s="0" t="n">
        <v>31</v>
      </c>
      <c r="D220" s="4" t="n">
        <v>0.00338577041422794</v>
      </c>
      <c r="E220" s="4" t="n">
        <v>0.00534558861351706</v>
      </c>
    </row>
    <row r="221" customFormat="false" ht="13" hidden="false" customHeight="false" outlineLevel="0" collapsed="false">
      <c r="A221" s="0" t="s">
        <v>54</v>
      </c>
      <c r="B221" s="0" t="n">
        <v>2</v>
      </c>
      <c r="C221" s="0" t="n">
        <v>32</v>
      </c>
      <c r="D221" s="4" t="n">
        <v>0.00360401604503737</v>
      </c>
      <c r="E221" s="4" t="n">
        <v>0.00535931306578728</v>
      </c>
    </row>
    <row r="222" customFormat="false" ht="13" hidden="false" customHeight="false" outlineLevel="0" collapsed="false">
      <c r="A222" s="0" t="s">
        <v>54</v>
      </c>
      <c r="B222" s="0" t="n">
        <v>2</v>
      </c>
      <c r="C222" s="0" t="n">
        <v>33</v>
      </c>
      <c r="D222" s="4" t="n">
        <v>0.00303864471604901</v>
      </c>
      <c r="E222" s="4" t="n">
        <v>0.00400888184532661</v>
      </c>
    </row>
    <row r="223" customFormat="false" ht="13" hidden="false" customHeight="false" outlineLevel="0" collapsed="false">
      <c r="A223" s="0" t="s">
        <v>54</v>
      </c>
      <c r="B223" s="0" t="n">
        <v>2</v>
      </c>
      <c r="C223" s="0" t="n">
        <v>34</v>
      </c>
      <c r="D223" s="4" t="n">
        <v>0.00357313162315958</v>
      </c>
      <c r="E223" s="4" t="n">
        <v>0.00590465119014317</v>
      </c>
    </row>
    <row r="224" customFormat="false" ht="13" hidden="false" customHeight="false" outlineLevel="0" collapsed="false">
      <c r="A224" s="0" t="s">
        <v>54</v>
      </c>
      <c r="B224" s="0" t="n">
        <v>2</v>
      </c>
      <c r="C224" s="0" t="n">
        <v>35</v>
      </c>
      <c r="D224" s="4" t="n">
        <v>0.00345473266825272</v>
      </c>
      <c r="E224" s="4" t="n">
        <v>0.00497125991666518</v>
      </c>
    </row>
    <row r="225" customFormat="false" ht="13" hidden="false" customHeight="false" outlineLevel="0" collapsed="false">
      <c r="A225" s="0" t="s">
        <v>54</v>
      </c>
      <c r="B225" s="0" t="n">
        <v>2</v>
      </c>
      <c r="C225" s="0" t="n">
        <v>36</v>
      </c>
      <c r="D225" s="4" t="n">
        <v>0.00397702787652952</v>
      </c>
      <c r="E225" s="4" t="n">
        <v>0.00427740597671966</v>
      </c>
    </row>
    <row r="226" customFormat="false" ht="13" hidden="false" customHeight="false" outlineLevel="0" collapsed="false">
      <c r="A226" s="0" t="s">
        <v>54</v>
      </c>
      <c r="B226" s="0" t="n">
        <v>3</v>
      </c>
      <c r="C226" s="0" t="n">
        <v>1</v>
      </c>
      <c r="D226" s="4" t="n">
        <v>0.0144917753818281</v>
      </c>
      <c r="E226" s="4" t="n">
        <v>0.00670686042263877</v>
      </c>
    </row>
    <row r="227" customFormat="false" ht="13" hidden="false" customHeight="false" outlineLevel="0" collapsed="false">
      <c r="A227" s="0" t="s">
        <v>54</v>
      </c>
      <c r="B227" s="0" t="n">
        <v>3</v>
      </c>
      <c r="C227" s="0" t="n">
        <v>2</v>
      </c>
      <c r="D227" s="4" t="n">
        <v>0.00452334420959166</v>
      </c>
      <c r="E227" s="4" t="n">
        <v>0.00449897843553072</v>
      </c>
    </row>
    <row r="228" customFormat="false" ht="13" hidden="false" customHeight="false" outlineLevel="0" collapsed="false">
      <c r="A228" s="0" t="s">
        <v>54</v>
      </c>
      <c r="B228" s="0" t="n">
        <v>3</v>
      </c>
      <c r="C228" s="0" t="n">
        <v>3</v>
      </c>
      <c r="D228" s="4" t="n">
        <v>0.00329347431496088</v>
      </c>
      <c r="E228" s="4" t="n">
        <v>0.00341843332893945</v>
      </c>
    </row>
    <row r="229" customFormat="false" ht="13" hidden="false" customHeight="false" outlineLevel="0" collapsed="false">
      <c r="A229" s="0" t="s">
        <v>54</v>
      </c>
      <c r="B229" s="0" t="n">
        <v>3</v>
      </c>
      <c r="C229" s="0" t="n">
        <v>4</v>
      </c>
      <c r="D229" s="4" t="n">
        <v>0.00352203571656558</v>
      </c>
      <c r="E229" s="4" t="n">
        <v>0.00404184568305999</v>
      </c>
    </row>
    <row r="230" customFormat="false" ht="13" hidden="false" customHeight="false" outlineLevel="0" collapsed="false">
      <c r="A230" s="0" t="s">
        <v>54</v>
      </c>
      <c r="B230" s="0" t="n">
        <v>3</v>
      </c>
      <c r="C230" s="0" t="n">
        <v>5</v>
      </c>
      <c r="D230" s="4" t="n">
        <v>0.00383355593866604</v>
      </c>
      <c r="E230" s="4" t="n">
        <v>0.00334474497654022</v>
      </c>
    </row>
    <row r="231" customFormat="false" ht="13" hidden="false" customHeight="false" outlineLevel="0" collapsed="false">
      <c r="A231" s="0" t="s">
        <v>54</v>
      </c>
      <c r="B231" s="0" t="n">
        <v>3</v>
      </c>
      <c r="C231" s="0" t="n">
        <v>6</v>
      </c>
      <c r="D231" s="4" t="n">
        <v>0.00406024754286194</v>
      </c>
      <c r="E231" s="4" t="n">
        <v>0.00371824546605667</v>
      </c>
    </row>
    <row r="232" customFormat="false" ht="13" hidden="false" customHeight="false" outlineLevel="0" collapsed="false">
      <c r="A232" s="0" t="s">
        <v>54</v>
      </c>
      <c r="B232" s="0" t="n">
        <v>3</v>
      </c>
      <c r="C232" s="0" t="n">
        <v>7</v>
      </c>
      <c r="D232" s="4" t="n">
        <v>0.00465502974479214</v>
      </c>
      <c r="E232" s="4" t="n">
        <v>0.00452772129327059</v>
      </c>
    </row>
    <row r="233" customFormat="false" ht="13" hidden="false" customHeight="false" outlineLevel="0" collapsed="false">
      <c r="A233" s="0" t="s">
        <v>54</v>
      </c>
      <c r="B233" s="0" t="n">
        <v>3</v>
      </c>
      <c r="C233" s="0" t="n">
        <v>8</v>
      </c>
      <c r="D233" s="4" t="n">
        <v>0.00365086339044264</v>
      </c>
      <c r="E233" s="4" t="n">
        <v>0.00384498152338218</v>
      </c>
    </row>
    <row r="234" customFormat="false" ht="13" hidden="false" customHeight="false" outlineLevel="0" collapsed="false">
      <c r="A234" s="0" t="s">
        <v>54</v>
      </c>
      <c r="B234" s="0" t="n">
        <v>3</v>
      </c>
      <c r="C234" s="0" t="n">
        <v>9</v>
      </c>
      <c r="D234" s="4" t="n">
        <v>0.00483902595987368</v>
      </c>
      <c r="E234" s="4" t="n">
        <v>0.00410193990604877</v>
      </c>
    </row>
    <row r="235" customFormat="false" ht="13" hidden="false" customHeight="false" outlineLevel="0" collapsed="false">
      <c r="A235" s="0" t="s">
        <v>54</v>
      </c>
      <c r="B235" s="0" t="n">
        <v>3</v>
      </c>
      <c r="C235" s="0" t="n">
        <v>10</v>
      </c>
      <c r="D235" s="4" t="n">
        <v>0.00405643051271909</v>
      </c>
      <c r="E235" s="4" t="n">
        <v>0.00505945576514932</v>
      </c>
    </row>
    <row r="236" customFormat="false" ht="13" hidden="false" customHeight="false" outlineLevel="0" collapsed="false">
      <c r="A236" s="0" t="s">
        <v>54</v>
      </c>
      <c r="B236" s="0" t="n">
        <v>3</v>
      </c>
      <c r="C236" s="0" t="n">
        <v>11</v>
      </c>
      <c r="D236" s="4" t="n">
        <v>0.00461247856389537</v>
      </c>
      <c r="E236" s="4" t="n">
        <v>0.00435550399095309</v>
      </c>
    </row>
    <row r="237" customFormat="false" ht="13" hidden="false" customHeight="false" outlineLevel="0" collapsed="false">
      <c r="A237" s="0" t="s">
        <v>54</v>
      </c>
      <c r="B237" s="0" t="n">
        <v>3</v>
      </c>
      <c r="C237" s="0" t="n">
        <v>12</v>
      </c>
      <c r="D237" s="4" t="n">
        <v>0.0045727557191213</v>
      </c>
      <c r="E237" s="4" t="n">
        <v>0.00438439184079216</v>
      </c>
    </row>
    <row r="238" customFormat="false" ht="13" hidden="false" customHeight="false" outlineLevel="0" collapsed="false">
      <c r="A238" s="0" t="s">
        <v>54</v>
      </c>
      <c r="B238" s="0" t="n">
        <v>3</v>
      </c>
      <c r="C238" s="0" t="n">
        <v>13</v>
      </c>
      <c r="D238" s="4" t="n">
        <v>0.00448533353679015</v>
      </c>
      <c r="E238" s="4" t="n">
        <v>0.00436501426266229</v>
      </c>
    </row>
    <row r="239" customFormat="false" ht="13" hidden="false" customHeight="false" outlineLevel="0" collapsed="false">
      <c r="A239" s="0" t="s">
        <v>54</v>
      </c>
      <c r="B239" s="0" t="n">
        <v>3</v>
      </c>
      <c r="C239" s="0" t="n">
        <v>14</v>
      </c>
      <c r="D239" s="4" t="n">
        <v>0.00425964080176696</v>
      </c>
      <c r="E239" s="4" t="n">
        <v>0.0042721418901864</v>
      </c>
    </row>
    <row r="240" customFormat="false" ht="13" hidden="false" customHeight="false" outlineLevel="0" collapsed="false">
      <c r="A240" s="0" t="s">
        <v>54</v>
      </c>
      <c r="B240" s="0" t="n">
        <v>3</v>
      </c>
      <c r="C240" s="0" t="n">
        <v>15</v>
      </c>
      <c r="D240" s="4" t="n">
        <v>0.00383960846111494</v>
      </c>
      <c r="E240" s="4" t="n">
        <v>0.0042326930448942</v>
      </c>
    </row>
    <row r="241" customFormat="false" ht="13" hidden="false" customHeight="false" outlineLevel="0" collapsed="false">
      <c r="A241" s="0" t="s">
        <v>54</v>
      </c>
      <c r="B241" s="0" t="n">
        <v>3</v>
      </c>
      <c r="C241" s="0" t="n">
        <v>16</v>
      </c>
      <c r="D241" s="4" t="n">
        <v>0.00259645063546761</v>
      </c>
      <c r="E241" s="4" t="n">
        <v>0.00285718872830554</v>
      </c>
    </row>
    <row r="242" customFormat="false" ht="13" hidden="false" customHeight="false" outlineLevel="0" collapsed="false">
      <c r="A242" s="0" t="s">
        <v>54</v>
      </c>
      <c r="B242" s="0" t="n">
        <v>3</v>
      </c>
      <c r="C242" s="0" t="n">
        <v>17</v>
      </c>
      <c r="D242" s="4" t="n">
        <v>0.00378495371254275</v>
      </c>
      <c r="E242" s="4" t="n">
        <v>0.00467257727441207</v>
      </c>
    </row>
    <row r="243" customFormat="false" ht="13" hidden="false" customHeight="false" outlineLevel="0" collapsed="false">
      <c r="A243" s="0" t="s">
        <v>54</v>
      </c>
      <c r="B243" s="0" t="n">
        <v>3</v>
      </c>
      <c r="C243" s="0" t="n">
        <v>18</v>
      </c>
      <c r="D243" s="4" t="n">
        <v>0.00322173440574922</v>
      </c>
      <c r="E243" s="4" t="n">
        <v>0.00380587753712792</v>
      </c>
    </row>
    <row r="244" customFormat="false" ht="13" hidden="false" customHeight="false" outlineLevel="0" collapsed="false">
      <c r="A244" s="0" t="s">
        <v>54</v>
      </c>
      <c r="B244" s="0" t="n">
        <v>3</v>
      </c>
      <c r="C244" s="0" t="n">
        <v>19</v>
      </c>
      <c r="D244" s="4" t="n">
        <v>0.00501710287230186</v>
      </c>
      <c r="E244" s="4" t="n">
        <v>0.00501682218889392</v>
      </c>
    </row>
    <row r="245" customFormat="false" ht="13" hidden="false" customHeight="false" outlineLevel="0" collapsed="false">
      <c r="A245" s="0" t="s">
        <v>54</v>
      </c>
      <c r="B245" s="0" t="n">
        <v>3</v>
      </c>
      <c r="C245" s="0" t="n">
        <v>20</v>
      </c>
      <c r="D245" s="4" t="n">
        <v>0.00485922186496015</v>
      </c>
      <c r="E245" s="4" t="n">
        <v>0.00345338165654081</v>
      </c>
    </row>
    <row r="246" customFormat="false" ht="13" hidden="false" customHeight="false" outlineLevel="0" collapsed="false">
      <c r="A246" s="0" t="s">
        <v>54</v>
      </c>
      <c r="B246" s="0" t="n">
        <v>3</v>
      </c>
      <c r="C246" s="0" t="n">
        <v>21</v>
      </c>
      <c r="D246" s="4" t="n">
        <v>0.00397341807424078</v>
      </c>
      <c r="E246" s="4" t="n">
        <v>0.00407779944812374</v>
      </c>
    </row>
    <row r="247" customFormat="false" ht="13" hidden="false" customHeight="false" outlineLevel="0" collapsed="false">
      <c r="A247" s="0" t="s">
        <v>54</v>
      </c>
      <c r="B247" s="0" t="n">
        <v>3</v>
      </c>
      <c r="C247" s="0" t="n">
        <v>22</v>
      </c>
      <c r="D247" s="4" t="n">
        <v>0.00387022085487843</v>
      </c>
      <c r="E247" s="4" t="n">
        <v>0.00392374852376561</v>
      </c>
    </row>
    <row r="248" customFormat="false" ht="13" hidden="false" customHeight="false" outlineLevel="0" collapsed="false">
      <c r="A248" s="0" t="s">
        <v>54</v>
      </c>
      <c r="B248" s="0" t="n">
        <v>3</v>
      </c>
      <c r="C248" s="0" t="n">
        <v>23</v>
      </c>
      <c r="D248" s="4" t="n">
        <v>0.00484816121715244</v>
      </c>
      <c r="E248" s="4" t="n">
        <v>0.00395593516596239</v>
      </c>
    </row>
    <row r="249" customFormat="false" ht="13" hidden="false" customHeight="false" outlineLevel="0" collapsed="false">
      <c r="A249" s="0" t="s">
        <v>54</v>
      </c>
      <c r="B249" s="0" t="n">
        <v>3</v>
      </c>
      <c r="C249" s="0" t="n">
        <v>24</v>
      </c>
      <c r="D249" s="4" t="n">
        <v>0.00429079773692942</v>
      </c>
      <c r="E249" s="4" t="n">
        <v>0.00397607219948078</v>
      </c>
    </row>
    <row r="250" customFormat="false" ht="13" hidden="false" customHeight="false" outlineLevel="0" collapsed="false">
      <c r="A250" s="0" t="s">
        <v>54</v>
      </c>
      <c r="B250" s="0" t="n">
        <v>3</v>
      </c>
      <c r="C250" s="0" t="n">
        <v>25</v>
      </c>
      <c r="D250" s="4" t="n">
        <v>0.00448556437418343</v>
      </c>
      <c r="E250" s="4" t="n">
        <v>0.00427510747755828</v>
      </c>
    </row>
    <row r="251" customFormat="false" ht="13" hidden="false" customHeight="false" outlineLevel="0" collapsed="false">
      <c r="A251" s="0" t="s">
        <v>54</v>
      </c>
      <c r="B251" s="0" t="n">
        <v>3</v>
      </c>
      <c r="C251" s="0" t="n">
        <v>26</v>
      </c>
      <c r="D251" s="4" t="n">
        <v>0.00433385573138207</v>
      </c>
      <c r="E251" s="4" t="n">
        <v>0.00434169484043985</v>
      </c>
    </row>
    <row r="252" customFormat="false" ht="13" hidden="false" customHeight="false" outlineLevel="0" collapsed="false">
      <c r="A252" s="0" t="s">
        <v>54</v>
      </c>
      <c r="B252" s="0" t="n">
        <v>3</v>
      </c>
      <c r="C252" s="0" t="n">
        <v>27</v>
      </c>
      <c r="D252" s="4" t="n">
        <v>0.00510081838461484</v>
      </c>
      <c r="E252" s="4" t="n">
        <v>0.00304240555340146</v>
      </c>
    </row>
    <row r="253" customFormat="false" ht="13" hidden="false" customHeight="false" outlineLevel="0" collapsed="false">
      <c r="A253" s="0" t="s">
        <v>54</v>
      </c>
      <c r="B253" s="0" t="n">
        <v>3</v>
      </c>
      <c r="C253" s="0" t="n">
        <v>28</v>
      </c>
      <c r="D253" s="4" t="n">
        <v>0.00417707482340267</v>
      </c>
      <c r="E253" s="4" t="n">
        <v>0.00367606336288658</v>
      </c>
    </row>
    <row r="254" customFormat="false" ht="13" hidden="false" customHeight="false" outlineLevel="0" collapsed="false">
      <c r="A254" s="0" t="s">
        <v>54</v>
      </c>
      <c r="B254" s="0" t="n">
        <v>3</v>
      </c>
      <c r="C254" s="0" t="n">
        <v>29</v>
      </c>
      <c r="D254" s="4" t="n">
        <v>0.00349396805861963</v>
      </c>
      <c r="E254" s="4" t="n">
        <v>0.00367074304986681</v>
      </c>
    </row>
    <row r="255" customFormat="false" ht="13" hidden="false" customHeight="false" outlineLevel="0" collapsed="false">
      <c r="A255" s="0" t="s">
        <v>54</v>
      </c>
      <c r="B255" s="0" t="n">
        <v>3</v>
      </c>
      <c r="C255" s="0" t="n">
        <v>30</v>
      </c>
      <c r="D255" s="4" t="n">
        <v>0.00371839866287951</v>
      </c>
      <c r="E255" s="4" t="n">
        <v>0.00440027087014007</v>
      </c>
    </row>
    <row r="256" customFormat="false" ht="13" hidden="false" customHeight="false" outlineLevel="0" collapsed="false">
      <c r="A256" s="0" t="s">
        <v>54</v>
      </c>
      <c r="B256" s="0" t="n">
        <v>3</v>
      </c>
      <c r="C256" s="0" t="n">
        <v>31</v>
      </c>
      <c r="D256" s="4" t="n">
        <v>0.00345913306753137</v>
      </c>
      <c r="E256" s="4" t="n">
        <v>0.00405351952536004</v>
      </c>
    </row>
    <row r="257" customFormat="false" ht="13" hidden="false" customHeight="false" outlineLevel="0" collapsed="false">
      <c r="A257" s="0" t="s">
        <v>54</v>
      </c>
      <c r="B257" s="0" t="n">
        <v>3</v>
      </c>
      <c r="C257" s="0" t="n">
        <v>32</v>
      </c>
      <c r="D257" s="4" t="n">
        <v>0.00426702694807014</v>
      </c>
      <c r="E257" s="4" t="n">
        <v>0.00419373483440597</v>
      </c>
    </row>
    <row r="258" customFormat="false" ht="13" hidden="false" customHeight="false" outlineLevel="0" collapsed="false">
      <c r="A258" s="0" t="s">
        <v>54</v>
      </c>
      <c r="B258" s="0" t="n">
        <v>3</v>
      </c>
      <c r="C258" s="0" t="n">
        <v>33</v>
      </c>
      <c r="D258" s="4" t="n">
        <v>0.00331887600639309</v>
      </c>
      <c r="E258" s="4" t="n">
        <v>0.00386285629476438</v>
      </c>
    </row>
    <row r="259" customFormat="false" ht="13" hidden="false" customHeight="false" outlineLevel="0" collapsed="false">
      <c r="A259" s="0" t="s">
        <v>54</v>
      </c>
      <c r="B259" s="0" t="n">
        <v>3</v>
      </c>
      <c r="C259" s="0" t="n">
        <v>34</v>
      </c>
      <c r="D259" s="4" t="n">
        <v>0.00398926715937141</v>
      </c>
      <c r="E259" s="4" t="n">
        <v>0.00476717641118022</v>
      </c>
    </row>
    <row r="260" customFormat="false" ht="13" hidden="false" customHeight="false" outlineLevel="0" collapsed="false">
      <c r="A260" s="0" t="s">
        <v>54</v>
      </c>
      <c r="B260" s="0" t="n">
        <v>3</v>
      </c>
      <c r="C260" s="0" t="n">
        <v>35</v>
      </c>
      <c r="D260" s="4" t="n">
        <v>0.00347890336723676</v>
      </c>
      <c r="E260" s="4" t="n">
        <v>0.00475790731750983</v>
      </c>
    </row>
    <row r="261" customFormat="false" ht="13" hidden="false" customHeight="false" outlineLevel="0" collapsed="false">
      <c r="A261" s="0" t="s">
        <v>54</v>
      </c>
      <c r="B261" s="0" t="n">
        <v>3</v>
      </c>
      <c r="C261" s="0" t="n">
        <v>36</v>
      </c>
      <c r="D261" s="4" t="n">
        <v>0.00370161456825053</v>
      </c>
      <c r="E261" s="4" t="n">
        <v>0.00376151164803848</v>
      </c>
    </row>
    <row r="262" customFormat="false" ht="13" hidden="false" customHeight="false" outlineLevel="0" collapsed="false">
      <c r="A262" s="0" t="s">
        <v>54</v>
      </c>
      <c r="B262" s="0" t="n">
        <v>3</v>
      </c>
      <c r="C262" s="0" t="n">
        <v>37</v>
      </c>
      <c r="D262" s="4" t="n">
        <v>0.00350548710305965</v>
      </c>
      <c r="E262" s="4" t="n">
        <v>0.00401134190794367</v>
      </c>
    </row>
    <row r="263" customFormat="false" ht="13" hidden="false" customHeight="false" outlineLevel="0" collapsed="false">
      <c r="A263" s="0" t="s">
        <v>54</v>
      </c>
      <c r="B263" s="0" t="n">
        <v>3</v>
      </c>
      <c r="C263" s="0" t="n">
        <v>38</v>
      </c>
      <c r="D263" s="4" t="n">
        <v>0.00435662125947098</v>
      </c>
      <c r="E263" s="4" t="n">
        <v>0.00441164195166751</v>
      </c>
    </row>
    <row r="264" customFormat="false" ht="13" hidden="false" customHeight="false" outlineLevel="0" collapsed="false">
      <c r="A264" s="0" t="s">
        <v>54</v>
      </c>
      <c r="B264" s="0" t="n">
        <v>3</v>
      </c>
      <c r="C264" s="0" t="n">
        <v>39</v>
      </c>
      <c r="D264" s="4" t="n">
        <v>0.00329980865078179</v>
      </c>
      <c r="E264" s="4" t="n">
        <v>0.0036829997225356</v>
      </c>
    </row>
    <row r="265" customFormat="false" ht="13" hidden="false" customHeight="false" outlineLevel="0" collapsed="false">
      <c r="A265" s="0" t="s">
        <v>54</v>
      </c>
      <c r="B265" s="0" t="n">
        <v>3</v>
      </c>
      <c r="C265" s="0" t="n">
        <v>40</v>
      </c>
      <c r="D265" s="4" t="n">
        <v>0.00339888964063633</v>
      </c>
      <c r="E265" s="4" t="n">
        <v>0.00378009682549304</v>
      </c>
    </row>
    <row r="266" customFormat="false" ht="13" hidden="false" customHeight="false" outlineLevel="0" collapsed="false">
      <c r="A266" s="0" t="s">
        <v>54</v>
      </c>
      <c r="B266" s="0" t="n">
        <v>3</v>
      </c>
      <c r="C266" s="0" t="n">
        <v>41</v>
      </c>
      <c r="D266" s="4" t="n">
        <v>0.00349401259260379</v>
      </c>
      <c r="E266" s="4" t="n">
        <v>0.00375690127310174</v>
      </c>
    </row>
    <row r="267" customFormat="false" ht="13" hidden="false" customHeight="false" outlineLevel="0" collapsed="false">
      <c r="A267" s="0" t="s">
        <v>54</v>
      </c>
      <c r="B267" s="0" t="n">
        <v>3</v>
      </c>
      <c r="C267" s="0" t="n">
        <v>42</v>
      </c>
      <c r="D267" s="4" t="n">
        <v>0.00266364708641162</v>
      </c>
      <c r="E267" s="4" t="n">
        <v>0.00247437834901654</v>
      </c>
    </row>
    <row r="268" customFormat="false" ht="13" hidden="false" customHeight="false" outlineLevel="0" collapsed="false">
      <c r="A268" s="0" t="s">
        <v>54</v>
      </c>
      <c r="B268" s="0" t="n">
        <v>3</v>
      </c>
      <c r="C268" s="0" t="n">
        <v>43</v>
      </c>
      <c r="D268" s="4" t="n">
        <v>0.00268506766032343</v>
      </c>
      <c r="E268" s="4" t="n">
        <v>0.00259746700228954</v>
      </c>
    </row>
    <row r="269" customFormat="false" ht="13" hidden="false" customHeight="false" outlineLevel="0" collapsed="false">
      <c r="A269" s="0" t="s">
        <v>54</v>
      </c>
      <c r="B269" s="0" t="n">
        <v>3</v>
      </c>
      <c r="C269" s="0" t="n">
        <v>44</v>
      </c>
      <c r="D269" s="4" t="n">
        <v>0.0035873132750623</v>
      </c>
      <c r="E269" s="4" t="n">
        <v>0.00441257799650694</v>
      </c>
    </row>
    <row r="270" customFormat="false" ht="13" hidden="false" customHeight="false" outlineLevel="0" collapsed="false">
      <c r="A270" s="0" t="s">
        <v>54</v>
      </c>
      <c r="B270" s="0" t="n">
        <v>3</v>
      </c>
      <c r="C270" s="0" t="n">
        <v>45</v>
      </c>
      <c r="D270" s="4" t="n">
        <v>0.00508529175674443</v>
      </c>
      <c r="E270" s="4" t="n">
        <v>0.00294065127207267</v>
      </c>
    </row>
    <row r="271" customFormat="false" ht="13" hidden="false" customHeight="false" outlineLevel="0" collapsed="false">
      <c r="A271" s="0" t="s">
        <v>54</v>
      </c>
      <c r="B271" s="0" t="n">
        <v>3</v>
      </c>
      <c r="C271" s="0" t="n">
        <v>46</v>
      </c>
      <c r="D271" s="4" t="n">
        <v>0.00259121333390157</v>
      </c>
      <c r="E271" s="4" t="n">
        <v>0.00252858625936777</v>
      </c>
    </row>
    <row r="272" customFormat="false" ht="13" hidden="false" customHeight="false" outlineLevel="0" collapsed="false">
      <c r="A272" s="0" t="s">
        <v>54</v>
      </c>
      <c r="B272" s="0" t="n">
        <v>3</v>
      </c>
      <c r="C272" s="0" t="n">
        <v>47</v>
      </c>
      <c r="D272" s="4" t="n">
        <v>0.00339424524044748</v>
      </c>
      <c r="E272" s="4" t="n">
        <v>0.00313034696259009</v>
      </c>
    </row>
    <row r="273" customFormat="false" ht="13" hidden="false" customHeight="false" outlineLevel="0" collapsed="false">
      <c r="A273" s="0" t="s">
        <v>54</v>
      </c>
      <c r="B273" s="0" t="n">
        <v>3</v>
      </c>
      <c r="C273" s="0" t="n">
        <v>48</v>
      </c>
      <c r="D273" s="4" t="n">
        <v>0.00338630944107151</v>
      </c>
      <c r="E273" s="4" t="n">
        <v>0.00378150960237128</v>
      </c>
    </row>
    <row r="274" customFormat="false" ht="13" hidden="false" customHeight="false" outlineLevel="0" collapsed="false">
      <c r="A274" s="0" t="s">
        <v>54</v>
      </c>
      <c r="B274" s="0" t="n">
        <v>3</v>
      </c>
      <c r="C274" s="0" t="n">
        <v>49</v>
      </c>
      <c r="D274" s="4" t="n">
        <v>0.00787020799988467</v>
      </c>
      <c r="E274" s="4" t="n">
        <v>0.00546131705955809</v>
      </c>
    </row>
    <row r="275" customFormat="false" ht="13" hidden="false" customHeight="false" outlineLevel="0" collapsed="false">
      <c r="A275" s="0" t="s">
        <v>54</v>
      </c>
      <c r="B275" s="0" t="n">
        <v>3</v>
      </c>
      <c r="C275" s="0" t="n">
        <v>50</v>
      </c>
      <c r="D275" s="4" t="n">
        <v>0.00377073646757775</v>
      </c>
      <c r="E275" s="4" t="n">
        <v>0.00437781482123502</v>
      </c>
    </row>
    <row r="276" customFormat="false" ht="13" hidden="false" customHeight="false" outlineLevel="0" collapsed="false">
      <c r="A276" s="0" t="s">
        <v>54</v>
      </c>
      <c r="B276" s="0" t="n">
        <v>3</v>
      </c>
      <c r="C276" s="0" t="n">
        <v>51</v>
      </c>
      <c r="D276" s="4" t="n">
        <v>0.00396797541696117</v>
      </c>
      <c r="E276" s="4" t="n">
        <v>0.00407137784644439</v>
      </c>
    </row>
    <row r="277" customFormat="false" ht="13" hidden="false" customHeight="false" outlineLevel="0" collapsed="false">
      <c r="A277" s="0" t="s">
        <v>54</v>
      </c>
      <c r="B277" s="0" t="n">
        <v>3</v>
      </c>
      <c r="C277" s="0" t="n">
        <v>52</v>
      </c>
      <c r="D277" s="4" t="n">
        <v>0.00367620359174907</v>
      </c>
      <c r="E277" s="4" t="n">
        <v>0.00365972384437919</v>
      </c>
    </row>
    <row r="278" customFormat="false" ht="13" hidden="false" customHeight="false" outlineLevel="0" collapsed="false">
      <c r="A278" s="0" t="s">
        <v>54</v>
      </c>
      <c r="B278" s="0" t="n">
        <v>3</v>
      </c>
      <c r="C278" s="0" t="n">
        <v>53</v>
      </c>
      <c r="D278" s="4" t="n">
        <v>0.00323638143748337</v>
      </c>
      <c r="E278" s="4" t="n">
        <v>0.00404402165451218</v>
      </c>
    </row>
    <row r="279" customFormat="false" ht="13" hidden="false" customHeight="false" outlineLevel="0" collapsed="false">
      <c r="A279" s="0" t="s">
        <v>54</v>
      </c>
      <c r="B279" s="0" t="n">
        <v>3</v>
      </c>
      <c r="C279" s="0" t="n">
        <v>54</v>
      </c>
      <c r="D279" s="4" t="n">
        <v>0.00320410257445996</v>
      </c>
      <c r="E279" s="4" t="n">
        <v>0.00356407678556856</v>
      </c>
    </row>
    <row r="280" customFormat="false" ht="13" hidden="false" customHeight="false" outlineLevel="0" collapsed="false">
      <c r="A280" s="0" t="s">
        <v>54</v>
      </c>
      <c r="B280" s="0" t="n">
        <v>3</v>
      </c>
      <c r="C280" s="0" t="n">
        <v>55</v>
      </c>
      <c r="D280" s="4" t="n">
        <v>0.00438404771926631</v>
      </c>
      <c r="E280" s="4" t="n">
        <v>0.00392112494498997</v>
      </c>
    </row>
    <row r="281" customFormat="false" ht="13" hidden="false" customHeight="false" outlineLevel="0" collapsed="false">
      <c r="A281" s="0" t="s">
        <v>54</v>
      </c>
      <c r="B281" s="0" t="n">
        <v>3</v>
      </c>
      <c r="C281" s="0" t="n">
        <v>56</v>
      </c>
      <c r="D281" s="4" t="n">
        <v>0.00305226786392871</v>
      </c>
      <c r="E281" s="4" t="n">
        <v>0.00325919161431021</v>
      </c>
    </row>
    <row r="282" customFormat="false" ht="13" hidden="false" customHeight="false" outlineLevel="0" collapsed="false">
      <c r="A282" s="0" t="s">
        <v>54</v>
      </c>
      <c r="B282" s="0" t="n">
        <v>3</v>
      </c>
      <c r="C282" s="0" t="n">
        <v>57</v>
      </c>
      <c r="D282" s="4" t="n">
        <v>0.0051287062162329</v>
      </c>
      <c r="E282" s="4" t="n">
        <v>0.00412151769581592</v>
      </c>
    </row>
    <row r="283" customFormat="false" ht="13" hidden="false" customHeight="false" outlineLevel="0" collapsed="false">
      <c r="A283" s="0" t="s">
        <v>54</v>
      </c>
      <c r="B283" s="0" t="n">
        <v>3</v>
      </c>
      <c r="C283" s="0" t="n">
        <v>58</v>
      </c>
      <c r="D283" s="4" t="n">
        <v>0.00369351857309148</v>
      </c>
      <c r="E283" s="4" t="n">
        <v>0.00485857973692187</v>
      </c>
    </row>
    <row r="284" customFormat="false" ht="13" hidden="false" customHeight="false" outlineLevel="0" collapsed="false">
      <c r="A284" s="0" t="s">
        <v>54</v>
      </c>
      <c r="B284" s="0" t="n">
        <v>3</v>
      </c>
      <c r="C284" s="0" t="n">
        <v>59</v>
      </c>
      <c r="D284" s="4" t="n">
        <v>0.00502476106284058</v>
      </c>
      <c r="E284" s="4" t="n">
        <v>0.00385039872827563</v>
      </c>
    </row>
    <row r="285" customFormat="false" ht="13" hidden="false" customHeight="false" outlineLevel="0" collapsed="false">
      <c r="A285" s="0" t="s">
        <v>54</v>
      </c>
      <c r="B285" s="0" t="n">
        <v>3</v>
      </c>
      <c r="C285" s="0" t="n">
        <v>60</v>
      </c>
      <c r="D285" s="4" t="n">
        <v>0.00321246507362918</v>
      </c>
      <c r="E285" s="4" t="n">
        <v>0.00379050309645883</v>
      </c>
    </row>
    <row r="286" customFormat="false" ht="13" hidden="false" customHeight="false" outlineLevel="0" collapsed="false">
      <c r="A286" s="0" t="s">
        <v>54</v>
      </c>
      <c r="B286" s="0" t="n">
        <v>3</v>
      </c>
      <c r="C286" s="0" t="n">
        <v>61</v>
      </c>
      <c r="D286" s="4" t="n">
        <v>0.00353929466841374</v>
      </c>
      <c r="E286" s="4" t="n">
        <v>0.00333791106146067</v>
      </c>
    </row>
    <row r="287" customFormat="false" ht="13" hidden="false" customHeight="false" outlineLevel="0" collapsed="false">
      <c r="A287" s="0" t="s">
        <v>54</v>
      </c>
      <c r="B287" s="0" t="n">
        <v>3</v>
      </c>
      <c r="C287" s="0" t="n">
        <v>62</v>
      </c>
      <c r="D287" s="4" t="n">
        <v>0.00350801391517836</v>
      </c>
      <c r="E287" s="4" t="n">
        <v>0.00297112797506818</v>
      </c>
    </row>
    <row r="288" customFormat="false" ht="13" hidden="false" customHeight="false" outlineLevel="0" collapsed="false">
      <c r="A288" s="0" t="s">
        <v>54</v>
      </c>
      <c r="B288" s="0" t="n">
        <v>3</v>
      </c>
      <c r="C288" s="0" t="n">
        <v>63</v>
      </c>
      <c r="D288" s="4" t="n">
        <v>0.00354338315190907</v>
      </c>
      <c r="E288" s="4" t="n">
        <v>0.00285564937289513</v>
      </c>
    </row>
    <row r="289" customFormat="false" ht="13" hidden="false" customHeight="false" outlineLevel="0" collapsed="false">
      <c r="A289" s="0" t="s">
        <v>54</v>
      </c>
      <c r="B289" s="0" t="n">
        <v>3</v>
      </c>
      <c r="C289" s="0" t="n">
        <v>64</v>
      </c>
      <c r="D289" s="4" t="n">
        <v>0.00382163047776882</v>
      </c>
      <c r="E289" s="4" t="n">
        <v>0.00383996364367177</v>
      </c>
    </row>
    <row r="290" customFormat="false" ht="13" hidden="false" customHeight="false" outlineLevel="0" collapsed="false">
      <c r="A290" s="0" t="s">
        <v>54</v>
      </c>
      <c r="B290" s="0" t="n">
        <v>3</v>
      </c>
      <c r="C290" s="0" t="n">
        <v>65</v>
      </c>
      <c r="D290" s="4" t="n">
        <v>0.00364139297531823</v>
      </c>
      <c r="E290" s="4" t="n">
        <v>0.00386426380723307</v>
      </c>
    </row>
    <row r="291" customFormat="false" ht="13" hidden="false" customHeight="false" outlineLevel="0" collapsed="false">
      <c r="A291" s="0" t="s">
        <v>54</v>
      </c>
      <c r="B291" s="0" t="n">
        <v>3</v>
      </c>
      <c r="C291" s="0" t="n">
        <v>66</v>
      </c>
      <c r="D291" s="4" t="n">
        <v>0.00355681000206216</v>
      </c>
      <c r="E291" s="4" t="n">
        <v>0.00366352596260892</v>
      </c>
    </row>
    <row r="292" customFormat="false" ht="13" hidden="false" customHeight="false" outlineLevel="0" collapsed="false">
      <c r="A292" s="0" t="s">
        <v>54</v>
      </c>
      <c r="B292" s="0" t="n">
        <v>3</v>
      </c>
      <c r="C292" s="0" t="n">
        <v>67</v>
      </c>
      <c r="D292" s="4" t="n">
        <v>0.00394907100417186</v>
      </c>
      <c r="E292" s="4" t="n">
        <v>0.00295416726549848</v>
      </c>
    </row>
    <row r="293" customFormat="false" ht="13" hidden="false" customHeight="false" outlineLevel="0" collapsed="false">
      <c r="A293" s="0" t="s">
        <v>54</v>
      </c>
      <c r="B293" s="0" t="n">
        <v>3</v>
      </c>
      <c r="C293" s="0" t="n">
        <v>68</v>
      </c>
      <c r="D293" s="4" t="n">
        <v>0.0049993077977158</v>
      </c>
      <c r="E293" s="4" t="n">
        <v>0.00395246346791585</v>
      </c>
    </row>
    <row r="294" customFormat="false" ht="13" hidden="false" customHeight="false" outlineLevel="0" collapsed="false">
      <c r="A294" s="0" t="s">
        <v>54</v>
      </c>
      <c r="B294" s="0" t="n">
        <v>3</v>
      </c>
      <c r="C294" s="0" t="n">
        <v>69</v>
      </c>
      <c r="D294" s="4" t="n">
        <v>0.00413998789810695</v>
      </c>
      <c r="E294" s="4" t="n">
        <v>0.00380957136020208</v>
      </c>
    </row>
    <row r="295" customFormat="false" ht="13" hidden="false" customHeight="false" outlineLevel="0" collapsed="false">
      <c r="A295" s="0" t="s">
        <v>54</v>
      </c>
      <c r="B295" s="0" t="n">
        <v>3</v>
      </c>
      <c r="C295" s="0" t="n">
        <v>70</v>
      </c>
      <c r="D295" s="4" t="n">
        <v>0.00433585114777088</v>
      </c>
      <c r="E295" s="4" t="n">
        <v>0.0039737545279786</v>
      </c>
    </row>
    <row r="296" customFormat="false" ht="13" hidden="false" customHeight="false" outlineLevel="0" collapsed="false">
      <c r="A296" s="0" t="s">
        <v>54</v>
      </c>
      <c r="B296" s="0" t="n">
        <v>3</v>
      </c>
      <c r="C296" s="0" t="n">
        <v>71</v>
      </c>
      <c r="D296" s="4" t="n">
        <v>0.00438456442207098</v>
      </c>
      <c r="E296" s="4" t="n">
        <v>0.00308010293678804</v>
      </c>
    </row>
    <row r="297" customFormat="false" ht="13" hidden="false" customHeight="false" outlineLevel="0" collapsed="false">
      <c r="A297" s="0" t="s">
        <v>54</v>
      </c>
      <c r="B297" s="0" t="n">
        <v>4</v>
      </c>
      <c r="C297" s="0" t="n">
        <v>1</v>
      </c>
      <c r="D297" s="4" t="n">
        <v>0.00405018044070208</v>
      </c>
      <c r="E297" s="4" t="n">
        <v>0.00322946301007289</v>
      </c>
    </row>
    <row r="298" customFormat="false" ht="13" hidden="false" customHeight="false" outlineLevel="0" collapsed="false">
      <c r="A298" s="0" t="s">
        <v>54</v>
      </c>
      <c r="B298" s="0" t="n">
        <v>4</v>
      </c>
      <c r="C298" s="0" t="n">
        <v>2</v>
      </c>
      <c r="D298" s="4" t="n">
        <v>0.00442163768065176</v>
      </c>
      <c r="E298" s="4" t="n">
        <v>0.0032349126594421</v>
      </c>
    </row>
    <row r="299" customFormat="false" ht="13" hidden="false" customHeight="false" outlineLevel="0" collapsed="false">
      <c r="A299" s="0" t="s">
        <v>54</v>
      </c>
      <c r="B299" s="0" t="n">
        <v>4</v>
      </c>
      <c r="C299" s="0" t="n">
        <v>3</v>
      </c>
      <c r="D299" s="4" t="n">
        <v>0.00451787340356171</v>
      </c>
      <c r="E299" s="4" t="n">
        <v>0.00347781980406023</v>
      </c>
    </row>
    <row r="300" customFormat="false" ht="13" hidden="false" customHeight="false" outlineLevel="0" collapsed="false">
      <c r="A300" s="0" t="s">
        <v>54</v>
      </c>
      <c r="B300" s="0" t="n">
        <v>4</v>
      </c>
      <c r="C300" s="0" t="n">
        <v>4</v>
      </c>
      <c r="D300" s="4" t="n">
        <v>0.00317485651018423</v>
      </c>
      <c r="E300" s="4" t="n">
        <v>0.00401760253055585</v>
      </c>
    </row>
    <row r="301" customFormat="false" ht="13" hidden="false" customHeight="false" outlineLevel="0" collapsed="false">
      <c r="A301" s="0" t="s">
        <v>54</v>
      </c>
      <c r="B301" s="0" t="n">
        <v>4</v>
      </c>
      <c r="C301" s="0" t="n">
        <v>5</v>
      </c>
      <c r="D301" s="4" t="n">
        <v>0.00455739431423881</v>
      </c>
      <c r="E301" s="4" t="n">
        <v>0.00506668894836937</v>
      </c>
    </row>
    <row r="302" customFormat="false" ht="13" hidden="false" customHeight="false" outlineLevel="0" collapsed="false">
      <c r="A302" s="0" t="s">
        <v>54</v>
      </c>
      <c r="B302" s="0" t="n">
        <v>4</v>
      </c>
      <c r="C302" s="0" t="n">
        <v>6</v>
      </c>
      <c r="D302" s="4" t="n">
        <v>0.00396305376392941</v>
      </c>
      <c r="E302" s="4" t="n">
        <v>0.00541672183913123</v>
      </c>
    </row>
    <row r="303" customFormat="false" ht="13" hidden="false" customHeight="false" outlineLevel="0" collapsed="false">
      <c r="A303" s="0" t="s">
        <v>54</v>
      </c>
      <c r="B303" s="0" t="n">
        <v>4</v>
      </c>
      <c r="C303" s="0" t="n">
        <v>7</v>
      </c>
      <c r="D303" s="4" t="n">
        <v>0.00304251628494795</v>
      </c>
      <c r="E303" s="4" t="n">
        <v>0.00350894048345224</v>
      </c>
    </row>
    <row r="304" customFormat="false" ht="13" hidden="false" customHeight="false" outlineLevel="0" collapsed="false">
      <c r="A304" s="0" t="s">
        <v>54</v>
      </c>
      <c r="B304" s="0" t="n">
        <v>4</v>
      </c>
      <c r="C304" s="0" t="n">
        <v>8</v>
      </c>
      <c r="D304" s="4" t="n">
        <v>0.00325566053176098</v>
      </c>
      <c r="E304" s="4" t="n">
        <v>0.00299406161015893</v>
      </c>
    </row>
    <row r="305" customFormat="false" ht="13" hidden="false" customHeight="false" outlineLevel="0" collapsed="false">
      <c r="A305" s="0" t="s">
        <v>54</v>
      </c>
      <c r="B305" s="0" t="n">
        <v>4</v>
      </c>
      <c r="C305" s="0" t="n">
        <v>9</v>
      </c>
      <c r="D305" s="4" t="n">
        <v>0.00394484218756814</v>
      </c>
      <c r="E305" s="4" t="n">
        <v>0.0036184180932709</v>
      </c>
    </row>
    <row r="306" customFormat="false" ht="13" hidden="false" customHeight="false" outlineLevel="0" collapsed="false">
      <c r="A306" s="0" t="s">
        <v>54</v>
      </c>
      <c r="B306" s="0" t="n">
        <v>4</v>
      </c>
      <c r="C306" s="0" t="n">
        <v>10</v>
      </c>
      <c r="D306" s="4" t="n">
        <v>0.00367282030166625</v>
      </c>
      <c r="E306" s="4" t="n">
        <v>0.00318486043472839</v>
      </c>
    </row>
    <row r="307" customFormat="false" ht="13" hidden="false" customHeight="false" outlineLevel="0" collapsed="false">
      <c r="A307" s="0" t="s">
        <v>54</v>
      </c>
      <c r="B307" s="0" t="n">
        <v>4</v>
      </c>
      <c r="C307" s="0" t="n">
        <v>11</v>
      </c>
      <c r="D307" s="4" t="n">
        <v>0.00411975538611588</v>
      </c>
      <c r="E307" s="4" t="n">
        <v>0.0035827100199796</v>
      </c>
    </row>
    <row r="308" customFormat="false" ht="13" hidden="false" customHeight="false" outlineLevel="0" collapsed="false">
      <c r="A308" s="0" t="s">
        <v>54</v>
      </c>
      <c r="B308" s="0" t="n">
        <v>4</v>
      </c>
      <c r="C308" s="0" t="n">
        <v>12</v>
      </c>
      <c r="D308" s="4" t="n">
        <v>0.00426720591532813</v>
      </c>
      <c r="E308" s="4" t="n">
        <v>0.00542467292909474</v>
      </c>
    </row>
    <row r="309" customFormat="false" ht="13" hidden="false" customHeight="false" outlineLevel="0" collapsed="false">
      <c r="A309" s="0" t="s">
        <v>54</v>
      </c>
      <c r="B309" s="0" t="n">
        <v>4</v>
      </c>
      <c r="C309" s="0" t="n">
        <v>13</v>
      </c>
      <c r="D309" s="4" t="n">
        <v>0.00426790225770426</v>
      </c>
      <c r="E309" s="4" t="n">
        <v>0.00468791444997213</v>
      </c>
    </row>
    <row r="310" customFormat="false" ht="13" hidden="false" customHeight="false" outlineLevel="0" collapsed="false">
      <c r="A310" s="0" t="s">
        <v>54</v>
      </c>
      <c r="B310" s="0" t="n">
        <v>4</v>
      </c>
      <c r="C310" s="0" t="n">
        <v>14</v>
      </c>
      <c r="D310" s="4" t="n">
        <v>0.00367721105365383</v>
      </c>
      <c r="E310" s="4" t="n">
        <v>0.00437142725534097</v>
      </c>
    </row>
    <row r="311" customFormat="false" ht="13" hidden="false" customHeight="false" outlineLevel="0" collapsed="false">
      <c r="A311" s="0" t="s">
        <v>54</v>
      </c>
      <c r="B311" s="0" t="n">
        <v>4</v>
      </c>
      <c r="C311" s="0" t="n">
        <v>15</v>
      </c>
      <c r="D311" s="4" t="n">
        <v>0.00343472788677157</v>
      </c>
      <c r="E311" s="4" t="n">
        <v>0.00395840751266372</v>
      </c>
    </row>
    <row r="312" customFormat="false" ht="13" hidden="false" customHeight="false" outlineLevel="0" collapsed="false">
      <c r="A312" s="0" t="s">
        <v>54</v>
      </c>
      <c r="B312" s="0" t="n">
        <v>4</v>
      </c>
      <c r="C312" s="0" t="n">
        <v>16</v>
      </c>
      <c r="D312" s="4" t="n">
        <v>0.00332086272358361</v>
      </c>
      <c r="E312" s="4" t="n">
        <v>0.00348755757374358</v>
      </c>
    </row>
    <row r="313" customFormat="false" ht="13" hidden="false" customHeight="false" outlineLevel="0" collapsed="false">
      <c r="A313" s="0" t="s">
        <v>54</v>
      </c>
      <c r="B313" s="0" t="n">
        <v>4</v>
      </c>
      <c r="C313" s="0" t="n">
        <v>17</v>
      </c>
      <c r="D313" s="4" t="n">
        <v>0.00425363408257475</v>
      </c>
      <c r="E313" s="4" t="n">
        <v>0.00371039470164327</v>
      </c>
    </row>
    <row r="314" customFormat="false" ht="13" hidden="false" customHeight="false" outlineLevel="0" collapsed="false">
      <c r="A314" s="0" t="s">
        <v>54</v>
      </c>
      <c r="B314" s="0" t="n">
        <v>4</v>
      </c>
      <c r="C314" s="0" t="n">
        <v>18</v>
      </c>
      <c r="D314" s="4" t="n">
        <v>0.00625388922250975</v>
      </c>
      <c r="E314" s="4" t="n">
        <v>0.00308666215385011</v>
      </c>
    </row>
    <row r="315" customFormat="false" ht="13" hidden="false" customHeight="false" outlineLevel="0" collapsed="false">
      <c r="A315" s="0" t="s">
        <v>54</v>
      </c>
      <c r="B315" s="0" t="n">
        <v>4</v>
      </c>
      <c r="C315" s="0" t="n">
        <v>19</v>
      </c>
      <c r="D315" s="4" t="n">
        <v>0.00414208018096028</v>
      </c>
      <c r="E315" s="4" t="n">
        <v>0.00370142936547537</v>
      </c>
    </row>
    <row r="316" customFormat="false" ht="13" hidden="false" customHeight="false" outlineLevel="0" collapsed="false">
      <c r="A316" s="0" t="s">
        <v>54</v>
      </c>
      <c r="B316" s="0" t="n">
        <v>4</v>
      </c>
      <c r="C316" s="0" t="n">
        <v>20</v>
      </c>
      <c r="D316" s="4" t="n">
        <v>0.00543026014794271</v>
      </c>
      <c r="E316" s="4" t="n">
        <v>0.00312898665135943</v>
      </c>
    </row>
    <row r="317" customFormat="false" ht="13" hidden="false" customHeight="false" outlineLevel="0" collapsed="false">
      <c r="A317" s="0" t="s">
        <v>54</v>
      </c>
      <c r="B317" s="0" t="n">
        <v>4</v>
      </c>
      <c r="C317" s="0" t="n">
        <v>21</v>
      </c>
      <c r="D317" s="4" t="n">
        <v>0.00421702535648843</v>
      </c>
      <c r="E317" s="4" t="n">
        <v>0.00421624926751982</v>
      </c>
    </row>
    <row r="318" customFormat="false" ht="13" hidden="false" customHeight="false" outlineLevel="0" collapsed="false">
      <c r="A318" s="0" t="s">
        <v>54</v>
      </c>
      <c r="B318" s="0" t="n">
        <v>4</v>
      </c>
      <c r="C318" s="0" t="n">
        <v>22</v>
      </c>
      <c r="D318" s="4" t="n">
        <v>0.00363965881232325</v>
      </c>
      <c r="E318" s="4" t="n">
        <v>0.00364762406311477</v>
      </c>
    </row>
    <row r="319" customFormat="false" ht="13" hidden="false" customHeight="false" outlineLevel="0" collapsed="false">
      <c r="A319" s="0" t="s">
        <v>54</v>
      </c>
      <c r="B319" s="0" t="n">
        <v>4</v>
      </c>
      <c r="C319" s="0" t="n">
        <v>23</v>
      </c>
      <c r="D319" s="4" t="n">
        <v>0.00436388959157436</v>
      </c>
      <c r="E319" s="4" t="n">
        <v>0.00363139292846123</v>
      </c>
    </row>
    <row r="320" customFormat="false" ht="13" hidden="false" customHeight="false" outlineLevel="0" collapsed="false">
      <c r="A320" s="0" t="s">
        <v>54</v>
      </c>
      <c r="B320" s="0" t="n">
        <v>4</v>
      </c>
      <c r="C320" s="0" t="n">
        <v>24</v>
      </c>
      <c r="D320" s="4" t="n">
        <v>0.00501886810514737</v>
      </c>
      <c r="E320" s="4" t="n">
        <v>0.00442654059917638</v>
      </c>
    </row>
    <row r="321" customFormat="false" ht="13" hidden="false" customHeight="false" outlineLevel="0" collapsed="false">
      <c r="A321" s="0" t="s">
        <v>54</v>
      </c>
      <c r="B321" s="0" t="n">
        <v>4</v>
      </c>
      <c r="C321" s="0" t="n">
        <v>25</v>
      </c>
      <c r="D321" s="4" t="n">
        <v>0.0047764056544427</v>
      </c>
      <c r="E321" s="4" t="n">
        <v>0.00386305364537174</v>
      </c>
    </row>
    <row r="322" customFormat="false" ht="13" hidden="false" customHeight="false" outlineLevel="0" collapsed="false">
      <c r="A322" s="0" t="s">
        <v>54</v>
      </c>
      <c r="B322" s="0" t="n">
        <v>4</v>
      </c>
      <c r="C322" s="0" t="n">
        <v>26</v>
      </c>
      <c r="D322" s="4" t="n">
        <v>0.00365793193916079</v>
      </c>
      <c r="E322" s="4" t="n">
        <v>0.00330384679796178</v>
      </c>
    </row>
    <row r="323" customFormat="false" ht="13" hidden="false" customHeight="false" outlineLevel="0" collapsed="false">
      <c r="A323" s="0" t="s">
        <v>54</v>
      </c>
      <c r="B323" s="0" t="n">
        <v>4</v>
      </c>
      <c r="C323" s="0" t="n">
        <v>27</v>
      </c>
      <c r="D323" s="4" t="n">
        <v>0.00317809450645807</v>
      </c>
      <c r="E323" s="4" t="n">
        <v>0.00357249268200652</v>
      </c>
    </row>
    <row r="324" customFormat="false" ht="13" hidden="false" customHeight="false" outlineLevel="0" collapsed="false">
      <c r="A324" s="0" t="s">
        <v>54</v>
      </c>
      <c r="B324" s="0" t="n">
        <v>4</v>
      </c>
      <c r="C324" s="0" t="n">
        <v>28</v>
      </c>
      <c r="D324" s="4" t="n">
        <v>0.00338254369562492</v>
      </c>
      <c r="E324" s="4" t="n">
        <v>0.00348878464661539</v>
      </c>
    </row>
    <row r="325" customFormat="false" ht="13" hidden="false" customHeight="false" outlineLevel="0" collapsed="false">
      <c r="A325" s="0" t="s">
        <v>54</v>
      </c>
      <c r="B325" s="0" t="n">
        <v>4</v>
      </c>
      <c r="C325" s="0" t="n">
        <v>29</v>
      </c>
      <c r="D325" s="4" t="n">
        <v>0.00294401854243263</v>
      </c>
      <c r="E325" s="4" t="n">
        <v>0.00276607767849478</v>
      </c>
    </row>
    <row r="326" customFormat="false" ht="13" hidden="false" customHeight="false" outlineLevel="0" collapsed="false">
      <c r="A326" s="0" t="s">
        <v>54</v>
      </c>
      <c r="B326" s="0" t="n">
        <v>4</v>
      </c>
      <c r="C326" s="0" t="n">
        <v>30</v>
      </c>
      <c r="D326" s="4" t="n">
        <v>0.00362238346360078</v>
      </c>
      <c r="E326" s="4" t="n">
        <v>0.0045507193224575</v>
      </c>
    </row>
    <row r="327" customFormat="false" ht="13" hidden="false" customHeight="false" outlineLevel="0" collapsed="false">
      <c r="A327" s="0" t="s">
        <v>54</v>
      </c>
      <c r="B327" s="0" t="n">
        <v>4</v>
      </c>
      <c r="C327" s="0" t="n">
        <v>31</v>
      </c>
      <c r="D327" s="4" t="n">
        <v>0.00334556517792085</v>
      </c>
      <c r="E327" s="4" t="n">
        <v>0.00317820816210681</v>
      </c>
    </row>
    <row r="328" customFormat="false" ht="13" hidden="false" customHeight="false" outlineLevel="0" collapsed="false">
      <c r="A328" s="0" t="s">
        <v>54</v>
      </c>
      <c r="B328" s="0" t="n">
        <v>4</v>
      </c>
      <c r="C328" s="0" t="n">
        <v>32</v>
      </c>
      <c r="D328" s="4" t="n">
        <v>0.00321185612437954</v>
      </c>
      <c r="E328" s="4" t="n">
        <v>0.00424387351816256</v>
      </c>
    </row>
    <row r="329" customFormat="false" ht="13" hidden="false" customHeight="false" outlineLevel="0" collapsed="false">
      <c r="A329" s="0" t="s">
        <v>54</v>
      </c>
      <c r="B329" s="0" t="n">
        <v>4</v>
      </c>
      <c r="C329" s="0" t="n">
        <v>33</v>
      </c>
      <c r="D329" s="4" t="n">
        <v>0.00602734567905351</v>
      </c>
      <c r="E329" s="4" t="n">
        <v>0.00422668527586729</v>
      </c>
    </row>
    <row r="330" customFormat="false" ht="13" hidden="false" customHeight="false" outlineLevel="0" collapsed="false">
      <c r="A330" s="0" t="s">
        <v>54</v>
      </c>
      <c r="B330" s="0" t="n">
        <v>4</v>
      </c>
      <c r="C330" s="0" t="n">
        <v>34</v>
      </c>
      <c r="D330" s="4" t="n">
        <v>0.00358495748749821</v>
      </c>
      <c r="E330" s="4" t="n">
        <v>0.00360766063383389</v>
      </c>
    </row>
    <row r="331" customFormat="false" ht="13" hidden="false" customHeight="false" outlineLevel="0" collapsed="false">
      <c r="A331" s="0" t="s">
        <v>54</v>
      </c>
      <c r="B331" s="0" t="n">
        <v>4</v>
      </c>
      <c r="C331" s="0" t="n">
        <v>35</v>
      </c>
      <c r="D331" s="4" t="n">
        <v>0.00422144043581638</v>
      </c>
      <c r="E331" s="4" t="n">
        <v>0.003169179343973</v>
      </c>
    </row>
    <row r="332" customFormat="false" ht="13" hidden="false" customHeight="false" outlineLevel="0" collapsed="false">
      <c r="A332" s="0" t="s">
        <v>54</v>
      </c>
      <c r="B332" s="0" t="n">
        <v>4</v>
      </c>
      <c r="C332" s="0" t="n">
        <v>36</v>
      </c>
      <c r="D332" s="4" t="n">
        <v>0.00336769414924666</v>
      </c>
      <c r="E332" s="4" t="n">
        <v>0.00340185196185912</v>
      </c>
    </row>
    <row r="333" customFormat="false" ht="13" hidden="false" customHeight="false" outlineLevel="0" collapsed="false">
      <c r="A333" s="0" t="s">
        <v>54</v>
      </c>
      <c r="B333" s="0" t="n">
        <v>4</v>
      </c>
      <c r="C333" s="0" t="n">
        <v>37</v>
      </c>
      <c r="D333" s="4" t="n">
        <v>0.00359387368799242</v>
      </c>
      <c r="E333" s="4" t="n">
        <v>0.00328480367726811</v>
      </c>
    </row>
    <row r="334" customFormat="false" ht="13" hidden="false" customHeight="false" outlineLevel="0" collapsed="false">
      <c r="A334" s="0" t="s">
        <v>54</v>
      </c>
      <c r="B334" s="0" t="n">
        <v>4</v>
      </c>
      <c r="C334" s="0" t="n">
        <v>38</v>
      </c>
      <c r="D334" s="4" t="n">
        <v>0.0034998408599018</v>
      </c>
      <c r="E334" s="4" t="n">
        <v>0.00355579061621008</v>
      </c>
    </row>
    <row r="335" customFormat="false" ht="13" hidden="false" customHeight="false" outlineLevel="0" collapsed="false">
      <c r="A335" s="0" t="s">
        <v>54</v>
      </c>
      <c r="B335" s="0" t="n">
        <v>4</v>
      </c>
      <c r="C335" s="0" t="n">
        <v>39</v>
      </c>
      <c r="D335" s="4" t="n">
        <v>0.0039567277162692</v>
      </c>
      <c r="E335" s="4" t="n">
        <v>0.00317348981563706</v>
      </c>
    </row>
    <row r="336" customFormat="false" ht="13" hidden="false" customHeight="false" outlineLevel="0" collapsed="false">
      <c r="A336" s="0" t="s">
        <v>54</v>
      </c>
      <c r="B336" s="0" t="n">
        <v>4</v>
      </c>
      <c r="C336" s="0" t="n">
        <v>40</v>
      </c>
      <c r="D336" s="4" t="n">
        <v>0.00433077919223703</v>
      </c>
      <c r="E336" s="4" t="n">
        <v>0.00416691264184485</v>
      </c>
    </row>
    <row r="337" customFormat="false" ht="13" hidden="false" customHeight="false" outlineLevel="0" collapsed="false">
      <c r="A337" s="0" t="s">
        <v>54</v>
      </c>
      <c r="B337" s="0" t="n">
        <v>4</v>
      </c>
      <c r="C337" s="0" t="n">
        <v>41</v>
      </c>
      <c r="D337" s="4" t="n">
        <v>0.00382185886324994</v>
      </c>
      <c r="E337" s="4" t="n">
        <v>0.00363248911734413</v>
      </c>
    </row>
    <row r="338" customFormat="false" ht="13" hidden="false" customHeight="false" outlineLevel="0" collapsed="false">
      <c r="A338" s="0" t="s">
        <v>54</v>
      </c>
      <c r="B338" s="0" t="n">
        <v>4</v>
      </c>
      <c r="C338" s="0" t="n">
        <v>42</v>
      </c>
      <c r="D338" s="4" t="n">
        <v>0.00327947700897772</v>
      </c>
      <c r="E338" s="4" t="n">
        <v>0.00347722028303075</v>
      </c>
    </row>
    <row r="339" customFormat="false" ht="13" hidden="false" customHeight="false" outlineLevel="0" collapsed="false">
      <c r="A339" s="0" t="s">
        <v>54</v>
      </c>
      <c r="B339" s="0" t="n">
        <v>4</v>
      </c>
      <c r="C339" s="0" t="n">
        <v>43</v>
      </c>
      <c r="D339" s="4" t="n">
        <v>0.00332746111633024</v>
      </c>
      <c r="E339" s="4" t="n">
        <v>0.00441336300871401</v>
      </c>
    </row>
    <row r="340" customFormat="false" ht="13" hidden="false" customHeight="false" outlineLevel="0" collapsed="false">
      <c r="A340" s="0" t="s">
        <v>54</v>
      </c>
      <c r="B340" s="0" t="n">
        <v>4</v>
      </c>
      <c r="C340" s="0" t="n">
        <v>44</v>
      </c>
      <c r="D340" s="4" t="n">
        <v>0.00348570303685847</v>
      </c>
      <c r="E340" s="4" t="n">
        <v>0.00342219331378146</v>
      </c>
    </row>
    <row r="341" customFormat="false" ht="13" hidden="false" customHeight="false" outlineLevel="0" collapsed="false">
      <c r="A341" s="0" t="s">
        <v>54</v>
      </c>
      <c r="B341" s="0" t="n">
        <v>4</v>
      </c>
      <c r="C341" s="0" t="n">
        <v>45</v>
      </c>
      <c r="D341" s="4" t="n">
        <v>0.003157233904707</v>
      </c>
      <c r="E341" s="4" t="n">
        <v>0.00283470923095314</v>
      </c>
    </row>
    <row r="342" customFormat="false" ht="13" hidden="false" customHeight="false" outlineLevel="0" collapsed="false">
      <c r="A342" s="0" t="s">
        <v>54</v>
      </c>
      <c r="B342" s="0" t="n">
        <v>4</v>
      </c>
      <c r="C342" s="0" t="n">
        <v>46</v>
      </c>
      <c r="D342" s="4" t="n">
        <v>0.00340476066109613</v>
      </c>
      <c r="E342" s="4" t="n">
        <v>0.00325418769730975</v>
      </c>
    </row>
    <row r="343" customFormat="false" ht="13" hidden="false" customHeight="false" outlineLevel="0" collapsed="false">
      <c r="A343" s="0" t="s">
        <v>54</v>
      </c>
      <c r="B343" s="0" t="n">
        <v>4</v>
      </c>
      <c r="C343" s="0" t="n">
        <v>47</v>
      </c>
      <c r="D343" s="4" t="n">
        <v>0.00351956684932741</v>
      </c>
      <c r="E343" s="4" t="n">
        <v>0.00409237608184318</v>
      </c>
    </row>
    <row r="344" customFormat="false" ht="13" hidden="false" customHeight="false" outlineLevel="0" collapsed="false">
      <c r="A344" s="0" t="s">
        <v>54</v>
      </c>
      <c r="B344" s="0" t="n">
        <v>4</v>
      </c>
      <c r="C344" s="0" t="n">
        <v>48</v>
      </c>
      <c r="D344" s="4" t="n">
        <v>0.0038580193409538</v>
      </c>
      <c r="E344" s="4" t="n">
        <v>0.00372942466763597</v>
      </c>
    </row>
    <row r="345" customFormat="false" ht="13" hidden="false" customHeight="false" outlineLevel="0" collapsed="false">
      <c r="A345" s="0" t="s">
        <v>54</v>
      </c>
      <c r="B345" s="0" t="n">
        <v>4</v>
      </c>
      <c r="C345" s="0" t="n">
        <v>49</v>
      </c>
      <c r="D345" s="4" t="n">
        <v>0.00437982843414697</v>
      </c>
      <c r="E345" s="4" t="n">
        <v>0.00418296094305224</v>
      </c>
    </row>
    <row r="346" customFormat="false" ht="13" hidden="false" customHeight="false" outlineLevel="0" collapsed="false">
      <c r="A346" s="0" t="s">
        <v>54</v>
      </c>
      <c r="B346" s="0" t="n">
        <v>4</v>
      </c>
      <c r="C346" s="0" t="n">
        <v>50</v>
      </c>
      <c r="D346" s="4" t="n">
        <v>0.00365157537059228</v>
      </c>
      <c r="E346" s="4" t="n">
        <v>0.00340359638418401</v>
      </c>
    </row>
    <row r="347" customFormat="false" ht="13" hidden="false" customHeight="false" outlineLevel="0" collapsed="false">
      <c r="A347" s="0" t="s">
        <v>54</v>
      </c>
      <c r="B347" s="0" t="n">
        <v>4</v>
      </c>
      <c r="C347" s="0" t="n">
        <v>51</v>
      </c>
      <c r="D347" s="4" t="n">
        <v>0.00336986401443019</v>
      </c>
      <c r="E347" s="4" t="n">
        <v>0.00352621066742876</v>
      </c>
    </row>
    <row r="348" customFormat="false" ht="13" hidden="false" customHeight="false" outlineLevel="0" collapsed="false">
      <c r="A348" s="0" t="s">
        <v>54</v>
      </c>
      <c r="B348" s="0" t="n">
        <v>4</v>
      </c>
      <c r="C348" s="0" t="n">
        <v>52</v>
      </c>
      <c r="D348" s="4" t="n">
        <v>0.00336072229214078</v>
      </c>
      <c r="E348" s="4" t="n">
        <v>0.00414992968248212</v>
      </c>
    </row>
    <row r="349" customFormat="false" ht="13" hidden="false" customHeight="false" outlineLevel="0" collapsed="false">
      <c r="A349" s="0" t="s">
        <v>54</v>
      </c>
      <c r="B349" s="0" t="n">
        <v>4</v>
      </c>
      <c r="C349" s="0" t="n">
        <v>53</v>
      </c>
      <c r="D349" s="4" t="n">
        <v>0.00275263507295438</v>
      </c>
      <c r="E349" s="4" t="n">
        <v>0.00300756864240299</v>
      </c>
    </row>
    <row r="350" customFormat="false" ht="13" hidden="false" customHeight="false" outlineLevel="0" collapsed="false">
      <c r="A350" s="0" t="s">
        <v>54</v>
      </c>
      <c r="B350" s="0" t="n">
        <v>4</v>
      </c>
      <c r="C350" s="0" t="n">
        <v>54</v>
      </c>
      <c r="D350" s="4" t="n">
        <v>0.00307167485912379</v>
      </c>
      <c r="E350" s="4" t="n">
        <v>0.00289651477956545</v>
      </c>
    </row>
    <row r="351" customFormat="false" ht="13" hidden="false" customHeight="false" outlineLevel="0" collapsed="false">
      <c r="A351" s="0" t="s">
        <v>54</v>
      </c>
      <c r="B351" s="0" t="n">
        <v>4</v>
      </c>
      <c r="C351" s="0" t="n">
        <v>55</v>
      </c>
      <c r="D351" s="4" t="n">
        <v>0.00361899529752233</v>
      </c>
      <c r="E351" s="4" t="n">
        <v>0.00318403647166569</v>
      </c>
    </row>
    <row r="352" customFormat="false" ht="13" hidden="false" customHeight="false" outlineLevel="0" collapsed="false">
      <c r="A352" s="0" t="s">
        <v>54</v>
      </c>
      <c r="B352" s="0" t="n">
        <v>4</v>
      </c>
      <c r="C352" s="0" t="n">
        <v>56</v>
      </c>
      <c r="D352" s="4" t="n">
        <v>0.00375368183861794</v>
      </c>
      <c r="E352" s="4" t="n">
        <v>0.00324554887159815</v>
      </c>
    </row>
    <row r="353" customFormat="false" ht="13" hidden="false" customHeight="false" outlineLevel="0" collapsed="false">
      <c r="A353" s="0" t="s">
        <v>54</v>
      </c>
      <c r="B353" s="0" t="n">
        <v>4</v>
      </c>
      <c r="C353" s="0" t="n">
        <v>57</v>
      </c>
      <c r="D353" s="4" t="n">
        <v>0.00382533907750232</v>
      </c>
      <c r="E353" s="4" t="n">
        <v>0.00355798739052707</v>
      </c>
    </row>
    <row r="354" customFormat="false" ht="13" hidden="false" customHeight="false" outlineLevel="0" collapsed="false">
      <c r="A354" s="0" t="s">
        <v>54</v>
      </c>
      <c r="B354" s="0" t="n">
        <v>4</v>
      </c>
      <c r="C354" s="0" t="n">
        <v>58</v>
      </c>
      <c r="D354" s="4" t="n">
        <v>0.00346239633218527</v>
      </c>
      <c r="E354" s="4" t="n">
        <v>0.0036552843870109</v>
      </c>
    </row>
    <row r="355" customFormat="false" ht="13" hidden="false" customHeight="false" outlineLevel="0" collapsed="false">
      <c r="A355" s="0" t="s">
        <v>54</v>
      </c>
      <c r="B355" s="0" t="n">
        <v>4</v>
      </c>
      <c r="C355" s="0" t="n">
        <v>59</v>
      </c>
      <c r="D355" s="4" t="n">
        <v>0.00370786719544896</v>
      </c>
      <c r="E355" s="4" t="n">
        <v>0.00344887722955714</v>
      </c>
    </row>
    <row r="356" customFormat="false" ht="13" hidden="false" customHeight="false" outlineLevel="0" collapsed="false">
      <c r="A356" s="0" t="s">
        <v>54</v>
      </c>
      <c r="B356" s="0" t="n">
        <v>4</v>
      </c>
      <c r="C356" s="0" t="n">
        <v>60</v>
      </c>
      <c r="D356" s="4" t="n">
        <v>0.00441105948638327</v>
      </c>
      <c r="E356" s="4" t="n">
        <v>0.00452003145397272</v>
      </c>
    </row>
    <row r="357" customFormat="false" ht="13" hidden="false" customHeight="false" outlineLevel="0" collapsed="false">
      <c r="A357" s="0" t="s">
        <v>54</v>
      </c>
      <c r="B357" s="0" t="n">
        <v>4</v>
      </c>
      <c r="C357" s="0" t="n">
        <v>61</v>
      </c>
      <c r="D357" s="4" t="n">
        <v>0.00375219234417115</v>
      </c>
      <c r="E357" s="4" t="n">
        <v>0.00399947373840967</v>
      </c>
    </row>
    <row r="358" customFormat="false" ht="13" hidden="false" customHeight="false" outlineLevel="0" collapsed="false">
      <c r="A358" s="0" t="s">
        <v>54</v>
      </c>
      <c r="B358" s="0" t="n">
        <v>4</v>
      </c>
      <c r="C358" s="0" t="n">
        <v>62</v>
      </c>
      <c r="D358" s="4" t="n">
        <v>0.0035509975538655</v>
      </c>
      <c r="E358" s="4" t="n">
        <v>0.0041764735173926</v>
      </c>
    </row>
    <row r="359" customFormat="false" ht="13" hidden="false" customHeight="false" outlineLevel="0" collapsed="false">
      <c r="A359" s="0" t="s">
        <v>54</v>
      </c>
      <c r="B359" s="0" t="n">
        <v>4</v>
      </c>
      <c r="C359" s="0" t="n">
        <v>63</v>
      </c>
      <c r="D359" s="4" t="n">
        <v>0.00317857758026815</v>
      </c>
      <c r="E359" s="4" t="n">
        <v>0.00264830728951663</v>
      </c>
    </row>
    <row r="360" customFormat="false" ht="13" hidden="false" customHeight="false" outlineLevel="0" collapsed="false">
      <c r="A360" s="0" t="s">
        <v>54</v>
      </c>
      <c r="B360" s="0" t="n">
        <v>4</v>
      </c>
      <c r="C360" s="0" t="n">
        <v>64</v>
      </c>
      <c r="D360" s="4" t="n">
        <v>0.00372070282675892</v>
      </c>
      <c r="E360" s="4" t="n">
        <v>0.00363530584322343</v>
      </c>
    </row>
    <row r="361" customFormat="false" ht="13" hidden="false" customHeight="false" outlineLevel="0" collapsed="false">
      <c r="A361" s="0" t="s">
        <v>54</v>
      </c>
      <c r="B361" s="0" t="n">
        <v>4</v>
      </c>
      <c r="C361" s="0" t="n">
        <v>65</v>
      </c>
      <c r="D361" s="4" t="n">
        <v>0.00327454322722219</v>
      </c>
      <c r="E361" s="4" t="n">
        <v>0.00320807536049753</v>
      </c>
    </row>
    <row r="362" customFormat="false" ht="13" hidden="false" customHeight="false" outlineLevel="0" collapsed="false">
      <c r="A362" s="0" t="s">
        <v>54</v>
      </c>
      <c r="B362" s="0" t="n">
        <v>4</v>
      </c>
      <c r="C362" s="0" t="n">
        <v>66</v>
      </c>
      <c r="D362" s="4" t="n">
        <v>0.00339781833943306</v>
      </c>
      <c r="E362" s="4" t="n">
        <v>0.00358885059334686</v>
      </c>
    </row>
    <row r="363" customFormat="false" ht="13" hidden="false" customHeight="false" outlineLevel="0" collapsed="false">
      <c r="A363" s="0" t="s">
        <v>54</v>
      </c>
      <c r="B363" s="0" t="n">
        <v>4</v>
      </c>
      <c r="C363" s="0" t="n">
        <v>67</v>
      </c>
      <c r="D363" s="4" t="n">
        <v>0.00416345174156436</v>
      </c>
      <c r="E363" s="4" t="n">
        <v>0.0041424539462103</v>
      </c>
    </row>
    <row r="364" customFormat="false" ht="13" hidden="false" customHeight="false" outlineLevel="0" collapsed="false">
      <c r="A364" s="0" t="s">
        <v>54</v>
      </c>
      <c r="B364" s="0" t="n">
        <v>4</v>
      </c>
      <c r="C364" s="0" t="n">
        <v>68</v>
      </c>
      <c r="D364" s="4" t="n">
        <v>0.00342792590463273</v>
      </c>
      <c r="E364" s="4" t="n">
        <v>0.0028998164946148</v>
      </c>
    </row>
    <row r="365" customFormat="false" ht="13" hidden="false" customHeight="false" outlineLevel="0" collapsed="false">
      <c r="A365" s="0" t="s">
        <v>54</v>
      </c>
      <c r="B365" s="0" t="n">
        <v>4</v>
      </c>
      <c r="C365" s="0" t="n">
        <v>69</v>
      </c>
      <c r="D365" s="4" t="n">
        <v>0.00302677059888232</v>
      </c>
      <c r="E365" s="4" t="n">
        <v>0.00311515873821786</v>
      </c>
    </row>
    <row r="366" customFormat="false" ht="13" hidden="false" customHeight="false" outlineLevel="0" collapsed="false">
      <c r="A366" s="0" t="s">
        <v>54</v>
      </c>
      <c r="B366" s="0" t="n">
        <v>4</v>
      </c>
      <c r="C366" s="0" t="n">
        <v>70</v>
      </c>
      <c r="D366" s="4" t="n">
        <v>0.00456316251253562</v>
      </c>
      <c r="E366" s="4" t="n">
        <v>0.00336539085694139</v>
      </c>
    </row>
    <row r="367" customFormat="false" ht="13" hidden="false" customHeight="false" outlineLevel="0" collapsed="false">
      <c r="A367" s="0" t="s">
        <v>54</v>
      </c>
      <c r="B367" s="0" t="n">
        <v>4</v>
      </c>
      <c r="C367" s="0" t="n">
        <v>71</v>
      </c>
      <c r="D367" s="4" t="n">
        <v>0.00322968696805406</v>
      </c>
      <c r="E367" s="4" t="n">
        <v>0.00300383253329217</v>
      </c>
    </row>
    <row r="368" customFormat="false" ht="13" hidden="false" customHeight="false" outlineLevel="0" collapsed="false">
      <c r="A368" s="0" t="s">
        <v>54</v>
      </c>
      <c r="B368" s="0" t="n">
        <v>4</v>
      </c>
      <c r="C368" s="0" t="n">
        <v>72</v>
      </c>
      <c r="D368" s="4" t="n">
        <v>0.00337762939093141</v>
      </c>
      <c r="E368" s="4" t="n">
        <v>0.00301758378233952</v>
      </c>
    </row>
    <row r="369" customFormat="false" ht="13" hidden="false" customHeight="false" outlineLevel="0" collapsed="false">
      <c r="A369" s="0" t="s">
        <v>54</v>
      </c>
      <c r="B369" s="0" t="n">
        <v>4</v>
      </c>
      <c r="C369" s="0" t="n">
        <v>73</v>
      </c>
      <c r="D369" s="4" t="n">
        <v>0.00315461305916191</v>
      </c>
      <c r="E369" s="4" t="n">
        <v>0.00337829902502043</v>
      </c>
    </row>
    <row r="370" customFormat="false" ht="13" hidden="false" customHeight="false" outlineLevel="0" collapsed="false">
      <c r="A370" s="0" t="s">
        <v>54</v>
      </c>
      <c r="B370" s="0" t="n">
        <v>4</v>
      </c>
      <c r="C370" s="0" t="n">
        <v>74</v>
      </c>
      <c r="D370" s="4" t="n">
        <v>0.00359394848229317</v>
      </c>
      <c r="E370" s="4" t="n">
        <v>0.00326481521121782</v>
      </c>
    </row>
    <row r="371" customFormat="false" ht="13" hidden="false" customHeight="false" outlineLevel="0" collapsed="false">
      <c r="A371" s="0" t="s">
        <v>54</v>
      </c>
      <c r="B371" s="0" t="n">
        <v>4</v>
      </c>
      <c r="C371" s="0" t="n">
        <v>75</v>
      </c>
      <c r="D371" s="4" t="n">
        <v>0.0029306504093789</v>
      </c>
      <c r="E371" s="4" t="n">
        <v>0.00268225334230766</v>
      </c>
    </row>
    <row r="372" customFormat="false" ht="13" hidden="false" customHeight="false" outlineLevel="0" collapsed="false">
      <c r="A372" s="0" t="s">
        <v>54</v>
      </c>
      <c r="B372" s="0" t="n">
        <v>4</v>
      </c>
      <c r="C372" s="0" t="n">
        <v>76</v>
      </c>
      <c r="D372" s="4" t="n">
        <v>0.0034062325936176</v>
      </c>
      <c r="E372" s="4" t="n">
        <v>0.00342951007369979</v>
      </c>
    </row>
    <row r="373" customFormat="false" ht="13" hidden="false" customHeight="false" outlineLevel="0" collapsed="false">
      <c r="A373" s="0" t="s">
        <v>54</v>
      </c>
      <c r="B373" s="0" t="n">
        <v>4</v>
      </c>
      <c r="C373" s="0" t="n">
        <v>77</v>
      </c>
      <c r="D373" s="4" t="n">
        <v>0.00511100598994736</v>
      </c>
      <c r="E373" s="4" t="n">
        <v>0.00370534692867553</v>
      </c>
    </row>
    <row r="374" customFormat="false" ht="13" hidden="false" customHeight="false" outlineLevel="0" collapsed="false">
      <c r="A374" s="0" t="s">
        <v>54</v>
      </c>
      <c r="B374" s="0" t="n">
        <v>4</v>
      </c>
      <c r="C374" s="0" t="n">
        <v>78</v>
      </c>
      <c r="D374" s="4" t="n">
        <v>0.00274807718728168</v>
      </c>
      <c r="E374" s="4" t="n">
        <v>0.00253403566454594</v>
      </c>
    </row>
    <row r="375" customFormat="false" ht="13" hidden="false" customHeight="false" outlineLevel="0" collapsed="false">
      <c r="A375" s="0" t="s">
        <v>54</v>
      </c>
      <c r="B375" s="0" t="n">
        <v>4</v>
      </c>
      <c r="C375" s="0" t="n">
        <v>79</v>
      </c>
      <c r="D375" s="4" t="n">
        <v>0.00284652606241672</v>
      </c>
      <c r="E375" s="4" t="n">
        <v>0.00265890167297319</v>
      </c>
    </row>
    <row r="376" customFormat="false" ht="13" hidden="false" customHeight="false" outlineLevel="0" collapsed="false">
      <c r="A376" s="0" t="s">
        <v>54</v>
      </c>
      <c r="B376" s="0" t="n">
        <v>4</v>
      </c>
      <c r="C376" s="0" t="n">
        <v>80</v>
      </c>
      <c r="D376" s="4" t="n">
        <v>0.00325488636662915</v>
      </c>
      <c r="E376" s="4" t="n">
        <v>0.00284238306548843</v>
      </c>
    </row>
    <row r="377" customFormat="false" ht="13" hidden="false" customHeight="false" outlineLevel="0" collapsed="false">
      <c r="A377" s="0" t="s">
        <v>54</v>
      </c>
      <c r="B377" s="0" t="n">
        <v>4</v>
      </c>
      <c r="C377" s="0" t="n">
        <v>81</v>
      </c>
      <c r="D377" s="4" t="n">
        <v>0.00391190167934146</v>
      </c>
      <c r="E377" s="4" t="n">
        <v>0.00389693055456675</v>
      </c>
    </row>
    <row r="378" customFormat="false" ht="13" hidden="false" customHeight="false" outlineLevel="0" collapsed="false">
      <c r="A378" s="0" t="s">
        <v>54</v>
      </c>
      <c r="B378" s="0" t="n">
        <v>4</v>
      </c>
      <c r="C378" s="0" t="n">
        <v>82</v>
      </c>
      <c r="D378" s="4" t="n">
        <v>0.00381744828294305</v>
      </c>
      <c r="E378" s="4" t="n">
        <v>0.00375931209576953</v>
      </c>
    </row>
    <row r="379" customFormat="false" ht="13" hidden="false" customHeight="false" outlineLevel="0" collapsed="false">
      <c r="A379" s="0" t="s">
        <v>54</v>
      </c>
      <c r="B379" s="0" t="n">
        <v>4</v>
      </c>
      <c r="C379" s="0" t="n">
        <v>83</v>
      </c>
      <c r="D379" s="4" t="n">
        <v>0.00289014303585688</v>
      </c>
      <c r="E379" s="4" t="n">
        <v>0.00279107028422173</v>
      </c>
    </row>
    <row r="380" customFormat="false" ht="13" hidden="false" customHeight="false" outlineLevel="0" collapsed="false">
      <c r="A380" s="0" t="s">
        <v>54</v>
      </c>
      <c r="B380" s="0" t="n">
        <v>4</v>
      </c>
      <c r="C380" s="0" t="n">
        <v>84</v>
      </c>
      <c r="D380" s="4" t="n">
        <v>0.00329297823644411</v>
      </c>
      <c r="E380" s="4" t="n">
        <v>0.00301531406184353</v>
      </c>
    </row>
    <row r="381" customFormat="false" ht="13" hidden="false" customHeight="false" outlineLevel="0" collapsed="false">
      <c r="A381" s="0" t="s">
        <v>54</v>
      </c>
      <c r="B381" s="0" t="n">
        <v>4</v>
      </c>
      <c r="C381" s="0" t="n">
        <v>85</v>
      </c>
      <c r="D381" s="4" t="n">
        <v>0.00444386848416853</v>
      </c>
      <c r="E381" s="4" t="n">
        <v>0.00303121389686523</v>
      </c>
    </row>
    <row r="382" customFormat="false" ht="13" hidden="false" customHeight="false" outlineLevel="0" collapsed="false">
      <c r="A382" s="0" t="s">
        <v>54</v>
      </c>
      <c r="B382" s="0" t="n">
        <v>4</v>
      </c>
      <c r="C382" s="0" t="n">
        <v>86</v>
      </c>
      <c r="D382" s="4" t="n">
        <v>0.00361781597426107</v>
      </c>
      <c r="E382" s="4" t="n">
        <v>0.00363062105035377</v>
      </c>
    </row>
    <row r="383" customFormat="false" ht="13" hidden="false" customHeight="false" outlineLevel="0" collapsed="false">
      <c r="A383" s="0" t="s">
        <v>54</v>
      </c>
      <c r="B383" s="0" t="n">
        <v>4</v>
      </c>
      <c r="C383" s="0" t="n">
        <v>87</v>
      </c>
      <c r="D383" s="4" t="n">
        <v>0.00315145958988394</v>
      </c>
      <c r="E383" s="4" t="n">
        <v>0.0032685502146691</v>
      </c>
    </row>
    <row r="384" customFormat="false" ht="13" hidden="false" customHeight="false" outlineLevel="0" collapsed="false">
      <c r="A384" s="0" t="s">
        <v>54</v>
      </c>
      <c r="B384" s="0" t="n">
        <v>4</v>
      </c>
      <c r="C384" s="0" t="n">
        <v>88</v>
      </c>
      <c r="D384" s="4" t="n">
        <v>0.00357864628946762</v>
      </c>
      <c r="E384" s="4" t="n">
        <v>0.00325206457047806</v>
      </c>
    </row>
    <row r="385" customFormat="false" ht="13" hidden="false" customHeight="false" outlineLevel="0" collapsed="false">
      <c r="A385" s="0" t="s">
        <v>54</v>
      </c>
      <c r="B385" s="0" t="n">
        <v>4</v>
      </c>
      <c r="C385" s="0" t="n">
        <v>89</v>
      </c>
      <c r="D385" s="4" t="n">
        <v>0.00303831040327535</v>
      </c>
      <c r="E385" s="4" t="n">
        <v>0.00314147961447571</v>
      </c>
    </row>
    <row r="386" customFormat="false" ht="13" hidden="false" customHeight="false" outlineLevel="0" collapsed="false">
      <c r="A386" s="0" t="s">
        <v>54</v>
      </c>
      <c r="B386" s="0" t="n">
        <v>4</v>
      </c>
      <c r="C386" s="0" t="n">
        <v>90</v>
      </c>
      <c r="D386" s="4" t="n">
        <v>0.0202767636324645</v>
      </c>
      <c r="E386" s="4" t="n">
        <v>0.00462348371895313</v>
      </c>
    </row>
    <row r="387" customFormat="false" ht="13" hidden="false" customHeight="false" outlineLevel="0" collapsed="false">
      <c r="A387" s="0" t="s">
        <v>54</v>
      </c>
      <c r="B387" s="0" t="n">
        <v>4</v>
      </c>
      <c r="C387" s="0" t="n">
        <v>91</v>
      </c>
      <c r="D387" s="4" t="n">
        <v>0.00317296829806375</v>
      </c>
      <c r="E387" s="4" t="n">
        <v>0.00306645789486726</v>
      </c>
    </row>
    <row r="388" customFormat="false" ht="13" hidden="false" customHeight="false" outlineLevel="0" collapsed="false">
      <c r="A388" s="0" t="s">
        <v>54</v>
      </c>
      <c r="B388" s="0" t="n">
        <v>4</v>
      </c>
      <c r="C388" s="0" t="n">
        <v>92</v>
      </c>
      <c r="D388" s="4" t="n">
        <v>0.00301605982313622</v>
      </c>
      <c r="E388" s="4" t="n">
        <v>0.00305318611666678</v>
      </c>
    </row>
    <row r="389" customFormat="false" ht="13" hidden="false" customHeight="false" outlineLevel="0" collapsed="false">
      <c r="A389" s="0" t="s">
        <v>54</v>
      </c>
      <c r="B389" s="0" t="n">
        <v>4</v>
      </c>
      <c r="C389" s="0" t="n">
        <v>93</v>
      </c>
      <c r="D389" s="4" t="n">
        <v>0.00281642477360189</v>
      </c>
      <c r="E389" s="4" t="n">
        <v>0.00251666046133232</v>
      </c>
    </row>
    <row r="390" customFormat="false" ht="13" hidden="false" customHeight="false" outlineLevel="0" collapsed="false">
      <c r="A390" s="0" t="s">
        <v>54</v>
      </c>
      <c r="B390" s="0" t="n">
        <v>4</v>
      </c>
      <c r="C390" s="0" t="n">
        <v>94</v>
      </c>
      <c r="D390" s="4" t="n">
        <v>0.00492000362396302</v>
      </c>
      <c r="E390" s="4" t="n">
        <v>0.0029513676614034</v>
      </c>
    </row>
    <row r="391" customFormat="false" ht="13" hidden="false" customHeight="false" outlineLevel="0" collapsed="false">
      <c r="A391" s="0" t="s">
        <v>54</v>
      </c>
      <c r="B391" s="0" t="n">
        <v>4</v>
      </c>
      <c r="C391" s="0" t="n">
        <v>95</v>
      </c>
      <c r="D391" s="4" t="n">
        <v>0.00357399448070542</v>
      </c>
      <c r="E391" s="4" t="n">
        <v>0.00385639993397663</v>
      </c>
    </row>
    <row r="392" customFormat="false" ht="13" hidden="false" customHeight="false" outlineLevel="0" collapsed="false">
      <c r="A392" s="0" t="s">
        <v>54</v>
      </c>
      <c r="B392" s="0" t="n">
        <v>4</v>
      </c>
      <c r="C392" s="0" t="n">
        <v>96</v>
      </c>
      <c r="D392" s="4" t="n">
        <v>0.00482182536712464</v>
      </c>
      <c r="E392" s="4" t="n">
        <v>0.00361220802086554</v>
      </c>
    </row>
    <row r="393" customFormat="false" ht="13" hidden="false" customHeight="false" outlineLevel="0" collapsed="false">
      <c r="A393" s="0" t="s">
        <v>54</v>
      </c>
      <c r="B393" s="0" t="n">
        <v>4</v>
      </c>
      <c r="C393" s="0" t="n">
        <v>97</v>
      </c>
      <c r="D393" s="4" t="n">
        <v>0.00418778295356924</v>
      </c>
      <c r="E393" s="4" t="n">
        <v>0.00299325689189776</v>
      </c>
    </row>
    <row r="394" customFormat="false" ht="13" hidden="false" customHeight="false" outlineLevel="0" collapsed="false">
      <c r="A394" s="0" t="s">
        <v>54</v>
      </c>
      <c r="B394" s="0" t="n">
        <v>4</v>
      </c>
      <c r="C394" s="0" t="n">
        <v>98</v>
      </c>
      <c r="D394" s="4" t="n">
        <v>0.00412186140147528</v>
      </c>
      <c r="E394" s="4" t="n">
        <v>0.00338389270583444</v>
      </c>
    </row>
    <row r="395" customFormat="false" ht="13" hidden="false" customHeight="false" outlineLevel="0" collapsed="false">
      <c r="A395" s="0" t="s">
        <v>54</v>
      </c>
      <c r="B395" s="0" t="n">
        <v>4</v>
      </c>
      <c r="C395" s="0" t="n">
        <v>99</v>
      </c>
      <c r="D395" s="4" t="n">
        <v>0.00508567244902144</v>
      </c>
      <c r="E395" s="4" t="n">
        <v>0.00440206081796791</v>
      </c>
    </row>
    <row r="396" customFormat="false" ht="13" hidden="false" customHeight="false" outlineLevel="0" collapsed="false">
      <c r="A396" s="0" t="s">
        <v>54</v>
      </c>
      <c r="B396" s="0" t="n">
        <v>4</v>
      </c>
      <c r="C396" s="0" t="n">
        <v>100</v>
      </c>
      <c r="D396" s="4" t="n">
        <v>0.00446711251083597</v>
      </c>
      <c r="E396" s="4" t="n">
        <v>0.00297848005630735</v>
      </c>
    </row>
    <row r="397" customFormat="false" ht="13" hidden="false" customHeight="false" outlineLevel="0" collapsed="false">
      <c r="A397" s="0" t="s">
        <v>54</v>
      </c>
      <c r="B397" s="0" t="n">
        <v>4</v>
      </c>
      <c r="C397" s="0" t="n">
        <v>101</v>
      </c>
      <c r="D397" s="4" t="n">
        <v>0.00527023520740777</v>
      </c>
      <c r="E397" s="4" t="n">
        <v>0.00430227406411094</v>
      </c>
    </row>
    <row r="398" customFormat="false" ht="13" hidden="false" customHeight="false" outlineLevel="0" collapsed="false">
      <c r="A398" s="0" t="s">
        <v>54</v>
      </c>
      <c r="B398" s="0" t="n">
        <v>4</v>
      </c>
      <c r="C398" s="0" t="n">
        <v>102</v>
      </c>
      <c r="D398" s="4" t="n">
        <v>0.00347299920569719</v>
      </c>
      <c r="E398" s="4" t="n">
        <v>0.0034906001684369</v>
      </c>
    </row>
    <row r="399" customFormat="false" ht="13" hidden="false" customHeight="false" outlineLevel="0" collapsed="false">
      <c r="A399" s="0" t="s">
        <v>54</v>
      </c>
      <c r="B399" s="0" t="n">
        <v>4</v>
      </c>
      <c r="C399" s="0" t="n">
        <v>103</v>
      </c>
      <c r="D399" s="4" t="n">
        <v>0.0028813372614556</v>
      </c>
      <c r="E399" s="4" t="n">
        <v>0.00264025905681719</v>
      </c>
    </row>
    <row r="400" customFormat="false" ht="13" hidden="false" customHeight="false" outlineLevel="0" collapsed="false">
      <c r="A400" s="0" t="s">
        <v>54</v>
      </c>
      <c r="B400" s="0" t="n">
        <v>4</v>
      </c>
      <c r="C400" s="0" t="n">
        <v>104</v>
      </c>
      <c r="D400" s="4" t="n">
        <v>0.00708638912755845</v>
      </c>
      <c r="E400" s="4" t="n">
        <v>0.00496866014990501</v>
      </c>
    </row>
    <row r="401" customFormat="false" ht="13" hidden="false" customHeight="false" outlineLevel="0" collapsed="false">
      <c r="A401" s="0" t="s">
        <v>54</v>
      </c>
      <c r="B401" s="0" t="n">
        <v>4</v>
      </c>
      <c r="C401" s="0" t="n">
        <v>105</v>
      </c>
      <c r="D401" s="4" t="n">
        <v>0.00287035624636768</v>
      </c>
      <c r="E401" s="4" t="n">
        <v>0.00312645703740634</v>
      </c>
    </row>
    <row r="402" customFormat="false" ht="13" hidden="false" customHeight="false" outlineLevel="0" collapsed="false">
      <c r="A402" s="0" t="s">
        <v>55</v>
      </c>
      <c r="B402" s="0" t="n">
        <v>1</v>
      </c>
      <c r="C402" s="0" t="n">
        <v>1</v>
      </c>
      <c r="D402" s="4" t="n">
        <v>0.00698612749428404</v>
      </c>
      <c r="E402" s="4" t="n">
        <v>0.00850779106875769</v>
      </c>
    </row>
    <row r="403" customFormat="false" ht="13" hidden="false" customHeight="false" outlineLevel="0" collapsed="false">
      <c r="A403" s="0" t="s">
        <v>55</v>
      </c>
      <c r="B403" s="0" t="n">
        <v>1</v>
      </c>
      <c r="C403" s="0" t="n">
        <v>2</v>
      </c>
      <c r="D403" s="4" t="n">
        <v>0.00317732800751747</v>
      </c>
      <c r="E403" s="4" t="n">
        <v>0.00624502729901689</v>
      </c>
    </row>
    <row r="404" customFormat="false" ht="13" hidden="false" customHeight="false" outlineLevel="0" collapsed="false">
      <c r="A404" s="0" t="s">
        <v>55</v>
      </c>
      <c r="B404" s="0" t="n">
        <v>1</v>
      </c>
      <c r="C404" s="0" t="n">
        <v>3</v>
      </c>
      <c r="D404" s="4" t="n">
        <v>0.00312809950067989</v>
      </c>
      <c r="E404" s="4" t="n">
        <v>0.00471572518172498</v>
      </c>
    </row>
    <row r="405" customFormat="false" ht="13" hidden="false" customHeight="false" outlineLevel="0" collapsed="false">
      <c r="A405" s="0" t="s">
        <v>55</v>
      </c>
      <c r="B405" s="0" t="n">
        <v>1</v>
      </c>
      <c r="C405" s="0" t="n">
        <v>4</v>
      </c>
      <c r="D405" s="4" t="n">
        <v>0.00590185944432604</v>
      </c>
      <c r="E405" s="4" t="n">
        <v>0.00608095630388899</v>
      </c>
    </row>
    <row r="406" customFormat="false" ht="13" hidden="false" customHeight="false" outlineLevel="0" collapsed="false">
      <c r="A406" s="0" t="s">
        <v>55</v>
      </c>
      <c r="B406" s="0" t="n">
        <v>1</v>
      </c>
      <c r="C406" s="0" t="n">
        <v>5</v>
      </c>
      <c r="D406" s="4" t="n">
        <v>0.00982448820065221</v>
      </c>
      <c r="E406" s="4" t="n">
        <v>0.00876409672808064</v>
      </c>
    </row>
    <row r="407" customFormat="false" ht="13" hidden="false" customHeight="false" outlineLevel="0" collapsed="false">
      <c r="A407" s="0" t="s">
        <v>55</v>
      </c>
      <c r="B407" s="0" t="n">
        <v>1</v>
      </c>
      <c r="C407" s="0" t="n">
        <v>6</v>
      </c>
      <c r="D407" s="4" t="n">
        <v>0.0101016332084934</v>
      </c>
      <c r="E407" s="4" t="n">
        <v>0.0101983807866641</v>
      </c>
    </row>
    <row r="408" customFormat="false" ht="13" hidden="false" customHeight="false" outlineLevel="0" collapsed="false">
      <c r="A408" s="0" t="s">
        <v>55</v>
      </c>
      <c r="B408" s="0" t="n">
        <v>1</v>
      </c>
      <c r="C408" s="0" t="n">
        <v>7</v>
      </c>
      <c r="D408" s="4" t="n">
        <v>0.00318382190092198</v>
      </c>
      <c r="E408" s="4" t="n">
        <v>0.00441820066971143</v>
      </c>
    </row>
    <row r="409" customFormat="false" ht="13" hidden="false" customHeight="false" outlineLevel="0" collapsed="false">
      <c r="A409" s="0" t="s">
        <v>55</v>
      </c>
      <c r="B409" s="0" t="n">
        <v>1</v>
      </c>
      <c r="C409" s="0" t="n">
        <v>8</v>
      </c>
      <c r="D409" s="4" t="n">
        <v>0.0026924572300812</v>
      </c>
      <c r="E409" s="4" t="n">
        <v>0.0098318214832403</v>
      </c>
    </row>
    <row r="410" customFormat="false" ht="13" hidden="false" customHeight="false" outlineLevel="0" collapsed="false">
      <c r="A410" s="0" t="s">
        <v>55</v>
      </c>
      <c r="B410" s="0" t="n">
        <v>1</v>
      </c>
      <c r="C410" s="0" t="n">
        <v>9</v>
      </c>
      <c r="D410" s="4" t="n">
        <v>0.00414187778093356</v>
      </c>
      <c r="E410" s="4" t="n">
        <v>0.0108003432467612</v>
      </c>
    </row>
    <row r="411" customFormat="false" ht="13" hidden="false" customHeight="false" outlineLevel="0" collapsed="false">
      <c r="A411" s="0" t="s">
        <v>55</v>
      </c>
      <c r="B411" s="0" t="n">
        <v>1</v>
      </c>
      <c r="C411" s="0" t="n">
        <v>10</v>
      </c>
      <c r="D411" s="4" t="n">
        <v>0.00452031192517924</v>
      </c>
      <c r="E411" s="4" t="n">
        <v>0.00823362959834578</v>
      </c>
    </row>
    <row r="412" customFormat="false" ht="13" hidden="false" customHeight="false" outlineLevel="0" collapsed="false">
      <c r="A412" s="0" t="s">
        <v>55</v>
      </c>
      <c r="B412" s="0" t="n">
        <v>1</v>
      </c>
      <c r="C412" s="0" t="n">
        <v>11</v>
      </c>
      <c r="D412" s="4" t="n">
        <v>0.00267695474419927</v>
      </c>
      <c r="E412" s="4" t="n">
        <v>0.0136302131757699</v>
      </c>
    </row>
    <row r="413" customFormat="false" ht="13" hidden="false" customHeight="false" outlineLevel="0" collapsed="false">
      <c r="A413" s="0" t="s">
        <v>55</v>
      </c>
      <c r="B413" s="0" t="n">
        <v>1</v>
      </c>
      <c r="C413" s="0" t="n">
        <v>12</v>
      </c>
      <c r="D413" s="4" t="n">
        <v>0.00400707964315125</v>
      </c>
      <c r="E413" s="4" t="n">
        <v>0.006146062177025</v>
      </c>
    </row>
    <row r="414" customFormat="false" ht="13" hidden="false" customHeight="false" outlineLevel="0" collapsed="false">
      <c r="A414" s="0" t="s">
        <v>55</v>
      </c>
      <c r="B414" s="0" t="n">
        <v>1</v>
      </c>
      <c r="C414" s="0" t="n">
        <v>13</v>
      </c>
      <c r="D414" s="4" t="n">
        <v>0.00496864071823912</v>
      </c>
      <c r="E414" s="4" t="n">
        <v>0.0139734494062906</v>
      </c>
    </row>
    <row r="415" customFormat="false" ht="13" hidden="false" customHeight="false" outlineLevel="0" collapsed="false">
      <c r="A415" s="0" t="s">
        <v>55</v>
      </c>
      <c r="B415" s="0" t="n">
        <v>1</v>
      </c>
      <c r="C415" s="0" t="n">
        <v>14</v>
      </c>
      <c r="D415" s="4" t="n">
        <v>0.00271706679256478</v>
      </c>
      <c r="E415" s="4" t="n">
        <v>0.00914307536794253</v>
      </c>
    </row>
    <row r="416" customFormat="false" ht="13" hidden="false" customHeight="false" outlineLevel="0" collapsed="false">
      <c r="A416" s="0" t="s">
        <v>55</v>
      </c>
      <c r="B416" s="0" t="n">
        <v>1</v>
      </c>
      <c r="C416" s="0" t="n">
        <v>15</v>
      </c>
      <c r="D416" s="4" t="n">
        <v>0.00273509773782506</v>
      </c>
      <c r="E416" s="4" t="n">
        <v>0.00853154139992223</v>
      </c>
    </row>
    <row r="417" customFormat="false" ht="13" hidden="false" customHeight="false" outlineLevel="0" collapsed="false">
      <c r="A417" s="0" t="s">
        <v>55</v>
      </c>
      <c r="B417" s="0" t="n">
        <v>1</v>
      </c>
      <c r="C417" s="0" t="n">
        <v>16</v>
      </c>
      <c r="D417" s="4" t="n">
        <v>0.00459702363456574</v>
      </c>
      <c r="E417" s="4" t="n">
        <v>0.0114423209421323</v>
      </c>
    </row>
    <row r="418" customFormat="false" ht="13" hidden="false" customHeight="false" outlineLevel="0" collapsed="false">
      <c r="A418" s="0" t="s">
        <v>55</v>
      </c>
      <c r="B418" s="0" t="n">
        <v>1</v>
      </c>
      <c r="C418" s="0" t="n">
        <v>17</v>
      </c>
      <c r="D418" s="4" t="n">
        <v>0.00340066667435936</v>
      </c>
      <c r="E418" s="4" t="n">
        <v>0.00538564497493823</v>
      </c>
    </row>
    <row r="419" customFormat="false" ht="13" hidden="false" customHeight="false" outlineLevel="0" collapsed="false">
      <c r="A419" s="0" t="s">
        <v>55</v>
      </c>
      <c r="B419" s="0" t="n">
        <v>1</v>
      </c>
      <c r="C419" s="0" t="n">
        <v>18</v>
      </c>
      <c r="D419" s="4" t="n">
        <v>0.0030065876797452</v>
      </c>
      <c r="E419" s="4" t="n">
        <v>0.00493788855192436</v>
      </c>
    </row>
    <row r="420" customFormat="false" ht="13" hidden="false" customHeight="false" outlineLevel="0" collapsed="false">
      <c r="A420" s="0" t="s">
        <v>55</v>
      </c>
      <c r="B420" s="0" t="n">
        <v>1</v>
      </c>
      <c r="C420" s="0" t="n">
        <v>19</v>
      </c>
      <c r="D420" s="4" t="n">
        <v>0.00377415296372393</v>
      </c>
      <c r="E420" s="4" t="n">
        <v>0.00606365103899165</v>
      </c>
    </row>
    <row r="421" customFormat="false" ht="13" hidden="false" customHeight="false" outlineLevel="0" collapsed="false">
      <c r="A421" s="0" t="s">
        <v>55</v>
      </c>
      <c r="B421" s="0" t="n">
        <v>1</v>
      </c>
      <c r="C421" s="0" t="n">
        <v>20</v>
      </c>
      <c r="D421" s="4" t="n">
        <v>0.00270091058829282</v>
      </c>
      <c r="E421" s="4" t="n">
        <v>0.00636914452087787</v>
      </c>
    </row>
    <row r="422" customFormat="false" ht="13" hidden="false" customHeight="false" outlineLevel="0" collapsed="false">
      <c r="A422" s="0" t="s">
        <v>55</v>
      </c>
      <c r="B422" s="0" t="n">
        <v>1</v>
      </c>
      <c r="C422" s="0" t="n">
        <v>21</v>
      </c>
      <c r="D422" s="4" t="n">
        <v>0.00249022809521688</v>
      </c>
      <c r="E422" s="4" t="n">
        <v>0.00442168452470657</v>
      </c>
    </row>
    <row r="423" customFormat="false" ht="13" hidden="false" customHeight="false" outlineLevel="0" collapsed="false">
      <c r="A423" s="0" t="s">
        <v>55</v>
      </c>
      <c r="B423" s="0" t="n">
        <v>1</v>
      </c>
      <c r="C423" s="0" t="n">
        <v>22</v>
      </c>
      <c r="D423" s="4" t="n">
        <v>0.00271225481050178</v>
      </c>
      <c r="E423" s="4" t="n">
        <v>0.00560456620351899</v>
      </c>
    </row>
    <row r="424" customFormat="false" ht="13" hidden="false" customHeight="false" outlineLevel="0" collapsed="false">
      <c r="A424" s="0" t="s">
        <v>55</v>
      </c>
      <c r="B424" s="0" t="n">
        <v>1</v>
      </c>
      <c r="C424" s="0" t="n">
        <v>23</v>
      </c>
      <c r="D424" s="4" t="n">
        <v>0.00290623890085532</v>
      </c>
      <c r="E424" s="4" t="n">
        <v>0.00612966087504812</v>
      </c>
    </row>
    <row r="425" customFormat="false" ht="13" hidden="false" customHeight="false" outlineLevel="0" collapsed="false">
      <c r="A425" s="0" t="s">
        <v>55</v>
      </c>
      <c r="B425" s="0" t="n">
        <v>1</v>
      </c>
      <c r="C425" s="0" t="n">
        <v>24</v>
      </c>
      <c r="D425" s="4" t="n">
        <v>0.00348550655017804</v>
      </c>
      <c r="E425" s="4" t="n">
        <v>0.00636076537169066</v>
      </c>
    </row>
    <row r="426" customFormat="false" ht="13" hidden="false" customHeight="false" outlineLevel="0" collapsed="false">
      <c r="A426" s="0" t="s">
        <v>55</v>
      </c>
      <c r="B426" s="0" t="n">
        <v>1</v>
      </c>
      <c r="C426" s="0" t="n">
        <v>25</v>
      </c>
      <c r="D426" s="4" t="n">
        <v>0.00304272012233728</v>
      </c>
      <c r="E426" s="4" t="n">
        <v>0.00787831824443471</v>
      </c>
    </row>
    <row r="427" customFormat="false" ht="13" hidden="false" customHeight="false" outlineLevel="0" collapsed="false">
      <c r="A427" s="0" t="s">
        <v>55</v>
      </c>
      <c r="B427" s="0" t="n">
        <v>1</v>
      </c>
      <c r="C427" s="0" t="n">
        <v>26</v>
      </c>
      <c r="D427" s="4" t="n">
        <v>0.00277932513090053</v>
      </c>
      <c r="E427" s="4" t="n">
        <v>0.0071394988219955</v>
      </c>
    </row>
    <row r="428" customFormat="false" ht="13" hidden="false" customHeight="false" outlineLevel="0" collapsed="false">
      <c r="A428" s="0" t="s">
        <v>55</v>
      </c>
      <c r="B428" s="0" t="n">
        <v>1</v>
      </c>
      <c r="C428" s="0" t="n">
        <v>27</v>
      </c>
      <c r="D428" s="4" t="n">
        <v>0.00270295207172483</v>
      </c>
      <c r="E428" s="4" t="n">
        <v>0.00788349900939648</v>
      </c>
    </row>
    <row r="429" customFormat="false" ht="13" hidden="false" customHeight="false" outlineLevel="0" collapsed="false">
      <c r="A429" s="0" t="s">
        <v>55</v>
      </c>
      <c r="B429" s="0" t="n">
        <v>1</v>
      </c>
      <c r="C429" s="0" t="n">
        <v>28</v>
      </c>
      <c r="D429" s="4" t="n">
        <v>0.00290746288272836</v>
      </c>
      <c r="E429" s="4" t="n">
        <v>0.00753010627881124</v>
      </c>
    </row>
    <row r="430" customFormat="false" ht="13" hidden="false" customHeight="false" outlineLevel="0" collapsed="false">
      <c r="A430" s="0" t="s">
        <v>55</v>
      </c>
      <c r="B430" s="0" t="n">
        <v>1</v>
      </c>
      <c r="C430" s="0" t="n">
        <v>29</v>
      </c>
      <c r="D430" s="4" t="n">
        <v>0.00267532155972835</v>
      </c>
      <c r="E430" s="4" t="n">
        <v>0.00683991127154182</v>
      </c>
    </row>
    <row r="431" customFormat="false" ht="13" hidden="false" customHeight="false" outlineLevel="0" collapsed="false">
      <c r="A431" s="0" t="s">
        <v>55</v>
      </c>
      <c r="B431" s="0" t="n">
        <v>1</v>
      </c>
      <c r="C431" s="0" t="n">
        <v>30</v>
      </c>
      <c r="D431" s="4" t="n">
        <v>0.00274559419510738</v>
      </c>
      <c r="E431" s="4" t="n">
        <v>0.00871254276229042</v>
      </c>
    </row>
    <row r="432" customFormat="false" ht="13" hidden="false" customHeight="false" outlineLevel="0" collapsed="false">
      <c r="A432" s="0" t="s">
        <v>55</v>
      </c>
      <c r="B432" s="0" t="n">
        <v>1</v>
      </c>
      <c r="C432" s="0" t="n">
        <v>31</v>
      </c>
      <c r="D432" s="4" t="n">
        <v>0.00258565924337341</v>
      </c>
      <c r="E432" s="4" t="n">
        <v>0.00586352329262178</v>
      </c>
    </row>
    <row r="433" customFormat="false" ht="13" hidden="false" customHeight="false" outlineLevel="0" collapsed="false">
      <c r="A433" s="0" t="s">
        <v>55</v>
      </c>
      <c r="B433" s="0" t="n">
        <v>1</v>
      </c>
      <c r="C433" s="0" t="n">
        <v>32</v>
      </c>
      <c r="D433" s="4" t="n">
        <v>0.00272987623380997</v>
      </c>
      <c r="E433" s="4" t="n">
        <v>0.00449111481477332</v>
      </c>
    </row>
    <row r="434" customFormat="false" ht="13" hidden="false" customHeight="false" outlineLevel="0" collapsed="false">
      <c r="A434" s="0" t="s">
        <v>55</v>
      </c>
      <c r="B434" s="0" t="n">
        <v>1</v>
      </c>
      <c r="C434" s="0" t="n">
        <v>33</v>
      </c>
      <c r="D434" s="4" t="n">
        <v>0.00300134541148841</v>
      </c>
      <c r="E434" s="4" t="n">
        <v>0.0063948292366662</v>
      </c>
    </row>
    <row r="435" customFormat="false" ht="13" hidden="false" customHeight="false" outlineLevel="0" collapsed="false">
      <c r="A435" s="0" t="s">
        <v>55</v>
      </c>
      <c r="B435" s="0" t="n">
        <v>1</v>
      </c>
      <c r="C435" s="0" t="n">
        <v>34</v>
      </c>
      <c r="D435" s="4" t="n">
        <v>0.00277787201673554</v>
      </c>
      <c r="E435" s="4" t="n">
        <v>0.00700987452609678</v>
      </c>
    </row>
    <row r="436" customFormat="false" ht="13" hidden="false" customHeight="false" outlineLevel="0" collapsed="false">
      <c r="A436" s="0" t="s">
        <v>55</v>
      </c>
      <c r="B436" s="0" t="n">
        <v>1</v>
      </c>
      <c r="C436" s="0" t="n">
        <v>35</v>
      </c>
      <c r="D436" s="4" t="n">
        <v>0.0029260911222173</v>
      </c>
      <c r="E436" s="4" t="n">
        <v>0.00717358492107205</v>
      </c>
    </row>
    <row r="437" customFormat="false" ht="13" hidden="false" customHeight="false" outlineLevel="0" collapsed="false">
      <c r="A437" s="0" t="s">
        <v>55</v>
      </c>
      <c r="B437" s="0" t="n">
        <v>1</v>
      </c>
      <c r="C437" s="0" t="n">
        <v>36</v>
      </c>
      <c r="D437" s="4" t="n">
        <v>0.00272682504747679</v>
      </c>
      <c r="E437" s="4" t="n">
        <v>0.00688024265749365</v>
      </c>
    </row>
    <row r="438" customFormat="false" ht="13" hidden="false" customHeight="false" outlineLevel="0" collapsed="false">
      <c r="A438" s="0" t="s">
        <v>55</v>
      </c>
      <c r="B438" s="0" t="n">
        <v>1</v>
      </c>
      <c r="C438" s="0" t="n">
        <v>37</v>
      </c>
      <c r="D438" s="4" t="n">
        <v>0.00285177185865978</v>
      </c>
      <c r="E438" s="4" t="n">
        <v>0.00789088550239453</v>
      </c>
    </row>
    <row r="439" customFormat="false" ht="13" hidden="false" customHeight="false" outlineLevel="0" collapsed="false">
      <c r="A439" s="0" t="s">
        <v>55</v>
      </c>
      <c r="B439" s="0" t="n">
        <v>1</v>
      </c>
      <c r="C439" s="0" t="n">
        <v>38</v>
      </c>
      <c r="D439" s="4" t="n">
        <v>0.0031760120580717</v>
      </c>
      <c r="E439" s="4" t="n">
        <v>0.00509985251726616</v>
      </c>
    </row>
    <row r="440" customFormat="false" ht="13" hidden="false" customHeight="false" outlineLevel="0" collapsed="false">
      <c r="A440" s="0" t="s">
        <v>55</v>
      </c>
      <c r="B440" s="0" t="n">
        <v>1</v>
      </c>
      <c r="C440" s="0" t="n">
        <v>39</v>
      </c>
      <c r="D440" s="4" t="n">
        <v>0.00308728000622651</v>
      </c>
      <c r="E440" s="4" t="n">
        <v>0.00536586409375732</v>
      </c>
    </row>
    <row r="441" customFormat="false" ht="13" hidden="false" customHeight="false" outlineLevel="0" collapsed="false">
      <c r="A441" s="0" t="s">
        <v>55</v>
      </c>
      <c r="B441" s="0" t="n">
        <v>1</v>
      </c>
      <c r="C441" s="0" t="n">
        <v>40</v>
      </c>
      <c r="D441" s="4" t="n">
        <v>0.00271519491330073</v>
      </c>
      <c r="E441" s="4" t="n">
        <v>0.00570444500492345</v>
      </c>
    </row>
    <row r="442" customFormat="false" ht="13" hidden="false" customHeight="false" outlineLevel="0" collapsed="false">
      <c r="A442" s="0" t="s">
        <v>55</v>
      </c>
      <c r="B442" s="0" t="n">
        <v>1</v>
      </c>
      <c r="C442" s="0" t="n">
        <v>41</v>
      </c>
      <c r="D442" s="4" t="n">
        <v>0.00240929472572988</v>
      </c>
      <c r="E442" s="4" t="n">
        <v>0.00462558038554062</v>
      </c>
    </row>
    <row r="443" customFormat="false" ht="13" hidden="false" customHeight="false" outlineLevel="0" collapsed="false">
      <c r="A443" s="0" t="s">
        <v>55</v>
      </c>
      <c r="B443" s="0" t="n">
        <v>1</v>
      </c>
      <c r="C443" s="0" t="n">
        <v>42</v>
      </c>
      <c r="D443" s="4" t="n">
        <v>0.00239412955732065</v>
      </c>
      <c r="E443" s="4" t="n">
        <v>0.0031563122254267</v>
      </c>
    </row>
    <row r="444" customFormat="false" ht="13" hidden="false" customHeight="false" outlineLevel="0" collapsed="false">
      <c r="A444" s="0" t="s">
        <v>55</v>
      </c>
      <c r="B444" s="0" t="n">
        <v>1</v>
      </c>
      <c r="C444" s="0" t="n">
        <v>43</v>
      </c>
      <c r="D444" s="4" t="n">
        <v>0.00327796129616199</v>
      </c>
      <c r="E444" s="4" t="n">
        <v>0.0100515018107789</v>
      </c>
    </row>
    <row r="445" customFormat="false" ht="13" hidden="false" customHeight="false" outlineLevel="0" collapsed="false">
      <c r="A445" s="0" t="s">
        <v>55</v>
      </c>
      <c r="B445" s="0" t="n">
        <v>1</v>
      </c>
      <c r="C445" s="0" t="n">
        <v>44</v>
      </c>
      <c r="D445" s="4" t="n">
        <v>0.00268104332043668</v>
      </c>
      <c r="E445" s="4" t="n">
        <v>0.00525310082669856</v>
      </c>
    </row>
    <row r="446" customFormat="false" ht="13" hidden="false" customHeight="false" outlineLevel="0" collapsed="false">
      <c r="A446" s="0" t="s">
        <v>55</v>
      </c>
      <c r="B446" s="0" t="n">
        <v>1</v>
      </c>
      <c r="C446" s="0" t="n">
        <v>45</v>
      </c>
      <c r="D446" s="4" t="n">
        <v>0.00275648804137943</v>
      </c>
      <c r="E446" s="4" t="n">
        <v>0.010420858626211</v>
      </c>
    </row>
    <row r="447" customFormat="false" ht="13" hidden="false" customHeight="false" outlineLevel="0" collapsed="false">
      <c r="A447" s="0" t="s">
        <v>55</v>
      </c>
      <c r="B447" s="0" t="n">
        <v>1</v>
      </c>
      <c r="C447" s="0" t="n">
        <v>46</v>
      </c>
      <c r="D447" s="4" t="n">
        <v>0.00284270003327094</v>
      </c>
      <c r="E447" s="4" t="n">
        <v>0.00810634000800268</v>
      </c>
    </row>
    <row r="448" customFormat="false" ht="13" hidden="false" customHeight="false" outlineLevel="0" collapsed="false">
      <c r="A448" s="0" t="s">
        <v>55</v>
      </c>
      <c r="B448" s="0" t="n">
        <v>1</v>
      </c>
      <c r="C448" s="0" t="n">
        <v>47</v>
      </c>
      <c r="D448" s="4" t="n">
        <v>0.00287950596798284</v>
      </c>
      <c r="E448" s="4" t="n">
        <v>0.00922910477131299</v>
      </c>
    </row>
    <row r="449" customFormat="false" ht="13" hidden="false" customHeight="false" outlineLevel="0" collapsed="false">
      <c r="A449" s="0" t="s">
        <v>55</v>
      </c>
      <c r="B449" s="0" t="n">
        <v>1</v>
      </c>
      <c r="C449" s="0" t="n">
        <v>48</v>
      </c>
      <c r="D449" s="4" t="n">
        <v>0.00261614797262263</v>
      </c>
      <c r="E449" s="4" t="n">
        <v>0.00562733098216779</v>
      </c>
    </row>
    <row r="450" customFormat="false" ht="13" hidden="false" customHeight="false" outlineLevel="0" collapsed="false">
      <c r="A450" s="0" t="s">
        <v>55</v>
      </c>
      <c r="B450" s="0" t="n">
        <v>1</v>
      </c>
      <c r="C450" s="0" t="n">
        <v>49</v>
      </c>
      <c r="D450" s="4" t="n">
        <v>0.00273705382534475</v>
      </c>
      <c r="E450" s="4" t="n">
        <v>0.0110302259938675</v>
      </c>
    </row>
    <row r="451" customFormat="false" ht="13" hidden="false" customHeight="false" outlineLevel="0" collapsed="false">
      <c r="A451" s="0" t="s">
        <v>55</v>
      </c>
      <c r="B451" s="0" t="n">
        <v>1</v>
      </c>
      <c r="C451" s="0" t="n">
        <v>50</v>
      </c>
      <c r="D451" s="4" t="n">
        <v>0.00266561106776432</v>
      </c>
      <c r="E451" s="4" t="n">
        <v>0.00643746447181419</v>
      </c>
    </row>
    <row r="452" customFormat="false" ht="13" hidden="false" customHeight="false" outlineLevel="0" collapsed="false">
      <c r="A452" s="0" t="s">
        <v>55</v>
      </c>
      <c r="B452" s="0" t="n">
        <v>1</v>
      </c>
      <c r="C452" s="0" t="n">
        <v>51</v>
      </c>
      <c r="D452" s="4" t="n">
        <v>0.00265091389788663</v>
      </c>
      <c r="E452" s="4" t="n">
        <v>0.0084532501054852</v>
      </c>
    </row>
    <row r="453" customFormat="false" ht="13" hidden="false" customHeight="false" outlineLevel="0" collapsed="false">
      <c r="A453" s="0" t="s">
        <v>55</v>
      </c>
      <c r="B453" s="0" t="n">
        <v>1</v>
      </c>
      <c r="C453" s="0" t="n">
        <v>52</v>
      </c>
      <c r="D453" s="4" t="n">
        <v>0.00259562390918395</v>
      </c>
      <c r="E453" s="4" t="n">
        <v>0.00998369732638305</v>
      </c>
    </row>
    <row r="454" customFormat="false" ht="13" hidden="false" customHeight="false" outlineLevel="0" collapsed="false">
      <c r="A454" s="0" t="s">
        <v>55</v>
      </c>
      <c r="B454" s="0" t="n">
        <v>1</v>
      </c>
      <c r="C454" s="0" t="n">
        <v>53</v>
      </c>
      <c r="D454" s="4" t="n">
        <v>0.00294721145938418</v>
      </c>
      <c r="E454" s="4" t="n">
        <v>0.00555514525338791</v>
      </c>
    </row>
    <row r="455" customFormat="false" ht="13" hidden="false" customHeight="false" outlineLevel="0" collapsed="false">
      <c r="A455" s="0" t="s">
        <v>55</v>
      </c>
      <c r="B455" s="0" t="n">
        <v>1</v>
      </c>
      <c r="C455" s="0" t="n">
        <v>54</v>
      </c>
      <c r="D455" s="4" t="n">
        <v>0.00276360390672838</v>
      </c>
      <c r="E455" s="4" t="n">
        <v>0.0086014228166877</v>
      </c>
    </row>
    <row r="456" customFormat="false" ht="13" hidden="false" customHeight="false" outlineLevel="0" collapsed="false">
      <c r="A456" s="0" t="s">
        <v>55</v>
      </c>
      <c r="B456" s="0" t="n">
        <v>1</v>
      </c>
      <c r="C456" s="0" t="n">
        <v>55</v>
      </c>
      <c r="D456" s="4" t="n">
        <v>0.00292887616423213</v>
      </c>
      <c r="E456" s="4" t="n">
        <v>0.0081266170415928</v>
      </c>
    </row>
    <row r="457" customFormat="false" ht="13" hidden="false" customHeight="false" outlineLevel="0" collapsed="false">
      <c r="A457" s="0" t="s">
        <v>55</v>
      </c>
      <c r="B457" s="0" t="n">
        <v>1</v>
      </c>
      <c r="C457" s="0" t="n">
        <v>56</v>
      </c>
      <c r="D457" s="4" t="n">
        <v>0.00266335328242608</v>
      </c>
      <c r="E457" s="4" t="n">
        <v>0.00654873636418155</v>
      </c>
    </row>
    <row r="458" customFormat="false" ht="13" hidden="false" customHeight="false" outlineLevel="0" collapsed="false">
      <c r="A458" s="0" t="s">
        <v>55</v>
      </c>
      <c r="B458" s="0" t="n">
        <v>1</v>
      </c>
      <c r="C458" s="0" t="n">
        <v>57</v>
      </c>
      <c r="D458" s="4" t="n">
        <v>0.00275813807592351</v>
      </c>
      <c r="E458" s="4" t="n">
        <v>0.00825108797801147</v>
      </c>
    </row>
    <row r="459" customFormat="false" ht="13" hidden="false" customHeight="false" outlineLevel="0" collapsed="false">
      <c r="A459" s="0" t="s">
        <v>55</v>
      </c>
      <c r="B459" s="0" t="n">
        <v>1</v>
      </c>
      <c r="C459" s="0" t="n">
        <v>58</v>
      </c>
      <c r="D459" s="4" t="n">
        <v>0.00286328759812562</v>
      </c>
      <c r="E459" s="4" t="n">
        <v>0.00915880641847287</v>
      </c>
    </row>
    <row r="460" customFormat="false" ht="13" hidden="false" customHeight="false" outlineLevel="0" collapsed="false">
      <c r="A460" s="0" t="s">
        <v>55</v>
      </c>
      <c r="B460" s="0" t="n">
        <v>1</v>
      </c>
      <c r="C460" s="0" t="n">
        <v>59</v>
      </c>
      <c r="D460" s="4" t="n">
        <v>0.0027155209693592</v>
      </c>
      <c r="E460" s="4" t="n">
        <v>0.00876343439915218</v>
      </c>
    </row>
    <row r="461" customFormat="false" ht="13" hidden="false" customHeight="false" outlineLevel="0" collapsed="false">
      <c r="A461" s="0" t="s">
        <v>55</v>
      </c>
      <c r="B461" s="0" t="n">
        <v>1</v>
      </c>
      <c r="C461" s="0" t="n">
        <v>60</v>
      </c>
      <c r="D461" s="4" t="n">
        <v>0.00254081630740653</v>
      </c>
      <c r="E461" s="4" t="n">
        <v>0.00855435911827713</v>
      </c>
    </row>
    <row r="462" customFormat="false" ht="13" hidden="false" customHeight="false" outlineLevel="0" collapsed="false">
      <c r="A462" s="0" t="s">
        <v>55</v>
      </c>
      <c r="B462" s="0" t="n">
        <v>1</v>
      </c>
      <c r="C462" s="0" t="n">
        <v>61</v>
      </c>
      <c r="D462" s="4" t="n">
        <v>0.00276198486279765</v>
      </c>
      <c r="E462" s="4" t="n">
        <v>0.0156414655712783</v>
      </c>
    </row>
    <row r="463" customFormat="false" ht="13" hidden="false" customHeight="false" outlineLevel="0" collapsed="false">
      <c r="A463" s="0" t="s">
        <v>55</v>
      </c>
      <c r="B463" s="0" t="n">
        <v>1</v>
      </c>
      <c r="C463" s="0" t="n">
        <v>62</v>
      </c>
      <c r="D463" s="4" t="n">
        <v>0.00259418530383499</v>
      </c>
      <c r="E463" s="4" t="n">
        <v>0.0047807055417547</v>
      </c>
    </row>
    <row r="464" customFormat="false" ht="13" hidden="false" customHeight="false" outlineLevel="0" collapsed="false">
      <c r="A464" s="0" t="s">
        <v>55</v>
      </c>
      <c r="B464" s="0" t="n">
        <v>1</v>
      </c>
      <c r="C464" s="0" t="n">
        <v>63</v>
      </c>
      <c r="D464" s="4" t="n">
        <v>0.00268765934832024</v>
      </c>
      <c r="E464" s="4" t="n">
        <v>0.00973598546229203</v>
      </c>
    </row>
    <row r="465" customFormat="false" ht="13" hidden="false" customHeight="false" outlineLevel="0" collapsed="false">
      <c r="A465" s="0" t="s">
        <v>55</v>
      </c>
      <c r="B465" s="0" t="n">
        <v>1</v>
      </c>
      <c r="C465" s="0" t="n">
        <v>64</v>
      </c>
      <c r="D465" s="4" t="n">
        <v>0.00279049363113396</v>
      </c>
      <c r="E465" s="4" t="n">
        <v>0.17793465910169</v>
      </c>
    </row>
    <row r="466" customFormat="false" ht="13" hidden="false" customHeight="false" outlineLevel="0" collapsed="false">
      <c r="A466" s="0" t="s">
        <v>55</v>
      </c>
      <c r="B466" s="0" t="n">
        <v>1</v>
      </c>
      <c r="C466" s="0" t="n">
        <v>65</v>
      </c>
      <c r="D466" s="4" t="n">
        <v>0.0185606808609581</v>
      </c>
      <c r="E466" s="4" t="n">
        <v>0.00726286268649541</v>
      </c>
    </row>
    <row r="467" customFormat="false" ht="13" hidden="false" customHeight="false" outlineLevel="0" collapsed="false">
      <c r="A467" s="0" t="s">
        <v>55</v>
      </c>
      <c r="B467" s="0" t="n">
        <v>1</v>
      </c>
      <c r="C467" s="0" t="n">
        <v>66</v>
      </c>
      <c r="D467" s="4" t="n">
        <v>0.0028293101053558</v>
      </c>
      <c r="E467" s="4" t="n">
        <v>0.207462181443561</v>
      </c>
    </row>
    <row r="468" customFormat="false" ht="13" hidden="false" customHeight="false" outlineLevel="0" collapsed="false">
      <c r="A468" s="0" t="s">
        <v>55</v>
      </c>
      <c r="B468" s="0" t="n">
        <v>1</v>
      </c>
      <c r="C468" s="0" t="n">
        <v>67</v>
      </c>
      <c r="D468" s="4" t="n">
        <v>0.00307702057170129</v>
      </c>
      <c r="E468" s="4" t="n">
        <v>0.00509185810924618</v>
      </c>
    </row>
    <row r="469" customFormat="false" ht="13" hidden="false" customHeight="false" outlineLevel="0" collapsed="false">
      <c r="A469" s="0" t="s">
        <v>55</v>
      </c>
      <c r="B469" s="0" t="n">
        <v>2</v>
      </c>
      <c r="C469" s="0" t="n">
        <v>1</v>
      </c>
      <c r="D469" s="4" t="n">
        <v>0.0026982490596754</v>
      </c>
      <c r="E469" s="4" t="n">
        <v>0.00689328216297229</v>
      </c>
    </row>
    <row r="470" customFormat="false" ht="13" hidden="false" customHeight="false" outlineLevel="0" collapsed="false">
      <c r="A470" s="0" t="s">
        <v>55</v>
      </c>
      <c r="B470" s="0" t="n">
        <v>2</v>
      </c>
      <c r="C470" s="0" t="n">
        <v>2</v>
      </c>
      <c r="D470" s="4" t="n">
        <v>0.00321545782366115</v>
      </c>
      <c r="E470" s="4" t="n">
        <v>0.00545690938396917</v>
      </c>
    </row>
    <row r="471" customFormat="false" ht="13" hidden="false" customHeight="false" outlineLevel="0" collapsed="false">
      <c r="A471" s="0" t="s">
        <v>55</v>
      </c>
      <c r="B471" s="0" t="n">
        <v>2</v>
      </c>
      <c r="C471" s="0" t="n">
        <v>3</v>
      </c>
      <c r="D471" s="4" t="n">
        <v>0.00285076501581835</v>
      </c>
      <c r="E471" s="4" t="n">
        <v>0.00744021479748533</v>
      </c>
    </row>
    <row r="472" customFormat="false" ht="13" hidden="false" customHeight="false" outlineLevel="0" collapsed="false">
      <c r="A472" s="0" t="s">
        <v>55</v>
      </c>
      <c r="B472" s="0" t="n">
        <v>2</v>
      </c>
      <c r="C472" s="0" t="n">
        <v>4</v>
      </c>
      <c r="D472" s="4" t="n">
        <v>0.00258334039336466</v>
      </c>
      <c r="E472" s="4" t="n">
        <v>0.00709929007406193</v>
      </c>
    </row>
    <row r="473" customFormat="false" ht="13" hidden="false" customHeight="false" outlineLevel="0" collapsed="false">
      <c r="A473" s="0" t="s">
        <v>55</v>
      </c>
      <c r="B473" s="0" t="n">
        <v>2</v>
      </c>
      <c r="C473" s="0" t="n">
        <v>5</v>
      </c>
      <c r="D473" s="4" t="n">
        <v>0.00265786450632572</v>
      </c>
      <c r="E473" s="4" t="n">
        <v>0.00665209526042607</v>
      </c>
    </row>
    <row r="474" customFormat="false" ht="13" hidden="false" customHeight="false" outlineLevel="0" collapsed="false">
      <c r="A474" s="0" t="s">
        <v>55</v>
      </c>
      <c r="B474" s="0" t="n">
        <v>2</v>
      </c>
      <c r="C474" s="0" t="n">
        <v>6</v>
      </c>
      <c r="D474" s="4" t="n">
        <v>0.00290195210897965</v>
      </c>
      <c r="E474" s="4" t="n">
        <v>0.00563398490688423</v>
      </c>
    </row>
    <row r="475" customFormat="false" ht="13" hidden="false" customHeight="false" outlineLevel="0" collapsed="false">
      <c r="A475" s="0" t="s">
        <v>55</v>
      </c>
      <c r="B475" s="0" t="n">
        <v>2</v>
      </c>
      <c r="C475" s="0" t="n">
        <v>7</v>
      </c>
      <c r="D475" s="4" t="n">
        <v>0.00259646867213652</v>
      </c>
      <c r="E475" s="4" t="n">
        <v>0.00991057250846891</v>
      </c>
    </row>
    <row r="476" customFormat="false" ht="13" hidden="false" customHeight="false" outlineLevel="0" collapsed="false">
      <c r="A476" s="0" t="s">
        <v>55</v>
      </c>
      <c r="B476" s="0" t="n">
        <v>2</v>
      </c>
      <c r="C476" s="0" t="n">
        <v>8</v>
      </c>
      <c r="D476" s="4" t="n">
        <v>0.00288726619744909</v>
      </c>
      <c r="E476" s="4" t="n">
        <v>0.00386065938952873</v>
      </c>
    </row>
    <row r="477" customFormat="false" ht="13" hidden="false" customHeight="false" outlineLevel="0" collapsed="false">
      <c r="A477" s="0" t="s">
        <v>55</v>
      </c>
      <c r="B477" s="0" t="n">
        <v>2</v>
      </c>
      <c r="C477" s="0" t="n">
        <v>9</v>
      </c>
      <c r="D477" s="4" t="n">
        <v>0.00262955700817405</v>
      </c>
      <c r="E477" s="4" t="n">
        <v>0.00537486018396592</v>
      </c>
    </row>
    <row r="478" customFormat="false" ht="13" hidden="false" customHeight="false" outlineLevel="0" collapsed="false">
      <c r="A478" s="0" t="s">
        <v>55</v>
      </c>
      <c r="B478" s="0" t="n">
        <v>2</v>
      </c>
      <c r="C478" s="0" t="n">
        <v>10</v>
      </c>
      <c r="D478" s="4" t="n">
        <v>0.00262953852533352</v>
      </c>
      <c r="E478" s="4" t="n">
        <v>0.00566066058944484</v>
      </c>
    </row>
    <row r="479" customFormat="false" ht="13" hidden="false" customHeight="false" outlineLevel="0" collapsed="false">
      <c r="A479" s="0" t="s">
        <v>55</v>
      </c>
      <c r="B479" s="0" t="n">
        <v>2</v>
      </c>
      <c r="C479" s="0" t="n">
        <v>11</v>
      </c>
      <c r="D479" s="4" t="n">
        <v>0.00327380322917606</v>
      </c>
      <c r="E479" s="4" t="n">
        <v>0.00607374322439175</v>
      </c>
    </row>
    <row r="480" customFormat="false" ht="13" hidden="false" customHeight="false" outlineLevel="0" collapsed="false">
      <c r="A480" s="0" t="s">
        <v>55</v>
      </c>
      <c r="B480" s="0" t="n">
        <v>2</v>
      </c>
      <c r="C480" s="0" t="n">
        <v>12</v>
      </c>
      <c r="D480" s="4" t="n">
        <v>0.00306233526413634</v>
      </c>
      <c r="E480" s="4" t="n">
        <v>0.00603406825262146</v>
      </c>
    </row>
    <row r="481" customFormat="false" ht="13" hidden="false" customHeight="false" outlineLevel="0" collapsed="false">
      <c r="A481" s="0" t="s">
        <v>55</v>
      </c>
      <c r="B481" s="0" t="n">
        <v>2</v>
      </c>
      <c r="C481" s="0" t="n">
        <v>13</v>
      </c>
      <c r="D481" s="4" t="n">
        <v>0.00302660003524243</v>
      </c>
      <c r="E481" s="4" t="n">
        <v>0.00620269734028092</v>
      </c>
    </row>
    <row r="482" customFormat="false" ht="13" hidden="false" customHeight="false" outlineLevel="0" collapsed="false">
      <c r="A482" s="0" t="s">
        <v>55</v>
      </c>
      <c r="B482" s="0" t="n">
        <v>2</v>
      </c>
      <c r="C482" s="0" t="n">
        <v>14</v>
      </c>
      <c r="D482" s="4" t="n">
        <v>0.00322844795515386</v>
      </c>
      <c r="E482" s="4" t="n">
        <v>0.00875209750662115</v>
      </c>
    </row>
    <row r="483" customFormat="false" ht="13" hidden="false" customHeight="false" outlineLevel="0" collapsed="false">
      <c r="A483" s="0" t="s">
        <v>55</v>
      </c>
      <c r="B483" s="0" t="n">
        <v>2</v>
      </c>
      <c r="C483" s="0" t="n">
        <v>15</v>
      </c>
      <c r="D483" s="4" t="n">
        <v>0.00281158007776282</v>
      </c>
      <c r="E483" s="4" t="n">
        <v>0.00669479064916255</v>
      </c>
    </row>
    <row r="484" customFormat="false" ht="13" hidden="false" customHeight="false" outlineLevel="0" collapsed="false">
      <c r="A484" s="0" t="s">
        <v>55</v>
      </c>
      <c r="B484" s="0" t="n">
        <v>2</v>
      </c>
      <c r="C484" s="0" t="n">
        <v>16</v>
      </c>
      <c r="D484" s="4" t="n">
        <v>0.0027173754698988</v>
      </c>
      <c r="E484" s="4" t="n">
        <v>0.00549478354223999</v>
      </c>
    </row>
    <row r="485" customFormat="false" ht="13" hidden="false" customHeight="false" outlineLevel="0" collapsed="false">
      <c r="A485" s="0" t="s">
        <v>55</v>
      </c>
      <c r="B485" s="0" t="n">
        <v>2</v>
      </c>
      <c r="C485" s="0" t="n">
        <v>17</v>
      </c>
      <c r="D485" s="4" t="n">
        <v>0.00258143734990359</v>
      </c>
      <c r="E485" s="4" t="n">
        <v>0.00583620822608876</v>
      </c>
    </row>
    <row r="486" customFormat="false" ht="13" hidden="false" customHeight="false" outlineLevel="0" collapsed="false">
      <c r="A486" s="0" t="s">
        <v>55</v>
      </c>
      <c r="B486" s="0" t="n">
        <v>2</v>
      </c>
      <c r="C486" s="0" t="n">
        <v>18</v>
      </c>
      <c r="D486" s="4" t="n">
        <v>0.00320935595933778</v>
      </c>
      <c r="E486" s="4" t="n">
        <v>0.00879072551333851</v>
      </c>
    </row>
    <row r="487" customFormat="false" ht="13" hidden="false" customHeight="false" outlineLevel="0" collapsed="false">
      <c r="A487" s="0" t="s">
        <v>55</v>
      </c>
      <c r="B487" s="0" t="n">
        <v>2</v>
      </c>
      <c r="C487" s="0" t="n">
        <v>19</v>
      </c>
      <c r="D487" s="4" t="n">
        <v>0.00278829213904841</v>
      </c>
      <c r="E487" s="4" t="n">
        <v>0.00468776826650307</v>
      </c>
    </row>
    <row r="488" customFormat="false" ht="13" hidden="false" customHeight="false" outlineLevel="0" collapsed="false">
      <c r="A488" s="0" t="s">
        <v>55</v>
      </c>
      <c r="B488" s="0" t="n">
        <v>2</v>
      </c>
      <c r="C488" s="0" t="n">
        <v>20</v>
      </c>
      <c r="D488" s="4" t="n">
        <v>0.00294537129906449</v>
      </c>
      <c r="E488" s="4" t="n">
        <v>0.0046166565457816</v>
      </c>
    </row>
    <row r="489" customFormat="false" ht="13" hidden="false" customHeight="false" outlineLevel="0" collapsed="false">
      <c r="A489" s="0" t="s">
        <v>55</v>
      </c>
      <c r="B489" s="0" t="n">
        <v>2</v>
      </c>
      <c r="C489" s="0" t="n">
        <v>21</v>
      </c>
      <c r="D489" s="4" t="n">
        <v>0.00252435085518907</v>
      </c>
      <c r="E489" s="4" t="n">
        <v>0.00329696601256728</v>
      </c>
    </row>
    <row r="490" customFormat="false" ht="13" hidden="false" customHeight="false" outlineLevel="0" collapsed="false">
      <c r="A490" s="0" t="s">
        <v>55</v>
      </c>
      <c r="B490" s="0" t="n">
        <v>2</v>
      </c>
      <c r="C490" s="0" t="n">
        <v>22</v>
      </c>
      <c r="D490" s="4" t="n">
        <v>0.00343850890328278</v>
      </c>
      <c r="E490" s="4" t="n">
        <v>0.00715015910535389</v>
      </c>
    </row>
    <row r="491" customFormat="false" ht="13" hidden="false" customHeight="false" outlineLevel="0" collapsed="false">
      <c r="A491" s="0" t="s">
        <v>55</v>
      </c>
      <c r="B491" s="0" t="n">
        <v>2</v>
      </c>
      <c r="C491" s="0" t="n">
        <v>23</v>
      </c>
      <c r="D491" s="4" t="n">
        <v>0.00363921155148793</v>
      </c>
      <c r="E491" s="4" t="n">
        <v>0.00777860169505907</v>
      </c>
    </row>
    <row r="492" customFormat="false" ht="13" hidden="false" customHeight="false" outlineLevel="0" collapsed="false">
      <c r="A492" s="0" t="s">
        <v>55</v>
      </c>
      <c r="B492" s="0" t="n">
        <v>2</v>
      </c>
      <c r="C492" s="0" t="n">
        <v>24</v>
      </c>
      <c r="D492" s="4" t="n">
        <v>0.00289292220769313</v>
      </c>
      <c r="E492" s="4" t="n">
        <v>0.00538794979351458</v>
      </c>
    </row>
    <row r="493" customFormat="false" ht="13" hidden="false" customHeight="false" outlineLevel="0" collapsed="false">
      <c r="A493" s="0" t="s">
        <v>55</v>
      </c>
      <c r="B493" s="0" t="n">
        <v>2</v>
      </c>
      <c r="C493" s="0" t="n">
        <v>25</v>
      </c>
      <c r="D493" s="4" t="n">
        <v>0.00293311510643623</v>
      </c>
      <c r="E493" s="4" t="n">
        <v>0.00581819796165943</v>
      </c>
    </row>
    <row r="494" customFormat="false" ht="13" hidden="false" customHeight="false" outlineLevel="0" collapsed="false">
      <c r="A494" s="0" t="s">
        <v>55</v>
      </c>
      <c r="B494" s="0" t="n">
        <v>2</v>
      </c>
      <c r="C494" s="0" t="n">
        <v>26</v>
      </c>
      <c r="D494" s="4" t="n">
        <v>0.00268440858724874</v>
      </c>
      <c r="E494" s="4" t="n">
        <v>0.00712071021307757</v>
      </c>
    </row>
    <row r="495" customFormat="false" ht="13" hidden="false" customHeight="false" outlineLevel="0" collapsed="false">
      <c r="A495" s="0" t="s">
        <v>55</v>
      </c>
      <c r="B495" s="0" t="n">
        <v>2</v>
      </c>
      <c r="C495" s="0" t="n">
        <v>27</v>
      </c>
      <c r="D495" s="4" t="n">
        <v>0.00249829903830415</v>
      </c>
      <c r="E495" s="4" t="n">
        <v>0.00328991017226396</v>
      </c>
    </row>
    <row r="496" customFormat="false" ht="13" hidden="false" customHeight="false" outlineLevel="0" collapsed="false">
      <c r="A496" s="0" t="s">
        <v>55</v>
      </c>
      <c r="B496" s="0" t="n">
        <v>2</v>
      </c>
      <c r="C496" s="0" t="n">
        <v>28</v>
      </c>
      <c r="D496" s="4" t="n">
        <v>0.00326307674185159</v>
      </c>
      <c r="E496" s="4" t="n">
        <v>0.00791434056805223</v>
      </c>
    </row>
    <row r="497" customFormat="false" ht="13" hidden="false" customHeight="false" outlineLevel="0" collapsed="false">
      <c r="A497" s="0" t="s">
        <v>55</v>
      </c>
      <c r="B497" s="0" t="n">
        <v>2</v>
      </c>
      <c r="C497" s="0" t="n">
        <v>29</v>
      </c>
      <c r="D497" s="4" t="n">
        <v>0.00330132892516727</v>
      </c>
      <c r="E497" s="4" t="n">
        <v>0.0106226806668008</v>
      </c>
    </row>
    <row r="498" customFormat="false" ht="13" hidden="false" customHeight="false" outlineLevel="0" collapsed="false">
      <c r="A498" s="0" t="s">
        <v>55</v>
      </c>
      <c r="B498" s="0" t="n">
        <v>2</v>
      </c>
      <c r="C498" s="0" t="n">
        <v>30</v>
      </c>
      <c r="D498" s="4" t="n">
        <v>0.00307666182740822</v>
      </c>
      <c r="E498" s="4" t="n">
        <v>0.00551876991859547</v>
      </c>
    </row>
    <row r="499" customFormat="false" ht="13" hidden="false" customHeight="false" outlineLevel="0" collapsed="false">
      <c r="A499" s="0" t="s">
        <v>55</v>
      </c>
      <c r="B499" s="0" t="n">
        <v>2</v>
      </c>
      <c r="C499" s="0" t="n">
        <v>31</v>
      </c>
      <c r="D499" s="4" t="n">
        <v>0.002886420145286</v>
      </c>
      <c r="E499" s="4" t="n">
        <v>0.00474396344637758</v>
      </c>
    </row>
    <row r="500" customFormat="false" ht="13" hidden="false" customHeight="false" outlineLevel="0" collapsed="false">
      <c r="A500" s="0" t="s">
        <v>55</v>
      </c>
      <c r="B500" s="0" t="n">
        <v>2</v>
      </c>
      <c r="C500" s="0" t="n">
        <v>32</v>
      </c>
      <c r="D500" s="4" t="n">
        <v>0.00362838037564593</v>
      </c>
      <c r="E500" s="4" t="n">
        <v>0.0036317016935619</v>
      </c>
    </row>
    <row r="501" customFormat="false" ht="13" hidden="false" customHeight="false" outlineLevel="0" collapsed="false">
      <c r="A501" s="0" t="s">
        <v>55</v>
      </c>
      <c r="B501" s="0" t="n">
        <v>2</v>
      </c>
      <c r="C501" s="0" t="n">
        <v>33</v>
      </c>
      <c r="D501" s="4" t="n">
        <v>0.00301926406640391</v>
      </c>
      <c r="E501" s="4" t="n">
        <v>0.00665941414863701</v>
      </c>
    </row>
    <row r="502" customFormat="false" ht="13" hidden="false" customHeight="false" outlineLevel="0" collapsed="false">
      <c r="A502" s="0" t="s">
        <v>55</v>
      </c>
      <c r="B502" s="0" t="n">
        <v>2</v>
      </c>
      <c r="C502" s="0" t="n">
        <v>34</v>
      </c>
      <c r="D502" s="4" t="n">
        <v>0.00312026479557011</v>
      </c>
      <c r="E502" s="4" t="n">
        <v>0.00708503632073024</v>
      </c>
    </row>
    <row r="503" customFormat="false" ht="13" hidden="false" customHeight="false" outlineLevel="0" collapsed="false">
      <c r="A503" s="0" t="s">
        <v>55</v>
      </c>
      <c r="B503" s="0" t="n">
        <v>2</v>
      </c>
      <c r="C503" s="0" t="n">
        <v>35</v>
      </c>
      <c r="D503" s="4" t="n">
        <v>0.00255656631820467</v>
      </c>
      <c r="E503" s="4" t="n">
        <v>0.00607652113007656</v>
      </c>
    </row>
    <row r="504" customFormat="false" ht="13" hidden="false" customHeight="false" outlineLevel="0" collapsed="false">
      <c r="A504" s="0" t="s">
        <v>55</v>
      </c>
      <c r="B504" s="0" t="n">
        <v>2</v>
      </c>
      <c r="C504" s="0" t="n">
        <v>36</v>
      </c>
      <c r="D504" s="4" t="n">
        <v>0.00278542652701044</v>
      </c>
      <c r="E504" s="4" t="n">
        <v>0.00618036560092094</v>
      </c>
    </row>
    <row r="505" customFormat="false" ht="13" hidden="false" customHeight="false" outlineLevel="0" collapsed="false">
      <c r="A505" s="0" t="s">
        <v>55</v>
      </c>
      <c r="B505" s="0" t="n">
        <v>2</v>
      </c>
      <c r="C505" s="0" t="n">
        <v>37</v>
      </c>
      <c r="D505" s="4" t="n">
        <v>0.00325960249802272</v>
      </c>
      <c r="E505" s="4" t="n">
        <v>0.00630695574109688</v>
      </c>
    </row>
    <row r="506" customFormat="false" ht="13" hidden="false" customHeight="false" outlineLevel="0" collapsed="false">
      <c r="A506" s="0" t="s">
        <v>55</v>
      </c>
      <c r="B506" s="0" t="n">
        <v>2</v>
      </c>
      <c r="C506" s="0" t="n">
        <v>38</v>
      </c>
      <c r="D506" s="4" t="n">
        <v>0.00238997210835381</v>
      </c>
      <c r="E506" s="4" t="n">
        <v>0.00411570970201186</v>
      </c>
    </row>
    <row r="507" customFormat="false" ht="13" hidden="false" customHeight="false" outlineLevel="0" collapsed="false">
      <c r="A507" s="0" t="s">
        <v>55</v>
      </c>
      <c r="B507" s="0" t="n">
        <v>2</v>
      </c>
      <c r="C507" s="0" t="n">
        <v>39</v>
      </c>
      <c r="D507" s="4" t="n">
        <v>0.00247369173696631</v>
      </c>
      <c r="E507" s="4" t="n">
        <v>0.00639655289037886</v>
      </c>
    </row>
    <row r="508" customFormat="false" ht="13" hidden="false" customHeight="false" outlineLevel="0" collapsed="false">
      <c r="A508" s="0" t="s">
        <v>55</v>
      </c>
      <c r="B508" s="0" t="n">
        <v>2</v>
      </c>
      <c r="C508" s="0" t="n">
        <v>40</v>
      </c>
      <c r="D508" s="4" t="n">
        <v>0.00278817908404096</v>
      </c>
      <c r="E508" s="4" t="n">
        <v>0.00372332787874681</v>
      </c>
    </row>
    <row r="509" customFormat="false" ht="13" hidden="false" customHeight="false" outlineLevel="0" collapsed="false">
      <c r="A509" s="0" t="s">
        <v>55</v>
      </c>
      <c r="B509" s="0" t="n">
        <v>2</v>
      </c>
      <c r="C509" s="0" t="n">
        <v>41</v>
      </c>
      <c r="D509" s="4" t="n">
        <v>0.00285238155912047</v>
      </c>
      <c r="E509" s="4" t="n">
        <v>0.00390168008659017</v>
      </c>
    </row>
    <row r="510" customFormat="false" ht="13" hidden="false" customHeight="false" outlineLevel="0" collapsed="false">
      <c r="A510" s="0" t="s">
        <v>55</v>
      </c>
      <c r="B510" s="0" t="n">
        <v>2</v>
      </c>
      <c r="C510" s="0" t="n">
        <v>42</v>
      </c>
      <c r="D510" s="4" t="n">
        <v>0.00275775477409602</v>
      </c>
      <c r="E510" s="4" t="n">
        <v>0.00469690437040447</v>
      </c>
    </row>
    <row r="511" customFormat="false" ht="13" hidden="false" customHeight="false" outlineLevel="0" collapsed="false">
      <c r="A511" s="0" t="s">
        <v>55</v>
      </c>
      <c r="B511" s="0" t="n">
        <v>2</v>
      </c>
      <c r="C511" s="0" t="n">
        <v>43</v>
      </c>
      <c r="D511" s="4" t="n">
        <v>0.00301043937538822</v>
      </c>
      <c r="E511" s="4" t="n">
        <v>0.00433493209910425</v>
      </c>
    </row>
    <row r="512" customFormat="false" ht="13" hidden="false" customHeight="false" outlineLevel="0" collapsed="false">
      <c r="A512" s="0" t="s">
        <v>55</v>
      </c>
      <c r="B512" s="0" t="n">
        <v>2</v>
      </c>
      <c r="C512" s="0" t="n">
        <v>44</v>
      </c>
      <c r="D512" s="4" t="n">
        <v>0.00275007380860979</v>
      </c>
      <c r="E512" s="4" t="n">
        <v>0.00453352183103561</v>
      </c>
    </row>
    <row r="513" customFormat="false" ht="13" hidden="false" customHeight="false" outlineLevel="0" collapsed="false">
      <c r="A513" s="0" t="s">
        <v>55</v>
      </c>
      <c r="B513" s="0" t="n">
        <v>2</v>
      </c>
      <c r="C513" s="0" t="n">
        <v>45</v>
      </c>
      <c r="D513" s="4" t="n">
        <v>0.00252910276426541</v>
      </c>
      <c r="E513" s="4" t="n">
        <v>0.00433578088455299</v>
      </c>
    </row>
    <row r="514" customFormat="false" ht="13" hidden="false" customHeight="false" outlineLevel="0" collapsed="false">
      <c r="A514" s="0" t="s">
        <v>55</v>
      </c>
      <c r="B514" s="0" t="n">
        <v>2</v>
      </c>
      <c r="C514" s="0" t="n">
        <v>46</v>
      </c>
      <c r="D514" s="4" t="n">
        <v>0.00268700021444169</v>
      </c>
      <c r="E514" s="4" t="n">
        <v>0.00599596490567979</v>
      </c>
    </row>
    <row r="515" customFormat="false" ht="13" hidden="false" customHeight="false" outlineLevel="0" collapsed="false">
      <c r="A515" s="0" t="s">
        <v>55</v>
      </c>
      <c r="B515" s="0" t="n">
        <v>2</v>
      </c>
      <c r="C515" s="0" t="n">
        <v>47</v>
      </c>
      <c r="D515" s="4" t="n">
        <v>0.00272616427932423</v>
      </c>
      <c r="E515" s="4" t="n">
        <v>0.00412959429742385</v>
      </c>
    </row>
    <row r="516" customFormat="false" ht="13" hidden="false" customHeight="false" outlineLevel="0" collapsed="false">
      <c r="A516" s="0" t="s">
        <v>55</v>
      </c>
      <c r="B516" s="0" t="n">
        <v>2</v>
      </c>
      <c r="C516" s="0" t="n">
        <v>48</v>
      </c>
      <c r="D516" s="4" t="n">
        <v>0.00266712222693731</v>
      </c>
      <c r="E516" s="4" t="n">
        <v>0.00582889118358371</v>
      </c>
    </row>
    <row r="517" customFormat="false" ht="13" hidden="false" customHeight="false" outlineLevel="0" collapsed="false">
      <c r="A517" s="0" t="s">
        <v>55</v>
      </c>
      <c r="B517" s="0" t="n">
        <v>2</v>
      </c>
      <c r="C517" s="0" t="n">
        <v>49</v>
      </c>
      <c r="D517" s="4" t="n">
        <v>0.00250318115536958</v>
      </c>
      <c r="E517" s="4" t="n">
        <v>0.00555314402960391</v>
      </c>
    </row>
    <row r="518" customFormat="false" ht="13" hidden="false" customHeight="false" outlineLevel="0" collapsed="false">
      <c r="A518" s="0" t="s">
        <v>55</v>
      </c>
      <c r="B518" s="0" t="n">
        <v>2</v>
      </c>
      <c r="C518" s="0" t="n">
        <v>50</v>
      </c>
      <c r="D518" s="4" t="n">
        <v>0.00278562625591871</v>
      </c>
      <c r="E518" s="4" t="n">
        <v>0.00443429715015551</v>
      </c>
    </row>
    <row r="519" customFormat="false" ht="13" hidden="false" customHeight="false" outlineLevel="0" collapsed="false">
      <c r="A519" s="0" t="s">
        <v>55</v>
      </c>
      <c r="B519" s="0" t="n">
        <v>2</v>
      </c>
      <c r="C519" s="0" t="n">
        <v>51</v>
      </c>
      <c r="D519" s="4" t="n">
        <v>0.00260176376993925</v>
      </c>
      <c r="E519" s="4" t="n">
        <v>0.00489478375787245</v>
      </c>
    </row>
    <row r="520" customFormat="false" ht="13" hidden="false" customHeight="false" outlineLevel="0" collapsed="false">
      <c r="A520" s="0" t="s">
        <v>55</v>
      </c>
      <c r="B520" s="0" t="n">
        <v>2</v>
      </c>
      <c r="C520" s="0" t="n">
        <v>52</v>
      </c>
      <c r="D520" s="4" t="n">
        <v>0.00243307565312622</v>
      </c>
      <c r="E520" s="4" t="n">
        <v>0.00562817952220118</v>
      </c>
    </row>
    <row r="521" customFormat="false" ht="13" hidden="false" customHeight="false" outlineLevel="0" collapsed="false">
      <c r="A521" s="0" t="s">
        <v>55</v>
      </c>
      <c r="B521" s="0" t="n">
        <v>2</v>
      </c>
      <c r="C521" s="0" t="n">
        <v>53</v>
      </c>
      <c r="D521" s="4" t="n">
        <v>0.00286588157390858</v>
      </c>
      <c r="E521" s="4" t="n">
        <v>0.00563176547598787</v>
      </c>
    </row>
    <row r="522" customFormat="false" ht="13" hidden="false" customHeight="false" outlineLevel="0" collapsed="false">
      <c r="A522" s="0" t="s">
        <v>55</v>
      </c>
      <c r="B522" s="0" t="n">
        <v>2</v>
      </c>
      <c r="C522" s="0" t="n">
        <v>54</v>
      </c>
      <c r="D522" s="4" t="n">
        <v>0.00233716623294554</v>
      </c>
      <c r="E522" s="4" t="n">
        <v>0.00483536113048223</v>
      </c>
    </row>
    <row r="523" customFormat="false" ht="13" hidden="false" customHeight="false" outlineLevel="0" collapsed="false">
      <c r="A523" s="0" t="s">
        <v>55</v>
      </c>
      <c r="B523" s="0" t="n">
        <v>2</v>
      </c>
      <c r="C523" s="0" t="n">
        <v>55</v>
      </c>
      <c r="D523" s="4" t="n">
        <v>0.00315704609045008</v>
      </c>
      <c r="E523" s="4" t="n">
        <v>0.00685904431504322</v>
      </c>
    </row>
    <row r="524" customFormat="false" ht="13" hidden="false" customHeight="false" outlineLevel="0" collapsed="false">
      <c r="A524" s="0" t="s">
        <v>55</v>
      </c>
      <c r="B524" s="0" t="n">
        <v>2</v>
      </c>
      <c r="C524" s="0" t="n">
        <v>56</v>
      </c>
      <c r="D524" s="4" t="n">
        <v>0.00260560731137156</v>
      </c>
      <c r="E524" s="4" t="n">
        <v>0.00372572299744145</v>
      </c>
    </row>
    <row r="525" customFormat="false" ht="13" hidden="false" customHeight="false" outlineLevel="0" collapsed="false">
      <c r="A525" s="0" t="s">
        <v>55</v>
      </c>
      <c r="B525" s="0" t="n">
        <v>2</v>
      </c>
      <c r="C525" s="0" t="n">
        <v>57</v>
      </c>
      <c r="D525" s="4" t="n">
        <v>0.00265952554526838</v>
      </c>
      <c r="E525" s="4" t="n">
        <v>0.00476064065130971</v>
      </c>
    </row>
    <row r="526" customFormat="false" ht="13" hidden="false" customHeight="false" outlineLevel="0" collapsed="false">
      <c r="A526" s="0" t="s">
        <v>55</v>
      </c>
      <c r="B526" s="0" t="n">
        <v>2</v>
      </c>
      <c r="C526" s="0" t="n">
        <v>58</v>
      </c>
      <c r="D526" s="4" t="n">
        <v>0.00248841996768319</v>
      </c>
      <c r="E526" s="4" t="n">
        <v>0.00521765270790972</v>
      </c>
    </row>
    <row r="527" customFormat="false" ht="13" hidden="false" customHeight="false" outlineLevel="0" collapsed="false">
      <c r="A527" s="0" t="s">
        <v>55</v>
      </c>
      <c r="B527" s="0" t="n">
        <v>2</v>
      </c>
      <c r="C527" s="0" t="n">
        <v>59</v>
      </c>
      <c r="D527" s="4" t="n">
        <v>0.00266809998697528</v>
      </c>
      <c r="E527" s="4" t="n">
        <v>0.00473629760273387</v>
      </c>
    </row>
    <row r="528" customFormat="false" ht="13" hidden="false" customHeight="false" outlineLevel="0" collapsed="false">
      <c r="A528" s="0" t="s">
        <v>55</v>
      </c>
      <c r="B528" s="0" t="n">
        <v>2</v>
      </c>
      <c r="C528" s="0" t="n">
        <v>60</v>
      </c>
      <c r="D528" s="4" t="n">
        <v>0.0026091227839853</v>
      </c>
      <c r="E528" s="4" t="n">
        <v>0.00409090983805864</v>
      </c>
    </row>
    <row r="529" customFormat="false" ht="13" hidden="false" customHeight="false" outlineLevel="0" collapsed="false">
      <c r="A529" s="0" t="s">
        <v>55</v>
      </c>
      <c r="B529" s="0" t="n">
        <v>2</v>
      </c>
      <c r="C529" s="0" t="n">
        <v>61</v>
      </c>
      <c r="D529" s="4" t="n">
        <v>0.00281009851891737</v>
      </c>
      <c r="E529" s="4" t="n">
        <v>0.0062305210727621</v>
      </c>
    </row>
    <row r="530" customFormat="false" ht="13" hidden="false" customHeight="false" outlineLevel="0" collapsed="false">
      <c r="A530" s="0" t="s">
        <v>55</v>
      </c>
      <c r="B530" s="0" t="n">
        <v>2</v>
      </c>
      <c r="C530" s="0" t="n">
        <v>62</v>
      </c>
      <c r="D530" s="4" t="n">
        <v>0.00234243325857361</v>
      </c>
      <c r="E530" s="4" t="n">
        <v>0.00444817833274349</v>
      </c>
    </row>
    <row r="531" customFormat="false" ht="13" hidden="false" customHeight="false" outlineLevel="0" collapsed="false">
      <c r="A531" s="0" t="s">
        <v>55</v>
      </c>
      <c r="B531" s="0" t="n">
        <v>2</v>
      </c>
      <c r="C531" s="0" t="n">
        <v>63</v>
      </c>
      <c r="D531" s="4" t="n">
        <v>0.00250732101742675</v>
      </c>
      <c r="E531" s="4" t="n">
        <v>0.00506701874138302</v>
      </c>
    </row>
    <row r="532" customFormat="false" ht="13" hidden="false" customHeight="false" outlineLevel="0" collapsed="false">
      <c r="A532" s="0" t="s">
        <v>55</v>
      </c>
      <c r="B532" s="0" t="n">
        <v>2</v>
      </c>
      <c r="C532" s="0" t="n">
        <v>64</v>
      </c>
      <c r="D532" s="4" t="n">
        <v>0.00234463019409551</v>
      </c>
      <c r="E532" s="4" t="n">
        <v>0.00483073975700994</v>
      </c>
    </row>
    <row r="533" customFormat="false" ht="13" hidden="false" customHeight="false" outlineLevel="0" collapsed="false">
      <c r="A533" s="0" t="s">
        <v>55</v>
      </c>
      <c r="B533" s="0" t="n">
        <v>2</v>
      </c>
      <c r="C533" s="0" t="n">
        <v>65</v>
      </c>
      <c r="D533" s="4" t="n">
        <v>0.00288068534739848</v>
      </c>
      <c r="E533" s="4" t="n">
        <v>0.00426251865853858</v>
      </c>
    </row>
    <row r="534" customFormat="false" ht="13" hidden="false" customHeight="false" outlineLevel="0" collapsed="false">
      <c r="A534" s="0" t="s">
        <v>55</v>
      </c>
      <c r="B534" s="0" t="n">
        <v>2</v>
      </c>
      <c r="C534" s="0" t="n">
        <v>66</v>
      </c>
      <c r="D534" s="4" t="n">
        <v>0.00257277067110743</v>
      </c>
      <c r="E534" s="4" t="n">
        <v>0.00431607736787632</v>
      </c>
    </row>
    <row r="535" customFormat="false" ht="13" hidden="false" customHeight="false" outlineLevel="0" collapsed="false">
      <c r="A535" s="0" t="s">
        <v>55</v>
      </c>
      <c r="B535" s="0" t="n">
        <v>2</v>
      </c>
      <c r="C535" s="0" t="n">
        <v>67</v>
      </c>
      <c r="D535" s="4" t="n">
        <v>0.00234497034474962</v>
      </c>
      <c r="E535" s="4" t="n">
        <v>0.00459878817261932</v>
      </c>
    </row>
    <row r="536" customFormat="false" ht="13" hidden="false" customHeight="false" outlineLevel="0" collapsed="false">
      <c r="A536" s="0" t="s">
        <v>55</v>
      </c>
      <c r="B536" s="0" t="n">
        <v>2</v>
      </c>
      <c r="C536" s="0" t="n">
        <v>68</v>
      </c>
      <c r="D536" s="4" t="n">
        <v>0.00405533365821495</v>
      </c>
      <c r="E536" s="4" t="n">
        <v>0.00596010777425125</v>
      </c>
    </row>
    <row r="537" customFormat="false" ht="13" hidden="false" customHeight="false" outlineLevel="0" collapsed="false">
      <c r="A537" s="0" t="s">
        <v>55</v>
      </c>
      <c r="B537" s="0" t="n">
        <v>2</v>
      </c>
      <c r="C537" s="0" t="n">
        <v>69</v>
      </c>
      <c r="D537" s="4" t="n">
        <v>0.00243385661492259</v>
      </c>
      <c r="E537" s="4" t="n">
        <v>0.00395183098195485</v>
      </c>
    </row>
    <row r="538" customFormat="false" ht="13" hidden="false" customHeight="false" outlineLevel="0" collapsed="false">
      <c r="A538" s="0" t="s">
        <v>55</v>
      </c>
      <c r="B538" s="0" t="n">
        <v>2</v>
      </c>
      <c r="C538" s="0" t="n">
        <v>70</v>
      </c>
      <c r="D538" s="4" t="n">
        <v>0.00243769174381886</v>
      </c>
      <c r="E538" s="4" t="n">
        <v>0.00506941110938104</v>
      </c>
    </row>
    <row r="539" customFormat="false" ht="13" hidden="false" customHeight="false" outlineLevel="0" collapsed="false">
      <c r="A539" s="0" t="s">
        <v>55</v>
      </c>
      <c r="B539" s="0" t="n">
        <v>2</v>
      </c>
      <c r="C539" s="0" t="n">
        <v>71</v>
      </c>
      <c r="D539" s="4" t="n">
        <v>0.00257855514566943</v>
      </c>
      <c r="E539" s="4" t="n">
        <v>0.00444322964009032</v>
      </c>
    </row>
    <row r="540" customFormat="false" ht="13" hidden="false" customHeight="false" outlineLevel="0" collapsed="false">
      <c r="A540" s="0" t="s">
        <v>55</v>
      </c>
      <c r="B540" s="0" t="n">
        <v>2</v>
      </c>
      <c r="C540" s="0" t="n">
        <v>72</v>
      </c>
      <c r="D540" s="4" t="n">
        <v>0.00245950271826277</v>
      </c>
      <c r="E540" s="4" t="n">
        <v>0.00497841829201207</v>
      </c>
    </row>
    <row r="541" customFormat="false" ht="13" hidden="false" customHeight="false" outlineLevel="0" collapsed="false">
      <c r="A541" s="0" t="s">
        <v>55</v>
      </c>
      <c r="B541" s="0" t="n">
        <v>2</v>
      </c>
      <c r="C541" s="0" t="n">
        <v>73</v>
      </c>
      <c r="D541" s="4" t="n">
        <v>0.00440254376772613</v>
      </c>
      <c r="E541" s="4" t="n">
        <v>0.00513361615854001</v>
      </c>
    </row>
    <row r="542" customFormat="false" ht="13" hidden="false" customHeight="false" outlineLevel="0" collapsed="false">
      <c r="A542" s="0" t="s">
        <v>55</v>
      </c>
      <c r="B542" s="0" t="n">
        <v>2</v>
      </c>
      <c r="C542" s="0" t="n">
        <v>74</v>
      </c>
      <c r="D542" s="4" t="n">
        <v>0.002442470556931</v>
      </c>
      <c r="E542" s="4" t="n">
        <v>0.0059395010130874</v>
      </c>
    </row>
    <row r="543" customFormat="false" ht="13" hidden="false" customHeight="false" outlineLevel="0" collapsed="false">
      <c r="A543" s="0" t="s">
        <v>55</v>
      </c>
      <c r="B543" s="0" t="n">
        <v>3</v>
      </c>
      <c r="C543" s="0" t="n">
        <v>1</v>
      </c>
      <c r="D543" s="4" t="n">
        <v>0.0130150209882216</v>
      </c>
      <c r="E543" s="4" t="n">
        <v>0.00736214025304295</v>
      </c>
    </row>
    <row r="544" customFormat="false" ht="13" hidden="false" customHeight="false" outlineLevel="0" collapsed="false">
      <c r="A544" s="0" t="s">
        <v>55</v>
      </c>
      <c r="B544" s="0" t="n">
        <v>3</v>
      </c>
      <c r="C544" s="0" t="n">
        <v>2</v>
      </c>
      <c r="D544" s="4" t="n">
        <v>0.0172877537981406</v>
      </c>
      <c r="E544" s="4" t="n">
        <v>0.0083207946212877</v>
      </c>
    </row>
    <row r="545" customFormat="false" ht="13" hidden="false" customHeight="false" outlineLevel="0" collapsed="false">
      <c r="A545" s="0" t="s">
        <v>55</v>
      </c>
      <c r="B545" s="0" t="n">
        <v>3</v>
      </c>
      <c r="C545" s="0" t="n">
        <v>3</v>
      </c>
      <c r="D545" s="4" t="n">
        <v>0.00325316364175898</v>
      </c>
      <c r="E545" s="4" t="n">
        <v>0.0122944167990152</v>
      </c>
    </row>
    <row r="546" customFormat="false" ht="13" hidden="false" customHeight="false" outlineLevel="0" collapsed="false">
      <c r="A546" s="0" t="s">
        <v>55</v>
      </c>
      <c r="B546" s="0" t="n">
        <v>3</v>
      </c>
      <c r="C546" s="0" t="n">
        <v>4</v>
      </c>
      <c r="D546" s="4" t="n">
        <v>0.00361102490483018</v>
      </c>
      <c r="E546" s="4" t="n">
        <v>0.00416223821576021</v>
      </c>
    </row>
    <row r="547" customFormat="false" ht="13" hidden="false" customHeight="false" outlineLevel="0" collapsed="false">
      <c r="A547" s="0" t="s">
        <v>55</v>
      </c>
      <c r="B547" s="0" t="n">
        <v>3</v>
      </c>
      <c r="C547" s="0" t="n">
        <v>5</v>
      </c>
      <c r="D547" s="4" t="n">
        <v>0.00309856590393381</v>
      </c>
      <c r="E547" s="4" t="n">
        <v>0.0131152114873699</v>
      </c>
    </row>
    <row r="548" customFormat="false" ht="13" hidden="false" customHeight="false" outlineLevel="0" collapsed="false">
      <c r="A548" s="0" t="s">
        <v>55</v>
      </c>
      <c r="B548" s="0" t="n">
        <v>3</v>
      </c>
      <c r="C548" s="0" t="n">
        <v>6</v>
      </c>
      <c r="D548" s="4" t="n">
        <v>0.00340822041441679</v>
      </c>
      <c r="E548" s="4" t="n">
        <v>0.0070659507243947</v>
      </c>
    </row>
    <row r="549" customFormat="false" ht="13" hidden="false" customHeight="false" outlineLevel="0" collapsed="false">
      <c r="A549" s="0" t="s">
        <v>55</v>
      </c>
      <c r="B549" s="0" t="n">
        <v>3</v>
      </c>
      <c r="C549" s="0" t="n">
        <v>7</v>
      </c>
      <c r="D549" s="4" t="n">
        <v>0.00320031819402808</v>
      </c>
      <c r="E549" s="4" t="n">
        <v>0.0107829504497585</v>
      </c>
    </row>
    <row r="550" customFormat="false" ht="13" hidden="false" customHeight="false" outlineLevel="0" collapsed="false">
      <c r="A550" s="0" t="s">
        <v>55</v>
      </c>
      <c r="B550" s="0" t="n">
        <v>3</v>
      </c>
      <c r="C550" s="0" t="n">
        <v>8</v>
      </c>
      <c r="D550" s="4" t="n">
        <v>0.00361758064043151</v>
      </c>
      <c r="E550" s="4" t="n">
        <v>0.00925240596165239</v>
      </c>
    </row>
    <row r="551" customFormat="false" ht="13" hidden="false" customHeight="false" outlineLevel="0" collapsed="false">
      <c r="A551" s="0" t="s">
        <v>55</v>
      </c>
      <c r="B551" s="0" t="n">
        <v>3</v>
      </c>
      <c r="C551" s="0" t="n">
        <v>9</v>
      </c>
      <c r="D551" s="4" t="n">
        <v>0.00322224389940861</v>
      </c>
      <c r="E551" s="4" t="n">
        <v>0.00829321571765659</v>
      </c>
    </row>
    <row r="552" customFormat="false" ht="13" hidden="false" customHeight="false" outlineLevel="0" collapsed="false">
      <c r="A552" s="0" t="s">
        <v>55</v>
      </c>
      <c r="B552" s="0" t="n">
        <v>3</v>
      </c>
      <c r="C552" s="0" t="n">
        <v>10</v>
      </c>
      <c r="D552" s="4" t="n">
        <v>0.00281209684222249</v>
      </c>
      <c r="E552" s="4" t="n">
        <v>0.011442168075079</v>
      </c>
    </row>
    <row r="553" customFormat="false" ht="13" hidden="false" customHeight="false" outlineLevel="0" collapsed="false">
      <c r="A553" s="0" t="s">
        <v>55</v>
      </c>
      <c r="B553" s="0" t="n">
        <v>3</v>
      </c>
      <c r="C553" s="0" t="n">
        <v>11</v>
      </c>
      <c r="D553" s="4" t="n">
        <v>0.00322376183393717</v>
      </c>
      <c r="E553" s="4" t="n">
        <v>0.00561777443032373</v>
      </c>
    </row>
    <row r="554" customFormat="false" ht="13" hidden="false" customHeight="false" outlineLevel="0" collapsed="false">
      <c r="A554" s="0" t="s">
        <v>55</v>
      </c>
      <c r="B554" s="0" t="n">
        <v>3</v>
      </c>
      <c r="C554" s="0" t="n">
        <v>12</v>
      </c>
      <c r="D554" s="4" t="n">
        <v>0.00290449689072886</v>
      </c>
      <c r="E554" s="4" t="n">
        <v>0.0123715319579642</v>
      </c>
    </row>
    <row r="555" customFormat="false" ht="13" hidden="false" customHeight="false" outlineLevel="0" collapsed="false">
      <c r="A555" s="0" t="s">
        <v>55</v>
      </c>
      <c r="B555" s="0" t="n">
        <v>3</v>
      </c>
      <c r="C555" s="0" t="n">
        <v>13</v>
      </c>
      <c r="D555" s="4" t="n">
        <v>0.00384741259115515</v>
      </c>
      <c r="E555" s="4" t="n">
        <v>0.00732067358578996</v>
      </c>
    </row>
    <row r="556" customFormat="false" ht="13" hidden="false" customHeight="false" outlineLevel="0" collapsed="false">
      <c r="A556" s="0" t="s">
        <v>55</v>
      </c>
      <c r="B556" s="0" t="n">
        <v>3</v>
      </c>
      <c r="C556" s="0" t="n">
        <v>14</v>
      </c>
      <c r="D556" s="4" t="n">
        <v>0.0030968235512665</v>
      </c>
      <c r="E556" s="4" t="n">
        <v>0.00621769784807863</v>
      </c>
    </row>
    <row r="557" customFormat="false" ht="13" hidden="false" customHeight="false" outlineLevel="0" collapsed="false">
      <c r="A557" s="0" t="s">
        <v>55</v>
      </c>
      <c r="B557" s="0" t="n">
        <v>3</v>
      </c>
      <c r="C557" s="0" t="n">
        <v>15</v>
      </c>
      <c r="D557" s="4" t="n">
        <v>0.00383552147670092</v>
      </c>
      <c r="E557" s="4" t="n">
        <v>0.00725771275367888</v>
      </c>
    </row>
    <row r="558" customFormat="false" ht="13" hidden="false" customHeight="false" outlineLevel="0" collapsed="false">
      <c r="A558" s="0" t="s">
        <v>55</v>
      </c>
      <c r="B558" s="0" t="n">
        <v>3</v>
      </c>
      <c r="C558" s="0" t="n">
        <v>16</v>
      </c>
      <c r="D558" s="4" t="n">
        <v>0.00312660473798003</v>
      </c>
      <c r="E558" s="4" t="n">
        <v>0.00743926531008008</v>
      </c>
    </row>
    <row r="559" customFormat="false" ht="13" hidden="false" customHeight="false" outlineLevel="0" collapsed="false">
      <c r="A559" s="0" t="s">
        <v>55</v>
      </c>
      <c r="B559" s="0" t="n">
        <v>3</v>
      </c>
      <c r="C559" s="0" t="n">
        <v>17</v>
      </c>
      <c r="D559" s="4" t="n">
        <v>0.00353627834410872</v>
      </c>
      <c r="E559" s="4" t="n">
        <v>0.00619382784643676</v>
      </c>
    </row>
    <row r="560" customFormat="false" ht="13" hidden="false" customHeight="false" outlineLevel="0" collapsed="false">
      <c r="A560" s="0" t="s">
        <v>55</v>
      </c>
      <c r="B560" s="0" t="n">
        <v>3</v>
      </c>
      <c r="C560" s="0" t="n">
        <v>18</v>
      </c>
      <c r="D560" s="4" t="n">
        <v>0.00304532613303951</v>
      </c>
      <c r="E560" s="4" t="n">
        <v>0.0114936144421677</v>
      </c>
    </row>
    <row r="561" customFormat="false" ht="13" hidden="false" customHeight="false" outlineLevel="0" collapsed="false">
      <c r="A561" s="0" t="s">
        <v>55</v>
      </c>
      <c r="B561" s="0" t="n">
        <v>3</v>
      </c>
      <c r="C561" s="0" t="n">
        <v>19</v>
      </c>
      <c r="D561" s="4" t="n">
        <v>0.00280545571450599</v>
      </c>
      <c r="E561" s="4" t="n">
        <v>0.00476584419821027</v>
      </c>
    </row>
    <row r="562" customFormat="false" ht="13" hidden="false" customHeight="false" outlineLevel="0" collapsed="false">
      <c r="A562" s="0" t="s">
        <v>55</v>
      </c>
      <c r="B562" s="0" t="n">
        <v>3</v>
      </c>
      <c r="C562" s="0" t="n">
        <v>20</v>
      </c>
      <c r="D562" s="4" t="n">
        <v>0.00396300668572186</v>
      </c>
      <c r="E562" s="4" t="n">
        <v>0.0073126151460395</v>
      </c>
    </row>
    <row r="563" customFormat="false" ht="13" hidden="false" customHeight="false" outlineLevel="0" collapsed="false">
      <c r="A563" s="0" t="s">
        <v>55</v>
      </c>
      <c r="B563" s="0" t="n">
        <v>3</v>
      </c>
      <c r="C563" s="0" t="n">
        <v>21</v>
      </c>
      <c r="D563" s="4" t="n">
        <v>0.00307756865737387</v>
      </c>
      <c r="E563" s="4" t="n">
        <v>0.00882787248448063</v>
      </c>
    </row>
    <row r="564" customFormat="false" ht="13" hidden="false" customHeight="false" outlineLevel="0" collapsed="false">
      <c r="A564" s="0" t="s">
        <v>55</v>
      </c>
      <c r="B564" s="0" t="n">
        <v>3</v>
      </c>
      <c r="C564" s="0" t="n">
        <v>22</v>
      </c>
      <c r="D564" s="4" t="n">
        <v>0.0032087543297426</v>
      </c>
      <c r="E564" s="4" t="n">
        <v>0.00916151685717826</v>
      </c>
    </row>
    <row r="565" customFormat="false" ht="13" hidden="false" customHeight="false" outlineLevel="0" collapsed="false">
      <c r="A565" s="0" t="s">
        <v>55</v>
      </c>
      <c r="B565" s="0" t="n">
        <v>3</v>
      </c>
      <c r="C565" s="0" t="n">
        <v>23</v>
      </c>
      <c r="D565" s="4" t="n">
        <v>0.00300922679091473</v>
      </c>
      <c r="E565" s="4" t="n">
        <v>0.00729018241643996</v>
      </c>
    </row>
    <row r="566" customFormat="false" ht="13" hidden="false" customHeight="false" outlineLevel="0" collapsed="false">
      <c r="A566" s="0" t="s">
        <v>55</v>
      </c>
      <c r="B566" s="0" t="n">
        <v>3</v>
      </c>
      <c r="C566" s="0" t="n">
        <v>24</v>
      </c>
      <c r="D566" s="4" t="n">
        <v>0.00302726077203305</v>
      </c>
      <c r="E566" s="4" t="n">
        <v>0.00854384135192086</v>
      </c>
    </row>
    <row r="567" customFormat="false" ht="13" hidden="false" customHeight="false" outlineLevel="0" collapsed="false">
      <c r="A567" s="0" t="s">
        <v>55</v>
      </c>
      <c r="B567" s="0" t="n">
        <v>3</v>
      </c>
      <c r="C567" s="0" t="n">
        <v>25</v>
      </c>
      <c r="D567" s="4" t="n">
        <v>0.00298068968454915</v>
      </c>
      <c r="E567" s="4" t="n">
        <v>0.00994509285349089</v>
      </c>
    </row>
    <row r="568" customFormat="false" ht="13" hidden="false" customHeight="false" outlineLevel="0" collapsed="false">
      <c r="A568" s="0" t="s">
        <v>55</v>
      </c>
      <c r="B568" s="0" t="n">
        <v>3</v>
      </c>
      <c r="C568" s="0" t="n">
        <v>26</v>
      </c>
      <c r="D568" s="4" t="n">
        <v>0.00321028782714095</v>
      </c>
      <c r="E568" s="4" t="n">
        <v>0.00875094170689726</v>
      </c>
    </row>
    <row r="569" customFormat="false" ht="13" hidden="false" customHeight="false" outlineLevel="0" collapsed="false">
      <c r="A569" s="0" t="s">
        <v>55</v>
      </c>
      <c r="B569" s="0" t="n">
        <v>3</v>
      </c>
      <c r="C569" s="0" t="n">
        <v>27</v>
      </c>
      <c r="D569" s="4" t="n">
        <v>0.00315572083885928</v>
      </c>
      <c r="E569" s="4" t="n">
        <v>0.00670630602070001</v>
      </c>
    </row>
    <row r="570" customFormat="false" ht="13" hidden="false" customHeight="false" outlineLevel="0" collapsed="false">
      <c r="A570" s="0" t="s">
        <v>55</v>
      </c>
      <c r="B570" s="0" t="n">
        <v>3</v>
      </c>
      <c r="C570" s="0" t="n">
        <v>28</v>
      </c>
      <c r="D570" s="4" t="n">
        <v>0.0029237643128501</v>
      </c>
      <c r="E570" s="4" t="n">
        <v>0.0118459424703778</v>
      </c>
    </row>
    <row r="571" customFormat="false" ht="13" hidden="false" customHeight="false" outlineLevel="0" collapsed="false">
      <c r="A571" s="0" t="s">
        <v>55</v>
      </c>
      <c r="B571" s="0" t="n">
        <v>3</v>
      </c>
      <c r="C571" s="0" t="n">
        <v>29</v>
      </c>
      <c r="D571" s="4" t="n">
        <v>0.00302459552872881</v>
      </c>
      <c r="E571" s="4" t="n">
        <v>0.00597903641916991</v>
      </c>
    </row>
    <row r="572" customFormat="false" ht="13" hidden="false" customHeight="false" outlineLevel="0" collapsed="false">
      <c r="A572" s="0" t="s">
        <v>55</v>
      </c>
      <c r="B572" s="0" t="n">
        <v>3</v>
      </c>
      <c r="C572" s="0" t="n">
        <v>30</v>
      </c>
      <c r="D572" s="4" t="n">
        <v>0.00281714615562555</v>
      </c>
      <c r="E572" s="4" t="n">
        <v>0.00788795711612506</v>
      </c>
    </row>
    <row r="573" customFormat="false" ht="13" hidden="false" customHeight="false" outlineLevel="0" collapsed="false">
      <c r="A573" s="0" t="s">
        <v>55</v>
      </c>
      <c r="B573" s="0" t="n">
        <v>3</v>
      </c>
      <c r="C573" s="0" t="n">
        <v>31</v>
      </c>
      <c r="D573" s="4" t="n">
        <v>0.00311490397293823</v>
      </c>
      <c r="E573" s="4" t="n">
        <v>0.00692965955973944</v>
      </c>
    </row>
    <row r="574" customFormat="false" ht="13" hidden="false" customHeight="false" outlineLevel="0" collapsed="false">
      <c r="A574" s="0" t="s">
        <v>55</v>
      </c>
      <c r="B574" s="0" t="n">
        <v>3</v>
      </c>
      <c r="C574" s="0" t="n">
        <v>32</v>
      </c>
      <c r="D574" s="4" t="n">
        <v>0.00287690286533784</v>
      </c>
      <c r="E574" s="4" t="n">
        <v>0.010461916814261</v>
      </c>
    </row>
    <row r="575" customFormat="false" ht="13" hidden="false" customHeight="false" outlineLevel="0" collapsed="false">
      <c r="A575" s="0" t="s">
        <v>55</v>
      </c>
      <c r="B575" s="0" t="n">
        <v>3</v>
      </c>
      <c r="C575" s="0" t="n">
        <v>33</v>
      </c>
      <c r="D575" s="4" t="n">
        <v>0.00290861397166975</v>
      </c>
      <c r="E575" s="4" t="n">
        <v>0.00899936077882989</v>
      </c>
    </row>
    <row r="576" customFormat="false" ht="13" hidden="false" customHeight="false" outlineLevel="0" collapsed="false">
      <c r="A576" s="0" t="s">
        <v>55</v>
      </c>
      <c r="B576" s="0" t="n">
        <v>3</v>
      </c>
      <c r="C576" s="0" t="n">
        <v>34</v>
      </c>
      <c r="D576" s="4" t="n">
        <v>0.00284400645739816</v>
      </c>
      <c r="E576" s="4" t="n">
        <v>0.00806635623582854</v>
      </c>
    </row>
    <row r="577" customFormat="false" ht="13" hidden="false" customHeight="false" outlineLevel="0" collapsed="false">
      <c r="A577" s="0" t="s">
        <v>55</v>
      </c>
      <c r="B577" s="0" t="n">
        <v>3</v>
      </c>
      <c r="C577" s="0" t="n">
        <v>35</v>
      </c>
      <c r="D577" s="4" t="n">
        <v>0.00298210562444486</v>
      </c>
      <c r="E577" s="4" t="n">
        <v>0.00737141900329637</v>
      </c>
    </row>
    <row r="578" customFormat="false" ht="13" hidden="false" customHeight="false" outlineLevel="0" collapsed="false">
      <c r="A578" s="0" t="s">
        <v>55</v>
      </c>
      <c r="B578" s="0" t="n">
        <v>3</v>
      </c>
      <c r="C578" s="0" t="n">
        <v>36</v>
      </c>
      <c r="D578" s="4" t="n">
        <v>0.00291584293820066</v>
      </c>
      <c r="E578" s="4" t="n">
        <v>0.00850721985354734</v>
      </c>
    </row>
    <row r="579" customFormat="false" ht="13" hidden="false" customHeight="false" outlineLevel="0" collapsed="false">
      <c r="A579" s="0" t="s">
        <v>55</v>
      </c>
      <c r="B579" s="0" t="n">
        <v>3</v>
      </c>
      <c r="C579" s="0" t="n">
        <v>37</v>
      </c>
      <c r="D579" s="4" t="n">
        <v>0.0028296330222941</v>
      </c>
      <c r="E579" s="4" t="n">
        <v>0.00640987734188852</v>
      </c>
    </row>
    <row r="580" customFormat="false" ht="13" hidden="false" customHeight="false" outlineLevel="0" collapsed="false">
      <c r="A580" s="0" t="s">
        <v>55</v>
      </c>
      <c r="B580" s="0" t="n">
        <v>3</v>
      </c>
      <c r="C580" s="0" t="n">
        <v>38</v>
      </c>
      <c r="D580" s="4" t="n">
        <v>0.00300180955888372</v>
      </c>
      <c r="E580" s="4" t="n">
        <v>0.00594249480624997</v>
      </c>
    </row>
    <row r="581" customFormat="false" ht="13" hidden="false" customHeight="false" outlineLevel="0" collapsed="false">
      <c r="A581" s="0" t="s">
        <v>55</v>
      </c>
      <c r="B581" s="0" t="n">
        <v>3</v>
      </c>
      <c r="C581" s="0" t="n">
        <v>39</v>
      </c>
      <c r="D581" s="4" t="n">
        <v>0.0028883107931791</v>
      </c>
      <c r="E581" s="4" t="n">
        <v>0.00716046695189147</v>
      </c>
    </row>
    <row r="582" customFormat="false" ht="13" hidden="false" customHeight="false" outlineLevel="0" collapsed="false">
      <c r="A582" s="0" t="s">
        <v>55</v>
      </c>
      <c r="B582" s="0" t="n">
        <v>3</v>
      </c>
      <c r="C582" s="0" t="n">
        <v>40</v>
      </c>
      <c r="D582" s="4" t="n">
        <v>0.00298212934321222</v>
      </c>
      <c r="E582" s="4" t="n">
        <v>0.0100891480172196</v>
      </c>
    </row>
    <row r="583" customFormat="false" ht="13" hidden="false" customHeight="false" outlineLevel="0" collapsed="false">
      <c r="A583" s="0" t="s">
        <v>55</v>
      </c>
      <c r="B583" s="0" t="n">
        <v>3</v>
      </c>
      <c r="C583" s="0" t="n">
        <v>41</v>
      </c>
      <c r="D583" s="4" t="n">
        <v>0.00291668135864601</v>
      </c>
      <c r="E583" s="4" t="n">
        <v>0.00979881174300827</v>
      </c>
    </row>
    <row r="584" customFormat="false" ht="13" hidden="false" customHeight="false" outlineLevel="0" collapsed="false">
      <c r="A584" s="0" t="s">
        <v>55</v>
      </c>
      <c r="B584" s="0" t="n">
        <v>3</v>
      </c>
      <c r="C584" s="0" t="n">
        <v>42</v>
      </c>
      <c r="D584" s="4" t="n">
        <v>0.00302149070446422</v>
      </c>
      <c r="E584" s="4" t="n">
        <v>0.012085125991856</v>
      </c>
    </row>
    <row r="585" customFormat="false" ht="13" hidden="false" customHeight="false" outlineLevel="0" collapsed="false">
      <c r="A585" s="0" t="s">
        <v>55</v>
      </c>
      <c r="B585" s="0" t="n">
        <v>3</v>
      </c>
      <c r="C585" s="0" t="n">
        <v>43</v>
      </c>
      <c r="D585" s="4" t="n">
        <v>0.00328106189532796</v>
      </c>
      <c r="E585" s="4" t="n">
        <v>0.00604765912957065</v>
      </c>
    </row>
    <row r="586" customFormat="false" ht="13" hidden="false" customHeight="false" outlineLevel="0" collapsed="false">
      <c r="A586" s="0" t="s">
        <v>55</v>
      </c>
      <c r="B586" s="0" t="n">
        <v>3</v>
      </c>
      <c r="C586" s="0" t="n">
        <v>44</v>
      </c>
      <c r="D586" s="4" t="n">
        <v>0.00339802579166983</v>
      </c>
      <c r="E586" s="4" t="n">
        <v>0.0106721503326622</v>
      </c>
    </row>
    <row r="587" customFormat="false" ht="13" hidden="false" customHeight="false" outlineLevel="0" collapsed="false">
      <c r="A587" s="0" t="s">
        <v>55</v>
      </c>
      <c r="B587" s="0" t="n">
        <v>3</v>
      </c>
      <c r="C587" s="0" t="n">
        <v>45</v>
      </c>
      <c r="D587" s="4" t="n">
        <v>0.00286337082905557</v>
      </c>
      <c r="E587" s="4" t="n">
        <v>0.00727763185558853</v>
      </c>
    </row>
    <row r="588" customFormat="false" ht="13" hidden="false" customHeight="false" outlineLevel="0" collapsed="false">
      <c r="A588" s="0" t="s">
        <v>55</v>
      </c>
      <c r="B588" s="0" t="n">
        <v>3</v>
      </c>
      <c r="C588" s="0" t="n">
        <v>46</v>
      </c>
      <c r="D588" s="4" t="n">
        <v>0.00280234887835812</v>
      </c>
      <c r="E588" s="4" t="n">
        <v>0.00962717835722803</v>
      </c>
    </row>
    <row r="589" customFormat="false" ht="13" hidden="false" customHeight="false" outlineLevel="0" collapsed="false">
      <c r="A589" s="0" t="s">
        <v>55</v>
      </c>
      <c r="B589" s="0" t="n">
        <v>4</v>
      </c>
      <c r="C589" s="0" t="n">
        <v>1</v>
      </c>
      <c r="D589" s="4" t="n">
        <v>0.00254312196849162</v>
      </c>
      <c r="E589" s="4" t="n">
        <v>0.00922666066777698</v>
      </c>
    </row>
    <row r="590" customFormat="false" ht="13" hidden="false" customHeight="false" outlineLevel="0" collapsed="false">
      <c r="A590" s="0" t="s">
        <v>55</v>
      </c>
      <c r="B590" s="0" t="n">
        <v>4</v>
      </c>
      <c r="C590" s="0" t="n">
        <v>2</v>
      </c>
      <c r="D590" s="4" t="n">
        <v>0.00274146950696274</v>
      </c>
      <c r="E590" s="4" t="n">
        <v>0.0093022833012877</v>
      </c>
    </row>
    <row r="591" customFormat="false" ht="13" hidden="false" customHeight="false" outlineLevel="0" collapsed="false">
      <c r="A591" s="0" t="s">
        <v>55</v>
      </c>
      <c r="B591" s="0" t="n">
        <v>4</v>
      </c>
      <c r="C591" s="0" t="n">
        <v>3</v>
      </c>
      <c r="D591" s="4" t="n">
        <v>0.00280658922693284</v>
      </c>
      <c r="E591" s="4" t="n">
        <v>0.00942525699767366</v>
      </c>
    </row>
    <row r="592" customFormat="false" ht="13" hidden="false" customHeight="false" outlineLevel="0" collapsed="false">
      <c r="A592" s="0" t="s">
        <v>55</v>
      </c>
      <c r="B592" s="0" t="n">
        <v>4</v>
      </c>
      <c r="C592" s="0" t="n">
        <v>4</v>
      </c>
      <c r="D592" s="4" t="n">
        <v>0.0027054485940648</v>
      </c>
      <c r="E592" s="4" t="n">
        <v>0.00793663889615002</v>
      </c>
    </row>
    <row r="593" customFormat="false" ht="13" hidden="false" customHeight="false" outlineLevel="0" collapsed="false">
      <c r="A593" s="0" t="s">
        <v>55</v>
      </c>
      <c r="B593" s="0" t="n">
        <v>4</v>
      </c>
      <c r="C593" s="0" t="n">
        <v>5</v>
      </c>
      <c r="D593" s="4" t="n">
        <v>0.00276222877816506</v>
      </c>
      <c r="E593" s="4" t="n">
        <v>0.0145272373989562</v>
      </c>
    </row>
    <row r="594" customFormat="false" ht="13" hidden="false" customHeight="false" outlineLevel="0" collapsed="false">
      <c r="A594" s="0" t="s">
        <v>55</v>
      </c>
      <c r="B594" s="0" t="n">
        <v>4</v>
      </c>
      <c r="C594" s="0" t="n">
        <v>6</v>
      </c>
      <c r="D594" s="4" t="n">
        <v>0.00280288947351739</v>
      </c>
      <c r="E594" s="4" t="n">
        <v>0.00788817009651112</v>
      </c>
    </row>
    <row r="595" customFormat="false" ht="13" hidden="false" customHeight="false" outlineLevel="0" collapsed="false">
      <c r="A595" s="0" t="s">
        <v>55</v>
      </c>
      <c r="B595" s="0" t="n">
        <v>4</v>
      </c>
      <c r="C595" s="0" t="n">
        <v>7</v>
      </c>
      <c r="D595" s="4" t="n">
        <v>0.00293619847582912</v>
      </c>
      <c r="E595" s="4" t="n">
        <v>0.00831707370401707</v>
      </c>
    </row>
    <row r="596" customFormat="false" ht="13" hidden="false" customHeight="false" outlineLevel="0" collapsed="false">
      <c r="A596" s="0" t="s">
        <v>55</v>
      </c>
      <c r="B596" s="0" t="n">
        <v>4</v>
      </c>
      <c r="C596" s="0" t="n">
        <v>8</v>
      </c>
      <c r="D596" s="4" t="n">
        <v>0.00279949596826474</v>
      </c>
      <c r="E596" s="4" t="n">
        <v>0.012311187941673</v>
      </c>
    </row>
    <row r="597" customFormat="false" ht="13" hidden="false" customHeight="false" outlineLevel="0" collapsed="false">
      <c r="A597" s="0" t="s">
        <v>55</v>
      </c>
      <c r="B597" s="0" t="n">
        <v>4</v>
      </c>
      <c r="C597" s="0" t="n">
        <v>9</v>
      </c>
      <c r="D597" s="4" t="n">
        <v>0.00284109116447243</v>
      </c>
      <c r="E597" s="4" t="n">
        <v>0.00859812948778695</v>
      </c>
    </row>
    <row r="598" customFormat="false" ht="13" hidden="false" customHeight="false" outlineLevel="0" collapsed="false">
      <c r="A598" s="0" t="s">
        <v>55</v>
      </c>
      <c r="B598" s="0" t="n">
        <v>4</v>
      </c>
      <c r="C598" s="0" t="n">
        <v>10</v>
      </c>
      <c r="D598" s="4" t="n">
        <v>0.00282106723102913</v>
      </c>
      <c r="E598" s="4" t="n">
        <v>0.00755595663964785</v>
      </c>
    </row>
    <row r="599" customFormat="false" ht="13" hidden="false" customHeight="false" outlineLevel="0" collapsed="false">
      <c r="A599" s="0" t="s">
        <v>55</v>
      </c>
      <c r="B599" s="0" t="n">
        <v>4</v>
      </c>
      <c r="C599" s="0" t="n">
        <v>11</v>
      </c>
      <c r="D599" s="4" t="n">
        <v>0.00329542075790843</v>
      </c>
      <c r="E599" s="4" t="n">
        <v>0.00751618597594185</v>
      </c>
    </row>
    <row r="600" customFormat="false" ht="13" hidden="false" customHeight="false" outlineLevel="0" collapsed="false">
      <c r="A600" s="0" t="s">
        <v>55</v>
      </c>
      <c r="B600" s="0" t="n">
        <v>4</v>
      </c>
      <c r="C600" s="0" t="n">
        <v>12</v>
      </c>
      <c r="D600" s="4" t="n">
        <v>0.00329177943214749</v>
      </c>
      <c r="E600" s="4" t="n">
        <v>0.00756584351969943</v>
      </c>
    </row>
    <row r="601" customFormat="false" ht="13" hidden="false" customHeight="false" outlineLevel="0" collapsed="false">
      <c r="A601" s="0" t="s">
        <v>55</v>
      </c>
      <c r="B601" s="0" t="n">
        <v>4</v>
      </c>
      <c r="C601" s="0" t="n">
        <v>13</v>
      </c>
      <c r="D601" s="4" t="n">
        <v>0.00281070606243799</v>
      </c>
      <c r="E601" s="4" t="n">
        <v>0.00716164952488537</v>
      </c>
    </row>
    <row r="602" customFormat="false" ht="13" hidden="false" customHeight="false" outlineLevel="0" collapsed="false">
      <c r="A602" s="0" t="s">
        <v>55</v>
      </c>
      <c r="B602" s="0" t="n">
        <v>4</v>
      </c>
      <c r="C602" s="0" t="n">
        <v>14</v>
      </c>
      <c r="D602" s="4" t="n">
        <v>0.00289859653733272</v>
      </c>
      <c r="E602" s="4" t="n">
        <v>0.00845204500559097</v>
      </c>
    </row>
    <row r="603" customFormat="false" ht="13" hidden="false" customHeight="false" outlineLevel="0" collapsed="false">
      <c r="A603" s="0" t="s">
        <v>55</v>
      </c>
      <c r="B603" s="0" t="n">
        <v>4</v>
      </c>
      <c r="C603" s="0" t="n">
        <v>15</v>
      </c>
      <c r="D603" s="4" t="n">
        <v>0.00303552345276344</v>
      </c>
      <c r="E603" s="4" t="n">
        <v>0.00698261678819878</v>
      </c>
    </row>
    <row r="604" customFormat="false" ht="13" hidden="false" customHeight="false" outlineLevel="0" collapsed="false">
      <c r="A604" s="0" t="s">
        <v>55</v>
      </c>
      <c r="B604" s="0" t="n">
        <v>4</v>
      </c>
      <c r="C604" s="0" t="n">
        <v>16</v>
      </c>
      <c r="D604" s="4" t="n">
        <v>0.00287920490547293</v>
      </c>
      <c r="E604" s="4" t="n">
        <v>0.00920217620139113</v>
      </c>
    </row>
    <row r="605" customFormat="false" ht="13" hidden="false" customHeight="false" outlineLevel="0" collapsed="false">
      <c r="A605" s="0" t="s">
        <v>55</v>
      </c>
      <c r="B605" s="0" t="n">
        <v>4</v>
      </c>
      <c r="C605" s="0" t="n">
        <v>17</v>
      </c>
      <c r="D605" s="4" t="n">
        <v>0.002951986029118</v>
      </c>
      <c r="E605" s="4" t="n">
        <v>0.00668878846680066</v>
      </c>
    </row>
    <row r="606" customFormat="false" ht="13" hidden="false" customHeight="false" outlineLevel="0" collapsed="false">
      <c r="A606" s="0" t="s">
        <v>55</v>
      </c>
      <c r="B606" s="0" t="n">
        <v>4</v>
      </c>
      <c r="C606" s="0" t="n">
        <v>18</v>
      </c>
      <c r="D606" s="4" t="n">
        <v>0.0030259814273375</v>
      </c>
      <c r="E606" s="4" t="n">
        <v>0.0070987475090302</v>
      </c>
    </row>
    <row r="607" customFormat="false" ht="13" hidden="false" customHeight="false" outlineLevel="0" collapsed="false">
      <c r="A607" s="0" t="s">
        <v>55</v>
      </c>
      <c r="B607" s="0" t="n">
        <v>4</v>
      </c>
      <c r="C607" s="0" t="n">
        <v>19</v>
      </c>
      <c r="D607" s="4" t="n">
        <v>0.00286157926353129</v>
      </c>
      <c r="E607" s="4" t="n">
        <v>0.00844796961609014</v>
      </c>
    </row>
    <row r="608" customFormat="false" ht="13" hidden="false" customHeight="false" outlineLevel="0" collapsed="false">
      <c r="A608" s="0" t="s">
        <v>55</v>
      </c>
      <c r="B608" s="0" t="n">
        <v>4</v>
      </c>
      <c r="C608" s="0" t="n">
        <v>20</v>
      </c>
      <c r="D608" s="4" t="n">
        <v>0.00271289773012245</v>
      </c>
      <c r="E608" s="4" t="n">
        <v>0.00607325258301143</v>
      </c>
    </row>
    <row r="609" customFormat="false" ht="13" hidden="false" customHeight="false" outlineLevel="0" collapsed="false">
      <c r="A609" s="0" t="s">
        <v>55</v>
      </c>
      <c r="B609" s="0" t="n">
        <v>4</v>
      </c>
      <c r="C609" s="0" t="n">
        <v>21</v>
      </c>
      <c r="D609" s="4" t="n">
        <v>0.00281071183675459</v>
      </c>
      <c r="E609" s="4" t="n">
        <v>0.00915541324409188</v>
      </c>
    </row>
    <row r="610" customFormat="false" ht="13" hidden="false" customHeight="false" outlineLevel="0" collapsed="false">
      <c r="A610" s="0" t="s">
        <v>55</v>
      </c>
      <c r="B610" s="0" t="n">
        <v>4</v>
      </c>
      <c r="C610" s="0" t="n">
        <v>22</v>
      </c>
      <c r="D610" s="4" t="n">
        <v>0.00282624397917872</v>
      </c>
      <c r="E610" s="4" t="n">
        <v>0.00871048214463046</v>
      </c>
    </row>
    <row r="611" customFormat="false" ht="13" hidden="false" customHeight="false" outlineLevel="0" collapsed="false">
      <c r="A611" s="0" t="s">
        <v>55</v>
      </c>
      <c r="B611" s="0" t="n">
        <v>4</v>
      </c>
      <c r="C611" s="0" t="n">
        <v>23</v>
      </c>
      <c r="D611" s="4" t="n">
        <v>0.00293976583873196</v>
      </c>
      <c r="E611" s="4" t="n">
        <v>0.00966996063927202</v>
      </c>
    </row>
    <row r="612" customFormat="false" ht="13" hidden="false" customHeight="false" outlineLevel="0" collapsed="false">
      <c r="A612" s="0" t="s">
        <v>55</v>
      </c>
      <c r="B612" s="0" t="n">
        <v>4</v>
      </c>
      <c r="C612" s="0" t="n">
        <v>24</v>
      </c>
      <c r="D612" s="4" t="n">
        <v>0.00271166977160562</v>
      </c>
      <c r="E612" s="4" t="n">
        <v>0.00941318060948331</v>
      </c>
    </row>
    <row r="613" customFormat="false" ht="13" hidden="false" customHeight="false" outlineLevel="0" collapsed="false">
      <c r="A613" s="0" t="s">
        <v>55</v>
      </c>
      <c r="B613" s="0" t="n">
        <v>4</v>
      </c>
      <c r="C613" s="0" t="n">
        <v>25</v>
      </c>
      <c r="D613" s="4" t="n">
        <v>0.00303284332994806</v>
      </c>
      <c r="E613" s="4" t="n">
        <v>0.00688528371352013</v>
      </c>
    </row>
    <row r="614" customFormat="false" ht="13" hidden="false" customHeight="false" outlineLevel="0" collapsed="false">
      <c r="A614" s="0" t="s">
        <v>55</v>
      </c>
      <c r="B614" s="0" t="n">
        <v>4</v>
      </c>
      <c r="C614" s="0" t="n">
        <v>26</v>
      </c>
      <c r="D614" s="4" t="n">
        <v>0.00385366098068153</v>
      </c>
      <c r="E614" s="4" t="n">
        <v>0.0086313012255475</v>
      </c>
    </row>
    <row r="615" customFormat="false" ht="13" hidden="false" customHeight="false" outlineLevel="0" collapsed="false">
      <c r="A615" s="0" t="s">
        <v>55</v>
      </c>
      <c r="B615" s="0" t="n">
        <v>4</v>
      </c>
      <c r="C615" s="0" t="n">
        <v>27</v>
      </c>
      <c r="D615" s="4" t="n">
        <v>0.0032339721274234</v>
      </c>
      <c r="E615" s="4" t="n">
        <v>0.0088488430812057</v>
      </c>
    </row>
    <row r="616" customFormat="false" ht="13" hidden="false" customHeight="false" outlineLevel="0" collapsed="false">
      <c r="A616" s="0" t="s">
        <v>55</v>
      </c>
      <c r="B616" s="0" t="n">
        <v>4</v>
      </c>
      <c r="C616" s="0" t="n">
        <v>28</v>
      </c>
      <c r="D616" s="4" t="n">
        <v>0.00304732969441384</v>
      </c>
      <c r="E616" s="4" t="n">
        <v>0.00910681938774145</v>
      </c>
    </row>
    <row r="617" customFormat="false" ht="13" hidden="false" customHeight="false" outlineLevel="0" collapsed="false">
      <c r="A617" s="0" t="s">
        <v>55</v>
      </c>
      <c r="B617" s="0" t="n">
        <v>4</v>
      </c>
      <c r="C617" s="0" t="n">
        <v>29</v>
      </c>
      <c r="D617" s="4" t="n">
        <v>0.002621136651197</v>
      </c>
      <c r="E617" s="4" t="n">
        <v>0.0056059467706031</v>
      </c>
    </row>
    <row r="618" customFormat="false" ht="13" hidden="false" customHeight="false" outlineLevel="0" collapsed="false">
      <c r="A618" s="0" t="s">
        <v>55</v>
      </c>
      <c r="B618" s="0" t="n">
        <v>4</v>
      </c>
      <c r="C618" s="0" t="n">
        <v>30</v>
      </c>
      <c r="D618" s="4" t="n">
        <v>0.00321655838710531</v>
      </c>
      <c r="E618" s="4" t="n">
        <v>0.00714638111184871</v>
      </c>
    </row>
    <row r="619" customFormat="false" ht="13" hidden="false" customHeight="false" outlineLevel="0" collapsed="false">
      <c r="A619" s="0" t="s">
        <v>55</v>
      </c>
      <c r="B619" s="0" t="n">
        <v>4</v>
      </c>
      <c r="C619" s="0" t="n">
        <v>31</v>
      </c>
      <c r="D619" s="4" t="n">
        <v>0.00292186634274617</v>
      </c>
      <c r="E619" s="4" t="n">
        <v>0.00941339851895987</v>
      </c>
    </row>
    <row r="620" customFormat="false" ht="13" hidden="false" customHeight="false" outlineLevel="0" collapsed="false">
      <c r="A620" s="0" t="s">
        <v>55</v>
      </c>
      <c r="B620" s="0" t="n">
        <v>4</v>
      </c>
      <c r="C620" s="0" t="n">
        <v>32</v>
      </c>
      <c r="D620" s="4" t="n">
        <v>0.00293082322059671</v>
      </c>
      <c r="E620" s="4" t="n">
        <v>0.00826587439389842</v>
      </c>
    </row>
    <row r="621" customFormat="false" ht="13" hidden="false" customHeight="false" outlineLevel="0" collapsed="false">
      <c r="A621" s="0" t="s">
        <v>55</v>
      </c>
      <c r="B621" s="0" t="n">
        <v>4</v>
      </c>
      <c r="C621" s="0" t="n">
        <v>33</v>
      </c>
      <c r="D621" s="4" t="n">
        <v>0.00262308273296688</v>
      </c>
      <c r="E621" s="4" t="n">
        <v>0.0047478305388485</v>
      </c>
    </row>
    <row r="622" customFormat="false" ht="13" hidden="false" customHeight="false" outlineLevel="0" collapsed="false">
      <c r="A622" s="0" t="s">
        <v>55</v>
      </c>
      <c r="B622" s="0" t="n">
        <v>4</v>
      </c>
      <c r="C622" s="0" t="n">
        <v>34</v>
      </c>
      <c r="D622" s="4" t="n">
        <v>0.00284708770704549</v>
      </c>
      <c r="E622" s="4" t="n">
        <v>0.00762464658469712</v>
      </c>
    </row>
    <row r="623" customFormat="false" ht="13" hidden="false" customHeight="false" outlineLevel="0" collapsed="false">
      <c r="A623" s="0" t="s">
        <v>55</v>
      </c>
      <c r="B623" s="0" t="n">
        <v>4</v>
      </c>
      <c r="C623" s="0" t="n">
        <v>35</v>
      </c>
      <c r="D623" s="4" t="n">
        <v>0.00316548640903063</v>
      </c>
      <c r="E623" s="4" t="n">
        <v>0.00879991490406539</v>
      </c>
    </row>
    <row r="624" customFormat="false" ht="13" hidden="false" customHeight="false" outlineLevel="0" collapsed="false">
      <c r="A624" s="0" t="s">
        <v>55</v>
      </c>
      <c r="B624" s="0" t="n">
        <v>4</v>
      </c>
      <c r="C624" s="0" t="n">
        <v>36</v>
      </c>
      <c r="D624" s="4" t="n">
        <v>0.00309593005113916</v>
      </c>
      <c r="E624" s="4" t="n">
        <v>0.00745287631513365</v>
      </c>
    </row>
    <row r="625" customFormat="false" ht="13" hidden="false" customHeight="false" outlineLevel="0" collapsed="false">
      <c r="A625" s="0" t="s">
        <v>55</v>
      </c>
      <c r="B625" s="0" t="n">
        <v>4</v>
      </c>
      <c r="C625" s="0" t="n">
        <v>37</v>
      </c>
      <c r="D625" s="4" t="n">
        <v>0.00279448494210568</v>
      </c>
      <c r="E625" s="4" t="n">
        <v>0.00876152673340509</v>
      </c>
    </row>
    <row r="626" customFormat="false" ht="13" hidden="false" customHeight="false" outlineLevel="0" collapsed="false">
      <c r="A626" s="0" t="s">
        <v>55</v>
      </c>
      <c r="B626" s="0" t="n">
        <v>4</v>
      </c>
      <c r="C626" s="0" t="n">
        <v>38</v>
      </c>
      <c r="D626" s="4" t="n">
        <v>0.00338017029408838</v>
      </c>
      <c r="E626" s="4" t="n">
        <v>0.00846160540685007</v>
      </c>
    </row>
    <row r="627" customFormat="false" ht="13" hidden="false" customHeight="false" outlineLevel="0" collapsed="false">
      <c r="A627" s="0" t="s">
        <v>55</v>
      </c>
      <c r="B627" s="0" t="n">
        <v>4</v>
      </c>
      <c r="C627" s="0" t="n">
        <v>39</v>
      </c>
      <c r="D627" s="4" t="n">
        <v>0.00297069063271282</v>
      </c>
      <c r="E627" s="4" t="n">
        <v>0.00699706473632863</v>
      </c>
    </row>
    <row r="628" customFormat="false" ht="13" hidden="false" customHeight="false" outlineLevel="0" collapsed="false">
      <c r="A628" s="0" t="s">
        <v>55</v>
      </c>
      <c r="B628" s="0" t="n">
        <v>4</v>
      </c>
      <c r="C628" s="0" t="n">
        <v>40</v>
      </c>
      <c r="D628" s="4" t="n">
        <v>0.00251483870880906</v>
      </c>
      <c r="E628" s="4" t="n">
        <v>0.00481328937094406</v>
      </c>
    </row>
    <row r="629" customFormat="false" ht="13" hidden="false" customHeight="false" outlineLevel="0" collapsed="false">
      <c r="A629" s="0" t="s">
        <v>55</v>
      </c>
      <c r="B629" s="0" t="n">
        <v>4</v>
      </c>
      <c r="C629" s="0" t="n">
        <v>41</v>
      </c>
      <c r="D629" s="4" t="n">
        <v>0.00302755754078888</v>
      </c>
      <c r="E629" s="4" t="n">
        <v>0.0102308296612518</v>
      </c>
    </row>
    <row r="630" customFormat="false" ht="13" hidden="false" customHeight="false" outlineLevel="0" collapsed="false">
      <c r="A630" s="0" t="s">
        <v>55</v>
      </c>
      <c r="B630" s="0" t="n">
        <v>4</v>
      </c>
      <c r="C630" s="0" t="n">
        <v>42</v>
      </c>
      <c r="D630" s="4" t="n">
        <v>0.00284747422720278</v>
      </c>
      <c r="E630" s="4" t="n">
        <v>0.0104519671543492</v>
      </c>
    </row>
    <row r="631" customFormat="false" ht="13" hidden="false" customHeight="false" outlineLevel="0" collapsed="false">
      <c r="A631" s="0" t="s">
        <v>55</v>
      </c>
      <c r="B631" s="0" t="n">
        <v>4</v>
      </c>
      <c r="C631" s="0" t="n">
        <v>43</v>
      </c>
      <c r="D631" s="4" t="n">
        <v>0.00283191176211885</v>
      </c>
      <c r="E631" s="4" t="n">
        <v>0.00882811383552237</v>
      </c>
    </row>
    <row r="632" customFormat="false" ht="13" hidden="false" customHeight="false" outlineLevel="0" collapsed="false">
      <c r="A632" s="0" t="s">
        <v>55</v>
      </c>
      <c r="B632" s="0" t="n">
        <v>4</v>
      </c>
      <c r="C632" s="0" t="n">
        <v>44</v>
      </c>
      <c r="D632" s="4" t="n">
        <v>0.00287592256318708</v>
      </c>
      <c r="E632" s="4" t="n">
        <v>0.00683224156832779</v>
      </c>
    </row>
    <row r="633" customFormat="false" ht="13" hidden="false" customHeight="false" outlineLevel="0" collapsed="false">
      <c r="A633" s="0" t="s">
        <v>55</v>
      </c>
      <c r="B633" s="0" t="n">
        <v>4</v>
      </c>
      <c r="C633" s="0" t="n">
        <v>45</v>
      </c>
      <c r="D633" s="4" t="n">
        <v>0.00283263302198179</v>
      </c>
      <c r="E633" s="4" t="n">
        <v>0.00983615991083871</v>
      </c>
    </row>
    <row r="634" customFormat="false" ht="13" hidden="false" customHeight="false" outlineLevel="0" collapsed="false">
      <c r="A634" s="0" t="s">
        <v>55</v>
      </c>
      <c r="B634" s="0" t="n">
        <v>4</v>
      </c>
      <c r="C634" s="0" t="n">
        <v>46</v>
      </c>
      <c r="D634" s="4" t="n">
        <v>0.00308890117075807</v>
      </c>
      <c r="E634" s="4" t="n">
        <v>0.00922848751334875</v>
      </c>
    </row>
    <row r="635" customFormat="false" ht="13" hidden="false" customHeight="false" outlineLevel="0" collapsed="false">
      <c r="A635" s="0" t="s">
        <v>55</v>
      </c>
      <c r="B635" s="0" t="n">
        <v>4</v>
      </c>
      <c r="C635" s="0" t="n">
        <v>47</v>
      </c>
      <c r="D635" s="4" t="n">
        <v>0.0028785346616898</v>
      </c>
      <c r="E635" s="4" t="n">
        <v>0.00983237919914298</v>
      </c>
    </row>
    <row r="636" customFormat="false" ht="13" hidden="false" customHeight="false" outlineLevel="0" collapsed="false">
      <c r="A636" s="0" t="s">
        <v>55</v>
      </c>
      <c r="B636" s="0" t="n">
        <v>4</v>
      </c>
      <c r="C636" s="0" t="n">
        <v>48</v>
      </c>
      <c r="D636" s="4" t="n">
        <v>0.00282675879062184</v>
      </c>
      <c r="E636" s="4" t="n">
        <v>0.010223059459146</v>
      </c>
    </row>
    <row r="637" customFormat="false" ht="13" hidden="false" customHeight="false" outlineLevel="0" collapsed="false">
      <c r="A637" s="0" t="s">
        <v>55</v>
      </c>
      <c r="B637" s="0" t="n">
        <v>4</v>
      </c>
      <c r="C637" s="0" t="n">
        <v>49</v>
      </c>
      <c r="D637" s="4" t="n">
        <v>0.00308109566006227</v>
      </c>
      <c r="E637" s="4" t="n">
        <v>0.00984312796099563</v>
      </c>
    </row>
    <row r="638" customFormat="false" ht="13" hidden="false" customHeight="false" outlineLevel="0" collapsed="false">
      <c r="A638" s="0" t="s">
        <v>55</v>
      </c>
      <c r="B638" s="0" t="n">
        <v>4</v>
      </c>
      <c r="C638" s="0" t="n">
        <v>50</v>
      </c>
      <c r="D638" s="4" t="n">
        <v>0.00299409996071529</v>
      </c>
      <c r="E638" s="4" t="n">
        <v>0.00744660270245803</v>
      </c>
    </row>
    <row r="639" customFormat="false" ht="13" hidden="false" customHeight="false" outlineLevel="0" collapsed="false">
      <c r="A639" s="0" t="s">
        <v>55</v>
      </c>
      <c r="B639" s="0" t="n">
        <v>4</v>
      </c>
      <c r="C639" s="0" t="n">
        <v>51</v>
      </c>
      <c r="D639" s="4" t="n">
        <v>0.00274690756787196</v>
      </c>
      <c r="E639" s="4" t="n">
        <v>0.00910614759983239</v>
      </c>
    </row>
    <row r="640" customFormat="false" ht="13" hidden="false" customHeight="false" outlineLevel="0" collapsed="false">
      <c r="A640" s="0" t="s">
        <v>55</v>
      </c>
      <c r="B640" s="0" t="n">
        <v>4</v>
      </c>
      <c r="C640" s="0" t="n">
        <v>52</v>
      </c>
      <c r="D640" s="4" t="n">
        <v>0.0026305898455503</v>
      </c>
      <c r="E640" s="4" t="n">
        <v>0.0104198057555874</v>
      </c>
    </row>
    <row r="641" customFormat="false" ht="13" hidden="false" customHeight="false" outlineLevel="0" collapsed="false">
      <c r="A641" s="0" t="s">
        <v>55</v>
      </c>
      <c r="B641" s="0" t="n">
        <v>4</v>
      </c>
      <c r="C641" s="0" t="n">
        <v>53</v>
      </c>
      <c r="D641" s="4" t="n">
        <v>0.00301921436933063</v>
      </c>
      <c r="E641" s="4" t="n">
        <v>0.00976575477530962</v>
      </c>
    </row>
    <row r="642" customFormat="false" ht="13" hidden="false" customHeight="false" outlineLevel="0" collapsed="false">
      <c r="A642" s="0" t="s">
        <v>55</v>
      </c>
      <c r="B642" s="0" t="n">
        <v>4</v>
      </c>
      <c r="C642" s="0" t="n">
        <v>54</v>
      </c>
      <c r="D642" s="4" t="n">
        <v>0.0032235882296812</v>
      </c>
      <c r="E642" s="4" t="n">
        <v>0.00840818054952137</v>
      </c>
    </row>
    <row r="643" customFormat="false" ht="13" hidden="false" customHeight="false" outlineLevel="0" collapsed="false">
      <c r="A643" s="0" t="s">
        <v>55</v>
      </c>
      <c r="B643" s="0" t="n">
        <v>4</v>
      </c>
      <c r="C643" s="0" t="n">
        <v>55</v>
      </c>
      <c r="D643" s="4" t="n">
        <v>0.0028845072052052</v>
      </c>
      <c r="E643" s="4" t="n">
        <v>0.00983146963271753</v>
      </c>
    </row>
    <row r="644" customFormat="false" ht="13" hidden="false" customHeight="false" outlineLevel="0" collapsed="false">
      <c r="A644" s="0" t="s">
        <v>55</v>
      </c>
      <c r="B644" s="0" t="n">
        <v>4</v>
      </c>
      <c r="C644" s="0" t="n">
        <v>56</v>
      </c>
      <c r="D644" s="4" t="n">
        <v>0.00282058065799488</v>
      </c>
      <c r="E644" s="4" t="n">
        <v>0.0106759252395578</v>
      </c>
    </row>
    <row r="645" customFormat="false" ht="13" hidden="false" customHeight="false" outlineLevel="0" collapsed="false">
      <c r="A645" s="0" t="s">
        <v>55</v>
      </c>
      <c r="B645" s="0" t="n">
        <v>4</v>
      </c>
      <c r="C645" s="0" t="n">
        <v>57</v>
      </c>
      <c r="D645" s="4" t="n">
        <v>0.00289592105505425</v>
      </c>
      <c r="E645" s="4" t="n">
        <v>0.0113081986318494</v>
      </c>
    </row>
    <row r="646" customFormat="false" ht="13" hidden="false" customHeight="false" outlineLevel="0" collapsed="false">
      <c r="A646" s="0" t="s">
        <v>55</v>
      </c>
      <c r="B646" s="0" t="n">
        <v>4</v>
      </c>
      <c r="C646" s="0" t="n">
        <v>58</v>
      </c>
      <c r="D646" s="4" t="n">
        <v>0.00295994145128244</v>
      </c>
      <c r="E646" s="4" t="n">
        <v>0.00845414778771398</v>
      </c>
    </row>
    <row r="647" customFormat="false" ht="13" hidden="false" customHeight="false" outlineLevel="0" collapsed="false">
      <c r="A647" s="0" t="s">
        <v>55</v>
      </c>
      <c r="B647" s="0" t="n">
        <v>4</v>
      </c>
      <c r="C647" s="0" t="n">
        <v>59</v>
      </c>
      <c r="D647" s="4" t="n">
        <v>0.0026044322913698</v>
      </c>
      <c r="E647" s="4" t="n">
        <v>0.0093082137873673</v>
      </c>
    </row>
    <row r="648" customFormat="false" ht="13" hidden="false" customHeight="false" outlineLevel="0" collapsed="false">
      <c r="A648" s="0" t="s">
        <v>55</v>
      </c>
      <c r="B648" s="0" t="n">
        <v>4</v>
      </c>
      <c r="C648" s="0" t="n">
        <v>60</v>
      </c>
      <c r="D648" s="4" t="n">
        <v>0.00279320894755091</v>
      </c>
      <c r="E648" s="4" t="n">
        <v>0.00860195694867831</v>
      </c>
    </row>
    <row r="649" customFormat="false" ht="13" hidden="false" customHeight="false" outlineLevel="0" collapsed="false">
      <c r="A649" s="0" t="s">
        <v>55</v>
      </c>
      <c r="B649" s="0" t="n">
        <v>4</v>
      </c>
      <c r="C649" s="0" t="n">
        <v>61</v>
      </c>
      <c r="D649" s="4" t="n">
        <v>0.00286966896388175</v>
      </c>
      <c r="E649" s="4" t="n">
        <v>0.0087566796946441</v>
      </c>
    </row>
    <row r="650" customFormat="false" ht="13" hidden="false" customHeight="false" outlineLevel="0" collapsed="false">
      <c r="A650" s="0" t="s">
        <v>55</v>
      </c>
      <c r="B650" s="0" t="n">
        <v>4</v>
      </c>
      <c r="C650" s="0" t="n">
        <v>62</v>
      </c>
      <c r="D650" s="4" t="n">
        <v>0.00292138904225343</v>
      </c>
      <c r="E650" s="4" t="n">
        <v>0.00701995948334058</v>
      </c>
    </row>
    <row r="651" customFormat="false" ht="13" hidden="false" customHeight="false" outlineLevel="0" collapsed="false">
      <c r="A651" s="0" t="s">
        <v>55</v>
      </c>
      <c r="B651" s="0" t="n">
        <v>4</v>
      </c>
      <c r="C651" s="0" t="n">
        <v>63</v>
      </c>
      <c r="D651" s="4" t="n">
        <v>0.00283054856653938</v>
      </c>
      <c r="E651" s="4" t="n">
        <v>0.00978024676569795</v>
      </c>
    </row>
    <row r="652" customFormat="false" ht="13" hidden="false" customHeight="false" outlineLevel="0" collapsed="false">
      <c r="A652" s="0" t="s">
        <v>55</v>
      </c>
      <c r="B652" s="0" t="n">
        <v>4</v>
      </c>
      <c r="C652" s="0" t="n">
        <v>64</v>
      </c>
      <c r="D652" s="4" t="n">
        <v>0.00271587406390588</v>
      </c>
      <c r="E652" s="4" t="n">
        <v>0.0123773009242305</v>
      </c>
    </row>
    <row r="653" customFormat="false" ht="13" hidden="false" customHeight="false" outlineLevel="0" collapsed="false">
      <c r="A653" s="0" t="s">
        <v>55</v>
      </c>
      <c r="B653" s="0" t="n">
        <v>4</v>
      </c>
      <c r="C653" s="0" t="n">
        <v>65</v>
      </c>
      <c r="D653" s="4" t="n">
        <v>0.00276008249290705</v>
      </c>
      <c r="E653" s="4" t="n">
        <v>0.00798803056483116</v>
      </c>
    </row>
    <row r="654" customFormat="false" ht="13" hidden="false" customHeight="false" outlineLevel="0" collapsed="false">
      <c r="A654" s="0" t="s">
        <v>55</v>
      </c>
      <c r="B654" s="0" t="n">
        <v>4</v>
      </c>
      <c r="C654" s="0" t="n">
        <v>66</v>
      </c>
      <c r="D654" s="4" t="n">
        <v>0.00289168002316728</v>
      </c>
      <c r="E654" s="4" t="n">
        <v>0.00835280774830608</v>
      </c>
    </row>
    <row r="655" customFormat="false" ht="13" hidden="false" customHeight="false" outlineLevel="0" collapsed="false">
      <c r="A655" s="0" t="s">
        <v>55</v>
      </c>
      <c r="B655" s="0" t="n">
        <v>4</v>
      </c>
      <c r="C655" s="0" t="n">
        <v>67</v>
      </c>
      <c r="D655" s="4" t="n">
        <v>0.00277174029313028</v>
      </c>
      <c r="E655" s="4" t="n">
        <v>0.0110285802641883</v>
      </c>
    </row>
    <row r="656" customFormat="false" ht="13" hidden="false" customHeight="false" outlineLevel="0" collapsed="false">
      <c r="A656" s="0" t="s">
        <v>55</v>
      </c>
      <c r="B656" s="0" t="n">
        <v>4</v>
      </c>
      <c r="C656" s="0" t="n">
        <v>68</v>
      </c>
      <c r="D656" s="4" t="n">
        <v>0.00273915481272604</v>
      </c>
      <c r="E656" s="4" t="n">
        <v>0.0116089998392036</v>
      </c>
    </row>
    <row r="657" customFormat="false" ht="13" hidden="false" customHeight="false" outlineLevel="0" collapsed="false">
      <c r="A657" s="0" t="s">
        <v>55</v>
      </c>
      <c r="B657" s="0" t="n">
        <v>4</v>
      </c>
      <c r="C657" s="0" t="n">
        <v>69</v>
      </c>
      <c r="D657" s="4" t="n">
        <v>0.002884621595713</v>
      </c>
      <c r="E657" s="4" t="n">
        <v>0.0118982328582484</v>
      </c>
    </row>
    <row r="658" customFormat="false" ht="13" hidden="false" customHeight="false" outlineLevel="0" collapsed="false">
      <c r="A658" s="0" t="s">
        <v>55</v>
      </c>
      <c r="B658" s="0" t="n">
        <v>4</v>
      </c>
      <c r="C658" s="0" t="n">
        <v>70</v>
      </c>
      <c r="D658" s="4" t="n">
        <v>0.00280797321581948</v>
      </c>
      <c r="E658" s="4" t="n">
        <v>0.00661075820200179</v>
      </c>
    </row>
    <row r="659" customFormat="false" ht="13" hidden="false" customHeight="false" outlineLevel="0" collapsed="false">
      <c r="A659" s="0" t="s">
        <v>55</v>
      </c>
      <c r="B659" s="0" t="n">
        <v>4</v>
      </c>
      <c r="C659" s="0" t="n">
        <v>71</v>
      </c>
      <c r="D659" s="4" t="n">
        <v>0.00276571701981228</v>
      </c>
      <c r="E659" s="4" t="n">
        <v>0.0133087234618692</v>
      </c>
    </row>
    <row r="660" customFormat="false" ht="13" hidden="false" customHeight="false" outlineLevel="0" collapsed="false">
      <c r="A660" s="0" t="s">
        <v>55</v>
      </c>
      <c r="B660" s="0" t="n">
        <v>4</v>
      </c>
      <c r="C660" s="0" t="n">
        <v>72</v>
      </c>
      <c r="D660" s="4" t="n">
        <v>0.00284725666931645</v>
      </c>
      <c r="E660" s="4" t="n">
        <v>0.0120116262909801</v>
      </c>
    </row>
    <row r="661" customFormat="false" ht="13" hidden="false" customHeight="false" outlineLevel="0" collapsed="false">
      <c r="A661" s="0" t="s">
        <v>55</v>
      </c>
      <c r="B661" s="0" t="n">
        <v>4</v>
      </c>
      <c r="C661" s="0" t="n">
        <v>73</v>
      </c>
      <c r="D661" s="4" t="n">
        <v>0.00280252466535562</v>
      </c>
      <c r="E661" s="4" t="n">
        <v>0.0110921079008634</v>
      </c>
    </row>
    <row r="662" customFormat="false" ht="13" hidden="false" customHeight="false" outlineLevel="0" collapsed="false">
      <c r="A662" s="0" t="s">
        <v>55</v>
      </c>
      <c r="B662" s="0" t="n">
        <v>4</v>
      </c>
      <c r="C662" s="0" t="n">
        <v>74</v>
      </c>
      <c r="D662" s="4" t="n">
        <v>0.0027175310016387</v>
      </c>
      <c r="E662" s="4" t="n">
        <v>0.0134673556413688</v>
      </c>
    </row>
    <row r="663" customFormat="false" ht="13" hidden="false" customHeight="false" outlineLevel="0" collapsed="false">
      <c r="A663" s="0" t="s">
        <v>55</v>
      </c>
      <c r="B663" s="0" t="n">
        <v>4</v>
      </c>
      <c r="C663" s="0" t="n">
        <v>75</v>
      </c>
      <c r="D663" s="4" t="n">
        <v>0.0023594609405281</v>
      </c>
      <c r="E663" s="4" t="n">
        <v>0.0122970146550374</v>
      </c>
    </row>
    <row r="664" customFormat="false" ht="13" hidden="false" customHeight="false" outlineLevel="0" collapsed="false">
      <c r="A664" s="0" t="s">
        <v>55</v>
      </c>
      <c r="B664" s="0" t="n">
        <v>4</v>
      </c>
      <c r="C664" s="0" t="n">
        <v>76</v>
      </c>
      <c r="D664" s="4" t="n">
        <v>0.00260028151582604</v>
      </c>
      <c r="E664" s="4" t="n">
        <v>0.015461954948177</v>
      </c>
    </row>
    <row r="665" customFormat="false" ht="13" hidden="false" customHeight="false" outlineLevel="0" collapsed="false">
      <c r="A665" s="0" t="s">
        <v>55</v>
      </c>
      <c r="B665" s="0" t="n">
        <v>4</v>
      </c>
      <c r="C665" s="0" t="n">
        <v>77</v>
      </c>
      <c r="D665" s="4" t="n">
        <v>0.0024739794559738</v>
      </c>
      <c r="E665" s="4" t="n">
        <v>0.00792671054536629</v>
      </c>
    </row>
    <row r="666" customFormat="false" ht="13" hidden="false" customHeight="false" outlineLevel="0" collapsed="false">
      <c r="A666" s="0" t="s">
        <v>55</v>
      </c>
      <c r="B666" s="0" t="n">
        <v>4</v>
      </c>
      <c r="C666" s="0" t="n">
        <v>78</v>
      </c>
      <c r="D666" s="4" t="n">
        <v>0.0028877160527079</v>
      </c>
      <c r="E666" s="4" t="n">
        <v>0.018903343651108</v>
      </c>
    </row>
    <row r="667" customFormat="false" ht="13" hidden="false" customHeight="false" outlineLevel="0" collapsed="false">
      <c r="A667" s="0" t="s">
        <v>55</v>
      </c>
      <c r="B667" s="0" t="n">
        <v>4</v>
      </c>
      <c r="C667" s="0" t="n">
        <v>79</v>
      </c>
      <c r="D667" s="4" t="n">
        <v>0.00231108247635909</v>
      </c>
      <c r="E667" s="4" t="n">
        <v>0.00604257277316517</v>
      </c>
    </row>
    <row r="668" customFormat="false" ht="13" hidden="false" customHeight="false" outlineLevel="0" collapsed="false">
      <c r="A668" s="0" t="s">
        <v>55</v>
      </c>
      <c r="B668" s="0" t="n">
        <v>4</v>
      </c>
      <c r="C668" s="0" t="n">
        <v>80</v>
      </c>
      <c r="D668" s="4" t="n">
        <v>0.00283382626463955</v>
      </c>
      <c r="E668" s="4" t="n">
        <v>0.0132718832280719</v>
      </c>
    </row>
    <row r="669" customFormat="false" ht="13" hidden="false" customHeight="false" outlineLevel="0" collapsed="false">
      <c r="A669" s="0" t="s">
        <v>55</v>
      </c>
      <c r="B669" s="0" t="n">
        <v>4</v>
      </c>
      <c r="C669" s="0" t="n">
        <v>81</v>
      </c>
      <c r="D669" s="4" t="n">
        <v>0.00314924325346594</v>
      </c>
      <c r="E669" s="4" t="n">
        <v>0.0130545166270689</v>
      </c>
    </row>
    <row r="670" customFormat="false" ht="13" hidden="false" customHeight="false" outlineLevel="0" collapsed="false">
      <c r="A670" s="0" t="s">
        <v>55</v>
      </c>
      <c r="B670" s="0" t="n">
        <v>4</v>
      </c>
      <c r="C670" s="0" t="n">
        <v>82</v>
      </c>
      <c r="D670" s="4" t="n">
        <v>0.00294550537427598</v>
      </c>
      <c r="E670" s="4" t="n">
        <v>0.0215827022196118</v>
      </c>
    </row>
    <row r="671" customFormat="false" ht="13" hidden="false" customHeight="false" outlineLevel="0" collapsed="false">
      <c r="A671" s="0" t="s">
        <v>55</v>
      </c>
      <c r="B671" s="0" t="n">
        <v>4</v>
      </c>
      <c r="C671" s="0" t="n">
        <v>83</v>
      </c>
      <c r="D671" s="4" t="n">
        <v>0.00307544389940246</v>
      </c>
      <c r="E671" s="4" t="n">
        <v>0.02220618694664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4.83"/>
    <col collapsed="false" customWidth="true" hidden="false" outlineLevel="0" max="3" min="3" style="0" width="4.66"/>
    <col collapsed="false" customWidth="true" hidden="false" outlineLevel="0" max="5" min="4" style="4" width="17.67"/>
  </cols>
  <sheetData>
    <row r="1" customFormat="false" ht="13" hidden="false" customHeight="false" outlineLevel="0" collapsed="false">
      <c r="A1" s="0" t="s">
        <v>46</v>
      </c>
      <c r="B1" s="0" t="s">
        <v>48</v>
      </c>
      <c r="C1" s="0" t="s">
        <v>47</v>
      </c>
      <c r="D1" s="4" t="s">
        <v>29</v>
      </c>
      <c r="E1" s="4" t="s">
        <v>52</v>
      </c>
    </row>
    <row r="2" customFormat="false" ht="13" hidden="false" customHeight="false" outlineLevel="0" collapsed="false">
      <c r="A2" s="0" t="s">
        <v>51</v>
      </c>
      <c r="B2" s="0" t="n">
        <v>1</v>
      </c>
      <c r="C2" s="0" t="n">
        <v>1</v>
      </c>
      <c r="D2" s="4" t="n">
        <v>0.00353529308660462</v>
      </c>
      <c r="E2" s="4" t="n">
        <v>0.0266084753606</v>
      </c>
    </row>
    <row r="3" customFormat="false" ht="13" hidden="false" customHeight="false" outlineLevel="0" collapsed="false">
      <c r="A3" s="0" t="s">
        <v>51</v>
      </c>
      <c r="B3" s="0" t="n">
        <v>1</v>
      </c>
      <c r="C3" s="0" t="n">
        <v>2</v>
      </c>
      <c r="D3" s="4" t="n">
        <v>0.00369191289517563</v>
      </c>
      <c r="E3" s="4" t="n">
        <v>0.0410896569195231</v>
      </c>
    </row>
    <row r="4" customFormat="false" ht="13" hidden="false" customHeight="false" outlineLevel="0" collapsed="false">
      <c r="A4" s="0" t="s">
        <v>51</v>
      </c>
      <c r="B4" s="0" t="n">
        <v>1</v>
      </c>
      <c r="C4" s="0" t="n">
        <v>3</v>
      </c>
      <c r="D4" s="4" t="n">
        <v>0.00369188724207165</v>
      </c>
      <c r="E4" s="4" t="n">
        <v>0.0233106107329545</v>
      </c>
    </row>
    <row r="5" customFormat="false" ht="13" hidden="false" customHeight="false" outlineLevel="0" collapsed="false">
      <c r="A5" s="0" t="s">
        <v>51</v>
      </c>
      <c r="B5" s="0" t="n">
        <v>1</v>
      </c>
      <c r="C5" s="0" t="n">
        <v>4</v>
      </c>
      <c r="D5" s="4" t="n">
        <v>0.00365022856379664</v>
      </c>
      <c r="E5" s="4" t="n">
        <v>0.0468100044905048</v>
      </c>
    </row>
    <row r="6" customFormat="false" ht="13" hidden="false" customHeight="false" outlineLevel="0" collapsed="false">
      <c r="A6" s="0" t="s">
        <v>51</v>
      </c>
      <c r="B6" s="0" t="n">
        <v>1</v>
      </c>
      <c r="C6" s="0" t="n">
        <v>6</v>
      </c>
      <c r="D6" s="4" t="n">
        <v>0.0040620060225252</v>
      </c>
      <c r="E6" s="4" t="n">
        <v>0.0288537622716174</v>
      </c>
    </row>
    <row r="7" customFormat="false" ht="13" hidden="false" customHeight="false" outlineLevel="0" collapsed="false">
      <c r="A7" s="0" t="s">
        <v>51</v>
      </c>
      <c r="B7" s="0" t="n">
        <v>1</v>
      </c>
      <c r="C7" s="0" t="n">
        <v>7</v>
      </c>
      <c r="D7" s="4" t="n">
        <v>0.00361321094620044</v>
      </c>
      <c r="E7" s="4" t="n">
        <v>0.0457198141088378</v>
      </c>
    </row>
    <row r="8" customFormat="false" ht="13" hidden="false" customHeight="false" outlineLevel="0" collapsed="false">
      <c r="A8" s="0" t="s">
        <v>51</v>
      </c>
      <c r="B8" s="0" t="n">
        <v>1</v>
      </c>
      <c r="C8" s="0" t="n">
        <v>8</v>
      </c>
      <c r="D8" s="4" t="n">
        <v>0.00290684367279971</v>
      </c>
      <c r="E8" s="4" t="n">
        <v>0.0223748126515636</v>
      </c>
    </row>
    <row r="9" customFormat="false" ht="13" hidden="false" customHeight="false" outlineLevel="0" collapsed="false">
      <c r="A9" s="0" t="s">
        <v>51</v>
      </c>
      <c r="B9" s="0" t="n">
        <v>1</v>
      </c>
      <c r="C9" s="0" t="n">
        <v>9</v>
      </c>
      <c r="D9" s="4" t="n">
        <v>0.00342686181339308</v>
      </c>
      <c r="E9" s="4" t="n">
        <v>0.0376182920014107</v>
      </c>
    </row>
    <row r="10" customFormat="false" ht="13" hidden="false" customHeight="false" outlineLevel="0" collapsed="false">
      <c r="A10" s="0" t="s">
        <v>51</v>
      </c>
      <c r="B10" s="0" t="n">
        <v>1</v>
      </c>
      <c r="C10" s="0" t="n">
        <v>10</v>
      </c>
      <c r="D10" s="4" t="n">
        <v>0.0032916754884914</v>
      </c>
      <c r="E10" s="4" t="n">
        <v>0.0234529517441003</v>
      </c>
    </row>
    <row r="11" customFormat="false" ht="13" hidden="false" customHeight="false" outlineLevel="0" collapsed="false">
      <c r="A11" s="0" t="s">
        <v>51</v>
      </c>
      <c r="B11" s="0" t="n">
        <v>1</v>
      </c>
      <c r="C11" s="0" t="n">
        <v>11</v>
      </c>
      <c r="D11" s="4" t="n">
        <v>0.00378415380934409</v>
      </c>
      <c r="E11" s="4" t="n">
        <v>0.0409751084960973</v>
      </c>
    </row>
    <row r="12" customFormat="false" ht="13" hidden="false" customHeight="false" outlineLevel="0" collapsed="false">
      <c r="A12" s="0" t="s">
        <v>51</v>
      </c>
      <c r="B12" s="0" t="n">
        <v>1</v>
      </c>
      <c r="C12" s="0" t="n">
        <v>13</v>
      </c>
      <c r="D12" s="4" t="n">
        <v>0.00341982791724149</v>
      </c>
      <c r="E12" s="4" t="n">
        <v>0.0249141429912446</v>
      </c>
    </row>
    <row r="13" customFormat="false" ht="13" hidden="false" customHeight="false" outlineLevel="0" collapsed="false">
      <c r="A13" s="0" t="s">
        <v>51</v>
      </c>
      <c r="B13" s="0" t="n">
        <v>1</v>
      </c>
      <c r="C13" s="0" t="n">
        <v>14</v>
      </c>
      <c r="D13" s="4" t="n">
        <v>0.00360763799412292</v>
      </c>
      <c r="E13" s="4" t="n">
        <v>0.0454660230579307</v>
      </c>
    </row>
    <row r="14" customFormat="false" ht="13" hidden="false" customHeight="false" outlineLevel="0" collapsed="false">
      <c r="A14" s="0" t="s">
        <v>51</v>
      </c>
      <c r="B14" s="0" t="n">
        <v>1</v>
      </c>
      <c r="C14" s="0" t="n">
        <v>15</v>
      </c>
      <c r="D14" s="4" t="n">
        <v>0.00346711717737315</v>
      </c>
      <c r="E14" s="4" t="n">
        <v>0.0362614521424756</v>
      </c>
    </row>
    <row r="15" customFormat="false" ht="13" hidden="false" customHeight="false" outlineLevel="0" collapsed="false">
      <c r="A15" s="0" t="s">
        <v>51</v>
      </c>
      <c r="B15" s="0" t="n">
        <v>1</v>
      </c>
      <c r="C15" s="0" t="n">
        <v>17</v>
      </c>
      <c r="D15" s="4" t="n">
        <v>0.00352570603088457</v>
      </c>
      <c r="E15" s="4" t="n">
        <v>0.0419867870530912</v>
      </c>
    </row>
    <row r="16" customFormat="false" ht="13" hidden="false" customHeight="false" outlineLevel="0" collapsed="false">
      <c r="A16" s="0" t="s">
        <v>51</v>
      </c>
      <c r="B16" s="0" t="n">
        <v>1</v>
      </c>
      <c r="C16" s="0" t="n">
        <v>18</v>
      </c>
      <c r="D16" s="4" t="n">
        <v>0.00347377103991781</v>
      </c>
      <c r="E16" s="4" t="n">
        <v>0.0459526617218241</v>
      </c>
    </row>
    <row r="17" customFormat="false" ht="13" hidden="false" customHeight="false" outlineLevel="0" collapsed="false">
      <c r="A17" s="0" t="s">
        <v>51</v>
      </c>
      <c r="B17" s="0" t="n">
        <v>1</v>
      </c>
      <c r="C17" s="0" t="n">
        <v>19</v>
      </c>
      <c r="D17" s="4" t="n">
        <v>0.00360851484503954</v>
      </c>
      <c r="E17" s="4" t="n">
        <v>0.0311608040489857</v>
      </c>
    </row>
    <row r="18" customFormat="false" ht="13" hidden="false" customHeight="false" outlineLevel="0" collapsed="false">
      <c r="A18" s="0" t="s">
        <v>51</v>
      </c>
      <c r="B18" s="0" t="n">
        <v>1</v>
      </c>
      <c r="C18" s="0" t="n">
        <v>20</v>
      </c>
      <c r="D18" s="4" t="n">
        <v>0.00348870680708078</v>
      </c>
      <c r="E18" s="4" t="n">
        <v>0.0412825708454504</v>
      </c>
    </row>
    <row r="19" customFormat="false" ht="13" hidden="false" customHeight="false" outlineLevel="0" collapsed="false">
      <c r="A19" s="0" t="s">
        <v>51</v>
      </c>
      <c r="B19" s="0" t="n">
        <v>1</v>
      </c>
      <c r="C19" s="0" t="n">
        <v>21</v>
      </c>
      <c r="D19" s="4" t="n">
        <v>0.00366038407456376</v>
      </c>
      <c r="E19" s="4" t="n">
        <v>0.0298109634014767</v>
      </c>
    </row>
    <row r="20" customFormat="false" ht="13" hidden="false" customHeight="false" outlineLevel="0" collapsed="false">
      <c r="A20" s="0" t="s">
        <v>51</v>
      </c>
      <c r="B20" s="0" t="n">
        <v>1</v>
      </c>
      <c r="C20" s="0" t="n">
        <v>23</v>
      </c>
      <c r="D20" s="4" t="n">
        <v>0.0033592284167065</v>
      </c>
      <c r="E20" s="4" t="n">
        <v>0.0252189193881118</v>
      </c>
    </row>
    <row r="21" customFormat="false" ht="13" hidden="false" customHeight="false" outlineLevel="0" collapsed="false">
      <c r="A21" s="0" t="s">
        <v>51</v>
      </c>
      <c r="B21" s="0" t="n">
        <v>1</v>
      </c>
      <c r="C21" s="0" t="n">
        <v>24</v>
      </c>
      <c r="D21" s="4" t="n">
        <v>0.00285438539744434</v>
      </c>
      <c r="E21" s="4" t="n">
        <v>0.017404164624332</v>
      </c>
    </row>
    <row r="22" customFormat="false" ht="13" hidden="false" customHeight="false" outlineLevel="0" collapsed="false">
      <c r="A22" s="0" t="s">
        <v>51</v>
      </c>
      <c r="B22" s="0" t="n">
        <v>1</v>
      </c>
      <c r="C22" s="0" t="n">
        <v>25</v>
      </c>
      <c r="D22" s="4" t="n">
        <v>0.00321371206782956</v>
      </c>
      <c r="E22" s="4" t="n">
        <v>0.0034879693757347</v>
      </c>
    </row>
    <row r="23" customFormat="false" ht="13" hidden="false" customHeight="false" outlineLevel="0" collapsed="false">
      <c r="A23" s="0" t="s">
        <v>51</v>
      </c>
      <c r="B23" s="0" t="n">
        <v>2</v>
      </c>
      <c r="C23" s="0" t="n">
        <v>1</v>
      </c>
      <c r="D23" s="4" t="n">
        <v>0.00337061397971424</v>
      </c>
      <c r="E23" s="4" t="n">
        <v>0.0247364201811082</v>
      </c>
    </row>
    <row r="24" customFormat="false" ht="13" hidden="false" customHeight="false" outlineLevel="0" collapsed="false">
      <c r="A24" s="0" t="s">
        <v>51</v>
      </c>
      <c r="B24" s="0" t="n">
        <v>2</v>
      </c>
      <c r="C24" s="0" t="n">
        <v>2</v>
      </c>
      <c r="D24" s="4" t="n">
        <v>0.00337295864221247</v>
      </c>
      <c r="E24" s="4" t="n">
        <v>0.0237366051390357</v>
      </c>
    </row>
    <row r="25" customFormat="false" ht="13" hidden="false" customHeight="false" outlineLevel="0" collapsed="false">
      <c r="A25" s="0" t="s">
        <v>51</v>
      </c>
      <c r="B25" s="0" t="n">
        <v>2</v>
      </c>
      <c r="C25" s="0" t="n">
        <v>3</v>
      </c>
      <c r="D25" s="4" t="n">
        <v>0.00335822205126353</v>
      </c>
      <c r="E25" s="4" t="n">
        <v>0.0292344987937795</v>
      </c>
    </row>
    <row r="26" customFormat="false" ht="13" hidden="false" customHeight="false" outlineLevel="0" collapsed="false">
      <c r="A26" s="0" t="s">
        <v>51</v>
      </c>
      <c r="B26" s="0" t="n">
        <v>2</v>
      </c>
      <c r="C26" s="0" t="n">
        <v>4</v>
      </c>
      <c r="D26" s="4" t="n">
        <v>0.00342272850189437</v>
      </c>
      <c r="E26" s="4" t="n">
        <v>0.0250698155195102</v>
      </c>
    </row>
    <row r="27" customFormat="false" ht="13" hidden="false" customHeight="false" outlineLevel="0" collapsed="false">
      <c r="A27" s="0" t="s">
        <v>51</v>
      </c>
      <c r="B27" s="0" t="n">
        <v>2</v>
      </c>
      <c r="C27" s="0" t="n">
        <v>5</v>
      </c>
      <c r="D27" s="4" t="n">
        <v>0.00334089727044038</v>
      </c>
      <c r="E27" s="4" t="n">
        <v>0.0379332379939464</v>
      </c>
    </row>
    <row r="28" customFormat="false" ht="13" hidden="false" customHeight="false" outlineLevel="0" collapsed="false">
      <c r="A28" s="0" t="s">
        <v>51</v>
      </c>
      <c r="B28" s="0" t="n">
        <v>2</v>
      </c>
      <c r="C28" s="0" t="n">
        <v>6</v>
      </c>
      <c r="D28" s="4" t="n">
        <v>0.0034337674616712</v>
      </c>
      <c r="E28" s="4" t="n">
        <v>0.0381078553481248</v>
      </c>
    </row>
    <row r="29" customFormat="false" ht="13" hidden="false" customHeight="false" outlineLevel="0" collapsed="false">
      <c r="A29" s="0" t="s">
        <v>51</v>
      </c>
      <c r="B29" s="0" t="n">
        <v>2</v>
      </c>
      <c r="C29" s="0" t="n">
        <v>7</v>
      </c>
      <c r="D29" s="4" t="n">
        <v>0.00329725885871948</v>
      </c>
      <c r="E29" s="4" t="n">
        <v>0.0185381703718443</v>
      </c>
    </row>
    <row r="30" customFormat="false" ht="13" hidden="false" customHeight="false" outlineLevel="0" collapsed="false">
      <c r="A30" s="0" t="s">
        <v>51</v>
      </c>
      <c r="B30" s="0" t="n">
        <v>2</v>
      </c>
      <c r="C30" s="0" t="n">
        <v>8</v>
      </c>
      <c r="D30" s="4" t="n">
        <v>0.00337842994788198</v>
      </c>
      <c r="E30" s="4" t="n">
        <v>0.0308557392838563</v>
      </c>
    </row>
    <row r="31" customFormat="false" ht="13" hidden="false" customHeight="false" outlineLevel="0" collapsed="false">
      <c r="A31" s="0" t="s">
        <v>51</v>
      </c>
      <c r="B31" s="0" t="n">
        <v>2</v>
      </c>
      <c r="C31" s="0" t="n">
        <v>9</v>
      </c>
      <c r="D31" s="4" t="n">
        <v>0.00414107736361924</v>
      </c>
      <c r="E31" s="4" t="n">
        <v>0.0331143954553362</v>
      </c>
    </row>
    <row r="32" customFormat="false" ht="13" hidden="false" customHeight="false" outlineLevel="0" collapsed="false">
      <c r="A32" s="0" t="s">
        <v>51</v>
      </c>
      <c r="B32" s="0" t="n">
        <v>2</v>
      </c>
      <c r="C32" s="0" t="n">
        <v>10</v>
      </c>
      <c r="D32" s="4" t="n">
        <v>0.00351678369283758</v>
      </c>
      <c r="E32" s="4" t="n">
        <v>0.0293900853517085</v>
      </c>
    </row>
    <row r="33" customFormat="false" ht="13" hidden="false" customHeight="false" outlineLevel="0" collapsed="false">
      <c r="A33" s="0" t="s">
        <v>51</v>
      </c>
      <c r="B33" s="0" t="n">
        <v>2</v>
      </c>
      <c r="C33" s="0" t="n">
        <v>11</v>
      </c>
      <c r="D33" s="4" t="n">
        <v>0.00324126359351634</v>
      </c>
      <c r="E33" s="4" t="n">
        <v>0.0337490370211826</v>
      </c>
    </row>
    <row r="34" customFormat="false" ht="13" hidden="false" customHeight="false" outlineLevel="0" collapsed="false">
      <c r="A34" s="0" t="s">
        <v>51</v>
      </c>
      <c r="B34" s="0" t="n">
        <v>2</v>
      </c>
      <c r="C34" s="0" t="n">
        <v>12</v>
      </c>
      <c r="D34" s="4" t="n">
        <v>0.0030906514479602</v>
      </c>
      <c r="E34" s="4" t="n">
        <v>0.0191082810801365</v>
      </c>
    </row>
    <row r="35" customFormat="false" ht="13" hidden="false" customHeight="false" outlineLevel="0" collapsed="false">
      <c r="A35" s="0" t="s">
        <v>51</v>
      </c>
      <c r="B35" s="0" t="n">
        <v>2</v>
      </c>
      <c r="C35" s="0" t="n">
        <v>13</v>
      </c>
      <c r="D35" s="4" t="n">
        <v>0.00317109218875388</v>
      </c>
      <c r="E35" s="4" t="n">
        <v>0.0365612300741726</v>
      </c>
    </row>
    <row r="36" customFormat="false" ht="13" hidden="false" customHeight="false" outlineLevel="0" collapsed="false">
      <c r="A36" s="0" t="s">
        <v>51</v>
      </c>
      <c r="B36" s="0" t="n">
        <v>2</v>
      </c>
      <c r="C36" s="0" t="n">
        <v>15</v>
      </c>
      <c r="D36" s="4" t="n">
        <v>0.00357969890263883</v>
      </c>
      <c r="E36" s="4" t="n">
        <v>0.0389063061832305</v>
      </c>
    </row>
    <row r="37" customFormat="false" ht="13" hidden="false" customHeight="false" outlineLevel="0" collapsed="false">
      <c r="A37" s="0" t="s">
        <v>51</v>
      </c>
      <c r="B37" s="0" t="n">
        <v>2</v>
      </c>
      <c r="C37" s="0" t="n">
        <v>16</v>
      </c>
      <c r="D37" s="4" t="n">
        <v>0.00334014204617017</v>
      </c>
      <c r="E37" s="4" t="n">
        <v>0.0291901435108182</v>
      </c>
    </row>
    <row r="38" customFormat="false" ht="13" hidden="false" customHeight="false" outlineLevel="0" collapsed="false">
      <c r="A38" s="0" t="s">
        <v>51</v>
      </c>
      <c r="B38" s="0" t="n">
        <v>2</v>
      </c>
      <c r="C38" s="0" t="n">
        <v>17</v>
      </c>
      <c r="D38" s="4" t="n">
        <v>0.0034304939626156</v>
      </c>
      <c r="E38" s="4" t="n">
        <v>0.0340701755115971</v>
      </c>
    </row>
    <row r="39" customFormat="false" ht="13" hidden="false" customHeight="false" outlineLevel="0" collapsed="false">
      <c r="A39" s="0" t="s">
        <v>51</v>
      </c>
      <c r="B39" s="0" t="n">
        <v>2</v>
      </c>
      <c r="C39" s="0" t="n">
        <v>18</v>
      </c>
      <c r="D39" s="4" t="n">
        <v>0.00364707606393451</v>
      </c>
      <c r="E39" s="4" t="n">
        <v>0.0427176092533002</v>
      </c>
    </row>
    <row r="40" customFormat="false" ht="13" hidden="false" customHeight="false" outlineLevel="0" collapsed="false">
      <c r="A40" s="0" t="s">
        <v>51</v>
      </c>
      <c r="B40" s="0" t="n">
        <v>2</v>
      </c>
      <c r="C40" s="0" t="n">
        <v>19</v>
      </c>
      <c r="D40" s="4" t="n">
        <v>0.0031942022860079</v>
      </c>
      <c r="E40" s="4" t="n">
        <v>0.027931492430478</v>
      </c>
    </row>
    <row r="41" customFormat="false" ht="13" hidden="false" customHeight="false" outlineLevel="0" collapsed="false">
      <c r="A41" s="0" t="s">
        <v>51</v>
      </c>
      <c r="B41" s="0" t="n">
        <v>2</v>
      </c>
      <c r="C41" s="0" t="n">
        <v>21</v>
      </c>
      <c r="D41" s="4" t="n">
        <v>0.00335881030194153</v>
      </c>
      <c r="E41" s="4" t="n">
        <v>0.0146328638489158</v>
      </c>
    </row>
    <row r="42" customFormat="false" ht="13" hidden="false" customHeight="false" outlineLevel="0" collapsed="false">
      <c r="A42" s="0" t="s">
        <v>51</v>
      </c>
      <c r="B42" s="0" t="n">
        <v>2</v>
      </c>
      <c r="C42" s="0" t="n">
        <v>22</v>
      </c>
      <c r="D42" s="4" t="n">
        <v>0.00355888341430915</v>
      </c>
      <c r="E42" s="4" t="n">
        <v>0.0339860858103051</v>
      </c>
    </row>
    <row r="43" customFormat="false" ht="13" hidden="false" customHeight="false" outlineLevel="0" collapsed="false">
      <c r="A43" s="0" t="s">
        <v>51</v>
      </c>
      <c r="B43" s="0" t="n">
        <v>2</v>
      </c>
      <c r="C43" s="0" t="n">
        <v>23</v>
      </c>
      <c r="D43" s="4" t="n">
        <v>0.00338615601620686</v>
      </c>
      <c r="E43" s="4" t="n">
        <v>0.0424773556809868</v>
      </c>
    </row>
    <row r="44" customFormat="false" ht="13" hidden="false" customHeight="false" outlineLevel="0" collapsed="false">
      <c r="A44" s="0" t="s">
        <v>51</v>
      </c>
      <c r="B44" s="0" t="n">
        <v>2</v>
      </c>
      <c r="C44" s="0" t="n">
        <v>24</v>
      </c>
      <c r="D44" s="4" t="n">
        <v>0.00340030707420621</v>
      </c>
      <c r="E44" s="4" t="n">
        <v>0.0439633064762003</v>
      </c>
    </row>
    <row r="45" customFormat="false" ht="13" hidden="false" customHeight="false" outlineLevel="0" collapsed="false">
      <c r="A45" s="0" t="s">
        <v>51</v>
      </c>
      <c r="B45" s="0" t="n">
        <v>2</v>
      </c>
      <c r="C45" s="0" t="n">
        <v>25</v>
      </c>
      <c r="D45" s="4" t="n">
        <v>0.00355355530161592</v>
      </c>
      <c r="E45" s="4" t="n">
        <v>0.0453997173088688</v>
      </c>
    </row>
    <row r="46" customFormat="false" ht="13" hidden="false" customHeight="false" outlineLevel="0" collapsed="false">
      <c r="A46" s="0" t="s">
        <v>51</v>
      </c>
      <c r="B46" s="0" t="n">
        <v>2</v>
      </c>
      <c r="C46" s="0" t="n">
        <v>26</v>
      </c>
      <c r="D46" s="4" t="n">
        <v>0.00347047381801531</v>
      </c>
      <c r="E46" s="4" t="n">
        <v>0.0216020065359771</v>
      </c>
    </row>
    <row r="47" customFormat="false" ht="13" hidden="false" customHeight="false" outlineLevel="0" collapsed="false">
      <c r="A47" s="0" t="s">
        <v>51</v>
      </c>
      <c r="B47" s="0" t="n">
        <v>2</v>
      </c>
      <c r="C47" s="0" t="n">
        <v>27</v>
      </c>
      <c r="D47" s="4" t="n">
        <v>0.00351768856623233</v>
      </c>
      <c r="E47" s="4" t="n">
        <v>0.0448370607797542</v>
      </c>
    </row>
    <row r="48" customFormat="false" ht="13" hidden="false" customHeight="false" outlineLevel="0" collapsed="false">
      <c r="A48" s="0" t="s">
        <v>51</v>
      </c>
      <c r="B48" s="0" t="n">
        <v>2</v>
      </c>
      <c r="C48" s="0" t="n">
        <v>28</v>
      </c>
      <c r="D48" s="4" t="n">
        <v>0.00367354702133217</v>
      </c>
      <c r="E48" s="4" t="n">
        <v>0.0315119232664322</v>
      </c>
    </row>
    <row r="49" customFormat="false" ht="13" hidden="false" customHeight="false" outlineLevel="0" collapsed="false">
      <c r="A49" s="0" t="s">
        <v>51</v>
      </c>
      <c r="B49" s="0" t="n">
        <v>2</v>
      </c>
      <c r="C49" s="0" t="n">
        <v>30</v>
      </c>
      <c r="D49" s="4" t="n">
        <v>0.00335018205147917</v>
      </c>
      <c r="E49" s="4" t="n">
        <v>0.045325814449335</v>
      </c>
    </row>
    <row r="50" customFormat="false" ht="13" hidden="false" customHeight="false" outlineLevel="0" collapsed="false">
      <c r="A50" s="0" t="s">
        <v>51</v>
      </c>
      <c r="B50" s="0" t="n">
        <v>2</v>
      </c>
      <c r="C50" s="0" t="n">
        <v>31</v>
      </c>
      <c r="D50" s="4" t="n">
        <v>0.00360158780466287</v>
      </c>
      <c r="E50" s="4" t="n">
        <v>0.0437063205582624</v>
      </c>
    </row>
    <row r="51" customFormat="false" ht="13" hidden="false" customHeight="false" outlineLevel="0" collapsed="false">
      <c r="A51" s="0" t="s">
        <v>51</v>
      </c>
      <c r="B51" s="0" t="n">
        <v>2</v>
      </c>
      <c r="C51" s="0" t="n">
        <v>32</v>
      </c>
      <c r="D51" s="4" t="n">
        <v>0.00367407180113438</v>
      </c>
      <c r="E51" s="4" t="n">
        <v>0.0356502361526184</v>
      </c>
    </row>
    <row r="52" customFormat="false" ht="13" hidden="false" customHeight="false" outlineLevel="0" collapsed="false">
      <c r="A52" s="0" t="s">
        <v>51</v>
      </c>
      <c r="B52" s="0" t="n">
        <v>2</v>
      </c>
      <c r="C52" s="0" t="n">
        <v>33</v>
      </c>
      <c r="D52" s="4" t="n">
        <v>0.00323797118006939</v>
      </c>
      <c r="E52" s="4" t="n">
        <v>0.0508678653595419</v>
      </c>
    </row>
    <row r="53" customFormat="false" ht="13" hidden="false" customHeight="false" outlineLevel="0" collapsed="false">
      <c r="A53" s="0" t="s">
        <v>51</v>
      </c>
      <c r="B53" s="0" t="n">
        <v>2</v>
      </c>
      <c r="C53" s="0" t="n">
        <v>35</v>
      </c>
      <c r="D53" s="4" t="n">
        <v>0.00333178727376757</v>
      </c>
      <c r="E53" s="4" t="n">
        <v>0.0381943631194802</v>
      </c>
    </row>
    <row r="54" customFormat="false" ht="13" hidden="false" customHeight="false" outlineLevel="0" collapsed="false">
      <c r="A54" s="0" t="s">
        <v>51</v>
      </c>
      <c r="B54" s="0" t="n">
        <v>2</v>
      </c>
      <c r="C54" s="0" t="n">
        <v>36</v>
      </c>
      <c r="D54" s="4" t="n">
        <v>0.00336307063626292</v>
      </c>
      <c r="E54" s="4" t="n">
        <v>0.0396079679009784</v>
      </c>
    </row>
    <row r="55" customFormat="false" ht="13" hidden="false" customHeight="false" outlineLevel="0" collapsed="false">
      <c r="A55" s="0" t="s">
        <v>51</v>
      </c>
      <c r="B55" s="0" t="n">
        <v>2</v>
      </c>
      <c r="C55" s="0" t="n">
        <v>38</v>
      </c>
      <c r="D55" s="4" t="n">
        <v>0.00302284828856529</v>
      </c>
      <c r="E55" s="4" t="n">
        <v>0.0372951161160361</v>
      </c>
    </row>
    <row r="56" customFormat="false" ht="13" hidden="false" customHeight="false" outlineLevel="0" collapsed="false">
      <c r="A56" s="0" t="s">
        <v>51</v>
      </c>
      <c r="B56" s="0" t="n">
        <v>2</v>
      </c>
      <c r="C56" s="0" t="n">
        <v>39</v>
      </c>
      <c r="D56" s="4" t="n">
        <v>0.00433058769288307</v>
      </c>
      <c r="E56" s="4" t="n">
        <v>0.0432568521050382</v>
      </c>
    </row>
    <row r="57" customFormat="false" ht="13" hidden="false" customHeight="false" outlineLevel="0" collapsed="false">
      <c r="A57" s="0" t="s">
        <v>51</v>
      </c>
      <c r="B57" s="0" t="n">
        <v>2</v>
      </c>
      <c r="C57" s="0" t="n">
        <v>40</v>
      </c>
      <c r="D57" s="4" t="n">
        <v>0.00333845320708799</v>
      </c>
      <c r="E57" s="4" t="n">
        <v>0.0376496652215816</v>
      </c>
    </row>
    <row r="58" customFormat="false" ht="13" hidden="false" customHeight="false" outlineLevel="0" collapsed="false">
      <c r="A58" s="0" t="s">
        <v>51</v>
      </c>
      <c r="B58" s="0" t="n">
        <v>2</v>
      </c>
      <c r="C58" s="0" t="n">
        <v>41</v>
      </c>
      <c r="D58" s="4" t="n">
        <v>0.00346992428926924</v>
      </c>
      <c r="E58" s="4" t="n">
        <v>0.0372963113810687</v>
      </c>
    </row>
    <row r="59" customFormat="false" ht="13" hidden="false" customHeight="false" outlineLevel="0" collapsed="false">
      <c r="A59" s="0" t="s">
        <v>51</v>
      </c>
      <c r="B59" s="0" t="n">
        <v>2</v>
      </c>
      <c r="C59" s="0" t="n">
        <v>42</v>
      </c>
      <c r="D59" s="4" t="n">
        <v>0.00318238969253211</v>
      </c>
      <c r="E59" s="4" t="n">
        <v>0.0360471304340211</v>
      </c>
    </row>
    <row r="60" customFormat="false" ht="13" hidden="false" customHeight="false" outlineLevel="0" collapsed="false">
      <c r="A60" s="0" t="s">
        <v>51</v>
      </c>
      <c r="B60" s="0" t="n">
        <v>2</v>
      </c>
      <c r="C60" s="0" t="n">
        <v>43</v>
      </c>
      <c r="D60" s="4" t="n">
        <v>0.0030455889640946</v>
      </c>
      <c r="E60" s="4" t="n">
        <v>0.0268301290574339</v>
      </c>
    </row>
    <row r="61" customFormat="false" ht="13" hidden="false" customHeight="false" outlineLevel="0" collapsed="false">
      <c r="A61" s="0" t="s">
        <v>51</v>
      </c>
      <c r="B61" s="0" t="n">
        <v>2</v>
      </c>
      <c r="C61" s="0" t="n">
        <v>44</v>
      </c>
      <c r="D61" s="4" t="n">
        <v>0.00328401569482789</v>
      </c>
      <c r="E61" s="4" t="n">
        <v>0.0432922722900695</v>
      </c>
    </row>
    <row r="62" customFormat="false" ht="13" hidden="false" customHeight="false" outlineLevel="0" collapsed="false">
      <c r="A62" s="0" t="s">
        <v>51</v>
      </c>
      <c r="B62" s="0" t="n">
        <v>2</v>
      </c>
      <c r="C62" s="0" t="n">
        <v>45</v>
      </c>
      <c r="D62" s="4" t="n">
        <v>0.00319032017080309</v>
      </c>
      <c r="E62" s="4" t="n">
        <v>0.027467303648346</v>
      </c>
    </row>
    <row r="63" customFormat="false" ht="13" hidden="false" customHeight="false" outlineLevel="0" collapsed="false">
      <c r="A63" s="0" t="s">
        <v>51</v>
      </c>
      <c r="B63" s="0" t="n">
        <v>2</v>
      </c>
      <c r="C63" s="0" t="n">
        <v>46</v>
      </c>
      <c r="D63" s="4" t="n">
        <v>0.00305410943077773</v>
      </c>
      <c r="E63" s="4" t="n">
        <v>0.0200671379160271</v>
      </c>
    </row>
    <row r="64" customFormat="false" ht="13" hidden="false" customHeight="false" outlineLevel="0" collapsed="false">
      <c r="A64" s="0" t="s">
        <v>51</v>
      </c>
      <c r="B64" s="0" t="n">
        <v>2</v>
      </c>
      <c r="C64" s="0" t="n">
        <v>48</v>
      </c>
      <c r="D64" s="4" t="n">
        <v>0.00289649549150697</v>
      </c>
      <c r="E64" s="4" t="n">
        <v>0.027262568906174</v>
      </c>
    </row>
    <row r="65" customFormat="false" ht="13" hidden="false" customHeight="false" outlineLevel="0" collapsed="false">
      <c r="A65" s="0" t="s">
        <v>51</v>
      </c>
      <c r="B65" s="0" t="n">
        <v>2</v>
      </c>
      <c r="C65" s="0" t="n">
        <v>50</v>
      </c>
      <c r="D65" s="4" t="n">
        <v>0.00329714149834131</v>
      </c>
      <c r="E65" s="4" t="n">
        <v>0.027197540981188</v>
      </c>
    </row>
    <row r="66" customFormat="false" ht="13" hidden="false" customHeight="false" outlineLevel="0" collapsed="false">
      <c r="A66" s="0" t="s">
        <v>51</v>
      </c>
      <c r="B66" s="0" t="n">
        <v>2</v>
      </c>
      <c r="C66" s="0" t="n">
        <v>51</v>
      </c>
      <c r="D66" s="4" t="n">
        <v>0.00334432925554478</v>
      </c>
      <c r="E66" s="4" t="n">
        <v>0.0277831715231505</v>
      </c>
    </row>
    <row r="67" customFormat="false" ht="13" hidden="false" customHeight="false" outlineLevel="0" collapsed="false">
      <c r="A67" s="0" t="s">
        <v>51</v>
      </c>
      <c r="B67" s="0" t="n">
        <v>2</v>
      </c>
      <c r="C67" s="0" t="n">
        <v>52</v>
      </c>
      <c r="D67" s="4" t="n">
        <v>0.00330514068643444</v>
      </c>
      <c r="E67" s="4" t="n">
        <v>0.0386947287758069</v>
      </c>
    </row>
    <row r="68" customFormat="false" ht="13" hidden="false" customHeight="false" outlineLevel="0" collapsed="false">
      <c r="A68" s="0" t="s">
        <v>51</v>
      </c>
      <c r="B68" s="0" t="n">
        <v>2</v>
      </c>
      <c r="C68" s="0" t="n">
        <v>53</v>
      </c>
      <c r="D68" s="4" t="n">
        <v>0.00315165903088591</v>
      </c>
      <c r="E68" s="4" t="n">
        <v>0.0301759833733912</v>
      </c>
    </row>
    <row r="69" customFormat="false" ht="13" hidden="false" customHeight="false" outlineLevel="0" collapsed="false">
      <c r="A69" s="0" t="s">
        <v>51</v>
      </c>
      <c r="B69" s="0" t="n">
        <v>2</v>
      </c>
      <c r="C69" s="0" t="n">
        <v>54</v>
      </c>
      <c r="D69" s="4" t="n">
        <v>0.00310244081536229</v>
      </c>
      <c r="E69" s="4" t="n">
        <v>0.0338388465526259</v>
      </c>
    </row>
    <row r="70" customFormat="false" ht="13" hidden="false" customHeight="false" outlineLevel="0" collapsed="false">
      <c r="A70" s="0" t="s">
        <v>51</v>
      </c>
      <c r="B70" s="0" t="n">
        <v>2</v>
      </c>
      <c r="C70" s="0" t="n">
        <v>55</v>
      </c>
      <c r="D70" s="4" t="n">
        <v>0.00341813494381756</v>
      </c>
      <c r="E70" s="4" t="n">
        <v>0.0314761508571664</v>
      </c>
    </row>
    <row r="71" customFormat="false" ht="13" hidden="false" customHeight="false" outlineLevel="0" collapsed="false">
      <c r="A71" s="0" t="s">
        <v>51</v>
      </c>
      <c r="B71" s="0" t="n">
        <v>2</v>
      </c>
      <c r="C71" s="0" t="n">
        <v>56</v>
      </c>
      <c r="D71" s="4" t="n">
        <v>0.00332643503602303</v>
      </c>
      <c r="E71" s="4" t="n">
        <v>0.0358578123803503</v>
      </c>
    </row>
    <row r="72" customFormat="false" ht="13" hidden="false" customHeight="false" outlineLevel="0" collapsed="false">
      <c r="A72" s="0" t="s">
        <v>51</v>
      </c>
      <c r="B72" s="0" t="n">
        <v>2</v>
      </c>
      <c r="C72" s="0" t="n">
        <v>57</v>
      </c>
      <c r="D72" s="4" t="n">
        <v>0.00308529128525699</v>
      </c>
      <c r="E72" s="4" t="n">
        <v>0.0337923811655358</v>
      </c>
    </row>
    <row r="73" customFormat="false" ht="13" hidden="false" customHeight="false" outlineLevel="0" collapsed="false">
      <c r="A73" s="0" t="s">
        <v>51</v>
      </c>
      <c r="B73" s="0" t="n">
        <v>2</v>
      </c>
      <c r="C73" s="0" t="n">
        <v>58</v>
      </c>
      <c r="D73" s="4" t="n">
        <v>0.003119943542147</v>
      </c>
      <c r="E73" s="4" t="n">
        <v>0.0291595352428987</v>
      </c>
    </row>
    <row r="74" customFormat="false" ht="13" hidden="false" customHeight="false" outlineLevel="0" collapsed="false">
      <c r="A74" s="0" t="s">
        <v>51</v>
      </c>
      <c r="B74" s="0" t="n">
        <v>2</v>
      </c>
      <c r="C74" s="0" t="n">
        <v>59</v>
      </c>
      <c r="D74" s="4" t="n">
        <v>0.00314175652271611</v>
      </c>
      <c r="E74" s="4" t="n">
        <v>0.0333845773143474</v>
      </c>
    </row>
    <row r="75" customFormat="false" ht="13" hidden="false" customHeight="false" outlineLevel="0" collapsed="false">
      <c r="A75" s="0" t="s">
        <v>51</v>
      </c>
      <c r="B75" s="0" t="n">
        <v>2</v>
      </c>
      <c r="C75" s="0" t="n">
        <v>60</v>
      </c>
      <c r="D75" s="4" t="n">
        <v>0.00300944671139163</v>
      </c>
      <c r="E75" s="4" t="n">
        <v>0.0357567610783915</v>
      </c>
    </row>
    <row r="76" customFormat="false" ht="13" hidden="false" customHeight="false" outlineLevel="0" collapsed="false">
      <c r="A76" s="0" t="s">
        <v>51</v>
      </c>
      <c r="B76" s="0" t="n">
        <v>2</v>
      </c>
      <c r="C76" s="0" t="n">
        <v>61</v>
      </c>
      <c r="D76" s="4" t="n">
        <v>0.00299329884061747</v>
      </c>
      <c r="E76" s="4" t="n">
        <v>0.0310906587735507</v>
      </c>
    </row>
    <row r="77" customFormat="false" ht="13" hidden="false" customHeight="false" outlineLevel="0" collapsed="false">
      <c r="A77" s="0" t="s">
        <v>51</v>
      </c>
      <c r="B77" s="0" t="n">
        <v>2</v>
      </c>
      <c r="C77" s="0" t="n">
        <v>62</v>
      </c>
      <c r="D77" s="4" t="n">
        <v>0.00297774849551111</v>
      </c>
      <c r="E77" s="4" t="n">
        <v>0.0308293880241023</v>
      </c>
    </row>
    <row r="78" customFormat="false" ht="13" hidden="false" customHeight="false" outlineLevel="0" collapsed="false">
      <c r="A78" s="0" t="s">
        <v>51</v>
      </c>
      <c r="B78" s="0" t="n">
        <v>2</v>
      </c>
      <c r="C78" s="0" t="n">
        <v>63</v>
      </c>
      <c r="D78" s="4" t="n">
        <v>0.00311672906616643</v>
      </c>
      <c r="E78" s="4" t="n">
        <v>0.0260838213166402</v>
      </c>
    </row>
    <row r="79" customFormat="false" ht="13" hidden="false" customHeight="false" outlineLevel="0" collapsed="false">
      <c r="A79" s="0" t="s">
        <v>51</v>
      </c>
      <c r="B79" s="0" t="n">
        <v>2</v>
      </c>
      <c r="C79" s="0" t="n">
        <v>64</v>
      </c>
      <c r="D79" s="4" t="n">
        <v>0.00339816816807523</v>
      </c>
      <c r="E79" s="4" t="n">
        <v>0.026355696097125</v>
      </c>
    </row>
    <row r="80" customFormat="false" ht="13" hidden="false" customHeight="false" outlineLevel="0" collapsed="false">
      <c r="A80" s="0" t="s">
        <v>51</v>
      </c>
      <c r="B80" s="0" t="n">
        <v>2</v>
      </c>
      <c r="C80" s="0" t="n">
        <v>65</v>
      </c>
      <c r="D80" s="4" t="n">
        <v>0.00317561984152831</v>
      </c>
      <c r="E80" s="4" t="n">
        <v>0.0343062413116846</v>
      </c>
    </row>
    <row r="81" customFormat="false" ht="13" hidden="false" customHeight="false" outlineLevel="0" collapsed="false">
      <c r="A81" s="0" t="s">
        <v>51</v>
      </c>
      <c r="B81" s="0" t="n">
        <v>2</v>
      </c>
      <c r="C81" s="0" t="n">
        <v>66</v>
      </c>
      <c r="D81" s="4" t="n">
        <v>0.00319552041232879</v>
      </c>
      <c r="E81" s="4" t="n">
        <v>0.0271811125043138</v>
      </c>
    </row>
    <row r="82" customFormat="false" ht="13" hidden="false" customHeight="false" outlineLevel="0" collapsed="false">
      <c r="A82" s="0" t="s">
        <v>51</v>
      </c>
      <c r="B82" s="0" t="n">
        <v>2</v>
      </c>
      <c r="C82" s="0" t="n">
        <v>67</v>
      </c>
      <c r="D82" s="4" t="n">
        <v>0.00318892608403102</v>
      </c>
      <c r="E82" s="4" t="n">
        <v>0.0318058250419736</v>
      </c>
    </row>
    <row r="83" customFormat="false" ht="13" hidden="false" customHeight="false" outlineLevel="0" collapsed="false">
      <c r="A83" s="0" t="s">
        <v>51</v>
      </c>
      <c r="B83" s="0" t="n">
        <v>2</v>
      </c>
      <c r="C83" s="0" t="n">
        <v>68</v>
      </c>
      <c r="D83" s="4" t="n">
        <v>0.00300367393754469</v>
      </c>
      <c r="E83" s="4" t="n">
        <v>0.0286441259352555</v>
      </c>
    </row>
    <row r="84" customFormat="false" ht="13" hidden="false" customHeight="false" outlineLevel="0" collapsed="false">
      <c r="A84" s="0" t="s">
        <v>51</v>
      </c>
      <c r="B84" s="0" t="n">
        <v>2</v>
      </c>
      <c r="C84" s="0" t="n">
        <v>69</v>
      </c>
      <c r="D84" s="4" t="n">
        <v>0.00297798436267052</v>
      </c>
      <c r="E84" s="4" t="n">
        <v>0.0380138280874808</v>
      </c>
    </row>
    <row r="85" customFormat="false" ht="13" hidden="false" customHeight="false" outlineLevel="0" collapsed="false">
      <c r="A85" s="0" t="s">
        <v>51</v>
      </c>
      <c r="B85" s="0" t="n">
        <v>3</v>
      </c>
      <c r="C85" s="0" t="n">
        <v>1</v>
      </c>
      <c r="D85" s="4" t="n">
        <v>0.00346097098580295</v>
      </c>
      <c r="E85" s="4" t="n">
        <v>0.0321910184918254</v>
      </c>
    </row>
    <row r="86" customFormat="false" ht="13" hidden="false" customHeight="false" outlineLevel="0" collapsed="false">
      <c r="A86" s="0" t="s">
        <v>51</v>
      </c>
      <c r="B86" s="0" t="n">
        <v>3</v>
      </c>
      <c r="C86" s="0" t="n">
        <v>2</v>
      </c>
      <c r="D86" s="4" t="n">
        <v>0.00319841471951673</v>
      </c>
      <c r="E86" s="4" t="n">
        <v>0.0335090871887735</v>
      </c>
    </row>
    <row r="87" customFormat="false" ht="13" hidden="false" customHeight="false" outlineLevel="0" collapsed="false">
      <c r="A87" s="0" t="s">
        <v>51</v>
      </c>
      <c r="B87" s="0" t="n">
        <v>3</v>
      </c>
      <c r="C87" s="0" t="n">
        <v>3</v>
      </c>
      <c r="D87" s="4" t="n">
        <v>0.00352975073588572</v>
      </c>
      <c r="E87" s="4" t="n">
        <v>0.0268177244022384</v>
      </c>
    </row>
    <row r="88" customFormat="false" ht="13" hidden="false" customHeight="false" outlineLevel="0" collapsed="false">
      <c r="A88" s="0" t="s">
        <v>51</v>
      </c>
      <c r="B88" s="0" t="n">
        <v>3</v>
      </c>
      <c r="C88" s="0" t="n">
        <v>4</v>
      </c>
      <c r="D88" s="4" t="n">
        <v>0.00357599669361329</v>
      </c>
      <c r="E88" s="4" t="n">
        <v>0.0280535621954075</v>
      </c>
    </row>
    <row r="89" customFormat="false" ht="13" hidden="false" customHeight="false" outlineLevel="0" collapsed="false">
      <c r="A89" s="0" t="s">
        <v>51</v>
      </c>
      <c r="B89" s="0" t="n">
        <v>3</v>
      </c>
      <c r="C89" s="0" t="n">
        <v>5</v>
      </c>
      <c r="D89" s="4" t="n">
        <v>0.00372936014339878</v>
      </c>
      <c r="E89" s="4" t="n">
        <v>0.0297246667204414</v>
      </c>
    </row>
    <row r="90" customFormat="false" ht="13" hidden="false" customHeight="false" outlineLevel="0" collapsed="false">
      <c r="A90" s="0" t="s">
        <v>51</v>
      </c>
      <c r="B90" s="0" t="n">
        <v>3</v>
      </c>
      <c r="C90" s="0" t="n">
        <v>6</v>
      </c>
      <c r="D90" s="4" t="n">
        <v>0.0036275687971912</v>
      </c>
      <c r="E90" s="4" t="n">
        <v>0.0325003279826909</v>
      </c>
    </row>
    <row r="91" customFormat="false" ht="13" hidden="false" customHeight="false" outlineLevel="0" collapsed="false">
      <c r="A91" s="0" t="s">
        <v>51</v>
      </c>
      <c r="B91" s="0" t="n">
        <v>3</v>
      </c>
      <c r="C91" s="0" t="n">
        <v>7</v>
      </c>
      <c r="D91" s="4" t="n">
        <v>0.00321292559465073</v>
      </c>
      <c r="E91" s="4" t="n">
        <v>0.0315232338016096</v>
      </c>
    </row>
    <row r="92" customFormat="false" ht="13" hidden="false" customHeight="false" outlineLevel="0" collapsed="false">
      <c r="A92" s="0" t="s">
        <v>51</v>
      </c>
      <c r="B92" s="0" t="n">
        <v>3</v>
      </c>
      <c r="C92" s="0" t="n">
        <v>8</v>
      </c>
      <c r="D92" s="4" t="n">
        <v>0.00332596564363785</v>
      </c>
      <c r="E92" s="4" t="n">
        <v>0.0375566176879236</v>
      </c>
    </row>
    <row r="93" customFormat="false" ht="13" hidden="false" customHeight="false" outlineLevel="0" collapsed="false">
      <c r="A93" s="0" t="s">
        <v>51</v>
      </c>
      <c r="B93" s="0" t="n">
        <v>3</v>
      </c>
      <c r="C93" s="0" t="n">
        <v>9</v>
      </c>
      <c r="D93" s="4" t="n">
        <v>0.00345999785606175</v>
      </c>
      <c r="E93" s="4" t="n">
        <v>0.0367017868789696</v>
      </c>
    </row>
    <row r="94" customFormat="false" ht="13" hidden="false" customHeight="false" outlineLevel="0" collapsed="false">
      <c r="A94" s="0" t="s">
        <v>51</v>
      </c>
      <c r="B94" s="0" t="n">
        <v>3</v>
      </c>
      <c r="C94" s="0" t="n">
        <v>10</v>
      </c>
      <c r="D94" s="4" t="n">
        <v>0.00323684751935121</v>
      </c>
      <c r="E94" s="4" t="n">
        <v>0.0295981271373596</v>
      </c>
    </row>
    <row r="95" customFormat="false" ht="13" hidden="false" customHeight="false" outlineLevel="0" collapsed="false">
      <c r="A95" s="0" t="s">
        <v>51</v>
      </c>
      <c r="B95" s="0" t="n">
        <v>3</v>
      </c>
      <c r="C95" s="0" t="n">
        <v>11</v>
      </c>
      <c r="D95" s="4" t="n">
        <v>0.00330838567016506</v>
      </c>
      <c r="E95" s="4" t="n">
        <v>0.00575386551359007</v>
      </c>
    </row>
    <row r="96" customFormat="false" ht="13" hidden="false" customHeight="false" outlineLevel="0" collapsed="false">
      <c r="A96" s="0" t="s">
        <v>51</v>
      </c>
      <c r="B96" s="0" t="n">
        <v>3</v>
      </c>
      <c r="C96" s="0" t="n">
        <v>12</v>
      </c>
      <c r="D96" s="4" t="n">
        <v>0.00349038706938113</v>
      </c>
      <c r="E96" s="4" t="n">
        <v>0.0357411522604153</v>
      </c>
    </row>
    <row r="97" customFormat="false" ht="13" hidden="false" customHeight="false" outlineLevel="0" collapsed="false">
      <c r="A97" s="0" t="s">
        <v>51</v>
      </c>
      <c r="B97" s="0" t="n">
        <v>3</v>
      </c>
      <c r="C97" s="0" t="n">
        <v>13</v>
      </c>
      <c r="D97" s="4" t="n">
        <v>0.00327466095655608</v>
      </c>
      <c r="E97" s="4" t="n">
        <v>0.0301925734355437</v>
      </c>
    </row>
    <row r="98" customFormat="false" ht="13" hidden="false" customHeight="false" outlineLevel="0" collapsed="false">
      <c r="A98" s="0" t="s">
        <v>51</v>
      </c>
      <c r="B98" s="0" t="n">
        <v>3</v>
      </c>
      <c r="C98" s="0" t="n">
        <v>14</v>
      </c>
      <c r="D98" s="4" t="n">
        <v>0.00379727121277635</v>
      </c>
      <c r="E98" s="4" t="n">
        <v>0.0377751075779088</v>
      </c>
    </row>
    <row r="99" customFormat="false" ht="13" hidden="false" customHeight="false" outlineLevel="0" collapsed="false">
      <c r="A99" s="0" t="s">
        <v>51</v>
      </c>
      <c r="B99" s="0" t="n">
        <v>3</v>
      </c>
      <c r="C99" s="0" t="n">
        <v>15</v>
      </c>
      <c r="D99" s="4" t="n">
        <v>0.00343283765764201</v>
      </c>
      <c r="E99" s="4" t="n">
        <v>0.02654662280195</v>
      </c>
    </row>
    <row r="100" customFormat="false" ht="13" hidden="false" customHeight="false" outlineLevel="0" collapsed="false">
      <c r="A100" s="0" t="s">
        <v>51</v>
      </c>
      <c r="B100" s="0" t="n">
        <v>3</v>
      </c>
      <c r="C100" s="0" t="n">
        <v>16</v>
      </c>
      <c r="D100" s="4" t="n">
        <v>0.00343801596838536</v>
      </c>
      <c r="E100" s="4" t="n">
        <v>0.0291239785910653</v>
      </c>
    </row>
    <row r="101" customFormat="false" ht="13" hidden="false" customHeight="false" outlineLevel="0" collapsed="false">
      <c r="A101" s="0" t="s">
        <v>51</v>
      </c>
      <c r="B101" s="0" t="n">
        <v>3</v>
      </c>
      <c r="C101" s="0" t="n">
        <v>17</v>
      </c>
      <c r="D101" s="4" t="n">
        <v>0.00330534509211583</v>
      </c>
      <c r="E101" s="4" t="n">
        <v>0.029323680111158</v>
      </c>
    </row>
    <row r="102" customFormat="false" ht="13" hidden="false" customHeight="false" outlineLevel="0" collapsed="false">
      <c r="A102" s="0" t="s">
        <v>51</v>
      </c>
      <c r="B102" s="0" t="n">
        <v>3</v>
      </c>
      <c r="C102" s="0" t="n">
        <v>18</v>
      </c>
      <c r="D102" s="4" t="n">
        <v>0.00346882568129156</v>
      </c>
      <c r="E102" s="4" t="n">
        <v>0.0300288250910723</v>
      </c>
    </row>
    <row r="103" customFormat="false" ht="13" hidden="false" customHeight="false" outlineLevel="0" collapsed="false">
      <c r="A103" s="0" t="s">
        <v>51</v>
      </c>
      <c r="B103" s="0" t="n">
        <v>3</v>
      </c>
      <c r="C103" s="0" t="n">
        <v>19</v>
      </c>
      <c r="D103" s="4" t="n">
        <v>0.00311440202170305</v>
      </c>
      <c r="E103" s="4" t="n">
        <v>0.0389346250517292</v>
      </c>
    </row>
    <row r="104" customFormat="false" ht="13" hidden="false" customHeight="false" outlineLevel="0" collapsed="false">
      <c r="A104" s="0" t="s">
        <v>51</v>
      </c>
      <c r="B104" s="0" t="n">
        <v>3</v>
      </c>
      <c r="C104" s="0" t="n">
        <v>20</v>
      </c>
      <c r="D104" s="4" t="n">
        <v>0.00360233748960625</v>
      </c>
      <c r="E104" s="4" t="n">
        <v>0.0409687650026501</v>
      </c>
    </row>
    <row r="105" customFormat="false" ht="13" hidden="false" customHeight="false" outlineLevel="0" collapsed="false">
      <c r="A105" s="0" t="s">
        <v>51</v>
      </c>
      <c r="B105" s="0" t="n">
        <v>3</v>
      </c>
      <c r="C105" s="0" t="n">
        <v>21</v>
      </c>
      <c r="D105" s="4" t="n">
        <v>0.00354545545651161</v>
      </c>
      <c r="E105" s="4" t="n">
        <v>0.0381572938413487</v>
      </c>
    </row>
    <row r="106" customFormat="false" ht="13" hidden="false" customHeight="false" outlineLevel="0" collapsed="false">
      <c r="A106" s="0" t="s">
        <v>51</v>
      </c>
      <c r="B106" s="0" t="n">
        <v>3</v>
      </c>
      <c r="C106" s="0" t="n">
        <v>22</v>
      </c>
      <c r="D106" s="4" t="n">
        <v>0.00319483267286649</v>
      </c>
      <c r="E106" s="4" t="n">
        <v>0.0357732740012443</v>
      </c>
    </row>
    <row r="107" customFormat="false" ht="13" hidden="false" customHeight="false" outlineLevel="0" collapsed="false">
      <c r="A107" s="0" t="s">
        <v>51</v>
      </c>
      <c r="B107" s="0" t="n">
        <v>3</v>
      </c>
      <c r="C107" s="0" t="n">
        <v>23</v>
      </c>
      <c r="D107" s="4" t="n">
        <v>0.00331546223288651</v>
      </c>
      <c r="E107" s="4" t="n">
        <v>0.0365103236457617</v>
      </c>
    </row>
    <row r="108" customFormat="false" ht="13" hidden="false" customHeight="false" outlineLevel="0" collapsed="false">
      <c r="A108" s="0" t="s">
        <v>51</v>
      </c>
      <c r="B108" s="0" t="n">
        <v>3</v>
      </c>
      <c r="C108" s="0" t="n">
        <v>24</v>
      </c>
      <c r="D108" s="4" t="n">
        <v>0.00333240085447545</v>
      </c>
      <c r="E108" s="4" t="n">
        <v>0.0212730398123855</v>
      </c>
    </row>
    <row r="109" customFormat="false" ht="13" hidden="false" customHeight="false" outlineLevel="0" collapsed="false">
      <c r="A109" s="0" t="s">
        <v>51</v>
      </c>
      <c r="B109" s="0" t="n">
        <v>3</v>
      </c>
      <c r="C109" s="0" t="n">
        <v>25</v>
      </c>
      <c r="D109" s="4" t="n">
        <v>0.00325120814267616</v>
      </c>
      <c r="E109" s="4" t="n">
        <v>0.010038536356516</v>
      </c>
    </row>
    <row r="110" customFormat="false" ht="13" hidden="false" customHeight="false" outlineLevel="0" collapsed="false">
      <c r="A110" s="0" t="s">
        <v>51</v>
      </c>
      <c r="B110" s="0" t="n">
        <v>3</v>
      </c>
      <c r="C110" s="0" t="n">
        <v>26</v>
      </c>
      <c r="D110" s="4" t="n">
        <v>0.00325341724332363</v>
      </c>
      <c r="E110" s="4" t="n">
        <v>0.0200585414463329</v>
      </c>
    </row>
    <row r="111" customFormat="false" ht="13" hidden="false" customHeight="false" outlineLevel="0" collapsed="false">
      <c r="A111" s="0" t="s">
        <v>51</v>
      </c>
      <c r="B111" s="0" t="n">
        <v>3</v>
      </c>
      <c r="C111" s="0" t="n">
        <v>27</v>
      </c>
      <c r="D111" s="4" t="n">
        <v>0.00320114499966924</v>
      </c>
      <c r="E111" s="4" t="n">
        <v>0.0174256618893533</v>
      </c>
    </row>
    <row r="112" customFormat="false" ht="13" hidden="false" customHeight="false" outlineLevel="0" collapsed="false">
      <c r="A112" s="0" t="s">
        <v>51</v>
      </c>
      <c r="B112" s="0" t="n">
        <v>3</v>
      </c>
      <c r="C112" s="0" t="n">
        <v>28</v>
      </c>
      <c r="D112" s="4" t="n">
        <v>0.0031901632850147</v>
      </c>
      <c r="E112" s="4" t="n">
        <v>0.0217791819313642</v>
      </c>
    </row>
    <row r="113" customFormat="false" ht="13" hidden="false" customHeight="false" outlineLevel="0" collapsed="false">
      <c r="A113" s="0" t="s">
        <v>51</v>
      </c>
      <c r="B113" s="0" t="n">
        <v>3</v>
      </c>
      <c r="C113" s="0" t="n">
        <v>29</v>
      </c>
      <c r="D113" s="4" t="n">
        <v>0.00327401390141428</v>
      </c>
      <c r="E113" s="4" t="n">
        <v>0.0355104294683674</v>
      </c>
    </row>
    <row r="114" customFormat="false" ht="13" hidden="false" customHeight="false" outlineLevel="0" collapsed="false">
      <c r="A114" s="0" t="s">
        <v>51</v>
      </c>
      <c r="B114" s="0" t="n">
        <v>3</v>
      </c>
      <c r="C114" s="0" t="n">
        <v>30</v>
      </c>
      <c r="D114" s="4" t="n">
        <v>0.00313892337061774</v>
      </c>
      <c r="E114" s="4" t="n">
        <v>0.00789921030975801</v>
      </c>
    </row>
    <row r="115" customFormat="false" ht="13" hidden="false" customHeight="false" outlineLevel="0" collapsed="false">
      <c r="A115" s="0" t="s">
        <v>51</v>
      </c>
      <c r="B115" s="0" t="n">
        <v>3</v>
      </c>
      <c r="C115" s="0" t="n">
        <v>31</v>
      </c>
      <c r="D115" s="4" t="n">
        <v>0.00305292089526519</v>
      </c>
      <c r="E115" s="4" t="n">
        <v>0.0158265832493581</v>
      </c>
    </row>
    <row r="116" customFormat="false" ht="13" hidden="false" customHeight="false" outlineLevel="0" collapsed="false">
      <c r="A116" s="0" t="s">
        <v>51</v>
      </c>
      <c r="B116" s="0" t="n">
        <v>3</v>
      </c>
      <c r="C116" s="0" t="n">
        <v>32</v>
      </c>
      <c r="D116" s="4" t="n">
        <v>0.00321953625489886</v>
      </c>
      <c r="E116" s="4" t="n">
        <v>0.0188256423275631</v>
      </c>
    </row>
    <row r="117" customFormat="false" ht="13" hidden="false" customHeight="false" outlineLevel="0" collapsed="false">
      <c r="A117" s="0" t="s">
        <v>51</v>
      </c>
      <c r="B117" s="0" t="n">
        <v>3</v>
      </c>
      <c r="C117" s="0" t="n">
        <v>34</v>
      </c>
      <c r="D117" s="4" t="n">
        <v>0.00327467859351758</v>
      </c>
      <c r="E117" s="4" t="n">
        <v>0.0331585548689097</v>
      </c>
    </row>
    <row r="118" customFormat="false" ht="13" hidden="false" customHeight="false" outlineLevel="0" collapsed="false">
      <c r="A118" s="0" t="s">
        <v>51</v>
      </c>
      <c r="B118" s="0" t="n">
        <v>3</v>
      </c>
      <c r="C118" s="0" t="n">
        <v>35</v>
      </c>
      <c r="D118" s="4" t="n">
        <v>0.00343448749957807</v>
      </c>
      <c r="E118" s="4" t="n">
        <v>0.0184231284174988</v>
      </c>
    </row>
    <row r="119" customFormat="false" ht="13" hidden="false" customHeight="false" outlineLevel="0" collapsed="false">
      <c r="A119" s="0" t="s">
        <v>51</v>
      </c>
      <c r="B119" s="0" t="n">
        <v>3</v>
      </c>
      <c r="C119" s="0" t="n">
        <v>36</v>
      </c>
      <c r="D119" s="4" t="n">
        <v>0.00297539368109552</v>
      </c>
      <c r="E119" s="4" t="n">
        <v>0.0225445113892695</v>
      </c>
    </row>
    <row r="120" customFormat="false" ht="13" hidden="false" customHeight="false" outlineLevel="0" collapsed="false">
      <c r="A120" s="0" t="s">
        <v>51</v>
      </c>
      <c r="B120" s="0" t="n">
        <v>3</v>
      </c>
      <c r="C120" s="0" t="n">
        <v>37</v>
      </c>
      <c r="D120" s="4" t="n">
        <v>0.00324641601338809</v>
      </c>
      <c r="E120" s="4" t="n">
        <v>0.0346284724768771</v>
      </c>
    </row>
    <row r="121" customFormat="false" ht="13" hidden="false" customHeight="false" outlineLevel="0" collapsed="false">
      <c r="A121" s="0" t="s">
        <v>51</v>
      </c>
      <c r="B121" s="0" t="n">
        <v>3</v>
      </c>
      <c r="C121" s="0" t="n">
        <v>38</v>
      </c>
      <c r="D121" s="4" t="n">
        <v>0.00319553864536523</v>
      </c>
      <c r="E121" s="4" t="n">
        <v>0.0326566643155489</v>
      </c>
    </row>
    <row r="122" customFormat="false" ht="13" hidden="false" customHeight="false" outlineLevel="0" collapsed="false">
      <c r="A122" s="0" t="s">
        <v>51</v>
      </c>
      <c r="B122" s="0" t="n">
        <v>3</v>
      </c>
      <c r="C122" s="0" t="n">
        <v>39</v>
      </c>
      <c r="D122" s="4" t="n">
        <v>0.0032230572383973</v>
      </c>
      <c r="E122" s="4" t="n">
        <v>0.0345779876805137</v>
      </c>
    </row>
    <row r="123" customFormat="false" ht="13" hidden="false" customHeight="false" outlineLevel="0" collapsed="false">
      <c r="A123" s="0" t="s">
        <v>51</v>
      </c>
      <c r="B123" s="0" t="n">
        <v>3</v>
      </c>
      <c r="C123" s="0" t="n">
        <v>40</v>
      </c>
      <c r="D123" s="4" t="n">
        <v>0.00329604075096939</v>
      </c>
      <c r="E123" s="4" t="n">
        <v>0.0372594693169466</v>
      </c>
    </row>
    <row r="124" customFormat="false" ht="13" hidden="false" customHeight="false" outlineLevel="0" collapsed="false">
      <c r="A124" s="0" t="s">
        <v>51</v>
      </c>
      <c r="B124" s="0" t="n">
        <v>3</v>
      </c>
      <c r="C124" s="0" t="n">
        <v>41</v>
      </c>
      <c r="D124" s="4" t="n">
        <v>0.00325320221752233</v>
      </c>
      <c r="E124" s="4" t="n">
        <v>0.0320727894020199</v>
      </c>
    </row>
    <row r="125" customFormat="false" ht="13" hidden="false" customHeight="false" outlineLevel="0" collapsed="false">
      <c r="A125" s="0" t="s">
        <v>51</v>
      </c>
      <c r="B125" s="0" t="n">
        <v>3</v>
      </c>
      <c r="C125" s="0" t="n">
        <v>42</v>
      </c>
      <c r="D125" s="4" t="n">
        <v>0.00324687061093287</v>
      </c>
      <c r="E125" s="4" t="n">
        <v>0.0327288504796839</v>
      </c>
    </row>
    <row r="126" customFormat="false" ht="13" hidden="false" customHeight="false" outlineLevel="0" collapsed="false">
      <c r="A126" s="0" t="s">
        <v>51</v>
      </c>
      <c r="B126" s="0" t="n">
        <v>3</v>
      </c>
      <c r="C126" s="0" t="n">
        <v>43</v>
      </c>
      <c r="D126" s="4" t="n">
        <v>0.00336057855268923</v>
      </c>
      <c r="E126" s="4" t="n">
        <v>0.0296434310325813</v>
      </c>
    </row>
    <row r="127" customFormat="false" ht="13" hidden="false" customHeight="false" outlineLevel="0" collapsed="false">
      <c r="A127" s="0" t="s">
        <v>51</v>
      </c>
      <c r="B127" s="0" t="n">
        <v>4</v>
      </c>
      <c r="C127" s="0" t="n">
        <v>1</v>
      </c>
      <c r="D127" s="4" t="n">
        <v>0.00283298877101799</v>
      </c>
      <c r="E127" s="4" t="n">
        <v>0.00369929352130454</v>
      </c>
    </row>
    <row r="128" customFormat="false" ht="13" hidden="false" customHeight="false" outlineLevel="0" collapsed="false">
      <c r="A128" s="0" t="s">
        <v>51</v>
      </c>
      <c r="B128" s="0" t="n">
        <v>4</v>
      </c>
      <c r="C128" s="0" t="n">
        <v>2</v>
      </c>
      <c r="D128" s="4" t="n">
        <v>0.00342265080559091</v>
      </c>
      <c r="E128" s="4" t="n">
        <v>0.0132680783102002</v>
      </c>
    </row>
    <row r="129" customFormat="false" ht="13" hidden="false" customHeight="false" outlineLevel="0" collapsed="false">
      <c r="A129" s="0" t="s">
        <v>51</v>
      </c>
      <c r="B129" s="0" t="n">
        <v>4</v>
      </c>
      <c r="C129" s="0" t="n">
        <v>3</v>
      </c>
      <c r="D129" s="4" t="n">
        <v>0.00305534941332434</v>
      </c>
      <c r="E129" s="4" t="n">
        <v>0.0110615579637163</v>
      </c>
    </row>
    <row r="130" customFormat="false" ht="13" hidden="false" customHeight="false" outlineLevel="0" collapsed="false">
      <c r="A130" s="0" t="s">
        <v>51</v>
      </c>
      <c r="B130" s="0" t="n">
        <v>4</v>
      </c>
      <c r="C130" s="0" t="n">
        <v>4</v>
      </c>
      <c r="D130" s="4" t="n">
        <v>0.00347917812639877</v>
      </c>
      <c r="E130" s="4" t="n">
        <v>0.0132455577748635</v>
      </c>
    </row>
    <row r="131" customFormat="false" ht="13" hidden="false" customHeight="false" outlineLevel="0" collapsed="false">
      <c r="A131" s="0" t="s">
        <v>51</v>
      </c>
      <c r="B131" s="0" t="n">
        <v>4</v>
      </c>
      <c r="C131" s="0" t="n">
        <v>5</v>
      </c>
      <c r="D131" s="4" t="n">
        <v>0.00302128634325801</v>
      </c>
      <c r="E131" s="4" t="n">
        <v>0.0112734757846289</v>
      </c>
    </row>
    <row r="132" customFormat="false" ht="13" hidden="false" customHeight="false" outlineLevel="0" collapsed="false">
      <c r="A132" s="0" t="s">
        <v>51</v>
      </c>
      <c r="B132" s="0" t="n">
        <v>4</v>
      </c>
      <c r="C132" s="0" t="n">
        <v>6</v>
      </c>
      <c r="D132" s="4" t="n">
        <v>0.00339576414234604</v>
      </c>
      <c r="E132" s="4" t="n">
        <v>0.0319892274405641</v>
      </c>
    </row>
    <row r="133" customFormat="false" ht="13" hidden="false" customHeight="false" outlineLevel="0" collapsed="false">
      <c r="A133" s="0" t="s">
        <v>51</v>
      </c>
      <c r="B133" s="0" t="n">
        <v>4</v>
      </c>
      <c r="C133" s="0" t="n">
        <v>7</v>
      </c>
      <c r="D133" s="4" t="n">
        <v>0.00369741252796007</v>
      </c>
      <c r="E133" s="4" t="n">
        <v>0.0347797630380695</v>
      </c>
    </row>
    <row r="134" customFormat="false" ht="13" hidden="false" customHeight="false" outlineLevel="0" collapsed="false">
      <c r="A134" s="0" t="s">
        <v>51</v>
      </c>
      <c r="B134" s="0" t="n">
        <v>4</v>
      </c>
      <c r="C134" s="0" t="n">
        <v>8</v>
      </c>
      <c r="D134" s="4" t="n">
        <v>0.00355289099670406</v>
      </c>
      <c r="E134" s="4" t="n">
        <v>0.0387080163364449</v>
      </c>
    </row>
    <row r="135" customFormat="false" ht="13" hidden="false" customHeight="false" outlineLevel="0" collapsed="false">
      <c r="A135" s="0" t="s">
        <v>51</v>
      </c>
      <c r="B135" s="0" t="n">
        <v>4</v>
      </c>
      <c r="C135" s="0" t="n">
        <v>9</v>
      </c>
      <c r="D135" s="4" t="n">
        <v>0.00377334981433404</v>
      </c>
      <c r="E135" s="4" t="n">
        <v>0.0423571986023642</v>
      </c>
    </row>
    <row r="136" customFormat="false" ht="13" hidden="false" customHeight="false" outlineLevel="0" collapsed="false">
      <c r="A136" s="0" t="s">
        <v>51</v>
      </c>
      <c r="B136" s="0" t="n">
        <v>4</v>
      </c>
      <c r="C136" s="0" t="n">
        <v>10</v>
      </c>
      <c r="D136" s="4" t="n">
        <v>0.00366876140687754</v>
      </c>
      <c r="E136" s="4" t="n">
        <v>0.0221189857817521</v>
      </c>
    </row>
    <row r="137" customFormat="false" ht="13" hidden="false" customHeight="false" outlineLevel="0" collapsed="false">
      <c r="A137" s="0" t="s">
        <v>51</v>
      </c>
      <c r="B137" s="0" t="n">
        <v>4</v>
      </c>
      <c r="C137" s="0" t="n">
        <v>11</v>
      </c>
      <c r="D137" s="4" t="n">
        <v>0.00352498821236871</v>
      </c>
      <c r="E137" s="4" t="n">
        <v>0.0317119466601824</v>
      </c>
    </row>
    <row r="138" customFormat="false" ht="13" hidden="false" customHeight="false" outlineLevel="0" collapsed="false">
      <c r="A138" s="0" t="s">
        <v>51</v>
      </c>
      <c r="B138" s="0" t="n">
        <v>4</v>
      </c>
      <c r="C138" s="0" t="n">
        <v>12</v>
      </c>
      <c r="D138" s="4" t="n">
        <v>0.00365883661965696</v>
      </c>
      <c r="E138" s="4" t="n">
        <v>0.0292488075313362</v>
      </c>
    </row>
    <row r="139" customFormat="false" ht="13" hidden="false" customHeight="false" outlineLevel="0" collapsed="false">
      <c r="A139" s="0" t="s">
        <v>51</v>
      </c>
      <c r="B139" s="0" t="n">
        <v>4</v>
      </c>
      <c r="C139" s="0" t="n">
        <v>14</v>
      </c>
      <c r="D139" s="4" t="n">
        <v>0.00370086165511526</v>
      </c>
      <c r="E139" s="4" t="n">
        <v>0.0324374738941429</v>
      </c>
    </row>
    <row r="140" customFormat="false" ht="13" hidden="false" customHeight="false" outlineLevel="0" collapsed="false">
      <c r="A140" s="0" t="s">
        <v>51</v>
      </c>
      <c r="B140" s="0" t="n">
        <v>4</v>
      </c>
      <c r="C140" s="0" t="n">
        <v>15</v>
      </c>
      <c r="D140" s="4" t="n">
        <v>0.00372080399650851</v>
      </c>
      <c r="E140" s="4" t="n">
        <v>0.0455212585663625</v>
      </c>
    </row>
    <row r="141" customFormat="false" ht="13" hidden="false" customHeight="false" outlineLevel="0" collapsed="false">
      <c r="A141" s="0" t="s">
        <v>51</v>
      </c>
      <c r="B141" s="0" t="n">
        <v>4</v>
      </c>
      <c r="C141" s="0" t="n">
        <v>17</v>
      </c>
      <c r="D141" s="4" t="n">
        <v>0.00344261580271345</v>
      </c>
      <c r="E141" s="4" t="n">
        <v>0.0344674632211807</v>
      </c>
    </row>
    <row r="142" customFormat="false" ht="13" hidden="false" customHeight="false" outlineLevel="0" collapsed="false">
      <c r="A142" s="0" t="s">
        <v>51</v>
      </c>
      <c r="B142" s="0" t="n">
        <v>4</v>
      </c>
      <c r="C142" s="0" t="n">
        <v>18</v>
      </c>
      <c r="D142" s="4" t="n">
        <v>0.00363570298467839</v>
      </c>
      <c r="E142" s="4" t="n">
        <v>0.0452323605065568</v>
      </c>
    </row>
    <row r="143" customFormat="false" ht="13" hidden="false" customHeight="false" outlineLevel="0" collapsed="false">
      <c r="A143" s="0" t="s">
        <v>51</v>
      </c>
      <c r="B143" s="0" t="n">
        <v>4</v>
      </c>
      <c r="C143" s="0" t="n">
        <v>19</v>
      </c>
      <c r="D143" s="4" t="n">
        <v>0.00320448255923279</v>
      </c>
      <c r="E143" s="4" t="n">
        <v>0.0277895592649599</v>
      </c>
    </row>
    <row r="144" customFormat="false" ht="13" hidden="false" customHeight="false" outlineLevel="0" collapsed="false">
      <c r="A144" s="0" t="s">
        <v>51</v>
      </c>
      <c r="B144" s="0" t="n">
        <v>4</v>
      </c>
      <c r="C144" s="0" t="n">
        <v>20</v>
      </c>
      <c r="D144" s="4" t="n">
        <v>0.00380445905987882</v>
      </c>
      <c r="E144" s="4" t="n">
        <v>0.0493445036009745</v>
      </c>
    </row>
    <row r="145" customFormat="false" ht="13" hidden="false" customHeight="false" outlineLevel="0" collapsed="false">
      <c r="A145" s="0" t="s">
        <v>51</v>
      </c>
      <c r="B145" s="0" t="n">
        <v>4</v>
      </c>
      <c r="C145" s="0" t="n">
        <v>21</v>
      </c>
      <c r="D145" s="4" t="n">
        <v>0.00326163799507339</v>
      </c>
      <c r="E145" s="4" t="n">
        <v>0.0289306940065844</v>
      </c>
    </row>
    <row r="146" customFormat="false" ht="13" hidden="false" customHeight="false" outlineLevel="0" collapsed="false">
      <c r="A146" s="0" t="s">
        <v>51</v>
      </c>
      <c r="B146" s="0" t="n">
        <v>4</v>
      </c>
      <c r="C146" s="0" t="n">
        <v>23</v>
      </c>
      <c r="D146" s="4" t="n">
        <v>0.00364989014890264</v>
      </c>
      <c r="E146" s="4" t="n">
        <v>0.0380251673116854</v>
      </c>
    </row>
    <row r="147" customFormat="false" ht="13" hidden="false" customHeight="false" outlineLevel="0" collapsed="false">
      <c r="A147" s="0" t="s">
        <v>51</v>
      </c>
      <c r="B147" s="0" t="n">
        <v>4</v>
      </c>
      <c r="C147" s="0" t="n">
        <v>24</v>
      </c>
      <c r="D147" s="4" t="n">
        <v>0.00354317554542643</v>
      </c>
      <c r="E147" s="4" t="n">
        <v>0.0227991996865855</v>
      </c>
    </row>
    <row r="148" customFormat="false" ht="13" hidden="false" customHeight="false" outlineLevel="0" collapsed="false">
      <c r="A148" s="0" t="s">
        <v>51</v>
      </c>
      <c r="B148" s="0" t="n">
        <v>4</v>
      </c>
      <c r="C148" s="0" t="n">
        <v>25</v>
      </c>
      <c r="D148" s="4" t="n">
        <v>0.00351650348008686</v>
      </c>
      <c r="E148" s="4" t="n">
        <v>0.033645442256553</v>
      </c>
    </row>
    <row r="149" customFormat="false" ht="13" hidden="false" customHeight="false" outlineLevel="0" collapsed="false">
      <c r="A149" s="0" t="s">
        <v>51</v>
      </c>
      <c r="B149" s="0" t="n">
        <v>4</v>
      </c>
      <c r="C149" s="0" t="n">
        <v>26</v>
      </c>
      <c r="D149" s="4" t="n">
        <v>0.00301043310327272</v>
      </c>
      <c r="E149" s="4" t="n">
        <v>0.0230452065408545</v>
      </c>
    </row>
    <row r="150" customFormat="false" ht="13" hidden="false" customHeight="false" outlineLevel="0" collapsed="false">
      <c r="A150" s="0" t="s">
        <v>51</v>
      </c>
      <c r="B150" s="0" t="n">
        <v>4</v>
      </c>
      <c r="C150" s="0" t="n">
        <v>27</v>
      </c>
      <c r="D150" s="4" t="n">
        <v>0.00331709511013423</v>
      </c>
      <c r="E150" s="4" t="n">
        <v>0.0237646650918943</v>
      </c>
    </row>
    <row r="151" customFormat="false" ht="13" hidden="false" customHeight="false" outlineLevel="0" collapsed="false">
      <c r="A151" s="0" t="s">
        <v>51</v>
      </c>
      <c r="B151" s="0" t="n">
        <v>4</v>
      </c>
      <c r="C151" s="0" t="n">
        <v>28</v>
      </c>
      <c r="D151" s="4" t="n">
        <v>0.00370880312417658</v>
      </c>
      <c r="E151" s="4" t="n">
        <v>0.0449249473257134</v>
      </c>
    </row>
    <row r="152" customFormat="false" ht="13" hidden="false" customHeight="false" outlineLevel="0" collapsed="false">
      <c r="A152" s="0" t="s">
        <v>51</v>
      </c>
      <c r="B152" s="0" t="n">
        <v>4</v>
      </c>
      <c r="C152" s="0" t="n">
        <v>31</v>
      </c>
      <c r="D152" s="4" t="n">
        <v>0.00365079652081104</v>
      </c>
      <c r="E152" s="4" t="n">
        <v>0.0319718077520778</v>
      </c>
    </row>
    <row r="153" customFormat="false" ht="13" hidden="false" customHeight="false" outlineLevel="0" collapsed="false">
      <c r="A153" s="0" t="s">
        <v>51</v>
      </c>
      <c r="B153" s="0" t="n">
        <v>4</v>
      </c>
      <c r="C153" s="0" t="n">
        <v>32</v>
      </c>
      <c r="D153" s="4" t="n">
        <v>0.00288995702130099</v>
      </c>
      <c r="E153" s="4" t="n">
        <v>0.0219426770384113</v>
      </c>
    </row>
    <row r="154" customFormat="false" ht="13" hidden="false" customHeight="false" outlineLevel="0" collapsed="false">
      <c r="A154" s="0" t="s">
        <v>51</v>
      </c>
      <c r="B154" s="0" t="n">
        <v>4</v>
      </c>
      <c r="C154" s="0" t="n">
        <v>36</v>
      </c>
      <c r="D154" s="4" t="n">
        <v>0.00347334168758354</v>
      </c>
      <c r="E154" s="4" t="n">
        <v>0.0392135998198716</v>
      </c>
    </row>
    <row r="155" customFormat="false" ht="13" hidden="false" customHeight="false" outlineLevel="0" collapsed="false">
      <c r="A155" s="0" t="s">
        <v>51</v>
      </c>
      <c r="B155" s="0" t="n">
        <v>4</v>
      </c>
      <c r="C155" s="0" t="n">
        <v>37</v>
      </c>
      <c r="D155" s="4" t="n">
        <v>0.00349164215432236</v>
      </c>
      <c r="E155" s="4" t="n">
        <v>0.0351271241398476</v>
      </c>
    </row>
    <row r="156" customFormat="false" ht="13" hidden="false" customHeight="false" outlineLevel="0" collapsed="false">
      <c r="A156" s="0" t="s">
        <v>51</v>
      </c>
      <c r="B156" s="0" t="n">
        <v>4</v>
      </c>
      <c r="C156" s="0" t="n">
        <v>38</v>
      </c>
      <c r="D156" s="4" t="n">
        <v>0.00342061671658537</v>
      </c>
      <c r="E156" s="4" t="n">
        <v>0.0410753051643313</v>
      </c>
    </row>
    <row r="157" customFormat="false" ht="13" hidden="false" customHeight="false" outlineLevel="0" collapsed="false">
      <c r="A157" s="0" t="s">
        <v>51</v>
      </c>
      <c r="B157" s="0" t="n">
        <v>4</v>
      </c>
      <c r="C157" s="0" t="n">
        <v>39</v>
      </c>
      <c r="D157" s="4" t="n">
        <v>0.00336931559370308</v>
      </c>
      <c r="E157" s="4" t="n">
        <v>0.0414622399559443</v>
      </c>
    </row>
    <row r="158" customFormat="false" ht="13" hidden="false" customHeight="false" outlineLevel="0" collapsed="false">
      <c r="A158" s="0" t="s">
        <v>51</v>
      </c>
      <c r="B158" s="0" t="n">
        <v>4</v>
      </c>
      <c r="C158" s="0" t="n">
        <v>40</v>
      </c>
      <c r="D158" s="4" t="n">
        <v>0.00295879138400177</v>
      </c>
      <c r="E158" s="4" t="n">
        <v>0.0162507795683019</v>
      </c>
    </row>
    <row r="159" customFormat="false" ht="13" hidden="false" customHeight="false" outlineLevel="0" collapsed="false">
      <c r="A159" s="0" t="s">
        <v>51</v>
      </c>
      <c r="B159" s="0" t="n">
        <v>4</v>
      </c>
      <c r="C159" s="0" t="n">
        <v>41</v>
      </c>
      <c r="D159" s="4" t="n">
        <v>0.00318618223286404</v>
      </c>
      <c r="E159" s="4" t="n">
        <v>0.0209833702913696</v>
      </c>
    </row>
    <row r="160" customFormat="false" ht="13" hidden="false" customHeight="false" outlineLevel="0" collapsed="false">
      <c r="A160" s="0" t="s">
        <v>51</v>
      </c>
      <c r="B160" s="0" t="n">
        <v>4</v>
      </c>
      <c r="C160" s="0" t="n">
        <v>42</v>
      </c>
      <c r="D160" s="4" t="n">
        <v>0.00330597855462885</v>
      </c>
      <c r="E160" s="4" t="n">
        <v>0.0407609052098032</v>
      </c>
    </row>
    <row r="161" customFormat="false" ht="13" hidden="false" customHeight="false" outlineLevel="0" collapsed="false">
      <c r="A161" s="0" t="s">
        <v>51</v>
      </c>
      <c r="B161" s="0" t="n">
        <v>4</v>
      </c>
      <c r="C161" s="0" t="n">
        <v>43</v>
      </c>
      <c r="D161" s="4" t="n">
        <v>0.00311760892213055</v>
      </c>
      <c r="E161" s="4" t="n">
        <v>0.0304886914549301</v>
      </c>
    </row>
    <row r="162" customFormat="false" ht="13" hidden="false" customHeight="false" outlineLevel="0" collapsed="false">
      <c r="A162" s="0" t="s">
        <v>51</v>
      </c>
      <c r="B162" s="0" t="n">
        <v>4</v>
      </c>
      <c r="C162" s="0" t="n">
        <v>44</v>
      </c>
      <c r="D162" s="4" t="n">
        <v>0.00305736799981575</v>
      </c>
      <c r="E162" s="4" t="n">
        <v>0.0393644720265996</v>
      </c>
    </row>
    <row r="163" customFormat="false" ht="13" hidden="false" customHeight="false" outlineLevel="0" collapsed="false">
      <c r="A163" s="0" t="s">
        <v>51</v>
      </c>
      <c r="B163" s="0" t="n">
        <v>4</v>
      </c>
      <c r="C163" s="0" t="n">
        <v>45</v>
      </c>
      <c r="D163" s="4" t="n">
        <v>0.00235554086113418</v>
      </c>
      <c r="E163" s="4" t="n">
        <v>0.00328558769054067</v>
      </c>
    </row>
    <row r="164" customFormat="false" ht="13" hidden="false" customHeight="false" outlineLevel="0" collapsed="false">
      <c r="A164" s="0" t="s">
        <v>51</v>
      </c>
      <c r="B164" s="0" t="n">
        <v>4</v>
      </c>
      <c r="C164" s="0" t="n">
        <v>46</v>
      </c>
      <c r="D164" s="4" t="n">
        <v>0.0033137149265875</v>
      </c>
      <c r="E164" s="4" t="n">
        <v>0.0244035420190047</v>
      </c>
    </row>
    <row r="165" customFormat="false" ht="13" hidden="false" customHeight="false" outlineLevel="0" collapsed="false">
      <c r="A165" s="0" t="s">
        <v>51</v>
      </c>
      <c r="B165" s="0" t="n">
        <v>4</v>
      </c>
      <c r="C165" s="0" t="n">
        <v>47</v>
      </c>
      <c r="D165" s="4" t="n">
        <v>0.00283087421671442</v>
      </c>
      <c r="E165" s="4" t="n">
        <v>0.0182221565685212</v>
      </c>
    </row>
    <row r="166" customFormat="false" ht="13" hidden="false" customHeight="false" outlineLevel="0" collapsed="false">
      <c r="A166" s="0" t="s">
        <v>51</v>
      </c>
      <c r="B166" s="0" t="n">
        <v>4</v>
      </c>
      <c r="C166" s="0" t="n">
        <v>48</v>
      </c>
      <c r="D166" s="4" t="n">
        <v>0.00285146169024895</v>
      </c>
      <c r="E166" s="4" t="n">
        <v>0.0175982885052852</v>
      </c>
    </row>
    <row r="167" customFormat="false" ht="13" hidden="false" customHeight="false" outlineLevel="0" collapsed="false">
      <c r="A167" s="0" t="s">
        <v>54</v>
      </c>
      <c r="B167" s="0" t="n">
        <v>1</v>
      </c>
      <c r="C167" s="0" t="n">
        <v>1</v>
      </c>
      <c r="D167" s="4" t="n">
        <v>0.00519397953071647</v>
      </c>
      <c r="E167" s="4" t="n">
        <v>0.0190412732023763</v>
      </c>
    </row>
    <row r="168" customFormat="false" ht="13" hidden="false" customHeight="false" outlineLevel="0" collapsed="false">
      <c r="A168" s="0" t="s">
        <v>54</v>
      </c>
      <c r="B168" s="0" t="n">
        <v>1</v>
      </c>
      <c r="C168" s="0" t="n">
        <v>2</v>
      </c>
      <c r="D168" s="4" t="n">
        <v>0.00561184277879433</v>
      </c>
      <c r="E168" s="4" t="n">
        <v>0.0172145123542825</v>
      </c>
    </row>
    <row r="169" customFormat="false" ht="13" hidden="false" customHeight="false" outlineLevel="0" collapsed="false">
      <c r="A169" s="0" t="s">
        <v>54</v>
      </c>
      <c r="B169" s="0" t="n">
        <v>1</v>
      </c>
      <c r="C169" s="0" t="n">
        <v>3</v>
      </c>
      <c r="D169" s="4" t="n">
        <v>0.00473716849215518</v>
      </c>
      <c r="E169" s="4" t="n">
        <v>0.0395044962455114</v>
      </c>
    </row>
    <row r="170" customFormat="false" ht="13" hidden="false" customHeight="false" outlineLevel="0" collapsed="false">
      <c r="A170" s="0" t="s">
        <v>54</v>
      </c>
      <c r="B170" s="0" t="n">
        <v>1</v>
      </c>
      <c r="C170" s="0" t="n">
        <v>4</v>
      </c>
      <c r="D170" s="4" t="n">
        <v>0.027642638692753</v>
      </c>
      <c r="E170" s="4" t="n">
        <v>0.00828499482491482</v>
      </c>
    </row>
    <row r="171" customFormat="false" ht="13" hidden="false" customHeight="false" outlineLevel="0" collapsed="false">
      <c r="A171" s="0" t="s">
        <v>54</v>
      </c>
      <c r="B171" s="0" t="n">
        <v>1</v>
      </c>
      <c r="C171" s="0" t="n">
        <v>5</v>
      </c>
      <c r="D171" s="4" t="n">
        <v>0.00425458397653424</v>
      </c>
      <c r="E171" s="4" t="n">
        <v>0.0253044454104616</v>
      </c>
    </row>
    <row r="172" customFormat="false" ht="13" hidden="false" customHeight="false" outlineLevel="0" collapsed="false">
      <c r="A172" s="0" t="s">
        <v>54</v>
      </c>
      <c r="B172" s="0" t="n">
        <v>1</v>
      </c>
      <c r="C172" s="0" t="n">
        <v>6</v>
      </c>
      <c r="D172" s="4" t="n">
        <v>0.0225330834158262</v>
      </c>
      <c r="E172" s="4" t="n">
        <v>0.00724717879092691</v>
      </c>
    </row>
    <row r="173" customFormat="false" ht="13" hidden="false" customHeight="false" outlineLevel="0" collapsed="false">
      <c r="A173" s="0" t="s">
        <v>54</v>
      </c>
      <c r="B173" s="0" t="n">
        <v>1</v>
      </c>
      <c r="C173" s="0" t="n">
        <v>7</v>
      </c>
      <c r="D173" s="4" t="n">
        <v>0.0436730439539956</v>
      </c>
      <c r="E173" s="4" t="n">
        <v>0.00619241588599614</v>
      </c>
    </row>
    <row r="174" customFormat="false" ht="13" hidden="false" customHeight="false" outlineLevel="0" collapsed="false">
      <c r="A174" s="0" t="s">
        <v>54</v>
      </c>
      <c r="B174" s="0" t="n">
        <v>1</v>
      </c>
      <c r="C174" s="0" t="n">
        <v>8</v>
      </c>
      <c r="D174" s="4" t="n">
        <v>0.0354952775988898</v>
      </c>
      <c r="E174" s="4" t="n">
        <v>0.00705950182491268</v>
      </c>
    </row>
    <row r="175" customFormat="false" ht="13" hidden="false" customHeight="false" outlineLevel="0" collapsed="false">
      <c r="A175" s="0" t="s">
        <v>54</v>
      </c>
      <c r="B175" s="0" t="n">
        <v>1</v>
      </c>
      <c r="C175" s="0" t="n">
        <v>9</v>
      </c>
      <c r="D175" s="4" t="n">
        <v>0.042347767942773</v>
      </c>
      <c r="E175" s="4" t="n">
        <v>0.00750949685135039</v>
      </c>
    </row>
    <row r="176" customFormat="false" ht="13" hidden="false" customHeight="false" outlineLevel="0" collapsed="false">
      <c r="A176" s="0" t="s">
        <v>54</v>
      </c>
      <c r="B176" s="0" t="n">
        <v>1</v>
      </c>
      <c r="C176" s="0" t="n">
        <v>10</v>
      </c>
      <c r="D176" s="4" t="n">
        <v>0.00417408829872025</v>
      </c>
      <c r="E176" s="4" t="n">
        <v>0.00812396237368582</v>
      </c>
    </row>
    <row r="177" customFormat="false" ht="13" hidden="false" customHeight="false" outlineLevel="0" collapsed="false">
      <c r="A177" s="0" t="s">
        <v>54</v>
      </c>
      <c r="B177" s="0" t="n">
        <v>1</v>
      </c>
      <c r="C177" s="0" t="n">
        <v>11</v>
      </c>
      <c r="D177" s="4" t="n">
        <v>0.00959095373976654</v>
      </c>
      <c r="E177" s="4" t="n">
        <v>0.00549166012664094</v>
      </c>
    </row>
    <row r="178" customFormat="false" ht="13" hidden="false" customHeight="false" outlineLevel="0" collapsed="false">
      <c r="A178" s="0" t="s">
        <v>54</v>
      </c>
      <c r="B178" s="0" t="n">
        <v>1</v>
      </c>
      <c r="C178" s="0" t="n">
        <v>12</v>
      </c>
      <c r="D178" s="4" t="n">
        <v>0.00381572263620295</v>
      </c>
      <c r="E178" s="4" t="n">
        <v>0.0188280750151304</v>
      </c>
    </row>
    <row r="179" customFormat="false" ht="13" hidden="false" customHeight="false" outlineLevel="0" collapsed="false">
      <c r="A179" s="0" t="s">
        <v>54</v>
      </c>
      <c r="B179" s="0" t="n">
        <v>1</v>
      </c>
      <c r="C179" s="0" t="n">
        <v>13</v>
      </c>
      <c r="D179" s="4" t="n">
        <v>0.00904427951578699</v>
      </c>
      <c r="E179" s="4" t="n">
        <v>0.0056578726067146</v>
      </c>
    </row>
    <row r="180" customFormat="false" ht="13" hidden="false" customHeight="false" outlineLevel="0" collapsed="false">
      <c r="A180" s="0" t="s">
        <v>54</v>
      </c>
      <c r="B180" s="0" t="n">
        <v>1</v>
      </c>
      <c r="C180" s="0" t="n">
        <v>14</v>
      </c>
      <c r="D180" s="4" t="n">
        <v>0.00544965594329116</v>
      </c>
      <c r="E180" s="4" t="n">
        <v>0.0256001965759994</v>
      </c>
    </row>
    <row r="181" customFormat="false" ht="13" hidden="false" customHeight="false" outlineLevel="0" collapsed="false">
      <c r="A181" s="0" t="s">
        <v>54</v>
      </c>
      <c r="B181" s="0" t="n">
        <v>1</v>
      </c>
      <c r="C181" s="0" t="n">
        <v>15</v>
      </c>
      <c r="D181" s="4" t="n">
        <v>0.00407166198107668</v>
      </c>
      <c r="E181" s="4" t="n">
        <v>0.0458899270319803</v>
      </c>
    </row>
    <row r="182" customFormat="false" ht="13" hidden="false" customHeight="false" outlineLevel="0" collapsed="false">
      <c r="A182" s="0" t="s">
        <v>54</v>
      </c>
      <c r="B182" s="0" t="n">
        <v>1</v>
      </c>
      <c r="C182" s="0" t="n">
        <v>16</v>
      </c>
      <c r="D182" s="4" t="n">
        <v>0.00478931858892808</v>
      </c>
      <c r="E182" s="4" t="n">
        <v>0.0438238606348683</v>
      </c>
    </row>
    <row r="183" customFormat="false" ht="13" hidden="false" customHeight="false" outlineLevel="0" collapsed="false">
      <c r="A183" s="0" t="s">
        <v>54</v>
      </c>
      <c r="B183" s="0" t="n">
        <v>1</v>
      </c>
      <c r="C183" s="0" t="n">
        <v>17</v>
      </c>
      <c r="D183" s="4" t="n">
        <v>0.00596821317820093</v>
      </c>
      <c r="E183" s="4" t="n">
        <v>0.0529076202475853</v>
      </c>
    </row>
    <row r="184" customFormat="false" ht="13" hidden="false" customHeight="false" outlineLevel="0" collapsed="false">
      <c r="A184" s="0" t="s">
        <v>54</v>
      </c>
      <c r="B184" s="0" t="n">
        <v>1</v>
      </c>
      <c r="C184" s="0" t="n">
        <v>18</v>
      </c>
      <c r="D184" s="4" t="n">
        <v>0.00670501674829545</v>
      </c>
      <c r="E184" s="4" t="n">
        <v>0.0382698086933011</v>
      </c>
    </row>
    <row r="185" customFormat="false" ht="13" hidden="false" customHeight="false" outlineLevel="0" collapsed="false">
      <c r="A185" s="0" t="s">
        <v>54</v>
      </c>
      <c r="B185" s="0" t="n">
        <v>1</v>
      </c>
      <c r="C185" s="0" t="n">
        <v>19</v>
      </c>
      <c r="D185" s="4" t="n">
        <v>0.00891624730752302</v>
      </c>
      <c r="E185" s="4" t="n">
        <v>0.00612619384105468</v>
      </c>
    </row>
    <row r="186" customFormat="false" ht="13" hidden="false" customHeight="false" outlineLevel="0" collapsed="false">
      <c r="A186" s="0" t="s">
        <v>54</v>
      </c>
      <c r="B186" s="0" t="n">
        <v>1</v>
      </c>
      <c r="C186" s="0" t="n">
        <v>20</v>
      </c>
      <c r="D186" s="4" t="n">
        <v>0.00384177402616753</v>
      </c>
      <c r="E186" s="4" t="n">
        <v>0.0422240038202922</v>
      </c>
    </row>
    <row r="187" customFormat="false" ht="13" hidden="false" customHeight="false" outlineLevel="0" collapsed="false">
      <c r="A187" s="0" t="s">
        <v>54</v>
      </c>
      <c r="B187" s="0" t="n">
        <v>1</v>
      </c>
      <c r="C187" s="0" t="n">
        <v>21</v>
      </c>
      <c r="D187" s="4" t="n">
        <v>0.00554775929592584</v>
      </c>
      <c r="E187" s="4" t="n">
        <v>0.0365573715110946</v>
      </c>
    </row>
    <row r="188" customFormat="false" ht="13" hidden="false" customHeight="false" outlineLevel="0" collapsed="false">
      <c r="A188" s="0" t="s">
        <v>54</v>
      </c>
      <c r="B188" s="0" t="n">
        <v>1</v>
      </c>
      <c r="C188" s="0" t="n">
        <v>22</v>
      </c>
      <c r="D188" s="4" t="n">
        <v>0.00899543415613348</v>
      </c>
      <c r="E188" s="4" t="n">
        <v>0.00673537199896914</v>
      </c>
    </row>
    <row r="189" customFormat="false" ht="13" hidden="false" customHeight="false" outlineLevel="0" collapsed="false">
      <c r="A189" s="0" t="s">
        <v>54</v>
      </c>
      <c r="B189" s="0" t="n">
        <v>1</v>
      </c>
      <c r="C189" s="0" t="n">
        <v>23</v>
      </c>
      <c r="D189" s="4" t="n">
        <v>0.00372868956583639</v>
      </c>
      <c r="E189" s="4" t="n">
        <v>0.0105197791836908</v>
      </c>
    </row>
    <row r="190" customFormat="false" ht="13" hidden="false" customHeight="false" outlineLevel="0" collapsed="false">
      <c r="A190" s="0" t="s">
        <v>54</v>
      </c>
      <c r="B190" s="0" t="n">
        <v>2</v>
      </c>
      <c r="C190" s="0" t="n">
        <v>1</v>
      </c>
      <c r="D190" s="4" t="n">
        <v>0.00396162994406623</v>
      </c>
      <c r="E190" s="4" t="n">
        <v>0.0433352007731301</v>
      </c>
    </row>
    <row r="191" customFormat="false" ht="13" hidden="false" customHeight="false" outlineLevel="0" collapsed="false">
      <c r="A191" s="0" t="s">
        <v>54</v>
      </c>
      <c r="B191" s="0" t="n">
        <v>2</v>
      </c>
      <c r="C191" s="0" t="n">
        <v>2</v>
      </c>
      <c r="D191" s="4" t="n">
        <v>0.00356844676235783</v>
      </c>
      <c r="E191" s="4" t="n">
        <v>0.00766295104796159</v>
      </c>
    </row>
    <row r="192" customFormat="false" ht="13" hidden="false" customHeight="false" outlineLevel="0" collapsed="false">
      <c r="A192" s="0" t="s">
        <v>54</v>
      </c>
      <c r="B192" s="0" t="n">
        <v>2</v>
      </c>
      <c r="C192" s="0" t="n">
        <v>3</v>
      </c>
      <c r="D192" s="4" t="n">
        <v>0.00387699429438203</v>
      </c>
      <c r="E192" s="4" t="n">
        <v>0.0279295976206428</v>
      </c>
    </row>
    <row r="193" customFormat="false" ht="13" hidden="false" customHeight="false" outlineLevel="0" collapsed="false">
      <c r="A193" s="0" t="s">
        <v>54</v>
      </c>
      <c r="B193" s="0" t="n">
        <v>2</v>
      </c>
      <c r="C193" s="0" t="n">
        <v>4</v>
      </c>
      <c r="D193" s="4" t="n">
        <v>0.00316809887604481</v>
      </c>
      <c r="E193" s="4" t="n">
        <v>0.0217625504784575</v>
      </c>
    </row>
    <row r="194" customFormat="false" ht="13" hidden="false" customHeight="false" outlineLevel="0" collapsed="false">
      <c r="A194" s="0" t="s">
        <v>54</v>
      </c>
      <c r="B194" s="0" t="n">
        <v>2</v>
      </c>
      <c r="C194" s="0" t="n">
        <v>5</v>
      </c>
      <c r="D194" s="4" t="n">
        <v>0.00329007152348395</v>
      </c>
      <c r="E194" s="4" t="n">
        <v>0.0423064110362198</v>
      </c>
    </row>
    <row r="195" customFormat="false" ht="13" hidden="false" customHeight="false" outlineLevel="0" collapsed="false">
      <c r="A195" s="0" t="s">
        <v>54</v>
      </c>
      <c r="B195" s="0" t="n">
        <v>2</v>
      </c>
      <c r="C195" s="0" t="n">
        <v>6</v>
      </c>
      <c r="D195" s="4" t="n">
        <v>0.00323055293575798</v>
      </c>
      <c r="E195" s="4" t="n">
        <v>0.0424917764390476</v>
      </c>
    </row>
    <row r="196" customFormat="false" ht="13" hidden="false" customHeight="false" outlineLevel="0" collapsed="false">
      <c r="A196" s="0" t="s">
        <v>54</v>
      </c>
      <c r="B196" s="0" t="n">
        <v>2</v>
      </c>
      <c r="C196" s="0" t="n">
        <v>7</v>
      </c>
      <c r="D196" s="4" t="n">
        <v>0.00379843525352181</v>
      </c>
      <c r="E196" s="4" t="n">
        <v>0.0295637814622176</v>
      </c>
    </row>
    <row r="197" customFormat="false" ht="13" hidden="false" customHeight="false" outlineLevel="0" collapsed="false">
      <c r="A197" s="0" t="s">
        <v>54</v>
      </c>
      <c r="B197" s="0" t="n">
        <v>2</v>
      </c>
      <c r="C197" s="0" t="n">
        <v>8</v>
      </c>
      <c r="D197" s="4" t="n">
        <v>0.00324565500579774</v>
      </c>
      <c r="E197" s="4" t="n">
        <v>0.0210777142643929</v>
      </c>
    </row>
    <row r="198" customFormat="false" ht="13" hidden="false" customHeight="false" outlineLevel="0" collapsed="false">
      <c r="A198" s="0" t="s">
        <v>54</v>
      </c>
      <c r="B198" s="0" t="n">
        <v>2</v>
      </c>
      <c r="C198" s="0" t="n">
        <v>9</v>
      </c>
      <c r="D198" s="4" t="n">
        <v>0.00319004506458658</v>
      </c>
      <c r="E198" s="4" t="n">
        <v>0.0387166861247345</v>
      </c>
    </row>
    <row r="199" customFormat="false" ht="13" hidden="false" customHeight="false" outlineLevel="0" collapsed="false">
      <c r="A199" s="0" t="s">
        <v>54</v>
      </c>
      <c r="B199" s="0" t="n">
        <v>2</v>
      </c>
      <c r="C199" s="0" t="n">
        <v>10</v>
      </c>
      <c r="D199" s="4" t="n">
        <v>0.00336151831830595</v>
      </c>
      <c r="E199" s="4" t="n">
        <v>0.0454186335435488</v>
      </c>
    </row>
    <row r="200" customFormat="false" ht="13" hidden="false" customHeight="false" outlineLevel="0" collapsed="false">
      <c r="A200" s="0" t="s">
        <v>54</v>
      </c>
      <c r="B200" s="0" t="n">
        <v>2</v>
      </c>
      <c r="C200" s="0" t="n">
        <v>11</v>
      </c>
      <c r="D200" s="4" t="n">
        <v>0.00339923823630086</v>
      </c>
      <c r="E200" s="4" t="n">
        <v>0.0362233860590252</v>
      </c>
    </row>
    <row r="201" customFormat="false" ht="13" hidden="false" customHeight="false" outlineLevel="0" collapsed="false">
      <c r="A201" s="0" t="s">
        <v>54</v>
      </c>
      <c r="B201" s="0" t="n">
        <v>2</v>
      </c>
      <c r="C201" s="0" t="n">
        <v>12</v>
      </c>
      <c r="D201" s="4" t="n">
        <v>0.00318463141917734</v>
      </c>
      <c r="E201" s="4" t="n">
        <v>0.0395671035084559</v>
      </c>
    </row>
    <row r="202" customFormat="false" ht="13" hidden="false" customHeight="false" outlineLevel="0" collapsed="false">
      <c r="A202" s="0" t="s">
        <v>54</v>
      </c>
      <c r="B202" s="0" t="n">
        <v>2</v>
      </c>
      <c r="C202" s="0" t="n">
        <v>13</v>
      </c>
      <c r="D202" s="4" t="n">
        <v>0.00336123539130488</v>
      </c>
      <c r="E202" s="4" t="n">
        <v>0.0316639510967152</v>
      </c>
    </row>
    <row r="203" customFormat="false" ht="13" hidden="false" customHeight="false" outlineLevel="0" collapsed="false">
      <c r="A203" s="0" t="s">
        <v>54</v>
      </c>
      <c r="B203" s="0" t="n">
        <v>2</v>
      </c>
      <c r="C203" s="0" t="n">
        <v>14</v>
      </c>
      <c r="D203" s="4" t="n">
        <v>0.00354052446050365</v>
      </c>
      <c r="E203" s="4" t="n">
        <v>0.0365436591303417</v>
      </c>
    </row>
    <row r="204" customFormat="false" ht="13" hidden="false" customHeight="false" outlineLevel="0" collapsed="false">
      <c r="A204" s="0" t="s">
        <v>54</v>
      </c>
      <c r="B204" s="0" t="n">
        <v>2</v>
      </c>
      <c r="C204" s="0" t="n">
        <v>15</v>
      </c>
      <c r="D204" s="4" t="n">
        <v>0.00350957505705775</v>
      </c>
      <c r="E204" s="4" t="n">
        <v>0.0333163190253936</v>
      </c>
    </row>
    <row r="205" customFormat="false" ht="13" hidden="false" customHeight="false" outlineLevel="0" collapsed="false">
      <c r="A205" s="0" t="s">
        <v>54</v>
      </c>
      <c r="B205" s="0" t="n">
        <v>2</v>
      </c>
      <c r="C205" s="0" t="n">
        <v>16</v>
      </c>
      <c r="D205" s="4" t="n">
        <v>0.00341234034628119</v>
      </c>
      <c r="E205" s="4" t="n">
        <v>0.027054366775521</v>
      </c>
    </row>
    <row r="206" customFormat="false" ht="13" hidden="false" customHeight="false" outlineLevel="0" collapsed="false">
      <c r="A206" s="0" t="s">
        <v>54</v>
      </c>
      <c r="B206" s="0" t="n">
        <v>2</v>
      </c>
      <c r="C206" s="0" t="n">
        <v>17</v>
      </c>
      <c r="D206" s="4" t="n">
        <v>0.00310688319277937</v>
      </c>
      <c r="E206" s="4" t="n">
        <v>0.0221277766172098</v>
      </c>
    </row>
    <row r="207" customFormat="false" ht="13" hidden="false" customHeight="false" outlineLevel="0" collapsed="false">
      <c r="A207" s="0" t="s">
        <v>54</v>
      </c>
      <c r="B207" s="0" t="n">
        <v>2</v>
      </c>
      <c r="C207" s="0" t="n">
        <v>18</v>
      </c>
      <c r="D207" s="4" t="n">
        <v>0.00316058157592791</v>
      </c>
      <c r="E207" s="4" t="n">
        <v>0.0266937704406457</v>
      </c>
    </row>
    <row r="208" customFormat="false" ht="13" hidden="false" customHeight="false" outlineLevel="0" collapsed="false">
      <c r="A208" s="0" t="s">
        <v>54</v>
      </c>
      <c r="B208" s="0" t="n">
        <v>2</v>
      </c>
      <c r="C208" s="0" t="n">
        <v>19</v>
      </c>
      <c r="D208" s="4" t="n">
        <v>0.00327331796477272</v>
      </c>
      <c r="E208" s="4" t="n">
        <v>0.0420022879639087</v>
      </c>
    </row>
    <row r="209" customFormat="false" ht="13" hidden="false" customHeight="false" outlineLevel="0" collapsed="false">
      <c r="A209" s="0" t="s">
        <v>54</v>
      </c>
      <c r="B209" s="0" t="n">
        <v>2</v>
      </c>
      <c r="C209" s="0" t="n">
        <v>20</v>
      </c>
      <c r="D209" s="4" t="n">
        <v>0.0034995613253462</v>
      </c>
      <c r="E209" s="4" t="n">
        <v>0.0268476928079811</v>
      </c>
    </row>
    <row r="210" customFormat="false" ht="13" hidden="false" customHeight="false" outlineLevel="0" collapsed="false">
      <c r="A210" s="0" t="s">
        <v>54</v>
      </c>
      <c r="B210" s="0" t="n">
        <v>2</v>
      </c>
      <c r="C210" s="0" t="n">
        <v>21</v>
      </c>
      <c r="D210" s="4" t="n">
        <v>0.00392399930428153</v>
      </c>
      <c r="E210" s="4" t="n">
        <v>0.0195719237002519</v>
      </c>
    </row>
    <row r="211" customFormat="false" ht="13" hidden="false" customHeight="false" outlineLevel="0" collapsed="false">
      <c r="A211" s="0" t="s">
        <v>54</v>
      </c>
      <c r="B211" s="0" t="n">
        <v>2</v>
      </c>
      <c r="C211" s="0" t="n">
        <v>22</v>
      </c>
      <c r="D211" s="4" t="n">
        <v>0.00384681661417318</v>
      </c>
      <c r="E211" s="4" t="n">
        <v>0.0396312804515944</v>
      </c>
    </row>
    <row r="212" customFormat="false" ht="13" hidden="false" customHeight="false" outlineLevel="0" collapsed="false">
      <c r="A212" s="0" t="s">
        <v>54</v>
      </c>
      <c r="B212" s="0" t="n">
        <v>2</v>
      </c>
      <c r="C212" s="0" t="n">
        <v>23</v>
      </c>
      <c r="D212" s="4" t="n">
        <v>0.00351862866129992</v>
      </c>
      <c r="E212" s="4" t="n">
        <v>0.0343156828225075</v>
      </c>
    </row>
    <row r="213" customFormat="false" ht="13" hidden="false" customHeight="false" outlineLevel="0" collapsed="false">
      <c r="A213" s="0" t="s">
        <v>54</v>
      </c>
      <c r="B213" s="0" t="n">
        <v>2</v>
      </c>
      <c r="C213" s="0" t="n">
        <v>24</v>
      </c>
      <c r="D213" s="4" t="n">
        <v>0.0035693778107608</v>
      </c>
      <c r="E213" s="4" t="n">
        <v>0.0243135305468161</v>
      </c>
    </row>
    <row r="214" customFormat="false" ht="13" hidden="false" customHeight="false" outlineLevel="0" collapsed="false">
      <c r="A214" s="0" t="s">
        <v>54</v>
      </c>
      <c r="B214" s="0" t="n">
        <v>2</v>
      </c>
      <c r="C214" s="0" t="n">
        <v>25</v>
      </c>
      <c r="D214" s="4" t="n">
        <v>0.0036851763907618</v>
      </c>
      <c r="E214" s="4" t="n">
        <v>0.0569276420369625</v>
      </c>
    </row>
    <row r="215" customFormat="false" ht="13" hidden="false" customHeight="false" outlineLevel="0" collapsed="false">
      <c r="A215" s="0" t="s">
        <v>54</v>
      </c>
      <c r="B215" s="0" t="n">
        <v>2</v>
      </c>
      <c r="C215" s="0" t="n">
        <v>26</v>
      </c>
      <c r="D215" s="4" t="n">
        <v>0.00318199252255023</v>
      </c>
      <c r="E215" s="4" t="n">
        <v>0.0358180449634865</v>
      </c>
    </row>
    <row r="216" customFormat="false" ht="13" hidden="false" customHeight="false" outlineLevel="0" collapsed="false">
      <c r="A216" s="0" t="s">
        <v>54</v>
      </c>
      <c r="B216" s="0" t="n">
        <v>2</v>
      </c>
      <c r="C216" s="0" t="n">
        <v>27</v>
      </c>
      <c r="D216" s="4" t="n">
        <v>0.0035659438115466</v>
      </c>
      <c r="E216" s="4" t="n">
        <v>0.041340399522191</v>
      </c>
    </row>
    <row r="217" customFormat="false" ht="13" hidden="false" customHeight="false" outlineLevel="0" collapsed="false">
      <c r="A217" s="0" t="s">
        <v>54</v>
      </c>
      <c r="B217" s="0" t="n">
        <v>2</v>
      </c>
      <c r="C217" s="0" t="n">
        <v>28</v>
      </c>
      <c r="D217" s="4" t="n">
        <v>0.00355864574501668</v>
      </c>
      <c r="E217" s="4" t="n">
        <v>0.0452517968159719</v>
      </c>
    </row>
    <row r="218" customFormat="false" ht="13" hidden="false" customHeight="false" outlineLevel="0" collapsed="false">
      <c r="A218" s="0" t="s">
        <v>54</v>
      </c>
      <c r="B218" s="0" t="n">
        <v>2</v>
      </c>
      <c r="C218" s="0" t="n">
        <v>29</v>
      </c>
      <c r="D218" s="4" t="n">
        <v>0.00374347875193558</v>
      </c>
      <c r="E218" s="4" t="n">
        <v>0.0458835933561671</v>
      </c>
    </row>
    <row r="219" customFormat="false" ht="13" hidden="false" customHeight="false" outlineLevel="0" collapsed="false">
      <c r="A219" s="0" t="s">
        <v>54</v>
      </c>
      <c r="B219" s="0" t="n">
        <v>2</v>
      </c>
      <c r="C219" s="0" t="n">
        <v>30</v>
      </c>
      <c r="D219" s="4" t="n">
        <v>0.00298320741715214</v>
      </c>
      <c r="E219" s="4" t="n">
        <v>0.0355178099837729</v>
      </c>
    </row>
    <row r="220" customFormat="false" ht="13" hidden="false" customHeight="false" outlineLevel="0" collapsed="false">
      <c r="A220" s="0" t="s">
        <v>54</v>
      </c>
      <c r="B220" s="0" t="n">
        <v>2</v>
      </c>
      <c r="C220" s="0" t="n">
        <v>31</v>
      </c>
      <c r="D220" s="4" t="n">
        <v>0.00338577041422794</v>
      </c>
      <c r="E220" s="4" t="n">
        <v>0.0501807595127339</v>
      </c>
    </row>
    <row r="221" customFormat="false" ht="13" hidden="false" customHeight="false" outlineLevel="0" collapsed="false">
      <c r="A221" s="0" t="s">
        <v>54</v>
      </c>
      <c r="B221" s="0" t="n">
        <v>2</v>
      </c>
      <c r="C221" s="0" t="n">
        <v>32</v>
      </c>
      <c r="D221" s="4" t="n">
        <v>0.00360401604503737</v>
      </c>
      <c r="E221" s="4" t="n">
        <v>0.0478907678208191</v>
      </c>
    </row>
    <row r="222" customFormat="false" ht="13" hidden="false" customHeight="false" outlineLevel="0" collapsed="false">
      <c r="A222" s="0" t="s">
        <v>54</v>
      </c>
      <c r="B222" s="0" t="n">
        <v>2</v>
      </c>
      <c r="C222" s="0" t="n">
        <v>33</v>
      </c>
      <c r="D222" s="4" t="n">
        <v>0.00303864471604901</v>
      </c>
      <c r="E222" s="4" t="n">
        <v>0.0391509588124163</v>
      </c>
    </row>
    <row r="223" customFormat="false" ht="13" hidden="false" customHeight="false" outlineLevel="0" collapsed="false">
      <c r="A223" s="0" t="s">
        <v>54</v>
      </c>
      <c r="B223" s="0" t="n">
        <v>2</v>
      </c>
      <c r="C223" s="0" t="n">
        <v>34</v>
      </c>
      <c r="D223" s="4" t="n">
        <v>0.00357313162315958</v>
      </c>
      <c r="E223" s="4" t="n">
        <v>0.042316583069762</v>
      </c>
    </row>
    <row r="224" customFormat="false" ht="13" hidden="false" customHeight="false" outlineLevel="0" collapsed="false">
      <c r="A224" s="0" t="s">
        <v>54</v>
      </c>
      <c r="B224" s="0" t="n">
        <v>2</v>
      </c>
      <c r="C224" s="0" t="n">
        <v>35</v>
      </c>
      <c r="D224" s="4" t="n">
        <v>0.00345473266825272</v>
      </c>
      <c r="E224" s="4" t="n">
        <v>0.0412757388089278</v>
      </c>
    </row>
    <row r="225" customFormat="false" ht="13" hidden="false" customHeight="false" outlineLevel="0" collapsed="false">
      <c r="A225" s="0" t="s">
        <v>54</v>
      </c>
      <c r="B225" s="0" t="n">
        <v>2</v>
      </c>
      <c r="C225" s="0" t="n">
        <v>36</v>
      </c>
      <c r="D225" s="4" t="n">
        <v>0.00397702787652952</v>
      </c>
      <c r="E225" s="4" t="n">
        <v>0.0257360059106108</v>
      </c>
    </row>
    <row r="226" customFormat="false" ht="13" hidden="false" customHeight="false" outlineLevel="0" collapsed="false">
      <c r="A226" s="0" t="s">
        <v>54</v>
      </c>
      <c r="B226" s="0" t="n">
        <v>3</v>
      </c>
      <c r="C226" s="0" t="n">
        <v>1</v>
      </c>
      <c r="D226" s="4" t="n">
        <v>0.0144917753818281</v>
      </c>
      <c r="E226" s="4" t="n">
        <v>0.0192570512580843</v>
      </c>
    </row>
    <row r="227" customFormat="false" ht="13" hidden="false" customHeight="false" outlineLevel="0" collapsed="false">
      <c r="A227" s="0" t="s">
        <v>54</v>
      </c>
      <c r="B227" s="0" t="n">
        <v>3</v>
      </c>
      <c r="C227" s="0" t="n">
        <v>2</v>
      </c>
      <c r="D227" s="4" t="n">
        <v>0.00452334420959166</v>
      </c>
      <c r="E227" s="4" t="n">
        <v>0.0411722127492444</v>
      </c>
    </row>
    <row r="228" customFormat="false" ht="13" hidden="false" customHeight="false" outlineLevel="0" collapsed="false">
      <c r="A228" s="0" t="s">
        <v>54</v>
      </c>
      <c r="B228" s="0" t="n">
        <v>3</v>
      </c>
      <c r="C228" s="0" t="n">
        <v>3</v>
      </c>
      <c r="D228" s="4" t="n">
        <v>0.00329347431496088</v>
      </c>
      <c r="E228" s="4" t="n">
        <v>0.0220382549057438</v>
      </c>
    </row>
    <row r="229" customFormat="false" ht="13" hidden="false" customHeight="false" outlineLevel="0" collapsed="false">
      <c r="A229" s="0" t="s">
        <v>54</v>
      </c>
      <c r="B229" s="0" t="n">
        <v>3</v>
      </c>
      <c r="C229" s="0" t="n">
        <v>4</v>
      </c>
      <c r="D229" s="4" t="n">
        <v>0.00352203571656558</v>
      </c>
      <c r="E229" s="4" t="n">
        <v>0.0128408102673127</v>
      </c>
    </row>
    <row r="230" customFormat="false" ht="13" hidden="false" customHeight="false" outlineLevel="0" collapsed="false">
      <c r="A230" s="0" t="s">
        <v>54</v>
      </c>
      <c r="B230" s="0" t="n">
        <v>3</v>
      </c>
      <c r="C230" s="0" t="n">
        <v>5</v>
      </c>
      <c r="D230" s="4" t="n">
        <v>0.00383355593866604</v>
      </c>
      <c r="E230" s="4" t="n">
        <v>0.0300295756880772</v>
      </c>
    </row>
    <row r="231" customFormat="false" ht="13" hidden="false" customHeight="false" outlineLevel="0" collapsed="false">
      <c r="A231" s="0" t="s">
        <v>54</v>
      </c>
      <c r="B231" s="0" t="n">
        <v>3</v>
      </c>
      <c r="C231" s="0" t="n">
        <v>6</v>
      </c>
      <c r="D231" s="4" t="n">
        <v>0.00406024754286194</v>
      </c>
      <c r="E231" s="4" t="n">
        <v>0.0348497367997327</v>
      </c>
    </row>
    <row r="232" customFormat="false" ht="13" hidden="false" customHeight="false" outlineLevel="0" collapsed="false">
      <c r="A232" s="0" t="s">
        <v>54</v>
      </c>
      <c r="B232" s="0" t="n">
        <v>3</v>
      </c>
      <c r="C232" s="0" t="n">
        <v>7</v>
      </c>
      <c r="D232" s="4" t="n">
        <v>0.00465502974479214</v>
      </c>
      <c r="E232" s="4" t="n">
        <v>0.044858568949919</v>
      </c>
    </row>
    <row r="233" customFormat="false" ht="13" hidden="false" customHeight="false" outlineLevel="0" collapsed="false">
      <c r="A233" s="0" t="s">
        <v>54</v>
      </c>
      <c r="B233" s="0" t="n">
        <v>3</v>
      </c>
      <c r="C233" s="0" t="n">
        <v>8</v>
      </c>
      <c r="D233" s="4" t="n">
        <v>0.00365086339044264</v>
      </c>
      <c r="E233" s="4" t="n">
        <v>0.0415175791918946</v>
      </c>
    </row>
    <row r="234" customFormat="false" ht="13" hidden="false" customHeight="false" outlineLevel="0" collapsed="false">
      <c r="A234" s="0" t="s">
        <v>54</v>
      </c>
      <c r="B234" s="0" t="n">
        <v>3</v>
      </c>
      <c r="C234" s="0" t="n">
        <v>9</v>
      </c>
      <c r="D234" s="4" t="n">
        <v>0.00483902595987368</v>
      </c>
      <c r="E234" s="4" t="n">
        <v>0.0375445156604586</v>
      </c>
    </row>
    <row r="235" customFormat="false" ht="13" hidden="false" customHeight="false" outlineLevel="0" collapsed="false">
      <c r="A235" s="0" t="s">
        <v>54</v>
      </c>
      <c r="B235" s="0" t="n">
        <v>3</v>
      </c>
      <c r="C235" s="0" t="n">
        <v>10</v>
      </c>
      <c r="D235" s="4" t="n">
        <v>0.00405643051271909</v>
      </c>
      <c r="E235" s="4" t="n">
        <v>0.0487725514321937</v>
      </c>
    </row>
    <row r="236" customFormat="false" ht="13" hidden="false" customHeight="false" outlineLevel="0" collapsed="false">
      <c r="A236" s="0" t="s">
        <v>54</v>
      </c>
      <c r="B236" s="0" t="n">
        <v>3</v>
      </c>
      <c r="C236" s="0" t="n">
        <v>11</v>
      </c>
      <c r="D236" s="4" t="n">
        <v>0.00461247856389537</v>
      </c>
      <c r="E236" s="4" t="n">
        <v>0.0374303808056401</v>
      </c>
    </row>
    <row r="237" customFormat="false" ht="13" hidden="false" customHeight="false" outlineLevel="0" collapsed="false">
      <c r="A237" s="0" t="s">
        <v>54</v>
      </c>
      <c r="B237" s="0" t="n">
        <v>3</v>
      </c>
      <c r="C237" s="0" t="n">
        <v>12</v>
      </c>
      <c r="D237" s="4" t="n">
        <v>0.0045727557191213</v>
      </c>
      <c r="E237" s="4" t="n">
        <v>0.0346798214731357</v>
      </c>
    </row>
    <row r="238" customFormat="false" ht="13" hidden="false" customHeight="false" outlineLevel="0" collapsed="false">
      <c r="A238" s="0" t="s">
        <v>54</v>
      </c>
      <c r="B238" s="0" t="n">
        <v>3</v>
      </c>
      <c r="C238" s="0" t="n">
        <v>13</v>
      </c>
      <c r="D238" s="4" t="n">
        <v>0.00448533353679015</v>
      </c>
      <c r="E238" s="4" t="n">
        <v>0.0393857052137553</v>
      </c>
    </row>
    <row r="239" customFormat="false" ht="13" hidden="false" customHeight="false" outlineLevel="0" collapsed="false">
      <c r="A239" s="0" t="s">
        <v>54</v>
      </c>
      <c r="B239" s="0" t="n">
        <v>3</v>
      </c>
      <c r="C239" s="0" t="n">
        <v>14</v>
      </c>
      <c r="D239" s="4" t="n">
        <v>0.00425964080176696</v>
      </c>
      <c r="E239" s="4" t="n">
        <v>0.0328518829894838</v>
      </c>
    </row>
    <row r="240" customFormat="false" ht="13" hidden="false" customHeight="false" outlineLevel="0" collapsed="false">
      <c r="A240" s="0" t="s">
        <v>54</v>
      </c>
      <c r="B240" s="0" t="n">
        <v>3</v>
      </c>
      <c r="C240" s="0" t="n">
        <v>15</v>
      </c>
      <c r="D240" s="4" t="n">
        <v>0.00383960846111494</v>
      </c>
      <c r="E240" s="4" t="n">
        <v>0.0413525704583741</v>
      </c>
    </row>
    <row r="241" customFormat="false" ht="13" hidden="false" customHeight="false" outlineLevel="0" collapsed="false">
      <c r="A241" s="0" t="s">
        <v>54</v>
      </c>
      <c r="B241" s="0" t="n">
        <v>3</v>
      </c>
      <c r="C241" s="0" t="n">
        <v>16</v>
      </c>
      <c r="D241" s="4" t="n">
        <v>0.00259645063546761</v>
      </c>
      <c r="E241" s="4" t="n">
        <v>0.00867152548599856</v>
      </c>
    </row>
    <row r="242" customFormat="false" ht="13" hidden="false" customHeight="false" outlineLevel="0" collapsed="false">
      <c r="A242" s="0" t="s">
        <v>54</v>
      </c>
      <c r="B242" s="0" t="n">
        <v>3</v>
      </c>
      <c r="C242" s="0" t="n">
        <v>17</v>
      </c>
      <c r="D242" s="4" t="n">
        <v>0.00378495371254275</v>
      </c>
      <c r="E242" s="4" t="n">
        <v>0.0531296255751228</v>
      </c>
    </row>
    <row r="243" customFormat="false" ht="13" hidden="false" customHeight="false" outlineLevel="0" collapsed="false">
      <c r="A243" s="0" t="s">
        <v>54</v>
      </c>
      <c r="B243" s="0" t="n">
        <v>3</v>
      </c>
      <c r="C243" s="0" t="n">
        <v>18</v>
      </c>
      <c r="D243" s="4" t="n">
        <v>0.00322173440574922</v>
      </c>
      <c r="E243" s="4" t="n">
        <v>0.0235233082436025</v>
      </c>
    </row>
    <row r="244" customFormat="false" ht="13" hidden="false" customHeight="false" outlineLevel="0" collapsed="false">
      <c r="A244" s="0" t="s">
        <v>54</v>
      </c>
      <c r="B244" s="0" t="n">
        <v>3</v>
      </c>
      <c r="C244" s="0" t="n">
        <v>19</v>
      </c>
      <c r="D244" s="4" t="n">
        <v>0.00501710287230186</v>
      </c>
      <c r="E244" s="4" t="n">
        <v>0.0398455069407222</v>
      </c>
    </row>
    <row r="245" customFormat="false" ht="13" hidden="false" customHeight="false" outlineLevel="0" collapsed="false">
      <c r="A245" s="0" t="s">
        <v>54</v>
      </c>
      <c r="B245" s="0" t="n">
        <v>3</v>
      </c>
      <c r="C245" s="0" t="n">
        <v>20</v>
      </c>
      <c r="D245" s="4" t="n">
        <v>0.00485922186496015</v>
      </c>
      <c r="E245" s="4" t="n">
        <v>0.0315745711928892</v>
      </c>
    </row>
    <row r="246" customFormat="false" ht="13" hidden="false" customHeight="false" outlineLevel="0" collapsed="false">
      <c r="A246" s="0" t="s">
        <v>54</v>
      </c>
      <c r="B246" s="0" t="n">
        <v>3</v>
      </c>
      <c r="C246" s="0" t="n">
        <v>21</v>
      </c>
      <c r="D246" s="4" t="n">
        <v>0.00397341807424078</v>
      </c>
      <c r="E246" s="4" t="n">
        <v>0.0327730798314413</v>
      </c>
    </row>
    <row r="247" customFormat="false" ht="13" hidden="false" customHeight="false" outlineLevel="0" collapsed="false">
      <c r="A247" s="0" t="s">
        <v>54</v>
      </c>
      <c r="B247" s="0" t="n">
        <v>3</v>
      </c>
      <c r="C247" s="0" t="n">
        <v>22</v>
      </c>
      <c r="D247" s="4" t="n">
        <v>0.00387022085487843</v>
      </c>
      <c r="E247" s="4" t="n">
        <v>0.0280176231430636</v>
      </c>
    </row>
    <row r="248" customFormat="false" ht="13" hidden="false" customHeight="false" outlineLevel="0" collapsed="false">
      <c r="A248" s="0" t="s">
        <v>54</v>
      </c>
      <c r="B248" s="0" t="n">
        <v>3</v>
      </c>
      <c r="C248" s="0" t="n">
        <v>23</v>
      </c>
      <c r="D248" s="4" t="n">
        <v>0.00484816121715244</v>
      </c>
      <c r="E248" s="4" t="n">
        <v>0.0460274994631058</v>
      </c>
    </row>
    <row r="249" customFormat="false" ht="13" hidden="false" customHeight="false" outlineLevel="0" collapsed="false">
      <c r="A249" s="0" t="s">
        <v>54</v>
      </c>
      <c r="B249" s="0" t="n">
        <v>3</v>
      </c>
      <c r="C249" s="0" t="n">
        <v>24</v>
      </c>
      <c r="D249" s="4" t="n">
        <v>0.00429079773692942</v>
      </c>
      <c r="E249" s="4" t="n">
        <v>0.0365689992185186</v>
      </c>
    </row>
    <row r="250" customFormat="false" ht="13" hidden="false" customHeight="false" outlineLevel="0" collapsed="false">
      <c r="A250" s="0" t="s">
        <v>54</v>
      </c>
      <c r="B250" s="0" t="n">
        <v>3</v>
      </c>
      <c r="C250" s="0" t="n">
        <v>25</v>
      </c>
      <c r="D250" s="4" t="n">
        <v>0.00448556437418343</v>
      </c>
      <c r="E250" s="4" t="n">
        <v>0.0448333589754983</v>
      </c>
    </row>
    <row r="251" customFormat="false" ht="13" hidden="false" customHeight="false" outlineLevel="0" collapsed="false">
      <c r="A251" s="0" t="s">
        <v>54</v>
      </c>
      <c r="B251" s="0" t="n">
        <v>3</v>
      </c>
      <c r="C251" s="0" t="n">
        <v>26</v>
      </c>
      <c r="D251" s="4" t="n">
        <v>0.00433385573138207</v>
      </c>
      <c r="E251" s="4" t="n">
        <v>0.0465287403996706</v>
      </c>
    </row>
    <row r="252" customFormat="false" ht="13" hidden="false" customHeight="false" outlineLevel="0" collapsed="false">
      <c r="A252" s="0" t="s">
        <v>54</v>
      </c>
      <c r="B252" s="0" t="n">
        <v>3</v>
      </c>
      <c r="C252" s="0" t="n">
        <v>27</v>
      </c>
      <c r="D252" s="4" t="n">
        <v>0.00510081838461484</v>
      </c>
      <c r="E252" s="4" t="n">
        <v>0.0268582001822331</v>
      </c>
    </row>
    <row r="253" customFormat="false" ht="13" hidden="false" customHeight="false" outlineLevel="0" collapsed="false">
      <c r="A253" s="0" t="s">
        <v>54</v>
      </c>
      <c r="B253" s="0" t="n">
        <v>3</v>
      </c>
      <c r="C253" s="0" t="n">
        <v>28</v>
      </c>
      <c r="D253" s="4" t="n">
        <v>0.00417707482340267</v>
      </c>
      <c r="E253" s="4" t="n">
        <v>0.0301939134221725</v>
      </c>
    </row>
    <row r="254" customFormat="false" ht="13" hidden="false" customHeight="false" outlineLevel="0" collapsed="false">
      <c r="A254" s="0" t="s">
        <v>54</v>
      </c>
      <c r="B254" s="0" t="n">
        <v>3</v>
      </c>
      <c r="C254" s="0" t="n">
        <v>29</v>
      </c>
      <c r="D254" s="4" t="n">
        <v>0.00349396805861963</v>
      </c>
      <c r="E254" s="4" t="n">
        <v>0.0326527236093222</v>
      </c>
    </row>
    <row r="255" customFormat="false" ht="13" hidden="false" customHeight="false" outlineLevel="0" collapsed="false">
      <c r="A255" s="0" t="s">
        <v>54</v>
      </c>
      <c r="B255" s="0" t="n">
        <v>3</v>
      </c>
      <c r="C255" s="0" t="n">
        <v>30</v>
      </c>
      <c r="D255" s="4" t="n">
        <v>0.00371839866287951</v>
      </c>
      <c r="E255" s="4" t="n">
        <v>0.0432859690481384</v>
      </c>
    </row>
    <row r="256" customFormat="false" ht="13" hidden="false" customHeight="false" outlineLevel="0" collapsed="false">
      <c r="A256" s="0" t="s">
        <v>54</v>
      </c>
      <c r="B256" s="0" t="n">
        <v>3</v>
      </c>
      <c r="C256" s="0" t="n">
        <v>31</v>
      </c>
      <c r="D256" s="4" t="n">
        <v>0.00345913306753137</v>
      </c>
      <c r="E256" s="4" t="n">
        <v>0.0236506706352514</v>
      </c>
    </row>
    <row r="257" customFormat="false" ht="13" hidden="false" customHeight="false" outlineLevel="0" collapsed="false">
      <c r="A257" s="0" t="s">
        <v>54</v>
      </c>
      <c r="B257" s="0" t="n">
        <v>3</v>
      </c>
      <c r="C257" s="0" t="n">
        <v>32</v>
      </c>
      <c r="D257" s="4" t="n">
        <v>0.00426702694807014</v>
      </c>
      <c r="E257" s="4" t="n">
        <v>0.046830426305899</v>
      </c>
    </row>
    <row r="258" customFormat="false" ht="13" hidden="false" customHeight="false" outlineLevel="0" collapsed="false">
      <c r="A258" s="0" t="s">
        <v>54</v>
      </c>
      <c r="B258" s="0" t="n">
        <v>3</v>
      </c>
      <c r="C258" s="0" t="n">
        <v>33</v>
      </c>
      <c r="D258" s="4" t="n">
        <v>0.00331887600639309</v>
      </c>
      <c r="E258" s="4" t="n">
        <v>0.0280029904790689</v>
      </c>
    </row>
    <row r="259" customFormat="false" ht="13" hidden="false" customHeight="false" outlineLevel="0" collapsed="false">
      <c r="A259" s="0" t="s">
        <v>54</v>
      </c>
      <c r="B259" s="0" t="n">
        <v>3</v>
      </c>
      <c r="C259" s="0" t="n">
        <v>34</v>
      </c>
      <c r="D259" s="4" t="n">
        <v>0.00398926715937141</v>
      </c>
      <c r="E259" s="4" t="n">
        <v>0.0468979376774858</v>
      </c>
    </row>
    <row r="260" customFormat="false" ht="13" hidden="false" customHeight="false" outlineLevel="0" collapsed="false">
      <c r="A260" s="0" t="s">
        <v>54</v>
      </c>
      <c r="B260" s="0" t="n">
        <v>3</v>
      </c>
      <c r="C260" s="0" t="n">
        <v>35</v>
      </c>
      <c r="D260" s="4" t="n">
        <v>0.00347890336723676</v>
      </c>
      <c r="E260" s="4" t="n">
        <v>0.0106311533293499</v>
      </c>
    </row>
    <row r="261" customFormat="false" ht="13" hidden="false" customHeight="false" outlineLevel="0" collapsed="false">
      <c r="A261" s="0" t="s">
        <v>54</v>
      </c>
      <c r="B261" s="0" t="n">
        <v>3</v>
      </c>
      <c r="C261" s="0" t="n">
        <v>36</v>
      </c>
      <c r="D261" s="4" t="n">
        <v>0.00370161456825053</v>
      </c>
      <c r="E261" s="4" t="n">
        <v>0.0474215146828381</v>
      </c>
    </row>
    <row r="262" customFormat="false" ht="13" hidden="false" customHeight="false" outlineLevel="0" collapsed="false">
      <c r="A262" s="0" t="s">
        <v>54</v>
      </c>
      <c r="B262" s="0" t="n">
        <v>3</v>
      </c>
      <c r="C262" s="0" t="n">
        <v>37</v>
      </c>
      <c r="D262" s="4" t="n">
        <v>0.00350548710305965</v>
      </c>
      <c r="E262" s="4" t="n">
        <v>0.0489640966013311</v>
      </c>
    </row>
    <row r="263" customFormat="false" ht="13" hidden="false" customHeight="false" outlineLevel="0" collapsed="false">
      <c r="A263" s="0" t="s">
        <v>54</v>
      </c>
      <c r="B263" s="0" t="n">
        <v>3</v>
      </c>
      <c r="C263" s="0" t="n">
        <v>38</v>
      </c>
      <c r="D263" s="4" t="n">
        <v>0.00435662125947098</v>
      </c>
      <c r="E263" s="4" t="n">
        <v>0.039352496262302</v>
      </c>
    </row>
    <row r="264" customFormat="false" ht="13" hidden="false" customHeight="false" outlineLevel="0" collapsed="false">
      <c r="A264" s="0" t="s">
        <v>54</v>
      </c>
      <c r="B264" s="0" t="n">
        <v>3</v>
      </c>
      <c r="C264" s="0" t="n">
        <v>39</v>
      </c>
      <c r="D264" s="4" t="n">
        <v>0.00329980865078179</v>
      </c>
      <c r="E264" s="4" t="n">
        <v>0.0255287500579164</v>
      </c>
    </row>
    <row r="265" customFormat="false" ht="13" hidden="false" customHeight="false" outlineLevel="0" collapsed="false">
      <c r="A265" s="0" t="s">
        <v>54</v>
      </c>
      <c r="B265" s="0" t="n">
        <v>3</v>
      </c>
      <c r="C265" s="0" t="n">
        <v>40</v>
      </c>
      <c r="D265" s="4" t="n">
        <v>0.00339888964063633</v>
      </c>
      <c r="E265" s="4" t="n">
        <v>0.0437857251808553</v>
      </c>
    </row>
    <row r="266" customFormat="false" ht="13" hidden="false" customHeight="false" outlineLevel="0" collapsed="false">
      <c r="A266" s="0" t="s">
        <v>54</v>
      </c>
      <c r="B266" s="0" t="n">
        <v>3</v>
      </c>
      <c r="C266" s="0" t="n">
        <v>41</v>
      </c>
      <c r="D266" s="4" t="n">
        <v>0.00349401259260379</v>
      </c>
      <c r="E266" s="4" t="n">
        <v>0.0449101972742938</v>
      </c>
    </row>
    <row r="267" customFormat="false" ht="13" hidden="false" customHeight="false" outlineLevel="0" collapsed="false">
      <c r="A267" s="0" t="s">
        <v>54</v>
      </c>
      <c r="B267" s="0" t="n">
        <v>3</v>
      </c>
      <c r="C267" s="0" t="n">
        <v>42</v>
      </c>
      <c r="D267" s="4" t="n">
        <v>0.00266364708641162</v>
      </c>
      <c r="E267" s="4" t="n">
        <v>0.0222831951911266</v>
      </c>
    </row>
    <row r="268" customFormat="false" ht="13" hidden="false" customHeight="false" outlineLevel="0" collapsed="false">
      <c r="A268" s="0" t="s">
        <v>54</v>
      </c>
      <c r="B268" s="0" t="n">
        <v>3</v>
      </c>
      <c r="C268" s="0" t="n">
        <v>43</v>
      </c>
      <c r="D268" s="4" t="n">
        <v>0.00268506766032343</v>
      </c>
      <c r="E268" s="4" t="n">
        <v>0.0250830577940426</v>
      </c>
    </row>
    <row r="269" customFormat="false" ht="13" hidden="false" customHeight="false" outlineLevel="0" collapsed="false">
      <c r="A269" s="0" t="s">
        <v>54</v>
      </c>
      <c r="B269" s="0" t="n">
        <v>3</v>
      </c>
      <c r="C269" s="0" t="n">
        <v>44</v>
      </c>
      <c r="D269" s="4" t="n">
        <v>0.0035873132750623</v>
      </c>
      <c r="E269" s="4" t="n">
        <v>0.0417631623688941</v>
      </c>
    </row>
    <row r="270" customFormat="false" ht="13" hidden="false" customHeight="false" outlineLevel="0" collapsed="false">
      <c r="A270" s="0" t="s">
        <v>54</v>
      </c>
      <c r="B270" s="0" t="n">
        <v>3</v>
      </c>
      <c r="C270" s="0" t="n">
        <v>45</v>
      </c>
      <c r="D270" s="4" t="n">
        <v>0.00508529175674443</v>
      </c>
      <c r="E270" s="4" t="n">
        <v>0.00489987519677866</v>
      </c>
    </row>
    <row r="271" customFormat="false" ht="13" hidden="false" customHeight="false" outlineLevel="0" collapsed="false">
      <c r="A271" s="0" t="s">
        <v>54</v>
      </c>
      <c r="B271" s="0" t="n">
        <v>3</v>
      </c>
      <c r="C271" s="0" t="n">
        <v>46</v>
      </c>
      <c r="D271" s="4" t="n">
        <v>0.00259121333390157</v>
      </c>
      <c r="E271" s="4" t="n">
        <v>0.0232416600059559</v>
      </c>
    </row>
    <row r="272" customFormat="false" ht="13" hidden="false" customHeight="false" outlineLevel="0" collapsed="false">
      <c r="A272" s="0" t="s">
        <v>54</v>
      </c>
      <c r="B272" s="0" t="n">
        <v>3</v>
      </c>
      <c r="C272" s="0" t="n">
        <v>47</v>
      </c>
      <c r="D272" s="4" t="n">
        <v>0.00339424524044748</v>
      </c>
      <c r="E272" s="4" t="n">
        <v>0.0401083981950385</v>
      </c>
    </row>
    <row r="273" customFormat="false" ht="13" hidden="false" customHeight="false" outlineLevel="0" collapsed="false">
      <c r="A273" s="0" t="s">
        <v>54</v>
      </c>
      <c r="B273" s="0" t="n">
        <v>3</v>
      </c>
      <c r="C273" s="0" t="n">
        <v>48</v>
      </c>
      <c r="D273" s="4" t="n">
        <v>0.00338630944107151</v>
      </c>
      <c r="E273" s="4" t="n">
        <v>0.037033120526202</v>
      </c>
    </row>
    <row r="274" customFormat="false" ht="13" hidden="false" customHeight="false" outlineLevel="0" collapsed="false">
      <c r="A274" s="0" t="s">
        <v>54</v>
      </c>
      <c r="B274" s="0" t="n">
        <v>3</v>
      </c>
      <c r="C274" s="0" t="n">
        <v>49</v>
      </c>
      <c r="D274" s="4" t="n">
        <v>0.00787020799988467</v>
      </c>
      <c r="E274" s="4" t="n">
        <v>0.0358452086397274</v>
      </c>
    </row>
    <row r="275" customFormat="false" ht="13" hidden="false" customHeight="false" outlineLevel="0" collapsed="false">
      <c r="A275" s="0" t="s">
        <v>54</v>
      </c>
      <c r="B275" s="0" t="n">
        <v>3</v>
      </c>
      <c r="C275" s="0" t="n">
        <v>50</v>
      </c>
      <c r="D275" s="4" t="n">
        <v>0.00377073646757775</v>
      </c>
      <c r="E275" s="4" t="n">
        <v>0.0171487783790171</v>
      </c>
    </row>
    <row r="276" customFormat="false" ht="13" hidden="false" customHeight="false" outlineLevel="0" collapsed="false">
      <c r="A276" s="0" t="s">
        <v>54</v>
      </c>
      <c r="B276" s="0" t="n">
        <v>3</v>
      </c>
      <c r="C276" s="0" t="n">
        <v>51</v>
      </c>
      <c r="D276" s="4" t="n">
        <v>0.00396797541696117</v>
      </c>
      <c r="E276" s="4" t="n">
        <v>0.0400094598915397</v>
      </c>
    </row>
    <row r="277" customFormat="false" ht="13" hidden="false" customHeight="false" outlineLevel="0" collapsed="false">
      <c r="A277" s="0" t="s">
        <v>54</v>
      </c>
      <c r="B277" s="0" t="n">
        <v>3</v>
      </c>
      <c r="C277" s="0" t="n">
        <v>52</v>
      </c>
      <c r="D277" s="4" t="n">
        <v>0.00367620359174907</v>
      </c>
      <c r="E277" s="4" t="n">
        <v>0.0045532922334969</v>
      </c>
    </row>
    <row r="278" customFormat="false" ht="13" hidden="false" customHeight="false" outlineLevel="0" collapsed="false">
      <c r="A278" s="0" t="s">
        <v>54</v>
      </c>
      <c r="B278" s="0" t="n">
        <v>3</v>
      </c>
      <c r="C278" s="0" t="n">
        <v>53</v>
      </c>
      <c r="D278" s="4" t="n">
        <v>0.00323638143748337</v>
      </c>
      <c r="E278" s="4" t="n">
        <v>0.0416129575245441</v>
      </c>
    </row>
    <row r="279" customFormat="false" ht="13" hidden="false" customHeight="false" outlineLevel="0" collapsed="false">
      <c r="A279" s="0" t="s">
        <v>54</v>
      </c>
      <c r="B279" s="0" t="n">
        <v>3</v>
      </c>
      <c r="C279" s="0" t="n">
        <v>54</v>
      </c>
      <c r="D279" s="4" t="n">
        <v>0.00320410257445996</v>
      </c>
      <c r="E279" s="4" t="n">
        <v>0.0351913930785856</v>
      </c>
    </row>
    <row r="280" customFormat="false" ht="13" hidden="false" customHeight="false" outlineLevel="0" collapsed="false">
      <c r="A280" s="0" t="s">
        <v>54</v>
      </c>
      <c r="B280" s="0" t="n">
        <v>3</v>
      </c>
      <c r="C280" s="0" t="n">
        <v>55</v>
      </c>
      <c r="D280" s="4" t="n">
        <v>0.00438404771926631</v>
      </c>
      <c r="E280" s="4" t="n">
        <v>0.025649590071694</v>
      </c>
    </row>
    <row r="281" customFormat="false" ht="13" hidden="false" customHeight="false" outlineLevel="0" collapsed="false">
      <c r="A281" s="0" t="s">
        <v>54</v>
      </c>
      <c r="B281" s="0" t="n">
        <v>3</v>
      </c>
      <c r="C281" s="0" t="n">
        <v>56</v>
      </c>
      <c r="D281" s="4" t="n">
        <v>0.00305226786392871</v>
      </c>
      <c r="E281" s="4" t="n">
        <v>0.0267707061840691</v>
      </c>
    </row>
    <row r="282" customFormat="false" ht="13" hidden="false" customHeight="false" outlineLevel="0" collapsed="false">
      <c r="A282" s="0" t="s">
        <v>54</v>
      </c>
      <c r="B282" s="0" t="n">
        <v>3</v>
      </c>
      <c r="C282" s="0" t="n">
        <v>57</v>
      </c>
      <c r="D282" s="4" t="n">
        <v>0.0051287062162329</v>
      </c>
      <c r="E282" s="4" t="n">
        <v>0.0331037968181346</v>
      </c>
    </row>
    <row r="283" customFormat="false" ht="13" hidden="false" customHeight="false" outlineLevel="0" collapsed="false">
      <c r="A283" s="0" t="s">
        <v>54</v>
      </c>
      <c r="B283" s="0" t="n">
        <v>3</v>
      </c>
      <c r="C283" s="0" t="n">
        <v>58</v>
      </c>
      <c r="D283" s="4" t="n">
        <v>0.00369351857309148</v>
      </c>
      <c r="E283" s="4" t="n">
        <v>0.0373585509976143</v>
      </c>
    </row>
    <row r="284" customFormat="false" ht="13" hidden="false" customHeight="false" outlineLevel="0" collapsed="false">
      <c r="A284" s="0" t="s">
        <v>54</v>
      </c>
      <c r="B284" s="0" t="n">
        <v>3</v>
      </c>
      <c r="C284" s="0" t="n">
        <v>59</v>
      </c>
      <c r="D284" s="4" t="n">
        <v>0.00502476106284058</v>
      </c>
      <c r="E284" s="4" t="n">
        <v>0.0381432450163171</v>
      </c>
    </row>
    <row r="285" customFormat="false" ht="13" hidden="false" customHeight="false" outlineLevel="0" collapsed="false">
      <c r="A285" s="0" t="s">
        <v>54</v>
      </c>
      <c r="B285" s="0" t="n">
        <v>3</v>
      </c>
      <c r="C285" s="0" t="n">
        <v>60</v>
      </c>
      <c r="D285" s="4" t="n">
        <v>0.00321246507362918</v>
      </c>
      <c r="E285" s="4" t="n">
        <v>0.0280837274306098</v>
      </c>
    </row>
    <row r="286" customFormat="false" ht="13" hidden="false" customHeight="false" outlineLevel="0" collapsed="false">
      <c r="A286" s="0" t="s">
        <v>54</v>
      </c>
      <c r="B286" s="0" t="n">
        <v>3</v>
      </c>
      <c r="C286" s="0" t="n">
        <v>61</v>
      </c>
      <c r="D286" s="4" t="n">
        <v>0.00353929466841374</v>
      </c>
      <c r="E286" s="4" t="n">
        <v>0.0278308148560829</v>
      </c>
    </row>
    <row r="287" customFormat="false" ht="13" hidden="false" customHeight="false" outlineLevel="0" collapsed="false">
      <c r="A287" s="0" t="s">
        <v>54</v>
      </c>
      <c r="B287" s="0" t="n">
        <v>3</v>
      </c>
      <c r="C287" s="0" t="n">
        <v>62</v>
      </c>
      <c r="D287" s="4" t="n">
        <v>0.00350801391517836</v>
      </c>
      <c r="E287" s="4" t="n">
        <v>0.0260101863545774</v>
      </c>
    </row>
    <row r="288" customFormat="false" ht="13" hidden="false" customHeight="false" outlineLevel="0" collapsed="false">
      <c r="A288" s="0" t="s">
        <v>54</v>
      </c>
      <c r="B288" s="0" t="n">
        <v>3</v>
      </c>
      <c r="C288" s="0" t="n">
        <v>63</v>
      </c>
      <c r="D288" s="4" t="n">
        <v>0.00354338315190907</v>
      </c>
      <c r="E288" s="4" t="n">
        <v>0.0238237578394134</v>
      </c>
    </row>
    <row r="289" customFormat="false" ht="13" hidden="false" customHeight="false" outlineLevel="0" collapsed="false">
      <c r="A289" s="0" t="s">
        <v>54</v>
      </c>
      <c r="B289" s="0" t="n">
        <v>3</v>
      </c>
      <c r="C289" s="0" t="n">
        <v>64</v>
      </c>
      <c r="D289" s="4" t="n">
        <v>0.00382163047776882</v>
      </c>
      <c r="E289" s="4" t="n">
        <v>0.00340807181612449</v>
      </c>
    </row>
    <row r="290" customFormat="false" ht="13" hidden="false" customHeight="false" outlineLevel="0" collapsed="false">
      <c r="A290" s="0" t="s">
        <v>54</v>
      </c>
      <c r="B290" s="0" t="n">
        <v>3</v>
      </c>
      <c r="C290" s="0" t="n">
        <v>65</v>
      </c>
      <c r="D290" s="4" t="n">
        <v>0.00364139297531823</v>
      </c>
      <c r="E290" s="4" t="n">
        <v>0.00365275370354771</v>
      </c>
    </row>
    <row r="291" customFormat="false" ht="13" hidden="false" customHeight="false" outlineLevel="0" collapsed="false">
      <c r="A291" s="0" t="s">
        <v>54</v>
      </c>
      <c r="B291" s="0" t="n">
        <v>3</v>
      </c>
      <c r="C291" s="0" t="n">
        <v>66</v>
      </c>
      <c r="D291" s="4" t="n">
        <v>0.00355681000206216</v>
      </c>
      <c r="E291" s="4" t="n">
        <v>0.00338487872100512</v>
      </c>
    </row>
    <row r="292" customFormat="false" ht="13" hidden="false" customHeight="false" outlineLevel="0" collapsed="false">
      <c r="A292" s="0" t="s">
        <v>54</v>
      </c>
      <c r="B292" s="0" t="n">
        <v>3</v>
      </c>
      <c r="C292" s="0" t="n">
        <v>67</v>
      </c>
      <c r="D292" s="4" t="n">
        <v>0.00394907100417186</v>
      </c>
      <c r="E292" s="4" t="n">
        <v>0.0118747410801793</v>
      </c>
    </row>
    <row r="293" customFormat="false" ht="13" hidden="false" customHeight="false" outlineLevel="0" collapsed="false">
      <c r="A293" s="0" t="s">
        <v>54</v>
      </c>
      <c r="B293" s="0" t="n">
        <v>3</v>
      </c>
      <c r="C293" s="0" t="n">
        <v>68</v>
      </c>
      <c r="D293" s="4" t="n">
        <v>0.0049993077977158</v>
      </c>
      <c r="E293" s="4" t="n">
        <v>0.0158196497984506</v>
      </c>
    </row>
    <row r="294" customFormat="false" ht="13" hidden="false" customHeight="false" outlineLevel="0" collapsed="false">
      <c r="A294" s="0" t="s">
        <v>54</v>
      </c>
      <c r="B294" s="0" t="n">
        <v>3</v>
      </c>
      <c r="C294" s="0" t="n">
        <v>69</v>
      </c>
      <c r="D294" s="4" t="n">
        <v>0.00413998789810695</v>
      </c>
      <c r="E294" s="4" t="n">
        <v>0.0177413519077863</v>
      </c>
    </row>
    <row r="295" customFormat="false" ht="13" hidden="false" customHeight="false" outlineLevel="0" collapsed="false">
      <c r="A295" s="0" t="s">
        <v>54</v>
      </c>
      <c r="B295" s="0" t="n">
        <v>3</v>
      </c>
      <c r="C295" s="0" t="n">
        <v>70</v>
      </c>
      <c r="D295" s="4" t="n">
        <v>0.00433585114777088</v>
      </c>
      <c r="E295" s="4" t="n">
        <v>0.0205690090917051</v>
      </c>
    </row>
    <row r="296" customFormat="false" ht="13" hidden="false" customHeight="false" outlineLevel="0" collapsed="false">
      <c r="A296" s="0" t="s">
        <v>54</v>
      </c>
      <c r="B296" s="0" t="n">
        <v>3</v>
      </c>
      <c r="C296" s="0" t="n">
        <v>71</v>
      </c>
      <c r="D296" s="4" t="n">
        <v>0.00438456442207098</v>
      </c>
      <c r="E296" s="4" t="n">
        <v>0.00540419079321013</v>
      </c>
    </row>
    <row r="297" customFormat="false" ht="13" hidden="false" customHeight="false" outlineLevel="0" collapsed="false">
      <c r="A297" s="0" t="s">
        <v>54</v>
      </c>
      <c r="B297" s="0" t="n">
        <v>4</v>
      </c>
      <c r="C297" s="0" t="n">
        <v>1</v>
      </c>
      <c r="D297" s="4" t="n">
        <v>0.00405018044070208</v>
      </c>
      <c r="E297" s="4" t="n">
        <v>0.0066883563718182</v>
      </c>
    </row>
    <row r="298" customFormat="false" ht="13" hidden="false" customHeight="false" outlineLevel="0" collapsed="false">
      <c r="A298" s="0" t="s">
        <v>54</v>
      </c>
      <c r="B298" s="0" t="n">
        <v>4</v>
      </c>
      <c r="C298" s="0" t="n">
        <v>2</v>
      </c>
      <c r="D298" s="4" t="n">
        <v>0.00442163768065176</v>
      </c>
      <c r="E298" s="4" t="n">
        <v>0.0066936507343358</v>
      </c>
    </row>
    <row r="299" customFormat="false" ht="13" hidden="false" customHeight="false" outlineLevel="0" collapsed="false">
      <c r="A299" s="0" t="s">
        <v>54</v>
      </c>
      <c r="B299" s="0" t="n">
        <v>4</v>
      </c>
      <c r="C299" s="0" t="n">
        <v>3</v>
      </c>
      <c r="D299" s="4" t="n">
        <v>0.00451787340356171</v>
      </c>
      <c r="E299" s="4" t="n">
        <v>0.00566834871193629</v>
      </c>
    </row>
    <row r="300" customFormat="false" ht="13" hidden="false" customHeight="false" outlineLevel="0" collapsed="false">
      <c r="A300" s="0" t="s">
        <v>54</v>
      </c>
      <c r="B300" s="0" t="n">
        <v>4</v>
      </c>
      <c r="C300" s="0" t="n">
        <v>4</v>
      </c>
      <c r="D300" s="4" t="n">
        <v>0.00317485651018423</v>
      </c>
      <c r="E300" s="4" t="n">
        <v>0.0334777340993559</v>
      </c>
    </row>
    <row r="301" customFormat="false" ht="13" hidden="false" customHeight="false" outlineLevel="0" collapsed="false">
      <c r="A301" s="0" t="s">
        <v>54</v>
      </c>
      <c r="B301" s="0" t="n">
        <v>4</v>
      </c>
      <c r="C301" s="0" t="n">
        <v>5</v>
      </c>
      <c r="D301" s="4" t="n">
        <v>0.00455739431423881</v>
      </c>
      <c r="E301" s="4" t="n">
        <v>0.00830153555728221</v>
      </c>
    </row>
    <row r="302" customFormat="false" ht="13" hidden="false" customHeight="false" outlineLevel="0" collapsed="false">
      <c r="A302" s="0" t="s">
        <v>54</v>
      </c>
      <c r="B302" s="0" t="n">
        <v>4</v>
      </c>
      <c r="C302" s="0" t="n">
        <v>6</v>
      </c>
      <c r="D302" s="4" t="n">
        <v>0.00396305376392941</v>
      </c>
      <c r="E302" s="4" t="n">
        <v>0.0554448901916821</v>
      </c>
    </row>
    <row r="303" customFormat="false" ht="13" hidden="false" customHeight="false" outlineLevel="0" collapsed="false">
      <c r="A303" s="0" t="s">
        <v>54</v>
      </c>
      <c r="B303" s="0" t="n">
        <v>4</v>
      </c>
      <c r="C303" s="0" t="n">
        <v>7</v>
      </c>
      <c r="D303" s="4" t="n">
        <v>0.00304251628494795</v>
      </c>
      <c r="E303" s="4" t="n">
        <v>0.028060158658315</v>
      </c>
    </row>
    <row r="304" customFormat="false" ht="13" hidden="false" customHeight="false" outlineLevel="0" collapsed="false">
      <c r="A304" s="0" t="s">
        <v>54</v>
      </c>
      <c r="B304" s="0" t="n">
        <v>4</v>
      </c>
      <c r="C304" s="0" t="n">
        <v>8</v>
      </c>
      <c r="D304" s="4" t="n">
        <v>0.00325566053176098</v>
      </c>
      <c r="E304" s="4" t="n">
        <v>0.0143677414388215</v>
      </c>
    </row>
    <row r="305" customFormat="false" ht="13" hidden="false" customHeight="false" outlineLevel="0" collapsed="false">
      <c r="A305" s="0" t="s">
        <v>54</v>
      </c>
      <c r="B305" s="0" t="n">
        <v>4</v>
      </c>
      <c r="C305" s="0" t="n">
        <v>9</v>
      </c>
      <c r="D305" s="4" t="n">
        <v>0.00394484218756814</v>
      </c>
      <c r="E305" s="4" t="n">
        <v>0.0192610154787096</v>
      </c>
    </row>
    <row r="306" customFormat="false" ht="13" hidden="false" customHeight="false" outlineLevel="0" collapsed="false">
      <c r="A306" s="0" t="s">
        <v>54</v>
      </c>
      <c r="B306" s="0" t="n">
        <v>4</v>
      </c>
      <c r="C306" s="0" t="n">
        <v>10</v>
      </c>
      <c r="D306" s="4" t="n">
        <v>0.00367282030166625</v>
      </c>
      <c r="E306" s="4" t="n">
        <v>0.0147813882785127</v>
      </c>
    </row>
    <row r="307" customFormat="false" ht="13" hidden="false" customHeight="false" outlineLevel="0" collapsed="false">
      <c r="A307" s="0" t="s">
        <v>54</v>
      </c>
      <c r="B307" s="0" t="n">
        <v>4</v>
      </c>
      <c r="C307" s="0" t="n">
        <v>11</v>
      </c>
      <c r="D307" s="4" t="n">
        <v>0.00411975538611588</v>
      </c>
      <c r="E307" s="4" t="n">
        <v>0.0275369367490594</v>
      </c>
    </row>
    <row r="308" customFormat="false" ht="13" hidden="false" customHeight="false" outlineLevel="0" collapsed="false">
      <c r="A308" s="0" t="s">
        <v>54</v>
      </c>
      <c r="B308" s="0" t="n">
        <v>4</v>
      </c>
      <c r="C308" s="0" t="n">
        <v>12</v>
      </c>
      <c r="D308" s="4" t="n">
        <v>0.00426720591532813</v>
      </c>
      <c r="E308" s="4" t="n">
        <v>0.0488218067860568</v>
      </c>
    </row>
    <row r="309" customFormat="false" ht="13" hidden="false" customHeight="false" outlineLevel="0" collapsed="false">
      <c r="A309" s="0" t="s">
        <v>54</v>
      </c>
      <c r="B309" s="0" t="n">
        <v>4</v>
      </c>
      <c r="C309" s="0" t="n">
        <v>13</v>
      </c>
      <c r="D309" s="4" t="n">
        <v>0.00426790225770426</v>
      </c>
      <c r="E309" s="4" t="n">
        <v>0.0383660193878251</v>
      </c>
    </row>
    <row r="310" customFormat="false" ht="13" hidden="false" customHeight="false" outlineLevel="0" collapsed="false">
      <c r="A310" s="0" t="s">
        <v>54</v>
      </c>
      <c r="B310" s="0" t="n">
        <v>4</v>
      </c>
      <c r="C310" s="0" t="n">
        <v>14</v>
      </c>
      <c r="D310" s="4" t="n">
        <v>0.00367721105365383</v>
      </c>
      <c r="E310" s="4" t="n">
        <v>0.0378416173061152</v>
      </c>
    </row>
    <row r="311" customFormat="false" ht="13" hidden="false" customHeight="false" outlineLevel="0" collapsed="false">
      <c r="A311" s="0" t="s">
        <v>54</v>
      </c>
      <c r="B311" s="0" t="n">
        <v>4</v>
      </c>
      <c r="C311" s="0" t="n">
        <v>15</v>
      </c>
      <c r="D311" s="4" t="n">
        <v>0.00343472788677157</v>
      </c>
      <c r="E311" s="4" t="n">
        <v>0.0411997629800322</v>
      </c>
    </row>
    <row r="312" customFormat="false" ht="13" hidden="false" customHeight="false" outlineLevel="0" collapsed="false">
      <c r="A312" s="0" t="s">
        <v>54</v>
      </c>
      <c r="B312" s="0" t="n">
        <v>4</v>
      </c>
      <c r="C312" s="0" t="n">
        <v>16</v>
      </c>
      <c r="D312" s="4" t="n">
        <v>0.00332086272358361</v>
      </c>
      <c r="E312" s="4" t="n">
        <v>0.0321103343509517</v>
      </c>
    </row>
    <row r="313" customFormat="false" ht="13" hidden="false" customHeight="false" outlineLevel="0" collapsed="false">
      <c r="A313" s="0" t="s">
        <v>54</v>
      </c>
      <c r="B313" s="0" t="n">
        <v>4</v>
      </c>
      <c r="C313" s="0" t="n">
        <v>17</v>
      </c>
      <c r="D313" s="4" t="n">
        <v>0.00425363408257475</v>
      </c>
      <c r="E313" s="4" t="n">
        <v>0.0070462167773041</v>
      </c>
    </row>
    <row r="314" customFormat="false" ht="13" hidden="false" customHeight="false" outlineLevel="0" collapsed="false">
      <c r="A314" s="0" t="s">
        <v>54</v>
      </c>
      <c r="B314" s="0" t="n">
        <v>4</v>
      </c>
      <c r="C314" s="0" t="n">
        <v>18</v>
      </c>
      <c r="D314" s="4" t="n">
        <v>0.00625388922250975</v>
      </c>
      <c r="E314" s="4" t="n">
        <v>0.00575090148336673</v>
      </c>
    </row>
    <row r="315" customFormat="false" ht="13" hidden="false" customHeight="false" outlineLevel="0" collapsed="false">
      <c r="A315" s="0" t="s">
        <v>54</v>
      </c>
      <c r="B315" s="0" t="n">
        <v>4</v>
      </c>
      <c r="C315" s="0" t="n">
        <v>19</v>
      </c>
      <c r="D315" s="4" t="n">
        <v>0.00414208018096028</v>
      </c>
      <c r="E315" s="4" t="n">
        <v>0.023831987015267</v>
      </c>
    </row>
    <row r="316" customFormat="false" ht="13" hidden="false" customHeight="false" outlineLevel="0" collapsed="false">
      <c r="A316" s="0" t="s">
        <v>54</v>
      </c>
      <c r="B316" s="0" t="n">
        <v>4</v>
      </c>
      <c r="C316" s="0" t="n">
        <v>20</v>
      </c>
      <c r="D316" s="4" t="n">
        <v>0.00543026014794271</v>
      </c>
      <c r="E316" s="4" t="n">
        <v>0.00578707288192628</v>
      </c>
    </row>
    <row r="317" customFormat="false" ht="13" hidden="false" customHeight="false" outlineLevel="0" collapsed="false">
      <c r="A317" s="0" t="s">
        <v>54</v>
      </c>
      <c r="B317" s="0" t="n">
        <v>4</v>
      </c>
      <c r="C317" s="0" t="n">
        <v>21</v>
      </c>
      <c r="D317" s="4" t="n">
        <v>0.00421702535648843</v>
      </c>
      <c r="E317" s="4" t="n">
        <v>0.04637551170592</v>
      </c>
    </row>
    <row r="318" customFormat="false" ht="13" hidden="false" customHeight="false" outlineLevel="0" collapsed="false">
      <c r="A318" s="0" t="s">
        <v>54</v>
      </c>
      <c r="B318" s="0" t="n">
        <v>4</v>
      </c>
      <c r="C318" s="0" t="n">
        <v>22</v>
      </c>
      <c r="D318" s="4" t="n">
        <v>0.00363965881232325</v>
      </c>
      <c r="E318" s="4" t="n">
        <v>0.0354634025706507</v>
      </c>
    </row>
    <row r="319" customFormat="false" ht="13" hidden="false" customHeight="false" outlineLevel="0" collapsed="false">
      <c r="A319" s="0" t="s">
        <v>54</v>
      </c>
      <c r="B319" s="0" t="n">
        <v>4</v>
      </c>
      <c r="C319" s="0" t="n">
        <v>23</v>
      </c>
      <c r="D319" s="4" t="n">
        <v>0.00436388959157436</v>
      </c>
      <c r="E319" s="4" t="n">
        <v>0.0301474404249651</v>
      </c>
    </row>
    <row r="320" customFormat="false" ht="13" hidden="false" customHeight="false" outlineLevel="0" collapsed="false">
      <c r="A320" s="0" t="s">
        <v>54</v>
      </c>
      <c r="B320" s="0" t="n">
        <v>4</v>
      </c>
      <c r="C320" s="0" t="n">
        <v>24</v>
      </c>
      <c r="D320" s="4" t="n">
        <v>0.00501886810514737</v>
      </c>
      <c r="E320" s="4" t="n">
        <v>0.0120447506597548</v>
      </c>
    </row>
    <row r="321" customFormat="false" ht="13" hidden="false" customHeight="false" outlineLevel="0" collapsed="false">
      <c r="A321" s="0" t="s">
        <v>54</v>
      </c>
      <c r="B321" s="0" t="n">
        <v>4</v>
      </c>
      <c r="C321" s="0" t="n">
        <v>25</v>
      </c>
      <c r="D321" s="4" t="n">
        <v>0.0047764056544427</v>
      </c>
      <c r="E321" s="4" t="n">
        <v>0.0357161954612188</v>
      </c>
    </row>
    <row r="322" customFormat="false" ht="13" hidden="false" customHeight="false" outlineLevel="0" collapsed="false">
      <c r="A322" s="0" t="s">
        <v>54</v>
      </c>
      <c r="B322" s="0" t="n">
        <v>4</v>
      </c>
      <c r="C322" s="0" t="n">
        <v>26</v>
      </c>
      <c r="D322" s="4" t="n">
        <v>0.00365793193916079</v>
      </c>
      <c r="E322" s="4" t="n">
        <v>0.0323926606013075</v>
      </c>
    </row>
    <row r="323" customFormat="false" ht="13" hidden="false" customHeight="false" outlineLevel="0" collapsed="false">
      <c r="A323" s="0" t="s">
        <v>54</v>
      </c>
      <c r="B323" s="0" t="n">
        <v>4</v>
      </c>
      <c r="C323" s="0" t="n">
        <v>27</v>
      </c>
      <c r="D323" s="4" t="n">
        <v>0.00317809450645807</v>
      </c>
      <c r="E323" s="4" t="n">
        <v>0.0297559611310016</v>
      </c>
    </row>
    <row r="324" customFormat="false" ht="13" hidden="false" customHeight="false" outlineLevel="0" collapsed="false">
      <c r="A324" s="0" t="s">
        <v>54</v>
      </c>
      <c r="B324" s="0" t="n">
        <v>4</v>
      </c>
      <c r="C324" s="0" t="n">
        <v>28</v>
      </c>
      <c r="D324" s="4" t="n">
        <v>0.00338254369562492</v>
      </c>
      <c r="E324" s="4" t="n">
        <v>0.0211237889295444</v>
      </c>
    </row>
    <row r="325" customFormat="false" ht="13" hidden="false" customHeight="false" outlineLevel="0" collapsed="false">
      <c r="A325" s="0" t="s">
        <v>54</v>
      </c>
      <c r="B325" s="0" t="n">
        <v>4</v>
      </c>
      <c r="C325" s="0" t="n">
        <v>29</v>
      </c>
      <c r="D325" s="4" t="n">
        <v>0.00294401854243263</v>
      </c>
      <c r="E325" s="4" t="n">
        <v>0.0297299245617304</v>
      </c>
    </row>
    <row r="326" customFormat="false" ht="13" hidden="false" customHeight="false" outlineLevel="0" collapsed="false">
      <c r="A326" s="0" t="s">
        <v>54</v>
      </c>
      <c r="B326" s="0" t="n">
        <v>4</v>
      </c>
      <c r="C326" s="0" t="n">
        <v>30</v>
      </c>
      <c r="D326" s="4" t="n">
        <v>0.00362238346360078</v>
      </c>
      <c r="E326" s="4" t="n">
        <v>0.0583754421296057</v>
      </c>
    </row>
    <row r="327" customFormat="false" ht="13" hidden="false" customHeight="false" outlineLevel="0" collapsed="false">
      <c r="A327" s="0" t="s">
        <v>54</v>
      </c>
      <c r="B327" s="0" t="n">
        <v>4</v>
      </c>
      <c r="C327" s="0" t="n">
        <v>31</v>
      </c>
      <c r="D327" s="4" t="n">
        <v>0.00334556517792085</v>
      </c>
      <c r="E327" s="4" t="n">
        <v>0.0207998189233964</v>
      </c>
    </row>
    <row r="328" customFormat="false" ht="13" hidden="false" customHeight="false" outlineLevel="0" collapsed="false">
      <c r="A328" s="0" t="s">
        <v>54</v>
      </c>
      <c r="B328" s="0" t="n">
        <v>4</v>
      </c>
      <c r="C328" s="0" t="n">
        <v>32</v>
      </c>
      <c r="D328" s="4" t="n">
        <v>0.00321185612437954</v>
      </c>
      <c r="E328" s="4" t="n">
        <v>0.040540950422316</v>
      </c>
    </row>
    <row r="329" customFormat="false" ht="13" hidden="false" customHeight="false" outlineLevel="0" collapsed="false">
      <c r="A329" s="0" t="s">
        <v>54</v>
      </c>
      <c r="B329" s="0" t="n">
        <v>4</v>
      </c>
      <c r="C329" s="0" t="n">
        <v>33</v>
      </c>
      <c r="D329" s="4" t="n">
        <v>0.00602734567905351</v>
      </c>
      <c r="E329" s="4" t="n">
        <v>0.0348053980895384</v>
      </c>
    </row>
    <row r="330" customFormat="false" ht="13" hidden="false" customHeight="false" outlineLevel="0" collapsed="false">
      <c r="A330" s="0" t="s">
        <v>54</v>
      </c>
      <c r="B330" s="0" t="n">
        <v>4</v>
      </c>
      <c r="C330" s="0" t="n">
        <v>34</v>
      </c>
      <c r="D330" s="4" t="n">
        <v>0.00358495748749821</v>
      </c>
      <c r="E330" s="4" t="n">
        <v>0.0334782371280071</v>
      </c>
    </row>
    <row r="331" customFormat="false" ht="13" hidden="false" customHeight="false" outlineLevel="0" collapsed="false">
      <c r="A331" s="0" t="s">
        <v>54</v>
      </c>
      <c r="B331" s="0" t="n">
        <v>4</v>
      </c>
      <c r="C331" s="0" t="n">
        <v>35</v>
      </c>
      <c r="D331" s="4" t="n">
        <v>0.00422144043581638</v>
      </c>
      <c r="E331" s="4" t="n">
        <v>0.0282211024958796</v>
      </c>
    </row>
    <row r="332" customFormat="false" ht="13" hidden="false" customHeight="false" outlineLevel="0" collapsed="false">
      <c r="A332" s="0" t="s">
        <v>54</v>
      </c>
      <c r="B332" s="0" t="n">
        <v>4</v>
      </c>
      <c r="C332" s="0" t="n">
        <v>36</v>
      </c>
      <c r="D332" s="4" t="n">
        <v>0.00336769414924666</v>
      </c>
      <c r="E332" s="4" t="n">
        <v>0.0233278247835371</v>
      </c>
    </row>
    <row r="333" customFormat="false" ht="13" hidden="false" customHeight="false" outlineLevel="0" collapsed="false">
      <c r="A333" s="0" t="s">
        <v>54</v>
      </c>
      <c r="B333" s="0" t="n">
        <v>4</v>
      </c>
      <c r="C333" s="0" t="n">
        <v>37</v>
      </c>
      <c r="D333" s="4" t="n">
        <v>0.00359387368799242</v>
      </c>
      <c r="E333" s="4" t="n">
        <v>0.0192565117487867</v>
      </c>
    </row>
    <row r="334" customFormat="false" ht="13" hidden="false" customHeight="false" outlineLevel="0" collapsed="false">
      <c r="A334" s="0" t="s">
        <v>54</v>
      </c>
      <c r="B334" s="0" t="n">
        <v>4</v>
      </c>
      <c r="C334" s="0" t="n">
        <v>38</v>
      </c>
      <c r="D334" s="4" t="n">
        <v>0.0034998408599018</v>
      </c>
      <c r="E334" s="4" t="n">
        <v>0.0243377892471764</v>
      </c>
    </row>
    <row r="335" customFormat="false" ht="13" hidden="false" customHeight="false" outlineLevel="0" collapsed="false">
      <c r="A335" s="0" t="s">
        <v>54</v>
      </c>
      <c r="B335" s="0" t="n">
        <v>4</v>
      </c>
      <c r="C335" s="0" t="n">
        <v>39</v>
      </c>
      <c r="D335" s="4" t="n">
        <v>0.0039567277162692</v>
      </c>
      <c r="E335" s="4" t="n">
        <v>0.0227073935645929</v>
      </c>
    </row>
    <row r="336" customFormat="false" ht="13" hidden="false" customHeight="false" outlineLevel="0" collapsed="false">
      <c r="A336" s="0" t="s">
        <v>54</v>
      </c>
      <c r="B336" s="0" t="n">
        <v>4</v>
      </c>
      <c r="C336" s="0" t="n">
        <v>40</v>
      </c>
      <c r="D336" s="4" t="n">
        <v>0.00433077919223703</v>
      </c>
      <c r="E336" s="4" t="n">
        <v>0.0302814330975964</v>
      </c>
    </row>
    <row r="337" customFormat="false" ht="13" hidden="false" customHeight="false" outlineLevel="0" collapsed="false">
      <c r="A337" s="0" t="s">
        <v>54</v>
      </c>
      <c r="B337" s="0" t="n">
        <v>4</v>
      </c>
      <c r="C337" s="0" t="n">
        <v>41</v>
      </c>
      <c r="D337" s="4" t="n">
        <v>0.00382185886324994</v>
      </c>
      <c r="E337" s="4" t="n">
        <v>0.0339989424297779</v>
      </c>
    </row>
    <row r="338" customFormat="false" ht="13" hidden="false" customHeight="false" outlineLevel="0" collapsed="false">
      <c r="A338" s="0" t="s">
        <v>54</v>
      </c>
      <c r="B338" s="0" t="n">
        <v>4</v>
      </c>
      <c r="C338" s="0" t="n">
        <v>42</v>
      </c>
      <c r="D338" s="4" t="n">
        <v>0.00327947700897772</v>
      </c>
      <c r="E338" s="4" t="n">
        <v>0.039208633806499</v>
      </c>
    </row>
    <row r="339" customFormat="false" ht="13" hidden="false" customHeight="false" outlineLevel="0" collapsed="false">
      <c r="A339" s="0" t="s">
        <v>54</v>
      </c>
      <c r="B339" s="0" t="n">
        <v>4</v>
      </c>
      <c r="C339" s="0" t="n">
        <v>43</v>
      </c>
      <c r="D339" s="4" t="n">
        <v>0.00332746111633024</v>
      </c>
      <c r="E339" s="4" t="n">
        <v>0.0436354614140695</v>
      </c>
    </row>
    <row r="340" customFormat="false" ht="13" hidden="false" customHeight="false" outlineLevel="0" collapsed="false">
      <c r="A340" s="0" t="s">
        <v>54</v>
      </c>
      <c r="B340" s="0" t="n">
        <v>4</v>
      </c>
      <c r="C340" s="0" t="n">
        <v>44</v>
      </c>
      <c r="D340" s="4" t="n">
        <v>0.00348570303685847</v>
      </c>
      <c r="E340" s="4" t="n">
        <v>0.0139304439881016</v>
      </c>
    </row>
    <row r="341" customFormat="false" ht="13" hidden="false" customHeight="false" outlineLevel="0" collapsed="false">
      <c r="A341" s="0" t="s">
        <v>54</v>
      </c>
      <c r="B341" s="0" t="n">
        <v>4</v>
      </c>
      <c r="C341" s="0" t="n">
        <v>45</v>
      </c>
      <c r="D341" s="4" t="n">
        <v>0.003157233904707</v>
      </c>
      <c r="E341" s="4" t="n">
        <v>0.0374987443967331</v>
      </c>
    </row>
    <row r="342" customFormat="false" ht="13" hidden="false" customHeight="false" outlineLevel="0" collapsed="false">
      <c r="A342" s="0" t="s">
        <v>54</v>
      </c>
      <c r="B342" s="0" t="n">
        <v>4</v>
      </c>
      <c r="C342" s="0" t="n">
        <v>46</v>
      </c>
      <c r="D342" s="4" t="n">
        <v>0.00340476066109613</v>
      </c>
      <c r="E342" s="4" t="n">
        <v>0.0519505200010717</v>
      </c>
    </row>
    <row r="343" customFormat="false" ht="13" hidden="false" customHeight="false" outlineLevel="0" collapsed="false">
      <c r="A343" s="0" t="s">
        <v>54</v>
      </c>
      <c r="B343" s="0" t="n">
        <v>4</v>
      </c>
      <c r="C343" s="0" t="n">
        <v>47</v>
      </c>
      <c r="D343" s="4" t="n">
        <v>0.00351956684932741</v>
      </c>
      <c r="E343" s="4" t="n">
        <v>0.037144109204079</v>
      </c>
    </row>
    <row r="344" customFormat="false" ht="13" hidden="false" customHeight="false" outlineLevel="0" collapsed="false">
      <c r="A344" s="0" t="s">
        <v>54</v>
      </c>
      <c r="B344" s="0" t="n">
        <v>4</v>
      </c>
      <c r="C344" s="0" t="n">
        <v>48</v>
      </c>
      <c r="D344" s="4" t="n">
        <v>0.0038580193409538</v>
      </c>
      <c r="E344" s="4" t="n">
        <v>0.0510617338230505</v>
      </c>
    </row>
    <row r="345" customFormat="false" ht="13" hidden="false" customHeight="false" outlineLevel="0" collapsed="false">
      <c r="A345" s="0" t="s">
        <v>54</v>
      </c>
      <c r="B345" s="0" t="n">
        <v>4</v>
      </c>
      <c r="C345" s="0" t="n">
        <v>49</v>
      </c>
      <c r="D345" s="4" t="n">
        <v>0.00437982843414697</v>
      </c>
      <c r="E345" s="4" t="n">
        <v>0.0219474621077315</v>
      </c>
    </row>
    <row r="346" customFormat="false" ht="13" hidden="false" customHeight="false" outlineLevel="0" collapsed="false">
      <c r="A346" s="0" t="s">
        <v>54</v>
      </c>
      <c r="B346" s="0" t="n">
        <v>4</v>
      </c>
      <c r="C346" s="0" t="n">
        <v>50</v>
      </c>
      <c r="D346" s="4" t="n">
        <v>0.00365157537059228</v>
      </c>
      <c r="E346" s="4" t="n">
        <v>0.0407671593335787</v>
      </c>
    </row>
    <row r="347" customFormat="false" ht="13" hidden="false" customHeight="false" outlineLevel="0" collapsed="false">
      <c r="A347" s="0" t="s">
        <v>54</v>
      </c>
      <c r="B347" s="0" t="n">
        <v>4</v>
      </c>
      <c r="C347" s="0" t="n">
        <v>51</v>
      </c>
      <c r="D347" s="4" t="n">
        <v>0.00336986401443019</v>
      </c>
      <c r="E347" s="4" t="n">
        <v>0.0364465238099251</v>
      </c>
    </row>
    <row r="348" customFormat="false" ht="13" hidden="false" customHeight="false" outlineLevel="0" collapsed="false">
      <c r="A348" s="0" t="s">
        <v>54</v>
      </c>
      <c r="B348" s="0" t="n">
        <v>4</v>
      </c>
      <c r="C348" s="0" t="n">
        <v>52</v>
      </c>
      <c r="D348" s="4" t="n">
        <v>0.00336072229214078</v>
      </c>
      <c r="E348" s="4" t="n">
        <v>0.0484996786538003</v>
      </c>
    </row>
    <row r="349" customFormat="false" ht="13" hidden="false" customHeight="false" outlineLevel="0" collapsed="false">
      <c r="A349" s="0" t="s">
        <v>54</v>
      </c>
      <c r="B349" s="0" t="n">
        <v>4</v>
      </c>
      <c r="C349" s="0" t="n">
        <v>53</v>
      </c>
      <c r="D349" s="4" t="n">
        <v>0.00275263507295438</v>
      </c>
      <c r="E349" s="4" t="n">
        <v>0.0206667269401328</v>
      </c>
    </row>
    <row r="350" customFormat="false" ht="13" hidden="false" customHeight="false" outlineLevel="0" collapsed="false">
      <c r="A350" s="0" t="s">
        <v>54</v>
      </c>
      <c r="B350" s="0" t="n">
        <v>4</v>
      </c>
      <c r="C350" s="0" t="n">
        <v>54</v>
      </c>
      <c r="D350" s="4" t="n">
        <v>0.00307167485912379</v>
      </c>
      <c r="E350" s="4" t="n">
        <v>0.0235668284090863</v>
      </c>
    </row>
    <row r="351" customFormat="false" ht="13" hidden="false" customHeight="false" outlineLevel="0" collapsed="false">
      <c r="A351" s="0" t="s">
        <v>54</v>
      </c>
      <c r="B351" s="0" t="n">
        <v>4</v>
      </c>
      <c r="C351" s="0" t="n">
        <v>55</v>
      </c>
      <c r="D351" s="4" t="n">
        <v>0.00361899529752233</v>
      </c>
      <c r="E351" s="4" t="n">
        <v>0.0354614301851422</v>
      </c>
    </row>
    <row r="352" customFormat="false" ht="13" hidden="false" customHeight="false" outlineLevel="0" collapsed="false">
      <c r="A352" s="0" t="s">
        <v>54</v>
      </c>
      <c r="B352" s="0" t="n">
        <v>4</v>
      </c>
      <c r="C352" s="0" t="n">
        <v>56</v>
      </c>
      <c r="D352" s="4" t="n">
        <v>0.00375368183861794</v>
      </c>
      <c r="E352" s="4" t="n">
        <v>0.0336293810290362</v>
      </c>
    </row>
    <row r="353" customFormat="false" ht="13" hidden="false" customHeight="false" outlineLevel="0" collapsed="false">
      <c r="A353" s="0" t="s">
        <v>54</v>
      </c>
      <c r="B353" s="0" t="n">
        <v>4</v>
      </c>
      <c r="C353" s="0" t="n">
        <v>57</v>
      </c>
      <c r="D353" s="4" t="n">
        <v>0.00382533907750232</v>
      </c>
      <c r="E353" s="4" t="n">
        <v>0.0275568797961292</v>
      </c>
    </row>
    <row r="354" customFormat="false" ht="13" hidden="false" customHeight="false" outlineLevel="0" collapsed="false">
      <c r="A354" s="0" t="s">
        <v>54</v>
      </c>
      <c r="B354" s="0" t="n">
        <v>4</v>
      </c>
      <c r="C354" s="0" t="n">
        <v>58</v>
      </c>
      <c r="D354" s="4" t="n">
        <v>0.00346239633218527</v>
      </c>
      <c r="E354" s="4" t="n">
        <v>0.0452536717523862</v>
      </c>
    </row>
    <row r="355" customFormat="false" ht="13" hidden="false" customHeight="false" outlineLevel="0" collapsed="false">
      <c r="A355" s="0" t="s">
        <v>54</v>
      </c>
      <c r="B355" s="0" t="n">
        <v>4</v>
      </c>
      <c r="C355" s="0" t="n">
        <v>59</v>
      </c>
      <c r="D355" s="4" t="n">
        <v>0.00370786719544896</v>
      </c>
      <c r="E355" s="4" t="n">
        <v>0.0265015386024334</v>
      </c>
    </row>
    <row r="356" customFormat="false" ht="13" hidden="false" customHeight="false" outlineLevel="0" collapsed="false">
      <c r="A356" s="0" t="s">
        <v>54</v>
      </c>
      <c r="B356" s="0" t="n">
        <v>4</v>
      </c>
      <c r="C356" s="0" t="n">
        <v>60</v>
      </c>
      <c r="D356" s="4" t="n">
        <v>0.00441105948638327</v>
      </c>
      <c r="E356" s="4" t="n">
        <v>0.0259234591999609</v>
      </c>
    </row>
    <row r="357" customFormat="false" ht="13" hidden="false" customHeight="false" outlineLevel="0" collapsed="false">
      <c r="A357" s="0" t="s">
        <v>54</v>
      </c>
      <c r="B357" s="0" t="n">
        <v>4</v>
      </c>
      <c r="C357" s="0" t="n">
        <v>61</v>
      </c>
      <c r="D357" s="4" t="n">
        <v>0.00375219234417115</v>
      </c>
      <c r="E357" s="4" t="n">
        <v>0.0456268786256909</v>
      </c>
    </row>
    <row r="358" customFormat="false" ht="13" hidden="false" customHeight="false" outlineLevel="0" collapsed="false">
      <c r="A358" s="0" t="s">
        <v>54</v>
      </c>
      <c r="B358" s="0" t="n">
        <v>4</v>
      </c>
      <c r="C358" s="0" t="n">
        <v>62</v>
      </c>
      <c r="D358" s="4" t="n">
        <v>0.0035509975538655</v>
      </c>
      <c r="E358" s="4" t="n">
        <v>0.0370886542764053</v>
      </c>
    </row>
    <row r="359" customFormat="false" ht="13" hidden="false" customHeight="false" outlineLevel="0" collapsed="false">
      <c r="A359" s="0" t="s">
        <v>54</v>
      </c>
      <c r="B359" s="0" t="n">
        <v>4</v>
      </c>
      <c r="C359" s="0" t="n">
        <v>63</v>
      </c>
      <c r="D359" s="4" t="n">
        <v>0.00317857758026815</v>
      </c>
      <c r="E359" s="4" t="n">
        <v>0.0206558991675124</v>
      </c>
    </row>
    <row r="360" customFormat="false" ht="13" hidden="false" customHeight="false" outlineLevel="0" collapsed="false">
      <c r="A360" s="0" t="s">
        <v>54</v>
      </c>
      <c r="B360" s="0" t="n">
        <v>4</v>
      </c>
      <c r="C360" s="0" t="n">
        <v>64</v>
      </c>
      <c r="D360" s="4" t="n">
        <v>0.00372070282675892</v>
      </c>
      <c r="E360" s="4" t="n">
        <v>0.0219742409471009</v>
      </c>
    </row>
    <row r="361" customFormat="false" ht="13" hidden="false" customHeight="false" outlineLevel="0" collapsed="false">
      <c r="A361" s="0" t="s">
        <v>54</v>
      </c>
      <c r="B361" s="0" t="n">
        <v>4</v>
      </c>
      <c r="C361" s="0" t="n">
        <v>65</v>
      </c>
      <c r="D361" s="4" t="n">
        <v>0.00327454322722219</v>
      </c>
      <c r="E361" s="4" t="n">
        <v>0.0201563461262741</v>
      </c>
    </row>
    <row r="362" customFormat="false" ht="13" hidden="false" customHeight="false" outlineLevel="0" collapsed="false">
      <c r="A362" s="0" t="s">
        <v>54</v>
      </c>
      <c r="B362" s="0" t="n">
        <v>4</v>
      </c>
      <c r="C362" s="0" t="n">
        <v>66</v>
      </c>
      <c r="D362" s="4" t="n">
        <v>0.00339781833943306</v>
      </c>
      <c r="E362" s="4" t="n">
        <v>0.0364238743060296</v>
      </c>
    </row>
    <row r="363" customFormat="false" ht="13" hidden="false" customHeight="false" outlineLevel="0" collapsed="false">
      <c r="A363" s="0" t="s">
        <v>54</v>
      </c>
      <c r="B363" s="0" t="n">
        <v>4</v>
      </c>
      <c r="C363" s="0" t="n">
        <v>67</v>
      </c>
      <c r="D363" s="4" t="n">
        <v>0.00416345174156436</v>
      </c>
      <c r="E363" s="4" t="n">
        <v>0.0482782341973626</v>
      </c>
    </row>
    <row r="364" customFormat="false" ht="13" hidden="false" customHeight="false" outlineLevel="0" collapsed="false">
      <c r="A364" s="0" t="s">
        <v>54</v>
      </c>
      <c r="B364" s="0" t="n">
        <v>4</v>
      </c>
      <c r="C364" s="0" t="n">
        <v>68</v>
      </c>
      <c r="D364" s="4" t="n">
        <v>0.00342792590463273</v>
      </c>
      <c r="E364" s="4" t="n">
        <v>0.0192031445382</v>
      </c>
    </row>
    <row r="365" customFormat="false" ht="13" hidden="false" customHeight="false" outlineLevel="0" collapsed="false">
      <c r="A365" s="0" t="s">
        <v>54</v>
      </c>
      <c r="B365" s="0" t="n">
        <v>4</v>
      </c>
      <c r="C365" s="0" t="n">
        <v>69</v>
      </c>
      <c r="D365" s="4" t="n">
        <v>0.00302677059888232</v>
      </c>
      <c r="E365" s="4" t="n">
        <v>0.0352686340931186</v>
      </c>
    </row>
    <row r="366" customFormat="false" ht="13" hidden="false" customHeight="false" outlineLevel="0" collapsed="false">
      <c r="A366" s="0" t="s">
        <v>54</v>
      </c>
      <c r="B366" s="0" t="n">
        <v>4</v>
      </c>
      <c r="C366" s="0" t="n">
        <v>70</v>
      </c>
      <c r="D366" s="4" t="n">
        <v>0.00456316251253562</v>
      </c>
      <c r="E366" s="4" t="n">
        <v>0.0307453022788313</v>
      </c>
    </row>
    <row r="367" customFormat="false" ht="13" hidden="false" customHeight="false" outlineLevel="0" collapsed="false">
      <c r="A367" s="0" t="s">
        <v>54</v>
      </c>
      <c r="B367" s="0" t="n">
        <v>4</v>
      </c>
      <c r="C367" s="0" t="n">
        <v>71</v>
      </c>
      <c r="D367" s="4" t="n">
        <v>0.00322968696805406</v>
      </c>
      <c r="E367" s="4" t="n">
        <v>0.0221648790286726</v>
      </c>
    </row>
    <row r="368" customFormat="false" ht="13" hidden="false" customHeight="false" outlineLevel="0" collapsed="false">
      <c r="A368" s="0" t="s">
        <v>54</v>
      </c>
      <c r="B368" s="0" t="n">
        <v>4</v>
      </c>
      <c r="C368" s="0" t="n">
        <v>72</v>
      </c>
      <c r="D368" s="4" t="n">
        <v>0.00337762939093141</v>
      </c>
      <c r="E368" s="4" t="n">
        <v>0.0245916529880453</v>
      </c>
    </row>
    <row r="369" customFormat="false" ht="13" hidden="false" customHeight="false" outlineLevel="0" collapsed="false">
      <c r="A369" s="0" t="s">
        <v>54</v>
      </c>
      <c r="B369" s="0" t="n">
        <v>4</v>
      </c>
      <c r="C369" s="0" t="n">
        <v>73</v>
      </c>
      <c r="D369" s="4" t="n">
        <v>0.00315461305916191</v>
      </c>
      <c r="E369" s="4" t="n">
        <v>0.0400113676714085</v>
      </c>
    </row>
    <row r="370" customFormat="false" ht="13" hidden="false" customHeight="false" outlineLevel="0" collapsed="false">
      <c r="A370" s="0" t="s">
        <v>54</v>
      </c>
      <c r="B370" s="0" t="n">
        <v>4</v>
      </c>
      <c r="C370" s="0" t="n">
        <v>74</v>
      </c>
      <c r="D370" s="4" t="n">
        <v>0.00359394848229317</v>
      </c>
      <c r="E370" s="4" t="n">
        <v>0.0396097538319706</v>
      </c>
    </row>
    <row r="371" customFormat="false" ht="13" hidden="false" customHeight="false" outlineLevel="0" collapsed="false">
      <c r="A371" s="0" t="s">
        <v>54</v>
      </c>
      <c r="B371" s="0" t="n">
        <v>4</v>
      </c>
      <c r="C371" s="0" t="n">
        <v>75</v>
      </c>
      <c r="D371" s="4" t="n">
        <v>0.0029306504093789</v>
      </c>
      <c r="E371" s="4" t="n">
        <v>0.0368447992062124</v>
      </c>
    </row>
    <row r="372" customFormat="false" ht="13" hidden="false" customHeight="false" outlineLevel="0" collapsed="false">
      <c r="A372" s="0" t="s">
        <v>54</v>
      </c>
      <c r="B372" s="0" t="n">
        <v>4</v>
      </c>
      <c r="C372" s="0" t="n">
        <v>76</v>
      </c>
      <c r="D372" s="4" t="n">
        <v>0.0034062325936176</v>
      </c>
      <c r="E372" s="4" t="n">
        <v>0.0364334581346781</v>
      </c>
    </row>
    <row r="373" customFormat="false" ht="13" hidden="false" customHeight="false" outlineLevel="0" collapsed="false">
      <c r="A373" s="0" t="s">
        <v>54</v>
      </c>
      <c r="B373" s="0" t="n">
        <v>4</v>
      </c>
      <c r="C373" s="0" t="n">
        <v>77</v>
      </c>
      <c r="D373" s="4" t="n">
        <v>0.00511100598994736</v>
      </c>
      <c r="E373" s="4" t="n">
        <v>0.00697966136323229</v>
      </c>
    </row>
    <row r="374" customFormat="false" ht="13" hidden="false" customHeight="false" outlineLevel="0" collapsed="false">
      <c r="A374" s="0" t="s">
        <v>54</v>
      </c>
      <c r="B374" s="0" t="n">
        <v>4</v>
      </c>
      <c r="C374" s="0" t="n">
        <v>78</v>
      </c>
      <c r="D374" s="4" t="n">
        <v>0.00274807718728168</v>
      </c>
      <c r="E374" s="4" t="n">
        <v>0.00698105453317161</v>
      </c>
    </row>
    <row r="375" customFormat="false" ht="13" hidden="false" customHeight="false" outlineLevel="0" collapsed="false">
      <c r="A375" s="0" t="s">
        <v>54</v>
      </c>
      <c r="B375" s="0" t="n">
        <v>4</v>
      </c>
      <c r="C375" s="0" t="n">
        <v>79</v>
      </c>
      <c r="D375" s="4" t="n">
        <v>0.00284652606241672</v>
      </c>
      <c r="E375" s="4" t="n">
        <v>0.0255020680845686</v>
      </c>
    </row>
    <row r="376" customFormat="false" ht="13" hidden="false" customHeight="false" outlineLevel="0" collapsed="false">
      <c r="A376" s="0" t="s">
        <v>54</v>
      </c>
      <c r="B376" s="0" t="n">
        <v>4</v>
      </c>
      <c r="C376" s="0" t="n">
        <v>80</v>
      </c>
      <c r="D376" s="4" t="n">
        <v>0.00325488636662915</v>
      </c>
      <c r="E376" s="4" t="n">
        <v>0.00612603549627754</v>
      </c>
    </row>
    <row r="377" customFormat="false" ht="13" hidden="false" customHeight="false" outlineLevel="0" collapsed="false">
      <c r="A377" s="0" t="s">
        <v>54</v>
      </c>
      <c r="B377" s="0" t="n">
        <v>4</v>
      </c>
      <c r="C377" s="0" t="n">
        <v>81</v>
      </c>
      <c r="D377" s="4" t="n">
        <v>0.00391190167934146</v>
      </c>
      <c r="E377" s="4" t="n">
        <v>0.0418315899304245</v>
      </c>
    </row>
    <row r="378" customFormat="false" ht="13" hidden="false" customHeight="false" outlineLevel="0" collapsed="false">
      <c r="A378" s="0" t="s">
        <v>54</v>
      </c>
      <c r="B378" s="0" t="n">
        <v>4</v>
      </c>
      <c r="C378" s="0" t="n">
        <v>82</v>
      </c>
      <c r="D378" s="4" t="n">
        <v>0.00381744828294305</v>
      </c>
      <c r="E378" s="4" t="n">
        <v>0.0495428680294779</v>
      </c>
    </row>
    <row r="379" customFormat="false" ht="13" hidden="false" customHeight="false" outlineLevel="0" collapsed="false">
      <c r="A379" s="0" t="s">
        <v>54</v>
      </c>
      <c r="B379" s="0" t="n">
        <v>4</v>
      </c>
      <c r="C379" s="0" t="n">
        <v>83</v>
      </c>
      <c r="D379" s="4" t="n">
        <v>0.00289014303585688</v>
      </c>
      <c r="E379" s="4" t="n">
        <v>0.0333416505390507</v>
      </c>
    </row>
    <row r="380" customFormat="false" ht="13" hidden="false" customHeight="false" outlineLevel="0" collapsed="false">
      <c r="A380" s="0" t="s">
        <v>54</v>
      </c>
      <c r="B380" s="0" t="n">
        <v>4</v>
      </c>
      <c r="C380" s="0" t="n">
        <v>84</v>
      </c>
      <c r="D380" s="4" t="n">
        <v>0.00329297823644411</v>
      </c>
      <c r="E380" s="4" t="n">
        <v>0.00600101698197608</v>
      </c>
    </row>
    <row r="381" customFormat="false" ht="13" hidden="false" customHeight="false" outlineLevel="0" collapsed="false">
      <c r="A381" s="0" t="s">
        <v>54</v>
      </c>
      <c r="B381" s="0" t="n">
        <v>4</v>
      </c>
      <c r="C381" s="0" t="n">
        <v>85</v>
      </c>
      <c r="D381" s="4" t="n">
        <v>0.00444386848416853</v>
      </c>
      <c r="E381" s="4" t="n">
        <v>0.00981890491535326</v>
      </c>
    </row>
    <row r="382" customFormat="false" ht="13" hidden="false" customHeight="false" outlineLevel="0" collapsed="false">
      <c r="A382" s="0" t="s">
        <v>54</v>
      </c>
      <c r="B382" s="0" t="n">
        <v>4</v>
      </c>
      <c r="C382" s="0" t="n">
        <v>86</v>
      </c>
      <c r="D382" s="4" t="n">
        <v>0.00361781597426107</v>
      </c>
      <c r="E382" s="4" t="n">
        <v>0.032035468854228</v>
      </c>
    </row>
    <row r="383" customFormat="false" ht="13" hidden="false" customHeight="false" outlineLevel="0" collapsed="false">
      <c r="A383" s="0" t="s">
        <v>54</v>
      </c>
      <c r="B383" s="0" t="n">
        <v>4</v>
      </c>
      <c r="C383" s="0" t="n">
        <v>87</v>
      </c>
      <c r="D383" s="4" t="n">
        <v>0.00315145958988394</v>
      </c>
      <c r="E383" s="4" t="n">
        <v>0.0344175824677061</v>
      </c>
    </row>
    <row r="384" customFormat="false" ht="13" hidden="false" customHeight="false" outlineLevel="0" collapsed="false">
      <c r="A384" s="0" t="s">
        <v>54</v>
      </c>
      <c r="B384" s="0" t="n">
        <v>4</v>
      </c>
      <c r="C384" s="0" t="n">
        <v>88</v>
      </c>
      <c r="D384" s="4" t="n">
        <v>0.00357864628946762</v>
      </c>
      <c r="E384" s="4" t="n">
        <v>0.0208693973708285</v>
      </c>
    </row>
    <row r="385" customFormat="false" ht="13" hidden="false" customHeight="false" outlineLevel="0" collapsed="false">
      <c r="A385" s="0" t="s">
        <v>54</v>
      </c>
      <c r="B385" s="0" t="n">
        <v>4</v>
      </c>
      <c r="C385" s="0" t="n">
        <v>89</v>
      </c>
      <c r="D385" s="4" t="n">
        <v>0.00303831040327535</v>
      </c>
      <c r="E385" s="4" t="n">
        <v>0.0377730254514782</v>
      </c>
    </row>
    <row r="386" customFormat="false" ht="13" hidden="false" customHeight="false" outlineLevel="0" collapsed="false">
      <c r="A386" s="0" t="s">
        <v>54</v>
      </c>
      <c r="B386" s="0" t="n">
        <v>4</v>
      </c>
      <c r="C386" s="0" t="n">
        <v>90</v>
      </c>
      <c r="D386" s="4" t="n">
        <v>0.0202767636324645</v>
      </c>
      <c r="E386" s="4" t="n">
        <v>0.0130705107588575</v>
      </c>
    </row>
    <row r="387" customFormat="false" ht="13" hidden="false" customHeight="false" outlineLevel="0" collapsed="false">
      <c r="A387" s="0" t="s">
        <v>54</v>
      </c>
      <c r="B387" s="0" t="n">
        <v>4</v>
      </c>
      <c r="C387" s="0" t="n">
        <v>91</v>
      </c>
      <c r="D387" s="4" t="n">
        <v>0.00317296829806375</v>
      </c>
      <c r="E387" s="4" t="n">
        <v>0.0378220290581267</v>
      </c>
    </row>
    <row r="388" customFormat="false" ht="13" hidden="false" customHeight="false" outlineLevel="0" collapsed="false">
      <c r="A388" s="0" t="s">
        <v>54</v>
      </c>
      <c r="B388" s="0" t="n">
        <v>4</v>
      </c>
      <c r="C388" s="0" t="n">
        <v>92</v>
      </c>
      <c r="D388" s="4" t="n">
        <v>0.00301605982313622</v>
      </c>
      <c r="E388" s="4" t="n">
        <v>0.0352195047729421</v>
      </c>
    </row>
    <row r="389" customFormat="false" ht="13" hidden="false" customHeight="false" outlineLevel="0" collapsed="false">
      <c r="A389" s="0" t="s">
        <v>54</v>
      </c>
      <c r="B389" s="0" t="n">
        <v>4</v>
      </c>
      <c r="C389" s="0" t="n">
        <v>93</v>
      </c>
      <c r="D389" s="4" t="n">
        <v>0.00281642477360189</v>
      </c>
      <c r="E389" s="4" t="n">
        <v>0.0230506997042996</v>
      </c>
    </row>
    <row r="390" customFormat="false" ht="13" hidden="false" customHeight="false" outlineLevel="0" collapsed="false">
      <c r="A390" s="0" t="s">
        <v>54</v>
      </c>
      <c r="B390" s="0" t="n">
        <v>4</v>
      </c>
      <c r="C390" s="0" t="n">
        <v>94</v>
      </c>
      <c r="D390" s="4" t="n">
        <v>0.00492000362396302</v>
      </c>
      <c r="E390" s="4" t="n">
        <v>0.0214578013929099</v>
      </c>
    </row>
    <row r="391" customFormat="false" ht="13" hidden="false" customHeight="false" outlineLevel="0" collapsed="false">
      <c r="A391" s="0" t="s">
        <v>54</v>
      </c>
      <c r="B391" s="0" t="n">
        <v>4</v>
      </c>
      <c r="C391" s="0" t="n">
        <v>95</v>
      </c>
      <c r="D391" s="4" t="n">
        <v>0.00357399448070542</v>
      </c>
      <c r="E391" s="4" t="n">
        <v>0.0098922060050037</v>
      </c>
    </row>
    <row r="392" customFormat="false" ht="13" hidden="false" customHeight="false" outlineLevel="0" collapsed="false">
      <c r="A392" s="0" t="s">
        <v>54</v>
      </c>
      <c r="B392" s="0" t="n">
        <v>4</v>
      </c>
      <c r="C392" s="0" t="n">
        <v>96</v>
      </c>
      <c r="D392" s="4" t="n">
        <v>0.00482182536712464</v>
      </c>
      <c r="E392" s="4" t="n">
        <v>0.00989282151699817</v>
      </c>
    </row>
    <row r="393" customFormat="false" ht="13" hidden="false" customHeight="false" outlineLevel="0" collapsed="false">
      <c r="A393" s="0" t="s">
        <v>54</v>
      </c>
      <c r="B393" s="0" t="n">
        <v>4</v>
      </c>
      <c r="C393" s="0" t="n">
        <v>97</v>
      </c>
      <c r="D393" s="4" t="n">
        <v>0.00418778295356924</v>
      </c>
      <c r="E393" s="4" t="n">
        <v>0.00805794248005671</v>
      </c>
    </row>
    <row r="394" customFormat="false" ht="13" hidden="false" customHeight="false" outlineLevel="0" collapsed="false">
      <c r="A394" s="0" t="s">
        <v>54</v>
      </c>
      <c r="B394" s="0" t="n">
        <v>4</v>
      </c>
      <c r="C394" s="0" t="n">
        <v>98</v>
      </c>
      <c r="D394" s="4" t="n">
        <v>0.00412186140147528</v>
      </c>
      <c r="E394" s="4" t="n">
        <v>0.00957597498502876</v>
      </c>
    </row>
    <row r="395" customFormat="false" ht="13" hidden="false" customHeight="false" outlineLevel="0" collapsed="false">
      <c r="A395" s="0" t="s">
        <v>54</v>
      </c>
      <c r="B395" s="0" t="n">
        <v>4</v>
      </c>
      <c r="C395" s="0" t="n">
        <v>99</v>
      </c>
      <c r="D395" s="4" t="n">
        <v>0.00508567244902144</v>
      </c>
      <c r="E395" s="4" t="n">
        <v>0.0107976329895847</v>
      </c>
    </row>
    <row r="396" customFormat="false" ht="13" hidden="false" customHeight="false" outlineLevel="0" collapsed="false">
      <c r="A396" s="0" t="s">
        <v>54</v>
      </c>
      <c r="B396" s="0" t="n">
        <v>4</v>
      </c>
      <c r="C396" s="0" t="n">
        <v>100</v>
      </c>
      <c r="D396" s="4" t="n">
        <v>0.00446711251083597</v>
      </c>
      <c r="E396" s="4" t="n">
        <v>0.00670033115151841</v>
      </c>
    </row>
    <row r="397" customFormat="false" ht="13" hidden="false" customHeight="false" outlineLevel="0" collapsed="false">
      <c r="A397" s="0" t="s">
        <v>54</v>
      </c>
      <c r="B397" s="0" t="n">
        <v>4</v>
      </c>
      <c r="C397" s="0" t="n">
        <v>101</v>
      </c>
      <c r="D397" s="4" t="n">
        <v>0.00527023520740777</v>
      </c>
      <c r="E397" s="4" t="n">
        <v>0.0111177138402494</v>
      </c>
    </row>
    <row r="398" customFormat="false" ht="13" hidden="false" customHeight="false" outlineLevel="0" collapsed="false">
      <c r="A398" s="0" t="s">
        <v>54</v>
      </c>
      <c r="B398" s="0" t="n">
        <v>4</v>
      </c>
      <c r="C398" s="0" t="n">
        <v>102</v>
      </c>
      <c r="D398" s="4" t="n">
        <v>0.00347299920569719</v>
      </c>
      <c r="E398" s="4" t="n">
        <v>0.0321524246058352</v>
      </c>
    </row>
    <row r="399" customFormat="false" ht="13" hidden="false" customHeight="false" outlineLevel="0" collapsed="false">
      <c r="A399" s="0" t="s">
        <v>54</v>
      </c>
      <c r="B399" s="0" t="n">
        <v>4</v>
      </c>
      <c r="C399" s="0" t="n">
        <v>103</v>
      </c>
      <c r="D399" s="4" t="n">
        <v>0.0028813372614556</v>
      </c>
      <c r="E399" s="4" t="n">
        <v>0.0281892230588676</v>
      </c>
    </row>
    <row r="400" customFormat="false" ht="13" hidden="false" customHeight="false" outlineLevel="0" collapsed="false">
      <c r="A400" s="0" t="s">
        <v>54</v>
      </c>
      <c r="B400" s="0" t="n">
        <v>4</v>
      </c>
      <c r="C400" s="0" t="n">
        <v>104</v>
      </c>
      <c r="D400" s="4" t="n">
        <v>0.00708638912755845</v>
      </c>
      <c r="E400" s="4" t="n">
        <v>0.0184939346170219</v>
      </c>
    </row>
    <row r="401" customFormat="false" ht="13" hidden="false" customHeight="false" outlineLevel="0" collapsed="false">
      <c r="A401" s="0" t="s">
        <v>54</v>
      </c>
      <c r="B401" s="0" t="n">
        <v>4</v>
      </c>
      <c r="C401" s="0" t="n">
        <v>105</v>
      </c>
      <c r="D401" s="4" t="n">
        <v>0.00287035624636768</v>
      </c>
      <c r="E401" s="4" t="n">
        <v>0.0318126942244514</v>
      </c>
    </row>
    <row r="402" customFormat="false" ht="13" hidden="false" customHeight="false" outlineLevel="0" collapsed="false">
      <c r="A402" s="0" t="s">
        <v>55</v>
      </c>
      <c r="B402" s="0" t="n">
        <v>1</v>
      </c>
      <c r="C402" s="0" t="n">
        <v>1</v>
      </c>
      <c r="D402" s="4" t="n">
        <v>0.00698612749428404</v>
      </c>
      <c r="E402" s="4" t="n">
        <v>0.0229250622214749</v>
      </c>
    </row>
    <row r="403" customFormat="false" ht="13" hidden="false" customHeight="false" outlineLevel="0" collapsed="false">
      <c r="A403" s="0" t="s">
        <v>55</v>
      </c>
      <c r="B403" s="0" t="n">
        <v>1</v>
      </c>
      <c r="C403" s="0" t="n">
        <v>2</v>
      </c>
      <c r="D403" s="4" t="n">
        <v>0.00317732800751747</v>
      </c>
      <c r="E403" s="4" t="n">
        <v>0.00316116071605523</v>
      </c>
    </row>
    <row r="404" customFormat="false" ht="13" hidden="false" customHeight="false" outlineLevel="0" collapsed="false">
      <c r="A404" s="0" t="s">
        <v>55</v>
      </c>
      <c r="B404" s="0" t="n">
        <v>1</v>
      </c>
      <c r="C404" s="0" t="n">
        <v>3</v>
      </c>
      <c r="D404" s="4" t="n">
        <v>0.00312809950067989</v>
      </c>
      <c r="E404" s="4" t="n">
        <v>0.00312796203620933</v>
      </c>
    </row>
    <row r="405" customFormat="false" ht="13" hidden="false" customHeight="false" outlineLevel="0" collapsed="false">
      <c r="A405" s="0" t="s">
        <v>55</v>
      </c>
      <c r="B405" s="0" t="n">
        <v>1</v>
      </c>
      <c r="C405" s="0" t="n">
        <v>4</v>
      </c>
      <c r="D405" s="4" t="n">
        <v>0.00590185944432604</v>
      </c>
      <c r="E405" s="4" t="n">
        <v>0.00569428950452159</v>
      </c>
    </row>
    <row r="406" customFormat="false" ht="13" hidden="false" customHeight="false" outlineLevel="0" collapsed="false">
      <c r="A406" s="0" t="s">
        <v>55</v>
      </c>
      <c r="B406" s="0" t="n">
        <v>1</v>
      </c>
      <c r="C406" s="0" t="n">
        <v>5</v>
      </c>
      <c r="D406" s="4" t="n">
        <v>0.00982448820065221</v>
      </c>
      <c r="E406" s="4" t="n">
        <v>0.00380900573741267</v>
      </c>
    </row>
    <row r="407" customFormat="false" ht="13" hidden="false" customHeight="false" outlineLevel="0" collapsed="false">
      <c r="A407" s="0" t="s">
        <v>55</v>
      </c>
      <c r="B407" s="0" t="n">
        <v>1</v>
      </c>
      <c r="C407" s="0" t="n">
        <v>6</v>
      </c>
      <c r="D407" s="4" t="n">
        <v>0.0101016332084934</v>
      </c>
      <c r="E407" s="4" t="n">
        <v>0.00398833360686375</v>
      </c>
    </row>
    <row r="408" customFormat="false" ht="13" hidden="false" customHeight="false" outlineLevel="0" collapsed="false">
      <c r="A408" s="0" t="s">
        <v>55</v>
      </c>
      <c r="B408" s="0" t="n">
        <v>1</v>
      </c>
      <c r="C408" s="0" t="n">
        <v>7</v>
      </c>
      <c r="D408" s="4" t="n">
        <v>0.00318382190092198</v>
      </c>
      <c r="E408" s="4" t="n">
        <v>0.00394163381965664</v>
      </c>
    </row>
    <row r="409" customFormat="false" ht="13" hidden="false" customHeight="false" outlineLevel="0" collapsed="false">
      <c r="A409" s="0" t="s">
        <v>55</v>
      </c>
      <c r="B409" s="0" t="n">
        <v>1</v>
      </c>
      <c r="C409" s="0" t="n">
        <v>8</v>
      </c>
      <c r="D409" s="4" t="n">
        <v>0.0026924572300812</v>
      </c>
      <c r="E409" s="4" t="n">
        <v>0.0401592119510983</v>
      </c>
    </row>
    <row r="410" customFormat="false" ht="13" hidden="false" customHeight="false" outlineLevel="0" collapsed="false">
      <c r="A410" s="0" t="s">
        <v>55</v>
      </c>
      <c r="B410" s="0" t="n">
        <v>1</v>
      </c>
      <c r="C410" s="0" t="n">
        <v>9</v>
      </c>
      <c r="D410" s="4" t="n">
        <v>0.00414187778093356</v>
      </c>
      <c r="E410" s="4" t="n">
        <v>0.00355446109646782</v>
      </c>
    </row>
    <row r="411" customFormat="false" ht="13" hidden="false" customHeight="false" outlineLevel="0" collapsed="false">
      <c r="A411" s="0" t="s">
        <v>55</v>
      </c>
      <c r="B411" s="0" t="n">
        <v>1</v>
      </c>
      <c r="C411" s="0" t="n">
        <v>10</v>
      </c>
      <c r="D411" s="4" t="n">
        <v>0.00452031192517924</v>
      </c>
      <c r="E411" s="4" t="n">
        <v>0.00353437097774903</v>
      </c>
    </row>
    <row r="412" customFormat="false" ht="13" hidden="false" customHeight="false" outlineLevel="0" collapsed="false">
      <c r="A412" s="0" t="s">
        <v>55</v>
      </c>
      <c r="B412" s="0" t="n">
        <v>1</v>
      </c>
      <c r="C412" s="0" t="n">
        <v>11</v>
      </c>
      <c r="D412" s="4" t="n">
        <v>0.00267695474419927</v>
      </c>
      <c r="E412" s="4" t="n">
        <v>0.0223825679406329</v>
      </c>
    </row>
    <row r="413" customFormat="false" ht="13" hidden="false" customHeight="false" outlineLevel="0" collapsed="false">
      <c r="A413" s="0" t="s">
        <v>55</v>
      </c>
      <c r="B413" s="0" t="n">
        <v>1</v>
      </c>
      <c r="C413" s="0" t="n">
        <v>12</v>
      </c>
      <c r="D413" s="4" t="n">
        <v>0.00400707964315125</v>
      </c>
      <c r="E413" s="4" t="n">
        <v>0.0031740276516406</v>
      </c>
    </row>
    <row r="414" customFormat="false" ht="13" hidden="false" customHeight="false" outlineLevel="0" collapsed="false">
      <c r="A414" s="0" t="s">
        <v>55</v>
      </c>
      <c r="B414" s="0" t="n">
        <v>1</v>
      </c>
      <c r="C414" s="0" t="n">
        <v>13</v>
      </c>
      <c r="D414" s="4" t="n">
        <v>0.00496864071823912</v>
      </c>
      <c r="E414" s="4" t="n">
        <v>0.00325403869317921</v>
      </c>
    </row>
    <row r="415" customFormat="false" ht="13" hidden="false" customHeight="false" outlineLevel="0" collapsed="false">
      <c r="A415" s="0" t="s">
        <v>55</v>
      </c>
      <c r="B415" s="0" t="n">
        <v>1</v>
      </c>
      <c r="C415" s="0" t="n">
        <v>14</v>
      </c>
      <c r="D415" s="4" t="n">
        <v>0.00271706679256478</v>
      </c>
      <c r="E415" s="4" t="n">
        <v>0.0285180358143444</v>
      </c>
    </row>
    <row r="416" customFormat="false" ht="13" hidden="false" customHeight="false" outlineLevel="0" collapsed="false">
      <c r="A416" s="0" t="s">
        <v>55</v>
      </c>
      <c r="B416" s="0" t="n">
        <v>1</v>
      </c>
      <c r="C416" s="0" t="n">
        <v>15</v>
      </c>
      <c r="D416" s="4" t="n">
        <v>0.00273509773782506</v>
      </c>
      <c r="E416" s="4" t="n">
        <v>0.0240205775497388</v>
      </c>
    </row>
    <row r="417" customFormat="false" ht="13" hidden="false" customHeight="false" outlineLevel="0" collapsed="false">
      <c r="A417" s="0" t="s">
        <v>55</v>
      </c>
      <c r="B417" s="0" t="n">
        <v>1</v>
      </c>
      <c r="C417" s="0" t="n">
        <v>16</v>
      </c>
      <c r="D417" s="4" t="n">
        <v>0.00459702363456574</v>
      </c>
      <c r="E417" s="4" t="n">
        <v>0.00333830712783831</v>
      </c>
    </row>
    <row r="418" customFormat="false" ht="13" hidden="false" customHeight="false" outlineLevel="0" collapsed="false">
      <c r="A418" s="0" t="s">
        <v>55</v>
      </c>
      <c r="B418" s="0" t="n">
        <v>1</v>
      </c>
      <c r="C418" s="0" t="n">
        <v>17</v>
      </c>
      <c r="D418" s="4" t="n">
        <v>0.00340066667435936</v>
      </c>
      <c r="E418" s="4" t="n">
        <v>0.0038980932571168</v>
      </c>
    </row>
    <row r="419" customFormat="false" ht="13" hidden="false" customHeight="false" outlineLevel="0" collapsed="false">
      <c r="A419" s="0" t="s">
        <v>55</v>
      </c>
      <c r="B419" s="0" t="n">
        <v>1</v>
      </c>
      <c r="C419" s="0" t="n">
        <v>18</v>
      </c>
      <c r="D419" s="4" t="n">
        <v>0.0030065876797452</v>
      </c>
      <c r="E419" s="4" t="n">
        <v>0.00808538511358622</v>
      </c>
    </row>
    <row r="420" customFormat="false" ht="13" hidden="false" customHeight="false" outlineLevel="0" collapsed="false">
      <c r="A420" s="0" t="s">
        <v>55</v>
      </c>
      <c r="B420" s="0" t="n">
        <v>1</v>
      </c>
      <c r="C420" s="0" t="n">
        <v>19</v>
      </c>
      <c r="D420" s="4" t="n">
        <v>0.00377415296372393</v>
      </c>
      <c r="E420" s="4" t="n">
        <v>0.00421008488762708</v>
      </c>
    </row>
    <row r="421" customFormat="false" ht="13" hidden="false" customHeight="false" outlineLevel="0" collapsed="false">
      <c r="A421" s="0" t="s">
        <v>55</v>
      </c>
      <c r="B421" s="0" t="n">
        <v>1</v>
      </c>
      <c r="C421" s="0" t="n">
        <v>20</v>
      </c>
      <c r="D421" s="4" t="n">
        <v>0.00270091058829282</v>
      </c>
      <c r="E421" s="4" t="n">
        <v>0.0127445964224341</v>
      </c>
    </row>
    <row r="422" customFormat="false" ht="13" hidden="false" customHeight="false" outlineLevel="0" collapsed="false">
      <c r="A422" s="0" t="s">
        <v>55</v>
      </c>
      <c r="B422" s="0" t="n">
        <v>1</v>
      </c>
      <c r="C422" s="0" t="n">
        <v>21</v>
      </c>
      <c r="D422" s="4" t="n">
        <v>0.00249022809521688</v>
      </c>
      <c r="E422" s="4" t="n">
        <v>0.00591716096295042</v>
      </c>
    </row>
    <row r="423" customFormat="false" ht="13" hidden="false" customHeight="false" outlineLevel="0" collapsed="false">
      <c r="A423" s="0" t="s">
        <v>55</v>
      </c>
      <c r="B423" s="0" t="n">
        <v>1</v>
      </c>
      <c r="C423" s="0" t="n">
        <v>22</v>
      </c>
      <c r="D423" s="4" t="n">
        <v>0.00271225481050178</v>
      </c>
      <c r="E423" s="4" t="n">
        <v>0.0127173775607454</v>
      </c>
    </row>
    <row r="424" customFormat="false" ht="13" hidden="false" customHeight="false" outlineLevel="0" collapsed="false">
      <c r="A424" s="0" t="s">
        <v>55</v>
      </c>
      <c r="B424" s="0" t="n">
        <v>1</v>
      </c>
      <c r="C424" s="0" t="n">
        <v>23</v>
      </c>
      <c r="D424" s="4" t="n">
        <v>0.00290623890085532</v>
      </c>
      <c r="E424" s="4" t="n">
        <v>0.0134147738543816</v>
      </c>
    </row>
    <row r="425" customFormat="false" ht="13" hidden="false" customHeight="false" outlineLevel="0" collapsed="false">
      <c r="A425" s="0" t="s">
        <v>55</v>
      </c>
      <c r="B425" s="0" t="n">
        <v>1</v>
      </c>
      <c r="C425" s="0" t="n">
        <v>24</v>
      </c>
      <c r="D425" s="4" t="n">
        <v>0.00348550655017804</v>
      </c>
      <c r="E425" s="4" t="n">
        <v>0.00401614552859012</v>
      </c>
    </row>
    <row r="426" customFormat="false" ht="13" hidden="false" customHeight="false" outlineLevel="0" collapsed="false">
      <c r="A426" s="0" t="s">
        <v>55</v>
      </c>
      <c r="B426" s="0" t="n">
        <v>1</v>
      </c>
      <c r="C426" s="0" t="n">
        <v>25</v>
      </c>
      <c r="D426" s="4" t="n">
        <v>0.00304272012233728</v>
      </c>
      <c r="E426" s="4" t="n">
        <v>0.0342281842883444</v>
      </c>
    </row>
    <row r="427" customFormat="false" ht="13" hidden="false" customHeight="false" outlineLevel="0" collapsed="false">
      <c r="A427" s="0" t="s">
        <v>55</v>
      </c>
      <c r="B427" s="0" t="n">
        <v>1</v>
      </c>
      <c r="C427" s="0" t="n">
        <v>26</v>
      </c>
      <c r="D427" s="4" t="n">
        <v>0.00277932513090053</v>
      </c>
      <c r="E427" s="4" t="n">
        <v>0.0222571679623798</v>
      </c>
    </row>
    <row r="428" customFormat="false" ht="13" hidden="false" customHeight="false" outlineLevel="0" collapsed="false">
      <c r="A428" s="0" t="s">
        <v>55</v>
      </c>
      <c r="B428" s="0" t="n">
        <v>1</v>
      </c>
      <c r="C428" s="0" t="n">
        <v>27</v>
      </c>
      <c r="D428" s="4" t="n">
        <v>0.00270295207172483</v>
      </c>
      <c r="E428" s="4" t="n">
        <v>0.0367965869601997</v>
      </c>
    </row>
    <row r="429" customFormat="false" ht="13" hidden="false" customHeight="false" outlineLevel="0" collapsed="false">
      <c r="A429" s="0" t="s">
        <v>55</v>
      </c>
      <c r="B429" s="0" t="n">
        <v>1</v>
      </c>
      <c r="C429" s="0" t="n">
        <v>28</v>
      </c>
      <c r="D429" s="4" t="n">
        <v>0.00290746288272836</v>
      </c>
      <c r="E429" s="4" t="n">
        <v>0.0337731471163747</v>
      </c>
    </row>
    <row r="430" customFormat="false" ht="13" hidden="false" customHeight="false" outlineLevel="0" collapsed="false">
      <c r="A430" s="0" t="s">
        <v>55</v>
      </c>
      <c r="B430" s="0" t="n">
        <v>1</v>
      </c>
      <c r="C430" s="0" t="n">
        <v>29</v>
      </c>
      <c r="D430" s="4" t="n">
        <v>0.00267532155972835</v>
      </c>
      <c r="E430" s="4" t="n">
        <v>0.030672787201109</v>
      </c>
    </row>
    <row r="431" customFormat="false" ht="13" hidden="false" customHeight="false" outlineLevel="0" collapsed="false">
      <c r="A431" s="0" t="s">
        <v>55</v>
      </c>
      <c r="B431" s="0" t="n">
        <v>1</v>
      </c>
      <c r="C431" s="0" t="n">
        <v>30</v>
      </c>
      <c r="D431" s="4" t="n">
        <v>0.00274559419510738</v>
      </c>
      <c r="E431" s="4" t="n">
        <v>0.0322477897850069</v>
      </c>
    </row>
    <row r="432" customFormat="false" ht="13" hidden="false" customHeight="false" outlineLevel="0" collapsed="false">
      <c r="A432" s="0" t="s">
        <v>55</v>
      </c>
      <c r="B432" s="0" t="n">
        <v>1</v>
      </c>
      <c r="C432" s="0" t="n">
        <v>31</v>
      </c>
      <c r="D432" s="4" t="n">
        <v>0.00258565924337341</v>
      </c>
      <c r="E432" s="4" t="n">
        <v>0.0263974400713839</v>
      </c>
    </row>
    <row r="433" customFormat="false" ht="13" hidden="false" customHeight="false" outlineLevel="0" collapsed="false">
      <c r="A433" s="0" t="s">
        <v>55</v>
      </c>
      <c r="B433" s="0" t="n">
        <v>1</v>
      </c>
      <c r="C433" s="0" t="n">
        <v>32</v>
      </c>
      <c r="D433" s="4" t="n">
        <v>0.00272987623380997</v>
      </c>
      <c r="E433" s="4" t="n">
        <v>0.0113401826607381</v>
      </c>
    </row>
    <row r="434" customFormat="false" ht="13" hidden="false" customHeight="false" outlineLevel="0" collapsed="false">
      <c r="A434" s="0" t="s">
        <v>55</v>
      </c>
      <c r="B434" s="0" t="n">
        <v>1</v>
      </c>
      <c r="C434" s="0" t="n">
        <v>33</v>
      </c>
      <c r="D434" s="4" t="n">
        <v>0.00300134541148841</v>
      </c>
      <c r="E434" s="4" t="n">
        <v>0.0265199803626139</v>
      </c>
    </row>
    <row r="435" customFormat="false" ht="13" hidden="false" customHeight="false" outlineLevel="0" collapsed="false">
      <c r="A435" s="0" t="s">
        <v>55</v>
      </c>
      <c r="B435" s="0" t="n">
        <v>1</v>
      </c>
      <c r="C435" s="0" t="n">
        <v>34</v>
      </c>
      <c r="D435" s="4" t="n">
        <v>0.00277787201673554</v>
      </c>
      <c r="E435" s="4" t="n">
        <v>0.0242033568014326</v>
      </c>
    </row>
    <row r="436" customFormat="false" ht="13" hidden="false" customHeight="false" outlineLevel="0" collapsed="false">
      <c r="A436" s="0" t="s">
        <v>55</v>
      </c>
      <c r="B436" s="0" t="n">
        <v>1</v>
      </c>
      <c r="C436" s="0" t="n">
        <v>35</v>
      </c>
      <c r="D436" s="4" t="n">
        <v>0.0029260911222173</v>
      </c>
      <c r="E436" s="4" t="n">
        <v>0.0221820905785628</v>
      </c>
    </row>
    <row r="437" customFormat="false" ht="13" hidden="false" customHeight="false" outlineLevel="0" collapsed="false">
      <c r="A437" s="0" t="s">
        <v>55</v>
      </c>
      <c r="B437" s="0" t="n">
        <v>1</v>
      </c>
      <c r="C437" s="0" t="n">
        <v>36</v>
      </c>
      <c r="D437" s="4" t="n">
        <v>0.00272682504747679</v>
      </c>
      <c r="E437" s="4" t="n">
        <v>0.0348127019006667</v>
      </c>
    </row>
    <row r="438" customFormat="false" ht="13" hidden="false" customHeight="false" outlineLevel="0" collapsed="false">
      <c r="A438" s="0" t="s">
        <v>55</v>
      </c>
      <c r="B438" s="0" t="n">
        <v>1</v>
      </c>
      <c r="C438" s="0" t="n">
        <v>37</v>
      </c>
      <c r="D438" s="4" t="n">
        <v>0.00285177185865978</v>
      </c>
      <c r="E438" s="4" t="n">
        <v>0.0278313685859863</v>
      </c>
    </row>
    <row r="439" customFormat="false" ht="13" hidden="false" customHeight="false" outlineLevel="0" collapsed="false">
      <c r="A439" s="0" t="s">
        <v>55</v>
      </c>
      <c r="B439" s="0" t="n">
        <v>1</v>
      </c>
      <c r="C439" s="0" t="n">
        <v>38</v>
      </c>
      <c r="D439" s="4" t="n">
        <v>0.0031760120580717</v>
      </c>
      <c r="E439" s="4" t="n">
        <v>0.00351504967595349</v>
      </c>
    </row>
    <row r="440" customFormat="false" ht="13" hidden="false" customHeight="false" outlineLevel="0" collapsed="false">
      <c r="A440" s="0" t="s">
        <v>55</v>
      </c>
      <c r="B440" s="0" t="n">
        <v>1</v>
      </c>
      <c r="C440" s="0" t="n">
        <v>39</v>
      </c>
      <c r="D440" s="4" t="n">
        <v>0.00308728000622651</v>
      </c>
      <c r="E440" s="4" t="n">
        <v>0.00314693183457392</v>
      </c>
    </row>
    <row r="441" customFormat="false" ht="13" hidden="false" customHeight="false" outlineLevel="0" collapsed="false">
      <c r="A441" s="0" t="s">
        <v>55</v>
      </c>
      <c r="B441" s="0" t="n">
        <v>1</v>
      </c>
      <c r="C441" s="0" t="n">
        <v>40</v>
      </c>
      <c r="D441" s="4" t="n">
        <v>0.00271519491330073</v>
      </c>
      <c r="E441" s="4" t="n">
        <v>0.021002209144544</v>
      </c>
    </row>
    <row r="442" customFormat="false" ht="13" hidden="false" customHeight="false" outlineLevel="0" collapsed="false">
      <c r="A442" s="0" t="s">
        <v>55</v>
      </c>
      <c r="B442" s="0" t="n">
        <v>1</v>
      </c>
      <c r="C442" s="0" t="n">
        <v>41</v>
      </c>
      <c r="D442" s="4" t="n">
        <v>0.00240929472572988</v>
      </c>
      <c r="E442" s="4" t="n">
        <v>0.0139726049743081</v>
      </c>
    </row>
    <row r="443" customFormat="false" ht="13" hidden="false" customHeight="false" outlineLevel="0" collapsed="false">
      <c r="A443" s="0" t="s">
        <v>55</v>
      </c>
      <c r="B443" s="0" t="n">
        <v>1</v>
      </c>
      <c r="C443" s="0" t="n">
        <v>42</v>
      </c>
      <c r="D443" s="4" t="n">
        <v>0.00239412955732065</v>
      </c>
      <c r="E443" s="4" t="n">
        <v>0.0146150692975778</v>
      </c>
    </row>
    <row r="444" customFormat="false" ht="13" hidden="false" customHeight="false" outlineLevel="0" collapsed="false">
      <c r="A444" s="0" t="s">
        <v>55</v>
      </c>
      <c r="B444" s="0" t="n">
        <v>1</v>
      </c>
      <c r="C444" s="0" t="n">
        <v>43</v>
      </c>
      <c r="D444" s="4" t="n">
        <v>0.00327796129616199</v>
      </c>
      <c r="E444" s="4" t="n">
        <v>0.00325535065286318</v>
      </c>
    </row>
    <row r="445" customFormat="false" ht="13" hidden="false" customHeight="false" outlineLevel="0" collapsed="false">
      <c r="A445" s="0" t="s">
        <v>55</v>
      </c>
      <c r="B445" s="0" t="n">
        <v>1</v>
      </c>
      <c r="C445" s="0" t="n">
        <v>44</v>
      </c>
      <c r="D445" s="4" t="n">
        <v>0.00268104332043668</v>
      </c>
      <c r="E445" s="4" t="n">
        <v>0.0257735993374018</v>
      </c>
    </row>
    <row r="446" customFormat="false" ht="13" hidden="false" customHeight="false" outlineLevel="0" collapsed="false">
      <c r="A446" s="0" t="s">
        <v>55</v>
      </c>
      <c r="B446" s="0" t="n">
        <v>1</v>
      </c>
      <c r="C446" s="0" t="n">
        <v>45</v>
      </c>
      <c r="D446" s="4" t="n">
        <v>0.00275648804137943</v>
      </c>
      <c r="E446" s="4" t="n">
        <v>0.0327909677211491</v>
      </c>
    </row>
    <row r="447" customFormat="false" ht="13" hidden="false" customHeight="false" outlineLevel="0" collapsed="false">
      <c r="A447" s="0" t="s">
        <v>55</v>
      </c>
      <c r="B447" s="0" t="n">
        <v>1</v>
      </c>
      <c r="C447" s="0" t="n">
        <v>46</v>
      </c>
      <c r="D447" s="4" t="n">
        <v>0.00284270003327094</v>
      </c>
      <c r="E447" s="4" t="n">
        <v>0.0325059702919849</v>
      </c>
    </row>
    <row r="448" customFormat="false" ht="13" hidden="false" customHeight="false" outlineLevel="0" collapsed="false">
      <c r="A448" s="0" t="s">
        <v>55</v>
      </c>
      <c r="B448" s="0" t="n">
        <v>1</v>
      </c>
      <c r="C448" s="0" t="n">
        <v>47</v>
      </c>
      <c r="D448" s="4" t="n">
        <v>0.00287950596798284</v>
      </c>
      <c r="E448" s="4" t="n">
        <v>0.0410370796981225</v>
      </c>
    </row>
    <row r="449" customFormat="false" ht="13" hidden="false" customHeight="false" outlineLevel="0" collapsed="false">
      <c r="A449" s="0" t="s">
        <v>55</v>
      </c>
      <c r="B449" s="0" t="n">
        <v>1</v>
      </c>
      <c r="C449" s="0" t="n">
        <v>48</v>
      </c>
      <c r="D449" s="4" t="n">
        <v>0.00261614797262263</v>
      </c>
      <c r="E449" s="4" t="n">
        <v>0.0233688710965124</v>
      </c>
    </row>
    <row r="450" customFormat="false" ht="13" hidden="false" customHeight="false" outlineLevel="0" collapsed="false">
      <c r="A450" s="0" t="s">
        <v>55</v>
      </c>
      <c r="B450" s="0" t="n">
        <v>1</v>
      </c>
      <c r="C450" s="0" t="n">
        <v>49</v>
      </c>
      <c r="D450" s="4" t="n">
        <v>0.00273705382534475</v>
      </c>
      <c r="E450" s="4" t="n">
        <v>0.0249553328998166</v>
      </c>
    </row>
    <row r="451" customFormat="false" ht="13" hidden="false" customHeight="false" outlineLevel="0" collapsed="false">
      <c r="A451" s="0" t="s">
        <v>55</v>
      </c>
      <c r="B451" s="0" t="n">
        <v>1</v>
      </c>
      <c r="C451" s="0" t="n">
        <v>50</v>
      </c>
      <c r="D451" s="4" t="n">
        <v>0.00266561106776432</v>
      </c>
      <c r="E451" s="4" t="n">
        <v>0.0291486756824371</v>
      </c>
    </row>
    <row r="452" customFormat="false" ht="13" hidden="false" customHeight="false" outlineLevel="0" collapsed="false">
      <c r="A452" s="0" t="s">
        <v>55</v>
      </c>
      <c r="B452" s="0" t="n">
        <v>1</v>
      </c>
      <c r="C452" s="0" t="n">
        <v>51</v>
      </c>
      <c r="D452" s="4" t="n">
        <v>0.00265091389788663</v>
      </c>
      <c r="E452" s="4" t="n">
        <v>0.0258904043660779</v>
      </c>
    </row>
    <row r="453" customFormat="false" ht="13" hidden="false" customHeight="false" outlineLevel="0" collapsed="false">
      <c r="A453" s="0" t="s">
        <v>55</v>
      </c>
      <c r="B453" s="0" t="n">
        <v>1</v>
      </c>
      <c r="C453" s="0" t="n">
        <v>52</v>
      </c>
      <c r="D453" s="4" t="n">
        <v>0.00259562390918395</v>
      </c>
      <c r="E453" s="4" t="n">
        <v>0.0288210444218436</v>
      </c>
    </row>
    <row r="454" customFormat="false" ht="13" hidden="false" customHeight="false" outlineLevel="0" collapsed="false">
      <c r="A454" s="0" t="s">
        <v>55</v>
      </c>
      <c r="B454" s="0" t="n">
        <v>1</v>
      </c>
      <c r="C454" s="0" t="n">
        <v>53</v>
      </c>
      <c r="D454" s="4" t="n">
        <v>0.00294721145938418</v>
      </c>
      <c r="E454" s="4" t="n">
        <v>0.0275436245722982</v>
      </c>
    </row>
    <row r="455" customFormat="false" ht="13" hidden="false" customHeight="false" outlineLevel="0" collapsed="false">
      <c r="A455" s="0" t="s">
        <v>55</v>
      </c>
      <c r="B455" s="0" t="n">
        <v>1</v>
      </c>
      <c r="C455" s="0" t="n">
        <v>54</v>
      </c>
      <c r="D455" s="4" t="n">
        <v>0.00276360390672838</v>
      </c>
      <c r="E455" s="4" t="n">
        <v>0.0237532873757015</v>
      </c>
    </row>
    <row r="456" customFormat="false" ht="13" hidden="false" customHeight="false" outlineLevel="0" collapsed="false">
      <c r="A456" s="0" t="s">
        <v>55</v>
      </c>
      <c r="B456" s="0" t="n">
        <v>1</v>
      </c>
      <c r="C456" s="0" t="n">
        <v>55</v>
      </c>
      <c r="D456" s="4" t="n">
        <v>0.00292887616423213</v>
      </c>
      <c r="E456" s="4" t="n">
        <v>0.0246394468552392</v>
      </c>
    </row>
    <row r="457" customFormat="false" ht="13" hidden="false" customHeight="false" outlineLevel="0" collapsed="false">
      <c r="A457" s="0" t="s">
        <v>55</v>
      </c>
      <c r="B457" s="0" t="n">
        <v>1</v>
      </c>
      <c r="C457" s="0" t="n">
        <v>56</v>
      </c>
      <c r="D457" s="4" t="n">
        <v>0.00266335328242608</v>
      </c>
      <c r="E457" s="4" t="n">
        <v>0.0225834397386227</v>
      </c>
    </row>
    <row r="458" customFormat="false" ht="13" hidden="false" customHeight="false" outlineLevel="0" collapsed="false">
      <c r="A458" s="0" t="s">
        <v>55</v>
      </c>
      <c r="B458" s="0" t="n">
        <v>1</v>
      </c>
      <c r="C458" s="0" t="n">
        <v>57</v>
      </c>
      <c r="D458" s="4" t="n">
        <v>0.00275813807592351</v>
      </c>
      <c r="E458" s="4" t="n">
        <v>0.0316306297145375</v>
      </c>
    </row>
    <row r="459" customFormat="false" ht="13" hidden="false" customHeight="false" outlineLevel="0" collapsed="false">
      <c r="A459" s="0" t="s">
        <v>55</v>
      </c>
      <c r="B459" s="0" t="n">
        <v>1</v>
      </c>
      <c r="C459" s="0" t="n">
        <v>58</v>
      </c>
      <c r="D459" s="4" t="n">
        <v>0.00286328759812562</v>
      </c>
      <c r="E459" s="4" t="n">
        <v>0.0303224939790195</v>
      </c>
    </row>
    <row r="460" customFormat="false" ht="13" hidden="false" customHeight="false" outlineLevel="0" collapsed="false">
      <c r="A460" s="0" t="s">
        <v>55</v>
      </c>
      <c r="B460" s="0" t="n">
        <v>1</v>
      </c>
      <c r="C460" s="0" t="n">
        <v>59</v>
      </c>
      <c r="D460" s="4" t="n">
        <v>0.0027155209693592</v>
      </c>
      <c r="E460" s="4" t="n">
        <v>0.0270286362059414</v>
      </c>
    </row>
    <row r="461" customFormat="false" ht="13" hidden="false" customHeight="false" outlineLevel="0" collapsed="false">
      <c r="A461" s="0" t="s">
        <v>55</v>
      </c>
      <c r="B461" s="0" t="n">
        <v>1</v>
      </c>
      <c r="C461" s="0" t="n">
        <v>60</v>
      </c>
      <c r="D461" s="4" t="n">
        <v>0.00254081630740653</v>
      </c>
      <c r="E461" s="4" t="n">
        <v>0.0315988870429968</v>
      </c>
    </row>
    <row r="462" customFormat="false" ht="13" hidden="false" customHeight="false" outlineLevel="0" collapsed="false">
      <c r="A462" s="0" t="s">
        <v>55</v>
      </c>
      <c r="B462" s="0" t="n">
        <v>1</v>
      </c>
      <c r="C462" s="0" t="n">
        <v>61</v>
      </c>
      <c r="D462" s="4" t="n">
        <v>0.00276198486279765</v>
      </c>
      <c r="E462" s="4" t="n">
        <v>0.0338702650254092</v>
      </c>
    </row>
    <row r="463" customFormat="false" ht="13" hidden="false" customHeight="false" outlineLevel="0" collapsed="false">
      <c r="A463" s="0" t="s">
        <v>55</v>
      </c>
      <c r="B463" s="0" t="n">
        <v>1</v>
      </c>
      <c r="C463" s="0" t="n">
        <v>62</v>
      </c>
      <c r="D463" s="4" t="n">
        <v>0.00259418530383499</v>
      </c>
      <c r="E463" s="4" t="n">
        <v>0.010640725761726</v>
      </c>
    </row>
    <row r="464" customFormat="false" ht="13" hidden="false" customHeight="false" outlineLevel="0" collapsed="false">
      <c r="A464" s="0" t="s">
        <v>55</v>
      </c>
      <c r="B464" s="0" t="n">
        <v>1</v>
      </c>
      <c r="C464" s="0" t="n">
        <v>63</v>
      </c>
      <c r="D464" s="4" t="n">
        <v>0.00268765934832024</v>
      </c>
      <c r="E464" s="4" t="n">
        <v>0.0209571141874272</v>
      </c>
    </row>
    <row r="465" customFormat="false" ht="13" hidden="false" customHeight="false" outlineLevel="0" collapsed="false">
      <c r="A465" s="0" t="s">
        <v>55</v>
      </c>
      <c r="B465" s="0" t="n">
        <v>1</v>
      </c>
      <c r="C465" s="0" t="n">
        <v>64</v>
      </c>
      <c r="D465" s="4" t="n">
        <v>0.00279049363113396</v>
      </c>
      <c r="E465" s="4" t="n">
        <v>0.00282069377620549</v>
      </c>
    </row>
    <row r="466" customFormat="false" ht="13" hidden="false" customHeight="false" outlineLevel="0" collapsed="false">
      <c r="A466" s="0" t="s">
        <v>55</v>
      </c>
      <c r="B466" s="0" t="n">
        <v>1</v>
      </c>
      <c r="C466" s="0" t="n">
        <v>65</v>
      </c>
      <c r="D466" s="4" t="n">
        <v>0.0185606808609581</v>
      </c>
      <c r="E466" s="4" t="n">
        <v>0.00294345573437219</v>
      </c>
    </row>
    <row r="467" customFormat="false" ht="13" hidden="false" customHeight="false" outlineLevel="0" collapsed="false">
      <c r="A467" s="0" t="s">
        <v>55</v>
      </c>
      <c r="B467" s="0" t="n">
        <v>1</v>
      </c>
      <c r="C467" s="0" t="n">
        <v>66</v>
      </c>
      <c r="D467" s="4" t="n">
        <v>0.0028293101053558</v>
      </c>
      <c r="E467" s="4" t="n">
        <v>0.0031824387443851</v>
      </c>
    </row>
    <row r="468" customFormat="false" ht="13" hidden="false" customHeight="false" outlineLevel="0" collapsed="false">
      <c r="A468" s="0" t="s">
        <v>55</v>
      </c>
      <c r="B468" s="0" t="n">
        <v>1</v>
      </c>
      <c r="C468" s="0" t="n">
        <v>67</v>
      </c>
      <c r="D468" s="4" t="n">
        <v>0.00307702057170129</v>
      </c>
      <c r="E468" s="4" t="n">
        <v>0.0153752104122728</v>
      </c>
    </row>
    <row r="469" customFormat="false" ht="13" hidden="false" customHeight="false" outlineLevel="0" collapsed="false">
      <c r="A469" s="0" t="s">
        <v>55</v>
      </c>
      <c r="B469" s="0" t="n">
        <v>2</v>
      </c>
      <c r="C469" s="0" t="n">
        <v>1</v>
      </c>
      <c r="D469" s="4" t="n">
        <v>0.0026982490596754</v>
      </c>
      <c r="E469" s="4" t="n">
        <v>0.0303756431687993</v>
      </c>
    </row>
    <row r="470" customFormat="false" ht="13" hidden="false" customHeight="false" outlineLevel="0" collapsed="false">
      <c r="A470" s="0" t="s">
        <v>55</v>
      </c>
      <c r="B470" s="0" t="n">
        <v>2</v>
      </c>
      <c r="C470" s="0" t="n">
        <v>2</v>
      </c>
      <c r="D470" s="4" t="n">
        <v>0.00321545782366115</v>
      </c>
      <c r="E470" s="4" t="n">
        <v>0.0284888536166338</v>
      </c>
    </row>
    <row r="471" customFormat="false" ht="13" hidden="false" customHeight="false" outlineLevel="0" collapsed="false">
      <c r="A471" s="0" t="s">
        <v>55</v>
      </c>
      <c r="B471" s="0" t="n">
        <v>2</v>
      </c>
      <c r="C471" s="0" t="n">
        <v>3</v>
      </c>
      <c r="D471" s="4" t="n">
        <v>0.00285076501581835</v>
      </c>
      <c r="E471" s="4" t="n">
        <v>0.0275777639984261</v>
      </c>
    </row>
    <row r="472" customFormat="false" ht="13" hidden="false" customHeight="false" outlineLevel="0" collapsed="false">
      <c r="A472" s="0" t="s">
        <v>55</v>
      </c>
      <c r="B472" s="0" t="n">
        <v>2</v>
      </c>
      <c r="C472" s="0" t="n">
        <v>4</v>
      </c>
      <c r="D472" s="4" t="n">
        <v>0.00258334039336466</v>
      </c>
      <c r="E472" s="4" t="n">
        <v>0.0280033090980503</v>
      </c>
    </row>
    <row r="473" customFormat="false" ht="13" hidden="false" customHeight="false" outlineLevel="0" collapsed="false">
      <c r="A473" s="0" t="s">
        <v>55</v>
      </c>
      <c r="B473" s="0" t="n">
        <v>2</v>
      </c>
      <c r="C473" s="0" t="n">
        <v>5</v>
      </c>
      <c r="D473" s="4" t="n">
        <v>0.00265786450632572</v>
      </c>
      <c r="E473" s="4" t="n">
        <v>0.0297988576459743</v>
      </c>
    </row>
    <row r="474" customFormat="false" ht="13" hidden="false" customHeight="false" outlineLevel="0" collapsed="false">
      <c r="A474" s="0" t="s">
        <v>55</v>
      </c>
      <c r="B474" s="0" t="n">
        <v>2</v>
      </c>
      <c r="C474" s="0" t="n">
        <v>6</v>
      </c>
      <c r="D474" s="4" t="n">
        <v>0.00290195210897965</v>
      </c>
      <c r="E474" s="4" t="n">
        <v>0.0253087740485236</v>
      </c>
    </row>
    <row r="475" customFormat="false" ht="13" hidden="false" customHeight="false" outlineLevel="0" collapsed="false">
      <c r="A475" s="0" t="s">
        <v>55</v>
      </c>
      <c r="B475" s="0" t="n">
        <v>2</v>
      </c>
      <c r="C475" s="0" t="n">
        <v>7</v>
      </c>
      <c r="D475" s="4" t="n">
        <v>0.00259646867213652</v>
      </c>
      <c r="E475" s="4" t="n">
        <v>0.0143907186773388</v>
      </c>
    </row>
    <row r="476" customFormat="false" ht="13" hidden="false" customHeight="false" outlineLevel="0" collapsed="false">
      <c r="A476" s="0" t="s">
        <v>55</v>
      </c>
      <c r="B476" s="0" t="n">
        <v>2</v>
      </c>
      <c r="C476" s="0" t="n">
        <v>8</v>
      </c>
      <c r="D476" s="4" t="n">
        <v>0.00288726619744909</v>
      </c>
      <c r="E476" s="4" t="n">
        <v>0.0191035347273496</v>
      </c>
    </row>
    <row r="477" customFormat="false" ht="13" hidden="false" customHeight="false" outlineLevel="0" collapsed="false">
      <c r="A477" s="0" t="s">
        <v>55</v>
      </c>
      <c r="B477" s="0" t="n">
        <v>2</v>
      </c>
      <c r="C477" s="0" t="n">
        <v>9</v>
      </c>
      <c r="D477" s="4" t="n">
        <v>0.00262955700817405</v>
      </c>
      <c r="E477" s="4" t="n">
        <v>0.0376836667219198</v>
      </c>
    </row>
    <row r="478" customFormat="false" ht="13" hidden="false" customHeight="false" outlineLevel="0" collapsed="false">
      <c r="A478" s="0" t="s">
        <v>55</v>
      </c>
      <c r="B478" s="0" t="n">
        <v>2</v>
      </c>
      <c r="C478" s="0" t="n">
        <v>10</v>
      </c>
      <c r="D478" s="4" t="n">
        <v>0.00262953852533352</v>
      </c>
      <c r="E478" s="4" t="n">
        <v>0.0349411608985098</v>
      </c>
    </row>
    <row r="479" customFormat="false" ht="13" hidden="false" customHeight="false" outlineLevel="0" collapsed="false">
      <c r="A479" s="0" t="s">
        <v>55</v>
      </c>
      <c r="B479" s="0" t="n">
        <v>2</v>
      </c>
      <c r="C479" s="0" t="n">
        <v>11</v>
      </c>
      <c r="D479" s="4" t="n">
        <v>0.00327380322917606</v>
      </c>
      <c r="E479" s="4" t="n">
        <v>0.0252262803874113</v>
      </c>
    </row>
    <row r="480" customFormat="false" ht="13" hidden="false" customHeight="false" outlineLevel="0" collapsed="false">
      <c r="A480" s="0" t="s">
        <v>55</v>
      </c>
      <c r="B480" s="0" t="n">
        <v>2</v>
      </c>
      <c r="C480" s="0" t="n">
        <v>12</v>
      </c>
      <c r="D480" s="4" t="n">
        <v>0.00306233526413634</v>
      </c>
      <c r="E480" s="4" t="n">
        <v>0.0294741979018753</v>
      </c>
    </row>
    <row r="481" customFormat="false" ht="13" hidden="false" customHeight="false" outlineLevel="0" collapsed="false">
      <c r="A481" s="0" t="s">
        <v>55</v>
      </c>
      <c r="B481" s="0" t="n">
        <v>2</v>
      </c>
      <c r="C481" s="0" t="n">
        <v>13</v>
      </c>
      <c r="D481" s="4" t="n">
        <v>0.00302660003524243</v>
      </c>
      <c r="E481" s="4" t="n">
        <v>0.0194384712873999</v>
      </c>
    </row>
    <row r="482" customFormat="false" ht="13" hidden="false" customHeight="false" outlineLevel="0" collapsed="false">
      <c r="A482" s="0" t="s">
        <v>55</v>
      </c>
      <c r="B482" s="0" t="n">
        <v>2</v>
      </c>
      <c r="C482" s="0" t="n">
        <v>14</v>
      </c>
      <c r="D482" s="4" t="n">
        <v>0.00322844795515386</v>
      </c>
      <c r="E482" s="4" t="n">
        <v>0.0271724742273243</v>
      </c>
    </row>
    <row r="483" customFormat="false" ht="13" hidden="false" customHeight="false" outlineLevel="0" collapsed="false">
      <c r="A483" s="0" t="s">
        <v>55</v>
      </c>
      <c r="B483" s="0" t="n">
        <v>2</v>
      </c>
      <c r="C483" s="0" t="n">
        <v>15</v>
      </c>
      <c r="D483" s="4" t="n">
        <v>0.00281158007776282</v>
      </c>
      <c r="E483" s="4" t="n">
        <v>0.0145696770803184</v>
      </c>
    </row>
    <row r="484" customFormat="false" ht="13" hidden="false" customHeight="false" outlineLevel="0" collapsed="false">
      <c r="A484" s="0" t="s">
        <v>55</v>
      </c>
      <c r="B484" s="0" t="n">
        <v>2</v>
      </c>
      <c r="C484" s="0" t="n">
        <v>16</v>
      </c>
      <c r="D484" s="4" t="n">
        <v>0.0027173754698988</v>
      </c>
      <c r="E484" s="4" t="n">
        <v>0.0246108557712346</v>
      </c>
    </row>
    <row r="485" customFormat="false" ht="13" hidden="false" customHeight="false" outlineLevel="0" collapsed="false">
      <c r="A485" s="0" t="s">
        <v>55</v>
      </c>
      <c r="B485" s="0" t="n">
        <v>2</v>
      </c>
      <c r="C485" s="0" t="n">
        <v>17</v>
      </c>
      <c r="D485" s="4" t="n">
        <v>0.00258143734990359</v>
      </c>
      <c r="E485" s="4" t="n">
        <v>0.0288767261772125</v>
      </c>
    </row>
    <row r="486" customFormat="false" ht="13" hidden="false" customHeight="false" outlineLevel="0" collapsed="false">
      <c r="A486" s="0" t="s">
        <v>55</v>
      </c>
      <c r="B486" s="0" t="n">
        <v>2</v>
      </c>
      <c r="C486" s="0" t="n">
        <v>18</v>
      </c>
      <c r="D486" s="4" t="n">
        <v>0.00320935595933778</v>
      </c>
      <c r="E486" s="4" t="n">
        <v>0.0314148071104051</v>
      </c>
    </row>
    <row r="487" customFormat="false" ht="13" hidden="false" customHeight="false" outlineLevel="0" collapsed="false">
      <c r="A487" s="0" t="s">
        <v>55</v>
      </c>
      <c r="B487" s="0" t="n">
        <v>2</v>
      </c>
      <c r="C487" s="0" t="n">
        <v>19</v>
      </c>
      <c r="D487" s="4" t="n">
        <v>0.00278829213904841</v>
      </c>
      <c r="E487" s="4" t="n">
        <v>0.0184256641271388</v>
      </c>
    </row>
    <row r="488" customFormat="false" ht="13" hidden="false" customHeight="false" outlineLevel="0" collapsed="false">
      <c r="A488" s="0" t="s">
        <v>55</v>
      </c>
      <c r="B488" s="0" t="n">
        <v>2</v>
      </c>
      <c r="C488" s="0" t="n">
        <v>20</v>
      </c>
      <c r="D488" s="4" t="n">
        <v>0.00294537129906449</v>
      </c>
      <c r="E488" s="4" t="n">
        <v>0.0289477441129979</v>
      </c>
    </row>
    <row r="489" customFormat="false" ht="13" hidden="false" customHeight="false" outlineLevel="0" collapsed="false">
      <c r="A489" s="0" t="s">
        <v>55</v>
      </c>
      <c r="B489" s="0" t="n">
        <v>2</v>
      </c>
      <c r="C489" s="0" t="n">
        <v>21</v>
      </c>
      <c r="D489" s="4" t="n">
        <v>0.00252435085518907</v>
      </c>
      <c r="E489" s="4" t="n">
        <v>0.0138304385046164</v>
      </c>
    </row>
    <row r="490" customFormat="false" ht="13" hidden="false" customHeight="false" outlineLevel="0" collapsed="false">
      <c r="A490" s="0" t="s">
        <v>55</v>
      </c>
      <c r="B490" s="0" t="n">
        <v>2</v>
      </c>
      <c r="C490" s="0" t="n">
        <v>22</v>
      </c>
      <c r="D490" s="4" t="n">
        <v>0.00343850890328278</v>
      </c>
      <c r="E490" s="4" t="n">
        <v>0.0229615005693541</v>
      </c>
    </row>
    <row r="491" customFormat="false" ht="13" hidden="false" customHeight="false" outlineLevel="0" collapsed="false">
      <c r="A491" s="0" t="s">
        <v>55</v>
      </c>
      <c r="B491" s="0" t="n">
        <v>2</v>
      </c>
      <c r="C491" s="0" t="n">
        <v>23</v>
      </c>
      <c r="D491" s="4" t="n">
        <v>0.00363921155148793</v>
      </c>
      <c r="E491" s="4" t="n">
        <v>0.0286695285795782</v>
      </c>
    </row>
    <row r="492" customFormat="false" ht="13" hidden="false" customHeight="false" outlineLevel="0" collapsed="false">
      <c r="A492" s="0" t="s">
        <v>55</v>
      </c>
      <c r="B492" s="0" t="n">
        <v>2</v>
      </c>
      <c r="C492" s="0" t="n">
        <v>24</v>
      </c>
      <c r="D492" s="4" t="n">
        <v>0.00289292220769313</v>
      </c>
      <c r="E492" s="4" t="n">
        <v>0.0280479931360867</v>
      </c>
    </row>
    <row r="493" customFormat="false" ht="13" hidden="false" customHeight="false" outlineLevel="0" collapsed="false">
      <c r="A493" s="0" t="s">
        <v>55</v>
      </c>
      <c r="B493" s="0" t="n">
        <v>2</v>
      </c>
      <c r="C493" s="0" t="n">
        <v>25</v>
      </c>
      <c r="D493" s="4" t="n">
        <v>0.00293311510643623</v>
      </c>
      <c r="E493" s="4" t="n">
        <v>0.026953023042729</v>
      </c>
    </row>
    <row r="494" customFormat="false" ht="13" hidden="false" customHeight="false" outlineLevel="0" collapsed="false">
      <c r="A494" s="0" t="s">
        <v>55</v>
      </c>
      <c r="B494" s="0" t="n">
        <v>2</v>
      </c>
      <c r="C494" s="0" t="n">
        <v>26</v>
      </c>
      <c r="D494" s="4" t="n">
        <v>0.00268440858724874</v>
      </c>
      <c r="E494" s="4" t="n">
        <v>0.0144470419191627</v>
      </c>
    </row>
    <row r="495" customFormat="false" ht="13" hidden="false" customHeight="false" outlineLevel="0" collapsed="false">
      <c r="A495" s="0" t="s">
        <v>55</v>
      </c>
      <c r="B495" s="0" t="n">
        <v>2</v>
      </c>
      <c r="C495" s="0" t="n">
        <v>27</v>
      </c>
      <c r="D495" s="4" t="n">
        <v>0.00249829903830415</v>
      </c>
      <c r="E495" s="4" t="n">
        <v>0.0188485849882608</v>
      </c>
    </row>
    <row r="496" customFormat="false" ht="13" hidden="false" customHeight="false" outlineLevel="0" collapsed="false">
      <c r="A496" s="0" t="s">
        <v>55</v>
      </c>
      <c r="B496" s="0" t="n">
        <v>2</v>
      </c>
      <c r="C496" s="0" t="n">
        <v>28</v>
      </c>
      <c r="D496" s="4" t="n">
        <v>0.00326307674185159</v>
      </c>
      <c r="E496" s="4" t="n">
        <v>0.0285939880920863</v>
      </c>
    </row>
    <row r="497" customFormat="false" ht="13" hidden="false" customHeight="false" outlineLevel="0" collapsed="false">
      <c r="A497" s="0" t="s">
        <v>55</v>
      </c>
      <c r="B497" s="0" t="n">
        <v>2</v>
      </c>
      <c r="C497" s="0" t="n">
        <v>29</v>
      </c>
      <c r="D497" s="4" t="n">
        <v>0.00330132892516727</v>
      </c>
      <c r="E497" s="4" t="n">
        <v>0.0351344756151279</v>
      </c>
    </row>
    <row r="498" customFormat="false" ht="13" hidden="false" customHeight="false" outlineLevel="0" collapsed="false">
      <c r="A498" s="0" t="s">
        <v>55</v>
      </c>
      <c r="B498" s="0" t="n">
        <v>2</v>
      </c>
      <c r="C498" s="0" t="n">
        <v>30</v>
      </c>
      <c r="D498" s="4" t="n">
        <v>0.00307666182740822</v>
      </c>
      <c r="E498" s="4" t="n">
        <v>0.0296938270290372</v>
      </c>
    </row>
    <row r="499" customFormat="false" ht="13" hidden="false" customHeight="false" outlineLevel="0" collapsed="false">
      <c r="A499" s="0" t="s">
        <v>55</v>
      </c>
      <c r="B499" s="0" t="n">
        <v>2</v>
      </c>
      <c r="C499" s="0" t="n">
        <v>31</v>
      </c>
      <c r="D499" s="4" t="n">
        <v>0.002886420145286</v>
      </c>
      <c r="E499" s="4" t="n">
        <v>0.0275993496608961</v>
      </c>
    </row>
    <row r="500" customFormat="false" ht="13" hidden="false" customHeight="false" outlineLevel="0" collapsed="false">
      <c r="A500" s="0" t="s">
        <v>55</v>
      </c>
      <c r="B500" s="0" t="n">
        <v>2</v>
      </c>
      <c r="C500" s="0" t="n">
        <v>32</v>
      </c>
      <c r="D500" s="4" t="n">
        <v>0.00362838037564593</v>
      </c>
      <c r="E500" s="4" t="n">
        <v>0.0241081793501767</v>
      </c>
    </row>
    <row r="501" customFormat="false" ht="13" hidden="false" customHeight="false" outlineLevel="0" collapsed="false">
      <c r="A501" s="0" t="s">
        <v>55</v>
      </c>
      <c r="B501" s="0" t="n">
        <v>2</v>
      </c>
      <c r="C501" s="0" t="n">
        <v>33</v>
      </c>
      <c r="D501" s="4" t="n">
        <v>0.00301926406640391</v>
      </c>
      <c r="E501" s="4" t="n">
        <v>0.0292375270972948</v>
      </c>
    </row>
    <row r="502" customFormat="false" ht="13" hidden="false" customHeight="false" outlineLevel="0" collapsed="false">
      <c r="A502" s="0" t="s">
        <v>55</v>
      </c>
      <c r="B502" s="0" t="n">
        <v>2</v>
      </c>
      <c r="C502" s="0" t="n">
        <v>34</v>
      </c>
      <c r="D502" s="4" t="n">
        <v>0.00312026479557011</v>
      </c>
      <c r="E502" s="4" t="n">
        <v>0.0388136913904278</v>
      </c>
    </row>
    <row r="503" customFormat="false" ht="13" hidden="false" customHeight="false" outlineLevel="0" collapsed="false">
      <c r="A503" s="0" t="s">
        <v>55</v>
      </c>
      <c r="B503" s="0" t="n">
        <v>2</v>
      </c>
      <c r="C503" s="0" t="n">
        <v>35</v>
      </c>
      <c r="D503" s="4" t="n">
        <v>0.00255656631820467</v>
      </c>
      <c r="E503" s="4" t="n">
        <v>0.0193921469202511</v>
      </c>
    </row>
    <row r="504" customFormat="false" ht="13" hidden="false" customHeight="false" outlineLevel="0" collapsed="false">
      <c r="A504" s="0" t="s">
        <v>55</v>
      </c>
      <c r="B504" s="0" t="n">
        <v>2</v>
      </c>
      <c r="C504" s="0" t="n">
        <v>36</v>
      </c>
      <c r="D504" s="4" t="n">
        <v>0.00278542652701044</v>
      </c>
      <c r="E504" s="4" t="n">
        <v>0.0220262547280984</v>
      </c>
    </row>
    <row r="505" customFormat="false" ht="13" hidden="false" customHeight="false" outlineLevel="0" collapsed="false">
      <c r="A505" s="0" t="s">
        <v>55</v>
      </c>
      <c r="B505" s="0" t="n">
        <v>2</v>
      </c>
      <c r="C505" s="0" t="n">
        <v>37</v>
      </c>
      <c r="D505" s="4" t="n">
        <v>0.00325960249802272</v>
      </c>
      <c r="E505" s="4" t="n">
        <v>0.0204038742254415</v>
      </c>
    </row>
    <row r="506" customFormat="false" ht="13" hidden="false" customHeight="false" outlineLevel="0" collapsed="false">
      <c r="A506" s="0" t="s">
        <v>55</v>
      </c>
      <c r="B506" s="0" t="n">
        <v>2</v>
      </c>
      <c r="C506" s="0" t="n">
        <v>38</v>
      </c>
      <c r="D506" s="4" t="n">
        <v>0.00238997210835381</v>
      </c>
      <c r="E506" s="4" t="n">
        <v>0.0189548194050007</v>
      </c>
    </row>
    <row r="507" customFormat="false" ht="13" hidden="false" customHeight="false" outlineLevel="0" collapsed="false">
      <c r="A507" s="0" t="s">
        <v>55</v>
      </c>
      <c r="B507" s="0" t="n">
        <v>2</v>
      </c>
      <c r="C507" s="0" t="n">
        <v>39</v>
      </c>
      <c r="D507" s="4" t="n">
        <v>0.00247369173696631</v>
      </c>
      <c r="E507" s="4" t="n">
        <v>0.0192139228539353</v>
      </c>
    </row>
    <row r="508" customFormat="false" ht="13" hidden="false" customHeight="false" outlineLevel="0" collapsed="false">
      <c r="A508" s="0" t="s">
        <v>55</v>
      </c>
      <c r="B508" s="0" t="n">
        <v>2</v>
      </c>
      <c r="C508" s="0" t="n">
        <v>40</v>
      </c>
      <c r="D508" s="4" t="n">
        <v>0.00278817908404096</v>
      </c>
      <c r="E508" s="4" t="n">
        <v>0.0232928416797882</v>
      </c>
    </row>
    <row r="509" customFormat="false" ht="13" hidden="false" customHeight="false" outlineLevel="0" collapsed="false">
      <c r="A509" s="0" t="s">
        <v>55</v>
      </c>
      <c r="B509" s="0" t="n">
        <v>2</v>
      </c>
      <c r="C509" s="0" t="n">
        <v>41</v>
      </c>
      <c r="D509" s="4" t="n">
        <v>0.00285238155912047</v>
      </c>
      <c r="E509" s="4" t="n">
        <v>0.0261659079097953</v>
      </c>
    </row>
    <row r="510" customFormat="false" ht="13" hidden="false" customHeight="false" outlineLevel="0" collapsed="false">
      <c r="A510" s="0" t="s">
        <v>55</v>
      </c>
      <c r="B510" s="0" t="n">
        <v>2</v>
      </c>
      <c r="C510" s="0" t="n">
        <v>42</v>
      </c>
      <c r="D510" s="4" t="n">
        <v>0.00275775477409602</v>
      </c>
      <c r="E510" s="4" t="n">
        <v>0.0154696515404838</v>
      </c>
    </row>
    <row r="511" customFormat="false" ht="13" hidden="false" customHeight="false" outlineLevel="0" collapsed="false">
      <c r="A511" s="0" t="s">
        <v>55</v>
      </c>
      <c r="B511" s="0" t="n">
        <v>2</v>
      </c>
      <c r="C511" s="0" t="n">
        <v>43</v>
      </c>
      <c r="D511" s="4" t="n">
        <v>0.00301043937538822</v>
      </c>
      <c r="E511" s="4" t="n">
        <v>0.00911145197618403</v>
      </c>
    </row>
    <row r="512" customFormat="false" ht="13" hidden="false" customHeight="false" outlineLevel="0" collapsed="false">
      <c r="A512" s="0" t="s">
        <v>55</v>
      </c>
      <c r="B512" s="0" t="n">
        <v>2</v>
      </c>
      <c r="C512" s="0" t="n">
        <v>44</v>
      </c>
      <c r="D512" s="4" t="n">
        <v>0.00275007380860979</v>
      </c>
      <c r="E512" s="4" t="n">
        <v>0.017375514721093</v>
      </c>
    </row>
    <row r="513" customFormat="false" ht="13" hidden="false" customHeight="false" outlineLevel="0" collapsed="false">
      <c r="A513" s="0" t="s">
        <v>55</v>
      </c>
      <c r="B513" s="0" t="n">
        <v>2</v>
      </c>
      <c r="C513" s="0" t="n">
        <v>45</v>
      </c>
      <c r="D513" s="4" t="n">
        <v>0.00252910276426541</v>
      </c>
      <c r="E513" s="4" t="n">
        <v>0.0161934953908134</v>
      </c>
    </row>
    <row r="514" customFormat="false" ht="13" hidden="false" customHeight="false" outlineLevel="0" collapsed="false">
      <c r="A514" s="0" t="s">
        <v>55</v>
      </c>
      <c r="B514" s="0" t="n">
        <v>2</v>
      </c>
      <c r="C514" s="0" t="n">
        <v>46</v>
      </c>
      <c r="D514" s="4" t="n">
        <v>0.00268700021444169</v>
      </c>
      <c r="E514" s="4" t="n">
        <v>0.0210667275823653</v>
      </c>
    </row>
    <row r="515" customFormat="false" ht="13" hidden="false" customHeight="false" outlineLevel="0" collapsed="false">
      <c r="A515" s="0" t="s">
        <v>55</v>
      </c>
      <c r="B515" s="0" t="n">
        <v>2</v>
      </c>
      <c r="C515" s="0" t="n">
        <v>47</v>
      </c>
      <c r="D515" s="4" t="n">
        <v>0.00272616427932423</v>
      </c>
      <c r="E515" s="4" t="n">
        <v>0.0172514959625649</v>
      </c>
    </row>
    <row r="516" customFormat="false" ht="13" hidden="false" customHeight="false" outlineLevel="0" collapsed="false">
      <c r="A516" s="0" t="s">
        <v>55</v>
      </c>
      <c r="B516" s="0" t="n">
        <v>2</v>
      </c>
      <c r="C516" s="0" t="n">
        <v>48</v>
      </c>
      <c r="D516" s="4" t="n">
        <v>0.00266712222693731</v>
      </c>
      <c r="E516" s="4" t="n">
        <v>0.0214843159597165</v>
      </c>
    </row>
    <row r="517" customFormat="false" ht="13" hidden="false" customHeight="false" outlineLevel="0" collapsed="false">
      <c r="A517" s="0" t="s">
        <v>55</v>
      </c>
      <c r="B517" s="0" t="n">
        <v>2</v>
      </c>
      <c r="C517" s="0" t="n">
        <v>49</v>
      </c>
      <c r="D517" s="4" t="n">
        <v>0.00250318115536958</v>
      </c>
      <c r="E517" s="4" t="n">
        <v>0.0200353151216739</v>
      </c>
    </row>
    <row r="518" customFormat="false" ht="13" hidden="false" customHeight="false" outlineLevel="0" collapsed="false">
      <c r="A518" s="0" t="s">
        <v>55</v>
      </c>
      <c r="B518" s="0" t="n">
        <v>2</v>
      </c>
      <c r="C518" s="0" t="n">
        <v>50</v>
      </c>
      <c r="D518" s="4" t="n">
        <v>0.00278562625591871</v>
      </c>
      <c r="E518" s="4" t="n">
        <v>0.0188396369721509</v>
      </c>
    </row>
    <row r="519" customFormat="false" ht="13" hidden="false" customHeight="false" outlineLevel="0" collapsed="false">
      <c r="A519" s="0" t="s">
        <v>55</v>
      </c>
      <c r="B519" s="0" t="n">
        <v>2</v>
      </c>
      <c r="C519" s="0" t="n">
        <v>51</v>
      </c>
      <c r="D519" s="4" t="n">
        <v>0.00260176376993925</v>
      </c>
      <c r="E519" s="4" t="n">
        <v>0.0210287754371419</v>
      </c>
    </row>
    <row r="520" customFormat="false" ht="13" hidden="false" customHeight="false" outlineLevel="0" collapsed="false">
      <c r="A520" s="0" t="s">
        <v>55</v>
      </c>
      <c r="B520" s="0" t="n">
        <v>2</v>
      </c>
      <c r="C520" s="0" t="n">
        <v>52</v>
      </c>
      <c r="D520" s="4" t="n">
        <v>0.00243307565312622</v>
      </c>
      <c r="E520" s="4" t="n">
        <v>0.0138137219041856</v>
      </c>
    </row>
    <row r="521" customFormat="false" ht="13" hidden="false" customHeight="false" outlineLevel="0" collapsed="false">
      <c r="A521" s="0" t="s">
        <v>55</v>
      </c>
      <c r="B521" s="0" t="n">
        <v>2</v>
      </c>
      <c r="C521" s="0" t="n">
        <v>53</v>
      </c>
      <c r="D521" s="4" t="n">
        <v>0.00286588157390858</v>
      </c>
      <c r="E521" s="4" t="n">
        <v>0.0287788992225215</v>
      </c>
    </row>
    <row r="522" customFormat="false" ht="13" hidden="false" customHeight="false" outlineLevel="0" collapsed="false">
      <c r="A522" s="0" t="s">
        <v>55</v>
      </c>
      <c r="B522" s="0" t="n">
        <v>2</v>
      </c>
      <c r="C522" s="0" t="n">
        <v>54</v>
      </c>
      <c r="D522" s="4" t="n">
        <v>0.00233716623294554</v>
      </c>
      <c r="E522" s="4" t="n">
        <v>0.0130952577397526</v>
      </c>
    </row>
    <row r="523" customFormat="false" ht="13" hidden="false" customHeight="false" outlineLevel="0" collapsed="false">
      <c r="A523" s="0" t="s">
        <v>55</v>
      </c>
      <c r="B523" s="0" t="n">
        <v>2</v>
      </c>
      <c r="C523" s="0" t="n">
        <v>55</v>
      </c>
      <c r="D523" s="4" t="n">
        <v>0.00315704609045008</v>
      </c>
      <c r="E523" s="4" t="n">
        <v>0.0329029834106453</v>
      </c>
    </row>
    <row r="524" customFormat="false" ht="13" hidden="false" customHeight="false" outlineLevel="0" collapsed="false">
      <c r="A524" s="0" t="s">
        <v>55</v>
      </c>
      <c r="B524" s="0" t="n">
        <v>2</v>
      </c>
      <c r="C524" s="0" t="n">
        <v>56</v>
      </c>
      <c r="D524" s="4" t="n">
        <v>0.00260560731137156</v>
      </c>
      <c r="E524" s="4" t="n">
        <v>0.00694013947780812</v>
      </c>
    </row>
    <row r="525" customFormat="false" ht="13" hidden="false" customHeight="false" outlineLevel="0" collapsed="false">
      <c r="A525" s="0" t="s">
        <v>55</v>
      </c>
      <c r="B525" s="0" t="n">
        <v>2</v>
      </c>
      <c r="C525" s="0" t="n">
        <v>57</v>
      </c>
      <c r="D525" s="4" t="n">
        <v>0.00265952554526838</v>
      </c>
      <c r="E525" s="4" t="n">
        <v>0.0112105023108657</v>
      </c>
    </row>
    <row r="526" customFormat="false" ht="13" hidden="false" customHeight="false" outlineLevel="0" collapsed="false">
      <c r="A526" s="0" t="s">
        <v>55</v>
      </c>
      <c r="B526" s="0" t="n">
        <v>2</v>
      </c>
      <c r="C526" s="0" t="n">
        <v>58</v>
      </c>
      <c r="D526" s="4" t="n">
        <v>0.00248841996768319</v>
      </c>
      <c r="E526" s="4" t="n">
        <v>0.0107698710858985</v>
      </c>
    </row>
    <row r="527" customFormat="false" ht="13" hidden="false" customHeight="false" outlineLevel="0" collapsed="false">
      <c r="A527" s="0" t="s">
        <v>55</v>
      </c>
      <c r="B527" s="0" t="n">
        <v>2</v>
      </c>
      <c r="C527" s="0" t="n">
        <v>59</v>
      </c>
      <c r="D527" s="4" t="n">
        <v>0.00266809998697528</v>
      </c>
      <c r="E527" s="4" t="n">
        <v>0.0228799261927102</v>
      </c>
    </row>
    <row r="528" customFormat="false" ht="13" hidden="false" customHeight="false" outlineLevel="0" collapsed="false">
      <c r="A528" s="0" t="s">
        <v>55</v>
      </c>
      <c r="B528" s="0" t="n">
        <v>2</v>
      </c>
      <c r="C528" s="0" t="n">
        <v>60</v>
      </c>
      <c r="D528" s="4" t="n">
        <v>0.0026091227839853</v>
      </c>
      <c r="E528" s="4" t="n">
        <v>0.00730631439393331</v>
      </c>
    </row>
    <row r="529" customFormat="false" ht="13" hidden="false" customHeight="false" outlineLevel="0" collapsed="false">
      <c r="A529" s="0" t="s">
        <v>55</v>
      </c>
      <c r="B529" s="0" t="n">
        <v>2</v>
      </c>
      <c r="C529" s="0" t="n">
        <v>61</v>
      </c>
      <c r="D529" s="4" t="n">
        <v>0.00281009851891737</v>
      </c>
      <c r="E529" s="4" t="n">
        <v>0.0284228657144539</v>
      </c>
    </row>
    <row r="530" customFormat="false" ht="13" hidden="false" customHeight="false" outlineLevel="0" collapsed="false">
      <c r="A530" s="0" t="s">
        <v>55</v>
      </c>
      <c r="B530" s="0" t="n">
        <v>2</v>
      </c>
      <c r="C530" s="0" t="n">
        <v>62</v>
      </c>
      <c r="D530" s="4" t="n">
        <v>0.00234243325857361</v>
      </c>
      <c r="E530" s="4" t="n">
        <v>0.0113816698589786</v>
      </c>
    </row>
    <row r="531" customFormat="false" ht="13" hidden="false" customHeight="false" outlineLevel="0" collapsed="false">
      <c r="A531" s="0" t="s">
        <v>55</v>
      </c>
      <c r="B531" s="0" t="n">
        <v>2</v>
      </c>
      <c r="C531" s="0" t="n">
        <v>63</v>
      </c>
      <c r="D531" s="4" t="n">
        <v>0.00250732101742675</v>
      </c>
      <c r="E531" s="4" t="n">
        <v>0.0205272419705686</v>
      </c>
    </row>
    <row r="532" customFormat="false" ht="13" hidden="false" customHeight="false" outlineLevel="0" collapsed="false">
      <c r="A532" s="0" t="s">
        <v>55</v>
      </c>
      <c r="B532" s="0" t="n">
        <v>2</v>
      </c>
      <c r="C532" s="0" t="n">
        <v>64</v>
      </c>
      <c r="D532" s="4" t="n">
        <v>0.00234463019409551</v>
      </c>
      <c r="E532" s="4" t="n">
        <v>0.0122053657965825</v>
      </c>
    </row>
    <row r="533" customFormat="false" ht="13" hidden="false" customHeight="false" outlineLevel="0" collapsed="false">
      <c r="A533" s="0" t="s">
        <v>55</v>
      </c>
      <c r="B533" s="0" t="n">
        <v>2</v>
      </c>
      <c r="C533" s="0" t="n">
        <v>65</v>
      </c>
      <c r="D533" s="4" t="n">
        <v>0.00288068534739848</v>
      </c>
      <c r="E533" s="4" t="n">
        <v>0.0215097218540243</v>
      </c>
    </row>
    <row r="534" customFormat="false" ht="13" hidden="false" customHeight="false" outlineLevel="0" collapsed="false">
      <c r="A534" s="0" t="s">
        <v>55</v>
      </c>
      <c r="B534" s="0" t="n">
        <v>2</v>
      </c>
      <c r="C534" s="0" t="n">
        <v>66</v>
      </c>
      <c r="D534" s="4" t="n">
        <v>0.00257277067110743</v>
      </c>
      <c r="E534" s="4" t="n">
        <v>0.0203272431727763</v>
      </c>
    </row>
    <row r="535" customFormat="false" ht="13" hidden="false" customHeight="false" outlineLevel="0" collapsed="false">
      <c r="A535" s="0" t="s">
        <v>55</v>
      </c>
      <c r="B535" s="0" t="n">
        <v>2</v>
      </c>
      <c r="C535" s="0" t="n">
        <v>67</v>
      </c>
      <c r="D535" s="4" t="n">
        <v>0.00234497034474962</v>
      </c>
      <c r="E535" s="4" t="n">
        <v>0.0129758909001554</v>
      </c>
    </row>
    <row r="536" customFormat="false" ht="13" hidden="false" customHeight="false" outlineLevel="0" collapsed="false">
      <c r="A536" s="0" t="s">
        <v>55</v>
      </c>
      <c r="B536" s="0" t="n">
        <v>2</v>
      </c>
      <c r="C536" s="0" t="n">
        <v>68</v>
      </c>
      <c r="D536" s="4" t="n">
        <v>0.00405533365821495</v>
      </c>
      <c r="E536" s="4" t="n">
        <v>0.0291141981428495</v>
      </c>
    </row>
    <row r="537" customFormat="false" ht="13" hidden="false" customHeight="false" outlineLevel="0" collapsed="false">
      <c r="A537" s="0" t="s">
        <v>55</v>
      </c>
      <c r="B537" s="0" t="n">
        <v>2</v>
      </c>
      <c r="C537" s="0" t="n">
        <v>69</v>
      </c>
      <c r="D537" s="4" t="n">
        <v>0.00243385661492259</v>
      </c>
      <c r="E537" s="4" t="n">
        <v>0.0161689370688488</v>
      </c>
    </row>
    <row r="538" customFormat="false" ht="13" hidden="false" customHeight="false" outlineLevel="0" collapsed="false">
      <c r="A538" s="0" t="s">
        <v>55</v>
      </c>
      <c r="B538" s="0" t="n">
        <v>2</v>
      </c>
      <c r="C538" s="0" t="n">
        <v>70</v>
      </c>
      <c r="D538" s="4" t="n">
        <v>0.00243769174381886</v>
      </c>
      <c r="E538" s="4" t="n">
        <v>0.0230823085301581</v>
      </c>
    </row>
    <row r="539" customFormat="false" ht="13" hidden="false" customHeight="false" outlineLevel="0" collapsed="false">
      <c r="A539" s="0" t="s">
        <v>55</v>
      </c>
      <c r="B539" s="0" t="n">
        <v>2</v>
      </c>
      <c r="C539" s="0" t="n">
        <v>71</v>
      </c>
      <c r="D539" s="4" t="n">
        <v>0.00257855514566943</v>
      </c>
      <c r="E539" s="4" t="n">
        <v>0.0183097286310663</v>
      </c>
    </row>
    <row r="540" customFormat="false" ht="13" hidden="false" customHeight="false" outlineLevel="0" collapsed="false">
      <c r="A540" s="0" t="s">
        <v>55</v>
      </c>
      <c r="B540" s="0" t="n">
        <v>2</v>
      </c>
      <c r="C540" s="0" t="n">
        <v>72</v>
      </c>
      <c r="D540" s="4" t="n">
        <v>0.00245950271826277</v>
      </c>
      <c r="E540" s="4" t="n">
        <v>0.0198731310640838</v>
      </c>
    </row>
    <row r="541" customFormat="false" ht="13" hidden="false" customHeight="false" outlineLevel="0" collapsed="false">
      <c r="A541" s="0" t="s">
        <v>55</v>
      </c>
      <c r="B541" s="0" t="n">
        <v>2</v>
      </c>
      <c r="C541" s="0" t="n">
        <v>73</v>
      </c>
      <c r="D541" s="4" t="n">
        <v>0.00440254376772613</v>
      </c>
      <c r="E541" s="4" t="n">
        <v>0.0167507128804851</v>
      </c>
    </row>
    <row r="542" customFormat="false" ht="13" hidden="false" customHeight="false" outlineLevel="0" collapsed="false">
      <c r="A542" s="0" t="s">
        <v>55</v>
      </c>
      <c r="B542" s="0" t="n">
        <v>2</v>
      </c>
      <c r="C542" s="0" t="n">
        <v>74</v>
      </c>
      <c r="D542" s="4" t="n">
        <v>0.002442470556931</v>
      </c>
      <c r="E542" s="4" t="n">
        <v>0.0158142890431918</v>
      </c>
    </row>
    <row r="543" customFormat="false" ht="13" hidden="false" customHeight="false" outlineLevel="0" collapsed="false">
      <c r="A543" s="0" t="s">
        <v>55</v>
      </c>
      <c r="B543" s="0" t="n">
        <v>3</v>
      </c>
      <c r="C543" s="0" t="n">
        <v>1</v>
      </c>
      <c r="D543" s="4" t="n">
        <v>0.0130150209882216</v>
      </c>
      <c r="E543" s="4" t="n">
        <v>0.00629180346670971</v>
      </c>
    </row>
    <row r="544" customFormat="false" ht="13" hidden="false" customHeight="false" outlineLevel="0" collapsed="false">
      <c r="A544" s="0" t="s">
        <v>55</v>
      </c>
      <c r="B544" s="0" t="n">
        <v>3</v>
      </c>
      <c r="C544" s="0" t="n">
        <v>2</v>
      </c>
      <c r="D544" s="4" t="n">
        <v>0.0172877537981406</v>
      </c>
      <c r="E544" s="4" t="n">
        <v>0.00699818649091849</v>
      </c>
    </row>
    <row r="545" customFormat="false" ht="13" hidden="false" customHeight="false" outlineLevel="0" collapsed="false">
      <c r="A545" s="0" t="s">
        <v>55</v>
      </c>
      <c r="B545" s="0" t="n">
        <v>3</v>
      </c>
      <c r="C545" s="0" t="n">
        <v>3</v>
      </c>
      <c r="D545" s="4" t="n">
        <v>0.00325316364175898</v>
      </c>
      <c r="E545" s="4" t="n">
        <v>0.0323610611205154</v>
      </c>
    </row>
    <row r="546" customFormat="false" ht="13" hidden="false" customHeight="false" outlineLevel="0" collapsed="false">
      <c r="A546" s="0" t="s">
        <v>55</v>
      </c>
      <c r="B546" s="0" t="n">
        <v>3</v>
      </c>
      <c r="C546" s="0" t="n">
        <v>4</v>
      </c>
      <c r="D546" s="4" t="n">
        <v>0.00361102490483018</v>
      </c>
      <c r="E546" s="4" t="n">
        <v>0.00663729695059212</v>
      </c>
    </row>
    <row r="547" customFormat="false" ht="13" hidden="false" customHeight="false" outlineLevel="0" collapsed="false">
      <c r="A547" s="0" t="s">
        <v>55</v>
      </c>
      <c r="B547" s="0" t="n">
        <v>3</v>
      </c>
      <c r="C547" s="0" t="n">
        <v>5</v>
      </c>
      <c r="D547" s="4" t="n">
        <v>0.00309856590393381</v>
      </c>
      <c r="E547" s="4" t="n">
        <v>0.0433054622836258</v>
      </c>
    </row>
    <row r="548" customFormat="false" ht="13" hidden="false" customHeight="false" outlineLevel="0" collapsed="false">
      <c r="A548" s="0" t="s">
        <v>55</v>
      </c>
      <c r="B548" s="0" t="n">
        <v>3</v>
      </c>
      <c r="C548" s="0" t="n">
        <v>6</v>
      </c>
      <c r="D548" s="4" t="n">
        <v>0.00340822041441679</v>
      </c>
      <c r="E548" s="4" t="n">
        <v>0.0191928412863697</v>
      </c>
    </row>
    <row r="549" customFormat="false" ht="13" hidden="false" customHeight="false" outlineLevel="0" collapsed="false">
      <c r="A549" s="0" t="s">
        <v>55</v>
      </c>
      <c r="B549" s="0" t="n">
        <v>3</v>
      </c>
      <c r="C549" s="0" t="n">
        <v>7</v>
      </c>
      <c r="D549" s="4" t="n">
        <v>0.00320031819402808</v>
      </c>
      <c r="E549" s="4" t="n">
        <v>0.0374452542137045</v>
      </c>
    </row>
    <row r="550" customFormat="false" ht="13" hidden="false" customHeight="false" outlineLevel="0" collapsed="false">
      <c r="A550" s="0" t="s">
        <v>55</v>
      </c>
      <c r="B550" s="0" t="n">
        <v>3</v>
      </c>
      <c r="C550" s="0" t="n">
        <v>8</v>
      </c>
      <c r="D550" s="4" t="n">
        <v>0.00361758064043151</v>
      </c>
      <c r="E550" s="4" t="n">
        <v>0.0281206421800232</v>
      </c>
    </row>
    <row r="551" customFormat="false" ht="13" hidden="false" customHeight="false" outlineLevel="0" collapsed="false">
      <c r="A551" s="0" t="s">
        <v>55</v>
      </c>
      <c r="B551" s="0" t="n">
        <v>3</v>
      </c>
      <c r="C551" s="0" t="n">
        <v>9</v>
      </c>
      <c r="D551" s="4" t="n">
        <v>0.00322224389940861</v>
      </c>
      <c r="E551" s="4" t="n">
        <v>0.0307685147780243</v>
      </c>
    </row>
    <row r="552" customFormat="false" ht="13" hidden="false" customHeight="false" outlineLevel="0" collapsed="false">
      <c r="A552" s="0" t="s">
        <v>55</v>
      </c>
      <c r="B552" s="0" t="n">
        <v>3</v>
      </c>
      <c r="C552" s="0" t="n">
        <v>10</v>
      </c>
      <c r="D552" s="4" t="n">
        <v>0.00281209684222249</v>
      </c>
      <c r="E552" s="4" t="n">
        <v>0.0374244451056251</v>
      </c>
    </row>
    <row r="553" customFormat="false" ht="13" hidden="false" customHeight="false" outlineLevel="0" collapsed="false">
      <c r="A553" s="0" t="s">
        <v>55</v>
      </c>
      <c r="B553" s="0" t="n">
        <v>3</v>
      </c>
      <c r="C553" s="0" t="n">
        <v>11</v>
      </c>
      <c r="D553" s="4" t="n">
        <v>0.00322376183393717</v>
      </c>
      <c r="E553" s="4" t="n">
        <v>0.0255230617598741</v>
      </c>
    </row>
    <row r="554" customFormat="false" ht="13" hidden="false" customHeight="false" outlineLevel="0" collapsed="false">
      <c r="A554" s="0" t="s">
        <v>55</v>
      </c>
      <c r="B554" s="0" t="n">
        <v>3</v>
      </c>
      <c r="C554" s="0" t="n">
        <v>12</v>
      </c>
      <c r="D554" s="4" t="n">
        <v>0.00290449689072886</v>
      </c>
      <c r="E554" s="4" t="n">
        <v>0.0400784004154822</v>
      </c>
    </row>
    <row r="555" customFormat="false" ht="13" hidden="false" customHeight="false" outlineLevel="0" collapsed="false">
      <c r="A555" s="0" t="s">
        <v>55</v>
      </c>
      <c r="B555" s="0" t="n">
        <v>3</v>
      </c>
      <c r="C555" s="0" t="n">
        <v>13</v>
      </c>
      <c r="D555" s="4" t="n">
        <v>0.00384741259115515</v>
      </c>
      <c r="E555" s="4" t="n">
        <v>0.0219662591474472</v>
      </c>
    </row>
    <row r="556" customFormat="false" ht="13" hidden="false" customHeight="false" outlineLevel="0" collapsed="false">
      <c r="A556" s="0" t="s">
        <v>55</v>
      </c>
      <c r="B556" s="0" t="n">
        <v>3</v>
      </c>
      <c r="C556" s="0" t="n">
        <v>14</v>
      </c>
      <c r="D556" s="4" t="n">
        <v>0.0030968235512665</v>
      </c>
      <c r="E556" s="4" t="n">
        <v>0.0193965411930043</v>
      </c>
    </row>
    <row r="557" customFormat="false" ht="13" hidden="false" customHeight="false" outlineLevel="0" collapsed="false">
      <c r="A557" s="0" t="s">
        <v>55</v>
      </c>
      <c r="B557" s="0" t="n">
        <v>3</v>
      </c>
      <c r="C557" s="0" t="n">
        <v>15</v>
      </c>
      <c r="D557" s="4" t="n">
        <v>0.00383552147670092</v>
      </c>
      <c r="E557" s="4" t="n">
        <v>0.0262437640998014</v>
      </c>
    </row>
    <row r="558" customFormat="false" ht="13" hidden="false" customHeight="false" outlineLevel="0" collapsed="false">
      <c r="A558" s="0" t="s">
        <v>55</v>
      </c>
      <c r="B558" s="0" t="n">
        <v>3</v>
      </c>
      <c r="C558" s="0" t="n">
        <v>16</v>
      </c>
      <c r="D558" s="4" t="n">
        <v>0.00312660473798003</v>
      </c>
      <c r="E558" s="4" t="n">
        <v>0.0234121353673388</v>
      </c>
    </row>
    <row r="559" customFormat="false" ht="13" hidden="false" customHeight="false" outlineLevel="0" collapsed="false">
      <c r="A559" s="0" t="s">
        <v>55</v>
      </c>
      <c r="B559" s="0" t="n">
        <v>3</v>
      </c>
      <c r="C559" s="0" t="n">
        <v>17</v>
      </c>
      <c r="D559" s="4" t="n">
        <v>0.00353627834410872</v>
      </c>
      <c r="E559" s="4" t="n">
        <v>0.00839360660756938</v>
      </c>
    </row>
    <row r="560" customFormat="false" ht="13" hidden="false" customHeight="false" outlineLevel="0" collapsed="false">
      <c r="A560" s="0" t="s">
        <v>55</v>
      </c>
      <c r="B560" s="0" t="n">
        <v>3</v>
      </c>
      <c r="C560" s="0" t="n">
        <v>18</v>
      </c>
      <c r="D560" s="4" t="n">
        <v>0.00304532613303951</v>
      </c>
      <c r="E560" s="4" t="n">
        <v>0.0380023599928602</v>
      </c>
    </row>
    <row r="561" customFormat="false" ht="13" hidden="false" customHeight="false" outlineLevel="0" collapsed="false">
      <c r="A561" s="0" t="s">
        <v>55</v>
      </c>
      <c r="B561" s="0" t="n">
        <v>3</v>
      </c>
      <c r="C561" s="0" t="n">
        <v>19</v>
      </c>
      <c r="D561" s="4" t="n">
        <v>0.00280545571450599</v>
      </c>
      <c r="E561" s="4" t="n">
        <v>0.0125297972093876</v>
      </c>
    </row>
    <row r="562" customFormat="false" ht="13" hidden="false" customHeight="false" outlineLevel="0" collapsed="false">
      <c r="A562" s="0" t="s">
        <v>55</v>
      </c>
      <c r="B562" s="0" t="n">
        <v>3</v>
      </c>
      <c r="C562" s="0" t="n">
        <v>20</v>
      </c>
      <c r="D562" s="4" t="n">
        <v>0.00396300668572186</v>
      </c>
      <c r="E562" s="4" t="n">
        <v>0.0187454553524041</v>
      </c>
    </row>
    <row r="563" customFormat="false" ht="13" hidden="false" customHeight="false" outlineLevel="0" collapsed="false">
      <c r="A563" s="0" t="s">
        <v>55</v>
      </c>
      <c r="B563" s="0" t="n">
        <v>3</v>
      </c>
      <c r="C563" s="0" t="n">
        <v>21</v>
      </c>
      <c r="D563" s="4" t="n">
        <v>0.00307756865737387</v>
      </c>
      <c r="E563" s="4" t="n">
        <v>0.0258764842023643</v>
      </c>
    </row>
    <row r="564" customFormat="false" ht="13" hidden="false" customHeight="false" outlineLevel="0" collapsed="false">
      <c r="A564" s="0" t="s">
        <v>55</v>
      </c>
      <c r="B564" s="0" t="n">
        <v>3</v>
      </c>
      <c r="C564" s="0" t="n">
        <v>22</v>
      </c>
      <c r="D564" s="4" t="n">
        <v>0.0032087543297426</v>
      </c>
      <c r="E564" s="4" t="n">
        <v>0.0315960574717749</v>
      </c>
    </row>
    <row r="565" customFormat="false" ht="13" hidden="false" customHeight="false" outlineLevel="0" collapsed="false">
      <c r="A565" s="0" t="s">
        <v>55</v>
      </c>
      <c r="B565" s="0" t="n">
        <v>3</v>
      </c>
      <c r="C565" s="0" t="n">
        <v>23</v>
      </c>
      <c r="D565" s="4" t="n">
        <v>0.00300922679091473</v>
      </c>
      <c r="E565" s="4" t="n">
        <v>0.0295119328920038</v>
      </c>
    </row>
    <row r="566" customFormat="false" ht="13" hidden="false" customHeight="false" outlineLevel="0" collapsed="false">
      <c r="A566" s="0" t="s">
        <v>55</v>
      </c>
      <c r="B566" s="0" t="n">
        <v>3</v>
      </c>
      <c r="C566" s="0" t="n">
        <v>24</v>
      </c>
      <c r="D566" s="4" t="n">
        <v>0.00302726077203305</v>
      </c>
      <c r="E566" s="4" t="n">
        <v>0.0284145056619925</v>
      </c>
    </row>
    <row r="567" customFormat="false" ht="13" hidden="false" customHeight="false" outlineLevel="0" collapsed="false">
      <c r="A567" s="0" t="s">
        <v>55</v>
      </c>
      <c r="B567" s="0" t="n">
        <v>3</v>
      </c>
      <c r="C567" s="0" t="n">
        <v>25</v>
      </c>
      <c r="D567" s="4" t="n">
        <v>0.00298068968454915</v>
      </c>
      <c r="E567" s="4" t="n">
        <v>0.0261727299681487</v>
      </c>
    </row>
    <row r="568" customFormat="false" ht="13" hidden="false" customHeight="false" outlineLevel="0" collapsed="false">
      <c r="A568" s="0" t="s">
        <v>55</v>
      </c>
      <c r="B568" s="0" t="n">
        <v>3</v>
      </c>
      <c r="C568" s="0" t="n">
        <v>26</v>
      </c>
      <c r="D568" s="4" t="n">
        <v>0.00321028782714095</v>
      </c>
      <c r="E568" s="4" t="n">
        <v>0.0274242743949169</v>
      </c>
    </row>
    <row r="569" customFormat="false" ht="13" hidden="false" customHeight="false" outlineLevel="0" collapsed="false">
      <c r="A569" s="0" t="s">
        <v>55</v>
      </c>
      <c r="B569" s="0" t="n">
        <v>3</v>
      </c>
      <c r="C569" s="0" t="n">
        <v>27</v>
      </c>
      <c r="D569" s="4" t="n">
        <v>0.00315572083885928</v>
      </c>
      <c r="E569" s="4" t="n">
        <v>0.0220353505956997</v>
      </c>
    </row>
    <row r="570" customFormat="false" ht="13" hidden="false" customHeight="false" outlineLevel="0" collapsed="false">
      <c r="A570" s="0" t="s">
        <v>55</v>
      </c>
      <c r="B570" s="0" t="n">
        <v>3</v>
      </c>
      <c r="C570" s="0" t="n">
        <v>28</v>
      </c>
      <c r="D570" s="4" t="n">
        <v>0.0029237643128501</v>
      </c>
      <c r="E570" s="4" t="n">
        <v>0.019202008932625</v>
      </c>
    </row>
    <row r="571" customFormat="false" ht="13" hidden="false" customHeight="false" outlineLevel="0" collapsed="false">
      <c r="A571" s="0" t="s">
        <v>55</v>
      </c>
      <c r="B571" s="0" t="n">
        <v>3</v>
      </c>
      <c r="C571" s="0" t="n">
        <v>29</v>
      </c>
      <c r="D571" s="4" t="n">
        <v>0.00302459552872881</v>
      </c>
      <c r="E571" s="4" t="n">
        <v>0.0187715753015265</v>
      </c>
    </row>
    <row r="572" customFormat="false" ht="13" hidden="false" customHeight="false" outlineLevel="0" collapsed="false">
      <c r="A572" s="0" t="s">
        <v>55</v>
      </c>
      <c r="B572" s="0" t="n">
        <v>3</v>
      </c>
      <c r="C572" s="0" t="n">
        <v>30</v>
      </c>
      <c r="D572" s="4" t="n">
        <v>0.00281714615562555</v>
      </c>
      <c r="E572" s="4" t="n">
        <v>0.0247663789430541</v>
      </c>
    </row>
    <row r="573" customFormat="false" ht="13" hidden="false" customHeight="false" outlineLevel="0" collapsed="false">
      <c r="A573" s="0" t="s">
        <v>55</v>
      </c>
      <c r="B573" s="0" t="n">
        <v>3</v>
      </c>
      <c r="C573" s="0" t="n">
        <v>31</v>
      </c>
      <c r="D573" s="4" t="n">
        <v>0.00311490397293823</v>
      </c>
      <c r="E573" s="4" t="n">
        <v>0.0291148111277204</v>
      </c>
    </row>
    <row r="574" customFormat="false" ht="13" hidden="false" customHeight="false" outlineLevel="0" collapsed="false">
      <c r="A574" s="0" t="s">
        <v>55</v>
      </c>
      <c r="B574" s="0" t="n">
        <v>3</v>
      </c>
      <c r="C574" s="0" t="n">
        <v>32</v>
      </c>
      <c r="D574" s="4" t="n">
        <v>0.00287690286533784</v>
      </c>
      <c r="E574" s="4" t="n">
        <v>0.0294511922938431</v>
      </c>
    </row>
    <row r="575" customFormat="false" ht="13" hidden="false" customHeight="false" outlineLevel="0" collapsed="false">
      <c r="A575" s="0" t="s">
        <v>55</v>
      </c>
      <c r="B575" s="0" t="n">
        <v>3</v>
      </c>
      <c r="C575" s="0" t="n">
        <v>33</v>
      </c>
      <c r="D575" s="4" t="n">
        <v>0.00290861397166975</v>
      </c>
      <c r="E575" s="4" t="n">
        <v>0.0314289166207676</v>
      </c>
    </row>
    <row r="576" customFormat="false" ht="13" hidden="false" customHeight="false" outlineLevel="0" collapsed="false">
      <c r="A576" s="0" t="s">
        <v>55</v>
      </c>
      <c r="B576" s="0" t="n">
        <v>3</v>
      </c>
      <c r="C576" s="0" t="n">
        <v>34</v>
      </c>
      <c r="D576" s="4" t="n">
        <v>0.00284400645739816</v>
      </c>
      <c r="E576" s="4" t="n">
        <v>0.020505980351342</v>
      </c>
    </row>
    <row r="577" customFormat="false" ht="13" hidden="false" customHeight="false" outlineLevel="0" collapsed="false">
      <c r="A577" s="0" t="s">
        <v>55</v>
      </c>
      <c r="B577" s="0" t="n">
        <v>3</v>
      </c>
      <c r="C577" s="0" t="n">
        <v>35</v>
      </c>
      <c r="D577" s="4" t="n">
        <v>0.00298210562444486</v>
      </c>
      <c r="E577" s="4" t="n">
        <v>0.0322456910046943</v>
      </c>
    </row>
    <row r="578" customFormat="false" ht="13" hidden="false" customHeight="false" outlineLevel="0" collapsed="false">
      <c r="A578" s="0" t="s">
        <v>55</v>
      </c>
      <c r="B578" s="0" t="n">
        <v>3</v>
      </c>
      <c r="C578" s="0" t="n">
        <v>36</v>
      </c>
      <c r="D578" s="4" t="n">
        <v>0.00291584293820066</v>
      </c>
      <c r="E578" s="4" t="n">
        <v>0.0308225029284711</v>
      </c>
    </row>
    <row r="579" customFormat="false" ht="13" hidden="false" customHeight="false" outlineLevel="0" collapsed="false">
      <c r="A579" s="0" t="s">
        <v>55</v>
      </c>
      <c r="B579" s="0" t="n">
        <v>3</v>
      </c>
      <c r="C579" s="0" t="n">
        <v>37</v>
      </c>
      <c r="D579" s="4" t="n">
        <v>0.0028296330222941</v>
      </c>
      <c r="E579" s="4" t="n">
        <v>0.0285146006099556</v>
      </c>
    </row>
    <row r="580" customFormat="false" ht="13" hidden="false" customHeight="false" outlineLevel="0" collapsed="false">
      <c r="A580" s="0" t="s">
        <v>55</v>
      </c>
      <c r="B580" s="0" t="n">
        <v>3</v>
      </c>
      <c r="C580" s="0" t="n">
        <v>38</v>
      </c>
      <c r="D580" s="4" t="n">
        <v>0.00300180955888372</v>
      </c>
      <c r="E580" s="4" t="n">
        <v>0.0134546150798423</v>
      </c>
    </row>
    <row r="581" customFormat="false" ht="13" hidden="false" customHeight="false" outlineLevel="0" collapsed="false">
      <c r="A581" s="0" t="s">
        <v>55</v>
      </c>
      <c r="B581" s="0" t="n">
        <v>3</v>
      </c>
      <c r="C581" s="0" t="n">
        <v>39</v>
      </c>
      <c r="D581" s="4" t="n">
        <v>0.0028883107931791</v>
      </c>
      <c r="E581" s="4" t="n">
        <v>0.0203472226093621</v>
      </c>
    </row>
    <row r="582" customFormat="false" ht="13" hidden="false" customHeight="false" outlineLevel="0" collapsed="false">
      <c r="A582" s="0" t="s">
        <v>55</v>
      </c>
      <c r="B582" s="0" t="n">
        <v>3</v>
      </c>
      <c r="C582" s="0" t="n">
        <v>40</v>
      </c>
      <c r="D582" s="4" t="n">
        <v>0.00298212934321222</v>
      </c>
      <c r="E582" s="4" t="n">
        <v>0.0295410205051303</v>
      </c>
    </row>
    <row r="583" customFormat="false" ht="13" hidden="false" customHeight="false" outlineLevel="0" collapsed="false">
      <c r="A583" s="0" t="s">
        <v>55</v>
      </c>
      <c r="B583" s="0" t="n">
        <v>3</v>
      </c>
      <c r="C583" s="0" t="n">
        <v>41</v>
      </c>
      <c r="D583" s="4" t="n">
        <v>0.00291668135864601</v>
      </c>
      <c r="E583" s="4" t="n">
        <v>0.0287607084477669</v>
      </c>
    </row>
    <row r="584" customFormat="false" ht="13" hidden="false" customHeight="false" outlineLevel="0" collapsed="false">
      <c r="A584" s="0" t="s">
        <v>55</v>
      </c>
      <c r="B584" s="0" t="n">
        <v>3</v>
      </c>
      <c r="C584" s="0" t="n">
        <v>42</v>
      </c>
      <c r="D584" s="4" t="n">
        <v>0.00302149070446422</v>
      </c>
      <c r="E584" s="4" t="n">
        <v>0.0336416377038552</v>
      </c>
    </row>
    <row r="585" customFormat="false" ht="13" hidden="false" customHeight="false" outlineLevel="0" collapsed="false">
      <c r="A585" s="0" t="s">
        <v>55</v>
      </c>
      <c r="B585" s="0" t="n">
        <v>3</v>
      </c>
      <c r="C585" s="0" t="n">
        <v>43</v>
      </c>
      <c r="D585" s="4" t="n">
        <v>0.00328106189532796</v>
      </c>
      <c r="E585" s="4" t="n">
        <v>0.0136671215295792</v>
      </c>
    </row>
    <row r="586" customFormat="false" ht="13" hidden="false" customHeight="false" outlineLevel="0" collapsed="false">
      <c r="A586" s="0" t="s">
        <v>55</v>
      </c>
      <c r="B586" s="0" t="n">
        <v>3</v>
      </c>
      <c r="C586" s="0" t="n">
        <v>44</v>
      </c>
      <c r="D586" s="4" t="n">
        <v>0.00339802579166983</v>
      </c>
      <c r="E586" s="4" t="n">
        <v>0.0273408537283658</v>
      </c>
    </row>
    <row r="587" customFormat="false" ht="13" hidden="false" customHeight="false" outlineLevel="0" collapsed="false">
      <c r="A587" s="0" t="s">
        <v>55</v>
      </c>
      <c r="B587" s="0" t="n">
        <v>3</v>
      </c>
      <c r="C587" s="0" t="n">
        <v>45</v>
      </c>
      <c r="D587" s="4" t="n">
        <v>0.00286337082905557</v>
      </c>
      <c r="E587" s="4" t="n">
        <v>0.0172214960466895</v>
      </c>
    </row>
    <row r="588" customFormat="false" ht="13" hidden="false" customHeight="false" outlineLevel="0" collapsed="false">
      <c r="A588" s="0" t="s">
        <v>55</v>
      </c>
      <c r="B588" s="0" t="n">
        <v>3</v>
      </c>
      <c r="C588" s="0" t="n">
        <v>46</v>
      </c>
      <c r="D588" s="4" t="n">
        <v>0.00280234887835812</v>
      </c>
      <c r="E588" s="4" t="n">
        <v>0.0286484343243307</v>
      </c>
    </row>
    <row r="589" customFormat="false" ht="13" hidden="false" customHeight="false" outlineLevel="0" collapsed="false">
      <c r="A589" s="0" t="s">
        <v>55</v>
      </c>
      <c r="B589" s="0" t="n">
        <v>4</v>
      </c>
      <c r="C589" s="0" t="n">
        <v>1</v>
      </c>
      <c r="D589" s="4" t="n">
        <v>0.00254312196849162</v>
      </c>
      <c r="E589" s="4" t="n">
        <v>0.0267361852627233</v>
      </c>
    </row>
    <row r="590" customFormat="false" ht="13" hidden="false" customHeight="false" outlineLevel="0" collapsed="false">
      <c r="A590" s="0" t="s">
        <v>55</v>
      </c>
      <c r="B590" s="0" t="n">
        <v>4</v>
      </c>
      <c r="C590" s="0" t="n">
        <v>2</v>
      </c>
      <c r="D590" s="4" t="n">
        <v>0.00274146950696274</v>
      </c>
      <c r="E590" s="4" t="n">
        <v>0.0263303302868196</v>
      </c>
    </row>
    <row r="591" customFormat="false" ht="13" hidden="false" customHeight="false" outlineLevel="0" collapsed="false">
      <c r="A591" s="0" t="s">
        <v>55</v>
      </c>
      <c r="B591" s="0" t="n">
        <v>4</v>
      </c>
      <c r="C591" s="0" t="n">
        <v>3</v>
      </c>
      <c r="D591" s="4" t="n">
        <v>0.00280658922693284</v>
      </c>
      <c r="E591" s="4" t="n">
        <v>0.0299309061864685</v>
      </c>
    </row>
    <row r="592" customFormat="false" ht="13" hidden="false" customHeight="false" outlineLevel="0" collapsed="false">
      <c r="A592" s="0" t="s">
        <v>55</v>
      </c>
      <c r="B592" s="0" t="n">
        <v>4</v>
      </c>
      <c r="C592" s="0" t="n">
        <v>4</v>
      </c>
      <c r="D592" s="4" t="n">
        <v>0.0027054485940648</v>
      </c>
      <c r="E592" s="4" t="n">
        <v>0.0210824196265157</v>
      </c>
    </row>
    <row r="593" customFormat="false" ht="13" hidden="false" customHeight="false" outlineLevel="0" collapsed="false">
      <c r="A593" s="0" t="s">
        <v>55</v>
      </c>
      <c r="B593" s="0" t="n">
        <v>4</v>
      </c>
      <c r="C593" s="0" t="n">
        <v>5</v>
      </c>
      <c r="D593" s="4" t="n">
        <v>0.00276222877816506</v>
      </c>
      <c r="E593" s="4" t="n">
        <v>0.0238836978736305</v>
      </c>
    </row>
    <row r="594" customFormat="false" ht="13" hidden="false" customHeight="false" outlineLevel="0" collapsed="false">
      <c r="A594" s="0" t="s">
        <v>55</v>
      </c>
      <c r="B594" s="0" t="n">
        <v>4</v>
      </c>
      <c r="C594" s="0" t="n">
        <v>6</v>
      </c>
      <c r="D594" s="4" t="n">
        <v>0.00280288947351739</v>
      </c>
      <c r="E594" s="4" t="n">
        <v>0.0217651508866237</v>
      </c>
    </row>
    <row r="595" customFormat="false" ht="13" hidden="false" customHeight="false" outlineLevel="0" collapsed="false">
      <c r="A595" s="0" t="s">
        <v>55</v>
      </c>
      <c r="B595" s="0" t="n">
        <v>4</v>
      </c>
      <c r="C595" s="0" t="n">
        <v>7</v>
      </c>
      <c r="D595" s="4" t="n">
        <v>0.00293619847582912</v>
      </c>
      <c r="E595" s="4" t="n">
        <v>0.0266094933453981</v>
      </c>
    </row>
    <row r="596" customFormat="false" ht="13" hidden="false" customHeight="false" outlineLevel="0" collapsed="false">
      <c r="A596" s="0" t="s">
        <v>55</v>
      </c>
      <c r="B596" s="0" t="n">
        <v>4</v>
      </c>
      <c r="C596" s="0" t="n">
        <v>8</v>
      </c>
      <c r="D596" s="4" t="n">
        <v>0.00279949596826474</v>
      </c>
      <c r="E596" s="4" t="n">
        <v>0.0258504597419742</v>
      </c>
    </row>
    <row r="597" customFormat="false" ht="13" hidden="false" customHeight="false" outlineLevel="0" collapsed="false">
      <c r="A597" s="0" t="s">
        <v>55</v>
      </c>
      <c r="B597" s="0" t="n">
        <v>4</v>
      </c>
      <c r="C597" s="0" t="n">
        <v>9</v>
      </c>
      <c r="D597" s="4" t="n">
        <v>0.00284109116447243</v>
      </c>
      <c r="E597" s="4" t="n">
        <v>0.0303937349071599</v>
      </c>
    </row>
    <row r="598" customFormat="false" ht="13" hidden="false" customHeight="false" outlineLevel="0" collapsed="false">
      <c r="A598" s="0" t="s">
        <v>55</v>
      </c>
      <c r="B598" s="0" t="n">
        <v>4</v>
      </c>
      <c r="C598" s="0" t="n">
        <v>10</v>
      </c>
      <c r="D598" s="4" t="n">
        <v>0.00282106723102913</v>
      </c>
      <c r="E598" s="4" t="n">
        <v>0.0240282189204963</v>
      </c>
    </row>
    <row r="599" customFormat="false" ht="13" hidden="false" customHeight="false" outlineLevel="0" collapsed="false">
      <c r="A599" s="0" t="s">
        <v>55</v>
      </c>
      <c r="B599" s="0" t="n">
        <v>4</v>
      </c>
      <c r="C599" s="0" t="n">
        <v>11</v>
      </c>
      <c r="D599" s="4" t="n">
        <v>0.00329542075790843</v>
      </c>
      <c r="E599" s="4" t="n">
        <v>0.024550903948387</v>
      </c>
    </row>
    <row r="600" customFormat="false" ht="13" hidden="false" customHeight="false" outlineLevel="0" collapsed="false">
      <c r="A600" s="0" t="s">
        <v>55</v>
      </c>
      <c r="B600" s="0" t="n">
        <v>4</v>
      </c>
      <c r="C600" s="0" t="n">
        <v>12</v>
      </c>
      <c r="D600" s="4" t="n">
        <v>0.00329177943214749</v>
      </c>
      <c r="E600" s="4" t="n">
        <v>0.0219344767394568</v>
      </c>
    </row>
    <row r="601" customFormat="false" ht="13" hidden="false" customHeight="false" outlineLevel="0" collapsed="false">
      <c r="A601" s="0" t="s">
        <v>55</v>
      </c>
      <c r="B601" s="0" t="n">
        <v>4</v>
      </c>
      <c r="C601" s="0" t="n">
        <v>13</v>
      </c>
      <c r="D601" s="4" t="n">
        <v>0.00281070606243799</v>
      </c>
      <c r="E601" s="4" t="n">
        <v>0.0279579495878092</v>
      </c>
    </row>
    <row r="602" customFormat="false" ht="13" hidden="false" customHeight="false" outlineLevel="0" collapsed="false">
      <c r="A602" s="0" t="s">
        <v>55</v>
      </c>
      <c r="B602" s="0" t="n">
        <v>4</v>
      </c>
      <c r="C602" s="0" t="n">
        <v>14</v>
      </c>
      <c r="D602" s="4" t="n">
        <v>0.00289859653733272</v>
      </c>
      <c r="E602" s="4" t="n">
        <v>0.025330248925214</v>
      </c>
    </row>
    <row r="603" customFormat="false" ht="13" hidden="false" customHeight="false" outlineLevel="0" collapsed="false">
      <c r="A603" s="0" t="s">
        <v>55</v>
      </c>
      <c r="B603" s="0" t="n">
        <v>4</v>
      </c>
      <c r="C603" s="0" t="n">
        <v>15</v>
      </c>
      <c r="D603" s="4" t="n">
        <v>0.00303552345276344</v>
      </c>
      <c r="E603" s="4" t="n">
        <v>0.0241411663095723</v>
      </c>
    </row>
    <row r="604" customFormat="false" ht="13" hidden="false" customHeight="false" outlineLevel="0" collapsed="false">
      <c r="A604" s="0" t="s">
        <v>55</v>
      </c>
      <c r="B604" s="0" t="n">
        <v>4</v>
      </c>
      <c r="C604" s="0" t="n">
        <v>16</v>
      </c>
      <c r="D604" s="4" t="n">
        <v>0.00287920490547293</v>
      </c>
      <c r="E604" s="4" t="n">
        <v>0.0253941047425203</v>
      </c>
    </row>
    <row r="605" customFormat="false" ht="13" hidden="false" customHeight="false" outlineLevel="0" collapsed="false">
      <c r="A605" s="0" t="s">
        <v>55</v>
      </c>
      <c r="B605" s="0" t="n">
        <v>4</v>
      </c>
      <c r="C605" s="0" t="n">
        <v>17</v>
      </c>
      <c r="D605" s="4" t="n">
        <v>0.002951986029118</v>
      </c>
      <c r="E605" s="4" t="n">
        <v>0.022770657667381</v>
      </c>
    </row>
    <row r="606" customFormat="false" ht="13" hidden="false" customHeight="false" outlineLevel="0" collapsed="false">
      <c r="A606" s="0" t="s">
        <v>55</v>
      </c>
      <c r="B606" s="0" t="n">
        <v>4</v>
      </c>
      <c r="C606" s="0" t="n">
        <v>18</v>
      </c>
      <c r="D606" s="4" t="n">
        <v>0.0030259814273375</v>
      </c>
      <c r="E606" s="4" t="n">
        <v>0.0224774001252193</v>
      </c>
    </row>
    <row r="607" customFormat="false" ht="13" hidden="false" customHeight="false" outlineLevel="0" collapsed="false">
      <c r="A607" s="0" t="s">
        <v>55</v>
      </c>
      <c r="B607" s="0" t="n">
        <v>4</v>
      </c>
      <c r="C607" s="0" t="n">
        <v>19</v>
      </c>
      <c r="D607" s="4" t="n">
        <v>0.00286157926353129</v>
      </c>
      <c r="E607" s="4" t="n">
        <v>0.0300851219201188</v>
      </c>
    </row>
    <row r="608" customFormat="false" ht="13" hidden="false" customHeight="false" outlineLevel="0" collapsed="false">
      <c r="A608" s="0" t="s">
        <v>55</v>
      </c>
      <c r="B608" s="0" t="n">
        <v>4</v>
      </c>
      <c r="C608" s="0" t="n">
        <v>20</v>
      </c>
      <c r="D608" s="4" t="n">
        <v>0.00271289773012245</v>
      </c>
      <c r="E608" s="4" t="n">
        <v>0.0247185102617862</v>
      </c>
    </row>
    <row r="609" customFormat="false" ht="13" hidden="false" customHeight="false" outlineLevel="0" collapsed="false">
      <c r="A609" s="0" t="s">
        <v>55</v>
      </c>
      <c r="B609" s="0" t="n">
        <v>4</v>
      </c>
      <c r="C609" s="0" t="n">
        <v>21</v>
      </c>
      <c r="D609" s="4" t="n">
        <v>0.00281071183675459</v>
      </c>
      <c r="E609" s="4" t="n">
        <v>0.0256797520826016</v>
      </c>
    </row>
    <row r="610" customFormat="false" ht="13" hidden="false" customHeight="false" outlineLevel="0" collapsed="false">
      <c r="A610" s="0" t="s">
        <v>55</v>
      </c>
      <c r="B610" s="0" t="n">
        <v>4</v>
      </c>
      <c r="C610" s="0" t="n">
        <v>22</v>
      </c>
      <c r="D610" s="4" t="n">
        <v>0.00282624397917872</v>
      </c>
      <c r="E610" s="4" t="n">
        <v>0.0201930000237461</v>
      </c>
    </row>
    <row r="611" customFormat="false" ht="13" hidden="false" customHeight="false" outlineLevel="0" collapsed="false">
      <c r="A611" s="0" t="s">
        <v>55</v>
      </c>
      <c r="B611" s="0" t="n">
        <v>4</v>
      </c>
      <c r="C611" s="0" t="n">
        <v>23</v>
      </c>
      <c r="D611" s="4" t="n">
        <v>0.00293976583873196</v>
      </c>
      <c r="E611" s="4" t="n">
        <v>0.0296179372415268</v>
      </c>
    </row>
    <row r="612" customFormat="false" ht="13" hidden="false" customHeight="false" outlineLevel="0" collapsed="false">
      <c r="A612" s="0" t="s">
        <v>55</v>
      </c>
      <c r="B612" s="0" t="n">
        <v>4</v>
      </c>
      <c r="C612" s="0" t="n">
        <v>24</v>
      </c>
      <c r="D612" s="4" t="n">
        <v>0.00271166977160562</v>
      </c>
      <c r="E612" s="4" t="n">
        <v>0.0210754622585265</v>
      </c>
    </row>
    <row r="613" customFormat="false" ht="13" hidden="false" customHeight="false" outlineLevel="0" collapsed="false">
      <c r="A613" s="0" t="s">
        <v>55</v>
      </c>
      <c r="B613" s="0" t="n">
        <v>4</v>
      </c>
      <c r="C613" s="0" t="n">
        <v>25</v>
      </c>
      <c r="D613" s="4" t="n">
        <v>0.00303284332994806</v>
      </c>
      <c r="E613" s="4" t="n">
        <v>0.0159869699132039</v>
      </c>
    </row>
    <row r="614" customFormat="false" ht="13" hidden="false" customHeight="false" outlineLevel="0" collapsed="false">
      <c r="A614" s="0" t="s">
        <v>55</v>
      </c>
      <c r="B614" s="0" t="n">
        <v>4</v>
      </c>
      <c r="C614" s="0" t="n">
        <v>26</v>
      </c>
      <c r="D614" s="4" t="n">
        <v>0.00385366098068153</v>
      </c>
      <c r="E614" s="4" t="n">
        <v>0.0242812471514646</v>
      </c>
    </row>
    <row r="615" customFormat="false" ht="13" hidden="false" customHeight="false" outlineLevel="0" collapsed="false">
      <c r="A615" s="0" t="s">
        <v>55</v>
      </c>
      <c r="B615" s="0" t="n">
        <v>4</v>
      </c>
      <c r="C615" s="0" t="n">
        <v>27</v>
      </c>
      <c r="D615" s="4" t="n">
        <v>0.0032339721274234</v>
      </c>
      <c r="E615" s="4" t="n">
        <v>0.018826278104775</v>
      </c>
    </row>
    <row r="616" customFormat="false" ht="13" hidden="false" customHeight="false" outlineLevel="0" collapsed="false">
      <c r="A616" s="0" t="s">
        <v>55</v>
      </c>
      <c r="B616" s="0" t="n">
        <v>4</v>
      </c>
      <c r="C616" s="0" t="n">
        <v>28</v>
      </c>
      <c r="D616" s="4" t="n">
        <v>0.00304732969441384</v>
      </c>
      <c r="E616" s="4" t="n">
        <v>0.0268724896780015</v>
      </c>
    </row>
    <row r="617" customFormat="false" ht="13" hidden="false" customHeight="false" outlineLevel="0" collapsed="false">
      <c r="A617" s="0" t="s">
        <v>55</v>
      </c>
      <c r="B617" s="0" t="n">
        <v>4</v>
      </c>
      <c r="C617" s="0" t="n">
        <v>29</v>
      </c>
      <c r="D617" s="4" t="n">
        <v>0.002621136651197</v>
      </c>
      <c r="E617" s="4" t="n">
        <v>0.0125149412657179</v>
      </c>
    </row>
    <row r="618" customFormat="false" ht="13" hidden="false" customHeight="false" outlineLevel="0" collapsed="false">
      <c r="A618" s="0" t="s">
        <v>55</v>
      </c>
      <c r="B618" s="0" t="n">
        <v>4</v>
      </c>
      <c r="C618" s="0" t="n">
        <v>30</v>
      </c>
      <c r="D618" s="4" t="n">
        <v>0.00321655838710531</v>
      </c>
      <c r="E618" s="4" t="n">
        <v>0.0147404324634538</v>
      </c>
    </row>
    <row r="619" customFormat="false" ht="13" hidden="false" customHeight="false" outlineLevel="0" collapsed="false">
      <c r="A619" s="0" t="s">
        <v>55</v>
      </c>
      <c r="B619" s="0" t="n">
        <v>4</v>
      </c>
      <c r="C619" s="0" t="n">
        <v>31</v>
      </c>
      <c r="D619" s="4" t="n">
        <v>0.00292186634274617</v>
      </c>
      <c r="E619" s="4" t="n">
        <v>0.0286884739039445</v>
      </c>
    </row>
    <row r="620" customFormat="false" ht="13" hidden="false" customHeight="false" outlineLevel="0" collapsed="false">
      <c r="A620" s="0" t="s">
        <v>55</v>
      </c>
      <c r="B620" s="0" t="n">
        <v>4</v>
      </c>
      <c r="C620" s="0" t="n">
        <v>32</v>
      </c>
      <c r="D620" s="4" t="n">
        <v>0.00293082322059671</v>
      </c>
      <c r="E620" s="4" t="n">
        <v>0.0261940583512705</v>
      </c>
    </row>
    <row r="621" customFormat="false" ht="13" hidden="false" customHeight="false" outlineLevel="0" collapsed="false">
      <c r="A621" s="0" t="s">
        <v>55</v>
      </c>
      <c r="B621" s="0" t="n">
        <v>4</v>
      </c>
      <c r="C621" s="0" t="n">
        <v>33</v>
      </c>
      <c r="D621" s="4" t="n">
        <v>0.00262308273296688</v>
      </c>
      <c r="E621" s="4" t="n">
        <v>0.00996087161066323</v>
      </c>
    </row>
    <row r="622" customFormat="false" ht="13" hidden="false" customHeight="false" outlineLevel="0" collapsed="false">
      <c r="A622" s="0" t="s">
        <v>55</v>
      </c>
      <c r="B622" s="0" t="n">
        <v>4</v>
      </c>
      <c r="C622" s="0" t="n">
        <v>34</v>
      </c>
      <c r="D622" s="4" t="n">
        <v>0.00284708770704549</v>
      </c>
      <c r="E622" s="4" t="n">
        <v>0.014299547021596</v>
      </c>
    </row>
    <row r="623" customFormat="false" ht="13" hidden="false" customHeight="false" outlineLevel="0" collapsed="false">
      <c r="A623" s="0" t="s">
        <v>55</v>
      </c>
      <c r="B623" s="0" t="n">
        <v>4</v>
      </c>
      <c r="C623" s="0" t="n">
        <v>35</v>
      </c>
      <c r="D623" s="4" t="n">
        <v>0.00316548640903063</v>
      </c>
      <c r="E623" s="4" t="n">
        <v>0.0265349090778834</v>
      </c>
    </row>
    <row r="624" customFormat="false" ht="13" hidden="false" customHeight="false" outlineLevel="0" collapsed="false">
      <c r="A624" s="0" t="s">
        <v>55</v>
      </c>
      <c r="B624" s="0" t="n">
        <v>4</v>
      </c>
      <c r="C624" s="0" t="n">
        <v>36</v>
      </c>
      <c r="D624" s="4" t="n">
        <v>0.00309593005113916</v>
      </c>
      <c r="E624" s="4" t="n">
        <v>0.0181799687291959</v>
      </c>
    </row>
    <row r="625" customFormat="false" ht="13" hidden="false" customHeight="false" outlineLevel="0" collapsed="false">
      <c r="A625" s="0" t="s">
        <v>55</v>
      </c>
      <c r="B625" s="0" t="n">
        <v>4</v>
      </c>
      <c r="C625" s="0" t="n">
        <v>37</v>
      </c>
      <c r="D625" s="4" t="n">
        <v>0.00279448494210568</v>
      </c>
      <c r="E625" s="4" t="n">
        <v>0.0250467467623479</v>
      </c>
    </row>
    <row r="626" customFormat="false" ht="13" hidden="false" customHeight="false" outlineLevel="0" collapsed="false">
      <c r="A626" s="0" t="s">
        <v>55</v>
      </c>
      <c r="B626" s="0" t="n">
        <v>4</v>
      </c>
      <c r="C626" s="0" t="n">
        <v>38</v>
      </c>
      <c r="D626" s="4" t="n">
        <v>0.00338017029408838</v>
      </c>
      <c r="E626" s="4" t="n">
        <v>0.0207102365473478</v>
      </c>
    </row>
    <row r="627" customFormat="false" ht="13" hidden="false" customHeight="false" outlineLevel="0" collapsed="false">
      <c r="A627" s="0" t="s">
        <v>55</v>
      </c>
      <c r="B627" s="0" t="n">
        <v>4</v>
      </c>
      <c r="C627" s="0" t="n">
        <v>39</v>
      </c>
      <c r="D627" s="4" t="n">
        <v>0.00297069063271282</v>
      </c>
      <c r="E627" s="4" t="n">
        <v>0.0167878689652864</v>
      </c>
    </row>
    <row r="628" customFormat="false" ht="13" hidden="false" customHeight="false" outlineLevel="0" collapsed="false">
      <c r="A628" s="0" t="s">
        <v>55</v>
      </c>
      <c r="B628" s="0" t="n">
        <v>4</v>
      </c>
      <c r="C628" s="0" t="n">
        <v>40</v>
      </c>
      <c r="D628" s="4" t="n">
        <v>0.00251483870880906</v>
      </c>
      <c r="E628" s="4" t="n">
        <v>0.00932195062466741</v>
      </c>
    </row>
    <row r="629" customFormat="false" ht="13" hidden="false" customHeight="false" outlineLevel="0" collapsed="false">
      <c r="A629" s="0" t="s">
        <v>55</v>
      </c>
      <c r="B629" s="0" t="n">
        <v>4</v>
      </c>
      <c r="C629" s="0" t="n">
        <v>41</v>
      </c>
      <c r="D629" s="4" t="n">
        <v>0.00302755754078888</v>
      </c>
      <c r="E629" s="4" t="n">
        <v>0.0203153266578886</v>
      </c>
    </row>
    <row r="630" customFormat="false" ht="13" hidden="false" customHeight="false" outlineLevel="0" collapsed="false">
      <c r="A630" s="0" t="s">
        <v>55</v>
      </c>
      <c r="B630" s="0" t="n">
        <v>4</v>
      </c>
      <c r="C630" s="0" t="n">
        <v>42</v>
      </c>
      <c r="D630" s="4" t="n">
        <v>0.00284747422720278</v>
      </c>
      <c r="E630" s="4" t="n">
        <v>0.0276806621045977</v>
      </c>
    </row>
    <row r="631" customFormat="false" ht="13" hidden="false" customHeight="false" outlineLevel="0" collapsed="false">
      <c r="A631" s="0" t="s">
        <v>55</v>
      </c>
      <c r="B631" s="0" t="n">
        <v>4</v>
      </c>
      <c r="C631" s="0" t="n">
        <v>43</v>
      </c>
      <c r="D631" s="4" t="n">
        <v>0.00283191176211885</v>
      </c>
      <c r="E631" s="4" t="n">
        <v>0.0230049544654153</v>
      </c>
    </row>
    <row r="632" customFormat="false" ht="13" hidden="false" customHeight="false" outlineLevel="0" collapsed="false">
      <c r="A632" s="0" t="s">
        <v>55</v>
      </c>
      <c r="B632" s="0" t="n">
        <v>4</v>
      </c>
      <c r="C632" s="0" t="n">
        <v>44</v>
      </c>
      <c r="D632" s="4" t="n">
        <v>0.00287592256318708</v>
      </c>
      <c r="E632" s="4" t="n">
        <v>0.0192491698764124</v>
      </c>
    </row>
    <row r="633" customFormat="false" ht="13" hidden="false" customHeight="false" outlineLevel="0" collapsed="false">
      <c r="A633" s="0" t="s">
        <v>55</v>
      </c>
      <c r="B633" s="0" t="n">
        <v>4</v>
      </c>
      <c r="C633" s="0" t="n">
        <v>45</v>
      </c>
      <c r="D633" s="4" t="n">
        <v>0.00283263302198179</v>
      </c>
      <c r="E633" s="4" t="n">
        <v>0.021365099738473</v>
      </c>
    </row>
    <row r="634" customFormat="false" ht="13" hidden="false" customHeight="false" outlineLevel="0" collapsed="false">
      <c r="A634" s="0" t="s">
        <v>55</v>
      </c>
      <c r="B634" s="0" t="n">
        <v>4</v>
      </c>
      <c r="C634" s="0" t="n">
        <v>46</v>
      </c>
      <c r="D634" s="4" t="n">
        <v>0.00308890117075807</v>
      </c>
      <c r="E634" s="4" t="n">
        <v>0.022484168876311</v>
      </c>
    </row>
    <row r="635" customFormat="false" ht="13" hidden="false" customHeight="false" outlineLevel="0" collapsed="false">
      <c r="A635" s="0" t="s">
        <v>55</v>
      </c>
      <c r="B635" s="0" t="n">
        <v>4</v>
      </c>
      <c r="C635" s="0" t="n">
        <v>47</v>
      </c>
      <c r="D635" s="4" t="n">
        <v>0.0028785346616898</v>
      </c>
      <c r="E635" s="4" t="n">
        <v>0.0232463031718303</v>
      </c>
    </row>
    <row r="636" customFormat="false" ht="13" hidden="false" customHeight="false" outlineLevel="0" collapsed="false">
      <c r="A636" s="0" t="s">
        <v>55</v>
      </c>
      <c r="B636" s="0" t="n">
        <v>4</v>
      </c>
      <c r="C636" s="0" t="n">
        <v>48</v>
      </c>
      <c r="D636" s="4" t="n">
        <v>0.00282675879062184</v>
      </c>
      <c r="E636" s="4" t="n">
        <v>0.0247209573533104</v>
      </c>
    </row>
    <row r="637" customFormat="false" ht="13" hidden="false" customHeight="false" outlineLevel="0" collapsed="false">
      <c r="A637" s="0" t="s">
        <v>55</v>
      </c>
      <c r="B637" s="0" t="n">
        <v>4</v>
      </c>
      <c r="C637" s="0" t="n">
        <v>49</v>
      </c>
      <c r="D637" s="4" t="n">
        <v>0.00308109566006227</v>
      </c>
      <c r="E637" s="4" t="n">
        <v>0.0298508649819124</v>
      </c>
    </row>
    <row r="638" customFormat="false" ht="13" hidden="false" customHeight="false" outlineLevel="0" collapsed="false">
      <c r="A638" s="0" t="s">
        <v>55</v>
      </c>
      <c r="B638" s="0" t="n">
        <v>4</v>
      </c>
      <c r="C638" s="0" t="n">
        <v>50</v>
      </c>
      <c r="D638" s="4" t="n">
        <v>0.00299409996071529</v>
      </c>
      <c r="E638" s="4" t="n">
        <v>0.0302106512938199</v>
      </c>
    </row>
    <row r="639" customFormat="false" ht="13" hidden="false" customHeight="false" outlineLevel="0" collapsed="false">
      <c r="A639" s="0" t="s">
        <v>55</v>
      </c>
      <c r="B639" s="0" t="n">
        <v>4</v>
      </c>
      <c r="C639" s="0" t="n">
        <v>51</v>
      </c>
      <c r="D639" s="4" t="n">
        <v>0.00274690756787196</v>
      </c>
      <c r="E639" s="4" t="n">
        <v>0.0222735206404403</v>
      </c>
    </row>
    <row r="640" customFormat="false" ht="13" hidden="false" customHeight="false" outlineLevel="0" collapsed="false">
      <c r="A640" s="0" t="s">
        <v>55</v>
      </c>
      <c r="B640" s="0" t="n">
        <v>4</v>
      </c>
      <c r="C640" s="0" t="n">
        <v>52</v>
      </c>
      <c r="D640" s="4" t="n">
        <v>0.0026305898455503</v>
      </c>
      <c r="E640" s="4" t="n">
        <v>0.0250451101141588</v>
      </c>
    </row>
    <row r="641" customFormat="false" ht="13" hidden="false" customHeight="false" outlineLevel="0" collapsed="false">
      <c r="A641" s="0" t="s">
        <v>55</v>
      </c>
      <c r="B641" s="0" t="n">
        <v>4</v>
      </c>
      <c r="C641" s="0" t="n">
        <v>53</v>
      </c>
      <c r="D641" s="4" t="n">
        <v>0.00301921436933063</v>
      </c>
      <c r="E641" s="4" t="n">
        <v>0.020875097237655</v>
      </c>
    </row>
    <row r="642" customFormat="false" ht="13" hidden="false" customHeight="false" outlineLevel="0" collapsed="false">
      <c r="A642" s="0" t="s">
        <v>55</v>
      </c>
      <c r="B642" s="0" t="n">
        <v>4</v>
      </c>
      <c r="C642" s="0" t="n">
        <v>54</v>
      </c>
      <c r="D642" s="4" t="n">
        <v>0.0032235882296812</v>
      </c>
      <c r="E642" s="4" t="n">
        <v>0.0288108509876253</v>
      </c>
    </row>
    <row r="643" customFormat="false" ht="13" hidden="false" customHeight="false" outlineLevel="0" collapsed="false">
      <c r="A643" s="0" t="s">
        <v>55</v>
      </c>
      <c r="B643" s="0" t="n">
        <v>4</v>
      </c>
      <c r="C643" s="0" t="n">
        <v>55</v>
      </c>
      <c r="D643" s="4" t="n">
        <v>0.0028845072052052</v>
      </c>
      <c r="E643" s="4" t="n">
        <v>0.0263351286962283</v>
      </c>
    </row>
    <row r="644" customFormat="false" ht="13" hidden="false" customHeight="false" outlineLevel="0" collapsed="false">
      <c r="A644" s="0" t="s">
        <v>55</v>
      </c>
      <c r="B644" s="0" t="n">
        <v>4</v>
      </c>
      <c r="C644" s="0" t="n">
        <v>56</v>
      </c>
      <c r="D644" s="4" t="n">
        <v>0.00282058065799488</v>
      </c>
      <c r="E644" s="4" t="n">
        <v>0.0232139861180943</v>
      </c>
    </row>
    <row r="645" customFormat="false" ht="13" hidden="false" customHeight="false" outlineLevel="0" collapsed="false">
      <c r="A645" s="0" t="s">
        <v>55</v>
      </c>
      <c r="B645" s="0" t="n">
        <v>4</v>
      </c>
      <c r="C645" s="0" t="n">
        <v>57</v>
      </c>
      <c r="D645" s="4" t="n">
        <v>0.00289592105505425</v>
      </c>
      <c r="E645" s="4" t="n">
        <v>0.0232085891496823</v>
      </c>
    </row>
    <row r="646" customFormat="false" ht="13" hidden="false" customHeight="false" outlineLevel="0" collapsed="false">
      <c r="A646" s="0" t="s">
        <v>55</v>
      </c>
      <c r="B646" s="0" t="n">
        <v>4</v>
      </c>
      <c r="C646" s="0" t="n">
        <v>58</v>
      </c>
      <c r="D646" s="4" t="n">
        <v>0.00295994145128244</v>
      </c>
      <c r="E646" s="4" t="n">
        <v>0.024232583363532</v>
      </c>
    </row>
    <row r="647" customFormat="false" ht="13" hidden="false" customHeight="false" outlineLevel="0" collapsed="false">
      <c r="A647" s="0" t="s">
        <v>55</v>
      </c>
      <c r="B647" s="0" t="n">
        <v>4</v>
      </c>
      <c r="C647" s="0" t="n">
        <v>59</v>
      </c>
      <c r="D647" s="4" t="n">
        <v>0.0026044322913698</v>
      </c>
      <c r="E647" s="4" t="n">
        <v>0.0249298302239951</v>
      </c>
    </row>
    <row r="648" customFormat="false" ht="13" hidden="false" customHeight="false" outlineLevel="0" collapsed="false">
      <c r="A648" s="0" t="s">
        <v>55</v>
      </c>
      <c r="B648" s="0" t="n">
        <v>4</v>
      </c>
      <c r="C648" s="0" t="n">
        <v>60</v>
      </c>
      <c r="D648" s="4" t="n">
        <v>0.00279320894755091</v>
      </c>
      <c r="E648" s="4" t="n">
        <v>0.0242471734788067</v>
      </c>
    </row>
    <row r="649" customFormat="false" ht="13" hidden="false" customHeight="false" outlineLevel="0" collapsed="false">
      <c r="A649" s="0" t="s">
        <v>55</v>
      </c>
      <c r="B649" s="0" t="n">
        <v>4</v>
      </c>
      <c r="C649" s="0" t="n">
        <v>61</v>
      </c>
      <c r="D649" s="4" t="n">
        <v>0.00286966896388175</v>
      </c>
      <c r="E649" s="4" t="n">
        <v>0.0256383952375615</v>
      </c>
    </row>
    <row r="650" customFormat="false" ht="13" hidden="false" customHeight="false" outlineLevel="0" collapsed="false">
      <c r="A650" s="0" t="s">
        <v>55</v>
      </c>
      <c r="B650" s="0" t="n">
        <v>4</v>
      </c>
      <c r="C650" s="0" t="n">
        <v>62</v>
      </c>
      <c r="D650" s="4" t="n">
        <v>0.00292138904225343</v>
      </c>
      <c r="E650" s="4" t="n">
        <v>0.0295333440115598</v>
      </c>
    </row>
    <row r="651" customFormat="false" ht="13" hidden="false" customHeight="false" outlineLevel="0" collapsed="false">
      <c r="A651" s="0" t="s">
        <v>55</v>
      </c>
      <c r="B651" s="0" t="n">
        <v>4</v>
      </c>
      <c r="C651" s="0" t="n">
        <v>63</v>
      </c>
      <c r="D651" s="4" t="n">
        <v>0.00283054856653938</v>
      </c>
      <c r="E651" s="4" t="n">
        <v>0.0230307831712835</v>
      </c>
    </row>
    <row r="652" customFormat="false" ht="13" hidden="false" customHeight="false" outlineLevel="0" collapsed="false">
      <c r="A652" s="0" t="s">
        <v>55</v>
      </c>
      <c r="B652" s="0" t="n">
        <v>4</v>
      </c>
      <c r="C652" s="0" t="n">
        <v>64</v>
      </c>
      <c r="D652" s="4" t="n">
        <v>0.00271587406390588</v>
      </c>
      <c r="E652" s="4" t="n">
        <v>0.023575758025081</v>
      </c>
    </row>
    <row r="653" customFormat="false" ht="13" hidden="false" customHeight="false" outlineLevel="0" collapsed="false">
      <c r="A653" s="0" t="s">
        <v>55</v>
      </c>
      <c r="B653" s="0" t="n">
        <v>4</v>
      </c>
      <c r="C653" s="0" t="n">
        <v>65</v>
      </c>
      <c r="D653" s="4" t="n">
        <v>0.00276008249290705</v>
      </c>
      <c r="E653" s="4" t="n">
        <v>0.0223925922609932</v>
      </c>
    </row>
    <row r="654" customFormat="false" ht="13" hidden="false" customHeight="false" outlineLevel="0" collapsed="false">
      <c r="A654" s="0" t="s">
        <v>55</v>
      </c>
      <c r="B654" s="0" t="n">
        <v>4</v>
      </c>
      <c r="C654" s="0" t="n">
        <v>66</v>
      </c>
      <c r="D654" s="4" t="n">
        <v>0.00289168002316728</v>
      </c>
      <c r="E654" s="4" t="n">
        <v>0.0160826849268051</v>
      </c>
    </row>
    <row r="655" customFormat="false" ht="13" hidden="false" customHeight="false" outlineLevel="0" collapsed="false">
      <c r="A655" s="0" t="s">
        <v>55</v>
      </c>
      <c r="B655" s="0" t="n">
        <v>4</v>
      </c>
      <c r="C655" s="0" t="n">
        <v>67</v>
      </c>
      <c r="D655" s="4" t="n">
        <v>0.00277174029313028</v>
      </c>
      <c r="E655" s="4" t="n">
        <v>0.0238907454879954</v>
      </c>
    </row>
    <row r="656" customFormat="false" ht="13" hidden="false" customHeight="false" outlineLevel="0" collapsed="false">
      <c r="A656" s="0" t="s">
        <v>55</v>
      </c>
      <c r="B656" s="0" t="n">
        <v>4</v>
      </c>
      <c r="C656" s="0" t="n">
        <v>68</v>
      </c>
      <c r="D656" s="4" t="n">
        <v>0.00273915481272604</v>
      </c>
      <c r="E656" s="4" t="n">
        <v>0.0258970805779435</v>
      </c>
    </row>
    <row r="657" customFormat="false" ht="13" hidden="false" customHeight="false" outlineLevel="0" collapsed="false">
      <c r="A657" s="0" t="s">
        <v>55</v>
      </c>
      <c r="B657" s="0" t="n">
        <v>4</v>
      </c>
      <c r="C657" s="0" t="n">
        <v>69</v>
      </c>
      <c r="D657" s="4" t="n">
        <v>0.002884621595713</v>
      </c>
      <c r="E657" s="4" t="n">
        <v>0.0160214038255597</v>
      </c>
    </row>
    <row r="658" customFormat="false" ht="13" hidden="false" customHeight="false" outlineLevel="0" collapsed="false">
      <c r="A658" s="0" t="s">
        <v>55</v>
      </c>
      <c r="B658" s="0" t="n">
        <v>4</v>
      </c>
      <c r="C658" s="0" t="n">
        <v>70</v>
      </c>
      <c r="D658" s="4" t="n">
        <v>0.00280797321581948</v>
      </c>
      <c r="E658" s="4" t="n">
        <v>0.0246951698023983</v>
      </c>
    </row>
    <row r="659" customFormat="false" ht="13" hidden="false" customHeight="false" outlineLevel="0" collapsed="false">
      <c r="A659" s="0" t="s">
        <v>55</v>
      </c>
      <c r="B659" s="0" t="n">
        <v>4</v>
      </c>
      <c r="C659" s="0" t="n">
        <v>71</v>
      </c>
      <c r="D659" s="4" t="n">
        <v>0.00276571701981228</v>
      </c>
      <c r="E659" s="4" t="n">
        <v>0.0242544598500503</v>
      </c>
    </row>
    <row r="660" customFormat="false" ht="13" hidden="false" customHeight="false" outlineLevel="0" collapsed="false">
      <c r="A660" s="0" t="s">
        <v>55</v>
      </c>
      <c r="B660" s="0" t="n">
        <v>4</v>
      </c>
      <c r="C660" s="0" t="n">
        <v>72</v>
      </c>
      <c r="D660" s="4" t="n">
        <v>0.00284725666931645</v>
      </c>
      <c r="E660" s="4" t="n">
        <v>0.0246115977672361</v>
      </c>
    </row>
    <row r="661" customFormat="false" ht="13" hidden="false" customHeight="false" outlineLevel="0" collapsed="false">
      <c r="A661" s="0" t="s">
        <v>55</v>
      </c>
      <c r="B661" s="0" t="n">
        <v>4</v>
      </c>
      <c r="C661" s="0" t="n">
        <v>73</v>
      </c>
      <c r="D661" s="4" t="n">
        <v>0.00280252466535562</v>
      </c>
      <c r="E661" s="4" t="n">
        <v>0.0265283305549538</v>
      </c>
    </row>
    <row r="662" customFormat="false" ht="13" hidden="false" customHeight="false" outlineLevel="0" collapsed="false">
      <c r="A662" s="0" t="s">
        <v>55</v>
      </c>
      <c r="B662" s="0" t="n">
        <v>4</v>
      </c>
      <c r="C662" s="0" t="n">
        <v>74</v>
      </c>
      <c r="D662" s="4" t="n">
        <v>0.0027175310016387</v>
      </c>
      <c r="E662" s="4" t="n">
        <v>0.0220422655426747</v>
      </c>
    </row>
    <row r="663" customFormat="false" ht="13" hidden="false" customHeight="false" outlineLevel="0" collapsed="false">
      <c r="A663" s="0" t="s">
        <v>55</v>
      </c>
      <c r="B663" s="0" t="n">
        <v>4</v>
      </c>
      <c r="C663" s="0" t="n">
        <v>75</v>
      </c>
      <c r="D663" s="4" t="n">
        <v>0.0023594609405281</v>
      </c>
      <c r="E663" s="4" t="n">
        <v>0.0125796764750372</v>
      </c>
    </row>
    <row r="664" customFormat="false" ht="13" hidden="false" customHeight="false" outlineLevel="0" collapsed="false">
      <c r="A664" s="0" t="s">
        <v>55</v>
      </c>
      <c r="B664" s="0" t="n">
        <v>4</v>
      </c>
      <c r="C664" s="0" t="n">
        <v>76</v>
      </c>
      <c r="D664" s="4" t="n">
        <v>0.00260028151582604</v>
      </c>
      <c r="E664" s="4" t="n">
        <v>0.0165681740357064</v>
      </c>
    </row>
    <row r="665" customFormat="false" ht="13" hidden="false" customHeight="false" outlineLevel="0" collapsed="false">
      <c r="A665" s="0" t="s">
        <v>55</v>
      </c>
      <c r="B665" s="0" t="n">
        <v>4</v>
      </c>
      <c r="C665" s="0" t="n">
        <v>77</v>
      </c>
      <c r="D665" s="4" t="n">
        <v>0.0024739794559738</v>
      </c>
      <c r="E665" s="4" t="n">
        <v>0.0206302430648163</v>
      </c>
    </row>
    <row r="666" customFormat="false" ht="13" hidden="false" customHeight="false" outlineLevel="0" collapsed="false">
      <c r="A666" s="0" t="s">
        <v>55</v>
      </c>
      <c r="B666" s="0" t="n">
        <v>4</v>
      </c>
      <c r="C666" s="0" t="n">
        <v>78</v>
      </c>
      <c r="D666" s="4" t="n">
        <v>0.0028877160527079</v>
      </c>
      <c r="E666" s="4" t="n">
        <v>0.0194301692456468</v>
      </c>
    </row>
    <row r="667" customFormat="false" ht="13" hidden="false" customHeight="false" outlineLevel="0" collapsed="false">
      <c r="A667" s="0" t="s">
        <v>55</v>
      </c>
      <c r="B667" s="0" t="n">
        <v>4</v>
      </c>
      <c r="C667" s="0" t="n">
        <v>79</v>
      </c>
      <c r="D667" s="4" t="n">
        <v>0.00231108247635909</v>
      </c>
      <c r="E667" s="4" t="n">
        <v>0.0122682536825722</v>
      </c>
    </row>
    <row r="668" customFormat="false" ht="13" hidden="false" customHeight="false" outlineLevel="0" collapsed="false">
      <c r="A668" s="0" t="s">
        <v>55</v>
      </c>
      <c r="B668" s="0" t="n">
        <v>4</v>
      </c>
      <c r="C668" s="0" t="n">
        <v>80</v>
      </c>
      <c r="D668" s="4" t="n">
        <v>0.00283382626463955</v>
      </c>
      <c r="E668" s="4" t="n">
        <v>0.0217084945348485</v>
      </c>
    </row>
    <row r="669" customFormat="false" ht="13" hidden="false" customHeight="false" outlineLevel="0" collapsed="false">
      <c r="A669" s="0" t="s">
        <v>55</v>
      </c>
      <c r="B669" s="0" t="n">
        <v>4</v>
      </c>
      <c r="C669" s="0" t="n">
        <v>81</v>
      </c>
      <c r="D669" s="4" t="n">
        <v>0.00314924325346594</v>
      </c>
      <c r="E669" s="4" t="n">
        <v>0.0207908613732052</v>
      </c>
    </row>
    <row r="670" customFormat="false" ht="13" hidden="false" customHeight="false" outlineLevel="0" collapsed="false">
      <c r="A670" s="0" t="s">
        <v>55</v>
      </c>
      <c r="B670" s="0" t="n">
        <v>4</v>
      </c>
      <c r="C670" s="0" t="n">
        <v>82</v>
      </c>
      <c r="D670" s="4" t="n">
        <v>0.00294550537427598</v>
      </c>
      <c r="E670" s="4" t="n">
        <v>0.0236185789231556</v>
      </c>
    </row>
    <row r="671" customFormat="false" ht="13" hidden="false" customHeight="false" outlineLevel="0" collapsed="false">
      <c r="A671" s="0" t="s">
        <v>55</v>
      </c>
      <c r="B671" s="0" t="n">
        <v>4</v>
      </c>
      <c r="C671" s="0" t="n">
        <v>83</v>
      </c>
      <c r="D671" s="4" t="n">
        <v>0.00307544389940246</v>
      </c>
      <c r="E671" s="4" t="n">
        <v>0.02196726676464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43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4.66"/>
    <col collapsed="false" customWidth="true" hidden="false" outlineLevel="0" max="3" min="3" style="0" width="4.83"/>
    <col collapsed="false" customWidth="true" hidden="false" outlineLevel="0" max="5" min="4" style="4" width="17.67"/>
    <col collapsed="false" customWidth="true" hidden="false" outlineLevel="0" max="6" min="6" style="0" width="6.01"/>
  </cols>
  <sheetData>
    <row r="1" customFormat="false" ht="13" hidden="false" customHeight="false" outlineLevel="0" collapsed="false">
      <c r="A1" s="0" t="s">
        <v>46</v>
      </c>
      <c r="B1" s="0" t="s">
        <v>47</v>
      </c>
      <c r="C1" s="0" t="s">
        <v>48</v>
      </c>
      <c r="D1" s="4" t="s">
        <v>56</v>
      </c>
      <c r="E1" s="4" t="s">
        <v>57</v>
      </c>
      <c r="F1" s="0" t="s">
        <v>58</v>
      </c>
    </row>
    <row r="2" customFormat="false" ht="13" hidden="false" customHeight="false" outlineLevel="0" collapsed="false">
      <c r="A2" s="0" t="s">
        <v>59</v>
      </c>
      <c r="B2" s="0" t="n">
        <v>1</v>
      </c>
      <c r="C2" s="0" t="n">
        <v>1</v>
      </c>
      <c r="D2" s="4" t="n">
        <v>0.389271626179896</v>
      </c>
      <c r="E2" s="4" t="n">
        <v>1.23171505325937</v>
      </c>
      <c r="F2" s="0" t="n">
        <v>1</v>
      </c>
    </row>
    <row r="3" customFormat="false" ht="13" hidden="false" customHeight="false" outlineLevel="0" collapsed="false">
      <c r="A3" s="0" t="s">
        <v>59</v>
      </c>
      <c r="B3" s="0" t="n">
        <v>2</v>
      </c>
      <c r="C3" s="0" t="n">
        <v>1</v>
      </c>
      <c r="D3" s="4" t="n">
        <v>0.37939860441637</v>
      </c>
      <c r="E3" s="4" t="n">
        <v>0.896679914973748</v>
      </c>
      <c r="F3" s="0" t="n">
        <v>1</v>
      </c>
    </row>
    <row r="4" customFormat="false" ht="13" hidden="false" customHeight="false" outlineLevel="0" collapsed="false">
      <c r="A4" s="0" t="s">
        <v>59</v>
      </c>
      <c r="B4" s="0" t="n">
        <v>3</v>
      </c>
      <c r="C4" s="0" t="n">
        <v>1</v>
      </c>
      <c r="D4" s="4" t="n">
        <v>0.395912971440027</v>
      </c>
      <c r="E4" s="4" t="n">
        <v>1.48231826115629</v>
      </c>
      <c r="F4" s="0" t="n">
        <v>1</v>
      </c>
    </row>
    <row r="5" customFormat="false" ht="13" hidden="false" customHeight="false" outlineLevel="0" collapsed="false">
      <c r="A5" s="0" t="s">
        <v>59</v>
      </c>
      <c r="B5" s="0" t="n">
        <v>4</v>
      </c>
      <c r="C5" s="0" t="n">
        <v>1</v>
      </c>
      <c r="D5" s="4" t="n">
        <v>0.403338888801025</v>
      </c>
      <c r="E5" s="4" t="n">
        <v>1.86204480424115</v>
      </c>
      <c r="F5" s="0" t="n">
        <v>1</v>
      </c>
    </row>
    <row r="6" customFormat="false" ht="13" hidden="false" customHeight="false" outlineLevel="0" collapsed="false">
      <c r="A6" s="0" t="s">
        <v>59</v>
      </c>
      <c r="B6" s="0" t="n">
        <v>5</v>
      </c>
      <c r="C6" s="0" t="n">
        <v>1</v>
      </c>
      <c r="D6" s="4" t="n">
        <v>0.393441760347155</v>
      </c>
      <c r="E6" s="4" t="n">
        <v>1.27146631907802</v>
      </c>
      <c r="F6" s="0" t="n">
        <v>1</v>
      </c>
    </row>
    <row r="7" customFormat="false" ht="13" hidden="false" customHeight="false" outlineLevel="0" collapsed="false">
      <c r="A7" s="0" t="s">
        <v>59</v>
      </c>
      <c r="B7" s="0" t="n">
        <v>6</v>
      </c>
      <c r="C7" s="0" t="n">
        <v>1</v>
      </c>
      <c r="D7" s="4" t="n">
        <v>0.389849869559813</v>
      </c>
      <c r="E7" s="4" t="n">
        <v>1.56012659709195</v>
      </c>
      <c r="F7" s="0" t="n">
        <v>1</v>
      </c>
    </row>
    <row r="8" customFormat="false" ht="13" hidden="false" customHeight="false" outlineLevel="0" collapsed="false">
      <c r="A8" s="0" t="s">
        <v>59</v>
      </c>
      <c r="B8" s="0" t="n">
        <v>7</v>
      </c>
      <c r="C8" s="0" t="n">
        <v>1</v>
      </c>
      <c r="D8" s="4" t="n">
        <v>0.456261756165787</v>
      </c>
      <c r="E8" s="4" t="n">
        <v>1.30157471748799</v>
      </c>
      <c r="F8" s="0" t="n">
        <v>1</v>
      </c>
    </row>
    <row r="9" customFormat="false" ht="13" hidden="false" customHeight="false" outlineLevel="0" collapsed="false">
      <c r="A9" s="0" t="s">
        <v>59</v>
      </c>
      <c r="B9" s="0" t="n">
        <v>8</v>
      </c>
      <c r="C9" s="0" t="n">
        <v>1</v>
      </c>
      <c r="D9" s="4" t="n">
        <v>0.395787971201576</v>
      </c>
      <c r="E9" s="4" t="n">
        <v>2.26879464298981</v>
      </c>
      <c r="F9" s="0" t="n">
        <v>1</v>
      </c>
    </row>
    <row r="10" customFormat="false" ht="13" hidden="false" customHeight="false" outlineLevel="0" collapsed="false">
      <c r="A10" s="0" t="s">
        <v>59</v>
      </c>
      <c r="B10" s="0" t="n">
        <v>9</v>
      </c>
      <c r="C10" s="0" t="n">
        <v>1</v>
      </c>
      <c r="D10" s="4" t="n">
        <v>0.386661459780836</v>
      </c>
      <c r="E10" s="4" t="n">
        <v>1.51112845367766</v>
      </c>
      <c r="F10" s="0" t="n">
        <v>1</v>
      </c>
    </row>
    <row r="11" customFormat="false" ht="13" hidden="false" customHeight="false" outlineLevel="0" collapsed="false">
      <c r="A11" s="0" t="s">
        <v>59</v>
      </c>
      <c r="B11" s="0" t="n">
        <v>10</v>
      </c>
      <c r="C11" s="0" t="n">
        <v>1</v>
      </c>
      <c r="D11" s="4" t="n">
        <v>0.387485584170015</v>
      </c>
      <c r="E11" s="4" t="n">
        <v>1.91903582033292</v>
      </c>
      <c r="F11" s="0" t="n">
        <v>1</v>
      </c>
    </row>
    <row r="12" customFormat="false" ht="13" hidden="false" customHeight="false" outlineLevel="0" collapsed="false">
      <c r="A12" s="0" t="s">
        <v>59</v>
      </c>
      <c r="B12" s="0" t="n">
        <v>11</v>
      </c>
      <c r="C12" s="0" t="n">
        <v>1</v>
      </c>
      <c r="D12" s="4" t="n">
        <v>0.393421398770173</v>
      </c>
      <c r="E12" s="4" t="n">
        <v>1.57430971897929</v>
      </c>
      <c r="F12" s="0" t="n">
        <v>1</v>
      </c>
    </row>
    <row r="13" customFormat="false" ht="13" hidden="false" customHeight="false" outlineLevel="0" collapsed="false">
      <c r="A13" s="0" t="s">
        <v>59</v>
      </c>
      <c r="B13" s="0" t="n">
        <v>12</v>
      </c>
      <c r="C13" s="0" t="n">
        <v>1</v>
      </c>
      <c r="D13" s="4" t="n">
        <v>0.439357076799021</v>
      </c>
      <c r="E13" s="4" t="n">
        <v>1.16373379438046</v>
      </c>
      <c r="F13" s="0" t="n">
        <v>1</v>
      </c>
    </row>
    <row r="14" customFormat="false" ht="13" hidden="false" customHeight="false" outlineLevel="0" collapsed="false">
      <c r="A14" s="0" t="s">
        <v>59</v>
      </c>
      <c r="B14" s="0" t="n">
        <v>13</v>
      </c>
      <c r="C14" s="0" t="n">
        <v>1</v>
      </c>
      <c r="D14" s="4" t="n">
        <v>0.382502743392586</v>
      </c>
      <c r="E14" s="4" t="n">
        <v>1.08095950330341</v>
      </c>
      <c r="F14" s="0" t="n">
        <v>1</v>
      </c>
    </row>
    <row r="15" customFormat="false" ht="13" hidden="false" customHeight="false" outlineLevel="0" collapsed="false">
      <c r="A15" s="0" t="s">
        <v>59</v>
      </c>
      <c r="B15" s="0" t="n">
        <v>14</v>
      </c>
      <c r="C15" s="0" t="n">
        <v>1</v>
      </c>
      <c r="D15" s="4" t="n">
        <v>0.394110631546872</v>
      </c>
      <c r="E15" s="4" t="n">
        <v>1.4197442442093</v>
      </c>
      <c r="F15" s="0" t="n">
        <v>1</v>
      </c>
    </row>
    <row r="16" customFormat="false" ht="13" hidden="false" customHeight="false" outlineLevel="0" collapsed="false">
      <c r="A16" s="0" t="s">
        <v>59</v>
      </c>
      <c r="B16" s="0" t="n">
        <v>15</v>
      </c>
      <c r="C16" s="0" t="n">
        <v>1</v>
      </c>
      <c r="D16" s="4" t="n">
        <v>0.38337824189474</v>
      </c>
      <c r="E16" s="4" t="n">
        <v>1.22633615244988</v>
      </c>
      <c r="F16" s="0" t="n">
        <v>1</v>
      </c>
    </row>
    <row r="17" customFormat="false" ht="13" hidden="false" customHeight="false" outlineLevel="0" collapsed="false">
      <c r="A17" s="0" t="s">
        <v>59</v>
      </c>
      <c r="B17" s="0" t="n">
        <v>16</v>
      </c>
      <c r="C17" s="0" t="n">
        <v>1</v>
      </c>
      <c r="D17" s="4" t="n">
        <v>0.424647310206839</v>
      </c>
      <c r="E17" s="4" t="n">
        <v>1.27363591425445</v>
      </c>
      <c r="F17" s="0" t="n">
        <v>1</v>
      </c>
    </row>
    <row r="18" customFormat="false" ht="13" hidden="false" customHeight="false" outlineLevel="0" collapsed="false">
      <c r="A18" s="0" t="s">
        <v>59</v>
      </c>
      <c r="B18" s="0" t="n">
        <v>17</v>
      </c>
      <c r="C18" s="0" t="n">
        <v>1</v>
      </c>
      <c r="D18" s="4" t="n">
        <v>0.382667032545302</v>
      </c>
      <c r="E18" s="4" t="n">
        <v>1.29287428388111</v>
      </c>
      <c r="F18" s="0" t="n">
        <v>1</v>
      </c>
    </row>
    <row r="19" customFormat="false" ht="13" hidden="false" customHeight="false" outlineLevel="0" collapsed="false">
      <c r="A19" s="0" t="s">
        <v>59</v>
      </c>
      <c r="B19" s="0" t="n">
        <v>18</v>
      </c>
      <c r="C19" s="0" t="n">
        <v>1</v>
      </c>
      <c r="D19" s="4" t="n">
        <v>0.394749985062434</v>
      </c>
      <c r="E19" s="4" t="n">
        <v>1.53547113809005</v>
      </c>
      <c r="F19" s="0" t="n">
        <v>1</v>
      </c>
    </row>
    <row r="20" customFormat="false" ht="13" hidden="false" customHeight="false" outlineLevel="0" collapsed="false">
      <c r="A20" s="0" t="s">
        <v>59</v>
      </c>
      <c r="B20" s="0" t="n">
        <v>19</v>
      </c>
      <c r="C20" s="0" t="n">
        <v>1</v>
      </c>
      <c r="D20" s="4" t="n">
        <v>0.394496967142137</v>
      </c>
      <c r="E20" s="4" t="n">
        <v>2.80738958092494</v>
      </c>
      <c r="F20" s="0" t="n">
        <v>1</v>
      </c>
    </row>
    <row r="21" customFormat="false" ht="13" hidden="false" customHeight="false" outlineLevel="0" collapsed="false">
      <c r="A21" s="0" t="s">
        <v>59</v>
      </c>
      <c r="B21" s="0" t="n">
        <v>20</v>
      </c>
      <c r="C21" s="0" t="n">
        <v>1</v>
      </c>
      <c r="D21" s="4" t="n">
        <v>0.39265827872927</v>
      </c>
      <c r="E21" s="4" t="n">
        <v>1.44574083795744</v>
      </c>
      <c r="F21" s="0" t="n">
        <v>1</v>
      </c>
    </row>
    <row r="22" customFormat="false" ht="13" hidden="false" customHeight="false" outlineLevel="0" collapsed="false">
      <c r="A22" s="0" t="s">
        <v>59</v>
      </c>
      <c r="B22" s="0" t="n">
        <v>21</v>
      </c>
      <c r="C22" s="0" t="n">
        <v>1</v>
      </c>
      <c r="D22" s="4" t="n">
        <v>0.396539328594987</v>
      </c>
      <c r="E22" s="4" t="n">
        <v>1.16747774341132</v>
      </c>
      <c r="F22" s="0" t="n">
        <v>1</v>
      </c>
    </row>
    <row r="23" customFormat="false" ht="13" hidden="false" customHeight="false" outlineLevel="0" collapsed="false">
      <c r="A23" s="0" t="s">
        <v>59</v>
      </c>
      <c r="B23" s="0" t="n">
        <v>22</v>
      </c>
      <c r="C23" s="0" t="n">
        <v>1</v>
      </c>
      <c r="D23" s="4" t="n">
        <v>0.39526932023803</v>
      </c>
      <c r="E23" s="4" t="n">
        <v>1.47863784042542</v>
      </c>
      <c r="F23" s="0" t="n">
        <v>1</v>
      </c>
    </row>
    <row r="24" customFormat="false" ht="13" hidden="false" customHeight="false" outlineLevel="0" collapsed="false">
      <c r="A24" s="0" t="s">
        <v>59</v>
      </c>
      <c r="B24" s="0" t="n">
        <v>23</v>
      </c>
      <c r="C24" s="0" t="n">
        <v>1</v>
      </c>
      <c r="D24" s="4" t="n">
        <v>0.397796797299769</v>
      </c>
      <c r="E24" s="4" t="n">
        <v>1.45654660076814</v>
      </c>
      <c r="F24" s="0" t="n">
        <v>1</v>
      </c>
    </row>
    <row r="25" customFormat="false" ht="13" hidden="false" customHeight="false" outlineLevel="0" collapsed="false">
      <c r="A25" s="0" t="s">
        <v>59</v>
      </c>
      <c r="B25" s="0" t="n">
        <v>24</v>
      </c>
      <c r="C25" s="0" t="n">
        <v>1</v>
      </c>
      <c r="D25" s="4" t="n">
        <v>0.392092228272055</v>
      </c>
      <c r="E25" s="4" t="n">
        <v>1.63593910081783</v>
      </c>
      <c r="F25" s="0" t="n">
        <v>1</v>
      </c>
    </row>
    <row r="26" customFormat="false" ht="13" hidden="false" customHeight="false" outlineLevel="0" collapsed="false">
      <c r="A26" s="0" t="s">
        <v>59</v>
      </c>
      <c r="B26" s="0" t="n">
        <v>25</v>
      </c>
      <c r="C26" s="0" t="n">
        <v>1</v>
      </c>
      <c r="D26" s="4" t="n">
        <v>0.403626349222167</v>
      </c>
      <c r="E26" s="4" t="n">
        <v>1.60172221572755</v>
      </c>
      <c r="F26" s="0" t="n">
        <v>1</v>
      </c>
    </row>
    <row r="27" customFormat="false" ht="13" hidden="false" customHeight="false" outlineLevel="0" collapsed="false">
      <c r="A27" s="0" t="s">
        <v>59</v>
      </c>
      <c r="B27" s="0" t="n">
        <v>26</v>
      </c>
      <c r="C27" s="0" t="n">
        <v>1</v>
      </c>
      <c r="D27" s="4" t="n">
        <v>0.373563400678636</v>
      </c>
      <c r="E27" s="4" t="n">
        <v>0.898270007865296</v>
      </c>
      <c r="F27" s="0" t="n">
        <v>1</v>
      </c>
    </row>
    <row r="28" customFormat="false" ht="13" hidden="false" customHeight="false" outlineLevel="0" collapsed="false">
      <c r="A28" s="0" t="s">
        <v>59</v>
      </c>
      <c r="B28" s="0" t="n">
        <v>27</v>
      </c>
      <c r="C28" s="0" t="n">
        <v>1</v>
      </c>
      <c r="D28" s="4" t="n">
        <v>0.397994626656266</v>
      </c>
      <c r="E28" s="4" t="n">
        <v>1.21770973151174</v>
      </c>
      <c r="F28" s="0" t="n">
        <v>1</v>
      </c>
    </row>
    <row r="29" customFormat="false" ht="13" hidden="false" customHeight="false" outlineLevel="0" collapsed="false">
      <c r="A29" s="0" t="s">
        <v>59</v>
      </c>
      <c r="B29" s="0" t="n">
        <v>28</v>
      </c>
      <c r="C29" s="0" t="n">
        <v>1</v>
      </c>
      <c r="D29" s="4" t="n">
        <v>0.415899072499134</v>
      </c>
      <c r="E29" s="4" t="n">
        <v>1.20164034195691</v>
      </c>
      <c r="F29" s="0" t="n">
        <v>1</v>
      </c>
    </row>
    <row r="30" customFormat="false" ht="13" hidden="false" customHeight="false" outlineLevel="0" collapsed="false">
      <c r="A30" s="0" t="s">
        <v>59</v>
      </c>
      <c r="B30" s="0" t="n">
        <v>29</v>
      </c>
      <c r="C30" s="0" t="n">
        <v>1</v>
      </c>
      <c r="D30" s="4" t="n">
        <v>0.40349271067477</v>
      </c>
      <c r="E30" s="4" t="n">
        <v>1.48396709157816</v>
      </c>
      <c r="F30" s="0" t="n">
        <v>1</v>
      </c>
    </row>
    <row r="31" customFormat="false" ht="13" hidden="false" customHeight="false" outlineLevel="0" collapsed="false">
      <c r="A31" s="0" t="s">
        <v>59</v>
      </c>
      <c r="B31" s="0" t="n">
        <v>30</v>
      </c>
      <c r="C31" s="0" t="n">
        <v>1</v>
      </c>
      <c r="D31" s="4" t="n">
        <v>0.378610000793524</v>
      </c>
      <c r="E31" s="4" t="n">
        <v>0.912778812013865</v>
      </c>
      <c r="F31" s="0" t="n">
        <v>1</v>
      </c>
    </row>
    <row r="32" customFormat="false" ht="13" hidden="false" customHeight="false" outlineLevel="0" collapsed="false">
      <c r="A32" s="0" t="s">
        <v>59</v>
      </c>
      <c r="B32" s="0" t="n">
        <v>31</v>
      </c>
      <c r="C32" s="0" t="n">
        <v>1</v>
      </c>
      <c r="D32" s="4" t="n">
        <v>0.394359914656959</v>
      </c>
      <c r="E32" s="4" t="n">
        <v>1.52187494512243</v>
      </c>
      <c r="F32" s="0" t="n">
        <v>1</v>
      </c>
    </row>
    <row r="33" customFormat="false" ht="13" hidden="false" customHeight="false" outlineLevel="0" collapsed="false">
      <c r="A33" s="0" t="s">
        <v>59</v>
      </c>
      <c r="B33" s="0" t="n">
        <v>32</v>
      </c>
      <c r="C33" s="0" t="n">
        <v>1</v>
      </c>
      <c r="D33" s="4" t="n">
        <v>0.39920293080886</v>
      </c>
      <c r="E33" s="4" t="n">
        <v>1.01897940086294</v>
      </c>
      <c r="F33" s="0" t="n">
        <v>1</v>
      </c>
    </row>
    <row r="34" customFormat="false" ht="13" hidden="false" customHeight="false" outlineLevel="0" collapsed="false">
      <c r="A34" s="0" t="s">
        <v>59</v>
      </c>
      <c r="B34" s="0" t="n">
        <v>33</v>
      </c>
      <c r="C34" s="0" t="n">
        <v>1</v>
      </c>
      <c r="D34" s="4" t="n">
        <v>0.383844253529483</v>
      </c>
      <c r="E34" s="4" t="n">
        <v>1.43832860681095</v>
      </c>
      <c r="F34" s="0" t="n">
        <v>1</v>
      </c>
    </row>
    <row r="35" customFormat="false" ht="13" hidden="false" customHeight="false" outlineLevel="0" collapsed="false">
      <c r="A35" s="0" t="s">
        <v>59</v>
      </c>
      <c r="B35" s="0" t="n">
        <v>34</v>
      </c>
      <c r="C35" s="0" t="n">
        <v>1</v>
      </c>
      <c r="D35" s="4" t="n">
        <v>0.394472484548701</v>
      </c>
      <c r="E35" s="4" t="n">
        <v>1.66708064348374</v>
      </c>
      <c r="F35" s="0" t="n">
        <v>1</v>
      </c>
    </row>
    <row r="36" customFormat="false" ht="13" hidden="false" customHeight="false" outlineLevel="0" collapsed="false">
      <c r="A36" s="0" t="s">
        <v>59</v>
      </c>
      <c r="B36" s="0" t="n">
        <v>35</v>
      </c>
      <c r="C36" s="0" t="n">
        <v>1</v>
      </c>
      <c r="D36" s="4" t="n">
        <v>0.394005497686685</v>
      </c>
      <c r="E36" s="4" t="n">
        <v>1.17899613396929</v>
      </c>
      <c r="F36" s="0" t="n">
        <v>1</v>
      </c>
    </row>
    <row r="37" customFormat="false" ht="13" hidden="false" customHeight="false" outlineLevel="0" collapsed="false">
      <c r="A37" s="0" t="s">
        <v>59</v>
      </c>
      <c r="B37" s="0" t="n">
        <v>36</v>
      </c>
      <c r="C37" s="0" t="n">
        <v>1</v>
      </c>
      <c r="D37" s="4" t="n">
        <v>0.391572189154581</v>
      </c>
      <c r="E37" s="4" t="n">
        <v>2.00685189844409</v>
      </c>
      <c r="F37" s="0" t="n">
        <v>1</v>
      </c>
    </row>
    <row r="38" customFormat="false" ht="13" hidden="false" customHeight="false" outlineLevel="0" collapsed="false">
      <c r="A38" s="0" t="s">
        <v>59</v>
      </c>
      <c r="B38" s="0" t="n">
        <v>37</v>
      </c>
      <c r="C38" s="0" t="n">
        <v>1</v>
      </c>
      <c r="D38" s="4" t="n">
        <v>0.388287388084308</v>
      </c>
      <c r="E38" s="4" t="n">
        <v>1.30844419228667</v>
      </c>
      <c r="F38" s="0" t="n">
        <v>1</v>
      </c>
    </row>
    <row r="39" customFormat="false" ht="13" hidden="false" customHeight="false" outlineLevel="0" collapsed="false">
      <c r="A39" s="0" t="s">
        <v>59</v>
      </c>
      <c r="B39" s="0" t="n">
        <v>38</v>
      </c>
      <c r="C39" s="0" t="n">
        <v>1</v>
      </c>
      <c r="D39" s="4" t="n">
        <v>0.380043390106841</v>
      </c>
      <c r="E39" s="4" t="n">
        <v>0.928701381493492</v>
      </c>
      <c r="F39" s="0" t="n">
        <v>1</v>
      </c>
    </row>
    <row r="40" customFormat="false" ht="13" hidden="false" customHeight="false" outlineLevel="0" collapsed="false">
      <c r="A40" s="0" t="s">
        <v>59</v>
      </c>
      <c r="B40" s="0" t="n">
        <v>39</v>
      </c>
      <c r="C40" s="0" t="n">
        <v>1</v>
      </c>
      <c r="D40" s="4" t="n">
        <v>0.38460664517537</v>
      </c>
      <c r="E40" s="4" t="n">
        <v>1.23437326928806</v>
      </c>
      <c r="F40" s="0" t="n">
        <v>1</v>
      </c>
    </row>
    <row r="41" customFormat="false" ht="13" hidden="false" customHeight="false" outlineLevel="0" collapsed="false">
      <c r="A41" s="0" t="s">
        <v>59</v>
      </c>
      <c r="B41" s="0" t="n">
        <v>40</v>
      </c>
      <c r="C41" s="0" t="n">
        <v>1</v>
      </c>
      <c r="D41" s="4" t="n">
        <v>0.39008752864137</v>
      </c>
      <c r="E41" s="4" t="n">
        <v>1.25640540429564</v>
      </c>
      <c r="F41" s="0" t="n">
        <v>1</v>
      </c>
    </row>
    <row r="42" customFormat="false" ht="13" hidden="false" customHeight="false" outlineLevel="0" collapsed="false">
      <c r="A42" s="0" t="s">
        <v>59</v>
      </c>
      <c r="B42" s="0" t="n">
        <v>41</v>
      </c>
      <c r="C42" s="0" t="n">
        <v>1</v>
      </c>
      <c r="D42" s="4" t="n">
        <v>0.402914897927337</v>
      </c>
      <c r="E42" s="4" t="n">
        <v>2.03017178024564</v>
      </c>
      <c r="F42" s="0" t="n">
        <v>1</v>
      </c>
    </row>
    <row r="43" customFormat="false" ht="13" hidden="false" customHeight="false" outlineLevel="0" collapsed="false">
      <c r="A43" s="0" t="s">
        <v>59</v>
      </c>
      <c r="B43" s="0" t="n">
        <v>42</v>
      </c>
      <c r="C43" s="0" t="n">
        <v>1</v>
      </c>
      <c r="D43" s="4" t="n">
        <v>0.388195060240568</v>
      </c>
      <c r="E43" s="4" t="n">
        <v>1.33693128913473</v>
      </c>
      <c r="F43" s="0" t="n">
        <v>1</v>
      </c>
    </row>
    <row r="44" customFormat="false" ht="13" hidden="false" customHeight="false" outlineLevel="0" collapsed="false">
      <c r="A44" s="0" t="s">
        <v>59</v>
      </c>
      <c r="B44" s="0" t="n">
        <v>43</v>
      </c>
      <c r="C44" s="0" t="n">
        <v>1</v>
      </c>
      <c r="D44" s="4" t="n">
        <v>0.393769873413518</v>
      </c>
      <c r="E44" s="4" t="n">
        <v>1.8038887831112</v>
      </c>
      <c r="F44" s="0" t="n">
        <v>1</v>
      </c>
    </row>
    <row r="45" customFormat="false" ht="13" hidden="false" customHeight="false" outlineLevel="0" collapsed="false">
      <c r="A45" s="0" t="s">
        <v>59</v>
      </c>
      <c r="B45" s="0" t="n">
        <v>44</v>
      </c>
      <c r="C45" s="0" t="n">
        <v>1</v>
      </c>
      <c r="D45" s="4" t="n">
        <v>0.381755372962843</v>
      </c>
      <c r="E45" s="4" t="n">
        <v>1.55686053887771</v>
      </c>
      <c r="F45" s="0" t="n">
        <v>1</v>
      </c>
    </row>
    <row r="46" customFormat="false" ht="13" hidden="false" customHeight="false" outlineLevel="0" collapsed="false">
      <c r="A46" s="0" t="s">
        <v>59</v>
      </c>
      <c r="B46" s="0" t="n">
        <v>45</v>
      </c>
      <c r="C46" s="0" t="n">
        <v>1</v>
      </c>
      <c r="D46" s="4" t="n">
        <v>0.415407907515907</v>
      </c>
      <c r="E46" s="4" t="n">
        <v>1.74567954252346</v>
      </c>
      <c r="F46" s="0" t="n">
        <v>1</v>
      </c>
    </row>
    <row r="47" customFormat="false" ht="13" hidden="false" customHeight="false" outlineLevel="0" collapsed="false">
      <c r="A47" s="0" t="s">
        <v>59</v>
      </c>
      <c r="B47" s="0" t="n">
        <v>46</v>
      </c>
      <c r="C47" s="0" t="n">
        <v>1</v>
      </c>
      <c r="D47" s="4" t="n">
        <v>0.40262025305429</v>
      </c>
      <c r="E47" s="4" t="n">
        <v>1.40673261034544</v>
      </c>
      <c r="F47" s="0" t="n">
        <v>1</v>
      </c>
    </row>
    <row r="48" customFormat="false" ht="13" hidden="false" customHeight="false" outlineLevel="0" collapsed="false">
      <c r="A48" s="0" t="s">
        <v>59</v>
      </c>
      <c r="B48" s="0" t="n">
        <v>47</v>
      </c>
      <c r="C48" s="0" t="n">
        <v>1</v>
      </c>
      <c r="D48" s="4" t="n">
        <v>0.394996488806076</v>
      </c>
      <c r="E48" s="4" t="n">
        <v>1.89961167614438</v>
      </c>
      <c r="F48" s="0" t="n">
        <v>1</v>
      </c>
    </row>
    <row r="49" customFormat="false" ht="13" hidden="false" customHeight="false" outlineLevel="0" collapsed="false">
      <c r="A49" s="0" t="s">
        <v>59</v>
      </c>
      <c r="B49" s="0" t="n">
        <v>48</v>
      </c>
      <c r="C49" s="0" t="n">
        <v>1</v>
      </c>
      <c r="D49" s="4" t="n">
        <v>0.398853100811279</v>
      </c>
      <c r="E49" s="4" t="n">
        <v>1.03354672109802</v>
      </c>
      <c r="F49" s="0" t="n">
        <v>1</v>
      </c>
    </row>
    <row r="50" customFormat="false" ht="13" hidden="false" customHeight="false" outlineLevel="0" collapsed="false">
      <c r="A50" s="0" t="s">
        <v>59</v>
      </c>
      <c r="B50" s="0" t="n">
        <v>49</v>
      </c>
      <c r="C50" s="0" t="n">
        <v>1</v>
      </c>
      <c r="D50" s="4" t="n">
        <v>0.395301391490889</v>
      </c>
      <c r="E50" s="4" t="n">
        <v>1.11486373715564</v>
      </c>
      <c r="F50" s="0" t="n">
        <v>1</v>
      </c>
    </row>
    <row r="51" customFormat="false" ht="13" hidden="false" customHeight="false" outlineLevel="0" collapsed="false">
      <c r="A51" s="0" t="s">
        <v>59</v>
      </c>
      <c r="B51" s="0" t="n">
        <v>50</v>
      </c>
      <c r="C51" s="0" t="n">
        <v>1</v>
      </c>
      <c r="D51" s="4" t="n">
        <v>0.378788700345505</v>
      </c>
      <c r="E51" s="4" t="n">
        <v>0.956806032332529</v>
      </c>
      <c r="F51" s="0" t="n">
        <v>1</v>
      </c>
    </row>
    <row r="52" customFormat="false" ht="13" hidden="false" customHeight="false" outlineLevel="0" collapsed="false">
      <c r="A52" s="0" t="s">
        <v>59</v>
      </c>
      <c r="B52" s="0" t="n">
        <v>51</v>
      </c>
      <c r="C52" s="0" t="n">
        <v>1</v>
      </c>
      <c r="D52" s="4" t="n">
        <v>0.378952528930116</v>
      </c>
      <c r="E52" s="4" t="n">
        <v>0.953912117629606</v>
      </c>
      <c r="F52" s="0" t="n">
        <v>1</v>
      </c>
    </row>
    <row r="53" customFormat="false" ht="13" hidden="false" customHeight="false" outlineLevel="0" collapsed="false">
      <c r="A53" s="0" t="s">
        <v>59</v>
      </c>
      <c r="B53" s="0" t="n">
        <v>52</v>
      </c>
      <c r="C53" s="0" t="n">
        <v>1</v>
      </c>
      <c r="D53" s="4" t="n">
        <v>0.391407789481777</v>
      </c>
      <c r="E53" s="4" t="n">
        <v>1.20374871983905</v>
      </c>
      <c r="F53" s="0" t="n">
        <v>1</v>
      </c>
    </row>
    <row r="54" customFormat="false" ht="13" hidden="false" customHeight="false" outlineLevel="0" collapsed="false">
      <c r="A54" s="0" t="s">
        <v>59</v>
      </c>
      <c r="B54" s="0" t="n">
        <v>53</v>
      </c>
      <c r="C54" s="0" t="n">
        <v>1</v>
      </c>
      <c r="D54" s="4" t="n">
        <v>0.392375339169038</v>
      </c>
      <c r="E54" s="4" t="n">
        <v>1.18024017758808</v>
      </c>
      <c r="F54" s="0" t="n">
        <v>1</v>
      </c>
    </row>
    <row r="55" customFormat="false" ht="13" hidden="false" customHeight="false" outlineLevel="0" collapsed="false">
      <c r="A55" s="0" t="s">
        <v>59</v>
      </c>
      <c r="B55" s="0" t="n">
        <v>54</v>
      </c>
      <c r="C55" s="0" t="n">
        <v>1</v>
      </c>
      <c r="D55" s="4" t="n">
        <v>0.386923479628406</v>
      </c>
      <c r="E55" s="4" t="n">
        <v>1.48761759264113</v>
      </c>
      <c r="F55" s="0" t="n">
        <v>1</v>
      </c>
    </row>
    <row r="56" customFormat="false" ht="13" hidden="false" customHeight="false" outlineLevel="0" collapsed="false">
      <c r="A56" s="0" t="s">
        <v>59</v>
      </c>
      <c r="B56" s="0" t="n">
        <v>55</v>
      </c>
      <c r="C56" s="0" t="n">
        <v>1</v>
      </c>
      <c r="D56" s="4" t="n">
        <v>0.385669216131357</v>
      </c>
      <c r="E56" s="4" t="n">
        <v>1.04193525546031</v>
      </c>
      <c r="F56" s="0" t="n">
        <v>1</v>
      </c>
    </row>
    <row r="57" customFormat="false" ht="13" hidden="false" customHeight="false" outlineLevel="0" collapsed="false">
      <c r="A57" s="0" t="s">
        <v>59</v>
      </c>
      <c r="B57" s="0" t="n">
        <v>56</v>
      </c>
      <c r="C57" s="0" t="n">
        <v>1</v>
      </c>
      <c r="D57" s="4" t="n">
        <v>0.39205181569868</v>
      </c>
      <c r="E57" s="4" t="n">
        <v>1.91044131376534</v>
      </c>
      <c r="F57" s="0" t="n">
        <v>1</v>
      </c>
    </row>
    <row r="58" customFormat="false" ht="13" hidden="false" customHeight="false" outlineLevel="0" collapsed="false">
      <c r="A58" s="0" t="s">
        <v>59</v>
      </c>
      <c r="B58" s="0" t="n">
        <v>57</v>
      </c>
      <c r="C58" s="0" t="n">
        <v>1</v>
      </c>
      <c r="D58" s="4" t="n">
        <v>0.390126314285866</v>
      </c>
      <c r="E58" s="4" t="n">
        <v>1.24266733089812</v>
      </c>
      <c r="F58" s="0" t="n">
        <v>1</v>
      </c>
    </row>
    <row r="59" customFormat="false" ht="13" hidden="false" customHeight="false" outlineLevel="0" collapsed="false">
      <c r="A59" s="0" t="s">
        <v>59</v>
      </c>
      <c r="B59" s="0" t="n">
        <v>58</v>
      </c>
      <c r="C59" s="0" t="n">
        <v>1</v>
      </c>
      <c r="D59" s="4" t="n">
        <v>0.396239934661883</v>
      </c>
      <c r="E59" s="4" t="n">
        <v>1.04031989055828</v>
      </c>
      <c r="F59" s="0" t="n">
        <v>1</v>
      </c>
    </row>
    <row r="60" customFormat="false" ht="13" hidden="false" customHeight="false" outlineLevel="0" collapsed="false">
      <c r="A60" s="0" t="s">
        <v>59</v>
      </c>
      <c r="B60" s="0" t="n">
        <v>59</v>
      </c>
      <c r="C60" s="0" t="n">
        <v>1</v>
      </c>
      <c r="D60" s="4" t="n">
        <v>0.450326586170127</v>
      </c>
      <c r="E60" s="4" t="n">
        <v>1.05272897451063</v>
      </c>
      <c r="F60" s="0" t="n">
        <v>1</v>
      </c>
    </row>
    <row r="61" customFormat="false" ht="13" hidden="false" customHeight="false" outlineLevel="0" collapsed="false">
      <c r="A61" s="0" t="s">
        <v>59</v>
      </c>
      <c r="B61" s="0" t="n">
        <v>60</v>
      </c>
      <c r="C61" s="0" t="n">
        <v>1</v>
      </c>
      <c r="D61" s="4" t="n">
        <v>0.383448940300182</v>
      </c>
      <c r="E61" s="4" t="n">
        <v>1.21963574397025</v>
      </c>
      <c r="F61" s="0" t="n">
        <v>1</v>
      </c>
    </row>
    <row r="62" customFormat="false" ht="13" hidden="false" customHeight="false" outlineLevel="0" collapsed="false">
      <c r="A62" s="0" t="s">
        <v>59</v>
      </c>
      <c r="B62" s="0" t="n">
        <v>61</v>
      </c>
      <c r="C62" s="0" t="n">
        <v>1</v>
      </c>
      <c r="D62" s="4" t="n">
        <v>0.400608737924058</v>
      </c>
      <c r="E62" s="4" t="n">
        <v>1.82286149763467</v>
      </c>
      <c r="F62" s="0" t="n">
        <v>1</v>
      </c>
    </row>
    <row r="63" customFormat="false" ht="13" hidden="false" customHeight="false" outlineLevel="0" collapsed="false">
      <c r="A63" s="0" t="s">
        <v>59</v>
      </c>
      <c r="B63" s="0" t="n">
        <v>62</v>
      </c>
      <c r="C63" s="0" t="n">
        <v>1</v>
      </c>
      <c r="D63" s="4" t="n">
        <v>0.40213646868524</v>
      </c>
      <c r="E63" s="4" t="n">
        <v>1.3488495843321</v>
      </c>
      <c r="F63" s="0" t="n">
        <v>1</v>
      </c>
    </row>
    <row r="64" customFormat="false" ht="13" hidden="false" customHeight="false" outlineLevel="0" collapsed="false">
      <c r="A64" s="0" t="s">
        <v>59</v>
      </c>
      <c r="B64" s="0" t="n">
        <v>63</v>
      </c>
      <c r="C64" s="0" t="n">
        <v>1</v>
      </c>
      <c r="D64" s="4" t="n">
        <v>0.381820518042795</v>
      </c>
      <c r="E64" s="4" t="n">
        <v>1.1026716586436</v>
      </c>
      <c r="F64" s="0" t="n">
        <v>1</v>
      </c>
    </row>
    <row r="65" customFormat="false" ht="13" hidden="false" customHeight="false" outlineLevel="0" collapsed="false">
      <c r="A65" s="0" t="s">
        <v>59</v>
      </c>
      <c r="B65" s="0" t="n">
        <v>64</v>
      </c>
      <c r="C65" s="0" t="n">
        <v>1</v>
      </c>
      <c r="D65" s="4" t="n">
        <v>0.399804117826808</v>
      </c>
      <c r="E65" s="4" t="n">
        <v>1.63380130694611</v>
      </c>
      <c r="F65" s="0" t="n">
        <v>1</v>
      </c>
    </row>
    <row r="66" customFormat="false" ht="13" hidden="false" customHeight="false" outlineLevel="0" collapsed="false">
      <c r="A66" s="0" t="s">
        <v>59</v>
      </c>
      <c r="B66" s="0" t="n">
        <v>65</v>
      </c>
      <c r="C66" s="0" t="n">
        <v>1</v>
      </c>
      <c r="D66" s="4" t="n">
        <v>0.384359909329427</v>
      </c>
      <c r="E66" s="4" t="n">
        <v>2.2234207755006</v>
      </c>
      <c r="F66" s="0" t="n">
        <v>1</v>
      </c>
    </row>
    <row r="67" customFormat="false" ht="13" hidden="false" customHeight="false" outlineLevel="0" collapsed="false">
      <c r="A67" s="0" t="s">
        <v>59</v>
      </c>
      <c r="B67" s="0" t="n">
        <v>66</v>
      </c>
      <c r="C67" s="0" t="n">
        <v>1</v>
      </c>
      <c r="D67" s="4" t="n">
        <v>0.393814260261355</v>
      </c>
      <c r="E67" s="4" t="n">
        <v>1.19403437040353</v>
      </c>
      <c r="F67" s="0" t="n">
        <v>1</v>
      </c>
    </row>
    <row r="68" customFormat="false" ht="13" hidden="false" customHeight="false" outlineLevel="0" collapsed="false">
      <c r="A68" s="0" t="s">
        <v>59</v>
      </c>
      <c r="B68" s="0" t="n">
        <v>67</v>
      </c>
      <c r="C68" s="0" t="n">
        <v>1</v>
      </c>
      <c r="D68" s="4" t="n">
        <v>0.386290508465129</v>
      </c>
      <c r="E68" s="4" t="n">
        <v>1.18604861447507</v>
      </c>
      <c r="F68" s="0" t="n">
        <v>1</v>
      </c>
    </row>
    <row r="69" customFormat="false" ht="13" hidden="false" customHeight="false" outlineLevel="0" collapsed="false">
      <c r="A69" s="0" t="s">
        <v>59</v>
      </c>
      <c r="B69" s="0" t="n">
        <v>68</v>
      </c>
      <c r="C69" s="0" t="n">
        <v>1</v>
      </c>
      <c r="D69" s="4" t="n">
        <v>0.394134619663767</v>
      </c>
      <c r="E69" s="4" t="n">
        <v>2.29427420587927</v>
      </c>
      <c r="F69" s="0" t="n">
        <v>1</v>
      </c>
    </row>
    <row r="70" customFormat="false" ht="13" hidden="false" customHeight="false" outlineLevel="0" collapsed="false">
      <c r="A70" s="0" t="s">
        <v>59</v>
      </c>
      <c r="B70" s="0" t="n">
        <v>69</v>
      </c>
      <c r="C70" s="0" t="n">
        <v>1</v>
      </c>
      <c r="D70" s="4" t="n">
        <v>0.391483312434519</v>
      </c>
      <c r="E70" s="4" t="n">
        <v>1.95203368355289</v>
      </c>
      <c r="F70" s="0" t="n">
        <v>1</v>
      </c>
    </row>
    <row r="71" customFormat="false" ht="13" hidden="false" customHeight="false" outlineLevel="0" collapsed="false">
      <c r="A71" s="0" t="s">
        <v>59</v>
      </c>
      <c r="B71" s="0" t="n">
        <v>70</v>
      </c>
      <c r="C71" s="0" t="n">
        <v>1</v>
      </c>
      <c r="D71" s="4" t="n">
        <v>0.407946538772524</v>
      </c>
      <c r="E71" s="4" t="n">
        <v>2.53271949664591</v>
      </c>
      <c r="F71" s="0" t="n">
        <v>1</v>
      </c>
    </row>
    <row r="72" customFormat="false" ht="13" hidden="false" customHeight="false" outlineLevel="0" collapsed="false">
      <c r="A72" s="0" t="s">
        <v>59</v>
      </c>
      <c r="B72" s="0" t="n">
        <v>71</v>
      </c>
      <c r="C72" s="0" t="n">
        <v>1</v>
      </c>
      <c r="D72" s="4" t="n">
        <v>0.393286446726998</v>
      </c>
      <c r="E72" s="4" t="n">
        <v>1.47469877661399</v>
      </c>
      <c r="F72" s="0" t="n">
        <v>1</v>
      </c>
    </row>
    <row r="73" customFormat="false" ht="13" hidden="false" customHeight="false" outlineLevel="0" collapsed="false">
      <c r="A73" s="0" t="s">
        <v>59</v>
      </c>
      <c r="B73" s="0" t="n">
        <v>72</v>
      </c>
      <c r="C73" s="0" t="n">
        <v>1</v>
      </c>
      <c r="D73" s="4" t="n">
        <v>0.387339841855363</v>
      </c>
      <c r="E73" s="4" t="n">
        <v>2.60868399202153</v>
      </c>
      <c r="F73" s="0" t="n">
        <v>1</v>
      </c>
    </row>
    <row r="74" customFormat="false" ht="13" hidden="false" customHeight="false" outlineLevel="0" collapsed="false">
      <c r="A74" s="0" t="s">
        <v>59</v>
      </c>
      <c r="B74" s="0" t="n">
        <v>73</v>
      </c>
      <c r="C74" s="0" t="n">
        <v>1</v>
      </c>
      <c r="D74" s="4" t="n">
        <v>0.392818150815206</v>
      </c>
      <c r="E74" s="4" t="n">
        <v>1.52941742701771</v>
      </c>
      <c r="F74" s="0" t="n">
        <v>1</v>
      </c>
    </row>
    <row r="75" customFormat="false" ht="13" hidden="false" customHeight="false" outlineLevel="0" collapsed="false">
      <c r="A75" s="0" t="s">
        <v>59</v>
      </c>
      <c r="B75" s="0" t="n">
        <v>74</v>
      </c>
      <c r="C75" s="0" t="n">
        <v>1</v>
      </c>
      <c r="D75" s="4" t="n">
        <v>0.396196792528997</v>
      </c>
      <c r="E75" s="4" t="n">
        <v>1.03247535398701</v>
      </c>
      <c r="F75" s="0" t="n">
        <v>1</v>
      </c>
    </row>
    <row r="76" customFormat="false" ht="13" hidden="false" customHeight="false" outlineLevel="0" collapsed="false">
      <c r="A76" s="0" t="s">
        <v>59</v>
      </c>
      <c r="B76" s="0" t="n">
        <v>75</v>
      </c>
      <c r="C76" s="0" t="n">
        <v>1</v>
      </c>
      <c r="D76" s="4" t="n">
        <v>0.386068899065368</v>
      </c>
      <c r="E76" s="4" t="n">
        <v>0.944771063627607</v>
      </c>
      <c r="F76" s="0" t="n">
        <v>1</v>
      </c>
    </row>
    <row r="77" customFormat="false" ht="13" hidden="false" customHeight="false" outlineLevel="0" collapsed="false">
      <c r="A77" s="0" t="s">
        <v>59</v>
      </c>
      <c r="B77" s="0" t="n">
        <v>76</v>
      </c>
      <c r="C77" s="0" t="n">
        <v>1</v>
      </c>
      <c r="D77" s="4" t="n">
        <v>0.401921846779465</v>
      </c>
      <c r="E77" s="4" t="n">
        <v>1.44728786074448</v>
      </c>
      <c r="F77" s="0" t="n">
        <v>1</v>
      </c>
    </row>
    <row r="78" customFormat="false" ht="13" hidden="false" customHeight="false" outlineLevel="0" collapsed="false">
      <c r="A78" s="0" t="s">
        <v>59</v>
      </c>
      <c r="B78" s="0" t="n">
        <v>77</v>
      </c>
      <c r="C78" s="0" t="n">
        <v>1</v>
      </c>
      <c r="D78" s="4" t="n">
        <v>0.383203106074617</v>
      </c>
      <c r="E78" s="4" t="n">
        <v>1.16661477809</v>
      </c>
      <c r="F78" s="0" t="n">
        <v>1</v>
      </c>
    </row>
    <row r="79" customFormat="false" ht="13" hidden="false" customHeight="false" outlineLevel="0" collapsed="false">
      <c r="A79" s="0" t="s">
        <v>59</v>
      </c>
      <c r="B79" s="0" t="n">
        <v>78</v>
      </c>
      <c r="C79" s="0" t="n">
        <v>1</v>
      </c>
      <c r="D79" s="4" t="n">
        <v>0.385276904366026</v>
      </c>
      <c r="E79" s="4" t="n">
        <v>2.29936503692858</v>
      </c>
      <c r="F79" s="0" t="n">
        <v>1</v>
      </c>
    </row>
    <row r="80" customFormat="false" ht="13" hidden="false" customHeight="false" outlineLevel="0" collapsed="false">
      <c r="A80" s="0" t="s">
        <v>59</v>
      </c>
      <c r="B80" s="0" t="n">
        <v>79</v>
      </c>
      <c r="C80" s="0" t="n">
        <v>1</v>
      </c>
      <c r="D80" s="4" t="n">
        <v>0.380974462173191</v>
      </c>
      <c r="E80" s="4" t="n">
        <v>0.964967512393463</v>
      </c>
      <c r="F80" s="0" t="n">
        <v>1</v>
      </c>
    </row>
    <row r="81" customFormat="false" ht="13" hidden="false" customHeight="false" outlineLevel="0" collapsed="false">
      <c r="A81" s="0" t="s">
        <v>59</v>
      </c>
      <c r="B81" s="0" t="n">
        <v>80</v>
      </c>
      <c r="C81" s="0" t="n">
        <v>1</v>
      </c>
      <c r="D81" s="4" t="n">
        <v>0.390318029760835</v>
      </c>
      <c r="E81" s="4" t="n">
        <v>1.12354675754229</v>
      </c>
      <c r="F81" s="0" t="n">
        <v>1</v>
      </c>
    </row>
    <row r="82" customFormat="false" ht="13" hidden="false" customHeight="false" outlineLevel="0" collapsed="false">
      <c r="A82" s="0" t="s">
        <v>59</v>
      </c>
      <c r="B82" s="0" t="n">
        <v>81</v>
      </c>
      <c r="C82" s="0" t="n">
        <v>1</v>
      </c>
      <c r="D82" s="4" t="n">
        <v>0.388509401059637</v>
      </c>
      <c r="E82" s="4" t="n">
        <v>1.47266625552903</v>
      </c>
      <c r="F82" s="0" t="n">
        <v>1</v>
      </c>
    </row>
    <row r="83" customFormat="false" ht="13" hidden="false" customHeight="false" outlineLevel="0" collapsed="false">
      <c r="A83" s="0" t="s">
        <v>59</v>
      </c>
      <c r="B83" s="0" t="n">
        <v>82</v>
      </c>
      <c r="C83" s="0" t="n">
        <v>1</v>
      </c>
      <c r="D83" s="4" t="n">
        <v>0.411365132680733</v>
      </c>
      <c r="E83" s="4" t="n">
        <v>13.8482211053559</v>
      </c>
      <c r="F83" s="0" t="n">
        <v>1</v>
      </c>
    </row>
    <row r="84" customFormat="false" ht="13" hidden="false" customHeight="false" outlineLevel="0" collapsed="false">
      <c r="A84" s="0" t="s">
        <v>59</v>
      </c>
      <c r="B84" s="0" t="n">
        <v>83</v>
      </c>
      <c r="C84" s="0" t="n">
        <v>1</v>
      </c>
      <c r="D84" s="4" t="n">
        <v>0.426811856863909</v>
      </c>
      <c r="E84" s="4" t="n">
        <v>0.958100954358508</v>
      </c>
      <c r="F84" s="0" t="n">
        <v>1</v>
      </c>
    </row>
    <row r="85" customFormat="false" ht="13" hidden="false" customHeight="false" outlineLevel="0" collapsed="false">
      <c r="A85" s="0" t="s">
        <v>59</v>
      </c>
      <c r="B85" s="0" t="n">
        <v>84</v>
      </c>
      <c r="C85" s="0" t="n">
        <v>1</v>
      </c>
      <c r="D85" s="4" t="n">
        <v>0.381938491786357</v>
      </c>
      <c r="E85" s="4" t="n">
        <v>1.40597475217145</v>
      </c>
      <c r="F85" s="0" t="n">
        <v>1</v>
      </c>
    </row>
    <row r="86" customFormat="false" ht="13" hidden="false" customHeight="false" outlineLevel="0" collapsed="false">
      <c r="A86" s="0" t="s">
        <v>59</v>
      </c>
      <c r="B86" s="0" t="n">
        <v>85</v>
      </c>
      <c r="C86" s="0" t="n">
        <v>1</v>
      </c>
      <c r="D86" s="4" t="n">
        <v>0.382539273852686</v>
      </c>
      <c r="E86" s="4" t="n">
        <v>2.21851456056451</v>
      </c>
      <c r="F86" s="0" t="n">
        <v>1</v>
      </c>
    </row>
    <row r="87" customFormat="false" ht="13" hidden="false" customHeight="false" outlineLevel="0" collapsed="false">
      <c r="A87" s="0" t="s">
        <v>59</v>
      </c>
      <c r="B87" s="0" t="n">
        <v>86</v>
      </c>
      <c r="C87" s="0" t="n">
        <v>1</v>
      </c>
      <c r="D87" s="4" t="n">
        <v>0.397019217647155</v>
      </c>
      <c r="E87" s="4" t="n">
        <v>1.11284241073463</v>
      </c>
      <c r="F87" s="0" t="n">
        <v>1</v>
      </c>
    </row>
    <row r="88" customFormat="false" ht="13" hidden="false" customHeight="false" outlineLevel="0" collapsed="false">
      <c r="A88" s="0" t="s">
        <v>59</v>
      </c>
      <c r="B88" s="0" t="n">
        <v>87</v>
      </c>
      <c r="C88" s="0" t="n">
        <v>1</v>
      </c>
      <c r="D88" s="4" t="n">
        <v>0.38823229804819</v>
      </c>
      <c r="E88" s="4" t="n">
        <v>1.06271104133188</v>
      </c>
      <c r="F88" s="0" t="n">
        <v>1</v>
      </c>
    </row>
    <row r="89" customFormat="false" ht="13" hidden="false" customHeight="false" outlineLevel="0" collapsed="false">
      <c r="A89" s="0" t="s">
        <v>59</v>
      </c>
      <c r="B89" s="0" t="n">
        <v>88</v>
      </c>
      <c r="C89" s="0" t="n">
        <v>1</v>
      </c>
      <c r="D89" s="4" t="n">
        <v>0.387821449981029</v>
      </c>
      <c r="E89" s="4" t="n">
        <v>1.99479569062393</v>
      </c>
      <c r="F89" s="0" t="n">
        <v>1</v>
      </c>
    </row>
    <row r="90" customFormat="false" ht="13" hidden="false" customHeight="false" outlineLevel="0" collapsed="false">
      <c r="A90" s="0" t="s">
        <v>59</v>
      </c>
      <c r="B90" s="0" t="n">
        <v>89</v>
      </c>
      <c r="C90" s="0" t="n">
        <v>1</v>
      </c>
      <c r="D90" s="4" t="n">
        <v>0.412480958794426</v>
      </c>
      <c r="E90" s="4" t="n">
        <v>1.93330583683557</v>
      </c>
      <c r="F90" s="0" t="n">
        <v>1</v>
      </c>
    </row>
    <row r="91" customFormat="false" ht="13" hidden="false" customHeight="false" outlineLevel="0" collapsed="false">
      <c r="A91" s="0" t="s">
        <v>59</v>
      </c>
      <c r="B91" s="0" t="n">
        <v>90</v>
      </c>
      <c r="C91" s="0" t="n">
        <v>1</v>
      </c>
      <c r="D91" s="4" t="n">
        <v>0.387654749032833</v>
      </c>
      <c r="E91" s="4" t="n">
        <v>1.70805758416744</v>
      </c>
      <c r="F91" s="0" t="n">
        <v>1</v>
      </c>
    </row>
    <row r="92" customFormat="false" ht="13" hidden="false" customHeight="false" outlineLevel="0" collapsed="false">
      <c r="A92" s="0" t="s">
        <v>59</v>
      </c>
      <c r="B92" s="0" t="n">
        <v>91</v>
      </c>
      <c r="C92" s="0" t="n">
        <v>1</v>
      </c>
      <c r="D92" s="4" t="n">
        <v>0.394130758861662</v>
      </c>
      <c r="E92" s="4" t="n">
        <v>2.97476033358266</v>
      </c>
      <c r="F92" s="0" t="n">
        <v>1</v>
      </c>
    </row>
    <row r="93" customFormat="false" ht="13" hidden="false" customHeight="false" outlineLevel="0" collapsed="false">
      <c r="A93" s="0" t="s">
        <v>59</v>
      </c>
      <c r="B93" s="0" t="n">
        <v>92</v>
      </c>
      <c r="C93" s="0" t="n">
        <v>1</v>
      </c>
      <c r="D93" s="4" t="n">
        <v>0.385050642744015</v>
      </c>
      <c r="E93" s="4" t="n">
        <v>1.31707298222965</v>
      </c>
      <c r="F93" s="0" t="n">
        <v>1</v>
      </c>
    </row>
    <row r="94" customFormat="false" ht="13" hidden="false" customHeight="false" outlineLevel="0" collapsed="false">
      <c r="A94" s="0" t="s">
        <v>59</v>
      </c>
      <c r="B94" s="0" t="n">
        <v>93</v>
      </c>
      <c r="C94" s="0" t="n">
        <v>1</v>
      </c>
      <c r="D94" s="4" t="n">
        <v>0.392061825476</v>
      </c>
      <c r="E94" s="4" t="n">
        <v>1.23881641231853</v>
      </c>
      <c r="F94" s="0" t="n">
        <v>1</v>
      </c>
    </row>
    <row r="95" customFormat="false" ht="13" hidden="false" customHeight="false" outlineLevel="0" collapsed="false">
      <c r="A95" s="0" t="s">
        <v>59</v>
      </c>
      <c r="B95" s="0" t="n">
        <v>94</v>
      </c>
      <c r="C95" s="0" t="n">
        <v>1</v>
      </c>
      <c r="D95" s="4" t="n">
        <v>0.381338661090192</v>
      </c>
      <c r="E95" s="4" t="n">
        <v>1.66868147521891</v>
      </c>
      <c r="F95" s="0" t="n">
        <v>1</v>
      </c>
    </row>
    <row r="96" customFormat="false" ht="13" hidden="false" customHeight="false" outlineLevel="0" collapsed="false">
      <c r="A96" s="0" t="s">
        <v>59</v>
      </c>
      <c r="B96" s="0" t="n">
        <v>95</v>
      </c>
      <c r="C96" s="0" t="n">
        <v>1</v>
      </c>
      <c r="D96" s="4" t="n">
        <v>0.377300519345583</v>
      </c>
      <c r="E96" s="4" t="n">
        <v>1.08966008976167</v>
      </c>
      <c r="F96" s="0" t="n">
        <v>1</v>
      </c>
    </row>
    <row r="97" customFormat="false" ht="13" hidden="false" customHeight="false" outlineLevel="0" collapsed="false">
      <c r="A97" s="0" t="s">
        <v>59</v>
      </c>
      <c r="B97" s="0" t="n">
        <v>96</v>
      </c>
      <c r="C97" s="0" t="n">
        <v>1</v>
      </c>
      <c r="D97" s="4" t="n">
        <v>0.390635680492114</v>
      </c>
      <c r="E97" s="4" t="n">
        <v>1.76243694536095</v>
      </c>
      <c r="F97" s="0" t="n">
        <v>1</v>
      </c>
    </row>
    <row r="98" customFormat="false" ht="13" hidden="false" customHeight="false" outlineLevel="0" collapsed="false">
      <c r="A98" s="0" t="s">
        <v>59</v>
      </c>
      <c r="B98" s="0" t="n">
        <v>97</v>
      </c>
      <c r="C98" s="0" t="n">
        <v>1</v>
      </c>
      <c r="D98" s="4" t="n">
        <v>0.380234014583579</v>
      </c>
      <c r="E98" s="4" t="n">
        <v>0.962233413379626</v>
      </c>
      <c r="F98" s="0" t="n">
        <v>1</v>
      </c>
    </row>
    <row r="99" customFormat="false" ht="13" hidden="false" customHeight="false" outlineLevel="0" collapsed="false">
      <c r="A99" s="0" t="s">
        <v>59</v>
      </c>
      <c r="B99" s="0" t="n">
        <v>98</v>
      </c>
      <c r="C99" s="0" t="n">
        <v>1</v>
      </c>
      <c r="D99" s="4" t="n">
        <v>0.400594589188571</v>
      </c>
      <c r="E99" s="4" t="n">
        <v>1.23031448592439</v>
      </c>
      <c r="F99" s="0" t="n">
        <v>1</v>
      </c>
    </row>
    <row r="100" customFormat="false" ht="13" hidden="false" customHeight="false" outlineLevel="0" collapsed="false">
      <c r="A100" s="0" t="s">
        <v>59</v>
      </c>
      <c r="B100" s="0" t="n">
        <v>99</v>
      </c>
      <c r="C100" s="0" t="n">
        <v>1</v>
      </c>
      <c r="D100" s="4" t="n">
        <v>0.389643819925805</v>
      </c>
      <c r="E100" s="4" t="n">
        <v>1.47920983388947</v>
      </c>
      <c r="F100" s="0" t="n">
        <v>1</v>
      </c>
    </row>
    <row r="101" customFormat="false" ht="13" hidden="false" customHeight="false" outlineLevel="0" collapsed="false">
      <c r="A101" s="0" t="s">
        <v>59</v>
      </c>
      <c r="B101" s="0" t="n">
        <v>100</v>
      </c>
      <c r="C101" s="0" t="n">
        <v>1</v>
      </c>
      <c r="D101" s="4" t="n">
        <v>0.381333884097173</v>
      </c>
      <c r="E101" s="4" t="n">
        <v>1.52163803029464</v>
      </c>
      <c r="F101" s="0" t="n">
        <v>1</v>
      </c>
    </row>
    <row r="102" customFormat="false" ht="13" hidden="false" customHeight="false" outlineLevel="0" collapsed="false">
      <c r="A102" s="0" t="s">
        <v>59</v>
      </c>
      <c r="B102" s="0" t="n">
        <v>101</v>
      </c>
      <c r="C102" s="0" t="n">
        <v>1</v>
      </c>
      <c r="D102" s="4" t="n">
        <v>0.385835344012561</v>
      </c>
      <c r="E102" s="4" t="n">
        <v>2.22465080881837</v>
      </c>
      <c r="F102" s="0" t="n">
        <v>1</v>
      </c>
    </row>
    <row r="103" customFormat="false" ht="13" hidden="false" customHeight="false" outlineLevel="0" collapsed="false">
      <c r="A103" s="0" t="s">
        <v>59</v>
      </c>
      <c r="B103" s="0" t="n">
        <v>102</v>
      </c>
      <c r="C103" s="0" t="n">
        <v>1</v>
      </c>
      <c r="D103" s="4" t="n">
        <v>0.494721502099264</v>
      </c>
      <c r="E103" s="4" t="n">
        <v>1.78097468860388</v>
      </c>
      <c r="F103" s="0" t="n">
        <v>1</v>
      </c>
    </row>
    <row r="104" customFormat="false" ht="13" hidden="false" customHeight="false" outlineLevel="0" collapsed="false">
      <c r="A104" s="0" t="s">
        <v>59</v>
      </c>
      <c r="B104" s="0" t="n">
        <v>103</v>
      </c>
      <c r="C104" s="0" t="n">
        <v>1</v>
      </c>
      <c r="D104" s="4" t="n">
        <v>0.386228847595216</v>
      </c>
      <c r="E104" s="4" t="n">
        <v>1.82300811815273</v>
      </c>
      <c r="F104" s="0" t="n">
        <v>1</v>
      </c>
    </row>
    <row r="105" customFormat="false" ht="13" hidden="false" customHeight="false" outlineLevel="0" collapsed="false">
      <c r="A105" s="0" t="s">
        <v>59</v>
      </c>
      <c r="B105" s="0" t="n">
        <v>104</v>
      </c>
      <c r="C105" s="0" t="n">
        <v>1</v>
      </c>
      <c r="D105" s="4" t="n">
        <v>0.374851265756357</v>
      </c>
      <c r="E105" s="4" t="n">
        <v>1.5213733579489</v>
      </c>
      <c r="F105" s="0" t="n">
        <v>1</v>
      </c>
    </row>
    <row r="106" customFormat="false" ht="13" hidden="false" customHeight="false" outlineLevel="0" collapsed="false">
      <c r="A106" s="0" t="s">
        <v>59</v>
      </c>
      <c r="B106" s="0" t="n">
        <v>105</v>
      </c>
      <c r="C106" s="0" t="n">
        <v>1</v>
      </c>
      <c r="D106" s="4" t="n">
        <v>0.384602988065061</v>
      </c>
      <c r="E106" s="4" t="n">
        <v>1.32051423813658</v>
      </c>
      <c r="F106" s="0" t="n">
        <v>1</v>
      </c>
    </row>
    <row r="107" customFormat="false" ht="13" hidden="false" customHeight="false" outlineLevel="0" collapsed="false">
      <c r="A107" s="0" t="s">
        <v>59</v>
      </c>
      <c r="B107" s="0" t="n">
        <v>106</v>
      </c>
      <c r="C107" s="0" t="n">
        <v>1</v>
      </c>
      <c r="D107" s="4" t="n">
        <v>0.386269279086547</v>
      </c>
      <c r="E107" s="4" t="n">
        <v>1.3077238447516</v>
      </c>
      <c r="F107" s="0" t="n">
        <v>1</v>
      </c>
    </row>
    <row r="108" customFormat="false" ht="13" hidden="false" customHeight="false" outlineLevel="0" collapsed="false">
      <c r="A108" s="0" t="s">
        <v>59</v>
      </c>
      <c r="B108" s="0" t="n">
        <v>107</v>
      </c>
      <c r="C108" s="0" t="n">
        <v>1</v>
      </c>
      <c r="D108" s="4" t="n">
        <v>0.391552889236217</v>
      </c>
      <c r="E108" s="4" t="n">
        <v>1.31218347647156</v>
      </c>
      <c r="F108" s="0" t="n">
        <v>1</v>
      </c>
    </row>
    <row r="109" customFormat="false" ht="13" hidden="false" customHeight="false" outlineLevel="0" collapsed="false">
      <c r="A109" s="0" t="s">
        <v>59</v>
      </c>
      <c r="B109" s="0" t="n">
        <v>108</v>
      </c>
      <c r="C109" s="0" t="n">
        <v>1</v>
      </c>
      <c r="D109" s="4" t="n">
        <v>0.373304721628587</v>
      </c>
      <c r="E109" s="4" t="n">
        <v>1.49616370222463</v>
      </c>
      <c r="F109" s="0" t="n">
        <v>1</v>
      </c>
    </row>
    <row r="110" customFormat="false" ht="13" hidden="false" customHeight="false" outlineLevel="0" collapsed="false">
      <c r="A110" s="0" t="s">
        <v>59</v>
      </c>
      <c r="B110" s="0" t="n">
        <v>109</v>
      </c>
      <c r="C110" s="0" t="n">
        <v>1</v>
      </c>
      <c r="D110" s="4" t="n">
        <v>0.386248350476502</v>
      </c>
      <c r="E110" s="4" t="n">
        <v>2.21540285976106</v>
      </c>
      <c r="F110" s="0" t="n">
        <v>1</v>
      </c>
    </row>
    <row r="111" customFormat="false" ht="13" hidden="false" customHeight="false" outlineLevel="0" collapsed="false">
      <c r="A111" s="0" t="s">
        <v>59</v>
      </c>
      <c r="B111" s="0" t="n">
        <v>110</v>
      </c>
      <c r="C111" s="0" t="n">
        <v>1</v>
      </c>
      <c r="D111" s="4" t="n">
        <v>0.385656342068172</v>
      </c>
      <c r="E111" s="4" t="n">
        <v>1.29266780892052</v>
      </c>
      <c r="F111" s="0" t="n">
        <v>1</v>
      </c>
    </row>
    <row r="112" customFormat="false" ht="13" hidden="false" customHeight="false" outlineLevel="0" collapsed="false">
      <c r="A112" s="0" t="s">
        <v>59</v>
      </c>
      <c r="B112" s="0" t="n">
        <v>111</v>
      </c>
      <c r="C112" s="0" t="n">
        <v>1</v>
      </c>
      <c r="D112" s="4" t="n">
        <v>0.394919969388772</v>
      </c>
      <c r="E112" s="4" t="n">
        <v>2.03779919571165</v>
      </c>
      <c r="F112" s="0" t="n">
        <v>1</v>
      </c>
    </row>
    <row r="113" customFormat="false" ht="13" hidden="false" customHeight="false" outlineLevel="0" collapsed="false">
      <c r="A113" s="0" t="s">
        <v>59</v>
      </c>
      <c r="B113" s="0" t="n">
        <v>112</v>
      </c>
      <c r="C113" s="0" t="n">
        <v>1</v>
      </c>
      <c r="D113" s="4" t="n">
        <v>0.428741169604059</v>
      </c>
      <c r="E113" s="4" t="n">
        <v>1.93983791418545</v>
      </c>
      <c r="F113" s="0" t="n">
        <v>1</v>
      </c>
    </row>
    <row r="114" customFormat="false" ht="13" hidden="false" customHeight="false" outlineLevel="0" collapsed="false">
      <c r="A114" s="0" t="s">
        <v>59</v>
      </c>
      <c r="B114" s="0" t="n">
        <v>113</v>
      </c>
      <c r="C114" s="0" t="n">
        <v>1</v>
      </c>
      <c r="D114" s="4" t="n">
        <v>0.389326776770306</v>
      </c>
      <c r="E114" s="4" t="n">
        <v>1.46098247107346</v>
      </c>
      <c r="F114" s="0" t="n">
        <v>1</v>
      </c>
    </row>
    <row r="115" customFormat="false" ht="13" hidden="false" customHeight="false" outlineLevel="0" collapsed="false">
      <c r="A115" s="0" t="s">
        <v>59</v>
      </c>
      <c r="B115" s="0" t="n">
        <v>114</v>
      </c>
      <c r="C115" s="0" t="n">
        <v>1</v>
      </c>
      <c r="D115" s="4" t="n">
        <v>0.39591270206482</v>
      </c>
      <c r="E115" s="4" t="n">
        <v>1.62616572479905</v>
      </c>
      <c r="F115" s="0" t="n">
        <v>1</v>
      </c>
    </row>
    <row r="116" customFormat="false" ht="13" hidden="false" customHeight="false" outlineLevel="0" collapsed="false">
      <c r="A116" s="0" t="s">
        <v>59</v>
      </c>
      <c r="B116" s="0" t="n">
        <v>115</v>
      </c>
      <c r="C116" s="0" t="n">
        <v>1</v>
      </c>
      <c r="D116" s="4" t="n">
        <v>0.394959351383819</v>
      </c>
      <c r="E116" s="4" t="n">
        <v>2.52398043481946</v>
      </c>
      <c r="F116" s="0" t="n">
        <v>1</v>
      </c>
    </row>
    <row r="117" customFormat="false" ht="13" hidden="false" customHeight="false" outlineLevel="0" collapsed="false">
      <c r="A117" s="0" t="s">
        <v>59</v>
      </c>
      <c r="B117" s="0" t="n">
        <v>116</v>
      </c>
      <c r="C117" s="0" t="n">
        <v>1</v>
      </c>
      <c r="D117" s="4" t="n">
        <v>0.396530122219643</v>
      </c>
      <c r="E117" s="4" t="n">
        <v>1.5926307412136</v>
      </c>
      <c r="F117" s="0" t="n">
        <v>1</v>
      </c>
    </row>
    <row r="118" customFormat="false" ht="13" hidden="false" customHeight="false" outlineLevel="0" collapsed="false">
      <c r="A118" s="0" t="s">
        <v>59</v>
      </c>
      <c r="B118" s="0" t="n">
        <v>117</v>
      </c>
      <c r="C118" s="0" t="n">
        <v>1</v>
      </c>
      <c r="D118" s="4" t="n">
        <v>0.389462560109149</v>
      </c>
      <c r="E118" s="4" t="n">
        <v>2.14046000788336</v>
      </c>
      <c r="F118" s="0" t="n">
        <v>1</v>
      </c>
    </row>
    <row r="119" customFormat="false" ht="13" hidden="false" customHeight="false" outlineLevel="0" collapsed="false">
      <c r="A119" s="0" t="s">
        <v>59</v>
      </c>
      <c r="B119" s="0" t="n">
        <v>118</v>
      </c>
      <c r="C119" s="0" t="n">
        <v>1</v>
      </c>
      <c r="D119" s="4" t="n">
        <v>0.417008521602997</v>
      </c>
      <c r="E119" s="4" t="n">
        <v>1.09089346559869</v>
      </c>
      <c r="F119" s="0" t="n">
        <v>1</v>
      </c>
    </row>
    <row r="120" customFormat="false" ht="13" hidden="false" customHeight="false" outlineLevel="0" collapsed="false">
      <c r="A120" s="0" t="s">
        <v>59</v>
      </c>
      <c r="B120" s="0" t="n">
        <v>119</v>
      </c>
      <c r="C120" s="0" t="n">
        <v>1</v>
      </c>
      <c r="D120" s="4" t="n">
        <v>0.3748017849061</v>
      </c>
      <c r="E120" s="4" t="n">
        <v>1.41780391771848</v>
      </c>
      <c r="F120" s="0" t="n">
        <v>1</v>
      </c>
    </row>
    <row r="121" customFormat="false" ht="13" hidden="false" customHeight="false" outlineLevel="0" collapsed="false">
      <c r="A121" s="0" t="s">
        <v>59</v>
      </c>
      <c r="B121" s="0" t="n">
        <v>120</v>
      </c>
      <c r="C121" s="0" t="n">
        <v>1</v>
      </c>
      <c r="D121" s="4" t="n">
        <v>0.382691642910458</v>
      </c>
      <c r="E121" s="4" t="n">
        <v>1.17190810973358</v>
      </c>
      <c r="F121" s="0" t="n">
        <v>1</v>
      </c>
    </row>
    <row r="122" customFormat="false" ht="13" hidden="false" customHeight="false" outlineLevel="0" collapsed="false">
      <c r="A122" s="0" t="s">
        <v>59</v>
      </c>
      <c r="B122" s="0" t="n">
        <v>121</v>
      </c>
      <c r="C122" s="0" t="n">
        <v>1</v>
      </c>
      <c r="D122" s="4" t="n">
        <v>0.383304348347026</v>
      </c>
      <c r="E122" s="4" t="n">
        <v>1.21540391301359</v>
      </c>
      <c r="F122" s="0" t="n">
        <v>1</v>
      </c>
    </row>
    <row r="123" customFormat="false" ht="13" hidden="false" customHeight="false" outlineLevel="0" collapsed="false">
      <c r="A123" s="0" t="s">
        <v>59</v>
      </c>
      <c r="B123" s="0" t="n">
        <v>122</v>
      </c>
      <c r="C123" s="0" t="n">
        <v>1</v>
      </c>
      <c r="D123" s="4" t="n">
        <v>0.390944573248034</v>
      </c>
      <c r="E123" s="4" t="n">
        <v>1.64585031432527</v>
      </c>
      <c r="F123" s="0" t="n">
        <v>1</v>
      </c>
    </row>
    <row r="124" customFormat="false" ht="13" hidden="false" customHeight="false" outlineLevel="0" collapsed="false">
      <c r="A124" s="0" t="s">
        <v>59</v>
      </c>
      <c r="B124" s="0" t="n">
        <v>123</v>
      </c>
      <c r="C124" s="0" t="n">
        <v>1</v>
      </c>
      <c r="D124" s="4" t="n">
        <v>0.389192288130054</v>
      </c>
      <c r="E124" s="4" t="n">
        <v>1.1795544783034</v>
      </c>
      <c r="F124" s="0" t="n">
        <v>1</v>
      </c>
    </row>
    <row r="125" customFormat="false" ht="13" hidden="false" customHeight="false" outlineLevel="0" collapsed="false">
      <c r="A125" s="0" t="s">
        <v>59</v>
      </c>
      <c r="B125" s="0" t="n">
        <v>124</v>
      </c>
      <c r="C125" s="0" t="n">
        <v>1</v>
      </c>
      <c r="D125" s="4" t="n">
        <v>0.376419650074733</v>
      </c>
      <c r="E125" s="4" t="n">
        <v>0.962705936393348</v>
      </c>
      <c r="F125" s="0" t="n">
        <v>1</v>
      </c>
    </row>
    <row r="126" customFormat="false" ht="13" hidden="false" customHeight="false" outlineLevel="0" collapsed="false">
      <c r="A126" s="0" t="s">
        <v>59</v>
      </c>
      <c r="B126" s="0" t="n">
        <v>125</v>
      </c>
      <c r="C126" s="0" t="n">
        <v>1</v>
      </c>
      <c r="D126" s="4" t="n">
        <v>0.387631884206775</v>
      </c>
      <c r="E126" s="4" t="n">
        <v>3.67613474398911</v>
      </c>
      <c r="F126" s="0" t="n">
        <v>1</v>
      </c>
    </row>
    <row r="127" customFormat="false" ht="13" hidden="false" customHeight="false" outlineLevel="0" collapsed="false">
      <c r="A127" s="0" t="s">
        <v>59</v>
      </c>
      <c r="B127" s="0" t="n">
        <v>126</v>
      </c>
      <c r="C127" s="0" t="n">
        <v>1</v>
      </c>
      <c r="D127" s="4" t="n">
        <v>0.39724602469168</v>
      </c>
      <c r="E127" s="4" t="n">
        <v>6.76753107194125</v>
      </c>
      <c r="F127" s="0" t="n">
        <v>1</v>
      </c>
    </row>
    <row r="128" customFormat="false" ht="13" hidden="false" customHeight="false" outlineLevel="0" collapsed="false">
      <c r="A128" s="0" t="s">
        <v>59</v>
      </c>
      <c r="B128" s="0" t="n">
        <v>127</v>
      </c>
      <c r="C128" s="0" t="n">
        <v>1</v>
      </c>
      <c r="D128" s="4" t="n">
        <v>0.370163350168857</v>
      </c>
      <c r="E128" s="4" t="n">
        <v>1.24733956606067</v>
      </c>
      <c r="F128" s="0" t="n">
        <v>1</v>
      </c>
    </row>
    <row r="129" customFormat="false" ht="13" hidden="false" customHeight="false" outlineLevel="0" collapsed="false">
      <c r="A129" s="0" t="s">
        <v>59</v>
      </c>
      <c r="B129" s="0" t="n">
        <v>128</v>
      </c>
      <c r="C129" s="0" t="n">
        <v>1</v>
      </c>
      <c r="D129" s="4" t="n">
        <v>0.372348002754395</v>
      </c>
      <c r="E129" s="4" t="n">
        <v>1.2832356417742</v>
      </c>
      <c r="F129" s="0" t="n">
        <v>1</v>
      </c>
    </row>
    <row r="130" customFormat="false" ht="13" hidden="false" customHeight="false" outlineLevel="0" collapsed="false">
      <c r="A130" s="0" t="s">
        <v>59</v>
      </c>
      <c r="B130" s="0" t="n">
        <v>129</v>
      </c>
      <c r="C130" s="0" t="n">
        <v>1</v>
      </c>
      <c r="D130" s="4" t="n">
        <v>0.374450561372322</v>
      </c>
      <c r="E130" s="4" t="n">
        <v>1.10152554755415</v>
      </c>
      <c r="F130" s="0" t="n">
        <v>1</v>
      </c>
    </row>
    <row r="131" customFormat="false" ht="13" hidden="false" customHeight="false" outlineLevel="0" collapsed="false">
      <c r="A131" s="0" t="s">
        <v>59</v>
      </c>
      <c r="B131" s="0" t="n">
        <v>130</v>
      </c>
      <c r="C131" s="0" t="n">
        <v>1</v>
      </c>
      <c r="D131" s="4" t="n">
        <v>0.373061279836248</v>
      </c>
      <c r="E131" s="4" t="n">
        <v>1.16218036675935</v>
      </c>
      <c r="F131" s="0" t="n">
        <v>1</v>
      </c>
    </row>
    <row r="132" customFormat="false" ht="13" hidden="false" customHeight="false" outlineLevel="0" collapsed="false">
      <c r="A132" s="0" t="s">
        <v>59</v>
      </c>
      <c r="B132" s="0" t="n">
        <v>131</v>
      </c>
      <c r="C132" s="0" t="n">
        <v>1</v>
      </c>
      <c r="D132" s="4" t="n">
        <v>0.374741545882349</v>
      </c>
      <c r="E132" s="4" t="n">
        <v>1.08769576176632</v>
      </c>
      <c r="F132" s="0" t="n">
        <v>1</v>
      </c>
    </row>
    <row r="133" customFormat="false" ht="13" hidden="false" customHeight="false" outlineLevel="0" collapsed="false">
      <c r="A133" s="0" t="s">
        <v>59</v>
      </c>
      <c r="B133" s="0" t="n">
        <v>132</v>
      </c>
      <c r="C133" s="0" t="n">
        <v>1</v>
      </c>
      <c r="D133" s="4" t="n">
        <v>0.386068483255509</v>
      </c>
      <c r="E133" s="4" t="n">
        <v>1.52964124727049</v>
      </c>
      <c r="F133" s="0" t="n">
        <v>1</v>
      </c>
    </row>
    <row r="134" customFormat="false" ht="13" hidden="false" customHeight="false" outlineLevel="0" collapsed="false">
      <c r="A134" s="0" t="s">
        <v>59</v>
      </c>
      <c r="B134" s="0" t="n">
        <v>133</v>
      </c>
      <c r="C134" s="0" t="n">
        <v>1</v>
      </c>
      <c r="D134" s="4" t="n">
        <v>0.350148980693452</v>
      </c>
      <c r="E134" s="4" t="n">
        <v>0.833682926761854</v>
      </c>
      <c r="F134" s="0" t="n">
        <v>1</v>
      </c>
    </row>
    <row r="135" customFormat="false" ht="13" hidden="false" customHeight="false" outlineLevel="0" collapsed="false">
      <c r="A135" s="0" t="s">
        <v>59</v>
      </c>
      <c r="B135" s="0" t="n">
        <v>134</v>
      </c>
      <c r="C135" s="0" t="n">
        <v>1</v>
      </c>
      <c r="D135" s="4" t="n">
        <v>0.383166973808078</v>
      </c>
      <c r="E135" s="4" t="n">
        <v>4.29188738284411</v>
      </c>
      <c r="F135" s="0" t="n">
        <v>1</v>
      </c>
    </row>
    <row r="136" customFormat="false" ht="13" hidden="false" customHeight="false" outlineLevel="0" collapsed="false">
      <c r="A136" s="0" t="s">
        <v>59</v>
      </c>
      <c r="B136" s="0" t="n">
        <v>135</v>
      </c>
      <c r="C136" s="0" t="n">
        <v>1</v>
      </c>
      <c r="D136" s="4" t="n">
        <v>0.419163900965424</v>
      </c>
      <c r="E136" s="4" t="n">
        <v>1.37316578307116</v>
      </c>
      <c r="F136" s="0" t="n">
        <v>1</v>
      </c>
    </row>
    <row r="137" customFormat="false" ht="13" hidden="false" customHeight="false" outlineLevel="0" collapsed="false">
      <c r="A137" s="0" t="s">
        <v>59</v>
      </c>
      <c r="B137" s="0" t="n">
        <v>136</v>
      </c>
      <c r="C137" s="0" t="n">
        <v>1</v>
      </c>
      <c r="D137" s="4" t="n">
        <v>0.37483912131558</v>
      </c>
      <c r="E137" s="4" t="n">
        <v>1.42624966409042</v>
      </c>
      <c r="F137" s="0" t="n">
        <v>1</v>
      </c>
    </row>
    <row r="138" customFormat="false" ht="13" hidden="false" customHeight="false" outlineLevel="0" collapsed="false">
      <c r="A138" s="0" t="s">
        <v>59</v>
      </c>
      <c r="B138" s="0" t="n">
        <v>137</v>
      </c>
      <c r="C138" s="0" t="n">
        <v>1</v>
      </c>
      <c r="D138" s="4" t="n">
        <v>0.377909304685906</v>
      </c>
      <c r="E138" s="4" t="n">
        <v>1.58428830169114</v>
      </c>
      <c r="F138" s="0" t="n">
        <v>1</v>
      </c>
    </row>
    <row r="139" customFormat="false" ht="13" hidden="false" customHeight="false" outlineLevel="0" collapsed="false">
      <c r="A139" s="0" t="s">
        <v>59</v>
      </c>
      <c r="B139" s="0" t="n">
        <v>138</v>
      </c>
      <c r="C139" s="0" t="n">
        <v>1</v>
      </c>
      <c r="D139" s="4" t="n">
        <v>0.377726282685698</v>
      </c>
      <c r="E139" s="4" t="n">
        <v>3.62816668744093</v>
      </c>
      <c r="F139" s="0" t="n">
        <v>1</v>
      </c>
    </row>
    <row r="140" customFormat="false" ht="13" hidden="false" customHeight="false" outlineLevel="0" collapsed="false">
      <c r="A140" s="0" t="s">
        <v>59</v>
      </c>
      <c r="B140" s="0" t="n">
        <v>139</v>
      </c>
      <c r="C140" s="0" t="n">
        <v>1</v>
      </c>
      <c r="D140" s="4" t="n">
        <v>0.384992945251133</v>
      </c>
      <c r="E140" s="4" t="n">
        <v>3.72098112129277</v>
      </c>
      <c r="F140" s="0" t="n">
        <v>1</v>
      </c>
    </row>
    <row r="141" customFormat="false" ht="13" hidden="false" customHeight="false" outlineLevel="0" collapsed="false">
      <c r="A141" s="0" t="s">
        <v>59</v>
      </c>
      <c r="B141" s="0" t="n">
        <v>140</v>
      </c>
      <c r="C141" s="0" t="n">
        <v>1</v>
      </c>
      <c r="D141" s="4" t="n">
        <v>0.373459559788058</v>
      </c>
      <c r="E141" s="4" t="n">
        <v>1.45100446234869</v>
      </c>
      <c r="F141" s="0" t="n">
        <v>1</v>
      </c>
    </row>
    <row r="142" customFormat="false" ht="13" hidden="false" customHeight="false" outlineLevel="0" collapsed="false">
      <c r="A142" s="0" t="s">
        <v>59</v>
      </c>
      <c r="B142" s="0" t="n">
        <v>141</v>
      </c>
      <c r="C142" s="0" t="n">
        <v>1</v>
      </c>
      <c r="D142" s="4" t="n">
        <v>0.372556949287613</v>
      </c>
      <c r="E142" s="4" t="n">
        <v>1.13490531120807</v>
      </c>
      <c r="F142" s="0" t="n">
        <v>1</v>
      </c>
    </row>
    <row r="143" customFormat="false" ht="13" hidden="false" customHeight="false" outlineLevel="0" collapsed="false">
      <c r="A143" s="0" t="s">
        <v>59</v>
      </c>
      <c r="B143" s="0" t="n">
        <v>142</v>
      </c>
      <c r="C143" s="0" t="n">
        <v>1</v>
      </c>
      <c r="D143" s="4" t="n">
        <v>0.483209184945881</v>
      </c>
      <c r="E143" s="4" t="n">
        <v>1.2799375305505</v>
      </c>
      <c r="F143" s="0" t="n">
        <v>1</v>
      </c>
    </row>
    <row r="144" customFormat="false" ht="13" hidden="false" customHeight="false" outlineLevel="0" collapsed="false">
      <c r="A144" s="0" t="s">
        <v>59</v>
      </c>
      <c r="B144" s="0" t="n">
        <v>143</v>
      </c>
      <c r="C144" s="0" t="n">
        <v>1</v>
      </c>
      <c r="D144" s="4" t="n">
        <v>0.384836386196626</v>
      </c>
      <c r="E144" s="4" t="n">
        <v>3.84232305536435</v>
      </c>
      <c r="F144" s="0" t="n">
        <v>1</v>
      </c>
    </row>
    <row r="145" customFormat="false" ht="13" hidden="false" customHeight="false" outlineLevel="0" collapsed="false">
      <c r="A145" s="0" t="s">
        <v>59</v>
      </c>
      <c r="B145" s="0" t="n">
        <v>144</v>
      </c>
      <c r="C145" s="0" t="n">
        <v>1</v>
      </c>
      <c r="D145" s="4" t="n">
        <v>0.372155781152393</v>
      </c>
      <c r="E145" s="4" t="n">
        <v>1.41423989039778</v>
      </c>
      <c r="F145" s="0" t="n">
        <v>1</v>
      </c>
    </row>
    <row r="146" customFormat="false" ht="13" hidden="false" customHeight="false" outlineLevel="0" collapsed="false">
      <c r="A146" s="0" t="s">
        <v>59</v>
      </c>
      <c r="B146" s="0" t="n">
        <v>145</v>
      </c>
      <c r="C146" s="0" t="n">
        <v>1</v>
      </c>
      <c r="D146" s="4" t="n">
        <v>0.38350790070042</v>
      </c>
      <c r="E146" s="4" t="n">
        <v>1.78005717961934</v>
      </c>
      <c r="F146" s="0" t="n">
        <v>1</v>
      </c>
    </row>
    <row r="147" customFormat="false" ht="13" hidden="false" customHeight="false" outlineLevel="0" collapsed="false">
      <c r="A147" s="0" t="s">
        <v>59</v>
      </c>
      <c r="B147" s="0" t="n">
        <v>146</v>
      </c>
      <c r="C147" s="0" t="n">
        <v>1</v>
      </c>
      <c r="D147" s="4" t="n">
        <v>0.368702806331917</v>
      </c>
      <c r="E147" s="4" t="n">
        <v>1.21853647852305</v>
      </c>
      <c r="F147" s="0" t="n">
        <v>1</v>
      </c>
    </row>
    <row r="148" customFormat="false" ht="13" hidden="false" customHeight="false" outlineLevel="0" collapsed="false">
      <c r="A148" s="0" t="s">
        <v>59</v>
      </c>
      <c r="B148" s="0" t="n">
        <v>147</v>
      </c>
      <c r="C148" s="0" t="n">
        <v>1</v>
      </c>
      <c r="D148" s="4" t="n">
        <v>0.386154315202462</v>
      </c>
      <c r="E148" s="4" t="n">
        <v>1.46683316202065</v>
      </c>
      <c r="F148" s="0" t="n">
        <v>1</v>
      </c>
    </row>
    <row r="149" customFormat="false" ht="13" hidden="false" customHeight="false" outlineLevel="0" collapsed="false">
      <c r="A149" s="0" t="s">
        <v>59</v>
      </c>
      <c r="B149" s="0" t="n">
        <v>148</v>
      </c>
      <c r="C149" s="0" t="n">
        <v>1</v>
      </c>
      <c r="D149" s="4" t="n">
        <v>0.374413363349884</v>
      </c>
      <c r="E149" s="4" t="n">
        <v>1.5482599573992</v>
      </c>
      <c r="F149" s="0" t="n">
        <v>1</v>
      </c>
    </row>
    <row r="150" customFormat="false" ht="13" hidden="false" customHeight="false" outlineLevel="0" collapsed="false">
      <c r="A150" s="0" t="s">
        <v>59</v>
      </c>
      <c r="B150" s="0" t="n">
        <v>149</v>
      </c>
      <c r="C150" s="0" t="n">
        <v>1</v>
      </c>
      <c r="D150" s="4" t="n">
        <v>0.376917425544584</v>
      </c>
      <c r="E150" s="4" t="n">
        <v>1.16466253098336</v>
      </c>
      <c r="F150" s="0" t="n">
        <v>1</v>
      </c>
    </row>
    <row r="151" customFormat="false" ht="13" hidden="false" customHeight="false" outlineLevel="0" collapsed="false">
      <c r="A151" s="0" t="s">
        <v>59</v>
      </c>
      <c r="B151" s="0" t="n">
        <v>150</v>
      </c>
      <c r="C151" s="0" t="n">
        <v>1</v>
      </c>
      <c r="D151" s="4" t="n">
        <v>0.366160071539202</v>
      </c>
      <c r="E151" s="4" t="n">
        <v>0.99618826441312</v>
      </c>
      <c r="F151" s="0" t="n">
        <v>1</v>
      </c>
    </row>
    <row r="152" customFormat="false" ht="13" hidden="false" customHeight="false" outlineLevel="0" collapsed="false">
      <c r="A152" s="0" t="s">
        <v>59</v>
      </c>
      <c r="B152" s="0" t="n">
        <v>151</v>
      </c>
      <c r="C152" s="0" t="n">
        <v>1</v>
      </c>
      <c r="D152" s="4" t="n">
        <v>0.389616712687432</v>
      </c>
      <c r="E152" s="4" t="n">
        <v>1.196025692789</v>
      </c>
      <c r="F152" s="0" t="n">
        <v>1</v>
      </c>
    </row>
    <row r="153" customFormat="false" ht="13" hidden="false" customHeight="false" outlineLevel="0" collapsed="false">
      <c r="A153" s="0" t="s">
        <v>59</v>
      </c>
      <c r="B153" s="0" t="n">
        <v>152</v>
      </c>
      <c r="C153" s="0" t="n">
        <v>1</v>
      </c>
      <c r="D153" s="4" t="n">
        <v>0.37116105952329</v>
      </c>
      <c r="E153" s="4" t="n">
        <v>1.42562642701411</v>
      </c>
      <c r="F153" s="0" t="n">
        <v>1</v>
      </c>
    </row>
    <row r="154" customFormat="false" ht="13" hidden="false" customHeight="false" outlineLevel="0" collapsed="false">
      <c r="A154" s="0" t="s">
        <v>59</v>
      </c>
      <c r="B154" s="0" t="n">
        <v>153</v>
      </c>
      <c r="C154" s="0" t="n">
        <v>1</v>
      </c>
      <c r="D154" s="4" t="n">
        <v>0.369325459908186</v>
      </c>
      <c r="E154" s="4" t="n">
        <v>1.4558760700489</v>
      </c>
      <c r="F154" s="0" t="n">
        <v>1</v>
      </c>
    </row>
    <row r="155" customFormat="false" ht="13" hidden="false" customHeight="false" outlineLevel="0" collapsed="false">
      <c r="A155" s="0" t="s">
        <v>59</v>
      </c>
      <c r="B155" s="0" t="n">
        <v>154</v>
      </c>
      <c r="C155" s="0" t="n">
        <v>1</v>
      </c>
      <c r="D155" s="4" t="n">
        <v>0.372969988127746</v>
      </c>
      <c r="E155" s="4" t="n">
        <v>1.32706886809733</v>
      </c>
      <c r="F155" s="0" t="n">
        <v>1</v>
      </c>
    </row>
    <row r="156" customFormat="false" ht="13" hidden="false" customHeight="false" outlineLevel="0" collapsed="false">
      <c r="A156" s="0" t="s">
        <v>59</v>
      </c>
      <c r="B156" s="0" t="n">
        <v>155</v>
      </c>
      <c r="C156" s="0" t="n">
        <v>1</v>
      </c>
      <c r="D156" s="4" t="n">
        <v>0.381954439306053</v>
      </c>
      <c r="E156" s="4" t="n">
        <v>1.90162745061019</v>
      </c>
      <c r="F156" s="0" t="n">
        <v>1</v>
      </c>
    </row>
    <row r="157" customFormat="false" ht="13" hidden="false" customHeight="false" outlineLevel="0" collapsed="false">
      <c r="A157" s="0" t="s">
        <v>59</v>
      </c>
      <c r="B157" s="0" t="n">
        <v>156</v>
      </c>
      <c r="C157" s="0" t="n">
        <v>1</v>
      </c>
      <c r="D157" s="4" t="n">
        <v>0.373904515910263</v>
      </c>
      <c r="E157" s="4" t="n">
        <v>1.88218222552446</v>
      </c>
      <c r="F157" s="0" t="n">
        <v>1</v>
      </c>
    </row>
    <row r="158" customFormat="false" ht="13" hidden="false" customHeight="false" outlineLevel="0" collapsed="false">
      <c r="A158" s="0" t="s">
        <v>59</v>
      </c>
      <c r="B158" s="0" t="n">
        <v>157</v>
      </c>
      <c r="C158" s="0" t="n">
        <v>1</v>
      </c>
      <c r="D158" s="4" t="n">
        <v>0.364514518890904</v>
      </c>
      <c r="E158" s="4" t="n">
        <v>1.38781078518004</v>
      </c>
      <c r="F158" s="0" t="n">
        <v>1</v>
      </c>
    </row>
    <row r="159" customFormat="false" ht="13" hidden="false" customHeight="false" outlineLevel="0" collapsed="false">
      <c r="A159" s="0" t="s">
        <v>59</v>
      </c>
      <c r="B159" s="0" t="n">
        <v>158</v>
      </c>
      <c r="C159" s="0" t="n">
        <v>1</v>
      </c>
      <c r="D159" s="4" t="n">
        <v>0.360330829634055</v>
      </c>
      <c r="E159" s="4" t="n">
        <v>1.87768736599411</v>
      </c>
      <c r="F159" s="0" t="n">
        <v>1</v>
      </c>
    </row>
    <row r="160" customFormat="false" ht="13" hidden="false" customHeight="false" outlineLevel="0" collapsed="false">
      <c r="A160" s="0" t="s">
        <v>59</v>
      </c>
      <c r="B160" s="0" t="n">
        <v>159</v>
      </c>
      <c r="C160" s="0" t="n">
        <v>1</v>
      </c>
      <c r="D160" s="4" t="n">
        <v>0.378219329675925</v>
      </c>
      <c r="E160" s="4" t="n">
        <v>1.19718643369489</v>
      </c>
      <c r="F160" s="0" t="n">
        <v>1</v>
      </c>
    </row>
    <row r="161" customFormat="false" ht="13" hidden="false" customHeight="false" outlineLevel="0" collapsed="false">
      <c r="A161" s="0" t="s">
        <v>59</v>
      </c>
      <c r="B161" s="0" t="n">
        <v>160</v>
      </c>
      <c r="C161" s="0" t="n">
        <v>1</v>
      </c>
      <c r="D161" s="4" t="n">
        <v>0.363629823135343</v>
      </c>
      <c r="E161" s="4" t="n">
        <v>1.38555509149247</v>
      </c>
      <c r="F161" s="0" t="n">
        <v>1</v>
      </c>
    </row>
    <row r="162" customFormat="false" ht="13" hidden="false" customHeight="false" outlineLevel="0" collapsed="false">
      <c r="A162" s="0" t="s">
        <v>59</v>
      </c>
      <c r="B162" s="0" t="n">
        <v>161</v>
      </c>
      <c r="C162" s="0" t="n">
        <v>1</v>
      </c>
      <c r="D162" s="4" t="n">
        <v>0.367978252175142</v>
      </c>
      <c r="E162" s="4" t="n">
        <v>1.21763842053996</v>
      </c>
      <c r="F162" s="0" t="n">
        <v>1</v>
      </c>
    </row>
    <row r="163" customFormat="false" ht="13" hidden="false" customHeight="false" outlineLevel="0" collapsed="false">
      <c r="A163" s="0" t="s">
        <v>59</v>
      </c>
      <c r="B163" s="0" t="n">
        <v>1</v>
      </c>
      <c r="C163" s="0" t="n">
        <v>2</v>
      </c>
      <c r="D163" s="4" t="n">
        <v>0.840666545355986</v>
      </c>
      <c r="E163" s="4" t="n">
        <v>0.907953160738858</v>
      </c>
      <c r="F163" s="0" t="n">
        <v>1</v>
      </c>
    </row>
    <row r="164" customFormat="false" ht="13" hidden="false" customHeight="false" outlineLevel="0" collapsed="false">
      <c r="A164" s="0" t="s">
        <v>59</v>
      </c>
      <c r="B164" s="0" t="n">
        <v>2</v>
      </c>
      <c r="C164" s="0" t="n">
        <v>2</v>
      </c>
      <c r="D164" s="4" t="n">
        <v>1.97520343709351</v>
      </c>
      <c r="E164" s="4" t="n">
        <v>1.25916837065087</v>
      </c>
      <c r="F164" s="0" t="n">
        <v>1</v>
      </c>
    </row>
    <row r="165" customFormat="false" ht="13" hidden="false" customHeight="false" outlineLevel="0" collapsed="false">
      <c r="A165" s="0" t="s">
        <v>59</v>
      </c>
      <c r="B165" s="0" t="n">
        <v>3</v>
      </c>
      <c r="C165" s="0" t="n">
        <v>2</v>
      </c>
      <c r="D165" s="4" t="n">
        <v>1.06859225966108</v>
      </c>
      <c r="E165" s="4" t="n">
        <v>1.03280546136847</v>
      </c>
      <c r="F165" s="0" t="n">
        <v>1</v>
      </c>
    </row>
    <row r="166" customFormat="false" ht="13" hidden="false" customHeight="false" outlineLevel="0" collapsed="false">
      <c r="A166" s="0" t="s">
        <v>59</v>
      </c>
      <c r="B166" s="0" t="n">
        <v>4</v>
      </c>
      <c r="C166" s="0" t="n">
        <v>2</v>
      </c>
      <c r="D166" s="4" t="n">
        <v>1.27040530442568</v>
      </c>
      <c r="E166" s="4" t="n">
        <v>1.02426826617489</v>
      </c>
      <c r="F166" s="0" t="n">
        <v>1</v>
      </c>
    </row>
    <row r="167" customFormat="false" ht="13" hidden="false" customHeight="false" outlineLevel="0" collapsed="false">
      <c r="A167" s="0" t="s">
        <v>59</v>
      </c>
      <c r="B167" s="0" t="n">
        <v>5</v>
      </c>
      <c r="C167" s="0" t="n">
        <v>2</v>
      </c>
      <c r="D167" s="4" t="n">
        <v>2.50864146213929</v>
      </c>
      <c r="E167" s="4" t="n">
        <v>1.25520095799319</v>
      </c>
      <c r="F167" s="0" t="n">
        <v>1</v>
      </c>
    </row>
    <row r="168" customFormat="false" ht="13" hidden="false" customHeight="false" outlineLevel="0" collapsed="false">
      <c r="A168" s="0" t="s">
        <v>59</v>
      </c>
      <c r="B168" s="0" t="n">
        <v>6</v>
      </c>
      <c r="C168" s="0" t="n">
        <v>2</v>
      </c>
      <c r="D168" s="4" t="n">
        <v>1.91548719406467</v>
      </c>
      <c r="E168" s="4" t="n">
        <v>1.19858446264335</v>
      </c>
      <c r="F168" s="0" t="n">
        <v>1</v>
      </c>
    </row>
    <row r="169" customFormat="false" ht="13" hidden="false" customHeight="false" outlineLevel="0" collapsed="false">
      <c r="A169" s="0" t="s">
        <v>59</v>
      </c>
      <c r="B169" s="0" t="n">
        <v>7</v>
      </c>
      <c r="C169" s="0" t="n">
        <v>2</v>
      </c>
      <c r="D169" s="4" t="n">
        <v>1.66378595835625</v>
      </c>
      <c r="E169" s="4" t="n">
        <v>1.15852806187508</v>
      </c>
      <c r="F169" s="0" t="n">
        <v>1</v>
      </c>
    </row>
    <row r="170" customFormat="false" ht="13" hidden="false" customHeight="false" outlineLevel="0" collapsed="false">
      <c r="A170" s="0" t="s">
        <v>59</v>
      </c>
      <c r="B170" s="0" t="n">
        <v>8</v>
      </c>
      <c r="C170" s="0" t="n">
        <v>2</v>
      </c>
      <c r="D170" s="4" t="n">
        <v>1.64421290592997</v>
      </c>
      <c r="E170" s="4" t="n">
        <v>1.17882557537841</v>
      </c>
      <c r="F170" s="0" t="n">
        <v>1</v>
      </c>
    </row>
    <row r="171" customFormat="false" ht="13" hidden="false" customHeight="false" outlineLevel="0" collapsed="false">
      <c r="A171" s="0" t="s">
        <v>59</v>
      </c>
      <c r="B171" s="0" t="n">
        <v>12</v>
      </c>
      <c r="C171" s="0" t="n">
        <v>2</v>
      </c>
      <c r="D171" s="4" t="n">
        <v>1.63542938558754</v>
      </c>
      <c r="E171" s="4" t="n">
        <v>1.43023324989998</v>
      </c>
      <c r="F171" s="0" t="n">
        <v>1</v>
      </c>
    </row>
    <row r="172" customFormat="false" ht="13" hidden="false" customHeight="false" outlineLevel="0" collapsed="false">
      <c r="A172" s="0" t="s">
        <v>59</v>
      </c>
      <c r="B172" s="0" t="n">
        <v>13</v>
      </c>
      <c r="C172" s="0" t="n">
        <v>2</v>
      </c>
      <c r="D172" s="4" t="n">
        <v>1.74750604060826</v>
      </c>
      <c r="E172" s="4" t="n">
        <v>1.17247719140677</v>
      </c>
      <c r="F172" s="0" t="n">
        <v>1</v>
      </c>
    </row>
    <row r="173" customFormat="false" ht="13" hidden="false" customHeight="false" outlineLevel="0" collapsed="false">
      <c r="A173" s="0" t="s">
        <v>59</v>
      </c>
      <c r="B173" s="0" t="n">
        <v>14</v>
      </c>
      <c r="C173" s="0" t="n">
        <v>2</v>
      </c>
      <c r="D173" s="4" t="n">
        <v>1.6132943502265</v>
      </c>
      <c r="E173" s="4" t="n">
        <v>1.20260016977094</v>
      </c>
      <c r="F173" s="0" t="n">
        <v>1</v>
      </c>
    </row>
    <row r="174" customFormat="false" ht="13" hidden="false" customHeight="false" outlineLevel="0" collapsed="false">
      <c r="A174" s="0" t="s">
        <v>59</v>
      </c>
      <c r="B174" s="0" t="n">
        <v>15</v>
      </c>
      <c r="C174" s="0" t="n">
        <v>2</v>
      </c>
      <c r="D174" s="4" t="n">
        <v>1.89325023420573</v>
      </c>
      <c r="E174" s="4" t="n">
        <v>1.58178586450788</v>
      </c>
      <c r="F174" s="0" t="n">
        <v>1</v>
      </c>
    </row>
    <row r="175" customFormat="false" ht="13" hidden="false" customHeight="false" outlineLevel="0" collapsed="false">
      <c r="A175" s="0" t="s">
        <v>59</v>
      </c>
      <c r="B175" s="0" t="n">
        <v>17</v>
      </c>
      <c r="C175" s="0" t="n">
        <v>2</v>
      </c>
      <c r="D175" s="4" t="n">
        <v>2.01109699543926</v>
      </c>
      <c r="E175" s="4" t="n">
        <v>1.00400071274666</v>
      </c>
      <c r="F175" s="0" t="n">
        <v>1</v>
      </c>
    </row>
    <row r="176" customFormat="false" ht="13" hidden="false" customHeight="false" outlineLevel="0" collapsed="false">
      <c r="A176" s="0" t="s">
        <v>59</v>
      </c>
      <c r="B176" s="0" t="n">
        <v>20</v>
      </c>
      <c r="C176" s="0" t="n">
        <v>2</v>
      </c>
      <c r="D176" s="4" t="n">
        <v>2.05779469016207</v>
      </c>
      <c r="E176" s="4" t="n">
        <v>1.29535142793372</v>
      </c>
      <c r="F176" s="0" t="n">
        <v>1</v>
      </c>
    </row>
    <row r="177" customFormat="false" ht="13" hidden="false" customHeight="false" outlineLevel="0" collapsed="false">
      <c r="A177" s="0" t="s">
        <v>59</v>
      </c>
      <c r="B177" s="0" t="n">
        <v>26</v>
      </c>
      <c r="C177" s="0" t="n">
        <v>2</v>
      </c>
      <c r="D177" s="4" t="n">
        <v>2.07616696814494</v>
      </c>
      <c r="E177" s="4" t="n">
        <v>1.1362211483725</v>
      </c>
      <c r="F177" s="0" t="n">
        <v>1</v>
      </c>
    </row>
    <row r="178" customFormat="false" ht="13" hidden="false" customHeight="false" outlineLevel="0" collapsed="false">
      <c r="A178" s="0" t="s">
        <v>59</v>
      </c>
      <c r="B178" s="0" t="n">
        <v>27</v>
      </c>
      <c r="C178" s="0" t="n">
        <v>2</v>
      </c>
      <c r="D178" s="4" t="n">
        <v>2.01609888454585</v>
      </c>
      <c r="E178" s="4" t="n">
        <v>1.1210090759362</v>
      </c>
      <c r="F178" s="0" t="n">
        <v>1</v>
      </c>
    </row>
    <row r="179" customFormat="false" ht="13" hidden="false" customHeight="false" outlineLevel="0" collapsed="false">
      <c r="A179" s="0" t="s">
        <v>59</v>
      </c>
      <c r="B179" s="0" t="n">
        <v>30</v>
      </c>
      <c r="C179" s="0" t="n">
        <v>2</v>
      </c>
      <c r="D179" s="4" t="n">
        <v>1.66931736597657</v>
      </c>
      <c r="E179" s="4" t="n">
        <v>1.32518503667081</v>
      </c>
      <c r="F179" s="0" t="n">
        <v>1</v>
      </c>
    </row>
    <row r="180" customFormat="false" ht="13" hidden="false" customHeight="false" outlineLevel="0" collapsed="false">
      <c r="A180" s="0" t="s">
        <v>59</v>
      </c>
      <c r="B180" s="0" t="n">
        <v>32</v>
      </c>
      <c r="C180" s="0" t="n">
        <v>2</v>
      </c>
      <c r="D180" s="4" t="n">
        <v>1.23107399954056</v>
      </c>
      <c r="E180" s="4" t="n">
        <v>1.05861399418132</v>
      </c>
      <c r="F180" s="0" t="n">
        <v>1</v>
      </c>
    </row>
    <row r="181" customFormat="false" ht="13" hidden="false" customHeight="false" outlineLevel="0" collapsed="false">
      <c r="A181" s="0" t="s">
        <v>59</v>
      </c>
      <c r="B181" s="0" t="n">
        <v>34</v>
      </c>
      <c r="C181" s="0" t="n">
        <v>2</v>
      </c>
      <c r="D181" s="4" t="n">
        <v>2.28856008983998</v>
      </c>
      <c r="E181" s="4" t="n">
        <v>1.11292737794165</v>
      </c>
      <c r="F181" s="0" t="n">
        <v>1</v>
      </c>
    </row>
    <row r="182" customFormat="false" ht="13" hidden="false" customHeight="false" outlineLevel="0" collapsed="false">
      <c r="A182" s="0" t="s">
        <v>59</v>
      </c>
      <c r="B182" s="0" t="n">
        <v>41</v>
      </c>
      <c r="C182" s="0" t="n">
        <v>2</v>
      </c>
      <c r="D182" s="4" t="n">
        <v>2.01439208363385</v>
      </c>
      <c r="E182" s="4" t="n">
        <v>1.21632906210973</v>
      </c>
      <c r="F182" s="0" t="n">
        <v>1</v>
      </c>
    </row>
    <row r="183" customFormat="false" ht="13" hidden="false" customHeight="false" outlineLevel="0" collapsed="false">
      <c r="A183" s="0" t="s">
        <v>59</v>
      </c>
      <c r="B183" s="0" t="n">
        <v>42</v>
      </c>
      <c r="C183" s="0" t="n">
        <v>2</v>
      </c>
      <c r="D183" s="4" t="n">
        <v>1.2402529170589</v>
      </c>
      <c r="E183" s="4" t="n">
        <v>1.9924642519261</v>
      </c>
      <c r="F183" s="0" t="n">
        <v>1</v>
      </c>
    </row>
    <row r="184" customFormat="false" ht="13" hidden="false" customHeight="false" outlineLevel="0" collapsed="false">
      <c r="A184" s="0" t="s">
        <v>59</v>
      </c>
      <c r="B184" s="0" t="n">
        <v>43</v>
      </c>
      <c r="C184" s="0" t="n">
        <v>2</v>
      </c>
      <c r="D184" s="4" t="n">
        <v>1.47715434916803</v>
      </c>
      <c r="E184" s="4" t="n">
        <v>1.16414479965858</v>
      </c>
      <c r="F184" s="0" t="n">
        <v>1</v>
      </c>
    </row>
    <row r="185" customFormat="false" ht="13" hidden="false" customHeight="false" outlineLevel="0" collapsed="false">
      <c r="A185" s="0" t="s">
        <v>59</v>
      </c>
      <c r="B185" s="0" t="n">
        <v>47</v>
      </c>
      <c r="C185" s="0" t="n">
        <v>2</v>
      </c>
      <c r="D185" s="4" t="n">
        <v>1.20562322272504</v>
      </c>
      <c r="E185" s="4" t="n">
        <v>1.09343871160086</v>
      </c>
      <c r="F185" s="0" t="n">
        <v>1</v>
      </c>
    </row>
    <row r="186" customFormat="false" ht="13" hidden="false" customHeight="false" outlineLevel="0" collapsed="false">
      <c r="A186" s="0" t="s">
        <v>59</v>
      </c>
      <c r="B186" s="0" t="n">
        <v>51</v>
      </c>
      <c r="C186" s="0" t="n">
        <v>2</v>
      </c>
      <c r="D186" s="4" t="n">
        <v>1.73320091443898</v>
      </c>
      <c r="E186" s="4" t="n">
        <v>1.21037504049343</v>
      </c>
      <c r="F186" s="0" t="n">
        <v>1</v>
      </c>
    </row>
    <row r="187" customFormat="false" ht="13" hidden="false" customHeight="false" outlineLevel="0" collapsed="false">
      <c r="A187" s="0" t="s">
        <v>59</v>
      </c>
      <c r="B187" s="0" t="n">
        <v>52</v>
      </c>
      <c r="C187" s="0" t="n">
        <v>2</v>
      </c>
      <c r="D187" s="4" t="n">
        <v>1.49352429810288</v>
      </c>
      <c r="E187" s="4" t="n">
        <v>1.10556498163428</v>
      </c>
      <c r="F187" s="0" t="n">
        <v>1</v>
      </c>
    </row>
    <row r="188" customFormat="false" ht="13" hidden="false" customHeight="false" outlineLevel="0" collapsed="false">
      <c r="A188" s="0" t="s">
        <v>59</v>
      </c>
      <c r="B188" s="0" t="n">
        <v>58</v>
      </c>
      <c r="C188" s="0" t="n">
        <v>2</v>
      </c>
      <c r="D188" s="4" t="n">
        <v>1.87430087943674</v>
      </c>
      <c r="E188" s="4" t="n">
        <v>1.05642704908295</v>
      </c>
      <c r="F188" s="0" t="n">
        <v>1</v>
      </c>
    </row>
    <row r="189" customFormat="false" ht="13" hidden="false" customHeight="false" outlineLevel="0" collapsed="false">
      <c r="A189" s="0" t="s">
        <v>59</v>
      </c>
      <c r="B189" s="0" t="n">
        <v>64</v>
      </c>
      <c r="C189" s="0" t="n">
        <v>2</v>
      </c>
      <c r="D189" s="4" t="n">
        <v>1.87882759455494</v>
      </c>
      <c r="E189" s="4" t="n">
        <v>1.13910245725456</v>
      </c>
      <c r="F189" s="0" t="n">
        <v>1</v>
      </c>
    </row>
    <row r="190" customFormat="false" ht="13" hidden="false" customHeight="false" outlineLevel="0" collapsed="false">
      <c r="A190" s="0" t="s">
        <v>59</v>
      </c>
      <c r="B190" s="0" t="n">
        <v>65</v>
      </c>
      <c r="C190" s="0" t="n">
        <v>2</v>
      </c>
      <c r="D190" s="4" t="n">
        <v>1.94858949703883</v>
      </c>
      <c r="E190" s="4" t="n">
        <v>1.22619882411089</v>
      </c>
      <c r="F190" s="0" t="n">
        <v>1</v>
      </c>
    </row>
    <row r="191" customFormat="false" ht="13" hidden="false" customHeight="false" outlineLevel="0" collapsed="false">
      <c r="A191" s="0" t="s">
        <v>59</v>
      </c>
      <c r="B191" s="0" t="n">
        <v>67</v>
      </c>
      <c r="C191" s="0" t="n">
        <v>2</v>
      </c>
      <c r="D191" s="4" t="n">
        <v>2.28089640198604</v>
      </c>
      <c r="E191" s="4" t="n">
        <v>1.22171951564148</v>
      </c>
      <c r="F191" s="0" t="n">
        <v>1</v>
      </c>
    </row>
    <row r="192" customFormat="false" ht="13" hidden="false" customHeight="false" outlineLevel="0" collapsed="false">
      <c r="A192" s="0" t="s">
        <v>59</v>
      </c>
      <c r="B192" s="0" t="n">
        <v>69</v>
      </c>
      <c r="C192" s="0" t="n">
        <v>2</v>
      </c>
      <c r="D192" s="4" t="n">
        <v>1.14648008921902</v>
      </c>
      <c r="E192" s="4" t="n">
        <v>1.02209574408791</v>
      </c>
      <c r="F192" s="0" t="n">
        <v>1</v>
      </c>
    </row>
    <row r="193" customFormat="false" ht="13" hidden="false" customHeight="false" outlineLevel="0" collapsed="false">
      <c r="A193" s="0" t="s">
        <v>59</v>
      </c>
      <c r="B193" s="0" t="n">
        <v>73</v>
      </c>
      <c r="C193" s="0" t="n">
        <v>2</v>
      </c>
      <c r="D193" s="4" t="n">
        <v>1.81509742120444</v>
      </c>
      <c r="E193" s="4" t="n">
        <v>1.20560787528809</v>
      </c>
      <c r="F193" s="0" t="n">
        <v>1</v>
      </c>
    </row>
    <row r="194" customFormat="false" ht="13" hidden="false" customHeight="false" outlineLevel="0" collapsed="false">
      <c r="A194" s="0" t="s">
        <v>59</v>
      </c>
      <c r="B194" s="0" t="n">
        <v>75</v>
      </c>
      <c r="C194" s="0" t="n">
        <v>2</v>
      </c>
      <c r="D194" s="4" t="n">
        <v>2.04028800351346</v>
      </c>
      <c r="E194" s="4" t="n">
        <v>1.12462216720961</v>
      </c>
      <c r="F194" s="0" t="n">
        <v>1</v>
      </c>
    </row>
    <row r="195" customFormat="false" ht="13" hidden="false" customHeight="false" outlineLevel="0" collapsed="false">
      <c r="A195" s="0" t="s">
        <v>59</v>
      </c>
      <c r="B195" s="0" t="n">
        <v>76</v>
      </c>
      <c r="C195" s="0" t="n">
        <v>2</v>
      </c>
      <c r="D195" s="4" t="n">
        <v>1.87712582569323</v>
      </c>
      <c r="E195" s="4" t="n">
        <v>1.10712819708641</v>
      </c>
      <c r="F195" s="0" t="n">
        <v>1</v>
      </c>
    </row>
    <row r="196" customFormat="false" ht="13" hidden="false" customHeight="false" outlineLevel="0" collapsed="false">
      <c r="A196" s="0" t="s">
        <v>59</v>
      </c>
      <c r="B196" s="0" t="n">
        <v>81</v>
      </c>
      <c r="C196" s="0" t="n">
        <v>2</v>
      </c>
      <c r="D196" s="4" t="n">
        <v>2.26629945061528</v>
      </c>
      <c r="E196" s="4" t="n">
        <v>1.29451382632562</v>
      </c>
      <c r="F196" s="0" t="n">
        <v>1</v>
      </c>
    </row>
    <row r="197" customFormat="false" ht="13" hidden="false" customHeight="false" outlineLevel="0" collapsed="false">
      <c r="A197" s="0" t="s">
        <v>59</v>
      </c>
      <c r="B197" s="0" t="n">
        <v>82</v>
      </c>
      <c r="C197" s="0" t="n">
        <v>2</v>
      </c>
      <c r="D197" s="4" t="n">
        <v>1.90007621836873</v>
      </c>
      <c r="E197" s="4" t="n">
        <v>1.20236152004066</v>
      </c>
      <c r="F197" s="0" t="n">
        <v>1</v>
      </c>
    </row>
    <row r="198" customFormat="false" ht="13" hidden="false" customHeight="false" outlineLevel="0" collapsed="false">
      <c r="A198" s="0" t="s">
        <v>59</v>
      </c>
      <c r="B198" s="0" t="n">
        <v>85</v>
      </c>
      <c r="C198" s="0" t="n">
        <v>2</v>
      </c>
      <c r="D198" s="4" t="n">
        <v>2.30724629928088</v>
      </c>
      <c r="E198" s="4" t="n">
        <v>1.27144927870854</v>
      </c>
      <c r="F198" s="0" t="n">
        <v>1</v>
      </c>
    </row>
    <row r="199" customFormat="false" ht="13" hidden="false" customHeight="false" outlineLevel="0" collapsed="false">
      <c r="A199" s="0" t="s">
        <v>59</v>
      </c>
      <c r="B199" s="0" t="n">
        <v>87</v>
      </c>
      <c r="C199" s="0" t="n">
        <v>2</v>
      </c>
      <c r="D199" s="4" t="n">
        <v>2.05964163354969</v>
      </c>
      <c r="E199" s="4" t="n">
        <v>1.26717054208739</v>
      </c>
      <c r="F199" s="0" t="n">
        <v>1</v>
      </c>
    </row>
    <row r="200" customFormat="false" ht="13" hidden="false" customHeight="false" outlineLevel="0" collapsed="false">
      <c r="A200" s="0" t="s">
        <v>59</v>
      </c>
      <c r="B200" s="0" t="n">
        <v>89</v>
      </c>
      <c r="C200" s="0" t="n">
        <v>2</v>
      </c>
      <c r="D200" s="4" t="n">
        <v>2.15320106314643</v>
      </c>
      <c r="E200" s="4" t="n">
        <v>1.22381727535101</v>
      </c>
      <c r="F200" s="0" t="n">
        <v>1</v>
      </c>
    </row>
    <row r="201" customFormat="false" ht="13" hidden="false" customHeight="false" outlineLevel="0" collapsed="false">
      <c r="A201" s="0" t="s">
        <v>59</v>
      </c>
      <c r="B201" s="0" t="n">
        <v>90</v>
      </c>
      <c r="C201" s="0" t="n">
        <v>2</v>
      </c>
      <c r="D201" s="4" t="n">
        <v>2.00110354895471</v>
      </c>
      <c r="E201" s="4" t="n">
        <v>1.1665917251895</v>
      </c>
      <c r="F201" s="0" t="n">
        <v>1</v>
      </c>
    </row>
    <row r="202" customFormat="false" ht="13" hidden="false" customHeight="false" outlineLevel="0" collapsed="false">
      <c r="A202" s="0" t="s">
        <v>59</v>
      </c>
      <c r="B202" s="0" t="n">
        <v>92</v>
      </c>
      <c r="C202" s="0" t="n">
        <v>2</v>
      </c>
      <c r="D202" s="4" t="n">
        <v>1.69004550107702</v>
      </c>
      <c r="E202" s="4" t="n">
        <v>1.06974175587156</v>
      </c>
      <c r="F202" s="0" t="n">
        <v>1</v>
      </c>
    </row>
    <row r="203" customFormat="false" ht="13" hidden="false" customHeight="false" outlineLevel="0" collapsed="false">
      <c r="A203" s="0" t="s">
        <v>59</v>
      </c>
      <c r="B203" s="0" t="n">
        <v>96</v>
      </c>
      <c r="C203" s="0" t="n">
        <v>2</v>
      </c>
      <c r="D203" s="4" t="n">
        <v>2.1233753044807</v>
      </c>
      <c r="E203" s="4" t="n">
        <v>1.23564146163661</v>
      </c>
      <c r="F203" s="0" t="n">
        <v>1</v>
      </c>
    </row>
    <row r="204" customFormat="false" ht="13" hidden="false" customHeight="false" outlineLevel="0" collapsed="false">
      <c r="A204" s="0" t="s">
        <v>59</v>
      </c>
      <c r="B204" s="0" t="n">
        <v>98</v>
      </c>
      <c r="C204" s="0" t="n">
        <v>2</v>
      </c>
      <c r="D204" s="4" t="n">
        <v>1.67100318328797</v>
      </c>
      <c r="E204" s="4" t="n">
        <v>1.10556957216487</v>
      </c>
      <c r="F204" s="0" t="n">
        <v>1</v>
      </c>
    </row>
    <row r="205" customFormat="false" ht="13" hidden="false" customHeight="false" outlineLevel="0" collapsed="false">
      <c r="A205" s="0" t="s">
        <v>59</v>
      </c>
      <c r="B205" s="0" t="n">
        <v>100</v>
      </c>
      <c r="C205" s="0" t="n">
        <v>2</v>
      </c>
      <c r="D205" s="4" t="n">
        <v>2.35609077379855</v>
      </c>
      <c r="E205" s="4" t="n">
        <v>1.21121537966816</v>
      </c>
      <c r="F205" s="0" t="n">
        <v>1</v>
      </c>
    </row>
    <row r="206" customFormat="false" ht="13" hidden="false" customHeight="false" outlineLevel="0" collapsed="false">
      <c r="A206" s="0" t="s">
        <v>59</v>
      </c>
      <c r="B206" s="0" t="n">
        <v>104</v>
      </c>
      <c r="C206" s="0" t="n">
        <v>2</v>
      </c>
      <c r="D206" s="4" t="n">
        <v>0.765235548770995</v>
      </c>
      <c r="E206" s="4" t="n">
        <v>0.912130655247255</v>
      </c>
      <c r="F206" s="0" t="n">
        <v>1</v>
      </c>
    </row>
    <row r="207" customFormat="false" ht="13" hidden="false" customHeight="false" outlineLevel="0" collapsed="false">
      <c r="A207" s="0" t="s">
        <v>59</v>
      </c>
      <c r="B207" s="0" t="n">
        <v>105</v>
      </c>
      <c r="C207" s="0" t="n">
        <v>2</v>
      </c>
      <c r="D207" s="4" t="n">
        <v>2.03422673769755</v>
      </c>
      <c r="E207" s="4" t="n">
        <v>1.21354087464001</v>
      </c>
      <c r="F207" s="0" t="n">
        <v>1</v>
      </c>
    </row>
    <row r="208" customFormat="false" ht="13" hidden="false" customHeight="false" outlineLevel="0" collapsed="false">
      <c r="A208" s="0" t="s">
        <v>59</v>
      </c>
      <c r="B208" s="0" t="n">
        <v>106</v>
      </c>
      <c r="C208" s="0" t="n">
        <v>2</v>
      </c>
      <c r="D208" s="4" t="n">
        <v>1.82755871671988</v>
      </c>
      <c r="E208" s="4" t="n">
        <v>1.55965295266288</v>
      </c>
      <c r="F208" s="0" t="n">
        <v>1</v>
      </c>
    </row>
    <row r="209" customFormat="false" ht="13" hidden="false" customHeight="false" outlineLevel="0" collapsed="false">
      <c r="A209" s="0" t="s">
        <v>59</v>
      </c>
      <c r="B209" s="0" t="n">
        <v>107</v>
      </c>
      <c r="C209" s="0" t="n">
        <v>2</v>
      </c>
      <c r="D209" s="4" t="n">
        <v>1.38558727013331</v>
      </c>
      <c r="E209" s="4" t="n">
        <v>1.64106810721488</v>
      </c>
      <c r="F209" s="0" t="n">
        <v>1</v>
      </c>
    </row>
    <row r="210" customFormat="false" ht="13" hidden="false" customHeight="false" outlineLevel="0" collapsed="false">
      <c r="A210" s="0" t="s">
        <v>59</v>
      </c>
      <c r="B210" s="0" t="n">
        <v>108</v>
      </c>
      <c r="C210" s="0" t="n">
        <v>2</v>
      </c>
      <c r="D210" s="4" t="n">
        <v>1.99400782797487</v>
      </c>
      <c r="E210" s="4" t="n">
        <v>1.2439209108687</v>
      </c>
      <c r="F210" s="0" t="n">
        <v>1</v>
      </c>
    </row>
    <row r="211" customFormat="false" ht="13" hidden="false" customHeight="false" outlineLevel="0" collapsed="false">
      <c r="A211" s="0" t="s">
        <v>59</v>
      </c>
      <c r="B211" s="0" t="n">
        <v>109</v>
      </c>
      <c r="C211" s="0" t="n">
        <v>2</v>
      </c>
      <c r="D211" s="4" t="n">
        <v>1.5488073249797</v>
      </c>
      <c r="E211" s="4" t="n">
        <v>1.13481250300866</v>
      </c>
      <c r="F211" s="0" t="n">
        <v>1</v>
      </c>
    </row>
    <row r="212" customFormat="false" ht="13" hidden="false" customHeight="false" outlineLevel="0" collapsed="false">
      <c r="A212" s="0" t="s">
        <v>59</v>
      </c>
      <c r="B212" s="0" t="n">
        <v>110</v>
      </c>
      <c r="C212" s="0" t="n">
        <v>2</v>
      </c>
      <c r="D212" s="4" t="n">
        <v>1.68708316459248</v>
      </c>
      <c r="E212" s="4" t="n">
        <v>1.39942021658333</v>
      </c>
      <c r="F212" s="0" t="n">
        <v>1</v>
      </c>
    </row>
    <row r="213" customFormat="false" ht="13" hidden="false" customHeight="false" outlineLevel="0" collapsed="false">
      <c r="A213" s="0" t="s">
        <v>59</v>
      </c>
      <c r="B213" s="0" t="n">
        <v>111</v>
      </c>
      <c r="C213" s="0" t="n">
        <v>2</v>
      </c>
      <c r="D213" s="4" t="n">
        <v>1.38583636625284</v>
      </c>
      <c r="E213" s="4" t="n">
        <v>1.19977827380957</v>
      </c>
      <c r="F213" s="0" t="n">
        <v>1</v>
      </c>
    </row>
    <row r="214" customFormat="false" ht="13" hidden="false" customHeight="false" outlineLevel="0" collapsed="false">
      <c r="A214" s="0" t="s">
        <v>59</v>
      </c>
      <c r="B214" s="0" t="n">
        <v>112</v>
      </c>
      <c r="C214" s="0" t="n">
        <v>2</v>
      </c>
      <c r="D214" s="4" t="n">
        <v>1.13526367319191</v>
      </c>
      <c r="E214" s="4" t="n">
        <v>1.07715511710347</v>
      </c>
      <c r="F214" s="0" t="n">
        <v>1</v>
      </c>
    </row>
    <row r="215" customFormat="false" ht="13" hidden="false" customHeight="false" outlineLevel="0" collapsed="false">
      <c r="A215" s="0" t="s">
        <v>59</v>
      </c>
      <c r="B215" s="0" t="n">
        <v>113</v>
      </c>
      <c r="C215" s="0" t="n">
        <v>2</v>
      </c>
      <c r="D215" s="4" t="n">
        <v>1.6818750082683</v>
      </c>
      <c r="E215" s="4" t="n">
        <v>1.0945354747464</v>
      </c>
      <c r="F215" s="0" t="n">
        <v>1</v>
      </c>
    </row>
    <row r="216" customFormat="false" ht="13" hidden="false" customHeight="false" outlineLevel="0" collapsed="false">
      <c r="A216" s="0" t="s">
        <v>59</v>
      </c>
      <c r="B216" s="0" t="n">
        <v>114</v>
      </c>
      <c r="C216" s="0" t="n">
        <v>2</v>
      </c>
      <c r="D216" s="4" t="n">
        <v>0.938791705974473</v>
      </c>
      <c r="E216" s="4" t="n">
        <v>0.990472688519178</v>
      </c>
      <c r="F216" s="0" t="n">
        <v>1</v>
      </c>
    </row>
    <row r="217" customFormat="false" ht="13" hidden="false" customHeight="false" outlineLevel="0" collapsed="false">
      <c r="A217" s="0" t="s">
        <v>59</v>
      </c>
      <c r="B217" s="0" t="n">
        <v>115</v>
      </c>
      <c r="C217" s="0" t="n">
        <v>2</v>
      </c>
      <c r="D217" s="4" t="n">
        <v>1.17676323168067</v>
      </c>
      <c r="E217" s="4" t="n">
        <v>1.15738415962941</v>
      </c>
      <c r="F217" s="0" t="n">
        <v>1</v>
      </c>
    </row>
    <row r="218" customFormat="false" ht="13" hidden="false" customHeight="false" outlineLevel="0" collapsed="false">
      <c r="A218" s="0" t="s">
        <v>59</v>
      </c>
      <c r="B218" s="0" t="n">
        <v>116</v>
      </c>
      <c r="C218" s="0" t="n">
        <v>2</v>
      </c>
      <c r="D218" s="4" t="n">
        <v>1.30551968074009</v>
      </c>
      <c r="E218" s="4" t="n">
        <v>1.09164747060189</v>
      </c>
      <c r="F218" s="0" t="n">
        <v>1</v>
      </c>
    </row>
    <row r="219" customFormat="false" ht="13" hidden="false" customHeight="false" outlineLevel="0" collapsed="false">
      <c r="A219" s="0" t="s">
        <v>59</v>
      </c>
      <c r="B219" s="0" t="n">
        <v>117</v>
      </c>
      <c r="C219" s="0" t="n">
        <v>2</v>
      </c>
      <c r="D219" s="4" t="n">
        <v>1.82320838033691</v>
      </c>
      <c r="E219" s="4" t="n">
        <v>1.13441948618654</v>
      </c>
      <c r="F219" s="0" t="n">
        <v>1</v>
      </c>
    </row>
    <row r="220" customFormat="false" ht="13" hidden="false" customHeight="false" outlineLevel="0" collapsed="false">
      <c r="A220" s="0" t="s">
        <v>59</v>
      </c>
      <c r="B220" s="0" t="n">
        <v>118</v>
      </c>
      <c r="C220" s="0" t="n">
        <v>2</v>
      </c>
      <c r="D220" s="4" t="n">
        <v>0.929695218671965</v>
      </c>
      <c r="E220" s="4" t="n">
        <v>0.984357243998729</v>
      </c>
      <c r="F220" s="0" t="n">
        <v>1</v>
      </c>
    </row>
    <row r="221" customFormat="false" ht="13" hidden="false" customHeight="false" outlineLevel="0" collapsed="false">
      <c r="A221" s="0" t="s">
        <v>59</v>
      </c>
      <c r="B221" s="0" t="n">
        <v>1</v>
      </c>
      <c r="C221" s="0" t="n">
        <v>3</v>
      </c>
      <c r="D221" s="4" t="n">
        <v>1.09435833944988</v>
      </c>
      <c r="E221" s="4" t="n">
        <v>0.981882172089967</v>
      </c>
      <c r="F221" s="0" t="n">
        <v>1</v>
      </c>
    </row>
    <row r="222" customFormat="false" ht="13" hidden="false" customHeight="false" outlineLevel="0" collapsed="false">
      <c r="A222" s="0" t="s">
        <v>59</v>
      </c>
      <c r="B222" s="0" t="n">
        <v>2</v>
      </c>
      <c r="C222" s="0" t="n">
        <v>3</v>
      </c>
      <c r="D222" s="4" t="n">
        <v>0.977590765512643</v>
      </c>
      <c r="E222" s="4" t="n">
        <v>0.894927687628442</v>
      </c>
      <c r="F222" s="0" t="n">
        <v>1</v>
      </c>
    </row>
    <row r="223" customFormat="false" ht="13" hidden="false" customHeight="false" outlineLevel="0" collapsed="false">
      <c r="A223" s="0" t="s">
        <v>59</v>
      </c>
      <c r="B223" s="0" t="n">
        <v>3</v>
      </c>
      <c r="C223" s="0" t="n">
        <v>3</v>
      </c>
      <c r="D223" s="4" t="n">
        <v>2.31567311102955</v>
      </c>
      <c r="E223" s="4" t="n">
        <v>1.02104750492768</v>
      </c>
      <c r="F223" s="0" t="n">
        <v>1</v>
      </c>
    </row>
    <row r="224" customFormat="false" ht="13" hidden="false" customHeight="false" outlineLevel="0" collapsed="false">
      <c r="A224" s="0" t="s">
        <v>59</v>
      </c>
      <c r="B224" s="0" t="n">
        <v>4</v>
      </c>
      <c r="C224" s="0" t="n">
        <v>3</v>
      </c>
      <c r="D224" s="4" t="n">
        <v>1.48222381124053</v>
      </c>
      <c r="E224" s="4" t="n">
        <v>0.922781162211448</v>
      </c>
      <c r="F224" s="0" t="n">
        <v>1</v>
      </c>
    </row>
    <row r="225" customFormat="false" ht="13" hidden="false" customHeight="false" outlineLevel="0" collapsed="false">
      <c r="A225" s="0" t="s">
        <v>59</v>
      </c>
      <c r="B225" s="0" t="n">
        <v>5</v>
      </c>
      <c r="C225" s="0" t="n">
        <v>3</v>
      </c>
      <c r="D225" s="4" t="n">
        <v>1.50186612479864</v>
      </c>
      <c r="E225" s="4" t="n">
        <v>1.27895328100822</v>
      </c>
      <c r="F225" s="0" t="n">
        <v>1</v>
      </c>
    </row>
    <row r="226" customFormat="false" ht="13" hidden="false" customHeight="false" outlineLevel="0" collapsed="false">
      <c r="A226" s="0" t="s">
        <v>59</v>
      </c>
      <c r="B226" s="0" t="n">
        <v>6</v>
      </c>
      <c r="C226" s="0" t="n">
        <v>3</v>
      </c>
      <c r="D226" s="4" t="n">
        <v>0.818732985826591</v>
      </c>
      <c r="E226" s="4" t="n">
        <v>0.903338212403933</v>
      </c>
      <c r="F226" s="0" t="n">
        <v>1</v>
      </c>
    </row>
    <row r="227" customFormat="false" ht="13" hidden="false" customHeight="false" outlineLevel="0" collapsed="false">
      <c r="A227" s="0" t="s">
        <v>59</v>
      </c>
      <c r="B227" s="0" t="n">
        <v>7</v>
      </c>
      <c r="C227" s="0" t="n">
        <v>3</v>
      </c>
      <c r="D227" s="4" t="n">
        <v>2.41864677687995</v>
      </c>
      <c r="E227" s="4" t="n">
        <v>1.11538326557089</v>
      </c>
      <c r="F227" s="0" t="n">
        <v>1</v>
      </c>
    </row>
    <row r="228" customFormat="false" ht="13" hidden="false" customHeight="false" outlineLevel="0" collapsed="false">
      <c r="A228" s="0" t="s">
        <v>59</v>
      </c>
      <c r="B228" s="0" t="n">
        <v>8</v>
      </c>
      <c r="C228" s="0" t="n">
        <v>3</v>
      </c>
      <c r="D228" s="4" t="n">
        <v>2.58505261114754</v>
      </c>
      <c r="E228" s="4" t="n">
        <v>0.983215301377096</v>
      </c>
      <c r="F228" s="0" t="n">
        <v>1</v>
      </c>
    </row>
    <row r="229" customFormat="false" ht="13" hidden="false" customHeight="false" outlineLevel="0" collapsed="false">
      <c r="A229" s="0" t="s">
        <v>59</v>
      </c>
      <c r="B229" s="0" t="n">
        <v>9</v>
      </c>
      <c r="C229" s="0" t="n">
        <v>3</v>
      </c>
      <c r="D229" s="4" t="n">
        <v>0.895153946862079</v>
      </c>
      <c r="E229" s="4" t="n">
        <v>0.877613655872719</v>
      </c>
      <c r="F229" s="0" t="n">
        <v>1</v>
      </c>
    </row>
    <row r="230" customFormat="false" ht="13" hidden="false" customHeight="false" outlineLevel="0" collapsed="false">
      <c r="A230" s="0" t="s">
        <v>59</v>
      </c>
      <c r="B230" s="0" t="n">
        <v>10</v>
      </c>
      <c r="C230" s="0" t="n">
        <v>3</v>
      </c>
      <c r="D230" s="4" t="n">
        <v>0.698680394541151</v>
      </c>
      <c r="E230" s="4" t="n">
        <v>0.868428360943156</v>
      </c>
      <c r="F230" s="0" t="n">
        <v>1</v>
      </c>
    </row>
    <row r="231" customFormat="false" ht="13" hidden="false" customHeight="false" outlineLevel="0" collapsed="false">
      <c r="A231" s="0" t="s">
        <v>59</v>
      </c>
      <c r="B231" s="0" t="n">
        <v>11</v>
      </c>
      <c r="C231" s="0" t="n">
        <v>3</v>
      </c>
      <c r="D231" s="4" t="n">
        <v>0.788644958938749</v>
      </c>
      <c r="E231" s="4" t="n">
        <v>0.900075640716612</v>
      </c>
      <c r="F231" s="0" t="n">
        <v>1</v>
      </c>
    </row>
    <row r="232" customFormat="false" ht="13" hidden="false" customHeight="false" outlineLevel="0" collapsed="false">
      <c r="A232" s="0" t="s">
        <v>59</v>
      </c>
      <c r="B232" s="0" t="n">
        <v>12</v>
      </c>
      <c r="C232" s="0" t="n">
        <v>3</v>
      </c>
      <c r="D232" s="4" t="n">
        <v>1.48073860990011</v>
      </c>
      <c r="E232" s="4" t="n">
        <v>0.909119440686772</v>
      </c>
      <c r="F232" s="0" t="n">
        <v>1</v>
      </c>
    </row>
    <row r="233" customFormat="false" ht="13" hidden="false" customHeight="false" outlineLevel="0" collapsed="false">
      <c r="A233" s="0" t="s">
        <v>59</v>
      </c>
      <c r="B233" s="0" t="n">
        <v>13</v>
      </c>
      <c r="C233" s="0" t="n">
        <v>3</v>
      </c>
      <c r="D233" s="4" t="n">
        <v>1.65606132879613</v>
      </c>
      <c r="E233" s="4" t="n">
        <v>1.10456545177609</v>
      </c>
      <c r="F233" s="0" t="n">
        <v>1</v>
      </c>
    </row>
    <row r="234" customFormat="false" ht="13" hidden="false" customHeight="false" outlineLevel="0" collapsed="false">
      <c r="A234" s="0" t="s">
        <v>59</v>
      </c>
      <c r="B234" s="0" t="n">
        <v>14</v>
      </c>
      <c r="C234" s="0" t="n">
        <v>3</v>
      </c>
      <c r="D234" s="4" t="n">
        <v>1.14421349408623</v>
      </c>
      <c r="E234" s="4" t="n">
        <v>0.95065495740502</v>
      </c>
      <c r="F234" s="0" t="n">
        <v>1</v>
      </c>
    </row>
    <row r="235" customFormat="false" ht="13" hidden="false" customHeight="false" outlineLevel="0" collapsed="false">
      <c r="A235" s="0" t="s">
        <v>59</v>
      </c>
      <c r="B235" s="0" t="n">
        <v>15</v>
      </c>
      <c r="C235" s="0" t="n">
        <v>3</v>
      </c>
      <c r="D235" s="4" t="n">
        <v>0.848597965679031</v>
      </c>
      <c r="E235" s="4" t="n">
        <v>0.872677896891712</v>
      </c>
      <c r="F235" s="0" t="n">
        <v>1</v>
      </c>
    </row>
    <row r="236" customFormat="false" ht="13" hidden="false" customHeight="false" outlineLevel="0" collapsed="false">
      <c r="A236" s="0" t="s">
        <v>59</v>
      </c>
      <c r="B236" s="0" t="n">
        <v>16</v>
      </c>
      <c r="C236" s="0" t="n">
        <v>3</v>
      </c>
      <c r="D236" s="4" t="n">
        <v>1.07496091491507</v>
      </c>
      <c r="E236" s="4" t="n">
        <v>0.93507322693553</v>
      </c>
      <c r="F236" s="0" t="n">
        <v>1</v>
      </c>
    </row>
    <row r="237" customFormat="false" ht="13" hidden="false" customHeight="false" outlineLevel="0" collapsed="false">
      <c r="A237" s="0" t="s">
        <v>59</v>
      </c>
      <c r="B237" s="0" t="n">
        <v>17</v>
      </c>
      <c r="C237" s="0" t="n">
        <v>3</v>
      </c>
      <c r="D237" s="4" t="n">
        <v>1.30388066062547</v>
      </c>
      <c r="E237" s="4" t="n">
        <v>0.925500028982135</v>
      </c>
      <c r="F237" s="0" t="n">
        <v>1</v>
      </c>
    </row>
    <row r="238" customFormat="false" ht="13" hidden="false" customHeight="false" outlineLevel="0" collapsed="false">
      <c r="A238" s="0" t="s">
        <v>59</v>
      </c>
      <c r="B238" s="0" t="n">
        <v>18</v>
      </c>
      <c r="C238" s="0" t="n">
        <v>3</v>
      </c>
      <c r="D238" s="4" t="n">
        <v>0.935896118303088</v>
      </c>
      <c r="E238" s="4" t="n">
        <v>0.90583758089551</v>
      </c>
      <c r="F238" s="0" t="n">
        <v>1</v>
      </c>
    </row>
    <row r="239" customFormat="false" ht="13" hidden="false" customHeight="false" outlineLevel="0" collapsed="false">
      <c r="A239" s="0" t="s">
        <v>59</v>
      </c>
      <c r="B239" s="0" t="n">
        <v>19</v>
      </c>
      <c r="C239" s="0" t="n">
        <v>3</v>
      </c>
      <c r="D239" s="4" t="n">
        <v>0.900792235967233</v>
      </c>
      <c r="E239" s="4" t="n">
        <v>0.879914216098256</v>
      </c>
      <c r="F239" s="0" t="n">
        <v>1</v>
      </c>
    </row>
    <row r="240" customFormat="false" ht="13" hidden="false" customHeight="false" outlineLevel="0" collapsed="false">
      <c r="A240" s="0" t="s">
        <v>59</v>
      </c>
      <c r="B240" s="0" t="n">
        <v>20</v>
      </c>
      <c r="C240" s="0" t="n">
        <v>3</v>
      </c>
      <c r="D240" s="4" t="n">
        <v>1.29542597349282</v>
      </c>
      <c r="E240" s="4" t="n">
        <v>0.894817025881109</v>
      </c>
      <c r="F240" s="0" t="n">
        <v>1</v>
      </c>
    </row>
    <row r="241" customFormat="false" ht="13" hidden="false" customHeight="false" outlineLevel="0" collapsed="false">
      <c r="A241" s="0" t="s">
        <v>59</v>
      </c>
      <c r="B241" s="0" t="n">
        <v>21</v>
      </c>
      <c r="C241" s="0" t="n">
        <v>3</v>
      </c>
      <c r="D241" s="4" t="n">
        <v>0.975417313638334</v>
      </c>
      <c r="E241" s="4" t="n">
        <v>0.891725418095239</v>
      </c>
      <c r="F241" s="0" t="n">
        <v>1</v>
      </c>
    </row>
    <row r="242" customFormat="false" ht="13" hidden="false" customHeight="false" outlineLevel="0" collapsed="false">
      <c r="A242" s="0" t="s">
        <v>59</v>
      </c>
      <c r="B242" s="0" t="n">
        <v>22</v>
      </c>
      <c r="C242" s="0" t="n">
        <v>3</v>
      </c>
      <c r="D242" s="4" t="n">
        <v>0.824240215564127</v>
      </c>
      <c r="E242" s="4" t="n">
        <v>0.909244412848071</v>
      </c>
      <c r="F242" s="0" t="n">
        <v>1</v>
      </c>
    </row>
    <row r="243" customFormat="false" ht="13" hidden="false" customHeight="false" outlineLevel="0" collapsed="false">
      <c r="A243" s="0" t="s">
        <v>59</v>
      </c>
      <c r="B243" s="0" t="n">
        <v>23</v>
      </c>
      <c r="C243" s="0" t="n">
        <v>3</v>
      </c>
      <c r="D243" s="4" t="n">
        <v>1.11230927752293</v>
      </c>
      <c r="E243" s="4" t="n">
        <v>1.21570232824357</v>
      </c>
      <c r="F243" s="0" t="n">
        <v>1</v>
      </c>
    </row>
    <row r="244" customFormat="false" ht="13" hidden="false" customHeight="false" outlineLevel="0" collapsed="false">
      <c r="A244" s="0" t="s">
        <v>59</v>
      </c>
      <c r="B244" s="0" t="n">
        <v>24</v>
      </c>
      <c r="C244" s="0" t="n">
        <v>3</v>
      </c>
      <c r="D244" s="4" t="n">
        <v>1.18592721816201</v>
      </c>
      <c r="E244" s="4" t="n">
        <v>0.915592430786393</v>
      </c>
      <c r="F244" s="0" t="n">
        <v>1</v>
      </c>
    </row>
    <row r="245" customFormat="false" ht="13" hidden="false" customHeight="false" outlineLevel="0" collapsed="false">
      <c r="A245" s="0" t="s">
        <v>59</v>
      </c>
      <c r="B245" s="0" t="n">
        <v>25</v>
      </c>
      <c r="C245" s="0" t="n">
        <v>3</v>
      </c>
      <c r="D245" s="4" t="n">
        <v>0.9379972152639</v>
      </c>
      <c r="E245" s="4" t="n">
        <v>0.912730659094541</v>
      </c>
      <c r="F245" s="0" t="n">
        <v>1</v>
      </c>
    </row>
    <row r="246" customFormat="false" ht="13" hidden="false" customHeight="false" outlineLevel="0" collapsed="false">
      <c r="A246" s="0" t="s">
        <v>59</v>
      </c>
      <c r="B246" s="0" t="n">
        <v>26</v>
      </c>
      <c r="C246" s="0" t="n">
        <v>3</v>
      </c>
      <c r="D246" s="4" t="n">
        <v>1.15019123471552</v>
      </c>
      <c r="E246" s="4" t="n">
        <v>1.16230701284407</v>
      </c>
      <c r="F246" s="0" t="n">
        <v>1</v>
      </c>
    </row>
    <row r="247" customFormat="false" ht="13" hidden="false" customHeight="false" outlineLevel="0" collapsed="false">
      <c r="A247" s="0" t="s">
        <v>59</v>
      </c>
      <c r="B247" s="0" t="n">
        <v>27</v>
      </c>
      <c r="C247" s="0" t="n">
        <v>3</v>
      </c>
      <c r="D247" s="4" t="n">
        <v>1.01099484720992</v>
      </c>
      <c r="E247" s="4" t="n">
        <v>0.916669072044736</v>
      </c>
      <c r="F247" s="0" t="n">
        <v>1</v>
      </c>
    </row>
    <row r="248" customFormat="false" ht="13" hidden="false" customHeight="false" outlineLevel="0" collapsed="false">
      <c r="A248" s="0" t="s">
        <v>59</v>
      </c>
      <c r="B248" s="0" t="n">
        <v>28</v>
      </c>
      <c r="C248" s="0" t="n">
        <v>3</v>
      </c>
      <c r="D248" s="4" t="n">
        <v>1.04237427487548</v>
      </c>
      <c r="E248" s="4" t="n">
        <v>0.898363547629654</v>
      </c>
      <c r="F248" s="0" t="n">
        <v>1</v>
      </c>
    </row>
    <row r="249" customFormat="false" ht="13" hidden="false" customHeight="false" outlineLevel="0" collapsed="false">
      <c r="A249" s="0" t="s">
        <v>59</v>
      </c>
      <c r="B249" s="0" t="n">
        <v>29</v>
      </c>
      <c r="C249" s="0" t="n">
        <v>3</v>
      </c>
      <c r="D249" s="4" t="n">
        <v>0.811740352235769</v>
      </c>
      <c r="E249" s="4" t="n">
        <v>0.883711275204797</v>
      </c>
      <c r="F249" s="0" t="n">
        <v>1</v>
      </c>
    </row>
    <row r="250" customFormat="false" ht="13" hidden="false" customHeight="false" outlineLevel="0" collapsed="false">
      <c r="A250" s="0" t="s">
        <v>59</v>
      </c>
      <c r="B250" s="0" t="n">
        <v>30</v>
      </c>
      <c r="C250" s="0" t="n">
        <v>3</v>
      </c>
      <c r="D250" s="4" t="n">
        <v>1.60693715483384</v>
      </c>
      <c r="E250" s="4" t="n">
        <v>0.941569441935001</v>
      </c>
      <c r="F250" s="0" t="n">
        <v>1</v>
      </c>
    </row>
    <row r="251" customFormat="false" ht="13" hidden="false" customHeight="false" outlineLevel="0" collapsed="false">
      <c r="A251" s="0" t="s">
        <v>59</v>
      </c>
      <c r="B251" s="0" t="n">
        <v>31</v>
      </c>
      <c r="C251" s="0" t="n">
        <v>3</v>
      </c>
      <c r="D251" s="4" t="n">
        <v>1.26403324807343</v>
      </c>
      <c r="E251" s="4" t="n">
        <v>0.928960816927018</v>
      </c>
      <c r="F251" s="0" t="n">
        <v>1</v>
      </c>
    </row>
    <row r="252" customFormat="false" ht="13" hidden="false" customHeight="false" outlineLevel="0" collapsed="false">
      <c r="A252" s="0" t="s">
        <v>59</v>
      </c>
      <c r="B252" s="0" t="n">
        <v>32</v>
      </c>
      <c r="C252" s="0" t="n">
        <v>3</v>
      </c>
      <c r="D252" s="4" t="n">
        <v>0.690803504517708</v>
      </c>
      <c r="E252" s="4" t="n">
        <v>0.841156875800648</v>
      </c>
      <c r="F252" s="0" t="n">
        <v>1</v>
      </c>
    </row>
    <row r="253" customFormat="false" ht="13" hidden="false" customHeight="false" outlineLevel="0" collapsed="false">
      <c r="A253" s="0" t="s">
        <v>59</v>
      </c>
      <c r="B253" s="0" t="n">
        <v>33</v>
      </c>
      <c r="C253" s="0" t="n">
        <v>3</v>
      </c>
      <c r="D253" s="4" t="n">
        <v>0.919881543332009</v>
      </c>
      <c r="E253" s="4" t="n">
        <v>0.891093683226483</v>
      </c>
      <c r="F253" s="0" t="n">
        <v>1</v>
      </c>
    </row>
    <row r="254" customFormat="false" ht="13" hidden="false" customHeight="false" outlineLevel="0" collapsed="false">
      <c r="A254" s="0" t="s">
        <v>59</v>
      </c>
      <c r="B254" s="0" t="n">
        <v>34</v>
      </c>
      <c r="C254" s="0" t="n">
        <v>3</v>
      </c>
      <c r="D254" s="4" t="n">
        <v>1.06078978179329</v>
      </c>
      <c r="E254" s="4" t="n">
        <v>1.1323519529403</v>
      </c>
      <c r="F254" s="0" t="n">
        <v>1</v>
      </c>
    </row>
    <row r="255" customFormat="false" ht="13" hidden="false" customHeight="false" outlineLevel="0" collapsed="false">
      <c r="A255" s="0" t="s">
        <v>59</v>
      </c>
      <c r="B255" s="0" t="n">
        <v>35</v>
      </c>
      <c r="C255" s="0" t="n">
        <v>3</v>
      </c>
      <c r="D255" s="4" t="n">
        <v>1.47977623831427</v>
      </c>
      <c r="E255" s="4" t="n">
        <v>1.38125508835254</v>
      </c>
      <c r="F255" s="0" t="n">
        <v>1</v>
      </c>
    </row>
    <row r="256" customFormat="false" ht="13" hidden="false" customHeight="false" outlineLevel="0" collapsed="false">
      <c r="A256" s="0" t="s">
        <v>59</v>
      </c>
      <c r="B256" s="0" t="n">
        <v>36</v>
      </c>
      <c r="C256" s="0" t="n">
        <v>3</v>
      </c>
      <c r="D256" s="4" t="n">
        <v>0.948437839139485</v>
      </c>
      <c r="E256" s="4" t="n">
        <v>0.910332108613703</v>
      </c>
      <c r="F256" s="0" t="n">
        <v>1</v>
      </c>
    </row>
    <row r="257" customFormat="false" ht="13" hidden="false" customHeight="false" outlineLevel="0" collapsed="false">
      <c r="A257" s="0" t="s">
        <v>59</v>
      </c>
      <c r="B257" s="0" t="n">
        <v>37</v>
      </c>
      <c r="C257" s="0" t="n">
        <v>3</v>
      </c>
      <c r="D257" s="4" t="n">
        <v>0.790805793434216</v>
      </c>
      <c r="E257" s="4" t="n">
        <v>0.87355101246607</v>
      </c>
      <c r="F257" s="0" t="n">
        <v>1</v>
      </c>
    </row>
    <row r="258" customFormat="false" ht="13" hidden="false" customHeight="false" outlineLevel="0" collapsed="false">
      <c r="A258" s="0" t="s">
        <v>59</v>
      </c>
      <c r="B258" s="0" t="n">
        <v>38</v>
      </c>
      <c r="C258" s="0" t="n">
        <v>3</v>
      </c>
      <c r="D258" s="4" t="n">
        <v>1.17902189571854</v>
      </c>
      <c r="E258" s="4" t="n">
        <v>0.925732153809913</v>
      </c>
      <c r="F258" s="0" t="n">
        <v>1</v>
      </c>
    </row>
    <row r="259" customFormat="false" ht="13" hidden="false" customHeight="false" outlineLevel="0" collapsed="false">
      <c r="A259" s="0" t="s">
        <v>59</v>
      </c>
      <c r="B259" s="0" t="n">
        <v>39</v>
      </c>
      <c r="C259" s="0" t="n">
        <v>3</v>
      </c>
      <c r="D259" s="4" t="n">
        <v>1.58115786782309</v>
      </c>
      <c r="E259" s="4" t="n">
        <v>0.927238324239591</v>
      </c>
      <c r="F259" s="0" t="n">
        <v>1</v>
      </c>
    </row>
    <row r="260" customFormat="false" ht="13" hidden="false" customHeight="false" outlineLevel="0" collapsed="false">
      <c r="A260" s="0" t="s">
        <v>59</v>
      </c>
      <c r="B260" s="0" t="n">
        <v>40</v>
      </c>
      <c r="C260" s="0" t="n">
        <v>3</v>
      </c>
      <c r="D260" s="4" t="n">
        <v>1.02706122245387</v>
      </c>
      <c r="E260" s="4" t="n">
        <v>1.15380645328021</v>
      </c>
      <c r="F260" s="0" t="n">
        <v>1</v>
      </c>
    </row>
    <row r="261" customFormat="false" ht="13" hidden="false" customHeight="false" outlineLevel="0" collapsed="false">
      <c r="A261" s="0" t="s">
        <v>59</v>
      </c>
      <c r="B261" s="0" t="n">
        <v>41</v>
      </c>
      <c r="C261" s="0" t="n">
        <v>3</v>
      </c>
      <c r="D261" s="4" t="n">
        <v>1.01342761035702</v>
      </c>
      <c r="E261" s="4" t="n">
        <v>0.870690991458759</v>
      </c>
      <c r="F261" s="0" t="n">
        <v>1</v>
      </c>
    </row>
    <row r="262" customFormat="false" ht="13" hidden="false" customHeight="false" outlineLevel="0" collapsed="false">
      <c r="A262" s="0" t="s">
        <v>59</v>
      </c>
      <c r="B262" s="0" t="n">
        <v>42</v>
      </c>
      <c r="C262" s="0" t="n">
        <v>3</v>
      </c>
      <c r="D262" s="4" t="n">
        <v>0.915061952620015</v>
      </c>
      <c r="E262" s="4" t="n">
        <v>0.928119285112735</v>
      </c>
      <c r="F262" s="0" t="n">
        <v>1</v>
      </c>
    </row>
    <row r="263" customFormat="false" ht="13" hidden="false" customHeight="false" outlineLevel="0" collapsed="false">
      <c r="A263" s="0" t="s">
        <v>59</v>
      </c>
      <c r="B263" s="0" t="n">
        <v>43</v>
      </c>
      <c r="C263" s="0" t="n">
        <v>3</v>
      </c>
      <c r="D263" s="4" t="n">
        <v>0.942149104058411</v>
      </c>
      <c r="E263" s="4" t="n">
        <v>0.904201085060491</v>
      </c>
      <c r="F263" s="0" t="n">
        <v>1</v>
      </c>
    </row>
    <row r="264" customFormat="false" ht="13" hidden="false" customHeight="false" outlineLevel="0" collapsed="false">
      <c r="A264" s="0" t="s">
        <v>59</v>
      </c>
      <c r="B264" s="0" t="n">
        <v>44</v>
      </c>
      <c r="C264" s="0" t="n">
        <v>3</v>
      </c>
      <c r="D264" s="4" t="n">
        <v>0.593970361554219</v>
      </c>
      <c r="E264" s="4" t="n">
        <v>0.839069433124145</v>
      </c>
      <c r="F264" s="0" t="n">
        <v>1</v>
      </c>
    </row>
    <row r="265" customFormat="false" ht="13" hidden="false" customHeight="false" outlineLevel="0" collapsed="false">
      <c r="A265" s="0" t="s">
        <v>59</v>
      </c>
      <c r="B265" s="0" t="n">
        <v>45</v>
      </c>
      <c r="C265" s="0" t="n">
        <v>3</v>
      </c>
      <c r="D265" s="4" t="n">
        <v>1.14710082491939</v>
      </c>
      <c r="E265" s="4" t="n">
        <v>0.924942304116864</v>
      </c>
      <c r="F265" s="0" t="n">
        <v>1</v>
      </c>
    </row>
    <row r="266" customFormat="false" ht="13" hidden="false" customHeight="false" outlineLevel="0" collapsed="false">
      <c r="A266" s="0" t="s">
        <v>59</v>
      </c>
      <c r="B266" s="0" t="n">
        <v>46</v>
      </c>
      <c r="C266" s="0" t="n">
        <v>3</v>
      </c>
      <c r="D266" s="4" t="n">
        <v>0.563024449800584</v>
      </c>
      <c r="E266" s="4" t="n">
        <v>0.833089771102647</v>
      </c>
      <c r="F266" s="0" t="n">
        <v>1</v>
      </c>
    </row>
    <row r="267" customFormat="false" ht="13" hidden="false" customHeight="false" outlineLevel="0" collapsed="false">
      <c r="A267" s="0" t="s">
        <v>59</v>
      </c>
      <c r="B267" s="0" t="n">
        <v>47</v>
      </c>
      <c r="C267" s="0" t="n">
        <v>3</v>
      </c>
      <c r="D267" s="4" t="n">
        <v>0.794944277698152</v>
      </c>
      <c r="E267" s="4" t="n">
        <v>0.878190947758012</v>
      </c>
      <c r="F267" s="0" t="n">
        <v>1</v>
      </c>
    </row>
    <row r="268" customFormat="false" ht="13" hidden="false" customHeight="false" outlineLevel="0" collapsed="false">
      <c r="A268" s="0" t="s">
        <v>59</v>
      </c>
      <c r="B268" s="0" t="n">
        <v>48</v>
      </c>
      <c r="C268" s="0" t="n">
        <v>3</v>
      </c>
      <c r="D268" s="4" t="n">
        <v>0.562929004285873</v>
      </c>
      <c r="E268" s="4" t="n">
        <v>0.823650902326429</v>
      </c>
      <c r="F268" s="0" t="n">
        <v>1</v>
      </c>
    </row>
    <row r="269" customFormat="false" ht="13" hidden="false" customHeight="false" outlineLevel="0" collapsed="false">
      <c r="A269" s="0" t="s">
        <v>59</v>
      </c>
      <c r="B269" s="0" t="n">
        <v>49</v>
      </c>
      <c r="C269" s="0" t="n">
        <v>3</v>
      </c>
      <c r="D269" s="4" t="n">
        <v>1.09382465968881</v>
      </c>
      <c r="E269" s="4" t="n">
        <v>0.909875530509878</v>
      </c>
      <c r="F269" s="0" t="n">
        <v>1</v>
      </c>
    </row>
    <row r="270" customFormat="false" ht="13" hidden="false" customHeight="false" outlineLevel="0" collapsed="false">
      <c r="A270" s="0" t="s">
        <v>59</v>
      </c>
      <c r="B270" s="0" t="n">
        <v>50</v>
      </c>
      <c r="C270" s="0" t="n">
        <v>3</v>
      </c>
      <c r="D270" s="4" t="n">
        <v>0.73267096808706</v>
      </c>
      <c r="E270" s="4" t="n">
        <v>0.873741795841238</v>
      </c>
      <c r="F270" s="0" t="n">
        <v>1</v>
      </c>
    </row>
    <row r="271" customFormat="false" ht="13" hidden="false" customHeight="false" outlineLevel="0" collapsed="false">
      <c r="A271" s="0" t="s">
        <v>59</v>
      </c>
      <c r="B271" s="0" t="n">
        <v>51</v>
      </c>
      <c r="C271" s="0" t="n">
        <v>3</v>
      </c>
      <c r="D271" s="4" t="n">
        <v>0.900116116686803</v>
      </c>
      <c r="E271" s="4" t="n">
        <v>0.905599202381946</v>
      </c>
      <c r="F271" s="0" t="n">
        <v>1</v>
      </c>
    </row>
    <row r="272" customFormat="false" ht="13" hidden="false" customHeight="false" outlineLevel="0" collapsed="false">
      <c r="A272" s="0" t="s">
        <v>59</v>
      </c>
      <c r="B272" s="0" t="n">
        <v>52</v>
      </c>
      <c r="C272" s="0" t="n">
        <v>3</v>
      </c>
      <c r="D272" s="4" t="n">
        <v>1.53081984408675</v>
      </c>
      <c r="E272" s="4" t="n">
        <v>0.976623905109958</v>
      </c>
      <c r="F272" s="0" t="n">
        <v>1</v>
      </c>
    </row>
    <row r="273" customFormat="false" ht="13" hidden="false" customHeight="false" outlineLevel="0" collapsed="false">
      <c r="A273" s="0" t="s">
        <v>59</v>
      </c>
      <c r="B273" s="0" t="n">
        <v>53</v>
      </c>
      <c r="C273" s="0" t="n">
        <v>3</v>
      </c>
      <c r="D273" s="4" t="n">
        <v>0.887587529787957</v>
      </c>
      <c r="E273" s="4" t="n">
        <v>0.897785921730867</v>
      </c>
      <c r="F273" s="0" t="n">
        <v>1</v>
      </c>
    </row>
    <row r="274" customFormat="false" ht="13" hidden="false" customHeight="false" outlineLevel="0" collapsed="false">
      <c r="A274" s="0" t="s">
        <v>59</v>
      </c>
      <c r="B274" s="0" t="n">
        <v>54</v>
      </c>
      <c r="C274" s="0" t="n">
        <v>3</v>
      </c>
      <c r="D274" s="4" t="n">
        <v>1.10036994592195</v>
      </c>
      <c r="E274" s="4" t="n">
        <v>1.22352577756795</v>
      </c>
      <c r="F274" s="0" t="n">
        <v>1</v>
      </c>
    </row>
    <row r="275" customFormat="false" ht="13" hidden="false" customHeight="false" outlineLevel="0" collapsed="false">
      <c r="A275" s="0" t="s">
        <v>59</v>
      </c>
      <c r="B275" s="0" t="n">
        <v>56</v>
      </c>
      <c r="C275" s="0" t="n">
        <v>3</v>
      </c>
      <c r="D275" s="4" t="n">
        <v>0.80914210453977</v>
      </c>
      <c r="E275" s="4" t="n">
        <v>0.963226532070442</v>
      </c>
      <c r="F275" s="0" t="n">
        <v>1</v>
      </c>
    </row>
    <row r="276" customFormat="false" ht="13" hidden="false" customHeight="false" outlineLevel="0" collapsed="false">
      <c r="A276" s="0" t="s">
        <v>59</v>
      </c>
      <c r="B276" s="0" t="n">
        <v>57</v>
      </c>
      <c r="C276" s="0" t="n">
        <v>3</v>
      </c>
      <c r="D276" s="4" t="n">
        <v>0.726893430472693</v>
      </c>
      <c r="E276" s="4" t="n">
        <v>0.883199940481748</v>
      </c>
      <c r="F276" s="0" t="n">
        <v>1</v>
      </c>
    </row>
    <row r="277" customFormat="false" ht="13" hidden="false" customHeight="false" outlineLevel="0" collapsed="false">
      <c r="A277" s="0" t="s">
        <v>59</v>
      </c>
      <c r="B277" s="0" t="n">
        <v>58</v>
      </c>
      <c r="C277" s="0" t="n">
        <v>3</v>
      </c>
      <c r="D277" s="4" t="n">
        <v>0.969267475879303</v>
      </c>
      <c r="E277" s="4" t="n">
        <v>0.922020100404713</v>
      </c>
      <c r="F277" s="0" t="n">
        <v>1</v>
      </c>
    </row>
    <row r="278" customFormat="false" ht="13" hidden="false" customHeight="false" outlineLevel="0" collapsed="false">
      <c r="A278" s="0" t="s">
        <v>59</v>
      </c>
      <c r="B278" s="0" t="n">
        <v>59</v>
      </c>
      <c r="C278" s="0" t="n">
        <v>3</v>
      </c>
      <c r="D278" s="4" t="n">
        <v>0.981992956190645</v>
      </c>
      <c r="E278" s="4" t="n">
        <v>1.17326752942312</v>
      </c>
      <c r="F278" s="0" t="n">
        <v>1</v>
      </c>
    </row>
    <row r="279" customFormat="false" ht="13" hidden="false" customHeight="false" outlineLevel="0" collapsed="false">
      <c r="A279" s="0" t="s">
        <v>59</v>
      </c>
      <c r="B279" s="0" t="n">
        <v>60</v>
      </c>
      <c r="C279" s="0" t="n">
        <v>3</v>
      </c>
      <c r="D279" s="4" t="n">
        <v>1.35895127424618</v>
      </c>
      <c r="E279" s="4" t="n">
        <v>0.977788760234335</v>
      </c>
      <c r="F279" s="0" t="n">
        <v>1</v>
      </c>
    </row>
    <row r="280" customFormat="false" ht="13" hidden="false" customHeight="false" outlineLevel="0" collapsed="false">
      <c r="A280" s="0" t="s">
        <v>59</v>
      </c>
      <c r="B280" s="0" t="n">
        <v>61</v>
      </c>
      <c r="C280" s="0" t="n">
        <v>3</v>
      </c>
      <c r="D280" s="4" t="n">
        <v>0.807893425781113</v>
      </c>
      <c r="E280" s="4" t="n">
        <v>0.823669085992591</v>
      </c>
      <c r="F280" s="0" t="n">
        <v>1</v>
      </c>
    </row>
    <row r="281" customFormat="false" ht="13" hidden="false" customHeight="false" outlineLevel="0" collapsed="false">
      <c r="A281" s="0" t="s">
        <v>59</v>
      </c>
      <c r="B281" s="0" t="n">
        <v>62</v>
      </c>
      <c r="C281" s="0" t="n">
        <v>3</v>
      </c>
      <c r="D281" s="4" t="n">
        <v>0.744975320938919</v>
      </c>
      <c r="E281" s="4" t="n">
        <v>0.877020823664571</v>
      </c>
      <c r="F281" s="0" t="n">
        <v>1</v>
      </c>
    </row>
    <row r="282" customFormat="false" ht="13" hidden="false" customHeight="false" outlineLevel="0" collapsed="false">
      <c r="A282" s="0" t="s">
        <v>59</v>
      </c>
      <c r="B282" s="0" t="n">
        <v>63</v>
      </c>
      <c r="C282" s="0" t="n">
        <v>3</v>
      </c>
      <c r="D282" s="4" t="n">
        <v>0.90317144252032</v>
      </c>
      <c r="E282" s="4" t="n">
        <v>0.903214910524683</v>
      </c>
      <c r="F282" s="0" t="n">
        <v>1</v>
      </c>
    </row>
    <row r="283" customFormat="false" ht="13" hidden="false" customHeight="false" outlineLevel="0" collapsed="false">
      <c r="A283" s="0" t="s">
        <v>59</v>
      </c>
      <c r="B283" s="0" t="n">
        <v>64</v>
      </c>
      <c r="C283" s="0" t="n">
        <v>3</v>
      </c>
      <c r="D283" s="4" t="n">
        <v>0.80862631215386</v>
      </c>
      <c r="E283" s="4" t="n">
        <v>0.896358657696398</v>
      </c>
      <c r="F283" s="0" t="n">
        <v>1</v>
      </c>
    </row>
    <row r="284" customFormat="false" ht="13" hidden="false" customHeight="false" outlineLevel="0" collapsed="false">
      <c r="A284" s="0" t="s">
        <v>59</v>
      </c>
      <c r="B284" s="0" t="n">
        <v>65</v>
      </c>
      <c r="C284" s="0" t="n">
        <v>3</v>
      </c>
      <c r="D284" s="4" t="n">
        <v>0.959188877417006</v>
      </c>
      <c r="E284" s="4" t="n">
        <v>0.941932154659138</v>
      </c>
      <c r="F284" s="0" t="n">
        <v>1</v>
      </c>
    </row>
    <row r="285" customFormat="false" ht="13" hidden="false" customHeight="false" outlineLevel="0" collapsed="false">
      <c r="A285" s="0" t="s">
        <v>59</v>
      </c>
      <c r="B285" s="0" t="n">
        <v>66</v>
      </c>
      <c r="C285" s="0" t="n">
        <v>3</v>
      </c>
      <c r="D285" s="4" t="n">
        <v>0.829773495603051</v>
      </c>
      <c r="E285" s="4" t="n">
        <v>0.84138100458904</v>
      </c>
      <c r="F285" s="0" t="n">
        <v>1</v>
      </c>
    </row>
    <row r="286" customFormat="false" ht="13" hidden="false" customHeight="false" outlineLevel="0" collapsed="false">
      <c r="A286" s="0" t="s">
        <v>59</v>
      </c>
      <c r="B286" s="0" t="n">
        <v>67</v>
      </c>
      <c r="C286" s="0" t="n">
        <v>3</v>
      </c>
      <c r="D286" s="4" t="n">
        <v>0.970070107419123</v>
      </c>
      <c r="E286" s="4" t="n">
        <v>0.925351955458526</v>
      </c>
      <c r="F286" s="0" t="n">
        <v>1</v>
      </c>
    </row>
    <row r="287" customFormat="false" ht="13" hidden="false" customHeight="false" outlineLevel="0" collapsed="false">
      <c r="A287" s="0" t="s">
        <v>59</v>
      </c>
      <c r="B287" s="0" t="n">
        <v>68</v>
      </c>
      <c r="C287" s="0" t="n">
        <v>3</v>
      </c>
      <c r="D287" s="4" t="n">
        <v>0.732464761268518</v>
      </c>
      <c r="E287" s="4" t="n">
        <v>0.880105637328238</v>
      </c>
      <c r="F287" s="0" t="n">
        <v>1</v>
      </c>
    </row>
    <row r="288" customFormat="false" ht="13" hidden="false" customHeight="false" outlineLevel="0" collapsed="false">
      <c r="A288" s="0" t="s">
        <v>59</v>
      </c>
      <c r="B288" s="0" t="n">
        <v>69</v>
      </c>
      <c r="C288" s="0" t="n">
        <v>3</v>
      </c>
      <c r="D288" s="4" t="n">
        <v>0.942583303903569</v>
      </c>
      <c r="E288" s="4" t="n">
        <v>0.87106449040681</v>
      </c>
      <c r="F288" s="0" t="n">
        <v>1</v>
      </c>
    </row>
    <row r="289" customFormat="false" ht="13" hidden="false" customHeight="false" outlineLevel="0" collapsed="false">
      <c r="A289" s="0" t="s">
        <v>59</v>
      </c>
      <c r="B289" s="0" t="n">
        <v>70</v>
      </c>
      <c r="C289" s="0" t="n">
        <v>3</v>
      </c>
      <c r="D289" s="4" t="n">
        <v>1.47687539415174</v>
      </c>
      <c r="E289" s="4" t="n">
        <v>0.963321524951648</v>
      </c>
      <c r="F289" s="0" t="n">
        <v>1</v>
      </c>
    </row>
    <row r="290" customFormat="false" ht="13" hidden="false" customHeight="false" outlineLevel="0" collapsed="false">
      <c r="A290" s="0" t="s">
        <v>59</v>
      </c>
      <c r="B290" s="0" t="n">
        <v>71</v>
      </c>
      <c r="C290" s="0" t="n">
        <v>3</v>
      </c>
      <c r="D290" s="4" t="n">
        <v>2.04641708323222</v>
      </c>
      <c r="E290" s="4" t="n">
        <v>1.03425294053072</v>
      </c>
      <c r="F290" s="0" t="n">
        <v>1</v>
      </c>
    </row>
    <row r="291" customFormat="false" ht="13" hidden="false" customHeight="false" outlineLevel="0" collapsed="false">
      <c r="A291" s="0" t="s">
        <v>59</v>
      </c>
      <c r="B291" s="0" t="n">
        <v>72</v>
      </c>
      <c r="C291" s="0" t="n">
        <v>3</v>
      </c>
      <c r="D291" s="4" t="n">
        <v>1.16564847444131</v>
      </c>
      <c r="E291" s="4" t="n">
        <v>0.899654639385933</v>
      </c>
      <c r="F291" s="0" t="n">
        <v>1</v>
      </c>
    </row>
    <row r="292" customFormat="false" ht="13" hidden="false" customHeight="false" outlineLevel="0" collapsed="false">
      <c r="A292" s="0" t="s">
        <v>59</v>
      </c>
      <c r="B292" s="0" t="n">
        <v>73</v>
      </c>
      <c r="C292" s="0" t="n">
        <v>3</v>
      </c>
      <c r="D292" s="4" t="n">
        <v>1.14153878293297</v>
      </c>
      <c r="E292" s="4" t="n">
        <v>0.892866374036755</v>
      </c>
      <c r="F292" s="0" t="n">
        <v>1</v>
      </c>
    </row>
    <row r="293" customFormat="false" ht="13" hidden="false" customHeight="false" outlineLevel="0" collapsed="false">
      <c r="A293" s="0" t="s">
        <v>59</v>
      </c>
      <c r="B293" s="0" t="n">
        <v>74</v>
      </c>
      <c r="C293" s="0" t="n">
        <v>3</v>
      </c>
      <c r="D293" s="4" t="n">
        <v>0.841798911793772</v>
      </c>
      <c r="E293" s="4" t="n">
        <v>0.840628805507006</v>
      </c>
      <c r="F293" s="0" t="n">
        <v>1</v>
      </c>
    </row>
    <row r="294" customFormat="false" ht="13" hidden="false" customHeight="false" outlineLevel="0" collapsed="false">
      <c r="A294" s="0" t="s">
        <v>59</v>
      </c>
      <c r="B294" s="0" t="n">
        <v>75</v>
      </c>
      <c r="C294" s="0" t="n">
        <v>3</v>
      </c>
      <c r="D294" s="4" t="n">
        <v>0.941851862411501</v>
      </c>
      <c r="E294" s="4" t="n">
        <v>0.872226080622273</v>
      </c>
      <c r="F294" s="0" t="n">
        <v>1</v>
      </c>
    </row>
    <row r="295" customFormat="false" ht="13" hidden="false" customHeight="false" outlineLevel="0" collapsed="false">
      <c r="A295" s="0" t="s">
        <v>59</v>
      </c>
      <c r="B295" s="0" t="n">
        <v>76</v>
      </c>
      <c r="C295" s="0" t="n">
        <v>3</v>
      </c>
      <c r="D295" s="4" t="n">
        <v>2.03069128499662</v>
      </c>
      <c r="E295" s="4" t="n">
        <v>1.01618588841466</v>
      </c>
      <c r="F295" s="0" t="n">
        <v>1</v>
      </c>
    </row>
    <row r="296" customFormat="false" ht="13" hidden="false" customHeight="false" outlineLevel="0" collapsed="false">
      <c r="A296" s="0" t="s">
        <v>59</v>
      </c>
      <c r="B296" s="0" t="n">
        <v>77</v>
      </c>
      <c r="C296" s="0" t="n">
        <v>3</v>
      </c>
      <c r="D296" s="4" t="n">
        <v>0.85564185782852</v>
      </c>
      <c r="E296" s="4" t="n">
        <v>0.876790027446911</v>
      </c>
      <c r="F296" s="0" t="n">
        <v>1</v>
      </c>
    </row>
    <row r="297" customFormat="false" ht="13" hidden="false" customHeight="false" outlineLevel="0" collapsed="false">
      <c r="A297" s="0" t="s">
        <v>59</v>
      </c>
      <c r="B297" s="0" t="n">
        <v>78</v>
      </c>
      <c r="C297" s="0" t="n">
        <v>3</v>
      </c>
      <c r="D297" s="4" t="n">
        <v>0.903108265143107</v>
      </c>
      <c r="E297" s="4" t="n">
        <v>0.918173590124962</v>
      </c>
      <c r="F297" s="0" t="n">
        <v>1</v>
      </c>
    </row>
    <row r="298" customFormat="false" ht="13" hidden="false" customHeight="false" outlineLevel="0" collapsed="false">
      <c r="A298" s="0" t="s">
        <v>59</v>
      </c>
      <c r="B298" s="0" t="n">
        <v>79</v>
      </c>
      <c r="C298" s="0" t="n">
        <v>3</v>
      </c>
      <c r="D298" s="4" t="n">
        <v>1.01260208378301</v>
      </c>
      <c r="E298" s="4" t="n">
        <v>0.916062443923901</v>
      </c>
      <c r="F298" s="0" t="n">
        <v>1</v>
      </c>
    </row>
    <row r="299" customFormat="false" ht="13" hidden="false" customHeight="false" outlineLevel="0" collapsed="false">
      <c r="A299" s="0" t="s">
        <v>59</v>
      </c>
      <c r="B299" s="0" t="n">
        <v>80</v>
      </c>
      <c r="C299" s="0" t="n">
        <v>3</v>
      </c>
      <c r="D299" s="4" t="n">
        <v>1.15760047559377</v>
      </c>
      <c r="E299" s="4" t="n">
        <v>0.893540907901963</v>
      </c>
      <c r="F299" s="0" t="n">
        <v>1</v>
      </c>
    </row>
    <row r="300" customFormat="false" ht="13" hidden="false" customHeight="false" outlineLevel="0" collapsed="false">
      <c r="A300" s="0" t="s">
        <v>59</v>
      </c>
      <c r="B300" s="0" t="n">
        <v>81</v>
      </c>
      <c r="C300" s="0" t="n">
        <v>3</v>
      </c>
      <c r="D300" s="4" t="n">
        <v>0.741864532222614</v>
      </c>
      <c r="E300" s="4" t="n">
        <v>0.875519093832366</v>
      </c>
      <c r="F300" s="0" t="n">
        <v>1</v>
      </c>
    </row>
    <row r="301" customFormat="false" ht="13" hidden="false" customHeight="false" outlineLevel="0" collapsed="false">
      <c r="A301" s="0" t="s">
        <v>59</v>
      </c>
      <c r="B301" s="0" t="n">
        <v>82</v>
      </c>
      <c r="C301" s="0" t="n">
        <v>3</v>
      </c>
      <c r="D301" s="4" t="n">
        <v>1.24177151742866</v>
      </c>
      <c r="E301" s="4" t="n">
        <v>0.896765016095468</v>
      </c>
      <c r="F301" s="0" t="n">
        <v>1</v>
      </c>
    </row>
    <row r="302" customFormat="false" ht="13" hidden="false" customHeight="false" outlineLevel="0" collapsed="false">
      <c r="A302" s="0" t="s">
        <v>59</v>
      </c>
      <c r="B302" s="0" t="n">
        <v>83</v>
      </c>
      <c r="C302" s="0" t="n">
        <v>3</v>
      </c>
      <c r="D302" s="4" t="n">
        <v>1.16448884056937</v>
      </c>
      <c r="E302" s="4" t="n">
        <v>0.900881721214418</v>
      </c>
      <c r="F302" s="0" t="n">
        <v>1</v>
      </c>
    </row>
    <row r="303" customFormat="false" ht="13" hidden="false" customHeight="false" outlineLevel="0" collapsed="false">
      <c r="A303" s="0" t="s">
        <v>59</v>
      </c>
      <c r="B303" s="0" t="n">
        <v>84</v>
      </c>
      <c r="C303" s="0" t="n">
        <v>3</v>
      </c>
      <c r="D303" s="4" t="n">
        <v>0.881374528461222</v>
      </c>
      <c r="E303" s="4" t="n">
        <v>0.891817241323744</v>
      </c>
      <c r="F303" s="0" t="n">
        <v>1</v>
      </c>
    </row>
    <row r="304" customFormat="false" ht="13" hidden="false" customHeight="false" outlineLevel="0" collapsed="false">
      <c r="A304" s="0" t="s">
        <v>59</v>
      </c>
      <c r="B304" s="0" t="n">
        <v>85</v>
      </c>
      <c r="C304" s="0" t="n">
        <v>3</v>
      </c>
      <c r="D304" s="4" t="n">
        <v>0.639543568630659</v>
      </c>
      <c r="E304" s="4" t="n">
        <v>0.798913901852935</v>
      </c>
      <c r="F304" s="0" t="n">
        <v>1</v>
      </c>
    </row>
    <row r="305" customFormat="false" ht="13" hidden="false" customHeight="false" outlineLevel="0" collapsed="false">
      <c r="A305" s="0" t="s">
        <v>59</v>
      </c>
      <c r="B305" s="0" t="n">
        <v>86</v>
      </c>
      <c r="C305" s="0" t="n">
        <v>3</v>
      </c>
      <c r="D305" s="4" t="n">
        <v>1.03056587586255</v>
      </c>
      <c r="E305" s="4" t="n">
        <v>0.875977418354335</v>
      </c>
      <c r="F305" s="0" t="n">
        <v>1</v>
      </c>
    </row>
    <row r="306" customFormat="false" ht="13" hidden="false" customHeight="false" outlineLevel="0" collapsed="false">
      <c r="A306" s="0" t="s">
        <v>59</v>
      </c>
      <c r="B306" s="0" t="n">
        <v>87</v>
      </c>
      <c r="C306" s="0" t="n">
        <v>3</v>
      </c>
      <c r="D306" s="4" t="n">
        <v>1.09377601640697</v>
      </c>
      <c r="E306" s="4" t="n">
        <v>1.0606453511197</v>
      </c>
      <c r="F306" s="0" t="n">
        <v>1</v>
      </c>
    </row>
    <row r="307" customFormat="false" ht="13" hidden="false" customHeight="false" outlineLevel="0" collapsed="false">
      <c r="A307" s="0" t="s">
        <v>59</v>
      </c>
      <c r="B307" s="0" t="n">
        <v>88</v>
      </c>
      <c r="C307" s="0" t="n">
        <v>3</v>
      </c>
      <c r="D307" s="4" t="n">
        <v>1.17762210215492</v>
      </c>
      <c r="E307" s="4" t="n">
        <v>0.894727632274908</v>
      </c>
      <c r="F307" s="0" t="n">
        <v>1</v>
      </c>
    </row>
    <row r="308" customFormat="false" ht="13" hidden="false" customHeight="false" outlineLevel="0" collapsed="false">
      <c r="A308" s="0" t="s">
        <v>59</v>
      </c>
      <c r="B308" s="0" t="n">
        <v>89</v>
      </c>
      <c r="C308" s="0" t="n">
        <v>3</v>
      </c>
      <c r="D308" s="4" t="n">
        <v>1.87398965940972</v>
      </c>
      <c r="E308" s="4" t="n">
        <v>0.931628957299507</v>
      </c>
      <c r="F308" s="0" t="n">
        <v>1</v>
      </c>
    </row>
    <row r="309" customFormat="false" ht="13" hidden="false" customHeight="false" outlineLevel="0" collapsed="false">
      <c r="A309" s="0" t="s">
        <v>59</v>
      </c>
      <c r="B309" s="0" t="n">
        <v>90</v>
      </c>
      <c r="C309" s="0" t="n">
        <v>3</v>
      </c>
      <c r="D309" s="4" t="n">
        <v>1.7031808965079</v>
      </c>
      <c r="E309" s="4" t="n">
        <v>0.998736383332443</v>
      </c>
      <c r="F309" s="0" t="n">
        <v>1</v>
      </c>
    </row>
    <row r="310" customFormat="false" ht="13" hidden="false" customHeight="false" outlineLevel="0" collapsed="false">
      <c r="A310" s="0" t="s">
        <v>59</v>
      </c>
      <c r="B310" s="0" t="n">
        <v>91</v>
      </c>
      <c r="C310" s="0" t="n">
        <v>3</v>
      </c>
      <c r="D310" s="4" t="n">
        <v>0.96570318459813</v>
      </c>
      <c r="E310" s="4" t="n">
        <v>0.952805776939813</v>
      </c>
      <c r="F310" s="0" t="n">
        <v>1</v>
      </c>
    </row>
    <row r="311" customFormat="false" ht="13" hidden="false" customHeight="false" outlineLevel="0" collapsed="false">
      <c r="A311" s="0" t="s">
        <v>59</v>
      </c>
      <c r="B311" s="0" t="n">
        <v>92</v>
      </c>
      <c r="C311" s="0" t="n">
        <v>3</v>
      </c>
      <c r="D311" s="4" t="n">
        <v>0.675507768601548</v>
      </c>
      <c r="E311" s="4" t="n">
        <v>0.90576520356557</v>
      </c>
      <c r="F311" s="0" t="n">
        <v>1</v>
      </c>
    </row>
    <row r="312" customFormat="false" ht="13" hidden="false" customHeight="false" outlineLevel="0" collapsed="false">
      <c r="A312" s="0" t="s">
        <v>59</v>
      </c>
      <c r="B312" s="0" t="n">
        <v>93</v>
      </c>
      <c r="C312" s="0" t="n">
        <v>3</v>
      </c>
      <c r="D312" s="4" t="n">
        <v>0.683798868010385</v>
      </c>
      <c r="E312" s="4" t="n">
        <v>0.786171999743866</v>
      </c>
      <c r="F312" s="0" t="n">
        <v>1</v>
      </c>
    </row>
    <row r="313" customFormat="false" ht="13" hidden="false" customHeight="false" outlineLevel="0" collapsed="false">
      <c r="A313" s="0" t="s">
        <v>59</v>
      </c>
      <c r="B313" s="0" t="n">
        <v>94</v>
      </c>
      <c r="C313" s="0" t="n">
        <v>3</v>
      </c>
      <c r="D313" s="4" t="n">
        <v>1.33878838827827</v>
      </c>
      <c r="E313" s="4" t="n">
        <v>0.981654864505654</v>
      </c>
      <c r="F313" s="0" t="n">
        <v>1</v>
      </c>
    </row>
    <row r="314" customFormat="false" ht="13" hidden="false" customHeight="false" outlineLevel="0" collapsed="false">
      <c r="A314" s="0" t="s">
        <v>59</v>
      </c>
      <c r="B314" s="0" t="n">
        <v>95</v>
      </c>
      <c r="C314" s="0" t="n">
        <v>3</v>
      </c>
      <c r="D314" s="4" t="n">
        <v>0.963524456748666</v>
      </c>
      <c r="E314" s="4" t="n">
        <v>0.873119309638859</v>
      </c>
      <c r="F314" s="0" t="n">
        <v>1</v>
      </c>
    </row>
    <row r="315" customFormat="false" ht="13" hidden="false" customHeight="false" outlineLevel="0" collapsed="false">
      <c r="A315" s="0" t="s">
        <v>59</v>
      </c>
      <c r="B315" s="0" t="n">
        <v>96</v>
      </c>
      <c r="C315" s="0" t="n">
        <v>3</v>
      </c>
      <c r="D315" s="4" t="n">
        <v>1.17283475607776</v>
      </c>
      <c r="E315" s="4" t="n">
        <v>0.869925963347811</v>
      </c>
      <c r="F315" s="0" t="n">
        <v>1</v>
      </c>
    </row>
    <row r="316" customFormat="false" ht="13" hidden="false" customHeight="false" outlineLevel="0" collapsed="false">
      <c r="A316" s="0" t="s">
        <v>59</v>
      </c>
      <c r="B316" s="0" t="n">
        <v>97</v>
      </c>
      <c r="C316" s="0" t="n">
        <v>3</v>
      </c>
      <c r="D316" s="4" t="n">
        <v>1.14472546427012</v>
      </c>
      <c r="E316" s="4" t="n">
        <v>0.929564173831478</v>
      </c>
      <c r="F316" s="0" t="n">
        <v>1</v>
      </c>
    </row>
    <row r="317" customFormat="false" ht="13" hidden="false" customHeight="false" outlineLevel="0" collapsed="false">
      <c r="A317" s="0" t="s">
        <v>59</v>
      </c>
      <c r="B317" s="0" t="n">
        <v>98</v>
      </c>
      <c r="C317" s="0" t="n">
        <v>3</v>
      </c>
      <c r="D317" s="4" t="n">
        <v>1.16218004879843</v>
      </c>
      <c r="E317" s="4" t="n">
        <v>0.884566925574279</v>
      </c>
      <c r="F317" s="0" t="n">
        <v>1</v>
      </c>
    </row>
    <row r="318" customFormat="false" ht="13" hidden="false" customHeight="false" outlineLevel="0" collapsed="false">
      <c r="A318" s="0" t="s">
        <v>59</v>
      </c>
      <c r="B318" s="0" t="n">
        <v>99</v>
      </c>
      <c r="C318" s="0" t="n">
        <v>3</v>
      </c>
      <c r="D318" s="4" t="n">
        <v>0.86884654608522</v>
      </c>
      <c r="E318" s="4" t="n">
        <v>0.863054102135464</v>
      </c>
      <c r="F318" s="0" t="n">
        <v>1</v>
      </c>
    </row>
    <row r="319" customFormat="false" ht="13" hidden="false" customHeight="false" outlineLevel="0" collapsed="false">
      <c r="A319" s="0" t="s">
        <v>59</v>
      </c>
      <c r="B319" s="0" t="n">
        <v>100</v>
      </c>
      <c r="C319" s="0" t="n">
        <v>3</v>
      </c>
      <c r="D319" s="4" t="n">
        <v>0.913617403824057</v>
      </c>
      <c r="E319" s="4" t="n">
        <v>0.889198360676347</v>
      </c>
      <c r="F319" s="0" t="n">
        <v>1</v>
      </c>
    </row>
    <row r="320" customFormat="false" ht="13" hidden="false" customHeight="false" outlineLevel="0" collapsed="false">
      <c r="A320" s="0" t="s">
        <v>59</v>
      </c>
      <c r="B320" s="0" t="n">
        <v>101</v>
      </c>
      <c r="C320" s="0" t="n">
        <v>3</v>
      </c>
      <c r="D320" s="4" t="n">
        <v>1.38592774027473</v>
      </c>
      <c r="E320" s="4" t="n">
        <v>0.927512879608007</v>
      </c>
      <c r="F320" s="0" t="n">
        <v>1</v>
      </c>
    </row>
    <row r="321" customFormat="false" ht="13" hidden="false" customHeight="false" outlineLevel="0" collapsed="false">
      <c r="A321" s="0" t="s">
        <v>59</v>
      </c>
      <c r="B321" s="0" t="n">
        <v>102</v>
      </c>
      <c r="C321" s="0" t="n">
        <v>3</v>
      </c>
      <c r="D321" s="4" t="n">
        <v>1.29342566696109</v>
      </c>
      <c r="E321" s="4" t="n">
        <v>1.09008526292954</v>
      </c>
      <c r="F321" s="0" t="n">
        <v>1</v>
      </c>
    </row>
    <row r="322" customFormat="false" ht="13" hidden="false" customHeight="false" outlineLevel="0" collapsed="false">
      <c r="A322" s="0" t="s">
        <v>59</v>
      </c>
      <c r="B322" s="0" t="n">
        <v>103</v>
      </c>
      <c r="C322" s="0" t="n">
        <v>3</v>
      </c>
      <c r="D322" s="4" t="n">
        <v>0.879055390261718</v>
      </c>
      <c r="E322" s="4" t="n">
        <v>0.831872674742918</v>
      </c>
      <c r="F322" s="0" t="n">
        <v>1</v>
      </c>
    </row>
    <row r="323" customFormat="false" ht="13" hidden="false" customHeight="false" outlineLevel="0" collapsed="false">
      <c r="A323" s="0" t="s">
        <v>59</v>
      </c>
      <c r="B323" s="0" t="n">
        <v>104</v>
      </c>
      <c r="C323" s="0" t="n">
        <v>3</v>
      </c>
      <c r="D323" s="4" t="n">
        <v>1.0522545021401</v>
      </c>
      <c r="E323" s="4" t="n">
        <v>0.866254540031302</v>
      </c>
      <c r="F323" s="0" t="n">
        <v>1</v>
      </c>
    </row>
    <row r="324" customFormat="false" ht="13" hidden="false" customHeight="false" outlineLevel="0" collapsed="false">
      <c r="A324" s="0" t="s">
        <v>59</v>
      </c>
      <c r="B324" s="0" t="n">
        <v>105</v>
      </c>
      <c r="C324" s="0" t="n">
        <v>3</v>
      </c>
      <c r="D324" s="4" t="n">
        <v>0.767812095072312</v>
      </c>
      <c r="E324" s="4" t="n">
        <v>0.833933627561112</v>
      </c>
      <c r="F324" s="0" t="n">
        <v>1</v>
      </c>
    </row>
    <row r="325" customFormat="false" ht="13" hidden="false" customHeight="false" outlineLevel="0" collapsed="false">
      <c r="A325" s="0" t="s">
        <v>59</v>
      </c>
      <c r="B325" s="0" t="n">
        <v>106</v>
      </c>
      <c r="C325" s="0" t="n">
        <v>3</v>
      </c>
      <c r="D325" s="4" t="n">
        <v>0.9005825014852</v>
      </c>
      <c r="E325" s="4" t="n">
        <v>1.00328955317999</v>
      </c>
      <c r="F325" s="0" t="n">
        <v>1</v>
      </c>
    </row>
    <row r="326" customFormat="false" ht="13" hidden="false" customHeight="false" outlineLevel="0" collapsed="false">
      <c r="A326" s="0" t="s">
        <v>59</v>
      </c>
      <c r="B326" s="0" t="n">
        <v>107</v>
      </c>
      <c r="C326" s="0" t="n">
        <v>3</v>
      </c>
      <c r="D326" s="4" t="n">
        <v>0.643473350690999</v>
      </c>
      <c r="E326" s="4" t="n">
        <v>0.818514718643146</v>
      </c>
      <c r="F326" s="0" t="n">
        <v>1</v>
      </c>
    </row>
    <row r="327" customFormat="false" ht="13" hidden="false" customHeight="false" outlineLevel="0" collapsed="false">
      <c r="A327" s="0" t="s">
        <v>59</v>
      </c>
      <c r="B327" s="0" t="n">
        <v>1</v>
      </c>
      <c r="C327" s="0" t="n">
        <v>4</v>
      </c>
      <c r="D327" s="4" t="n">
        <v>1.00172644531637</v>
      </c>
      <c r="E327" s="4" t="n">
        <v>0.945077362643072</v>
      </c>
      <c r="F327" s="0" t="n">
        <v>1</v>
      </c>
    </row>
    <row r="328" customFormat="false" ht="13" hidden="false" customHeight="false" outlineLevel="0" collapsed="false">
      <c r="A328" s="0" t="s">
        <v>59</v>
      </c>
      <c r="B328" s="0" t="n">
        <v>2</v>
      </c>
      <c r="C328" s="0" t="n">
        <v>4</v>
      </c>
      <c r="D328" s="4" t="n">
        <v>1.02288667392122</v>
      </c>
      <c r="E328" s="4" t="n">
        <v>0.884100960464647</v>
      </c>
      <c r="F328" s="0" t="n">
        <v>1</v>
      </c>
    </row>
    <row r="329" customFormat="false" ht="13" hidden="false" customHeight="false" outlineLevel="0" collapsed="false">
      <c r="A329" s="0" t="s">
        <v>59</v>
      </c>
      <c r="B329" s="0" t="n">
        <v>3</v>
      </c>
      <c r="C329" s="0" t="n">
        <v>4</v>
      </c>
      <c r="D329" s="4" t="n">
        <v>2.33156264530752</v>
      </c>
      <c r="E329" s="4" t="n">
        <v>1.0129536844523</v>
      </c>
      <c r="F329" s="0" t="n">
        <v>1</v>
      </c>
    </row>
    <row r="330" customFormat="false" ht="13" hidden="false" customHeight="false" outlineLevel="0" collapsed="false">
      <c r="A330" s="0" t="s">
        <v>59</v>
      </c>
      <c r="B330" s="0" t="n">
        <v>4</v>
      </c>
      <c r="C330" s="0" t="n">
        <v>4</v>
      </c>
      <c r="D330" s="4" t="n">
        <v>1.44738084795372</v>
      </c>
      <c r="E330" s="4" t="n">
        <v>0.912382730565995</v>
      </c>
      <c r="F330" s="0" t="n">
        <v>1</v>
      </c>
    </row>
    <row r="331" customFormat="false" ht="13" hidden="false" customHeight="false" outlineLevel="0" collapsed="false">
      <c r="A331" s="0" t="s">
        <v>59</v>
      </c>
      <c r="B331" s="0" t="n">
        <v>5</v>
      </c>
      <c r="C331" s="0" t="n">
        <v>4</v>
      </c>
      <c r="D331" s="4" t="n">
        <v>1.46971493612814</v>
      </c>
      <c r="E331" s="4" t="n">
        <v>1.2787288343331</v>
      </c>
      <c r="F331" s="0" t="n">
        <v>1</v>
      </c>
    </row>
    <row r="332" customFormat="false" ht="13" hidden="false" customHeight="false" outlineLevel="0" collapsed="false">
      <c r="A332" s="0" t="s">
        <v>59</v>
      </c>
      <c r="B332" s="0" t="n">
        <v>6</v>
      </c>
      <c r="C332" s="0" t="n">
        <v>4</v>
      </c>
      <c r="D332" s="4" t="n">
        <v>0.757662453460135</v>
      </c>
      <c r="E332" s="4" t="n">
        <v>0.895442527362501</v>
      </c>
      <c r="F332" s="0" t="n">
        <v>1</v>
      </c>
    </row>
    <row r="333" customFormat="false" ht="13" hidden="false" customHeight="false" outlineLevel="0" collapsed="false">
      <c r="A333" s="0" t="s">
        <v>59</v>
      </c>
      <c r="B333" s="0" t="n">
        <v>7</v>
      </c>
      <c r="C333" s="0" t="n">
        <v>4</v>
      </c>
      <c r="D333" s="4" t="n">
        <v>2.36386844777507</v>
      </c>
      <c r="E333" s="4" t="n">
        <v>1.09843931809635</v>
      </c>
      <c r="F333" s="0" t="n">
        <v>1</v>
      </c>
    </row>
    <row r="334" customFormat="false" ht="13" hidden="false" customHeight="false" outlineLevel="0" collapsed="false">
      <c r="A334" s="0" t="s">
        <v>59</v>
      </c>
      <c r="B334" s="0" t="n">
        <v>8</v>
      </c>
      <c r="C334" s="0" t="n">
        <v>4</v>
      </c>
      <c r="D334" s="4" t="n">
        <v>2.44596515177693</v>
      </c>
      <c r="E334" s="4" t="n">
        <v>0.987941302905222</v>
      </c>
      <c r="F334" s="0" t="n">
        <v>1</v>
      </c>
    </row>
    <row r="335" customFormat="false" ht="13" hidden="false" customHeight="false" outlineLevel="0" collapsed="false">
      <c r="A335" s="0" t="s">
        <v>59</v>
      </c>
      <c r="B335" s="0" t="n">
        <v>9</v>
      </c>
      <c r="C335" s="0" t="n">
        <v>4</v>
      </c>
      <c r="D335" s="4" t="n">
        <v>0.874943207743639</v>
      </c>
      <c r="E335" s="4" t="n">
        <v>0.871052737090948</v>
      </c>
      <c r="F335" s="0" t="n">
        <v>1</v>
      </c>
    </row>
    <row r="336" customFormat="false" ht="13" hidden="false" customHeight="false" outlineLevel="0" collapsed="false">
      <c r="A336" s="0" t="s">
        <v>59</v>
      </c>
      <c r="B336" s="0" t="n">
        <v>10</v>
      </c>
      <c r="C336" s="0" t="n">
        <v>4</v>
      </c>
      <c r="D336" s="4" t="n">
        <v>0.639580696063323</v>
      </c>
      <c r="E336" s="4" t="n">
        <v>0.869246649022145</v>
      </c>
      <c r="F336" s="0" t="n">
        <v>1</v>
      </c>
    </row>
    <row r="337" customFormat="false" ht="13" hidden="false" customHeight="false" outlineLevel="0" collapsed="false">
      <c r="A337" s="0" t="s">
        <v>59</v>
      </c>
      <c r="B337" s="0" t="n">
        <v>11</v>
      </c>
      <c r="C337" s="0" t="n">
        <v>4</v>
      </c>
      <c r="D337" s="4" t="n">
        <v>1.45871644636558</v>
      </c>
      <c r="E337" s="4" t="n">
        <v>0.906944239784259</v>
      </c>
      <c r="F337" s="0" t="n">
        <v>1</v>
      </c>
    </row>
    <row r="338" customFormat="false" ht="13" hidden="false" customHeight="false" outlineLevel="0" collapsed="false">
      <c r="A338" s="0" t="s">
        <v>59</v>
      </c>
      <c r="B338" s="0" t="n">
        <v>12</v>
      </c>
      <c r="C338" s="0" t="n">
        <v>4</v>
      </c>
      <c r="D338" s="4" t="n">
        <v>0.759660812081221</v>
      </c>
      <c r="E338" s="4" t="n">
        <v>0.883465803323282</v>
      </c>
      <c r="F338" s="0" t="n">
        <v>1</v>
      </c>
    </row>
    <row r="339" customFormat="false" ht="13" hidden="false" customHeight="false" outlineLevel="0" collapsed="false">
      <c r="A339" s="0" t="s">
        <v>59</v>
      </c>
      <c r="B339" s="0" t="n">
        <v>13</v>
      </c>
      <c r="C339" s="0" t="n">
        <v>4</v>
      </c>
      <c r="D339" s="4" t="n">
        <v>1.59826651534735</v>
      </c>
      <c r="E339" s="4" t="n">
        <v>1.09629882787771</v>
      </c>
      <c r="F339" s="0" t="n">
        <v>1</v>
      </c>
    </row>
    <row r="340" customFormat="false" ht="13" hidden="false" customHeight="false" outlineLevel="0" collapsed="false">
      <c r="A340" s="0" t="s">
        <v>59</v>
      </c>
      <c r="B340" s="0" t="n">
        <v>14</v>
      </c>
      <c r="C340" s="0" t="n">
        <v>4</v>
      </c>
      <c r="D340" s="4" t="n">
        <v>0.884038486172967</v>
      </c>
      <c r="E340" s="4" t="n">
        <v>0.913318891063279</v>
      </c>
      <c r="F340" s="0" t="n">
        <v>1</v>
      </c>
    </row>
    <row r="341" customFormat="false" ht="13" hidden="false" customHeight="false" outlineLevel="0" collapsed="false">
      <c r="A341" s="0" t="s">
        <v>59</v>
      </c>
      <c r="B341" s="0" t="n">
        <v>15</v>
      </c>
      <c r="C341" s="0" t="n">
        <v>4</v>
      </c>
      <c r="D341" s="4" t="n">
        <v>0.821395437124946</v>
      </c>
      <c r="E341" s="4" t="n">
        <v>0.86427469980756</v>
      </c>
      <c r="F341" s="0" t="n">
        <v>1</v>
      </c>
    </row>
    <row r="342" customFormat="false" ht="13" hidden="false" customHeight="false" outlineLevel="0" collapsed="false">
      <c r="A342" s="0" t="s">
        <v>59</v>
      </c>
      <c r="B342" s="0" t="n">
        <v>16</v>
      </c>
      <c r="C342" s="0" t="n">
        <v>4</v>
      </c>
      <c r="D342" s="4" t="n">
        <v>1.01203187512744</v>
      </c>
      <c r="E342" s="4" t="n">
        <v>0.912932851276018</v>
      </c>
      <c r="F342" s="0" t="n">
        <v>1</v>
      </c>
    </row>
    <row r="343" customFormat="false" ht="13" hidden="false" customHeight="false" outlineLevel="0" collapsed="false">
      <c r="A343" s="0" t="s">
        <v>59</v>
      </c>
      <c r="B343" s="0" t="n">
        <v>17</v>
      </c>
      <c r="C343" s="0" t="n">
        <v>4</v>
      </c>
      <c r="D343" s="4" t="n">
        <v>1.27035395478667</v>
      </c>
      <c r="E343" s="4" t="n">
        <v>0.910035635221725</v>
      </c>
      <c r="F343" s="0" t="n">
        <v>1</v>
      </c>
    </row>
    <row r="344" customFormat="false" ht="13" hidden="false" customHeight="false" outlineLevel="0" collapsed="false">
      <c r="A344" s="0" t="s">
        <v>59</v>
      </c>
      <c r="B344" s="0" t="n">
        <v>18</v>
      </c>
      <c r="C344" s="0" t="n">
        <v>4</v>
      </c>
      <c r="D344" s="4" t="n">
        <v>0.898669815529625</v>
      </c>
      <c r="E344" s="4" t="n">
        <v>0.894709448692556</v>
      </c>
      <c r="F344" s="0" t="n">
        <v>1</v>
      </c>
    </row>
    <row r="345" customFormat="false" ht="13" hidden="false" customHeight="false" outlineLevel="0" collapsed="false">
      <c r="A345" s="0" t="s">
        <v>59</v>
      </c>
      <c r="B345" s="0" t="n">
        <v>19</v>
      </c>
      <c r="C345" s="0" t="n">
        <v>4</v>
      </c>
      <c r="D345" s="4" t="n">
        <v>0.878581439590537</v>
      </c>
      <c r="E345" s="4" t="n">
        <v>0.85343164816649</v>
      </c>
      <c r="F345" s="0" t="n">
        <v>1</v>
      </c>
    </row>
    <row r="346" customFormat="false" ht="13" hidden="false" customHeight="false" outlineLevel="0" collapsed="false">
      <c r="A346" s="0" t="s">
        <v>59</v>
      </c>
      <c r="B346" s="0" t="n">
        <v>20</v>
      </c>
      <c r="C346" s="0" t="n">
        <v>4</v>
      </c>
      <c r="D346" s="4" t="n">
        <v>1.27484632822531</v>
      </c>
      <c r="E346" s="4" t="n">
        <v>0.88782874909209</v>
      </c>
      <c r="F346" s="0" t="n">
        <v>1</v>
      </c>
    </row>
    <row r="347" customFormat="false" ht="13" hidden="false" customHeight="false" outlineLevel="0" collapsed="false">
      <c r="A347" s="0" t="s">
        <v>59</v>
      </c>
      <c r="B347" s="0" t="n">
        <v>21</v>
      </c>
      <c r="C347" s="0" t="n">
        <v>4</v>
      </c>
      <c r="D347" s="4" t="n">
        <v>0.946286250201543</v>
      </c>
      <c r="E347" s="4" t="n">
        <v>0.873531707321047</v>
      </c>
      <c r="F347" s="0" t="n">
        <v>1</v>
      </c>
    </row>
    <row r="348" customFormat="false" ht="13" hidden="false" customHeight="false" outlineLevel="0" collapsed="false">
      <c r="A348" s="0" t="s">
        <v>59</v>
      </c>
      <c r="B348" s="0" t="n">
        <v>22</v>
      </c>
      <c r="C348" s="0" t="n">
        <v>4</v>
      </c>
      <c r="D348" s="4" t="n">
        <v>0.784659312022336</v>
      </c>
      <c r="E348" s="4" t="n">
        <v>0.911790065808302</v>
      </c>
      <c r="F348" s="0" t="n">
        <v>1</v>
      </c>
    </row>
    <row r="349" customFormat="false" ht="13" hidden="false" customHeight="false" outlineLevel="0" collapsed="false">
      <c r="A349" s="0" t="s">
        <v>59</v>
      </c>
      <c r="B349" s="0" t="n">
        <v>23</v>
      </c>
      <c r="C349" s="0" t="n">
        <v>4</v>
      </c>
      <c r="D349" s="4" t="n">
        <v>1.07372720127915</v>
      </c>
      <c r="E349" s="4" t="n">
        <v>1.2313929938114</v>
      </c>
      <c r="F349" s="0" t="n">
        <v>1</v>
      </c>
    </row>
    <row r="350" customFormat="false" ht="13" hidden="false" customHeight="false" outlineLevel="0" collapsed="false">
      <c r="A350" s="0" t="s">
        <v>59</v>
      </c>
      <c r="B350" s="0" t="n">
        <v>24</v>
      </c>
      <c r="C350" s="0" t="n">
        <v>4</v>
      </c>
      <c r="D350" s="4" t="n">
        <v>1.16803984120677</v>
      </c>
      <c r="E350" s="4" t="n">
        <v>0.909430068819905</v>
      </c>
      <c r="F350" s="0" t="n">
        <v>1</v>
      </c>
    </row>
    <row r="351" customFormat="false" ht="13" hidden="false" customHeight="false" outlineLevel="0" collapsed="false">
      <c r="A351" s="0" t="s">
        <v>59</v>
      </c>
      <c r="B351" s="0" t="n">
        <v>25</v>
      </c>
      <c r="C351" s="0" t="n">
        <v>4</v>
      </c>
      <c r="D351" s="4" t="n">
        <v>0.908306810460967</v>
      </c>
      <c r="E351" s="4" t="n">
        <v>0.89975734426396</v>
      </c>
      <c r="F351" s="0" t="n">
        <v>1</v>
      </c>
    </row>
    <row r="352" customFormat="false" ht="13" hidden="false" customHeight="false" outlineLevel="0" collapsed="false">
      <c r="A352" s="0" t="s">
        <v>59</v>
      </c>
      <c r="B352" s="0" t="n">
        <v>26</v>
      </c>
      <c r="C352" s="0" t="n">
        <v>4</v>
      </c>
      <c r="D352" s="4" t="n">
        <v>0.998756711067427</v>
      </c>
      <c r="E352" s="4" t="n">
        <v>1.13470844042607</v>
      </c>
      <c r="F352" s="0" t="n">
        <v>1</v>
      </c>
    </row>
    <row r="353" customFormat="false" ht="13" hidden="false" customHeight="false" outlineLevel="0" collapsed="false">
      <c r="A353" s="0" t="s">
        <v>59</v>
      </c>
      <c r="B353" s="0" t="n">
        <v>27</v>
      </c>
      <c r="C353" s="0" t="n">
        <v>4</v>
      </c>
      <c r="D353" s="4" t="n">
        <v>0.978678935996506</v>
      </c>
      <c r="E353" s="4" t="n">
        <v>0.89542734226541</v>
      </c>
      <c r="F353" s="0" t="n">
        <v>1</v>
      </c>
    </row>
    <row r="354" customFormat="false" ht="13" hidden="false" customHeight="false" outlineLevel="0" collapsed="false">
      <c r="A354" s="0" t="s">
        <v>59</v>
      </c>
      <c r="B354" s="0" t="n">
        <v>28</v>
      </c>
      <c r="C354" s="0" t="n">
        <v>4</v>
      </c>
      <c r="D354" s="4" t="n">
        <v>0.782626613967645</v>
      </c>
      <c r="E354" s="4" t="n">
        <v>0.869228200585921</v>
      </c>
      <c r="F354" s="0" t="n">
        <v>1</v>
      </c>
    </row>
    <row r="355" customFormat="false" ht="13" hidden="false" customHeight="false" outlineLevel="0" collapsed="false">
      <c r="A355" s="0" t="s">
        <v>59</v>
      </c>
      <c r="B355" s="0" t="n">
        <v>29</v>
      </c>
      <c r="C355" s="0" t="n">
        <v>4</v>
      </c>
      <c r="D355" s="4" t="n">
        <v>0.981392235813551</v>
      </c>
      <c r="E355" s="4" t="n">
        <v>0.885650645617335</v>
      </c>
      <c r="F355" s="0" t="n">
        <v>1</v>
      </c>
    </row>
    <row r="356" customFormat="false" ht="13" hidden="false" customHeight="false" outlineLevel="0" collapsed="false">
      <c r="A356" s="0" t="s">
        <v>59</v>
      </c>
      <c r="B356" s="0" t="n">
        <v>30</v>
      </c>
      <c r="C356" s="0" t="n">
        <v>4</v>
      </c>
      <c r="D356" s="4" t="n">
        <v>1.56319539404999</v>
      </c>
      <c r="E356" s="4" t="n">
        <v>0.946078604406968</v>
      </c>
      <c r="F356" s="0" t="n">
        <v>1</v>
      </c>
    </row>
    <row r="357" customFormat="false" ht="13" hidden="false" customHeight="false" outlineLevel="0" collapsed="false">
      <c r="A357" s="0" t="s">
        <v>59</v>
      </c>
      <c r="B357" s="0" t="n">
        <v>31</v>
      </c>
      <c r="C357" s="0" t="n">
        <v>4</v>
      </c>
      <c r="D357" s="4" t="n">
        <v>1.25643273867743</v>
      </c>
      <c r="E357" s="4" t="n">
        <v>0.919685085138585</v>
      </c>
      <c r="F357" s="0" t="n">
        <v>1</v>
      </c>
    </row>
    <row r="358" customFormat="false" ht="13" hidden="false" customHeight="false" outlineLevel="0" collapsed="false">
      <c r="A358" s="0" t="s">
        <v>59</v>
      </c>
      <c r="B358" s="0" t="n">
        <v>32</v>
      </c>
      <c r="C358" s="0" t="n">
        <v>4</v>
      </c>
      <c r="D358" s="4" t="n">
        <v>0.646681912732309</v>
      </c>
      <c r="E358" s="4" t="n">
        <v>0.818725229789989</v>
      </c>
      <c r="F358" s="0" t="n">
        <v>1</v>
      </c>
    </row>
    <row r="359" customFormat="false" ht="13" hidden="false" customHeight="false" outlineLevel="0" collapsed="false">
      <c r="A359" s="0" t="s">
        <v>59</v>
      </c>
      <c r="B359" s="0" t="n">
        <v>33</v>
      </c>
      <c r="C359" s="0" t="n">
        <v>4</v>
      </c>
      <c r="D359" s="4" t="n">
        <v>0.899996759242815</v>
      </c>
      <c r="E359" s="4" t="n">
        <v>0.878886873988237</v>
      </c>
      <c r="F359" s="0" t="n">
        <v>1</v>
      </c>
    </row>
    <row r="360" customFormat="false" ht="13" hidden="false" customHeight="false" outlineLevel="0" collapsed="false">
      <c r="A360" s="0" t="s">
        <v>59</v>
      </c>
      <c r="B360" s="0" t="n">
        <v>34</v>
      </c>
      <c r="C360" s="0" t="n">
        <v>4</v>
      </c>
      <c r="D360" s="4" t="n">
        <v>0.9353276936392</v>
      </c>
      <c r="E360" s="4" t="n">
        <v>1.09699067154877</v>
      </c>
      <c r="F360" s="0" t="n">
        <v>1</v>
      </c>
    </row>
    <row r="361" customFormat="false" ht="13" hidden="false" customHeight="false" outlineLevel="0" collapsed="false">
      <c r="A361" s="0" t="s">
        <v>59</v>
      </c>
      <c r="B361" s="0" t="n">
        <v>35</v>
      </c>
      <c r="C361" s="0" t="n">
        <v>4</v>
      </c>
      <c r="D361" s="4" t="n">
        <v>1.304631101949</v>
      </c>
      <c r="E361" s="4" t="n">
        <v>1.33510645762592</v>
      </c>
      <c r="F361" s="0" t="n">
        <v>1</v>
      </c>
    </row>
    <row r="362" customFormat="false" ht="13" hidden="false" customHeight="false" outlineLevel="0" collapsed="false">
      <c r="A362" s="0" t="s">
        <v>59</v>
      </c>
      <c r="B362" s="0" t="n">
        <v>36</v>
      </c>
      <c r="C362" s="0" t="n">
        <v>4</v>
      </c>
      <c r="D362" s="4" t="n">
        <v>0.913456630791794</v>
      </c>
      <c r="E362" s="4" t="n">
        <v>0.892649089433981</v>
      </c>
      <c r="F362" s="0" t="n">
        <v>1</v>
      </c>
    </row>
    <row r="363" customFormat="false" ht="13" hidden="false" customHeight="false" outlineLevel="0" collapsed="false">
      <c r="A363" s="0" t="s">
        <v>59</v>
      </c>
      <c r="B363" s="0" t="n">
        <v>37</v>
      </c>
      <c r="C363" s="0" t="n">
        <v>4</v>
      </c>
      <c r="D363" s="4" t="n">
        <v>0.754442602309924</v>
      </c>
      <c r="E363" s="4" t="n">
        <v>0.867240611505482</v>
      </c>
      <c r="F363" s="0" t="n">
        <v>1</v>
      </c>
    </row>
    <row r="364" customFormat="false" ht="13" hidden="false" customHeight="false" outlineLevel="0" collapsed="false">
      <c r="A364" s="0" t="s">
        <v>59</v>
      </c>
      <c r="B364" s="0" t="n">
        <v>38</v>
      </c>
      <c r="C364" s="0" t="n">
        <v>4</v>
      </c>
      <c r="D364" s="4" t="n">
        <v>1.71969715918448</v>
      </c>
      <c r="E364" s="4" t="n">
        <v>0.927992485851376</v>
      </c>
      <c r="F364" s="0" t="n">
        <v>1</v>
      </c>
    </row>
    <row r="365" customFormat="false" ht="13" hidden="false" customHeight="false" outlineLevel="0" collapsed="false">
      <c r="A365" s="0" t="s">
        <v>59</v>
      </c>
      <c r="B365" s="0" t="n">
        <v>39</v>
      </c>
      <c r="C365" s="0" t="n">
        <v>4</v>
      </c>
      <c r="D365" s="4" t="n">
        <v>1.05497814889606</v>
      </c>
      <c r="E365" s="4" t="n">
        <v>0.911858321902267</v>
      </c>
      <c r="F365" s="0" t="n">
        <v>1</v>
      </c>
    </row>
    <row r="366" customFormat="false" ht="13" hidden="false" customHeight="false" outlineLevel="0" collapsed="false">
      <c r="A366" s="0" t="s">
        <v>59</v>
      </c>
      <c r="B366" s="0" t="n">
        <v>40</v>
      </c>
      <c r="C366" s="0" t="n">
        <v>4</v>
      </c>
      <c r="D366" s="4" t="n">
        <v>0.927199305150221</v>
      </c>
      <c r="E366" s="4" t="n">
        <v>1.12828458873554</v>
      </c>
      <c r="F366" s="0" t="n">
        <v>1</v>
      </c>
    </row>
    <row r="367" customFormat="false" ht="13" hidden="false" customHeight="false" outlineLevel="0" collapsed="false">
      <c r="A367" s="0" t="s">
        <v>59</v>
      </c>
      <c r="B367" s="0" t="n">
        <v>41</v>
      </c>
      <c r="C367" s="0" t="n">
        <v>4</v>
      </c>
      <c r="D367" s="4" t="n">
        <v>0.987183987482788</v>
      </c>
      <c r="E367" s="4" t="n">
        <v>0.866715117044726</v>
      </c>
      <c r="F367" s="0" t="n">
        <v>1</v>
      </c>
    </row>
    <row r="368" customFormat="false" ht="13" hidden="false" customHeight="false" outlineLevel="0" collapsed="false">
      <c r="A368" s="0" t="s">
        <v>59</v>
      </c>
      <c r="B368" s="0" t="n">
        <v>42</v>
      </c>
      <c r="C368" s="0" t="n">
        <v>4</v>
      </c>
      <c r="D368" s="4" t="n">
        <v>0.877086254519432</v>
      </c>
      <c r="E368" s="4" t="n">
        <v>0.925765176704435</v>
      </c>
      <c r="F368" s="0" t="n">
        <v>1</v>
      </c>
    </row>
    <row r="369" customFormat="false" ht="13" hidden="false" customHeight="false" outlineLevel="0" collapsed="false">
      <c r="A369" s="0" t="s">
        <v>59</v>
      </c>
      <c r="B369" s="0" t="n">
        <v>43</v>
      </c>
      <c r="C369" s="0" t="n">
        <v>4</v>
      </c>
      <c r="D369" s="4" t="n">
        <v>0.941625491639256</v>
      </c>
      <c r="E369" s="4" t="n">
        <v>0.89721087854534</v>
      </c>
      <c r="F369" s="0" t="n">
        <v>1</v>
      </c>
    </row>
    <row r="370" customFormat="false" ht="13" hidden="false" customHeight="false" outlineLevel="0" collapsed="false">
      <c r="A370" s="0" t="s">
        <v>59</v>
      </c>
      <c r="B370" s="0" t="n">
        <v>44</v>
      </c>
      <c r="C370" s="0" t="n">
        <v>4</v>
      </c>
      <c r="D370" s="4" t="n">
        <v>1.14129368995811</v>
      </c>
      <c r="E370" s="4" t="n">
        <v>0.922363216340084</v>
      </c>
      <c r="F370" s="0" t="n">
        <v>1</v>
      </c>
    </row>
    <row r="371" customFormat="false" ht="13" hidden="false" customHeight="false" outlineLevel="0" collapsed="false">
      <c r="A371" s="0" t="s">
        <v>59</v>
      </c>
      <c r="B371" s="0" t="n">
        <v>45</v>
      </c>
      <c r="C371" s="0" t="n">
        <v>4</v>
      </c>
      <c r="D371" s="4" t="n">
        <v>0.551261960149565</v>
      </c>
      <c r="E371" s="4" t="n">
        <v>0.820790144101676</v>
      </c>
      <c r="F371" s="0" t="n">
        <v>1</v>
      </c>
    </row>
    <row r="372" customFormat="false" ht="13" hidden="false" customHeight="false" outlineLevel="0" collapsed="false">
      <c r="A372" s="0" t="s">
        <v>59</v>
      </c>
      <c r="B372" s="0" t="n">
        <v>46</v>
      </c>
      <c r="C372" s="0" t="n">
        <v>4</v>
      </c>
      <c r="D372" s="4" t="n">
        <v>0.525913287620997</v>
      </c>
      <c r="E372" s="4" t="n">
        <v>0.819561087854701</v>
      </c>
      <c r="F372" s="0" t="n">
        <v>1</v>
      </c>
    </row>
    <row r="373" customFormat="false" ht="13" hidden="false" customHeight="false" outlineLevel="0" collapsed="false">
      <c r="A373" s="0" t="s">
        <v>59</v>
      </c>
      <c r="B373" s="0" t="n">
        <v>47</v>
      </c>
      <c r="C373" s="0" t="n">
        <v>4</v>
      </c>
      <c r="D373" s="4" t="n">
        <v>0.765071953554425</v>
      </c>
      <c r="E373" s="4" t="n">
        <v>0.852121916230318</v>
      </c>
      <c r="F373" s="0" t="n">
        <v>1</v>
      </c>
    </row>
    <row r="374" customFormat="false" ht="13" hidden="false" customHeight="false" outlineLevel="0" collapsed="false">
      <c r="A374" s="0" t="s">
        <v>59</v>
      </c>
      <c r="B374" s="0" t="n">
        <v>48</v>
      </c>
      <c r="C374" s="0" t="n">
        <v>4</v>
      </c>
      <c r="D374" s="4" t="n">
        <v>0.541619843951925</v>
      </c>
      <c r="E374" s="4" t="n">
        <v>0.813720071842852</v>
      </c>
      <c r="F374" s="0" t="n">
        <v>1</v>
      </c>
    </row>
    <row r="375" customFormat="false" ht="13" hidden="false" customHeight="false" outlineLevel="0" collapsed="false">
      <c r="A375" s="0" t="s">
        <v>59</v>
      </c>
      <c r="B375" s="0" t="n">
        <v>49</v>
      </c>
      <c r="C375" s="0" t="n">
        <v>4</v>
      </c>
      <c r="D375" s="4" t="n">
        <v>1.04881617891966</v>
      </c>
      <c r="E375" s="4" t="n">
        <v>0.898672775801337</v>
      </c>
      <c r="F375" s="0" t="n">
        <v>1</v>
      </c>
    </row>
    <row r="376" customFormat="false" ht="13" hidden="false" customHeight="false" outlineLevel="0" collapsed="false">
      <c r="A376" s="0" t="s">
        <v>59</v>
      </c>
      <c r="B376" s="0" t="n">
        <v>50</v>
      </c>
      <c r="C376" s="0" t="n">
        <v>4</v>
      </c>
      <c r="D376" s="4" t="n">
        <v>0.68907859305259</v>
      </c>
      <c r="E376" s="4" t="n">
        <v>0.849330039615219</v>
      </c>
      <c r="F376" s="0" t="n">
        <v>1</v>
      </c>
    </row>
    <row r="377" customFormat="false" ht="13" hidden="false" customHeight="false" outlineLevel="0" collapsed="false">
      <c r="A377" s="0" t="s">
        <v>59</v>
      </c>
      <c r="B377" s="0" t="n">
        <v>51</v>
      </c>
      <c r="C377" s="0" t="n">
        <v>4</v>
      </c>
      <c r="D377" s="4" t="n">
        <v>1.53360329275005</v>
      </c>
      <c r="E377" s="4" t="n">
        <v>0.968756497261551</v>
      </c>
      <c r="F377" s="0" t="n">
        <v>1</v>
      </c>
    </row>
    <row r="378" customFormat="false" ht="13" hidden="false" customHeight="false" outlineLevel="0" collapsed="false">
      <c r="A378" s="0" t="s">
        <v>59</v>
      </c>
      <c r="B378" s="0" t="n">
        <v>52</v>
      </c>
      <c r="C378" s="0" t="n">
        <v>4</v>
      </c>
      <c r="D378" s="4" t="n">
        <v>0.876540313541124</v>
      </c>
      <c r="E378" s="4" t="n">
        <v>0.893301227897046</v>
      </c>
      <c r="F378" s="0" t="n">
        <v>1</v>
      </c>
    </row>
    <row r="379" customFormat="false" ht="13" hidden="false" customHeight="false" outlineLevel="0" collapsed="false">
      <c r="A379" s="0" t="s">
        <v>59</v>
      </c>
      <c r="B379" s="0" t="n">
        <v>54</v>
      </c>
      <c r="C379" s="0" t="n">
        <v>4</v>
      </c>
      <c r="D379" s="4" t="n">
        <v>0.9986691785804</v>
      </c>
      <c r="E379" s="4" t="n">
        <v>1.21120411923563</v>
      </c>
      <c r="F379" s="0" t="n">
        <v>1</v>
      </c>
    </row>
    <row r="380" customFormat="false" ht="13" hidden="false" customHeight="false" outlineLevel="0" collapsed="false">
      <c r="A380" s="0" t="s">
        <v>59</v>
      </c>
      <c r="B380" s="0" t="n">
        <v>55</v>
      </c>
      <c r="C380" s="0" t="n">
        <v>4</v>
      </c>
      <c r="D380" s="4" t="n">
        <v>0.869563548907071</v>
      </c>
      <c r="E380" s="4" t="n">
        <v>0.891288910159803</v>
      </c>
      <c r="F380" s="0" t="n">
        <v>1</v>
      </c>
    </row>
    <row r="381" customFormat="false" ht="13" hidden="false" customHeight="false" outlineLevel="0" collapsed="false">
      <c r="A381" s="0" t="s">
        <v>59</v>
      </c>
      <c r="B381" s="0" t="n">
        <v>56</v>
      </c>
      <c r="C381" s="0" t="n">
        <v>4</v>
      </c>
      <c r="D381" s="4" t="n">
        <v>0.736443574584811</v>
      </c>
      <c r="E381" s="4" t="n">
        <v>0.922238413789399</v>
      </c>
      <c r="F381" s="0" t="n">
        <v>1</v>
      </c>
    </row>
    <row r="382" customFormat="false" ht="13" hidden="false" customHeight="false" outlineLevel="0" collapsed="false">
      <c r="A382" s="0" t="s">
        <v>59</v>
      </c>
      <c r="B382" s="0" t="n">
        <v>57</v>
      </c>
      <c r="C382" s="0" t="n">
        <v>4</v>
      </c>
      <c r="D382" s="4" t="n">
        <v>0.728599211369687</v>
      </c>
      <c r="E382" s="4" t="n">
        <v>0.909038048211358</v>
      </c>
      <c r="F382" s="0" t="n">
        <v>1</v>
      </c>
    </row>
    <row r="383" customFormat="false" ht="13" hidden="false" customHeight="false" outlineLevel="0" collapsed="false">
      <c r="A383" s="0" t="s">
        <v>59</v>
      </c>
      <c r="B383" s="0" t="n">
        <v>58</v>
      </c>
      <c r="C383" s="0" t="n">
        <v>4</v>
      </c>
      <c r="D383" s="4" t="n">
        <v>0.655311853887912</v>
      </c>
      <c r="E383" s="4" t="n">
        <v>0.870393216339834</v>
      </c>
      <c r="F383" s="0" t="n">
        <v>1</v>
      </c>
    </row>
    <row r="384" customFormat="false" ht="13" hidden="false" customHeight="false" outlineLevel="0" collapsed="false">
      <c r="A384" s="0" t="s">
        <v>59</v>
      </c>
      <c r="B384" s="0" t="n">
        <v>59</v>
      </c>
      <c r="C384" s="0" t="n">
        <v>4</v>
      </c>
      <c r="D384" s="4" t="n">
        <v>0.935040450535971</v>
      </c>
      <c r="E384" s="4" t="n">
        <v>0.908407495750133</v>
      </c>
      <c r="F384" s="0" t="n">
        <v>1</v>
      </c>
    </row>
    <row r="385" customFormat="false" ht="13" hidden="false" customHeight="false" outlineLevel="0" collapsed="false">
      <c r="A385" s="0" t="s">
        <v>59</v>
      </c>
      <c r="B385" s="0" t="n">
        <v>60</v>
      </c>
      <c r="C385" s="0" t="n">
        <v>4</v>
      </c>
      <c r="D385" s="4" t="n">
        <v>0.885245420055796</v>
      </c>
      <c r="E385" s="4" t="n">
        <v>1.14075810933917</v>
      </c>
      <c r="F385" s="0" t="n">
        <v>1</v>
      </c>
    </row>
    <row r="386" customFormat="false" ht="13" hidden="false" customHeight="false" outlineLevel="0" collapsed="false">
      <c r="A386" s="0" t="s">
        <v>59</v>
      </c>
      <c r="B386" s="0" t="n">
        <v>61</v>
      </c>
      <c r="C386" s="0" t="n">
        <v>4</v>
      </c>
      <c r="D386" s="4" t="n">
        <v>1.35116784019421</v>
      </c>
      <c r="E386" s="4" t="n">
        <v>0.98184404847708</v>
      </c>
      <c r="F386" s="0" t="n">
        <v>1</v>
      </c>
    </row>
    <row r="387" customFormat="false" ht="13" hidden="false" customHeight="false" outlineLevel="0" collapsed="false">
      <c r="A387" s="0" t="s">
        <v>59</v>
      </c>
      <c r="B387" s="0" t="n">
        <v>62</v>
      </c>
      <c r="C387" s="0" t="n">
        <v>4</v>
      </c>
      <c r="D387" s="4" t="n">
        <v>0.769492641833932</v>
      </c>
      <c r="E387" s="4" t="n">
        <v>0.815735497474497</v>
      </c>
      <c r="F387" s="0" t="n">
        <v>1</v>
      </c>
    </row>
    <row r="388" customFormat="false" ht="13" hidden="false" customHeight="false" outlineLevel="0" collapsed="false">
      <c r="A388" s="0" t="s">
        <v>59</v>
      </c>
      <c r="B388" s="0" t="n">
        <v>63</v>
      </c>
      <c r="C388" s="0" t="n">
        <v>4</v>
      </c>
      <c r="D388" s="4" t="n">
        <v>0.724850612029351</v>
      </c>
      <c r="E388" s="4" t="n">
        <v>0.850808285521889</v>
      </c>
      <c r="F388" s="0" t="n">
        <v>1</v>
      </c>
    </row>
    <row r="389" customFormat="false" ht="13" hidden="false" customHeight="false" outlineLevel="0" collapsed="false">
      <c r="A389" s="0" t="s">
        <v>59</v>
      </c>
      <c r="B389" s="0" t="n">
        <v>64</v>
      </c>
      <c r="C389" s="0" t="n">
        <v>4</v>
      </c>
      <c r="D389" s="4" t="n">
        <v>0.860988387885542</v>
      </c>
      <c r="E389" s="4" t="n">
        <v>0.906637216743405</v>
      </c>
      <c r="F389" s="0" t="n">
        <v>1</v>
      </c>
    </row>
    <row r="390" customFormat="false" ht="13" hidden="false" customHeight="false" outlineLevel="0" collapsed="false">
      <c r="A390" s="0" t="s">
        <v>59</v>
      </c>
      <c r="B390" s="0" t="n">
        <v>65</v>
      </c>
      <c r="C390" s="0" t="n">
        <v>4</v>
      </c>
      <c r="D390" s="4" t="n">
        <v>0.775637108923352</v>
      </c>
      <c r="E390" s="4" t="n">
        <v>0.883398523471525</v>
      </c>
      <c r="F390" s="0" t="n">
        <v>1</v>
      </c>
    </row>
    <row r="391" customFormat="false" ht="13" hidden="false" customHeight="false" outlineLevel="0" collapsed="false">
      <c r="A391" s="0" t="s">
        <v>59</v>
      </c>
      <c r="B391" s="0" t="n">
        <v>66</v>
      </c>
      <c r="C391" s="0" t="n">
        <v>4</v>
      </c>
      <c r="D391" s="4" t="n">
        <v>0.790716300839802</v>
      </c>
      <c r="E391" s="4" t="n">
        <v>0.824062602085719</v>
      </c>
      <c r="F391" s="0" t="n">
        <v>1</v>
      </c>
    </row>
    <row r="392" customFormat="false" ht="13" hidden="false" customHeight="false" outlineLevel="0" collapsed="false">
      <c r="A392" s="0" t="s">
        <v>59</v>
      </c>
      <c r="B392" s="0" t="n">
        <v>67</v>
      </c>
      <c r="C392" s="0" t="n">
        <v>4</v>
      </c>
      <c r="D392" s="4" t="n">
        <v>0.945196472160231</v>
      </c>
      <c r="E392" s="4" t="n">
        <v>0.933764161787836</v>
      </c>
      <c r="F392" s="0" t="n">
        <v>1</v>
      </c>
    </row>
    <row r="393" customFormat="false" ht="13" hidden="false" customHeight="false" outlineLevel="0" collapsed="false">
      <c r="A393" s="0" t="s">
        <v>59</v>
      </c>
      <c r="B393" s="0" t="n">
        <v>68</v>
      </c>
      <c r="C393" s="0" t="n">
        <v>4</v>
      </c>
      <c r="D393" s="4" t="n">
        <v>0.942867858148662</v>
      </c>
      <c r="E393" s="4" t="n">
        <v>0.912002146967973</v>
      </c>
      <c r="F393" s="0" t="n">
        <v>1</v>
      </c>
    </row>
    <row r="394" customFormat="false" ht="13" hidden="false" customHeight="false" outlineLevel="0" collapsed="false">
      <c r="A394" s="0" t="s">
        <v>59</v>
      </c>
      <c r="B394" s="0" t="n">
        <v>69</v>
      </c>
      <c r="C394" s="0" t="n">
        <v>4</v>
      </c>
      <c r="D394" s="4" t="n">
        <v>0.681587572202643</v>
      </c>
      <c r="E394" s="4" t="n">
        <v>0.862805097875287</v>
      </c>
      <c r="F394" s="0" t="n">
        <v>1</v>
      </c>
    </row>
    <row r="395" customFormat="false" ht="13" hidden="false" customHeight="false" outlineLevel="0" collapsed="false">
      <c r="A395" s="0" t="s">
        <v>59</v>
      </c>
      <c r="B395" s="0" t="n">
        <v>70</v>
      </c>
      <c r="C395" s="0" t="n">
        <v>4</v>
      </c>
      <c r="D395" s="4" t="n">
        <v>0.927916229766836</v>
      </c>
      <c r="E395" s="4" t="n">
        <v>0.861231780644239</v>
      </c>
      <c r="F395" s="0" t="n">
        <v>1</v>
      </c>
    </row>
    <row r="396" customFormat="false" ht="13" hidden="false" customHeight="false" outlineLevel="0" collapsed="false">
      <c r="A396" s="0" t="s">
        <v>59</v>
      </c>
      <c r="B396" s="0" t="n">
        <v>71</v>
      </c>
      <c r="C396" s="0" t="n">
        <v>4</v>
      </c>
      <c r="D396" s="4" t="n">
        <v>1.45306547022431</v>
      </c>
      <c r="E396" s="4" t="n">
        <v>0.952585130850158</v>
      </c>
      <c r="F396" s="0" t="n">
        <v>1</v>
      </c>
    </row>
    <row r="397" customFormat="false" ht="13" hidden="false" customHeight="false" outlineLevel="0" collapsed="false">
      <c r="A397" s="0" t="s">
        <v>59</v>
      </c>
      <c r="B397" s="0" t="n">
        <v>72</v>
      </c>
      <c r="C397" s="0" t="n">
        <v>4</v>
      </c>
      <c r="D397" s="4" t="n">
        <v>2.00530864534041</v>
      </c>
      <c r="E397" s="4" t="n">
        <v>1.01797968195282</v>
      </c>
      <c r="F397" s="0" t="n">
        <v>1</v>
      </c>
    </row>
    <row r="398" customFormat="false" ht="13" hidden="false" customHeight="false" outlineLevel="0" collapsed="false">
      <c r="A398" s="0" t="s">
        <v>59</v>
      </c>
      <c r="B398" s="0" t="n">
        <v>73</v>
      </c>
      <c r="C398" s="0" t="n">
        <v>4</v>
      </c>
      <c r="D398" s="4" t="n">
        <v>1.11616433566831</v>
      </c>
      <c r="E398" s="4" t="n">
        <v>0.892371702760867</v>
      </c>
      <c r="F398" s="0" t="n">
        <v>1</v>
      </c>
    </row>
    <row r="399" customFormat="false" ht="13" hidden="false" customHeight="false" outlineLevel="0" collapsed="false">
      <c r="A399" s="0" t="s">
        <v>59</v>
      </c>
      <c r="B399" s="0" t="n">
        <v>74</v>
      </c>
      <c r="C399" s="0" t="n">
        <v>4</v>
      </c>
      <c r="D399" s="4" t="n">
        <v>0.785270955355156</v>
      </c>
      <c r="E399" s="4" t="n">
        <v>0.844948696480029</v>
      </c>
      <c r="F399" s="0" t="n">
        <v>1</v>
      </c>
    </row>
    <row r="400" customFormat="false" ht="13" hidden="false" customHeight="false" outlineLevel="0" collapsed="false">
      <c r="A400" s="0" t="s">
        <v>59</v>
      </c>
      <c r="B400" s="0" t="n">
        <v>75</v>
      </c>
      <c r="C400" s="0" t="n">
        <v>4</v>
      </c>
      <c r="D400" s="4" t="n">
        <v>0.918664242858419</v>
      </c>
      <c r="E400" s="4" t="n">
        <v>0.858032114119055</v>
      </c>
      <c r="F400" s="0" t="n">
        <v>1</v>
      </c>
    </row>
    <row r="401" customFormat="false" ht="13" hidden="false" customHeight="false" outlineLevel="0" collapsed="false">
      <c r="A401" s="0" t="s">
        <v>59</v>
      </c>
      <c r="B401" s="0" t="n">
        <v>76</v>
      </c>
      <c r="C401" s="0" t="n">
        <v>4</v>
      </c>
      <c r="D401" s="4" t="n">
        <v>2.00815925844693</v>
      </c>
      <c r="E401" s="4" t="n">
        <v>1.02897388858749</v>
      </c>
      <c r="F401" s="0" t="n">
        <v>1</v>
      </c>
    </row>
    <row r="402" customFormat="false" ht="13" hidden="false" customHeight="false" outlineLevel="0" collapsed="false">
      <c r="A402" s="0" t="s">
        <v>59</v>
      </c>
      <c r="B402" s="0" t="n">
        <v>77</v>
      </c>
      <c r="C402" s="0" t="n">
        <v>4</v>
      </c>
      <c r="D402" s="4" t="n">
        <v>0.823303671319983</v>
      </c>
      <c r="E402" s="4" t="n">
        <v>0.883812702781725</v>
      </c>
      <c r="F402" s="0" t="n">
        <v>1</v>
      </c>
    </row>
    <row r="403" customFormat="false" ht="13" hidden="false" customHeight="false" outlineLevel="0" collapsed="false">
      <c r="A403" s="0" t="s">
        <v>59</v>
      </c>
      <c r="B403" s="0" t="n">
        <v>78</v>
      </c>
      <c r="C403" s="0" t="n">
        <v>4</v>
      </c>
      <c r="D403" s="4" t="n">
        <v>0.87334457853109</v>
      </c>
      <c r="E403" s="4" t="n">
        <v>0.912929661003326</v>
      </c>
      <c r="F403" s="0" t="n">
        <v>1</v>
      </c>
    </row>
    <row r="404" customFormat="false" ht="13" hidden="false" customHeight="false" outlineLevel="0" collapsed="false">
      <c r="A404" s="0" t="s">
        <v>59</v>
      </c>
      <c r="B404" s="0" t="n">
        <v>79</v>
      </c>
      <c r="C404" s="0" t="n">
        <v>4</v>
      </c>
      <c r="D404" s="4" t="n">
        <v>1.13522652654174</v>
      </c>
      <c r="E404" s="4" t="n">
        <v>0.885653610148533</v>
      </c>
      <c r="F404" s="0" t="n">
        <v>1</v>
      </c>
    </row>
    <row r="405" customFormat="false" ht="13" hidden="false" customHeight="false" outlineLevel="0" collapsed="false">
      <c r="A405" s="0" t="s">
        <v>59</v>
      </c>
      <c r="B405" s="0" t="n">
        <v>80</v>
      </c>
      <c r="C405" s="0" t="n">
        <v>4</v>
      </c>
      <c r="D405" s="4" t="n">
        <v>0.931886046667823</v>
      </c>
      <c r="E405" s="4" t="n">
        <v>0.909113974538766</v>
      </c>
      <c r="F405" s="0" t="n">
        <v>1</v>
      </c>
    </row>
    <row r="406" customFormat="false" ht="13" hidden="false" customHeight="false" outlineLevel="0" collapsed="false">
      <c r="A406" s="0" t="s">
        <v>59</v>
      </c>
      <c r="B406" s="0" t="n">
        <v>81</v>
      </c>
      <c r="C406" s="0" t="n">
        <v>4</v>
      </c>
      <c r="D406" s="4" t="n">
        <v>0.70460383855557</v>
      </c>
      <c r="E406" s="4" t="n">
        <v>0.870491154737176</v>
      </c>
      <c r="F406" s="0" t="n">
        <v>1</v>
      </c>
    </row>
    <row r="407" customFormat="false" ht="13" hidden="false" customHeight="false" outlineLevel="0" collapsed="false">
      <c r="A407" s="0" t="s">
        <v>59</v>
      </c>
      <c r="B407" s="0" t="n">
        <v>82</v>
      </c>
      <c r="C407" s="0" t="n">
        <v>4</v>
      </c>
      <c r="D407" s="4" t="n">
        <v>1.24639920493145</v>
      </c>
      <c r="E407" s="4" t="n">
        <v>0.882562824063866</v>
      </c>
      <c r="F407" s="0" t="n">
        <v>1</v>
      </c>
    </row>
    <row r="408" customFormat="false" ht="13" hidden="false" customHeight="false" outlineLevel="0" collapsed="false">
      <c r="A408" s="0" t="s">
        <v>59</v>
      </c>
      <c r="B408" s="0" t="n">
        <v>83</v>
      </c>
      <c r="C408" s="0" t="n">
        <v>4</v>
      </c>
      <c r="D408" s="4" t="n">
        <v>0.854557303344967</v>
      </c>
      <c r="E408" s="4" t="n">
        <v>0.892978519668855</v>
      </c>
      <c r="F408" s="0" t="n">
        <v>1</v>
      </c>
    </row>
    <row r="409" customFormat="false" ht="13" hidden="false" customHeight="false" outlineLevel="0" collapsed="false">
      <c r="A409" s="0" t="s">
        <v>59</v>
      </c>
      <c r="B409" s="0" t="n">
        <v>84</v>
      </c>
      <c r="C409" s="0" t="n">
        <v>4</v>
      </c>
      <c r="D409" s="4" t="n">
        <v>1.13446957200164</v>
      </c>
      <c r="E409" s="4" t="n">
        <v>0.877361206962264</v>
      </c>
      <c r="F409" s="0" t="n">
        <v>1</v>
      </c>
    </row>
    <row r="410" customFormat="false" ht="13" hidden="false" customHeight="false" outlineLevel="0" collapsed="false">
      <c r="A410" s="0" t="s">
        <v>59</v>
      </c>
      <c r="B410" s="0" t="n">
        <v>85</v>
      </c>
      <c r="C410" s="0" t="n">
        <v>4</v>
      </c>
      <c r="D410" s="4" t="n">
        <v>1.01193282881099</v>
      </c>
      <c r="E410" s="4" t="n">
        <v>0.869688654443676</v>
      </c>
      <c r="F410" s="0" t="n">
        <v>1</v>
      </c>
    </row>
    <row r="411" customFormat="false" ht="13" hidden="false" customHeight="false" outlineLevel="0" collapsed="false">
      <c r="A411" s="0" t="s">
        <v>59</v>
      </c>
      <c r="B411" s="0" t="n">
        <v>86</v>
      </c>
      <c r="C411" s="0" t="n">
        <v>4</v>
      </c>
      <c r="D411" s="4" t="n">
        <v>0.615711399962969</v>
      </c>
      <c r="E411" s="4" t="n">
        <v>0.787211321513793</v>
      </c>
      <c r="F411" s="0" t="n">
        <v>1</v>
      </c>
    </row>
    <row r="412" customFormat="false" ht="13" hidden="false" customHeight="false" outlineLevel="0" collapsed="false">
      <c r="A412" s="0" t="s">
        <v>59</v>
      </c>
      <c r="B412" s="0" t="n">
        <v>87</v>
      </c>
      <c r="C412" s="0" t="n">
        <v>4</v>
      </c>
      <c r="D412" s="4" t="n">
        <v>1.07363037302846</v>
      </c>
      <c r="E412" s="4" t="n">
        <v>1.05432416737189</v>
      </c>
      <c r="F412" s="0" t="n">
        <v>1</v>
      </c>
    </row>
    <row r="413" customFormat="false" ht="13" hidden="false" customHeight="false" outlineLevel="0" collapsed="false">
      <c r="A413" s="0" t="s">
        <v>59</v>
      </c>
      <c r="B413" s="0" t="n">
        <v>88</v>
      </c>
      <c r="C413" s="0" t="n">
        <v>4</v>
      </c>
      <c r="D413" s="4" t="n">
        <v>1.13830375819921</v>
      </c>
      <c r="E413" s="4" t="n">
        <v>0.882049602426371</v>
      </c>
      <c r="F413" s="0" t="n">
        <v>1</v>
      </c>
    </row>
    <row r="414" customFormat="false" ht="13" hidden="false" customHeight="false" outlineLevel="0" collapsed="false">
      <c r="A414" s="0" t="s">
        <v>59</v>
      </c>
      <c r="B414" s="0" t="n">
        <v>89</v>
      </c>
      <c r="C414" s="0" t="n">
        <v>4</v>
      </c>
      <c r="D414" s="4" t="n">
        <v>1.89757107796304</v>
      </c>
      <c r="E414" s="4" t="n">
        <v>0.915338946233943</v>
      </c>
      <c r="F414" s="0" t="n">
        <v>1</v>
      </c>
    </row>
    <row r="415" customFormat="false" ht="13" hidden="false" customHeight="false" outlineLevel="0" collapsed="false">
      <c r="A415" s="0" t="s">
        <v>59</v>
      </c>
      <c r="B415" s="0" t="n">
        <v>90</v>
      </c>
      <c r="C415" s="0" t="n">
        <v>4</v>
      </c>
      <c r="D415" s="4" t="n">
        <v>1.65055597248782</v>
      </c>
      <c r="E415" s="4" t="n">
        <v>0.999189667092902</v>
      </c>
      <c r="F415" s="0" t="n">
        <v>1</v>
      </c>
    </row>
    <row r="416" customFormat="false" ht="13" hidden="false" customHeight="false" outlineLevel="0" collapsed="false">
      <c r="A416" s="0" t="s">
        <v>59</v>
      </c>
      <c r="B416" s="0" t="n">
        <v>91</v>
      </c>
      <c r="C416" s="0" t="n">
        <v>4</v>
      </c>
      <c r="D416" s="4" t="n">
        <v>0.954450721890192</v>
      </c>
      <c r="E416" s="4" t="n">
        <v>0.942054706127412</v>
      </c>
      <c r="F416" s="0" t="n">
        <v>1</v>
      </c>
    </row>
    <row r="417" customFormat="false" ht="13" hidden="false" customHeight="false" outlineLevel="0" collapsed="false">
      <c r="A417" s="0" t="s">
        <v>59</v>
      </c>
      <c r="B417" s="0" t="n">
        <v>92</v>
      </c>
      <c r="C417" s="0" t="n">
        <v>4</v>
      </c>
      <c r="D417" s="4" t="n">
        <v>0.657715488057432</v>
      </c>
      <c r="E417" s="4" t="n">
        <v>0.783462220410134</v>
      </c>
      <c r="F417" s="0" t="n">
        <v>1</v>
      </c>
    </row>
    <row r="418" customFormat="false" ht="13" hidden="false" customHeight="false" outlineLevel="0" collapsed="false">
      <c r="A418" s="0" t="s">
        <v>59</v>
      </c>
      <c r="B418" s="0" t="n">
        <v>93</v>
      </c>
      <c r="C418" s="0" t="n">
        <v>4</v>
      </c>
      <c r="D418" s="4" t="n">
        <v>0.604652043562821</v>
      </c>
      <c r="E418" s="4" t="n">
        <v>0.914582122186345</v>
      </c>
      <c r="F418" s="0" t="n">
        <v>1</v>
      </c>
    </row>
    <row r="419" customFormat="false" ht="13" hidden="false" customHeight="false" outlineLevel="0" collapsed="false">
      <c r="A419" s="0" t="s">
        <v>59</v>
      </c>
      <c r="B419" s="0" t="n">
        <v>94</v>
      </c>
      <c r="C419" s="0" t="n">
        <v>4</v>
      </c>
      <c r="D419" s="4" t="n">
        <v>1.31575062839742</v>
      </c>
      <c r="E419" s="4" t="n">
        <v>0.984052902987277</v>
      </c>
      <c r="F419" s="0" t="n">
        <v>1</v>
      </c>
    </row>
    <row r="420" customFormat="false" ht="13" hidden="false" customHeight="false" outlineLevel="0" collapsed="false">
      <c r="A420" s="0" t="s">
        <v>59</v>
      </c>
      <c r="B420" s="0" t="n">
        <v>95</v>
      </c>
      <c r="C420" s="0" t="n">
        <v>4</v>
      </c>
      <c r="D420" s="4" t="n">
        <v>0.841214105496899</v>
      </c>
      <c r="E420" s="4" t="n">
        <v>0.852585812463705</v>
      </c>
      <c r="F420" s="0" t="n">
        <v>1</v>
      </c>
    </row>
    <row r="421" customFormat="false" ht="13" hidden="false" customHeight="false" outlineLevel="0" collapsed="false">
      <c r="A421" s="0" t="s">
        <v>59</v>
      </c>
      <c r="B421" s="0" t="n">
        <v>96</v>
      </c>
      <c r="C421" s="0" t="n">
        <v>4</v>
      </c>
      <c r="D421" s="4" t="n">
        <v>0.93965349048593</v>
      </c>
      <c r="E421" s="4" t="n">
        <v>0.866905499355196</v>
      </c>
      <c r="F421" s="0" t="n">
        <v>1</v>
      </c>
    </row>
    <row r="422" customFormat="false" ht="13" hidden="false" customHeight="false" outlineLevel="0" collapsed="false">
      <c r="A422" s="0" t="s">
        <v>59</v>
      </c>
      <c r="B422" s="0" t="n">
        <v>97</v>
      </c>
      <c r="C422" s="0" t="n">
        <v>4</v>
      </c>
      <c r="D422" s="4" t="n">
        <v>1.14687999047328</v>
      </c>
      <c r="E422" s="4" t="n">
        <v>0.86069127897678</v>
      </c>
      <c r="F422" s="0" t="n">
        <v>1</v>
      </c>
    </row>
    <row r="423" customFormat="false" ht="13" hidden="false" customHeight="false" outlineLevel="0" collapsed="false">
      <c r="A423" s="0" t="s">
        <v>59</v>
      </c>
      <c r="B423" s="0" t="n">
        <v>98</v>
      </c>
      <c r="C423" s="0" t="n">
        <v>4</v>
      </c>
      <c r="D423" s="4" t="n">
        <v>1.12628333970679</v>
      </c>
      <c r="E423" s="4" t="n">
        <v>0.936359323596618</v>
      </c>
      <c r="F423" s="0" t="n">
        <v>1</v>
      </c>
    </row>
    <row r="424" customFormat="false" ht="13" hidden="false" customHeight="false" outlineLevel="0" collapsed="false">
      <c r="A424" s="0" t="s">
        <v>59</v>
      </c>
      <c r="B424" s="0" t="n">
        <v>99</v>
      </c>
      <c r="C424" s="0" t="n">
        <v>4</v>
      </c>
      <c r="D424" s="4" t="n">
        <v>1.15597124471125</v>
      </c>
      <c r="E424" s="4" t="n">
        <v>0.870593564064232</v>
      </c>
      <c r="F424" s="0" t="n">
        <v>1</v>
      </c>
    </row>
    <row r="425" customFormat="false" ht="13" hidden="false" customHeight="false" outlineLevel="0" collapsed="false">
      <c r="A425" s="0" t="s">
        <v>59</v>
      </c>
      <c r="B425" s="0" t="n">
        <v>100</v>
      </c>
      <c r="C425" s="0" t="n">
        <v>4</v>
      </c>
      <c r="D425" s="4" t="n">
        <v>0.859383488930261</v>
      </c>
      <c r="E425" s="4" t="n">
        <v>0.873862078400911</v>
      </c>
      <c r="F425" s="0" t="n">
        <v>1</v>
      </c>
    </row>
    <row r="426" customFormat="false" ht="13" hidden="false" customHeight="false" outlineLevel="0" collapsed="false">
      <c r="A426" s="0" t="s">
        <v>59</v>
      </c>
      <c r="B426" s="0" t="n">
        <v>101</v>
      </c>
      <c r="C426" s="0" t="n">
        <v>4</v>
      </c>
      <c r="D426" s="4" t="n">
        <v>1.04554706167322</v>
      </c>
      <c r="E426" s="4" t="n">
        <v>1.07247569136428</v>
      </c>
      <c r="F426" s="0" t="n">
        <v>1</v>
      </c>
    </row>
    <row r="427" customFormat="false" ht="13" hidden="false" customHeight="false" outlineLevel="0" collapsed="false">
      <c r="A427" s="0" t="s">
        <v>59</v>
      </c>
      <c r="B427" s="0" t="n">
        <v>102</v>
      </c>
      <c r="C427" s="0" t="n">
        <v>4</v>
      </c>
      <c r="D427" s="4" t="n">
        <v>1.33142830551585</v>
      </c>
      <c r="E427" s="4" t="n">
        <v>0.919334340361177</v>
      </c>
      <c r="F427" s="0" t="n">
        <v>1</v>
      </c>
    </row>
    <row r="428" customFormat="false" ht="13" hidden="false" customHeight="false" outlineLevel="0" collapsed="false">
      <c r="A428" s="0" t="s">
        <v>59</v>
      </c>
      <c r="B428" s="0" t="n">
        <v>103</v>
      </c>
      <c r="C428" s="0" t="n">
        <v>4</v>
      </c>
      <c r="D428" s="4" t="n">
        <v>0.840673799992702</v>
      </c>
      <c r="E428" s="4" t="n">
        <v>0.827900259775535</v>
      </c>
      <c r="F428" s="0" t="n">
        <v>1</v>
      </c>
    </row>
    <row r="429" customFormat="false" ht="13" hidden="false" customHeight="false" outlineLevel="0" collapsed="false">
      <c r="A429" s="0" t="s">
        <v>59</v>
      </c>
      <c r="B429" s="0" t="n">
        <v>104</v>
      </c>
      <c r="C429" s="0" t="n">
        <v>4</v>
      </c>
      <c r="D429" s="4" t="n">
        <v>0.983980569028145</v>
      </c>
      <c r="E429" s="4" t="n">
        <v>0.851222777358453</v>
      </c>
      <c r="F429" s="0" t="n">
        <v>1</v>
      </c>
    </row>
    <row r="430" customFormat="false" ht="13" hidden="false" customHeight="false" outlineLevel="0" collapsed="false">
      <c r="A430" s="0" t="s">
        <v>59</v>
      </c>
      <c r="B430" s="0" t="n">
        <v>105</v>
      </c>
      <c r="C430" s="0" t="n">
        <v>4</v>
      </c>
      <c r="D430" s="4" t="n">
        <v>0.856522648236316</v>
      </c>
      <c r="E430" s="4" t="n">
        <v>0.993529495236783</v>
      </c>
      <c r="F430" s="0" t="n">
        <v>1</v>
      </c>
    </row>
    <row r="431" customFormat="false" ht="13" hidden="false" customHeight="false" outlineLevel="0" collapsed="false">
      <c r="A431" s="0" t="s">
        <v>59</v>
      </c>
      <c r="B431" s="0" t="n">
        <v>106</v>
      </c>
      <c r="C431" s="0" t="n">
        <v>4</v>
      </c>
      <c r="D431" s="4" t="n">
        <v>0.732652505918033</v>
      </c>
      <c r="E431" s="4" t="n">
        <v>0.829917640820337</v>
      </c>
      <c r="F431" s="0" t="n">
        <v>1</v>
      </c>
    </row>
    <row r="432" customFormat="false" ht="13" hidden="false" customHeight="false" outlineLevel="0" collapsed="false">
      <c r="A432" s="0" t="s">
        <v>59</v>
      </c>
      <c r="B432" s="0" t="n">
        <v>107</v>
      </c>
      <c r="C432" s="0" t="n">
        <v>4</v>
      </c>
      <c r="D432" s="4" t="n">
        <v>0.614339819899859</v>
      </c>
      <c r="E432" s="4" t="n">
        <v>0.832520974662941</v>
      </c>
      <c r="F432" s="0" t="n">
        <v>1</v>
      </c>
    </row>
    <row r="433" customFormat="false" ht="13" hidden="false" customHeight="false" outlineLevel="0" collapsed="false">
      <c r="A433" s="0" t="s">
        <v>59</v>
      </c>
      <c r="B433" s="0" t="n">
        <v>1</v>
      </c>
      <c r="C433" s="0" t="n">
        <v>5</v>
      </c>
      <c r="D433" s="4" t="n">
        <v>1.23041600429237</v>
      </c>
      <c r="E433" s="4" t="n">
        <v>1.02449902753273</v>
      </c>
      <c r="F433" s="0" t="n">
        <v>1</v>
      </c>
    </row>
    <row r="434" customFormat="false" ht="13" hidden="false" customHeight="false" outlineLevel="0" collapsed="false">
      <c r="A434" s="0" t="s">
        <v>59</v>
      </c>
      <c r="B434" s="0" t="n">
        <v>2</v>
      </c>
      <c r="C434" s="0" t="n">
        <v>5</v>
      </c>
      <c r="D434" s="4" t="n">
        <v>1.04160479075252</v>
      </c>
      <c r="E434" s="4" t="n">
        <v>1.0295353638197</v>
      </c>
      <c r="F434" s="0" t="n">
        <v>1</v>
      </c>
    </row>
    <row r="435" customFormat="false" ht="13" hidden="false" customHeight="false" outlineLevel="0" collapsed="false">
      <c r="A435" s="0" t="s">
        <v>59</v>
      </c>
      <c r="B435" s="0" t="n">
        <v>3</v>
      </c>
      <c r="C435" s="0" t="n">
        <v>5</v>
      </c>
      <c r="D435" s="4" t="n">
        <v>0.774189506814341</v>
      </c>
      <c r="E435" s="4" t="n">
        <v>1.0898205935087</v>
      </c>
      <c r="F435" s="0" t="n">
        <v>1</v>
      </c>
    </row>
    <row r="436" customFormat="false" ht="13" hidden="false" customHeight="false" outlineLevel="0" collapsed="false">
      <c r="A436" s="0" t="s">
        <v>59</v>
      </c>
      <c r="B436" s="0" t="n">
        <v>4</v>
      </c>
      <c r="C436" s="0" t="n">
        <v>5</v>
      </c>
      <c r="D436" s="4" t="n">
        <v>1.03282803115969</v>
      </c>
      <c r="E436" s="4" t="n">
        <v>0.918375378942643</v>
      </c>
      <c r="F436" s="0" t="n">
        <v>1</v>
      </c>
    </row>
    <row r="437" customFormat="false" ht="13" hidden="false" customHeight="false" outlineLevel="0" collapsed="false">
      <c r="A437" s="0" t="s">
        <v>59</v>
      </c>
      <c r="B437" s="0" t="n">
        <v>5</v>
      </c>
      <c r="C437" s="0" t="n">
        <v>5</v>
      </c>
      <c r="D437" s="4" t="n">
        <v>1.19695908333142</v>
      </c>
      <c r="E437" s="4" t="n">
        <v>1.14499884471724</v>
      </c>
      <c r="F437" s="0" t="n">
        <v>1</v>
      </c>
    </row>
    <row r="438" customFormat="false" ht="13" hidden="false" customHeight="false" outlineLevel="0" collapsed="false">
      <c r="A438" s="0" t="s">
        <v>59</v>
      </c>
      <c r="B438" s="0" t="n">
        <v>6</v>
      </c>
      <c r="C438" s="0" t="n">
        <v>5</v>
      </c>
      <c r="D438" s="4" t="n">
        <v>0.723290870076955</v>
      </c>
      <c r="E438" s="4" t="n">
        <v>0.9055765111769</v>
      </c>
      <c r="F438" s="0" t="n">
        <v>1</v>
      </c>
    </row>
    <row r="439" customFormat="false" ht="13" hidden="false" customHeight="false" outlineLevel="0" collapsed="false">
      <c r="A439" s="0" t="s">
        <v>59</v>
      </c>
      <c r="B439" s="0" t="n">
        <v>7</v>
      </c>
      <c r="C439" s="0" t="n">
        <v>5</v>
      </c>
      <c r="D439" s="4" t="n">
        <v>0.898407626501822</v>
      </c>
      <c r="E439" s="4" t="n">
        <v>1.11466113460546</v>
      </c>
      <c r="F439" s="0" t="n">
        <v>1</v>
      </c>
    </row>
    <row r="440" customFormat="false" ht="13" hidden="false" customHeight="false" outlineLevel="0" collapsed="false">
      <c r="A440" s="0" t="s">
        <v>59</v>
      </c>
      <c r="B440" s="0" t="n">
        <v>8</v>
      </c>
      <c r="C440" s="0" t="n">
        <v>5</v>
      </c>
      <c r="D440" s="4" t="n">
        <v>1.00970875119935</v>
      </c>
      <c r="E440" s="4" t="n">
        <v>1.08902483723819</v>
      </c>
      <c r="F440" s="0" t="n">
        <v>1</v>
      </c>
    </row>
    <row r="441" customFormat="false" ht="13" hidden="false" customHeight="false" outlineLevel="0" collapsed="false">
      <c r="A441" s="0" t="s">
        <v>59</v>
      </c>
      <c r="B441" s="0" t="n">
        <v>9</v>
      </c>
      <c r="C441" s="0" t="n">
        <v>5</v>
      </c>
      <c r="D441" s="4" t="n">
        <v>1.17091138617024</v>
      </c>
      <c r="E441" s="4" t="n">
        <v>1.06879167561862</v>
      </c>
      <c r="F441" s="0" t="n">
        <v>1</v>
      </c>
    </row>
    <row r="442" customFormat="false" ht="13" hidden="false" customHeight="false" outlineLevel="0" collapsed="false">
      <c r="A442" s="0" t="s">
        <v>59</v>
      </c>
      <c r="B442" s="0" t="n">
        <v>10</v>
      </c>
      <c r="C442" s="0" t="n">
        <v>5</v>
      </c>
      <c r="D442" s="4" t="n">
        <v>1.16819986819679</v>
      </c>
      <c r="E442" s="4" t="n">
        <v>1.26057796661457</v>
      </c>
      <c r="F442" s="0" t="n">
        <v>1</v>
      </c>
    </row>
    <row r="443" customFormat="false" ht="13" hidden="false" customHeight="false" outlineLevel="0" collapsed="false">
      <c r="A443" s="0" t="s">
        <v>59</v>
      </c>
      <c r="B443" s="0" t="n">
        <v>11</v>
      </c>
      <c r="C443" s="0" t="n">
        <v>5</v>
      </c>
      <c r="D443" s="4" t="n">
        <v>1.3291997930562</v>
      </c>
      <c r="E443" s="4" t="n">
        <v>1.05803776637432</v>
      </c>
      <c r="F443" s="0" t="n">
        <v>1</v>
      </c>
    </row>
    <row r="444" customFormat="false" ht="13" hidden="false" customHeight="false" outlineLevel="0" collapsed="false">
      <c r="A444" s="0" t="s">
        <v>59</v>
      </c>
      <c r="B444" s="0" t="n">
        <v>12</v>
      </c>
      <c r="C444" s="0" t="n">
        <v>5</v>
      </c>
      <c r="D444" s="4" t="n">
        <v>1.02682036188495</v>
      </c>
      <c r="E444" s="4" t="n">
        <v>1.26791606878745</v>
      </c>
      <c r="F444" s="0" t="n">
        <v>1</v>
      </c>
    </row>
    <row r="445" customFormat="false" ht="13" hidden="false" customHeight="false" outlineLevel="0" collapsed="false">
      <c r="A445" s="0" t="s">
        <v>59</v>
      </c>
      <c r="B445" s="0" t="n">
        <v>13</v>
      </c>
      <c r="C445" s="0" t="n">
        <v>5</v>
      </c>
      <c r="D445" s="4" t="n">
        <v>1.30639938020979</v>
      </c>
      <c r="E445" s="4" t="n">
        <v>1.16612661063694</v>
      </c>
      <c r="F445" s="0" t="n">
        <v>1</v>
      </c>
    </row>
    <row r="446" customFormat="false" ht="13" hidden="false" customHeight="false" outlineLevel="0" collapsed="false">
      <c r="A446" s="0" t="s">
        <v>59</v>
      </c>
      <c r="B446" s="0" t="n">
        <v>14</v>
      </c>
      <c r="C446" s="0" t="n">
        <v>5</v>
      </c>
      <c r="D446" s="4" t="n">
        <v>1.0327807479333</v>
      </c>
      <c r="E446" s="4" t="n">
        <v>1.31979495821403</v>
      </c>
      <c r="F446" s="0" t="n">
        <v>1</v>
      </c>
    </row>
    <row r="447" customFormat="false" ht="13" hidden="false" customHeight="false" outlineLevel="0" collapsed="false">
      <c r="A447" s="0" t="s">
        <v>59</v>
      </c>
      <c r="B447" s="0" t="n">
        <v>15</v>
      </c>
      <c r="C447" s="0" t="n">
        <v>5</v>
      </c>
      <c r="D447" s="4" t="n">
        <v>1.05342752961927</v>
      </c>
      <c r="E447" s="4" t="n">
        <v>1.12345035322411</v>
      </c>
      <c r="F447" s="0" t="n">
        <v>1</v>
      </c>
    </row>
    <row r="448" customFormat="false" ht="13" hidden="false" customHeight="false" outlineLevel="0" collapsed="false">
      <c r="A448" s="0" t="s">
        <v>59</v>
      </c>
      <c r="B448" s="0" t="n">
        <v>16</v>
      </c>
      <c r="C448" s="0" t="n">
        <v>5</v>
      </c>
      <c r="D448" s="4" t="n">
        <v>1.28300461722454</v>
      </c>
      <c r="E448" s="4" t="n">
        <v>1.11539235871129</v>
      </c>
      <c r="F448" s="0" t="n">
        <v>1</v>
      </c>
    </row>
    <row r="449" customFormat="false" ht="13" hidden="false" customHeight="false" outlineLevel="0" collapsed="false">
      <c r="A449" s="0" t="s">
        <v>59</v>
      </c>
      <c r="B449" s="0" t="n">
        <v>17</v>
      </c>
      <c r="C449" s="0" t="n">
        <v>5</v>
      </c>
      <c r="D449" s="4" t="n">
        <v>1.45433756408965</v>
      </c>
      <c r="E449" s="4" t="n">
        <v>1.11124309402484</v>
      </c>
      <c r="F449" s="0" t="n">
        <v>1</v>
      </c>
    </row>
    <row r="450" customFormat="false" ht="13" hidden="false" customHeight="false" outlineLevel="0" collapsed="false">
      <c r="A450" s="0" t="s">
        <v>59</v>
      </c>
      <c r="B450" s="0" t="n">
        <v>18</v>
      </c>
      <c r="C450" s="0" t="n">
        <v>5</v>
      </c>
      <c r="D450" s="4" t="n">
        <v>1.31849047136918</v>
      </c>
      <c r="E450" s="4" t="n">
        <v>1.38743198815356</v>
      </c>
      <c r="F450" s="0" t="n">
        <v>1</v>
      </c>
    </row>
    <row r="451" customFormat="false" ht="13" hidden="false" customHeight="false" outlineLevel="0" collapsed="false">
      <c r="A451" s="0" t="s">
        <v>59</v>
      </c>
      <c r="B451" s="0" t="n">
        <v>19</v>
      </c>
      <c r="C451" s="0" t="n">
        <v>5</v>
      </c>
      <c r="D451" s="4" t="n">
        <v>0.912857176307253</v>
      </c>
      <c r="E451" s="4" t="n">
        <v>1.04554222100873</v>
      </c>
      <c r="F451" s="0" t="n">
        <v>1</v>
      </c>
    </row>
    <row r="452" customFormat="false" ht="13" hidden="false" customHeight="false" outlineLevel="0" collapsed="false">
      <c r="A452" s="0" t="s">
        <v>59</v>
      </c>
      <c r="B452" s="0" t="n">
        <v>20</v>
      </c>
      <c r="C452" s="0" t="n">
        <v>5</v>
      </c>
      <c r="D452" s="4" t="n">
        <v>1.16360667952293</v>
      </c>
      <c r="E452" s="4" t="n">
        <v>1.2849212281259</v>
      </c>
      <c r="F452" s="0" t="n">
        <v>1</v>
      </c>
    </row>
    <row r="453" customFormat="false" ht="13" hidden="false" customHeight="false" outlineLevel="0" collapsed="false">
      <c r="A453" s="0" t="s">
        <v>59</v>
      </c>
      <c r="B453" s="0" t="n">
        <v>21</v>
      </c>
      <c r="C453" s="0" t="n">
        <v>5</v>
      </c>
      <c r="D453" s="4" t="n">
        <v>1.30631521417433</v>
      </c>
      <c r="E453" s="4" t="n">
        <v>1.12023561500028</v>
      </c>
      <c r="F453" s="0" t="n">
        <v>1</v>
      </c>
    </row>
    <row r="454" customFormat="false" ht="13" hidden="false" customHeight="false" outlineLevel="0" collapsed="false">
      <c r="A454" s="0" t="s">
        <v>59</v>
      </c>
      <c r="B454" s="0" t="n">
        <v>22</v>
      </c>
      <c r="C454" s="0" t="n">
        <v>5</v>
      </c>
      <c r="D454" s="4" t="n">
        <v>0.984857450149816</v>
      </c>
      <c r="E454" s="4" t="n">
        <v>1.15572992373769</v>
      </c>
      <c r="F454" s="0" t="n">
        <v>1</v>
      </c>
    </row>
    <row r="455" customFormat="false" ht="13" hidden="false" customHeight="false" outlineLevel="0" collapsed="false">
      <c r="A455" s="0" t="s">
        <v>59</v>
      </c>
      <c r="B455" s="0" t="n">
        <v>23</v>
      </c>
      <c r="C455" s="0" t="n">
        <v>5</v>
      </c>
      <c r="D455" s="4" t="n">
        <v>1.08937865913863</v>
      </c>
      <c r="E455" s="4" t="n">
        <v>1.17095768599575</v>
      </c>
      <c r="F455" s="0" t="n">
        <v>1</v>
      </c>
    </row>
    <row r="456" customFormat="false" ht="13" hidden="false" customHeight="false" outlineLevel="0" collapsed="false">
      <c r="A456" s="0" t="s">
        <v>59</v>
      </c>
      <c r="B456" s="0" t="n">
        <v>24</v>
      </c>
      <c r="C456" s="0" t="n">
        <v>5</v>
      </c>
      <c r="D456" s="4" t="n">
        <v>1.10458666265461</v>
      </c>
      <c r="E456" s="4" t="n">
        <v>1.30780963870949</v>
      </c>
      <c r="F456" s="0" t="n">
        <v>1</v>
      </c>
    </row>
    <row r="457" customFormat="false" ht="13" hidden="false" customHeight="false" outlineLevel="0" collapsed="false">
      <c r="A457" s="0" t="s">
        <v>59</v>
      </c>
      <c r="B457" s="0" t="n">
        <v>25</v>
      </c>
      <c r="C457" s="0" t="n">
        <v>5</v>
      </c>
      <c r="D457" s="4" t="n">
        <v>1.33079396622134</v>
      </c>
      <c r="E457" s="4" t="n">
        <v>1.16382767738416</v>
      </c>
      <c r="F457" s="0" t="n">
        <v>1</v>
      </c>
    </row>
    <row r="458" customFormat="false" ht="13" hidden="false" customHeight="false" outlineLevel="0" collapsed="false">
      <c r="A458" s="0" t="s">
        <v>59</v>
      </c>
      <c r="B458" s="0" t="n">
        <v>26</v>
      </c>
      <c r="C458" s="0" t="n">
        <v>5</v>
      </c>
      <c r="D458" s="4" t="n">
        <v>1.6938018791009</v>
      </c>
      <c r="E458" s="4" t="n">
        <v>1.15577103190017</v>
      </c>
      <c r="F458" s="0" t="n">
        <v>1</v>
      </c>
    </row>
    <row r="459" customFormat="false" ht="13" hidden="false" customHeight="false" outlineLevel="0" collapsed="false">
      <c r="A459" s="0" t="s">
        <v>59</v>
      </c>
      <c r="B459" s="0" t="n">
        <v>27</v>
      </c>
      <c r="C459" s="0" t="n">
        <v>5</v>
      </c>
      <c r="D459" s="4" t="n">
        <v>1.10760381800019</v>
      </c>
      <c r="E459" s="4" t="n">
        <v>1.16108551356176</v>
      </c>
      <c r="F459" s="0" t="n">
        <v>1</v>
      </c>
    </row>
    <row r="460" customFormat="false" ht="13" hidden="false" customHeight="false" outlineLevel="0" collapsed="false">
      <c r="A460" s="0" t="s">
        <v>59</v>
      </c>
      <c r="B460" s="0" t="n">
        <v>28</v>
      </c>
      <c r="C460" s="0" t="n">
        <v>5</v>
      </c>
      <c r="D460" s="4" t="n">
        <v>1.06152928628477</v>
      </c>
      <c r="E460" s="4" t="n">
        <v>1.27737517244985</v>
      </c>
      <c r="F460" s="0" t="n">
        <v>1</v>
      </c>
    </row>
    <row r="461" customFormat="false" ht="13" hidden="false" customHeight="false" outlineLevel="0" collapsed="false">
      <c r="A461" s="0" t="s">
        <v>59</v>
      </c>
      <c r="B461" s="0" t="n">
        <v>29</v>
      </c>
      <c r="C461" s="0" t="n">
        <v>5</v>
      </c>
      <c r="D461" s="4" t="n">
        <v>1.03910539194118</v>
      </c>
      <c r="E461" s="4" t="n">
        <v>1.18269586956325</v>
      </c>
      <c r="F461" s="0" t="n">
        <v>1</v>
      </c>
    </row>
    <row r="462" customFormat="false" ht="13" hidden="false" customHeight="false" outlineLevel="0" collapsed="false">
      <c r="A462" s="0" t="s">
        <v>59</v>
      </c>
      <c r="B462" s="0" t="n">
        <v>30</v>
      </c>
      <c r="C462" s="0" t="n">
        <v>5</v>
      </c>
      <c r="D462" s="4" t="n">
        <v>1.12506298949513</v>
      </c>
      <c r="E462" s="4" t="n">
        <v>1.04857449020109</v>
      </c>
      <c r="F462" s="0" t="n">
        <v>1</v>
      </c>
    </row>
    <row r="463" customFormat="false" ht="13" hidden="false" customHeight="false" outlineLevel="0" collapsed="false">
      <c r="A463" s="0" t="s">
        <v>59</v>
      </c>
      <c r="B463" s="0" t="n">
        <v>31</v>
      </c>
      <c r="C463" s="0" t="n">
        <v>5</v>
      </c>
      <c r="D463" s="4" t="n">
        <v>1.14030369013342</v>
      </c>
      <c r="E463" s="4" t="n">
        <v>1.10695217144606</v>
      </c>
      <c r="F463" s="0" t="n">
        <v>1</v>
      </c>
    </row>
    <row r="464" customFormat="false" ht="13" hidden="false" customHeight="false" outlineLevel="0" collapsed="false">
      <c r="A464" s="0" t="s">
        <v>59</v>
      </c>
      <c r="B464" s="0" t="n">
        <v>32</v>
      </c>
      <c r="C464" s="0" t="n">
        <v>5</v>
      </c>
      <c r="D464" s="4" t="n">
        <v>0.822292313284023</v>
      </c>
      <c r="E464" s="4" t="n">
        <v>0.9318936238738</v>
      </c>
      <c r="F464" s="0" t="n">
        <v>1</v>
      </c>
    </row>
    <row r="465" customFormat="false" ht="13" hidden="false" customHeight="false" outlineLevel="0" collapsed="false">
      <c r="A465" s="0" t="s">
        <v>59</v>
      </c>
      <c r="B465" s="0" t="n">
        <v>33</v>
      </c>
      <c r="C465" s="0" t="n">
        <v>5</v>
      </c>
      <c r="D465" s="4" t="n">
        <v>1.1864896945022</v>
      </c>
      <c r="E465" s="4" t="n">
        <v>1.08295661205586</v>
      </c>
      <c r="F465" s="0" t="n">
        <v>1</v>
      </c>
    </row>
    <row r="466" customFormat="false" ht="13" hidden="false" customHeight="false" outlineLevel="0" collapsed="false">
      <c r="A466" s="0" t="s">
        <v>59</v>
      </c>
      <c r="B466" s="0" t="n">
        <v>34</v>
      </c>
      <c r="C466" s="0" t="n">
        <v>5</v>
      </c>
      <c r="D466" s="4" t="n">
        <v>1.67917048932383</v>
      </c>
      <c r="E466" s="4" t="n">
        <v>1.09515300749894</v>
      </c>
      <c r="F466" s="0" t="n">
        <v>1</v>
      </c>
    </row>
    <row r="467" customFormat="false" ht="13" hidden="false" customHeight="false" outlineLevel="0" collapsed="false">
      <c r="A467" s="0" t="s">
        <v>59</v>
      </c>
      <c r="B467" s="0" t="n">
        <v>35</v>
      </c>
      <c r="C467" s="0" t="n">
        <v>5</v>
      </c>
      <c r="D467" s="4" t="n">
        <v>1.12769827356308</v>
      </c>
      <c r="E467" s="4" t="n">
        <v>1.06417335807174</v>
      </c>
      <c r="F467" s="0" t="n">
        <v>1</v>
      </c>
    </row>
    <row r="468" customFormat="false" ht="13" hidden="false" customHeight="false" outlineLevel="0" collapsed="false">
      <c r="A468" s="0" t="s">
        <v>59</v>
      </c>
      <c r="B468" s="0" t="n">
        <v>36</v>
      </c>
      <c r="C468" s="0" t="n">
        <v>5</v>
      </c>
      <c r="D468" s="4" t="n">
        <v>1.66784606415334</v>
      </c>
      <c r="E468" s="4" t="n">
        <v>1.09312152606868</v>
      </c>
      <c r="F468" s="0" t="n">
        <v>1</v>
      </c>
    </row>
    <row r="469" customFormat="false" ht="13" hidden="false" customHeight="false" outlineLevel="0" collapsed="false">
      <c r="A469" s="0" t="s">
        <v>59</v>
      </c>
      <c r="B469" s="0" t="n">
        <v>37</v>
      </c>
      <c r="C469" s="0" t="n">
        <v>5</v>
      </c>
      <c r="D469" s="4" t="n">
        <v>1.66565120409329</v>
      </c>
      <c r="E469" s="4" t="n">
        <v>1.09069238855376</v>
      </c>
      <c r="F469" s="0" t="n">
        <v>1</v>
      </c>
    </row>
    <row r="470" customFormat="false" ht="13" hidden="false" customHeight="false" outlineLevel="0" collapsed="false">
      <c r="A470" s="0" t="s">
        <v>59</v>
      </c>
      <c r="B470" s="0" t="n">
        <v>39</v>
      </c>
      <c r="C470" s="0" t="n">
        <v>5</v>
      </c>
      <c r="D470" s="4" t="n">
        <v>1.13695391177161</v>
      </c>
      <c r="E470" s="4" t="n">
        <v>1.09994376971076</v>
      </c>
      <c r="F470" s="0" t="n">
        <v>1</v>
      </c>
    </row>
    <row r="471" customFormat="false" ht="13" hidden="false" customHeight="false" outlineLevel="0" collapsed="false">
      <c r="A471" s="0" t="s">
        <v>59</v>
      </c>
      <c r="B471" s="0" t="n">
        <v>40</v>
      </c>
      <c r="C471" s="0" t="n">
        <v>5</v>
      </c>
      <c r="D471" s="4" t="n">
        <v>0.515529723620935</v>
      </c>
      <c r="E471" s="4" t="n">
        <v>0.869792308286543</v>
      </c>
      <c r="F471" s="0" t="n">
        <v>1</v>
      </c>
    </row>
    <row r="472" customFormat="false" ht="13" hidden="false" customHeight="false" outlineLevel="0" collapsed="false">
      <c r="A472" s="0" t="s">
        <v>59</v>
      </c>
      <c r="B472" s="0" t="n">
        <v>41</v>
      </c>
      <c r="C472" s="0" t="n">
        <v>5</v>
      </c>
      <c r="D472" s="4" t="n">
        <v>1.25391650440822</v>
      </c>
      <c r="E472" s="4" t="n">
        <v>1.00375116781467</v>
      </c>
      <c r="F472" s="0" t="n">
        <v>1</v>
      </c>
    </row>
    <row r="473" customFormat="false" ht="13" hidden="false" customHeight="false" outlineLevel="0" collapsed="false">
      <c r="A473" s="0" t="s">
        <v>59</v>
      </c>
      <c r="B473" s="0" t="n">
        <v>42</v>
      </c>
      <c r="C473" s="0" t="n">
        <v>5</v>
      </c>
      <c r="D473" s="4" t="n">
        <v>1.251448552391</v>
      </c>
      <c r="E473" s="4" t="n">
        <v>1.08784972264026</v>
      </c>
      <c r="F473" s="0" t="n">
        <v>1</v>
      </c>
    </row>
    <row r="474" customFormat="false" ht="13" hidden="false" customHeight="false" outlineLevel="0" collapsed="false">
      <c r="A474" s="0" t="s">
        <v>59</v>
      </c>
      <c r="B474" s="0" t="n">
        <v>43</v>
      </c>
      <c r="C474" s="0" t="n">
        <v>5</v>
      </c>
      <c r="D474" s="4" t="n">
        <v>1.52897975211383</v>
      </c>
      <c r="E474" s="4" t="n">
        <v>1.09948211753574</v>
      </c>
      <c r="F474" s="0" t="n">
        <v>1</v>
      </c>
    </row>
    <row r="475" customFormat="false" ht="13" hidden="false" customHeight="false" outlineLevel="0" collapsed="false">
      <c r="A475" s="0" t="s">
        <v>59</v>
      </c>
      <c r="B475" s="0" t="n">
        <v>44</v>
      </c>
      <c r="C475" s="0" t="n">
        <v>5</v>
      </c>
      <c r="D475" s="4" t="n">
        <v>1.07338007262768</v>
      </c>
      <c r="E475" s="4" t="n">
        <v>1.03567693313558</v>
      </c>
      <c r="F475" s="0" t="n">
        <v>1</v>
      </c>
    </row>
    <row r="476" customFormat="false" ht="13" hidden="false" customHeight="false" outlineLevel="0" collapsed="false">
      <c r="A476" s="0" t="s">
        <v>59</v>
      </c>
      <c r="B476" s="0" t="n">
        <v>45</v>
      </c>
      <c r="C476" s="0" t="n">
        <v>5</v>
      </c>
      <c r="D476" s="4" t="n">
        <v>1.33242836427381</v>
      </c>
      <c r="E476" s="4" t="n">
        <v>1.01692344722206</v>
      </c>
      <c r="F476" s="0" t="n">
        <v>1</v>
      </c>
    </row>
    <row r="477" customFormat="false" ht="13" hidden="false" customHeight="false" outlineLevel="0" collapsed="false">
      <c r="A477" s="0" t="s">
        <v>59</v>
      </c>
      <c r="B477" s="0" t="n">
        <v>46</v>
      </c>
      <c r="C477" s="0" t="n">
        <v>5</v>
      </c>
      <c r="D477" s="4" t="n">
        <v>1.00425047341371</v>
      </c>
      <c r="E477" s="4" t="n">
        <v>1.20607420870528</v>
      </c>
      <c r="F477" s="0" t="n">
        <v>1</v>
      </c>
    </row>
    <row r="478" customFormat="false" ht="13" hidden="false" customHeight="false" outlineLevel="0" collapsed="false">
      <c r="A478" s="0" t="s">
        <v>59</v>
      </c>
      <c r="B478" s="0" t="n">
        <v>47</v>
      </c>
      <c r="C478" s="0" t="n">
        <v>5</v>
      </c>
      <c r="D478" s="4" t="n">
        <v>1.22169518339014</v>
      </c>
      <c r="E478" s="4" t="n">
        <v>1.10685139194511</v>
      </c>
      <c r="F478" s="0" t="n">
        <v>1</v>
      </c>
    </row>
    <row r="479" customFormat="false" ht="13" hidden="false" customHeight="false" outlineLevel="0" collapsed="false">
      <c r="A479" s="0" t="s">
        <v>59</v>
      </c>
      <c r="B479" s="0" t="n">
        <v>48</v>
      </c>
      <c r="C479" s="0" t="n">
        <v>5</v>
      </c>
      <c r="D479" s="4" t="n">
        <v>0.980981859973518</v>
      </c>
      <c r="E479" s="4" t="n">
        <v>1.23198079497739</v>
      </c>
      <c r="F479" s="0" t="n">
        <v>1</v>
      </c>
    </row>
    <row r="480" customFormat="false" ht="13" hidden="false" customHeight="false" outlineLevel="0" collapsed="false">
      <c r="A480" s="0" t="s">
        <v>59</v>
      </c>
      <c r="B480" s="0" t="n">
        <v>49</v>
      </c>
      <c r="C480" s="0" t="n">
        <v>5</v>
      </c>
      <c r="D480" s="4" t="n">
        <v>1.23735163026895</v>
      </c>
      <c r="E480" s="4" t="n">
        <v>1.11820593958056</v>
      </c>
      <c r="F480" s="0" t="n">
        <v>1</v>
      </c>
    </row>
    <row r="481" customFormat="false" ht="13" hidden="false" customHeight="false" outlineLevel="0" collapsed="false">
      <c r="A481" s="0" t="s">
        <v>59</v>
      </c>
      <c r="B481" s="0" t="n">
        <v>50</v>
      </c>
      <c r="C481" s="0" t="n">
        <v>5</v>
      </c>
      <c r="D481" s="4" t="n">
        <v>1.1507614912674</v>
      </c>
      <c r="E481" s="4" t="n">
        <v>1.33578004887218</v>
      </c>
      <c r="F481" s="0" t="n">
        <v>1</v>
      </c>
    </row>
    <row r="482" customFormat="false" ht="13" hidden="false" customHeight="false" outlineLevel="0" collapsed="false">
      <c r="A482" s="0" t="s">
        <v>59</v>
      </c>
      <c r="B482" s="0" t="n">
        <v>51</v>
      </c>
      <c r="C482" s="0" t="n">
        <v>5</v>
      </c>
      <c r="D482" s="4" t="n">
        <v>0.925746356118703</v>
      </c>
      <c r="E482" s="4" t="n">
        <v>1.00657513134043</v>
      </c>
      <c r="F482" s="0" t="n">
        <v>1</v>
      </c>
    </row>
    <row r="483" customFormat="false" ht="13" hidden="false" customHeight="false" outlineLevel="0" collapsed="false">
      <c r="A483" s="0" t="s">
        <v>59</v>
      </c>
      <c r="B483" s="0" t="n">
        <v>52</v>
      </c>
      <c r="C483" s="0" t="n">
        <v>5</v>
      </c>
      <c r="D483" s="4" t="n">
        <v>1.61137375166126</v>
      </c>
      <c r="E483" s="4" t="n">
        <v>1.01868180503775</v>
      </c>
      <c r="F483" s="0" t="n">
        <v>1</v>
      </c>
    </row>
    <row r="484" customFormat="false" ht="13" hidden="false" customHeight="false" outlineLevel="0" collapsed="false">
      <c r="A484" s="0" t="s">
        <v>59</v>
      </c>
      <c r="B484" s="0" t="n">
        <v>53</v>
      </c>
      <c r="C484" s="0" t="n">
        <v>5</v>
      </c>
      <c r="D484" s="4" t="n">
        <v>0.759169110429338</v>
      </c>
      <c r="E484" s="4" t="n">
        <v>0.969507255157038</v>
      </c>
      <c r="F484" s="0" t="n">
        <v>1</v>
      </c>
    </row>
    <row r="485" customFormat="false" ht="13" hidden="false" customHeight="false" outlineLevel="0" collapsed="false">
      <c r="A485" s="0" t="s">
        <v>59</v>
      </c>
      <c r="B485" s="0" t="n">
        <v>54</v>
      </c>
      <c r="C485" s="0" t="n">
        <v>5</v>
      </c>
      <c r="D485" s="4" t="n">
        <v>0.963696138068464</v>
      </c>
      <c r="E485" s="4" t="n">
        <v>1.0153860771871</v>
      </c>
      <c r="F485" s="0" t="n">
        <v>1</v>
      </c>
    </row>
    <row r="486" customFormat="false" ht="13" hidden="false" customHeight="false" outlineLevel="0" collapsed="false">
      <c r="A486" s="0" t="s">
        <v>59</v>
      </c>
      <c r="B486" s="0" t="n">
        <v>55</v>
      </c>
      <c r="C486" s="0" t="n">
        <v>5</v>
      </c>
      <c r="D486" s="4" t="n">
        <v>0.974161470420785</v>
      </c>
      <c r="E486" s="4" t="n">
        <v>1.00547632309561</v>
      </c>
      <c r="F486" s="0" t="n">
        <v>1</v>
      </c>
    </row>
    <row r="487" customFormat="false" ht="13" hidden="false" customHeight="false" outlineLevel="0" collapsed="false">
      <c r="A487" s="0" t="s">
        <v>59</v>
      </c>
      <c r="B487" s="0" t="n">
        <v>56</v>
      </c>
      <c r="C487" s="0" t="n">
        <v>5</v>
      </c>
      <c r="D487" s="4" t="n">
        <v>1.13708917386617</v>
      </c>
      <c r="E487" s="4" t="n">
        <v>1.07782495405045</v>
      </c>
      <c r="F487" s="0" t="n">
        <v>1</v>
      </c>
    </row>
    <row r="488" customFormat="false" ht="13" hidden="false" customHeight="false" outlineLevel="0" collapsed="false">
      <c r="A488" s="0" t="s">
        <v>59</v>
      </c>
      <c r="B488" s="0" t="n">
        <v>57</v>
      </c>
      <c r="C488" s="0" t="n">
        <v>5</v>
      </c>
      <c r="D488" s="4" t="n">
        <v>0.810567741066773</v>
      </c>
      <c r="E488" s="4" t="n">
        <v>0.964637288431345</v>
      </c>
      <c r="F488" s="0" t="n">
        <v>1</v>
      </c>
    </row>
    <row r="489" customFormat="false" ht="13" hidden="false" customHeight="false" outlineLevel="0" collapsed="false">
      <c r="A489" s="0" t="s">
        <v>59</v>
      </c>
      <c r="B489" s="0" t="n">
        <v>58</v>
      </c>
      <c r="C489" s="0" t="n">
        <v>5</v>
      </c>
      <c r="D489" s="4" t="n">
        <v>0.696384884017613</v>
      </c>
      <c r="E489" s="4" t="n">
        <v>0.934109140967744</v>
      </c>
      <c r="F489" s="0" t="n">
        <v>1</v>
      </c>
    </row>
    <row r="490" customFormat="false" ht="13" hidden="false" customHeight="false" outlineLevel="0" collapsed="false">
      <c r="A490" s="0" t="s">
        <v>59</v>
      </c>
      <c r="B490" s="0" t="n">
        <v>59</v>
      </c>
      <c r="C490" s="0" t="n">
        <v>5</v>
      </c>
      <c r="D490" s="4" t="n">
        <v>0.893835809144091</v>
      </c>
      <c r="E490" s="4" t="n">
        <v>0.967538177372806</v>
      </c>
      <c r="F490" s="0" t="n">
        <v>1</v>
      </c>
    </row>
    <row r="491" customFormat="false" ht="13" hidden="false" customHeight="false" outlineLevel="0" collapsed="false">
      <c r="A491" s="0" t="s">
        <v>59</v>
      </c>
      <c r="B491" s="0" t="n">
        <v>60</v>
      </c>
      <c r="C491" s="0" t="n">
        <v>5</v>
      </c>
      <c r="D491" s="4" t="n">
        <v>0.986497227365495</v>
      </c>
      <c r="E491" s="4" t="n">
        <v>1.18504256392886</v>
      </c>
      <c r="F491" s="0" t="n">
        <v>1</v>
      </c>
    </row>
    <row r="492" customFormat="false" ht="13" hidden="false" customHeight="false" outlineLevel="0" collapsed="false">
      <c r="A492" s="0" t="s">
        <v>59</v>
      </c>
      <c r="B492" s="0" t="n">
        <v>61</v>
      </c>
      <c r="C492" s="0" t="n">
        <v>5</v>
      </c>
      <c r="D492" s="4" t="n">
        <v>0.82882731417632</v>
      </c>
      <c r="E492" s="4" t="n">
        <v>1.24426057562391</v>
      </c>
      <c r="F492" s="0" t="n">
        <v>1</v>
      </c>
    </row>
    <row r="493" customFormat="false" ht="13" hidden="false" customHeight="false" outlineLevel="0" collapsed="false">
      <c r="A493" s="0" t="s">
        <v>59</v>
      </c>
      <c r="B493" s="0" t="n">
        <v>62</v>
      </c>
      <c r="C493" s="0" t="n">
        <v>5</v>
      </c>
      <c r="D493" s="4" t="n">
        <v>0.951480393159274</v>
      </c>
      <c r="E493" s="4" t="n">
        <v>1.01681984163957</v>
      </c>
      <c r="F493" s="0" t="n">
        <v>1</v>
      </c>
    </row>
    <row r="494" customFormat="false" ht="13" hidden="false" customHeight="false" outlineLevel="0" collapsed="false">
      <c r="A494" s="0" t="s">
        <v>59</v>
      </c>
      <c r="B494" s="0" t="n">
        <v>63</v>
      </c>
      <c r="C494" s="0" t="n">
        <v>5</v>
      </c>
      <c r="D494" s="4" t="n">
        <v>0.787997209223954</v>
      </c>
      <c r="E494" s="4" t="n">
        <v>0.944374197851245</v>
      </c>
      <c r="F494" s="0" t="n">
        <v>1</v>
      </c>
    </row>
    <row r="495" customFormat="false" ht="13" hidden="false" customHeight="false" outlineLevel="0" collapsed="false">
      <c r="A495" s="0" t="s">
        <v>59</v>
      </c>
      <c r="B495" s="0" t="n">
        <v>64</v>
      </c>
      <c r="C495" s="0" t="n">
        <v>5</v>
      </c>
      <c r="D495" s="4" t="n">
        <v>0.957271029936772</v>
      </c>
      <c r="E495" s="4" t="n">
        <v>0.979921738725863</v>
      </c>
      <c r="F495" s="0" t="n">
        <v>1</v>
      </c>
    </row>
    <row r="496" customFormat="false" ht="13" hidden="false" customHeight="false" outlineLevel="0" collapsed="false">
      <c r="A496" s="0" t="s">
        <v>59</v>
      </c>
      <c r="B496" s="0" t="n">
        <v>65</v>
      </c>
      <c r="C496" s="0" t="n">
        <v>5</v>
      </c>
      <c r="D496" s="4" t="n">
        <v>1.51183393693647</v>
      </c>
      <c r="E496" s="4" t="n">
        <v>1.03600304055958</v>
      </c>
      <c r="F496" s="0" t="n">
        <v>1</v>
      </c>
    </row>
    <row r="497" customFormat="false" ht="13" hidden="false" customHeight="false" outlineLevel="0" collapsed="false">
      <c r="A497" s="0" t="s">
        <v>59</v>
      </c>
      <c r="B497" s="0" t="n">
        <v>66</v>
      </c>
      <c r="C497" s="0" t="n">
        <v>5</v>
      </c>
      <c r="D497" s="4" t="n">
        <v>1.24700320272767</v>
      </c>
      <c r="E497" s="4" t="n">
        <v>0.992701581483344</v>
      </c>
      <c r="F497" s="0" t="n">
        <v>1</v>
      </c>
    </row>
    <row r="498" customFormat="false" ht="13" hidden="false" customHeight="false" outlineLevel="0" collapsed="false">
      <c r="A498" s="0" t="s">
        <v>59</v>
      </c>
      <c r="B498" s="0" t="n">
        <v>67</v>
      </c>
      <c r="C498" s="0" t="n">
        <v>5</v>
      </c>
      <c r="D498" s="4" t="n">
        <v>0.931236102312118</v>
      </c>
      <c r="E498" s="4" t="n">
        <v>0.94504446870837</v>
      </c>
      <c r="F498" s="0" t="n">
        <v>1</v>
      </c>
    </row>
    <row r="499" customFormat="false" ht="13" hidden="false" customHeight="false" outlineLevel="0" collapsed="false">
      <c r="A499" s="0" t="s">
        <v>59</v>
      </c>
      <c r="B499" s="0" t="n">
        <v>68</v>
      </c>
      <c r="C499" s="0" t="n">
        <v>5</v>
      </c>
      <c r="D499" s="4" t="n">
        <v>0.821950823309209</v>
      </c>
      <c r="E499" s="4" t="n">
        <v>1.07827404884569</v>
      </c>
      <c r="F499" s="0" t="n">
        <v>1</v>
      </c>
    </row>
    <row r="500" customFormat="false" ht="13" hidden="false" customHeight="false" outlineLevel="0" collapsed="false">
      <c r="A500" s="0" t="s">
        <v>59</v>
      </c>
      <c r="B500" s="0" t="n">
        <v>69</v>
      </c>
      <c r="C500" s="0" t="n">
        <v>5</v>
      </c>
      <c r="D500" s="4" t="n">
        <v>0.797469752609868</v>
      </c>
      <c r="E500" s="4" t="n">
        <v>1.09474630833871</v>
      </c>
      <c r="F500" s="0" t="n">
        <v>1</v>
      </c>
    </row>
    <row r="501" customFormat="false" ht="13" hidden="false" customHeight="false" outlineLevel="0" collapsed="false">
      <c r="A501" s="0" t="s">
        <v>59</v>
      </c>
      <c r="B501" s="0" t="n">
        <v>1</v>
      </c>
      <c r="C501" s="0" t="n">
        <v>6</v>
      </c>
      <c r="D501" s="4" t="n">
        <v>0.780587631109369</v>
      </c>
      <c r="E501" s="4" t="n">
        <v>0.993005615714158</v>
      </c>
      <c r="F501" s="0" t="n">
        <v>1</v>
      </c>
    </row>
    <row r="502" customFormat="false" ht="13" hidden="false" customHeight="false" outlineLevel="0" collapsed="false">
      <c r="A502" s="0" t="s">
        <v>59</v>
      </c>
      <c r="B502" s="0" t="n">
        <v>2</v>
      </c>
      <c r="C502" s="0" t="n">
        <v>6</v>
      </c>
      <c r="D502" s="4" t="n">
        <v>0.527393662724064</v>
      </c>
      <c r="E502" s="4" t="n">
        <v>0.88331338972821</v>
      </c>
      <c r="F502" s="0" t="n">
        <v>1</v>
      </c>
    </row>
    <row r="503" customFormat="false" ht="13" hidden="false" customHeight="false" outlineLevel="0" collapsed="false">
      <c r="A503" s="0" t="s">
        <v>59</v>
      </c>
      <c r="B503" s="0" t="n">
        <v>3</v>
      </c>
      <c r="C503" s="0" t="n">
        <v>6</v>
      </c>
      <c r="D503" s="4" t="n">
        <v>0.523401495371226</v>
      </c>
      <c r="E503" s="4" t="n">
        <v>0.854767167895156</v>
      </c>
      <c r="F503" s="0" t="n">
        <v>1</v>
      </c>
    </row>
    <row r="504" customFormat="false" ht="13" hidden="false" customHeight="false" outlineLevel="0" collapsed="false">
      <c r="A504" s="0" t="s">
        <v>59</v>
      </c>
      <c r="B504" s="0" t="n">
        <v>4</v>
      </c>
      <c r="C504" s="0" t="n">
        <v>6</v>
      </c>
      <c r="D504" s="4" t="n">
        <v>0.482694423890604</v>
      </c>
      <c r="E504" s="4" t="n">
        <v>0.893912310021054</v>
      </c>
      <c r="F504" s="0" t="n">
        <v>1</v>
      </c>
    </row>
    <row r="505" customFormat="false" ht="13" hidden="false" customHeight="false" outlineLevel="0" collapsed="false">
      <c r="A505" s="0" t="s">
        <v>59</v>
      </c>
      <c r="B505" s="0" t="n">
        <v>5</v>
      </c>
      <c r="C505" s="0" t="n">
        <v>6</v>
      </c>
      <c r="D505" s="4" t="n">
        <v>0.56715742970961</v>
      </c>
      <c r="E505" s="4" t="n">
        <v>0.913978067025813</v>
      </c>
      <c r="F505" s="0" t="n">
        <v>1</v>
      </c>
    </row>
    <row r="506" customFormat="false" ht="13" hidden="false" customHeight="false" outlineLevel="0" collapsed="false">
      <c r="A506" s="0" t="s">
        <v>59</v>
      </c>
      <c r="B506" s="0" t="n">
        <v>6</v>
      </c>
      <c r="C506" s="0" t="n">
        <v>6</v>
      </c>
      <c r="D506" s="4" t="n">
        <v>0.544591723414601</v>
      </c>
      <c r="E506" s="4" t="n">
        <v>0.941345625827704</v>
      </c>
      <c r="F506" s="0" t="n">
        <v>1</v>
      </c>
    </row>
    <row r="507" customFormat="false" ht="13" hidden="false" customHeight="false" outlineLevel="0" collapsed="false">
      <c r="A507" s="0" t="s">
        <v>59</v>
      </c>
      <c r="B507" s="0" t="n">
        <v>7</v>
      </c>
      <c r="C507" s="0" t="n">
        <v>6</v>
      </c>
      <c r="D507" s="4" t="n">
        <v>0.525918469341918</v>
      </c>
      <c r="E507" s="4" t="n">
        <v>0.907250709725505</v>
      </c>
      <c r="F507" s="0" t="n">
        <v>1</v>
      </c>
    </row>
    <row r="508" customFormat="false" ht="13" hidden="false" customHeight="false" outlineLevel="0" collapsed="false">
      <c r="A508" s="0" t="s">
        <v>59</v>
      </c>
      <c r="B508" s="0" t="n">
        <v>8</v>
      </c>
      <c r="C508" s="0" t="n">
        <v>6</v>
      </c>
      <c r="D508" s="4" t="n">
        <v>0.479716453978834</v>
      </c>
      <c r="E508" s="4" t="n">
        <v>0.847714414636517</v>
      </c>
      <c r="F508" s="0" t="n">
        <v>1</v>
      </c>
    </row>
    <row r="509" customFormat="false" ht="13" hidden="false" customHeight="false" outlineLevel="0" collapsed="false">
      <c r="A509" s="0" t="s">
        <v>59</v>
      </c>
      <c r="B509" s="0" t="n">
        <v>9</v>
      </c>
      <c r="C509" s="0" t="n">
        <v>6</v>
      </c>
      <c r="D509" s="4" t="n">
        <v>0.521819324267282</v>
      </c>
      <c r="E509" s="4" t="n">
        <v>0.864852352351333</v>
      </c>
      <c r="F509" s="0" t="n">
        <v>1</v>
      </c>
    </row>
    <row r="510" customFormat="false" ht="13" hidden="false" customHeight="false" outlineLevel="0" collapsed="false">
      <c r="A510" s="0" t="s">
        <v>59</v>
      </c>
      <c r="B510" s="0" t="n">
        <v>10</v>
      </c>
      <c r="C510" s="0" t="n">
        <v>6</v>
      </c>
      <c r="D510" s="4" t="n">
        <v>0.560097082083896</v>
      </c>
      <c r="E510" s="4" t="n">
        <v>0.911276825263155</v>
      </c>
      <c r="F510" s="0" t="n">
        <v>1</v>
      </c>
    </row>
    <row r="511" customFormat="false" ht="13" hidden="false" customHeight="false" outlineLevel="0" collapsed="false">
      <c r="A511" s="0" t="s">
        <v>59</v>
      </c>
      <c r="B511" s="0" t="n">
        <v>11</v>
      </c>
      <c r="C511" s="0" t="n">
        <v>6</v>
      </c>
      <c r="D511" s="4" t="n">
        <v>0.533770905786311</v>
      </c>
      <c r="E511" s="4" t="n">
        <v>0.961695687373349</v>
      </c>
      <c r="F511" s="0" t="n">
        <v>1</v>
      </c>
    </row>
    <row r="512" customFormat="false" ht="13" hidden="false" customHeight="false" outlineLevel="0" collapsed="false">
      <c r="A512" s="0" t="s">
        <v>59</v>
      </c>
      <c r="B512" s="0" t="n">
        <v>12</v>
      </c>
      <c r="C512" s="0" t="n">
        <v>6</v>
      </c>
      <c r="D512" s="4" t="n">
        <v>0.483557694280603</v>
      </c>
      <c r="E512" s="4" t="n">
        <v>0.871019213939305</v>
      </c>
      <c r="F512" s="0" t="n">
        <v>1</v>
      </c>
    </row>
    <row r="513" customFormat="false" ht="13" hidden="false" customHeight="false" outlineLevel="0" collapsed="false">
      <c r="A513" s="0" t="s">
        <v>59</v>
      </c>
      <c r="B513" s="0" t="n">
        <v>13</v>
      </c>
      <c r="C513" s="0" t="n">
        <v>6</v>
      </c>
      <c r="D513" s="4" t="n">
        <v>0.504411432867941</v>
      </c>
      <c r="E513" s="4" t="n">
        <v>0.872083793703999</v>
      </c>
      <c r="F513" s="0" t="n">
        <v>1</v>
      </c>
    </row>
    <row r="514" customFormat="false" ht="13" hidden="false" customHeight="false" outlineLevel="0" collapsed="false">
      <c r="A514" s="0" t="s">
        <v>59</v>
      </c>
      <c r="B514" s="0" t="n">
        <v>14</v>
      </c>
      <c r="C514" s="0" t="n">
        <v>6</v>
      </c>
      <c r="D514" s="4" t="n">
        <v>0.514414179851048</v>
      </c>
      <c r="E514" s="4" t="n">
        <v>0.935807780221185</v>
      </c>
      <c r="F514" s="0" t="n">
        <v>1</v>
      </c>
    </row>
    <row r="515" customFormat="false" ht="13" hidden="false" customHeight="false" outlineLevel="0" collapsed="false">
      <c r="A515" s="0" t="s">
        <v>59</v>
      </c>
      <c r="B515" s="0" t="n">
        <v>15</v>
      </c>
      <c r="C515" s="0" t="n">
        <v>6</v>
      </c>
      <c r="D515" s="4" t="n">
        <v>0.480660778040719</v>
      </c>
      <c r="E515" s="4" t="n">
        <v>0.872591483651706</v>
      </c>
      <c r="F515" s="0" t="n">
        <v>1</v>
      </c>
    </row>
    <row r="516" customFormat="false" ht="13" hidden="false" customHeight="false" outlineLevel="0" collapsed="false">
      <c r="A516" s="0" t="s">
        <v>59</v>
      </c>
      <c r="B516" s="0" t="n">
        <v>16</v>
      </c>
      <c r="C516" s="0" t="n">
        <v>6</v>
      </c>
      <c r="D516" s="4" t="n">
        <v>0.461148601410318</v>
      </c>
      <c r="E516" s="4" t="n">
        <v>0.831891932203649</v>
      </c>
      <c r="F516" s="0" t="n">
        <v>1</v>
      </c>
    </row>
    <row r="517" customFormat="false" ht="13" hidden="false" customHeight="false" outlineLevel="0" collapsed="false">
      <c r="A517" s="0" t="s">
        <v>59</v>
      </c>
      <c r="B517" s="0" t="n">
        <v>17</v>
      </c>
      <c r="C517" s="0" t="n">
        <v>6</v>
      </c>
      <c r="D517" s="4" t="n">
        <v>0.510180750977489</v>
      </c>
      <c r="E517" s="4" t="n">
        <v>0.908018238573286</v>
      </c>
      <c r="F517" s="0" t="n">
        <v>1</v>
      </c>
    </row>
    <row r="518" customFormat="false" ht="13" hidden="false" customHeight="false" outlineLevel="0" collapsed="false">
      <c r="A518" s="0" t="s">
        <v>59</v>
      </c>
      <c r="B518" s="0" t="n">
        <v>18</v>
      </c>
      <c r="C518" s="0" t="n">
        <v>6</v>
      </c>
      <c r="D518" s="4" t="n">
        <v>0.496931278067661</v>
      </c>
      <c r="E518" s="4" t="n">
        <v>0.857714715035387</v>
      </c>
      <c r="F518" s="0" t="n">
        <v>1</v>
      </c>
    </row>
    <row r="519" customFormat="false" ht="13" hidden="false" customHeight="false" outlineLevel="0" collapsed="false">
      <c r="A519" s="0" t="s">
        <v>59</v>
      </c>
      <c r="B519" s="0" t="n">
        <v>19</v>
      </c>
      <c r="C519" s="0" t="n">
        <v>6</v>
      </c>
      <c r="D519" s="4" t="n">
        <v>0.50336963961547</v>
      </c>
      <c r="E519" s="4" t="n">
        <v>0.889552111972909</v>
      </c>
      <c r="F519" s="0" t="n">
        <v>1</v>
      </c>
    </row>
    <row r="520" customFormat="false" ht="13" hidden="false" customHeight="false" outlineLevel="0" collapsed="false">
      <c r="A520" s="0" t="s">
        <v>59</v>
      </c>
      <c r="B520" s="0" t="n">
        <v>20</v>
      </c>
      <c r="C520" s="0" t="n">
        <v>6</v>
      </c>
      <c r="D520" s="4" t="n">
        <v>0.485971898163077</v>
      </c>
      <c r="E520" s="4" t="n">
        <v>0.892105123150725</v>
      </c>
      <c r="F520" s="0" t="n">
        <v>1</v>
      </c>
    </row>
    <row r="521" customFormat="false" ht="13" hidden="false" customHeight="false" outlineLevel="0" collapsed="false">
      <c r="A521" s="0" t="s">
        <v>59</v>
      </c>
      <c r="B521" s="0" t="n">
        <v>21</v>
      </c>
      <c r="C521" s="0" t="n">
        <v>6</v>
      </c>
      <c r="D521" s="4" t="n">
        <v>0.487534125649018</v>
      </c>
      <c r="E521" s="4" t="n">
        <v>0.888543771409967</v>
      </c>
      <c r="F521" s="0" t="n">
        <v>1</v>
      </c>
    </row>
    <row r="522" customFormat="false" ht="13" hidden="false" customHeight="false" outlineLevel="0" collapsed="false">
      <c r="A522" s="0" t="s">
        <v>59</v>
      </c>
      <c r="B522" s="0" t="n">
        <v>22</v>
      </c>
      <c r="C522" s="0" t="n">
        <v>6</v>
      </c>
      <c r="D522" s="4" t="n">
        <v>0.492870275596106</v>
      </c>
      <c r="E522" s="4" t="n">
        <v>0.883782160678077</v>
      </c>
      <c r="F522" s="0" t="n">
        <v>1</v>
      </c>
    </row>
    <row r="523" customFormat="false" ht="13" hidden="false" customHeight="false" outlineLevel="0" collapsed="false">
      <c r="A523" s="0" t="s">
        <v>59</v>
      </c>
      <c r="B523" s="0" t="n">
        <v>23</v>
      </c>
      <c r="C523" s="0" t="n">
        <v>6</v>
      </c>
      <c r="D523" s="4" t="n">
        <v>0.491644704775115</v>
      </c>
      <c r="E523" s="4" t="n">
        <v>0.852291292557562</v>
      </c>
      <c r="F523" s="0" t="n">
        <v>1</v>
      </c>
    </row>
    <row r="524" customFormat="false" ht="13" hidden="false" customHeight="false" outlineLevel="0" collapsed="false">
      <c r="A524" s="0" t="s">
        <v>59</v>
      </c>
      <c r="B524" s="0" t="n">
        <v>24</v>
      </c>
      <c r="C524" s="0" t="n">
        <v>6</v>
      </c>
      <c r="D524" s="4" t="n">
        <v>0.525259200581238</v>
      </c>
      <c r="E524" s="4" t="n">
        <v>0.871469015964751</v>
      </c>
      <c r="F524" s="0" t="n">
        <v>1</v>
      </c>
    </row>
    <row r="525" customFormat="false" ht="13" hidden="false" customHeight="false" outlineLevel="0" collapsed="false">
      <c r="A525" s="0" t="s">
        <v>59</v>
      </c>
      <c r="B525" s="0" t="n">
        <v>25</v>
      </c>
      <c r="C525" s="0" t="n">
        <v>6</v>
      </c>
      <c r="D525" s="4" t="n">
        <v>0.552759290477528</v>
      </c>
      <c r="E525" s="4" t="n">
        <v>0.912090190239163</v>
      </c>
      <c r="F525" s="0" t="n">
        <v>1</v>
      </c>
    </row>
    <row r="526" customFormat="false" ht="13" hidden="false" customHeight="false" outlineLevel="0" collapsed="false">
      <c r="A526" s="0" t="s">
        <v>59</v>
      </c>
      <c r="B526" s="0" t="n">
        <v>26</v>
      </c>
      <c r="C526" s="0" t="n">
        <v>6</v>
      </c>
      <c r="D526" s="4" t="n">
        <v>0.492911715003847</v>
      </c>
      <c r="E526" s="4" t="n">
        <v>0.892431222973941</v>
      </c>
      <c r="F526" s="0" t="n">
        <v>1</v>
      </c>
    </row>
    <row r="527" customFormat="false" ht="13" hidden="false" customHeight="false" outlineLevel="0" collapsed="false">
      <c r="A527" s="0" t="s">
        <v>59</v>
      </c>
      <c r="B527" s="0" t="n">
        <v>27</v>
      </c>
      <c r="C527" s="0" t="n">
        <v>6</v>
      </c>
      <c r="D527" s="4" t="n">
        <v>0.487521301307381</v>
      </c>
      <c r="E527" s="4" t="n">
        <v>0.854749002741269</v>
      </c>
      <c r="F527" s="0" t="n">
        <v>1</v>
      </c>
    </row>
    <row r="528" customFormat="false" ht="13" hidden="false" customHeight="false" outlineLevel="0" collapsed="false">
      <c r="A528" s="0" t="s">
        <v>59</v>
      </c>
      <c r="B528" s="0" t="n">
        <v>28</v>
      </c>
      <c r="C528" s="0" t="n">
        <v>6</v>
      </c>
      <c r="D528" s="4" t="n">
        <v>0.480068575094592</v>
      </c>
      <c r="E528" s="4" t="n">
        <v>0.882912816418734</v>
      </c>
      <c r="F528" s="0" t="n">
        <v>1</v>
      </c>
    </row>
    <row r="529" customFormat="false" ht="13" hidden="false" customHeight="false" outlineLevel="0" collapsed="false">
      <c r="A529" s="0" t="s">
        <v>59</v>
      </c>
      <c r="B529" s="0" t="n">
        <v>29</v>
      </c>
      <c r="C529" s="0" t="n">
        <v>6</v>
      </c>
      <c r="D529" s="4" t="n">
        <v>0.451948495256841</v>
      </c>
      <c r="E529" s="4" t="n">
        <v>0.813745283848334</v>
      </c>
      <c r="F529" s="0" t="n">
        <v>1</v>
      </c>
    </row>
    <row r="530" customFormat="false" ht="13" hidden="false" customHeight="false" outlineLevel="0" collapsed="false">
      <c r="A530" s="0" t="s">
        <v>59</v>
      </c>
      <c r="B530" s="0" t="n">
        <v>30</v>
      </c>
      <c r="C530" s="0" t="n">
        <v>6</v>
      </c>
      <c r="D530" s="4" t="n">
        <v>0.433770494747338</v>
      </c>
      <c r="E530" s="4" t="n">
        <v>0.829293661676139</v>
      </c>
      <c r="F530" s="0" t="n">
        <v>1</v>
      </c>
    </row>
    <row r="531" customFormat="false" ht="13" hidden="false" customHeight="false" outlineLevel="0" collapsed="false">
      <c r="A531" s="0" t="s">
        <v>59</v>
      </c>
      <c r="B531" s="0" t="n">
        <v>31</v>
      </c>
      <c r="C531" s="0" t="n">
        <v>6</v>
      </c>
      <c r="D531" s="4" t="n">
        <v>0.497804094109841</v>
      </c>
      <c r="E531" s="4" t="n">
        <v>0.856571747204865</v>
      </c>
      <c r="F531" s="0" t="n">
        <v>1</v>
      </c>
    </row>
    <row r="532" customFormat="false" ht="13" hidden="false" customHeight="false" outlineLevel="0" collapsed="false">
      <c r="A532" s="0" t="s">
        <v>59</v>
      </c>
      <c r="B532" s="0" t="n">
        <v>32</v>
      </c>
      <c r="C532" s="0" t="n">
        <v>6</v>
      </c>
      <c r="D532" s="4" t="n">
        <v>0.482249344748671</v>
      </c>
      <c r="E532" s="4" t="n">
        <v>0.893869691385511</v>
      </c>
      <c r="F532" s="0" t="n">
        <v>1</v>
      </c>
    </row>
    <row r="533" customFormat="false" ht="13" hidden="false" customHeight="false" outlineLevel="0" collapsed="false">
      <c r="A533" s="0" t="s">
        <v>59</v>
      </c>
      <c r="B533" s="0" t="n">
        <v>33</v>
      </c>
      <c r="C533" s="0" t="n">
        <v>6</v>
      </c>
      <c r="D533" s="4" t="n">
        <v>0.495074203342962</v>
      </c>
      <c r="E533" s="4" t="n">
        <v>0.88971176460213</v>
      </c>
      <c r="F533" s="0" t="n">
        <v>1</v>
      </c>
    </row>
    <row r="534" customFormat="false" ht="13" hidden="false" customHeight="false" outlineLevel="0" collapsed="false">
      <c r="A534" s="0" t="s">
        <v>59</v>
      </c>
      <c r="B534" s="0" t="n">
        <v>34</v>
      </c>
      <c r="C534" s="0" t="n">
        <v>6</v>
      </c>
      <c r="D534" s="4" t="n">
        <v>0.473802805098864</v>
      </c>
      <c r="E534" s="4" t="n">
        <v>0.847775145467212</v>
      </c>
      <c r="F534" s="0" t="n">
        <v>1</v>
      </c>
    </row>
    <row r="535" customFormat="false" ht="13" hidden="false" customHeight="false" outlineLevel="0" collapsed="false">
      <c r="A535" s="0" t="s">
        <v>59</v>
      </c>
      <c r="B535" s="0" t="n">
        <v>35</v>
      </c>
      <c r="C535" s="0" t="n">
        <v>6</v>
      </c>
      <c r="D535" s="4" t="n">
        <v>0.474519251705508</v>
      </c>
      <c r="E535" s="4" t="n">
        <v>0.867562096088428</v>
      </c>
      <c r="F535" s="0" t="n">
        <v>1</v>
      </c>
    </row>
    <row r="536" customFormat="false" ht="13" hidden="false" customHeight="false" outlineLevel="0" collapsed="false">
      <c r="A536" s="0" t="s">
        <v>59</v>
      </c>
      <c r="B536" s="0" t="n">
        <v>36</v>
      </c>
      <c r="C536" s="0" t="n">
        <v>6</v>
      </c>
      <c r="D536" s="4" t="n">
        <v>0.573329582550964</v>
      </c>
      <c r="E536" s="4" t="n">
        <v>0.891791126006126</v>
      </c>
      <c r="F536" s="0" t="n">
        <v>1</v>
      </c>
    </row>
    <row r="537" customFormat="false" ht="13" hidden="false" customHeight="false" outlineLevel="0" collapsed="false">
      <c r="A537" s="0" t="s">
        <v>59</v>
      </c>
      <c r="B537" s="0" t="n">
        <v>37</v>
      </c>
      <c r="C537" s="0" t="n">
        <v>6</v>
      </c>
      <c r="D537" s="4" t="n">
        <v>0.522245637058062</v>
      </c>
      <c r="E537" s="4" t="n">
        <v>0.907486596830955</v>
      </c>
      <c r="F537" s="0" t="n">
        <v>1</v>
      </c>
    </row>
    <row r="538" customFormat="false" ht="13" hidden="false" customHeight="false" outlineLevel="0" collapsed="false">
      <c r="A538" s="0" t="s">
        <v>59</v>
      </c>
      <c r="B538" s="0" t="n">
        <v>38</v>
      </c>
      <c r="C538" s="0" t="n">
        <v>6</v>
      </c>
      <c r="D538" s="4" t="n">
        <v>0.502701157511946</v>
      </c>
      <c r="E538" s="4" t="n">
        <v>0.84234656450733</v>
      </c>
      <c r="F538" s="0" t="n">
        <v>1</v>
      </c>
    </row>
    <row r="539" customFormat="false" ht="13" hidden="false" customHeight="false" outlineLevel="0" collapsed="false">
      <c r="A539" s="0" t="s">
        <v>59</v>
      </c>
      <c r="B539" s="0" t="n">
        <v>39</v>
      </c>
      <c r="C539" s="0" t="n">
        <v>6</v>
      </c>
      <c r="D539" s="4" t="n">
        <v>0.483064215162337</v>
      </c>
      <c r="E539" s="4" t="n">
        <v>0.904263190198775</v>
      </c>
      <c r="F539" s="0" t="n">
        <v>1</v>
      </c>
    </row>
    <row r="540" customFormat="false" ht="13" hidden="false" customHeight="false" outlineLevel="0" collapsed="false">
      <c r="A540" s="0" t="s">
        <v>59</v>
      </c>
      <c r="B540" s="0" t="n">
        <v>40</v>
      </c>
      <c r="C540" s="0" t="n">
        <v>6</v>
      </c>
      <c r="D540" s="4" t="n">
        <v>0.506031504536199</v>
      </c>
      <c r="E540" s="4" t="n">
        <v>0.928435948995676</v>
      </c>
      <c r="F540" s="0" t="n">
        <v>1</v>
      </c>
    </row>
    <row r="541" customFormat="false" ht="13" hidden="false" customHeight="false" outlineLevel="0" collapsed="false">
      <c r="A541" s="0" t="s">
        <v>59</v>
      </c>
      <c r="B541" s="0" t="n">
        <v>41</v>
      </c>
      <c r="C541" s="0" t="n">
        <v>6</v>
      </c>
      <c r="D541" s="4" t="n">
        <v>0.544507872011949</v>
      </c>
      <c r="E541" s="4" t="n">
        <v>0.944898161217542</v>
      </c>
      <c r="F541" s="0" t="n">
        <v>1</v>
      </c>
    </row>
    <row r="542" customFormat="false" ht="13" hidden="false" customHeight="false" outlineLevel="0" collapsed="false">
      <c r="A542" s="0" t="s">
        <v>59</v>
      </c>
      <c r="B542" s="0" t="n">
        <v>42</v>
      </c>
      <c r="C542" s="0" t="n">
        <v>6</v>
      </c>
      <c r="D542" s="4" t="n">
        <v>0.485616310911182</v>
      </c>
      <c r="E542" s="4" t="n">
        <v>0.858440522836843</v>
      </c>
      <c r="F542" s="0" t="n">
        <v>1</v>
      </c>
    </row>
    <row r="543" customFormat="false" ht="13" hidden="false" customHeight="false" outlineLevel="0" collapsed="false">
      <c r="A543" s="0" t="s">
        <v>59</v>
      </c>
      <c r="B543" s="0" t="n">
        <v>43</v>
      </c>
      <c r="C543" s="0" t="n">
        <v>6</v>
      </c>
      <c r="D543" s="4" t="n">
        <v>0.427547230907076</v>
      </c>
      <c r="E543" s="4" t="n">
        <v>0.82402544989174</v>
      </c>
      <c r="F543" s="0" t="n">
        <v>1</v>
      </c>
    </row>
    <row r="544" customFormat="false" ht="13" hidden="false" customHeight="false" outlineLevel="0" collapsed="false">
      <c r="A544" s="0" t="s">
        <v>59</v>
      </c>
      <c r="B544" s="0" t="n">
        <v>44</v>
      </c>
      <c r="C544" s="0" t="n">
        <v>6</v>
      </c>
      <c r="D544" s="4" t="n">
        <v>0.497215904595979</v>
      </c>
      <c r="E544" s="4" t="n">
        <v>0.875242588356156</v>
      </c>
      <c r="F544" s="0" t="n">
        <v>1</v>
      </c>
    </row>
    <row r="545" customFormat="false" ht="13" hidden="false" customHeight="false" outlineLevel="0" collapsed="false">
      <c r="A545" s="0" t="s">
        <v>59</v>
      </c>
      <c r="B545" s="0" t="n">
        <v>45</v>
      </c>
      <c r="C545" s="0" t="n">
        <v>6</v>
      </c>
      <c r="D545" s="4" t="n">
        <v>0.483142705977097</v>
      </c>
      <c r="E545" s="4" t="n">
        <v>0.87526455362495</v>
      </c>
      <c r="F545" s="0" t="n">
        <v>1</v>
      </c>
    </row>
    <row r="546" customFormat="false" ht="13" hidden="false" customHeight="false" outlineLevel="0" collapsed="false">
      <c r="A546" s="0" t="s">
        <v>59</v>
      </c>
      <c r="B546" s="0" t="n">
        <v>46</v>
      </c>
      <c r="C546" s="0" t="n">
        <v>6</v>
      </c>
      <c r="D546" s="4" t="n">
        <v>0.513743831578681</v>
      </c>
      <c r="E546" s="4" t="n">
        <v>0.916681211279888</v>
      </c>
      <c r="F546" s="0" t="n">
        <v>1</v>
      </c>
    </row>
    <row r="547" customFormat="false" ht="13" hidden="false" customHeight="false" outlineLevel="0" collapsed="false">
      <c r="A547" s="0" t="s">
        <v>59</v>
      </c>
      <c r="B547" s="0" t="n">
        <v>47</v>
      </c>
      <c r="C547" s="0" t="n">
        <v>6</v>
      </c>
      <c r="D547" s="4" t="n">
        <v>0.484976001512077</v>
      </c>
      <c r="E547" s="4" t="n">
        <v>0.836824210018243</v>
      </c>
      <c r="F547" s="0" t="n">
        <v>1</v>
      </c>
    </row>
    <row r="548" customFormat="false" ht="13" hidden="false" customHeight="false" outlineLevel="0" collapsed="false">
      <c r="A548" s="0" t="s">
        <v>59</v>
      </c>
      <c r="B548" s="0" t="n">
        <v>48</v>
      </c>
      <c r="C548" s="0" t="n">
        <v>6</v>
      </c>
      <c r="D548" s="4" t="n">
        <v>0.480280634607275</v>
      </c>
      <c r="E548" s="4" t="n">
        <v>0.866902343381078</v>
      </c>
      <c r="F548" s="0" t="n">
        <v>1</v>
      </c>
    </row>
    <row r="549" customFormat="false" ht="13" hidden="false" customHeight="false" outlineLevel="0" collapsed="false">
      <c r="A549" s="0" t="s">
        <v>59</v>
      </c>
      <c r="B549" s="0" t="n">
        <v>49</v>
      </c>
      <c r="C549" s="0" t="n">
        <v>6</v>
      </c>
      <c r="D549" s="4" t="n">
        <v>0.522752768030761</v>
      </c>
      <c r="E549" s="4" t="n">
        <v>0.877149584283145</v>
      </c>
      <c r="F549" s="0" t="n">
        <v>1</v>
      </c>
    </row>
    <row r="550" customFormat="false" ht="13" hidden="false" customHeight="false" outlineLevel="0" collapsed="false">
      <c r="A550" s="0" t="s">
        <v>59</v>
      </c>
      <c r="B550" s="0" t="n">
        <v>50</v>
      </c>
      <c r="C550" s="0" t="n">
        <v>6</v>
      </c>
      <c r="D550" s="4" t="n">
        <v>0.502101024918076</v>
      </c>
      <c r="E550" s="4" t="n">
        <v>0.848907158090397</v>
      </c>
      <c r="F550" s="0" t="n">
        <v>1</v>
      </c>
    </row>
    <row r="551" customFormat="false" ht="13" hidden="false" customHeight="false" outlineLevel="0" collapsed="false">
      <c r="A551" s="0" t="s">
        <v>59</v>
      </c>
      <c r="B551" s="0" t="n">
        <v>51</v>
      </c>
      <c r="C551" s="0" t="n">
        <v>6</v>
      </c>
      <c r="D551" s="4" t="n">
        <v>0.512841621388831</v>
      </c>
      <c r="E551" s="4" t="n">
        <v>0.913832295664696</v>
      </c>
      <c r="F551" s="0" t="n">
        <v>1</v>
      </c>
    </row>
    <row r="552" customFormat="false" ht="13" hidden="false" customHeight="false" outlineLevel="0" collapsed="false">
      <c r="A552" s="0" t="s">
        <v>59</v>
      </c>
      <c r="B552" s="0" t="n">
        <v>52</v>
      </c>
      <c r="C552" s="0" t="n">
        <v>6</v>
      </c>
      <c r="D552" s="4" t="n">
        <v>0.551231536946918</v>
      </c>
      <c r="E552" s="4" t="n">
        <v>0.973313312820771</v>
      </c>
      <c r="F552" s="0" t="n">
        <v>1</v>
      </c>
    </row>
    <row r="553" customFormat="false" ht="13" hidden="false" customHeight="false" outlineLevel="0" collapsed="false">
      <c r="A553" s="0" t="s">
        <v>59</v>
      </c>
      <c r="B553" s="0" t="n">
        <v>53</v>
      </c>
      <c r="C553" s="0" t="n">
        <v>6</v>
      </c>
      <c r="D553" s="4" t="n">
        <v>0.497315140514071</v>
      </c>
      <c r="E553" s="4" t="n">
        <v>0.893152979083698</v>
      </c>
      <c r="F553" s="0" t="n">
        <v>1</v>
      </c>
    </row>
    <row r="554" customFormat="false" ht="13" hidden="false" customHeight="false" outlineLevel="0" collapsed="false">
      <c r="A554" s="0" t="s">
        <v>59</v>
      </c>
      <c r="B554" s="0" t="n">
        <v>54</v>
      </c>
      <c r="C554" s="0" t="n">
        <v>6</v>
      </c>
      <c r="D554" s="4" t="n">
        <v>0.578297866174297</v>
      </c>
      <c r="E554" s="4" t="n">
        <v>0.986823752158589</v>
      </c>
      <c r="F554" s="0" t="n">
        <v>1</v>
      </c>
    </row>
    <row r="555" customFormat="false" ht="13" hidden="false" customHeight="false" outlineLevel="0" collapsed="false">
      <c r="A555" s="0" t="s">
        <v>59</v>
      </c>
      <c r="B555" s="0" t="n">
        <v>56</v>
      </c>
      <c r="C555" s="0" t="n">
        <v>6</v>
      </c>
      <c r="D555" s="4" t="n">
        <v>0.893950948043958</v>
      </c>
      <c r="E555" s="4" t="n">
        <v>1.02951111879066</v>
      </c>
      <c r="F555" s="0" t="n">
        <v>1</v>
      </c>
    </row>
    <row r="556" customFormat="false" ht="13" hidden="false" customHeight="false" outlineLevel="0" collapsed="false">
      <c r="A556" s="0" t="s">
        <v>59</v>
      </c>
      <c r="B556" s="0" t="n">
        <v>1</v>
      </c>
      <c r="C556" s="0" t="n">
        <v>7</v>
      </c>
      <c r="D556" s="4" t="n">
        <v>0.502476379785224</v>
      </c>
      <c r="E556" s="4" t="n">
        <v>1.52951931100991</v>
      </c>
      <c r="F556" s="0" t="n">
        <v>1</v>
      </c>
    </row>
    <row r="557" customFormat="false" ht="13" hidden="false" customHeight="false" outlineLevel="0" collapsed="false">
      <c r="A557" s="0" t="s">
        <v>59</v>
      </c>
      <c r="B557" s="0" t="n">
        <v>2</v>
      </c>
      <c r="C557" s="0" t="n">
        <v>7</v>
      </c>
      <c r="D557" s="4" t="n">
        <v>0.469149199997351</v>
      </c>
      <c r="E557" s="4" t="n">
        <v>1.07551818625484</v>
      </c>
      <c r="F557" s="0" t="n">
        <v>1</v>
      </c>
    </row>
    <row r="558" customFormat="false" ht="13" hidden="false" customHeight="false" outlineLevel="0" collapsed="false">
      <c r="A558" s="0" t="s">
        <v>59</v>
      </c>
      <c r="B558" s="0" t="n">
        <v>3</v>
      </c>
      <c r="C558" s="0" t="n">
        <v>7</v>
      </c>
      <c r="D558" s="4" t="n">
        <v>0.464221878763178</v>
      </c>
      <c r="E558" s="4" t="n">
        <v>0.908268473629533</v>
      </c>
      <c r="F558" s="0" t="n">
        <v>1</v>
      </c>
    </row>
    <row r="559" customFormat="false" ht="13" hidden="false" customHeight="false" outlineLevel="0" collapsed="false">
      <c r="A559" s="0" t="s">
        <v>59</v>
      </c>
      <c r="B559" s="0" t="n">
        <v>4</v>
      </c>
      <c r="C559" s="0" t="n">
        <v>7</v>
      </c>
      <c r="D559" s="4" t="n">
        <v>0.54211996029891</v>
      </c>
      <c r="E559" s="4" t="n">
        <v>1.37252195536697</v>
      </c>
      <c r="F559" s="0" t="n">
        <v>1</v>
      </c>
    </row>
    <row r="560" customFormat="false" ht="13" hidden="false" customHeight="false" outlineLevel="0" collapsed="false">
      <c r="A560" s="0" t="s">
        <v>59</v>
      </c>
      <c r="B560" s="0" t="n">
        <v>5</v>
      </c>
      <c r="C560" s="0" t="n">
        <v>7</v>
      </c>
      <c r="D560" s="4" t="n">
        <v>0.523989979733469</v>
      </c>
      <c r="E560" s="4" t="n">
        <v>0.992164318238367</v>
      </c>
      <c r="F560" s="0" t="n">
        <v>1</v>
      </c>
    </row>
    <row r="561" customFormat="false" ht="13" hidden="false" customHeight="false" outlineLevel="0" collapsed="false">
      <c r="A561" s="0" t="s">
        <v>59</v>
      </c>
      <c r="B561" s="0" t="n">
        <v>6</v>
      </c>
      <c r="C561" s="0" t="n">
        <v>7</v>
      </c>
      <c r="D561" s="4" t="n">
        <v>0.519586271283351</v>
      </c>
      <c r="E561" s="4" t="n">
        <v>0.965075309111127</v>
      </c>
      <c r="F561" s="0" t="n">
        <v>1</v>
      </c>
    </row>
    <row r="562" customFormat="false" ht="13" hidden="false" customHeight="false" outlineLevel="0" collapsed="false">
      <c r="A562" s="0" t="s">
        <v>59</v>
      </c>
      <c r="B562" s="0" t="n">
        <v>7</v>
      </c>
      <c r="C562" s="0" t="n">
        <v>7</v>
      </c>
      <c r="D562" s="4" t="n">
        <v>0.500295525687925</v>
      </c>
      <c r="E562" s="4" t="n">
        <v>0.981845017353533</v>
      </c>
      <c r="F562" s="0" t="n">
        <v>1</v>
      </c>
    </row>
    <row r="563" customFormat="false" ht="13" hidden="false" customHeight="false" outlineLevel="0" collapsed="false">
      <c r="A563" s="0" t="s">
        <v>59</v>
      </c>
      <c r="B563" s="0" t="n">
        <v>8</v>
      </c>
      <c r="C563" s="0" t="n">
        <v>7</v>
      </c>
      <c r="D563" s="4" t="n">
        <v>0.460488678769195</v>
      </c>
      <c r="E563" s="4" t="n">
        <v>0.853223095629483</v>
      </c>
      <c r="F563" s="0" t="n">
        <v>1</v>
      </c>
    </row>
    <row r="564" customFormat="false" ht="13" hidden="false" customHeight="false" outlineLevel="0" collapsed="false">
      <c r="A564" s="0" t="s">
        <v>59</v>
      </c>
      <c r="B564" s="0" t="n">
        <v>9</v>
      </c>
      <c r="C564" s="0" t="n">
        <v>7</v>
      </c>
      <c r="D564" s="4" t="n">
        <v>0.446284810381742</v>
      </c>
      <c r="E564" s="4" t="n">
        <v>0.889967681781358</v>
      </c>
      <c r="F564" s="0" t="n">
        <v>1</v>
      </c>
    </row>
    <row r="565" customFormat="false" ht="13" hidden="false" customHeight="false" outlineLevel="0" collapsed="false">
      <c r="A565" s="0" t="s">
        <v>59</v>
      </c>
      <c r="B565" s="0" t="n">
        <v>10</v>
      </c>
      <c r="C565" s="0" t="n">
        <v>7</v>
      </c>
      <c r="D565" s="4" t="n">
        <v>0.45147135666404</v>
      </c>
      <c r="E565" s="4" t="n">
        <v>0.838870561929652</v>
      </c>
      <c r="F565" s="0" t="n">
        <v>1</v>
      </c>
    </row>
    <row r="566" customFormat="false" ht="13" hidden="false" customHeight="false" outlineLevel="0" collapsed="false">
      <c r="A566" s="0" t="s">
        <v>59</v>
      </c>
      <c r="B566" s="0" t="n">
        <v>11</v>
      </c>
      <c r="C566" s="0" t="n">
        <v>7</v>
      </c>
      <c r="D566" s="4" t="n">
        <v>0.48029332140209</v>
      </c>
      <c r="E566" s="4" t="n">
        <v>0.966320600646894</v>
      </c>
      <c r="F566" s="0" t="n">
        <v>1</v>
      </c>
    </row>
    <row r="567" customFormat="false" ht="13" hidden="false" customHeight="false" outlineLevel="0" collapsed="false">
      <c r="A567" s="0" t="s">
        <v>59</v>
      </c>
      <c r="B567" s="0" t="n">
        <v>12</v>
      </c>
      <c r="C567" s="0" t="n">
        <v>7</v>
      </c>
      <c r="D567" s="4" t="n">
        <v>0.484367691881331</v>
      </c>
      <c r="E567" s="4" t="n">
        <v>0.948068031214617</v>
      </c>
      <c r="F567" s="0" t="n">
        <v>1</v>
      </c>
    </row>
    <row r="568" customFormat="false" ht="13" hidden="false" customHeight="false" outlineLevel="0" collapsed="false">
      <c r="A568" s="0" t="s">
        <v>59</v>
      </c>
      <c r="B568" s="0" t="n">
        <v>13</v>
      </c>
      <c r="C568" s="0" t="n">
        <v>7</v>
      </c>
      <c r="D568" s="4" t="n">
        <v>0.494001884650697</v>
      </c>
      <c r="E568" s="4" t="n">
        <v>1.28639293146043</v>
      </c>
      <c r="F568" s="0" t="n">
        <v>1</v>
      </c>
    </row>
    <row r="569" customFormat="false" ht="13" hidden="false" customHeight="false" outlineLevel="0" collapsed="false">
      <c r="A569" s="0" t="s">
        <v>59</v>
      </c>
      <c r="B569" s="0" t="n">
        <v>14</v>
      </c>
      <c r="C569" s="0" t="n">
        <v>7</v>
      </c>
      <c r="D569" s="4" t="n">
        <v>0.466285090523184</v>
      </c>
      <c r="E569" s="4" t="n">
        <v>1.01472162641298</v>
      </c>
      <c r="F569" s="0" t="n">
        <v>1</v>
      </c>
    </row>
    <row r="570" customFormat="false" ht="13" hidden="false" customHeight="false" outlineLevel="0" collapsed="false">
      <c r="A570" s="0" t="s">
        <v>59</v>
      </c>
      <c r="B570" s="0" t="n">
        <v>15</v>
      </c>
      <c r="C570" s="0" t="n">
        <v>7</v>
      </c>
      <c r="D570" s="4" t="n">
        <v>0.46755714600212</v>
      </c>
      <c r="E570" s="4" t="n">
        <v>1.08469725959691</v>
      </c>
      <c r="F570" s="0" t="n">
        <v>1</v>
      </c>
    </row>
    <row r="571" customFormat="false" ht="13" hidden="false" customHeight="false" outlineLevel="0" collapsed="false">
      <c r="A571" s="0" t="s">
        <v>59</v>
      </c>
      <c r="B571" s="0" t="n">
        <v>16</v>
      </c>
      <c r="C571" s="0" t="n">
        <v>7</v>
      </c>
      <c r="D571" s="4" t="n">
        <v>0.413360790470454</v>
      </c>
      <c r="E571" s="4" t="n">
        <v>0.836589773672235</v>
      </c>
      <c r="F571" s="0" t="n">
        <v>1</v>
      </c>
    </row>
    <row r="572" customFormat="false" ht="13" hidden="false" customHeight="false" outlineLevel="0" collapsed="false">
      <c r="A572" s="0" t="s">
        <v>59</v>
      </c>
      <c r="B572" s="0" t="n">
        <v>17</v>
      </c>
      <c r="C572" s="0" t="n">
        <v>7</v>
      </c>
      <c r="D572" s="4" t="n">
        <v>0.485179310962597</v>
      </c>
      <c r="E572" s="4" t="n">
        <v>0.97951979595222</v>
      </c>
      <c r="F572" s="0" t="n">
        <v>1</v>
      </c>
    </row>
    <row r="573" customFormat="false" ht="13" hidden="false" customHeight="false" outlineLevel="0" collapsed="false">
      <c r="A573" s="0" t="s">
        <v>59</v>
      </c>
      <c r="B573" s="0" t="n">
        <v>18</v>
      </c>
      <c r="C573" s="0" t="n">
        <v>7</v>
      </c>
      <c r="D573" s="4" t="n">
        <v>0.470636629376265</v>
      </c>
      <c r="E573" s="4" t="n">
        <v>1.09960663089177</v>
      </c>
      <c r="F573" s="0" t="n">
        <v>1</v>
      </c>
    </row>
    <row r="574" customFormat="false" ht="13" hidden="false" customHeight="false" outlineLevel="0" collapsed="false">
      <c r="A574" s="0" t="s">
        <v>59</v>
      </c>
      <c r="B574" s="0" t="n">
        <v>19</v>
      </c>
      <c r="C574" s="0" t="n">
        <v>7</v>
      </c>
      <c r="D574" s="4" t="n">
        <v>0.45902461093571</v>
      </c>
      <c r="E574" s="4" t="n">
        <v>0.913585714456749</v>
      </c>
      <c r="F574" s="0" t="n">
        <v>1</v>
      </c>
    </row>
    <row r="575" customFormat="false" ht="13" hidden="false" customHeight="false" outlineLevel="0" collapsed="false">
      <c r="A575" s="0" t="s">
        <v>59</v>
      </c>
      <c r="B575" s="0" t="n">
        <v>20</v>
      </c>
      <c r="C575" s="0" t="n">
        <v>7</v>
      </c>
      <c r="D575" s="4" t="n">
        <v>0.476845903645</v>
      </c>
      <c r="E575" s="4" t="n">
        <v>0.964269185793295</v>
      </c>
      <c r="F575" s="0" t="n">
        <v>1</v>
      </c>
    </row>
    <row r="576" customFormat="false" ht="13" hidden="false" customHeight="false" outlineLevel="0" collapsed="false">
      <c r="A576" s="0" t="s">
        <v>59</v>
      </c>
      <c r="B576" s="0" t="n">
        <v>21</v>
      </c>
      <c r="C576" s="0" t="n">
        <v>7</v>
      </c>
      <c r="D576" s="4" t="n">
        <v>0.473274735426019</v>
      </c>
      <c r="E576" s="4" t="n">
        <v>0.927172158455361</v>
      </c>
      <c r="F576" s="0" t="n">
        <v>1</v>
      </c>
    </row>
    <row r="577" customFormat="false" ht="13" hidden="false" customHeight="false" outlineLevel="0" collapsed="false">
      <c r="A577" s="0" t="s">
        <v>59</v>
      </c>
      <c r="B577" s="0" t="n">
        <v>22</v>
      </c>
      <c r="C577" s="0" t="n">
        <v>7</v>
      </c>
      <c r="D577" s="4" t="n">
        <v>0.478113924518521</v>
      </c>
      <c r="E577" s="4" t="n">
        <v>0.967398573932648</v>
      </c>
      <c r="F577" s="0" t="n">
        <v>1</v>
      </c>
    </row>
    <row r="578" customFormat="false" ht="13" hidden="false" customHeight="false" outlineLevel="0" collapsed="false">
      <c r="A578" s="0" t="s">
        <v>59</v>
      </c>
      <c r="B578" s="0" t="n">
        <v>23</v>
      </c>
      <c r="C578" s="0" t="n">
        <v>7</v>
      </c>
      <c r="D578" s="4" t="n">
        <v>0.470182904382974</v>
      </c>
      <c r="E578" s="4" t="n">
        <v>0.863756566731883</v>
      </c>
      <c r="F578" s="0" t="n">
        <v>1</v>
      </c>
    </row>
    <row r="579" customFormat="false" ht="13" hidden="false" customHeight="false" outlineLevel="0" collapsed="false">
      <c r="A579" s="0" t="s">
        <v>59</v>
      </c>
      <c r="B579" s="0" t="n">
        <v>24</v>
      </c>
      <c r="C579" s="0" t="n">
        <v>7</v>
      </c>
      <c r="D579" s="4" t="n">
        <v>0.442549485920254</v>
      </c>
      <c r="E579" s="4" t="n">
        <v>0.907957986169707</v>
      </c>
      <c r="F579" s="0" t="n">
        <v>1</v>
      </c>
    </row>
    <row r="580" customFormat="false" ht="13" hidden="false" customHeight="false" outlineLevel="0" collapsed="false">
      <c r="A580" s="0" t="s">
        <v>59</v>
      </c>
      <c r="B580" s="0" t="n">
        <v>25</v>
      </c>
      <c r="C580" s="0" t="n">
        <v>7</v>
      </c>
      <c r="D580" s="4" t="n">
        <v>0.470427009932784</v>
      </c>
      <c r="E580" s="4" t="n">
        <v>0.915985687088826</v>
      </c>
      <c r="F580" s="0" t="n">
        <v>1</v>
      </c>
    </row>
    <row r="581" customFormat="false" ht="13" hidden="false" customHeight="false" outlineLevel="0" collapsed="false">
      <c r="A581" s="0" t="s">
        <v>59</v>
      </c>
      <c r="B581" s="0" t="n">
        <v>26</v>
      </c>
      <c r="C581" s="0" t="n">
        <v>7</v>
      </c>
      <c r="D581" s="4" t="n">
        <v>0.460993335794779</v>
      </c>
      <c r="E581" s="4" t="n">
        <v>1.01578609217403</v>
      </c>
      <c r="F581" s="0" t="n">
        <v>1</v>
      </c>
    </row>
    <row r="582" customFormat="false" ht="13" hidden="false" customHeight="false" outlineLevel="0" collapsed="false">
      <c r="A582" s="0" t="s">
        <v>59</v>
      </c>
      <c r="B582" s="0" t="n">
        <v>27</v>
      </c>
      <c r="C582" s="0" t="n">
        <v>7</v>
      </c>
      <c r="D582" s="4" t="n">
        <v>0.452850596886738</v>
      </c>
      <c r="E582" s="4" t="n">
        <v>0.869675973577127</v>
      </c>
      <c r="F582" s="0" t="n">
        <v>1</v>
      </c>
    </row>
    <row r="583" customFormat="false" ht="13" hidden="false" customHeight="false" outlineLevel="0" collapsed="false">
      <c r="A583" s="0" t="s">
        <v>59</v>
      </c>
      <c r="B583" s="0" t="n">
        <v>28</v>
      </c>
      <c r="C583" s="0" t="n">
        <v>7</v>
      </c>
      <c r="D583" s="4" t="n">
        <v>0.477524948606087</v>
      </c>
      <c r="E583" s="4" t="n">
        <v>1.03021231268504</v>
      </c>
      <c r="F583" s="0" t="n">
        <v>1</v>
      </c>
    </row>
    <row r="584" customFormat="false" ht="13" hidden="false" customHeight="false" outlineLevel="0" collapsed="false">
      <c r="A584" s="0" t="s">
        <v>59</v>
      </c>
      <c r="B584" s="0" t="n">
        <v>29</v>
      </c>
      <c r="C584" s="0" t="n">
        <v>7</v>
      </c>
      <c r="D584" s="4" t="n">
        <v>0.468049146248977</v>
      </c>
      <c r="E584" s="4" t="n">
        <v>0.938252641262461</v>
      </c>
      <c r="F584" s="0" t="n">
        <v>1</v>
      </c>
    </row>
    <row r="585" customFormat="false" ht="13" hidden="false" customHeight="false" outlineLevel="0" collapsed="false">
      <c r="A585" s="0" t="s">
        <v>59</v>
      </c>
      <c r="B585" s="0" t="n">
        <v>30</v>
      </c>
      <c r="C585" s="0" t="n">
        <v>7</v>
      </c>
      <c r="D585" s="4" t="n">
        <v>0.472958667013531</v>
      </c>
      <c r="E585" s="4" t="n">
        <v>0.984777413991632</v>
      </c>
      <c r="F585" s="0" t="n">
        <v>1</v>
      </c>
    </row>
    <row r="586" customFormat="false" ht="13" hidden="false" customHeight="false" outlineLevel="0" collapsed="false">
      <c r="A586" s="0" t="s">
        <v>59</v>
      </c>
      <c r="B586" s="0" t="n">
        <v>31</v>
      </c>
      <c r="C586" s="0" t="n">
        <v>7</v>
      </c>
      <c r="D586" s="4" t="n">
        <v>0.478555172346628</v>
      </c>
      <c r="E586" s="4" t="n">
        <v>0.914300631357456</v>
      </c>
      <c r="F586" s="0" t="n">
        <v>1</v>
      </c>
    </row>
    <row r="587" customFormat="false" ht="13" hidden="false" customHeight="false" outlineLevel="0" collapsed="false">
      <c r="A587" s="0" t="s">
        <v>59</v>
      </c>
      <c r="B587" s="0" t="n">
        <v>32</v>
      </c>
      <c r="C587" s="0" t="n">
        <v>7</v>
      </c>
      <c r="D587" s="4" t="n">
        <v>0.465618390349358</v>
      </c>
      <c r="E587" s="4" t="n">
        <v>1.06526243832811</v>
      </c>
      <c r="F587" s="0" t="n">
        <v>1</v>
      </c>
    </row>
    <row r="588" customFormat="false" ht="13" hidden="false" customHeight="false" outlineLevel="0" collapsed="false">
      <c r="A588" s="0" t="s">
        <v>59</v>
      </c>
      <c r="B588" s="0" t="n">
        <v>33</v>
      </c>
      <c r="C588" s="0" t="n">
        <v>7</v>
      </c>
      <c r="D588" s="4" t="n">
        <v>0.443620926705768</v>
      </c>
      <c r="E588" s="4" t="n">
        <v>0.926325774679048</v>
      </c>
      <c r="F588" s="0" t="n">
        <v>1</v>
      </c>
    </row>
    <row r="589" customFormat="false" ht="13" hidden="false" customHeight="false" outlineLevel="0" collapsed="false">
      <c r="A589" s="0" t="s">
        <v>59</v>
      </c>
      <c r="B589" s="0" t="n">
        <v>34</v>
      </c>
      <c r="C589" s="0" t="n">
        <v>7</v>
      </c>
      <c r="D589" s="4" t="n">
        <v>0.473569710208082</v>
      </c>
      <c r="E589" s="4" t="n">
        <v>0.957342678217962</v>
      </c>
      <c r="F589" s="0" t="n">
        <v>1</v>
      </c>
    </row>
    <row r="590" customFormat="false" ht="13" hidden="false" customHeight="false" outlineLevel="0" collapsed="false">
      <c r="A590" s="0" t="s">
        <v>59</v>
      </c>
      <c r="B590" s="0" t="n">
        <v>35</v>
      </c>
      <c r="C590" s="0" t="n">
        <v>7</v>
      </c>
      <c r="D590" s="4" t="n">
        <v>0.480113597512533</v>
      </c>
      <c r="E590" s="4" t="n">
        <v>0.906667208496106</v>
      </c>
      <c r="F590" s="0" t="n">
        <v>1</v>
      </c>
    </row>
    <row r="591" customFormat="false" ht="13" hidden="false" customHeight="false" outlineLevel="0" collapsed="false">
      <c r="A591" s="0" t="s">
        <v>59</v>
      </c>
      <c r="B591" s="0" t="n">
        <v>36</v>
      </c>
      <c r="C591" s="0" t="n">
        <v>7</v>
      </c>
      <c r="D591" s="4" t="n">
        <v>0.495912160271932</v>
      </c>
      <c r="E591" s="4" t="n">
        <v>1.0109742471931</v>
      </c>
      <c r="F591" s="0" t="n">
        <v>1</v>
      </c>
    </row>
    <row r="592" customFormat="false" ht="13" hidden="false" customHeight="false" outlineLevel="0" collapsed="false">
      <c r="A592" s="0" t="s">
        <v>59</v>
      </c>
      <c r="B592" s="0" t="n">
        <v>37</v>
      </c>
      <c r="C592" s="0" t="n">
        <v>7</v>
      </c>
      <c r="D592" s="4" t="n">
        <v>0.503423222175914</v>
      </c>
      <c r="E592" s="4" t="n">
        <v>0.889760951844477</v>
      </c>
      <c r="F592" s="0" t="n">
        <v>1</v>
      </c>
    </row>
    <row r="593" customFormat="false" ht="13" hidden="false" customHeight="false" outlineLevel="0" collapsed="false">
      <c r="A593" s="0" t="s">
        <v>59</v>
      </c>
      <c r="B593" s="0" t="n">
        <v>38</v>
      </c>
      <c r="C593" s="0" t="n">
        <v>7</v>
      </c>
      <c r="D593" s="4" t="n">
        <v>0.46561027833068</v>
      </c>
      <c r="E593" s="4" t="n">
        <v>0.992165190053611</v>
      </c>
      <c r="F593" s="0" t="n">
        <v>1</v>
      </c>
    </row>
    <row r="594" customFormat="false" ht="13" hidden="false" customHeight="false" outlineLevel="0" collapsed="false">
      <c r="A594" s="0" t="s">
        <v>59</v>
      </c>
      <c r="B594" s="0" t="n">
        <v>39</v>
      </c>
      <c r="C594" s="0" t="n">
        <v>7</v>
      </c>
      <c r="D594" s="4" t="n">
        <v>0.471774040277812</v>
      </c>
      <c r="E594" s="4" t="n">
        <v>0.96975715332658</v>
      </c>
      <c r="F594" s="0" t="n">
        <v>1</v>
      </c>
    </row>
    <row r="595" customFormat="false" ht="13" hidden="false" customHeight="false" outlineLevel="0" collapsed="false">
      <c r="A595" s="0" t="s">
        <v>59</v>
      </c>
      <c r="B595" s="0" t="n">
        <v>40</v>
      </c>
      <c r="C595" s="0" t="n">
        <v>7</v>
      </c>
      <c r="D595" s="4" t="n">
        <v>0.481706530332755</v>
      </c>
      <c r="E595" s="4" t="n">
        <v>1.04709950152988</v>
      </c>
      <c r="F595" s="0" t="n">
        <v>1</v>
      </c>
    </row>
    <row r="596" customFormat="false" ht="13" hidden="false" customHeight="false" outlineLevel="0" collapsed="false">
      <c r="A596" s="0" t="s">
        <v>59</v>
      </c>
      <c r="B596" s="0" t="n">
        <v>41</v>
      </c>
      <c r="C596" s="0" t="n">
        <v>7</v>
      </c>
      <c r="D596" s="4" t="n">
        <v>0.453804733447403</v>
      </c>
      <c r="E596" s="4" t="n">
        <v>0.94188317772439</v>
      </c>
      <c r="F596" s="0" t="n">
        <v>1</v>
      </c>
    </row>
    <row r="597" customFormat="false" ht="13" hidden="false" customHeight="false" outlineLevel="0" collapsed="false">
      <c r="A597" s="0" t="s">
        <v>59</v>
      </c>
      <c r="B597" s="0" t="n">
        <v>42</v>
      </c>
      <c r="C597" s="0" t="n">
        <v>7</v>
      </c>
      <c r="D597" s="4" t="n">
        <v>0.510888403706064</v>
      </c>
      <c r="E597" s="4" t="n">
        <v>1.02704034333073</v>
      </c>
      <c r="F597" s="0" t="n">
        <v>1</v>
      </c>
    </row>
    <row r="598" customFormat="false" ht="13" hidden="false" customHeight="false" outlineLevel="0" collapsed="false">
      <c r="A598" s="0" t="s">
        <v>59</v>
      </c>
      <c r="B598" s="0" t="n">
        <v>43</v>
      </c>
      <c r="C598" s="0" t="n">
        <v>7</v>
      </c>
      <c r="D598" s="4" t="n">
        <v>0.496140558524249</v>
      </c>
      <c r="E598" s="4" t="n">
        <v>0.966942750234066</v>
      </c>
      <c r="F598" s="0" t="n">
        <v>1</v>
      </c>
    </row>
    <row r="599" customFormat="false" ht="13" hidden="false" customHeight="false" outlineLevel="0" collapsed="false">
      <c r="A599" s="0" t="s">
        <v>59</v>
      </c>
      <c r="B599" s="0" t="n">
        <v>44</v>
      </c>
      <c r="C599" s="0" t="n">
        <v>7</v>
      </c>
      <c r="D599" s="4" t="n">
        <v>0.467468867126305</v>
      </c>
      <c r="E599" s="4" t="n">
        <v>0.996976834733599</v>
      </c>
      <c r="F599" s="0" t="n">
        <v>1</v>
      </c>
    </row>
    <row r="600" customFormat="false" ht="13" hidden="false" customHeight="false" outlineLevel="0" collapsed="false">
      <c r="A600" s="0" t="s">
        <v>59</v>
      </c>
      <c r="B600" s="0" t="n">
        <v>45</v>
      </c>
      <c r="C600" s="0" t="n">
        <v>7</v>
      </c>
      <c r="D600" s="4" t="n">
        <v>0.470885630692058</v>
      </c>
      <c r="E600" s="4" t="n">
        <v>0.97862965803991</v>
      </c>
      <c r="F600" s="0" t="n">
        <v>1</v>
      </c>
    </row>
    <row r="601" customFormat="false" ht="13" hidden="false" customHeight="false" outlineLevel="0" collapsed="false">
      <c r="A601" s="0" t="s">
        <v>59</v>
      </c>
      <c r="B601" s="0" t="n">
        <v>46</v>
      </c>
      <c r="C601" s="0" t="n">
        <v>7</v>
      </c>
      <c r="D601" s="4" t="n">
        <v>0.474416831870535</v>
      </c>
      <c r="E601" s="4" t="n">
        <v>0.994892056770719</v>
      </c>
      <c r="F601" s="0" t="n">
        <v>1</v>
      </c>
    </row>
    <row r="602" customFormat="false" ht="13" hidden="false" customHeight="false" outlineLevel="0" collapsed="false">
      <c r="A602" s="0" t="s">
        <v>59</v>
      </c>
      <c r="B602" s="0" t="n">
        <v>47</v>
      </c>
      <c r="C602" s="0" t="n">
        <v>7</v>
      </c>
      <c r="D602" s="4" t="n">
        <v>0.447850272124759</v>
      </c>
      <c r="E602" s="4" t="n">
        <v>0.84664297935326</v>
      </c>
      <c r="F602" s="0" t="n">
        <v>1</v>
      </c>
    </row>
    <row r="603" customFormat="false" ht="13" hidden="false" customHeight="false" outlineLevel="0" collapsed="false">
      <c r="A603" s="0" t="s">
        <v>59</v>
      </c>
      <c r="B603" s="0" t="n">
        <v>48</v>
      </c>
      <c r="C603" s="0" t="n">
        <v>7</v>
      </c>
      <c r="D603" s="4" t="n">
        <v>0.501282401885323</v>
      </c>
      <c r="E603" s="4" t="n">
        <v>0.963324126348449</v>
      </c>
      <c r="F603" s="0" t="n">
        <v>1</v>
      </c>
    </row>
    <row r="604" customFormat="false" ht="13" hidden="false" customHeight="false" outlineLevel="0" collapsed="false">
      <c r="A604" s="0" t="s">
        <v>59</v>
      </c>
      <c r="B604" s="0" t="n">
        <v>49</v>
      </c>
      <c r="C604" s="0" t="n">
        <v>7</v>
      </c>
      <c r="D604" s="4" t="n">
        <v>0.461858168850059</v>
      </c>
      <c r="E604" s="4" t="n">
        <v>1.11943484602779</v>
      </c>
      <c r="F604" s="0" t="n">
        <v>1</v>
      </c>
    </row>
    <row r="605" customFormat="false" ht="13" hidden="false" customHeight="false" outlineLevel="0" collapsed="false">
      <c r="A605" s="0" t="s">
        <v>59</v>
      </c>
      <c r="B605" s="0" t="n">
        <v>50</v>
      </c>
      <c r="C605" s="0" t="n">
        <v>7</v>
      </c>
      <c r="D605" s="4" t="n">
        <v>0.54755393960036</v>
      </c>
      <c r="E605" s="4" t="n">
        <v>1.04679513580628</v>
      </c>
      <c r="F605" s="0" t="n">
        <v>1</v>
      </c>
    </row>
    <row r="606" customFormat="false" ht="13" hidden="false" customHeight="false" outlineLevel="0" collapsed="false">
      <c r="A606" s="0" t="s">
        <v>59</v>
      </c>
      <c r="B606" s="0" t="n">
        <v>51</v>
      </c>
      <c r="C606" s="0" t="n">
        <v>7</v>
      </c>
      <c r="D606" s="4" t="n">
        <v>0.489442475159753</v>
      </c>
      <c r="E606" s="4" t="n">
        <v>0.973544434075489</v>
      </c>
      <c r="F606" s="0" t="n">
        <v>1</v>
      </c>
    </row>
    <row r="607" customFormat="false" ht="13" hidden="false" customHeight="false" outlineLevel="0" collapsed="false">
      <c r="A607" s="0" t="s">
        <v>59</v>
      </c>
      <c r="B607" s="0" t="n">
        <v>52</v>
      </c>
      <c r="C607" s="0" t="n">
        <v>7</v>
      </c>
      <c r="D607" s="4" t="n">
        <v>0.484619095937352</v>
      </c>
      <c r="E607" s="4" t="n">
        <v>1.0220552067831</v>
      </c>
      <c r="F607" s="0" t="n">
        <v>1</v>
      </c>
    </row>
    <row r="608" customFormat="false" ht="13" hidden="false" customHeight="false" outlineLevel="0" collapsed="false">
      <c r="A608" s="0" t="s">
        <v>59</v>
      </c>
      <c r="B608" s="0" t="n">
        <v>53</v>
      </c>
      <c r="C608" s="0" t="n">
        <v>7</v>
      </c>
      <c r="D608" s="4" t="n">
        <v>0.472318928487087</v>
      </c>
      <c r="E608" s="4" t="n">
        <v>0.980441683571551</v>
      </c>
      <c r="F608" s="0" t="n">
        <v>1</v>
      </c>
    </row>
    <row r="609" customFormat="false" ht="13" hidden="false" customHeight="false" outlineLevel="0" collapsed="false">
      <c r="A609" s="0" t="s">
        <v>59</v>
      </c>
      <c r="B609" s="0" t="n">
        <v>54</v>
      </c>
      <c r="C609" s="0" t="n">
        <v>7</v>
      </c>
      <c r="D609" s="4" t="n">
        <v>0.486505084821157</v>
      </c>
      <c r="E609" s="4" t="n">
        <v>1.20936519044025</v>
      </c>
      <c r="F609" s="0" t="n">
        <v>1</v>
      </c>
    </row>
    <row r="610" customFormat="false" ht="13" hidden="false" customHeight="false" outlineLevel="0" collapsed="false">
      <c r="A610" s="0" t="s">
        <v>59</v>
      </c>
      <c r="B610" s="0" t="n">
        <v>55</v>
      </c>
      <c r="C610" s="0" t="n">
        <v>7</v>
      </c>
      <c r="D610" s="4" t="n">
        <v>0.470758035496715</v>
      </c>
      <c r="E610" s="4" t="n">
        <v>0.926216362322697</v>
      </c>
      <c r="F610" s="0" t="n">
        <v>1</v>
      </c>
    </row>
    <row r="611" customFormat="false" ht="13" hidden="false" customHeight="false" outlineLevel="0" collapsed="false">
      <c r="A611" s="0" t="s">
        <v>59</v>
      </c>
      <c r="B611" s="0" t="n">
        <v>56</v>
      </c>
      <c r="C611" s="0" t="n">
        <v>7</v>
      </c>
      <c r="D611" s="4" t="n">
        <v>0.487203564544948</v>
      </c>
      <c r="E611" s="4" t="n">
        <v>1.0309898559606</v>
      </c>
      <c r="F611" s="0" t="n">
        <v>1</v>
      </c>
    </row>
    <row r="612" customFormat="false" ht="13" hidden="false" customHeight="false" outlineLevel="0" collapsed="false">
      <c r="A612" s="0" t="s">
        <v>59</v>
      </c>
      <c r="B612" s="0" t="n">
        <v>57</v>
      </c>
      <c r="C612" s="0" t="n">
        <v>7</v>
      </c>
      <c r="D612" s="4" t="n">
        <v>0.493210863314035</v>
      </c>
      <c r="E612" s="4" t="n">
        <v>0.99302689341739</v>
      </c>
      <c r="F612" s="0" t="n">
        <v>1</v>
      </c>
    </row>
    <row r="613" customFormat="false" ht="13" hidden="false" customHeight="false" outlineLevel="0" collapsed="false">
      <c r="A613" s="0" t="s">
        <v>59</v>
      </c>
      <c r="B613" s="0" t="n">
        <v>58</v>
      </c>
      <c r="C613" s="0" t="n">
        <v>7</v>
      </c>
      <c r="D613" s="4" t="n">
        <v>0.468296787509125</v>
      </c>
      <c r="E613" s="4" t="n">
        <v>0.964975417537241</v>
      </c>
      <c r="F613" s="0" t="n">
        <v>1</v>
      </c>
    </row>
    <row r="614" customFormat="false" ht="13" hidden="false" customHeight="false" outlineLevel="0" collapsed="false">
      <c r="A614" s="0" t="s">
        <v>59</v>
      </c>
      <c r="B614" s="0" t="n">
        <v>59</v>
      </c>
      <c r="C614" s="0" t="n">
        <v>7</v>
      </c>
      <c r="D614" s="4" t="n">
        <v>0.457629362734576</v>
      </c>
      <c r="E614" s="4" t="n">
        <v>0.936367301452157</v>
      </c>
      <c r="F614" s="0" t="n">
        <v>1</v>
      </c>
    </row>
    <row r="615" customFormat="false" ht="13" hidden="false" customHeight="false" outlineLevel="0" collapsed="false">
      <c r="A615" s="0" t="s">
        <v>59</v>
      </c>
      <c r="B615" s="0" t="n">
        <v>60</v>
      </c>
      <c r="C615" s="0" t="n">
        <v>7</v>
      </c>
      <c r="D615" s="4" t="n">
        <v>0.532513645045633</v>
      </c>
      <c r="E615" s="4" t="n">
        <v>1.02072596114794</v>
      </c>
      <c r="F615" s="0" t="n">
        <v>1</v>
      </c>
    </row>
    <row r="616" customFormat="false" ht="13" hidden="false" customHeight="false" outlineLevel="0" collapsed="false">
      <c r="A616" s="0" t="s">
        <v>59</v>
      </c>
      <c r="B616" s="0" t="n">
        <v>61</v>
      </c>
      <c r="C616" s="0" t="n">
        <v>7</v>
      </c>
      <c r="D616" s="4" t="n">
        <v>0.471705055403239</v>
      </c>
      <c r="E616" s="4" t="n">
        <v>0.962761621272233</v>
      </c>
      <c r="F616" s="0" t="n">
        <v>1</v>
      </c>
    </row>
    <row r="617" customFormat="false" ht="13" hidden="false" customHeight="false" outlineLevel="0" collapsed="false">
      <c r="A617" s="0" t="s">
        <v>59</v>
      </c>
      <c r="B617" s="0" t="n">
        <v>62</v>
      </c>
      <c r="C617" s="0" t="n">
        <v>7</v>
      </c>
      <c r="D617" s="4" t="n">
        <v>0.473113503570119</v>
      </c>
      <c r="E617" s="4" t="n">
        <v>1.20238141406272</v>
      </c>
      <c r="F617" s="0" t="n">
        <v>1</v>
      </c>
    </row>
    <row r="618" customFormat="false" ht="13" hidden="false" customHeight="false" outlineLevel="0" collapsed="false">
      <c r="A618" s="0" t="s">
        <v>59</v>
      </c>
      <c r="B618" s="0" t="n">
        <v>63</v>
      </c>
      <c r="C618" s="0" t="n">
        <v>7</v>
      </c>
      <c r="D618" s="4" t="n">
        <v>0.477150116222772</v>
      </c>
      <c r="E618" s="4" t="n">
        <v>0.9623901734551</v>
      </c>
      <c r="F618" s="0" t="n">
        <v>1</v>
      </c>
    </row>
    <row r="619" customFormat="false" ht="13" hidden="false" customHeight="false" outlineLevel="0" collapsed="false">
      <c r="A619" s="0" t="s">
        <v>59</v>
      </c>
      <c r="B619" s="0" t="n">
        <v>64</v>
      </c>
      <c r="C619" s="0" t="n">
        <v>7</v>
      </c>
      <c r="D619" s="4" t="n">
        <v>0.504930531109564</v>
      </c>
      <c r="E619" s="4" t="n">
        <v>1.2314889268758</v>
      </c>
      <c r="F619" s="0" t="n">
        <v>1</v>
      </c>
    </row>
    <row r="620" customFormat="false" ht="13" hidden="false" customHeight="false" outlineLevel="0" collapsed="false">
      <c r="A620" s="0" t="s">
        <v>59</v>
      </c>
      <c r="B620" s="0" t="n">
        <v>65</v>
      </c>
      <c r="C620" s="0" t="n">
        <v>7</v>
      </c>
      <c r="D620" s="4" t="n">
        <v>0.471801998482597</v>
      </c>
      <c r="E620" s="4" t="n">
        <v>0.998634819701249</v>
      </c>
      <c r="F620" s="0" t="n">
        <v>1</v>
      </c>
    </row>
    <row r="621" customFormat="false" ht="13" hidden="false" customHeight="false" outlineLevel="0" collapsed="false">
      <c r="A621" s="0" t="s">
        <v>59</v>
      </c>
      <c r="B621" s="0" t="n">
        <v>66</v>
      </c>
      <c r="C621" s="0" t="n">
        <v>7</v>
      </c>
      <c r="D621" s="4" t="n">
        <v>0.508829618921702</v>
      </c>
      <c r="E621" s="4" t="n">
        <v>1.11401529908996</v>
      </c>
      <c r="F621" s="0" t="n">
        <v>1</v>
      </c>
    </row>
    <row r="622" customFormat="false" ht="13" hidden="false" customHeight="false" outlineLevel="0" collapsed="false">
      <c r="A622" s="0" t="s">
        <v>59</v>
      </c>
      <c r="B622" s="0" t="n">
        <v>67</v>
      </c>
      <c r="C622" s="0" t="n">
        <v>7</v>
      </c>
      <c r="D622" s="4" t="n">
        <v>0.497744090343436</v>
      </c>
      <c r="E622" s="4" t="n">
        <v>0.97465479224246</v>
      </c>
      <c r="F622" s="0" t="n">
        <v>1</v>
      </c>
    </row>
    <row r="623" customFormat="false" ht="13" hidden="false" customHeight="false" outlineLevel="0" collapsed="false">
      <c r="A623" s="0" t="s">
        <v>59</v>
      </c>
      <c r="B623" s="0" t="n">
        <v>68</v>
      </c>
      <c r="C623" s="0" t="n">
        <v>7</v>
      </c>
      <c r="D623" s="4" t="n">
        <v>0.481185775458895</v>
      </c>
      <c r="E623" s="4" t="n">
        <v>0.982289220510034</v>
      </c>
      <c r="F623" s="0" t="n">
        <v>1</v>
      </c>
    </row>
    <row r="624" customFormat="false" ht="13" hidden="false" customHeight="false" outlineLevel="0" collapsed="false">
      <c r="A624" s="0" t="s">
        <v>59</v>
      </c>
      <c r="B624" s="0" t="n">
        <v>69</v>
      </c>
      <c r="C624" s="0" t="n">
        <v>7</v>
      </c>
      <c r="D624" s="4" t="n">
        <v>0.455122258302044</v>
      </c>
      <c r="E624" s="4" t="n">
        <v>1.0196061170324</v>
      </c>
      <c r="F624" s="0" t="n">
        <v>1</v>
      </c>
    </row>
    <row r="625" customFormat="false" ht="13" hidden="false" customHeight="false" outlineLevel="0" collapsed="false">
      <c r="A625" s="0" t="s">
        <v>59</v>
      </c>
      <c r="B625" s="0" t="n">
        <v>70</v>
      </c>
      <c r="C625" s="0" t="n">
        <v>7</v>
      </c>
      <c r="D625" s="4" t="n">
        <v>0.48024054929644</v>
      </c>
      <c r="E625" s="4" t="n">
        <v>0.964126405635812</v>
      </c>
      <c r="F625" s="0" t="n">
        <v>1</v>
      </c>
    </row>
    <row r="626" customFormat="false" ht="13" hidden="false" customHeight="false" outlineLevel="0" collapsed="false">
      <c r="A626" s="0" t="s">
        <v>59</v>
      </c>
      <c r="B626" s="0" t="n">
        <v>71</v>
      </c>
      <c r="C626" s="0" t="n">
        <v>7</v>
      </c>
      <c r="D626" s="4" t="n">
        <v>0.4673711459735</v>
      </c>
      <c r="E626" s="4" t="n">
        <v>0.964543776521513</v>
      </c>
      <c r="F626" s="0" t="n">
        <v>1</v>
      </c>
    </row>
    <row r="627" customFormat="false" ht="13" hidden="false" customHeight="false" outlineLevel="0" collapsed="false">
      <c r="A627" s="0" t="s">
        <v>59</v>
      </c>
      <c r="B627" s="0" t="n">
        <v>72</v>
      </c>
      <c r="C627" s="0" t="n">
        <v>7</v>
      </c>
      <c r="D627" s="4" t="n">
        <v>0.477968528647089</v>
      </c>
      <c r="E627" s="4" t="n">
        <v>0.969678581227282</v>
      </c>
      <c r="F627" s="0" t="n">
        <v>1</v>
      </c>
    </row>
    <row r="628" customFormat="false" ht="13" hidden="false" customHeight="false" outlineLevel="0" collapsed="false">
      <c r="A628" s="0" t="s">
        <v>59</v>
      </c>
      <c r="B628" s="0" t="n">
        <v>73</v>
      </c>
      <c r="C628" s="0" t="n">
        <v>7</v>
      </c>
      <c r="D628" s="4" t="n">
        <v>0.445366201811287</v>
      </c>
      <c r="E628" s="4" t="n">
        <v>0.93185772892799</v>
      </c>
      <c r="F628" s="0" t="n">
        <v>1</v>
      </c>
    </row>
    <row r="629" customFormat="false" ht="13" hidden="false" customHeight="false" outlineLevel="0" collapsed="false">
      <c r="A629" s="0" t="s">
        <v>59</v>
      </c>
      <c r="B629" s="0" t="n">
        <v>74</v>
      </c>
      <c r="C629" s="0" t="n">
        <v>7</v>
      </c>
      <c r="D629" s="4" t="n">
        <v>0.472455050689196</v>
      </c>
      <c r="E629" s="4" t="n">
        <v>1.0851403388557</v>
      </c>
      <c r="F629" s="0" t="n">
        <v>1</v>
      </c>
    </row>
    <row r="630" customFormat="false" ht="13" hidden="false" customHeight="false" outlineLevel="0" collapsed="false">
      <c r="A630" s="0" t="s">
        <v>59</v>
      </c>
      <c r="B630" s="0" t="n">
        <v>75</v>
      </c>
      <c r="C630" s="0" t="n">
        <v>7</v>
      </c>
      <c r="D630" s="4" t="n">
        <v>0.446518583213061</v>
      </c>
      <c r="E630" s="4" t="n">
        <v>0.880072568452804</v>
      </c>
      <c r="F630" s="0" t="n">
        <v>1</v>
      </c>
    </row>
    <row r="631" customFormat="false" ht="13" hidden="false" customHeight="false" outlineLevel="0" collapsed="false">
      <c r="A631" s="0" t="s">
        <v>59</v>
      </c>
      <c r="B631" s="0" t="n">
        <v>76</v>
      </c>
      <c r="C631" s="0" t="n">
        <v>7</v>
      </c>
      <c r="D631" s="4" t="n">
        <v>0.488277581578301</v>
      </c>
      <c r="E631" s="4" t="n">
        <v>1.00932644025952</v>
      </c>
      <c r="F631" s="0" t="n">
        <v>1</v>
      </c>
    </row>
    <row r="632" customFormat="false" ht="13" hidden="false" customHeight="false" outlineLevel="0" collapsed="false">
      <c r="A632" s="0" t="s">
        <v>59</v>
      </c>
      <c r="B632" s="0" t="n">
        <v>77</v>
      </c>
      <c r="C632" s="0" t="n">
        <v>7</v>
      </c>
      <c r="D632" s="4" t="n">
        <v>0.477979706762961</v>
      </c>
      <c r="E632" s="4" t="n">
        <v>1.8119922630205</v>
      </c>
      <c r="F632" s="0" t="n">
        <v>1</v>
      </c>
    </row>
    <row r="633" customFormat="false" ht="13" hidden="false" customHeight="false" outlineLevel="0" collapsed="false">
      <c r="A633" s="0" t="s">
        <v>59</v>
      </c>
      <c r="B633" s="0" t="n">
        <v>78</v>
      </c>
      <c r="C633" s="0" t="n">
        <v>7</v>
      </c>
      <c r="D633" s="4" t="n">
        <v>0.421056407432648</v>
      </c>
      <c r="E633" s="4" t="n">
        <v>0.866568208370765</v>
      </c>
      <c r="F633" s="0" t="n">
        <v>1</v>
      </c>
    </row>
    <row r="634" customFormat="false" ht="13" hidden="false" customHeight="false" outlineLevel="0" collapsed="false">
      <c r="A634" s="0" t="s">
        <v>59</v>
      </c>
      <c r="B634" s="0" t="n">
        <v>79</v>
      </c>
      <c r="C634" s="0" t="n">
        <v>7</v>
      </c>
      <c r="D634" s="4" t="n">
        <v>0.456456856101529</v>
      </c>
      <c r="E634" s="4" t="n">
        <v>1.13049417945772</v>
      </c>
      <c r="F634" s="0" t="n">
        <v>1</v>
      </c>
    </row>
    <row r="635" customFormat="false" ht="13" hidden="false" customHeight="false" outlineLevel="0" collapsed="false">
      <c r="A635" s="0" t="s">
        <v>59</v>
      </c>
      <c r="B635" s="0" t="n">
        <v>80</v>
      </c>
      <c r="C635" s="0" t="n">
        <v>7</v>
      </c>
      <c r="D635" s="4" t="n">
        <v>0.559975663255937</v>
      </c>
      <c r="E635" s="4" t="n">
        <v>1.05546159278947</v>
      </c>
      <c r="F635" s="0" t="n">
        <v>1</v>
      </c>
    </row>
    <row r="636" customFormat="false" ht="13" hidden="false" customHeight="false" outlineLevel="0" collapsed="false">
      <c r="A636" s="0" t="s">
        <v>59</v>
      </c>
      <c r="B636" s="0" t="n">
        <v>81</v>
      </c>
      <c r="C636" s="0" t="n">
        <v>7</v>
      </c>
      <c r="D636" s="4" t="n">
        <v>0.49885922258219</v>
      </c>
      <c r="E636" s="4" t="n">
        <v>1.10699100189009</v>
      </c>
      <c r="F636" s="0" t="n">
        <v>1</v>
      </c>
    </row>
    <row r="637" customFormat="false" ht="13" hidden="false" customHeight="false" outlineLevel="0" collapsed="false">
      <c r="A637" s="0" t="s">
        <v>59</v>
      </c>
      <c r="B637" s="0" t="n">
        <v>82</v>
      </c>
      <c r="C637" s="0" t="n">
        <v>7</v>
      </c>
      <c r="D637" s="4" t="n">
        <v>0.456832945609912</v>
      </c>
      <c r="E637" s="4" t="n">
        <v>0.914377873719188</v>
      </c>
      <c r="F637" s="0" t="n">
        <v>1</v>
      </c>
    </row>
    <row r="638" customFormat="false" ht="13" hidden="false" customHeight="false" outlineLevel="0" collapsed="false">
      <c r="A638" s="0" t="s">
        <v>59</v>
      </c>
      <c r="B638" s="0" t="n">
        <v>83</v>
      </c>
      <c r="C638" s="0" t="n">
        <v>7</v>
      </c>
      <c r="D638" s="4" t="n">
        <v>0.475056107975367</v>
      </c>
      <c r="E638" s="4" t="n">
        <v>0.974372245297015</v>
      </c>
      <c r="F638" s="0" t="n">
        <v>1</v>
      </c>
    </row>
    <row r="639" customFormat="false" ht="13" hidden="false" customHeight="false" outlineLevel="0" collapsed="false">
      <c r="A639" s="0" t="s">
        <v>59</v>
      </c>
      <c r="B639" s="0" t="n">
        <v>84</v>
      </c>
      <c r="C639" s="0" t="n">
        <v>7</v>
      </c>
      <c r="D639" s="4" t="n">
        <v>0.736784484957646</v>
      </c>
      <c r="E639" s="4" t="n">
        <v>1.20795912629928</v>
      </c>
      <c r="F639" s="0" t="n">
        <v>1</v>
      </c>
    </row>
    <row r="640" customFormat="false" ht="13" hidden="false" customHeight="false" outlineLevel="0" collapsed="false">
      <c r="A640" s="0" t="s">
        <v>59</v>
      </c>
      <c r="B640" s="0" t="n">
        <v>85</v>
      </c>
      <c r="C640" s="0" t="n">
        <v>7</v>
      </c>
      <c r="D640" s="4" t="n">
        <v>0.470856105527044</v>
      </c>
      <c r="E640" s="4" t="n">
        <v>0.959973105759955</v>
      </c>
      <c r="F640" s="0" t="n">
        <v>1</v>
      </c>
    </row>
    <row r="641" customFormat="false" ht="13" hidden="false" customHeight="false" outlineLevel="0" collapsed="false">
      <c r="A641" s="0" t="s">
        <v>59</v>
      </c>
      <c r="B641" s="0" t="n">
        <v>86</v>
      </c>
      <c r="C641" s="0" t="n">
        <v>7</v>
      </c>
      <c r="D641" s="4" t="n">
        <v>0.469117041209533</v>
      </c>
      <c r="E641" s="4" t="n">
        <v>0.93533563838222</v>
      </c>
      <c r="F641" s="0" t="n">
        <v>1</v>
      </c>
    </row>
    <row r="642" customFormat="false" ht="13" hidden="false" customHeight="false" outlineLevel="0" collapsed="false">
      <c r="A642" s="0" t="s">
        <v>59</v>
      </c>
      <c r="B642" s="0" t="n">
        <v>87</v>
      </c>
      <c r="C642" s="0" t="n">
        <v>7</v>
      </c>
      <c r="D642" s="4" t="n">
        <v>0.49185789503384</v>
      </c>
      <c r="E642" s="4" t="n">
        <v>0.985425587801151</v>
      </c>
      <c r="F642" s="0" t="n">
        <v>1</v>
      </c>
    </row>
    <row r="643" customFormat="false" ht="13" hidden="false" customHeight="false" outlineLevel="0" collapsed="false">
      <c r="A643" s="0" t="s">
        <v>59</v>
      </c>
      <c r="B643" s="0" t="n">
        <v>88</v>
      </c>
      <c r="C643" s="0" t="n">
        <v>7</v>
      </c>
      <c r="D643" s="4" t="n">
        <v>0.47756898592249</v>
      </c>
      <c r="E643" s="4" t="n">
        <v>0.985408809561846</v>
      </c>
      <c r="F643" s="0" t="n">
        <v>1</v>
      </c>
    </row>
    <row r="644" customFormat="false" ht="13" hidden="false" customHeight="false" outlineLevel="0" collapsed="false">
      <c r="A644" s="0" t="s">
        <v>59</v>
      </c>
      <c r="B644" s="0" t="n">
        <v>89</v>
      </c>
      <c r="C644" s="0" t="n">
        <v>7</v>
      </c>
      <c r="D644" s="4" t="n">
        <v>0.482369369620971</v>
      </c>
      <c r="E644" s="4" t="n">
        <v>0.975569616840948</v>
      </c>
      <c r="F644" s="0" t="n">
        <v>1</v>
      </c>
    </row>
    <row r="645" customFormat="false" ht="13" hidden="false" customHeight="false" outlineLevel="0" collapsed="false">
      <c r="A645" s="0" t="s">
        <v>59</v>
      </c>
      <c r="B645" s="0" t="n">
        <v>90</v>
      </c>
      <c r="C645" s="0" t="n">
        <v>7</v>
      </c>
      <c r="D645" s="4" t="n">
        <v>0.505510426864535</v>
      </c>
      <c r="E645" s="4" t="n">
        <v>0.984857147861367</v>
      </c>
      <c r="F645" s="0" t="n">
        <v>1</v>
      </c>
    </row>
    <row r="646" customFormat="false" ht="13" hidden="false" customHeight="false" outlineLevel="0" collapsed="false">
      <c r="A646" s="0" t="s">
        <v>59</v>
      </c>
      <c r="B646" s="0" t="n">
        <v>91</v>
      </c>
      <c r="C646" s="0" t="n">
        <v>7</v>
      </c>
      <c r="D646" s="4" t="n">
        <v>0.499084004003867</v>
      </c>
      <c r="E646" s="4" t="n">
        <v>1.10981929030931</v>
      </c>
      <c r="F646" s="0" t="n">
        <v>1</v>
      </c>
    </row>
    <row r="647" customFormat="false" ht="13" hidden="false" customHeight="false" outlineLevel="0" collapsed="false">
      <c r="A647" s="0" t="s">
        <v>59</v>
      </c>
      <c r="B647" s="0" t="n">
        <v>92</v>
      </c>
      <c r="C647" s="0" t="n">
        <v>7</v>
      </c>
      <c r="D647" s="4" t="n">
        <v>0.491507913746338</v>
      </c>
      <c r="E647" s="4" t="n">
        <v>0.984981999434306</v>
      </c>
      <c r="F647" s="0" t="n">
        <v>1</v>
      </c>
    </row>
    <row r="648" customFormat="false" ht="13" hidden="false" customHeight="false" outlineLevel="0" collapsed="false">
      <c r="A648" s="0" t="s">
        <v>59</v>
      </c>
      <c r="B648" s="0" t="n">
        <v>93</v>
      </c>
      <c r="C648" s="0" t="n">
        <v>7</v>
      </c>
      <c r="D648" s="4" t="n">
        <v>0.527062356224371</v>
      </c>
      <c r="E648" s="4" t="n">
        <v>1.00537937534379</v>
      </c>
      <c r="F648" s="0" t="n">
        <v>1</v>
      </c>
    </row>
    <row r="649" customFormat="false" ht="13" hidden="false" customHeight="false" outlineLevel="0" collapsed="false">
      <c r="A649" s="0" t="s">
        <v>59</v>
      </c>
      <c r="B649" s="0" t="n">
        <v>94</v>
      </c>
      <c r="C649" s="0" t="n">
        <v>7</v>
      </c>
      <c r="D649" s="4" t="n">
        <v>0.555726031737801</v>
      </c>
      <c r="E649" s="4" t="n">
        <v>1.02955191450827</v>
      </c>
      <c r="F649" s="0" t="n">
        <v>1</v>
      </c>
    </row>
    <row r="650" customFormat="false" ht="13" hidden="false" customHeight="false" outlineLevel="0" collapsed="false">
      <c r="A650" s="0" t="s">
        <v>59</v>
      </c>
      <c r="B650" s="0" t="n">
        <v>95</v>
      </c>
      <c r="C650" s="0" t="n">
        <v>7</v>
      </c>
      <c r="D650" s="4" t="n">
        <v>0.538939616473621</v>
      </c>
      <c r="E650" s="4" t="n">
        <v>1.05895913315351</v>
      </c>
      <c r="F650" s="0" t="n">
        <v>1</v>
      </c>
    </row>
    <row r="651" customFormat="false" ht="13" hidden="false" customHeight="false" outlineLevel="0" collapsed="false">
      <c r="A651" s="0" t="s">
        <v>59</v>
      </c>
      <c r="B651" s="0" t="n">
        <v>96</v>
      </c>
      <c r="C651" s="0" t="n">
        <v>7</v>
      </c>
      <c r="D651" s="4" t="n">
        <v>0.481674466530018</v>
      </c>
      <c r="E651" s="4" t="n">
        <v>1.0418161423154</v>
      </c>
      <c r="F651" s="0" t="n">
        <v>1</v>
      </c>
    </row>
    <row r="652" customFormat="false" ht="13" hidden="false" customHeight="false" outlineLevel="0" collapsed="false">
      <c r="A652" s="0" t="s">
        <v>59</v>
      </c>
      <c r="B652" s="0" t="n">
        <v>97</v>
      </c>
      <c r="C652" s="0" t="n">
        <v>7</v>
      </c>
      <c r="D652" s="4" t="n">
        <v>0.427715236744848</v>
      </c>
      <c r="E652" s="4" t="n">
        <v>0.89508044501941</v>
      </c>
      <c r="F652" s="0" t="n">
        <v>1</v>
      </c>
    </row>
    <row r="653" customFormat="false" ht="13" hidden="false" customHeight="false" outlineLevel="0" collapsed="false">
      <c r="A653" s="0" t="s">
        <v>59</v>
      </c>
      <c r="B653" s="0" t="n">
        <v>98</v>
      </c>
      <c r="C653" s="0" t="n">
        <v>7</v>
      </c>
      <c r="D653" s="4" t="n">
        <v>0.45771884608562</v>
      </c>
      <c r="E653" s="4" t="n">
        <v>0.98143424554162</v>
      </c>
      <c r="F653" s="0" t="n">
        <v>1</v>
      </c>
    </row>
    <row r="654" customFormat="false" ht="13" hidden="false" customHeight="false" outlineLevel="0" collapsed="false">
      <c r="A654" s="0" t="s">
        <v>59</v>
      </c>
      <c r="B654" s="0" t="n">
        <v>99</v>
      </c>
      <c r="C654" s="0" t="n">
        <v>7</v>
      </c>
      <c r="D654" s="4" t="n">
        <v>0.484347439832064</v>
      </c>
      <c r="E654" s="4" t="n">
        <v>1.01550041906646</v>
      </c>
      <c r="F654" s="0" t="n">
        <v>1</v>
      </c>
    </row>
    <row r="655" customFormat="false" ht="13" hidden="false" customHeight="false" outlineLevel="0" collapsed="false">
      <c r="A655" s="0" t="s">
        <v>59</v>
      </c>
      <c r="B655" s="0" t="n">
        <v>100</v>
      </c>
      <c r="C655" s="0" t="n">
        <v>7</v>
      </c>
      <c r="D655" s="4" t="n">
        <v>0.49912878056786</v>
      </c>
      <c r="E655" s="4" t="n">
        <v>1.02818356447055</v>
      </c>
      <c r="F655" s="0" t="n">
        <v>1</v>
      </c>
    </row>
    <row r="656" customFormat="false" ht="13" hidden="false" customHeight="false" outlineLevel="0" collapsed="false">
      <c r="A656" s="0" t="s">
        <v>59</v>
      </c>
      <c r="B656" s="0" t="n">
        <v>101</v>
      </c>
      <c r="C656" s="0" t="n">
        <v>7</v>
      </c>
      <c r="D656" s="4" t="n">
        <v>0.518185991745162</v>
      </c>
      <c r="E656" s="4" t="n">
        <v>1.046396251816</v>
      </c>
      <c r="F656" s="0" t="n">
        <v>1</v>
      </c>
    </row>
    <row r="657" customFormat="false" ht="13" hidden="false" customHeight="false" outlineLevel="0" collapsed="false">
      <c r="A657" s="0" t="s">
        <v>59</v>
      </c>
      <c r="B657" s="0" t="n">
        <v>102</v>
      </c>
      <c r="C657" s="0" t="n">
        <v>7</v>
      </c>
      <c r="D657" s="4" t="n">
        <v>0.48304620763449</v>
      </c>
      <c r="E657" s="4" t="n">
        <v>1.00217176773827</v>
      </c>
      <c r="F657" s="0" t="n">
        <v>1</v>
      </c>
    </row>
    <row r="658" customFormat="false" ht="13" hidden="false" customHeight="false" outlineLevel="0" collapsed="false">
      <c r="A658" s="0" t="s">
        <v>59</v>
      </c>
      <c r="B658" s="0" t="n">
        <v>103</v>
      </c>
      <c r="C658" s="0" t="n">
        <v>7</v>
      </c>
      <c r="D658" s="4" t="n">
        <v>0.500927689933031</v>
      </c>
      <c r="E658" s="4" t="n">
        <v>1.01331369313939</v>
      </c>
      <c r="F658" s="0" t="n">
        <v>1</v>
      </c>
    </row>
    <row r="659" customFormat="false" ht="13" hidden="false" customHeight="false" outlineLevel="0" collapsed="false">
      <c r="A659" s="0" t="s">
        <v>59</v>
      </c>
      <c r="B659" s="0" t="n">
        <v>104</v>
      </c>
      <c r="C659" s="0" t="n">
        <v>7</v>
      </c>
      <c r="D659" s="4" t="n">
        <v>0.488717296587843</v>
      </c>
      <c r="E659" s="4" t="n">
        <v>1.04711804051605</v>
      </c>
      <c r="F659" s="0" t="n">
        <v>1</v>
      </c>
    </row>
    <row r="660" customFormat="false" ht="13" hidden="false" customHeight="false" outlineLevel="0" collapsed="false">
      <c r="A660" s="0" t="s">
        <v>59</v>
      </c>
      <c r="B660" s="0" t="n">
        <v>105</v>
      </c>
      <c r="C660" s="0" t="n">
        <v>7</v>
      </c>
      <c r="D660" s="4" t="n">
        <v>0.475212049455132</v>
      </c>
      <c r="E660" s="4" t="n">
        <v>0.898984830429358</v>
      </c>
      <c r="F660" s="0" t="n">
        <v>1</v>
      </c>
    </row>
    <row r="661" customFormat="false" ht="13" hidden="false" customHeight="false" outlineLevel="0" collapsed="false">
      <c r="A661" s="0" t="s">
        <v>59</v>
      </c>
      <c r="B661" s="0" t="n">
        <v>106</v>
      </c>
      <c r="C661" s="0" t="n">
        <v>7</v>
      </c>
      <c r="D661" s="4" t="n">
        <v>0.474710334778028</v>
      </c>
      <c r="E661" s="4" t="n">
        <v>0.897580448587714</v>
      </c>
      <c r="F661" s="0" t="n">
        <v>1</v>
      </c>
    </row>
    <row r="662" customFormat="false" ht="13" hidden="false" customHeight="false" outlineLevel="0" collapsed="false">
      <c r="A662" s="0" t="s">
        <v>59</v>
      </c>
      <c r="B662" s="0" t="n">
        <v>107</v>
      </c>
      <c r="C662" s="0" t="n">
        <v>7</v>
      </c>
      <c r="D662" s="4" t="n">
        <v>0.473998463735373</v>
      </c>
      <c r="E662" s="4" t="n">
        <v>0.950003317747766</v>
      </c>
      <c r="F662" s="0" t="n">
        <v>1</v>
      </c>
    </row>
    <row r="663" customFormat="false" ht="13" hidden="false" customHeight="false" outlineLevel="0" collapsed="false">
      <c r="A663" s="0" t="s">
        <v>59</v>
      </c>
      <c r="B663" s="0" t="n">
        <v>108</v>
      </c>
      <c r="C663" s="0" t="n">
        <v>7</v>
      </c>
      <c r="D663" s="4" t="n">
        <v>0.504792040713643</v>
      </c>
      <c r="E663" s="4" t="n">
        <v>1.00327788828202</v>
      </c>
      <c r="F663" s="0" t="n">
        <v>1</v>
      </c>
    </row>
    <row r="664" customFormat="false" ht="13" hidden="false" customHeight="false" outlineLevel="0" collapsed="false">
      <c r="A664" s="0" t="s">
        <v>59</v>
      </c>
      <c r="B664" s="0" t="n">
        <v>109</v>
      </c>
      <c r="C664" s="0" t="n">
        <v>7</v>
      </c>
      <c r="D664" s="4" t="n">
        <v>0.474249961016719</v>
      </c>
      <c r="E664" s="4" t="n">
        <v>0.895494483509629</v>
      </c>
      <c r="F664" s="0" t="n">
        <v>1</v>
      </c>
    </row>
    <row r="665" customFormat="false" ht="13" hidden="false" customHeight="false" outlineLevel="0" collapsed="false">
      <c r="A665" s="0" t="s">
        <v>59</v>
      </c>
      <c r="B665" s="0" t="n">
        <v>110</v>
      </c>
      <c r="C665" s="0" t="n">
        <v>7</v>
      </c>
      <c r="D665" s="4" t="n">
        <v>0.476217295416076</v>
      </c>
      <c r="E665" s="4" t="n">
        <v>1.17553914240486</v>
      </c>
      <c r="F665" s="0" t="n">
        <v>1</v>
      </c>
    </row>
    <row r="666" customFormat="false" ht="13" hidden="false" customHeight="false" outlineLevel="0" collapsed="false">
      <c r="A666" s="0" t="s">
        <v>59</v>
      </c>
      <c r="B666" s="0" t="n">
        <v>111</v>
      </c>
      <c r="C666" s="0" t="n">
        <v>7</v>
      </c>
      <c r="D666" s="4" t="n">
        <v>0.476877189937677</v>
      </c>
      <c r="E666" s="4" t="n">
        <v>0.8756039403907</v>
      </c>
      <c r="F666" s="0" t="n">
        <v>1</v>
      </c>
    </row>
    <row r="667" customFormat="false" ht="13" hidden="false" customHeight="false" outlineLevel="0" collapsed="false">
      <c r="A667" s="0" t="s">
        <v>59</v>
      </c>
      <c r="B667" s="0" t="n">
        <v>112</v>
      </c>
      <c r="C667" s="0" t="n">
        <v>7</v>
      </c>
      <c r="D667" s="4" t="n">
        <v>0.507232475169697</v>
      </c>
      <c r="E667" s="4" t="n">
        <v>1.03444506049473</v>
      </c>
      <c r="F667" s="0" t="n">
        <v>1</v>
      </c>
    </row>
    <row r="668" customFormat="false" ht="13" hidden="false" customHeight="false" outlineLevel="0" collapsed="false">
      <c r="A668" s="0" t="s">
        <v>59</v>
      </c>
      <c r="B668" s="0" t="n">
        <v>113</v>
      </c>
      <c r="C668" s="0" t="n">
        <v>7</v>
      </c>
      <c r="D668" s="4" t="n">
        <v>0.490258201236108</v>
      </c>
      <c r="E668" s="4" t="n">
        <v>0.98857056736829</v>
      </c>
      <c r="F668" s="0" t="n">
        <v>1</v>
      </c>
    </row>
    <row r="669" customFormat="false" ht="13" hidden="false" customHeight="false" outlineLevel="0" collapsed="false">
      <c r="A669" s="0" t="s">
        <v>59</v>
      </c>
      <c r="B669" s="0" t="n">
        <v>114</v>
      </c>
      <c r="C669" s="0" t="n">
        <v>7</v>
      </c>
      <c r="D669" s="4" t="n">
        <v>0.504299045352738</v>
      </c>
      <c r="E669" s="4" t="n">
        <v>1.03990245326461</v>
      </c>
      <c r="F669" s="0" t="n">
        <v>1</v>
      </c>
    </row>
    <row r="670" customFormat="false" ht="13" hidden="false" customHeight="false" outlineLevel="0" collapsed="false">
      <c r="A670" s="0" t="s">
        <v>59</v>
      </c>
      <c r="B670" s="0" t="n">
        <v>115</v>
      </c>
      <c r="C670" s="0" t="n">
        <v>7</v>
      </c>
      <c r="D670" s="4" t="n">
        <v>0.480037581298778</v>
      </c>
      <c r="E670" s="4" t="n">
        <v>0.978982661425362</v>
      </c>
      <c r="F670" s="0" t="n">
        <v>1</v>
      </c>
    </row>
    <row r="671" customFormat="false" ht="13" hidden="false" customHeight="false" outlineLevel="0" collapsed="false">
      <c r="A671" s="0" t="s">
        <v>59</v>
      </c>
      <c r="B671" s="0" t="n">
        <v>116</v>
      </c>
      <c r="C671" s="0" t="n">
        <v>7</v>
      </c>
      <c r="D671" s="4" t="n">
        <v>0.466434592812594</v>
      </c>
      <c r="E671" s="4" t="n">
        <v>0.965719307269063</v>
      </c>
      <c r="F671" s="0" t="n">
        <v>1</v>
      </c>
    </row>
    <row r="672" customFormat="false" ht="13" hidden="false" customHeight="false" outlineLevel="0" collapsed="false">
      <c r="A672" s="0" t="s">
        <v>59</v>
      </c>
      <c r="B672" s="0" t="n">
        <v>117</v>
      </c>
      <c r="C672" s="0" t="n">
        <v>7</v>
      </c>
      <c r="D672" s="4" t="n">
        <v>0.492287970876724</v>
      </c>
      <c r="E672" s="4" t="n">
        <v>1.00431553908898</v>
      </c>
      <c r="F672" s="0" t="n">
        <v>1</v>
      </c>
    </row>
    <row r="673" customFormat="false" ht="13" hidden="false" customHeight="false" outlineLevel="0" collapsed="false">
      <c r="A673" s="0" t="s">
        <v>59</v>
      </c>
      <c r="B673" s="0" t="n">
        <v>119</v>
      </c>
      <c r="C673" s="0" t="n">
        <v>7</v>
      </c>
      <c r="D673" s="4" t="n">
        <v>0.452865085456891</v>
      </c>
      <c r="E673" s="4" t="n">
        <v>0.939748660168417</v>
      </c>
      <c r="F673" s="0" t="n">
        <v>1</v>
      </c>
    </row>
    <row r="674" customFormat="false" ht="13" hidden="false" customHeight="false" outlineLevel="0" collapsed="false">
      <c r="A674" s="0" t="s">
        <v>59</v>
      </c>
      <c r="B674" s="0" t="n">
        <v>120</v>
      </c>
      <c r="C674" s="0" t="n">
        <v>7</v>
      </c>
      <c r="D674" s="4" t="n">
        <v>0.516455950861962</v>
      </c>
      <c r="E674" s="4" t="n">
        <v>1.02426077828753</v>
      </c>
      <c r="F674" s="0" t="n">
        <v>1</v>
      </c>
    </row>
    <row r="675" customFormat="false" ht="13" hidden="false" customHeight="false" outlineLevel="0" collapsed="false">
      <c r="A675" s="0" t="s">
        <v>59</v>
      </c>
      <c r="B675" s="0" t="n">
        <v>121</v>
      </c>
      <c r="C675" s="0" t="n">
        <v>7</v>
      </c>
      <c r="D675" s="4" t="n">
        <v>0.470859611152988</v>
      </c>
      <c r="E675" s="4" t="n">
        <v>0.984581971374858</v>
      </c>
      <c r="F675" s="0" t="n">
        <v>1</v>
      </c>
    </row>
    <row r="676" customFormat="false" ht="13" hidden="false" customHeight="false" outlineLevel="0" collapsed="false">
      <c r="A676" s="0" t="s">
        <v>59</v>
      </c>
      <c r="B676" s="0" t="n">
        <v>122</v>
      </c>
      <c r="C676" s="0" t="n">
        <v>7</v>
      </c>
      <c r="D676" s="4" t="n">
        <v>0.495749716795117</v>
      </c>
      <c r="E676" s="4" t="n">
        <v>0.991769516662963</v>
      </c>
      <c r="F676" s="0" t="n">
        <v>1</v>
      </c>
    </row>
    <row r="677" customFormat="false" ht="13" hidden="false" customHeight="false" outlineLevel="0" collapsed="false">
      <c r="A677" s="0" t="s">
        <v>59</v>
      </c>
      <c r="B677" s="0" t="n">
        <v>123</v>
      </c>
      <c r="C677" s="0" t="n">
        <v>7</v>
      </c>
      <c r="D677" s="4" t="n">
        <v>0.469562274194917</v>
      </c>
      <c r="E677" s="4" t="n">
        <v>0.875289934585848</v>
      </c>
      <c r="F677" s="0" t="n">
        <v>1</v>
      </c>
    </row>
    <row r="678" customFormat="false" ht="13" hidden="false" customHeight="false" outlineLevel="0" collapsed="false">
      <c r="A678" s="0" t="s">
        <v>59</v>
      </c>
      <c r="B678" s="0" t="n">
        <v>124</v>
      </c>
      <c r="C678" s="0" t="n">
        <v>7</v>
      </c>
      <c r="D678" s="4" t="n">
        <v>0.481307268167646</v>
      </c>
      <c r="E678" s="4" t="n">
        <v>0.9596898075773</v>
      </c>
      <c r="F678" s="0" t="n">
        <v>1</v>
      </c>
    </row>
    <row r="679" customFormat="false" ht="13" hidden="false" customHeight="false" outlineLevel="0" collapsed="false">
      <c r="A679" s="0" t="s">
        <v>59</v>
      </c>
      <c r="B679" s="0" t="n">
        <v>125</v>
      </c>
      <c r="C679" s="0" t="n">
        <v>7</v>
      </c>
      <c r="D679" s="4" t="n">
        <v>0.498541001185356</v>
      </c>
      <c r="E679" s="4" t="n">
        <v>1.01577076161227</v>
      </c>
      <c r="F679" s="0" t="n">
        <v>1</v>
      </c>
    </row>
    <row r="680" customFormat="false" ht="13" hidden="false" customHeight="false" outlineLevel="0" collapsed="false">
      <c r="A680" s="0" t="s">
        <v>59</v>
      </c>
      <c r="B680" s="0" t="n">
        <v>126</v>
      </c>
      <c r="C680" s="0" t="n">
        <v>7</v>
      </c>
      <c r="D680" s="4" t="n">
        <v>0.479972104856393</v>
      </c>
      <c r="E680" s="4" t="n">
        <v>1.00843086358667</v>
      </c>
      <c r="F680" s="0" t="n">
        <v>1</v>
      </c>
    </row>
    <row r="681" customFormat="false" ht="13" hidden="false" customHeight="false" outlineLevel="0" collapsed="false">
      <c r="A681" s="0" t="s">
        <v>59</v>
      </c>
      <c r="B681" s="0" t="n">
        <v>127</v>
      </c>
      <c r="C681" s="0" t="n">
        <v>7</v>
      </c>
      <c r="D681" s="4" t="n">
        <v>0.456267450018952</v>
      </c>
      <c r="E681" s="4" t="n">
        <v>0.925820870539758</v>
      </c>
      <c r="F681" s="0" t="n">
        <v>1</v>
      </c>
    </row>
    <row r="682" customFormat="false" ht="13" hidden="false" customHeight="false" outlineLevel="0" collapsed="false">
      <c r="A682" s="0" t="s">
        <v>59</v>
      </c>
      <c r="B682" s="0" t="n">
        <v>128</v>
      </c>
      <c r="C682" s="0" t="n">
        <v>7</v>
      </c>
      <c r="D682" s="4" t="n">
        <v>0.472678683993487</v>
      </c>
      <c r="E682" s="4" t="n">
        <v>0.987258026507827</v>
      </c>
      <c r="F682" s="0" t="n">
        <v>1</v>
      </c>
    </row>
    <row r="683" customFormat="false" ht="13" hidden="false" customHeight="false" outlineLevel="0" collapsed="false">
      <c r="A683" s="0" t="s">
        <v>59</v>
      </c>
      <c r="B683" s="0" t="n">
        <v>129</v>
      </c>
      <c r="C683" s="0" t="n">
        <v>7</v>
      </c>
      <c r="D683" s="4" t="n">
        <v>0.459981833793925</v>
      </c>
      <c r="E683" s="4" t="n">
        <v>1.14512820712685</v>
      </c>
      <c r="F683" s="0" t="n">
        <v>1</v>
      </c>
    </row>
    <row r="684" customFormat="false" ht="13" hidden="false" customHeight="false" outlineLevel="0" collapsed="false">
      <c r="A684" s="0" t="s">
        <v>59</v>
      </c>
      <c r="B684" s="0" t="n">
        <v>130</v>
      </c>
      <c r="C684" s="0" t="n">
        <v>7</v>
      </c>
      <c r="D684" s="4" t="n">
        <v>0.482657610791833</v>
      </c>
      <c r="E684" s="4" t="n">
        <v>0.955247769026983</v>
      </c>
      <c r="F684" s="0" t="n">
        <v>1</v>
      </c>
    </row>
    <row r="685" customFormat="false" ht="13" hidden="false" customHeight="false" outlineLevel="0" collapsed="false">
      <c r="A685" s="0" t="s">
        <v>59</v>
      </c>
      <c r="B685" s="0" t="n">
        <v>131</v>
      </c>
      <c r="C685" s="0" t="n">
        <v>7</v>
      </c>
      <c r="D685" s="4" t="n">
        <v>0.497428708730739</v>
      </c>
      <c r="E685" s="4" t="n">
        <v>1.02345257815666</v>
      </c>
      <c r="F685" s="0" t="n">
        <v>1</v>
      </c>
    </row>
    <row r="686" customFormat="false" ht="13" hidden="false" customHeight="false" outlineLevel="0" collapsed="false">
      <c r="A686" s="0" t="s">
        <v>59</v>
      </c>
      <c r="B686" s="0" t="n">
        <v>132</v>
      </c>
      <c r="C686" s="0" t="n">
        <v>7</v>
      </c>
      <c r="D686" s="4" t="n">
        <v>0.548163488799782</v>
      </c>
      <c r="E686" s="4" t="n">
        <v>1.03858399450915</v>
      </c>
      <c r="F686" s="0" t="n">
        <v>1</v>
      </c>
    </row>
    <row r="687" customFormat="false" ht="13" hidden="false" customHeight="false" outlineLevel="0" collapsed="false">
      <c r="A687" s="0" t="s">
        <v>59</v>
      </c>
      <c r="B687" s="0" t="n">
        <v>133</v>
      </c>
      <c r="C687" s="0" t="n">
        <v>7</v>
      </c>
      <c r="D687" s="4" t="n">
        <v>0.490141722835419</v>
      </c>
      <c r="E687" s="4" t="n">
        <v>1.00148558518087</v>
      </c>
      <c r="F687" s="0" t="n">
        <v>1</v>
      </c>
    </row>
    <row r="688" customFormat="false" ht="13" hidden="false" customHeight="false" outlineLevel="0" collapsed="false">
      <c r="A688" s="0" t="s">
        <v>59</v>
      </c>
      <c r="B688" s="0" t="n">
        <v>134</v>
      </c>
      <c r="C688" s="0" t="n">
        <v>7</v>
      </c>
      <c r="D688" s="4" t="n">
        <v>0.477837573489383</v>
      </c>
      <c r="E688" s="4" t="n">
        <v>1.20510063389085</v>
      </c>
      <c r="F688" s="0" t="n">
        <v>1</v>
      </c>
    </row>
    <row r="689" customFormat="false" ht="13" hidden="false" customHeight="false" outlineLevel="0" collapsed="false">
      <c r="A689" s="0" t="s">
        <v>59</v>
      </c>
      <c r="B689" s="0" t="n">
        <v>135</v>
      </c>
      <c r="C689" s="0" t="n">
        <v>7</v>
      </c>
      <c r="D689" s="4" t="n">
        <v>0.506338903800779</v>
      </c>
      <c r="E689" s="4" t="n">
        <v>1.01735207445466</v>
      </c>
      <c r="F689" s="0" t="n">
        <v>1</v>
      </c>
    </row>
    <row r="690" customFormat="false" ht="13" hidden="false" customHeight="false" outlineLevel="0" collapsed="false">
      <c r="A690" s="0" t="s">
        <v>59</v>
      </c>
      <c r="B690" s="0" t="n">
        <v>136</v>
      </c>
      <c r="C690" s="0" t="n">
        <v>7</v>
      </c>
      <c r="D690" s="4" t="n">
        <v>0.485817254075258</v>
      </c>
      <c r="E690" s="4" t="n">
        <v>0.991563109334692</v>
      </c>
      <c r="F690" s="0" t="n">
        <v>1</v>
      </c>
    </row>
    <row r="691" customFormat="false" ht="13" hidden="false" customHeight="false" outlineLevel="0" collapsed="false">
      <c r="A691" s="0" t="s">
        <v>59</v>
      </c>
      <c r="B691" s="0" t="n">
        <v>137</v>
      </c>
      <c r="C691" s="0" t="n">
        <v>7</v>
      </c>
      <c r="D691" s="4" t="n">
        <v>0.471597663455073</v>
      </c>
      <c r="E691" s="4" t="n">
        <v>1.01452988028776</v>
      </c>
      <c r="F691" s="0" t="n">
        <v>1</v>
      </c>
    </row>
    <row r="692" customFormat="false" ht="13" hidden="false" customHeight="false" outlineLevel="0" collapsed="false">
      <c r="A692" s="0" t="s">
        <v>59</v>
      </c>
      <c r="B692" s="0" t="n">
        <v>138</v>
      </c>
      <c r="C692" s="0" t="n">
        <v>7</v>
      </c>
      <c r="D692" s="4" t="n">
        <v>0.456082634939744</v>
      </c>
      <c r="E692" s="4" t="n">
        <v>0.864967284982545</v>
      </c>
      <c r="F692" s="0" t="n">
        <v>1</v>
      </c>
    </row>
    <row r="693" customFormat="false" ht="13" hidden="false" customHeight="false" outlineLevel="0" collapsed="false">
      <c r="A693" s="0" t="s">
        <v>59</v>
      </c>
      <c r="B693" s="0" t="n">
        <v>139</v>
      </c>
      <c r="C693" s="0" t="n">
        <v>7</v>
      </c>
      <c r="D693" s="4" t="n">
        <v>0.474950137405779</v>
      </c>
      <c r="E693" s="4" t="n">
        <v>1.14184792705444</v>
      </c>
      <c r="F693" s="0" t="n">
        <v>1</v>
      </c>
    </row>
    <row r="694" customFormat="false" ht="13" hidden="false" customHeight="false" outlineLevel="0" collapsed="false">
      <c r="A694" s="0" t="s">
        <v>59</v>
      </c>
      <c r="B694" s="0" t="n">
        <v>140</v>
      </c>
      <c r="C694" s="0" t="n">
        <v>7</v>
      </c>
      <c r="D694" s="4" t="n">
        <v>0.496679768605864</v>
      </c>
      <c r="E694" s="4" t="n">
        <v>1.01817512453855</v>
      </c>
      <c r="F694" s="0" t="n">
        <v>1</v>
      </c>
    </row>
    <row r="695" customFormat="false" ht="13" hidden="false" customHeight="false" outlineLevel="0" collapsed="false">
      <c r="A695" s="0" t="s">
        <v>59</v>
      </c>
      <c r="B695" s="0" t="n">
        <v>141</v>
      </c>
      <c r="C695" s="0" t="n">
        <v>7</v>
      </c>
      <c r="D695" s="4" t="n">
        <v>0.535559596819722</v>
      </c>
      <c r="E695" s="4" t="n">
        <v>1.01200480956874</v>
      </c>
      <c r="F695" s="0" t="n">
        <v>1</v>
      </c>
    </row>
    <row r="696" customFormat="false" ht="13" hidden="false" customHeight="false" outlineLevel="0" collapsed="false">
      <c r="A696" s="0" t="s">
        <v>59</v>
      </c>
      <c r="B696" s="0" t="n">
        <v>143</v>
      </c>
      <c r="C696" s="0" t="n">
        <v>7</v>
      </c>
      <c r="D696" s="4" t="n">
        <v>0.512531706652383</v>
      </c>
      <c r="E696" s="4" t="n">
        <v>1.06043447566049</v>
      </c>
      <c r="F696" s="0" t="n">
        <v>1</v>
      </c>
    </row>
    <row r="697" customFormat="false" ht="13" hidden="false" customHeight="false" outlineLevel="0" collapsed="false">
      <c r="A697" s="0" t="s">
        <v>59</v>
      </c>
      <c r="B697" s="0" t="n">
        <v>144</v>
      </c>
      <c r="C697" s="0" t="n">
        <v>7</v>
      </c>
      <c r="D697" s="4" t="n">
        <v>0.513012843933195</v>
      </c>
      <c r="E697" s="4" t="n">
        <v>1.02954318899122</v>
      </c>
      <c r="F697" s="0" t="n">
        <v>1</v>
      </c>
    </row>
    <row r="698" customFormat="false" ht="13" hidden="false" customHeight="false" outlineLevel="0" collapsed="false">
      <c r="A698" s="0" t="s">
        <v>59</v>
      </c>
      <c r="B698" s="0" t="n">
        <v>145</v>
      </c>
      <c r="C698" s="0" t="n">
        <v>7</v>
      </c>
      <c r="D698" s="4" t="n">
        <v>0.451175115496505</v>
      </c>
      <c r="E698" s="4" t="n">
        <v>0.983694875100039</v>
      </c>
      <c r="F698" s="0" t="n">
        <v>1</v>
      </c>
    </row>
    <row r="699" customFormat="false" ht="13" hidden="false" customHeight="false" outlineLevel="0" collapsed="false">
      <c r="A699" s="0" t="s">
        <v>59</v>
      </c>
      <c r="B699" s="0" t="n">
        <v>146</v>
      </c>
      <c r="C699" s="0" t="n">
        <v>7</v>
      </c>
      <c r="D699" s="4" t="n">
        <v>0.518033548391116</v>
      </c>
      <c r="E699" s="4" t="n">
        <v>1.0211031621901</v>
      </c>
      <c r="F699" s="0" t="n">
        <v>1</v>
      </c>
    </row>
    <row r="700" customFormat="false" ht="13" hidden="false" customHeight="false" outlineLevel="0" collapsed="false">
      <c r="A700" s="0" t="s">
        <v>59</v>
      </c>
      <c r="B700" s="0" t="n">
        <v>147</v>
      </c>
      <c r="C700" s="0" t="n">
        <v>7</v>
      </c>
      <c r="D700" s="4" t="n">
        <v>0.45405692284249</v>
      </c>
      <c r="E700" s="4" t="n">
        <v>0.957543163230587</v>
      </c>
      <c r="F700" s="0" t="n">
        <v>1</v>
      </c>
    </row>
    <row r="701" customFormat="false" ht="13" hidden="false" customHeight="false" outlineLevel="0" collapsed="false">
      <c r="A701" s="0" t="s">
        <v>59</v>
      </c>
      <c r="B701" s="0" t="n">
        <v>148</v>
      </c>
      <c r="C701" s="0" t="n">
        <v>7</v>
      </c>
      <c r="D701" s="4" t="n">
        <v>0.519306168266472</v>
      </c>
      <c r="E701" s="4" t="n">
        <v>1.0596753166003</v>
      </c>
      <c r="F701" s="0" t="n">
        <v>1</v>
      </c>
    </row>
    <row r="702" customFormat="false" ht="13" hidden="false" customHeight="false" outlineLevel="0" collapsed="false">
      <c r="A702" s="0" t="s">
        <v>59</v>
      </c>
      <c r="B702" s="0" t="n">
        <v>149</v>
      </c>
      <c r="C702" s="0" t="n">
        <v>7</v>
      </c>
      <c r="D702" s="4" t="n">
        <v>0.473226844052771</v>
      </c>
      <c r="E702" s="4" t="n">
        <v>0.963144648186076</v>
      </c>
      <c r="F702" s="0" t="n">
        <v>1</v>
      </c>
    </row>
    <row r="703" customFormat="false" ht="13" hidden="false" customHeight="false" outlineLevel="0" collapsed="false">
      <c r="A703" s="0" t="s">
        <v>59</v>
      </c>
      <c r="B703" s="0" t="n">
        <v>150</v>
      </c>
      <c r="C703" s="0" t="n">
        <v>7</v>
      </c>
      <c r="D703" s="4" t="n">
        <v>0.497270388869485</v>
      </c>
      <c r="E703" s="4" t="n">
        <v>1.03048989540118</v>
      </c>
      <c r="F703" s="0" t="n">
        <v>1</v>
      </c>
    </row>
    <row r="704" customFormat="false" ht="13" hidden="false" customHeight="false" outlineLevel="0" collapsed="false">
      <c r="A704" s="0" t="s">
        <v>59</v>
      </c>
      <c r="B704" s="0" t="n">
        <v>151</v>
      </c>
      <c r="C704" s="0" t="n">
        <v>7</v>
      </c>
      <c r="D704" s="4" t="n">
        <v>0.538280344037454</v>
      </c>
      <c r="E704" s="4" t="n">
        <v>1.09633598186991</v>
      </c>
      <c r="F704" s="0" t="n">
        <v>1</v>
      </c>
    </row>
    <row r="705" customFormat="false" ht="13" hidden="false" customHeight="false" outlineLevel="0" collapsed="false">
      <c r="A705" s="0" t="s">
        <v>59</v>
      </c>
      <c r="B705" s="0" t="n">
        <v>152</v>
      </c>
      <c r="C705" s="0" t="n">
        <v>7</v>
      </c>
      <c r="D705" s="4" t="n">
        <v>0.467195376449239</v>
      </c>
      <c r="E705" s="4" t="n">
        <v>0.959098564406532</v>
      </c>
      <c r="F705" s="0" t="n">
        <v>1</v>
      </c>
    </row>
    <row r="706" customFormat="false" ht="13" hidden="false" customHeight="false" outlineLevel="0" collapsed="false">
      <c r="A706" s="0" t="s">
        <v>59</v>
      </c>
      <c r="B706" s="0" t="n">
        <v>153</v>
      </c>
      <c r="C706" s="0" t="n">
        <v>7</v>
      </c>
      <c r="D706" s="4" t="n">
        <v>0.523711341031801</v>
      </c>
      <c r="E706" s="4" t="n">
        <v>1.11978472093848</v>
      </c>
      <c r="F706" s="0" t="n">
        <v>1</v>
      </c>
    </row>
    <row r="707" customFormat="false" ht="13" hidden="false" customHeight="false" outlineLevel="0" collapsed="false">
      <c r="A707" s="0" t="s">
        <v>59</v>
      </c>
      <c r="B707" s="0" t="n">
        <v>154</v>
      </c>
      <c r="C707" s="0" t="n">
        <v>7</v>
      </c>
      <c r="D707" s="4" t="n">
        <v>0.474001383441915</v>
      </c>
      <c r="E707" s="4" t="n">
        <v>0.962633174571841</v>
      </c>
      <c r="F707" s="0" t="n">
        <v>1</v>
      </c>
    </row>
    <row r="708" customFormat="false" ht="13" hidden="false" customHeight="false" outlineLevel="0" collapsed="false">
      <c r="A708" s="0" t="s">
        <v>59</v>
      </c>
      <c r="B708" s="0" t="n">
        <v>155</v>
      </c>
      <c r="C708" s="0" t="n">
        <v>7</v>
      </c>
      <c r="D708" s="4" t="n">
        <v>0.534740451321746</v>
      </c>
      <c r="E708" s="4" t="n">
        <v>1.05197854558897</v>
      </c>
      <c r="F708" s="0" t="n">
        <v>1</v>
      </c>
    </row>
    <row r="709" customFormat="false" ht="13" hidden="false" customHeight="false" outlineLevel="0" collapsed="false">
      <c r="A709" s="0" t="s">
        <v>59</v>
      </c>
      <c r="B709" s="0" t="n">
        <v>156</v>
      </c>
      <c r="C709" s="0" t="n">
        <v>7</v>
      </c>
      <c r="D709" s="4" t="n">
        <v>0.48828266852206</v>
      </c>
      <c r="E709" s="4" t="n">
        <v>0.987076596681156</v>
      </c>
      <c r="F709" s="0" t="n">
        <v>1</v>
      </c>
    </row>
    <row r="710" customFormat="false" ht="13" hidden="false" customHeight="false" outlineLevel="0" collapsed="false">
      <c r="A710" s="0" t="s">
        <v>59</v>
      </c>
      <c r="B710" s="0" t="n">
        <v>158</v>
      </c>
      <c r="C710" s="0" t="n">
        <v>7</v>
      </c>
      <c r="D710" s="4" t="n">
        <v>0.458614246611862</v>
      </c>
      <c r="E710" s="4" t="n">
        <v>0.950346390276061</v>
      </c>
      <c r="F710" s="0" t="n">
        <v>1</v>
      </c>
    </row>
    <row r="711" customFormat="false" ht="13" hidden="false" customHeight="false" outlineLevel="0" collapsed="false">
      <c r="A711" s="0" t="s">
        <v>59</v>
      </c>
      <c r="B711" s="0" t="n">
        <v>159</v>
      </c>
      <c r="C711" s="0" t="n">
        <v>7</v>
      </c>
      <c r="D711" s="4" t="n">
        <v>0.482434248255112</v>
      </c>
      <c r="E711" s="4" t="n">
        <v>0.953236680631442</v>
      </c>
      <c r="F711" s="0" t="n">
        <v>1</v>
      </c>
    </row>
    <row r="712" customFormat="false" ht="13" hidden="false" customHeight="false" outlineLevel="0" collapsed="false">
      <c r="A712" s="0" t="s">
        <v>59</v>
      </c>
      <c r="B712" s="0" t="n">
        <v>160</v>
      </c>
      <c r="C712" s="0" t="n">
        <v>7</v>
      </c>
      <c r="D712" s="4" t="n">
        <v>0.496581725041496</v>
      </c>
      <c r="E712" s="4" t="n">
        <v>0.978928949915812</v>
      </c>
      <c r="F712" s="0" t="n">
        <v>1</v>
      </c>
    </row>
    <row r="713" customFormat="false" ht="13" hidden="false" customHeight="false" outlineLevel="0" collapsed="false">
      <c r="A713" s="0" t="s">
        <v>59</v>
      </c>
      <c r="B713" s="0" t="n">
        <v>161</v>
      </c>
      <c r="C713" s="0" t="n">
        <v>7</v>
      </c>
      <c r="D713" s="4" t="n">
        <v>0.453563275366514</v>
      </c>
      <c r="E713" s="4" t="n">
        <v>1.41385673904562</v>
      </c>
      <c r="F713" s="0" t="n">
        <v>1</v>
      </c>
    </row>
    <row r="714" customFormat="false" ht="13" hidden="false" customHeight="false" outlineLevel="0" collapsed="false">
      <c r="A714" s="0" t="s">
        <v>59</v>
      </c>
      <c r="B714" s="0" t="n">
        <v>162</v>
      </c>
      <c r="C714" s="0" t="n">
        <v>7</v>
      </c>
      <c r="D714" s="4" t="n">
        <v>0.472250641950897</v>
      </c>
      <c r="E714" s="4" t="n">
        <v>0.9604281254082</v>
      </c>
      <c r="F714" s="0" t="n">
        <v>1</v>
      </c>
    </row>
    <row r="715" customFormat="false" ht="13" hidden="false" customHeight="false" outlineLevel="0" collapsed="false">
      <c r="A715" s="0" t="s">
        <v>59</v>
      </c>
      <c r="B715" s="0" t="n">
        <v>163</v>
      </c>
      <c r="C715" s="0" t="n">
        <v>7</v>
      </c>
      <c r="D715" s="4" t="n">
        <v>0.521840008224846</v>
      </c>
      <c r="E715" s="4" t="n">
        <v>1.0784601554524</v>
      </c>
      <c r="F715" s="0" t="n">
        <v>1</v>
      </c>
    </row>
    <row r="716" customFormat="false" ht="13" hidden="false" customHeight="false" outlineLevel="0" collapsed="false">
      <c r="A716" s="0" t="s">
        <v>59</v>
      </c>
      <c r="B716" s="0" t="n">
        <v>164</v>
      </c>
      <c r="C716" s="0" t="n">
        <v>7</v>
      </c>
      <c r="D716" s="4" t="n">
        <v>0.47705172556558</v>
      </c>
      <c r="E716" s="4" t="n">
        <v>0.925970736535328</v>
      </c>
      <c r="F716" s="0" t="n">
        <v>1</v>
      </c>
    </row>
    <row r="717" customFormat="false" ht="13" hidden="false" customHeight="false" outlineLevel="0" collapsed="false">
      <c r="A717" s="0" t="s">
        <v>59</v>
      </c>
      <c r="B717" s="0" t="n">
        <v>165</v>
      </c>
      <c r="C717" s="0" t="n">
        <v>7</v>
      </c>
      <c r="D717" s="4" t="n">
        <v>0.468454696911878</v>
      </c>
      <c r="E717" s="4" t="n">
        <v>0.985101072798919</v>
      </c>
      <c r="F717" s="0" t="n">
        <v>1</v>
      </c>
    </row>
    <row r="718" customFormat="false" ht="13" hidden="false" customHeight="false" outlineLevel="0" collapsed="false">
      <c r="A718" s="0" t="s">
        <v>59</v>
      </c>
      <c r="B718" s="0" t="n">
        <v>166</v>
      </c>
      <c r="C718" s="0" t="n">
        <v>7</v>
      </c>
      <c r="D718" s="4" t="n">
        <v>0.51578261991599</v>
      </c>
      <c r="E718" s="4" t="n">
        <v>1.04312007014949</v>
      </c>
      <c r="F718" s="0" t="n">
        <v>1</v>
      </c>
    </row>
    <row r="719" customFormat="false" ht="13" hidden="false" customHeight="false" outlineLevel="0" collapsed="false">
      <c r="A719" s="0" t="s">
        <v>59</v>
      </c>
      <c r="B719" s="0" t="n">
        <v>167</v>
      </c>
      <c r="C719" s="0" t="n">
        <v>7</v>
      </c>
      <c r="D719" s="4" t="n">
        <v>0.515703122983468</v>
      </c>
      <c r="E719" s="4" t="n">
        <v>1.03611120046606</v>
      </c>
      <c r="F719" s="0" t="n">
        <v>1</v>
      </c>
    </row>
    <row r="720" customFormat="false" ht="13" hidden="false" customHeight="false" outlineLevel="0" collapsed="false">
      <c r="A720" s="0" t="s">
        <v>59</v>
      </c>
      <c r="B720" s="0" t="n">
        <v>168</v>
      </c>
      <c r="C720" s="0" t="n">
        <v>7</v>
      </c>
      <c r="D720" s="4" t="n">
        <v>0.497493861951049</v>
      </c>
      <c r="E720" s="4" t="n">
        <v>0.995864239276972</v>
      </c>
      <c r="F720" s="0" t="n">
        <v>1</v>
      </c>
    </row>
    <row r="721" customFormat="false" ht="13" hidden="false" customHeight="false" outlineLevel="0" collapsed="false">
      <c r="A721" s="0" t="s">
        <v>59</v>
      </c>
      <c r="B721" s="0" t="n">
        <v>169</v>
      </c>
      <c r="C721" s="0" t="n">
        <v>7</v>
      </c>
      <c r="D721" s="4" t="n">
        <v>0.467626207345539</v>
      </c>
      <c r="E721" s="4" t="n">
        <v>0.963521330695926</v>
      </c>
      <c r="F721" s="0" t="n">
        <v>1</v>
      </c>
    </row>
    <row r="722" customFormat="false" ht="13" hidden="false" customHeight="false" outlineLevel="0" collapsed="false">
      <c r="A722" s="0" t="s">
        <v>59</v>
      </c>
      <c r="B722" s="0" t="n">
        <v>170</v>
      </c>
      <c r="C722" s="0" t="n">
        <v>7</v>
      </c>
      <c r="D722" s="4" t="n">
        <v>0.444649257472136</v>
      </c>
      <c r="E722" s="4" t="n">
        <v>0.875902511757792</v>
      </c>
      <c r="F722" s="0" t="n">
        <v>1</v>
      </c>
    </row>
    <row r="723" customFormat="false" ht="13" hidden="false" customHeight="false" outlineLevel="0" collapsed="false">
      <c r="A723" s="0" t="s">
        <v>59</v>
      </c>
      <c r="B723" s="0" t="n">
        <v>171</v>
      </c>
      <c r="C723" s="0" t="n">
        <v>7</v>
      </c>
      <c r="D723" s="4" t="n">
        <v>0.532699303319213</v>
      </c>
      <c r="E723" s="4" t="n">
        <v>1.06909577578871</v>
      </c>
      <c r="F723" s="0" t="n">
        <v>1</v>
      </c>
    </row>
    <row r="724" customFormat="false" ht="13" hidden="false" customHeight="false" outlineLevel="0" collapsed="false">
      <c r="A724" s="0" t="s">
        <v>59</v>
      </c>
      <c r="B724" s="0" t="n">
        <v>172</v>
      </c>
      <c r="C724" s="0" t="n">
        <v>7</v>
      </c>
      <c r="D724" s="4" t="n">
        <v>0.459041421296023</v>
      </c>
      <c r="E724" s="4" t="n">
        <v>1.42634400833349</v>
      </c>
      <c r="F724" s="0" t="n">
        <v>1</v>
      </c>
    </row>
    <row r="725" customFormat="false" ht="13" hidden="false" customHeight="false" outlineLevel="0" collapsed="false">
      <c r="A725" s="0" t="s">
        <v>59</v>
      </c>
      <c r="B725" s="0" t="n">
        <v>173</v>
      </c>
      <c r="C725" s="0" t="n">
        <v>7</v>
      </c>
      <c r="D725" s="4" t="n">
        <v>0.497637459632655</v>
      </c>
      <c r="E725" s="4" t="n">
        <v>0.997086953864001</v>
      </c>
      <c r="F725" s="0" t="n">
        <v>1</v>
      </c>
    </row>
    <row r="726" customFormat="false" ht="13" hidden="false" customHeight="false" outlineLevel="0" collapsed="false">
      <c r="A726" s="0" t="s">
        <v>59</v>
      </c>
      <c r="B726" s="0" t="n">
        <v>174</v>
      </c>
      <c r="C726" s="0" t="n">
        <v>7</v>
      </c>
      <c r="D726" s="4" t="n">
        <v>0.465848733642643</v>
      </c>
      <c r="E726" s="4" t="n">
        <v>0.946963928136373</v>
      </c>
      <c r="F726" s="0" t="n">
        <v>1</v>
      </c>
    </row>
    <row r="727" customFormat="false" ht="13" hidden="false" customHeight="false" outlineLevel="0" collapsed="false">
      <c r="A727" s="0" t="s">
        <v>59</v>
      </c>
      <c r="B727" s="0" t="n">
        <v>175</v>
      </c>
      <c r="C727" s="0" t="n">
        <v>7</v>
      </c>
      <c r="D727" s="4" t="n">
        <v>0.506408067319124</v>
      </c>
      <c r="E727" s="4" t="n">
        <v>2.8447689838618</v>
      </c>
      <c r="F727" s="0" t="n">
        <v>1</v>
      </c>
    </row>
    <row r="728" customFormat="false" ht="13" hidden="false" customHeight="false" outlineLevel="0" collapsed="false">
      <c r="A728" s="0" t="s">
        <v>59</v>
      </c>
      <c r="B728" s="0" t="n">
        <v>176</v>
      </c>
      <c r="C728" s="0" t="n">
        <v>7</v>
      </c>
      <c r="D728" s="4" t="n">
        <v>0.555341445878866</v>
      </c>
      <c r="E728" s="4" t="n">
        <v>1.09426590974679</v>
      </c>
      <c r="F728" s="0" t="n">
        <v>1</v>
      </c>
    </row>
    <row r="729" customFormat="false" ht="13" hidden="false" customHeight="false" outlineLevel="0" collapsed="false">
      <c r="A729" s="0" t="s">
        <v>59</v>
      </c>
      <c r="B729" s="0" t="n">
        <v>177</v>
      </c>
      <c r="C729" s="0" t="n">
        <v>7</v>
      </c>
      <c r="D729" s="4" t="n">
        <v>0.467887912547028</v>
      </c>
      <c r="E729" s="4" t="n">
        <v>0.889749471464867</v>
      </c>
      <c r="F729" s="0" t="n">
        <v>1</v>
      </c>
    </row>
    <row r="730" customFormat="false" ht="13" hidden="false" customHeight="false" outlineLevel="0" collapsed="false">
      <c r="A730" s="0" t="s">
        <v>59</v>
      </c>
      <c r="B730" s="0" t="n">
        <v>178</v>
      </c>
      <c r="C730" s="0" t="n">
        <v>7</v>
      </c>
      <c r="D730" s="4" t="n">
        <v>0.451170925641458</v>
      </c>
      <c r="E730" s="4" t="n">
        <v>0.932564540148176</v>
      </c>
      <c r="F730" s="0" t="n">
        <v>1</v>
      </c>
    </row>
    <row r="731" customFormat="false" ht="13" hidden="false" customHeight="false" outlineLevel="0" collapsed="false">
      <c r="A731" s="0" t="s">
        <v>59</v>
      </c>
      <c r="B731" s="0" t="n">
        <v>179</v>
      </c>
      <c r="C731" s="0" t="n">
        <v>7</v>
      </c>
      <c r="D731" s="4" t="n">
        <v>0.470162645806538</v>
      </c>
      <c r="E731" s="4" t="n">
        <v>0.991232040109622</v>
      </c>
      <c r="F731" s="0" t="n">
        <v>1</v>
      </c>
    </row>
    <row r="732" customFormat="false" ht="13" hidden="false" customHeight="false" outlineLevel="0" collapsed="false">
      <c r="A732" s="0" t="s">
        <v>59</v>
      </c>
      <c r="B732" s="0" t="n">
        <v>180</v>
      </c>
      <c r="C732" s="0" t="n">
        <v>7</v>
      </c>
      <c r="D732" s="4" t="n">
        <v>0.500847742054108</v>
      </c>
      <c r="E732" s="4" t="n">
        <v>1.03829916165661</v>
      </c>
      <c r="F732" s="0" t="n">
        <v>1</v>
      </c>
    </row>
    <row r="733" customFormat="false" ht="13" hidden="false" customHeight="false" outlineLevel="0" collapsed="false">
      <c r="A733" s="0" t="s">
        <v>59</v>
      </c>
      <c r="B733" s="0" t="n">
        <v>181</v>
      </c>
      <c r="C733" s="0" t="n">
        <v>7</v>
      </c>
      <c r="D733" s="4" t="n">
        <v>0.479735123603542</v>
      </c>
      <c r="E733" s="4" t="n">
        <v>0.975478565451334</v>
      </c>
      <c r="F733" s="0" t="n">
        <v>1</v>
      </c>
    </row>
    <row r="734" customFormat="false" ht="13" hidden="false" customHeight="false" outlineLevel="0" collapsed="false">
      <c r="A734" s="0" t="s">
        <v>59</v>
      </c>
      <c r="B734" s="0" t="n">
        <v>182</v>
      </c>
      <c r="C734" s="0" t="n">
        <v>7</v>
      </c>
      <c r="D734" s="4" t="n">
        <v>0.488425196887993</v>
      </c>
      <c r="E734" s="4" t="n">
        <v>0.92104691878717</v>
      </c>
      <c r="F734" s="0" t="n">
        <v>1</v>
      </c>
    </row>
    <row r="735" customFormat="false" ht="13" hidden="false" customHeight="false" outlineLevel="0" collapsed="false">
      <c r="A735" s="0" t="s">
        <v>59</v>
      </c>
      <c r="B735" s="0" t="n">
        <v>183</v>
      </c>
      <c r="C735" s="0" t="n">
        <v>7</v>
      </c>
      <c r="D735" s="4" t="n">
        <v>0.476411287787908</v>
      </c>
      <c r="E735" s="4" t="n">
        <v>0.968964300234329</v>
      </c>
      <c r="F735" s="0" t="n">
        <v>1</v>
      </c>
    </row>
    <row r="736" customFormat="false" ht="13" hidden="false" customHeight="false" outlineLevel="0" collapsed="false">
      <c r="A736" s="0" t="s">
        <v>59</v>
      </c>
      <c r="B736" s="0" t="n">
        <v>184</v>
      </c>
      <c r="C736" s="0" t="n">
        <v>7</v>
      </c>
      <c r="D736" s="4" t="n">
        <v>0.477614606979</v>
      </c>
      <c r="E736" s="4" t="n">
        <v>1.02077375422256</v>
      </c>
      <c r="F736" s="0" t="n">
        <v>1</v>
      </c>
    </row>
    <row r="737" customFormat="false" ht="13" hidden="false" customHeight="false" outlineLevel="0" collapsed="false">
      <c r="A737" s="0" t="s">
        <v>59</v>
      </c>
      <c r="B737" s="0" t="n">
        <v>185</v>
      </c>
      <c r="C737" s="0" t="n">
        <v>7</v>
      </c>
      <c r="D737" s="4" t="n">
        <v>0.494966097756124</v>
      </c>
      <c r="E737" s="4" t="n">
        <v>0.901016660411671</v>
      </c>
      <c r="F737" s="0" t="n">
        <v>1</v>
      </c>
    </row>
    <row r="738" customFormat="false" ht="13" hidden="false" customHeight="false" outlineLevel="0" collapsed="false">
      <c r="A738" s="0" t="s">
        <v>59</v>
      </c>
      <c r="B738" s="0" t="n">
        <v>186</v>
      </c>
      <c r="C738" s="0" t="n">
        <v>7</v>
      </c>
      <c r="D738" s="4" t="n">
        <v>0.488573159166466</v>
      </c>
      <c r="E738" s="4" t="n">
        <v>0.985686802287309</v>
      </c>
      <c r="F738" s="0" t="n">
        <v>1</v>
      </c>
    </row>
    <row r="739" customFormat="false" ht="13" hidden="false" customHeight="false" outlineLevel="0" collapsed="false">
      <c r="A739" s="0" t="s">
        <v>59</v>
      </c>
      <c r="B739" s="0" t="n">
        <v>187</v>
      </c>
      <c r="C739" s="0" t="n">
        <v>7</v>
      </c>
      <c r="D739" s="4" t="n">
        <v>0.469534452618723</v>
      </c>
      <c r="E739" s="4" t="n">
        <v>0.941385361903765</v>
      </c>
      <c r="F739" s="0" t="n">
        <v>1</v>
      </c>
    </row>
    <row r="740" customFormat="false" ht="13" hidden="false" customHeight="false" outlineLevel="0" collapsed="false">
      <c r="A740" s="0" t="s">
        <v>59</v>
      </c>
      <c r="B740" s="0" t="n">
        <v>188</v>
      </c>
      <c r="C740" s="0" t="n">
        <v>7</v>
      </c>
      <c r="D740" s="4" t="n">
        <v>0.508486625923633</v>
      </c>
      <c r="E740" s="4" t="n">
        <v>1.03212772109786</v>
      </c>
      <c r="F740" s="0" t="n">
        <v>1</v>
      </c>
    </row>
    <row r="741" customFormat="false" ht="13" hidden="false" customHeight="false" outlineLevel="0" collapsed="false">
      <c r="A741" s="0" t="s">
        <v>59</v>
      </c>
      <c r="B741" s="0" t="n">
        <v>189</v>
      </c>
      <c r="C741" s="0" t="n">
        <v>7</v>
      </c>
      <c r="D741" s="4" t="n">
        <v>0.469831344819391</v>
      </c>
      <c r="E741" s="4" t="n">
        <v>0.964328874157448</v>
      </c>
      <c r="F741" s="0" t="n">
        <v>1</v>
      </c>
    </row>
    <row r="742" customFormat="false" ht="13" hidden="false" customHeight="false" outlineLevel="0" collapsed="false">
      <c r="A742" s="0" t="s">
        <v>59</v>
      </c>
      <c r="B742" s="0" t="n">
        <v>190</v>
      </c>
      <c r="C742" s="0" t="n">
        <v>7</v>
      </c>
      <c r="D742" s="4" t="n">
        <v>0.453977727743648</v>
      </c>
      <c r="E742" s="4" t="n">
        <v>0.935941411158149</v>
      </c>
      <c r="F742" s="0" t="n">
        <v>1</v>
      </c>
    </row>
    <row r="743" customFormat="false" ht="13" hidden="false" customHeight="false" outlineLevel="0" collapsed="false">
      <c r="A743" s="0" t="s">
        <v>59</v>
      </c>
      <c r="B743" s="0" t="n">
        <v>191</v>
      </c>
      <c r="C743" s="0" t="n">
        <v>7</v>
      </c>
      <c r="D743" s="4" t="n">
        <v>0.525773287414823</v>
      </c>
      <c r="E743" s="4" t="n">
        <v>1.03546884439655</v>
      </c>
      <c r="F743" s="0" t="n">
        <v>1</v>
      </c>
    </row>
    <row r="744" customFormat="false" ht="13" hidden="false" customHeight="false" outlineLevel="0" collapsed="false">
      <c r="A744" s="0" t="s">
        <v>59</v>
      </c>
      <c r="B744" s="0" t="n">
        <v>192</v>
      </c>
      <c r="C744" s="0" t="n">
        <v>7</v>
      </c>
      <c r="D744" s="4" t="n">
        <v>0.481483859807755</v>
      </c>
      <c r="E744" s="4" t="n">
        <v>0.986229012632359</v>
      </c>
      <c r="F744" s="0" t="n">
        <v>1</v>
      </c>
    </row>
    <row r="745" customFormat="false" ht="13" hidden="false" customHeight="false" outlineLevel="0" collapsed="false">
      <c r="A745" s="0" t="s">
        <v>59</v>
      </c>
      <c r="B745" s="0" t="n">
        <v>193</v>
      </c>
      <c r="C745" s="0" t="n">
        <v>7</v>
      </c>
      <c r="D745" s="4" t="n">
        <v>0.709604492531634</v>
      </c>
      <c r="E745" s="4" t="n">
        <v>1.18850556481291</v>
      </c>
      <c r="F745" s="0" t="n">
        <v>1</v>
      </c>
    </row>
    <row r="746" customFormat="false" ht="13" hidden="false" customHeight="false" outlineLevel="0" collapsed="false">
      <c r="A746" s="0" t="s">
        <v>59</v>
      </c>
      <c r="B746" s="0" t="n">
        <v>194</v>
      </c>
      <c r="C746" s="0" t="n">
        <v>7</v>
      </c>
      <c r="D746" s="4" t="n">
        <v>0.48004685867335</v>
      </c>
      <c r="E746" s="4" t="n">
        <v>0.991868360204019</v>
      </c>
      <c r="F746" s="0" t="n">
        <v>1</v>
      </c>
    </row>
    <row r="747" customFormat="false" ht="13" hidden="false" customHeight="false" outlineLevel="0" collapsed="false">
      <c r="A747" s="0" t="s">
        <v>59</v>
      </c>
      <c r="B747" s="0" t="n">
        <v>195</v>
      </c>
      <c r="C747" s="0" t="n">
        <v>7</v>
      </c>
      <c r="D747" s="4" t="n">
        <v>0.524861703576893</v>
      </c>
      <c r="E747" s="4" t="n">
        <v>1.06862115097448</v>
      </c>
      <c r="F747" s="0" t="n">
        <v>1</v>
      </c>
    </row>
    <row r="748" customFormat="false" ht="13" hidden="false" customHeight="false" outlineLevel="0" collapsed="false">
      <c r="A748" s="0" t="s">
        <v>59</v>
      </c>
      <c r="B748" s="0" t="n">
        <v>196</v>
      </c>
      <c r="C748" s="0" t="n">
        <v>7</v>
      </c>
      <c r="D748" s="4" t="n">
        <v>0.475114763742909</v>
      </c>
      <c r="E748" s="4" t="n">
        <v>0.994525493776873</v>
      </c>
      <c r="F748" s="0" t="n">
        <v>1</v>
      </c>
    </row>
    <row r="749" customFormat="false" ht="13" hidden="false" customHeight="false" outlineLevel="0" collapsed="false">
      <c r="A749" s="0" t="s">
        <v>59</v>
      </c>
      <c r="B749" s="0" t="n">
        <v>197</v>
      </c>
      <c r="C749" s="0" t="n">
        <v>7</v>
      </c>
      <c r="D749" s="4" t="n">
        <v>0.46912150070365</v>
      </c>
      <c r="E749" s="4" t="n">
        <v>0.977258497488841</v>
      </c>
      <c r="F749" s="0" t="n">
        <v>1</v>
      </c>
    </row>
    <row r="750" customFormat="false" ht="13" hidden="false" customHeight="false" outlineLevel="0" collapsed="false">
      <c r="A750" s="0" t="s">
        <v>59</v>
      </c>
      <c r="B750" s="0" t="n">
        <v>198</v>
      </c>
      <c r="C750" s="0" t="n">
        <v>7</v>
      </c>
      <c r="D750" s="4" t="n">
        <v>0.478325172641798</v>
      </c>
      <c r="E750" s="4" t="n">
        <v>1.00292645157561</v>
      </c>
      <c r="F750" s="0" t="n">
        <v>1</v>
      </c>
    </row>
    <row r="751" customFormat="false" ht="13" hidden="false" customHeight="false" outlineLevel="0" collapsed="false">
      <c r="A751" s="0" t="s">
        <v>59</v>
      </c>
      <c r="B751" s="0" t="n">
        <v>199</v>
      </c>
      <c r="C751" s="0" t="n">
        <v>7</v>
      </c>
      <c r="D751" s="4" t="n">
        <v>0.467386634159701</v>
      </c>
      <c r="E751" s="4" t="n">
        <v>0.978908397785478</v>
      </c>
      <c r="F751" s="0" t="n">
        <v>1</v>
      </c>
    </row>
    <row r="752" customFormat="false" ht="13" hidden="false" customHeight="false" outlineLevel="0" collapsed="false">
      <c r="A752" s="0" t="s">
        <v>59</v>
      </c>
      <c r="B752" s="0" t="n">
        <v>200</v>
      </c>
      <c r="C752" s="0" t="n">
        <v>7</v>
      </c>
      <c r="D752" s="4" t="n">
        <v>0.554369826596466</v>
      </c>
      <c r="E752" s="4" t="n">
        <v>1.07707857277889</v>
      </c>
      <c r="F752" s="0" t="n">
        <v>1</v>
      </c>
    </row>
    <row r="753" customFormat="false" ht="13" hidden="false" customHeight="false" outlineLevel="0" collapsed="false">
      <c r="A753" s="0" t="s">
        <v>59</v>
      </c>
      <c r="B753" s="0" t="n">
        <v>201</v>
      </c>
      <c r="C753" s="0" t="n">
        <v>7</v>
      </c>
      <c r="D753" s="4" t="n">
        <v>0.452931858587827</v>
      </c>
      <c r="E753" s="4" t="n">
        <v>0.861679610030573</v>
      </c>
      <c r="F753" s="0" t="n">
        <v>1</v>
      </c>
    </row>
    <row r="754" customFormat="false" ht="13" hidden="false" customHeight="false" outlineLevel="0" collapsed="false">
      <c r="A754" s="0" t="s">
        <v>59</v>
      </c>
      <c r="B754" s="0" t="n">
        <v>202</v>
      </c>
      <c r="C754" s="0" t="n">
        <v>7</v>
      </c>
      <c r="D754" s="4" t="n">
        <v>0.446831280002738</v>
      </c>
      <c r="E754" s="4" t="n">
        <v>0.940654458427103</v>
      </c>
      <c r="F754" s="0" t="n">
        <v>1</v>
      </c>
    </row>
    <row r="755" customFormat="false" ht="13" hidden="false" customHeight="false" outlineLevel="0" collapsed="false">
      <c r="A755" s="0" t="s">
        <v>59</v>
      </c>
      <c r="B755" s="0" t="n">
        <v>203</v>
      </c>
      <c r="C755" s="0" t="n">
        <v>7</v>
      </c>
      <c r="D755" s="4" t="n">
        <v>0.533428363711152</v>
      </c>
      <c r="E755" s="4" t="n">
        <v>1.05962287285922</v>
      </c>
      <c r="F755" s="0" t="n">
        <v>1</v>
      </c>
    </row>
    <row r="756" customFormat="false" ht="13" hidden="false" customHeight="false" outlineLevel="0" collapsed="false">
      <c r="A756" s="0" t="s">
        <v>59</v>
      </c>
      <c r="B756" s="0" t="n">
        <v>204</v>
      </c>
      <c r="C756" s="0" t="n">
        <v>7</v>
      </c>
      <c r="D756" s="4" t="n">
        <v>0.560045036257348</v>
      </c>
      <c r="E756" s="4" t="n">
        <v>1.11387980380262</v>
      </c>
      <c r="F756" s="0" t="n">
        <v>1</v>
      </c>
    </row>
    <row r="757" customFormat="false" ht="13" hidden="false" customHeight="false" outlineLevel="0" collapsed="false">
      <c r="A757" s="0" t="s">
        <v>59</v>
      </c>
      <c r="B757" s="0" t="n">
        <v>205</v>
      </c>
      <c r="C757" s="0" t="n">
        <v>7</v>
      </c>
      <c r="D757" s="4" t="n">
        <v>0.528711008090538</v>
      </c>
      <c r="E757" s="4" t="n">
        <v>1.1770488081134</v>
      </c>
      <c r="F757" s="0" t="n">
        <v>1</v>
      </c>
    </row>
    <row r="758" customFormat="false" ht="13" hidden="false" customHeight="false" outlineLevel="0" collapsed="false">
      <c r="A758" s="0" t="s">
        <v>59</v>
      </c>
      <c r="B758" s="0" t="n">
        <v>207</v>
      </c>
      <c r="C758" s="0" t="n">
        <v>7</v>
      </c>
      <c r="D758" s="4" t="n">
        <v>0.532798511891523</v>
      </c>
      <c r="E758" s="4" t="n">
        <v>1.09925295442686</v>
      </c>
      <c r="F758" s="0" t="n">
        <v>1</v>
      </c>
    </row>
    <row r="759" customFormat="false" ht="13" hidden="false" customHeight="false" outlineLevel="0" collapsed="false">
      <c r="A759" s="0" t="s">
        <v>59</v>
      </c>
      <c r="B759" s="0" t="n">
        <v>208</v>
      </c>
      <c r="C759" s="0" t="n">
        <v>7</v>
      </c>
      <c r="D759" s="4" t="n">
        <v>0.445658852579511</v>
      </c>
      <c r="E759" s="4" t="n">
        <v>1.04486314070126</v>
      </c>
      <c r="F759" s="0" t="n">
        <v>1</v>
      </c>
    </row>
    <row r="760" customFormat="false" ht="13" hidden="false" customHeight="false" outlineLevel="0" collapsed="false">
      <c r="A760" s="0" t="s">
        <v>59</v>
      </c>
      <c r="B760" s="0" t="n">
        <v>209</v>
      </c>
      <c r="C760" s="0" t="n">
        <v>7</v>
      </c>
      <c r="D760" s="4" t="n">
        <v>0.458956123903709</v>
      </c>
      <c r="E760" s="4" t="n">
        <v>0.872540112455077</v>
      </c>
      <c r="F760" s="0" t="n">
        <v>1</v>
      </c>
    </row>
    <row r="761" customFormat="false" ht="13" hidden="false" customHeight="false" outlineLevel="0" collapsed="false">
      <c r="A761" s="0" t="s">
        <v>59</v>
      </c>
      <c r="B761" s="0" t="n">
        <v>210</v>
      </c>
      <c r="C761" s="0" t="n">
        <v>7</v>
      </c>
      <c r="D761" s="4" t="n">
        <v>0.514160429106967</v>
      </c>
      <c r="E761" s="4" t="n">
        <v>1.01591948375074</v>
      </c>
      <c r="F761" s="0" t="n">
        <v>1</v>
      </c>
    </row>
    <row r="762" customFormat="false" ht="13" hidden="false" customHeight="false" outlineLevel="0" collapsed="false">
      <c r="A762" s="0" t="s">
        <v>59</v>
      </c>
      <c r="B762" s="0" t="n">
        <v>211</v>
      </c>
      <c r="C762" s="0" t="n">
        <v>7</v>
      </c>
      <c r="D762" s="4" t="n">
        <v>0.478372338218769</v>
      </c>
      <c r="E762" s="4" t="n">
        <v>1.08406438431493</v>
      </c>
      <c r="F762" s="0" t="n">
        <v>1</v>
      </c>
    </row>
    <row r="763" customFormat="false" ht="13" hidden="false" customHeight="false" outlineLevel="0" collapsed="false">
      <c r="A763" s="0" t="s">
        <v>59</v>
      </c>
      <c r="B763" s="0" t="n">
        <v>212</v>
      </c>
      <c r="C763" s="0" t="n">
        <v>7</v>
      </c>
      <c r="D763" s="4" t="n">
        <v>0.479009707957222</v>
      </c>
      <c r="E763" s="4" t="n">
        <v>1.00851338171527</v>
      </c>
      <c r="F763" s="0" t="n">
        <v>1</v>
      </c>
    </row>
    <row r="764" customFormat="false" ht="13" hidden="false" customHeight="false" outlineLevel="0" collapsed="false">
      <c r="A764" s="0" t="s">
        <v>59</v>
      </c>
      <c r="B764" s="0" t="n">
        <v>213</v>
      </c>
      <c r="C764" s="0" t="n">
        <v>7</v>
      </c>
      <c r="D764" s="4" t="n">
        <v>0.503012856822331</v>
      </c>
      <c r="E764" s="4" t="n">
        <v>1.12920890247307</v>
      </c>
      <c r="F764" s="0" t="n">
        <v>1</v>
      </c>
    </row>
    <row r="765" customFormat="false" ht="13" hidden="false" customHeight="false" outlineLevel="0" collapsed="false">
      <c r="A765" s="0" t="s">
        <v>59</v>
      </c>
      <c r="B765" s="0" t="n">
        <v>214</v>
      </c>
      <c r="C765" s="0" t="n">
        <v>7</v>
      </c>
      <c r="D765" s="4" t="n">
        <v>0.466181850280734</v>
      </c>
      <c r="E765" s="4" t="n">
        <v>1.03826760570134</v>
      </c>
      <c r="F765" s="0" t="n">
        <v>1</v>
      </c>
    </row>
    <row r="766" customFormat="false" ht="13" hidden="false" customHeight="false" outlineLevel="0" collapsed="false">
      <c r="A766" s="0" t="s">
        <v>59</v>
      </c>
      <c r="B766" s="0" t="n">
        <v>215</v>
      </c>
      <c r="C766" s="0" t="n">
        <v>7</v>
      </c>
      <c r="D766" s="4" t="n">
        <v>0.473732033857253</v>
      </c>
      <c r="E766" s="4" t="n">
        <v>0.995945590094844</v>
      </c>
      <c r="F766" s="0" t="n">
        <v>1</v>
      </c>
    </row>
    <row r="767" customFormat="false" ht="13" hidden="false" customHeight="false" outlineLevel="0" collapsed="false">
      <c r="A767" s="0" t="s">
        <v>59</v>
      </c>
      <c r="B767" s="0" t="n">
        <v>216</v>
      </c>
      <c r="C767" s="0" t="n">
        <v>7</v>
      </c>
      <c r="D767" s="4" t="n">
        <v>0.498401883777305</v>
      </c>
      <c r="E767" s="4" t="n">
        <v>1.03608024382413</v>
      </c>
      <c r="F767" s="0" t="n">
        <v>1</v>
      </c>
    </row>
    <row r="768" customFormat="false" ht="13" hidden="false" customHeight="false" outlineLevel="0" collapsed="false">
      <c r="A768" s="0" t="s">
        <v>59</v>
      </c>
      <c r="B768" s="0" t="n">
        <v>217</v>
      </c>
      <c r="C768" s="0" t="n">
        <v>7</v>
      </c>
      <c r="D768" s="4" t="n">
        <v>0.442161892709341</v>
      </c>
      <c r="E768" s="4" t="n">
        <v>0.944081881136225</v>
      </c>
      <c r="F768" s="0" t="n">
        <v>1</v>
      </c>
    </row>
    <row r="769" customFormat="false" ht="13" hidden="false" customHeight="false" outlineLevel="0" collapsed="false">
      <c r="A769" s="0" t="s">
        <v>59</v>
      </c>
      <c r="B769" s="0" t="n">
        <v>218</v>
      </c>
      <c r="C769" s="0" t="n">
        <v>7</v>
      </c>
      <c r="D769" s="4" t="n">
        <v>0.456541269514118</v>
      </c>
      <c r="E769" s="4" t="n">
        <v>0.881321992149217</v>
      </c>
      <c r="F769" s="0" t="n">
        <v>1</v>
      </c>
    </row>
    <row r="770" customFormat="false" ht="13" hidden="false" customHeight="false" outlineLevel="0" collapsed="false">
      <c r="A770" s="0" t="s">
        <v>59</v>
      </c>
      <c r="B770" s="0" t="n">
        <v>219</v>
      </c>
      <c r="C770" s="0" t="n">
        <v>7</v>
      </c>
      <c r="D770" s="4" t="n">
        <v>0.493404522742692</v>
      </c>
      <c r="E770" s="4" t="n">
        <v>0.987842073403772</v>
      </c>
      <c r="F770" s="0" t="n">
        <v>1</v>
      </c>
    </row>
    <row r="771" customFormat="false" ht="13" hidden="false" customHeight="false" outlineLevel="0" collapsed="false">
      <c r="A771" s="0" t="s">
        <v>59</v>
      </c>
      <c r="B771" s="0" t="n">
        <v>220</v>
      </c>
      <c r="C771" s="0" t="n">
        <v>7</v>
      </c>
      <c r="D771" s="4" t="n">
        <v>0.471817185537228</v>
      </c>
      <c r="E771" s="4" t="n">
        <v>1.03025383154412</v>
      </c>
      <c r="F771" s="0" t="n">
        <v>1</v>
      </c>
    </row>
    <row r="772" customFormat="false" ht="13" hidden="false" customHeight="false" outlineLevel="0" collapsed="false">
      <c r="A772" s="0" t="s">
        <v>59</v>
      </c>
      <c r="B772" s="0" t="n">
        <v>221</v>
      </c>
      <c r="C772" s="0" t="n">
        <v>7</v>
      </c>
      <c r="D772" s="4" t="n">
        <v>0.486248627519295</v>
      </c>
      <c r="E772" s="4" t="n">
        <v>0.986691191377806</v>
      </c>
      <c r="F772" s="0" t="n">
        <v>1</v>
      </c>
    </row>
    <row r="773" customFormat="false" ht="13" hidden="false" customHeight="false" outlineLevel="0" collapsed="false">
      <c r="A773" s="0" t="s">
        <v>59</v>
      </c>
      <c r="B773" s="0" t="n">
        <v>222</v>
      </c>
      <c r="C773" s="0" t="n">
        <v>7</v>
      </c>
      <c r="D773" s="4" t="n">
        <v>0.465848633752234</v>
      </c>
      <c r="E773" s="4" t="n">
        <v>0.960797116795739</v>
      </c>
      <c r="F773" s="0" t="n">
        <v>1</v>
      </c>
    </row>
    <row r="774" customFormat="false" ht="13" hidden="false" customHeight="false" outlineLevel="0" collapsed="false">
      <c r="A774" s="0" t="s">
        <v>59</v>
      </c>
      <c r="B774" s="0" t="n">
        <v>223</v>
      </c>
      <c r="C774" s="0" t="n">
        <v>7</v>
      </c>
      <c r="D774" s="4" t="n">
        <v>0.457716737756836</v>
      </c>
      <c r="E774" s="4" t="n">
        <v>0.99206028898153</v>
      </c>
      <c r="F774" s="0" t="n">
        <v>1</v>
      </c>
    </row>
    <row r="775" customFormat="false" ht="13" hidden="false" customHeight="false" outlineLevel="0" collapsed="false">
      <c r="A775" s="0" t="s">
        <v>59</v>
      </c>
      <c r="B775" s="0" t="n">
        <v>224</v>
      </c>
      <c r="C775" s="0" t="n">
        <v>7</v>
      </c>
      <c r="D775" s="4" t="n">
        <v>0.455590509676805</v>
      </c>
      <c r="E775" s="4" t="n">
        <v>0.878805167261914</v>
      </c>
      <c r="F775" s="0" t="n">
        <v>1</v>
      </c>
    </row>
    <row r="776" customFormat="false" ht="13" hidden="false" customHeight="false" outlineLevel="0" collapsed="false">
      <c r="A776" s="0" t="s">
        <v>59</v>
      </c>
      <c r="B776" s="0" t="n">
        <v>225</v>
      </c>
      <c r="C776" s="0" t="n">
        <v>7</v>
      </c>
      <c r="D776" s="4" t="n">
        <v>0.483214010335544</v>
      </c>
      <c r="E776" s="4" t="n">
        <v>0.98884072422693</v>
      </c>
      <c r="F776" s="0" t="n">
        <v>1</v>
      </c>
    </row>
    <row r="777" customFormat="false" ht="13" hidden="false" customHeight="false" outlineLevel="0" collapsed="false">
      <c r="A777" s="0" t="s">
        <v>59</v>
      </c>
      <c r="B777" s="0" t="n">
        <v>226</v>
      </c>
      <c r="C777" s="0" t="n">
        <v>7</v>
      </c>
      <c r="D777" s="4" t="n">
        <v>0.470456309972993</v>
      </c>
      <c r="E777" s="4" t="n">
        <v>0.971417085270508</v>
      </c>
      <c r="F777" s="0" t="n">
        <v>1</v>
      </c>
    </row>
    <row r="778" customFormat="false" ht="13" hidden="false" customHeight="false" outlineLevel="0" collapsed="false">
      <c r="A778" s="0" t="s">
        <v>59</v>
      </c>
      <c r="B778" s="0" t="n">
        <v>227</v>
      </c>
      <c r="C778" s="0" t="n">
        <v>7</v>
      </c>
      <c r="D778" s="4" t="n">
        <v>0.476148651737837</v>
      </c>
      <c r="E778" s="4" t="n">
        <v>0.985608788996742</v>
      </c>
      <c r="F778" s="0" t="n">
        <v>1</v>
      </c>
    </row>
    <row r="779" customFormat="false" ht="13" hidden="false" customHeight="false" outlineLevel="0" collapsed="false">
      <c r="A779" s="0" t="s">
        <v>59</v>
      </c>
      <c r="B779" s="0" t="n">
        <v>228</v>
      </c>
      <c r="C779" s="0" t="n">
        <v>7</v>
      </c>
      <c r="D779" s="4" t="n">
        <v>0.485851629493199</v>
      </c>
      <c r="E779" s="4" t="n">
        <v>0.995227682579384</v>
      </c>
      <c r="F779" s="0" t="n">
        <v>1</v>
      </c>
    </row>
    <row r="780" customFormat="false" ht="13" hidden="false" customHeight="false" outlineLevel="0" collapsed="false">
      <c r="A780" s="0" t="s">
        <v>59</v>
      </c>
      <c r="B780" s="0" t="n">
        <v>229</v>
      </c>
      <c r="C780" s="0" t="n">
        <v>7</v>
      </c>
      <c r="D780" s="4" t="n">
        <v>0.499861639769134</v>
      </c>
      <c r="E780" s="4" t="n">
        <v>1.00011950206196</v>
      </c>
      <c r="F780" s="0" t="n">
        <v>1</v>
      </c>
    </row>
    <row r="781" customFormat="false" ht="13" hidden="false" customHeight="false" outlineLevel="0" collapsed="false">
      <c r="A781" s="0" t="s">
        <v>59</v>
      </c>
      <c r="B781" s="0" t="n">
        <v>230</v>
      </c>
      <c r="C781" s="0" t="n">
        <v>7</v>
      </c>
      <c r="D781" s="4" t="n">
        <v>0.488050064213764</v>
      </c>
      <c r="E781" s="4" t="n">
        <v>0.962651514076271</v>
      </c>
      <c r="F781" s="0" t="n">
        <v>1</v>
      </c>
    </row>
    <row r="782" customFormat="false" ht="13" hidden="false" customHeight="false" outlineLevel="0" collapsed="false">
      <c r="A782" s="0" t="s">
        <v>59</v>
      </c>
      <c r="B782" s="0" t="n">
        <v>231</v>
      </c>
      <c r="C782" s="0" t="n">
        <v>7</v>
      </c>
      <c r="D782" s="4" t="n">
        <v>0.468388201143283</v>
      </c>
      <c r="E782" s="4" t="n">
        <v>0.980852600587493</v>
      </c>
      <c r="F782" s="0" t="n">
        <v>1</v>
      </c>
    </row>
    <row r="783" customFormat="false" ht="13" hidden="false" customHeight="false" outlineLevel="0" collapsed="false">
      <c r="A783" s="0" t="s">
        <v>59</v>
      </c>
      <c r="B783" s="0" t="n">
        <v>232</v>
      </c>
      <c r="C783" s="0" t="n">
        <v>7</v>
      </c>
      <c r="D783" s="4" t="n">
        <v>0.466078058116984</v>
      </c>
      <c r="E783" s="4" t="n">
        <v>0.944231840183574</v>
      </c>
      <c r="F783" s="0" t="n">
        <v>1</v>
      </c>
    </row>
    <row r="784" customFormat="false" ht="13" hidden="false" customHeight="false" outlineLevel="0" collapsed="false">
      <c r="A784" s="0" t="s">
        <v>59</v>
      </c>
      <c r="B784" s="0" t="n">
        <v>233</v>
      </c>
      <c r="C784" s="0" t="n">
        <v>7</v>
      </c>
      <c r="D784" s="4" t="n">
        <v>0.535957154305085</v>
      </c>
      <c r="E784" s="4" t="n">
        <v>1.00261293184441</v>
      </c>
      <c r="F784" s="0" t="n">
        <v>1</v>
      </c>
    </row>
    <row r="785" customFormat="false" ht="13" hidden="false" customHeight="false" outlineLevel="0" collapsed="false">
      <c r="A785" s="0" t="s">
        <v>59</v>
      </c>
      <c r="B785" s="0" t="n">
        <v>234</v>
      </c>
      <c r="C785" s="0" t="n">
        <v>7</v>
      </c>
      <c r="D785" s="4" t="n">
        <v>0.445465356958779</v>
      </c>
      <c r="E785" s="4" t="n">
        <v>0.973922439192611</v>
      </c>
      <c r="F785" s="0" t="n">
        <v>1</v>
      </c>
    </row>
    <row r="786" customFormat="false" ht="13" hidden="false" customHeight="false" outlineLevel="0" collapsed="false">
      <c r="A786" s="0" t="s">
        <v>59</v>
      </c>
      <c r="B786" s="0" t="n">
        <v>235</v>
      </c>
      <c r="C786" s="0" t="n">
        <v>7</v>
      </c>
      <c r="D786" s="4" t="n">
        <v>0.452788156987675</v>
      </c>
      <c r="E786" s="4" t="n">
        <v>0.952620690627694</v>
      </c>
      <c r="F786" s="0" t="n">
        <v>1</v>
      </c>
    </row>
    <row r="787" customFormat="false" ht="13" hidden="false" customHeight="false" outlineLevel="0" collapsed="false">
      <c r="A787" s="0" t="s">
        <v>59</v>
      </c>
      <c r="B787" s="0" t="n">
        <v>236</v>
      </c>
      <c r="C787" s="0" t="n">
        <v>7</v>
      </c>
      <c r="D787" s="4" t="n">
        <v>0.425473777227038</v>
      </c>
      <c r="E787" s="4" t="n">
        <v>0.893518190939599</v>
      </c>
      <c r="F787" s="0" t="n">
        <v>1</v>
      </c>
    </row>
    <row r="788" customFormat="false" ht="13" hidden="false" customHeight="false" outlineLevel="0" collapsed="false">
      <c r="A788" s="0" t="s">
        <v>59</v>
      </c>
      <c r="B788" s="0" t="n">
        <v>237</v>
      </c>
      <c r="C788" s="0" t="n">
        <v>7</v>
      </c>
      <c r="D788" s="4" t="n">
        <v>0.457552515164312</v>
      </c>
      <c r="E788" s="4" t="n">
        <v>2.05158218421625</v>
      </c>
      <c r="F788" s="0" t="n">
        <v>1</v>
      </c>
    </row>
    <row r="789" customFormat="false" ht="13" hidden="false" customHeight="false" outlineLevel="0" collapsed="false">
      <c r="A789" s="0" t="s">
        <v>59</v>
      </c>
      <c r="B789" s="0" t="n">
        <v>238</v>
      </c>
      <c r="C789" s="0" t="n">
        <v>7</v>
      </c>
      <c r="D789" s="4" t="n">
        <v>0.469674194602473</v>
      </c>
      <c r="E789" s="4" t="n">
        <v>0.95864149367154</v>
      </c>
      <c r="F789" s="0" t="n">
        <v>1</v>
      </c>
    </row>
    <row r="790" customFormat="false" ht="13" hidden="false" customHeight="false" outlineLevel="0" collapsed="false">
      <c r="A790" s="0" t="s">
        <v>59</v>
      </c>
      <c r="B790" s="0" t="n">
        <v>239</v>
      </c>
      <c r="C790" s="0" t="n">
        <v>7</v>
      </c>
      <c r="D790" s="4" t="n">
        <v>0.599122325030765</v>
      </c>
      <c r="E790" s="4" t="n">
        <v>1.08330852761245</v>
      </c>
      <c r="F790" s="0" t="n">
        <v>1</v>
      </c>
    </row>
    <row r="791" customFormat="false" ht="13" hidden="false" customHeight="false" outlineLevel="0" collapsed="false">
      <c r="A791" s="0" t="s">
        <v>59</v>
      </c>
      <c r="B791" s="0" t="n">
        <v>240</v>
      </c>
      <c r="C791" s="0" t="n">
        <v>7</v>
      </c>
      <c r="D791" s="4" t="n">
        <v>0.496407178839991</v>
      </c>
      <c r="E791" s="4" t="n">
        <v>0.988359285848145</v>
      </c>
      <c r="F791" s="0" t="n">
        <v>1</v>
      </c>
    </row>
    <row r="792" customFormat="false" ht="13" hidden="false" customHeight="false" outlineLevel="0" collapsed="false">
      <c r="A792" s="0" t="s">
        <v>59</v>
      </c>
      <c r="B792" s="0" t="n">
        <v>241</v>
      </c>
      <c r="C792" s="0" t="n">
        <v>7</v>
      </c>
      <c r="D792" s="4" t="n">
        <v>0.492221670014702</v>
      </c>
      <c r="E792" s="4" t="n">
        <v>1.02300101182807</v>
      </c>
      <c r="F792" s="0" t="n">
        <v>1</v>
      </c>
    </row>
    <row r="793" customFormat="false" ht="13" hidden="false" customHeight="false" outlineLevel="0" collapsed="false">
      <c r="A793" s="0" t="s">
        <v>59</v>
      </c>
      <c r="B793" s="0" t="n">
        <v>242</v>
      </c>
      <c r="C793" s="0" t="n">
        <v>7</v>
      </c>
      <c r="D793" s="4" t="n">
        <v>0.472679113294167</v>
      </c>
      <c r="E793" s="4" t="n">
        <v>0.995307804640659</v>
      </c>
      <c r="F793" s="0" t="n">
        <v>1</v>
      </c>
    </row>
    <row r="794" customFormat="false" ht="13" hidden="false" customHeight="false" outlineLevel="0" collapsed="false">
      <c r="A794" s="0" t="s">
        <v>59</v>
      </c>
      <c r="B794" s="0" t="n">
        <v>243</v>
      </c>
      <c r="C794" s="0" t="n">
        <v>7</v>
      </c>
      <c r="D794" s="4" t="n">
        <v>0.516689459573074</v>
      </c>
      <c r="E794" s="4" t="n">
        <v>0.958845842541263</v>
      </c>
      <c r="F794" s="0" t="n">
        <v>1</v>
      </c>
    </row>
    <row r="795" customFormat="false" ht="13" hidden="false" customHeight="false" outlineLevel="0" collapsed="false">
      <c r="A795" s="0" t="s">
        <v>59</v>
      </c>
      <c r="B795" s="0" t="n">
        <v>244</v>
      </c>
      <c r="C795" s="0" t="n">
        <v>7</v>
      </c>
      <c r="D795" s="4" t="n">
        <v>0.499841001727488</v>
      </c>
      <c r="E795" s="4" t="n">
        <v>1.00911144138635</v>
      </c>
      <c r="F795" s="0" t="n">
        <v>1</v>
      </c>
    </row>
    <row r="796" customFormat="false" ht="13" hidden="false" customHeight="false" outlineLevel="0" collapsed="false">
      <c r="A796" s="0" t="s">
        <v>59</v>
      </c>
      <c r="B796" s="0" t="n">
        <v>245</v>
      </c>
      <c r="C796" s="0" t="n">
        <v>7</v>
      </c>
      <c r="D796" s="4" t="n">
        <v>0.471897504817412</v>
      </c>
      <c r="E796" s="4" t="n">
        <v>1.22961043512767</v>
      </c>
      <c r="F796" s="0" t="n">
        <v>1</v>
      </c>
    </row>
    <row r="797" customFormat="false" ht="13" hidden="false" customHeight="false" outlineLevel="0" collapsed="false">
      <c r="A797" s="0" t="s">
        <v>59</v>
      </c>
      <c r="B797" s="0" t="n">
        <v>246</v>
      </c>
      <c r="C797" s="0" t="n">
        <v>7</v>
      </c>
      <c r="D797" s="4" t="n">
        <v>0.480287783837068</v>
      </c>
      <c r="E797" s="4" t="n">
        <v>0.941613849077882</v>
      </c>
      <c r="F797" s="0" t="n">
        <v>1</v>
      </c>
    </row>
    <row r="798" customFormat="false" ht="13" hidden="false" customHeight="false" outlineLevel="0" collapsed="false">
      <c r="A798" s="0" t="s">
        <v>59</v>
      </c>
      <c r="B798" s="0" t="n">
        <v>247</v>
      </c>
      <c r="C798" s="0" t="n">
        <v>7</v>
      </c>
      <c r="D798" s="4" t="n">
        <v>0.450081648429442</v>
      </c>
      <c r="E798" s="4" t="n">
        <v>0.895042263742685</v>
      </c>
      <c r="F798" s="0" t="n">
        <v>1</v>
      </c>
    </row>
    <row r="799" customFormat="false" ht="13" hidden="false" customHeight="false" outlineLevel="0" collapsed="false">
      <c r="A799" s="0" t="s">
        <v>59</v>
      </c>
      <c r="B799" s="0" t="n">
        <v>248</v>
      </c>
      <c r="C799" s="0" t="n">
        <v>7</v>
      </c>
      <c r="D799" s="4" t="n">
        <v>0.423013570615015</v>
      </c>
      <c r="E799" s="4" t="n">
        <v>0.88853939218351</v>
      </c>
      <c r="F799" s="0" t="n">
        <v>1</v>
      </c>
    </row>
    <row r="800" customFormat="false" ht="13" hidden="false" customHeight="false" outlineLevel="0" collapsed="false">
      <c r="A800" s="0" t="s">
        <v>59</v>
      </c>
      <c r="B800" s="0" t="n">
        <v>249</v>
      </c>
      <c r="C800" s="0" t="n">
        <v>7</v>
      </c>
      <c r="D800" s="4" t="n">
        <v>0.448929138498545</v>
      </c>
      <c r="E800" s="4" t="n">
        <v>0.924791748121409</v>
      </c>
      <c r="F800" s="0" t="n">
        <v>1</v>
      </c>
    </row>
    <row r="801" customFormat="false" ht="13" hidden="false" customHeight="false" outlineLevel="0" collapsed="false">
      <c r="A801" s="0" t="s">
        <v>59</v>
      </c>
      <c r="B801" s="0" t="n">
        <v>250</v>
      </c>
      <c r="C801" s="0" t="n">
        <v>7</v>
      </c>
      <c r="D801" s="4" t="n">
        <v>0.49789702660291</v>
      </c>
      <c r="E801" s="4" t="n">
        <v>0.953468317750341</v>
      </c>
      <c r="F801" s="0" t="n">
        <v>1</v>
      </c>
    </row>
    <row r="802" customFormat="false" ht="13" hidden="false" customHeight="false" outlineLevel="0" collapsed="false">
      <c r="A802" s="0" t="s">
        <v>59</v>
      </c>
      <c r="B802" s="0" t="n">
        <v>251</v>
      </c>
      <c r="C802" s="0" t="n">
        <v>7</v>
      </c>
      <c r="D802" s="4" t="n">
        <v>0.46684274367334</v>
      </c>
      <c r="E802" s="4" t="n">
        <v>2.4415026641953</v>
      </c>
      <c r="F802" s="0" t="n">
        <v>1</v>
      </c>
    </row>
    <row r="803" customFormat="false" ht="13" hidden="false" customHeight="false" outlineLevel="0" collapsed="false">
      <c r="A803" s="0" t="s">
        <v>59</v>
      </c>
      <c r="B803" s="0" t="n">
        <v>252</v>
      </c>
      <c r="C803" s="0" t="n">
        <v>7</v>
      </c>
      <c r="D803" s="4" t="n">
        <v>0.452403117566721</v>
      </c>
      <c r="E803" s="4" t="n">
        <v>0.953482321205344</v>
      </c>
      <c r="F803" s="0" t="n">
        <v>1</v>
      </c>
    </row>
    <row r="804" customFormat="false" ht="13" hidden="false" customHeight="false" outlineLevel="0" collapsed="false">
      <c r="A804" s="0" t="s">
        <v>59</v>
      </c>
      <c r="B804" s="0" t="n">
        <v>253</v>
      </c>
      <c r="C804" s="0" t="n">
        <v>7</v>
      </c>
      <c r="D804" s="4" t="n">
        <v>0.449070899743915</v>
      </c>
      <c r="E804" s="4" t="n">
        <v>2.34353577792488</v>
      </c>
      <c r="F804" s="0" t="n">
        <v>1</v>
      </c>
    </row>
    <row r="805" customFormat="false" ht="13" hidden="false" customHeight="false" outlineLevel="0" collapsed="false">
      <c r="A805" s="0" t="s">
        <v>59</v>
      </c>
      <c r="B805" s="0" t="n">
        <v>254</v>
      </c>
      <c r="C805" s="0" t="n">
        <v>7</v>
      </c>
      <c r="D805" s="4" t="n">
        <v>0.48980275678884</v>
      </c>
      <c r="E805" s="4" t="n">
        <v>1.05694383532513</v>
      </c>
      <c r="F805" s="0" t="n">
        <v>1</v>
      </c>
    </row>
    <row r="806" customFormat="false" ht="13" hidden="false" customHeight="false" outlineLevel="0" collapsed="false">
      <c r="A806" s="0" t="s">
        <v>59</v>
      </c>
      <c r="B806" s="0" t="n">
        <v>255</v>
      </c>
      <c r="C806" s="0" t="n">
        <v>7</v>
      </c>
      <c r="D806" s="4" t="n">
        <v>0.472995359792772</v>
      </c>
      <c r="E806" s="4" t="n">
        <v>2.23973789107999</v>
      </c>
      <c r="F806" s="0" t="n">
        <v>1</v>
      </c>
    </row>
    <row r="807" customFormat="false" ht="13" hidden="false" customHeight="false" outlineLevel="0" collapsed="false">
      <c r="A807" s="0" t="s">
        <v>59</v>
      </c>
      <c r="B807" s="0" t="n">
        <v>256</v>
      </c>
      <c r="C807" s="0" t="n">
        <v>7</v>
      </c>
      <c r="D807" s="4" t="n">
        <v>0.447538578508828</v>
      </c>
      <c r="E807" s="4" t="n">
        <v>0.902027822765304</v>
      </c>
      <c r="F807" s="0" t="n">
        <v>1</v>
      </c>
    </row>
    <row r="808" customFormat="false" ht="13" hidden="false" customHeight="false" outlineLevel="0" collapsed="false">
      <c r="A808" s="0" t="s">
        <v>59</v>
      </c>
      <c r="B808" s="0" t="n">
        <v>257</v>
      </c>
      <c r="C808" s="0" t="n">
        <v>7</v>
      </c>
      <c r="D808" s="4" t="n">
        <v>0.483544805753054</v>
      </c>
      <c r="E808" s="4" t="n">
        <v>0.969356342835204</v>
      </c>
      <c r="F808" s="0" t="n">
        <v>1</v>
      </c>
    </row>
    <row r="809" customFormat="false" ht="13" hidden="false" customHeight="false" outlineLevel="0" collapsed="false">
      <c r="A809" s="0" t="s">
        <v>59</v>
      </c>
      <c r="B809" s="0" t="n">
        <v>258</v>
      </c>
      <c r="C809" s="0" t="n">
        <v>7</v>
      </c>
      <c r="D809" s="4" t="n">
        <v>0.454075343420808</v>
      </c>
      <c r="E809" s="4" t="n">
        <v>1.21965146645806</v>
      </c>
      <c r="F809" s="0" t="n">
        <v>1</v>
      </c>
    </row>
    <row r="810" customFormat="false" ht="13" hidden="false" customHeight="false" outlineLevel="0" collapsed="false">
      <c r="A810" s="0" t="s">
        <v>59</v>
      </c>
      <c r="B810" s="0" t="n">
        <v>259</v>
      </c>
      <c r="C810" s="0" t="n">
        <v>7</v>
      </c>
      <c r="D810" s="4" t="n">
        <v>0.459873190985009</v>
      </c>
      <c r="E810" s="4" t="n">
        <v>1.03459985768747</v>
      </c>
      <c r="F810" s="0" t="n">
        <v>1</v>
      </c>
    </row>
    <row r="811" customFormat="false" ht="13" hidden="false" customHeight="false" outlineLevel="0" collapsed="false">
      <c r="A811" s="0" t="s">
        <v>59</v>
      </c>
      <c r="B811" s="0" t="n">
        <v>260</v>
      </c>
      <c r="C811" s="0" t="n">
        <v>7</v>
      </c>
      <c r="D811" s="4" t="n">
        <v>0.505069434200109</v>
      </c>
      <c r="E811" s="4" t="n">
        <v>1.04969459558473</v>
      </c>
      <c r="F811" s="0" t="n">
        <v>1</v>
      </c>
    </row>
    <row r="812" customFormat="false" ht="13" hidden="false" customHeight="false" outlineLevel="0" collapsed="false">
      <c r="A812" s="0" t="s">
        <v>59</v>
      </c>
      <c r="B812" s="0" t="n">
        <v>261</v>
      </c>
      <c r="C812" s="0" t="n">
        <v>7</v>
      </c>
      <c r="D812" s="4" t="n">
        <v>0.449602861201629</v>
      </c>
      <c r="E812" s="4" t="n">
        <v>0.940374423593672</v>
      </c>
      <c r="F812" s="0" t="n">
        <v>1</v>
      </c>
    </row>
    <row r="813" customFormat="false" ht="13" hidden="false" customHeight="false" outlineLevel="0" collapsed="false">
      <c r="A813" s="0" t="s">
        <v>59</v>
      </c>
      <c r="B813" s="0" t="n">
        <v>262</v>
      </c>
      <c r="C813" s="0" t="n">
        <v>7</v>
      </c>
      <c r="D813" s="4" t="n">
        <v>0.445174216418641</v>
      </c>
      <c r="E813" s="4" t="n">
        <v>0.934650462400976</v>
      </c>
      <c r="F813" s="0" t="n">
        <v>1</v>
      </c>
    </row>
    <row r="814" customFormat="false" ht="13" hidden="false" customHeight="false" outlineLevel="0" collapsed="false">
      <c r="A814" s="0" t="s">
        <v>59</v>
      </c>
      <c r="B814" s="0" t="n">
        <v>263</v>
      </c>
      <c r="C814" s="0" t="n">
        <v>7</v>
      </c>
      <c r="D814" s="4" t="n">
        <v>0.448358047494489</v>
      </c>
      <c r="E814" s="4" t="n">
        <v>0.922257511213347</v>
      </c>
      <c r="F814" s="0" t="n">
        <v>1</v>
      </c>
    </row>
    <row r="815" customFormat="false" ht="13" hidden="false" customHeight="false" outlineLevel="0" collapsed="false">
      <c r="A815" s="0" t="s">
        <v>59</v>
      </c>
      <c r="B815" s="0" t="n">
        <v>264</v>
      </c>
      <c r="C815" s="0" t="n">
        <v>7</v>
      </c>
      <c r="D815" s="4" t="n">
        <v>0.451324481127583</v>
      </c>
      <c r="E815" s="4" t="n">
        <v>1.06768651903542</v>
      </c>
      <c r="F815" s="0" t="n">
        <v>1</v>
      </c>
    </row>
    <row r="816" customFormat="false" ht="13" hidden="false" customHeight="false" outlineLevel="0" collapsed="false">
      <c r="A816" s="0" t="s">
        <v>59</v>
      </c>
      <c r="B816" s="0" t="n">
        <v>265</v>
      </c>
      <c r="C816" s="0" t="n">
        <v>7</v>
      </c>
      <c r="D816" s="4" t="n">
        <v>0.482847849061852</v>
      </c>
      <c r="E816" s="4" t="n">
        <v>0.997256261004733</v>
      </c>
      <c r="F816" s="0" t="n">
        <v>1</v>
      </c>
    </row>
    <row r="817" customFormat="false" ht="13" hidden="false" customHeight="false" outlineLevel="0" collapsed="false">
      <c r="A817" s="0" t="s">
        <v>59</v>
      </c>
      <c r="B817" s="0" t="n">
        <v>266</v>
      </c>
      <c r="C817" s="0" t="n">
        <v>7</v>
      </c>
      <c r="D817" s="4" t="n">
        <v>0.453029248698825</v>
      </c>
      <c r="E817" s="4" t="n">
        <v>0.926110844571973</v>
      </c>
      <c r="F817" s="0" t="n">
        <v>1</v>
      </c>
    </row>
    <row r="818" customFormat="false" ht="13" hidden="false" customHeight="false" outlineLevel="0" collapsed="false">
      <c r="A818" s="0" t="s">
        <v>59</v>
      </c>
      <c r="B818" s="0" t="n">
        <v>267</v>
      </c>
      <c r="C818" s="0" t="n">
        <v>7</v>
      </c>
      <c r="D818" s="4" t="n">
        <v>0.444533528441197</v>
      </c>
      <c r="E818" s="4" t="n">
        <v>0.953252736862926</v>
      </c>
      <c r="F818" s="0" t="n">
        <v>1</v>
      </c>
    </row>
    <row r="819" customFormat="false" ht="13" hidden="false" customHeight="false" outlineLevel="0" collapsed="false">
      <c r="A819" s="0" t="s">
        <v>59</v>
      </c>
      <c r="B819" s="0" t="n">
        <v>268</v>
      </c>
      <c r="C819" s="0" t="n">
        <v>7</v>
      </c>
      <c r="D819" s="4" t="n">
        <v>0.431665585384203</v>
      </c>
      <c r="E819" s="4" t="n">
        <v>0.884104282619674</v>
      </c>
      <c r="F819" s="0" t="n">
        <v>1</v>
      </c>
    </row>
    <row r="820" customFormat="false" ht="13" hidden="false" customHeight="false" outlineLevel="0" collapsed="false">
      <c r="A820" s="0" t="s">
        <v>59</v>
      </c>
      <c r="B820" s="0" t="n">
        <v>269</v>
      </c>
      <c r="C820" s="0" t="n">
        <v>7</v>
      </c>
      <c r="D820" s="4" t="n">
        <v>0.445858444999673</v>
      </c>
      <c r="E820" s="4" t="n">
        <v>0.934308480538331</v>
      </c>
      <c r="F820" s="0" t="n">
        <v>1</v>
      </c>
    </row>
    <row r="821" customFormat="false" ht="13" hidden="false" customHeight="false" outlineLevel="0" collapsed="false">
      <c r="A821" s="0" t="s">
        <v>59</v>
      </c>
      <c r="B821" s="0" t="n">
        <v>270</v>
      </c>
      <c r="C821" s="0" t="n">
        <v>7</v>
      </c>
      <c r="D821" s="4" t="n">
        <v>0.45406981377065</v>
      </c>
      <c r="E821" s="4" t="n">
        <v>0.937537578339427</v>
      </c>
      <c r="F821" s="0" t="n">
        <v>1</v>
      </c>
    </row>
    <row r="822" customFormat="false" ht="13" hidden="false" customHeight="false" outlineLevel="0" collapsed="false">
      <c r="A822" s="0" t="s">
        <v>59</v>
      </c>
      <c r="B822" s="0" t="n">
        <v>271</v>
      </c>
      <c r="C822" s="0" t="n">
        <v>7</v>
      </c>
      <c r="D822" s="4" t="n">
        <v>0.465045303909737</v>
      </c>
      <c r="E822" s="4" t="n">
        <v>0.939087021254498</v>
      </c>
      <c r="F822" s="0" t="n">
        <v>1</v>
      </c>
    </row>
    <row r="823" customFormat="false" ht="13" hidden="false" customHeight="false" outlineLevel="0" collapsed="false">
      <c r="A823" s="0" t="s">
        <v>59</v>
      </c>
      <c r="B823" s="0" t="n">
        <v>272</v>
      </c>
      <c r="C823" s="0" t="n">
        <v>7</v>
      </c>
      <c r="D823" s="4" t="n">
        <v>0.46970298164857</v>
      </c>
      <c r="E823" s="4" t="n">
        <v>0.908087345859628</v>
      </c>
      <c r="F823" s="0" t="n">
        <v>1</v>
      </c>
    </row>
    <row r="824" customFormat="false" ht="13" hidden="false" customHeight="false" outlineLevel="0" collapsed="false">
      <c r="A824" s="0" t="s">
        <v>59</v>
      </c>
      <c r="B824" s="0" t="n">
        <v>273</v>
      </c>
      <c r="C824" s="0" t="n">
        <v>7</v>
      </c>
      <c r="D824" s="4" t="n">
        <v>0.456200477019876</v>
      </c>
      <c r="E824" s="4" t="n">
        <v>0.917271554812186</v>
      </c>
      <c r="F824" s="0" t="n">
        <v>1</v>
      </c>
    </row>
    <row r="825" customFormat="false" ht="13" hidden="false" customHeight="false" outlineLevel="0" collapsed="false">
      <c r="A825" s="0" t="s">
        <v>59</v>
      </c>
      <c r="B825" s="0" t="n">
        <v>274</v>
      </c>
      <c r="C825" s="0" t="n">
        <v>7</v>
      </c>
      <c r="D825" s="4" t="n">
        <v>0.442024892399372</v>
      </c>
      <c r="E825" s="4" t="n">
        <v>0.917196376875198</v>
      </c>
      <c r="F825" s="0" t="n">
        <v>1</v>
      </c>
    </row>
    <row r="826" customFormat="false" ht="13" hidden="false" customHeight="false" outlineLevel="0" collapsed="false">
      <c r="A826" s="0" t="s">
        <v>59</v>
      </c>
      <c r="B826" s="0" t="n">
        <v>275</v>
      </c>
      <c r="C826" s="0" t="n">
        <v>7</v>
      </c>
      <c r="D826" s="4" t="n">
        <v>0.445707798168805</v>
      </c>
      <c r="E826" s="4" t="n">
        <v>0.894773754455587</v>
      </c>
      <c r="F826" s="0" t="n">
        <v>1</v>
      </c>
    </row>
    <row r="827" customFormat="false" ht="13" hidden="false" customHeight="false" outlineLevel="0" collapsed="false">
      <c r="A827" s="0" t="s">
        <v>59</v>
      </c>
      <c r="B827" s="0" t="n">
        <v>276</v>
      </c>
      <c r="C827" s="0" t="n">
        <v>7</v>
      </c>
      <c r="D827" s="4" t="n">
        <v>0.444473019507611</v>
      </c>
      <c r="E827" s="4" t="n">
        <v>0.96197830783496</v>
      </c>
      <c r="F827" s="0" t="n">
        <v>1</v>
      </c>
    </row>
    <row r="828" customFormat="false" ht="13" hidden="false" customHeight="false" outlineLevel="0" collapsed="false">
      <c r="A828" s="0" t="s">
        <v>59</v>
      </c>
      <c r="B828" s="0" t="n">
        <v>277</v>
      </c>
      <c r="C828" s="0" t="n">
        <v>7</v>
      </c>
      <c r="D828" s="4" t="n">
        <v>0.42407794648302</v>
      </c>
      <c r="E828" s="4" t="n">
        <v>0.850607110497851</v>
      </c>
      <c r="F828" s="0" t="n">
        <v>1</v>
      </c>
    </row>
    <row r="829" customFormat="false" ht="13" hidden="false" customHeight="false" outlineLevel="0" collapsed="false">
      <c r="A829" s="0" t="s">
        <v>59</v>
      </c>
      <c r="B829" s="0" t="n">
        <v>278</v>
      </c>
      <c r="C829" s="0" t="n">
        <v>7</v>
      </c>
      <c r="D829" s="4" t="n">
        <v>0.43877554188798</v>
      </c>
      <c r="E829" s="4" t="n">
        <v>0.904687049970653</v>
      </c>
      <c r="F829" s="0" t="n">
        <v>1</v>
      </c>
    </row>
    <row r="830" customFormat="false" ht="13" hidden="false" customHeight="false" outlineLevel="0" collapsed="false">
      <c r="A830" s="0" t="s">
        <v>59</v>
      </c>
      <c r="B830" s="0" t="n">
        <v>279</v>
      </c>
      <c r="C830" s="0" t="n">
        <v>7</v>
      </c>
      <c r="D830" s="4" t="n">
        <v>0.437063862607583</v>
      </c>
      <c r="E830" s="4" t="n">
        <v>0.905514011819708</v>
      </c>
      <c r="F830" s="0" t="n">
        <v>1</v>
      </c>
    </row>
    <row r="831" customFormat="false" ht="13" hidden="false" customHeight="false" outlineLevel="0" collapsed="false">
      <c r="A831" s="0" t="s">
        <v>59</v>
      </c>
      <c r="B831" s="0" t="n">
        <v>280</v>
      </c>
      <c r="C831" s="0" t="n">
        <v>7</v>
      </c>
      <c r="D831" s="4" t="n">
        <v>0.418513981939571</v>
      </c>
      <c r="E831" s="4" t="n">
        <v>0.823285118714521</v>
      </c>
      <c r="F831" s="0" t="n">
        <v>1</v>
      </c>
    </row>
    <row r="832" customFormat="false" ht="13" hidden="false" customHeight="false" outlineLevel="0" collapsed="false">
      <c r="A832" s="0" t="s">
        <v>59</v>
      </c>
      <c r="B832" s="0" t="n">
        <v>281</v>
      </c>
      <c r="C832" s="0" t="n">
        <v>7</v>
      </c>
      <c r="D832" s="4" t="n">
        <v>0.457812313919262</v>
      </c>
      <c r="E832" s="4" t="n">
        <v>1.00962178416855</v>
      </c>
      <c r="F832" s="0" t="n">
        <v>1</v>
      </c>
    </row>
    <row r="833" customFormat="false" ht="13" hidden="false" customHeight="false" outlineLevel="0" collapsed="false">
      <c r="A833" s="0" t="s">
        <v>59</v>
      </c>
      <c r="B833" s="0" t="n">
        <v>282</v>
      </c>
      <c r="C833" s="0" t="n">
        <v>7</v>
      </c>
      <c r="D833" s="4" t="n">
        <v>0.449117618104302</v>
      </c>
      <c r="E833" s="4" t="n">
        <v>0.860675376852931</v>
      </c>
      <c r="F833" s="0" t="n">
        <v>1</v>
      </c>
    </row>
    <row r="834" customFormat="false" ht="13" hidden="false" customHeight="false" outlineLevel="0" collapsed="false">
      <c r="A834" s="0" t="s">
        <v>59</v>
      </c>
      <c r="B834" s="0" t="n">
        <v>283</v>
      </c>
      <c r="C834" s="0" t="n">
        <v>7</v>
      </c>
      <c r="D834" s="4" t="n">
        <v>0.425826858467249</v>
      </c>
      <c r="E834" s="4" t="n">
        <v>0.927901863911729</v>
      </c>
      <c r="F834" s="0" t="n">
        <v>1</v>
      </c>
    </row>
    <row r="835" customFormat="false" ht="13" hidden="false" customHeight="false" outlineLevel="0" collapsed="false">
      <c r="A835" s="0" t="s">
        <v>59</v>
      </c>
      <c r="B835" s="0" t="n">
        <v>284</v>
      </c>
      <c r="C835" s="0" t="n">
        <v>7</v>
      </c>
      <c r="D835" s="4" t="n">
        <v>0.440110032865444</v>
      </c>
      <c r="E835" s="4" t="n">
        <v>0.885650202504388</v>
      </c>
      <c r="F835" s="0" t="n">
        <v>1</v>
      </c>
    </row>
    <row r="836" customFormat="false" ht="13" hidden="false" customHeight="false" outlineLevel="0" collapsed="false">
      <c r="A836" s="0" t="s">
        <v>59</v>
      </c>
      <c r="B836" s="0" t="n">
        <v>285</v>
      </c>
      <c r="C836" s="0" t="n">
        <v>7</v>
      </c>
      <c r="D836" s="4" t="n">
        <v>0.435709127310174</v>
      </c>
      <c r="E836" s="4" t="n">
        <v>0.872298443094072</v>
      </c>
      <c r="F836" s="0" t="n">
        <v>1</v>
      </c>
    </row>
    <row r="837" customFormat="false" ht="13" hidden="false" customHeight="false" outlineLevel="0" collapsed="false">
      <c r="A837" s="0" t="s">
        <v>59</v>
      </c>
      <c r="B837" s="0" t="n">
        <v>286</v>
      </c>
      <c r="C837" s="0" t="n">
        <v>7</v>
      </c>
      <c r="D837" s="4" t="n">
        <v>0.45780441392075</v>
      </c>
      <c r="E837" s="4" t="n">
        <v>0.942520893868856</v>
      </c>
      <c r="F837" s="0" t="n">
        <v>1</v>
      </c>
    </row>
    <row r="838" customFormat="false" ht="13" hidden="false" customHeight="false" outlineLevel="0" collapsed="false">
      <c r="A838" s="0" t="s">
        <v>59</v>
      </c>
      <c r="B838" s="0" t="n">
        <v>287</v>
      </c>
      <c r="C838" s="0" t="n">
        <v>7</v>
      </c>
      <c r="D838" s="4" t="n">
        <v>0.438449444938358</v>
      </c>
      <c r="E838" s="4" t="n">
        <v>0.89636308863898</v>
      </c>
      <c r="F838" s="0" t="n">
        <v>1</v>
      </c>
    </row>
    <row r="839" customFormat="false" ht="13" hidden="false" customHeight="false" outlineLevel="0" collapsed="false">
      <c r="A839" s="0" t="s">
        <v>59</v>
      </c>
      <c r="B839" s="0" t="n">
        <v>288</v>
      </c>
      <c r="C839" s="0" t="n">
        <v>7</v>
      </c>
      <c r="D839" s="4" t="n">
        <v>0.432204514959837</v>
      </c>
      <c r="E839" s="4" t="n">
        <v>0.887881426199257</v>
      </c>
      <c r="F839" s="0" t="n">
        <v>1</v>
      </c>
    </row>
    <row r="840" customFormat="false" ht="13" hidden="false" customHeight="false" outlineLevel="0" collapsed="false">
      <c r="A840" s="0" t="s">
        <v>59</v>
      </c>
      <c r="B840" s="0" t="n">
        <v>289</v>
      </c>
      <c r="C840" s="0" t="n">
        <v>7</v>
      </c>
      <c r="D840" s="4" t="n">
        <v>0.446768055391592</v>
      </c>
      <c r="E840" s="4" t="n">
        <v>0.923921602728144</v>
      </c>
      <c r="F840" s="0" t="n">
        <v>1</v>
      </c>
    </row>
    <row r="841" customFormat="false" ht="13" hidden="false" customHeight="false" outlineLevel="0" collapsed="false">
      <c r="A841" s="0" t="s">
        <v>59</v>
      </c>
      <c r="B841" s="0" t="n">
        <v>290</v>
      </c>
      <c r="C841" s="0" t="n">
        <v>7</v>
      </c>
      <c r="D841" s="4" t="n">
        <v>0.447858874946546</v>
      </c>
      <c r="E841" s="4" t="n">
        <v>0.844415961044253</v>
      </c>
      <c r="F841" s="0" t="n">
        <v>1</v>
      </c>
    </row>
    <row r="842" customFormat="false" ht="13" hidden="false" customHeight="false" outlineLevel="0" collapsed="false">
      <c r="A842" s="0" t="s">
        <v>59</v>
      </c>
      <c r="B842" s="0" t="n">
        <v>291</v>
      </c>
      <c r="C842" s="0" t="n">
        <v>7</v>
      </c>
      <c r="D842" s="4" t="n">
        <v>0.45750414280775</v>
      </c>
      <c r="E842" s="4" t="n">
        <v>1.02594985736055</v>
      </c>
      <c r="F842" s="0" t="n">
        <v>1</v>
      </c>
    </row>
    <row r="843" customFormat="false" ht="13" hidden="false" customHeight="false" outlineLevel="0" collapsed="false">
      <c r="A843" s="0" t="s">
        <v>59</v>
      </c>
      <c r="B843" s="0" t="n">
        <v>1</v>
      </c>
      <c r="C843" s="0" t="n">
        <v>9</v>
      </c>
      <c r="D843" s="4" t="n">
        <v>0.953695340001306</v>
      </c>
      <c r="E843" s="4" t="n">
        <v>0.824807225507244</v>
      </c>
      <c r="F843" s="0" t="n">
        <v>1</v>
      </c>
    </row>
    <row r="844" customFormat="false" ht="13" hidden="false" customHeight="false" outlineLevel="0" collapsed="false">
      <c r="A844" s="0" t="s">
        <v>59</v>
      </c>
      <c r="B844" s="0" t="n">
        <v>2</v>
      </c>
      <c r="C844" s="0" t="n">
        <v>9</v>
      </c>
      <c r="D844" s="4" t="n">
        <v>1.05850043286613</v>
      </c>
      <c r="E844" s="4" t="n">
        <v>1.18810897343147</v>
      </c>
      <c r="F844" s="0" t="n">
        <v>1</v>
      </c>
    </row>
    <row r="845" customFormat="false" ht="13" hidden="false" customHeight="false" outlineLevel="0" collapsed="false">
      <c r="A845" s="0" t="s">
        <v>59</v>
      </c>
      <c r="B845" s="0" t="n">
        <v>3</v>
      </c>
      <c r="C845" s="0" t="n">
        <v>9</v>
      </c>
      <c r="D845" s="4" t="n">
        <v>0.646602743807978</v>
      </c>
      <c r="E845" s="4" t="n">
        <v>0.855658147047834</v>
      </c>
      <c r="F845" s="0" t="n">
        <v>1</v>
      </c>
    </row>
    <row r="846" customFormat="false" ht="13" hidden="false" customHeight="false" outlineLevel="0" collapsed="false">
      <c r="A846" s="0" t="s">
        <v>59</v>
      </c>
      <c r="B846" s="0" t="n">
        <v>4</v>
      </c>
      <c r="C846" s="0" t="n">
        <v>9</v>
      </c>
      <c r="D846" s="4" t="n">
        <v>1.36197140836183</v>
      </c>
      <c r="E846" s="4" t="n">
        <v>1.00962324936638</v>
      </c>
      <c r="F846" s="0" t="n">
        <v>1</v>
      </c>
    </row>
    <row r="847" customFormat="false" ht="13" hidden="false" customHeight="false" outlineLevel="0" collapsed="false">
      <c r="A847" s="0" t="s">
        <v>59</v>
      </c>
      <c r="B847" s="0" t="n">
        <v>5</v>
      </c>
      <c r="C847" s="0" t="n">
        <v>9</v>
      </c>
      <c r="D847" s="4" t="n">
        <v>1.08882588117917</v>
      </c>
      <c r="E847" s="4" t="n">
        <v>1.02741880425532</v>
      </c>
      <c r="F847" s="0" t="n">
        <v>1</v>
      </c>
    </row>
    <row r="848" customFormat="false" ht="13" hidden="false" customHeight="false" outlineLevel="0" collapsed="false">
      <c r="A848" s="0" t="s">
        <v>59</v>
      </c>
      <c r="B848" s="0" t="n">
        <v>6</v>
      </c>
      <c r="C848" s="0" t="n">
        <v>9</v>
      </c>
      <c r="D848" s="4" t="n">
        <v>1.48085885135474</v>
      </c>
      <c r="E848" s="4" t="n">
        <v>1.13800586775223</v>
      </c>
      <c r="F848" s="0" t="n">
        <v>1</v>
      </c>
    </row>
    <row r="849" customFormat="false" ht="13" hidden="false" customHeight="false" outlineLevel="0" collapsed="false">
      <c r="A849" s="0" t="s">
        <v>59</v>
      </c>
      <c r="B849" s="0" t="n">
        <v>7</v>
      </c>
      <c r="C849" s="0" t="n">
        <v>9</v>
      </c>
      <c r="D849" s="4" t="n">
        <v>0.591385965349934</v>
      </c>
      <c r="E849" s="4" t="n">
        <v>0.877206889175797</v>
      </c>
      <c r="F849" s="0" t="n">
        <v>1</v>
      </c>
    </row>
    <row r="850" customFormat="false" ht="13" hidden="false" customHeight="false" outlineLevel="0" collapsed="false">
      <c r="A850" s="0" t="s">
        <v>59</v>
      </c>
      <c r="B850" s="0" t="n">
        <v>8</v>
      </c>
      <c r="C850" s="0" t="n">
        <v>9</v>
      </c>
      <c r="D850" s="4" t="n">
        <v>0.977103777591218</v>
      </c>
      <c r="E850" s="4" t="n">
        <v>1.04884141104081</v>
      </c>
      <c r="F850" s="0" t="n">
        <v>1</v>
      </c>
    </row>
    <row r="851" customFormat="false" ht="13" hidden="false" customHeight="false" outlineLevel="0" collapsed="false">
      <c r="A851" s="0" t="s">
        <v>59</v>
      </c>
      <c r="B851" s="0" t="n">
        <v>9</v>
      </c>
      <c r="C851" s="0" t="n">
        <v>9</v>
      </c>
      <c r="D851" s="4" t="n">
        <v>1.2932282965553</v>
      </c>
      <c r="E851" s="4" t="n">
        <v>1.03023262410344</v>
      </c>
      <c r="F851" s="0" t="n">
        <v>1</v>
      </c>
    </row>
    <row r="852" customFormat="false" ht="13" hidden="false" customHeight="false" outlineLevel="0" collapsed="false">
      <c r="A852" s="0" t="s">
        <v>59</v>
      </c>
      <c r="B852" s="0" t="n">
        <v>10</v>
      </c>
      <c r="C852" s="0" t="n">
        <v>9</v>
      </c>
      <c r="D852" s="4" t="n">
        <v>0.982895322088401</v>
      </c>
      <c r="E852" s="4" t="n">
        <v>0.961721861919475</v>
      </c>
      <c r="F852" s="0" t="n">
        <v>1</v>
      </c>
    </row>
    <row r="853" customFormat="false" ht="13" hidden="false" customHeight="false" outlineLevel="0" collapsed="false">
      <c r="A853" s="0" t="s">
        <v>59</v>
      </c>
      <c r="B853" s="0" t="n">
        <v>11</v>
      </c>
      <c r="C853" s="0" t="n">
        <v>9</v>
      </c>
      <c r="D853" s="4" t="n">
        <v>1.38436251904656</v>
      </c>
      <c r="E853" s="4" t="n">
        <v>0.982224078471852</v>
      </c>
      <c r="F853" s="0" t="n">
        <v>1</v>
      </c>
    </row>
    <row r="854" customFormat="false" ht="13" hidden="false" customHeight="false" outlineLevel="0" collapsed="false">
      <c r="A854" s="0" t="s">
        <v>59</v>
      </c>
      <c r="B854" s="0" t="n">
        <v>12</v>
      </c>
      <c r="C854" s="0" t="n">
        <v>9</v>
      </c>
      <c r="D854" s="4" t="n">
        <v>1.29299161626785</v>
      </c>
      <c r="E854" s="4" t="n">
        <v>1.0497771865321</v>
      </c>
      <c r="F854" s="0" t="n">
        <v>1</v>
      </c>
    </row>
    <row r="855" customFormat="false" ht="13" hidden="false" customHeight="false" outlineLevel="0" collapsed="false">
      <c r="A855" s="0" t="s">
        <v>59</v>
      </c>
      <c r="B855" s="0" t="n">
        <v>13</v>
      </c>
      <c r="C855" s="0" t="n">
        <v>9</v>
      </c>
      <c r="D855" s="4" t="n">
        <v>1.64634675609741</v>
      </c>
      <c r="E855" s="4" t="n">
        <v>1.16032077681314</v>
      </c>
      <c r="F855" s="0" t="n">
        <v>1</v>
      </c>
    </row>
    <row r="856" customFormat="false" ht="13" hidden="false" customHeight="false" outlineLevel="0" collapsed="false">
      <c r="A856" s="0" t="s">
        <v>59</v>
      </c>
      <c r="B856" s="0" t="n">
        <v>14</v>
      </c>
      <c r="C856" s="0" t="n">
        <v>9</v>
      </c>
      <c r="D856" s="4" t="n">
        <v>1.13912065668148</v>
      </c>
      <c r="E856" s="4" t="n">
        <v>1.02363907987522</v>
      </c>
      <c r="F856" s="0" t="n">
        <v>1</v>
      </c>
    </row>
    <row r="857" customFormat="false" ht="13" hidden="false" customHeight="false" outlineLevel="0" collapsed="false">
      <c r="A857" s="0" t="s">
        <v>59</v>
      </c>
      <c r="B857" s="0" t="n">
        <v>15</v>
      </c>
      <c r="C857" s="0" t="n">
        <v>9</v>
      </c>
      <c r="D857" s="4" t="n">
        <v>0.796439571282551</v>
      </c>
      <c r="E857" s="4" t="n">
        <v>0.922347996245582</v>
      </c>
      <c r="F857" s="0" t="n">
        <v>1</v>
      </c>
    </row>
    <row r="858" customFormat="false" ht="13" hidden="false" customHeight="false" outlineLevel="0" collapsed="false">
      <c r="A858" s="0" t="s">
        <v>59</v>
      </c>
      <c r="B858" s="0" t="n">
        <v>16</v>
      </c>
      <c r="C858" s="0" t="n">
        <v>9</v>
      </c>
      <c r="D858" s="4" t="n">
        <v>1.29485731723883</v>
      </c>
      <c r="E858" s="4" t="n">
        <v>1.05131421475289</v>
      </c>
      <c r="F858" s="0" t="n">
        <v>1</v>
      </c>
    </row>
    <row r="859" customFormat="false" ht="13" hidden="false" customHeight="false" outlineLevel="0" collapsed="false">
      <c r="A859" s="0" t="s">
        <v>59</v>
      </c>
      <c r="B859" s="0" t="n">
        <v>17</v>
      </c>
      <c r="C859" s="0" t="n">
        <v>9</v>
      </c>
      <c r="D859" s="4" t="n">
        <v>1.45827101427337</v>
      </c>
      <c r="E859" s="4" t="n">
        <v>1.07506288441465</v>
      </c>
      <c r="F859" s="0" t="n">
        <v>1</v>
      </c>
    </row>
    <row r="860" customFormat="false" ht="13" hidden="false" customHeight="false" outlineLevel="0" collapsed="false">
      <c r="A860" s="0" t="s">
        <v>59</v>
      </c>
      <c r="B860" s="0" t="n">
        <v>18</v>
      </c>
      <c r="C860" s="0" t="n">
        <v>9</v>
      </c>
      <c r="D860" s="4" t="n">
        <v>1.25347532914966</v>
      </c>
      <c r="E860" s="4" t="n">
        <v>1.05213535094144</v>
      </c>
      <c r="F860" s="0" t="n">
        <v>1</v>
      </c>
    </row>
    <row r="861" customFormat="false" ht="13" hidden="false" customHeight="false" outlineLevel="0" collapsed="false">
      <c r="A861" s="0" t="s">
        <v>59</v>
      </c>
      <c r="B861" s="0" t="n">
        <v>19</v>
      </c>
      <c r="C861" s="0" t="n">
        <v>9</v>
      </c>
      <c r="D861" s="4" t="n">
        <v>0.981235403371501</v>
      </c>
      <c r="E861" s="4" t="n">
        <v>1.08245616383348</v>
      </c>
      <c r="F861" s="0" t="n">
        <v>1</v>
      </c>
    </row>
    <row r="862" customFormat="false" ht="13" hidden="false" customHeight="false" outlineLevel="0" collapsed="false">
      <c r="A862" s="0" t="s">
        <v>59</v>
      </c>
      <c r="B862" s="0" t="n">
        <v>20</v>
      </c>
      <c r="C862" s="0" t="n">
        <v>9</v>
      </c>
      <c r="D862" s="4" t="n">
        <v>2.03293586648511</v>
      </c>
      <c r="E862" s="4" t="n">
        <v>1.13557751414091</v>
      </c>
      <c r="F862" s="0" t="n">
        <v>1</v>
      </c>
    </row>
    <row r="863" customFormat="false" ht="13" hidden="false" customHeight="false" outlineLevel="0" collapsed="false">
      <c r="A863" s="0" t="s">
        <v>59</v>
      </c>
      <c r="B863" s="0" t="n">
        <v>21</v>
      </c>
      <c r="C863" s="0" t="n">
        <v>9</v>
      </c>
      <c r="D863" s="4" t="n">
        <v>1.47401383331238</v>
      </c>
      <c r="E863" s="4" t="n">
        <v>1.07727495677912</v>
      </c>
      <c r="F863" s="0" t="n">
        <v>1</v>
      </c>
    </row>
    <row r="864" customFormat="false" ht="13" hidden="false" customHeight="false" outlineLevel="0" collapsed="false">
      <c r="A864" s="0" t="s">
        <v>59</v>
      </c>
      <c r="B864" s="0" t="n">
        <v>22</v>
      </c>
      <c r="C864" s="0" t="n">
        <v>9</v>
      </c>
      <c r="D864" s="4" t="n">
        <v>1.42304935508527</v>
      </c>
      <c r="E864" s="4" t="n">
        <v>1.05378292160477</v>
      </c>
      <c r="F864" s="0" t="n">
        <v>1</v>
      </c>
    </row>
    <row r="865" customFormat="false" ht="13" hidden="false" customHeight="false" outlineLevel="0" collapsed="false">
      <c r="A865" s="0" t="s">
        <v>59</v>
      </c>
      <c r="B865" s="0" t="n">
        <v>23</v>
      </c>
      <c r="C865" s="0" t="n">
        <v>9</v>
      </c>
      <c r="D865" s="4" t="n">
        <v>1.25267304529698</v>
      </c>
      <c r="E865" s="4" t="n">
        <v>1.03286920520138</v>
      </c>
      <c r="F865" s="0" t="n">
        <v>1</v>
      </c>
    </row>
    <row r="866" customFormat="false" ht="13" hidden="false" customHeight="false" outlineLevel="0" collapsed="false">
      <c r="A866" s="0" t="s">
        <v>59</v>
      </c>
      <c r="B866" s="0" t="n">
        <v>24</v>
      </c>
      <c r="C866" s="0" t="n">
        <v>9</v>
      </c>
      <c r="D866" s="4" t="n">
        <v>1.20648163568869</v>
      </c>
      <c r="E866" s="4" t="n">
        <v>1.09650895896076</v>
      </c>
      <c r="F866" s="0" t="n">
        <v>1</v>
      </c>
    </row>
    <row r="867" customFormat="false" ht="13" hidden="false" customHeight="false" outlineLevel="0" collapsed="false">
      <c r="A867" s="0" t="s">
        <v>59</v>
      </c>
      <c r="B867" s="0" t="n">
        <v>26</v>
      </c>
      <c r="C867" s="0" t="n">
        <v>9</v>
      </c>
      <c r="D867" s="4" t="n">
        <v>1.20113876616232</v>
      </c>
      <c r="E867" s="4" t="n">
        <v>1.03799653606303</v>
      </c>
      <c r="F867" s="0" t="n">
        <v>1</v>
      </c>
    </row>
    <row r="868" customFormat="false" ht="13" hidden="false" customHeight="false" outlineLevel="0" collapsed="false">
      <c r="A868" s="0" t="s">
        <v>59</v>
      </c>
      <c r="B868" s="0" t="n">
        <v>27</v>
      </c>
      <c r="C868" s="0" t="n">
        <v>9</v>
      </c>
      <c r="D868" s="4" t="n">
        <v>1.38692549315765</v>
      </c>
      <c r="E868" s="4" t="n">
        <v>1.09761227026911</v>
      </c>
      <c r="F868" s="0" t="n">
        <v>1</v>
      </c>
    </row>
    <row r="869" customFormat="false" ht="13" hidden="false" customHeight="false" outlineLevel="0" collapsed="false">
      <c r="A869" s="0" t="s">
        <v>59</v>
      </c>
      <c r="B869" s="0" t="n">
        <v>28</v>
      </c>
      <c r="C869" s="0" t="n">
        <v>9</v>
      </c>
      <c r="D869" s="4" t="n">
        <v>1.06881979285114</v>
      </c>
      <c r="E869" s="4" t="n">
        <v>0.99322577445206</v>
      </c>
      <c r="F869" s="0" t="n">
        <v>1</v>
      </c>
    </row>
    <row r="870" customFormat="false" ht="13" hidden="false" customHeight="false" outlineLevel="0" collapsed="false">
      <c r="A870" s="0" t="s">
        <v>59</v>
      </c>
      <c r="B870" s="0" t="n">
        <v>29</v>
      </c>
      <c r="C870" s="0" t="n">
        <v>9</v>
      </c>
      <c r="D870" s="4" t="n">
        <v>1.5972998017848</v>
      </c>
      <c r="E870" s="4" t="n">
        <v>1.11138750802284</v>
      </c>
      <c r="F870" s="0" t="n">
        <v>1</v>
      </c>
    </row>
    <row r="871" customFormat="false" ht="13" hidden="false" customHeight="false" outlineLevel="0" collapsed="false">
      <c r="A871" s="0" t="s">
        <v>59</v>
      </c>
      <c r="B871" s="0" t="n">
        <v>30</v>
      </c>
      <c r="C871" s="0" t="n">
        <v>9</v>
      </c>
      <c r="D871" s="4" t="n">
        <v>1.56817313698074</v>
      </c>
      <c r="E871" s="4" t="n">
        <v>1.10995059387886</v>
      </c>
      <c r="F871" s="0" t="n">
        <v>1</v>
      </c>
    </row>
    <row r="872" customFormat="false" ht="13" hidden="false" customHeight="false" outlineLevel="0" collapsed="false">
      <c r="A872" s="0" t="s">
        <v>59</v>
      </c>
      <c r="B872" s="0" t="n">
        <v>31</v>
      </c>
      <c r="C872" s="0" t="n">
        <v>9</v>
      </c>
      <c r="D872" s="4" t="n">
        <v>1.58775255362455</v>
      </c>
      <c r="E872" s="4" t="n">
        <v>1.08902455552094</v>
      </c>
      <c r="F872" s="0" t="n">
        <v>1</v>
      </c>
    </row>
    <row r="873" customFormat="false" ht="13" hidden="false" customHeight="false" outlineLevel="0" collapsed="false">
      <c r="A873" s="0" t="s">
        <v>59</v>
      </c>
      <c r="B873" s="0" t="n">
        <v>32</v>
      </c>
      <c r="C873" s="0" t="n">
        <v>9</v>
      </c>
      <c r="D873" s="4" t="n">
        <v>1.23716030090562</v>
      </c>
      <c r="E873" s="4" t="n">
        <v>1.00023057383641</v>
      </c>
      <c r="F873" s="0" t="n">
        <v>1</v>
      </c>
    </row>
    <row r="874" customFormat="false" ht="13" hidden="false" customHeight="false" outlineLevel="0" collapsed="false">
      <c r="A874" s="0" t="s">
        <v>59</v>
      </c>
      <c r="B874" s="0" t="n">
        <v>33</v>
      </c>
      <c r="C874" s="0" t="n">
        <v>9</v>
      </c>
      <c r="D874" s="4" t="n">
        <v>1.05130311373881</v>
      </c>
      <c r="E874" s="4" t="n">
        <v>1.04788995875917</v>
      </c>
      <c r="F874" s="0" t="n">
        <v>1</v>
      </c>
    </row>
    <row r="875" customFormat="false" ht="13" hidden="false" customHeight="false" outlineLevel="0" collapsed="false">
      <c r="A875" s="0" t="s">
        <v>59</v>
      </c>
      <c r="B875" s="0" t="n">
        <v>34</v>
      </c>
      <c r="C875" s="0" t="n">
        <v>9</v>
      </c>
      <c r="D875" s="4" t="n">
        <v>0.931691208332744</v>
      </c>
      <c r="E875" s="4" t="n">
        <v>0.939679623701992</v>
      </c>
      <c r="F875" s="0" t="n">
        <v>1</v>
      </c>
    </row>
    <row r="876" customFormat="false" ht="13" hidden="false" customHeight="false" outlineLevel="0" collapsed="false">
      <c r="A876" s="0" t="s">
        <v>59</v>
      </c>
      <c r="B876" s="0" t="n">
        <v>35</v>
      </c>
      <c r="C876" s="0" t="n">
        <v>9</v>
      </c>
      <c r="D876" s="4" t="n">
        <v>1.38908556156197</v>
      </c>
      <c r="E876" s="4" t="n">
        <v>1.08648488874684</v>
      </c>
      <c r="F876" s="0" t="n">
        <v>1</v>
      </c>
    </row>
    <row r="877" customFormat="false" ht="13" hidden="false" customHeight="false" outlineLevel="0" collapsed="false">
      <c r="A877" s="0" t="s">
        <v>59</v>
      </c>
      <c r="B877" s="0" t="n">
        <v>36</v>
      </c>
      <c r="C877" s="0" t="n">
        <v>9</v>
      </c>
      <c r="D877" s="4" t="n">
        <v>1.15429157592217</v>
      </c>
      <c r="E877" s="4" t="n">
        <v>1.0234304838348</v>
      </c>
      <c r="F877" s="0" t="n">
        <v>1</v>
      </c>
    </row>
    <row r="878" customFormat="false" ht="13" hidden="false" customHeight="false" outlineLevel="0" collapsed="false">
      <c r="A878" s="0" t="s">
        <v>59</v>
      </c>
      <c r="B878" s="0" t="n">
        <v>37</v>
      </c>
      <c r="C878" s="0" t="n">
        <v>9</v>
      </c>
      <c r="D878" s="4" t="n">
        <v>1.28377993414776</v>
      </c>
      <c r="E878" s="4" t="n">
        <v>1.01834874927048</v>
      </c>
      <c r="F878" s="0" t="n">
        <v>1</v>
      </c>
    </row>
    <row r="879" customFormat="false" ht="13" hidden="false" customHeight="false" outlineLevel="0" collapsed="false">
      <c r="A879" s="0" t="s">
        <v>59</v>
      </c>
      <c r="B879" s="0" t="n">
        <v>38</v>
      </c>
      <c r="C879" s="0" t="n">
        <v>9</v>
      </c>
      <c r="D879" s="4" t="n">
        <v>1.23730332426472</v>
      </c>
      <c r="E879" s="4" t="n">
        <v>1.01220396085922</v>
      </c>
      <c r="F879" s="0" t="n">
        <v>1</v>
      </c>
    </row>
    <row r="880" customFormat="false" ht="13" hidden="false" customHeight="false" outlineLevel="0" collapsed="false">
      <c r="A880" s="0" t="s">
        <v>59</v>
      </c>
      <c r="B880" s="0" t="n">
        <v>39</v>
      </c>
      <c r="C880" s="0" t="n">
        <v>9</v>
      </c>
      <c r="D880" s="4" t="n">
        <v>1.16220744237679</v>
      </c>
      <c r="E880" s="4" t="n">
        <v>0.939512093364263</v>
      </c>
      <c r="F880" s="0" t="n">
        <v>1</v>
      </c>
    </row>
    <row r="881" customFormat="false" ht="13" hidden="false" customHeight="false" outlineLevel="0" collapsed="false">
      <c r="A881" s="0" t="s">
        <v>59</v>
      </c>
      <c r="B881" s="0" t="n">
        <v>40</v>
      </c>
      <c r="C881" s="0" t="n">
        <v>9</v>
      </c>
      <c r="D881" s="4" t="n">
        <v>1.32165583928062</v>
      </c>
      <c r="E881" s="4" t="n">
        <v>1.03887079899441</v>
      </c>
      <c r="F881" s="0" t="n">
        <v>1</v>
      </c>
    </row>
    <row r="882" customFormat="false" ht="13" hidden="false" customHeight="false" outlineLevel="0" collapsed="false">
      <c r="A882" s="0" t="s">
        <v>59</v>
      </c>
      <c r="B882" s="0" t="n">
        <v>41</v>
      </c>
      <c r="C882" s="0" t="n">
        <v>9</v>
      </c>
      <c r="D882" s="4" t="n">
        <v>1.21593635095654</v>
      </c>
      <c r="E882" s="4" t="n">
        <v>1.08472738211632</v>
      </c>
      <c r="F882" s="0" t="n">
        <v>1</v>
      </c>
    </row>
    <row r="883" customFormat="false" ht="13" hidden="false" customHeight="false" outlineLevel="0" collapsed="false">
      <c r="A883" s="0" t="s">
        <v>59</v>
      </c>
      <c r="B883" s="0" t="n">
        <v>42</v>
      </c>
      <c r="C883" s="0" t="n">
        <v>9</v>
      </c>
      <c r="D883" s="4" t="n">
        <v>1.10462301136342</v>
      </c>
      <c r="E883" s="4" t="n">
        <v>1.03393819875034</v>
      </c>
      <c r="F883" s="0" t="n">
        <v>1</v>
      </c>
    </row>
    <row r="884" customFormat="false" ht="13" hidden="false" customHeight="false" outlineLevel="0" collapsed="false">
      <c r="A884" s="0" t="s">
        <v>59</v>
      </c>
      <c r="B884" s="0" t="n">
        <v>43</v>
      </c>
      <c r="C884" s="0" t="n">
        <v>9</v>
      </c>
      <c r="D884" s="4" t="n">
        <v>1.19774261090893</v>
      </c>
      <c r="E884" s="4" t="n">
        <v>0.979158092150796</v>
      </c>
      <c r="F884" s="0" t="n">
        <v>1</v>
      </c>
    </row>
    <row r="885" customFormat="false" ht="13" hidden="false" customHeight="false" outlineLevel="0" collapsed="false">
      <c r="A885" s="0" t="s">
        <v>59</v>
      </c>
      <c r="B885" s="0" t="n">
        <v>44</v>
      </c>
      <c r="C885" s="0" t="n">
        <v>9</v>
      </c>
      <c r="D885" s="4" t="n">
        <v>1.53913432015371</v>
      </c>
      <c r="E885" s="4" t="n">
        <v>1.09510079427106</v>
      </c>
      <c r="F885" s="0" t="n">
        <v>1</v>
      </c>
    </row>
    <row r="886" customFormat="false" ht="13" hidden="false" customHeight="false" outlineLevel="0" collapsed="false">
      <c r="A886" s="0" t="s">
        <v>59</v>
      </c>
      <c r="B886" s="0" t="n">
        <v>45</v>
      </c>
      <c r="C886" s="0" t="n">
        <v>9</v>
      </c>
      <c r="D886" s="4" t="n">
        <v>1.0620887417719</v>
      </c>
      <c r="E886" s="4" t="n">
        <v>1.01782957725739</v>
      </c>
      <c r="F886" s="0" t="n">
        <v>1</v>
      </c>
    </row>
    <row r="887" customFormat="false" ht="13" hidden="false" customHeight="false" outlineLevel="0" collapsed="false">
      <c r="A887" s="0" t="s">
        <v>59</v>
      </c>
      <c r="B887" s="0" t="n">
        <v>46</v>
      </c>
      <c r="C887" s="0" t="n">
        <v>9</v>
      </c>
      <c r="D887" s="4" t="n">
        <v>0.970228442468611</v>
      </c>
      <c r="E887" s="4" t="n">
        <v>1.02554687385358</v>
      </c>
      <c r="F887" s="0" t="n">
        <v>1</v>
      </c>
    </row>
    <row r="888" customFormat="false" ht="13" hidden="false" customHeight="false" outlineLevel="0" collapsed="false">
      <c r="A888" s="0" t="s">
        <v>59</v>
      </c>
      <c r="B888" s="0" t="n">
        <v>47</v>
      </c>
      <c r="C888" s="0" t="n">
        <v>9</v>
      </c>
      <c r="D888" s="4" t="n">
        <v>1.29304365192753</v>
      </c>
      <c r="E888" s="4" t="n">
        <v>1.12759820073466</v>
      </c>
      <c r="F888" s="0" t="n">
        <v>1</v>
      </c>
    </row>
    <row r="889" customFormat="false" ht="13" hidden="false" customHeight="false" outlineLevel="0" collapsed="false">
      <c r="A889" s="0" t="s">
        <v>59</v>
      </c>
      <c r="B889" s="0" t="n">
        <v>48</v>
      </c>
      <c r="C889" s="0" t="n">
        <v>9</v>
      </c>
      <c r="D889" s="4" t="n">
        <v>1.64232335503359</v>
      </c>
      <c r="E889" s="4" t="n">
        <v>1.19450955241411</v>
      </c>
      <c r="F889" s="0" t="n">
        <v>1</v>
      </c>
    </row>
    <row r="890" customFormat="false" ht="13" hidden="false" customHeight="false" outlineLevel="0" collapsed="false">
      <c r="A890" s="0" t="s">
        <v>59</v>
      </c>
      <c r="B890" s="0" t="n">
        <v>50</v>
      </c>
      <c r="C890" s="0" t="n">
        <v>9</v>
      </c>
      <c r="D890" s="4" t="n">
        <v>0.93147690571866</v>
      </c>
      <c r="E890" s="4" t="n">
        <v>0.989709953191917</v>
      </c>
      <c r="F890" s="0" t="n">
        <v>1</v>
      </c>
    </row>
    <row r="891" customFormat="false" ht="13" hidden="false" customHeight="false" outlineLevel="0" collapsed="false">
      <c r="A891" s="0" t="s">
        <v>59</v>
      </c>
      <c r="B891" s="0" t="n">
        <v>51</v>
      </c>
      <c r="C891" s="0" t="n">
        <v>9</v>
      </c>
      <c r="D891" s="4" t="n">
        <v>1.11617282095604</v>
      </c>
      <c r="E891" s="4" t="n">
        <v>1.03498873607316</v>
      </c>
      <c r="F891" s="0" t="n">
        <v>1</v>
      </c>
    </row>
    <row r="892" customFormat="false" ht="13" hidden="false" customHeight="false" outlineLevel="0" collapsed="false">
      <c r="A892" s="0" t="s">
        <v>59</v>
      </c>
      <c r="B892" s="0" t="n">
        <v>52</v>
      </c>
      <c r="C892" s="0" t="n">
        <v>9</v>
      </c>
      <c r="D892" s="4" t="n">
        <v>1.35243959884203</v>
      </c>
      <c r="E892" s="4" t="n">
        <v>1.03785463507976</v>
      </c>
      <c r="F892" s="0" t="n">
        <v>1</v>
      </c>
    </row>
    <row r="893" customFormat="false" ht="13" hidden="false" customHeight="false" outlineLevel="0" collapsed="false">
      <c r="A893" s="0" t="s">
        <v>59</v>
      </c>
      <c r="B893" s="0" t="n">
        <v>53</v>
      </c>
      <c r="C893" s="0" t="n">
        <v>9</v>
      </c>
      <c r="D893" s="4" t="n">
        <v>1.45520124733197</v>
      </c>
      <c r="E893" s="4" t="n">
        <v>1.02900085100007</v>
      </c>
      <c r="F893" s="0" t="n">
        <v>1</v>
      </c>
    </row>
    <row r="894" customFormat="false" ht="13" hidden="false" customHeight="false" outlineLevel="0" collapsed="false">
      <c r="A894" s="0" t="s">
        <v>59</v>
      </c>
      <c r="B894" s="0" t="n">
        <v>54</v>
      </c>
      <c r="C894" s="0" t="n">
        <v>9</v>
      </c>
      <c r="D894" s="4" t="n">
        <v>1.12530535275695</v>
      </c>
      <c r="E894" s="4" t="n">
        <v>0.998418205510118</v>
      </c>
      <c r="F894" s="0" t="n">
        <v>1</v>
      </c>
    </row>
    <row r="895" customFormat="false" ht="13" hidden="false" customHeight="false" outlineLevel="0" collapsed="false">
      <c r="A895" s="0" t="s">
        <v>59</v>
      </c>
      <c r="B895" s="0" t="n">
        <v>56</v>
      </c>
      <c r="C895" s="0" t="n">
        <v>9</v>
      </c>
      <c r="D895" s="4" t="n">
        <v>0.729025878095759</v>
      </c>
      <c r="E895" s="4" t="n">
        <v>0.883266212865052</v>
      </c>
      <c r="F895" s="0" t="n">
        <v>1</v>
      </c>
    </row>
    <row r="896" customFormat="false" ht="13" hidden="false" customHeight="false" outlineLevel="0" collapsed="false">
      <c r="A896" s="0" t="s">
        <v>59</v>
      </c>
      <c r="B896" s="0" t="n">
        <v>57</v>
      </c>
      <c r="C896" s="0" t="n">
        <v>9</v>
      </c>
      <c r="D896" s="4" t="n">
        <v>0.781510909754909</v>
      </c>
      <c r="E896" s="4" t="n">
        <v>0.934912420809567</v>
      </c>
      <c r="F896" s="0" t="n">
        <v>1</v>
      </c>
    </row>
    <row r="897" customFormat="false" ht="13" hidden="false" customHeight="false" outlineLevel="0" collapsed="false">
      <c r="A897" s="0" t="s">
        <v>59</v>
      </c>
      <c r="B897" s="0" t="n">
        <v>58</v>
      </c>
      <c r="C897" s="0" t="n">
        <v>9</v>
      </c>
      <c r="D897" s="4" t="n">
        <v>1.78591396081656</v>
      </c>
      <c r="E897" s="4" t="n">
        <v>1.13627861760896</v>
      </c>
      <c r="F897" s="0" t="n">
        <v>1</v>
      </c>
    </row>
    <row r="898" customFormat="false" ht="13" hidden="false" customHeight="false" outlineLevel="0" collapsed="false">
      <c r="A898" s="0" t="s">
        <v>59</v>
      </c>
      <c r="B898" s="0" t="n">
        <v>59</v>
      </c>
      <c r="C898" s="0" t="n">
        <v>9</v>
      </c>
      <c r="D898" s="4" t="n">
        <v>1.29843516141459</v>
      </c>
      <c r="E898" s="4" t="n">
        <v>1.11426719070995</v>
      </c>
      <c r="F898" s="0" t="n">
        <v>1</v>
      </c>
    </row>
    <row r="899" customFormat="false" ht="13" hidden="false" customHeight="false" outlineLevel="0" collapsed="false">
      <c r="A899" s="0" t="s">
        <v>59</v>
      </c>
      <c r="B899" s="0" t="n">
        <v>60</v>
      </c>
      <c r="C899" s="0" t="n">
        <v>9</v>
      </c>
      <c r="D899" s="4" t="n">
        <v>1.18124008841372</v>
      </c>
      <c r="E899" s="4" t="n">
        <v>1.02895046163463</v>
      </c>
      <c r="F899" s="0" t="n">
        <v>1</v>
      </c>
    </row>
    <row r="900" customFormat="false" ht="13" hidden="false" customHeight="false" outlineLevel="0" collapsed="false">
      <c r="A900" s="0" t="s">
        <v>59</v>
      </c>
      <c r="B900" s="0" t="n">
        <v>61</v>
      </c>
      <c r="C900" s="0" t="n">
        <v>9</v>
      </c>
      <c r="D900" s="4" t="n">
        <v>0.808936036330001</v>
      </c>
      <c r="E900" s="4" t="n">
        <v>0.954071468655548</v>
      </c>
      <c r="F900" s="0" t="n">
        <v>1</v>
      </c>
    </row>
    <row r="901" customFormat="false" ht="13" hidden="false" customHeight="false" outlineLevel="0" collapsed="false">
      <c r="A901" s="0" t="s">
        <v>59</v>
      </c>
      <c r="B901" s="0" t="n">
        <v>62</v>
      </c>
      <c r="C901" s="0" t="n">
        <v>9</v>
      </c>
      <c r="D901" s="4" t="n">
        <v>0.727940157671357</v>
      </c>
      <c r="E901" s="4" t="n">
        <v>0.926814778082975</v>
      </c>
      <c r="F901" s="0" t="n">
        <v>1</v>
      </c>
    </row>
    <row r="902" customFormat="false" ht="13" hidden="false" customHeight="false" outlineLevel="0" collapsed="false">
      <c r="A902" s="0" t="s">
        <v>59</v>
      </c>
      <c r="B902" s="0" t="n">
        <v>63</v>
      </c>
      <c r="C902" s="0" t="n">
        <v>9</v>
      </c>
      <c r="D902" s="4" t="n">
        <v>0.817006503041093</v>
      </c>
      <c r="E902" s="4" t="n">
        <v>0.875994253537851</v>
      </c>
      <c r="F902" s="0" t="n">
        <v>1</v>
      </c>
    </row>
    <row r="903" customFormat="false" ht="13" hidden="false" customHeight="false" outlineLevel="0" collapsed="false">
      <c r="A903" s="0" t="s">
        <v>59</v>
      </c>
      <c r="B903" s="0" t="n">
        <v>64</v>
      </c>
      <c r="C903" s="0" t="n">
        <v>9</v>
      </c>
      <c r="D903" s="4" t="n">
        <v>0.639523848271884</v>
      </c>
      <c r="E903" s="4" t="n">
        <v>0.881676850058353</v>
      </c>
      <c r="F903" s="0" t="n">
        <v>1</v>
      </c>
    </row>
    <row r="904" customFormat="false" ht="13" hidden="false" customHeight="false" outlineLevel="0" collapsed="false">
      <c r="A904" s="0" t="s">
        <v>59</v>
      </c>
      <c r="B904" s="0" t="n">
        <v>65</v>
      </c>
      <c r="C904" s="0" t="n">
        <v>9</v>
      </c>
      <c r="D904" s="4" t="n">
        <v>0.592396850691562</v>
      </c>
      <c r="E904" s="4" t="n">
        <v>0.837811959265756</v>
      </c>
      <c r="F904" s="0" t="n">
        <v>1</v>
      </c>
    </row>
    <row r="905" customFormat="false" ht="13" hidden="false" customHeight="false" outlineLevel="0" collapsed="false">
      <c r="A905" s="0" t="s">
        <v>59</v>
      </c>
      <c r="B905" s="0" t="n">
        <v>1</v>
      </c>
      <c r="C905" s="0" t="n">
        <v>11</v>
      </c>
      <c r="D905" s="4" t="n">
        <v>0.739205275534318</v>
      </c>
      <c r="E905" s="4" t="n">
        <v>0.912763775355033</v>
      </c>
      <c r="F905" s="0" t="n">
        <v>1</v>
      </c>
    </row>
    <row r="906" customFormat="false" ht="13" hidden="false" customHeight="false" outlineLevel="0" collapsed="false">
      <c r="A906" s="0" t="s">
        <v>59</v>
      </c>
      <c r="B906" s="0" t="n">
        <v>2</v>
      </c>
      <c r="C906" s="0" t="n">
        <v>11</v>
      </c>
      <c r="D906" s="4" t="n">
        <v>0.78595567740024</v>
      </c>
      <c r="E906" s="4" t="n">
        <v>0.960602482951818</v>
      </c>
      <c r="F906" s="0" t="n">
        <v>1</v>
      </c>
    </row>
    <row r="907" customFormat="false" ht="13" hidden="false" customHeight="false" outlineLevel="0" collapsed="false">
      <c r="A907" s="0" t="s">
        <v>59</v>
      </c>
      <c r="B907" s="0" t="n">
        <v>3</v>
      </c>
      <c r="C907" s="0" t="n">
        <v>11</v>
      </c>
      <c r="D907" s="4" t="n">
        <v>1.36831513499088</v>
      </c>
      <c r="E907" s="4" t="n">
        <v>1.05462494949637</v>
      </c>
      <c r="F907" s="0" t="n">
        <v>1</v>
      </c>
    </row>
    <row r="908" customFormat="false" ht="13" hidden="false" customHeight="false" outlineLevel="0" collapsed="false">
      <c r="A908" s="0" t="s">
        <v>59</v>
      </c>
      <c r="B908" s="0" t="n">
        <v>4</v>
      </c>
      <c r="C908" s="0" t="n">
        <v>11</v>
      </c>
      <c r="D908" s="4" t="n">
        <v>1.29160872674918</v>
      </c>
      <c r="E908" s="4" t="n">
        <v>1.04840869168662</v>
      </c>
      <c r="F908" s="0" t="n">
        <v>1</v>
      </c>
    </row>
    <row r="909" customFormat="false" ht="13" hidden="false" customHeight="false" outlineLevel="0" collapsed="false">
      <c r="A909" s="0" t="s">
        <v>59</v>
      </c>
      <c r="B909" s="0" t="n">
        <v>5</v>
      </c>
      <c r="C909" s="0" t="n">
        <v>11</v>
      </c>
      <c r="D909" s="4" t="n">
        <v>1.10355830765297</v>
      </c>
      <c r="E909" s="4" t="n">
        <v>1.04318016455526</v>
      </c>
      <c r="F909" s="0" t="n">
        <v>1</v>
      </c>
    </row>
    <row r="910" customFormat="false" ht="13" hidden="false" customHeight="false" outlineLevel="0" collapsed="false">
      <c r="A910" s="0" t="s">
        <v>59</v>
      </c>
      <c r="B910" s="0" t="n">
        <v>6</v>
      </c>
      <c r="C910" s="0" t="n">
        <v>11</v>
      </c>
      <c r="D910" s="4" t="n">
        <v>1.2884726527942</v>
      </c>
      <c r="E910" s="4" t="n">
        <v>1.0686156562535</v>
      </c>
      <c r="F910" s="0" t="n">
        <v>1</v>
      </c>
    </row>
    <row r="911" customFormat="false" ht="13" hidden="false" customHeight="false" outlineLevel="0" collapsed="false">
      <c r="A911" s="0" t="s">
        <v>59</v>
      </c>
      <c r="B911" s="0" t="n">
        <v>7</v>
      </c>
      <c r="C911" s="0" t="n">
        <v>11</v>
      </c>
      <c r="D911" s="4" t="n">
        <v>1.28327627124509</v>
      </c>
      <c r="E911" s="4" t="n">
        <v>1.03244590418275</v>
      </c>
      <c r="F911" s="0" t="n">
        <v>1</v>
      </c>
    </row>
    <row r="912" customFormat="false" ht="13" hidden="false" customHeight="false" outlineLevel="0" collapsed="false">
      <c r="A912" s="0" t="s">
        <v>59</v>
      </c>
      <c r="B912" s="0" t="n">
        <v>8</v>
      </c>
      <c r="C912" s="0" t="n">
        <v>11</v>
      </c>
      <c r="D912" s="4" t="n">
        <v>1.29296797783621</v>
      </c>
      <c r="E912" s="4" t="n">
        <v>1.16675814625592</v>
      </c>
      <c r="F912" s="0" t="n">
        <v>1</v>
      </c>
    </row>
    <row r="913" customFormat="false" ht="13" hidden="false" customHeight="false" outlineLevel="0" collapsed="false">
      <c r="A913" s="0" t="s">
        <v>59</v>
      </c>
      <c r="B913" s="0" t="n">
        <v>9</v>
      </c>
      <c r="C913" s="0" t="n">
        <v>11</v>
      </c>
      <c r="D913" s="4" t="n">
        <v>1.17858700610809</v>
      </c>
      <c r="E913" s="4" t="n">
        <v>0.982571177343774</v>
      </c>
      <c r="F913" s="0" t="n">
        <v>1</v>
      </c>
    </row>
    <row r="914" customFormat="false" ht="13" hidden="false" customHeight="false" outlineLevel="0" collapsed="false">
      <c r="A914" s="0" t="s">
        <v>59</v>
      </c>
      <c r="B914" s="0" t="n">
        <v>10</v>
      </c>
      <c r="C914" s="0" t="n">
        <v>11</v>
      </c>
      <c r="D914" s="4" t="n">
        <v>1.11109446092709</v>
      </c>
      <c r="E914" s="4" t="n">
        <v>1.0347844782914</v>
      </c>
      <c r="F914" s="0" t="n">
        <v>1</v>
      </c>
    </row>
    <row r="915" customFormat="false" ht="13" hidden="false" customHeight="false" outlineLevel="0" collapsed="false">
      <c r="A915" s="0" t="s">
        <v>59</v>
      </c>
      <c r="B915" s="0" t="n">
        <v>11</v>
      </c>
      <c r="C915" s="0" t="n">
        <v>11</v>
      </c>
      <c r="D915" s="4" t="n">
        <v>1.22531053655187</v>
      </c>
      <c r="E915" s="4" t="n">
        <v>0.977033644367635</v>
      </c>
      <c r="F915" s="0" t="n">
        <v>1</v>
      </c>
    </row>
    <row r="916" customFormat="false" ht="13" hidden="false" customHeight="false" outlineLevel="0" collapsed="false">
      <c r="A916" s="0" t="s">
        <v>59</v>
      </c>
      <c r="B916" s="0" t="n">
        <v>12</v>
      </c>
      <c r="C916" s="0" t="n">
        <v>11</v>
      </c>
      <c r="D916" s="4" t="n">
        <v>1.14841296994773</v>
      </c>
      <c r="E916" s="4" t="n">
        <v>1.16273006456535</v>
      </c>
      <c r="F916" s="0" t="n">
        <v>1</v>
      </c>
    </row>
    <row r="917" customFormat="false" ht="13" hidden="false" customHeight="false" outlineLevel="0" collapsed="false">
      <c r="A917" s="0" t="s">
        <v>59</v>
      </c>
      <c r="B917" s="0" t="n">
        <v>13</v>
      </c>
      <c r="C917" s="0" t="n">
        <v>11</v>
      </c>
      <c r="D917" s="4" t="n">
        <v>1.72676740402388</v>
      </c>
      <c r="E917" s="4" t="n">
        <v>1.09452259721165</v>
      </c>
      <c r="F917" s="0" t="n">
        <v>1</v>
      </c>
    </row>
    <row r="918" customFormat="false" ht="13" hidden="false" customHeight="false" outlineLevel="0" collapsed="false">
      <c r="A918" s="0" t="s">
        <v>59</v>
      </c>
      <c r="B918" s="0" t="n">
        <v>14</v>
      </c>
      <c r="C918" s="0" t="n">
        <v>11</v>
      </c>
      <c r="D918" s="4" t="n">
        <v>1.28232629626521</v>
      </c>
      <c r="E918" s="4" t="n">
        <v>1.46170495682973</v>
      </c>
      <c r="F918" s="0" t="n">
        <v>1</v>
      </c>
    </row>
    <row r="919" customFormat="false" ht="13" hidden="false" customHeight="false" outlineLevel="0" collapsed="false">
      <c r="A919" s="0" t="s">
        <v>59</v>
      </c>
      <c r="B919" s="0" t="n">
        <v>15</v>
      </c>
      <c r="C919" s="0" t="n">
        <v>11</v>
      </c>
      <c r="D919" s="4" t="n">
        <v>1.36678581896626</v>
      </c>
      <c r="E919" s="4" t="n">
        <v>1.06702194652952</v>
      </c>
      <c r="F919" s="0" t="n">
        <v>1</v>
      </c>
    </row>
    <row r="920" customFormat="false" ht="13" hidden="false" customHeight="false" outlineLevel="0" collapsed="false">
      <c r="A920" s="0" t="s">
        <v>59</v>
      </c>
      <c r="B920" s="0" t="n">
        <v>16</v>
      </c>
      <c r="C920" s="0" t="n">
        <v>11</v>
      </c>
      <c r="D920" s="4" t="n">
        <v>1.32347669070892</v>
      </c>
      <c r="E920" s="4" t="n">
        <v>1.12999382395756</v>
      </c>
      <c r="F920" s="0" t="n">
        <v>1</v>
      </c>
    </row>
    <row r="921" customFormat="false" ht="13" hidden="false" customHeight="false" outlineLevel="0" collapsed="false">
      <c r="A921" s="0" t="s">
        <v>59</v>
      </c>
      <c r="B921" s="0" t="n">
        <v>17</v>
      </c>
      <c r="C921" s="0" t="n">
        <v>11</v>
      </c>
      <c r="D921" s="4" t="n">
        <v>1.25372761951027</v>
      </c>
      <c r="E921" s="4" t="n">
        <v>1.0096892565747</v>
      </c>
      <c r="F921" s="0" t="n">
        <v>1</v>
      </c>
    </row>
    <row r="922" customFormat="false" ht="13" hidden="false" customHeight="false" outlineLevel="0" collapsed="false">
      <c r="A922" s="0" t="s">
        <v>59</v>
      </c>
      <c r="B922" s="0" t="n">
        <v>18</v>
      </c>
      <c r="C922" s="0" t="n">
        <v>11</v>
      </c>
      <c r="D922" s="4" t="n">
        <v>1.3433261282907</v>
      </c>
      <c r="E922" s="4" t="n">
        <v>1.04189761050362</v>
      </c>
      <c r="F922" s="0" t="n">
        <v>1</v>
      </c>
    </row>
    <row r="923" customFormat="false" ht="13" hidden="false" customHeight="false" outlineLevel="0" collapsed="false">
      <c r="A923" s="0" t="s">
        <v>59</v>
      </c>
      <c r="B923" s="0" t="n">
        <v>19</v>
      </c>
      <c r="C923" s="0" t="n">
        <v>11</v>
      </c>
      <c r="D923" s="4" t="n">
        <v>1.26566767179644</v>
      </c>
      <c r="E923" s="4" t="n">
        <v>1.04238547527907</v>
      </c>
      <c r="F923" s="0" t="n">
        <v>1</v>
      </c>
    </row>
    <row r="924" customFormat="false" ht="13" hidden="false" customHeight="false" outlineLevel="0" collapsed="false">
      <c r="A924" s="0" t="s">
        <v>59</v>
      </c>
      <c r="B924" s="0" t="n">
        <v>21</v>
      </c>
      <c r="C924" s="0" t="n">
        <v>11</v>
      </c>
      <c r="D924" s="4" t="n">
        <v>1.33741533667113</v>
      </c>
      <c r="E924" s="4" t="n">
        <v>1.00290222758621</v>
      </c>
      <c r="F924" s="0" t="n">
        <v>1</v>
      </c>
    </row>
    <row r="925" customFormat="false" ht="13" hidden="false" customHeight="false" outlineLevel="0" collapsed="false">
      <c r="A925" s="0" t="s">
        <v>59</v>
      </c>
      <c r="B925" s="0" t="n">
        <v>22</v>
      </c>
      <c r="C925" s="0" t="n">
        <v>11</v>
      </c>
      <c r="D925" s="4" t="n">
        <v>1.54136030466978</v>
      </c>
      <c r="E925" s="4" t="n">
        <v>1.05596553581333</v>
      </c>
      <c r="F925" s="0" t="n">
        <v>1</v>
      </c>
    </row>
    <row r="926" customFormat="false" ht="13" hidden="false" customHeight="false" outlineLevel="0" collapsed="false">
      <c r="A926" s="0" t="s">
        <v>59</v>
      </c>
      <c r="B926" s="0" t="n">
        <v>23</v>
      </c>
      <c r="C926" s="0" t="n">
        <v>11</v>
      </c>
      <c r="D926" s="4" t="n">
        <v>1.00662592764392</v>
      </c>
      <c r="E926" s="4" t="n">
        <v>1.00235007780967</v>
      </c>
      <c r="F926" s="0" t="n">
        <v>1</v>
      </c>
    </row>
    <row r="927" customFormat="false" ht="13" hidden="false" customHeight="false" outlineLevel="0" collapsed="false">
      <c r="A927" s="0" t="s">
        <v>59</v>
      </c>
      <c r="B927" s="0" t="n">
        <v>24</v>
      </c>
      <c r="C927" s="0" t="n">
        <v>11</v>
      </c>
      <c r="D927" s="4" t="n">
        <v>0.891473762565758</v>
      </c>
      <c r="E927" s="4" t="n">
        <v>0.893305426081305</v>
      </c>
      <c r="F927" s="0" t="n">
        <v>1</v>
      </c>
    </row>
    <row r="928" customFormat="false" ht="13" hidden="false" customHeight="false" outlineLevel="0" collapsed="false">
      <c r="A928" s="0" t="s">
        <v>59</v>
      </c>
      <c r="B928" s="0" t="n">
        <v>25</v>
      </c>
      <c r="C928" s="0" t="n">
        <v>11</v>
      </c>
      <c r="D928" s="4" t="n">
        <v>0.943665790806598</v>
      </c>
      <c r="E928" s="4" t="n">
        <v>0.9717346333037</v>
      </c>
      <c r="F928" s="0" t="n">
        <v>1</v>
      </c>
    </row>
    <row r="929" customFormat="false" ht="13" hidden="false" customHeight="false" outlineLevel="0" collapsed="false">
      <c r="A929" s="0" t="s">
        <v>59</v>
      </c>
      <c r="B929" s="0" t="n">
        <v>26</v>
      </c>
      <c r="C929" s="0" t="n">
        <v>11</v>
      </c>
      <c r="D929" s="4" t="n">
        <v>0.837412103789007</v>
      </c>
      <c r="E929" s="4" t="n">
        <v>0.946690936686794</v>
      </c>
      <c r="F929" s="0" t="n">
        <v>1</v>
      </c>
    </row>
    <row r="930" customFormat="false" ht="13" hidden="false" customHeight="false" outlineLevel="0" collapsed="false">
      <c r="A930" s="0" t="s">
        <v>59</v>
      </c>
      <c r="B930" s="0" t="n">
        <v>27</v>
      </c>
      <c r="C930" s="0" t="n">
        <v>11</v>
      </c>
      <c r="D930" s="4" t="n">
        <v>1.31538964613271</v>
      </c>
      <c r="E930" s="4" t="n">
        <v>1.03641896213835</v>
      </c>
      <c r="F930" s="0" t="n">
        <v>1</v>
      </c>
    </row>
    <row r="931" customFormat="false" ht="13" hidden="false" customHeight="false" outlineLevel="0" collapsed="false">
      <c r="A931" s="0" t="s">
        <v>59</v>
      </c>
      <c r="B931" s="0" t="n">
        <v>28</v>
      </c>
      <c r="C931" s="0" t="n">
        <v>11</v>
      </c>
      <c r="D931" s="4" t="n">
        <v>1.04068280623891</v>
      </c>
      <c r="E931" s="4" t="n">
        <v>1.02265251234109</v>
      </c>
      <c r="F931" s="0" t="n">
        <v>1</v>
      </c>
    </row>
    <row r="932" customFormat="false" ht="13" hidden="false" customHeight="false" outlineLevel="0" collapsed="false">
      <c r="A932" s="0" t="s">
        <v>59</v>
      </c>
      <c r="B932" s="0" t="n">
        <v>29</v>
      </c>
      <c r="C932" s="0" t="n">
        <v>11</v>
      </c>
      <c r="D932" s="4" t="n">
        <v>1.53902633626586</v>
      </c>
      <c r="E932" s="4" t="n">
        <v>1.31898083875988</v>
      </c>
      <c r="F932" s="0" t="n">
        <v>1</v>
      </c>
    </row>
    <row r="933" customFormat="false" ht="13" hidden="false" customHeight="false" outlineLevel="0" collapsed="false">
      <c r="A933" s="0" t="s">
        <v>59</v>
      </c>
      <c r="B933" s="0" t="n">
        <v>30</v>
      </c>
      <c r="C933" s="0" t="n">
        <v>11</v>
      </c>
      <c r="D933" s="4" t="n">
        <v>1.06609178652154</v>
      </c>
      <c r="E933" s="4" t="n">
        <v>1.05698429952056</v>
      </c>
      <c r="F933" s="0" t="n">
        <v>1</v>
      </c>
    </row>
    <row r="934" customFormat="false" ht="13" hidden="false" customHeight="false" outlineLevel="0" collapsed="false">
      <c r="A934" s="0" t="s">
        <v>59</v>
      </c>
      <c r="B934" s="0" t="n">
        <v>31</v>
      </c>
      <c r="C934" s="0" t="n">
        <v>11</v>
      </c>
      <c r="D934" s="4" t="n">
        <v>0.817213039754985</v>
      </c>
      <c r="E934" s="4" t="n">
        <v>0.96218743001391</v>
      </c>
      <c r="F934" s="0" t="n">
        <v>1</v>
      </c>
    </row>
    <row r="935" customFormat="false" ht="13" hidden="false" customHeight="false" outlineLevel="0" collapsed="false">
      <c r="A935" s="0" t="s">
        <v>59</v>
      </c>
      <c r="B935" s="0" t="n">
        <v>32</v>
      </c>
      <c r="C935" s="0" t="n">
        <v>11</v>
      </c>
      <c r="D935" s="4" t="n">
        <v>1.12201076832883</v>
      </c>
      <c r="E935" s="4" t="n">
        <v>0.984535157107004</v>
      </c>
      <c r="F935" s="0" t="n">
        <v>1</v>
      </c>
    </row>
    <row r="936" customFormat="false" ht="13" hidden="false" customHeight="false" outlineLevel="0" collapsed="false">
      <c r="A936" s="0" t="s">
        <v>59</v>
      </c>
      <c r="B936" s="0" t="n">
        <v>33</v>
      </c>
      <c r="C936" s="0" t="n">
        <v>11</v>
      </c>
      <c r="D936" s="4" t="n">
        <v>1.09186526636507</v>
      </c>
      <c r="E936" s="4" t="n">
        <v>0.977504705709841</v>
      </c>
      <c r="F936" s="0" t="n">
        <v>1</v>
      </c>
    </row>
    <row r="937" customFormat="false" ht="13" hidden="false" customHeight="false" outlineLevel="0" collapsed="false">
      <c r="A937" s="0" t="s">
        <v>59</v>
      </c>
      <c r="B937" s="0" t="n">
        <v>34</v>
      </c>
      <c r="C937" s="0" t="n">
        <v>11</v>
      </c>
      <c r="D937" s="4" t="n">
        <v>1.13441204045606</v>
      </c>
      <c r="E937" s="4" t="n">
        <v>0.885784992968598</v>
      </c>
      <c r="F937" s="0" t="n">
        <v>1</v>
      </c>
    </row>
    <row r="938" customFormat="false" ht="13" hidden="false" customHeight="false" outlineLevel="0" collapsed="false">
      <c r="A938" s="0" t="s">
        <v>59</v>
      </c>
      <c r="B938" s="0" t="n">
        <v>35</v>
      </c>
      <c r="C938" s="0" t="n">
        <v>11</v>
      </c>
      <c r="D938" s="4" t="n">
        <v>0.948322827476208</v>
      </c>
      <c r="E938" s="4" t="n">
        <v>0.960173015151482</v>
      </c>
      <c r="F938" s="0" t="n">
        <v>1</v>
      </c>
    </row>
    <row r="939" customFormat="false" ht="13" hidden="false" customHeight="false" outlineLevel="0" collapsed="false">
      <c r="A939" s="0" t="s">
        <v>59</v>
      </c>
      <c r="B939" s="0" t="n">
        <v>36</v>
      </c>
      <c r="C939" s="0" t="n">
        <v>11</v>
      </c>
      <c r="D939" s="4" t="n">
        <v>1.18556614626726</v>
      </c>
      <c r="E939" s="4" t="n">
        <v>1.15246186714039</v>
      </c>
      <c r="F939" s="0" t="n">
        <v>1</v>
      </c>
    </row>
    <row r="940" customFormat="false" ht="13" hidden="false" customHeight="false" outlineLevel="0" collapsed="false">
      <c r="A940" s="0" t="s">
        <v>59</v>
      </c>
      <c r="B940" s="0" t="n">
        <v>37</v>
      </c>
      <c r="C940" s="0" t="n">
        <v>11</v>
      </c>
      <c r="D940" s="4" t="n">
        <v>1.12883889385449</v>
      </c>
      <c r="E940" s="4" t="n">
        <v>0.99573942368125</v>
      </c>
      <c r="F940" s="0" t="n">
        <v>1</v>
      </c>
    </row>
    <row r="941" customFormat="false" ht="13" hidden="false" customHeight="false" outlineLevel="0" collapsed="false">
      <c r="A941" s="0" t="s">
        <v>59</v>
      </c>
      <c r="B941" s="0" t="n">
        <v>38</v>
      </c>
      <c r="C941" s="0" t="n">
        <v>11</v>
      </c>
      <c r="D941" s="4" t="n">
        <v>1.26528241277108</v>
      </c>
      <c r="E941" s="4" t="n">
        <v>1.0140153915032</v>
      </c>
      <c r="F941" s="0" t="n">
        <v>1</v>
      </c>
    </row>
    <row r="942" customFormat="false" ht="13" hidden="false" customHeight="false" outlineLevel="0" collapsed="false">
      <c r="A942" s="0" t="s">
        <v>59</v>
      </c>
      <c r="B942" s="0" t="n">
        <v>39</v>
      </c>
      <c r="C942" s="0" t="n">
        <v>11</v>
      </c>
      <c r="D942" s="4" t="n">
        <v>1.64229026578285</v>
      </c>
      <c r="E942" s="4" t="n">
        <v>1.09169046196899</v>
      </c>
      <c r="F942" s="0" t="n">
        <v>1</v>
      </c>
    </row>
    <row r="943" customFormat="false" ht="13" hidden="false" customHeight="false" outlineLevel="0" collapsed="false">
      <c r="A943" s="0" t="s">
        <v>59</v>
      </c>
      <c r="B943" s="0" t="n">
        <v>40</v>
      </c>
      <c r="C943" s="0" t="n">
        <v>11</v>
      </c>
      <c r="D943" s="4" t="n">
        <v>1.26291023257038</v>
      </c>
      <c r="E943" s="4" t="n">
        <v>0.98509744605067</v>
      </c>
      <c r="F943" s="0" t="n">
        <v>1</v>
      </c>
    </row>
    <row r="944" customFormat="false" ht="13" hidden="false" customHeight="false" outlineLevel="0" collapsed="false">
      <c r="A944" s="0" t="s">
        <v>59</v>
      </c>
      <c r="B944" s="0" t="n">
        <v>41</v>
      </c>
      <c r="C944" s="0" t="n">
        <v>11</v>
      </c>
      <c r="D944" s="4" t="n">
        <v>1.27537380319132</v>
      </c>
      <c r="E944" s="4" t="n">
        <v>0.971867892862272</v>
      </c>
      <c r="F944" s="0" t="n">
        <v>1</v>
      </c>
    </row>
    <row r="945" customFormat="false" ht="13" hidden="false" customHeight="false" outlineLevel="0" collapsed="false">
      <c r="A945" s="0" t="s">
        <v>59</v>
      </c>
      <c r="B945" s="0" t="n">
        <v>42</v>
      </c>
      <c r="C945" s="0" t="n">
        <v>11</v>
      </c>
      <c r="D945" s="4" t="n">
        <v>1.22882113097066</v>
      </c>
      <c r="E945" s="4" t="n">
        <v>1.0027661444436</v>
      </c>
      <c r="F945" s="0" t="n">
        <v>1</v>
      </c>
    </row>
    <row r="946" customFormat="false" ht="13" hidden="false" customHeight="false" outlineLevel="0" collapsed="false">
      <c r="A946" s="0" t="s">
        <v>59</v>
      </c>
      <c r="B946" s="0" t="n">
        <v>43</v>
      </c>
      <c r="C946" s="0" t="n">
        <v>11</v>
      </c>
      <c r="D946" s="4" t="n">
        <v>0.93246458207046</v>
      </c>
      <c r="E946" s="4" t="n">
        <v>0.931902070595657</v>
      </c>
      <c r="F946" s="0" t="n">
        <v>1</v>
      </c>
    </row>
    <row r="947" customFormat="false" ht="13" hidden="false" customHeight="false" outlineLevel="0" collapsed="false">
      <c r="A947" s="0" t="s">
        <v>59</v>
      </c>
      <c r="B947" s="0" t="n">
        <v>44</v>
      </c>
      <c r="C947" s="0" t="n">
        <v>11</v>
      </c>
      <c r="D947" s="4" t="n">
        <v>1.03621779641688</v>
      </c>
      <c r="E947" s="4" t="n">
        <v>0.978096544766695</v>
      </c>
      <c r="F947" s="0" t="n">
        <v>1</v>
      </c>
    </row>
    <row r="948" customFormat="false" ht="13" hidden="false" customHeight="false" outlineLevel="0" collapsed="false">
      <c r="A948" s="0" t="s">
        <v>59</v>
      </c>
      <c r="B948" s="0" t="n">
        <v>45</v>
      </c>
      <c r="C948" s="0" t="n">
        <v>11</v>
      </c>
      <c r="D948" s="4" t="n">
        <v>1.09470049846351</v>
      </c>
      <c r="E948" s="4" t="n">
        <v>0.964253228339881</v>
      </c>
      <c r="F948" s="0" t="n">
        <v>1</v>
      </c>
    </row>
    <row r="949" customFormat="false" ht="13" hidden="false" customHeight="false" outlineLevel="0" collapsed="false">
      <c r="A949" s="0" t="s">
        <v>59</v>
      </c>
      <c r="B949" s="0" t="n">
        <v>46</v>
      </c>
      <c r="C949" s="0" t="n">
        <v>11</v>
      </c>
      <c r="D949" s="4" t="n">
        <v>1.38597857249535</v>
      </c>
      <c r="E949" s="4" t="n">
        <v>1.03117823975433</v>
      </c>
      <c r="F949" s="0" t="n">
        <v>1</v>
      </c>
    </row>
    <row r="950" customFormat="false" ht="13" hidden="false" customHeight="false" outlineLevel="0" collapsed="false">
      <c r="A950" s="0" t="s">
        <v>59</v>
      </c>
      <c r="B950" s="0" t="n">
        <v>47</v>
      </c>
      <c r="C950" s="0" t="n">
        <v>11</v>
      </c>
      <c r="D950" s="4" t="n">
        <v>0.93936598685243</v>
      </c>
      <c r="E950" s="4" t="n">
        <v>1.0080801511686</v>
      </c>
      <c r="F950" s="0" t="n">
        <v>1</v>
      </c>
    </row>
    <row r="951" customFormat="false" ht="13" hidden="false" customHeight="false" outlineLevel="0" collapsed="false">
      <c r="A951" s="0" t="s">
        <v>59</v>
      </c>
      <c r="B951" s="0" t="n">
        <v>48</v>
      </c>
      <c r="C951" s="0" t="n">
        <v>11</v>
      </c>
      <c r="D951" s="4" t="n">
        <v>0.958511450823266</v>
      </c>
      <c r="E951" s="4" t="n">
        <v>0.928953508391383</v>
      </c>
      <c r="F951" s="0" t="n">
        <v>1</v>
      </c>
    </row>
    <row r="952" customFormat="false" ht="13" hidden="false" customHeight="false" outlineLevel="0" collapsed="false">
      <c r="A952" s="0" t="s">
        <v>59</v>
      </c>
      <c r="B952" s="0" t="n">
        <v>49</v>
      </c>
      <c r="C952" s="0" t="n">
        <v>11</v>
      </c>
      <c r="D952" s="4" t="n">
        <v>0.908986873809888</v>
      </c>
      <c r="E952" s="4" t="n">
        <v>0.9421926425736</v>
      </c>
      <c r="F952" s="0" t="n">
        <v>1</v>
      </c>
    </row>
    <row r="953" customFormat="false" ht="13" hidden="false" customHeight="false" outlineLevel="0" collapsed="false">
      <c r="A953" s="0" t="s">
        <v>59</v>
      </c>
      <c r="B953" s="0" t="n">
        <v>50</v>
      </c>
      <c r="C953" s="0" t="n">
        <v>11</v>
      </c>
      <c r="D953" s="4" t="n">
        <v>0.714848076759131</v>
      </c>
      <c r="E953" s="4" t="n">
        <v>0.900270098069468</v>
      </c>
      <c r="F953" s="0" t="n">
        <v>1</v>
      </c>
    </row>
    <row r="954" customFormat="false" ht="13" hidden="false" customHeight="false" outlineLevel="0" collapsed="false">
      <c r="A954" s="0" t="s">
        <v>59</v>
      </c>
      <c r="B954" s="0" t="n">
        <v>51</v>
      </c>
      <c r="C954" s="0" t="n">
        <v>11</v>
      </c>
      <c r="D954" s="4" t="n">
        <v>0.982489144297634</v>
      </c>
      <c r="E954" s="4" t="n">
        <v>0.934006342973584</v>
      </c>
      <c r="F954" s="0" t="n">
        <v>1</v>
      </c>
    </row>
    <row r="955" customFormat="false" ht="13" hidden="false" customHeight="false" outlineLevel="0" collapsed="false">
      <c r="A955" s="0" t="s">
        <v>59</v>
      </c>
      <c r="B955" s="0" t="n">
        <v>52</v>
      </c>
      <c r="C955" s="0" t="n">
        <v>11</v>
      </c>
      <c r="D955" s="4" t="n">
        <v>0.903458255779209</v>
      </c>
      <c r="E955" s="4" t="n">
        <v>0.966062151783476</v>
      </c>
      <c r="F955" s="0" t="n">
        <v>1</v>
      </c>
    </row>
    <row r="956" customFormat="false" ht="13" hidden="false" customHeight="false" outlineLevel="0" collapsed="false">
      <c r="A956" s="0" t="s">
        <v>59</v>
      </c>
      <c r="B956" s="0" t="n">
        <v>53</v>
      </c>
      <c r="C956" s="0" t="n">
        <v>11</v>
      </c>
      <c r="D956" s="4" t="n">
        <v>0.719877786741762</v>
      </c>
      <c r="E956" s="4" t="n">
        <v>0.897273615723721</v>
      </c>
      <c r="F956" s="0" t="n">
        <v>1</v>
      </c>
    </row>
    <row r="957" customFormat="false" ht="13" hidden="false" customHeight="false" outlineLevel="0" collapsed="false">
      <c r="A957" s="0" t="s">
        <v>59</v>
      </c>
      <c r="B957" s="0" t="n">
        <v>54</v>
      </c>
      <c r="C957" s="0" t="n">
        <v>11</v>
      </c>
      <c r="D957" s="4" t="n">
        <v>0.963650355104041</v>
      </c>
      <c r="E957" s="4" t="n">
        <v>0.973648500235675</v>
      </c>
      <c r="F957" s="0" t="n">
        <v>1</v>
      </c>
    </row>
    <row r="958" customFormat="false" ht="13" hidden="false" customHeight="false" outlineLevel="0" collapsed="false">
      <c r="A958" s="0" t="s">
        <v>59</v>
      </c>
      <c r="B958" s="0" t="n">
        <v>55</v>
      </c>
      <c r="C958" s="0" t="n">
        <v>11</v>
      </c>
      <c r="D958" s="4" t="n">
        <v>0.709146443330246</v>
      </c>
      <c r="E958" s="4" t="n">
        <v>0.864348155328648</v>
      </c>
      <c r="F958" s="0" t="n">
        <v>1</v>
      </c>
    </row>
    <row r="959" customFormat="false" ht="13" hidden="false" customHeight="false" outlineLevel="0" collapsed="false">
      <c r="A959" s="0" t="s">
        <v>59</v>
      </c>
      <c r="B959" s="0" t="n">
        <v>56</v>
      </c>
      <c r="C959" s="0" t="n">
        <v>11</v>
      </c>
      <c r="D959" s="4" t="n">
        <v>1.09699012631137</v>
      </c>
      <c r="E959" s="4" t="n">
        <v>0.943745823942922</v>
      </c>
      <c r="F959" s="0" t="n">
        <v>1</v>
      </c>
    </row>
    <row r="960" customFormat="false" ht="13" hidden="false" customHeight="false" outlineLevel="0" collapsed="false">
      <c r="A960" s="0" t="s">
        <v>51</v>
      </c>
      <c r="B960" s="0" t="n">
        <v>1</v>
      </c>
      <c r="C960" s="0" t="n">
        <v>1</v>
      </c>
      <c r="D960" s="4" t="n">
        <v>0.813392532834253</v>
      </c>
      <c r="E960" s="4" t="n">
        <v>0.927857572071483</v>
      </c>
      <c r="F960" s="0" t="n">
        <v>1</v>
      </c>
    </row>
    <row r="961" customFormat="false" ht="13" hidden="false" customHeight="false" outlineLevel="0" collapsed="false">
      <c r="A961" s="0" t="s">
        <v>51</v>
      </c>
      <c r="B961" s="0" t="n">
        <v>2</v>
      </c>
      <c r="C961" s="0" t="n">
        <v>1</v>
      </c>
      <c r="D961" s="4" t="n">
        <v>0.93107878726667</v>
      </c>
      <c r="E961" s="4" t="n">
        <v>1.1422923995521</v>
      </c>
      <c r="F961" s="0" t="n">
        <v>1</v>
      </c>
    </row>
    <row r="962" customFormat="false" ht="13" hidden="false" customHeight="false" outlineLevel="0" collapsed="false">
      <c r="A962" s="0" t="s">
        <v>51</v>
      </c>
      <c r="B962" s="0" t="n">
        <v>3</v>
      </c>
      <c r="C962" s="0" t="n">
        <v>1</v>
      </c>
      <c r="D962" s="4" t="n">
        <v>1.28026818307757</v>
      </c>
      <c r="E962" s="4" t="n">
        <v>1.03294928459117</v>
      </c>
      <c r="F962" s="0" t="n">
        <v>1</v>
      </c>
    </row>
    <row r="963" customFormat="false" ht="13" hidden="false" customHeight="false" outlineLevel="0" collapsed="false">
      <c r="A963" s="0" t="s">
        <v>51</v>
      </c>
      <c r="B963" s="0" t="n">
        <v>4</v>
      </c>
      <c r="C963" s="0" t="n">
        <v>1</v>
      </c>
      <c r="D963" s="4" t="n">
        <v>1.10763549768312</v>
      </c>
      <c r="E963" s="4" t="n">
        <v>0.995219888736158</v>
      </c>
      <c r="F963" s="0" t="n">
        <v>1</v>
      </c>
    </row>
    <row r="964" customFormat="false" ht="13" hidden="false" customHeight="false" outlineLevel="0" collapsed="false">
      <c r="A964" s="0" t="s">
        <v>51</v>
      </c>
      <c r="B964" s="0" t="n">
        <v>5</v>
      </c>
      <c r="C964" s="0" t="n">
        <v>1</v>
      </c>
      <c r="D964" s="4" t="n">
        <v>1.04178352865273</v>
      </c>
      <c r="E964" s="4" t="n">
        <v>1.04043721917635</v>
      </c>
      <c r="F964" s="0" t="n">
        <v>1</v>
      </c>
    </row>
    <row r="965" customFormat="false" ht="13" hidden="false" customHeight="false" outlineLevel="0" collapsed="false">
      <c r="A965" s="0" t="s">
        <v>51</v>
      </c>
      <c r="B965" s="0" t="n">
        <v>6</v>
      </c>
      <c r="C965" s="0" t="n">
        <v>1</v>
      </c>
      <c r="D965" s="4" t="n">
        <v>0.852544480493518</v>
      </c>
      <c r="E965" s="4" t="n">
        <v>0.991976448909483</v>
      </c>
      <c r="F965" s="0" t="n">
        <v>1</v>
      </c>
    </row>
    <row r="966" customFormat="false" ht="13" hidden="false" customHeight="false" outlineLevel="0" collapsed="false">
      <c r="A966" s="0" t="s">
        <v>51</v>
      </c>
      <c r="B966" s="0" t="n">
        <v>7</v>
      </c>
      <c r="C966" s="0" t="n">
        <v>1</v>
      </c>
      <c r="D966" s="4" t="n">
        <v>0.928929717392165</v>
      </c>
      <c r="E966" s="4" t="n">
        <v>0.983400080520409</v>
      </c>
      <c r="F966" s="0" t="n">
        <v>1</v>
      </c>
    </row>
    <row r="967" customFormat="false" ht="13" hidden="false" customHeight="false" outlineLevel="0" collapsed="false">
      <c r="A967" s="0" t="s">
        <v>51</v>
      </c>
      <c r="B967" s="0" t="n">
        <v>10</v>
      </c>
      <c r="C967" s="0" t="n">
        <v>1</v>
      </c>
      <c r="D967" s="4" t="n">
        <v>0.714627853484859</v>
      </c>
      <c r="E967" s="4" t="n">
        <v>0.956323789251034</v>
      </c>
      <c r="F967" s="0" t="n">
        <v>1</v>
      </c>
    </row>
    <row r="968" customFormat="false" ht="13" hidden="false" customHeight="false" outlineLevel="0" collapsed="false">
      <c r="A968" s="0" t="s">
        <v>51</v>
      </c>
      <c r="B968" s="0" t="n">
        <v>11</v>
      </c>
      <c r="C968" s="0" t="n">
        <v>1</v>
      </c>
      <c r="D968" s="4" t="n">
        <v>1.05775552048309</v>
      </c>
      <c r="E968" s="4" t="n">
        <v>1.05421749479981</v>
      </c>
      <c r="F968" s="0" t="n">
        <v>1</v>
      </c>
    </row>
    <row r="969" customFormat="false" ht="13" hidden="false" customHeight="false" outlineLevel="0" collapsed="false">
      <c r="A969" s="0" t="s">
        <v>51</v>
      </c>
      <c r="B969" s="0" t="n">
        <v>12</v>
      </c>
      <c r="C969" s="0" t="n">
        <v>1</v>
      </c>
      <c r="D969" s="4" t="n">
        <v>0.770412878776846</v>
      </c>
      <c r="E969" s="4" t="n">
        <v>0.977829640253416</v>
      </c>
      <c r="F969" s="0" t="n">
        <v>1</v>
      </c>
    </row>
    <row r="970" customFormat="false" ht="13" hidden="false" customHeight="false" outlineLevel="0" collapsed="false">
      <c r="A970" s="0" t="s">
        <v>51</v>
      </c>
      <c r="B970" s="0" t="n">
        <v>14</v>
      </c>
      <c r="C970" s="0" t="n">
        <v>1</v>
      </c>
      <c r="D970" s="4" t="n">
        <v>0.676372697305331</v>
      </c>
      <c r="E970" s="4" t="n">
        <v>0.911436323574</v>
      </c>
      <c r="F970" s="0" t="n">
        <v>1</v>
      </c>
    </row>
    <row r="971" customFormat="false" ht="13" hidden="false" customHeight="false" outlineLevel="0" collapsed="false">
      <c r="A971" s="0" t="s">
        <v>51</v>
      </c>
      <c r="B971" s="0" t="n">
        <v>15</v>
      </c>
      <c r="C971" s="0" t="n">
        <v>1</v>
      </c>
      <c r="D971" s="4" t="n">
        <v>0.615129830469847</v>
      </c>
      <c r="E971" s="4" t="n">
        <v>0.935508294640974</v>
      </c>
      <c r="F971" s="0" t="n">
        <v>1</v>
      </c>
    </row>
    <row r="972" customFormat="false" ht="13" hidden="false" customHeight="false" outlineLevel="0" collapsed="false">
      <c r="A972" s="0" t="s">
        <v>51</v>
      </c>
      <c r="B972" s="0" t="n">
        <v>17</v>
      </c>
      <c r="C972" s="0" t="n">
        <v>1</v>
      </c>
      <c r="D972" s="4" t="n">
        <v>1.04489151104357</v>
      </c>
      <c r="E972" s="4" t="n">
        <v>0.979710742380723</v>
      </c>
      <c r="F972" s="0" t="n">
        <v>1</v>
      </c>
    </row>
    <row r="973" customFormat="false" ht="13" hidden="false" customHeight="false" outlineLevel="0" collapsed="false">
      <c r="A973" s="0" t="s">
        <v>51</v>
      </c>
      <c r="B973" s="0" t="n">
        <v>18</v>
      </c>
      <c r="C973" s="0" t="n">
        <v>1</v>
      </c>
      <c r="D973" s="4" t="n">
        <v>1.20855724635695</v>
      </c>
      <c r="E973" s="4" t="n">
        <v>1.01244173283679</v>
      </c>
      <c r="F973" s="0" t="n">
        <v>1</v>
      </c>
    </row>
    <row r="974" customFormat="false" ht="13" hidden="false" customHeight="false" outlineLevel="0" collapsed="false">
      <c r="A974" s="0" t="s">
        <v>51</v>
      </c>
      <c r="B974" s="0" t="n">
        <v>19</v>
      </c>
      <c r="C974" s="0" t="n">
        <v>1</v>
      </c>
      <c r="D974" s="4" t="n">
        <v>0.87671319047313</v>
      </c>
      <c r="E974" s="4" t="n">
        <v>0.987874481370799</v>
      </c>
      <c r="F974" s="0" t="n">
        <v>1</v>
      </c>
    </row>
    <row r="975" customFormat="false" ht="13" hidden="false" customHeight="false" outlineLevel="0" collapsed="false">
      <c r="A975" s="0" t="s">
        <v>51</v>
      </c>
      <c r="B975" s="0" t="n">
        <v>22</v>
      </c>
      <c r="C975" s="0" t="n">
        <v>1</v>
      </c>
      <c r="D975" s="4" t="n">
        <v>1.12267809179226</v>
      </c>
      <c r="E975" s="4" t="n">
        <v>0.991409239655477</v>
      </c>
      <c r="F975" s="0" t="n">
        <v>1</v>
      </c>
    </row>
    <row r="976" customFormat="false" ht="13" hidden="false" customHeight="false" outlineLevel="0" collapsed="false">
      <c r="A976" s="0" t="s">
        <v>51</v>
      </c>
      <c r="B976" s="0" t="n">
        <v>28</v>
      </c>
      <c r="C976" s="0" t="n">
        <v>1</v>
      </c>
      <c r="D976" s="4" t="n">
        <v>0.721223473469805</v>
      </c>
      <c r="E976" s="4" t="n">
        <v>0.912768669369693</v>
      </c>
      <c r="F976" s="0" t="n">
        <v>1</v>
      </c>
    </row>
    <row r="977" customFormat="false" ht="13" hidden="false" customHeight="false" outlineLevel="0" collapsed="false">
      <c r="A977" s="0" t="s">
        <v>51</v>
      </c>
      <c r="B977" s="0" t="n">
        <v>29</v>
      </c>
      <c r="C977" s="0" t="n">
        <v>1</v>
      </c>
      <c r="D977" s="4" t="n">
        <v>0.930472741898393</v>
      </c>
      <c r="E977" s="4" t="n">
        <v>1.12560971502815</v>
      </c>
      <c r="F977" s="0" t="n">
        <v>1</v>
      </c>
    </row>
    <row r="978" customFormat="false" ht="13" hidden="false" customHeight="false" outlineLevel="0" collapsed="false">
      <c r="A978" s="0" t="s">
        <v>51</v>
      </c>
      <c r="B978" s="0" t="n">
        <v>30</v>
      </c>
      <c r="C978" s="0" t="n">
        <v>1</v>
      </c>
      <c r="D978" s="4" t="n">
        <v>1.06078172348258</v>
      </c>
      <c r="E978" s="4" t="n">
        <v>0.969114126272778</v>
      </c>
      <c r="F978" s="0" t="n">
        <v>1</v>
      </c>
    </row>
    <row r="979" customFormat="false" ht="13" hidden="false" customHeight="false" outlineLevel="0" collapsed="false">
      <c r="A979" s="0" t="s">
        <v>51</v>
      </c>
      <c r="B979" s="0" t="n">
        <v>32</v>
      </c>
      <c r="C979" s="0" t="n">
        <v>1</v>
      </c>
      <c r="D979" s="4" t="n">
        <v>1.09771775953406</v>
      </c>
      <c r="E979" s="4" t="n">
        <v>1.00903685748085</v>
      </c>
      <c r="F979" s="0" t="n">
        <v>1</v>
      </c>
    </row>
    <row r="980" customFormat="false" ht="13" hidden="false" customHeight="false" outlineLevel="0" collapsed="false">
      <c r="A980" s="0" t="s">
        <v>51</v>
      </c>
      <c r="B980" s="0" t="n">
        <v>34</v>
      </c>
      <c r="C980" s="0" t="n">
        <v>1</v>
      </c>
      <c r="D980" s="4" t="n">
        <v>1.07211191280036</v>
      </c>
      <c r="E980" s="4" t="n">
        <v>1.0647689679506</v>
      </c>
      <c r="F980" s="0" t="n">
        <v>1</v>
      </c>
    </row>
    <row r="981" customFormat="false" ht="13" hidden="false" customHeight="false" outlineLevel="0" collapsed="false">
      <c r="A981" s="0" t="s">
        <v>51</v>
      </c>
      <c r="B981" s="0" t="n">
        <v>35</v>
      </c>
      <c r="C981" s="0" t="n">
        <v>1</v>
      </c>
      <c r="D981" s="4" t="n">
        <v>0.82469438242909</v>
      </c>
      <c r="E981" s="4" t="n">
        <v>0.941010039535752</v>
      </c>
      <c r="F981" s="0" t="n">
        <v>1</v>
      </c>
    </row>
    <row r="982" customFormat="false" ht="13" hidden="false" customHeight="false" outlineLevel="0" collapsed="false">
      <c r="A982" s="0" t="s">
        <v>51</v>
      </c>
      <c r="B982" s="0" t="n">
        <v>36</v>
      </c>
      <c r="C982" s="0" t="n">
        <v>1</v>
      </c>
      <c r="D982" s="4" t="n">
        <v>1.03657021224353</v>
      </c>
      <c r="E982" s="4" t="n">
        <v>1.09066499765951</v>
      </c>
      <c r="F982" s="0" t="n">
        <v>1</v>
      </c>
    </row>
    <row r="983" customFormat="false" ht="13" hidden="false" customHeight="false" outlineLevel="0" collapsed="false">
      <c r="A983" s="0" t="s">
        <v>51</v>
      </c>
      <c r="B983" s="0" t="n">
        <v>37</v>
      </c>
      <c r="C983" s="0" t="n">
        <v>1</v>
      </c>
      <c r="D983" s="4" t="n">
        <v>0.842544332729136</v>
      </c>
      <c r="E983" s="4" t="n">
        <v>1.10544813881716</v>
      </c>
      <c r="F983" s="0" t="n">
        <v>1</v>
      </c>
    </row>
    <row r="984" customFormat="false" ht="13" hidden="false" customHeight="false" outlineLevel="0" collapsed="false">
      <c r="A984" s="0" t="s">
        <v>51</v>
      </c>
      <c r="B984" s="0" t="n">
        <v>38</v>
      </c>
      <c r="C984" s="0" t="n">
        <v>1</v>
      </c>
      <c r="D984" s="4" t="n">
        <v>1.18119374466065</v>
      </c>
      <c r="E984" s="4" t="n">
        <v>1.05545192460706</v>
      </c>
      <c r="F984" s="0" t="n">
        <v>1</v>
      </c>
    </row>
    <row r="985" customFormat="false" ht="13" hidden="false" customHeight="false" outlineLevel="0" collapsed="false">
      <c r="A985" s="0" t="s">
        <v>51</v>
      </c>
      <c r="B985" s="0" t="n">
        <v>40</v>
      </c>
      <c r="C985" s="0" t="n">
        <v>1</v>
      </c>
      <c r="D985" s="4" t="n">
        <v>0.74995141833771</v>
      </c>
      <c r="E985" s="4" t="n">
        <v>0.956583792531953</v>
      </c>
      <c r="F985" s="0" t="n">
        <v>1</v>
      </c>
    </row>
    <row r="986" customFormat="false" ht="13" hidden="false" customHeight="false" outlineLevel="0" collapsed="false">
      <c r="A986" s="0" t="s">
        <v>51</v>
      </c>
      <c r="B986" s="0" t="n">
        <v>41</v>
      </c>
      <c r="C986" s="0" t="n">
        <v>1</v>
      </c>
      <c r="D986" s="4" t="n">
        <v>0.703280713164549</v>
      </c>
      <c r="E986" s="4" t="n">
        <v>1.02617967781432</v>
      </c>
      <c r="F986" s="0" t="n">
        <v>1</v>
      </c>
    </row>
    <row r="987" customFormat="false" ht="13" hidden="false" customHeight="false" outlineLevel="0" collapsed="false">
      <c r="A987" s="0" t="s">
        <v>51</v>
      </c>
      <c r="B987" s="0" t="n">
        <v>42</v>
      </c>
      <c r="C987" s="0" t="n">
        <v>1</v>
      </c>
      <c r="D987" s="4" t="n">
        <v>0.735809140924215</v>
      </c>
      <c r="E987" s="4" t="n">
        <v>0.955420411817964</v>
      </c>
      <c r="F987" s="0" t="n">
        <v>1</v>
      </c>
    </row>
    <row r="988" customFormat="false" ht="13" hidden="false" customHeight="false" outlineLevel="0" collapsed="false">
      <c r="A988" s="0" t="s">
        <v>51</v>
      </c>
      <c r="B988" s="0" t="n">
        <v>43</v>
      </c>
      <c r="C988" s="0" t="n">
        <v>1</v>
      </c>
      <c r="D988" s="4" t="n">
        <v>1.05461371764269</v>
      </c>
      <c r="E988" s="4" t="n">
        <v>1.06134224357148</v>
      </c>
      <c r="F988" s="0" t="n">
        <v>1</v>
      </c>
    </row>
    <row r="989" customFormat="false" ht="13" hidden="false" customHeight="false" outlineLevel="0" collapsed="false">
      <c r="A989" s="0" t="s">
        <v>51</v>
      </c>
      <c r="B989" s="0" t="n">
        <v>44</v>
      </c>
      <c r="C989" s="0" t="n">
        <v>1</v>
      </c>
      <c r="D989" s="4" t="n">
        <v>1.0242012480753</v>
      </c>
      <c r="E989" s="4" t="n">
        <v>1.06780823871011</v>
      </c>
      <c r="F989" s="0" t="n">
        <v>1</v>
      </c>
    </row>
    <row r="990" customFormat="false" ht="13" hidden="false" customHeight="false" outlineLevel="0" collapsed="false">
      <c r="A990" s="0" t="s">
        <v>51</v>
      </c>
      <c r="B990" s="0" t="n">
        <v>46</v>
      </c>
      <c r="C990" s="0" t="n">
        <v>1</v>
      </c>
      <c r="D990" s="4" t="n">
        <v>1.13458351275299</v>
      </c>
      <c r="E990" s="4" t="n">
        <v>1.05516884613489</v>
      </c>
      <c r="F990" s="0" t="n">
        <v>1</v>
      </c>
    </row>
    <row r="991" customFormat="false" ht="13" hidden="false" customHeight="false" outlineLevel="0" collapsed="false">
      <c r="A991" s="0" t="s">
        <v>51</v>
      </c>
      <c r="B991" s="0" t="n">
        <v>48</v>
      </c>
      <c r="C991" s="0" t="n">
        <v>1</v>
      </c>
      <c r="D991" s="4" t="n">
        <v>1.23795927095705</v>
      </c>
      <c r="E991" s="4" t="n">
        <v>0.891436609440283</v>
      </c>
      <c r="F991" s="0" t="n">
        <v>1</v>
      </c>
    </row>
    <row r="992" customFormat="false" ht="13" hidden="false" customHeight="false" outlineLevel="0" collapsed="false">
      <c r="A992" s="0" t="s">
        <v>51</v>
      </c>
      <c r="B992" s="0" t="n">
        <v>49</v>
      </c>
      <c r="C992" s="0" t="n">
        <v>1</v>
      </c>
      <c r="D992" s="4" t="n">
        <v>1.20425793031151</v>
      </c>
      <c r="E992" s="4" t="n">
        <v>0.868841883022076</v>
      </c>
      <c r="F992" s="0" t="n">
        <v>1</v>
      </c>
    </row>
    <row r="993" customFormat="false" ht="13" hidden="false" customHeight="false" outlineLevel="0" collapsed="false">
      <c r="A993" s="0" t="s">
        <v>51</v>
      </c>
      <c r="B993" s="0" t="n">
        <v>50</v>
      </c>
      <c r="C993" s="0" t="n">
        <v>1</v>
      </c>
      <c r="D993" s="4" t="n">
        <v>0.531777613422942</v>
      </c>
      <c r="E993" s="4" t="n">
        <v>0.875356634510907</v>
      </c>
      <c r="F993" s="0" t="n">
        <v>1</v>
      </c>
    </row>
    <row r="994" customFormat="false" ht="13" hidden="false" customHeight="false" outlineLevel="0" collapsed="false">
      <c r="A994" s="0" t="s">
        <v>51</v>
      </c>
      <c r="B994" s="0" t="n">
        <v>51</v>
      </c>
      <c r="C994" s="0" t="n">
        <v>1</v>
      </c>
      <c r="D994" s="4" t="n">
        <v>1.43111496807532</v>
      </c>
      <c r="E994" s="4" t="n">
        <v>0.939402700495706</v>
      </c>
      <c r="F994" s="0" t="n">
        <v>1</v>
      </c>
    </row>
    <row r="995" customFormat="false" ht="13" hidden="false" customHeight="false" outlineLevel="0" collapsed="false">
      <c r="A995" s="0" t="s">
        <v>51</v>
      </c>
      <c r="B995" s="0" t="n">
        <v>52</v>
      </c>
      <c r="C995" s="0" t="n">
        <v>1</v>
      </c>
      <c r="D995" s="4" t="n">
        <v>0.872405436575138</v>
      </c>
      <c r="E995" s="4" t="n">
        <v>0.943034032732607</v>
      </c>
      <c r="F995" s="0" t="n">
        <v>1</v>
      </c>
    </row>
    <row r="996" customFormat="false" ht="13" hidden="false" customHeight="false" outlineLevel="0" collapsed="false">
      <c r="A996" s="0" t="s">
        <v>51</v>
      </c>
      <c r="B996" s="0" t="n">
        <v>53</v>
      </c>
      <c r="C996" s="0" t="n">
        <v>1</v>
      </c>
      <c r="D996" s="4" t="n">
        <v>0.80128687927979</v>
      </c>
      <c r="E996" s="4" t="n">
        <v>0.912405492233989</v>
      </c>
      <c r="F996" s="0" t="n">
        <v>1</v>
      </c>
    </row>
    <row r="997" customFormat="false" ht="13" hidden="false" customHeight="false" outlineLevel="0" collapsed="false">
      <c r="A997" s="0" t="s">
        <v>51</v>
      </c>
      <c r="B997" s="0" t="n">
        <v>54</v>
      </c>
      <c r="C997" s="0" t="n">
        <v>1</v>
      </c>
      <c r="D997" s="4" t="n">
        <v>1.11774552522395</v>
      </c>
      <c r="E997" s="4" t="n">
        <v>0.948775797061091</v>
      </c>
      <c r="F997" s="0" t="n">
        <v>1</v>
      </c>
    </row>
    <row r="998" customFormat="false" ht="13" hidden="false" customHeight="false" outlineLevel="0" collapsed="false">
      <c r="A998" s="0" t="s">
        <v>51</v>
      </c>
      <c r="B998" s="0" t="n">
        <v>55</v>
      </c>
      <c r="C998" s="0" t="n">
        <v>1</v>
      </c>
      <c r="D998" s="4" t="n">
        <v>1.07475617185877</v>
      </c>
      <c r="E998" s="4" t="n">
        <v>1.03040717341051</v>
      </c>
      <c r="F998" s="0" t="n">
        <v>1</v>
      </c>
    </row>
    <row r="999" customFormat="false" ht="13" hidden="false" customHeight="false" outlineLevel="0" collapsed="false">
      <c r="A999" s="0" t="s">
        <v>51</v>
      </c>
      <c r="B999" s="0" t="n">
        <v>56</v>
      </c>
      <c r="C999" s="0" t="n">
        <v>1</v>
      </c>
      <c r="D999" s="4" t="n">
        <v>1.06283264870792</v>
      </c>
      <c r="E999" s="4" t="n">
        <v>0.976201210285829</v>
      </c>
      <c r="F999" s="0" t="n">
        <v>1</v>
      </c>
    </row>
    <row r="1000" customFormat="false" ht="13" hidden="false" customHeight="false" outlineLevel="0" collapsed="false">
      <c r="A1000" s="0" t="s">
        <v>51</v>
      </c>
      <c r="B1000" s="0" t="n">
        <v>57</v>
      </c>
      <c r="C1000" s="0" t="n">
        <v>1</v>
      </c>
      <c r="D1000" s="4" t="n">
        <v>1.26660778694197</v>
      </c>
      <c r="E1000" s="4" t="n">
        <v>0.98634592473819</v>
      </c>
      <c r="F1000" s="0" t="n">
        <v>1</v>
      </c>
    </row>
    <row r="1001" customFormat="false" ht="13" hidden="false" customHeight="false" outlineLevel="0" collapsed="false">
      <c r="A1001" s="0" t="s">
        <v>51</v>
      </c>
      <c r="B1001" s="0" t="n">
        <v>58</v>
      </c>
      <c r="C1001" s="0" t="n">
        <v>1</v>
      </c>
      <c r="D1001" s="4" t="n">
        <v>0.974544083351057</v>
      </c>
      <c r="E1001" s="4" t="n">
        <v>0.982165304809719</v>
      </c>
      <c r="F1001" s="0" t="n">
        <v>1</v>
      </c>
    </row>
    <row r="1002" customFormat="false" ht="13" hidden="false" customHeight="false" outlineLevel="0" collapsed="false">
      <c r="A1002" s="0" t="s">
        <v>51</v>
      </c>
      <c r="B1002" s="0" t="n">
        <v>59</v>
      </c>
      <c r="C1002" s="0" t="n">
        <v>1</v>
      </c>
      <c r="D1002" s="4" t="n">
        <v>0.824466420636104</v>
      </c>
      <c r="E1002" s="4" t="n">
        <v>0.938520673168751</v>
      </c>
      <c r="F1002" s="0" t="n">
        <v>1</v>
      </c>
    </row>
    <row r="1003" customFormat="false" ht="13" hidden="false" customHeight="false" outlineLevel="0" collapsed="false">
      <c r="A1003" s="0" t="s">
        <v>51</v>
      </c>
      <c r="B1003" s="0" t="n">
        <v>60</v>
      </c>
      <c r="C1003" s="0" t="n">
        <v>1</v>
      </c>
      <c r="D1003" s="4" t="n">
        <v>0.863214992236894</v>
      </c>
      <c r="E1003" s="4" t="n">
        <v>0.881933835027867</v>
      </c>
      <c r="F1003" s="0" t="n">
        <v>1</v>
      </c>
    </row>
    <row r="1004" customFormat="false" ht="13" hidden="false" customHeight="false" outlineLevel="0" collapsed="false">
      <c r="A1004" s="0" t="s">
        <v>51</v>
      </c>
      <c r="B1004" s="0" t="n">
        <v>61</v>
      </c>
      <c r="C1004" s="0" t="n">
        <v>1</v>
      </c>
      <c r="D1004" s="4" t="n">
        <v>1.19167293149624</v>
      </c>
      <c r="E1004" s="4" t="n">
        <v>0.88592203120189</v>
      </c>
      <c r="F1004" s="0" t="n">
        <v>1</v>
      </c>
    </row>
    <row r="1005" customFormat="false" ht="13" hidden="false" customHeight="false" outlineLevel="0" collapsed="false">
      <c r="A1005" s="0" t="s">
        <v>51</v>
      </c>
      <c r="B1005" s="0" t="n">
        <v>62</v>
      </c>
      <c r="C1005" s="0" t="n">
        <v>1</v>
      </c>
      <c r="D1005" s="4" t="n">
        <v>0.920438372772118</v>
      </c>
      <c r="E1005" s="4" t="n">
        <v>0.931906307083983</v>
      </c>
      <c r="F1005" s="0" t="n">
        <v>1</v>
      </c>
    </row>
    <row r="1006" customFormat="false" ht="13" hidden="false" customHeight="false" outlineLevel="0" collapsed="false">
      <c r="A1006" s="0" t="s">
        <v>51</v>
      </c>
      <c r="B1006" s="0" t="n">
        <v>63</v>
      </c>
      <c r="C1006" s="0" t="n">
        <v>1</v>
      </c>
      <c r="D1006" s="4" t="n">
        <v>1.26989885771379</v>
      </c>
      <c r="E1006" s="4" t="n">
        <v>0.902864238956177</v>
      </c>
      <c r="F1006" s="0" t="n">
        <v>1</v>
      </c>
    </row>
    <row r="1007" customFormat="false" ht="13" hidden="false" customHeight="false" outlineLevel="0" collapsed="false">
      <c r="A1007" s="0" t="s">
        <v>51</v>
      </c>
      <c r="B1007" s="0" t="n">
        <v>64</v>
      </c>
      <c r="C1007" s="0" t="n">
        <v>1</v>
      </c>
      <c r="D1007" s="4" t="n">
        <v>1.0161287670103</v>
      </c>
      <c r="E1007" s="4" t="n">
        <v>0.89635399640705</v>
      </c>
      <c r="F1007" s="0" t="n">
        <v>1</v>
      </c>
    </row>
    <row r="1008" customFormat="false" ht="13" hidden="false" customHeight="false" outlineLevel="0" collapsed="false">
      <c r="A1008" s="0" t="s">
        <v>51</v>
      </c>
      <c r="B1008" s="0" t="n">
        <v>65</v>
      </c>
      <c r="C1008" s="0" t="n">
        <v>1</v>
      </c>
      <c r="D1008" s="4" t="n">
        <v>0.71049489669642</v>
      </c>
      <c r="E1008" s="4" t="n">
        <v>0.804442853896277</v>
      </c>
      <c r="F1008" s="0" t="n">
        <v>1</v>
      </c>
    </row>
    <row r="1009" customFormat="false" ht="13" hidden="false" customHeight="false" outlineLevel="0" collapsed="false">
      <c r="A1009" s="0" t="s">
        <v>51</v>
      </c>
      <c r="B1009" s="0" t="n">
        <v>66</v>
      </c>
      <c r="C1009" s="0" t="n">
        <v>1</v>
      </c>
      <c r="D1009" s="4" t="n">
        <v>0.908862582149982</v>
      </c>
      <c r="E1009" s="4" t="n">
        <v>0.850477845457435</v>
      </c>
      <c r="F1009" s="0" t="n">
        <v>1</v>
      </c>
    </row>
    <row r="1010" customFormat="false" ht="13" hidden="false" customHeight="false" outlineLevel="0" collapsed="false">
      <c r="A1010" s="0" t="s">
        <v>51</v>
      </c>
      <c r="B1010" s="0" t="n">
        <v>67</v>
      </c>
      <c r="C1010" s="0" t="n">
        <v>1</v>
      </c>
      <c r="D1010" s="4" t="n">
        <v>0.864663693127698</v>
      </c>
      <c r="E1010" s="4" t="n">
        <v>0.860417067868959</v>
      </c>
      <c r="F1010" s="0" t="n">
        <v>1</v>
      </c>
    </row>
    <row r="1011" customFormat="false" ht="13" hidden="false" customHeight="false" outlineLevel="0" collapsed="false">
      <c r="A1011" s="0" t="s">
        <v>51</v>
      </c>
      <c r="B1011" s="0" t="n">
        <v>68</v>
      </c>
      <c r="C1011" s="0" t="n">
        <v>1</v>
      </c>
      <c r="D1011" s="4" t="n">
        <v>1.10575541409466</v>
      </c>
      <c r="E1011" s="4" t="n">
        <v>0.94278897944382</v>
      </c>
      <c r="F1011" s="0" t="n">
        <v>1</v>
      </c>
    </row>
    <row r="1012" customFormat="false" ht="13" hidden="false" customHeight="false" outlineLevel="0" collapsed="false">
      <c r="A1012" s="0" t="s">
        <v>51</v>
      </c>
      <c r="B1012" s="0" t="n">
        <v>69</v>
      </c>
      <c r="C1012" s="0" t="n">
        <v>1</v>
      </c>
      <c r="D1012" s="4" t="n">
        <v>1.13864618697667</v>
      </c>
      <c r="E1012" s="4" t="n">
        <v>0.846811273082258</v>
      </c>
      <c r="F1012" s="0" t="n">
        <v>1</v>
      </c>
    </row>
    <row r="1013" customFormat="false" ht="13" hidden="false" customHeight="false" outlineLevel="0" collapsed="false">
      <c r="A1013" s="0" t="s">
        <v>51</v>
      </c>
      <c r="B1013" s="0" t="n">
        <v>70</v>
      </c>
      <c r="C1013" s="0" t="n">
        <v>1</v>
      </c>
      <c r="D1013" s="4" t="n">
        <v>0.927136714082615</v>
      </c>
      <c r="E1013" s="4" t="n">
        <v>1.0153675664459</v>
      </c>
      <c r="F1013" s="0" t="n">
        <v>1</v>
      </c>
    </row>
    <row r="1014" customFormat="false" ht="13" hidden="false" customHeight="false" outlineLevel="0" collapsed="false">
      <c r="A1014" s="0" t="s">
        <v>51</v>
      </c>
      <c r="B1014" s="0" t="n">
        <v>71</v>
      </c>
      <c r="C1014" s="0" t="n">
        <v>1</v>
      </c>
      <c r="D1014" s="4" t="n">
        <v>1.38720911063053</v>
      </c>
      <c r="E1014" s="4" t="n">
        <v>0.916999925203772</v>
      </c>
      <c r="F1014" s="0" t="n">
        <v>1</v>
      </c>
    </row>
    <row r="1015" customFormat="false" ht="13" hidden="false" customHeight="false" outlineLevel="0" collapsed="false">
      <c r="A1015" s="0" t="s">
        <v>51</v>
      </c>
      <c r="B1015" s="0" t="n">
        <v>72</v>
      </c>
      <c r="C1015" s="0" t="n">
        <v>1</v>
      </c>
      <c r="D1015" s="4" t="n">
        <v>1.17707086508184</v>
      </c>
      <c r="E1015" s="4" t="n">
        <v>0.888678013396901</v>
      </c>
      <c r="F1015" s="0" t="n">
        <v>1</v>
      </c>
    </row>
    <row r="1016" customFormat="false" ht="13" hidden="false" customHeight="false" outlineLevel="0" collapsed="false">
      <c r="A1016" s="0" t="s">
        <v>51</v>
      </c>
      <c r="B1016" s="0" t="n">
        <v>73</v>
      </c>
      <c r="C1016" s="0" t="n">
        <v>1</v>
      </c>
      <c r="D1016" s="4" t="n">
        <v>1.13367132491237</v>
      </c>
      <c r="E1016" s="4" t="n">
        <v>0.865906290748723</v>
      </c>
      <c r="F1016" s="0" t="n">
        <v>1</v>
      </c>
    </row>
    <row r="1017" customFormat="false" ht="13" hidden="false" customHeight="false" outlineLevel="0" collapsed="false">
      <c r="A1017" s="0" t="s">
        <v>51</v>
      </c>
      <c r="B1017" s="0" t="n">
        <v>74</v>
      </c>
      <c r="C1017" s="0" t="n">
        <v>1</v>
      </c>
      <c r="D1017" s="4" t="n">
        <v>1.19168193371028</v>
      </c>
      <c r="E1017" s="4" t="n">
        <v>0.961294530078489</v>
      </c>
      <c r="F1017" s="0" t="n">
        <v>1</v>
      </c>
    </row>
    <row r="1018" customFormat="false" ht="13" hidden="false" customHeight="false" outlineLevel="0" collapsed="false">
      <c r="A1018" s="0" t="s">
        <v>51</v>
      </c>
      <c r="B1018" s="0" t="n">
        <v>75</v>
      </c>
      <c r="C1018" s="0" t="n">
        <v>1</v>
      </c>
      <c r="D1018" s="4" t="n">
        <v>1.05265216670294</v>
      </c>
      <c r="E1018" s="4" t="n">
        <v>0.833469451117466</v>
      </c>
      <c r="F1018" s="0" t="n">
        <v>1</v>
      </c>
    </row>
    <row r="1019" customFormat="false" ht="13" hidden="false" customHeight="false" outlineLevel="0" collapsed="false">
      <c r="A1019" s="0" t="s">
        <v>51</v>
      </c>
      <c r="B1019" s="0" t="n">
        <v>76</v>
      </c>
      <c r="C1019" s="0" t="n">
        <v>1</v>
      </c>
      <c r="D1019" s="4" t="n">
        <v>1.18351219708771</v>
      </c>
      <c r="E1019" s="4" t="n">
        <v>1.48704793048085</v>
      </c>
      <c r="F1019" s="0" t="n">
        <v>1</v>
      </c>
    </row>
    <row r="1020" customFormat="false" ht="13" hidden="false" customHeight="false" outlineLevel="0" collapsed="false">
      <c r="A1020" s="0" t="s">
        <v>51</v>
      </c>
      <c r="B1020" s="0" t="n">
        <v>77</v>
      </c>
      <c r="C1020" s="0" t="n">
        <v>1</v>
      </c>
      <c r="D1020" s="4" t="n">
        <v>0.910112045898763</v>
      </c>
      <c r="E1020" s="4" t="n">
        <v>0.918085101598708</v>
      </c>
      <c r="F1020" s="0" t="n">
        <v>1</v>
      </c>
    </row>
    <row r="1021" customFormat="false" ht="13" hidden="false" customHeight="false" outlineLevel="0" collapsed="false">
      <c r="A1021" s="0" t="s">
        <v>51</v>
      </c>
      <c r="B1021" s="0" t="n">
        <v>78</v>
      </c>
      <c r="C1021" s="0" t="n">
        <v>1</v>
      </c>
      <c r="D1021" s="4" t="n">
        <v>1.11742361755041</v>
      </c>
      <c r="E1021" s="4" t="n">
        <v>0.88675697164508</v>
      </c>
      <c r="F1021" s="0" t="n">
        <v>1</v>
      </c>
    </row>
    <row r="1022" customFormat="false" ht="13" hidden="false" customHeight="false" outlineLevel="0" collapsed="false">
      <c r="A1022" s="0" t="s">
        <v>51</v>
      </c>
      <c r="B1022" s="0" t="n">
        <v>79</v>
      </c>
      <c r="C1022" s="0" t="n">
        <v>1</v>
      </c>
      <c r="D1022" s="4" t="n">
        <v>0.709985920066716</v>
      </c>
      <c r="E1022" s="4" t="n">
        <v>0.869405786392305</v>
      </c>
      <c r="F1022" s="0" t="n">
        <v>1</v>
      </c>
    </row>
    <row r="1023" customFormat="false" ht="13" hidden="false" customHeight="false" outlineLevel="0" collapsed="false">
      <c r="A1023" s="0" t="s">
        <v>51</v>
      </c>
      <c r="B1023" s="0" t="n">
        <v>80</v>
      </c>
      <c r="C1023" s="0" t="n">
        <v>1</v>
      </c>
      <c r="D1023" s="4" t="n">
        <v>0.717691747700377</v>
      </c>
      <c r="E1023" s="4" t="n">
        <v>0.964863125529685</v>
      </c>
      <c r="F1023" s="0" t="n">
        <v>1</v>
      </c>
    </row>
    <row r="1024" customFormat="false" ht="13" hidden="false" customHeight="false" outlineLevel="0" collapsed="false">
      <c r="A1024" s="0" t="s">
        <v>51</v>
      </c>
      <c r="B1024" s="0" t="n">
        <v>81</v>
      </c>
      <c r="C1024" s="0" t="n">
        <v>1</v>
      </c>
      <c r="D1024" s="4" t="n">
        <v>0.811252467569557</v>
      </c>
      <c r="E1024" s="4" t="n">
        <v>0.894562630899588</v>
      </c>
      <c r="F1024" s="0" t="n">
        <v>1</v>
      </c>
    </row>
    <row r="1025" customFormat="false" ht="13" hidden="false" customHeight="false" outlineLevel="0" collapsed="false">
      <c r="A1025" s="0" t="s">
        <v>51</v>
      </c>
      <c r="B1025" s="0" t="n">
        <v>82</v>
      </c>
      <c r="C1025" s="0" t="n">
        <v>1</v>
      </c>
      <c r="D1025" s="4" t="n">
        <v>0.824271425829587</v>
      </c>
      <c r="E1025" s="4" t="n">
        <v>0.872426109037719</v>
      </c>
      <c r="F1025" s="0" t="n">
        <v>1</v>
      </c>
    </row>
    <row r="1026" customFormat="false" ht="13" hidden="false" customHeight="false" outlineLevel="0" collapsed="false">
      <c r="A1026" s="0" t="s">
        <v>51</v>
      </c>
      <c r="B1026" s="0" t="n">
        <v>83</v>
      </c>
      <c r="C1026" s="0" t="n">
        <v>1</v>
      </c>
      <c r="D1026" s="4" t="n">
        <v>0.772517389708042</v>
      </c>
      <c r="E1026" s="4" t="n">
        <v>1.06843568406642</v>
      </c>
      <c r="F1026" s="0" t="n">
        <v>1</v>
      </c>
    </row>
    <row r="1027" customFormat="false" ht="13" hidden="false" customHeight="false" outlineLevel="0" collapsed="false">
      <c r="A1027" s="0" t="s">
        <v>51</v>
      </c>
      <c r="B1027" s="0" t="n">
        <v>84</v>
      </c>
      <c r="C1027" s="0" t="n">
        <v>1</v>
      </c>
      <c r="D1027" s="4" t="n">
        <v>0.777659590855254</v>
      </c>
      <c r="E1027" s="4" t="n">
        <v>0.848256611789444</v>
      </c>
      <c r="F1027" s="0" t="n">
        <v>1</v>
      </c>
    </row>
    <row r="1028" customFormat="false" ht="13" hidden="false" customHeight="false" outlineLevel="0" collapsed="false">
      <c r="A1028" s="0" t="s">
        <v>51</v>
      </c>
      <c r="B1028" s="0" t="n">
        <v>85</v>
      </c>
      <c r="C1028" s="0" t="n">
        <v>1</v>
      </c>
      <c r="D1028" s="4" t="n">
        <v>0.61927351823087</v>
      </c>
      <c r="E1028" s="4" t="n">
        <v>1.20140150891198</v>
      </c>
      <c r="F1028" s="0" t="n">
        <v>1</v>
      </c>
    </row>
    <row r="1029" customFormat="false" ht="13" hidden="false" customHeight="false" outlineLevel="0" collapsed="false">
      <c r="A1029" s="0" t="s">
        <v>51</v>
      </c>
      <c r="B1029" s="0" t="n">
        <v>86</v>
      </c>
      <c r="C1029" s="0" t="n">
        <v>1</v>
      </c>
      <c r="D1029" s="4" t="n">
        <v>1.12810566910579</v>
      </c>
      <c r="E1029" s="4" t="n">
        <v>0.980837762366928</v>
      </c>
      <c r="F1029" s="0" t="n">
        <v>1</v>
      </c>
    </row>
    <row r="1030" customFormat="false" ht="13" hidden="false" customHeight="false" outlineLevel="0" collapsed="false">
      <c r="A1030" s="0" t="s">
        <v>51</v>
      </c>
      <c r="B1030" s="0" t="n">
        <v>87</v>
      </c>
      <c r="C1030" s="0" t="n">
        <v>1</v>
      </c>
      <c r="D1030" s="4" t="n">
        <v>0.969851330822437</v>
      </c>
      <c r="E1030" s="4" t="n">
        <v>0.86471992663823</v>
      </c>
      <c r="F1030" s="0" t="n">
        <v>1</v>
      </c>
    </row>
    <row r="1031" customFormat="false" ht="13" hidden="false" customHeight="false" outlineLevel="0" collapsed="false">
      <c r="A1031" s="0" t="s">
        <v>51</v>
      </c>
      <c r="B1031" s="0" t="n">
        <v>88</v>
      </c>
      <c r="C1031" s="0" t="n">
        <v>1</v>
      </c>
      <c r="D1031" s="4" t="n">
        <v>0.846912821818213</v>
      </c>
      <c r="E1031" s="4" t="n">
        <v>0.865380485612421</v>
      </c>
      <c r="F1031" s="0" t="n">
        <v>1</v>
      </c>
    </row>
    <row r="1032" customFormat="false" ht="13" hidden="false" customHeight="false" outlineLevel="0" collapsed="false">
      <c r="A1032" s="0" t="s">
        <v>51</v>
      </c>
      <c r="B1032" s="0" t="n">
        <v>89</v>
      </c>
      <c r="C1032" s="0" t="n">
        <v>1</v>
      </c>
      <c r="D1032" s="4" t="n">
        <v>0.890100433005867</v>
      </c>
      <c r="E1032" s="4" t="n">
        <v>0.858524704061675</v>
      </c>
      <c r="F1032" s="0" t="n">
        <v>1</v>
      </c>
    </row>
    <row r="1033" customFormat="false" ht="13" hidden="false" customHeight="false" outlineLevel="0" collapsed="false">
      <c r="A1033" s="0" t="s">
        <v>51</v>
      </c>
      <c r="B1033" s="0" t="n">
        <v>90</v>
      </c>
      <c r="C1033" s="0" t="n">
        <v>1</v>
      </c>
      <c r="D1033" s="4" t="n">
        <v>1.0459405496891</v>
      </c>
      <c r="E1033" s="4" t="n">
        <v>0.877420379799702</v>
      </c>
      <c r="F1033" s="0" t="n">
        <v>1</v>
      </c>
    </row>
    <row r="1034" customFormat="false" ht="13" hidden="false" customHeight="false" outlineLevel="0" collapsed="false">
      <c r="A1034" s="0" t="s">
        <v>51</v>
      </c>
      <c r="B1034" s="0" t="n">
        <v>91</v>
      </c>
      <c r="C1034" s="0" t="n">
        <v>1</v>
      </c>
      <c r="D1034" s="4" t="n">
        <v>0.869386430454496</v>
      </c>
      <c r="E1034" s="4" t="n">
        <v>0.856334471658033</v>
      </c>
      <c r="F1034" s="0" t="n">
        <v>1</v>
      </c>
    </row>
    <row r="1035" customFormat="false" ht="13" hidden="false" customHeight="false" outlineLevel="0" collapsed="false">
      <c r="A1035" s="0" t="s">
        <v>51</v>
      </c>
      <c r="B1035" s="0" t="n">
        <v>92</v>
      </c>
      <c r="C1035" s="0" t="n">
        <v>1</v>
      </c>
      <c r="D1035" s="4" t="n">
        <v>1.03171233412017</v>
      </c>
      <c r="E1035" s="4" t="n">
        <v>0.897747035190088</v>
      </c>
      <c r="F1035" s="0" t="n">
        <v>1</v>
      </c>
    </row>
    <row r="1036" customFormat="false" ht="13" hidden="false" customHeight="false" outlineLevel="0" collapsed="false">
      <c r="A1036" s="0" t="s">
        <v>51</v>
      </c>
      <c r="B1036" s="0" t="n">
        <v>93</v>
      </c>
      <c r="C1036" s="0" t="n">
        <v>1</v>
      </c>
      <c r="D1036" s="4" t="n">
        <v>1.01150095564863</v>
      </c>
      <c r="E1036" s="4" t="n">
        <v>0.881134327627333</v>
      </c>
      <c r="F1036" s="0" t="n">
        <v>1</v>
      </c>
    </row>
    <row r="1037" customFormat="false" ht="13" hidden="false" customHeight="false" outlineLevel="0" collapsed="false">
      <c r="A1037" s="0" t="s">
        <v>51</v>
      </c>
      <c r="B1037" s="0" t="n">
        <v>94</v>
      </c>
      <c r="C1037" s="0" t="n">
        <v>1</v>
      </c>
      <c r="D1037" s="4" t="n">
        <v>0.7933619360312</v>
      </c>
      <c r="E1037" s="4" t="n">
        <v>0.821798443674018</v>
      </c>
      <c r="F1037" s="0" t="n">
        <v>1</v>
      </c>
    </row>
    <row r="1038" customFormat="false" ht="13" hidden="false" customHeight="false" outlineLevel="0" collapsed="false">
      <c r="A1038" s="0" t="s">
        <v>51</v>
      </c>
      <c r="B1038" s="0" t="n">
        <v>1</v>
      </c>
      <c r="C1038" s="0" t="n">
        <v>2</v>
      </c>
      <c r="D1038" s="4" t="n">
        <v>1.14463739669894</v>
      </c>
      <c r="E1038" s="4" t="n">
        <v>1.8465167010462</v>
      </c>
      <c r="F1038" s="0" t="n">
        <v>1</v>
      </c>
    </row>
    <row r="1039" customFormat="false" ht="13" hidden="false" customHeight="false" outlineLevel="0" collapsed="false">
      <c r="A1039" s="0" t="s">
        <v>51</v>
      </c>
      <c r="B1039" s="0" t="n">
        <v>3</v>
      </c>
      <c r="C1039" s="0" t="n">
        <v>2</v>
      </c>
      <c r="D1039" s="4" t="n">
        <v>0.911364582348777</v>
      </c>
      <c r="E1039" s="4" t="n">
        <v>0.986563156977678</v>
      </c>
      <c r="F1039" s="0" t="n">
        <v>1</v>
      </c>
    </row>
    <row r="1040" customFormat="false" ht="13" hidden="false" customHeight="false" outlineLevel="0" collapsed="false">
      <c r="A1040" s="0" t="s">
        <v>51</v>
      </c>
      <c r="B1040" s="0" t="n">
        <v>4</v>
      </c>
      <c r="C1040" s="0" t="n">
        <v>2</v>
      </c>
      <c r="D1040" s="4" t="n">
        <v>1.08972257734118</v>
      </c>
      <c r="E1040" s="4" t="n">
        <v>1.06326006002137</v>
      </c>
      <c r="F1040" s="0" t="n">
        <v>1</v>
      </c>
    </row>
    <row r="1041" customFormat="false" ht="13" hidden="false" customHeight="false" outlineLevel="0" collapsed="false">
      <c r="A1041" s="0" t="s">
        <v>51</v>
      </c>
      <c r="B1041" s="0" t="n">
        <v>5</v>
      </c>
      <c r="C1041" s="0" t="n">
        <v>2</v>
      </c>
      <c r="D1041" s="4" t="n">
        <v>1.15267509054724</v>
      </c>
      <c r="E1041" s="4" t="n">
        <v>1.0376906357661</v>
      </c>
      <c r="F1041" s="0" t="n">
        <v>1</v>
      </c>
    </row>
    <row r="1042" customFormat="false" ht="13" hidden="false" customHeight="false" outlineLevel="0" collapsed="false">
      <c r="A1042" s="0" t="s">
        <v>51</v>
      </c>
      <c r="B1042" s="0" t="n">
        <v>6</v>
      </c>
      <c r="C1042" s="0" t="n">
        <v>2</v>
      </c>
      <c r="D1042" s="4" t="n">
        <v>0.881141964607769</v>
      </c>
      <c r="E1042" s="4" t="n">
        <v>1.02116452214792</v>
      </c>
      <c r="F1042" s="0" t="n">
        <v>1</v>
      </c>
    </row>
    <row r="1043" customFormat="false" ht="13" hidden="false" customHeight="false" outlineLevel="0" collapsed="false">
      <c r="A1043" s="0" t="s">
        <v>51</v>
      </c>
      <c r="B1043" s="0" t="n">
        <v>7</v>
      </c>
      <c r="C1043" s="0" t="n">
        <v>2</v>
      </c>
      <c r="D1043" s="4" t="n">
        <v>1.04894655996219</v>
      </c>
      <c r="E1043" s="4" t="n">
        <v>1.0617228095944</v>
      </c>
      <c r="F1043" s="0" t="n">
        <v>1</v>
      </c>
    </row>
    <row r="1044" customFormat="false" ht="13" hidden="false" customHeight="false" outlineLevel="0" collapsed="false">
      <c r="A1044" s="0" t="s">
        <v>51</v>
      </c>
      <c r="B1044" s="0" t="n">
        <v>9</v>
      </c>
      <c r="C1044" s="0" t="n">
        <v>2</v>
      </c>
      <c r="D1044" s="4" t="n">
        <v>1.41937831429601</v>
      </c>
      <c r="E1044" s="4" t="n">
        <v>1.09352310704292</v>
      </c>
      <c r="F1044" s="0" t="n">
        <v>1</v>
      </c>
    </row>
    <row r="1045" customFormat="false" ht="13" hidden="false" customHeight="false" outlineLevel="0" collapsed="false">
      <c r="A1045" s="0" t="s">
        <v>51</v>
      </c>
      <c r="B1045" s="0" t="n">
        <v>10</v>
      </c>
      <c r="C1045" s="0" t="n">
        <v>2</v>
      </c>
      <c r="D1045" s="4" t="n">
        <v>1.18929693921053</v>
      </c>
      <c r="E1045" s="4" t="n">
        <v>1.06004092746959</v>
      </c>
      <c r="F1045" s="0" t="n">
        <v>1</v>
      </c>
    </row>
    <row r="1046" customFormat="false" ht="13" hidden="false" customHeight="false" outlineLevel="0" collapsed="false">
      <c r="A1046" s="0" t="s">
        <v>51</v>
      </c>
      <c r="B1046" s="0" t="n">
        <v>11</v>
      </c>
      <c r="C1046" s="0" t="n">
        <v>2</v>
      </c>
      <c r="D1046" s="4" t="n">
        <v>1.66571040976705</v>
      </c>
      <c r="E1046" s="4" t="n">
        <v>1.12896486979562</v>
      </c>
      <c r="F1046" s="0" t="n">
        <v>1</v>
      </c>
    </row>
    <row r="1047" customFormat="false" ht="13" hidden="false" customHeight="false" outlineLevel="0" collapsed="false">
      <c r="A1047" s="0" t="s">
        <v>51</v>
      </c>
      <c r="B1047" s="0" t="n">
        <v>12</v>
      </c>
      <c r="C1047" s="0" t="n">
        <v>2</v>
      </c>
      <c r="D1047" s="4" t="n">
        <v>0.985839960115848</v>
      </c>
      <c r="E1047" s="4" t="n">
        <v>1.01377762236807</v>
      </c>
      <c r="F1047" s="0" t="n">
        <v>1</v>
      </c>
    </row>
    <row r="1048" customFormat="false" ht="13" hidden="false" customHeight="false" outlineLevel="0" collapsed="false">
      <c r="A1048" s="0" t="s">
        <v>51</v>
      </c>
      <c r="B1048" s="0" t="n">
        <v>13</v>
      </c>
      <c r="C1048" s="0" t="n">
        <v>2</v>
      </c>
      <c r="D1048" s="4" t="n">
        <v>1.46585623310727</v>
      </c>
      <c r="E1048" s="4" t="n">
        <v>1.09881948047712</v>
      </c>
      <c r="F1048" s="0" t="n">
        <v>1</v>
      </c>
    </row>
    <row r="1049" customFormat="false" ht="13" hidden="false" customHeight="false" outlineLevel="0" collapsed="false">
      <c r="A1049" s="0" t="s">
        <v>51</v>
      </c>
      <c r="B1049" s="0" t="n">
        <v>14</v>
      </c>
      <c r="C1049" s="0" t="n">
        <v>2</v>
      </c>
      <c r="D1049" s="4" t="n">
        <v>1.38981350569398</v>
      </c>
      <c r="E1049" s="4" t="n">
        <v>1.1121688432509</v>
      </c>
      <c r="F1049" s="0" t="n">
        <v>1</v>
      </c>
    </row>
    <row r="1050" customFormat="false" ht="13" hidden="false" customHeight="false" outlineLevel="0" collapsed="false">
      <c r="A1050" s="0" t="s">
        <v>51</v>
      </c>
      <c r="B1050" s="0" t="n">
        <v>15</v>
      </c>
      <c r="C1050" s="0" t="n">
        <v>2</v>
      </c>
      <c r="D1050" s="4" t="n">
        <v>1.23096475602766</v>
      </c>
      <c r="E1050" s="4" t="n">
        <v>1.03528990624335</v>
      </c>
      <c r="F1050" s="0" t="n">
        <v>1</v>
      </c>
    </row>
    <row r="1051" customFormat="false" ht="13" hidden="false" customHeight="false" outlineLevel="0" collapsed="false">
      <c r="A1051" s="0" t="s">
        <v>51</v>
      </c>
      <c r="B1051" s="0" t="n">
        <v>16</v>
      </c>
      <c r="C1051" s="0" t="n">
        <v>2</v>
      </c>
      <c r="D1051" s="4" t="n">
        <v>1.46220076682515</v>
      </c>
      <c r="E1051" s="4" t="n">
        <v>1.08818317986505</v>
      </c>
      <c r="F1051" s="0" t="n">
        <v>1</v>
      </c>
    </row>
    <row r="1052" customFormat="false" ht="13" hidden="false" customHeight="false" outlineLevel="0" collapsed="false">
      <c r="A1052" s="0" t="s">
        <v>51</v>
      </c>
      <c r="B1052" s="0" t="n">
        <v>17</v>
      </c>
      <c r="C1052" s="0" t="n">
        <v>2</v>
      </c>
      <c r="D1052" s="4" t="n">
        <v>1.0531690475346</v>
      </c>
      <c r="E1052" s="4" t="n">
        <v>1.57570476461384</v>
      </c>
      <c r="F1052" s="0" t="n">
        <v>1</v>
      </c>
    </row>
    <row r="1053" customFormat="false" ht="13" hidden="false" customHeight="false" outlineLevel="0" collapsed="false">
      <c r="A1053" s="0" t="s">
        <v>51</v>
      </c>
      <c r="B1053" s="0" t="n">
        <v>18</v>
      </c>
      <c r="C1053" s="0" t="n">
        <v>2</v>
      </c>
      <c r="D1053" s="4" t="n">
        <v>1.41770624676208</v>
      </c>
      <c r="E1053" s="4" t="n">
        <v>1.10545163931931</v>
      </c>
      <c r="F1053" s="0" t="n">
        <v>1</v>
      </c>
    </row>
    <row r="1054" customFormat="false" ht="13" hidden="false" customHeight="false" outlineLevel="0" collapsed="false">
      <c r="A1054" s="0" t="s">
        <v>51</v>
      </c>
      <c r="B1054" s="0" t="n">
        <v>20</v>
      </c>
      <c r="C1054" s="0" t="n">
        <v>2</v>
      </c>
      <c r="D1054" s="4" t="n">
        <v>1.01862146354721</v>
      </c>
      <c r="E1054" s="4" t="n">
        <v>1.59519971207492</v>
      </c>
      <c r="F1054" s="0" t="n">
        <v>1</v>
      </c>
    </row>
    <row r="1055" customFormat="false" ht="13" hidden="false" customHeight="false" outlineLevel="0" collapsed="false">
      <c r="A1055" s="0" t="s">
        <v>51</v>
      </c>
      <c r="B1055" s="0" t="n">
        <v>21</v>
      </c>
      <c r="C1055" s="0" t="n">
        <v>2</v>
      </c>
      <c r="D1055" s="4" t="n">
        <v>1.26667675755742</v>
      </c>
      <c r="E1055" s="4" t="n">
        <v>1.04548925645892</v>
      </c>
      <c r="F1055" s="0" t="n">
        <v>1</v>
      </c>
    </row>
    <row r="1056" customFormat="false" ht="13" hidden="false" customHeight="false" outlineLevel="0" collapsed="false">
      <c r="A1056" s="0" t="s">
        <v>51</v>
      </c>
      <c r="B1056" s="0" t="n">
        <v>22</v>
      </c>
      <c r="C1056" s="0" t="n">
        <v>2</v>
      </c>
      <c r="D1056" s="4" t="n">
        <v>1.40110027476013</v>
      </c>
      <c r="E1056" s="4" t="n">
        <v>1.08897322538264</v>
      </c>
      <c r="F1056" s="0" t="n">
        <v>1</v>
      </c>
    </row>
    <row r="1057" customFormat="false" ht="13" hidden="false" customHeight="false" outlineLevel="0" collapsed="false">
      <c r="A1057" s="0" t="s">
        <v>51</v>
      </c>
      <c r="B1057" s="0" t="n">
        <v>23</v>
      </c>
      <c r="C1057" s="0" t="n">
        <v>2</v>
      </c>
      <c r="D1057" s="4" t="n">
        <v>0.830633029768032</v>
      </c>
      <c r="E1057" s="4" t="n">
        <v>0.996060845977623</v>
      </c>
      <c r="F1057" s="0" t="n">
        <v>1</v>
      </c>
    </row>
    <row r="1058" customFormat="false" ht="13" hidden="false" customHeight="false" outlineLevel="0" collapsed="false">
      <c r="A1058" s="0" t="s">
        <v>51</v>
      </c>
      <c r="B1058" s="0" t="n">
        <v>26</v>
      </c>
      <c r="C1058" s="0" t="n">
        <v>2</v>
      </c>
      <c r="D1058" s="4" t="n">
        <v>1.12100061963883</v>
      </c>
      <c r="E1058" s="4" t="n">
        <v>1.07195735538035</v>
      </c>
      <c r="F1058" s="0" t="n">
        <v>1</v>
      </c>
    </row>
    <row r="1059" customFormat="false" ht="13" hidden="false" customHeight="false" outlineLevel="0" collapsed="false">
      <c r="A1059" s="0" t="s">
        <v>51</v>
      </c>
      <c r="B1059" s="0" t="n">
        <v>28</v>
      </c>
      <c r="C1059" s="0" t="n">
        <v>2</v>
      </c>
      <c r="D1059" s="4" t="n">
        <v>1.03031514440582</v>
      </c>
      <c r="E1059" s="4" t="n">
        <v>1.08043008403004</v>
      </c>
      <c r="F1059" s="0" t="n">
        <v>1</v>
      </c>
    </row>
    <row r="1060" customFormat="false" ht="13" hidden="false" customHeight="false" outlineLevel="0" collapsed="false">
      <c r="A1060" s="0" t="s">
        <v>51</v>
      </c>
      <c r="B1060" s="0" t="n">
        <v>29</v>
      </c>
      <c r="C1060" s="0" t="n">
        <v>2</v>
      </c>
      <c r="D1060" s="4" t="n">
        <v>0.918720403328291</v>
      </c>
      <c r="E1060" s="4" t="n">
        <v>1.07026102711578</v>
      </c>
      <c r="F1060" s="0" t="n">
        <v>1</v>
      </c>
    </row>
    <row r="1061" customFormat="false" ht="13" hidden="false" customHeight="false" outlineLevel="0" collapsed="false">
      <c r="A1061" s="0" t="s">
        <v>51</v>
      </c>
      <c r="B1061" s="0" t="n">
        <v>30</v>
      </c>
      <c r="C1061" s="0" t="n">
        <v>2</v>
      </c>
      <c r="D1061" s="4" t="n">
        <v>1.08061488409253</v>
      </c>
      <c r="E1061" s="4" t="n">
        <v>5.369651234584</v>
      </c>
      <c r="F1061" s="0" t="n">
        <v>1</v>
      </c>
    </row>
    <row r="1062" customFormat="false" ht="13" hidden="false" customHeight="false" outlineLevel="0" collapsed="false">
      <c r="A1062" s="0" t="s">
        <v>51</v>
      </c>
      <c r="B1062" s="0" t="n">
        <v>32</v>
      </c>
      <c r="C1062" s="0" t="n">
        <v>2</v>
      </c>
      <c r="D1062" s="4" t="n">
        <v>1.39907049036927</v>
      </c>
      <c r="E1062" s="4" t="n">
        <v>1.22137042212724</v>
      </c>
      <c r="F1062" s="0" t="n">
        <v>1</v>
      </c>
    </row>
    <row r="1063" customFormat="false" ht="13" hidden="false" customHeight="false" outlineLevel="0" collapsed="false">
      <c r="A1063" s="0" t="s">
        <v>51</v>
      </c>
      <c r="B1063" s="0" t="n">
        <v>34</v>
      </c>
      <c r="C1063" s="0" t="n">
        <v>2</v>
      </c>
      <c r="D1063" s="4" t="n">
        <v>1.10078884091286</v>
      </c>
      <c r="E1063" s="4" t="n">
        <v>1.00800785492811</v>
      </c>
      <c r="F1063" s="0" t="n">
        <v>1</v>
      </c>
    </row>
    <row r="1064" customFormat="false" ht="13" hidden="false" customHeight="false" outlineLevel="0" collapsed="false">
      <c r="A1064" s="0" t="s">
        <v>51</v>
      </c>
      <c r="B1064" s="0" t="n">
        <v>35</v>
      </c>
      <c r="C1064" s="0" t="n">
        <v>2</v>
      </c>
      <c r="D1064" s="4" t="n">
        <v>1.08681728922833</v>
      </c>
      <c r="E1064" s="4" t="n">
        <v>1.04882981414041</v>
      </c>
      <c r="F1064" s="0" t="n">
        <v>1</v>
      </c>
    </row>
    <row r="1065" customFormat="false" ht="13" hidden="false" customHeight="false" outlineLevel="0" collapsed="false">
      <c r="A1065" s="0" t="s">
        <v>51</v>
      </c>
      <c r="B1065" s="0" t="n">
        <v>37</v>
      </c>
      <c r="C1065" s="0" t="n">
        <v>2</v>
      </c>
      <c r="D1065" s="4" t="n">
        <v>1.24573580150495</v>
      </c>
      <c r="E1065" s="4" t="n">
        <v>1.01798180986101</v>
      </c>
      <c r="F1065" s="0" t="n">
        <v>1</v>
      </c>
    </row>
    <row r="1066" customFormat="false" ht="13" hidden="false" customHeight="false" outlineLevel="0" collapsed="false">
      <c r="A1066" s="0" t="s">
        <v>51</v>
      </c>
      <c r="B1066" s="0" t="n">
        <v>38</v>
      </c>
      <c r="C1066" s="0" t="n">
        <v>2</v>
      </c>
      <c r="D1066" s="4" t="n">
        <v>1.30639087182225</v>
      </c>
      <c r="E1066" s="4" t="n">
        <v>1.11987955391557</v>
      </c>
      <c r="F1066" s="0" t="n">
        <v>1</v>
      </c>
    </row>
    <row r="1067" customFormat="false" ht="13" hidden="false" customHeight="false" outlineLevel="0" collapsed="false">
      <c r="A1067" s="0" t="s">
        <v>51</v>
      </c>
      <c r="B1067" s="0" t="n">
        <v>40</v>
      </c>
      <c r="C1067" s="0" t="n">
        <v>2</v>
      </c>
      <c r="D1067" s="4" t="n">
        <v>1.09167562790178</v>
      </c>
      <c r="E1067" s="4" t="n">
        <v>1.11494107868195</v>
      </c>
      <c r="F1067" s="0" t="n">
        <v>1</v>
      </c>
    </row>
    <row r="1068" customFormat="false" ht="13" hidden="false" customHeight="false" outlineLevel="0" collapsed="false">
      <c r="A1068" s="0" t="s">
        <v>51</v>
      </c>
      <c r="B1068" s="0" t="n">
        <v>42</v>
      </c>
      <c r="C1068" s="0" t="n">
        <v>2</v>
      </c>
      <c r="D1068" s="4" t="n">
        <v>1.12050885998686</v>
      </c>
      <c r="E1068" s="4" t="n">
        <v>1.12813053687887</v>
      </c>
      <c r="F1068" s="0" t="n">
        <v>1</v>
      </c>
    </row>
    <row r="1069" customFormat="false" ht="13" hidden="false" customHeight="false" outlineLevel="0" collapsed="false">
      <c r="A1069" s="0" t="s">
        <v>51</v>
      </c>
      <c r="B1069" s="0" t="n">
        <v>43</v>
      </c>
      <c r="C1069" s="0" t="n">
        <v>2</v>
      </c>
      <c r="D1069" s="4" t="n">
        <v>1.06318959576998</v>
      </c>
      <c r="E1069" s="4" t="n">
        <v>0.975650705722628</v>
      </c>
      <c r="F1069" s="0" t="n">
        <v>1</v>
      </c>
    </row>
    <row r="1070" customFormat="false" ht="13" hidden="false" customHeight="false" outlineLevel="0" collapsed="false">
      <c r="A1070" s="0" t="s">
        <v>51</v>
      </c>
      <c r="B1070" s="0" t="n">
        <v>45</v>
      </c>
      <c r="C1070" s="0" t="n">
        <v>2</v>
      </c>
      <c r="D1070" s="4" t="n">
        <v>1.12162268990245</v>
      </c>
      <c r="E1070" s="4" t="n">
        <v>1.07703764046516</v>
      </c>
      <c r="F1070" s="0" t="n">
        <v>1</v>
      </c>
    </row>
    <row r="1071" customFormat="false" ht="13" hidden="false" customHeight="false" outlineLevel="0" collapsed="false">
      <c r="A1071" s="0" t="s">
        <v>51</v>
      </c>
      <c r="B1071" s="0" t="n">
        <v>46</v>
      </c>
      <c r="C1071" s="0" t="n">
        <v>2</v>
      </c>
      <c r="D1071" s="4" t="n">
        <v>0.908246015579468</v>
      </c>
      <c r="E1071" s="4" t="n">
        <v>1.14833231276778</v>
      </c>
      <c r="F1071" s="0" t="n">
        <v>1</v>
      </c>
    </row>
    <row r="1072" customFormat="false" ht="13" hidden="false" customHeight="false" outlineLevel="0" collapsed="false">
      <c r="A1072" s="0" t="s">
        <v>51</v>
      </c>
      <c r="B1072" s="0" t="n">
        <v>48</v>
      </c>
      <c r="C1072" s="0" t="n">
        <v>2</v>
      </c>
      <c r="D1072" s="4" t="n">
        <v>0.979814526257877</v>
      </c>
      <c r="E1072" s="4" t="n">
        <v>1.01957024126126</v>
      </c>
      <c r="F1072" s="0" t="n">
        <v>1</v>
      </c>
    </row>
    <row r="1073" customFormat="false" ht="13" hidden="false" customHeight="false" outlineLevel="0" collapsed="false">
      <c r="A1073" s="0" t="s">
        <v>51</v>
      </c>
      <c r="B1073" s="0" t="n">
        <v>51</v>
      </c>
      <c r="C1073" s="0" t="n">
        <v>2</v>
      </c>
      <c r="D1073" s="4" t="n">
        <v>0.97306629382421</v>
      </c>
      <c r="E1073" s="4" t="n">
        <v>1.17502926662356</v>
      </c>
      <c r="F1073" s="0" t="n">
        <v>1</v>
      </c>
    </row>
    <row r="1074" customFormat="false" ht="13" hidden="false" customHeight="false" outlineLevel="0" collapsed="false">
      <c r="A1074" s="0" t="s">
        <v>51</v>
      </c>
      <c r="B1074" s="0" t="n">
        <v>52</v>
      </c>
      <c r="C1074" s="0" t="n">
        <v>2</v>
      </c>
      <c r="D1074" s="4" t="n">
        <v>1.1039018871452</v>
      </c>
      <c r="E1074" s="4" t="n">
        <v>1.1691841257515</v>
      </c>
      <c r="F1074" s="0" t="n">
        <v>1</v>
      </c>
    </row>
    <row r="1075" customFormat="false" ht="13" hidden="false" customHeight="false" outlineLevel="0" collapsed="false">
      <c r="A1075" s="0" t="s">
        <v>51</v>
      </c>
      <c r="B1075" s="0" t="n">
        <v>54</v>
      </c>
      <c r="C1075" s="0" t="n">
        <v>2</v>
      </c>
      <c r="D1075" s="4" t="n">
        <v>1.33339963676694</v>
      </c>
      <c r="E1075" s="4" t="n">
        <v>1.11360765969685</v>
      </c>
      <c r="F1075" s="0" t="n">
        <v>1</v>
      </c>
    </row>
    <row r="1076" customFormat="false" ht="13" hidden="false" customHeight="false" outlineLevel="0" collapsed="false">
      <c r="A1076" s="0" t="s">
        <v>51</v>
      </c>
      <c r="B1076" s="0" t="n">
        <v>55</v>
      </c>
      <c r="C1076" s="0" t="n">
        <v>2</v>
      </c>
      <c r="D1076" s="4" t="n">
        <v>1.32107657777057</v>
      </c>
      <c r="E1076" s="4" t="n">
        <v>0.992462962417493</v>
      </c>
      <c r="F1076" s="0" t="n">
        <v>1</v>
      </c>
    </row>
    <row r="1077" customFormat="false" ht="13" hidden="false" customHeight="false" outlineLevel="0" collapsed="false">
      <c r="A1077" s="0" t="s">
        <v>51</v>
      </c>
      <c r="B1077" s="0" t="n">
        <v>58</v>
      </c>
      <c r="C1077" s="0" t="n">
        <v>2</v>
      </c>
      <c r="D1077" s="4" t="n">
        <v>0.779212683228781</v>
      </c>
      <c r="E1077" s="4" t="n">
        <v>1.00505910912499</v>
      </c>
      <c r="F1077" s="0" t="n">
        <v>1</v>
      </c>
    </row>
    <row r="1078" customFormat="false" ht="13" hidden="false" customHeight="false" outlineLevel="0" collapsed="false">
      <c r="A1078" s="0" t="s">
        <v>51</v>
      </c>
      <c r="B1078" s="0" t="n">
        <v>60</v>
      </c>
      <c r="C1078" s="0" t="n">
        <v>2</v>
      </c>
      <c r="D1078" s="4" t="n">
        <v>0.865495641096865</v>
      </c>
      <c r="E1078" s="4" t="n">
        <v>1.15005996128794</v>
      </c>
      <c r="F1078" s="0" t="n">
        <v>1</v>
      </c>
    </row>
    <row r="1079" customFormat="false" ht="13" hidden="false" customHeight="false" outlineLevel="0" collapsed="false">
      <c r="A1079" s="0" t="s">
        <v>51</v>
      </c>
      <c r="B1079" s="0" t="n">
        <v>61</v>
      </c>
      <c r="C1079" s="0" t="n">
        <v>2</v>
      </c>
      <c r="D1079" s="4" t="n">
        <v>1.1807793057699</v>
      </c>
      <c r="E1079" s="4" t="n">
        <v>1.10823624913898</v>
      </c>
      <c r="F1079" s="0" t="n">
        <v>1</v>
      </c>
    </row>
    <row r="1080" customFormat="false" ht="13" hidden="false" customHeight="false" outlineLevel="0" collapsed="false">
      <c r="A1080" s="0" t="s">
        <v>51</v>
      </c>
      <c r="B1080" s="0" t="n">
        <v>62</v>
      </c>
      <c r="C1080" s="0" t="n">
        <v>2</v>
      </c>
      <c r="D1080" s="4" t="n">
        <v>0.737436992127053</v>
      </c>
      <c r="E1080" s="4" t="n">
        <v>1.01553646161214</v>
      </c>
      <c r="F1080" s="0" t="n">
        <v>1</v>
      </c>
    </row>
    <row r="1081" customFormat="false" ht="13" hidden="false" customHeight="false" outlineLevel="0" collapsed="false">
      <c r="A1081" s="0" t="s">
        <v>51</v>
      </c>
      <c r="B1081" s="0" t="n">
        <v>64</v>
      </c>
      <c r="C1081" s="0" t="n">
        <v>2</v>
      </c>
      <c r="D1081" s="4" t="n">
        <v>1.58597186636121</v>
      </c>
      <c r="E1081" s="4" t="n">
        <v>0.974198526702619</v>
      </c>
      <c r="F1081" s="0" t="n">
        <v>1</v>
      </c>
    </row>
    <row r="1082" customFormat="false" ht="13" hidden="false" customHeight="false" outlineLevel="0" collapsed="false">
      <c r="A1082" s="0" t="s">
        <v>51</v>
      </c>
      <c r="B1082" s="0" t="n">
        <v>66</v>
      </c>
      <c r="C1082" s="0" t="n">
        <v>2</v>
      </c>
      <c r="D1082" s="4" t="n">
        <v>0.928112655238307</v>
      </c>
      <c r="E1082" s="4" t="n">
        <v>1.03982029363251</v>
      </c>
      <c r="F1082" s="0" t="n">
        <v>1</v>
      </c>
    </row>
    <row r="1083" customFormat="false" ht="13" hidden="false" customHeight="false" outlineLevel="0" collapsed="false">
      <c r="A1083" s="0" t="s">
        <v>51</v>
      </c>
      <c r="B1083" s="0" t="n">
        <v>67</v>
      </c>
      <c r="C1083" s="0" t="n">
        <v>2</v>
      </c>
      <c r="D1083" s="4" t="n">
        <v>1.12370325974264</v>
      </c>
      <c r="E1083" s="4" t="n">
        <v>1.27600145498104</v>
      </c>
      <c r="F1083" s="0" t="n">
        <v>1</v>
      </c>
    </row>
    <row r="1084" customFormat="false" ht="13" hidden="false" customHeight="false" outlineLevel="0" collapsed="false">
      <c r="A1084" s="0" t="s">
        <v>51</v>
      </c>
      <c r="B1084" s="0" t="n">
        <v>68</v>
      </c>
      <c r="C1084" s="0" t="n">
        <v>2</v>
      </c>
      <c r="D1084" s="4" t="n">
        <v>1.07121194059655</v>
      </c>
      <c r="E1084" s="4" t="n">
        <v>1.04703058905737</v>
      </c>
      <c r="F1084" s="0" t="n">
        <v>1</v>
      </c>
    </row>
    <row r="1085" customFormat="false" ht="13" hidden="false" customHeight="false" outlineLevel="0" collapsed="false">
      <c r="A1085" s="0" t="s">
        <v>51</v>
      </c>
      <c r="B1085" s="0" t="n">
        <v>69</v>
      </c>
      <c r="C1085" s="0" t="n">
        <v>2</v>
      </c>
      <c r="D1085" s="4" t="n">
        <v>1.10946567062264</v>
      </c>
      <c r="E1085" s="4" t="n">
        <v>1.01525780437601</v>
      </c>
      <c r="F1085" s="0" t="n">
        <v>1</v>
      </c>
    </row>
    <row r="1086" customFormat="false" ht="13" hidden="false" customHeight="false" outlineLevel="0" collapsed="false">
      <c r="A1086" s="0" t="s">
        <v>51</v>
      </c>
      <c r="B1086" s="0" t="n">
        <v>73</v>
      </c>
      <c r="C1086" s="0" t="n">
        <v>2</v>
      </c>
      <c r="D1086" s="4" t="n">
        <v>1.02416370818481</v>
      </c>
      <c r="E1086" s="4" t="n">
        <v>1.06228730816205</v>
      </c>
      <c r="F1086" s="0" t="n">
        <v>1</v>
      </c>
    </row>
    <row r="1087" customFormat="false" ht="13" hidden="false" customHeight="false" outlineLevel="0" collapsed="false">
      <c r="A1087" s="0" t="s">
        <v>51</v>
      </c>
      <c r="B1087" s="0" t="n">
        <v>75</v>
      </c>
      <c r="C1087" s="0" t="n">
        <v>2</v>
      </c>
      <c r="D1087" s="4" t="n">
        <v>0.773964246346495</v>
      </c>
      <c r="E1087" s="4" t="n">
        <v>0.945879282356177</v>
      </c>
      <c r="F1087" s="0" t="n">
        <v>1</v>
      </c>
    </row>
    <row r="1088" customFormat="false" ht="13" hidden="false" customHeight="false" outlineLevel="0" collapsed="false">
      <c r="A1088" s="0" t="s">
        <v>51</v>
      </c>
      <c r="B1088" s="0" t="n">
        <v>76</v>
      </c>
      <c r="C1088" s="0" t="n">
        <v>2</v>
      </c>
      <c r="D1088" s="4" t="n">
        <v>1.29326501113894</v>
      </c>
      <c r="E1088" s="4" t="n">
        <v>1.01191121894757</v>
      </c>
      <c r="F1088" s="0" t="n">
        <v>1</v>
      </c>
    </row>
    <row r="1089" customFormat="false" ht="13" hidden="false" customHeight="false" outlineLevel="0" collapsed="false">
      <c r="A1089" s="0" t="s">
        <v>51</v>
      </c>
      <c r="B1089" s="0" t="n">
        <v>77</v>
      </c>
      <c r="C1089" s="0" t="n">
        <v>2</v>
      </c>
      <c r="D1089" s="4" t="n">
        <v>1.29202396274779</v>
      </c>
      <c r="E1089" s="4" t="n">
        <v>1.00149409513224</v>
      </c>
      <c r="F1089" s="0" t="n">
        <v>1</v>
      </c>
    </row>
    <row r="1090" customFormat="false" ht="13" hidden="false" customHeight="false" outlineLevel="0" collapsed="false">
      <c r="A1090" s="0" t="s">
        <v>51</v>
      </c>
      <c r="B1090" s="0" t="n">
        <v>80</v>
      </c>
      <c r="C1090" s="0" t="n">
        <v>2</v>
      </c>
      <c r="D1090" s="4" t="n">
        <v>1.67184974243599</v>
      </c>
      <c r="E1090" s="4" t="n">
        <v>1.3271662307505</v>
      </c>
      <c r="F1090" s="0" t="n">
        <v>1</v>
      </c>
    </row>
    <row r="1091" customFormat="false" ht="13" hidden="false" customHeight="false" outlineLevel="0" collapsed="false">
      <c r="A1091" s="0" t="s">
        <v>51</v>
      </c>
      <c r="B1091" s="0" t="n">
        <v>81</v>
      </c>
      <c r="C1091" s="0" t="n">
        <v>2</v>
      </c>
      <c r="D1091" s="4" t="n">
        <v>0.776465395722961</v>
      </c>
      <c r="E1091" s="4" t="n">
        <v>0.90379093731621</v>
      </c>
      <c r="F1091" s="0" t="n">
        <v>1</v>
      </c>
    </row>
    <row r="1092" customFormat="false" ht="13" hidden="false" customHeight="false" outlineLevel="0" collapsed="false">
      <c r="A1092" s="0" t="s">
        <v>51</v>
      </c>
      <c r="B1092" s="0" t="n">
        <v>83</v>
      </c>
      <c r="C1092" s="0" t="n">
        <v>2</v>
      </c>
      <c r="D1092" s="4" t="n">
        <v>1.04905488787435</v>
      </c>
      <c r="E1092" s="4" t="n">
        <v>1.03030448411777</v>
      </c>
      <c r="F1092" s="0" t="n">
        <v>1</v>
      </c>
    </row>
    <row r="1093" customFormat="false" ht="13" hidden="false" customHeight="false" outlineLevel="0" collapsed="false">
      <c r="A1093" s="0" t="s">
        <v>51</v>
      </c>
      <c r="B1093" s="0" t="n">
        <v>84</v>
      </c>
      <c r="C1093" s="0" t="n">
        <v>2</v>
      </c>
      <c r="D1093" s="4" t="n">
        <v>1.06442632743621</v>
      </c>
      <c r="E1093" s="4" t="n">
        <v>0.995949875123822</v>
      </c>
      <c r="F1093" s="0" t="n">
        <v>1</v>
      </c>
    </row>
    <row r="1094" customFormat="false" ht="13" hidden="false" customHeight="false" outlineLevel="0" collapsed="false">
      <c r="A1094" s="0" t="s">
        <v>51</v>
      </c>
      <c r="B1094" s="0" t="n">
        <v>87</v>
      </c>
      <c r="C1094" s="0" t="n">
        <v>2</v>
      </c>
      <c r="D1094" s="4" t="n">
        <v>1.15078319856992</v>
      </c>
      <c r="E1094" s="4" t="n">
        <v>1.0595646432558</v>
      </c>
      <c r="F1094" s="0" t="n">
        <v>1</v>
      </c>
    </row>
    <row r="1095" customFormat="false" ht="13" hidden="false" customHeight="false" outlineLevel="0" collapsed="false">
      <c r="A1095" s="0" t="s">
        <v>51</v>
      </c>
      <c r="B1095" s="0" t="n">
        <v>88</v>
      </c>
      <c r="C1095" s="0" t="n">
        <v>2</v>
      </c>
      <c r="D1095" s="4" t="n">
        <v>0.685994874704319</v>
      </c>
      <c r="E1095" s="4" t="n">
        <v>0.932651773081113</v>
      </c>
      <c r="F1095" s="0" t="n">
        <v>1</v>
      </c>
    </row>
    <row r="1096" customFormat="false" ht="13" hidden="false" customHeight="false" outlineLevel="0" collapsed="false">
      <c r="A1096" s="0" t="s">
        <v>51</v>
      </c>
      <c r="B1096" s="0" t="n">
        <v>89</v>
      </c>
      <c r="C1096" s="0" t="n">
        <v>2</v>
      </c>
      <c r="D1096" s="4" t="n">
        <v>1.33609565091562</v>
      </c>
      <c r="E1096" s="4" t="n">
        <v>1.04473762235018</v>
      </c>
      <c r="F1096" s="0" t="n">
        <v>1</v>
      </c>
    </row>
    <row r="1097" customFormat="false" ht="13" hidden="false" customHeight="false" outlineLevel="0" collapsed="false">
      <c r="A1097" s="0" t="s">
        <v>51</v>
      </c>
      <c r="B1097" s="0" t="n">
        <v>90</v>
      </c>
      <c r="C1097" s="0" t="n">
        <v>2</v>
      </c>
      <c r="D1097" s="4" t="n">
        <v>1.22076454023965</v>
      </c>
      <c r="E1097" s="4" t="n">
        <v>1.07578751059108</v>
      </c>
      <c r="F1097" s="0" t="n">
        <v>1</v>
      </c>
    </row>
    <row r="1098" customFormat="false" ht="13" hidden="false" customHeight="false" outlineLevel="0" collapsed="false">
      <c r="A1098" s="0" t="s">
        <v>51</v>
      </c>
      <c r="B1098" s="0" t="n">
        <v>91</v>
      </c>
      <c r="C1098" s="0" t="n">
        <v>2</v>
      </c>
      <c r="D1098" s="4" t="n">
        <v>0.879667176982834</v>
      </c>
      <c r="E1098" s="4" t="n">
        <v>0.903041560262355</v>
      </c>
      <c r="F1098" s="0" t="n">
        <v>1</v>
      </c>
    </row>
    <row r="1099" customFormat="false" ht="13" hidden="false" customHeight="false" outlineLevel="0" collapsed="false">
      <c r="A1099" s="0" t="s">
        <v>51</v>
      </c>
      <c r="B1099" s="0" t="n">
        <v>92</v>
      </c>
      <c r="C1099" s="0" t="n">
        <v>2</v>
      </c>
      <c r="D1099" s="4" t="n">
        <v>1.29780824515417</v>
      </c>
      <c r="E1099" s="4" t="n">
        <v>1.00776037984159</v>
      </c>
      <c r="F1099" s="0" t="n">
        <v>1</v>
      </c>
    </row>
    <row r="1100" customFormat="false" ht="13" hidden="false" customHeight="false" outlineLevel="0" collapsed="false">
      <c r="A1100" s="0" t="s">
        <v>51</v>
      </c>
      <c r="B1100" s="0" t="n">
        <v>93</v>
      </c>
      <c r="C1100" s="0" t="n">
        <v>2</v>
      </c>
      <c r="D1100" s="4" t="n">
        <v>0.796625149559506</v>
      </c>
      <c r="E1100" s="4" t="n">
        <v>0.935969616897016</v>
      </c>
      <c r="F1100" s="0" t="n">
        <v>1</v>
      </c>
    </row>
    <row r="1101" customFormat="false" ht="13" hidden="false" customHeight="false" outlineLevel="0" collapsed="false">
      <c r="A1101" s="0" t="s">
        <v>51</v>
      </c>
      <c r="B1101" s="0" t="n">
        <v>94</v>
      </c>
      <c r="C1101" s="0" t="n">
        <v>2</v>
      </c>
      <c r="D1101" s="4" t="n">
        <v>0.88779583982674</v>
      </c>
      <c r="E1101" s="4" t="n">
        <v>0.927944934826363</v>
      </c>
      <c r="F1101" s="0" t="n">
        <v>1</v>
      </c>
    </row>
    <row r="1102" customFormat="false" ht="13" hidden="false" customHeight="false" outlineLevel="0" collapsed="false">
      <c r="A1102" s="0" t="s">
        <v>51</v>
      </c>
      <c r="B1102" s="0" t="n">
        <v>95</v>
      </c>
      <c r="C1102" s="0" t="n">
        <v>2</v>
      </c>
      <c r="D1102" s="4" t="n">
        <v>1.15776781782104</v>
      </c>
      <c r="E1102" s="4" t="n">
        <v>1.03066346074404</v>
      </c>
      <c r="F1102" s="0" t="n">
        <v>1</v>
      </c>
    </row>
    <row r="1103" customFormat="false" ht="13" hidden="false" customHeight="false" outlineLevel="0" collapsed="false">
      <c r="A1103" s="0" t="s">
        <v>51</v>
      </c>
      <c r="B1103" s="0" t="n">
        <v>96</v>
      </c>
      <c r="C1103" s="0" t="n">
        <v>2</v>
      </c>
      <c r="D1103" s="4" t="n">
        <v>1.63096044199463</v>
      </c>
      <c r="E1103" s="4" t="n">
        <v>1.10288011028082</v>
      </c>
      <c r="F1103" s="0" t="n">
        <v>1</v>
      </c>
    </row>
    <row r="1104" customFormat="false" ht="13" hidden="false" customHeight="false" outlineLevel="0" collapsed="false">
      <c r="A1104" s="0" t="s">
        <v>51</v>
      </c>
      <c r="B1104" s="0" t="n">
        <v>97</v>
      </c>
      <c r="C1104" s="0" t="n">
        <v>2</v>
      </c>
      <c r="D1104" s="4" t="n">
        <v>1.00719072189098</v>
      </c>
      <c r="E1104" s="4" t="n">
        <v>0.986317917676898</v>
      </c>
      <c r="F1104" s="0" t="n">
        <v>1</v>
      </c>
    </row>
    <row r="1105" customFormat="false" ht="13" hidden="false" customHeight="false" outlineLevel="0" collapsed="false">
      <c r="A1105" s="0" t="s">
        <v>51</v>
      </c>
      <c r="B1105" s="0" t="n">
        <v>98</v>
      </c>
      <c r="C1105" s="0" t="n">
        <v>2</v>
      </c>
      <c r="D1105" s="4" t="n">
        <v>0.978612560834195</v>
      </c>
      <c r="E1105" s="4" t="n">
        <v>0.935505360999754</v>
      </c>
      <c r="F1105" s="0" t="n">
        <v>1</v>
      </c>
    </row>
    <row r="1106" customFormat="false" ht="13" hidden="false" customHeight="false" outlineLevel="0" collapsed="false">
      <c r="A1106" s="0" t="s">
        <v>51</v>
      </c>
      <c r="B1106" s="0" t="n">
        <v>99</v>
      </c>
      <c r="C1106" s="0" t="n">
        <v>2</v>
      </c>
      <c r="D1106" s="4" t="n">
        <v>1.19035289057681</v>
      </c>
      <c r="E1106" s="4" t="n">
        <v>1.09003446645895</v>
      </c>
      <c r="F1106" s="0" t="n">
        <v>1</v>
      </c>
    </row>
    <row r="1107" customFormat="false" ht="13" hidden="false" customHeight="false" outlineLevel="0" collapsed="false">
      <c r="A1107" s="0" t="s">
        <v>51</v>
      </c>
      <c r="B1107" s="0" t="n">
        <v>100</v>
      </c>
      <c r="C1107" s="0" t="n">
        <v>2</v>
      </c>
      <c r="D1107" s="4" t="n">
        <v>0.909696401570268</v>
      </c>
      <c r="E1107" s="4" t="n">
        <v>0.96407148926102</v>
      </c>
      <c r="F1107" s="0" t="n">
        <v>1</v>
      </c>
    </row>
    <row r="1108" customFormat="false" ht="13" hidden="false" customHeight="false" outlineLevel="0" collapsed="false">
      <c r="A1108" s="0" t="s">
        <v>51</v>
      </c>
      <c r="B1108" s="0" t="n">
        <v>101</v>
      </c>
      <c r="C1108" s="0" t="n">
        <v>2</v>
      </c>
      <c r="D1108" s="4" t="n">
        <v>0.710216140497473</v>
      </c>
      <c r="E1108" s="4" t="n">
        <v>1.0090819708486</v>
      </c>
      <c r="F1108" s="0" t="n">
        <v>1</v>
      </c>
    </row>
    <row r="1109" customFormat="false" ht="13" hidden="false" customHeight="false" outlineLevel="0" collapsed="false">
      <c r="A1109" s="0" t="s">
        <v>51</v>
      </c>
      <c r="B1109" s="0" t="n">
        <v>102</v>
      </c>
      <c r="C1109" s="0" t="n">
        <v>2</v>
      </c>
      <c r="D1109" s="4" t="n">
        <v>1.29777418650358</v>
      </c>
      <c r="E1109" s="4" t="n">
        <v>0.994836646923451</v>
      </c>
      <c r="F1109" s="0" t="n">
        <v>1</v>
      </c>
    </row>
    <row r="1110" customFormat="false" ht="13" hidden="false" customHeight="false" outlineLevel="0" collapsed="false">
      <c r="A1110" s="0" t="s">
        <v>51</v>
      </c>
      <c r="B1110" s="0" t="n">
        <v>103</v>
      </c>
      <c r="C1110" s="0" t="n">
        <v>2</v>
      </c>
      <c r="D1110" s="4" t="n">
        <v>1.47796047485988</v>
      </c>
      <c r="E1110" s="4" t="n">
        <v>1.07831919450621</v>
      </c>
      <c r="F1110" s="0" t="n">
        <v>1</v>
      </c>
    </row>
    <row r="1111" customFormat="false" ht="13" hidden="false" customHeight="false" outlineLevel="0" collapsed="false">
      <c r="A1111" s="0" t="s">
        <v>51</v>
      </c>
      <c r="B1111" s="0" t="n">
        <v>104</v>
      </c>
      <c r="C1111" s="0" t="n">
        <v>2</v>
      </c>
      <c r="D1111" s="4" t="n">
        <v>0.756949610873011</v>
      </c>
      <c r="E1111" s="4" t="n">
        <v>0.948047293211963</v>
      </c>
      <c r="F1111" s="0" t="n">
        <v>1</v>
      </c>
    </row>
    <row r="1112" customFormat="false" ht="13" hidden="false" customHeight="false" outlineLevel="0" collapsed="false">
      <c r="A1112" s="0" t="s">
        <v>51</v>
      </c>
      <c r="B1112" s="0" t="n">
        <v>105</v>
      </c>
      <c r="C1112" s="0" t="n">
        <v>2</v>
      </c>
      <c r="D1112" s="4" t="n">
        <v>1.7366484389373</v>
      </c>
      <c r="E1112" s="4" t="n">
        <v>1.05525729961065</v>
      </c>
      <c r="F1112" s="0" t="n">
        <v>1</v>
      </c>
    </row>
    <row r="1113" customFormat="false" ht="13" hidden="false" customHeight="false" outlineLevel="0" collapsed="false">
      <c r="A1113" s="0" t="s">
        <v>51</v>
      </c>
      <c r="B1113" s="0" t="n">
        <v>106</v>
      </c>
      <c r="C1113" s="0" t="n">
        <v>2</v>
      </c>
      <c r="D1113" s="4" t="n">
        <v>1.43472990969568</v>
      </c>
      <c r="E1113" s="4" t="n">
        <v>1.12958071658319</v>
      </c>
      <c r="F1113" s="0" t="n">
        <v>1</v>
      </c>
    </row>
    <row r="1114" customFormat="false" ht="13" hidden="false" customHeight="false" outlineLevel="0" collapsed="false">
      <c r="A1114" s="0" t="s">
        <v>51</v>
      </c>
      <c r="B1114" s="0" t="n">
        <v>107</v>
      </c>
      <c r="C1114" s="0" t="n">
        <v>2</v>
      </c>
      <c r="D1114" s="4" t="n">
        <v>0.469106528383199</v>
      </c>
      <c r="E1114" s="4" t="n">
        <v>0.890210039923465</v>
      </c>
      <c r="F1114" s="0" t="n">
        <v>1</v>
      </c>
    </row>
    <row r="1115" customFormat="false" ht="13" hidden="false" customHeight="false" outlineLevel="0" collapsed="false">
      <c r="A1115" s="0" t="s">
        <v>51</v>
      </c>
      <c r="B1115" s="0" t="n">
        <v>1</v>
      </c>
      <c r="C1115" s="0" t="n">
        <v>3</v>
      </c>
      <c r="D1115" s="4" t="n">
        <v>1.3053446936588</v>
      </c>
      <c r="E1115" s="4" t="n">
        <v>0.962986692876384</v>
      </c>
      <c r="F1115" s="0" t="n">
        <v>1</v>
      </c>
    </row>
    <row r="1116" customFormat="false" ht="13" hidden="false" customHeight="false" outlineLevel="0" collapsed="false">
      <c r="A1116" s="0" t="s">
        <v>51</v>
      </c>
      <c r="B1116" s="0" t="n">
        <v>2</v>
      </c>
      <c r="C1116" s="0" t="n">
        <v>3</v>
      </c>
      <c r="D1116" s="4" t="n">
        <v>1.48755231481789</v>
      </c>
      <c r="E1116" s="4" t="n">
        <v>0.97995254742787</v>
      </c>
      <c r="F1116" s="0" t="n">
        <v>1</v>
      </c>
    </row>
    <row r="1117" customFormat="false" ht="13" hidden="false" customHeight="false" outlineLevel="0" collapsed="false">
      <c r="A1117" s="0" t="s">
        <v>51</v>
      </c>
      <c r="B1117" s="0" t="n">
        <v>3</v>
      </c>
      <c r="C1117" s="0" t="n">
        <v>3</v>
      </c>
      <c r="D1117" s="4" t="n">
        <v>1.17067011363334</v>
      </c>
      <c r="E1117" s="4" t="n">
        <v>1.44336392306558</v>
      </c>
      <c r="F1117" s="0" t="n">
        <v>1</v>
      </c>
    </row>
    <row r="1118" customFormat="false" ht="13" hidden="false" customHeight="false" outlineLevel="0" collapsed="false">
      <c r="A1118" s="0" t="s">
        <v>51</v>
      </c>
      <c r="B1118" s="0" t="n">
        <v>4</v>
      </c>
      <c r="C1118" s="0" t="n">
        <v>3</v>
      </c>
      <c r="D1118" s="4" t="n">
        <v>1.60842627495785</v>
      </c>
      <c r="E1118" s="4" t="n">
        <v>1.10324265418023</v>
      </c>
      <c r="F1118" s="0" t="n">
        <v>1</v>
      </c>
    </row>
    <row r="1119" customFormat="false" ht="13" hidden="false" customHeight="false" outlineLevel="0" collapsed="false">
      <c r="A1119" s="0" t="s">
        <v>51</v>
      </c>
      <c r="B1119" s="0" t="n">
        <v>5</v>
      </c>
      <c r="C1119" s="0" t="n">
        <v>3</v>
      </c>
      <c r="D1119" s="4" t="n">
        <v>1.31326204152736</v>
      </c>
      <c r="E1119" s="4" t="n">
        <v>1.06109733275284</v>
      </c>
      <c r="F1119" s="0" t="n">
        <v>1</v>
      </c>
    </row>
    <row r="1120" customFormat="false" ht="13" hidden="false" customHeight="false" outlineLevel="0" collapsed="false">
      <c r="A1120" s="0" t="s">
        <v>51</v>
      </c>
      <c r="B1120" s="0" t="n">
        <v>6</v>
      </c>
      <c r="C1120" s="0" t="n">
        <v>3</v>
      </c>
      <c r="D1120" s="4" t="n">
        <v>1.39669415448582</v>
      </c>
      <c r="E1120" s="4" t="n">
        <v>1.03404899458216</v>
      </c>
      <c r="F1120" s="0" t="n">
        <v>1</v>
      </c>
    </row>
    <row r="1121" customFormat="false" ht="13" hidden="false" customHeight="false" outlineLevel="0" collapsed="false">
      <c r="A1121" s="0" t="s">
        <v>51</v>
      </c>
      <c r="B1121" s="0" t="n">
        <v>8</v>
      </c>
      <c r="C1121" s="0" t="n">
        <v>3</v>
      </c>
      <c r="D1121" s="4" t="n">
        <v>0.547856841518464</v>
      </c>
      <c r="E1121" s="4" t="n">
        <v>0.801236867439695</v>
      </c>
      <c r="F1121" s="0" t="n">
        <v>1</v>
      </c>
    </row>
    <row r="1122" customFormat="false" ht="13" hidden="false" customHeight="false" outlineLevel="0" collapsed="false">
      <c r="A1122" s="0" t="s">
        <v>51</v>
      </c>
      <c r="B1122" s="0" t="n">
        <v>9</v>
      </c>
      <c r="C1122" s="0" t="n">
        <v>3</v>
      </c>
      <c r="D1122" s="4" t="n">
        <v>1.56009573523644</v>
      </c>
      <c r="E1122" s="4" t="n">
        <v>1.03426806787766</v>
      </c>
      <c r="F1122" s="0" t="n">
        <v>1</v>
      </c>
    </row>
    <row r="1123" customFormat="false" ht="13" hidden="false" customHeight="false" outlineLevel="0" collapsed="false">
      <c r="A1123" s="0" t="s">
        <v>51</v>
      </c>
      <c r="B1123" s="0" t="n">
        <v>12</v>
      </c>
      <c r="C1123" s="0" t="n">
        <v>3</v>
      </c>
      <c r="D1123" s="4" t="n">
        <v>1.45970226647716</v>
      </c>
      <c r="E1123" s="4" t="n">
        <v>1.09192006213138</v>
      </c>
      <c r="F1123" s="0" t="n">
        <v>1</v>
      </c>
    </row>
    <row r="1124" customFormat="false" ht="13" hidden="false" customHeight="false" outlineLevel="0" collapsed="false">
      <c r="A1124" s="0" t="s">
        <v>51</v>
      </c>
      <c r="B1124" s="0" t="n">
        <v>13</v>
      </c>
      <c r="C1124" s="0" t="n">
        <v>3</v>
      </c>
      <c r="D1124" s="4" t="n">
        <v>1.67963384765507</v>
      </c>
      <c r="E1124" s="4" t="n">
        <v>1.15061207329624</v>
      </c>
      <c r="F1124" s="0" t="n">
        <v>1</v>
      </c>
    </row>
    <row r="1125" customFormat="false" ht="13" hidden="false" customHeight="false" outlineLevel="0" collapsed="false">
      <c r="A1125" s="0" t="s">
        <v>51</v>
      </c>
      <c r="B1125" s="0" t="n">
        <v>14</v>
      </c>
      <c r="C1125" s="0" t="n">
        <v>3</v>
      </c>
      <c r="D1125" s="4" t="n">
        <v>1.34390847410954</v>
      </c>
      <c r="E1125" s="4" t="n">
        <v>1.02405874654818</v>
      </c>
      <c r="F1125" s="0" t="n">
        <v>1</v>
      </c>
    </row>
    <row r="1126" customFormat="false" ht="13" hidden="false" customHeight="false" outlineLevel="0" collapsed="false">
      <c r="A1126" s="0" t="s">
        <v>51</v>
      </c>
      <c r="B1126" s="0" t="n">
        <v>15</v>
      </c>
      <c r="C1126" s="0" t="n">
        <v>3</v>
      </c>
      <c r="D1126" s="4" t="n">
        <v>1.27761885165352</v>
      </c>
      <c r="E1126" s="4" t="n">
        <v>1.01385312608554</v>
      </c>
      <c r="F1126" s="0" t="n">
        <v>1</v>
      </c>
    </row>
    <row r="1127" customFormat="false" ht="13" hidden="false" customHeight="false" outlineLevel="0" collapsed="false">
      <c r="A1127" s="0" t="s">
        <v>51</v>
      </c>
      <c r="B1127" s="0" t="n">
        <v>16</v>
      </c>
      <c r="C1127" s="0" t="n">
        <v>3</v>
      </c>
      <c r="D1127" s="4" t="n">
        <v>1.66906577419859</v>
      </c>
      <c r="E1127" s="4" t="n">
        <v>1.27379316091286</v>
      </c>
      <c r="F1127" s="0" t="n">
        <v>1</v>
      </c>
    </row>
    <row r="1128" customFormat="false" ht="13" hidden="false" customHeight="false" outlineLevel="0" collapsed="false">
      <c r="A1128" s="0" t="s">
        <v>51</v>
      </c>
      <c r="B1128" s="0" t="n">
        <v>17</v>
      </c>
      <c r="C1128" s="0" t="n">
        <v>3</v>
      </c>
      <c r="D1128" s="4" t="n">
        <v>1.12515868677074</v>
      </c>
      <c r="E1128" s="4" t="n">
        <v>1.140888979086</v>
      </c>
      <c r="F1128" s="0" t="n">
        <v>1</v>
      </c>
    </row>
    <row r="1129" customFormat="false" ht="13" hidden="false" customHeight="false" outlineLevel="0" collapsed="false">
      <c r="A1129" s="0" t="s">
        <v>51</v>
      </c>
      <c r="B1129" s="0" t="n">
        <v>19</v>
      </c>
      <c r="C1129" s="0" t="n">
        <v>3</v>
      </c>
      <c r="D1129" s="4" t="n">
        <v>1.59861737266731</v>
      </c>
      <c r="E1129" s="4" t="n">
        <v>1.09263873206186</v>
      </c>
      <c r="F1129" s="0" t="n">
        <v>1</v>
      </c>
    </row>
    <row r="1130" customFormat="false" ht="13" hidden="false" customHeight="false" outlineLevel="0" collapsed="false">
      <c r="A1130" s="0" t="s">
        <v>51</v>
      </c>
      <c r="B1130" s="0" t="n">
        <v>20</v>
      </c>
      <c r="C1130" s="0" t="n">
        <v>3</v>
      </c>
      <c r="D1130" s="4" t="n">
        <v>1.46598479784612</v>
      </c>
      <c r="E1130" s="4" t="n">
        <v>1.17601941353153</v>
      </c>
      <c r="F1130" s="0" t="n">
        <v>1</v>
      </c>
    </row>
    <row r="1131" customFormat="false" ht="13" hidden="false" customHeight="false" outlineLevel="0" collapsed="false">
      <c r="A1131" s="0" t="s">
        <v>51</v>
      </c>
      <c r="B1131" s="0" t="n">
        <v>21</v>
      </c>
      <c r="C1131" s="0" t="n">
        <v>3</v>
      </c>
      <c r="D1131" s="4" t="n">
        <v>1.46840652004828</v>
      </c>
      <c r="E1131" s="4" t="n">
        <v>1.35863257908985</v>
      </c>
      <c r="F1131" s="0" t="n">
        <v>1</v>
      </c>
    </row>
    <row r="1132" customFormat="false" ht="13" hidden="false" customHeight="false" outlineLevel="0" collapsed="false">
      <c r="A1132" s="0" t="s">
        <v>51</v>
      </c>
      <c r="B1132" s="0" t="n">
        <v>22</v>
      </c>
      <c r="C1132" s="0" t="n">
        <v>3</v>
      </c>
      <c r="D1132" s="4" t="n">
        <v>1.67674322420886</v>
      </c>
      <c r="E1132" s="4" t="n">
        <v>1.25261632293782</v>
      </c>
      <c r="F1132" s="0" t="n">
        <v>1</v>
      </c>
    </row>
    <row r="1133" customFormat="false" ht="13" hidden="false" customHeight="false" outlineLevel="0" collapsed="false">
      <c r="A1133" s="0" t="s">
        <v>51</v>
      </c>
      <c r="B1133" s="0" t="n">
        <v>24</v>
      </c>
      <c r="C1133" s="0" t="n">
        <v>3</v>
      </c>
      <c r="D1133" s="4" t="n">
        <v>1.95158978006329</v>
      </c>
      <c r="E1133" s="4" t="n">
        <v>1.19394045013459</v>
      </c>
      <c r="F1133" s="0" t="n">
        <v>1</v>
      </c>
    </row>
    <row r="1134" customFormat="false" ht="13" hidden="false" customHeight="false" outlineLevel="0" collapsed="false">
      <c r="A1134" s="0" t="s">
        <v>51</v>
      </c>
      <c r="B1134" s="0" t="n">
        <v>25</v>
      </c>
      <c r="C1134" s="0" t="n">
        <v>3</v>
      </c>
      <c r="D1134" s="4" t="n">
        <v>2.06641557391237</v>
      </c>
      <c r="E1134" s="4" t="n">
        <v>1.19665356787369</v>
      </c>
      <c r="F1134" s="0" t="n">
        <v>1</v>
      </c>
    </row>
    <row r="1135" customFormat="false" ht="13" hidden="false" customHeight="false" outlineLevel="0" collapsed="false">
      <c r="A1135" s="0" t="s">
        <v>51</v>
      </c>
      <c r="B1135" s="0" t="n">
        <v>26</v>
      </c>
      <c r="C1135" s="0" t="n">
        <v>3</v>
      </c>
      <c r="D1135" s="4" t="n">
        <v>2.09866264168851</v>
      </c>
      <c r="E1135" s="4" t="n">
        <v>1.11630886306173</v>
      </c>
      <c r="F1135" s="0" t="n">
        <v>1</v>
      </c>
    </row>
    <row r="1136" customFormat="false" ht="13" hidden="false" customHeight="false" outlineLevel="0" collapsed="false">
      <c r="A1136" s="0" t="s">
        <v>51</v>
      </c>
      <c r="B1136" s="0" t="n">
        <v>28</v>
      </c>
      <c r="C1136" s="0" t="n">
        <v>3</v>
      </c>
      <c r="D1136" s="4" t="n">
        <v>0.85087457055022</v>
      </c>
      <c r="E1136" s="4" t="n">
        <v>0.963851125759265</v>
      </c>
      <c r="F1136" s="0" t="n">
        <v>1</v>
      </c>
    </row>
    <row r="1137" customFormat="false" ht="13" hidden="false" customHeight="false" outlineLevel="0" collapsed="false">
      <c r="A1137" s="0" t="s">
        <v>51</v>
      </c>
      <c r="B1137" s="0" t="n">
        <v>30</v>
      </c>
      <c r="C1137" s="0" t="n">
        <v>3</v>
      </c>
      <c r="D1137" s="4" t="n">
        <v>1.28756561157023</v>
      </c>
      <c r="E1137" s="4" t="n">
        <v>0.96708279752085</v>
      </c>
      <c r="F1137" s="0" t="n">
        <v>1</v>
      </c>
    </row>
    <row r="1138" customFormat="false" ht="13" hidden="false" customHeight="false" outlineLevel="0" collapsed="false">
      <c r="A1138" s="0" t="s">
        <v>51</v>
      </c>
      <c r="B1138" s="0" t="n">
        <v>31</v>
      </c>
      <c r="C1138" s="0" t="n">
        <v>3</v>
      </c>
      <c r="D1138" s="4" t="n">
        <v>1.17227685993971</v>
      </c>
      <c r="E1138" s="4" t="n">
        <v>0.968046543226304</v>
      </c>
      <c r="F1138" s="0" t="n">
        <v>1</v>
      </c>
    </row>
    <row r="1139" customFormat="false" ht="13" hidden="false" customHeight="false" outlineLevel="0" collapsed="false">
      <c r="A1139" s="0" t="s">
        <v>51</v>
      </c>
      <c r="B1139" s="0" t="n">
        <v>32</v>
      </c>
      <c r="C1139" s="0" t="n">
        <v>3</v>
      </c>
      <c r="D1139" s="4" t="n">
        <v>1.16868198719128</v>
      </c>
      <c r="E1139" s="4" t="n">
        <v>0.962011645363323</v>
      </c>
      <c r="F1139" s="0" t="n">
        <v>1</v>
      </c>
    </row>
    <row r="1140" customFormat="false" ht="13" hidden="false" customHeight="false" outlineLevel="0" collapsed="false">
      <c r="A1140" s="0" t="s">
        <v>51</v>
      </c>
      <c r="B1140" s="0" t="n">
        <v>33</v>
      </c>
      <c r="C1140" s="0" t="n">
        <v>3</v>
      </c>
      <c r="D1140" s="4" t="n">
        <v>1.09025329030525</v>
      </c>
      <c r="E1140" s="4" t="n">
        <v>0.987047958822112</v>
      </c>
      <c r="F1140" s="0" t="n">
        <v>1</v>
      </c>
    </row>
    <row r="1141" customFormat="false" ht="13" hidden="false" customHeight="false" outlineLevel="0" collapsed="false">
      <c r="A1141" s="0" t="s">
        <v>51</v>
      </c>
      <c r="B1141" s="0" t="n">
        <v>34</v>
      </c>
      <c r="C1141" s="0" t="n">
        <v>3</v>
      </c>
      <c r="D1141" s="4" t="n">
        <v>1.32007805890202</v>
      </c>
      <c r="E1141" s="4" t="n">
        <v>1.00012256766958</v>
      </c>
      <c r="F1141" s="0" t="n">
        <v>1</v>
      </c>
    </row>
    <row r="1142" customFormat="false" ht="13" hidden="false" customHeight="false" outlineLevel="0" collapsed="false">
      <c r="A1142" s="0" t="s">
        <v>51</v>
      </c>
      <c r="B1142" s="0" t="n">
        <v>35</v>
      </c>
      <c r="C1142" s="0" t="n">
        <v>3</v>
      </c>
      <c r="D1142" s="4" t="n">
        <v>1.1992017009945</v>
      </c>
      <c r="E1142" s="4" t="n">
        <v>0.99367677529637</v>
      </c>
      <c r="F1142" s="0" t="n">
        <v>1</v>
      </c>
    </row>
    <row r="1143" customFormat="false" ht="13" hidden="false" customHeight="false" outlineLevel="0" collapsed="false">
      <c r="A1143" s="0" t="s">
        <v>51</v>
      </c>
      <c r="B1143" s="0" t="n">
        <v>36</v>
      </c>
      <c r="C1143" s="0" t="n">
        <v>3</v>
      </c>
      <c r="D1143" s="4" t="n">
        <v>1.02215097549645</v>
      </c>
      <c r="E1143" s="4" t="n">
        <v>0.948024976016826</v>
      </c>
      <c r="F1143" s="0" t="n">
        <v>1</v>
      </c>
    </row>
    <row r="1144" customFormat="false" ht="13" hidden="false" customHeight="false" outlineLevel="0" collapsed="false">
      <c r="A1144" s="0" t="s">
        <v>51</v>
      </c>
      <c r="B1144" s="0" t="n">
        <v>37</v>
      </c>
      <c r="C1144" s="0" t="n">
        <v>3</v>
      </c>
      <c r="D1144" s="4" t="n">
        <v>1.29582449346676</v>
      </c>
      <c r="E1144" s="4" t="n">
        <v>0.973014746078007</v>
      </c>
      <c r="F1144" s="0" t="n">
        <v>1</v>
      </c>
    </row>
    <row r="1145" customFormat="false" ht="13" hidden="false" customHeight="false" outlineLevel="0" collapsed="false">
      <c r="A1145" s="0" t="s">
        <v>51</v>
      </c>
      <c r="B1145" s="0" t="n">
        <v>38</v>
      </c>
      <c r="C1145" s="0" t="n">
        <v>3</v>
      </c>
      <c r="D1145" s="4" t="n">
        <v>1.02922533531605</v>
      </c>
      <c r="E1145" s="4" t="n">
        <v>0.970575316931</v>
      </c>
      <c r="F1145" s="0" t="n">
        <v>1</v>
      </c>
    </row>
    <row r="1146" customFormat="false" ht="13" hidden="false" customHeight="false" outlineLevel="0" collapsed="false">
      <c r="A1146" s="0" t="s">
        <v>51</v>
      </c>
      <c r="B1146" s="0" t="n">
        <v>39</v>
      </c>
      <c r="C1146" s="0" t="n">
        <v>3</v>
      </c>
      <c r="D1146" s="4" t="n">
        <v>1.31582522324175</v>
      </c>
      <c r="E1146" s="4" t="n">
        <v>1.01281747413947</v>
      </c>
      <c r="F1146" s="0" t="n">
        <v>1</v>
      </c>
    </row>
    <row r="1147" customFormat="false" ht="13" hidden="false" customHeight="false" outlineLevel="0" collapsed="false">
      <c r="A1147" s="0" t="s">
        <v>51</v>
      </c>
      <c r="B1147" s="0" t="n">
        <v>40</v>
      </c>
      <c r="C1147" s="0" t="n">
        <v>3</v>
      </c>
      <c r="D1147" s="4" t="n">
        <v>0.997586554304983</v>
      </c>
      <c r="E1147" s="4" t="n">
        <v>0.952192333495181</v>
      </c>
      <c r="F1147" s="0" t="n">
        <v>1</v>
      </c>
    </row>
    <row r="1148" customFormat="false" ht="13" hidden="false" customHeight="false" outlineLevel="0" collapsed="false">
      <c r="A1148" s="0" t="s">
        <v>51</v>
      </c>
      <c r="B1148" s="0" t="n">
        <v>41</v>
      </c>
      <c r="C1148" s="0" t="n">
        <v>3</v>
      </c>
      <c r="D1148" s="4" t="n">
        <v>1.09561166706983</v>
      </c>
      <c r="E1148" s="4" t="n">
        <v>1.00068247016367</v>
      </c>
      <c r="F1148" s="0" t="n">
        <v>1</v>
      </c>
    </row>
    <row r="1149" customFormat="false" ht="13" hidden="false" customHeight="false" outlineLevel="0" collapsed="false">
      <c r="A1149" s="0" t="s">
        <v>51</v>
      </c>
      <c r="B1149" s="0" t="n">
        <v>42</v>
      </c>
      <c r="C1149" s="0" t="n">
        <v>3</v>
      </c>
      <c r="D1149" s="4" t="n">
        <v>1.31858299240899</v>
      </c>
      <c r="E1149" s="4" t="n">
        <v>1.05539310299129</v>
      </c>
      <c r="F1149" s="0" t="n">
        <v>1</v>
      </c>
    </row>
    <row r="1150" customFormat="false" ht="13" hidden="false" customHeight="false" outlineLevel="0" collapsed="false">
      <c r="A1150" s="0" t="s">
        <v>51</v>
      </c>
      <c r="B1150" s="0" t="n">
        <v>43</v>
      </c>
      <c r="C1150" s="0" t="n">
        <v>3</v>
      </c>
      <c r="D1150" s="4" t="n">
        <v>0.92962278175864</v>
      </c>
      <c r="E1150" s="4" t="n">
        <v>0.927110352877449</v>
      </c>
      <c r="F1150" s="0" t="n">
        <v>1</v>
      </c>
    </row>
    <row r="1151" customFormat="false" ht="13" hidden="false" customHeight="false" outlineLevel="0" collapsed="false">
      <c r="A1151" s="0" t="s">
        <v>51</v>
      </c>
      <c r="B1151" s="0" t="n">
        <v>44</v>
      </c>
      <c r="C1151" s="0" t="n">
        <v>3</v>
      </c>
      <c r="D1151" s="4" t="n">
        <v>0.887656932978273</v>
      </c>
      <c r="E1151" s="4" t="n">
        <v>0.913376001188063</v>
      </c>
      <c r="F1151" s="0" t="n">
        <v>1</v>
      </c>
    </row>
    <row r="1152" customFormat="false" ht="13" hidden="false" customHeight="false" outlineLevel="0" collapsed="false">
      <c r="A1152" s="0" t="s">
        <v>51</v>
      </c>
      <c r="B1152" s="0" t="n">
        <v>45</v>
      </c>
      <c r="C1152" s="0" t="n">
        <v>3</v>
      </c>
      <c r="D1152" s="4" t="n">
        <v>1.07418989323031</v>
      </c>
      <c r="E1152" s="4" t="n">
        <v>0.871630136116352</v>
      </c>
      <c r="F1152" s="0" t="n">
        <v>1</v>
      </c>
    </row>
    <row r="1153" customFormat="false" ht="13" hidden="false" customHeight="false" outlineLevel="0" collapsed="false">
      <c r="A1153" s="0" t="s">
        <v>51</v>
      </c>
      <c r="B1153" s="0" t="n">
        <v>46</v>
      </c>
      <c r="C1153" s="0" t="n">
        <v>3</v>
      </c>
      <c r="D1153" s="4" t="n">
        <v>0.85408383219748</v>
      </c>
      <c r="E1153" s="4" t="n">
        <v>0.891182941709823</v>
      </c>
      <c r="F1153" s="0" t="n">
        <v>1</v>
      </c>
    </row>
    <row r="1154" customFormat="false" ht="13" hidden="false" customHeight="false" outlineLevel="0" collapsed="false">
      <c r="A1154" s="0" t="s">
        <v>51</v>
      </c>
      <c r="B1154" s="0" t="n">
        <v>47</v>
      </c>
      <c r="C1154" s="0" t="n">
        <v>3</v>
      </c>
      <c r="D1154" s="4" t="n">
        <v>0.883952356511628</v>
      </c>
      <c r="E1154" s="4" t="n">
        <v>0.969720686588705</v>
      </c>
      <c r="F1154" s="0" t="n">
        <v>1</v>
      </c>
    </row>
    <row r="1155" customFormat="false" ht="13" hidden="false" customHeight="false" outlineLevel="0" collapsed="false">
      <c r="A1155" s="0" t="s">
        <v>51</v>
      </c>
      <c r="B1155" s="0" t="n">
        <v>48</v>
      </c>
      <c r="C1155" s="0" t="n">
        <v>3</v>
      </c>
      <c r="D1155" s="4" t="n">
        <v>1.07535619147843</v>
      </c>
      <c r="E1155" s="4" t="n">
        <v>0.978982151283822</v>
      </c>
      <c r="F1155" s="0" t="n">
        <v>1</v>
      </c>
    </row>
    <row r="1156" customFormat="false" ht="13" hidden="false" customHeight="false" outlineLevel="0" collapsed="false">
      <c r="A1156" s="0" t="s">
        <v>51</v>
      </c>
      <c r="B1156" s="0" t="n">
        <v>49</v>
      </c>
      <c r="C1156" s="0" t="n">
        <v>3</v>
      </c>
      <c r="D1156" s="4" t="n">
        <v>0.982634276409545</v>
      </c>
      <c r="E1156" s="4" t="n">
        <v>0.933823876311069</v>
      </c>
      <c r="F1156" s="0" t="n">
        <v>1</v>
      </c>
    </row>
    <row r="1157" customFormat="false" ht="13" hidden="false" customHeight="false" outlineLevel="0" collapsed="false">
      <c r="A1157" s="0" t="s">
        <v>51</v>
      </c>
      <c r="B1157" s="0" t="n">
        <v>50</v>
      </c>
      <c r="C1157" s="0" t="n">
        <v>3</v>
      </c>
      <c r="D1157" s="4" t="n">
        <v>0.705244521309801</v>
      </c>
      <c r="E1157" s="4" t="n">
        <v>0.869809145557888</v>
      </c>
      <c r="F1157" s="0" t="n">
        <v>1</v>
      </c>
    </row>
    <row r="1158" customFormat="false" ht="13" hidden="false" customHeight="false" outlineLevel="0" collapsed="false">
      <c r="A1158" s="0" t="s">
        <v>51</v>
      </c>
      <c r="B1158" s="0" t="n">
        <v>51</v>
      </c>
      <c r="C1158" s="0" t="n">
        <v>3</v>
      </c>
      <c r="D1158" s="4" t="n">
        <v>0.809304376792466</v>
      </c>
      <c r="E1158" s="4" t="n">
        <v>0.916227664729695</v>
      </c>
      <c r="F1158" s="0" t="n">
        <v>1</v>
      </c>
    </row>
    <row r="1159" customFormat="false" ht="13" hidden="false" customHeight="false" outlineLevel="0" collapsed="false">
      <c r="A1159" s="0" t="s">
        <v>51</v>
      </c>
      <c r="B1159" s="0" t="n">
        <v>52</v>
      </c>
      <c r="C1159" s="0" t="n">
        <v>3</v>
      </c>
      <c r="D1159" s="4" t="n">
        <v>0.850413811679455</v>
      </c>
      <c r="E1159" s="4" t="n">
        <v>0.954203223327373</v>
      </c>
      <c r="F1159" s="0" t="n">
        <v>1</v>
      </c>
    </row>
    <row r="1160" customFormat="false" ht="13" hidden="false" customHeight="false" outlineLevel="0" collapsed="false">
      <c r="A1160" s="0" t="s">
        <v>51</v>
      </c>
      <c r="B1160" s="0" t="n">
        <v>53</v>
      </c>
      <c r="C1160" s="0" t="n">
        <v>3</v>
      </c>
      <c r="D1160" s="4" t="n">
        <v>1.21201753835301</v>
      </c>
      <c r="E1160" s="4" t="n">
        <v>0.918998549886009</v>
      </c>
      <c r="F1160" s="0" t="n">
        <v>1</v>
      </c>
    </row>
    <row r="1161" customFormat="false" ht="13" hidden="false" customHeight="false" outlineLevel="0" collapsed="false">
      <c r="A1161" s="0" t="s">
        <v>51</v>
      </c>
      <c r="B1161" s="0" t="n">
        <v>54</v>
      </c>
      <c r="C1161" s="0" t="n">
        <v>3</v>
      </c>
      <c r="D1161" s="4" t="n">
        <v>1.0977834212515</v>
      </c>
      <c r="E1161" s="4" t="n">
        <v>0.948125563669486</v>
      </c>
      <c r="F1161" s="0" t="n">
        <v>1</v>
      </c>
    </row>
    <row r="1162" customFormat="false" ht="13" hidden="false" customHeight="false" outlineLevel="0" collapsed="false">
      <c r="A1162" s="0" t="s">
        <v>51</v>
      </c>
      <c r="B1162" s="0" t="n">
        <v>55</v>
      </c>
      <c r="C1162" s="0" t="n">
        <v>3</v>
      </c>
      <c r="D1162" s="4" t="n">
        <v>0.83560778587519</v>
      </c>
      <c r="E1162" s="4" t="n">
        <v>0.887147581365385</v>
      </c>
      <c r="F1162" s="0" t="n">
        <v>1</v>
      </c>
    </row>
    <row r="1163" customFormat="false" ht="13" hidden="false" customHeight="false" outlineLevel="0" collapsed="false">
      <c r="A1163" s="0" t="s">
        <v>51</v>
      </c>
      <c r="B1163" s="0" t="n">
        <v>56</v>
      </c>
      <c r="C1163" s="0" t="n">
        <v>3</v>
      </c>
      <c r="D1163" s="4" t="n">
        <v>1.30058717122955</v>
      </c>
      <c r="E1163" s="4" t="n">
        <v>0.882121196525717</v>
      </c>
      <c r="F1163" s="0" t="n">
        <v>1</v>
      </c>
    </row>
    <row r="1164" customFormat="false" ht="13" hidden="false" customHeight="false" outlineLevel="0" collapsed="false">
      <c r="A1164" s="0" t="s">
        <v>51</v>
      </c>
      <c r="B1164" s="0" t="n">
        <v>57</v>
      </c>
      <c r="C1164" s="0" t="n">
        <v>3</v>
      </c>
      <c r="D1164" s="4" t="n">
        <v>0.850776704249947</v>
      </c>
      <c r="E1164" s="4" t="n">
        <v>0.913991977703554</v>
      </c>
      <c r="F1164" s="0" t="n">
        <v>1</v>
      </c>
    </row>
    <row r="1165" customFormat="false" ht="13" hidden="false" customHeight="false" outlineLevel="0" collapsed="false">
      <c r="A1165" s="0" t="s">
        <v>51</v>
      </c>
      <c r="B1165" s="0" t="n">
        <v>1</v>
      </c>
      <c r="C1165" s="0" t="n">
        <v>4</v>
      </c>
      <c r="D1165" s="4" t="n">
        <v>1.27976595287274</v>
      </c>
      <c r="E1165" s="4" t="n">
        <v>1.38893673851258</v>
      </c>
      <c r="F1165" s="0" t="n">
        <v>1</v>
      </c>
    </row>
    <row r="1166" customFormat="false" ht="13" hidden="false" customHeight="false" outlineLevel="0" collapsed="false">
      <c r="A1166" s="0" t="s">
        <v>51</v>
      </c>
      <c r="B1166" s="0" t="n">
        <v>2</v>
      </c>
      <c r="C1166" s="0" t="n">
        <v>4</v>
      </c>
      <c r="D1166" s="4" t="n">
        <v>1.17049085211323</v>
      </c>
      <c r="E1166" s="4" t="n">
        <v>0.982266584999934</v>
      </c>
      <c r="F1166" s="0" t="n">
        <v>1</v>
      </c>
    </row>
    <row r="1167" customFormat="false" ht="13" hidden="false" customHeight="false" outlineLevel="0" collapsed="false">
      <c r="A1167" s="0" t="s">
        <v>51</v>
      </c>
      <c r="B1167" s="0" t="n">
        <v>3</v>
      </c>
      <c r="C1167" s="0" t="n">
        <v>4</v>
      </c>
      <c r="D1167" s="4" t="n">
        <v>1.20494774611837</v>
      </c>
      <c r="E1167" s="4" t="n">
        <v>0.969599963396321</v>
      </c>
      <c r="F1167" s="0" t="n">
        <v>1</v>
      </c>
    </row>
    <row r="1168" customFormat="false" ht="13" hidden="false" customHeight="false" outlineLevel="0" collapsed="false">
      <c r="A1168" s="0" t="s">
        <v>51</v>
      </c>
      <c r="B1168" s="0" t="n">
        <v>4</v>
      </c>
      <c r="C1168" s="0" t="n">
        <v>4</v>
      </c>
      <c r="D1168" s="4" t="n">
        <v>1.30488707490007</v>
      </c>
      <c r="E1168" s="4" t="n">
        <v>0.981638083304609</v>
      </c>
      <c r="F1168" s="0" t="n">
        <v>1</v>
      </c>
    </row>
    <row r="1169" customFormat="false" ht="13" hidden="false" customHeight="false" outlineLevel="0" collapsed="false">
      <c r="A1169" s="0" t="s">
        <v>51</v>
      </c>
      <c r="B1169" s="0" t="n">
        <v>5</v>
      </c>
      <c r="C1169" s="0" t="n">
        <v>4</v>
      </c>
      <c r="D1169" s="4" t="n">
        <v>1.15025614039053</v>
      </c>
      <c r="E1169" s="4" t="n">
        <v>1.01208340275376</v>
      </c>
      <c r="F1169" s="0" t="n">
        <v>1</v>
      </c>
    </row>
    <row r="1170" customFormat="false" ht="13" hidden="false" customHeight="false" outlineLevel="0" collapsed="false">
      <c r="A1170" s="0" t="s">
        <v>51</v>
      </c>
      <c r="B1170" s="0" t="n">
        <v>6</v>
      </c>
      <c r="C1170" s="0" t="n">
        <v>4</v>
      </c>
      <c r="D1170" s="4" t="n">
        <v>1.46233457364523</v>
      </c>
      <c r="E1170" s="4" t="n">
        <v>1.01194175468642</v>
      </c>
      <c r="F1170" s="0" t="n">
        <v>1</v>
      </c>
    </row>
    <row r="1171" customFormat="false" ht="13" hidden="false" customHeight="false" outlineLevel="0" collapsed="false">
      <c r="A1171" s="0" t="s">
        <v>51</v>
      </c>
      <c r="B1171" s="0" t="n">
        <v>7</v>
      </c>
      <c r="C1171" s="0" t="n">
        <v>4</v>
      </c>
      <c r="D1171" s="4" t="n">
        <v>1.09496838496268</v>
      </c>
      <c r="E1171" s="4" t="n">
        <v>1.00680677198347</v>
      </c>
      <c r="F1171" s="0" t="n">
        <v>1</v>
      </c>
    </row>
    <row r="1172" customFormat="false" ht="13" hidden="false" customHeight="false" outlineLevel="0" collapsed="false">
      <c r="A1172" s="0" t="s">
        <v>51</v>
      </c>
      <c r="B1172" s="0" t="n">
        <v>8</v>
      </c>
      <c r="C1172" s="0" t="n">
        <v>4</v>
      </c>
      <c r="D1172" s="4" t="n">
        <v>0.828453469368268</v>
      </c>
      <c r="E1172" s="4" t="n">
        <v>0.930741224850671</v>
      </c>
      <c r="F1172" s="0" t="n">
        <v>1</v>
      </c>
    </row>
    <row r="1173" customFormat="false" ht="13" hidden="false" customHeight="false" outlineLevel="0" collapsed="false">
      <c r="A1173" s="0" t="s">
        <v>51</v>
      </c>
      <c r="B1173" s="0" t="n">
        <v>9</v>
      </c>
      <c r="C1173" s="0" t="n">
        <v>4</v>
      </c>
      <c r="D1173" s="4" t="n">
        <v>1.06396375641939</v>
      </c>
      <c r="E1173" s="4" t="n">
        <v>1.143943827785</v>
      </c>
      <c r="F1173" s="0" t="n">
        <v>1</v>
      </c>
    </row>
    <row r="1174" customFormat="false" ht="13" hidden="false" customHeight="false" outlineLevel="0" collapsed="false">
      <c r="A1174" s="0" t="s">
        <v>51</v>
      </c>
      <c r="B1174" s="0" t="n">
        <v>10</v>
      </c>
      <c r="C1174" s="0" t="n">
        <v>4</v>
      </c>
      <c r="D1174" s="4" t="n">
        <v>1.44893011466639</v>
      </c>
      <c r="E1174" s="4" t="n">
        <v>1.32051295358674</v>
      </c>
      <c r="F1174" s="0" t="n">
        <v>1</v>
      </c>
    </row>
    <row r="1175" customFormat="false" ht="13" hidden="false" customHeight="false" outlineLevel="0" collapsed="false">
      <c r="A1175" s="0" t="s">
        <v>51</v>
      </c>
      <c r="B1175" s="0" t="n">
        <v>11</v>
      </c>
      <c r="C1175" s="0" t="n">
        <v>4</v>
      </c>
      <c r="D1175" s="4" t="n">
        <v>1.28410030629095</v>
      </c>
      <c r="E1175" s="4" t="n">
        <v>1.05349654317736</v>
      </c>
      <c r="F1175" s="0" t="n">
        <v>1</v>
      </c>
    </row>
    <row r="1176" customFormat="false" ht="13" hidden="false" customHeight="false" outlineLevel="0" collapsed="false">
      <c r="A1176" s="0" t="s">
        <v>51</v>
      </c>
      <c r="B1176" s="0" t="n">
        <v>12</v>
      </c>
      <c r="C1176" s="0" t="n">
        <v>4</v>
      </c>
      <c r="D1176" s="4" t="n">
        <v>1.09050556601015</v>
      </c>
      <c r="E1176" s="4" t="n">
        <v>1.19047116069605</v>
      </c>
      <c r="F1176" s="0" t="n">
        <v>1</v>
      </c>
    </row>
    <row r="1177" customFormat="false" ht="13" hidden="false" customHeight="false" outlineLevel="0" collapsed="false">
      <c r="A1177" s="0" t="s">
        <v>51</v>
      </c>
      <c r="B1177" s="0" t="n">
        <v>13</v>
      </c>
      <c r="C1177" s="0" t="n">
        <v>4</v>
      </c>
      <c r="D1177" s="4" t="n">
        <v>1.27653939890809</v>
      </c>
      <c r="E1177" s="4" t="n">
        <v>1.17323363794664</v>
      </c>
      <c r="F1177" s="0" t="n">
        <v>1</v>
      </c>
    </row>
    <row r="1178" customFormat="false" ht="13" hidden="false" customHeight="false" outlineLevel="0" collapsed="false">
      <c r="A1178" s="0" t="s">
        <v>51</v>
      </c>
      <c r="B1178" s="0" t="n">
        <v>14</v>
      </c>
      <c r="C1178" s="0" t="n">
        <v>4</v>
      </c>
      <c r="D1178" s="4" t="n">
        <v>1.15796859751754</v>
      </c>
      <c r="E1178" s="4" t="n">
        <v>1.20421067409455</v>
      </c>
      <c r="F1178" s="0" t="n">
        <v>1</v>
      </c>
    </row>
    <row r="1179" customFormat="false" ht="13" hidden="false" customHeight="false" outlineLevel="0" collapsed="false">
      <c r="A1179" s="0" t="s">
        <v>51</v>
      </c>
      <c r="B1179" s="0" t="n">
        <v>15</v>
      </c>
      <c r="C1179" s="0" t="n">
        <v>4</v>
      </c>
      <c r="D1179" s="4" t="n">
        <v>1.10361738770269</v>
      </c>
      <c r="E1179" s="4" t="n">
        <v>0.822661774961925</v>
      </c>
      <c r="F1179" s="0" t="n">
        <v>1</v>
      </c>
    </row>
    <row r="1180" customFormat="false" ht="13" hidden="false" customHeight="false" outlineLevel="0" collapsed="false">
      <c r="A1180" s="0" t="s">
        <v>51</v>
      </c>
      <c r="B1180" s="0" t="n">
        <v>16</v>
      </c>
      <c r="C1180" s="0" t="n">
        <v>4</v>
      </c>
      <c r="D1180" s="4" t="n">
        <v>0.955402295365071</v>
      </c>
      <c r="E1180" s="4" t="n">
        <v>0.799745153117779</v>
      </c>
      <c r="F1180" s="0" t="n">
        <v>1</v>
      </c>
    </row>
    <row r="1181" customFormat="false" ht="13" hidden="false" customHeight="false" outlineLevel="0" collapsed="false">
      <c r="A1181" s="0" t="s">
        <v>51</v>
      </c>
      <c r="B1181" s="0" t="n">
        <v>17</v>
      </c>
      <c r="C1181" s="0" t="n">
        <v>4</v>
      </c>
      <c r="D1181" s="4" t="n">
        <v>1.09988325890273</v>
      </c>
      <c r="E1181" s="4" t="n">
        <v>1.25439012925631</v>
      </c>
      <c r="F1181" s="0" t="n">
        <v>1</v>
      </c>
    </row>
    <row r="1182" customFormat="false" ht="13" hidden="false" customHeight="false" outlineLevel="0" collapsed="false">
      <c r="A1182" s="0" t="s">
        <v>51</v>
      </c>
      <c r="B1182" s="0" t="n">
        <v>18</v>
      </c>
      <c r="C1182" s="0" t="n">
        <v>4</v>
      </c>
      <c r="D1182" s="4" t="n">
        <v>0.84924915028037</v>
      </c>
      <c r="E1182" s="4" t="n">
        <v>1.22635268023228</v>
      </c>
      <c r="F1182" s="0" t="n">
        <v>1</v>
      </c>
    </row>
    <row r="1183" customFormat="false" ht="13" hidden="false" customHeight="false" outlineLevel="0" collapsed="false">
      <c r="A1183" s="0" t="s">
        <v>51</v>
      </c>
      <c r="B1183" s="0" t="n">
        <v>19</v>
      </c>
      <c r="C1183" s="0" t="n">
        <v>4</v>
      </c>
      <c r="D1183" s="4" t="n">
        <v>0.665928113940139</v>
      </c>
      <c r="E1183" s="4" t="n">
        <v>1.16484001651241</v>
      </c>
      <c r="F1183" s="0" t="n">
        <v>1</v>
      </c>
    </row>
    <row r="1184" customFormat="false" ht="13" hidden="false" customHeight="false" outlineLevel="0" collapsed="false">
      <c r="A1184" s="0" t="s">
        <v>51</v>
      </c>
      <c r="B1184" s="0" t="n">
        <v>20</v>
      </c>
      <c r="C1184" s="0" t="n">
        <v>4</v>
      </c>
      <c r="D1184" s="4" t="n">
        <v>0.70556297328604</v>
      </c>
      <c r="E1184" s="4" t="n">
        <v>1.14832961644387</v>
      </c>
      <c r="F1184" s="0" t="n">
        <v>1</v>
      </c>
    </row>
    <row r="1185" customFormat="false" ht="13" hidden="false" customHeight="false" outlineLevel="0" collapsed="false">
      <c r="A1185" s="0" t="s">
        <v>51</v>
      </c>
      <c r="B1185" s="0" t="n">
        <v>21</v>
      </c>
      <c r="C1185" s="0" t="n">
        <v>4</v>
      </c>
      <c r="D1185" s="4" t="n">
        <v>0.726656446318279</v>
      </c>
      <c r="E1185" s="4" t="n">
        <v>1.2133427610728</v>
      </c>
      <c r="F1185" s="0" t="n">
        <v>1</v>
      </c>
    </row>
    <row r="1186" customFormat="false" ht="13" hidden="false" customHeight="false" outlineLevel="0" collapsed="false">
      <c r="A1186" s="0" t="s">
        <v>51</v>
      </c>
      <c r="B1186" s="0" t="n">
        <v>22</v>
      </c>
      <c r="C1186" s="0" t="n">
        <v>4</v>
      </c>
      <c r="D1186" s="4" t="n">
        <v>1.01505923981271</v>
      </c>
      <c r="E1186" s="4" t="n">
        <v>0.987543957040953</v>
      </c>
      <c r="F1186" s="0" t="n">
        <v>1</v>
      </c>
    </row>
    <row r="1187" customFormat="false" ht="13" hidden="false" customHeight="false" outlineLevel="0" collapsed="false">
      <c r="A1187" s="0" t="s">
        <v>51</v>
      </c>
      <c r="B1187" s="0" t="n">
        <v>23</v>
      </c>
      <c r="C1187" s="0" t="n">
        <v>4</v>
      </c>
      <c r="D1187" s="4" t="n">
        <v>0.798872607678228</v>
      </c>
      <c r="E1187" s="4" t="n">
        <v>0.957888251360298</v>
      </c>
      <c r="F1187" s="0" t="n">
        <v>1</v>
      </c>
    </row>
    <row r="1188" customFormat="false" ht="13" hidden="false" customHeight="false" outlineLevel="0" collapsed="false">
      <c r="A1188" s="0" t="s">
        <v>51</v>
      </c>
      <c r="B1188" s="0" t="n">
        <v>24</v>
      </c>
      <c r="C1188" s="0" t="n">
        <v>4</v>
      </c>
      <c r="D1188" s="4" t="n">
        <v>0.795237997671416</v>
      </c>
      <c r="E1188" s="4" t="n">
        <v>0.959599954858627</v>
      </c>
      <c r="F1188" s="0" t="n">
        <v>1</v>
      </c>
    </row>
    <row r="1189" customFormat="false" ht="13" hidden="false" customHeight="false" outlineLevel="0" collapsed="false">
      <c r="A1189" s="0" t="s">
        <v>51</v>
      </c>
      <c r="B1189" s="0" t="n">
        <v>25</v>
      </c>
      <c r="C1189" s="0" t="n">
        <v>4</v>
      </c>
      <c r="D1189" s="4" t="n">
        <v>1.05148981857979</v>
      </c>
      <c r="E1189" s="4" t="n">
        <v>0.967478208725388</v>
      </c>
      <c r="F1189" s="0" t="n">
        <v>1</v>
      </c>
    </row>
    <row r="1190" customFormat="false" ht="13" hidden="false" customHeight="false" outlineLevel="0" collapsed="false">
      <c r="A1190" s="0" t="s">
        <v>51</v>
      </c>
      <c r="B1190" s="0" t="n">
        <v>26</v>
      </c>
      <c r="C1190" s="0" t="n">
        <v>4</v>
      </c>
      <c r="D1190" s="4" t="n">
        <v>0.786152172363611</v>
      </c>
      <c r="E1190" s="4" t="n">
        <v>0.933129608647546</v>
      </c>
      <c r="F1190" s="0" t="n">
        <v>1</v>
      </c>
    </row>
    <row r="1191" customFormat="false" ht="13" hidden="false" customHeight="false" outlineLevel="0" collapsed="false">
      <c r="A1191" s="0" t="s">
        <v>51</v>
      </c>
      <c r="B1191" s="0" t="n">
        <v>27</v>
      </c>
      <c r="C1191" s="0" t="n">
        <v>4</v>
      </c>
      <c r="D1191" s="4" t="n">
        <v>0.853803004637764</v>
      </c>
      <c r="E1191" s="4" t="n">
        <v>1.43050926026822</v>
      </c>
      <c r="F1191" s="0" t="n">
        <v>1</v>
      </c>
    </row>
    <row r="1192" customFormat="false" ht="13" hidden="false" customHeight="false" outlineLevel="0" collapsed="false">
      <c r="A1192" s="0" t="s">
        <v>51</v>
      </c>
      <c r="B1192" s="0" t="n">
        <v>28</v>
      </c>
      <c r="C1192" s="0" t="n">
        <v>4</v>
      </c>
      <c r="D1192" s="4" t="n">
        <v>0.785464750981276</v>
      </c>
      <c r="E1192" s="4" t="n">
        <v>0.98334718498955</v>
      </c>
      <c r="F1192" s="0" t="n">
        <v>1</v>
      </c>
    </row>
    <row r="1193" customFormat="false" ht="13" hidden="false" customHeight="false" outlineLevel="0" collapsed="false">
      <c r="A1193" s="0" t="s">
        <v>51</v>
      </c>
      <c r="B1193" s="0" t="n">
        <v>29</v>
      </c>
      <c r="C1193" s="0" t="n">
        <v>4</v>
      </c>
      <c r="D1193" s="4" t="n">
        <v>0.637266339648423</v>
      </c>
      <c r="E1193" s="4" t="n">
        <v>1.10332440140089</v>
      </c>
      <c r="F1193" s="0" t="n">
        <v>1</v>
      </c>
    </row>
    <row r="1194" customFormat="false" ht="13" hidden="false" customHeight="false" outlineLevel="0" collapsed="false">
      <c r="A1194" s="0" t="s">
        <v>51</v>
      </c>
      <c r="B1194" s="0" t="n">
        <v>30</v>
      </c>
      <c r="C1194" s="0" t="n">
        <v>4</v>
      </c>
      <c r="D1194" s="4" t="n">
        <v>0.579853237254207</v>
      </c>
      <c r="E1194" s="4" t="n">
        <v>1.04464147237409</v>
      </c>
      <c r="F1194" s="0" t="n">
        <v>1</v>
      </c>
    </row>
    <row r="1195" customFormat="false" ht="13" hidden="false" customHeight="false" outlineLevel="0" collapsed="false">
      <c r="A1195" s="0" t="s">
        <v>51</v>
      </c>
      <c r="B1195" s="0" t="n">
        <v>31</v>
      </c>
      <c r="C1195" s="0" t="n">
        <v>4</v>
      </c>
      <c r="D1195" s="4" t="n">
        <v>0.765175178646323</v>
      </c>
      <c r="E1195" s="4" t="n">
        <v>0.944472695507975</v>
      </c>
      <c r="F1195" s="0" t="n">
        <v>1</v>
      </c>
    </row>
    <row r="1196" customFormat="false" ht="13" hidden="false" customHeight="false" outlineLevel="0" collapsed="false">
      <c r="A1196" s="0" t="s">
        <v>51</v>
      </c>
      <c r="B1196" s="0" t="n">
        <v>32</v>
      </c>
      <c r="C1196" s="0" t="n">
        <v>4</v>
      </c>
      <c r="D1196" s="4" t="n">
        <v>1.22911510921941</v>
      </c>
      <c r="E1196" s="4" t="n">
        <v>1.01527870685032</v>
      </c>
      <c r="F1196" s="0" t="n">
        <v>1</v>
      </c>
    </row>
    <row r="1197" customFormat="false" ht="13" hidden="false" customHeight="false" outlineLevel="0" collapsed="false">
      <c r="A1197" s="0" t="s">
        <v>51</v>
      </c>
      <c r="B1197" s="0" t="n">
        <v>33</v>
      </c>
      <c r="C1197" s="0" t="n">
        <v>4</v>
      </c>
      <c r="D1197" s="4" t="n">
        <v>0.842219937128541</v>
      </c>
      <c r="E1197" s="4" t="n">
        <v>0.958212190859705</v>
      </c>
      <c r="F1197" s="0" t="n">
        <v>1</v>
      </c>
    </row>
    <row r="1198" customFormat="false" ht="13" hidden="false" customHeight="false" outlineLevel="0" collapsed="false">
      <c r="A1198" s="0" t="s">
        <v>51</v>
      </c>
      <c r="B1198" s="0" t="n">
        <v>34</v>
      </c>
      <c r="C1198" s="0" t="n">
        <v>4</v>
      </c>
      <c r="D1198" s="4" t="n">
        <v>0.82027116698495</v>
      </c>
      <c r="E1198" s="4" t="n">
        <v>0.909116823564946</v>
      </c>
      <c r="F1198" s="0" t="n">
        <v>1</v>
      </c>
    </row>
    <row r="1199" customFormat="false" ht="13" hidden="false" customHeight="false" outlineLevel="0" collapsed="false">
      <c r="A1199" s="0" t="s">
        <v>51</v>
      </c>
      <c r="B1199" s="0" t="n">
        <v>35</v>
      </c>
      <c r="C1199" s="0" t="n">
        <v>4</v>
      </c>
      <c r="D1199" s="4" t="n">
        <v>0.434545282393312</v>
      </c>
      <c r="E1199" s="4" t="n">
        <v>0.91000176155377</v>
      </c>
      <c r="F1199" s="0" t="n">
        <v>1</v>
      </c>
    </row>
    <row r="1200" customFormat="false" ht="13" hidden="false" customHeight="false" outlineLevel="0" collapsed="false">
      <c r="A1200" s="0" t="s">
        <v>51</v>
      </c>
      <c r="B1200" s="0" t="n">
        <v>36</v>
      </c>
      <c r="C1200" s="0" t="n">
        <v>4</v>
      </c>
      <c r="D1200" s="4" t="n">
        <v>1.03273171669915</v>
      </c>
      <c r="E1200" s="4" t="n">
        <v>1.00033898991811</v>
      </c>
      <c r="F1200" s="0" t="n">
        <v>1</v>
      </c>
    </row>
    <row r="1201" customFormat="false" ht="13" hidden="false" customHeight="false" outlineLevel="0" collapsed="false">
      <c r="A1201" s="0" t="s">
        <v>51</v>
      </c>
      <c r="B1201" s="0" t="n">
        <v>37</v>
      </c>
      <c r="C1201" s="0" t="n">
        <v>4</v>
      </c>
      <c r="D1201" s="4" t="n">
        <v>0.71551949456779</v>
      </c>
      <c r="E1201" s="4" t="n">
        <v>0.975206265102643</v>
      </c>
      <c r="F1201" s="0" t="n">
        <v>1</v>
      </c>
    </row>
    <row r="1202" customFormat="false" ht="13" hidden="false" customHeight="false" outlineLevel="0" collapsed="false">
      <c r="A1202" s="0" t="s">
        <v>51</v>
      </c>
      <c r="B1202" s="0" t="n">
        <v>38</v>
      </c>
      <c r="C1202" s="0" t="n">
        <v>4</v>
      </c>
      <c r="D1202" s="4" t="n">
        <v>0.779240152475887</v>
      </c>
      <c r="E1202" s="4" t="n">
        <v>1.16086212306216</v>
      </c>
      <c r="F1202" s="0" t="n">
        <v>1</v>
      </c>
    </row>
    <row r="1203" customFormat="false" ht="13" hidden="false" customHeight="false" outlineLevel="0" collapsed="false">
      <c r="A1203" s="0" t="s">
        <v>51</v>
      </c>
      <c r="B1203" s="0" t="n">
        <v>39</v>
      </c>
      <c r="C1203" s="0" t="n">
        <v>4</v>
      </c>
      <c r="D1203" s="4" t="n">
        <v>1.02576810272014</v>
      </c>
      <c r="E1203" s="4" t="n">
        <v>1.01659234084038</v>
      </c>
      <c r="F1203" s="0" t="n">
        <v>1</v>
      </c>
    </row>
    <row r="1204" customFormat="false" ht="13" hidden="false" customHeight="false" outlineLevel="0" collapsed="false">
      <c r="A1204" s="0" t="s">
        <v>51</v>
      </c>
      <c r="B1204" s="0" t="n">
        <v>40</v>
      </c>
      <c r="C1204" s="0" t="n">
        <v>4</v>
      </c>
      <c r="D1204" s="4" t="n">
        <v>0.907501330414946</v>
      </c>
      <c r="E1204" s="4" t="n">
        <v>1.03807753824864</v>
      </c>
      <c r="F1204" s="0" t="n">
        <v>1</v>
      </c>
    </row>
    <row r="1205" customFormat="false" ht="13" hidden="false" customHeight="false" outlineLevel="0" collapsed="false">
      <c r="A1205" s="0" t="s">
        <v>51</v>
      </c>
      <c r="B1205" s="0" t="n">
        <v>41</v>
      </c>
      <c r="C1205" s="0" t="n">
        <v>4</v>
      </c>
      <c r="D1205" s="4" t="n">
        <v>0.602253650678343</v>
      </c>
      <c r="E1205" s="4" t="n">
        <v>0.899587287307146</v>
      </c>
      <c r="F1205" s="0" t="n">
        <v>1</v>
      </c>
    </row>
    <row r="1206" customFormat="false" ht="13" hidden="false" customHeight="false" outlineLevel="0" collapsed="false">
      <c r="A1206" s="0" t="s">
        <v>51</v>
      </c>
      <c r="B1206" s="0" t="n">
        <v>42</v>
      </c>
      <c r="C1206" s="0" t="n">
        <v>4</v>
      </c>
      <c r="D1206" s="4" t="n">
        <v>0.912305111070561</v>
      </c>
      <c r="E1206" s="4" t="n">
        <v>0.92835230807525</v>
      </c>
      <c r="F1206" s="0" t="n">
        <v>1</v>
      </c>
    </row>
    <row r="1207" customFormat="false" ht="13" hidden="false" customHeight="false" outlineLevel="0" collapsed="false">
      <c r="A1207" s="0" t="s">
        <v>51</v>
      </c>
      <c r="B1207" s="0" t="n">
        <v>43</v>
      </c>
      <c r="C1207" s="0" t="n">
        <v>4</v>
      </c>
      <c r="D1207" s="4" t="n">
        <v>0.846091331991125</v>
      </c>
      <c r="E1207" s="4" t="n">
        <v>0.890192963251413</v>
      </c>
      <c r="F1207" s="0" t="n">
        <v>1</v>
      </c>
    </row>
    <row r="1208" customFormat="false" ht="13" hidden="false" customHeight="false" outlineLevel="0" collapsed="false">
      <c r="A1208" s="0" t="s">
        <v>51</v>
      </c>
      <c r="B1208" s="0" t="n">
        <v>44</v>
      </c>
      <c r="C1208" s="0" t="n">
        <v>4</v>
      </c>
      <c r="D1208" s="4" t="n">
        <v>0.819763405305128</v>
      </c>
      <c r="E1208" s="4" t="n">
        <v>0.881798406813006</v>
      </c>
      <c r="F1208" s="0" t="n">
        <v>1</v>
      </c>
    </row>
    <row r="1209" customFormat="false" ht="13" hidden="false" customHeight="false" outlineLevel="0" collapsed="false">
      <c r="A1209" s="0" t="s">
        <v>51</v>
      </c>
      <c r="B1209" s="0" t="n">
        <v>45</v>
      </c>
      <c r="C1209" s="0" t="n">
        <v>4</v>
      </c>
      <c r="D1209" s="4" t="n">
        <v>0.864887299724686</v>
      </c>
      <c r="E1209" s="4" t="n">
        <v>0.982225685414536</v>
      </c>
      <c r="F1209" s="0" t="n">
        <v>1</v>
      </c>
    </row>
    <row r="1210" customFormat="false" ht="13" hidden="false" customHeight="false" outlineLevel="0" collapsed="false">
      <c r="A1210" s="0" t="s">
        <v>51</v>
      </c>
      <c r="B1210" s="0" t="n">
        <v>46</v>
      </c>
      <c r="C1210" s="0" t="n">
        <v>4</v>
      </c>
      <c r="D1210" s="4" t="n">
        <v>0.764711024000964</v>
      </c>
      <c r="E1210" s="4" t="n">
        <v>0.897657230803365</v>
      </c>
      <c r="F1210" s="0" t="n">
        <v>1</v>
      </c>
    </row>
    <row r="1211" customFormat="false" ht="13" hidden="false" customHeight="false" outlineLevel="0" collapsed="false">
      <c r="A1211" s="0" t="s">
        <v>51</v>
      </c>
      <c r="B1211" s="0" t="n">
        <v>47</v>
      </c>
      <c r="C1211" s="0" t="n">
        <v>4</v>
      </c>
      <c r="D1211" s="4" t="n">
        <v>0.731725085161992</v>
      </c>
      <c r="E1211" s="4" t="n">
        <v>0.892227801337285</v>
      </c>
      <c r="F1211" s="0" t="n">
        <v>1</v>
      </c>
    </row>
    <row r="1212" customFormat="false" ht="13" hidden="false" customHeight="false" outlineLevel="0" collapsed="false">
      <c r="A1212" s="0" t="s">
        <v>51</v>
      </c>
      <c r="B1212" s="0" t="n">
        <v>48</v>
      </c>
      <c r="C1212" s="0" t="n">
        <v>4</v>
      </c>
      <c r="D1212" s="4" t="n">
        <v>0.956646045145597</v>
      </c>
      <c r="E1212" s="4" t="n">
        <v>0.954482876484248</v>
      </c>
      <c r="F1212" s="0" t="n">
        <v>1</v>
      </c>
    </row>
    <row r="1213" customFormat="false" ht="13" hidden="false" customHeight="false" outlineLevel="0" collapsed="false">
      <c r="A1213" s="0" t="s">
        <v>51</v>
      </c>
      <c r="B1213" s="0" t="n">
        <v>49</v>
      </c>
      <c r="C1213" s="0" t="n">
        <v>4</v>
      </c>
      <c r="D1213" s="4" t="n">
        <v>0.789177095312514</v>
      </c>
      <c r="E1213" s="4" t="n">
        <v>0.965525349659997</v>
      </c>
      <c r="F1213" s="0" t="n">
        <v>1</v>
      </c>
    </row>
    <row r="1214" customFormat="false" ht="13" hidden="false" customHeight="false" outlineLevel="0" collapsed="false">
      <c r="A1214" s="0" t="s">
        <v>51</v>
      </c>
      <c r="B1214" s="0" t="n">
        <v>50</v>
      </c>
      <c r="C1214" s="0" t="n">
        <v>4</v>
      </c>
      <c r="D1214" s="4" t="n">
        <v>0.797174754504244</v>
      </c>
      <c r="E1214" s="4" t="n">
        <v>0.949772983421844</v>
      </c>
      <c r="F1214" s="0" t="n">
        <v>1</v>
      </c>
    </row>
    <row r="1215" customFormat="false" ht="13" hidden="false" customHeight="false" outlineLevel="0" collapsed="false">
      <c r="A1215" s="0" t="s">
        <v>51</v>
      </c>
      <c r="B1215" s="0" t="n">
        <v>51</v>
      </c>
      <c r="C1215" s="0" t="n">
        <v>4</v>
      </c>
      <c r="D1215" s="4" t="n">
        <v>0.761933448557349</v>
      </c>
      <c r="E1215" s="4" t="n">
        <v>0.964007451732797</v>
      </c>
      <c r="F1215" s="0" t="n">
        <v>1</v>
      </c>
    </row>
    <row r="1216" customFormat="false" ht="13" hidden="false" customHeight="false" outlineLevel="0" collapsed="false">
      <c r="A1216" s="0" t="s">
        <v>51</v>
      </c>
      <c r="B1216" s="0" t="n">
        <v>52</v>
      </c>
      <c r="C1216" s="0" t="n">
        <v>4</v>
      </c>
      <c r="D1216" s="4" t="n">
        <v>1.18354938113205</v>
      </c>
      <c r="E1216" s="4" t="n">
        <v>0.990812082983922</v>
      </c>
      <c r="F1216" s="0" t="n">
        <v>1</v>
      </c>
    </row>
    <row r="1217" customFormat="false" ht="13" hidden="false" customHeight="false" outlineLevel="0" collapsed="false">
      <c r="A1217" s="0" t="s">
        <v>51</v>
      </c>
      <c r="B1217" s="0" t="n">
        <v>53</v>
      </c>
      <c r="C1217" s="0" t="n">
        <v>4</v>
      </c>
      <c r="D1217" s="4" t="n">
        <v>0.84088681987213</v>
      </c>
      <c r="E1217" s="4" t="n">
        <v>0.9077070631538</v>
      </c>
      <c r="F1217" s="0" t="n">
        <v>1</v>
      </c>
    </row>
    <row r="1218" customFormat="false" ht="13" hidden="false" customHeight="false" outlineLevel="0" collapsed="false">
      <c r="A1218" s="0" t="s">
        <v>51</v>
      </c>
      <c r="B1218" s="0" t="n">
        <v>54</v>
      </c>
      <c r="C1218" s="0" t="n">
        <v>4</v>
      </c>
      <c r="D1218" s="4" t="n">
        <v>0.873588520554855</v>
      </c>
      <c r="E1218" s="4" t="n">
        <v>0.948027259129261</v>
      </c>
      <c r="F1218" s="0" t="n">
        <v>1</v>
      </c>
    </row>
    <row r="1219" customFormat="false" ht="13" hidden="false" customHeight="false" outlineLevel="0" collapsed="false">
      <c r="A1219" s="0" t="s">
        <v>51</v>
      </c>
      <c r="B1219" s="0" t="n">
        <v>55</v>
      </c>
      <c r="C1219" s="0" t="n">
        <v>4</v>
      </c>
      <c r="D1219" s="4" t="n">
        <v>0.975806762216249</v>
      </c>
      <c r="E1219" s="4" t="n">
        <v>0.957284417917249</v>
      </c>
      <c r="F1219" s="0" t="n">
        <v>1</v>
      </c>
    </row>
    <row r="1220" customFormat="false" ht="13" hidden="false" customHeight="false" outlineLevel="0" collapsed="false">
      <c r="A1220" s="0" t="s">
        <v>51</v>
      </c>
      <c r="B1220" s="0" t="n">
        <v>56</v>
      </c>
      <c r="C1220" s="0" t="n">
        <v>4</v>
      </c>
      <c r="D1220" s="4" t="n">
        <v>1.07950636069809</v>
      </c>
      <c r="E1220" s="4" t="n">
        <v>0.945476683526915</v>
      </c>
      <c r="F1220" s="0" t="n">
        <v>1</v>
      </c>
    </row>
    <row r="1221" customFormat="false" ht="13" hidden="false" customHeight="false" outlineLevel="0" collapsed="false">
      <c r="A1221" s="0" t="s">
        <v>51</v>
      </c>
      <c r="B1221" s="0" t="n">
        <v>57</v>
      </c>
      <c r="C1221" s="0" t="n">
        <v>4</v>
      </c>
      <c r="D1221" s="4" t="n">
        <v>0.898399883926571</v>
      </c>
      <c r="E1221" s="4" t="n">
        <v>1.24145584107951</v>
      </c>
      <c r="F1221" s="0" t="n">
        <v>1</v>
      </c>
    </row>
    <row r="1222" customFormat="false" ht="13" hidden="false" customHeight="false" outlineLevel="0" collapsed="false">
      <c r="A1222" s="0" t="s">
        <v>51</v>
      </c>
      <c r="B1222" s="0" t="n">
        <v>58</v>
      </c>
      <c r="C1222" s="0" t="n">
        <v>4</v>
      </c>
      <c r="D1222" s="4" t="n">
        <v>0.682505345311483</v>
      </c>
      <c r="E1222" s="4" t="n">
        <v>0.871603833104381</v>
      </c>
      <c r="F1222" s="0" t="n">
        <v>1</v>
      </c>
    </row>
    <row r="1223" customFormat="false" ht="13" hidden="false" customHeight="false" outlineLevel="0" collapsed="false">
      <c r="A1223" s="0" t="s">
        <v>51</v>
      </c>
      <c r="B1223" s="0" t="n">
        <v>59</v>
      </c>
      <c r="C1223" s="0" t="n">
        <v>4</v>
      </c>
      <c r="D1223" s="4" t="n">
        <v>0.958791945251383</v>
      </c>
      <c r="E1223" s="4" t="n">
        <v>0.945059934651095</v>
      </c>
      <c r="F1223" s="0" t="n">
        <v>1</v>
      </c>
    </row>
    <row r="1224" customFormat="false" ht="13" hidden="false" customHeight="false" outlineLevel="0" collapsed="false">
      <c r="A1224" s="0" t="s">
        <v>51</v>
      </c>
      <c r="B1224" s="0" t="n">
        <v>60</v>
      </c>
      <c r="C1224" s="0" t="n">
        <v>4</v>
      </c>
      <c r="D1224" s="4" t="n">
        <v>0.658753609764507</v>
      </c>
      <c r="E1224" s="4" t="n">
        <v>0.887171184842954</v>
      </c>
      <c r="F1224" s="0" t="n">
        <v>1</v>
      </c>
    </row>
    <row r="1225" customFormat="false" ht="13" hidden="false" customHeight="false" outlineLevel="0" collapsed="false">
      <c r="A1225" s="0" t="s">
        <v>51</v>
      </c>
      <c r="B1225" s="0" t="n">
        <v>61</v>
      </c>
      <c r="C1225" s="0" t="n">
        <v>4</v>
      </c>
      <c r="D1225" s="4" t="n">
        <v>0.918140708680879</v>
      </c>
      <c r="E1225" s="4" t="n">
        <v>0.933660540633874</v>
      </c>
      <c r="F1225" s="0" t="n">
        <v>1</v>
      </c>
    </row>
    <row r="1226" customFormat="false" ht="13" hidden="false" customHeight="false" outlineLevel="0" collapsed="false">
      <c r="A1226" s="0" t="s">
        <v>51</v>
      </c>
      <c r="B1226" s="0" t="n">
        <v>62</v>
      </c>
      <c r="C1226" s="0" t="n">
        <v>4</v>
      </c>
      <c r="D1226" s="4" t="n">
        <v>0.801632674165466</v>
      </c>
      <c r="E1226" s="4" t="n">
        <v>0.920943894933657</v>
      </c>
      <c r="F1226" s="0" t="n">
        <v>1</v>
      </c>
    </row>
    <row r="1227" customFormat="false" ht="13" hidden="false" customHeight="false" outlineLevel="0" collapsed="false">
      <c r="A1227" s="0" t="s">
        <v>51</v>
      </c>
      <c r="B1227" s="0" t="n">
        <v>63</v>
      </c>
      <c r="C1227" s="0" t="n">
        <v>4</v>
      </c>
      <c r="D1227" s="4" t="n">
        <v>0.87961968854997</v>
      </c>
      <c r="E1227" s="4" t="n">
        <v>0.906655486112722</v>
      </c>
      <c r="F1227" s="0" t="n">
        <v>1</v>
      </c>
    </row>
    <row r="1228" customFormat="false" ht="13" hidden="false" customHeight="false" outlineLevel="0" collapsed="false">
      <c r="A1228" s="0" t="s">
        <v>51</v>
      </c>
      <c r="B1228" s="0" t="n">
        <v>64</v>
      </c>
      <c r="C1228" s="0" t="n">
        <v>4</v>
      </c>
      <c r="D1228" s="4" t="n">
        <v>0.683489099416876</v>
      </c>
      <c r="E1228" s="4" t="n">
        <v>0.863537199837373</v>
      </c>
      <c r="F1228" s="0" t="n">
        <v>1</v>
      </c>
    </row>
    <row r="1229" customFormat="false" ht="13" hidden="false" customHeight="false" outlineLevel="0" collapsed="false">
      <c r="A1229" s="0" t="s">
        <v>51</v>
      </c>
      <c r="B1229" s="0" t="n">
        <v>65</v>
      </c>
      <c r="C1229" s="0" t="n">
        <v>4</v>
      </c>
      <c r="D1229" s="4" t="n">
        <v>1.38032201429216</v>
      </c>
      <c r="E1229" s="4" t="n">
        <v>1.04225390057147</v>
      </c>
      <c r="F1229" s="0" t="n">
        <v>1</v>
      </c>
    </row>
    <row r="1230" customFormat="false" ht="13" hidden="false" customHeight="false" outlineLevel="0" collapsed="false">
      <c r="A1230" s="0" t="s">
        <v>51</v>
      </c>
      <c r="B1230" s="0" t="n">
        <v>66</v>
      </c>
      <c r="C1230" s="0" t="n">
        <v>4</v>
      </c>
      <c r="D1230" s="4" t="n">
        <v>0.718518449482484</v>
      </c>
      <c r="E1230" s="4" t="n">
        <v>0.89399984223297</v>
      </c>
      <c r="F1230" s="0" t="n">
        <v>1</v>
      </c>
    </row>
    <row r="1231" customFormat="false" ht="13" hidden="false" customHeight="false" outlineLevel="0" collapsed="false">
      <c r="A1231" s="0" t="s">
        <v>51</v>
      </c>
      <c r="B1231" s="0" t="n">
        <v>67</v>
      </c>
      <c r="C1231" s="0" t="n">
        <v>4</v>
      </c>
      <c r="D1231" s="4" t="n">
        <v>0.811477419354332</v>
      </c>
      <c r="E1231" s="4" t="n">
        <v>0.889668690229637</v>
      </c>
      <c r="F1231" s="0" t="n">
        <v>1</v>
      </c>
    </row>
    <row r="1232" customFormat="false" ht="13" hidden="false" customHeight="false" outlineLevel="0" collapsed="false">
      <c r="A1232" s="0" t="s">
        <v>51</v>
      </c>
      <c r="B1232" s="0" t="n">
        <v>68</v>
      </c>
      <c r="C1232" s="0" t="n">
        <v>4</v>
      </c>
      <c r="D1232" s="4" t="n">
        <v>0.877477617029585</v>
      </c>
      <c r="E1232" s="4" t="n">
        <v>0.867763188052588</v>
      </c>
      <c r="F1232" s="0" t="n">
        <v>1</v>
      </c>
    </row>
    <row r="1233" customFormat="false" ht="13" hidden="false" customHeight="false" outlineLevel="0" collapsed="false">
      <c r="A1233" s="0" t="s">
        <v>51</v>
      </c>
      <c r="B1233" s="0" t="n">
        <v>69</v>
      </c>
      <c r="C1233" s="0" t="n">
        <v>4</v>
      </c>
      <c r="D1233" s="4" t="n">
        <v>0.715591750873072</v>
      </c>
      <c r="E1233" s="4" t="n">
        <v>0.849882128811178</v>
      </c>
      <c r="F1233" s="0" t="n">
        <v>1</v>
      </c>
    </row>
    <row r="1234" customFormat="false" ht="13" hidden="false" customHeight="false" outlineLevel="0" collapsed="false">
      <c r="A1234" s="0" t="s">
        <v>51</v>
      </c>
      <c r="B1234" s="0" t="n">
        <v>70</v>
      </c>
      <c r="C1234" s="0" t="n">
        <v>4</v>
      </c>
      <c r="D1234" s="4" t="n">
        <v>0.580428108790591</v>
      </c>
      <c r="E1234" s="4" t="n">
        <v>0.800404653558351</v>
      </c>
      <c r="F1234" s="0" t="n">
        <v>1</v>
      </c>
    </row>
    <row r="1235" customFormat="false" ht="13" hidden="false" customHeight="false" outlineLevel="0" collapsed="false">
      <c r="A1235" s="0" t="s">
        <v>51</v>
      </c>
      <c r="B1235" s="0" t="n">
        <v>72</v>
      </c>
      <c r="C1235" s="0" t="n">
        <v>4</v>
      </c>
      <c r="D1235" s="4" t="n">
        <v>0.986445639848604</v>
      </c>
      <c r="E1235" s="4" t="n">
        <v>0.877394034439459</v>
      </c>
      <c r="F1235" s="0" t="n">
        <v>1</v>
      </c>
    </row>
    <row r="1236" customFormat="false" ht="13" hidden="false" customHeight="false" outlineLevel="0" collapsed="false">
      <c r="A1236" s="0" t="s">
        <v>51</v>
      </c>
      <c r="B1236" s="0" t="n">
        <v>73</v>
      </c>
      <c r="C1236" s="0" t="n">
        <v>4</v>
      </c>
      <c r="D1236" s="4" t="n">
        <v>0.788032534371407</v>
      </c>
      <c r="E1236" s="4" t="n">
        <v>0.848920521633031</v>
      </c>
      <c r="F1236" s="0" t="n">
        <v>1</v>
      </c>
    </row>
    <row r="1237" customFormat="false" ht="13" hidden="false" customHeight="false" outlineLevel="0" collapsed="false">
      <c r="A1237" s="0" t="s">
        <v>51</v>
      </c>
      <c r="B1237" s="0" t="n">
        <v>74</v>
      </c>
      <c r="C1237" s="0" t="n">
        <v>4</v>
      </c>
      <c r="D1237" s="4" t="n">
        <v>0.690263422542998</v>
      </c>
      <c r="E1237" s="4" t="n">
        <v>0.850904786881958</v>
      </c>
      <c r="F1237" s="0" t="n">
        <v>1</v>
      </c>
    </row>
    <row r="1238" customFormat="false" ht="13" hidden="false" customHeight="false" outlineLevel="0" collapsed="false">
      <c r="A1238" s="0" t="s">
        <v>51</v>
      </c>
      <c r="B1238" s="0" t="n">
        <v>76</v>
      </c>
      <c r="C1238" s="0" t="n">
        <v>4</v>
      </c>
      <c r="D1238" s="4" t="n">
        <v>1.18459668690633</v>
      </c>
      <c r="E1238" s="4" t="n">
        <v>0.926329397709647</v>
      </c>
      <c r="F1238" s="0" t="n">
        <v>1</v>
      </c>
    </row>
    <row r="1239" customFormat="false" ht="13" hidden="false" customHeight="false" outlineLevel="0" collapsed="false">
      <c r="A1239" s="0" t="s">
        <v>51</v>
      </c>
      <c r="B1239" s="0" t="n">
        <v>77</v>
      </c>
      <c r="C1239" s="0" t="n">
        <v>4</v>
      </c>
      <c r="D1239" s="4" t="n">
        <v>0.852972110153704</v>
      </c>
      <c r="E1239" s="4" t="n">
        <v>0.883431578317935</v>
      </c>
      <c r="F1239" s="0" t="n">
        <v>1</v>
      </c>
    </row>
    <row r="1240" customFormat="false" ht="13" hidden="false" customHeight="false" outlineLevel="0" collapsed="false">
      <c r="A1240" s="0" t="s">
        <v>51</v>
      </c>
      <c r="B1240" s="0" t="n">
        <v>78</v>
      </c>
      <c r="C1240" s="0" t="n">
        <v>4</v>
      </c>
      <c r="D1240" s="4" t="n">
        <v>0.584248372108485</v>
      </c>
      <c r="E1240" s="4" t="n">
        <v>0.812488759430146</v>
      </c>
      <c r="F1240" s="0" t="n">
        <v>1</v>
      </c>
    </row>
    <row r="1241" customFormat="false" ht="13" hidden="false" customHeight="false" outlineLevel="0" collapsed="false">
      <c r="A1241" s="0" t="s">
        <v>51</v>
      </c>
      <c r="B1241" s="0" t="n">
        <v>79</v>
      </c>
      <c r="C1241" s="0" t="n">
        <v>4</v>
      </c>
      <c r="D1241" s="4" t="n">
        <v>0.740685057628701</v>
      </c>
      <c r="E1241" s="4" t="n">
        <v>0.855671942613694</v>
      </c>
      <c r="F1241" s="0" t="n">
        <v>1</v>
      </c>
    </row>
    <row r="1242" customFormat="false" ht="13" hidden="false" customHeight="false" outlineLevel="0" collapsed="false">
      <c r="A1242" s="0" t="s">
        <v>51</v>
      </c>
      <c r="B1242" s="0" t="n">
        <v>80</v>
      </c>
      <c r="C1242" s="0" t="n">
        <v>4</v>
      </c>
      <c r="D1242" s="4" t="n">
        <v>0.548215574217498</v>
      </c>
      <c r="E1242" s="4" t="n">
        <v>0.812766439257821</v>
      </c>
      <c r="F1242" s="0" t="n">
        <v>1</v>
      </c>
    </row>
    <row r="1243" customFormat="false" ht="13" hidden="false" customHeight="false" outlineLevel="0" collapsed="false">
      <c r="A1243" s="0" t="s">
        <v>51</v>
      </c>
      <c r="B1243" s="0" t="n">
        <v>81</v>
      </c>
      <c r="C1243" s="0" t="n">
        <v>4</v>
      </c>
      <c r="D1243" s="4" t="n">
        <v>0.976311757162383</v>
      </c>
      <c r="E1243" s="4" t="n">
        <v>0.83847068789846</v>
      </c>
      <c r="F1243" s="0" t="n">
        <v>1</v>
      </c>
    </row>
    <row r="1244" customFormat="false" ht="13" hidden="false" customHeight="false" outlineLevel="0" collapsed="false">
      <c r="A1244" s="0" t="s">
        <v>51</v>
      </c>
      <c r="B1244" s="0" t="n">
        <v>82</v>
      </c>
      <c r="C1244" s="0" t="n">
        <v>4</v>
      </c>
      <c r="D1244" s="4" t="n">
        <v>0.613906955950888</v>
      </c>
      <c r="E1244" s="4" t="n">
        <v>0.849545009966843</v>
      </c>
      <c r="F1244" s="0" t="n">
        <v>1</v>
      </c>
    </row>
    <row r="1245" customFormat="false" ht="13" hidden="false" customHeight="false" outlineLevel="0" collapsed="false">
      <c r="A1245" s="0" t="s">
        <v>51</v>
      </c>
      <c r="B1245" s="0" t="n">
        <v>83</v>
      </c>
      <c r="C1245" s="0" t="n">
        <v>4</v>
      </c>
      <c r="D1245" s="4" t="n">
        <v>0.533527354068979</v>
      </c>
      <c r="E1245" s="4" t="n">
        <v>0.792877256193393</v>
      </c>
      <c r="F1245" s="0" t="n">
        <v>1</v>
      </c>
    </row>
    <row r="1246" customFormat="false" ht="13" hidden="false" customHeight="false" outlineLevel="0" collapsed="false">
      <c r="A1246" s="0" t="s">
        <v>51</v>
      </c>
      <c r="B1246" s="0" t="n">
        <v>84</v>
      </c>
      <c r="C1246" s="0" t="n">
        <v>4</v>
      </c>
      <c r="D1246" s="4" t="n">
        <v>1.04672035070297</v>
      </c>
      <c r="E1246" s="4" t="n">
        <v>0.859896183397377</v>
      </c>
      <c r="F1246" s="0" t="n">
        <v>1</v>
      </c>
    </row>
    <row r="1247" customFormat="false" ht="13" hidden="false" customHeight="false" outlineLevel="0" collapsed="false">
      <c r="A1247" s="0" t="s">
        <v>51</v>
      </c>
      <c r="B1247" s="0" t="n">
        <v>85</v>
      </c>
      <c r="C1247" s="0" t="n">
        <v>4</v>
      </c>
      <c r="D1247" s="4" t="n">
        <v>0.609193797723306</v>
      </c>
      <c r="E1247" s="4" t="n">
        <v>0.802497435800978</v>
      </c>
      <c r="F1247" s="0" t="n">
        <v>1</v>
      </c>
    </row>
    <row r="1248" customFormat="false" ht="13" hidden="false" customHeight="false" outlineLevel="0" collapsed="false">
      <c r="A1248" s="0" t="s">
        <v>51</v>
      </c>
      <c r="B1248" s="0" t="n">
        <v>86</v>
      </c>
      <c r="C1248" s="0" t="n">
        <v>4</v>
      </c>
      <c r="D1248" s="4" t="n">
        <v>0.870184690671044</v>
      </c>
      <c r="E1248" s="4" t="n">
        <v>0.8876413669702</v>
      </c>
      <c r="F1248" s="0" t="n">
        <v>1</v>
      </c>
    </row>
    <row r="1249" customFormat="false" ht="13" hidden="false" customHeight="false" outlineLevel="0" collapsed="false">
      <c r="A1249" s="0" t="s">
        <v>51</v>
      </c>
      <c r="B1249" s="0" t="n">
        <v>87</v>
      </c>
      <c r="C1249" s="0" t="n">
        <v>4</v>
      </c>
      <c r="D1249" s="4" t="n">
        <v>0.613706181638293</v>
      </c>
      <c r="E1249" s="4" t="n">
        <v>0.803175731819512</v>
      </c>
      <c r="F1249" s="0" t="n">
        <v>1</v>
      </c>
    </row>
    <row r="1250" customFormat="false" ht="13" hidden="false" customHeight="false" outlineLevel="0" collapsed="false">
      <c r="A1250" s="0" t="s">
        <v>51</v>
      </c>
      <c r="B1250" s="0" t="n">
        <v>88</v>
      </c>
      <c r="C1250" s="0" t="n">
        <v>4</v>
      </c>
      <c r="D1250" s="4" t="n">
        <v>0.765354492236464</v>
      </c>
      <c r="E1250" s="4" t="n">
        <v>0.871946397687149</v>
      </c>
      <c r="F1250" s="0" t="n">
        <v>1</v>
      </c>
    </row>
    <row r="1251" customFormat="false" ht="13" hidden="false" customHeight="false" outlineLevel="0" collapsed="false">
      <c r="A1251" s="0" t="s">
        <v>51</v>
      </c>
      <c r="B1251" s="0" t="n">
        <v>89</v>
      </c>
      <c r="C1251" s="0" t="n">
        <v>4</v>
      </c>
      <c r="D1251" s="4" t="n">
        <v>0.531742515818574</v>
      </c>
      <c r="E1251" s="4" t="n">
        <v>0.76715573479323</v>
      </c>
      <c r="F1251" s="0" t="n">
        <v>1</v>
      </c>
    </row>
    <row r="1252" customFormat="false" ht="13" hidden="false" customHeight="false" outlineLevel="0" collapsed="false">
      <c r="A1252" s="0" t="s">
        <v>51</v>
      </c>
      <c r="B1252" s="0" t="n">
        <v>90</v>
      </c>
      <c r="C1252" s="0" t="n">
        <v>4</v>
      </c>
      <c r="D1252" s="4" t="n">
        <v>0.595248826901458</v>
      </c>
      <c r="E1252" s="4" t="n">
        <v>0.776829620276929</v>
      </c>
      <c r="F1252" s="0" t="n">
        <v>1</v>
      </c>
    </row>
    <row r="1253" customFormat="false" ht="13" hidden="false" customHeight="false" outlineLevel="0" collapsed="false">
      <c r="A1253" s="0" t="s">
        <v>51</v>
      </c>
      <c r="B1253" s="0" t="n">
        <v>1</v>
      </c>
      <c r="C1253" s="0" t="n">
        <v>5</v>
      </c>
      <c r="D1253" s="4" t="n">
        <v>0.902670333438057</v>
      </c>
      <c r="E1253" s="4" t="n">
        <v>0.980432300057676</v>
      </c>
      <c r="F1253" s="0" t="n">
        <v>1</v>
      </c>
    </row>
    <row r="1254" customFormat="false" ht="13" hidden="false" customHeight="false" outlineLevel="0" collapsed="false">
      <c r="A1254" s="0" t="s">
        <v>51</v>
      </c>
      <c r="B1254" s="0" t="n">
        <v>2</v>
      </c>
      <c r="C1254" s="0" t="n">
        <v>5</v>
      </c>
      <c r="D1254" s="4" t="n">
        <v>0.829845332871755</v>
      </c>
      <c r="E1254" s="4" t="n">
        <v>0.944071631821047</v>
      </c>
      <c r="F1254" s="0" t="n">
        <v>1</v>
      </c>
    </row>
    <row r="1255" customFormat="false" ht="13" hidden="false" customHeight="false" outlineLevel="0" collapsed="false">
      <c r="A1255" s="0" t="s">
        <v>51</v>
      </c>
      <c r="B1255" s="0" t="n">
        <v>3</v>
      </c>
      <c r="C1255" s="0" t="n">
        <v>5</v>
      </c>
      <c r="D1255" s="4" t="n">
        <v>1.05364779106971</v>
      </c>
      <c r="E1255" s="4" t="n">
        <v>0.996839349953685</v>
      </c>
      <c r="F1255" s="0" t="n">
        <v>1</v>
      </c>
    </row>
    <row r="1256" customFormat="false" ht="13" hidden="false" customHeight="false" outlineLevel="0" collapsed="false">
      <c r="A1256" s="0" t="s">
        <v>51</v>
      </c>
      <c r="B1256" s="0" t="n">
        <v>4</v>
      </c>
      <c r="C1256" s="0" t="n">
        <v>5</v>
      </c>
      <c r="D1256" s="4" t="n">
        <v>0.818718500317317</v>
      </c>
      <c r="E1256" s="4" t="n">
        <v>0.948496124850484</v>
      </c>
      <c r="F1256" s="0" t="n">
        <v>1</v>
      </c>
    </row>
    <row r="1257" customFormat="false" ht="13" hidden="false" customHeight="false" outlineLevel="0" collapsed="false">
      <c r="A1257" s="0" t="s">
        <v>51</v>
      </c>
      <c r="B1257" s="0" t="n">
        <v>5</v>
      </c>
      <c r="C1257" s="0" t="n">
        <v>5</v>
      </c>
      <c r="D1257" s="4" t="n">
        <v>0.884370045432104</v>
      </c>
      <c r="E1257" s="4" t="n">
        <v>1.00561688372394</v>
      </c>
      <c r="F1257" s="0" t="n">
        <v>1</v>
      </c>
    </row>
    <row r="1258" customFormat="false" ht="13" hidden="false" customHeight="false" outlineLevel="0" collapsed="false">
      <c r="A1258" s="0" t="s">
        <v>51</v>
      </c>
      <c r="B1258" s="0" t="n">
        <v>6</v>
      </c>
      <c r="C1258" s="0" t="n">
        <v>5</v>
      </c>
      <c r="D1258" s="4" t="n">
        <v>1.06274416897347</v>
      </c>
      <c r="E1258" s="4" t="n">
        <v>0.962819131862421</v>
      </c>
      <c r="F1258" s="0" t="n">
        <v>1</v>
      </c>
    </row>
    <row r="1259" customFormat="false" ht="13" hidden="false" customHeight="false" outlineLevel="0" collapsed="false">
      <c r="A1259" s="0" t="s">
        <v>51</v>
      </c>
      <c r="B1259" s="0" t="n">
        <v>7</v>
      </c>
      <c r="C1259" s="0" t="n">
        <v>5</v>
      </c>
      <c r="D1259" s="4" t="n">
        <v>1.22817667388338</v>
      </c>
      <c r="E1259" s="4" t="n">
        <v>1.01480800183019</v>
      </c>
      <c r="F1259" s="0" t="n">
        <v>1</v>
      </c>
    </row>
    <row r="1260" customFormat="false" ht="13" hidden="false" customHeight="false" outlineLevel="0" collapsed="false">
      <c r="A1260" s="0" t="s">
        <v>51</v>
      </c>
      <c r="B1260" s="0" t="n">
        <v>8</v>
      </c>
      <c r="C1260" s="0" t="n">
        <v>5</v>
      </c>
      <c r="D1260" s="4" t="n">
        <v>1.04518977331406</v>
      </c>
      <c r="E1260" s="4" t="n">
        <v>0.984896966638171</v>
      </c>
      <c r="F1260" s="0" t="n">
        <v>1</v>
      </c>
    </row>
    <row r="1261" customFormat="false" ht="13" hidden="false" customHeight="false" outlineLevel="0" collapsed="false">
      <c r="A1261" s="0" t="s">
        <v>51</v>
      </c>
      <c r="B1261" s="0" t="n">
        <v>9</v>
      </c>
      <c r="C1261" s="0" t="n">
        <v>5</v>
      </c>
      <c r="D1261" s="4" t="n">
        <v>0.783645062549453</v>
      </c>
      <c r="E1261" s="4" t="n">
        <v>0.954488747777653</v>
      </c>
      <c r="F1261" s="0" t="n">
        <v>1</v>
      </c>
    </row>
    <row r="1262" customFormat="false" ht="13" hidden="false" customHeight="false" outlineLevel="0" collapsed="false">
      <c r="A1262" s="0" t="s">
        <v>51</v>
      </c>
      <c r="B1262" s="0" t="n">
        <v>10</v>
      </c>
      <c r="C1262" s="0" t="n">
        <v>5</v>
      </c>
      <c r="D1262" s="4" t="n">
        <v>1.04454125794219</v>
      </c>
      <c r="E1262" s="4" t="n">
        <v>0.992992606962734</v>
      </c>
      <c r="F1262" s="0" t="n">
        <v>1</v>
      </c>
    </row>
    <row r="1263" customFormat="false" ht="13" hidden="false" customHeight="false" outlineLevel="0" collapsed="false">
      <c r="A1263" s="0" t="s">
        <v>51</v>
      </c>
      <c r="B1263" s="0" t="n">
        <v>11</v>
      </c>
      <c r="C1263" s="0" t="n">
        <v>5</v>
      </c>
      <c r="D1263" s="4" t="n">
        <v>1.11618041356353</v>
      </c>
      <c r="E1263" s="4" t="n">
        <v>1.03445823320426</v>
      </c>
      <c r="F1263" s="0" t="n">
        <v>1</v>
      </c>
    </row>
    <row r="1264" customFormat="false" ht="13" hidden="false" customHeight="false" outlineLevel="0" collapsed="false">
      <c r="A1264" s="0" t="s">
        <v>51</v>
      </c>
      <c r="B1264" s="0" t="n">
        <v>12</v>
      </c>
      <c r="C1264" s="0" t="n">
        <v>5</v>
      </c>
      <c r="D1264" s="4" t="n">
        <v>0.779662884377604</v>
      </c>
      <c r="E1264" s="4" t="n">
        <v>0.93994238265401</v>
      </c>
      <c r="F1264" s="0" t="n">
        <v>1</v>
      </c>
    </row>
    <row r="1265" customFormat="false" ht="13" hidden="false" customHeight="false" outlineLevel="0" collapsed="false">
      <c r="A1265" s="0" t="s">
        <v>51</v>
      </c>
      <c r="B1265" s="0" t="n">
        <v>13</v>
      </c>
      <c r="C1265" s="0" t="n">
        <v>5</v>
      </c>
      <c r="D1265" s="4" t="n">
        <v>0.730387153470436</v>
      </c>
      <c r="E1265" s="4" t="n">
        <v>0.909769568055017</v>
      </c>
      <c r="F1265" s="0" t="n">
        <v>1</v>
      </c>
    </row>
    <row r="1266" customFormat="false" ht="13" hidden="false" customHeight="false" outlineLevel="0" collapsed="false">
      <c r="A1266" s="0" t="s">
        <v>51</v>
      </c>
      <c r="B1266" s="0" t="n">
        <v>14</v>
      </c>
      <c r="C1266" s="0" t="n">
        <v>5</v>
      </c>
      <c r="D1266" s="4" t="n">
        <v>0.87938259349125</v>
      </c>
      <c r="E1266" s="4" t="n">
        <v>1.00724114672282</v>
      </c>
      <c r="F1266" s="0" t="n">
        <v>1</v>
      </c>
    </row>
    <row r="1267" customFormat="false" ht="13" hidden="false" customHeight="false" outlineLevel="0" collapsed="false">
      <c r="A1267" s="0" t="s">
        <v>51</v>
      </c>
      <c r="B1267" s="0" t="n">
        <v>15</v>
      </c>
      <c r="C1267" s="0" t="n">
        <v>5</v>
      </c>
      <c r="D1267" s="4" t="n">
        <v>1.12781669565112</v>
      </c>
      <c r="E1267" s="4" t="n">
        <v>1.08029961016114</v>
      </c>
      <c r="F1267" s="0" t="n">
        <v>1</v>
      </c>
    </row>
    <row r="1268" customFormat="false" ht="13" hidden="false" customHeight="false" outlineLevel="0" collapsed="false">
      <c r="A1268" s="0" t="s">
        <v>51</v>
      </c>
      <c r="B1268" s="0" t="n">
        <v>16</v>
      </c>
      <c r="C1268" s="0" t="n">
        <v>5</v>
      </c>
      <c r="D1268" s="4" t="n">
        <v>0.966594035599491</v>
      </c>
      <c r="E1268" s="4" t="n">
        <v>1.04518154518659</v>
      </c>
      <c r="F1268" s="0" t="n">
        <v>1</v>
      </c>
    </row>
    <row r="1269" customFormat="false" ht="13" hidden="false" customHeight="false" outlineLevel="0" collapsed="false">
      <c r="A1269" s="0" t="s">
        <v>51</v>
      </c>
      <c r="B1269" s="0" t="n">
        <v>17</v>
      </c>
      <c r="C1269" s="0" t="n">
        <v>5</v>
      </c>
      <c r="D1269" s="4" t="n">
        <v>0.746662623496199</v>
      </c>
      <c r="E1269" s="4" t="n">
        <v>0.976616293978865</v>
      </c>
      <c r="F1269" s="0" t="n">
        <v>1</v>
      </c>
    </row>
    <row r="1270" customFormat="false" ht="13" hidden="false" customHeight="false" outlineLevel="0" collapsed="false">
      <c r="A1270" s="0" t="s">
        <v>51</v>
      </c>
      <c r="B1270" s="0" t="n">
        <v>18</v>
      </c>
      <c r="C1270" s="0" t="n">
        <v>5</v>
      </c>
      <c r="D1270" s="4" t="n">
        <v>1.04118436901812</v>
      </c>
      <c r="E1270" s="4" t="n">
        <v>0.993049467203271</v>
      </c>
      <c r="F1270" s="0" t="n">
        <v>1</v>
      </c>
    </row>
    <row r="1271" customFormat="false" ht="13" hidden="false" customHeight="false" outlineLevel="0" collapsed="false">
      <c r="A1271" s="0" t="s">
        <v>51</v>
      </c>
      <c r="B1271" s="0" t="n">
        <v>19</v>
      </c>
      <c r="C1271" s="0" t="n">
        <v>5</v>
      </c>
      <c r="D1271" s="4" t="n">
        <v>0.851323480855184</v>
      </c>
      <c r="E1271" s="4" t="n">
        <v>1.05225505685726</v>
      </c>
      <c r="F1271" s="0" t="n">
        <v>1</v>
      </c>
    </row>
    <row r="1272" customFormat="false" ht="13" hidden="false" customHeight="false" outlineLevel="0" collapsed="false">
      <c r="A1272" s="0" t="s">
        <v>51</v>
      </c>
      <c r="B1272" s="0" t="n">
        <v>20</v>
      </c>
      <c r="C1272" s="0" t="n">
        <v>5</v>
      </c>
      <c r="D1272" s="4" t="n">
        <v>0.909898985518136</v>
      </c>
      <c r="E1272" s="4" t="n">
        <v>0.97960869395961</v>
      </c>
      <c r="F1272" s="0" t="n">
        <v>1</v>
      </c>
    </row>
    <row r="1273" customFormat="false" ht="13" hidden="false" customHeight="false" outlineLevel="0" collapsed="false">
      <c r="A1273" s="0" t="s">
        <v>51</v>
      </c>
      <c r="B1273" s="0" t="n">
        <v>21</v>
      </c>
      <c r="C1273" s="0" t="n">
        <v>5</v>
      </c>
      <c r="D1273" s="4" t="n">
        <v>1.0037984961952</v>
      </c>
      <c r="E1273" s="4" t="n">
        <v>0.993252118492929</v>
      </c>
      <c r="F1273" s="0" t="n">
        <v>1</v>
      </c>
    </row>
    <row r="1274" customFormat="false" ht="13" hidden="false" customHeight="false" outlineLevel="0" collapsed="false">
      <c r="A1274" s="0" t="s">
        <v>51</v>
      </c>
      <c r="B1274" s="0" t="n">
        <v>22</v>
      </c>
      <c r="C1274" s="0" t="n">
        <v>5</v>
      </c>
      <c r="D1274" s="4" t="n">
        <v>0.802679820887979</v>
      </c>
      <c r="E1274" s="4" t="n">
        <v>0.971943415847572</v>
      </c>
      <c r="F1274" s="0" t="n">
        <v>1</v>
      </c>
    </row>
    <row r="1275" customFormat="false" ht="13" hidden="false" customHeight="false" outlineLevel="0" collapsed="false">
      <c r="A1275" s="0" t="s">
        <v>51</v>
      </c>
      <c r="B1275" s="0" t="n">
        <v>23</v>
      </c>
      <c r="C1275" s="0" t="n">
        <v>5</v>
      </c>
      <c r="D1275" s="4" t="n">
        <v>0.79563552515944</v>
      </c>
      <c r="E1275" s="4" t="n">
        <v>0.973081712063828</v>
      </c>
      <c r="F1275" s="0" t="n">
        <v>1</v>
      </c>
    </row>
    <row r="1276" customFormat="false" ht="13" hidden="false" customHeight="false" outlineLevel="0" collapsed="false">
      <c r="A1276" s="0" t="s">
        <v>51</v>
      </c>
      <c r="B1276" s="0" t="n">
        <v>24</v>
      </c>
      <c r="C1276" s="0" t="n">
        <v>5</v>
      </c>
      <c r="D1276" s="4" t="n">
        <v>0.631092475087168</v>
      </c>
      <c r="E1276" s="4" t="n">
        <v>0.964545959317457</v>
      </c>
      <c r="F1276" s="0" t="n">
        <v>1</v>
      </c>
    </row>
    <row r="1277" customFormat="false" ht="13" hidden="false" customHeight="false" outlineLevel="0" collapsed="false">
      <c r="A1277" s="0" t="s">
        <v>51</v>
      </c>
      <c r="B1277" s="0" t="n">
        <v>25</v>
      </c>
      <c r="C1277" s="0" t="n">
        <v>5</v>
      </c>
      <c r="D1277" s="4" t="n">
        <v>1.06013387299977</v>
      </c>
      <c r="E1277" s="4" t="n">
        <v>1.01089959141772</v>
      </c>
      <c r="F1277" s="0" t="n">
        <v>1</v>
      </c>
    </row>
    <row r="1278" customFormat="false" ht="13" hidden="false" customHeight="false" outlineLevel="0" collapsed="false">
      <c r="A1278" s="0" t="s">
        <v>51</v>
      </c>
      <c r="B1278" s="0" t="n">
        <v>26</v>
      </c>
      <c r="C1278" s="0" t="n">
        <v>5</v>
      </c>
      <c r="D1278" s="4" t="n">
        <v>1.01495380343595</v>
      </c>
      <c r="E1278" s="4" t="n">
        <v>1.03799746105907</v>
      </c>
      <c r="F1278" s="0" t="n">
        <v>1</v>
      </c>
    </row>
    <row r="1279" customFormat="false" ht="13" hidden="false" customHeight="false" outlineLevel="0" collapsed="false">
      <c r="A1279" s="0" t="s">
        <v>51</v>
      </c>
      <c r="B1279" s="0" t="n">
        <v>27</v>
      </c>
      <c r="C1279" s="0" t="n">
        <v>5</v>
      </c>
      <c r="D1279" s="4" t="n">
        <v>0.847919184554721</v>
      </c>
      <c r="E1279" s="4" t="n">
        <v>0.957744676725963</v>
      </c>
      <c r="F1279" s="0" t="n">
        <v>1</v>
      </c>
    </row>
    <row r="1280" customFormat="false" ht="13" hidden="false" customHeight="false" outlineLevel="0" collapsed="false">
      <c r="A1280" s="0" t="s">
        <v>51</v>
      </c>
      <c r="B1280" s="0" t="n">
        <v>28</v>
      </c>
      <c r="C1280" s="0" t="n">
        <v>5</v>
      </c>
      <c r="D1280" s="4" t="n">
        <v>1.15345383532756</v>
      </c>
      <c r="E1280" s="4" t="n">
        <v>1.024090905682</v>
      </c>
      <c r="F1280" s="0" t="n">
        <v>1</v>
      </c>
    </row>
    <row r="1281" customFormat="false" ht="13" hidden="false" customHeight="false" outlineLevel="0" collapsed="false">
      <c r="A1281" s="0" t="s">
        <v>51</v>
      </c>
      <c r="B1281" s="0" t="n">
        <v>29</v>
      </c>
      <c r="C1281" s="0" t="n">
        <v>5</v>
      </c>
      <c r="D1281" s="4" t="n">
        <v>0.823565473294423</v>
      </c>
      <c r="E1281" s="4" t="n">
        <v>0.961444263716495</v>
      </c>
      <c r="F1281" s="0" t="n">
        <v>1</v>
      </c>
    </row>
    <row r="1282" customFormat="false" ht="13" hidden="false" customHeight="false" outlineLevel="0" collapsed="false">
      <c r="A1282" s="0" t="s">
        <v>51</v>
      </c>
      <c r="B1282" s="0" t="n">
        <v>30</v>
      </c>
      <c r="C1282" s="0" t="n">
        <v>5</v>
      </c>
      <c r="D1282" s="4" t="n">
        <v>0.882460928036626</v>
      </c>
      <c r="E1282" s="4" t="n">
        <v>1.01122819887198</v>
      </c>
      <c r="F1282" s="0" t="n">
        <v>1</v>
      </c>
    </row>
    <row r="1283" customFormat="false" ht="13" hidden="false" customHeight="false" outlineLevel="0" collapsed="false">
      <c r="A1283" s="0" t="s">
        <v>51</v>
      </c>
      <c r="B1283" s="0" t="n">
        <v>31</v>
      </c>
      <c r="C1283" s="0" t="n">
        <v>5</v>
      </c>
      <c r="D1283" s="4" t="n">
        <v>0.775969894230641</v>
      </c>
      <c r="E1283" s="4" t="n">
        <v>0.955771804903141</v>
      </c>
      <c r="F1283" s="0" t="n">
        <v>1</v>
      </c>
    </row>
    <row r="1284" customFormat="false" ht="13" hidden="false" customHeight="false" outlineLevel="0" collapsed="false">
      <c r="A1284" s="0" t="s">
        <v>51</v>
      </c>
      <c r="B1284" s="0" t="n">
        <v>32</v>
      </c>
      <c r="C1284" s="0" t="n">
        <v>5</v>
      </c>
      <c r="D1284" s="4" t="n">
        <v>0.656663127298627</v>
      </c>
      <c r="E1284" s="4" t="n">
        <v>0.941411044398166</v>
      </c>
      <c r="F1284" s="0" t="n">
        <v>1</v>
      </c>
    </row>
    <row r="1285" customFormat="false" ht="13" hidden="false" customHeight="false" outlineLevel="0" collapsed="false">
      <c r="A1285" s="0" t="s">
        <v>51</v>
      </c>
      <c r="B1285" s="0" t="n">
        <v>33</v>
      </c>
      <c r="C1285" s="0" t="n">
        <v>5</v>
      </c>
      <c r="D1285" s="4" t="n">
        <v>0.827077337498608</v>
      </c>
      <c r="E1285" s="4" t="n">
        <v>0.979800812363244</v>
      </c>
      <c r="F1285" s="0" t="n">
        <v>1</v>
      </c>
    </row>
    <row r="1286" customFormat="false" ht="13" hidden="false" customHeight="false" outlineLevel="0" collapsed="false">
      <c r="A1286" s="0" t="s">
        <v>51</v>
      </c>
      <c r="B1286" s="0" t="n">
        <v>35</v>
      </c>
      <c r="C1286" s="0" t="n">
        <v>5</v>
      </c>
      <c r="D1286" s="4" t="n">
        <v>0.790768331836629</v>
      </c>
      <c r="E1286" s="4" t="n">
        <v>0.956658839723342</v>
      </c>
      <c r="F1286" s="0" t="n">
        <v>1</v>
      </c>
    </row>
    <row r="1287" customFormat="false" ht="13" hidden="false" customHeight="false" outlineLevel="0" collapsed="false">
      <c r="A1287" s="0" t="s">
        <v>51</v>
      </c>
      <c r="B1287" s="0" t="n">
        <v>37</v>
      </c>
      <c r="C1287" s="0" t="n">
        <v>5</v>
      </c>
      <c r="D1287" s="4" t="n">
        <v>0.975883122642306</v>
      </c>
      <c r="E1287" s="4" t="n">
        <v>1.0183984054733</v>
      </c>
      <c r="F1287" s="0" t="n">
        <v>1</v>
      </c>
    </row>
    <row r="1288" customFormat="false" ht="13" hidden="false" customHeight="false" outlineLevel="0" collapsed="false">
      <c r="A1288" s="0" t="s">
        <v>51</v>
      </c>
      <c r="B1288" s="0" t="n">
        <v>38</v>
      </c>
      <c r="C1288" s="0" t="n">
        <v>5</v>
      </c>
      <c r="D1288" s="4" t="n">
        <v>0.797972108085685</v>
      </c>
      <c r="E1288" s="4" t="n">
        <v>0.993955755947297</v>
      </c>
      <c r="F1288" s="0" t="n">
        <v>1</v>
      </c>
    </row>
    <row r="1289" customFormat="false" ht="13" hidden="false" customHeight="false" outlineLevel="0" collapsed="false">
      <c r="A1289" s="0" t="s">
        <v>51</v>
      </c>
      <c r="B1289" s="0" t="n">
        <v>39</v>
      </c>
      <c r="C1289" s="0" t="n">
        <v>5</v>
      </c>
      <c r="D1289" s="4" t="n">
        <v>1.2103389789663</v>
      </c>
      <c r="E1289" s="4" t="n">
        <v>0.986218442161356</v>
      </c>
      <c r="F1289" s="0" t="n">
        <v>1</v>
      </c>
    </row>
    <row r="1290" customFormat="false" ht="13" hidden="false" customHeight="false" outlineLevel="0" collapsed="false">
      <c r="A1290" s="0" t="s">
        <v>51</v>
      </c>
      <c r="B1290" s="0" t="n">
        <v>40</v>
      </c>
      <c r="C1290" s="0" t="n">
        <v>5</v>
      </c>
      <c r="D1290" s="4" t="n">
        <v>0.877019334026311</v>
      </c>
      <c r="E1290" s="4" t="n">
        <v>0.9642198410358</v>
      </c>
      <c r="F1290" s="0" t="n">
        <v>1</v>
      </c>
    </row>
    <row r="1291" customFormat="false" ht="13" hidden="false" customHeight="false" outlineLevel="0" collapsed="false">
      <c r="A1291" s="0" t="s">
        <v>51</v>
      </c>
      <c r="B1291" s="0" t="n">
        <v>41</v>
      </c>
      <c r="C1291" s="0" t="n">
        <v>5</v>
      </c>
      <c r="D1291" s="4" t="n">
        <v>0.77985644167445</v>
      </c>
      <c r="E1291" s="4" t="n">
        <v>1.00212987290193</v>
      </c>
      <c r="F1291" s="0" t="n">
        <v>1</v>
      </c>
    </row>
    <row r="1292" customFormat="false" ht="13" hidden="false" customHeight="false" outlineLevel="0" collapsed="false">
      <c r="A1292" s="0" t="s">
        <v>51</v>
      </c>
      <c r="B1292" s="0" t="n">
        <v>42</v>
      </c>
      <c r="C1292" s="0" t="n">
        <v>5</v>
      </c>
      <c r="D1292" s="4" t="n">
        <v>0.807872698686029</v>
      </c>
      <c r="E1292" s="4" t="n">
        <v>0.999245417391952</v>
      </c>
      <c r="F1292" s="0" t="n">
        <v>1</v>
      </c>
    </row>
    <row r="1293" customFormat="false" ht="13" hidden="false" customHeight="false" outlineLevel="0" collapsed="false">
      <c r="A1293" s="0" t="s">
        <v>51</v>
      </c>
      <c r="B1293" s="0" t="n">
        <v>43</v>
      </c>
      <c r="C1293" s="0" t="n">
        <v>5</v>
      </c>
      <c r="D1293" s="4" t="n">
        <v>0.778670897730682</v>
      </c>
      <c r="E1293" s="4" t="n">
        <v>1.0004728851105</v>
      </c>
      <c r="F1293" s="0" t="n">
        <v>1</v>
      </c>
    </row>
    <row r="1294" customFormat="false" ht="13" hidden="false" customHeight="false" outlineLevel="0" collapsed="false">
      <c r="A1294" s="0" t="s">
        <v>51</v>
      </c>
      <c r="B1294" s="0" t="n">
        <v>44</v>
      </c>
      <c r="C1294" s="0" t="n">
        <v>5</v>
      </c>
      <c r="D1294" s="4" t="n">
        <v>1.06501653325361</v>
      </c>
      <c r="E1294" s="4" t="n">
        <v>1.0340926413869</v>
      </c>
      <c r="F1294" s="0" t="n">
        <v>1</v>
      </c>
    </row>
    <row r="1295" customFormat="false" ht="13" hidden="false" customHeight="false" outlineLevel="0" collapsed="false">
      <c r="A1295" s="0" t="s">
        <v>51</v>
      </c>
      <c r="B1295" s="0" t="n">
        <v>45</v>
      </c>
      <c r="C1295" s="0" t="n">
        <v>5</v>
      </c>
      <c r="D1295" s="4" t="n">
        <v>0.824065731110489</v>
      </c>
      <c r="E1295" s="4" t="n">
        <v>0.975932238662062</v>
      </c>
      <c r="F1295" s="0" t="n">
        <v>1</v>
      </c>
    </row>
    <row r="1296" customFormat="false" ht="13" hidden="false" customHeight="false" outlineLevel="0" collapsed="false">
      <c r="A1296" s="0" t="s">
        <v>51</v>
      </c>
      <c r="B1296" s="0" t="n">
        <v>46</v>
      </c>
      <c r="C1296" s="0" t="n">
        <v>5</v>
      </c>
      <c r="D1296" s="4" t="n">
        <v>0.858582057146948</v>
      </c>
      <c r="E1296" s="4" t="n">
        <v>0.994144401541061</v>
      </c>
      <c r="F1296" s="0" t="n">
        <v>1</v>
      </c>
    </row>
    <row r="1297" customFormat="false" ht="13" hidden="false" customHeight="false" outlineLevel="0" collapsed="false">
      <c r="A1297" s="0" t="s">
        <v>51</v>
      </c>
      <c r="B1297" s="0" t="n">
        <v>47</v>
      </c>
      <c r="C1297" s="0" t="n">
        <v>5</v>
      </c>
      <c r="D1297" s="4" t="n">
        <v>0.906383385223739</v>
      </c>
      <c r="E1297" s="4" t="n">
        <v>0.977417257581514</v>
      </c>
      <c r="F1297" s="0" t="n">
        <v>1</v>
      </c>
    </row>
    <row r="1298" customFormat="false" ht="13" hidden="false" customHeight="false" outlineLevel="0" collapsed="false">
      <c r="A1298" s="0" t="s">
        <v>51</v>
      </c>
      <c r="B1298" s="0" t="n">
        <v>48</v>
      </c>
      <c r="C1298" s="0" t="n">
        <v>5</v>
      </c>
      <c r="D1298" s="4" t="n">
        <v>0.700906696676911</v>
      </c>
      <c r="E1298" s="4" t="n">
        <v>0.937400533324616</v>
      </c>
      <c r="F1298" s="0" t="n">
        <v>1</v>
      </c>
    </row>
    <row r="1299" customFormat="false" ht="13" hidden="false" customHeight="false" outlineLevel="0" collapsed="false">
      <c r="A1299" s="0" t="s">
        <v>51</v>
      </c>
      <c r="B1299" s="0" t="n">
        <v>49</v>
      </c>
      <c r="C1299" s="0" t="n">
        <v>5</v>
      </c>
      <c r="D1299" s="4" t="n">
        <v>1.07509444640164</v>
      </c>
      <c r="E1299" s="4" t="n">
        <v>1.00350649443376</v>
      </c>
      <c r="F1299" s="0" t="n">
        <v>1</v>
      </c>
    </row>
    <row r="1300" customFormat="false" ht="13" hidden="false" customHeight="false" outlineLevel="0" collapsed="false">
      <c r="A1300" s="0" t="s">
        <v>51</v>
      </c>
      <c r="B1300" s="0" t="n">
        <v>50</v>
      </c>
      <c r="C1300" s="0" t="n">
        <v>5</v>
      </c>
      <c r="D1300" s="4" t="n">
        <v>0.883425085899496</v>
      </c>
      <c r="E1300" s="4" t="n">
        <v>0.987338848977633</v>
      </c>
      <c r="F1300" s="0" t="n">
        <v>1</v>
      </c>
    </row>
    <row r="1301" customFormat="false" ht="13" hidden="false" customHeight="false" outlineLevel="0" collapsed="false">
      <c r="A1301" s="0" t="s">
        <v>51</v>
      </c>
      <c r="B1301" s="0" t="n">
        <v>51</v>
      </c>
      <c r="C1301" s="0" t="n">
        <v>5</v>
      </c>
      <c r="D1301" s="4" t="n">
        <v>0.616512713152252</v>
      </c>
      <c r="E1301" s="4" t="n">
        <v>0.922104824197137</v>
      </c>
      <c r="F1301" s="0" t="n">
        <v>1</v>
      </c>
    </row>
    <row r="1302" customFormat="false" ht="13" hidden="false" customHeight="false" outlineLevel="0" collapsed="false">
      <c r="A1302" s="0" t="s">
        <v>51</v>
      </c>
      <c r="B1302" s="0" t="n">
        <v>52</v>
      </c>
      <c r="C1302" s="0" t="n">
        <v>5</v>
      </c>
      <c r="D1302" s="4" t="n">
        <v>0.850806191567236</v>
      </c>
      <c r="E1302" s="4" t="n">
        <v>0.973646238865616</v>
      </c>
      <c r="F1302" s="0" t="n">
        <v>1</v>
      </c>
    </row>
    <row r="1303" customFormat="false" ht="13" hidden="false" customHeight="false" outlineLevel="0" collapsed="false">
      <c r="A1303" s="0" t="s">
        <v>51</v>
      </c>
      <c r="B1303" s="0" t="n">
        <v>53</v>
      </c>
      <c r="C1303" s="0" t="n">
        <v>5</v>
      </c>
      <c r="D1303" s="4" t="n">
        <v>1.23829738250323</v>
      </c>
      <c r="E1303" s="4" t="n">
        <v>0.99116130553585</v>
      </c>
      <c r="F1303" s="0" t="n">
        <v>1</v>
      </c>
    </row>
    <row r="1304" customFormat="false" ht="13" hidden="false" customHeight="false" outlineLevel="0" collapsed="false">
      <c r="A1304" s="0" t="s">
        <v>51</v>
      </c>
      <c r="B1304" s="0" t="n">
        <v>54</v>
      </c>
      <c r="C1304" s="0" t="n">
        <v>5</v>
      </c>
      <c r="D1304" s="4" t="n">
        <v>0.795610110080852</v>
      </c>
      <c r="E1304" s="4" t="n">
        <v>0.981311528137094</v>
      </c>
      <c r="F1304" s="0" t="n">
        <v>1</v>
      </c>
    </row>
    <row r="1305" customFormat="false" ht="13" hidden="false" customHeight="false" outlineLevel="0" collapsed="false">
      <c r="A1305" s="0" t="s">
        <v>51</v>
      </c>
      <c r="B1305" s="0" t="n">
        <v>55</v>
      </c>
      <c r="C1305" s="0" t="n">
        <v>5</v>
      </c>
      <c r="D1305" s="4" t="n">
        <v>0.86136920520875</v>
      </c>
      <c r="E1305" s="4" t="n">
        <v>0.992961842445614</v>
      </c>
      <c r="F1305" s="0" t="n">
        <v>1</v>
      </c>
    </row>
    <row r="1306" customFormat="false" ht="13" hidden="false" customHeight="false" outlineLevel="0" collapsed="false">
      <c r="A1306" s="0" t="s">
        <v>51</v>
      </c>
      <c r="B1306" s="0" t="n">
        <v>56</v>
      </c>
      <c r="C1306" s="0" t="n">
        <v>5</v>
      </c>
      <c r="D1306" s="4" t="n">
        <v>1.04331407630888</v>
      </c>
      <c r="E1306" s="4" t="n">
        <v>1.03265210417582</v>
      </c>
      <c r="F1306" s="0" t="n">
        <v>1</v>
      </c>
    </row>
    <row r="1307" customFormat="false" ht="13" hidden="false" customHeight="false" outlineLevel="0" collapsed="false">
      <c r="A1307" s="0" t="s">
        <v>51</v>
      </c>
      <c r="B1307" s="0" t="n">
        <v>57</v>
      </c>
      <c r="C1307" s="0" t="n">
        <v>5</v>
      </c>
      <c r="D1307" s="4" t="n">
        <v>0.986492828516304</v>
      </c>
      <c r="E1307" s="4" t="n">
        <v>0.969726346022267</v>
      </c>
      <c r="F1307" s="0" t="n">
        <v>1</v>
      </c>
    </row>
    <row r="1308" customFormat="false" ht="13" hidden="false" customHeight="false" outlineLevel="0" collapsed="false">
      <c r="A1308" s="0" t="s">
        <v>51</v>
      </c>
      <c r="B1308" s="0" t="n">
        <v>58</v>
      </c>
      <c r="C1308" s="0" t="n">
        <v>5</v>
      </c>
      <c r="D1308" s="4" t="n">
        <v>0.997409345790666</v>
      </c>
      <c r="E1308" s="4" t="n">
        <v>1.07504573462036</v>
      </c>
      <c r="F1308" s="0" t="n">
        <v>1</v>
      </c>
    </row>
    <row r="1309" customFormat="false" ht="13" hidden="false" customHeight="false" outlineLevel="0" collapsed="false">
      <c r="A1309" s="0" t="s">
        <v>51</v>
      </c>
      <c r="B1309" s="0" t="n">
        <v>59</v>
      </c>
      <c r="C1309" s="0" t="n">
        <v>5</v>
      </c>
      <c r="D1309" s="4" t="n">
        <v>0.9755040601795</v>
      </c>
      <c r="E1309" s="4" t="n">
        <v>0.990602765122239</v>
      </c>
      <c r="F1309" s="0" t="n">
        <v>1</v>
      </c>
    </row>
    <row r="1310" customFormat="false" ht="13" hidden="false" customHeight="false" outlineLevel="0" collapsed="false">
      <c r="A1310" s="0" t="s">
        <v>51</v>
      </c>
      <c r="B1310" s="0" t="n">
        <v>60</v>
      </c>
      <c r="C1310" s="0" t="n">
        <v>5</v>
      </c>
      <c r="D1310" s="4" t="n">
        <v>1.05958861292505</v>
      </c>
      <c r="E1310" s="4" t="n">
        <v>1.04341273672401</v>
      </c>
      <c r="F1310" s="0" t="n">
        <v>1</v>
      </c>
    </row>
    <row r="1311" customFormat="false" ht="13" hidden="false" customHeight="false" outlineLevel="0" collapsed="false">
      <c r="A1311" s="0" t="s">
        <v>51</v>
      </c>
      <c r="B1311" s="0" t="n">
        <v>61</v>
      </c>
      <c r="C1311" s="0" t="n">
        <v>5</v>
      </c>
      <c r="D1311" s="4" t="n">
        <v>0.840166485435323</v>
      </c>
      <c r="E1311" s="4" t="n">
        <v>1.00319238211114</v>
      </c>
      <c r="F1311" s="0" t="n">
        <v>1</v>
      </c>
    </row>
    <row r="1312" customFormat="false" ht="13" hidden="false" customHeight="false" outlineLevel="0" collapsed="false">
      <c r="A1312" s="0" t="s">
        <v>51</v>
      </c>
      <c r="B1312" s="0" t="n">
        <v>62</v>
      </c>
      <c r="C1312" s="0" t="n">
        <v>5</v>
      </c>
      <c r="D1312" s="4" t="n">
        <v>0.77067149630645</v>
      </c>
      <c r="E1312" s="4" t="n">
        <v>0.952057785073451</v>
      </c>
      <c r="F1312" s="0" t="n">
        <v>1</v>
      </c>
    </row>
    <row r="1313" customFormat="false" ht="13" hidden="false" customHeight="false" outlineLevel="0" collapsed="false">
      <c r="A1313" s="0" t="s">
        <v>51</v>
      </c>
      <c r="B1313" s="0" t="n">
        <v>63</v>
      </c>
      <c r="C1313" s="0" t="n">
        <v>5</v>
      </c>
      <c r="D1313" s="4" t="n">
        <v>0.944748582419833</v>
      </c>
      <c r="E1313" s="4" t="n">
        <v>1.01033220449524</v>
      </c>
      <c r="F1313" s="0" t="n">
        <v>1</v>
      </c>
    </row>
    <row r="1314" customFormat="false" ht="13" hidden="false" customHeight="false" outlineLevel="0" collapsed="false">
      <c r="A1314" s="0" t="s">
        <v>51</v>
      </c>
      <c r="B1314" s="0" t="n">
        <v>64</v>
      </c>
      <c r="C1314" s="0" t="n">
        <v>5</v>
      </c>
      <c r="D1314" s="4" t="n">
        <v>1.15440722350637</v>
      </c>
      <c r="E1314" s="4" t="n">
        <v>1.02672190763006</v>
      </c>
      <c r="F1314" s="0" t="n">
        <v>1</v>
      </c>
    </row>
    <row r="1315" customFormat="false" ht="13" hidden="false" customHeight="false" outlineLevel="0" collapsed="false">
      <c r="A1315" s="0" t="s">
        <v>51</v>
      </c>
      <c r="B1315" s="0" t="n">
        <v>65</v>
      </c>
      <c r="C1315" s="0" t="n">
        <v>5</v>
      </c>
      <c r="D1315" s="4" t="n">
        <v>0.843600167772708</v>
      </c>
      <c r="E1315" s="4" t="n">
        <v>0.981336084637268</v>
      </c>
      <c r="F1315" s="0" t="n">
        <v>1</v>
      </c>
    </row>
    <row r="1316" customFormat="false" ht="13" hidden="false" customHeight="false" outlineLevel="0" collapsed="false">
      <c r="A1316" s="0" t="s">
        <v>51</v>
      </c>
      <c r="B1316" s="0" t="n">
        <v>66</v>
      </c>
      <c r="C1316" s="0" t="n">
        <v>5</v>
      </c>
      <c r="D1316" s="4" t="n">
        <v>0.841390302565422</v>
      </c>
      <c r="E1316" s="4" t="n">
        <v>0.936521737725358</v>
      </c>
      <c r="F1316" s="0" t="n">
        <v>1</v>
      </c>
    </row>
    <row r="1317" customFormat="false" ht="13" hidden="false" customHeight="false" outlineLevel="0" collapsed="false">
      <c r="A1317" s="0" t="s">
        <v>51</v>
      </c>
      <c r="B1317" s="0" t="n">
        <v>67</v>
      </c>
      <c r="C1317" s="0" t="n">
        <v>5</v>
      </c>
      <c r="D1317" s="4" t="n">
        <v>0.902554047089923</v>
      </c>
      <c r="E1317" s="4" t="n">
        <v>1.01366276919998</v>
      </c>
      <c r="F1317" s="0" t="n">
        <v>1</v>
      </c>
    </row>
    <row r="1318" customFormat="false" ht="13" hidden="false" customHeight="false" outlineLevel="0" collapsed="false">
      <c r="A1318" s="0" t="s">
        <v>51</v>
      </c>
      <c r="B1318" s="0" t="n">
        <v>68</v>
      </c>
      <c r="C1318" s="0" t="n">
        <v>5</v>
      </c>
      <c r="D1318" s="4" t="n">
        <v>0.818245679776077</v>
      </c>
      <c r="E1318" s="4" t="n">
        <v>1.08454911359652</v>
      </c>
      <c r="F1318" s="0" t="n">
        <v>1</v>
      </c>
    </row>
    <row r="1319" customFormat="false" ht="13" hidden="false" customHeight="false" outlineLevel="0" collapsed="false">
      <c r="A1319" s="0" t="s">
        <v>51</v>
      </c>
      <c r="B1319" s="0" t="n">
        <v>69</v>
      </c>
      <c r="C1319" s="0" t="n">
        <v>5</v>
      </c>
      <c r="D1319" s="4" t="n">
        <v>1.13865031497568</v>
      </c>
      <c r="E1319" s="4" t="n">
        <v>1.02413419395008</v>
      </c>
      <c r="F1319" s="0" t="n">
        <v>1</v>
      </c>
    </row>
    <row r="1320" customFormat="false" ht="13" hidden="false" customHeight="false" outlineLevel="0" collapsed="false">
      <c r="A1320" s="0" t="s">
        <v>51</v>
      </c>
      <c r="B1320" s="0" t="n">
        <v>70</v>
      </c>
      <c r="C1320" s="0" t="n">
        <v>5</v>
      </c>
      <c r="D1320" s="4" t="n">
        <v>1.13450652481687</v>
      </c>
      <c r="E1320" s="4" t="n">
        <v>0.979049982059907</v>
      </c>
      <c r="F1320" s="0" t="n">
        <v>1</v>
      </c>
    </row>
    <row r="1321" customFormat="false" ht="13" hidden="false" customHeight="false" outlineLevel="0" collapsed="false">
      <c r="A1321" s="0" t="s">
        <v>51</v>
      </c>
      <c r="B1321" s="0" t="n">
        <v>71</v>
      </c>
      <c r="C1321" s="0" t="n">
        <v>5</v>
      </c>
      <c r="D1321" s="4" t="n">
        <v>0.871474284533392</v>
      </c>
      <c r="E1321" s="4" t="n">
        <v>0.97703353217239</v>
      </c>
      <c r="F1321" s="0" t="n">
        <v>1</v>
      </c>
    </row>
    <row r="1322" customFormat="false" ht="13" hidden="false" customHeight="false" outlineLevel="0" collapsed="false">
      <c r="A1322" s="0" t="s">
        <v>51</v>
      </c>
      <c r="B1322" s="0" t="n">
        <v>72</v>
      </c>
      <c r="C1322" s="0" t="n">
        <v>5</v>
      </c>
      <c r="D1322" s="4" t="n">
        <v>0.969303408254429</v>
      </c>
      <c r="E1322" s="4" t="n">
        <v>1.03825299319746</v>
      </c>
      <c r="F1322" s="0" t="n">
        <v>1</v>
      </c>
    </row>
    <row r="1323" customFormat="false" ht="13" hidden="false" customHeight="false" outlineLevel="0" collapsed="false">
      <c r="A1323" s="0" t="s">
        <v>51</v>
      </c>
      <c r="B1323" s="0" t="n">
        <v>73</v>
      </c>
      <c r="C1323" s="0" t="n">
        <v>5</v>
      </c>
      <c r="D1323" s="4" t="n">
        <v>1.20920982448059</v>
      </c>
      <c r="E1323" s="4" t="n">
        <v>1.0433314049942</v>
      </c>
      <c r="F1323" s="0" t="n">
        <v>1</v>
      </c>
    </row>
    <row r="1324" customFormat="false" ht="13" hidden="false" customHeight="false" outlineLevel="0" collapsed="false">
      <c r="A1324" s="0" t="s">
        <v>51</v>
      </c>
      <c r="B1324" s="0" t="n">
        <v>74</v>
      </c>
      <c r="C1324" s="0" t="n">
        <v>5</v>
      </c>
      <c r="D1324" s="4" t="n">
        <v>0.833178155923759</v>
      </c>
      <c r="E1324" s="4" t="n">
        <v>0.955463112892933</v>
      </c>
      <c r="F1324" s="0" t="n">
        <v>1</v>
      </c>
    </row>
    <row r="1325" customFormat="false" ht="13" hidden="false" customHeight="false" outlineLevel="0" collapsed="false">
      <c r="A1325" s="0" t="s">
        <v>51</v>
      </c>
      <c r="B1325" s="0" t="n">
        <v>75</v>
      </c>
      <c r="C1325" s="0" t="n">
        <v>5</v>
      </c>
      <c r="D1325" s="4" t="n">
        <v>1.02799689544597</v>
      </c>
      <c r="E1325" s="4" t="n">
        <v>0.951542515233786</v>
      </c>
      <c r="F1325" s="0" t="n">
        <v>1</v>
      </c>
    </row>
    <row r="1326" customFormat="false" ht="13" hidden="false" customHeight="false" outlineLevel="0" collapsed="false">
      <c r="A1326" s="0" t="s">
        <v>51</v>
      </c>
      <c r="B1326" s="0" t="n">
        <v>76</v>
      </c>
      <c r="C1326" s="0" t="n">
        <v>5</v>
      </c>
      <c r="D1326" s="4" t="n">
        <v>1.1188423757498</v>
      </c>
      <c r="E1326" s="4" t="n">
        <v>1.16733468101608</v>
      </c>
      <c r="F1326" s="0" t="n">
        <v>1</v>
      </c>
    </row>
    <row r="1327" customFormat="false" ht="13" hidden="false" customHeight="false" outlineLevel="0" collapsed="false">
      <c r="A1327" s="0" t="s">
        <v>51</v>
      </c>
      <c r="B1327" s="0" t="n">
        <v>77</v>
      </c>
      <c r="C1327" s="0" t="n">
        <v>5</v>
      </c>
      <c r="D1327" s="4" t="n">
        <v>0.817344485898665</v>
      </c>
      <c r="E1327" s="4" t="n">
        <v>1</v>
      </c>
      <c r="F1327" s="0" t="n">
        <v>1</v>
      </c>
    </row>
    <row r="1328" customFormat="false" ht="13" hidden="false" customHeight="false" outlineLevel="0" collapsed="false">
      <c r="A1328" s="0" t="s">
        <v>51</v>
      </c>
      <c r="B1328" s="0" t="n">
        <v>78</v>
      </c>
      <c r="C1328" s="0" t="n">
        <v>5</v>
      </c>
      <c r="D1328" s="4" t="n">
        <v>0.999537720127018</v>
      </c>
      <c r="E1328" s="4" t="n">
        <v>1.05040345132869</v>
      </c>
      <c r="F1328" s="0" t="n">
        <v>1</v>
      </c>
    </row>
    <row r="1329" customFormat="false" ht="13" hidden="false" customHeight="false" outlineLevel="0" collapsed="false">
      <c r="A1329" s="0" t="s">
        <v>51</v>
      </c>
      <c r="B1329" s="0" t="n">
        <v>79</v>
      </c>
      <c r="C1329" s="0" t="n">
        <v>5</v>
      </c>
      <c r="D1329" s="4" t="n">
        <v>0.952690753232127</v>
      </c>
      <c r="E1329" s="4" t="n">
        <v>0.990979973068735</v>
      </c>
      <c r="F1329" s="0" t="n">
        <v>1</v>
      </c>
    </row>
    <row r="1330" customFormat="false" ht="13" hidden="false" customHeight="false" outlineLevel="0" collapsed="false">
      <c r="A1330" s="0" t="s">
        <v>51</v>
      </c>
      <c r="B1330" s="0" t="n">
        <v>80</v>
      </c>
      <c r="C1330" s="0" t="n">
        <v>5</v>
      </c>
      <c r="D1330" s="4" t="n">
        <v>1.13002207546361</v>
      </c>
      <c r="E1330" s="4" t="n">
        <v>1.06475102064943</v>
      </c>
      <c r="F1330" s="0" t="n">
        <v>1</v>
      </c>
    </row>
    <row r="1331" customFormat="false" ht="13" hidden="false" customHeight="false" outlineLevel="0" collapsed="false">
      <c r="A1331" s="0" t="s">
        <v>51</v>
      </c>
      <c r="B1331" s="0" t="n">
        <v>81</v>
      </c>
      <c r="C1331" s="0" t="n">
        <v>5</v>
      </c>
      <c r="D1331" s="4" t="n">
        <v>0.930960703481544</v>
      </c>
      <c r="E1331" s="4" t="n">
        <v>0.994961561001144</v>
      </c>
      <c r="F1331" s="0" t="n">
        <v>1</v>
      </c>
    </row>
    <row r="1332" customFormat="false" ht="13" hidden="false" customHeight="false" outlineLevel="0" collapsed="false">
      <c r="A1332" s="0" t="s">
        <v>51</v>
      </c>
      <c r="B1332" s="0" t="n">
        <v>82</v>
      </c>
      <c r="C1332" s="0" t="n">
        <v>5</v>
      </c>
      <c r="D1332" s="4" t="n">
        <v>1.22084742078798</v>
      </c>
      <c r="E1332" s="4" t="n">
        <v>1.04293790151869</v>
      </c>
      <c r="F1332" s="0" t="n">
        <v>1</v>
      </c>
    </row>
    <row r="1333" customFormat="false" ht="13" hidden="false" customHeight="false" outlineLevel="0" collapsed="false">
      <c r="A1333" s="0" t="s">
        <v>51</v>
      </c>
      <c r="B1333" s="0" t="n">
        <v>83</v>
      </c>
      <c r="C1333" s="0" t="n">
        <v>5</v>
      </c>
      <c r="D1333" s="4" t="n">
        <v>1.02857288993308</v>
      </c>
      <c r="E1333" s="4" t="n">
        <v>1.07419659849559</v>
      </c>
      <c r="F1333" s="0" t="n">
        <v>1</v>
      </c>
    </row>
    <row r="1334" customFormat="false" ht="13" hidden="false" customHeight="false" outlineLevel="0" collapsed="false">
      <c r="A1334" s="0" t="s">
        <v>51</v>
      </c>
      <c r="B1334" s="0" t="n">
        <v>84</v>
      </c>
      <c r="C1334" s="0" t="n">
        <v>5</v>
      </c>
      <c r="D1334" s="4" t="n">
        <v>0.834547918681156</v>
      </c>
      <c r="E1334" s="4" t="n">
        <v>0.958648960745589</v>
      </c>
      <c r="F1334" s="0" t="n">
        <v>1</v>
      </c>
    </row>
    <row r="1335" customFormat="false" ht="13" hidden="false" customHeight="false" outlineLevel="0" collapsed="false">
      <c r="A1335" s="0" t="s">
        <v>51</v>
      </c>
      <c r="B1335" s="0" t="n">
        <v>85</v>
      </c>
      <c r="C1335" s="0" t="n">
        <v>5</v>
      </c>
      <c r="D1335" s="4" t="n">
        <v>1.22804299499701</v>
      </c>
      <c r="E1335" s="4" t="n">
        <v>1.04966332597489</v>
      </c>
      <c r="F1335" s="0" t="n">
        <v>1</v>
      </c>
    </row>
    <row r="1336" customFormat="false" ht="13" hidden="false" customHeight="false" outlineLevel="0" collapsed="false">
      <c r="A1336" s="0" t="s">
        <v>51</v>
      </c>
      <c r="B1336" s="0" t="n">
        <v>86</v>
      </c>
      <c r="C1336" s="0" t="n">
        <v>5</v>
      </c>
      <c r="D1336" s="4" t="n">
        <v>0.823785317126838</v>
      </c>
      <c r="E1336" s="4" t="n">
        <v>0.912237936896053</v>
      </c>
      <c r="F1336" s="0" t="n">
        <v>1</v>
      </c>
    </row>
    <row r="1337" customFormat="false" ht="13" hidden="false" customHeight="false" outlineLevel="0" collapsed="false">
      <c r="A1337" s="0" t="s">
        <v>51</v>
      </c>
      <c r="B1337" s="0" t="n">
        <v>87</v>
      </c>
      <c r="C1337" s="0" t="n">
        <v>5</v>
      </c>
      <c r="D1337" s="4" t="n">
        <v>0.97632327992489</v>
      </c>
      <c r="E1337" s="4" t="n">
        <v>0.993394496820794</v>
      </c>
      <c r="F1337" s="0" t="n">
        <v>1</v>
      </c>
    </row>
    <row r="1338" customFormat="false" ht="13" hidden="false" customHeight="false" outlineLevel="0" collapsed="false">
      <c r="A1338" s="0" t="s">
        <v>51</v>
      </c>
      <c r="B1338" s="0" t="n">
        <v>88</v>
      </c>
      <c r="C1338" s="0" t="n">
        <v>5</v>
      </c>
      <c r="D1338" s="4" t="n">
        <v>0.780161411934264</v>
      </c>
      <c r="E1338" s="4" t="n">
        <v>0.959888305327808</v>
      </c>
      <c r="F1338" s="0" t="n">
        <v>1</v>
      </c>
    </row>
    <row r="1339" customFormat="false" ht="13" hidden="false" customHeight="false" outlineLevel="0" collapsed="false">
      <c r="A1339" s="0" t="s">
        <v>51</v>
      </c>
      <c r="B1339" s="0" t="n">
        <v>89</v>
      </c>
      <c r="C1339" s="0" t="n">
        <v>5</v>
      </c>
      <c r="D1339" s="4" t="n">
        <v>1.35522713397522</v>
      </c>
      <c r="E1339" s="4" t="n">
        <v>1.0263404512355</v>
      </c>
      <c r="F1339" s="0" t="n">
        <v>1</v>
      </c>
    </row>
    <row r="1340" customFormat="false" ht="13" hidden="false" customHeight="false" outlineLevel="0" collapsed="false">
      <c r="A1340" s="0" t="s">
        <v>51</v>
      </c>
      <c r="B1340" s="0" t="n">
        <v>90</v>
      </c>
      <c r="C1340" s="0" t="n">
        <v>5</v>
      </c>
      <c r="D1340" s="4" t="n">
        <v>1.30651909568333</v>
      </c>
      <c r="E1340" s="4" t="n">
        <v>1.16685860733625</v>
      </c>
      <c r="F1340" s="0" t="n">
        <v>1</v>
      </c>
    </row>
    <row r="1341" customFormat="false" ht="13" hidden="false" customHeight="false" outlineLevel="0" collapsed="false">
      <c r="A1341" s="0" t="s">
        <v>51</v>
      </c>
      <c r="B1341" s="0" t="n">
        <v>91</v>
      </c>
      <c r="C1341" s="0" t="n">
        <v>5</v>
      </c>
      <c r="D1341" s="4" t="n">
        <v>1.13792472077867</v>
      </c>
      <c r="E1341" s="4" t="n">
        <v>1.01601450927815</v>
      </c>
      <c r="F1341" s="0" t="n">
        <v>1</v>
      </c>
    </row>
    <row r="1342" customFormat="false" ht="13" hidden="false" customHeight="false" outlineLevel="0" collapsed="false">
      <c r="A1342" s="0" t="s">
        <v>51</v>
      </c>
      <c r="B1342" s="0" t="n">
        <v>92</v>
      </c>
      <c r="C1342" s="0" t="n">
        <v>5</v>
      </c>
      <c r="D1342" s="4" t="n">
        <v>0.644480379735189</v>
      </c>
      <c r="E1342" s="4" t="n">
        <v>0.927303042153157</v>
      </c>
      <c r="F1342" s="0" t="n">
        <v>1</v>
      </c>
    </row>
    <row r="1343" customFormat="false" ht="13" hidden="false" customHeight="false" outlineLevel="0" collapsed="false">
      <c r="A1343" s="0" t="s">
        <v>51</v>
      </c>
      <c r="B1343" s="0" t="n">
        <v>93</v>
      </c>
      <c r="C1343" s="0" t="n">
        <v>5</v>
      </c>
      <c r="D1343" s="4" t="n">
        <v>0.981082719769534</v>
      </c>
      <c r="E1343" s="4" t="n">
        <v>0.991931486201812</v>
      </c>
      <c r="F1343" s="0" t="n">
        <v>1</v>
      </c>
    </row>
    <row r="1344" customFormat="false" ht="13" hidden="false" customHeight="false" outlineLevel="0" collapsed="false">
      <c r="A1344" s="0" t="s">
        <v>51</v>
      </c>
      <c r="B1344" s="0" t="n">
        <v>94</v>
      </c>
      <c r="C1344" s="0" t="n">
        <v>5</v>
      </c>
      <c r="D1344" s="4" t="n">
        <v>0.895212094187025</v>
      </c>
      <c r="E1344" s="4" t="n">
        <v>1.00682281500567</v>
      </c>
      <c r="F1344" s="0" t="n">
        <v>1</v>
      </c>
    </row>
    <row r="1345" customFormat="false" ht="13" hidden="false" customHeight="false" outlineLevel="0" collapsed="false">
      <c r="A1345" s="0" t="s">
        <v>51</v>
      </c>
      <c r="B1345" s="0" t="n">
        <v>95</v>
      </c>
      <c r="C1345" s="0" t="n">
        <v>5</v>
      </c>
      <c r="D1345" s="4" t="n">
        <v>0.651133132097851</v>
      </c>
      <c r="E1345" s="4" t="n">
        <v>1.65681975345245</v>
      </c>
      <c r="F1345" s="0" t="n">
        <v>1</v>
      </c>
    </row>
    <row r="1346" customFormat="false" ht="13" hidden="false" customHeight="false" outlineLevel="0" collapsed="false">
      <c r="A1346" s="0" t="s">
        <v>51</v>
      </c>
      <c r="B1346" s="0" t="n">
        <v>96</v>
      </c>
      <c r="C1346" s="0" t="n">
        <v>5</v>
      </c>
      <c r="D1346" s="4" t="n">
        <v>0.954524057899748</v>
      </c>
      <c r="E1346" s="4" t="n">
        <v>1.01803866878162</v>
      </c>
      <c r="F1346" s="0" t="n">
        <v>1</v>
      </c>
    </row>
    <row r="1347" customFormat="false" ht="13" hidden="false" customHeight="false" outlineLevel="0" collapsed="false">
      <c r="A1347" s="0" t="s">
        <v>51</v>
      </c>
      <c r="B1347" s="0" t="n">
        <v>97</v>
      </c>
      <c r="C1347" s="0" t="n">
        <v>5</v>
      </c>
      <c r="D1347" s="4" t="n">
        <v>1.26342693388138</v>
      </c>
      <c r="E1347" s="4" t="n">
        <v>1.09116340453253</v>
      </c>
      <c r="F1347" s="0" t="n">
        <v>1</v>
      </c>
    </row>
    <row r="1348" customFormat="false" ht="13" hidden="false" customHeight="false" outlineLevel="0" collapsed="false">
      <c r="A1348" s="0" t="s">
        <v>51</v>
      </c>
      <c r="B1348" s="0" t="n">
        <v>98</v>
      </c>
      <c r="C1348" s="0" t="n">
        <v>5</v>
      </c>
      <c r="D1348" s="4" t="n">
        <v>1.13910607906635</v>
      </c>
      <c r="E1348" s="4" t="n">
        <v>1.05356095516879</v>
      </c>
      <c r="F1348" s="0" t="n">
        <v>1</v>
      </c>
    </row>
    <row r="1349" customFormat="false" ht="13" hidden="false" customHeight="false" outlineLevel="0" collapsed="false">
      <c r="A1349" s="0" t="s">
        <v>51</v>
      </c>
      <c r="B1349" s="0" t="n">
        <v>99</v>
      </c>
      <c r="C1349" s="0" t="n">
        <v>5</v>
      </c>
      <c r="D1349" s="4" t="n">
        <v>0.870645512407444</v>
      </c>
      <c r="E1349" s="4" t="n">
        <v>2.45094448142221</v>
      </c>
      <c r="F1349" s="0" t="n">
        <v>1</v>
      </c>
    </row>
    <row r="1350" customFormat="false" ht="13" hidden="false" customHeight="false" outlineLevel="0" collapsed="false">
      <c r="A1350" s="0" t="s">
        <v>51</v>
      </c>
      <c r="B1350" s="0" t="n">
        <v>100</v>
      </c>
      <c r="C1350" s="0" t="n">
        <v>5</v>
      </c>
      <c r="D1350" s="4" t="n">
        <v>0.550029276456993</v>
      </c>
      <c r="E1350" s="4" t="n">
        <v>1.18943313491961</v>
      </c>
      <c r="F1350" s="0" t="n">
        <v>1</v>
      </c>
    </row>
    <row r="1351" customFormat="false" ht="13" hidden="false" customHeight="false" outlineLevel="0" collapsed="false">
      <c r="A1351" s="0" t="s">
        <v>51</v>
      </c>
      <c r="B1351" s="0" t="n">
        <v>102</v>
      </c>
      <c r="C1351" s="0" t="n">
        <v>5</v>
      </c>
      <c r="D1351" s="4" t="n">
        <v>0.954605356945349</v>
      </c>
      <c r="E1351" s="4" t="n">
        <v>0.967546778994021</v>
      </c>
      <c r="F1351" s="0" t="n">
        <v>1</v>
      </c>
    </row>
    <row r="1352" customFormat="false" ht="13" hidden="false" customHeight="false" outlineLevel="0" collapsed="false">
      <c r="A1352" s="0" t="s">
        <v>51</v>
      </c>
      <c r="B1352" s="0" t="n">
        <v>103</v>
      </c>
      <c r="C1352" s="0" t="n">
        <v>5</v>
      </c>
      <c r="D1352" s="4" t="n">
        <v>0.961425455749475</v>
      </c>
      <c r="E1352" s="4" t="n">
        <v>2.64852270236085</v>
      </c>
      <c r="F1352" s="0" t="n">
        <v>1</v>
      </c>
    </row>
    <row r="1353" customFormat="false" ht="13" hidden="false" customHeight="false" outlineLevel="0" collapsed="false">
      <c r="A1353" s="0" t="s">
        <v>51</v>
      </c>
      <c r="B1353" s="0" t="n">
        <v>104</v>
      </c>
      <c r="C1353" s="0" t="n">
        <v>5</v>
      </c>
      <c r="D1353" s="4" t="n">
        <v>0.778525140476512</v>
      </c>
      <c r="E1353" s="4" t="n">
        <v>0.990603662247317</v>
      </c>
      <c r="F1353" s="0" t="n">
        <v>1</v>
      </c>
    </row>
    <row r="1354" customFormat="false" ht="13" hidden="false" customHeight="false" outlineLevel="0" collapsed="false">
      <c r="A1354" s="0" t="s">
        <v>51</v>
      </c>
      <c r="B1354" s="0" t="n">
        <v>105</v>
      </c>
      <c r="C1354" s="0" t="n">
        <v>5</v>
      </c>
      <c r="D1354" s="4" t="n">
        <v>0.895527601825006</v>
      </c>
      <c r="E1354" s="4" t="n">
        <v>1.35029444485041</v>
      </c>
      <c r="F1354" s="0" t="n">
        <v>1</v>
      </c>
    </row>
    <row r="1355" customFormat="false" ht="13" hidden="false" customHeight="false" outlineLevel="0" collapsed="false">
      <c r="A1355" s="0" t="s">
        <v>51</v>
      </c>
      <c r="B1355" s="0" t="n">
        <v>106</v>
      </c>
      <c r="C1355" s="0" t="n">
        <v>5</v>
      </c>
      <c r="D1355" s="4" t="n">
        <v>0.864896109104498</v>
      </c>
      <c r="E1355" s="4" t="n">
        <v>1.00634656570146</v>
      </c>
      <c r="F1355" s="0" t="n">
        <v>1</v>
      </c>
    </row>
    <row r="1356" customFormat="false" ht="13" hidden="false" customHeight="false" outlineLevel="0" collapsed="false">
      <c r="A1356" s="0" t="s">
        <v>51</v>
      </c>
      <c r="B1356" s="0" t="n">
        <v>107</v>
      </c>
      <c r="C1356" s="0" t="n">
        <v>5</v>
      </c>
      <c r="D1356" s="4" t="n">
        <v>1.12979452630633</v>
      </c>
      <c r="E1356" s="4" t="n">
        <v>1.05116264899004</v>
      </c>
      <c r="F1356" s="0" t="n">
        <v>1</v>
      </c>
    </row>
    <row r="1357" customFormat="false" ht="13" hidden="false" customHeight="false" outlineLevel="0" collapsed="false">
      <c r="A1357" s="0" t="s">
        <v>51</v>
      </c>
      <c r="B1357" s="0" t="n">
        <v>108</v>
      </c>
      <c r="C1357" s="0" t="n">
        <v>5</v>
      </c>
      <c r="D1357" s="4" t="n">
        <v>0.959591942695847</v>
      </c>
      <c r="E1357" s="4" t="n">
        <v>1.05901762460138</v>
      </c>
      <c r="F1357" s="0" t="n">
        <v>1</v>
      </c>
    </row>
    <row r="1358" customFormat="false" ht="13" hidden="false" customHeight="false" outlineLevel="0" collapsed="false">
      <c r="A1358" s="0" t="s">
        <v>51</v>
      </c>
      <c r="B1358" s="0" t="n">
        <v>110</v>
      </c>
      <c r="C1358" s="0" t="n">
        <v>5</v>
      </c>
      <c r="D1358" s="4" t="n">
        <v>1.01413772702148</v>
      </c>
      <c r="E1358" s="4" t="n">
        <v>0.942522593131928</v>
      </c>
      <c r="F1358" s="0" t="n">
        <v>1</v>
      </c>
    </row>
    <row r="1359" customFormat="false" ht="13" hidden="false" customHeight="false" outlineLevel="0" collapsed="false">
      <c r="A1359" s="0" t="s">
        <v>51</v>
      </c>
      <c r="B1359" s="0" t="n">
        <v>111</v>
      </c>
      <c r="C1359" s="0" t="n">
        <v>5</v>
      </c>
      <c r="D1359" s="4" t="n">
        <v>1.14405215141597</v>
      </c>
      <c r="E1359" s="4" t="n">
        <v>0.987274977720831</v>
      </c>
      <c r="F1359" s="0" t="n">
        <v>1</v>
      </c>
    </row>
    <row r="1360" customFormat="false" ht="13" hidden="false" customHeight="false" outlineLevel="0" collapsed="false">
      <c r="A1360" s="0" t="s">
        <v>51</v>
      </c>
      <c r="B1360" s="0" t="n">
        <v>113</v>
      </c>
      <c r="C1360" s="0" t="n">
        <v>5</v>
      </c>
      <c r="D1360" s="4" t="n">
        <v>0.775706531131394</v>
      </c>
      <c r="E1360" s="4" t="n">
        <v>1.01049455679185</v>
      </c>
      <c r="F1360" s="0" t="n">
        <v>1</v>
      </c>
    </row>
    <row r="1361" customFormat="false" ht="13" hidden="false" customHeight="false" outlineLevel="0" collapsed="false">
      <c r="A1361" s="0" t="s">
        <v>51</v>
      </c>
      <c r="B1361" s="0" t="n">
        <v>114</v>
      </c>
      <c r="C1361" s="0" t="n">
        <v>5</v>
      </c>
      <c r="D1361" s="4" t="n">
        <v>0.935108348458943</v>
      </c>
      <c r="E1361" s="4" t="n">
        <v>0.91127130485002</v>
      </c>
      <c r="F1361" s="0" t="n">
        <v>1</v>
      </c>
    </row>
    <row r="1362" customFormat="false" ht="13" hidden="false" customHeight="false" outlineLevel="0" collapsed="false">
      <c r="A1362" s="0" t="s">
        <v>51</v>
      </c>
      <c r="B1362" s="0" t="n">
        <v>115</v>
      </c>
      <c r="C1362" s="0" t="n">
        <v>5</v>
      </c>
      <c r="D1362" s="4" t="n">
        <v>0.713411611662364</v>
      </c>
      <c r="E1362" s="4" t="n">
        <v>0.881621402160263</v>
      </c>
      <c r="F1362" s="0" t="n">
        <v>1</v>
      </c>
    </row>
    <row r="1363" customFormat="false" ht="13" hidden="false" customHeight="false" outlineLevel="0" collapsed="false">
      <c r="A1363" s="0" t="s">
        <v>51</v>
      </c>
      <c r="B1363" s="0" t="n">
        <v>117</v>
      </c>
      <c r="C1363" s="0" t="n">
        <v>5</v>
      </c>
      <c r="D1363" s="4" t="n">
        <v>1.07438563823288</v>
      </c>
      <c r="E1363" s="4" t="n">
        <v>1.00211768807802</v>
      </c>
      <c r="F1363" s="0" t="n">
        <v>1</v>
      </c>
    </row>
    <row r="1364" customFormat="false" ht="13" hidden="false" customHeight="false" outlineLevel="0" collapsed="false">
      <c r="A1364" s="0" t="s">
        <v>51</v>
      </c>
      <c r="B1364" s="0" t="n">
        <v>118</v>
      </c>
      <c r="C1364" s="0" t="n">
        <v>5</v>
      </c>
      <c r="D1364" s="4" t="n">
        <v>1.22214150705163</v>
      </c>
      <c r="E1364" s="4" t="n">
        <v>1.02529737779255</v>
      </c>
      <c r="F1364" s="0" t="n">
        <v>1</v>
      </c>
    </row>
    <row r="1365" customFormat="false" ht="13" hidden="false" customHeight="false" outlineLevel="0" collapsed="false">
      <c r="A1365" s="0" t="s">
        <v>51</v>
      </c>
      <c r="B1365" s="0" t="n">
        <v>119</v>
      </c>
      <c r="C1365" s="0" t="n">
        <v>5</v>
      </c>
      <c r="D1365" s="4" t="n">
        <v>0.649528158314449</v>
      </c>
      <c r="E1365" s="4" t="n">
        <v>0.905001828389771</v>
      </c>
      <c r="F1365" s="0" t="n">
        <v>1</v>
      </c>
    </row>
    <row r="1366" customFormat="false" ht="13" hidden="false" customHeight="false" outlineLevel="0" collapsed="false">
      <c r="A1366" s="0" t="s">
        <v>51</v>
      </c>
      <c r="B1366" s="0" t="n">
        <v>120</v>
      </c>
      <c r="C1366" s="0" t="n">
        <v>5</v>
      </c>
      <c r="D1366" s="4" t="n">
        <v>0.775932140663265</v>
      </c>
      <c r="E1366" s="4" t="n">
        <v>0.92712659768025</v>
      </c>
      <c r="F1366" s="0" t="n">
        <v>1</v>
      </c>
    </row>
    <row r="1367" customFormat="false" ht="13" hidden="false" customHeight="false" outlineLevel="0" collapsed="false">
      <c r="A1367" s="0" t="s">
        <v>51</v>
      </c>
      <c r="B1367" s="0" t="n">
        <v>121</v>
      </c>
      <c r="C1367" s="0" t="n">
        <v>5</v>
      </c>
      <c r="D1367" s="4" t="n">
        <v>1.02272433184954</v>
      </c>
      <c r="E1367" s="4" t="n">
        <v>0.923368799637389</v>
      </c>
      <c r="F1367" s="0" t="n">
        <v>1</v>
      </c>
    </row>
    <row r="1368" customFormat="false" ht="13" hidden="false" customHeight="false" outlineLevel="0" collapsed="false">
      <c r="A1368" s="0" t="s">
        <v>51</v>
      </c>
      <c r="B1368" s="0" t="n">
        <v>122</v>
      </c>
      <c r="C1368" s="0" t="n">
        <v>5</v>
      </c>
      <c r="D1368" s="4" t="n">
        <v>1.0844430465931</v>
      </c>
      <c r="E1368" s="4" t="n">
        <v>0.981555542391154</v>
      </c>
      <c r="F1368" s="0" t="n">
        <v>1</v>
      </c>
    </row>
    <row r="1369" customFormat="false" ht="13" hidden="false" customHeight="false" outlineLevel="0" collapsed="false">
      <c r="A1369" s="0" t="s">
        <v>51</v>
      </c>
      <c r="B1369" s="0" t="n">
        <v>123</v>
      </c>
      <c r="C1369" s="0" t="n">
        <v>5</v>
      </c>
      <c r="D1369" s="4" t="n">
        <v>0.818993999913719</v>
      </c>
      <c r="E1369" s="4" t="n">
        <v>1.02732231575629</v>
      </c>
      <c r="F1369" s="0" t="n">
        <v>1</v>
      </c>
    </row>
    <row r="1370" customFormat="false" ht="13" hidden="false" customHeight="false" outlineLevel="0" collapsed="false">
      <c r="A1370" s="0" t="s">
        <v>51</v>
      </c>
      <c r="B1370" s="0" t="n">
        <v>124</v>
      </c>
      <c r="C1370" s="0" t="n">
        <v>5</v>
      </c>
      <c r="D1370" s="4" t="n">
        <v>0.647554982983373</v>
      </c>
      <c r="E1370" s="4" t="n">
        <v>0.944510125611655</v>
      </c>
      <c r="F1370" s="0" t="n">
        <v>1</v>
      </c>
    </row>
    <row r="1371" customFormat="false" ht="13" hidden="false" customHeight="false" outlineLevel="0" collapsed="false">
      <c r="A1371" s="0" t="s">
        <v>51</v>
      </c>
      <c r="B1371" s="0" t="n">
        <v>125</v>
      </c>
      <c r="C1371" s="0" t="n">
        <v>5</v>
      </c>
      <c r="D1371" s="4" t="n">
        <v>0.940511951906562</v>
      </c>
      <c r="E1371" s="4" t="n">
        <v>0.932596277880595</v>
      </c>
      <c r="F1371" s="0" t="n">
        <v>1</v>
      </c>
    </row>
    <row r="1372" customFormat="false" ht="13" hidden="false" customHeight="false" outlineLevel="0" collapsed="false">
      <c r="A1372" s="0" t="s">
        <v>51</v>
      </c>
      <c r="B1372" s="0" t="n">
        <v>126</v>
      </c>
      <c r="C1372" s="0" t="n">
        <v>5</v>
      </c>
      <c r="D1372" s="4" t="n">
        <v>1.08400503097165</v>
      </c>
      <c r="E1372" s="4" t="n">
        <v>0.982238103468679</v>
      </c>
      <c r="F1372" s="0" t="n">
        <v>1</v>
      </c>
    </row>
    <row r="1373" customFormat="false" ht="13" hidden="false" customHeight="false" outlineLevel="0" collapsed="false">
      <c r="A1373" s="0" t="s">
        <v>51</v>
      </c>
      <c r="B1373" s="0" t="n">
        <v>127</v>
      </c>
      <c r="C1373" s="0" t="n">
        <v>5</v>
      </c>
      <c r="D1373" s="4" t="n">
        <v>0.93907380611883</v>
      </c>
      <c r="E1373" s="4" t="n">
        <v>0.841376655698643</v>
      </c>
      <c r="F1373" s="0" t="n">
        <v>1</v>
      </c>
    </row>
    <row r="1374" customFormat="false" ht="13" hidden="false" customHeight="false" outlineLevel="0" collapsed="false">
      <c r="A1374" s="0" t="s">
        <v>51</v>
      </c>
      <c r="B1374" s="0" t="n">
        <v>128</v>
      </c>
      <c r="C1374" s="0" t="n">
        <v>5</v>
      </c>
      <c r="D1374" s="4" t="n">
        <v>0.901192064184152</v>
      </c>
      <c r="E1374" s="4" t="n">
        <v>0.95234255352709</v>
      </c>
      <c r="F1374" s="0" t="n">
        <v>1</v>
      </c>
    </row>
    <row r="1375" customFormat="false" ht="13" hidden="false" customHeight="false" outlineLevel="0" collapsed="false">
      <c r="A1375" s="0" t="s">
        <v>51</v>
      </c>
      <c r="B1375" s="0" t="n">
        <v>129</v>
      </c>
      <c r="C1375" s="0" t="n">
        <v>5</v>
      </c>
      <c r="D1375" s="4" t="n">
        <v>1.37244819368719</v>
      </c>
      <c r="E1375" s="4" t="n">
        <v>1.01419977412356</v>
      </c>
      <c r="F1375" s="0" t="n">
        <v>1</v>
      </c>
    </row>
    <row r="1376" customFormat="false" ht="13" hidden="false" customHeight="false" outlineLevel="0" collapsed="false">
      <c r="A1376" s="0" t="s">
        <v>51</v>
      </c>
      <c r="B1376" s="0" t="n">
        <v>130</v>
      </c>
      <c r="C1376" s="0" t="n">
        <v>5</v>
      </c>
      <c r="D1376" s="4" t="n">
        <v>1</v>
      </c>
      <c r="E1376" s="4" t="n">
        <v>0.952512371158781</v>
      </c>
      <c r="F1376" s="0" t="n">
        <v>1</v>
      </c>
    </row>
    <row r="1377" customFormat="false" ht="13" hidden="false" customHeight="false" outlineLevel="0" collapsed="false">
      <c r="A1377" s="0" t="s">
        <v>51</v>
      </c>
      <c r="B1377" s="0" t="n">
        <v>131</v>
      </c>
      <c r="C1377" s="0" t="n">
        <v>5</v>
      </c>
      <c r="D1377" s="4" t="n">
        <v>1.16695615528609</v>
      </c>
      <c r="E1377" s="4" t="n">
        <v>0.916614415519986</v>
      </c>
      <c r="F1377" s="0" t="n">
        <v>1</v>
      </c>
    </row>
    <row r="1378" customFormat="false" ht="13" hidden="false" customHeight="false" outlineLevel="0" collapsed="false">
      <c r="A1378" s="0" t="s">
        <v>51</v>
      </c>
      <c r="B1378" s="0" t="n">
        <v>132</v>
      </c>
      <c r="C1378" s="0" t="n">
        <v>5</v>
      </c>
      <c r="D1378" s="4" t="n">
        <v>0.833397466488117</v>
      </c>
      <c r="E1378" s="4" t="n">
        <v>0.937517813163717</v>
      </c>
      <c r="F1378" s="0" t="n">
        <v>1</v>
      </c>
    </row>
    <row r="1379" customFormat="false" ht="13" hidden="false" customHeight="false" outlineLevel="0" collapsed="false">
      <c r="A1379" s="0" t="s">
        <v>51</v>
      </c>
      <c r="B1379" s="0" t="n">
        <v>1</v>
      </c>
      <c r="C1379" s="0" t="n">
        <v>6</v>
      </c>
      <c r="D1379" s="4" t="n">
        <v>1.78174859077653</v>
      </c>
      <c r="E1379" s="4" t="n">
        <v>1.62552924602785</v>
      </c>
      <c r="F1379" s="0" t="n">
        <v>1</v>
      </c>
    </row>
    <row r="1380" customFormat="false" ht="13" hidden="false" customHeight="false" outlineLevel="0" collapsed="false">
      <c r="A1380" s="0" t="s">
        <v>51</v>
      </c>
      <c r="B1380" s="0" t="n">
        <v>2</v>
      </c>
      <c r="C1380" s="0" t="n">
        <v>6</v>
      </c>
      <c r="D1380" s="4" t="n">
        <v>0.636826617749905</v>
      </c>
      <c r="E1380" s="4" t="n">
        <v>1.06086803934242</v>
      </c>
      <c r="F1380" s="0" t="n">
        <v>1</v>
      </c>
    </row>
    <row r="1381" customFormat="false" ht="13" hidden="false" customHeight="false" outlineLevel="0" collapsed="false">
      <c r="A1381" s="0" t="s">
        <v>51</v>
      </c>
      <c r="B1381" s="0" t="n">
        <v>3</v>
      </c>
      <c r="C1381" s="0" t="n">
        <v>6</v>
      </c>
      <c r="D1381" s="4" t="n">
        <v>1.29407129333764</v>
      </c>
      <c r="E1381" s="4" t="n">
        <v>1.03574042358337</v>
      </c>
      <c r="F1381" s="0" t="n">
        <v>1</v>
      </c>
    </row>
    <row r="1382" customFormat="false" ht="13" hidden="false" customHeight="false" outlineLevel="0" collapsed="false">
      <c r="A1382" s="0" t="s">
        <v>51</v>
      </c>
      <c r="B1382" s="0" t="n">
        <v>4</v>
      </c>
      <c r="C1382" s="0" t="n">
        <v>6</v>
      </c>
      <c r="D1382" s="4" t="n">
        <v>0.984616838549564</v>
      </c>
      <c r="E1382" s="4" t="n">
        <v>1.04952783597582</v>
      </c>
      <c r="F1382" s="0" t="n">
        <v>1</v>
      </c>
    </row>
    <row r="1383" customFormat="false" ht="13" hidden="false" customHeight="false" outlineLevel="0" collapsed="false">
      <c r="A1383" s="0" t="s">
        <v>51</v>
      </c>
      <c r="B1383" s="0" t="n">
        <v>5</v>
      </c>
      <c r="C1383" s="0" t="n">
        <v>6</v>
      </c>
      <c r="D1383" s="4" t="n">
        <v>1.21225757474102</v>
      </c>
      <c r="E1383" s="4" t="n">
        <v>1.03402393948289</v>
      </c>
      <c r="F1383" s="0" t="n">
        <v>1</v>
      </c>
    </row>
    <row r="1384" customFormat="false" ht="13" hidden="false" customHeight="false" outlineLevel="0" collapsed="false">
      <c r="A1384" s="0" t="s">
        <v>51</v>
      </c>
      <c r="B1384" s="0" t="n">
        <v>6</v>
      </c>
      <c r="C1384" s="0" t="n">
        <v>6</v>
      </c>
      <c r="D1384" s="4" t="n">
        <v>0.612847926873762</v>
      </c>
      <c r="E1384" s="4" t="n">
        <v>1.10024302729143</v>
      </c>
      <c r="F1384" s="0" t="n">
        <v>1</v>
      </c>
    </row>
    <row r="1385" customFormat="false" ht="13" hidden="false" customHeight="false" outlineLevel="0" collapsed="false">
      <c r="A1385" s="0" t="s">
        <v>51</v>
      </c>
      <c r="B1385" s="0" t="n">
        <v>7</v>
      </c>
      <c r="C1385" s="0" t="n">
        <v>6</v>
      </c>
      <c r="D1385" s="4" t="n">
        <v>1.02222642945037</v>
      </c>
      <c r="E1385" s="4" t="n">
        <v>1.03795758766619</v>
      </c>
      <c r="F1385" s="0" t="n">
        <v>1</v>
      </c>
    </row>
    <row r="1386" customFormat="false" ht="13" hidden="false" customHeight="false" outlineLevel="0" collapsed="false">
      <c r="A1386" s="0" t="s">
        <v>51</v>
      </c>
      <c r="B1386" s="0" t="n">
        <v>8</v>
      </c>
      <c r="C1386" s="0" t="n">
        <v>6</v>
      </c>
      <c r="D1386" s="4" t="n">
        <v>1.3244433428418</v>
      </c>
      <c r="E1386" s="4" t="n">
        <v>1.20994032953117</v>
      </c>
      <c r="F1386" s="0" t="n">
        <v>1</v>
      </c>
    </row>
    <row r="1387" customFormat="false" ht="13" hidden="false" customHeight="false" outlineLevel="0" collapsed="false">
      <c r="A1387" s="0" t="s">
        <v>51</v>
      </c>
      <c r="B1387" s="0" t="n">
        <v>9</v>
      </c>
      <c r="C1387" s="0" t="n">
        <v>6</v>
      </c>
      <c r="D1387" s="4" t="n">
        <v>1.11778835151855</v>
      </c>
      <c r="E1387" s="4" t="n">
        <v>1.01929962691767</v>
      </c>
      <c r="F1387" s="0" t="n">
        <v>1</v>
      </c>
    </row>
    <row r="1388" customFormat="false" ht="13" hidden="false" customHeight="false" outlineLevel="0" collapsed="false">
      <c r="A1388" s="0" t="s">
        <v>51</v>
      </c>
      <c r="B1388" s="0" t="n">
        <v>10</v>
      </c>
      <c r="C1388" s="0" t="n">
        <v>6</v>
      </c>
      <c r="D1388" s="4" t="n">
        <v>1.38219011502182</v>
      </c>
      <c r="E1388" s="4" t="n">
        <v>1.07615359673838</v>
      </c>
      <c r="F1388" s="0" t="n">
        <v>1</v>
      </c>
    </row>
    <row r="1389" customFormat="false" ht="13" hidden="false" customHeight="false" outlineLevel="0" collapsed="false">
      <c r="A1389" s="0" t="s">
        <v>51</v>
      </c>
      <c r="B1389" s="0" t="n">
        <v>11</v>
      </c>
      <c r="C1389" s="0" t="n">
        <v>6</v>
      </c>
      <c r="D1389" s="4" t="n">
        <v>1.12369236332727</v>
      </c>
      <c r="E1389" s="4" t="n">
        <v>1.010340298107</v>
      </c>
      <c r="F1389" s="0" t="n">
        <v>1</v>
      </c>
    </row>
    <row r="1390" customFormat="false" ht="13" hidden="false" customHeight="false" outlineLevel="0" collapsed="false">
      <c r="A1390" s="0" t="s">
        <v>51</v>
      </c>
      <c r="B1390" s="0" t="n">
        <v>12</v>
      </c>
      <c r="C1390" s="0" t="n">
        <v>6</v>
      </c>
      <c r="D1390" s="4" t="n">
        <v>1.1680088078651</v>
      </c>
      <c r="E1390" s="4" t="n">
        <v>1.05037114240603</v>
      </c>
      <c r="F1390" s="0" t="n">
        <v>1</v>
      </c>
    </row>
    <row r="1391" customFormat="false" ht="13" hidden="false" customHeight="false" outlineLevel="0" collapsed="false">
      <c r="A1391" s="0" t="s">
        <v>51</v>
      </c>
      <c r="B1391" s="0" t="n">
        <v>13</v>
      </c>
      <c r="C1391" s="0" t="n">
        <v>6</v>
      </c>
      <c r="D1391" s="4" t="n">
        <v>0.957253440013902</v>
      </c>
      <c r="E1391" s="4" t="n">
        <v>1.0173341016974</v>
      </c>
      <c r="F1391" s="0" t="n">
        <v>1</v>
      </c>
    </row>
    <row r="1392" customFormat="false" ht="13" hidden="false" customHeight="false" outlineLevel="0" collapsed="false">
      <c r="A1392" s="0" t="s">
        <v>51</v>
      </c>
      <c r="B1392" s="0" t="n">
        <v>14</v>
      </c>
      <c r="C1392" s="0" t="n">
        <v>6</v>
      </c>
      <c r="D1392" s="4" t="n">
        <v>1.24803324972729</v>
      </c>
      <c r="E1392" s="4" t="n">
        <v>1.05855779049771</v>
      </c>
      <c r="F1392" s="0" t="n">
        <v>1</v>
      </c>
    </row>
    <row r="1393" customFormat="false" ht="13" hidden="false" customHeight="false" outlineLevel="0" collapsed="false">
      <c r="A1393" s="0" t="s">
        <v>51</v>
      </c>
      <c r="B1393" s="0" t="n">
        <v>15</v>
      </c>
      <c r="C1393" s="0" t="n">
        <v>6</v>
      </c>
      <c r="D1393" s="4" t="n">
        <v>1.4363982927043</v>
      </c>
      <c r="E1393" s="4" t="n">
        <v>1.10834746273368</v>
      </c>
      <c r="F1393" s="0" t="n">
        <v>1</v>
      </c>
    </row>
    <row r="1394" customFormat="false" ht="13" hidden="false" customHeight="false" outlineLevel="0" collapsed="false">
      <c r="A1394" s="0" t="s">
        <v>51</v>
      </c>
      <c r="B1394" s="0" t="n">
        <v>16</v>
      </c>
      <c r="C1394" s="0" t="n">
        <v>6</v>
      </c>
      <c r="D1394" s="4" t="n">
        <v>1.28649718426478</v>
      </c>
      <c r="E1394" s="4" t="n">
        <v>1.07882168907239</v>
      </c>
      <c r="F1394" s="0" t="n">
        <v>1</v>
      </c>
    </row>
    <row r="1395" customFormat="false" ht="13" hidden="false" customHeight="false" outlineLevel="0" collapsed="false">
      <c r="A1395" s="0" t="s">
        <v>51</v>
      </c>
      <c r="B1395" s="0" t="n">
        <v>17</v>
      </c>
      <c r="C1395" s="0" t="n">
        <v>6</v>
      </c>
      <c r="D1395" s="4" t="n">
        <v>0.990155377294241</v>
      </c>
      <c r="E1395" s="4" t="n">
        <v>1.10808332859382</v>
      </c>
      <c r="F1395" s="0" t="n">
        <v>1</v>
      </c>
    </row>
    <row r="1396" customFormat="false" ht="13" hidden="false" customHeight="false" outlineLevel="0" collapsed="false">
      <c r="A1396" s="0" t="s">
        <v>51</v>
      </c>
      <c r="B1396" s="0" t="n">
        <v>18</v>
      </c>
      <c r="C1396" s="0" t="n">
        <v>6</v>
      </c>
      <c r="D1396" s="4" t="n">
        <v>1.14052000990594</v>
      </c>
      <c r="E1396" s="4" t="n">
        <v>1.03962318316152</v>
      </c>
      <c r="F1396" s="0" t="n">
        <v>1</v>
      </c>
    </row>
    <row r="1397" customFormat="false" ht="13" hidden="false" customHeight="false" outlineLevel="0" collapsed="false">
      <c r="A1397" s="0" t="s">
        <v>51</v>
      </c>
      <c r="B1397" s="0" t="n">
        <v>20</v>
      </c>
      <c r="C1397" s="0" t="n">
        <v>6</v>
      </c>
      <c r="D1397" s="4" t="n">
        <v>0.821067747058467</v>
      </c>
      <c r="E1397" s="4" t="n">
        <v>1.27022789933874</v>
      </c>
      <c r="F1397" s="0" t="n">
        <v>1</v>
      </c>
    </row>
    <row r="1398" customFormat="false" ht="13" hidden="false" customHeight="false" outlineLevel="0" collapsed="false">
      <c r="A1398" s="0" t="s">
        <v>51</v>
      </c>
      <c r="B1398" s="0" t="n">
        <v>21</v>
      </c>
      <c r="C1398" s="0" t="n">
        <v>6</v>
      </c>
      <c r="D1398" s="4" t="n">
        <v>1.11032772391391</v>
      </c>
      <c r="E1398" s="4" t="n">
        <v>1.03514903602023</v>
      </c>
      <c r="F1398" s="0" t="n">
        <v>1</v>
      </c>
    </row>
    <row r="1399" customFormat="false" ht="13" hidden="false" customHeight="false" outlineLevel="0" collapsed="false">
      <c r="A1399" s="0" t="s">
        <v>51</v>
      </c>
      <c r="B1399" s="0" t="n">
        <v>22</v>
      </c>
      <c r="C1399" s="0" t="n">
        <v>6</v>
      </c>
      <c r="D1399" s="4" t="n">
        <v>1.4223494477447</v>
      </c>
      <c r="E1399" s="4" t="n">
        <v>1.14291246961657</v>
      </c>
      <c r="F1399" s="0" t="n">
        <v>1</v>
      </c>
    </row>
    <row r="1400" customFormat="false" ht="13" hidden="false" customHeight="false" outlineLevel="0" collapsed="false">
      <c r="A1400" s="0" t="s">
        <v>51</v>
      </c>
      <c r="B1400" s="0" t="n">
        <v>23</v>
      </c>
      <c r="C1400" s="0" t="n">
        <v>6</v>
      </c>
      <c r="D1400" s="4" t="n">
        <v>0.871251279503632</v>
      </c>
      <c r="E1400" s="4" t="n">
        <v>0.991176796162739</v>
      </c>
      <c r="F1400" s="0" t="n">
        <v>1</v>
      </c>
    </row>
    <row r="1401" customFormat="false" ht="13" hidden="false" customHeight="false" outlineLevel="0" collapsed="false">
      <c r="A1401" s="0" t="s">
        <v>51</v>
      </c>
      <c r="B1401" s="0" t="n">
        <v>25</v>
      </c>
      <c r="C1401" s="0" t="n">
        <v>6</v>
      </c>
      <c r="D1401" s="4" t="n">
        <v>1.03141366191937</v>
      </c>
      <c r="E1401" s="4" t="n">
        <v>1.08638613323228</v>
      </c>
      <c r="F1401" s="0" t="n">
        <v>1</v>
      </c>
    </row>
    <row r="1402" customFormat="false" ht="13" hidden="false" customHeight="false" outlineLevel="0" collapsed="false">
      <c r="A1402" s="0" t="s">
        <v>51</v>
      </c>
      <c r="B1402" s="0" t="n">
        <v>26</v>
      </c>
      <c r="C1402" s="0" t="n">
        <v>6</v>
      </c>
      <c r="D1402" s="4" t="n">
        <v>1.00896549963997</v>
      </c>
      <c r="E1402" s="4" t="n">
        <v>1.03682459329121</v>
      </c>
      <c r="F1402" s="0" t="n">
        <v>1</v>
      </c>
    </row>
    <row r="1403" customFormat="false" ht="13" hidden="false" customHeight="false" outlineLevel="0" collapsed="false">
      <c r="A1403" s="0" t="s">
        <v>51</v>
      </c>
      <c r="B1403" s="0" t="n">
        <v>27</v>
      </c>
      <c r="C1403" s="0" t="n">
        <v>6</v>
      </c>
      <c r="D1403" s="4" t="n">
        <v>1.00664164323791</v>
      </c>
      <c r="E1403" s="4" t="n">
        <v>1.14099690398732</v>
      </c>
      <c r="F1403" s="0" t="n">
        <v>1</v>
      </c>
    </row>
    <row r="1404" customFormat="false" ht="13" hidden="false" customHeight="false" outlineLevel="0" collapsed="false">
      <c r="A1404" s="0" t="s">
        <v>51</v>
      </c>
      <c r="B1404" s="0" t="n">
        <v>28</v>
      </c>
      <c r="C1404" s="0" t="n">
        <v>6</v>
      </c>
      <c r="D1404" s="4" t="n">
        <v>0.96825381482101</v>
      </c>
      <c r="E1404" s="4" t="n">
        <v>1.03591049025196</v>
      </c>
      <c r="F1404" s="0" t="n">
        <v>1</v>
      </c>
    </row>
    <row r="1405" customFormat="false" ht="13" hidden="false" customHeight="false" outlineLevel="0" collapsed="false">
      <c r="A1405" s="0" t="s">
        <v>51</v>
      </c>
      <c r="B1405" s="0" t="n">
        <v>29</v>
      </c>
      <c r="C1405" s="0" t="n">
        <v>6</v>
      </c>
      <c r="D1405" s="4" t="n">
        <v>1.09295145641209</v>
      </c>
      <c r="E1405" s="4" t="n">
        <v>1.01458994564084</v>
      </c>
      <c r="F1405" s="0" t="n">
        <v>1</v>
      </c>
    </row>
    <row r="1406" customFormat="false" ht="13" hidden="false" customHeight="false" outlineLevel="0" collapsed="false">
      <c r="A1406" s="0" t="s">
        <v>51</v>
      </c>
      <c r="B1406" s="0" t="n">
        <v>30</v>
      </c>
      <c r="C1406" s="0" t="n">
        <v>6</v>
      </c>
      <c r="D1406" s="4" t="n">
        <v>1.1266906557356</v>
      </c>
      <c r="E1406" s="4" t="n">
        <v>1.01680862557342</v>
      </c>
      <c r="F1406" s="0" t="n">
        <v>1</v>
      </c>
    </row>
    <row r="1407" customFormat="false" ht="13" hidden="false" customHeight="false" outlineLevel="0" collapsed="false">
      <c r="A1407" s="0" t="s">
        <v>51</v>
      </c>
      <c r="B1407" s="0" t="n">
        <v>31</v>
      </c>
      <c r="C1407" s="0" t="n">
        <v>6</v>
      </c>
      <c r="D1407" s="4" t="n">
        <v>1.08276758576144</v>
      </c>
      <c r="E1407" s="4" t="n">
        <v>1.0356519434444</v>
      </c>
      <c r="F1407" s="0" t="n">
        <v>1</v>
      </c>
    </row>
    <row r="1408" customFormat="false" ht="13" hidden="false" customHeight="false" outlineLevel="0" collapsed="false">
      <c r="A1408" s="0" t="s">
        <v>51</v>
      </c>
      <c r="B1408" s="0" t="n">
        <v>32</v>
      </c>
      <c r="C1408" s="0" t="n">
        <v>6</v>
      </c>
      <c r="D1408" s="4" t="n">
        <v>1.3180751071498</v>
      </c>
      <c r="E1408" s="4" t="n">
        <v>1.22612110218347</v>
      </c>
      <c r="F1408" s="0" t="n">
        <v>1</v>
      </c>
    </row>
    <row r="1409" customFormat="false" ht="13" hidden="false" customHeight="false" outlineLevel="0" collapsed="false">
      <c r="A1409" s="0" t="s">
        <v>51</v>
      </c>
      <c r="B1409" s="0" t="n">
        <v>33</v>
      </c>
      <c r="C1409" s="0" t="n">
        <v>6</v>
      </c>
      <c r="D1409" s="4" t="n">
        <v>1.17371688028441</v>
      </c>
      <c r="E1409" s="4" t="n">
        <v>1.07870920377206</v>
      </c>
      <c r="F1409" s="0" t="n">
        <v>1</v>
      </c>
    </row>
    <row r="1410" customFormat="false" ht="13" hidden="false" customHeight="false" outlineLevel="0" collapsed="false">
      <c r="A1410" s="0" t="s">
        <v>51</v>
      </c>
      <c r="B1410" s="0" t="n">
        <v>34</v>
      </c>
      <c r="C1410" s="0" t="n">
        <v>6</v>
      </c>
      <c r="D1410" s="4" t="n">
        <v>1.12568586020019</v>
      </c>
      <c r="E1410" s="4" t="n">
        <v>1.03717318452283</v>
      </c>
      <c r="F1410" s="0" t="n">
        <v>1</v>
      </c>
    </row>
    <row r="1411" customFormat="false" ht="13" hidden="false" customHeight="false" outlineLevel="0" collapsed="false">
      <c r="A1411" s="0" t="s">
        <v>51</v>
      </c>
      <c r="B1411" s="0" t="n">
        <v>35</v>
      </c>
      <c r="C1411" s="0" t="n">
        <v>6</v>
      </c>
      <c r="D1411" s="4" t="n">
        <v>1.54570527145517</v>
      </c>
      <c r="E1411" s="4" t="n">
        <v>1.08131226047014</v>
      </c>
      <c r="F1411" s="0" t="n">
        <v>1</v>
      </c>
    </row>
    <row r="1412" customFormat="false" ht="13" hidden="false" customHeight="false" outlineLevel="0" collapsed="false">
      <c r="A1412" s="0" t="s">
        <v>51</v>
      </c>
      <c r="B1412" s="0" t="n">
        <v>36</v>
      </c>
      <c r="C1412" s="0" t="n">
        <v>6</v>
      </c>
      <c r="D1412" s="4" t="n">
        <v>0.990488960634153</v>
      </c>
      <c r="E1412" s="4" t="n">
        <v>1.03988869039443</v>
      </c>
      <c r="F1412" s="0" t="n">
        <v>1</v>
      </c>
    </row>
    <row r="1413" customFormat="false" ht="13" hidden="false" customHeight="false" outlineLevel="0" collapsed="false">
      <c r="A1413" s="0" t="s">
        <v>51</v>
      </c>
      <c r="B1413" s="0" t="n">
        <v>37</v>
      </c>
      <c r="C1413" s="0" t="n">
        <v>6</v>
      </c>
      <c r="D1413" s="4" t="n">
        <v>1.04169473150891</v>
      </c>
      <c r="E1413" s="4" t="n">
        <v>0.919419946605342</v>
      </c>
      <c r="F1413" s="0" t="n">
        <v>1</v>
      </c>
    </row>
    <row r="1414" customFormat="false" ht="13" hidden="false" customHeight="false" outlineLevel="0" collapsed="false">
      <c r="A1414" s="0" t="s">
        <v>51</v>
      </c>
      <c r="B1414" s="0" t="n">
        <v>38</v>
      </c>
      <c r="C1414" s="0" t="n">
        <v>6</v>
      </c>
      <c r="D1414" s="4" t="n">
        <v>0.986102074024076</v>
      </c>
      <c r="E1414" s="4" t="n">
        <v>0.910712696602044</v>
      </c>
      <c r="F1414" s="0" t="n">
        <v>1</v>
      </c>
    </row>
    <row r="1415" customFormat="false" ht="13" hidden="false" customHeight="false" outlineLevel="0" collapsed="false">
      <c r="A1415" s="0" t="s">
        <v>51</v>
      </c>
      <c r="B1415" s="0" t="n">
        <v>39</v>
      </c>
      <c r="C1415" s="0" t="n">
        <v>6</v>
      </c>
      <c r="D1415" s="4" t="n">
        <v>1.36462844503153</v>
      </c>
      <c r="E1415" s="4" t="n">
        <v>0.971627283046825</v>
      </c>
      <c r="F1415" s="0" t="n">
        <v>1</v>
      </c>
    </row>
    <row r="1416" customFormat="false" ht="13" hidden="false" customHeight="false" outlineLevel="0" collapsed="false">
      <c r="A1416" s="0" t="s">
        <v>51</v>
      </c>
      <c r="B1416" s="0" t="n">
        <v>40</v>
      </c>
      <c r="C1416" s="0" t="n">
        <v>6</v>
      </c>
      <c r="D1416" s="4" t="n">
        <v>1.23489301113595</v>
      </c>
      <c r="E1416" s="4" t="n">
        <v>0.958237136547069</v>
      </c>
      <c r="F1416" s="0" t="n">
        <v>1</v>
      </c>
    </row>
    <row r="1417" customFormat="false" ht="13" hidden="false" customHeight="false" outlineLevel="0" collapsed="false">
      <c r="A1417" s="0" t="s">
        <v>51</v>
      </c>
      <c r="B1417" s="0" t="n">
        <v>41</v>
      </c>
      <c r="C1417" s="0" t="n">
        <v>6</v>
      </c>
      <c r="D1417" s="4" t="n">
        <v>0.770467148405977</v>
      </c>
      <c r="E1417" s="4" t="n">
        <v>0.991364239305409</v>
      </c>
      <c r="F1417" s="0" t="n">
        <v>1</v>
      </c>
    </row>
    <row r="1418" customFormat="false" ht="13" hidden="false" customHeight="false" outlineLevel="0" collapsed="false">
      <c r="A1418" s="0" t="s">
        <v>51</v>
      </c>
      <c r="B1418" s="0" t="n">
        <v>42</v>
      </c>
      <c r="C1418" s="0" t="n">
        <v>6</v>
      </c>
      <c r="D1418" s="4" t="n">
        <v>0.748869308645871</v>
      </c>
      <c r="E1418" s="4" t="n">
        <v>0.939092524366245</v>
      </c>
      <c r="F1418" s="0" t="n">
        <v>1</v>
      </c>
    </row>
    <row r="1419" customFormat="false" ht="13" hidden="false" customHeight="false" outlineLevel="0" collapsed="false">
      <c r="A1419" s="0" t="s">
        <v>51</v>
      </c>
      <c r="B1419" s="0" t="n">
        <v>43</v>
      </c>
      <c r="C1419" s="0" t="n">
        <v>6</v>
      </c>
      <c r="D1419" s="4" t="n">
        <v>0.751180570341913</v>
      </c>
      <c r="E1419" s="4" t="n">
        <v>0.976990407911296</v>
      </c>
      <c r="F1419" s="0" t="n">
        <v>1</v>
      </c>
    </row>
    <row r="1420" customFormat="false" ht="13" hidden="false" customHeight="false" outlineLevel="0" collapsed="false">
      <c r="A1420" s="0" t="s">
        <v>51</v>
      </c>
      <c r="B1420" s="0" t="n">
        <v>44</v>
      </c>
      <c r="C1420" s="0" t="n">
        <v>6</v>
      </c>
      <c r="D1420" s="4" t="n">
        <v>1.2768489846866</v>
      </c>
      <c r="E1420" s="4" t="n">
        <v>1.01194446551596</v>
      </c>
      <c r="F1420" s="0" t="n">
        <v>1</v>
      </c>
    </row>
    <row r="1421" customFormat="false" ht="13" hidden="false" customHeight="false" outlineLevel="0" collapsed="false">
      <c r="A1421" s="0" t="s">
        <v>51</v>
      </c>
      <c r="B1421" s="0" t="n">
        <v>45</v>
      </c>
      <c r="C1421" s="0" t="n">
        <v>6</v>
      </c>
      <c r="D1421" s="4" t="n">
        <v>0.750887931803036</v>
      </c>
      <c r="E1421" s="4" t="n">
        <v>0.895194819783458</v>
      </c>
      <c r="F1421" s="0" t="n">
        <v>1</v>
      </c>
    </row>
    <row r="1422" customFormat="false" ht="13" hidden="false" customHeight="false" outlineLevel="0" collapsed="false">
      <c r="A1422" s="0" t="s">
        <v>51</v>
      </c>
      <c r="B1422" s="0" t="n">
        <v>46</v>
      </c>
      <c r="C1422" s="0" t="n">
        <v>6</v>
      </c>
      <c r="D1422" s="4" t="n">
        <v>1.00603684344689</v>
      </c>
      <c r="E1422" s="4" t="n">
        <v>0.998887731173058</v>
      </c>
      <c r="F1422" s="0" t="n">
        <v>1</v>
      </c>
    </row>
    <row r="1423" customFormat="false" ht="13" hidden="false" customHeight="false" outlineLevel="0" collapsed="false">
      <c r="A1423" s="0" t="s">
        <v>51</v>
      </c>
      <c r="B1423" s="0" t="n">
        <v>47</v>
      </c>
      <c r="C1423" s="0" t="n">
        <v>6</v>
      </c>
      <c r="D1423" s="4" t="n">
        <v>0.960236866926236</v>
      </c>
      <c r="E1423" s="4" t="n">
        <v>1.00728904274257</v>
      </c>
      <c r="F1423" s="0" t="n">
        <v>1</v>
      </c>
    </row>
    <row r="1424" customFormat="false" ht="13" hidden="false" customHeight="false" outlineLevel="0" collapsed="false">
      <c r="A1424" s="0" t="s">
        <v>51</v>
      </c>
      <c r="B1424" s="0" t="n">
        <v>48</v>
      </c>
      <c r="C1424" s="0" t="n">
        <v>6</v>
      </c>
      <c r="D1424" s="4" t="n">
        <v>0.925141306101412</v>
      </c>
      <c r="E1424" s="4" t="n">
        <v>0.936521739360601</v>
      </c>
      <c r="F1424" s="0" t="n">
        <v>1</v>
      </c>
    </row>
    <row r="1425" customFormat="false" ht="13" hidden="false" customHeight="false" outlineLevel="0" collapsed="false">
      <c r="A1425" s="0" t="s">
        <v>51</v>
      </c>
      <c r="B1425" s="0" t="n">
        <v>49</v>
      </c>
      <c r="C1425" s="0" t="n">
        <v>6</v>
      </c>
      <c r="D1425" s="4" t="n">
        <v>1.63058552116296</v>
      </c>
      <c r="E1425" s="4" t="n">
        <v>0.995658045336229</v>
      </c>
      <c r="F1425" s="0" t="n">
        <v>1</v>
      </c>
    </row>
    <row r="1426" customFormat="false" ht="13" hidden="false" customHeight="false" outlineLevel="0" collapsed="false">
      <c r="A1426" s="0" t="s">
        <v>51</v>
      </c>
      <c r="B1426" s="0" t="n">
        <v>50</v>
      </c>
      <c r="C1426" s="0" t="n">
        <v>6</v>
      </c>
      <c r="D1426" s="4" t="n">
        <v>1.25552346622182</v>
      </c>
      <c r="E1426" s="4" t="n">
        <v>1.03937981006512</v>
      </c>
      <c r="F1426" s="0" t="n">
        <v>1</v>
      </c>
    </row>
    <row r="1427" customFormat="false" ht="13" hidden="false" customHeight="false" outlineLevel="0" collapsed="false">
      <c r="A1427" s="0" t="s">
        <v>51</v>
      </c>
      <c r="B1427" s="0" t="n">
        <v>51</v>
      </c>
      <c r="C1427" s="0" t="n">
        <v>6</v>
      </c>
      <c r="D1427" s="4" t="n">
        <v>0.916369714541211</v>
      </c>
      <c r="E1427" s="4" t="n">
        <v>0.960748421900595</v>
      </c>
      <c r="F1427" s="0" t="n">
        <v>1</v>
      </c>
    </row>
    <row r="1428" customFormat="false" ht="13" hidden="false" customHeight="false" outlineLevel="0" collapsed="false">
      <c r="A1428" s="0" t="s">
        <v>51</v>
      </c>
      <c r="B1428" s="0" t="n">
        <v>52</v>
      </c>
      <c r="C1428" s="0" t="n">
        <v>6</v>
      </c>
      <c r="D1428" s="4" t="n">
        <v>0.866216827569</v>
      </c>
      <c r="E1428" s="4" t="n">
        <v>0.948309945713417</v>
      </c>
      <c r="F1428" s="0" t="n">
        <v>1</v>
      </c>
    </row>
    <row r="1429" customFormat="false" ht="13" hidden="false" customHeight="false" outlineLevel="0" collapsed="false">
      <c r="A1429" s="0" t="s">
        <v>51</v>
      </c>
      <c r="B1429" s="0" t="n">
        <v>53</v>
      </c>
      <c r="C1429" s="0" t="n">
        <v>6</v>
      </c>
      <c r="D1429" s="4" t="n">
        <v>0.938832420527991</v>
      </c>
      <c r="E1429" s="4" t="n">
        <v>0.949216516320187</v>
      </c>
      <c r="F1429" s="0" t="n">
        <v>1</v>
      </c>
    </row>
    <row r="1430" customFormat="false" ht="13" hidden="false" customHeight="false" outlineLevel="0" collapsed="false">
      <c r="A1430" s="0" t="s">
        <v>51</v>
      </c>
      <c r="B1430" s="0" t="n">
        <v>54</v>
      </c>
      <c r="C1430" s="0" t="n">
        <v>6</v>
      </c>
      <c r="D1430" s="4" t="n">
        <v>0.984902722565909</v>
      </c>
      <c r="E1430" s="4" t="n">
        <v>0.86459104408687</v>
      </c>
      <c r="F1430" s="0" t="n">
        <v>1</v>
      </c>
    </row>
    <row r="1431" customFormat="false" ht="13" hidden="false" customHeight="false" outlineLevel="0" collapsed="false">
      <c r="A1431" s="0" t="s">
        <v>51</v>
      </c>
      <c r="B1431" s="0" t="n">
        <v>55</v>
      </c>
      <c r="C1431" s="0" t="n">
        <v>6</v>
      </c>
      <c r="D1431" s="4" t="n">
        <v>1.16897565177327</v>
      </c>
      <c r="E1431" s="4" t="n">
        <v>0.982917182076264</v>
      </c>
      <c r="F1431" s="0" t="n">
        <v>1</v>
      </c>
    </row>
    <row r="1432" customFormat="false" ht="13" hidden="false" customHeight="false" outlineLevel="0" collapsed="false">
      <c r="A1432" s="0" t="s">
        <v>51</v>
      </c>
      <c r="B1432" s="0" t="n">
        <v>56</v>
      </c>
      <c r="C1432" s="0" t="n">
        <v>6</v>
      </c>
      <c r="D1432" s="4" t="n">
        <v>0.626648914264894</v>
      </c>
      <c r="E1432" s="4" t="n">
        <v>0.888068229852326</v>
      </c>
      <c r="F1432" s="0" t="n">
        <v>1</v>
      </c>
    </row>
    <row r="1433" customFormat="false" ht="13" hidden="false" customHeight="false" outlineLevel="0" collapsed="false">
      <c r="A1433" s="0" t="s">
        <v>51</v>
      </c>
      <c r="B1433" s="0" t="n">
        <v>57</v>
      </c>
      <c r="C1433" s="0" t="n">
        <v>6</v>
      </c>
      <c r="D1433" s="4" t="n">
        <v>0.874618883788509</v>
      </c>
      <c r="E1433" s="4" t="n">
        <v>0.955018749870607</v>
      </c>
      <c r="F1433" s="0" t="n">
        <v>1</v>
      </c>
    </row>
    <row r="1434" customFormat="false" ht="13" hidden="false" customHeight="false" outlineLevel="0" collapsed="false">
      <c r="A1434" s="0" t="s">
        <v>51</v>
      </c>
      <c r="B1434" s="0" t="n">
        <v>58</v>
      </c>
      <c r="C1434" s="0" t="n">
        <v>6</v>
      </c>
      <c r="D1434" s="4" t="n">
        <v>0.839930758786621</v>
      </c>
      <c r="E1434" s="4" t="n">
        <v>0.973650753104658</v>
      </c>
      <c r="F1434" s="0" t="n">
        <v>1</v>
      </c>
    </row>
    <row r="1435" customFormat="false" ht="13" hidden="false" customHeight="false" outlineLevel="0" collapsed="false">
      <c r="A1435" s="0" t="s">
        <v>51</v>
      </c>
      <c r="B1435" s="0" t="n">
        <v>59</v>
      </c>
      <c r="C1435" s="0" t="n">
        <v>6</v>
      </c>
      <c r="D1435" s="4" t="n">
        <v>0.93696799803329</v>
      </c>
      <c r="E1435" s="4" t="n">
        <v>0.931090727476128</v>
      </c>
      <c r="F1435" s="0" t="n">
        <v>1</v>
      </c>
    </row>
    <row r="1436" customFormat="false" ht="13" hidden="false" customHeight="false" outlineLevel="0" collapsed="false">
      <c r="A1436" s="0" t="s">
        <v>51</v>
      </c>
      <c r="B1436" s="0" t="n">
        <v>60</v>
      </c>
      <c r="C1436" s="0" t="n">
        <v>6</v>
      </c>
      <c r="D1436" s="4" t="n">
        <v>0.928159419323368</v>
      </c>
      <c r="E1436" s="4" t="n">
        <v>0.850291335668849</v>
      </c>
      <c r="F1436" s="0" t="n">
        <v>1</v>
      </c>
    </row>
    <row r="1437" customFormat="false" ht="13" hidden="false" customHeight="false" outlineLevel="0" collapsed="false">
      <c r="A1437" s="0" t="s">
        <v>51</v>
      </c>
      <c r="B1437" s="0" t="n">
        <v>61</v>
      </c>
      <c r="C1437" s="0" t="n">
        <v>6</v>
      </c>
      <c r="D1437" s="4" t="n">
        <v>1.19653566584033</v>
      </c>
      <c r="E1437" s="4" t="n">
        <v>1.02098448966892</v>
      </c>
      <c r="F1437" s="0" t="n">
        <v>1</v>
      </c>
    </row>
    <row r="1438" customFormat="false" ht="13" hidden="false" customHeight="false" outlineLevel="0" collapsed="false">
      <c r="A1438" s="0" t="s">
        <v>51</v>
      </c>
      <c r="B1438" s="0" t="n">
        <v>62</v>
      </c>
      <c r="C1438" s="0" t="n">
        <v>6</v>
      </c>
      <c r="D1438" s="4" t="n">
        <v>1.12504289468261</v>
      </c>
      <c r="E1438" s="4" t="n">
        <v>0.978404708281669</v>
      </c>
      <c r="F1438" s="0" t="n">
        <v>1</v>
      </c>
    </row>
    <row r="1439" customFormat="false" ht="13" hidden="false" customHeight="false" outlineLevel="0" collapsed="false">
      <c r="A1439" s="0" t="s">
        <v>51</v>
      </c>
      <c r="B1439" s="0" t="n">
        <v>63</v>
      </c>
      <c r="C1439" s="0" t="n">
        <v>6</v>
      </c>
      <c r="D1439" s="4" t="n">
        <v>1.21006064510787</v>
      </c>
      <c r="E1439" s="4" t="n">
        <v>1.07923866973868</v>
      </c>
      <c r="F1439" s="0" t="n">
        <v>1</v>
      </c>
    </row>
    <row r="1440" customFormat="false" ht="13" hidden="false" customHeight="false" outlineLevel="0" collapsed="false">
      <c r="A1440" s="0" t="s">
        <v>51</v>
      </c>
      <c r="B1440" s="0" t="n">
        <v>64</v>
      </c>
      <c r="C1440" s="0" t="n">
        <v>6</v>
      </c>
      <c r="D1440" s="4" t="n">
        <v>0.877667292306924</v>
      </c>
      <c r="E1440" s="4" t="n">
        <v>0.902418573191814</v>
      </c>
      <c r="F1440" s="0" t="n">
        <v>1</v>
      </c>
    </row>
    <row r="1441" customFormat="false" ht="13" hidden="false" customHeight="false" outlineLevel="0" collapsed="false">
      <c r="A1441" s="0" t="s">
        <v>51</v>
      </c>
      <c r="B1441" s="0" t="n">
        <v>65</v>
      </c>
      <c r="C1441" s="0" t="n">
        <v>6</v>
      </c>
      <c r="D1441" s="4" t="n">
        <v>1.02108810346005</v>
      </c>
      <c r="E1441" s="4" t="n">
        <v>0.968413716517366</v>
      </c>
      <c r="F1441" s="0" t="n">
        <v>1</v>
      </c>
    </row>
    <row r="1442" customFormat="false" ht="13" hidden="false" customHeight="false" outlineLevel="0" collapsed="false">
      <c r="A1442" s="0" t="s">
        <v>51</v>
      </c>
      <c r="B1442" s="0" t="n">
        <v>66</v>
      </c>
      <c r="C1442" s="0" t="n">
        <v>6</v>
      </c>
      <c r="D1442" s="4" t="n">
        <v>0.81300154662237</v>
      </c>
      <c r="E1442" s="4" t="n">
        <v>0.922082842137318</v>
      </c>
      <c r="F1442" s="0" t="n">
        <v>1</v>
      </c>
    </row>
    <row r="1443" customFormat="false" ht="13" hidden="false" customHeight="false" outlineLevel="0" collapsed="false">
      <c r="A1443" s="0" t="s">
        <v>51</v>
      </c>
      <c r="B1443" s="0" t="n">
        <v>67</v>
      </c>
      <c r="C1443" s="0" t="n">
        <v>6</v>
      </c>
      <c r="D1443" s="4" t="n">
        <v>1.23375185765776</v>
      </c>
      <c r="E1443" s="4" t="n">
        <v>1.03596243612268</v>
      </c>
      <c r="F1443" s="0" t="n">
        <v>1</v>
      </c>
    </row>
    <row r="1444" customFormat="false" ht="13" hidden="false" customHeight="false" outlineLevel="0" collapsed="false">
      <c r="A1444" s="0" t="s">
        <v>51</v>
      </c>
      <c r="B1444" s="0" t="n">
        <v>68</v>
      </c>
      <c r="C1444" s="0" t="n">
        <v>6</v>
      </c>
      <c r="D1444" s="4" t="n">
        <v>1.42280835904501</v>
      </c>
      <c r="E1444" s="4" t="n">
        <v>0.957121868094804</v>
      </c>
      <c r="F1444" s="0" t="n">
        <v>1</v>
      </c>
    </row>
    <row r="1445" customFormat="false" ht="13" hidden="false" customHeight="false" outlineLevel="0" collapsed="false">
      <c r="A1445" s="0" t="s">
        <v>51</v>
      </c>
      <c r="B1445" s="0" t="n">
        <v>69</v>
      </c>
      <c r="C1445" s="0" t="n">
        <v>6</v>
      </c>
      <c r="D1445" s="4" t="n">
        <v>1.15789482410865</v>
      </c>
      <c r="E1445" s="4" t="n">
        <v>0.974808627539205</v>
      </c>
      <c r="F1445" s="0" t="n">
        <v>1</v>
      </c>
    </row>
    <row r="1446" customFormat="false" ht="13" hidden="false" customHeight="false" outlineLevel="0" collapsed="false">
      <c r="A1446" s="0" t="s">
        <v>51</v>
      </c>
      <c r="B1446" s="0" t="n">
        <v>70</v>
      </c>
      <c r="C1446" s="0" t="n">
        <v>6</v>
      </c>
      <c r="D1446" s="4" t="n">
        <v>1.42700878514531</v>
      </c>
      <c r="E1446" s="4" t="n">
        <v>0.91891450585178</v>
      </c>
      <c r="F1446" s="0" t="n">
        <v>1</v>
      </c>
    </row>
    <row r="1447" customFormat="false" ht="13" hidden="false" customHeight="false" outlineLevel="0" collapsed="false">
      <c r="A1447" s="0" t="s">
        <v>51</v>
      </c>
      <c r="B1447" s="0" t="n">
        <v>71</v>
      </c>
      <c r="C1447" s="0" t="n">
        <v>6</v>
      </c>
      <c r="D1447" s="4" t="n">
        <v>1.25424040999669</v>
      </c>
      <c r="E1447" s="4" t="n">
        <v>0.952285624658133</v>
      </c>
      <c r="F1447" s="0" t="n">
        <v>1</v>
      </c>
    </row>
    <row r="1448" customFormat="false" ht="13" hidden="false" customHeight="false" outlineLevel="0" collapsed="false">
      <c r="A1448" s="0" t="s">
        <v>51</v>
      </c>
      <c r="B1448" s="0" t="n">
        <v>72</v>
      </c>
      <c r="C1448" s="0" t="n">
        <v>6</v>
      </c>
      <c r="D1448" s="4" t="n">
        <v>1.0518449672279</v>
      </c>
      <c r="E1448" s="4" t="n">
        <v>0.904539495767848</v>
      </c>
      <c r="F1448" s="0" t="n">
        <v>1</v>
      </c>
    </row>
    <row r="1449" customFormat="false" ht="13" hidden="false" customHeight="false" outlineLevel="0" collapsed="false">
      <c r="A1449" s="0" t="s">
        <v>51</v>
      </c>
      <c r="B1449" s="0" t="n">
        <v>73</v>
      </c>
      <c r="C1449" s="0" t="n">
        <v>6</v>
      </c>
      <c r="D1449" s="4" t="n">
        <v>1.43263344560971</v>
      </c>
      <c r="E1449" s="4" t="n">
        <v>0.979509719098494</v>
      </c>
      <c r="F1449" s="0" t="n">
        <v>1</v>
      </c>
    </row>
    <row r="1450" customFormat="false" ht="13" hidden="false" customHeight="false" outlineLevel="0" collapsed="false">
      <c r="A1450" s="0" t="s">
        <v>51</v>
      </c>
      <c r="B1450" s="0" t="n">
        <v>74</v>
      </c>
      <c r="C1450" s="0" t="n">
        <v>6</v>
      </c>
      <c r="D1450" s="4" t="n">
        <v>1.20428394031771</v>
      </c>
      <c r="E1450" s="4" t="n">
        <v>0.975954742918107</v>
      </c>
      <c r="F1450" s="0" t="n">
        <v>1</v>
      </c>
    </row>
    <row r="1451" customFormat="false" ht="13" hidden="false" customHeight="false" outlineLevel="0" collapsed="false">
      <c r="A1451" s="0" t="s">
        <v>51</v>
      </c>
      <c r="B1451" s="0" t="n">
        <v>75</v>
      </c>
      <c r="C1451" s="0" t="n">
        <v>6</v>
      </c>
      <c r="D1451" s="4" t="n">
        <v>0.838383775490825</v>
      </c>
      <c r="E1451" s="4" t="n">
        <v>0.844573934481383</v>
      </c>
      <c r="F1451" s="0" t="n">
        <v>1</v>
      </c>
    </row>
    <row r="1452" customFormat="false" ht="13" hidden="false" customHeight="false" outlineLevel="0" collapsed="false">
      <c r="A1452" s="0" t="s">
        <v>51</v>
      </c>
      <c r="B1452" s="0" t="n">
        <v>76</v>
      </c>
      <c r="C1452" s="0" t="n">
        <v>6</v>
      </c>
      <c r="D1452" s="4" t="n">
        <v>1.13618077231566</v>
      </c>
      <c r="E1452" s="4" t="n">
        <v>0.897757877243378</v>
      </c>
      <c r="F1452" s="0" t="n">
        <v>1</v>
      </c>
    </row>
    <row r="1453" customFormat="false" ht="13" hidden="false" customHeight="false" outlineLevel="0" collapsed="false">
      <c r="A1453" s="0" t="s">
        <v>51</v>
      </c>
      <c r="B1453" s="0" t="n">
        <v>77</v>
      </c>
      <c r="C1453" s="0" t="n">
        <v>6</v>
      </c>
      <c r="D1453" s="4" t="n">
        <v>0.926605216930749</v>
      </c>
      <c r="E1453" s="4" t="n">
        <v>0.917556933118932</v>
      </c>
      <c r="F1453" s="0" t="n">
        <v>1</v>
      </c>
    </row>
    <row r="1454" customFormat="false" ht="13" hidden="false" customHeight="false" outlineLevel="0" collapsed="false">
      <c r="A1454" s="0" t="s">
        <v>51</v>
      </c>
      <c r="B1454" s="0" t="n">
        <v>78</v>
      </c>
      <c r="C1454" s="0" t="n">
        <v>6</v>
      </c>
      <c r="D1454" s="4" t="n">
        <v>0.917804187243734</v>
      </c>
      <c r="E1454" s="4" t="n">
        <v>0.896931840693673</v>
      </c>
      <c r="F1454" s="0" t="n">
        <v>1</v>
      </c>
    </row>
    <row r="1455" customFormat="false" ht="13" hidden="false" customHeight="false" outlineLevel="0" collapsed="false">
      <c r="A1455" s="0" t="s">
        <v>51</v>
      </c>
      <c r="B1455" s="0" t="n">
        <v>79</v>
      </c>
      <c r="C1455" s="0" t="n">
        <v>6</v>
      </c>
      <c r="D1455" s="4" t="n">
        <v>0.715281929440982</v>
      </c>
      <c r="E1455" s="4" t="n">
        <v>1.20948858980785</v>
      </c>
      <c r="F1455" s="0" t="n">
        <v>1</v>
      </c>
    </row>
    <row r="1456" customFormat="false" ht="13" hidden="false" customHeight="false" outlineLevel="0" collapsed="false">
      <c r="A1456" s="0" t="s">
        <v>51</v>
      </c>
      <c r="B1456" s="0" t="n">
        <v>1</v>
      </c>
      <c r="C1456" s="0" t="n">
        <v>7</v>
      </c>
      <c r="D1456" s="4" t="n">
        <v>1.91595393898519</v>
      </c>
      <c r="E1456" s="4" t="n">
        <v>1.22035098707973</v>
      </c>
      <c r="F1456" s="0" t="n">
        <v>1</v>
      </c>
    </row>
    <row r="1457" customFormat="false" ht="13" hidden="false" customHeight="false" outlineLevel="0" collapsed="false">
      <c r="A1457" s="0" t="s">
        <v>51</v>
      </c>
      <c r="B1457" s="0" t="n">
        <v>2</v>
      </c>
      <c r="C1457" s="0" t="n">
        <v>7</v>
      </c>
      <c r="D1457" s="4" t="n">
        <v>1.49441224965157</v>
      </c>
      <c r="E1457" s="4" t="n">
        <v>1.1673840001024</v>
      </c>
      <c r="F1457" s="0" t="n">
        <v>1</v>
      </c>
    </row>
    <row r="1458" customFormat="false" ht="13" hidden="false" customHeight="false" outlineLevel="0" collapsed="false">
      <c r="A1458" s="0" t="s">
        <v>51</v>
      </c>
      <c r="B1458" s="0" t="n">
        <v>4</v>
      </c>
      <c r="C1458" s="0" t="n">
        <v>7</v>
      </c>
      <c r="D1458" s="4" t="n">
        <v>1.34918491077139</v>
      </c>
      <c r="E1458" s="4" t="n">
        <v>1.11959302400573</v>
      </c>
      <c r="F1458" s="0" t="n">
        <v>1</v>
      </c>
    </row>
    <row r="1459" customFormat="false" ht="13" hidden="false" customHeight="false" outlineLevel="0" collapsed="false">
      <c r="A1459" s="0" t="s">
        <v>51</v>
      </c>
      <c r="B1459" s="0" t="n">
        <v>6</v>
      </c>
      <c r="C1459" s="0" t="n">
        <v>7</v>
      </c>
      <c r="D1459" s="4" t="n">
        <v>1.49709772661859</v>
      </c>
      <c r="E1459" s="4" t="n">
        <v>1.10691289290029</v>
      </c>
      <c r="F1459" s="0" t="n">
        <v>1</v>
      </c>
    </row>
    <row r="1460" customFormat="false" ht="13" hidden="false" customHeight="false" outlineLevel="0" collapsed="false">
      <c r="A1460" s="0" t="s">
        <v>51</v>
      </c>
      <c r="B1460" s="0" t="n">
        <v>8</v>
      </c>
      <c r="C1460" s="0" t="n">
        <v>7</v>
      </c>
      <c r="D1460" s="4" t="n">
        <v>0.920200421578116</v>
      </c>
      <c r="E1460" s="4" t="n">
        <v>1.02479026027835</v>
      </c>
      <c r="F1460" s="0" t="n">
        <v>1</v>
      </c>
    </row>
    <row r="1461" customFormat="false" ht="13" hidden="false" customHeight="false" outlineLevel="0" collapsed="false">
      <c r="A1461" s="0" t="s">
        <v>51</v>
      </c>
      <c r="B1461" s="0" t="n">
        <v>9</v>
      </c>
      <c r="C1461" s="0" t="n">
        <v>7</v>
      </c>
      <c r="D1461" s="4" t="n">
        <v>1.2701937583668</v>
      </c>
      <c r="E1461" s="4" t="n">
        <v>1.11909341211548</v>
      </c>
      <c r="F1461" s="0" t="n">
        <v>1</v>
      </c>
    </row>
    <row r="1462" customFormat="false" ht="13" hidden="false" customHeight="false" outlineLevel="0" collapsed="false">
      <c r="A1462" s="0" t="s">
        <v>51</v>
      </c>
      <c r="B1462" s="0" t="n">
        <v>12</v>
      </c>
      <c r="C1462" s="0" t="n">
        <v>7</v>
      </c>
      <c r="D1462" s="4" t="n">
        <v>1.34431644215108</v>
      </c>
      <c r="E1462" s="4" t="n">
        <v>1.11622172238698</v>
      </c>
      <c r="F1462" s="0" t="n">
        <v>1</v>
      </c>
    </row>
    <row r="1463" customFormat="false" ht="13" hidden="false" customHeight="false" outlineLevel="0" collapsed="false">
      <c r="A1463" s="0" t="s">
        <v>51</v>
      </c>
      <c r="B1463" s="0" t="n">
        <v>15</v>
      </c>
      <c r="C1463" s="0" t="n">
        <v>7</v>
      </c>
      <c r="D1463" s="4" t="n">
        <v>1.19485519953953</v>
      </c>
      <c r="E1463" s="4" t="n">
        <v>1.16558309203558</v>
      </c>
      <c r="F1463" s="0" t="n">
        <v>1</v>
      </c>
    </row>
    <row r="1464" customFormat="false" ht="13" hidden="false" customHeight="false" outlineLevel="0" collapsed="false">
      <c r="A1464" s="0" t="s">
        <v>51</v>
      </c>
      <c r="B1464" s="0" t="n">
        <v>16</v>
      </c>
      <c r="C1464" s="0" t="n">
        <v>7</v>
      </c>
      <c r="D1464" s="4" t="n">
        <v>0.960392637317178</v>
      </c>
      <c r="E1464" s="4" t="n">
        <v>1.17964032818207</v>
      </c>
      <c r="F1464" s="0" t="n">
        <v>1</v>
      </c>
    </row>
    <row r="1465" customFormat="false" ht="13" hidden="false" customHeight="false" outlineLevel="0" collapsed="false">
      <c r="A1465" s="0" t="s">
        <v>51</v>
      </c>
      <c r="B1465" s="0" t="n">
        <v>19</v>
      </c>
      <c r="C1465" s="0" t="n">
        <v>7</v>
      </c>
      <c r="D1465" s="4" t="n">
        <v>1.20763230689878</v>
      </c>
      <c r="E1465" s="4" t="n">
        <v>1.11036343698437</v>
      </c>
      <c r="F1465" s="0" t="n">
        <v>1</v>
      </c>
    </row>
    <row r="1466" customFormat="false" ht="13" hidden="false" customHeight="false" outlineLevel="0" collapsed="false">
      <c r="A1466" s="0" t="s">
        <v>51</v>
      </c>
      <c r="B1466" s="0" t="n">
        <v>20</v>
      </c>
      <c r="C1466" s="0" t="n">
        <v>7</v>
      </c>
      <c r="D1466" s="4" t="n">
        <v>0.991198765334858</v>
      </c>
      <c r="E1466" s="4" t="n">
        <v>1.29914634648435</v>
      </c>
      <c r="F1466" s="0" t="n">
        <v>1</v>
      </c>
    </row>
    <row r="1467" customFormat="false" ht="13" hidden="false" customHeight="false" outlineLevel="0" collapsed="false">
      <c r="A1467" s="0" t="s">
        <v>51</v>
      </c>
      <c r="B1467" s="0" t="n">
        <v>21</v>
      </c>
      <c r="C1467" s="0" t="n">
        <v>7</v>
      </c>
      <c r="D1467" s="4" t="n">
        <v>1.09516364477563</v>
      </c>
      <c r="E1467" s="4" t="n">
        <v>1.11468134344352</v>
      </c>
      <c r="F1467" s="0" t="n">
        <v>1</v>
      </c>
    </row>
    <row r="1468" customFormat="false" ht="13" hidden="false" customHeight="false" outlineLevel="0" collapsed="false">
      <c r="A1468" s="0" t="s">
        <v>51</v>
      </c>
      <c r="B1468" s="0" t="n">
        <v>23</v>
      </c>
      <c r="C1468" s="0" t="n">
        <v>7</v>
      </c>
      <c r="D1468" s="4" t="n">
        <v>1.3725410878469</v>
      </c>
      <c r="E1468" s="4" t="n">
        <v>1.27007957196477</v>
      </c>
      <c r="F1468" s="0" t="n">
        <v>1</v>
      </c>
    </row>
    <row r="1469" customFormat="false" ht="13" hidden="false" customHeight="false" outlineLevel="0" collapsed="false">
      <c r="A1469" s="0" t="s">
        <v>51</v>
      </c>
      <c r="B1469" s="0" t="n">
        <v>24</v>
      </c>
      <c r="C1469" s="0" t="n">
        <v>7</v>
      </c>
      <c r="D1469" s="4" t="n">
        <v>1.25206125578433</v>
      </c>
      <c r="E1469" s="4" t="n">
        <v>1.13668867184954</v>
      </c>
      <c r="F1469" s="0" t="n">
        <v>1</v>
      </c>
    </row>
    <row r="1470" customFormat="false" ht="13" hidden="false" customHeight="false" outlineLevel="0" collapsed="false">
      <c r="A1470" s="0" t="s">
        <v>51</v>
      </c>
      <c r="B1470" s="0" t="n">
        <v>25</v>
      </c>
      <c r="C1470" s="0" t="n">
        <v>7</v>
      </c>
      <c r="D1470" s="4" t="n">
        <v>0.98377848284459</v>
      </c>
      <c r="E1470" s="4" t="n">
        <v>1.03545383584581</v>
      </c>
      <c r="F1470" s="0" t="n">
        <v>1</v>
      </c>
    </row>
    <row r="1471" customFormat="false" ht="13" hidden="false" customHeight="false" outlineLevel="0" collapsed="false">
      <c r="A1471" s="0" t="s">
        <v>51</v>
      </c>
      <c r="B1471" s="0" t="n">
        <v>26</v>
      </c>
      <c r="C1471" s="0" t="n">
        <v>7</v>
      </c>
      <c r="D1471" s="4" t="n">
        <v>0.872856309264154</v>
      </c>
      <c r="E1471" s="4" t="n">
        <v>1.05572455135704</v>
      </c>
      <c r="F1471" s="0" t="n">
        <v>1</v>
      </c>
    </row>
    <row r="1472" customFormat="false" ht="13" hidden="false" customHeight="false" outlineLevel="0" collapsed="false">
      <c r="A1472" s="0" t="s">
        <v>51</v>
      </c>
      <c r="B1472" s="0" t="n">
        <v>28</v>
      </c>
      <c r="C1472" s="0" t="n">
        <v>7</v>
      </c>
      <c r="D1472" s="4" t="n">
        <v>1.4762358282856</v>
      </c>
      <c r="E1472" s="4" t="n">
        <v>1.18163888181267</v>
      </c>
      <c r="F1472" s="0" t="n">
        <v>1</v>
      </c>
    </row>
    <row r="1473" customFormat="false" ht="13" hidden="false" customHeight="false" outlineLevel="0" collapsed="false">
      <c r="A1473" s="0" t="s">
        <v>51</v>
      </c>
      <c r="B1473" s="0" t="n">
        <v>31</v>
      </c>
      <c r="C1473" s="0" t="n">
        <v>7</v>
      </c>
      <c r="D1473" s="4" t="n">
        <v>1.17198867971209</v>
      </c>
      <c r="E1473" s="4" t="n">
        <v>1.09268970142924</v>
      </c>
      <c r="F1473" s="0" t="n">
        <v>1</v>
      </c>
    </row>
    <row r="1474" customFormat="false" ht="13" hidden="false" customHeight="false" outlineLevel="0" collapsed="false">
      <c r="A1474" s="0" t="s">
        <v>51</v>
      </c>
      <c r="B1474" s="0" t="n">
        <v>32</v>
      </c>
      <c r="C1474" s="0" t="n">
        <v>7</v>
      </c>
      <c r="D1474" s="4" t="n">
        <v>1.38368779665554</v>
      </c>
      <c r="E1474" s="4" t="n">
        <v>1.12667754471758</v>
      </c>
      <c r="F1474" s="0" t="n">
        <v>1</v>
      </c>
    </row>
    <row r="1475" customFormat="false" ht="13" hidden="false" customHeight="false" outlineLevel="0" collapsed="false">
      <c r="A1475" s="0" t="s">
        <v>51</v>
      </c>
      <c r="B1475" s="0" t="n">
        <v>33</v>
      </c>
      <c r="C1475" s="0" t="n">
        <v>7</v>
      </c>
      <c r="D1475" s="4" t="n">
        <v>1.26002107352358</v>
      </c>
      <c r="E1475" s="4" t="n">
        <v>1.14435395944096</v>
      </c>
      <c r="F1475" s="0" t="n">
        <v>1</v>
      </c>
    </row>
    <row r="1476" customFormat="false" ht="13" hidden="false" customHeight="false" outlineLevel="0" collapsed="false">
      <c r="A1476" s="0" t="s">
        <v>51</v>
      </c>
      <c r="B1476" s="0" t="n">
        <v>34</v>
      </c>
      <c r="C1476" s="0" t="n">
        <v>7</v>
      </c>
      <c r="D1476" s="4" t="n">
        <v>0.73171586341129</v>
      </c>
      <c r="E1476" s="4" t="n">
        <v>1.01614241750846</v>
      </c>
      <c r="F1476" s="0" t="n">
        <v>1</v>
      </c>
    </row>
    <row r="1477" customFormat="false" ht="13" hidden="false" customHeight="false" outlineLevel="0" collapsed="false">
      <c r="A1477" s="0" t="s">
        <v>51</v>
      </c>
      <c r="B1477" s="0" t="n">
        <v>35</v>
      </c>
      <c r="C1477" s="0" t="n">
        <v>7</v>
      </c>
      <c r="D1477" s="4" t="n">
        <v>0.701483431613389</v>
      </c>
      <c r="E1477" s="4" t="n">
        <v>0.914456579993897</v>
      </c>
      <c r="F1477" s="0" t="n">
        <v>1</v>
      </c>
    </row>
    <row r="1478" customFormat="false" ht="13" hidden="false" customHeight="false" outlineLevel="0" collapsed="false">
      <c r="A1478" s="0" t="s">
        <v>51</v>
      </c>
      <c r="B1478" s="0" t="n">
        <v>1</v>
      </c>
      <c r="C1478" s="0" t="n">
        <v>8</v>
      </c>
      <c r="D1478" s="4" t="n">
        <v>1.44408213402524</v>
      </c>
      <c r="E1478" s="4" t="n">
        <v>0.957658264027194</v>
      </c>
      <c r="F1478" s="0" t="n">
        <v>1</v>
      </c>
    </row>
    <row r="1479" customFormat="false" ht="13" hidden="false" customHeight="false" outlineLevel="0" collapsed="false">
      <c r="A1479" s="0" t="s">
        <v>51</v>
      </c>
      <c r="B1479" s="0" t="n">
        <v>2</v>
      </c>
      <c r="C1479" s="0" t="n">
        <v>8</v>
      </c>
      <c r="D1479" s="4" t="n">
        <v>1.36170216486403</v>
      </c>
      <c r="E1479" s="4" t="n">
        <v>0.972979854282793</v>
      </c>
      <c r="F1479" s="0" t="n">
        <v>1</v>
      </c>
    </row>
    <row r="1480" customFormat="false" ht="13" hidden="false" customHeight="false" outlineLevel="0" collapsed="false">
      <c r="A1480" s="0" t="s">
        <v>51</v>
      </c>
      <c r="B1480" s="0" t="n">
        <v>3</v>
      </c>
      <c r="C1480" s="0" t="n">
        <v>8</v>
      </c>
      <c r="D1480" s="4" t="n">
        <v>1.61697268366004</v>
      </c>
      <c r="E1480" s="4" t="n">
        <v>1.00926147217224</v>
      </c>
      <c r="F1480" s="0" t="n">
        <v>1</v>
      </c>
    </row>
    <row r="1481" customFormat="false" ht="13" hidden="false" customHeight="false" outlineLevel="0" collapsed="false">
      <c r="A1481" s="0" t="s">
        <v>51</v>
      </c>
      <c r="B1481" s="0" t="n">
        <v>4</v>
      </c>
      <c r="C1481" s="0" t="n">
        <v>8</v>
      </c>
      <c r="D1481" s="4" t="n">
        <v>1.20717020825294</v>
      </c>
      <c r="E1481" s="4" t="n">
        <v>1.02584869938117</v>
      </c>
      <c r="F1481" s="0" t="n">
        <v>1</v>
      </c>
    </row>
    <row r="1482" customFormat="false" ht="13" hidden="false" customHeight="false" outlineLevel="0" collapsed="false">
      <c r="A1482" s="0" t="s">
        <v>51</v>
      </c>
      <c r="B1482" s="0" t="n">
        <v>5</v>
      </c>
      <c r="C1482" s="0" t="n">
        <v>8</v>
      </c>
      <c r="D1482" s="4" t="n">
        <v>1.23891696000915</v>
      </c>
      <c r="E1482" s="4" t="n">
        <v>1.0337656368597</v>
      </c>
      <c r="F1482" s="0" t="n">
        <v>1</v>
      </c>
    </row>
    <row r="1483" customFormat="false" ht="13" hidden="false" customHeight="false" outlineLevel="0" collapsed="false">
      <c r="A1483" s="0" t="s">
        <v>51</v>
      </c>
      <c r="B1483" s="0" t="n">
        <v>6</v>
      </c>
      <c r="C1483" s="0" t="n">
        <v>8</v>
      </c>
      <c r="D1483" s="4" t="n">
        <v>1.23917574261445</v>
      </c>
      <c r="E1483" s="4" t="n">
        <v>1.0173185125568</v>
      </c>
      <c r="F1483" s="0" t="n">
        <v>1</v>
      </c>
    </row>
    <row r="1484" customFormat="false" ht="13" hidden="false" customHeight="false" outlineLevel="0" collapsed="false">
      <c r="A1484" s="0" t="s">
        <v>51</v>
      </c>
      <c r="B1484" s="0" t="n">
        <v>7</v>
      </c>
      <c r="C1484" s="0" t="n">
        <v>8</v>
      </c>
      <c r="D1484" s="4" t="n">
        <v>1.24289528800757</v>
      </c>
      <c r="E1484" s="4" t="n">
        <v>1.12178165803106</v>
      </c>
      <c r="F1484" s="0" t="n">
        <v>1</v>
      </c>
    </row>
    <row r="1485" customFormat="false" ht="13" hidden="false" customHeight="false" outlineLevel="0" collapsed="false">
      <c r="A1485" s="0" t="s">
        <v>51</v>
      </c>
      <c r="B1485" s="0" t="n">
        <v>8</v>
      </c>
      <c r="C1485" s="0" t="n">
        <v>8</v>
      </c>
      <c r="D1485" s="4" t="n">
        <v>1.33399418069633</v>
      </c>
      <c r="E1485" s="4" t="n">
        <v>1.0648794492484</v>
      </c>
      <c r="F1485" s="0" t="n">
        <v>1</v>
      </c>
    </row>
    <row r="1486" customFormat="false" ht="13" hidden="false" customHeight="false" outlineLevel="0" collapsed="false">
      <c r="A1486" s="0" t="s">
        <v>51</v>
      </c>
      <c r="B1486" s="0" t="n">
        <v>9</v>
      </c>
      <c r="C1486" s="0" t="n">
        <v>8</v>
      </c>
      <c r="D1486" s="4" t="n">
        <v>1.15447146618833</v>
      </c>
      <c r="E1486" s="4" t="n">
        <v>0.984129144539115</v>
      </c>
      <c r="F1486" s="0" t="n">
        <v>1</v>
      </c>
    </row>
    <row r="1487" customFormat="false" ht="13" hidden="false" customHeight="false" outlineLevel="0" collapsed="false">
      <c r="A1487" s="0" t="s">
        <v>51</v>
      </c>
      <c r="B1487" s="0" t="n">
        <v>10</v>
      </c>
      <c r="C1487" s="0" t="n">
        <v>8</v>
      </c>
      <c r="D1487" s="4" t="n">
        <v>1.30517904739436</v>
      </c>
      <c r="E1487" s="4" t="n">
        <v>1.01522252597013</v>
      </c>
      <c r="F1487" s="0" t="n">
        <v>1</v>
      </c>
    </row>
    <row r="1488" customFormat="false" ht="13" hidden="false" customHeight="false" outlineLevel="0" collapsed="false">
      <c r="A1488" s="0" t="s">
        <v>51</v>
      </c>
      <c r="B1488" s="0" t="n">
        <v>11</v>
      </c>
      <c r="C1488" s="0" t="n">
        <v>8</v>
      </c>
      <c r="D1488" s="4" t="n">
        <v>1.21593996450006</v>
      </c>
      <c r="E1488" s="4" t="n">
        <v>1.03259570047038</v>
      </c>
      <c r="F1488" s="0" t="n">
        <v>1</v>
      </c>
    </row>
    <row r="1489" customFormat="false" ht="13" hidden="false" customHeight="false" outlineLevel="0" collapsed="false">
      <c r="A1489" s="0" t="s">
        <v>51</v>
      </c>
      <c r="B1489" s="0" t="n">
        <v>12</v>
      </c>
      <c r="C1489" s="0" t="n">
        <v>8</v>
      </c>
      <c r="D1489" s="4" t="n">
        <v>1.10107257171945</v>
      </c>
      <c r="E1489" s="4" t="n">
        <v>1.02505285441755</v>
      </c>
      <c r="F1489" s="0" t="n">
        <v>1</v>
      </c>
    </row>
    <row r="1490" customFormat="false" ht="13" hidden="false" customHeight="false" outlineLevel="0" collapsed="false">
      <c r="A1490" s="0" t="s">
        <v>51</v>
      </c>
      <c r="B1490" s="0" t="n">
        <v>13</v>
      </c>
      <c r="C1490" s="0" t="n">
        <v>8</v>
      </c>
      <c r="D1490" s="4" t="n">
        <v>1.22441173771915</v>
      </c>
      <c r="E1490" s="4" t="n">
        <v>1.05274070476304</v>
      </c>
      <c r="F1490" s="0" t="n">
        <v>1</v>
      </c>
    </row>
    <row r="1491" customFormat="false" ht="13" hidden="false" customHeight="false" outlineLevel="0" collapsed="false">
      <c r="A1491" s="0" t="s">
        <v>51</v>
      </c>
      <c r="B1491" s="0" t="n">
        <v>14</v>
      </c>
      <c r="C1491" s="0" t="n">
        <v>8</v>
      </c>
      <c r="D1491" s="4" t="n">
        <v>0.964260141531878</v>
      </c>
      <c r="E1491" s="4" t="n">
        <v>0.967644042481364</v>
      </c>
      <c r="F1491" s="0" t="n">
        <v>1</v>
      </c>
    </row>
    <row r="1492" customFormat="false" ht="13" hidden="false" customHeight="false" outlineLevel="0" collapsed="false">
      <c r="A1492" s="0" t="s">
        <v>51</v>
      </c>
      <c r="B1492" s="0" t="n">
        <v>15</v>
      </c>
      <c r="C1492" s="0" t="n">
        <v>8</v>
      </c>
      <c r="D1492" s="4" t="n">
        <v>1.22941973382969</v>
      </c>
      <c r="E1492" s="4" t="n">
        <v>1.00942269468931</v>
      </c>
      <c r="F1492" s="0" t="n">
        <v>1</v>
      </c>
    </row>
    <row r="1493" customFormat="false" ht="13" hidden="false" customHeight="false" outlineLevel="0" collapsed="false">
      <c r="A1493" s="0" t="s">
        <v>51</v>
      </c>
      <c r="B1493" s="0" t="n">
        <v>16</v>
      </c>
      <c r="C1493" s="0" t="n">
        <v>8</v>
      </c>
      <c r="D1493" s="4" t="n">
        <v>1.79417158583241</v>
      </c>
      <c r="E1493" s="4" t="n">
        <v>1.08756514456723</v>
      </c>
      <c r="F1493" s="0" t="n">
        <v>1</v>
      </c>
    </row>
    <row r="1494" customFormat="false" ht="13" hidden="false" customHeight="false" outlineLevel="0" collapsed="false">
      <c r="A1494" s="0" t="s">
        <v>51</v>
      </c>
      <c r="B1494" s="0" t="n">
        <v>17</v>
      </c>
      <c r="C1494" s="0" t="n">
        <v>8</v>
      </c>
      <c r="D1494" s="4" t="n">
        <v>1.57186563041115</v>
      </c>
      <c r="E1494" s="4" t="n">
        <v>1.09826337682424</v>
      </c>
      <c r="F1494" s="0" t="n">
        <v>1</v>
      </c>
    </row>
    <row r="1495" customFormat="false" ht="13" hidden="false" customHeight="false" outlineLevel="0" collapsed="false">
      <c r="A1495" s="0" t="s">
        <v>51</v>
      </c>
      <c r="B1495" s="0" t="n">
        <v>18</v>
      </c>
      <c r="C1495" s="0" t="n">
        <v>8</v>
      </c>
      <c r="D1495" s="4" t="n">
        <v>1.65520730121713</v>
      </c>
      <c r="E1495" s="4" t="n">
        <v>1.03898544552582</v>
      </c>
      <c r="F1495" s="0" t="n">
        <v>1</v>
      </c>
    </row>
    <row r="1496" customFormat="false" ht="13" hidden="false" customHeight="false" outlineLevel="0" collapsed="false">
      <c r="A1496" s="0" t="s">
        <v>51</v>
      </c>
      <c r="B1496" s="0" t="n">
        <v>19</v>
      </c>
      <c r="C1496" s="0" t="n">
        <v>8</v>
      </c>
      <c r="D1496" s="4" t="n">
        <v>1.47951279587694</v>
      </c>
      <c r="E1496" s="4" t="n">
        <v>1.10754953823629</v>
      </c>
      <c r="F1496" s="0" t="n">
        <v>1</v>
      </c>
    </row>
    <row r="1497" customFormat="false" ht="13" hidden="false" customHeight="false" outlineLevel="0" collapsed="false">
      <c r="A1497" s="0" t="s">
        <v>51</v>
      </c>
      <c r="B1497" s="0" t="n">
        <v>20</v>
      </c>
      <c r="C1497" s="0" t="n">
        <v>8</v>
      </c>
      <c r="D1497" s="4" t="n">
        <v>0.74157459430374</v>
      </c>
      <c r="E1497" s="4" t="n">
        <v>1.32258109155769</v>
      </c>
      <c r="F1497" s="0" t="n">
        <v>1</v>
      </c>
    </row>
    <row r="1498" customFormat="false" ht="13" hidden="false" customHeight="false" outlineLevel="0" collapsed="false">
      <c r="A1498" s="0" t="s">
        <v>51</v>
      </c>
      <c r="B1498" s="0" t="n">
        <v>21</v>
      </c>
      <c r="C1498" s="0" t="n">
        <v>8</v>
      </c>
      <c r="D1498" s="4" t="n">
        <v>1.05665173193171</v>
      </c>
      <c r="E1498" s="4" t="n">
        <v>0.984936273508246</v>
      </c>
      <c r="F1498" s="0" t="n">
        <v>1</v>
      </c>
    </row>
    <row r="1499" customFormat="false" ht="13" hidden="false" customHeight="false" outlineLevel="0" collapsed="false">
      <c r="A1499" s="0" t="s">
        <v>51</v>
      </c>
      <c r="B1499" s="0" t="n">
        <v>22</v>
      </c>
      <c r="C1499" s="0" t="n">
        <v>8</v>
      </c>
      <c r="D1499" s="4" t="n">
        <v>1.28247320387917</v>
      </c>
      <c r="E1499" s="4" t="n">
        <v>1.04531084982479</v>
      </c>
      <c r="F1499" s="0" t="n">
        <v>1</v>
      </c>
    </row>
    <row r="1500" customFormat="false" ht="13" hidden="false" customHeight="false" outlineLevel="0" collapsed="false">
      <c r="A1500" s="0" t="s">
        <v>51</v>
      </c>
      <c r="B1500" s="0" t="n">
        <v>23</v>
      </c>
      <c r="C1500" s="0" t="n">
        <v>8</v>
      </c>
      <c r="D1500" s="4" t="n">
        <v>1.37397785207297</v>
      </c>
      <c r="E1500" s="4" t="n">
        <v>1.0563164937415</v>
      </c>
      <c r="F1500" s="0" t="n">
        <v>1</v>
      </c>
    </row>
    <row r="1501" customFormat="false" ht="13" hidden="false" customHeight="false" outlineLevel="0" collapsed="false">
      <c r="A1501" s="0" t="s">
        <v>51</v>
      </c>
      <c r="B1501" s="0" t="n">
        <v>24</v>
      </c>
      <c r="C1501" s="0" t="n">
        <v>8</v>
      </c>
      <c r="D1501" s="4" t="n">
        <v>1.58474202590848</v>
      </c>
      <c r="E1501" s="4" t="n">
        <v>1.05111930291983</v>
      </c>
      <c r="F1501" s="0" t="n">
        <v>1</v>
      </c>
    </row>
    <row r="1502" customFormat="false" ht="13" hidden="false" customHeight="false" outlineLevel="0" collapsed="false">
      <c r="A1502" s="0" t="s">
        <v>51</v>
      </c>
      <c r="B1502" s="0" t="n">
        <v>25</v>
      </c>
      <c r="C1502" s="0" t="n">
        <v>8</v>
      </c>
      <c r="D1502" s="4" t="n">
        <v>1.22234734007723</v>
      </c>
      <c r="E1502" s="4" t="n">
        <v>1.02215496337753</v>
      </c>
      <c r="F1502" s="0" t="n">
        <v>1</v>
      </c>
    </row>
    <row r="1503" customFormat="false" ht="13" hidden="false" customHeight="false" outlineLevel="0" collapsed="false">
      <c r="A1503" s="0" t="s">
        <v>51</v>
      </c>
      <c r="B1503" s="0" t="n">
        <v>26</v>
      </c>
      <c r="C1503" s="0" t="n">
        <v>8</v>
      </c>
      <c r="D1503" s="4" t="n">
        <v>1.47551565637451</v>
      </c>
      <c r="E1503" s="4" t="n">
        <v>1.08431078824947</v>
      </c>
      <c r="F1503" s="0" t="n">
        <v>1</v>
      </c>
    </row>
    <row r="1504" customFormat="false" ht="13" hidden="false" customHeight="false" outlineLevel="0" collapsed="false">
      <c r="A1504" s="0" t="s">
        <v>51</v>
      </c>
      <c r="B1504" s="0" t="n">
        <v>27</v>
      </c>
      <c r="C1504" s="0" t="n">
        <v>8</v>
      </c>
      <c r="D1504" s="4" t="n">
        <v>1.44198886490579</v>
      </c>
      <c r="E1504" s="4" t="n">
        <v>1.05495314202498</v>
      </c>
      <c r="F1504" s="0" t="n">
        <v>1</v>
      </c>
    </row>
    <row r="1505" customFormat="false" ht="13" hidden="false" customHeight="false" outlineLevel="0" collapsed="false">
      <c r="A1505" s="0" t="s">
        <v>51</v>
      </c>
      <c r="B1505" s="0" t="n">
        <v>28</v>
      </c>
      <c r="C1505" s="0" t="n">
        <v>8</v>
      </c>
      <c r="D1505" s="4" t="n">
        <v>1.32951336199729</v>
      </c>
      <c r="E1505" s="4" t="n">
        <v>1.11048347202721</v>
      </c>
      <c r="F1505" s="0" t="n">
        <v>1</v>
      </c>
    </row>
    <row r="1506" customFormat="false" ht="13" hidden="false" customHeight="false" outlineLevel="0" collapsed="false">
      <c r="A1506" s="0" t="s">
        <v>51</v>
      </c>
      <c r="B1506" s="0" t="n">
        <v>29</v>
      </c>
      <c r="C1506" s="0" t="n">
        <v>8</v>
      </c>
      <c r="D1506" s="4" t="n">
        <v>0.728457545519391</v>
      </c>
      <c r="E1506" s="4" t="n">
        <v>1.26580187777265</v>
      </c>
      <c r="F1506" s="0" t="n">
        <v>1</v>
      </c>
    </row>
    <row r="1507" customFormat="false" ht="13" hidden="false" customHeight="false" outlineLevel="0" collapsed="false">
      <c r="A1507" s="0" t="s">
        <v>51</v>
      </c>
      <c r="B1507" s="0" t="n">
        <v>30</v>
      </c>
      <c r="C1507" s="0" t="n">
        <v>8</v>
      </c>
      <c r="D1507" s="4" t="n">
        <v>1.43628808638279</v>
      </c>
      <c r="E1507" s="4" t="n">
        <v>1.05884472758785</v>
      </c>
      <c r="F1507" s="0" t="n">
        <v>1</v>
      </c>
    </row>
    <row r="1508" customFormat="false" ht="13" hidden="false" customHeight="false" outlineLevel="0" collapsed="false">
      <c r="A1508" s="0" t="s">
        <v>51</v>
      </c>
      <c r="B1508" s="0" t="n">
        <v>33</v>
      </c>
      <c r="C1508" s="0" t="n">
        <v>8</v>
      </c>
      <c r="D1508" s="4" t="n">
        <v>1.46191458447814</v>
      </c>
      <c r="E1508" s="4" t="n">
        <v>1.04408677567631</v>
      </c>
      <c r="F1508" s="0" t="n">
        <v>1</v>
      </c>
    </row>
    <row r="1509" customFormat="false" ht="13" hidden="false" customHeight="false" outlineLevel="0" collapsed="false">
      <c r="A1509" s="0" t="s">
        <v>51</v>
      </c>
      <c r="B1509" s="0" t="n">
        <v>34</v>
      </c>
      <c r="C1509" s="0" t="n">
        <v>8</v>
      </c>
      <c r="D1509" s="4" t="n">
        <v>1.3563631476708</v>
      </c>
      <c r="E1509" s="4" t="n">
        <v>1.05995942860132</v>
      </c>
      <c r="F1509" s="0" t="n">
        <v>1</v>
      </c>
    </row>
    <row r="1510" customFormat="false" ht="13" hidden="false" customHeight="false" outlineLevel="0" collapsed="false">
      <c r="A1510" s="0" t="s">
        <v>51</v>
      </c>
      <c r="B1510" s="0" t="n">
        <v>35</v>
      </c>
      <c r="C1510" s="0" t="n">
        <v>8</v>
      </c>
      <c r="D1510" s="4" t="n">
        <v>1.40428959415007</v>
      </c>
      <c r="E1510" s="4" t="n">
        <v>1.0649346568955</v>
      </c>
      <c r="F1510" s="0" t="n">
        <v>1</v>
      </c>
    </row>
    <row r="1511" customFormat="false" ht="13" hidden="false" customHeight="false" outlineLevel="0" collapsed="false">
      <c r="A1511" s="0" t="s">
        <v>51</v>
      </c>
      <c r="B1511" s="0" t="n">
        <v>36</v>
      </c>
      <c r="C1511" s="0" t="n">
        <v>8</v>
      </c>
      <c r="D1511" s="4" t="n">
        <v>1.47426113503149</v>
      </c>
      <c r="E1511" s="4" t="n">
        <v>1.01142920192932</v>
      </c>
      <c r="F1511" s="0" t="n">
        <v>1</v>
      </c>
    </row>
    <row r="1512" customFormat="false" ht="13" hidden="false" customHeight="false" outlineLevel="0" collapsed="false">
      <c r="A1512" s="0" t="s">
        <v>51</v>
      </c>
      <c r="B1512" s="0" t="n">
        <v>37</v>
      </c>
      <c r="C1512" s="0" t="n">
        <v>8</v>
      </c>
      <c r="D1512" s="4" t="n">
        <v>1.53903239885348</v>
      </c>
      <c r="E1512" s="4" t="n">
        <v>1.08860578543523</v>
      </c>
      <c r="F1512" s="0" t="n">
        <v>1</v>
      </c>
    </row>
    <row r="1513" customFormat="false" ht="13" hidden="false" customHeight="false" outlineLevel="0" collapsed="false">
      <c r="A1513" s="0" t="s">
        <v>51</v>
      </c>
      <c r="B1513" s="0" t="n">
        <v>38</v>
      </c>
      <c r="C1513" s="0" t="n">
        <v>8</v>
      </c>
      <c r="D1513" s="4" t="n">
        <v>1.29139292979091</v>
      </c>
      <c r="E1513" s="4" t="n">
        <v>1.05355439465752</v>
      </c>
      <c r="F1513" s="0" t="n">
        <v>1</v>
      </c>
    </row>
    <row r="1514" customFormat="false" ht="13" hidden="false" customHeight="false" outlineLevel="0" collapsed="false">
      <c r="A1514" s="0" t="s">
        <v>51</v>
      </c>
      <c r="B1514" s="0" t="n">
        <v>39</v>
      </c>
      <c r="C1514" s="0" t="n">
        <v>8</v>
      </c>
      <c r="D1514" s="4" t="n">
        <v>1.11850098808618</v>
      </c>
      <c r="E1514" s="4" t="n">
        <v>0.998825671291639</v>
      </c>
      <c r="F1514" s="0" t="n">
        <v>1</v>
      </c>
    </row>
    <row r="1515" customFormat="false" ht="13" hidden="false" customHeight="false" outlineLevel="0" collapsed="false">
      <c r="A1515" s="0" t="s">
        <v>51</v>
      </c>
      <c r="B1515" s="0" t="n">
        <v>40</v>
      </c>
      <c r="C1515" s="0" t="n">
        <v>8</v>
      </c>
      <c r="D1515" s="4" t="n">
        <v>1.62043418042657</v>
      </c>
      <c r="E1515" s="4" t="n">
        <v>1.11332184646909</v>
      </c>
      <c r="F1515" s="0" t="n">
        <v>1</v>
      </c>
    </row>
    <row r="1516" customFormat="false" ht="13" hidden="false" customHeight="false" outlineLevel="0" collapsed="false">
      <c r="A1516" s="0" t="s">
        <v>51</v>
      </c>
      <c r="B1516" s="0" t="n">
        <v>43</v>
      </c>
      <c r="C1516" s="0" t="n">
        <v>8</v>
      </c>
      <c r="D1516" s="4" t="n">
        <v>0.980674468110585</v>
      </c>
      <c r="E1516" s="4" t="n">
        <v>1.0247428917991</v>
      </c>
      <c r="F1516" s="0" t="n">
        <v>1</v>
      </c>
    </row>
    <row r="1517" customFormat="false" ht="13" hidden="false" customHeight="false" outlineLevel="0" collapsed="false">
      <c r="A1517" s="0" t="s">
        <v>51</v>
      </c>
      <c r="B1517" s="0" t="n">
        <v>44</v>
      </c>
      <c r="C1517" s="0" t="n">
        <v>8</v>
      </c>
      <c r="D1517" s="4" t="n">
        <v>1.92375862570748</v>
      </c>
      <c r="E1517" s="4" t="n">
        <v>1.13509109954513</v>
      </c>
      <c r="F1517" s="0" t="n">
        <v>1</v>
      </c>
    </row>
    <row r="1518" customFormat="false" ht="13" hidden="false" customHeight="false" outlineLevel="0" collapsed="false">
      <c r="A1518" s="0" t="s">
        <v>51</v>
      </c>
      <c r="B1518" s="0" t="n">
        <v>45</v>
      </c>
      <c r="C1518" s="0" t="n">
        <v>8</v>
      </c>
      <c r="D1518" s="4" t="n">
        <v>1.42845830098645</v>
      </c>
      <c r="E1518" s="4" t="n">
        <v>1.04120191912579</v>
      </c>
      <c r="F1518" s="0" t="n">
        <v>1</v>
      </c>
    </row>
    <row r="1519" customFormat="false" ht="13" hidden="false" customHeight="false" outlineLevel="0" collapsed="false">
      <c r="A1519" s="0" t="s">
        <v>51</v>
      </c>
      <c r="B1519" s="0" t="n">
        <v>48</v>
      </c>
      <c r="C1519" s="0" t="n">
        <v>8</v>
      </c>
      <c r="D1519" s="4" t="n">
        <v>0.977563420266053</v>
      </c>
      <c r="E1519" s="4" t="n">
        <v>1.07450484794026</v>
      </c>
      <c r="F1519" s="0" t="n">
        <v>1</v>
      </c>
    </row>
    <row r="1520" customFormat="false" ht="13" hidden="false" customHeight="false" outlineLevel="0" collapsed="false">
      <c r="A1520" s="0" t="s">
        <v>51</v>
      </c>
      <c r="B1520" s="0" t="n">
        <v>50</v>
      </c>
      <c r="C1520" s="0" t="n">
        <v>8</v>
      </c>
      <c r="D1520" s="4" t="n">
        <v>1.76772987149916</v>
      </c>
      <c r="E1520" s="4" t="n">
        <v>1.14168980562805</v>
      </c>
      <c r="F1520" s="0" t="n">
        <v>1</v>
      </c>
    </row>
    <row r="1521" customFormat="false" ht="13" hidden="false" customHeight="false" outlineLevel="0" collapsed="false">
      <c r="A1521" s="0" t="s">
        <v>51</v>
      </c>
      <c r="B1521" s="0" t="n">
        <v>51</v>
      </c>
      <c r="C1521" s="0" t="n">
        <v>8</v>
      </c>
      <c r="D1521" s="4" t="n">
        <v>0.959577132138091</v>
      </c>
      <c r="E1521" s="4" t="n">
        <v>1.8315550942625</v>
      </c>
      <c r="F1521" s="0" t="n">
        <v>1</v>
      </c>
    </row>
    <row r="1522" customFormat="false" ht="13" hidden="false" customHeight="false" outlineLevel="0" collapsed="false">
      <c r="A1522" s="0" t="s">
        <v>51</v>
      </c>
      <c r="B1522" s="0" t="n">
        <v>52</v>
      </c>
      <c r="C1522" s="0" t="n">
        <v>8</v>
      </c>
      <c r="D1522" s="4" t="n">
        <v>1.89075093979205</v>
      </c>
      <c r="E1522" s="4" t="n">
        <v>1.27798328817736</v>
      </c>
      <c r="F1522" s="0" t="n">
        <v>1</v>
      </c>
    </row>
    <row r="1523" customFormat="false" ht="13" hidden="false" customHeight="false" outlineLevel="0" collapsed="false">
      <c r="A1523" s="0" t="s">
        <v>51</v>
      </c>
      <c r="B1523" s="0" t="n">
        <v>54</v>
      </c>
      <c r="C1523" s="0" t="n">
        <v>8</v>
      </c>
      <c r="D1523" s="4" t="n">
        <v>0.881902321896678</v>
      </c>
      <c r="E1523" s="4" t="n">
        <v>1.52583928165517</v>
      </c>
      <c r="F1523" s="0" t="n">
        <v>1</v>
      </c>
    </row>
    <row r="1524" customFormat="false" ht="13" hidden="false" customHeight="false" outlineLevel="0" collapsed="false">
      <c r="A1524" s="0" t="s">
        <v>51</v>
      </c>
      <c r="B1524" s="0" t="n">
        <v>55</v>
      </c>
      <c r="C1524" s="0" t="n">
        <v>8</v>
      </c>
      <c r="D1524" s="4" t="n">
        <v>0.873835326461422</v>
      </c>
      <c r="E1524" s="4" t="n">
        <v>1.01089008258225</v>
      </c>
      <c r="F1524" s="0" t="n">
        <v>1</v>
      </c>
    </row>
    <row r="1525" customFormat="false" ht="13" hidden="false" customHeight="false" outlineLevel="0" collapsed="false">
      <c r="A1525" s="0" t="s">
        <v>51</v>
      </c>
      <c r="B1525" s="0" t="n">
        <v>56</v>
      </c>
      <c r="C1525" s="0" t="n">
        <v>8</v>
      </c>
      <c r="D1525" s="4" t="n">
        <v>1.21394156049648</v>
      </c>
      <c r="E1525" s="4" t="n">
        <v>1.04569198436502</v>
      </c>
      <c r="F1525" s="0" t="n">
        <v>1</v>
      </c>
    </row>
    <row r="1526" customFormat="false" ht="13" hidden="false" customHeight="false" outlineLevel="0" collapsed="false">
      <c r="A1526" s="0" t="s">
        <v>51</v>
      </c>
      <c r="B1526" s="0" t="n">
        <v>57</v>
      </c>
      <c r="C1526" s="0" t="n">
        <v>8</v>
      </c>
      <c r="D1526" s="4" t="n">
        <v>1.08041503729044</v>
      </c>
      <c r="E1526" s="4" t="n">
        <v>1.09667765336775</v>
      </c>
      <c r="F1526" s="0" t="n">
        <v>1</v>
      </c>
    </row>
    <row r="1527" customFormat="false" ht="13" hidden="false" customHeight="false" outlineLevel="0" collapsed="false">
      <c r="A1527" s="0" t="s">
        <v>51</v>
      </c>
      <c r="B1527" s="0" t="n">
        <v>58</v>
      </c>
      <c r="C1527" s="0" t="n">
        <v>8</v>
      </c>
      <c r="D1527" s="4" t="n">
        <v>1.28615127252439</v>
      </c>
      <c r="E1527" s="4" t="n">
        <v>1.0732890133114</v>
      </c>
      <c r="F1527" s="0" t="n">
        <v>1</v>
      </c>
    </row>
    <row r="1528" customFormat="false" ht="13" hidden="false" customHeight="false" outlineLevel="0" collapsed="false">
      <c r="A1528" s="0" t="s">
        <v>51</v>
      </c>
      <c r="B1528" s="0" t="n">
        <v>60</v>
      </c>
      <c r="C1528" s="0" t="n">
        <v>8</v>
      </c>
      <c r="D1528" s="4" t="n">
        <v>0.97039616934811</v>
      </c>
      <c r="E1528" s="4" t="n">
        <v>1.87638581231419</v>
      </c>
      <c r="F1528" s="0" t="n">
        <v>1</v>
      </c>
    </row>
    <row r="1529" customFormat="false" ht="13" hidden="false" customHeight="false" outlineLevel="0" collapsed="false">
      <c r="A1529" s="0" t="s">
        <v>51</v>
      </c>
      <c r="B1529" s="0" t="n">
        <v>61</v>
      </c>
      <c r="C1529" s="0" t="n">
        <v>8</v>
      </c>
      <c r="D1529" s="4" t="n">
        <v>1.18516247262378</v>
      </c>
      <c r="E1529" s="4" t="n">
        <v>1.05582763837215</v>
      </c>
      <c r="F1529" s="0" t="n">
        <v>1</v>
      </c>
    </row>
    <row r="1530" customFormat="false" ht="13" hidden="false" customHeight="false" outlineLevel="0" collapsed="false">
      <c r="A1530" s="0" t="s">
        <v>51</v>
      </c>
      <c r="B1530" s="0" t="n">
        <v>62</v>
      </c>
      <c r="C1530" s="0" t="n">
        <v>8</v>
      </c>
      <c r="D1530" s="4" t="n">
        <v>1.0112139907102</v>
      </c>
      <c r="E1530" s="4" t="n">
        <v>1.0313078948535</v>
      </c>
      <c r="F1530" s="0" t="n">
        <v>1</v>
      </c>
    </row>
    <row r="1531" customFormat="false" ht="13" hidden="false" customHeight="false" outlineLevel="0" collapsed="false">
      <c r="A1531" s="0" t="s">
        <v>51</v>
      </c>
      <c r="B1531" s="0" t="n">
        <v>63</v>
      </c>
      <c r="C1531" s="0" t="n">
        <v>8</v>
      </c>
      <c r="D1531" s="4" t="n">
        <v>0.99470642842834</v>
      </c>
      <c r="E1531" s="4" t="n">
        <v>1.02261510243767</v>
      </c>
      <c r="F1531" s="0" t="n">
        <v>1</v>
      </c>
    </row>
    <row r="1532" customFormat="false" ht="13" hidden="false" customHeight="false" outlineLevel="0" collapsed="false">
      <c r="A1532" s="0" t="s">
        <v>51</v>
      </c>
      <c r="B1532" s="0" t="n">
        <v>64</v>
      </c>
      <c r="C1532" s="0" t="n">
        <v>8</v>
      </c>
      <c r="D1532" s="4" t="n">
        <v>1.04088542949571</v>
      </c>
      <c r="E1532" s="4" t="n">
        <v>1.01764476862625</v>
      </c>
      <c r="F1532" s="0" t="n">
        <v>1</v>
      </c>
    </row>
    <row r="1533" customFormat="false" ht="13" hidden="false" customHeight="false" outlineLevel="0" collapsed="false">
      <c r="A1533" s="0" t="s">
        <v>51</v>
      </c>
      <c r="B1533" s="0" t="n">
        <v>65</v>
      </c>
      <c r="C1533" s="0" t="n">
        <v>8</v>
      </c>
      <c r="D1533" s="4" t="n">
        <v>0.763117964918823</v>
      </c>
      <c r="E1533" s="4" t="n">
        <v>0.968694296730282</v>
      </c>
      <c r="F1533" s="0" t="n">
        <v>1</v>
      </c>
    </row>
    <row r="1534" customFormat="false" ht="13" hidden="false" customHeight="false" outlineLevel="0" collapsed="false">
      <c r="A1534" s="0" t="s">
        <v>51</v>
      </c>
      <c r="B1534" s="0" t="n">
        <v>66</v>
      </c>
      <c r="C1534" s="0" t="n">
        <v>8</v>
      </c>
      <c r="D1534" s="4" t="n">
        <v>1.81315727891464</v>
      </c>
      <c r="E1534" s="4" t="n">
        <v>1.5548133813597</v>
      </c>
      <c r="F1534" s="0" t="n">
        <v>1</v>
      </c>
    </row>
    <row r="1535" customFormat="false" ht="13" hidden="false" customHeight="false" outlineLevel="0" collapsed="false">
      <c r="A1535" s="0" t="s">
        <v>51</v>
      </c>
      <c r="B1535" s="0" t="n">
        <v>67</v>
      </c>
      <c r="C1535" s="0" t="n">
        <v>8</v>
      </c>
      <c r="D1535" s="4" t="n">
        <v>0.868581175497659</v>
      </c>
      <c r="E1535" s="4" t="n">
        <v>1.00828508124495</v>
      </c>
      <c r="F1535" s="0" t="n">
        <v>1</v>
      </c>
    </row>
    <row r="1536" customFormat="false" ht="13" hidden="false" customHeight="false" outlineLevel="0" collapsed="false">
      <c r="A1536" s="0" t="s">
        <v>51</v>
      </c>
      <c r="B1536" s="0" t="n">
        <v>68</v>
      </c>
      <c r="C1536" s="0" t="n">
        <v>8</v>
      </c>
      <c r="D1536" s="4" t="n">
        <v>1.16024644755966</v>
      </c>
      <c r="E1536" s="4" t="n">
        <v>1.04787688822249</v>
      </c>
      <c r="F1536" s="0" t="n">
        <v>1</v>
      </c>
    </row>
    <row r="1537" customFormat="false" ht="13" hidden="false" customHeight="false" outlineLevel="0" collapsed="false">
      <c r="A1537" s="0" t="s">
        <v>51</v>
      </c>
      <c r="B1537" s="0" t="n">
        <v>69</v>
      </c>
      <c r="C1537" s="0" t="n">
        <v>8</v>
      </c>
      <c r="D1537" s="4" t="n">
        <v>0.775088770842325</v>
      </c>
      <c r="E1537" s="4" t="n">
        <v>0.908321635979865</v>
      </c>
      <c r="F1537" s="0" t="n">
        <v>1</v>
      </c>
    </row>
    <row r="1538" customFormat="false" ht="13" hidden="false" customHeight="false" outlineLevel="0" collapsed="false">
      <c r="A1538" s="0" t="s">
        <v>51</v>
      </c>
      <c r="B1538" s="0" t="n">
        <v>70</v>
      </c>
      <c r="C1538" s="0" t="n">
        <v>8</v>
      </c>
      <c r="D1538" s="4" t="n">
        <v>1.09965628236155</v>
      </c>
      <c r="E1538" s="4" t="n">
        <v>1.06049427583986</v>
      </c>
      <c r="F1538" s="0" t="n">
        <v>1</v>
      </c>
    </row>
    <row r="1539" customFormat="false" ht="13" hidden="false" customHeight="false" outlineLevel="0" collapsed="false">
      <c r="A1539" s="0" t="s">
        <v>51</v>
      </c>
      <c r="B1539" s="0" t="n">
        <v>71</v>
      </c>
      <c r="C1539" s="0" t="n">
        <v>8</v>
      </c>
      <c r="D1539" s="4" t="n">
        <v>0.805646220525166</v>
      </c>
      <c r="E1539" s="4" t="n">
        <v>1.00320832588613</v>
      </c>
      <c r="F1539" s="0" t="n">
        <v>1</v>
      </c>
    </row>
    <row r="1540" customFormat="false" ht="13" hidden="false" customHeight="false" outlineLevel="0" collapsed="false">
      <c r="A1540" s="0" t="s">
        <v>51</v>
      </c>
      <c r="B1540" s="0" t="n">
        <v>72</v>
      </c>
      <c r="C1540" s="0" t="n">
        <v>8</v>
      </c>
      <c r="D1540" s="4" t="n">
        <v>1.06008649488045</v>
      </c>
      <c r="E1540" s="4" t="n">
        <v>1.03932333314122</v>
      </c>
      <c r="F1540" s="0" t="n">
        <v>1</v>
      </c>
    </row>
    <row r="1541" customFormat="false" ht="13" hidden="false" customHeight="false" outlineLevel="0" collapsed="false">
      <c r="A1541" s="0" t="s">
        <v>51</v>
      </c>
      <c r="B1541" s="0" t="n">
        <v>73</v>
      </c>
      <c r="C1541" s="0" t="n">
        <v>8</v>
      </c>
      <c r="D1541" s="4" t="n">
        <v>0.721651307110915</v>
      </c>
      <c r="E1541" s="4" t="n">
        <v>0.915945785386007</v>
      </c>
      <c r="F1541" s="0" t="n">
        <v>1</v>
      </c>
    </row>
    <row r="1542" customFormat="false" ht="13" hidden="false" customHeight="false" outlineLevel="0" collapsed="false">
      <c r="A1542" s="0" t="s">
        <v>51</v>
      </c>
      <c r="B1542" s="0" t="n">
        <v>74</v>
      </c>
      <c r="C1542" s="0" t="n">
        <v>8</v>
      </c>
      <c r="D1542" s="4" t="n">
        <v>0.953241481906643</v>
      </c>
      <c r="E1542" s="4" t="n">
        <v>0.976671971133277</v>
      </c>
      <c r="F1542" s="0" t="n">
        <v>1</v>
      </c>
    </row>
    <row r="1543" customFormat="false" ht="13" hidden="false" customHeight="false" outlineLevel="0" collapsed="false">
      <c r="A1543" s="0" t="s">
        <v>51</v>
      </c>
      <c r="B1543" s="0" t="n">
        <v>75</v>
      </c>
      <c r="C1543" s="0" t="n">
        <v>8</v>
      </c>
      <c r="D1543" s="4" t="n">
        <v>1.06831195971317</v>
      </c>
      <c r="E1543" s="4" t="n">
        <v>1.37836413236714</v>
      </c>
      <c r="F1543" s="0" t="n">
        <v>1</v>
      </c>
    </row>
    <row r="1544" customFormat="false" ht="13" hidden="false" customHeight="false" outlineLevel="0" collapsed="false">
      <c r="A1544" s="0" t="s">
        <v>51</v>
      </c>
      <c r="B1544" s="0" t="n">
        <v>76</v>
      </c>
      <c r="C1544" s="0" t="n">
        <v>8</v>
      </c>
      <c r="D1544" s="4" t="n">
        <v>0.900154312628905</v>
      </c>
      <c r="E1544" s="4" t="n">
        <v>1.14205236026514</v>
      </c>
      <c r="F1544" s="0" t="n">
        <v>1</v>
      </c>
    </row>
    <row r="1545" customFormat="false" ht="13" hidden="false" customHeight="false" outlineLevel="0" collapsed="false">
      <c r="A1545" s="0" t="s">
        <v>51</v>
      </c>
      <c r="B1545" s="0" t="n">
        <v>77</v>
      </c>
      <c r="C1545" s="0" t="n">
        <v>8</v>
      </c>
      <c r="D1545" s="4" t="n">
        <v>1.16551817887098</v>
      </c>
      <c r="E1545" s="4" t="n">
        <v>0.948244615085666</v>
      </c>
      <c r="F1545" s="0" t="n">
        <v>1</v>
      </c>
    </row>
    <row r="1546" customFormat="false" ht="13" hidden="false" customHeight="false" outlineLevel="0" collapsed="false">
      <c r="A1546" s="0" t="s">
        <v>51</v>
      </c>
      <c r="B1546" s="0" t="n">
        <v>78</v>
      </c>
      <c r="C1546" s="0" t="n">
        <v>8</v>
      </c>
      <c r="D1546" s="4" t="n">
        <v>1.07238959640757</v>
      </c>
      <c r="E1546" s="4" t="n">
        <v>1.05001810405985</v>
      </c>
      <c r="F1546" s="0" t="n">
        <v>1</v>
      </c>
    </row>
    <row r="1547" customFormat="false" ht="13" hidden="false" customHeight="false" outlineLevel="0" collapsed="false">
      <c r="A1547" s="0" t="s">
        <v>51</v>
      </c>
      <c r="B1547" s="0" t="n">
        <v>79</v>
      </c>
      <c r="C1547" s="0" t="n">
        <v>8</v>
      </c>
      <c r="D1547" s="4" t="n">
        <v>1.21726182651459</v>
      </c>
      <c r="E1547" s="4" t="n">
        <v>1.02206521729371</v>
      </c>
      <c r="F1547" s="0" t="n">
        <v>1</v>
      </c>
    </row>
    <row r="1548" customFormat="false" ht="13" hidden="false" customHeight="false" outlineLevel="0" collapsed="false">
      <c r="A1548" s="0" t="s">
        <v>51</v>
      </c>
      <c r="B1548" s="0" t="n">
        <v>80</v>
      </c>
      <c r="C1548" s="0" t="n">
        <v>8</v>
      </c>
      <c r="D1548" s="4" t="n">
        <v>0.812272933706854</v>
      </c>
      <c r="E1548" s="4" t="n">
        <v>1.09518380643302</v>
      </c>
      <c r="F1548" s="0" t="n">
        <v>1</v>
      </c>
    </row>
    <row r="1549" customFormat="false" ht="13" hidden="false" customHeight="false" outlineLevel="0" collapsed="false">
      <c r="A1549" s="0" t="s">
        <v>51</v>
      </c>
      <c r="B1549" s="0" t="n">
        <v>81</v>
      </c>
      <c r="C1549" s="0" t="n">
        <v>8</v>
      </c>
      <c r="D1549" s="4" t="n">
        <v>0.986419958562756</v>
      </c>
      <c r="E1549" s="4" t="n">
        <v>1.02497579430406</v>
      </c>
      <c r="F1549" s="0" t="n">
        <v>1</v>
      </c>
    </row>
    <row r="1550" customFormat="false" ht="13" hidden="false" customHeight="false" outlineLevel="0" collapsed="false">
      <c r="A1550" s="0" t="s">
        <v>51</v>
      </c>
      <c r="B1550" s="0" t="n">
        <v>82</v>
      </c>
      <c r="C1550" s="0" t="n">
        <v>8</v>
      </c>
      <c r="D1550" s="4" t="n">
        <v>1.04194038778277</v>
      </c>
      <c r="E1550" s="4" t="n">
        <v>1.01825990374921</v>
      </c>
      <c r="F1550" s="0" t="n">
        <v>1</v>
      </c>
    </row>
    <row r="1551" customFormat="false" ht="13" hidden="false" customHeight="false" outlineLevel="0" collapsed="false">
      <c r="A1551" s="0" t="s">
        <v>51</v>
      </c>
      <c r="B1551" s="0" t="n">
        <v>83</v>
      </c>
      <c r="C1551" s="0" t="n">
        <v>8</v>
      </c>
      <c r="D1551" s="4" t="n">
        <v>0.916676859888624</v>
      </c>
      <c r="E1551" s="4" t="n">
        <v>1.01521223899087</v>
      </c>
      <c r="F1551" s="0" t="n">
        <v>1</v>
      </c>
    </row>
    <row r="1552" customFormat="false" ht="13" hidden="false" customHeight="false" outlineLevel="0" collapsed="false">
      <c r="A1552" s="0" t="s">
        <v>51</v>
      </c>
      <c r="B1552" s="0" t="n">
        <v>84</v>
      </c>
      <c r="C1552" s="0" t="n">
        <v>8</v>
      </c>
      <c r="D1552" s="4" t="n">
        <v>0.847528760599704</v>
      </c>
      <c r="E1552" s="4" t="n">
        <v>1.0420031209522</v>
      </c>
      <c r="F1552" s="0" t="n">
        <v>1</v>
      </c>
    </row>
    <row r="1553" customFormat="false" ht="13" hidden="false" customHeight="false" outlineLevel="0" collapsed="false">
      <c r="A1553" s="0" t="s">
        <v>51</v>
      </c>
      <c r="B1553" s="0" t="n">
        <v>85</v>
      </c>
      <c r="C1553" s="0" t="n">
        <v>8</v>
      </c>
      <c r="D1553" s="4" t="n">
        <v>1.04546694700432</v>
      </c>
      <c r="E1553" s="4" t="n">
        <v>1.04550699615392</v>
      </c>
      <c r="F1553" s="0" t="n">
        <v>1</v>
      </c>
    </row>
    <row r="1554" customFormat="false" ht="13" hidden="false" customHeight="false" outlineLevel="0" collapsed="false">
      <c r="A1554" s="0" t="s">
        <v>51</v>
      </c>
      <c r="B1554" s="0" t="n">
        <v>86</v>
      </c>
      <c r="C1554" s="0" t="n">
        <v>8</v>
      </c>
      <c r="D1554" s="4" t="n">
        <v>1.3375029876663</v>
      </c>
      <c r="E1554" s="4" t="n">
        <v>1.05898093042964</v>
      </c>
      <c r="F1554" s="0" t="n">
        <v>1</v>
      </c>
    </row>
    <row r="1555" customFormat="false" ht="13" hidden="false" customHeight="false" outlineLevel="0" collapsed="false">
      <c r="A1555" s="0" t="s">
        <v>51</v>
      </c>
      <c r="B1555" s="0" t="n">
        <v>87</v>
      </c>
      <c r="C1555" s="0" t="n">
        <v>8</v>
      </c>
      <c r="D1555" s="4" t="n">
        <v>1.08056566030693</v>
      </c>
      <c r="E1555" s="4" t="n">
        <v>0.997490183376667</v>
      </c>
      <c r="F1555" s="0" t="n">
        <v>1</v>
      </c>
    </row>
    <row r="1556" customFormat="false" ht="13" hidden="false" customHeight="false" outlineLevel="0" collapsed="false">
      <c r="A1556" s="0" t="s">
        <v>51</v>
      </c>
      <c r="B1556" s="0" t="n">
        <v>88</v>
      </c>
      <c r="C1556" s="0" t="n">
        <v>8</v>
      </c>
      <c r="D1556" s="4" t="n">
        <v>0.673508858789163</v>
      </c>
      <c r="E1556" s="4" t="n">
        <v>0.953621476009697</v>
      </c>
      <c r="F1556" s="0" t="n">
        <v>1</v>
      </c>
    </row>
    <row r="1557" customFormat="false" ht="13" hidden="false" customHeight="false" outlineLevel="0" collapsed="false">
      <c r="A1557" s="0" t="s">
        <v>51</v>
      </c>
      <c r="B1557" s="0" t="n">
        <v>89</v>
      </c>
      <c r="C1557" s="0" t="n">
        <v>8</v>
      </c>
      <c r="D1557" s="4" t="n">
        <v>1.17923522549322</v>
      </c>
      <c r="E1557" s="4" t="n">
        <v>1.07190538090295</v>
      </c>
      <c r="F1557" s="0" t="n">
        <v>1</v>
      </c>
    </row>
    <row r="1558" customFormat="false" ht="13" hidden="false" customHeight="false" outlineLevel="0" collapsed="false">
      <c r="A1558" s="0" t="s">
        <v>51</v>
      </c>
      <c r="B1558" s="0" t="n">
        <v>90</v>
      </c>
      <c r="C1558" s="0" t="n">
        <v>8</v>
      </c>
      <c r="D1558" s="4" t="n">
        <v>1.03140870520594</v>
      </c>
      <c r="E1558" s="4" t="n">
        <v>1.04871127454708</v>
      </c>
      <c r="F1558" s="0" t="n">
        <v>1</v>
      </c>
    </row>
    <row r="1559" customFormat="false" ht="13" hidden="false" customHeight="false" outlineLevel="0" collapsed="false">
      <c r="A1559" s="0" t="s">
        <v>51</v>
      </c>
      <c r="B1559" s="0" t="n">
        <v>91</v>
      </c>
      <c r="C1559" s="0" t="n">
        <v>8</v>
      </c>
      <c r="D1559" s="4" t="n">
        <v>1.17837189039849</v>
      </c>
      <c r="E1559" s="4" t="n">
        <v>1.05779679359978</v>
      </c>
      <c r="F1559" s="0" t="n">
        <v>1</v>
      </c>
    </row>
    <row r="1560" customFormat="false" ht="13" hidden="false" customHeight="false" outlineLevel="0" collapsed="false">
      <c r="A1560" s="0" t="s">
        <v>51</v>
      </c>
      <c r="B1560" s="0" t="n">
        <v>92</v>
      </c>
      <c r="C1560" s="0" t="n">
        <v>8</v>
      </c>
      <c r="D1560" s="4" t="n">
        <v>0.956446347722402</v>
      </c>
      <c r="E1560" s="4" t="n">
        <v>0.905721507998555</v>
      </c>
      <c r="F1560" s="0" t="n">
        <v>1</v>
      </c>
    </row>
    <row r="1561" customFormat="false" ht="13" hidden="false" customHeight="false" outlineLevel="0" collapsed="false">
      <c r="A1561" s="0" t="s">
        <v>51</v>
      </c>
      <c r="B1561" s="0" t="n">
        <v>93</v>
      </c>
      <c r="C1561" s="0" t="n">
        <v>8</v>
      </c>
      <c r="D1561" s="4" t="n">
        <v>0.979874256919414</v>
      </c>
      <c r="E1561" s="4" t="n">
        <v>1.03398770508621</v>
      </c>
      <c r="F1561" s="0" t="n">
        <v>1</v>
      </c>
    </row>
    <row r="1562" customFormat="false" ht="13" hidden="false" customHeight="false" outlineLevel="0" collapsed="false">
      <c r="A1562" s="0" t="s">
        <v>51</v>
      </c>
      <c r="B1562" s="0" t="n">
        <v>94</v>
      </c>
      <c r="C1562" s="0" t="n">
        <v>8</v>
      </c>
      <c r="D1562" s="4" t="n">
        <v>1.02854556250922</v>
      </c>
      <c r="E1562" s="4" t="n">
        <v>1.05068557454464</v>
      </c>
      <c r="F1562" s="0" t="n">
        <v>1</v>
      </c>
    </row>
    <row r="1563" customFormat="false" ht="13" hidden="false" customHeight="false" outlineLevel="0" collapsed="false">
      <c r="A1563" s="0" t="s">
        <v>51</v>
      </c>
      <c r="B1563" s="0" t="n">
        <v>95</v>
      </c>
      <c r="C1563" s="0" t="n">
        <v>8</v>
      </c>
      <c r="D1563" s="4" t="n">
        <v>0.674331874030702</v>
      </c>
      <c r="E1563" s="4" t="n">
        <v>0.895118587971178</v>
      </c>
      <c r="F1563" s="0" t="n">
        <v>1</v>
      </c>
    </row>
    <row r="1564" customFormat="false" ht="13" hidden="false" customHeight="false" outlineLevel="0" collapsed="false">
      <c r="A1564" s="0" t="s">
        <v>51</v>
      </c>
      <c r="B1564" s="0" t="n">
        <v>96</v>
      </c>
      <c r="C1564" s="0" t="n">
        <v>8</v>
      </c>
      <c r="D1564" s="4" t="n">
        <v>1.09111842248786</v>
      </c>
      <c r="E1564" s="4" t="n">
        <v>0.963707513145147</v>
      </c>
      <c r="F1564" s="0" t="n">
        <v>1</v>
      </c>
    </row>
    <row r="1565" customFormat="false" ht="13" hidden="false" customHeight="false" outlineLevel="0" collapsed="false">
      <c r="A1565" s="0" t="s">
        <v>51</v>
      </c>
      <c r="B1565" s="0" t="n">
        <v>97</v>
      </c>
      <c r="C1565" s="0" t="n">
        <v>8</v>
      </c>
      <c r="D1565" s="4" t="n">
        <v>1.0177359342262</v>
      </c>
      <c r="E1565" s="4" t="n">
        <v>1.00299814357745</v>
      </c>
      <c r="F1565" s="0" t="n">
        <v>1</v>
      </c>
    </row>
    <row r="1566" customFormat="false" ht="13" hidden="false" customHeight="false" outlineLevel="0" collapsed="false">
      <c r="A1566" s="0" t="s">
        <v>51</v>
      </c>
      <c r="B1566" s="0" t="n">
        <v>98</v>
      </c>
      <c r="C1566" s="0" t="n">
        <v>8</v>
      </c>
      <c r="D1566" s="4" t="n">
        <v>1.10837374118466</v>
      </c>
      <c r="E1566" s="4" t="n">
        <v>1.05460933253565</v>
      </c>
      <c r="F1566" s="0" t="n">
        <v>1</v>
      </c>
    </row>
    <row r="1567" customFormat="false" ht="13" hidden="false" customHeight="false" outlineLevel="0" collapsed="false">
      <c r="A1567" s="0" t="s">
        <v>51</v>
      </c>
      <c r="B1567" s="0" t="n">
        <v>99</v>
      </c>
      <c r="C1567" s="0" t="n">
        <v>8</v>
      </c>
      <c r="D1567" s="4" t="n">
        <v>1.32234956897004</v>
      </c>
      <c r="E1567" s="4" t="n">
        <v>1.02248290749661</v>
      </c>
      <c r="F1567" s="0" t="n">
        <v>1</v>
      </c>
    </row>
    <row r="1568" customFormat="false" ht="13" hidden="false" customHeight="false" outlineLevel="0" collapsed="false">
      <c r="A1568" s="0" t="s">
        <v>51</v>
      </c>
      <c r="B1568" s="0" t="n">
        <v>100</v>
      </c>
      <c r="C1568" s="0" t="n">
        <v>8</v>
      </c>
      <c r="D1568" s="4" t="n">
        <v>0.990810480453807</v>
      </c>
      <c r="E1568" s="4" t="n">
        <v>0.911765703906314</v>
      </c>
      <c r="F1568" s="0" t="n">
        <v>1</v>
      </c>
    </row>
    <row r="1569" customFormat="false" ht="13" hidden="false" customHeight="false" outlineLevel="0" collapsed="false">
      <c r="A1569" s="0" t="s">
        <v>51</v>
      </c>
      <c r="B1569" s="0" t="n">
        <v>101</v>
      </c>
      <c r="C1569" s="0" t="n">
        <v>8</v>
      </c>
      <c r="D1569" s="4" t="n">
        <v>1.22892669998971</v>
      </c>
      <c r="E1569" s="4" t="n">
        <v>1.02708939557079</v>
      </c>
      <c r="F1569" s="0" t="n">
        <v>1</v>
      </c>
    </row>
    <row r="1570" customFormat="false" ht="13" hidden="false" customHeight="false" outlineLevel="0" collapsed="false">
      <c r="A1570" s="0" t="s">
        <v>51</v>
      </c>
      <c r="B1570" s="0" t="n">
        <v>102</v>
      </c>
      <c r="C1570" s="0" t="n">
        <v>8</v>
      </c>
      <c r="D1570" s="4" t="n">
        <v>1.32256117204247</v>
      </c>
      <c r="E1570" s="4" t="n">
        <v>0.963437029917648</v>
      </c>
      <c r="F1570" s="0" t="n">
        <v>1</v>
      </c>
    </row>
    <row r="1571" customFormat="false" ht="13" hidden="false" customHeight="false" outlineLevel="0" collapsed="false">
      <c r="A1571" s="0" t="s">
        <v>51</v>
      </c>
      <c r="B1571" s="0" t="n">
        <v>103</v>
      </c>
      <c r="C1571" s="0" t="n">
        <v>8</v>
      </c>
      <c r="D1571" s="4" t="n">
        <v>1.2061169413443</v>
      </c>
      <c r="E1571" s="4" t="n">
        <v>1.0537341923329</v>
      </c>
      <c r="F1571" s="0" t="n">
        <v>1</v>
      </c>
    </row>
    <row r="1572" customFormat="false" ht="13" hidden="false" customHeight="false" outlineLevel="0" collapsed="false">
      <c r="A1572" s="0" t="s">
        <v>51</v>
      </c>
      <c r="B1572" s="0" t="n">
        <v>104</v>
      </c>
      <c r="C1572" s="0" t="n">
        <v>8</v>
      </c>
      <c r="D1572" s="4" t="n">
        <v>0.958997406339655</v>
      </c>
      <c r="E1572" s="4" t="n">
        <v>1.04044866875596</v>
      </c>
      <c r="F1572" s="0" t="n">
        <v>1</v>
      </c>
    </row>
    <row r="1573" customFormat="false" ht="13" hidden="false" customHeight="false" outlineLevel="0" collapsed="false">
      <c r="A1573" s="0" t="s">
        <v>51</v>
      </c>
      <c r="B1573" s="0" t="n">
        <v>105</v>
      </c>
      <c r="C1573" s="0" t="n">
        <v>8</v>
      </c>
      <c r="D1573" s="4" t="n">
        <v>1.183294166182</v>
      </c>
      <c r="E1573" s="4" t="n">
        <v>0.932128528350379</v>
      </c>
      <c r="F1573" s="0" t="n">
        <v>1</v>
      </c>
    </row>
    <row r="1574" customFormat="false" ht="13" hidden="false" customHeight="false" outlineLevel="0" collapsed="false">
      <c r="A1574" s="0" t="s">
        <v>51</v>
      </c>
      <c r="B1574" s="0" t="n">
        <v>106</v>
      </c>
      <c r="C1574" s="0" t="n">
        <v>8</v>
      </c>
      <c r="D1574" s="4" t="n">
        <v>0.954101241318583</v>
      </c>
      <c r="E1574" s="4" t="n">
        <v>0.993109543030334</v>
      </c>
      <c r="F1574" s="0" t="n">
        <v>1</v>
      </c>
    </row>
    <row r="1575" customFormat="false" ht="13" hidden="false" customHeight="false" outlineLevel="0" collapsed="false">
      <c r="A1575" s="0" t="s">
        <v>51</v>
      </c>
      <c r="B1575" s="0" t="n">
        <v>107</v>
      </c>
      <c r="C1575" s="0" t="n">
        <v>8</v>
      </c>
      <c r="D1575" s="4" t="n">
        <v>1.20662344294026</v>
      </c>
      <c r="E1575" s="4" t="n">
        <v>1.02803280410534</v>
      </c>
      <c r="F1575" s="0" t="n">
        <v>1</v>
      </c>
    </row>
    <row r="1576" customFormat="false" ht="13" hidden="false" customHeight="false" outlineLevel="0" collapsed="false">
      <c r="A1576" s="0" t="s">
        <v>51</v>
      </c>
      <c r="B1576" s="0" t="n">
        <v>108</v>
      </c>
      <c r="C1576" s="0" t="n">
        <v>8</v>
      </c>
      <c r="D1576" s="4" t="n">
        <v>1.11221444893571</v>
      </c>
      <c r="E1576" s="4" t="n">
        <v>1.03741279891314</v>
      </c>
      <c r="F1576" s="0" t="n">
        <v>1</v>
      </c>
    </row>
    <row r="1577" customFormat="false" ht="13" hidden="false" customHeight="false" outlineLevel="0" collapsed="false">
      <c r="A1577" s="0" t="s">
        <v>51</v>
      </c>
      <c r="B1577" s="0" t="n">
        <v>110</v>
      </c>
      <c r="C1577" s="0" t="n">
        <v>8</v>
      </c>
      <c r="D1577" s="4" t="n">
        <v>0.579567816954437</v>
      </c>
      <c r="E1577" s="4" t="n">
        <v>0.903245718055805</v>
      </c>
      <c r="F1577" s="0" t="n">
        <v>1</v>
      </c>
    </row>
    <row r="1578" customFormat="false" ht="13" hidden="false" customHeight="false" outlineLevel="0" collapsed="false">
      <c r="A1578" s="0" t="s">
        <v>51</v>
      </c>
      <c r="B1578" s="0" t="n">
        <v>111</v>
      </c>
      <c r="C1578" s="0" t="n">
        <v>8</v>
      </c>
      <c r="D1578" s="4" t="n">
        <v>1.23328428993011</v>
      </c>
      <c r="E1578" s="4" t="n">
        <v>1.05257343249503</v>
      </c>
      <c r="F1578" s="0" t="n">
        <v>1</v>
      </c>
    </row>
    <row r="1579" customFormat="false" ht="13" hidden="false" customHeight="false" outlineLevel="0" collapsed="false">
      <c r="A1579" s="0" t="s">
        <v>51</v>
      </c>
      <c r="B1579" s="0" t="n">
        <v>112</v>
      </c>
      <c r="C1579" s="0" t="n">
        <v>8</v>
      </c>
      <c r="D1579" s="4" t="n">
        <v>1.07596711707556</v>
      </c>
      <c r="E1579" s="4" t="n">
        <v>0.910355914086078</v>
      </c>
      <c r="F1579" s="0" t="n">
        <v>1</v>
      </c>
    </row>
    <row r="1580" customFormat="false" ht="13" hidden="false" customHeight="false" outlineLevel="0" collapsed="false">
      <c r="A1580" s="0" t="s">
        <v>51</v>
      </c>
      <c r="B1580" s="0" t="n">
        <v>113</v>
      </c>
      <c r="C1580" s="0" t="n">
        <v>8</v>
      </c>
      <c r="D1580" s="4" t="n">
        <v>0.896487951556154</v>
      </c>
      <c r="E1580" s="4" t="n">
        <v>0.95705990002126</v>
      </c>
      <c r="F1580" s="0" t="n">
        <v>1</v>
      </c>
    </row>
    <row r="1581" customFormat="false" ht="13" hidden="false" customHeight="false" outlineLevel="0" collapsed="false">
      <c r="A1581" s="0" t="s">
        <v>51</v>
      </c>
      <c r="B1581" s="0" t="n">
        <v>114</v>
      </c>
      <c r="C1581" s="0" t="n">
        <v>8</v>
      </c>
      <c r="D1581" s="4" t="n">
        <v>1.28983557988273</v>
      </c>
      <c r="E1581" s="4" t="n">
        <v>1.01727967233558</v>
      </c>
      <c r="F1581" s="0" t="n">
        <v>1</v>
      </c>
    </row>
    <row r="1582" customFormat="false" ht="13" hidden="false" customHeight="false" outlineLevel="0" collapsed="false">
      <c r="A1582" s="0" t="s">
        <v>51</v>
      </c>
      <c r="B1582" s="0" t="n">
        <v>115</v>
      </c>
      <c r="C1582" s="0" t="n">
        <v>8</v>
      </c>
      <c r="D1582" s="4" t="n">
        <v>0.909631353949316</v>
      </c>
      <c r="E1582" s="4" t="n">
        <v>0.87767238760088</v>
      </c>
      <c r="F1582" s="0" t="n">
        <v>1</v>
      </c>
    </row>
    <row r="1583" customFormat="false" ht="13" hidden="false" customHeight="false" outlineLevel="0" collapsed="false">
      <c r="A1583" s="0" t="s">
        <v>51</v>
      </c>
      <c r="B1583" s="0" t="n">
        <v>116</v>
      </c>
      <c r="C1583" s="0" t="n">
        <v>8</v>
      </c>
      <c r="D1583" s="4" t="n">
        <v>0.988464206846452</v>
      </c>
      <c r="E1583" s="4" t="n">
        <v>0.901554365437686</v>
      </c>
      <c r="F1583" s="0" t="n">
        <v>1</v>
      </c>
    </row>
    <row r="1584" customFormat="false" ht="13" hidden="false" customHeight="false" outlineLevel="0" collapsed="false">
      <c r="A1584" s="0" t="s">
        <v>51</v>
      </c>
      <c r="B1584" s="0" t="n">
        <v>117</v>
      </c>
      <c r="C1584" s="0" t="n">
        <v>8</v>
      </c>
      <c r="D1584" s="4" t="n">
        <v>0.77239183147099</v>
      </c>
      <c r="E1584" s="4" t="n">
        <v>0.93228483470682</v>
      </c>
      <c r="F1584" s="0" t="n">
        <v>1</v>
      </c>
    </row>
    <row r="1585" customFormat="false" ht="13" hidden="false" customHeight="false" outlineLevel="0" collapsed="false">
      <c r="A1585" s="0" t="s">
        <v>51</v>
      </c>
      <c r="B1585" s="0" t="n">
        <v>118</v>
      </c>
      <c r="C1585" s="0" t="n">
        <v>8</v>
      </c>
      <c r="D1585" s="4" t="n">
        <v>1.32382402685789</v>
      </c>
      <c r="E1585" s="4" t="n">
        <v>0.992589234950463</v>
      </c>
      <c r="F1585" s="0" t="n">
        <v>1</v>
      </c>
    </row>
    <row r="1586" customFormat="false" ht="13" hidden="false" customHeight="false" outlineLevel="0" collapsed="false">
      <c r="A1586" s="0" t="s">
        <v>51</v>
      </c>
      <c r="B1586" s="0" t="n">
        <v>119</v>
      </c>
      <c r="C1586" s="0" t="n">
        <v>8</v>
      </c>
      <c r="D1586" s="4" t="n">
        <v>1.21792202090358</v>
      </c>
      <c r="E1586" s="4" t="n">
        <v>1.04945435026578</v>
      </c>
      <c r="F1586" s="0" t="n">
        <v>1</v>
      </c>
    </row>
    <row r="1587" customFormat="false" ht="13" hidden="false" customHeight="false" outlineLevel="0" collapsed="false">
      <c r="A1587" s="0" t="s">
        <v>51</v>
      </c>
      <c r="B1587" s="0" t="n">
        <v>120</v>
      </c>
      <c r="C1587" s="0" t="n">
        <v>8</v>
      </c>
      <c r="D1587" s="4" t="n">
        <v>1.09345472315262</v>
      </c>
      <c r="E1587" s="4" t="n">
        <v>0.911663458468107</v>
      </c>
      <c r="F1587" s="0" t="n">
        <v>1</v>
      </c>
    </row>
    <row r="1588" customFormat="false" ht="13" hidden="false" customHeight="false" outlineLevel="0" collapsed="false">
      <c r="A1588" s="0" t="s">
        <v>51</v>
      </c>
      <c r="B1588" s="0" t="n">
        <v>122</v>
      </c>
      <c r="C1588" s="0" t="n">
        <v>8</v>
      </c>
      <c r="D1588" s="4" t="n">
        <v>1.0559420623013</v>
      </c>
      <c r="E1588" s="4" t="n">
        <v>0.890304151064048</v>
      </c>
      <c r="F1588" s="0" t="n">
        <v>1</v>
      </c>
    </row>
    <row r="1589" customFormat="false" ht="13" hidden="false" customHeight="false" outlineLevel="0" collapsed="false">
      <c r="A1589" s="0" t="s">
        <v>51</v>
      </c>
      <c r="B1589" s="0" t="n">
        <v>123</v>
      </c>
      <c r="C1589" s="0" t="n">
        <v>8</v>
      </c>
      <c r="D1589" s="4" t="n">
        <v>1.43551935530907</v>
      </c>
      <c r="E1589" s="4" t="n">
        <v>1.23218924236717</v>
      </c>
      <c r="F1589" s="0" t="n">
        <v>1</v>
      </c>
    </row>
    <row r="1590" customFormat="false" ht="13" hidden="false" customHeight="false" outlineLevel="0" collapsed="false">
      <c r="A1590" s="0" t="s">
        <v>51</v>
      </c>
      <c r="B1590" s="0" t="n">
        <v>124</v>
      </c>
      <c r="C1590" s="0" t="n">
        <v>8</v>
      </c>
      <c r="D1590" s="4" t="n">
        <v>1.14344714238473</v>
      </c>
      <c r="E1590" s="4" t="n">
        <v>0.90679460720396</v>
      </c>
      <c r="F1590" s="0" t="n">
        <v>1</v>
      </c>
    </row>
    <row r="1591" customFormat="false" ht="13" hidden="false" customHeight="false" outlineLevel="0" collapsed="false">
      <c r="A1591" s="0" t="s">
        <v>51</v>
      </c>
      <c r="B1591" s="0" t="n">
        <v>125</v>
      </c>
      <c r="C1591" s="0" t="n">
        <v>8</v>
      </c>
      <c r="D1591" s="4" t="n">
        <v>1.49051307874269</v>
      </c>
      <c r="E1591" s="4" t="n">
        <v>0.940680362018598</v>
      </c>
      <c r="F1591" s="0" t="n">
        <v>1</v>
      </c>
    </row>
    <row r="1592" customFormat="false" ht="13" hidden="false" customHeight="false" outlineLevel="0" collapsed="false">
      <c r="A1592" s="0" t="s">
        <v>51</v>
      </c>
      <c r="B1592" s="0" t="n">
        <v>126</v>
      </c>
      <c r="C1592" s="0" t="n">
        <v>8</v>
      </c>
      <c r="D1592" s="4" t="n">
        <v>0.999110911876039</v>
      </c>
      <c r="E1592" s="4" t="n">
        <v>0.855304635594215</v>
      </c>
      <c r="F1592" s="0" t="n">
        <v>1</v>
      </c>
    </row>
    <row r="1593" customFormat="false" ht="13" hidden="false" customHeight="false" outlineLevel="0" collapsed="false">
      <c r="A1593" s="0" t="s">
        <v>51</v>
      </c>
      <c r="B1593" s="0" t="n">
        <v>128</v>
      </c>
      <c r="C1593" s="0" t="n">
        <v>8</v>
      </c>
      <c r="D1593" s="4" t="n">
        <v>1.09906611470643</v>
      </c>
      <c r="E1593" s="4" t="n">
        <v>0.880709670507067</v>
      </c>
      <c r="F1593" s="0" t="n">
        <v>1</v>
      </c>
    </row>
    <row r="1594" customFormat="false" ht="13" hidden="false" customHeight="false" outlineLevel="0" collapsed="false">
      <c r="A1594" s="0" t="s">
        <v>51</v>
      </c>
      <c r="B1594" s="0" t="n">
        <v>1</v>
      </c>
      <c r="C1594" s="0" t="n">
        <v>9</v>
      </c>
      <c r="D1594" s="4" t="n">
        <v>0.696495663445505</v>
      </c>
      <c r="E1594" s="4" t="n">
        <v>0.88876398113775</v>
      </c>
      <c r="F1594" s="0" t="n">
        <v>1</v>
      </c>
    </row>
    <row r="1595" customFormat="false" ht="13" hidden="false" customHeight="false" outlineLevel="0" collapsed="false">
      <c r="A1595" s="0" t="s">
        <v>51</v>
      </c>
      <c r="B1595" s="0" t="n">
        <v>2</v>
      </c>
      <c r="C1595" s="0" t="n">
        <v>9</v>
      </c>
      <c r="D1595" s="4" t="n">
        <v>0.702564432295588</v>
      </c>
      <c r="E1595" s="4" t="n">
        <v>0.909655816740933</v>
      </c>
      <c r="F1595" s="0" t="n">
        <v>1</v>
      </c>
    </row>
    <row r="1596" customFormat="false" ht="13" hidden="false" customHeight="false" outlineLevel="0" collapsed="false">
      <c r="A1596" s="0" t="s">
        <v>51</v>
      </c>
      <c r="B1596" s="0" t="n">
        <v>3</v>
      </c>
      <c r="C1596" s="0" t="n">
        <v>9</v>
      </c>
      <c r="D1596" s="4" t="n">
        <v>1.07223297269381</v>
      </c>
      <c r="E1596" s="4" t="n">
        <v>0.973816954173253</v>
      </c>
      <c r="F1596" s="0" t="n">
        <v>1</v>
      </c>
    </row>
    <row r="1597" customFormat="false" ht="13" hidden="false" customHeight="false" outlineLevel="0" collapsed="false">
      <c r="A1597" s="0" t="s">
        <v>51</v>
      </c>
      <c r="B1597" s="0" t="n">
        <v>4</v>
      </c>
      <c r="C1597" s="0" t="n">
        <v>9</v>
      </c>
      <c r="D1597" s="4" t="n">
        <v>0.787951820349541</v>
      </c>
      <c r="E1597" s="4" t="n">
        <v>0.888680950283471</v>
      </c>
      <c r="F1597" s="0" t="n">
        <v>1</v>
      </c>
    </row>
    <row r="1598" customFormat="false" ht="13" hidden="false" customHeight="false" outlineLevel="0" collapsed="false">
      <c r="A1598" s="0" t="s">
        <v>51</v>
      </c>
      <c r="B1598" s="0" t="n">
        <v>6</v>
      </c>
      <c r="C1598" s="0" t="n">
        <v>9</v>
      </c>
      <c r="D1598" s="4" t="n">
        <v>1.15342408324118</v>
      </c>
      <c r="E1598" s="4" t="n">
        <v>1.02234567765169</v>
      </c>
      <c r="F1598" s="0" t="n">
        <v>1</v>
      </c>
    </row>
    <row r="1599" customFormat="false" ht="13" hidden="false" customHeight="false" outlineLevel="0" collapsed="false">
      <c r="A1599" s="0" t="s">
        <v>51</v>
      </c>
      <c r="B1599" s="0" t="n">
        <v>7</v>
      </c>
      <c r="C1599" s="0" t="n">
        <v>9</v>
      </c>
      <c r="D1599" s="4" t="n">
        <v>1.00868840983375</v>
      </c>
      <c r="E1599" s="4" t="n">
        <v>0.932094414047777</v>
      </c>
      <c r="F1599" s="0" t="n">
        <v>1</v>
      </c>
    </row>
    <row r="1600" customFormat="false" ht="13" hidden="false" customHeight="false" outlineLevel="0" collapsed="false">
      <c r="A1600" s="0" t="s">
        <v>51</v>
      </c>
      <c r="B1600" s="0" t="n">
        <v>8</v>
      </c>
      <c r="C1600" s="0" t="n">
        <v>9</v>
      </c>
      <c r="D1600" s="4" t="n">
        <v>0.721265272462265</v>
      </c>
      <c r="E1600" s="4" t="n">
        <v>1.07792999599945</v>
      </c>
      <c r="F1600" s="0" t="n">
        <v>1</v>
      </c>
    </row>
    <row r="1601" customFormat="false" ht="13" hidden="false" customHeight="false" outlineLevel="0" collapsed="false">
      <c r="A1601" s="0" t="s">
        <v>51</v>
      </c>
      <c r="B1601" s="0" t="n">
        <v>9</v>
      </c>
      <c r="C1601" s="0" t="n">
        <v>9</v>
      </c>
      <c r="D1601" s="4" t="n">
        <v>0.94503282159735</v>
      </c>
      <c r="E1601" s="4" t="n">
        <v>0.940618019513296</v>
      </c>
      <c r="F1601" s="0" t="n">
        <v>1</v>
      </c>
    </row>
    <row r="1602" customFormat="false" ht="13" hidden="false" customHeight="false" outlineLevel="0" collapsed="false">
      <c r="A1602" s="0" t="s">
        <v>51</v>
      </c>
      <c r="B1602" s="0" t="n">
        <v>10</v>
      </c>
      <c r="C1602" s="0" t="n">
        <v>9</v>
      </c>
      <c r="D1602" s="4" t="n">
        <v>1.11045056526156</v>
      </c>
      <c r="E1602" s="4" t="n">
        <v>1.05075927226974</v>
      </c>
      <c r="F1602" s="0" t="n">
        <v>1</v>
      </c>
    </row>
    <row r="1603" customFormat="false" ht="13" hidden="false" customHeight="false" outlineLevel="0" collapsed="false">
      <c r="A1603" s="0" t="s">
        <v>51</v>
      </c>
      <c r="B1603" s="0" t="n">
        <v>11</v>
      </c>
      <c r="C1603" s="0" t="n">
        <v>9</v>
      </c>
      <c r="D1603" s="4" t="n">
        <v>1.23845061109191</v>
      </c>
      <c r="E1603" s="4" t="n">
        <v>1.06788903794216</v>
      </c>
      <c r="F1603" s="0" t="n">
        <v>1</v>
      </c>
    </row>
    <row r="1604" customFormat="false" ht="13" hidden="false" customHeight="false" outlineLevel="0" collapsed="false">
      <c r="A1604" s="0" t="s">
        <v>51</v>
      </c>
      <c r="B1604" s="0" t="n">
        <v>12</v>
      </c>
      <c r="C1604" s="0" t="n">
        <v>9</v>
      </c>
      <c r="D1604" s="4" t="n">
        <v>1.42569292645153</v>
      </c>
      <c r="E1604" s="4" t="n">
        <v>0.971943416180845</v>
      </c>
      <c r="F1604" s="0" t="n">
        <v>1</v>
      </c>
    </row>
    <row r="1605" customFormat="false" ht="13" hidden="false" customHeight="false" outlineLevel="0" collapsed="false">
      <c r="A1605" s="0" t="s">
        <v>51</v>
      </c>
      <c r="B1605" s="0" t="n">
        <v>13</v>
      </c>
      <c r="C1605" s="0" t="n">
        <v>9</v>
      </c>
      <c r="D1605" s="4" t="n">
        <v>0.939648197120819</v>
      </c>
      <c r="E1605" s="4" t="n">
        <v>0.953250276854364</v>
      </c>
      <c r="F1605" s="0" t="n">
        <v>1</v>
      </c>
    </row>
    <row r="1606" customFormat="false" ht="13" hidden="false" customHeight="false" outlineLevel="0" collapsed="false">
      <c r="A1606" s="0" t="s">
        <v>51</v>
      </c>
      <c r="B1606" s="0" t="n">
        <v>14</v>
      </c>
      <c r="C1606" s="0" t="n">
        <v>9</v>
      </c>
      <c r="D1606" s="4" t="n">
        <v>1.3513568141948</v>
      </c>
      <c r="E1606" s="4" t="n">
        <v>1.05595811561051</v>
      </c>
      <c r="F1606" s="0" t="n">
        <v>1</v>
      </c>
    </row>
    <row r="1607" customFormat="false" ht="13" hidden="false" customHeight="false" outlineLevel="0" collapsed="false">
      <c r="A1607" s="0" t="s">
        <v>51</v>
      </c>
      <c r="B1607" s="0" t="n">
        <v>15</v>
      </c>
      <c r="C1607" s="0" t="n">
        <v>9</v>
      </c>
      <c r="D1607" s="4" t="n">
        <v>1.01306984508439</v>
      </c>
      <c r="E1607" s="4" t="n">
        <v>1.04428452394325</v>
      </c>
      <c r="F1607" s="0" t="n">
        <v>1</v>
      </c>
    </row>
    <row r="1608" customFormat="false" ht="13" hidden="false" customHeight="false" outlineLevel="0" collapsed="false">
      <c r="A1608" s="0" t="s">
        <v>51</v>
      </c>
      <c r="B1608" s="0" t="n">
        <v>16</v>
      </c>
      <c r="C1608" s="0" t="n">
        <v>9</v>
      </c>
      <c r="D1608" s="4" t="n">
        <v>0.918303588920164</v>
      </c>
      <c r="E1608" s="4" t="n">
        <v>1.02550577336929</v>
      </c>
      <c r="F1608" s="0" t="n">
        <v>1</v>
      </c>
    </row>
    <row r="1609" customFormat="false" ht="13" hidden="false" customHeight="false" outlineLevel="0" collapsed="false">
      <c r="A1609" s="0" t="s">
        <v>51</v>
      </c>
      <c r="B1609" s="0" t="n">
        <v>17</v>
      </c>
      <c r="C1609" s="0" t="n">
        <v>9</v>
      </c>
      <c r="D1609" s="4" t="n">
        <v>0.703177420051036</v>
      </c>
      <c r="E1609" s="4" t="n">
        <v>1.02696769623469</v>
      </c>
      <c r="F1609" s="0" t="n">
        <v>1</v>
      </c>
    </row>
    <row r="1610" customFormat="false" ht="13" hidden="false" customHeight="false" outlineLevel="0" collapsed="false">
      <c r="A1610" s="0" t="s">
        <v>51</v>
      </c>
      <c r="B1610" s="0" t="n">
        <v>18</v>
      </c>
      <c r="C1610" s="0" t="n">
        <v>9</v>
      </c>
      <c r="D1610" s="4" t="n">
        <v>0.930035931820606</v>
      </c>
      <c r="E1610" s="4" t="n">
        <v>0.92818622322607</v>
      </c>
      <c r="F1610" s="0" t="n">
        <v>1</v>
      </c>
    </row>
    <row r="1611" customFormat="false" ht="13" hidden="false" customHeight="false" outlineLevel="0" collapsed="false">
      <c r="A1611" s="0" t="s">
        <v>51</v>
      </c>
      <c r="B1611" s="0" t="n">
        <v>19</v>
      </c>
      <c r="C1611" s="0" t="n">
        <v>9</v>
      </c>
      <c r="D1611" s="4" t="n">
        <v>0.875175618060592</v>
      </c>
      <c r="E1611" s="4" t="n">
        <v>1.00800882439909</v>
      </c>
      <c r="F1611" s="0" t="n">
        <v>1</v>
      </c>
    </row>
    <row r="1612" customFormat="false" ht="13" hidden="false" customHeight="false" outlineLevel="0" collapsed="false">
      <c r="A1612" s="0" t="s">
        <v>51</v>
      </c>
      <c r="B1612" s="0" t="n">
        <v>20</v>
      </c>
      <c r="C1612" s="0" t="n">
        <v>9</v>
      </c>
      <c r="D1612" s="4" t="n">
        <v>0.847136988109895</v>
      </c>
      <c r="E1612" s="4" t="n">
        <v>1.03813139175204</v>
      </c>
      <c r="F1612" s="0" t="n">
        <v>1</v>
      </c>
    </row>
    <row r="1613" customFormat="false" ht="13" hidden="false" customHeight="false" outlineLevel="0" collapsed="false">
      <c r="A1613" s="0" t="s">
        <v>51</v>
      </c>
      <c r="B1613" s="0" t="n">
        <v>21</v>
      </c>
      <c r="C1613" s="0" t="n">
        <v>9</v>
      </c>
      <c r="D1613" s="4" t="n">
        <v>1.53689279219491</v>
      </c>
      <c r="E1613" s="4" t="n">
        <v>1.09249619870542</v>
      </c>
      <c r="F1613" s="0" t="n">
        <v>1</v>
      </c>
    </row>
    <row r="1614" customFormat="false" ht="13" hidden="false" customHeight="false" outlineLevel="0" collapsed="false">
      <c r="A1614" s="0" t="s">
        <v>51</v>
      </c>
      <c r="B1614" s="0" t="n">
        <v>22</v>
      </c>
      <c r="C1614" s="0" t="n">
        <v>9</v>
      </c>
      <c r="D1614" s="4" t="n">
        <v>0.938952947013598</v>
      </c>
      <c r="E1614" s="4" t="n">
        <v>0.974396650498341</v>
      </c>
      <c r="F1614" s="0" t="n">
        <v>1</v>
      </c>
    </row>
    <row r="1615" customFormat="false" ht="13" hidden="false" customHeight="false" outlineLevel="0" collapsed="false">
      <c r="A1615" s="0" t="s">
        <v>51</v>
      </c>
      <c r="B1615" s="0" t="n">
        <v>23</v>
      </c>
      <c r="C1615" s="0" t="n">
        <v>9</v>
      </c>
      <c r="D1615" s="4" t="n">
        <v>1.24248896675224</v>
      </c>
      <c r="E1615" s="4" t="n">
        <v>1.01351543323093</v>
      </c>
      <c r="F1615" s="0" t="n">
        <v>1</v>
      </c>
    </row>
    <row r="1616" customFormat="false" ht="13" hidden="false" customHeight="false" outlineLevel="0" collapsed="false">
      <c r="A1616" s="0" t="s">
        <v>51</v>
      </c>
      <c r="B1616" s="0" t="n">
        <v>24</v>
      </c>
      <c r="C1616" s="0" t="n">
        <v>9</v>
      </c>
      <c r="D1616" s="4" t="n">
        <v>0.733072222196647</v>
      </c>
      <c r="E1616" s="4" t="n">
        <v>0.955879498080092</v>
      </c>
      <c r="F1616" s="0" t="n">
        <v>1</v>
      </c>
    </row>
    <row r="1617" customFormat="false" ht="13" hidden="false" customHeight="false" outlineLevel="0" collapsed="false">
      <c r="A1617" s="0" t="s">
        <v>51</v>
      </c>
      <c r="B1617" s="0" t="n">
        <v>25</v>
      </c>
      <c r="C1617" s="0" t="n">
        <v>9</v>
      </c>
      <c r="D1617" s="4" t="n">
        <v>0.985607475336642</v>
      </c>
      <c r="E1617" s="4" t="n">
        <v>0.933340493546508</v>
      </c>
      <c r="F1617" s="0" t="n">
        <v>1</v>
      </c>
    </row>
    <row r="1618" customFormat="false" ht="13" hidden="false" customHeight="false" outlineLevel="0" collapsed="false">
      <c r="A1618" s="0" t="s">
        <v>51</v>
      </c>
      <c r="B1618" s="0" t="n">
        <v>28</v>
      </c>
      <c r="C1618" s="0" t="n">
        <v>9</v>
      </c>
      <c r="D1618" s="4" t="n">
        <v>1.0755314406807</v>
      </c>
      <c r="E1618" s="4" t="n">
        <v>1.02488023074341</v>
      </c>
      <c r="F1618" s="0" t="n">
        <v>1</v>
      </c>
    </row>
    <row r="1619" customFormat="false" ht="13" hidden="false" customHeight="false" outlineLevel="0" collapsed="false">
      <c r="A1619" s="0" t="s">
        <v>51</v>
      </c>
      <c r="B1619" s="0" t="n">
        <v>29</v>
      </c>
      <c r="C1619" s="0" t="n">
        <v>9</v>
      </c>
      <c r="D1619" s="4" t="n">
        <v>0.575447381493009</v>
      </c>
      <c r="E1619" s="4" t="n">
        <v>0.909502892226192</v>
      </c>
      <c r="F1619" s="0" t="n">
        <v>1</v>
      </c>
    </row>
    <row r="1620" customFormat="false" ht="13" hidden="false" customHeight="false" outlineLevel="0" collapsed="false">
      <c r="A1620" s="0" t="s">
        <v>51</v>
      </c>
      <c r="B1620" s="0" t="n">
        <v>30</v>
      </c>
      <c r="C1620" s="0" t="n">
        <v>9</v>
      </c>
      <c r="D1620" s="4" t="n">
        <v>0.893861610544516</v>
      </c>
      <c r="E1620" s="4" t="n">
        <v>1.006160315236</v>
      </c>
      <c r="F1620" s="0" t="n">
        <v>1</v>
      </c>
    </row>
    <row r="1621" customFormat="false" ht="13" hidden="false" customHeight="false" outlineLevel="0" collapsed="false">
      <c r="A1621" s="0" t="s">
        <v>51</v>
      </c>
      <c r="B1621" s="0" t="n">
        <v>31</v>
      </c>
      <c r="C1621" s="0" t="n">
        <v>9</v>
      </c>
      <c r="D1621" s="4" t="n">
        <v>0.84765190071916</v>
      </c>
      <c r="E1621" s="4" t="n">
        <v>0.879897716148717</v>
      </c>
      <c r="F1621" s="0" t="n">
        <v>1</v>
      </c>
    </row>
    <row r="1622" customFormat="false" ht="13" hidden="false" customHeight="false" outlineLevel="0" collapsed="false">
      <c r="A1622" s="0" t="s">
        <v>51</v>
      </c>
      <c r="B1622" s="0" t="n">
        <v>32</v>
      </c>
      <c r="C1622" s="0" t="n">
        <v>9</v>
      </c>
      <c r="D1622" s="4" t="n">
        <v>1.05735626418704</v>
      </c>
      <c r="E1622" s="4" t="n">
        <v>1.10446064690511</v>
      </c>
      <c r="F1622" s="0" t="n">
        <v>1</v>
      </c>
    </row>
    <row r="1623" customFormat="false" ht="13" hidden="false" customHeight="false" outlineLevel="0" collapsed="false">
      <c r="A1623" s="0" t="s">
        <v>51</v>
      </c>
      <c r="B1623" s="0" t="n">
        <v>33</v>
      </c>
      <c r="C1623" s="0" t="n">
        <v>9</v>
      </c>
      <c r="D1623" s="4" t="n">
        <v>0.845522666882224</v>
      </c>
      <c r="E1623" s="4" t="n">
        <v>1.17066012204129</v>
      </c>
      <c r="F1623" s="0" t="n">
        <v>1</v>
      </c>
    </row>
    <row r="1624" customFormat="false" ht="13" hidden="false" customHeight="false" outlineLevel="0" collapsed="false">
      <c r="A1624" s="0" t="s">
        <v>51</v>
      </c>
      <c r="B1624" s="0" t="n">
        <v>34</v>
      </c>
      <c r="C1624" s="0" t="n">
        <v>9</v>
      </c>
      <c r="D1624" s="4" t="n">
        <v>0.998276134181044</v>
      </c>
      <c r="E1624" s="4" t="n">
        <v>0.977017402935594</v>
      </c>
      <c r="F1624" s="0" t="n">
        <v>1</v>
      </c>
    </row>
    <row r="1625" customFormat="false" ht="13" hidden="false" customHeight="false" outlineLevel="0" collapsed="false">
      <c r="A1625" s="0" t="s">
        <v>51</v>
      </c>
      <c r="B1625" s="0" t="n">
        <v>36</v>
      </c>
      <c r="C1625" s="0" t="n">
        <v>9</v>
      </c>
      <c r="D1625" s="4" t="n">
        <v>0.825337681435473</v>
      </c>
      <c r="E1625" s="4" t="n">
        <v>1.21071492288304</v>
      </c>
      <c r="F1625" s="0" t="n">
        <v>1</v>
      </c>
    </row>
    <row r="1626" customFormat="false" ht="13" hidden="false" customHeight="false" outlineLevel="0" collapsed="false">
      <c r="A1626" s="0" t="s">
        <v>51</v>
      </c>
      <c r="B1626" s="0" t="n">
        <v>37</v>
      </c>
      <c r="C1626" s="0" t="n">
        <v>9</v>
      </c>
      <c r="D1626" s="4" t="n">
        <v>0.704891136029233</v>
      </c>
      <c r="E1626" s="4" t="n">
        <v>0.976315003906185</v>
      </c>
      <c r="F1626" s="0" t="n">
        <v>1</v>
      </c>
    </row>
    <row r="1627" customFormat="false" ht="13" hidden="false" customHeight="false" outlineLevel="0" collapsed="false">
      <c r="A1627" s="0" t="s">
        <v>51</v>
      </c>
      <c r="B1627" s="0" t="n">
        <v>38</v>
      </c>
      <c r="C1627" s="0" t="n">
        <v>9</v>
      </c>
      <c r="D1627" s="4" t="n">
        <v>0.747928108818934</v>
      </c>
      <c r="E1627" s="4" t="n">
        <v>1.43430536851272</v>
      </c>
      <c r="F1627" s="0" t="n">
        <v>1</v>
      </c>
    </row>
    <row r="1628" customFormat="false" ht="13" hidden="false" customHeight="false" outlineLevel="0" collapsed="false">
      <c r="A1628" s="0" t="s">
        <v>51</v>
      </c>
      <c r="B1628" s="0" t="n">
        <v>39</v>
      </c>
      <c r="C1628" s="0" t="n">
        <v>9</v>
      </c>
      <c r="D1628" s="4" t="n">
        <v>0.782370834848169</v>
      </c>
      <c r="E1628" s="4" t="n">
        <v>1.33074161189966</v>
      </c>
      <c r="F1628" s="0" t="n">
        <v>1</v>
      </c>
    </row>
    <row r="1629" customFormat="false" ht="13" hidden="false" customHeight="false" outlineLevel="0" collapsed="false">
      <c r="A1629" s="0" t="s">
        <v>51</v>
      </c>
      <c r="B1629" s="0" t="n">
        <v>40</v>
      </c>
      <c r="C1629" s="0" t="n">
        <v>9</v>
      </c>
      <c r="D1629" s="4" t="n">
        <v>0.755211656516157</v>
      </c>
      <c r="E1629" s="4" t="n">
        <v>1.44330052690307</v>
      </c>
      <c r="F1629" s="0" t="n">
        <v>1</v>
      </c>
    </row>
    <row r="1630" customFormat="false" ht="13" hidden="false" customHeight="false" outlineLevel="0" collapsed="false">
      <c r="A1630" s="0" t="s">
        <v>51</v>
      </c>
      <c r="B1630" s="0" t="n">
        <v>41</v>
      </c>
      <c r="C1630" s="0" t="n">
        <v>9</v>
      </c>
      <c r="D1630" s="4" t="n">
        <v>1.20804433466227</v>
      </c>
      <c r="E1630" s="4" t="n">
        <v>0.978481570259661</v>
      </c>
      <c r="F1630" s="0" t="n">
        <v>1</v>
      </c>
    </row>
    <row r="1631" customFormat="false" ht="13" hidden="false" customHeight="false" outlineLevel="0" collapsed="false">
      <c r="A1631" s="0" t="s">
        <v>51</v>
      </c>
      <c r="B1631" s="0" t="n">
        <v>42</v>
      </c>
      <c r="C1631" s="0" t="n">
        <v>9</v>
      </c>
      <c r="D1631" s="4" t="n">
        <v>1.57010335173759</v>
      </c>
      <c r="E1631" s="4" t="n">
        <v>0.998586791921613</v>
      </c>
      <c r="F1631" s="0" t="n">
        <v>1</v>
      </c>
    </row>
    <row r="1632" customFormat="false" ht="13" hidden="false" customHeight="false" outlineLevel="0" collapsed="false">
      <c r="A1632" s="0" t="s">
        <v>51</v>
      </c>
      <c r="B1632" s="0" t="n">
        <v>43</v>
      </c>
      <c r="C1632" s="0" t="n">
        <v>9</v>
      </c>
      <c r="D1632" s="4" t="n">
        <v>1.41486900239361</v>
      </c>
      <c r="E1632" s="4" t="n">
        <v>1.04801882096071</v>
      </c>
      <c r="F1632" s="0" t="n">
        <v>1</v>
      </c>
    </row>
    <row r="1633" customFormat="false" ht="13" hidden="false" customHeight="false" outlineLevel="0" collapsed="false">
      <c r="A1633" s="0" t="s">
        <v>51</v>
      </c>
      <c r="B1633" s="0" t="n">
        <v>44</v>
      </c>
      <c r="C1633" s="0" t="n">
        <v>9</v>
      </c>
      <c r="D1633" s="4" t="n">
        <v>1.23656923723945</v>
      </c>
      <c r="E1633" s="4" t="n">
        <v>0.992508428724526</v>
      </c>
      <c r="F1633" s="0" t="n">
        <v>1</v>
      </c>
    </row>
    <row r="1634" customFormat="false" ht="13" hidden="false" customHeight="false" outlineLevel="0" collapsed="false">
      <c r="A1634" s="0" t="s">
        <v>51</v>
      </c>
      <c r="B1634" s="0" t="n">
        <v>46</v>
      </c>
      <c r="C1634" s="0" t="n">
        <v>9</v>
      </c>
      <c r="D1634" s="4" t="n">
        <v>1.08520943965868</v>
      </c>
      <c r="E1634" s="4" t="n">
        <v>0.983172004495218</v>
      </c>
      <c r="F1634" s="0" t="n">
        <v>1</v>
      </c>
    </row>
    <row r="1635" customFormat="false" ht="13" hidden="false" customHeight="false" outlineLevel="0" collapsed="false">
      <c r="A1635" s="0" t="s">
        <v>51</v>
      </c>
      <c r="B1635" s="0" t="n">
        <v>47</v>
      </c>
      <c r="C1635" s="0" t="n">
        <v>9</v>
      </c>
      <c r="D1635" s="4" t="n">
        <v>1.5987280465272</v>
      </c>
      <c r="E1635" s="4" t="n">
        <v>1.00871505685619</v>
      </c>
      <c r="F1635" s="0" t="n">
        <v>1</v>
      </c>
    </row>
    <row r="1636" customFormat="false" ht="13" hidden="false" customHeight="false" outlineLevel="0" collapsed="false">
      <c r="A1636" s="0" t="s">
        <v>51</v>
      </c>
      <c r="B1636" s="0" t="n">
        <v>48</v>
      </c>
      <c r="C1636" s="0" t="n">
        <v>9</v>
      </c>
      <c r="D1636" s="4" t="n">
        <v>0.918687738946824</v>
      </c>
      <c r="E1636" s="4" t="n">
        <v>0.972457128440693</v>
      </c>
      <c r="F1636" s="0" t="n">
        <v>1</v>
      </c>
    </row>
    <row r="1637" customFormat="false" ht="13" hidden="false" customHeight="false" outlineLevel="0" collapsed="false">
      <c r="A1637" s="0" t="s">
        <v>51</v>
      </c>
      <c r="B1637" s="0" t="n">
        <v>49</v>
      </c>
      <c r="C1637" s="0" t="n">
        <v>9</v>
      </c>
      <c r="D1637" s="4" t="n">
        <v>0.967517505277</v>
      </c>
      <c r="E1637" s="4" t="n">
        <v>1.06976888597179</v>
      </c>
      <c r="F1637" s="0" t="n">
        <v>1</v>
      </c>
    </row>
    <row r="1638" customFormat="false" ht="13" hidden="false" customHeight="false" outlineLevel="0" collapsed="false">
      <c r="A1638" s="0" t="s">
        <v>51</v>
      </c>
      <c r="B1638" s="0" t="n">
        <v>50</v>
      </c>
      <c r="C1638" s="0" t="n">
        <v>9</v>
      </c>
      <c r="D1638" s="4" t="n">
        <v>1.06666930058007</v>
      </c>
      <c r="E1638" s="4" t="n">
        <v>1.01511380492485</v>
      </c>
      <c r="F1638" s="0" t="n">
        <v>1</v>
      </c>
    </row>
    <row r="1639" customFormat="false" ht="13" hidden="false" customHeight="false" outlineLevel="0" collapsed="false">
      <c r="A1639" s="0" t="s">
        <v>51</v>
      </c>
      <c r="B1639" s="0" t="n">
        <v>51</v>
      </c>
      <c r="C1639" s="0" t="n">
        <v>9</v>
      </c>
      <c r="D1639" s="4" t="n">
        <v>1.15168355387144</v>
      </c>
      <c r="E1639" s="4" t="n">
        <v>1.07222795916886</v>
      </c>
      <c r="F1639" s="0" t="n">
        <v>1</v>
      </c>
    </row>
    <row r="1640" customFormat="false" ht="13" hidden="false" customHeight="false" outlineLevel="0" collapsed="false">
      <c r="A1640" s="0" t="s">
        <v>51</v>
      </c>
      <c r="B1640" s="0" t="n">
        <v>52</v>
      </c>
      <c r="C1640" s="0" t="n">
        <v>9</v>
      </c>
      <c r="D1640" s="4" t="n">
        <v>0.859688500772629</v>
      </c>
      <c r="E1640" s="4" t="n">
        <v>0.994318437377022</v>
      </c>
      <c r="F1640" s="0" t="n">
        <v>1</v>
      </c>
    </row>
    <row r="1641" customFormat="false" ht="13" hidden="false" customHeight="false" outlineLevel="0" collapsed="false">
      <c r="A1641" s="0" t="s">
        <v>51</v>
      </c>
      <c r="B1641" s="0" t="n">
        <v>53</v>
      </c>
      <c r="C1641" s="0" t="n">
        <v>9</v>
      </c>
      <c r="D1641" s="4" t="n">
        <v>1.16334785171502</v>
      </c>
      <c r="E1641" s="4" t="n">
        <v>1.05362780037168</v>
      </c>
      <c r="F1641" s="0" t="n">
        <v>1</v>
      </c>
    </row>
    <row r="1642" customFormat="false" ht="13" hidden="false" customHeight="false" outlineLevel="0" collapsed="false">
      <c r="A1642" s="0" t="s">
        <v>51</v>
      </c>
      <c r="B1642" s="0" t="n">
        <v>54</v>
      </c>
      <c r="C1642" s="0" t="n">
        <v>9</v>
      </c>
      <c r="D1642" s="4" t="n">
        <v>1.00988391675898</v>
      </c>
      <c r="E1642" s="4" t="n">
        <v>1.03350369528024</v>
      </c>
      <c r="F1642" s="0" t="n">
        <v>1</v>
      </c>
    </row>
    <row r="1643" customFormat="false" ht="13" hidden="false" customHeight="false" outlineLevel="0" collapsed="false">
      <c r="A1643" s="0" t="s">
        <v>51</v>
      </c>
      <c r="B1643" s="0" t="n">
        <v>55</v>
      </c>
      <c r="C1643" s="0" t="n">
        <v>9</v>
      </c>
      <c r="D1643" s="4" t="n">
        <v>1.49473139846769</v>
      </c>
      <c r="E1643" s="4" t="n">
        <v>1.02648772394215</v>
      </c>
      <c r="F1643" s="0" t="n">
        <v>1</v>
      </c>
    </row>
    <row r="1644" customFormat="false" ht="13" hidden="false" customHeight="false" outlineLevel="0" collapsed="false">
      <c r="A1644" s="0" t="s">
        <v>51</v>
      </c>
      <c r="B1644" s="0" t="n">
        <v>56</v>
      </c>
      <c r="C1644" s="0" t="n">
        <v>9</v>
      </c>
      <c r="D1644" s="4" t="n">
        <v>1.07908222019436</v>
      </c>
      <c r="E1644" s="4" t="n">
        <v>0.977973532086345</v>
      </c>
      <c r="F1644" s="0" t="n">
        <v>1</v>
      </c>
    </row>
    <row r="1645" customFormat="false" ht="13" hidden="false" customHeight="false" outlineLevel="0" collapsed="false">
      <c r="A1645" s="0" t="s">
        <v>51</v>
      </c>
      <c r="B1645" s="0" t="n">
        <v>57</v>
      </c>
      <c r="C1645" s="0" t="n">
        <v>9</v>
      </c>
      <c r="D1645" s="4" t="n">
        <v>1.00888286308363</v>
      </c>
      <c r="E1645" s="4" t="n">
        <v>1.02748814434585</v>
      </c>
      <c r="F1645" s="0" t="n">
        <v>1</v>
      </c>
    </row>
    <row r="1646" customFormat="false" ht="13" hidden="false" customHeight="false" outlineLevel="0" collapsed="false">
      <c r="A1646" s="0" t="s">
        <v>51</v>
      </c>
      <c r="B1646" s="0" t="n">
        <v>58</v>
      </c>
      <c r="C1646" s="0" t="n">
        <v>9</v>
      </c>
      <c r="D1646" s="4" t="n">
        <v>1.02436711825025</v>
      </c>
      <c r="E1646" s="4" t="n">
        <v>1.00695380594564</v>
      </c>
      <c r="F1646" s="0" t="n">
        <v>1</v>
      </c>
    </row>
    <row r="1647" customFormat="false" ht="13" hidden="false" customHeight="false" outlineLevel="0" collapsed="false">
      <c r="A1647" s="0" t="s">
        <v>51</v>
      </c>
      <c r="B1647" s="0" t="n">
        <v>59</v>
      </c>
      <c r="C1647" s="0" t="n">
        <v>9</v>
      </c>
      <c r="D1647" s="4" t="n">
        <v>0.774672033996654</v>
      </c>
      <c r="E1647" s="4" t="n">
        <v>1.22363815445279</v>
      </c>
      <c r="F1647" s="0" t="n">
        <v>1</v>
      </c>
    </row>
    <row r="1648" customFormat="false" ht="13" hidden="false" customHeight="false" outlineLevel="0" collapsed="false">
      <c r="A1648" s="0" t="s">
        <v>51</v>
      </c>
      <c r="B1648" s="0" t="n">
        <v>60</v>
      </c>
      <c r="C1648" s="0" t="n">
        <v>9</v>
      </c>
      <c r="D1648" s="4" t="n">
        <v>1.3319211129968</v>
      </c>
      <c r="E1648" s="4" t="n">
        <v>1.01486885500375</v>
      </c>
      <c r="F1648" s="0" t="n">
        <v>1</v>
      </c>
    </row>
    <row r="1649" customFormat="false" ht="13" hidden="false" customHeight="false" outlineLevel="0" collapsed="false">
      <c r="A1649" s="0" t="s">
        <v>51</v>
      </c>
      <c r="B1649" s="0" t="n">
        <v>61</v>
      </c>
      <c r="C1649" s="0" t="n">
        <v>9</v>
      </c>
      <c r="D1649" s="4" t="n">
        <v>1.58591483497463</v>
      </c>
      <c r="E1649" s="4" t="n">
        <v>1.03967261280158</v>
      </c>
      <c r="F1649" s="0" t="n">
        <v>1</v>
      </c>
    </row>
    <row r="1650" customFormat="false" ht="13" hidden="false" customHeight="false" outlineLevel="0" collapsed="false">
      <c r="A1650" s="0" t="s">
        <v>51</v>
      </c>
      <c r="B1650" s="0" t="n">
        <v>62</v>
      </c>
      <c r="C1650" s="0" t="n">
        <v>9</v>
      </c>
      <c r="D1650" s="4" t="n">
        <v>1.20143209290248</v>
      </c>
      <c r="E1650" s="4" t="n">
        <v>1.03347839456086</v>
      </c>
      <c r="F1650" s="0" t="n">
        <v>1</v>
      </c>
    </row>
    <row r="1651" customFormat="false" ht="13" hidden="false" customHeight="false" outlineLevel="0" collapsed="false">
      <c r="A1651" s="0" t="s">
        <v>51</v>
      </c>
      <c r="B1651" s="0" t="n">
        <v>63</v>
      </c>
      <c r="C1651" s="0" t="n">
        <v>9</v>
      </c>
      <c r="D1651" s="4" t="n">
        <v>1.35673599570615</v>
      </c>
      <c r="E1651" s="4" t="n">
        <v>1.09276425330559</v>
      </c>
      <c r="F1651" s="0" t="n">
        <v>1</v>
      </c>
    </row>
    <row r="1652" customFormat="false" ht="13" hidden="false" customHeight="false" outlineLevel="0" collapsed="false">
      <c r="A1652" s="0" t="s">
        <v>51</v>
      </c>
      <c r="B1652" s="0" t="n">
        <v>64</v>
      </c>
      <c r="C1652" s="0" t="n">
        <v>9</v>
      </c>
      <c r="D1652" s="4" t="n">
        <v>1.29644881117629</v>
      </c>
      <c r="E1652" s="4" t="n">
        <v>1.0329980997038</v>
      </c>
      <c r="F1652" s="0" t="n">
        <v>1</v>
      </c>
    </row>
    <row r="1653" customFormat="false" ht="13" hidden="false" customHeight="false" outlineLevel="0" collapsed="false">
      <c r="A1653" s="0" t="s">
        <v>51</v>
      </c>
      <c r="B1653" s="0" t="n">
        <v>65</v>
      </c>
      <c r="C1653" s="0" t="n">
        <v>9</v>
      </c>
      <c r="D1653" s="4" t="n">
        <v>0.525691376266845</v>
      </c>
      <c r="E1653" s="4" t="n">
        <v>0.948803367278631</v>
      </c>
      <c r="F1653" s="0" t="n">
        <v>1</v>
      </c>
    </row>
    <row r="1654" customFormat="false" ht="13" hidden="false" customHeight="false" outlineLevel="0" collapsed="false">
      <c r="A1654" s="0" t="s">
        <v>51</v>
      </c>
      <c r="B1654" s="0" t="n">
        <v>66</v>
      </c>
      <c r="C1654" s="0" t="n">
        <v>9</v>
      </c>
      <c r="D1654" s="4" t="n">
        <v>1.05924371467499</v>
      </c>
      <c r="E1654" s="4" t="n">
        <v>0.993916496780734</v>
      </c>
      <c r="F1654" s="0" t="n">
        <v>1</v>
      </c>
    </row>
    <row r="1655" customFormat="false" ht="13" hidden="false" customHeight="false" outlineLevel="0" collapsed="false">
      <c r="A1655" s="0" t="s">
        <v>51</v>
      </c>
      <c r="B1655" s="0" t="n">
        <v>67</v>
      </c>
      <c r="C1655" s="0" t="n">
        <v>9</v>
      </c>
      <c r="D1655" s="4" t="n">
        <v>0.960372978784716</v>
      </c>
      <c r="E1655" s="4" t="n">
        <v>0.903587186585845</v>
      </c>
      <c r="F1655" s="0" t="n">
        <v>1</v>
      </c>
    </row>
    <row r="1656" customFormat="false" ht="13" hidden="false" customHeight="false" outlineLevel="0" collapsed="false">
      <c r="A1656" s="0" t="s">
        <v>51</v>
      </c>
      <c r="B1656" s="0" t="n">
        <v>68</v>
      </c>
      <c r="C1656" s="0" t="n">
        <v>9</v>
      </c>
      <c r="D1656" s="4" t="n">
        <v>1.18596404137344</v>
      </c>
      <c r="E1656" s="4" t="n">
        <v>0.949767489175314</v>
      </c>
      <c r="F1656" s="0" t="n">
        <v>1</v>
      </c>
    </row>
    <row r="1657" customFormat="false" ht="13" hidden="false" customHeight="false" outlineLevel="0" collapsed="false">
      <c r="A1657" s="0" t="s">
        <v>51</v>
      </c>
      <c r="B1657" s="0" t="n">
        <v>69</v>
      </c>
      <c r="C1657" s="0" t="n">
        <v>9</v>
      </c>
      <c r="D1657" s="4" t="n">
        <v>0.778927462764151</v>
      </c>
      <c r="E1657" s="4" t="n">
        <v>1.00970937262203</v>
      </c>
      <c r="F1657" s="0" t="n">
        <v>1</v>
      </c>
    </row>
    <row r="1658" customFormat="false" ht="13" hidden="false" customHeight="false" outlineLevel="0" collapsed="false">
      <c r="A1658" s="0" t="s">
        <v>51</v>
      </c>
      <c r="B1658" s="0" t="n">
        <v>70</v>
      </c>
      <c r="C1658" s="0" t="n">
        <v>9</v>
      </c>
      <c r="D1658" s="4" t="n">
        <v>0.741637811007061</v>
      </c>
      <c r="E1658" s="4" t="n">
        <v>0.929272515301504</v>
      </c>
      <c r="F1658" s="0" t="n">
        <v>1</v>
      </c>
    </row>
    <row r="1659" customFormat="false" ht="13" hidden="false" customHeight="false" outlineLevel="0" collapsed="false">
      <c r="A1659" s="0" t="s">
        <v>51</v>
      </c>
      <c r="B1659" s="0" t="n">
        <v>71</v>
      </c>
      <c r="C1659" s="0" t="n">
        <v>9</v>
      </c>
      <c r="D1659" s="4" t="n">
        <v>0.808598925272304</v>
      </c>
      <c r="E1659" s="4" t="n">
        <v>0.983701717870797</v>
      </c>
      <c r="F1659" s="0" t="n">
        <v>1</v>
      </c>
    </row>
    <row r="1660" customFormat="false" ht="13" hidden="false" customHeight="false" outlineLevel="0" collapsed="false">
      <c r="A1660" s="0" t="s">
        <v>51</v>
      </c>
      <c r="B1660" s="0" t="n">
        <v>72</v>
      </c>
      <c r="C1660" s="0" t="n">
        <v>9</v>
      </c>
      <c r="D1660" s="4" t="n">
        <v>0.790674570603408</v>
      </c>
      <c r="E1660" s="4" t="n">
        <v>0.956185372173846</v>
      </c>
      <c r="F1660" s="0" t="n">
        <v>1</v>
      </c>
    </row>
    <row r="1661" customFormat="false" ht="13" hidden="false" customHeight="false" outlineLevel="0" collapsed="false">
      <c r="A1661" s="0" t="s">
        <v>51</v>
      </c>
      <c r="B1661" s="0" t="n">
        <v>1</v>
      </c>
      <c r="C1661" s="0" t="n">
        <v>10</v>
      </c>
      <c r="D1661" s="4" t="n">
        <v>0.571971195917057</v>
      </c>
      <c r="E1661" s="4" t="n">
        <v>0.88642714461713</v>
      </c>
      <c r="F1661" s="0" t="n">
        <v>1</v>
      </c>
    </row>
    <row r="1662" customFormat="false" ht="13" hidden="false" customHeight="false" outlineLevel="0" collapsed="false">
      <c r="A1662" s="0" t="s">
        <v>51</v>
      </c>
      <c r="B1662" s="0" t="n">
        <v>2</v>
      </c>
      <c r="C1662" s="0" t="n">
        <v>10</v>
      </c>
      <c r="D1662" s="4" t="n">
        <v>1.3563726109563</v>
      </c>
      <c r="E1662" s="4" t="n">
        <v>1.24799732054013</v>
      </c>
      <c r="F1662" s="0" t="n">
        <v>1</v>
      </c>
    </row>
    <row r="1663" customFormat="false" ht="13" hidden="false" customHeight="false" outlineLevel="0" collapsed="false">
      <c r="A1663" s="0" t="s">
        <v>51</v>
      </c>
      <c r="B1663" s="0" t="n">
        <v>3</v>
      </c>
      <c r="C1663" s="0" t="n">
        <v>10</v>
      </c>
      <c r="D1663" s="4" t="n">
        <v>0.663181719993433</v>
      </c>
      <c r="E1663" s="4" t="n">
        <v>1.08577523571566</v>
      </c>
      <c r="F1663" s="0" t="n">
        <v>1</v>
      </c>
    </row>
    <row r="1664" customFormat="false" ht="13" hidden="false" customHeight="false" outlineLevel="0" collapsed="false">
      <c r="A1664" s="0" t="s">
        <v>51</v>
      </c>
      <c r="B1664" s="0" t="n">
        <v>4</v>
      </c>
      <c r="C1664" s="0" t="n">
        <v>10</v>
      </c>
      <c r="D1664" s="4" t="n">
        <v>1.11205453051294</v>
      </c>
      <c r="E1664" s="4" t="n">
        <v>1.03215048061521</v>
      </c>
      <c r="F1664" s="0" t="n">
        <v>1</v>
      </c>
    </row>
    <row r="1665" customFormat="false" ht="13" hidden="false" customHeight="false" outlineLevel="0" collapsed="false">
      <c r="A1665" s="0" t="s">
        <v>51</v>
      </c>
      <c r="B1665" s="0" t="n">
        <v>5</v>
      </c>
      <c r="C1665" s="0" t="n">
        <v>10</v>
      </c>
      <c r="D1665" s="4" t="n">
        <v>1.03957258693165</v>
      </c>
      <c r="E1665" s="4" t="n">
        <v>1.02290843894327</v>
      </c>
      <c r="F1665" s="0" t="n">
        <v>1</v>
      </c>
    </row>
    <row r="1666" customFormat="false" ht="13" hidden="false" customHeight="false" outlineLevel="0" collapsed="false">
      <c r="A1666" s="0" t="s">
        <v>51</v>
      </c>
      <c r="B1666" s="0" t="n">
        <v>6</v>
      </c>
      <c r="C1666" s="0" t="n">
        <v>10</v>
      </c>
      <c r="D1666" s="4" t="n">
        <v>1.19528479572011</v>
      </c>
      <c r="E1666" s="4" t="n">
        <v>0.998777320493488</v>
      </c>
      <c r="F1666" s="0" t="n">
        <v>1</v>
      </c>
    </row>
    <row r="1667" customFormat="false" ht="13" hidden="false" customHeight="false" outlineLevel="0" collapsed="false">
      <c r="A1667" s="0" t="s">
        <v>51</v>
      </c>
      <c r="B1667" s="0" t="n">
        <v>7</v>
      </c>
      <c r="C1667" s="0" t="n">
        <v>10</v>
      </c>
      <c r="D1667" s="4" t="n">
        <v>0.795695595923297</v>
      </c>
      <c r="E1667" s="4" t="n">
        <v>1.28385603315188</v>
      </c>
      <c r="F1667" s="0" t="n">
        <v>1</v>
      </c>
    </row>
    <row r="1668" customFormat="false" ht="13" hidden="false" customHeight="false" outlineLevel="0" collapsed="false">
      <c r="A1668" s="0" t="s">
        <v>51</v>
      </c>
      <c r="B1668" s="0" t="n">
        <v>8</v>
      </c>
      <c r="C1668" s="0" t="n">
        <v>10</v>
      </c>
      <c r="D1668" s="4" t="n">
        <v>1.10398148931734</v>
      </c>
      <c r="E1668" s="4" t="n">
        <v>1.00567857035151</v>
      </c>
      <c r="F1668" s="0" t="n">
        <v>1</v>
      </c>
    </row>
    <row r="1669" customFormat="false" ht="13" hidden="false" customHeight="false" outlineLevel="0" collapsed="false">
      <c r="A1669" s="0" t="s">
        <v>51</v>
      </c>
      <c r="B1669" s="0" t="n">
        <v>9</v>
      </c>
      <c r="C1669" s="0" t="n">
        <v>10</v>
      </c>
      <c r="D1669" s="4" t="n">
        <v>0.968546008145333</v>
      </c>
      <c r="E1669" s="4" t="n">
        <v>0.987711480683956</v>
      </c>
      <c r="F1669" s="0" t="n">
        <v>1</v>
      </c>
    </row>
    <row r="1670" customFormat="false" ht="13" hidden="false" customHeight="false" outlineLevel="0" collapsed="false">
      <c r="A1670" s="0" t="s">
        <v>51</v>
      </c>
      <c r="B1670" s="0" t="n">
        <v>10</v>
      </c>
      <c r="C1670" s="0" t="n">
        <v>10</v>
      </c>
      <c r="D1670" s="4" t="n">
        <v>0.95071391945398</v>
      </c>
      <c r="E1670" s="4" t="n">
        <v>1.02220130069265</v>
      </c>
      <c r="F1670" s="0" t="n">
        <v>1</v>
      </c>
    </row>
    <row r="1671" customFormat="false" ht="13" hidden="false" customHeight="false" outlineLevel="0" collapsed="false">
      <c r="A1671" s="0" t="s">
        <v>51</v>
      </c>
      <c r="B1671" s="0" t="n">
        <v>11</v>
      </c>
      <c r="C1671" s="0" t="n">
        <v>10</v>
      </c>
      <c r="D1671" s="4" t="n">
        <v>1.10196823673755</v>
      </c>
      <c r="E1671" s="4" t="n">
        <v>0.999964958602487</v>
      </c>
      <c r="F1671" s="0" t="n">
        <v>1</v>
      </c>
    </row>
    <row r="1672" customFormat="false" ht="13" hidden="false" customHeight="false" outlineLevel="0" collapsed="false">
      <c r="A1672" s="0" t="s">
        <v>51</v>
      </c>
      <c r="B1672" s="0" t="n">
        <v>12</v>
      </c>
      <c r="C1672" s="0" t="n">
        <v>10</v>
      </c>
      <c r="D1672" s="4" t="n">
        <v>0.939611195772189</v>
      </c>
      <c r="E1672" s="4" t="n">
        <v>0.974827273557243</v>
      </c>
      <c r="F1672" s="0" t="n">
        <v>1</v>
      </c>
    </row>
    <row r="1673" customFormat="false" ht="13" hidden="false" customHeight="false" outlineLevel="0" collapsed="false">
      <c r="A1673" s="0" t="s">
        <v>51</v>
      </c>
      <c r="B1673" s="0" t="n">
        <v>13</v>
      </c>
      <c r="C1673" s="0" t="n">
        <v>10</v>
      </c>
      <c r="D1673" s="4" t="n">
        <v>0.507198383628349</v>
      </c>
      <c r="E1673" s="4" t="n">
        <v>1.00560378990739</v>
      </c>
      <c r="F1673" s="0" t="n">
        <v>1</v>
      </c>
    </row>
    <row r="1674" customFormat="false" ht="13" hidden="false" customHeight="false" outlineLevel="0" collapsed="false">
      <c r="A1674" s="0" t="s">
        <v>51</v>
      </c>
      <c r="B1674" s="0" t="n">
        <v>14</v>
      </c>
      <c r="C1674" s="0" t="n">
        <v>10</v>
      </c>
      <c r="D1674" s="4" t="n">
        <v>0.979153390838705</v>
      </c>
      <c r="E1674" s="4" t="n">
        <v>1.01342995251277</v>
      </c>
      <c r="F1674" s="0" t="n">
        <v>1</v>
      </c>
    </row>
    <row r="1675" customFormat="false" ht="13" hidden="false" customHeight="false" outlineLevel="0" collapsed="false">
      <c r="A1675" s="0" t="s">
        <v>51</v>
      </c>
      <c r="B1675" s="0" t="n">
        <v>15</v>
      </c>
      <c r="C1675" s="0" t="n">
        <v>10</v>
      </c>
      <c r="D1675" s="4" t="n">
        <v>1.2060979749288</v>
      </c>
      <c r="E1675" s="4" t="n">
        <v>1.03664350242068</v>
      </c>
      <c r="F1675" s="0" t="n">
        <v>1</v>
      </c>
    </row>
    <row r="1676" customFormat="false" ht="13" hidden="false" customHeight="false" outlineLevel="0" collapsed="false">
      <c r="A1676" s="0" t="s">
        <v>51</v>
      </c>
      <c r="B1676" s="0" t="n">
        <v>16</v>
      </c>
      <c r="C1676" s="0" t="n">
        <v>10</v>
      </c>
      <c r="D1676" s="4" t="n">
        <v>1.20212286689033</v>
      </c>
      <c r="E1676" s="4" t="n">
        <v>1.06730967722123</v>
      </c>
      <c r="F1676" s="0" t="n">
        <v>1</v>
      </c>
    </row>
    <row r="1677" customFormat="false" ht="13" hidden="false" customHeight="false" outlineLevel="0" collapsed="false">
      <c r="A1677" s="0" t="s">
        <v>51</v>
      </c>
      <c r="B1677" s="0" t="n">
        <v>17</v>
      </c>
      <c r="C1677" s="0" t="n">
        <v>10</v>
      </c>
      <c r="D1677" s="4" t="n">
        <v>1.03483148915674</v>
      </c>
      <c r="E1677" s="4" t="n">
        <v>1.01679912644326</v>
      </c>
      <c r="F1677" s="0" t="n">
        <v>1</v>
      </c>
    </row>
    <row r="1678" customFormat="false" ht="13" hidden="false" customHeight="false" outlineLevel="0" collapsed="false">
      <c r="A1678" s="0" t="s">
        <v>51</v>
      </c>
      <c r="B1678" s="0" t="n">
        <v>18</v>
      </c>
      <c r="C1678" s="0" t="n">
        <v>10</v>
      </c>
      <c r="D1678" s="4" t="n">
        <v>1.20673487712231</v>
      </c>
      <c r="E1678" s="4" t="n">
        <v>1.07725721608335</v>
      </c>
      <c r="F1678" s="0" t="n">
        <v>1</v>
      </c>
    </row>
    <row r="1679" customFormat="false" ht="13" hidden="false" customHeight="false" outlineLevel="0" collapsed="false">
      <c r="A1679" s="0" t="s">
        <v>51</v>
      </c>
      <c r="B1679" s="0" t="n">
        <v>19</v>
      </c>
      <c r="C1679" s="0" t="n">
        <v>10</v>
      </c>
      <c r="D1679" s="4" t="n">
        <v>0.838328096444359</v>
      </c>
      <c r="E1679" s="4" t="n">
        <v>1.00784663284187</v>
      </c>
      <c r="F1679" s="0" t="n">
        <v>1</v>
      </c>
    </row>
    <row r="1680" customFormat="false" ht="13" hidden="false" customHeight="false" outlineLevel="0" collapsed="false">
      <c r="A1680" s="0" t="s">
        <v>51</v>
      </c>
      <c r="B1680" s="0" t="n">
        <v>20</v>
      </c>
      <c r="C1680" s="0" t="n">
        <v>10</v>
      </c>
      <c r="D1680" s="4" t="n">
        <v>0.918006241632331</v>
      </c>
      <c r="E1680" s="4" t="n">
        <v>1.42810459015995</v>
      </c>
      <c r="F1680" s="0" t="n">
        <v>1</v>
      </c>
    </row>
    <row r="1681" customFormat="false" ht="13" hidden="false" customHeight="false" outlineLevel="0" collapsed="false">
      <c r="A1681" s="0" t="s">
        <v>51</v>
      </c>
      <c r="B1681" s="0" t="n">
        <v>21</v>
      </c>
      <c r="C1681" s="0" t="n">
        <v>10</v>
      </c>
      <c r="D1681" s="4" t="n">
        <v>0.814448549130766</v>
      </c>
      <c r="E1681" s="4" t="n">
        <v>0.984444588006981</v>
      </c>
      <c r="F1681" s="0" t="n">
        <v>1</v>
      </c>
    </row>
    <row r="1682" customFormat="false" ht="13" hidden="false" customHeight="false" outlineLevel="0" collapsed="false">
      <c r="A1682" s="0" t="s">
        <v>51</v>
      </c>
      <c r="B1682" s="0" t="n">
        <v>22</v>
      </c>
      <c r="C1682" s="0" t="n">
        <v>10</v>
      </c>
      <c r="D1682" s="4" t="n">
        <v>0.803676441673401</v>
      </c>
      <c r="E1682" s="4" t="n">
        <v>0.964537592058896</v>
      </c>
      <c r="F1682" s="0" t="n">
        <v>1</v>
      </c>
    </row>
    <row r="1683" customFormat="false" ht="13" hidden="false" customHeight="false" outlineLevel="0" collapsed="false">
      <c r="A1683" s="0" t="s">
        <v>51</v>
      </c>
      <c r="B1683" s="0" t="n">
        <v>23</v>
      </c>
      <c r="C1683" s="0" t="n">
        <v>10</v>
      </c>
      <c r="D1683" s="4" t="n">
        <v>1.221915746177</v>
      </c>
      <c r="E1683" s="4" t="n">
        <v>1.05163866461999</v>
      </c>
      <c r="F1683" s="0" t="n">
        <v>1</v>
      </c>
    </row>
    <row r="1684" customFormat="false" ht="13" hidden="false" customHeight="false" outlineLevel="0" collapsed="false">
      <c r="A1684" s="0" t="s">
        <v>51</v>
      </c>
      <c r="B1684" s="0" t="n">
        <v>24</v>
      </c>
      <c r="C1684" s="0" t="n">
        <v>10</v>
      </c>
      <c r="D1684" s="4" t="n">
        <v>0.770156277391692</v>
      </c>
      <c r="E1684" s="4" t="n">
        <v>0.970215986689345</v>
      </c>
      <c r="F1684" s="0" t="n">
        <v>1</v>
      </c>
    </row>
    <row r="1685" customFormat="false" ht="13" hidden="false" customHeight="false" outlineLevel="0" collapsed="false">
      <c r="A1685" s="0" t="s">
        <v>51</v>
      </c>
      <c r="B1685" s="0" t="n">
        <v>25</v>
      </c>
      <c r="C1685" s="0" t="n">
        <v>10</v>
      </c>
      <c r="D1685" s="4" t="n">
        <v>0.99282199158801</v>
      </c>
      <c r="E1685" s="4" t="n">
        <v>1.01378215823794</v>
      </c>
      <c r="F1685" s="0" t="n">
        <v>1</v>
      </c>
    </row>
    <row r="1686" customFormat="false" ht="13" hidden="false" customHeight="false" outlineLevel="0" collapsed="false">
      <c r="A1686" s="0" t="s">
        <v>51</v>
      </c>
      <c r="B1686" s="0" t="n">
        <v>26</v>
      </c>
      <c r="C1686" s="0" t="n">
        <v>10</v>
      </c>
      <c r="D1686" s="4" t="n">
        <v>0.981735636706757</v>
      </c>
      <c r="E1686" s="4" t="n">
        <v>1.52997079956397</v>
      </c>
      <c r="F1686" s="0" t="n">
        <v>1</v>
      </c>
    </row>
    <row r="1687" customFormat="false" ht="13" hidden="false" customHeight="false" outlineLevel="0" collapsed="false">
      <c r="A1687" s="0" t="s">
        <v>51</v>
      </c>
      <c r="B1687" s="0" t="n">
        <v>27</v>
      </c>
      <c r="C1687" s="0" t="n">
        <v>10</v>
      </c>
      <c r="D1687" s="4" t="n">
        <v>0.890413708956443</v>
      </c>
      <c r="E1687" s="4" t="n">
        <v>0.973544034837635</v>
      </c>
      <c r="F1687" s="0" t="n">
        <v>1</v>
      </c>
    </row>
    <row r="1688" customFormat="false" ht="13" hidden="false" customHeight="false" outlineLevel="0" collapsed="false">
      <c r="A1688" s="0" t="s">
        <v>51</v>
      </c>
      <c r="B1688" s="0" t="n">
        <v>28</v>
      </c>
      <c r="C1688" s="0" t="n">
        <v>10</v>
      </c>
      <c r="D1688" s="4" t="n">
        <v>0.791908398008798</v>
      </c>
      <c r="E1688" s="4" t="n">
        <v>0.988522800311388</v>
      </c>
      <c r="F1688" s="0" t="n">
        <v>1</v>
      </c>
    </row>
    <row r="1689" customFormat="false" ht="13" hidden="false" customHeight="false" outlineLevel="0" collapsed="false">
      <c r="A1689" s="0" t="s">
        <v>51</v>
      </c>
      <c r="B1689" s="0" t="n">
        <v>29</v>
      </c>
      <c r="C1689" s="0" t="n">
        <v>10</v>
      </c>
      <c r="D1689" s="4" t="n">
        <v>0.709480753916649</v>
      </c>
      <c r="E1689" s="4" t="n">
        <v>1.08657031848197</v>
      </c>
      <c r="F1689" s="0" t="n">
        <v>1</v>
      </c>
    </row>
    <row r="1690" customFormat="false" ht="13" hidden="false" customHeight="false" outlineLevel="0" collapsed="false">
      <c r="A1690" s="0" t="s">
        <v>51</v>
      </c>
      <c r="B1690" s="0" t="n">
        <v>30</v>
      </c>
      <c r="C1690" s="0" t="n">
        <v>10</v>
      </c>
      <c r="D1690" s="4" t="n">
        <v>0.624376756022579</v>
      </c>
      <c r="E1690" s="4" t="n">
        <v>0.975953912966989</v>
      </c>
      <c r="F1690" s="0" t="n">
        <v>1</v>
      </c>
    </row>
    <row r="1691" customFormat="false" ht="13" hidden="false" customHeight="false" outlineLevel="0" collapsed="false">
      <c r="A1691" s="0" t="s">
        <v>51</v>
      </c>
      <c r="B1691" s="0" t="n">
        <v>31</v>
      </c>
      <c r="C1691" s="0" t="n">
        <v>10</v>
      </c>
      <c r="D1691" s="4" t="n">
        <v>1.14107195775078</v>
      </c>
      <c r="E1691" s="4" t="n">
        <v>1.04018729786809</v>
      </c>
      <c r="F1691" s="0" t="n">
        <v>1</v>
      </c>
    </row>
    <row r="1692" customFormat="false" ht="13" hidden="false" customHeight="false" outlineLevel="0" collapsed="false">
      <c r="A1692" s="0" t="s">
        <v>51</v>
      </c>
      <c r="B1692" s="0" t="n">
        <v>32</v>
      </c>
      <c r="C1692" s="0" t="n">
        <v>10</v>
      </c>
      <c r="D1692" s="4" t="n">
        <v>0.931566909621407</v>
      </c>
      <c r="E1692" s="4" t="n">
        <v>1.01252549297636</v>
      </c>
      <c r="F1692" s="0" t="n">
        <v>1</v>
      </c>
    </row>
    <row r="1693" customFormat="false" ht="13" hidden="false" customHeight="false" outlineLevel="0" collapsed="false">
      <c r="A1693" s="0" t="s">
        <v>51</v>
      </c>
      <c r="B1693" s="0" t="n">
        <v>33</v>
      </c>
      <c r="C1693" s="0" t="n">
        <v>10</v>
      </c>
      <c r="D1693" s="4" t="n">
        <v>0.93199295738474</v>
      </c>
      <c r="E1693" s="4" t="n">
        <v>0.983005820586744</v>
      </c>
      <c r="F1693" s="0" t="n">
        <v>1</v>
      </c>
    </row>
    <row r="1694" customFormat="false" ht="13" hidden="false" customHeight="false" outlineLevel="0" collapsed="false">
      <c r="A1694" s="0" t="s">
        <v>51</v>
      </c>
      <c r="B1694" s="0" t="n">
        <v>34</v>
      </c>
      <c r="C1694" s="0" t="n">
        <v>10</v>
      </c>
      <c r="D1694" s="4" t="n">
        <v>0.988233627852409</v>
      </c>
      <c r="E1694" s="4" t="n">
        <v>0.996968697251702</v>
      </c>
      <c r="F1694" s="0" t="n">
        <v>1</v>
      </c>
    </row>
    <row r="1695" customFormat="false" ht="13" hidden="false" customHeight="false" outlineLevel="0" collapsed="false">
      <c r="A1695" s="0" t="s">
        <v>51</v>
      </c>
      <c r="B1695" s="0" t="n">
        <v>35</v>
      </c>
      <c r="C1695" s="0" t="n">
        <v>10</v>
      </c>
      <c r="D1695" s="4" t="n">
        <v>0.830258894877462</v>
      </c>
      <c r="E1695" s="4" t="n">
        <v>1.01516942033231</v>
      </c>
      <c r="F1695" s="0" t="n">
        <v>1</v>
      </c>
    </row>
    <row r="1696" customFormat="false" ht="13" hidden="false" customHeight="false" outlineLevel="0" collapsed="false">
      <c r="A1696" s="0" t="s">
        <v>51</v>
      </c>
      <c r="B1696" s="0" t="n">
        <v>36</v>
      </c>
      <c r="C1696" s="0" t="n">
        <v>10</v>
      </c>
      <c r="D1696" s="4" t="n">
        <v>0.671252398080776</v>
      </c>
      <c r="E1696" s="4" t="n">
        <v>1.02510967284446</v>
      </c>
      <c r="F1696" s="0" t="n">
        <v>1</v>
      </c>
    </row>
    <row r="1697" customFormat="false" ht="13" hidden="false" customHeight="false" outlineLevel="0" collapsed="false">
      <c r="A1697" s="0" t="s">
        <v>51</v>
      </c>
      <c r="B1697" s="0" t="n">
        <v>37</v>
      </c>
      <c r="C1697" s="0" t="n">
        <v>10</v>
      </c>
      <c r="D1697" s="4" t="n">
        <v>1.07868929066493</v>
      </c>
      <c r="E1697" s="4" t="n">
        <v>1.04142298478937</v>
      </c>
      <c r="F1697" s="0" t="n">
        <v>1</v>
      </c>
    </row>
    <row r="1698" customFormat="false" ht="13" hidden="false" customHeight="false" outlineLevel="0" collapsed="false">
      <c r="A1698" s="0" t="s">
        <v>51</v>
      </c>
      <c r="B1698" s="0" t="n">
        <v>38</v>
      </c>
      <c r="C1698" s="0" t="n">
        <v>10</v>
      </c>
      <c r="D1698" s="4" t="n">
        <v>1.21247192641982</v>
      </c>
      <c r="E1698" s="4" t="n">
        <v>1.08835889078901</v>
      </c>
      <c r="F1698" s="0" t="n">
        <v>1</v>
      </c>
    </row>
    <row r="1699" customFormat="false" ht="13" hidden="false" customHeight="false" outlineLevel="0" collapsed="false">
      <c r="A1699" s="0" t="s">
        <v>51</v>
      </c>
      <c r="B1699" s="0" t="n">
        <v>39</v>
      </c>
      <c r="C1699" s="0" t="n">
        <v>10</v>
      </c>
      <c r="D1699" s="4" t="n">
        <v>0.883618507816714</v>
      </c>
      <c r="E1699" s="4" t="n">
        <v>1.58272483940645</v>
      </c>
      <c r="F1699" s="0" t="n">
        <v>1</v>
      </c>
    </row>
    <row r="1700" customFormat="false" ht="13" hidden="false" customHeight="false" outlineLevel="0" collapsed="false">
      <c r="A1700" s="0" t="s">
        <v>51</v>
      </c>
      <c r="B1700" s="0" t="n">
        <v>40</v>
      </c>
      <c r="C1700" s="0" t="n">
        <v>10</v>
      </c>
      <c r="D1700" s="4" t="n">
        <v>0.79824332553405</v>
      </c>
      <c r="E1700" s="4" t="n">
        <v>0.962619652859829</v>
      </c>
      <c r="F1700" s="0" t="n">
        <v>1</v>
      </c>
    </row>
    <row r="1701" customFormat="false" ht="13" hidden="false" customHeight="false" outlineLevel="0" collapsed="false">
      <c r="A1701" s="0" t="s">
        <v>51</v>
      </c>
      <c r="B1701" s="0" t="n">
        <v>41</v>
      </c>
      <c r="C1701" s="0" t="n">
        <v>10</v>
      </c>
      <c r="D1701" s="4" t="n">
        <v>1.07142470791901</v>
      </c>
      <c r="E1701" s="4" t="n">
        <v>1.03898802256892</v>
      </c>
      <c r="F1701" s="0" t="n">
        <v>1</v>
      </c>
    </row>
    <row r="1702" customFormat="false" ht="13" hidden="false" customHeight="false" outlineLevel="0" collapsed="false">
      <c r="A1702" s="0" t="s">
        <v>51</v>
      </c>
      <c r="B1702" s="0" t="n">
        <v>42</v>
      </c>
      <c r="C1702" s="0" t="n">
        <v>10</v>
      </c>
      <c r="D1702" s="4" t="n">
        <v>1.07944865781438</v>
      </c>
      <c r="E1702" s="4" t="n">
        <v>1.02559056819914</v>
      </c>
      <c r="F1702" s="0" t="n">
        <v>1</v>
      </c>
    </row>
    <row r="1703" customFormat="false" ht="13" hidden="false" customHeight="false" outlineLevel="0" collapsed="false">
      <c r="A1703" s="0" t="s">
        <v>51</v>
      </c>
      <c r="B1703" s="0" t="n">
        <v>43</v>
      </c>
      <c r="C1703" s="0" t="n">
        <v>10</v>
      </c>
      <c r="D1703" s="4" t="n">
        <v>0.853412084556952</v>
      </c>
      <c r="E1703" s="4" t="n">
        <v>1.46781773784862</v>
      </c>
      <c r="F1703" s="0" t="n">
        <v>1</v>
      </c>
    </row>
    <row r="1704" customFormat="false" ht="13" hidden="false" customHeight="false" outlineLevel="0" collapsed="false">
      <c r="A1704" s="0" t="s">
        <v>51</v>
      </c>
      <c r="B1704" s="0" t="n">
        <v>44</v>
      </c>
      <c r="C1704" s="0" t="n">
        <v>10</v>
      </c>
      <c r="D1704" s="4" t="n">
        <v>1.16363143617498</v>
      </c>
      <c r="E1704" s="4" t="n">
        <v>1.04363605968819</v>
      </c>
      <c r="F1704" s="0" t="n">
        <v>1</v>
      </c>
    </row>
    <row r="1705" customFormat="false" ht="13" hidden="false" customHeight="false" outlineLevel="0" collapsed="false">
      <c r="A1705" s="0" t="s">
        <v>51</v>
      </c>
      <c r="B1705" s="0" t="n">
        <v>45</v>
      </c>
      <c r="C1705" s="0" t="n">
        <v>10</v>
      </c>
      <c r="D1705" s="4" t="n">
        <v>1.1040726447224</v>
      </c>
      <c r="E1705" s="4" t="n">
        <v>1.04341362027037</v>
      </c>
      <c r="F1705" s="0" t="n">
        <v>1</v>
      </c>
    </row>
    <row r="1706" customFormat="false" ht="13" hidden="false" customHeight="false" outlineLevel="0" collapsed="false">
      <c r="A1706" s="0" t="s">
        <v>51</v>
      </c>
      <c r="B1706" s="0" t="n">
        <v>46</v>
      </c>
      <c r="C1706" s="0" t="n">
        <v>10</v>
      </c>
      <c r="D1706" s="4" t="n">
        <v>0.923692549090944</v>
      </c>
      <c r="E1706" s="4" t="n">
        <v>1.01927721356204</v>
      </c>
      <c r="F1706" s="0" t="n">
        <v>1</v>
      </c>
    </row>
    <row r="1707" customFormat="false" ht="13" hidden="false" customHeight="false" outlineLevel="0" collapsed="false">
      <c r="A1707" s="0" t="s">
        <v>51</v>
      </c>
      <c r="B1707" s="0" t="n">
        <v>47</v>
      </c>
      <c r="C1707" s="0" t="n">
        <v>10</v>
      </c>
      <c r="D1707" s="4" t="n">
        <v>0.9613024636296</v>
      </c>
      <c r="E1707" s="4" t="n">
        <v>0.98249368415174</v>
      </c>
      <c r="F1707" s="0" t="n">
        <v>1</v>
      </c>
    </row>
    <row r="1708" customFormat="false" ht="13" hidden="false" customHeight="false" outlineLevel="0" collapsed="false">
      <c r="A1708" s="0" t="s">
        <v>51</v>
      </c>
      <c r="B1708" s="0" t="n">
        <v>48</v>
      </c>
      <c r="C1708" s="0" t="n">
        <v>10</v>
      </c>
      <c r="D1708" s="4" t="n">
        <v>1.19496928441912</v>
      </c>
      <c r="E1708" s="4" t="n">
        <v>1.02488302500544</v>
      </c>
      <c r="F1708" s="0" t="n">
        <v>1</v>
      </c>
    </row>
    <row r="1709" customFormat="false" ht="13" hidden="false" customHeight="false" outlineLevel="0" collapsed="false">
      <c r="A1709" s="0" t="s">
        <v>51</v>
      </c>
      <c r="B1709" s="0" t="n">
        <v>49</v>
      </c>
      <c r="C1709" s="0" t="n">
        <v>10</v>
      </c>
      <c r="D1709" s="4" t="n">
        <v>0.799521594766146</v>
      </c>
      <c r="E1709" s="4" t="n">
        <v>0.962177113629894</v>
      </c>
      <c r="F1709" s="0" t="n">
        <v>1</v>
      </c>
    </row>
    <row r="1710" customFormat="false" ht="13" hidden="false" customHeight="false" outlineLevel="0" collapsed="false">
      <c r="A1710" s="0" t="s">
        <v>51</v>
      </c>
      <c r="B1710" s="0" t="n">
        <v>50</v>
      </c>
      <c r="C1710" s="0" t="n">
        <v>10</v>
      </c>
      <c r="D1710" s="4" t="n">
        <v>0.895746990307592</v>
      </c>
      <c r="E1710" s="4" t="n">
        <v>0.943714930856565</v>
      </c>
      <c r="F1710" s="0" t="n">
        <v>1</v>
      </c>
    </row>
    <row r="1711" customFormat="false" ht="13" hidden="false" customHeight="false" outlineLevel="0" collapsed="false">
      <c r="A1711" s="0" t="s">
        <v>51</v>
      </c>
      <c r="B1711" s="0" t="n">
        <v>51</v>
      </c>
      <c r="C1711" s="0" t="n">
        <v>10</v>
      </c>
      <c r="D1711" s="4" t="n">
        <v>0.92098507468738</v>
      </c>
      <c r="E1711" s="4" t="n">
        <v>0.973289697168975</v>
      </c>
      <c r="F1711" s="0" t="n">
        <v>1</v>
      </c>
    </row>
    <row r="1712" customFormat="false" ht="13" hidden="false" customHeight="false" outlineLevel="0" collapsed="false">
      <c r="A1712" s="0" t="s">
        <v>51</v>
      </c>
      <c r="B1712" s="0" t="n">
        <v>52</v>
      </c>
      <c r="C1712" s="0" t="n">
        <v>10</v>
      </c>
      <c r="D1712" s="4" t="n">
        <v>0.943428898516921</v>
      </c>
      <c r="E1712" s="4" t="n">
        <v>0.985637052875468</v>
      </c>
      <c r="F1712" s="0" t="n">
        <v>1</v>
      </c>
    </row>
    <row r="1713" customFormat="false" ht="13" hidden="false" customHeight="false" outlineLevel="0" collapsed="false">
      <c r="A1713" s="0" t="s">
        <v>51</v>
      </c>
      <c r="B1713" s="0" t="n">
        <v>53</v>
      </c>
      <c r="C1713" s="0" t="n">
        <v>10</v>
      </c>
      <c r="D1713" s="4" t="n">
        <v>0.890160874272215</v>
      </c>
      <c r="E1713" s="4" t="n">
        <v>1.04037088926851</v>
      </c>
      <c r="F1713" s="0" t="n">
        <v>1</v>
      </c>
    </row>
    <row r="1714" customFormat="false" ht="13" hidden="false" customHeight="false" outlineLevel="0" collapsed="false">
      <c r="A1714" s="0" t="s">
        <v>51</v>
      </c>
      <c r="B1714" s="0" t="n">
        <v>54</v>
      </c>
      <c r="C1714" s="0" t="n">
        <v>10</v>
      </c>
      <c r="D1714" s="4" t="n">
        <v>1.02918001438624</v>
      </c>
      <c r="E1714" s="4" t="n">
        <v>0.989767601158833</v>
      </c>
      <c r="F1714" s="0" t="n">
        <v>1</v>
      </c>
    </row>
    <row r="1715" customFormat="false" ht="13" hidden="false" customHeight="false" outlineLevel="0" collapsed="false">
      <c r="A1715" s="0" t="s">
        <v>51</v>
      </c>
      <c r="B1715" s="0" t="n">
        <v>55</v>
      </c>
      <c r="C1715" s="0" t="n">
        <v>10</v>
      </c>
      <c r="D1715" s="4" t="n">
        <v>0.990572824459267</v>
      </c>
      <c r="E1715" s="4" t="n">
        <v>0.95635790968161</v>
      </c>
      <c r="F1715" s="0" t="n">
        <v>1</v>
      </c>
    </row>
    <row r="1716" customFormat="false" ht="13" hidden="false" customHeight="false" outlineLevel="0" collapsed="false">
      <c r="A1716" s="0" t="s">
        <v>51</v>
      </c>
      <c r="B1716" s="0" t="n">
        <v>56</v>
      </c>
      <c r="C1716" s="0" t="n">
        <v>10</v>
      </c>
      <c r="D1716" s="4" t="n">
        <v>1.24918247423977</v>
      </c>
      <c r="E1716" s="4" t="n">
        <v>1.06329421746362</v>
      </c>
      <c r="F1716" s="0" t="n">
        <v>1</v>
      </c>
    </row>
    <row r="1717" customFormat="false" ht="13" hidden="false" customHeight="false" outlineLevel="0" collapsed="false">
      <c r="A1717" s="0" t="s">
        <v>51</v>
      </c>
      <c r="B1717" s="0" t="n">
        <v>57</v>
      </c>
      <c r="C1717" s="0" t="n">
        <v>10</v>
      </c>
      <c r="D1717" s="4" t="n">
        <v>1.01341344130131</v>
      </c>
      <c r="E1717" s="4" t="n">
        <v>1.00608041828529</v>
      </c>
      <c r="F1717" s="0" t="n">
        <v>1</v>
      </c>
    </row>
    <row r="1718" customFormat="false" ht="13" hidden="false" customHeight="false" outlineLevel="0" collapsed="false">
      <c r="A1718" s="0" t="s">
        <v>51</v>
      </c>
      <c r="B1718" s="0" t="n">
        <v>58</v>
      </c>
      <c r="C1718" s="0" t="n">
        <v>10</v>
      </c>
      <c r="D1718" s="4" t="n">
        <v>0.978458012961283</v>
      </c>
      <c r="E1718" s="4" t="n">
        <v>1.00736124244152</v>
      </c>
      <c r="F1718" s="0" t="n">
        <v>1</v>
      </c>
    </row>
    <row r="1719" customFormat="false" ht="13" hidden="false" customHeight="false" outlineLevel="0" collapsed="false">
      <c r="A1719" s="0" t="s">
        <v>51</v>
      </c>
      <c r="B1719" s="0" t="n">
        <v>59</v>
      </c>
      <c r="C1719" s="0" t="n">
        <v>10</v>
      </c>
      <c r="D1719" s="4" t="n">
        <v>1.01535060127407</v>
      </c>
      <c r="E1719" s="4" t="n">
        <v>0.989513410228369</v>
      </c>
      <c r="F1719" s="0" t="n">
        <v>1</v>
      </c>
    </row>
    <row r="1720" customFormat="false" ht="13" hidden="false" customHeight="false" outlineLevel="0" collapsed="false">
      <c r="A1720" s="0" t="s">
        <v>51</v>
      </c>
      <c r="B1720" s="0" t="n">
        <v>60</v>
      </c>
      <c r="C1720" s="0" t="n">
        <v>10</v>
      </c>
      <c r="D1720" s="4" t="n">
        <v>1.16432606183567</v>
      </c>
      <c r="E1720" s="4" t="n">
        <v>0.994369352497924</v>
      </c>
      <c r="F1720" s="0" t="n">
        <v>1</v>
      </c>
    </row>
    <row r="1721" customFormat="false" ht="13" hidden="false" customHeight="false" outlineLevel="0" collapsed="false">
      <c r="A1721" s="0" t="s">
        <v>51</v>
      </c>
      <c r="B1721" s="0" t="n">
        <v>61</v>
      </c>
      <c r="C1721" s="0" t="n">
        <v>10</v>
      </c>
      <c r="D1721" s="4" t="n">
        <v>0.547129340385623</v>
      </c>
      <c r="E1721" s="4" t="n">
        <v>1.04762305274548</v>
      </c>
      <c r="F1721" s="0" t="n">
        <v>1</v>
      </c>
    </row>
    <row r="1722" customFormat="false" ht="13" hidden="false" customHeight="false" outlineLevel="0" collapsed="false">
      <c r="A1722" s="0" t="s">
        <v>51</v>
      </c>
      <c r="B1722" s="0" t="n">
        <v>1</v>
      </c>
      <c r="C1722" s="0" t="n">
        <v>11</v>
      </c>
      <c r="D1722" s="4" t="n">
        <v>0.809714943314152</v>
      </c>
      <c r="E1722" s="4" t="n">
        <v>0.930200160631937</v>
      </c>
      <c r="F1722" s="0" t="n">
        <v>1</v>
      </c>
    </row>
    <row r="1723" customFormat="false" ht="13" hidden="false" customHeight="false" outlineLevel="0" collapsed="false">
      <c r="A1723" s="0" t="s">
        <v>51</v>
      </c>
      <c r="B1723" s="0" t="n">
        <v>2</v>
      </c>
      <c r="C1723" s="0" t="n">
        <v>11</v>
      </c>
      <c r="D1723" s="4" t="n">
        <v>0.40158308409173</v>
      </c>
      <c r="E1723" s="4" t="n">
        <v>1.0196159035189</v>
      </c>
      <c r="F1723" s="0" t="n">
        <v>1</v>
      </c>
    </row>
    <row r="1724" customFormat="false" ht="13" hidden="false" customHeight="false" outlineLevel="0" collapsed="false">
      <c r="A1724" s="0" t="s">
        <v>51</v>
      </c>
      <c r="B1724" s="0" t="n">
        <v>3</v>
      </c>
      <c r="C1724" s="0" t="n">
        <v>11</v>
      </c>
      <c r="D1724" s="4" t="n">
        <v>0.434007609732093</v>
      </c>
      <c r="E1724" s="4" t="n">
        <v>1.12587025456021</v>
      </c>
      <c r="F1724" s="0" t="n">
        <v>1</v>
      </c>
    </row>
    <row r="1725" customFormat="false" ht="13" hidden="false" customHeight="false" outlineLevel="0" collapsed="false">
      <c r="A1725" s="0" t="s">
        <v>51</v>
      </c>
      <c r="B1725" s="0" t="n">
        <v>4</v>
      </c>
      <c r="C1725" s="0" t="n">
        <v>11</v>
      </c>
      <c r="D1725" s="4" t="n">
        <v>0.601753662960821</v>
      </c>
      <c r="E1725" s="4" t="n">
        <v>0.936309728431853</v>
      </c>
      <c r="F1725" s="0" t="n">
        <v>1</v>
      </c>
    </row>
    <row r="1726" customFormat="false" ht="13" hidden="false" customHeight="false" outlineLevel="0" collapsed="false">
      <c r="A1726" s="0" t="s">
        <v>51</v>
      </c>
      <c r="B1726" s="0" t="n">
        <v>5</v>
      </c>
      <c r="C1726" s="0" t="n">
        <v>11</v>
      </c>
      <c r="D1726" s="4" t="n">
        <v>1.17242725749148</v>
      </c>
      <c r="E1726" s="4" t="n">
        <v>1.00185288012983</v>
      </c>
      <c r="F1726" s="0" t="n">
        <v>1</v>
      </c>
    </row>
    <row r="1727" customFormat="false" ht="13" hidden="false" customHeight="false" outlineLevel="0" collapsed="false">
      <c r="A1727" s="0" t="s">
        <v>51</v>
      </c>
      <c r="B1727" s="0" t="n">
        <v>6</v>
      </c>
      <c r="C1727" s="0" t="n">
        <v>11</v>
      </c>
      <c r="D1727" s="4" t="n">
        <v>1.15738145615429</v>
      </c>
      <c r="E1727" s="4" t="n">
        <v>1.04911553714259</v>
      </c>
      <c r="F1727" s="0" t="n">
        <v>1</v>
      </c>
    </row>
    <row r="1728" customFormat="false" ht="13" hidden="false" customHeight="false" outlineLevel="0" collapsed="false">
      <c r="A1728" s="0" t="s">
        <v>51</v>
      </c>
      <c r="B1728" s="0" t="n">
        <v>7</v>
      </c>
      <c r="C1728" s="0" t="n">
        <v>11</v>
      </c>
      <c r="D1728" s="4" t="n">
        <v>0.935967640371604</v>
      </c>
      <c r="E1728" s="4" t="n">
        <v>0.976267533150432</v>
      </c>
      <c r="F1728" s="0" t="n">
        <v>1</v>
      </c>
    </row>
    <row r="1729" customFormat="false" ht="13" hidden="false" customHeight="false" outlineLevel="0" collapsed="false">
      <c r="A1729" s="0" t="s">
        <v>51</v>
      </c>
      <c r="B1729" s="0" t="n">
        <v>8</v>
      </c>
      <c r="C1729" s="0" t="n">
        <v>11</v>
      </c>
      <c r="D1729" s="4" t="n">
        <v>0.978262606845555</v>
      </c>
      <c r="E1729" s="4" t="n">
        <v>0.973755566740003</v>
      </c>
      <c r="F1729" s="0" t="n">
        <v>1</v>
      </c>
    </row>
    <row r="1730" customFormat="false" ht="13" hidden="false" customHeight="false" outlineLevel="0" collapsed="false">
      <c r="A1730" s="0" t="s">
        <v>51</v>
      </c>
      <c r="B1730" s="0" t="n">
        <v>9</v>
      </c>
      <c r="C1730" s="0" t="n">
        <v>11</v>
      </c>
      <c r="D1730" s="4" t="n">
        <v>1.09362019417564</v>
      </c>
      <c r="E1730" s="4" t="n">
        <v>0.988695924993828</v>
      </c>
      <c r="F1730" s="0" t="n">
        <v>1</v>
      </c>
    </row>
    <row r="1731" customFormat="false" ht="13" hidden="false" customHeight="false" outlineLevel="0" collapsed="false">
      <c r="A1731" s="0" t="s">
        <v>51</v>
      </c>
      <c r="B1731" s="0" t="n">
        <v>10</v>
      </c>
      <c r="C1731" s="0" t="n">
        <v>11</v>
      </c>
      <c r="D1731" s="4" t="n">
        <v>0.875894139065604</v>
      </c>
      <c r="E1731" s="4" t="n">
        <v>0.967377085135138</v>
      </c>
      <c r="F1731" s="0" t="n">
        <v>1</v>
      </c>
    </row>
    <row r="1732" customFormat="false" ht="13" hidden="false" customHeight="false" outlineLevel="0" collapsed="false">
      <c r="A1732" s="0" t="s">
        <v>51</v>
      </c>
      <c r="B1732" s="0" t="n">
        <v>11</v>
      </c>
      <c r="C1732" s="0" t="n">
        <v>11</v>
      </c>
      <c r="D1732" s="4" t="n">
        <v>0.846648604264065</v>
      </c>
      <c r="E1732" s="4" t="n">
        <v>0.967282418459394</v>
      </c>
      <c r="F1732" s="0" t="n">
        <v>1</v>
      </c>
    </row>
    <row r="1733" customFormat="false" ht="13" hidden="false" customHeight="false" outlineLevel="0" collapsed="false">
      <c r="A1733" s="0" t="s">
        <v>51</v>
      </c>
      <c r="B1733" s="0" t="n">
        <v>12</v>
      </c>
      <c r="C1733" s="0" t="n">
        <v>11</v>
      </c>
      <c r="D1733" s="4" t="n">
        <v>1.12381840108638</v>
      </c>
      <c r="E1733" s="4" t="n">
        <v>1.05418628509152</v>
      </c>
      <c r="F1733" s="0" t="n">
        <v>1</v>
      </c>
    </row>
    <row r="1734" customFormat="false" ht="13" hidden="false" customHeight="false" outlineLevel="0" collapsed="false">
      <c r="A1734" s="0" t="s">
        <v>51</v>
      </c>
      <c r="B1734" s="0" t="n">
        <v>13</v>
      </c>
      <c r="C1734" s="0" t="n">
        <v>11</v>
      </c>
      <c r="D1734" s="4" t="n">
        <v>1.09986062990377</v>
      </c>
      <c r="E1734" s="4" t="n">
        <v>1.00064796018065</v>
      </c>
      <c r="F1734" s="0" t="n">
        <v>1</v>
      </c>
    </row>
    <row r="1735" customFormat="false" ht="13" hidden="false" customHeight="false" outlineLevel="0" collapsed="false">
      <c r="A1735" s="0" t="s">
        <v>51</v>
      </c>
      <c r="B1735" s="0" t="n">
        <v>14</v>
      </c>
      <c r="C1735" s="0" t="n">
        <v>11</v>
      </c>
      <c r="D1735" s="4" t="n">
        <v>1.24652473431182</v>
      </c>
      <c r="E1735" s="4" t="n">
        <v>1.05983255303276</v>
      </c>
      <c r="F1735" s="0" t="n">
        <v>1</v>
      </c>
    </row>
    <row r="1736" customFormat="false" ht="13" hidden="false" customHeight="false" outlineLevel="0" collapsed="false">
      <c r="A1736" s="0" t="s">
        <v>51</v>
      </c>
      <c r="B1736" s="0" t="n">
        <v>15</v>
      </c>
      <c r="C1736" s="0" t="n">
        <v>11</v>
      </c>
      <c r="D1736" s="4" t="n">
        <v>0.962646834212916</v>
      </c>
      <c r="E1736" s="4" t="n">
        <v>1.01859368016405</v>
      </c>
      <c r="F1736" s="0" t="n">
        <v>1</v>
      </c>
    </row>
    <row r="1737" customFormat="false" ht="13" hidden="false" customHeight="false" outlineLevel="0" collapsed="false">
      <c r="A1737" s="0" t="s">
        <v>51</v>
      </c>
      <c r="B1737" s="0" t="n">
        <v>16</v>
      </c>
      <c r="C1737" s="0" t="n">
        <v>11</v>
      </c>
      <c r="D1737" s="4" t="n">
        <v>0.671451855355325</v>
      </c>
      <c r="E1737" s="4" t="n">
        <v>0.923644496357241</v>
      </c>
      <c r="F1737" s="0" t="n">
        <v>1</v>
      </c>
    </row>
    <row r="1738" customFormat="false" ht="13" hidden="false" customHeight="false" outlineLevel="0" collapsed="false">
      <c r="A1738" s="0" t="s">
        <v>51</v>
      </c>
      <c r="B1738" s="0" t="n">
        <v>17</v>
      </c>
      <c r="C1738" s="0" t="n">
        <v>11</v>
      </c>
      <c r="D1738" s="4" t="n">
        <v>0.589762408004003</v>
      </c>
      <c r="E1738" s="4" t="n">
        <v>0.914066471789389</v>
      </c>
      <c r="F1738" s="0" t="n">
        <v>1</v>
      </c>
    </row>
    <row r="1739" customFormat="false" ht="13" hidden="false" customHeight="false" outlineLevel="0" collapsed="false">
      <c r="A1739" s="0" t="s">
        <v>51</v>
      </c>
      <c r="B1739" s="0" t="n">
        <v>18</v>
      </c>
      <c r="C1739" s="0" t="n">
        <v>11</v>
      </c>
      <c r="D1739" s="4" t="n">
        <v>0.66558535592779</v>
      </c>
      <c r="E1739" s="4" t="n">
        <v>0.949363298721529</v>
      </c>
      <c r="F1739" s="0" t="n">
        <v>1</v>
      </c>
    </row>
    <row r="1740" customFormat="false" ht="13" hidden="false" customHeight="false" outlineLevel="0" collapsed="false">
      <c r="A1740" s="0" t="s">
        <v>51</v>
      </c>
      <c r="B1740" s="0" t="n">
        <v>19</v>
      </c>
      <c r="C1740" s="0" t="n">
        <v>11</v>
      </c>
      <c r="D1740" s="4" t="n">
        <v>0.758607107487947</v>
      </c>
      <c r="E1740" s="4" t="n">
        <v>0.987768814660133</v>
      </c>
      <c r="F1740" s="0" t="n">
        <v>1</v>
      </c>
    </row>
    <row r="1741" customFormat="false" ht="13" hidden="false" customHeight="false" outlineLevel="0" collapsed="false">
      <c r="A1741" s="0" t="s">
        <v>51</v>
      </c>
      <c r="B1741" s="0" t="n">
        <v>20</v>
      </c>
      <c r="C1741" s="0" t="n">
        <v>11</v>
      </c>
      <c r="D1741" s="4" t="n">
        <v>1.08265281337116</v>
      </c>
      <c r="E1741" s="4" t="n">
        <v>1.03282371950739</v>
      </c>
      <c r="F1741" s="0" t="n">
        <v>1</v>
      </c>
    </row>
    <row r="1742" customFormat="false" ht="13" hidden="false" customHeight="false" outlineLevel="0" collapsed="false">
      <c r="A1742" s="0" t="s">
        <v>51</v>
      </c>
      <c r="B1742" s="0" t="n">
        <v>21</v>
      </c>
      <c r="C1742" s="0" t="n">
        <v>11</v>
      </c>
      <c r="D1742" s="4" t="n">
        <v>0.8345298614321</v>
      </c>
      <c r="E1742" s="4" t="n">
        <v>0.938837522869897</v>
      </c>
      <c r="F1742" s="0" t="n">
        <v>1</v>
      </c>
    </row>
    <row r="1743" customFormat="false" ht="13" hidden="false" customHeight="false" outlineLevel="0" collapsed="false">
      <c r="A1743" s="0" t="s">
        <v>51</v>
      </c>
      <c r="B1743" s="0" t="n">
        <v>22</v>
      </c>
      <c r="C1743" s="0" t="n">
        <v>11</v>
      </c>
      <c r="D1743" s="4" t="n">
        <v>0.90766621545236</v>
      </c>
      <c r="E1743" s="4" t="n">
        <v>1.06474657685077</v>
      </c>
      <c r="F1743" s="0" t="n">
        <v>1</v>
      </c>
    </row>
    <row r="1744" customFormat="false" ht="13" hidden="false" customHeight="false" outlineLevel="0" collapsed="false">
      <c r="A1744" s="0" t="s">
        <v>51</v>
      </c>
      <c r="B1744" s="0" t="n">
        <v>23</v>
      </c>
      <c r="C1744" s="0" t="n">
        <v>11</v>
      </c>
      <c r="D1744" s="4" t="n">
        <v>0.694336098506526</v>
      </c>
      <c r="E1744" s="4" t="n">
        <v>0.94311432646993</v>
      </c>
      <c r="F1744" s="0" t="n">
        <v>1</v>
      </c>
    </row>
    <row r="1745" customFormat="false" ht="13" hidden="false" customHeight="false" outlineLevel="0" collapsed="false">
      <c r="A1745" s="0" t="s">
        <v>51</v>
      </c>
      <c r="B1745" s="0" t="n">
        <v>24</v>
      </c>
      <c r="C1745" s="0" t="n">
        <v>11</v>
      </c>
      <c r="D1745" s="4" t="n">
        <v>0.842784956120256</v>
      </c>
      <c r="E1745" s="4" t="n">
        <v>0.977720056031556</v>
      </c>
      <c r="F1745" s="0" t="n">
        <v>1</v>
      </c>
    </row>
    <row r="1746" customFormat="false" ht="13" hidden="false" customHeight="false" outlineLevel="0" collapsed="false">
      <c r="A1746" s="0" t="s">
        <v>51</v>
      </c>
      <c r="B1746" s="0" t="n">
        <v>25</v>
      </c>
      <c r="C1746" s="0" t="n">
        <v>11</v>
      </c>
      <c r="D1746" s="4" t="n">
        <v>0.914195292012848</v>
      </c>
      <c r="E1746" s="4" t="n">
        <v>1.02841198013</v>
      </c>
      <c r="F1746" s="0" t="n">
        <v>1</v>
      </c>
    </row>
    <row r="1747" customFormat="false" ht="13" hidden="false" customHeight="false" outlineLevel="0" collapsed="false">
      <c r="A1747" s="0" t="s">
        <v>51</v>
      </c>
      <c r="B1747" s="0" t="n">
        <v>26</v>
      </c>
      <c r="C1747" s="0" t="n">
        <v>11</v>
      </c>
      <c r="D1747" s="4" t="n">
        <v>0.78716719012571</v>
      </c>
      <c r="E1747" s="4" t="n">
        <v>0.993454207425663</v>
      </c>
      <c r="F1747" s="0" t="n">
        <v>1</v>
      </c>
    </row>
    <row r="1748" customFormat="false" ht="13" hidden="false" customHeight="false" outlineLevel="0" collapsed="false">
      <c r="A1748" s="0" t="s">
        <v>51</v>
      </c>
      <c r="B1748" s="0" t="n">
        <v>27</v>
      </c>
      <c r="C1748" s="0" t="n">
        <v>11</v>
      </c>
      <c r="D1748" s="4" t="n">
        <v>1.05193653079321</v>
      </c>
      <c r="E1748" s="4" t="n">
        <v>1.01012654930748</v>
      </c>
      <c r="F1748" s="0" t="n">
        <v>1</v>
      </c>
    </row>
    <row r="1749" customFormat="false" ht="13" hidden="false" customHeight="false" outlineLevel="0" collapsed="false">
      <c r="A1749" s="0" t="s">
        <v>51</v>
      </c>
      <c r="B1749" s="0" t="n">
        <v>28</v>
      </c>
      <c r="C1749" s="0" t="n">
        <v>11</v>
      </c>
      <c r="D1749" s="4" t="n">
        <v>0.803237496579052</v>
      </c>
      <c r="E1749" s="4" t="n">
        <v>1.01085257813065</v>
      </c>
      <c r="F1749" s="0" t="n">
        <v>1</v>
      </c>
    </row>
    <row r="1750" customFormat="false" ht="13" hidden="false" customHeight="false" outlineLevel="0" collapsed="false">
      <c r="A1750" s="0" t="s">
        <v>51</v>
      </c>
      <c r="B1750" s="0" t="n">
        <v>29</v>
      </c>
      <c r="C1750" s="0" t="n">
        <v>11</v>
      </c>
      <c r="D1750" s="4" t="n">
        <v>0.921989136184107</v>
      </c>
      <c r="E1750" s="4" t="n">
        <v>0.974492556498823</v>
      </c>
      <c r="F1750" s="0" t="n">
        <v>1</v>
      </c>
    </row>
    <row r="1751" customFormat="false" ht="13" hidden="false" customHeight="false" outlineLevel="0" collapsed="false">
      <c r="A1751" s="0" t="s">
        <v>51</v>
      </c>
      <c r="B1751" s="0" t="n">
        <v>30</v>
      </c>
      <c r="C1751" s="0" t="n">
        <v>11</v>
      </c>
      <c r="D1751" s="4" t="n">
        <v>1.19511891621055</v>
      </c>
      <c r="E1751" s="4" t="n">
        <v>1.00089394937787</v>
      </c>
      <c r="F1751" s="0" t="n">
        <v>1</v>
      </c>
    </row>
    <row r="1752" customFormat="false" ht="13" hidden="false" customHeight="false" outlineLevel="0" collapsed="false">
      <c r="A1752" s="0" t="s">
        <v>51</v>
      </c>
      <c r="B1752" s="0" t="n">
        <v>31</v>
      </c>
      <c r="C1752" s="0" t="n">
        <v>11</v>
      </c>
      <c r="D1752" s="4" t="n">
        <v>0.767388144372174</v>
      </c>
      <c r="E1752" s="4" t="n">
        <v>1.06307356382335</v>
      </c>
      <c r="F1752" s="0" t="n">
        <v>1</v>
      </c>
    </row>
    <row r="1753" customFormat="false" ht="13" hidden="false" customHeight="false" outlineLevel="0" collapsed="false">
      <c r="A1753" s="0" t="s">
        <v>51</v>
      </c>
      <c r="B1753" s="0" t="n">
        <v>32</v>
      </c>
      <c r="C1753" s="0" t="n">
        <v>11</v>
      </c>
      <c r="D1753" s="4" t="n">
        <v>1.03887947633341</v>
      </c>
      <c r="E1753" s="4" t="n">
        <v>0.997252973729652</v>
      </c>
      <c r="F1753" s="0" t="n">
        <v>1</v>
      </c>
    </row>
    <row r="1754" customFormat="false" ht="13" hidden="false" customHeight="false" outlineLevel="0" collapsed="false">
      <c r="A1754" s="0" t="s">
        <v>51</v>
      </c>
      <c r="B1754" s="0" t="n">
        <v>33</v>
      </c>
      <c r="C1754" s="0" t="n">
        <v>11</v>
      </c>
      <c r="D1754" s="4" t="n">
        <v>1.08784028266728</v>
      </c>
      <c r="E1754" s="4" t="n">
        <v>1.01765745268348</v>
      </c>
      <c r="F1754" s="0" t="n">
        <v>1</v>
      </c>
    </row>
    <row r="1755" customFormat="false" ht="13" hidden="false" customHeight="false" outlineLevel="0" collapsed="false">
      <c r="A1755" s="0" t="s">
        <v>51</v>
      </c>
      <c r="B1755" s="0" t="n">
        <v>34</v>
      </c>
      <c r="C1755" s="0" t="n">
        <v>11</v>
      </c>
      <c r="D1755" s="4" t="n">
        <v>0.777904491706048</v>
      </c>
      <c r="E1755" s="4" t="n">
        <v>0.98072404520497</v>
      </c>
      <c r="F1755" s="0" t="n">
        <v>1</v>
      </c>
    </row>
    <row r="1756" customFormat="false" ht="13" hidden="false" customHeight="false" outlineLevel="0" collapsed="false">
      <c r="A1756" s="0" t="s">
        <v>51</v>
      </c>
      <c r="B1756" s="0" t="n">
        <v>35</v>
      </c>
      <c r="C1756" s="0" t="n">
        <v>11</v>
      </c>
      <c r="D1756" s="4" t="n">
        <v>0.876164858144287</v>
      </c>
      <c r="E1756" s="4" t="n">
        <v>1.00110582747903</v>
      </c>
      <c r="F1756" s="0" t="n">
        <v>1</v>
      </c>
    </row>
    <row r="1757" customFormat="false" ht="13" hidden="false" customHeight="false" outlineLevel="0" collapsed="false">
      <c r="A1757" s="0" t="s">
        <v>51</v>
      </c>
      <c r="B1757" s="0" t="n">
        <v>36</v>
      </c>
      <c r="C1757" s="0" t="n">
        <v>11</v>
      </c>
      <c r="D1757" s="4" t="n">
        <v>0.776245004429006</v>
      </c>
      <c r="E1757" s="4" t="n">
        <v>0.953546966148945</v>
      </c>
      <c r="F1757" s="0" t="n">
        <v>1</v>
      </c>
    </row>
    <row r="1758" customFormat="false" ht="13" hidden="false" customHeight="false" outlineLevel="0" collapsed="false">
      <c r="A1758" s="0" t="s">
        <v>51</v>
      </c>
      <c r="B1758" s="0" t="n">
        <v>37</v>
      </c>
      <c r="C1758" s="0" t="n">
        <v>11</v>
      </c>
      <c r="D1758" s="4" t="n">
        <v>0.986266071502946</v>
      </c>
      <c r="E1758" s="4" t="n">
        <v>0.99526024026796</v>
      </c>
      <c r="F1758" s="0" t="n">
        <v>1</v>
      </c>
    </row>
    <row r="1759" customFormat="false" ht="13" hidden="false" customHeight="false" outlineLevel="0" collapsed="false">
      <c r="A1759" s="0" t="s">
        <v>51</v>
      </c>
      <c r="B1759" s="0" t="n">
        <v>38</v>
      </c>
      <c r="C1759" s="0" t="n">
        <v>11</v>
      </c>
      <c r="D1759" s="4" t="n">
        <v>0.855552488717355</v>
      </c>
      <c r="E1759" s="4" t="n">
        <v>0.986626705540553</v>
      </c>
      <c r="F1759" s="0" t="n">
        <v>1</v>
      </c>
    </row>
    <row r="1760" customFormat="false" ht="13" hidden="false" customHeight="false" outlineLevel="0" collapsed="false">
      <c r="A1760" s="0" t="s">
        <v>51</v>
      </c>
      <c r="B1760" s="0" t="n">
        <v>39</v>
      </c>
      <c r="C1760" s="0" t="n">
        <v>11</v>
      </c>
      <c r="D1760" s="4" t="n">
        <v>0.945700483582284</v>
      </c>
      <c r="E1760" s="4" t="n">
        <v>0.983365272052289</v>
      </c>
      <c r="F1760" s="0" t="n">
        <v>1</v>
      </c>
    </row>
    <row r="1761" customFormat="false" ht="13" hidden="false" customHeight="false" outlineLevel="0" collapsed="false">
      <c r="A1761" s="0" t="s">
        <v>51</v>
      </c>
      <c r="B1761" s="0" t="n">
        <v>40</v>
      </c>
      <c r="C1761" s="0" t="n">
        <v>11</v>
      </c>
      <c r="D1761" s="4" t="n">
        <v>0.788853442309663</v>
      </c>
      <c r="E1761" s="4" t="n">
        <v>0.979749922407314</v>
      </c>
      <c r="F1761" s="0" t="n">
        <v>1</v>
      </c>
    </row>
    <row r="1762" customFormat="false" ht="13" hidden="false" customHeight="false" outlineLevel="0" collapsed="false">
      <c r="A1762" s="0" t="s">
        <v>51</v>
      </c>
      <c r="B1762" s="0" t="n">
        <v>41</v>
      </c>
      <c r="C1762" s="0" t="n">
        <v>11</v>
      </c>
      <c r="D1762" s="4" t="n">
        <v>0.976951211776696</v>
      </c>
      <c r="E1762" s="4" t="n">
        <v>1.01154230012911</v>
      </c>
      <c r="F1762" s="0" t="n">
        <v>1</v>
      </c>
    </row>
    <row r="1763" customFormat="false" ht="13" hidden="false" customHeight="false" outlineLevel="0" collapsed="false">
      <c r="A1763" s="0" t="s">
        <v>51</v>
      </c>
      <c r="B1763" s="0" t="n">
        <v>42</v>
      </c>
      <c r="C1763" s="0" t="n">
        <v>11</v>
      </c>
      <c r="D1763" s="4" t="n">
        <v>0.840537979135655</v>
      </c>
      <c r="E1763" s="4" t="n">
        <v>0.984083987504096</v>
      </c>
      <c r="F1763" s="0" t="n">
        <v>1</v>
      </c>
    </row>
    <row r="1764" customFormat="false" ht="13" hidden="false" customHeight="false" outlineLevel="0" collapsed="false">
      <c r="A1764" s="0" t="s">
        <v>51</v>
      </c>
      <c r="B1764" s="0" t="n">
        <v>43</v>
      </c>
      <c r="C1764" s="0" t="n">
        <v>11</v>
      </c>
      <c r="D1764" s="4" t="n">
        <v>0.632502447461345</v>
      </c>
      <c r="E1764" s="4" t="n">
        <v>0.941389644047868</v>
      </c>
      <c r="F1764" s="0" t="n">
        <v>1</v>
      </c>
    </row>
    <row r="1765" customFormat="false" ht="13" hidden="false" customHeight="false" outlineLevel="0" collapsed="false">
      <c r="A1765" s="0" t="s">
        <v>51</v>
      </c>
      <c r="B1765" s="0" t="n">
        <v>44</v>
      </c>
      <c r="C1765" s="0" t="n">
        <v>11</v>
      </c>
      <c r="D1765" s="4" t="n">
        <v>0.632863691384427</v>
      </c>
      <c r="E1765" s="4" t="n">
        <v>0.919569430768866</v>
      </c>
      <c r="F1765" s="0" t="n">
        <v>1</v>
      </c>
    </row>
    <row r="1766" customFormat="false" ht="13" hidden="false" customHeight="false" outlineLevel="0" collapsed="false">
      <c r="A1766" s="0" t="s">
        <v>51</v>
      </c>
      <c r="B1766" s="0" t="n">
        <v>45</v>
      </c>
      <c r="C1766" s="0" t="n">
        <v>11</v>
      </c>
      <c r="D1766" s="4" t="n">
        <v>1.09163594379778</v>
      </c>
      <c r="E1766" s="4" t="n">
        <v>1.05191812202637</v>
      </c>
      <c r="F1766" s="0" t="n">
        <v>1</v>
      </c>
    </row>
    <row r="1767" customFormat="false" ht="13" hidden="false" customHeight="false" outlineLevel="0" collapsed="false">
      <c r="A1767" s="0" t="s">
        <v>51</v>
      </c>
      <c r="B1767" s="0" t="n">
        <v>46</v>
      </c>
      <c r="C1767" s="0" t="n">
        <v>11</v>
      </c>
      <c r="D1767" s="4" t="n">
        <v>1.16768793877396</v>
      </c>
      <c r="E1767" s="4" t="n">
        <v>0.961137500688923</v>
      </c>
      <c r="F1767" s="0" t="n">
        <v>1</v>
      </c>
    </row>
    <row r="1768" customFormat="false" ht="13" hidden="false" customHeight="false" outlineLevel="0" collapsed="false">
      <c r="A1768" s="0" t="s">
        <v>51</v>
      </c>
      <c r="B1768" s="0" t="n">
        <v>47</v>
      </c>
      <c r="C1768" s="0" t="n">
        <v>11</v>
      </c>
      <c r="D1768" s="4" t="n">
        <v>0.711178882912062</v>
      </c>
      <c r="E1768" s="4" t="n">
        <v>0.963959585486764</v>
      </c>
      <c r="F1768" s="0" t="n">
        <v>1</v>
      </c>
    </row>
    <row r="1769" customFormat="false" ht="13" hidden="false" customHeight="false" outlineLevel="0" collapsed="false">
      <c r="A1769" s="0" t="s">
        <v>51</v>
      </c>
      <c r="B1769" s="0" t="n">
        <v>48</v>
      </c>
      <c r="C1769" s="0" t="n">
        <v>11</v>
      </c>
      <c r="D1769" s="4" t="n">
        <v>0.744573635333222</v>
      </c>
      <c r="E1769" s="4" t="n">
        <v>1.02352967285621</v>
      </c>
      <c r="F1769" s="0" t="n">
        <v>1</v>
      </c>
    </row>
    <row r="1770" customFormat="false" ht="13" hidden="false" customHeight="false" outlineLevel="0" collapsed="false">
      <c r="A1770" s="0" t="s">
        <v>51</v>
      </c>
      <c r="B1770" s="0" t="n">
        <v>49</v>
      </c>
      <c r="C1770" s="0" t="n">
        <v>11</v>
      </c>
      <c r="D1770" s="4" t="n">
        <v>1.15733376017293</v>
      </c>
      <c r="E1770" s="4" t="n">
        <v>1.01191128920335</v>
      </c>
      <c r="F1770" s="0" t="n">
        <v>1</v>
      </c>
    </row>
    <row r="1771" customFormat="false" ht="13" hidden="false" customHeight="false" outlineLevel="0" collapsed="false">
      <c r="A1771" s="0" t="s">
        <v>51</v>
      </c>
      <c r="B1771" s="0" t="n">
        <v>50</v>
      </c>
      <c r="C1771" s="0" t="n">
        <v>11</v>
      </c>
      <c r="D1771" s="4" t="n">
        <v>1.19128702362246</v>
      </c>
      <c r="E1771" s="4" t="n">
        <v>1.07594494893995</v>
      </c>
      <c r="F1771" s="0" t="n">
        <v>1</v>
      </c>
    </row>
    <row r="1772" customFormat="false" ht="13" hidden="false" customHeight="false" outlineLevel="0" collapsed="false">
      <c r="A1772" s="0" t="s">
        <v>51</v>
      </c>
      <c r="B1772" s="0" t="n">
        <v>51</v>
      </c>
      <c r="C1772" s="0" t="n">
        <v>11</v>
      </c>
      <c r="D1772" s="4" t="n">
        <v>1.36737542791913</v>
      </c>
      <c r="E1772" s="4" t="n">
        <v>1.01808990002072</v>
      </c>
      <c r="F1772" s="0" t="n">
        <v>1</v>
      </c>
    </row>
    <row r="1773" customFormat="false" ht="13" hidden="false" customHeight="false" outlineLevel="0" collapsed="false">
      <c r="A1773" s="0" t="s">
        <v>51</v>
      </c>
      <c r="B1773" s="0" t="n">
        <v>52</v>
      </c>
      <c r="C1773" s="0" t="n">
        <v>11</v>
      </c>
      <c r="D1773" s="4" t="n">
        <v>0.769112320513324</v>
      </c>
      <c r="E1773" s="4" t="n">
        <v>0.935756729921875</v>
      </c>
      <c r="F1773" s="0" t="n">
        <v>1</v>
      </c>
    </row>
    <row r="1774" customFormat="false" ht="13" hidden="false" customHeight="false" outlineLevel="0" collapsed="false">
      <c r="A1774" s="0" t="s">
        <v>51</v>
      </c>
      <c r="B1774" s="0" t="n">
        <v>53</v>
      </c>
      <c r="C1774" s="0" t="n">
        <v>11</v>
      </c>
      <c r="D1774" s="4" t="n">
        <v>0.906538213660736</v>
      </c>
      <c r="E1774" s="4" t="n">
        <v>0.971294514289043</v>
      </c>
      <c r="F1774" s="0" t="n">
        <v>1</v>
      </c>
    </row>
    <row r="1775" customFormat="false" ht="13" hidden="false" customHeight="false" outlineLevel="0" collapsed="false">
      <c r="A1775" s="0" t="s">
        <v>51</v>
      </c>
      <c r="B1775" s="0" t="n">
        <v>54</v>
      </c>
      <c r="C1775" s="0" t="n">
        <v>11</v>
      </c>
      <c r="D1775" s="4" t="n">
        <v>1.17003987368114</v>
      </c>
      <c r="E1775" s="4" t="n">
        <v>1.05498702011208</v>
      </c>
      <c r="F1775" s="0" t="n">
        <v>1</v>
      </c>
    </row>
    <row r="1776" customFormat="false" ht="13" hidden="false" customHeight="false" outlineLevel="0" collapsed="false">
      <c r="A1776" s="0" t="s">
        <v>51</v>
      </c>
      <c r="B1776" s="0" t="n">
        <v>55</v>
      </c>
      <c r="C1776" s="0" t="n">
        <v>11</v>
      </c>
      <c r="D1776" s="4" t="n">
        <v>0.904239234366795</v>
      </c>
      <c r="E1776" s="4" t="n">
        <v>0.988807853646167</v>
      </c>
      <c r="F1776" s="0" t="n">
        <v>1</v>
      </c>
    </row>
    <row r="1777" customFormat="false" ht="13" hidden="false" customHeight="false" outlineLevel="0" collapsed="false">
      <c r="A1777" s="0" t="s">
        <v>51</v>
      </c>
      <c r="B1777" s="0" t="n">
        <v>56</v>
      </c>
      <c r="C1777" s="0" t="n">
        <v>11</v>
      </c>
      <c r="D1777" s="4" t="n">
        <v>1.02823466789868</v>
      </c>
      <c r="E1777" s="4" t="n">
        <v>0.96044996377517</v>
      </c>
      <c r="F1777" s="0" t="n">
        <v>1</v>
      </c>
    </row>
    <row r="1778" customFormat="false" ht="13" hidden="false" customHeight="false" outlineLevel="0" collapsed="false">
      <c r="A1778" s="0" t="s">
        <v>51</v>
      </c>
      <c r="B1778" s="0" t="n">
        <v>57</v>
      </c>
      <c r="C1778" s="0" t="n">
        <v>11</v>
      </c>
      <c r="D1778" s="4" t="n">
        <v>0.96626534473298</v>
      </c>
      <c r="E1778" s="4" t="n">
        <v>0.973954878947042</v>
      </c>
      <c r="F1778" s="0" t="n">
        <v>1</v>
      </c>
    </row>
    <row r="1779" customFormat="false" ht="13" hidden="false" customHeight="false" outlineLevel="0" collapsed="false">
      <c r="A1779" s="0" t="s">
        <v>51</v>
      </c>
      <c r="B1779" s="0" t="n">
        <v>58</v>
      </c>
      <c r="C1779" s="0" t="n">
        <v>11</v>
      </c>
      <c r="D1779" s="4" t="n">
        <v>1.12219276952643</v>
      </c>
      <c r="E1779" s="4" t="n">
        <v>0.956433531228867</v>
      </c>
      <c r="F1779" s="0" t="n">
        <v>1</v>
      </c>
    </row>
    <row r="1780" customFormat="false" ht="13" hidden="false" customHeight="false" outlineLevel="0" collapsed="false">
      <c r="A1780" s="0" t="s">
        <v>51</v>
      </c>
      <c r="B1780" s="0" t="n">
        <v>59</v>
      </c>
      <c r="C1780" s="0" t="n">
        <v>11</v>
      </c>
      <c r="D1780" s="4" t="n">
        <v>0.898251728769828</v>
      </c>
      <c r="E1780" s="4" t="n">
        <v>0.948378513339306</v>
      </c>
      <c r="F1780" s="0" t="n">
        <v>1</v>
      </c>
    </row>
    <row r="1781" customFormat="false" ht="13" hidden="false" customHeight="false" outlineLevel="0" collapsed="false">
      <c r="A1781" s="0" t="s">
        <v>51</v>
      </c>
      <c r="B1781" s="0" t="n">
        <v>60</v>
      </c>
      <c r="C1781" s="0" t="n">
        <v>11</v>
      </c>
      <c r="D1781" s="4" t="n">
        <v>1.02653831827259</v>
      </c>
      <c r="E1781" s="4" t="n">
        <v>1.00642634390567</v>
      </c>
      <c r="F1781" s="0" t="n">
        <v>1</v>
      </c>
    </row>
    <row r="1782" customFormat="false" ht="13" hidden="false" customHeight="false" outlineLevel="0" collapsed="false">
      <c r="A1782" s="0" t="s">
        <v>51</v>
      </c>
      <c r="B1782" s="0" t="n">
        <v>61</v>
      </c>
      <c r="C1782" s="0" t="n">
        <v>11</v>
      </c>
      <c r="D1782" s="4" t="n">
        <v>0.692677638232039</v>
      </c>
      <c r="E1782" s="4" t="n">
        <v>1.06543424790435</v>
      </c>
      <c r="F1782" s="0" t="n">
        <v>1</v>
      </c>
    </row>
    <row r="1783" customFormat="false" ht="13" hidden="false" customHeight="false" outlineLevel="0" collapsed="false">
      <c r="A1783" s="0" t="s">
        <v>51</v>
      </c>
      <c r="B1783" s="0" t="n">
        <v>62</v>
      </c>
      <c r="C1783" s="0" t="n">
        <v>11</v>
      </c>
      <c r="D1783" s="4" t="n">
        <v>0.752747735617634</v>
      </c>
      <c r="E1783" s="4" t="n">
        <v>0.931139992712334</v>
      </c>
      <c r="F1783" s="0" t="n">
        <v>1</v>
      </c>
    </row>
    <row r="1784" customFormat="false" ht="13" hidden="false" customHeight="false" outlineLevel="0" collapsed="false">
      <c r="A1784" s="0" t="s">
        <v>51</v>
      </c>
      <c r="B1784" s="0" t="n">
        <v>63</v>
      </c>
      <c r="C1784" s="0" t="n">
        <v>11</v>
      </c>
      <c r="D1784" s="4" t="n">
        <v>1.23699811823623</v>
      </c>
      <c r="E1784" s="4" t="n">
        <v>1.0249707793354</v>
      </c>
      <c r="F1784" s="0" t="n">
        <v>1</v>
      </c>
    </row>
    <row r="1785" customFormat="false" ht="13" hidden="false" customHeight="false" outlineLevel="0" collapsed="false">
      <c r="A1785" s="0" t="s">
        <v>51</v>
      </c>
      <c r="B1785" s="0" t="n">
        <v>64</v>
      </c>
      <c r="C1785" s="0" t="n">
        <v>11</v>
      </c>
      <c r="D1785" s="4" t="n">
        <v>0.959192118956669</v>
      </c>
      <c r="E1785" s="4" t="n">
        <v>0.982895437394346</v>
      </c>
      <c r="F1785" s="0" t="n">
        <v>1</v>
      </c>
    </row>
    <row r="1786" customFormat="false" ht="13" hidden="false" customHeight="false" outlineLevel="0" collapsed="false">
      <c r="A1786" s="0" t="s">
        <v>51</v>
      </c>
      <c r="B1786" s="0" t="n">
        <v>65</v>
      </c>
      <c r="C1786" s="0" t="n">
        <v>11</v>
      </c>
      <c r="D1786" s="4" t="n">
        <v>0.846977787494781</v>
      </c>
      <c r="E1786" s="4" t="n">
        <v>0.838861147178689</v>
      </c>
      <c r="F1786" s="0" t="n">
        <v>1</v>
      </c>
    </row>
    <row r="1787" customFormat="false" ht="13" hidden="false" customHeight="false" outlineLevel="0" collapsed="false">
      <c r="A1787" s="0" t="s">
        <v>51</v>
      </c>
      <c r="B1787" s="0" t="n">
        <v>66</v>
      </c>
      <c r="C1787" s="0" t="n">
        <v>11</v>
      </c>
      <c r="D1787" s="4" t="n">
        <v>1.080517560106</v>
      </c>
      <c r="E1787" s="4" t="n">
        <v>0.883420148931004</v>
      </c>
      <c r="F1787" s="0" t="n">
        <v>1</v>
      </c>
    </row>
    <row r="1788" customFormat="false" ht="13" hidden="false" customHeight="false" outlineLevel="0" collapsed="false">
      <c r="A1788" s="0" t="s">
        <v>51</v>
      </c>
      <c r="B1788" s="0" t="n">
        <v>67</v>
      </c>
      <c r="C1788" s="0" t="n">
        <v>11</v>
      </c>
      <c r="D1788" s="4" t="n">
        <v>0.827411925774398</v>
      </c>
      <c r="E1788" s="4" t="n">
        <v>0.878697177341768</v>
      </c>
      <c r="F1788" s="0" t="n">
        <v>1</v>
      </c>
    </row>
    <row r="1789" customFormat="false" ht="13" hidden="false" customHeight="false" outlineLevel="0" collapsed="false">
      <c r="A1789" s="0" t="s">
        <v>51</v>
      </c>
      <c r="B1789" s="0" t="n">
        <v>68</v>
      </c>
      <c r="C1789" s="0" t="n">
        <v>11</v>
      </c>
      <c r="D1789" s="4" t="n">
        <v>1.16572919238202</v>
      </c>
      <c r="E1789" s="4" t="n">
        <v>0.904665842272666</v>
      </c>
      <c r="F1789" s="0" t="n">
        <v>1</v>
      </c>
    </row>
    <row r="1790" customFormat="false" ht="13" hidden="false" customHeight="false" outlineLevel="0" collapsed="false">
      <c r="A1790" s="0" t="s">
        <v>51</v>
      </c>
      <c r="B1790" s="0" t="n">
        <v>69</v>
      </c>
      <c r="C1790" s="0" t="n">
        <v>11</v>
      </c>
      <c r="D1790" s="4" t="n">
        <v>0.672024630566186</v>
      </c>
      <c r="E1790" s="4" t="n">
        <v>0.833154482022407</v>
      </c>
      <c r="F1790" s="0" t="n">
        <v>1</v>
      </c>
    </row>
    <row r="1791" customFormat="false" ht="13" hidden="false" customHeight="false" outlineLevel="0" collapsed="false">
      <c r="A1791" s="0" t="s">
        <v>51</v>
      </c>
      <c r="B1791" s="0" t="n">
        <v>70</v>
      </c>
      <c r="C1791" s="0" t="n">
        <v>11</v>
      </c>
      <c r="D1791" s="4" t="n">
        <v>0.77471365406342</v>
      </c>
      <c r="E1791" s="4" t="n">
        <v>1.30189516379338</v>
      </c>
      <c r="F1791" s="0" t="n">
        <v>1</v>
      </c>
    </row>
    <row r="1792" customFormat="false" ht="13" hidden="false" customHeight="false" outlineLevel="0" collapsed="false">
      <c r="A1792" s="0" t="s">
        <v>51</v>
      </c>
      <c r="B1792" s="0" t="n">
        <v>71</v>
      </c>
      <c r="C1792" s="0" t="n">
        <v>11</v>
      </c>
      <c r="D1792" s="4" t="n">
        <v>0.987458165057408</v>
      </c>
      <c r="E1792" s="4" t="n">
        <v>0.889521154893008</v>
      </c>
      <c r="F1792" s="0" t="n">
        <v>1</v>
      </c>
    </row>
    <row r="1793" customFormat="false" ht="13" hidden="false" customHeight="false" outlineLevel="0" collapsed="false">
      <c r="A1793" s="0" t="s">
        <v>51</v>
      </c>
      <c r="B1793" s="0" t="n">
        <v>72</v>
      </c>
      <c r="C1793" s="0" t="n">
        <v>11</v>
      </c>
      <c r="D1793" s="4" t="n">
        <v>0.781549243185415</v>
      </c>
      <c r="E1793" s="4" t="n">
        <v>0.833196738622648</v>
      </c>
      <c r="F1793" s="0" t="n">
        <v>1</v>
      </c>
    </row>
    <row r="1794" customFormat="false" ht="13" hidden="false" customHeight="false" outlineLevel="0" collapsed="false">
      <c r="A1794" s="0" t="s">
        <v>51</v>
      </c>
      <c r="B1794" s="0" t="n">
        <v>73</v>
      </c>
      <c r="C1794" s="0" t="n">
        <v>11</v>
      </c>
      <c r="D1794" s="4" t="n">
        <v>0.480216171285379</v>
      </c>
      <c r="E1794" s="4" t="n">
        <v>0.767136328953938</v>
      </c>
      <c r="F1794" s="0" t="n">
        <v>1</v>
      </c>
    </row>
    <row r="1795" customFormat="false" ht="13" hidden="false" customHeight="false" outlineLevel="0" collapsed="false">
      <c r="A1795" s="0" t="s">
        <v>51</v>
      </c>
      <c r="B1795" s="0" t="n">
        <v>74</v>
      </c>
      <c r="C1795" s="0" t="n">
        <v>11</v>
      </c>
      <c r="D1795" s="4" t="n">
        <v>0.847227549826925</v>
      </c>
      <c r="E1795" s="4" t="n">
        <v>0.976801483072434</v>
      </c>
      <c r="F1795" s="0" t="n">
        <v>1</v>
      </c>
    </row>
    <row r="1796" customFormat="false" ht="13" hidden="false" customHeight="false" outlineLevel="0" collapsed="false">
      <c r="A1796" s="0" t="s">
        <v>51</v>
      </c>
      <c r="B1796" s="0" t="n">
        <v>75</v>
      </c>
      <c r="C1796" s="0" t="n">
        <v>11</v>
      </c>
      <c r="D1796" s="4" t="n">
        <v>1.01955626282708</v>
      </c>
      <c r="E1796" s="4" t="n">
        <v>0.819745147995114</v>
      </c>
      <c r="F1796" s="0" t="n">
        <v>1</v>
      </c>
    </row>
    <row r="1797" customFormat="false" ht="13" hidden="false" customHeight="false" outlineLevel="0" collapsed="false">
      <c r="A1797" s="0" t="s">
        <v>51</v>
      </c>
      <c r="B1797" s="0" t="n">
        <v>76</v>
      </c>
      <c r="C1797" s="0" t="n">
        <v>11</v>
      </c>
      <c r="D1797" s="4" t="n">
        <v>1.13821620104668</v>
      </c>
      <c r="E1797" s="4" t="n">
        <v>0.834675456533127</v>
      </c>
      <c r="F1797" s="0" t="n">
        <v>1</v>
      </c>
    </row>
    <row r="1798" customFormat="false" ht="13" hidden="false" customHeight="false" outlineLevel="0" collapsed="false">
      <c r="A1798" s="0" t="s">
        <v>51</v>
      </c>
      <c r="B1798" s="0" t="n">
        <v>77</v>
      </c>
      <c r="C1798" s="0" t="n">
        <v>11</v>
      </c>
      <c r="D1798" s="4" t="n">
        <v>1.08388803718387</v>
      </c>
      <c r="E1798" s="4" t="n">
        <v>0.842867651972239</v>
      </c>
      <c r="F1798" s="0" t="n">
        <v>1</v>
      </c>
    </row>
    <row r="1799" customFormat="false" ht="13" hidden="false" customHeight="false" outlineLevel="0" collapsed="false">
      <c r="A1799" s="0" t="s">
        <v>51</v>
      </c>
      <c r="B1799" s="0" t="n">
        <v>78</v>
      </c>
      <c r="C1799" s="0" t="n">
        <v>11</v>
      </c>
      <c r="D1799" s="4" t="n">
        <v>0.926649959627172</v>
      </c>
      <c r="E1799" s="4" t="n">
        <v>0.764513508088676</v>
      </c>
      <c r="F1799" s="0" t="n">
        <v>1</v>
      </c>
    </row>
    <row r="1800" customFormat="false" ht="13" hidden="false" customHeight="false" outlineLevel="0" collapsed="false">
      <c r="A1800" s="0" t="s">
        <v>51</v>
      </c>
      <c r="B1800" s="0" t="n">
        <v>79</v>
      </c>
      <c r="C1800" s="0" t="n">
        <v>11</v>
      </c>
      <c r="D1800" s="4" t="n">
        <v>0.611918567239025</v>
      </c>
      <c r="E1800" s="4" t="n">
        <v>0.780525079537065</v>
      </c>
      <c r="F1800" s="0" t="n">
        <v>1</v>
      </c>
    </row>
    <row r="1801" customFormat="false" ht="13" hidden="false" customHeight="false" outlineLevel="0" collapsed="false">
      <c r="A1801" s="0" t="s">
        <v>51</v>
      </c>
      <c r="B1801" s="0" t="n">
        <v>80</v>
      </c>
      <c r="C1801" s="0" t="n">
        <v>11</v>
      </c>
      <c r="D1801" s="4" t="n">
        <v>0.876867257494102</v>
      </c>
      <c r="E1801" s="4" t="n">
        <v>0.792011075385522</v>
      </c>
      <c r="F1801" s="0" t="n">
        <v>1</v>
      </c>
    </row>
    <row r="1802" customFormat="false" ht="13" hidden="false" customHeight="false" outlineLevel="0" collapsed="false">
      <c r="A1802" s="0" t="s">
        <v>51</v>
      </c>
      <c r="B1802" s="0" t="n">
        <v>81</v>
      </c>
      <c r="C1802" s="0" t="n">
        <v>11</v>
      </c>
      <c r="D1802" s="4" t="n">
        <v>1.02326269992278</v>
      </c>
      <c r="E1802" s="4" t="n">
        <v>0.819767568806595</v>
      </c>
      <c r="F1802" s="0" t="n">
        <v>1</v>
      </c>
    </row>
    <row r="1803" customFormat="false" ht="13" hidden="false" customHeight="false" outlineLevel="0" collapsed="false">
      <c r="A1803" s="0" t="s">
        <v>51</v>
      </c>
      <c r="B1803" s="0" t="n">
        <v>82</v>
      </c>
      <c r="C1803" s="0" t="n">
        <v>11</v>
      </c>
      <c r="D1803" s="4" t="n">
        <v>0.984005143215751</v>
      </c>
      <c r="E1803" s="4" t="n">
        <v>0.823383732865386</v>
      </c>
      <c r="F1803" s="0" t="n">
        <v>1</v>
      </c>
    </row>
    <row r="1804" customFormat="false" ht="13" hidden="false" customHeight="false" outlineLevel="0" collapsed="false">
      <c r="A1804" s="0" t="s">
        <v>51</v>
      </c>
      <c r="B1804" s="0" t="n">
        <v>83</v>
      </c>
      <c r="C1804" s="0" t="n">
        <v>11</v>
      </c>
      <c r="D1804" s="4" t="n">
        <v>0.998615710920136</v>
      </c>
      <c r="E1804" s="4" t="n">
        <v>0.803632629714233</v>
      </c>
      <c r="F1804" s="0" t="n">
        <v>1</v>
      </c>
    </row>
    <row r="1805" customFormat="false" ht="13" hidden="false" customHeight="false" outlineLevel="0" collapsed="false">
      <c r="A1805" s="0" t="s">
        <v>51</v>
      </c>
      <c r="B1805" s="0" t="n">
        <v>84</v>
      </c>
      <c r="C1805" s="0" t="n">
        <v>11</v>
      </c>
      <c r="D1805" s="4" t="n">
        <v>1.15346338883622</v>
      </c>
      <c r="E1805" s="4" t="n">
        <v>0.871083155499658</v>
      </c>
      <c r="F1805" s="0" t="n">
        <v>1</v>
      </c>
    </row>
    <row r="1806" customFormat="false" ht="13" hidden="false" customHeight="false" outlineLevel="0" collapsed="false">
      <c r="A1806" s="0" t="s">
        <v>51</v>
      </c>
      <c r="B1806" s="0" t="n">
        <v>85</v>
      </c>
      <c r="C1806" s="0" t="n">
        <v>11</v>
      </c>
      <c r="D1806" s="4" t="n">
        <v>0.951862671651221</v>
      </c>
      <c r="E1806" s="4" t="n">
        <v>0.861011368475155</v>
      </c>
      <c r="F1806" s="0" t="n">
        <v>1</v>
      </c>
    </row>
    <row r="1807" customFormat="false" ht="13" hidden="false" customHeight="false" outlineLevel="0" collapsed="false">
      <c r="A1807" s="0" t="s">
        <v>51</v>
      </c>
      <c r="B1807" s="0" t="n">
        <v>86</v>
      </c>
      <c r="C1807" s="0" t="n">
        <v>11</v>
      </c>
      <c r="D1807" s="4" t="n">
        <v>0.675109652905591</v>
      </c>
      <c r="E1807" s="4" t="n">
        <v>0.780457210325076</v>
      </c>
      <c r="F1807" s="0" t="n">
        <v>1</v>
      </c>
    </row>
    <row r="1808" customFormat="false" ht="13" hidden="false" customHeight="false" outlineLevel="0" collapsed="false">
      <c r="A1808" s="0" t="s">
        <v>51</v>
      </c>
      <c r="B1808" s="0" t="n">
        <v>87</v>
      </c>
      <c r="C1808" s="0" t="n">
        <v>11</v>
      </c>
      <c r="D1808" s="4" t="n">
        <v>0.836719605251004</v>
      </c>
      <c r="E1808" s="4" t="n">
        <v>0.789997922201186</v>
      </c>
      <c r="F1808" s="0" t="n">
        <v>1</v>
      </c>
    </row>
    <row r="1809" customFormat="false" ht="13" hidden="false" customHeight="false" outlineLevel="0" collapsed="false">
      <c r="A1809" s="0" t="s">
        <v>51</v>
      </c>
      <c r="B1809" s="0" t="n">
        <v>88</v>
      </c>
      <c r="C1809" s="0" t="n">
        <v>11</v>
      </c>
      <c r="D1809" s="4" t="n">
        <v>1.2146198280838</v>
      </c>
      <c r="E1809" s="4" t="n">
        <v>0.855630764833934</v>
      </c>
      <c r="F1809" s="0" t="n">
        <v>1</v>
      </c>
    </row>
    <row r="1810" customFormat="false" ht="13" hidden="false" customHeight="false" outlineLevel="0" collapsed="false">
      <c r="A1810" s="0" t="s">
        <v>51</v>
      </c>
      <c r="B1810" s="0" t="n">
        <v>89</v>
      </c>
      <c r="C1810" s="0" t="n">
        <v>11</v>
      </c>
      <c r="D1810" s="4" t="n">
        <v>0.799423186680272</v>
      </c>
      <c r="E1810" s="4" t="n">
        <v>0.775110547690761</v>
      </c>
      <c r="F1810" s="0" t="n">
        <v>1</v>
      </c>
    </row>
    <row r="1811" customFormat="false" ht="13" hidden="false" customHeight="false" outlineLevel="0" collapsed="false">
      <c r="A1811" s="0" t="s">
        <v>51</v>
      </c>
      <c r="B1811" s="0" t="n">
        <v>90</v>
      </c>
      <c r="C1811" s="0" t="n">
        <v>11</v>
      </c>
      <c r="D1811" s="4" t="n">
        <v>0.926079620092349</v>
      </c>
      <c r="E1811" s="4" t="n">
        <v>0.783721220617781</v>
      </c>
      <c r="F1811" s="0" t="n">
        <v>1</v>
      </c>
    </row>
    <row r="1812" customFormat="false" ht="13" hidden="false" customHeight="false" outlineLevel="0" collapsed="false">
      <c r="A1812" s="0" t="s">
        <v>51</v>
      </c>
      <c r="B1812" s="0" t="n">
        <v>91</v>
      </c>
      <c r="C1812" s="0" t="n">
        <v>11</v>
      </c>
      <c r="D1812" s="4" t="n">
        <v>0.979557591851832</v>
      </c>
      <c r="E1812" s="4" t="n">
        <v>0.793907006011115</v>
      </c>
      <c r="F1812" s="0" t="n">
        <v>1</v>
      </c>
    </row>
    <row r="1813" customFormat="false" ht="13" hidden="false" customHeight="false" outlineLevel="0" collapsed="false">
      <c r="A1813" s="0" t="s">
        <v>59</v>
      </c>
      <c r="B1813" s="0" t="n">
        <v>1</v>
      </c>
      <c r="C1813" s="0" t="n">
        <v>1</v>
      </c>
      <c r="D1813" s="4" t="n">
        <v>0.396787080004635</v>
      </c>
      <c r="E1813" s="4" t="n">
        <v>1.54306790007411</v>
      </c>
      <c r="F1813" s="0" t="n">
        <v>2</v>
      </c>
    </row>
    <row r="1814" customFormat="false" ht="13" hidden="false" customHeight="false" outlineLevel="0" collapsed="false">
      <c r="A1814" s="0" t="s">
        <v>59</v>
      </c>
      <c r="B1814" s="0" t="n">
        <v>2</v>
      </c>
      <c r="C1814" s="0" t="n">
        <v>1</v>
      </c>
      <c r="D1814" s="4" t="n">
        <v>0.388859757165674</v>
      </c>
      <c r="E1814" s="4" t="n">
        <v>1.07582155112582</v>
      </c>
      <c r="F1814" s="0" t="n">
        <v>2</v>
      </c>
    </row>
    <row r="1815" customFormat="false" ht="13" hidden="false" customHeight="false" outlineLevel="0" collapsed="false">
      <c r="A1815" s="0" t="s">
        <v>59</v>
      </c>
      <c r="B1815" s="0" t="n">
        <v>3</v>
      </c>
      <c r="C1815" s="0" t="n">
        <v>1</v>
      </c>
      <c r="D1815" s="4" t="n">
        <v>0.366413044189817</v>
      </c>
      <c r="E1815" s="4" t="n">
        <v>0.948723509180111</v>
      </c>
      <c r="F1815" s="0" t="n">
        <v>2</v>
      </c>
    </row>
    <row r="1816" customFormat="false" ht="13" hidden="false" customHeight="false" outlineLevel="0" collapsed="false">
      <c r="A1816" s="0" t="s">
        <v>59</v>
      </c>
      <c r="B1816" s="0" t="n">
        <v>4</v>
      </c>
      <c r="C1816" s="0" t="n">
        <v>1</v>
      </c>
      <c r="D1816" s="4" t="n">
        <v>0.377325994972804</v>
      </c>
      <c r="E1816" s="4" t="n">
        <v>1.31865015088326</v>
      </c>
      <c r="F1816" s="0" t="n">
        <v>2</v>
      </c>
    </row>
    <row r="1817" customFormat="false" ht="13" hidden="false" customHeight="false" outlineLevel="0" collapsed="false">
      <c r="A1817" s="0" t="s">
        <v>59</v>
      </c>
      <c r="B1817" s="0" t="n">
        <v>5</v>
      </c>
      <c r="C1817" s="0" t="n">
        <v>1</v>
      </c>
      <c r="D1817" s="4" t="n">
        <v>0.385537323995234</v>
      </c>
      <c r="E1817" s="4" t="n">
        <v>2.29298063567467</v>
      </c>
      <c r="F1817" s="0" t="n">
        <v>2</v>
      </c>
    </row>
    <row r="1818" customFormat="false" ht="13" hidden="false" customHeight="false" outlineLevel="0" collapsed="false">
      <c r="A1818" s="0" t="s">
        <v>59</v>
      </c>
      <c r="B1818" s="0" t="n">
        <v>6</v>
      </c>
      <c r="C1818" s="0" t="n">
        <v>1</v>
      </c>
      <c r="D1818" s="4" t="n">
        <v>0.384522593766187</v>
      </c>
      <c r="E1818" s="4" t="n">
        <v>1.5345017314481</v>
      </c>
      <c r="F1818" s="0" t="n">
        <v>2</v>
      </c>
    </row>
    <row r="1819" customFormat="false" ht="13" hidden="false" customHeight="false" outlineLevel="0" collapsed="false">
      <c r="A1819" s="0" t="s">
        <v>59</v>
      </c>
      <c r="B1819" s="0" t="n">
        <v>7</v>
      </c>
      <c r="C1819" s="0" t="n">
        <v>1</v>
      </c>
      <c r="D1819" s="4" t="n">
        <v>0.379582671014374</v>
      </c>
      <c r="E1819" s="4" t="n">
        <v>0.989051664126193</v>
      </c>
      <c r="F1819" s="0" t="n">
        <v>2</v>
      </c>
    </row>
    <row r="1820" customFormat="false" ht="13" hidden="false" customHeight="false" outlineLevel="0" collapsed="false">
      <c r="A1820" s="0" t="s">
        <v>59</v>
      </c>
      <c r="B1820" s="0" t="n">
        <v>8</v>
      </c>
      <c r="C1820" s="0" t="n">
        <v>1</v>
      </c>
      <c r="D1820" s="4" t="n">
        <v>0.381979610424149</v>
      </c>
      <c r="E1820" s="4" t="n">
        <v>0.982357616412476</v>
      </c>
      <c r="F1820" s="0" t="n">
        <v>2</v>
      </c>
    </row>
    <row r="1821" customFormat="false" ht="13" hidden="false" customHeight="false" outlineLevel="0" collapsed="false">
      <c r="A1821" s="0" t="s">
        <v>59</v>
      </c>
      <c r="B1821" s="0" t="n">
        <v>9</v>
      </c>
      <c r="C1821" s="0" t="n">
        <v>1</v>
      </c>
      <c r="D1821" s="4" t="n">
        <v>0.395805043640584</v>
      </c>
      <c r="E1821" s="4" t="n">
        <v>1.15992294026815</v>
      </c>
      <c r="F1821" s="0" t="n">
        <v>2</v>
      </c>
    </row>
    <row r="1822" customFormat="false" ht="13" hidden="false" customHeight="false" outlineLevel="0" collapsed="false">
      <c r="A1822" s="0" t="s">
        <v>59</v>
      </c>
      <c r="B1822" s="0" t="n">
        <v>10</v>
      </c>
      <c r="C1822" s="0" t="n">
        <v>1</v>
      </c>
      <c r="D1822" s="4" t="n">
        <v>0.350107831924923</v>
      </c>
      <c r="E1822" s="4" t="n">
        <v>0.934671477766603</v>
      </c>
      <c r="F1822" s="0" t="n">
        <v>2</v>
      </c>
    </row>
    <row r="1823" customFormat="false" ht="13" hidden="false" customHeight="false" outlineLevel="0" collapsed="false">
      <c r="A1823" s="0" t="s">
        <v>59</v>
      </c>
      <c r="B1823" s="0" t="n">
        <v>11</v>
      </c>
      <c r="C1823" s="0" t="n">
        <v>1</v>
      </c>
      <c r="D1823" s="4" t="n">
        <v>0.380676476382314</v>
      </c>
      <c r="E1823" s="4" t="n">
        <v>0.913235725729081</v>
      </c>
      <c r="F1823" s="0" t="n">
        <v>2</v>
      </c>
    </row>
    <row r="1824" customFormat="false" ht="13" hidden="false" customHeight="false" outlineLevel="0" collapsed="false">
      <c r="A1824" s="0" t="s">
        <v>59</v>
      </c>
      <c r="B1824" s="0" t="n">
        <v>12</v>
      </c>
      <c r="C1824" s="0" t="n">
        <v>1</v>
      </c>
      <c r="D1824" s="4" t="n">
        <v>0.371242394437498</v>
      </c>
      <c r="E1824" s="4" t="n">
        <v>0.910582246384625</v>
      </c>
      <c r="F1824" s="0" t="n">
        <v>2</v>
      </c>
    </row>
    <row r="1825" customFormat="false" ht="13" hidden="false" customHeight="false" outlineLevel="0" collapsed="false">
      <c r="A1825" s="0" t="s">
        <v>59</v>
      </c>
      <c r="B1825" s="0" t="n">
        <v>13</v>
      </c>
      <c r="C1825" s="0" t="n">
        <v>1</v>
      </c>
      <c r="D1825" s="4" t="n">
        <v>0.372027090193854</v>
      </c>
      <c r="E1825" s="4" t="n">
        <v>0.965086615197418</v>
      </c>
      <c r="F1825" s="0" t="n">
        <v>2</v>
      </c>
    </row>
    <row r="1826" customFormat="false" ht="13" hidden="false" customHeight="false" outlineLevel="0" collapsed="false">
      <c r="A1826" s="0" t="s">
        <v>59</v>
      </c>
      <c r="B1826" s="0" t="n">
        <v>14</v>
      </c>
      <c r="C1826" s="0" t="n">
        <v>1</v>
      </c>
      <c r="D1826" s="4" t="n">
        <v>0.394097584327462</v>
      </c>
      <c r="E1826" s="4" t="n">
        <v>1.00059776702806</v>
      </c>
      <c r="F1826" s="0" t="n">
        <v>2</v>
      </c>
    </row>
    <row r="1827" customFormat="false" ht="13" hidden="false" customHeight="false" outlineLevel="0" collapsed="false">
      <c r="A1827" s="0" t="s">
        <v>59</v>
      </c>
      <c r="B1827" s="0" t="n">
        <v>15</v>
      </c>
      <c r="C1827" s="0" t="n">
        <v>1</v>
      </c>
      <c r="D1827" s="4" t="n">
        <v>0.388392131994259</v>
      </c>
      <c r="E1827" s="4" t="n">
        <v>1.0472669038317</v>
      </c>
      <c r="F1827" s="0" t="n">
        <v>2</v>
      </c>
    </row>
    <row r="1828" customFormat="false" ht="13" hidden="false" customHeight="false" outlineLevel="0" collapsed="false">
      <c r="A1828" s="0" t="s">
        <v>59</v>
      </c>
      <c r="B1828" s="0" t="n">
        <v>16</v>
      </c>
      <c r="C1828" s="0" t="n">
        <v>1</v>
      </c>
      <c r="D1828" s="4" t="n">
        <v>0.406259193873031</v>
      </c>
      <c r="E1828" s="4" t="n">
        <v>1.10749122131723</v>
      </c>
      <c r="F1828" s="0" t="n">
        <v>2</v>
      </c>
    </row>
    <row r="1829" customFormat="false" ht="13" hidden="false" customHeight="false" outlineLevel="0" collapsed="false">
      <c r="A1829" s="0" t="s">
        <v>59</v>
      </c>
      <c r="B1829" s="0" t="n">
        <v>17</v>
      </c>
      <c r="C1829" s="0" t="n">
        <v>1</v>
      </c>
      <c r="D1829" s="4" t="n">
        <v>0.713524449881106</v>
      </c>
      <c r="E1829" s="4" t="n">
        <v>1.25582865142232</v>
      </c>
      <c r="F1829" s="0" t="n">
        <v>2</v>
      </c>
    </row>
    <row r="1830" customFormat="false" ht="13" hidden="false" customHeight="false" outlineLevel="0" collapsed="false">
      <c r="A1830" s="0" t="s">
        <v>59</v>
      </c>
      <c r="B1830" s="0" t="n">
        <v>18</v>
      </c>
      <c r="C1830" s="0" t="n">
        <v>1</v>
      </c>
      <c r="D1830" s="4" t="n">
        <v>0.37734297841088</v>
      </c>
      <c r="E1830" s="4" t="n">
        <v>1.02598670310035</v>
      </c>
      <c r="F1830" s="0" t="n">
        <v>2</v>
      </c>
    </row>
    <row r="1831" customFormat="false" ht="13" hidden="false" customHeight="false" outlineLevel="0" collapsed="false">
      <c r="A1831" s="0" t="s">
        <v>59</v>
      </c>
      <c r="B1831" s="0" t="n">
        <v>19</v>
      </c>
      <c r="C1831" s="0" t="n">
        <v>1</v>
      </c>
      <c r="D1831" s="4" t="n">
        <v>0.38029177281541</v>
      </c>
      <c r="E1831" s="4" t="n">
        <v>0.963941409801416</v>
      </c>
      <c r="F1831" s="0" t="n">
        <v>2</v>
      </c>
    </row>
    <row r="1832" customFormat="false" ht="13" hidden="false" customHeight="false" outlineLevel="0" collapsed="false">
      <c r="A1832" s="0" t="s">
        <v>59</v>
      </c>
      <c r="B1832" s="0" t="n">
        <v>20</v>
      </c>
      <c r="C1832" s="0" t="n">
        <v>1</v>
      </c>
      <c r="D1832" s="4" t="n">
        <v>0.346189422576029</v>
      </c>
      <c r="E1832" s="4" t="n">
        <v>0.845278291480842</v>
      </c>
      <c r="F1832" s="0" t="n">
        <v>2</v>
      </c>
    </row>
    <row r="1833" customFormat="false" ht="13" hidden="false" customHeight="false" outlineLevel="0" collapsed="false">
      <c r="A1833" s="0" t="s">
        <v>59</v>
      </c>
      <c r="B1833" s="0" t="n">
        <v>21</v>
      </c>
      <c r="C1833" s="0" t="n">
        <v>1</v>
      </c>
      <c r="D1833" s="4" t="n">
        <v>0.379280881225904</v>
      </c>
      <c r="E1833" s="4" t="n">
        <v>1.12486972348177</v>
      </c>
      <c r="F1833" s="0" t="n">
        <v>2</v>
      </c>
    </row>
    <row r="1834" customFormat="false" ht="13" hidden="false" customHeight="false" outlineLevel="0" collapsed="false">
      <c r="A1834" s="0" t="s">
        <v>59</v>
      </c>
      <c r="B1834" s="0" t="n">
        <v>22</v>
      </c>
      <c r="C1834" s="0" t="n">
        <v>1</v>
      </c>
      <c r="D1834" s="4" t="n">
        <v>0.372153925566961</v>
      </c>
      <c r="E1834" s="4" t="n">
        <v>1.33877722093005</v>
      </c>
      <c r="F1834" s="0" t="n">
        <v>2</v>
      </c>
    </row>
    <row r="1835" customFormat="false" ht="13" hidden="false" customHeight="false" outlineLevel="0" collapsed="false">
      <c r="A1835" s="0" t="s">
        <v>59</v>
      </c>
      <c r="B1835" s="0" t="n">
        <v>23</v>
      </c>
      <c r="C1835" s="0" t="n">
        <v>1</v>
      </c>
      <c r="D1835" s="4" t="n">
        <v>0.383007276717622</v>
      </c>
      <c r="E1835" s="4" t="n">
        <v>0.977635937464438</v>
      </c>
      <c r="F1835" s="0" t="n">
        <v>2</v>
      </c>
    </row>
    <row r="1836" customFormat="false" ht="13" hidden="false" customHeight="false" outlineLevel="0" collapsed="false">
      <c r="A1836" s="0" t="s">
        <v>59</v>
      </c>
      <c r="B1836" s="0" t="n">
        <v>24</v>
      </c>
      <c r="C1836" s="0" t="n">
        <v>1</v>
      </c>
      <c r="D1836" s="4" t="n">
        <v>0.415553102368917</v>
      </c>
      <c r="E1836" s="4" t="n">
        <v>1.09057433695351</v>
      </c>
      <c r="F1836" s="0" t="n">
        <v>2</v>
      </c>
    </row>
    <row r="1837" customFormat="false" ht="13" hidden="false" customHeight="false" outlineLevel="0" collapsed="false">
      <c r="A1837" s="0" t="s">
        <v>59</v>
      </c>
      <c r="B1837" s="0" t="n">
        <v>25</v>
      </c>
      <c r="C1837" s="0" t="n">
        <v>1</v>
      </c>
      <c r="D1837" s="4" t="n">
        <v>0.673983438833786</v>
      </c>
      <c r="E1837" s="4" t="n">
        <v>1.2242097990324</v>
      </c>
      <c r="F1837" s="0" t="n">
        <v>2</v>
      </c>
    </row>
    <row r="1838" customFormat="false" ht="13" hidden="false" customHeight="false" outlineLevel="0" collapsed="false">
      <c r="A1838" s="0" t="s">
        <v>59</v>
      </c>
      <c r="B1838" s="0" t="n">
        <v>26</v>
      </c>
      <c r="C1838" s="0" t="n">
        <v>1</v>
      </c>
      <c r="D1838" s="4" t="n">
        <v>0.386641155318865</v>
      </c>
      <c r="E1838" s="4" t="n">
        <v>1.05410508667018</v>
      </c>
      <c r="F1838" s="0" t="n">
        <v>2</v>
      </c>
    </row>
    <row r="1839" customFormat="false" ht="13" hidden="false" customHeight="false" outlineLevel="0" collapsed="false">
      <c r="A1839" s="0" t="s">
        <v>59</v>
      </c>
      <c r="B1839" s="0" t="n">
        <v>27</v>
      </c>
      <c r="C1839" s="0" t="n">
        <v>1</v>
      </c>
      <c r="D1839" s="4" t="n">
        <v>0.388835794757323</v>
      </c>
      <c r="E1839" s="4" t="n">
        <v>0.985568421748535</v>
      </c>
      <c r="F1839" s="0" t="n">
        <v>2</v>
      </c>
    </row>
    <row r="1840" customFormat="false" ht="13" hidden="false" customHeight="false" outlineLevel="0" collapsed="false">
      <c r="A1840" s="0" t="s">
        <v>59</v>
      </c>
      <c r="B1840" s="0" t="n">
        <v>28</v>
      </c>
      <c r="C1840" s="0" t="n">
        <v>1</v>
      </c>
      <c r="D1840" s="4" t="n">
        <v>0.392457719907688</v>
      </c>
      <c r="E1840" s="4" t="n">
        <v>1.29663398544378</v>
      </c>
      <c r="F1840" s="0" t="n">
        <v>2</v>
      </c>
    </row>
    <row r="1841" customFormat="false" ht="13" hidden="false" customHeight="false" outlineLevel="0" collapsed="false">
      <c r="A1841" s="0" t="s">
        <v>59</v>
      </c>
      <c r="B1841" s="0" t="n">
        <v>29</v>
      </c>
      <c r="C1841" s="0" t="n">
        <v>1</v>
      </c>
      <c r="D1841" s="4" t="n">
        <v>0.387662628462714</v>
      </c>
      <c r="E1841" s="4" t="n">
        <v>1.03121161956676</v>
      </c>
      <c r="F1841" s="0" t="n">
        <v>2</v>
      </c>
    </row>
    <row r="1842" customFormat="false" ht="13" hidden="false" customHeight="false" outlineLevel="0" collapsed="false">
      <c r="A1842" s="0" t="s">
        <v>59</v>
      </c>
      <c r="B1842" s="0" t="n">
        <v>30</v>
      </c>
      <c r="C1842" s="0" t="n">
        <v>1</v>
      </c>
      <c r="D1842" s="4" t="n">
        <v>0.541913255775672</v>
      </c>
      <c r="E1842" s="4" t="n">
        <v>1.08951873007407</v>
      </c>
      <c r="F1842" s="0" t="n">
        <v>2</v>
      </c>
    </row>
    <row r="1843" customFormat="false" ht="13" hidden="false" customHeight="false" outlineLevel="0" collapsed="false">
      <c r="A1843" s="0" t="s">
        <v>59</v>
      </c>
      <c r="B1843" s="0" t="n">
        <v>31</v>
      </c>
      <c r="C1843" s="0" t="n">
        <v>1</v>
      </c>
      <c r="D1843" s="4" t="n">
        <v>0.387996963555688</v>
      </c>
      <c r="E1843" s="4" t="n">
        <v>1.02378067331541</v>
      </c>
      <c r="F1843" s="0" t="n">
        <v>2</v>
      </c>
    </row>
    <row r="1844" customFormat="false" ht="13" hidden="false" customHeight="false" outlineLevel="0" collapsed="false">
      <c r="A1844" s="0" t="s">
        <v>59</v>
      </c>
      <c r="B1844" s="0" t="n">
        <v>32</v>
      </c>
      <c r="C1844" s="0" t="n">
        <v>1</v>
      </c>
      <c r="D1844" s="4" t="n">
        <v>0.3798642177007</v>
      </c>
      <c r="E1844" s="4" t="n">
        <v>0.987004202691838</v>
      </c>
      <c r="F1844" s="0" t="n">
        <v>2</v>
      </c>
    </row>
    <row r="1845" customFormat="false" ht="13" hidden="false" customHeight="false" outlineLevel="0" collapsed="false">
      <c r="A1845" s="0" t="s">
        <v>59</v>
      </c>
      <c r="B1845" s="0" t="n">
        <v>33</v>
      </c>
      <c r="C1845" s="0" t="n">
        <v>1</v>
      </c>
      <c r="D1845" s="4" t="n">
        <v>0.405844583477814</v>
      </c>
      <c r="E1845" s="4" t="n">
        <v>1.01884294944442</v>
      </c>
      <c r="F1845" s="0" t="n">
        <v>2</v>
      </c>
    </row>
    <row r="1846" customFormat="false" ht="13" hidden="false" customHeight="false" outlineLevel="0" collapsed="false">
      <c r="A1846" s="0" t="s">
        <v>59</v>
      </c>
      <c r="B1846" s="0" t="n">
        <v>34</v>
      </c>
      <c r="C1846" s="0" t="n">
        <v>1</v>
      </c>
      <c r="D1846" s="4" t="n">
        <v>0.390613656518664</v>
      </c>
      <c r="E1846" s="4" t="n">
        <v>0.984901245821202</v>
      </c>
      <c r="F1846" s="0" t="n">
        <v>2</v>
      </c>
    </row>
    <row r="1847" customFormat="false" ht="13" hidden="false" customHeight="false" outlineLevel="0" collapsed="false">
      <c r="A1847" s="0" t="s">
        <v>59</v>
      </c>
      <c r="B1847" s="0" t="n">
        <v>35</v>
      </c>
      <c r="C1847" s="0" t="n">
        <v>1</v>
      </c>
      <c r="D1847" s="4" t="n">
        <v>0.393159425486166</v>
      </c>
      <c r="E1847" s="4" t="n">
        <v>1.21248596394245</v>
      </c>
      <c r="F1847" s="0" t="n">
        <v>2</v>
      </c>
    </row>
    <row r="1848" customFormat="false" ht="13" hidden="false" customHeight="false" outlineLevel="0" collapsed="false">
      <c r="A1848" s="0" t="s">
        <v>59</v>
      </c>
      <c r="B1848" s="0" t="n">
        <v>36</v>
      </c>
      <c r="C1848" s="0" t="n">
        <v>1</v>
      </c>
      <c r="D1848" s="4" t="n">
        <v>0.380380583188173</v>
      </c>
      <c r="E1848" s="4" t="n">
        <v>1.04785654960954</v>
      </c>
      <c r="F1848" s="0" t="n">
        <v>2</v>
      </c>
    </row>
    <row r="1849" customFormat="false" ht="13" hidden="false" customHeight="false" outlineLevel="0" collapsed="false">
      <c r="A1849" s="0" t="s">
        <v>59</v>
      </c>
      <c r="B1849" s="0" t="n">
        <v>37</v>
      </c>
      <c r="C1849" s="0" t="n">
        <v>1</v>
      </c>
      <c r="D1849" s="4" t="n">
        <v>0.387390774981947</v>
      </c>
      <c r="E1849" s="4" t="n">
        <v>0.97407820270321</v>
      </c>
      <c r="F1849" s="0" t="n">
        <v>2</v>
      </c>
    </row>
    <row r="1850" customFormat="false" ht="13" hidden="false" customHeight="false" outlineLevel="0" collapsed="false">
      <c r="A1850" s="0" t="s">
        <v>59</v>
      </c>
      <c r="B1850" s="0" t="n">
        <v>38</v>
      </c>
      <c r="C1850" s="0" t="n">
        <v>1</v>
      </c>
      <c r="D1850" s="4" t="n">
        <v>0.384749205250694</v>
      </c>
      <c r="E1850" s="4" t="n">
        <v>1.01016437817499</v>
      </c>
      <c r="F1850" s="0" t="n">
        <v>2</v>
      </c>
    </row>
    <row r="1851" customFormat="false" ht="13" hidden="false" customHeight="false" outlineLevel="0" collapsed="false">
      <c r="A1851" s="0" t="s">
        <v>59</v>
      </c>
      <c r="B1851" s="0" t="n">
        <v>39</v>
      </c>
      <c r="C1851" s="0" t="n">
        <v>1</v>
      </c>
      <c r="D1851" s="4" t="n">
        <v>0.651197400522156</v>
      </c>
      <c r="E1851" s="4" t="n">
        <v>1.221277835773</v>
      </c>
      <c r="F1851" s="0" t="n">
        <v>2</v>
      </c>
    </row>
    <row r="1852" customFormat="false" ht="13" hidden="false" customHeight="false" outlineLevel="0" collapsed="false">
      <c r="A1852" s="0" t="s">
        <v>59</v>
      </c>
      <c r="B1852" s="0" t="n">
        <v>40</v>
      </c>
      <c r="C1852" s="0" t="n">
        <v>1</v>
      </c>
      <c r="D1852" s="4" t="n">
        <v>0.368164916814884</v>
      </c>
      <c r="E1852" s="4" t="n">
        <v>1.21785439493924</v>
      </c>
      <c r="F1852" s="0" t="n">
        <v>2</v>
      </c>
    </row>
    <row r="1853" customFormat="false" ht="13" hidden="false" customHeight="false" outlineLevel="0" collapsed="false">
      <c r="A1853" s="0" t="s">
        <v>59</v>
      </c>
      <c r="B1853" s="0" t="n">
        <v>41</v>
      </c>
      <c r="C1853" s="0" t="n">
        <v>1</v>
      </c>
      <c r="D1853" s="4" t="n">
        <v>0.360262076097073</v>
      </c>
      <c r="E1853" s="4" t="n">
        <v>0.962956721176676</v>
      </c>
      <c r="F1853" s="0" t="n">
        <v>2</v>
      </c>
    </row>
    <row r="1854" customFormat="false" ht="13" hidden="false" customHeight="false" outlineLevel="0" collapsed="false">
      <c r="A1854" s="0" t="s">
        <v>59</v>
      </c>
      <c r="B1854" s="0" t="n">
        <v>42</v>
      </c>
      <c r="C1854" s="0" t="n">
        <v>1</v>
      </c>
      <c r="D1854" s="4" t="n">
        <v>0.395465433887706</v>
      </c>
      <c r="E1854" s="4" t="n">
        <v>1.04628891506294</v>
      </c>
      <c r="F1854" s="0" t="n">
        <v>2</v>
      </c>
    </row>
    <row r="1855" customFormat="false" ht="13" hidden="false" customHeight="false" outlineLevel="0" collapsed="false">
      <c r="A1855" s="0" t="s">
        <v>59</v>
      </c>
      <c r="B1855" s="0" t="n">
        <v>43</v>
      </c>
      <c r="C1855" s="0" t="n">
        <v>1</v>
      </c>
      <c r="D1855" s="4" t="n">
        <v>0.385158650067721</v>
      </c>
      <c r="E1855" s="4" t="n">
        <v>1.13126808009822</v>
      </c>
      <c r="F1855" s="0" t="n">
        <v>2</v>
      </c>
    </row>
    <row r="1856" customFormat="false" ht="13" hidden="false" customHeight="false" outlineLevel="0" collapsed="false">
      <c r="A1856" s="0" t="s">
        <v>59</v>
      </c>
      <c r="B1856" s="0" t="n">
        <v>44</v>
      </c>
      <c r="C1856" s="0" t="n">
        <v>1</v>
      </c>
      <c r="D1856" s="4" t="n">
        <v>0.392477563034755</v>
      </c>
      <c r="E1856" s="4" t="n">
        <v>1.08519563023897</v>
      </c>
      <c r="F1856" s="0" t="n">
        <v>2</v>
      </c>
    </row>
    <row r="1857" customFormat="false" ht="13" hidden="false" customHeight="false" outlineLevel="0" collapsed="false">
      <c r="A1857" s="0" t="s">
        <v>59</v>
      </c>
      <c r="B1857" s="0" t="n">
        <v>45</v>
      </c>
      <c r="C1857" s="0" t="n">
        <v>1</v>
      </c>
      <c r="D1857" s="4" t="n">
        <v>0.415157773262565</v>
      </c>
      <c r="E1857" s="4" t="n">
        <v>1.05164418001192</v>
      </c>
      <c r="F1857" s="0" t="n">
        <v>2</v>
      </c>
    </row>
    <row r="1858" customFormat="false" ht="13" hidden="false" customHeight="false" outlineLevel="0" collapsed="false">
      <c r="A1858" s="0" t="s">
        <v>59</v>
      </c>
      <c r="B1858" s="0" t="n">
        <v>46</v>
      </c>
      <c r="C1858" s="0" t="n">
        <v>1</v>
      </c>
      <c r="D1858" s="4" t="n">
        <v>0.36626441083811</v>
      </c>
      <c r="E1858" s="4" t="n">
        <v>0.930091918453905</v>
      </c>
      <c r="F1858" s="0" t="n">
        <v>2</v>
      </c>
    </row>
    <row r="1859" customFormat="false" ht="13" hidden="false" customHeight="false" outlineLevel="0" collapsed="false">
      <c r="A1859" s="0" t="s">
        <v>59</v>
      </c>
      <c r="B1859" s="0" t="n">
        <v>47</v>
      </c>
      <c r="C1859" s="0" t="n">
        <v>1</v>
      </c>
      <c r="D1859" s="4" t="n">
        <v>0.386026394211418</v>
      </c>
      <c r="E1859" s="4" t="n">
        <v>0.996501602590035</v>
      </c>
      <c r="F1859" s="0" t="n">
        <v>2</v>
      </c>
    </row>
    <row r="1860" customFormat="false" ht="13" hidden="false" customHeight="false" outlineLevel="0" collapsed="false">
      <c r="A1860" s="0" t="s">
        <v>59</v>
      </c>
      <c r="B1860" s="0" t="n">
        <v>48</v>
      </c>
      <c r="C1860" s="0" t="n">
        <v>1</v>
      </c>
      <c r="D1860" s="4" t="n">
        <v>0.386492130631854</v>
      </c>
      <c r="E1860" s="4" t="n">
        <v>1.18685458067792</v>
      </c>
      <c r="F1860" s="0" t="n">
        <v>2</v>
      </c>
    </row>
    <row r="1861" customFormat="false" ht="13" hidden="false" customHeight="false" outlineLevel="0" collapsed="false">
      <c r="A1861" s="0" t="s">
        <v>59</v>
      </c>
      <c r="B1861" s="0" t="n">
        <v>49</v>
      </c>
      <c r="C1861" s="0" t="n">
        <v>1</v>
      </c>
      <c r="D1861" s="4" t="n">
        <v>0.407637418048275</v>
      </c>
      <c r="E1861" s="4" t="n">
        <v>1.03018317942945</v>
      </c>
      <c r="F1861" s="0" t="n">
        <v>2</v>
      </c>
    </row>
    <row r="1862" customFormat="false" ht="13" hidden="false" customHeight="false" outlineLevel="0" collapsed="false">
      <c r="A1862" s="0" t="s">
        <v>59</v>
      </c>
      <c r="B1862" s="0" t="n">
        <v>50</v>
      </c>
      <c r="C1862" s="0" t="n">
        <v>1</v>
      </c>
      <c r="D1862" s="4" t="n">
        <v>0.368706956833763</v>
      </c>
      <c r="E1862" s="4" t="n">
        <v>0.880446627010057</v>
      </c>
      <c r="F1862" s="0" t="n">
        <v>2</v>
      </c>
    </row>
    <row r="1863" customFormat="false" ht="13" hidden="false" customHeight="false" outlineLevel="0" collapsed="false">
      <c r="A1863" s="0" t="s">
        <v>59</v>
      </c>
      <c r="B1863" s="0" t="n">
        <v>51</v>
      </c>
      <c r="C1863" s="0" t="n">
        <v>1</v>
      </c>
      <c r="D1863" s="4" t="n">
        <v>0.381608317903589</v>
      </c>
      <c r="E1863" s="4" t="n">
        <v>0.972729068446797</v>
      </c>
      <c r="F1863" s="0" t="n">
        <v>2</v>
      </c>
    </row>
    <row r="1864" customFormat="false" ht="13" hidden="false" customHeight="false" outlineLevel="0" collapsed="false">
      <c r="A1864" s="0" t="s">
        <v>59</v>
      </c>
      <c r="B1864" s="0" t="n">
        <v>52</v>
      </c>
      <c r="C1864" s="0" t="n">
        <v>1</v>
      </c>
      <c r="D1864" s="4" t="n">
        <v>0.422921210712984</v>
      </c>
      <c r="E1864" s="4" t="n">
        <v>1.27727895196332</v>
      </c>
      <c r="F1864" s="0" t="n">
        <v>2</v>
      </c>
    </row>
    <row r="1865" customFormat="false" ht="13" hidden="false" customHeight="false" outlineLevel="0" collapsed="false">
      <c r="A1865" s="0" t="s">
        <v>59</v>
      </c>
      <c r="B1865" s="0" t="n">
        <v>53</v>
      </c>
      <c r="C1865" s="0" t="n">
        <v>1</v>
      </c>
      <c r="D1865" s="4" t="n">
        <v>0.366534315581331</v>
      </c>
      <c r="E1865" s="4" t="n">
        <v>1.03418381366773</v>
      </c>
      <c r="F1865" s="0" t="n">
        <v>2</v>
      </c>
    </row>
    <row r="1866" customFormat="false" ht="13" hidden="false" customHeight="false" outlineLevel="0" collapsed="false">
      <c r="A1866" s="0" t="s">
        <v>59</v>
      </c>
      <c r="B1866" s="0" t="n">
        <v>54</v>
      </c>
      <c r="C1866" s="0" t="n">
        <v>1</v>
      </c>
      <c r="D1866" s="4" t="n">
        <v>0.37930535298961</v>
      </c>
      <c r="E1866" s="4" t="n">
        <v>1.10969910179158</v>
      </c>
      <c r="F1866" s="0" t="n">
        <v>2</v>
      </c>
    </row>
    <row r="1867" customFormat="false" ht="13" hidden="false" customHeight="false" outlineLevel="0" collapsed="false">
      <c r="A1867" s="0" t="s">
        <v>59</v>
      </c>
      <c r="B1867" s="0" t="n">
        <v>55</v>
      </c>
      <c r="C1867" s="0" t="n">
        <v>1</v>
      </c>
      <c r="D1867" s="4" t="n">
        <v>0.393847665578824</v>
      </c>
      <c r="E1867" s="4" t="n">
        <v>1.08198122609685</v>
      </c>
      <c r="F1867" s="0" t="n">
        <v>2</v>
      </c>
    </row>
    <row r="1868" customFormat="false" ht="13" hidden="false" customHeight="false" outlineLevel="0" collapsed="false">
      <c r="A1868" s="0" t="s">
        <v>59</v>
      </c>
      <c r="B1868" s="0" t="n">
        <v>56</v>
      </c>
      <c r="C1868" s="0" t="n">
        <v>1</v>
      </c>
      <c r="D1868" s="4" t="n">
        <v>0.393564497573382</v>
      </c>
      <c r="E1868" s="4" t="n">
        <v>1.14808284050421</v>
      </c>
      <c r="F1868" s="0" t="n">
        <v>2</v>
      </c>
    </row>
    <row r="1869" customFormat="false" ht="13" hidden="false" customHeight="false" outlineLevel="0" collapsed="false">
      <c r="A1869" s="0" t="s">
        <v>59</v>
      </c>
      <c r="B1869" s="0" t="n">
        <v>57</v>
      </c>
      <c r="C1869" s="0" t="n">
        <v>1</v>
      </c>
      <c r="D1869" s="4" t="n">
        <v>0.400805878974974</v>
      </c>
      <c r="E1869" s="4" t="n">
        <v>1.16733957195042</v>
      </c>
      <c r="F1869" s="0" t="n">
        <v>2</v>
      </c>
    </row>
    <row r="1870" customFormat="false" ht="13" hidden="false" customHeight="false" outlineLevel="0" collapsed="false">
      <c r="A1870" s="0" t="s">
        <v>59</v>
      </c>
      <c r="B1870" s="0" t="n">
        <v>58</v>
      </c>
      <c r="C1870" s="0" t="n">
        <v>1</v>
      </c>
      <c r="D1870" s="4" t="n">
        <v>0.419497071136286</v>
      </c>
      <c r="E1870" s="4" t="n">
        <v>1.13241921393289</v>
      </c>
      <c r="F1870" s="0" t="n">
        <v>2</v>
      </c>
    </row>
    <row r="1871" customFormat="false" ht="13" hidden="false" customHeight="false" outlineLevel="0" collapsed="false">
      <c r="A1871" s="0" t="s">
        <v>59</v>
      </c>
      <c r="B1871" s="0" t="n">
        <v>59</v>
      </c>
      <c r="C1871" s="0" t="n">
        <v>1</v>
      </c>
      <c r="D1871" s="4" t="n">
        <v>0.421068943402276</v>
      </c>
      <c r="E1871" s="4" t="n">
        <v>1.17634849325865</v>
      </c>
      <c r="F1871" s="0" t="n">
        <v>2</v>
      </c>
    </row>
    <row r="1872" customFormat="false" ht="13" hidden="false" customHeight="false" outlineLevel="0" collapsed="false">
      <c r="A1872" s="0" t="s">
        <v>59</v>
      </c>
      <c r="B1872" s="0" t="n">
        <v>60</v>
      </c>
      <c r="C1872" s="0" t="n">
        <v>1</v>
      </c>
      <c r="D1872" s="4" t="n">
        <v>0.39837639476303</v>
      </c>
      <c r="E1872" s="4" t="n">
        <v>1.34713411943595</v>
      </c>
      <c r="F1872" s="0" t="n">
        <v>2</v>
      </c>
    </row>
    <row r="1873" customFormat="false" ht="13" hidden="false" customHeight="false" outlineLevel="0" collapsed="false">
      <c r="A1873" s="0" t="s">
        <v>59</v>
      </c>
      <c r="B1873" s="0" t="n">
        <v>61</v>
      </c>
      <c r="C1873" s="0" t="n">
        <v>1</v>
      </c>
      <c r="D1873" s="4" t="n">
        <v>0.396758399055757</v>
      </c>
      <c r="E1873" s="4" t="n">
        <v>1.0333306735736</v>
      </c>
      <c r="F1873" s="0" t="n">
        <v>2</v>
      </c>
    </row>
    <row r="1874" customFormat="false" ht="13" hidden="false" customHeight="false" outlineLevel="0" collapsed="false">
      <c r="A1874" s="0" t="s">
        <v>59</v>
      </c>
      <c r="B1874" s="0" t="n">
        <v>62</v>
      </c>
      <c r="C1874" s="0" t="n">
        <v>1</v>
      </c>
      <c r="D1874" s="4" t="n">
        <v>0.399090436997787</v>
      </c>
      <c r="E1874" s="4" t="n">
        <v>1.19957666438017</v>
      </c>
      <c r="F1874" s="0" t="n">
        <v>2</v>
      </c>
    </row>
    <row r="1875" customFormat="false" ht="13" hidden="false" customHeight="false" outlineLevel="0" collapsed="false">
      <c r="A1875" s="0" t="s">
        <v>59</v>
      </c>
      <c r="B1875" s="0" t="n">
        <v>63</v>
      </c>
      <c r="C1875" s="0" t="n">
        <v>1</v>
      </c>
      <c r="D1875" s="4" t="n">
        <v>0.403762708331512</v>
      </c>
      <c r="E1875" s="4" t="n">
        <v>1.14484528393643</v>
      </c>
      <c r="F1875" s="0" t="n">
        <v>2</v>
      </c>
    </row>
    <row r="1876" customFormat="false" ht="13" hidden="false" customHeight="false" outlineLevel="0" collapsed="false">
      <c r="A1876" s="0" t="s">
        <v>59</v>
      </c>
      <c r="B1876" s="0" t="n">
        <v>64</v>
      </c>
      <c r="C1876" s="0" t="n">
        <v>1</v>
      </c>
      <c r="D1876" s="4" t="n">
        <v>0.356785277278203</v>
      </c>
      <c r="E1876" s="4" t="n">
        <v>0.96013435555185</v>
      </c>
      <c r="F1876" s="0" t="n">
        <v>2</v>
      </c>
    </row>
    <row r="1877" customFormat="false" ht="13" hidden="false" customHeight="false" outlineLevel="0" collapsed="false">
      <c r="A1877" s="0" t="s">
        <v>59</v>
      </c>
      <c r="B1877" s="0" t="n">
        <v>65</v>
      </c>
      <c r="C1877" s="0" t="n">
        <v>1</v>
      </c>
      <c r="D1877" s="4" t="n">
        <v>0.370021462767532</v>
      </c>
      <c r="E1877" s="4" t="n">
        <v>1.43625629176355</v>
      </c>
      <c r="F1877" s="0" t="n">
        <v>2</v>
      </c>
    </row>
    <row r="1878" customFormat="false" ht="13" hidden="false" customHeight="false" outlineLevel="0" collapsed="false">
      <c r="A1878" s="0" t="s">
        <v>59</v>
      </c>
      <c r="B1878" s="0" t="n">
        <v>66</v>
      </c>
      <c r="C1878" s="0" t="n">
        <v>1</v>
      </c>
      <c r="D1878" s="4" t="n">
        <v>0.381583318379568</v>
      </c>
      <c r="E1878" s="4" t="n">
        <v>1.19127173131511</v>
      </c>
      <c r="F1878" s="0" t="n">
        <v>2</v>
      </c>
    </row>
    <row r="1879" customFormat="false" ht="13" hidden="false" customHeight="false" outlineLevel="0" collapsed="false">
      <c r="A1879" s="0" t="s">
        <v>59</v>
      </c>
      <c r="B1879" s="0" t="n">
        <v>67</v>
      </c>
      <c r="C1879" s="0" t="n">
        <v>1</v>
      </c>
      <c r="D1879" s="4" t="n">
        <v>0.363210845026509</v>
      </c>
      <c r="E1879" s="4" t="n">
        <v>0.988968076211643</v>
      </c>
      <c r="F1879" s="0" t="n">
        <v>2</v>
      </c>
    </row>
    <row r="1880" customFormat="false" ht="13" hidden="false" customHeight="false" outlineLevel="0" collapsed="false">
      <c r="A1880" s="0" t="s">
        <v>59</v>
      </c>
      <c r="B1880" s="0" t="n">
        <v>68</v>
      </c>
      <c r="C1880" s="0" t="n">
        <v>1</v>
      </c>
      <c r="D1880" s="4" t="n">
        <v>0.397487139908279</v>
      </c>
      <c r="E1880" s="4" t="n">
        <v>1.1305686079052</v>
      </c>
      <c r="F1880" s="0" t="n">
        <v>2</v>
      </c>
    </row>
    <row r="1881" customFormat="false" ht="13" hidden="false" customHeight="false" outlineLevel="0" collapsed="false">
      <c r="A1881" s="0" t="s">
        <v>59</v>
      </c>
      <c r="B1881" s="0" t="n">
        <v>69</v>
      </c>
      <c r="C1881" s="0" t="n">
        <v>1</v>
      </c>
      <c r="D1881" s="4" t="n">
        <v>0.361389527440183</v>
      </c>
      <c r="E1881" s="4" t="n">
        <v>0.932280613057649</v>
      </c>
      <c r="F1881" s="0" t="n">
        <v>2</v>
      </c>
    </row>
    <row r="1882" customFormat="false" ht="13" hidden="false" customHeight="false" outlineLevel="0" collapsed="false">
      <c r="A1882" s="0" t="s">
        <v>59</v>
      </c>
      <c r="B1882" s="0" t="n">
        <v>70</v>
      </c>
      <c r="C1882" s="0" t="n">
        <v>1</v>
      </c>
      <c r="D1882" s="4" t="n">
        <v>0.39022174876482</v>
      </c>
      <c r="E1882" s="4" t="n">
        <v>1.06015882006927</v>
      </c>
      <c r="F1882" s="0" t="n">
        <v>2</v>
      </c>
    </row>
    <row r="1883" customFormat="false" ht="13" hidden="false" customHeight="false" outlineLevel="0" collapsed="false">
      <c r="A1883" s="0" t="s">
        <v>59</v>
      </c>
      <c r="B1883" s="0" t="n">
        <v>71</v>
      </c>
      <c r="C1883" s="0" t="n">
        <v>1</v>
      </c>
      <c r="D1883" s="4" t="n">
        <v>0.395022589793245</v>
      </c>
      <c r="E1883" s="4" t="n">
        <v>1.139415651945</v>
      </c>
      <c r="F1883" s="0" t="n">
        <v>2</v>
      </c>
    </row>
    <row r="1884" customFormat="false" ht="13" hidden="false" customHeight="false" outlineLevel="0" collapsed="false">
      <c r="A1884" s="0" t="s">
        <v>59</v>
      </c>
      <c r="B1884" s="0" t="n">
        <v>72</v>
      </c>
      <c r="C1884" s="0" t="n">
        <v>1</v>
      </c>
      <c r="D1884" s="4" t="n">
        <v>0.384189282826194</v>
      </c>
      <c r="E1884" s="4" t="n">
        <v>1.06803170544906</v>
      </c>
      <c r="F1884" s="0" t="n">
        <v>2</v>
      </c>
    </row>
    <row r="1885" customFormat="false" ht="13" hidden="false" customHeight="false" outlineLevel="0" collapsed="false">
      <c r="A1885" s="0" t="s">
        <v>59</v>
      </c>
      <c r="B1885" s="0" t="n">
        <v>73</v>
      </c>
      <c r="C1885" s="0" t="n">
        <v>1</v>
      </c>
      <c r="D1885" s="4" t="n">
        <v>0.380685239772396</v>
      </c>
      <c r="E1885" s="4" t="n">
        <v>1.12072901014708</v>
      </c>
      <c r="F1885" s="0" t="n">
        <v>2</v>
      </c>
    </row>
    <row r="1886" customFormat="false" ht="13" hidden="false" customHeight="false" outlineLevel="0" collapsed="false">
      <c r="A1886" s="0" t="s">
        <v>59</v>
      </c>
      <c r="B1886" s="0" t="n">
        <v>74</v>
      </c>
      <c r="C1886" s="0" t="n">
        <v>1</v>
      </c>
      <c r="D1886" s="4" t="n">
        <v>0.419430068531849</v>
      </c>
      <c r="E1886" s="4" t="n">
        <v>1.24515315083498</v>
      </c>
      <c r="F1886" s="0" t="n">
        <v>2</v>
      </c>
    </row>
    <row r="1887" customFormat="false" ht="13" hidden="false" customHeight="false" outlineLevel="0" collapsed="false">
      <c r="A1887" s="0" t="s">
        <v>59</v>
      </c>
      <c r="B1887" s="0" t="n">
        <v>75</v>
      </c>
      <c r="C1887" s="0" t="n">
        <v>1</v>
      </c>
      <c r="D1887" s="4" t="n">
        <v>0.390081221498862</v>
      </c>
      <c r="E1887" s="4" t="n">
        <v>1.04264982396362</v>
      </c>
      <c r="F1887" s="0" t="n">
        <v>2</v>
      </c>
    </row>
    <row r="1888" customFormat="false" ht="13" hidden="false" customHeight="false" outlineLevel="0" collapsed="false">
      <c r="A1888" s="0" t="s">
        <v>59</v>
      </c>
      <c r="B1888" s="0" t="n">
        <v>76</v>
      </c>
      <c r="C1888" s="0" t="n">
        <v>1</v>
      </c>
      <c r="D1888" s="4" t="n">
        <v>0.484693745892612</v>
      </c>
      <c r="E1888" s="4" t="n">
        <v>1.13035898294128</v>
      </c>
      <c r="F1888" s="0" t="n">
        <v>2</v>
      </c>
    </row>
    <row r="1889" customFormat="false" ht="13" hidden="false" customHeight="false" outlineLevel="0" collapsed="false">
      <c r="A1889" s="0" t="s">
        <v>59</v>
      </c>
      <c r="B1889" s="0" t="n">
        <v>77</v>
      </c>
      <c r="C1889" s="0" t="n">
        <v>1</v>
      </c>
      <c r="D1889" s="4" t="n">
        <v>0.407192947157934</v>
      </c>
      <c r="E1889" s="4" t="n">
        <v>1.17398290532404</v>
      </c>
      <c r="F1889" s="0" t="n">
        <v>2</v>
      </c>
    </row>
    <row r="1890" customFormat="false" ht="13" hidden="false" customHeight="false" outlineLevel="0" collapsed="false">
      <c r="A1890" s="0" t="s">
        <v>59</v>
      </c>
      <c r="B1890" s="0" t="n">
        <v>78</v>
      </c>
      <c r="C1890" s="0" t="n">
        <v>1</v>
      </c>
      <c r="D1890" s="4" t="n">
        <v>0.358226279279119</v>
      </c>
      <c r="E1890" s="4" t="n">
        <v>0.87694208719291</v>
      </c>
      <c r="F1890" s="0" t="n">
        <v>2</v>
      </c>
    </row>
    <row r="1891" customFormat="false" ht="13" hidden="false" customHeight="false" outlineLevel="0" collapsed="false">
      <c r="A1891" s="0" t="s">
        <v>59</v>
      </c>
      <c r="B1891" s="0" t="n">
        <v>79</v>
      </c>
      <c r="C1891" s="0" t="n">
        <v>1</v>
      </c>
      <c r="D1891" s="4" t="n">
        <v>0.384976799554132</v>
      </c>
      <c r="E1891" s="4" t="n">
        <v>1.09978131191775</v>
      </c>
      <c r="F1891" s="0" t="n">
        <v>2</v>
      </c>
    </row>
    <row r="1892" customFormat="false" ht="13" hidden="false" customHeight="false" outlineLevel="0" collapsed="false">
      <c r="A1892" s="0" t="s">
        <v>59</v>
      </c>
      <c r="B1892" s="0" t="n">
        <v>80</v>
      </c>
      <c r="C1892" s="0" t="n">
        <v>1</v>
      </c>
      <c r="D1892" s="4" t="n">
        <v>0.39185303560178</v>
      </c>
      <c r="E1892" s="4" t="n">
        <v>1.22818056165018</v>
      </c>
      <c r="F1892" s="0" t="n">
        <v>2</v>
      </c>
    </row>
    <row r="1893" customFormat="false" ht="13" hidden="false" customHeight="false" outlineLevel="0" collapsed="false">
      <c r="A1893" s="0" t="s">
        <v>59</v>
      </c>
      <c r="B1893" s="0" t="n">
        <v>81</v>
      </c>
      <c r="C1893" s="0" t="n">
        <v>1</v>
      </c>
      <c r="D1893" s="4" t="n">
        <v>0.421882727483197</v>
      </c>
      <c r="E1893" s="4" t="n">
        <v>1.27829803838698</v>
      </c>
      <c r="F1893" s="0" t="n">
        <v>2</v>
      </c>
    </row>
    <row r="1894" customFormat="false" ht="13" hidden="false" customHeight="false" outlineLevel="0" collapsed="false">
      <c r="A1894" s="0" t="s">
        <v>59</v>
      </c>
      <c r="B1894" s="0" t="n">
        <v>82</v>
      </c>
      <c r="C1894" s="0" t="n">
        <v>1</v>
      </c>
      <c r="D1894" s="4" t="n">
        <v>0.424805121012717</v>
      </c>
      <c r="E1894" s="4" t="n">
        <v>1.24910779163922</v>
      </c>
      <c r="F1894" s="0" t="n">
        <v>2</v>
      </c>
    </row>
    <row r="1895" customFormat="false" ht="13" hidden="false" customHeight="false" outlineLevel="0" collapsed="false">
      <c r="A1895" s="0" t="s">
        <v>59</v>
      </c>
      <c r="B1895" s="0" t="n">
        <v>83</v>
      </c>
      <c r="C1895" s="0" t="n">
        <v>1</v>
      </c>
      <c r="D1895" s="4" t="n">
        <v>0.385909139216267</v>
      </c>
      <c r="E1895" s="4" t="n">
        <v>1.10521777119937</v>
      </c>
      <c r="F1895" s="0" t="n">
        <v>2</v>
      </c>
    </row>
    <row r="1896" customFormat="false" ht="13" hidden="false" customHeight="false" outlineLevel="0" collapsed="false">
      <c r="A1896" s="0" t="s">
        <v>59</v>
      </c>
      <c r="B1896" s="0" t="n">
        <v>84</v>
      </c>
      <c r="C1896" s="0" t="n">
        <v>1</v>
      </c>
      <c r="D1896" s="4" t="n">
        <v>0.378155756331088</v>
      </c>
      <c r="E1896" s="4" t="n">
        <v>1.08572340132786</v>
      </c>
      <c r="F1896" s="0" t="n">
        <v>2</v>
      </c>
    </row>
    <row r="1897" customFormat="false" ht="13" hidden="false" customHeight="false" outlineLevel="0" collapsed="false">
      <c r="A1897" s="0" t="s">
        <v>59</v>
      </c>
      <c r="B1897" s="0" t="n">
        <v>85</v>
      </c>
      <c r="C1897" s="0" t="n">
        <v>1</v>
      </c>
      <c r="D1897" s="4" t="n">
        <v>0.406828949237162</v>
      </c>
      <c r="E1897" s="4" t="n">
        <v>1.31738290767942</v>
      </c>
      <c r="F1897" s="0" t="n">
        <v>2</v>
      </c>
    </row>
    <row r="1898" customFormat="false" ht="13" hidden="false" customHeight="false" outlineLevel="0" collapsed="false">
      <c r="A1898" s="0" t="s">
        <v>59</v>
      </c>
      <c r="B1898" s="0" t="n">
        <v>86</v>
      </c>
      <c r="C1898" s="0" t="n">
        <v>1</v>
      </c>
      <c r="D1898" s="4" t="n">
        <v>0.399356812040586</v>
      </c>
      <c r="E1898" s="4" t="n">
        <v>1.47742598716796</v>
      </c>
      <c r="F1898" s="0" t="n">
        <v>2</v>
      </c>
    </row>
    <row r="1899" customFormat="false" ht="13" hidden="false" customHeight="false" outlineLevel="0" collapsed="false">
      <c r="A1899" s="0" t="s">
        <v>59</v>
      </c>
      <c r="B1899" s="0" t="n">
        <v>87</v>
      </c>
      <c r="C1899" s="0" t="n">
        <v>1</v>
      </c>
      <c r="D1899" s="4" t="n">
        <v>0.393275106803729</v>
      </c>
      <c r="E1899" s="4" t="n">
        <v>1.38630829281869</v>
      </c>
      <c r="F1899" s="0" t="n">
        <v>2</v>
      </c>
    </row>
    <row r="1900" customFormat="false" ht="13" hidden="false" customHeight="false" outlineLevel="0" collapsed="false">
      <c r="A1900" s="0" t="s">
        <v>59</v>
      </c>
      <c r="B1900" s="0" t="n">
        <v>88</v>
      </c>
      <c r="C1900" s="0" t="n">
        <v>1</v>
      </c>
      <c r="D1900" s="4" t="n">
        <v>0.380745663208069</v>
      </c>
      <c r="E1900" s="4" t="n">
        <v>1.42894096673162</v>
      </c>
      <c r="F1900" s="0" t="n">
        <v>2</v>
      </c>
    </row>
    <row r="1901" customFormat="false" ht="13" hidden="false" customHeight="false" outlineLevel="0" collapsed="false">
      <c r="A1901" s="0" t="s">
        <v>59</v>
      </c>
      <c r="B1901" s="0" t="n">
        <v>89</v>
      </c>
      <c r="C1901" s="0" t="n">
        <v>1</v>
      </c>
      <c r="D1901" s="4" t="n">
        <v>0.413092372489615</v>
      </c>
      <c r="E1901" s="4" t="n">
        <v>1.14729228180195</v>
      </c>
      <c r="F1901" s="0" t="n">
        <v>2</v>
      </c>
    </row>
    <row r="1902" customFormat="false" ht="13" hidden="false" customHeight="false" outlineLevel="0" collapsed="false">
      <c r="A1902" s="0" t="s">
        <v>59</v>
      </c>
      <c r="B1902" s="0" t="n">
        <v>90</v>
      </c>
      <c r="C1902" s="0" t="n">
        <v>1</v>
      </c>
      <c r="D1902" s="4" t="n">
        <v>0.412690898566068</v>
      </c>
      <c r="E1902" s="4" t="n">
        <v>1.22961656275096</v>
      </c>
      <c r="F1902" s="0" t="n">
        <v>2</v>
      </c>
    </row>
    <row r="1903" customFormat="false" ht="13" hidden="false" customHeight="false" outlineLevel="0" collapsed="false">
      <c r="A1903" s="0" t="s">
        <v>59</v>
      </c>
      <c r="B1903" s="0" t="n">
        <v>91</v>
      </c>
      <c r="C1903" s="0" t="n">
        <v>1</v>
      </c>
      <c r="D1903" s="4" t="n">
        <v>0.392137350125506</v>
      </c>
      <c r="E1903" s="4" t="n">
        <v>1.10336994938733</v>
      </c>
      <c r="F1903" s="0" t="n">
        <v>2</v>
      </c>
    </row>
    <row r="1904" customFormat="false" ht="13" hidden="false" customHeight="false" outlineLevel="0" collapsed="false">
      <c r="A1904" s="0" t="s">
        <v>59</v>
      </c>
      <c r="B1904" s="0" t="n">
        <v>92</v>
      </c>
      <c r="C1904" s="0" t="n">
        <v>1</v>
      </c>
      <c r="D1904" s="4" t="n">
        <v>0.384975769811047</v>
      </c>
      <c r="E1904" s="4" t="n">
        <v>2.25588008035814</v>
      </c>
      <c r="F1904" s="0" t="n">
        <v>2</v>
      </c>
    </row>
    <row r="1905" customFormat="false" ht="13" hidden="false" customHeight="false" outlineLevel="0" collapsed="false">
      <c r="A1905" s="0" t="s">
        <v>59</v>
      </c>
      <c r="B1905" s="0" t="n">
        <v>93</v>
      </c>
      <c r="C1905" s="0" t="n">
        <v>1</v>
      </c>
      <c r="D1905" s="4" t="n">
        <v>0.371506959481681</v>
      </c>
      <c r="E1905" s="4" t="n">
        <v>1.10668567741275</v>
      </c>
      <c r="F1905" s="0" t="n">
        <v>2</v>
      </c>
    </row>
    <row r="1906" customFormat="false" ht="13" hidden="false" customHeight="false" outlineLevel="0" collapsed="false">
      <c r="A1906" s="0" t="s">
        <v>59</v>
      </c>
      <c r="B1906" s="0" t="n">
        <v>94</v>
      </c>
      <c r="C1906" s="0" t="n">
        <v>1</v>
      </c>
      <c r="D1906" s="4" t="n">
        <v>0.401406458961823</v>
      </c>
      <c r="E1906" s="4" t="n">
        <v>1.20751737765108</v>
      </c>
      <c r="F1906" s="0" t="n">
        <v>2</v>
      </c>
    </row>
    <row r="1907" customFormat="false" ht="13" hidden="false" customHeight="false" outlineLevel="0" collapsed="false">
      <c r="A1907" s="0" t="s">
        <v>59</v>
      </c>
      <c r="B1907" s="0" t="n">
        <v>95</v>
      </c>
      <c r="C1907" s="0" t="n">
        <v>1</v>
      </c>
      <c r="D1907" s="4" t="n">
        <v>0.376750061201303</v>
      </c>
      <c r="E1907" s="4" t="n">
        <v>1.03581010885223</v>
      </c>
      <c r="F1907" s="0" t="n">
        <v>2</v>
      </c>
    </row>
    <row r="1908" customFormat="false" ht="13" hidden="false" customHeight="false" outlineLevel="0" collapsed="false">
      <c r="A1908" s="0" t="s">
        <v>59</v>
      </c>
      <c r="B1908" s="0" t="n">
        <v>96</v>
      </c>
      <c r="C1908" s="0" t="n">
        <v>1</v>
      </c>
      <c r="D1908" s="4" t="n">
        <v>0.398885515398781</v>
      </c>
      <c r="E1908" s="4" t="n">
        <v>1.20000932187295</v>
      </c>
      <c r="F1908" s="0" t="n">
        <v>2</v>
      </c>
    </row>
    <row r="1909" customFormat="false" ht="13" hidden="false" customHeight="false" outlineLevel="0" collapsed="false">
      <c r="A1909" s="0" t="s">
        <v>59</v>
      </c>
      <c r="B1909" s="0" t="n">
        <v>97</v>
      </c>
      <c r="C1909" s="0" t="n">
        <v>1</v>
      </c>
      <c r="D1909" s="4" t="n">
        <v>0.421298183055693</v>
      </c>
      <c r="E1909" s="4" t="n">
        <v>1.12658170525327</v>
      </c>
      <c r="F1909" s="0" t="n">
        <v>2</v>
      </c>
    </row>
    <row r="1910" customFormat="false" ht="13" hidden="false" customHeight="false" outlineLevel="0" collapsed="false">
      <c r="A1910" s="0" t="s">
        <v>59</v>
      </c>
      <c r="B1910" s="0" t="n">
        <v>98</v>
      </c>
      <c r="C1910" s="0" t="n">
        <v>1</v>
      </c>
      <c r="D1910" s="4" t="n">
        <v>0.395675979109984</v>
      </c>
      <c r="E1910" s="4" t="n">
        <v>0.853727656898781</v>
      </c>
      <c r="F1910" s="0" t="n">
        <v>2</v>
      </c>
    </row>
    <row r="1911" customFormat="false" ht="13" hidden="false" customHeight="false" outlineLevel="0" collapsed="false">
      <c r="A1911" s="0" t="s">
        <v>59</v>
      </c>
      <c r="B1911" s="0" t="n">
        <v>99</v>
      </c>
      <c r="C1911" s="0" t="n">
        <v>1</v>
      </c>
      <c r="D1911" s="4" t="n">
        <v>0.409548736005387</v>
      </c>
      <c r="E1911" s="4" t="n">
        <v>1.1020972566473</v>
      </c>
      <c r="F1911" s="0" t="n">
        <v>2</v>
      </c>
    </row>
    <row r="1912" customFormat="false" ht="13" hidden="false" customHeight="false" outlineLevel="0" collapsed="false">
      <c r="A1912" s="0" t="s">
        <v>59</v>
      </c>
      <c r="B1912" s="0" t="n">
        <v>100</v>
      </c>
      <c r="C1912" s="0" t="n">
        <v>1</v>
      </c>
      <c r="D1912" s="4" t="n">
        <v>0.387841611997426</v>
      </c>
      <c r="E1912" s="4" t="n">
        <v>1.01908390791059</v>
      </c>
      <c r="F1912" s="0" t="n">
        <v>2</v>
      </c>
    </row>
    <row r="1913" customFormat="false" ht="13" hidden="false" customHeight="false" outlineLevel="0" collapsed="false">
      <c r="A1913" s="0" t="s">
        <v>59</v>
      </c>
      <c r="B1913" s="0" t="n">
        <v>101</v>
      </c>
      <c r="C1913" s="0" t="n">
        <v>1</v>
      </c>
      <c r="D1913" s="4" t="n">
        <v>0.403670167828702</v>
      </c>
      <c r="E1913" s="4" t="n">
        <v>1.31437395466567</v>
      </c>
      <c r="F1913" s="0" t="n">
        <v>2</v>
      </c>
    </row>
    <row r="1914" customFormat="false" ht="13" hidden="false" customHeight="false" outlineLevel="0" collapsed="false">
      <c r="A1914" s="0" t="s">
        <v>59</v>
      </c>
      <c r="B1914" s="0" t="n">
        <v>102</v>
      </c>
      <c r="C1914" s="0" t="n">
        <v>1</v>
      </c>
      <c r="D1914" s="4" t="n">
        <v>0.579808896023253</v>
      </c>
      <c r="E1914" s="4" t="n">
        <v>1.37762762062147</v>
      </c>
      <c r="F1914" s="0" t="n">
        <v>2</v>
      </c>
    </row>
    <row r="1915" customFormat="false" ht="13" hidden="false" customHeight="false" outlineLevel="0" collapsed="false">
      <c r="A1915" s="0" t="s">
        <v>59</v>
      </c>
      <c r="B1915" s="0" t="n">
        <v>103</v>
      </c>
      <c r="C1915" s="0" t="n">
        <v>1</v>
      </c>
      <c r="D1915" s="4" t="n">
        <v>0.412315736754598</v>
      </c>
      <c r="E1915" s="4" t="n">
        <v>1.19817543495988</v>
      </c>
      <c r="F1915" s="0" t="n">
        <v>2</v>
      </c>
    </row>
    <row r="1916" customFormat="false" ht="13" hidden="false" customHeight="false" outlineLevel="0" collapsed="false">
      <c r="A1916" s="0" t="s">
        <v>59</v>
      </c>
      <c r="B1916" s="0" t="n">
        <v>104</v>
      </c>
      <c r="C1916" s="0" t="n">
        <v>1</v>
      </c>
      <c r="D1916" s="4" t="n">
        <v>0.385798914410404</v>
      </c>
      <c r="E1916" s="4" t="n">
        <v>1.00843792679351</v>
      </c>
      <c r="F1916" s="0" t="n">
        <v>2</v>
      </c>
    </row>
    <row r="1917" customFormat="false" ht="13" hidden="false" customHeight="false" outlineLevel="0" collapsed="false">
      <c r="A1917" s="0" t="s">
        <v>59</v>
      </c>
      <c r="B1917" s="0" t="n">
        <v>105</v>
      </c>
      <c r="C1917" s="0" t="n">
        <v>1</v>
      </c>
      <c r="D1917" s="4" t="n">
        <v>0.429867385387458</v>
      </c>
      <c r="E1917" s="4" t="n">
        <v>1.31472390122895</v>
      </c>
      <c r="F1917" s="0" t="n">
        <v>2</v>
      </c>
    </row>
    <row r="1918" customFormat="false" ht="13" hidden="false" customHeight="false" outlineLevel="0" collapsed="false">
      <c r="A1918" s="0" t="s">
        <v>59</v>
      </c>
      <c r="B1918" s="0" t="n">
        <v>106</v>
      </c>
      <c r="C1918" s="0" t="n">
        <v>1</v>
      </c>
      <c r="D1918" s="4" t="n">
        <v>0.386121386576834</v>
      </c>
      <c r="E1918" s="4" t="n">
        <v>1.05648615165724</v>
      </c>
      <c r="F1918" s="0" t="n">
        <v>2</v>
      </c>
    </row>
    <row r="1919" customFormat="false" ht="13" hidden="false" customHeight="false" outlineLevel="0" collapsed="false">
      <c r="A1919" s="0" t="s">
        <v>59</v>
      </c>
      <c r="B1919" s="0" t="n">
        <v>107</v>
      </c>
      <c r="C1919" s="0" t="n">
        <v>1</v>
      </c>
      <c r="D1919" s="4" t="n">
        <v>0.578776540159254</v>
      </c>
      <c r="E1919" s="4" t="n">
        <v>1.20833152737337</v>
      </c>
      <c r="F1919" s="0" t="n">
        <v>2</v>
      </c>
    </row>
    <row r="1920" customFormat="false" ht="13" hidden="false" customHeight="false" outlineLevel="0" collapsed="false">
      <c r="A1920" s="0" t="s">
        <v>59</v>
      </c>
      <c r="B1920" s="0" t="n">
        <v>108</v>
      </c>
      <c r="C1920" s="0" t="n">
        <v>1</v>
      </c>
      <c r="D1920" s="4" t="n">
        <v>0.381481517947769</v>
      </c>
      <c r="E1920" s="4" t="n">
        <v>1.32287661321838</v>
      </c>
      <c r="F1920" s="0" t="n">
        <v>2</v>
      </c>
    </row>
    <row r="1921" customFormat="false" ht="13" hidden="false" customHeight="false" outlineLevel="0" collapsed="false">
      <c r="A1921" s="0" t="s">
        <v>59</v>
      </c>
      <c r="B1921" s="0" t="n">
        <v>109</v>
      </c>
      <c r="C1921" s="0" t="n">
        <v>1</v>
      </c>
      <c r="D1921" s="4" t="n">
        <v>0.378190254399449</v>
      </c>
      <c r="E1921" s="4" t="n">
        <v>0.971613948245085</v>
      </c>
      <c r="F1921" s="0" t="n">
        <v>2</v>
      </c>
    </row>
    <row r="1922" customFormat="false" ht="13" hidden="false" customHeight="false" outlineLevel="0" collapsed="false">
      <c r="A1922" s="0" t="s">
        <v>59</v>
      </c>
      <c r="B1922" s="0" t="n">
        <v>110</v>
      </c>
      <c r="C1922" s="0" t="n">
        <v>1</v>
      </c>
      <c r="D1922" s="4" t="n">
        <v>0.3832817338824</v>
      </c>
      <c r="E1922" s="4" t="n">
        <v>1.04947418909765</v>
      </c>
      <c r="F1922" s="0" t="n">
        <v>2</v>
      </c>
    </row>
    <row r="1923" customFormat="false" ht="13" hidden="false" customHeight="false" outlineLevel="0" collapsed="false">
      <c r="A1923" s="0" t="s">
        <v>59</v>
      </c>
      <c r="B1923" s="0" t="n">
        <v>111</v>
      </c>
      <c r="C1923" s="0" t="n">
        <v>1</v>
      </c>
      <c r="D1923" s="4" t="n">
        <v>0.423653384732802</v>
      </c>
      <c r="E1923" s="4" t="n">
        <v>1.19333359172423</v>
      </c>
      <c r="F1923" s="0" t="n">
        <v>2</v>
      </c>
    </row>
    <row r="1924" customFormat="false" ht="13" hidden="false" customHeight="false" outlineLevel="0" collapsed="false">
      <c r="A1924" s="0" t="s">
        <v>59</v>
      </c>
      <c r="B1924" s="0" t="n">
        <v>112</v>
      </c>
      <c r="C1924" s="0" t="n">
        <v>1</v>
      </c>
      <c r="D1924" s="4" t="n">
        <v>0.464402780226482</v>
      </c>
      <c r="E1924" s="4" t="n">
        <v>1.46546175584548</v>
      </c>
      <c r="F1924" s="0" t="n">
        <v>2</v>
      </c>
    </row>
    <row r="1925" customFormat="false" ht="13" hidden="false" customHeight="false" outlineLevel="0" collapsed="false">
      <c r="A1925" s="0" t="s">
        <v>59</v>
      </c>
      <c r="B1925" s="0" t="n">
        <v>113</v>
      </c>
      <c r="C1925" s="0" t="n">
        <v>1</v>
      </c>
      <c r="D1925" s="4" t="n">
        <v>0.620755509788139</v>
      </c>
      <c r="E1925" s="4" t="n">
        <v>1.14664983275855</v>
      </c>
      <c r="F1925" s="0" t="n">
        <v>2</v>
      </c>
    </row>
    <row r="1926" customFormat="false" ht="13" hidden="false" customHeight="false" outlineLevel="0" collapsed="false">
      <c r="A1926" s="0" t="s">
        <v>59</v>
      </c>
      <c r="B1926" s="0" t="n">
        <v>114</v>
      </c>
      <c r="C1926" s="0" t="n">
        <v>1</v>
      </c>
      <c r="D1926" s="4" t="n">
        <v>0.404266676754535</v>
      </c>
      <c r="E1926" s="4" t="n">
        <v>1.06082945888006</v>
      </c>
      <c r="F1926" s="0" t="n">
        <v>2</v>
      </c>
    </row>
    <row r="1927" customFormat="false" ht="13" hidden="false" customHeight="false" outlineLevel="0" collapsed="false">
      <c r="A1927" s="0" t="s">
        <v>59</v>
      </c>
      <c r="B1927" s="0" t="n">
        <v>115</v>
      </c>
      <c r="C1927" s="0" t="n">
        <v>1</v>
      </c>
      <c r="D1927" s="4" t="n">
        <v>0.485927417036271</v>
      </c>
      <c r="E1927" s="4" t="n">
        <v>1.12709538099857</v>
      </c>
      <c r="F1927" s="0" t="n">
        <v>2</v>
      </c>
    </row>
    <row r="1928" customFormat="false" ht="13" hidden="false" customHeight="false" outlineLevel="0" collapsed="false">
      <c r="A1928" s="0" t="s">
        <v>59</v>
      </c>
      <c r="B1928" s="0" t="n">
        <v>116</v>
      </c>
      <c r="C1928" s="0" t="n">
        <v>1</v>
      </c>
      <c r="D1928" s="4" t="n">
        <v>0.405044139866721</v>
      </c>
      <c r="E1928" s="4" t="n">
        <v>1.04913651545205</v>
      </c>
      <c r="F1928" s="0" t="n">
        <v>2</v>
      </c>
    </row>
    <row r="1929" customFormat="false" ht="13" hidden="false" customHeight="false" outlineLevel="0" collapsed="false">
      <c r="A1929" s="0" t="s">
        <v>59</v>
      </c>
      <c r="B1929" s="0" t="n">
        <v>117</v>
      </c>
      <c r="C1929" s="0" t="n">
        <v>1</v>
      </c>
      <c r="D1929" s="4" t="n">
        <v>0.389361683092847</v>
      </c>
      <c r="E1929" s="4" t="n">
        <v>1.0133918171477</v>
      </c>
      <c r="F1929" s="0" t="n">
        <v>2</v>
      </c>
    </row>
    <row r="1930" customFormat="false" ht="13" hidden="false" customHeight="false" outlineLevel="0" collapsed="false">
      <c r="A1930" s="0" t="s">
        <v>59</v>
      </c>
      <c r="B1930" s="0" t="n">
        <v>118</v>
      </c>
      <c r="C1930" s="0" t="n">
        <v>1</v>
      </c>
      <c r="D1930" s="4" t="n">
        <v>0.396689285566375</v>
      </c>
      <c r="E1930" s="4" t="n">
        <v>1.14820949303936</v>
      </c>
      <c r="F1930" s="0" t="n">
        <v>2</v>
      </c>
    </row>
    <row r="1931" customFormat="false" ht="13" hidden="false" customHeight="false" outlineLevel="0" collapsed="false">
      <c r="A1931" s="0" t="s">
        <v>59</v>
      </c>
      <c r="B1931" s="0" t="n">
        <v>119</v>
      </c>
      <c r="C1931" s="0" t="n">
        <v>1</v>
      </c>
      <c r="D1931" s="4" t="n">
        <v>0.357655319283958</v>
      </c>
      <c r="E1931" s="4" t="n">
        <v>0.950465033369068</v>
      </c>
      <c r="F1931" s="0" t="n">
        <v>2</v>
      </c>
    </row>
    <row r="1932" customFormat="false" ht="13" hidden="false" customHeight="false" outlineLevel="0" collapsed="false">
      <c r="A1932" s="0" t="s">
        <v>59</v>
      </c>
      <c r="B1932" s="0" t="n">
        <v>120</v>
      </c>
      <c r="C1932" s="0" t="n">
        <v>1</v>
      </c>
      <c r="D1932" s="4" t="n">
        <v>0.440680467938384</v>
      </c>
      <c r="E1932" s="4" t="n">
        <v>1.15073565598133</v>
      </c>
      <c r="F1932" s="0" t="n">
        <v>2</v>
      </c>
    </row>
    <row r="1933" customFormat="false" ht="13" hidden="false" customHeight="false" outlineLevel="0" collapsed="false">
      <c r="A1933" s="0" t="s">
        <v>59</v>
      </c>
      <c r="B1933" s="0" t="n">
        <v>121</v>
      </c>
      <c r="C1933" s="0" t="n">
        <v>1</v>
      </c>
      <c r="D1933" s="4" t="n">
        <v>0.373455323468979</v>
      </c>
      <c r="E1933" s="4" t="n">
        <v>1.08247172726872</v>
      </c>
      <c r="F1933" s="0" t="n">
        <v>2</v>
      </c>
    </row>
    <row r="1934" customFormat="false" ht="13" hidden="false" customHeight="false" outlineLevel="0" collapsed="false">
      <c r="A1934" s="0" t="s">
        <v>59</v>
      </c>
      <c r="B1934" s="0" t="n">
        <v>122</v>
      </c>
      <c r="C1934" s="0" t="n">
        <v>1</v>
      </c>
      <c r="D1934" s="4" t="n">
        <v>0.410113520060127</v>
      </c>
      <c r="E1934" s="4" t="n">
        <v>1.1124865785022</v>
      </c>
      <c r="F1934" s="0" t="n">
        <v>2</v>
      </c>
    </row>
    <row r="1935" customFormat="false" ht="13" hidden="false" customHeight="false" outlineLevel="0" collapsed="false">
      <c r="A1935" s="0" t="s">
        <v>59</v>
      </c>
      <c r="B1935" s="0" t="n">
        <v>123</v>
      </c>
      <c r="C1935" s="0" t="n">
        <v>1</v>
      </c>
      <c r="D1935" s="4" t="n">
        <v>0.394174445175569</v>
      </c>
      <c r="E1935" s="4" t="n">
        <v>1.07539244217585</v>
      </c>
      <c r="F1935" s="0" t="n">
        <v>2</v>
      </c>
    </row>
    <row r="1936" customFormat="false" ht="13" hidden="false" customHeight="false" outlineLevel="0" collapsed="false">
      <c r="A1936" s="0" t="s">
        <v>59</v>
      </c>
      <c r="B1936" s="0" t="n">
        <v>124</v>
      </c>
      <c r="C1936" s="0" t="n">
        <v>1</v>
      </c>
      <c r="D1936" s="4" t="n">
        <v>0.391406269792643</v>
      </c>
      <c r="E1936" s="4" t="n">
        <v>1.13058432678053</v>
      </c>
      <c r="F1936" s="0" t="n">
        <v>2</v>
      </c>
    </row>
    <row r="1937" customFormat="false" ht="13" hidden="false" customHeight="false" outlineLevel="0" collapsed="false">
      <c r="A1937" s="0" t="s">
        <v>59</v>
      </c>
      <c r="B1937" s="0" t="n">
        <v>125</v>
      </c>
      <c r="C1937" s="0" t="n">
        <v>1</v>
      </c>
      <c r="D1937" s="4" t="n">
        <v>0.38779187027963</v>
      </c>
      <c r="E1937" s="4" t="n">
        <v>1.11166928000861</v>
      </c>
      <c r="F1937" s="0" t="n">
        <v>2</v>
      </c>
    </row>
    <row r="1938" customFormat="false" ht="13" hidden="false" customHeight="false" outlineLevel="0" collapsed="false">
      <c r="A1938" s="0" t="s">
        <v>59</v>
      </c>
      <c r="B1938" s="0" t="n">
        <v>126</v>
      </c>
      <c r="C1938" s="0" t="n">
        <v>1</v>
      </c>
      <c r="D1938" s="4" t="n">
        <v>0.371924429856285</v>
      </c>
      <c r="E1938" s="4" t="n">
        <v>1.01048240761765</v>
      </c>
      <c r="F1938" s="0" t="n">
        <v>2</v>
      </c>
    </row>
    <row r="1939" customFormat="false" ht="13" hidden="false" customHeight="false" outlineLevel="0" collapsed="false">
      <c r="A1939" s="0" t="s">
        <v>59</v>
      </c>
      <c r="B1939" s="0" t="n">
        <v>127</v>
      </c>
      <c r="C1939" s="0" t="n">
        <v>1</v>
      </c>
      <c r="D1939" s="4" t="n">
        <v>0.356850325940539</v>
      </c>
      <c r="E1939" s="4" t="n">
        <v>0.942019406785072</v>
      </c>
      <c r="F1939" s="0" t="n">
        <v>2</v>
      </c>
    </row>
    <row r="1940" customFormat="false" ht="13" hidden="false" customHeight="false" outlineLevel="0" collapsed="false">
      <c r="A1940" s="0" t="s">
        <v>59</v>
      </c>
      <c r="B1940" s="0" t="n">
        <v>128</v>
      </c>
      <c r="C1940" s="0" t="n">
        <v>1</v>
      </c>
      <c r="D1940" s="4" t="n">
        <v>0.389320644459635</v>
      </c>
      <c r="E1940" s="4" t="n">
        <v>1.3012608131375</v>
      </c>
      <c r="F1940" s="0" t="n">
        <v>2</v>
      </c>
    </row>
    <row r="1941" customFormat="false" ht="13" hidden="false" customHeight="false" outlineLevel="0" collapsed="false">
      <c r="A1941" s="0" t="s">
        <v>59</v>
      </c>
      <c r="B1941" s="0" t="n">
        <v>129</v>
      </c>
      <c r="C1941" s="0" t="n">
        <v>1</v>
      </c>
      <c r="D1941" s="4" t="n">
        <v>0.398414231367981</v>
      </c>
      <c r="E1941" s="4" t="n">
        <v>1.76191310086596</v>
      </c>
      <c r="F1941" s="0" t="n">
        <v>2</v>
      </c>
    </row>
    <row r="1942" customFormat="false" ht="13" hidden="false" customHeight="false" outlineLevel="0" collapsed="false">
      <c r="A1942" s="0" t="s">
        <v>59</v>
      </c>
      <c r="B1942" s="0" t="n">
        <v>130</v>
      </c>
      <c r="C1942" s="0" t="n">
        <v>1</v>
      </c>
      <c r="D1942" s="4" t="n">
        <v>0.396447697570269</v>
      </c>
      <c r="E1942" s="4" t="n">
        <v>1.06111578330525</v>
      </c>
      <c r="F1942" s="0" t="n">
        <v>2</v>
      </c>
    </row>
    <row r="1943" customFormat="false" ht="13" hidden="false" customHeight="false" outlineLevel="0" collapsed="false">
      <c r="A1943" s="0" t="s">
        <v>59</v>
      </c>
      <c r="B1943" s="0" t="n">
        <v>131</v>
      </c>
      <c r="C1943" s="0" t="n">
        <v>1</v>
      </c>
      <c r="D1943" s="4" t="n">
        <v>0.406176102199215</v>
      </c>
      <c r="E1943" s="4" t="n">
        <v>1.15526364700578</v>
      </c>
      <c r="F1943" s="0" t="n">
        <v>2</v>
      </c>
    </row>
    <row r="1944" customFormat="false" ht="13" hidden="false" customHeight="false" outlineLevel="0" collapsed="false">
      <c r="A1944" s="0" t="s">
        <v>59</v>
      </c>
      <c r="B1944" s="0" t="n">
        <v>132</v>
      </c>
      <c r="C1944" s="0" t="n">
        <v>1</v>
      </c>
      <c r="D1944" s="4" t="n">
        <v>0.395239966009538</v>
      </c>
      <c r="E1944" s="4" t="n">
        <v>1.14089564748527</v>
      </c>
      <c r="F1944" s="0" t="n">
        <v>2</v>
      </c>
    </row>
    <row r="1945" customFormat="false" ht="13" hidden="false" customHeight="false" outlineLevel="0" collapsed="false">
      <c r="A1945" s="0" t="s">
        <v>59</v>
      </c>
      <c r="B1945" s="0" t="n">
        <v>133</v>
      </c>
      <c r="C1945" s="0" t="n">
        <v>1</v>
      </c>
      <c r="D1945" s="4" t="n">
        <v>0.367677071938316</v>
      </c>
      <c r="E1945" s="4" t="n">
        <v>1.06066598358928</v>
      </c>
      <c r="F1945" s="0" t="n">
        <v>2</v>
      </c>
    </row>
    <row r="1946" customFormat="false" ht="13" hidden="false" customHeight="false" outlineLevel="0" collapsed="false">
      <c r="A1946" s="0" t="s">
        <v>59</v>
      </c>
      <c r="B1946" s="0" t="n">
        <v>134</v>
      </c>
      <c r="C1946" s="0" t="n">
        <v>1</v>
      </c>
      <c r="D1946" s="4" t="n">
        <v>0.383447857589236</v>
      </c>
      <c r="E1946" s="4" t="n">
        <v>1.03972662229396</v>
      </c>
      <c r="F1946" s="0" t="n">
        <v>2</v>
      </c>
    </row>
    <row r="1947" customFormat="false" ht="13" hidden="false" customHeight="false" outlineLevel="0" collapsed="false">
      <c r="A1947" s="0" t="s">
        <v>59</v>
      </c>
      <c r="B1947" s="0" t="n">
        <v>135</v>
      </c>
      <c r="C1947" s="0" t="n">
        <v>1</v>
      </c>
      <c r="D1947" s="4" t="n">
        <v>0.355941772578255</v>
      </c>
      <c r="E1947" s="4" t="n">
        <v>0.927460766306754</v>
      </c>
      <c r="F1947" s="0" t="n">
        <v>2</v>
      </c>
    </row>
    <row r="1948" customFormat="false" ht="13" hidden="false" customHeight="false" outlineLevel="0" collapsed="false">
      <c r="A1948" s="0" t="s">
        <v>59</v>
      </c>
      <c r="B1948" s="0" t="n">
        <v>136</v>
      </c>
      <c r="C1948" s="0" t="n">
        <v>1</v>
      </c>
      <c r="D1948" s="4" t="n">
        <v>0.430885335772338</v>
      </c>
      <c r="E1948" s="4" t="n">
        <v>1.15410106087976</v>
      </c>
      <c r="F1948" s="0" t="n">
        <v>2</v>
      </c>
    </row>
    <row r="1949" customFormat="false" ht="13" hidden="false" customHeight="false" outlineLevel="0" collapsed="false">
      <c r="A1949" s="0" t="s">
        <v>59</v>
      </c>
      <c r="B1949" s="0" t="n">
        <v>137</v>
      </c>
      <c r="C1949" s="0" t="n">
        <v>1</v>
      </c>
      <c r="D1949" s="4" t="n">
        <v>0.378008853791978</v>
      </c>
      <c r="E1949" s="4" t="n">
        <v>1.09484548738426</v>
      </c>
      <c r="F1949" s="0" t="n">
        <v>2</v>
      </c>
    </row>
    <row r="1950" customFormat="false" ht="13" hidden="false" customHeight="false" outlineLevel="0" collapsed="false">
      <c r="A1950" s="0" t="s">
        <v>59</v>
      </c>
      <c r="B1950" s="0" t="n">
        <v>138</v>
      </c>
      <c r="C1950" s="0" t="n">
        <v>1</v>
      </c>
      <c r="D1950" s="4" t="n">
        <v>0.379554349017632</v>
      </c>
      <c r="E1950" s="4" t="n">
        <v>1.42143065154958</v>
      </c>
      <c r="F1950" s="0" t="n">
        <v>2</v>
      </c>
    </row>
    <row r="1951" customFormat="false" ht="13" hidden="false" customHeight="false" outlineLevel="0" collapsed="false">
      <c r="A1951" s="0" t="s">
        <v>59</v>
      </c>
      <c r="B1951" s="0" t="n">
        <v>139</v>
      </c>
      <c r="C1951" s="0" t="n">
        <v>1</v>
      </c>
      <c r="D1951" s="4" t="n">
        <v>0.389726893478743</v>
      </c>
      <c r="E1951" s="4" t="n">
        <v>1.69434555704439</v>
      </c>
      <c r="F1951" s="0" t="n">
        <v>2</v>
      </c>
    </row>
    <row r="1952" customFormat="false" ht="13" hidden="false" customHeight="false" outlineLevel="0" collapsed="false">
      <c r="A1952" s="0" t="s">
        <v>59</v>
      </c>
      <c r="B1952" s="0" t="n">
        <v>140</v>
      </c>
      <c r="C1952" s="0" t="n">
        <v>1</v>
      </c>
      <c r="D1952" s="4" t="n">
        <v>0.374423724926839</v>
      </c>
      <c r="E1952" s="4" t="n">
        <v>0.930717332859229</v>
      </c>
      <c r="F1952" s="0" t="n">
        <v>2</v>
      </c>
    </row>
    <row r="1953" customFormat="false" ht="13" hidden="false" customHeight="false" outlineLevel="0" collapsed="false">
      <c r="A1953" s="0" t="s">
        <v>59</v>
      </c>
      <c r="B1953" s="0" t="n">
        <v>141</v>
      </c>
      <c r="C1953" s="0" t="n">
        <v>1</v>
      </c>
      <c r="D1953" s="4" t="n">
        <v>0.392954396147386</v>
      </c>
      <c r="E1953" s="4" t="n">
        <v>1.09558752703736</v>
      </c>
      <c r="F1953" s="0" t="n">
        <v>2</v>
      </c>
    </row>
    <row r="1954" customFormat="false" ht="13" hidden="false" customHeight="false" outlineLevel="0" collapsed="false">
      <c r="A1954" s="0" t="s">
        <v>59</v>
      </c>
      <c r="B1954" s="0" t="n">
        <v>142</v>
      </c>
      <c r="C1954" s="0" t="n">
        <v>1</v>
      </c>
      <c r="D1954" s="4" t="n">
        <v>0.373180845328334</v>
      </c>
      <c r="E1954" s="4" t="n">
        <v>0.986291641982848</v>
      </c>
      <c r="F1954" s="0" t="n">
        <v>2</v>
      </c>
    </row>
    <row r="1955" customFormat="false" ht="13" hidden="false" customHeight="false" outlineLevel="0" collapsed="false">
      <c r="A1955" s="0" t="s">
        <v>59</v>
      </c>
      <c r="B1955" s="0" t="n">
        <v>143</v>
      </c>
      <c r="C1955" s="0" t="n">
        <v>1</v>
      </c>
      <c r="D1955" s="4" t="n">
        <v>0.367459938049878</v>
      </c>
      <c r="E1955" s="4" t="n">
        <v>1.02213268448761</v>
      </c>
      <c r="F1955" s="0" t="n">
        <v>2</v>
      </c>
    </row>
    <row r="1956" customFormat="false" ht="13" hidden="false" customHeight="false" outlineLevel="0" collapsed="false">
      <c r="A1956" s="0" t="s">
        <v>59</v>
      </c>
      <c r="B1956" s="0" t="n">
        <v>144</v>
      </c>
      <c r="C1956" s="0" t="n">
        <v>1</v>
      </c>
      <c r="D1956" s="4" t="n">
        <v>0.381548922751691</v>
      </c>
      <c r="E1956" s="4" t="n">
        <v>1.15807081349922</v>
      </c>
      <c r="F1956" s="0" t="n">
        <v>2</v>
      </c>
    </row>
    <row r="1957" customFormat="false" ht="13" hidden="false" customHeight="false" outlineLevel="0" collapsed="false">
      <c r="A1957" s="0" t="s">
        <v>59</v>
      </c>
      <c r="B1957" s="0" t="n">
        <v>145</v>
      </c>
      <c r="C1957" s="0" t="n">
        <v>1</v>
      </c>
      <c r="D1957" s="4" t="n">
        <v>0.407841157293363</v>
      </c>
      <c r="E1957" s="4" t="n">
        <v>1.17281076988498</v>
      </c>
      <c r="F1957" s="0" t="n">
        <v>2</v>
      </c>
    </row>
    <row r="1958" customFormat="false" ht="13" hidden="false" customHeight="false" outlineLevel="0" collapsed="false">
      <c r="A1958" s="0" t="s">
        <v>59</v>
      </c>
      <c r="B1958" s="0" t="n">
        <v>146</v>
      </c>
      <c r="C1958" s="0" t="n">
        <v>1</v>
      </c>
      <c r="D1958" s="4" t="n">
        <v>0.386294605695194</v>
      </c>
      <c r="E1958" s="4" t="n">
        <v>1.09284252200898</v>
      </c>
      <c r="F1958" s="0" t="n">
        <v>2</v>
      </c>
    </row>
    <row r="1959" customFormat="false" ht="13" hidden="false" customHeight="false" outlineLevel="0" collapsed="false">
      <c r="A1959" s="0" t="s">
        <v>59</v>
      </c>
      <c r="B1959" s="0" t="n">
        <v>147</v>
      </c>
      <c r="C1959" s="0" t="n">
        <v>1</v>
      </c>
      <c r="D1959" s="4" t="n">
        <v>0.37079701869049</v>
      </c>
      <c r="E1959" s="4" t="n">
        <v>1.03557941152712</v>
      </c>
      <c r="F1959" s="0" t="n">
        <v>2</v>
      </c>
    </row>
    <row r="1960" customFormat="false" ht="13" hidden="false" customHeight="false" outlineLevel="0" collapsed="false">
      <c r="A1960" s="0" t="s">
        <v>59</v>
      </c>
      <c r="B1960" s="0" t="n">
        <v>148</v>
      </c>
      <c r="C1960" s="0" t="n">
        <v>1</v>
      </c>
      <c r="D1960" s="4" t="n">
        <v>0.391829057493319</v>
      </c>
      <c r="E1960" s="4" t="n">
        <v>1.03965945015935</v>
      </c>
      <c r="F1960" s="0" t="n">
        <v>2</v>
      </c>
    </row>
    <row r="1961" customFormat="false" ht="13" hidden="false" customHeight="false" outlineLevel="0" collapsed="false">
      <c r="A1961" s="0" t="s">
        <v>59</v>
      </c>
      <c r="B1961" s="0" t="n">
        <v>149</v>
      </c>
      <c r="C1961" s="0" t="n">
        <v>1</v>
      </c>
      <c r="D1961" s="4" t="n">
        <v>0.414244240598581</v>
      </c>
      <c r="E1961" s="4" t="n">
        <v>1.33107727965768</v>
      </c>
      <c r="F1961" s="0" t="n">
        <v>2</v>
      </c>
    </row>
    <row r="1962" customFormat="false" ht="13" hidden="false" customHeight="false" outlineLevel="0" collapsed="false">
      <c r="A1962" s="0" t="s">
        <v>59</v>
      </c>
      <c r="B1962" s="0" t="n">
        <v>150</v>
      </c>
      <c r="C1962" s="0" t="n">
        <v>1</v>
      </c>
      <c r="D1962" s="4" t="n">
        <v>0.34835100637537</v>
      </c>
      <c r="E1962" s="4" t="n">
        <v>0.886163386146798</v>
      </c>
      <c r="F1962" s="0" t="n">
        <v>2</v>
      </c>
    </row>
    <row r="1963" customFormat="false" ht="13" hidden="false" customHeight="false" outlineLevel="0" collapsed="false">
      <c r="A1963" s="0" t="s">
        <v>59</v>
      </c>
      <c r="B1963" s="0" t="n">
        <v>151</v>
      </c>
      <c r="C1963" s="0" t="n">
        <v>1</v>
      </c>
      <c r="D1963" s="4" t="n">
        <v>0.394421650625593</v>
      </c>
      <c r="E1963" s="4" t="n">
        <v>1.06774951623697</v>
      </c>
      <c r="F1963" s="0" t="n">
        <v>2</v>
      </c>
    </row>
    <row r="1964" customFormat="false" ht="13" hidden="false" customHeight="false" outlineLevel="0" collapsed="false">
      <c r="A1964" s="0" t="s">
        <v>59</v>
      </c>
      <c r="B1964" s="0" t="n">
        <v>152</v>
      </c>
      <c r="C1964" s="0" t="n">
        <v>1</v>
      </c>
      <c r="D1964" s="4" t="n">
        <v>0.378089630954694</v>
      </c>
      <c r="E1964" s="4" t="n">
        <v>1.03592005747152</v>
      </c>
      <c r="F1964" s="0" t="n">
        <v>2</v>
      </c>
    </row>
    <row r="1965" customFormat="false" ht="13" hidden="false" customHeight="false" outlineLevel="0" collapsed="false">
      <c r="A1965" s="0" t="s">
        <v>59</v>
      </c>
      <c r="B1965" s="0" t="n">
        <v>153</v>
      </c>
      <c r="C1965" s="0" t="n">
        <v>1</v>
      </c>
      <c r="D1965" s="4" t="n">
        <v>0.40577112859981</v>
      </c>
      <c r="E1965" s="4" t="n">
        <v>1.23821285440478</v>
      </c>
      <c r="F1965" s="0" t="n">
        <v>2</v>
      </c>
    </row>
    <row r="1966" customFormat="false" ht="13" hidden="false" customHeight="false" outlineLevel="0" collapsed="false">
      <c r="A1966" s="0" t="s">
        <v>59</v>
      </c>
      <c r="B1966" s="0" t="n">
        <v>154</v>
      </c>
      <c r="C1966" s="0" t="n">
        <v>1</v>
      </c>
      <c r="D1966" s="4" t="n">
        <v>0.461835528784112</v>
      </c>
      <c r="E1966" s="4" t="n">
        <v>1.12750415589607</v>
      </c>
      <c r="F1966" s="0" t="n">
        <v>2</v>
      </c>
    </row>
    <row r="1967" customFormat="false" ht="13" hidden="false" customHeight="false" outlineLevel="0" collapsed="false">
      <c r="A1967" s="0" t="s">
        <v>59</v>
      </c>
      <c r="B1967" s="0" t="n">
        <v>155</v>
      </c>
      <c r="C1967" s="0" t="n">
        <v>1</v>
      </c>
      <c r="D1967" s="4" t="n">
        <v>0.407737800128159</v>
      </c>
      <c r="E1967" s="4" t="n">
        <v>1.14978262981443</v>
      </c>
      <c r="F1967" s="0" t="n">
        <v>2</v>
      </c>
    </row>
    <row r="1968" customFormat="false" ht="13" hidden="false" customHeight="false" outlineLevel="0" collapsed="false">
      <c r="A1968" s="0" t="s">
        <v>59</v>
      </c>
      <c r="B1968" s="0" t="n">
        <v>156</v>
      </c>
      <c r="C1968" s="0" t="n">
        <v>1</v>
      </c>
      <c r="D1968" s="4" t="n">
        <v>0.379924524740053</v>
      </c>
      <c r="E1968" s="4" t="n">
        <v>1.02574672983526</v>
      </c>
      <c r="F1968" s="0" t="n">
        <v>2</v>
      </c>
    </row>
    <row r="1969" customFormat="false" ht="13" hidden="false" customHeight="false" outlineLevel="0" collapsed="false">
      <c r="A1969" s="0" t="s">
        <v>59</v>
      </c>
      <c r="B1969" s="0" t="n">
        <v>157</v>
      </c>
      <c r="C1969" s="0" t="n">
        <v>1</v>
      </c>
      <c r="D1969" s="4" t="n">
        <v>0.380399777620592</v>
      </c>
      <c r="E1969" s="4" t="n">
        <v>1.02185765399411</v>
      </c>
      <c r="F1969" s="0" t="n">
        <v>2</v>
      </c>
    </row>
    <row r="1970" customFormat="false" ht="13" hidden="false" customHeight="false" outlineLevel="0" collapsed="false">
      <c r="A1970" s="0" t="s">
        <v>59</v>
      </c>
      <c r="B1970" s="0" t="n">
        <v>158</v>
      </c>
      <c r="C1970" s="0" t="n">
        <v>1</v>
      </c>
      <c r="D1970" s="4" t="n">
        <v>0.389935434004099</v>
      </c>
      <c r="E1970" s="4" t="n">
        <v>1.30246282403323</v>
      </c>
      <c r="F1970" s="0" t="n">
        <v>2</v>
      </c>
    </row>
    <row r="1971" customFormat="false" ht="13" hidden="false" customHeight="false" outlineLevel="0" collapsed="false">
      <c r="A1971" s="0" t="s">
        <v>59</v>
      </c>
      <c r="B1971" s="0" t="n">
        <v>159</v>
      </c>
      <c r="C1971" s="0" t="n">
        <v>1</v>
      </c>
      <c r="D1971" s="4" t="n">
        <v>0.381526429426768</v>
      </c>
      <c r="E1971" s="4" t="n">
        <v>1.058185391881</v>
      </c>
      <c r="F1971" s="0" t="n">
        <v>2</v>
      </c>
    </row>
    <row r="1972" customFormat="false" ht="13" hidden="false" customHeight="false" outlineLevel="0" collapsed="false">
      <c r="A1972" s="0" t="s">
        <v>59</v>
      </c>
      <c r="B1972" s="0" t="n">
        <v>160</v>
      </c>
      <c r="C1972" s="0" t="n">
        <v>1</v>
      </c>
      <c r="D1972" s="4" t="n">
        <v>0.383081989447962</v>
      </c>
      <c r="E1972" s="4" t="n">
        <v>1.09785652138916</v>
      </c>
      <c r="F1972" s="0" t="n">
        <v>2</v>
      </c>
    </row>
    <row r="1973" customFormat="false" ht="13" hidden="false" customHeight="false" outlineLevel="0" collapsed="false">
      <c r="A1973" s="0" t="s">
        <v>59</v>
      </c>
      <c r="B1973" s="0" t="n">
        <v>161</v>
      </c>
      <c r="C1973" s="0" t="n">
        <v>1</v>
      </c>
      <c r="D1973" s="4" t="n">
        <v>0.36244473728535</v>
      </c>
      <c r="E1973" s="4" t="n">
        <v>0.977637456400343</v>
      </c>
      <c r="F1973" s="0" t="n">
        <v>2</v>
      </c>
    </row>
    <row r="1974" customFormat="false" ht="13" hidden="false" customHeight="false" outlineLevel="0" collapsed="false">
      <c r="A1974" s="0" t="s">
        <v>59</v>
      </c>
      <c r="B1974" s="0" t="n">
        <v>162</v>
      </c>
      <c r="C1974" s="0" t="n">
        <v>1</v>
      </c>
      <c r="D1974" s="4" t="n">
        <v>0.366823374174923</v>
      </c>
      <c r="E1974" s="4" t="n">
        <v>1.01813808196237</v>
      </c>
      <c r="F1974" s="0" t="n">
        <v>2</v>
      </c>
    </row>
    <row r="1975" customFormat="false" ht="13" hidden="false" customHeight="false" outlineLevel="0" collapsed="false">
      <c r="A1975" s="0" t="s">
        <v>59</v>
      </c>
      <c r="B1975" s="0" t="n">
        <v>163</v>
      </c>
      <c r="C1975" s="0" t="n">
        <v>1</v>
      </c>
      <c r="D1975" s="4" t="n">
        <v>0.378172345583778</v>
      </c>
      <c r="E1975" s="4" t="n">
        <v>1.00746600945766</v>
      </c>
      <c r="F1975" s="0" t="n">
        <v>2</v>
      </c>
    </row>
    <row r="1976" customFormat="false" ht="13" hidden="false" customHeight="false" outlineLevel="0" collapsed="false">
      <c r="A1976" s="0" t="s">
        <v>59</v>
      </c>
      <c r="B1976" s="0" t="n">
        <v>164</v>
      </c>
      <c r="C1976" s="0" t="n">
        <v>1</v>
      </c>
      <c r="D1976" s="4" t="n">
        <v>0.363251211313224</v>
      </c>
      <c r="E1976" s="4" t="n">
        <v>1.32088037278273</v>
      </c>
      <c r="F1976" s="0" t="n">
        <v>2</v>
      </c>
    </row>
    <row r="1977" customFormat="false" ht="13" hidden="false" customHeight="false" outlineLevel="0" collapsed="false">
      <c r="A1977" s="0" t="s">
        <v>59</v>
      </c>
      <c r="B1977" s="0" t="n">
        <v>165</v>
      </c>
      <c r="C1977" s="0" t="n">
        <v>1</v>
      </c>
      <c r="D1977" s="4" t="n">
        <v>0.354389003817353</v>
      </c>
      <c r="E1977" s="4" t="n">
        <v>0.962304656139716</v>
      </c>
      <c r="F1977" s="0" t="n">
        <v>2</v>
      </c>
    </row>
    <row r="1978" customFormat="false" ht="13" hidden="false" customHeight="false" outlineLevel="0" collapsed="false">
      <c r="A1978" s="0" t="s">
        <v>59</v>
      </c>
      <c r="B1978" s="0" t="n">
        <v>166</v>
      </c>
      <c r="C1978" s="0" t="n">
        <v>1</v>
      </c>
      <c r="D1978" s="4" t="n">
        <v>0.38141891405733</v>
      </c>
      <c r="E1978" s="4" t="n">
        <v>1.0148948048266</v>
      </c>
      <c r="F1978" s="0" t="n">
        <v>2</v>
      </c>
    </row>
    <row r="1979" customFormat="false" ht="13" hidden="false" customHeight="false" outlineLevel="0" collapsed="false">
      <c r="A1979" s="0" t="s">
        <v>59</v>
      </c>
      <c r="B1979" s="0" t="n">
        <v>167</v>
      </c>
      <c r="C1979" s="0" t="n">
        <v>1</v>
      </c>
      <c r="D1979" s="4" t="n">
        <v>0.368141636603006</v>
      </c>
      <c r="E1979" s="4" t="n">
        <v>1.08400363421946</v>
      </c>
      <c r="F1979" s="0" t="n">
        <v>2</v>
      </c>
    </row>
    <row r="1980" customFormat="false" ht="13" hidden="false" customHeight="false" outlineLevel="0" collapsed="false">
      <c r="A1980" s="0" t="s">
        <v>59</v>
      </c>
      <c r="B1980" s="0" t="n">
        <v>168</v>
      </c>
      <c r="C1980" s="0" t="n">
        <v>1</v>
      </c>
      <c r="D1980" s="4" t="n">
        <v>0.401179676705062</v>
      </c>
      <c r="E1980" s="4" t="n">
        <v>1.11268650627827</v>
      </c>
      <c r="F1980" s="0" t="n">
        <v>2</v>
      </c>
    </row>
    <row r="1981" customFormat="false" ht="13" hidden="false" customHeight="false" outlineLevel="0" collapsed="false">
      <c r="A1981" s="0" t="s">
        <v>59</v>
      </c>
      <c r="B1981" s="0" t="n">
        <v>169</v>
      </c>
      <c r="C1981" s="0" t="n">
        <v>1</v>
      </c>
      <c r="D1981" s="4" t="n">
        <v>0.364031831751391</v>
      </c>
      <c r="E1981" s="4" t="n">
        <v>1.10458304592252</v>
      </c>
      <c r="F1981" s="0" t="n">
        <v>2</v>
      </c>
    </row>
    <row r="1982" customFormat="false" ht="13" hidden="false" customHeight="false" outlineLevel="0" collapsed="false">
      <c r="A1982" s="0" t="s">
        <v>59</v>
      </c>
      <c r="B1982" s="0" t="n">
        <v>170</v>
      </c>
      <c r="C1982" s="0" t="n">
        <v>1</v>
      </c>
      <c r="D1982" s="4" t="n">
        <v>0.363750040927063</v>
      </c>
      <c r="E1982" s="4" t="n">
        <v>1.7004790937214</v>
      </c>
      <c r="F1982" s="0" t="n">
        <v>2</v>
      </c>
    </row>
    <row r="1983" customFormat="false" ht="13" hidden="false" customHeight="false" outlineLevel="0" collapsed="false">
      <c r="A1983" s="0" t="s">
        <v>59</v>
      </c>
      <c r="B1983" s="0" t="n">
        <v>171</v>
      </c>
      <c r="C1983" s="0" t="n">
        <v>1</v>
      </c>
      <c r="D1983" s="4" t="n">
        <v>0.374003556759256</v>
      </c>
      <c r="E1983" s="4" t="n">
        <v>1.00969249897827</v>
      </c>
      <c r="F1983" s="0" t="n">
        <v>2</v>
      </c>
    </row>
    <row r="1984" customFormat="false" ht="13" hidden="false" customHeight="false" outlineLevel="0" collapsed="false">
      <c r="A1984" s="0" t="s">
        <v>59</v>
      </c>
      <c r="B1984" s="0" t="n">
        <v>172</v>
      </c>
      <c r="C1984" s="0" t="n">
        <v>1</v>
      </c>
      <c r="D1984" s="4" t="n">
        <v>0.372556001581439</v>
      </c>
      <c r="E1984" s="4" t="n">
        <v>1.07478213794442</v>
      </c>
      <c r="F1984" s="0" t="n">
        <v>2</v>
      </c>
    </row>
    <row r="1985" customFormat="false" ht="13" hidden="false" customHeight="false" outlineLevel="0" collapsed="false">
      <c r="A1985" s="0" t="s">
        <v>59</v>
      </c>
      <c r="B1985" s="0" t="n">
        <v>173</v>
      </c>
      <c r="C1985" s="0" t="n">
        <v>1</v>
      </c>
      <c r="D1985" s="4" t="n">
        <v>0.366779456369334</v>
      </c>
      <c r="E1985" s="4" t="n">
        <v>1.79076960385859</v>
      </c>
      <c r="F1985" s="0" t="n">
        <v>2</v>
      </c>
    </row>
    <row r="1986" customFormat="false" ht="13" hidden="false" customHeight="false" outlineLevel="0" collapsed="false">
      <c r="A1986" s="0" t="s">
        <v>59</v>
      </c>
      <c r="B1986" s="0" t="n">
        <v>174</v>
      </c>
      <c r="C1986" s="0" t="n">
        <v>1</v>
      </c>
      <c r="D1986" s="4" t="n">
        <v>0.38867092845626</v>
      </c>
      <c r="E1986" s="4" t="n">
        <v>1.99385214246487</v>
      </c>
      <c r="F1986" s="0" t="n">
        <v>2</v>
      </c>
    </row>
    <row r="1987" customFormat="false" ht="13" hidden="false" customHeight="false" outlineLevel="0" collapsed="false">
      <c r="A1987" s="0" t="s">
        <v>59</v>
      </c>
      <c r="B1987" s="0" t="n">
        <v>175</v>
      </c>
      <c r="C1987" s="0" t="n">
        <v>1</v>
      </c>
      <c r="D1987" s="4" t="n">
        <v>0.364370813945367</v>
      </c>
      <c r="E1987" s="4" t="n">
        <v>1.10646971362795</v>
      </c>
      <c r="F1987" s="0" t="n">
        <v>2</v>
      </c>
    </row>
    <row r="1988" customFormat="false" ht="13" hidden="false" customHeight="false" outlineLevel="0" collapsed="false">
      <c r="A1988" s="0" t="s">
        <v>59</v>
      </c>
      <c r="B1988" s="0" t="n">
        <v>176</v>
      </c>
      <c r="C1988" s="0" t="n">
        <v>1</v>
      </c>
      <c r="D1988" s="4" t="n">
        <v>0.366556734766141</v>
      </c>
      <c r="E1988" s="4" t="n">
        <v>1.02510433501902</v>
      </c>
      <c r="F1988" s="0" t="n">
        <v>2</v>
      </c>
    </row>
    <row r="1989" customFormat="false" ht="13" hidden="false" customHeight="false" outlineLevel="0" collapsed="false">
      <c r="A1989" s="0" t="s">
        <v>59</v>
      </c>
      <c r="B1989" s="0" t="n">
        <v>177</v>
      </c>
      <c r="C1989" s="0" t="n">
        <v>1</v>
      </c>
      <c r="D1989" s="4" t="n">
        <v>0.364659911939204</v>
      </c>
      <c r="E1989" s="4" t="n">
        <v>1.86573739299113</v>
      </c>
      <c r="F1989" s="0" t="n">
        <v>2</v>
      </c>
    </row>
    <row r="1990" customFormat="false" ht="13" hidden="false" customHeight="false" outlineLevel="0" collapsed="false">
      <c r="A1990" s="0" t="s">
        <v>59</v>
      </c>
      <c r="B1990" s="0" t="n">
        <v>178</v>
      </c>
      <c r="C1990" s="0" t="n">
        <v>1</v>
      </c>
      <c r="D1990" s="4" t="n">
        <v>0.370263086637418</v>
      </c>
      <c r="E1990" s="4" t="n">
        <v>1.09116493303695</v>
      </c>
      <c r="F1990" s="0" t="n">
        <v>2</v>
      </c>
    </row>
    <row r="1991" customFormat="false" ht="13" hidden="false" customHeight="false" outlineLevel="0" collapsed="false">
      <c r="A1991" s="0" t="s">
        <v>59</v>
      </c>
      <c r="B1991" s="0" t="n">
        <v>179</v>
      </c>
      <c r="C1991" s="0" t="n">
        <v>1</v>
      </c>
      <c r="D1991" s="4" t="n">
        <v>0.369131664078972</v>
      </c>
      <c r="E1991" s="4" t="n">
        <v>1.04451376351598</v>
      </c>
      <c r="F1991" s="0" t="n">
        <v>2</v>
      </c>
    </row>
    <row r="1992" customFormat="false" ht="13" hidden="false" customHeight="false" outlineLevel="0" collapsed="false">
      <c r="A1992" s="0" t="s">
        <v>59</v>
      </c>
      <c r="B1992" s="0" t="n">
        <v>180</v>
      </c>
      <c r="C1992" s="0" t="n">
        <v>1</v>
      </c>
      <c r="D1992" s="4" t="n">
        <v>0.372523957455514</v>
      </c>
      <c r="E1992" s="4" t="n">
        <v>4.37095733159475</v>
      </c>
      <c r="F1992" s="0" t="n">
        <v>2</v>
      </c>
    </row>
    <row r="1993" customFormat="false" ht="13" hidden="false" customHeight="false" outlineLevel="0" collapsed="false">
      <c r="A1993" s="0" t="s">
        <v>59</v>
      </c>
      <c r="B1993" s="0" t="n">
        <v>1</v>
      </c>
      <c r="C1993" s="0" t="n">
        <v>2</v>
      </c>
      <c r="D1993" s="4" t="n">
        <v>0.487855893964379</v>
      </c>
      <c r="E1993" s="4" t="n">
        <v>1.0460229987546</v>
      </c>
      <c r="F1993" s="0" t="n">
        <v>2</v>
      </c>
    </row>
    <row r="1994" customFormat="false" ht="13" hidden="false" customHeight="false" outlineLevel="0" collapsed="false">
      <c r="A1994" s="0" t="s">
        <v>59</v>
      </c>
      <c r="B1994" s="0" t="n">
        <v>2</v>
      </c>
      <c r="C1994" s="0" t="n">
        <v>2</v>
      </c>
      <c r="D1994" s="4" t="n">
        <v>0.466678436613603</v>
      </c>
      <c r="E1994" s="4" t="n">
        <v>0.99177809999059</v>
      </c>
      <c r="F1994" s="0" t="n">
        <v>2</v>
      </c>
    </row>
    <row r="1995" customFormat="false" ht="13" hidden="false" customHeight="false" outlineLevel="0" collapsed="false">
      <c r="A1995" s="0" t="s">
        <v>59</v>
      </c>
      <c r="B1995" s="0" t="n">
        <v>3</v>
      </c>
      <c r="C1995" s="0" t="n">
        <v>2</v>
      </c>
      <c r="D1995" s="4" t="n">
        <v>0.481831685670761</v>
      </c>
      <c r="E1995" s="4" t="n">
        <v>1.10543389696316</v>
      </c>
      <c r="F1995" s="0" t="n">
        <v>2</v>
      </c>
    </row>
    <row r="1996" customFormat="false" ht="13" hidden="false" customHeight="false" outlineLevel="0" collapsed="false">
      <c r="A1996" s="0" t="s">
        <v>59</v>
      </c>
      <c r="B1996" s="0" t="n">
        <v>4</v>
      </c>
      <c r="C1996" s="0" t="n">
        <v>2</v>
      </c>
      <c r="D1996" s="4" t="n">
        <v>0.494302233550388</v>
      </c>
      <c r="E1996" s="4" t="n">
        <v>1.17629104129927</v>
      </c>
      <c r="F1996" s="0" t="n">
        <v>2</v>
      </c>
    </row>
    <row r="1997" customFormat="false" ht="13" hidden="false" customHeight="false" outlineLevel="0" collapsed="false">
      <c r="A1997" s="0" t="s">
        <v>59</v>
      </c>
      <c r="B1997" s="0" t="n">
        <v>5</v>
      </c>
      <c r="C1997" s="0" t="n">
        <v>2</v>
      </c>
      <c r="D1997" s="4" t="n">
        <v>0.503902750580094</v>
      </c>
      <c r="E1997" s="4" t="n">
        <v>1.34948831463594</v>
      </c>
      <c r="F1997" s="0" t="n">
        <v>2</v>
      </c>
    </row>
    <row r="1998" customFormat="false" ht="13" hidden="false" customHeight="false" outlineLevel="0" collapsed="false">
      <c r="A1998" s="0" t="s">
        <v>59</v>
      </c>
      <c r="B1998" s="0" t="n">
        <v>6</v>
      </c>
      <c r="C1998" s="0" t="n">
        <v>2</v>
      </c>
      <c r="D1998" s="4" t="n">
        <v>0.45275439746308</v>
      </c>
      <c r="E1998" s="4" t="n">
        <v>1.19756786009194</v>
      </c>
      <c r="F1998" s="0" t="n">
        <v>2</v>
      </c>
    </row>
    <row r="1999" customFormat="false" ht="13" hidden="false" customHeight="false" outlineLevel="0" collapsed="false">
      <c r="A1999" s="0" t="s">
        <v>59</v>
      </c>
      <c r="B1999" s="0" t="n">
        <v>7</v>
      </c>
      <c r="C1999" s="0" t="n">
        <v>2</v>
      </c>
      <c r="D1999" s="4" t="n">
        <v>0.502640646638779</v>
      </c>
      <c r="E1999" s="4" t="n">
        <v>1.26884586515812</v>
      </c>
      <c r="F1999" s="0" t="n">
        <v>2</v>
      </c>
    </row>
    <row r="2000" customFormat="false" ht="13" hidden="false" customHeight="false" outlineLevel="0" collapsed="false">
      <c r="A2000" s="0" t="s">
        <v>59</v>
      </c>
      <c r="B2000" s="0" t="n">
        <v>8</v>
      </c>
      <c r="C2000" s="0" t="n">
        <v>2</v>
      </c>
      <c r="D2000" s="4" t="n">
        <v>0.446321313781928</v>
      </c>
      <c r="E2000" s="4" t="n">
        <v>1.16528733887314</v>
      </c>
      <c r="F2000" s="0" t="n">
        <v>2</v>
      </c>
    </row>
    <row r="2001" customFormat="false" ht="13" hidden="false" customHeight="false" outlineLevel="0" collapsed="false">
      <c r="A2001" s="0" t="s">
        <v>59</v>
      </c>
      <c r="B2001" s="0" t="n">
        <v>9</v>
      </c>
      <c r="C2001" s="0" t="n">
        <v>2</v>
      </c>
      <c r="D2001" s="4" t="n">
        <v>0.463720965458719</v>
      </c>
      <c r="E2001" s="4" t="n">
        <v>1.19667386743616</v>
      </c>
      <c r="F2001" s="0" t="n">
        <v>2</v>
      </c>
    </row>
    <row r="2002" customFormat="false" ht="13" hidden="false" customHeight="false" outlineLevel="0" collapsed="false">
      <c r="A2002" s="0" t="s">
        <v>59</v>
      </c>
      <c r="B2002" s="0" t="n">
        <v>10</v>
      </c>
      <c r="C2002" s="0" t="n">
        <v>2</v>
      </c>
      <c r="D2002" s="4" t="n">
        <v>0.4536082886871</v>
      </c>
      <c r="E2002" s="4" t="n">
        <v>1.21426408557741</v>
      </c>
      <c r="F2002" s="0" t="n">
        <v>2</v>
      </c>
    </row>
    <row r="2003" customFormat="false" ht="13" hidden="false" customHeight="false" outlineLevel="0" collapsed="false">
      <c r="A2003" s="0" t="s">
        <v>59</v>
      </c>
      <c r="B2003" s="0" t="n">
        <v>11</v>
      </c>
      <c r="C2003" s="0" t="n">
        <v>2</v>
      </c>
      <c r="D2003" s="4" t="n">
        <v>0.441421509989957</v>
      </c>
      <c r="E2003" s="4" t="n">
        <v>1.11624703673525</v>
      </c>
      <c r="F2003" s="0" t="n">
        <v>2</v>
      </c>
    </row>
    <row r="2004" customFormat="false" ht="13" hidden="false" customHeight="false" outlineLevel="0" collapsed="false">
      <c r="A2004" s="0" t="s">
        <v>59</v>
      </c>
      <c r="B2004" s="0" t="n">
        <v>12</v>
      </c>
      <c r="C2004" s="0" t="n">
        <v>2</v>
      </c>
      <c r="D2004" s="4" t="n">
        <v>0.499761731629853</v>
      </c>
      <c r="E2004" s="4" t="n">
        <v>1.37941772483864</v>
      </c>
      <c r="F2004" s="0" t="n">
        <v>2</v>
      </c>
    </row>
    <row r="2005" customFormat="false" ht="13" hidden="false" customHeight="false" outlineLevel="0" collapsed="false">
      <c r="A2005" s="0" t="s">
        <v>59</v>
      </c>
      <c r="B2005" s="0" t="n">
        <v>13</v>
      </c>
      <c r="C2005" s="0" t="n">
        <v>2</v>
      </c>
      <c r="D2005" s="4" t="n">
        <v>0.843769641043262</v>
      </c>
      <c r="E2005" s="4" t="n">
        <v>1.42081590486196</v>
      </c>
      <c r="F2005" s="0" t="n">
        <v>2</v>
      </c>
    </row>
    <row r="2006" customFormat="false" ht="13" hidden="false" customHeight="false" outlineLevel="0" collapsed="false">
      <c r="A2006" s="0" t="s">
        <v>59</v>
      </c>
      <c r="B2006" s="0" t="n">
        <v>14</v>
      </c>
      <c r="C2006" s="0" t="n">
        <v>2</v>
      </c>
      <c r="D2006" s="4" t="n">
        <v>0.480948609594216</v>
      </c>
      <c r="E2006" s="4" t="n">
        <v>1.16881865248874</v>
      </c>
      <c r="F2006" s="0" t="n">
        <v>2</v>
      </c>
    </row>
    <row r="2007" customFormat="false" ht="13" hidden="false" customHeight="false" outlineLevel="0" collapsed="false">
      <c r="A2007" s="0" t="s">
        <v>59</v>
      </c>
      <c r="B2007" s="0" t="n">
        <v>15</v>
      </c>
      <c r="C2007" s="0" t="n">
        <v>2</v>
      </c>
      <c r="D2007" s="4" t="n">
        <v>0.461434265653084</v>
      </c>
      <c r="E2007" s="4" t="n">
        <v>1.10406837910127</v>
      </c>
      <c r="F2007" s="0" t="n">
        <v>2</v>
      </c>
    </row>
    <row r="2008" customFormat="false" ht="13" hidden="false" customHeight="false" outlineLevel="0" collapsed="false">
      <c r="A2008" s="0" t="s">
        <v>59</v>
      </c>
      <c r="B2008" s="0" t="n">
        <v>16</v>
      </c>
      <c r="C2008" s="0" t="n">
        <v>2</v>
      </c>
      <c r="D2008" s="4" t="n">
        <v>0.512218655798328</v>
      </c>
      <c r="E2008" s="4" t="n">
        <v>1.24250627014551</v>
      </c>
      <c r="F2008" s="0" t="n">
        <v>2</v>
      </c>
    </row>
    <row r="2009" customFormat="false" ht="13" hidden="false" customHeight="false" outlineLevel="0" collapsed="false">
      <c r="A2009" s="0" t="s">
        <v>59</v>
      </c>
      <c r="B2009" s="0" t="n">
        <v>17</v>
      </c>
      <c r="C2009" s="0" t="n">
        <v>2</v>
      </c>
      <c r="D2009" s="4" t="n">
        <v>0.483560350348231</v>
      </c>
      <c r="E2009" s="4" t="n">
        <v>1.22562575040389</v>
      </c>
      <c r="F2009" s="0" t="n">
        <v>2</v>
      </c>
    </row>
    <row r="2010" customFormat="false" ht="13" hidden="false" customHeight="false" outlineLevel="0" collapsed="false">
      <c r="A2010" s="0" t="s">
        <v>59</v>
      </c>
      <c r="B2010" s="0" t="n">
        <v>18</v>
      </c>
      <c r="C2010" s="0" t="n">
        <v>2</v>
      </c>
      <c r="D2010" s="4" t="n">
        <v>0.463201921291116</v>
      </c>
      <c r="E2010" s="4" t="n">
        <v>1.31270123491566</v>
      </c>
      <c r="F2010" s="0" t="n">
        <v>2</v>
      </c>
    </row>
    <row r="2011" customFormat="false" ht="13" hidden="false" customHeight="false" outlineLevel="0" collapsed="false">
      <c r="A2011" s="0" t="s">
        <v>59</v>
      </c>
      <c r="B2011" s="0" t="n">
        <v>19</v>
      </c>
      <c r="C2011" s="0" t="n">
        <v>2</v>
      </c>
      <c r="D2011" s="4" t="n">
        <v>0.453405100920724</v>
      </c>
      <c r="E2011" s="4" t="n">
        <v>1.45106166925202</v>
      </c>
      <c r="F2011" s="0" t="n">
        <v>2</v>
      </c>
    </row>
    <row r="2012" customFormat="false" ht="13" hidden="false" customHeight="false" outlineLevel="0" collapsed="false">
      <c r="A2012" s="0" t="s">
        <v>59</v>
      </c>
      <c r="B2012" s="0" t="n">
        <v>20</v>
      </c>
      <c r="C2012" s="0" t="n">
        <v>2</v>
      </c>
      <c r="D2012" s="4" t="n">
        <v>0.650841607855421</v>
      </c>
      <c r="E2012" s="4" t="n">
        <v>1.22166271745105</v>
      </c>
      <c r="F2012" s="0" t="n">
        <v>2</v>
      </c>
    </row>
    <row r="2013" customFormat="false" ht="13" hidden="false" customHeight="false" outlineLevel="0" collapsed="false">
      <c r="A2013" s="0" t="s">
        <v>59</v>
      </c>
      <c r="B2013" s="0" t="n">
        <v>21</v>
      </c>
      <c r="C2013" s="0" t="n">
        <v>2</v>
      </c>
      <c r="D2013" s="4" t="n">
        <v>0.435050596553933</v>
      </c>
      <c r="E2013" s="4" t="n">
        <v>1.83655845829673</v>
      </c>
      <c r="F2013" s="0" t="n">
        <v>2</v>
      </c>
    </row>
    <row r="2014" customFormat="false" ht="13" hidden="false" customHeight="false" outlineLevel="0" collapsed="false">
      <c r="A2014" s="0" t="s">
        <v>59</v>
      </c>
      <c r="B2014" s="0" t="n">
        <v>22</v>
      </c>
      <c r="C2014" s="0" t="n">
        <v>2</v>
      </c>
      <c r="D2014" s="4" t="n">
        <v>0.49950470729698</v>
      </c>
      <c r="E2014" s="4" t="n">
        <v>1.40388165083958</v>
      </c>
      <c r="F2014" s="0" t="n">
        <v>2</v>
      </c>
    </row>
    <row r="2015" customFormat="false" ht="13" hidden="false" customHeight="false" outlineLevel="0" collapsed="false">
      <c r="A2015" s="0" t="s">
        <v>59</v>
      </c>
      <c r="B2015" s="0" t="n">
        <v>23</v>
      </c>
      <c r="C2015" s="0" t="n">
        <v>2</v>
      </c>
      <c r="D2015" s="4" t="n">
        <v>0.445805304466931</v>
      </c>
      <c r="E2015" s="4" t="n">
        <v>1.4228653417291</v>
      </c>
      <c r="F2015" s="0" t="n">
        <v>2</v>
      </c>
    </row>
    <row r="2016" customFormat="false" ht="13" hidden="false" customHeight="false" outlineLevel="0" collapsed="false">
      <c r="A2016" s="0" t="s">
        <v>59</v>
      </c>
      <c r="B2016" s="0" t="n">
        <v>24</v>
      </c>
      <c r="C2016" s="0" t="n">
        <v>2</v>
      </c>
      <c r="D2016" s="4" t="n">
        <v>0.431520890638835</v>
      </c>
      <c r="E2016" s="4" t="n">
        <v>1.19363534893351</v>
      </c>
      <c r="F2016" s="0" t="n">
        <v>2</v>
      </c>
    </row>
    <row r="2017" customFormat="false" ht="13" hidden="false" customHeight="false" outlineLevel="0" collapsed="false">
      <c r="A2017" s="0" t="s">
        <v>59</v>
      </c>
      <c r="B2017" s="0" t="n">
        <v>25</v>
      </c>
      <c r="C2017" s="0" t="n">
        <v>2</v>
      </c>
      <c r="D2017" s="4" t="n">
        <v>0.470798207174448</v>
      </c>
      <c r="E2017" s="4" t="n">
        <v>1.10486851836254</v>
      </c>
      <c r="F2017" s="0" t="n">
        <v>2</v>
      </c>
    </row>
    <row r="2018" customFormat="false" ht="13" hidden="false" customHeight="false" outlineLevel="0" collapsed="false">
      <c r="A2018" s="0" t="s">
        <v>59</v>
      </c>
      <c r="B2018" s="0" t="n">
        <v>26</v>
      </c>
      <c r="C2018" s="0" t="n">
        <v>2</v>
      </c>
      <c r="D2018" s="4" t="n">
        <v>0.455840285894032</v>
      </c>
      <c r="E2018" s="4" t="n">
        <v>1.12347904631572</v>
      </c>
      <c r="F2018" s="0" t="n">
        <v>2</v>
      </c>
    </row>
    <row r="2019" customFormat="false" ht="13" hidden="false" customHeight="false" outlineLevel="0" collapsed="false">
      <c r="A2019" s="0" t="s">
        <v>59</v>
      </c>
      <c r="B2019" s="0" t="n">
        <v>27</v>
      </c>
      <c r="C2019" s="0" t="n">
        <v>2</v>
      </c>
      <c r="D2019" s="4" t="n">
        <v>0.484092270687934</v>
      </c>
      <c r="E2019" s="4" t="n">
        <v>1.22234545455866</v>
      </c>
      <c r="F2019" s="0" t="n">
        <v>2</v>
      </c>
    </row>
    <row r="2020" customFormat="false" ht="13" hidden="false" customHeight="false" outlineLevel="0" collapsed="false">
      <c r="A2020" s="0" t="s">
        <v>59</v>
      </c>
      <c r="B2020" s="0" t="n">
        <v>28</v>
      </c>
      <c r="C2020" s="0" t="n">
        <v>2</v>
      </c>
      <c r="D2020" s="4" t="n">
        <v>0.452096296657766</v>
      </c>
      <c r="E2020" s="4" t="n">
        <v>1.41221629227001</v>
      </c>
      <c r="F2020" s="0" t="n">
        <v>2</v>
      </c>
    </row>
    <row r="2021" customFormat="false" ht="13" hidden="false" customHeight="false" outlineLevel="0" collapsed="false">
      <c r="A2021" s="0" t="s">
        <v>59</v>
      </c>
      <c r="B2021" s="0" t="n">
        <v>29</v>
      </c>
      <c r="C2021" s="0" t="n">
        <v>2</v>
      </c>
      <c r="D2021" s="4" t="n">
        <v>0.480677327494482</v>
      </c>
      <c r="E2021" s="4" t="n">
        <v>1.19715662881026</v>
      </c>
      <c r="F2021" s="0" t="n">
        <v>2</v>
      </c>
    </row>
    <row r="2022" customFormat="false" ht="13" hidden="false" customHeight="false" outlineLevel="0" collapsed="false">
      <c r="A2022" s="0" t="s">
        <v>59</v>
      </c>
      <c r="B2022" s="0" t="n">
        <v>30</v>
      </c>
      <c r="C2022" s="0" t="n">
        <v>2</v>
      </c>
      <c r="D2022" s="4" t="n">
        <v>0.456315953766443</v>
      </c>
      <c r="E2022" s="4" t="n">
        <v>1.51174059842092</v>
      </c>
      <c r="F2022" s="0" t="n">
        <v>2</v>
      </c>
    </row>
    <row r="2023" customFormat="false" ht="13" hidden="false" customHeight="false" outlineLevel="0" collapsed="false">
      <c r="A2023" s="0" t="s">
        <v>59</v>
      </c>
      <c r="B2023" s="0" t="n">
        <v>31</v>
      </c>
      <c r="C2023" s="0" t="n">
        <v>2</v>
      </c>
      <c r="D2023" s="4" t="n">
        <v>0.447819739723447</v>
      </c>
      <c r="E2023" s="4" t="n">
        <v>1.33796849787464</v>
      </c>
      <c r="F2023" s="0" t="n">
        <v>2</v>
      </c>
    </row>
    <row r="2024" customFormat="false" ht="13" hidden="false" customHeight="false" outlineLevel="0" collapsed="false">
      <c r="A2024" s="0" t="s">
        <v>59</v>
      </c>
      <c r="B2024" s="0" t="n">
        <v>32</v>
      </c>
      <c r="C2024" s="0" t="n">
        <v>2</v>
      </c>
      <c r="D2024" s="4" t="n">
        <v>0.496861145927706</v>
      </c>
      <c r="E2024" s="4" t="n">
        <v>1.41738896603996</v>
      </c>
      <c r="F2024" s="0" t="n">
        <v>2</v>
      </c>
    </row>
    <row r="2025" customFormat="false" ht="13" hidden="false" customHeight="false" outlineLevel="0" collapsed="false">
      <c r="A2025" s="0" t="s">
        <v>59</v>
      </c>
      <c r="B2025" s="0" t="n">
        <v>33</v>
      </c>
      <c r="C2025" s="0" t="n">
        <v>2</v>
      </c>
      <c r="D2025" s="4" t="n">
        <v>0.440178385978182</v>
      </c>
      <c r="E2025" s="4" t="n">
        <v>1.0774447495492</v>
      </c>
      <c r="F2025" s="0" t="n">
        <v>2</v>
      </c>
    </row>
    <row r="2026" customFormat="false" ht="13" hidden="false" customHeight="false" outlineLevel="0" collapsed="false">
      <c r="A2026" s="0" t="s">
        <v>59</v>
      </c>
      <c r="B2026" s="0" t="n">
        <v>34</v>
      </c>
      <c r="C2026" s="0" t="n">
        <v>2</v>
      </c>
      <c r="D2026" s="4" t="n">
        <v>0.471403550739029</v>
      </c>
      <c r="E2026" s="4" t="n">
        <v>1.4306739917091</v>
      </c>
      <c r="F2026" s="0" t="n">
        <v>2</v>
      </c>
    </row>
    <row r="2027" customFormat="false" ht="13" hidden="false" customHeight="false" outlineLevel="0" collapsed="false">
      <c r="A2027" s="0" t="s">
        <v>59</v>
      </c>
      <c r="B2027" s="0" t="n">
        <v>35</v>
      </c>
      <c r="C2027" s="0" t="n">
        <v>2</v>
      </c>
      <c r="D2027" s="4" t="n">
        <v>0.480421275332555</v>
      </c>
      <c r="E2027" s="4" t="n">
        <v>1.26858981982591</v>
      </c>
      <c r="F2027" s="0" t="n">
        <v>2</v>
      </c>
    </row>
    <row r="2028" customFormat="false" ht="13" hidden="false" customHeight="false" outlineLevel="0" collapsed="false">
      <c r="A2028" s="0" t="s">
        <v>59</v>
      </c>
      <c r="B2028" s="0" t="n">
        <v>36</v>
      </c>
      <c r="C2028" s="0" t="n">
        <v>2</v>
      </c>
      <c r="D2028" s="4" t="n">
        <v>0.458964981991839</v>
      </c>
      <c r="E2028" s="4" t="n">
        <v>1.62839725949193</v>
      </c>
      <c r="F2028" s="0" t="n">
        <v>2</v>
      </c>
    </row>
    <row r="2029" customFormat="false" ht="13" hidden="false" customHeight="false" outlineLevel="0" collapsed="false">
      <c r="A2029" s="0" t="s">
        <v>59</v>
      </c>
      <c r="B2029" s="0" t="n">
        <v>37</v>
      </c>
      <c r="C2029" s="0" t="n">
        <v>2</v>
      </c>
      <c r="D2029" s="4" t="n">
        <v>0.431169278122451</v>
      </c>
      <c r="E2029" s="4" t="n">
        <v>1.33496574523693</v>
      </c>
      <c r="F2029" s="0" t="n">
        <v>2</v>
      </c>
    </row>
    <row r="2030" customFormat="false" ht="13" hidden="false" customHeight="false" outlineLevel="0" collapsed="false">
      <c r="A2030" s="0" t="s">
        <v>59</v>
      </c>
      <c r="B2030" s="0" t="n">
        <v>38</v>
      </c>
      <c r="C2030" s="0" t="n">
        <v>2</v>
      </c>
      <c r="D2030" s="4" t="n">
        <v>0.453031220265273</v>
      </c>
      <c r="E2030" s="4" t="n">
        <v>1.3233336007592</v>
      </c>
      <c r="F2030" s="0" t="n">
        <v>2</v>
      </c>
    </row>
    <row r="2031" customFormat="false" ht="13" hidden="false" customHeight="false" outlineLevel="0" collapsed="false">
      <c r="A2031" s="0" t="s">
        <v>59</v>
      </c>
      <c r="B2031" s="0" t="n">
        <v>39</v>
      </c>
      <c r="C2031" s="0" t="n">
        <v>2</v>
      </c>
      <c r="D2031" s="4" t="n">
        <v>0.46558026811625</v>
      </c>
      <c r="E2031" s="4" t="n">
        <v>1.92896277573629</v>
      </c>
      <c r="F2031" s="0" t="n">
        <v>2</v>
      </c>
    </row>
    <row r="2032" customFormat="false" ht="13" hidden="false" customHeight="false" outlineLevel="0" collapsed="false">
      <c r="A2032" s="0" t="s">
        <v>59</v>
      </c>
      <c r="B2032" s="0" t="n">
        <v>40</v>
      </c>
      <c r="C2032" s="0" t="n">
        <v>2</v>
      </c>
      <c r="D2032" s="4" t="n">
        <v>0.559939469444907</v>
      </c>
      <c r="E2032" s="4" t="n">
        <v>1.38716176290666</v>
      </c>
      <c r="F2032" s="0" t="n">
        <v>2</v>
      </c>
    </row>
    <row r="2033" customFormat="false" ht="13" hidden="false" customHeight="false" outlineLevel="0" collapsed="false">
      <c r="A2033" s="0" t="s">
        <v>59</v>
      </c>
      <c r="B2033" s="0" t="n">
        <v>41</v>
      </c>
      <c r="C2033" s="0" t="n">
        <v>2</v>
      </c>
      <c r="D2033" s="4" t="n">
        <v>0.45852676858891</v>
      </c>
      <c r="E2033" s="4" t="n">
        <v>1.30047528095744</v>
      </c>
      <c r="F2033" s="0" t="n">
        <v>2</v>
      </c>
    </row>
    <row r="2034" customFormat="false" ht="13" hidden="false" customHeight="false" outlineLevel="0" collapsed="false">
      <c r="A2034" s="0" t="s">
        <v>59</v>
      </c>
      <c r="B2034" s="0" t="n">
        <v>42</v>
      </c>
      <c r="C2034" s="0" t="n">
        <v>2</v>
      </c>
      <c r="D2034" s="4" t="n">
        <v>0.570672936280407</v>
      </c>
      <c r="E2034" s="4" t="n">
        <v>1.28087210851136</v>
      </c>
      <c r="F2034" s="0" t="n">
        <v>2</v>
      </c>
    </row>
    <row r="2035" customFormat="false" ht="13" hidden="false" customHeight="false" outlineLevel="0" collapsed="false">
      <c r="A2035" s="0" t="s">
        <v>59</v>
      </c>
      <c r="B2035" s="0" t="n">
        <v>43</v>
      </c>
      <c r="C2035" s="0" t="n">
        <v>2</v>
      </c>
      <c r="D2035" s="4" t="n">
        <v>0.452531631564616</v>
      </c>
      <c r="E2035" s="4" t="n">
        <v>1.73922226456228</v>
      </c>
      <c r="F2035" s="0" t="n">
        <v>2</v>
      </c>
    </row>
    <row r="2036" customFormat="false" ht="13" hidden="false" customHeight="false" outlineLevel="0" collapsed="false">
      <c r="A2036" s="0" t="s">
        <v>59</v>
      </c>
      <c r="B2036" s="0" t="n">
        <v>44</v>
      </c>
      <c r="C2036" s="0" t="n">
        <v>2</v>
      </c>
      <c r="D2036" s="4" t="n">
        <v>0.440678472349611</v>
      </c>
      <c r="E2036" s="4" t="n">
        <v>1.74994755207892</v>
      </c>
      <c r="F2036" s="0" t="n">
        <v>2</v>
      </c>
    </row>
    <row r="2037" customFormat="false" ht="13" hidden="false" customHeight="false" outlineLevel="0" collapsed="false">
      <c r="A2037" s="0" t="s">
        <v>59</v>
      </c>
      <c r="B2037" s="0" t="n">
        <v>45</v>
      </c>
      <c r="C2037" s="0" t="n">
        <v>2</v>
      </c>
      <c r="D2037" s="4" t="n">
        <v>0.431506610582555</v>
      </c>
      <c r="E2037" s="4" t="n">
        <v>1.37283575242173</v>
      </c>
      <c r="F2037" s="0" t="n">
        <v>2</v>
      </c>
    </row>
    <row r="2038" customFormat="false" ht="13" hidden="false" customHeight="false" outlineLevel="0" collapsed="false">
      <c r="A2038" s="0" t="s">
        <v>59</v>
      </c>
      <c r="B2038" s="0" t="n">
        <v>46</v>
      </c>
      <c r="C2038" s="0" t="n">
        <v>2</v>
      </c>
      <c r="D2038" s="4" t="n">
        <v>0.447669697038775</v>
      </c>
      <c r="E2038" s="4" t="n">
        <v>1.46282310643818</v>
      </c>
      <c r="F2038" s="0" t="n">
        <v>2</v>
      </c>
    </row>
    <row r="2039" customFormat="false" ht="13" hidden="false" customHeight="false" outlineLevel="0" collapsed="false">
      <c r="A2039" s="0" t="s">
        <v>59</v>
      </c>
      <c r="B2039" s="0" t="n">
        <v>47</v>
      </c>
      <c r="C2039" s="0" t="n">
        <v>2</v>
      </c>
      <c r="D2039" s="4" t="n">
        <v>0.418467276468327</v>
      </c>
      <c r="E2039" s="4" t="n">
        <v>0.985384977253792</v>
      </c>
      <c r="F2039" s="0" t="n">
        <v>2</v>
      </c>
    </row>
    <row r="2040" customFormat="false" ht="13" hidden="false" customHeight="false" outlineLevel="0" collapsed="false">
      <c r="A2040" s="0" t="s">
        <v>59</v>
      </c>
      <c r="B2040" s="0" t="n">
        <v>48</v>
      </c>
      <c r="C2040" s="0" t="n">
        <v>2</v>
      </c>
      <c r="D2040" s="4" t="n">
        <v>0.635399761353809</v>
      </c>
      <c r="E2040" s="4" t="n">
        <v>1.24146669383573</v>
      </c>
      <c r="F2040" s="0" t="n">
        <v>2</v>
      </c>
    </row>
    <row r="2041" customFormat="false" ht="13" hidden="false" customHeight="false" outlineLevel="0" collapsed="false">
      <c r="A2041" s="0" t="s">
        <v>59</v>
      </c>
      <c r="B2041" s="0" t="n">
        <v>49</v>
      </c>
      <c r="C2041" s="0" t="n">
        <v>2</v>
      </c>
      <c r="D2041" s="4" t="n">
        <v>0.420532911426139</v>
      </c>
      <c r="E2041" s="4" t="n">
        <v>1.07775756348819</v>
      </c>
      <c r="F2041" s="0" t="n">
        <v>2</v>
      </c>
    </row>
    <row r="2042" customFormat="false" ht="13" hidden="false" customHeight="false" outlineLevel="0" collapsed="false">
      <c r="A2042" s="0" t="s">
        <v>59</v>
      </c>
      <c r="B2042" s="0" t="n">
        <v>50</v>
      </c>
      <c r="C2042" s="0" t="n">
        <v>2</v>
      </c>
      <c r="D2042" s="4" t="n">
        <v>0.48439952771864</v>
      </c>
      <c r="E2042" s="4" t="n">
        <v>1.34109261761968</v>
      </c>
      <c r="F2042" s="0" t="n">
        <v>2</v>
      </c>
    </row>
    <row r="2043" customFormat="false" ht="13" hidden="false" customHeight="false" outlineLevel="0" collapsed="false">
      <c r="A2043" s="0" t="s">
        <v>59</v>
      </c>
      <c r="B2043" s="0" t="n">
        <v>51</v>
      </c>
      <c r="C2043" s="0" t="n">
        <v>2</v>
      </c>
      <c r="D2043" s="4" t="n">
        <v>0.446663437134084</v>
      </c>
      <c r="E2043" s="4" t="n">
        <v>1.34827691666255</v>
      </c>
      <c r="F2043" s="0" t="n">
        <v>2</v>
      </c>
    </row>
    <row r="2044" customFormat="false" ht="13" hidden="false" customHeight="false" outlineLevel="0" collapsed="false">
      <c r="A2044" s="0" t="s">
        <v>59</v>
      </c>
      <c r="B2044" s="0" t="n">
        <v>52</v>
      </c>
      <c r="C2044" s="0" t="n">
        <v>2</v>
      </c>
      <c r="D2044" s="4" t="n">
        <v>0.439555758437304</v>
      </c>
      <c r="E2044" s="4" t="n">
        <v>1.3027183921867</v>
      </c>
      <c r="F2044" s="0" t="n">
        <v>2</v>
      </c>
    </row>
    <row r="2045" customFormat="false" ht="13" hidden="false" customHeight="false" outlineLevel="0" collapsed="false">
      <c r="A2045" s="0" t="s">
        <v>59</v>
      </c>
      <c r="B2045" s="0" t="n">
        <v>53</v>
      </c>
      <c r="C2045" s="0" t="n">
        <v>2</v>
      </c>
      <c r="D2045" s="4" t="n">
        <v>0.452666328951533</v>
      </c>
      <c r="E2045" s="4" t="n">
        <v>1.41349410384613</v>
      </c>
      <c r="F2045" s="0" t="n">
        <v>2</v>
      </c>
    </row>
    <row r="2046" customFormat="false" ht="13" hidden="false" customHeight="false" outlineLevel="0" collapsed="false">
      <c r="A2046" s="0" t="s">
        <v>59</v>
      </c>
      <c r="B2046" s="0" t="n">
        <v>54</v>
      </c>
      <c r="C2046" s="0" t="n">
        <v>2</v>
      </c>
      <c r="D2046" s="4" t="n">
        <v>0.436789891221567</v>
      </c>
      <c r="E2046" s="4" t="n">
        <v>1.02909765731256</v>
      </c>
      <c r="F2046" s="0" t="n">
        <v>2</v>
      </c>
    </row>
    <row r="2047" customFormat="false" ht="13" hidden="false" customHeight="false" outlineLevel="0" collapsed="false">
      <c r="A2047" s="0" t="s">
        <v>59</v>
      </c>
      <c r="B2047" s="0" t="n">
        <v>55</v>
      </c>
      <c r="C2047" s="0" t="n">
        <v>2</v>
      </c>
      <c r="D2047" s="4" t="n">
        <v>0.442463530329681</v>
      </c>
      <c r="E2047" s="4" t="n">
        <v>1.55305911134495</v>
      </c>
      <c r="F2047" s="0" t="n">
        <v>2</v>
      </c>
    </row>
    <row r="2048" customFormat="false" ht="13" hidden="false" customHeight="false" outlineLevel="0" collapsed="false">
      <c r="A2048" s="0" t="s">
        <v>59</v>
      </c>
      <c r="B2048" s="0" t="n">
        <v>56</v>
      </c>
      <c r="C2048" s="0" t="n">
        <v>2</v>
      </c>
      <c r="D2048" s="4" t="n">
        <v>0.465180750504343</v>
      </c>
      <c r="E2048" s="4" t="n">
        <v>1.32147418857616</v>
      </c>
      <c r="F2048" s="0" t="n">
        <v>2</v>
      </c>
    </row>
    <row r="2049" customFormat="false" ht="13" hidden="false" customHeight="false" outlineLevel="0" collapsed="false">
      <c r="A2049" s="0" t="s">
        <v>59</v>
      </c>
      <c r="B2049" s="0" t="n">
        <v>57</v>
      </c>
      <c r="C2049" s="0" t="n">
        <v>2</v>
      </c>
      <c r="D2049" s="4" t="n">
        <v>0.560389723798779</v>
      </c>
      <c r="E2049" s="4" t="n">
        <v>1.42731943331659</v>
      </c>
      <c r="F2049" s="0" t="n">
        <v>2</v>
      </c>
    </row>
    <row r="2050" customFormat="false" ht="13" hidden="false" customHeight="false" outlineLevel="0" collapsed="false">
      <c r="A2050" s="0" t="s">
        <v>59</v>
      </c>
      <c r="B2050" s="0" t="n">
        <v>58</v>
      </c>
      <c r="C2050" s="0" t="n">
        <v>2</v>
      </c>
      <c r="D2050" s="4" t="n">
        <v>0.453193109590783</v>
      </c>
      <c r="E2050" s="4" t="n">
        <v>1.80166575998416</v>
      </c>
      <c r="F2050" s="0" t="n">
        <v>2</v>
      </c>
    </row>
    <row r="2051" customFormat="false" ht="13" hidden="false" customHeight="false" outlineLevel="0" collapsed="false">
      <c r="A2051" s="0" t="s">
        <v>59</v>
      </c>
      <c r="B2051" s="0" t="n">
        <v>59</v>
      </c>
      <c r="C2051" s="0" t="n">
        <v>2</v>
      </c>
      <c r="D2051" s="4" t="n">
        <v>0.431025109608834</v>
      </c>
      <c r="E2051" s="4" t="n">
        <v>1.35064332974831</v>
      </c>
      <c r="F2051" s="0" t="n">
        <v>2</v>
      </c>
    </row>
    <row r="2052" customFormat="false" ht="13" hidden="false" customHeight="false" outlineLevel="0" collapsed="false">
      <c r="A2052" s="0" t="s">
        <v>59</v>
      </c>
      <c r="B2052" s="0" t="n">
        <v>60</v>
      </c>
      <c r="C2052" s="0" t="n">
        <v>2</v>
      </c>
      <c r="D2052" s="4" t="n">
        <v>0.454828493108311</v>
      </c>
      <c r="E2052" s="4" t="n">
        <v>1.42374816845661</v>
      </c>
      <c r="F2052" s="0" t="n">
        <v>2</v>
      </c>
    </row>
    <row r="2053" customFormat="false" ht="13" hidden="false" customHeight="false" outlineLevel="0" collapsed="false">
      <c r="A2053" s="0" t="s">
        <v>59</v>
      </c>
      <c r="B2053" s="0" t="n">
        <v>61</v>
      </c>
      <c r="C2053" s="0" t="n">
        <v>2</v>
      </c>
      <c r="D2053" s="4" t="n">
        <v>0.439639708588759</v>
      </c>
      <c r="E2053" s="4" t="n">
        <v>1.33329578991473</v>
      </c>
      <c r="F2053" s="0" t="n">
        <v>2</v>
      </c>
    </row>
    <row r="2054" customFormat="false" ht="13" hidden="false" customHeight="false" outlineLevel="0" collapsed="false">
      <c r="A2054" s="0" t="s">
        <v>59</v>
      </c>
      <c r="B2054" s="0" t="n">
        <v>62</v>
      </c>
      <c r="C2054" s="0" t="n">
        <v>2</v>
      </c>
      <c r="D2054" s="4" t="n">
        <v>0.427968318537484</v>
      </c>
      <c r="E2054" s="4" t="n">
        <v>1.13395304662821</v>
      </c>
      <c r="F2054" s="0" t="n">
        <v>2</v>
      </c>
    </row>
    <row r="2055" customFormat="false" ht="13" hidden="false" customHeight="false" outlineLevel="0" collapsed="false">
      <c r="A2055" s="0" t="s">
        <v>59</v>
      </c>
      <c r="B2055" s="0" t="n">
        <v>63</v>
      </c>
      <c r="C2055" s="0" t="n">
        <v>2</v>
      </c>
      <c r="D2055" s="4" t="n">
        <v>0.455346523848383</v>
      </c>
      <c r="E2055" s="4" t="n">
        <v>1.16929561105411</v>
      </c>
      <c r="F2055" s="0" t="n">
        <v>2</v>
      </c>
    </row>
    <row r="2056" customFormat="false" ht="13" hidden="false" customHeight="false" outlineLevel="0" collapsed="false">
      <c r="A2056" s="0" t="s">
        <v>59</v>
      </c>
      <c r="B2056" s="0" t="n">
        <v>64</v>
      </c>
      <c r="C2056" s="0" t="n">
        <v>2</v>
      </c>
      <c r="D2056" s="4" t="n">
        <v>0.50950714186029</v>
      </c>
      <c r="E2056" s="4" t="n">
        <v>1.29353859048517</v>
      </c>
      <c r="F2056" s="0" t="n">
        <v>2</v>
      </c>
    </row>
    <row r="2057" customFormat="false" ht="13" hidden="false" customHeight="false" outlineLevel="0" collapsed="false">
      <c r="A2057" s="0" t="s">
        <v>59</v>
      </c>
      <c r="B2057" s="0" t="n">
        <v>65</v>
      </c>
      <c r="C2057" s="0" t="n">
        <v>2</v>
      </c>
      <c r="D2057" s="4" t="n">
        <v>0.385536740401146</v>
      </c>
      <c r="E2057" s="4" t="n">
        <v>0.907168060947586</v>
      </c>
      <c r="F2057" s="0" t="n">
        <v>2</v>
      </c>
    </row>
    <row r="2058" customFormat="false" ht="13" hidden="false" customHeight="false" outlineLevel="0" collapsed="false">
      <c r="A2058" s="0" t="s">
        <v>59</v>
      </c>
      <c r="B2058" s="0" t="n">
        <v>66</v>
      </c>
      <c r="C2058" s="0" t="n">
        <v>2</v>
      </c>
      <c r="D2058" s="4" t="n">
        <v>0.440864625869633</v>
      </c>
      <c r="E2058" s="4" t="n">
        <v>1.14940849312151</v>
      </c>
      <c r="F2058" s="0" t="n">
        <v>2</v>
      </c>
    </row>
    <row r="2059" customFormat="false" ht="13" hidden="false" customHeight="false" outlineLevel="0" collapsed="false">
      <c r="A2059" s="0" t="s">
        <v>59</v>
      </c>
      <c r="B2059" s="0" t="n">
        <v>67</v>
      </c>
      <c r="C2059" s="0" t="n">
        <v>2</v>
      </c>
      <c r="D2059" s="4" t="n">
        <v>0.431696362409862</v>
      </c>
      <c r="E2059" s="4" t="n">
        <v>1.17196562651598</v>
      </c>
      <c r="F2059" s="0" t="n">
        <v>2</v>
      </c>
    </row>
    <row r="2060" customFormat="false" ht="13" hidden="false" customHeight="false" outlineLevel="0" collapsed="false">
      <c r="A2060" s="0" t="s">
        <v>59</v>
      </c>
      <c r="B2060" s="0" t="n">
        <v>68</v>
      </c>
      <c r="C2060" s="0" t="n">
        <v>2</v>
      </c>
      <c r="D2060" s="4" t="n">
        <v>0.452553119162461</v>
      </c>
      <c r="E2060" s="4" t="n">
        <v>1.34345844237187</v>
      </c>
      <c r="F2060" s="0" t="n">
        <v>2</v>
      </c>
    </row>
    <row r="2061" customFormat="false" ht="13" hidden="false" customHeight="false" outlineLevel="0" collapsed="false">
      <c r="A2061" s="0" t="s">
        <v>59</v>
      </c>
      <c r="B2061" s="0" t="n">
        <v>69</v>
      </c>
      <c r="C2061" s="0" t="n">
        <v>2</v>
      </c>
      <c r="D2061" s="4" t="n">
        <v>0.458026200559031</v>
      </c>
      <c r="E2061" s="4" t="n">
        <v>1.47137391335845</v>
      </c>
      <c r="F2061" s="0" t="n">
        <v>2</v>
      </c>
    </row>
    <row r="2062" customFormat="false" ht="13" hidden="false" customHeight="false" outlineLevel="0" collapsed="false">
      <c r="A2062" s="0" t="s">
        <v>59</v>
      </c>
      <c r="B2062" s="0" t="n">
        <v>70</v>
      </c>
      <c r="C2062" s="0" t="n">
        <v>2</v>
      </c>
      <c r="D2062" s="4" t="n">
        <v>0.438290751893737</v>
      </c>
      <c r="E2062" s="4" t="n">
        <v>1.29090076723044</v>
      </c>
      <c r="F2062" s="0" t="n">
        <v>2</v>
      </c>
    </row>
    <row r="2063" customFormat="false" ht="13" hidden="false" customHeight="false" outlineLevel="0" collapsed="false">
      <c r="A2063" s="0" t="s">
        <v>59</v>
      </c>
      <c r="B2063" s="0" t="n">
        <v>71</v>
      </c>
      <c r="C2063" s="0" t="n">
        <v>2</v>
      </c>
      <c r="D2063" s="4" t="n">
        <v>0.443603643608164</v>
      </c>
      <c r="E2063" s="4" t="n">
        <v>1.54317362839144</v>
      </c>
      <c r="F2063" s="0" t="n">
        <v>2</v>
      </c>
    </row>
    <row r="2064" customFormat="false" ht="13" hidden="false" customHeight="false" outlineLevel="0" collapsed="false">
      <c r="A2064" s="0" t="s">
        <v>59</v>
      </c>
      <c r="B2064" s="0" t="n">
        <v>72</v>
      </c>
      <c r="C2064" s="0" t="n">
        <v>2</v>
      </c>
      <c r="D2064" s="4" t="n">
        <v>0.484188050865992</v>
      </c>
      <c r="E2064" s="4" t="n">
        <v>1.45959734752995</v>
      </c>
      <c r="F2064" s="0" t="n">
        <v>2</v>
      </c>
    </row>
    <row r="2065" customFormat="false" ht="13" hidden="false" customHeight="false" outlineLevel="0" collapsed="false">
      <c r="A2065" s="0" t="s">
        <v>59</v>
      </c>
      <c r="B2065" s="0" t="n">
        <v>73</v>
      </c>
      <c r="C2065" s="0" t="n">
        <v>2</v>
      </c>
      <c r="D2065" s="4" t="n">
        <v>0.58883232471512</v>
      </c>
      <c r="E2065" s="4" t="n">
        <v>1.4078821881958</v>
      </c>
      <c r="F2065" s="0" t="n">
        <v>2</v>
      </c>
    </row>
    <row r="2066" customFormat="false" ht="13" hidden="false" customHeight="false" outlineLevel="0" collapsed="false">
      <c r="A2066" s="0" t="s">
        <v>59</v>
      </c>
      <c r="B2066" s="0" t="n">
        <v>74</v>
      </c>
      <c r="C2066" s="0" t="n">
        <v>2</v>
      </c>
      <c r="D2066" s="4" t="n">
        <v>0.445966920023052</v>
      </c>
      <c r="E2066" s="4" t="n">
        <v>1.35826131469879</v>
      </c>
      <c r="F2066" s="0" t="n">
        <v>2</v>
      </c>
    </row>
    <row r="2067" customFormat="false" ht="13" hidden="false" customHeight="false" outlineLevel="0" collapsed="false">
      <c r="A2067" s="0" t="s">
        <v>59</v>
      </c>
      <c r="B2067" s="0" t="n">
        <v>75</v>
      </c>
      <c r="C2067" s="0" t="n">
        <v>2</v>
      </c>
      <c r="D2067" s="4" t="n">
        <v>0.431623507210869</v>
      </c>
      <c r="E2067" s="4" t="n">
        <v>1.75709894142422</v>
      </c>
      <c r="F2067" s="0" t="n">
        <v>2</v>
      </c>
    </row>
    <row r="2068" customFormat="false" ht="13" hidden="false" customHeight="false" outlineLevel="0" collapsed="false">
      <c r="A2068" s="0" t="s">
        <v>59</v>
      </c>
      <c r="B2068" s="0" t="n">
        <v>76</v>
      </c>
      <c r="C2068" s="0" t="n">
        <v>2</v>
      </c>
      <c r="D2068" s="4" t="n">
        <v>0.446698212587864</v>
      </c>
      <c r="E2068" s="4" t="n">
        <v>1.22929446036524</v>
      </c>
      <c r="F2068" s="0" t="n">
        <v>2</v>
      </c>
    </row>
    <row r="2069" customFormat="false" ht="13" hidden="false" customHeight="false" outlineLevel="0" collapsed="false">
      <c r="A2069" s="0" t="s">
        <v>59</v>
      </c>
      <c r="B2069" s="0" t="n">
        <v>77</v>
      </c>
      <c r="C2069" s="0" t="n">
        <v>2</v>
      </c>
      <c r="D2069" s="4" t="n">
        <v>0.414300124536705</v>
      </c>
      <c r="E2069" s="4" t="n">
        <v>1.24601456162641</v>
      </c>
      <c r="F2069" s="0" t="n">
        <v>2</v>
      </c>
    </row>
    <row r="2070" customFormat="false" ht="13" hidden="false" customHeight="false" outlineLevel="0" collapsed="false">
      <c r="A2070" s="0" t="s">
        <v>59</v>
      </c>
      <c r="B2070" s="0" t="n">
        <v>78</v>
      </c>
      <c r="C2070" s="0" t="n">
        <v>2</v>
      </c>
      <c r="D2070" s="4" t="n">
        <v>0.451967409845962</v>
      </c>
      <c r="E2070" s="4" t="n">
        <v>1.33004503005231</v>
      </c>
      <c r="F2070" s="0" t="n">
        <v>2</v>
      </c>
    </row>
    <row r="2071" customFormat="false" ht="13" hidden="false" customHeight="false" outlineLevel="0" collapsed="false">
      <c r="A2071" s="0" t="s">
        <v>59</v>
      </c>
      <c r="B2071" s="0" t="n">
        <v>79</v>
      </c>
      <c r="C2071" s="0" t="n">
        <v>2</v>
      </c>
      <c r="D2071" s="4" t="n">
        <v>0.471049348677156</v>
      </c>
      <c r="E2071" s="4" t="n">
        <v>1.23245715724559</v>
      </c>
      <c r="F2071" s="0" t="n">
        <v>2</v>
      </c>
    </row>
    <row r="2072" customFormat="false" ht="13" hidden="false" customHeight="false" outlineLevel="0" collapsed="false">
      <c r="A2072" s="0" t="s">
        <v>59</v>
      </c>
      <c r="B2072" s="0" t="n">
        <v>80</v>
      </c>
      <c r="C2072" s="0" t="n">
        <v>2</v>
      </c>
      <c r="D2072" s="4" t="n">
        <v>0.469800326688569</v>
      </c>
      <c r="E2072" s="4" t="n">
        <v>1.16562281042309</v>
      </c>
      <c r="F2072" s="0" t="n">
        <v>2</v>
      </c>
    </row>
    <row r="2073" customFormat="false" ht="13" hidden="false" customHeight="false" outlineLevel="0" collapsed="false">
      <c r="A2073" s="0" t="s">
        <v>59</v>
      </c>
      <c r="B2073" s="0" t="n">
        <v>81</v>
      </c>
      <c r="C2073" s="0" t="n">
        <v>2</v>
      </c>
      <c r="D2073" s="4" t="n">
        <v>0.464165818796907</v>
      </c>
      <c r="E2073" s="4" t="n">
        <v>1.51114310940532</v>
      </c>
      <c r="F2073" s="0" t="n">
        <v>2</v>
      </c>
    </row>
    <row r="2074" customFormat="false" ht="13" hidden="false" customHeight="false" outlineLevel="0" collapsed="false">
      <c r="A2074" s="0" t="s">
        <v>59</v>
      </c>
      <c r="B2074" s="0" t="n">
        <v>82</v>
      </c>
      <c r="C2074" s="0" t="n">
        <v>2</v>
      </c>
      <c r="D2074" s="4" t="n">
        <v>0.451511598196148</v>
      </c>
      <c r="E2074" s="4" t="n">
        <v>1.5249071614197</v>
      </c>
      <c r="F2074" s="0" t="n">
        <v>2</v>
      </c>
    </row>
    <row r="2075" customFormat="false" ht="13" hidden="false" customHeight="false" outlineLevel="0" collapsed="false">
      <c r="A2075" s="0" t="s">
        <v>59</v>
      </c>
      <c r="B2075" s="0" t="n">
        <v>83</v>
      </c>
      <c r="C2075" s="0" t="n">
        <v>2</v>
      </c>
      <c r="D2075" s="4" t="n">
        <v>0.464701306035874</v>
      </c>
      <c r="E2075" s="4" t="n">
        <v>1.2564865792337</v>
      </c>
      <c r="F2075" s="0" t="n">
        <v>2</v>
      </c>
    </row>
    <row r="2076" customFormat="false" ht="13" hidden="false" customHeight="false" outlineLevel="0" collapsed="false">
      <c r="A2076" s="0" t="s">
        <v>59</v>
      </c>
      <c r="B2076" s="0" t="n">
        <v>84</v>
      </c>
      <c r="C2076" s="0" t="n">
        <v>2</v>
      </c>
      <c r="D2076" s="4" t="n">
        <v>0.427348783095517</v>
      </c>
      <c r="E2076" s="4" t="n">
        <v>0.952984965191387</v>
      </c>
      <c r="F2076" s="0" t="n">
        <v>2</v>
      </c>
    </row>
    <row r="2077" customFormat="false" ht="13" hidden="false" customHeight="false" outlineLevel="0" collapsed="false">
      <c r="A2077" s="0" t="s">
        <v>59</v>
      </c>
      <c r="B2077" s="0" t="n">
        <v>85</v>
      </c>
      <c r="C2077" s="0" t="n">
        <v>2</v>
      </c>
      <c r="D2077" s="4" t="n">
        <v>0.442300981449685</v>
      </c>
      <c r="E2077" s="4" t="n">
        <v>1.36193848299025</v>
      </c>
      <c r="F2077" s="0" t="n">
        <v>2</v>
      </c>
    </row>
    <row r="2078" customFormat="false" ht="13" hidden="false" customHeight="false" outlineLevel="0" collapsed="false">
      <c r="A2078" s="0" t="s">
        <v>59</v>
      </c>
      <c r="B2078" s="0" t="n">
        <v>86</v>
      </c>
      <c r="C2078" s="0" t="n">
        <v>2</v>
      </c>
      <c r="D2078" s="4" t="n">
        <v>0.447800224222118</v>
      </c>
      <c r="E2078" s="4" t="n">
        <v>1.57277446623091</v>
      </c>
      <c r="F2078" s="0" t="n">
        <v>2</v>
      </c>
    </row>
    <row r="2079" customFormat="false" ht="13" hidden="false" customHeight="false" outlineLevel="0" collapsed="false">
      <c r="A2079" s="0" t="s">
        <v>59</v>
      </c>
      <c r="B2079" s="0" t="n">
        <v>87</v>
      </c>
      <c r="C2079" s="0" t="n">
        <v>2</v>
      </c>
      <c r="D2079" s="4" t="n">
        <v>0.441776514247981</v>
      </c>
      <c r="E2079" s="4" t="n">
        <v>1.0958773114897</v>
      </c>
      <c r="F2079" s="0" t="n">
        <v>2</v>
      </c>
    </row>
    <row r="2080" customFormat="false" ht="13" hidden="false" customHeight="false" outlineLevel="0" collapsed="false">
      <c r="A2080" s="0" t="s">
        <v>59</v>
      </c>
      <c r="B2080" s="0" t="n">
        <v>88</v>
      </c>
      <c r="C2080" s="0" t="n">
        <v>2</v>
      </c>
      <c r="D2080" s="4" t="n">
        <v>0.438529563789063</v>
      </c>
      <c r="E2080" s="4" t="n">
        <v>1.17504934848105</v>
      </c>
      <c r="F2080" s="0" t="n">
        <v>2</v>
      </c>
    </row>
    <row r="2081" customFormat="false" ht="13" hidden="false" customHeight="false" outlineLevel="0" collapsed="false">
      <c r="A2081" s="0" t="s">
        <v>59</v>
      </c>
      <c r="B2081" s="0" t="n">
        <v>89</v>
      </c>
      <c r="C2081" s="0" t="n">
        <v>2</v>
      </c>
      <c r="D2081" s="4" t="n">
        <v>0.451208694694254</v>
      </c>
      <c r="E2081" s="4" t="n">
        <v>1.47968855761458</v>
      </c>
      <c r="F2081" s="0" t="n">
        <v>2</v>
      </c>
    </row>
    <row r="2082" customFormat="false" ht="13" hidden="false" customHeight="false" outlineLevel="0" collapsed="false">
      <c r="A2082" s="0" t="s">
        <v>59</v>
      </c>
      <c r="B2082" s="0" t="n">
        <v>90</v>
      </c>
      <c r="C2082" s="0" t="n">
        <v>2</v>
      </c>
      <c r="D2082" s="4" t="n">
        <v>0.437180518918649</v>
      </c>
      <c r="E2082" s="4" t="n">
        <v>1.09719630427863</v>
      </c>
      <c r="F2082" s="0" t="n">
        <v>2</v>
      </c>
    </row>
    <row r="2083" customFormat="false" ht="13" hidden="false" customHeight="false" outlineLevel="0" collapsed="false">
      <c r="A2083" s="0" t="s">
        <v>59</v>
      </c>
      <c r="B2083" s="0" t="n">
        <v>91</v>
      </c>
      <c r="C2083" s="0" t="n">
        <v>2</v>
      </c>
      <c r="D2083" s="4" t="n">
        <v>0.495911939635424</v>
      </c>
      <c r="E2083" s="4" t="n">
        <v>1.49263222362303</v>
      </c>
      <c r="F2083" s="0" t="n">
        <v>2</v>
      </c>
    </row>
    <row r="2084" customFormat="false" ht="13" hidden="false" customHeight="false" outlineLevel="0" collapsed="false">
      <c r="A2084" s="0" t="s">
        <v>59</v>
      </c>
      <c r="B2084" s="0" t="n">
        <v>92</v>
      </c>
      <c r="C2084" s="0" t="n">
        <v>2</v>
      </c>
      <c r="D2084" s="4" t="n">
        <v>0.439546036651554</v>
      </c>
      <c r="E2084" s="4" t="n">
        <v>1.51511215176707</v>
      </c>
      <c r="F2084" s="0" t="n">
        <v>2</v>
      </c>
    </row>
    <row r="2085" customFormat="false" ht="13" hidden="false" customHeight="false" outlineLevel="0" collapsed="false">
      <c r="A2085" s="0" t="s">
        <v>59</v>
      </c>
      <c r="B2085" s="0" t="n">
        <v>93</v>
      </c>
      <c r="C2085" s="0" t="n">
        <v>2</v>
      </c>
      <c r="D2085" s="4" t="n">
        <v>0.474717474823214</v>
      </c>
      <c r="E2085" s="4" t="n">
        <v>1.218533651237</v>
      </c>
      <c r="F2085" s="0" t="n">
        <v>2</v>
      </c>
    </row>
    <row r="2086" customFormat="false" ht="13" hidden="false" customHeight="false" outlineLevel="0" collapsed="false">
      <c r="A2086" s="0" t="s">
        <v>59</v>
      </c>
      <c r="B2086" s="0" t="n">
        <v>94</v>
      </c>
      <c r="C2086" s="0" t="n">
        <v>2</v>
      </c>
      <c r="D2086" s="4" t="n">
        <v>0.49759059917296</v>
      </c>
      <c r="E2086" s="4" t="n">
        <v>1.28228695759731</v>
      </c>
      <c r="F2086" s="0" t="n">
        <v>2</v>
      </c>
    </row>
    <row r="2087" customFormat="false" ht="13" hidden="false" customHeight="false" outlineLevel="0" collapsed="false">
      <c r="A2087" s="0" t="s">
        <v>59</v>
      </c>
      <c r="B2087" s="0" t="n">
        <v>95</v>
      </c>
      <c r="C2087" s="0" t="n">
        <v>2</v>
      </c>
      <c r="D2087" s="4" t="n">
        <v>0.440260974402337</v>
      </c>
      <c r="E2087" s="4" t="n">
        <v>1.28149768674724</v>
      </c>
      <c r="F2087" s="0" t="n">
        <v>2</v>
      </c>
    </row>
    <row r="2088" customFormat="false" ht="13" hidden="false" customHeight="false" outlineLevel="0" collapsed="false">
      <c r="A2088" s="0" t="s">
        <v>59</v>
      </c>
      <c r="B2088" s="0" t="n">
        <v>96</v>
      </c>
      <c r="C2088" s="0" t="n">
        <v>2</v>
      </c>
      <c r="D2088" s="4" t="n">
        <v>0.572108005130894</v>
      </c>
      <c r="E2088" s="4" t="n">
        <v>1.56970337477618</v>
      </c>
      <c r="F2088" s="0" t="n">
        <v>2</v>
      </c>
    </row>
    <row r="2089" customFormat="false" ht="13" hidden="false" customHeight="false" outlineLevel="0" collapsed="false">
      <c r="A2089" s="0" t="s">
        <v>59</v>
      </c>
      <c r="B2089" s="0" t="n">
        <v>97</v>
      </c>
      <c r="C2089" s="0" t="n">
        <v>2</v>
      </c>
      <c r="D2089" s="4" t="n">
        <v>0.439636276651184</v>
      </c>
      <c r="E2089" s="4" t="n">
        <v>1.08170607818604</v>
      </c>
      <c r="F2089" s="0" t="n">
        <v>2</v>
      </c>
    </row>
    <row r="2090" customFormat="false" ht="13" hidden="false" customHeight="false" outlineLevel="0" collapsed="false">
      <c r="A2090" s="0" t="s">
        <v>59</v>
      </c>
      <c r="B2090" s="0" t="n">
        <v>98</v>
      </c>
      <c r="C2090" s="0" t="n">
        <v>2</v>
      </c>
      <c r="D2090" s="4" t="n">
        <v>0.450725187024043</v>
      </c>
      <c r="E2090" s="4" t="n">
        <v>1.89451840962585</v>
      </c>
      <c r="F2090" s="0" t="n">
        <v>2</v>
      </c>
    </row>
    <row r="2091" customFormat="false" ht="13" hidden="false" customHeight="false" outlineLevel="0" collapsed="false">
      <c r="A2091" s="0" t="s">
        <v>59</v>
      </c>
      <c r="B2091" s="0" t="n">
        <v>99</v>
      </c>
      <c r="C2091" s="0" t="n">
        <v>2</v>
      </c>
      <c r="D2091" s="4" t="n">
        <v>0.453615467714856</v>
      </c>
      <c r="E2091" s="4" t="n">
        <v>2.17702423186557</v>
      </c>
      <c r="F2091" s="0" t="n">
        <v>2</v>
      </c>
    </row>
    <row r="2092" customFormat="false" ht="13" hidden="false" customHeight="false" outlineLevel="0" collapsed="false">
      <c r="A2092" s="0" t="s">
        <v>59</v>
      </c>
      <c r="B2092" s="0" t="n">
        <v>100</v>
      </c>
      <c r="C2092" s="0" t="n">
        <v>2</v>
      </c>
      <c r="D2092" s="4" t="n">
        <v>0.370574771601938</v>
      </c>
      <c r="E2092" s="4" t="n">
        <v>0.795480666597367</v>
      </c>
      <c r="F2092" s="0" t="n">
        <v>2</v>
      </c>
    </row>
    <row r="2093" customFormat="false" ht="13" hidden="false" customHeight="false" outlineLevel="0" collapsed="false">
      <c r="A2093" s="0" t="s">
        <v>59</v>
      </c>
      <c r="B2093" s="0" t="n">
        <v>101</v>
      </c>
      <c r="C2093" s="0" t="n">
        <v>2</v>
      </c>
      <c r="D2093" s="4" t="n">
        <v>0.431860561390163</v>
      </c>
      <c r="E2093" s="4" t="n">
        <v>1.16346456067241</v>
      </c>
      <c r="F2093" s="0" t="n">
        <v>2</v>
      </c>
    </row>
    <row r="2094" customFormat="false" ht="13" hidden="false" customHeight="false" outlineLevel="0" collapsed="false">
      <c r="A2094" s="0" t="s">
        <v>59</v>
      </c>
      <c r="B2094" s="0" t="n">
        <v>102</v>
      </c>
      <c r="C2094" s="0" t="n">
        <v>2</v>
      </c>
      <c r="D2094" s="4" t="n">
        <v>0.4595629374495</v>
      </c>
      <c r="E2094" s="4" t="n">
        <v>1.15952719748198</v>
      </c>
      <c r="F2094" s="0" t="n">
        <v>2</v>
      </c>
    </row>
    <row r="2095" customFormat="false" ht="13" hidden="false" customHeight="false" outlineLevel="0" collapsed="false">
      <c r="A2095" s="0" t="s">
        <v>59</v>
      </c>
      <c r="B2095" s="0" t="n">
        <v>103</v>
      </c>
      <c r="C2095" s="0" t="n">
        <v>2</v>
      </c>
      <c r="D2095" s="4" t="n">
        <v>0.455424270252612</v>
      </c>
      <c r="E2095" s="4" t="n">
        <v>1.47660856058375</v>
      </c>
      <c r="F2095" s="0" t="n">
        <v>2</v>
      </c>
    </row>
    <row r="2096" customFormat="false" ht="13" hidden="false" customHeight="false" outlineLevel="0" collapsed="false">
      <c r="A2096" s="0" t="s">
        <v>59</v>
      </c>
      <c r="B2096" s="0" t="n">
        <v>104</v>
      </c>
      <c r="C2096" s="0" t="n">
        <v>2</v>
      </c>
      <c r="D2096" s="4" t="n">
        <v>0.439925385923144</v>
      </c>
      <c r="E2096" s="4" t="n">
        <v>2.6160927070459</v>
      </c>
      <c r="F2096" s="0" t="n">
        <v>2</v>
      </c>
    </row>
    <row r="2097" customFormat="false" ht="13" hidden="false" customHeight="false" outlineLevel="0" collapsed="false">
      <c r="A2097" s="0" t="s">
        <v>59</v>
      </c>
      <c r="B2097" s="0" t="n">
        <v>105</v>
      </c>
      <c r="C2097" s="0" t="n">
        <v>2</v>
      </c>
      <c r="D2097" s="4" t="n">
        <v>0.57644415462569</v>
      </c>
      <c r="E2097" s="4" t="n">
        <v>1.29023515836181</v>
      </c>
      <c r="F2097" s="0" t="n">
        <v>2</v>
      </c>
    </row>
    <row r="2098" customFormat="false" ht="13" hidden="false" customHeight="false" outlineLevel="0" collapsed="false">
      <c r="A2098" s="0" t="s">
        <v>59</v>
      </c>
      <c r="B2098" s="0" t="n">
        <v>106</v>
      </c>
      <c r="C2098" s="0" t="n">
        <v>2</v>
      </c>
      <c r="D2098" s="4" t="n">
        <v>0.430135218093642</v>
      </c>
      <c r="E2098" s="4" t="n">
        <v>1.10047058921784</v>
      </c>
      <c r="F2098" s="0" t="n">
        <v>2</v>
      </c>
    </row>
    <row r="2099" customFormat="false" ht="13" hidden="false" customHeight="false" outlineLevel="0" collapsed="false">
      <c r="A2099" s="0" t="s">
        <v>59</v>
      </c>
      <c r="B2099" s="0" t="n">
        <v>107</v>
      </c>
      <c r="C2099" s="0" t="n">
        <v>2</v>
      </c>
      <c r="D2099" s="4" t="n">
        <v>0.428654913905632</v>
      </c>
      <c r="E2099" s="4" t="n">
        <v>1.54311129744051</v>
      </c>
      <c r="F2099" s="0" t="n">
        <v>2</v>
      </c>
    </row>
    <row r="2100" customFormat="false" ht="13" hidden="false" customHeight="false" outlineLevel="0" collapsed="false">
      <c r="A2100" s="0" t="s">
        <v>59</v>
      </c>
      <c r="B2100" s="0" t="n">
        <v>108</v>
      </c>
      <c r="C2100" s="0" t="n">
        <v>2</v>
      </c>
      <c r="D2100" s="4" t="n">
        <v>0.442098880373761</v>
      </c>
      <c r="E2100" s="4" t="n">
        <v>1.18478198560165</v>
      </c>
      <c r="F2100" s="0" t="n">
        <v>2</v>
      </c>
    </row>
    <row r="2101" customFormat="false" ht="13" hidden="false" customHeight="false" outlineLevel="0" collapsed="false">
      <c r="A2101" s="0" t="s">
        <v>59</v>
      </c>
      <c r="B2101" s="0" t="n">
        <v>109</v>
      </c>
      <c r="C2101" s="0" t="n">
        <v>2</v>
      </c>
      <c r="D2101" s="4" t="n">
        <v>0.462721844633391</v>
      </c>
      <c r="E2101" s="4" t="n">
        <v>1.31700452714546</v>
      </c>
      <c r="F2101" s="0" t="n">
        <v>2</v>
      </c>
    </row>
    <row r="2102" customFormat="false" ht="13" hidden="false" customHeight="false" outlineLevel="0" collapsed="false">
      <c r="A2102" s="0" t="s">
        <v>59</v>
      </c>
      <c r="B2102" s="0" t="n">
        <v>110</v>
      </c>
      <c r="C2102" s="0" t="n">
        <v>2</v>
      </c>
      <c r="D2102" s="4" t="n">
        <v>0.46027811189865</v>
      </c>
      <c r="E2102" s="4" t="n">
        <v>1.29391627467728</v>
      </c>
      <c r="F2102" s="0" t="n">
        <v>2</v>
      </c>
    </row>
    <row r="2103" customFormat="false" ht="13" hidden="false" customHeight="false" outlineLevel="0" collapsed="false">
      <c r="A2103" s="0" t="s">
        <v>59</v>
      </c>
      <c r="B2103" s="0" t="n">
        <v>111</v>
      </c>
      <c r="C2103" s="0" t="n">
        <v>2</v>
      </c>
      <c r="D2103" s="4" t="n">
        <v>0.454636012912422</v>
      </c>
      <c r="E2103" s="4" t="n">
        <v>1.39736400291355</v>
      </c>
      <c r="F2103" s="0" t="n">
        <v>2</v>
      </c>
    </row>
    <row r="2104" customFormat="false" ht="13" hidden="false" customHeight="false" outlineLevel="0" collapsed="false">
      <c r="A2104" s="0" t="s">
        <v>59</v>
      </c>
      <c r="B2104" s="0" t="n">
        <v>112</v>
      </c>
      <c r="C2104" s="0" t="n">
        <v>2</v>
      </c>
      <c r="D2104" s="4" t="n">
        <v>0.446864350396255</v>
      </c>
      <c r="E2104" s="4" t="n">
        <v>1.45141762018842</v>
      </c>
      <c r="F2104" s="0" t="n">
        <v>2</v>
      </c>
    </row>
    <row r="2105" customFormat="false" ht="13" hidden="false" customHeight="false" outlineLevel="0" collapsed="false">
      <c r="A2105" s="0" t="s">
        <v>59</v>
      </c>
      <c r="B2105" s="0" t="n">
        <v>113</v>
      </c>
      <c r="C2105" s="0" t="n">
        <v>2</v>
      </c>
      <c r="D2105" s="4" t="n">
        <v>0.443573037756656</v>
      </c>
      <c r="E2105" s="4" t="n">
        <v>1.2424139052995</v>
      </c>
      <c r="F2105" s="0" t="n">
        <v>2</v>
      </c>
    </row>
    <row r="2106" customFormat="false" ht="13" hidden="false" customHeight="false" outlineLevel="0" collapsed="false">
      <c r="A2106" s="0" t="s">
        <v>59</v>
      </c>
      <c r="B2106" s="0" t="n">
        <v>114</v>
      </c>
      <c r="C2106" s="0" t="n">
        <v>2</v>
      </c>
      <c r="D2106" s="4" t="n">
        <v>0.471252215180632</v>
      </c>
      <c r="E2106" s="4" t="n">
        <v>1.21915032633347</v>
      </c>
      <c r="F2106" s="0" t="n">
        <v>2</v>
      </c>
    </row>
    <row r="2107" customFormat="false" ht="13" hidden="false" customHeight="false" outlineLevel="0" collapsed="false">
      <c r="A2107" s="0" t="s">
        <v>59</v>
      </c>
      <c r="B2107" s="0" t="n">
        <v>115</v>
      </c>
      <c r="C2107" s="0" t="n">
        <v>2</v>
      </c>
      <c r="D2107" s="4" t="n">
        <v>0.438709377168394</v>
      </c>
      <c r="E2107" s="4" t="n">
        <v>1.50687417318645</v>
      </c>
      <c r="F2107" s="0" t="n">
        <v>2</v>
      </c>
    </row>
    <row r="2108" customFormat="false" ht="13" hidden="false" customHeight="false" outlineLevel="0" collapsed="false">
      <c r="A2108" s="0" t="s">
        <v>59</v>
      </c>
      <c r="B2108" s="0" t="n">
        <v>116</v>
      </c>
      <c r="C2108" s="0" t="n">
        <v>2</v>
      </c>
      <c r="D2108" s="4" t="n">
        <v>0.41854552709098</v>
      </c>
      <c r="E2108" s="4" t="n">
        <v>1.20864103937286</v>
      </c>
      <c r="F2108" s="0" t="n">
        <v>2</v>
      </c>
    </row>
    <row r="2109" customFormat="false" ht="13" hidden="false" customHeight="false" outlineLevel="0" collapsed="false">
      <c r="A2109" s="0" t="s">
        <v>59</v>
      </c>
      <c r="B2109" s="0" t="n">
        <v>117</v>
      </c>
      <c r="C2109" s="0" t="n">
        <v>2</v>
      </c>
      <c r="D2109" s="4" t="n">
        <v>0.439514967647793</v>
      </c>
      <c r="E2109" s="4" t="n">
        <v>1.62250150809497</v>
      </c>
      <c r="F2109" s="0" t="n">
        <v>2</v>
      </c>
    </row>
    <row r="2110" customFormat="false" ht="13" hidden="false" customHeight="false" outlineLevel="0" collapsed="false">
      <c r="A2110" s="0" t="s">
        <v>59</v>
      </c>
      <c r="B2110" s="0" t="n">
        <v>118</v>
      </c>
      <c r="C2110" s="0" t="n">
        <v>2</v>
      </c>
      <c r="D2110" s="4" t="n">
        <v>0.452122809170603</v>
      </c>
      <c r="E2110" s="4" t="n">
        <v>1.24866939039032</v>
      </c>
      <c r="F2110" s="0" t="n">
        <v>2</v>
      </c>
    </row>
    <row r="2111" customFormat="false" ht="13" hidden="false" customHeight="false" outlineLevel="0" collapsed="false">
      <c r="A2111" s="0" t="s">
        <v>59</v>
      </c>
      <c r="B2111" s="0" t="n">
        <v>119</v>
      </c>
      <c r="C2111" s="0" t="n">
        <v>2</v>
      </c>
      <c r="D2111" s="4" t="n">
        <v>0.557271748757026</v>
      </c>
      <c r="E2111" s="4" t="n">
        <v>1.54819312571164</v>
      </c>
      <c r="F2111" s="0" t="n">
        <v>2</v>
      </c>
    </row>
    <row r="2112" customFormat="false" ht="13" hidden="false" customHeight="false" outlineLevel="0" collapsed="false">
      <c r="A2112" s="0" t="s">
        <v>59</v>
      </c>
      <c r="B2112" s="0" t="n">
        <v>120</v>
      </c>
      <c r="C2112" s="0" t="n">
        <v>2</v>
      </c>
      <c r="D2112" s="4" t="n">
        <v>0.449760328650579</v>
      </c>
      <c r="E2112" s="4" t="n">
        <v>1.32346193107581</v>
      </c>
      <c r="F2112" s="0" t="n">
        <v>2</v>
      </c>
    </row>
    <row r="2113" customFormat="false" ht="13" hidden="false" customHeight="false" outlineLevel="0" collapsed="false">
      <c r="A2113" s="0" t="s">
        <v>59</v>
      </c>
      <c r="B2113" s="0" t="n">
        <v>121</v>
      </c>
      <c r="C2113" s="0" t="n">
        <v>2</v>
      </c>
      <c r="D2113" s="4" t="n">
        <v>0.42286555122937</v>
      </c>
      <c r="E2113" s="4" t="n">
        <v>1.59314599057506</v>
      </c>
      <c r="F2113" s="0" t="n">
        <v>2</v>
      </c>
    </row>
    <row r="2114" customFormat="false" ht="13" hidden="false" customHeight="false" outlineLevel="0" collapsed="false">
      <c r="A2114" s="0" t="s">
        <v>59</v>
      </c>
      <c r="B2114" s="0" t="n">
        <v>122</v>
      </c>
      <c r="C2114" s="0" t="n">
        <v>2</v>
      </c>
      <c r="D2114" s="4" t="n">
        <v>0.443389938440728</v>
      </c>
      <c r="E2114" s="4" t="n">
        <v>1.40964136236954</v>
      </c>
      <c r="F2114" s="0" t="n">
        <v>2</v>
      </c>
    </row>
    <row r="2115" customFormat="false" ht="13" hidden="false" customHeight="false" outlineLevel="0" collapsed="false">
      <c r="A2115" s="0" t="s">
        <v>59</v>
      </c>
      <c r="B2115" s="0" t="n">
        <v>123</v>
      </c>
      <c r="C2115" s="0" t="n">
        <v>2</v>
      </c>
      <c r="D2115" s="4" t="n">
        <v>0.422247970617519</v>
      </c>
      <c r="E2115" s="4" t="n">
        <v>1.14688652186972</v>
      </c>
      <c r="F2115" s="0" t="n">
        <v>2</v>
      </c>
    </row>
    <row r="2116" customFormat="false" ht="13" hidden="false" customHeight="false" outlineLevel="0" collapsed="false">
      <c r="A2116" s="0" t="s">
        <v>59</v>
      </c>
      <c r="B2116" s="0" t="n">
        <v>124</v>
      </c>
      <c r="C2116" s="0" t="n">
        <v>2</v>
      </c>
      <c r="D2116" s="4" t="n">
        <v>0.440208012841543</v>
      </c>
      <c r="E2116" s="4" t="n">
        <v>1.65986968077674</v>
      </c>
      <c r="F2116" s="0" t="n">
        <v>2</v>
      </c>
    </row>
    <row r="2117" customFormat="false" ht="13" hidden="false" customHeight="false" outlineLevel="0" collapsed="false">
      <c r="A2117" s="0" t="s">
        <v>59</v>
      </c>
      <c r="B2117" s="0" t="n">
        <v>125</v>
      </c>
      <c r="C2117" s="0" t="n">
        <v>2</v>
      </c>
      <c r="D2117" s="4" t="n">
        <v>0.461205963357479</v>
      </c>
      <c r="E2117" s="4" t="n">
        <v>1.56233064067267</v>
      </c>
      <c r="F2117" s="0" t="n">
        <v>2</v>
      </c>
    </row>
    <row r="2118" customFormat="false" ht="13" hidden="false" customHeight="false" outlineLevel="0" collapsed="false">
      <c r="A2118" s="0" t="s">
        <v>59</v>
      </c>
      <c r="B2118" s="0" t="n">
        <v>126</v>
      </c>
      <c r="C2118" s="0" t="n">
        <v>2</v>
      </c>
      <c r="D2118" s="4" t="n">
        <v>0.450232594358791</v>
      </c>
      <c r="E2118" s="4" t="n">
        <v>1.12321074570526</v>
      </c>
      <c r="F2118" s="0" t="n">
        <v>2</v>
      </c>
    </row>
    <row r="2119" customFormat="false" ht="13" hidden="false" customHeight="false" outlineLevel="0" collapsed="false">
      <c r="A2119" s="0" t="s">
        <v>59</v>
      </c>
      <c r="B2119" s="0" t="n">
        <v>127</v>
      </c>
      <c r="C2119" s="0" t="n">
        <v>2</v>
      </c>
      <c r="D2119" s="4" t="n">
        <v>0.474345030172873</v>
      </c>
      <c r="E2119" s="4" t="n">
        <v>1.35827102679647</v>
      </c>
      <c r="F2119" s="0" t="n">
        <v>2</v>
      </c>
    </row>
    <row r="2120" customFormat="false" ht="13" hidden="false" customHeight="false" outlineLevel="0" collapsed="false">
      <c r="A2120" s="0" t="s">
        <v>59</v>
      </c>
      <c r="B2120" s="0" t="n">
        <v>128</v>
      </c>
      <c r="C2120" s="0" t="n">
        <v>2</v>
      </c>
      <c r="D2120" s="4" t="n">
        <v>0.434015163500093</v>
      </c>
      <c r="E2120" s="4" t="n">
        <v>1.15260982579837</v>
      </c>
      <c r="F2120" s="0" t="n">
        <v>2</v>
      </c>
    </row>
    <row r="2121" customFormat="false" ht="13" hidden="false" customHeight="false" outlineLevel="0" collapsed="false">
      <c r="A2121" s="0" t="s">
        <v>59</v>
      </c>
      <c r="B2121" s="0" t="n">
        <v>129</v>
      </c>
      <c r="C2121" s="0" t="n">
        <v>2</v>
      </c>
      <c r="D2121" s="4" t="n">
        <v>0.490838380294501</v>
      </c>
      <c r="E2121" s="4" t="n">
        <v>1.46889182071538</v>
      </c>
      <c r="F2121" s="0" t="n">
        <v>2</v>
      </c>
    </row>
    <row r="2122" customFormat="false" ht="13" hidden="false" customHeight="false" outlineLevel="0" collapsed="false">
      <c r="A2122" s="0" t="s">
        <v>59</v>
      </c>
      <c r="B2122" s="0" t="n">
        <v>130</v>
      </c>
      <c r="C2122" s="0" t="n">
        <v>2</v>
      </c>
      <c r="D2122" s="4" t="n">
        <v>0.449743512468282</v>
      </c>
      <c r="E2122" s="4" t="n">
        <v>1.61838720841226</v>
      </c>
      <c r="F2122" s="0" t="n">
        <v>2</v>
      </c>
    </row>
    <row r="2123" customFormat="false" ht="13" hidden="false" customHeight="false" outlineLevel="0" collapsed="false">
      <c r="A2123" s="0" t="s">
        <v>59</v>
      </c>
      <c r="B2123" s="0" t="n">
        <v>131</v>
      </c>
      <c r="C2123" s="0" t="n">
        <v>2</v>
      </c>
      <c r="D2123" s="4" t="n">
        <v>0.793417914860278</v>
      </c>
      <c r="E2123" s="4" t="n">
        <v>1.38433887901208</v>
      </c>
      <c r="F2123" s="0" t="n">
        <v>2</v>
      </c>
    </row>
    <row r="2124" customFormat="false" ht="13" hidden="false" customHeight="false" outlineLevel="0" collapsed="false">
      <c r="A2124" s="0" t="s">
        <v>59</v>
      </c>
      <c r="B2124" s="0" t="n">
        <v>132</v>
      </c>
      <c r="C2124" s="0" t="n">
        <v>2</v>
      </c>
      <c r="D2124" s="4" t="n">
        <v>0.47555856468119</v>
      </c>
      <c r="E2124" s="4" t="n">
        <v>1.41977904738683</v>
      </c>
      <c r="F2124" s="0" t="n">
        <v>2</v>
      </c>
    </row>
    <row r="2125" customFormat="false" ht="13" hidden="false" customHeight="false" outlineLevel="0" collapsed="false">
      <c r="A2125" s="0" t="s">
        <v>59</v>
      </c>
      <c r="B2125" s="0" t="n">
        <v>133</v>
      </c>
      <c r="C2125" s="0" t="n">
        <v>2</v>
      </c>
      <c r="D2125" s="4" t="n">
        <v>0.456788292957539</v>
      </c>
      <c r="E2125" s="4" t="n">
        <v>1.33100782245405</v>
      </c>
      <c r="F2125" s="0" t="n">
        <v>2</v>
      </c>
    </row>
    <row r="2126" customFormat="false" ht="13" hidden="false" customHeight="false" outlineLevel="0" collapsed="false">
      <c r="A2126" s="0" t="s">
        <v>59</v>
      </c>
      <c r="B2126" s="0" t="n">
        <v>134</v>
      </c>
      <c r="C2126" s="0" t="n">
        <v>2</v>
      </c>
      <c r="D2126" s="4" t="n">
        <v>0.417802577301099</v>
      </c>
      <c r="E2126" s="4" t="n">
        <v>1.06937828014268</v>
      </c>
      <c r="F2126" s="0" t="n">
        <v>2</v>
      </c>
    </row>
    <row r="2127" customFormat="false" ht="13" hidden="false" customHeight="false" outlineLevel="0" collapsed="false">
      <c r="A2127" s="0" t="s">
        <v>59</v>
      </c>
      <c r="B2127" s="0" t="n">
        <v>135</v>
      </c>
      <c r="C2127" s="0" t="n">
        <v>2</v>
      </c>
      <c r="D2127" s="4" t="n">
        <v>0.43699918280144</v>
      </c>
      <c r="E2127" s="4" t="n">
        <v>1.08379006422008</v>
      </c>
      <c r="F2127" s="0" t="n">
        <v>2</v>
      </c>
    </row>
    <row r="2128" customFormat="false" ht="13" hidden="false" customHeight="false" outlineLevel="0" collapsed="false">
      <c r="A2128" s="0" t="s">
        <v>59</v>
      </c>
      <c r="B2128" s="0" t="n">
        <v>136</v>
      </c>
      <c r="C2128" s="0" t="n">
        <v>2</v>
      </c>
      <c r="D2128" s="4" t="n">
        <v>0.411910099044087</v>
      </c>
      <c r="E2128" s="4" t="n">
        <v>1.34736319307141</v>
      </c>
      <c r="F2128" s="0" t="n">
        <v>2</v>
      </c>
    </row>
    <row r="2129" customFormat="false" ht="13" hidden="false" customHeight="false" outlineLevel="0" collapsed="false">
      <c r="A2129" s="0" t="s">
        <v>59</v>
      </c>
      <c r="B2129" s="0" t="n">
        <v>137</v>
      </c>
      <c r="C2129" s="0" t="n">
        <v>2</v>
      </c>
      <c r="D2129" s="4" t="n">
        <v>0.436058317300055</v>
      </c>
      <c r="E2129" s="4" t="n">
        <v>1.4165472391618</v>
      </c>
      <c r="F2129" s="0" t="n">
        <v>2</v>
      </c>
    </row>
    <row r="2130" customFormat="false" ht="13" hidden="false" customHeight="false" outlineLevel="0" collapsed="false">
      <c r="A2130" s="0" t="s">
        <v>59</v>
      </c>
      <c r="B2130" s="0" t="n">
        <v>138</v>
      </c>
      <c r="C2130" s="0" t="n">
        <v>2</v>
      </c>
      <c r="D2130" s="4" t="n">
        <v>0.434922299670775</v>
      </c>
      <c r="E2130" s="4" t="n">
        <v>1.62004748719165</v>
      </c>
      <c r="F2130" s="0" t="n">
        <v>2</v>
      </c>
    </row>
    <row r="2131" customFormat="false" ht="13" hidden="false" customHeight="false" outlineLevel="0" collapsed="false">
      <c r="A2131" s="0" t="s">
        <v>59</v>
      </c>
      <c r="B2131" s="0" t="n">
        <v>139</v>
      </c>
      <c r="C2131" s="0" t="n">
        <v>2</v>
      </c>
      <c r="D2131" s="4" t="n">
        <v>0.641439858965834</v>
      </c>
      <c r="E2131" s="4" t="n">
        <v>1.37290545138385</v>
      </c>
      <c r="F2131" s="0" t="n">
        <v>2</v>
      </c>
    </row>
    <row r="2132" customFormat="false" ht="13" hidden="false" customHeight="false" outlineLevel="0" collapsed="false">
      <c r="A2132" s="0" t="s">
        <v>59</v>
      </c>
      <c r="B2132" s="0" t="n">
        <v>140</v>
      </c>
      <c r="C2132" s="0" t="n">
        <v>2</v>
      </c>
      <c r="D2132" s="4" t="n">
        <v>0.440898237741218</v>
      </c>
      <c r="E2132" s="4" t="n">
        <v>1.34699667210656</v>
      </c>
      <c r="F2132" s="0" t="n">
        <v>2</v>
      </c>
    </row>
    <row r="2133" customFormat="false" ht="13" hidden="false" customHeight="false" outlineLevel="0" collapsed="false">
      <c r="A2133" s="0" t="s">
        <v>59</v>
      </c>
      <c r="B2133" s="0" t="n">
        <v>141</v>
      </c>
      <c r="C2133" s="0" t="n">
        <v>2</v>
      </c>
      <c r="D2133" s="4" t="n">
        <v>0.453001397104912</v>
      </c>
      <c r="E2133" s="4" t="n">
        <v>1.26797418562972</v>
      </c>
      <c r="F2133" s="0" t="n">
        <v>2</v>
      </c>
    </row>
    <row r="2134" customFormat="false" ht="13" hidden="false" customHeight="false" outlineLevel="0" collapsed="false">
      <c r="A2134" s="0" t="s">
        <v>59</v>
      </c>
      <c r="B2134" s="0" t="n">
        <v>142</v>
      </c>
      <c r="C2134" s="0" t="n">
        <v>2</v>
      </c>
      <c r="D2134" s="4" t="n">
        <v>0.457701417662804</v>
      </c>
      <c r="E2134" s="4" t="n">
        <v>1.27854468733479</v>
      </c>
      <c r="F2134" s="0" t="n">
        <v>2</v>
      </c>
    </row>
    <row r="2135" customFormat="false" ht="13" hidden="false" customHeight="false" outlineLevel="0" collapsed="false">
      <c r="A2135" s="0" t="s">
        <v>59</v>
      </c>
      <c r="B2135" s="0" t="n">
        <v>143</v>
      </c>
      <c r="C2135" s="0" t="n">
        <v>2</v>
      </c>
      <c r="D2135" s="4" t="n">
        <v>0.432876798863251</v>
      </c>
      <c r="E2135" s="4" t="n">
        <v>1.17683649698639</v>
      </c>
      <c r="F2135" s="0" t="n">
        <v>2</v>
      </c>
    </row>
    <row r="2136" customFormat="false" ht="13" hidden="false" customHeight="false" outlineLevel="0" collapsed="false">
      <c r="A2136" s="0" t="s">
        <v>59</v>
      </c>
      <c r="B2136" s="0" t="n">
        <v>144</v>
      </c>
      <c r="C2136" s="0" t="n">
        <v>2</v>
      </c>
      <c r="D2136" s="4" t="n">
        <v>0.443917863728415</v>
      </c>
      <c r="E2136" s="4" t="n">
        <v>1.24326366299473</v>
      </c>
      <c r="F2136" s="0" t="n">
        <v>2</v>
      </c>
    </row>
    <row r="2137" customFormat="false" ht="13" hidden="false" customHeight="false" outlineLevel="0" collapsed="false">
      <c r="A2137" s="0" t="s">
        <v>59</v>
      </c>
      <c r="B2137" s="0" t="n">
        <v>145</v>
      </c>
      <c r="C2137" s="0" t="n">
        <v>2</v>
      </c>
      <c r="D2137" s="4" t="n">
        <v>0.430702609174709</v>
      </c>
      <c r="E2137" s="4" t="n">
        <v>1.66085724498301</v>
      </c>
      <c r="F2137" s="0" t="n">
        <v>2</v>
      </c>
    </row>
    <row r="2138" customFormat="false" ht="13" hidden="false" customHeight="false" outlineLevel="0" collapsed="false">
      <c r="A2138" s="0" t="s">
        <v>59</v>
      </c>
      <c r="B2138" s="0" t="n">
        <v>146</v>
      </c>
      <c r="C2138" s="0" t="n">
        <v>2</v>
      </c>
      <c r="D2138" s="4" t="n">
        <v>0.480366039278578</v>
      </c>
      <c r="E2138" s="4" t="n">
        <v>1.87321703241241</v>
      </c>
      <c r="F2138" s="0" t="n">
        <v>2</v>
      </c>
    </row>
    <row r="2139" customFormat="false" ht="13" hidden="false" customHeight="false" outlineLevel="0" collapsed="false">
      <c r="A2139" s="0" t="s">
        <v>59</v>
      </c>
      <c r="B2139" s="0" t="n">
        <v>147</v>
      </c>
      <c r="C2139" s="0" t="n">
        <v>2</v>
      </c>
      <c r="D2139" s="4" t="n">
        <v>0.575823111040062</v>
      </c>
      <c r="E2139" s="4" t="n">
        <v>1.31075620591933</v>
      </c>
      <c r="F2139" s="0" t="n">
        <v>2</v>
      </c>
    </row>
    <row r="2140" customFormat="false" ht="13" hidden="false" customHeight="false" outlineLevel="0" collapsed="false">
      <c r="A2140" s="0" t="s">
        <v>59</v>
      </c>
      <c r="B2140" s="0" t="n">
        <v>148</v>
      </c>
      <c r="C2140" s="0" t="n">
        <v>2</v>
      </c>
      <c r="D2140" s="4" t="n">
        <v>0.449890580455709</v>
      </c>
      <c r="E2140" s="4" t="n">
        <v>1.66228780388579</v>
      </c>
      <c r="F2140" s="0" t="n">
        <v>2</v>
      </c>
    </row>
    <row r="2141" customFormat="false" ht="13" hidden="false" customHeight="false" outlineLevel="0" collapsed="false">
      <c r="A2141" s="0" t="s">
        <v>59</v>
      </c>
      <c r="B2141" s="0" t="n">
        <v>149</v>
      </c>
      <c r="C2141" s="0" t="n">
        <v>2</v>
      </c>
      <c r="D2141" s="4" t="n">
        <v>0.479593959471294</v>
      </c>
      <c r="E2141" s="4" t="n">
        <v>1.29532519798628</v>
      </c>
      <c r="F2141" s="0" t="n">
        <v>2</v>
      </c>
    </row>
    <row r="2142" customFormat="false" ht="13" hidden="false" customHeight="false" outlineLevel="0" collapsed="false">
      <c r="A2142" s="0" t="s">
        <v>59</v>
      </c>
      <c r="B2142" s="0" t="n">
        <v>150</v>
      </c>
      <c r="C2142" s="0" t="n">
        <v>2</v>
      </c>
      <c r="D2142" s="4" t="n">
        <v>0.492774434319864</v>
      </c>
      <c r="E2142" s="4" t="n">
        <v>1.55376298492242</v>
      </c>
      <c r="F2142" s="0" t="n">
        <v>2</v>
      </c>
    </row>
    <row r="2143" customFormat="false" ht="13" hidden="false" customHeight="false" outlineLevel="0" collapsed="false">
      <c r="A2143" s="0" t="s">
        <v>59</v>
      </c>
      <c r="B2143" s="0" t="n">
        <v>151</v>
      </c>
      <c r="C2143" s="0" t="n">
        <v>2</v>
      </c>
      <c r="D2143" s="4" t="n">
        <v>0.491545227313089</v>
      </c>
      <c r="E2143" s="4" t="n">
        <v>1.2840692424704</v>
      </c>
      <c r="F2143" s="0" t="n">
        <v>2</v>
      </c>
    </row>
    <row r="2144" customFormat="false" ht="13" hidden="false" customHeight="false" outlineLevel="0" collapsed="false">
      <c r="A2144" s="0" t="s">
        <v>59</v>
      </c>
      <c r="B2144" s="0" t="n">
        <v>152</v>
      </c>
      <c r="C2144" s="0" t="n">
        <v>2</v>
      </c>
      <c r="D2144" s="4" t="n">
        <v>0.400365621133363</v>
      </c>
      <c r="E2144" s="4" t="n">
        <v>0.910248070981994</v>
      </c>
      <c r="F2144" s="0" t="n">
        <v>2</v>
      </c>
    </row>
    <row r="2145" customFormat="false" ht="13" hidden="false" customHeight="false" outlineLevel="0" collapsed="false">
      <c r="A2145" s="0" t="s">
        <v>59</v>
      </c>
      <c r="B2145" s="0" t="n">
        <v>153</v>
      </c>
      <c r="C2145" s="0" t="n">
        <v>2</v>
      </c>
      <c r="D2145" s="4" t="n">
        <v>0.441789438801239</v>
      </c>
      <c r="E2145" s="4" t="n">
        <v>1.49109985759778</v>
      </c>
      <c r="F2145" s="0" t="n">
        <v>2</v>
      </c>
    </row>
    <row r="2146" customFormat="false" ht="13" hidden="false" customHeight="false" outlineLevel="0" collapsed="false">
      <c r="A2146" s="0" t="s">
        <v>59</v>
      </c>
      <c r="B2146" s="0" t="n">
        <v>154</v>
      </c>
      <c r="C2146" s="0" t="n">
        <v>2</v>
      </c>
      <c r="D2146" s="4" t="n">
        <v>0.456591362319499</v>
      </c>
      <c r="E2146" s="4" t="n">
        <v>1.19827478635656</v>
      </c>
      <c r="F2146" s="0" t="n">
        <v>2</v>
      </c>
    </row>
    <row r="2147" customFormat="false" ht="13" hidden="false" customHeight="false" outlineLevel="0" collapsed="false">
      <c r="A2147" s="0" t="s">
        <v>59</v>
      </c>
      <c r="B2147" s="0" t="n">
        <v>155</v>
      </c>
      <c r="C2147" s="0" t="n">
        <v>2</v>
      </c>
      <c r="D2147" s="4" t="n">
        <v>0.433633019631156</v>
      </c>
      <c r="E2147" s="4" t="n">
        <v>1.39803974710872</v>
      </c>
      <c r="F2147" s="0" t="n">
        <v>2</v>
      </c>
    </row>
    <row r="2148" customFormat="false" ht="13" hidden="false" customHeight="false" outlineLevel="0" collapsed="false">
      <c r="A2148" s="0" t="s">
        <v>59</v>
      </c>
      <c r="B2148" s="0" t="n">
        <v>156</v>
      </c>
      <c r="C2148" s="0" t="n">
        <v>2</v>
      </c>
      <c r="D2148" s="4" t="n">
        <v>0.463580353752531</v>
      </c>
      <c r="E2148" s="4" t="n">
        <v>1.20230060533738</v>
      </c>
      <c r="F2148" s="0" t="n">
        <v>2</v>
      </c>
    </row>
    <row r="2149" customFormat="false" ht="13" hidden="false" customHeight="false" outlineLevel="0" collapsed="false">
      <c r="A2149" s="0" t="s">
        <v>59</v>
      </c>
      <c r="B2149" s="0" t="n">
        <v>157</v>
      </c>
      <c r="C2149" s="0" t="n">
        <v>2</v>
      </c>
      <c r="D2149" s="4" t="n">
        <v>0.438848923315829</v>
      </c>
      <c r="E2149" s="4" t="n">
        <v>1.32340601522845</v>
      </c>
      <c r="F2149" s="0" t="n">
        <v>2</v>
      </c>
    </row>
    <row r="2150" customFormat="false" ht="13" hidden="false" customHeight="false" outlineLevel="0" collapsed="false">
      <c r="A2150" s="0" t="s">
        <v>59</v>
      </c>
      <c r="B2150" s="0" t="n">
        <v>158</v>
      </c>
      <c r="C2150" s="0" t="n">
        <v>2</v>
      </c>
      <c r="D2150" s="4" t="n">
        <v>0.421564020473565</v>
      </c>
      <c r="E2150" s="4" t="n">
        <v>1.38951740151673</v>
      </c>
      <c r="F2150" s="0" t="n">
        <v>2</v>
      </c>
    </row>
    <row r="2151" customFormat="false" ht="13" hidden="false" customHeight="false" outlineLevel="0" collapsed="false">
      <c r="A2151" s="0" t="s">
        <v>59</v>
      </c>
      <c r="B2151" s="0" t="n">
        <v>159</v>
      </c>
      <c r="C2151" s="0" t="n">
        <v>2</v>
      </c>
      <c r="D2151" s="4" t="n">
        <v>0.439564788610736</v>
      </c>
      <c r="E2151" s="4" t="n">
        <v>1.11779746904137</v>
      </c>
      <c r="F2151" s="0" t="n">
        <v>2</v>
      </c>
    </row>
    <row r="2152" customFormat="false" ht="13" hidden="false" customHeight="false" outlineLevel="0" collapsed="false">
      <c r="A2152" s="0" t="s">
        <v>59</v>
      </c>
      <c r="B2152" s="0" t="n">
        <v>160</v>
      </c>
      <c r="C2152" s="0" t="n">
        <v>2</v>
      </c>
      <c r="D2152" s="4" t="n">
        <v>0.445481468998985</v>
      </c>
      <c r="E2152" s="4" t="n">
        <v>1.50246583107858</v>
      </c>
      <c r="F2152" s="0" t="n">
        <v>2</v>
      </c>
    </row>
    <row r="2153" customFormat="false" ht="13" hidden="false" customHeight="false" outlineLevel="0" collapsed="false">
      <c r="A2153" s="0" t="s">
        <v>59</v>
      </c>
      <c r="B2153" s="0" t="n">
        <v>161</v>
      </c>
      <c r="C2153" s="0" t="n">
        <v>2</v>
      </c>
      <c r="D2153" s="4" t="n">
        <v>0.438290312678721</v>
      </c>
      <c r="E2153" s="4" t="n">
        <v>1.1903280972461</v>
      </c>
      <c r="F2153" s="0" t="n">
        <v>2</v>
      </c>
    </row>
    <row r="2154" customFormat="false" ht="13" hidden="false" customHeight="false" outlineLevel="0" collapsed="false">
      <c r="A2154" s="0" t="s">
        <v>59</v>
      </c>
      <c r="B2154" s="0" t="n">
        <v>162</v>
      </c>
      <c r="C2154" s="0" t="n">
        <v>2</v>
      </c>
      <c r="D2154" s="4" t="n">
        <v>0.43351385725152</v>
      </c>
      <c r="E2154" s="4" t="n">
        <v>1.70514383806422</v>
      </c>
      <c r="F2154" s="0" t="n">
        <v>2</v>
      </c>
    </row>
    <row r="2155" customFormat="false" ht="13" hidden="false" customHeight="false" outlineLevel="0" collapsed="false">
      <c r="A2155" s="0" t="s">
        <v>59</v>
      </c>
      <c r="B2155" s="0" t="n">
        <v>163</v>
      </c>
      <c r="C2155" s="0" t="n">
        <v>2</v>
      </c>
      <c r="D2155" s="4" t="n">
        <v>0.413449326099983</v>
      </c>
      <c r="E2155" s="4" t="n">
        <v>1.73986623034495</v>
      </c>
      <c r="F2155" s="0" t="n">
        <v>2</v>
      </c>
    </row>
    <row r="2156" customFormat="false" ht="13" hidden="false" customHeight="false" outlineLevel="0" collapsed="false">
      <c r="A2156" s="0" t="s">
        <v>59</v>
      </c>
      <c r="B2156" s="0" t="n">
        <v>164</v>
      </c>
      <c r="C2156" s="0" t="n">
        <v>2</v>
      </c>
      <c r="D2156" s="4" t="n">
        <v>0.416993222448436</v>
      </c>
      <c r="E2156" s="4" t="n">
        <v>1.12135063771658</v>
      </c>
      <c r="F2156" s="0" t="n">
        <v>2</v>
      </c>
    </row>
    <row r="2157" customFormat="false" ht="13" hidden="false" customHeight="false" outlineLevel="0" collapsed="false">
      <c r="A2157" s="0" t="s">
        <v>59</v>
      </c>
      <c r="B2157" s="0" t="n">
        <v>165</v>
      </c>
      <c r="C2157" s="0" t="n">
        <v>2</v>
      </c>
      <c r="D2157" s="4" t="n">
        <v>0.423923304296681</v>
      </c>
      <c r="E2157" s="4" t="n">
        <v>1.09948214737325</v>
      </c>
      <c r="F2157" s="0" t="n">
        <v>2</v>
      </c>
    </row>
    <row r="2158" customFormat="false" ht="13" hidden="false" customHeight="false" outlineLevel="0" collapsed="false">
      <c r="A2158" s="0" t="s">
        <v>59</v>
      </c>
      <c r="B2158" s="0" t="n">
        <v>166</v>
      </c>
      <c r="C2158" s="0" t="n">
        <v>2</v>
      </c>
      <c r="D2158" s="4" t="n">
        <v>0.428055243371057</v>
      </c>
      <c r="E2158" s="4" t="n">
        <v>1.15473021782997</v>
      </c>
      <c r="F2158" s="0" t="n">
        <v>2</v>
      </c>
    </row>
    <row r="2159" customFormat="false" ht="13" hidden="false" customHeight="false" outlineLevel="0" collapsed="false">
      <c r="A2159" s="0" t="s">
        <v>59</v>
      </c>
      <c r="B2159" s="0" t="n">
        <v>167</v>
      </c>
      <c r="C2159" s="0" t="n">
        <v>2</v>
      </c>
      <c r="D2159" s="4" t="n">
        <v>0.421441840258436</v>
      </c>
      <c r="E2159" s="4" t="n">
        <v>1.23268232051261</v>
      </c>
      <c r="F2159" s="0" t="n">
        <v>2</v>
      </c>
    </row>
    <row r="2160" customFormat="false" ht="13" hidden="false" customHeight="false" outlineLevel="0" collapsed="false">
      <c r="A2160" s="0" t="s">
        <v>59</v>
      </c>
      <c r="B2160" s="0" t="n">
        <v>168</v>
      </c>
      <c r="C2160" s="0" t="n">
        <v>2</v>
      </c>
      <c r="D2160" s="4" t="n">
        <v>0.425967428764422</v>
      </c>
      <c r="E2160" s="4" t="n">
        <v>1.22867381909686</v>
      </c>
      <c r="F2160" s="0" t="n">
        <v>2</v>
      </c>
    </row>
    <row r="2161" customFormat="false" ht="13" hidden="false" customHeight="false" outlineLevel="0" collapsed="false">
      <c r="A2161" s="0" t="s">
        <v>59</v>
      </c>
      <c r="B2161" s="0" t="n">
        <v>169</v>
      </c>
      <c r="C2161" s="0" t="n">
        <v>2</v>
      </c>
      <c r="D2161" s="4" t="n">
        <v>0.450210722959835</v>
      </c>
      <c r="E2161" s="4" t="n">
        <v>1.15192912681351</v>
      </c>
      <c r="F2161" s="0" t="n">
        <v>2</v>
      </c>
    </row>
    <row r="2162" customFormat="false" ht="13" hidden="false" customHeight="false" outlineLevel="0" collapsed="false">
      <c r="A2162" s="0" t="s">
        <v>59</v>
      </c>
      <c r="B2162" s="0" t="n">
        <v>170</v>
      </c>
      <c r="C2162" s="0" t="n">
        <v>2</v>
      </c>
      <c r="D2162" s="4" t="n">
        <v>0.418454655861304</v>
      </c>
      <c r="E2162" s="4" t="n">
        <v>1.6322078657088</v>
      </c>
      <c r="F2162" s="0" t="n">
        <v>2</v>
      </c>
    </row>
    <row r="2163" customFormat="false" ht="13" hidden="false" customHeight="false" outlineLevel="0" collapsed="false">
      <c r="A2163" s="0" t="s">
        <v>59</v>
      </c>
      <c r="B2163" s="0" t="n">
        <v>171</v>
      </c>
      <c r="C2163" s="0" t="n">
        <v>2</v>
      </c>
      <c r="D2163" s="4" t="n">
        <v>0.443526171640579</v>
      </c>
      <c r="E2163" s="4" t="n">
        <v>1.97635248576068</v>
      </c>
      <c r="F2163" s="0" t="n">
        <v>2</v>
      </c>
    </row>
    <row r="2164" customFormat="false" ht="13" hidden="false" customHeight="false" outlineLevel="0" collapsed="false">
      <c r="A2164" s="0" t="s">
        <v>59</v>
      </c>
      <c r="B2164" s="0" t="n">
        <v>172</v>
      </c>
      <c r="C2164" s="0" t="n">
        <v>2</v>
      </c>
      <c r="D2164" s="4" t="n">
        <v>0.412976016702479</v>
      </c>
      <c r="E2164" s="4" t="n">
        <v>1.10254309966921</v>
      </c>
      <c r="F2164" s="0" t="n">
        <v>2</v>
      </c>
    </row>
    <row r="2165" customFormat="false" ht="13" hidden="false" customHeight="false" outlineLevel="0" collapsed="false">
      <c r="A2165" s="0" t="s">
        <v>59</v>
      </c>
      <c r="B2165" s="0" t="n">
        <v>173</v>
      </c>
      <c r="C2165" s="0" t="n">
        <v>2</v>
      </c>
      <c r="D2165" s="4" t="n">
        <v>0.439895723906481</v>
      </c>
      <c r="E2165" s="4" t="n">
        <v>1.16670117304244</v>
      </c>
      <c r="F2165" s="0" t="n">
        <v>2</v>
      </c>
    </row>
    <row r="2166" customFormat="false" ht="13" hidden="false" customHeight="false" outlineLevel="0" collapsed="false">
      <c r="A2166" s="0" t="s">
        <v>59</v>
      </c>
      <c r="B2166" s="0" t="n">
        <v>174</v>
      </c>
      <c r="C2166" s="0" t="n">
        <v>2</v>
      </c>
      <c r="D2166" s="4" t="n">
        <v>0.417371596654204</v>
      </c>
      <c r="E2166" s="4" t="n">
        <v>1.27204349354983</v>
      </c>
      <c r="F2166" s="0" t="n">
        <v>2</v>
      </c>
    </row>
    <row r="2167" customFormat="false" ht="13" hidden="false" customHeight="false" outlineLevel="0" collapsed="false">
      <c r="A2167" s="0" t="s">
        <v>59</v>
      </c>
      <c r="B2167" s="0" t="n">
        <v>175</v>
      </c>
      <c r="C2167" s="0" t="n">
        <v>2</v>
      </c>
      <c r="D2167" s="4" t="n">
        <v>0.426250328386612</v>
      </c>
      <c r="E2167" s="4" t="n">
        <v>2.00018440771098</v>
      </c>
      <c r="F2167" s="0" t="n">
        <v>2</v>
      </c>
    </row>
    <row r="2168" customFormat="false" ht="13" hidden="false" customHeight="false" outlineLevel="0" collapsed="false">
      <c r="A2168" s="0" t="s">
        <v>59</v>
      </c>
      <c r="B2168" s="0" t="n">
        <v>176</v>
      </c>
      <c r="C2168" s="0" t="n">
        <v>2</v>
      </c>
      <c r="D2168" s="4" t="n">
        <v>0.405452848272114</v>
      </c>
      <c r="E2168" s="4" t="n">
        <v>1.13154791432925</v>
      </c>
      <c r="F2168" s="0" t="n">
        <v>2</v>
      </c>
    </row>
    <row r="2169" customFormat="false" ht="13" hidden="false" customHeight="false" outlineLevel="0" collapsed="false">
      <c r="A2169" s="0" t="s">
        <v>59</v>
      </c>
      <c r="B2169" s="0" t="n">
        <v>177</v>
      </c>
      <c r="C2169" s="0" t="n">
        <v>2</v>
      </c>
      <c r="D2169" s="4" t="n">
        <v>0.430491518207478</v>
      </c>
      <c r="E2169" s="4" t="n">
        <v>1.21189417047805</v>
      </c>
      <c r="F2169" s="0" t="n">
        <v>2</v>
      </c>
    </row>
    <row r="2170" customFormat="false" ht="13" hidden="false" customHeight="false" outlineLevel="0" collapsed="false">
      <c r="A2170" s="0" t="s">
        <v>59</v>
      </c>
      <c r="B2170" s="0" t="n">
        <v>178</v>
      </c>
      <c r="C2170" s="0" t="n">
        <v>2</v>
      </c>
      <c r="D2170" s="4" t="n">
        <v>0.435509650840316</v>
      </c>
      <c r="E2170" s="4" t="n">
        <v>1.17146550957124</v>
      </c>
      <c r="F2170" s="0" t="n">
        <v>2</v>
      </c>
    </row>
    <row r="2171" customFormat="false" ht="13" hidden="false" customHeight="false" outlineLevel="0" collapsed="false">
      <c r="A2171" s="0" t="s">
        <v>59</v>
      </c>
      <c r="B2171" s="0" t="n">
        <v>179</v>
      </c>
      <c r="C2171" s="0" t="n">
        <v>2</v>
      </c>
      <c r="D2171" s="4" t="n">
        <v>0.404340727740089</v>
      </c>
      <c r="E2171" s="4" t="n">
        <v>1.08460064176975</v>
      </c>
      <c r="F2171" s="0" t="n">
        <v>2</v>
      </c>
    </row>
    <row r="2172" customFormat="false" ht="13" hidden="false" customHeight="false" outlineLevel="0" collapsed="false">
      <c r="A2172" s="0" t="s">
        <v>59</v>
      </c>
      <c r="B2172" s="0" t="n">
        <v>180</v>
      </c>
      <c r="C2172" s="0" t="n">
        <v>2</v>
      </c>
      <c r="D2172" s="4" t="n">
        <v>0.447893838471917</v>
      </c>
      <c r="E2172" s="4" t="n">
        <v>1.1308532365092</v>
      </c>
      <c r="F2172" s="0" t="n">
        <v>2</v>
      </c>
    </row>
    <row r="2173" customFormat="false" ht="13" hidden="false" customHeight="false" outlineLevel="0" collapsed="false">
      <c r="A2173" s="0" t="s">
        <v>59</v>
      </c>
      <c r="B2173" s="0" t="n">
        <v>181</v>
      </c>
      <c r="C2173" s="0" t="n">
        <v>2</v>
      </c>
      <c r="D2173" s="4" t="n">
        <v>0.422541275124808</v>
      </c>
      <c r="E2173" s="4" t="n">
        <v>2.13974291534782</v>
      </c>
      <c r="F2173" s="0" t="n">
        <v>2</v>
      </c>
    </row>
    <row r="2174" customFormat="false" ht="13" hidden="false" customHeight="false" outlineLevel="0" collapsed="false">
      <c r="A2174" s="0" t="s">
        <v>59</v>
      </c>
      <c r="B2174" s="0" t="n">
        <v>182</v>
      </c>
      <c r="C2174" s="0" t="n">
        <v>2</v>
      </c>
      <c r="D2174" s="4" t="n">
        <v>0.424804364178131</v>
      </c>
      <c r="E2174" s="4" t="n">
        <v>1.37192702232268</v>
      </c>
      <c r="F2174" s="0" t="n">
        <v>2</v>
      </c>
    </row>
    <row r="2175" customFormat="false" ht="13" hidden="false" customHeight="false" outlineLevel="0" collapsed="false">
      <c r="A2175" s="0" t="s">
        <v>59</v>
      </c>
      <c r="B2175" s="0" t="n">
        <v>183</v>
      </c>
      <c r="C2175" s="0" t="n">
        <v>2</v>
      </c>
      <c r="D2175" s="4" t="n">
        <v>0.455227490982526</v>
      </c>
      <c r="E2175" s="4" t="n">
        <v>1.23711096340022</v>
      </c>
      <c r="F2175" s="0" t="n">
        <v>2</v>
      </c>
    </row>
    <row r="2176" customFormat="false" ht="13" hidden="false" customHeight="false" outlineLevel="0" collapsed="false">
      <c r="A2176" s="0" t="s">
        <v>59</v>
      </c>
      <c r="B2176" s="0" t="n">
        <v>184</v>
      </c>
      <c r="C2176" s="0" t="n">
        <v>2</v>
      </c>
      <c r="D2176" s="4" t="n">
        <v>0.43214097911899</v>
      </c>
      <c r="E2176" s="4" t="n">
        <v>1.28235350964825</v>
      </c>
      <c r="F2176" s="0" t="n">
        <v>2</v>
      </c>
    </row>
    <row r="2177" customFormat="false" ht="13" hidden="false" customHeight="false" outlineLevel="0" collapsed="false">
      <c r="A2177" s="0" t="s">
        <v>59</v>
      </c>
      <c r="B2177" s="0" t="n">
        <v>185</v>
      </c>
      <c r="C2177" s="0" t="n">
        <v>2</v>
      </c>
      <c r="D2177" s="4" t="n">
        <v>0.428612692945784</v>
      </c>
      <c r="E2177" s="4" t="n">
        <v>1.16810957679756</v>
      </c>
      <c r="F2177" s="0" t="n">
        <v>2</v>
      </c>
    </row>
    <row r="2178" customFormat="false" ht="13" hidden="false" customHeight="false" outlineLevel="0" collapsed="false">
      <c r="A2178" s="0" t="s">
        <v>59</v>
      </c>
      <c r="B2178" s="0" t="n">
        <v>186</v>
      </c>
      <c r="C2178" s="0" t="n">
        <v>2</v>
      </c>
      <c r="D2178" s="4" t="n">
        <v>0.451357382771166</v>
      </c>
      <c r="E2178" s="4" t="n">
        <v>1.22113329560367</v>
      </c>
      <c r="F2178" s="0" t="n">
        <v>2</v>
      </c>
    </row>
    <row r="2179" customFormat="false" ht="13" hidden="false" customHeight="false" outlineLevel="0" collapsed="false">
      <c r="A2179" s="0" t="s">
        <v>59</v>
      </c>
      <c r="B2179" s="0" t="n">
        <v>187</v>
      </c>
      <c r="C2179" s="0" t="n">
        <v>2</v>
      </c>
      <c r="D2179" s="4" t="n">
        <v>0.486135455386495</v>
      </c>
      <c r="E2179" s="4" t="n">
        <v>1.27368485193594</v>
      </c>
      <c r="F2179" s="0" t="n">
        <v>2</v>
      </c>
    </row>
    <row r="2180" customFormat="false" ht="13" hidden="false" customHeight="false" outlineLevel="0" collapsed="false">
      <c r="A2180" s="0" t="s">
        <v>59</v>
      </c>
      <c r="B2180" s="0" t="n">
        <v>188</v>
      </c>
      <c r="C2180" s="0" t="n">
        <v>2</v>
      </c>
      <c r="D2180" s="4" t="n">
        <v>0.437279078464175</v>
      </c>
      <c r="E2180" s="4" t="n">
        <v>1.32656433573305</v>
      </c>
      <c r="F2180" s="0" t="n">
        <v>2</v>
      </c>
    </row>
    <row r="2181" customFormat="false" ht="13" hidden="false" customHeight="false" outlineLevel="0" collapsed="false">
      <c r="A2181" s="0" t="s">
        <v>59</v>
      </c>
      <c r="B2181" s="0" t="n">
        <v>189</v>
      </c>
      <c r="C2181" s="0" t="n">
        <v>2</v>
      </c>
      <c r="D2181" s="4" t="n">
        <v>0.394374702991372</v>
      </c>
      <c r="E2181" s="4" t="n">
        <v>1.0930240595367</v>
      </c>
      <c r="F2181" s="0" t="n">
        <v>2</v>
      </c>
    </row>
    <row r="2182" customFormat="false" ht="13" hidden="false" customHeight="false" outlineLevel="0" collapsed="false">
      <c r="A2182" s="0" t="s">
        <v>59</v>
      </c>
      <c r="B2182" s="0" t="n">
        <v>190</v>
      </c>
      <c r="C2182" s="0" t="n">
        <v>2</v>
      </c>
      <c r="D2182" s="4" t="n">
        <v>0.406421515218076</v>
      </c>
      <c r="E2182" s="4" t="n">
        <v>1.04042984836858</v>
      </c>
      <c r="F2182" s="0" t="n">
        <v>2</v>
      </c>
    </row>
    <row r="2183" customFormat="false" ht="13" hidden="false" customHeight="false" outlineLevel="0" collapsed="false">
      <c r="A2183" s="0" t="s">
        <v>59</v>
      </c>
      <c r="B2183" s="0" t="n">
        <v>191</v>
      </c>
      <c r="C2183" s="0" t="n">
        <v>2</v>
      </c>
      <c r="D2183" s="4" t="n">
        <v>0.408053576909283</v>
      </c>
      <c r="E2183" s="4" t="n">
        <v>1.36295878936931</v>
      </c>
      <c r="F2183" s="0" t="n">
        <v>2</v>
      </c>
    </row>
    <row r="2184" customFormat="false" ht="13" hidden="false" customHeight="false" outlineLevel="0" collapsed="false">
      <c r="A2184" s="0" t="s">
        <v>59</v>
      </c>
      <c r="B2184" s="0" t="n">
        <v>192</v>
      </c>
      <c r="C2184" s="0" t="n">
        <v>2</v>
      </c>
      <c r="D2184" s="4" t="n">
        <v>0.434593770553071</v>
      </c>
      <c r="E2184" s="4" t="n">
        <v>1.28787852961725</v>
      </c>
      <c r="F2184" s="0" t="n">
        <v>2</v>
      </c>
    </row>
    <row r="2185" customFormat="false" ht="13" hidden="false" customHeight="false" outlineLevel="0" collapsed="false">
      <c r="A2185" s="0" t="s">
        <v>59</v>
      </c>
      <c r="B2185" s="0" t="n">
        <v>193</v>
      </c>
      <c r="C2185" s="0" t="n">
        <v>2</v>
      </c>
      <c r="D2185" s="4" t="n">
        <v>0.442274112761905</v>
      </c>
      <c r="E2185" s="4" t="n">
        <v>1.14997393355791</v>
      </c>
      <c r="F2185" s="0" t="n">
        <v>2</v>
      </c>
    </row>
    <row r="2186" customFormat="false" ht="13" hidden="false" customHeight="false" outlineLevel="0" collapsed="false">
      <c r="A2186" s="0" t="s">
        <v>59</v>
      </c>
      <c r="B2186" s="0" t="n">
        <v>194</v>
      </c>
      <c r="C2186" s="0" t="n">
        <v>2</v>
      </c>
      <c r="D2186" s="4" t="n">
        <v>0.428802965829791</v>
      </c>
      <c r="E2186" s="4" t="n">
        <v>1.93966550741956</v>
      </c>
      <c r="F2186" s="0" t="n">
        <v>2</v>
      </c>
    </row>
    <row r="2187" customFormat="false" ht="13" hidden="false" customHeight="false" outlineLevel="0" collapsed="false">
      <c r="A2187" s="0" t="s">
        <v>59</v>
      </c>
      <c r="B2187" s="0" t="n">
        <v>195</v>
      </c>
      <c r="C2187" s="0" t="n">
        <v>2</v>
      </c>
      <c r="D2187" s="4" t="n">
        <v>0.465599316577117</v>
      </c>
      <c r="E2187" s="4" t="n">
        <v>1.10728691449698</v>
      </c>
      <c r="F2187" s="0" t="n">
        <v>2</v>
      </c>
    </row>
    <row r="2188" customFormat="false" ht="13" hidden="false" customHeight="false" outlineLevel="0" collapsed="false">
      <c r="A2188" s="0" t="s">
        <v>59</v>
      </c>
      <c r="B2188" s="0" t="n">
        <v>196</v>
      </c>
      <c r="C2188" s="0" t="n">
        <v>2</v>
      </c>
      <c r="D2188" s="4" t="n">
        <v>0.380463611438895</v>
      </c>
      <c r="E2188" s="4" t="n">
        <v>0.89580043259398</v>
      </c>
      <c r="F2188" s="0" t="n">
        <v>2</v>
      </c>
    </row>
    <row r="2189" customFormat="false" ht="13" hidden="false" customHeight="false" outlineLevel="0" collapsed="false">
      <c r="A2189" s="0" t="s">
        <v>59</v>
      </c>
      <c r="B2189" s="0" t="n">
        <v>197</v>
      </c>
      <c r="C2189" s="0" t="n">
        <v>2</v>
      </c>
      <c r="D2189" s="4" t="n">
        <v>0.42972992396282</v>
      </c>
      <c r="E2189" s="4" t="n">
        <v>1.10854943656809</v>
      </c>
      <c r="F2189" s="0" t="n">
        <v>2</v>
      </c>
    </row>
    <row r="2190" customFormat="false" ht="13" hidden="false" customHeight="false" outlineLevel="0" collapsed="false">
      <c r="A2190" s="0" t="s">
        <v>59</v>
      </c>
      <c r="B2190" s="0" t="n">
        <v>198</v>
      </c>
      <c r="C2190" s="0" t="n">
        <v>2</v>
      </c>
      <c r="D2190" s="4" t="n">
        <v>0.452902235130675</v>
      </c>
      <c r="E2190" s="4" t="n">
        <v>1.18367952455245</v>
      </c>
      <c r="F2190" s="0" t="n">
        <v>2</v>
      </c>
    </row>
    <row r="2191" customFormat="false" ht="13" hidden="false" customHeight="false" outlineLevel="0" collapsed="false">
      <c r="A2191" s="0" t="s">
        <v>59</v>
      </c>
      <c r="B2191" s="0" t="n">
        <v>199</v>
      </c>
      <c r="C2191" s="0" t="n">
        <v>2</v>
      </c>
      <c r="D2191" s="4" t="n">
        <v>0.429902980004756</v>
      </c>
      <c r="E2191" s="4" t="n">
        <v>1.48698891090585</v>
      </c>
      <c r="F2191" s="0" t="n">
        <v>2</v>
      </c>
    </row>
    <row r="2192" customFormat="false" ht="13" hidden="false" customHeight="false" outlineLevel="0" collapsed="false">
      <c r="A2192" s="0" t="s">
        <v>59</v>
      </c>
      <c r="B2192" s="0" t="n">
        <v>200</v>
      </c>
      <c r="C2192" s="0" t="n">
        <v>2</v>
      </c>
      <c r="D2192" s="4" t="n">
        <v>0.448481730128512</v>
      </c>
      <c r="E2192" s="4" t="n">
        <v>1.16923485048541</v>
      </c>
      <c r="F2192" s="0" t="n">
        <v>2</v>
      </c>
    </row>
    <row r="2193" customFormat="false" ht="13" hidden="false" customHeight="false" outlineLevel="0" collapsed="false">
      <c r="A2193" s="0" t="s">
        <v>59</v>
      </c>
      <c r="B2193" s="0" t="n">
        <v>201</v>
      </c>
      <c r="C2193" s="0" t="n">
        <v>2</v>
      </c>
      <c r="D2193" s="4" t="n">
        <v>0.417517746027627</v>
      </c>
      <c r="E2193" s="4" t="n">
        <v>6.68115330279905</v>
      </c>
      <c r="F2193" s="0" t="n">
        <v>2</v>
      </c>
    </row>
    <row r="2194" customFormat="false" ht="13" hidden="false" customHeight="false" outlineLevel="0" collapsed="false">
      <c r="A2194" s="0" t="s">
        <v>59</v>
      </c>
      <c r="B2194" s="0" t="n">
        <v>202</v>
      </c>
      <c r="C2194" s="0" t="n">
        <v>2</v>
      </c>
      <c r="D2194" s="4" t="n">
        <v>0.367098729514962</v>
      </c>
      <c r="E2194" s="4" t="n">
        <v>0.780140850195248</v>
      </c>
      <c r="F2194" s="0" t="n">
        <v>2</v>
      </c>
    </row>
    <row r="2195" customFormat="false" ht="13" hidden="false" customHeight="false" outlineLevel="0" collapsed="false">
      <c r="A2195" s="0" t="s">
        <v>59</v>
      </c>
      <c r="B2195" s="0" t="n">
        <v>1</v>
      </c>
      <c r="C2195" s="0" t="n">
        <v>3</v>
      </c>
      <c r="D2195" s="4" t="n">
        <v>0.571467367523785</v>
      </c>
      <c r="E2195" s="4" t="n">
        <v>1.42477841535791</v>
      </c>
      <c r="F2195" s="0" t="n">
        <v>2</v>
      </c>
    </row>
    <row r="2196" customFormat="false" ht="13" hidden="false" customHeight="false" outlineLevel="0" collapsed="false">
      <c r="A2196" s="0" t="s">
        <v>59</v>
      </c>
      <c r="B2196" s="0" t="n">
        <v>2</v>
      </c>
      <c r="C2196" s="0" t="n">
        <v>3</v>
      </c>
      <c r="D2196" s="4" t="n">
        <v>0.468381197904111</v>
      </c>
      <c r="E2196" s="4" t="n">
        <v>1.8410250289646</v>
      </c>
      <c r="F2196" s="0" t="n">
        <v>2</v>
      </c>
    </row>
    <row r="2197" customFormat="false" ht="13" hidden="false" customHeight="false" outlineLevel="0" collapsed="false">
      <c r="A2197" s="0" t="s">
        <v>59</v>
      </c>
      <c r="B2197" s="0" t="n">
        <v>3</v>
      </c>
      <c r="C2197" s="0" t="n">
        <v>3</v>
      </c>
      <c r="D2197" s="4" t="n">
        <v>0.488052200953668</v>
      </c>
      <c r="E2197" s="4" t="n">
        <v>2.43626974345163</v>
      </c>
      <c r="F2197" s="0" t="n">
        <v>2</v>
      </c>
    </row>
    <row r="2198" customFormat="false" ht="13" hidden="false" customHeight="false" outlineLevel="0" collapsed="false">
      <c r="A2198" s="0" t="s">
        <v>59</v>
      </c>
      <c r="B2198" s="0" t="n">
        <v>4</v>
      </c>
      <c r="C2198" s="0" t="n">
        <v>3</v>
      </c>
      <c r="D2198" s="4" t="n">
        <v>0.475473651669437</v>
      </c>
      <c r="E2198" s="4" t="n">
        <v>2.84488961816985</v>
      </c>
      <c r="F2198" s="0" t="n">
        <v>2</v>
      </c>
    </row>
    <row r="2199" customFormat="false" ht="13" hidden="false" customHeight="false" outlineLevel="0" collapsed="false">
      <c r="A2199" s="0" t="s">
        <v>59</v>
      </c>
      <c r="B2199" s="0" t="n">
        <v>5</v>
      </c>
      <c r="C2199" s="0" t="n">
        <v>3</v>
      </c>
      <c r="D2199" s="4" t="n">
        <v>0.466319196568099</v>
      </c>
      <c r="E2199" s="4" t="n">
        <v>2.08757568404733</v>
      </c>
      <c r="F2199" s="0" t="n">
        <v>2</v>
      </c>
    </row>
    <row r="2200" customFormat="false" ht="13" hidden="false" customHeight="false" outlineLevel="0" collapsed="false">
      <c r="A2200" s="0" t="s">
        <v>59</v>
      </c>
      <c r="B2200" s="0" t="n">
        <v>6</v>
      </c>
      <c r="C2200" s="0" t="n">
        <v>3</v>
      </c>
      <c r="D2200" s="4" t="n">
        <v>0.47722093415247</v>
      </c>
      <c r="E2200" s="4" t="n">
        <v>4.5455575890195</v>
      </c>
      <c r="F2200" s="0" t="n">
        <v>2</v>
      </c>
    </row>
    <row r="2201" customFormat="false" ht="13" hidden="false" customHeight="false" outlineLevel="0" collapsed="false">
      <c r="A2201" s="0" t="s">
        <v>59</v>
      </c>
      <c r="B2201" s="0" t="n">
        <v>7</v>
      </c>
      <c r="C2201" s="0" t="n">
        <v>3</v>
      </c>
      <c r="D2201" s="4" t="n">
        <v>0.521767605845603</v>
      </c>
      <c r="E2201" s="4" t="n">
        <v>3.88636613032493</v>
      </c>
      <c r="F2201" s="0" t="n">
        <v>2</v>
      </c>
    </row>
    <row r="2202" customFormat="false" ht="13" hidden="false" customHeight="false" outlineLevel="0" collapsed="false">
      <c r="A2202" s="0" t="s">
        <v>59</v>
      </c>
      <c r="B2202" s="0" t="n">
        <v>8</v>
      </c>
      <c r="C2202" s="0" t="n">
        <v>3</v>
      </c>
      <c r="D2202" s="4" t="n">
        <v>0.441960862986101</v>
      </c>
      <c r="E2202" s="4" t="n">
        <v>3.02541119620091</v>
      </c>
      <c r="F2202" s="0" t="n">
        <v>2</v>
      </c>
    </row>
    <row r="2203" customFormat="false" ht="13" hidden="false" customHeight="false" outlineLevel="0" collapsed="false">
      <c r="A2203" s="0" t="s">
        <v>59</v>
      </c>
      <c r="B2203" s="0" t="n">
        <v>9</v>
      </c>
      <c r="C2203" s="0" t="n">
        <v>3</v>
      </c>
      <c r="D2203" s="4" t="n">
        <v>0.476687924870701</v>
      </c>
      <c r="E2203" s="4" t="n">
        <v>1.53580574523297</v>
      </c>
      <c r="F2203" s="0" t="n">
        <v>2</v>
      </c>
    </row>
    <row r="2204" customFormat="false" ht="13" hidden="false" customHeight="false" outlineLevel="0" collapsed="false">
      <c r="A2204" s="0" t="s">
        <v>59</v>
      </c>
      <c r="B2204" s="0" t="n">
        <v>10</v>
      </c>
      <c r="C2204" s="0" t="n">
        <v>3</v>
      </c>
      <c r="D2204" s="4" t="n">
        <v>0.51997722918726</v>
      </c>
      <c r="E2204" s="4" t="n">
        <v>2.44180820329865</v>
      </c>
      <c r="F2204" s="0" t="n">
        <v>2</v>
      </c>
    </row>
    <row r="2205" customFormat="false" ht="13" hidden="false" customHeight="false" outlineLevel="0" collapsed="false">
      <c r="A2205" s="0" t="s">
        <v>59</v>
      </c>
      <c r="B2205" s="0" t="n">
        <v>11</v>
      </c>
      <c r="C2205" s="0" t="n">
        <v>3</v>
      </c>
      <c r="D2205" s="4" t="n">
        <v>0.471645245167221</v>
      </c>
      <c r="E2205" s="4" t="n">
        <v>2.95143703183944</v>
      </c>
      <c r="F2205" s="0" t="n">
        <v>2</v>
      </c>
    </row>
    <row r="2206" customFormat="false" ht="13" hidden="false" customHeight="false" outlineLevel="0" collapsed="false">
      <c r="A2206" s="0" t="s">
        <v>59</v>
      </c>
      <c r="B2206" s="0" t="n">
        <v>12</v>
      </c>
      <c r="C2206" s="0" t="n">
        <v>3</v>
      </c>
      <c r="D2206" s="4" t="n">
        <v>0.486189825971895</v>
      </c>
      <c r="E2206" s="4" t="n">
        <v>2.88655387374121</v>
      </c>
      <c r="F2206" s="0" t="n">
        <v>2</v>
      </c>
    </row>
    <row r="2207" customFormat="false" ht="13" hidden="false" customHeight="false" outlineLevel="0" collapsed="false">
      <c r="A2207" s="0" t="s">
        <v>59</v>
      </c>
      <c r="B2207" s="0" t="n">
        <v>13</v>
      </c>
      <c r="C2207" s="0" t="n">
        <v>3</v>
      </c>
      <c r="D2207" s="4" t="n">
        <v>0.527850714855777</v>
      </c>
      <c r="E2207" s="4" t="n">
        <v>3.82683408425482</v>
      </c>
      <c r="F2207" s="0" t="n">
        <v>2</v>
      </c>
    </row>
    <row r="2208" customFormat="false" ht="13" hidden="false" customHeight="false" outlineLevel="0" collapsed="false">
      <c r="A2208" s="0" t="s">
        <v>59</v>
      </c>
      <c r="B2208" s="0" t="n">
        <v>14</v>
      </c>
      <c r="C2208" s="0" t="n">
        <v>3</v>
      </c>
      <c r="D2208" s="4" t="n">
        <v>0.459961874725614</v>
      </c>
      <c r="E2208" s="4" t="n">
        <v>3.33790527605921</v>
      </c>
      <c r="F2208" s="0" t="n">
        <v>2</v>
      </c>
    </row>
    <row r="2209" customFormat="false" ht="13" hidden="false" customHeight="false" outlineLevel="0" collapsed="false">
      <c r="A2209" s="0" t="s">
        <v>59</v>
      </c>
      <c r="B2209" s="0" t="n">
        <v>15</v>
      </c>
      <c r="C2209" s="0" t="n">
        <v>3</v>
      </c>
      <c r="D2209" s="4" t="n">
        <v>0.472374927434497</v>
      </c>
      <c r="E2209" s="4" t="n">
        <v>3.27001779741571</v>
      </c>
      <c r="F2209" s="0" t="n">
        <v>2</v>
      </c>
    </row>
    <row r="2210" customFormat="false" ht="13" hidden="false" customHeight="false" outlineLevel="0" collapsed="false">
      <c r="A2210" s="0" t="s">
        <v>59</v>
      </c>
      <c r="B2210" s="0" t="n">
        <v>16</v>
      </c>
      <c r="C2210" s="0" t="n">
        <v>3</v>
      </c>
      <c r="D2210" s="4" t="n">
        <v>0.492066573031895</v>
      </c>
      <c r="E2210" s="4" t="n">
        <v>2.60441285273713</v>
      </c>
      <c r="F2210" s="0" t="n">
        <v>2</v>
      </c>
    </row>
    <row r="2211" customFormat="false" ht="13" hidden="false" customHeight="false" outlineLevel="0" collapsed="false">
      <c r="A2211" s="0" t="s">
        <v>59</v>
      </c>
      <c r="B2211" s="0" t="n">
        <v>17</v>
      </c>
      <c r="C2211" s="0" t="n">
        <v>3</v>
      </c>
      <c r="D2211" s="4" t="n">
        <v>0.546009783149632</v>
      </c>
      <c r="E2211" s="4" t="n">
        <v>2.16165828651156</v>
      </c>
      <c r="F2211" s="0" t="n">
        <v>2</v>
      </c>
    </row>
    <row r="2212" customFormat="false" ht="13" hidden="false" customHeight="false" outlineLevel="0" collapsed="false">
      <c r="A2212" s="0" t="s">
        <v>59</v>
      </c>
      <c r="B2212" s="0" t="n">
        <v>18</v>
      </c>
      <c r="C2212" s="0" t="n">
        <v>3</v>
      </c>
      <c r="D2212" s="4" t="n">
        <v>0.466607698707341</v>
      </c>
      <c r="E2212" s="4" t="n">
        <v>1.94852656418034</v>
      </c>
      <c r="F2212" s="0" t="n">
        <v>2</v>
      </c>
    </row>
    <row r="2213" customFormat="false" ht="13" hidden="false" customHeight="false" outlineLevel="0" collapsed="false">
      <c r="A2213" s="0" t="s">
        <v>59</v>
      </c>
      <c r="B2213" s="0" t="n">
        <v>19</v>
      </c>
      <c r="C2213" s="0" t="n">
        <v>3</v>
      </c>
      <c r="D2213" s="4" t="n">
        <v>0.431374779170594</v>
      </c>
      <c r="E2213" s="4" t="n">
        <v>2.12324952327906</v>
      </c>
      <c r="F2213" s="0" t="n">
        <v>2</v>
      </c>
    </row>
    <row r="2214" customFormat="false" ht="13" hidden="false" customHeight="false" outlineLevel="0" collapsed="false">
      <c r="A2214" s="0" t="s">
        <v>59</v>
      </c>
      <c r="B2214" s="0" t="n">
        <v>20</v>
      </c>
      <c r="C2214" s="0" t="n">
        <v>3</v>
      </c>
      <c r="D2214" s="4" t="n">
        <v>0.507253636944902</v>
      </c>
      <c r="E2214" s="4" t="n">
        <v>3.48955491230263</v>
      </c>
      <c r="F2214" s="0" t="n">
        <v>2</v>
      </c>
    </row>
    <row r="2215" customFormat="false" ht="13" hidden="false" customHeight="false" outlineLevel="0" collapsed="false">
      <c r="A2215" s="0" t="s">
        <v>59</v>
      </c>
      <c r="B2215" s="0" t="n">
        <v>21</v>
      </c>
      <c r="C2215" s="0" t="n">
        <v>3</v>
      </c>
      <c r="D2215" s="4" t="n">
        <v>0.438751465254784</v>
      </c>
      <c r="E2215" s="4" t="n">
        <v>2.57629150132417</v>
      </c>
      <c r="F2215" s="0" t="n">
        <v>2</v>
      </c>
    </row>
    <row r="2216" customFormat="false" ht="13" hidden="false" customHeight="false" outlineLevel="0" collapsed="false">
      <c r="A2216" s="0" t="s">
        <v>59</v>
      </c>
      <c r="B2216" s="0" t="n">
        <v>22</v>
      </c>
      <c r="C2216" s="0" t="n">
        <v>3</v>
      </c>
      <c r="D2216" s="4" t="n">
        <v>0.481713913857701</v>
      </c>
      <c r="E2216" s="4" t="n">
        <v>2.72827684055114</v>
      </c>
      <c r="F2216" s="0" t="n">
        <v>2</v>
      </c>
    </row>
    <row r="2217" customFormat="false" ht="13" hidden="false" customHeight="false" outlineLevel="0" collapsed="false">
      <c r="A2217" s="0" t="s">
        <v>59</v>
      </c>
      <c r="B2217" s="0" t="n">
        <v>23</v>
      </c>
      <c r="C2217" s="0" t="n">
        <v>3</v>
      </c>
      <c r="D2217" s="4" t="n">
        <v>0.448800132348493</v>
      </c>
      <c r="E2217" s="4" t="n">
        <v>2.70268441058936</v>
      </c>
      <c r="F2217" s="0" t="n">
        <v>2</v>
      </c>
    </row>
    <row r="2218" customFormat="false" ht="13" hidden="false" customHeight="false" outlineLevel="0" collapsed="false">
      <c r="A2218" s="0" t="s">
        <v>59</v>
      </c>
      <c r="B2218" s="0" t="n">
        <v>24</v>
      </c>
      <c r="C2218" s="0" t="n">
        <v>3</v>
      </c>
      <c r="D2218" s="4" t="n">
        <v>0.578042804815892</v>
      </c>
      <c r="E2218" s="4" t="n">
        <v>2.28345704119249</v>
      </c>
      <c r="F2218" s="0" t="n">
        <v>2</v>
      </c>
    </row>
    <row r="2219" customFormat="false" ht="13" hidden="false" customHeight="false" outlineLevel="0" collapsed="false">
      <c r="A2219" s="0" t="s">
        <v>59</v>
      </c>
      <c r="B2219" s="0" t="n">
        <v>25</v>
      </c>
      <c r="C2219" s="0" t="n">
        <v>3</v>
      </c>
      <c r="D2219" s="4" t="n">
        <v>0.450833350550002</v>
      </c>
      <c r="E2219" s="4" t="n">
        <v>1.840324984127</v>
      </c>
      <c r="F2219" s="0" t="n">
        <v>2</v>
      </c>
    </row>
    <row r="2220" customFormat="false" ht="13" hidden="false" customHeight="false" outlineLevel="0" collapsed="false">
      <c r="A2220" s="0" t="s">
        <v>59</v>
      </c>
      <c r="B2220" s="0" t="n">
        <v>26</v>
      </c>
      <c r="C2220" s="0" t="n">
        <v>3</v>
      </c>
      <c r="D2220" s="4" t="n">
        <v>0.482278262652578</v>
      </c>
      <c r="E2220" s="4" t="n">
        <v>2.54018502950789</v>
      </c>
      <c r="F2220" s="0" t="n">
        <v>2</v>
      </c>
    </row>
    <row r="2221" customFormat="false" ht="13" hidden="false" customHeight="false" outlineLevel="0" collapsed="false">
      <c r="A2221" s="0" t="s">
        <v>59</v>
      </c>
      <c r="B2221" s="0" t="n">
        <v>27</v>
      </c>
      <c r="C2221" s="0" t="n">
        <v>3</v>
      </c>
      <c r="D2221" s="4" t="n">
        <v>0.494338647898577</v>
      </c>
      <c r="E2221" s="4" t="n">
        <v>2.75558341411935</v>
      </c>
      <c r="F2221" s="0" t="n">
        <v>2</v>
      </c>
    </row>
    <row r="2222" customFormat="false" ht="13" hidden="false" customHeight="false" outlineLevel="0" collapsed="false">
      <c r="A2222" s="0" t="s">
        <v>59</v>
      </c>
      <c r="B2222" s="0" t="n">
        <v>28</v>
      </c>
      <c r="C2222" s="0" t="n">
        <v>3</v>
      </c>
      <c r="D2222" s="4" t="n">
        <v>0.45253439418184</v>
      </c>
      <c r="E2222" s="4" t="n">
        <v>1.79631003225698</v>
      </c>
      <c r="F2222" s="0" t="n">
        <v>2</v>
      </c>
    </row>
    <row r="2223" customFormat="false" ht="13" hidden="false" customHeight="false" outlineLevel="0" collapsed="false">
      <c r="A2223" s="0" t="s">
        <v>59</v>
      </c>
      <c r="B2223" s="0" t="n">
        <v>29</v>
      </c>
      <c r="C2223" s="0" t="n">
        <v>3</v>
      </c>
      <c r="D2223" s="4" t="n">
        <v>0.433276249625693</v>
      </c>
      <c r="E2223" s="4" t="n">
        <v>2.11381704924663</v>
      </c>
      <c r="F2223" s="0" t="n">
        <v>2</v>
      </c>
    </row>
    <row r="2224" customFormat="false" ht="13" hidden="false" customHeight="false" outlineLevel="0" collapsed="false">
      <c r="A2224" s="0" t="s">
        <v>59</v>
      </c>
      <c r="B2224" s="0" t="n">
        <v>30</v>
      </c>
      <c r="C2224" s="0" t="n">
        <v>3</v>
      </c>
      <c r="D2224" s="4" t="n">
        <v>0.428215443188686</v>
      </c>
      <c r="E2224" s="4" t="n">
        <v>2.34156827547474</v>
      </c>
      <c r="F2224" s="0" t="n">
        <v>2</v>
      </c>
    </row>
    <row r="2225" customFormat="false" ht="13" hidden="false" customHeight="false" outlineLevel="0" collapsed="false">
      <c r="A2225" s="0" t="s">
        <v>59</v>
      </c>
      <c r="B2225" s="0" t="n">
        <v>31</v>
      </c>
      <c r="C2225" s="0" t="n">
        <v>3</v>
      </c>
      <c r="D2225" s="4" t="n">
        <v>0.469251641779724</v>
      </c>
      <c r="E2225" s="4" t="n">
        <v>2.3977572851995</v>
      </c>
      <c r="F2225" s="0" t="n">
        <v>2</v>
      </c>
    </row>
    <row r="2226" customFormat="false" ht="13" hidden="false" customHeight="false" outlineLevel="0" collapsed="false">
      <c r="A2226" s="0" t="s">
        <v>59</v>
      </c>
      <c r="B2226" s="0" t="n">
        <v>32</v>
      </c>
      <c r="C2226" s="0" t="n">
        <v>3</v>
      </c>
      <c r="D2226" s="4" t="n">
        <v>0.42273970895359</v>
      </c>
      <c r="E2226" s="4" t="n">
        <v>4.04989094984883</v>
      </c>
      <c r="F2226" s="0" t="n">
        <v>2</v>
      </c>
    </row>
    <row r="2227" customFormat="false" ht="13" hidden="false" customHeight="false" outlineLevel="0" collapsed="false">
      <c r="A2227" s="0" t="s">
        <v>59</v>
      </c>
      <c r="B2227" s="0" t="n">
        <v>33</v>
      </c>
      <c r="C2227" s="0" t="n">
        <v>3</v>
      </c>
      <c r="D2227" s="4" t="n">
        <v>0.46144294457453</v>
      </c>
      <c r="E2227" s="4" t="n">
        <v>3.15106417098939</v>
      </c>
      <c r="F2227" s="0" t="n">
        <v>2</v>
      </c>
    </row>
    <row r="2228" customFormat="false" ht="13" hidden="false" customHeight="false" outlineLevel="0" collapsed="false">
      <c r="A2228" s="0" t="s">
        <v>59</v>
      </c>
      <c r="B2228" s="0" t="n">
        <v>34</v>
      </c>
      <c r="C2228" s="0" t="n">
        <v>3</v>
      </c>
      <c r="D2228" s="4" t="n">
        <v>0.441478369869936</v>
      </c>
      <c r="E2228" s="4" t="n">
        <v>2.00301121092973</v>
      </c>
      <c r="F2228" s="0" t="n">
        <v>2</v>
      </c>
    </row>
    <row r="2229" customFormat="false" ht="13" hidden="false" customHeight="false" outlineLevel="0" collapsed="false">
      <c r="A2229" s="0" t="s">
        <v>59</v>
      </c>
      <c r="B2229" s="0" t="n">
        <v>35</v>
      </c>
      <c r="C2229" s="0" t="n">
        <v>3</v>
      </c>
      <c r="D2229" s="4" t="n">
        <v>0.478685928900824</v>
      </c>
      <c r="E2229" s="4" t="n">
        <v>2.14936913483488</v>
      </c>
      <c r="F2229" s="0" t="n">
        <v>2</v>
      </c>
    </row>
    <row r="2230" customFormat="false" ht="13" hidden="false" customHeight="false" outlineLevel="0" collapsed="false">
      <c r="A2230" s="0" t="s">
        <v>59</v>
      </c>
      <c r="B2230" s="0" t="n">
        <v>36</v>
      </c>
      <c r="C2230" s="0" t="n">
        <v>3</v>
      </c>
      <c r="D2230" s="4" t="n">
        <v>0.4888671786753</v>
      </c>
      <c r="E2230" s="4" t="n">
        <v>2.1670757928363</v>
      </c>
      <c r="F2230" s="0" t="n">
        <v>2</v>
      </c>
    </row>
    <row r="2231" customFormat="false" ht="13" hidden="false" customHeight="false" outlineLevel="0" collapsed="false">
      <c r="A2231" s="0" t="s">
        <v>59</v>
      </c>
      <c r="B2231" s="0" t="n">
        <v>37</v>
      </c>
      <c r="C2231" s="0" t="n">
        <v>3</v>
      </c>
      <c r="D2231" s="4" t="n">
        <v>0.505953372260562</v>
      </c>
      <c r="E2231" s="4" t="n">
        <v>2.36240453530083</v>
      </c>
      <c r="F2231" s="0" t="n">
        <v>2</v>
      </c>
    </row>
    <row r="2232" customFormat="false" ht="13" hidden="false" customHeight="false" outlineLevel="0" collapsed="false">
      <c r="A2232" s="0" t="s">
        <v>59</v>
      </c>
      <c r="B2232" s="0" t="n">
        <v>38</v>
      </c>
      <c r="C2232" s="0" t="n">
        <v>3</v>
      </c>
      <c r="D2232" s="4" t="n">
        <v>0.513071786146765</v>
      </c>
      <c r="E2232" s="4" t="n">
        <v>3.67245045609476</v>
      </c>
      <c r="F2232" s="0" t="n">
        <v>2</v>
      </c>
    </row>
    <row r="2233" customFormat="false" ht="13" hidden="false" customHeight="false" outlineLevel="0" collapsed="false">
      <c r="A2233" s="0" t="s">
        <v>59</v>
      </c>
      <c r="B2233" s="0" t="n">
        <v>39</v>
      </c>
      <c r="C2233" s="0" t="n">
        <v>3</v>
      </c>
      <c r="D2233" s="4" t="n">
        <v>0.460535958028939</v>
      </c>
      <c r="E2233" s="4" t="n">
        <v>1.73347314085997</v>
      </c>
      <c r="F2233" s="0" t="n">
        <v>2</v>
      </c>
    </row>
    <row r="2234" customFormat="false" ht="13" hidden="false" customHeight="false" outlineLevel="0" collapsed="false">
      <c r="A2234" s="0" t="s">
        <v>59</v>
      </c>
      <c r="B2234" s="0" t="n">
        <v>40</v>
      </c>
      <c r="C2234" s="0" t="n">
        <v>3</v>
      </c>
      <c r="D2234" s="4" t="n">
        <v>0.432676449583197</v>
      </c>
      <c r="E2234" s="4" t="n">
        <v>3.37549032549824</v>
      </c>
      <c r="F2234" s="0" t="n">
        <v>2</v>
      </c>
    </row>
    <row r="2235" customFormat="false" ht="13" hidden="false" customHeight="false" outlineLevel="0" collapsed="false">
      <c r="A2235" s="0" t="s">
        <v>59</v>
      </c>
      <c r="B2235" s="0" t="n">
        <v>41</v>
      </c>
      <c r="C2235" s="0" t="n">
        <v>3</v>
      </c>
      <c r="D2235" s="4" t="n">
        <v>0.46922849182031</v>
      </c>
      <c r="E2235" s="4" t="n">
        <v>2.25882939750319</v>
      </c>
      <c r="F2235" s="0" t="n">
        <v>2</v>
      </c>
    </row>
    <row r="2236" customFormat="false" ht="13" hidden="false" customHeight="false" outlineLevel="0" collapsed="false">
      <c r="A2236" s="0" t="s">
        <v>59</v>
      </c>
      <c r="B2236" s="0" t="n">
        <v>42</v>
      </c>
      <c r="C2236" s="0" t="n">
        <v>3</v>
      </c>
      <c r="D2236" s="4" t="n">
        <v>0.503636677560706</v>
      </c>
      <c r="E2236" s="4" t="n">
        <v>2.2380630989122</v>
      </c>
      <c r="F2236" s="0" t="n">
        <v>2</v>
      </c>
    </row>
    <row r="2237" customFormat="false" ht="13" hidden="false" customHeight="false" outlineLevel="0" collapsed="false">
      <c r="A2237" s="0" t="s">
        <v>59</v>
      </c>
      <c r="B2237" s="0" t="n">
        <v>43</v>
      </c>
      <c r="C2237" s="0" t="n">
        <v>3</v>
      </c>
      <c r="D2237" s="4" t="n">
        <v>0.485003187036734</v>
      </c>
      <c r="E2237" s="4" t="n">
        <v>1.96658302326154</v>
      </c>
      <c r="F2237" s="0" t="n">
        <v>2</v>
      </c>
    </row>
    <row r="2238" customFormat="false" ht="13" hidden="false" customHeight="false" outlineLevel="0" collapsed="false">
      <c r="A2238" s="0" t="s">
        <v>59</v>
      </c>
      <c r="B2238" s="0" t="n">
        <v>44</v>
      </c>
      <c r="C2238" s="0" t="n">
        <v>3</v>
      </c>
      <c r="D2238" s="4" t="n">
        <v>0.516681790114911</v>
      </c>
      <c r="E2238" s="4" t="n">
        <v>2.74292697020205</v>
      </c>
      <c r="F2238" s="0" t="n">
        <v>2</v>
      </c>
    </row>
    <row r="2239" customFormat="false" ht="13" hidden="false" customHeight="false" outlineLevel="0" collapsed="false">
      <c r="A2239" s="0" t="s">
        <v>59</v>
      </c>
      <c r="B2239" s="0" t="n">
        <v>45</v>
      </c>
      <c r="C2239" s="0" t="n">
        <v>3</v>
      </c>
      <c r="D2239" s="4" t="n">
        <v>0.509416430100332</v>
      </c>
      <c r="E2239" s="4" t="n">
        <v>2.48662202977201</v>
      </c>
      <c r="F2239" s="0" t="n">
        <v>2</v>
      </c>
    </row>
    <row r="2240" customFormat="false" ht="13" hidden="false" customHeight="false" outlineLevel="0" collapsed="false">
      <c r="A2240" s="0" t="s">
        <v>59</v>
      </c>
      <c r="B2240" s="0" t="n">
        <v>46</v>
      </c>
      <c r="C2240" s="0" t="n">
        <v>3</v>
      </c>
      <c r="D2240" s="4" t="n">
        <v>0.429141703286813</v>
      </c>
      <c r="E2240" s="4" t="n">
        <v>1.54169266606376</v>
      </c>
      <c r="F2240" s="0" t="n">
        <v>2</v>
      </c>
    </row>
    <row r="2241" customFormat="false" ht="13" hidden="false" customHeight="false" outlineLevel="0" collapsed="false">
      <c r="A2241" s="0" t="s">
        <v>59</v>
      </c>
      <c r="B2241" s="0" t="n">
        <v>47</v>
      </c>
      <c r="C2241" s="0" t="n">
        <v>3</v>
      </c>
      <c r="D2241" s="4" t="n">
        <v>0.453480275989069</v>
      </c>
      <c r="E2241" s="4" t="n">
        <v>3.56163486304967</v>
      </c>
      <c r="F2241" s="0" t="n">
        <v>2</v>
      </c>
    </row>
    <row r="2242" customFormat="false" ht="13" hidden="false" customHeight="false" outlineLevel="0" collapsed="false">
      <c r="A2242" s="0" t="s">
        <v>59</v>
      </c>
      <c r="B2242" s="0" t="n">
        <v>48</v>
      </c>
      <c r="C2242" s="0" t="n">
        <v>3</v>
      </c>
      <c r="D2242" s="4" t="n">
        <v>0.487095973179209</v>
      </c>
      <c r="E2242" s="4" t="n">
        <v>1.6066582385932</v>
      </c>
      <c r="F2242" s="0" t="n">
        <v>2</v>
      </c>
    </row>
    <row r="2243" customFormat="false" ht="13" hidden="false" customHeight="false" outlineLevel="0" collapsed="false">
      <c r="A2243" s="0" t="s">
        <v>59</v>
      </c>
      <c r="B2243" s="0" t="n">
        <v>49</v>
      </c>
      <c r="C2243" s="0" t="n">
        <v>3</v>
      </c>
      <c r="D2243" s="4" t="n">
        <v>0.442275456777658</v>
      </c>
      <c r="E2243" s="4" t="n">
        <v>1.82968748987834</v>
      </c>
      <c r="F2243" s="0" t="n">
        <v>2</v>
      </c>
    </row>
    <row r="2244" customFormat="false" ht="13" hidden="false" customHeight="false" outlineLevel="0" collapsed="false">
      <c r="A2244" s="0" t="s">
        <v>59</v>
      </c>
      <c r="B2244" s="0" t="n">
        <v>50</v>
      </c>
      <c r="C2244" s="0" t="n">
        <v>3</v>
      </c>
      <c r="D2244" s="4" t="n">
        <v>0.485032797780889</v>
      </c>
      <c r="E2244" s="4" t="n">
        <v>1.60809560953247</v>
      </c>
      <c r="F2244" s="0" t="n">
        <v>2</v>
      </c>
    </row>
    <row r="2245" customFormat="false" ht="13" hidden="false" customHeight="false" outlineLevel="0" collapsed="false">
      <c r="A2245" s="0" t="s">
        <v>59</v>
      </c>
      <c r="B2245" s="0" t="n">
        <v>51</v>
      </c>
      <c r="C2245" s="0" t="n">
        <v>3</v>
      </c>
      <c r="D2245" s="4" t="n">
        <v>0.414616101981943</v>
      </c>
      <c r="E2245" s="4" t="n">
        <v>2.86648709453276</v>
      </c>
      <c r="F2245" s="0" t="n">
        <v>2</v>
      </c>
    </row>
    <row r="2246" customFormat="false" ht="13" hidden="false" customHeight="false" outlineLevel="0" collapsed="false">
      <c r="A2246" s="0" t="s">
        <v>59</v>
      </c>
      <c r="B2246" s="0" t="n">
        <v>52</v>
      </c>
      <c r="C2246" s="0" t="n">
        <v>3</v>
      </c>
      <c r="D2246" s="4" t="n">
        <v>0.439938033317413</v>
      </c>
      <c r="E2246" s="4" t="n">
        <v>2.35602535165227</v>
      </c>
      <c r="F2246" s="0" t="n">
        <v>2</v>
      </c>
    </row>
    <row r="2247" customFormat="false" ht="13" hidden="false" customHeight="false" outlineLevel="0" collapsed="false">
      <c r="A2247" s="0" t="s">
        <v>59</v>
      </c>
      <c r="B2247" s="0" t="n">
        <v>53</v>
      </c>
      <c r="C2247" s="0" t="n">
        <v>3</v>
      </c>
      <c r="D2247" s="4" t="n">
        <v>0.449856344626549</v>
      </c>
      <c r="E2247" s="4" t="n">
        <v>3.4157889502136</v>
      </c>
      <c r="F2247" s="0" t="n">
        <v>2</v>
      </c>
    </row>
    <row r="2248" customFormat="false" ht="13" hidden="false" customHeight="false" outlineLevel="0" collapsed="false">
      <c r="A2248" s="0" t="s">
        <v>59</v>
      </c>
      <c r="B2248" s="0" t="n">
        <v>54</v>
      </c>
      <c r="C2248" s="0" t="n">
        <v>3</v>
      </c>
      <c r="D2248" s="4" t="n">
        <v>0.436236823618533</v>
      </c>
      <c r="E2248" s="4" t="n">
        <v>2.22171779847281</v>
      </c>
      <c r="F2248" s="0" t="n">
        <v>2</v>
      </c>
    </row>
    <row r="2249" customFormat="false" ht="13" hidden="false" customHeight="false" outlineLevel="0" collapsed="false">
      <c r="A2249" s="0" t="s">
        <v>59</v>
      </c>
      <c r="B2249" s="0" t="n">
        <v>55</v>
      </c>
      <c r="C2249" s="0" t="n">
        <v>3</v>
      </c>
      <c r="D2249" s="4" t="n">
        <v>0.50039593463987</v>
      </c>
      <c r="E2249" s="4" t="n">
        <v>1.60912934541564</v>
      </c>
      <c r="F2249" s="0" t="n">
        <v>2</v>
      </c>
    </row>
    <row r="2250" customFormat="false" ht="13" hidden="false" customHeight="false" outlineLevel="0" collapsed="false">
      <c r="A2250" s="0" t="s">
        <v>59</v>
      </c>
      <c r="B2250" s="0" t="n">
        <v>56</v>
      </c>
      <c r="C2250" s="0" t="n">
        <v>3</v>
      </c>
      <c r="D2250" s="4" t="n">
        <v>0.513931224712248</v>
      </c>
      <c r="E2250" s="4" t="n">
        <v>1.95302057572836</v>
      </c>
      <c r="F2250" s="0" t="n">
        <v>2</v>
      </c>
    </row>
    <row r="2251" customFormat="false" ht="13" hidden="false" customHeight="false" outlineLevel="0" collapsed="false">
      <c r="A2251" s="0" t="s">
        <v>59</v>
      </c>
      <c r="B2251" s="0" t="n">
        <v>57</v>
      </c>
      <c r="C2251" s="0" t="n">
        <v>3</v>
      </c>
      <c r="D2251" s="4" t="n">
        <v>0.574829206181846</v>
      </c>
      <c r="E2251" s="4" t="n">
        <v>1.82357171667342</v>
      </c>
      <c r="F2251" s="0" t="n">
        <v>2</v>
      </c>
    </row>
    <row r="2252" customFormat="false" ht="13" hidden="false" customHeight="false" outlineLevel="0" collapsed="false">
      <c r="A2252" s="0" t="s">
        <v>59</v>
      </c>
      <c r="B2252" s="0" t="n">
        <v>58</v>
      </c>
      <c r="C2252" s="0" t="n">
        <v>3</v>
      </c>
      <c r="D2252" s="4" t="n">
        <v>0.424325403608013</v>
      </c>
      <c r="E2252" s="4" t="n">
        <v>2.3568594773703</v>
      </c>
      <c r="F2252" s="0" t="n">
        <v>2</v>
      </c>
    </row>
    <row r="2253" customFormat="false" ht="13" hidden="false" customHeight="false" outlineLevel="0" collapsed="false">
      <c r="A2253" s="0" t="s">
        <v>59</v>
      </c>
      <c r="B2253" s="0" t="n">
        <v>59</v>
      </c>
      <c r="C2253" s="0" t="n">
        <v>3</v>
      </c>
      <c r="D2253" s="4" t="n">
        <v>0.475718907753849</v>
      </c>
      <c r="E2253" s="4" t="n">
        <v>2.80512457707926</v>
      </c>
      <c r="F2253" s="0" t="n">
        <v>2</v>
      </c>
    </row>
    <row r="2254" customFormat="false" ht="13" hidden="false" customHeight="false" outlineLevel="0" collapsed="false">
      <c r="A2254" s="0" t="s">
        <v>59</v>
      </c>
      <c r="B2254" s="0" t="n">
        <v>60</v>
      </c>
      <c r="C2254" s="0" t="n">
        <v>3</v>
      </c>
      <c r="D2254" s="4" t="n">
        <v>0.460000684394956</v>
      </c>
      <c r="E2254" s="4" t="n">
        <v>1.87079397881931</v>
      </c>
      <c r="F2254" s="0" t="n">
        <v>2</v>
      </c>
    </row>
    <row r="2255" customFormat="false" ht="13" hidden="false" customHeight="false" outlineLevel="0" collapsed="false">
      <c r="A2255" s="0" t="s">
        <v>59</v>
      </c>
      <c r="B2255" s="0" t="n">
        <v>61</v>
      </c>
      <c r="C2255" s="0" t="n">
        <v>3</v>
      </c>
      <c r="D2255" s="4" t="n">
        <v>0.464153159680724</v>
      </c>
      <c r="E2255" s="4" t="n">
        <v>1.52616845480417</v>
      </c>
      <c r="F2255" s="0" t="n">
        <v>2</v>
      </c>
    </row>
    <row r="2256" customFormat="false" ht="13" hidden="false" customHeight="false" outlineLevel="0" collapsed="false">
      <c r="A2256" s="0" t="s">
        <v>59</v>
      </c>
      <c r="B2256" s="0" t="n">
        <v>62</v>
      </c>
      <c r="C2256" s="0" t="n">
        <v>3</v>
      </c>
      <c r="D2256" s="4" t="n">
        <v>0.398765958266237</v>
      </c>
      <c r="E2256" s="4" t="n">
        <v>3.58650945319633</v>
      </c>
      <c r="F2256" s="0" t="n">
        <v>2</v>
      </c>
    </row>
    <row r="2257" customFormat="false" ht="13" hidden="false" customHeight="false" outlineLevel="0" collapsed="false">
      <c r="A2257" s="0" t="s">
        <v>59</v>
      </c>
      <c r="B2257" s="0" t="n">
        <v>63</v>
      </c>
      <c r="C2257" s="0" t="n">
        <v>3</v>
      </c>
      <c r="D2257" s="4" t="n">
        <v>0.448681056619118</v>
      </c>
      <c r="E2257" s="4" t="n">
        <v>2.11439491970396</v>
      </c>
      <c r="F2257" s="0" t="n">
        <v>2</v>
      </c>
    </row>
    <row r="2258" customFormat="false" ht="13" hidden="false" customHeight="false" outlineLevel="0" collapsed="false">
      <c r="A2258" s="0" t="s">
        <v>59</v>
      </c>
      <c r="B2258" s="0" t="n">
        <v>64</v>
      </c>
      <c r="C2258" s="0" t="n">
        <v>3</v>
      </c>
      <c r="D2258" s="4" t="n">
        <v>0.437469344405966</v>
      </c>
      <c r="E2258" s="4" t="n">
        <v>2.97043480997651</v>
      </c>
      <c r="F2258" s="0" t="n">
        <v>2</v>
      </c>
    </row>
    <row r="2259" customFormat="false" ht="13" hidden="false" customHeight="false" outlineLevel="0" collapsed="false">
      <c r="A2259" s="0" t="s">
        <v>59</v>
      </c>
      <c r="B2259" s="0" t="n">
        <v>65</v>
      </c>
      <c r="C2259" s="0" t="n">
        <v>3</v>
      </c>
      <c r="D2259" s="4" t="n">
        <v>0.477795032293043</v>
      </c>
      <c r="E2259" s="4" t="n">
        <v>1.81727357083821</v>
      </c>
      <c r="F2259" s="0" t="n">
        <v>2</v>
      </c>
    </row>
    <row r="2260" customFormat="false" ht="13" hidden="false" customHeight="false" outlineLevel="0" collapsed="false">
      <c r="A2260" s="0" t="s">
        <v>59</v>
      </c>
      <c r="B2260" s="0" t="n">
        <v>66</v>
      </c>
      <c r="C2260" s="0" t="n">
        <v>3</v>
      </c>
      <c r="D2260" s="4" t="n">
        <v>0.504419732595104</v>
      </c>
      <c r="E2260" s="4" t="n">
        <v>1.78653307652381</v>
      </c>
      <c r="F2260" s="0" t="n">
        <v>2</v>
      </c>
    </row>
    <row r="2261" customFormat="false" ht="13" hidden="false" customHeight="false" outlineLevel="0" collapsed="false">
      <c r="A2261" s="0" t="s">
        <v>59</v>
      </c>
      <c r="B2261" s="0" t="n">
        <v>67</v>
      </c>
      <c r="C2261" s="0" t="n">
        <v>3</v>
      </c>
      <c r="D2261" s="4" t="n">
        <v>0.514594809028818</v>
      </c>
      <c r="E2261" s="4" t="n">
        <v>2.56363514766977</v>
      </c>
      <c r="F2261" s="0" t="n">
        <v>2</v>
      </c>
    </row>
    <row r="2262" customFormat="false" ht="13" hidden="false" customHeight="false" outlineLevel="0" collapsed="false">
      <c r="A2262" s="0" t="s">
        <v>59</v>
      </c>
      <c r="B2262" s="0" t="n">
        <v>68</v>
      </c>
      <c r="C2262" s="0" t="n">
        <v>3</v>
      </c>
      <c r="D2262" s="4" t="n">
        <v>0.426251458997697</v>
      </c>
      <c r="E2262" s="4" t="n">
        <v>2.92237888147603</v>
      </c>
      <c r="F2262" s="0" t="n">
        <v>2</v>
      </c>
    </row>
    <row r="2263" customFormat="false" ht="13" hidden="false" customHeight="false" outlineLevel="0" collapsed="false">
      <c r="A2263" s="0" t="s">
        <v>59</v>
      </c>
      <c r="B2263" s="0" t="n">
        <v>69</v>
      </c>
      <c r="C2263" s="0" t="n">
        <v>3</v>
      </c>
      <c r="D2263" s="4" t="n">
        <v>0.442605714849258</v>
      </c>
      <c r="E2263" s="4" t="n">
        <v>2.52708592186549</v>
      </c>
      <c r="F2263" s="0" t="n">
        <v>2</v>
      </c>
    </row>
    <row r="2264" customFormat="false" ht="13" hidden="false" customHeight="false" outlineLevel="0" collapsed="false">
      <c r="A2264" s="0" t="s">
        <v>59</v>
      </c>
      <c r="B2264" s="0" t="n">
        <v>70</v>
      </c>
      <c r="C2264" s="0" t="n">
        <v>3</v>
      </c>
      <c r="D2264" s="4" t="n">
        <v>0.505181307752378</v>
      </c>
      <c r="E2264" s="4" t="n">
        <v>1.8761511043581</v>
      </c>
      <c r="F2264" s="0" t="n">
        <v>2</v>
      </c>
    </row>
    <row r="2265" customFormat="false" ht="13" hidden="false" customHeight="false" outlineLevel="0" collapsed="false">
      <c r="A2265" s="0" t="s">
        <v>59</v>
      </c>
      <c r="B2265" s="0" t="n">
        <v>71</v>
      </c>
      <c r="C2265" s="0" t="n">
        <v>3</v>
      </c>
      <c r="D2265" s="4" t="n">
        <v>0.432968197938745</v>
      </c>
      <c r="E2265" s="4" t="n">
        <v>3.92419218006914</v>
      </c>
      <c r="F2265" s="0" t="n">
        <v>2</v>
      </c>
    </row>
    <row r="2266" customFormat="false" ht="13" hidden="false" customHeight="false" outlineLevel="0" collapsed="false">
      <c r="A2266" s="0" t="s">
        <v>59</v>
      </c>
      <c r="B2266" s="0" t="n">
        <v>72</v>
      </c>
      <c r="C2266" s="0" t="n">
        <v>3</v>
      </c>
      <c r="D2266" s="4" t="n">
        <v>0.440751633934085</v>
      </c>
      <c r="E2266" s="4" t="n">
        <v>2.40407352584237</v>
      </c>
      <c r="F2266" s="0" t="n">
        <v>2</v>
      </c>
    </row>
    <row r="2267" customFormat="false" ht="13" hidden="false" customHeight="false" outlineLevel="0" collapsed="false">
      <c r="A2267" s="0" t="s">
        <v>59</v>
      </c>
      <c r="B2267" s="0" t="n">
        <v>73</v>
      </c>
      <c r="C2267" s="0" t="n">
        <v>3</v>
      </c>
      <c r="D2267" s="4" t="n">
        <v>0.457792671945212</v>
      </c>
      <c r="E2267" s="4" t="n">
        <v>1.76365285715165</v>
      </c>
      <c r="F2267" s="0" t="n">
        <v>2</v>
      </c>
    </row>
    <row r="2268" customFormat="false" ht="13" hidden="false" customHeight="false" outlineLevel="0" collapsed="false">
      <c r="A2268" s="0" t="s">
        <v>59</v>
      </c>
      <c r="B2268" s="0" t="n">
        <v>74</v>
      </c>
      <c r="C2268" s="0" t="n">
        <v>3</v>
      </c>
      <c r="D2268" s="4" t="n">
        <v>0.447330021714983</v>
      </c>
      <c r="E2268" s="4" t="n">
        <v>2.13721109819799</v>
      </c>
      <c r="F2268" s="0" t="n">
        <v>2</v>
      </c>
    </row>
    <row r="2269" customFormat="false" ht="13" hidden="false" customHeight="false" outlineLevel="0" collapsed="false">
      <c r="A2269" s="0" t="s">
        <v>59</v>
      </c>
      <c r="B2269" s="0" t="n">
        <v>75</v>
      </c>
      <c r="C2269" s="0" t="n">
        <v>3</v>
      </c>
      <c r="D2269" s="4" t="n">
        <v>0.506289953866403</v>
      </c>
      <c r="E2269" s="4" t="n">
        <v>1.92615502551488</v>
      </c>
      <c r="F2269" s="0" t="n">
        <v>2</v>
      </c>
    </row>
    <row r="2270" customFormat="false" ht="13" hidden="false" customHeight="false" outlineLevel="0" collapsed="false">
      <c r="A2270" s="0" t="s">
        <v>59</v>
      </c>
      <c r="B2270" s="0" t="n">
        <v>76</v>
      </c>
      <c r="C2270" s="0" t="n">
        <v>3</v>
      </c>
      <c r="D2270" s="4" t="n">
        <v>0.421092272579315</v>
      </c>
      <c r="E2270" s="4" t="n">
        <v>2.43638050302195</v>
      </c>
      <c r="F2270" s="0" t="n">
        <v>2</v>
      </c>
    </row>
    <row r="2271" customFormat="false" ht="13" hidden="false" customHeight="false" outlineLevel="0" collapsed="false">
      <c r="A2271" s="0" t="s">
        <v>59</v>
      </c>
      <c r="B2271" s="0" t="n">
        <v>77</v>
      </c>
      <c r="C2271" s="0" t="n">
        <v>3</v>
      </c>
      <c r="D2271" s="4" t="n">
        <v>0.460240352745455</v>
      </c>
      <c r="E2271" s="4" t="n">
        <v>7.32435451007393</v>
      </c>
      <c r="F2271" s="0" t="n">
        <v>2</v>
      </c>
    </row>
    <row r="2272" customFormat="false" ht="13" hidden="false" customHeight="false" outlineLevel="0" collapsed="false">
      <c r="A2272" s="0" t="s">
        <v>59</v>
      </c>
      <c r="B2272" s="0" t="n">
        <v>78</v>
      </c>
      <c r="C2272" s="0" t="n">
        <v>3</v>
      </c>
      <c r="D2272" s="4" t="n">
        <v>0.454111744753413</v>
      </c>
      <c r="E2272" s="4" t="n">
        <v>2.05616193106795</v>
      </c>
      <c r="F2272" s="0" t="n">
        <v>2</v>
      </c>
    </row>
    <row r="2273" customFormat="false" ht="13" hidden="false" customHeight="false" outlineLevel="0" collapsed="false">
      <c r="A2273" s="0" t="s">
        <v>59</v>
      </c>
      <c r="B2273" s="0" t="n">
        <v>79</v>
      </c>
      <c r="C2273" s="0" t="n">
        <v>3</v>
      </c>
      <c r="D2273" s="4" t="n">
        <v>0.431706983743273</v>
      </c>
      <c r="E2273" s="4" t="n">
        <v>1.65812229887699</v>
      </c>
      <c r="F2273" s="0" t="n">
        <v>2</v>
      </c>
    </row>
    <row r="2274" customFormat="false" ht="13" hidden="false" customHeight="false" outlineLevel="0" collapsed="false">
      <c r="A2274" s="0" t="s">
        <v>59</v>
      </c>
      <c r="B2274" s="0" t="n">
        <v>80</v>
      </c>
      <c r="C2274" s="0" t="n">
        <v>3</v>
      </c>
      <c r="D2274" s="4" t="n">
        <v>0.445125092305978</v>
      </c>
      <c r="E2274" s="4" t="n">
        <v>2.71156150153613</v>
      </c>
      <c r="F2274" s="0" t="n">
        <v>2</v>
      </c>
    </row>
    <row r="2275" customFormat="false" ht="13" hidden="false" customHeight="false" outlineLevel="0" collapsed="false">
      <c r="A2275" s="0" t="s">
        <v>59</v>
      </c>
      <c r="B2275" s="0" t="n">
        <v>81</v>
      </c>
      <c r="C2275" s="0" t="n">
        <v>3</v>
      </c>
      <c r="D2275" s="4" t="n">
        <v>0.397060281391743</v>
      </c>
      <c r="E2275" s="4" t="n">
        <v>1.5446781621471</v>
      </c>
      <c r="F2275" s="0" t="n">
        <v>2</v>
      </c>
    </row>
    <row r="2276" customFormat="false" ht="13" hidden="false" customHeight="false" outlineLevel="0" collapsed="false">
      <c r="A2276" s="0" t="s">
        <v>59</v>
      </c>
      <c r="B2276" s="0" t="n">
        <v>82</v>
      </c>
      <c r="C2276" s="0" t="n">
        <v>3</v>
      </c>
      <c r="D2276" s="4" t="n">
        <v>0.433655692215035</v>
      </c>
      <c r="E2276" s="4" t="n">
        <v>1.82958296565848</v>
      </c>
      <c r="F2276" s="0" t="n">
        <v>2</v>
      </c>
    </row>
    <row r="2277" customFormat="false" ht="13" hidden="false" customHeight="false" outlineLevel="0" collapsed="false">
      <c r="A2277" s="0" t="s">
        <v>59</v>
      </c>
      <c r="B2277" s="0" t="n">
        <v>83</v>
      </c>
      <c r="C2277" s="0" t="n">
        <v>3</v>
      </c>
      <c r="D2277" s="4" t="n">
        <v>0.425458979210861</v>
      </c>
      <c r="E2277" s="4" t="n">
        <v>3.04978029169082</v>
      </c>
      <c r="F2277" s="0" t="n">
        <v>2</v>
      </c>
    </row>
    <row r="2278" customFormat="false" ht="13" hidden="false" customHeight="false" outlineLevel="0" collapsed="false">
      <c r="A2278" s="0" t="s">
        <v>59</v>
      </c>
      <c r="B2278" s="0" t="n">
        <v>84</v>
      </c>
      <c r="C2278" s="0" t="n">
        <v>3</v>
      </c>
      <c r="D2278" s="4" t="n">
        <v>0.416429243780272</v>
      </c>
      <c r="E2278" s="4" t="n">
        <v>2.73347036540621</v>
      </c>
      <c r="F2278" s="0" t="n">
        <v>2</v>
      </c>
    </row>
    <row r="2279" customFormat="false" ht="13" hidden="false" customHeight="false" outlineLevel="0" collapsed="false">
      <c r="A2279" s="0" t="s">
        <v>59</v>
      </c>
      <c r="B2279" s="0" t="n">
        <v>85</v>
      </c>
      <c r="C2279" s="0" t="n">
        <v>3</v>
      </c>
      <c r="D2279" s="4" t="n">
        <v>0.435474450991396</v>
      </c>
      <c r="E2279" s="4" t="n">
        <v>1.96057474111951</v>
      </c>
      <c r="F2279" s="0" t="n">
        <v>2</v>
      </c>
    </row>
    <row r="2280" customFormat="false" ht="13" hidden="false" customHeight="false" outlineLevel="0" collapsed="false">
      <c r="A2280" s="0" t="s">
        <v>59</v>
      </c>
      <c r="B2280" s="0" t="n">
        <v>86</v>
      </c>
      <c r="C2280" s="0" t="n">
        <v>3</v>
      </c>
      <c r="D2280" s="4" t="n">
        <v>0.476715296450915</v>
      </c>
      <c r="E2280" s="4" t="n">
        <v>3.77138269410068</v>
      </c>
      <c r="F2280" s="0" t="n">
        <v>2</v>
      </c>
    </row>
    <row r="2281" customFormat="false" ht="13" hidden="false" customHeight="false" outlineLevel="0" collapsed="false">
      <c r="A2281" s="0" t="s">
        <v>59</v>
      </c>
      <c r="B2281" s="0" t="n">
        <v>87</v>
      </c>
      <c r="C2281" s="0" t="n">
        <v>3</v>
      </c>
      <c r="D2281" s="4" t="n">
        <v>0.514382959851627</v>
      </c>
      <c r="E2281" s="4" t="n">
        <v>3.87526562828412</v>
      </c>
      <c r="F2281" s="0" t="n">
        <v>2</v>
      </c>
    </row>
    <row r="2282" customFormat="false" ht="13" hidden="false" customHeight="false" outlineLevel="0" collapsed="false">
      <c r="A2282" s="0" t="s">
        <v>59</v>
      </c>
      <c r="B2282" s="0" t="n">
        <v>88</v>
      </c>
      <c r="C2282" s="0" t="n">
        <v>3</v>
      </c>
      <c r="D2282" s="4" t="n">
        <v>0.423822130817241</v>
      </c>
      <c r="E2282" s="4" t="n">
        <v>2.60970468887852</v>
      </c>
      <c r="F2282" s="0" t="n">
        <v>2</v>
      </c>
    </row>
    <row r="2283" customFormat="false" ht="13" hidden="false" customHeight="false" outlineLevel="0" collapsed="false">
      <c r="A2283" s="0" t="s">
        <v>59</v>
      </c>
      <c r="B2283" s="0" t="n">
        <v>89</v>
      </c>
      <c r="C2283" s="0" t="n">
        <v>3</v>
      </c>
      <c r="D2283" s="4" t="n">
        <v>0.441557610056428</v>
      </c>
      <c r="E2283" s="4" t="n">
        <v>1.47070113098728</v>
      </c>
      <c r="F2283" s="0" t="n">
        <v>2</v>
      </c>
    </row>
    <row r="2284" customFormat="false" ht="13" hidden="false" customHeight="false" outlineLevel="0" collapsed="false">
      <c r="A2284" s="0" t="s">
        <v>59</v>
      </c>
      <c r="B2284" s="0" t="n">
        <v>90</v>
      </c>
      <c r="C2284" s="0" t="n">
        <v>3</v>
      </c>
      <c r="D2284" s="4" t="n">
        <v>0.405891093633071</v>
      </c>
      <c r="E2284" s="4" t="n">
        <v>1.61700458927149</v>
      </c>
      <c r="F2284" s="0" t="n">
        <v>2</v>
      </c>
    </row>
    <row r="2285" customFormat="false" ht="13" hidden="false" customHeight="false" outlineLevel="0" collapsed="false">
      <c r="A2285" s="0" t="s">
        <v>59</v>
      </c>
      <c r="B2285" s="0" t="n">
        <v>91</v>
      </c>
      <c r="C2285" s="0" t="n">
        <v>3</v>
      </c>
      <c r="D2285" s="4" t="n">
        <v>0.421468951407503</v>
      </c>
      <c r="E2285" s="4" t="n">
        <v>2.32639463858086</v>
      </c>
      <c r="F2285" s="0" t="n">
        <v>2</v>
      </c>
    </row>
    <row r="2286" customFormat="false" ht="13" hidden="false" customHeight="false" outlineLevel="0" collapsed="false">
      <c r="A2286" s="0" t="s">
        <v>59</v>
      </c>
      <c r="B2286" s="0" t="n">
        <v>92</v>
      </c>
      <c r="C2286" s="0" t="n">
        <v>3</v>
      </c>
      <c r="D2286" s="4" t="n">
        <v>0.41714541644148</v>
      </c>
      <c r="E2286" s="4" t="n">
        <v>1.64462042432387</v>
      </c>
      <c r="F2286" s="0" t="n">
        <v>2</v>
      </c>
    </row>
    <row r="2287" customFormat="false" ht="13" hidden="false" customHeight="false" outlineLevel="0" collapsed="false">
      <c r="A2287" s="0" t="s">
        <v>59</v>
      </c>
      <c r="B2287" s="0" t="n">
        <v>93</v>
      </c>
      <c r="C2287" s="0" t="n">
        <v>3</v>
      </c>
      <c r="D2287" s="4" t="n">
        <v>0.430203808902586</v>
      </c>
      <c r="E2287" s="4" t="n">
        <v>1.81690232448723</v>
      </c>
      <c r="F2287" s="0" t="n">
        <v>2</v>
      </c>
    </row>
    <row r="2288" customFormat="false" ht="13" hidden="false" customHeight="false" outlineLevel="0" collapsed="false">
      <c r="A2288" s="0" t="s">
        <v>59</v>
      </c>
      <c r="B2288" s="0" t="n">
        <v>94</v>
      </c>
      <c r="C2288" s="0" t="n">
        <v>3</v>
      </c>
      <c r="D2288" s="4" t="n">
        <v>0.492124723926199</v>
      </c>
      <c r="E2288" s="4" t="n">
        <v>1.96501036161348</v>
      </c>
      <c r="F2288" s="0" t="n">
        <v>2</v>
      </c>
    </row>
    <row r="2289" customFormat="false" ht="13" hidden="false" customHeight="false" outlineLevel="0" collapsed="false">
      <c r="A2289" s="0" t="s">
        <v>59</v>
      </c>
      <c r="B2289" s="0" t="n">
        <v>95</v>
      </c>
      <c r="C2289" s="0" t="n">
        <v>3</v>
      </c>
      <c r="D2289" s="4" t="n">
        <v>0.450460051199968</v>
      </c>
      <c r="E2289" s="4" t="n">
        <v>1.67096838098667</v>
      </c>
      <c r="F2289" s="0" t="n">
        <v>2</v>
      </c>
    </row>
    <row r="2290" customFormat="false" ht="13" hidden="false" customHeight="false" outlineLevel="0" collapsed="false">
      <c r="A2290" s="0" t="s">
        <v>59</v>
      </c>
      <c r="B2290" s="0" t="n">
        <v>96</v>
      </c>
      <c r="C2290" s="0" t="n">
        <v>3</v>
      </c>
      <c r="D2290" s="4" t="n">
        <v>0.412825362134662</v>
      </c>
      <c r="E2290" s="4" t="n">
        <v>1.96067066378368</v>
      </c>
      <c r="F2290" s="0" t="n">
        <v>2</v>
      </c>
    </row>
    <row r="2291" customFormat="false" ht="13" hidden="false" customHeight="false" outlineLevel="0" collapsed="false">
      <c r="A2291" s="0" t="s">
        <v>59</v>
      </c>
      <c r="B2291" s="0" t="n">
        <v>97</v>
      </c>
      <c r="C2291" s="0" t="n">
        <v>3</v>
      </c>
      <c r="D2291" s="4" t="n">
        <v>0.439064448165867</v>
      </c>
      <c r="E2291" s="4" t="n">
        <v>1.84090109304684</v>
      </c>
      <c r="F2291" s="0" t="n">
        <v>2</v>
      </c>
    </row>
    <row r="2292" customFormat="false" ht="13" hidden="false" customHeight="false" outlineLevel="0" collapsed="false">
      <c r="A2292" s="0" t="s">
        <v>59</v>
      </c>
      <c r="B2292" s="0" t="n">
        <v>98</v>
      </c>
      <c r="C2292" s="0" t="n">
        <v>3</v>
      </c>
      <c r="D2292" s="4" t="n">
        <v>0.458060777858401</v>
      </c>
      <c r="E2292" s="4" t="n">
        <v>1.67168727988153</v>
      </c>
      <c r="F2292" s="0" t="n">
        <v>2</v>
      </c>
    </row>
    <row r="2293" customFormat="false" ht="13" hidden="false" customHeight="false" outlineLevel="0" collapsed="false">
      <c r="A2293" s="0" t="s">
        <v>59</v>
      </c>
      <c r="B2293" s="0" t="n">
        <v>99</v>
      </c>
      <c r="C2293" s="0" t="n">
        <v>3</v>
      </c>
      <c r="D2293" s="4" t="n">
        <v>0.442399462435005</v>
      </c>
      <c r="E2293" s="4" t="n">
        <v>1.29822334988072</v>
      </c>
      <c r="F2293" s="0" t="n">
        <v>2</v>
      </c>
    </row>
    <row r="2294" customFormat="false" ht="13" hidden="false" customHeight="false" outlineLevel="0" collapsed="false">
      <c r="A2294" s="0" t="s">
        <v>59</v>
      </c>
      <c r="B2294" s="0" t="n">
        <v>100</v>
      </c>
      <c r="C2294" s="0" t="n">
        <v>3</v>
      </c>
      <c r="D2294" s="4" t="n">
        <v>0.666000263293568</v>
      </c>
      <c r="E2294" s="4" t="n">
        <v>1.33034192408184</v>
      </c>
      <c r="F2294" s="0" t="n">
        <v>2</v>
      </c>
    </row>
    <row r="2295" customFormat="false" ht="13" hidden="false" customHeight="false" outlineLevel="0" collapsed="false">
      <c r="A2295" s="0" t="s">
        <v>59</v>
      </c>
      <c r="B2295" s="0" t="n">
        <v>101</v>
      </c>
      <c r="C2295" s="0" t="n">
        <v>3</v>
      </c>
      <c r="D2295" s="4" t="n">
        <v>0.45021054913603</v>
      </c>
      <c r="E2295" s="4" t="n">
        <v>4.24444923064854</v>
      </c>
      <c r="F2295" s="0" t="n">
        <v>2</v>
      </c>
    </row>
    <row r="2296" customFormat="false" ht="13" hidden="false" customHeight="false" outlineLevel="0" collapsed="false">
      <c r="A2296" s="0" t="s">
        <v>59</v>
      </c>
      <c r="B2296" s="0" t="n">
        <v>102</v>
      </c>
      <c r="C2296" s="0" t="n">
        <v>3</v>
      </c>
      <c r="D2296" s="4" t="n">
        <v>0.427408211869768</v>
      </c>
      <c r="E2296" s="4" t="n">
        <v>2.43545855759478</v>
      </c>
      <c r="F2296" s="0" t="n">
        <v>2</v>
      </c>
    </row>
    <row r="2297" customFormat="false" ht="13" hidden="false" customHeight="false" outlineLevel="0" collapsed="false">
      <c r="A2297" s="0" t="s">
        <v>59</v>
      </c>
      <c r="B2297" s="0" t="n">
        <v>103</v>
      </c>
      <c r="C2297" s="0" t="n">
        <v>3</v>
      </c>
      <c r="D2297" s="4" t="n">
        <v>0.435760105123468</v>
      </c>
      <c r="E2297" s="4" t="n">
        <v>2.39678961094778</v>
      </c>
      <c r="F2297" s="0" t="n">
        <v>2</v>
      </c>
    </row>
    <row r="2298" customFormat="false" ht="13" hidden="false" customHeight="false" outlineLevel="0" collapsed="false">
      <c r="A2298" s="0" t="s">
        <v>59</v>
      </c>
      <c r="B2298" s="0" t="n">
        <v>104</v>
      </c>
      <c r="C2298" s="0" t="n">
        <v>3</v>
      </c>
      <c r="D2298" s="4" t="n">
        <v>0.412272169103509</v>
      </c>
      <c r="E2298" s="4" t="n">
        <v>3.21965484422571</v>
      </c>
      <c r="F2298" s="0" t="n">
        <v>2</v>
      </c>
    </row>
    <row r="2299" customFormat="false" ht="13" hidden="false" customHeight="false" outlineLevel="0" collapsed="false">
      <c r="A2299" s="0" t="s">
        <v>59</v>
      </c>
      <c r="B2299" s="0" t="n">
        <v>105</v>
      </c>
      <c r="C2299" s="0" t="n">
        <v>3</v>
      </c>
      <c r="D2299" s="4" t="n">
        <v>0.419100944315599</v>
      </c>
      <c r="E2299" s="4" t="n">
        <v>2.12235247855344</v>
      </c>
      <c r="F2299" s="0" t="n">
        <v>2</v>
      </c>
    </row>
    <row r="2300" customFormat="false" ht="13" hidden="false" customHeight="false" outlineLevel="0" collapsed="false">
      <c r="A2300" s="0" t="s">
        <v>59</v>
      </c>
      <c r="B2300" s="0" t="n">
        <v>106</v>
      </c>
      <c r="C2300" s="0" t="n">
        <v>3</v>
      </c>
      <c r="D2300" s="4" t="n">
        <v>0.464874804647878</v>
      </c>
      <c r="E2300" s="4" t="n">
        <v>1.21648279824898</v>
      </c>
      <c r="F2300" s="0" t="n">
        <v>2</v>
      </c>
    </row>
    <row r="2301" customFormat="false" ht="13" hidden="false" customHeight="false" outlineLevel="0" collapsed="false">
      <c r="A2301" s="0" t="s">
        <v>59</v>
      </c>
      <c r="B2301" s="0" t="n">
        <v>1</v>
      </c>
      <c r="C2301" s="0" t="n">
        <v>4</v>
      </c>
      <c r="D2301" s="4" t="n">
        <v>0.513373411146397</v>
      </c>
      <c r="E2301" s="4" t="n">
        <v>0.839304176435081</v>
      </c>
      <c r="F2301" s="0" t="n">
        <v>2</v>
      </c>
    </row>
    <row r="2302" customFormat="false" ht="13" hidden="false" customHeight="false" outlineLevel="0" collapsed="false">
      <c r="A2302" s="0" t="s">
        <v>59</v>
      </c>
      <c r="B2302" s="0" t="n">
        <v>2</v>
      </c>
      <c r="C2302" s="0" t="n">
        <v>4</v>
      </c>
      <c r="D2302" s="4" t="n">
        <v>0.487287137687806</v>
      </c>
      <c r="E2302" s="4" t="n">
        <v>1.107386954606</v>
      </c>
      <c r="F2302" s="0" t="n">
        <v>2</v>
      </c>
    </row>
    <row r="2303" customFormat="false" ht="13" hidden="false" customHeight="false" outlineLevel="0" collapsed="false">
      <c r="A2303" s="0" t="s">
        <v>59</v>
      </c>
      <c r="B2303" s="0" t="n">
        <v>3</v>
      </c>
      <c r="C2303" s="0" t="n">
        <v>4</v>
      </c>
      <c r="D2303" s="4" t="n">
        <v>0.451653249863833</v>
      </c>
      <c r="E2303" s="4" t="n">
        <v>0.923371714948252</v>
      </c>
      <c r="F2303" s="0" t="n">
        <v>2</v>
      </c>
    </row>
    <row r="2304" customFormat="false" ht="13" hidden="false" customHeight="false" outlineLevel="0" collapsed="false">
      <c r="A2304" s="0" t="s">
        <v>59</v>
      </c>
      <c r="B2304" s="0" t="n">
        <v>4</v>
      </c>
      <c r="C2304" s="0" t="n">
        <v>4</v>
      </c>
      <c r="D2304" s="4" t="n">
        <v>0.470703288393381</v>
      </c>
      <c r="E2304" s="4" t="n">
        <v>1.07490426764777</v>
      </c>
      <c r="F2304" s="0" t="n">
        <v>2</v>
      </c>
    </row>
    <row r="2305" customFormat="false" ht="13" hidden="false" customHeight="false" outlineLevel="0" collapsed="false">
      <c r="A2305" s="0" t="s">
        <v>59</v>
      </c>
      <c r="B2305" s="0" t="n">
        <v>5</v>
      </c>
      <c r="C2305" s="0" t="n">
        <v>4</v>
      </c>
      <c r="D2305" s="4" t="n">
        <v>0.489602985203299</v>
      </c>
      <c r="E2305" s="4" t="n">
        <v>1.08461149363309</v>
      </c>
      <c r="F2305" s="0" t="n">
        <v>2</v>
      </c>
    </row>
    <row r="2306" customFormat="false" ht="13" hidden="false" customHeight="false" outlineLevel="0" collapsed="false">
      <c r="A2306" s="0" t="s">
        <v>59</v>
      </c>
      <c r="B2306" s="0" t="n">
        <v>6</v>
      </c>
      <c r="C2306" s="0" t="n">
        <v>4</v>
      </c>
      <c r="D2306" s="4" t="n">
        <v>0.472158027980139</v>
      </c>
      <c r="E2306" s="4" t="n">
        <v>0.979800567601995</v>
      </c>
      <c r="F2306" s="0" t="n">
        <v>2</v>
      </c>
    </row>
    <row r="2307" customFormat="false" ht="13" hidden="false" customHeight="false" outlineLevel="0" collapsed="false">
      <c r="A2307" s="0" t="s">
        <v>59</v>
      </c>
      <c r="B2307" s="0" t="n">
        <v>7</v>
      </c>
      <c r="C2307" s="0" t="n">
        <v>4</v>
      </c>
      <c r="D2307" s="4" t="n">
        <v>0.504351406788537</v>
      </c>
      <c r="E2307" s="4" t="n">
        <v>1.06027187933983</v>
      </c>
      <c r="F2307" s="0" t="n">
        <v>2</v>
      </c>
    </row>
    <row r="2308" customFormat="false" ht="13" hidden="false" customHeight="false" outlineLevel="0" collapsed="false">
      <c r="A2308" s="0" t="s">
        <v>59</v>
      </c>
      <c r="B2308" s="0" t="n">
        <v>8</v>
      </c>
      <c r="C2308" s="0" t="n">
        <v>4</v>
      </c>
      <c r="D2308" s="4" t="n">
        <v>0.445835769605406</v>
      </c>
      <c r="E2308" s="4" t="n">
        <v>1.09431561346818</v>
      </c>
      <c r="F2308" s="0" t="n">
        <v>2</v>
      </c>
    </row>
    <row r="2309" customFormat="false" ht="13" hidden="false" customHeight="false" outlineLevel="0" collapsed="false">
      <c r="A2309" s="0" t="s">
        <v>59</v>
      </c>
      <c r="B2309" s="0" t="n">
        <v>9</v>
      </c>
      <c r="C2309" s="0" t="n">
        <v>4</v>
      </c>
      <c r="D2309" s="4" t="n">
        <v>0.487593052076461</v>
      </c>
      <c r="E2309" s="4" t="n">
        <v>1.10067259395372</v>
      </c>
      <c r="F2309" s="0" t="n">
        <v>2</v>
      </c>
    </row>
    <row r="2310" customFormat="false" ht="13" hidden="false" customHeight="false" outlineLevel="0" collapsed="false">
      <c r="A2310" s="0" t="s">
        <v>59</v>
      </c>
      <c r="B2310" s="0" t="n">
        <v>10</v>
      </c>
      <c r="C2310" s="0" t="n">
        <v>4</v>
      </c>
      <c r="D2310" s="4" t="n">
        <v>0.440626429735161</v>
      </c>
      <c r="E2310" s="4" t="n">
        <v>1.06151353685718</v>
      </c>
      <c r="F2310" s="0" t="n">
        <v>2</v>
      </c>
    </row>
    <row r="2311" customFormat="false" ht="13" hidden="false" customHeight="false" outlineLevel="0" collapsed="false">
      <c r="A2311" s="0" t="s">
        <v>59</v>
      </c>
      <c r="B2311" s="0" t="n">
        <v>11</v>
      </c>
      <c r="C2311" s="0" t="n">
        <v>4</v>
      </c>
      <c r="D2311" s="4" t="n">
        <v>0.499553114754129</v>
      </c>
      <c r="E2311" s="4" t="n">
        <v>1.23430815767078</v>
      </c>
      <c r="F2311" s="0" t="n">
        <v>2</v>
      </c>
    </row>
    <row r="2312" customFormat="false" ht="13" hidden="false" customHeight="false" outlineLevel="0" collapsed="false">
      <c r="A2312" s="0" t="s">
        <v>59</v>
      </c>
      <c r="B2312" s="0" t="n">
        <v>12</v>
      </c>
      <c r="C2312" s="0" t="n">
        <v>4</v>
      </c>
      <c r="D2312" s="4" t="n">
        <v>0.418188399374229</v>
      </c>
      <c r="E2312" s="4" t="n">
        <v>1.05274903515713</v>
      </c>
      <c r="F2312" s="0" t="n">
        <v>2</v>
      </c>
    </row>
    <row r="2313" customFormat="false" ht="13" hidden="false" customHeight="false" outlineLevel="0" collapsed="false">
      <c r="A2313" s="0" t="s">
        <v>59</v>
      </c>
      <c r="B2313" s="0" t="n">
        <v>13</v>
      </c>
      <c r="C2313" s="0" t="n">
        <v>4</v>
      </c>
      <c r="D2313" s="4" t="n">
        <v>0.479226359604732</v>
      </c>
      <c r="E2313" s="4" t="n">
        <v>1.19792638454465</v>
      </c>
      <c r="F2313" s="0" t="n">
        <v>2</v>
      </c>
    </row>
    <row r="2314" customFormat="false" ht="13" hidden="false" customHeight="false" outlineLevel="0" collapsed="false">
      <c r="A2314" s="0" t="s">
        <v>59</v>
      </c>
      <c r="B2314" s="0" t="n">
        <v>14</v>
      </c>
      <c r="C2314" s="0" t="n">
        <v>4</v>
      </c>
      <c r="D2314" s="4" t="n">
        <v>0.503948676456532</v>
      </c>
      <c r="E2314" s="4" t="n">
        <v>1.11279627876829</v>
      </c>
      <c r="F2314" s="0" t="n">
        <v>2</v>
      </c>
    </row>
    <row r="2315" customFormat="false" ht="13" hidden="false" customHeight="false" outlineLevel="0" collapsed="false">
      <c r="A2315" s="0" t="s">
        <v>59</v>
      </c>
      <c r="B2315" s="0" t="n">
        <v>15</v>
      </c>
      <c r="C2315" s="0" t="n">
        <v>4</v>
      </c>
      <c r="D2315" s="4" t="n">
        <v>0.47916757826313</v>
      </c>
      <c r="E2315" s="4" t="n">
        <v>1.09528361096656</v>
      </c>
      <c r="F2315" s="0" t="n">
        <v>2</v>
      </c>
    </row>
    <row r="2316" customFormat="false" ht="13" hidden="false" customHeight="false" outlineLevel="0" collapsed="false">
      <c r="A2316" s="0" t="s">
        <v>59</v>
      </c>
      <c r="B2316" s="0" t="n">
        <v>16</v>
      </c>
      <c r="C2316" s="0" t="n">
        <v>4</v>
      </c>
      <c r="D2316" s="4" t="n">
        <v>0.39970777617109</v>
      </c>
      <c r="E2316" s="4" t="n">
        <v>0.87908006314652</v>
      </c>
      <c r="F2316" s="0" t="n">
        <v>2</v>
      </c>
    </row>
    <row r="2317" customFormat="false" ht="13" hidden="false" customHeight="false" outlineLevel="0" collapsed="false">
      <c r="A2317" s="0" t="s">
        <v>59</v>
      </c>
      <c r="B2317" s="0" t="n">
        <v>17</v>
      </c>
      <c r="C2317" s="0" t="n">
        <v>4</v>
      </c>
      <c r="D2317" s="4" t="n">
        <v>0.636526803676587</v>
      </c>
      <c r="E2317" s="4" t="n">
        <v>1.1874743169372</v>
      </c>
      <c r="F2317" s="0" t="n">
        <v>2</v>
      </c>
    </row>
    <row r="2318" customFormat="false" ht="13" hidden="false" customHeight="false" outlineLevel="0" collapsed="false">
      <c r="A2318" s="0" t="s">
        <v>59</v>
      </c>
      <c r="B2318" s="0" t="n">
        <v>18</v>
      </c>
      <c r="C2318" s="0" t="n">
        <v>4</v>
      </c>
      <c r="D2318" s="4" t="n">
        <v>0.471982188815777</v>
      </c>
      <c r="E2318" s="4" t="n">
        <v>1.13409908731895</v>
      </c>
      <c r="F2318" s="0" t="n">
        <v>2</v>
      </c>
    </row>
    <row r="2319" customFormat="false" ht="13" hidden="false" customHeight="false" outlineLevel="0" collapsed="false">
      <c r="A2319" s="0" t="s">
        <v>59</v>
      </c>
      <c r="B2319" s="0" t="n">
        <v>19</v>
      </c>
      <c r="C2319" s="0" t="n">
        <v>4</v>
      </c>
      <c r="D2319" s="4" t="n">
        <v>0.494367638503498</v>
      </c>
      <c r="E2319" s="4" t="n">
        <v>1.16701084395695</v>
      </c>
      <c r="F2319" s="0" t="n">
        <v>2</v>
      </c>
    </row>
    <row r="2320" customFormat="false" ht="13" hidden="false" customHeight="false" outlineLevel="0" collapsed="false">
      <c r="A2320" s="0" t="s">
        <v>59</v>
      </c>
      <c r="B2320" s="0" t="n">
        <v>20</v>
      </c>
      <c r="C2320" s="0" t="n">
        <v>4</v>
      </c>
      <c r="D2320" s="4" t="n">
        <v>0.416520543624745</v>
      </c>
      <c r="E2320" s="4" t="n">
        <v>1.06317043381767</v>
      </c>
      <c r="F2320" s="0" t="n">
        <v>2</v>
      </c>
    </row>
    <row r="2321" customFormat="false" ht="13" hidden="false" customHeight="false" outlineLevel="0" collapsed="false">
      <c r="A2321" s="0" t="s">
        <v>59</v>
      </c>
      <c r="B2321" s="0" t="n">
        <v>21</v>
      </c>
      <c r="C2321" s="0" t="n">
        <v>4</v>
      </c>
      <c r="D2321" s="4" t="n">
        <v>0.422448329509967</v>
      </c>
      <c r="E2321" s="4" t="n">
        <v>1.03746950534776</v>
      </c>
      <c r="F2321" s="0" t="n">
        <v>2</v>
      </c>
    </row>
    <row r="2322" customFormat="false" ht="13" hidden="false" customHeight="false" outlineLevel="0" collapsed="false">
      <c r="A2322" s="0" t="s">
        <v>59</v>
      </c>
      <c r="B2322" s="0" t="n">
        <v>22</v>
      </c>
      <c r="C2322" s="0" t="n">
        <v>4</v>
      </c>
      <c r="D2322" s="4" t="n">
        <v>0.490794561573953</v>
      </c>
      <c r="E2322" s="4" t="n">
        <v>1.235303963716</v>
      </c>
      <c r="F2322" s="0" t="n">
        <v>2</v>
      </c>
    </row>
    <row r="2323" customFormat="false" ht="13" hidden="false" customHeight="false" outlineLevel="0" collapsed="false">
      <c r="A2323" s="0" t="s">
        <v>59</v>
      </c>
      <c r="B2323" s="0" t="n">
        <v>23</v>
      </c>
      <c r="C2323" s="0" t="n">
        <v>4</v>
      </c>
      <c r="D2323" s="4" t="n">
        <v>0.455940848873141</v>
      </c>
      <c r="E2323" s="4" t="n">
        <v>1.09753600997741</v>
      </c>
      <c r="F2323" s="0" t="n">
        <v>2</v>
      </c>
    </row>
    <row r="2324" customFormat="false" ht="13" hidden="false" customHeight="false" outlineLevel="0" collapsed="false">
      <c r="A2324" s="0" t="s">
        <v>59</v>
      </c>
      <c r="B2324" s="0" t="n">
        <v>24</v>
      </c>
      <c r="C2324" s="0" t="n">
        <v>4</v>
      </c>
      <c r="D2324" s="4" t="n">
        <v>0.474066031180978</v>
      </c>
      <c r="E2324" s="4" t="n">
        <v>1.1847938394982</v>
      </c>
      <c r="F2324" s="0" t="n">
        <v>2</v>
      </c>
    </row>
    <row r="2325" customFormat="false" ht="13" hidden="false" customHeight="false" outlineLevel="0" collapsed="false">
      <c r="A2325" s="0" t="s">
        <v>59</v>
      </c>
      <c r="B2325" s="0" t="n">
        <v>25</v>
      </c>
      <c r="C2325" s="0" t="n">
        <v>4</v>
      </c>
      <c r="D2325" s="4" t="n">
        <v>0.424316681460089</v>
      </c>
      <c r="E2325" s="4" t="n">
        <v>0.959380410569589</v>
      </c>
      <c r="F2325" s="0" t="n">
        <v>2</v>
      </c>
    </row>
    <row r="2326" customFormat="false" ht="13" hidden="false" customHeight="false" outlineLevel="0" collapsed="false">
      <c r="A2326" s="0" t="s">
        <v>59</v>
      </c>
      <c r="B2326" s="0" t="n">
        <v>26</v>
      </c>
      <c r="C2326" s="0" t="n">
        <v>4</v>
      </c>
      <c r="D2326" s="4" t="n">
        <v>0.439922962608262</v>
      </c>
      <c r="E2326" s="4" t="n">
        <v>1.01304693852412</v>
      </c>
      <c r="F2326" s="0" t="n">
        <v>2</v>
      </c>
    </row>
    <row r="2327" customFormat="false" ht="13" hidden="false" customHeight="false" outlineLevel="0" collapsed="false">
      <c r="A2327" s="0" t="s">
        <v>59</v>
      </c>
      <c r="B2327" s="0" t="n">
        <v>27</v>
      </c>
      <c r="C2327" s="0" t="n">
        <v>4</v>
      </c>
      <c r="D2327" s="4" t="n">
        <v>0.495311403554821</v>
      </c>
      <c r="E2327" s="4" t="n">
        <v>1.12573098541295</v>
      </c>
      <c r="F2327" s="0" t="n">
        <v>2</v>
      </c>
    </row>
    <row r="2328" customFormat="false" ht="13" hidden="false" customHeight="false" outlineLevel="0" collapsed="false">
      <c r="A2328" s="0" t="s">
        <v>59</v>
      </c>
      <c r="B2328" s="0" t="n">
        <v>28</v>
      </c>
      <c r="C2328" s="0" t="n">
        <v>4</v>
      </c>
      <c r="D2328" s="4" t="n">
        <v>0.539997422663645</v>
      </c>
      <c r="E2328" s="4" t="n">
        <v>1.13782897068597</v>
      </c>
      <c r="F2328" s="0" t="n">
        <v>2</v>
      </c>
    </row>
    <row r="2329" customFormat="false" ht="13" hidden="false" customHeight="false" outlineLevel="0" collapsed="false">
      <c r="A2329" s="0" t="s">
        <v>59</v>
      </c>
      <c r="B2329" s="0" t="n">
        <v>29</v>
      </c>
      <c r="C2329" s="0" t="n">
        <v>4</v>
      </c>
      <c r="D2329" s="4" t="n">
        <v>0.482535697070928</v>
      </c>
      <c r="E2329" s="4" t="n">
        <v>1.15200548930686</v>
      </c>
      <c r="F2329" s="0" t="n">
        <v>2</v>
      </c>
    </row>
    <row r="2330" customFormat="false" ht="13" hidden="false" customHeight="false" outlineLevel="0" collapsed="false">
      <c r="A2330" s="0" t="s">
        <v>59</v>
      </c>
      <c r="B2330" s="0" t="n">
        <v>30</v>
      </c>
      <c r="C2330" s="0" t="n">
        <v>4</v>
      </c>
      <c r="D2330" s="4" t="n">
        <v>0.486048870701472</v>
      </c>
      <c r="E2330" s="4" t="n">
        <v>1.08790421430627</v>
      </c>
      <c r="F2330" s="0" t="n">
        <v>2</v>
      </c>
    </row>
    <row r="2331" customFormat="false" ht="13" hidden="false" customHeight="false" outlineLevel="0" collapsed="false">
      <c r="A2331" s="0" t="s">
        <v>59</v>
      </c>
      <c r="B2331" s="0" t="n">
        <v>1</v>
      </c>
      <c r="C2331" s="0" t="n">
        <v>5</v>
      </c>
      <c r="D2331" s="4" t="n">
        <v>0.403702425198213</v>
      </c>
      <c r="E2331" s="4" t="n">
        <v>1.06552840288502</v>
      </c>
      <c r="F2331" s="0" t="n">
        <v>2</v>
      </c>
    </row>
    <row r="2332" customFormat="false" ht="13" hidden="false" customHeight="false" outlineLevel="0" collapsed="false">
      <c r="A2332" s="0" t="s">
        <v>59</v>
      </c>
      <c r="B2332" s="0" t="n">
        <v>2</v>
      </c>
      <c r="C2332" s="0" t="n">
        <v>5</v>
      </c>
      <c r="D2332" s="4" t="n">
        <v>0.4213720700215</v>
      </c>
      <c r="E2332" s="4" t="n">
        <v>1.03352371167831</v>
      </c>
      <c r="F2332" s="0" t="n">
        <v>2</v>
      </c>
    </row>
    <row r="2333" customFormat="false" ht="13" hidden="false" customHeight="false" outlineLevel="0" collapsed="false">
      <c r="A2333" s="0" t="s">
        <v>59</v>
      </c>
      <c r="B2333" s="0" t="n">
        <v>3</v>
      </c>
      <c r="C2333" s="0" t="n">
        <v>5</v>
      </c>
      <c r="D2333" s="4" t="n">
        <v>0.400708285695264</v>
      </c>
      <c r="E2333" s="4" t="n">
        <v>1.00906921195934</v>
      </c>
      <c r="F2333" s="0" t="n">
        <v>2</v>
      </c>
    </row>
    <row r="2334" customFormat="false" ht="13" hidden="false" customHeight="false" outlineLevel="0" collapsed="false">
      <c r="A2334" s="0" t="s">
        <v>59</v>
      </c>
      <c r="B2334" s="0" t="n">
        <v>4</v>
      </c>
      <c r="C2334" s="0" t="n">
        <v>5</v>
      </c>
      <c r="D2334" s="4" t="n">
        <v>0.458785674249631</v>
      </c>
      <c r="E2334" s="4" t="n">
        <v>1.18679133235946</v>
      </c>
      <c r="F2334" s="0" t="n">
        <v>2</v>
      </c>
    </row>
    <row r="2335" customFormat="false" ht="13" hidden="false" customHeight="false" outlineLevel="0" collapsed="false">
      <c r="A2335" s="0" t="s">
        <v>59</v>
      </c>
      <c r="B2335" s="0" t="n">
        <v>5</v>
      </c>
      <c r="C2335" s="0" t="n">
        <v>5</v>
      </c>
      <c r="D2335" s="4" t="n">
        <v>0.454244516506111</v>
      </c>
      <c r="E2335" s="4" t="n">
        <v>1.09020606802067</v>
      </c>
      <c r="F2335" s="0" t="n">
        <v>2</v>
      </c>
    </row>
    <row r="2336" customFormat="false" ht="13" hidden="false" customHeight="false" outlineLevel="0" collapsed="false">
      <c r="A2336" s="0" t="s">
        <v>59</v>
      </c>
      <c r="B2336" s="0" t="n">
        <v>6</v>
      </c>
      <c r="C2336" s="0" t="n">
        <v>5</v>
      </c>
      <c r="D2336" s="4" t="n">
        <v>0.416203064372275</v>
      </c>
      <c r="E2336" s="4" t="n">
        <v>1.07767987366457</v>
      </c>
      <c r="F2336" s="0" t="n">
        <v>2</v>
      </c>
    </row>
    <row r="2337" customFormat="false" ht="13" hidden="false" customHeight="false" outlineLevel="0" collapsed="false">
      <c r="A2337" s="0" t="s">
        <v>59</v>
      </c>
      <c r="B2337" s="0" t="n">
        <v>7</v>
      </c>
      <c r="C2337" s="0" t="n">
        <v>5</v>
      </c>
      <c r="D2337" s="4" t="n">
        <v>0.530887036805206</v>
      </c>
      <c r="E2337" s="4" t="n">
        <v>1.13543851834652</v>
      </c>
      <c r="F2337" s="0" t="n">
        <v>2</v>
      </c>
    </row>
    <row r="2338" customFormat="false" ht="13" hidden="false" customHeight="false" outlineLevel="0" collapsed="false">
      <c r="A2338" s="0" t="s">
        <v>59</v>
      </c>
      <c r="B2338" s="0" t="n">
        <v>8</v>
      </c>
      <c r="C2338" s="0" t="n">
        <v>5</v>
      </c>
      <c r="D2338" s="4" t="n">
        <v>0.439014196808741</v>
      </c>
      <c r="E2338" s="4" t="n">
        <v>1.23307170179677</v>
      </c>
      <c r="F2338" s="0" t="n">
        <v>2</v>
      </c>
    </row>
    <row r="2339" customFormat="false" ht="13" hidden="false" customHeight="false" outlineLevel="0" collapsed="false">
      <c r="A2339" s="0" t="s">
        <v>59</v>
      </c>
      <c r="B2339" s="0" t="n">
        <v>9</v>
      </c>
      <c r="C2339" s="0" t="n">
        <v>5</v>
      </c>
      <c r="D2339" s="4" t="n">
        <v>0.412634521252248</v>
      </c>
      <c r="E2339" s="4" t="n">
        <v>1.10128959272093</v>
      </c>
      <c r="F2339" s="0" t="n">
        <v>2</v>
      </c>
    </row>
    <row r="2340" customFormat="false" ht="13" hidden="false" customHeight="false" outlineLevel="0" collapsed="false">
      <c r="A2340" s="0" t="s">
        <v>59</v>
      </c>
      <c r="B2340" s="0" t="n">
        <v>10</v>
      </c>
      <c r="C2340" s="0" t="n">
        <v>5</v>
      </c>
      <c r="D2340" s="4" t="n">
        <v>0.417899604157198</v>
      </c>
      <c r="E2340" s="4" t="n">
        <v>0.973218249491014</v>
      </c>
      <c r="F2340" s="0" t="n">
        <v>2</v>
      </c>
    </row>
    <row r="2341" customFormat="false" ht="13" hidden="false" customHeight="false" outlineLevel="0" collapsed="false">
      <c r="A2341" s="0" t="s">
        <v>59</v>
      </c>
      <c r="B2341" s="0" t="n">
        <v>11</v>
      </c>
      <c r="C2341" s="0" t="n">
        <v>5</v>
      </c>
      <c r="D2341" s="4" t="n">
        <v>0.387884071667952</v>
      </c>
      <c r="E2341" s="4" t="n">
        <v>1.49690563604587</v>
      </c>
      <c r="F2341" s="0" t="n">
        <v>2</v>
      </c>
    </row>
    <row r="2342" customFormat="false" ht="13" hidden="false" customHeight="false" outlineLevel="0" collapsed="false">
      <c r="A2342" s="0" t="s">
        <v>59</v>
      </c>
      <c r="B2342" s="0" t="n">
        <v>12</v>
      </c>
      <c r="C2342" s="0" t="n">
        <v>5</v>
      </c>
      <c r="D2342" s="4" t="n">
        <v>0.415015080692265</v>
      </c>
      <c r="E2342" s="4" t="n">
        <v>1.0573803715959</v>
      </c>
      <c r="F2342" s="0" t="n">
        <v>2</v>
      </c>
    </row>
    <row r="2343" customFormat="false" ht="13" hidden="false" customHeight="false" outlineLevel="0" collapsed="false">
      <c r="A2343" s="0" t="s">
        <v>59</v>
      </c>
      <c r="B2343" s="0" t="n">
        <v>13</v>
      </c>
      <c r="C2343" s="0" t="n">
        <v>5</v>
      </c>
      <c r="D2343" s="4" t="n">
        <v>0.404172423881593</v>
      </c>
      <c r="E2343" s="4" t="n">
        <v>1.10141416549614</v>
      </c>
      <c r="F2343" s="0" t="n">
        <v>2</v>
      </c>
    </row>
    <row r="2344" customFormat="false" ht="13" hidden="false" customHeight="false" outlineLevel="0" collapsed="false">
      <c r="A2344" s="0" t="s">
        <v>59</v>
      </c>
      <c r="B2344" s="0" t="n">
        <v>14</v>
      </c>
      <c r="C2344" s="0" t="n">
        <v>5</v>
      </c>
      <c r="D2344" s="4" t="n">
        <v>0.410563734686764</v>
      </c>
      <c r="E2344" s="4" t="n">
        <v>1.13327805021609</v>
      </c>
      <c r="F2344" s="0" t="n">
        <v>2</v>
      </c>
    </row>
    <row r="2345" customFormat="false" ht="13" hidden="false" customHeight="false" outlineLevel="0" collapsed="false">
      <c r="A2345" s="0" t="s">
        <v>59</v>
      </c>
      <c r="B2345" s="0" t="n">
        <v>15</v>
      </c>
      <c r="C2345" s="0" t="n">
        <v>5</v>
      </c>
      <c r="D2345" s="4" t="n">
        <v>0.438977708828246</v>
      </c>
      <c r="E2345" s="4" t="n">
        <v>1.17050464258306</v>
      </c>
      <c r="F2345" s="0" t="n">
        <v>2</v>
      </c>
    </row>
    <row r="2346" customFormat="false" ht="13" hidden="false" customHeight="false" outlineLevel="0" collapsed="false">
      <c r="A2346" s="0" t="s">
        <v>59</v>
      </c>
      <c r="B2346" s="0" t="n">
        <v>16</v>
      </c>
      <c r="C2346" s="0" t="n">
        <v>5</v>
      </c>
      <c r="D2346" s="4" t="n">
        <v>0.402576854045766</v>
      </c>
      <c r="E2346" s="4" t="n">
        <v>1.02772621284074</v>
      </c>
      <c r="F2346" s="0" t="n">
        <v>2</v>
      </c>
    </row>
    <row r="2347" customFormat="false" ht="13" hidden="false" customHeight="false" outlineLevel="0" collapsed="false">
      <c r="A2347" s="0" t="s">
        <v>59</v>
      </c>
      <c r="B2347" s="0" t="n">
        <v>17</v>
      </c>
      <c r="C2347" s="0" t="n">
        <v>5</v>
      </c>
      <c r="D2347" s="4" t="n">
        <v>0.448604086464575</v>
      </c>
      <c r="E2347" s="4" t="n">
        <v>1.12375068311623</v>
      </c>
      <c r="F2347" s="0" t="n">
        <v>2</v>
      </c>
    </row>
    <row r="2348" customFormat="false" ht="13" hidden="false" customHeight="false" outlineLevel="0" collapsed="false">
      <c r="A2348" s="0" t="s">
        <v>59</v>
      </c>
      <c r="B2348" s="0" t="n">
        <v>18</v>
      </c>
      <c r="C2348" s="0" t="n">
        <v>5</v>
      </c>
      <c r="D2348" s="4" t="n">
        <v>0.402832516360709</v>
      </c>
      <c r="E2348" s="4" t="n">
        <v>1.04704841686311</v>
      </c>
      <c r="F2348" s="0" t="n">
        <v>2</v>
      </c>
    </row>
    <row r="2349" customFormat="false" ht="13" hidden="false" customHeight="false" outlineLevel="0" collapsed="false">
      <c r="A2349" s="0" t="s">
        <v>59</v>
      </c>
      <c r="B2349" s="0" t="n">
        <v>19</v>
      </c>
      <c r="C2349" s="0" t="n">
        <v>5</v>
      </c>
      <c r="D2349" s="4" t="n">
        <v>0.420030974037258</v>
      </c>
      <c r="E2349" s="4" t="n">
        <v>1.14228755431326</v>
      </c>
      <c r="F2349" s="0" t="n">
        <v>2</v>
      </c>
    </row>
    <row r="2350" customFormat="false" ht="13" hidden="false" customHeight="false" outlineLevel="0" collapsed="false">
      <c r="A2350" s="0" t="s">
        <v>59</v>
      </c>
      <c r="B2350" s="0" t="n">
        <v>20</v>
      </c>
      <c r="C2350" s="0" t="n">
        <v>5</v>
      </c>
      <c r="D2350" s="4" t="n">
        <v>0.41252843538631</v>
      </c>
      <c r="E2350" s="4" t="n">
        <v>1.07719287068729</v>
      </c>
      <c r="F2350" s="0" t="n">
        <v>2</v>
      </c>
    </row>
    <row r="2351" customFormat="false" ht="13" hidden="false" customHeight="false" outlineLevel="0" collapsed="false">
      <c r="A2351" s="0" t="s">
        <v>59</v>
      </c>
      <c r="B2351" s="0" t="n">
        <v>21</v>
      </c>
      <c r="C2351" s="0" t="n">
        <v>5</v>
      </c>
      <c r="D2351" s="4" t="n">
        <v>0.434916750455882</v>
      </c>
      <c r="E2351" s="4" t="n">
        <v>1.14918549424651</v>
      </c>
      <c r="F2351" s="0" t="n">
        <v>2</v>
      </c>
    </row>
    <row r="2352" customFormat="false" ht="13" hidden="false" customHeight="false" outlineLevel="0" collapsed="false">
      <c r="A2352" s="0" t="s">
        <v>59</v>
      </c>
      <c r="B2352" s="0" t="n">
        <v>22</v>
      </c>
      <c r="C2352" s="0" t="n">
        <v>5</v>
      </c>
      <c r="D2352" s="4" t="n">
        <v>0.406902754544436</v>
      </c>
      <c r="E2352" s="4" t="n">
        <v>1.12424432409552</v>
      </c>
      <c r="F2352" s="0" t="n">
        <v>2</v>
      </c>
    </row>
    <row r="2353" customFormat="false" ht="13" hidden="false" customHeight="false" outlineLevel="0" collapsed="false">
      <c r="A2353" s="0" t="s">
        <v>59</v>
      </c>
      <c r="B2353" s="0" t="n">
        <v>23</v>
      </c>
      <c r="C2353" s="0" t="n">
        <v>5</v>
      </c>
      <c r="D2353" s="4" t="n">
        <v>0.415028825229569</v>
      </c>
      <c r="E2353" s="4" t="n">
        <v>1.17062889178997</v>
      </c>
      <c r="F2353" s="0" t="n">
        <v>2</v>
      </c>
    </row>
    <row r="2354" customFormat="false" ht="13" hidden="false" customHeight="false" outlineLevel="0" collapsed="false">
      <c r="A2354" s="0" t="s">
        <v>59</v>
      </c>
      <c r="B2354" s="0" t="n">
        <v>24</v>
      </c>
      <c r="C2354" s="0" t="n">
        <v>5</v>
      </c>
      <c r="D2354" s="4" t="n">
        <v>0.385812067546487</v>
      </c>
      <c r="E2354" s="4" t="n">
        <v>1.82848734133769</v>
      </c>
      <c r="F2354" s="0" t="n">
        <v>2</v>
      </c>
    </row>
    <row r="2355" customFormat="false" ht="13" hidden="false" customHeight="false" outlineLevel="0" collapsed="false">
      <c r="A2355" s="0" t="s">
        <v>59</v>
      </c>
      <c r="B2355" s="0" t="n">
        <v>25</v>
      </c>
      <c r="C2355" s="0" t="n">
        <v>5</v>
      </c>
      <c r="D2355" s="4" t="n">
        <v>0.757594721704159</v>
      </c>
      <c r="E2355" s="4" t="n">
        <v>1.30648026644326</v>
      </c>
      <c r="F2355" s="0" t="n">
        <v>2</v>
      </c>
    </row>
    <row r="2356" customFormat="false" ht="13" hidden="false" customHeight="false" outlineLevel="0" collapsed="false">
      <c r="A2356" s="0" t="s">
        <v>59</v>
      </c>
      <c r="B2356" s="0" t="n">
        <v>26</v>
      </c>
      <c r="C2356" s="0" t="n">
        <v>5</v>
      </c>
      <c r="D2356" s="4" t="n">
        <v>0.438094350967235</v>
      </c>
      <c r="E2356" s="4" t="n">
        <v>1.06825176181559</v>
      </c>
      <c r="F2356" s="0" t="n">
        <v>2</v>
      </c>
    </row>
    <row r="2357" customFormat="false" ht="13" hidden="false" customHeight="false" outlineLevel="0" collapsed="false">
      <c r="A2357" s="0" t="s">
        <v>59</v>
      </c>
      <c r="B2357" s="0" t="n">
        <v>27</v>
      </c>
      <c r="C2357" s="0" t="n">
        <v>5</v>
      </c>
      <c r="D2357" s="4" t="n">
        <v>0.421860923907023</v>
      </c>
      <c r="E2357" s="4" t="n">
        <v>1.15697431240434</v>
      </c>
      <c r="F2357" s="0" t="n">
        <v>2</v>
      </c>
    </row>
    <row r="2358" customFormat="false" ht="13" hidden="false" customHeight="false" outlineLevel="0" collapsed="false">
      <c r="A2358" s="0" t="s">
        <v>59</v>
      </c>
      <c r="B2358" s="0" t="n">
        <v>28</v>
      </c>
      <c r="C2358" s="0" t="n">
        <v>5</v>
      </c>
      <c r="D2358" s="4" t="n">
        <v>0.410195809427303</v>
      </c>
      <c r="E2358" s="4" t="n">
        <v>1.12242287998801</v>
      </c>
      <c r="F2358" s="0" t="n">
        <v>2</v>
      </c>
    </row>
    <row r="2359" customFormat="false" ht="13" hidden="false" customHeight="false" outlineLevel="0" collapsed="false">
      <c r="A2359" s="0" t="s">
        <v>59</v>
      </c>
      <c r="B2359" s="0" t="n">
        <v>29</v>
      </c>
      <c r="C2359" s="0" t="n">
        <v>5</v>
      </c>
      <c r="D2359" s="4" t="n">
        <v>0.376921095754464</v>
      </c>
      <c r="E2359" s="4" t="n">
        <v>0.963781507882933</v>
      </c>
      <c r="F2359" s="0" t="n">
        <v>2</v>
      </c>
    </row>
    <row r="2360" customFormat="false" ht="13" hidden="false" customHeight="false" outlineLevel="0" collapsed="false">
      <c r="A2360" s="0" t="s">
        <v>59</v>
      </c>
      <c r="B2360" s="0" t="n">
        <v>30</v>
      </c>
      <c r="C2360" s="0" t="n">
        <v>5</v>
      </c>
      <c r="D2360" s="4" t="n">
        <v>0.398786850344424</v>
      </c>
      <c r="E2360" s="4" t="n">
        <v>1.07755392716155</v>
      </c>
      <c r="F2360" s="0" t="n">
        <v>2</v>
      </c>
    </row>
    <row r="2361" customFormat="false" ht="13" hidden="false" customHeight="false" outlineLevel="0" collapsed="false">
      <c r="A2361" s="0" t="s">
        <v>59</v>
      </c>
      <c r="B2361" s="0" t="n">
        <v>31</v>
      </c>
      <c r="C2361" s="0" t="n">
        <v>5</v>
      </c>
      <c r="D2361" s="4" t="n">
        <v>0.408507936802673</v>
      </c>
      <c r="E2361" s="4" t="n">
        <v>1.10369499514352</v>
      </c>
      <c r="F2361" s="0" t="n">
        <v>2</v>
      </c>
    </row>
    <row r="2362" customFormat="false" ht="13" hidden="false" customHeight="false" outlineLevel="0" collapsed="false">
      <c r="A2362" s="0" t="s">
        <v>59</v>
      </c>
      <c r="B2362" s="0" t="n">
        <v>32</v>
      </c>
      <c r="C2362" s="0" t="n">
        <v>5</v>
      </c>
      <c r="D2362" s="4" t="n">
        <v>0.436895506708383</v>
      </c>
      <c r="E2362" s="4" t="n">
        <v>1.21170776071803</v>
      </c>
      <c r="F2362" s="0" t="n">
        <v>2</v>
      </c>
    </row>
    <row r="2363" customFormat="false" ht="13" hidden="false" customHeight="false" outlineLevel="0" collapsed="false">
      <c r="A2363" s="0" t="s">
        <v>59</v>
      </c>
      <c r="B2363" s="0" t="n">
        <v>33</v>
      </c>
      <c r="C2363" s="0" t="n">
        <v>5</v>
      </c>
      <c r="D2363" s="4" t="n">
        <v>0.420597013701451</v>
      </c>
      <c r="E2363" s="4" t="n">
        <v>1.182994907308</v>
      </c>
      <c r="F2363" s="0" t="n">
        <v>2</v>
      </c>
    </row>
    <row r="2364" customFormat="false" ht="13" hidden="false" customHeight="false" outlineLevel="0" collapsed="false">
      <c r="A2364" s="0" t="s">
        <v>59</v>
      </c>
      <c r="B2364" s="0" t="n">
        <v>34</v>
      </c>
      <c r="C2364" s="0" t="n">
        <v>5</v>
      </c>
      <c r="D2364" s="4" t="n">
        <v>0.49468077668525</v>
      </c>
      <c r="E2364" s="4" t="n">
        <v>1.09548832150487</v>
      </c>
      <c r="F2364" s="0" t="n">
        <v>2</v>
      </c>
    </row>
    <row r="2365" customFormat="false" ht="13" hidden="false" customHeight="false" outlineLevel="0" collapsed="false">
      <c r="A2365" s="0" t="s">
        <v>59</v>
      </c>
      <c r="B2365" s="0" t="n">
        <v>35</v>
      </c>
      <c r="C2365" s="0" t="n">
        <v>5</v>
      </c>
      <c r="D2365" s="4" t="n">
        <v>0.421249576984654</v>
      </c>
      <c r="E2365" s="4" t="n">
        <v>1.12571502088717</v>
      </c>
      <c r="F2365" s="0" t="n">
        <v>2</v>
      </c>
    </row>
    <row r="2366" customFormat="false" ht="13" hidden="false" customHeight="false" outlineLevel="0" collapsed="false">
      <c r="A2366" s="0" t="s">
        <v>59</v>
      </c>
      <c r="B2366" s="0" t="n">
        <v>36</v>
      </c>
      <c r="C2366" s="0" t="n">
        <v>5</v>
      </c>
      <c r="D2366" s="4" t="n">
        <v>0.483324024977576</v>
      </c>
      <c r="E2366" s="4" t="n">
        <v>1.23751171542804</v>
      </c>
      <c r="F2366" s="0" t="n">
        <v>2</v>
      </c>
    </row>
    <row r="2367" customFormat="false" ht="13" hidden="false" customHeight="false" outlineLevel="0" collapsed="false">
      <c r="A2367" s="0" t="s">
        <v>59</v>
      </c>
      <c r="B2367" s="0" t="n">
        <v>37</v>
      </c>
      <c r="C2367" s="0" t="n">
        <v>5</v>
      </c>
      <c r="D2367" s="4" t="n">
        <v>0.395849457699755</v>
      </c>
      <c r="E2367" s="4" t="n">
        <v>1.04387989416338</v>
      </c>
      <c r="F2367" s="0" t="n">
        <v>2</v>
      </c>
    </row>
    <row r="2368" customFormat="false" ht="13" hidden="false" customHeight="false" outlineLevel="0" collapsed="false">
      <c r="A2368" s="0" t="s">
        <v>59</v>
      </c>
      <c r="B2368" s="0" t="n">
        <v>38</v>
      </c>
      <c r="C2368" s="0" t="n">
        <v>5</v>
      </c>
      <c r="D2368" s="4" t="n">
        <v>0.378035743289308</v>
      </c>
      <c r="E2368" s="4" t="n">
        <v>0.989028798822086</v>
      </c>
      <c r="F2368" s="0" t="n">
        <v>2</v>
      </c>
    </row>
    <row r="2369" customFormat="false" ht="13" hidden="false" customHeight="false" outlineLevel="0" collapsed="false">
      <c r="A2369" s="0" t="s">
        <v>59</v>
      </c>
      <c r="B2369" s="0" t="n">
        <v>39</v>
      </c>
      <c r="C2369" s="0" t="n">
        <v>5</v>
      </c>
      <c r="D2369" s="4" t="n">
        <v>0.403483737954701</v>
      </c>
      <c r="E2369" s="4" t="n">
        <v>1.07850808128418</v>
      </c>
      <c r="F2369" s="0" t="n">
        <v>2</v>
      </c>
    </row>
    <row r="2370" customFormat="false" ht="13" hidden="false" customHeight="false" outlineLevel="0" collapsed="false">
      <c r="A2370" s="0" t="s">
        <v>59</v>
      </c>
      <c r="B2370" s="0" t="n">
        <v>40</v>
      </c>
      <c r="C2370" s="0" t="n">
        <v>5</v>
      </c>
      <c r="D2370" s="4" t="n">
        <v>0.40139525176726</v>
      </c>
      <c r="E2370" s="4" t="n">
        <v>1.13853643854068</v>
      </c>
      <c r="F2370" s="0" t="n">
        <v>2</v>
      </c>
    </row>
    <row r="2371" customFormat="false" ht="13" hidden="false" customHeight="false" outlineLevel="0" collapsed="false">
      <c r="A2371" s="0" t="s">
        <v>59</v>
      </c>
      <c r="B2371" s="0" t="n">
        <v>41</v>
      </c>
      <c r="C2371" s="0" t="n">
        <v>5</v>
      </c>
      <c r="D2371" s="4" t="n">
        <v>0.521166006058418</v>
      </c>
      <c r="E2371" s="4" t="n">
        <v>1.16049918207665</v>
      </c>
      <c r="F2371" s="0" t="n">
        <v>2</v>
      </c>
    </row>
    <row r="2372" customFormat="false" ht="13" hidden="false" customHeight="false" outlineLevel="0" collapsed="false">
      <c r="A2372" s="0" t="s">
        <v>59</v>
      </c>
      <c r="B2372" s="0" t="n">
        <v>42</v>
      </c>
      <c r="C2372" s="0" t="n">
        <v>5</v>
      </c>
      <c r="D2372" s="4" t="n">
        <v>0.410732121275781</v>
      </c>
      <c r="E2372" s="4" t="n">
        <v>1.07227450808034</v>
      </c>
      <c r="F2372" s="0" t="n">
        <v>2</v>
      </c>
    </row>
    <row r="2373" customFormat="false" ht="13" hidden="false" customHeight="false" outlineLevel="0" collapsed="false">
      <c r="A2373" s="0" t="s">
        <v>59</v>
      </c>
      <c r="B2373" s="0" t="n">
        <v>43</v>
      </c>
      <c r="C2373" s="0" t="n">
        <v>5</v>
      </c>
      <c r="D2373" s="4" t="n">
        <v>0.575641067391899</v>
      </c>
      <c r="E2373" s="4" t="n">
        <v>1.16337987648367</v>
      </c>
      <c r="F2373" s="0" t="n">
        <v>2</v>
      </c>
    </row>
    <row r="2374" customFormat="false" ht="13" hidden="false" customHeight="false" outlineLevel="0" collapsed="false">
      <c r="A2374" s="0" t="s">
        <v>59</v>
      </c>
      <c r="B2374" s="0" t="n">
        <v>44</v>
      </c>
      <c r="C2374" s="0" t="n">
        <v>5</v>
      </c>
      <c r="D2374" s="4" t="n">
        <v>0.420166187751224</v>
      </c>
      <c r="E2374" s="4" t="n">
        <v>1.16748497670104</v>
      </c>
      <c r="F2374" s="0" t="n">
        <v>2</v>
      </c>
    </row>
    <row r="2375" customFormat="false" ht="13" hidden="false" customHeight="false" outlineLevel="0" collapsed="false">
      <c r="A2375" s="0" t="s">
        <v>59</v>
      </c>
      <c r="B2375" s="0" t="n">
        <v>45</v>
      </c>
      <c r="C2375" s="0" t="n">
        <v>5</v>
      </c>
      <c r="D2375" s="4" t="n">
        <v>0.411245513712573</v>
      </c>
      <c r="E2375" s="4" t="n">
        <v>1.1257442704775</v>
      </c>
      <c r="F2375" s="0" t="n">
        <v>2</v>
      </c>
    </row>
    <row r="2376" customFormat="false" ht="13" hidden="false" customHeight="false" outlineLevel="0" collapsed="false">
      <c r="A2376" s="0" t="s">
        <v>59</v>
      </c>
      <c r="B2376" s="0" t="n">
        <v>46</v>
      </c>
      <c r="C2376" s="0" t="n">
        <v>5</v>
      </c>
      <c r="D2376" s="4" t="n">
        <v>0.408920396082987</v>
      </c>
      <c r="E2376" s="4" t="n">
        <v>1.06336957989543</v>
      </c>
      <c r="F2376" s="0" t="n">
        <v>2</v>
      </c>
    </row>
    <row r="2377" customFormat="false" ht="13" hidden="false" customHeight="false" outlineLevel="0" collapsed="false">
      <c r="A2377" s="0" t="s">
        <v>59</v>
      </c>
      <c r="B2377" s="0" t="n">
        <v>47</v>
      </c>
      <c r="C2377" s="0" t="n">
        <v>5</v>
      </c>
      <c r="D2377" s="4" t="n">
        <v>0.404439270042627</v>
      </c>
      <c r="E2377" s="4" t="n">
        <v>1.07854383950955</v>
      </c>
      <c r="F2377" s="0" t="n">
        <v>2</v>
      </c>
    </row>
    <row r="2378" customFormat="false" ht="13" hidden="false" customHeight="false" outlineLevel="0" collapsed="false">
      <c r="A2378" s="0" t="s">
        <v>59</v>
      </c>
      <c r="B2378" s="0" t="n">
        <v>48</v>
      </c>
      <c r="C2378" s="0" t="n">
        <v>5</v>
      </c>
      <c r="D2378" s="4" t="n">
        <v>0.420738014026556</v>
      </c>
      <c r="E2378" s="4" t="n">
        <v>1.14616607025218</v>
      </c>
      <c r="F2378" s="0" t="n">
        <v>2</v>
      </c>
    </row>
    <row r="2379" customFormat="false" ht="13" hidden="false" customHeight="false" outlineLevel="0" collapsed="false">
      <c r="A2379" s="0" t="s">
        <v>59</v>
      </c>
      <c r="B2379" s="0" t="n">
        <v>49</v>
      </c>
      <c r="C2379" s="0" t="n">
        <v>5</v>
      </c>
      <c r="D2379" s="4" t="n">
        <v>0.402502952478235</v>
      </c>
      <c r="E2379" s="4" t="n">
        <v>1.09852023519029</v>
      </c>
      <c r="F2379" s="0" t="n">
        <v>2</v>
      </c>
    </row>
    <row r="2380" customFormat="false" ht="13" hidden="false" customHeight="false" outlineLevel="0" collapsed="false">
      <c r="A2380" s="0" t="s">
        <v>59</v>
      </c>
      <c r="B2380" s="0" t="n">
        <v>50</v>
      </c>
      <c r="C2380" s="0" t="n">
        <v>5</v>
      </c>
      <c r="D2380" s="4" t="n">
        <v>0.412202249805004</v>
      </c>
      <c r="E2380" s="4" t="n">
        <v>1.09258370614656</v>
      </c>
      <c r="F2380" s="0" t="n">
        <v>2</v>
      </c>
    </row>
    <row r="2381" customFormat="false" ht="13" hidden="false" customHeight="false" outlineLevel="0" collapsed="false">
      <c r="A2381" s="0" t="s">
        <v>59</v>
      </c>
      <c r="B2381" s="0" t="n">
        <v>51</v>
      </c>
      <c r="C2381" s="0" t="n">
        <v>5</v>
      </c>
      <c r="D2381" s="4" t="n">
        <v>0.410938430836556</v>
      </c>
      <c r="E2381" s="4" t="n">
        <v>1.14064421942524</v>
      </c>
      <c r="F2381" s="0" t="n">
        <v>2</v>
      </c>
    </row>
    <row r="2382" customFormat="false" ht="13" hidden="false" customHeight="false" outlineLevel="0" collapsed="false">
      <c r="A2382" s="0" t="s">
        <v>59</v>
      </c>
      <c r="B2382" s="0" t="n">
        <v>52</v>
      </c>
      <c r="C2382" s="0" t="n">
        <v>5</v>
      </c>
      <c r="D2382" s="4" t="n">
        <v>0.420302464453994</v>
      </c>
      <c r="E2382" s="4" t="n">
        <v>1.17488690480259</v>
      </c>
      <c r="F2382" s="0" t="n">
        <v>2</v>
      </c>
    </row>
    <row r="2383" customFormat="false" ht="13" hidden="false" customHeight="false" outlineLevel="0" collapsed="false">
      <c r="A2383" s="0" t="s">
        <v>59</v>
      </c>
      <c r="B2383" s="0" t="n">
        <v>53</v>
      </c>
      <c r="C2383" s="0" t="n">
        <v>5</v>
      </c>
      <c r="D2383" s="4" t="n">
        <v>0.553895693848065</v>
      </c>
      <c r="E2383" s="4" t="n">
        <v>1.05111597729675</v>
      </c>
      <c r="F2383" s="0" t="n">
        <v>2</v>
      </c>
    </row>
    <row r="2384" customFormat="false" ht="13" hidden="false" customHeight="false" outlineLevel="0" collapsed="false">
      <c r="A2384" s="0" t="s">
        <v>59</v>
      </c>
      <c r="B2384" s="0" t="n">
        <v>54</v>
      </c>
      <c r="C2384" s="0" t="n">
        <v>5</v>
      </c>
      <c r="D2384" s="4" t="n">
        <v>0.411927167371022</v>
      </c>
      <c r="E2384" s="4" t="n">
        <v>1.06605408845283</v>
      </c>
      <c r="F2384" s="0" t="n">
        <v>2</v>
      </c>
    </row>
    <row r="2385" customFormat="false" ht="13" hidden="false" customHeight="false" outlineLevel="0" collapsed="false">
      <c r="A2385" s="0" t="s">
        <v>59</v>
      </c>
      <c r="B2385" s="0" t="n">
        <v>55</v>
      </c>
      <c r="C2385" s="0" t="n">
        <v>5</v>
      </c>
      <c r="D2385" s="4" t="n">
        <v>0.399780017405662</v>
      </c>
      <c r="E2385" s="4" t="n">
        <v>1.06731971750934</v>
      </c>
      <c r="F2385" s="0" t="n">
        <v>2</v>
      </c>
    </row>
    <row r="2386" customFormat="false" ht="13" hidden="false" customHeight="false" outlineLevel="0" collapsed="false">
      <c r="A2386" s="0" t="s">
        <v>59</v>
      </c>
      <c r="B2386" s="0" t="n">
        <v>56</v>
      </c>
      <c r="C2386" s="0" t="n">
        <v>5</v>
      </c>
      <c r="D2386" s="4" t="n">
        <v>0.414833848241903</v>
      </c>
      <c r="E2386" s="4" t="n">
        <v>1.15142836531061</v>
      </c>
      <c r="F2386" s="0" t="n">
        <v>2</v>
      </c>
    </row>
    <row r="2387" customFormat="false" ht="13" hidden="false" customHeight="false" outlineLevel="0" collapsed="false">
      <c r="A2387" s="0" t="s">
        <v>59</v>
      </c>
      <c r="B2387" s="0" t="n">
        <v>57</v>
      </c>
      <c r="C2387" s="0" t="n">
        <v>5</v>
      </c>
      <c r="D2387" s="4" t="n">
        <v>0.427326475572268</v>
      </c>
      <c r="E2387" s="4" t="n">
        <v>1.17562879050097</v>
      </c>
      <c r="F2387" s="0" t="n">
        <v>2</v>
      </c>
    </row>
    <row r="2388" customFormat="false" ht="13" hidden="false" customHeight="false" outlineLevel="0" collapsed="false">
      <c r="A2388" s="0" t="s">
        <v>59</v>
      </c>
      <c r="B2388" s="0" t="n">
        <v>58</v>
      </c>
      <c r="C2388" s="0" t="n">
        <v>5</v>
      </c>
      <c r="D2388" s="4" t="n">
        <v>0.409836230505352</v>
      </c>
      <c r="E2388" s="4" t="n">
        <v>1.18411077718868</v>
      </c>
      <c r="F2388" s="0" t="n">
        <v>2</v>
      </c>
    </row>
    <row r="2389" customFormat="false" ht="13" hidden="false" customHeight="false" outlineLevel="0" collapsed="false">
      <c r="A2389" s="0" t="s">
        <v>59</v>
      </c>
      <c r="B2389" s="0" t="n">
        <v>59</v>
      </c>
      <c r="C2389" s="0" t="n">
        <v>5</v>
      </c>
      <c r="D2389" s="4" t="n">
        <v>0.400654798944975</v>
      </c>
      <c r="E2389" s="4" t="n">
        <v>1.09332140289794</v>
      </c>
      <c r="F2389" s="0" t="n">
        <v>2</v>
      </c>
    </row>
    <row r="2390" customFormat="false" ht="13" hidden="false" customHeight="false" outlineLevel="0" collapsed="false">
      <c r="A2390" s="0" t="s">
        <v>59</v>
      </c>
      <c r="B2390" s="0" t="n">
        <v>60</v>
      </c>
      <c r="C2390" s="0" t="n">
        <v>5</v>
      </c>
      <c r="D2390" s="4" t="n">
        <v>0.415679714185533</v>
      </c>
      <c r="E2390" s="4" t="n">
        <v>1.18963931741302</v>
      </c>
      <c r="F2390" s="0" t="n">
        <v>2</v>
      </c>
    </row>
    <row r="2391" customFormat="false" ht="13" hidden="false" customHeight="false" outlineLevel="0" collapsed="false">
      <c r="A2391" s="0" t="s">
        <v>59</v>
      </c>
      <c r="B2391" s="0" t="n">
        <v>61</v>
      </c>
      <c r="C2391" s="0" t="n">
        <v>5</v>
      </c>
      <c r="D2391" s="4" t="n">
        <v>0.39895401081813</v>
      </c>
      <c r="E2391" s="4" t="n">
        <v>1.14039818062699</v>
      </c>
      <c r="F2391" s="0" t="n">
        <v>2</v>
      </c>
    </row>
    <row r="2392" customFormat="false" ht="13" hidden="false" customHeight="false" outlineLevel="0" collapsed="false">
      <c r="A2392" s="0" t="s">
        <v>59</v>
      </c>
      <c r="B2392" s="0" t="n">
        <v>62</v>
      </c>
      <c r="C2392" s="0" t="n">
        <v>5</v>
      </c>
      <c r="D2392" s="4" t="n">
        <v>0.393368458985333</v>
      </c>
      <c r="E2392" s="4" t="n">
        <v>1.16446477980378</v>
      </c>
      <c r="F2392" s="0" t="n">
        <v>2</v>
      </c>
    </row>
    <row r="2393" customFormat="false" ht="13" hidden="false" customHeight="false" outlineLevel="0" collapsed="false">
      <c r="A2393" s="0" t="s">
        <v>59</v>
      </c>
      <c r="B2393" s="0" t="n">
        <v>63</v>
      </c>
      <c r="C2393" s="0" t="n">
        <v>5</v>
      </c>
      <c r="D2393" s="4" t="n">
        <v>0.37554639035763</v>
      </c>
      <c r="E2393" s="4" t="n">
        <v>0.975691880718275</v>
      </c>
      <c r="F2393" s="0" t="n">
        <v>2</v>
      </c>
    </row>
    <row r="2394" customFormat="false" ht="13" hidden="false" customHeight="false" outlineLevel="0" collapsed="false">
      <c r="A2394" s="0" t="s">
        <v>59</v>
      </c>
      <c r="B2394" s="0" t="n">
        <v>64</v>
      </c>
      <c r="C2394" s="0" t="n">
        <v>5</v>
      </c>
      <c r="D2394" s="4" t="n">
        <v>0.402124037039842</v>
      </c>
      <c r="E2394" s="4" t="n">
        <v>1.1183313374767</v>
      </c>
      <c r="F2394" s="0" t="n">
        <v>2</v>
      </c>
    </row>
    <row r="2395" customFormat="false" ht="13" hidden="false" customHeight="false" outlineLevel="0" collapsed="false">
      <c r="A2395" s="0" t="s">
        <v>59</v>
      </c>
      <c r="B2395" s="0" t="n">
        <v>65</v>
      </c>
      <c r="C2395" s="0" t="n">
        <v>5</v>
      </c>
      <c r="D2395" s="4" t="n">
        <v>0.349859912916865</v>
      </c>
      <c r="E2395" s="4" t="n">
        <v>0.806460321451213</v>
      </c>
      <c r="F2395" s="0" t="n">
        <v>2</v>
      </c>
    </row>
    <row r="2396" customFormat="false" ht="13" hidden="false" customHeight="false" outlineLevel="0" collapsed="false">
      <c r="A2396" s="0" t="s">
        <v>59</v>
      </c>
      <c r="B2396" s="0" t="n">
        <v>66</v>
      </c>
      <c r="C2396" s="0" t="n">
        <v>5</v>
      </c>
      <c r="D2396" s="4" t="n">
        <v>0.412361142384042</v>
      </c>
      <c r="E2396" s="4" t="n">
        <v>1.18946490884141</v>
      </c>
      <c r="F2396" s="0" t="n">
        <v>2</v>
      </c>
    </row>
    <row r="2397" customFormat="false" ht="13" hidden="false" customHeight="false" outlineLevel="0" collapsed="false">
      <c r="A2397" s="0" t="s">
        <v>59</v>
      </c>
      <c r="B2397" s="0" t="n">
        <v>67</v>
      </c>
      <c r="C2397" s="0" t="n">
        <v>5</v>
      </c>
      <c r="D2397" s="4" t="n">
        <v>0.388444206609404</v>
      </c>
      <c r="E2397" s="4" t="n">
        <v>1.07686941718808</v>
      </c>
      <c r="F2397" s="0" t="n">
        <v>2</v>
      </c>
    </row>
    <row r="2398" customFormat="false" ht="13" hidden="false" customHeight="false" outlineLevel="0" collapsed="false">
      <c r="A2398" s="0" t="s">
        <v>59</v>
      </c>
      <c r="B2398" s="0" t="n">
        <v>68</v>
      </c>
      <c r="C2398" s="0" t="n">
        <v>5</v>
      </c>
      <c r="D2398" s="4" t="n">
        <v>0.404118148370619</v>
      </c>
      <c r="E2398" s="4" t="n">
        <v>1.16679194448026</v>
      </c>
      <c r="F2398" s="0" t="n">
        <v>2</v>
      </c>
    </row>
    <row r="2399" customFormat="false" ht="13" hidden="false" customHeight="false" outlineLevel="0" collapsed="false">
      <c r="A2399" s="0" t="s">
        <v>59</v>
      </c>
      <c r="B2399" s="0" t="n">
        <v>69</v>
      </c>
      <c r="C2399" s="0" t="n">
        <v>5</v>
      </c>
      <c r="D2399" s="4" t="n">
        <v>0.411892604401378</v>
      </c>
      <c r="E2399" s="4" t="n">
        <v>1.16241238057402</v>
      </c>
      <c r="F2399" s="0" t="n">
        <v>2</v>
      </c>
    </row>
    <row r="2400" customFormat="false" ht="13" hidden="false" customHeight="false" outlineLevel="0" collapsed="false">
      <c r="A2400" s="0" t="s">
        <v>59</v>
      </c>
      <c r="B2400" s="0" t="n">
        <v>70</v>
      </c>
      <c r="C2400" s="0" t="n">
        <v>5</v>
      </c>
      <c r="D2400" s="4" t="n">
        <v>0.409937261899506</v>
      </c>
      <c r="E2400" s="4" t="n">
        <v>1.23885388038583</v>
      </c>
      <c r="F2400" s="0" t="n">
        <v>2</v>
      </c>
    </row>
    <row r="2401" customFormat="false" ht="13" hidden="false" customHeight="false" outlineLevel="0" collapsed="false">
      <c r="A2401" s="0" t="s">
        <v>59</v>
      </c>
      <c r="B2401" s="0" t="n">
        <v>71</v>
      </c>
      <c r="C2401" s="0" t="n">
        <v>5</v>
      </c>
      <c r="D2401" s="4" t="n">
        <v>0.419722963258931</v>
      </c>
      <c r="E2401" s="4" t="n">
        <v>1.27459092454057</v>
      </c>
      <c r="F2401" s="0" t="n">
        <v>2</v>
      </c>
    </row>
    <row r="2402" customFormat="false" ht="13" hidden="false" customHeight="false" outlineLevel="0" collapsed="false">
      <c r="A2402" s="0" t="s">
        <v>59</v>
      </c>
      <c r="B2402" s="0" t="n">
        <v>72</v>
      </c>
      <c r="C2402" s="0" t="n">
        <v>5</v>
      </c>
      <c r="D2402" s="4" t="n">
        <v>0.388110442767944</v>
      </c>
      <c r="E2402" s="4" t="n">
        <v>1.19608809717421</v>
      </c>
      <c r="F2402" s="0" t="n">
        <v>2</v>
      </c>
    </row>
    <row r="2403" customFormat="false" ht="13" hidden="false" customHeight="false" outlineLevel="0" collapsed="false">
      <c r="A2403" s="0" t="s">
        <v>59</v>
      </c>
      <c r="B2403" s="0" t="n">
        <v>73</v>
      </c>
      <c r="C2403" s="0" t="n">
        <v>5</v>
      </c>
      <c r="D2403" s="4" t="n">
        <v>0.389903184573626</v>
      </c>
      <c r="E2403" s="4" t="n">
        <v>1.51768011046422</v>
      </c>
      <c r="F2403" s="0" t="n">
        <v>2</v>
      </c>
    </row>
    <row r="2404" customFormat="false" ht="13" hidden="false" customHeight="false" outlineLevel="0" collapsed="false">
      <c r="A2404" s="0" t="s">
        <v>59</v>
      </c>
      <c r="B2404" s="0" t="n">
        <v>74</v>
      </c>
      <c r="C2404" s="0" t="n">
        <v>5</v>
      </c>
      <c r="D2404" s="4" t="n">
        <v>0.381593942365712</v>
      </c>
      <c r="E2404" s="4" t="n">
        <v>1.0372679537214</v>
      </c>
      <c r="F2404" s="0" t="n">
        <v>2</v>
      </c>
    </row>
    <row r="2405" customFormat="false" ht="13" hidden="false" customHeight="false" outlineLevel="0" collapsed="false">
      <c r="A2405" s="0" t="s">
        <v>59</v>
      </c>
      <c r="B2405" s="0" t="n">
        <v>75</v>
      </c>
      <c r="C2405" s="0" t="n">
        <v>5</v>
      </c>
      <c r="D2405" s="4" t="n">
        <v>0.409709198896217</v>
      </c>
      <c r="E2405" s="4" t="n">
        <v>1.1585792741647</v>
      </c>
      <c r="F2405" s="0" t="n">
        <v>2</v>
      </c>
    </row>
    <row r="2406" customFormat="false" ht="13" hidden="false" customHeight="false" outlineLevel="0" collapsed="false">
      <c r="A2406" s="0" t="s">
        <v>59</v>
      </c>
      <c r="B2406" s="0" t="n">
        <v>76</v>
      </c>
      <c r="C2406" s="0" t="n">
        <v>5</v>
      </c>
      <c r="D2406" s="4" t="n">
        <v>0.387398760849389</v>
      </c>
      <c r="E2406" s="4" t="n">
        <v>1.41420104332995</v>
      </c>
      <c r="F2406" s="0" t="n">
        <v>2</v>
      </c>
    </row>
    <row r="2407" customFormat="false" ht="13" hidden="false" customHeight="false" outlineLevel="0" collapsed="false">
      <c r="A2407" s="0" t="s">
        <v>59</v>
      </c>
      <c r="B2407" s="0" t="n">
        <v>77</v>
      </c>
      <c r="C2407" s="0" t="n">
        <v>5</v>
      </c>
      <c r="D2407" s="4" t="n">
        <v>0.409238603859734</v>
      </c>
      <c r="E2407" s="4" t="n">
        <v>1.35747391177767</v>
      </c>
      <c r="F2407" s="0" t="n">
        <v>2</v>
      </c>
    </row>
    <row r="2408" customFormat="false" ht="13" hidden="false" customHeight="false" outlineLevel="0" collapsed="false">
      <c r="A2408" s="0" t="s">
        <v>59</v>
      </c>
      <c r="B2408" s="0" t="n">
        <v>78</v>
      </c>
      <c r="C2408" s="0" t="n">
        <v>5</v>
      </c>
      <c r="D2408" s="4" t="n">
        <v>0.419128508095343</v>
      </c>
      <c r="E2408" s="4" t="n">
        <v>1.33924012662159</v>
      </c>
      <c r="F2408" s="0" t="n">
        <v>2</v>
      </c>
    </row>
    <row r="2409" customFormat="false" ht="13" hidden="false" customHeight="false" outlineLevel="0" collapsed="false">
      <c r="A2409" s="0" t="s">
        <v>59</v>
      </c>
      <c r="B2409" s="0" t="n">
        <v>79</v>
      </c>
      <c r="C2409" s="0" t="n">
        <v>5</v>
      </c>
      <c r="D2409" s="4" t="n">
        <v>0.417677221558152</v>
      </c>
      <c r="E2409" s="4" t="n">
        <v>1.21038069147753</v>
      </c>
      <c r="F2409" s="0" t="n">
        <v>2</v>
      </c>
    </row>
    <row r="2410" customFormat="false" ht="13" hidden="false" customHeight="false" outlineLevel="0" collapsed="false">
      <c r="A2410" s="0" t="s">
        <v>59</v>
      </c>
      <c r="B2410" s="0" t="n">
        <v>80</v>
      </c>
      <c r="C2410" s="0" t="n">
        <v>5</v>
      </c>
      <c r="D2410" s="4" t="n">
        <v>0.396454626804282</v>
      </c>
      <c r="E2410" s="4" t="n">
        <v>1.12596962061273</v>
      </c>
      <c r="F2410" s="0" t="n">
        <v>2</v>
      </c>
    </row>
    <row r="2411" customFormat="false" ht="13" hidden="false" customHeight="false" outlineLevel="0" collapsed="false">
      <c r="A2411" s="0" t="s">
        <v>59</v>
      </c>
      <c r="B2411" s="0" t="n">
        <v>81</v>
      </c>
      <c r="C2411" s="0" t="n">
        <v>5</v>
      </c>
      <c r="D2411" s="4" t="n">
        <v>0.37849958379131</v>
      </c>
      <c r="E2411" s="4" t="n">
        <v>1.07296864795127</v>
      </c>
      <c r="F2411" s="0" t="n">
        <v>2</v>
      </c>
    </row>
    <row r="2412" customFormat="false" ht="13" hidden="false" customHeight="false" outlineLevel="0" collapsed="false">
      <c r="A2412" s="0" t="s">
        <v>59</v>
      </c>
      <c r="B2412" s="0" t="n">
        <v>82</v>
      </c>
      <c r="C2412" s="0" t="n">
        <v>5</v>
      </c>
      <c r="D2412" s="4" t="n">
        <v>0.794687929705002</v>
      </c>
      <c r="E2412" s="4" t="n">
        <v>0.963936344649375</v>
      </c>
      <c r="F2412" s="0" t="n">
        <v>2</v>
      </c>
    </row>
    <row r="2413" customFormat="false" ht="13" hidden="false" customHeight="false" outlineLevel="0" collapsed="false">
      <c r="A2413" s="0" t="s">
        <v>59</v>
      </c>
      <c r="B2413" s="0" t="n">
        <v>83</v>
      </c>
      <c r="C2413" s="0" t="n">
        <v>5</v>
      </c>
      <c r="D2413" s="4" t="n">
        <v>0.405710785899589</v>
      </c>
      <c r="E2413" s="4" t="n">
        <v>1.40833751254943</v>
      </c>
      <c r="F2413" s="0" t="n">
        <v>2</v>
      </c>
    </row>
    <row r="2414" customFormat="false" ht="13" hidden="false" customHeight="false" outlineLevel="0" collapsed="false">
      <c r="A2414" s="0" t="s">
        <v>59</v>
      </c>
      <c r="B2414" s="0" t="n">
        <v>84</v>
      </c>
      <c r="C2414" s="0" t="n">
        <v>5</v>
      </c>
      <c r="D2414" s="4" t="n">
        <v>0.436033988242339</v>
      </c>
      <c r="E2414" s="4" t="n">
        <v>2.8974877565733</v>
      </c>
      <c r="F2414" s="0" t="n">
        <v>2</v>
      </c>
    </row>
    <row r="2415" customFormat="false" ht="13" hidden="false" customHeight="false" outlineLevel="0" collapsed="false">
      <c r="A2415" s="0" t="s">
        <v>59</v>
      </c>
      <c r="B2415" s="0" t="n">
        <v>85</v>
      </c>
      <c r="C2415" s="0" t="n">
        <v>5</v>
      </c>
      <c r="D2415" s="4" t="n">
        <v>0.40875854203365</v>
      </c>
      <c r="E2415" s="4" t="n">
        <v>1.27015086012127</v>
      </c>
      <c r="F2415" s="0" t="n">
        <v>2</v>
      </c>
    </row>
    <row r="2416" customFormat="false" ht="13" hidden="false" customHeight="false" outlineLevel="0" collapsed="false">
      <c r="A2416" s="0" t="s">
        <v>59</v>
      </c>
      <c r="B2416" s="0" t="n">
        <v>86</v>
      </c>
      <c r="C2416" s="0" t="n">
        <v>5</v>
      </c>
      <c r="D2416" s="4" t="n">
        <v>0.420742221970063</v>
      </c>
      <c r="E2416" s="4" t="n">
        <v>1.19187000701243</v>
      </c>
      <c r="F2416" s="0" t="n">
        <v>2</v>
      </c>
    </row>
    <row r="2417" customFormat="false" ht="13" hidden="false" customHeight="false" outlineLevel="0" collapsed="false">
      <c r="A2417" s="0" t="s">
        <v>59</v>
      </c>
      <c r="B2417" s="0" t="n">
        <v>87</v>
      </c>
      <c r="C2417" s="0" t="n">
        <v>5</v>
      </c>
      <c r="D2417" s="4" t="n">
        <v>0.79716315659049</v>
      </c>
      <c r="E2417" s="4" t="n">
        <v>1.16710783311985</v>
      </c>
      <c r="F2417" s="0" t="n">
        <v>2</v>
      </c>
    </row>
    <row r="2418" customFormat="false" ht="13" hidden="false" customHeight="false" outlineLevel="0" collapsed="false">
      <c r="A2418" s="0" t="s">
        <v>59</v>
      </c>
      <c r="B2418" s="0" t="n">
        <v>88</v>
      </c>
      <c r="C2418" s="0" t="n">
        <v>5</v>
      </c>
      <c r="D2418" s="4" t="n">
        <v>0.380232632721153</v>
      </c>
      <c r="E2418" s="4" t="n">
        <v>1.15465985774795</v>
      </c>
      <c r="F2418" s="0" t="n">
        <v>2</v>
      </c>
    </row>
    <row r="2419" customFormat="false" ht="13" hidden="false" customHeight="false" outlineLevel="0" collapsed="false">
      <c r="A2419" s="0" t="s">
        <v>59</v>
      </c>
      <c r="B2419" s="0" t="n">
        <v>89</v>
      </c>
      <c r="C2419" s="0" t="n">
        <v>5</v>
      </c>
      <c r="D2419" s="4" t="n">
        <v>0.459089416551195</v>
      </c>
      <c r="E2419" s="4" t="n">
        <v>1.4440698709477</v>
      </c>
      <c r="F2419" s="0" t="n">
        <v>2</v>
      </c>
    </row>
    <row r="2420" customFormat="false" ht="13" hidden="false" customHeight="false" outlineLevel="0" collapsed="false">
      <c r="A2420" s="0" t="s">
        <v>59</v>
      </c>
      <c r="B2420" s="0" t="n">
        <v>90</v>
      </c>
      <c r="C2420" s="0" t="n">
        <v>5</v>
      </c>
      <c r="D2420" s="4" t="n">
        <v>0.374078493876496</v>
      </c>
      <c r="E2420" s="4" t="n">
        <v>1.06172106831171</v>
      </c>
      <c r="F2420" s="0" t="n">
        <v>2</v>
      </c>
    </row>
    <row r="2421" customFormat="false" ht="13" hidden="false" customHeight="false" outlineLevel="0" collapsed="false">
      <c r="A2421" s="0" t="s">
        <v>59</v>
      </c>
      <c r="B2421" s="0" t="n">
        <v>91</v>
      </c>
      <c r="C2421" s="0" t="n">
        <v>5</v>
      </c>
      <c r="D2421" s="4" t="n">
        <v>0.401804037888085</v>
      </c>
      <c r="E2421" s="4" t="n">
        <v>1.34747618680402</v>
      </c>
      <c r="F2421" s="0" t="n">
        <v>2</v>
      </c>
    </row>
    <row r="2422" customFormat="false" ht="13" hidden="false" customHeight="false" outlineLevel="0" collapsed="false">
      <c r="A2422" s="0" t="s">
        <v>59</v>
      </c>
      <c r="B2422" s="0" t="n">
        <v>92</v>
      </c>
      <c r="C2422" s="0" t="n">
        <v>5</v>
      </c>
      <c r="D2422" s="4" t="n">
        <v>0.380169098701687</v>
      </c>
      <c r="E2422" s="4" t="n">
        <v>0.930190290302727</v>
      </c>
      <c r="F2422" s="0" t="n">
        <v>2</v>
      </c>
    </row>
    <row r="2423" customFormat="false" ht="13" hidden="false" customHeight="false" outlineLevel="0" collapsed="false">
      <c r="A2423" s="0" t="s">
        <v>59</v>
      </c>
      <c r="B2423" s="0" t="n">
        <v>93</v>
      </c>
      <c r="C2423" s="0" t="n">
        <v>5</v>
      </c>
      <c r="D2423" s="4" t="n">
        <v>0.394321768082014</v>
      </c>
      <c r="E2423" s="4" t="n">
        <v>1.47182614681212</v>
      </c>
      <c r="F2423" s="0" t="n">
        <v>2</v>
      </c>
    </row>
    <row r="2424" customFormat="false" ht="13" hidden="false" customHeight="false" outlineLevel="0" collapsed="false">
      <c r="A2424" s="0" t="s">
        <v>59</v>
      </c>
      <c r="B2424" s="0" t="n">
        <v>94</v>
      </c>
      <c r="C2424" s="0" t="n">
        <v>5</v>
      </c>
      <c r="D2424" s="4" t="n">
        <v>0.402113073453274</v>
      </c>
      <c r="E2424" s="4" t="n">
        <v>1.16904490988989</v>
      </c>
      <c r="F2424" s="0" t="n">
        <v>2</v>
      </c>
    </row>
    <row r="2425" customFormat="false" ht="13" hidden="false" customHeight="false" outlineLevel="0" collapsed="false">
      <c r="A2425" s="0" t="s">
        <v>59</v>
      </c>
      <c r="B2425" s="0" t="n">
        <v>95</v>
      </c>
      <c r="C2425" s="0" t="n">
        <v>5</v>
      </c>
      <c r="D2425" s="4" t="n">
        <v>0.408329150052973</v>
      </c>
      <c r="E2425" s="4" t="n">
        <v>1.12654232531645</v>
      </c>
      <c r="F2425" s="0" t="n">
        <v>2</v>
      </c>
    </row>
    <row r="2426" customFormat="false" ht="13" hidden="false" customHeight="false" outlineLevel="0" collapsed="false">
      <c r="A2426" s="0" t="s">
        <v>59</v>
      </c>
      <c r="B2426" s="0" t="n">
        <v>96</v>
      </c>
      <c r="C2426" s="0" t="n">
        <v>5</v>
      </c>
      <c r="D2426" s="4" t="n">
        <v>0.380670360107131</v>
      </c>
      <c r="E2426" s="4" t="n">
        <v>1.32421678296737</v>
      </c>
      <c r="F2426" s="0" t="n">
        <v>2</v>
      </c>
    </row>
    <row r="2427" customFormat="false" ht="13" hidden="false" customHeight="false" outlineLevel="0" collapsed="false">
      <c r="A2427" s="0" t="s">
        <v>59</v>
      </c>
      <c r="B2427" s="0" t="n">
        <v>97</v>
      </c>
      <c r="C2427" s="0" t="n">
        <v>5</v>
      </c>
      <c r="D2427" s="4" t="n">
        <v>0.404092811997711</v>
      </c>
      <c r="E2427" s="4" t="n">
        <v>1.17798509829624</v>
      </c>
      <c r="F2427" s="0" t="n">
        <v>2</v>
      </c>
    </row>
    <row r="2428" customFormat="false" ht="13" hidden="false" customHeight="false" outlineLevel="0" collapsed="false">
      <c r="A2428" s="0" t="s">
        <v>59</v>
      </c>
      <c r="B2428" s="0" t="n">
        <v>98</v>
      </c>
      <c r="C2428" s="0" t="n">
        <v>5</v>
      </c>
      <c r="D2428" s="4" t="n">
        <v>0.383842229941134</v>
      </c>
      <c r="E2428" s="4" t="n">
        <v>1.29764103884717</v>
      </c>
      <c r="F2428" s="0" t="n">
        <v>2</v>
      </c>
    </row>
    <row r="2429" customFormat="false" ht="13" hidden="false" customHeight="false" outlineLevel="0" collapsed="false">
      <c r="A2429" s="0" t="s">
        <v>59</v>
      </c>
      <c r="B2429" s="0" t="n">
        <v>99</v>
      </c>
      <c r="C2429" s="0" t="n">
        <v>5</v>
      </c>
      <c r="D2429" s="4" t="n">
        <v>0.380750048409059</v>
      </c>
      <c r="E2429" s="4" t="n">
        <v>0.927607237417164</v>
      </c>
      <c r="F2429" s="0" t="n">
        <v>2</v>
      </c>
    </row>
    <row r="2430" customFormat="false" ht="13" hidden="false" customHeight="false" outlineLevel="0" collapsed="false">
      <c r="A2430" s="0" t="s">
        <v>59</v>
      </c>
      <c r="B2430" s="0" t="n">
        <v>100</v>
      </c>
      <c r="C2430" s="0" t="n">
        <v>5</v>
      </c>
      <c r="D2430" s="4" t="n">
        <v>0.402671169938806</v>
      </c>
      <c r="E2430" s="4" t="n">
        <v>1.23256106514076</v>
      </c>
      <c r="F2430" s="0" t="n">
        <v>2</v>
      </c>
    </row>
    <row r="2431" customFormat="false" ht="13" hidden="false" customHeight="false" outlineLevel="0" collapsed="false">
      <c r="A2431" s="0" t="s">
        <v>59</v>
      </c>
      <c r="B2431" s="0" t="n">
        <v>101</v>
      </c>
      <c r="C2431" s="0" t="n">
        <v>5</v>
      </c>
      <c r="D2431" s="4" t="n">
        <v>0.394872204139381</v>
      </c>
      <c r="E2431" s="4" t="n">
        <v>1.00344650920875</v>
      </c>
      <c r="F2431" s="0" t="n">
        <v>2</v>
      </c>
    </row>
    <row r="2432" customFormat="false" ht="13" hidden="false" customHeight="false" outlineLevel="0" collapsed="false">
      <c r="A2432" s="0" t="s">
        <v>59</v>
      </c>
      <c r="B2432" s="0" t="n">
        <v>102</v>
      </c>
      <c r="C2432" s="0" t="n">
        <v>5</v>
      </c>
      <c r="D2432" s="4" t="n">
        <v>0.368529437616726</v>
      </c>
      <c r="E2432" s="4" t="n">
        <v>1.08700544458225</v>
      </c>
      <c r="F2432" s="0" t="n">
        <v>2</v>
      </c>
    </row>
    <row r="2433" customFormat="false" ht="13" hidden="false" customHeight="false" outlineLevel="0" collapsed="false">
      <c r="A2433" s="0" t="s">
        <v>59</v>
      </c>
      <c r="B2433" s="0" t="n">
        <v>103</v>
      </c>
      <c r="C2433" s="0" t="n">
        <v>5</v>
      </c>
      <c r="D2433" s="4" t="n">
        <v>0.380360604466601</v>
      </c>
      <c r="E2433" s="4" t="n">
        <v>1.53434434237186</v>
      </c>
      <c r="F2433" s="0" t="n">
        <v>2</v>
      </c>
    </row>
    <row r="2434" customFormat="false" ht="13" hidden="false" customHeight="false" outlineLevel="0" collapsed="false">
      <c r="A2434" s="0" t="s">
        <v>59</v>
      </c>
      <c r="B2434" s="0" t="n">
        <v>104</v>
      </c>
      <c r="C2434" s="0" t="n">
        <v>5</v>
      </c>
      <c r="D2434" s="4" t="n">
        <v>0.367235478689715</v>
      </c>
      <c r="E2434" s="4" t="n">
        <v>1.04253966867677</v>
      </c>
      <c r="F2434" s="0" t="n">
        <v>2</v>
      </c>
    </row>
    <row r="2435" customFormat="false" ht="13" hidden="false" customHeight="false" outlineLevel="0" collapsed="false">
      <c r="A2435" s="0" t="s">
        <v>59</v>
      </c>
      <c r="B2435" s="0" t="n">
        <v>105</v>
      </c>
      <c r="C2435" s="0" t="n">
        <v>5</v>
      </c>
      <c r="D2435" s="4" t="n">
        <v>0.41156564672472</v>
      </c>
      <c r="E2435" s="4" t="n">
        <v>1.18594249588979</v>
      </c>
      <c r="F2435" s="0" t="n">
        <v>2</v>
      </c>
    </row>
    <row r="2436" customFormat="false" ht="13" hidden="false" customHeight="false" outlineLevel="0" collapsed="false">
      <c r="A2436" s="0" t="s">
        <v>59</v>
      </c>
      <c r="B2436" s="0" t="n">
        <v>106</v>
      </c>
      <c r="C2436" s="0" t="n">
        <v>5</v>
      </c>
      <c r="D2436" s="4" t="n">
        <v>0.382750753300807</v>
      </c>
      <c r="E2436" s="4" t="n">
        <v>1.07601240423371</v>
      </c>
      <c r="F2436" s="0" t="n">
        <v>2</v>
      </c>
    </row>
    <row r="2437" customFormat="false" ht="13" hidden="false" customHeight="false" outlineLevel="0" collapsed="false">
      <c r="A2437" s="0" t="s">
        <v>59</v>
      </c>
      <c r="B2437" s="0" t="n">
        <v>107</v>
      </c>
      <c r="C2437" s="0" t="n">
        <v>5</v>
      </c>
      <c r="D2437" s="4" t="n">
        <v>0.371488542826969</v>
      </c>
      <c r="E2437" s="4" t="n">
        <v>0.917112482761798</v>
      </c>
      <c r="F2437" s="0" t="n">
        <v>2</v>
      </c>
    </row>
    <row r="2438" customFormat="false" ht="13" hidden="false" customHeight="false" outlineLevel="0" collapsed="false">
      <c r="A2438" s="0" t="s">
        <v>59</v>
      </c>
      <c r="B2438" s="0" t="n">
        <v>1</v>
      </c>
      <c r="C2438" s="0" t="n">
        <v>6</v>
      </c>
      <c r="D2438" s="4" t="n">
        <v>0.323411363192893</v>
      </c>
      <c r="E2438" s="4" t="n">
        <v>0.672236848717019</v>
      </c>
      <c r="F2438" s="0" t="n">
        <v>2</v>
      </c>
    </row>
    <row r="2439" customFormat="false" ht="13" hidden="false" customHeight="false" outlineLevel="0" collapsed="false">
      <c r="A2439" s="0" t="s">
        <v>59</v>
      </c>
      <c r="B2439" s="0" t="n">
        <v>2</v>
      </c>
      <c r="C2439" s="0" t="n">
        <v>6</v>
      </c>
      <c r="D2439" s="4" t="n">
        <v>0.453420902310986</v>
      </c>
      <c r="E2439" s="4" t="n">
        <v>0.982020338190659</v>
      </c>
      <c r="F2439" s="0" t="n">
        <v>2</v>
      </c>
    </row>
    <row r="2440" customFormat="false" ht="13" hidden="false" customHeight="false" outlineLevel="0" collapsed="false">
      <c r="A2440" s="0" t="s">
        <v>59</v>
      </c>
      <c r="B2440" s="0" t="n">
        <v>3</v>
      </c>
      <c r="C2440" s="0" t="n">
        <v>6</v>
      </c>
      <c r="D2440" s="4" t="n">
        <v>0.437987322209274</v>
      </c>
      <c r="E2440" s="4" t="n">
        <v>0.815727115423304</v>
      </c>
      <c r="F2440" s="0" t="n">
        <v>2</v>
      </c>
    </row>
    <row r="2441" customFormat="false" ht="13" hidden="false" customHeight="false" outlineLevel="0" collapsed="false">
      <c r="A2441" s="0" t="s">
        <v>59</v>
      </c>
      <c r="B2441" s="0" t="n">
        <v>4</v>
      </c>
      <c r="C2441" s="0" t="n">
        <v>6</v>
      </c>
      <c r="D2441" s="4" t="n">
        <v>0.474000407947508</v>
      </c>
      <c r="E2441" s="4" t="n">
        <v>0.978070175964299</v>
      </c>
      <c r="F2441" s="0" t="n">
        <v>2</v>
      </c>
    </row>
    <row r="2442" customFormat="false" ht="13" hidden="false" customHeight="false" outlineLevel="0" collapsed="false">
      <c r="A2442" s="0" t="s">
        <v>59</v>
      </c>
      <c r="B2442" s="0" t="n">
        <v>5</v>
      </c>
      <c r="C2442" s="0" t="n">
        <v>6</v>
      </c>
      <c r="D2442" s="4" t="n">
        <v>0.452664282075518</v>
      </c>
      <c r="E2442" s="4" t="n">
        <v>0.952321856725161</v>
      </c>
      <c r="F2442" s="0" t="n">
        <v>2</v>
      </c>
    </row>
    <row r="2443" customFormat="false" ht="13" hidden="false" customHeight="false" outlineLevel="0" collapsed="false">
      <c r="A2443" s="0" t="s">
        <v>59</v>
      </c>
      <c r="B2443" s="0" t="n">
        <v>6</v>
      </c>
      <c r="C2443" s="0" t="n">
        <v>6</v>
      </c>
      <c r="D2443" s="4" t="n">
        <v>0.404359544469367</v>
      </c>
      <c r="E2443" s="4" t="n">
        <v>0.869845443029865</v>
      </c>
      <c r="F2443" s="0" t="n">
        <v>2</v>
      </c>
    </row>
    <row r="2444" customFormat="false" ht="13" hidden="false" customHeight="false" outlineLevel="0" collapsed="false">
      <c r="A2444" s="0" t="s">
        <v>59</v>
      </c>
      <c r="B2444" s="0" t="n">
        <v>7</v>
      </c>
      <c r="C2444" s="0" t="n">
        <v>6</v>
      </c>
      <c r="D2444" s="4" t="n">
        <v>0.490962158887547</v>
      </c>
      <c r="E2444" s="4" t="n">
        <v>0.997665818262553</v>
      </c>
      <c r="F2444" s="0" t="n">
        <v>2</v>
      </c>
    </row>
    <row r="2445" customFormat="false" ht="13" hidden="false" customHeight="false" outlineLevel="0" collapsed="false">
      <c r="A2445" s="0" t="s">
        <v>59</v>
      </c>
      <c r="B2445" s="0" t="n">
        <v>8</v>
      </c>
      <c r="C2445" s="0" t="n">
        <v>6</v>
      </c>
      <c r="D2445" s="4" t="n">
        <v>0.420306437221301</v>
      </c>
      <c r="E2445" s="4" t="n">
        <v>0.961983404684298</v>
      </c>
      <c r="F2445" s="0" t="n">
        <v>2</v>
      </c>
    </row>
    <row r="2446" customFormat="false" ht="13" hidden="false" customHeight="false" outlineLevel="0" collapsed="false">
      <c r="A2446" s="0" t="s">
        <v>59</v>
      </c>
      <c r="B2446" s="0" t="n">
        <v>9</v>
      </c>
      <c r="C2446" s="0" t="n">
        <v>6</v>
      </c>
      <c r="D2446" s="4" t="n">
        <v>0.426713995180403</v>
      </c>
      <c r="E2446" s="4" t="n">
        <v>0.871196617652131</v>
      </c>
      <c r="F2446" s="0" t="n">
        <v>2</v>
      </c>
    </row>
    <row r="2447" customFormat="false" ht="13" hidden="false" customHeight="false" outlineLevel="0" collapsed="false">
      <c r="A2447" s="0" t="s">
        <v>59</v>
      </c>
      <c r="B2447" s="0" t="n">
        <v>10</v>
      </c>
      <c r="C2447" s="0" t="n">
        <v>6</v>
      </c>
      <c r="D2447" s="4" t="n">
        <v>0.457239518249029</v>
      </c>
      <c r="E2447" s="4" t="n">
        <v>1.07957357289946</v>
      </c>
      <c r="F2447" s="0" t="n">
        <v>2</v>
      </c>
    </row>
    <row r="2448" customFormat="false" ht="13" hidden="false" customHeight="false" outlineLevel="0" collapsed="false">
      <c r="A2448" s="0" t="s">
        <v>59</v>
      </c>
      <c r="B2448" s="0" t="n">
        <v>11</v>
      </c>
      <c r="C2448" s="0" t="n">
        <v>6</v>
      </c>
      <c r="D2448" s="4" t="n">
        <v>0.446805739997412</v>
      </c>
      <c r="E2448" s="4" t="n">
        <v>0.908478420978758</v>
      </c>
      <c r="F2448" s="0" t="n">
        <v>2</v>
      </c>
    </row>
    <row r="2449" customFormat="false" ht="13" hidden="false" customHeight="false" outlineLevel="0" collapsed="false">
      <c r="A2449" s="0" t="s">
        <v>59</v>
      </c>
      <c r="B2449" s="0" t="n">
        <v>12</v>
      </c>
      <c r="C2449" s="0" t="n">
        <v>6</v>
      </c>
      <c r="D2449" s="4" t="n">
        <v>0.481919665030078</v>
      </c>
      <c r="E2449" s="4" t="n">
        <v>1.0184367538497</v>
      </c>
      <c r="F2449" s="0" t="n">
        <v>2</v>
      </c>
    </row>
    <row r="2450" customFormat="false" ht="13" hidden="false" customHeight="false" outlineLevel="0" collapsed="false">
      <c r="A2450" s="0" t="s">
        <v>59</v>
      </c>
      <c r="B2450" s="0" t="n">
        <v>13</v>
      </c>
      <c r="C2450" s="0" t="n">
        <v>6</v>
      </c>
      <c r="D2450" s="4" t="n">
        <v>0.422485139054136</v>
      </c>
      <c r="E2450" s="4" t="n">
        <v>0.9515571226396</v>
      </c>
      <c r="F2450" s="0" t="n">
        <v>2</v>
      </c>
    </row>
    <row r="2451" customFormat="false" ht="13" hidden="false" customHeight="false" outlineLevel="0" collapsed="false">
      <c r="A2451" s="0" t="s">
        <v>59</v>
      </c>
      <c r="B2451" s="0" t="n">
        <v>14</v>
      </c>
      <c r="C2451" s="0" t="n">
        <v>6</v>
      </c>
      <c r="D2451" s="4" t="n">
        <v>0.415548785310049</v>
      </c>
      <c r="E2451" s="4" t="n">
        <v>0.958072809154222</v>
      </c>
      <c r="F2451" s="0" t="n">
        <v>2</v>
      </c>
    </row>
    <row r="2452" customFormat="false" ht="13" hidden="false" customHeight="false" outlineLevel="0" collapsed="false">
      <c r="A2452" s="0" t="s">
        <v>59</v>
      </c>
      <c r="B2452" s="0" t="n">
        <v>15</v>
      </c>
      <c r="C2452" s="0" t="n">
        <v>6</v>
      </c>
      <c r="D2452" s="4" t="n">
        <v>0.414577772115977</v>
      </c>
      <c r="E2452" s="4" t="n">
        <v>0.971281771080975</v>
      </c>
      <c r="F2452" s="0" t="n">
        <v>2</v>
      </c>
    </row>
    <row r="2453" customFormat="false" ht="13" hidden="false" customHeight="false" outlineLevel="0" collapsed="false">
      <c r="A2453" s="0" t="s">
        <v>59</v>
      </c>
      <c r="B2453" s="0" t="n">
        <v>16</v>
      </c>
      <c r="C2453" s="0" t="n">
        <v>6</v>
      </c>
      <c r="D2453" s="4" t="n">
        <v>0.396781289730642</v>
      </c>
      <c r="E2453" s="4" t="n">
        <v>0.874509058648646</v>
      </c>
      <c r="F2453" s="0" t="n">
        <v>2</v>
      </c>
    </row>
    <row r="2454" customFormat="false" ht="13" hidden="false" customHeight="false" outlineLevel="0" collapsed="false">
      <c r="A2454" s="0" t="s">
        <v>59</v>
      </c>
      <c r="B2454" s="0" t="n">
        <v>17</v>
      </c>
      <c r="C2454" s="0" t="n">
        <v>6</v>
      </c>
      <c r="D2454" s="4" t="n">
        <v>0.441570644809614</v>
      </c>
      <c r="E2454" s="4" t="n">
        <v>0.959317984359315</v>
      </c>
      <c r="F2454" s="0" t="n">
        <v>2</v>
      </c>
    </row>
    <row r="2455" customFormat="false" ht="13" hidden="false" customHeight="false" outlineLevel="0" collapsed="false">
      <c r="A2455" s="0" t="s">
        <v>59</v>
      </c>
      <c r="B2455" s="0" t="n">
        <v>18</v>
      </c>
      <c r="C2455" s="0" t="n">
        <v>6</v>
      </c>
      <c r="D2455" s="4" t="n">
        <v>0.441464371778454</v>
      </c>
      <c r="E2455" s="4" t="n">
        <v>1.00696718724449</v>
      </c>
      <c r="F2455" s="0" t="n">
        <v>2</v>
      </c>
    </row>
    <row r="2456" customFormat="false" ht="13" hidden="false" customHeight="false" outlineLevel="0" collapsed="false">
      <c r="A2456" s="0" t="s">
        <v>59</v>
      </c>
      <c r="B2456" s="0" t="n">
        <v>19</v>
      </c>
      <c r="C2456" s="0" t="n">
        <v>6</v>
      </c>
      <c r="D2456" s="4" t="n">
        <v>0.40089210131292</v>
      </c>
      <c r="E2456" s="4" t="n">
        <v>0.885498621498234</v>
      </c>
      <c r="F2456" s="0" t="n">
        <v>2</v>
      </c>
    </row>
    <row r="2457" customFormat="false" ht="13" hidden="false" customHeight="false" outlineLevel="0" collapsed="false">
      <c r="A2457" s="0" t="s">
        <v>59</v>
      </c>
      <c r="B2457" s="0" t="n">
        <v>20</v>
      </c>
      <c r="C2457" s="0" t="n">
        <v>6</v>
      </c>
      <c r="D2457" s="4" t="n">
        <v>0.402213253447552</v>
      </c>
      <c r="E2457" s="4" t="n">
        <v>0.926700984659833</v>
      </c>
      <c r="F2457" s="0" t="n">
        <v>2</v>
      </c>
    </row>
    <row r="2458" customFormat="false" ht="13" hidden="false" customHeight="false" outlineLevel="0" collapsed="false">
      <c r="A2458" s="0" t="s">
        <v>59</v>
      </c>
      <c r="B2458" s="0" t="n">
        <v>21</v>
      </c>
      <c r="C2458" s="0" t="n">
        <v>6</v>
      </c>
      <c r="D2458" s="4" t="n">
        <v>0.436535679902229</v>
      </c>
      <c r="E2458" s="4" t="n">
        <v>0.834384631568915</v>
      </c>
      <c r="F2458" s="0" t="n">
        <v>2</v>
      </c>
    </row>
    <row r="2459" customFormat="false" ht="13" hidden="false" customHeight="false" outlineLevel="0" collapsed="false">
      <c r="A2459" s="0" t="s">
        <v>59</v>
      </c>
      <c r="B2459" s="0" t="n">
        <v>22</v>
      </c>
      <c r="C2459" s="0" t="n">
        <v>6</v>
      </c>
      <c r="D2459" s="4" t="n">
        <v>0.381256799823745</v>
      </c>
      <c r="E2459" s="4" t="n">
        <v>0.900632685019594</v>
      </c>
      <c r="F2459" s="0" t="n">
        <v>2</v>
      </c>
    </row>
    <row r="2460" customFormat="false" ht="13" hidden="false" customHeight="false" outlineLevel="0" collapsed="false">
      <c r="A2460" s="0" t="s">
        <v>59</v>
      </c>
      <c r="B2460" s="0" t="n">
        <v>23</v>
      </c>
      <c r="C2460" s="0" t="n">
        <v>6</v>
      </c>
      <c r="D2460" s="4" t="n">
        <v>0.411274891736576</v>
      </c>
      <c r="E2460" s="4" t="n">
        <v>0.958588269435104</v>
      </c>
      <c r="F2460" s="0" t="n">
        <v>2</v>
      </c>
    </row>
    <row r="2461" customFormat="false" ht="13" hidden="false" customHeight="false" outlineLevel="0" collapsed="false">
      <c r="A2461" s="0" t="s">
        <v>59</v>
      </c>
      <c r="B2461" s="0" t="n">
        <v>24</v>
      </c>
      <c r="C2461" s="0" t="n">
        <v>6</v>
      </c>
      <c r="D2461" s="4" t="n">
        <v>0.402024037249963</v>
      </c>
      <c r="E2461" s="4" t="n">
        <v>0.946886097716035</v>
      </c>
      <c r="F2461" s="0" t="n">
        <v>2</v>
      </c>
    </row>
    <row r="2462" customFormat="false" ht="13" hidden="false" customHeight="false" outlineLevel="0" collapsed="false">
      <c r="A2462" s="0" t="s">
        <v>59</v>
      </c>
      <c r="B2462" s="0" t="n">
        <v>25</v>
      </c>
      <c r="C2462" s="0" t="n">
        <v>6</v>
      </c>
      <c r="D2462" s="4" t="n">
        <v>0.402480063956178</v>
      </c>
      <c r="E2462" s="4" t="n">
        <v>0.916306012337291</v>
      </c>
      <c r="F2462" s="0" t="n">
        <v>2</v>
      </c>
    </row>
    <row r="2463" customFormat="false" ht="13" hidden="false" customHeight="false" outlineLevel="0" collapsed="false">
      <c r="A2463" s="0" t="s">
        <v>59</v>
      </c>
      <c r="B2463" s="0" t="n">
        <v>26</v>
      </c>
      <c r="C2463" s="0" t="n">
        <v>6</v>
      </c>
      <c r="D2463" s="4" t="n">
        <v>0.395161180621182</v>
      </c>
      <c r="E2463" s="4" t="n">
        <v>0.949537158653432</v>
      </c>
      <c r="F2463" s="0" t="n">
        <v>2</v>
      </c>
    </row>
    <row r="2464" customFormat="false" ht="13" hidden="false" customHeight="false" outlineLevel="0" collapsed="false">
      <c r="A2464" s="0" t="s">
        <v>59</v>
      </c>
      <c r="B2464" s="0" t="n">
        <v>27</v>
      </c>
      <c r="C2464" s="0" t="n">
        <v>6</v>
      </c>
      <c r="D2464" s="4" t="n">
        <v>0.419945988049675</v>
      </c>
      <c r="E2464" s="4" t="n">
        <v>0.930492516360249</v>
      </c>
      <c r="F2464" s="0" t="n">
        <v>2</v>
      </c>
    </row>
    <row r="2465" customFormat="false" ht="13" hidden="false" customHeight="false" outlineLevel="0" collapsed="false">
      <c r="A2465" s="0" t="s">
        <v>59</v>
      </c>
      <c r="B2465" s="0" t="n">
        <v>28</v>
      </c>
      <c r="C2465" s="0" t="n">
        <v>6</v>
      </c>
      <c r="D2465" s="4" t="n">
        <v>0.417282971330827</v>
      </c>
      <c r="E2465" s="4" t="n">
        <v>0.923791520347084</v>
      </c>
      <c r="F2465" s="0" t="n">
        <v>2</v>
      </c>
    </row>
    <row r="2466" customFormat="false" ht="13" hidden="false" customHeight="false" outlineLevel="0" collapsed="false">
      <c r="A2466" s="0" t="s">
        <v>59</v>
      </c>
      <c r="B2466" s="0" t="n">
        <v>29</v>
      </c>
      <c r="C2466" s="0" t="n">
        <v>6</v>
      </c>
      <c r="D2466" s="4" t="n">
        <v>0.399940193817984</v>
      </c>
      <c r="E2466" s="4" t="n">
        <v>0.890370862927156</v>
      </c>
      <c r="F2466" s="0" t="n">
        <v>2</v>
      </c>
    </row>
    <row r="2467" customFormat="false" ht="13" hidden="false" customHeight="false" outlineLevel="0" collapsed="false">
      <c r="A2467" s="0" t="s">
        <v>59</v>
      </c>
      <c r="B2467" s="0" t="n">
        <v>30</v>
      </c>
      <c r="C2467" s="0" t="n">
        <v>6</v>
      </c>
      <c r="D2467" s="4" t="n">
        <v>0.395205743567668</v>
      </c>
      <c r="E2467" s="4" t="n">
        <v>0.933754426910744</v>
      </c>
      <c r="F2467" s="0" t="n">
        <v>2</v>
      </c>
    </row>
    <row r="2468" customFormat="false" ht="13" hidden="false" customHeight="false" outlineLevel="0" collapsed="false">
      <c r="A2468" s="0" t="s">
        <v>59</v>
      </c>
      <c r="B2468" s="0" t="n">
        <v>31</v>
      </c>
      <c r="C2468" s="0" t="n">
        <v>6</v>
      </c>
      <c r="D2468" s="4" t="n">
        <v>0.399369516047445</v>
      </c>
      <c r="E2468" s="4" t="n">
        <v>0.921204275108159</v>
      </c>
      <c r="F2468" s="0" t="n">
        <v>2</v>
      </c>
    </row>
    <row r="2469" customFormat="false" ht="13" hidden="false" customHeight="false" outlineLevel="0" collapsed="false">
      <c r="A2469" s="0" t="s">
        <v>59</v>
      </c>
      <c r="B2469" s="0" t="n">
        <v>32</v>
      </c>
      <c r="C2469" s="0" t="n">
        <v>6</v>
      </c>
      <c r="D2469" s="4" t="n">
        <v>0.399855629023273</v>
      </c>
      <c r="E2469" s="4" t="n">
        <v>0.937164813750926</v>
      </c>
      <c r="F2469" s="0" t="n">
        <v>2</v>
      </c>
    </row>
    <row r="2470" customFormat="false" ht="13" hidden="false" customHeight="false" outlineLevel="0" collapsed="false">
      <c r="A2470" s="0" t="s">
        <v>59</v>
      </c>
      <c r="B2470" s="0" t="n">
        <v>33</v>
      </c>
      <c r="C2470" s="0" t="n">
        <v>6</v>
      </c>
      <c r="D2470" s="4" t="n">
        <v>0.393125467598712</v>
      </c>
      <c r="E2470" s="4" t="n">
        <v>0.910339574213148</v>
      </c>
      <c r="F2470" s="0" t="n">
        <v>2</v>
      </c>
    </row>
    <row r="2471" customFormat="false" ht="13" hidden="false" customHeight="false" outlineLevel="0" collapsed="false">
      <c r="A2471" s="0" t="s">
        <v>59</v>
      </c>
      <c r="B2471" s="0" t="n">
        <v>34</v>
      </c>
      <c r="C2471" s="0" t="n">
        <v>6</v>
      </c>
      <c r="D2471" s="4" t="n">
        <v>0.397846049286979</v>
      </c>
      <c r="E2471" s="4" t="n">
        <v>0.906946035272546</v>
      </c>
      <c r="F2471" s="0" t="n">
        <v>2</v>
      </c>
    </row>
    <row r="2472" customFormat="false" ht="13" hidden="false" customHeight="false" outlineLevel="0" collapsed="false">
      <c r="A2472" s="0" t="s">
        <v>59</v>
      </c>
      <c r="B2472" s="0" t="n">
        <v>35</v>
      </c>
      <c r="C2472" s="0" t="n">
        <v>6</v>
      </c>
      <c r="D2472" s="4" t="n">
        <v>0.400793729987391</v>
      </c>
      <c r="E2472" s="4" t="n">
        <v>0.953805646000781</v>
      </c>
      <c r="F2472" s="0" t="n">
        <v>2</v>
      </c>
    </row>
    <row r="2473" customFormat="false" ht="13" hidden="false" customHeight="false" outlineLevel="0" collapsed="false">
      <c r="A2473" s="0" t="s">
        <v>59</v>
      </c>
      <c r="B2473" s="0" t="n">
        <v>36</v>
      </c>
      <c r="C2473" s="0" t="n">
        <v>6</v>
      </c>
      <c r="D2473" s="4" t="n">
        <v>0.393726519593185</v>
      </c>
      <c r="E2473" s="4" t="n">
        <v>0.936171375216379</v>
      </c>
      <c r="F2473" s="0" t="n">
        <v>2</v>
      </c>
    </row>
    <row r="2474" customFormat="false" ht="13" hidden="false" customHeight="false" outlineLevel="0" collapsed="false">
      <c r="A2474" s="0" t="s">
        <v>59</v>
      </c>
      <c r="B2474" s="0" t="n">
        <v>37</v>
      </c>
      <c r="C2474" s="0" t="n">
        <v>6</v>
      </c>
      <c r="D2474" s="4" t="n">
        <v>0.404261822429932</v>
      </c>
      <c r="E2474" s="4" t="n">
        <v>0.935814868986524</v>
      </c>
      <c r="F2474" s="0" t="n">
        <v>2</v>
      </c>
    </row>
    <row r="2475" customFormat="false" ht="13" hidden="false" customHeight="false" outlineLevel="0" collapsed="false">
      <c r="A2475" s="0" t="s">
        <v>59</v>
      </c>
      <c r="B2475" s="0" t="n">
        <v>38</v>
      </c>
      <c r="C2475" s="0" t="n">
        <v>6</v>
      </c>
      <c r="D2475" s="4" t="n">
        <v>0.390770669218848</v>
      </c>
      <c r="E2475" s="4" t="n">
        <v>0.88383071189041</v>
      </c>
      <c r="F2475" s="0" t="n">
        <v>2</v>
      </c>
    </row>
    <row r="2476" customFormat="false" ht="13" hidden="false" customHeight="false" outlineLevel="0" collapsed="false">
      <c r="A2476" s="0" t="s">
        <v>59</v>
      </c>
      <c r="B2476" s="0" t="n">
        <v>39</v>
      </c>
      <c r="C2476" s="0" t="n">
        <v>6</v>
      </c>
      <c r="D2476" s="4" t="n">
        <v>0.418299430364061</v>
      </c>
      <c r="E2476" s="4" t="n">
        <v>0.878517457571292</v>
      </c>
      <c r="F2476" s="0" t="n">
        <v>2</v>
      </c>
    </row>
    <row r="2477" customFormat="false" ht="13" hidden="false" customHeight="false" outlineLevel="0" collapsed="false">
      <c r="A2477" s="0" t="s">
        <v>59</v>
      </c>
      <c r="B2477" s="0" t="n">
        <v>40</v>
      </c>
      <c r="C2477" s="0" t="n">
        <v>6</v>
      </c>
      <c r="D2477" s="4" t="n">
        <v>0.400166657665118</v>
      </c>
      <c r="E2477" s="4" t="n">
        <v>0.917866114423476</v>
      </c>
      <c r="F2477" s="0" t="n">
        <v>2</v>
      </c>
    </row>
    <row r="2478" customFormat="false" ht="13" hidden="false" customHeight="false" outlineLevel="0" collapsed="false">
      <c r="A2478" s="0" t="s">
        <v>59</v>
      </c>
      <c r="B2478" s="0" t="n">
        <v>41</v>
      </c>
      <c r="C2478" s="0" t="n">
        <v>6</v>
      </c>
      <c r="D2478" s="4" t="n">
        <v>0.411548273592813</v>
      </c>
      <c r="E2478" s="4" t="n">
        <v>0.943589087371431</v>
      </c>
      <c r="F2478" s="0" t="n">
        <v>2</v>
      </c>
    </row>
    <row r="2479" customFormat="false" ht="13" hidden="false" customHeight="false" outlineLevel="0" collapsed="false">
      <c r="A2479" s="0" t="s">
        <v>59</v>
      </c>
      <c r="B2479" s="0" t="n">
        <v>42</v>
      </c>
      <c r="C2479" s="0" t="n">
        <v>6</v>
      </c>
      <c r="D2479" s="4" t="n">
        <v>0.395801341352156</v>
      </c>
      <c r="E2479" s="4" t="n">
        <v>0.962524096809763</v>
      </c>
      <c r="F2479" s="0" t="n">
        <v>2</v>
      </c>
    </row>
    <row r="2480" customFormat="false" ht="13" hidden="false" customHeight="false" outlineLevel="0" collapsed="false">
      <c r="A2480" s="0" t="s">
        <v>59</v>
      </c>
      <c r="B2480" s="0" t="n">
        <v>43</v>
      </c>
      <c r="C2480" s="0" t="n">
        <v>6</v>
      </c>
      <c r="D2480" s="4" t="n">
        <v>0.400810867919809</v>
      </c>
      <c r="E2480" s="4" t="n">
        <v>0.920665052528754</v>
      </c>
      <c r="F2480" s="0" t="n">
        <v>2</v>
      </c>
    </row>
    <row r="2481" customFormat="false" ht="13" hidden="false" customHeight="false" outlineLevel="0" collapsed="false">
      <c r="A2481" s="0" t="s">
        <v>59</v>
      </c>
      <c r="B2481" s="0" t="n">
        <v>44</v>
      </c>
      <c r="C2481" s="0" t="n">
        <v>6</v>
      </c>
      <c r="D2481" s="4" t="n">
        <v>0.395866326460025</v>
      </c>
      <c r="E2481" s="4" t="n">
        <v>0.914018229162529</v>
      </c>
      <c r="F2481" s="0" t="n">
        <v>2</v>
      </c>
    </row>
    <row r="2482" customFormat="false" ht="13" hidden="false" customHeight="false" outlineLevel="0" collapsed="false">
      <c r="A2482" s="0" t="s">
        <v>59</v>
      </c>
      <c r="B2482" s="0" t="n">
        <v>45</v>
      </c>
      <c r="C2482" s="0" t="n">
        <v>6</v>
      </c>
      <c r="D2482" s="4" t="n">
        <v>0.400248460910811</v>
      </c>
      <c r="E2482" s="4" t="n">
        <v>0.894414748468422</v>
      </c>
      <c r="F2482" s="0" t="n">
        <v>2</v>
      </c>
    </row>
    <row r="2483" customFormat="false" ht="13" hidden="false" customHeight="false" outlineLevel="0" collapsed="false">
      <c r="A2483" s="0" t="s">
        <v>59</v>
      </c>
      <c r="B2483" s="0" t="n">
        <v>46</v>
      </c>
      <c r="C2483" s="0" t="n">
        <v>6</v>
      </c>
      <c r="D2483" s="4" t="n">
        <v>0.378690334697918</v>
      </c>
      <c r="E2483" s="4" t="n">
        <v>0.876644370465741</v>
      </c>
      <c r="F2483" s="0" t="n">
        <v>2</v>
      </c>
    </row>
    <row r="2484" customFormat="false" ht="13" hidden="false" customHeight="false" outlineLevel="0" collapsed="false">
      <c r="A2484" s="0" t="s">
        <v>59</v>
      </c>
      <c r="B2484" s="0" t="n">
        <v>47</v>
      </c>
      <c r="C2484" s="0" t="n">
        <v>6</v>
      </c>
      <c r="D2484" s="4" t="n">
        <v>0.390855603035913</v>
      </c>
      <c r="E2484" s="4" t="n">
        <v>0.922725394796231</v>
      </c>
      <c r="F2484" s="0" t="n">
        <v>2</v>
      </c>
    </row>
    <row r="2485" customFormat="false" ht="13" hidden="false" customHeight="false" outlineLevel="0" collapsed="false">
      <c r="A2485" s="0" t="s">
        <v>59</v>
      </c>
      <c r="B2485" s="0" t="n">
        <v>48</v>
      </c>
      <c r="C2485" s="0" t="n">
        <v>6</v>
      </c>
      <c r="D2485" s="4" t="n">
        <v>0.415417260331879</v>
      </c>
      <c r="E2485" s="4" t="n">
        <v>0.837436014040277</v>
      </c>
      <c r="F2485" s="0" t="n">
        <v>2</v>
      </c>
    </row>
    <row r="2486" customFormat="false" ht="13" hidden="false" customHeight="false" outlineLevel="0" collapsed="false">
      <c r="A2486" s="0" t="s">
        <v>59</v>
      </c>
      <c r="B2486" s="0" t="n">
        <v>49</v>
      </c>
      <c r="C2486" s="0" t="n">
        <v>6</v>
      </c>
      <c r="D2486" s="4" t="n">
        <v>0.47029503711338</v>
      </c>
      <c r="E2486" s="4" t="n">
        <v>0.971032621909291</v>
      </c>
      <c r="F2486" s="0" t="n">
        <v>2</v>
      </c>
    </row>
    <row r="2487" customFormat="false" ht="13" hidden="false" customHeight="false" outlineLevel="0" collapsed="false">
      <c r="A2487" s="0" t="s">
        <v>59</v>
      </c>
      <c r="B2487" s="0" t="n">
        <v>50</v>
      </c>
      <c r="C2487" s="0" t="n">
        <v>6</v>
      </c>
      <c r="D2487" s="4" t="n">
        <v>0.39494189999701</v>
      </c>
      <c r="E2487" s="4" t="n">
        <v>0.930599329461219</v>
      </c>
      <c r="F2487" s="0" t="n">
        <v>2</v>
      </c>
    </row>
    <row r="2488" customFormat="false" ht="13" hidden="false" customHeight="false" outlineLevel="0" collapsed="false">
      <c r="A2488" s="0" t="s">
        <v>59</v>
      </c>
      <c r="B2488" s="0" t="n">
        <v>51</v>
      </c>
      <c r="C2488" s="0" t="n">
        <v>6</v>
      </c>
      <c r="D2488" s="4" t="n">
        <v>0.402398470043584</v>
      </c>
      <c r="E2488" s="4" t="n">
        <v>0.932027008961266</v>
      </c>
      <c r="F2488" s="0" t="n">
        <v>2</v>
      </c>
    </row>
    <row r="2489" customFormat="false" ht="13" hidden="false" customHeight="false" outlineLevel="0" collapsed="false">
      <c r="A2489" s="0" t="s">
        <v>59</v>
      </c>
      <c r="B2489" s="0" t="n">
        <v>52</v>
      </c>
      <c r="C2489" s="0" t="n">
        <v>6</v>
      </c>
      <c r="D2489" s="4" t="n">
        <v>0.433552198542369</v>
      </c>
      <c r="E2489" s="4" t="n">
        <v>0.933353949787096</v>
      </c>
      <c r="F2489" s="0" t="n">
        <v>2</v>
      </c>
    </row>
    <row r="2490" customFormat="false" ht="13" hidden="false" customHeight="false" outlineLevel="0" collapsed="false">
      <c r="A2490" s="0" t="s">
        <v>59</v>
      </c>
      <c r="B2490" s="0" t="n">
        <v>53</v>
      </c>
      <c r="C2490" s="0" t="n">
        <v>6</v>
      </c>
      <c r="D2490" s="4" t="n">
        <v>0.407320625683193</v>
      </c>
      <c r="E2490" s="4" t="n">
        <v>0.991699119031137</v>
      </c>
      <c r="F2490" s="0" t="n">
        <v>2</v>
      </c>
    </row>
    <row r="2491" customFormat="false" ht="13" hidden="false" customHeight="false" outlineLevel="0" collapsed="false">
      <c r="A2491" s="0" t="s">
        <v>59</v>
      </c>
      <c r="B2491" s="0" t="n">
        <v>54</v>
      </c>
      <c r="C2491" s="0" t="n">
        <v>6</v>
      </c>
      <c r="D2491" s="4" t="n">
        <v>0.388547382056357</v>
      </c>
      <c r="E2491" s="4" t="n">
        <v>0.925138581562416</v>
      </c>
      <c r="F2491" s="0" t="n">
        <v>2</v>
      </c>
    </row>
    <row r="2492" customFormat="false" ht="13" hidden="false" customHeight="false" outlineLevel="0" collapsed="false">
      <c r="A2492" s="0" t="s">
        <v>59</v>
      </c>
      <c r="B2492" s="0" t="n">
        <v>55</v>
      </c>
      <c r="C2492" s="0" t="n">
        <v>6</v>
      </c>
      <c r="D2492" s="4" t="n">
        <v>0.432330027555189</v>
      </c>
      <c r="E2492" s="4" t="n">
        <v>0.986619464659604</v>
      </c>
      <c r="F2492" s="0" t="n">
        <v>2</v>
      </c>
    </row>
    <row r="2493" customFormat="false" ht="13" hidden="false" customHeight="false" outlineLevel="0" collapsed="false">
      <c r="A2493" s="0" t="s">
        <v>59</v>
      </c>
      <c r="B2493" s="0" t="n">
        <v>56</v>
      </c>
      <c r="C2493" s="0" t="n">
        <v>6</v>
      </c>
      <c r="D2493" s="4" t="n">
        <v>0.39390170284136</v>
      </c>
      <c r="E2493" s="4" t="n">
        <v>0.914596954776908</v>
      </c>
      <c r="F2493" s="0" t="n">
        <v>2</v>
      </c>
    </row>
    <row r="2494" customFormat="false" ht="13" hidden="false" customHeight="false" outlineLevel="0" collapsed="false">
      <c r="A2494" s="0" t="s">
        <v>59</v>
      </c>
      <c r="B2494" s="0" t="n">
        <v>57</v>
      </c>
      <c r="C2494" s="0" t="n">
        <v>6</v>
      </c>
      <c r="D2494" s="4" t="n">
        <v>0.413418693005911</v>
      </c>
      <c r="E2494" s="4" t="n">
        <v>0.816589048903485</v>
      </c>
      <c r="F2494" s="0" t="n">
        <v>2</v>
      </c>
    </row>
    <row r="2495" customFormat="false" ht="13" hidden="false" customHeight="false" outlineLevel="0" collapsed="false">
      <c r="A2495" s="0" t="s">
        <v>59</v>
      </c>
      <c r="B2495" s="0" t="n">
        <v>58</v>
      </c>
      <c r="C2495" s="0" t="n">
        <v>6</v>
      </c>
      <c r="D2495" s="4" t="n">
        <v>0.421105431353055</v>
      </c>
      <c r="E2495" s="4" t="n">
        <v>0.969665440423651</v>
      </c>
      <c r="F2495" s="0" t="n">
        <v>2</v>
      </c>
    </row>
    <row r="2496" customFormat="false" ht="13" hidden="false" customHeight="false" outlineLevel="0" collapsed="false">
      <c r="A2496" s="0" t="s">
        <v>59</v>
      </c>
      <c r="B2496" s="0" t="n">
        <v>59</v>
      </c>
      <c r="C2496" s="0" t="n">
        <v>6</v>
      </c>
      <c r="D2496" s="4" t="n">
        <v>0.41258976674303</v>
      </c>
      <c r="E2496" s="4" t="n">
        <v>0.971923170736106</v>
      </c>
      <c r="F2496" s="0" t="n">
        <v>2</v>
      </c>
    </row>
    <row r="2497" customFormat="false" ht="13" hidden="false" customHeight="false" outlineLevel="0" collapsed="false">
      <c r="A2497" s="0" t="s">
        <v>59</v>
      </c>
      <c r="B2497" s="0" t="n">
        <v>60</v>
      </c>
      <c r="C2497" s="0" t="n">
        <v>6</v>
      </c>
      <c r="D2497" s="4" t="n">
        <v>0.39904706780165</v>
      </c>
      <c r="E2497" s="4" t="n">
        <v>0.882484578199456</v>
      </c>
      <c r="F2497" s="0" t="n">
        <v>2</v>
      </c>
    </row>
    <row r="2498" customFormat="false" ht="13" hidden="false" customHeight="false" outlineLevel="0" collapsed="false">
      <c r="A2498" s="0" t="s">
        <v>59</v>
      </c>
      <c r="B2498" s="0" t="n">
        <v>61</v>
      </c>
      <c r="C2498" s="0" t="n">
        <v>6</v>
      </c>
      <c r="D2498" s="4" t="n">
        <v>0.422385180409227</v>
      </c>
      <c r="E2498" s="4" t="n">
        <v>0.954599696516624</v>
      </c>
      <c r="F2498" s="0" t="n">
        <v>2</v>
      </c>
    </row>
    <row r="2499" customFormat="false" ht="13" hidden="false" customHeight="false" outlineLevel="0" collapsed="false">
      <c r="A2499" s="0" t="s">
        <v>59</v>
      </c>
      <c r="B2499" s="0" t="n">
        <v>62</v>
      </c>
      <c r="C2499" s="0" t="n">
        <v>6</v>
      </c>
      <c r="D2499" s="4" t="n">
        <v>0.384808473427082</v>
      </c>
      <c r="E2499" s="4" t="n">
        <v>0.85825573357609</v>
      </c>
      <c r="F2499" s="0" t="n">
        <v>2</v>
      </c>
    </row>
    <row r="2500" customFormat="false" ht="13" hidden="false" customHeight="false" outlineLevel="0" collapsed="false">
      <c r="A2500" s="0" t="s">
        <v>59</v>
      </c>
      <c r="B2500" s="0" t="n">
        <v>63</v>
      </c>
      <c r="C2500" s="0" t="n">
        <v>6</v>
      </c>
      <c r="D2500" s="4" t="n">
        <v>0.456673034233579</v>
      </c>
      <c r="E2500" s="4" t="n">
        <v>0.893227649357572</v>
      </c>
      <c r="F2500" s="0" t="n">
        <v>2</v>
      </c>
    </row>
    <row r="2501" customFormat="false" ht="13" hidden="false" customHeight="false" outlineLevel="0" collapsed="false">
      <c r="A2501" s="0" t="s">
        <v>59</v>
      </c>
      <c r="B2501" s="0" t="n">
        <v>64</v>
      </c>
      <c r="C2501" s="0" t="n">
        <v>6</v>
      </c>
      <c r="D2501" s="4" t="n">
        <v>0.396151511640993</v>
      </c>
      <c r="E2501" s="4" t="n">
        <v>0.846823874541221</v>
      </c>
      <c r="F2501" s="0" t="n">
        <v>2</v>
      </c>
    </row>
    <row r="2502" customFormat="false" ht="13" hidden="false" customHeight="false" outlineLevel="0" collapsed="false">
      <c r="A2502" s="0" t="s">
        <v>59</v>
      </c>
      <c r="B2502" s="0" t="n">
        <v>65</v>
      </c>
      <c r="C2502" s="0" t="n">
        <v>6</v>
      </c>
      <c r="D2502" s="4" t="n">
        <v>0.370019012758316</v>
      </c>
      <c r="E2502" s="4" t="n">
        <v>0.745671515500426</v>
      </c>
      <c r="F2502" s="0" t="n">
        <v>2</v>
      </c>
    </row>
    <row r="2503" customFormat="false" ht="13" hidden="false" customHeight="false" outlineLevel="0" collapsed="false">
      <c r="A2503" s="0" t="s">
        <v>59</v>
      </c>
      <c r="B2503" s="0" t="n">
        <v>1</v>
      </c>
      <c r="C2503" s="0" t="n">
        <v>7</v>
      </c>
      <c r="D2503" s="4" t="n">
        <v>0.524116051939376</v>
      </c>
      <c r="E2503" s="4" t="n">
        <v>1.10237733358759</v>
      </c>
      <c r="F2503" s="0" t="n">
        <v>2</v>
      </c>
    </row>
    <row r="2504" customFormat="false" ht="13" hidden="false" customHeight="false" outlineLevel="0" collapsed="false">
      <c r="A2504" s="0" t="s">
        <v>59</v>
      </c>
      <c r="B2504" s="0" t="n">
        <v>2</v>
      </c>
      <c r="C2504" s="0" t="n">
        <v>7</v>
      </c>
      <c r="D2504" s="4" t="n">
        <v>0.525488117244066</v>
      </c>
      <c r="E2504" s="4" t="n">
        <v>1.09171882068074</v>
      </c>
      <c r="F2504" s="0" t="n">
        <v>2</v>
      </c>
    </row>
    <row r="2505" customFormat="false" ht="13" hidden="false" customHeight="false" outlineLevel="0" collapsed="false">
      <c r="A2505" s="0" t="s">
        <v>59</v>
      </c>
      <c r="B2505" s="0" t="n">
        <v>3</v>
      </c>
      <c r="C2505" s="0" t="n">
        <v>7</v>
      </c>
      <c r="D2505" s="4" t="n">
        <v>0.537370054131605</v>
      </c>
      <c r="E2505" s="4" t="n">
        <v>1.13294102250134</v>
      </c>
      <c r="F2505" s="0" t="n">
        <v>2</v>
      </c>
    </row>
    <row r="2506" customFormat="false" ht="13" hidden="false" customHeight="false" outlineLevel="0" collapsed="false">
      <c r="A2506" s="0" t="s">
        <v>59</v>
      </c>
      <c r="B2506" s="0" t="n">
        <v>4</v>
      </c>
      <c r="C2506" s="0" t="n">
        <v>7</v>
      </c>
      <c r="D2506" s="4" t="n">
        <v>0.509587037023878</v>
      </c>
      <c r="E2506" s="4" t="n">
        <v>1.11572436694246</v>
      </c>
      <c r="F2506" s="0" t="n">
        <v>2</v>
      </c>
    </row>
    <row r="2507" customFormat="false" ht="13" hidden="false" customHeight="false" outlineLevel="0" collapsed="false">
      <c r="A2507" s="0" t="s">
        <v>59</v>
      </c>
      <c r="B2507" s="0" t="n">
        <v>5</v>
      </c>
      <c r="C2507" s="0" t="n">
        <v>7</v>
      </c>
      <c r="D2507" s="4" t="n">
        <v>0.512050137171085</v>
      </c>
      <c r="E2507" s="4" t="n">
        <v>1.24930316916407</v>
      </c>
      <c r="F2507" s="0" t="n">
        <v>2</v>
      </c>
    </row>
    <row r="2508" customFormat="false" ht="13" hidden="false" customHeight="false" outlineLevel="0" collapsed="false">
      <c r="A2508" s="0" t="s">
        <v>59</v>
      </c>
      <c r="B2508" s="0" t="n">
        <v>6</v>
      </c>
      <c r="C2508" s="0" t="n">
        <v>7</v>
      </c>
      <c r="D2508" s="4" t="n">
        <v>0.468584037844659</v>
      </c>
      <c r="E2508" s="4" t="n">
        <v>1.24288551139855</v>
      </c>
      <c r="F2508" s="0" t="n">
        <v>2</v>
      </c>
    </row>
    <row r="2509" customFormat="false" ht="13" hidden="false" customHeight="false" outlineLevel="0" collapsed="false">
      <c r="A2509" s="0" t="s">
        <v>59</v>
      </c>
      <c r="B2509" s="0" t="n">
        <v>7</v>
      </c>
      <c r="C2509" s="0" t="n">
        <v>7</v>
      </c>
      <c r="D2509" s="4" t="n">
        <v>0.45531809751985</v>
      </c>
      <c r="E2509" s="4" t="n">
        <v>1.09670338022187</v>
      </c>
      <c r="F2509" s="0" t="n">
        <v>2</v>
      </c>
    </row>
    <row r="2510" customFormat="false" ht="13" hidden="false" customHeight="false" outlineLevel="0" collapsed="false">
      <c r="A2510" s="0" t="s">
        <v>59</v>
      </c>
      <c r="B2510" s="0" t="n">
        <v>8</v>
      </c>
      <c r="C2510" s="0" t="n">
        <v>7</v>
      </c>
      <c r="D2510" s="4" t="n">
        <v>0.434801834971031</v>
      </c>
      <c r="E2510" s="4" t="n">
        <v>0.923269028190997</v>
      </c>
      <c r="F2510" s="0" t="n">
        <v>2</v>
      </c>
    </row>
    <row r="2511" customFormat="false" ht="13" hidden="false" customHeight="false" outlineLevel="0" collapsed="false">
      <c r="A2511" s="0" t="s">
        <v>59</v>
      </c>
      <c r="B2511" s="0" t="n">
        <v>9</v>
      </c>
      <c r="C2511" s="0" t="n">
        <v>7</v>
      </c>
      <c r="D2511" s="4" t="n">
        <v>0.464344398683779</v>
      </c>
      <c r="E2511" s="4" t="n">
        <v>1.17757039363178</v>
      </c>
      <c r="F2511" s="0" t="n">
        <v>2</v>
      </c>
    </row>
    <row r="2512" customFormat="false" ht="13" hidden="false" customHeight="false" outlineLevel="0" collapsed="false">
      <c r="A2512" s="0" t="s">
        <v>59</v>
      </c>
      <c r="B2512" s="0" t="n">
        <v>10</v>
      </c>
      <c r="C2512" s="0" t="n">
        <v>7</v>
      </c>
      <c r="D2512" s="4" t="n">
        <v>0.467830173254906</v>
      </c>
      <c r="E2512" s="4" t="n">
        <v>1.18571215764807</v>
      </c>
      <c r="F2512" s="0" t="n">
        <v>2</v>
      </c>
    </row>
    <row r="2513" customFormat="false" ht="13" hidden="false" customHeight="false" outlineLevel="0" collapsed="false">
      <c r="A2513" s="0" t="s">
        <v>59</v>
      </c>
      <c r="B2513" s="0" t="n">
        <v>11</v>
      </c>
      <c r="C2513" s="0" t="n">
        <v>7</v>
      </c>
      <c r="D2513" s="4" t="n">
        <v>0.449223739600721</v>
      </c>
      <c r="E2513" s="4" t="n">
        <v>1.10252700371586</v>
      </c>
      <c r="F2513" s="0" t="n">
        <v>2</v>
      </c>
    </row>
    <row r="2514" customFormat="false" ht="13" hidden="false" customHeight="false" outlineLevel="0" collapsed="false">
      <c r="A2514" s="0" t="s">
        <v>59</v>
      </c>
      <c r="B2514" s="0" t="n">
        <v>12</v>
      </c>
      <c r="C2514" s="0" t="n">
        <v>7</v>
      </c>
      <c r="D2514" s="4" t="n">
        <v>0.474734592100847</v>
      </c>
      <c r="E2514" s="4" t="n">
        <v>1.26033264941926</v>
      </c>
      <c r="F2514" s="0" t="n">
        <v>2</v>
      </c>
    </row>
    <row r="2515" customFormat="false" ht="13" hidden="false" customHeight="false" outlineLevel="0" collapsed="false">
      <c r="A2515" s="0" t="s">
        <v>59</v>
      </c>
      <c r="B2515" s="0" t="n">
        <v>13</v>
      </c>
      <c r="C2515" s="0" t="n">
        <v>7</v>
      </c>
      <c r="D2515" s="4" t="n">
        <v>0.491791442479743</v>
      </c>
      <c r="E2515" s="4" t="n">
        <v>1.26516525375384</v>
      </c>
      <c r="F2515" s="0" t="n">
        <v>2</v>
      </c>
    </row>
    <row r="2516" customFormat="false" ht="13" hidden="false" customHeight="false" outlineLevel="0" collapsed="false">
      <c r="A2516" s="0" t="s">
        <v>59</v>
      </c>
      <c r="B2516" s="0" t="n">
        <v>14</v>
      </c>
      <c r="C2516" s="0" t="n">
        <v>7</v>
      </c>
      <c r="D2516" s="4" t="n">
        <v>0.500618555788596</v>
      </c>
      <c r="E2516" s="4" t="n">
        <v>1.30100895742359</v>
      </c>
      <c r="F2516" s="0" t="n">
        <v>2</v>
      </c>
    </row>
    <row r="2517" customFormat="false" ht="13" hidden="false" customHeight="false" outlineLevel="0" collapsed="false">
      <c r="A2517" s="0" t="s">
        <v>59</v>
      </c>
      <c r="B2517" s="0" t="n">
        <v>15</v>
      </c>
      <c r="C2517" s="0" t="n">
        <v>7</v>
      </c>
      <c r="D2517" s="4" t="n">
        <v>0.503060018702234</v>
      </c>
      <c r="E2517" s="4" t="n">
        <v>1.1556148356519</v>
      </c>
      <c r="F2517" s="0" t="n">
        <v>2</v>
      </c>
    </row>
    <row r="2518" customFormat="false" ht="13" hidden="false" customHeight="false" outlineLevel="0" collapsed="false">
      <c r="A2518" s="0" t="s">
        <v>59</v>
      </c>
      <c r="B2518" s="0" t="n">
        <v>16</v>
      </c>
      <c r="C2518" s="0" t="n">
        <v>7</v>
      </c>
      <c r="D2518" s="4" t="n">
        <v>0.492161749737416</v>
      </c>
      <c r="E2518" s="4" t="n">
        <v>1.19587985683248</v>
      </c>
      <c r="F2518" s="0" t="n">
        <v>2</v>
      </c>
    </row>
    <row r="2519" customFormat="false" ht="13" hidden="false" customHeight="false" outlineLevel="0" collapsed="false">
      <c r="A2519" s="0" t="s">
        <v>59</v>
      </c>
      <c r="B2519" s="0" t="n">
        <v>17</v>
      </c>
      <c r="C2519" s="0" t="n">
        <v>7</v>
      </c>
      <c r="D2519" s="4" t="n">
        <v>0.707995153005833</v>
      </c>
      <c r="E2519" s="4" t="n">
        <v>1.32377617634782</v>
      </c>
      <c r="F2519" s="0" t="n">
        <v>2</v>
      </c>
    </row>
    <row r="2520" customFormat="false" ht="13" hidden="false" customHeight="false" outlineLevel="0" collapsed="false">
      <c r="A2520" s="0" t="s">
        <v>59</v>
      </c>
      <c r="B2520" s="0" t="n">
        <v>18</v>
      </c>
      <c r="C2520" s="0" t="n">
        <v>7</v>
      </c>
      <c r="D2520" s="4" t="n">
        <v>0.466574270911713</v>
      </c>
      <c r="E2520" s="4" t="n">
        <v>1.19023438473445</v>
      </c>
      <c r="F2520" s="0" t="n">
        <v>2</v>
      </c>
    </row>
    <row r="2521" customFormat="false" ht="13" hidden="false" customHeight="false" outlineLevel="0" collapsed="false">
      <c r="A2521" s="0" t="s">
        <v>59</v>
      </c>
      <c r="B2521" s="0" t="n">
        <v>19</v>
      </c>
      <c r="C2521" s="0" t="n">
        <v>7</v>
      </c>
      <c r="D2521" s="4" t="n">
        <v>0.466007326292336</v>
      </c>
      <c r="E2521" s="4" t="n">
        <v>0.988732866481633</v>
      </c>
      <c r="F2521" s="0" t="n">
        <v>2</v>
      </c>
    </row>
    <row r="2522" customFormat="false" ht="13" hidden="false" customHeight="false" outlineLevel="0" collapsed="false">
      <c r="A2522" s="0" t="s">
        <v>59</v>
      </c>
      <c r="B2522" s="0" t="n">
        <v>20</v>
      </c>
      <c r="C2522" s="0" t="n">
        <v>7</v>
      </c>
      <c r="D2522" s="4" t="n">
        <v>0.460645975162369</v>
      </c>
      <c r="E2522" s="4" t="n">
        <v>1.15333548774156</v>
      </c>
      <c r="F2522" s="0" t="n">
        <v>2</v>
      </c>
    </row>
    <row r="2523" customFormat="false" ht="13" hidden="false" customHeight="false" outlineLevel="0" collapsed="false">
      <c r="A2523" s="0" t="s">
        <v>59</v>
      </c>
      <c r="B2523" s="0" t="n">
        <v>21</v>
      </c>
      <c r="C2523" s="0" t="n">
        <v>7</v>
      </c>
      <c r="D2523" s="4" t="n">
        <v>0.470732007205995</v>
      </c>
      <c r="E2523" s="4" t="n">
        <v>0.978930447634411</v>
      </c>
      <c r="F2523" s="0" t="n">
        <v>2</v>
      </c>
    </row>
    <row r="2524" customFormat="false" ht="13" hidden="false" customHeight="false" outlineLevel="0" collapsed="false">
      <c r="A2524" s="0" t="s">
        <v>59</v>
      </c>
      <c r="B2524" s="0" t="n">
        <v>22</v>
      </c>
      <c r="C2524" s="0" t="n">
        <v>7</v>
      </c>
      <c r="D2524" s="4" t="n">
        <v>0.437957250858052</v>
      </c>
      <c r="E2524" s="4" t="n">
        <v>1.02982295162457</v>
      </c>
      <c r="F2524" s="0" t="n">
        <v>2</v>
      </c>
    </row>
    <row r="2525" customFormat="false" ht="13" hidden="false" customHeight="false" outlineLevel="0" collapsed="false">
      <c r="A2525" s="0" t="s">
        <v>59</v>
      </c>
      <c r="B2525" s="0" t="n">
        <v>23</v>
      </c>
      <c r="C2525" s="0" t="n">
        <v>7</v>
      </c>
      <c r="D2525" s="4" t="n">
        <v>0.456486691890523</v>
      </c>
      <c r="E2525" s="4" t="n">
        <v>1.14530547216904</v>
      </c>
      <c r="F2525" s="0" t="n">
        <v>2</v>
      </c>
    </row>
    <row r="2526" customFormat="false" ht="13" hidden="false" customHeight="false" outlineLevel="0" collapsed="false">
      <c r="A2526" s="0" t="s">
        <v>59</v>
      </c>
      <c r="B2526" s="0" t="n">
        <v>24</v>
      </c>
      <c r="C2526" s="0" t="n">
        <v>7</v>
      </c>
      <c r="D2526" s="4" t="n">
        <v>0.473194075599931</v>
      </c>
      <c r="E2526" s="4" t="n">
        <v>1.4118024030515</v>
      </c>
      <c r="F2526" s="0" t="n">
        <v>2</v>
      </c>
    </row>
    <row r="2527" customFormat="false" ht="13" hidden="false" customHeight="false" outlineLevel="0" collapsed="false">
      <c r="A2527" s="0" t="s">
        <v>59</v>
      </c>
      <c r="B2527" s="0" t="n">
        <v>25</v>
      </c>
      <c r="C2527" s="0" t="n">
        <v>7</v>
      </c>
      <c r="D2527" s="4" t="n">
        <v>0.451817398512913</v>
      </c>
      <c r="E2527" s="4" t="n">
        <v>1.23081998675556</v>
      </c>
      <c r="F2527" s="0" t="n">
        <v>2</v>
      </c>
    </row>
    <row r="2528" customFormat="false" ht="13" hidden="false" customHeight="false" outlineLevel="0" collapsed="false">
      <c r="A2528" s="0" t="s">
        <v>59</v>
      </c>
      <c r="B2528" s="0" t="n">
        <v>26</v>
      </c>
      <c r="C2528" s="0" t="n">
        <v>7</v>
      </c>
      <c r="D2528" s="4" t="n">
        <v>0.563855946432541</v>
      </c>
      <c r="E2528" s="4" t="n">
        <v>1.87624172736575</v>
      </c>
      <c r="F2528" s="0" t="n">
        <v>2</v>
      </c>
    </row>
    <row r="2529" customFormat="false" ht="13" hidden="false" customHeight="false" outlineLevel="0" collapsed="false">
      <c r="A2529" s="0" t="s">
        <v>59</v>
      </c>
      <c r="B2529" s="0" t="n">
        <v>27</v>
      </c>
      <c r="C2529" s="0" t="n">
        <v>7</v>
      </c>
      <c r="D2529" s="4" t="n">
        <v>0.466508148233368</v>
      </c>
      <c r="E2529" s="4" t="n">
        <v>1.20546866044859</v>
      </c>
      <c r="F2529" s="0" t="n">
        <v>2</v>
      </c>
    </row>
    <row r="2530" customFormat="false" ht="13" hidden="false" customHeight="false" outlineLevel="0" collapsed="false">
      <c r="A2530" s="0" t="s">
        <v>59</v>
      </c>
      <c r="B2530" s="0" t="n">
        <v>28</v>
      </c>
      <c r="C2530" s="0" t="n">
        <v>7</v>
      </c>
      <c r="D2530" s="4" t="n">
        <v>0.609874150661347</v>
      </c>
      <c r="E2530" s="4" t="n">
        <v>1.48156110455819</v>
      </c>
      <c r="F2530" s="0" t="n">
        <v>2</v>
      </c>
    </row>
    <row r="2531" customFormat="false" ht="13" hidden="false" customHeight="false" outlineLevel="0" collapsed="false">
      <c r="A2531" s="0" t="s">
        <v>59</v>
      </c>
      <c r="B2531" s="0" t="n">
        <v>29</v>
      </c>
      <c r="C2531" s="0" t="n">
        <v>7</v>
      </c>
      <c r="D2531" s="4" t="n">
        <v>0.498414796217886</v>
      </c>
      <c r="E2531" s="4" t="n">
        <v>1.16850633834189</v>
      </c>
      <c r="F2531" s="0" t="n">
        <v>2</v>
      </c>
    </row>
    <row r="2532" customFormat="false" ht="13" hidden="false" customHeight="false" outlineLevel="0" collapsed="false">
      <c r="A2532" s="0" t="s">
        <v>59</v>
      </c>
      <c r="B2532" s="0" t="n">
        <v>30</v>
      </c>
      <c r="C2532" s="0" t="n">
        <v>7</v>
      </c>
      <c r="D2532" s="4" t="n">
        <v>0.458620821954946</v>
      </c>
      <c r="E2532" s="4" t="n">
        <v>1.08969056600781</v>
      </c>
      <c r="F2532" s="0" t="n">
        <v>2</v>
      </c>
    </row>
    <row r="2533" customFormat="false" ht="13" hidden="false" customHeight="false" outlineLevel="0" collapsed="false">
      <c r="A2533" s="0" t="s">
        <v>59</v>
      </c>
      <c r="B2533" s="0" t="n">
        <v>31</v>
      </c>
      <c r="C2533" s="0" t="n">
        <v>7</v>
      </c>
      <c r="D2533" s="4" t="n">
        <v>0.455797938697111</v>
      </c>
      <c r="E2533" s="4" t="n">
        <v>1.21065184788744</v>
      </c>
      <c r="F2533" s="0" t="n">
        <v>2</v>
      </c>
    </row>
    <row r="2534" customFormat="false" ht="13" hidden="false" customHeight="false" outlineLevel="0" collapsed="false">
      <c r="A2534" s="0" t="s">
        <v>59</v>
      </c>
      <c r="B2534" s="0" t="n">
        <v>32</v>
      </c>
      <c r="C2534" s="0" t="n">
        <v>7</v>
      </c>
      <c r="D2534" s="4" t="n">
        <v>0.465169366380077</v>
      </c>
      <c r="E2534" s="4" t="n">
        <v>1.26164417667911</v>
      </c>
      <c r="F2534" s="0" t="n">
        <v>2</v>
      </c>
    </row>
    <row r="2535" customFormat="false" ht="13" hidden="false" customHeight="false" outlineLevel="0" collapsed="false">
      <c r="A2535" s="0" t="s">
        <v>59</v>
      </c>
      <c r="B2535" s="0" t="n">
        <v>33</v>
      </c>
      <c r="C2535" s="0" t="n">
        <v>7</v>
      </c>
      <c r="D2535" s="4" t="n">
        <v>0.474664944005339</v>
      </c>
      <c r="E2535" s="4" t="n">
        <v>1.0731873727696</v>
      </c>
      <c r="F2535" s="0" t="n">
        <v>2</v>
      </c>
    </row>
    <row r="2536" customFormat="false" ht="13" hidden="false" customHeight="false" outlineLevel="0" collapsed="false">
      <c r="A2536" s="0" t="s">
        <v>59</v>
      </c>
      <c r="B2536" s="0" t="n">
        <v>34</v>
      </c>
      <c r="C2536" s="0" t="n">
        <v>7</v>
      </c>
      <c r="D2536" s="4" t="n">
        <v>0.480856135205852</v>
      </c>
      <c r="E2536" s="4" t="n">
        <v>1.42776184575967</v>
      </c>
      <c r="F2536" s="0" t="n">
        <v>2</v>
      </c>
    </row>
    <row r="2537" customFormat="false" ht="13" hidden="false" customHeight="false" outlineLevel="0" collapsed="false">
      <c r="A2537" s="0" t="s">
        <v>59</v>
      </c>
      <c r="B2537" s="0" t="n">
        <v>35</v>
      </c>
      <c r="C2537" s="0" t="n">
        <v>7</v>
      </c>
      <c r="D2537" s="4" t="n">
        <v>0.478649714387204</v>
      </c>
      <c r="E2537" s="4" t="n">
        <v>1.31421893219264</v>
      </c>
      <c r="F2537" s="0" t="n">
        <v>2</v>
      </c>
    </row>
    <row r="2538" customFormat="false" ht="13" hidden="false" customHeight="false" outlineLevel="0" collapsed="false">
      <c r="A2538" s="0" t="s">
        <v>59</v>
      </c>
      <c r="B2538" s="0" t="n">
        <v>36</v>
      </c>
      <c r="C2538" s="0" t="n">
        <v>7</v>
      </c>
      <c r="D2538" s="4" t="n">
        <v>0.411936238584961</v>
      </c>
      <c r="E2538" s="4" t="n">
        <v>0.973886670953659</v>
      </c>
      <c r="F2538" s="0" t="n">
        <v>2</v>
      </c>
    </row>
    <row r="2539" customFormat="false" ht="13" hidden="false" customHeight="false" outlineLevel="0" collapsed="false">
      <c r="A2539" s="0" t="s">
        <v>59</v>
      </c>
      <c r="B2539" s="0" t="n">
        <v>37</v>
      </c>
      <c r="C2539" s="0" t="n">
        <v>7</v>
      </c>
      <c r="D2539" s="4" t="n">
        <v>0.652909467798225</v>
      </c>
      <c r="E2539" s="4" t="n">
        <v>1.26510069103865</v>
      </c>
      <c r="F2539" s="0" t="n">
        <v>2</v>
      </c>
    </row>
    <row r="2540" customFormat="false" ht="13" hidden="false" customHeight="false" outlineLevel="0" collapsed="false">
      <c r="A2540" s="0" t="s">
        <v>59</v>
      </c>
      <c r="B2540" s="0" t="n">
        <v>38</v>
      </c>
      <c r="C2540" s="0" t="n">
        <v>7</v>
      </c>
      <c r="D2540" s="4" t="n">
        <v>0.444688594765952</v>
      </c>
      <c r="E2540" s="4" t="n">
        <v>1.23352056198216</v>
      </c>
      <c r="F2540" s="0" t="n">
        <v>2</v>
      </c>
    </row>
    <row r="2541" customFormat="false" ht="13" hidden="false" customHeight="false" outlineLevel="0" collapsed="false">
      <c r="A2541" s="0" t="s">
        <v>59</v>
      </c>
      <c r="B2541" s="0" t="n">
        <v>39</v>
      </c>
      <c r="C2541" s="0" t="n">
        <v>7</v>
      </c>
      <c r="D2541" s="4" t="n">
        <v>0.438974929658013</v>
      </c>
      <c r="E2541" s="4" t="n">
        <v>1.20463487931115</v>
      </c>
      <c r="F2541" s="0" t="n">
        <v>2</v>
      </c>
    </row>
    <row r="2542" customFormat="false" ht="13" hidden="false" customHeight="false" outlineLevel="0" collapsed="false">
      <c r="A2542" s="0" t="s">
        <v>59</v>
      </c>
      <c r="B2542" s="0" t="n">
        <v>40</v>
      </c>
      <c r="C2542" s="0" t="n">
        <v>7</v>
      </c>
      <c r="D2542" s="4" t="n">
        <v>0.463758357485693</v>
      </c>
      <c r="E2542" s="4" t="n">
        <v>1.61946275308469</v>
      </c>
      <c r="F2542" s="0" t="n">
        <v>2</v>
      </c>
    </row>
    <row r="2543" customFormat="false" ht="13" hidden="false" customHeight="false" outlineLevel="0" collapsed="false">
      <c r="A2543" s="0" t="s">
        <v>59</v>
      </c>
      <c r="B2543" s="0" t="n">
        <v>41</v>
      </c>
      <c r="C2543" s="0" t="n">
        <v>7</v>
      </c>
      <c r="D2543" s="4" t="n">
        <v>0.462661681105227</v>
      </c>
      <c r="E2543" s="4" t="n">
        <v>1.28453922221462</v>
      </c>
      <c r="F2543" s="0" t="n">
        <v>2</v>
      </c>
    </row>
    <row r="2544" customFormat="false" ht="13" hidden="false" customHeight="false" outlineLevel="0" collapsed="false">
      <c r="A2544" s="0" t="s">
        <v>59</v>
      </c>
      <c r="B2544" s="0" t="n">
        <v>42</v>
      </c>
      <c r="C2544" s="0" t="n">
        <v>7</v>
      </c>
      <c r="D2544" s="4" t="n">
        <v>0.458195559134772</v>
      </c>
      <c r="E2544" s="4" t="n">
        <v>1.17679555819807</v>
      </c>
      <c r="F2544" s="0" t="n">
        <v>2</v>
      </c>
    </row>
    <row r="2545" customFormat="false" ht="13" hidden="false" customHeight="false" outlineLevel="0" collapsed="false">
      <c r="A2545" s="0" t="s">
        <v>59</v>
      </c>
      <c r="B2545" s="0" t="n">
        <v>43</v>
      </c>
      <c r="C2545" s="0" t="n">
        <v>7</v>
      </c>
      <c r="D2545" s="4" t="n">
        <v>0.628673510172453</v>
      </c>
      <c r="E2545" s="4" t="n">
        <v>2.95998986249418</v>
      </c>
      <c r="F2545" s="0" t="n">
        <v>2</v>
      </c>
    </row>
    <row r="2546" customFormat="false" ht="13" hidden="false" customHeight="false" outlineLevel="0" collapsed="false">
      <c r="A2546" s="0" t="s">
        <v>59</v>
      </c>
      <c r="B2546" s="0" t="n">
        <v>44</v>
      </c>
      <c r="C2546" s="0" t="n">
        <v>7</v>
      </c>
      <c r="D2546" s="4" t="n">
        <v>0.476766450154187</v>
      </c>
      <c r="E2546" s="4" t="n">
        <v>1.17908344175949</v>
      </c>
      <c r="F2546" s="0" t="n">
        <v>2</v>
      </c>
    </row>
    <row r="2547" customFormat="false" ht="13" hidden="false" customHeight="false" outlineLevel="0" collapsed="false">
      <c r="A2547" s="0" t="s">
        <v>59</v>
      </c>
      <c r="B2547" s="0" t="n">
        <v>45</v>
      </c>
      <c r="C2547" s="0" t="n">
        <v>7</v>
      </c>
      <c r="D2547" s="4" t="n">
        <v>0.562288922986243</v>
      </c>
      <c r="E2547" s="4" t="n">
        <v>1.42762090450944</v>
      </c>
      <c r="F2547" s="0" t="n">
        <v>2</v>
      </c>
    </row>
    <row r="2548" customFormat="false" ht="13" hidden="false" customHeight="false" outlineLevel="0" collapsed="false">
      <c r="A2548" s="0" t="s">
        <v>59</v>
      </c>
      <c r="B2548" s="0" t="n">
        <v>46</v>
      </c>
      <c r="C2548" s="0" t="n">
        <v>7</v>
      </c>
      <c r="D2548" s="4" t="n">
        <v>0.484457545038442</v>
      </c>
      <c r="E2548" s="4" t="n">
        <v>1.36669725898029</v>
      </c>
      <c r="F2548" s="0" t="n">
        <v>2</v>
      </c>
    </row>
    <row r="2549" customFormat="false" ht="13" hidden="false" customHeight="false" outlineLevel="0" collapsed="false">
      <c r="A2549" s="0" t="s">
        <v>59</v>
      </c>
      <c r="B2549" s="0" t="n">
        <v>47</v>
      </c>
      <c r="C2549" s="0" t="n">
        <v>7</v>
      </c>
      <c r="D2549" s="4" t="n">
        <v>0.502347755798864</v>
      </c>
      <c r="E2549" s="4" t="n">
        <v>1.21711259245127</v>
      </c>
      <c r="F2549" s="0" t="n">
        <v>2</v>
      </c>
    </row>
    <row r="2550" customFormat="false" ht="13" hidden="false" customHeight="false" outlineLevel="0" collapsed="false">
      <c r="A2550" s="0" t="s">
        <v>59</v>
      </c>
      <c r="B2550" s="0" t="n">
        <v>48</v>
      </c>
      <c r="C2550" s="0" t="n">
        <v>7</v>
      </c>
      <c r="D2550" s="4" t="n">
        <v>0.464497046562159</v>
      </c>
      <c r="E2550" s="4" t="n">
        <v>1.24670982420113</v>
      </c>
      <c r="F2550" s="0" t="n">
        <v>2</v>
      </c>
    </row>
    <row r="2551" customFormat="false" ht="13" hidden="false" customHeight="false" outlineLevel="0" collapsed="false">
      <c r="A2551" s="0" t="s">
        <v>59</v>
      </c>
      <c r="B2551" s="0" t="n">
        <v>49</v>
      </c>
      <c r="C2551" s="0" t="n">
        <v>7</v>
      </c>
      <c r="D2551" s="4" t="n">
        <v>0.463292205368992</v>
      </c>
      <c r="E2551" s="4" t="n">
        <v>1.16178887211958</v>
      </c>
      <c r="F2551" s="0" t="n">
        <v>2</v>
      </c>
    </row>
    <row r="2552" customFormat="false" ht="13" hidden="false" customHeight="false" outlineLevel="0" collapsed="false">
      <c r="A2552" s="0" t="s">
        <v>59</v>
      </c>
      <c r="B2552" s="0" t="n">
        <v>50</v>
      </c>
      <c r="C2552" s="0" t="n">
        <v>7</v>
      </c>
      <c r="D2552" s="4" t="n">
        <v>0.462043259857114</v>
      </c>
      <c r="E2552" s="4" t="n">
        <v>1.74128337672842</v>
      </c>
      <c r="F2552" s="0" t="n">
        <v>2</v>
      </c>
    </row>
    <row r="2553" customFormat="false" ht="13" hidden="false" customHeight="false" outlineLevel="0" collapsed="false">
      <c r="A2553" s="0" t="s">
        <v>59</v>
      </c>
      <c r="B2553" s="0" t="n">
        <v>51</v>
      </c>
      <c r="C2553" s="0" t="n">
        <v>7</v>
      </c>
      <c r="D2553" s="4" t="n">
        <v>0.46021256556176</v>
      </c>
      <c r="E2553" s="4" t="n">
        <v>1.23242753052231</v>
      </c>
      <c r="F2553" s="0" t="n">
        <v>2</v>
      </c>
    </row>
    <row r="2554" customFormat="false" ht="13" hidden="false" customHeight="false" outlineLevel="0" collapsed="false">
      <c r="A2554" s="0" t="s">
        <v>59</v>
      </c>
      <c r="B2554" s="0" t="n">
        <v>52</v>
      </c>
      <c r="C2554" s="0" t="n">
        <v>7</v>
      </c>
      <c r="D2554" s="4" t="n">
        <v>0.462159588876766</v>
      </c>
      <c r="E2554" s="4" t="n">
        <v>1.36792562568511</v>
      </c>
      <c r="F2554" s="0" t="n">
        <v>2</v>
      </c>
    </row>
    <row r="2555" customFormat="false" ht="13" hidden="false" customHeight="false" outlineLevel="0" collapsed="false">
      <c r="A2555" s="0" t="s">
        <v>59</v>
      </c>
      <c r="B2555" s="0" t="n">
        <v>53</v>
      </c>
      <c r="C2555" s="0" t="n">
        <v>7</v>
      </c>
      <c r="D2555" s="4" t="n">
        <v>0.479850503551481</v>
      </c>
      <c r="E2555" s="4" t="n">
        <v>1.23627090530105</v>
      </c>
      <c r="F2555" s="0" t="n">
        <v>2</v>
      </c>
    </row>
    <row r="2556" customFormat="false" ht="13" hidden="false" customHeight="false" outlineLevel="0" collapsed="false">
      <c r="A2556" s="0" t="s">
        <v>59</v>
      </c>
      <c r="B2556" s="0" t="n">
        <v>54</v>
      </c>
      <c r="C2556" s="0" t="n">
        <v>7</v>
      </c>
      <c r="D2556" s="4" t="n">
        <v>0.471825299304371</v>
      </c>
      <c r="E2556" s="4" t="n">
        <v>1.24070380240846</v>
      </c>
      <c r="F2556" s="0" t="n">
        <v>2</v>
      </c>
    </row>
    <row r="2557" customFormat="false" ht="13" hidden="false" customHeight="false" outlineLevel="0" collapsed="false">
      <c r="A2557" s="0" t="s">
        <v>59</v>
      </c>
      <c r="B2557" s="0" t="n">
        <v>55</v>
      </c>
      <c r="C2557" s="0" t="n">
        <v>7</v>
      </c>
      <c r="D2557" s="4" t="n">
        <v>0.481686449491358</v>
      </c>
      <c r="E2557" s="4" t="n">
        <v>1.30469047451513</v>
      </c>
      <c r="F2557" s="0" t="n">
        <v>2</v>
      </c>
    </row>
    <row r="2558" customFormat="false" ht="13" hidden="false" customHeight="false" outlineLevel="0" collapsed="false">
      <c r="A2558" s="0" t="s">
        <v>59</v>
      </c>
      <c r="B2558" s="0" t="n">
        <v>56</v>
      </c>
      <c r="C2558" s="0" t="n">
        <v>7</v>
      </c>
      <c r="D2558" s="4" t="n">
        <v>0.454892624976967</v>
      </c>
      <c r="E2558" s="4" t="n">
        <v>1.13326709820285</v>
      </c>
      <c r="F2558" s="0" t="n">
        <v>2</v>
      </c>
    </row>
    <row r="2559" customFormat="false" ht="13" hidden="false" customHeight="false" outlineLevel="0" collapsed="false">
      <c r="A2559" s="0" t="s">
        <v>59</v>
      </c>
      <c r="B2559" s="0" t="n">
        <v>57</v>
      </c>
      <c r="C2559" s="0" t="n">
        <v>7</v>
      </c>
      <c r="D2559" s="4" t="n">
        <v>0.458748430811263</v>
      </c>
      <c r="E2559" s="4" t="n">
        <v>1.23223735205497</v>
      </c>
      <c r="F2559" s="0" t="n">
        <v>2</v>
      </c>
    </row>
    <row r="2560" customFormat="false" ht="13" hidden="false" customHeight="false" outlineLevel="0" collapsed="false">
      <c r="A2560" s="0" t="s">
        <v>59</v>
      </c>
      <c r="B2560" s="0" t="n">
        <v>58</v>
      </c>
      <c r="C2560" s="0" t="n">
        <v>7</v>
      </c>
      <c r="D2560" s="4" t="n">
        <v>0.451751502588609</v>
      </c>
      <c r="E2560" s="4" t="n">
        <v>1.30899622721109</v>
      </c>
      <c r="F2560" s="0" t="n">
        <v>2</v>
      </c>
    </row>
    <row r="2561" customFormat="false" ht="13" hidden="false" customHeight="false" outlineLevel="0" collapsed="false">
      <c r="A2561" s="0" t="s">
        <v>59</v>
      </c>
      <c r="B2561" s="0" t="n">
        <v>59</v>
      </c>
      <c r="C2561" s="0" t="n">
        <v>7</v>
      </c>
      <c r="D2561" s="4" t="n">
        <v>0.599062522236387</v>
      </c>
      <c r="E2561" s="4" t="n">
        <v>1.26281275358514</v>
      </c>
      <c r="F2561" s="0" t="n">
        <v>2</v>
      </c>
    </row>
    <row r="2562" customFormat="false" ht="13" hidden="false" customHeight="false" outlineLevel="0" collapsed="false">
      <c r="A2562" s="0" t="s">
        <v>59</v>
      </c>
      <c r="B2562" s="0" t="n">
        <v>60</v>
      </c>
      <c r="C2562" s="0" t="n">
        <v>7</v>
      </c>
      <c r="D2562" s="4" t="n">
        <v>0.446118170544106</v>
      </c>
      <c r="E2562" s="4" t="n">
        <v>1.00194782748668</v>
      </c>
      <c r="F2562" s="0" t="n">
        <v>2</v>
      </c>
    </row>
    <row r="2563" customFormat="false" ht="13" hidden="false" customHeight="false" outlineLevel="0" collapsed="false">
      <c r="A2563" s="0" t="s">
        <v>59</v>
      </c>
      <c r="B2563" s="0" t="n">
        <v>61</v>
      </c>
      <c r="C2563" s="0" t="n">
        <v>7</v>
      </c>
      <c r="D2563" s="4" t="n">
        <v>0.550883194405304</v>
      </c>
      <c r="E2563" s="4" t="n">
        <v>1.32679596655132</v>
      </c>
      <c r="F2563" s="0" t="n">
        <v>2</v>
      </c>
    </row>
    <row r="2564" customFormat="false" ht="13" hidden="false" customHeight="false" outlineLevel="0" collapsed="false">
      <c r="A2564" s="0" t="s">
        <v>59</v>
      </c>
      <c r="B2564" s="0" t="n">
        <v>62</v>
      </c>
      <c r="C2564" s="0" t="n">
        <v>7</v>
      </c>
      <c r="D2564" s="4" t="n">
        <v>0.463245122859</v>
      </c>
      <c r="E2564" s="4" t="n">
        <v>1.20675983795922</v>
      </c>
      <c r="F2564" s="0" t="n">
        <v>2</v>
      </c>
    </row>
    <row r="2565" customFormat="false" ht="13" hidden="false" customHeight="false" outlineLevel="0" collapsed="false">
      <c r="A2565" s="0" t="s">
        <v>59</v>
      </c>
      <c r="B2565" s="0" t="n">
        <v>63</v>
      </c>
      <c r="C2565" s="0" t="n">
        <v>7</v>
      </c>
      <c r="D2565" s="4" t="n">
        <v>0.434076898444034</v>
      </c>
      <c r="E2565" s="4" t="n">
        <v>1.27342766407598</v>
      </c>
      <c r="F2565" s="0" t="n">
        <v>2</v>
      </c>
    </row>
    <row r="2566" customFormat="false" ht="13" hidden="false" customHeight="false" outlineLevel="0" collapsed="false">
      <c r="A2566" s="0" t="s">
        <v>59</v>
      </c>
      <c r="B2566" s="0" t="n">
        <v>64</v>
      </c>
      <c r="C2566" s="0" t="n">
        <v>7</v>
      </c>
      <c r="D2566" s="4" t="n">
        <v>0.443381209823864</v>
      </c>
      <c r="E2566" s="4" t="n">
        <v>1.22370889657228</v>
      </c>
      <c r="F2566" s="0" t="n">
        <v>2</v>
      </c>
    </row>
    <row r="2567" customFormat="false" ht="13" hidden="false" customHeight="false" outlineLevel="0" collapsed="false">
      <c r="A2567" s="0" t="s">
        <v>59</v>
      </c>
      <c r="B2567" s="0" t="n">
        <v>65</v>
      </c>
      <c r="C2567" s="0" t="n">
        <v>7</v>
      </c>
      <c r="D2567" s="4" t="n">
        <v>0.471765828790273</v>
      </c>
      <c r="E2567" s="4" t="n">
        <v>1.0973527507009</v>
      </c>
      <c r="F2567" s="0" t="n">
        <v>2</v>
      </c>
    </row>
    <row r="2568" customFormat="false" ht="13" hidden="false" customHeight="false" outlineLevel="0" collapsed="false">
      <c r="A2568" s="0" t="s">
        <v>59</v>
      </c>
      <c r="B2568" s="0" t="n">
        <v>66</v>
      </c>
      <c r="C2568" s="0" t="n">
        <v>7</v>
      </c>
      <c r="D2568" s="4" t="n">
        <v>0.442461482300922</v>
      </c>
      <c r="E2568" s="4" t="n">
        <v>1.072422119401</v>
      </c>
      <c r="F2568" s="0" t="n">
        <v>2</v>
      </c>
    </row>
    <row r="2569" customFormat="false" ht="13" hidden="false" customHeight="false" outlineLevel="0" collapsed="false">
      <c r="A2569" s="0" t="s">
        <v>59</v>
      </c>
      <c r="B2569" s="0" t="n">
        <v>67</v>
      </c>
      <c r="C2569" s="0" t="n">
        <v>7</v>
      </c>
      <c r="D2569" s="4" t="n">
        <v>0.440879208304672</v>
      </c>
      <c r="E2569" s="4" t="n">
        <v>1.00424092604706</v>
      </c>
      <c r="F2569" s="0" t="n">
        <v>2</v>
      </c>
    </row>
    <row r="2570" customFormat="false" ht="13" hidden="false" customHeight="false" outlineLevel="0" collapsed="false">
      <c r="A2570" s="0" t="s">
        <v>59</v>
      </c>
      <c r="B2570" s="0" t="n">
        <v>68</v>
      </c>
      <c r="C2570" s="0" t="n">
        <v>7</v>
      </c>
      <c r="D2570" s="4" t="n">
        <v>0.410814407395474</v>
      </c>
      <c r="E2570" s="4" t="n">
        <v>1.2191035944569</v>
      </c>
      <c r="F2570" s="0" t="n">
        <v>2</v>
      </c>
    </row>
    <row r="2571" customFormat="false" ht="13" hidden="false" customHeight="false" outlineLevel="0" collapsed="false">
      <c r="A2571" s="0" t="s">
        <v>59</v>
      </c>
      <c r="B2571" s="0" t="n">
        <v>69</v>
      </c>
      <c r="C2571" s="0" t="n">
        <v>7</v>
      </c>
      <c r="D2571" s="4" t="n">
        <v>0.441757595471167</v>
      </c>
      <c r="E2571" s="4" t="n">
        <v>1.27697255954964</v>
      </c>
      <c r="F2571" s="0" t="n">
        <v>2</v>
      </c>
    </row>
    <row r="2572" customFormat="false" ht="13" hidden="false" customHeight="false" outlineLevel="0" collapsed="false">
      <c r="A2572" s="0" t="s">
        <v>59</v>
      </c>
      <c r="B2572" s="0" t="n">
        <v>70</v>
      </c>
      <c r="C2572" s="0" t="n">
        <v>7</v>
      </c>
      <c r="D2572" s="4" t="n">
        <v>0.443553222340688</v>
      </c>
      <c r="E2572" s="4" t="n">
        <v>3.61032758874579</v>
      </c>
      <c r="F2572" s="0" t="n">
        <v>2</v>
      </c>
    </row>
    <row r="2573" customFormat="false" ht="13" hidden="false" customHeight="false" outlineLevel="0" collapsed="false">
      <c r="A2573" s="0" t="s">
        <v>59</v>
      </c>
      <c r="B2573" s="0" t="n">
        <v>71</v>
      </c>
      <c r="C2573" s="0" t="n">
        <v>7</v>
      </c>
      <c r="D2573" s="4" t="n">
        <v>0.44316998190959</v>
      </c>
      <c r="E2573" s="4" t="n">
        <v>1.35090172326389</v>
      </c>
      <c r="F2573" s="0" t="n">
        <v>2</v>
      </c>
    </row>
    <row r="2574" customFormat="false" ht="13" hidden="false" customHeight="false" outlineLevel="0" collapsed="false">
      <c r="A2574" s="0" t="s">
        <v>59</v>
      </c>
      <c r="B2574" s="0" t="n">
        <v>72</v>
      </c>
      <c r="C2574" s="0" t="n">
        <v>7</v>
      </c>
      <c r="D2574" s="4" t="n">
        <v>0.434014294329242</v>
      </c>
      <c r="E2574" s="4" t="n">
        <v>1.83595592674791</v>
      </c>
      <c r="F2574" s="0" t="n">
        <v>2</v>
      </c>
    </row>
    <row r="2575" customFormat="false" ht="13" hidden="false" customHeight="false" outlineLevel="0" collapsed="false">
      <c r="A2575" s="0" t="s">
        <v>59</v>
      </c>
      <c r="B2575" s="0" t="n">
        <v>73</v>
      </c>
      <c r="C2575" s="0" t="n">
        <v>7</v>
      </c>
      <c r="D2575" s="4" t="n">
        <v>0.411905737446693</v>
      </c>
      <c r="E2575" s="4" t="n">
        <v>7.057189800123</v>
      </c>
      <c r="F2575" s="0" t="n">
        <v>2</v>
      </c>
    </row>
    <row r="2576" customFormat="false" ht="13" hidden="false" customHeight="false" outlineLevel="0" collapsed="false">
      <c r="A2576" s="0" t="s">
        <v>59</v>
      </c>
      <c r="B2576" s="0" t="n">
        <v>74</v>
      </c>
      <c r="C2576" s="0" t="n">
        <v>7</v>
      </c>
      <c r="D2576" s="4" t="n">
        <v>0.516041712223343</v>
      </c>
      <c r="E2576" s="4" t="n">
        <v>0.814770815105796</v>
      </c>
      <c r="F2576" s="0" t="n">
        <v>2</v>
      </c>
    </row>
    <row r="2577" customFormat="false" ht="13" hidden="false" customHeight="false" outlineLevel="0" collapsed="false">
      <c r="A2577" s="0" t="s">
        <v>59</v>
      </c>
      <c r="B2577" s="0" t="n">
        <v>1</v>
      </c>
      <c r="C2577" s="0" t="n">
        <v>8</v>
      </c>
      <c r="D2577" s="4" t="n">
        <v>0.396228798357971</v>
      </c>
      <c r="E2577" s="4" t="n">
        <v>4.71771106316739</v>
      </c>
      <c r="F2577" s="0" t="n">
        <v>2</v>
      </c>
    </row>
    <row r="2578" customFormat="false" ht="13" hidden="false" customHeight="false" outlineLevel="0" collapsed="false">
      <c r="A2578" s="0" t="s">
        <v>59</v>
      </c>
      <c r="B2578" s="0" t="n">
        <v>2</v>
      </c>
      <c r="C2578" s="0" t="n">
        <v>8</v>
      </c>
      <c r="D2578" s="4" t="n">
        <v>0.389802410911434</v>
      </c>
      <c r="E2578" s="4" t="n">
        <v>3.35435014993393</v>
      </c>
      <c r="F2578" s="0" t="n">
        <v>2</v>
      </c>
    </row>
    <row r="2579" customFormat="false" ht="13" hidden="false" customHeight="false" outlineLevel="0" collapsed="false">
      <c r="A2579" s="0" t="s">
        <v>59</v>
      </c>
      <c r="B2579" s="0" t="n">
        <v>3</v>
      </c>
      <c r="C2579" s="0" t="n">
        <v>8</v>
      </c>
      <c r="D2579" s="4" t="n">
        <v>0.393255574160684</v>
      </c>
      <c r="E2579" s="4" t="n">
        <v>3.18470776721781</v>
      </c>
      <c r="F2579" s="0" t="n">
        <v>2</v>
      </c>
    </row>
    <row r="2580" customFormat="false" ht="13" hidden="false" customHeight="false" outlineLevel="0" collapsed="false">
      <c r="A2580" s="0" t="s">
        <v>59</v>
      </c>
      <c r="B2580" s="0" t="n">
        <v>4</v>
      </c>
      <c r="C2580" s="0" t="n">
        <v>8</v>
      </c>
      <c r="D2580" s="4" t="n">
        <v>0.382621731044292</v>
      </c>
      <c r="E2580" s="4" t="n">
        <v>2.18585013283303</v>
      </c>
      <c r="F2580" s="0" t="n">
        <v>2</v>
      </c>
    </row>
    <row r="2581" customFormat="false" ht="13" hidden="false" customHeight="false" outlineLevel="0" collapsed="false">
      <c r="A2581" s="0" t="s">
        <v>59</v>
      </c>
      <c r="B2581" s="0" t="n">
        <v>5</v>
      </c>
      <c r="C2581" s="0" t="n">
        <v>8</v>
      </c>
      <c r="D2581" s="4" t="n">
        <v>0.3914663802008</v>
      </c>
      <c r="E2581" s="4" t="n">
        <v>5.7799652788025</v>
      </c>
      <c r="F2581" s="0" t="n">
        <v>2</v>
      </c>
    </row>
    <row r="2582" customFormat="false" ht="13" hidden="false" customHeight="false" outlineLevel="0" collapsed="false">
      <c r="A2582" s="0" t="s">
        <v>59</v>
      </c>
      <c r="B2582" s="0" t="n">
        <v>6</v>
      </c>
      <c r="C2582" s="0" t="n">
        <v>8</v>
      </c>
      <c r="D2582" s="4" t="n">
        <v>0.390336340843138</v>
      </c>
      <c r="E2582" s="4" t="n">
        <v>3.67221687428129</v>
      </c>
      <c r="F2582" s="0" t="n">
        <v>2</v>
      </c>
    </row>
    <row r="2583" customFormat="false" ht="13" hidden="false" customHeight="false" outlineLevel="0" collapsed="false">
      <c r="A2583" s="0" t="s">
        <v>59</v>
      </c>
      <c r="B2583" s="0" t="n">
        <v>7</v>
      </c>
      <c r="C2583" s="0" t="n">
        <v>8</v>
      </c>
      <c r="D2583" s="4" t="n">
        <v>0.384570251202118</v>
      </c>
      <c r="E2583" s="4" t="n">
        <v>4.69389461847741</v>
      </c>
      <c r="F2583" s="0" t="n">
        <v>2</v>
      </c>
    </row>
    <row r="2584" customFormat="false" ht="13" hidden="false" customHeight="false" outlineLevel="0" collapsed="false">
      <c r="A2584" s="0" t="s">
        <v>59</v>
      </c>
      <c r="B2584" s="0" t="n">
        <v>8</v>
      </c>
      <c r="C2584" s="0" t="n">
        <v>8</v>
      </c>
      <c r="D2584" s="4" t="n">
        <v>0.386255475431032</v>
      </c>
      <c r="E2584" s="4" t="n">
        <v>1.93372610696421</v>
      </c>
      <c r="F2584" s="0" t="n">
        <v>2</v>
      </c>
    </row>
    <row r="2585" customFormat="false" ht="13" hidden="false" customHeight="false" outlineLevel="0" collapsed="false">
      <c r="A2585" s="0" t="s">
        <v>59</v>
      </c>
      <c r="B2585" s="0" t="n">
        <v>9</v>
      </c>
      <c r="C2585" s="0" t="n">
        <v>8</v>
      </c>
      <c r="D2585" s="4" t="n">
        <v>0.383483238498268</v>
      </c>
      <c r="E2585" s="4" t="n">
        <v>4.45677707063626</v>
      </c>
      <c r="F2585" s="0" t="n">
        <v>2</v>
      </c>
    </row>
    <row r="2586" customFormat="false" ht="13" hidden="false" customHeight="false" outlineLevel="0" collapsed="false">
      <c r="A2586" s="0" t="s">
        <v>59</v>
      </c>
      <c r="B2586" s="0" t="n">
        <v>10</v>
      </c>
      <c r="C2586" s="0" t="n">
        <v>8</v>
      </c>
      <c r="D2586" s="4" t="n">
        <v>0.35210318331773</v>
      </c>
      <c r="E2586" s="4" t="n">
        <v>1.13395014492656</v>
      </c>
      <c r="F2586" s="0" t="n">
        <v>2</v>
      </c>
    </row>
    <row r="2587" customFormat="false" ht="13" hidden="false" customHeight="false" outlineLevel="0" collapsed="false">
      <c r="A2587" s="0" t="s">
        <v>59</v>
      </c>
      <c r="B2587" s="0" t="n">
        <v>11</v>
      </c>
      <c r="C2587" s="0" t="n">
        <v>8</v>
      </c>
      <c r="D2587" s="4" t="n">
        <v>0.418820138124884</v>
      </c>
      <c r="E2587" s="4" t="n">
        <v>3.09695268515996</v>
      </c>
      <c r="F2587" s="0" t="n">
        <v>2</v>
      </c>
    </row>
    <row r="2588" customFormat="false" ht="13" hidden="false" customHeight="false" outlineLevel="0" collapsed="false">
      <c r="A2588" s="0" t="s">
        <v>59</v>
      </c>
      <c r="B2588" s="0" t="n">
        <v>12</v>
      </c>
      <c r="C2588" s="0" t="n">
        <v>8</v>
      </c>
      <c r="D2588" s="4" t="n">
        <v>0.408253027560303</v>
      </c>
      <c r="E2588" s="4" t="n">
        <v>3.86790056268491</v>
      </c>
      <c r="F2588" s="0" t="n">
        <v>2</v>
      </c>
    </row>
    <row r="2589" customFormat="false" ht="13" hidden="false" customHeight="false" outlineLevel="0" collapsed="false">
      <c r="A2589" s="0" t="s">
        <v>59</v>
      </c>
      <c r="B2589" s="0" t="n">
        <v>13</v>
      </c>
      <c r="C2589" s="0" t="n">
        <v>8</v>
      </c>
      <c r="D2589" s="4" t="n">
        <v>0.369613548830736</v>
      </c>
      <c r="E2589" s="4" t="n">
        <v>2.97996552708966</v>
      </c>
      <c r="F2589" s="0" t="n">
        <v>2</v>
      </c>
    </row>
    <row r="2590" customFormat="false" ht="13" hidden="false" customHeight="false" outlineLevel="0" collapsed="false">
      <c r="A2590" s="0" t="s">
        <v>59</v>
      </c>
      <c r="B2590" s="0" t="n">
        <v>14</v>
      </c>
      <c r="C2590" s="0" t="n">
        <v>8</v>
      </c>
      <c r="D2590" s="4" t="n">
        <v>0.424201613817437</v>
      </c>
      <c r="E2590" s="4" t="n">
        <v>1.58796887214274</v>
      </c>
      <c r="F2590" s="0" t="n">
        <v>2</v>
      </c>
    </row>
    <row r="2591" customFormat="false" ht="13" hidden="false" customHeight="false" outlineLevel="0" collapsed="false">
      <c r="A2591" s="0" t="s">
        <v>59</v>
      </c>
      <c r="B2591" s="0" t="n">
        <v>15</v>
      </c>
      <c r="C2591" s="0" t="n">
        <v>8</v>
      </c>
      <c r="D2591" s="4" t="n">
        <v>0.4171160718638</v>
      </c>
      <c r="E2591" s="4" t="n">
        <v>1.74714252288795</v>
      </c>
      <c r="F2591" s="0" t="n">
        <v>2</v>
      </c>
    </row>
    <row r="2592" customFormat="false" ht="13" hidden="false" customHeight="false" outlineLevel="0" collapsed="false">
      <c r="A2592" s="0" t="s">
        <v>59</v>
      </c>
      <c r="B2592" s="0" t="n">
        <v>16</v>
      </c>
      <c r="C2592" s="0" t="n">
        <v>8</v>
      </c>
      <c r="D2592" s="4" t="n">
        <v>0.383397719577708</v>
      </c>
      <c r="E2592" s="4" t="n">
        <v>2.47747802180576</v>
      </c>
      <c r="F2592" s="0" t="n">
        <v>2</v>
      </c>
    </row>
    <row r="2593" customFormat="false" ht="13" hidden="false" customHeight="false" outlineLevel="0" collapsed="false">
      <c r="A2593" s="0" t="s">
        <v>59</v>
      </c>
      <c r="B2593" s="0" t="n">
        <v>17</v>
      </c>
      <c r="C2593" s="0" t="n">
        <v>8</v>
      </c>
      <c r="D2593" s="4" t="n">
        <v>0.445596996257299</v>
      </c>
      <c r="E2593" s="4" t="n">
        <v>1.99348255978328</v>
      </c>
      <c r="F2593" s="0" t="n">
        <v>2</v>
      </c>
    </row>
    <row r="2594" customFormat="false" ht="13" hidden="false" customHeight="false" outlineLevel="0" collapsed="false">
      <c r="A2594" s="0" t="s">
        <v>59</v>
      </c>
      <c r="B2594" s="0" t="n">
        <v>18</v>
      </c>
      <c r="C2594" s="0" t="n">
        <v>8</v>
      </c>
      <c r="D2594" s="4" t="n">
        <v>0.386829638969782</v>
      </c>
      <c r="E2594" s="4" t="n">
        <v>4.19652902836745</v>
      </c>
      <c r="F2594" s="0" t="n">
        <v>2</v>
      </c>
    </row>
    <row r="2595" customFormat="false" ht="13" hidden="false" customHeight="false" outlineLevel="0" collapsed="false">
      <c r="A2595" s="0" t="s">
        <v>59</v>
      </c>
      <c r="B2595" s="0" t="n">
        <v>19</v>
      </c>
      <c r="C2595" s="0" t="n">
        <v>8</v>
      </c>
      <c r="D2595" s="4" t="n">
        <v>0.403599604426149</v>
      </c>
      <c r="E2595" s="4" t="n">
        <v>2.56858214738347</v>
      </c>
      <c r="F2595" s="0" t="n">
        <v>2</v>
      </c>
    </row>
    <row r="2596" customFormat="false" ht="13" hidden="false" customHeight="false" outlineLevel="0" collapsed="false">
      <c r="A2596" s="0" t="s">
        <v>59</v>
      </c>
      <c r="B2596" s="0" t="n">
        <v>20</v>
      </c>
      <c r="C2596" s="0" t="n">
        <v>8</v>
      </c>
      <c r="D2596" s="4" t="n">
        <v>0.429968062895652</v>
      </c>
      <c r="E2596" s="4" t="n">
        <v>1.77469587354472</v>
      </c>
      <c r="F2596" s="0" t="n">
        <v>2</v>
      </c>
    </row>
    <row r="2597" customFormat="false" ht="13" hidden="false" customHeight="false" outlineLevel="0" collapsed="false">
      <c r="A2597" s="0" t="s">
        <v>59</v>
      </c>
      <c r="B2597" s="0" t="n">
        <v>21</v>
      </c>
      <c r="C2597" s="0" t="n">
        <v>8</v>
      </c>
      <c r="D2597" s="4" t="n">
        <v>0.396311038016454</v>
      </c>
      <c r="E2597" s="4" t="n">
        <v>2.27811152548512</v>
      </c>
      <c r="F2597" s="0" t="n">
        <v>2</v>
      </c>
    </row>
    <row r="2598" customFormat="false" ht="13" hidden="false" customHeight="false" outlineLevel="0" collapsed="false">
      <c r="A2598" s="0" t="s">
        <v>59</v>
      </c>
      <c r="B2598" s="0" t="n">
        <v>22</v>
      </c>
      <c r="C2598" s="0" t="n">
        <v>8</v>
      </c>
      <c r="D2598" s="4" t="n">
        <v>0.440846834583656</v>
      </c>
      <c r="E2598" s="4" t="n">
        <v>1.35876084153749</v>
      </c>
      <c r="F2598" s="0" t="n">
        <v>2</v>
      </c>
    </row>
    <row r="2599" customFormat="false" ht="13" hidden="false" customHeight="false" outlineLevel="0" collapsed="false">
      <c r="A2599" s="0" t="s">
        <v>59</v>
      </c>
      <c r="B2599" s="0" t="n">
        <v>23</v>
      </c>
      <c r="C2599" s="0" t="n">
        <v>8</v>
      </c>
      <c r="D2599" s="4" t="n">
        <v>0.382460366861418</v>
      </c>
      <c r="E2599" s="4" t="n">
        <v>3.47684853974578</v>
      </c>
      <c r="F2599" s="0" t="n">
        <v>2</v>
      </c>
    </row>
    <row r="2600" customFormat="false" ht="13" hidden="false" customHeight="false" outlineLevel="0" collapsed="false">
      <c r="A2600" s="0" t="s">
        <v>59</v>
      </c>
      <c r="B2600" s="0" t="n">
        <v>24</v>
      </c>
      <c r="C2600" s="0" t="n">
        <v>8</v>
      </c>
      <c r="D2600" s="4" t="n">
        <v>0.376897473119166</v>
      </c>
      <c r="E2600" s="4" t="n">
        <v>3.97277364681388</v>
      </c>
      <c r="F2600" s="0" t="n">
        <v>2</v>
      </c>
    </row>
    <row r="2601" customFormat="false" ht="13" hidden="false" customHeight="false" outlineLevel="0" collapsed="false">
      <c r="A2601" s="0" t="s">
        <v>59</v>
      </c>
      <c r="B2601" s="0" t="n">
        <v>25</v>
      </c>
      <c r="C2601" s="0" t="n">
        <v>8</v>
      </c>
      <c r="D2601" s="4" t="n">
        <v>0.39316314401897</v>
      </c>
      <c r="E2601" s="4" t="n">
        <v>2.41236385605363</v>
      </c>
      <c r="F2601" s="0" t="n">
        <v>2</v>
      </c>
    </row>
    <row r="2602" customFormat="false" ht="13" hidden="false" customHeight="false" outlineLevel="0" collapsed="false">
      <c r="A2602" s="0" t="s">
        <v>59</v>
      </c>
      <c r="B2602" s="0" t="n">
        <v>26</v>
      </c>
      <c r="C2602" s="0" t="n">
        <v>8</v>
      </c>
      <c r="D2602" s="4" t="n">
        <v>0.37881471526112</v>
      </c>
      <c r="E2602" s="4" t="n">
        <v>1.89445769179533</v>
      </c>
      <c r="F2602" s="0" t="n">
        <v>2</v>
      </c>
    </row>
    <row r="2603" customFormat="false" ht="13" hidden="false" customHeight="false" outlineLevel="0" collapsed="false">
      <c r="A2603" s="0" t="s">
        <v>59</v>
      </c>
      <c r="B2603" s="0" t="n">
        <v>27</v>
      </c>
      <c r="C2603" s="0" t="n">
        <v>8</v>
      </c>
      <c r="D2603" s="4" t="n">
        <v>0.450126762971323</v>
      </c>
      <c r="E2603" s="4" t="n">
        <v>2.12307281910073</v>
      </c>
      <c r="F2603" s="0" t="n">
        <v>2</v>
      </c>
    </row>
    <row r="2604" customFormat="false" ht="13" hidden="false" customHeight="false" outlineLevel="0" collapsed="false">
      <c r="A2604" s="0" t="s">
        <v>59</v>
      </c>
      <c r="B2604" s="0" t="n">
        <v>28</v>
      </c>
      <c r="C2604" s="0" t="n">
        <v>8</v>
      </c>
      <c r="D2604" s="4" t="n">
        <v>0.441207831430319</v>
      </c>
      <c r="E2604" s="4" t="n">
        <v>1.90378411351713</v>
      </c>
      <c r="F2604" s="0" t="n">
        <v>2</v>
      </c>
    </row>
    <row r="2605" customFormat="false" ht="13" hidden="false" customHeight="false" outlineLevel="0" collapsed="false">
      <c r="A2605" s="0" t="s">
        <v>59</v>
      </c>
      <c r="B2605" s="0" t="n">
        <v>29</v>
      </c>
      <c r="C2605" s="0" t="n">
        <v>8</v>
      </c>
      <c r="D2605" s="4" t="n">
        <v>0.406311351913159</v>
      </c>
      <c r="E2605" s="4" t="n">
        <v>1.28979065648249</v>
      </c>
      <c r="F2605" s="0" t="n">
        <v>2</v>
      </c>
    </row>
    <row r="2606" customFormat="false" ht="13" hidden="false" customHeight="false" outlineLevel="0" collapsed="false">
      <c r="A2606" s="0" t="s">
        <v>59</v>
      </c>
      <c r="B2606" s="0" t="n">
        <v>30</v>
      </c>
      <c r="C2606" s="0" t="n">
        <v>8</v>
      </c>
      <c r="D2606" s="4" t="n">
        <v>0.424236031745824</v>
      </c>
      <c r="E2606" s="4" t="n">
        <v>2.26235148788314</v>
      </c>
      <c r="F2606" s="0" t="n">
        <v>2</v>
      </c>
    </row>
    <row r="2607" customFormat="false" ht="13" hidden="false" customHeight="false" outlineLevel="0" collapsed="false">
      <c r="A2607" s="0" t="s">
        <v>59</v>
      </c>
      <c r="B2607" s="0" t="n">
        <v>31</v>
      </c>
      <c r="C2607" s="0" t="n">
        <v>8</v>
      </c>
      <c r="D2607" s="4" t="n">
        <v>0.399142401562148</v>
      </c>
      <c r="E2607" s="4" t="n">
        <v>1.91659039556134</v>
      </c>
      <c r="F2607" s="0" t="n">
        <v>2</v>
      </c>
    </row>
    <row r="2608" customFormat="false" ht="13" hidden="false" customHeight="false" outlineLevel="0" collapsed="false">
      <c r="A2608" s="0" t="s">
        <v>59</v>
      </c>
      <c r="B2608" s="0" t="n">
        <v>32</v>
      </c>
      <c r="C2608" s="0" t="n">
        <v>8</v>
      </c>
      <c r="D2608" s="4" t="n">
        <v>0.419679091903812</v>
      </c>
      <c r="E2608" s="4" t="n">
        <v>2.22569048056328</v>
      </c>
      <c r="F2608" s="0" t="n">
        <v>2</v>
      </c>
    </row>
    <row r="2609" customFormat="false" ht="13" hidden="false" customHeight="false" outlineLevel="0" collapsed="false">
      <c r="A2609" s="0" t="s">
        <v>59</v>
      </c>
      <c r="B2609" s="0" t="n">
        <v>33</v>
      </c>
      <c r="C2609" s="0" t="n">
        <v>8</v>
      </c>
      <c r="D2609" s="4" t="n">
        <v>0.409005049892534</v>
      </c>
      <c r="E2609" s="4" t="n">
        <v>2.16539602345847</v>
      </c>
      <c r="F2609" s="0" t="n">
        <v>2</v>
      </c>
    </row>
    <row r="2610" customFormat="false" ht="13" hidden="false" customHeight="false" outlineLevel="0" collapsed="false">
      <c r="A2610" s="0" t="s">
        <v>59</v>
      </c>
      <c r="B2610" s="0" t="n">
        <v>34</v>
      </c>
      <c r="C2610" s="0" t="n">
        <v>8</v>
      </c>
      <c r="D2610" s="4" t="n">
        <v>0.411022574348084</v>
      </c>
      <c r="E2610" s="4" t="n">
        <v>1.82805465745117</v>
      </c>
      <c r="F2610" s="0" t="n">
        <v>2</v>
      </c>
    </row>
    <row r="2611" customFormat="false" ht="13" hidden="false" customHeight="false" outlineLevel="0" collapsed="false">
      <c r="A2611" s="0" t="s">
        <v>59</v>
      </c>
      <c r="B2611" s="0" t="n">
        <v>35</v>
      </c>
      <c r="C2611" s="0" t="n">
        <v>8</v>
      </c>
      <c r="D2611" s="4" t="n">
        <v>0.365349993773109</v>
      </c>
      <c r="E2611" s="4" t="n">
        <v>2.38223522799578</v>
      </c>
      <c r="F2611" s="0" t="n">
        <v>2</v>
      </c>
    </row>
    <row r="2612" customFormat="false" ht="13" hidden="false" customHeight="false" outlineLevel="0" collapsed="false">
      <c r="A2612" s="0" t="s">
        <v>59</v>
      </c>
      <c r="B2612" s="0" t="n">
        <v>36</v>
      </c>
      <c r="C2612" s="0" t="n">
        <v>8</v>
      </c>
      <c r="D2612" s="4" t="n">
        <v>0.369496971096518</v>
      </c>
      <c r="E2612" s="4" t="n">
        <v>3.7918082691851</v>
      </c>
      <c r="F2612" s="0" t="n">
        <v>2</v>
      </c>
    </row>
    <row r="2613" customFormat="false" ht="13" hidden="false" customHeight="false" outlineLevel="0" collapsed="false">
      <c r="A2613" s="0" t="s">
        <v>59</v>
      </c>
      <c r="B2613" s="0" t="n">
        <v>37</v>
      </c>
      <c r="C2613" s="0" t="n">
        <v>8</v>
      </c>
      <c r="D2613" s="4" t="n">
        <v>0.418495332772836</v>
      </c>
      <c r="E2613" s="4" t="n">
        <v>1.24644782615784</v>
      </c>
      <c r="F2613" s="0" t="n">
        <v>2</v>
      </c>
    </row>
    <row r="2614" customFormat="false" ht="13" hidden="false" customHeight="false" outlineLevel="0" collapsed="false">
      <c r="A2614" s="0" t="s">
        <v>59</v>
      </c>
      <c r="B2614" s="0" t="n">
        <v>38</v>
      </c>
      <c r="C2614" s="0" t="n">
        <v>8</v>
      </c>
      <c r="D2614" s="4" t="n">
        <v>0.45425802528124</v>
      </c>
      <c r="E2614" s="4" t="n">
        <v>1.66518224189981</v>
      </c>
      <c r="F2614" s="0" t="n">
        <v>2</v>
      </c>
    </row>
    <row r="2615" customFormat="false" ht="13" hidden="false" customHeight="false" outlineLevel="0" collapsed="false">
      <c r="A2615" s="0" t="s">
        <v>59</v>
      </c>
      <c r="B2615" s="0" t="n">
        <v>39</v>
      </c>
      <c r="C2615" s="0" t="n">
        <v>8</v>
      </c>
      <c r="D2615" s="4" t="n">
        <v>0.453855720677279</v>
      </c>
      <c r="E2615" s="4" t="n">
        <v>1.65282930585982</v>
      </c>
      <c r="F2615" s="0" t="n">
        <v>2</v>
      </c>
    </row>
    <row r="2616" customFormat="false" ht="13" hidden="false" customHeight="false" outlineLevel="0" collapsed="false">
      <c r="A2616" s="0" t="s">
        <v>59</v>
      </c>
      <c r="B2616" s="0" t="n">
        <v>40</v>
      </c>
      <c r="C2616" s="0" t="n">
        <v>8</v>
      </c>
      <c r="D2616" s="4" t="n">
        <v>0.43091248492439</v>
      </c>
      <c r="E2616" s="4" t="n">
        <v>2.17276943469872</v>
      </c>
      <c r="F2616" s="0" t="n">
        <v>2</v>
      </c>
    </row>
    <row r="2617" customFormat="false" ht="13" hidden="false" customHeight="false" outlineLevel="0" collapsed="false">
      <c r="A2617" s="0" t="s">
        <v>59</v>
      </c>
      <c r="B2617" s="0" t="n">
        <v>41</v>
      </c>
      <c r="C2617" s="0" t="n">
        <v>8</v>
      </c>
      <c r="D2617" s="4" t="n">
        <v>0.386489536233785</v>
      </c>
      <c r="E2617" s="4" t="n">
        <v>2.21069100348541</v>
      </c>
      <c r="F2617" s="0" t="n">
        <v>2</v>
      </c>
    </row>
    <row r="2618" customFormat="false" ht="13" hidden="false" customHeight="false" outlineLevel="0" collapsed="false">
      <c r="A2618" s="0" t="s">
        <v>59</v>
      </c>
      <c r="B2618" s="0" t="n">
        <v>42</v>
      </c>
      <c r="C2618" s="0" t="n">
        <v>8</v>
      </c>
      <c r="D2618" s="4" t="n">
        <v>0.403345812323482</v>
      </c>
      <c r="E2618" s="4" t="n">
        <v>2.02778652606372</v>
      </c>
      <c r="F2618" s="0" t="n">
        <v>2</v>
      </c>
    </row>
    <row r="2619" customFormat="false" ht="13" hidden="false" customHeight="false" outlineLevel="0" collapsed="false">
      <c r="A2619" s="0" t="s">
        <v>59</v>
      </c>
      <c r="B2619" s="0" t="n">
        <v>43</v>
      </c>
      <c r="C2619" s="0" t="n">
        <v>8</v>
      </c>
      <c r="D2619" s="4" t="n">
        <v>0.400664126556903</v>
      </c>
      <c r="E2619" s="4" t="n">
        <v>1.68973746445067</v>
      </c>
      <c r="F2619" s="0" t="n">
        <v>2</v>
      </c>
    </row>
    <row r="2620" customFormat="false" ht="13" hidden="false" customHeight="false" outlineLevel="0" collapsed="false">
      <c r="A2620" s="0" t="s">
        <v>59</v>
      </c>
      <c r="B2620" s="0" t="n">
        <v>44</v>
      </c>
      <c r="C2620" s="0" t="n">
        <v>8</v>
      </c>
      <c r="D2620" s="4" t="n">
        <v>0.415163286800685</v>
      </c>
      <c r="E2620" s="4" t="n">
        <v>2.39317240482792</v>
      </c>
      <c r="F2620" s="0" t="n">
        <v>2</v>
      </c>
    </row>
    <row r="2621" customFormat="false" ht="13" hidden="false" customHeight="false" outlineLevel="0" collapsed="false">
      <c r="A2621" s="0" t="s">
        <v>59</v>
      </c>
      <c r="B2621" s="0" t="n">
        <v>45</v>
      </c>
      <c r="C2621" s="0" t="n">
        <v>8</v>
      </c>
      <c r="D2621" s="4" t="n">
        <v>0.403315163046009</v>
      </c>
      <c r="E2621" s="4" t="n">
        <v>1.91505748656848</v>
      </c>
      <c r="F2621" s="0" t="n">
        <v>2</v>
      </c>
    </row>
    <row r="2622" customFormat="false" ht="13" hidden="false" customHeight="false" outlineLevel="0" collapsed="false">
      <c r="A2622" s="0" t="s">
        <v>59</v>
      </c>
      <c r="B2622" s="0" t="n">
        <v>46</v>
      </c>
      <c r="C2622" s="0" t="n">
        <v>8</v>
      </c>
      <c r="D2622" s="4" t="n">
        <v>0.36777847992942</v>
      </c>
      <c r="E2622" s="4" t="n">
        <v>2.39048905088685</v>
      </c>
      <c r="F2622" s="0" t="n">
        <v>2</v>
      </c>
    </row>
    <row r="2623" customFormat="false" ht="13" hidden="false" customHeight="false" outlineLevel="0" collapsed="false">
      <c r="A2623" s="0" t="s">
        <v>59</v>
      </c>
      <c r="B2623" s="0" t="n">
        <v>47</v>
      </c>
      <c r="C2623" s="0" t="n">
        <v>8</v>
      </c>
      <c r="D2623" s="4" t="n">
        <v>0.410042039370714</v>
      </c>
      <c r="E2623" s="4" t="n">
        <v>2.56063575237579</v>
      </c>
      <c r="F2623" s="0" t="n">
        <v>2</v>
      </c>
    </row>
    <row r="2624" customFormat="false" ht="13" hidden="false" customHeight="false" outlineLevel="0" collapsed="false">
      <c r="A2624" s="0" t="s">
        <v>59</v>
      </c>
      <c r="B2624" s="0" t="n">
        <v>48</v>
      </c>
      <c r="C2624" s="0" t="n">
        <v>8</v>
      </c>
      <c r="D2624" s="4" t="n">
        <v>0.372526255577714</v>
      </c>
      <c r="E2624" s="4" t="n">
        <v>1.90305742328013</v>
      </c>
      <c r="F2624" s="0" t="n">
        <v>2</v>
      </c>
    </row>
    <row r="2625" customFormat="false" ht="13" hidden="false" customHeight="false" outlineLevel="0" collapsed="false">
      <c r="A2625" s="0" t="s">
        <v>59</v>
      </c>
      <c r="B2625" s="0" t="n">
        <v>49</v>
      </c>
      <c r="C2625" s="0" t="n">
        <v>8</v>
      </c>
      <c r="D2625" s="4" t="n">
        <v>0.426012664922147</v>
      </c>
      <c r="E2625" s="4" t="n">
        <v>1.7484192232428</v>
      </c>
      <c r="F2625" s="0" t="n">
        <v>2</v>
      </c>
    </row>
    <row r="2626" customFormat="false" ht="13" hidden="false" customHeight="false" outlineLevel="0" collapsed="false">
      <c r="A2626" s="0" t="s">
        <v>59</v>
      </c>
      <c r="B2626" s="0" t="n">
        <v>50</v>
      </c>
      <c r="C2626" s="0" t="n">
        <v>8</v>
      </c>
      <c r="D2626" s="4" t="n">
        <v>0.416052128883624</v>
      </c>
      <c r="E2626" s="4" t="n">
        <v>1.98005400606574</v>
      </c>
      <c r="F2626" s="0" t="n">
        <v>2</v>
      </c>
    </row>
    <row r="2627" customFormat="false" ht="13" hidden="false" customHeight="false" outlineLevel="0" collapsed="false">
      <c r="A2627" s="0" t="s">
        <v>59</v>
      </c>
      <c r="B2627" s="0" t="n">
        <v>51</v>
      </c>
      <c r="C2627" s="0" t="n">
        <v>8</v>
      </c>
      <c r="D2627" s="4" t="n">
        <v>0.393539582902812</v>
      </c>
      <c r="E2627" s="4" t="n">
        <v>3.489015060469</v>
      </c>
      <c r="F2627" s="0" t="n">
        <v>2</v>
      </c>
    </row>
    <row r="2628" customFormat="false" ht="13" hidden="false" customHeight="false" outlineLevel="0" collapsed="false">
      <c r="A2628" s="0" t="s">
        <v>59</v>
      </c>
      <c r="B2628" s="0" t="n">
        <v>52</v>
      </c>
      <c r="C2628" s="0" t="n">
        <v>8</v>
      </c>
      <c r="D2628" s="4" t="n">
        <v>0.416149327359434</v>
      </c>
      <c r="E2628" s="4" t="n">
        <v>2.9146806331575</v>
      </c>
      <c r="F2628" s="0" t="n">
        <v>2</v>
      </c>
    </row>
    <row r="2629" customFormat="false" ht="13" hidden="false" customHeight="false" outlineLevel="0" collapsed="false">
      <c r="A2629" s="0" t="s">
        <v>59</v>
      </c>
      <c r="B2629" s="0" t="n">
        <v>53</v>
      </c>
      <c r="C2629" s="0" t="n">
        <v>8</v>
      </c>
      <c r="D2629" s="4" t="n">
        <v>0.391752881451266</v>
      </c>
      <c r="E2629" s="4" t="n">
        <v>1.48920561110018</v>
      </c>
      <c r="F2629" s="0" t="n">
        <v>2</v>
      </c>
    </row>
    <row r="2630" customFormat="false" ht="13" hidden="false" customHeight="false" outlineLevel="0" collapsed="false">
      <c r="A2630" s="0" t="s">
        <v>59</v>
      </c>
      <c r="B2630" s="0" t="n">
        <v>54</v>
      </c>
      <c r="C2630" s="0" t="n">
        <v>8</v>
      </c>
      <c r="D2630" s="4" t="n">
        <v>0.384378322966321</v>
      </c>
      <c r="E2630" s="4" t="n">
        <v>1.8221019233103</v>
      </c>
      <c r="F2630" s="0" t="n">
        <v>2</v>
      </c>
    </row>
    <row r="2631" customFormat="false" ht="13" hidden="false" customHeight="false" outlineLevel="0" collapsed="false">
      <c r="A2631" s="0" t="s">
        <v>59</v>
      </c>
      <c r="B2631" s="0" t="n">
        <v>55</v>
      </c>
      <c r="C2631" s="0" t="n">
        <v>8</v>
      </c>
      <c r="D2631" s="4" t="n">
        <v>0.405651437128087</v>
      </c>
      <c r="E2631" s="4" t="n">
        <v>2.07039082603416</v>
      </c>
      <c r="F2631" s="0" t="n">
        <v>2</v>
      </c>
    </row>
    <row r="2632" customFormat="false" ht="13" hidden="false" customHeight="false" outlineLevel="0" collapsed="false">
      <c r="A2632" s="0" t="s">
        <v>59</v>
      </c>
      <c r="B2632" s="0" t="n">
        <v>56</v>
      </c>
      <c r="C2632" s="0" t="n">
        <v>8</v>
      </c>
      <c r="D2632" s="4" t="n">
        <v>0.421229736822863</v>
      </c>
      <c r="E2632" s="4" t="n">
        <v>2.07209197974905</v>
      </c>
      <c r="F2632" s="0" t="n">
        <v>2</v>
      </c>
    </row>
    <row r="2633" customFormat="false" ht="13" hidden="false" customHeight="false" outlineLevel="0" collapsed="false">
      <c r="A2633" s="0" t="s">
        <v>59</v>
      </c>
      <c r="B2633" s="0" t="n">
        <v>57</v>
      </c>
      <c r="C2633" s="0" t="n">
        <v>8</v>
      </c>
      <c r="D2633" s="4" t="n">
        <v>0.374897451034827</v>
      </c>
      <c r="E2633" s="4" t="n">
        <v>3.49680479810089</v>
      </c>
      <c r="F2633" s="0" t="n">
        <v>2</v>
      </c>
    </row>
    <row r="2634" customFormat="false" ht="13" hidden="false" customHeight="false" outlineLevel="0" collapsed="false">
      <c r="A2634" s="0" t="s">
        <v>59</v>
      </c>
      <c r="B2634" s="0" t="n">
        <v>58</v>
      </c>
      <c r="C2634" s="0" t="n">
        <v>8</v>
      </c>
      <c r="D2634" s="4" t="n">
        <v>0.404850296994211</v>
      </c>
      <c r="E2634" s="4" t="n">
        <v>2.39001531106322</v>
      </c>
      <c r="F2634" s="0" t="n">
        <v>2</v>
      </c>
    </row>
    <row r="2635" customFormat="false" ht="13" hidden="false" customHeight="false" outlineLevel="0" collapsed="false">
      <c r="A2635" s="0" t="s">
        <v>59</v>
      </c>
      <c r="B2635" s="0" t="n">
        <v>59</v>
      </c>
      <c r="C2635" s="0" t="n">
        <v>8</v>
      </c>
      <c r="D2635" s="4" t="n">
        <v>0.408115477040549</v>
      </c>
      <c r="E2635" s="4" t="n">
        <v>3.64228552482153</v>
      </c>
      <c r="F2635" s="0" t="n">
        <v>2</v>
      </c>
    </row>
    <row r="2636" customFormat="false" ht="13" hidden="false" customHeight="false" outlineLevel="0" collapsed="false">
      <c r="A2636" s="0" t="s">
        <v>59</v>
      </c>
      <c r="B2636" s="0" t="n">
        <v>60</v>
      </c>
      <c r="C2636" s="0" t="n">
        <v>8</v>
      </c>
      <c r="D2636" s="4" t="n">
        <v>0.540767567858247</v>
      </c>
      <c r="E2636" s="4" t="n">
        <v>1.9968703707028</v>
      </c>
      <c r="F2636" s="0" t="n">
        <v>2</v>
      </c>
    </row>
    <row r="2637" customFormat="false" ht="13" hidden="false" customHeight="false" outlineLevel="0" collapsed="false">
      <c r="A2637" s="0" t="s">
        <v>59</v>
      </c>
      <c r="B2637" s="0" t="n">
        <v>61</v>
      </c>
      <c r="C2637" s="0" t="n">
        <v>8</v>
      </c>
      <c r="D2637" s="4" t="n">
        <v>0.420243610594907</v>
      </c>
      <c r="E2637" s="4" t="n">
        <v>2.11800130656389</v>
      </c>
      <c r="F2637" s="0" t="n">
        <v>2</v>
      </c>
    </row>
    <row r="2638" customFormat="false" ht="13" hidden="false" customHeight="false" outlineLevel="0" collapsed="false">
      <c r="A2638" s="0" t="s">
        <v>59</v>
      </c>
      <c r="B2638" s="0" t="n">
        <v>62</v>
      </c>
      <c r="C2638" s="0" t="n">
        <v>8</v>
      </c>
      <c r="D2638" s="4" t="n">
        <v>0.427335976125094</v>
      </c>
      <c r="E2638" s="4" t="n">
        <v>2.02856184020354</v>
      </c>
      <c r="F2638" s="0" t="n">
        <v>2</v>
      </c>
    </row>
    <row r="2639" customFormat="false" ht="13" hidden="false" customHeight="false" outlineLevel="0" collapsed="false">
      <c r="A2639" s="0" t="s">
        <v>59</v>
      </c>
      <c r="B2639" s="0" t="n">
        <v>63</v>
      </c>
      <c r="C2639" s="0" t="n">
        <v>8</v>
      </c>
      <c r="D2639" s="4" t="n">
        <v>0.411845181315607</v>
      </c>
      <c r="E2639" s="4" t="n">
        <v>1.70864456727218</v>
      </c>
      <c r="F2639" s="0" t="n">
        <v>2</v>
      </c>
    </row>
    <row r="2640" customFormat="false" ht="13" hidden="false" customHeight="false" outlineLevel="0" collapsed="false">
      <c r="A2640" s="0" t="s">
        <v>59</v>
      </c>
      <c r="B2640" s="0" t="n">
        <v>64</v>
      </c>
      <c r="C2640" s="0" t="n">
        <v>8</v>
      </c>
      <c r="D2640" s="4" t="n">
        <v>0.41471957838498</v>
      </c>
      <c r="E2640" s="4" t="n">
        <v>1.99353960265872</v>
      </c>
      <c r="F2640" s="0" t="n">
        <v>2</v>
      </c>
    </row>
    <row r="2641" customFormat="false" ht="13" hidden="false" customHeight="false" outlineLevel="0" collapsed="false">
      <c r="A2641" s="0" t="s">
        <v>59</v>
      </c>
      <c r="B2641" s="0" t="n">
        <v>65</v>
      </c>
      <c r="C2641" s="0" t="n">
        <v>8</v>
      </c>
      <c r="D2641" s="4" t="n">
        <v>0.431606990476683</v>
      </c>
      <c r="E2641" s="4" t="n">
        <v>1.73443491760628</v>
      </c>
      <c r="F2641" s="0" t="n">
        <v>2</v>
      </c>
    </row>
    <row r="2642" customFormat="false" ht="13" hidden="false" customHeight="false" outlineLevel="0" collapsed="false">
      <c r="A2642" s="0" t="s">
        <v>59</v>
      </c>
      <c r="B2642" s="0" t="n">
        <v>66</v>
      </c>
      <c r="C2642" s="0" t="n">
        <v>8</v>
      </c>
      <c r="D2642" s="4" t="n">
        <v>0.390247142849933</v>
      </c>
      <c r="E2642" s="4" t="n">
        <v>2.20248517557825</v>
      </c>
      <c r="F2642" s="0" t="n">
        <v>2</v>
      </c>
    </row>
    <row r="2643" customFormat="false" ht="13" hidden="false" customHeight="false" outlineLevel="0" collapsed="false">
      <c r="A2643" s="0" t="s">
        <v>59</v>
      </c>
      <c r="B2643" s="0" t="n">
        <v>67</v>
      </c>
      <c r="C2643" s="0" t="n">
        <v>8</v>
      </c>
      <c r="D2643" s="4" t="n">
        <v>0.402309148918137</v>
      </c>
      <c r="E2643" s="4" t="n">
        <v>4.81428939671471</v>
      </c>
      <c r="F2643" s="0" t="n">
        <v>2</v>
      </c>
    </row>
    <row r="2644" customFormat="false" ht="13" hidden="false" customHeight="false" outlineLevel="0" collapsed="false">
      <c r="A2644" s="0" t="s">
        <v>59</v>
      </c>
      <c r="B2644" s="0" t="n">
        <v>68</v>
      </c>
      <c r="C2644" s="0" t="n">
        <v>8</v>
      </c>
      <c r="D2644" s="4" t="n">
        <v>0.420097076589024</v>
      </c>
      <c r="E2644" s="4" t="n">
        <v>1.74403340625368</v>
      </c>
      <c r="F2644" s="0" t="n">
        <v>2</v>
      </c>
    </row>
    <row r="2645" customFormat="false" ht="13" hidden="false" customHeight="false" outlineLevel="0" collapsed="false">
      <c r="A2645" s="0" t="s">
        <v>59</v>
      </c>
      <c r="B2645" s="0" t="n">
        <v>69</v>
      </c>
      <c r="C2645" s="0" t="n">
        <v>8</v>
      </c>
      <c r="D2645" s="4" t="n">
        <v>0.402670486059525</v>
      </c>
      <c r="E2645" s="4" t="n">
        <v>3.80238659451853</v>
      </c>
      <c r="F2645" s="0" t="n">
        <v>2</v>
      </c>
    </row>
    <row r="2646" customFormat="false" ht="13" hidden="false" customHeight="false" outlineLevel="0" collapsed="false">
      <c r="A2646" s="0" t="s">
        <v>59</v>
      </c>
      <c r="B2646" s="0" t="n">
        <v>70</v>
      </c>
      <c r="C2646" s="0" t="n">
        <v>8</v>
      </c>
      <c r="D2646" s="4" t="n">
        <v>0.410580668234387</v>
      </c>
      <c r="E2646" s="4" t="n">
        <v>3.39390809740739</v>
      </c>
      <c r="F2646" s="0" t="n">
        <v>2</v>
      </c>
    </row>
    <row r="2647" customFormat="false" ht="13" hidden="false" customHeight="false" outlineLevel="0" collapsed="false">
      <c r="A2647" s="0" t="s">
        <v>59</v>
      </c>
      <c r="B2647" s="0" t="n">
        <v>71</v>
      </c>
      <c r="C2647" s="0" t="n">
        <v>8</v>
      </c>
      <c r="D2647" s="4" t="n">
        <v>0.406657587940372</v>
      </c>
      <c r="E2647" s="4" t="n">
        <v>1.71868757475617</v>
      </c>
      <c r="F2647" s="0" t="n">
        <v>2</v>
      </c>
    </row>
    <row r="2648" customFormat="false" ht="13" hidden="false" customHeight="false" outlineLevel="0" collapsed="false">
      <c r="A2648" s="0" t="s">
        <v>59</v>
      </c>
      <c r="B2648" s="0" t="n">
        <v>72</v>
      </c>
      <c r="C2648" s="0" t="n">
        <v>8</v>
      </c>
      <c r="D2648" s="4" t="n">
        <v>0.422419822807675</v>
      </c>
      <c r="E2648" s="4" t="n">
        <v>2.01347439830047</v>
      </c>
      <c r="F2648" s="0" t="n">
        <v>2</v>
      </c>
    </row>
    <row r="2649" customFormat="false" ht="13" hidden="false" customHeight="false" outlineLevel="0" collapsed="false">
      <c r="A2649" s="0" t="s">
        <v>59</v>
      </c>
      <c r="B2649" s="0" t="n">
        <v>73</v>
      </c>
      <c r="C2649" s="0" t="n">
        <v>8</v>
      </c>
      <c r="D2649" s="4" t="n">
        <v>0.390948940392269</v>
      </c>
      <c r="E2649" s="4" t="n">
        <v>2.087798114942</v>
      </c>
      <c r="F2649" s="0" t="n">
        <v>2</v>
      </c>
    </row>
    <row r="2650" customFormat="false" ht="13" hidden="false" customHeight="false" outlineLevel="0" collapsed="false">
      <c r="A2650" s="0" t="s">
        <v>59</v>
      </c>
      <c r="B2650" s="0" t="n">
        <v>74</v>
      </c>
      <c r="C2650" s="0" t="n">
        <v>8</v>
      </c>
      <c r="D2650" s="4" t="n">
        <v>0.419764196904268</v>
      </c>
      <c r="E2650" s="4" t="n">
        <v>2.19268537417339</v>
      </c>
      <c r="F2650" s="0" t="n">
        <v>2</v>
      </c>
    </row>
    <row r="2651" customFormat="false" ht="13" hidden="false" customHeight="false" outlineLevel="0" collapsed="false">
      <c r="A2651" s="0" t="s">
        <v>59</v>
      </c>
      <c r="B2651" s="0" t="n">
        <v>75</v>
      </c>
      <c r="C2651" s="0" t="n">
        <v>8</v>
      </c>
      <c r="D2651" s="4" t="n">
        <v>0.400005031778422</v>
      </c>
      <c r="E2651" s="4" t="n">
        <v>2.30694936765617</v>
      </c>
      <c r="F2651" s="0" t="n">
        <v>2</v>
      </c>
    </row>
    <row r="2652" customFormat="false" ht="13" hidden="false" customHeight="false" outlineLevel="0" collapsed="false">
      <c r="A2652" s="0" t="s">
        <v>59</v>
      </c>
      <c r="B2652" s="0" t="n">
        <v>76</v>
      </c>
      <c r="C2652" s="0" t="n">
        <v>8</v>
      </c>
      <c r="D2652" s="4" t="n">
        <v>0.40863293655016</v>
      </c>
      <c r="E2652" s="4" t="n">
        <v>2.64250068116031</v>
      </c>
      <c r="F2652" s="0" t="n">
        <v>2</v>
      </c>
    </row>
    <row r="2653" customFormat="false" ht="13" hidden="false" customHeight="false" outlineLevel="0" collapsed="false">
      <c r="A2653" s="0" t="s">
        <v>59</v>
      </c>
      <c r="B2653" s="0" t="n">
        <v>77</v>
      </c>
      <c r="C2653" s="0" t="n">
        <v>8</v>
      </c>
      <c r="D2653" s="4" t="n">
        <v>0.401513746430626</v>
      </c>
      <c r="E2653" s="4" t="n">
        <v>4.66737996074722</v>
      </c>
      <c r="F2653" s="0" t="n">
        <v>2</v>
      </c>
    </row>
    <row r="2654" customFormat="false" ht="13" hidden="false" customHeight="false" outlineLevel="0" collapsed="false">
      <c r="A2654" s="0" t="s">
        <v>59</v>
      </c>
      <c r="B2654" s="0" t="n">
        <v>78</v>
      </c>
      <c r="C2654" s="0" t="n">
        <v>8</v>
      </c>
      <c r="D2654" s="4" t="n">
        <v>0.418601330331501</v>
      </c>
      <c r="E2654" s="4" t="n">
        <v>2.27855757450326</v>
      </c>
      <c r="F2654" s="0" t="n">
        <v>2</v>
      </c>
    </row>
    <row r="2655" customFormat="false" ht="13" hidden="false" customHeight="false" outlineLevel="0" collapsed="false">
      <c r="A2655" s="0" t="s">
        <v>59</v>
      </c>
      <c r="B2655" s="0" t="n">
        <v>79</v>
      </c>
      <c r="C2655" s="0" t="n">
        <v>8</v>
      </c>
      <c r="D2655" s="4" t="n">
        <v>0.426207658366863</v>
      </c>
      <c r="E2655" s="4" t="n">
        <v>1.85703972765571</v>
      </c>
      <c r="F2655" s="0" t="n">
        <v>2</v>
      </c>
    </row>
    <row r="2656" customFormat="false" ht="13" hidden="false" customHeight="false" outlineLevel="0" collapsed="false">
      <c r="A2656" s="0" t="s">
        <v>59</v>
      </c>
      <c r="B2656" s="0" t="n">
        <v>80</v>
      </c>
      <c r="C2656" s="0" t="n">
        <v>8</v>
      </c>
      <c r="D2656" s="4" t="n">
        <v>0.414784401361414</v>
      </c>
      <c r="E2656" s="4" t="n">
        <v>1.41290501408395</v>
      </c>
      <c r="F2656" s="0" t="n">
        <v>2</v>
      </c>
    </row>
    <row r="2657" customFormat="false" ht="13" hidden="false" customHeight="false" outlineLevel="0" collapsed="false">
      <c r="A2657" s="0" t="s">
        <v>59</v>
      </c>
      <c r="B2657" s="0" t="n">
        <v>81</v>
      </c>
      <c r="C2657" s="0" t="n">
        <v>8</v>
      </c>
      <c r="D2657" s="4" t="n">
        <v>0.421786623462887</v>
      </c>
      <c r="E2657" s="4" t="n">
        <v>2.66693195906629</v>
      </c>
      <c r="F2657" s="0" t="n">
        <v>2</v>
      </c>
    </row>
    <row r="2658" customFormat="false" ht="13" hidden="false" customHeight="false" outlineLevel="0" collapsed="false">
      <c r="A2658" s="0" t="s">
        <v>59</v>
      </c>
      <c r="B2658" s="0" t="n">
        <v>82</v>
      </c>
      <c r="C2658" s="0" t="n">
        <v>8</v>
      </c>
      <c r="D2658" s="4" t="n">
        <v>0.383450214560975</v>
      </c>
      <c r="E2658" s="4" t="n">
        <v>2.73737084675732</v>
      </c>
      <c r="F2658" s="0" t="n">
        <v>2</v>
      </c>
    </row>
    <row r="2659" customFormat="false" ht="13" hidden="false" customHeight="false" outlineLevel="0" collapsed="false">
      <c r="A2659" s="0" t="s">
        <v>59</v>
      </c>
      <c r="B2659" s="0" t="n">
        <v>83</v>
      </c>
      <c r="C2659" s="0" t="n">
        <v>8</v>
      </c>
      <c r="D2659" s="4" t="n">
        <v>0.40887997341022</v>
      </c>
      <c r="E2659" s="4" t="n">
        <v>3.0556875635416</v>
      </c>
      <c r="F2659" s="0" t="n">
        <v>2</v>
      </c>
    </row>
    <row r="2660" customFormat="false" ht="13" hidden="false" customHeight="false" outlineLevel="0" collapsed="false">
      <c r="A2660" s="0" t="s">
        <v>59</v>
      </c>
      <c r="B2660" s="0" t="n">
        <v>84</v>
      </c>
      <c r="C2660" s="0" t="n">
        <v>8</v>
      </c>
      <c r="D2660" s="4" t="n">
        <v>0.429667244175927</v>
      </c>
      <c r="E2660" s="4" t="n">
        <v>1.69661445087312</v>
      </c>
      <c r="F2660" s="0" t="n">
        <v>2</v>
      </c>
    </row>
    <row r="2661" customFormat="false" ht="13" hidden="false" customHeight="false" outlineLevel="0" collapsed="false">
      <c r="A2661" s="0" t="s">
        <v>59</v>
      </c>
      <c r="B2661" s="0" t="n">
        <v>85</v>
      </c>
      <c r="C2661" s="0" t="n">
        <v>8</v>
      </c>
      <c r="D2661" s="4" t="n">
        <v>0.407714881064379</v>
      </c>
      <c r="E2661" s="4" t="n">
        <v>2.42984017316102</v>
      </c>
      <c r="F2661" s="0" t="n">
        <v>2</v>
      </c>
    </row>
    <row r="2662" customFormat="false" ht="13" hidden="false" customHeight="false" outlineLevel="0" collapsed="false">
      <c r="A2662" s="0" t="s">
        <v>59</v>
      </c>
      <c r="B2662" s="0" t="n">
        <v>86</v>
      </c>
      <c r="C2662" s="0" t="n">
        <v>8</v>
      </c>
      <c r="D2662" s="4" t="n">
        <v>0.38721263847519</v>
      </c>
      <c r="E2662" s="4" t="n">
        <v>1.86549502673867</v>
      </c>
      <c r="F2662" s="0" t="n">
        <v>2</v>
      </c>
    </row>
    <row r="2663" customFormat="false" ht="13" hidden="false" customHeight="false" outlineLevel="0" collapsed="false">
      <c r="A2663" s="0" t="s">
        <v>59</v>
      </c>
      <c r="B2663" s="0" t="n">
        <v>87</v>
      </c>
      <c r="C2663" s="0" t="n">
        <v>8</v>
      </c>
      <c r="D2663" s="4" t="n">
        <v>0.374651618185236</v>
      </c>
      <c r="E2663" s="4" t="n">
        <v>1.19811507195933</v>
      </c>
      <c r="F2663" s="0" t="n">
        <v>2</v>
      </c>
    </row>
    <row r="2664" customFormat="false" ht="13" hidden="false" customHeight="false" outlineLevel="0" collapsed="false">
      <c r="A2664" s="0" t="s">
        <v>59</v>
      </c>
      <c r="B2664" s="0" t="n">
        <v>88</v>
      </c>
      <c r="C2664" s="0" t="n">
        <v>8</v>
      </c>
      <c r="D2664" s="4" t="n">
        <v>0.423891527350796</v>
      </c>
      <c r="E2664" s="4" t="n">
        <v>1.47471025432794</v>
      </c>
      <c r="F2664" s="0" t="n">
        <v>2</v>
      </c>
    </row>
    <row r="2665" customFormat="false" ht="13" hidden="false" customHeight="false" outlineLevel="0" collapsed="false">
      <c r="A2665" s="0" t="s">
        <v>59</v>
      </c>
      <c r="B2665" s="0" t="n">
        <v>89</v>
      </c>
      <c r="C2665" s="0" t="n">
        <v>8</v>
      </c>
      <c r="D2665" s="4" t="n">
        <v>0.404854606386478</v>
      </c>
      <c r="E2665" s="4" t="n">
        <v>2.04093439516021</v>
      </c>
      <c r="F2665" s="0" t="n">
        <v>2</v>
      </c>
    </row>
    <row r="2666" customFormat="false" ht="13" hidden="false" customHeight="false" outlineLevel="0" collapsed="false">
      <c r="A2666" s="0" t="s">
        <v>59</v>
      </c>
      <c r="B2666" s="0" t="n">
        <v>90</v>
      </c>
      <c r="C2666" s="0" t="n">
        <v>8</v>
      </c>
      <c r="D2666" s="4" t="n">
        <v>0.418347654305771</v>
      </c>
      <c r="E2666" s="4" t="n">
        <v>1.47640902805367</v>
      </c>
      <c r="F2666" s="0" t="n">
        <v>2</v>
      </c>
    </row>
    <row r="2667" customFormat="false" ht="13" hidden="false" customHeight="false" outlineLevel="0" collapsed="false">
      <c r="A2667" s="0" t="s">
        <v>59</v>
      </c>
      <c r="B2667" s="0" t="n">
        <v>91</v>
      </c>
      <c r="C2667" s="0" t="n">
        <v>8</v>
      </c>
      <c r="D2667" s="4" t="n">
        <v>0.398864894112815</v>
      </c>
      <c r="E2667" s="4" t="n">
        <v>1.96114193362248</v>
      </c>
      <c r="F2667" s="0" t="n">
        <v>2</v>
      </c>
    </row>
    <row r="2668" customFormat="false" ht="13" hidden="false" customHeight="false" outlineLevel="0" collapsed="false">
      <c r="A2668" s="0" t="s">
        <v>59</v>
      </c>
      <c r="B2668" s="0" t="n">
        <v>92</v>
      </c>
      <c r="C2668" s="0" t="n">
        <v>8</v>
      </c>
      <c r="D2668" s="4" t="n">
        <v>0.419864244078928</v>
      </c>
      <c r="E2668" s="4" t="n">
        <v>1.59464218476982</v>
      </c>
      <c r="F2668" s="0" t="n">
        <v>2</v>
      </c>
    </row>
    <row r="2669" customFormat="false" ht="13" hidden="false" customHeight="false" outlineLevel="0" collapsed="false">
      <c r="A2669" s="0" t="s">
        <v>59</v>
      </c>
      <c r="B2669" s="0" t="n">
        <v>93</v>
      </c>
      <c r="C2669" s="0" t="n">
        <v>8</v>
      </c>
      <c r="D2669" s="4" t="n">
        <v>0.508170128423666</v>
      </c>
      <c r="E2669" s="4" t="n">
        <v>1.77168239404366</v>
      </c>
      <c r="F2669" s="0" t="n">
        <v>2</v>
      </c>
    </row>
    <row r="2670" customFormat="false" ht="13" hidden="false" customHeight="false" outlineLevel="0" collapsed="false">
      <c r="A2670" s="0" t="s">
        <v>59</v>
      </c>
      <c r="B2670" s="0" t="n">
        <v>94</v>
      </c>
      <c r="C2670" s="0" t="n">
        <v>8</v>
      </c>
      <c r="D2670" s="4" t="n">
        <v>0.409737470217593</v>
      </c>
      <c r="E2670" s="4" t="n">
        <v>2.65118745556889</v>
      </c>
      <c r="F2670" s="0" t="n">
        <v>2</v>
      </c>
    </row>
    <row r="2671" customFormat="false" ht="13" hidden="false" customHeight="false" outlineLevel="0" collapsed="false">
      <c r="A2671" s="0" t="s">
        <v>59</v>
      </c>
      <c r="B2671" s="0" t="n">
        <v>95</v>
      </c>
      <c r="C2671" s="0" t="n">
        <v>8</v>
      </c>
      <c r="D2671" s="4" t="n">
        <v>0.372515641825843</v>
      </c>
      <c r="E2671" s="4" t="n">
        <v>5.94591352976627</v>
      </c>
      <c r="F2671" s="0" t="n">
        <v>2</v>
      </c>
    </row>
    <row r="2672" customFormat="false" ht="13" hidden="false" customHeight="false" outlineLevel="0" collapsed="false">
      <c r="A2672" s="0" t="s">
        <v>59</v>
      </c>
      <c r="B2672" s="0" t="n">
        <v>96</v>
      </c>
      <c r="C2672" s="0" t="n">
        <v>8</v>
      </c>
      <c r="D2672" s="4" t="n">
        <v>0.403372172404106</v>
      </c>
      <c r="E2672" s="4" t="n">
        <v>2.07713749333153</v>
      </c>
      <c r="F2672" s="0" t="n">
        <v>2</v>
      </c>
    </row>
    <row r="2673" customFormat="false" ht="13" hidden="false" customHeight="false" outlineLevel="0" collapsed="false">
      <c r="A2673" s="0" t="s">
        <v>59</v>
      </c>
      <c r="B2673" s="0" t="n">
        <v>97</v>
      </c>
      <c r="C2673" s="0" t="n">
        <v>8</v>
      </c>
      <c r="D2673" s="4" t="n">
        <v>0.374470189994563</v>
      </c>
      <c r="E2673" s="4" t="n">
        <v>3.95354108170011</v>
      </c>
      <c r="F2673" s="0" t="n">
        <v>2</v>
      </c>
    </row>
    <row r="2674" customFormat="false" ht="13" hidden="false" customHeight="false" outlineLevel="0" collapsed="false">
      <c r="A2674" s="0" t="s">
        <v>59</v>
      </c>
      <c r="B2674" s="0" t="n">
        <v>98</v>
      </c>
      <c r="C2674" s="0" t="n">
        <v>8</v>
      </c>
      <c r="D2674" s="4" t="n">
        <v>0.506203221490681</v>
      </c>
      <c r="E2674" s="4" t="n">
        <v>2.22489593294909</v>
      </c>
      <c r="F2674" s="0" t="n">
        <v>2</v>
      </c>
    </row>
    <row r="2675" customFormat="false" ht="13" hidden="false" customHeight="false" outlineLevel="0" collapsed="false">
      <c r="A2675" s="0" t="s">
        <v>59</v>
      </c>
      <c r="B2675" s="0" t="n">
        <v>99</v>
      </c>
      <c r="C2675" s="0" t="n">
        <v>8</v>
      </c>
      <c r="D2675" s="4" t="n">
        <v>0.398539347222169</v>
      </c>
      <c r="E2675" s="4" t="n">
        <v>3.04801392451268</v>
      </c>
      <c r="F2675" s="0" t="n">
        <v>2</v>
      </c>
    </row>
    <row r="2676" customFormat="false" ht="13" hidden="false" customHeight="false" outlineLevel="0" collapsed="false">
      <c r="A2676" s="0" t="s">
        <v>59</v>
      </c>
      <c r="B2676" s="0" t="n">
        <v>100</v>
      </c>
      <c r="C2676" s="0" t="n">
        <v>8</v>
      </c>
      <c r="D2676" s="4" t="n">
        <v>0.391665497637195</v>
      </c>
      <c r="E2676" s="4" t="n">
        <v>2.29855198664034</v>
      </c>
      <c r="F2676" s="0" t="n">
        <v>2</v>
      </c>
    </row>
    <row r="2677" customFormat="false" ht="13" hidden="false" customHeight="false" outlineLevel="0" collapsed="false">
      <c r="A2677" s="0" t="s">
        <v>59</v>
      </c>
      <c r="B2677" s="0" t="n">
        <v>101</v>
      </c>
      <c r="C2677" s="0" t="n">
        <v>8</v>
      </c>
      <c r="D2677" s="4" t="n">
        <v>0.422215415428137</v>
      </c>
      <c r="E2677" s="4" t="n">
        <v>1.55238464834978</v>
      </c>
      <c r="F2677" s="0" t="n">
        <v>2</v>
      </c>
    </row>
    <row r="2678" customFormat="false" ht="13" hidden="false" customHeight="false" outlineLevel="0" collapsed="false">
      <c r="A2678" s="0" t="s">
        <v>59</v>
      </c>
      <c r="B2678" s="0" t="n">
        <v>102</v>
      </c>
      <c r="C2678" s="0" t="n">
        <v>8</v>
      </c>
      <c r="D2678" s="4" t="n">
        <v>0.398460976712746</v>
      </c>
      <c r="E2678" s="4" t="n">
        <v>1.69165206105259</v>
      </c>
      <c r="F2678" s="0" t="n">
        <v>2</v>
      </c>
    </row>
    <row r="2679" customFormat="false" ht="13" hidden="false" customHeight="false" outlineLevel="0" collapsed="false">
      <c r="A2679" s="0" t="s">
        <v>59</v>
      </c>
      <c r="B2679" s="0" t="n">
        <v>103</v>
      </c>
      <c r="C2679" s="0" t="n">
        <v>8</v>
      </c>
      <c r="D2679" s="4" t="n">
        <v>0.431936712369461</v>
      </c>
      <c r="E2679" s="4" t="n">
        <v>1.98314112804137</v>
      </c>
      <c r="F2679" s="0" t="n">
        <v>2</v>
      </c>
    </row>
    <row r="2680" customFormat="false" ht="13" hidden="false" customHeight="false" outlineLevel="0" collapsed="false">
      <c r="A2680" s="0" t="s">
        <v>59</v>
      </c>
      <c r="B2680" s="0" t="n">
        <v>104</v>
      </c>
      <c r="C2680" s="0" t="n">
        <v>8</v>
      </c>
      <c r="D2680" s="4" t="n">
        <v>0.405840687724726</v>
      </c>
      <c r="E2680" s="4" t="n">
        <v>1.68634124272921</v>
      </c>
      <c r="F2680" s="0" t="n">
        <v>2</v>
      </c>
    </row>
    <row r="2681" customFormat="false" ht="13" hidden="false" customHeight="false" outlineLevel="0" collapsed="false">
      <c r="A2681" s="0" t="s">
        <v>59</v>
      </c>
      <c r="B2681" s="0" t="n">
        <v>105</v>
      </c>
      <c r="C2681" s="0" t="n">
        <v>8</v>
      </c>
      <c r="D2681" s="4" t="n">
        <v>0.410019695334375</v>
      </c>
      <c r="E2681" s="4" t="n">
        <v>2.77097825384413</v>
      </c>
      <c r="F2681" s="0" t="n">
        <v>2</v>
      </c>
    </row>
    <row r="2682" customFormat="false" ht="13" hidden="false" customHeight="false" outlineLevel="0" collapsed="false">
      <c r="A2682" s="0" t="s">
        <v>59</v>
      </c>
      <c r="B2682" s="0" t="n">
        <v>106</v>
      </c>
      <c r="C2682" s="0" t="n">
        <v>8</v>
      </c>
      <c r="D2682" s="4" t="n">
        <v>0.361057596852907</v>
      </c>
      <c r="E2682" s="4" t="n">
        <v>2.01676469767498</v>
      </c>
      <c r="F2682" s="0" t="n">
        <v>2</v>
      </c>
    </row>
    <row r="2683" customFormat="false" ht="13" hidden="false" customHeight="false" outlineLevel="0" collapsed="false">
      <c r="A2683" s="0" t="s">
        <v>59</v>
      </c>
      <c r="B2683" s="0" t="n">
        <v>107</v>
      </c>
      <c r="C2683" s="0" t="n">
        <v>8</v>
      </c>
      <c r="D2683" s="4" t="n">
        <v>0.446795714392314</v>
      </c>
      <c r="E2683" s="4" t="n">
        <v>1.83299082470552</v>
      </c>
      <c r="F2683" s="0" t="n">
        <v>2</v>
      </c>
    </row>
    <row r="2684" customFormat="false" ht="13" hidden="false" customHeight="false" outlineLevel="0" collapsed="false">
      <c r="A2684" s="0" t="s">
        <v>59</v>
      </c>
      <c r="B2684" s="0" t="n">
        <v>108</v>
      </c>
      <c r="C2684" s="0" t="n">
        <v>8</v>
      </c>
      <c r="D2684" s="4" t="n">
        <v>0.478783948576395</v>
      </c>
      <c r="E2684" s="4" t="n">
        <v>4.60499380514433</v>
      </c>
      <c r="F2684" s="0" t="n">
        <v>2</v>
      </c>
    </row>
    <row r="2685" customFormat="false" ht="13" hidden="false" customHeight="false" outlineLevel="0" collapsed="false">
      <c r="A2685" s="0" t="s">
        <v>59</v>
      </c>
      <c r="B2685" s="0" t="n">
        <v>109</v>
      </c>
      <c r="C2685" s="0" t="n">
        <v>8</v>
      </c>
      <c r="D2685" s="4" t="n">
        <v>0.419161144857648</v>
      </c>
      <c r="E2685" s="4" t="n">
        <v>1.84734288736736</v>
      </c>
      <c r="F2685" s="0" t="n">
        <v>2</v>
      </c>
    </row>
    <row r="2686" customFormat="false" ht="13" hidden="false" customHeight="false" outlineLevel="0" collapsed="false">
      <c r="A2686" s="0" t="s">
        <v>59</v>
      </c>
      <c r="B2686" s="0" t="n">
        <v>110</v>
      </c>
      <c r="C2686" s="0" t="n">
        <v>8</v>
      </c>
      <c r="D2686" s="4" t="n">
        <v>0.384362757569924</v>
      </c>
      <c r="E2686" s="4" t="n">
        <v>1.71358452131524</v>
      </c>
      <c r="F2686" s="0" t="n">
        <v>2</v>
      </c>
    </row>
    <row r="2687" customFormat="false" ht="13" hidden="false" customHeight="false" outlineLevel="0" collapsed="false">
      <c r="A2687" s="0" t="s">
        <v>59</v>
      </c>
      <c r="B2687" s="0" t="n">
        <v>111</v>
      </c>
      <c r="C2687" s="0" t="n">
        <v>8</v>
      </c>
      <c r="D2687" s="4" t="n">
        <v>0.394999317082155</v>
      </c>
      <c r="E2687" s="4" t="n">
        <v>2.12836901976379</v>
      </c>
      <c r="F2687" s="0" t="n">
        <v>2</v>
      </c>
    </row>
    <row r="2688" customFormat="false" ht="13" hidden="false" customHeight="false" outlineLevel="0" collapsed="false">
      <c r="A2688" s="0" t="s">
        <v>59</v>
      </c>
      <c r="B2688" s="0" t="n">
        <v>112</v>
      </c>
      <c r="C2688" s="0" t="n">
        <v>8</v>
      </c>
      <c r="D2688" s="4" t="n">
        <v>0.407552588841579</v>
      </c>
      <c r="E2688" s="4" t="n">
        <v>11.7209487925449</v>
      </c>
      <c r="F2688" s="0" t="n">
        <v>2</v>
      </c>
    </row>
    <row r="2689" customFormat="false" ht="13" hidden="false" customHeight="false" outlineLevel="0" collapsed="false">
      <c r="A2689" s="0" t="s">
        <v>59</v>
      </c>
      <c r="B2689" s="0" t="n">
        <v>113</v>
      </c>
      <c r="C2689" s="0" t="n">
        <v>8</v>
      </c>
      <c r="D2689" s="4" t="n">
        <v>0.403628327584952</v>
      </c>
      <c r="E2689" s="4" t="n">
        <v>2.44623312309312</v>
      </c>
      <c r="F2689" s="0" t="n">
        <v>2</v>
      </c>
    </row>
    <row r="2690" customFormat="false" ht="13" hidden="false" customHeight="false" outlineLevel="0" collapsed="false">
      <c r="A2690" s="0" t="s">
        <v>59</v>
      </c>
      <c r="B2690" s="0" t="n">
        <v>114</v>
      </c>
      <c r="C2690" s="0" t="n">
        <v>8</v>
      </c>
      <c r="D2690" s="4" t="n">
        <v>0.381909162169227</v>
      </c>
      <c r="E2690" s="4" t="n">
        <v>1.96277119009789</v>
      </c>
      <c r="F2690" s="0" t="n">
        <v>2</v>
      </c>
    </row>
    <row r="2691" customFormat="false" ht="13" hidden="false" customHeight="false" outlineLevel="0" collapsed="false">
      <c r="A2691" s="0" t="s">
        <v>59</v>
      </c>
      <c r="B2691" s="0" t="n">
        <v>115</v>
      </c>
      <c r="C2691" s="0" t="n">
        <v>8</v>
      </c>
      <c r="D2691" s="4" t="n">
        <v>0.362792392958583</v>
      </c>
      <c r="E2691" s="4" t="n">
        <v>1.36855076566325</v>
      </c>
      <c r="F2691" s="0" t="n">
        <v>2</v>
      </c>
    </row>
    <row r="2692" customFormat="false" ht="13" hidden="false" customHeight="false" outlineLevel="0" collapsed="false">
      <c r="A2692" s="0" t="s">
        <v>59</v>
      </c>
      <c r="B2692" s="0" t="n">
        <v>116</v>
      </c>
      <c r="C2692" s="0" t="n">
        <v>8</v>
      </c>
      <c r="D2692" s="4" t="n">
        <v>0.355666937794783</v>
      </c>
      <c r="E2692" s="4" t="n">
        <v>1.37039446912794</v>
      </c>
      <c r="F2692" s="0" t="n">
        <v>2</v>
      </c>
    </row>
    <row r="2693" customFormat="false" ht="13" hidden="false" customHeight="false" outlineLevel="0" collapsed="false">
      <c r="A2693" s="0" t="s">
        <v>59</v>
      </c>
      <c r="B2693" s="0" t="n">
        <v>117</v>
      </c>
      <c r="C2693" s="0" t="n">
        <v>8</v>
      </c>
      <c r="D2693" s="4" t="n">
        <v>0.399797341439798</v>
      </c>
      <c r="E2693" s="4" t="n">
        <v>2.44389982514157</v>
      </c>
      <c r="F2693" s="0" t="n">
        <v>2</v>
      </c>
    </row>
    <row r="2694" customFormat="false" ht="13" hidden="false" customHeight="false" outlineLevel="0" collapsed="false">
      <c r="A2694" s="0" t="s">
        <v>59</v>
      </c>
      <c r="B2694" s="0" t="n">
        <v>118</v>
      </c>
      <c r="C2694" s="0" t="n">
        <v>8</v>
      </c>
      <c r="D2694" s="4" t="n">
        <v>0.42003561472526</v>
      </c>
      <c r="E2694" s="4" t="n">
        <v>2.21405502791544</v>
      </c>
      <c r="F2694" s="0" t="n">
        <v>2</v>
      </c>
    </row>
    <row r="2695" customFormat="false" ht="13" hidden="false" customHeight="false" outlineLevel="0" collapsed="false">
      <c r="A2695" s="0" t="s">
        <v>59</v>
      </c>
      <c r="B2695" s="0" t="n">
        <v>119</v>
      </c>
      <c r="C2695" s="0" t="n">
        <v>8</v>
      </c>
      <c r="D2695" s="4" t="n">
        <v>0.392496778572158</v>
      </c>
      <c r="E2695" s="4" t="n">
        <v>1.9384020748464</v>
      </c>
      <c r="F2695" s="0" t="n">
        <v>2</v>
      </c>
    </row>
    <row r="2696" customFormat="false" ht="13" hidden="false" customHeight="false" outlineLevel="0" collapsed="false">
      <c r="A2696" s="0" t="s">
        <v>59</v>
      </c>
      <c r="B2696" s="0" t="n">
        <v>120</v>
      </c>
      <c r="C2696" s="0" t="n">
        <v>8</v>
      </c>
      <c r="D2696" s="4" t="n">
        <v>0.388331291576214</v>
      </c>
      <c r="E2696" s="4" t="n">
        <v>3.29594353752576</v>
      </c>
      <c r="F2696" s="0" t="n">
        <v>2</v>
      </c>
    </row>
    <row r="2697" customFormat="false" ht="13" hidden="false" customHeight="false" outlineLevel="0" collapsed="false">
      <c r="A2697" s="0" t="s">
        <v>59</v>
      </c>
      <c r="B2697" s="0" t="n">
        <v>121</v>
      </c>
      <c r="C2697" s="0" t="n">
        <v>8</v>
      </c>
      <c r="D2697" s="4" t="n">
        <v>0.358823059030467</v>
      </c>
      <c r="E2697" s="4" t="n">
        <v>1.77202986116489</v>
      </c>
      <c r="F2697" s="0" t="n">
        <v>2</v>
      </c>
    </row>
    <row r="2698" customFormat="false" ht="13" hidden="false" customHeight="false" outlineLevel="0" collapsed="false">
      <c r="A2698" s="0" t="s">
        <v>59</v>
      </c>
      <c r="B2698" s="0" t="n">
        <v>122</v>
      </c>
      <c r="C2698" s="0" t="n">
        <v>8</v>
      </c>
      <c r="D2698" s="4" t="n">
        <v>0.383411984140851</v>
      </c>
      <c r="E2698" s="4" t="n">
        <v>2.18912305633256</v>
      </c>
      <c r="F2698" s="0" t="n">
        <v>2</v>
      </c>
    </row>
    <row r="2699" customFormat="false" ht="13" hidden="false" customHeight="false" outlineLevel="0" collapsed="false">
      <c r="A2699" s="0" t="s">
        <v>59</v>
      </c>
      <c r="B2699" s="0" t="n">
        <v>123</v>
      </c>
      <c r="C2699" s="0" t="n">
        <v>8</v>
      </c>
      <c r="D2699" s="4" t="n">
        <v>0.401805828528419</v>
      </c>
      <c r="E2699" s="4" t="n">
        <v>2.10740578348447</v>
      </c>
      <c r="F2699" s="0" t="n">
        <v>2</v>
      </c>
    </row>
    <row r="2700" customFormat="false" ht="13" hidden="false" customHeight="false" outlineLevel="0" collapsed="false">
      <c r="A2700" s="0" t="s">
        <v>59</v>
      </c>
      <c r="B2700" s="0" t="n">
        <v>124</v>
      </c>
      <c r="C2700" s="0" t="n">
        <v>8</v>
      </c>
      <c r="D2700" s="4" t="n">
        <v>0.35174795044902</v>
      </c>
      <c r="E2700" s="4" t="n">
        <v>1.75256192334548</v>
      </c>
      <c r="F2700" s="0" t="n">
        <v>2</v>
      </c>
    </row>
    <row r="2701" customFormat="false" ht="13" hidden="false" customHeight="false" outlineLevel="0" collapsed="false">
      <c r="A2701" s="0" t="s">
        <v>59</v>
      </c>
      <c r="B2701" s="0" t="n">
        <v>125</v>
      </c>
      <c r="C2701" s="0" t="n">
        <v>8</v>
      </c>
      <c r="D2701" s="4" t="n">
        <v>0.378231487016025</v>
      </c>
      <c r="E2701" s="4" t="n">
        <v>1.920162494342</v>
      </c>
      <c r="F2701" s="0" t="n">
        <v>2</v>
      </c>
    </row>
    <row r="2702" customFormat="false" ht="13" hidden="false" customHeight="false" outlineLevel="0" collapsed="false">
      <c r="A2702" s="0" t="s">
        <v>59</v>
      </c>
      <c r="B2702" s="0" t="n">
        <v>126</v>
      </c>
      <c r="C2702" s="0" t="n">
        <v>8</v>
      </c>
      <c r="D2702" s="4" t="n">
        <v>0.361731099981326</v>
      </c>
      <c r="E2702" s="4" t="n">
        <v>2.18521482318704</v>
      </c>
      <c r="F2702" s="0" t="n">
        <v>2</v>
      </c>
    </row>
    <row r="2703" customFormat="false" ht="13" hidden="false" customHeight="false" outlineLevel="0" collapsed="false">
      <c r="A2703" s="0" t="s">
        <v>59</v>
      </c>
      <c r="B2703" s="0" t="n">
        <v>127</v>
      </c>
      <c r="C2703" s="0" t="n">
        <v>8</v>
      </c>
      <c r="D2703" s="4" t="n">
        <v>0.390453811349108</v>
      </c>
      <c r="E2703" s="4" t="n">
        <v>2.69162505598183</v>
      </c>
      <c r="F2703" s="0" t="n">
        <v>2</v>
      </c>
    </row>
    <row r="2704" customFormat="false" ht="13" hidden="false" customHeight="false" outlineLevel="0" collapsed="false">
      <c r="A2704" s="0" t="s">
        <v>59</v>
      </c>
      <c r="B2704" s="0" t="n">
        <v>128</v>
      </c>
      <c r="C2704" s="0" t="n">
        <v>8</v>
      </c>
      <c r="D2704" s="4" t="n">
        <v>0.373195386637542</v>
      </c>
      <c r="E2704" s="4" t="n">
        <v>2.72912677952164</v>
      </c>
      <c r="F2704" s="0" t="n">
        <v>2</v>
      </c>
    </row>
    <row r="2705" customFormat="false" ht="13" hidden="false" customHeight="false" outlineLevel="0" collapsed="false">
      <c r="A2705" s="0" t="s">
        <v>59</v>
      </c>
      <c r="B2705" s="0" t="n">
        <v>1</v>
      </c>
      <c r="C2705" s="0" t="n">
        <v>9</v>
      </c>
      <c r="D2705" s="4" t="n">
        <v>0.418909280360621</v>
      </c>
      <c r="E2705" s="4" t="n">
        <v>0.889141087623058</v>
      </c>
      <c r="F2705" s="0" t="n">
        <v>2</v>
      </c>
    </row>
    <row r="2706" customFormat="false" ht="13" hidden="false" customHeight="false" outlineLevel="0" collapsed="false">
      <c r="A2706" s="0" t="s">
        <v>59</v>
      </c>
      <c r="B2706" s="0" t="n">
        <v>2</v>
      </c>
      <c r="C2706" s="0" t="n">
        <v>9</v>
      </c>
      <c r="D2706" s="4" t="n">
        <v>0.422505902400035</v>
      </c>
      <c r="E2706" s="4" t="n">
        <v>0.895272534623087</v>
      </c>
      <c r="F2706" s="0" t="n">
        <v>2</v>
      </c>
    </row>
    <row r="2707" customFormat="false" ht="13" hidden="false" customHeight="false" outlineLevel="0" collapsed="false">
      <c r="A2707" s="0" t="s">
        <v>59</v>
      </c>
      <c r="B2707" s="0" t="n">
        <v>3</v>
      </c>
      <c r="C2707" s="0" t="n">
        <v>9</v>
      </c>
      <c r="D2707" s="4" t="n">
        <v>0.526846050143915</v>
      </c>
      <c r="E2707" s="4" t="n">
        <v>1.12807947680106</v>
      </c>
      <c r="F2707" s="0" t="n">
        <v>2</v>
      </c>
    </row>
    <row r="2708" customFormat="false" ht="13" hidden="false" customHeight="false" outlineLevel="0" collapsed="false">
      <c r="A2708" s="0" t="s">
        <v>59</v>
      </c>
      <c r="B2708" s="0" t="n">
        <v>4</v>
      </c>
      <c r="C2708" s="0" t="n">
        <v>9</v>
      </c>
      <c r="D2708" s="4" t="n">
        <v>0.541483241216182</v>
      </c>
      <c r="E2708" s="4" t="n">
        <v>1.08117115934617</v>
      </c>
      <c r="F2708" s="0" t="n">
        <v>2</v>
      </c>
    </row>
    <row r="2709" customFormat="false" ht="13" hidden="false" customHeight="false" outlineLevel="0" collapsed="false">
      <c r="A2709" s="0" t="s">
        <v>59</v>
      </c>
      <c r="B2709" s="0" t="n">
        <v>5</v>
      </c>
      <c r="C2709" s="0" t="n">
        <v>9</v>
      </c>
      <c r="D2709" s="4" t="n">
        <v>0.504129126416679</v>
      </c>
      <c r="E2709" s="4" t="n">
        <v>1.19299820435077</v>
      </c>
      <c r="F2709" s="0" t="n">
        <v>2</v>
      </c>
    </row>
    <row r="2710" customFormat="false" ht="13" hidden="false" customHeight="false" outlineLevel="0" collapsed="false">
      <c r="A2710" s="0" t="s">
        <v>59</v>
      </c>
      <c r="B2710" s="0" t="n">
        <v>6</v>
      </c>
      <c r="C2710" s="0" t="n">
        <v>9</v>
      </c>
      <c r="D2710" s="4" t="n">
        <v>0.609130704404994</v>
      </c>
      <c r="E2710" s="4" t="n">
        <v>1.25987151136822</v>
      </c>
      <c r="F2710" s="0" t="n">
        <v>2</v>
      </c>
    </row>
    <row r="2711" customFormat="false" ht="13" hidden="false" customHeight="false" outlineLevel="0" collapsed="false">
      <c r="A2711" s="0" t="s">
        <v>59</v>
      </c>
      <c r="B2711" s="0" t="n">
        <v>7</v>
      </c>
      <c r="C2711" s="0" t="n">
        <v>9</v>
      </c>
      <c r="D2711" s="4" t="n">
        <v>0.563856890087414</v>
      </c>
      <c r="E2711" s="4" t="n">
        <v>1.20221678390303</v>
      </c>
      <c r="F2711" s="0" t="n">
        <v>2</v>
      </c>
    </row>
    <row r="2712" customFormat="false" ht="13" hidden="false" customHeight="false" outlineLevel="0" collapsed="false">
      <c r="A2712" s="0" t="s">
        <v>59</v>
      </c>
      <c r="B2712" s="0" t="n">
        <v>8</v>
      </c>
      <c r="C2712" s="0" t="n">
        <v>9</v>
      </c>
      <c r="D2712" s="4" t="n">
        <v>0.51446774320199</v>
      </c>
      <c r="E2712" s="4" t="n">
        <v>1.21117008427133</v>
      </c>
      <c r="F2712" s="0" t="n">
        <v>2</v>
      </c>
    </row>
    <row r="2713" customFormat="false" ht="13" hidden="false" customHeight="false" outlineLevel="0" collapsed="false">
      <c r="A2713" s="0" t="s">
        <v>59</v>
      </c>
      <c r="B2713" s="0" t="n">
        <v>9</v>
      </c>
      <c r="C2713" s="0" t="n">
        <v>9</v>
      </c>
      <c r="D2713" s="4" t="n">
        <v>0.518956647450951</v>
      </c>
      <c r="E2713" s="4" t="n">
        <v>1.24840247593921</v>
      </c>
      <c r="F2713" s="0" t="n">
        <v>2</v>
      </c>
    </row>
    <row r="2714" customFormat="false" ht="13" hidden="false" customHeight="false" outlineLevel="0" collapsed="false">
      <c r="A2714" s="0" t="s">
        <v>59</v>
      </c>
      <c r="B2714" s="0" t="n">
        <v>10</v>
      </c>
      <c r="C2714" s="0" t="n">
        <v>9</v>
      </c>
      <c r="D2714" s="4" t="n">
        <v>0.435324585339886</v>
      </c>
      <c r="E2714" s="4" t="n">
        <v>1.05608182769901</v>
      </c>
      <c r="F2714" s="0" t="n">
        <v>2</v>
      </c>
    </row>
    <row r="2715" customFormat="false" ht="13" hidden="false" customHeight="false" outlineLevel="0" collapsed="false">
      <c r="A2715" s="0" t="s">
        <v>59</v>
      </c>
      <c r="B2715" s="0" t="n">
        <v>11</v>
      </c>
      <c r="C2715" s="0" t="n">
        <v>9</v>
      </c>
      <c r="D2715" s="4" t="n">
        <v>0.513049502581318</v>
      </c>
      <c r="E2715" s="4" t="n">
        <v>1.16968973820261</v>
      </c>
      <c r="F2715" s="0" t="n">
        <v>2</v>
      </c>
    </row>
    <row r="2716" customFormat="false" ht="13" hidden="false" customHeight="false" outlineLevel="0" collapsed="false">
      <c r="A2716" s="0" t="s">
        <v>59</v>
      </c>
      <c r="B2716" s="0" t="n">
        <v>12</v>
      </c>
      <c r="C2716" s="0" t="n">
        <v>9</v>
      </c>
      <c r="D2716" s="4" t="n">
        <v>0.500463572320345</v>
      </c>
      <c r="E2716" s="4" t="n">
        <v>1.09489205603362</v>
      </c>
      <c r="F2716" s="0" t="n">
        <v>2</v>
      </c>
    </row>
    <row r="2717" customFormat="false" ht="13" hidden="false" customHeight="false" outlineLevel="0" collapsed="false">
      <c r="A2717" s="0" t="s">
        <v>59</v>
      </c>
      <c r="B2717" s="0" t="n">
        <v>13</v>
      </c>
      <c r="C2717" s="0" t="n">
        <v>9</v>
      </c>
      <c r="D2717" s="4" t="n">
        <v>0.458325763867395</v>
      </c>
      <c r="E2717" s="4" t="n">
        <v>1.153779166793</v>
      </c>
      <c r="F2717" s="0" t="n">
        <v>2</v>
      </c>
    </row>
    <row r="2718" customFormat="false" ht="13" hidden="false" customHeight="false" outlineLevel="0" collapsed="false">
      <c r="A2718" s="0" t="s">
        <v>59</v>
      </c>
      <c r="B2718" s="0" t="n">
        <v>14</v>
      </c>
      <c r="C2718" s="0" t="n">
        <v>9</v>
      </c>
      <c r="D2718" s="4" t="n">
        <v>0.470258992314118</v>
      </c>
      <c r="E2718" s="4" t="n">
        <v>1.13707677801597</v>
      </c>
      <c r="F2718" s="0" t="n">
        <v>2</v>
      </c>
    </row>
    <row r="2719" customFormat="false" ht="13" hidden="false" customHeight="false" outlineLevel="0" collapsed="false">
      <c r="A2719" s="0" t="s">
        <v>59</v>
      </c>
      <c r="B2719" s="0" t="n">
        <v>15</v>
      </c>
      <c r="C2719" s="0" t="n">
        <v>9</v>
      </c>
      <c r="D2719" s="4" t="n">
        <v>0.453314119924004</v>
      </c>
      <c r="E2719" s="4" t="n">
        <v>1.36466282679167</v>
      </c>
      <c r="F2719" s="0" t="n">
        <v>2</v>
      </c>
    </row>
    <row r="2720" customFormat="false" ht="13" hidden="false" customHeight="false" outlineLevel="0" collapsed="false">
      <c r="A2720" s="0" t="s">
        <v>59</v>
      </c>
      <c r="B2720" s="0" t="n">
        <v>16</v>
      </c>
      <c r="C2720" s="0" t="n">
        <v>9</v>
      </c>
      <c r="D2720" s="4" t="n">
        <v>0.606875698197567</v>
      </c>
      <c r="E2720" s="4" t="n">
        <v>1.26510360917178</v>
      </c>
      <c r="F2720" s="0" t="n">
        <v>2</v>
      </c>
    </row>
    <row r="2721" customFormat="false" ht="13" hidden="false" customHeight="false" outlineLevel="0" collapsed="false">
      <c r="A2721" s="0" t="s">
        <v>59</v>
      </c>
      <c r="B2721" s="0" t="n">
        <v>17</v>
      </c>
      <c r="C2721" s="0" t="n">
        <v>9</v>
      </c>
      <c r="D2721" s="4" t="n">
        <v>0.452160427587191</v>
      </c>
      <c r="E2721" s="4" t="n">
        <v>1.06413571917415</v>
      </c>
      <c r="F2721" s="0" t="n">
        <v>2</v>
      </c>
    </row>
    <row r="2722" customFormat="false" ht="13" hidden="false" customHeight="false" outlineLevel="0" collapsed="false">
      <c r="A2722" s="0" t="s">
        <v>59</v>
      </c>
      <c r="B2722" s="0" t="n">
        <v>18</v>
      </c>
      <c r="C2722" s="0" t="n">
        <v>9</v>
      </c>
      <c r="D2722" s="4" t="n">
        <v>0.473987963000703</v>
      </c>
      <c r="E2722" s="4" t="n">
        <v>1.14707850547625</v>
      </c>
      <c r="F2722" s="0" t="n">
        <v>2</v>
      </c>
    </row>
    <row r="2723" customFormat="false" ht="13" hidden="false" customHeight="false" outlineLevel="0" collapsed="false">
      <c r="A2723" s="0" t="s">
        <v>59</v>
      </c>
      <c r="B2723" s="0" t="n">
        <v>19</v>
      </c>
      <c r="C2723" s="0" t="n">
        <v>9</v>
      </c>
      <c r="D2723" s="4" t="n">
        <v>0.448032331183192</v>
      </c>
      <c r="E2723" s="4" t="n">
        <v>1.11323330498138</v>
      </c>
      <c r="F2723" s="0" t="n">
        <v>2</v>
      </c>
    </row>
    <row r="2724" customFormat="false" ht="13" hidden="false" customHeight="false" outlineLevel="0" collapsed="false">
      <c r="A2724" s="0" t="s">
        <v>59</v>
      </c>
      <c r="B2724" s="0" t="n">
        <v>20</v>
      </c>
      <c r="C2724" s="0" t="n">
        <v>9</v>
      </c>
      <c r="D2724" s="4" t="n">
        <v>0.47674527387236</v>
      </c>
      <c r="E2724" s="4" t="n">
        <v>1.50092671393293</v>
      </c>
      <c r="F2724" s="0" t="n">
        <v>2</v>
      </c>
    </row>
    <row r="2725" customFormat="false" ht="13" hidden="false" customHeight="false" outlineLevel="0" collapsed="false">
      <c r="A2725" s="0" t="s">
        <v>59</v>
      </c>
      <c r="B2725" s="0" t="n">
        <v>21</v>
      </c>
      <c r="C2725" s="0" t="n">
        <v>9</v>
      </c>
      <c r="D2725" s="4" t="n">
        <v>0.503642774364229</v>
      </c>
      <c r="E2725" s="4" t="n">
        <v>1.18391888703141</v>
      </c>
      <c r="F2725" s="0" t="n">
        <v>2</v>
      </c>
    </row>
    <row r="2726" customFormat="false" ht="13" hidden="false" customHeight="false" outlineLevel="0" collapsed="false">
      <c r="A2726" s="0" t="s">
        <v>59</v>
      </c>
      <c r="B2726" s="0" t="n">
        <v>22</v>
      </c>
      <c r="C2726" s="0" t="n">
        <v>9</v>
      </c>
      <c r="D2726" s="4" t="n">
        <v>0.507837095292401</v>
      </c>
      <c r="E2726" s="4" t="n">
        <v>1.26309207878305</v>
      </c>
      <c r="F2726" s="0" t="n">
        <v>2</v>
      </c>
    </row>
    <row r="2727" customFormat="false" ht="13" hidden="false" customHeight="false" outlineLevel="0" collapsed="false">
      <c r="A2727" s="0" t="s">
        <v>59</v>
      </c>
      <c r="B2727" s="0" t="n">
        <v>23</v>
      </c>
      <c r="C2727" s="0" t="n">
        <v>9</v>
      </c>
      <c r="D2727" s="4" t="n">
        <v>0.492296278166122</v>
      </c>
      <c r="E2727" s="4" t="n">
        <v>1.19955851949594</v>
      </c>
      <c r="F2727" s="0" t="n">
        <v>2</v>
      </c>
    </row>
    <row r="2728" customFormat="false" ht="13" hidden="false" customHeight="false" outlineLevel="0" collapsed="false">
      <c r="A2728" s="0" t="s">
        <v>59</v>
      </c>
      <c r="B2728" s="0" t="n">
        <v>24</v>
      </c>
      <c r="C2728" s="0" t="n">
        <v>9</v>
      </c>
      <c r="D2728" s="4" t="n">
        <v>0.519975255615724</v>
      </c>
      <c r="E2728" s="4" t="n">
        <v>1.83045592587163</v>
      </c>
      <c r="F2728" s="0" t="n">
        <v>2</v>
      </c>
    </row>
    <row r="2729" customFormat="false" ht="13" hidden="false" customHeight="false" outlineLevel="0" collapsed="false">
      <c r="A2729" s="0" t="s">
        <v>59</v>
      </c>
      <c r="B2729" s="0" t="n">
        <v>25</v>
      </c>
      <c r="C2729" s="0" t="n">
        <v>9</v>
      </c>
      <c r="D2729" s="4" t="n">
        <v>0.484392715514262</v>
      </c>
      <c r="E2729" s="4" t="n">
        <v>1.27497642534251</v>
      </c>
      <c r="F2729" s="0" t="n">
        <v>2</v>
      </c>
    </row>
    <row r="2730" customFormat="false" ht="13" hidden="false" customHeight="false" outlineLevel="0" collapsed="false">
      <c r="A2730" s="0" t="s">
        <v>59</v>
      </c>
      <c r="B2730" s="0" t="n">
        <v>26</v>
      </c>
      <c r="C2730" s="0" t="n">
        <v>9</v>
      </c>
      <c r="D2730" s="4" t="n">
        <v>0.464829351598635</v>
      </c>
      <c r="E2730" s="4" t="n">
        <v>1.58415718756687</v>
      </c>
      <c r="F2730" s="0" t="n">
        <v>2</v>
      </c>
    </row>
    <row r="2731" customFormat="false" ht="13" hidden="false" customHeight="false" outlineLevel="0" collapsed="false">
      <c r="A2731" s="0" t="s">
        <v>59</v>
      </c>
      <c r="B2731" s="0" t="n">
        <v>27</v>
      </c>
      <c r="C2731" s="0" t="n">
        <v>9</v>
      </c>
      <c r="D2731" s="4" t="n">
        <v>0.466536003590414</v>
      </c>
      <c r="E2731" s="4" t="n">
        <v>1.03476574134713</v>
      </c>
      <c r="F2731" s="0" t="n">
        <v>2</v>
      </c>
    </row>
    <row r="2732" customFormat="false" ht="13" hidden="false" customHeight="false" outlineLevel="0" collapsed="false">
      <c r="A2732" s="0" t="s">
        <v>59</v>
      </c>
      <c r="B2732" s="0" t="n">
        <v>28</v>
      </c>
      <c r="C2732" s="0" t="n">
        <v>9</v>
      </c>
      <c r="D2732" s="4" t="n">
        <v>0.521780059851384</v>
      </c>
      <c r="E2732" s="4" t="n">
        <v>1.2517948522631</v>
      </c>
      <c r="F2732" s="0" t="n">
        <v>2</v>
      </c>
    </row>
    <row r="2733" customFormat="false" ht="13" hidden="false" customHeight="false" outlineLevel="0" collapsed="false">
      <c r="A2733" s="0" t="s">
        <v>59</v>
      </c>
      <c r="B2733" s="0" t="n">
        <v>29</v>
      </c>
      <c r="C2733" s="0" t="n">
        <v>9</v>
      </c>
      <c r="D2733" s="4" t="n">
        <v>0.491741301650224</v>
      </c>
      <c r="E2733" s="4" t="n">
        <v>1.26921012258723</v>
      </c>
      <c r="F2733" s="0" t="n">
        <v>2</v>
      </c>
    </row>
    <row r="2734" customFormat="false" ht="13" hidden="false" customHeight="false" outlineLevel="0" collapsed="false">
      <c r="A2734" s="0" t="s">
        <v>59</v>
      </c>
      <c r="B2734" s="0" t="n">
        <v>30</v>
      </c>
      <c r="C2734" s="0" t="n">
        <v>9</v>
      </c>
      <c r="D2734" s="4" t="n">
        <v>0.509231218008323</v>
      </c>
      <c r="E2734" s="4" t="n">
        <v>1.3414905751533</v>
      </c>
      <c r="F2734" s="0" t="n">
        <v>2</v>
      </c>
    </row>
    <row r="2735" customFormat="false" ht="13" hidden="false" customHeight="false" outlineLevel="0" collapsed="false">
      <c r="A2735" s="0" t="s">
        <v>59</v>
      </c>
      <c r="B2735" s="0" t="n">
        <v>31</v>
      </c>
      <c r="C2735" s="0" t="n">
        <v>9</v>
      </c>
      <c r="D2735" s="4" t="n">
        <v>0.485571302511472</v>
      </c>
      <c r="E2735" s="4" t="n">
        <v>1.22702222671051</v>
      </c>
      <c r="F2735" s="0" t="n">
        <v>2</v>
      </c>
    </row>
    <row r="2736" customFormat="false" ht="13" hidden="false" customHeight="false" outlineLevel="0" collapsed="false">
      <c r="A2736" s="0" t="s">
        <v>59</v>
      </c>
      <c r="B2736" s="0" t="n">
        <v>32</v>
      </c>
      <c r="C2736" s="0" t="n">
        <v>9</v>
      </c>
      <c r="D2736" s="4" t="n">
        <v>0.512285213257891</v>
      </c>
      <c r="E2736" s="4" t="n">
        <v>1.33104330731605</v>
      </c>
      <c r="F2736" s="0" t="n">
        <v>2</v>
      </c>
    </row>
    <row r="2737" customFormat="false" ht="13" hidden="false" customHeight="false" outlineLevel="0" collapsed="false">
      <c r="A2737" s="0" t="s">
        <v>59</v>
      </c>
      <c r="B2737" s="0" t="n">
        <v>33</v>
      </c>
      <c r="C2737" s="0" t="n">
        <v>9</v>
      </c>
      <c r="D2737" s="4" t="n">
        <v>0.558462396995469</v>
      </c>
      <c r="E2737" s="4" t="n">
        <v>1.40527344940853</v>
      </c>
      <c r="F2737" s="0" t="n">
        <v>2</v>
      </c>
    </row>
    <row r="2738" customFormat="false" ht="13" hidden="false" customHeight="false" outlineLevel="0" collapsed="false">
      <c r="A2738" s="0" t="s">
        <v>59</v>
      </c>
      <c r="B2738" s="0" t="n">
        <v>34</v>
      </c>
      <c r="C2738" s="0" t="n">
        <v>9</v>
      </c>
      <c r="D2738" s="4" t="n">
        <v>0.503374017390708</v>
      </c>
      <c r="E2738" s="4" t="n">
        <v>1.24490497878012</v>
      </c>
      <c r="F2738" s="0" t="n">
        <v>2</v>
      </c>
    </row>
    <row r="2739" customFormat="false" ht="13" hidden="false" customHeight="false" outlineLevel="0" collapsed="false">
      <c r="A2739" s="0" t="s">
        <v>59</v>
      </c>
      <c r="B2739" s="0" t="n">
        <v>35</v>
      </c>
      <c r="C2739" s="0" t="n">
        <v>9</v>
      </c>
      <c r="D2739" s="4" t="n">
        <v>0.477667561363412</v>
      </c>
      <c r="E2739" s="4" t="n">
        <v>1.35941026830193</v>
      </c>
      <c r="F2739" s="0" t="n">
        <v>2</v>
      </c>
    </row>
    <row r="2740" customFormat="false" ht="13" hidden="false" customHeight="false" outlineLevel="0" collapsed="false">
      <c r="A2740" s="0" t="s">
        <v>59</v>
      </c>
      <c r="B2740" s="0" t="n">
        <v>36</v>
      </c>
      <c r="C2740" s="0" t="n">
        <v>9</v>
      </c>
      <c r="D2740" s="4" t="n">
        <v>0.502742670349836</v>
      </c>
      <c r="E2740" s="4" t="n">
        <v>1.33933740743939</v>
      </c>
      <c r="F2740" s="0" t="n">
        <v>2</v>
      </c>
    </row>
    <row r="2741" customFormat="false" ht="13" hidden="false" customHeight="false" outlineLevel="0" collapsed="false">
      <c r="A2741" s="0" t="s">
        <v>59</v>
      </c>
      <c r="B2741" s="0" t="n">
        <v>37</v>
      </c>
      <c r="C2741" s="0" t="n">
        <v>9</v>
      </c>
      <c r="D2741" s="4" t="n">
        <v>0.543742682337859</v>
      </c>
      <c r="E2741" s="4" t="n">
        <v>1.3952860084035</v>
      </c>
      <c r="F2741" s="0" t="n">
        <v>2</v>
      </c>
    </row>
    <row r="2742" customFormat="false" ht="13" hidden="false" customHeight="false" outlineLevel="0" collapsed="false">
      <c r="A2742" s="0" t="s">
        <v>59</v>
      </c>
      <c r="B2742" s="0" t="n">
        <v>38</v>
      </c>
      <c r="C2742" s="0" t="n">
        <v>9</v>
      </c>
      <c r="D2742" s="4" t="n">
        <v>0.525440825268908</v>
      </c>
      <c r="E2742" s="4" t="n">
        <v>1.53983147874819</v>
      </c>
      <c r="F2742" s="0" t="n">
        <v>2</v>
      </c>
    </row>
    <row r="2743" customFormat="false" ht="13" hidden="false" customHeight="false" outlineLevel="0" collapsed="false">
      <c r="A2743" s="0" t="s">
        <v>59</v>
      </c>
      <c r="B2743" s="0" t="n">
        <v>39</v>
      </c>
      <c r="C2743" s="0" t="n">
        <v>9</v>
      </c>
      <c r="D2743" s="4" t="n">
        <v>0.521045255413084</v>
      </c>
      <c r="E2743" s="4" t="n">
        <v>1.31628860514969</v>
      </c>
      <c r="F2743" s="0" t="n">
        <v>2</v>
      </c>
    </row>
    <row r="2744" customFormat="false" ht="13" hidden="false" customHeight="false" outlineLevel="0" collapsed="false">
      <c r="A2744" s="0" t="s">
        <v>59</v>
      </c>
      <c r="B2744" s="0" t="n">
        <v>40</v>
      </c>
      <c r="C2744" s="0" t="n">
        <v>9</v>
      </c>
      <c r="D2744" s="4" t="n">
        <v>0.538866566072982</v>
      </c>
      <c r="E2744" s="4" t="n">
        <v>1.05570358150815</v>
      </c>
      <c r="F2744" s="0" t="n">
        <v>2</v>
      </c>
    </row>
    <row r="2745" customFormat="false" ht="13" hidden="false" customHeight="false" outlineLevel="0" collapsed="false">
      <c r="A2745" s="0" t="s">
        <v>59</v>
      </c>
      <c r="B2745" s="0" t="n">
        <v>41</v>
      </c>
      <c r="C2745" s="0" t="n">
        <v>9</v>
      </c>
      <c r="D2745" s="4" t="n">
        <v>0.653260421730254</v>
      </c>
      <c r="E2745" s="4" t="n">
        <v>1.50866227166073</v>
      </c>
      <c r="F2745" s="0" t="n">
        <v>2</v>
      </c>
    </row>
    <row r="2746" customFormat="false" ht="13" hidden="false" customHeight="false" outlineLevel="0" collapsed="false">
      <c r="A2746" s="0" t="s">
        <v>59</v>
      </c>
      <c r="B2746" s="0" t="n">
        <v>42</v>
      </c>
      <c r="C2746" s="0" t="n">
        <v>9</v>
      </c>
      <c r="D2746" s="4" t="n">
        <v>0.485686282821369</v>
      </c>
      <c r="E2746" s="4" t="n">
        <v>1.24581779808886</v>
      </c>
      <c r="F2746" s="0" t="n">
        <v>2</v>
      </c>
    </row>
    <row r="2747" customFormat="false" ht="13" hidden="false" customHeight="false" outlineLevel="0" collapsed="false">
      <c r="A2747" s="0" t="s">
        <v>59</v>
      </c>
      <c r="B2747" s="0" t="n">
        <v>43</v>
      </c>
      <c r="C2747" s="0" t="n">
        <v>9</v>
      </c>
      <c r="D2747" s="4" t="n">
        <v>0.5324728845181</v>
      </c>
      <c r="E2747" s="4" t="n">
        <v>1.41995559208957</v>
      </c>
      <c r="F2747" s="0" t="n">
        <v>2</v>
      </c>
    </row>
    <row r="2748" customFormat="false" ht="13" hidden="false" customHeight="false" outlineLevel="0" collapsed="false">
      <c r="A2748" s="0" t="s">
        <v>59</v>
      </c>
      <c r="B2748" s="0" t="n">
        <v>44</v>
      </c>
      <c r="C2748" s="0" t="n">
        <v>9</v>
      </c>
      <c r="D2748" s="4" t="n">
        <v>0.563984493076433</v>
      </c>
      <c r="E2748" s="4" t="n">
        <v>1.29666398700697</v>
      </c>
      <c r="F2748" s="0" t="n">
        <v>2</v>
      </c>
    </row>
    <row r="2749" customFormat="false" ht="13" hidden="false" customHeight="false" outlineLevel="0" collapsed="false">
      <c r="A2749" s="0" t="s">
        <v>59</v>
      </c>
      <c r="B2749" s="0" t="n">
        <v>45</v>
      </c>
      <c r="C2749" s="0" t="n">
        <v>9</v>
      </c>
      <c r="D2749" s="4" t="n">
        <v>0.488121994775264</v>
      </c>
      <c r="E2749" s="4" t="n">
        <v>1.57694661113387</v>
      </c>
      <c r="F2749" s="0" t="n">
        <v>2</v>
      </c>
    </row>
    <row r="2750" customFormat="false" ht="13" hidden="false" customHeight="false" outlineLevel="0" collapsed="false">
      <c r="A2750" s="0" t="s">
        <v>59</v>
      </c>
      <c r="B2750" s="0" t="n">
        <v>46</v>
      </c>
      <c r="C2750" s="0" t="n">
        <v>9</v>
      </c>
      <c r="D2750" s="4" t="n">
        <v>0.544957460525906</v>
      </c>
      <c r="E2750" s="4" t="n">
        <v>1.35950615671811</v>
      </c>
      <c r="F2750" s="0" t="n">
        <v>2</v>
      </c>
    </row>
    <row r="2751" customFormat="false" ht="13" hidden="false" customHeight="false" outlineLevel="0" collapsed="false">
      <c r="A2751" s="0" t="s">
        <v>59</v>
      </c>
      <c r="B2751" s="0" t="n">
        <v>47</v>
      </c>
      <c r="C2751" s="0" t="n">
        <v>9</v>
      </c>
      <c r="D2751" s="4" t="n">
        <v>0.535812260861652</v>
      </c>
      <c r="E2751" s="4" t="n">
        <v>1.32576566920047</v>
      </c>
      <c r="F2751" s="0" t="n">
        <v>2</v>
      </c>
    </row>
    <row r="2752" customFormat="false" ht="13" hidden="false" customHeight="false" outlineLevel="0" collapsed="false">
      <c r="A2752" s="0" t="s">
        <v>59</v>
      </c>
      <c r="B2752" s="0" t="n">
        <v>48</v>
      </c>
      <c r="C2752" s="0" t="n">
        <v>9</v>
      </c>
      <c r="D2752" s="4" t="n">
        <v>0.526333400328779</v>
      </c>
      <c r="E2752" s="4" t="n">
        <v>1.44926623607223</v>
      </c>
      <c r="F2752" s="0" t="n">
        <v>2</v>
      </c>
    </row>
    <row r="2753" customFormat="false" ht="13" hidden="false" customHeight="false" outlineLevel="0" collapsed="false">
      <c r="A2753" s="0" t="s">
        <v>59</v>
      </c>
      <c r="B2753" s="0" t="n">
        <v>49</v>
      </c>
      <c r="C2753" s="0" t="n">
        <v>9</v>
      </c>
      <c r="D2753" s="4" t="n">
        <v>0.504666294469454</v>
      </c>
      <c r="E2753" s="4" t="n">
        <v>1.31246385730031</v>
      </c>
      <c r="F2753" s="0" t="n">
        <v>2</v>
      </c>
    </row>
    <row r="2754" customFormat="false" ht="13" hidden="false" customHeight="false" outlineLevel="0" collapsed="false">
      <c r="A2754" s="0" t="s">
        <v>59</v>
      </c>
      <c r="B2754" s="0" t="n">
        <v>50</v>
      </c>
      <c r="C2754" s="0" t="n">
        <v>9</v>
      </c>
      <c r="D2754" s="4" t="n">
        <v>0.49491718127997</v>
      </c>
      <c r="E2754" s="4" t="n">
        <v>1.30431705495419</v>
      </c>
      <c r="F2754" s="0" t="n">
        <v>2</v>
      </c>
    </row>
    <row r="2755" customFormat="false" ht="13" hidden="false" customHeight="false" outlineLevel="0" collapsed="false">
      <c r="A2755" s="0" t="s">
        <v>59</v>
      </c>
      <c r="B2755" s="0" t="n">
        <v>51</v>
      </c>
      <c r="C2755" s="0" t="n">
        <v>9</v>
      </c>
      <c r="D2755" s="4" t="n">
        <v>0.553626536662699</v>
      </c>
      <c r="E2755" s="4" t="n">
        <v>1.2638373389606</v>
      </c>
      <c r="F2755" s="0" t="n">
        <v>2</v>
      </c>
    </row>
    <row r="2756" customFormat="false" ht="13" hidden="false" customHeight="false" outlineLevel="0" collapsed="false">
      <c r="A2756" s="0" t="s">
        <v>59</v>
      </c>
      <c r="B2756" s="0" t="n">
        <v>52</v>
      </c>
      <c r="C2756" s="0" t="n">
        <v>9</v>
      </c>
      <c r="D2756" s="4" t="n">
        <v>0.534265707116473</v>
      </c>
      <c r="E2756" s="4" t="n">
        <v>1.47727911848777</v>
      </c>
      <c r="F2756" s="0" t="n">
        <v>2</v>
      </c>
    </row>
    <row r="2757" customFormat="false" ht="13" hidden="false" customHeight="false" outlineLevel="0" collapsed="false">
      <c r="A2757" s="0" t="s">
        <v>59</v>
      </c>
      <c r="B2757" s="0" t="n">
        <v>53</v>
      </c>
      <c r="C2757" s="0" t="n">
        <v>9</v>
      </c>
      <c r="D2757" s="4" t="n">
        <v>0.650960696610025</v>
      </c>
      <c r="E2757" s="4" t="n">
        <v>1.4229389343642</v>
      </c>
      <c r="F2757" s="0" t="n">
        <v>2</v>
      </c>
    </row>
    <row r="2758" customFormat="false" ht="13" hidden="false" customHeight="false" outlineLevel="0" collapsed="false">
      <c r="A2758" s="0" t="s">
        <v>59</v>
      </c>
      <c r="B2758" s="0" t="n">
        <v>54</v>
      </c>
      <c r="C2758" s="0" t="n">
        <v>9</v>
      </c>
      <c r="D2758" s="4" t="n">
        <v>0.531502473096204</v>
      </c>
      <c r="E2758" s="4" t="n">
        <v>1.7092066110023</v>
      </c>
      <c r="F2758" s="0" t="n">
        <v>2</v>
      </c>
    </row>
    <row r="2759" customFormat="false" ht="13" hidden="false" customHeight="false" outlineLevel="0" collapsed="false">
      <c r="A2759" s="0" t="s">
        <v>59</v>
      </c>
      <c r="B2759" s="0" t="n">
        <v>55</v>
      </c>
      <c r="C2759" s="0" t="n">
        <v>9</v>
      </c>
      <c r="D2759" s="4" t="n">
        <v>0.489708968673352</v>
      </c>
      <c r="E2759" s="4" t="n">
        <v>1.56261239697486</v>
      </c>
      <c r="F2759" s="0" t="n">
        <v>2</v>
      </c>
    </row>
    <row r="2760" customFormat="false" ht="13" hidden="false" customHeight="false" outlineLevel="0" collapsed="false">
      <c r="A2760" s="0" t="s">
        <v>59</v>
      </c>
      <c r="B2760" s="0" t="n">
        <v>56</v>
      </c>
      <c r="C2760" s="0" t="n">
        <v>9</v>
      </c>
      <c r="D2760" s="4" t="n">
        <v>0.507770731808001</v>
      </c>
      <c r="E2760" s="4" t="n">
        <v>1.31974164621411</v>
      </c>
      <c r="F2760" s="0" t="n">
        <v>2</v>
      </c>
    </row>
    <row r="2761" customFormat="false" ht="13" hidden="false" customHeight="false" outlineLevel="0" collapsed="false">
      <c r="A2761" s="0" t="s">
        <v>59</v>
      </c>
      <c r="B2761" s="0" t="n">
        <v>57</v>
      </c>
      <c r="C2761" s="0" t="n">
        <v>9</v>
      </c>
      <c r="D2761" s="4" t="n">
        <v>0.512016917661746</v>
      </c>
      <c r="E2761" s="4" t="n">
        <v>1.63001699854232</v>
      </c>
      <c r="F2761" s="0" t="n">
        <v>2</v>
      </c>
    </row>
    <row r="2762" customFormat="false" ht="13" hidden="false" customHeight="false" outlineLevel="0" collapsed="false">
      <c r="A2762" s="0" t="s">
        <v>59</v>
      </c>
      <c r="B2762" s="0" t="n">
        <v>58</v>
      </c>
      <c r="C2762" s="0" t="n">
        <v>9</v>
      </c>
      <c r="D2762" s="4" t="n">
        <v>0.495813100800945</v>
      </c>
      <c r="E2762" s="4" t="n">
        <v>1.64034825513514</v>
      </c>
      <c r="F2762" s="0" t="n">
        <v>2</v>
      </c>
    </row>
    <row r="2763" customFormat="false" ht="13" hidden="false" customHeight="false" outlineLevel="0" collapsed="false">
      <c r="A2763" s="0" t="s">
        <v>59</v>
      </c>
      <c r="B2763" s="0" t="n">
        <v>59</v>
      </c>
      <c r="C2763" s="0" t="n">
        <v>9</v>
      </c>
      <c r="D2763" s="4" t="n">
        <v>0.49508387670146</v>
      </c>
      <c r="E2763" s="4" t="n">
        <v>1.27325098436731</v>
      </c>
      <c r="F2763" s="0" t="n">
        <v>2</v>
      </c>
    </row>
    <row r="2764" customFormat="false" ht="13" hidden="false" customHeight="false" outlineLevel="0" collapsed="false">
      <c r="A2764" s="0" t="s">
        <v>59</v>
      </c>
      <c r="B2764" s="0" t="n">
        <v>60</v>
      </c>
      <c r="C2764" s="0" t="n">
        <v>9</v>
      </c>
      <c r="D2764" s="4" t="n">
        <v>0.530737533426925</v>
      </c>
      <c r="E2764" s="4" t="n">
        <v>1.29546700784845</v>
      </c>
      <c r="F2764" s="0" t="n">
        <v>2</v>
      </c>
    </row>
    <row r="2765" customFormat="false" ht="13" hidden="false" customHeight="false" outlineLevel="0" collapsed="false">
      <c r="A2765" s="0" t="s">
        <v>59</v>
      </c>
      <c r="B2765" s="0" t="n">
        <v>61</v>
      </c>
      <c r="C2765" s="0" t="n">
        <v>9</v>
      </c>
      <c r="D2765" s="4" t="n">
        <v>0.469909045399102</v>
      </c>
      <c r="E2765" s="4" t="n">
        <v>1.87540598240424</v>
      </c>
      <c r="F2765" s="0" t="n">
        <v>2</v>
      </c>
    </row>
    <row r="2766" customFormat="false" ht="13" hidden="false" customHeight="false" outlineLevel="0" collapsed="false">
      <c r="A2766" s="0" t="s">
        <v>59</v>
      </c>
      <c r="B2766" s="0" t="n">
        <v>62</v>
      </c>
      <c r="C2766" s="0" t="n">
        <v>9</v>
      </c>
      <c r="D2766" s="4" t="n">
        <v>0.452325925216343</v>
      </c>
      <c r="E2766" s="4" t="n">
        <v>0.983609508877737</v>
      </c>
      <c r="F2766" s="0" t="n">
        <v>2</v>
      </c>
    </row>
    <row r="2767" customFormat="false" ht="13" hidden="false" customHeight="false" outlineLevel="0" collapsed="false">
      <c r="A2767" s="0" t="s">
        <v>59</v>
      </c>
      <c r="B2767" s="0" t="n">
        <v>63</v>
      </c>
      <c r="C2767" s="0" t="n">
        <v>9</v>
      </c>
      <c r="D2767" s="4" t="n">
        <v>0.465191557620531</v>
      </c>
      <c r="E2767" s="4" t="n">
        <v>1.22209818453926</v>
      </c>
      <c r="F2767" s="0" t="n">
        <v>2</v>
      </c>
    </row>
    <row r="2768" customFormat="false" ht="13" hidden="false" customHeight="false" outlineLevel="0" collapsed="false">
      <c r="A2768" s="0" t="s">
        <v>59</v>
      </c>
      <c r="B2768" s="0" t="n">
        <v>64</v>
      </c>
      <c r="C2768" s="0" t="n">
        <v>9</v>
      </c>
      <c r="D2768" s="4" t="n">
        <v>0.544718244121695</v>
      </c>
      <c r="E2768" s="4" t="n">
        <v>1.51748688651382</v>
      </c>
      <c r="F2768" s="0" t="n">
        <v>2</v>
      </c>
    </row>
    <row r="2769" customFormat="false" ht="13" hidden="false" customHeight="false" outlineLevel="0" collapsed="false">
      <c r="A2769" s="0" t="s">
        <v>59</v>
      </c>
      <c r="B2769" s="0" t="n">
        <v>65</v>
      </c>
      <c r="C2769" s="0" t="n">
        <v>9</v>
      </c>
      <c r="D2769" s="4" t="n">
        <v>0.492035567921181</v>
      </c>
      <c r="E2769" s="4" t="n">
        <v>1.2955147548664</v>
      </c>
      <c r="F2769" s="0" t="n">
        <v>2</v>
      </c>
    </row>
    <row r="2770" customFormat="false" ht="13" hidden="false" customHeight="false" outlineLevel="0" collapsed="false">
      <c r="A2770" s="0" t="s">
        <v>59</v>
      </c>
      <c r="B2770" s="0" t="n">
        <v>66</v>
      </c>
      <c r="C2770" s="0" t="n">
        <v>9</v>
      </c>
      <c r="D2770" s="4" t="n">
        <v>0.471508254764104</v>
      </c>
      <c r="E2770" s="4" t="n">
        <v>1.1824791744755</v>
      </c>
      <c r="F2770" s="0" t="n">
        <v>2</v>
      </c>
    </row>
    <row r="2771" customFormat="false" ht="13" hidden="false" customHeight="false" outlineLevel="0" collapsed="false">
      <c r="A2771" s="0" t="s">
        <v>59</v>
      </c>
      <c r="B2771" s="0" t="n">
        <v>67</v>
      </c>
      <c r="C2771" s="0" t="n">
        <v>9</v>
      </c>
      <c r="D2771" s="4" t="n">
        <v>0.498345998020168</v>
      </c>
      <c r="E2771" s="4" t="n">
        <v>1.30882779697906</v>
      </c>
      <c r="F2771" s="0" t="n">
        <v>2</v>
      </c>
    </row>
    <row r="2772" customFormat="false" ht="13" hidden="false" customHeight="false" outlineLevel="0" collapsed="false">
      <c r="A2772" s="0" t="s">
        <v>59</v>
      </c>
      <c r="B2772" s="0" t="n">
        <v>68</v>
      </c>
      <c r="C2772" s="0" t="n">
        <v>9</v>
      </c>
      <c r="D2772" s="4" t="n">
        <v>0.481588757560635</v>
      </c>
      <c r="E2772" s="4" t="n">
        <v>1.04664288937738</v>
      </c>
      <c r="F2772" s="0" t="n">
        <v>2</v>
      </c>
    </row>
    <row r="2773" customFormat="false" ht="13" hidden="false" customHeight="false" outlineLevel="0" collapsed="false">
      <c r="A2773" s="0" t="s">
        <v>59</v>
      </c>
      <c r="B2773" s="0" t="n">
        <v>69</v>
      </c>
      <c r="C2773" s="0" t="n">
        <v>9</v>
      </c>
      <c r="D2773" s="4" t="n">
        <v>0.550937572610608</v>
      </c>
      <c r="E2773" s="4" t="n">
        <v>1.2328509667188</v>
      </c>
      <c r="F2773" s="0" t="n">
        <v>2</v>
      </c>
    </row>
    <row r="2774" customFormat="false" ht="13" hidden="false" customHeight="false" outlineLevel="0" collapsed="false">
      <c r="A2774" s="0" t="s">
        <v>59</v>
      </c>
      <c r="B2774" s="0" t="n">
        <v>70</v>
      </c>
      <c r="C2774" s="0" t="n">
        <v>9</v>
      </c>
      <c r="D2774" s="4" t="n">
        <v>0.530255462043077</v>
      </c>
      <c r="E2774" s="4" t="n">
        <v>1.54533721760064</v>
      </c>
      <c r="F2774" s="0" t="n">
        <v>2</v>
      </c>
    </row>
    <row r="2775" customFormat="false" ht="13" hidden="false" customHeight="false" outlineLevel="0" collapsed="false">
      <c r="A2775" s="0" t="s">
        <v>59</v>
      </c>
      <c r="B2775" s="0" t="n">
        <v>71</v>
      </c>
      <c r="C2775" s="0" t="n">
        <v>9</v>
      </c>
      <c r="D2775" s="4" t="n">
        <v>0.540026430969113</v>
      </c>
      <c r="E2775" s="4" t="n">
        <v>1.73232704138014</v>
      </c>
      <c r="F2775" s="0" t="n">
        <v>2</v>
      </c>
    </row>
    <row r="2776" customFormat="false" ht="13" hidden="false" customHeight="false" outlineLevel="0" collapsed="false">
      <c r="A2776" s="0" t="s">
        <v>59</v>
      </c>
      <c r="B2776" s="0" t="n">
        <v>72</v>
      </c>
      <c r="C2776" s="0" t="n">
        <v>9</v>
      </c>
      <c r="D2776" s="4" t="n">
        <v>0.505258201243823</v>
      </c>
      <c r="E2776" s="4" t="n">
        <v>1.08922782333913</v>
      </c>
      <c r="F2776" s="0" t="n">
        <v>2</v>
      </c>
    </row>
    <row r="2777" customFormat="false" ht="13" hidden="false" customHeight="false" outlineLevel="0" collapsed="false">
      <c r="A2777" s="0" t="s">
        <v>59</v>
      </c>
      <c r="B2777" s="0" t="n">
        <v>73</v>
      </c>
      <c r="C2777" s="0" t="n">
        <v>9</v>
      </c>
      <c r="D2777" s="4" t="n">
        <v>0.460924000063743</v>
      </c>
      <c r="E2777" s="4" t="n">
        <v>1.0934099875707</v>
      </c>
      <c r="F2777" s="0" t="n">
        <v>2</v>
      </c>
    </row>
    <row r="2778" customFormat="false" ht="13" hidden="false" customHeight="false" outlineLevel="0" collapsed="false">
      <c r="A2778" s="0" t="s">
        <v>59</v>
      </c>
      <c r="B2778" s="0" t="n">
        <v>74</v>
      </c>
      <c r="C2778" s="0" t="n">
        <v>9</v>
      </c>
      <c r="D2778" s="4" t="n">
        <v>0.524203946992843</v>
      </c>
      <c r="E2778" s="4" t="n">
        <v>1.35665197778791</v>
      </c>
      <c r="F2778" s="0" t="n">
        <v>2</v>
      </c>
    </row>
    <row r="2779" customFormat="false" ht="13" hidden="false" customHeight="false" outlineLevel="0" collapsed="false">
      <c r="A2779" s="0" t="s">
        <v>59</v>
      </c>
      <c r="B2779" s="0" t="n">
        <v>75</v>
      </c>
      <c r="C2779" s="0" t="n">
        <v>9</v>
      </c>
      <c r="D2779" s="4" t="n">
        <v>0.466493826573072</v>
      </c>
      <c r="E2779" s="4" t="n">
        <v>1.26662690145101</v>
      </c>
      <c r="F2779" s="0" t="n">
        <v>2</v>
      </c>
    </row>
    <row r="2780" customFormat="false" ht="13" hidden="false" customHeight="false" outlineLevel="0" collapsed="false">
      <c r="A2780" s="0" t="s">
        <v>59</v>
      </c>
      <c r="B2780" s="0" t="n">
        <v>76</v>
      </c>
      <c r="C2780" s="0" t="n">
        <v>9</v>
      </c>
      <c r="D2780" s="4" t="n">
        <v>0.4871086411701</v>
      </c>
      <c r="E2780" s="4" t="n">
        <v>1.23851959752171</v>
      </c>
      <c r="F2780" s="0" t="n">
        <v>2</v>
      </c>
    </row>
    <row r="2781" customFormat="false" ht="13" hidden="false" customHeight="false" outlineLevel="0" collapsed="false">
      <c r="A2781" s="0" t="s">
        <v>59</v>
      </c>
      <c r="B2781" s="0" t="n">
        <v>77</v>
      </c>
      <c r="C2781" s="0" t="n">
        <v>9</v>
      </c>
      <c r="D2781" s="4" t="n">
        <v>0.510129441536838</v>
      </c>
      <c r="E2781" s="4" t="n">
        <v>1.23933704099867</v>
      </c>
      <c r="F2781" s="0" t="n">
        <v>2</v>
      </c>
    </row>
    <row r="2782" customFormat="false" ht="13" hidden="false" customHeight="false" outlineLevel="0" collapsed="false">
      <c r="A2782" s="0" t="s">
        <v>59</v>
      </c>
      <c r="B2782" s="0" t="n">
        <v>78</v>
      </c>
      <c r="C2782" s="0" t="n">
        <v>9</v>
      </c>
      <c r="D2782" s="4" t="n">
        <v>0.469247012203252</v>
      </c>
      <c r="E2782" s="4" t="n">
        <v>1.2389696528366</v>
      </c>
      <c r="F2782" s="0" t="n">
        <v>2</v>
      </c>
    </row>
    <row r="2783" customFormat="false" ht="13" hidden="false" customHeight="false" outlineLevel="0" collapsed="false">
      <c r="A2783" s="0" t="s">
        <v>59</v>
      </c>
      <c r="B2783" s="0" t="n">
        <v>79</v>
      </c>
      <c r="C2783" s="0" t="n">
        <v>9</v>
      </c>
      <c r="D2783" s="4" t="n">
        <v>0.680067579493898</v>
      </c>
      <c r="E2783" s="4" t="n">
        <v>1.34107346702306</v>
      </c>
      <c r="F2783" s="0" t="n">
        <v>2</v>
      </c>
    </row>
    <row r="2784" customFormat="false" ht="13" hidden="false" customHeight="false" outlineLevel="0" collapsed="false">
      <c r="A2784" s="0" t="s">
        <v>59</v>
      </c>
      <c r="B2784" s="0" t="n">
        <v>80</v>
      </c>
      <c r="C2784" s="0" t="n">
        <v>9</v>
      </c>
      <c r="D2784" s="4" t="n">
        <v>0.477002117090566</v>
      </c>
      <c r="E2784" s="4" t="n">
        <v>1.1916672486558</v>
      </c>
      <c r="F2784" s="0" t="n">
        <v>2</v>
      </c>
    </row>
    <row r="2785" customFormat="false" ht="13" hidden="false" customHeight="false" outlineLevel="0" collapsed="false">
      <c r="A2785" s="0" t="s">
        <v>59</v>
      </c>
      <c r="B2785" s="0" t="n">
        <v>81</v>
      </c>
      <c r="C2785" s="0" t="n">
        <v>9</v>
      </c>
      <c r="D2785" s="4" t="n">
        <v>0.573433896216856</v>
      </c>
      <c r="E2785" s="4" t="n">
        <v>1.21657840335518</v>
      </c>
      <c r="F2785" s="0" t="n">
        <v>2</v>
      </c>
    </row>
    <row r="2786" customFormat="false" ht="13" hidden="false" customHeight="false" outlineLevel="0" collapsed="false">
      <c r="A2786" s="0" t="s">
        <v>59</v>
      </c>
      <c r="B2786" s="0" t="n">
        <v>82</v>
      </c>
      <c r="C2786" s="0" t="n">
        <v>9</v>
      </c>
      <c r="D2786" s="4" t="n">
        <v>0.615059939876906</v>
      </c>
      <c r="E2786" s="4" t="n">
        <v>1.26481747022999</v>
      </c>
      <c r="F2786" s="0" t="n">
        <v>2</v>
      </c>
    </row>
    <row r="2787" customFormat="false" ht="13" hidden="false" customHeight="false" outlineLevel="0" collapsed="false">
      <c r="A2787" s="0" t="s">
        <v>59</v>
      </c>
      <c r="B2787" s="0" t="n">
        <v>83</v>
      </c>
      <c r="C2787" s="0" t="n">
        <v>9</v>
      </c>
      <c r="D2787" s="4" t="n">
        <v>0.486610746415079</v>
      </c>
      <c r="E2787" s="4" t="n">
        <v>1.27208943748562</v>
      </c>
      <c r="F2787" s="0" t="n">
        <v>2</v>
      </c>
    </row>
    <row r="2788" customFormat="false" ht="13" hidden="false" customHeight="false" outlineLevel="0" collapsed="false">
      <c r="A2788" s="0" t="s">
        <v>59</v>
      </c>
      <c r="B2788" s="0" t="n">
        <v>84</v>
      </c>
      <c r="C2788" s="0" t="n">
        <v>9</v>
      </c>
      <c r="D2788" s="4" t="n">
        <v>0.447869214495815</v>
      </c>
      <c r="E2788" s="4" t="n">
        <v>1.15338817532905</v>
      </c>
      <c r="F2788" s="0" t="n">
        <v>2</v>
      </c>
    </row>
    <row r="2789" customFormat="false" ht="13" hidden="false" customHeight="false" outlineLevel="0" collapsed="false">
      <c r="A2789" s="0" t="s">
        <v>59</v>
      </c>
      <c r="B2789" s="0" t="n">
        <v>85</v>
      </c>
      <c r="C2789" s="0" t="n">
        <v>9</v>
      </c>
      <c r="D2789" s="4" t="n">
        <v>0.477501078500476</v>
      </c>
      <c r="E2789" s="4" t="n">
        <v>1.17143767391183</v>
      </c>
      <c r="F2789" s="0" t="n">
        <v>2</v>
      </c>
    </row>
    <row r="2790" customFormat="false" ht="13" hidden="false" customHeight="false" outlineLevel="0" collapsed="false">
      <c r="A2790" s="0" t="s">
        <v>59</v>
      </c>
      <c r="B2790" s="0" t="n">
        <v>86</v>
      </c>
      <c r="C2790" s="0" t="n">
        <v>9</v>
      </c>
      <c r="D2790" s="4" t="n">
        <v>0.463737045558481</v>
      </c>
      <c r="E2790" s="4" t="n">
        <v>1.06876505876835</v>
      </c>
      <c r="F2790" s="0" t="n">
        <v>2</v>
      </c>
    </row>
    <row r="2791" customFormat="false" ht="13" hidden="false" customHeight="false" outlineLevel="0" collapsed="false">
      <c r="A2791" s="0" t="s">
        <v>59</v>
      </c>
      <c r="B2791" s="0" t="n">
        <v>87</v>
      </c>
      <c r="C2791" s="0" t="n">
        <v>9</v>
      </c>
      <c r="D2791" s="4" t="n">
        <v>0.490390269557877</v>
      </c>
      <c r="E2791" s="4" t="n">
        <v>1.33086178288803</v>
      </c>
      <c r="F2791" s="0" t="n">
        <v>2</v>
      </c>
    </row>
    <row r="2792" customFormat="false" ht="13" hidden="false" customHeight="false" outlineLevel="0" collapsed="false">
      <c r="A2792" s="0" t="s">
        <v>59</v>
      </c>
      <c r="B2792" s="0" t="n">
        <v>88</v>
      </c>
      <c r="C2792" s="0" t="n">
        <v>9</v>
      </c>
      <c r="D2792" s="4" t="n">
        <v>0.644293492718569</v>
      </c>
      <c r="E2792" s="4" t="n">
        <v>1.65042770219209</v>
      </c>
      <c r="F2792" s="0" t="n">
        <v>2</v>
      </c>
    </row>
    <row r="2793" customFormat="false" ht="13" hidden="false" customHeight="false" outlineLevel="0" collapsed="false">
      <c r="A2793" s="0" t="s">
        <v>59</v>
      </c>
      <c r="B2793" s="0" t="n">
        <v>89</v>
      </c>
      <c r="C2793" s="0" t="n">
        <v>9</v>
      </c>
      <c r="D2793" s="4" t="n">
        <v>0.508661433084876</v>
      </c>
      <c r="E2793" s="4" t="n">
        <v>1.20519204776394</v>
      </c>
      <c r="F2793" s="0" t="n">
        <v>2</v>
      </c>
    </row>
    <row r="2794" customFormat="false" ht="13" hidden="false" customHeight="false" outlineLevel="0" collapsed="false">
      <c r="A2794" s="0" t="s">
        <v>59</v>
      </c>
      <c r="B2794" s="0" t="n">
        <v>90</v>
      </c>
      <c r="C2794" s="0" t="n">
        <v>9</v>
      </c>
      <c r="D2794" s="4" t="n">
        <v>0.428032842398253</v>
      </c>
      <c r="E2794" s="4" t="n">
        <v>1.07856666823018</v>
      </c>
      <c r="F2794" s="0" t="n">
        <v>2</v>
      </c>
    </row>
    <row r="2795" customFormat="false" ht="13" hidden="false" customHeight="false" outlineLevel="0" collapsed="false">
      <c r="A2795" s="0" t="s">
        <v>59</v>
      </c>
      <c r="B2795" s="0" t="n">
        <v>91</v>
      </c>
      <c r="C2795" s="0" t="n">
        <v>9</v>
      </c>
      <c r="D2795" s="4" t="n">
        <v>0.47317411509906</v>
      </c>
      <c r="E2795" s="4" t="n">
        <v>1.13819899874232</v>
      </c>
      <c r="F2795" s="0" t="n">
        <v>2</v>
      </c>
    </row>
    <row r="2796" customFormat="false" ht="13" hidden="false" customHeight="false" outlineLevel="0" collapsed="false">
      <c r="A2796" s="0" t="s">
        <v>59</v>
      </c>
      <c r="B2796" s="0" t="n">
        <v>92</v>
      </c>
      <c r="C2796" s="0" t="n">
        <v>9</v>
      </c>
      <c r="D2796" s="4" t="n">
        <v>0.550042972001066</v>
      </c>
      <c r="E2796" s="4" t="n">
        <v>1.32979628867621</v>
      </c>
      <c r="F2796" s="0" t="n">
        <v>2</v>
      </c>
    </row>
    <row r="2797" customFormat="false" ht="13" hidden="false" customHeight="false" outlineLevel="0" collapsed="false">
      <c r="A2797" s="0" t="s">
        <v>59</v>
      </c>
      <c r="B2797" s="0" t="n">
        <v>93</v>
      </c>
      <c r="C2797" s="0" t="n">
        <v>9</v>
      </c>
      <c r="D2797" s="4" t="n">
        <v>0.467870849869911</v>
      </c>
      <c r="E2797" s="4" t="n">
        <v>1.24685728850223</v>
      </c>
      <c r="F2797" s="0" t="n">
        <v>2</v>
      </c>
    </row>
    <row r="2798" customFormat="false" ht="13" hidden="false" customHeight="false" outlineLevel="0" collapsed="false">
      <c r="A2798" s="0" t="s">
        <v>59</v>
      </c>
      <c r="B2798" s="0" t="n">
        <v>94</v>
      </c>
      <c r="C2798" s="0" t="n">
        <v>9</v>
      </c>
      <c r="D2798" s="4" t="n">
        <v>0.535054144912205</v>
      </c>
      <c r="E2798" s="4" t="n">
        <v>1.22917914961583</v>
      </c>
      <c r="F2798" s="0" t="n">
        <v>2</v>
      </c>
    </row>
    <row r="2799" customFormat="false" ht="13" hidden="false" customHeight="false" outlineLevel="0" collapsed="false">
      <c r="A2799" s="0" t="s">
        <v>59</v>
      </c>
      <c r="B2799" s="0" t="n">
        <v>95</v>
      </c>
      <c r="C2799" s="0" t="n">
        <v>9</v>
      </c>
      <c r="D2799" s="4" t="n">
        <v>0.480450786944642</v>
      </c>
      <c r="E2799" s="4" t="n">
        <v>1.20805981985083</v>
      </c>
      <c r="F2799" s="0" t="n">
        <v>2</v>
      </c>
    </row>
    <row r="2800" customFormat="false" ht="13" hidden="false" customHeight="false" outlineLevel="0" collapsed="false">
      <c r="A2800" s="0" t="s">
        <v>59</v>
      </c>
      <c r="B2800" s="0" t="n">
        <v>96</v>
      </c>
      <c r="C2800" s="0" t="n">
        <v>9</v>
      </c>
      <c r="D2800" s="4" t="n">
        <v>0.482679903035664</v>
      </c>
      <c r="E2800" s="4" t="n">
        <v>1.18916040555488</v>
      </c>
      <c r="F2800" s="0" t="n">
        <v>2</v>
      </c>
    </row>
    <row r="2801" customFormat="false" ht="13" hidden="false" customHeight="false" outlineLevel="0" collapsed="false">
      <c r="A2801" s="0" t="s">
        <v>59</v>
      </c>
      <c r="B2801" s="0" t="n">
        <v>97</v>
      </c>
      <c r="C2801" s="0" t="n">
        <v>9</v>
      </c>
      <c r="D2801" s="4" t="n">
        <v>0.487870171825581</v>
      </c>
      <c r="E2801" s="4" t="n">
        <v>1.17577263782566</v>
      </c>
      <c r="F2801" s="0" t="n">
        <v>2</v>
      </c>
    </row>
    <row r="2802" customFormat="false" ht="13" hidden="false" customHeight="false" outlineLevel="0" collapsed="false">
      <c r="A2802" s="0" t="s">
        <v>59</v>
      </c>
      <c r="B2802" s="0" t="n">
        <v>98</v>
      </c>
      <c r="C2802" s="0" t="n">
        <v>9</v>
      </c>
      <c r="D2802" s="4" t="n">
        <v>0.48074166628439</v>
      </c>
      <c r="E2802" s="4" t="n">
        <v>1.44568163200395</v>
      </c>
      <c r="F2802" s="0" t="n">
        <v>2</v>
      </c>
    </row>
    <row r="2803" customFormat="false" ht="13" hidden="false" customHeight="false" outlineLevel="0" collapsed="false">
      <c r="A2803" s="0" t="s">
        <v>59</v>
      </c>
      <c r="B2803" s="0" t="n">
        <v>99</v>
      </c>
      <c r="C2803" s="0" t="n">
        <v>9</v>
      </c>
      <c r="D2803" s="4" t="n">
        <v>0.437743107664448</v>
      </c>
      <c r="E2803" s="4" t="n">
        <v>1.02142657616027</v>
      </c>
      <c r="F2803" s="0" t="n">
        <v>2</v>
      </c>
    </row>
    <row r="2804" customFormat="false" ht="13" hidden="false" customHeight="false" outlineLevel="0" collapsed="false">
      <c r="A2804" s="0" t="s">
        <v>59</v>
      </c>
      <c r="B2804" s="0" t="n">
        <v>100</v>
      </c>
      <c r="C2804" s="0" t="n">
        <v>9</v>
      </c>
      <c r="D2804" s="4" t="n">
        <v>0.46071934943261</v>
      </c>
      <c r="E2804" s="4" t="n">
        <v>1.16727665889797</v>
      </c>
      <c r="F2804" s="0" t="n">
        <v>2</v>
      </c>
    </row>
    <row r="2805" customFormat="false" ht="13" hidden="false" customHeight="false" outlineLevel="0" collapsed="false">
      <c r="A2805" s="0" t="s">
        <v>59</v>
      </c>
      <c r="B2805" s="0" t="n">
        <v>101</v>
      </c>
      <c r="C2805" s="0" t="n">
        <v>9</v>
      </c>
      <c r="D2805" s="4" t="n">
        <v>0.435945809831539</v>
      </c>
      <c r="E2805" s="4" t="n">
        <v>1.26472918659626</v>
      </c>
      <c r="F2805" s="0" t="n">
        <v>2</v>
      </c>
    </row>
    <row r="2806" customFormat="false" ht="13" hidden="false" customHeight="false" outlineLevel="0" collapsed="false">
      <c r="A2806" s="0" t="s">
        <v>59</v>
      </c>
      <c r="B2806" s="0" t="n">
        <v>102</v>
      </c>
      <c r="C2806" s="0" t="n">
        <v>9</v>
      </c>
      <c r="D2806" s="4" t="n">
        <v>0.499816976746228</v>
      </c>
      <c r="E2806" s="4" t="n">
        <v>1.29524359964782</v>
      </c>
      <c r="F2806" s="0" t="n">
        <v>2</v>
      </c>
    </row>
    <row r="2807" customFormat="false" ht="13" hidden="false" customHeight="false" outlineLevel="0" collapsed="false">
      <c r="A2807" s="0" t="s">
        <v>59</v>
      </c>
      <c r="B2807" s="0" t="n">
        <v>103</v>
      </c>
      <c r="C2807" s="0" t="n">
        <v>9</v>
      </c>
      <c r="D2807" s="4" t="n">
        <v>0.553900947903183</v>
      </c>
      <c r="E2807" s="4" t="n">
        <v>1.18567458548411</v>
      </c>
      <c r="F2807" s="0" t="n">
        <v>2</v>
      </c>
    </row>
    <row r="2808" customFormat="false" ht="13" hidden="false" customHeight="false" outlineLevel="0" collapsed="false">
      <c r="A2808" s="0" t="s">
        <v>59</v>
      </c>
      <c r="B2808" s="0" t="n">
        <v>104</v>
      </c>
      <c r="C2808" s="0" t="n">
        <v>9</v>
      </c>
      <c r="D2808" s="4" t="n">
        <v>0.468487823808867</v>
      </c>
      <c r="E2808" s="4" t="n">
        <v>1.36632064317342</v>
      </c>
      <c r="F2808" s="0" t="n">
        <v>2</v>
      </c>
    </row>
    <row r="2809" customFormat="false" ht="13" hidden="false" customHeight="false" outlineLevel="0" collapsed="false">
      <c r="A2809" s="0" t="s">
        <v>59</v>
      </c>
      <c r="B2809" s="0" t="n">
        <v>105</v>
      </c>
      <c r="C2809" s="0" t="n">
        <v>9</v>
      </c>
      <c r="D2809" s="4" t="n">
        <v>0.451976519636779</v>
      </c>
      <c r="E2809" s="4" t="n">
        <v>1.13354736532896</v>
      </c>
      <c r="F2809" s="0" t="n">
        <v>2</v>
      </c>
    </row>
    <row r="2810" customFormat="false" ht="13" hidden="false" customHeight="false" outlineLevel="0" collapsed="false">
      <c r="A2810" s="0" t="s">
        <v>59</v>
      </c>
      <c r="B2810" s="0" t="n">
        <v>106</v>
      </c>
      <c r="C2810" s="0" t="n">
        <v>9</v>
      </c>
      <c r="D2810" s="4" t="n">
        <v>0.431662036006368</v>
      </c>
      <c r="E2810" s="4" t="n">
        <v>1.04977113052818</v>
      </c>
      <c r="F2810" s="0" t="n">
        <v>2</v>
      </c>
    </row>
    <row r="2811" customFormat="false" ht="13" hidden="false" customHeight="false" outlineLevel="0" collapsed="false">
      <c r="A2811" s="0" t="s">
        <v>59</v>
      </c>
      <c r="B2811" s="0" t="n">
        <v>107</v>
      </c>
      <c r="C2811" s="0" t="n">
        <v>9</v>
      </c>
      <c r="D2811" s="4" t="n">
        <v>0.4434260569869</v>
      </c>
      <c r="E2811" s="4" t="n">
        <v>1.44752985316178</v>
      </c>
      <c r="F2811" s="0" t="n">
        <v>2</v>
      </c>
    </row>
    <row r="2812" customFormat="false" ht="13" hidden="false" customHeight="false" outlineLevel="0" collapsed="false">
      <c r="A2812" s="0" t="s">
        <v>59</v>
      </c>
      <c r="B2812" s="0" t="n">
        <v>108</v>
      </c>
      <c r="C2812" s="0" t="n">
        <v>9</v>
      </c>
      <c r="D2812" s="4" t="n">
        <v>0.428502829177338</v>
      </c>
      <c r="E2812" s="4" t="n">
        <v>1.0043293214587</v>
      </c>
      <c r="F2812" s="0" t="n">
        <v>2</v>
      </c>
    </row>
    <row r="2813" customFormat="false" ht="13" hidden="false" customHeight="false" outlineLevel="0" collapsed="false">
      <c r="A2813" s="0" t="s">
        <v>59</v>
      </c>
      <c r="B2813" s="0" t="n">
        <v>109</v>
      </c>
      <c r="C2813" s="0" t="n">
        <v>9</v>
      </c>
      <c r="D2813" s="4" t="n">
        <v>0.43549716952012</v>
      </c>
      <c r="E2813" s="4" t="n">
        <v>1.12783864498213</v>
      </c>
      <c r="F2813" s="0" t="n">
        <v>2</v>
      </c>
    </row>
    <row r="2814" customFormat="false" ht="13" hidden="false" customHeight="false" outlineLevel="0" collapsed="false">
      <c r="A2814" s="0" t="s">
        <v>59</v>
      </c>
      <c r="B2814" s="0" t="n">
        <v>110</v>
      </c>
      <c r="C2814" s="0" t="n">
        <v>9</v>
      </c>
      <c r="D2814" s="4" t="n">
        <v>0.478618716402765</v>
      </c>
      <c r="E2814" s="4" t="n">
        <v>1.26176673183491</v>
      </c>
      <c r="F2814" s="0" t="n">
        <v>2</v>
      </c>
    </row>
    <row r="2815" customFormat="false" ht="13" hidden="false" customHeight="false" outlineLevel="0" collapsed="false">
      <c r="A2815" s="0" t="s">
        <v>59</v>
      </c>
      <c r="B2815" s="0" t="n">
        <v>111</v>
      </c>
      <c r="C2815" s="0" t="n">
        <v>9</v>
      </c>
      <c r="D2815" s="4" t="n">
        <v>0.406708547969551</v>
      </c>
      <c r="E2815" s="4" t="n">
        <v>1.02757595124594</v>
      </c>
      <c r="F2815" s="0" t="n">
        <v>2</v>
      </c>
    </row>
    <row r="2816" customFormat="false" ht="13" hidden="false" customHeight="false" outlineLevel="0" collapsed="false">
      <c r="A2816" s="0" t="s">
        <v>59</v>
      </c>
      <c r="B2816" s="0" t="n">
        <v>112</v>
      </c>
      <c r="C2816" s="0" t="n">
        <v>9</v>
      </c>
      <c r="D2816" s="4" t="n">
        <v>0.43655189417766</v>
      </c>
      <c r="E2816" s="4" t="n">
        <v>1.1189717398481</v>
      </c>
      <c r="F2816" s="0" t="n">
        <v>2</v>
      </c>
    </row>
    <row r="2817" customFormat="false" ht="13" hidden="false" customHeight="false" outlineLevel="0" collapsed="false">
      <c r="A2817" s="0" t="s">
        <v>59</v>
      </c>
      <c r="B2817" s="0" t="n">
        <v>113</v>
      </c>
      <c r="C2817" s="0" t="n">
        <v>9</v>
      </c>
      <c r="D2817" s="4" t="n">
        <v>0.413951338919512</v>
      </c>
      <c r="E2817" s="4" t="n">
        <v>1.01956353087974</v>
      </c>
      <c r="F2817" s="0" t="n">
        <v>2</v>
      </c>
    </row>
    <row r="2818" customFormat="false" ht="13" hidden="false" customHeight="false" outlineLevel="0" collapsed="false">
      <c r="A2818" s="0" t="s">
        <v>59</v>
      </c>
      <c r="B2818" s="0" t="n">
        <v>114</v>
      </c>
      <c r="C2818" s="0" t="n">
        <v>9</v>
      </c>
      <c r="D2818" s="4" t="n">
        <v>0.43782097853668</v>
      </c>
      <c r="E2818" s="4" t="n">
        <v>1.12976128686506</v>
      </c>
      <c r="F2818" s="0" t="n">
        <v>2</v>
      </c>
    </row>
    <row r="2819" customFormat="false" ht="13" hidden="false" customHeight="false" outlineLevel="0" collapsed="false">
      <c r="A2819" s="0" t="s">
        <v>59</v>
      </c>
      <c r="B2819" s="0" t="n">
        <v>115</v>
      </c>
      <c r="C2819" s="0" t="n">
        <v>9</v>
      </c>
      <c r="D2819" s="4" t="n">
        <v>0.545135449272158</v>
      </c>
      <c r="E2819" s="4" t="n">
        <v>1.43179754710928</v>
      </c>
      <c r="F2819" s="0" t="n">
        <v>2</v>
      </c>
    </row>
    <row r="2820" customFormat="false" ht="13" hidden="false" customHeight="false" outlineLevel="0" collapsed="false">
      <c r="A2820" s="0" t="s">
        <v>59</v>
      </c>
      <c r="B2820" s="0" t="n">
        <v>116</v>
      </c>
      <c r="C2820" s="0" t="n">
        <v>9</v>
      </c>
      <c r="D2820" s="4" t="n">
        <v>0.460358800373479</v>
      </c>
      <c r="E2820" s="4" t="n">
        <v>1.24809340619249</v>
      </c>
      <c r="F2820" s="0" t="n">
        <v>2</v>
      </c>
    </row>
    <row r="2821" customFormat="false" ht="13" hidden="false" customHeight="false" outlineLevel="0" collapsed="false">
      <c r="A2821" s="0" t="s">
        <v>59</v>
      </c>
      <c r="B2821" s="0" t="n">
        <v>117</v>
      </c>
      <c r="C2821" s="0" t="n">
        <v>9</v>
      </c>
      <c r="D2821" s="4" t="n">
        <v>0.420483560284633</v>
      </c>
      <c r="E2821" s="4" t="n">
        <v>1.08445331861781</v>
      </c>
      <c r="F2821" s="0" t="n">
        <v>2</v>
      </c>
    </row>
    <row r="2822" customFormat="false" ht="13" hidden="false" customHeight="false" outlineLevel="0" collapsed="false">
      <c r="A2822" s="0" t="s">
        <v>59</v>
      </c>
      <c r="B2822" s="0" t="n">
        <v>118</v>
      </c>
      <c r="C2822" s="0" t="n">
        <v>9</v>
      </c>
      <c r="D2822" s="4" t="n">
        <v>0.456581739008231</v>
      </c>
      <c r="E2822" s="4" t="n">
        <v>1.12112664663295</v>
      </c>
      <c r="F2822" s="0" t="n">
        <v>2</v>
      </c>
    </row>
    <row r="2823" customFormat="false" ht="13" hidden="false" customHeight="false" outlineLevel="0" collapsed="false">
      <c r="A2823" s="0" t="s">
        <v>59</v>
      </c>
      <c r="B2823" s="0" t="n">
        <v>119</v>
      </c>
      <c r="C2823" s="0" t="n">
        <v>9</v>
      </c>
      <c r="D2823" s="4" t="n">
        <v>0.484863975851823</v>
      </c>
      <c r="E2823" s="4" t="n">
        <v>1.20376075774043</v>
      </c>
      <c r="F2823" s="0" t="n">
        <v>2</v>
      </c>
    </row>
    <row r="2824" customFormat="false" ht="13" hidden="false" customHeight="false" outlineLevel="0" collapsed="false">
      <c r="A2824" s="0" t="s">
        <v>59</v>
      </c>
      <c r="B2824" s="0" t="n">
        <v>120</v>
      </c>
      <c r="C2824" s="0" t="n">
        <v>9</v>
      </c>
      <c r="D2824" s="4" t="n">
        <v>0.438648759345208</v>
      </c>
      <c r="E2824" s="4" t="n">
        <v>0.97612922194656</v>
      </c>
      <c r="F2824" s="0" t="n">
        <v>2</v>
      </c>
    </row>
    <row r="2825" customFormat="false" ht="13" hidden="false" customHeight="false" outlineLevel="0" collapsed="false">
      <c r="A2825" s="0" t="s">
        <v>59</v>
      </c>
      <c r="B2825" s="0" t="n">
        <v>121</v>
      </c>
      <c r="C2825" s="0" t="n">
        <v>9</v>
      </c>
      <c r="D2825" s="4" t="n">
        <v>0.42589151417801</v>
      </c>
      <c r="E2825" s="4" t="n">
        <v>1.14568513810588</v>
      </c>
      <c r="F2825" s="0" t="n">
        <v>2</v>
      </c>
    </row>
    <row r="2826" customFormat="false" ht="13" hidden="false" customHeight="false" outlineLevel="0" collapsed="false">
      <c r="A2826" s="0" t="s">
        <v>59</v>
      </c>
      <c r="B2826" s="0" t="n">
        <v>122</v>
      </c>
      <c r="C2826" s="0" t="n">
        <v>9</v>
      </c>
      <c r="D2826" s="4" t="n">
        <v>0.420466467275541</v>
      </c>
      <c r="E2826" s="4" t="n">
        <v>1.11534183363966</v>
      </c>
      <c r="F2826" s="0" t="n">
        <v>2</v>
      </c>
    </row>
    <row r="2827" customFormat="false" ht="13" hidden="false" customHeight="false" outlineLevel="0" collapsed="false">
      <c r="A2827" s="0" t="s">
        <v>59</v>
      </c>
      <c r="B2827" s="0" t="n">
        <v>123</v>
      </c>
      <c r="C2827" s="0" t="n">
        <v>9</v>
      </c>
      <c r="D2827" s="4" t="n">
        <v>0.399616397053772</v>
      </c>
      <c r="E2827" s="4" t="n">
        <v>0.93068003637377</v>
      </c>
      <c r="F2827" s="0" t="n">
        <v>2</v>
      </c>
    </row>
    <row r="2828" customFormat="false" ht="13" hidden="false" customHeight="false" outlineLevel="0" collapsed="false">
      <c r="A2828" s="0" t="s">
        <v>59</v>
      </c>
      <c r="B2828" s="0" t="n">
        <v>124</v>
      </c>
      <c r="C2828" s="0" t="n">
        <v>9</v>
      </c>
      <c r="D2828" s="4" t="n">
        <v>0.489218194936248</v>
      </c>
      <c r="E2828" s="4" t="n">
        <v>1.19388610089631</v>
      </c>
      <c r="F2828" s="0" t="n">
        <v>2</v>
      </c>
    </row>
    <row r="2829" customFormat="false" ht="13" hidden="false" customHeight="false" outlineLevel="0" collapsed="false">
      <c r="A2829" s="0" t="s">
        <v>59</v>
      </c>
      <c r="B2829" s="0" t="n">
        <v>125</v>
      </c>
      <c r="C2829" s="0" t="n">
        <v>9</v>
      </c>
      <c r="D2829" s="4" t="n">
        <v>0.456883078332676</v>
      </c>
      <c r="E2829" s="4" t="n">
        <v>1.2668685466273</v>
      </c>
      <c r="F2829" s="0" t="n">
        <v>2</v>
      </c>
    </row>
    <row r="2830" customFormat="false" ht="13" hidden="false" customHeight="false" outlineLevel="0" collapsed="false">
      <c r="A2830" s="0" t="s">
        <v>59</v>
      </c>
      <c r="B2830" s="0" t="n">
        <v>126</v>
      </c>
      <c r="C2830" s="0" t="n">
        <v>9</v>
      </c>
      <c r="D2830" s="4" t="n">
        <v>0.433148778781041</v>
      </c>
      <c r="E2830" s="4" t="n">
        <v>1.04787766695539</v>
      </c>
      <c r="F2830" s="0" t="n">
        <v>2</v>
      </c>
    </row>
    <row r="2831" customFormat="false" ht="13" hidden="false" customHeight="false" outlineLevel="0" collapsed="false">
      <c r="A2831" s="0" t="s">
        <v>59</v>
      </c>
      <c r="B2831" s="0" t="n">
        <v>127</v>
      </c>
      <c r="C2831" s="0" t="n">
        <v>9</v>
      </c>
      <c r="D2831" s="4" t="n">
        <v>0.411742885307668</v>
      </c>
      <c r="E2831" s="4" t="n">
        <v>0.922022131179251</v>
      </c>
      <c r="F2831" s="0" t="n">
        <v>2</v>
      </c>
    </row>
    <row r="2832" customFormat="false" ht="13" hidden="false" customHeight="false" outlineLevel="0" collapsed="false">
      <c r="A2832" s="0" t="s">
        <v>59</v>
      </c>
      <c r="B2832" s="0" t="n">
        <v>128</v>
      </c>
      <c r="C2832" s="0" t="n">
        <v>9</v>
      </c>
      <c r="D2832" s="4" t="n">
        <v>0.439783944196852</v>
      </c>
      <c r="E2832" s="4" t="n">
        <v>0.886845274516519</v>
      </c>
      <c r="F2832" s="0" t="n">
        <v>2</v>
      </c>
    </row>
    <row r="2833" customFormat="false" ht="13" hidden="false" customHeight="false" outlineLevel="0" collapsed="false">
      <c r="A2833" s="0" t="s">
        <v>59</v>
      </c>
      <c r="B2833" s="0" t="n">
        <v>129</v>
      </c>
      <c r="C2833" s="0" t="n">
        <v>9</v>
      </c>
      <c r="D2833" s="4" t="n">
        <v>0.414035820452111</v>
      </c>
      <c r="E2833" s="4" t="n">
        <v>1.02645748084735</v>
      </c>
      <c r="F2833" s="0" t="n">
        <v>2</v>
      </c>
    </row>
    <row r="2834" customFormat="false" ht="13" hidden="false" customHeight="false" outlineLevel="0" collapsed="false">
      <c r="A2834" s="0" t="s">
        <v>59</v>
      </c>
      <c r="B2834" s="0" t="n">
        <v>130</v>
      </c>
      <c r="C2834" s="0" t="n">
        <v>9</v>
      </c>
      <c r="D2834" s="4" t="n">
        <v>0.410244173266941</v>
      </c>
      <c r="E2834" s="4" t="n">
        <v>1.09223302418209</v>
      </c>
      <c r="F2834" s="0" t="n">
        <v>2</v>
      </c>
    </row>
    <row r="2835" customFormat="false" ht="13" hidden="false" customHeight="false" outlineLevel="0" collapsed="false">
      <c r="A2835" s="0" t="s">
        <v>59</v>
      </c>
      <c r="B2835" s="0" t="n">
        <v>131</v>
      </c>
      <c r="C2835" s="0" t="n">
        <v>9</v>
      </c>
      <c r="D2835" s="4" t="n">
        <v>0.426676991391672</v>
      </c>
      <c r="E2835" s="4" t="n">
        <v>1.05763087136856</v>
      </c>
      <c r="F2835" s="0" t="n">
        <v>2</v>
      </c>
    </row>
    <row r="2836" customFormat="false" ht="13" hidden="false" customHeight="false" outlineLevel="0" collapsed="false">
      <c r="A2836" s="0" t="s">
        <v>59</v>
      </c>
      <c r="B2836" s="0" t="n">
        <v>132</v>
      </c>
      <c r="C2836" s="0" t="n">
        <v>9</v>
      </c>
      <c r="D2836" s="4" t="n">
        <v>0.504314042504054</v>
      </c>
      <c r="E2836" s="4" t="n">
        <v>0.928056667837691</v>
      </c>
      <c r="F2836" s="0" t="n">
        <v>2</v>
      </c>
    </row>
    <row r="2837" customFormat="false" ht="13" hidden="false" customHeight="false" outlineLevel="0" collapsed="false">
      <c r="A2837" s="0" t="s">
        <v>59</v>
      </c>
      <c r="B2837" s="0" t="n">
        <v>133</v>
      </c>
      <c r="C2837" s="0" t="n">
        <v>9</v>
      </c>
      <c r="D2837" s="4" t="n">
        <v>0.4275729891904</v>
      </c>
      <c r="E2837" s="4" t="n">
        <v>1.14319353732258</v>
      </c>
      <c r="F2837" s="0" t="n">
        <v>2</v>
      </c>
    </row>
    <row r="2838" customFormat="false" ht="13" hidden="false" customHeight="false" outlineLevel="0" collapsed="false">
      <c r="A2838" s="0" t="s">
        <v>59</v>
      </c>
      <c r="B2838" s="0" t="n">
        <v>134</v>
      </c>
      <c r="C2838" s="0" t="n">
        <v>9</v>
      </c>
      <c r="D2838" s="4" t="n">
        <v>0.484450727236034</v>
      </c>
      <c r="E2838" s="4" t="n">
        <v>1.10443761241606</v>
      </c>
      <c r="F2838" s="0" t="n">
        <v>2</v>
      </c>
    </row>
    <row r="2839" customFormat="false" ht="13" hidden="false" customHeight="false" outlineLevel="0" collapsed="false">
      <c r="A2839" s="0" t="s">
        <v>59</v>
      </c>
      <c r="B2839" s="0" t="n">
        <v>135</v>
      </c>
      <c r="C2839" s="0" t="n">
        <v>9</v>
      </c>
      <c r="D2839" s="4" t="n">
        <v>0.410782786463845</v>
      </c>
      <c r="E2839" s="4" t="n">
        <v>0.98460572589142</v>
      </c>
      <c r="F2839" s="0" t="n">
        <v>2</v>
      </c>
    </row>
    <row r="2840" customFormat="false" ht="13" hidden="false" customHeight="false" outlineLevel="0" collapsed="false">
      <c r="A2840" s="0" t="s">
        <v>59</v>
      </c>
      <c r="B2840" s="0" t="n">
        <v>136</v>
      </c>
      <c r="C2840" s="0" t="n">
        <v>9</v>
      </c>
      <c r="D2840" s="4" t="n">
        <v>0.464733875296769</v>
      </c>
      <c r="E2840" s="4" t="n">
        <v>1.01356680917825</v>
      </c>
      <c r="F2840" s="0" t="n">
        <v>2</v>
      </c>
    </row>
    <row r="2841" customFormat="false" ht="13" hidden="false" customHeight="false" outlineLevel="0" collapsed="false">
      <c r="A2841" s="0" t="s">
        <v>59</v>
      </c>
      <c r="B2841" s="0" t="n">
        <v>137</v>
      </c>
      <c r="C2841" s="0" t="n">
        <v>9</v>
      </c>
      <c r="D2841" s="4" t="n">
        <v>0.438036614422529</v>
      </c>
      <c r="E2841" s="4" t="n">
        <v>1.00093295956261</v>
      </c>
      <c r="F2841" s="0" t="n">
        <v>2</v>
      </c>
    </row>
    <row r="2842" customFormat="false" ht="13" hidden="false" customHeight="false" outlineLevel="0" collapsed="false">
      <c r="A2842" s="0" t="s">
        <v>59</v>
      </c>
      <c r="B2842" s="0" t="n">
        <v>138</v>
      </c>
      <c r="C2842" s="0" t="n">
        <v>9</v>
      </c>
      <c r="D2842" s="4" t="n">
        <v>0.432101133259561</v>
      </c>
      <c r="E2842" s="4" t="n">
        <v>0.944576121334766</v>
      </c>
      <c r="F2842" s="0" t="n">
        <v>2</v>
      </c>
    </row>
    <row r="2843" customFormat="false" ht="13" hidden="false" customHeight="false" outlineLevel="0" collapsed="false">
      <c r="A2843" s="0" t="s">
        <v>59</v>
      </c>
      <c r="B2843" s="0" t="n">
        <v>139</v>
      </c>
      <c r="C2843" s="0" t="n">
        <v>9</v>
      </c>
      <c r="D2843" s="4" t="n">
        <v>0.407857683445922</v>
      </c>
      <c r="E2843" s="4" t="n">
        <v>0.964686163372994</v>
      </c>
      <c r="F2843" s="0" t="n">
        <v>2</v>
      </c>
    </row>
    <row r="2844" customFormat="false" ht="13" hidden="false" customHeight="false" outlineLevel="0" collapsed="false">
      <c r="A2844" s="0" t="s">
        <v>59</v>
      </c>
      <c r="B2844" s="0" t="n">
        <v>140</v>
      </c>
      <c r="C2844" s="0" t="n">
        <v>9</v>
      </c>
      <c r="D2844" s="4" t="n">
        <v>0.410733727511602</v>
      </c>
      <c r="E2844" s="4" t="n">
        <v>1.22124529398714</v>
      </c>
      <c r="F2844" s="0" t="n">
        <v>2</v>
      </c>
    </row>
    <row r="2845" customFormat="false" ht="13" hidden="false" customHeight="false" outlineLevel="0" collapsed="false">
      <c r="A2845" s="0" t="s">
        <v>59</v>
      </c>
      <c r="B2845" s="0" t="n">
        <v>141</v>
      </c>
      <c r="C2845" s="0" t="n">
        <v>9</v>
      </c>
      <c r="D2845" s="4" t="n">
        <v>0.436978045162213</v>
      </c>
      <c r="E2845" s="4" t="n">
        <v>0.996534939929853</v>
      </c>
      <c r="F2845" s="0" t="n">
        <v>2</v>
      </c>
    </row>
    <row r="2846" customFormat="false" ht="13" hidden="false" customHeight="false" outlineLevel="0" collapsed="false">
      <c r="A2846" s="0" t="s">
        <v>59</v>
      </c>
      <c r="B2846" s="0" t="n">
        <v>142</v>
      </c>
      <c r="C2846" s="0" t="n">
        <v>9</v>
      </c>
      <c r="D2846" s="4" t="n">
        <v>0.397862054222948</v>
      </c>
      <c r="E2846" s="4" t="n">
        <v>1.05574448768992</v>
      </c>
      <c r="F2846" s="0" t="n">
        <v>2</v>
      </c>
    </row>
    <row r="2847" customFormat="false" ht="13" hidden="false" customHeight="false" outlineLevel="0" collapsed="false">
      <c r="A2847" s="0" t="s">
        <v>59</v>
      </c>
      <c r="B2847" s="0" t="n">
        <v>143</v>
      </c>
      <c r="C2847" s="0" t="n">
        <v>9</v>
      </c>
      <c r="D2847" s="4" t="n">
        <v>0.404541240281645</v>
      </c>
      <c r="E2847" s="4" t="n">
        <v>0.909251276629055</v>
      </c>
      <c r="F2847" s="0" t="n">
        <v>2</v>
      </c>
    </row>
    <row r="2848" customFormat="false" ht="13" hidden="false" customHeight="false" outlineLevel="0" collapsed="false">
      <c r="A2848" s="0" t="s">
        <v>59</v>
      </c>
      <c r="B2848" s="0" t="n">
        <v>144</v>
      </c>
      <c r="C2848" s="0" t="n">
        <v>9</v>
      </c>
      <c r="D2848" s="4" t="n">
        <v>0.393236227719527</v>
      </c>
      <c r="E2848" s="4" t="n">
        <v>0.956298821881762</v>
      </c>
      <c r="F2848" s="0" t="n">
        <v>2</v>
      </c>
    </row>
    <row r="2849" customFormat="false" ht="13" hidden="false" customHeight="false" outlineLevel="0" collapsed="false">
      <c r="A2849" s="0" t="s">
        <v>59</v>
      </c>
      <c r="B2849" s="0" t="n">
        <v>145</v>
      </c>
      <c r="C2849" s="0" t="n">
        <v>9</v>
      </c>
      <c r="D2849" s="4" t="n">
        <v>0.429104650862595</v>
      </c>
      <c r="E2849" s="4" t="n">
        <v>0.912947419721999</v>
      </c>
      <c r="F2849" s="0" t="n">
        <v>2</v>
      </c>
    </row>
    <row r="2850" customFormat="false" ht="13" hidden="false" customHeight="false" outlineLevel="0" collapsed="false">
      <c r="A2850" s="0" t="s">
        <v>59</v>
      </c>
      <c r="B2850" s="0" t="n">
        <v>146</v>
      </c>
      <c r="C2850" s="0" t="n">
        <v>9</v>
      </c>
      <c r="D2850" s="4" t="n">
        <v>0.424812949037793</v>
      </c>
      <c r="E2850" s="4" t="n">
        <v>1.02681548603433</v>
      </c>
      <c r="F2850" s="0" t="n">
        <v>2</v>
      </c>
    </row>
    <row r="2851" customFormat="false" ht="13" hidden="false" customHeight="false" outlineLevel="0" collapsed="false">
      <c r="A2851" s="0" t="s">
        <v>59</v>
      </c>
      <c r="B2851" s="0" t="n">
        <v>147</v>
      </c>
      <c r="C2851" s="0" t="n">
        <v>9</v>
      </c>
      <c r="D2851" s="4" t="n">
        <v>0.393926950998115</v>
      </c>
      <c r="E2851" s="4" t="n">
        <v>0.885052266262279</v>
      </c>
      <c r="F2851" s="0" t="n">
        <v>2</v>
      </c>
    </row>
    <row r="2852" customFormat="false" ht="13" hidden="false" customHeight="false" outlineLevel="0" collapsed="false">
      <c r="A2852" s="0" t="s">
        <v>59</v>
      </c>
      <c r="B2852" s="0" t="n">
        <v>148</v>
      </c>
      <c r="C2852" s="0" t="n">
        <v>9</v>
      </c>
      <c r="D2852" s="4" t="n">
        <v>0.428325010318905</v>
      </c>
      <c r="E2852" s="4" t="n">
        <v>1.47168120715857</v>
      </c>
      <c r="F2852" s="0" t="n">
        <v>2</v>
      </c>
    </row>
    <row r="2853" customFormat="false" ht="13" hidden="false" customHeight="false" outlineLevel="0" collapsed="false">
      <c r="A2853" s="0" t="s">
        <v>59</v>
      </c>
      <c r="B2853" s="0" t="n">
        <v>149</v>
      </c>
      <c r="C2853" s="0" t="n">
        <v>9</v>
      </c>
      <c r="D2853" s="4" t="n">
        <v>0.429293989994271</v>
      </c>
      <c r="E2853" s="4" t="n">
        <v>0.889291626121982</v>
      </c>
      <c r="F2853" s="0" t="n">
        <v>2</v>
      </c>
    </row>
    <row r="2854" customFormat="false" ht="13" hidden="false" customHeight="false" outlineLevel="0" collapsed="false">
      <c r="A2854" s="0" t="s">
        <v>59</v>
      </c>
      <c r="B2854" s="0" t="n">
        <v>1</v>
      </c>
      <c r="C2854" s="0" t="n">
        <v>10</v>
      </c>
      <c r="D2854" s="4" t="n">
        <v>0.442707660082544</v>
      </c>
      <c r="E2854" s="4" t="n">
        <v>1.15864112948671</v>
      </c>
      <c r="F2854" s="0" t="n">
        <v>2</v>
      </c>
    </row>
    <row r="2855" customFormat="false" ht="13" hidden="false" customHeight="false" outlineLevel="0" collapsed="false">
      <c r="A2855" s="0" t="s">
        <v>59</v>
      </c>
      <c r="B2855" s="0" t="n">
        <v>2</v>
      </c>
      <c r="C2855" s="0" t="n">
        <v>10</v>
      </c>
      <c r="D2855" s="4" t="n">
        <v>0.443971817572637</v>
      </c>
      <c r="E2855" s="4" t="n">
        <v>1.42187685653379</v>
      </c>
      <c r="F2855" s="0" t="n">
        <v>2</v>
      </c>
    </row>
    <row r="2856" customFormat="false" ht="13" hidden="false" customHeight="false" outlineLevel="0" collapsed="false">
      <c r="A2856" s="0" t="s">
        <v>59</v>
      </c>
      <c r="B2856" s="0" t="n">
        <v>3</v>
      </c>
      <c r="C2856" s="0" t="n">
        <v>10</v>
      </c>
      <c r="D2856" s="4" t="n">
        <v>0.458966262299581</v>
      </c>
      <c r="E2856" s="4" t="n">
        <v>1.20805632486906</v>
      </c>
      <c r="F2856" s="0" t="n">
        <v>2</v>
      </c>
    </row>
    <row r="2857" customFormat="false" ht="13" hidden="false" customHeight="false" outlineLevel="0" collapsed="false">
      <c r="A2857" s="0" t="s">
        <v>59</v>
      </c>
      <c r="B2857" s="0" t="n">
        <v>4</v>
      </c>
      <c r="C2857" s="0" t="n">
        <v>10</v>
      </c>
      <c r="D2857" s="4" t="n">
        <v>0.445135922312568</v>
      </c>
      <c r="E2857" s="4" t="n">
        <v>1.83868635665656</v>
      </c>
      <c r="F2857" s="0" t="n">
        <v>2</v>
      </c>
    </row>
    <row r="2858" customFormat="false" ht="13" hidden="false" customHeight="false" outlineLevel="0" collapsed="false">
      <c r="A2858" s="0" t="s">
        <v>59</v>
      </c>
      <c r="B2858" s="0" t="n">
        <v>5</v>
      </c>
      <c r="C2858" s="0" t="n">
        <v>10</v>
      </c>
      <c r="D2858" s="4" t="n">
        <v>0.446235926596082</v>
      </c>
      <c r="E2858" s="4" t="n">
        <v>1.37360049984517</v>
      </c>
      <c r="F2858" s="0" t="n">
        <v>2</v>
      </c>
    </row>
    <row r="2859" customFormat="false" ht="13" hidden="false" customHeight="false" outlineLevel="0" collapsed="false">
      <c r="A2859" s="0" t="s">
        <v>59</v>
      </c>
      <c r="B2859" s="0" t="n">
        <v>6</v>
      </c>
      <c r="C2859" s="0" t="n">
        <v>10</v>
      </c>
      <c r="D2859" s="4" t="n">
        <v>0.434335579378023</v>
      </c>
      <c r="E2859" s="4" t="n">
        <v>1.63199500618124</v>
      </c>
      <c r="F2859" s="0" t="n">
        <v>2</v>
      </c>
    </row>
    <row r="2860" customFormat="false" ht="13" hidden="false" customHeight="false" outlineLevel="0" collapsed="false">
      <c r="A2860" s="0" t="s">
        <v>59</v>
      </c>
      <c r="B2860" s="0" t="n">
        <v>7</v>
      </c>
      <c r="C2860" s="0" t="n">
        <v>10</v>
      </c>
      <c r="D2860" s="4" t="n">
        <v>0.849158112835518</v>
      </c>
      <c r="E2860" s="4" t="n">
        <v>1.38192481115085</v>
      </c>
      <c r="F2860" s="0" t="n">
        <v>2</v>
      </c>
    </row>
    <row r="2861" customFormat="false" ht="13" hidden="false" customHeight="false" outlineLevel="0" collapsed="false">
      <c r="A2861" s="0" t="s">
        <v>59</v>
      </c>
      <c r="B2861" s="0" t="n">
        <v>8</v>
      </c>
      <c r="C2861" s="0" t="n">
        <v>10</v>
      </c>
      <c r="D2861" s="4" t="n">
        <v>0.500724770311702</v>
      </c>
      <c r="E2861" s="4" t="n">
        <v>1.21954394119338</v>
      </c>
      <c r="F2861" s="0" t="n">
        <v>2</v>
      </c>
    </row>
    <row r="2862" customFormat="false" ht="13" hidden="false" customHeight="false" outlineLevel="0" collapsed="false">
      <c r="A2862" s="0" t="s">
        <v>59</v>
      </c>
      <c r="B2862" s="0" t="n">
        <v>9</v>
      </c>
      <c r="C2862" s="0" t="n">
        <v>10</v>
      </c>
      <c r="D2862" s="4" t="n">
        <v>0.537604833835231</v>
      </c>
      <c r="E2862" s="4" t="n">
        <v>1.9923820435001</v>
      </c>
      <c r="F2862" s="0" t="n">
        <v>2</v>
      </c>
    </row>
    <row r="2863" customFormat="false" ht="13" hidden="false" customHeight="false" outlineLevel="0" collapsed="false">
      <c r="A2863" s="0" t="s">
        <v>59</v>
      </c>
      <c r="B2863" s="0" t="n">
        <v>10</v>
      </c>
      <c r="C2863" s="0" t="n">
        <v>10</v>
      </c>
      <c r="D2863" s="4" t="n">
        <v>0.432235411178067</v>
      </c>
      <c r="E2863" s="4" t="n">
        <v>1.26524549143203</v>
      </c>
      <c r="F2863" s="0" t="n">
        <v>2</v>
      </c>
    </row>
    <row r="2864" customFormat="false" ht="13" hidden="false" customHeight="false" outlineLevel="0" collapsed="false">
      <c r="A2864" s="0" t="s">
        <v>59</v>
      </c>
      <c r="B2864" s="0" t="n">
        <v>11</v>
      </c>
      <c r="C2864" s="0" t="n">
        <v>10</v>
      </c>
      <c r="D2864" s="4" t="n">
        <v>0.52691036717671</v>
      </c>
      <c r="E2864" s="4" t="n">
        <v>1.35564810396064</v>
      </c>
      <c r="F2864" s="0" t="n">
        <v>2</v>
      </c>
    </row>
    <row r="2865" customFormat="false" ht="13" hidden="false" customHeight="false" outlineLevel="0" collapsed="false">
      <c r="A2865" s="0" t="s">
        <v>59</v>
      </c>
      <c r="B2865" s="0" t="n">
        <v>12</v>
      </c>
      <c r="C2865" s="0" t="n">
        <v>10</v>
      </c>
      <c r="D2865" s="4" t="n">
        <v>0.536435247577774</v>
      </c>
      <c r="E2865" s="4" t="n">
        <v>1.43347481482205</v>
      </c>
      <c r="F2865" s="0" t="n">
        <v>2</v>
      </c>
    </row>
    <row r="2866" customFormat="false" ht="13" hidden="false" customHeight="false" outlineLevel="0" collapsed="false">
      <c r="A2866" s="0" t="s">
        <v>59</v>
      </c>
      <c r="B2866" s="0" t="n">
        <v>13</v>
      </c>
      <c r="C2866" s="0" t="n">
        <v>10</v>
      </c>
      <c r="D2866" s="4" t="n">
        <v>0.62823012418478</v>
      </c>
      <c r="E2866" s="4" t="n">
        <v>1.36383549049708</v>
      </c>
      <c r="F2866" s="0" t="n">
        <v>2</v>
      </c>
    </row>
    <row r="2867" customFormat="false" ht="13" hidden="false" customHeight="false" outlineLevel="0" collapsed="false">
      <c r="A2867" s="0" t="s">
        <v>59</v>
      </c>
      <c r="B2867" s="0" t="n">
        <v>14</v>
      </c>
      <c r="C2867" s="0" t="n">
        <v>10</v>
      </c>
      <c r="D2867" s="4" t="n">
        <v>0.473500893529419</v>
      </c>
      <c r="E2867" s="4" t="n">
        <v>1.35773406766617</v>
      </c>
      <c r="F2867" s="0" t="n">
        <v>2</v>
      </c>
    </row>
    <row r="2868" customFormat="false" ht="13" hidden="false" customHeight="false" outlineLevel="0" collapsed="false">
      <c r="A2868" s="0" t="s">
        <v>59</v>
      </c>
      <c r="B2868" s="0" t="n">
        <v>15</v>
      </c>
      <c r="C2868" s="0" t="n">
        <v>10</v>
      </c>
      <c r="D2868" s="4" t="n">
        <v>0.537942780662233</v>
      </c>
      <c r="E2868" s="4" t="n">
        <v>2.29086268792274</v>
      </c>
      <c r="F2868" s="0" t="n">
        <v>2</v>
      </c>
    </row>
    <row r="2869" customFormat="false" ht="13" hidden="false" customHeight="false" outlineLevel="0" collapsed="false">
      <c r="A2869" s="0" t="s">
        <v>59</v>
      </c>
      <c r="B2869" s="0" t="n">
        <v>16</v>
      </c>
      <c r="C2869" s="0" t="n">
        <v>10</v>
      </c>
      <c r="D2869" s="4" t="n">
        <v>0.47755833160528</v>
      </c>
      <c r="E2869" s="4" t="n">
        <v>1.15635481204511</v>
      </c>
      <c r="F2869" s="0" t="n">
        <v>2</v>
      </c>
    </row>
    <row r="2870" customFormat="false" ht="13" hidden="false" customHeight="false" outlineLevel="0" collapsed="false">
      <c r="A2870" s="0" t="s">
        <v>59</v>
      </c>
      <c r="B2870" s="0" t="n">
        <v>17</v>
      </c>
      <c r="C2870" s="0" t="n">
        <v>10</v>
      </c>
      <c r="D2870" s="4" t="n">
        <v>0.431802433196609</v>
      </c>
      <c r="E2870" s="4" t="n">
        <v>1.067445619271</v>
      </c>
      <c r="F2870" s="0" t="n">
        <v>2</v>
      </c>
    </row>
    <row r="2871" customFormat="false" ht="13" hidden="false" customHeight="false" outlineLevel="0" collapsed="false">
      <c r="A2871" s="0" t="s">
        <v>59</v>
      </c>
      <c r="B2871" s="0" t="n">
        <v>18</v>
      </c>
      <c r="C2871" s="0" t="n">
        <v>10</v>
      </c>
      <c r="D2871" s="4" t="n">
        <v>0.597444449931374</v>
      </c>
      <c r="E2871" s="4" t="n">
        <v>1.24583536929732</v>
      </c>
      <c r="F2871" s="0" t="n">
        <v>2</v>
      </c>
    </row>
    <row r="2872" customFormat="false" ht="13" hidden="false" customHeight="false" outlineLevel="0" collapsed="false">
      <c r="A2872" s="0" t="s">
        <v>59</v>
      </c>
      <c r="B2872" s="0" t="n">
        <v>19</v>
      </c>
      <c r="C2872" s="0" t="n">
        <v>10</v>
      </c>
      <c r="D2872" s="4" t="n">
        <v>0.536307626731066</v>
      </c>
      <c r="E2872" s="4" t="n">
        <v>1.33340945831835</v>
      </c>
      <c r="F2872" s="0" t="n">
        <v>2</v>
      </c>
    </row>
    <row r="2873" customFormat="false" ht="13" hidden="false" customHeight="false" outlineLevel="0" collapsed="false">
      <c r="A2873" s="0" t="s">
        <v>59</v>
      </c>
      <c r="B2873" s="0" t="n">
        <v>20</v>
      </c>
      <c r="C2873" s="0" t="n">
        <v>10</v>
      </c>
      <c r="D2873" s="4" t="n">
        <v>0.464770709523227</v>
      </c>
      <c r="E2873" s="4" t="n">
        <v>1.22532932150331</v>
      </c>
      <c r="F2873" s="0" t="n">
        <v>2</v>
      </c>
    </row>
    <row r="2874" customFormat="false" ht="13" hidden="false" customHeight="false" outlineLevel="0" collapsed="false">
      <c r="A2874" s="0" t="s">
        <v>59</v>
      </c>
      <c r="B2874" s="0" t="n">
        <v>21</v>
      </c>
      <c r="C2874" s="0" t="n">
        <v>10</v>
      </c>
      <c r="D2874" s="4" t="n">
        <v>0.485395028965176</v>
      </c>
      <c r="E2874" s="4" t="n">
        <v>1.24532945859705</v>
      </c>
      <c r="F2874" s="0" t="n">
        <v>2</v>
      </c>
    </row>
    <row r="2875" customFormat="false" ht="13" hidden="false" customHeight="false" outlineLevel="0" collapsed="false">
      <c r="A2875" s="0" t="s">
        <v>59</v>
      </c>
      <c r="B2875" s="0" t="n">
        <v>22</v>
      </c>
      <c r="C2875" s="0" t="n">
        <v>10</v>
      </c>
      <c r="D2875" s="4" t="n">
        <v>0.54076289895133</v>
      </c>
      <c r="E2875" s="4" t="n">
        <v>1.93946824000957</v>
      </c>
      <c r="F2875" s="0" t="n">
        <v>2</v>
      </c>
    </row>
    <row r="2876" customFormat="false" ht="13" hidden="false" customHeight="false" outlineLevel="0" collapsed="false">
      <c r="A2876" s="0" t="s">
        <v>59</v>
      </c>
      <c r="B2876" s="0" t="n">
        <v>23</v>
      </c>
      <c r="C2876" s="0" t="n">
        <v>10</v>
      </c>
      <c r="D2876" s="4" t="n">
        <v>0.486696962060952</v>
      </c>
      <c r="E2876" s="4" t="n">
        <v>1.43108351413274</v>
      </c>
      <c r="F2876" s="0" t="n">
        <v>2</v>
      </c>
    </row>
    <row r="2877" customFormat="false" ht="13" hidden="false" customHeight="false" outlineLevel="0" collapsed="false">
      <c r="A2877" s="0" t="s">
        <v>59</v>
      </c>
      <c r="B2877" s="0" t="n">
        <v>24</v>
      </c>
      <c r="C2877" s="0" t="n">
        <v>10</v>
      </c>
      <c r="D2877" s="4" t="n">
        <v>0.549858260841776</v>
      </c>
      <c r="E2877" s="4" t="n">
        <v>1.69956456492251</v>
      </c>
      <c r="F2877" s="0" t="n">
        <v>2</v>
      </c>
    </row>
    <row r="2878" customFormat="false" ht="13" hidden="false" customHeight="false" outlineLevel="0" collapsed="false">
      <c r="A2878" s="0" t="s">
        <v>59</v>
      </c>
      <c r="B2878" s="0" t="n">
        <v>25</v>
      </c>
      <c r="C2878" s="0" t="n">
        <v>10</v>
      </c>
      <c r="D2878" s="4" t="n">
        <v>0.456471381933153</v>
      </c>
      <c r="E2878" s="4" t="n">
        <v>1.19203573440513</v>
      </c>
      <c r="F2878" s="0" t="n">
        <v>2</v>
      </c>
    </row>
    <row r="2879" customFormat="false" ht="13" hidden="false" customHeight="false" outlineLevel="0" collapsed="false">
      <c r="A2879" s="0" t="s">
        <v>59</v>
      </c>
      <c r="B2879" s="0" t="n">
        <v>26</v>
      </c>
      <c r="C2879" s="0" t="n">
        <v>10</v>
      </c>
      <c r="D2879" s="4" t="n">
        <v>0.463090294527688</v>
      </c>
      <c r="E2879" s="4" t="n">
        <v>1.19565584094647</v>
      </c>
      <c r="F2879" s="0" t="n">
        <v>2</v>
      </c>
    </row>
    <row r="2880" customFormat="false" ht="13" hidden="false" customHeight="false" outlineLevel="0" collapsed="false">
      <c r="A2880" s="0" t="s">
        <v>59</v>
      </c>
      <c r="B2880" s="0" t="n">
        <v>27</v>
      </c>
      <c r="C2880" s="0" t="n">
        <v>10</v>
      </c>
      <c r="D2880" s="4" t="n">
        <v>0.447493505473981</v>
      </c>
      <c r="E2880" s="4" t="n">
        <v>1.16577985718002</v>
      </c>
      <c r="F2880" s="0" t="n">
        <v>2</v>
      </c>
    </row>
    <row r="2881" customFormat="false" ht="13" hidden="false" customHeight="false" outlineLevel="0" collapsed="false">
      <c r="A2881" s="0" t="s">
        <v>59</v>
      </c>
      <c r="B2881" s="0" t="n">
        <v>28</v>
      </c>
      <c r="C2881" s="0" t="n">
        <v>10</v>
      </c>
      <c r="D2881" s="4" t="n">
        <v>0.481677268980455</v>
      </c>
      <c r="E2881" s="4" t="n">
        <v>1.32814762776973</v>
      </c>
      <c r="F2881" s="0" t="n">
        <v>2</v>
      </c>
    </row>
    <row r="2882" customFormat="false" ht="13" hidden="false" customHeight="false" outlineLevel="0" collapsed="false">
      <c r="A2882" s="0" t="s">
        <v>59</v>
      </c>
      <c r="B2882" s="0" t="n">
        <v>29</v>
      </c>
      <c r="C2882" s="0" t="n">
        <v>10</v>
      </c>
      <c r="D2882" s="4" t="n">
        <v>0.43693232571629</v>
      </c>
      <c r="E2882" s="4" t="n">
        <v>1.1145601782897</v>
      </c>
      <c r="F2882" s="0" t="n">
        <v>2</v>
      </c>
    </row>
    <row r="2883" customFormat="false" ht="13" hidden="false" customHeight="false" outlineLevel="0" collapsed="false">
      <c r="A2883" s="0" t="s">
        <v>59</v>
      </c>
      <c r="B2883" s="0" t="n">
        <v>30</v>
      </c>
      <c r="C2883" s="0" t="n">
        <v>10</v>
      </c>
      <c r="D2883" s="4" t="n">
        <v>0.485736667766997</v>
      </c>
      <c r="E2883" s="4" t="n">
        <v>1.54560901679291</v>
      </c>
      <c r="F2883" s="0" t="n">
        <v>2</v>
      </c>
    </row>
    <row r="2884" customFormat="false" ht="13" hidden="false" customHeight="false" outlineLevel="0" collapsed="false">
      <c r="A2884" s="0" t="s">
        <v>59</v>
      </c>
      <c r="B2884" s="0" t="n">
        <v>31</v>
      </c>
      <c r="C2884" s="0" t="n">
        <v>10</v>
      </c>
      <c r="D2884" s="4" t="n">
        <v>0.499586174672084</v>
      </c>
      <c r="E2884" s="4" t="n">
        <v>1.17646076686811</v>
      </c>
      <c r="F2884" s="0" t="n">
        <v>2</v>
      </c>
    </row>
    <row r="2885" customFormat="false" ht="13" hidden="false" customHeight="false" outlineLevel="0" collapsed="false">
      <c r="A2885" s="0" t="s">
        <v>59</v>
      </c>
      <c r="B2885" s="0" t="n">
        <v>32</v>
      </c>
      <c r="C2885" s="0" t="n">
        <v>10</v>
      </c>
      <c r="D2885" s="4" t="n">
        <v>0.492344734497754</v>
      </c>
      <c r="E2885" s="4" t="n">
        <v>1.3302168169868</v>
      </c>
      <c r="F2885" s="0" t="n">
        <v>2</v>
      </c>
    </row>
    <row r="2886" customFormat="false" ht="13" hidden="false" customHeight="false" outlineLevel="0" collapsed="false">
      <c r="A2886" s="0" t="s">
        <v>59</v>
      </c>
      <c r="B2886" s="0" t="n">
        <v>33</v>
      </c>
      <c r="C2886" s="0" t="n">
        <v>10</v>
      </c>
      <c r="D2886" s="4" t="n">
        <v>0.460684884249567</v>
      </c>
      <c r="E2886" s="4" t="n">
        <v>1.19378525422911</v>
      </c>
      <c r="F2886" s="0" t="n">
        <v>2</v>
      </c>
    </row>
    <row r="2887" customFormat="false" ht="13" hidden="false" customHeight="false" outlineLevel="0" collapsed="false">
      <c r="A2887" s="0" t="s">
        <v>59</v>
      </c>
      <c r="B2887" s="0" t="n">
        <v>34</v>
      </c>
      <c r="C2887" s="0" t="n">
        <v>10</v>
      </c>
      <c r="D2887" s="4" t="n">
        <v>0.484699209785013</v>
      </c>
      <c r="E2887" s="4" t="n">
        <v>1.37474979191947</v>
      </c>
      <c r="F2887" s="0" t="n">
        <v>2</v>
      </c>
    </row>
    <row r="2888" customFormat="false" ht="13" hidden="false" customHeight="false" outlineLevel="0" collapsed="false">
      <c r="A2888" s="0" t="s">
        <v>59</v>
      </c>
      <c r="B2888" s="0" t="n">
        <v>35</v>
      </c>
      <c r="C2888" s="0" t="n">
        <v>10</v>
      </c>
      <c r="D2888" s="4" t="n">
        <v>0.453020692357154</v>
      </c>
      <c r="E2888" s="4" t="n">
        <v>1.25652981201692</v>
      </c>
      <c r="F2888" s="0" t="n">
        <v>2</v>
      </c>
    </row>
    <row r="2889" customFormat="false" ht="13" hidden="false" customHeight="false" outlineLevel="0" collapsed="false">
      <c r="A2889" s="0" t="s">
        <v>59</v>
      </c>
      <c r="B2889" s="0" t="n">
        <v>36</v>
      </c>
      <c r="C2889" s="0" t="n">
        <v>10</v>
      </c>
      <c r="D2889" s="4" t="n">
        <v>0.468137635123914</v>
      </c>
      <c r="E2889" s="4" t="n">
        <v>1.25264089761201</v>
      </c>
      <c r="F2889" s="0" t="n">
        <v>2</v>
      </c>
    </row>
    <row r="2890" customFormat="false" ht="13" hidden="false" customHeight="false" outlineLevel="0" collapsed="false">
      <c r="A2890" s="0" t="s">
        <v>59</v>
      </c>
      <c r="B2890" s="0" t="n">
        <v>37</v>
      </c>
      <c r="C2890" s="0" t="n">
        <v>10</v>
      </c>
      <c r="D2890" s="4" t="n">
        <v>0.473861349329688</v>
      </c>
      <c r="E2890" s="4" t="n">
        <v>1.57882302828446</v>
      </c>
      <c r="F2890" s="0" t="n">
        <v>2</v>
      </c>
    </row>
    <row r="2891" customFormat="false" ht="13" hidden="false" customHeight="false" outlineLevel="0" collapsed="false">
      <c r="A2891" s="0" t="s">
        <v>59</v>
      </c>
      <c r="B2891" s="0" t="n">
        <v>38</v>
      </c>
      <c r="C2891" s="0" t="n">
        <v>10</v>
      </c>
      <c r="D2891" s="4" t="n">
        <v>0.489949212303162</v>
      </c>
      <c r="E2891" s="4" t="n">
        <v>1.37906551930042</v>
      </c>
      <c r="F2891" s="0" t="n">
        <v>2</v>
      </c>
    </row>
    <row r="2892" customFormat="false" ht="13" hidden="false" customHeight="false" outlineLevel="0" collapsed="false">
      <c r="A2892" s="0" t="s">
        <v>59</v>
      </c>
      <c r="B2892" s="0" t="n">
        <v>39</v>
      </c>
      <c r="C2892" s="0" t="n">
        <v>10</v>
      </c>
      <c r="D2892" s="4" t="n">
        <v>0.83671376491621</v>
      </c>
      <c r="E2892" s="4" t="n">
        <v>1.39143500630507</v>
      </c>
      <c r="F2892" s="0" t="n">
        <v>2</v>
      </c>
    </row>
    <row r="2893" customFormat="false" ht="13" hidden="false" customHeight="false" outlineLevel="0" collapsed="false">
      <c r="A2893" s="0" t="s">
        <v>59</v>
      </c>
      <c r="B2893" s="0" t="n">
        <v>40</v>
      </c>
      <c r="C2893" s="0" t="n">
        <v>10</v>
      </c>
      <c r="D2893" s="4" t="n">
        <v>0.467965836128717</v>
      </c>
      <c r="E2893" s="4" t="n">
        <v>1.28949189299251</v>
      </c>
      <c r="F2893" s="0" t="n">
        <v>2</v>
      </c>
    </row>
    <row r="2894" customFormat="false" ht="13" hidden="false" customHeight="false" outlineLevel="0" collapsed="false">
      <c r="A2894" s="0" t="s">
        <v>59</v>
      </c>
      <c r="B2894" s="0" t="n">
        <v>41</v>
      </c>
      <c r="C2894" s="0" t="n">
        <v>10</v>
      </c>
      <c r="D2894" s="4" t="n">
        <v>0.475842586242621</v>
      </c>
      <c r="E2894" s="4" t="n">
        <v>1.2550289719864</v>
      </c>
      <c r="F2894" s="0" t="n">
        <v>2</v>
      </c>
    </row>
    <row r="2895" customFormat="false" ht="13" hidden="false" customHeight="false" outlineLevel="0" collapsed="false">
      <c r="A2895" s="0" t="s">
        <v>59</v>
      </c>
      <c r="B2895" s="0" t="n">
        <v>42</v>
      </c>
      <c r="C2895" s="0" t="n">
        <v>10</v>
      </c>
      <c r="D2895" s="4" t="n">
        <v>0.489038751845876</v>
      </c>
      <c r="E2895" s="4" t="n">
        <v>1.3406823828001</v>
      </c>
      <c r="F2895" s="0" t="n">
        <v>2</v>
      </c>
    </row>
    <row r="2896" customFormat="false" ht="13" hidden="false" customHeight="false" outlineLevel="0" collapsed="false">
      <c r="A2896" s="0" t="s">
        <v>59</v>
      </c>
      <c r="B2896" s="0" t="n">
        <v>43</v>
      </c>
      <c r="C2896" s="0" t="n">
        <v>10</v>
      </c>
      <c r="D2896" s="4" t="n">
        <v>0.483530443164474</v>
      </c>
      <c r="E2896" s="4" t="n">
        <v>1.34953950194231</v>
      </c>
      <c r="F2896" s="0" t="n">
        <v>2</v>
      </c>
    </row>
    <row r="2897" customFormat="false" ht="13" hidden="false" customHeight="false" outlineLevel="0" collapsed="false">
      <c r="A2897" s="0" t="s">
        <v>59</v>
      </c>
      <c r="B2897" s="0" t="n">
        <v>44</v>
      </c>
      <c r="C2897" s="0" t="n">
        <v>10</v>
      </c>
      <c r="D2897" s="4" t="n">
        <v>0.476897791539432</v>
      </c>
      <c r="E2897" s="4" t="n">
        <v>1.34382153482492</v>
      </c>
      <c r="F2897" s="0" t="n">
        <v>2</v>
      </c>
    </row>
    <row r="2898" customFormat="false" ht="13" hidden="false" customHeight="false" outlineLevel="0" collapsed="false">
      <c r="A2898" s="0" t="s">
        <v>59</v>
      </c>
      <c r="B2898" s="0" t="n">
        <v>45</v>
      </c>
      <c r="C2898" s="0" t="n">
        <v>10</v>
      </c>
      <c r="D2898" s="4" t="n">
        <v>0.4783725823025</v>
      </c>
      <c r="E2898" s="4" t="n">
        <v>1.41266564900805</v>
      </c>
      <c r="F2898" s="0" t="n">
        <v>2</v>
      </c>
    </row>
    <row r="2899" customFormat="false" ht="13" hidden="false" customHeight="false" outlineLevel="0" collapsed="false">
      <c r="A2899" s="0" t="s">
        <v>59</v>
      </c>
      <c r="B2899" s="0" t="n">
        <v>46</v>
      </c>
      <c r="C2899" s="0" t="n">
        <v>10</v>
      </c>
      <c r="D2899" s="4" t="n">
        <v>0.439187584734209</v>
      </c>
      <c r="E2899" s="4" t="n">
        <v>1.2336624856671</v>
      </c>
      <c r="F2899" s="0" t="n">
        <v>2</v>
      </c>
    </row>
    <row r="2900" customFormat="false" ht="13" hidden="false" customHeight="false" outlineLevel="0" collapsed="false">
      <c r="A2900" s="0" t="s">
        <v>59</v>
      </c>
      <c r="B2900" s="0" t="n">
        <v>47</v>
      </c>
      <c r="C2900" s="0" t="n">
        <v>10</v>
      </c>
      <c r="D2900" s="4" t="n">
        <v>0.475914332850456</v>
      </c>
      <c r="E2900" s="4" t="n">
        <v>1.36909206067928</v>
      </c>
      <c r="F2900" s="0" t="n">
        <v>2</v>
      </c>
    </row>
    <row r="2901" customFormat="false" ht="13" hidden="false" customHeight="false" outlineLevel="0" collapsed="false">
      <c r="A2901" s="0" t="s">
        <v>59</v>
      </c>
      <c r="B2901" s="0" t="n">
        <v>48</v>
      </c>
      <c r="C2901" s="0" t="n">
        <v>10</v>
      </c>
      <c r="D2901" s="4" t="n">
        <v>0.484449309738863</v>
      </c>
      <c r="E2901" s="4" t="n">
        <v>1.37003732583576</v>
      </c>
      <c r="F2901" s="0" t="n">
        <v>2</v>
      </c>
    </row>
    <row r="2902" customFormat="false" ht="13" hidden="false" customHeight="false" outlineLevel="0" collapsed="false">
      <c r="A2902" s="0" t="s">
        <v>59</v>
      </c>
      <c r="B2902" s="0" t="n">
        <v>49</v>
      </c>
      <c r="C2902" s="0" t="n">
        <v>10</v>
      </c>
      <c r="D2902" s="4" t="n">
        <v>0.46775901432633</v>
      </c>
      <c r="E2902" s="4" t="n">
        <v>1.21029187943307</v>
      </c>
      <c r="F2902" s="0" t="n">
        <v>2</v>
      </c>
    </row>
    <row r="2903" customFormat="false" ht="13" hidden="false" customHeight="false" outlineLevel="0" collapsed="false">
      <c r="A2903" s="0" t="s">
        <v>59</v>
      </c>
      <c r="B2903" s="0" t="n">
        <v>50</v>
      </c>
      <c r="C2903" s="0" t="n">
        <v>10</v>
      </c>
      <c r="D2903" s="4" t="n">
        <v>0.488106740803939</v>
      </c>
      <c r="E2903" s="4" t="n">
        <v>1.17046601823311</v>
      </c>
      <c r="F2903" s="0" t="n">
        <v>2</v>
      </c>
    </row>
    <row r="2904" customFormat="false" ht="13" hidden="false" customHeight="false" outlineLevel="0" collapsed="false">
      <c r="A2904" s="0" t="s">
        <v>59</v>
      </c>
      <c r="B2904" s="0" t="n">
        <v>51</v>
      </c>
      <c r="C2904" s="0" t="n">
        <v>10</v>
      </c>
      <c r="D2904" s="4" t="n">
        <v>0.501611915766976</v>
      </c>
      <c r="E2904" s="4" t="n">
        <v>1.33654764974201</v>
      </c>
      <c r="F2904" s="0" t="n">
        <v>2</v>
      </c>
    </row>
    <row r="2905" customFormat="false" ht="13" hidden="false" customHeight="false" outlineLevel="0" collapsed="false">
      <c r="A2905" s="0" t="s">
        <v>59</v>
      </c>
      <c r="B2905" s="0" t="n">
        <v>52</v>
      </c>
      <c r="C2905" s="0" t="n">
        <v>10</v>
      </c>
      <c r="D2905" s="4" t="n">
        <v>0.459895258937642</v>
      </c>
      <c r="E2905" s="4" t="n">
        <v>1.17006845325203</v>
      </c>
      <c r="F2905" s="0" t="n">
        <v>2</v>
      </c>
    </row>
    <row r="2906" customFormat="false" ht="13" hidden="false" customHeight="false" outlineLevel="0" collapsed="false">
      <c r="A2906" s="0" t="s">
        <v>59</v>
      </c>
      <c r="B2906" s="0" t="n">
        <v>53</v>
      </c>
      <c r="C2906" s="0" t="n">
        <v>10</v>
      </c>
      <c r="D2906" s="4" t="n">
        <v>0.47343142586446</v>
      </c>
      <c r="E2906" s="4" t="n">
        <v>1.23892727311304</v>
      </c>
      <c r="F2906" s="0" t="n">
        <v>2</v>
      </c>
    </row>
    <row r="2907" customFormat="false" ht="13" hidden="false" customHeight="false" outlineLevel="0" collapsed="false">
      <c r="A2907" s="0" t="s">
        <v>59</v>
      </c>
      <c r="B2907" s="0" t="n">
        <v>54</v>
      </c>
      <c r="C2907" s="0" t="n">
        <v>10</v>
      </c>
      <c r="D2907" s="4" t="n">
        <v>0.478278862455538</v>
      </c>
      <c r="E2907" s="4" t="n">
        <v>1.33339885797501</v>
      </c>
      <c r="F2907" s="0" t="n">
        <v>2</v>
      </c>
    </row>
    <row r="2908" customFormat="false" ht="13" hidden="false" customHeight="false" outlineLevel="0" collapsed="false">
      <c r="A2908" s="0" t="s">
        <v>59</v>
      </c>
      <c r="B2908" s="0" t="n">
        <v>55</v>
      </c>
      <c r="C2908" s="0" t="n">
        <v>10</v>
      </c>
      <c r="D2908" s="4" t="n">
        <v>0.501079476730079</v>
      </c>
      <c r="E2908" s="4" t="n">
        <v>1.46144270782832</v>
      </c>
      <c r="F2908" s="0" t="n">
        <v>2</v>
      </c>
    </row>
    <row r="2909" customFormat="false" ht="13" hidden="false" customHeight="false" outlineLevel="0" collapsed="false">
      <c r="A2909" s="0" t="s">
        <v>59</v>
      </c>
      <c r="B2909" s="0" t="n">
        <v>56</v>
      </c>
      <c r="C2909" s="0" t="n">
        <v>10</v>
      </c>
      <c r="D2909" s="4" t="n">
        <v>0.484055096302333</v>
      </c>
      <c r="E2909" s="4" t="n">
        <v>1.25610273652924</v>
      </c>
      <c r="F2909" s="0" t="n">
        <v>2</v>
      </c>
    </row>
    <row r="2910" customFormat="false" ht="13" hidden="false" customHeight="false" outlineLevel="0" collapsed="false">
      <c r="A2910" s="0" t="s">
        <v>59</v>
      </c>
      <c r="B2910" s="0" t="n">
        <v>57</v>
      </c>
      <c r="C2910" s="0" t="n">
        <v>10</v>
      </c>
      <c r="D2910" s="4" t="n">
        <v>0.487883641997284</v>
      </c>
      <c r="E2910" s="4" t="n">
        <v>1.31042085016525</v>
      </c>
      <c r="F2910" s="0" t="n">
        <v>2</v>
      </c>
    </row>
    <row r="2911" customFormat="false" ht="13" hidden="false" customHeight="false" outlineLevel="0" collapsed="false">
      <c r="A2911" s="0" t="s">
        <v>59</v>
      </c>
      <c r="B2911" s="0" t="n">
        <v>58</v>
      </c>
      <c r="C2911" s="0" t="n">
        <v>10</v>
      </c>
      <c r="D2911" s="4" t="n">
        <v>0.473240726344249</v>
      </c>
      <c r="E2911" s="4" t="n">
        <v>1.27220489188173</v>
      </c>
      <c r="F2911" s="0" t="n">
        <v>2</v>
      </c>
    </row>
    <row r="2912" customFormat="false" ht="13" hidden="false" customHeight="false" outlineLevel="0" collapsed="false">
      <c r="A2912" s="0" t="s">
        <v>59</v>
      </c>
      <c r="B2912" s="0" t="n">
        <v>59</v>
      </c>
      <c r="C2912" s="0" t="n">
        <v>10</v>
      </c>
      <c r="D2912" s="4" t="n">
        <v>0.468798564017785</v>
      </c>
      <c r="E2912" s="4" t="n">
        <v>1.22779881216878</v>
      </c>
      <c r="F2912" s="0" t="n">
        <v>2</v>
      </c>
    </row>
    <row r="2913" customFormat="false" ht="13" hidden="false" customHeight="false" outlineLevel="0" collapsed="false">
      <c r="A2913" s="0" t="s">
        <v>59</v>
      </c>
      <c r="B2913" s="0" t="n">
        <v>60</v>
      </c>
      <c r="C2913" s="0" t="n">
        <v>10</v>
      </c>
      <c r="D2913" s="4" t="n">
        <v>0.495827633908416</v>
      </c>
      <c r="E2913" s="4" t="n">
        <v>1.40135534878619</v>
      </c>
      <c r="F2913" s="0" t="n">
        <v>2</v>
      </c>
    </row>
    <row r="2914" customFormat="false" ht="13" hidden="false" customHeight="false" outlineLevel="0" collapsed="false">
      <c r="A2914" s="0" t="s">
        <v>59</v>
      </c>
      <c r="B2914" s="0" t="n">
        <v>61</v>
      </c>
      <c r="C2914" s="0" t="n">
        <v>10</v>
      </c>
      <c r="D2914" s="4" t="n">
        <v>0.535467557489937</v>
      </c>
      <c r="E2914" s="4" t="n">
        <v>1.29906448545253</v>
      </c>
      <c r="F2914" s="0" t="n">
        <v>2</v>
      </c>
    </row>
    <row r="2915" customFormat="false" ht="13" hidden="false" customHeight="false" outlineLevel="0" collapsed="false">
      <c r="A2915" s="0" t="s">
        <v>59</v>
      </c>
      <c r="B2915" s="0" t="n">
        <v>62</v>
      </c>
      <c r="C2915" s="0" t="n">
        <v>10</v>
      </c>
      <c r="D2915" s="4" t="n">
        <v>0.467153335840131</v>
      </c>
      <c r="E2915" s="4" t="n">
        <v>1.20313165939339</v>
      </c>
      <c r="F2915" s="0" t="n">
        <v>2</v>
      </c>
    </row>
    <row r="2916" customFormat="false" ht="13" hidden="false" customHeight="false" outlineLevel="0" collapsed="false">
      <c r="A2916" s="0" t="s">
        <v>59</v>
      </c>
      <c r="B2916" s="0" t="n">
        <v>63</v>
      </c>
      <c r="C2916" s="0" t="n">
        <v>10</v>
      </c>
      <c r="D2916" s="4" t="n">
        <v>0.50441001012569</v>
      </c>
      <c r="E2916" s="4" t="n">
        <v>1.25105786519992</v>
      </c>
      <c r="F2916" s="0" t="n">
        <v>2</v>
      </c>
    </row>
    <row r="2917" customFormat="false" ht="13" hidden="false" customHeight="false" outlineLevel="0" collapsed="false">
      <c r="A2917" s="0" t="s">
        <v>59</v>
      </c>
      <c r="B2917" s="0" t="n">
        <v>64</v>
      </c>
      <c r="C2917" s="0" t="n">
        <v>10</v>
      </c>
      <c r="D2917" s="4" t="n">
        <v>0.540118780042424</v>
      </c>
      <c r="E2917" s="4" t="n">
        <v>1.41266801336014</v>
      </c>
      <c r="F2917" s="0" t="n">
        <v>2</v>
      </c>
    </row>
    <row r="2918" customFormat="false" ht="13" hidden="false" customHeight="false" outlineLevel="0" collapsed="false">
      <c r="A2918" s="0" t="s">
        <v>59</v>
      </c>
      <c r="B2918" s="0" t="n">
        <v>65</v>
      </c>
      <c r="C2918" s="0" t="n">
        <v>10</v>
      </c>
      <c r="D2918" s="4" t="n">
        <v>0.475946421885865</v>
      </c>
      <c r="E2918" s="4" t="n">
        <v>1.38318445626628</v>
      </c>
      <c r="F2918" s="0" t="n">
        <v>2</v>
      </c>
    </row>
    <row r="2919" customFormat="false" ht="13" hidden="false" customHeight="false" outlineLevel="0" collapsed="false">
      <c r="A2919" s="0" t="s">
        <v>59</v>
      </c>
      <c r="B2919" s="0" t="n">
        <v>66</v>
      </c>
      <c r="C2919" s="0" t="n">
        <v>10</v>
      </c>
      <c r="D2919" s="4" t="n">
        <v>0.464056585339066</v>
      </c>
      <c r="E2919" s="4" t="n">
        <v>1.24102263773924</v>
      </c>
      <c r="F2919" s="0" t="n">
        <v>2</v>
      </c>
    </row>
    <row r="2920" customFormat="false" ht="13" hidden="false" customHeight="false" outlineLevel="0" collapsed="false">
      <c r="A2920" s="0" t="s">
        <v>59</v>
      </c>
      <c r="B2920" s="0" t="n">
        <v>67</v>
      </c>
      <c r="C2920" s="0" t="n">
        <v>10</v>
      </c>
      <c r="D2920" s="4" t="n">
        <v>0.508237121329464</v>
      </c>
      <c r="E2920" s="4" t="n">
        <v>1.3431014487526</v>
      </c>
      <c r="F2920" s="0" t="n">
        <v>2</v>
      </c>
    </row>
    <row r="2921" customFormat="false" ht="13" hidden="false" customHeight="false" outlineLevel="0" collapsed="false">
      <c r="A2921" s="0" t="s">
        <v>59</v>
      </c>
      <c r="B2921" s="0" t="n">
        <v>68</v>
      </c>
      <c r="C2921" s="0" t="n">
        <v>10</v>
      </c>
      <c r="D2921" s="4" t="n">
        <v>0.469762518213669</v>
      </c>
      <c r="E2921" s="4" t="n">
        <v>1.35768245144466</v>
      </c>
      <c r="F2921" s="0" t="n">
        <v>2</v>
      </c>
    </row>
    <row r="2922" customFormat="false" ht="13" hidden="false" customHeight="false" outlineLevel="0" collapsed="false">
      <c r="A2922" s="0" t="s">
        <v>59</v>
      </c>
      <c r="B2922" s="0" t="n">
        <v>69</v>
      </c>
      <c r="C2922" s="0" t="n">
        <v>10</v>
      </c>
      <c r="D2922" s="4" t="n">
        <v>0.464879507695948</v>
      </c>
      <c r="E2922" s="4" t="n">
        <v>1.25493599084107</v>
      </c>
      <c r="F2922" s="0" t="n">
        <v>2</v>
      </c>
    </row>
    <row r="2923" customFormat="false" ht="13" hidden="false" customHeight="false" outlineLevel="0" collapsed="false">
      <c r="A2923" s="0" t="s">
        <v>59</v>
      </c>
      <c r="B2923" s="0" t="n">
        <v>70</v>
      </c>
      <c r="C2923" s="0" t="n">
        <v>10</v>
      </c>
      <c r="D2923" s="4" t="n">
        <v>0.477537665583586</v>
      </c>
      <c r="E2923" s="4" t="n">
        <v>1.26442525829582</v>
      </c>
      <c r="F2923" s="0" t="n">
        <v>2</v>
      </c>
    </row>
    <row r="2924" customFormat="false" ht="13" hidden="false" customHeight="false" outlineLevel="0" collapsed="false">
      <c r="A2924" s="0" t="s">
        <v>59</v>
      </c>
      <c r="B2924" s="0" t="n">
        <v>71</v>
      </c>
      <c r="C2924" s="0" t="n">
        <v>10</v>
      </c>
      <c r="D2924" s="4" t="n">
        <v>0.436049536153001</v>
      </c>
      <c r="E2924" s="4" t="n">
        <v>1.21988337321682</v>
      </c>
      <c r="F2924" s="0" t="n">
        <v>2</v>
      </c>
    </row>
    <row r="2925" customFormat="false" ht="13" hidden="false" customHeight="false" outlineLevel="0" collapsed="false">
      <c r="A2925" s="0" t="s">
        <v>59</v>
      </c>
      <c r="B2925" s="0" t="n">
        <v>72</v>
      </c>
      <c r="C2925" s="0" t="n">
        <v>10</v>
      </c>
      <c r="D2925" s="4" t="n">
        <v>0.513893626219442</v>
      </c>
      <c r="E2925" s="4" t="n">
        <v>1.23033696675123</v>
      </c>
      <c r="F2925" s="0" t="n">
        <v>2</v>
      </c>
    </row>
    <row r="2926" customFormat="false" ht="13" hidden="false" customHeight="false" outlineLevel="0" collapsed="false">
      <c r="A2926" s="0" t="s">
        <v>59</v>
      </c>
      <c r="B2926" s="0" t="n">
        <v>73</v>
      </c>
      <c r="C2926" s="0" t="n">
        <v>10</v>
      </c>
      <c r="D2926" s="4" t="n">
        <v>0.41745089781386</v>
      </c>
      <c r="E2926" s="4" t="n">
        <v>1.02886180948513</v>
      </c>
      <c r="F2926" s="0" t="n">
        <v>2</v>
      </c>
    </row>
    <row r="2927" customFormat="false" ht="13" hidden="false" customHeight="false" outlineLevel="0" collapsed="false">
      <c r="A2927" s="0" t="s">
        <v>59</v>
      </c>
      <c r="B2927" s="0" t="n">
        <v>74</v>
      </c>
      <c r="C2927" s="0" t="n">
        <v>10</v>
      </c>
      <c r="D2927" s="4" t="n">
        <v>0.463866697712834</v>
      </c>
      <c r="E2927" s="4" t="n">
        <v>1.40073334176279</v>
      </c>
      <c r="F2927" s="0" t="n">
        <v>2</v>
      </c>
    </row>
    <row r="2928" customFormat="false" ht="13" hidden="false" customHeight="false" outlineLevel="0" collapsed="false">
      <c r="A2928" s="0" t="s">
        <v>59</v>
      </c>
      <c r="B2928" s="0" t="n">
        <v>75</v>
      </c>
      <c r="C2928" s="0" t="n">
        <v>10</v>
      </c>
      <c r="D2928" s="4" t="n">
        <v>0.463376089612044</v>
      </c>
      <c r="E2928" s="4" t="n">
        <v>1.22515114710372</v>
      </c>
      <c r="F2928" s="0" t="n">
        <v>2</v>
      </c>
    </row>
    <row r="2929" customFormat="false" ht="13" hidden="false" customHeight="false" outlineLevel="0" collapsed="false">
      <c r="A2929" s="0" t="s">
        <v>59</v>
      </c>
      <c r="B2929" s="0" t="n">
        <v>76</v>
      </c>
      <c r="C2929" s="0" t="n">
        <v>10</v>
      </c>
      <c r="D2929" s="4" t="n">
        <v>0.499608779387564</v>
      </c>
      <c r="E2929" s="4" t="n">
        <v>1.19297027265071</v>
      </c>
      <c r="F2929" s="0" t="n">
        <v>2</v>
      </c>
    </row>
    <row r="2930" customFormat="false" ht="13" hidden="false" customHeight="false" outlineLevel="0" collapsed="false">
      <c r="A2930" s="0" t="s">
        <v>59</v>
      </c>
      <c r="B2930" s="0" t="n">
        <v>77</v>
      </c>
      <c r="C2930" s="0" t="n">
        <v>10</v>
      </c>
      <c r="D2930" s="4" t="n">
        <v>0.464524174832755</v>
      </c>
      <c r="E2930" s="4" t="n">
        <v>1.34162676631522</v>
      </c>
      <c r="F2930" s="0" t="n">
        <v>2</v>
      </c>
    </row>
    <row r="2931" customFormat="false" ht="13" hidden="false" customHeight="false" outlineLevel="0" collapsed="false">
      <c r="A2931" s="0" t="s">
        <v>59</v>
      </c>
      <c r="B2931" s="0" t="n">
        <v>78</v>
      </c>
      <c r="C2931" s="0" t="n">
        <v>10</v>
      </c>
      <c r="D2931" s="4" t="n">
        <v>0.478990755327081</v>
      </c>
      <c r="E2931" s="4" t="n">
        <v>1.37543871140697</v>
      </c>
      <c r="F2931" s="0" t="n">
        <v>2</v>
      </c>
    </row>
    <row r="2932" customFormat="false" ht="13" hidden="false" customHeight="false" outlineLevel="0" collapsed="false">
      <c r="A2932" s="0" t="s">
        <v>59</v>
      </c>
      <c r="B2932" s="0" t="n">
        <v>79</v>
      </c>
      <c r="C2932" s="0" t="n">
        <v>10</v>
      </c>
      <c r="D2932" s="4" t="n">
        <v>0.467423996999138</v>
      </c>
      <c r="E2932" s="4" t="n">
        <v>1.30617311331624</v>
      </c>
      <c r="F2932" s="0" t="n">
        <v>2</v>
      </c>
    </row>
    <row r="2933" customFormat="false" ht="13" hidden="false" customHeight="false" outlineLevel="0" collapsed="false">
      <c r="A2933" s="0" t="s">
        <v>59</v>
      </c>
      <c r="B2933" s="0" t="n">
        <v>80</v>
      </c>
      <c r="C2933" s="0" t="n">
        <v>10</v>
      </c>
      <c r="D2933" s="4" t="n">
        <v>0.476388702350382</v>
      </c>
      <c r="E2933" s="4" t="n">
        <v>1.19574257954739</v>
      </c>
      <c r="F2933" s="0" t="n">
        <v>2</v>
      </c>
    </row>
    <row r="2934" customFormat="false" ht="13" hidden="false" customHeight="false" outlineLevel="0" collapsed="false">
      <c r="A2934" s="0" t="s">
        <v>59</v>
      </c>
      <c r="B2934" s="0" t="n">
        <v>81</v>
      </c>
      <c r="C2934" s="0" t="n">
        <v>10</v>
      </c>
      <c r="D2934" s="4" t="n">
        <v>0.455720473903504</v>
      </c>
      <c r="E2934" s="4" t="n">
        <v>1.15782093260171</v>
      </c>
      <c r="F2934" s="0" t="n">
        <v>2</v>
      </c>
    </row>
    <row r="2935" customFormat="false" ht="13" hidden="false" customHeight="false" outlineLevel="0" collapsed="false">
      <c r="A2935" s="0" t="s">
        <v>59</v>
      </c>
      <c r="B2935" s="0" t="n">
        <v>82</v>
      </c>
      <c r="C2935" s="0" t="n">
        <v>10</v>
      </c>
      <c r="D2935" s="4" t="n">
        <v>0.483565764512549</v>
      </c>
      <c r="E2935" s="4" t="n">
        <v>1.19227730431778</v>
      </c>
      <c r="F2935" s="0" t="n">
        <v>2</v>
      </c>
    </row>
    <row r="2936" customFormat="false" ht="13" hidden="false" customHeight="false" outlineLevel="0" collapsed="false">
      <c r="A2936" s="0" t="s">
        <v>59</v>
      </c>
      <c r="B2936" s="0" t="n">
        <v>83</v>
      </c>
      <c r="C2936" s="0" t="n">
        <v>10</v>
      </c>
      <c r="D2936" s="4" t="n">
        <v>0.486510064894864</v>
      </c>
      <c r="E2936" s="4" t="n">
        <v>1.09914847209049</v>
      </c>
      <c r="F2936" s="0" t="n">
        <v>2</v>
      </c>
    </row>
    <row r="2937" customFormat="false" ht="13" hidden="false" customHeight="false" outlineLevel="0" collapsed="false">
      <c r="A2937" s="0" t="s">
        <v>59</v>
      </c>
      <c r="B2937" s="0" t="n">
        <v>84</v>
      </c>
      <c r="C2937" s="0" t="n">
        <v>10</v>
      </c>
      <c r="D2937" s="4" t="n">
        <v>0.492135772625033</v>
      </c>
      <c r="E2937" s="4" t="n">
        <v>1.36380025184323</v>
      </c>
      <c r="F2937" s="0" t="n">
        <v>2</v>
      </c>
    </row>
    <row r="2938" customFormat="false" ht="13" hidden="false" customHeight="false" outlineLevel="0" collapsed="false">
      <c r="A2938" s="0" t="s">
        <v>59</v>
      </c>
      <c r="B2938" s="0" t="n">
        <v>85</v>
      </c>
      <c r="C2938" s="0" t="n">
        <v>10</v>
      </c>
      <c r="D2938" s="4" t="n">
        <v>0.465644995033762</v>
      </c>
      <c r="E2938" s="4" t="n">
        <v>1.27254471508966</v>
      </c>
      <c r="F2938" s="0" t="n">
        <v>2</v>
      </c>
    </row>
    <row r="2939" customFormat="false" ht="13" hidden="false" customHeight="false" outlineLevel="0" collapsed="false">
      <c r="A2939" s="0" t="s">
        <v>59</v>
      </c>
      <c r="B2939" s="0" t="n">
        <v>86</v>
      </c>
      <c r="C2939" s="0" t="n">
        <v>10</v>
      </c>
      <c r="D2939" s="4" t="n">
        <v>0.513094580232444</v>
      </c>
      <c r="E2939" s="4" t="n">
        <v>1.33438529019934</v>
      </c>
      <c r="F2939" s="0" t="n">
        <v>2</v>
      </c>
    </row>
    <row r="2940" customFormat="false" ht="13" hidden="false" customHeight="false" outlineLevel="0" collapsed="false">
      <c r="A2940" s="0" t="s">
        <v>59</v>
      </c>
      <c r="B2940" s="0" t="n">
        <v>87</v>
      </c>
      <c r="C2940" s="0" t="n">
        <v>10</v>
      </c>
      <c r="D2940" s="4" t="n">
        <v>0.478678476663331</v>
      </c>
      <c r="E2940" s="4" t="n">
        <v>1.13892326006593</v>
      </c>
      <c r="F2940" s="0" t="n">
        <v>2</v>
      </c>
    </row>
    <row r="2941" customFormat="false" ht="13" hidden="false" customHeight="false" outlineLevel="0" collapsed="false">
      <c r="A2941" s="0" t="s">
        <v>59</v>
      </c>
      <c r="B2941" s="0" t="n">
        <v>88</v>
      </c>
      <c r="C2941" s="0" t="n">
        <v>10</v>
      </c>
      <c r="D2941" s="4" t="n">
        <v>0.485579271018302</v>
      </c>
      <c r="E2941" s="4" t="n">
        <v>1.27370663466629</v>
      </c>
      <c r="F2941" s="0" t="n">
        <v>2</v>
      </c>
    </row>
    <row r="2942" customFormat="false" ht="13" hidden="false" customHeight="false" outlineLevel="0" collapsed="false">
      <c r="A2942" s="0" t="s">
        <v>59</v>
      </c>
      <c r="B2942" s="0" t="n">
        <v>89</v>
      </c>
      <c r="C2942" s="0" t="n">
        <v>10</v>
      </c>
      <c r="D2942" s="4" t="n">
        <v>0.483744804444675</v>
      </c>
      <c r="E2942" s="4" t="n">
        <v>1.34881573243372</v>
      </c>
      <c r="F2942" s="0" t="n">
        <v>2</v>
      </c>
    </row>
    <row r="2943" customFormat="false" ht="13" hidden="false" customHeight="false" outlineLevel="0" collapsed="false">
      <c r="A2943" s="0" t="s">
        <v>59</v>
      </c>
      <c r="B2943" s="0" t="n">
        <v>90</v>
      </c>
      <c r="C2943" s="0" t="n">
        <v>10</v>
      </c>
      <c r="D2943" s="4" t="n">
        <v>0.521549578843509</v>
      </c>
      <c r="E2943" s="4" t="n">
        <v>1.47132250491047</v>
      </c>
      <c r="F2943" s="0" t="n">
        <v>2</v>
      </c>
    </row>
    <row r="2944" customFormat="false" ht="13" hidden="false" customHeight="false" outlineLevel="0" collapsed="false">
      <c r="A2944" s="0" t="s">
        <v>59</v>
      </c>
      <c r="B2944" s="0" t="n">
        <v>91</v>
      </c>
      <c r="C2944" s="0" t="n">
        <v>10</v>
      </c>
      <c r="D2944" s="4" t="n">
        <v>0.500767134796501</v>
      </c>
      <c r="E2944" s="4" t="n">
        <v>1.14090444065741</v>
      </c>
      <c r="F2944" s="0" t="n">
        <v>2</v>
      </c>
    </row>
    <row r="2945" customFormat="false" ht="13" hidden="false" customHeight="false" outlineLevel="0" collapsed="false">
      <c r="A2945" s="0" t="s">
        <v>60</v>
      </c>
      <c r="B2945" s="0" t="n">
        <v>1</v>
      </c>
      <c r="C2945" s="0" t="n">
        <v>1</v>
      </c>
      <c r="D2945" s="4" t="n">
        <v>1.2735604529682</v>
      </c>
      <c r="E2945" s="4" t="n">
        <v>1.32869516405967</v>
      </c>
      <c r="F2945" s="0" t="n">
        <v>2</v>
      </c>
    </row>
    <row r="2946" customFormat="false" ht="13" hidden="false" customHeight="false" outlineLevel="0" collapsed="false">
      <c r="A2946" s="0" t="s">
        <v>60</v>
      </c>
      <c r="B2946" s="0" t="n">
        <v>2</v>
      </c>
      <c r="C2946" s="0" t="n">
        <v>1</v>
      </c>
      <c r="D2946" s="4" t="n">
        <v>1.15165399729562</v>
      </c>
      <c r="E2946" s="4" t="n">
        <v>0.99555217776127</v>
      </c>
      <c r="F2946" s="0" t="n">
        <v>2</v>
      </c>
    </row>
    <row r="2947" customFormat="false" ht="13" hidden="false" customHeight="false" outlineLevel="0" collapsed="false">
      <c r="A2947" s="0" t="s">
        <v>60</v>
      </c>
      <c r="B2947" s="0" t="n">
        <v>3</v>
      </c>
      <c r="C2947" s="0" t="n">
        <v>1</v>
      </c>
      <c r="D2947" s="4" t="n">
        <v>1.23289030703547</v>
      </c>
      <c r="E2947" s="4" t="n">
        <v>1.01929584355504</v>
      </c>
      <c r="F2947" s="0" t="n">
        <v>2</v>
      </c>
    </row>
    <row r="2948" customFormat="false" ht="13" hidden="false" customHeight="false" outlineLevel="0" collapsed="false">
      <c r="A2948" s="0" t="s">
        <v>60</v>
      </c>
      <c r="B2948" s="0" t="n">
        <v>4</v>
      </c>
      <c r="C2948" s="0" t="n">
        <v>1</v>
      </c>
      <c r="D2948" s="4" t="n">
        <v>1.02595939028263</v>
      </c>
      <c r="E2948" s="4" t="n">
        <v>1.00453992853458</v>
      </c>
      <c r="F2948" s="0" t="n">
        <v>2</v>
      </c>
    </row>
    <row r="2949" customFormat="false" ht="13" hidden="false" customHeight="false" outlineLevel="0" collapsed="false">
      <c r="A2949" s="0" t="s">
        <v>60</v>
      </c>
      <c r="B2949" s="0" t="n">
        <v>5</v>
      </c>
      <c r="C2949" s="0" t="n">
        <v>1</v>
      </c>
      <c r="D2949" s="4" t="n">
        <v>0.767735931391047</v>
      </c>
      <c r="E2949" s="4" t="n">
        <v>0.880635838553551</v>
      </c>
      <c r="F2949" s="0" t="n">
        <v>2</v>
      </c>
    </row>
    <row r="2950" customFormat="false" ht="13" hidden="false" customHeight="false" outlineLevel="0" collapsed="false">
      <c r="A2950" s="0" t="s">
        <v>60</v>
      </c>
      <c r="B2950" s="0" t="n">
        <v>6</v>
      </c>
      <c r="C2950" s="0" t="n">
        <v>1</v>
      </c>
      <c r="D2950" s="4" t="n">
        <v>1.13538561753812</v>
      </c>
      <c r="E2950" s="4" t="n">
        <v>1.06950218118626</v>
      </c>
      <c r="F2950" s="0" t="n">
        <v>2</v>
      </c>
    </row>
    <row r="2951" customFormat="false" ht="13" hidden="false" customHeight="false" outlineLevel="0" collapsed="false">
      <c r="A2951" s="0" t="s">
        <v>60</v>
      </c>
      <c r="B2951" s="0" t="n">
        <v>7</v>
      </c>
      <c r="C2951" s="0" t="n">
        <v>1</v>
      </c>
      <c r="D2951" s="4" t="n">
        <v>1.63677299343693</v>
      </c>
      <c r="E2951" s="4" t="n">
        <v>1.73222719765386</v>
      </c>
      <c r="F2951" s="0" t="n">
        <v>2</v>
      </c>
    </row>
    <row r="2952" customFormat="false" ht="13" hidden="false" customHeight="false" outlineLevel="0" collapsed="false">
      <c r="A2952" s="0" t="s">
        <v>60</v>
      </c>
      <c r="B2952" s="0" t="n">
        <v>8</v>
      </c>
      <c r="C2952" s="0" t="n">
        <v>1</v>
      </c>
      <c r="D2952" s="4" t="n">
        <v>1.68661421731808</v>
      </c>
      <c r="E2952" s="4" t="n">
        <v>1.12118166446703</v>
      </c>
      <c r="F2952" s="0" t="n">
        <v>2</v>
      </c>
    </row>
    <row r="2953" customFormat="false" ht="13" hidden="false" customHeight="false" outlineLevel="0" collapsed="false">
      <c r="A2953" s="0" t="s">
        <v>60</v>
      </c>
      <c r="B2953" s="0" t="n">
        <v>9</v>
      </c>
      <c r="C2953" s="0" t="n">
        <v>1</v>
      </c>
      <c r="D2953" s="4" t="n">
        <v>0.864837047329974</v>
      </c>
      <c r="E2953" s="4" t="n">
        <v>0.926680944256055</v>
      </c>
      <c r="F2953" s="0" t="n">
        <v>2</v>
      </c>
    </row>
    <row r="2954" customFormat="false" ht="13" hidden="false" customHeight="false" outlineLevel="0" collapsed="false">
      <c r="A2954" s="0" t="s">
        <v>60</v>
      </c>
      <c r="B2954" s="0" t="n">
        <v>10</v>
      </c>
      <c r="C2954" s="0" t="n">
        <v>1</v>
      </c>
      <c r="D2954" s="4" t="n">
        <v>1.00062964985493</v>
      </c>
      <c r="E2954" s="4" t="n">
        <v>0.949403557516755</v>
      </c>
      <c r="F2954" s="0" t="n">
        <v>2</v>
      </c>
    </row>
    <row r="2955" customFormat="false" ht="13" hidden="false" customHeight="false" outlineLevel="0" collapsed="false">
      <c r="A2955" s="0" t="s">
        <v>60</v>
      </c>
      <c r="B2955" s="0" t="n">
        <v>11</v>
      </c>
      <c r="C2955" s="0" t="n">
        <v>1</v>
      </c>
      <c r="D2955" s="4" t="n">
        <v>1.31125078491534</v>
      </c>
      <c r="E2955" s="4" t="n">
        <v>1.0622351003121</v>
      </c>
      <c r="F2955" s="0" t="n">
        <v>2</v>
      </c>
    </row>
    <row r="2956" customFormat="false" ht="13" hidden="false" customHeight="false" outlineLevel="0" collapsed="false">
      <c r="A2956" s="0" t="s">
        <v>60</v>
      </c>
      <c r="B2956" s="0" t="n">
        <v>12</v>
      </c>
      <c r="C2956" s="0" t="n">
        <v>1</v>
      </c>
      <c r="D2956" s="4" t="n">
        <v>1.37521653745158</v>
      </c>
      <c r="E2956" s="4" t="n">
        <v>1.08332736514894</v>
      </c>
      <c r="F2956" s="0" t="n">
        <v>2</v>
      </c>
    </row>
    <row r="2957" customFormat="false" ht="13" hidden="false" customHeight="false" outlineLevel="0" collapsed="false">
      <c r="A2957" s="0" t="s">
        <v>60</v>
      </c>
      <c r="B2957" s="0" t="n">
        <v>13</v>
      </c>
      <c r="C2957" s="0" t="n">
        <v>1</v>
      </c>
      <c r="D2957" s="4" t="n">
        <v>1.02395121778034</v>
      </c>
      <c r="E2957" s="4" t="n">
        <v>1.05996196739589</v>
      </c>
      <c r="F2957" s="0" t="n">
        <v>2</v>
      </c>
    </row>
    <row r="2958" customFormat="false" ht="13" hidden="false" customHeight="false" outlineLevel="0" collapsed="false">
      <c r="A2958" s="0" t="s">
        <v>60</v>
      </c>
      <c r="B2958" s="0" t="n">
        <v>14</v>
      </c>
      <c r="C2958" s="0" t="n">
        <v>1</v>
      </c>
      <c r="D2958" s="4" t="n">
        <v>1.04553679234006</v>
      </c>
      <c r="E2958" s="4" t="n">
        <v>1.04237259990126</v>
      </c>
      <c r="F2958" s="0" t="n">
        <v>2</v>
      </c>
    </row>
    <row r="2959" customFormat="false" ht="13" hidden="false" customHeight="false" outlineLevel="0" collapsed="false">
      <c r="A2959" s="0" t="s">
        <v>60</v>
      </c>
      <c r="B2959" s="0" t="n">
        <v>15</v>
      </c>
      <c r="C2959" s="0" t="n">
        <v>1</v>
      </c>
      <c r="D2959" s="4" t="n">
        <v>1.14104560469735</v>
      </c>
      <c r="E2959" s="4" t="n">
        <v>1.04965143296417</v>
      </c>
      <c r="F2959" s="0" t="n">
        <v>2</v>
      </c>
    </row>
    <row r="2960" customFormat="false" ht="13" hidden="false" customHeight="false" outlineLevel="0" collapsed="false">
      <c r="A2960" s="0" t="s">
        <v>60</v>
      </c>
      <c r="B2960" s="0" t="n">
        <v>16</v>
      </c>
      <c r="C2960" s="0" t="n">
        <v>1</v>
      </c>
      <c r="D2960" s="4" t="n">
        <v>0.872540820951747</v>
      </c>
      <c r="E2960" s="4" t="n">
        <v>1.04723600290469</v>
      </c>
      <c r="F2960" s="0" t="n">
        <v>2</v>
      </c>
    </row>
    <row r="2961" customFormat="false" ht="13" hidden="false" customHeight="false" outlineLevel="0" collapsed="false">
      <c r="A2961" s="0" t="s">
        <v>60</v>
      </c>
      <c r="B2961" s="0" t="n">
        <v>17</v>
      </c>
      <c r="C2961" s="0" t="n">
        <v>1</v>
      </c>
      <c r="D2961" s="4" t="n">
        <v>0.980782994717044</v>
      </c>
      <c r="E2961" s="4" t="n">
        <v>1.01100789956083</v>
      </c>
      <c r="F2961" s="0" t="n">
        <v>2</v>
      </c>
    </row>
    <row r="2962" customFormat="false" ht="13" hidden="false" customHeight="false" outlineLevel="0" collapsed="false">
      <c r="A2962" s="0" t="s">
        <v>60</v>
      </c>
      <c r="B2962" s="0" t="n">
        <v>18</v>
      </c>
      <c r="C2962" s="0" t="n">
        <v>1</v>
      </c>
      <c r="D2962" s="4" t="n">
        <v>1.70074966268152</v>
      </c>
      <c r="E2962" s="4" t="n">
        <v>1.09699565638433</v>
      </c>
      <c r="F2962" s="0" t="n">
        <v>2</v>
      </c>
    </row>
    <row r="2963" customFormat="false" ht="13" hidden="false" customHeight="false" outlineLevel="0" collapsed="false">
      <c r="A2963" s="0" t="s">
        <v>60</v>
      </c>
      <c r="B2963" s="0" t="n">
        <v>19</v>
      </c>
      <c r="C2963" s="0" t="n">
        <v>1</v>
      </c>
      <c r="D2963" s="4" t="n">
        <v>1.33883395489377</v>
      </c>
      <c r="E2963" s="4" t="n">
        <v>1.02246896181844</v>
      </c>
      <c r="F2963" s="0" t="n">
        <v>2</v>
      </c>
    </row>
    <row r="2964" customFormat="false" ht="13" hidden="false" customHeight="false" outlineLevel="0" collapsed="false">
      <c r="A2964" s="0" t="s">
        <v>60</v>
      </c>
      <c r="B2964" s="0" t="n">
        <v>20</v>
      </c>
      <c r="C2964" s="0" t="n">
        <v>1</v>
      </c>
      <c r="D2964" s="4" t="n">
        <v>1.62934304765441</v>
      </c>
      <c r="E2964" s="4" t="n">
        <v>1.52526922098018</v>
      </c>
      <c r="F2964" s="0" t="n">
        <v>2</v>
      </c>
    </row>
    <row r="2965" customFormat="false" ht="13" hidden="false" customHeight="false" outlineLevel="0" collapsed="false">
      <c r="A2965" s="0" t="s">
        <v>60</v>
      </c>
      <c r="B2965" s="0" t="n">
        <v>21</v>
      </c>
      <c r="C2965" s="0" t="n">
        <v>1</v>
      </c>
      <c r="D2965" s="4" t="n">
        <v>1.33231664951664</v>
      </c>
      <c r="E2965" s="4" t="n">
        <v>1.30444423287846</v>
      </c>
      <c r="F2965" s="0" t="n">
        <v>2</v>
      </c>
    </row>
    <row r="2966" customFormat="false" ht="13" hidden="false" customHeight="false" outlineLevel="0" collapsed="false">
      <c r="A2966" s="0" t="s">
        <v>60</v>
      </c>
      <c r="B2966" s="0" t="n">
        <v>22</v>
      </c>
      <c r="C2966" s="0" t="n">
        <v>1</v>
      </c>
      <c r="D2966" s="4" t="n">
        <v>1.23052345612448</v>
      </c>
      <c r="E2966" s="4" t="n">
        <v>1.10554016333882</v>
      </c>
      <c r="F2966" s="0" t="n">
        <v>2</v>
      </c>
    </row>
    <row r="2967" customFormat="false" ht="13" hidden="false" customHeight="false" outlineLevel="0" collapsed="false">
      <c r="A2967" s="0" t="s">
        <v>60</v>
      </c>
      <c r="B2967" s="0" t="n">
        <v>23</v>
      </c>
      <c r="C2967" s="0" t="n">
        <v>1</v>
      </c>
      <c r="D2967" s="4" t="n">
        <v>1.40404878031643</v>
      </c>
      <c r="E2967" s="4" t="n">
        <v>1.13906635648122</v>
      </c>
      <c r="F2967" s="0" t="n">
        <v>2</v>
      </c>
    </row>
    <row r="2968" customFormat="false" ht="13" hidden="false" customHeight="false" outlineLevel="0" collapsed="false">
      <c r="A2968" s="0" t="s">
        <v>60</v>
      </c>
      <c r="B2968" s="0" t="n">
        <v>24</v>
      </c>
      <c r="C2968" s="0" t="n">
        <v>1</v>
      </c>
      <c r="D2968" s="4" t="n">
        <v>1.43661732999162</v>
      </c>
      <c r="E2968" s="4" t="n">
        <v>1.04584918511922</v>
      </c>
      <c r="F2968" s="0" t="n">
        <v>2</v>
      </c>
    </row>
    <row r="2969" customFormat="false" ht="13" hidden="false" customHeight="false" outlineLevel="0" collapsed="false">
      <c r="A2969" s="0" t="s">
        <v>60</v>
      </c>
      <c r="B2969" s="0" t="n">
        <v>25</v>
      </c>
      <c r="C2969" s="0" t="n">
        <v>1</v>
      </c>
      <c r="D2969" s="4" t="n">
        <v>1.01721348767041</v>
      </c>
      <c r="E2969" s="4" t="n">
        <v>1.06367975383649</v>
      </c>
      <c r="F2969" s="0" t="n">
        <v>2</v>
      </c>
    </row>
    <row r="2970" customFormat="false" ht="13" hidden="false" customHeight="false" outlineLevel="0" collapsed="false">
      <c r="A2970" s="0" t="s">
        <v>60</v>
      </c>
      <c r="B2970" s="0" t="n">
        <v>26</v>
      </c>
      <c r="C2970" s="0" t="n">
        <v>1</v>
      </c>
      <c r="D2970" s="4" t="n">
        <v>1.10744391415068</v>
      </c>
      <c r="E2970" s="4" t="n">
        <v>1.08478220660049</v>
      </c>
      <c r="F2970" s="0" t="n">
        <v>2</v>
      </c>
    </row>
    <row r="2971" customFormat="false" ht="13" hidden="false" customHeight="false" outlineLevel="0" collapsed="false">
      <c r="A2971" s="0" t="s">
        <v>60</v>
      </c>
      <c r="B2971" s="0" t="n">
        <v>27</v>
      </c>
      <c r="C2971" s="0" t="n">
        <v>1</v>
      </c>
      <c r="D2971" s="4" t="n">
        <v>1.67630915775785</v>
      </c>
      <c r="E2971" s="4" t="n">
        <v>1.07921220693585</v>
      </c>
      <c r="F2971" s="0" t="n">
        <v>2</v>
      </c>
    </row>
    <row r="2972" customFormat="false" ht="13" hidden="false" customHeight="false" outlineLevel="0" collapsed="false">
      <c r="A2972" s="0" t="s">
        <v>60</v>
      </c>
      <c r="B2972" s="0" t="n">
        <v>28</v>
      </c>
      <c r="C2972" s="0" t="n">
        <v>1</v>
      </c>
      <c r="D2972" s="4" t="n">
        <v>1.16057609332692</v>
      </c>
      <c r="E2972" s="4" t="n">
        <v>1.10686893030572</v>
      </c>
      <c r="F2972" s="0" t="n">
        <v>2</v>
      </c>
    </row>
    <row r="2973" customFormat="false" ht="13" hidden="false" customHeight="false" outlineLevel="0" collapsed="false">
      <c r="A2973" s="0" t="s">
        <v>60</v>
      </c>
      <c r="B2973" s="0" t="n">
        <v>29</v>
      </c>
      <c r="C2973" s="0" t="n">
        <v>1</v>
      </c>
      <c r="D2973" s="4" t="n">
        <v>1.21184579008077</v>
      </c>
      <c r="E2973" s="4" t="n">
        <v>0.998661248803966</v>
      </c>
      <c r="F2973" s="0" t="n">
        <v>2</v>
      </c>
    </row>
    <row r="2974" customFormat="false" ht="13" hidden="false" customHeight="false" outlineLevel="0" collapsed="false">
      <c r="A2974" s="0" t="s">
        <v>60</v>
      </c>
      <c r="B2974" s="0" t="n">
        <v>30</v>
      </c>
      <c r="C2974" s="0" t="n">
        <v>1</v>
      </c>
      <c r="D2974" s="4" t="n">
        <v>1.27431268197198</v>
      </c>
      <c r="E2974" s="4" t="n">
        <v>1.15000464089838</v>
      </c>
      <c r="F2974" s="0" t="n">
        <v>2</v>
      </c>
    </row>
    <row r="2975" customFormat="false" ht="13" hidden="false" customHeight="false" outlineLevel="0" collapsed="false">
      <c r="A2975" s="0" t="s">
        <v>60</v>
      </c>
      <c r="B2975" s="0" t="n">
        <v>31</v>
      </c>
      <c r="C2975" s="0" t="n">
        <v>1</v>
      </c>
      <c r="D2975" s="4" t="n">
        <v>1.14414908581922</v>
      </c>
      <c r="E2975" s="4" t="n">
        <v>1.10723355061896</v>
      </c>
      <c r="F2975" s="0" t="n">
        <v>2</v>
      </c>
    </row>
    <row r="2976" customFormat="false" ht="13" hidden="false" customHeight="false" outlineLevel="0" collapsed="false">
      <c r="A2976" s="0" t="s">
        <v>60</v>
      </c>
      <c r="B2976" s="0" t="n">
        <v>32</v>
      </c>
      <c r="C2976" s="0" t="n">
        <v>1</v>
      </c>
      <c r="D2976" s="4" t="n">
        <v>1.71038848868601</v>
      </c>
      <c r="E2976" s="4" t="n">
        <v>1.11308332953592</v>
      </c>
      <c r="F2976" s="0" t="n">
        <v>2</v>
      </c>
    </row>
    <row r="2977" customFormat="false" ht="13" hidden="false" customHeight="false" outlineLevel="0" collapsed="false">
      <c r="A2977" s="0" t="s">
        <v>60</v>
      </c>
      <c r="B2977" s="0" t="n">
        <v>33</v>
      </c>
      <c r="C2977" s="0" t="n">
        <v>1</v>
      </c>
      <c r="D2977" s="4" t="n">
        <v>0.856256983525391</v>
      </c>
      <c r="E2977" s="4" t="n">
        <v>0.990381795436765</v>
      </c>
      <c r="F2977" s="0" t="n">
        <v>2</v>
      </c>
    </row>
    <row r="2978" customFormat="false" ht="13" hidden="false" customHeight="false" outlineLevel="0" collapsed="false">
      <c r="A2978" s="0" t="s">
        <v>60</v>
      </c>
      <c r="B2978" s="0" t="n">
        <v>34</v>
      </c>
      <c r="C2978" s="0" t="n">
        <v>1</v>
      </c>
      <c r="D2978" s="4" t="n">
        <v>1.46368884794582</v>
      </c>
      <c r="E2978" s="4" t="n">
        <v>1.69350168195398</v>
      </c>
      <c r="F2978" s="0" t="n">
        <v>2</v>
      </c>
    </row>
    <row r="2979" customFormat="false" ht="13" hidden="false" customHeight="false" outlineLevel="0" collapsed="false">
      <c r="A2979" s="0" t="s">
        <v>60</v>
      </c>
      <c r="B2979" s="0" t="n">
        <v>35</v>
      </c>
      <c r="C2979" s="0" t="n">
        <v>1</v>
      </c>
      <c r="D2979" s="4" t="n">
        <v>1.13221379399383</v>
      </c>
      <c r="E2979" s="4" t="n">
        <v>0.987143050166775</v>
      </c>
      <c r="F2979" s="0" t="n">
        <v>2</v>
      </c>
    </row>
    <row r="2980" customFormat="false" ht="13" hidden="false" customHeight="false" outlineLevel="0" collapsed="false">
      <c r="A2980" s="0" t="s">
        <v>60</v>
      </c>
      <c r="B2980" s="0" t="n">
        <v>36</v>
      </c>
      <c r="C2980" s="0" t="n">
        <v>1</v>
      </c>
      <c r="D2980" s="4" t="n">
        <v>1.01576988840586</v>
      </c>
      <c r="E2980" s="4" t="n">
        <v>1.16995280809027</v>
      </c>
      <c r="F2980" s="0" t="n">
        <v>2</v>
      </c>
    </row>
    <row r="2981" customFormat="false" ht="13" hidden="false" customHeight="false" outlineLevel="0" collapsed="false">
      <c r="A2981" s="0" t="s">
        <v>60</v>
      </c>
      <c r="B2981" s="0" t="n">
        <v>37</v>
      </c>
      <c r="C2981" s="0" t="n">
        <v>1</v>
      </c>
      <c r="D2981" s="4" t="n">
        <v>1.26401725880563</v>
      </c>
      <c r="E2981" s="4" t="n">
        <v>0.974838559962862</v>
      </c>
      <c r="F2981" s="0" t="n">
        <v>2</v>
      </c>
    </row>
    <row r="2982" customFormat="false" ht="13" hidden="false" customHeight="false" outlineLevel="0" collapsed="false">
      <c r="A2982" s="0" t="s">
        <v>60</v>
      </c>
      <c r="B2982" s="0" t="n">
        <v>38</v>
      </c>
      <c r="C2982" s="0" t="n">
        <v>1</v>
      </c>
      <c r="D2982" s="4" t="n">
        <v>1.26766833676147</v>
      </c>
      <c r="E2982" s="4" t="n">
        <v>1.15079704056402</v>
      </c>
      <c r="F2982" s="0" t="n">
        <v>2</v>
      </c>
    </row>
    <row r="2983" customFormat="false" ht="13" hidden="false" customHeight="false" outlineLevel="0" collapsed="false">
      <c r="A2983" s="0" t="s">
        <v>60</v>
      </c>
      <c r="B2983" s="0" t="n">
        <v>39</v>
      </c>
      <c r="C2983" s="0" t="n">
        <v>1</v>
      </c>
      <c r="D2983" s="4" t="n">
        <v>1.08860600120514</v>
      </c>
      <c r="E2983" s="4" t="n">
        <v>1.04525269458898</v>
      </c>
      <c r="F2983" s="0" t="n">
        <v>2</v>
      </c>
    </row>
    <row r="2984" customFormat="false" ht="13" hidden="false" customHeight="false" outlineLevel="0" collapsed="false">
      <c r="A2984" s="0" t="s">
        <v>60</v>
      </c>
      <c r="B2984" s="0" t="n">
        <v>40</v>
      </c>
      <c r="C2984" s="0" t="n">
        <v>1</v>
      </c>
      <c r="D2984" s="4" t="n">
        <v>1.27892983941576</v>
      </c>
      <c r="E2984" s="4" t="n">
        <v>1.1271845922071</v>
      </c>
      <c r="F2984" s="0" t="n">
        <v>2</v>
      </c>
    </row>
    <row r="2985" customFormat="false" ht="13" hidden="false" customHeight="false" outlineLevel="0" collapsed="false">
      <c r="A2985" s="0" t="s">
        <v>60</v>
      </c>
      <c r="B2985" s="0" t="n">
        <v>41</v>
      </c>
      <c r="C2985" s="0" t="n">
        <v>1</v>
      </c>
      <c r="D2985" s="4" t="n">
        <v>0.972124185060517</v>
      </c>
      <c r="E2985" s="4" t="n">
        <v>1.07727012939372</v>
      </c>
      <c r="F2985" s="0" t="n">
        <v>2</v>
      </c>
    </row>
    <row r="2986" customFormat="false" ht="13" hidden="false" customHeight="false" outlineLevel="0" collapsed="false">
      <c r="A2986" s="0" t="s">
        <v>60</v>
      </c>
      <c r="B2986" s="0" t="n">
        <v>42</v>
      </c>
      <c r="C2986" s="0" t="n">
        <v>1</v>
      </c>
      <c r="D2986" s="4" t="n">
        <v>1.23366784772287</v>
      </c>
      <c r="E2986" s="4" t="n">
        <v>0.926964560977131</v>
      </c>
      <c r="F2986" s="0" t="n">
        <v>2</v>
      </c>
    </row>
    <row r="2987" customFormat="false" ht="13" hidden="false" customHeight="false" outlineLevel="0" collapsed="false">
      <c r="A2987" s="0" t="s">
        <v>60</v>
      </c>
      <c r="B2987" s="0" t="n">
        <v>43</v>
      </c>
      <c r="C2987" s="0" t="n">
        <v>1</v>
      </c>
      <c r="D2987" s="4" t="n">
        <v>0.771642713216216</v>
      </c>
      <c r="E2987" s="4" t="n">
        <v>1.18864625188247</v>
      </c>
      <c r="F2987" s="0" t="n">
        <v>2</v>
      </c>
    </row>
    <row r="2988" customFormat="false" ht="13" hidden="false" customHeight="false" outlineLevel="0" collapsed="false">
      <c r="A2988" s="0" t="s">
        <v>60</v>
      </c>
      <c r="B2988" s="0" t="n">
        <v>44</v>
      </c>
      <c r="C2988" s="0" t="n">
        <v>1</v>
      </c>
      <c r="D2988" s="4" t="n">
        <v>0.977196842020828</v>
      </c>
      <c r="E2988" s="4" t="n">
        <v>0.956564663270506</v>
      </c>
      <c r="F2988" s="0" t="n">
        <v>2</v>
      </c>
    </row>
    <row r="2989" customFormat="false" ht="13" hidden="false" customHeight="false" outlineLevel="0" collapsed="false">
      <c r="A2989" s="0" t="s">
        <v>60</v>
      </c>
      <c r="B2989" s="0" t="n">
        <v>45</v>
      </c>
      <c r="C2989" s="0" t="n">
        <v>1</v>
      </c>
      <c r="D2989" s="4" t="n">
        <v>1.27471025154674</v>
      </c>
      <c r="E2989" s="4" t="n">
        <v>1.33670836716624</v>
      </c>
      <c r="F2989" s="0" t="n">
        <v>2</v>
      </c>
    </row>
    <row r="2990" customFormat="false" ht="13" hidden="false" customHeight="false" outlineLevel="0" collapsed="false">
      <c r="A2990" s="0" t="s">
        <v>60</v>
      </c>
      <c r="B2990" s="0" t="n">
        <v>46</v>
      </c>
      <c r="C2990" s="0" t="n">
        <v>1</v>
      </c>
      <c r="D2990" s="4" t="n">
        <v>0.953646679906879</v>
      </c>
      <c r="E2990" s="4" t="n">
        <v>1.32496442974536</v>
      </c>
      <c r="F2990" s="0" t="n">
        <v>2</v>
      </c>
    </row>
    <row r="2991" customFormat="false" ht="13" hidden="false" customHeight="false" outlineLevel="0" collapsed="false">
      <c r="A2991" s="0" t="s">
        <v>60</v>
      </c>
      <c r="B2991" s="0" t="n">
        <v>47</v>
      </c>
      <c r="C2991" s="0" t="n">
        <v>1</v>
      </c>
      <c r="D2991" s="4" t="n">
        <v>1.10761753341231</v>
      </c>
      <c r="E2991" s="4" t="n">
        <v>1.01391223511085</v>
      </c>
      <c r="F2991" s="0" t="n">
        <v>2</v>
      </c>
    </row>
    <row r="2992" customFormat="false" ht="13" hidden="false" customHeight="false" outlineLevel="0" collapsed="false">
      <c r="A2992" s="0" t="s">
        <v>60</v>
      </c>
      <c r="B2992" s="0" t="n">
        <v>48</v>
      </c>
      <c r="C2992" s="0" t="n">
        <v>1</v>
      </c>
      <c r="D2992" s="4" t="n">
        <v>1.20953186559638</v>
      </c>
      <c r="E2992" s="4" t="n">
        <v>1.07346679014453</v>
      </c>
      <c r="F2992" s="0" t="n">
        <v>2</v>
      </c>
    </row>
    <row r="2993" customFormat="false" ht="13" hidden="false" customHeight="false" outlineLevel="0" collapsed="false">
      <c r="A2993" s="0" t="s">
        <v>60</v>
      </c>
      <c r="B2993" s="0" t="n">
        <v>49</v>
      </c>
      <c r="C2993" s="0" t="n">
        <v>1</v>
      </c>
      <c r="D2993" s="4" t="n">
        <v>1.17100954757571</v>
      </c>
      <c r="E2993" s="4" t="n">
        <v>1.05654610229749</v>
      </c>
      <c r="F2993" s="0" t="n">
        <v>2</v>
      </c>
    </row>
    <row r="2994" customFormat="false" ht="13" hidden="false" customHeight="false" outlineLevel="0" collapsed="false">
      <c r="A2994" s="0" t="s">
        <v>60</v>
      </c>
      <c r="B2994" s="0" t="n">
        <v>50</v>
      </c>
      <c r="C2994" s="0" t="n">
        <v>1</v>
      </c>
      <c r="D2994" s="4" t="n">
        <v>1.01981497636354</v>
      </c>
      <c r="E2994" s="4" t="n">
        <v>1.20587379870882</v>
      </c>
      <c r="F2994" s="0" t="n">
        <v>2</v>
      </c>
    </row>
    <row r="2995" customFormat="false" ht="13" hidden="false" customHeight="false" outlineLevel="0" collapsed="false">
      <c r="A2995" s="0" t="s">
        <v>60</v>
      </c>
      <c r="B2995" s="0" t="n">
        <v>51</v>
      </c>
      <c r="C2995" s="0" t="n">
        <v>1</v>
      </c>
      <c r="D2995" s="4" t="n">
        <v>1.19161207584847</v>
      </c>
      <c r="E2995" s="4" t="n">
        <v>1.11242237092342</v>
      </c>
      <c r="F2995" s="0" t="n">
        <v>2</v>
      </c>
    </row>
    <row r="2996" customFormat="false" ht="13" hidden="false" customHeight="false" outlineLevel="0" collapsed="false">
      <c r="A2996" s="0" t="s">
        <v>60</v>
      </c>
      <c r="B2996" s="0" t="n">
        <v>52</v>
      </c>
      <c r="C2996" s="0" t="n">
        <v>1</v>
      </c>
      <c r="D2996" s="4" t="n">
        <v>1.09346259073729</v>
      </c>
      <c r="E2996" s="4" t="n">
        <v>1.09654774441886</v>
      </c>
      <c r="F2996" s="0" t="n">
        <v>2</v>
      </c>
    </row>
    <row r="2997" customFormat="false" ht="13" hidden="false" customHeight="false" outlineLevel="0" collapsed="false">
      <c r="A2997" s="0" t="s">
        <v>60</v>
      </c>
      <c r="B2997" s="0" t="n">
        <v>53</v>
      </c>
      <c r="C2997" s="0" t="n">
        <v>1</v>
      </c>
      <c r="D2997" s="4" t="n">
        <v>1.07314528331708</v>
      </c>
      <c r="E2997" s="4" t="n">
        <v>1.1020900756182</v>
      </c>
      <c r="F2997" s="0" t="n">
        <v>2</v>
      </c>
    </row>
    <row r="2998" customFormat="false" ht="13" hidden="false" customHeight="false" outlineLevel="0" collapsed="false">
      <c r="A2998" s="0" t="s">
        <v>60</v>
      </c>
      <c r="B2998" s="0" t="n">
        <v>54</v>
      </c>
      <c r="C2998" s="0" t="n">
        <v>1</v>
      </c>
      <c r="D2998" s="4" t="n">
        <v>1.18041196442263</v>
      </c>
      <c r="E2998" s="4" t="n">
        <v>1.02408331351502</v>
      </c>
      <c r="F2998" s="0" t="n">
        <v>2</v>
      </c>
    </row>
    <row r="2999" customFormat="false" ht="13" hidden="false" customHeight="false" outlineLevel="0" collapsed="false">
      <c r="A2999" s="0" t="s">
        <v>60</v>
      </c>
      <c r="B2999" s="0" t="n">
        <v>55</v>
      </c>
      <c r="C2999" s="0" t="n">
        <v>1</v>
      </c>
      <c r="D2999" s="4" t="n">
        <v>1.13883484942593</v>
      </c>
      <c r="E2999" s="4" t="n">
        <v>1.20410152471027</v>
      </c>
      <c r="F2999" s="0" t="n">
        <v>2</v>
      </c>
    </row>
    <row r="3000" customFormat="false" ht="13" hidden="false" customHeight="false" outlineLevel="0" collapsed="false">
      <c r="A3000" s="0" t="s">
        <v>60</v>
      </c>
      <c r="B3000" s="0" t="n">
        <v>56</v>
      </c>
      <c r="C3000" s="0" t="n">
        <v>1</v>
      </c>
      <c r="D3000" s="4" t="n">
        <v>0.971122510002671</v>
      </c>
      <c r="E3000" s="4" t="n">
        <v>0.962677988567267</v>
      </c>
      <c r="F3000" s="0" t="n">
        <v>2</v>
      </c>
    </row>
    <row r="3001" customFormat="false" ht="13" hidden="false" customHeight="false" outlineLevel="0" collapsed="false">
      <c r="A3001" s="0" t="s">
        <v>60</v>
      </c>
      <c r="B3001" s="0" t="n">
        <v>57</v>
      </c>
      <c r="C3001" s="0" t="n">
        <v>1</v>
      </c>
      <c r="D3001" s="4" t="n">
        <v>0.759525944905322</v>
      </c>
      <c r="E3001" s="4" t="n">
        <v>0.957728474623142</v>
      </c>
      <c r="F3001" s="0" t="n">
        <v>2</v>
      </c>
    </row>
    <row r="3002" customFormat="false" ht="13" hidden="false" customHeight="false" outlineLevel="0" collapsed="false">
      <c r="A3002" s="0" t="s">
        <v>60</v>
      </c>
      <c r="B3002" s="0" t="n">
        <v>58</v>
      </c>
      <c r="C3002" s="0" t="n">
        <v>1</v>
      </c>
      <c r="D3002" s="4" t="n">
        <v>1.18120274785901</v>
      </c>
      <c r="E3002" s="4" t="n">
        <v>1.07284984551555</v>
      </c>
      <c r="F3002" s="0" t="n">
        <v>2</v>
      </c>
    </row>
    <row r="3003" customFormat="false" ht="13" hidden="false" customHeight="false" outlineLevel="0" collapsed="false">
      <c r="A3003" s="0" t="s">
        <v>60</v>
      </c>
      <c r="B3003" s="0" t="n">
        <v>59</v>
      </c>
      <c r="C3003" s="0" t="n">
        <v>1</v>
      </c>
      <c r="D3003" s="4" t="n">
        <v>0.952128610971371</v>
      </c>
      <c r="E3003" s="4" t="n">
        <v>1.12862793654327</v>
      </c>
      <c r="F3003" s="0" t="n">
        <v>2</v>
      </c>
    </row>
    <row r="3004" customFormat="false" ht="13" hidden="false" customHeight="false" outlineLevel="0" collapsed="false">
      <c r="A3004" s="0" t="s">
        <v>60</v>
      </c>
      <c r="B3004" s="0" t="n">
        <v>60</v>
      </c>
      <c r="C3004" s="0" t="n">
        <v>1</v>
      </c>
      <c r="D3004" s="4" t="n">
        <v>1.2111719121397</v>
      </c>
      <c r="E3004" s="4" t="n">
        <v>1.04878902320099</v>
      </c>
      <c r="F3004" s="0" t="n">
        <v>2</v>
      </c>
    </row>
    <row r="3005" customFormat="false" ht="13" hidden="false" customHeight="false" outlineLevel="0" collapsed="false">
      <c r="A3005" s="0" t="s">
        <v>60</v>
      </c>
      <c r="B3005" s="0" t="n">
        <v>61</v>
      </c>
      <c r="C3005" s="0" t="n">
        <v>1</v>
      </c>
      <c r="D3005" s="4" t="n">
        <v>1.13405274871003</v>
      </c>
      <c r="E3005" s="4" t="n">
        <v>1.08906721373969</v>
      </c>
      <c r="F3005" s="0" t="n">
        <v>2</v>
      </c>
    </row>
    <row r="3006" customFormat="false" ht="13" hidden="false" customHeight="false" outlineLevel="0" collapsed="false">
      <c r="A3006" s="0" t="s">
        <v>60</v>
      </c>
      <c r="B3006" s="0" t="n">
        <v>62</v>
      </c>
      <c r="C3006" s="0" t="n">
        <v>1</v>
      </c>
      <c r="D3006" s="4" t="n">
        <v>0.907063498146847</v>
      </c>
      <c r="E3006" s="4" t="n">
        <v>0.933860192445213</v>
      </c>
      <c r="F3006" s="0" t="n">
        <v>2</v>
      </c>
    </row>
    <row r="3007" customFormat="false" ht="13" hidden="false" customHeight="false" outlineLevel="0" collapsed="false">
      <c r="A3007" s="0" t="s">
        <v>60</v>
      </c>
      <c r="B3007" s="0" t="n">
        <v>63</v>
      </c>
      <c r="C3007" s="0" t="n">
        <v>1</v>
      </c>
      <c r="D3007" s="4" t="n">
        <v>0.905533744863899</v>
      </c>
      <c r="E3007" s="4" t="n">
        <v>0.915865587370511</v>
      </c>
      <c r="F3007" s="0" t="n">
        <v>2</v>
      </c>
    </row>
    <row r="3008" customFormat="false" ht="13" hidden="false" customHeight="false" outlineLevel="0" collapsed="false">
      <c r="A3008" s="0" t="s">
        <v>60</v>
      </c>
      <c r="B3008" s="0" t="n">
        <v>64</v>
      </c>
      <c r="C3008" s="0" t="n">
        <v>1</v>
      </c>
      <c r="D3008" s="4" t="n">
        <v>1.29075304506271</v>
      </c>
      <c r="E3008" s="4" t="n">
        <v>1.08502376820504</v>
      </c>
      <c r="F3008" s="0" t="n">
        <v>2</v>
      </c>
    </row>
    <row r="3009" customFormat="false" ht="13" hidden="false" customHeight="false" outlineLevel="0" collapsed="false">
      <c r="A3009" s="0" t="s">
        <v>60</v>
      </c>
      <c r="B3009" s="0" t="n">
        <v>65</v>
      </c>
      <c r="C3009" s="0" t="n">
        <v>1</v>
      </c>
      <c r="D3009" s="4" t="n">
        <v>0.909916762290566</v>
      </c>
      <c r="E3009" s="4" t="n">
        <v>1.06634981104801</v>
      </c>
      <c r="F3009" s="0" t="n">
        <v>2</v>
      </c>
    </row>
    <row r="3010" customFormat="false" ht="13" hidden="false" customHeight="false" outlineLevel="0" collapsed="false">
      <c r="A3010" s="0" t="s">
        <v>60</v>
      </c>
      <c r="B3010" s="0" t="n">
        <v>66</v>
      </c>
      <c r="C3010" s="0" t="n">
        <v>1</v>
      </c>
      <c r="D3010" s="4" t="n">
        <v>1.26664047401645</v>
      </c>
      <c r="E3010" s="4" t="n">
        <v>1.00826437095754</v>
      </c>
      <c r="F3010" s="0" t="n">
        <v>2</v>
      </c>
    </row>
    <row r="3011" customFormat="false" ht="13" hidden="false" customHeight="false" outlineLevel="0" collapsed="false">
      <c r="A3011" s="0" t="s">
        <v>60</v>
      </c>
      <c r="B3011" s="0" t="n">
        <v>67</v>
      </c>
      <c r="C3011" s="0" t="n">
        <v>1</v>
      </c>
      <c r="D3011" s="4" t="n">
        <v>1.32557970269972</v>
      </c>
      <c r="E3011" s="4" t="n">
        <v>1.04279905860598</v>
      </c>
      <c r="F3011" s="0" t="n">
        <v>2</v>
      </c>
    </row>
    <row r="3012" customFormat="false" ht="13" hidden="false" customHeight="false" outlineLevel="0" collapsed="false">
      <c r="A3012" s="0" t="s">
        <v>60</v>
      </c>
      <c r="B3012" s="0" t="n">
        <v>68</v>
      </c>
      <c r="C3012" s="0" t="n">
        <v>1</v>
      </c>
      <c r="D3012" s="4" t="n">
        <v>1.33394271322875</v>
      </c>
      <c r="E3012" s="4" t="n">
        <v>0.964982579710684</v>
      </c>
      <c r="F3012" s="0" t="n">
        <v>2</v>
      </c>
    </row>
    <row r="3013" customFormat="false" ht="13" hidden="false" customHeight="false" outlineLevel="0" collapsed="false">
      <c r="A3013" s="0" t="s">
        <v>60</v>
      </c>
      <c r="B3013" s="0" t="n">
        <v>69</v>
      </c>
      <c r="C3013" s="0" t="n">
        <v>1</v>
      </c>
      <c r="D3013" s="4" t="n">
        <v>0.954462103258708</v>
      </c>
      <c r="E3013" s="4" t="n">
        <v>0.954843062184005</v>
      </c>
      <c r="F3013" s="0" t="n">
        <v>2</v>
      </c>
    </row>
    <row r="3014" customFormat="false" ht="13" hidden="false" customHeight="false" outlineLevel="0" collapsed="false">
      <c r="A3014" s="0" t="s">
        <v>60</v>
      </c>
      <c r="B3014" s="0" t="n">
        <v>70</v>
      </c>
      <c r="C3014" s="0" t="n">
        <v>1</v>
      </c>
      <c r="D3014" s="4" t="n">
        <v>1.03923479528974</v>
      </c>
      <c r="E3014" s="4" t="n">
        <v>1.05067912329344</v>
      </c>
      <c r="F3014" s="0" t="n">
        <v>2</v>
      </c>
    </row>
    <row r="3015" customFormat="false" ht="13" hidden="false" customHeight="false" outlineLevel="0" collapsed="false">
      <c r="A3015" s="0" t="s">
        <v>60</v>
      </c>
      <c r="B3015" s="0" t="n">
        <v>71</v>
      </c>
      <c r="C3015" s="0" t="n">
        <v>1</v>
      </c>
      <c r="D3015" s="4" t="n">
        <v>1.05271708430357</v>
      </c>
      <c r="E3015" s="4" t="n">
        <v>0.999409986664709</v>
      </c>
      <c r="F3015" s="0" t="n">
        <v>2</v>
      </c>
    </row>
    <row r="3016" customFormat="false" ht="13" hidden="false" customHeight="false" outlineLevel="0" collapsed="false">
      <c r="A3016" s="0" t="s">
        <v>60</v>
      </c>
      <c r="B3016" s="0" t="n">
        <v>72</v>
      </c>
      <c r="C3016" s="0" t="n">
        <v>1</v>
      </c>
      <c r="D3016" s="4" t="n">
        <v>0.869795453058388</v>
      </c>
      <c r="E3016" s="4" t="n">
        <v>0.951482018370271</v>
      </c>
      <c r="F3016" s="0" t="n">
        <v>2</v>
      </c>
    </row>
    <row r="3017" customFormat="false" ht="13" hidden="false" customHeight="false" outlineLevel="0" collapsed="false">
      <c r="A3017" s="0" t="s">
        <v>60</v>
      </c>
      <c r="B3017" s="0" t="n">
        <v>73</v>
      </c>
      <c r="C3017" s="0" t="n">
        <v>1</v>
      </c>
      <c r="D3017" s="4" t="n">
        <v>0.905356355151022</v>
      </c>
      <c r="E3017" s="4" t="n">
        <v>1.04643453169917</v>
      </c>
      <c r="F3017" s="0" t="n">
        <v>2</v>
      </c>
    </row>
    <row r="3018" customFormat="false" ht="13" hidden="false" customHeight="false" outlineLevel="0" collapsed="false">
      <c r="A3018" s="0" t="s">
        <v>60</v>
      </c>
      <c r="B3018" s="0" t="n">
        <v>74</v>
      </c>
      <c r="C3018" s="0" t="n">
        <v>1</v>
      </c>
      <c r="D3018" s="4" t="n">
        <v>1.08280209962149</v>
      </c>
      <c r="E3018" s="4" t="n">
        <v>1.04740695546782</v>
      </c>
      <c r="F3018" s="0" t="n">
        <v>2</v>
      </c>
    </row>
    <row r="3019" customFormat="false" ht="13" hidden="false" customHeight="false" outlineLevel="0" collapsed="false">
      <c r="A3019" s="0" t="s">
        <v>60</v>
      </c>
      <c r="B3019" s="0" t="n">
        <v>75</v>
      </c>
      <c r="C3019" s="0" t="n">
        <v>1</v>
      </c>
      <c r="D3019" s="4" t="n">
        <v>1.02825531028241</v>
      </c>
      <c r="E3019" s="4" t="n">
        <v>0.958873406557198</v>
      </c>
      <c r="F3019" s="0" t="n">
        <v>2</v>
      </c>
    </row>
    <row r="3020" customFormat="false" ht="13" hidden="false" customHeight="false" outlineLevel="0" collapsed="false">
      <c r="A3020" s="0" t="s">
        <v>60</v>
      </c>
      <c r="B3020" s="0" t="n">
        <v>76</v>
      </c>
      <c r="C3020" s="0" t="n">
        <v>1</v>
      </c>
      <c r="D3020" s="4" t="n">
        <v>0.792444534832385</v>
      </c>
      <c r="E3020" s="4" t="n">
        <v>0.971292577425593</v>
      </c>
      <c r="F3020" s="0" t="n">
        <v>2</v>
      </c>
    </row>
    <row r="3021" customFormat="false" ht="13" hidden="false" customHeight="false" outlineLevel="0" collapsed="false">
      <c r="A3021" s="0" t="s">
        <v>60</v>
      </c>
      <c r="B3021" s="0" t="n">
        <v>77</v>
      </c>
      <c r="C3021" s="0" t="n">
        <v>1</v>
      </c>
      <c r="D3021" s="4" t="n">
        <v>0.852631041818652</v>
      </c>
      <c r="E3021" s="4" t="n">
        <v>0.879712433154831</v>
      </c>
      <c r="F3021" s="0" t="n">
        <v>2</v>
      </c>
    </row>
    <row r="3022" customFormat="false" ht="13" hidden="false" customHeight="false" outlineLevel="0" collapsed="false">
      <c r="A3022" s="0" t="s">
        <v>60</v>
      </c>
      <c r="B3022" s="0" t="n">
        <v>78</v>
      </c>
      <c r="C3022" s="0" t="n">
        <v>1</v>
      </c>
      <c r="D3022" s="4" t="n">
        <v>1.15656373727934</v>
      </c>
      <c r="E3022" s="4" t="n">
        <v>0.951950743878221</v>
      </c>
      <c r="F3022" s="0" t="n">
        <v>2</v>
      </c>
    </row>
    <row r="3023" customFormat="false" ht="13" hidden="false" customHeight="false" outlineLevel="0" collapsed="false">
      <c r="A3023" s="0" t="s">
        <v>60</v>
      </c>
      <c r="B3023" s="0" t="n">
        <v>79</v>
      </c>
      <c r="C3023" s="0" t="n">
        <v>1</v>
      </c>
      <c r="D3023" s="4" t="n">
        <v>0.901212369752675</v>
      </c>
      <c r="E3023" s="4" t="n">
        <v>1.08581668309502</v>
      </c>
      <c r="F3023" s="0" t="n">
        <v>2</v>
      </c>
    </row>
    <row r="3024" customFormat="false" ht="13" hidden="false" customHeight="false" outlineLevel="0" collapsed="false">
      <c r="A3024" s="0" t="s">
        <v>60</v>
      </c>
      <c r="B3024" s="0" t="n">
        <v>80</v>
      </c>
      <c r="C3024" s="0" t="n">
        <v>1</v>
      </c>
      <c r="D3024" s="4" t="n">
        <v>0.967715691499296</v>
      </c>
      <c r="E3024" s="4" t="n">
        <v>0.913706916905122</v>
      </c>
      <c r="F3024" s="0" t="n">
        <v>2</v>
      </c>
    </row>
    <row r="3025" customFormat="false" ht="13" hidden="false" customHeight="false" outlineLevel="0" collapsed="false">
      <c r="A3025" s="0" t="s">
        <v>60</v>
      </c>
      <c r="B3025" s="0" t="n">
        <v>81</v>
      </c>
      <c r="C3025" s="0" t="n">
        <v>1</v>
      </c>
      <c r="D3025" s="4" t="n">
        <v>0.999793551871677</v>
      </c>
      <c r="E3025" s="4" t="n">
        <v>0.944612098468827</v>
      </c>
      <c r="F3025" s="0" t="n">
        <v>2</v>
      </c>
    </row>
    <row r="3026" customFormat="false" ht="13" hidden="false" customHeight="false" outlineLevel="0" collapsed="false">
      <c r="A3026" s="0" t="s">
        <v>60</v>
      </c>
      <c r="B3026" s="0" t="n">
        <v>82</v>
      </c>
      <c r="C3026" s="0" t="n">
        <v>1</v>
      </c>
      <c r="D3026" s="4" t="n">
        <v>0.91795530095429</v>
      </c>
      <c r="E3026" s="4" t="n">
        <v>0.950292429912355</v>
      </c>
      <c r="F3026" s="0" t="n">
        <v>2</v>
      </c>
    </row>
    <row r="3027" customFormat="false" ht="13" hidden="false" customHeight="false" outlineLevel="0" collapsed="false">
      <c r="A3027" s="0" t="s">
        <v>60</v>
      </c>
      <c r="B3027" s="0" t="n">
        <v>83</v>
      </c>
      <c r="C3027" s="0" t="n">
        <v>1</v>
      </c>
      <c r="D3027" s="4" t="n">
        <v>1.26755423401621</v>
      </c>
      <c r="E3027" s="4" t="n">
        <v>0.992100977813011</v>
      </c>
      <c r="F3027" s="0" t="n">
        <v>2</v>
      </c>
    </row>
    <row r="3028" customFormat="false" ht="13" hidden="false" customHeight="false" outlineLevel="0" collapsed="false">
      <c r="A3028" s="0" t="s">
        <v>60</v>
      </c>
      <c r="B3028" s="0" t="n">
        <v>84</v>
      </c>
      <c r="C3028" s="0" t="n">
        <v>1</v>
      </c>
      <c r="D3028" s="4" t="n">
        <v>1.41428507844786</v>
      </c>
      <c r="E3028" s="4" t="n">
        <v>1.08934782283067</v>
      </c>
      <c r="F3028" s="0" t="n">
        <v>2</v>
      </c>
    </row>
    <row r="3029" customFormat="false" ht="13" hidden="false" customHeight="false" outlineLevel="0" collapsed="false">
      <c r="A3029" s="0" t="s">
        <v>60</v>
      </c>
      <c r="B3029" s="0" t="n">
        <v>1</v>
      </c>
      <c r="C3029" s="0" t="n">
        <v>2</v>
      </c>
      <c r="D3029" s="4" t="n">
        <v>1.33632990514766</v>
      </c>
      <c r="E3029" s="4" t="n">
        <v>0.959330212030586</v>
      </c>
      <c r="F3029" s="0" t="n">
        <v>2</v>
      </c>
    </row>
    <row r="3030" customFormat="false" ht="13" hidden="false" customHeight="false" outlineLevel="0" collapsed="false">
      <c r="A3030" s="0" t="s">
        <v>60</v>
      </c>
      <c r="B3030" s="0" t="n">
        <v>2</v>
      </c>
      <c r="C3030" s="0" t="n">
        <v>2</v>
      </c>
      <c r="D3030" s="4" t="n">
        <v>1.07976120441716</v>
      </c>
      <c r="E3030" s="4" t="n">
        <v>0.85563507431049</v>
      </c>
      <c r="F3030" s="0" t="n">
        <v>2</v>
      </c>
    </row>
    <row r="3031" customFormat="false" ht="13" hidden="false" customHeight="false" outlineLevel="0" collapsed="false">
      <c r="A3031" s="0" t="s">
        <v>60</v>
      </c>
      <c r="B3031" s="0" t="n">
        <v>3</v>
      </c>
      <c r="C3031" s="0" t="n">
        <v>2</v>
      </c>
      <c r="D3031" s="4" t="n">
        <v>1.35779805470885</v>
      </c>
      <c r="E3031" s="4" t="n">
        <v>1.35040138162239</v>
      </c>
      <c r="F3031" s="0" t="n">
        <v>2</v>
      </c>
    </row>
    <row r="3032" customFormat="false" ht="13" hidden="false" customHeight="false" outlineLevel="0" collapsed="false">
      <c r="A3032" s="0" t="s">
        <v>60</v>
      </c>
      <c r="B3032" s="0" t="n">
        <v>4</v>
      </c>
      <c r="C3032" s="0" t="n">
        <v>2</v>
      </c>
      <c r="D3032" s="4" t="n">
        <v>1.1909586969494</v>
      </c>
      <c r="E3032" s="4" t="n">
        <v>0.952566923609548</v>
      </c>
      <c r="F3032" s="0" t="n">
        <v>2</v>
      </c>
    </row>
    <row r="3033" customFormat="false" ht="13" hidden="false" customHeight="false" outlineLevel="0" collapsed="false">
      <c r="A3033" s="0" t="s">
        <v>60</v>
      </c>
      <c r="B3033" s="0" t="n">
        <v>5</v>
      </c>
      <c r="C3033" s="0" t="n">
        <v>2</v>
      </c>
      <c r="D3033" s="4" t="n">
        <v>0.828724634618423</v>
      </c>
      <c r="E3033" s="4" t="n">
        <v>0.868324259147707</v>
      </c>
      <c r="F3033" s="0" t="n">
        <v>2</v>
      </c>
    </row>
    <row r="3034" customFormat="false" ht="13" hidden="false" customHeight="false" outlineLevel="0" collapsed="false">
      <c r="A3034" s="0" t="s">
        <v>60</v>
      </c>
      <c r="B3034" s="0" t="n">
        <v>6</v>
      </c>
      <c r="C3034" s="0" t="n">
        <v>2</v>
      </c>
      <c r="D3034" s="4" t="n">
        <v>1.08933742029236</v>
      </c>
      <c r="E3034" s="4" t="n">
        <v>1.29485788463706</v>
      </c>
      <c r="F3034" s="0" t="n">
        <v>2</v>
      </c>
    </row>
    <row r="3035" customFormat="false" ht="13" hidden="false" customHeight="false" outlineLevel="0" collapsed="false">
      <c r="A3035" s="0" t="s">
        <v>60</v>
      </c>
      <c r="B3035" s="0" t="n">
        <v>7</v>
      </c>
      <c r="C3035" s="0" t="n">
        <v>2</v>
      </c>
      <c r="D3035" s="4" t="n">
        <v>1.29088764334028</v>
      </c>
      <c r="E3035" s="4" t="n">
        <v>0.91898160637181</v>
      </c>
      <c r="F3035" s="0" t="n">
        <v>2</v>
      </c>
    </row>
    <row r="3036" customFormat="false" ht="13" hidden="false" customHeight="false" outlineLevel="0" collapsed="false">
      <c r="A3036" s="0" t="s">
        <v>60</v>
      </c>
      <c r="B3036" s="0" t="n">
        <v>8</v>
      </c>
      <c r="C3036" s="0" t="n">
        <v>2</v>
      </c>
      <c r="D3036" s="4" t="n">
        <v>1.18653271290584</v>
      </c>
      <c r="E3036" s="4" t="n">
        <v>0.959298201483814</v>
      </c>
      <c r="F3036" s="0" t="n">
        <v>2</v>
      </c>
    </row>
    <row r="3037" customFormat="false" ht="13" hidden="false" customHeight="false" outlineLevel="0" collapsed="false">
      <c r="A3037" s="0" t="s">
        <v>60</v>
      </c>
      <c r="B3037" s="0" t="n">
        <v>9</v>
      </c>
      <c r="C3037" s="0" t="n">
        <v>2</v>
      </c>
      <c r="D3037" s="4" t="n">
        <v>0.981307154438074</v>
      </c>
      <c r="E3037" s="4" t="n">
        <v>0.947647304598285</v>
      </c>
      <c r="F3037" s="0" t="n">
        <v>2</v>
      </c>
    </row>
    <row r="3038" customFormat="false" ht="13" hidden="false" customHeight="false" outlineLevel="0" collapsed="false">
      <c r="A3038" s="0" t="s">
        <v>60</v>
      </c>
      <c r="B3038" s="0" t="n">
        <v>10</v>
      </c>
      <c r="C3038" s="0" t="n">
        <v>2</v>
      </c>
      <c r="D3038" s="4" t="n">
        <v>1.16596013115331</v>
      </c>
      <c r="E3038" s="4" t="n">
        <v>0.923467074875564</v>
      </c>
      <c r="F3038" s="0" t="n">
        <v>2</v>
      </c>
    </row>
    <row r="3039" customFormat="false" ht="13" hidden="false" customHeight="false" outlineLevel="0" collapsed="false">
      <c r="A3039" s="0" t="s">
        <v>60</v>
      </c>
      <c r="B3039" s="0" t="n">
        <v>11</v>
      </c>
      <c r="C3039" s="0" t="n">
        <v>2</v>
      </c>
      <c r="D3039" s="4" t="n">
        <v>1.29264459559557</v>
      </c>
      <c r="E3039" s="4" t="n">
        <v>0.986464233177351</v>
      </c>
      <c r="F3039" s="0" t="n">
        <v>2</v>
      </c>
    </row>
    <row r="3040" customFormat="false" ht="13" hidden="false" customHeight="false" outlineLevel="0" collapsed="false">
      <c r="A3040" s="0" t="s">
        <v>60</v>
      </c>
      <c r="B3040" s="0" t="n">
        <v>12</v>
      </c>
      <c r="C3040" s="0" t="n">
        <v>2</v>
      </c>
      <c r="D3040" s="4" t="n">
        <v>1.14604253488795</v>
      </c>
      <c r="E3040" s="4" t="n">
        <v>0.858846865702715</v>
      </c>
      <c r="F3040" s="0" t="n">
        <v>2</v>
      </c>
    </row>
    <row r="3041" customFormat="false" ht="13" hidden="false" customHeight="false" outlineLevel="0" collapsed="false">
      <c r="A3041" s="0" t="s">
        <v>60</v>
      </c>
      <c r="B3041" s="0" t="n">
        <v>13</v>
      </c>
      <c r="C3041" s="0" t="n">
        <v>2</v>
      </c>
      <c r="D3041" s="4" t="n">
        <v>0.913405978179171</v>
      </c>
      <c r="E3041" s="4" t="n">
        <v>0.966766751366623</v>
      </c>
      <c r="F3041" s="0" t="n">
        <v>2</v>
      </c>
    </row>
    <row r="3042" customFormat="false" ht="13" hidden="false" customHeight="false" outlineLevel="0" collapsed="false">
      <c r="A3042" s="0" t="s">
        <v>60</v>
      </c>
      <c r="B3042" s="0" t="n">
        <v>14</v>
      </c>
      <c r="C3042" s="0" t="n">
        <v>2</v>
      </c>
      <c r="D3042" s="4" t="n">
        <v>1.05352141908182</v>
      </c>
      <c r="E3042" s="4" t="n">
        <v>0.976543935750524</v>
      </c>
      <c r="F3042" s="0" t="n">
        <v>2</v>
      </c>
    </row>
    <row r="3043" customFormat="false" ht="13" hidden="false" customHeight="false" outlineLevel="0" collapsed="false">
      <c r="A3043" s="0" t="s">
        <v>60</v>
      </c>
      <c r="B3043" s="0" t="n">
        <v>15</v>
      </c>
      <c r="C3043" s="0" t="n">
        <v>2</v>
      </c>
      <c r="D3043" s="4" t="n">
        <v>0.757064591770812</v>
      </c>
      <c r="E3043" s="4" t="n">
        <v>0.892198495058026</v>
      </c>
      <c r="F3043" s="0" t="n">
        <v>2</v>
      </c>
    </row>
    <row r="3044" customFormat="false" ht="13" hidden="false" customHeight="false" outlineLevel="0" collapsed="false">
      <c r="A3044" s="0" t="s">
        <v>60</v>
      </c>
      <c r="B3044" s="0" t="n">
        <v>16</v>
      </c>
      <c r="C3044" s="0" t="n">
        <v>2</v>
      </c>
      <c r="D3044" s="4" t="n">
        <v>1.16246700049448</v>
      </c>
      <c r="E3044" s="4" t="n">
        <v>1.33898303248401</v>
      </c>
      <c r="F3044" s="0" t="n">
        <v>2</v>
      </c>
    </row>
    <row r="3045" customFormat="false" ht="13" hidden="false" customHeight="false" outlineLevel="0" collapsed="false">
      <c r="A3045" s="0" t="s">
        <v>60</v>
      </c>
      <c r="B3045" s="0" t="n">
        <v>17</v>
      </c>
      <c r="C3045" s="0" t="n">
        <v>2</v>
      </c>
      <c r="D3045" s="4" t="n">
        <v>1.04902017607205</v>
      </c>
      <c r="E3045" s="4" t="n">
        <v>0.911781300836783</v>
      </c>
      <c r="F3045" s="0" t="n">
        <v>2</v>
      </c>
    </row>
    <row r="3046" customFormat="false" ht="13" hidden="false" customHeight="false" outlineLevel="0" collapsed="false">
      <c r="A3046" s="0" t="s">
        <v>60</v>
      </c>
      <c r="B3046" s="0" t="n">
        <v>18</v>
      </c>
      <c r="C3046" s="0" t="n">
        <v>2</v>
      </c>
      <c r="D3046" s="4" t="n">
        <v>1.28162411144281</v>
      </c>
      <c r="E3046" s="4" t="n">
        <v>0.931701951215555</v>
      </c>
      <c r="F3046" s="0" t="n">
        <v>2</v>
      </c>
    </row>
    <row r="3047" customFormat="false" ht="13" hidden="false" customHeight="false" outlineLevel="0" collapsed="false">
      <c r="A3047" s="0" t="s">
        <v>60</v>
      </c>
      <c r="B3047" s="0" t="n">
        <v>19</v>
      </c>
      <c r="C3047" s="0" t="n">
        <v>2</v>
      </c>
      <c r="D3047" s="4" t="n">
        <v>0.985812945370173</v>
      </c>
      <c r="E3047" s="4" t="n">
        <v>0.882993900264731</v>
      </c>
      <c r="F3047" s="0" t="n">
        <v>2</v>
      </c>
    </row>
    <row r="3048" customFormat="false" ht="13" hidden="false" customHeight="false" outlineLevel="0" collapsed="false">
      <c r="A3048" s="0" t="s">
        <v>60</v>
      </c>
      <c r="B3048" s="0" t="n">
        <v>20</v>
      </c>
      <c r="C3048" s="0" t="n">
        <v>2</v>
      </c>
      <c r="D3048" s="4" t="n">
        <v>1.0051644360069</v>
      </c>
      <c r="E3048" s="4" t="n">
        <v>0.94304162890078</v>
      </c>
      <c r="F3048" s="0" t="n">
        <v>2</v>
      </c>
    </row>
    <row r="3049" customFormat="false" ht="13" hidden="false" customHeight="false" outlineLevel="0" collapsed="false">
      <c r="A3049" s="0" t="s">
        <v>60</v>
      </c>
      <c r="B3049" s="0" t="n">
        <v>21</v>
      </c>
      <c r="C3049" s="0" t="n">
        <v>2</v>
      </c>
      <c r="D3049" s="4" t="n">
        <v>0.906784605336515</v>
      </c>
      <c r="E3049" s="4" t="n">
        <v>0.938778940166322</v>
      </c>
      <c r="F3049" s="0" t="n">
        <v>2</v>
      </c>
    </row>
    <row r="3050" customFormat="false" ht="13" hidden="false" customHeight="false" outlineLevel="0" collapsed="false">
      <c r="A3050" s="0" t="s">
        <v>60</v>
      </c>
      <c r="B3050" s="0" t="n">
        <v>22</v>
      </c>
      <c r="C3050" s="0" t="n">
        <v>2</v>
      </c>
      <c r="D3050" s="4" t="n">
        <v>0.973327233271927</v>
      </c>
      <c r="E3050" s="4" t="n">
        <v>0.981728181260719</v>
      </c>
      <c r="F3050" s="0" t="n">
        <v>2</v>
      </c>
    </row>
    <row r="3051" customFormat="false" ht="13" hidden="false" customHeight="false" outlineLevel="0" collapsed="false">
      <c r="A3051" s="0" t="s">
        <v>60</v>
      </c>
      <c r="B3051" s="0" t="n">
        <v>23</v>
      </c>
      <c r="C3051" s="0" t="n">
        <v>2</v>
      </c>
      <c r="D3051" s="4" t="n">
        <v>1.22929546187367</v>
      </c>
      <c r="E3051" s="4" t="n">
        <v>1.02204338133202</v>
      </c>
      <c r="F3051" s="0" t="n">
        <v>2</v>
      </c>
    </row>
    <row r="3052" customFormat="false" ht="13" hidden="false" customHeight="false" outlineLevel="0" collapsed="false">
      <c r="A3052" s="0" t="s">
        <v>60</v>
      </c>
      <c r="B3052" s="0" t="n">
        <v>24</v>
      </c>
      <c r="C3052" s="0" t="n">
        <v>2</v>
      </c>
      <c r="D3052" s="4" t="n">
        <v>0.889838429896895</v>
      </c>
      <c r="E3052" s="4" t="n">
        <v>1.02166568297149</v>
      </c>
      <c r="F3052" s="0" t="n">
        <v>2</v>
      </c>
    </row>
    <row r="3053" customFormat="false" ht="13" hidden="false" customHeight="false" outlineLevel="0" collapsed="false">
      <c r="A3053" s="0" t="s">
        <v>60</v>
      </c>
      <c r="B3053" s="0" t="n">
        <v>25</v>
      </c>
      <c r="C3053" s="0" t="n">
        <v>2</v>
      </c>
      <c r="D3053" s="4" t="n">
        <v>0.985971687178818</v>
      </c>
      <c r="E3053" s="4" t="n">
        <v>0.999441311231781</v>
      </c>
      <c r="F3053" s="0" t="n">
        <v>2</v>
      </c>
    </row>
    <row r="3054" customFormat="false" ht="13" hidden="false" customHeight="false" outlineLevel="0" collapsed="false">
      <c r="A3054" s="0" t="s">
        <v>60</v>
      </c>
      <c r="B3054" s="0" t="n">
        <v>26</v>
      </c>
      <c r="C3054" s="0" t="n">
        <v>2</v>
      </c>
      <c r="D3054" s="4" t="n">
        <v>0.971211526151345</v>
      </c>
      <c r="E3054" s="4" t="n">
        <v>0.962355611579028</v>
      </c>
      <c r="F3054" s="0" t="n">
        <v>2</v>
      </c>
    </row>
    <row r="3055" customFormat="false" ht="13" hidden="false" customHeight="false" outlineLevel="0" collapsed="false">
      <c r="A3055" s="0" t="s">
        <v>60</v>
      </c>
      <c r="B3055" s="0" t="n">
        <v>27</v>
      </c>
      <c r="C3055" s="0" t="n">
        <v>2</v>
      </c>
      <c r="D3055" s="4" t="n">
        <v>1.15700940795465</v>
      </c>
      <c r="E3055" s="4" t="n">
        <v>0.829025731134397</v>
      </c>
      <c r="F3055" s="0" t="n">
        <v>2</v>
      </c>
    </row>
    <row r="3056" customFormat="false" ht="13" hidden="false" customHeight="false" outlineLevel="0" collapsed="false">
      <c r="A3056" s="0" t="s">
        <v>60</v>
      </c>
      <c r="B3056" s="0" t="n">
        <v>28</v>
      </c>
      <c r="C3056" s="0" t="n">
        <v>2</v>
      </c>
      <c r="D3056" s="4" t="n">
        <v>1.15975560646619</v>
      </c>
      <c r="E3056" s="4" t="n">
        <v>0.978609105126091</v>
      </c>
      <c r="F3056" s="0" t="n">
        <v>2</v>
      </c>
    </row>
    <row r="3057" customFormat="false" ht="13" hidden="false" customHeight="false" outlineLevel="0" collapsed="false">
      <c r="A3057" s="0" t="s">
        <v>60</v>
      </c>
      <c r="B3057" s="0" t="n">
        <v>29</v>
      </c>
      <c r="C3057" s="0" t="n">
        <v>2</v>
      </c>
      <c r="D3057" s="4" t="n">
        <v>0.832010674171403</v>
      </c>
      <c r="E3057" s="4" t="n">
        <v>0.873809374405804</v>
      </c>
      <c r="F3057" s="0" t="n">
        <v>2</v>
      </c>
    </row>
    <row r="3058" customFormat="false" ht="13" hidden="false" customHeight="false" outlineLevel="0" collapsed="false">
      <c r="A3058" s="0" t="s">
        <v>60</v>
      </c>
      <c r="B3058" s="0" t="n">
        <v>30</v>
      </c>
      <c r="C3058" s="0" t="n">
        <v>2</v>
      </c>
      <c r="D3058" s="4" t="n">
        <v>1.07787204585749</v>
      </c>
      <c r="E3058" s="4" t="n">
        <v>1.3174024781284</v>
      </c>
      <c r="F3058" s="0" t="n">
        <v>2</v>
      </c>
    </row>
    <row r="3059" customFormat="false" ht="13" hidden="false" customHeight="false" outlineLevel="0" collapsed="false">
      <c r="A3059" s="0" t="s">
        <v>60</v>
      </c>
      <c r="B3059" s="0" t="n">
        <v>31</v>
      </c>
      <c r="C3059" s="0" t="n">
        <v>2</v>
      </c>
      <c r="D3059" s="4" t="n">
        <v>0.940434203263623</v>
      </c>
      <c r="E3059" s="4" t="n">
        <v>1.15372167292091</v>
      </c>
      <c r="F3059" s="0" t="n">
        <v>2</v>
      </c>
    </row>
    <row r="3060" customFormat="false" ht="13" hidden="false" customHeight="false" outlineLevel="0" collapsed="false">
      <c r="A3060" s="0" t="s">
        <v>60</v>
      </c>
      <c r="B3060" s="0" t="n">
        <v>32</v>
      </c>
      <c r="C3060" s="0" t="n">
        <v>2</v>
      </c>
      <c r="D3060" s="4" t="n">
        <v>0.858298311143358</v>
      </c>
      <c r="E3060" s="4" t="n">
        <v>0.932395212608174</v>
      </c>
      <c r="F3060" s="0" t="n">
        <v>2</v>
      </c>
    </row>
    <row r="3061" customFormat="false" ht="13" hidden="false" customHeight="false" outlineLevel="0" collapsed="false">
      <c r="A3061" s="0" t="s">
        <v>60</v>
      </c>
      <c r="B3061" s="0" t="n">
        <v>33</v>
      </c>
      <c r="C3061" s="0" t="n">
        <v>2</v>
      </c>
      <c r="D3061" s="4" t="n">
        <v>0.840090103999337</v>
      </c>
      <c r="E3061" s="4" t="n">
        <v>0.868503656075791</v>
      </c>
      <c r="F3061" s="0" t="n">
        <v>2</v>
      </c>
    </row>
    <row r="3062" customFormat="false" ht="13" hidden="false" customHeight="false" outlineLevel="0" collapsed="false">
      <c r="A3062" s="0" t="s">
        <v>60</v>
      </c>
      <c r="B3062" s="0" t="n">
        <v>34</v>
      </c>
      <c r="C3062" s="0" t="n">
        <v>2</v>
      </c>
      <c r="D3062" s="4" t="n">
        <v>0.959175191886322</v>
      </c>
      <c r="E3062" s="4" t="n">
        <v>0.966549145327688</v>
      </c>
      <c r="F3062" s="0" t="n">
        <v>2</v>
      </c>
    </row>
    <row r="3063" customFormat="false" ht="13" hidden="false" customHeight="false" outlineLevel="0" collapsed="false">
      <c r="A3063" s="0" t="s">
        <v>60</v>
      </c>
      <c r="B3063" s="0" t="n">
        <v>35</v>
      </c>
      <c r="C3063" s="0" t="n">
        <v>2</v>
      </c>
      <c r="D3063" s="4" t="n">
        <v>1.55920733136396</v>
      </c>
      <c r="E3063" s="4" t="n">
        <v>1.03102625220115</v>
      </c>
      <c r="F3063" s="0" t="n">
        <v>2</v>
      </c>
    </row>
    <row r="3064" customFormat="false" ht="13" hidden="false" customHeight="false" outlineLevel="0" collapsed="false">
      <c r="A3064" s="0" t="s">
        <v>60</v>
      </c>
      <c r="B3064" s="0" t="n">
        <v>36</v>
      </c>
      <c r="C3064" s="0" t="n">
        <v>2</v>
      </c>
      <c r="D3064" s="4" t="n">
        <v>0.918196649872616</v>
      </c>
      <c r="E3064" s="4" t="n">
        <v>1.01425136782088</v>
      </c>
      <c r="F3064" s="0" t="n">
        <v>2</v>
      </c>
    </row>
    <row r="3065" customFormat="false" ht="13" hidden="false" customHeight="false" outlineLevel="0" collapsed="false">
      <c r="A3065" s="0" t="s">
        <v>60</v>
      </c>
      <c r="B3065" s="0" t="n">
        <v>37</v>
      </c>
      <c r="C3065" s="0" t="n">
        <v>2</v>
      </c>
      <c r="D3065" s="4" t="n">
        <v>0.830464130747087</v>
      </c>
      <c r="E3065" s="4" t="n">
        <v>0.971717473089629</v>
      </c>
      <c r="F3065" s="0" t="n">
        <v>2</v>
      </c>
    </row>
    <row r="3066" customFormat="false" ht="13" hidden="false" customHeight="false" outlineLevel="0" collapsed="false">
      <c r="A3066" s="0" t="s">
        <v>60</v>
      </c>
      <c r="B3066" s="0" t="n">
        <v>38</v>
      </c>
      <c r="C3066" s="0" t="n">
        <v>2</v>
      </c>
      <c r="D3066" s="4" t="n">
        <v>0.860870209183284</v>
      </c>
      <c r="E3066" s="4" t="n">
        <v>0.958165462776732</v>
      </c>
      <c r="F3066" s="0" t="n">
        <v>2</v>
      </c>
    </row>
    <row r="3067" customFormat="false" ht="13" hidden="false" customHeight="false" outlineLevel="0" collapsed="false">
      <c r="A3067" s="0" t="s">
        <v>60</v>
      </c>
      <c r="B3067" s="0" t="n">
        <v>39</v>
      </c>
      <c r="C3067" s="0" t="n">
        <v>2</v>
      </c>
      <c r="D3067" s="4" t="n">
        <v>0.933090958265365</v>
      </c>
      <c r="E3067" s="4" t="n">
        <v>1.01985737012531</v>
      </c>
      <c r="F3067" s="0" t="n">
        <v>2</v>
      </c>
    </row>
    <row r="3068" customFormat="false" ht="13" hidden="false" customHeight="false" outlineLevel="0" collapsed="false">
      <c r="A3068" s="0" t="s">
        <v>60</v>
      </c>
      <c r="B3068" s="0" t="n">
        <v>40</v>
      </c>
      <c r="C3068" s="0" t="n">
        <v>2</v>
      </c>
      <c r="D3068" s="4" t="n">
        <v>0.842889713535474</v>
      </c>
      <c r="E3068" s="4" t="n">
        <v>0.959701946103888</v>
      </c>
      <c r="F3068" s="0" t="n">
        <v>2</v>
      </c>
    </row>
    <row r="3069" customFormat="false" ht="13" hidden="false" customHeight="false" outlineLevel="0" collapsed="false">
      <c r="A3069" s="0" t="s">
        <v>60</v>
      </c>
      <c r="B3069" s="0" t="n">
        <v>41</v>
      </c>
      <c r="C3069" s="0" t="n">
        <v>2</v>
      </c>
      <c r="D3069" s="4" t="n">
        <v>0.964529758101485</v>
      </c>
      <c r="E3069" s="4" t="n">
        <v>0.864147789370658</v>
      </c>
      <c r="F3069" s="0" t="n">
        <v>2</v>
      </c>
    </row>
    <row r="3070" customFormat="false" ht="13" hidden="false" customHeight="false" outlineLevel="0" collapsed="false">
      <c r="A3070" s="0" t="s">
        <v>60</v>
      </c>
      <c r="B3070" s="0" t="n">
        <v>42</v>
      </c>
      <c r="C3070" s="0" t="n">
        <v>2</v>
      </c>
      <c r="D3070" s="4" t="n">
        <v>0.939183071952291</v>
      </c>
      <c r="E3070" s="4" t="n">
        <v>0.990149442912576</v>
      </c>
      <c r="F3070" s="0" t="n">
        <v>2</v>
      </c>
    </row>
    <row r="3071" customFormat="false" ht="13" hidden="false" customHeight="false" outlineLevel="0" collapsed="false">
      <c r="A3071" s="0" t="s">
        <v>60</v>
      </c>
      <c r="B3071" s="0" t="n">
        <v>43</v>
      </c>
      <c r="C3071" s="0" t="n">
        <v>2</v>
      </c>
      <c r="D3071" s="4" t="n">
        <v>1.05599060929887</v>
      </c>
      <c r="E3071" s="4" t="n">
        <v>1.03140267865725</v>
      </c>
      <c r="F3071" s="0" t="n">
        <v>2</v>
      </c>
    </row>
    <row r="3072" customFormat="false" ht="13" hidden="false" customHeight="false" outlineLevel="0" collapsed="false">
      <c r="A3072" s="0" t="s">
        <v>60</v>
      </c>
      <c r="B3072" s="0" t="n">
        <v>44</v>
      </c>
      <c r="C3072" s="0" t="n">
        <v>2</v>
      </c>
      <c r="D3072" s="4" t="n">
        <v>1.08364735120902</v>
      </c>
      <c r="E3072" s="4" t="n">
        <v>0.988810958673928</v>
      </c>
      <c r="F3072" s="0" t="n">
        <v>2</v>
      </c>
    </row>
    <row r="3073" customFormat="false" ht="13" hidden="false" customHeight="false" outlineLevel="0" collapsed="false">
      <c r="A3073" s="0" t="s">
        <v>60</v>
      </c>
      <c r="B3073" s="0" t="n">
        <v>45</v>
      </c>
      <c r="C3073" s="0" t="n">
        <v>2</v>
      </c>
      <c r="D3073" s="4" t="n">
        <v>1.21147957342596</v>
      </c>
      <c r="E3073" s="4" t="n">
        <v>0.992111085254221</v>
      </c>
      <c r="F3073" s="0" t="n">
        <v>2</v>
      </c>
    </row>
    <row r="3074" customFormat="false" ht="13" hidden="false" customHeight="false" outlineLevel="0" collapsed="false">
      <c r="A3074" s="0" t="s">
        <v>60</v>
      </c>
      <c r="B3074" s="0" t="n">
        <v>46</v>
      </c>
      <c r="C3074" s="0" t="n">
        <v>2</v>
      </c>
      <c r="D3074" s="4" t="n">
        <v>1.05032308583939</v>
      </c>
      <c r="E3074" s="4" t="n">
        <v>0.878012444406376</v>
      </c>
      <c r="F3074" s="0" t="n">
        <v>2</v>
      </c>
    </row>
    <row r="3075" customFormat="false" ht="13" hidden="false" customHeight="false" outlineLevel="0" collapsed="false">
      <c r="A3075" s="0" t="s">
        <v>60</v>
      </c>
      <c r="B3075" s="0" t="n">
        <v>47</v>
      </c>
      <c r="C3075" s="0" t="n">
        <v>2</v>
      </c>
      <c r="D3075" s="4" t="n">
        <v>0.904600046232228</v>
      </c>
      <c r="E3075" s="4" t="n">
        <v>0.958212402574976</v>
      </c>
      <c r="F3075" s="0" t="n">
        <v>2</v>
      </c>
    </row>
    <row r="3076" customFormat="false" ht="13" hidden="false" customHeight="false" outlineLevel="0" collapsed="false">
      <c r="A3076" s="0" t="s">
        <v>60</v>
      </c>
      <c r="B3076" s="0" t="n">
        <v>48</v>
      </c>
      <c r="C3076" s="0" t="n">
        <v>2</v>
      </c>
      <c r="D3076" s="4" t="n">
        <v>0.867651033539058</v>
      </c>
      <c r="E3076" s="4" t="n">
        <v>1.02347486333307</v>
      </c>
      <c r="F3076" s="0" t="n">
        <v>2</v>
      </c>
    </row>
    <row r="3077" customFormat="false" ht="13" hidden="false" customHeight="false" outlineLevel="0" collapsed="false">
      <c r="A3077" s="0" t="s">
        <v>60</v>
      </c>
      <c r="B3077" s="0" t="n">
        <v>49</v>
      </c>
      <c r="C3077" s="0" t="n">
        <v>2</v>
      </c>
      <c r="D3077" s="4" t="n">
        <v>1.06693306654376</v>
      </c>
      <c r="E3077" s="4" t="n">
        <v>0.978493167485774</v>
      </c>
      <c r="F3077" s="0" t="n">
        <v>2</v>
      </c>
    </row>
    <row r="3078" customFormat="false" ht="13" hidden="false" customHeight="false" outlineLevel="0" collapsed="false">
      <c r="A3078" s="0" t="s">
        <v>60</v>
      </c>
      <c r="B3078" s="0" t="n">
        <v>50</v>
      </c>
      <c r="C3078" s="0" t="n">
        <v>2</v>
      </c>
      <c r="D3078" s="4" t="n">
        <v>1.00302654012417</v>
      </c>
      <c r="E3078" s="4" t="n">
        <v>0.98830450875702</v>
      </c>
      <c r="F3078" s="0" t="n">
        <v>2</v>
      </c>
    </row>
    <row r="3079" customFormat="false" ht="13" hidden="false" customHeight="false" outlineLevel="0" collapsed="false">
      <c r="A3079" s="0" t="s">
        <v>60</v>
      </c>
      <c r="B3079" s="0" t="n">
        <v>51</v>
      </c>
      <c r="C3079" s="0" t="n">
        <v>2</v>
      </c>
      <c r="D3079" s="4" t="n">
        <v>0.897026447167763</v>
      </c>
      <c r="E3079" s="4" t="n">
        <v>0.984680662451661</v>
      </c>
      <c r="F3079" s="0" t="n">
        <v>2</v>
      </c>
    </row>
    <row r="3080" customFormat="false" ht="13" hidden="false" customHeight="false" outlineLevel="0" collapsed="false">
      <c r="A3080" s="0" t="s">
        <v>60</v>
      </c>
      <c r="B3080" s="0" t="n">
        <v>52</v>
      </c>
      <c r="C3080" s="0" t="n">
        <v>2</v>
      </c>
      <c r="D3080" s="4" t="n">
        <v>0.84234286543083</v>
      </c>
      <c r="E3080" s="4" t="n">
        <v>0.92288672163216</v>
      </c>
      <c r="F3080" s="0" t="n">
        <v>2</v>
      </c>
    </row>
    <row r="3081" customFormat="false" ht="13" hidden="false" customHeight="false" outlineLevel="0" collapsed="false">
      <c r="A3081" s="0" t="s">
        <v>60</v>
      </c>
      <c r="B3081" s="0" t="n">
        <v>53</v>
      </c>
      <c r="C3081" s="0" t="n">
        <v>2</v>
      </c>
      <c r="D3081" s="4" t="n">
        <v>0.783631629438647</v>
      </c>
      <c r="E3081" s="4" t="n">
        <v>0.941119747241515</v>
      </c>
      <c r="F3081" s="0" t="n">
        <v>2</v>
      </c>
    </row>
    <row r="3082" customFormat="false" ht="13" hidden="false" customHeight="false" outlineLevel="0" collapsed="false">
      <c r="A3082" s="0" t="s">
        <v>60</v>
      </c>
      <c r="B3082" s="0" t="n">
        <v>54</v>
      </c>
      <c r="C3082" s="0" t="n">
        <v>2</v>
      </c>
      <c r="D3082" s="4" t="n">
        <v>0.952857613719456</v>
      </c>
      <c r="E3082" s="4" t="n">
        <v>1.00026560395063</v>
      </c>
      <c r="F3082" s="0" t="n">
        <v>2</v>
      </c>
    </row>
    <row r="3083" customFormat="false" ht="13" hidden="false" customHeight="false" outlineLevel="0" collapsed="false">
      <c r="A3083" s="0" t="s">
        <v>60</v>
      </c>
      <c r="B3083" s="0" t="n">
        <v>55</v>
      </c>
      <c r="C3083" s="0" t="n">
        <v>2</v>
      </c>
      <c r="D3083" s="4" t="n">
        <v>0.904277123131147</v>
      </c>
      <c r="E3083" s="4" t="n">
        <v>0.902790573566157</v>
      </c>
      <c r="F3083" s="0" t="n">
        <v>2</v>
      </c>
    </row>
    <row r="3084" customFormat="false" ht="13" hidden="false" customHeight="false" outlineLevel="0" collapsed="false">
      <c r="A3084" s="0" t="s">
        <v>60</v>
      </c>
      <c r="B3084" s="0" t="n">
        <v>56</v>
      </c>
      <c r="C3084" s="0" t="n">
        <v>2</v>
      </c>
      <c r="D3084" s="4" t="n">
        <v>0.763360502728117</v>
      </c>
      <c r="E3084" s="4" t="n">
        <v>0.865937354942734</v>
      </c>
      <c r="F3084" s="0" t="n">
        <v>2</v>
      </c>
    </row>
    <row r="3085" customFormat="false" ht="13" hidden="false" customHeight="false" outlineLevel="0" collapsed="false">
      <c r="A3085" s="0" t="s">
        <v>60</v>
      </c>
      <c r="B3085" s="0" t="n">
        <v>57</v>
      </c>
      <c r="C3085" s="0" t="n">
        <v>2</v>
      </c>
      <c r="D3085" s="4" t="n">
        <v>0.966764422608158</v>
      </c>
      <c r="E3085" s="4" t="n">
        <v>0.967464502284019</v>
      </c>
      <c r="F3085" s="0" t="n">
        <v>2</v>
      </c>
    </row>
    <row r="3086" customFormat="false" ht="13" hidden="false" customHeight="false" outlineLevel="0" collapsed="false">
      <c r="A3086" s="0" t="s">
        <v>60</v>
      </c>
      <c r="B3086" s="0" t="n">
        <v>58</v>
      </c>
      <c r="C3086" s="0" t="n">
        <v>2</v>
      </c>
      <c r="D3086" s="4" t="n">
        <v>0.967711904507986</v>
      </c>
      <c r="E3086" s="4" t="n">
        <v>1.0204000026365</v>
      </c>
      <c r="F3086" s="0" t="n">
        <v>2</v>
      </c>
    </row>
    <row r="3087" customFormat="false" ht="13" hidden="false" customHeight="false" outlineLevel="0" collapsed="false">
      <c r="A3087" s="0" t="s">
        <v>60</v>
      </c>
      <c r="B3087" s="0" t="n">
        <v>59</v>
      </c>
      <c r="C3087" s="0" t="n">
        <v>2</v>
      </c>
      <c r="D3087" s="4" t="n">
        <v>0.938902130166028</v>
      </c>
      <c r="E3087" s="4" t="n">
        <v>1.00840535149491</v>
      </c>
      <c r="F3087" s="0" t="n">
        <v>2</v>
      </c>
    </row>
    <row r="3088" customFormat="false" ht="13" hidden="false" customHeight="false" outlineLevel="0" collapsed="false">
      <c r="A3088" s="0" t="s">
        <v>60</v>
      </c>
      <c r="B3088" s="0" t="n">
        <v>60</v>
      </c>
      <c r="C3088" s="0" t="n">
        <v>2</v>
      </c>
      <c r="D3088" s="4" t="n">
        <v>0.914797900424543</v>
      </c>
      <c r="E3088" s="4" t="n">
        <v>0.949093278361023</v>
      </c>
      <c r="F3088" s="0" t="n">
        <v>2</v>
      </c>
    </row>
    <row r="3089" customFormat="false" ht="13" hidden="false" customHeight="false" outlineLevel="0" collapsed="false">
      <c r="A3089" s="0" t="s">
        <v>60</v>
      </c>
      <c r="B3089" s="0" t="n">
        <v>61</v>
      </c>
      <c r="C3089" s="0" t="n">
        <v>2</v>
      </c>
      <c r="D3089" s="4" t="n">
        <v>0.883982999995072</v>
      </c>
      <c r="E3089" s="4" t="n">
        <v>1.02968418783677</v>
      </c>
      <c r="F3089" s="0" t="n">
        <v>2</v>
      </c>
    </row>
    <row r="3090" customFormat="false" ht="13" hidden="false" customHeight="false" outlineLevel="0" collapsed="false">
      <c r="A3090" s="0" t="s">
        <v>60</v>
      </c>
      <c r="B3090" s="0" t="n">
        <v>62</v>
      </c>
      <c r="C3090" s="0" t="n">
        <v>2</v>
      </c>
      <c r="D3090" s="4" t="n">
        <v>1.19100203432643</v>
      </c>
      <c r="E3090" s="4" t="n">
        <v>0.958499782234598</v>
      </c>
      <c r="F3090" s="0" t="n">
        <v>2</v>
      </c>
    </row>
    <row r="3091" customFormat="false" ht="13" hidden="false" customHeight="false" outlineLevel="0" collapsed="false">
      <c r="A3091" s="0" t="s">
        <v>60</v>
      </c>
      <c r="B3091" s="0" t="n">
        <v>63</v>
      </c>
      <c r="C3091" s="0" t="n">
        <v>2</v>
      </c>
      <c r="D3091" s="4" t="n">
        <v>0.906644445385674</v>
      </c>
      <c r="E3091" s="4" t="n">
        <v>0.986402931941656</v>
      </c>
      <c r="F3091" s="0" t="n">
        <v>2</v>
      </c>
    </row>
    <row r="3092" customFormat="false" ht="13" hidden="false" customHeight="false" outlineLevel="0" collapsed="false">
      <c r="A3092" s="0" t="s">
        <v>60</v>
      </c>
      <c r="B3092" s="0" t="n">
        <v>64</v>
      </c>
      <c r="C3092" s="0" t="n">
        <v>2</v>
      </c>
      <c r="D3092" s="4" t="n">
        <v>0.89525505934352</v>
      </c>
      <c r="E3092" s="4" t="n">
        <v>0.945716112169228</v>
      </c>
      <c r="F3092" s="0" t="n">
        <v>2</v>
      </c>
    </row>
    <row r="3093" customFormat="false" ht="13" hidden="false" customHeight="false" outlineLevel="0" collapsed="false">
      <c r="A3093" s="0" t="s">
        <v>60</v>
      </c>
      <c r="B3093" s="0" t="n">
        <v>65</v>
      </c>
      <c r="C3093" s="0" t="n">
        <v>2</v>
      </c>
      <c r="D3093" s="4" t="n">
        <v>0.949470970800134</v>
      </c>
      <c r="E3093" s="4" t="n">
        <v>1.01205973782678</v>
      </c>
      <c r="F3093" s="0" t="n">
        <v>2</v>
      </c>
    </row>
    <row r="3094" customFormat="false" ht="13" hidden="false" customHeight="false" outlineLevel="0" collapsed="false">
      <c r="A3094" s="0" t="s">
        <v>60</v>
      </c>
      <c r="B3094" s="0" t="n">
        <v>66</v>
      </c>
      <c r="C3094" s="0" t="n">
        <v>2</v>
      </c>
      <c r="D3094" s="4" t="n">
        <v>1.02947136112204</v>
      </c>
      <c r="E3094" s="4" t="n">
        <v>0.949311734342401</v>
      </c>
      <c r="F3094" s="0" t="n">
        <v>2</v>
      </c>
    </row>
    <row r="3095" customFormat="false" ht="13" hidden="false" customHeight="false" outlineLevel="0" collapsed="false">
      <c r="A3095" s="0" t="s">
        <v>60</v>
      </c>
      <c r="B3095" s="0" t="n">
        <v>67</v>
      </c>
      <c r="C3095" s="0" t="n">
        <v>2</v>
      </c>
      <c r="D3095" s="4" t="n">
        <v>0.819050729229509</v>
      </c>
      <c r="E3095" s="4" t="n">
        <v>0.926316188958683</v>
      </c>
      <c r="F3095" s="0" t="n">
        <v>2</v>
      </c>
    </row>
    <row r="3096" customFormat="false" ht="13" hidden="false" customHeight="false" outlineLevel="0" collapsed="false">
      <c r="A3096" s="0" t="s">
        <v>60</v>
      </c>
      <c r="B3096" s="0" t="n">
        <v>68</v>
      </c>
      <c r="C3096" s="0" t="n">
        <v>2</v>
      </c>
      <c r="D3096" s="4" t="n">
        <v>1.16027168126123</v>
      </c>
      <c r="E3096" s="4" t="n">
        <v>0.986172122995523</v>
      </c>
      <c r="F3096" s="0" t="n">
        <v>2</v>
      </c>
    </row>
    <row r="3097" customFormat="false" ht="13" hidden="false" customHeight="false" outlineLevel="0" collapsed="false">
      <c r="A3097" s="0" t="s">
        <v>60</v>
      </c>
      <c r="B3097" s="0" t="n">
        <v>69</v>
      </c>
      <c r="C3097" s="0" t="n">
        <v>2</v>
      </c>
      <c r="D3097" s="4" t="n">
        <v>0.876903634166159</v>
      </c>
      <c r="E3097" s="4" t="n">
        <v>0.985589137620674</v>
      </c>
      <c r="F3097" s="0" t="n">
        <v>2</v>
      </c>
    </row>
    <row r="3098" customFormat="false" ht="13" hidden="false" customHeight="false" outlineLevel="0" collapsed="false">
      <c r="A3098" s="0" t="s">
        <v>60</v>
      </c>
      <c r="B3098" s="0" t="n">
        <v>70</v>
      </c>
      <c r="C3098" s="0" t="n">
        <v>2</v>
      </c>
      <c r="D3098" s="4" t="n">
        <v>0.472319532349234</v>
      </c>
      <c r="E3098" s="4" t="n">
        <v>0.861268552963882</v>
      </c>
      <c r="F3098" s="0" t="n">
        <v>2</v>
      </c>
    </row>
    <row r="3099" customFormat="false" ht="13" hidden="false" customHeight="false" outlineLevel="0" collapsed="false">
      <c r="A3099" s="0" t="s">
        <v>60</v>
      </c>
      <c r="B3099" s="0" t="n">
        <v>71</v>
      </c>
      <c r="C3099" s="0" t="n">
        <v>2</v>
      </c>
      <c r="D3099" s="4" t="n">
        <v>1.0796165579382</v>
      </c>
      <c r="E3099" s="4" t="n">
        <v>0.960833921099738</v>
      </c>
      <c r="F3099" s="0" t="n">
        <v>2</v>
      </c>
    </row>
    <row r="3100" customFormat="false" ht="13" hidden="false" customHeight="false" outlineLevel="0" collapsed="false">
      <c r="A3100" s="0" t="s">
        <v>60</v>
      </c>
      <c r="B3100" s="0" t="n">
        <v>72</v>
      </c>
      <c r="C3100" s="0" t="n">
        <v>2</v>
      </c>
      <c r="D3100" s="4" t="n">
        <v>0.966382830592062</v>
      </c>
      <c r="E3100" s="4" t="n">
        <v>1.06411406936219</v>
      </c>
      <c r="F3100" s="0" t="n">
        <v>2</v>
      </c>
    </row>
    <row r="3101" customFormat="false" ht="13" hidden="false" customHeight="false" outlineLevel="0" collapsed="false">
      <c r="A3101" s="0" t="s">
        <v>60</v>
      </c>
      <c r="B3101" s="0" t="n">
        <v>73</v>
      </c>
      <c r="C3101" s="0" t="n">
        <v>2</v>
      </c>
      <c r="D3101" s="4" t="n">
        <v>0.979097726735578</v>
      </c>
      <c r="E3101" s="4" t="n">
        <v>0.994337897331407</v>
      </c>
      <c r="F3101" s="0" t="n">
        <v>2</v>
      </c>
    </row>
    <row r="3102" customFormat="false" ht="13" hidden="false" customHeight="false" outlineLevel="0" collapsed="false">
      <c r="A3102" s="0" t="s">
        <v>60</v>
      </c>
      <c r="B3102" s="0" t="n">
        <v>74</v>
      </c>
      <c r="C3102" s="0" t="n">
        <v>2</v>
      </c>
      <c r="D3102" s="4" t="n">
        <v>0.995488036657879</v>
      </c>
      <c r="E3102" s="4" t="n">
        <v>1.06831703968576</v>
      </c>
      <c r="F3102" s="0" t="n">
        <v>2</v>
      </c>
    </row>
    <row r="3103" customFormat="false" ht="13" hidden="false" customHeight="false" outlineLevel="0" collapsed="false">
      <c r="A3103" s="0" t="s">
        <v>60</v>
      </c>
      <c r="B3103" s="0" t="n">
        <v>75</v>
      </c>
      <c r="C3103" s="0" t="n">
        <v>2</v>
      </c>
      <c r="D3103" s="4" t="n">
        <v>0.871241445881935</v>
      </c>
      <c r="E3103" s="4" t="n">
        <v>0.958344326319031</v>
      </c>
      <c r="F3103" s="0" t="n">
        <v>2</v>
      </c>
    </row>
    <row r="3104" customFormat="false" ht="13" hidden="false" customHeight="false" outlineLevel="0" collapsed="false">
      <c r="A3104" s="0" t="s">
        <v>60</v>
      </c>
      <c r="B3104" s="0" t="n">
        <v>76</v>
      </c>
      <c r="C3104" s="0" t="n">
        <v>2</v>
      </c>
      <c r="D3104" s="4" t="n">
        <v>1.00807158589229</v>
      </c>
      <c r="E3104" s="4" t="n">
        <v>0.986937785980219</v>
      </c>
      <c r="F3104" s="0" t="n">
        <v>2</v>
      </c>
    </row>
    <row r="3105" customFormat="false" ht="13" hidden="false" customHeight="false" outlineLevel="0" collapsed="false">
      <c r="A3105" s="0" t="s">
        <v>60</v>
      </c>
      <c r="B3105" s="0" t="n">
        <v>77</v>
      </c>
      <c r="C3105" s="0" t="n">
        <v>2</v>
      </c>
      <c r="D3105" s="4" t="n">
        <v>1.06384008486971</v>
      </c>
      <c r="E3105" s="4" t="n">
        <v>0.989151962682842</v>
      </c>
      <c r="F3105" s="0" t="n">
        <v>2</v>
      </c>
    </row>
    <row r="3106" customFormat="false" ht="13" hidden="false" customHeight="false" outlineLevel="0" collapsed="false">
      <c r="A3106" s="0" t="s">
        <v>60</v>
      </c>
      <c r="B3106" s="0" t="n">
        <v>78</v>
      </c>
      <c r="C3106" s="0" t="n">
        <v>2</v>
      </c>
      <c r="D3106" s="4" t="n">
        <v>0.784031328674855</v>
      </c>
      <c r="E3106" s="4" t="n">
        <v>0.960022826807444</v>
      </c>
      <c r="F3106" s="0" t="n">
        <v>2</v>
      </c>
    </row>
    <row r="3107" customFormat="false" ht="13" hidden="false" customHeight="false" outlineLevel="0" collapsed="false">
      <c r="A3107" s="0" t="s">
        <v>60</v>
      </c>
      <c r="B3107" s="0" t="n">
        <v>79</v>
      </c>
      <c r="C3107" s="0" t="n">
        <v>2</v>
      </c>
      <c r="D3107" s="4" t="n">
        <v>0.902165306913973</v>
      </c>
      <c r="E3107" s="4" t="n">
        <v>0.954875522822428</v>
      </c>
      <c r="F3107" s="0" t="n">
        <v>2</v>
      </c>
    </row>
    <row r="3108" customFormat="false" ht="13" hidden="false" customHeight="false" outlineLevel="0" collapsed="false">
      <c r="A3108" s="0" t="s">
        <v>60</v>
      </c>
      <c r="B3108" s="0" t="n">
        <v>80</v>
      </c>
      <c r="C3108" s="0" t="n">
        <v>2</v>
      </c>
      <c r="D3108" s="4" t="n">
        <v>0.762328292879718</v>
      </c>
      <c r="E3108" s="4" t="n">
        <v>0.908367685617654</v>
      </c>
      <c r="F3108" s="0" t="n">
        <v>2</v>
      </c>
    </row>
    <row r="3109" customFormat="false" ht="13" hidden="false" customHeight="false" outlineLevel="0" collapsed="false">
      <c r="A3109" s="0" t="s">
        <v>60</v>
      </c>
      <c r="B3109" s="0" t="n">
        <v>81</v>
      </c>
      <c r="C3109" s="0" t="n">
        <v>2</v>
      </c>
      <c r="D3109" s="4" t="n">
        <v>0.895538773613347</v>
      </c>
      <c r="E3109" s="4" t="n">
        <v>1.0132818853617</v>
      </c>
      <c r="F3109" s="0" t="n">
        <v>2</v>
      </c>
    </row>
    <row r="3110" customFormat="false" ht="13" hidden="false" customHeight="false" outlineLevel="0" collapsed="false">
      <c r="A3110" s="0" t="s">
        <v>60</v>
      </c>
      <c r="B3110" s="0" t="n">
        <v>82</v>
      </c>
      <c r="C3110" s="0" t="n">
        <v>2</v>
      </c>
      <c r="D3110" s="4" t="n">
        <v>0.705961211308811</v>
      </c>
      <c r="E3110" s="4" t="n">
        <v>0.968112379432087</v>
      </c>
      <c r="F3110" s="0" t="n">
        <v>2</v>
      </c>
    </row>
    <row r="3111" customFormat="false" ht="13" hidden="false" customHeight="false" outlineLevel="0" collapsed="false">
      <c r="A3111" s="0" t="s">
        <v>60</v>
      </c>
      <c r="B3111" s="0" t="n">
        <v>83</v>
      </c>
      <c r="C3111" s="0" t="n">
        <v>2</v>
      </c>
      <c r="D3111" s="4" t="n">
        <v>1.01873817387017</v>
      </c>
      <c r="E3111" s="4" t="n">
        <v>0.97889346865173</v>
      </c>
      <c r="F3111" s="0" t="n">
        <v>2</v>
      </c>
    </row>
    <row r="3112" customFormat="false" ht="13" hidden="false" customHeight="false" outlineLevel="0" collapsed="false">
      <c r="A3112" s="0" t="s">
        <v>60</v>
      </c>
      <c r="B3112" s="0" t="n">
        <v>84</v>
      </c>
      <c r="C3112" s="0" t="n">
        <v>2</v>
      </c>
      <c r="D3112" s="4" t="n">
        <v>0.893662201437425</v>
      </c>
      <c r="E3112" s="4" t="n">
        <v>0.942860768874485</v>
      </c>
      <c r="F3112" s="0" t="n">
        <v>2</v>
      </c>
    </row>
    <row r="3113" customFormat="false" ht="13" hidden="false" customHeight="false" outlineLevel="0" collapsed="false">
      <c r="A3113" s="0" t="s">
        <v>60</v>
      </c>
      <c r="B3113" s="0" t="n">
        <v>85</v>
      </c>
      <c r="C3113" s="0" t="n">
        <v>2</v>
      </c>
      <c r="D3113" s="4" t="n">
        <v>1.04782261943929</v>
      </c>
      <c r="E3113" s="4" t="n">
        <v>0.966663534708926</v>
      </c>
      <c r="F3113" s="0" t="n">
        <v>2</v>
      </c>
    </row>
    <row r="3114" customFormat="false" ht="13" hidden="false" customHeight="false" outlineLevel="0" collapsed="false">
      <c r="A3114" s="0" t="s">
        <v>60</v>
      </c>
      <c r="B3114" s="0" t="n">
        <v>86</v>
      </c>
      <c r="C3114" s="0" t="n">
        <v>2</v>
      </c>
      <c r="D3114" s="4" t="n">
        <v>0.746346673105129</v>
      </c>
      <c r="E3114" s="4" t="n">
        <v>0.984879292247422</v>
      </c>
      <c r="F3114" s="0" t="n">
        <v>2</v>
      </c>
    </row>
    <row r="3115" customFormat="false" ht="13" hidden="false" customHeight="false" outlineLevel="0" collapsed="false">
      <c r="A3115" s="0" t="s">
        <v>60</v>
      </c>
      <c r="B3115" s="0" t="n">
        <v>87</v>
      </c>
      <c r="C3115" s="0" t="n">
        <v>2</v>
      </c>
      <c r="D3115" s="4" t="n">
        <v>1.0585678612575</v>
      </c>
      <c r="E3115" s="4" t="n">
        <v>0.878269047505636</v>
      </c>
      <c r="F3115" s="0" t="n">
        <v>2</v>
      </c>
    </row>
    <row r="3116" customFormat="false" ht="13" hidden="false" customHeight="false" outlineLevel="0" collapsed="false">
      <c r="A3116" s="0" t="s">
        <v>60</v>
      </c>
      <c r="B3116" s="0" t="n">
        <v>88</v>
      </c>
      <c r="C3116" s="0" t="n">
        <v>2</v>
      </c>
      <c r="D3116" s="4" t="n">
        <v>0.958092077690473</v>
      </c>
      <c r="E3116" s="4" t="n">
        <v>1.01709285902075</v>
      </c>
      <c r="F3116" s="0" t="n">
        <v>2</v>
      </c>
    </row>
    <row r="3117" customFormat="false" ht="13" hidden="false" customHeight="false" outlineLevel="0" collapsed="false">
      <c r="A3117" s="0" t="s">
        <v>60</v>
      </c>
      <c r="B3117" s="0" t="n">
        <v>89</v>
      </c>
      <c r="C3117" s="0" t="n">
        <v>2</v>
      </c>
      <c r="D3117" s="4" t="n">
        <v>0.864160794907895</v>
      </c>
      <c r="E3117" s="4" t="n">
        <v>0.937378401117623</v>
      </c>
      <c r="F3117" s="0" t="n">
        <v>2</v>
      </c>
    </row>
    <row r="3118" customFormat="false" ht="13" hidden="false" customHeight="false" outlineLevel="0" collapsed="false">
      <c r="A3118" s="0" t="s">
        <v>60</v>
      </c>
      <c r="B3118" s="0" t="n">
        <v>90</v>
      </c>
      <c r="C3118" s="0" t="n">
        <v>2</v>
      </c>
      <c r="D3118" s="4" t="n">
        <v>1.40352182009152</v>
      </c>
      <c r="E3118" s="4" t="n">
        <v>1.06914916564886</v>
      </c>
      <c r="F3118" s="0" t="n">
        <v>2</v>
      </c>
    </row>
    <row r="3119" customFormat="false" ht="13" hidden="false" customHeight="false" outlineLevel="0" collapsed="false">
      <c r="A3119" s="0" t="s">
        <v>60</v>
      </c>
      <c r="B3119" s="0" t="n">
        <v>91</v>
      </c>
      <c r="C3119" s="0" t="n">
        <v>2</v>
      </c>
      <c r="D3119" s="4" t="n">
        <v>0.832152336787807</v>
      </c>
      <c r="E3119" s="4" t="n">
        <v>0.958755557476202</v>
      </c>
      <c r="F3119" s="0" t="n">
        <v>2</v>
      </c>
    </row>
    <row r="3120" customFormat="false" ht="13" hidden="false" customHeight="false" outlineLevel="0" collapsed="false">
      <c r="A3120" s="0" t="s">
        <v>60</v>
      </c>
      <c r="B3120" s="0" t="n">
        <v>92</v>
      </c>
      <c r="C3120" s="0" t="n">
        <v>2</v>
      </c>
      <c r="D3120" s="4" t="n">
        <v>0.853470101831757</v>
      </c>
      <c r="E3120" s="4" t="n">
        <v>0.926727410394284</v>
      </c>
      <c r="F3120" s="0" t="n">
        <v>2</v>
      </c>
    </row>
    <row r="3121" customFormat="false" ht="13" hidden="false" customHeight="false" outlineLevel="0" collapsed="false">
      <c r="A3121" s="0" t="s">
        <v>60</v>
      </c>
      <c r="B3121" s="0" t="n">
        <v>93</v>
      </c>
      <c r="C3121" s="0" t="n">
        <v>2</v>
      </c>
      <c r="D3121" s="4" t="n">
        <v>0.883731546975821</v>
      </c>
      <c r="E3121" s="4" t="n">
        <v>1.03037018337611</v>
      </c>
      <c r="F3121" s="0" t="n">
        <v>2</v>
      </c>
    </row>
    <row r="3122" customFormat="false" ht="13" hidden="false" customHeight="false" outlineLevel="0" collapsed="false">
      <c r="A3122" s="0" t="s">
        <v>60</v>
      </c>
      <c r="B3122" s="0" t="n">
        <v>94</v>
      </c>
      <c r="C3122" s="0" t="n">
        <v>2</v>
      </c>
      <c r="D3122" s="4" t="n">
        <v>0.86103090308026</v>
      </c>
      <c r="E3122" s="4" t="n">
        <v>1.00497894163673</v>
      </c>
      <c r="F3122" s="0" t="n">
        <v>2</v>
      </c>
    </row>
    <row r="3123" customFormat="false" ht="13" hidden="false" customHeight="false" outlineLevel="0" collapsed="false">
      <c r="A3123" s="0" t="s">
        <v>60</v>
      </c>
      <c r="B3123" s="0" t="n">
        <v>95</v>
      </c>
      <c r="C3123" s="0" t="n">
        <v>2</v>
      </c>
      <c r="D3123" s="4" t="n">
        <v>0.966308087369819</v>
      </c>
      <c r="E3123" s="4" t="n">
        <v>0.937513560075623</v>
      </c>
      <c r="F3123" s="0" t="n">
        <v>2</v>
      </c>
    </row>
    <row r="3124" customFormat="false" ht="13" hidden="false" customHeight="false" outlineLevel="0" collapsed="false">
      <c r="A3124" s="0" t="s">
        <v>60</v>
      </c>
      <c r="B3124" s="0" t="n">
        <v>96</v>
      </c>
      <c r="C3124" s="0" t="n">
        <v>2</v>
      </c>
      <c r="D3124" s="4" t="n">
        <v>1.30666961009046</v>
      </c>
      <c r="E3124" s="4" t="n">
        <v>1.09868373359903</v>
      </c>
      <c r="F3124" s="0" t="n">
        <v>2</v>
      </c>
    </row>
    <row r="3125" customFormat="false" ht="13" hidden="false" customHeight="false" outlineLevel="0" collapsed="false">
      <c r="A3125" s="0" t="s">
        <v>60</v>
      </c>
      <c r="B3125" s="0" t="n">
        <v>97</v>
      </c>
      <c r="C3125" s="0" t="n">
        <v>2</v>
      </c>
      <c r="D3125" s="4" t="n">
        <v>0.908793622874924</v>
      </c>
      <c r="E3125" s="4" t="n">
        <v>0.966545239737201</v>
      </c>
      <c r="F3125" s="0" t="n">
        <v>2</v>
      </c>
    </row>
    <row r="3126" customFormat="false" ht="13" hidden="false" customHeight="false" outlineLevel="0" collapsed="false">
      <c r="A3126" s="0" t="s">
        <v>60</v>
      </c>
      <c r="B3126" s="0" t="n">
        <v>98</v>
      </c>
      <c r="C3126" s="0" t="n">
        <v>2</v>
      </c>
      <c r="D3126" s="4" t="n">
        <v>0.937610600680799</v>
      </c>
      <c r="E3126" s="4" t="n">
        <v>0.971694894931142</v>
      </c>
      <c r="F3126" s="0" t="n">
        <v>2</v>
      </c>
    </row>
    <row r="3127" customFormat="false" ht="13" hidden="false" customHeight="false" outlineLevel="0" collapsed="false">
      <c r="A3127" s="0" t="s">
        <v>60</v>
      </c>
      <c r="B3127" s="0" t="n">
        <v>99</v>
      </c>
      <c r="C3127" s="0" t="n">
        <v>2</v>
      </c>
      <c r="D3127" s="4" t="n">
        <v>0.82751387426595</v>
      </c>
      <c r="E3127" s="4" t="n">
        <v>0.999007705568164</v>
      </c>
      <c r="F3127" s="0" t="n">
        <v>2</v>
      </c>
    </row>
    <row r="3128" customFormat="false" ht="13" hidden="false" customHeight="false" outlineLevel="0" collapsed="false">
      <c r="A3128" s="0" t="s">
        <v>60</v>
      </c>
      <c r="B3128" s="0" t="n">
        <v>100</v>
      </c>
      <c r="C3128" s="0" t="n">
        <v>2</v>
      </c>
      <c r="D3128" s="4" t="n">
        <v>0.841488161527902</v>
      </c>
      <c r="E3128" s="4" t="n">
        <v>0.965930708355457</v>
      </c>
      <c r="F3128" s="0" t="n">
        <v>2</v>
      </c>
    </row>
    <row r="3129" customFormat="false" ht="13" hidden="false" customHeight="false" outlineLevel="0" collapsed="false">
      <c r="A3129" s="0" t="s">
        <v>60</v>
      </c>
      <c r="B3129" s="0" t="n">
        <v>101</v>
      </c>
      <c r="C3129" s="0" t="n">
        <v>2</v>
      </c>
      <c r="D3129" s="4" t="n">
        <v>0.797450665908192</v>
      </c>
      <c r="E3129" s="4" t="n">
        <v>0.927398635838192</v>
      </c>
      <c r="F3129" s="0" t="n">
        <v>2</v>
      </c>
    </row>
    <row r="3130" customFormat="false" ht="13" hidden="false" customHeight="false" outlineLevel="0" collapsed="false">
      <c r="A3130" s="0" t="s">
        <v>60</v>
      </c>
      <c r="B3130" s="0" t="n">
        <v>102</v>
      </c>
      <c r="C3130" s="0" t="n">
        <v>2</v>
      </c>
      <c r="D3130" s="4" t="n">
        <v>0.884544786055947</v>
      </c>
      <c r="E3130" s="4" t="n">
        <v>0.963896542246632</v>
      </c>
      <c r="F3130" s="0" t="n">
        <v>2</v>
      </c>
    </row>
    <row r="3131" customFormat="false" ht="13" hidden="false" customHeight="false" outlineLevel="0" collapsed="false">
      <c r="A3131" s="0" t="s">
        <v>60</v>
      </c>
      <c r="B3131" s="0" t="n">
        <v>103</v>
      </c>
      <c r="C3131" s="0" t="n">
        <v>2</v>
      </c>
      <c r="D3131" s="4" t="n">
        <v>0.862454632558414</v>
      </c>
      <c r="E3131" s="4" t="n">
        <v>0.936139439870182</v>
      </c>
      <c r="F3131" s="0" t="n">
        <v>2</v>
      </c>
    </row>
    <row r="3132" customFormat="false" ht="13" hidden="false" customHeight="false" outlineLevel="0" collapsed="false">
      <c r="A3132" s="0" t="s">
        <v>60</v>
      </c>
      <c r="B3132" s="0" t="n">
        <v>104</v>
      </c>
      <c r="C3132" s="0" t="n">
        <v>2</v>
      </c>
      <c r="D3132" s="4" t="n">
        <v>0.809935667544977</v>
      </c>
      <c r="E3132" s="4" t="n">
        <v>0.905546010428996</v>
      </c>
      <c r="F3132" s="0" t="n">
        <v>2</v>
      </c>
    </row>
    <row r="3133" customFormat="false" ht="13" hidden="false" customHeight="false" outlineLevel="0" collapsed="false">
      <c r="A3133" s="0" t="s">
        <v>60</v>
      </c>
      <c r="B3133" s="0" t="n">
        <v>105</v>
      </c>
      <c r="C3133" s="0" t="n">
        <v>2</v>
      </c>
      <c r="D3133" s="4" t="n">
        <v>1.09455717837751</v>
      </c>
      <c r="E3133" s="4" t="n">
        <v>0.975730712981758</v>
      </c>
      <c r="F3133" s="0" t="n">
        <v>2</v>
      </c>
    </row>
    <row r="3134" customFormat="false" ht="13" hidden="false" customHeight="false" outlineLevel="0" collapsed="false">
      <c r="A3134" s="0" t="s">
        <v>60</v>
      </c>
      <c r="B3134" s="0" t="n">
        <v>106</v>
      </c>
      <c r="C3134" s="0" t="n">
        <v>2</v>
      </c>
      <c r="D3134" s="4" t="n">
        <v>0.685619369637657</v>
      </c>
      <c r="E3134" s="4" t="n">
        <v>0.901128401964092</v>
      </c>
      <c r="F3134" s="0" t="n">
        <v>2</v>
      </c>
    </row>
    <row r="3135" customFormat="false" ht="13" hidden="false" customHeight="false" outlineLevel="0" collapsed="false">
      <c r="A3135" s="0" t="s">
        <v>60</v>
      </c>
      <c r="B3135" s="0" t="n">
        <v>107</v>
      </c>
      <c r="C3135" s="0" t="n">
        <v>2</v>
      </c>
      <c r="D3135" s="4" t="n">
        <v>0.656951962614193</v>
      </c>
      <c r="E3135" s="4" t="n">
        <v>0.905277303939008</v>
      </c>
      <c r="F3135" s="0" t="n">
        <v>2</v>
      </c>
    </row>
    <row r="3136" customFormat="false" ht="13" hidden="false" customHeight="false" outlineLevel="0" collapsed="false">
      <c r="A3136" s="0" t="s">
        <v>60</v>
      </c>
      <c r="B3136" s="0" t="n">
        <v>108</v>
      </c>
      <c r="C3136" s="0" t="n">
        <v>2</v>
      </c>
      <c r="D3136" s="4" t="n">
        <v>1.01423908047921</v>
      </c>
      <c r="E3136" s="4" t="n">
        <v>1.06582392730202</v>
      </c>
      <c r="F3136" s="0" t="n">
        <v>2</v>
      </c>
    </row>
    <row r="3137" customFormat="false" ht="13" hidden="false" customHeight="false" outlineLevel="0" collapsed="false">
      <c r="A3137" s="0" t="s">
        <v>60</v>
      </c>
      <c r="B3137" s="0" t="n">
        <v>109</v>
      </c>
      <c r="C3137" s="0" t="n">
        <v>2</v>
      </c>
      <c r="D3137" s="4" t="n">
        <v>0.764980609452989</v>
      </c>
      <c r="E3137" s="4" t="n">
        <v>0.952112968573409</v>
      </c>
      <c r="F3137" s="0" t="n">
        <v>2</v>
      </c>
    </row>
    <row r="3138" customFormat="false" ht="13" hidden="false" customHeight="false" outlineLevel="0" collapsed="false">
      <c r="A3138" s="0" t="s">
        <v>60</v>
      </c>
      <c r="B3138" s="0" t="n">
        <v>110</v>
      </c>
      <c r="C3138" s="0" t="n">
        <v>2</v>
      </c>
      <c r="D3138" s="4" t="n">
        <v>0.831739339065575</v>
      </c>
      <c r="E3138" s="4" t="n">
        <v>0.925741821675178</v>
      </c>
      <c r="F3138" s="0" t="n">
        <v>2</v>
      </c>
    </row>
    <row r="3139" customFormat="false" ht="13" hidden="false" customHeight="false" outlineLevel="0" collapsed="false">
      <c r="A3139" s="0" t="s">
        <v>60</v>
      </c>
      <c r="B3139" s="0" t="n">
        <v>111</v>
      </c>
      <c r="C3139" s="0" t="n">
        <v>2</v>
      </c>
      <c r="D3139" s="4" t="n">
        <v>0.973227079611979</v>
      </c>
      <c r="E3139" s="4" t="n">
        <v>0.956437767254988</v>
      </c>
      <c r="F3139" s="0" t="n">
        <v>2</v>
      </c>
    </row>
    <row r="3140" customFormat="false" ht="13" hidden="false" customHeight="false" outlineLevel="0" collapsed="false">
      <c r="A3140" s="0" t="s">
        <v>60</v>
      </c>
      <c r="B3140" s="0" t="n">
        <v>112</v>
      </c>
      <c r="C3140" s="0" t="n">
        <v>2</v>
      </c>
      <c r="D3140" s="4" t="n">
        <v>0.93635646914451</v>
      </c>
      <c r="E3140" s="4" t="n">
        <v>0.997226924893894</v>
      </c>
      <c r="F3140" s="0" t="n">
        <v>2</v>
      </c>
    </row>
    <row r="3141" customFormat="false" ht="13" hidden="false" customHeight="false" outlineLevel="0" collapsed="false">
      <c r="A3141" s="0" t="s">
        <v>60</v>
      </c>
      <c r="B3141" s="0" t="n">
        <v>113</v>
      </c>
      <c r="C3141" s="0" t="n">
        <v>2</v>
      </c>
      <c r="D3141" s="4" t="n">
        <v>0.821000438107244</v>
      </c>
      <c r="E3141" s="4" t="n">
        <v>0.964057761566416</v>
      </c>
      <c r="F3141" s="0" t="n">
        <v>2</v>
      </c>
    </row>
    <row r="3142" customFormat="false" ht="13" hidden="false" customHeight="false" outlineLevel="0" collapsed="false">
      <c r="A3142" s="0" t="s">
        <v>60</v>
      </c>
      <c r="B3142" s="0" t="n">
        <v>114</v>
      </c>
      <c r="C3142" s="0" t="n">
        <v>2</v>
      </c>
      <c r="D3142" s="4" t="n">
        <v>0.812599242398189</v>
      </c>
      <c r="E3142" s="4" t="n">
        <v>0.884949559518719</v>
      </c>
      <c r="F3142" s="0" t="n">
        <v>2</v>
      </c>
    </row>
    <row r="3143" customFormat="false" ht="13" hidden="false" customHeight="false" outlineLevel="0" collapsed="false">
      <c r="A3143" s="0" t="s">
        <v>60</v>
      </c>
      <c r="B3143" s="0" t="n">
        <v>115</v>
      </c>
      <c r="C3143" s="0" t="n">
        <v>2</v>
      </c>
      <c r="D3143" s="4" t="n">
        <v>0.680322537396766</v>
      </c>
      <c r="E3143" s="4" t="n">
        <v>0.866381829583104</v>
      </c>
      <c r="F3143" s="0" t="n">
        <v>2</v>
      </c>
    </row>
    <row r="3144" customFormat="false" ht="13" hidden="false" customHeight="false" outlineLevel="0" collapsed="false">
      <c r="A3144" s="0" t="s">
        <v>60</v>
      </c>
      <c r="B3144" s="0" t="n">
        <v>116</v>
      </c>
      <c r="C3144" s="0" t="n">
        <v>2</v>
      </c>
      <c r="D3144" s="4" t="n">
        <v>1.0009604846293</v>
      </c>
      <c r="E3144" s="4" t="n">
        <v>1.03306998666193</v>
      </c>
      <c r="F3144" s="0" t="n">
        <v>2</v>
      </c>
    </row>
    <row r="3145" customFormat="false" ht="13" hidden="false" customHeight="false" outlineLevel="0" collapsed="false">
      <c r="A3145" s="0" t="s">
        <v>60</v>
      </c>
      <c r="B3145" s="0" t="n">
        <v>117</v>
      </c>
      <c r="C3145" s="0" t="n">
        <v>2</v>
      </c>
      <c r="D3145" s="4" t="n">
        <v>0.991641647124895</v>
      </c>
      <c r="E3145" s="4" t="n">
        <v>0.866420771463106</v>
      </c>
      <c r="F3145" s="0" t="n">
        <v>2</v>
      </c>
    </row>
    <row r="3146" customFormat="false" ht="13" hidden="false" customHeight="false" outlineLevel="0" collapsed="false">
      <c r="A3146" s="0" t="s">
        <v>60</v>
      </c>
      <c r="B3146" s="0" t="n">
        <v>118</v>
      </c>
      <c r="C3146" s="0" t="n">
        <v>2</v>
      </c>
      <c r="D3146" s="4" t="n">
        <v>1.36403070023428</v>
      </c>
      <c r="E3146" s="4" t="n">
        <v>1.02459473833484</v>
      </c>
      <c r="F3146" s="0" t="n">
        <v>2</v>
      </c>
    </row>
    <row r="3147" customFormat="false" ht="13" hidden="false" customHeight="false" outlineLevel="0" collapsed="false">
      <c r="A3147" s="0" t="s">
        <v>60</v>
      </c>
      <c r="B3147" s="0" t="n">
        <v>119</v>
      </c>
      <c r="C3147" s="0" t="n">
        <v>2</v>
      </c>
      <c r="D3147" s="4" t="n">
        <v>0.869452037629156</v>
      </c>
      <c r="E3147" s="4" t="n">
        <v>0.923334062175948</v>
      </c>
      <c r="F3147" s="0" t="n">
        <v>2</v>
      </c>
    </row>
    <row r="3148" customFormat="false" ht="13" hidden="false" customHeight="false" outlineLevel="0" collapsed="false">
      <c r="A3148" s="0" t="s">
        <v>60</v>
      </c>
      <c r="B3148" s="0" t="n">
        <v>120</v>
      </c>
      <c r="C3148" s="0" t="n">
        <v>2</v>
      </c>
      <c r="D3148" s="4" t="n">
        <v>0.876945273243926</v>
      </c>
      <c r="E3148" s="4" t="n">
        <v>0.943695806303152</v>
      </c>
      <c r="F3148" s="0" t="n">
        <v>2</v>
      </c>
    </row>
    <row r="3149" customFormat="false" ht="13" hidden="false" customHeight="false" outlineLevel="0" collapsed="false">
      <c r="A3149" s="0" t="s">
        <v>60</v>
      </c>
      <c r="B3149" s="0" t="n">
        <v>121</v>
      </c>
      <c r="C3149" s="0" t="n">
        <v>2</v>
      </c>
      <c r="D3149" s="4" t="n">
        <v>0.819117473435047</v>
      </c>
      <c r="E3149" s="4" t="n">
        <v>1.03572777200533</v>
      </c>
      <c r="F3149" s="0" t="n">
        <v>2</v>
      </c>
    </row>
    <row r="3150" customFormat="false" ht="13" hidden="false" customHeight="false" outlineLevel="0" collapsed="false">
      <c r="A3150" s="0" t="s">
        <v>60</v>
      </c>
      <c r="B3150" s="0" t="n">
        <v>122</v>
      </c>
      <c r="C3150" s="0" t="n">
        <v>2</v>
      </c>
      <c r="D3150" s="4" t="n">
        <v>0.806706592990054</v>
      </c>
      <c r="E3150" s="4" t="n">
        <v>0.926345536128881</v>
      </c>
      <c r="F3150" s="0" t="n">
        <v>2</v>
      </c>
    </row>
    <row r="3151" customFormat="false" ht="13" hidden="false" customHeight="false" outlineLevel="0" collapsed="false">
      <c r="A3151" s="0" t="s">
        <v>60</v>
      </c>
      <c r="B3151" s="0" t="n">
        <v>123</v>
      </c>
      <c r="C3151" s="0" t="n">
        <v>2</v>
      </c>
      <c r="D3151" s="4" t="n">
        <v>0.76731399421302</v>
      </c>
      <c r="E3151" s="4" t="n">
        <v>0.907703043186469</v>
      </c>
      <c r="F3151" s="0" t="n">
        <v>2</v>
      </c>
    </row>
    <row r="3152" customFormat="false" ht="13" hidden="false" customHeight="false" outlineLevel="0" collapsed="false">
      <c r="A3152" s="0" t="s">
        <v>60</v>
      </c>
      <c r="B3152" s="0" t="n">
        <v>124</v>
      </c>
      <c r="C3152" s="0" t="n">
        <v>2</v>
      </c>
      <c r="D3152" s="4" t="n">
        <v>0.749579177448007</v>
      </c>
      <c r="E3152" s="4" t="n">
        <v>0.935186691573777</v>
      </c>
      <c r="F3152" s="0" t="n">
        <v>2</v>
      </c>
    </row>
    <row r="3153" customFormat="false" ht="13" hidden="false" customHeight="false" outlineLevel="0" collapsed="false">
      <c r="A3153" s="0" t="s">
        <v>60</v>
      </c>
      <c r="B3153" s="0" t="n">
        <v>125</v>
      </c>
      <c r="C3153" s="0" t="n">
        <v>2</v>
      </c>
      <c r="D3153" s="4" t="n">
        <v>0.896044047811431</v>
      </c>
      <c r="E3153" s="4" t="n">
        <v>0.984083040034425</v>
      </c>
      <c r="F3153" s="0" t="n">
        <v>2</v>
      </c>
    </row>
    <row r="3154" customFormat="false" ht="13" hidden="false" customHeight="false" outlineLevel="0" collapsed="false">
      <c r="A3154" s="0" t="s">
        <v>60</v>
      </c>
      <c r="B3154" s="0" t="n">
        <v>126</v>
      </c>
      <c r="C3154" s="0" t="n">
        <v>2</v>
      </c>
      <c r="D3154" s="4" t="n">
        <v>0.967651696160655</v>
      </c>
      <c r="E3154" s="4" t="n">
        <v>0.923363485153106</v>
      </c>
      <c r="F3154" s="0" t="n">
        <v>2</v>
      </c>
    </row>
    <row r="3155" customFormat="false" ht="13" hidden="false" customHeight="false" outlineLevel="0" collapsed="false">
      <c r="A3155" s="0" t="s">
        <v>60</v>
      </c>
      <c r="B3155" s="0" t="n">
        <v>127</v>
      </c>
      <c r="C3155" s="0" t="n">
        <v>2</v>
      </c>
      <c r="D3155" s="4" t="n">
        <v>1.57108668262515</v>
      </c>
      <c r="E3155" s="4" t="n">
        <v>1.1097285153163</v>
      </c>
      <c r="F3155" s="0" t="n">
        <v>2</v>
      </c>
    </row>
    <row r="3156" customFormat="false" ht="13" hidden="false" customHeight="false" outlineLevel="0" collapsed="false">
      <c r="A3156" s="0" t="s">
        <v>60</v>
      </c>
      <c r="B3156" s="0" t="n">
        <v>128</v>
      </c>
      <c r="C3156" s="0" t="n">
        <v>2</v>
      </c>
      <c r="D3156" s="4" t="n">
        <v>0.71335159558636</v>
      </c>
      <c r="E3156" s="4" t="n">
        <v>0.881341156130544</v>
      </c>
      <c r="F3156" s="0" t="n">
        <v>2</v>
      </c>
    </row>
    <row r="3157" customFormat="false" ht="13" hidden="false" customHeight="false" outlineLevel="0" collapsed="false">
      <c r="A3157" s="0" t="s">
        <v>60</v>
      </c>
      <c r="B3157" s="0" t="n">
        <v>129</v>
      </c>
      <c r="C3157" s="0" t="n">
        <v>2</v>
      </c>
      <c r="D3157" s="4" t="n">
        <v>0.782695735735843</v>
      </c>
      <c r="E3157" s="4" t="n">
        <v>0.905979903507073</v>
      </c>
      <c r="F3157" s="0" t="n">
        <v>2</v>
      </c>
    </row>
    <row r="3158" customFormat="false" ht="13" hidden="false" customHeight="false" outlineLevel="0" collapsed="false">
      <c r="A3158" s="0" t="s">
        <v>60</v>
      </c>
      <c r="B3158" s="0" t="n">
        <v>130</v>
      </c>
      <c r="C3158" s="0" t="n">
        <v>2</v>
      </c>
      <c r="D3158" s="4" t="n">
        <v>0.911757079479278</v>
      </c>
      <c r="E3158" s="4" t="n">
        <v>0.941167700944321</v>
      </c>
      <c r="F3158" s="0" t="n">
        <v>2</v>
      </c>
    </row>
    <row r="3159" customFormat="false" ht="13" hidden="false" customHeight="false" outlineLevel="0" collapsed="false">
      <c r="A3159" s="0" t="s">
        <v>60</v>
      </c>
      <c r="B3159" s="0" t="n">
        <v>131</v>
      </c>
      <c r="C3159" s="0" t="n">
        <v>2</v>
      </c>
      <c r="D3159" s="4" t="n">
        <v>1.40158598773131</v>
      </c>
      <c r="E3159" s="4" t="n">
        <v>0.946725858718986</v>
      </c>
      <c r="F3159" s="0" t="n">
        <v>2</v>
      </c>
    </row>
    <row r="3160" customFormat="false" ht="13" hidden="false" customHeight="false" outlineLevel="0" collapsed="false">
      <c r="A3160" s="0" t="s">
        <v>60</v>
      </c>
      <c r="B3160" s="0" t="n">
        <v>132</v>
      </c>
      <c r="C3160" s="0" t="n">
        <v>2</v>
      </c>
      <c r="D3160" s="4" t="n">
        <v>1.09152069533314</v>
      </c>
      <c r="E3160" s="4" t="n">
        <v>0.958316543920326</v>
      </c>
      <c r="F3160" s="0" t="n">
        <v>2</v>
      </c>
    </row>
    <row r="3161" customFormat="false" ht="13" hidden="false" customHeight="false" outlineLevel="0" collapsed="false">
      <c r="A3161" s="0" t="s">
        <v>60</v>
      </c>
      <c r="B3161" s="0" t="n">
        <v>133</v>
      </c>
      <c r="C3161" s="0" t="n">
        <v>2</v>
      </c>
      <c r="D3161" s="4" t="n">
        <v>1.5740078771095</v>
      </c>
      <c r="E3161" s="4" t="n">
        <v>1.41970218692355</v>
      </c>
      <c r="F3161" s="0" t="n">
        <v>2</v>
      </c>
    </row>
    <row r="3162" customFormat="false" ht="13" hidden="false" customHeight="false" outlineLevel="0" collapsed="false">
      <c r="A3162" s="0" t="s">
        <v>60</v>
      </c>
      <c r="B3162" s="0" t="n">
        <v>134</v>
      </c>
      <c r="C3162" s="0" t="n">
        <v>2</v>
      </c>
      <c r="D3162" s="4" t="n">
        <v>1.12948069673057</v>
      </c>
      <c r="E3162" s="4" t="n">
        <v>0.999062348383837</v>
      </c>
      <c r="F3162" s="0" t="n">
        <v>2</v>
      </c>
    </row>
    <row r="3163" customFormat="false" ht="13" hidden="false" customHeight="false" outlineLevel="0" collapsed="false">
      <c r="A3163" s="0" t="s">
        <v>60</v>
      </c>
      <c r="B3163" s="0" t="n">
        <v>135</v>
      </c>
      <c r="C3163" s="0" t="n">
        <v>2</v>
      </c>
      <c r="D3163" s="4" t="n">
        <v>0.966378376501004</v>
      </c>
      <c r="E3163" s="4" t="n">
        <v>0.895710179119636</v>
      </c>
      <c r="F3163" s="0" t="n">
        <v>2</v>
      </c>
    </row>
    <row r="3164" customFormat="false" ht="13" hidden="false" customHeight="false" outlineLevel="0" collapsed="false">
      <c r="A3164" s="0" t="s">
        <v>60</v>
      </c>
      <c r="B3164" s="0" t="n">
        <v>136</v>
      </c>
      <c r="C3164" s="0" t="n">
        <v>2</v>
      </c>
      <c r="D3164" s="4" t="n">
        <v>1.4198044938886</v>
      </c>
      <c r="E3164" s="4" t="n">
        <v>0.953153705592274</v>
      </c>
      <c r="F3164" s="0" t="n">
        <v>2</v>
      </c>
    </row>
    <row r="3165" customFormat="false" ht="13" hidden="false" customHeight="false" outlineLevel="0" collapsed="false">
      <c r="A3165" s="0" t="s">
        <v>60</v>
      </c>
      <c r="B3165" s="0" t="n">
        <v>137</v>
      </c>
      <c r="C3165" s="0" t="n">
        <v>2</v>
      </c>
      <c r="D3165" s="4" t="n">
        <v>1.43417082762249</v>
      </c>
      <c r="E3165" s="4" t="n">
        <v>0.904707693493351</v>
      </c>
      <c r="F3165" s="0" t="n">
        <v>2</v>
      </c>
    </row>
    <row r="3166" customFormat="false" ht="13" hidden="false" customHeight="false" outlineLevel="0" collapsed="false">
      <c r="A3166" s="0" t="s">
        <v>60</v>
      </c>
      <c r="B3166" s="0" t="n">
        <v>138</v>
      </c>
      <c r="C3166" s="0" t="n">
        <v>2</v>
      </c>
      <c r="D3166" s="4" t="n">
        <v>1.17834555827188</v>
      </c>
      <c r="E3166" s="4" t="n">
        <v>0.902581907645888</v>
      </c>
      <c r="F3166" s="0" t="n">
        <v>2</v>
      </c>
    </row>
    <row r="3167" customFormat="false" ht="13" hidden="false" customHeight="false" outlineLevel="0" collapsed="false">
      <c r="A3167" s="0" t="s">
        <v>60</v>
      </c>
      <c r="B3167" s="0" t="n">
        <v>139</v>
      </c>
      <c r="C3167" s="0" t="n">
        <v>2</v>
      </c>
      <c r="D3167" s="4" t="n">
        <v>0.941194946798683</v>
      </c>
      <c r="E3167" s="4" t="n">
        <v>0.841005666471885</v>
      </c>
      <c r="F3167" s="0" t="n">
        <v>2</v>
      </c>
    </row>
    <row r="3168" customFormat="false" ht="13" hidden="false" customHeight="false" outlineLevel="0" collapsed="false">
      <c r="A3168" s="0" t="s">
        <v>60</v>
      </c>
      <c r="B3168" s="0" t="n">
        <v>140</v>
      </c>
      <c r="C3168" s="0" t="n">
        <v>2</v>
      </c>
      <c r="D3168" s="4" t="n">
        <v>0.946378899912872</v>
      </c>
      <c r="E3168" s="4" t="n">
        <v>0.941546150470331</v>
      </c>
      <c r="F3168" s="0" t="n">
        <v>2</v>
      </c>
    </row>
    <row r="3169" customFormat="false" ht="13" hidden="false" customHeight="false" outlineLevel="0" collapsed="false">
      <c r="A3169" s="0" t="s">
        <v>60</v>
      </c>
      <c r="B3169" s="0" t="n">
        <v>1</v>
      </c>
      <c r="C3169" s="0" t="n">
        <v>3</v>
      </c>
      <c r="D3169" s="4" t="n">
        <v>1.48206384162722</v>
      </c>
      <c r="E3169" s="4" t="n">
        <v>0.951645332532207</v>
      </c>
      <c r="F3169" s="0" t="n">
        <v>2</v>
      </c>
    </row>
    <row r="3170" customFormat="false" ht="13" hidden="false" customHeight="false" outlineLevel="0" collapsed="false">
      <c r="A3170" s="0" t="s">
        <v>60</v>
      </c>
      <c r="B3170" s="0" t="n">
        <v>2</v>
      </c>
      <c r="C3170" s="0" t="n">
        <v>3</v>
      </c>
      <c r="D3170" s="4" t="n">
        <v>0.834239598227165</v>
      </c>
      <c r="E3170" s="4" t="n">
        <v>1.39198581360647</v>
      </c>
      <c r="F3170" s="0" t="n">
        <v>2</v>
      </c>
    </row>
    <row r="3171" customFormat="false" ht="13" hidden="false" customHeight="false" outlineLevel="0" collapsed="false">
      <c r="A3171" s="0" t="s">
        <v>60</v>
      </c>
      <c r="B3171" s="0" t="n">
        <v>3</v>
      </c>
      <c r="C3171" s="0" t="n">
        <v>3</v>
      </c>
      <c r="D3171" s="4" t="n">
        <v>0.818026733767358</v>
      </c>
      <c r="E3171" s="4" t="n">
        <v>1.53850836155766</v>
      </c>
      <c r="F3171" s="0" t="n">
        <v>2</v>
      </c>
    </row>
    <row r="3172" customFormat="false" ht="13" hidden="false" customHeight="false" outlineLevel="0" collapsed="false">
      <c r="A3172" s="0" t="s">
        <v>60</v>
      </c>
      <c r="B3172" s="0" t="n">
        <v>4</v>
      </c>
      <c r="C3172" s="0" t="n">
        <v>3</v>
      </c>
      <c r="D3172" s="4" t="n">
        <v>1.08996113750005</v>
      </c>
      <c r="E3172" s="4" t="n">
        <v>1.13077524762938</v>
      </c>
      <c r="F3172" s="0" t="n">
        <v>2</v>
      </c>
    </row>
    <row r="3173" customFormat="false" ht="13" hidden="false" customHeight="false" outlineLevel="0" collapsed="false">
      <c r="A3173" s="0" t="s">
        <v>60</v>
      </c>
      <c r="B3173" s="0" t="n">
        <v>5</v>
      </c>
      <c r="C3173" s="0" t="n">
        <v>3</v>
      </c>
      <c r="D3173" s="4" t="n">
        <v>0.905384998152232</v>
      </c>
      <c r="E3173" s="4" t="n">
        <v>0.974444630833503</v>
      </c>
      <c r="F3173" s="0" t="n">
        <v>2</v>
      </c>
    </row>
    <row r="3174" customFormat="false" ht="13" hidden="false" customHeight="false" outlineLevel="0" collapsed="false">
      <c r="A3174" s="0" t="s">
        <v>60</v>
      </c>
      <c r="B3174" s="0" t="n">
        <v>6</v>
      </c>
      <c r="C3174" s="0" t="n">
        <v>3</v>
      </c>
      <c r="D3174" s="4" t="n">
        <v>0.995239076077397</v>
      </c>
      <c r="E3174" s="4" t="n">
        <v>1.16861107073908</v>
      </c>
      <c r="F3174" s="0" t="n">
        <v>2</v>
      </c>
    </row>
    <row r="3175" customFormat="false" ht="13" hidden="false" customHeight="false" outlineLevel="0" collapsed="false">
      <c r="A3175" s="0" t="s">
        <v>60</v>
      </c>
      <c r="B3175" s="0" t="n">
        <v>7</v>
      </c>
      <c r="C3175" s="0" t="n">
        <v>3</v>
      </c>
      <c r="D3175" s="4" t="n">
        <v>0.826031694815867</v>
      </c>
      <c r="E3175" s="4" t="n">
        <v>1.07040672188737</v>
      </c>
      <c r="F3175" s="0" t="n">
        <v>2</v>
      </c>
    </row>
    <row r="3176" customFormat="false" ht="13" hidden="false" customHeight="false" outlineLevel="0" collapsed="false">
      <c r="A3176" s="0" t="s">
        <v>60</v>
      </c>
      <c r="B3176" s="0" t="n">
        <v>8</v>
      </c>
      <c r="C3176" s="0" t="n">
        <v>3</v>
      </c>
      <c r="D3176" s="4" t="n">
        <v>1.32654315637362</v>
      </c>
      <c r="E3176" s="4" t="n">
        <v>1.04304001676707</v>
      </c>
      <c r="F3176" s="0" t="n">
        <v>2</v>
      </c>
    </row>
    <row r="3177" customFormat="false" ht="13" hidden="false" customHeight="false" outlineLevel="0" collapsed="false">
      <c r="A3177" s="0" t="s">
        <v>60</v>
      </c>
      <c r="B3177" s="0" t="n">
        <v>9</v>
      </c>
      <c r="C3177" s="0" t="n">
        <v>3</v>
      </c>
      <c r="D3177" s="4" t="n">
        <v>1.09080111207675</v>
      </c>
      <c r="E3177" s="4" t="n">
        <v>1.33132230094996</v>
      </c>
      <c r="F3177" s="0" t="n">
        <v>2</v>
      </c>
    </row>
    <row r="3178" customFormat="false" ht="13" hidden="false" customHeight="false" outlineLevel="0" collapsed="false">
      <c r="A3178" s="0" t="s">
        <v>60</v>
      </c>
      <c r="B3178" s="0" t="n">
        <v>10</v>
      </c>
      <c r="C3178" s="0" t="n">
        <v>3</v>
      </c>
      <c r="D3178" s="4" t="n">
        <v>1.1986189929924</v>
      </c>
      <c r="E3178" s="4" t="n">
        <v>1.09918129180023</v>
      </c>
      <c r="F3178" s="0" t="n">
        <v>2</v>
      </c>
    </row>
    <row r="3179" customFormat="false" ht="13" hidden="false" customHeight="false" outlineLevel="0" collapsed="false">
      <c r="A3179" s="0" t="s">
        <v>60</v>
      </c>
      <c r="B3179" s="0" t="n">
        <v>11</v>
      </c>
      <c r="C3179" s="0" t="n">
        <v>3</v>
      </c>
      <c r="D3179" s="4" t="n">
        <v>1.209275339929</v>
      </c>
      <c r="E3179" s="4" t="n">
        <v>0.947977015824492</v>
      </c>
      <c r="F3179" s="0" t="n">
        <v>2</v>
      </c>
    </row>
    <row r="3180" customFormat="false" ht="13" hidden="false" customHeight="false" outlineLevel="0" collapsed="false">
      <c r="A3180" s="0" t="s">
        <v>60</v>
      </c>
      <c r="B3180" s="0" t="n">
        <v>12</v>
      </c>
      <c r="C3180" s="0" t="n">
        <v>3</v>
      </c>
      <c r="D3180" s="4" t="n">
        <v>1.14613020362916</v>
      </c>
      <c r="E3180" s="4" t="n">
        <v>0.998419773359173</v>
      </c>
      <c r="F3180" s="0" t="n">
        <v>2</v>
      </c>
    </row>
    <row r="3181" customFormat="false" ht="13" hidden="false" customHeight="false" outlineLevel="0" collapsed="false">
      <c r="A3181" s="0" t="s">
        <v>60</v>
      </c>
      <c r="B3181" s="0" t="n">
        <v>13</v>
      </c>
      <c r="C3181" s="0" t="n">
        <v>3</v>
      </c>
      <c r="D3181" s="4" t="n">
        <v>1.03657417432254</v>
      </c>
      <c r="E3181" s="4" t="n">
        <v>1.09918030032446</v>
      </c>
      <c r="F3181" s="0" t="n">
        <v>2</v>
      </c>
    </row>
    <row r="3182" customFormat="false" ht="13" hidden="false" customHeight="false" outlineLevel="0" collapsed="false">
      <c r="A3182" s="0" t="s">
        <v>60</v>
      </c>
      <c r="B3182" s="0" t="n">
        <v>14</v>
      </c>
      <c r="C3182" s="0" t="n">
        <v>3</v>
      </c>
      <c r="D3182" s="4" t="n">
        <v>1.277958264615</v>
      </c>
      <c r="E3182" s="4" t="n">
        <v>1.06622825922575</v>
      </c>
      <c r="F3182" s="0" t="n">
        <v>2</v>
      </c>
    </row>
    <row r="3183" customFormat="false" ht="13" hidden="false" customHeight="false" outlineLevel="0" collapsed="false">
      <c r="A3183" s="0" t="s">
        <v>60</v>
      </c>
      <c r="B3183" s="0" t="n">
        <v>15</v>
      </c>
      <c r="C3183" s="0" t="n">
        <v>3</v>
      </c>
      <c r="D3183" s="4" t="n">
        <v>1.11298670642199</v>
      </c>
      <c r="E3183" s="4" t="n">
        <v>1.07728559196145</v>
      </c>
      <c r="F3183" s="0" t="n">
        <v>2</v>
      </c>
    </row>
    <row r="3184" customFormat="false" ht="13" hidden="false" customHeight="false" outlineLevel="0" collapsed="false">
      <c r="A3184" s="0" t="s">
        <v>60</v>
      </c>
      <c r="B3184" s="0" t="n">
        <v>16</v>
      </c>
      <c r="C3184" s="0" t="n">
        <v>3</v>
      </c>
      <c r="D3184" s="4" t="n">
        <v>1.35849120877824</v>
      </c>
      <c r="E3184" s="4" t="n">
        <v>1.25210810638887</v>
      </c>
      <c r="F3184" s="0" t="n">
        <v>2</v>
      </c>
    </row>
    <row r="3185" customFormat="false" ht="13" hidden="false" customHeight="false" outlineLevel="0" collapsed="false">
      <c r="A3185" s="0" t="s">
        <v>60</v>
      </c>
      <c r="B3185" s="0" t="n">
        <v>17</v>
      </c>
      <c r="C3185" s="0" t="n">
        <v>3</v>
      </c>
      <c r="D3185" s="4" t="n">
        <v>1.13559073670731</v>
      </c>
      <c r="E3185" s="4" t="n">
        <v>0.976033511561096</v>
      </c>
      <c r="F3185" s="0" t="n">
        <v>2</v>
      </c>
    </row>
    <row r="3186" customFormat="false" ht="13" hidden="false" customHeight="false" outlineLevel="0" collapsed="false">
      <c r="A3186" s="0" t="s">
        <v>60</v>
      </c>
      <c r="B3186" s="0" t="n">
        <v>18</v>
      </c>
      <c r="C3186" s="0" t="n">
        <v>3</v>
      </c>
      <c r="D3186" s="4" t="n">
        <v>1.09980985536279</v>
      </c>
      <c r="E3186" s="4" t="n">
        <v>1.07154835183887</v>
      </c>
      <c r="F3186" s="0" t="n">
        <v>2</v>
      </c>
    </row>
    <row r="3187" customFormat="false" ht="13" hidden="false" customHeight="false" outlineLevel="0" collapsed="false">
      <c r="A3187" s="0" t="s">
        <v>60</v>
      </c>
      <c r="B3187" s="0" t="n">
        <v>19</v>
      </c>
      <c r="C3187" s="0" t="n">
        <v>3</v>
      </c>
      <c r="D3187" s="4" t="n">
        <v>0.911516049113807</v>
      </c>
      <c r="E3187" s="4" t="n">
        <v>1.03735897791074</v>
      </c>
      <c r="F3187" s="0" t="n">
        <v>2</v>
      </c>
    </row>
    <row r="3188" customFormat="false" ht="13" hidden="false" customHeight="false" outlineLevel="0" collapsed="false">
      <c r="A3188" s="0" t="s">
        <v>60</v>
      </c>
      <c r="B3188" s="0" t="n">
        <v>20</v>
      </c>
      <c r="C3188" s="0" t="n">
        <v>3</v>
      </c>
      <c r="D3188" s="4" t="n">
        <v>1.40591485659935</v>
      </c>
      <c r="E3188" s="4" t="n">
        <v>0.912118234841856</v>
      </c>
      <c r="F3188" s="0" t="n">
        <v>2</v>
      </c>
    </row>
    <row r="3189" customFormat="false" ht="13" hidden="false" customHeight="false" outlineLevel="0" collapsed="false">
      <c r="A3189" s="0" t="s">
        <v>60</v>
      </c>
      <c r="B3189" s="0" t="n">
        <v>21</v>
      </c>
      <c r="C3189" s="0" t="n">
        <v>3</v>
      </c>
      <c r="D3189" s="4" t="n">
        <v>1.50063645551924</v>
      </c>
      <c r="E3189" s="4" t="n">
        <v>0.925832069602772</v>
      </c>
      <c r="F3189" s="0" t="n">
        <v>2</v>
      </c>
    </row>
    <row r="3190" customFormat="false" ht="13" hidden="false" customHeight="false" outlineLevel="0" collapsed="false">
      <c r="A3190" s="0" t="s">
        <v>60</v>
      </c>
      <c r="B3190" s="0" t="n">
        <v>22</v>
      </c>
      <c r="C3190" s="0" t="n">
        <v>3</v>
      </c>
      <c r="D3190" s="4" t="n">
        <v>1.31117513357205</v>
      </c>
      <c r="E3190" s="4" t="n">
        <v>1.01875075737565</v>
      </c>
      <c r="F3190" s="0" t="n">
        <v>2</v>
      </c>
    </row>
    <row r="3191" customFormat="false" ht="13" hidden="false" customHeight="false" outlineLevel="0" collapsed="false">
      <c r="A3191" s="0" t="s">
        <v>60</v>
      </c>
      <c r="B3191" s="0" t="n">
        <v>23</v>
      </c>
      <c r="C3191" s="0" t="n">
        <v>3</v>
      </c>
      <c r="D3191" s="4" t="n">
        <v>0.961810556946137</v>
      </c>
      <c r="E3191" s="4" t="n">
        <v>0.945531237414698</v>
      </c>
      <c r="F3191" s="0" t="n">
        <v>2</v>
      </c>
    </row>
    <row r="3192" customFormat="false" ht="13" hidden="false" customHeight="false" outlineLevel="0" collapsed="false">
      <c r="A3192" s="0" t="s">
        <v>60</v>
      </c>
      <c r="B3192" s="0" t="n">
        <v>24</v>
      </c>
      <c r="C3192" s="0" t="n">
        <v>3</v>
      </c>
      <c r="D3192" s="4" t="n">
        <v>0.823251273980132</v>
      </c>
      <c r="E3192" s="4" t="n">
        <v>0.891810504498533</v>
      </c>
      <c r="F3192" s="0" t="n">
        <v>2</v>
      </c>
    </row>
    <row r="3193" customFormat="false" ht="13" hidden="false" customHeight="false" outlineLevel="0" collapsed="false">
      <c r="A3193" s="0" t="s">
        <v>60</v>
      </c>
      <c r="B3193" s="0" t="n">
        <v>25</v>
      </c>
      <c r="C3193" s="0" t="n">
        <v>3</v>
      </c>
      <c r="D3193" s="4" t="n">
        <v>0.996821296517209</v>
      </c>
      <c r="E3193" s="4" t="n">
        <v>1.06853407066073</v>
      </c>
      <c r="F3193" s="0" t="n">
        <v>2</v>
      </c>
    </row>
    <row r="3194" customFormat="false" ht="13" hidden="false" customHeight="false" outlineLevel="0" collapsed="false">
      <c r="A3194" s="0" t="s">
        <v>60</v>
      </c>
      <c r="B3194" s="0" t="n">
        <v>26</v>
      </c>
      <c r="C3194" s="0" t="n">
        <v>3</v>
      </c>
      <c r="D3194" s="4" t="n">
        <v>1.00917327031963</v>
      </c>
      <c r="E3194" s="4" t="n">
        <v>1.10903126442749</v>
      </c>
      <c r="F3194" s="0" t="n">
        <v>2</v>
      </c>
    </row>
    <row r="3195" customFormat="false" ht="13" hidden="false" customHeight="false" outlineLevel="0" collapsed="false">
      <c r="A3195" s="0" t="s">
        <v>60</v>
      </c>
      <c r="B3195" s="0" t="n">
        <v>27</v>
      </c>
      <c r="C3195" s="0" t="n">
        <v>3</v>
      </c>
      <c r="D3195" s="4" t="n">
        <v>1.54356313528201</v>
      </c>
      <c r="E3195" s="4" t="n">
        <v>1.03801486929091</v>
      </c>
      <c r="F3195" s="0" t="n">
        <v>2</v>
      </c>
    </row>
    <row r="3196" customFormat="false" ht="13" hidden="false" customHeight="false" outlineLevel="0" collapsed="false">
      <c r="A3196" s="0" t="s">
        <v>60</v>
      </c>
      <c r="B3196" s="0" t="n">
        <v>28</v>
      </c>
      <c r="C3196" s="0" t="n">
        <v>3</v>
      </c>
      <c r="D3196" s="4" t="n">
        <v>1.25066419757104</v>
      </c>
      <c r="E3196" s="4" t="n">
        <v>0.96137820275796</v>
      </c>
      <c r="F3196" s="0" t="n">
        <v>2</v>
      </c>
    </row>
    <row r="3197" customFormat="false" ht="13" hidden="false" customHeight="false" outlineLevel="0" collapsed="false">
      <c r="A3197" s="0" t="s">
        <v>60</v>
      </c>
      <c r="B3197" s="0" t="n">
        <v>29</v>
      </c>
      <c r="C3197" s="0" t="n">
        <v>3</v>
      </c>
      <c r="D3197" s="4" t="n">
        <v>1.11207603897503</v>
      </c>
      <c r="E3197" s="4" t="n">
        <v>1.09338871839804</v>
      </c>
      <c r="F3197" s="0" t="n">
        <v>2</v>
      </c>
    </row>
    <row r="3198" customFormat="false" ht="13" hidden="false" customHeight="false" outlineLevel="0" collapsed="false">
      <c r="A3198" s="0" t="s">
        <v>60</v>
      </c>
      <c r="B3198" s="0" t="n">
        <v>30</v>
      </c>
      <c r="C3198" s="0" t="n">
        <v>3</v>
      </c>
      <c r="D3198" s="4" t="n">
        <v>1.10835485577848</v>
      </c>
      <c r="E3198" s="4" t="n">
        <v>1.03749806507443</v>
      </c>
      <c r="F3198" s="0" t="n">
        <v>2</v>
      </c>
    </row>
    <row r="3199" customFormat="false" ht="13" hidden="false" customHeight="false" outlineLevel="0" collapsed="false">
      <c r="A3199" s="0" t="s">
        <v>60</v>
      </c>
      <c r="B3199" s="0" t="n">
        <v>31</v>
      </c>
      <c r="C3199" s="0" t="n">
        <v>3</v>
      </c>
      <c r="D3199" s="4" t="n">
        <v>1.12668978412622</v>
      </c>
      <c r="E3199" s="4" t="n">
        <v>0.942780773758084</v>
      </c>
      <c r="F3199" s="0" t="n">
        <v>2</v>
      </c>
    </row>
    <row r="3200" customFormat="false" ht="13" hidden="false" customHeight="false" outlineLevel="0" collapsed="false">
      <c r="A3200" s="0" t="s">
        <v>60</v>
      </c>
      <c r="B3200" s="0" t="n">
        <v>32</v>
      </c>
      <c r="C3200" s="0" t="n">
        <v>3</v>
      </c>
      <c r="D3200" s="4" t="n">
        <v>1.21048887019883</v>
      </c>
      <c r="E3200" s="4" t="n">
        <v>1.05126696978281</v>
      </c>
      <c r="F3200" s="0" t="n">
        <v>2</v>
      </c>
    </row>
    <row r="3201" customFormat="false" ht="13" hidden="false" customHeight="false" outlineLevel="0" collapsed="false">
      <c r="A3201" s="0" t="s">
        <v>60</v>
      </c>
      <c r="B3201" s="0" t="n">
        <v>33</v>
      </c>
      <c r="C3201" s="0" t="n">
        <v>3</v>
      </c>
      <c r="D3201" s="4" t="n">
        <v>1.13221629358542</v>
      </c>
      <c r="E3201" s="4" t="n">
        <v>1.01544157537724</v>
      </c>
      <c r="F3201" s="0" t="n">
        <v>2</v>
      </c>
    </row>
    <row r="3202" customFormat="false" ht="13" hidden="false" customHeight="false" outlineLevel="0" collapsed="false">
      <c r="A3202" s="0" t="s">
        <v>60</v>
      </c>
      <c r="B3202" s="0" t="n">
        <v>34</v>
      </c>
      <c r="C3202" s="0" t="n">
        <v>3</v>
      </c>
      <c r="D3202" s="4" t="n">
        <v>1.3302306499732</v>
      </c>
      <c r="E3202" s="4" t="n">
        <v>1.03159458698949</v>
      </c>
      <c r="F3202" s="0" t="n">
        <v>2</v>
      </c>
    </row>
    <row r="3203" customFormat="false" ht="13" hidden="false" customHeight="false" outlineLevel="0" collapsed="false">
      <c r="A3203" s="0" t="s">
        <v>60</v>
      </c>
      <c r="B3203" s="0" t="n">
        <v>35</v>
      </c>
      <c r="C3203" s="0" t="n">
        <v>3</v>
      </c>
      <c r="D3203" s="4" t="n">
        <v>0.919748049499934</v>
      </c>
      <c r="E3203" s="4" t="n">
        <v>1.0381296361376</v>
      </c>
      <c r="F3203" s="0" t="n">
        <v>2</v>
      </c>
    </row>
    <row r="3204" customFormat="false" ht="13" hidden="false" customHeight="false" outlineLevel="0" collapsed="false">
      <c r="A3204" s="0" t="s">
        <v>60</v>
      </c>
      <c r="B3204" s="0" t="n">
        <v>36</v>
      </c>
      <c r="C3204" s="0" t="n">
        <v>3</v>
      </c>
      <c r="D3204" s="4" t="n">
        <v>1.33775974638672</v>
      </c>
      <c r="E3204" s="4" t="n">
        <v>1.0027711299806</v>
      </c>
      <c r="F3204" s="0" t="n">
        <v>2</v>
      </c>
    </row>
    <row r="3205" customFormat="false" ht="13" hidden="false" customHeight="false" outlineLevel="0" collapsed="false">
      <c r="A3205" s="0" t="s">
        <v>60</v>
      </c>
      <c r="B3205" s="0" t="n">
        <v>37</v>
      </c>
      <c r="C3205" s="0" t="n">
        <v>3</v>
      </c>
      <c r="D3205" s="4" t="n">
        <v>0.732454052314249</v>
      </c>
      <c r="E3205" s="4" t="n">
        <v>0.97328315494149</v>
      </c>
      <c r="F3205" s="0" t="n">
        <v>2</v>
      </c>
    </row>
    <row r="3206" customFormat="false" ht="13" hidden="false" customHeight="false" outlineLevel="0" collapsed="false">
      <c r="A3206" s="0" t="s">
        <v>60</v>
      </c>
      <c r="B3206" s="0" t="n">
        <v>38</v>
      </c>
      <c r="C3206" s="0" t="n">
        <v>3</v>
      </c>
      <c r="D3206" s="4" t="n">
        <v>1.07179659812538</v>
      </c>
      <c r="E3206" s="4" t="n">
        <v>1.03336096874477</v>
      </c>
      <c r="F3206" s="0" t="n">
        <v>2</v>
      </c>
    </row>
    <row r="3207" customFormat="false" ht="13" hidden="false" customHeight="false" outlineLevel="0" collapsed="false">
      <c r="A3207" s="0" t="s">
        <v>60</v>
      </c>
      <c r="B3207" s="0" t="n">
        <v>39</v>
      </c>
      <c r="C3207" s="0" t="n">
        <v>3</v>
      </c>
      <c r="D3207" s="4" t="n">
        <v>1.03851992857896</v>
      </c>
      <c r="E3207" s="4" t="n">
        <v>1.03962834864787</v>
      </c>
      <c r="F3207" s="0" t="n">
        <v>2</v>
      </c>
    </row>
    <row r="3208" customFormat="false" ht="13" hidden="false" customHeight="false" outlineLevel="0" collapsed="false">
      <c r="A3208" s="0" t="s">
        <v>60</v>
      </c>
      <c r="B3208" s="0" t="n">
        <v>40</v>
      </c>
      <c r="C3208" s="0" t="n">
        <v>3</v>
      </c>
      <c r="D3208" s="4" t="n">
        <v>0.826552209959304</v>
      </c>
      <c r="E3208" s="4" t="n">
        <v>1.03909277077164</v>
      </c>
      <c r="F3208" s="0" t="n">
        <v>2</v>
      </c>
    </row>
    <row r="3209" customFormat="false" ht="13" hidden="false" customHeight="false" outlineLevel="0" collapsed="false">
      <c r="A3209" s="0" t="s">
        <v>60</v>
      </c>
      <c r="B3209" s="0" t="n">
        <v>41</v>
      </c>
      <c r="C3209" s="0" t="n">
        <v>3</v>
      </c>
      <c r="D3209" s="4" t="n">
        <v>1.37229212318986</v>
      </c>
      <c r="E3209" s="4" t="n">
        <v>1.06439752734702</v>
      </c>
      <c r="F3209" s="0" t="n">
        <v>2</v>
      </c>
    </row>
    <row r="3210" customFormat="false" ht="13" hidden="false" customHeight="false" outlineLevel="0" collapsed="false">
      <c r="A3210" s="0" t="s">
        <v>60</v>
      </c>
      <c r="B3210" s="0" t="n">
        <v>42</v>
      </c>
      <c r="C3210" s="0" t="n">
        <v>3</v>
      </c>
      <c r="D3210" s="4" t="n">
        <v>1.43821236056703</v>
      </c>
      <c r="E3210" s="4" t="n">
        <v>1.04666792679245</v>
      </c>
      <c r="F3210" s="0" t="n">
        <v>2</v>
      </c>
    </row>
    <row r="3211" customFormat="false" ht="13" hidden="false" customHeight="false" outlineLevel="0" collapsed="false">
      <c r="A3211" s="0" t="s">
        <v>60</v>
      </c>
      <c r="B3211" s="0" t="n">
        <v>43</v>
      </c>
      <c r="C3211" s="0" t="n">
        <v>3</v>
      </c>
      <c r="D3211" s="4" t="n">
        <v>1.1874818671693</v>
      </c>
      <c r="E3211" s="4" t="n">
        <v>1.03127631577988</v>
      </c>
      <c r="F3211" s="0" t="n">
        <v>2</v>
      </c>
    </row>
    <row r="3212" customFormat="false" ht="13" hidden="false" customHeight="false" outlineLevel="0" collapsed="false">
      <c r="A3212" s="0" t="s">
        <v>60</v>
      </c>
      <c r="B3212" s="0" t="n">
        <v>44</v>
      </c>
      <c r="C3212" s="0" t="n">
        <v>3</v>
      </c>
      <c r="D3212" s="4" t="n">
        <v>0.740444100026142</v>
      </c>
      <c r="E3212" s="4" t="n">
        <v>0.956647687054834</v>
      </c>
      <c r="F3212" s="0" t="n">
        <v>2</v>
      </c>
    </row>
    <row r="3213" customFormat="false" ht="13" hidden="false" customHeight="false" outlineLevel="0" collapsed="false">
      <c r="A3213" s="0" t="s">
        <v>60</v>
      </c>
      <c r="B3213" s="0" t="n">
        <v>45</v>
      </c>
      <c r="C3213" s="0" t="n">
        <v>3</v>
      </c>
      <c r="D3213" s="4" t="n">
        <v>0.803461058812006</v>
      </c>
      <c r="E3213" s="4" t="n">
        <v>1.04847318509688</v>
      </c>
      <c r="F3213" s="0" t="n">
        <v>2</v>
      </c>
    </row>
    <row r="3214" customFormat="false" ht="13" hidden="false" customHeight="false" outlineLevel="0" collapsed="false">
      <c r="A3214" s="0" t="s">
        <v>60</v>
      </c>
      <c r="B3214" s="0" t="n">
        <v>46</v>
      </c>
      <c r="C3214" s="0" t="n">
        <v>3</v>
      </c>
      <c r="D3214" s="4" t="n">
        <v>0.995783619982921</v>
      </c>
      <c r="E3214" s="4" t="n">
        <v>1.03295638807063</v>
      </c>
      <c r="F3214" s="0" t="n">
        <v>2</v>
      </c>
    </row>
    <row r="3215" customFormat="false" ht="13" hidden="false" customHeight="false" outlineLevel="0" collapsed="false">
      <c r="A3215" s="0" t="s">
        <v>60</v>
      </c>
      <c r="B3215" s="0" t="n">
        <v>47</v>
      </c>
      <c r="C3215" s="0" t="n">
        <v>3</v>
      </c>
      <c r="D3215" s="4" t="n">
        <v>1.07081361394369</v>
      </c>
      <c r="E3215" s="4" t="n">
        <v>1.05522817611255</v>
      </c>
      <c r="F3215" s="0" t="n">
        <v>2</v>
      </c>
    </row>
    <row r="3216" customFormat="false" ht="13" hidden="false" customHeight="false" outlineLevel="0" collapsed="false">
      <c r="A3216" s="0" t="s">
        <v>60</v>
      </c>
      <c r="B3216" s="0" t="n">
        <v>48</v>
      </c>
      <c r="C3216" s="0" t="n">
        <v>3</v>
      </c>
      <c r="D3216" s="4" t="n">
        <v>1.39268329570475</v>
      </c>
      <c r="E3216" s="4" t="n">
        <v>0.996343411137924</v>
      </c>
      <c r="F3216" s="0" t="n">
        <v>2</v>
      </c>
    </row>
    <row r="3217" customFormat="false" ht="13" hidden="false" customHeight="false" outlineLevel="0" collapsed="false">
      <c r="A3217" s="0" t="s">
        <v>60</v>
      </c>
      <c r="B3217" s="0" t="n">
        <v>49</v>
      </c>
      <c r="C3217" s="0" t="n">
        <v>3</v>
      </c>
      <c r="D3217" s="4" t="n">
        <v>0.917099153795874</v>
      </c>
      <c r="E3217" s="4" t="n">
        <v>0.99291343738332</v>
      </c>
      <c r="F3217" s="0" t="n">
        <v>2</v>
      </c>
    </row>
    <row r="3218" customFormat="false" ht="13" hidden="false" customHeight="false" outlineLevel="0" collapsed="false">
      <c r="A3218" s="0" t="s">
        <v>60</v>
      </c>
      <c r="B3218" s="0" t="n">
        <v>50</v>
      </c>
      <c r="C3218" s="0" t="n">
        <v>3</v>
      </c>
      <c r="D3218" s="4" t="n">
        <v>1.01710345161116</v>
      </c>
      <c r="E3218" s="4" t="n">
        <v>0.983440928234446</v>
      </c>
      <c r="F3218" s="0" t="n">
        <v>2</v>
      </c>
    </row>
    <row r="3219" customFormat="false" ht="13" hidden="false" customHeight="false" outlineLevel="0" collapsed="false">
      <c r="A3219" s="0" t="s">
        <v>60</v>
      </c>
      <c r="B3219" s="0" t="n">
        <v>51</v>
      </c>
      <c r="C3219" s="0" t="n">
        <v>3</v>
      </c>
      <c r="D3219" s="4" t="n">
        <v>1.74933604779498</v>
      </c>
      <c r="E3219" s="4" t="n">
        <v>1.04145370817147</v>
      </c>
      <c r="F3219" s="0" t="n">
        <v>2</v>
      </c>
    </row>
    <row r="3220" customFormat="false" ht="13" hidden="false" customHeight="false" outlineLevel="0" collapsed="false">
      <c r="A3220" s="0" t="s">
        <v>60</v>
      </c>
      <c r="B3220" s="0" t="n">
        <v>52</v>
      </c>
      <c r="C3220" s="0" t="n">
        <v>3</v>
      </c>
      <c r="D3220" s="4" t="n">
        <v>1.09698948854799</v>
      </c>
      <c r="E3220" s="4" t="n">
        <v>1.07250585538058</v>
      </c>
      <c r="F3220" s="0" t="n">
        <v>2</v>
      </c>
    </row>
    <row r="3221" customFormat="false" ht="13" hidden="false" customHeight="false" outlineLevel="0" collapsed="false">
      <c r="A3221" s="0" t="s">
        <v>60</v>
      </c>
      <c r="B3221" s="0" t="n">
        <v>53</v>
      </c>
      <c r="C3221" s="0" t="n">
        <v>3</v>
      </c>
      <c r="D3221" s="4" t="n">
        <v>0.932994282561313</v>
      </c>
      <c r="E3221" s="4" t="n">
        <v>0.986752975032404</v>
      </c>
      <c r="F3221" s="0" t="n">
        <v>2</v>
      </c>
    </row>
    <row r="3222" customFormat="false" ht="13" hidden="false" customHeight="false" outlineLevel="0" collapsed="false">
      <c r="A3222" s="0" t="s">
        <v>60</v>
      </c>
      <c r="B3222" s="0" t="n">
        <v>54</v>
      </c>
      <c r="C3222" s="0" t="n">
        <v>3</v>
      </c>
      <c r="D3222" s="4" t="n">
        <v>1.67566844527172</v>
      </c>
      <c r="E3222" s="4" t="n">
        <v>1.02170254426713</v>
      </c>
      <c r="F3222" s="0" t="n">
        <v>2</v>
      </c>
    </row>
    <row r="3223" customFormat="false" ht="13" hidden="false" customHeight="false" outlineLevel="0" collapsed="false">
      <c r="A3223" s="0" t="s">
        <v>60</v>
      </c>
      <c r="B3223" s="0" t="n">
        <v>55</v>
      </c>
      <c r="C3223" s="0" t="n">
        <v>3</v>
      </c>
      <c r="D3223" s="4" t="n">
        <v>1.06098223972496</v>
      </c>
      <c r="E3223" s="4" t="n">
        <v>0.936139445535311</v>
      </c>
      <c r="F3223" s="0" t="n">
        <v>2</v>
      </c>
    </row>
    <row r="3224" customFormat="false" ht="13" hidden="false" customHeight="false" outlineLevel="0" collapsed="false">
      <c r="A3224" s="0" t="s">
        <v>60</v>
      </c>
      <c r="B3224" s="0" t="n">
        <v>56</v>
      </c>
      <c r="C3224" s="0" t="n">
        <v>3</v>
      </c>
      <c r="D3224" s="4" t="n">
        <v>0.759711175976226</v>
      </c>
      <c r="E3224" s="4" t="n">
        <v>0.985029294569133</v>
      </c>
      <c r="F3224" s="0" t="n">
        <v>2</v>
      </c>
    </row>
    <row r="3225" customFormat="false" ht="13" hidden="false" customHeight="false" outlineLevel="0" collapsed="false">
      <c r="A3225" s="0" t="s">
        <v>60</v>
      </c>
      <c r="B3225" s="0" t="n">
        <v>57</v>
      </c>
      <c r="C3225" s="0" t="n">
        <v>3</v>
      </c>
      <c r="D3225" s="4" t="n">
        <v>1.33943088780938</v>
      </c>
      <c r="E3225" s="4" t="n">
        <v>1.03385602668362</v>
      </c>
      <c r="F3225" s="0" t="n">
        <v>2</v>
      </c>
    </row>
    <row r="3226" customFormat="false" ht="13" hidden="false" customHeight="false" outlineLevel="0" collapsed="false">
      <c r="A3226" s="0" t="s">
        <v>60</v>
      </c>
      <c r="B3226" s="0" t="n">
        <v>58</v>
      </c>
      <c r="C3226" s="0" t="n">
        <v>3</v>
      </c>
      <c r="D3226" s="4" t="n">
        <v>0.868906668876921</v>
      </c>
      <c r="E3226" s="4" t="n">
        <v>0.987041313877155</v>
      </c>
      <c r="F3226" s="0" t="n">
        <v>2</v>
      </c>
    </row>
    <row r="3227" customFormat="false" ht="13" hidden="false" customHeight="false" outlineLevel="0" collapsed="false">
      <c r="A3227" s="0" t="s">
        <v>60</v>
      </c>
      <c r="B3227" s="0" t="n">
        <v>59</v>
      </c>
      <c r="C3227" s="0" t="n">
        <v>3</v>
      </c>
      <c r="D3227" s="4" t="n">
        <v>1.14852411519893</v>
      </c>
      <c r="E3227" s="4" t="n">
        <v>0.931533956741189</v>
      </c>
      <c r="F3227" s="0" t="n">
        <v>2</v>
      </c>
    </row>
    <row r="3228" customFormat="false" ht="13" hidden="false" customHeight="false" outlineLevel="0" collapsed="false">
      <c r="A3228" s="0" t="s">
        <v>60</v>
      </c>
      <c r="B3228" s="0" t="n">
        <v>60</v>
      </c>
      <c r="C3228" s="0" t="n">
        <v>3</v>
      </c>
      <c r="D3228" s="4" t="n">
        <v>1.01112998384192</v>
      </c>
      <c r="E3228" s="4" t="n">
        <v>1.00128988319244</v>
      </c>
      <c r="F3228" s="0" t="n">
        <v>2</v>
      </c>
    </row>
    <row r="3229" customFormat="false" ht="13" hidden="false" customHeight="false" outlineLevel="0" collapsed="false">
      <c r="A3229" s="0" t="s">
        <v>60</v>
      </c>
      <c r="B3229" s="0" t="n">
        <v>61</v>
      </c>
      <c r="C3229" s="0" t="n">
        <v>3</v>
      </c>
      <c r="D3229" s="4" t="n">
        <v>1.36954850911604</v>
      </c>
      <c r="E3229" s="4" t="n">
        <v>1.05084646473118</v>
      </c>
      <c r="F3229" s="0" t="n">
        <v>2</v>
      </c>
    </row>
    <row r="3230" customFormat="false" ht="13" hidden="false" customHeight="false" outlineLevel="0" collapsed="false">
      <c r="A3230" s="0" t="s">
        <v>60</v>
      </c>
      <c r="B3230" s="0" t="n">
        <v>62</v>
      </c>
      <c r="C3230" s="0" t="n">
        <v>3</v>
      </c>
      <c r="D3230" s="4" t="n">
        <v>0.739391440327772</v>
      </c>
      <c r="E3230" s="4" t="n">
        <v>0.987445239999522</v>
      </c>
      <c r="F3230" s="0" t="n">
        <v>2</v>
      </c>
    </row>
    <row r="3231" customFormat="false" ht="13" hidden="false" customHeight="false" outlineLevel="0" collapsed="false">
      <c r="A3231" s="0" t="s">
        <v>60</v>
      </c>
      <c r="B3231" s="0" t="n">
        <v>63</v>
      </c>
      <c r="C3231" s="0" t="n">
        <v>3</v>
      </c>
      <c r="D3231" s="4" t="n">
        <v>0.991185440366101</v>
      </c>
      <c r="E3231" s="4" t="n">
        <v>1.02269337146708</v>
      </c>
      <c r="F3231" s="0" t="n">
        <v>2</v>
      </c>
    </row>
    <row r="3232" customFormat="false" ht="13" hidden="false" customHeight="false" outlineLevel="0" collapsed="false">
      <c r="A3232" s="0" t="s">
        <v>60</v>
      </c>
      <c r="B3232" s="0" t="n">
        <v>64</v>
      </c>
      <c r="C3232" s="0" t="n">
        <v>3</v>
      </c>
      <c r="D3232" s="4" t="n">
        <v>1.1691547998307</v>
      </c>
      <c r="E3232" s="4" t="n">
        <v>1.03894988081459</v>
      </c>
      <c r="F3232" s="0" t="n">
        <v>2</v>
      </c>
    </row>
    <row r="3233" customFormat="false" ht="13" hidden="false" customHeight="false" outlineLevel="0" collapsed="false">
      <c r="A3233" s="0" t="s">
        <v>60</v>
      </c>
      <c r="B3233" s="0" t="n">
        <v>65</v>
      </c>
      <c r="C3233" s="0" t="n">
        <v>3</v>
      </c>
      <c r="D3233" s="4" t="n">
        <v>1.33296524535953</v>
      </c>
      <c r="E3233" s="4" t="n">
        <v>0.877759371785365</v>
      </c>
      <c r="F3233" s="0" t="n">
        <v>2</v>
      </c>
    </row>
    <row r="3234" customFormat="false" ht="13" hidden="false" customHeight="false" outlineLevel="0" collapsed="false">
      <c r="A3234" s="0" t="s">
        <v>60</v>
      </c>
      <c r="B3234" s="0" t="n">
        <v>66</v>
      </c>
      <c r="C3234" s="0" t="n">
        <v>3</v>
      </c>
      <c r="D3234" s="4" t="n">
        <v>1.14375673821748</v>
      </c>
      <c r="E3234" s="4" t="n">
        <v>0.924445482899913</v>
      </c>
      <c r="F3234" s="0" t="n">
        <v>2</v>
      </c>
    </row>
    <row r="3235" customFormat="false" ht="13" hidden="false" customHeight="false" outlineLevel="0" collapsed="false">
      <c r="A3235" s="0" t="s">
        <v>60</v>
      </c>
      <c r="B3235" s="0" t="n">
        <v>67</v>
      </c>
      <c r="C3235" s="0" t="n">
        <v>3</v>
      </c>
      <c r="D3235" s="4" t="n">
        <v>1.1278789638539</v>
      </c>
      <c r="E3235" s="4" t="n">
        <v>1.01481695422078</v>
      </c>
      <c r="F3235" s="0" t="n">
        <v>2</v>
      </c>
    </row>
    <row r="3236" customFormat="false" ht="13" hidden="false" customHeight="false" outlineLevel="0" collapsed="false">
      <c r="A3236" s="0" t="s">
        <v>60</v>
      </c>
      <c r="B3236" s="0" t="n">
        <v>68</v>
      </c>
      <c r="C3236" s="0" t="n">
        <v>3</v>
      </c>
      <c r="D3236" s="4" t="n">
        <v>0.803592972790199</v>
      </c>
      <c r="E3236" s="4" t="n">
        <v>0.983464640622973</v>
      </c>
      <c r="F3236" s="0" t="n">
        <v>2</v>
      </c>
    </row>
    <row r="3237" customFormat="false" ht="13" hidden="false" customHeight="false" outlineLevel="0" collapsed="false">
      <c r="A3237" s="0" t="s">
        <v>60</v>
      </c>
      <c r="B3237" s="0" t="n">
        <v>69</v>
      </c>
      <c r="C3237" s="0" t="n">
        <v>3</v>
      </c>
      <c r="D3237" s="4" t="n">
        <v>1.01305253713836</v>
      </c>
      <c r="E3237" s="4" t="n">
        <v>0.997037047431401</v>
      </c>
      <c r="F3237" s="0" t="n">
        <v>2</v>
      </c>
    </row>
    <row r="3238" customFormat="false" ht="13" hidden="false" customHeight="false" outlineLevel="0" collapsed="false">
      <c r="A3238" s="0" t="s">
        <v>60</v>
      </c>
      <c r="B3238" s="0" t="n">
        <v>70</v>
      </c>
      <c r="C3238" s="0" t="n">
        <v>3</v>
      </c>
      <c r="D3238" s="4" t="n">
        <v>0.919930608378193</v>
      </c>
      <c r="E3238" s="4" t="n">
        <v>0.995991502602046</v>
      </c>
      <c r="F3238" s="0" t="n">
        <v>2</v>
      </c>
    </row>
    <row r="3239" customFormat="false" ht="13" hidden="false" customHeight="false" outlineLevel="0" collapsed="false">
      <c r="A3239" s="0" t="s">
        <v>60</v>
      </c>
      <c r="B3239" s="0" t="n">
        <v>71</v>
      </c>
      <c r="C3239" s="0" t="n">
        <v>3</v>
      </c>
      <c r="D3239" s="4" t="n">
        <v>1.39311333459137</v>
      </c>
      <c r="E3239" s="4" t="n">
        <v>0.961797154761807</v>
      </c>
      <c r="F3239" s="0" t="n">
        <v>2</v>
      </c>
    </row>
    <row r="3240" customFormat="false" ht="13" hidden="false" customHeight="false" outlineLevel="0" collapsed="false">
      <c r="A3240" s="0" t="s">
        <v>60</v>
      </c>
      <c r="B3240" s="0" t="n">
        <v>72</v>
      </c>
      <c r="C3240" s="0" t="n">
        <v>3</v>
      </c>
      <c r="D3240" s="4" t="n">
        <v>1.39001462917421</v>
      </c>
      <c r="E3240" s="4" t="n">
        <v>1.00702959850414</v>
      </c>
      <c r="F3240" s="0" t="n">
        <v>2</v>
      </c>
    </row>
    <row r="3241" customFormat="false" ht="13" hidden="false" customHeight="false" outlineLevel="0" collapsed="false">
      <c r="A3241" s="0" t="s">
        <v>60</v>
      </c>
      <c r="B3241" s="0" t="n">
        <v>73</v>
      </c>
      <c r="C3241" s="0" t="n">
        <v>3</v>
      </c>
      <c r="D3241" s="4" t="n">
        <v>0.860009102692038</v>
      </c>
      <c r="E3241" s="4" t="n">
        <v>0.98154496499795</v>
      </c>
      <c r="F3241" s="0" t="n">
        <v>2</v>
      </c>
    </row>
    <row r="3242" customFormat="false" ht="13" hidden="false" customHeight="false" outlineLevel="0" collapsed="false">
      <c r="A3242" s="0" t="s">
        <v>60</v>
      </c>
      <c r="B3242" s="0" t="n">
        <v>74</v>
      </c>
      <c r="C3242" s="0" t="n">
        <v>3</v>
      </c>
      <c r="D3242" s="4" t="n">
        <v>1.20743112959614</v>
      </c>
      <c r="E3242" s="4" t="n">
        <v>1.15128784598042</v>
      </c>
      <c r="F3242" s="0" t="n">
        <v>2</v>
      </c>
    </row>
    <row r="3243" customFormat="false" ht="13" hidden="false" customHeight="false" outlineLevel="0" collapsed="false">
      <c r="A3243" s="0" t="s">
        <v>60</v>
      </c>
      <c r="B3243" s="0" t="n">
        <v>75</v>
      </c>
      <c r="C3243" s="0" t="n">
        <v>3</v>
      </c>
      <c r="D3243" s="4" t="n">
        <v>0.866687470702104</v>
      </c>
      <c r="E3243" s="4" t="n">
        <v>1.00662954605255</v>
      </c>
      <c r="F3243" s="0" t="n">
        <v>2</v>
      </c>
    </row>
    <row r="3244" customFormat="false" ht="13" hidden="false" customHeight="false" outlineLevel="0" collapsed="false">
      <c r="A3244" s="0" t="s">
        <v>60</v>
      </c>
      <c r="B3244" s="0" t="n">
        <v>76</v>
      </c>
      <c r="C3244" s="0" t="n">
        <v>3</v>
      </c>
      <c r="D3244" s="4" t="n">
        <v>1.11515685559731</v>
      </c>
      <c r="E3244" s="4" t="n">
        <v>0.995652896383521</v>
      </c>
      <c r="F3244" s="0" t="n">
        <v>2</v>
      </c>
    </row>
    <row r="3245" customFormat="false" ht="13" hidden="false" customHeight="false" outlineLevel="0" collapsed="false">
      <c r="A3245" s="0" t="s">
        <v>60</v>
      </c>
      <c r="B3245" s="0" t="n">
        <v>77</v>
      </c>
      <c r="C3245" s="0" t="n">
        <v>3</v>
      </c>
      <c r="D3245" s="4" t="n">
        <v>0.948855975146398</v>
      </c>
      <c r="E3245" s="4" t="n">
        <v>0.863990746904987</v>
      </c>
      <c r="F3245" s="0" t="n">
        <v>2</v>
      </c>
    </row>
    <row r="3246" customFormat="false" ht="13" hidden="false" customHeight="false" outlineLevel="0" collapsed="false">
      <c r="A3246" s="0" t="s">
        <v>60</v>
      </c>
      <c r="B3246" s="0" t="n">
        <v>78</v>
      </c>
      <c r="C3246" s="0" t="n">
        <v>3</v>
      </c>
      <c r="D3246" s="4" t="n">
        <v>0.913271156259124</v>
      </c>
      <c r="E3246" s="4" t="n">
        <v>1.02492910464689</v>
      </c>
      <c r="F3246" s="0" t="n">
        <v>2</v>
      </c>
    </row>
    <row r="3247" customFormat="false" ht="13" hidden="false" customHeight="false" outlineLevel="0" collapsed="false">
      <c r="A3247" s="0" t="s">
        <v>60</v>
      </c>
      <c r="B3247" s="0" t="n">
        <v>79</v>
      </c>
      <c r="C3247" s="0" t="n">
        <v>3</v>
      </c>
      <c r="D3247" s="4" t="n">
        <v>0.847006852926272</v>
      </c>
      <c r="E3247" s="4" t="n">
        <v>0.993006015828413</v>
      </c>
      <c r="F3247" s="0" t="n">
        <v>2</v>
      </c>
    </row>
    <row r="3248" customFormat="false" ht="13" hidden="false" customHeight="false" outlineLevel="0" collapsed="false">
      <c r="A3248" s="0" t="s">
        <v>60</v>
      </c>
      <c r="B3248" s="0" t="n">
        <v>80</v>
      </c>
      <c r="C3248" s="0" t="n">
        <v>3</v>
      </c>
      <c r="D3248" s="4" t="n">
        <v>1.23521049915445</v>
      </c>
      <c r="E3248" s="4" t="n">
        <v>0.972504597610315</v>
      </c>
      <c r="F3248" s="0" t="n">
        <v>2</v>
      </c>
    </row>
    <row r="3249" customFormat="false" ht="13" hidden="false" customHeight="false" outlineLevel="0" collapsed="false">
      <c r="A3249" s="0" t="s">
        <v>60</v>
      </c>
      <c r="B3249" s="0" t="n">
        <v>81</v>
      </c>
      <c r="C3249" s="0" t="n">
        <v>3</v>
      </c>
      <c r="D3249" s="4" t="n">
        <v>1.2674769865646</v>
      </c>
      <c r="E3249" s="4" t="n">
        <v>0.938099372167748</v>
      </c>
      <c r="F3249" s="0" t="n">
        <v>2</v>
      </c>
    </row>
    <row r="3250" customFormat="false" ht="13" hidden="false" customHeight="false" outlineLevel="0" collapsed="false">
      <c r="A3250" s="0" t="s">
        <v>60</v>
      </c>
      <c r="B3250" s="0" t="n">
        <v>82</v>
      </c>
      <c r="C3250" s="0" t="n">
        <v>3</v>
      </c>
      <c r="D3250" s="4" t="n">
        <v>1.46439327981909</v>
      </c>
      <c r="E3250" s="4" t="n">
        <v>0.999223487063548</v>
      </c>
      <c r="F3250" s="0" t="n">
        <v>2</v>
      </c>
    </row>
    <row r="3251" customFormat="false" ht="13" hidden="false" customHeight="false" outlineLevel="0" collapsed="false">
      <c r="A3251" s="0" t="s">
        <v>60</v>
      </c>
      <c r="B3251" s="0" t="n">
        <v>83</v>
      </c>
      <c r="C3251" s="0" t="n">
        <v>3</v>
      </c>
      <c r="D3251" s="4" t="n">
        <v>0.577734271108917</v>
      </c>
      <c r="E3251" s="4" t="n">
        <v>0.807198385993784</v>
      </c>
      <c r="F3251" s="0" t="n">
        <v>2</v>
      </c>
    </row>
    <row r="3252" customFormat="false" ht="13" hidden="false" customHeight="false" outlineLevel="0" collapsed="false">
      <c r="A3252" s="0" t="s">
        <v>60</v>
      </c>
      <c r="B3252" s="0" t="n">
        <v>84</v>
      </c>
      <c r="C3252" s="0" t="n">
        <v>3</v>
      </c>
      <c r="D3252" s="4" t="n">
        <v>0.846648719638648</v>
      </c>
      <c r="E3252" s="4" t="n">
        <v>1.01111240114933</v>
      </c>
      <c r="F3252" s="0" t="n">
        <v>2</v>
      </c>
    </row>
    <row r="3253" customFormat="false" ht="13" hidden="false" customHeight="false" outlineLevel="0" collapsed="false">
      <c r="A3253" s="0" t="s">
        <v>60</v>
      </c>
      <c r="B3253" s="0" t="n">
        <v>85</v>
      </c>
      <c r="C3253" s="0" t="n">
        <v>3</v>
      </c>
      <c r="D3253" s="4" t="n">
        <v>1.35178494268359</v>
      </c>
      <c r="E3253" s="4" t="n">
        <v>1.04281685696807</v>
      </c>
      <c r="F3253" s="0" t="n">
        <v>2</v>
      </c>
    </row>
    <row r="3254" customFormat="false" ht="13" hidden="false" customHeight="false" outlineLevel="0" collapsed="false">
      <c r="A3254" s="0" t="s">
        <v>60</v>
      </c>
      <c r="B3254" s="0" t="n">
        <v>86</v>
      </c>
      <c r="C3254" s="0" t="n">
        <v>3</v>
      </c>
      <c r="D3254" s="4" t="n">
        <v>1.07767019819167</v>
      </c>
      <c r="E3254" s="4" t="n">
        <v>1.12097156401727</v>
      </c>
      <c r="F3254" s="0" t="n">
        <v>2</v>
      </c>
    </row>
    <row r="3255" customFormat="false" ht="13" hidden="false" customHeight="false" outlineLevel="0" collapsed="false">
      <c r="A3255" s="0" t="s">
        <v>60</v>
      </c>
      <c r="B3255" s="0" t="n">
        <v>87</v>
      </c>
      <c r="C3255" s="0" t="n">
        <v>3</v>
      </c>
      <c r="D3255" s="4" t="n">
        <v>0.812927156670962</v>
      </c>
      <c r="E3255" s="4" t="n">
        <v>0.960087541111254</v>
      </c>
      <c r="F3255" s="0" t="n">
        <v>2</v>
      </c>
    </row>
    <row r="3256" customFormat="false" ht="13" hidden="false" customHeight="false" outlineLevel="0" collapsed="false">
      <c r="A3256" s="0" t="s">
        <v>60</v>
      </c>
      <c r="B3256" s="0" t="n">
        <v>88</v>
      </c>
      <c r="C3256" s="0" t="n">
        <v>3</v>
      </c>
      <c r="D3256" s="4" t="n">
        <v>1.47148259817</v>
      </c>
      <c r="E3256" s="4" t="n">
        <v>0.973875592752599</v>
      </c>
      <c r="F3256" s="0" t="n">
        <v>2</v>
      </c>
    </row>
    <row r="3257" customFormat="false" ht="13" hidden="false" customHeight="false" outlineLevel="0" collapsed="false">
      <c r="A3257" s="0" t="s">
        <v>60</v>
      </c>
      <c r="B3257" s="0" t="n">
        <v>89</v>
      </c>
      <c r="C3257" s="0" t="n">
        <v>3</v>
      </c>
      <c r="D3257" s="4" t="n">
        <v>0.934070564185403</v>
      </c>
      <c r="E3257" s="4" t="n">
        <v>0.981699106784763</v>
      </c>
      <c r="F3257" s="0" t="n">
        <v>2</v>
      </c>
    </row>
    <row r="3258" customFormat="false" ht="13" hidden="false" customHeight="false" outlineLevel="0" collapsed="false">
      <c r="A3258" s="0" t="s">
        <v>60</v>
      </c>
      <c r="B3258" s="0" t="n">
        <v>90</v>
      </c>
      <c r="C3258" s="0" t="n">
        <v>3</v>
      </c>
      <c r="D3258" s="4" t="n">
        <v>0.810525187087808</v>
      </c>
      <c r="E3258" s="4" t="n">
        <v>1.00754986585663</v>
      </c>
      <c r="F3258" s="0" t="n">
        <v>2</v>
      </c>
    </row>
    <row r="3259" customFormat="false" ht="13" hidden="false" customHeight="false" outlineLevel="0" collapsed="false">
      <c r="A3259" s="0" t="s">
        <v>60</v>
      </c>
      <c r="B3259" s="0" t="n">
        <v>91</v>
      </c>
      <c r="C3259" s="0" t="n">
        <v>3</v>
      </c>
      <c r="D3259" s="4" t="n">
        <v>1.12740370166005</v>
      </c>
      <c r="E3259" s="4" t="n">
        <v>1.05545606771435</v>
      </c>
      <c r="F3259" s="0" t="n">
        <v>2</v>
      </c>
    </row>
    <row r="3260" customFormat="false" ht="13" hidden="false" customHeight="false" outlineLevel="0" collapsed="false">
      <c r="A3260" s="0" t="s">
        <v>60</v>
      </c>
      <c r="B3260" s="0" t="n">
        <v>92</v>
      </c>
      <c r="C3260" s="0" t="n">
        <v>3</v>
      </c>
      <c r="D3260" s="4" t="n">
        <v>0.804885050447969</v>
      </c>
      <c r="E3260" s="4" t="n">
        <v>1.02672066671891</v>
      </c>
      <c r="F3260" s="0" t="n">
        <v>2</v>
      </c>
    </row>
    <row r="3261" customFormat="false" ht="13" hidden="false" customHeight="false" outlineLevel="0" collapsed="false">
      <c r="A3261" s="0" t="s">
        <v>60</v>
      </c>
      <c r="B3261" s="0" t="n">
        <v>93</v>
      </c>
      <c r="C3261" s="0" t="n">
        <v>3</v>
      </c>
      <c r="D3261" s="4" t="n">
        <v>1.01194863049529</v>
      </c>
      <c r="E3261" s="4" t="n">
        <v>0.977652420710262</v>
      </c>
      <c r="F3261" s="0" t="n">
        <v>2</v>
      </c>
    </row>
    <row r="3262" customFormat="false" ht="13" hidden="false" customHeight="false" outlineLevel="0" collapsed="false">
      <c r="A3262" s="0" t="s">
        <v>60</v>
      </c>
      <c r="B3262" s="0" t="n">
        <v>94</v>
      </c>
      <c r="C3262" s="0" t="n">
        <v>3</v>
      </c>
      <c r="D3262" s="4" t="n">
        <v>1.2688389614338</v>
      </c>
      <c r="E3262" s="4" t="n">
        <v>0.998197081027393</v>
      </c>
      <c r="F3262" s="0" t="n">
        <v>2</v>
      </c>
    </row>
    <row r="3263" customFormat="false" ht="13" hidden="false" customHeight="false" outlineLevel="0" collapsed="false">
      <c r="A3263" s="0" t="s">
        <v>60</v>
      </c>
      <c r="B3263" s="0" t="n">
        <v>95</v>
      </c>
      <c r="C3263" s="0" t="n">
        <v>3</v>
      </c>
      <c r="D3263" s="4" t="n">
        <v>0.813896472374824</v>
      </c>
      <c r="E3263" s="4" t="n">
        <v>0.853895413900223</v>
      </c>
      <c r="F3263" s="0" t="n">
        <v>2</v>
      </c>
    </row>
    <row r="3264" customFormat="false" ht="13" hidden="false" customHeight="false" outlineLevel="0" collapsed="false">
      <c r="A3264" s="0" t="s">
        <v>60</v>
      </c>
      <c r="B3264" s="0" t="n">
        <v>96</v>
      </c>
      <c r="C3264" s="0" t="n">
        <v>3</v>
      </c>
      <c r="D3264" s="4" t="n">
        <v>1.31220334324338</v>
      </c>
      <c r="E3264" s="4" t="n">
        <v>1.04038198555092</v>
      </c>
      <c r="F3264" s="0" t="n">
        <v>2</v>
      </c>
    </row>
    <row r="3265" customFormat="false" ht="13" hidden="false" customHeight="false" outlineLevel="0" collapsed="false">
      <c r="A3265" s="0" t="s">
        <v>60</v>
      </c>
      <c r="B3265" s="0" t="n">
        <v>97</v>
      </c>
      <c r="C3265" s="0" t="n">
        <v>3</v>
      </c>
      <c r="D3265" s="4" t="n">
        <v>0.851347634946409</v>
      </c>
      <c r="E3265" s="4" t="n">
        <v>1.06692336078228</v>
      </c>
      <c r="F3265" s="0" t="n">
        <v>2</v>
      </c>
    </row>
    <row r="3266" customFormat="false" ht="13" hidden="false" customHeight="false" outlineLevel="0" collapsed="false">
      <c r="A3266" s="0" t="s">
        <v>60</v>
      </c>
      <c r="B3266" s="0" t="n">
        <v>98</v>
      </c>
      <c r="C3266" s="0" t="n">
        <v>3</v>
      </c>
      <c r="D3266" s="4" t="n">
        <v>0.790558579527234</v>
      </c>
      <c r="E3266" s="4" t="n">
        <v>1.04783172383639</v>
      </c>
      <c r="F3266" s="0" t="n">
        <v>2</v>
      </c>
    </row>
    <row r="3267" customFormat="false" ht="13" hidden="false" customHeight="false" outlineLevel="0" collapsed="false">
      <c r="A3267" s="0" t="s">
        <v>60</v>
      </c>
      <c r="B3267" s="0" t="n">
        <v>99</v>
      </c>
      <c r="C3267" s="0" t="n">
        <v>3</v>
      </c>
      <c r="D3267" s="4" t="n">
        <v>0.784893775985002</v>
      </c>
      <c r="E3267" s="4" t="n">
        <v>1.0369284796407</v>
      </c>
      <c r="F3267" s="0" t="n">
        <v>2</v>
      </c>
    </row>
    <row r="3268" customFormat="false" ht="13" hidden="false" customHeight="false" outlineLevel="0" collapsed="false">
      <c r="A3268" s="0" t="s">
        <v>60</v>
      </c>
      <c r="B3268" s="0" t="n">
        <v>100</v>
      </c>
      <c r="C3268" s="0" t="n">
        <v>3</v>
      </c>
      <c r="D3268" s="4" t="n">
        <v>0.994935529494108</v>
      </c>
      <c r="E3268" s="4" t="n">
        <v>1.00460922485177</v>
      </c>
      <c r="F3268" s="0" t="n">
        <v>2</v>
      </c>
    </row>
    <row r="3269" customFormat="false" ht="13" hidden="false" customHeight="false" outlineLevel="0" collapsed="false">
      <c r="A3269" s="0" t="s">
        <v>60</v>
      </c>
      <c r="B3269" s="0" t="n">
        <v>101</v>
      </c>
      <c r="C3269" s="0" t="n">
        <v>3</v>
      </c>
      <c r="D3269" s="4" t="n">
        <v>1.00522734994056</v>
      </c>
      <c r="E3269" s="4" t="n">
        <v>0.897974909389091</v>
      </c>
      <c r="F3269" s="0" t="n">
        <v>2</v>
      </c>
    </row>
    <row r="3270" customFormat="false" ht="13" hidden="false" customHeight="false" outlineLevel="0" collapsed="false">
      <c r="A3270" s="0" t="s">
        <v>60</v>
      </c>
      <c r="B3270" s="0" t="n">
        <v>102</v>
      </c>
      <c r="C3270" s="0" t="n">
        <v>3</v>
      </c>
      <c r="D3270" s="4" t="n">
        <v>0.813560459361346</v>
      </c>
      <c r="E3270" s="4" t="n">
        <v>0.97954905180476</v>
      </c>
      <c r="F3270" s="0" t="n">
        <v>2</v>
      </c>
    </row>
    <row r="3271" customFormat="false" ht="13" hidden="false" customHeight="false" outlineLevel="0" collapsed="false">
      <c r="A3271" s="0" t="s">
        <v>60</v>
      </c>
      <c r="B3271" s="0" t="n">
        <v>103</v>
      </c>
      <c r="C3271" s="0" t="n">
        <v>3</v>
      </c>
      <c r="D3271" s="4" t="n">
        <v>0.749026206904238</v>
      </c>
      <c r="E3271" s="4" t="n">
        <v>1.07362167088105</v>
      </c>
      <c r="F3271" s="0" t="n">
        <v>2</v>
      </c>
    </row>
    <row r="3272" customFormat="false" ht="13" hidden="false" customHeight="false" outlineLevel="0" collapsed="false">
      <c r="A3272" s="0" t="s">
        <v>60</v>
      </c>
      <c r="B3272" s="0" t="n">
        <v>104</v>
      </c>
      <c r="C3272" s="0" t="n">
        <v>3</v>
      </c>
      <c r="D3272" s="4" t="n">
        <v>0.969883887595612</v>
      </c>
      <c r="E3272" s="4" t="n">
        <v>1.02313931786523</v>
      </c>
      <c r="F3272" s="0" t="n">
        <v>2</v>
      </c>
    </row>
    <row r="3273" customFormat="false" ht="13" hidden="false" customHeight="false" outlineLevel="0" collapsed="false">
      <c r="A3273" s="0" t="s">
        <v>60</v>
      </c>
      <c r="B3273" s="0" t="n">
        <v>105</v>
      </c>
      <c r="C3273" s="0" t="n">
        <v>3</v>
      </c>
      <c r="D3273" s="4" t="n">
        <v>0.970930127772018</v>
      </c>
      <c r="E3273" s="4" t="n">
        <v>0.989766034436277</v>
      </c>
      <c r="F3273" s="0" t="n">
        <v>2</v>
      </c>
    </row>
    <row r="3274" customFormat="false" ht="13" hidden="false" customHeight="false" outlineLevel="0" collapsed="false">
      <c r="A3274" s="0" t="s">
        <v>60</v>
      </c>
      <c r="B3274" s="0" t="n">
        <v>106</v>
      </c>
      <c r="C3274" s="0" t="n">
        <v>3</v>
      </c>
      <c r="D3274" s="4" t="n">
        <v>1.00409553041837</v>
      </c>
      <c r="E3274" s="4" t="n">
        <v>0.911128622586683</v>
      </c>
      <c r="F3274" s="0" t="n">
        <v>2</v>
      </c>
    </row>
    <row r="3275" customFormat="false" ht="13" hidden="false" customHeight="false" outlineLevel="0" collapsed="false">
      <c r="A3275" s="0" t="s">
        <v>60</v>
      </c>
      <c r="B3275" s="0" t="n">
        <v>107</v>
      </c>
      <c r="C3275" s="0" t="n">
        <v>3</v>
      </c>
      <c r="D3275" s="4" t="n">
        <v>1.40465569377217</v>
      </c>
      <c r="E3275" s="4" t="n">
        <v>1.06131288866186</v>
      </c>
      <c r="F3275" s="0" t="n">
        <v>2</v>
      </c>
    </row>
    <row r="3276" customFormat="false" ht="13" hidden="false" customHeight="false" outlineLevel="0" collapsed="false">
      <c r="A3276" s="0" t="s">
        <v>60</v>
      </c>
      <c r="B3276" s="0" t="n">
        <v>108</v>
      </c>
      <c r="C3276" s="0" t="n">
        <v>3</v>
      </c>
      <c r="D3276" s="4" t="n">
        <v>0.939790886215778</v>
      </c>
      <c r="E3276" s="4" t="n">
        <v>0.986230040005025</v>
      </c>
      <c r="F3276" s="0" t="n">
        <v>2</v>
      </c>
    </row>
    <row r="3277" customFormat="false" ht="13" hidden="false" customHeight="false" outlineLevel="0" collapsed="false">
      <c r="A3277" s="0" t="s">
        <v>60</v>
      </c>
      <c r="B3277" s="0" t="n">
        <v>109</v>
      </c>
      <c r="C3277" s="0" t="n">
        <v>3</v>
      </c>
      <c r="D3277" s="4" t="n">
        <v>1.03999349403659</v>
      </c>
      <c r="E3277" s="4" t="n">
        <v>0.951123771796675</v>
      </c>
      <c r="F3277" s="0" t="n">
        <v>2</v>
      </c>
    </row>
    <row r="3278" customFormat="false" ht="13" hidden="false" customHeight="false" outlineLevel="0" collapsed="false">
      <c r="A3278" s="0" t="s">
        <v>60</v>
      </c>
      <c r="B3278" s="0" t="n">
        <v>110</v>
      </c>
      <c r="C3278" s="0" t="n">
        <v>3</v>
      </c>
      <c r="D3278" s="4" t="n">
        <v>1.14365590523884</v>
      </c>
      <c r="E3278" s="4" t="n">
        <v>0.945436137273798</v>
      </c>
      <c r="F3278" s="0" t="n">
        <v>2</v>
      </c>
    </row>
    <row r="3279" customFormat="false" ht="13" hidden="false" customHeight="false" outlineLevel="0" collapsed="false">
      <c r="A3279" s="0" t="s">
        <v>60</v>
      </c>
      <c r="B3279" s="0" t="n">
        <v>111</v>
      </c>
      <c r="C3279" s="0" t="n">
        <v>3</v>
      </c>
      <c r="D3279" s="4" t="n">
        <v>0.956931376514767</v>
      </c>
      <c r="E3279" s="4" t="n">
        <v>0.89761599209747</v>
      </c>
      <c r="F3279" s="0" t="n">
        <v>2</v>
      </c>
    </row>
    <row r="3280" customFormat="false" ht="13" hidden="false" customHeight="false" outlineLevel="0" collapsed="false">
      <c r="A3280" s="0" t="s">
        <v>60</v>
      </c>
      <c r="B3280" s="0" t="n">
        <v>112</v>
      </c>
      <c r="C3280" s="0" t="n">
        <v>3</v>
      </c>
      <c r="D3280" s="4" t="n">
        <v>0.900922333869548</v>
      </c>
      <c r="E3280" s="4" t="n">
        <v>1.01842561443713</v>
      </c>
      <c r="F3280" s="0" t="n">
        <v>2</v>
      </c>
    </row>
    <row r="3281" customFormat="false" ht="13" hidden="false" customHeight="false" outlineLevel="0" collapsed="false">
      <c r="A3281" s="0" t="s">
        <v>60</v>
      </c>
      <c r="B3281" s="0" t="n">
        <v>113</v>
      </c>
      <c r="C3281" s="0" t="n">
        <v>3</v>
      </c>
      <c r="D3281" s="4" t="n">
        <v>0.907106371530364</v>
      </c>
      <c r="E3281" s="4" t="n">
        <v>1.01286613340822</v>
      </c>
      <c r="F3281" s="0" t="n">
        <v>2</v>
      </c>
    </row>
    <row r="3282" customFormat="false" ht="13" hidden="false" customHeight="false" outlineLevel="0" collapsed="false">
      <c r="A3282" s="0" t="s">
        <v>60</v>
      </c>
      <c r="B3282" s="0" t="n">
        <v>114</v>
      </c>
      <c r="C3282" s="0" t="n">
        <v>3</v>
      </c>
      <c r="D3282" s="4" t="n">
        <v>0.80287882483894</v>
      </c>
      <c r="E3282" s="4" t="n">
        <v>0.950353173811087</v>
      </c>
      <c r="F3282" s="0" t="n">
        <v>2</v>
      </c>
    </row>
    <row r="3283" customFormat="false" ht="13" hidden="false" customHeight="false" outlineLevel="0" collapsed="false">
      <c r="A3283" s="0" t="s">
        <v>60</v>
      </c>
      <c r="B3283" s="0" t="n">
        <v>115</v>
      </c>
      <c r="C3283" s="0" t="n">
        <v>3</v>
      </c>
      <c r="D3283" s="4" t="n">
        <v>0.885315453695318</v>
      </c>
      <c r="E3283" s="4" t="n">
        <v>1.00855396046374</v>
      </c>
      <c r="F3283" s="0" t="n">
        <v>2</v>
      </c>
    </row>
    <row r="3284" customFormat="false" ht="13" hidden="false" customHeight="false" outlineLevel="0" collapsed="false">
      <c r="A3284" s="0" t="s">
        <v>60</v>
      </c>
      <c r="B3284" s="0" t="n">
        <v>116</v>
      </c>
      <c r="C3284" s="0" t="n">
        <v>3</v>
      </c>
      <c r="D3284" s="4" t="n">
        <v>0.942263510005661</v>
      </c>
      <c r="E3284" s="4" t="n">
        <v>0.949097260458649</v>
      </c>
      <c r="F3284" s="0" t="n">
        <v>2</v>
      </c>
    </row>
    <row r="3285" customFormat="false" ht="13" hidden="false" customHeight="false" outlineLevel="0" collapsed="false">
      <c r="A3285" s="0" t="s">
        <v>60</v>
      </c>
      <c r="B3285" s="0" t="n">
        <v>117</v>
      </c>
      <c r="C3285" s="0" t="n">
        <v>3</v>
      </c>
      <c r="D3285" s="4" t="n">
        <v>0.806402238328156</v>
      </c>
      <c r="E3285" s="4" t="n">
        <v>0.998449573648163</v>
      </c>
      <c r="F3285" s="0" t="n">
        <v>2</v>
      </c>
    </row>
    <row r="3286" customFormat="false" ht="13" hidden="false" customHeight="false" outlineLevel="0" collapsed="false">
      <c r="A3286" s="0" t="s">
        <v>60</v>
      </c>
      <c r="B3286" s="0" t="n">
        <v>118</v>
      </c>
      <c r="C3286" s="0" t="n">
        <v>3</v>
      </c>
      <c r="D3286" s="4" t="n">
        <v>0.919777482030285</v>
      </c>
      <c r="E3286" s="4" t="n">
        <v>1.00988185103499</v>
      </c>
      <c r="F3286" s="0" t="n">
        <v>2</v>
      </c>
    </row>
    <row r="3287" customFormat="false" ht="13" hidden="false" customHeight="false" outlineLevel="0" collapsed="false">
      <c r="A3287" s="0" t="s">
        <v>60</v>
      </c>
      <c r="B3287" s="0" t="n">
        <v>119</v>
      </c>
      <c r="C3287" s="0" t="n">
        <v>3</v>
      </c>
      <c r="D3287" s="4" t="n">
        <v>0.94910827527834</v>
      </c>
      <c r="E3287" s="4" t="n">
        <v>0.993120049732835</v>
      </c>
      <c r="F3287" s="0" t="n">
        <v>2</v>
      </c>
    </row>
    <row r="3288" customFormat="false" ht="13" hidden="false" customHeight="false" outlineLevel="0" collapsed="false">
      <c r="A3288" s="0" t="s">
        <v>60</v>
      </c>
      <c r="B3288" s="0" t="n">
        <v>120</v>
      </c>
      <c r="C3288" s="0" t="n">
        <v>3</v>
      </c>
      <c r="D3288" s="4" t="n">
        <v>0.782415211200786</v>
      </c>
      <c r="E3288" s="4" t="n">
        <v>0.928512729588739</v>
      </c>
      <c r="F3288" s="0" t="n">
        <v>2</v>
      </c>
    </row>
    <row r="3289" customFormat="false" ht="13" hidden="false" customHeight="false" outlineLevel="0" collapsed="false">
      <c r="A3289" s="0" t="s">
        <v>60</v>
      </c>
      <c r="B3289" s="0" t="n">
        <v>121</v>
      </c>
      <c r="C3289" s="0" t="n">
        <v>3</v>
      </c>
      <c r="D3289" s="4" t="n">
        <v>1.33758949857518</v>
      </c>
      <c r="E3289" s="4" t="n">
        <v>0.921342608493912</v>
      </c>
      <c r="F3289" s="0" t="n">
        <v>2</v>
      </c>
    </row>
    <row r="3290" customFormat="false" ht="13" hidden="false" customHeight="false" outlineLevel="0" collapsed="false">
      <c r="A3290" s="0" t="s">
        <v>60</v>
      </c>
      <c r="B3290" s="0" t="n">
        <v>122</v>
      </c>
      <c r="C3290" s="0" t="n">
        <v>3</v>
      </c>
      <c r="D3290" s="4" t="n">
        <v>1.11478336074272</v>
      </c>
      <c r="E3290" s="4" t="n">
        <v>0.942190584937816</v>
      </c>
      <c r="F3290" s="0" t="n">
        <v>2</v>
      </c>
    </row>
    <row r="3291" customFormat="false" ht="13" hidden="false" customHeight="false" outlineLevel="0" collapsed="false">
      <c r="A3291" s="0" t="s">
        <v>60</v>
      </c>
      <c r="B3291" s="0" t="n">
        <v>123</v>
      </c>
      <c r="C3291" s="0" t="n">
        <v>3</v>
      </c>
      <c r="D3291" s="4" t="n">
        <v>0.870356649364196</v>
      </c>
      <c r="E3291" s="4" t="n">
        <v>0.998858566246752</v>
      </c>
      <c r="F3291" s="0" t="n">
        <v>2</v>
      </c>
    </row>
    <row r="3292" customFormat="false" ht="13" hidden="false" customHeight="false" outlineLevel="0" collapsed="false">
      <c r="A3292" s="0" t="s">
        <v>60</v>
      </c>
      <c r="B3292" s="0" t="n">
        <v>124</v>
      </c>
      <c r="C3292" s="0" t="n">
        <v>3</v>
      </c>
      <c r="D3292" s="4" t="n">
        <v>1.01792186962345</v>
      </c>
      <c r="E3292" s="4" t="n">
        <v>0.974125318369744</v>
      </c>
      <c r="F3292" s="0" t="n">
        <v>2</v>
      </c>
    </row>
    <row r="3293" customFormat="false" ht="13" hidden="false" customHeight="false" outlineLevel="0" collapsed="false">
      <c r="A3293" s="0" t="s">
        <v>60</v>
      </c>
      <c r="B3293" s="0" t="n">
        <v>125</v>
      </c>
      <c r="C3293" s="0" t="n">
        <v>3</v>
      </c>
      <c r="D3293" s="4" t="n">
        <v>1.16681688129127</v>
      </c>
      <c r="E3293" s="4" t="n">
        <v>0.990827727403079</v>
      </c>
      <c r="F3293" s="0" t="n">
        <v>2</v>
      </c>
    </row>
    <row r="3294" customFormat="false" ht="13" hidden="false" customHeight="false" outlineLevel="0" collapsed="false">
      <c r="A3294" s="0" t="s">
        <v>60</v>
      </c>
      <c r="B3294" s="0" t="n">
        <v>126</v>
      </c>
      <c r="C3294" s="0" t="n">
        <v>3</v>
      </c>
      <c r="D3294" s="4" t="n">
        <v>0.868130512094501</v>
      </c>
      <c r="E3294" s="4" t="n">
        <v>0.974729764773822</v>
      </c>
      <c r="F3294" s="0" t="n">
        <v>2</v>
      </c>
    </row>
    <row r="3295" customFormat="false" ht="13" hidden="false" customHeight="false" outlineLevel="0" collapsed="false">
      <c r="A3295" s="0" t="s">
        <v>60</v>
      </c>
      <c r="B3295" s="0" t="n">
        <v>127</v>
      </c>
      <c r="C3295" s="0" t="n">
        <v>3</v>
      </c>
      <c r="D3295" s="4" t="n">
        <v>0.784911418413937</v>
      </c>
      <c r="E3295" s="4" t="n">
        <v>0.913851226165545</v>
      </c>
      <c r="F3295" s="0" t="n">
        <v>2</v>
      </c>
    </row>
    <row r="3296" customFormat="false" ht="13" hidden="false" customHeight="false" outlineLevel="0" collapsed="false">
      <c r="A3296" s="0" t="s">
        <v>60</v>
      </c>
      <c r="B3296" s="0" t="n">
        <v>128</v>
      </c>
      <c r="C3296" s="0" t="n">
        <v>3</v>
      </c>
      <c r="D3296" s="4" t="n">
        <v>1.234646410282</v>
      </c>
      <c r="E3296" s="4" t="n">
        <v>0.905710046634875</v>
      </c>
      <c r="F3296" s="0" t="n">
        <v>2</v>
      </c>
    </row>
    <row r="3297" customFormat="false" ht="13" hidden="false" customHeight="false" outlineLevel="0" collapsed="false">
      <c r="A3297" s="0" t="s">
        <v>60</v>
      </c>
      <c r="B3297" s="0" t="n">
        <v>129</v>
      </c>
      <c r="C3297" s="0" t="n">
        <v>3</v>
      </c>
      <c r="D3297" s="4" t="n">
        <v>1.08965969434035</v>
      </c>
      <c r="E3297" s="4" t="n">
        <v>0.983518781864343</v>
      </c>
      <c r="F3297" s="0" t="n">
        <v>2</v>
      </c>
    </row>
    <row r="3298" customFormat="false" ht="13" hidden="false" customHeight="false" outlineLevel="0" collapsed="false">
      <c r="A3298" s="0" t="s">
        <v>60</v>
      </c>
      <c r="B3298" s="0" t="n">
        <v>130</v>
      </c>
      <c r="C3298" s="0" t="n">
        <v>3</v>
      </c>
      <c r="D3298" s="4" t="n">
        <v>1.00895796747323</v>
      </c>
      <c r="E3298" s="4" t="n">
        <v>0.983588809961964</v>
      </c>
      <c r="F3298" s="0" t="n">
        <v>2</v>
      </c>
    </row>
    <row r="3299" customFormat="false" ht="13" hidden="false" customHeight="false" outlineLevel="0" collapsed="false">
      <c r="A3299" s="0" t="s">
        <v>60</v>
      </c>
      <c r="B3299" s="0" t="n">
        <v>131</v>
      </c>
      <c r="C3299" s="0" t="n">
        <v>3</v>
      </c>
      <c r="D3299" s="4" t="n">
        <v>0.972760011933105</v>
      </c>
      <c r="E3299" s="4" t="n">
        <v>1.00808705914138</v>
      </c>
      <c r="F3299" s="0" t="n">
        <v>2</v>
      </c>
    </row>
    <row r="3300" customFormat="false" ht="13" hidden="false" customHeight="false" outlineLevel="0" collapsed="false">
      <c r="A3300" s="0" t="s">
        <v>60</v>
      </c>
      <c r="B3300" s="0" t="n">
        <v>132</v>
      </c>
      <c r="C3300" s="0" t="n">
        <v>3</v>
      </c>
      <c r="D3300" s="4" t="n">
        <v>0.857539274338145</v>
      </c>
      <c r="E3300" s="4" t="n">
        <v>0.920476948817269</v>
      </c>
      <c r="F3300" s="0" t="n">
        <v>2</v>
      </c>
    </row>
    <row r="3301" customFormat="false" ht="13" hidden="false" customHeight="false" outlineLevel="0" collapsed="false">
      <c r="A3301" s="0" t="s">
        <v>60</v>
      </c>
      <c r="B3301" s="0" t="n">
        <v>133</v>
      </c>
      <c r="C3301" s="0" t="n">
        <v>3</v>
      </c>
      <c r="D3301" s="4" t="n">
        <v>1.21489602408258</v>
      </c>
      <c r="E3301" s="4" t="n">
        <v>0.928387670028603</v>
      </c>
      <c r="F3301" s="0" t="n">
        <v>2</v>
      </c>
    </row>
    <row r="3302" customFormat="false" ht="13" hidden="false" customHeight="false" outlineLevel="0" collapsed="false">
      <c r="A3302" s="0" t="s">
        <v>60</v>
      </c>
      <c r="B3302" s="0" t="n">
        <v>134</v>
      </c>
      <c r="C3302" s="0" t="n">
        <v>3</v>
      </c>
      <c r="D3302" s="4" t="n">
        <v>1.07260930829171</v>
      </c>
      <c r="E3302" s="4" t="n">
        <v>0.999459267826578</v>
      </c>
      <c r="F3302" s="0" t="n">
        <v>2</v>
      </c>
    </row>
    <row r="3303" customFormat="false" ht="13" hidden="false" customHeight="false" outlineLevel="0" collapsed="false">
      <c r="A3303" s="0" t="s">
        <v>60</v>
      </c>
      <c r="B3303" s="0" t="n">
        <v>135</v>
      </c>
      <c r="C3303" s="0" t="n">
        <v>3</v>
      </c>
      <c r="D3303" s="4" t="n">
        <v>1.16976878162958</v>
      </c>
      <c r="E3303" s="4" t="n">
        <v>0.903367122596858</v>
      </c>
      <c r="F3303" s="0" t="n">
        <v>2</v>
      </c>
    </row>
    <row r="3304" customFormat="false" ht="13" hidden="false" customHeight="false" outlineLevel="0" collapsed="false">
      <c r="A3304" s="0" t="s">
        <v>60</v>
      </c>
      <c r="B3304" s="0" t="n">
        <v>136</v>
      </c>
      <c r="C3304" s="0" t="n">
        <v>3</v>
      </c>
      <c r="D3304" s="4" t="n">
        <v>1.36711650430157</v>
      </c>
      <c r="E3304" s="4" t="n">
        <v>0.969779621737791</v>
      </c>
      <c r="F3304" s="0" t="n">
        <v>2</v>
      </c>
    </row>
    <row r="3305" customFormat="false" ht="13" hidden="false" customHeight="false" outlineLevel="0" collapsed="false">
      <c r="A3305" s="0" t="s">
        <v>60</v>
      </c>
      <c r="B3305" s="0" t="n">
        <v>137</v>
      </c>
      <c r="C3305" s="0" t="n">
        <v>3</v>
      </c>
      <c r="D3305" s="4" t="n">
        <v>0.93434685674103</v>
      </c>
      <c r="E3305" s="4" t="n">
        <v>0.990277387726611</v>
      </c>
      <c r="F3305" s="0" t="n">
        <v>2</v>
      </c>
    </row>
    <row r="3306" customFormat="false" ht="13" hidden="false" customHeight="false" outlineLevel="0" collapsed="false">
      <c r="A3306" s="0" t="s">
        <v>60</v>
      </c>
      <c r="B3306" s="0" t="n">
        <v>138</v>
      </c>
      <c r="C3306" s="0" t="n">
        <v>3</v>
      </c>
      <c r="D3306" s="4" t="n">
        <v>1.02757248605326</v>
      </c>
      <c r="E3306" s="4" t="n">
        <v>0.975536159015897</v>
      </c>
      <c r="F3306" s="0" t="n">
        <v>2</v>
      </c>
    </row>
    <row r="3307" customFormat="false" ht="13" hidden="false" customHeight="false" outlineLevel="0" collapsed="false">
      <c r="A3307" s="0" t="s">
        <v>60</v>
      </c>
      <c r="B3307" s="0" t="n">
        <v>139</v>
      </c>
      <c r="C3307" s="0" t="n">
        <v>3</v>
      </c>
      <c r="D3307" s="4" t="n">
        <v>0.860052108549877</v>
      </c>
      <c r="E3307" s="4" t="n">
        <v>1.02134690863021</v>
      </c>
      <c r="F3307" s="0" t="n">
        <v>2</v>
      </c>
    </row>
    <row r="3308" customFormat="false" ht="13" hidden="false" customHeight="false" outlineLevel="0" collapsed="false">
      <c r="A3308" s="0" t="s">
        <v>60</v>
      </c>
      <c r="B3308" s="0" t="n">
        <v>140</v>
      </c>
      <c r="C3308" s="0" t="n">
        <v>3</v>
      </c>
      <c r="D3308" s="4" t="n">
        <v>0.829740202226444</v>
      </c>
      <c r="E3308" s="4" t="n">
        <v>0.890626062437827</v>
      </c>
      <c r="F3308" s="0" t="n">
        <v>2</v>
      </c>
    </row>
    <row r="3309" customFormat="false" ht="13" hidden="false" customHeight="false" outlineLevel="0" collapsed="false">
      <c r="A3309" s="0" t="s">
        <v>60</v>
      </c>
      <c r="B3309" s="0" t="n">
        <v>141</v>
      </c>
      <c r="C3309" s="0" t="n">
        <v>3</v>
      </c>
      <c r="D3309" s="4" t="n">
        <v>0.782631594492792</v>
      </c>
      <c r="E3309" s="4" t="n">
        <v>1.01630648113631</v>
      </c>
      <c r="F3309" s="0" t="n">
        <v>2</v>
      </c>
    </row>
    <row r="3310" customFormat="false" ht="13" hidden="false" customHeight="false" outlineLevel="0" collapsed="false">
      <c r="A3310" s="0" t="s">
        <v>60</v>
      </c>
      <c r="B3310" s="0" t="n">
        <v>142</v>
      </c>
      <c r="C3310" s="0" t="n">
        <v>3</v>
      </c>
      <c r="D3310" s="4" t="n">
        <v>0.849981190837711</v>
      </c>
      <c r="E3310" s="4" t="n">
        <v>0.945584439849013</v>
      </c>
      <c r="F3310" s="0" t="n">
        <v>2</v>
      </c>
    </row>
    <row r="3311" customFormat="false" ht="13" hidden="false" customHeight="false" outlineLevel="0" collapsed="false">
      <c r="A3311" s="0" t="s">
        <v>60</v>
      </c>
      <c r="B3311" s="0" t="n">
        <v>143</v>
      </c>
      <c r="C3311" s="0" t="n">
        <v>3</v>
      </c>
      <c r="D3311" s="4" t="n">
        <v>1.2238887377318</v>
      </c>
      <c r="E3311" s="4" t="n">
        <v>0.943955916827881</v>
      </c>
      <c r="F3311" s="0" t="n">
        <v>2</v>
      </c>
    </row>
    <row r="3312" customFormat="false" ht="13" hidden="false" customHeight="false" outlineLevel="0" collapsed="false">
      <c r="A3312" s="0" t="s">
        <v>60</v>
      </c>
      <c r="B3312" s="0" t="n">
        <v>144</v>
      </c>
      <c r="C3312" s="0" t="n">
        <v>3</v>
      </c>
      <c r="D3312" s="4" t="n">
        <v>1.15961707455677</v>
      </c>
      <c r="E3312" s="4" t="n">
        <v>0.870847767420769</v>
      </c>
      <c r="F3312" s="0" t="n">
        <v>2</v>
      </c>
    </row>
    <row r="3313" customFormat="false" ht="13" hidden="false" customHeight="false" outlineLevel="0" collapsed="false">
      <c r="A3313" s="0" t="s">
        <v>60</v>
      </c>
      <c r="B3313" s="0" t="n">
        <v>145</v>
      </c>
      <c r="C3313" s="0" t="n">
        <v>3</v>
      </c>
      <c r="D3313" s="4" t="n">
        <v>0.831793880027543</v>
      </c>
      <c r="E3313" s="4" t="n">
        <v>0.907370212303159</v>
      </c>
      <c r="F3313" s="0" t="n">
        <v>2</v>
      </c>
    </row>
    <row r="3314" customFormat="false" ht="13" hidden="false" customHeight="false" outlineLevel="0" collapsed="false">
      <c r="A3314" s="0" t="s">
        <v>60</v>
      </c>
      <c r="B3314" s="0" t="n">
        <v>146</v>
      </c>
      <c r="C3314" s="0" t="n">
        <v>3</v>
      </c>
      <c r="D3314" s="4" t="n">
        <v>0.886409037584309</v>
      </c>
      <c r="E3314" s="4" t="n">
        <v>0.897977797188933</v>
      </c>
      <c r="F3314" s="0" t="n">
        <v>2</v>
      </c>
    </row>
    <row r="3315" customFormat="false" ht="13" hidden="false" customHeight="false" outlineLevel="0" collapsed="false">
      <c r="A3315" s="0" t="s">
        <v>60</v>
      </c>
      <c r="B3315" s="0" t="n">
        <v>147</v>
      </c>
      <c r="C3315" s="0" t="n">
        <v>3</v>
      </c>
      <c r="D3315" s="4" t="n">
        <v>0.801099496705595</v>
      </c>
      <c r="E3315" s="4" t="n">
        <v>0.938911483574884</v>
      </c>
      <c r="F3315" s="0" t="n">
        <v>2</v>
      </c>
    </row>
    <row r="3316" customFormat="false" ht="13" hidden="false" customHeight="false" outlineLevel="0" collapsed="false">
      <c r="A3316" s="0" t="s">
        <v>60</v>
      </c>
      <c r="B3316" s="0" t="n">
        <v>148</v>
      </c>
      <c r="C3316" s="0" t="n">
        <v>3</v>
      </c>
      <c r="D3316" s="4" t="n">
        <v>0.976671166554687</v>
      </c>
      <c r="E3316" s="4" t="n">
        <v>0.942602485674054</v>
      </c>
      <c r="F3316" s="0" t="n">
        <v>2</v>
      </c>
    </row>
    <row r="3317" customFormat="false" ht="13" hidden="false" customHeight="false" outlineLevel="0" collapsed="false">
      <c r="A3317" s="0" t="s">
        <v>60</v>
      </c>
      <c r="B3317" s="0" t="n">
        <v>149</v>
      </c>
      <c r="C3317" s="0" t="n">
        <v>3</v>
      </c>
      <c r="D3317" s="4" t="n">
        <v>1.00522672410878</v>
      </c>
      <c r="E3317" s="4" t="n">
        <v>3.29031548365315</v>
      </c>
      <c r="F3317" s="0" t="n">
        <v>2</v>
      </c>
    </row>
    <row r="3318" customFormat="false" ht="13" hidden="false" customHeight="false" outlineLevel="0" collapsed="false">
      <c r="A3318" s="0" t="s">
        <v>60</v>
      </c>
      <c r="B3318" s="0" t="n">
        <v>150</v>
      </c>
      <c r="C3318" s="0" t="n">
        <v>3</v>
      </c>
      <c r="D3318" s="4" t="n">
        <v>1.04049739772275</v>
      </c>
      <c r="E3318" s="4" t="n">
        <v>1.00105659066899</v>
      </c>
      <c r="F3318" s="0" t="n">
        <v>2</v>
      </c>
    </row>
    <row r="3319" customFormat="false" ht="13" hidden="false" customHeight="false" outlineLevel="0" collapsed="false">
      <c r="A3319" s="0" t="s">
        <v>60</v>
      </c>
      <c r="B3319" s="0" t="n">
        <v>151</v>
      </c>
      <c r="C3319" s="0" t="n">
        <v>3</v>
      </c>
      <c r="D3319" s="4" t="n">
        <v>1.14171273573308</v>
      </c>
      <c r="E3319" s="4" t="n">
        <v>0.86015732708962</v>
      </c>
      <c r="F3319" s="0" t="n">
        <v>2</v>
      </c>
    </row>
    <row r="3320" customFormat="false" ht="13" hidden="false" customHeight="false" outlineLevel="0" collapsed="false">
      <c r="A3320" s="0" t="s">
        <v>60</v>
      </c>
      <c r="B3320" s="0" t="n">
        <v>152</v>
      </c>
      <c r="C3320" s="0" t="n">
        <v>3</v>
      </c>
      <c r="D3320" s="4" t="n">
        <v>0.98516827748852</v>
      </c>
      <c r="E3320" s="4" t="n">
        <v>0.985448707472986</v>
      </c>
      <c r="F3320" s="0" t="n">
        <v>2</v>
      </c>
    </row>
    <row r="3321" customFormat="false" ht="13" hidden="false" customHeight="false" outlineLevel="0" collapsed="false">
      <c r="A3321" s="0" t="s">
        <v>60</v>
      </c>
      <c r="B3321" s="0" t="n">
        <v>153</v>
      </c>
      <c r="C3321" s="0" t="n">
        <v>3</v>
      </c>
      <c r="D3321" s="4" t="n">
        <v>0.85177912998974</v>
      </c>
      <c r="E3321" s="4" t="n">
        <v>0.896541551042715</v>
      </c>
      <c r="F3321" s="0" t="n">
        <v>2</v>
      </c>
    </row>
    <row r="3322" customFormat="false" ht="13" hidden="false" customHeight="false" outlineLevel="0" collapsed="false">
      <c r="A3322" s="0" t="s">
        <v>60</v>
      </c>
      <c r="B3322" s="0" t="n">
        <v>154</v>
      </c>
      <c r="C3322" s="0" t="n">
        <v>3</v>
      </c>
      <c r="D3322" s="4" t="n">
        <v>0.880443182381198</v>
      </c>
      <c r="E3322" s="4" t="n">
        <v>0.915678134292434</v>
      </c>
      <c r="F3322" s="0" t="n">
        <v>2</v>
      </c>
    </row>
    <row r="3323" customFormat="false" ht="13" hidden="false" customHeight="false" outlineLevel="0" collapsed="false">
      <c r="A3323" s="0" t="s">
        <v>60</v>
      </c>
      <c r="B3323" s="0" t="n">
        <v>155</v>
      </c>
      <c r="C3323" s="0" t="n">
        <v>3</v>
      </c>
      <c r="D3323" s="4" t="n">
        <v>0.983235768611086</v>
      </c>
      <c r="E3323" s="4" t="n">
        <v>0.986179946409539</v>
      </c>
      <c r="F3323" s="0" t="n">
        <v>2</v>
      </c>
    </row>
    <row r="3324" customFormat="false" ht="13" hidden="false" customHeight="false" outlineLevel="0" collapsed="false">
      <c r="A3324" s="0" t="s">
        <v>60</v>
      </c>
      <c r="B3324" s="0" t="n">
        <v>156</v>
      </c>
      <c r="C3324" s="0" t="n">
        <v>3</v>
      </c>
      <c r="D3324" s="4" t="n">
        <v>0.918864681627623</v>
      </c>
      <c r="E3324" s="4" t="n">
        <v>0.934887434839552</v>
      </c>
      <c r="F3324" s="0" t="n">
        <v>2</v>
      </c>
    </row>
    <row r="3325" customFormat="false" ht="13" hidden="false" customHeight="false" outlineLevel="0" collapsed="false">
      <c r="A3325" s="0" t="s">
        <v>60</v>
      </c>
      <c r="B3325" s="0" t="n">
        <v>157</v>
      </c>
      <c r="C3325" s="0" t="n">
        <v>3</v>
      </c>
      <c r="D3325" s="4" t="n">
        <v>1.13264171546073</v>
      </c>
      <c r="E3325" s="4" t="n">
        <v>0.840875570334517</v>
      </c>
      <c r="F3325" s="0" t="n">
        <v>2</v>
      </c>
    </row>
    <row r="3326" customFormat="false" ht="13" hidden="false" customHeight="false" outlineLevel="0" collapsed="false">
      <c r="A3326" s="0" t="s">
        <v>60</v>
      </c>
      <c r="B3326" s="0" t="n">
        <v>158</v>
      </c>
      <c r="C3326" s="0" t="n">
        <v>3</v>
      </c>
      <c r="D3326" s="4" t="n">
        <v>0.853655142122231</v>
      </c>
      <c r="E3326" s="4" t="n">
        <v>0.920481669959255</v>
      </c>
      <c r="F3326" s="0" t="n">
        <v>2</v>
      </c>
    </row>
    <row r="3327" customFormat="false" ht="13" hidden="false" customHeight="false" outlineLevel="0" collapsed="false">
      <c r="A3327" s="0" t="s">
        <v>60</v>
      </c>
      <c r="B3327" s="0" t="n">
        <v>159</v>
      </c>
      <c r="C3327" s="0" t="n">
        <v>3</v>
      </c>
      <c r="D3327" s="4" t="n">
        <v>0.984236349807582</v>
      </c>
      <c r="E3327" s="4" t="n">
        <v>0.933952839107689</v>
      </c>
      <c r="F3327" s="0" t="n">
        <v>2</v>
      </c>
    </row>
    <row r="3328" customFormat="false" ht="13" hidden="false" customHeight="false" outlineLevel="0" collapsed="false">
      <c r="A3328" s="0" t="s">
        <v>60</v>
      </c>
      <c r="B3328" s="0" t="n">
        <v>160</v>
      </c>
      <c r="C3328" s="0" t="n">
        <v>3</v>
      </c>
      <c r="D3328" s="4" t="n">
        <v>0.822785760827081</v>
      </c>
      <c r="E3328" s="4" t="n">
        <v>0.917046359181851</v>
      </c>
      <c r="F3328" s="0" t="n">
        <v>2</v>
      </c>
    </row>
    <row r="3329" customFormat="false" ht="13" hidden="false" customHeight="false" outlineLevel="0" collapsed="false">
      <c r="A3329" s="0" t="s">
        <v>60</v>
      </c>
      <c r="B3329" s="0" t="n">
        <v>161</v>
      </c>
      <c r="C3329" s="0" t="n">
        <v>3</v>
      </c>
      <c r="D3329" s="4" t="n">
        <v>1.11793475254389</v>
      </c>
      <c r="E3329" s="4" t="n">
        <v>0.950881762458624</v>
      </c>
      <c r="F3329" s="0" t="n">
        <v>2</v>
      </c>
    </row>
    <row r="3330" customFormat="false" ht="13" hidden="false" customHeight="false" outlineLevel="0" collapsed="false">
      <c r="A3330" s="0" t="s">
        <v>60</v>
      </c>
      <c r="B3330" s="0" t="n">
        <v>162</v>
      </c>
      <c r="C3330" s="0" t="n">
        <v>3</v>
      </c>
      <c r="D3330" s="4" t="n">
        <v>1.15165654054935</v>
      </c>
      <c r="E3330" s="4" t="n">
        <v>1.00515295945951</v>
      </c>
      <c r="F3330" s="0" t="n">
        <v>2</v>
      </c>
    </row>
    <row r="3331" customFormat="false" ht="13" hidden="false" customHeight="false" outlineLevel="0" collapsed="false">
      <c r="A3331" s="0" t="s">
        <v>60</v>
      </c>
      <c r="B3331" s="0" t="n">
        <v>163</v>
      </c>
      <c r="C3331" s="0" t="n">
        <v>3</v>
      </c>
      <c r="D3331" s="4" t="n">
        <v>0.83473672908542</v>
      </c>
      <c r="E3331" s="4" t="n">
        <v>1.00383307922376</v>
      </c>
      <c r="F3331" s="0" t="n">
        <v>2</v>
      </c>
    </row>
    <row r="3332" customFormat="false" ht="13" hidden="false" customHeight="false" outlineLevel="0" collapsed="false">
      <c r="A3332" s="0" t="s">
        <v>60</v>
      </c>
      <c r="B3332" s="0" t="n">
        <v>164</v>
      </c>
      <c r="C3332" s="0" t="n">
        <v>3</v>
      </c>
      <c r="D3332" s="4" t="n">
        <v>1.06323758484701</v>
      </c>
      <c r="E3332" s="4" t="n">
        <v>1.0190827490238</v>
      </c>
      <c r="F3332" s="0" t="n">
        <v>2</v>
      </c>
    </row>
    <row r="3333" customFormat="false" ht="13" hidden="false" customHeight="false" outlineLevel="0" collapsed="false">
      <c r="A3333" s="0" t="s">
        <v>60</v>
      </c>
      <c r="B3333" s="0" t="n">
        <v>165</v>
      </c>
      <c r="C3333" s="0" t="n">
        <v>3</v>
      </c>
      <c r="D3333" s="4" t="n">
        <v>1.15380682096012</v>
      </c>
      <c r="E3333" s="4" t="n">
        <v>0.939004885634784</v>
      </c>
      <c r="F3333" s="0" t="n">
        <v>2</v>
      </c>
    </row>
    <row r="3334" customFormat="false" ht="13" hidden="false" customHeight="false" outlineLevel="0" collapsed="false">
      <c r="A3334" s="0" t="s">
        <v>60</v>
      </c>
      <c r="B3334" s="0" t="n">
        <v>166</v>
      </c>
      <c r="C3334" s="0" t="n">
        <v>3</v>
      </c>
      <c r="D3334" s="4" t="n">
        <v>1.20902731957461</v>
      </c>
      <c r="E3334" s="4" t="n">
        <v>1.51812704893308</v>
      </c>
      <c r="F3334" s="0" t="n">
        <v>2</v>
      </c>
    </row>
    <row r="3335" customFormat="false" ht="13" hidden="false" customHeight="false" outlineLevel="0" collapsed="false">
      <c r="A3335" s="0" t="s">
        <v>60</v>
      </c>
      <c r="B3335" s="0" t="n">
        <v>167</v>
      </c>
      <c r="C3335" s="0" t="n">
        <v>3</v>
      </c>
      <c r="D3335" s="4" t="n">
        <v>1.15593880190243</v>
      </c>
      <c r="E3335" s="4" t="n">
        <v>1.02563559698559</v>
      </c>
      <c r="F3335" s="0" t="n">
        <v>2</v>
      </c>
    </row>
    <row r="3336" customFormat="false" ht="13" hidden="false" customHeight="false" outlineLevel="0" collapsed="false">
      <c r="A3336" s="0" t="s">
        <v>60</v>
      </c>
      <c r="B3336" s="0" t="n">
        <v>168</v>
      </c>
      <c r="C3336" s="0" t="n">
        <v>3</v>
      </c>
      <c r="D3336" s="4" t="n">
        <v>0.871827883294304</v>
      </c>
      <c r="E3336" s="4" t="n">
        <v>0.966512298416654</v>
      </c>
      <c r="F3336" s="0" t="n">
        <v>2</v>
      </c>
    </row>
    <row r="3337" customFormat="false" ht="13" hidden="false" customHeight="false" outlineLevel="0" collapsed="false">
      <c r="A3337" s="0" t="s">
        <v>60</v>
      </c>
      <c r="B3337" s="0" t="n">
        <v>169</v>
      </c>
      <c r="C3337" s="0" t="n">
        <v>3</v>
      </c>
      <c r="D3337" s="4" t="n">
        <v>0.943547074213278</v>
      </c>
      <c r="E3337" s="4" t="n">
        <v>1.07254106682478</v>
      </c>
      <c r="F3337" s="0" t="n">
        <v>2</v>
      </c>
    </row>
    <row r="3338" customFormat="false" ht="13" hidden="false" customHeight="false" outlineLevel="0" collapsed="false">
      <c r="A3338" s="0" t="s">
        <v>60</v>
      </c>
      <c r="B3338" s="0" t="n">
        <v>170</v>
      </c>
      <c r="C3338" s="0" t="n">
        <v>3</v>
      </c>
      <c r="D3338" s="4" t="n">
        <v>1.40137590974742</v>
      </c>
      <c r="E3338" s="4" t="n">
        <v>0.9182740021514</v>
      </c>
      <c r="F3338" s="0" t="n">
        <v>2</v>
      </c>
    </row>
    <row r="3339" customFormat="false" ht="13" hidden="false" customHeight="false" outlineLevel="0" collapsed="false">
      <c r="A3339" s="0" t="s">
        <v>60</v>
      </c>
      <c r="B3339" s="0" t="n">
        <v>171</v>
      </c>
      <c r="C3339" s="0" t="n">
        <v>3</v>
      </c>
      <c r="D3339" s="4" t="n">
        <v>0.937278393936906</v>
      </c>
      <c r="E3339" s="4" t="n">
        <v>1.06932910261982</v>
      </c>
      <c r="F3339" s="0" t="n">
        <v>2</v>
      </c>
    </row>
    <row r="3340" customFormat="false" ht="13" hidden="false" customHeight="false" outlineLevel="0" collapsed="false">
      <c r="A3340" s="0" t="s">
        <v>60</v>
      </c>
      <c r="B3340" s="0" t="n">
        <v>172</v>
      </c>
      <c r="C3340" s="0" t="n">
        <v>3</v>
      </c>
      <c r="D3340" s="4" t="n">
        <v>1.13714465509804</v>
      </c>
      <c r="E3340" s="4" t="n">
        <v>0.938940973953907</v>
      </c>
      <c r="F3340" s="0" t="n">
        <v>2</v>
      </c>
    </row>
    <row r="3341" customFormat="false" ht="13" hidden="false" customHeight="false" outlineLevel="0" collapsed="false">
      <c r="A3341" s="0" t="s">
        <v>60</v>
      </c>
      <c r="B3341" s="0" t="n">
        <v>173</v>
      </c>
      <c r="C3341" s="0" t="n">
        <v>3</v>
      </c>
      <c r="D3341" s="4" t="n">
        <v>0.881790966428515</v>
      </c>
      <c r="E3341" s="4" t="n">
        <v>0.913354480764923</v>
      </c>
      <c r="F3341" s="0" t="n">
        <v>2</v>
      </c>
    </row>
    <row r="3342" customFormat="false" ht="13" hidden="false" customHeight="false" outlineLevel="0" collapsed="false">
      <c r="A3342" s="0" t="s">
        <v>60</v>
      </c>
      <c r="B3342" s="0" t="n">
        <v>174</v>
      </c>
      <c r="C3342" s="0" t="n">
        <v>3</v>
      </c>
      <c r="D3342" s="4" t="n">
        <v>1.35158684035429</v>
      </c>
      <c r="E3342" s="4" t="n">
        <v>0.989619639214051</v>
      </c>
      <c r="F3342" s="0" t="n">
        <v>2</v>
      </c>
    </row>
    <row r="3343" customFormat="false" ht="13" hidden="false" customHeight="false" outlineLevel="0" collapsed="false">
      <c r="A3343" s="0" t="s">
        <v>60</v>
      </c>
      <c r="B3343" s="0" t="n">
        <v>175</v>
      </c>
      <c r="C3343" s="0" t="n">
        <v>3</v>
      </c>
      <c r="D3343" s="4" t="n">
        <v>1.16398805426176</v>
      </c>
      <c r="E3343" s="4" t="n">
        <v>1.01116741044352</v>
      </c>
      <c r="F3343" s="0" t="n">
        <v>2</v>
      </c>
    </row>
    <row r="3344" customFormat="false" ht="13" hidden="false" customHeight="false" outlineLevel="0" collapsed="false">
      <c r="A3344" s="0" t="s">
        <v>60</v>
      </c>
      <c r="B3344" s="0" t="n">
        <v>176</v>
      </c>
      <c r="C3344" s="0" t="n">
        <v>3</v>
      </c>
      <c r="D3344" s="4" t="n">
        <v>1.10550342568754</v>
      </c>
      <c r="E3344" s="4" t="n">
        <v>0.901301322513798</v>
      </c>
      <c r="F3344" s="0" t="n">
        <v>2</v>
      </c>
    </row>
    <row r="3345" customFormat="false" ht="13" hidden="false" customHeight="false" outlineLevel="0" collapsed="false">
      <c r="A3345" s="0" t="s">
        <v>60</v>
      </c>
      <c r="B3345" s="0" t="n">
        <v>177</v>
      </c>
      <c r="C3345" s="0" t="n">
        <v>3</v>
      </c>
      <c r="D3345" s="4" t="n">
        <v>0.937663357987471</v>
      </c>
      <c r="E3345" s="4" t="n">
        <v>0.89775203625151</v>
      </c>
      <c r="F3345" s="0" t="n">
        <v>2</v>
      </c>
    </row>
    <row r="3346" customFormat="false" ht="13" hidden="false" customHeight="false" outlineLevel="0" collapsed="false">
      <c r="A3346" s="0" t="s">
        <v>60</v>
      </c>
      <c r="B3346" s="0" t="n">
        <v>178</v>
      </c>
      <c r="C3346" s="0" t="n">
        <v>3</v>
      </c>
      <c r="D3346" s="4" t="n">
        <v>0.892965234165902</v>
      </c>
      <c r="E3346" s="4" t="n">
        <v>0.929702760321844</v>
      </c>
      <c r="F3346" s="0" t="n">
        <v>2</v>
      </c>
    </row>
    <row r="3347" customFormat="false" ht="13" hidden="false" customHeight="false" outlineLevel="0" collapsed="false">
      <c r="A3347" s="0" t="s">
        <v>60</v>
      </c>
      <c r="B3347" s="0" t="n">
        <v>179</v>
      </c>
      <c r="C3347" s="0" t="n">
        <v>3</v>
      </c>
      <c r="D3347" s="4" t="n">
        <v>0.749689652859028</v>
      </c>
      <c r="E3347" s="4" t="n">
        <v>0.908946266922241</v>
      </c>
      <c r="F3347" s="0" t="n">
        <v>2</v>
      </c>
    </row>
    <row r="3348" customFormat="false" ht="13" hidden="false" customHeight="false" outlineLevel="0" collapsed="false">
      <c r="A3348" s="0" t="s">
        <v>60</v>
      </c>
      <c r="B3348" s="0" t="n">
        <v>180</v>
      </c>
      <c r="C3348" s="0" t="n">
        <v>3</v>
      </c>
      <c r="D3348" s="4" t="n">
        <v>1.23983185797626</v>
      </c>
      <c r="E3348" s="4" t="n">
        <v>0.951547887942669</v>
      </c>
      <c r="F3348" s="0" t="n">
        <v>2</v>
      </c>
    </row>
    <row r="3349" customFormat="false" ht="13" hidden="false" customHeight="false" outlineLevel="0" collapsed="false">
      <c r="A3349" s="0" t="s">
        <v>60</v>
      </c>
      <c r="B3349" s="0" t="n">
        <v>181</v>
      </c>
      <c r="C3349" s="0" t="n">
        <v>3</v>
      </c>
      <c r="D3349" s="4" t="n">
        <v>0.881753632794595</v>
      </c>
      <c r="E3349" s="4" t="n">
        <v>0.878067334853438</v>
      </c>
      <c r="F3349" s="0" t="n">
        <v>2</v>
      </c>
    </row>
    <row r="3350" customFormat="false" ht="13" hidden="false" customHeight="false" outlineLevel="0" collapsed="false">
      <c r="A3350" s="0" t="s">
        <v>60</v>
      </c>
      <c r="B3350" s="0" t="n">
        <v>182</v>
      </c>
      <c r="C3350" s="0" t="n">
        <v>3</v>
      </c>
      <c r="D3350" s="4" t="n">
        <v>0.853629295431855</v>
      </c>
      <c r="E3350" s="4" t="n">
        <v>0.870576893957011</v>
      </c>
      <c r="F3350" s="0" t="n">
        <v>2</v>
      </c>
    </row>
    <row r="3351" customFormat="false" ht="13" hidden="false" customHeight="false" outlineLevel="0" collapsed="false">
      <c r="A3351" s="0" t="s">
        <v>60</v>
      </c>
      <c r="B3351" s="0" t="n">
        <v>183</v>
      </c>
      <c r="C3351" s="0" t="n">
        <v>3</v>
      </c>
      <c r="D3351" s="4" t="n">
        <v>1.26382115604189</v>
      </c>
      <c r="E3351" s="4" t="n">
        <v>0.927724148714738</v>
      </c>
      <c r="F3351" s="0" t="n">
        <v>2</v>
      </c>
    </row>
    <row r="3352" customFormat="false" ht="13" hidden="false" customHeight="false" outlineLevel="0" collapsed="false">
      <c r="A3352" s="0" t="s">
        <v>60</v>
      </c>
      <c r="B3352" s="0" t="n">
        <v>184</v>
      </c>
      <c r="C3352" s="0" t="n">
        <v>3</v>
      </c>
      <c r="D3352" s="4" t="n">
        <v>1.1245086640948</v>
      </c>
      <c r="E3352" s="4" t="n">
        <v>0.900984246145983</v>
      </c>
      <c r="F3352" s="0" t="n">
        <v>2</v>
      </c>
    </row>
    <row r="3353" customFormat="false" ht="13" hidden="false" customHeight="false" outlineLevel="0" collapsed="false">
      <c r="A3353" s="0" t="s">
        <v>60</v>
      </c>
      <c r="B3353" s="0" t="n">
        <v>185</v>
      </c>
      <c r="C3353" s="0" t="n">
        <v>3</v>
      </c>
      <c r="D3353" s="4" t="n">
        <v>0.934105929065422</v>
      </c>
      <c r="E3353" s="4" t="n">
        <v>0.822008140539937</v>
      </c>
      <c r="F3353" s="0" t="n">
        <v>2</v>
      </c>
    </row>
    <row r="3354" customFormat="false" ht="13" hidden="false" customHeight="false" outlineLevel="0" collapsed="false">
      <c r="A3354" s="0" t="s">
        <v>60</v>
      </c>
      <c r="B3354" s="0" t="n">
        <v>186</v>
      </c>
      <c r="C3354" s="0" t="n">
        <v>3</v>
      </c>
      <c r="D3354" s="4" t="n">
        <v>0.765053020950218</v>
      </c>
      <c r="E3354" s="4" t="n">
        <v>0.844473013441147</v>
      </c>
      <c r="F3354" s="0" t="n">
        <v>2</v>
      </c>
    </row>
    <row r="3355" customFormat="false" ht="13" hidden="false" customHeight="false" outlineLevel="0" collapsed="false">
      <c r="A3355" s="0" t="s">
        <v>60</v>
      </c>
      <c r="B3355" s="0" t="n">
        <v>187</v>
      </c>
      <c r="C3355" s="0" t="n">
        <v>3</v>
      </c>
      <c r="D3355" s="4" t="n">
        <v>1.09706547960198</v>
      </c>
      <c r="E3355" s="4" t="n">
        <v>0.885209852548483</v>
      </c>
      <c r="F3355" s="0" t="n">
        <v>2</v>
      </c>
    </row>
    <row r="3356" customFormat="false" ht="13" hidden="false" customHeight="false" outlineLevel="0" collapsed="false">
      <c r="A3356" s="0" t="s">
        <v>60</v>
      </c>
      <c r="B3356" s="0" t="n">
        <v>188</v>
      </c>
      <c r="C3356" s="0" t="n">
        <v>3</v>
      </c>
      <c r="D3356" s="4" t="n">
        <v>1.45708384689161</v>
      </c>
      <c r="E3356" s="4" t="n">
        <v>0.869762195743632</v>
      </c>
      <c r="F3356" s="0" t="n">
        <v>2</v>
      </c>
    </row>
    <row r="3357" customFormat="false" ht="13" hidden="false" customHeight="false" outlineLevel="0" collapsed="false">
      <c r="A3357" s="0" t="s">
        <v>60</v>
      </c>
      <c r="B3357" s="0" t="n">
        <v>189</v>
      </c>
      <c r="C3357" s="0" t="n">
        <v>3</v>
      </c>
      <c r="D3357" s="4" t="n">
        <v>0.685910953794289</v>
      </c>
      <c r="E3357" s="4" t="n">
        <v>0.823434017727248</v>
      </c>
      <c r="F3357" s="0" t="n">
        <v>2</v>
      </c>
    </row>
    <row r="3358" customFormat="false" ht="13" hidden="false" customHeight="false" outlineLevel="0" collapsed="false">
      <c r="A3358" s="0" t="s">
        <v>60</v>
      </c>
      <c r="B3358" s="0" t="n">
        <v>190</v>
      </c>
      <c r="C3358" s="0" t="n">
        <v>3</v>
      </c>
      <c r="D3358" s="4" t="n">
        <v>0.96978212965418</v>
      </c>
      <c r="E3358" s="4" t="n">
        <v>0.789988058122148</v>
      </c>
      <c r="F3358" s="0" t="n">
        <v>2</v>
      </c>
    </row>
    <row r="3359" customFormat="false" ht="13" hidden="false" customHeight="false" outlineLevel="0" collapsed="false">
      <c r="A3359" s="0" t="s">
        <v>60</v>
      </c>
      <c r="B3359" s="0" t="n">
        <v>1</v>
      </c>
      <c r="C3359" s="0" t="n">
        <v>4</v>
      </c>
      <c r="D3359" s="4" t="n">
        <v>1.48206384162722</v>
      </c>
      <c r="E3359" s="4" t="n">
        <v>0.951645332532207</v>
      </c>
      <c r="F3359" s="0" t="n">
        <v>2</v>
      </c>
    </row>
    <row r="3360" customFormat="false" ht="13" hidden="false" customHeight="false" outlineLevel="0" collapsed="false">
      <c r="A3360" s="0" t="s">
        <v>60</v>
      </c>
      <c r="B3360" s="0" t="n">
        <v>2</v>
      </c>
      <c r="C3360" s="0" t="n">
        <v>4</v>
      </c>
      <c r="D3360" s="4" t="n">
        <v>0.834239598227165</v>
      </c>
      <c r="E3360" s="4" t="n">
        <v>1.39198581360647</v>
      </c>
      <c r="F3360" s="0" t="n">
        <v>2</v>
      </c>
    </row>
    <row r="3361" customFormat="false" ht="13" hidden="false" customHeight="false" outlineLevel="0" collapsed="false">
      <c r="A3361" s="0" t="s">
        <v>60</v>
      </c>
      <c r="B3361" s="0" t="n">
        <v>3</v>
      </c>
      <c r="C3361" s="0" t="n">
        <v>4</v>
      </c>
      <c r="D3361" s="4" t="n">
        <v>0.818026733767358</v>
      </c>
      <c r="E3361" s="4" t="n">
        <v>1.53850836155766</v>
      </c>
      <c r="F3361" s="0" t="n">
        <v>2</v>
      </c>
    </row>
    <row r="3362" customFormat="false" ht="13" hidden="false" customHeight="false" outlineLevel="0" collapsed="false">
      <c r="A3362" s="0" t="s">
        <v>60</v>
      </c>
      <c r="B3362" s="0" t="n">
        <v>4</v>
      </c>
      <c r="C3362" s="0" t="n">
        <v>4</v>
      </c>
      <c r="D3362" s="4" t="n">
        <v>1.08996113750005</v>
      </c>
      <c r="E3362" s="4" t="n">
        <v>1.13077524762938</v>
      </c>
      <c r="F3362" s="0" t="n">
        <v>2</v>
      </c>
    </row>
    <row r="3363" customFormat="false" ht="13" hidden="false" customHeight="false" outlineLevel="0" collapsed="false">
      <c r="A3363" s="0" t="s">
        <v>60</v>
      </c>
      <c r="B3363" s="0" t="n">
        <v>5</v>
      </c>
      <c r="C3363" s="0" t="n">
        <v>4</v>
      </c>
      <c r="D3363" s="4" t="n">
        <v>0.905384998152232</v>
      </c>
      <c r="E3363" s="4" t="n">
        <v>0.974444630833503</v>
      </c>
      <c r="F3363" s="0" t="n">
        <v>2</v>
      </c>
    </row>
    <row r="3364" customFormat="false" ht="13" hidden="false" customHeight="false" outlineLevel="0" collapsed="false">
      <c r="A3364" s="0" t="s">
        <v>60</v>
      </c>
      <c r="B3364" s="0" t="n">
        <v>6</v>
      </c>
      <c r="C3364" s="0" t="n">
        <v>4</v>
      </c>
      <c r="D3364" s="4" t="n">
        <v>0.995239076077397</v>
      </c>
      <c r="E3364" s="4" t="n">
        <v>1.16861107073908</v>
      </c>
      <c r="F3364" s="0" t="n">
        <v>2</v>
      </c>
    </row>
    <row r="3365" customFormat="false" ht="13" hidden="false" customHeight="false" outlineLevel="0" collapsed="false">
      <c r="A3365" s="0" t="s">
        <v>60</v>
      </c>
      <c r="B3365" s="0" t="n">
        <v>7</v>
      </c>
      <c r="C3365" s="0" t="n">
        <v>4</v>
      </c>
      <c r="D3365" s="4" t="n">
        <v>0.826031694815867</v>
      </c>
      <c r="E3365" s="4" t="n">
        <v>1.07040672188737</v>
      </c>
      <c r="F3365" s="0" t="n">
        <v>2</v>
      </c>
    </row>
    <row r="3366" customFormat="false" ht="13" hidden="false" customHeight="false" outlineLevel="0" collapsed="false">
      <c r="A3366" s="0" t="s">
        <v>60</v>
      </c>
      <c r="B3366" s="0" t="n">
        <v>8</v>
      </c>
      <c r="C3366" s="0" t="n">
        <v>4</v>
      </c>
      <c r="D3366" s="4" t="n">
        <v>1.32654315637362</v>
      </c>
      <c r="E3366" s="4" t="n">
        <v>1.04304001676707</v>
      </c>
      <c r="F3366" s="0" t="n">
        <v>2</v>
      </c>
    </row>
    <row r="3367" customFormat="false" ht="13" hidden="false" customHeight="false" outlineLevel="0" collapsed="false">
      <c r="A3367" s="0" t="s">
        <v>60</v>
      </c>
      <c r="B3367" s="0" t="n">
        <v>9</v>
      </c>
      <c r="C3367" s="0" t="n">
        <v>4</v>
      </c>
      <c r="D3367" s="4" t="n">
        <v>1.09080111207675</v>
      </c>
      <c r="E3367" s="4" t="n">
        <v>1.33132230094996</v>
      </c>
      <c r="F3367" s="0" t="n">
        <v>2</v>
      </c>
    </row>
    <row r="3368" customFormat="false" ht="13" hidden="false" customHeight="false" outlineLevel="0" collapsed="false">
      <c r="A3368" s="0" t="s">
        <v>60</v>
      </c>
      <c r="B3368" s="0" t="n">
        <v>10</v>
      </c>
      <c r="C3368" s="0" t="n">
        <v>4</v>
      </c>
      <c r="D3368" s="4" t="n">
        <v>1.1986189929924</v>
      </c>
      <c r="E3368" s="4" t="n">
        <v>1.09918129180023</v>
      </c>
      <c r="F3368" s="0" t="n">
        <v>2</v>
      </c>
    </row>
    <row r="3369" customFormat="false" ht="13" hidden="false" customHeight="false" outlineLevel="0" collapsed="false">
      <c r="A3369" s="0" t="s">
        <v>60</v>
      </c>
      <c r="B3369" s="0" t="n">
        <v>11</v>
      </c>
      <c r="C3369" s="0" t="n">
        <v>4</v>
      </c>
      <c r="D3369" s="4" t="n">
        <v>1.209275339929</v>
      </c>
      <c r="E3369" s="4" t="n">
        <v>0.947977015824492</v>
      </c>
      <c r="F3369" s="0" t="n">
        <v>2</v>
      </c>
    </row>
    <row r="3370" customFormat="false" ht="13" hidden="false" customHeight="false" outlineLevel="0" collapsed="false">
      <c r="A3370" s="0" t="s">
        <v>60</v>
      </c>
      <c r="B3370" s="0" t="n">
        <v>12</v>
      </c>
      <c r="C3370" s="0" t="n">
        <v>4</v>
      </c>
      <c r="D3370" s="4" t="n">
        <v>1.14613020362916</v>
      </c>
      <c r="E3370" s="4" t="n">
        <v>0.998419773359173</v>
      </c>
      <c r="F3370" s="0" t="n">
        <v>2</v>
      </c>
    </row>
    <row r="3371" customFormat="false" ht="13" hidden="false" customHeight="false" outlineLevel="0" collapsed="false">
      <c r="A3371" s="0" t="s">
        <v>60</v>
      </c>
      <c r="B3371" s="0" t="n">
        <v>13</v>
      </c>
      <c r="C3371" s="0" t="n">
        <v>4</v>
      </c>
      <c r="D3371" s="4" t="n">
        <v>1.03657417432254</v>
      </c>
      <c r="E3371" s="4" t="n">
        <v>1.09918030032446</v>
      </c>
      <c r="F3371" s="0" t="n">
        <v>2</v>
      </c>
    </row>
    <row r="3372" customFormat="false" ht="13" hidden="false" customHeight="false" outlineLevel="0" collapsed="false">
      <c r="A3372" s="0" t="s">
        <v>60</v>
      </c>
      <c r="B3372" s="0" t="n">
        <v>14</v>
      </c>
      <c r="C3372" s="0" t="n">
        <v>4</v>
      </c>
      <c r="D3372" s="4" t="n">
        <v>1.277958264615</v>
      </c>
      <c r="E3372" s="4" t="n">
        <v>1.06622825922575</v>
      </c>
      <c r="F3372" s="0" t="n">
        <v>2</v>
      </c>
    </row>
    <row r="3373" customFormat="false" ht="13" hidden="false" customHeight="false" outlineLevel="0" collapsed="false">
      <c r="A3373" s="0" t="s">
        <v>60</v>
      </c>
      <c r="B3373" s="0" t="n">
        <v>15</v>
      </c>
      <c r="C3373" s="0" t="n">
        <v>4</v>
      </c>
      <c r="D3373" s="4" t="n">
        <v>1.11298670642199</v>
      </c>
      <c r="E3373" s="4" t="n">
        <v>1.07728559196145</v>
      </c>
      <c r="F3373" s="0" t="n">
        <v>2</v>
      </c>
    </row>
    <row r="3374" customFormat="false" ht="13" hidden="false" customHeight="false" outlineLevel="0" collapsed="false">
      <c r="A3374" s="0" t="s">
        <v>60</v>
      </c>
      <c r="B3374" s="0" t="n">
        <v>16</v>
      </c>
      <c r="C3374" s="0" t="n">
        <v>4</v>
      </c>
      <c r="D3374" s="4" t="n">
        <v>1.35849120877824</v>
      </c>
      <c r="E3374" s="4" t="n">
        <v>1.25210810638887</v>
      </c>
      <c r="F3374" s="0" t="n">
        <v>2</v>
      </c>
    </row>
    <row r="3375" customFormat="false" ht="13" hidden="false" customHeight="false" outlineLevel="0" collapsed="false">
      <c r="A3375" s="0" t="s">
        <v>60</v>
      </c>
      <c r="B3375" s="0" t="n">
        <v>17</v>
      </c>
      <c r="C3375" s="0" t="n">
        <v>4</v>
      </c>
      <c r="D3375" s="4" t="n">
        <v>1.13559073670731</v>
      </c>
      <c r="E3375" s="4" t="n">
        <v>0.976033511561096</v>
      </c>
      <c r="F3375" s="0" t="n">
        <v>2</v>
      </c>
    </row>
    <row r="3376" customFormat="false" ht="13" hidden="false" customHeight="false" outlineLevel="0" collapsed="false">
      <c r="A3376" s="0" t="s">
        <v>60</v>
      </c>
      <c r="B3376" s="0" t="n">
        <v>18</v>
      </c>
      <c r="C3376" s="0" t="n">
        <v>4</v>
      </c>
      <c r="D3376" s="4" t="n">
        <v>1.09980985536279</v>
      </c>
      <c r="E3376" s="4" t="n">
        <v>1.07154835183887</v>
      </c>
      <c r="F3376" s="0" t="n">
        <v>2</v>
      </c>
    </row>
    <row r="3377" customFormat="false" ht="13" hidden="false" customHeight="false" outlineLevel="0" collapsed="false">
      <c r="A3377" s="0" t="s">
        <v>60</v>
      </c>
      <c r="B3377" s="0" t="n">
        <v>19</v>
      </c>
      <c r="C3377" s="0" t="n">
        <v>4</v>
      </c>
      <c r="D3377" s="4" t="n">
        <v>0.911516049113807</v>
      </c>
      <c r="E3377" s="4" t="n">
        <v>1.03735897791074</v>
      </c>
      <c r="F3377" s="0" t="n">
        <v>2</v>
      </c>
    </row>
    <row r="3378" customFormat="false" ht="13" hidden="false" customHeight="false" outlineLevel="0" collapsed="false">
      <c r="A3378" s="0" t="s">
        <v>60</v>
      </c>
      <c r="B3378" s="0" t="n">
        <v>20</v>
      </c>
      <c r="C3378" s="0" t="n">
        <v>4</v>
      </c>
      <c r="D3378" s="4" t="n">
        <v>1.40591485659935</v>
      </c>
      <c r="E3378" s="4" t="n">
        <v>0.912118234841856</v>
      </c>
      <c r="F3378" s="0" t="n">
        <v>2</v>
      </c>
    </row>
    <row r="3379" customFormat="false" ht="13" hidden="false" customHeight="false" outlineLevel="0" collapsed="false">
      <c r="A3379" s="0" t="s">
        <v>60</v>
      </c>
      <c r="B3379" s="0" t="n">
        <v>21</v>
      </c>
      <c r="C3379" s="0" t="n">
        <v>4</v>
      </c>
      <c r="D3379" s="4" t="n">
        <v>1.50063645551924</v>
      </c>
      <c r="E3379" s="4" t="n">
        <v>0.925832069602772</v>
      </c>
      <c r="F3379" s="0" t="n">
        <v>2</v>
      </c>
    </row>
    <row r="3380" customFormat="false" ht="13" hidden="false" customHeight="false" outlineLevel="0" collapsed="false">
      <c r="A3380" s="0" t="s">
        <v>60</v>
      </c>
      <c r="B3380" s="0" t="n">
        <v>22</v>
      </c>
      <c r="C3380" s="0" t="n">
        <v>4</v>
      </c>
      <c r="D3380" s="4" t="n">
        <v>1.31117513357205</v>
      </c>
      <c r="E3380" s="4" t="n">
        <v>1.01875075737565</v>
      </c>
      <c r="F3380" s="0" t="n">
        <v>2</v>
      </c>
    </row>
    <row r="3381" customFormat="false" ht="13" hidden="false" customHeight="false" outlineLevel="0" collapsed="false">
      <c r="A3381" s="0" t="s">
        <v>60</v>
      </c>
      <c r="B3381" s="0" t="n">
        <v>23</v>
      </c>
      <c r="C3381" s="0" t="n">
        <v>4</v>
      </c>
      <c r="D3381" s="4" t="n">
        <v>0.961810556946137</v>
      </c>
      <c r="E3381" s="4" t="n">
        <v>0.945531237414698</v>
      </c>
      <c r="F3381" s="0" t="n">
        <v>2</v>
      </c>
    </row>
    <row r="3382" customFormat="false" ht="13" hidden="false" customHeight="false" outlineLevel="0" collapsed="false">
      <c r="A3382" s="0" t="s">
        <v>60</v>
      </c>
      <c r="B3382" s="0" t="n">
        <v>24</v>
      </c>
      <c r="C3382" s="0" t="n">
        <v>4</v>
      </c>
      <c r="D3382" s="4" t="n">
        <v>0.823251273980132</v>
      </c>
      <c r="E3382" s="4" t="n">
        <v>0.891810504498533</v>
      </c>
      <c r="F3382" s="0" t="n">
        <v>2</v>
      </c>
    </row>
    <row r="3383" customFormat="false" ht="13" hidden="false" customHeight="false" outlineLevel="0" collapsed="false">
      <c r="A3383" s="0" t="s">
        <v>60</v>
      </c>
      <c r="B3383" s="0" t="n">
        <v>25</v>
      </c>
      <c r="C3383" s="0" t="n">
        <v>4</v>
      </c>
      <c r="D3383" s="4" t="n">
        <v>0.996821296517209</v>
      </c>
      <c r="E3383" s="4" t="n">
        <v>1.06853407066073</v>
      </c>
      <c r="F3383" s="0" t="n">
        <v>2</v>
      </c>
    </row>
    <row r="3384" customFormat="false" ht="13" hidden="false" customHeight="false" outlineLevel="0" collapsed="false">
      <c r="A3384" s="0" t="s">
        <v>60</v>
      </c>
      <c r="B3384" s="0" t="n">
        <v>26</v>
      </c>
      <c r="C3384" s="0" t="n">
        <v>4</v>
      </c>
      <c r="D3384" s="4" t="n">
        <v>1.00917327031963</v>
      </c>
      <c r="E3384" s="4" t="n">
        <v>1.10903126442749</v>
      </c>
      <c r="F3384" s="0" t="n">
        <v>2</v>
      </c>
    </row>
    <row r="3385" customFormat="false" ht="13" hidden="false" customHeight="false" outlineLevel="0" collapsed="false">
      <c r="A3385" s="0" t="s">
        <v>60</v>
      </c>
      <c r="B3385" s="0" t="n">
        <v>27</v>
      </c>
      <c r="C3385" s="0" t="n">
        <v>4</v>
      </c>
      <c r="D3385" s="4" t="n">
        <v>1.54356313528201</v>
      </c>
      <c r="E3385" s="4" t="n">
        <v>1.03801486929091</v>
      </c>
      <c r="F3385" s="0" t="n">
        <v>2</v>
      </c>
    </row>
    <row r="3386" customFormat="false" ht="13" hidden="false" customHeight="false" outlineLevel="0" collapsed="false">
      <c r="A3386" s="0" t="s">
        <v>60</v>
      </c>
      <c r="B3386" s="0" t="n">
        <v>28</v>
      </c>
      <c r="C3386" s="0" t="n">
        <v>4</v>
      </c>
      <c r="D3386" s="4" t="n">
        <v>1.25066419757104</v>
      </c>
      <c r="E3386" s="4" t="n">
        <v>0.96137820275796</v>
      </c>
      <c r="F3386" s="0" t="n">
        <v>2</v>
      </c>
    </row>
    <row r="3387" customFormat="false" ht="13" hidden="false" customHeight="false" outlineLevel="0" collapsed="false">
      <c r="A3387" s="0" t="s">
        <v>60</v>
      </c>
      <c r="B3387" s="0" t="n">
        <v>29</v>
      </c>
      <c r="C3387" s="0" t="n">
        <v>4</v>
      </c>
      <c r="D3387" s="4" t="n">
        <v>1.11207603897503</v>
      </c>
      <c r="E3387" s="4" t="n">
        <v>1.09338871839804</v>
      </c>
      <c r="F3387" s="0" t="n">
        <v>2</v>
      </c>
    </row>
    <row r="3388" customFormat="false" ht="13" hidden="false" customHeight="false" outlineLevel="0" collapsed="false">
      <c r="A3388" s="0" t="s">
        <v>60</v>
      </c>
      <c r="B3388" s="0" t="n">
        <v>30</v>
      </c>
      <c r="C3388" s="0" t="n">
        <v>4</v>
      </c>
      <c r="D3388" s="4" t="n">
        <v>1.10835485577848</v>
      </c>
      <c r="E3388" s="4" t="n">
        <v>1.03749806507443</v>
      </c>
      <c r="F3388" s="0" t="n">
        <v>2</v>
      </c>
    </row>
    <row r="3389" customFormat="false" ht="13" hidden="false" customHeight="false" outlineLevel="0" collapsed="false">
      <c r="A3389" s="0" t="s">
        <v>60</v>
      </c>
      <c r="B3389" s="0" t="n">
        <v>31</v>
      </c>
      <c r="C3389" s="0" t="n">
        <v>4</v>
      </c>
      <c r="D3389" s="4" t="n">
        <v>1.12668978412622</v>
      </c>
      <c r="E3389" s="4" t="n">
        <v>0.942780773758084</v>
      </c>
      <c r="F3389" s="0" t="n">
        <v>2</v>
      </c>
    </row>
    <row r="3390" customFormat="false" ht="13" hidden="false" customHeight="false" outlineLevel="0" collapsed="false">
      <c r="A3390" s="0" t="s">
        <v>60</v>
      </c>
      <c r="B3390" s="0" t="n">
        <v>32</v>
      </c>
      <c r="C3390" s="0" t="n">
        <v>4</v>
      </c>
      <c r="D3390" s="4" t="n">
        <v>1.21048887019883</v>
      </c>
      <c r="E3390" s="4" t="n">
        <v>1.05126696978281</v>
      </c>
      <c r="F3390" s="0" t="n">
        <v>2</v>
      </c>
    </row>
    <row r="3391" customFormat="false" ht="13" hidden="false" customHeight="false" outlineLevel="0" collapsed="false">
      <c r="A3391" s="0" t="s">
        <v>60</v>
      </c>
      <c r="B3391" s="0" t="n">
        <v>33</v>
      </c>
      <c r="C3391" s="0" t="n">
        <v>4</v>
      </c>
      <c r="D3391" s="4" t="n">
        <v>1.13221629358542</v>
      </c>
      <c r="E3391" s="4" t="n">
        <v>1.01544157537724</v>
      </c>
      <c r="F3391" s="0" t="n">
        <v>2</v>
      </c>
    </row>
    <row r="3392" customFormat="false" ht="13" hidden="false" customHeight="false" outlineLevel="0" collapsed="false">
      <c r="A3392" s="0" t="s">
        <v>60</v>
      </c>
      <c r="B3392" s="0" t="n">
        <v>34</v>
      </c>
      <c r="C3392" s="0" t="n">
        <v>4</v>
      </c>
      <c r="D3392" s="4" t="n">
        <v>1.3302306499732</v>
      </c>
      <c r="E3392" s="4" t="n">
        <v>1.03159458698949</v>
      </c>
      <c r="F3392" s="0" t="n">
        <v>2</v>
      </c>
    </row>
    <row r="3393" customFormat="false" ht="13" hidden="false" customHeight="false" outlineLevel="0" collapsed="false">
      <c r="A3393" s="0" t="s">
        <v>60</v>
      </c>
      <c r="B3393" s="0" t="n">
        <v>35</v>
      </c>
      <c r="C3393" s="0" t="n">
        <v>4</v>
      </c>
      <c r="D3393" s="4" t="n">
        <v>0.919748049499934</v>
      </c>
      <c r="E3393" s="4" t="n">
        <v>1.0381296361376</v>
      </c>
      <c r="F3393" s="0" t="n">
        <v>2</v>
      </c>
    </row>
    <row r="3394" customFormat="false" ht="13" hidden="false" customHeight="false" outlineLevel="0" collapsed="false">
      <c r="A3394" s="0" t="s">
        <v>60</v>
      </c>
      <c r="B3394" s="0" t="n">
        <v>36</v>
      </c>
      <c r="C3394" s="0" t="n">
        <v>4</v>
      </c>
      <c r="D3394" s="4" t="n">
        <v>1.33775974638672</v>
      </c>
      <c r="E3394" s="4" t="n">
        <v>1.0027711299806</v>
      </c>
      <c r="F3394" s="0" t="n">
        <v>2</v>
      </c>
    </row>
    <row r="3395" customFormat="false" ht="13" hidden="false" customHeight="false" outlineLevel="0" collapsed="false">
      <c r="A3395" s="0" t="s">
        <v>60</v>
      </c>
      <c r="B3395" s="0" t="n">
        <v>37</v>
      </c>
      <c r="C3395" s="0" t="n">
        <v>4</v>
      </c>
      <c r="D3395" s="4" t="n">
        <v>0.732454052314249</v>
      </c>
      <c r="E3395" s="4" t="n">
        <v>0.97328315494149</v>
      </c>
      <c r="F3395" s="0" t="n">
        <v>2</v>
      </c>
    </row>
    <row r="3396" customFormat="false" ht="13" hidden="false" customHeight="false" outlineLevel="0" collapsed="false">
      <c r="A3396" s="0" t="s">
        <v>60</v>
      </c>
      <c r="B3396" s="0" t="n">
        <v>38</v>
      </c>
      <c r="C3396" s="0" t="n">
        <v>4</v>
      </c>
      <c r="D3396" s="4" t="n">
        <v>1.07179659812538</v>
      </c>
      <c r="E3396" s="4" t="n">
        <v>1.03336096874477</v>
      </c>
      <c r="F3396" s="0" t="n">
        <v>2</v>
      </c>
    </row>
    <row r="3397" customFormat="false" ht="13" hidden="false" customHeight="false" outlineLevel="0" collapsed="false">
      <c r="A3397" s="0" t="s">
        <v>60</v>
      </c>
      <c r="B3397" s="0" t="n">
        <v>39</v>
      </c>
      <c r="C3397" s="0" t="n">
        <v>4</v>
      </c>
      <c r="D3397" s="4" t="n">
        <v>1.03851992857896</v>
      </c>
      <c r="E3397" s="4" t="n">
        <v>1.03962834864787</v>
      </c>
      <c r="F3397" s="0" t="n">
        <v>2</v>
      </c>
    </row>
    <row r="3398" customFormat="false" ht="13" hidden="false" customHeight="false" outlineLevel="0" collapsed="false">
      <c r="A3398" s="0" t="s">
        <v>60</v>
      </c>
      <c r="B3398" s="0" t="n">
        <v>40</v>
      </c>
      <c r="C3398" s="0" t="n">
        <v>4</v>
      </c>
      <c r="D3398" s="4" t="n">
        <v>0.826552209959304</v>
      </c>
      <c r="E3398" s="4" t="n">
        <v>1.03909277077164</v>
      </c>
      <c r="F3398" s="0" t="n">
        <v>2</v>
      </c>
    </row>
    <row r="3399" customFormat="false" ht="13" hidden="false" customHeight="false" outlineLevel="0" collapsed="false">
      <c r="A3399" s="0" t="s">
        <v>60</v>
      </c>
      <c r="B3399" s="0" t="n">
        <v>41</v>
      </c>
      <c r="C3399" s="0" t="n">
        <v>4</v>
      </c>
      <c r="D3399" s="4" t="n">
        <v>1.37229212318986</v>
      </c>
      <c r="E3399" s="4" t="n">
        <v>1.06439752734702</v>
      </c>
      <c r="F3399" s="0" t="n">
        <v>2</v>
      </c>
    </row>
    <row r="3400" customFormat="false" ht="13" hidden="false" customHeight="false" outlineLevel="0" collapsed="false">
      <c r="A3400" s="0" t="s">
        <v>60</v>
      </c>
      <c r="B3400" s="0" t="n">
        <v>42</v>
      </c>
      <c r="C3400" s="0" t="n">
        <v>4</v>
      </c>
      <c r="D3400" s="4" t="n">
        <v>1.43821236056703</v>
      </c>
      <c r="E3400" s="4" t="n">
        <v>1.04666792679245</v>
      </c>
      <c r="F3400" s="0" t="n">
        <v>2</v>
      </c>
    </row>
    <row r="3401" customFormat="false" ht="13" hidden="false" customHeight="false" outlineLevel="0" collapsed="false">
      <c r="A3401" s="0" t="s">
        <v>60</v>
      </c>
      <c r="B3401" s="0" t="n">
        <v>43</v>
      </c>
      <c r="C3401" s="0" t="n">
        <v>4</v>
      </c>
      <c r="D3401" s="4" t="n">
        <v>1.1874818671693</v>
      </c>
      <c r="E3401" s="4" t="n">
        <v>1.03127631577988</v>
      </c>
      <c r="F3401" s="0" t="n">
        <v>2</v>
      </c>
    </row>
    <row r="3402" customFormat="false" ht="13" hidden="false" customHeight="false" outlineLevel="0" collapsed="false">
      <c r="A3402" s="0" t="s">
        <v>60</v>
      </c>
      <c r="B3402" s="0" t="n">
        <v>44</v>
      </c>
      <c r="C3402" s="0" t="n">
        <v>4</v>
      </c>
      <c r="D3402" s="4" t="n">
        <v>0.740444100026142</v>
      </c>
      <c r="E3402" s="4" t="n">
        <v>0.956647687054834</v>
      </c>
      <c r="F3402" s="0" t="n">
        <v>2</v>
      </c>
    </row>
    <row r="3403" customFormat="false" ht="13" hidden="false" customHeight="false" outlineLevel="0" collapsed="false">
      <c r="A3403" s="0" t="s">
        <v>60</v>
      </c>
      <c r="B3403" s="0" t="n">
        <v>45</v>
      </c>
      <c r="C3403" s="0" t="n">
        <v>4</v>
      </c>
      <c r="D3403" s="4" t="n">
        <v>0.803461058812006</v>
      </c>
      <c r="E3403" s="4" t="n">
        <v>1.04847318509688</v>
      </c>
      <c r="F3403" s="0" t="n">
        <v>2</v>
      </c>
    </row>
    <row r="3404" customFormat="false" ht="13" hidden="false" customHeight="false" outlineLevel="0" collapsed="false">
      <c r="A3404" s="0" t="s">
        <v>60</v>
      </c>
      <c r="B3404" s="0" t="n">
        <v>46</v>
      </c>
      <c r="C3404" s="0" t="n">
        <v>4</v>
      </c>
      <c r="D3404" s="4" t="n">
        <v>0.995783619982921</v>
      </c>
      <c r="E3404" s="4" t="n">
        <v>1.03295638807063</v>
      </c>
      <c r="F3404" s="0" t="n">
        <v>2</v>
      </c>
    </row>
    <row r="3405" customFormat="false" ht="13" hidden="false" customHeight="false" outlineLevel="0" collapsed="false">
      <c r="A3405" s="0" t="s">
        <v>60</v>
      </c>
      <c r="B3405" s="0" t="n">
        <v>47</v>
      </c>
      <c r="C3405" s="0" t="n">
        <v>4</v>
      </c>
      <c r="D3405" s="4" t="n">
        <v>1.07081361394369</v>
      </c>
      <c r="E3405" s="4" t="n">
        <v>1.05522817611255</v>
      </c>
      <c r="F3405" s="0" t="n">
        <v>2</v>
      </c>
    </row>
    <row r="3406" customFormat="false" ht="13" hidden="false" customHeight="false" outlineLevel="0" collapsed="false">
      <c r="A3406" s="0" t="s">
        <v>60</v>
      </c>
      <c r="B3406" s="0" t="n">
        <v>48</v>
      </c>
      <c r="C3406" s="0" t="n">
        <v>4</v>
      </c>
      <c r="D3406" s="4" t="n">
        <v>1.39268329570475</v>
      </c>
      <c r="E3406" s="4" t="n">
        <v>0.996343411137924</v>
      </c>
      <c r="F3406" s="0" t="n">
        <v>2</v>
      </c>
    </row>
    <row r="3407" customFormat="false" ht="13" hidden="false" customHeight="false" outlineLevel="0" collapsed="false">
      <c r="A3407" s="0" t="s">
        <v>60</v>
      </c>
      <c r="B3407" s="0" t="n">
        <v>49</v>
      </c>
      <c r="C3407" s="0" t="n">
        <v>4</v>
      </c>
      <c r="D3407" s="4" t="n">
        <v>0.917099153795874</v>
      </c>
      <c r="E3407" s="4" t="n">
        <v>0.99291343738332</v>
      </c>
      <c r="F3407" s="0" t="n">
        <v>2</v>
      </c>
    </row>
    <row r="3408" customFormat="false" ht="13" hidden="false" customHeight="false" outlineLevel="0" collapsed="false">
      <c r="A3408" s="0" t="s">
        <v>60</v>
      </c>
      <c r="B3408" s="0" t="n">
        <v>50</v>
      </c>
      <c r="C3408" s="0" t="n">
        <v>4</v>
      </c>
      <c r="D3408" s="4" t="n">
        <v>1.01710345161116</v>
      </c>
      <c r="E3408" s="4" t="n">
        <v>0.983440928234446</v>
      </c>
      <c r="F3408" s="0" t="n">
        <v>2</v>
      </c>
    </row>
    <row r="3409" customFormat="false" ht="13" hidden="false" customHeight="false" outlineLevel="0" collapsed="false">
      <c r="A3409" s="0" t="s">
        <v>60</v>
      </c>
      <c r="B3409" s="0" t="n">
        <v>51</v>
      </c>
      <c r="C3409" s="0" t="n">
        <v>4</v>
      </c>
      <c r="D3409" s="4" t="n">
        <v>1.74933604779498</v>
      </c>
      <c r="E3409" s="4" t="n">
        <v>1.04145370817147</v>
      </c>
      <c r="F3409" s="0" t="n">
        <v>2</v>
      </c>
    </row>
    <row r="3410" customFormat="false" ht="13" hidden="false" customHeight="false" outlineLevel="0" collapsed="false">
      <c r="A3410" s="0" t="s">
        <v>60</v>
      </c>
      <c r="B3410" s="0" t="n">
        <v>52</v>
      </c>
      <c r="C3410" s="0" t="n">
        <v>4</v>
      </c>
      <c r="D3410" s="4" t="n">
        <v>1.09698948854799</v>
      </c>
      <c r="E3410" s="4" t="n">
        <v>1.07250585538058</v>
      </c>
      <c r="F3410" s="0" t="n">
        <v>2</v>
      </c>
    </row>
    <row r="3411" customFormat="false" ht="13" hidden="false" customHeight="false" outlineLevel="0" collapsed="false">
      <c r="A3411" s="0" t="s">
        <v>60</v>
      </c>
      <c r="B3411" s="0" t="n">
        <v>53</v>
      </c>
      <c r="C3411" s="0" t="n">
        <v>4</v>
      </c>
      <c r="D3411" s="4" t="n">
        <v>0.932994282561313</v>
      </c>
      <c r="E3411" s="4" t="n">
        <v>0.986752975032404</v>
      </c>
      <c r="F3411" s="0" t="n">
        <v>2</v>
      </c>
    </row>
    <row r="3412" customFormat="false" ht="13" hidden="false" customHeight="false" outlineLevel="0" collapsed="false">
      <c r="A3412" s="0" t="s">
        <v>60</v>
      </c>
      <c r="B3412" s="0" t="n">
        <v>54</v>
      </c>
      <c r="C3412" s="0" t="n">
        <v>4</v>
      </c>
      <c r="D3412" s="4" t="n">
        <v>1.67566844527172</v>
      </c>
      <c r="E3412" s="4" t="n">
        <v>1.02170254426713</v>
      </c>
      <c r="F3412" s="0" t="n">
        <v>2</v>
      </c>
    </row>
    <row r="3413" customFormat="false" ht="13" hidden="false" customHeight="false" outlineLevel="0" collapsed="false">
      <c r="A3413" s="0" t="s">
        <v>60</v>
      </c>
      <c r="B3413" s="0" t="n">
        <v>55</v>
      </c>
      <c r="C3413" s="0" t="n">
        <v>4</v>
      </c>
      <c r="D3413" s="4" t="n">
        <v>1.06098223972496</v>
      </c>
      <c r="E3413" s="4" t="n">
        <v>0.936139445535311</v>
      </c>
      <c r="F3413" s="0" t="n">
        <v>2</v>
      </c>
    </row>
    <row r="3414" customFormat="false" ht="13" hidden="false" customHeight="false" outlineLevel="0" collapsed="false">
      <c r="A3414" s="0" t="s">
        <v>60</v>
      </c>
      <c r="B3414" s="0" t="n">
        <v>56</v>
      </c>
      <c r="C3414" s="0" t="n">
        <v>4</v>
      </c>
      <c r="D3414" s="4" t="n">
        <v>0.759711175976226</v>
      </c>
      <c r="E3414" s="4" t="n">
        <v>0.985029294569133</v>
      </c>
      <c r="F3414" s="0" t="n">
        <v>2</v>
      </c>
    </row>
    <row r="3415" customFormat="false" ht="13" hidden="false" customHeight="false" outlineLevel="0" collapsed="false">
      <c r="A3415" s="0" t="s">
        <v>60</v>
      </c>
      <c r="B3415" s="0" t="n">
        <v>57</v>
      </c>
      <c r="C3415" s="0" t="n">
        <v>4</v>
      </c>
      <c r="D3415" s="4" t="n">
        <v>1.33943088780938</v>
      </c>
      <c r="E3415" s="4" t="n">
        <v>1.03385602668362</v>
      </c>
      <c r="F3415" s="0" t="n">
        <v>2</v>
      </c>
    </row>
    <row r="3416" customFormat="false" ht="13" hidden="false" customHeight="false" outlineLevel="0" collapsed="false">
      <c r="A3416" s="0" t="s">
        <v>60</v>
      </c>
      <c r="B3416" s="0" t="n">
        <v>58</v>
      </c>
      <c r="C3416" s="0" t="n">
        <v>4</v>
      </c>
      <c r="D3416" s="4" t="n">
        <v>0.868906668876921</v>
      </c>
      <c r="E3416" s="4" t="n">
        <v>0.987041313877155</v>
      </c>
      <c r="F3416" s="0" t="n">
        <v>2</v>
      </c>
    </row>
    <row r="3417" customFormat="false" ht="13" hidden="false" customHeight="false" outlineLevel="0" collapsed="false">
      <c r="A3417" s="0" t="s">
        <v>60</v>
      </c>
      <c r="B3417" s="0" t="n">
        <v>59</v>
      </c>
      <c r="C3417" s="0" t="n">
        <v>4</v>
      </c>
      <c r="D3417" s="4" t="n">
        <v>1.14852411519893</v>
      </c>
      <c r="E3417" s="4" t="n">
        <v>0.931533956741189</v>
      </c>
      <c r="F3417" s="0" t="n">
        <v>2</v>
      </c>
    </row>
    <row r="3418" customFormat="false" ht="13" hidden="false" customHeight="false" outlineLevel="0" collapsed="false">
      <c r="A3418" s="0" t="s">
        <v>60</v>
      </c>
      <c r="B3418" s="0" t="n">
        <v>60</v>
      </c>
      <c r="C3418" s="0" t="n">
        <v>4</v>
      </c>
      <c r="D3418" s="4" t="n">
        <v>1.01112998384192</v>
      </c>
      <c r="E3418" s="4" t="n">
        <v>1.00128988319244</v>
      </c>
      <c r="F3418" s="0" t="n">
        <v>2</v>
      </c>
    </row>
    <row r="3419" customFormat="false" ht="13" hidden="false" customHeight="false" outlineLevel="0" collapsed="false">
      <c r="A3419" s="0" t="s">
        <v>60</v>
      </c>
      <c r="B3419" s="0" t="n">
        <v>61</v>
      </c>
      <c r="C3419" s="0" t="n">
        <v>4</v>
      </c>
      <c r="D3419" s="4" t="n">
        <v>1.36954850911604</v>
      </c>
      <c r="E3419" s="4" t="n">
        <v>1.05084646473118</v>
      </c>
      <c r="F3419" s="0" t="n">
        <v>2</v>
      </c>
    </row>
    <row r="3420" customFormat="false" ht="13" hidden="false" customHeight="false" outlineLevel="0" collapsed="false">
      <c r="A3420" s="0" t="s">
        <v>60</v>
      </c>
      <c r="B3420" s="0" t="n">
        <v>62</v>
      </c>
      <c r="C3420" s="0" t="n">
        <v>4</v>
      </c>
      <c r="D3420" s="4" t="n">
        <v>0.739391440327772</v>
      </c>
      <c r="E3420" s="4" t="n">
        <v>0.987445239999522</v>
      </c>
      <c r="F3420" s="0" t="n">
        <v>2</v>
      </c>
    </row>
    <row r="3421" customFormat="false" ht="13" hidden="false" customHeight="false" outlineLevel="0" collapsed="false">
      <c r="A3421" s="0" t="s">
        <v>60</v>
      </c>
      <c r="B3421" s="0" t="n">
        <v>63</v>
      </c>
      <c r="C3421" s="0" t="n">
        <v>4</v>
      </c>
      <c r="D3421" s="4" t="n">
        <v>0.991185440366101</v>
      </c>
      <c r="E3421" s="4" t="n">
        <v>1.02269337146708</v>
      </c>
      <c r="F3421" s="0" t="n">
        <v>2</v>
      </c>
    </row>
    <row r="3422" customFormat="false" ht="13" hidden="false" customHeight="false" outlineLevel="0" collapsed="false">
      <c r="A3422" s="0" t="s">
        <v>60</v>
      </c>
      <c r="B3422" s="0" t="n">
        <v>64</v>
      </c>
      <c r="C3422" s="0" t="n">
        <v>4</v>
      </c>
      <c r="D3422" s="4" t="n">
        <v>1.1691547998307</v>
      </c>
      <c r="E3422" s="4" t="n">
        <v>1.03894988081459</v>
      </c>
      <c r="F3422" s="0" t="n">
        <v>2</v>
      </c>
    </row>
    <row r="3423" customFormat="false" ht="13" hidden="false" customHeight="false" outlineLevel="0" collapsed="false">
      <c r="A3423" s="0" t="s">
        <v>60</v>
      </c>
      <c r="B3423" s="0" t="n">
        <v>65</v>
      </c>
      <c r="C3423" s="0" t="n">
        <v>4</v>
      </c>
      <c r="D3423" s="4" t="n">
        <v>1.33296524535953</v>
      </c>
      <c r="E3423" s="4" t="n">
        <v>0.877759371785365</v>
      </c>
      <c r="F3423" s="0" t="n">
        <v>2</v>
      </c>
    </row>
    <row r="3424" customFormat="false" ht="13" hidden="false" customHeight="false" outlineLevel="0" collapsed="false">
      <c r="A3424" s="0" t="s">
        <v>60</v>
      </c>
      <c r="B3424" s="0" t="n">
        <v>66</v>
      </c>
      <c r="C3424" s="0" t="n">
        <v>4</v>
      </c>
      <c r="D3424" s="4" t="n">
        <v>1.14375673821748</v>
      </c>
      <c r="E3424" s="4" t="n">
        <v>0.924445482899913</v>
      </c>
      <c r="F3424" s="0" t="n">
        <v>2</v>
      </c>
    </row>
    <row r="3425" customFormat="false" ht="13" hidden="false" customHeight="false" outlineLevel="0" collapsed="false">
      <c r="A3425" s="0" t="s">
        <v>60</v>
      </c>
      <c r="B3425" s="0" t="n">
        <v>67</v>
      </c>
      <c r="C3425" s="0" t="n">
        <v>4</v>
      </c>
      <c r="D3425" s="4" t="n">
        <v>1.1278789638539</v>
      </c>
      <c r="E3425" s="4" t="n">
        <v>1.01481695422078</v>
      </c>
      <c r="F3425" s="0" t="n">
        <v>2</v>
      </c>
    </row>
    <row r="3426" customFormat="false" ht="13" hidden="false" customHeight="false" outlineLevel="0" collapsed="false">
      <c r="A3426" s="0" t="s">
        <v>60</v>
      </c>
      <c r="B3426" s="0" t="n">
        <v>68</v>
      </c>
      <c r="C3426" s="0" t="n">
        <v>4</v>
      </c>
      <c r="D3426" s="4" t="n">
        <v>0.803592972790199</v>
      </c>
      <c r="E3426" s="4" t="n">
        <v>0.983464640622973</v>
      </c>
      <c r="F3426" s="0" t="n">
        <v>2</v>
      </c>
    </row>
    <row r="3427" customFormat="false" ht="13" hidden="false" customHeight="false" outlineLevel="0" collapsed="false">
      <c r="A3427" s="0" t="s">
        <v>60</v>
      </c>
      <c r="B3427" s="0" t="n">
        <v>69</v>
      </c>
      <c r="C3427" s="0" t="n">
        <v>4</v>
      </c>
      <c r="D3427" s="4" t="n">
        <v>1.01305253713836</v>
      </c>
      <c r="E3427" s="4" t="n">
        <v>0.997037047431401</v>
      </c>
      <c r="F3427" s="0" t="n">
        <v>2</v>
      </c>
    </row>
    <row r="3428" customFormat="false" ht="13" hidden="false" customHeight="false" outlineLevel="0" collapsed="false">
      <c r="A3428" s="0" t="s">
        <v>60</v>
      </c>
      <c r="B3428" s="0" t="n">
        <v>70</v>
      </c>
      <c r="C3428" s="0" t="n">
        <v>4</v>
      </c>
      <c r="D3428" s="4" t="n">
        <v>0.919930608378193</v>
      </c>
      <c r="E3428" s="4" t="n">
        <v>0.995991502602046</v>
      </c>
      <c r="F3428" s="0" t="n">
        <v>2</v>
      </c>
    </row>
    <row r="3429" customFormat="false" ht="13" hidden="false" customHeight="false" outlineLevel="0" collapsed="false">
      <c r="A3429" s="0" t="s">
        <v>60</v>
      </c>
      <c r="B3429" s="0" t="n">
        <v>71</v>
      </c>
      <c r="C3429" s="0" t="n">
        <v>4</v>
      </c>
      <c r="D3429" s="4" t="n">
        <v>1.39311333459137</v>
      </c>
      <c r="E3429" s="4" t="n">
        <v>0.961797154761807</v>
      </c>
      <c r="F3429" s="0" t="n">
        <v>2</v>
      </c>
    </row>
    <row r="3430" customFormat="false" ht="13" hidden="false" customHeight="false" outlineLevel="0" collapsed="false">
      <c r="A3430" s="0" t="s">
        <v>60</v>
      </c>
      <c r="B3430" s="0" t="n">
        <v>72</v>
      </c>
      <c r="C3430" s="0" t="n">
        <v>4</v>
      </c>
      <c r="D3430" s="4" t="n">
        <v>1.39001462917421</v>
      </c>
      <c r="E3430" s="4" t="n">
        <v>1.00702959850414</v>
      </c>
      <c r="F3430" s="0" t="n">
        <v>2</v>
      </c>
    </row>
    <row r="3431" customFormat="false" ht="13" hidden="false" customHeight="false" outlineLevel="0" collapsed="false">
      <c r="A3431" s="0" t="s">
        <v>60</v>
      </c>
      <c r="B3431" s="0" t="n">
        <v>73</v>
      </c>
      <c r="C3431" s="0" t="n">
        <v>4</v>
      </c>
      <c r="D3431" s="4" t="n">
        <v>0.860009102692038</v>
      </c>
      <c r="E3431" s="4" t="n">
        <v>0.98154496499795</v>
      </c>
      <c r="F3431" s="0" t="n">
        <v>2</v>
      </c>
    </row>
    <row r="3432" customFormat="false" ht="13" hidden="false" customHeight="false" outlineLevel="0" collapsed="false">
      <c r="A3432" s="0" t="s">
        <v>60</v>
      </c>
      <c r="B3432" s="0" t="n">
        <v>74</v>
      </c>
      <c r="C3432" s="0" t="n">
        <v>4</v>
      </c>
      <c r="D3432" s="4" t="n">
        <v>1.20743112959614</v>
      </c>
      <c r="E3432" s="4" t="n">
        <v>1.15128784598042</v>
      </c>
      <c r="F3432" s="0" t="n">
        <v>2</v>
      </c>
    </row>
    <row r="3433" customFormat="false" ht="13" hidden="false" customHeight="false" outlineLevel="0" collapsed="false">
      <c r="A3433" s="0" t="s">
        <v>60</v>
      </c>
      <c r="B3433" s="0" t="n">
        <v>75</v>
      </c>
      <c r="C3433" s="0" t="n">
        <v>4</v>
      </c>
      <c r="D3433" s="4" t="n">
        <v>0.866687470702104</v>
      </c>
      <c r="E3433" s="4" t="n">
        <v>1.00662954605255</v>
      </c>
      <c r="F3433" s="0" t="n">
        <v>2</v>
      </c>
    </row>
    <row r="3434" customFormat="false" ht="13" hidden="false" customHeight="false" outlineLevel="0" collapsed="false">
      <c r="A3434" s="0" t="s">
        <v>60</v>
      </c>
      <c r="B3434" s="0" t="n">
        <v>76</v>
      </c>
      <c r="C3434" s="0" t="n">
        <v>4</v>
      </c>
      <c r="D3434" s="4" t="n">
        <v>1.11515685559731</v>
      </c>
      <c r="E3434" s="4" t="n">
        <v>0.995652896383521</v>
      </c>
      <c r="F3434" s="0" t="n">
        <v>2</v>
      </c>
    </row>
    <row r="3435" customFormat="false" ht="13" hidden="false" customHeight="false" outlineLevel="0" collapsed="false">
      <c r="A3435" s="0" t="s">
        <v>60</v>
      </c>
      <c r="B3435" s="0" t="n">
        <v>77</v>
      </c>
      <c r="C3435" s="0" t="n">
        <v>4</v>
      </c>
      <c r="D3435" s="4" t="n">
        <v>0.948855975146398</v>
      </c>
      <c r="E3435" s="4" t="n">
        <v>0.863990746904987</v>
      </c>
      <c r="F3435" s="0" t="n">
        <v>2</v>
      </c>
    </row>
    <row r="3436" customFormat="false" ht="13" hidden="false" customHeight="false" outlineLevel="0" collapsed="false">
      <c r="A3436" s="0" t="s">
        <v>60</v>
      </c>
      <c r="B3436" s="0" t="n">
        <v>78</v>
      </c>
      <c r="C3436" s="0" t="n">
        <v>4</v>
      </c>
      <c r="D3436" s="4" t="n">
        <v>0.913271156259124</v>
      </c>
      <c r="E3436" s="4" t="n">
        <v>1.02492910464689</v>
      </c>
      <c r="F3436" s="0" t="n">
        <v>2</v>
      </c>
    </row>
    <row r="3437" customFormat="false" ht="13" hidden="false" customHeight="false" outlineLevel="0" collapsed="false">
      <c r="A3437" s="0" t="s">
        <v>60</v>
      </c>
      <c r="B3437" s="0" t="n">
        <v>79</v>
      </c>
      <c r="C3437" s="0" t="n">
        <v>4</v>
      </c>
      <c r="D3437" s="4" t="n">
        <v>0.847006852926272</v>
      </c>
      <c r="E3437" s="4" t="n">
        <v>0.993006015828413</v>
      </c>
      <c r="F3437" s="0" t="n">
        <v>2</v>
      </c>
    </row>
    <row r="3438" customFormat="false" ht="13" hidden="false" customHeight="false" outlineLevel="0" collapsed="false">
      <c r="A3438" s="0" t="s">
        <v>60</v>
      </c>
      <c r="B3438" s="0" t="n">
        <v>80</v>
      </c>
      <c r="C3438" s="0" t="n">
        <v>4</v>
      </c>
      <c r="D3438" s="4" t="n">
        <v>1.23521049915445</v>
      </c>
      <c r="E3438" s="4" t="n">
        <v>0.972504597610315</v>
      </c>
      <c r="F3438" s="0" t="n">
        <v>2</v>
      </c>
    </row>
    <row r="3439" customFormat="false" ht="13" hidden="false" customHeight="false" outlineLevel="0" collapsed="false">
      <c r="A3439" s="0" t="s">
        <v>60</v>
      </c>
      <c r="B3439" s="0" t="n">
        <v>81</v>
      </c>
      <c r="C3439" s="0" t="n">
        <v>4</v>
      </c>
      <c r="D3439" s="4" t="n">
        <v>1.2674769865646</v>
      </c>
      <c r="E3439" s="4" t="n">
        <v>0.938099372167748</v>
      </c>
      <c r="F3439" s="0" t="n">
        <v>2</v>
      </c>
    </row>
    <row r="3440" customFormat="false" ht="13" hidden="false" customHeight="false" outlineLevel="0" collapsed="false">
      <c r="A3440" s="0" t="s">
        <v>60</v>
      </c>
      <c r="B3440" s="0" t="n">
        <v>82</v>
      </c>
      <c r="C3440" s="0" t="n">
        <v>4</v>
      </c>
      <c r="D3440" s="4" t="n">
        <v>1.46439327981909</v>
      </c>
      <c r="E3440" s="4" t="n">
        <v>0.999223487063548</v>
      </c>
      <c r="F3440" s="0" t="n">
        <v>2</v>
      </c>
    </row>
    <row r="3441" customFormat="false" ht="13" hidden="false" customHeight="false" outlineLevel="0" collapsed="false">
      <c r="A3441" s="0" t="s">
        <v>60</v>
      </c>
      <c r="B3441" s="0" t="n">
        <v>83</v>
      </c>
      <c r="C3441" s="0" t="n">
        <v>4</v>
      </c>
      <c r="D3441" s="4" t="n">
        <v>0.577734271108917</v>
      </c>
      <c r="E3441" s="4" t="n">
        <v>0.807198385993784</v>
      </c>
      <c r="F3441" s="0" t="n">
        <v>2</v>
      </c>
    </row>
    <row r="3442" customFormat="false" ht="13" hidden="false" customHeight="false" outlineLevel="0" collapsed="false">
      <c r="A3442" s="0" t="s">
        <v>60</v>
      </c>
      <c r="B3442" s="0" t="n">
        <v>84</v>
      </c>
      <c r="C3442" s="0" t="n">
        <v>4</v>
      </c>
      <c r="D3442" s="4" t="n">
        <v>0.846648719638648</v>
      </c>
      <c r="E3442" s="4" t="n">
        <v>1.01111240114933</v>
      </c>
      <c r="F3442" s="0" t="n">
        <v>2</v>
      </c>
    </row>
    <row r="3443" customFormat="false" ht="13" hidden="false" customHeight="false" outlineLevel="0" collapsed="false">
      <c r="A3443" s="0" t="s">
        <v>60</v>
      </c>
      <c r="B3443" s="0" t="n">
        <v>85</v>
      </c>
      <c r="C3443" s="0" t="n">
        <v>4</v>
      </c>
      <c r="D3443" s="4" t="n">
        <v>1.35178494268359</v>
      </c>
      <c r="E3443" s="4" t="n">
        <v>1.04281685696807</v>
      </c>
      <c r="F3443" s="0" t="n">
        <v>2</v>
      </c>
    </row>
    <row r="3444" customFormat="false" ht="13" hidden="false" customHeight="false" outlineLevel="0" collapsed="false">
      <c r="A3444" s="0" t="s">
        <v>60</v>
      </c>
      <c r="B3444" s="0" t="n">
        <v>86</v>
      </c>
      <c r="C3444" s="0" t="n">
        <v>4</v>
      </c>
      <c r="D3444" s="4" t="n">
        <v>1.07767019819167</v>
      </c>
      <c r="E3444" s="4" t="n">
        <v>1.12097156401727</v>
      </c>
      <c r="F3444" s="0" t="n">
        <v>2</v>
      </c>
    </row>
    <row r="3445" customFormat="false" ht="13" hidden="false" customHeight="false" outlineLevel="0" collapsed="false">
      <c r="A3445" s="0" t="s">
        <v>60</v>
      </c>
      <c r="B3445" s="0" t="n">
        <v>87</v>
      </c>
      <c r="C3445" s="0" t="n">
        <v>4</v>
      </c>
      <c r="D3445" s="4" t="n">
        <v>0.812927156670962</v>
      </c>
      <c r="E3445" s="4" t="n">
        <v>0.960087541111254</v>
      </c>
      <c r="F3445" s="0" t="n">
        <v>2</v>
      </c>
    </row>
    <row r="3446" customFormat="false" ht="13" hidden="false" customHeight="false" outlineLevel="0" collapsed="false">
      <c r="A3446" s="0" t="s">
        <v>60</v>
      </c>
      <c r="B3446" s="0" t="n">
        <v>88</v>
      </c>
      <c r="C3446" s="0" t="n">
        <v>4</v>
      </c>
      <c r="D3446" s="4" t="n">
        <v>1.47148259817</v>
      </c>
      <c r="E3446" s="4" t="n">
        <v>0.973875592752599</v>
      </c>
      <c r="F3446" s="0" t="n">
        <v>2</v>
      </c>
    </row>
    <row r="3447" customFormat="false" ht="13" hidden="false" customHeight="false" outlineLevel="0" collapsed="false">
      <c r="A3447" s="0" t="s">
        <v>60</v>
      </c>
      <c r="B3447" s="0" t="n">
        <v>89</v>
      </c>
      <c r="C3447" s="0" t="n">
        <v>4</v>
      </c>
      <c r="D3447" s="4" t="n">
        <v>0.934070564185403</v>
      </c>
      <c r="E3447" s="4" t="n">
        <v>0.981699106784763</v>
      </c>
      <c r="F3447" s="0" t="n">
        <v>2</v>
      </c>
    </row>
    <row r="3448" customFormat="false" ht="13" hidden="false" customHeight="false" outlineLevel="0" collapsed="false">
      <c r="A3448" s="0" t="s">
        <v>60</v>
      </c>
      <c r="B3448" s="0" t="n">
        <v>90</v>
      </c>
      <c r="C3448" s="0" t="n">
        <v>4</v>
      </c>
      <c r="D3448" s="4" t="n">
        <v>0.810525187087808</v>
      </c>
      <c r="E3448" s="4" t="n">
        <v>1.00754986585663</v>
      </c>
      <c r="F3448" s="0" t="n">
        <v>2</v>
      </c>
    </row>
    <row r="3449" customFormat="false" ht="13" hidden="false" customHeight="false" outlineLevel="0" collapsed="false">
      <c r="A3449" s="0" t="s">
        <v>60</v>
      </c>
      <c r="B3449" s="0" t="n">
        <v>91</v>
      </c>
      <c r="C3449" s="0" t="n">
        <v>4</v>
      </c>
      <c r="D3449" s="4" t="n">
        <v>1.12740370166005</v>
      </c>
      <c r="E3449" s="4" t="n">
        <v>1.05545606771435</v>
      </c>
      <c r="F3449" s="0" t="n">
        <v>2</v>
      </c>
    </row>
    <row r="3450" customFormat="false" ht="13" hidden="false" customHeight="false" outlineLevel="0" collapsed="false">
      <c r="A3450" s="0" t="s">
        <v>60</v>
      </c>
      <c r="B3450" s="0" t="n">
        <v>92</v>
      </c>
      <c r="C3450" s="0" t="n">
        <v>4</v>
      </c>
      <c r="D3450" s="4" t="n">
        <v>0.804885050447969</v>
      </c>
      <c r="E3450" s="4" t="n">
        <v>1.02672066671891</v>
      </c>
      <c r="F3450" s="0" t="n">
        <v>2</v>
      </c>
    </row>
    <row r="3451" customFormat="false" ht="13" hidden="false" customHeight="false" outlineLevel="0" collapsed="false">
      <c r="A3451" s="0" t="s">
        <v>60</v>
      </c>
      <c r="B3451" s="0" t="n">
        <v>93</v>
      </c>
      <c r="C3451" s="0" t="n">
        <v>4</v>
      </c>
      <c r="D3451" s="4" t="n">
        <v>1.01194863049529</v>
      </c>
      <c r="E3451" s="4" t="n">
        <v>0.977652420710262</v>
      </c>
      <c r="F3451" s="0" t="n">
        <v>2</v>
      </c>
    </row>
    <row r="3452" customFormat="false" ht="13" hidden="false" customHeight="false" outlineLevel="0" collapsed="false">
      <c r="A3452" s="0" t="s">
        <v>60</v>
      </c>
      <c r="B3452" s="0" t="n">
        <v>94</v>
      </c>
      <c r="C3452" s="0" t="n">
        <v>4</v>
      </c>
      <c r="D3452" s="4" t="n">
        <v>1.2688389614338</v>
      </c>
      <c r="E3452" s="4" t="n">
        <v>0.998197081027393</v>
      </c>
      <c r="F3452" s="0" t="n">
        <v>2</v>
      </c>
    </row>
    <row r="3453" customFormat="false" ht="13" hidden="false" customHeight="false" outlineLevel="0" collapsed="false">
      <c r="A3453" s="0" t="s">
        <v>60</v>
      </c>
      <c r="B3453" s="0" t="n">
        <v>95</v>
      </c>
      <c r="C3453" s="0" t="n">
        <v>4</v>
      </c>
      <c r="D3453" s="4" t="n">
        <v>0.813896472374824</v>
      </c>
      <c r="E3453" s="4" t="n">
        <v>0.853895413900223</v>
      </c>
      <c r="F3453" s="0" t="n">
        <v>2</v>
      </c>
    </row>
    <row r="3454" customFormat="false" ht="13" hidden="false" customHeight="false" outlineLevel="0" collapsed="false">
      <c r="A3454" s="0" t="s">
        <v>60</v>
      </c>
      <c r="B3454" s="0" t="n">
        <v>96</v>
      </c>
      <c r="C3454" s="0" t="n">
        <v>4</v>
      </c>
      <c r="D3454" s="4" t="n">
        <v>1.31220334324338</v>
      </c>
      <c r="E3454" s="4" t="n">
        <v>1.04038198555092</v>
      </c>
      <c r="F3454" s="0" t="n">
        <v>2</v>
      </c>
    </row>
    <row r="3455" customFormat="false" ht="13" hidden="false" customHeight="false" outlineLevel="0" collapsed="false">
      <c r="A3455" s="0" t="s">
        <v>60</v>
      </c>
      <c r="B3455" s="0" t="n">
        <v>97</v>
      </c>
      <c r="C3455" s="0" t="n">
        <v>4</v>
      </c>
      <c r="D3455" s="4" t="n">
        <v>0.851347634946409</v>
      </c>
      <c r="E3455" s="4" t="n">
        <v>1.06692336078228</v>
      </c>
      <c r="F3455" s="0" t="n">
        <v>2</v>
      </c>
    </row>
    <row r="3456" customFormat="false" ht="13" hidden="false" customHeight="false" outlineLevel="0" collapsed="false">
      <c r="A3456" s="0" t="s">
        <v>60</v>
      </c>
      <c r="B3456" s="0" t="n">
        <v>98</v>
      </c>
      <c r="C3456" s="0" t="n">
        <v>4</v>
      </c>
      <c r="D3456" s="4" t="n">
        <v>0.790558579527234</v>
      </c>
      <c r="E3456" s="4" t="n">
        <v>1.04783172383639</v>
      </c>
      <c r="F3456" s="0" t="n">
        <v>2</v>
      </c>
    </row>
    <row r="3457" customFormat="false" ht="13" hidden="false" customHeight="false" outlineLevel="0" collapsed="false">
      <c r="A3457" s="0" t="s">
        <v>60</v>
      </c>
      <c r="B3457" s="0" t="n">
        <v>99</v>
      </c>
      <c r="C3457" s="0" t="n">
        <v>4</v>
      </c>
      <c r="D3457" s="4" t="n">
        <v>0.784893775985002</v>
      </c>
      <c r="E3457" s="4" t="n">
        <v>1.0369284796407</v>
      </c>
      <c r="F3457" s="0" t="n">
        <v>2</v>
      </c>
    </row>
    <row r="3458" customFormat="false" ht="13" hidden="false" customHeight="false" outlineLevel="0" collapsed="false">
      <c r="A3458" s="0" t="s">
        <v>60</v>
      </c>
      <c r="B3458" s="0" t="n">
        <v>100</v>
      </c>
      <c r="C3458" s="0" t="n">
        <v>4</v>
      </c>
      <c r="D3458" s="4" t="n">
        <v>0.994935529494108</v>
      </c>
      <c r="E3458" s="4" t="n">
        <v>1.00460922485177</v>
      </c>
      <c r="F3458" s="0" t="n">
        <v>2</v>
      </c>
    </row>
    <row r="3459" customFormat="false" ht="13" hidden="false" customHeight="false" outlineLevel="0" collapsed="false">
      <c r="A3459" s="0" t="s">
        <v>60</v>
      </c>
      <c r="B3459" s="0" t="n">
        <v>101</v>
      </c>
      <c r="C3459" s="0" t="n">
        <v>4</v>
      </c>
      <c r="D3459" s="4" t="n">
        <v>1.00522734994056</v>
      </c>
      <c r="E3459" s="4" t="n">
        <v>0.897974909389091</v>
      </c>
      <c r="F3459" s="0" t="n">
        <v>2</v>
      </c>
    </row>
    <row r="3460" customFormat="false" ht="13" hidden="false" customHeight="false" outlineLevel="0" collapsed="false">
      <c r="A3460" s="0" t="s">
        <v>60</v>
      </c>
      <c r="B3460" s="0" t="n">
        <v>102</v>
      </c>
      <c r="C3460" s="0" t="n">
        <v>4</v>
      </c>
      <c r="D3460" s="4" t="n">
        <v>0.813560459361346</v>
      </c>
      <c r="E3460" s="4" t="n">
        <v>0.97954905180476</v>
      </c>
      <c r="F3460" s="0" t="n">
        <v>2</v>
      </c>
    </row>
    <row r="3461" customFormat="false" ht="13" hidden="false" customHeight="false" outlineLevel="0" collapsed="false">
      <c r="A3461" s="0" t="s">
        <v>60</v>
      </c>
      <c r="B3461" s="0" t="n">
        <v>103</v>
      </c>
      <c r="C3461" s="0" t="n">
        <v>4</v>
      </c>
      <c r="D3461" s="4" t="n">
        <v>0.749026206904238</v>
      </c>
      <c r="E3461" s="4" t="n">
        <v>1.07362167088105</v>
      </c>
      <c r="F3461" s="0" t="n">
        <v>2</v>
      </c>
    </row>
    <row r="3462" customFormat="false" ht="13" hidden="false" customHeight="false" outlineLevel="0" collapsed="false">
      <c r="A3462" s="0" t="s">
        <v>60</v>
      </c>
      <c r="B3462" s="0" t="n">
        <v>104</v>
      </c>
      <c r="C3462" s="0" t="n">
        <v>4</v>
      </c>
      <c r="D3462" s="4" t="n">
        <v>0.969883887595612</v>
      </c>
      <c r="E3462" s="4" t="n">
        <v>1.02313931786523</v>
      </c>
      <c r="F3462" s="0" t="n">
        <v>2</v>
      </c>
    </row>
    <row r="3463" customFormat="false" ht="13" hidden="false" customHeight="false" outlineLevel="0" collapsed="false">
      <c r="A3463" s="0" t="s">
        <v>60</v>
      </c>
      <c r="B3463" s="0" t="n">
        <v>105</v>
      </c>
      <c r="C3463" s="0" t="n">
        <v>4</v>
      </c>
      <c r="D3463" s="4" t="n">
        <v>0.970930127772018</v>
      </c>
      <c r="E3463" s="4" t="n">
        <v>0.989766034436277</v>
      </c>
      <c r="F3463" s="0" t="n">
        <v>2</v>
      </c>
    </row>
    <row r="3464" customFormat="false" ht="13" hidden="false" customHeight="false" outlineLevel="0" collapsed="false">
      <c r="A3464" s="0" t="s">
        <v>60</v>
      </c>
      <c r="B3464" s="0" t="n">
        <v>106</v>
      </c>
      <c r="C3464" s="0" t="n">
        <v>4</v>
      </c>
      <c r="D3464" s="4" t="n">
        <v>1.00409553041837</v>
      </c>
      <c r="E3464" s="4" t="n">
        <v>0.911128622586683</v>
      </c>
      <c r="F3464" s="0" t="n">
        <v>2</v>
      </c>
    </row>
    <row r="3465" customFormat="false" ht="13" hidden="false" customHeight="false" outlineLevel="0" collapsed="false">
      <c r="A3465" s="0" t="s">
        <v>60</v>
      </c>
      <c r="B3465" s="0" t="n">
        <v>107</v>
      </c>
      <c r="C3465" s="0" t="n">
        <v>4</v>
      </c>
      <c r="D3465" s="4" t="n">
        <v>1.40465569377217</v>
      </c>
      <c r="E3465" s="4" t="n">
        <v>1.06131288866186</v>
      </c>
      <c r="F3465" s="0" t="n">
        <v>2</v>
      </c>
    </row>
    <row r="3466" customFormat="false" ht="13" hidden="false" customHeight="false" outlineLevel="0" collapsed="false">
      <c r="A3466" s="0" t="s">
        <v>60</v>
      </c>
      <c r="B3466" s="0" t="n">
        <v>108</v>
      </c>
      <c r="C3466" s="0" t="n">
        <v>4</v>
      </c>
      <c r="D3466" s="4" t="n">
        <v>0.939790886215778</v>
      </c>
      <c r="E3466" s="4" t="n">
        <v>0.986230040005025</v>
      </c>
      <c r="F3466" s="0" t="n">
        <v>2</v>
      </c>
    </row>
    <row r="3467" customFormat="false" ht="13" hidden="false" customHeight="false" outlineLevel="0" collapsed="false">
      <c r="A3467" s="0" t="s">
        <v>60</v>
      </c>
      <c r="B3467" s="0" t="n">
        <v>109</v>
      </c>
      <c r="C3467" s="0" t="n">
        <v>4</v>
      </c>
      <c r="D3467" s="4" t="n">
        <v>1.03999349403659</v>
      </c>
      <c r="E3467" s="4" t="n">
        <v>0.951123771796675</v>
      </c>
      <c r="F3467" s="0" t="n">
        <v>2</v>
      </c>
    </row>
    <row r="3468" customFormat="false" ht="13" hidden="false" customHeight="false" outlineLevel="0" collapsed="false">
      <c r="A3468" s="0" t="s">
        <v>60</v>
      </c>
      <c r="B3468" s="0" t="n">
        <v>110</v>
      </c>
      <c r="C3468" s="0" t="n">
        <v>4</v>
      </c>
      <c r="D3468" s="4" t="n">
        <v>1.14365590523884</v>
      </c>
      <c r="E3468" s="4" t="n">
        <v>0.945436137273798</v>
      </c>
      <c r="F3468" s="0" t="n">
        <v>2</v>
      </c>
    </row>
    <row r="3469" customFormat="false" ht="13" hidden="false" customHeight="false" outlineLevel="0" collapsed="false">
      <c r="A3469" s="0" t="s">
        <v>60</v>
      </c>
      <c r="B3469" s="0" t="n">
        <v>111</v>
      </c>
      <c r="C3469" s="0" t="n">
        <v>4</v>
      </c>
      <c r="D3469" s="4" t="n">
        <v>0.956931376514767</v>
      </c>
      <c r="E3469" s="4" t="n">
        <v>0.89761599209747</v>
      </c>
      <c r="F3469" s="0" t="n">
        <v>2</v>
      </c>
    </row>
    <row r="3470" customFormat="false" ht="13" hidden="false" customHeight="false" outlineLevel="0" collapsed="false">
      <c r="A3470" s="0" t="s">
        <v>60</v>
      </c>
      <c r="B3470" s="0" t="n">
        <v>112</v>
      </c>
      <c r="C3470" s="0" t="n">
        <v>4</v>
      </c>
      <c r="D3470" s="4" t="n">
        <v>0.900922333869548</v>
      </c>
      <c r="E3470" s="4" t="n">
        <v>1.01842561443713</v>
      </c>
      <c r="F3470" s="0" t="n">
        <v>2</v>
      </c>
    </row>
    <row r="3471" customFormat="false" ht="13" hidden="false" customHeight="false" outlineLevel="0" collapsed="false">
      <c r="A3471" s="0" t="s">
        <v>60</v>
      </c>
      <c r="B3471" s="0" t="n">
        <v>113</v>
      </c>
      <c r="C3471" s="0" t="n">
        <v>4</v>
      </c>
      <c r="D3471" s="4" t="n">
        <v>0.907106371530364</v>
      </c>
      <c r="E3471" s="4" t="n">
        <v>1.01286613340822</v>
      </c>
      <c r="F3471" s="0" t="n">
        <v>2</v>
      </c>
    </row>
    <row r="3472" customFormat="false" ht="13" hidden="false" customHeight="false" outlineLevel="0" collapsed="false">
      <c r="A3472" s="0" t="s">
        <v>60</v>
      </c>
      <c r="B3472" s="0" t="n">
        <v>114</v>
      </c>
      <c r="C3472" s="0" t="n">
        <v>4</v>
      </c>
      <c r="D3472" s="4" t="n">
        <v>0.80287882483894</v>
      </c>
      <c r="E3472" s="4" t="n">
        <v>0.950353173811087</v>
      </c>
      <c r="F3472" s="0" t="n">
        <v>2</v>
      </c>
    </row>
    <row r="3473" customFormat="false" ht="13" hidden="false" customHeight="false" outlineLevel="0" collapsed="false">
      <c r="A3473" s="0" t="s">
        <v>60</v>
      </c>
      <c r="B3473" s="0" t="n">
        <v>115</v>
      </c>
      <c r="C3473" s="0" t="n">
        <v>4</v>
      </c>
      <c r="D3473" s="4" t="n">
        <v>0.885315453695318</v>
      </c>
      <c r="E3473" s="4" t="n">
        <v>1.00855396046374</v>
      </c>
      <c r="F3473" s="0" t="n">
        <v>2</v>
      </c>
    </row>
    <row r="3474" customFormat="false" ht="13" hidden="false" customHeight="false" outlineLevel="0" collapsed="false">
      <c r="A3474" s="0" t="s">
        <v>60</v>
      </c>
      <c r="B3474" s="0" t="n">
        <v>116</v>
      </c>
      <c r="C3474" s="0" t="n">
        <v>4</v>
      </c>
      <c r="D3474" s="4" t="n">
        <v>0.942263510005661</v>
      </c>
      <c r="E3474" s="4" t="n">
        <v>0.949097260458649</v>
      </c>
      <c r="F3474" s="0" t="n">
        <v>2</v>
      </c>
    </row>
    <row r="3475" customFormat="false" ht="13" hidden="false" customHeight="false" outlineLevel="0" collapsed="false">
      <c r="A3475" s="0" t="s">
        <v>60</v>
      </c>
      <c r="B3475" s="0" t="n">
        <v>117</v>
      </c>
      <c r="C3475" s="0" t="n">
        <v>4</v>
      </c>
      <c r="D3475" s="4" t="n">
        <v>0.806402238328156</v>
      </c>
      <c r="E3475" s="4" t="n">
        <v>0.998449573648163</v>
      </c>
      <c r="F3475" s="0" t="n">
        <v>2</v>
      </c>
    </row>
    <row r="3476" customFormat="false" ht="13" hidden="false" customHeight="false" outlineLevel="0" collapsed="false">
      <c r="A3476" s="0" t="s">
        <v>60</v>
      </c>
      <c r="B3476" s="0" t="n">
        <v>118</v>
      </c>
      <c r="C3476" s="0" t="n">
        <v>4</v>
      </c>
      <c r="D3476" s="4" t="n">
        <v>0.919777482030285</v>
      </c>
      <c r="E3476" s="4" t="n">
        <v>1.00988185103499</v>
      </c>
      <c r="F3476" s="0" t="n">
        <v>2</v>
      </c>
    </row>
    <row r="3477" customFormat="false" ht="13" hidden="false" customHeight="false" outlineLevel="0" collapsed="false">
      <c r="A3477" s="0" t="s">
        <v>60</v>
      </c>
      <c r="B3477" s="0" t="n">
        <v>119</v>
      </c>
      <c r="C3477" s="0" t="n">
        <v>4</v>
      </c>
      <c r="D3477" s="4" t="n">
        <v>0.94910827527834</v>
      </c>
      <c r="E3477" s="4" t="n">
        <v>0.993120049732835</v>
      </c>
      <c r="F3477" s="0" t="n">
        <v>2</v>
      </c>
    </row>
    <row r="3478" customFormat="false" ht="13" hidden="false" customHeight="false" outlineLevel="0" collapsed="false">
      <c r="A3478" s="0" t="s">
        <v>60</v>
      </c>
      <c r="B3478" s="0" t="n">
        <v>120</v>
      </c>
      <c r="C3478" s="0" t="n">
        <v>4</v>
      </c>
      <c r="D3478" s="4" t="n">
        <v>0.782415211200786</v>
      </c>
      <c r="E3478" s="4" t="n">
        <v>0.928512729588739</v>
      </c>
      <c r="F3478" s="0" t="n">
        <v>2</v>
      </c>
    </row>
    <row r="3479" customFormat="false" ht="13" hidden="false" customHeight="false" outlineLevel="0" collapsed="false">
      <c r="A3479" s="0" t="s">
        <v>60</v>
      </c>
      <c r="B3479" s="0" t="n">
        <v>121</v>
      </c>
      <c r="C3479" s="0" t="n">
        <v>4</v>
      </c>
      <c r="D3479" s="4" t="n">
        <v>1.33758949857518</v>
      </c>
      <c r="E3479" s="4" t="n">
        <v>0.921342608493912</v>
      </c>
      <c r="F3479" s="0" t="n">
        <v>2</v>
      </c>
    </row>
    <row r="3480" customFormat="false" ht="13" hidden="false" customHeight="false" outlineLevel="0" collapsed="false">
      <c r="A3480" s="0" t="s">
        <v>60</v>
      </c>
      <c r="B3480" s="0" t="n">
        <v>122</v>
      </c>
      <c r="C3480" s="0" t="n">
        <v>4</v>
      </c>
      <c r="D3480" s="4" t="n">
        <v>1.11478336074272</v>
      </c>
      <c r="E3480" s="4" t="n">
        <v>0.942190584937816</v>
      </c>
      <c r="F3480" s="0" t="n">
        <v>2</v>
      </c>
    </row>
    <row r="3481" customFormat="false" ht="13" hidden="false" customHeight="false" outlineLevel="0" collapsed="false">
      <c r="A3481" s="0" t="s">
        <v>60</v>
      </c>
      <c r="B3481" s="0" t="n">
        <v>123</v>
      </c>
      <c r="C3481" s="0" t="n">
        <v>4</v>
      </c>
      <c r="D3481" s="4" t="n">
        <v>0.870356649364196</v>
      </c>
      <c r="E3481" s="4" t="n">
        <v>0.998858566246752</v>
      </c>
      <c r="F3481" s="0" t="n">
        <v>2</v>
      </c>
    </row>
    <row r="3482" customFormat="false" ht="13" hidden="false" customHeight="false" outlineLevel="0" collapsed="false">
      <c r="A3482" s="0" t="s">
        <v>60</v>
      </c>
      <c r="B3482" s="0" t="n">
        <v>124</v>
      </c>
      <c r="C3482" s="0" t="n">
        <v>4</v>
      </c>
      <c r="D3482" s="4" t="n">
        <v>1.01792186962345</v>
      </c>
      <c r="E3482" s="4" t="n">
        <v>0.974125318369744</v>
      </c>
      <c r="F3482" s="0" t="n">
        <v>2</v>
      </c>
    </row>
    <row r="3483" customFormat="false" ht="13" hidden="false" customHeight="false" outlineLevel="0" collapsed="false">
      <c r="A3483" s="0" t="s">
        <v>60</v>
      </c>
      <c r="B3483" s="0" t="n">
        <v>125</v>
      </c>
      <c r="C3483" s="0" t="n">
        <v>4</v>
      </c>
      <c r="D3483" s="4" t="n">
        <v>1.16681688129127</v>
      </c>
      <c r="E3483" s="4" t="n">
        <v>0.990827727403079</v>
      </c>
      <c r="F3483" s="0" t="n">
        <v>2</v>
      </c>
    </row>
    <row r="3484" customFormat="false" ht="13" hidden="false" customHeight="false" outlineLevel="0" collapsed="false">
      <c r="A3484" s="0" t="s">
        <v>60</v>
      </c>
      <c r="B3484" s="0" t="n">
        <v>126</v>
      </c>
      <c r="C3484" s="0" t="n">
        <v>4</v>
      </c>
      <c r="D3484" s="4" t="n">
        <v>0.868130512094501</v>
      </c>
      <c r="E3484" s="4" t="n">
        <v>0.974729764773822</v>
      </c>
      <c r="F3484" s="0" t="n">
        <v>2</v>
      </c>
    </row>
    <row r="3485" customFormat="false" ht="13" hidden="false" customHeight="false" outlineLevel="0" collapsed="false">
      <c r="A3485" s="0" t="s">
        <v>60</v>
      </c>
      <c r="B3485" s="0" t="n">
        <v>127</v>
      </c>
      <c r="C3485" s="0" t="n">
        <v>4</v>
      </c>
      <c r="D3485" s="4" t="n">
        <v>0.784911418413937</v>
      </c>
      <c r="E3485" s="4" t="n">
        <v>0.913851226165545</v>
      </c>
      <c r="F3485" s="0" t="n">
        <v>2</v>
      </c>
    </row>
    <row r="3486" customFormat="false" ht="13" hidden="false" customHeight="false" outlineLevel="0" collapsed="false">
      <c r="A3486" s="0" t="s">
        <v>60</v>
      </c>
      <c r="B3486" s="0" t="n">
        <v>128</v>
      </c>
      <c r="C3486" s="0" t="n">
        <v>4</v>
      </c>
      <c r="D3486" s="4" t="n">
        <v>1.234646410282</v>
      </c>
      <c r="E3486" s="4" t="n">
        <v>0.905710046634875</v>
      </c>
      <c r="F3486" s="0" t="n">
        <v>2</v>
      </c>
    </row>
    <row r="3487" customFormat="false" ht="13" hidden="false" customHeight="false" outlineLevel="0" collapsed="false">
      <c r="A3487" s="0" t="s">
        <v>60</v>
      </c>
      <c r="B3487" s="0" t="n">
        <v>129</v>
      </c>
      <c r="C3487" s="0" t="n">
        <v>4</v>
      </c>
      <c r="D3487" s="4" t="n">
        <v>1.08965969434035</v>
      </c>
      <c r="E3487" s="4" t="n">
        <v>0.983518781864343</v>
      </c>
      <c r="F3487" s="0" t="n">
        <v>2</v>
      </c>
    </row>
    <row r="3488" customFormat="false" ht="13" hidden="false" customHeight="false" outlineLevel="0" collapsed="false">
      <c r="A3488" s="0" t="s">
        <v>60</v>
      </c>
      <c r="B3488" s="0" t="n">
        <v>130</v>
      </c>
      <c r="C3488" s="0" t="n">
        <v>4</v>
      </c>
      <c r="D3488" s="4" t="n">
        <v>1.00895796747323</v>
      </c>
      <c r="E3488" s="4" t="n">
        <v>0.983588809961964</v>
      </c>
      <c r="F3488" s="0" t="n">
        <v>2</v>
      </c>
    </row>
    <row r="3489" customFormat="false" ht="13" hidden="false" customHeight="false" outlineLevel="0" collapsed="false">
      <c r="A3489" s="0" t="s">
        <v>60</v>
      </c>
      <c r="B3489" s="0" t="n">
        <v>131</v>
      </c>
      <c r="C3489" s="0" t="n">
        <v>4</v>
      </c>
      <c r="D3489" s="4" t="n">
        <v>0.972760011933105</v>
      </c>
      <c r="E3489" s="4" t="n">
        <v>1.00808705914138</v>
      </c>
      <c r="F3489" s="0" t="n">
        <v>2</v>
      </c>
    </row>
    <row r="3490" customFormat="false" ht="13" hidden="false" customHeight="false" outlineLevel="0" collapsed="false">
      <c r="A3490" s="0" t="s">
        <v>60</v>
      </c>
      <c r="B3490" s="0" t="n">
        <v>132</v>
      </c>
      <c r="C3490" s="0" t="n">
        <v>4</v>
      </c>
      <c r="D3490" s="4" t="n">
        <v>0.857539274338145</v>
      </c>
      <c r="E3490" s="4" t="n">
        <v>0.920476948817269</v>
      </c>
      <c r="F3490" s="0" t="n">
        <v>2</v>
      </c>
    </row>
    <row r="3491" customFormat="false" ht="13" hidden="false" customHeight="false" outlineLevel="0" collapsed="false">
      <c r="A3491" s="0" t="s">
        <v>60</v>
      </c>
      <c r="B3491" s="0" t="n">
        <v>133</v>
      </c>
      <c r="C3491" s="0" t="n">
        <v>4</v>
      </c>
      <c r="D3491" s="4" t="n">
        <v>1.21489602408258</v>
      </c>
      <c r="E3491" s="4" t="n">
        <v>0.928387670028603</v>
      </c>
      <c r="F3491" s="0" t="n">
        <v>2</v>
      </c>
    </row>
    <row r="3492" customFormat="false" ht="13" hidden="false" customHeight="false" outlineLevel="0" collapsed="false">
      <c r="A3492" s="0" t="s">
        <v>60</v>
      </c>
      <c r="B3492" s="0" t="n">
        <v>134</v>
      </c>
      <c r="C3492" s="0" t="n">
        <v>4</v>
      </c>
      <c r="D3492" s="4" t="n">
        <v>1.07260930829171</v>
      </c>
      <c r="E3492" s="4" t="n">
        <v>0.999459267826578</v>
      </c>
      <c r="F3492" s="0" t="n">
        <v>2</v>
      </c>
    </row>
    <row r="3493" customFormat="false" ht="13" hidden="false" customHeight="false" outlineLevel="0" collapsed="false">
      <c r="A3493" s="0" t="s">
        <v>60</v>
      </c>
      <c r="B3493" s="0" t="n">
        <v>135</v>
      </c>
      <c r="C3493" s="0" t="n">
        <v>4</v>
      </c>
      <c r="D3493" s="4" t="n">
        <v>1.16976878162958</v>
      </c>
      <c r="E3493" s="4" t="n">
        <v>0.903367122596858</v>
      </c>
      <c r="F3493" s="0" t="n">
        <v>2</v>
      </c>
    </row>
    <row r="3494" customFormat="false" ht="13" hidden="false" customHeight="false" outlineLevel="0" collapsed="false">
      <c r="A3494" s="0" t="s">
        <v>60</v>
      </c>
      <c r="B3494" s="0" t="n">
        <v>136</v>
      </c>
      <c r="C3494" s="0" t="n">
        <v>4</v>
      </c>
      <c r="D3494" s="4" t="n">
        <v>1.36711650430157</v>
      </c>
      <c r="E3494" s="4" t="n">
        <v>0.969779621737791</v>
      </c>
      <c r="F3494" s="0" t="n">
        <v>2</v>
      </c>
    </row>
    <row r="3495" customFormat="false" ht="13" hidden="false" customHeight="false" outlineLevel="0" collapsed="false">
      <c r="A3495" s="0" t="s">
        <v>60</v>
      </c>
      <c r="B3495" s="0" t="n">
        <v>137</v>
      </c>
      <c r="C3495" s="0" t="n">
        <v>4</v>
      </c>
      <c r="D3495" s="4" t="n">
        <v>0.93434685674103</v>
      </c>
      <c r="E3495" s="4" t="n">
        <v>0.990277387726611</v>
      </c>
      <c r="F3495" s="0" t="n">
        <v>2</v>
      </c>
    </row>
    <row r="3496" customFormat="false" ht="13" hidden="false" customHeight="false" outlineLevel="0" collapsed="false">
      <c r="A3496" s="0" t="s">
        <v>60</v>
      </c>
      <c r="B3496" s="0" t="n">
        <v>138</v>
      </c>
      <c r="C3496" s="0" t="n">
        <v>4</v>
      </c>
      <c r="D3496" s="4" t="n">
        <v>1.02757248605326</v>
      </c>
      <c r="E3496" s="4" t="n">
        <v>0.975536159015897</v>
      </c>
      <c r="F3496" s="0" t="n">
        <v>2</v>
      </c>
    </row>
    <row r="3497" customFormat="false" ht="13" hidden="false" customHeight="false" outlineLevel="0" collapsed="false">
      <c r="A3497" s="0" t="s">
        <v>60</v>
      </c>
      <c r="B3497" s="0" t="n">
        <v>139</v>
      </c>
      <c r="C3497" s="0" t="n">
        <v>4</v>
      </c>
      <c r="D3497" s="4" t="n">
        <v>0.860052108549877</v>
      </c>
      <c r="E3497" s="4" t="n">
        <v>1.02134690863021</v>
      </c>
      <c r="F3497" s="0" t="n">
        <v>2</v>
      </c>
    </row>
    <row r="3498" customFormat="false" ht="13" hidden="false" customHeight="false" outlineLevel="0" collapsed="false">
      <c r="A3498" s="0" t="s">
        <v>60</v>
      </c>
      <c r="B3498" s="0" t="n">
        <v>140</v>
      </c>
      <c r="C3498" s="0" t="n">
        <v>4</v>
      </c>
      <c r="D3498" s="4" t="n">
        <v>0.829740202226444</v>
      </c>
      <c r="E3498" s="4" t="n">
        <v>0.890626062437827</v>
      </c>
      <c r="F3498" s="0" t="n">
        <v>2</v>
      </c>
    </row>
    <row r="3499" customFormat="false" ht="13" hidden="false" customHeight="false" outlineLevel="0" collapsed="false">
      <c r="A3499" s="0" t="s">
        <v>60</v>
      </c>
      <c r="B3499" s="0" t="n">
        <v>141</v>
      </c>
      <c r="C3499" s="0" t="n">
        <v>4</v>
      </c>
      <c r="D3499" s="4" t="n">
        <v>0.782631594492792</v>
      </c>
      <c r="E3499" s="4" t="n">
        <v>1.01630648113631</v>
      </c>
      <c r="F3499" s="0" t="n">
        <v>2</v>
      </c>
    </row>
    <row r="3500" customFormat="false" ht="13" hidden="false" customHeight="false" outlineLevel="0" collapsed="false">
      <c r="A3500" s="0" t="s">
        <v>60</v>
      </c>
      <c r="B3500" s="0" t="n">
        <v>142</v>
      </c>
      <c r="C3500" s="0" t="n">
        <v>4</v>
      </c>
      <c r="D3500" s="4" t="n">
        <v>0.849981190837711</v>
      </c>
      <c r="E3500" s="4" t="n">
        <v>0.945584439849013</v>
      </c>
      <c r="F3500" s="0" t="n">
        <v>2</v>
      </c>
    </row>
    <row r="3501" customFormat="false" ht="13" hidden="false" customHeight="false" outlineLevel="0" collapsed="false">
      <c r="A3501" s="0" t="s">
        <v>60</v>
      </c>
      <c r="B3501" s="0" t="n">
        <v>143</v>
      </c>
      <c r="C3501" s="0" t="n">
        <v>4</v>
      </c>
      <c r="D3501" s="4" t="n">
        <v>1.2238887377318</v>
      </c>
      <c r="E3501" s="4" t="n">
        <v>0.943955916827881</v>
      </c>
      <c r="F3501" s="0" t="n">
        <v>2</v>
      </c>
    </row>
    <row r="3502" customFormat="false" ht="13" hidden="false" customHeight="false" outlineLevel="0" collapsed="false">
      <c r="A3502" s="0" t="s">
        <v>60</v>
      </c>
      <c r="B3502" s="0" t="n">
        <v>144</v>
      </c>
      <c r="C3502" s="0" t="n">
        <v>4</v>
      </c>
      <c r="D3502" s="4" t="n">
        <v>1.15961707455677</v>
      </c>
      <c r="E3502" s="4" t="n">
        <v>0.870847767420769</v>
      </c>
      <c r="F3502" s="0" t="n">
        <v>2</v>
      </c>
    </row>
    <row r="3503" customFormat="false" ht="13" hidden="false" customHeight="false" outlineLevel="0" collapsed="false">
      <c r="A3503" s="0" t="s">
        <v>60</v>
      </c>
      <c r="B3503" s="0" t="n">
        <v>145</v>
      </c>
      <c r="C3503" s="0" t="n">
        <v>4</v>
      </c>
      <c r="D3503" s="4" t="n">
        <v>0.831793880027543</v>
      </c>
      <c r="E3503" s="4" t="n">
        <v>0.907370212303159</v>
      </c>
      <c r="F3503" s="0" t="n">
        <v>2</v>
      </c>
    </row>
    <row r="3504" customFormat="false" ht="13" hidden="false" customHeight="false" outlineLevel="0" collapsed="false">
      <c r="A3504" s="0" t="s">
        <v>60</v>
      </c>
      <c r="B3504" s="0" t="n">
        <v>146</v>
      </c>
      <c r="C3504" s="0" t="n">
        <v>4</v>
      </c>
      <c r="D3504" s="4" t="n">
        <v>0.886409037584309</v>
      </c>
      <c r="E3504" s="4" t="n">
        <v>0.897977797188933</v>
      </c>
      <c r="F3504" s="0" t="n">
        <v>2</v>
      </c>
    </row>
    <row r="3505" customFormat="false" ht="13" hidden="false" customHeight="false" outlineLevel="0" collapsed="false">
      <c r="A3505" s="0" t="s">
        <v>60</v>
      </c>
      <c r="B3505" s="0" t="n">
        <v>147</v>
      </c>
      <c r="C3505" s="0" t="n">
        <v>4</v>
      </c>
      <c r="D3505" s="4" t="n">
        <v>0.801099496705595</v>
      </c>
      <c r="E3505" s="4" t="n">
        <v>0.938911483574884</v>
      </c>
      <c r="F3505" s="0" t="n">
        <v>2</v>
      </c>
    </row>
    <row r="3506" customFormat="false" ht="13" hidden="false" customHeight="false" outlineLevel="0" collapsed="false">
      <c r="A3506" s="0" t="s">
        <v>60</v>
      </c>
      <c r="B3506" s="0" t="n">
        <v>148</v>
      </c>
      <c r="C3506" s="0" t="n">
        <v>4</v>
      </c>
      <c r="D3506" s="4" t="n">
        <v>0.976671166554687</v>
      </c>
      <c r="E3506" s="4" t="n">
        <v>0.942602485674054</v>
      </c>
      <c r="F3506" s="0" t="n">
        <v>2</v>
      </c>
    </row>
    <row r="3507" customFormat="false" ht="13" hidden="false" customHeight="false" outlineLevel="0" collapsed="false">
      <c r="A3507" s="0" t="s">
        <v>60</v>
      </c>
      <c r="B3507" s="0" t="n">
        <v>149</v>
      </c>
      <c r="C3507" s="0" t="n">
        <v>4</v>
      </c>
      <c r="D3507" s="4" t="n">
        <v>1.00522672410878</v>
      </c>
      <c r="E3507" s="4" t="n">
        <v>3.29031548365315</v>
      </c>
      <c r="F3507" s="0" t="n">
        <v>2</v>
      </c>
    </row>
    <row r="3508" customFormat="false" ht="13" hidden="false" customHeight="false" outlineLevel="0" collapsed="false">
      <c r="A3508" s="0" t="s">
        <v>60</v>
      </c>
      <c r="B3508" s="0" t="n">
        <v>150</v>
      </c>
      <c r="C3508" s="0" t="n">
        <v>4</v>
      </c>
      <c r="D3508" s="4" t="n">
        <v>1.04049739772275</v>
      </c>
      <c r="E3508" s="4" t="n">
        <v>1.00105659066899</v>
      </c>
      <c r="F3508" s="0" t="n">
        <v>2</v>
      </c>
    </row>
    <row r="3509" customFormat="false" ht="13" hidden="false" customHeight="false" outlineLevel="0" collapsed="false">
      <c r="A3509" s="0" t="s">
        <v>60</v>
      </c>
      <c r="B3509" s="0" t="n">
        <v>151</v>
      </c>
      <c r="C3509" s="0" t="n">
        <v>4</v>
      </c>
      <c r="D3509" s="4" t="n">
        <v>1.14171273573308</v>
      </c>
      <c r="E3509" s="4" t="n">
        <v>0.86015732708962</v>
      </c>
      <c r="F3509" s="0" t="n">
        <v>2</v>
      </c>
    </row>
    <row r="3510" customFormat="false" ht="13" hidden="false" customHeight="false" outlineLevel="0" collapsed="false">
      <c r="A3510" s="0" t="s">
        <v>60</v>
      </c>
      <c r="B3510" s="0" t="n">
        <v>152</v>
      </c>
      <c r="C3510" s="0" t="n">
        <v>4</v>
      </c>
      <c r="D3510" s="4" t="n">
        <v>0.98516827748852</v>
      </c>
      <c r="E3510" s="4" t="n">
        <v>0.985448707472986</v>
      </c>
      <c r="F3510" s="0" t="n">
        <v>2</v>
      </c>
    </row>
    <row r="3511" customFormat="false" ht="13" hidden="false" customHeight="false" outlineLevel="0" collapsed="false">
      <c r="A3511" s="0" t="s">
        <v>60</v>
      </c>
      <c r="B3511" s="0" t="n">
        <v>153</v>
      </c>
      <c r="C3511" s="0" t="n">
        <v>4</v>
      </c>
      <c r="D3511" s="4" t="n">
        <v>0.85177912998974</v>
      </c>
      <c r="E3511" s="4" t="n">
        <v>0.896541551042715</v>
      </c>
      <c r="F3511" s="0" t="n">
        <v>2</v>
      </c>
    </row>
    <row r="3512" customFormat="false" ht="13" hidden="false" customHeight="false" outlineLevel="0" collapsed="false">
      <c r="A3512" s="0" t="s">
        <v>60</v>
      </c>
      <c r="B3512" s="0" t="n">
        <v>154</v>
      </c>
      <c r="C3512" s="0" t="n">
        <v>4</v>
      </c>
      <c r="D3512" s="4" t="n">
        <v>0.880443182381198</v>
      </c>
      <c r="E3512" s="4" t="n">
        <v>0.915678134292434</v>
      </c>
      <c r="F3512" s="0" t="n">
        <v>2</v>
      </c>
    </row>
    <row r="3513" customFormat="false" ht="13" hidden="false" customHeight="false" outlineLevel="0" collapsed="false">
      <c r="A3513" s="0" t="s">
        <v>60</v>
      </c>
      <c r="B3513" s="0" t="n">
        <v>155</v>
      </c>
      <c r="C3513" s="0" t="n">
        <v>4</v>
      </c>
      <c r="D3513" s="4" t="n">
        <v>0.983235768611086</v>
      </c>
      <c r="E3513" s="4" t="n">
        <v>0.986179946409539</v>
      </c>
      <c r="F3513" s="0" t="n">
        <v>2</v>
      </c>
    </row>
    <row r="3514" customFormat="false" ht="13" hidden="false" customHeight="false" outlineLevel="0" collapsed="false">
      <c r="A3514" s="0" t="s">
        <v>60</v>
      </c>
      <c r="B3514" s="0" t="n">
        <v>156</v>
      </c>
      <c r="C3514" s="0" t="n">
        <v>4</v>
      </c>
      <c r="D3514" s="4" t="n">
        <v>0.918864681627623</v>
      </c>
      <c r="E3514" s="4" t="n">
        <v>0.934887434839552</v>
      </c>
      <c r="F3514" s="0" t="n">
        <v>2</v>
      </c>
    </row>
    <row r="3515" customFormat="false" ht="13" hidden="false" customHeight="false" outlineLevel="0" collapsed="false">
      <c r="A3515" s="0" t="s">
        <v>60</v>
      </c>
      <c r="B3515" s="0" t="n">
        <v>157</v>
      </c>
      <c r="C3515" s="0" t="n">
        <v>4</v>
      </c>
      <c r="D3515" s="4" t="n">
        <v>1.13264171546073</v>
      </c>
      <c r="E3515" s="4" t="n">
        <v>0.840875570334517</v>
      </c>
      <c r="F3515" s="0" t="n">
        <v>2</v>
      </c>
    </row>
    <row r="3516" customFormat="false" ht="13" hidden="false" customHeight="false" outlineLevel="0" collapsed="false">
      <c r="A3516" s="0" t="s">
        <v>60</v>
      </c>
      <c r="B3516" s="0" t="n">
        <v>158</v>
      </c>
      <c r="C3516" s="0" t="n">
        <v>4</v>
      </c>
      <c r="D3516" s="4" t="n">
        <v>0.853655142122231</v>
      </c>
      <c r="E3516" s="4" t="n">
        <v>0.920481669959255</v>
      </c>
      <c r="F3516" s="0" t="n">
        <v>2</v>
      </c>
    </row>
    <row r="3517" customFormat="false" ht="13" hidden="false" customHeight="false" outlineLevel="0" collapsed="false">
      <c r="A3517" s="0" t="s">
        <v>60</v>
      </c>
      <c r="B3517" s="0" t="n">
        <v>159</v>
      </c>
      <c r="C3517" s="0" t="n">
        <v>4</v>
      </c>
      <c r="D3517" s="4" t="n">
        <v>0.984236349807582</v>
      </c>
      <c r="E3517" s="4" t="n">
        <v>0.933952839107689</v>
      </c>
      <c r="F3517" s="0" t="n">
        <v>2</v>
      </c>
    </row>
    <row r="3518" customFormat="false" ht="13" hidden="false" customHeight="false" outlineLevel="0" collapsed="false">
      <c r="A3518" s="0" t="s">
        <v>60</v>
      </c>
      <c r="B3518" s="0" t="n">
        <v>160</v>
      </c>
      <c r="C3518" s="0" t="n">
        <v>4</v>
      </c>
      <c r="D3518" s="4" t="n">
        <v>0.822785760827081</v>
      </c>
      <c r="E3518" s="4" t="n">
        <v>0.917046359181851</v>
      </c>
      <c r="F3518" s="0" t="n">
        <v>2</v>
      </c>
    </row>
    <row r="3519" customFormat="false" ht="13" hidden="false" customHeight="false" outlineLevel="0" collapsed="false">
      <c r="A3519" s="0" t="s">
        <v>60</v>
      </c>
      <c r="B3519" s="0" t="n">
        <v>161</v>
      </c>
      <c r="C3519" s="0" t="n">
        <v>4</v>
      </c>
      <c r="D3519" s="4" t="n">
        <v>1.11793475254389</v>
      </c>
      <c r="E3519" s="4" t="n">
        <v>0.950881762458624</v>
      </c>
      <c r="F3519" s="0" t="n">
        <v>2</v>
      </c>
    </row>
    <row r="3520" customFormat="false" ht="13" hidden="false" customHeight="false" outlineLevel="0" collapsed="false">
      <c r="A3520" s="0" t="s">
        <v>60</v>
      </c>
      <c r="B3520" s="0" t="n">
        <v>162</v>
      </c>
      <c r="C3520" s="0" t="n">
        <v>4</v>
      </c>
      <c r="D3520" s="4" t="n">
        <v>1.15165654054935</v>
      </c>
      <c r="E3520" s="4" t="n">
        <v>1.00515295945951</v>
      </c>
      <c r="F3520" s="0" t="n">
        <v>2</v>
      </c>
    </row>
    <row r="3521" customFormat="false" ht="13" hidden="false" customHeight="false" outlineLevel="0" collapsed="false">
      <c r="A3521" s="0" t="s">
        <v>60</v>
      </c>
      <c r="B3521" s="0" t="n">
        <v>163</v>
      </c>
      <c r="C3521" s="0" t="n">
        <v>4</v>
      </c>
      <c r="D3521" s="4" t="n">
        <v>0.83473672908542</v>
      </c>
      <c r="E3521" s="4" t="n">
        <v>1.00383307922376</v>
      </c>
      <c r="F3521" s="0" t="n">
        <v>2</v>
      </c>
    </row>
    <row r="3522" customFormat="false" ht="13" hidden="false" customHeight="false" outlineLevel="0" collapsed="false">
      <c r="A3522" s="0" t="s">
        <v>60</v>
      </c>
      <c r="B3522" s="0" t="n">
        <v>164</v>
      </c>
      <c r="C3522" s="0" t="n">
        <v>4</v>
      </c>
      <c r="D3522" s="4" t="n">
        <v>1.06323758484701</v>
      </c>
      <c r="E3522" s="4" t="n">
        <v>1.0190827490238</v>
      </c>
      <c r="F3522" s="0" t="n">
        <v>2</v>
      </c>
    </row>
    <row r="3523" customFormat="false" ht="13" hidden="false" customHeight="false" outlineLevel="0" collapsed="false">
      <c r="A3523" s="0" t="s">
        <v>60</v>
      </c>
      <c r="B3523" s="0" t="n">
        <v>165</v>
      </c>
      <c r="C3523" s="0" t="n">
        <v>4</v>
      </c>
      <c r="D3523" s="4" t="n">
        <v>1.15380682096012</v>
      </c>
      <c r="E3523" s="4" t="n">
        <v>0.939004885634784</v>
      </c>
      <c r="F3523" s="0" t="n">
        <v>2</v>
      </c>
    </row>
    <row r="3524" customFormat="false" ht="13" hidden="false" customHeight="false" outlineLevel="0" collapsed="false">
      <c r="A3524" s="0" t="s">
        <v>60</v>
      </c>
      <c r="B3524" s="0" t="n">
        <v>166</v>
      </c>
      <c r="C3524" s="0" t="n">
        <v>4</v>
      </c>
      <c r="D3524" s="4" t="n">
        <v>1.20902731957461</v>
      </c>
      <c r="E3524" s="4" t="n">
        <v>1.51812704893308</v>
      </c>
      <c r="F3524" s="0" t="n">
        <v>2</v>
      </c>
    </row>
    <row r="3525" customFormat="false" ht="13" hidden="false" customHeight="false" outlineLevel="0" collapsed="false">
      <c r="A3525" s="0" t="s">
        <v>60</v>
      </c>
      <c r="B3525" s="0" t="n">
        <v>167</v>
      </c>
      <c r="C3525" s="0" t="n">
        <v>4</v>
      </c>
      <c r="D3525" s="4" t="n">
        <v>1.15593880190243</v>
      </c>
      <c r="E3525" s="4" t="n">
        <v>1.02563559698559</v>
      </c>
      <c r="F3525" s="0" t="n">
        <v>2</v>
      </c>
    </row>
    <row r="3526" customFormat="false" ht="13" hidden="false" customHeight="false" outlineLevel="0" collapsed="false">
      <c r="A3526" s="0" t="s">
        <v>60</v>
      </c>
      <c r="B3526" s="0" t="n">
        <v>168</v>
      </c>
      <c r="C3526" s="0" t="n">
        <v>4</v>
      </c>
      <c r="D3526" s="4" t="n">
        <v>0.871827883294304</v>
      </c>
      <c r="E3526" s="4" t="n">
        <v>0.966512298416654</v>
      </c>
      <c r="F3526" s="0" t="n">
        <v>2</v>
      </c>
    </row>
    <row r="3527" customFormat="false" ht="13" hidden="false" customHeight="false" outlineLevel="0" collapsed="false">
      <c r="A3527" s="0" t="s">
        <v>60</v>
      </c>
      <c r="B3527" s="0" t="n">
        <v>169</v>
      </c>
      <c r="C3527" s="0" t="n">
        <v>4</v>
      </c>
      <c r="D3527" s="4" t="n">
        <v>0.943547074213278</v>
      </c>
      <c r="E3527" s="4" t="n">
        <v>1.07254106682478</v>
      </c>
      <c r="F3527" s="0" t="n">
        <v>2</v>
      </c>
    </row>
    <row r="3528" customFormat="false" ht="13" hidden="false" customHeight="false" outlineLevel="0" collapsed="false">
      <c r="A3528" s="0" t="s">
        <v>60</v>
      </c>
      <c r="B3528" s="0" t="n">
        <v>170</v>
      </c>
      <c r="C3528" s="0" t="n">
        <v>4</v>
      </c>
      <c r="D3528" s="4" t="n">
        <v>1.40137590974742</v>
      </c>
      <c r="E3528" s="4" t="n">
        <v>0.9182740021514</v>
      </c>
      <c r="F3528" s="0" t="n">
        <v>2</v>
      </c>
    </row>
    <row r="3529" customFormat="false" ht="13" hidden="false" customHeight="false" outlineLevel="0" collapsed="false">
      <c r="A3529" s="0" t="s">
        <v>60</v>
      </c>
      <c r="B3529" s="0" t="n">
        <v>171</v>
      </c>
      <c r="C3529" s="0" t="n">
        <v>4</v>
      </c>
      <c r="D3529" s="4" t="n">
        <v>0.937278393936906</v>
      </c>
      <c r="E3529" s="4" t="n">
        <v>1.06932910261982</v>
      </c>
      <c r="F3529" s="0" t="n">
        <v>2</v>
      </c>
    </row>
    <row r="3530" customFormat="false" ht="13" hidden="false" customHeight="false" outlineLevel="0" collapsed="false">
      <c r="A3530" s="0" t="s">
        <v>60</v>
      </c>
      <c r="B3530" s="0" t="n">
        <v>172</v>
      </c>
      <c r="C3530" s="0" t="n">
        <v>4</v>
      </c>
      <c r="D3530" s="4" t="n">
        <v>1.13714465509804</v>
      </c>
      <c r="E3530" s="4" t="n">
        <v>0.938940973953907</v>
      </c>
      <c r="F3530" s="0" t="n">
        <v>2</v>
      </c>
    </row>
    <row r="3531" customFormat="false" ht="13" hidden="false" customHeight="false" outlineLevel="0" collapsed="false">
      <c r="A3531" s="0" t="s">
        <v>60</v>
      </c>
      <c r="B3531" s="0" t="n">
        <v>173</v>
      </c>
      <c r="C3531" s="0" t="n">
        <v>4</v>
      </c>
      <c r="D3531" s="4" t="n">
        <v>0.881790966428515</v>
      </c>
      <c r="E3531" s="4" t="n">
        <v>0.913354480764923</v>
      </c>
      <c r="F3531" s="0" t="n">
        <v>2</v>
      </c>
    </row>
    <row r="3532" customFormat="false" ht="13" hidden="false" customHeight="false" outlineLevel="0" collapsed="false">
      <c r="A3532" s="0" t="s">
        <v>60</v>
      </c>
      <c r="B3532" s="0" t="n">
        <v>174</v>
      </c>
      <c r="C3532" s="0" t="n">
        <v>4</v>
      </c>
      <c r="D3532" s="4" t="n">
        <v>1.35158684035429</v>
      </c>
      <c r="E3532" s="4" t="n">
        <v>0.989619639214051</v>
      </c>
      <c r="F3532" s="0" t="n">
        <v>2</v>
      </c>
    </row>
    <row r="3533" customFormat="false" ht="13" hidden="false" customHeight="false" outlineLevel="0" collapsed="false">
      <c r="A3533" s="0" t="s">
        <v>60</v>
      </c>
      <c r="B3533" s="0" t="n">
        <v>175</v>
      </c>
      <c r="C3533" s="0" t="n">
        <v>4</v>
      </c>
      <c r="D3533" s="4" t="n">
        <v>1.16398805426176</v>
      </c>
      <c r="E3533" s="4" t="n">
        <v>1.01116741044352</v>
      </c>
      <c r="F3533" s="0" t="n">
        <v>2</v>
      </c>
    </row>
    <row r="3534" customFormat="false" ht="13" hidden="false" customHeight="false" outlineLevel="0" collapsed="false">
      <c r="A3534" s="0" t="s">
        <v>60</v>
      </c>
      <c r="B3534" s="0" t="n">
        <v>176</v>
      </c>
      <c r="C3534" s="0" t="n">
        <v>4</v>
      </c>
      <c r="D3534" s="4" t="n">
        <v>1.10550342568754</v>
      </c>
      <c r="E3534" s="4" t="n">
        <v>0.901301322513798</v>
      </c>
      <c r="F3534" s="0" t="n">
        <v>2</v>
      </c>
    </row>
    <row r="3535" customFormat="false" ht="13" hidden="false" customHeight="false" outlineLevel="0" collapsed="false">
      <c r="A3535" s="0" t="s">
        <v>60</v>
      </c>
      <c r="B3535" s="0" t="n">
        <v>177</v>
      </c>
      <c r="C3535" s="0" t="n">
        <v>4</v>
      </c>
      <c r="D3535" s="4" t="n">
        <v>0.937663357987471</v>
      </c>
      <c r="E3535" s="4" t="n">
        <v>0.89775203625151</v>
      </c>
      <c r="F3535" s="0" t="n">
        <v>2</v>
      </c>
    </row>
    <row r="3536" customFormat="false" ht="13" hidden="false" customHeight="false" outlineLevel="0" collapsed="false">
      <c r="A3536" s="0" t="s">
        <v>60</v>
      </c>
      <c r="B3536" s="0" t="n">
        <v>178</v>
      </c>
      <c r="C3536" s="0" t="n">
        <v>4</v>
      </c>
      <c r="D3536" s="4" t="n">
        <v>0.892965234165902</v>
      </c>
      <c r="E3536" s="4" t="n">
        <v>0.929702760321844</v>
      </c>
      <c r="F3536" s="0" t="n">
        <v>2</v>
      </c>
    </row>
    <row r="3537" customFormat="false" ht="13" hidden="false" customHeight="false" outlineLevel="0" collapsed="false">
      <c r="A3537" s="0" t="s">
        <v>60</v>
      </c>
      <c r="B3537" s="0" t="n">
        <v>179</v>
      </c>
      <c r="C3537" s="0" t="n">
        <v>4</v>
      </c>
      <c r="D3537" s="4" t="n">
        <v>0.749689652859028</v>
      </c>
      <c r="E3537" s="4" t="n">
        <v>0.908946266922241</v>
      </c>
      <c r="F3537" s="0" t="n">
        <v>2</v>
      </c>
    </row>
    <row r="3538" customFormat="false" ht="13" hidden="false" customHeight="false" outlineLevel="0" collapsed="false">
      <c r="A3538" s="0" t="s">
        <v>60</v>
      </c>
      <c r="B3538" s="0" t="n">
        <v>180</v>
      </c>
      <c r="C3538" s="0" t="n">
        <v>4</v>
      </c>
      <c r="D3538" s="4" t="n">
        <v>1.23983185797626</v>
      </c>
      <c r="E3538" s="4" t="n">
        <v>0.951547887942669</v>
      </c>
      <c r="F3538" s="0" t="n">
        <v>2</v>
      </c>
    </row>
    <row r="3539" customFormat="false" ht="13" hidden="false" customHeight="false" outlineLevel="0" collapsed="false">
      <c r="A3539" s="0" t="s">
        <v>60</v>
      </c>
      <c r="B3539" s="0" t="n">
        <v>181</v>
      </c>
      <c r="C3539" s="0" t="n">
        <v>4</v>
      </c>
      <c r="D3539" s="4" t="n">
        <v>0.881753632794595</v>
      </c>
      <c r="E3539" s="4" t="n">
        <v>0.878067334853438</v>
      </c>
      <c r="F3539" s="0" t="n">
        <v>2</v>
      </c>
    </row>
    <row r="3540" customFormat="false" ht="13" hidden="false" customHeight="false" outlineLevel="0" collapsed="false">
      <c r="A3540" s="0" t="s">
        <v>60</v>
      </c>
      <c r="B3540" s="0" t="n">
        <v>182</v>
      </c>
      <c r="C3540" s="0" t="n">
        <v>4</v>
      </c>
      <c r="D3540" s="4" t="n">
        <v>0.853629295431855</v>
      </c>
      <c r="E3540" s="4" t="n">
        <v>0.870576893957011</v>
      </c>
      <c r="F3540" s="0" t="n">
        <v>2</v>
      </c>
    </row>
    <row r="3541" customFormat="false" ht="13" hidden="false" customHeight="false" outlineLevel="0" collapsed="false">
      <c r="A3541" s="0" t="s">
        <v>60</v>
      </c>
      <c r="B3541" s="0" t="n">
        <v>183</v>
      </c>
      <c r="C3541" s="0" t="n">
        <v>4</v>
      </c>
      <c r="D3541" s="4" t="n">
        <v>1.26382115604189</v>
      </c>
      <c r="E3541" s="4" t="n">
        <v>0.927724148714738</v>
      </c>
      <c r="F3541" s="0" t="n">
        <v>2</v>
      </c>
    </row>
    <row r="3542" customFormat="false" ht="13" hidden="false" customHeight="false" outlineLevel="0" collapsed="false">
      <c r="A3542" s="0" t="s">
        <v>60</v>
      </c>
      <c r="B3542" s="0" t="n">
        <v>184</v>
      </c>
      <c r="C3542" s="0" t="n">
        <v>4</v>
      </c>
      <c r="D3542" s="4" t="n">
        <v>1.1245086640948</v>
      </c>
      <c r="E3542" s="4" t="n">
        <v>0.900984246145983</v>
      </c>
      <c r="F3542" s="0" t="n">
        <v>2</v>
      </c>
    </row>
    <row r="3543" customFormat="false" ht="13" hidden="false" customHeight="false" outlineLevel="0" collapsed="false">
      <c r="A3543" s="0" t="s">
        <v>60</v>
      </c>
      <c r="B3543" s="0" t="n">
        <v>185</v>
      </c>
      <c r="C3543" s="0" t="n">
        <v>4</v>
      </c>
      <c r="D3543" s="4" t="n">
        <v>0.934105929065422</v>
      </c>
      <c r="E3543" s="4" t="n">
        <v>0.822008140539937</v>
      </c>
      <c r="F3543" s="0" t="n">
        <v>2</v>
      </c>
    </row>
    <row r="3544" customFormat="false" ht="13" hidden="false" customHeight="false" outlineLevel="0" collapsed="false">
      <c r="A3544" s="0" t="s">
        <v>60</v>
      </c>
      <c r="B3544" s="0" t="n">
        <v>186</v>
      </c>
      <c r="C3544" s="0" t="n">
        <v>4</v>
      </c>
      <c r="D3544" s="4" t="n">
        <v>0.765053020950218</v>
      </c>
      <c r="E3544" s="4" t="n">
        <v>0.844473013441147</v>
      </c>
      <c r="F3544" s="0" t="n">
        <v>2</v>
      </c>
    </row>
    <row r="3545" customFormat="false" ht="13" hidden="false" customHeight="false" outlineLevel="0" collapsed="false">
      <c r="A3545" s="0" t="s">
        <v>60</v>
      </c>
      <c r="B3545" s="0" t="n">
        <v>187</v>
      </c>
      <c r="C3545" s="0" t="n">
        <v>4</v>
      </c>
      <c r="D3545" s="4" t="n">
        <v>1.09706547960198</v>
      </c>
      <c r="E3545" s="4" t="n">
        <v>0.885209852548483</v>
      </c>
      <c r="F3545" s="0" t="n">
        <v>2</v>
      </c>
    </row>
    <row r="3546" customFormat="false" ht="13" hidden="false" customHeight="false" outlineLevel="0" collapsed="false">
      <c r="A3546" s="0" t="s">
        <v>60</v>
      </c>
      <c r="B3546" s="0" t="n">
        <v>188</v>
      </c>
      <c r="C3546" s="0" t="n">
        <v>4</v>
      </c>
      <c r="D3546" s="4" t="n">
        <v>1.45708384689161</v>
      </c>
      <c r="E3546" s="4" t="n">
        <v>0.869762195743632</v>
      </c>
      <c r="F3546" s="0" t="n">
        <v>2</v>
      </c>
    </row>
    <row r="3547" customFormat="false" ht="13" hidden="false" customHeight="false" outlineLevel="0" collapsed="false">
      <c r="A3547" s="0" t="s">
        <v>60</v>
      </c>
      <c r="B3547" s="0" t="n">
        <v>189</v>
      </c>
      <c r="C3547" s="0" t="n">
        <v>4</v>
      </c>
      <c r="D3547" s="4" t="n">
        <v>0.685910953794289</v>
      </c>
      <c r="E3547" s="4" t="n">
        <v>0.823434017727248</v>
      </c>
      <c r="F3547" s="0" t="n">
        <v>2</v>
      </c>
    </row>
    <row r="3548" customFormat="false" ht="13" hidden="false" customHeight="false" outlineLevel="0" collapsed="false">
      <c r="A3548" s="0" t="s">
        <v>60</v>
      </c>
      <c r="B3548" s="0" t="n">
        <v>190</v>
      </c>
      <c r="C3548" s="0" t="n">
        <v>4</v>
      </c>
      <c r="D3548" s="4" t="n">
        <v>0.96978212965418</v>
      </c>
      <c r="E3548" s="4" t="n">
        <v>0.789988058122148</v>
      </c>
      <c r="F3548" s="0" t="n">
        <v>2</v>
      </c>
    </row>
    <row r="3549" customFormat="false" ht="13" hidden="false" customHeight="false" outlineLevel="0" collapsed="false">
      <c r="A3549" s="0" t="s">
        <v>60</v>
      </c>
      <c r="B3549" s="0" t="n">
        <v>1</v>
      </c>
      <c r="C3549" s="0" t="n">
        <v>5</v>
      </c>
      <c r="D3549" s="4" t="n">
        <v>1.27314141237786</v>
      </c>
      <c r="E3549" s="4" t="n">
        <v>0.893761080921849</v>
      </c>
      <c r="F3549" s="0" t="n">
        <v>2</v>
      </c>
    </row>
    <row r="3550" customFormat="false" ht="13" hidden="false" customHeight="false" outlineLevel="0" collapsed="false">
      <c r="A3550" s="0" t="s">
        <v>60</v>
      </c>
      <c r="B3550" s="0" t="n">
        <v>2</v>
      </c>
      <c r="C3550" s="0" t="n">
        <v>5</v>
      </c>
      <c r="D3550" s="4" t="n">
        <v>0.857068001910264</v>
      </c>
      <c r="E3550" s="4" t="n">
        <v>0.858115903389398</v>
      </c>
      <c r="F3550" s="0" t="n">
        <v>2</v>
      </c>
    </row>
    <row r="3551" customFormat="false" ht="13" hidden="false" customHeight="false" outlineLevel="0" collapsed="false">
      <c r="A3551" s="0" t="s">
        <v>60</v>
      </c>
      <c r="B3551" s="0" t="n">
        <v>3</v>
      </c>
      <c r="C3551" s="0" t="n">
        <v>5</v>
      </c>
      <c r="D3551" s="4" t="n">
        <v>0.938101948529003</v>
      </c>
      <c r="E3551" s="4" t="n">
        <v>0.900238406374422</v>
      </c>
      <c r="F3551" s="0" t="n">
        <v>2</v>
      </c>
    </row>
    <row r="3552" customFormat="false" ht="13" hidden="false" customHeight="false" outlineLevel="0" collapsed="false">
      <c r="A3552" s="0" t="s">
        <v>60</v>
      </c>
      <c r="B3552" s="0" t="n">
        <v>4</v>
      </c>
      <c r="C3552" s="0" t="n">
        <v>5</v>
      </c>
      <c r="D3552" s="4" t="n">
        <v>1.00614869209779</v>
      </c>
      <c r="E3552" s="4" t="n">
        <v>0.901466718492022</v>
      </c>
      <c r="F3552" s="0" t="n">
        <v>2</v>
      </c>
    </row>
    <row r="3553" customFormat="false" ht="13" hidden="false" customHeight="false" outlineLevel="0" collapsed="false">
      <c r="A3553" s="0" t="s">
        <v>60</v>
      </c>
      <c r="B3553" s="0" t="n">
        <v>5</v>
      </c>
      <c r="C3553" s="0" t="n">
        <v>5</v>
      </c>
      <c r="D3553" s="4" t="n">
        <v>0.892332074290037</v>
      </c>
      <c r="E3553" s="4" t="n">
        <v>1.02881525849651</v>
      </c>
      <c r="F3553" s="0" t="n">
        <v>2</v>
      </c>
    </row>
    <row r="3554" customFormat="false" ht="13" hidden="false" customHeight="false" outlineLevel="0" collapsed="false">
      <c r="A3554" s="0" t="s">
        <v>60</v>
      </c>
      <c r="B3554" s="0" t="n">
        <v>6</v>
      </c>
      <c r="C3554" s="0" t="n">
        <v>5</v>
      </c>
      <c r="D3554" s="4" t="n">
        <v>1.25371114293525</v>
      </c>
      <c r="E3554" s="4" t="n">
        <v>0.937555432271246</v>
      </c>
      <c r="F3554" s="0" t="n">
        <v>2</v>
      </c>
    </row>
    <row r="3555" customFormat="false" ht="13" hidden="false" customHeight="false" outlineLevel="0" collapsed="false">
      <c r="A3555" s="0" t="s">
        <v>60</v>
      </c>
      <c r="B3555" s="0" t="n">
        <v>7</v>
      </c>
      <c r="C3555" s="0" t="n">
        <v>5</v>
      </c>
      <c r="D3555" s="4" t="n">
        <v>1.39301552404063</v>
      </c>
      <c r="E3555" s="4" t="n">
        <v>0.952860343146508</v>
      </c>
      <c r="F3555" s="0" t="n">
        <v>2</v>
      </c>
    </row>
    <row r="3556" customFormat="false" ht="13" hidden="false" customHeight="false" outlineLevel="0" collapsed="false">
      <c r="A3556" s="0" t="s">
        <v>60</v>
      </c>
      <c r="B3556" s="0" t="n">
        <v>8</v>
      </c>
      <c r="C3556" s="0" t="n">
        <v>5</v>
      </c>
      <c r="D3556" s="4" t="n">
        <v>0.998939069226211</v>
      </c>
      <c r="E3556" s="4" t="n">
        <v>0.860746524174461</v>
      </c>
      <c r="F3556" s="0" t="n">
        <v>2</v>
      </c>
    </row>
    <row r="3557" customFormat="false" ht="13" hidden="false" customHeight="false" outlineLevel="0" collapsed="false">
      <c r="A3557" s="0" t="s">
        <v>60</v>
      </c>
      <c r="B3557" s="0" t="n">
        <v>9</v>
      </c>
      <c r="C3557" s="0" t="n">
        <v>5</v>
      </c>
      <c r="D3557" s="4" t="n">
        <v>0.996028508306674</v>
      </c>
      <c r="E3557" s="4" t="n">
        <v>0.923471407984816</v>
      </c>
      <c r="F3557" s="0" t="n">
        <v>2</v>
      </c>
    </row>
    <row r="3558" customFormat="false" ht="13" hidden="false" customHeight="false" outlineLevel="0" collapsed="false">
      <c r="A3558" s="0" t="s">
        <v>60</v>
      </c>
      <c r="B3558" s="0" t="n">
        <v>10</v>
      </c>
      <c r="C3558" s="0" t="n">
        <v>5</v>
      </c>
      <c r="D3558" s="4" t="n">
        <v>0.995921052118357</v>
      </c>
      <c r="E3558" s="4" t="n">
        <v>0.912252425047402</v>
      </c>
      <c r="F3558" s="0" t="n">
        <v>2</v>
      </c>
    </row>
    <row r="3559" customFormat="false" ht="13" hidden="false" customHeight="false" outlineLevel="0" collapsed="false">
      <c r="A3559" s="0" t="s">
        <v>60</v>
      </c>
      <c r="B3559" s="0" t="n">
        <v>11</v>
      </c>
      <c r="C3559" s="0" t="n">
        <v>5</v>
      </c>
      <c r="D3559" s="4" t="n">
        <v>0.726361587461543</v>
      </c>
      <c r="E3559" s="4" t="n">
        <v>0.973864293542878</v>
      </c>
      <c r="F3559" s="0" t="n">
        <v>2</v>
      </c>
    </row>
    <row r="3560" customFormat="false" ht="13" hidden="false" customHeight="false" outlineLevel="0" collapsed="false">
      <c r="A3560" s="0" t="s">
        <v>60</v>
      </c>
      <c r="B3560" s="0" t="n">
        <v>12</v>
      </c>
      <c r="C3560" s="0" t="n">
        <v>5</v>
      </c>
      <c r="D3560" s="4" t="n">
        <v>0.842348801541401</v>
      </c>
      <c r="E3560" s="4" t="n">
        <v>0.899014290237258</v>
      </c>
      <c r="F3560" s="0" t="n">
        <v>2</v>
      </c>
    </row>
    <row r="3561" customFormat="false" ht="13" hidden="false" customHeight="false" outlineLevel="0" collapsed="false">
      <c r="A3561" s="0" t="s">
        <v>60</v>
      </c>
      <c r="B3561" s="0" t="n">
        <v>13</v>
      </c>
      <c r="C3561" s="0" t="n">
        <v>5</v>
      </c>
      <c r="D3561" s="4" t="n">
        <v>0.916533136522445</v>
      </c>
      <c r="E3561" s="4" t="n">
        <v>0.898787335993632</v>
      </c>
      <c r="F3561" s="0" t="n">
        <v>2</v>
      </c>
    </row>
    <row r="3562" customFormat="false" ht="13" hidden="false" customHeight="false" outlineLevel="0" collapsed="false">
      <c r="A3562" s="0" t="s">
        <v>60</v>
      </c>
      <c r="B3562" s="0" t="n">
        <v>14</v>
      </c>
      <c r="C3562" s="0" t="n">
        <v>5</v>
      </c>
      <c r="D3562" s="4" t="n">
        <v>1.03869824346221</v>
      </c>
      <c r="E3562" s="4" t="n">
        <v>0.922673628354335</v>
      </c>
      <c r="F3562" s="0" t="n">
        <v>2</v>
      </c>
    </row>
    <row r="3563" customFormat="false" ht="13" hidden="false" customHeight="false" outlineLevel="0" collapsed="false">
      <c r="A3563" s="0" t="s">
        <v>60</v>
      </c>
      <c r="B3563" s="0" t="n">
        <v>15</v>
      </c>
      <c r="C3563" s="0" t="n">
        <v>5</v>
      </c>
      <c r="D3563" s="4" t="n">
        <v>1.01949817721889</v>
      </c>
      <c r="E3563" s="4" t="n">
        <v>0.884260261306474</v>
      </c>
      <c r="F3563" s="0" t="n">
        <v>2</v>
      </c>
    </row>
    <row r="3564" customFormat="false" ht="13" hidden="false" customHeight="false" outlineLevel="0" collapsed="false">
      <c r="A3564" s="0" t="s">
        <v>60</v>
      </c>
      <c r="B3564" s="0" t="n">
        <v>16</v>
      </c>
      <c r="C3564" s="0" t="n">
        <v>5</v>
      </c>
      <c r="D3564" s="4" t="n">
        <v>1.16356496439554</v>
      </c>
      <c r="E3564" s="4" t="n">
        <v>0.9672977992488</v>
      </c>
      <c r="F3564" s="0" t="n">
        <v>2</v>
      </c>
    </row>
    <row r="3565" customFormat="false" ht="13" hidden="false" customHeight="false" outlineLevel="0" collapsed="false">
      <c r="A3565" s="0" t="s">
        <v>60</v>
      </c>
      <c r="B3565" s="0" t="n">
        <v>17</v>
      </c>
      <c r="C3565" s="0" t="n">
        <v>5</v>
      </c>
      <c r="D3565" s="4" t="n">
        <v>0.858716865489817</v>
      </c>
      <c r="E3565" s="4" t="n">
        <v>0.895845877796067</v>
      </c>
      <c r="F3565" s="0" t="n">
        <v>2</v>
      </c>
    </row>
    <row r="3566" customFormat="false" ht="13" hidden="false" customHeight="false" outlineLevel="0" collapsed="false">
      <c r="A3566" s="0" t="s">
        <v>60</v>
      </c>
      <c r="B3566" s="0" t="n">
        <v>18</v>
      </c>
      <c r="C3566" s="0" t="n">
        <v>5</v>
      </c>
      <c r="D3566" s="4" t="n">
        <v>0.998230213022621</v>
      </c>
      <c r="E3566" s="4" t="n">
        <v>0.895093769482009</v>
      </c>
      <c r="F3566" s="0" t="n">
        <v>2</v>
      </c>
    </row>
    <row r="3567" customFormat="false" ht="13" hidden="false" customHeight="false" outlineLevel="0" collapsed="false">
      <c r="A3567" s="0" t="s">
        <v>60</v>
      </c>
      <c r="B3567" s="0" t="n">
        <v>19</v>
      </c>
      <c r="C3567" s="0" t="n">
        <v>5</v>
      </c>
      <c r="D3567" s="4" t="n">
        <v>0.875795019623884</v>
      </c>
      <c r="E3567" s="4" t="n">
        <v>0.879458065263143</v>
      </c>
      <c r="F3567" s="0" t="n">
        <v>2</v>
      </c>
    </row>
    <row r="3568" customFormat="false" ht="13" hidden="false" customHeight="false" outlineLevel="0" collapsed="false">
      <c r="A3568" s="0" t="s">
        <v>60</v>
      </c>
      <c r="B3568" s="0" t="n">
        <v>20</v>
      </c>
      <c r="C3568" s="0" t="n">
        <v>5</v>
      </c>
      <c r="D3568" s="4" t="n">
        <v>1.11377639865683</v>
      </c>
      <c r="E3568" s="4" t="n">
        <v>0.85845503598695</v>
      </c>
      <c r="F3568" s="0" t="n">
        <v>2</v>
      </c>
    </row>
    <row r="3569" customFormat="false" ht="13" hidden="false" customHeight="false" outlineLevel="0" collapsed="false">
      <c r="A3569" s="0" t="s">
        <v>60</v>
      </c>
      <c r="B3569" s="0" t="n">
        <v>21</v>
      </c>
      <c r="C3569" s="0" t="n">
        <v>5</v>
      </c>
      <c r="D3569" s="4" t="n">
        <v>1.2216034062561</v>
      </c>
      <c r="E3569" s="4" t="n">
        <v>0.995468261327985</v>
      </c>
      <c r="F3569" s="0" t="n">
        <v>2</v>
      </c>
    </row>
    <row r="3570" customFormat="false" ht="13" hidden="false" customHeight="false" outlineLevel="0" collapsed="false">
      <c r="A3570" s="0" t="s">
        <v>60</v>
      </c>
      <c r="B3570" s="0" t="n">
        <v>22</v>
      </c>
      <c r="C3570" s="0" t="n">
        <v>5</v>
      </c>
      <c r="D3570" s="4" t="n">
        <v>1.16506955800385</v>
      </c>
      <c r="E3570" s="4" t="n">
        <v>0.966496821917624</v>
      </c>
      <c r="F3570" s="0" t="n">
        <v>2</v>
      </c>
    </row>
    <row r="3571" customFormat="false" ht="13" hidden="false" customHeight="false" outlineLevel="0" collapsed="false">
      <c r="A3571" s="0" t="s">
        <v>60</v>
      </c>
      <c r="B3571" s="0" t="n">
        <v>23</v>
      </c>
      <c r="C3571" s="0" t="n">
        <v>5</v>
      </c>
      <c r="D3571" s="4" t="n">
        <v>1.14353438319621</v>
      </c>
      <c r="E3571" s="4" t="n">
        <v>0.990496855137149</v>
      </c>
      <c r="F3571" s="0" t="n">
        <v>2</v>
      </c>
    </row>
    <row r="3572" customFormat="false" ht="13" hidden="false" customHeight="false" outlineLevel="0" collapsed="false">
      <c r="A3572" s="0" t="s">
        <v>60</v>
      </c>
      <c r="B3572" s="0" t="n">
        <v>24</v>
      </c>
      <c r="C3572" s="0" t="n">
        <v>5</v>
      </c>
      <c r="D3572" s="4" t="n">
        <v>0.93758161538287</v>
      </c>
      <c r="E3572" s="4" t="n">
        <v>0.940720090046305</v>
      </c>
      <c r="F3572" s="0" t="n">
        <v>2</v>
      </c>
    </row>
    <row r="3573" customFormat="false" ht="13" hidden="false" customHeight="false" outlineLevel="0" collapsed="false">
      <c r="A3573" s="0" t="s">
        <v>60</v>
      </c>
      <c r="B3573" s="0" t="n">
        <v>25</v>
      </c>
      <c r="C3573" s="0" t="n">
        <v>5</v>
      </c>
      <c r="D3573" s="4" t="n">
        <v>1.17607089314015</v>
      </c>
      <c r="E3573" s="4" t="n">
        <v>0.985351749524286</v>
      </c>
      <c r="F3573" s="0" t="n">
        <v>2</v>
      </c>
    </row>
    <row r="3574" customFormat="false" ht="13" hidden="false" customHeight="false" outlineLevel="0" collapsed="false">
      <c r="A3574" s="0" t="s">
        <v>60</v>
      </c>
      <c r="B3574" s="0" t="n">
        <v>26</v>
      </c>
      <c r="C3574" s="0" t="n">
        <v>5</v>
      </c>
      <c r="D3574" s="4" t="n">
        <v>0.96716958693316</v>
      </c>
      <c r="E3574" s="4" t="n">
        <v>0.868274370384337</v>
      </c>
      <c r="F3574" s="0" t="n">
        <v>2</v>
      </c>
    </row>
    <row r="3575" customFormat="false" ht="13" hidden="false" customHeight="false" outlineLevel="0" collapsed="false">
      <c r="A3575" s="0" t="s">
        <v>60</v>
      </c>
      <c r="B3575" s="0" t="n">
        <v>27</v>
      </c>
      <c r="C3575" s="0" t="n">
        <v>5</v>
      </c>
      <c r="D3575" s="4" t="n">
        <v>1.02245432463414</v>
      </c>
      <c r="E3575" s="4" t="n">
        <v>0.964552141808559</v>
      </c>
      <c r="F3575" s="0" t="n">
        <v>2</v>
      </c>
    </row>
    <row r="3576" customFormat="false" ht="13" hidden="false" customHeight="false" outlineLevel="0" collapsed="false">
      <c r="A3576" s="0" t="s">
        <v>60</v>
      </c>
      <c r="B3576" s="0" t="n">
        <v>28</v>
      </c>
      <c r="C3576" s="0" t="n">
        <v>5</v>
      </c>
      <c r="D3576" s="4" t="n">
        <v>0.763517749119502</v>
      </c>
      <c r="E3576" s="4" t="n">
        <v>0.915962673989102</v>
      </c>
      <c r="F3576" s="0" t="n">
        <v>2</v>
      </c>
    </row>
    <row r="3577" customFormat="false" ht="13" hidden="false" customHeight="false" outlineLevel="0" collapsed="false">
      <c r="A3577" s="0" t="s">
        <v>60</v>
      </c>
      <c r="B3577" s="0" t="n">
        <v>29</v>
      </c>
      <c r="C3577" s="0" t="n">
        <v>5</v>
      </c>
      <c r="D3577" s="4" t="n">
        <v>0.858530759030657</v>
      </c>
      <c r="E3577" s="4" t="n">
        <v>0.944327642250722</v>
      </c>
      <c r="F3577" s="0" t="n">
        <v>2</v>
      </c>
    </row>
    <row r="3578" customFormat="false" ht="13" hidden="false" customHeight="false" outlineLevel="0" collapsed="false">
      <c r="A3578" s="0" t="s">
        <v>60</v>
      </c>
      <c r="B3578" s="0" t="n">
        <v>30</v>
      </c>
      <c r="C3578" s="0" t="n">
        <v>5</v>
      </c>
      <c r="D3578" s="4" t="n">
        <v>0.983724966762738</v>
      </c>
      <c r="E3578" s="4" t="n">
        <v>0.899090137149017</v>
      </c>
      <c r="F3578" s="0" t="n">
        <v>2</v>
      </c>
    </row>
    <row r="3579" customFormat="false" ht="13" hidden="false" customHeight="false" outlineLevel="0" collapsed="false">
      <c r="A3579" s="0" t="s">
        <v>60</v>
      </c>
      <c r="B3579" s="0" t="n">
        <v>31</v>
      </c>
      <c r="C3579" s="0" t="n">
        <v>5</v>
      </c>
      <c r="D3579" s="4" t="n">
        <v>0.755450422042507</v>
      </c>
      <c r="E3579" s="4" t="n">
        <v>0.943160223331243</v>
      </c>
      <c r="F3579" s="0" t="n">
        <v>2</v>
      </c>
    </row>
    <row r="3580" customFormat="false" ht="13" hidden="false" customHeight="false" outlineLevel="0" collapsed="false">
      <c r="A3580" s="0" t="s">
        <v>60</v>
      </c>
      <c r="B3580" s="0" t="n">
        <v>32</v>
      </c>
      <c r="C3580" s="0" t="n">
        <v>5</v>
      </c>
      <c r="D3580" s="4" t="n">
        <v>0.944190047595648</v>
      </c>
      <c r="E3580" s="4" t="n">
        <v>0.90730401392842</v>
      </c>
      <c r="F3580" s="0" t="n">
        <v>2</v>
      </c>
    </row>
    <row r="3581" customFormat="false" ht="13" hidden="false" customHeight="false" outlineLevel="0" collapsed="false">
      <c r="A3581" s="0" t="s">
        <v>60</v>
      </c>
      <c r="B3581" s="0" t="n">
        <v>33</v>
      </c>
      <c r="C3581" s="0" t="n">
        <v>5</v>
      </c>
      <c r="D3581" s="4" t="n">
        <v>1.21784018055165</v>
      </c>
      <c r="E3581" s="4" t="n">
        <v>0.919958900028646</v>
      </c>
      <c r="F3581" s="0" t="n">
        <v>2</v>
      </c>
    </row>
    <row r="3582" customFormat="false" ht="13" hidden="false" customHeight="false" outlineLevel="0" collapsed="false">
      <c r="A3582" s="0" t="s">
        <v>60</v>
      </c>
      <c r="B3582" s="0" t="n">
        <v>34</v>
      </c>
      <c r="C3582" s="0" t="n">
        <v>5</v>
      </c>
      <c r="D3582" s="4" t="n">
        <v>1.07993118687623</v>
      </c>
      <c r="E3582" s="4" t="n">
        <v>1.02341794544197</v>
      </c>
      <c r="F3582" s="0" t="n">
        <v>2</v>
      </c>
    </row>
    <row r="3583" customFormat="false" ht="13" hidden="false" customHeight="false" outlineLevel="0" collapsed="false">
      <c r="A3583" s="0" t="s">
        <v>60</v>
      </c>
      <c r="B3583" s="0" t="n">
        <v>35</v>
      </c>
      <c r="C3583" s="0" t="n">
        <v>5</v>
      </c>
      <c r="D3583" s="4" t="n">
        <v>0.915440798679645</v>
      </c>
      <c r="E3583" s="4" t="n">
        <v>0.967728610715766</v>
      </c>
      <c r="F3583" s="0" t="n">
        <v>2</v>
      </c>
    </row>
    <row r="3584" customFormat="false" ht="13" hidden="false" customHeight="false" outlineLevel="0" collapsed="false">
      <c r="A3584" s="0" t="s">
        <v>60</v>
      </c>
      <c r="B3584" s="0" t="n">
        <v>36</v>
      </c>
      <c r="C3584" s="0" t="n">
        <v>5</v>
      </c>
      <c r="D3584" s="4" t="n">
        <v>0.895440534212232</v>
      </c>
      <c r="E3584" s="4" t="n">
        <v>0.819863103002266</v>
      </c>
      <c r="F3584" s="0" t="n">
        <v>2</v>
      </c>
    </row>
    <row r="3585" customFormat="false" ht="13" hidden="false" customHeight="false" outlineLevel="0" collapsed="false">
      <c r="A3585" s="0" t="s">
        <v>60</v>
      </c>
      <c r="B3585" s="0" t="n">
        <v>37</v>
      </c>
      <c r="C3585" s="0" t="n">
        <v>5</v>
      </c>
      <c r="D3585" s="4" t="n">
        <v>0.871348238365355</v>
      </c>
      <c r="E3585" s="4" t="n">
        <v>0.858247803759551</v>
      </c>
      <c r="F3585" s="0" t="n">
        <v>2</v>
      </c>
    </row>
    <row r="3586" customFormat="false" ht="13" hidden="false" customHeight="false" outlineLevel="0" collapsed="false">
      <c r="A3586" s="0" t="s">
        <v>60</v>
      </c>
      <c r="B3586" s="0" t="n">
        <v>38</v>
      </c>
      <c r="C3586" s="0" t="n">
        <v>5</v>
      </c>
      <c r="D3586" s="4" t="n">
        <v>0.85211388084984</v>
      </c>
      <c r="E3586" s="4" t="n">
        <v>0.972832552152493</v>
      </c>
      <c r="F3586" s="0" t="n">
        <v>2</v>
      </c>
    </row>
    <row r="3587" customFormat="false" ht="13" hidden="false" customHeight="false" outlineLevel="0" collapsed="false">
      <c r="A3587" s="0" t="s">
        <v>60</v>
      </c>
      <c r="B3587" s="0" t="n">
        <v>39</v>
      </c>
      <c r="C3587" s="0" t="n">
        <v>5</v>
      </c>
      <c r="D3587" s="4" t="n">
        <v>0.704146344247628</v>
      </c>
      <c r="E3587" s="4" t="n">
        <v>0.9102694975948</v>
      </c>
      <c r="F3587" s="0" t="n">
        <v>2</v>
      </c>
    </row>
    <row r="3588" customFormat="false" ht="13" hidden="false" customHeight="false" outlineLevel="0" collapsed="false">
      <c r="A3588" s="0" t="s">
        <v>60</v>
      </c>
      <c r="B3588" s="0" t="n">
        <v>40</v>
      </c>
      <c r="C3588" s="0" t="n">
        <v>5</v>
      </c>
      <c r="D3588" s="4" t="n">
        <v>0.741987136601429</v>
      </c>
      <c r="E3588" s="4" t="n">
        <v>0.93138016807127</v>
      </c>
      <c r="F3588" s="0" t="n">
        <v>2</v>
      </c>
    </row>
    <row r="3589" customFormat="false" ht="13" hidden="false" customHeight="false" outlineLevel="0" collapsed="false">
      <c r="A3589" s="0" t="s">
        <v>60</v>
      </c>
      <c r="B3589" s="0" t="n">
        <v>41</v>
      </c>
      <c r="C3589" s="0" t="n">
        <v>5</v>
      </c>
      <c r="D3589" s="4" t="n">
        <v>1.01076318965747</v>
      </c>
      <c r="E3589" s="4" t="n">
        <v>0.847526983910548</v>
      </c>
      <c r="F3589" s="0" t="n">
        <v>2</v>
      </c>
    </row>
    <row r="3590" customFormat="false" ht="13" hidden="false" customHeight="false" outlineLevel="0" collapsed="false">
      <c r="A3590" s="0" t="s">
        <v>60</v>
      </c>
      <c r="B3590" s="0" t="n">
        <v>42</v>
      </c>
      <c r="C3590" s="0" t="n">
        <v>5</v>
      </c>
      <c r="D3590" s="4" t="n">
        <v>0.941837907989261</v>
      </c>
      <c r="E3590" s="4" t="n">
        <v>1.02070180674776</v>
      </c>
      <c r="F3590" s="0" t="n">
        <v>2</v>
      </c>
    </row>
    <row r="3591" customFormat="false" ht="13" hidden="false" customHeight="false" outlineLevel="0" collapsed="false">
      <c r="A3591" s="0" t="s">
        <v>60</v>
      </c>
      <c r="B3591" s="0" t="n">
        <v>43</v>
      </c>
      <c r="C3591" s="0" t="n">
        <v>5</v>
      </c>
      <c r="D3591" s="4" t="n">
        <v>1.21860430837934</v>
      </c>
      <c r="E3591" s="4" t="n">
        <v>1.03417257285125</v>
      </c>
      <c r="F3591" s="0" t="n">
        <v>2</v>
      </c>
    </row>
    <row r="3592" customFormat="false" ht="13" hidden="false" customHeight="false" outlineLevel="0" collapsed="false">
      <c r="A3592" s="0" t="s">
        <v>60</v>
      </c>
      <c r="B3592" s="0" t="n">
        <v>44</v>
      </c>
      <c r="C3592" s="0" t="n">
        <v>5</v>
      </c>
      <c r="D3592" s="4" t="n">
        <v>0.796124718515782</v>
      </c>
      <c r="E3592" s="4" t="n">
        <v>0.91377071831788</v>
      </c>
      <c r="F3592" s="0" t="n">
        <v>2</v>
      </c>
    </row>
    <row r="3593" customFormat="false" ht="13" hidden="false" customHeight="false" outlineLevel="0" collapsed="false">
      <c r="A3593" s="0" t="s">
        <v>60</v>
      </c>
      <c r="B3593" s="0" t="n">
        <v>45</v>
      </c>
      <c r="C3593" s="0" t="n">
        <v>5</v>
      </c>
      <c r="D3593" s="4" t="n">
        <v>0.925252885682655</v>
      </c>
      <c r="E3593" s="4" t="n">
        <v>0.955200957861035</v>
      </c>
      <c r="F3593" s="0" t="n">
        <v>2</v>
      </c>
    </row>
    <row r="3594" customFormat="false" ht="13" hidden="false" customHeight="false" outlineLevel="0" collapsed="false">
      <c r="A3594" s="0" t="s">
        <v>60</v>
      </c>
      <c r="B3594" s="0" t="n">
        <v>46</v>
      </c>
      <c r="C3594" s="0" t="n">
        <v>5</v>
      </c>
      <c r="D3594" s="4" t="n">
        <v>0.955214875784725</v>
      </c>
      <c r="E3594" s="4" t="n">
        <v>0.953147834216941</v>
      </c>
      <c r="F3594" s="0" t="n">
        <v>2</v>
      </c>
    </row>
    <row r="3595" customFormat="false" ht="13" hidden="false" customHeight="false" outlineLevel="0" collapsed="false">
      <c r="A3595" s="0" t="s">
        <v>60</v>
      </c>
      <c r="B3595" s="0" t="n">
        <v>47</v>
      </c>
      <c r="C3595" s="0" t="n">
        <v>5</v>
      </c>
      <c r="D3595" s="4" t="n">
        <v>1.08279843131399</v>
      </c>
      <c r="E3595" s="4" t="n">
        <v>0.973040813205011</v>
      </c>
      <c r="F3595" s="0" t="n">
        <v>2</v>
      </c>
    </row>
    <row r="3596" customFormat="false" ht="13" hidden="false" customHeight="false" outlineLevel="0" collapsed="false">
      <c r="A3596" s="0" t="s">
        <v>60</v>
      </c>
      <c r="B3596" s="0" t="n">
        <v>48</v>
      </c>
      <c r="C3596" s="0" t="n">
        <v>5</v>
      </c>
      <c r="D3596" s="4" t="n">
        <v>0.915911670728499</v>
      </c>
      <c r="E3596" s="4" t="n">
        <v>0.894985917276865</v>
      </c>
      <c r="F3596" s="0" t="n">
        <v>2</v>
      </c>
    </row>
    <row r="3597" customFormat="false" ht="13" hidden="false" customHeight="false" outlineLevel="0" collapsed="false">
      <c r="A3597" s="0" t="s">
        <v>60</v>
      </c>
      <c r="B3597" s="0" t="n">
        <v>49</v>
      </c>
      <c r="C3597" s="0" t="n">
        <v>5</v>
      </c>
      <c r="D3597" s="4" t="n">
        <v>0.851578853404115</v>
      </c>
      <c r="E3597" s="4" t="n">
        <v>0.936148399338219</v>
      </c>
      <c r="F3597" s="0" t="n">
        <v>2</v>
      </c>
    </row>
    <row r="3598" customFormat="false" ht="13" hidden="false" customHeight="false" outlineLevel="0" collapsed="false">
      <c r="A3598" s="0" t="s">
        <v>60</v>
      </c>
      <c r="B3598" s="0" t="n">
        <v>50</v>
      </c>
      <c r="C3598" s="0" t="n">
        <v>5</v>
      </c>
      <c r="D3598" s="4" t="n">
        <v>1.07235866672223</v>
      </c>
      <c r="E3598" s="4" t="n">
        <v>1.02232350398496</v>
      </c>
      <c r="F3598" s="0" t="n">
        <v>2</v>
      </c>
    </row>
    <row r="3599" customFormat="false" ht="13" hidden="false" customHeight="false" outlineLevel="0" collapsed="false">
      <c r="A3599" s="0" t="s">
        <v>60</v>
      </c>
      <c r="B3599" s="0" t="n">
        <v>51</v>
      </c>
      <c r="C3599" s="0" t="n">
        <v>5</v>
      </c>
      <c r="D3599" s="4" t="n">
        <v>0.850021172637544</v>
      </c>
      <c r="E3599" s="4" t="n">
        <v>0.976907124899754</v>
      </c>
      <c r="F3599" s="0" t="n">
        <v>2</v>
      </c>
    </row>
    <row r="3600" customFormat="false" ht="13" hidden="false" customHeight="false" outlineLevel="0" collapsed="false">
      <c r="A3600" s="0" t="s">
        <v>60</v>
      </c>
      <c r="B3600" s="0" t="n">
        <v>52</v>
      </c>
      <c r="C3600" s="0" t="n">
        <v>5</v>
      </c>
      <c r="D3600" s="4" t="n">
        <v>0.81831074120015</v>
      </c>
      <c r="E3600" s="4" t="n">
        <v>0.860555905900847</v>
      </c>
      <c r="F3600" s="0" t="n">
        <v>2</v>
      </c>
    </row>
    <row r="3601" customFormat="false" ht="13" hidden="false" customHeight="false" outlineLevel="0" collapsed="false">
      <c r="A3601" s="0" t="s">
        <v>60</v>
      </c>
      <c r="B3601" s="0" t="n">
        <v>53</v>
      </c>
      <c r="C3601" s="0" t="n">
        <v>5</v>
      </c>
      <c r="D3601" s="4" t="n">
        <v>0.800930135025176</v>
      </c>
      <c r="E3601" s="4" t="n">
        <v>0.957906768695981</v>
      </c>
      <c r="F3601" s="0" t="n">
        <v>2</v>
      </c>
    </row>
    <row r="3602" customFormat="false" ht="13" hidden="false" customHeight="false" outlineLevel="0" collapsed="false">
      <c r="A3602" s="0" t="s">
        <v>60</v>
      </c>
      <c r="B3602" s="0" t="n">
        <v>54</v>
      </c>
      <c r="C3602" s="0" t="n">
        <v>5</v>
      </c>
      <c r="D3602" s="4" t="n">
        <v>0.952898167357995</v>
      </c>
      <c r="E3602" s="4" t="n">
        <v>0.92855908507096</v>
      </c>
      <c r="F3602" s="0" t="n">
        <v>2</v>
      </c>
    </row>
    <row r="3603" customFormat="false" ht="13" hidden="false" customHeight="false" outlineLevel="0" collapsed="false">
      <c r="A3603" s="0" t="s">
        <v>60</v>
      </c>
      <c r="B3603" s="0" t="n">
        <v>55</v>
      </c>
      <c r="C3603" s="0" t="n">
        <v>5</v>
      </c>
      <c r="D3603" s="4" t="n">
        <v>0.707657574211151</v>
      </c>
      <c r="E3603" s="4" t="n">
        <v>0.948006078407519</v>
      </c>
      <c r="F3603" s="0" t="n">
        <v>2</v>
      </c>
    </row>
    <row r="3604" customFormat="false" ht="13" hidden="false" customHeight="false" outlineLevel="0" collapsed="false">
      <c r="A3604" s="0" t="s">
        <v>60</v>
      </c>
      <c r="B3604" s="0" t="n">
        <v>56</v>
      </c>
      <c r="C3604" s="0" t="n">
        <v>5</v>
      </c>
      <c r="D3604" s="4" t="n">
        <v>1.07859256643759</v>
      </c>
      <c r="E3604" s="4" t="n">
        <v>1.0113262597365</v>
      </c>
      <c r="F3604" s="0" t="n">
        <v>2</v>
      </c>
    </row>
    <row r="3605" customFormat="false" ht="13" hidden="false" customHeight="false" outlineLevel="0" collapsed="false">
      <c r="A3605" s="0" t="s">
        <v>60</v>
      </c>
      <c r="B3605" s="0" t="n">
        <v>57</v>
      </c>
      <c r="C3605" s="0" t="n">
        <v>5</v>
      </c>
      <c r="D3605" s="4" t="n">
        <v>1.02660075666808</v>
      </c>
      <c r="E3605" s="4" t="n">
        <v>0.997004588531845</v>
      </c>
      <c r="F3605" s="0" t="n">
        <v>2</v>
      </c>
    </row>
    <row r="3606" customFormat="false" ht="13" hidden="false" customHeight="false" outlineLevel="0" collapsed="false">
      <c r="A3606" s="0" t="s">
        <v>60</v>
      </c>
      <c r="B3606" s="0" t="n">
        <v>58</v>
      </c>
      <c r="C3606" s="0" t="n">
        <v>5</v>
      </c>
      <c r="D3606" s="4" t="n">
        <v>0.791570476809271</v>
      </c>
      <c r="E3606" s="4" t="n">
        <v>0.986497987478863</v>
      </c>
      <c r="F3606" s="0" t="n">
        <v>2</v>
      </c>
    </row>
    <row r="3607" customFormat="false" ht="13" hidden="false" customHeight="false" outlineLevel="0" collapsed="false">
      <c r="A3607" s="0" t="s">
        <v>60</v>
      </c>
      <c r="B3607" s="0" t="n">
        <v>59</v>
      </c>
      <c r="C3607" s="0" t="n">
        <v>5</v>
      </c>
      <c r="D3607" s="4" t="n">
        <v>1.09827556695427</v>
      </c>
      <c r="E3607" s="4" t="n">
        <v>0.975907105403431</v>
      </c>
      <c r="F3607" s="0" t="n">
        <v>2</v>
      </c>
    </row>
    <row r="3608" customFormat="false" ht="13" hidden="false" customHeight="false" outlineLevel="0" collapsed="false">
      <c r="A3608" s="0" t="s">
        <v>60</v>
      </c>
      <c r="B3608" s="0" t="n">
        <v>60</v>
      </c>
      <c r="C3608" s="0" t="n">
        <v>5</v>
      </c>
      <c r="D3608" s="4" t="n">
        <v>0.766948379215805</v>
      </c>
      <c r="E3608" s="4" t="n">
        <v>0.915974344756594</v>
      </c>
      <c r="F3608" s="0" t="n">
        <v>2</v>
      </c>
    </row>
    <row r="3609" customFormat="false" ht="13" hidden="false" customHeight="false" outlineLevel="0" collapsed="false">
      <c r="A3609" s="0" t="s">
        <v>60</v>
      </c>
      <c r="B3609" s="0" t="n">
        <v>61</v>
      </c>
      <c r="C3609" s="0" t="n">
        <v>5</v>
      </c>
      <c r="D3609" s="4" t="n">
        <v>1.23685721454435</v>
      </c>
      <c r="E3609" s="4" t="n">
        <v>0.913381052111634</v>
      </c>
      <c r="F3609" s="0" t="n">
        <v>2</v>
      </c>
    </row>
    <row r="3610" customFormat="false" ht="13" hidden="false" customHeight="false" outlineLevel="0" collapsed="false">
      <c r="A3610" s="0" t="s">
        <v>60</v>
      </c>
      <c r="B3610" s="0" t="n">
        <v>62</v>
      </c>
      <c r="C3610" s="0" t="n">
        <v>5</v>
      </c>
      <c r="D3610" s="4" t="n">
        <v>1.40893684473405</v>
      </c>
      <c r="E3610" s="4" t="n">
        <v>0.953751359585953</v>
      </c>
      <c r="F3610" s="0" t="n">
        <v>2</v>
      </c>
    </row>
    <row r="3611" customFormat="false" ht="13" hidden="false" customHeight="false" outlineLevel="0" collapsed="false">
      <c r="A3611" s="0" t="s">
        <v>60</v>
      </c>
      <c r="B3611" s="0" t="n">
        <v>63</v>
      </c>
      <c r="C3611" s="0" t="n">
        <v>5</v>
      </c>
      <c r="D3611" s="4" t="n">
        <v>1.02370124928003</v>
      </c>
      <c r="E3611" s="4" t="n">
        <v>1.21408342739493</v>
      </c>
      <c r="F3611" s="0" t="n">
        <v>2</v>
      </c>
    </row>
    <row r="3612" customFormat="false" ht="13" hidden="false" customHeight="false" outlineLevel="0" collapsed="false">
      <c r="A3612" s="0" t="s">
        <v>60</v>
      </c>
      <c r="B3612" s="0" t="n">
        <v>64</v>
      </c>
      <c r="C3612" s="0" t="n">
        <v>5</v>
      </c>
      <c r="D3612" s="4" t="n">
        <v>0.877188411108747</v>
      </c>
      <c r="E3612" s="4" t="n">
        <v>0.965140205946778</v>
      </c>
      <c r="F3612" s="0" t="n">
        <v>2</v>
      </c>
    </row>
    <row r="3613" customFormat="false" ht="13" hidden="false" customHeight="false" outlineLevel="0" collapsed="false">
      <c r="A3613" s="0" t="s">
        <v>60</v>
      </c>
      <c r="B3613" s="0" t="n">
        <v>65</v>
      </c>
      <c r="C3613" s="0" t="n">
        <v>5</v>
      </c>
      <c r="D3613" s="4" t="n">
        <v>0.896437793980764</v>
      </c>
      <c r="E3613" s="4" t="n">
        <v>0.963206715012449</v>
      </c>
      <c r="F3613" s="0" t="n">
        <v>2</v>
      </c>
    </row>
    <row r="3614" customFormat="false" ht="13" hidden="false" customHeight="false" outlineLevel="0" collapsed="false">
      <c r="A3614" s="0" t="s">
        <v>60</v>
      </c>
      <c r="B3614" s="0" t="n">
        <v>66</v>
      </c>
      <c r="C3614" s="0" t="n">
        <v>5</v>
      </c>
      <c r="D3614" s="4" t="n">
        <v>0.871067089373864</v>
      </c>
      <c r="E3614" s="4" t="n">
        <v>0.9148611494779</v>
      </c>
      <c r="F3614" s="0" t="n">
        <v>2</v>
      </c>
    </row>
    <row r="3615" customFormat="false" ht="13" hidden="false" customHeight="false" outlineLevel="0" collapsed="false">
      <c r="A3615" s="0" t="s">
        <v>60</v>
      </c>
      <c r="B3615" s="0" t="n">
        <v>67</v>
      </c>
      <c r="C3615" s="0" t="n">
        <v>5</v>
      </c>
      <c r="D3615" s="4" t="n">
        <v>0.944878411745256</v>
      </c>
      <c r="E3615" s="4" t="n">
        <v>0.968660690346714</v>
      </c>
      <c r="F3615" s="0" t="n">
        <v>2</v>
      </c>
    </row>
    <row r="3616" customFormat="false" ht="13" hidden="false" customHeight="false" outlineLevel="0" collapsed="false">
      <c r="A3616" s="0" t="s">
        <v>60</v>
      </c>
      <c r="B3616" s="0" t="n">
        <v>68</v>
      </c>
      <c r="C3616" s="0" t="n">
        <v>5</v>
      </c>
      <c r="D3616" s="4" t="n">
        <v>1.07983955325754</v>
      </c>
      <c r="E3616" s="4" t="n">
        <v>1.0240777431141</v>
      </c>
      <c r="F3616" s="0" t="n">
        <v>2</v>
      </c>
    </row>
    <row r="3617" customFormat="false" ht="13" hidden="false" customHeight="false" outlineLevel="0" collapsed="false">
      <c r="A3617" s="0" t="s">
        <v>60</v>
      </c>
      <c r="B3617" s="0" t="n">
        <v>69</v>
      </c>
      <c r="C3617" s="0" t="n">
        <v>5</v>
      </c>
      <c r="D3617" s="4" t="n">
        <v>1.0834745617314</v>
      </c>
      <c r="E3617" s="4" t="n">
        <v>1.05255633821008</v>
      </c>
      <c r="F3617" s="0" t="n">
        <v>2</v>
      </c>
    </row>
    <row r="3618" customFormat="false" ht="13" hidden="false" customHeight="false" outlineLevel="0" collapsed="false">
      <c r="A3618" s="0" t="s">
        <v>60</v>
      </c>
      <c r="B3618" s="0" t="n">
        <v>70</v>
      </c>
      <c r="C3618" s="0" t="n">
        <v>5</v>
      </c>
      <c r="D3618" s="4" t="n">
        <v>1.09698254452494</v>
      </c>
      <c r="E3618" s="4" t="n">
        <v>1.02643906837479</v>
      </c>
      <c r="F3618" s="0" t="n">
        <v>2</v>
      </c>
    </row>
    <row r="3619" customFormat="false" ht="13" hidden="false" customHeight="false" outlineLevel="0" collapsed="false">
      <c r="A3619" s="0" t="s">
        <v>60</v>
      </c>
      <c r="B3619" s="0" t="n">
        <v>71</v>
      </c>
      <c r="C3619" s="0" t="n">
        <v>5</v>
      </c>
      <c r="D3619" s="4" t="n">
        <v>0.978098267731029</v>
      </c>
      <c r="E3619" s="4" t="n">
        <v>1.01414757838868</v>
      </c>
      <c r="F3619" s="0" t="n">
        <v>2</v>
      </c>
    </row>
    <row r="3620" customFormat="false" ht="13" hidden="false" customHeight="false" outlineLevel="0" collapsed="false">
      <c r="A3620" s="0" t="s">
        <v>60</v>
      </c>
      <c r="B3620" s="0" t="n">
        <v>72</v>
      </c>
      <c r="C3620" s="0" t="n">
        <v>5</v>
      </c>
      <c r="D3620" s="4" t="n">
        <v>0.800665306469619</v>
      </c>
      <c r="E3620" s="4" t="n">
        <v>0.956219158904797</v>
      </c>
      <c r="F3620" s="0" t="n">
        <v>2</v>
      </c>
    </row>
    <row r="3621" customFormat="false" ht="13" hidden="false" customHeight="false" outlineLevel="0" collapsed="false">
      <c r="A3621" s="0" t="s">
        <v>60</v>
      </c>
      <c r="B3621" s="0" t="n">
        <v>73</v>
      </c>
      <c r="C3621" s="0" t="n">
        <v>5</v>
      </c>
      <c r="D3621" s="4" t="n">
        <v>1.11206100037216</v>
      </c>
      <c r="E3621" s="4" t="n">
        <v>0.978388457493587</v>
      </c>
      <c r="F3621" s="0" t="n">
        <v>2</v>
      </c>
    </row>
    <row r="3622" customFormat="false" ht="13" hidden="false" customHeight="false" outlineLevel="0" collapsed="false">
      <c r="A3622" s="0" t="s">
        <v>60</v>
      </c>
      <c r="B3622" s="0" t="n">
        <v>74</v>
      </c>
      <c r="C3622" s="0" t="n">
        <v>5</v>
      </c>
      <c r="D3622" s="4" t="n">
        <v>1.01317255243129</v>
      </c>
      <c r="E3622" s="4" t="n">
        <v>0.985061518364146</v>
      </c>
      <c r="F3622" s="0" t="n">
        <v>2</v>
      </c>
    </row>
    <row r="3623" customFormat="false" ht="13" hidden="false" customHeight="false" outlineLevel="0" collapsed="false">
      <c r="A3623" s="0" t="s">
        <v>60</v>
      </c>
      <c r="B3623" s="0" t="n">
        <v>75</v>
      </c>
      <c r="C3623" s="0" t="n">
        <v>5</v>
      </c>
      <c r="D3623" s="4" t="n">
        <v>0.994942295204671</v>
      </c>
      <c r="E3623" s="4" t="n">
        <v>1.01485540357847</v>
      </c>
      <c r="F3623" s="0" t="n">
        <v>2</v>
      </c>
    </row>
    <row r="3624" customFormat="false" ht="13" hidden="false" customHeight="false" outlineLevel="0" collapsed="false">
      <c r="A3624" s="0" t="s">
        <v>60</v>
      </c>
      <c r="B3624" s="0" t="n">
        <v>76</v>
      </c>
      <c r="C3624" s="0" t="n">
        <v>5</v>
      </c>
      <c r="D3624" s="4" t="n">
        <v>1.02272405618503</v>
      </c>
      <c r="E3624" s="4" t="n">
        <v>0.926581267750095</v>
      </c>
      <c r="F3624" s="0" t="n">
        <v>2</v>
      </c>
    </row>
    <row r="3625" customFormat="false" ht="13" hidden="false" customHeight="false" outlineLevel="0" collapsed="false">
      <c r="A3625" s="0" t="s">
        <v>60</v>
      </c>
      <c r="B3625" s="0" t="n">
        <v>77</v>
      </c>
      <c r="C3625" s="0" t="n">
        <v>5</v>
      </c>
      <c r="D3625" s="4" t="n">
        <v>0.769130139865939</v>
      </c>
      <c r="E3625" s="4" t="n">
        <v>0.810795235010075</v>
      </c>
      <c r="F3625" s="0" t="n">
        <v>2</v>
      </c>
    </row>
    <row r="3626" customFormat="false" ht="13" hidden="false" customHeight="false" outlineLevel="0" collapsed="false">
      <c r="A3626" s="0" t="s">
        <v>60</v>
      </c>
      <c r="B3626" s="0" t="n">
        <v>78</v>
      </c>
      <c r="C3626" s="0" t="n">
        <v>5</v>
      </c>
      <c r="D3626" s="4" t="n">
        <v>0.846546440101286</v>
      </c>
      <c r="E3626" s="4" t="n">
        <v>0.986027338191523</v>
      </c>
      <c r="F3626" s="0" t="n">
        <v>2</v>
      </c>
    </row>
    <row r="3627" customFormat="false" ht="13" hidden="false" customHeight="false" outlineLevel="0" collapsed="false">
      <c r="A3627" s="0" t="s">
        <v>60</v>
      </c>
      <c r="B3627" s="0" t="n">
        <v>79</v>
      </c>
      <c r="C3627" s="0" t="n">
        <v>5</v>
      </c>
      <c r="D3627" s="4" t="n">
        <v>1.44735041089849</v>
      </c>
      <c r="E3627" s="4" t="n">
        <v>1.03543813538654</v>
      </c>
      <c r="F3627" s="0" t="n">
        <v>2</v>
      </c>
    </row>
    <row r="3628" customFormat="false" ht="13" hidden="false" customHeight="false" outlineLevel="0" collapsed="false">
      <c r="A3628" s="0" t="s">
        <v>60</v>
      </c>
      <c r="B3628" s="0" t="n">
        <v>80</v>
      </c>
      <c r="C3628" s="0" t="n">
        <v>5</v>
      </c>
      <c r="D3628" s="4" t="n">
        <v>1.21481608298118</v>
      </c>
      <c r="E3628" s="4" t="n">
        <v>1.11444539225476</v>
      </c>
      <c r="F3628" s="0" t="n">
        <v>2</v>
      </c>
    </row>
    <row r="3629" customFormat="false" ht="13" hidden="false" customHeight="false" outlineLevel="0" collapsed="false">
      <c r="A3629" s="0" t="s">
        <v>60</v>
      </c>
      <c r="B3629" s="0" t="n">
        <v>81</v>
      </c>
      <c r="C3629" s="0" t="n">
        <v>5</v>
      </c>
      <c r="D3629" s="4" t="n">
        <v>1.10998508967801</v>
      </c>
      <c r="E3629" s="4" t="n">
        <v>1.07885791394348</v>
      </c>
      <c r="F3629" s="0" t="n">
        <v>2</v>
      </c>
    </row>
    <row r="3630" customFormat="false" ht="13" hidden="false" customHeight="false" outlineLevel="0" collapsed="false">
      <c r="A3630" s="0" t="s">
        <v>60</v>
      </c>
      <c r="B3630" s="0" t="n">
        <v>82</v>
      </c>
      <c r="C3630" s="0" t="n">
        <v>5</v>
      </c>
      <c r="D3630" s="4" t="n">
        <v>1.01186740124982</v>
      </c>
      <c r="E3630" s="4" t="n">
        <v>0.999179399154398</v>
      </c>
      <c r="F3630" s="0" t="n">
        <v>2</v>
      </c>
    </row>
    <row r="3631" customFormat="false" ht="13" hidden="false" customHeight="false" outlineLevel="0" collapsed="false">
      <c r="A3631" s="0" t="s">
        <v>60</v>
      </c>
      <c r="B3631" s="0" t="n">
        <v>83</v>
      </c>
      <c r="C3631" s="0" t="n">
        <v>5</v>
      </c>
      <c r="D3631" s="4" t="n">
        <v>0.96068675677249</v>
      </c>
      <c r="E3631" s="4" t="n">
        <v>1.11681243909521</v>
      </c>
      <c r="F3631" s="0" t="n">
        <v>2</v>
      </c>
    </row>
    <row r="3632" customFormat="false" ht="13" hidden="false" customHeight="false" outlineLevel="0" collapsed="false">
      <c r="A3632" s="0" t="s">
        <v>60</v>
      </c>
      <c r="B3632" s="0" t="n">
        <v>84</v>
      </c>
      <c r="C3632" s="0" t="n">
        <v>5</v>
      </c>
      <c r="D3632" s="4" t="n">
        <v>0.962440433105202</v>
      </c>
      <c r="E3632" s="4" t="n">
        <v>0.973455336765791</v>
      </c>
      <c r="F3632" s="0" t="n">
        <v>2</v>
      </c>
    </row>
    <row r="3633" customFormat="false" ht="13" hidden="false" customHeight="false" outlineLevel="0" collapsed="false">
      <c r="A3633" s="0" t="s">
        <v>60</v>
      </c>
      <c r="B3633" s="0" t="n">
        <v>85</v>
      </c>
      <c r="C3633" s="0" t="n">
        <v>5</v>
      </c>
      <c r="D3633" s="4" t="n">
        <v>1.20089603500963</v>
      </c>
      <c r="E3633" s="4" t="n">
        <v>1.01793211530007</v>
      </c>
      <c r="F3633" s="0" t="n">
        <v>2</v>
      </c>
    </row>
    <row r="3634" customFormat="false" ht="13" hidden="false" customHeight="false" outlineLevel="0" collapsed="false">
      <c r="A3634" s="0" t="s">
        <v>60</v>
      </c>
      <c r="B3634" s="0" t="n">
        <v>86</v>
      </c>
      <c r="C3634" s="0" t="n">
        <v>5</v>
      </c>
      <c r="D3634" s="4" t="n">
        <v>0.992122228392462</v>
      </c>
      <c r="E3634" s="4" t="n">
        <v>1.23778419864957</v>
      </c>
      <c r="F3634" s="0" t="n">
        <v>2</v>
      </c>
    </row>
    <row r="3635" customFormat="false" ht="13" hidden="false" customHeight="false" outlineLevel="0" collapsed="false">
      <c r="A3635" s="0" t="s">
        <v>60</v>
      </c>
      <c r="B3635" s="0" t="n">
        <v>87</v>
      </c>
      <c r="C3635" s="0" t="n">
        <v>5</v>
      </c>
      <c r="D3635" s="4" t="n">
        <v>0.968475077548405</v>
      </c>
      <c r="E3635" s="4" t="n">
        <v>0.958196629948241</v>
      </c>
      <c r="F3635" s="0" t="n">
        <v>2</v>
      </c>
    </row>
    <row r="3636" customFormat="false" ht="13" hidden="false" customHeight="false" outlineLevel="0" collapsed="false">
      <c r="A3636" s="0" t="s">
        <v>60</v>
      </c>
      <c r="B3636" s="0" t="n">
        <v>88</v>
      </c>
      <c r="C3636" s="0" t="n">
        <v>5</v>
      </c>
      <c r="D3636" s="4" t="n">
        <v>0.956064853227689</v>
      </c>
      <c r="E3636" s="4" t="n">
        <v>1.15728402832574</v>
      </c>
      <c r="F3636" s="0" t="n">
        <v>2</v>
      </c>
    </row>
    <row r="3637" customFormat="false" ht="13" hidden="false" customHeight="false" outlineLevel="0" collapsed="false">
      <c r="A3637" s="0" t="s">
        <v>60</v>
      </c>
      <c r="B3637" s="0" t="n">
        <v>89</v>
      </c>
      <c r="C3637" s="0" t="n">
        <v>5</v>
      </c>
      <c r="D3637" s="4" t="n">
        <v>1.15131478924561</v>
      </c>
      <c r="E3637" s="4" t="n">
        <v>1.07390742973805</v>
      </c>
      <c r="F3637" s="0" t="n">
        <v>2</v>
      </c>
    </row>
    <row r="3638" customFormat="false" ht="13" hidden="false" customHeight="false" outlineLevel="0" collapsed="false">
      <c r="A3638" s="0" t="s">
        <v>60</v>
      </c>
      <c r="B3638" s="0" t="n">
        <v>90</v>
      </c>
      <c r="C3638" s="0" t="n">
        <v>5</v>
      </c>
      <c r="D3638" s="4" t="n">
        <v>0.867170035297729</v>
      </c>
      <c r="E3638" s="4" t="n">
        <v>0.940214332454312</v>
      </c>
      <c r="F3638" s="0" t="n">
        <v>2</v>
      </c>
    </row>
    <row r="3639" customFormat="false" ht="13" hidden="false" customHeight="false" outlineLevel="0" collapsed="false">
      <c r="A3639" s="0" t="s">
        <v>60</v>
      </c>
      <c r="B3639" s="0" t="n">
        <v>91</v>
      </c>
      <c r="C3639" s="0" t="n">
        <v>5</v>
      </c>
      <c r="D3639" s="4" t="n">
        <v>0.966214703186347</v>
      </c>
      <c r="E3639" s="4" t="n">
        <v>0.822269653517251</v>
      </c>
      <c r="F3639" s="0" t="n">
        <v>2</v>
      </c>
    </row>
    <row r="3640" customFormat="false" ht="13" hidden="false" customHeight="false" outlineLevel="0" collapsed="false">
      <c r="A3640" s="0" t="s">
        <v>60</v>
      </c>
      <c r="B3640" s="0" t="n">
        <v>92</v>
      </c>
      <c r="C3640" s="0" t="n">
        <v>5</v>
      </c>
      <c r="D3640" s="4" t="n">
        <v>1.09023843428517</v>
      </c>
      <c r="E3640" s="4" t="n">
        <v>1.04002542450681</v>
      </c>
      <c r="F3640" s="0" t="n">
        <v>2</v>
      </c>
    </row>
    <row r="3641" customFormat="false" ht="13" hidden="false" customHeight="false" outlineLevel="0" collapsed="false">
      <c r="A3641" s="0" t="s">
        <v>60</v>
      </c>
      <c r="B3641" s="0" t="n">
        <v>93</v>
      </c>
      <c r="C3641" s="0" t="n">
        <v>5</v>
      </c>
      <c r="D3641" s="4" t="n">
        <v>0.966809303567195</v>
      </c>
      <c r="E3641" s="4" t="n">
        <v>0.840130181140116</v>
      </c>
      <c r="F3641" s="0" t="n">
        <v>2</v>
      </c>
    </row>
    <row r="3642" customFormat="false" ht="13" hidden="false" customHeight="false" outlineLevel="0" collapsed="false">
      <c r="A3642" s="0" t="s">
        <v>60</v>
      </c>
      <c r="B3642" s="0" t="n">
        <v>94</v>
      </c>
      <c r="C3642" s="0" t="n">
        <v>5</v>
      </c>
      <c r="D3642" s="4" t="n">
        <v>1.08012054879057</v>
      </c>
      <c r="E3642" s="4" t="n">
        <v>1.06522512205111</v>
      </c>
      <c r="F3642" s="0" t="n">
        <v>2</v>
      </c>
    </row>
    <row r="3643" customFormat="false" ht="13" hidden="false" customHeight="false" outlineLevel="0" collapsed="false">
      <c r="A3643" s="0" t="s">
        <v>60</v>
      </c>
      <c r="B3643" s="0" t="n">
        <v>95</v>
      </c>
      <c r="C3643" s="0" t="n">
        <v>5</v>
      </c>
      <c r="D3643" s="4" t="n">
        <v>1.05856510805829</v>
      </c>
      <c r="E3643" s="4" t="n">
        <v>1.00925767906748</v>
      </c>
      <c r="F3643" s="0" t="n">
        <v>2</v>
      </c>
    </row>
    <row r="3644" customFormat="false" ht="13" hidden="false" customHeight="false" outlineLevel="0" collapsed="false">
      <c r="A3644" s="0" t="s">
        <v>60</v>
      </c>
      <c r="B3644" s="0" t="n">
        <v>96</v>
      </c>
      <c r="C3644" s="0" t="n">
        <v>5</v>
      </c>
      <c r="D3644" s="4" t="n">
        <v>1.02046354700899</v>
      </c>
      <c r="E3644" s="4" t="n">
        <v>0.894241721289007</v>
      </c>
      <c r="F3644" s="0" t="n">
        <v>2</v>
      </c>
    </row>
    <row r="3645" customFormat="false" ht="13" hidden="false" customHeight="false" outlineLevel="0" collapsed="false">
      <c r="A3645" s="0" t="s">
        <v>60</v>
      </c>
      <c r="B3645" s="0" t="n">
        <v>97</v>
      </c>
      <c r="C3645" s="0" t="n">
        <v>5</v>
      </c>
      <c r="D3645" s="4" t="n">
        <v>0.983418863797555</v>
      </c>
      <c r="E3645" s="4" t="n">
        <v>1.06651147756375</v>
      </c>
      <c r="F3645" s="0" t="n">
        <v>2</v>
      </c>
    </row>
    <row r="3646" customFormat="false" ht="13" hidden="false" customHeight="false" outlineLevel="0" collapsed="false">
      <c r="A3646" s="0" t="s">
        <v>60</v>
      </c>
      <c r="B3646" s="0" t="n">
        <v>98</v>
      </c>
      <c r="C3646" s="0" t="n">
        <v>5</v>
      </c>
      <c r="D3646" s="4" t="n">
        <v>0.945998467625468</v>
      </c>
      <c r="E3646" s="4" t="n">
        <v>0.944386286341984</v>
      </c>
      <c r="F3646" s="0" t="n">
        <v>2</v>
      </c>
    </row>
    <row r="3647" customFormat="false" ht="13" hidden="false" customHeight="false" outlineLevel="0" collapsed="false">
      <c r="A3647" s="0" t="s">
        <v>60</v>
      </c>
      <c r="B3647" s="0" t="n">
        <v>99</v>
      </c>
      <c r="C3647" s="0" t="n">
        <v>5</v>
      </c>
      <c r="D3647" s="4" t="n">
        <v>0.982188494728418</v>
      </c>
      <c r="E3647" s="4" t="n">
        <v>0.990475370541212</v>
      </c>
      <c r="F3647" s="0" t="n">
        <v>2</v>
      </c>
    </row>
    <row r="3648" customFormat="false" ht="13" hidden="false" customHeight="false" outlineLevel="0" collapsed="false">
      <c r="A3648" s="0" t="s">
        <v>60</v>
      </c>
      <c r="B3648" s="0" t="n">
        <v>100</v>
      </c>
      <c r="C3648" s="0" t="n">
        <v>5</v>
      </c>
      <c r="D3648" s="4" t="n">
        <v>0.863136134583228</v>
      </c>
      <c r="E3648" s="4" t="n">
        <v>0.948538551188652</v>
      </c>
      <c r="F3648" s="0" t="n">
        <v>2</v>
      </c>
    </row>
    <row r="3649" customFormat="false" ht="13" hidden="false" customHeight="false" outlineLevel="0" collapsed="false">
      <c r="A3649" s="0" t="s">
        <v>60</v>
      </c>
      <c r="B3649" s="0" t="n">
        <v>101</v>
      </c>
      <c r="C3649" s="0" t="n">
        <v>5</v>
      </c>
      <c r="D3649" s="4" t="n">
        <v>0.804623607647029</v>
      </c>
      <c r="E3649" s="4" t="n">
        <v>0.815893805544721</v>
      </c>
      <c r="F3649" s="0" t="n">
        <v>2</v>
      </c>
    </row>
    <row r="3650" customFormat="false" ht="13" hidden="false" customHeight="false" outlineLevel="0" collapsed="false">
      <c r="A3650" s="0" t="s">
        <v>60</v>
      </c>
      <c r="B3650" s="0" t="n">
        <v>102</v>
      </c>
      <c r="C3650" s="0" t="n">
        <v>5</v>
      </c>
      <c r="D3650" s="4" t="n">
        <v>0.818281055561137</v>
      </c>
      <c r="E3650" s="4" t="n">
        <v>1.00328392191871</v>
      </c>
      <c r="F3650" s="0" t="n">
        <v>2</v>
      </c>
    </row>
    <row r="3651" customFormat="false" ht="13" hidden="false" customHeight="false" outlineLevel="0" collapsed="false">
      <c r="A3651" s="0" t="s">
        <v>60</v>
      </c>
      <c r="B3651" s="0" t="n">
        <v>103</v>
      </c>
      <c r="C3651" s="0" t="n">
        <v>5</v>
      </c>
      <c r="D3651" s="4" t="n">
        <v>1.0184026804738</v>
      </c>
      <c r="E3651" s="4" t="n">
        <v>1.06014671442215</v>
      </c>
      <c r="F3651" s="0" t="n">
        <v>2</v>
      </c>
    </row>
    <row r="3652" customFormat="false" ht="13" hidden="false" customHeight="false" outlineLevel="0" collapsed="false">
      <c r="A3652" s="0" t="s">
        <v>60</v>
      </c>
      <c r="B3652" s="0" t="n">
        <v>104</v>
      </c>
      <c r="C3652" s="0" t="n">
        <v>5</v>
      </c>
      <c r="D3652" s="4" t="n">
        <v>0.9387915868944</v>
      </c>
      <c r="E3652" s="4" t="n">
        <v>0.87636947255263</v>
      </c>
      <c r="F3652" s="0" t="n">
        <v>2</v>
      </c>
    </row>
    <row r="3653" customFormat="false" ht="13" hidden="false" customHeight="false" outlineLevel="0" collapsed="false">
      <c r="A3653" s="0" t="s">
        <v>60</v>
      </c>
      <c r="B3653" s="0" t="n">
        <v>105</v>
      </c>
      <c r="C3653" s="0" t="n">
        <v>5</v>
      </c>
      <c r="D3653" s="4" t="n">
        <v>1.03468995731818</v>
      </c>
      <c r="E3653" s="4" t="n">
        <v>1.00729356197211</v>
      </c>
      <c r="F3653" s="0" t="n">
        <v>2</v>
      </c>
    </row>
    <row r="3654" customFormat="false" ht="13" hidden="false" customHeight="false" outlineLevel="0" collapsed="false">
      <c r="A3654" s="0" t="s">
        <v>60</v>
      </c>
      <c r="B3654" s="0" t="n">
        <v>106</v>
      </c>
      <c r="C3654" s="0" t="n">
        <v>5</v>
      </c>
      <c r="D3654" s="4" t="n">
        <v>0.979851010284079</v>
      </c>
      <c r="E3654" s="4" t="n">
        <v>0.983071351001009</v>
      </c>
      <c r="F3654" s="0" t="n">
        <v>2</v>
      </c>
    </row>
    <row r="3655" customFormat="false" ht="13" hidden="false" customHeight="false" outlineLevel="0" collapsed="false">
      <c r="A3655" s="0" t="s">
        <v>60</v>
      </c>
      <c r="B3655" s="0" t="n">
        <v>107</v>
      </c>
      <c r="C3655" s="0" t="n">
        <v>5</v>
      </c>
      <c r="D3655" s="4" t="n">
        <v>1.31252628906245</v>
      </c>
      <c r="E3655" s="4" t="n">
        <v>1.05228970875106</v>
      </c>
      <c r="F3655" s="0" t="n">
        <v>2</v>
      </c>
    </row>
    <row r="3656" customFormat="false" ht="13" hidden="false" customHeight="false" outlineLevel="0" collapsed="false">
      <c r="A3656" s="0" t="s">
        <v>60</v>
      </c>
      <c r="B3656" s="0" t="n">
        <v>108</v>
      </c>
      <c r="C3656" s="0" t="n">
        <v>5</v>
      </c>
      <c r="D3656" s="4" t="n">
        <v>1.10089149364184</v>
      </c>
      <c r="E3656" s="4" t="n">
        <v>1.11879109188551</v>
      </c>
      <c r="F3656" s="0" t="n">
        <v>2</v>
      </c>
    </row>
    <row r="3657" customFormat="false" ht="13" hidden="false" customHeight="false" outlineLevel="0" collapsed="false">
      <c r="A3657" s="0" t="s">
        <v>60</v>
      </c>
      <c r="B3657" s="0" t="n">
        <v>109</v>
      </c>
      <c r="C3657" s="0" t="n">
        <v>5</v>
      </c>
      <c r="D3657" s="4" t="n">
        <v>0.94530702673425</v>
      </c>
      <c r="E3657" s="4" t="n">
        <v>0.965945162052968</v>
      </c>
      <c r="F3657" s="0" t="n">
        <v>2</v>
      </c>
    </row>
    <row r="3658" customFormat="false" ht="13" hidden="false" customHeight="false" outlineLevel="0" collapsed="false">
      <c r="A3658" s="0" t="s">
        <v>60</v>
      </c>
      <c r="B3658" s="0" t="n">
        <v>110</v>
      </c>
      <c r="C3658" s="0" t="n">
        <v>5</v>
      </c>
      <c r="D3658" s="4" t="n">
        <v>1.04907353897197</v>
      </c>
      <c r="E3658" s="4" t="n">
        <v>0.983411669430596</v>
      </c>
      <c r="F3658" s="0" t="n">
        <v>2</v>
      </c>
    </row>
    <row r="3659" customFormat="false" ht="13" hidden="false" customHeight="false" outlineLevel="0" collapsed="false">
      <c r="A3659" s="0" t="s">
        <v>60</v>
      </c>
      <c r="B3659" s="0" t="n">
        <v>111</v>
      </c>
      <c r="C3659" s="0" t="n">
        <v>5</v>
      </c>
      <c r="D3659" s="4" t="n">
        <v>1.44340829369038</v>
      </c>
      <c r="E3659" s="4" t="n">
        <v>0.897338841623989</v>
      </c>
      <c r="F3659" s="0" t="n">
        <v>2</v>
      </c>
    </row>
    <row r="3660" customFormat="false" ht="13" hidden="false" customHeight="false" outlineLevel="0" collapsed="false">
      <c r="A3660" s="0" t="s">
        <v>60</v>
      </c>
      <c r="B3660" s="0" t="n">
        <v>112</v>
      </c>
      <c r="C3660" s="0" t="n">
        <v>5</v>
      </c>
      <c r="D3660" s="4" t="n">
        <v>0.553815348532132</v>
      </c>
      <c r="E3660" s="4" t="n">
        <v>0.831069645932673</v>
      </c>
      <c r="F3660" s="0" t="n">
        <v>2</v>
      </c>
    </row>
    <row r="3661" customFormat="false" ht="13" hidden="false" customHeight="false" outlineLevel="0" collapsed="false">
      <c r="A3661" s="0" t="s">
        <v>60</v>
      </c>
      <c r="B3661" s="0" t="n">
        <v>113</v>
      </c>
      <c r="C3661" s="0" t="n">
        <v>5</v>
      </c>
      <c r="D3661" s="4" t="n">
        <v>1.17967045274107</v>
      </c>
      <c r="E3661" s="4" t="n">
        <v>0.965597957827824</v>
      </c>
      <c r="F3661" s="0" t="n">
        <v>2</v>
      </c>
    </row>
    <row r="3662" customFormat="false" ht="13" hidden="false" customHeight="false" outlineLevel="0" collapsed="false">
      <c r="A3662" s="0" t="s">
        <v>60</v>
      </c>
      <c r="B3662" s="0" t="n">
        <v>114</v>
      </c>
      <c r="C3662" s="0" t="n">
        <v>5</v>
      </c>
      <c r="D3662" s="4" t="n">
        <v>1.30623198222578</v>
      </c>
      <c r="E3662" s="4" t="n">
        <v>1.1367488052523</v>
      </c>
      <c r="F3662" s="0" t="n">
        <v>2</v>
      </c>
    </row>
    <row r="3663" customFormat="false" ht="13" hidden="false" customHeight="false" outlineLevel="0" collapsed="false">
      <c r="A3663" s="0" t="s">
        <v>60</v>
      </c>
      <c r="B3663" s="0" t="n">
        <v>115</v>
      </c>
      <c r="C3663" s="0" t="n">
        <v>5</v>
      </c>
      <c r="D3663" s="4" t="n">
        <v>1.2024941294254</v>
      </c>
      <c r="E3663" s="4" t="n">
        <v>1.04559369934575</v>
      </c>
      <c r="F3663" s="0" t="n">
        <v>2</v>
      </c>
    </row>
    <row r="3664" customFormat="false" ht="13" hidden="false" customHeight="false" outlineLevel="0" collapsed="false">
      <c r="A3664" s="0" t="s">
        <v>60</v>
      </c>
      <c r="B3664" s="0" t="n">
        <v>116</v>
      </c>
      <c r="C3664" s="0" t="n">
        <v>5</v>
      </c>
      <c r="D3664" s="4" t="n">
        <v>0.860101599974504</v>
      </c>
      <c r="E3664" s="4" t="n">
        <v>0.923067188681655</v>
      </c>
      <c r="F3664" s="0" t="n">
        <v>2</v>
      </c>
    </row>
    <row r="3665" customFormat="false" ht="13" hidden="false" customHeight="false" outlineLevel="0" collapsed="false">
      <c r="A3665" s="0" t="s">
        <v>60</v>
      </c>
      <c r="B3665" s="0" t="n">
        <v>117</v>
      </c>
      <c r="C3665" s="0" t="n">
        <v>5</v>
      </c>
      <c r="D3665" s="4" t="n">
        <v>1.10935446830807</v>
      </c>
      <c r="E3665" s="4" t="n">
        <v>0.903229567758798</v>
      </c>
      <c r="F3665" s="0" t="n">
        <v>2</v>
      </c>
    </row>
    <row r="3666" customFormat="false" ht="13" hidden="false" customHeight="false" outlineLevel="0" collapsed="false">
      <c r="A3666" s="0" t="s">
        <v>60</v>
      </c>
      <c r="B3666" s="0" t="n">
        <v>118</v>
      </c>
      <c r="C3666" s="0" t="n">
        <v>5</v>
      </c>
      <c r="D3666" s="4" t="n">
        <v>0.95991816558552</v>
      </c>
      <c r="E3666" s="4" t="n">
        <v>0.957926130501762</v>
      </c>
      <c r="F3666" s="0" t="n">
        <v>2</v>
      </c>
    </row>
    <row r="3667" customFormat="false" ht="13" hidden="false" customHeight="false" outlineLevel="0" collapsed="false">
      <c r="A3667" s="0" t="s">
        <v>60</v>
      </c>
      <c r="B3667" s="0" t="n">
        <v>119</v>
      </c>
      <c r="C3667" s="0" t="n">
        <v>5</v>
      </c>
      <c r="D3667" s="4" t="n">
        <v>0.633237906701124</v>
      </c>
      <c r="E3667" s="4" t="n">
        <v>0.874201247913913</v>
      </c>
      <c r="F3667" s="0" t="n">
        <v>2</v>
      </c>
    </row>
    <row r="3668" customFormat="false" ht="13" hidden="false" customHeight="false" outlineLevel="0" collapsed="false">
      <c r="A3668" s="0" t="s">
        <v>60</v>
      </c>
      <c r="B3668" s="0" t="n">
        <v>120</v>
      </c>
      <c r="C3668" s="0" t="n">
        <v>5</v>
      </c>
      <c r="D3668" s="4" t="n">
        <v>1.18007460797128</v>
      </c>
      <c r="E3668" s="4" t="n">
        <v>0.933630605270745</v>
      </c>
      <c r="F3668" s="0" t="n">
        <v>2</v>
      </c>
    </row>
    <row r="3669" customFormat="false" ht="13" hidden="false" customHeight="false" outlineLevel="0" collapsed="false">
      <c r="A3669" s="0" t="s">
        <v>60</v>
      </c>
      <c r="B3669" s="0" t="n">
        <v>121</v>
      </c>
      <c r="C3669" s="0" t="n">
        <v>5</v>
      </c>
      <c r="D3669" s="4" t="n">
        <v>0.756467656210677</v>
      </c>
      <c r="E3669" s="4" t="n">
        <v>0.96551931863725</v>
      </c>
      <c r="F3669" s="0" t="n">
        <v>2</v>
      </c>
    </row>
    <row r="3670" customFormat="false" ht="13" hidden="false" customHeight="false" outlineLevel="0" collapsed="false">
      <c r="A3670" s="0" t="s">
        <v>60</v>
      </c>
      <c r="B3670" s="0" t="n">
        <v>122</v>
      </c>
      <c r="C3670" s="0" t="n">
        <v>5</v>
      </c>
      <c r="D3670" s="4" t="n">
        <v>1.13929408814504</v>
      </c>
      <c r="E3670" s="4" t="n">
        <v>0.988162682874428</v>
      </c>
      <c r="F3670" s="0" t="n">
        <v>2</v>
      </c>
    </row>
    <row r="3671" customFormat="false" ht="13" hidden="false" customHeight="false" outlineLevel="0" collapsed="false">
      <c r="A3671" s="0" t="s">
        <v>60</v>
      </c>
      <c r="B3671" s="0" t="n">
        <v>123</v>
      </c>
      <c r="C3671" s="0" t="n">
        <v>5</v>
      </c>
      <c r="D3671" s="4" t="n">
        <v>0.67931915507549</v>
      </c>
      <c r="E3671" s="4" t="n">
        <v>0.895895557173046</v>
      </c>
      <c r="F3671" s="0" t="n">
        <v>2</v>
      </c>
    </row>
    <row r="3672" customFormat="false" ht="13" hidden="false" customHeight="false" outlineLevel="0" collapsed="false">
      <c r="A3672" s="0" t="s">
        <v>60</v>
      </c>
      <c r="B3672" s="0" t="n">
        <v>124</v>
      </c>
      <c r="C3672" s="0" t="n">
        <v>5</v>
      </c>
      <c r="D3672" s="4" t="n">
        <v>1.00237098666035</v>
      </c>
      <c r="E3672" s="4" t="n">
        <v>0.953006963936374</v>
      </c>
      <c r="F3672" s="0" t="n">
        <v>2</v>
      </c>
    </row>
    <row r="3673" customFormat="false" ht="13" hidden="false" customHeight="false" outlineLevel="0" collapsed="false">
      <c r="A3673" s="0" t="s">
        <v>60</v>
      </c>
      <c r="B3673" s="0" t="n">
        <v>125</v>
      </c>
      <c r="C3673" s="0" t="n">
        <v>5</v>
      </c>
      <c r="D3673" s="4" t="n">
        <v>1.08794492875841</v>
      </c>
      <c r="E3673" s="4" t="n">
        <v>0.835734545979007</v>
      </c>
      <c r="F3673" s="0" t="n">
        <v>2</v>
      </c>
    </row>
    <row r="3674" customFormat="false" ht="13" hidden="false" customHeight="false" outlineLevel="0" collapsed="false">
      <c r="A3674" s="0" t="s">
        <v>60</v>
      </c>
      <c r="B3674" s="0" t="n">
        <v>126</v>
      </c>
      <c r="C3674" s="0" t="n">
        <v>5</v>
      </c>
      <c r="D3674" s="4" t="n">
        <v>1.01221623674791</v>
      </c>
      <c r="E3674" s="4" t="n">
        <v>1.00209130716426</v>
      </c>
      <c r="F3674" s="0" t="n">
        <v>2</v>
      </c>
    </row>
    <row r="3675" customFormat="false" ht="13" hidden="false" customHeight="false" outlineLevel="0" collapsed="false">
      <c r="A3675" s="0" t="s">
        <v>60</v>
      </c>
      <c r="B3675" s="0" t="n">
        <v>127</v>
      </c>
      <c r="C3675" s="0" t="n">
        <v>5</v>
      </c>
      <c r="D3675" s="4" t="n">
        <v>0.897263278444484</v>
      </c>
      <c r="E3675" s="4" t="n">
        <v>0.942376864226466</v>
      </c>
      <c r="F3675" s="0" t="n">
        <v>2</v>
      </c>
    </row>
    <row r="3676" customFormat="false" ht="13" hidden="false" customHeight="false" outlineLevel="0" collapsed="false">
      <c r="A3676" s="0" t="s">
        <v>60</v>
      </c>
      <c r="B3676" s="0" t="n">
        <v>128</v>
      </c>
      <c r="C3676" s="0" t="n">
        <v>5</v>
      </c>
      <c r="D3676" s="4" t="n">
        <v>1.12669429217669</v>
      </c>
      <c r="E3676" s="4" t="n">
        <v>0.839386505755859</v>
      </c>
      <c r="F3676" s="0" t="n">
        <v>2</v>
      </c>
    </row>
    <row r="3677" customFormat="false" ht="13" hidden="false" customHeight="false" outlineLevel="0" collapsed="false">
      <c r="A3677" s="0" t="s">
        <v>60</v>
      </c>
      <c r="B3677" s="0" t="n">
        <v>129</v>
      </c>
      <c r="C3677" s="0" t="n">
        <v>5</v>
      </c>
      <c r="D3677" s="4" t="n">
        <v>0.670040800498892</v>
      </c>
      <c r="E3677" s="4" t="n">
        <v>0.845941421956457</v>
      </c>
      <c r="F3677" s="0" t="n">
        <v>2</v>
      </c>
    </row>
    <row r="3678" customFormat="false" ht="13" hidden="false" customHeight="false" outlineLevel="0" collapsed="false">
      <c r="A3678" s="0" t="s">
        <v>60</v>
      </c>
      <c r="B3678" s="0" t="n">
        <v>130</v>
      </c>
      <c r="C3678" s="0" t="n">
        <v>5</v>
      </c>
      <c r="D3678" s="4" t="n">
        <v>1.13523319982708</v>
      </c>
      <c r="E3678" s="4" t="n">
        <v>0.98963566484123</v>
      </c>
      <c r="F3678" s="0" t="n">
        <v>2</v>
      </c>
    </row>
    <row r="3679" customFormat="false" ht="13" hidden="false" customHeight="false" outlineLevel="0" collapsed="false">
      <c r="A3679" s="0" t="s">
        <v>60</v>
      </c>
      <c r="B3679" s="0" t="n">
        <v>131</v>
      </c>
      <c r="C3679" s="0" t="n">
        <v>5</v>
      </c>
      <c r="D3679" s="4" t="n">
        <v>1.04205908729125</v>
      </c>
      <c r="E3679" s="4" t="n">
        <v>0.961460031252357</v>
      </c>
      <c r="F3679" s="0" t="n">
        <v>2</v>
      </c>
    </row>
    <row r="3680" customFormat="false" ht="13" hidden="false" customHeight="false" outlineLevel="0" collapsed="false">
      <c r="A3680" s="0" t="s">
        <v>60</v>
      </c>
      <c r="B3680" s="0" t="n">
        <v>132</v>
      </c>
      <c r="C3680" s="0" t="n">
        <v>5</v>
      </c>
      <c r="D3680" s="4" t="n">
        <v>0.735598443678809</v>
      </c>
      <c r="E3680" s="4" t="n">
        <v>0.900329616631809</v>
      </c>
      <c r="F3680" s="0" t="n">
        <v>2</v>
      </c>
    </row>
    <row r="3681" customFormat="false" ht="13" hidden="false" customHeight="false" outlineLevel="0" collapsed="false">
      <c r="A3681" s="0" t="s">
        <v>60</v>
      </c>
      <c r="B3681" s="0" t="n">
        <v>133</v>
      </c>
      <c r="C3681" s="0" t="n">
        <v>5</v>
      </c>
      <c r="D3681" s="4" t="n">
        <v>0.587308713674388</v>
      </c>
      <c r="E3681" s="4" t="n">
        <v>0.81751669328886</v>
      </c>
      <c r="F3681" s="0" t="n">
        <v>2</v>
      </c>
    </row>
    <row r="3682" customFormat="false" ht="13" hidden="false" customHeight="false" outlineLevel="0" collapsed="false">
      <c r="A3682" s="0" t="s">
        <v>60</v>
      </c>
      <c r="B3682" s="0" t="n">
        <v>134</v>
      </c>
      <c r="C3682" s="0" t="n">
        <v>5</v>
      </c>
      <c r="D3682" s="4" t="n">
        <v>0.773273563183801</v>
      </c>
      <c r="E3682" s="4" t="n">
        <v>0.891719261349767</v>
      </c>
      <c r="F3682" s="0" t="n">
        <v>2</v>
      </c>
    </row>
    <row r="3683" customFormat="false" ht="13" hidden="false" customHeight="false" outlineLevel="0" collapsed="false">
      <c r="A3683" s="0" t="s">
        <v>60</v>
      </c>
      <c r="B3683" s="0" t="n">
        <v>135</v>
      </c>
      <c r="C3683" s="0" t="n">
        <v>5</v>
      </c>
      <c r="D3683" s="4" t="n">
        <v>0.990583156860958</v>
      </c>
      <c r="E3683" s="4" t="n">
        <v>0.945693452921327</v>
      </c>
      <c r="F3683" s="0" t="n">
        <v>2</v>
      </c>
    </row>
    <row r="3684" customFormat="false" ht="13" hidden="false" customHeight="false" outlineLevel="0" collapsed="false">
      <c r="A3684" s="0" t="s">
        <v>60</v>
      </c>
      <c r="B3684" s="0" t="n">
        <v>136</v>
      </c>
      <c r="C3684" s="0" t="n">
        <v>5</v>
      </c>
      <c r="D3684" s="4" t="n">
        <v>0.871058650082261</v>
      </c>
      <c r="E3684" s="4" t="n">
        <v>0.839267249263702</v>
      </c>
      <c r="F3684" s="0" t="n">
        <v>2</v>
      </c>
    </row>
    <row r="3685" customFormat="false" ht="13" hidden="false" customHeight="false" outlineLevel="0" collapsed="false">
      <c r="A3685" s="0" t="s">
        <v>60</v>
      </c>
      <c r="B3685" s="0" t="n">
        <v>137</v>
      </c>
      <c r="C3685" s="0" t="n">
        <v>5</v>
      </c>
      <c r="D3685" s="4" t="n">
        <v>1.03697299981075</v>
      </c>
      <c r="E3685" s="4" t="n">
        <v>0.982312136260181</v>
      </c>
      <c r="F3685" s="0" t="n">
        <v>2</v>
      </c>
    </row>
    <row r="3686" customFormat="false" ht="13" hidden="false" customHeight="false" outlineLevel="0" collapsed="false">
      <c r="A3686" s="0" t="s">
        <v>60</v>
      </c>
      <c r="B3686" s="0" t="n">
        <v>138</v>
      </c>
      <c r="C3686" s="0" t="n">
        <v>5</v>
      </c>
      <c r="D3686" s="4" t="n">
        <v>1.00494239020444</v>
      </c>
      <c r="E3686" s="4" t="n">
        <v>1.08069571560639</v>
      </c>
      <c r="F3686" s="0" t="n">
        <v>2</v>
      </c>
    </row>
    <row r="3687" customFormat="false" ht="13" hidden="false" customHeight="false" outlineLevel="0" collapsed="false">
      <c r="A3687" s="0" t="s">
        <v>60</v>
      </c>
      <c r="B3687" s="0" t="n">
        <v>139</v>
      </c>
      <c r="C3687" s="0" t="n">
        <v>5</v>
      </c>
      <c r="D3687" s="4" t="n">
        <v>0.977633381386822</v>
      </c>
      <c r="E3687" s="4" t="n">
        <v>0.900283380432256</v>
      </c>
      <c r="F3687" s="0" t="n">
        <v>2</v>
      </c>
    </row>
    <row r="3688" customFormat="false" ht="13" hidden="false" customHeight="false" outlineLevel="0" collapsed="false">
      <c r="A3688" s="0" t="s">
        <v>60</v>
      </c>
      <c r="B3688" s="0" t="n">
        <v>140</v>
      </c>
      <c r="C3688" s="0" t="n">
        <v>5</v>
      </c>
      <c r="D3688" s="4" t="n">
        <v>0.677025384303411</v>
      </c>
      <c r="E3688" s="4" t="n">
        <v>0.876343605674944</v>
      </c>
      <c r="F3688" s="0" t="n">
        <v>2</v>
      </c>
    </row>
    <row r="3689" customFormat="false" ht="13" hidden="false" customHeight="false" outlineLevel="0" collapsed="false">
      <c r="A3689" s="0" t="s">
        <v>60</v>
      </c>
      <c r="B3689" s="0" t="n">
        <v>141</v>
      </c>
      <c r="C3689" s="0" t="n">
        <v>5</v>
      </c>
      <c r="D3689" s="4" t="n">
        <v>0.795893539244757</v>
      </c>
      <c r="E3689" s="4" t="n">
        <v>0.888222649517925</v>
      </c>
      <c r="F3689" s="0" t="n">
        <v>2</v>
      </c>
    </row>
    <row r="3690" customFormat="false" ht="13" hidden="false" customHeight="false" outlineLevel="0" collapsed="false">
      <c r="A3690" s="0" t="s">
        <v>60</v>
      </c>
      <c r="B3690" s="0" t="n">
        <v>1</v>
      </c>
      <c r="C3690" s="0" t="n">
        <v>6</v>
      </c>
      <c r="D3690" s="4" t="n">
        <v>1.17650251429517</v>
      </c>
      <c r="E3690" s="4" t="n">
        <v>0.848299407083097</v>
      </c>
      <c r="F3690" s="0" t="n">
        <v>2</v>
      </c>
    </row>
    <row r="3691" customFormat="false" ht="13" hidden="false" customHeight="false" outlineLevel="0" collapsed="false">
      <c r="A3691" s="0" t="s">
        <v>60</v>
      </c>
      <c r="B3691" s="0" t="n">
        <v>2</v>
      </c>
      <c r="C3691" s="0" t="n">
        <v>6</v>
      </c>
      <c r="D3691" s="4" t="n">
        <v>1.07625763796282</v>
      </c>
      <c r="E3691" s="4" t="n">
        <v>0.786979113963882</v>
      </c>
      <c r="F3691" s="0" t="n">
        <v>2</v>
      </c>
    </row>
    <row r="3692" customFormat="false" ht="13" hidden="false" customHeight="false" outlineLevel="0" collapsed="false">
      <c r="A3692" s="0" t="s">
        <v>60</v>
      </c>
      <c r="B3692" s="0" t="n">
        <v>3</v>
      </c>
      <c r="C3692" s="0" t="n">
        <v>6</v>
      </c>
      <c r="D3692" s="4" t="n">
        <v>1.57286189587024</v>
      </c>
      <c r="E3692" s="4" t="n">
        <v>0.970586012870512</v>
      </c>
      <c r="F3692" s="0" t="n">
        <v>2</v>
      </c>
    </row>
    <row r="3693" customFormat="false" ht="13" hidden="false" customHeight="false" outlineLevel="0" collapsed="false">
      <c r="A3693" s="0" t="s">
        <v>60</v>
      </c>
      <c r="B3693" s="0" t="n">
        <v>4</v>
      </c>
      <c r="C3693" s="0" t="n">
        <v>6</v>
      </c>
      <c r="D3693" s="4" t="n">
        <v>1.82634847073574</v>
      </c>
      <c r="E3693" s="4" t="n">
        <v>0.951032659712455</v>
      </c>
      <c r="F3693" s="0" t="n">
        <v>2</v>
      </c>
    </row>
    <row r="3694" customFormat="false" ht="13" hidden="false" customHeight="false" outlineLevel="0" collapsed="false">
      <c r="A3694" s="0" t="s">
        <v>60</v>
      </c>
      <c r="B3694" s="0" t="n">
        <v>5</v>
      </c>
      <c r="C3694" s="0" t="n">
        <v>6</v>
      </c>
      <c r="D3694" s="4" t="n">
        <v>1.07564792438068</v>
      </c>
      <c r="E3694" s="4" t="n">
        <v>0.942147229210359</v>
      </c>
      <c r="F3694" s="0" t="n">
        <v>2</v>
      </c>
    </row>
    <row r="3695" customFormat="false" ht="13" hidden="false" customHeight="false" outlineLevel="0" collapsed="false">
      <c r="A3695" s="0" t="s">
        <v>60</v>
      </c>
      <c r="B3695" s="0" t="n">
        <v>6</v>
      </c>
      <c r="C3695" s="0" t="n">
        <v>6</v>
      </c>
      <c r="D3695" s="4" t="n">
        <v>1.19981784165982</v>
      </c>
      <c r="E3695" s="4" t="n">
        <v>1.05550440178634</v>
      </c>
      <c r="F3695" s="0" t="n">
        <v>2</v>
      </c>
    </row>
    <row r="3696" customFormat="false" ht="13" hidden="false" customHeight="false" outlineLevel="0" collapsed="false">
      <c r="A3696" s="0" t="s">
        <v>60</v>
      </c>
      <c r="B3696" s="0" t="n">
        <v>7</v>
      </c>
      <c r="C3696" s="0" t="n">
        <v>6</v>
      </c>
      <c r="D3696" s="4" t="n">
        <v>1.03828523336692</v>
      </c>
      <c r="E3696" s="4" t="n">
        <v>1.03763662971088</v>
      </c>
      <c r="F3696" s="0" t="n">
        <v>2</v>
      </c>
    </row>
    <row r="3697" customFormat="false" ht="13" hidden="false" customHeight="false" outlineLevel="0" collapsed="false">
      <c r="A3697" s="0" t="s">
        <v>60</v>
      </c>
      <c r="B3697" s="0" t="n">
        <v>8</v>
      </c>
      <c r="C3697" s="0" t="n">
        <v>6</v>
      </c>
      <c r="D3697" s="4" t="n">
        <v>1.00345309798866</v>
      </c>
      <c r="E3697" s="4" t="n">
        <v>0.925428373242304</v>
      </c>
      <c r="F3697" s="0" t="n">
        <v>2</v>
      </c>
    </row>
    <row r="3698" customFormat="false" ht="13" hidden="false" customHeight="false" outlineLevel="0" collapsed="false">
      <c r="A3698" s="0" t="s">
        <v>60</v>
      </c>
      <c r="B3698" s="0" t="n">
        <v>9</v>
      </c>
      <c r="C3698" s="0" t="n">
        <v>6</v>
      </c>
      <c r="D3698" s="4" t="n">
        <v>1.44642397492379</v>
      </c>
      <c r="E3698" s="4" t="n">
        <v>1.06005427356933</v>
      </c>
      <c r="F3698" s="0" t="n">
        <v>2</v>
      </c>
    </row>
    <row r="3699" customFormat="false" ht="13" hidden="false" customHeight="false" outlineLevel="0" collapsed="false">
      <c r="A3699" s="0" t="s">
        <v>60</v>
      </c>
      <c r="B3699" s="0" t="n">
        <v>10</v>
      </c>
      <c r="C3699" s="0" t="n">
        <v>6</v>
      </c>
      <c r="D3699" s="4" t="n">
        <v>1.20157606698791</v>
      </c>
      <c r="E3699" s="4" t="n">
        <v>1.06575861732036</v>
      </c>
      <c r="F3699" s="0" t="n">
        <v>2</v>
      </c>
    </row>
    <row r="3700" customFormat="false" ht="13" hidden="false" customHeight="false" outlineLevel="0" collapsed="false">
      <c r="A3700" s="0" t="s">
        <v>60</v>
      </c>
      <c r="B3700" s="0" t="n">
        <v>11</v>
      </c>
      <c r="C3700" s="0" t="n">
        <v>6</v>
      </c>
      <c r="D3700" s="4" t="n">
        <v>1.22567012680907</v>
      </c>
      <c r="E3700" s="4" t="n">
        <v>0.959378991992184</v>
      </c>
      <c r="F3700" s="0" t="n">
        <v>2</v>
      </c>
    </row>
    <row r="3701" customFormat="false" ht="13" hidden="false" customHeight="false" outlineLevel="0" collapsed="false">
      <c r="A3701" s="0" t="s">
        <v>60</v>
      </c>
      <c r="B3701" s="0" t="n">
        <v>12</v>
      </c>
      <c r="C3701" s="0" t="n">
        <v>6</v>
      </c>
      <c r="D3701" s="4" t="n">
        <v>1.21374737373376</v>
      </c>
      <c r="E3701" s="4" t="n">
        <v>1.11082842743084</v>
      </c>
      <c r="F3701" s="0" t="n">
        <v>2</v>
      </c>
    </row>
    <row r="3702" customFormat="false" ht="13" hidden="false" customHeight="false" outlineLevel="0" collapsed="false">
      <c r="A3702" s="0" t="s">
        <v>60</v>
      </c>
      <c r="B3702" s="0" t="n">
        <v>13</v>
      </c>
      <c r="C3702" s="0" t="n">
        <v>6</v>
      </c>
      <c r="D3702" s="4" t="n">
        <v>1.10028198533796</v>
      </c>
      <c r="E3702" s="4" t="n">
        <v>1.17280905104916</v>
      </c>
      <c r="F3702" s="0" t="n">
        <v>2</v>
      </c>
    </row>
    <row r="3703" customFormat="false" ht="13" hidden="false" customHeight="false" outlineLevel="0" collapsed="false">
      <c r="A3703" s="0" t="s">
        <v>60</v>
      </c>
      <c r="B3703" s="0" t="n">
        <v>14</v>
      </c>
      <c r="C3703" s="0" t="n">
        <v>6</v>
      </c>
      <c r="D3703" s="4" t="n">
        <v>1.30409552997854</v>
      </c>
      <c r="E3703" s="4" t="n">
        <v>1.00972151376136</v>
      </c>
      <c r="F3703" s="0" t="n">
        <v>2</v>
      </c>
    </row>
    <row r="3704" customFormat="false" ht="13" hidden="false" customHeight="false" outlineLevel="0" collapsed="false">
      <c r="A3704" s="0" t="s">
        <v>60</v>
      </c>
      <c r="B3704" s="0" t="n">
        <v>15</v>
      </c>
      <c r="C3704" s="0" t="n">
        <v>6</v>
      </c>
      <c r="D3704" s="4" t="n">
        <v>1.09238546184529</v>
      </c>
      <c r="E3704" s="4" t="n">
        <v>0.949801553296809</v>
      </c>
      <c r="F3704" s="0" t="n">
        <v>2</v>
      </c>
    </row>
    <row r="3705" customFormat="false" ht="13" hidden="false" customHeight="false" outlineLevel="0" collapsed="false">
      <c r="A3705" s="0" t="s">
        <v>60</v>
      </c>
      <c r="B3705" s="0" t="n">
        <v>16</v>
      </c>
      <c r="C3705" s="0" t="n">
        <v>6</v>
      </c>
      <c r="D3705" s="4" t="n">
        <v>0.819340269745817</v>
      </c>
      <c r="E3705" s="4" t="n">
        <v>0.944256891288139</v>
      </c>
      <c r="F3705" s="0" t="n">
        <v>2</v>
      </c>
    </row>
    <row r="3706" customFormat="false" ht="13" hidden="false" customHeight="false" outlineLevel="0" collapsed="false">
      <c r="A3706" s="0" t="s">
        <v>60</v>
      </c>
      <c r="B3706" s="0" t="n">
        <v>17</v>
      </c>
      <c r="C3706" s="0" t="n">
        <v>6</v>
      </c>
      <c r="D3706" s="4" t="n">
        <v>1.08383683415688</v>
      </c>
      <c r="E3706" s="4" t="n">
        <v>0.89645817062161</v>
      </c>
      <c r="F3706" s="0" t="n">
        <v>2</v>
      </c>
    </row>
    <row r="3707" customFormat="false" ht="13" hidden="false" customHeight="false" outlineLevel="0" collapsed="false">
      <c r="A3707" s="0" t="s">
        <v>60</v>
      </c>
      <c r="B3707" s="0" t="n">
        <v>18</v>
      </c>
      <c r="C3707" s="0" t="n">
        <v>6</v>
      </c>
      <c r="D3707" s="4" t="n">
        <v>1.45429014472262</v>
      </c>
      <c r="E3707" s="4" t="n">
        <v>1.53194550177245</v>
      </c>
      <c r="F3707" s="0" t="n">
        <v>2</v>
      </c>
    </row>
    <row r="3708" customFormat="false" ht="13" hidden="false" customHeight="false" outlineLevel="0" collapsed="false">
      <c r="A3708" s="0" t="s">
        <v>60</v>
      </c>
      <c r="B3708" s="0" t="n">
        <v>19</v>
      </c>
      <c r="C3708" s="0" t="n">
        <v>6</v>
      </c>
      <c r="D3708" s="4" t="n">
        <v>0.979137067309333</v>
      </c>
      <c r="E3708" s="4" t="n">
        <v>0.941808356703763</v>
      </c>
      <c r="F3708" s="0" t="n">
        <v>2</v>
      </c>
    </row>
    <row r="3709" customFormat="false" ht="13" hidden="false" customHeight="false" outlineLevel="0" collapsed="false">
      <c r="A3709" s="0" t="s">
        <v>60</v>
      </c>
      <c r="B3709" s="0" t="n">
        <v>20</v>
      </c>
      <c r="C3709" s="0" t="n">
        <v>6</v>
      </c>
      <c r="D3709" s="4" t="n">
        <v>1.07852608931226</v>
      </c>
      <c r="E3709" s="4" t="n">
        <v>1.01112692205902</v>
      </c>
      <c r="F3709" s="0" t="n">
        <v>2</v>
      </c>
    </row>
    <row r="3710" customFormat="false" ht="13" hidden="false" customHeight="false" outlineLevel="0" collapsed="false">
      <c r="A3710" s="0" t="s">
        <v>60</v>
      </c>
      <c r="B3710" s="0" t="n">
        <v>21</v>
      </c>
      <c r="C3710" s="0" t="n">
        <v>6</v>
      </c>
      <c r="D3710" s="4" t="n">
        <v>1.06125772378758</v>
      </c>
      <c r="E3710" s="4" t="n">
        <v>0.969856362414348</v>
      </c>
      <c r="F3710" s="0" t="n">
        <v>2</v>
      </c>
    </row>
    <row r="3711" customFormat="false" ht="13" hidden="false" customHeight="false" outlineLevel="0" collapsed="false">
      <c r="A3711" s="0" t="s">
        <v>60</v>
      </c>
      <c r="B3711" s="0" t="n">
        <v>22</v>
      </c>
      <c r="C3711" s="0" t="n">
        <v>6</v>
      </c>
      <c r="D3711" s="4" t="n">
        <v>1.15314164807817</v>
      </c>
      <c r="E3711" s="4" t="n">
        <v>0.939521403417073</v>
      </c>
      <c r="F3711" s="0" t="n">
        <v>2</v>
      </c>
    </row>
    <row r="3712" customFormat="false" ht="13" hidden="false" customHeight="false" outlineLevel="0" collapsed="false">
      <c r="A3712" s="0" t="s">
        <v>60</v>
      </c>
      <c r="B3712" s="0" t="n">
        <v>23</v>
      </c>
      <c r="C3712" s="0" t="n">
        <v>6</v>
      </c>
      <c r="D3712" s="4" t="n">
        <v>1.161339281041</v>
      </c>
      <c r="E3712" s="4" t="n">
        <v>0.992609723760258</v>
      </c>
      <c r="F3712" s="0" t="n">
        <v>2</v>
      </c>
    </row>
    <row r="3713" customFormat="false" ht="13" hidden="false" customHeight="false" outlineLevel="0" collapsed="false">
      <c r="A3713" s="0" t="s">
        <v>60</v>
      </c>
      <c r="B3713" s="0" t="n">
        <v>24</v>
      </c>
      <c r="C3713" s="0" t="n">
        <v>6</v>
      </c>
      <c r="D3713" s="4" t="n">
        <v>1.14103310583535</v>
      </c>
      <c r="E3713" s="4" t="n">
        <v>0.980472986029264</v>
      </c>
      <c r="F3713" s="0" t="n">
        <v>2</v>
      </c>
    </row>
    <row r="3714" customFormat="false" ht="13" hidden="false" customHeight="false" outlineLevel="0" collapsed="false">
      <c r="A3714" s="0" t="s">
        <v>60</v>
      </c>
      <c r="B3714" s="0" t="n">
        <v>25</v>
      </c>
      <c r="C3714" s="0" t="n">
        <v>6</v>
      </c>
      <c r="D3714" s="4" t="n">
        <v>1.07803199671775</v>
      </c>
      <c r="E3714" s="4" t="n">
        <v>0.952586659512253</v>
      </c>
      <c r="F3714" s="0" t="n">
        <v>2</v>
      </c>
    </row>
    <row r="3715" customFormat="false" ht="13" hidden="false" customHeight="false" outlineLevel="0" collapsed="false">
      <c r="A3715" s="0" t="s">
        <v>60</v>
      </c>
      <c r="B3715" s="0" t="n">
        <v>26</v>
      </c>
      <c r="C3715" s="0" t="n">
        <v>6</v>
      </c>
      <c r="D3715" s="4" t="n">
        <v>0.86324198334813</v>
      </c>
      <c r="E3715" s="4" t="n">
        <v>0.874800511999613</v>
      </c>
      <c r="F3715" s="0" t="n">
        <v>2</v>
      </c>
    </row>
    <row r="3716" customFormat="false" ht="13" hidden="false" customHeight="false" outlineLevel="0" collapsed="false">
      <c r="A3716" s="0" t="s">
        <v>60</v>
      </c>
      <c r="B3716" s="0" t="n">
        <v>27</v>
      </c>
      <c r="C3716" s="0" t="n">
        <v>6</v>
      </c>
      <c r="D3716" s="4" t="n">
        <v>0.992351059714487</v>
      </c>
      <c r="E3716" s="4" t="n">
        <v>1.0339334301705</v>
      </c>
      <c r="F3716" s="0" t="n">
        <v>2</v>
      </c>
    </row>
    <row r="3717" customFormat="false" ht="13" hidden="false" customHeight="false" outlineLevel="0" collapsed="false">
      <c r="A3717" s="0" t="s">
        <v>60</v>
      </c>
      <c r="B3717" s="0" t="n">
        <v>28</v>
      </c>
      <c r="C3717" s="0" t="n">
        <v>6</v>
      </c>
      <c r="D3717" s="4" t="n">
        <v>1.13122223663904</v>
      </c>
      <c r="E3717" s="4" t="n">
        <v>0.993439742232386</v>
      </c>
      <c r="F3717" s="0" t="n">
        <v>2</v>
      </c>
    </row>
    <row r="3718" customFormat="false" ht="13" hidden="false" customHeight="false" outlineLevel="0" collapsed="false">
      <c r="A3718" s="0" t="s">
        <v>60</v>
      </c>
      <c r="B3718" s="0" t="n">
        <v>29</v>
      </c>
      <c r="C3718" s="0" t="n">
        <v>6</v>
      </c>
      <c r="D3718" s="4" t="n">
        <v>1.09557649165733</v>
      </c>
      <c r="E3718" s="4" t="n">
        <v>0.967156353021958</v>
      </c>
      <c r="F3718" s="0" t="n">
        <v>2</v>
      </c>
    </row>
    <row r="3719" customFormat="false" ht="13" hidden="false" customHeight="false" outlineLevel="0" collapsed="false">
      <c r="A3719" s="0" t="s">
        <v>60</v>
      </c>
      <c r="B3719" s="0" t="n">
        <v>30</v>
      </c>
      <c r="C3719" s="0" t="n">
        <v>6</v>
      </c>
      <c r="D3719" s="4" t="n">
        <v>0.915362247555117</v>
      </c>
      <c r="E3719" s="4" t="n">
        <v>0.92302915675462</v>
      </c>
      <c r="F3719" s="0" t="n">
        <v>2</v>
      </c>
    </row>
    <row r="3720" customFormat="false" ht="13" hidden="false" customHeight="false" outlineLevel="0" collapsed="false">
      <c r="A3720" s="0" t="s">
        <v>60</v>
      </c>
      <c r="B3720" s="0" t="n">
        <v>31</v>
      </c>
      <c r="C3720" s="0" t="n">
        <v>6</v>
      </c>
      <c r="D3720" s="4" t="n">
        <v>0.923727847036168</v>
      </c>
      <c r="E3720" s="4" t="n">
        <v>0.969258554515229</v>
      </c>
      <c r="F3720" s="0" t="n">
        <v>2</v>
      </c>
    </row>
    <row r="3721" customFormat="false" ht="13" hidden="false" customHeight="false" outlineLevel="0" collapsed="false">
      <c r="A3721" s="0" t="s">
        <v>60</v>
      </c>
      <c r="B3721" s="0" t="n">
        <v>32</v>
      </c>
      <c r="C3721" s="0" t="n">
        <v>6</v>
      </c>
      <c r="D3721" s="4" t="n">
        <v>0.948727572310951</v>
      </c>
      <c r="E3721" s="4" t="n">
        <v>0.961002447356118</v>
      </c>
      <c r="F3721" s="0" t="n">
        <v>2</v>
      </c>
    </row>
    <row r="3722" customFormat="false" ht="13" hidden="false" customHeight="false" outlineLevel="0" collapsed="false">
      <c r="A3722" s="0" t="s">
        <v>60</v>
      </c>
      <c r="B3722" s="0" t="n">
        <v>33</v>
      </c>
      <c r="C3722" s="0" t="n">
        <v>6</v>
      </c>
      <c r="D3722" s="4" t="n">
        <v>1.18679843463899</v>
      </c>
      <c r="E3722" s="4" t="n">
        <v>1.03246252989379</v>
      </c>
      <c r="F3722" s="0" t="n">
        <v>2</v>
      </c>
    </row>
    <row r="3723" customFormat="false" ht="13" hidden="false" customHeight="false" outlineLevel="0" collapsed="false">
      <c r="A3723" s="0" t="s">
        <v>60</v>
      </c>
      <c r="B3723" s="0" t="n">
        <v>34</v>
      </c>
      <c r="C3723" s="0" t="n">
        <v>6</v>
      </c>
      <c r="D3723" s="4" t="n">
        <v>1.52241831960835</v>
      </c>
      <c r="E3723" s="4" t="n">
        <v>1.05105571320927</v>
      </c>
      <c r="F3723" s="0" t="n">
        <v>2</v>
      </c>
    </row>
    <row r="3724" customFormat="false" ht="13" hidden="false" customHeight="false" outlineLevel="0" collapsed="false">
      <c r="A3724" s="0" t="s">
        <v>60</v>
      </c>
      <c r="B3724" s="0" t="n">
        <v>35</v>
      </c>
      <c r="C3724" s="0" t="n">
        <v>6</v>
      </c>
      <c r="D3724" s="4" t="n">
        <v>0.9936387145318</v>
      </c>
      <c r="E3724" s="4" t="n">
        <v>0.979531479780151</v>
      </c>
      <c r="F3724" s="0" t="n">
        <v>2</v>
      </c>
    </row>
    <row r="3725" customFormat="false" ht="13" hidden="false" customHeight="false" outlineLevel="0" collapsed="false">
      <c r="A3725" s="0" t="s">
        <v>60</v>
      </c>
      <c r="B3725" s="0" t="n">
        <v>36</v>
      </c>
      <c r="C3725" s="0" t="n">
        <v>6</v>
      </c>
      <c r="D3725" s="4" t="n">
        <v>1.20440487085342</v>
      </c>
      <c r="E3725" s="4" t="n">
        <v>1.03068897697754</v>
      </c>
      <c r="F3725" s="0" t="n">
        <v>2</v>
      </c>
    </row>
    <row r="3726" customFormat="false" ht="13" hidden="false" customHeight="false" outlineLevel="0" collapsed="false">
      <c r="A3726" s="0" t="s">
        <v>60</v>
      </c>
      <c r="B3726" s="0" t="n">
        <v>37</v>
      </c>
      <c r="C3726" s="0" t="n">
        <v>6</v>
      </c>
      <c r="D3726" s="4" t="n">
        <v>0.89054220362747</v>
      </c>
      <c r="E3726" s="4" t="n">
        <v>0.953948948567069</v>
      </c>
      <c r="F3726" s="0" t="n">
        <v>2</v>
      </c>
    </row>
    <row r="3727" customFormat="false" ht="13" hidden="false" customHeight="false" outlineLevel="0" collapsed="false">
      <c r="A3727" s="0" t="s">
        <v>60</v>
      </c>
      <c r="B3727" s="0" t="n">
        <v>38</v>
      </c>
      <c r="C3727" s="0" t="n">
        <v>6</v>
      </c>
      <c r="D3727" s="4" t="n">
        <v>0.920090580016075</v>
      </c>
      <c r="E3727" s="4" t="n">
        <v>0.929254671574648</v>
      </c>
      <c r="F3727" s="0" t="n">
        <v>2</v>
      </c>
    </row>
    <row r="3728" customFormat="false" ht="13" hidden="false" customHeight="false" outlineLevel="0" collapsed="false">
      <c r="A3728" s="0" t="s">
        <v>60</v>
      </c>
      <c r="B3728" s="0" t="n">
        <v>39</v>
      </c>
      <c r="C3728" s="0" t="n">
        <v>6</v>
      </c>
      <c r="D3728" s="4" t="n">
        <v>1.08404319790638</v>
      </c>
      <c r="E3728" s="4" t="n">
        <v>1.03947056458287</v>
      </c>
      <c r="F3728" s="0" t="n">
        <v>2</v>
      </c>
    </row>
    <row r="3729" customFormat="false" ht="13" hidden="false" customHeight="false" outlineLevel="0" collapsed="false">
      <c r="A3729" s="0" t="s">
        <v>60</v>
      </c>
      <c r="B3729" s="0" t="n">
        <v>40</v>
      </c>
      <c r="C3729" s="0" t="n">
        <v>6</v>
      </c>
      <c r="D3729" s="4" t="n">
        <v>1.04525569194335</v>
      </c>
      <c r="E3729" s="4" t="n">
        <v>0.97767525773797</v>
      </c>
      <c r="F3729" s="0" t="n">
        <v>2</v>
      </c>
    </row>
    <row r="3730" customFormat="false" ht="13" hidden="false" customHeight="false" outlineLevel="0" collapsed="false">
      <c r="A3730" s="0" t="s">
        <v>60</v>
      </c>
      <c r="B3730" s="0" t="n">
        <v>41</v>
      </c>
      <c r="C3730" s="0" t="n">
        <v>6</v>
      </c>
      <c r="D3730" s="4" t="n">
        <v>0.874839691370234</v>
      </c>
      <c r="E3730" s="4" t="n">
        <v>0.909624736659589</v>
      </c>
      <c r="F3730" s="0" t="n">
        <v>2</v>
      </c>
    </row>
    <row r="3731" customFormat="false" ht="13" hidden="false" customHeight="false" outlineLevel="0" collapsed="false">
      <c r="A3731" s="0" t="s">
        <v>60</v>
      </c>
      <c r="B3731" s="0" t="n">
        <v>42</v>
      </c>
      <c r="C3731" s="0" t="n">
        <v>6</v>
      </c>
      <c r="D3731" s="4" t="n">
        <v>0.799982805931673</v>
      </c>
      <c r="E3731" s="4" t="n">
        <v>0.951998264812943</v>
      </c>
      <c r="F3731" s="0" t="n">
        <v>2</v>
      </c>
    </row>
    <row r="3732" customFormat="false" ht="13" hidden="false" customHeight="false" outlineLevel="0" collapsed="false">
      <c r="A3732" s="0" t="s">
        <v>60</v>
      </c>
      <c r="B3732" s="0" t="n">
        <v>43</v>
      </c>
      <c r="C3732" s="0" t="n">
        <v>6</v>
      </c>
      <c r="D3732" s="4" t="n">
        <v>0.985892854897854</v>
      </c>
      <c r="E3732" s="4" t="n">
        <v>0.94260355197348</v>
      </c>
      <c r="F3732" s="0" t="n">
        <v>2</v>
      </c>
    </row>
    <row r="3733" customFormat="false" ht="13" hidden="false" customHeight="false" outlineLevel="0" collapsed="false">
      <c r="A3733" s="0" t="s">
        <v>60</v>
      </c>
      <c r="B3733" s="0" t="n">
        <v>44</v>
      </c>
      <c r="C3733" s="0" t="n">
        <v>6</v>
      </c>
      <c r="D3733" s="4" t="n">
        <v>1.08022296073849</v>
      </c>
      <c r="E3733" s="4" t="n">
        <v>1.01881102398196</v>
      </c>
      <c r="F3733" s="0" t="n">
        <v>2</v>
      </c>
    </row>
    <row r="3734" customFormat="false" ht="13" hidden="false" customHeight="false" outlineLevel="0" collapsed="false">
      <c r="A3734" s="0" t="s">
        <v>60</v>
      </c>
      <c r="B3734" s="0" t="n">
        <v>45</v>
      </c>
      <c r="C3734" s="0" t="n">
        <v>6</v>
      </c>
      <c r="D3734" s="4" t="n">
        <v>0.928969379220981</v>
      </c>
      <c r="E3734" s="4" t="n">
        <v>0.972407601068117</v>
      </c>
      <c r="F3734" s="0" t="n">
        <v>2</v>
      </c>
    </row>
    <row r="3735" customFormat="false" ht="13" hidden="false" customHeight="false" outlineLevel="0" collapsed="false">
      <c r="A3735" s="0" t="s">
        <v>60</v>
      </c>
      <c r="B3735" s="0" t="n">
        <v>46</v>
      </c>
      <c r="C3735" s="0" t="n">
        <v>6</v>
      </c>
      <c r="D3735" s="4" t="n">
        <v>1.09389833081163</v>
      </c>
      <c r="E3735" s="4" t="n">
        <v>1.22243607862561</v>
      </c>
      <c r="F3735" s="0" t="n">
        <v>2</v>
      </c>
    </row>
    <row r="3736" customFormat="false" ht="13" hidden="false" customHeight="false" outlineLevel="0" collapsed="false">
      <c r="A3736" s="0" t="s">
        <v>60</v>
      </c>
      <c r="B3736" s="0" t="n">
        <v>47</v>
      </c>
      <c r="C3736" s="0" t="n">
        <v>6</v>
      </c>
      <c r="D3736" s="4" t="n">
        <v>1.10538506606687</v>
      </c>
      <c r="E3736" s="4" t="n">
        <v>1.05195128705765</v>
      </c>
      <c r="F3736" s="0" t="n">
        <v>2</v>
      </c>
    </row>
    <row r="3737" customFormat="false" ht="13" hidden="false" customHeight="false" outlineLevel="0" collapsed="false">
      <c r="A3737" s="0" t="s">
        <v>60</v>
      </c>
      <c r="B3737" s="0" t="n">
        <v>48</v>
      </c>
      <c r="C3737" s="0" t="n">
        <v>6</v>
      </c>
      <c r="D3737" s="4" t="n">
        <v>1.16478634215045</v>
      </c>
      <c r="E3737" s="4" t="n">
        <v>1.34416981221887</v>
      </c>
      <c r="F3737" s="0" t="n">
        <v>2</v>
      </c>
    </row>
    <row r="3738" customFormat="false" ht="13" hidden="false" customHeight="false" outlineLevel="0" collapsed="false">
      <c r="A3738" s="0" t="s">
        <v>60</v>
      </c>
      <c r="B3738" s="0" t="n">
        <v>49</v>
      </c>
      <c r="C3738" s="0" t="n">
        <v>6</v>
      </c>
      <c r="D3738" s="4" t="n">
        <v>0.882065395601613</v>
      </c>
      <c r="E3738" s="4" t="n">
        <v>0.949944732612146</v>
      </c>
      <c r="F3738" s="0" t="n">
        <v>2</v>
      </c>
    </row>
    <row r="3739" customFormat="false" ht="13" hidden="false" customHeight="false" outlineLevel="0" collapsed="false">
      <c r="A3739" s="0" t="s">
        <v>60</v>
      </c>
      <c r="B3739" s="0" t="n">
        <v>50</v>
      </c>
      <c r="C3739" s="0" t="n">
        <v>6</v>
      </c>
      <c r="D3739" s="4" t="n">
        <v>0.958784749483812</v>
      </c>
      <c r="E3739" s="4" t="n">
        <v>0.962939853851676</v>
      </c>
      <c r="F3739" s="0" t="n">
        <v>2</v>
      </c>
    </row>
    <row r="3740" customFormat="false" ht="13" hidden="false" customHeight="false" outlineLevel="0" collapsed="false">
      <c r="A3740" s="0" t="s">
        <v>60</v>
      </c>
      <c r="B3740" s="0" t="n">
        <v>51</v>
      </c>
      <c r="C3740" s="0" t="n">
        <v>6</v>
      </c>
      <c r="D3740" s="4" t="n">
        <v>1.17372850364353</v>
      </c>
      <c r="E3740" s="4" t="n">
        <v>1.02367185587465</v>
      </c>
      <c r="F3740" s="0" t="n">
        <v>2</v>
      </c>
    </row>
    <row r="3741" customFormat="false" ht="13" hidden="false" customHeight="false" outlineLevel="0" collapsed="false">
      <c r="A3741" s="0" t="s">
        <v>60</v>
      </c>
      <c r="B3741" s="0" t="n">
        <v>52</v>
      </c>
      <c r="C3741" s="0" t="n">
        <v>6</v>
      </c>
      <c r="D3741" s="4" t="n">
        <v>0.987326356226609</v>
      </c>
      <c r="E3741" s="4" t="n">
        <v>0.973078574428383</v>
      </c>
      <c r="F3741" s="0" t="n">
        <v>2</v>
      </c>
    </row>
    <row r="3742" customFormat="false" ht="13" hidden="false" customHeight="false" outlineLevel="0" collapsed="false">
      <c r="A3742" s="0" t="s">
        <v>60</v>
      </c>
      <c r="B3742" s="0" t="n">
        <v>53</v>
      </c>
      <c r="C3742" s="0" t="n">
        <v>6</v>
      </c>
      <c r="D3742" s="4" t="n">
        <v>1.19221248860225</v>
      </c>
      <c r="E3742" s="4" t="n">
        <v>0.961038000678467</v>
      </c>
      <c r="F3742" s="0" t="n">
        <v>2</v>
      </c>
    </row>
    <row r="3743" customFormat="false" ht="13" hidden="false" customHeight="false" outlineLevel="0" collapsed="false">
      <c r="A3743" s="0" t="s">
        <v>60</v>
      </c>
      <c r="B3743" s="0" t="n">
        <v>54</v>
      </c>
      <c r="C3743" s="0" t="n">
        <v>6</v>
      </c>
      <c r="D3743" s="4" t="n">
        <v>1.11446763558438</v>
      </c>
      <c r="E3743" s="4" t="n">
        <v>0.998154884319425</v>
      </c>
      <c r="F3743" s="0" t="n">
        <v>2</v>
      </c>
    </row>
    <row r="3744" customFormat="false" ht="13" hidden="false" customHeight="false" outlineLevel="0" collapsed="false">
      <c r="A3744" s="0" t="s">
        <v>60</v>
      </c>
      <c r="B3744" s="0" t="n">
        <v>55</v>
      </c>
      <c r="C3744" s="0" t="n">
        <v>6</v>
      </c>
      <c r="D3744" s="4" t="n">
        <v>1.17211539270343</v>
      </c>
      <c r="E3744" s="4" t="n">
        <v>1.0172414886804</v>
      </c>
      <c r="F3744" s="0" t="n">
        <v>2</v>
      </c>
    </row>
    <row r="3745" customFormat="false" ht="13" hidden="false" customHeight="false" outlineLevel="0" collapsed="false">
      <c r="A3745" s="0" t="s">
        <v>60</v>
      </c>
      <c r="B3745" s="0" t="n">
        <v>56</v>
      </c>
      <c r="C3745" s="0" t="n">
        <v>6</v>
      </c>
      <c r="D3745" s="4" t="n">
        <v>1.02156455752861</v>
      </c>
      <c r="E3745" s="4" t="n">
        <v>0.972670667117491</v>
      </c>
      <c r="F3745" s="0" t="n">
        <v>2</v>
      </c>
    </row>
    <row r="3746" customFormat="false" ht="13" hidden="false" customHeight="false" outlineLevel="0" collapsed="false">
      <c r="A3746" s="0" t="s">
        <v>60</v>
      </c>
      <c r="B3746" s="0" t="n">
        <v>57</v>
      </c>
      <c r="C3746" s="0" t="n">
        <v>6</v>
      </c>
      <c r="D3746" s="4" t="n">
        <v>1.00091413600542</v>
      </c>
      <c r="E3746" s="4" t="n">
        <v>1.0079303566275</v>
      </c>
      <c r="F3746" s="0" t="n">
        <v>2</v>
      </c>
    </row>
    <row r="3747" customFormat="false" ht="13" hidden="false" customHeight="false" outlineLevel="0" collapsed="false">
      <c r="A3747" s="0" t="s">
        <v>60</v>
      </c>
      <c r="B3747" s="0" t="n">
        <v>58</v>
      </c>
      <c r="C3747" s="0" t="n">
        <v>6</v>
      </c>
      <c r="D3747" s="4" t="n">
        <v>1.13688398192591</v>
      </c>
      <c r="E3747" s="4" t="n">
        <v>0.981307428059447</v>
      </c>
      <c r="F3747" s="0" t="n">
        <v>2</v>
      </c>
    </row>
    <row r="3748" customFormat="false" ht="13" hidden="false" customHeight="false" outlineLevel="0" collapsed="false">
      <c r="A3748" s="0" t="s">
        <v>60</v>
      </c>
      <c r="B3748" s="0" t="n">
        <v>59</v>
      </c>
      <c r="C3748" s="0" t="n">
        <v>6</v>
      </c>
      <c r="D3748" s="4" t="n">
        <v>1.08239756340471</v>
      </c>
      <c r="E3748" s="4" t="n">
        <v>1.03901221938602</v>
      </c>
      <c r="F3748" s="0" t="n">
        <v>2</v>
      </c>
    </row>
    <row r="3749" customFormat="false" ht="13" hidden="false" customHeight="false" outlineLevel="0" collapsed="false">
      <c r="A3749" s="0" t="s">
        <v>60</v>
      </c>
      <c r="B3749" s="0" t="n">
        <v>60</v>
      </c>
      <c r="C3749" s="0" t="n">
        <v>6</v>
      </c>
      <c r="D3749" s="4" t="n">
        <v>0.999561894974574</v>
      </c>
      <c r="E3749" s="4" t="n">
        <v>1.0074964235656</v>
      </c>
      <c r="F3749" s="0" t="n">
        <v>2</v>
      </c>
    </row>
    <row r="3750" customFormat="false" ht="13" hidden="false" customHeight="false" outlineLevel="0" collapsed="false">
      <c r="A3750" s="0" t="s">
        <v>60</v>
      </c>
      <c r="B3750" s="0" t="n">
        <v>61</v>
      </c>
      <c r="C3750" s="0" t="n">
        <v>6</v>
      </c>
      <c r="D3750" s="4" t="n">
        <v>0.991220555942795</v>
      </c>
      <c r="E3750" s="4" t="n">
        <v>1.0501540500043</v>
      </c>
      <c r="F3750" s="0" t="n">
        <v>2</v>
      </c>
    </row>
    <row r="3751" customFormat="false" ht="13" hidden="false" customHeight="false" outlineLevel="0" collapsed="false">
      <c r="A3751" s="0" t="s">
        <v>60</v>
      </c>
      <c r="B3751" s="0" t="n">
        <v>62</v>
      </c>
      <c r="C3751" s="0" t="n">
        <v>6</v>
      </c>
      <c r="D3751" s="4" t="n">
        <v>0.895800854185142</v>
      </c>
      <c r="E3751" s="4" t="n">
        <v>1.0126819213602</v>
      </c>
      <c r="F3751" s="0" t="n">
        <v>2</v>
      </c>
    </row>
    <row r="3752" customFormat="false" ht="13" hidden="false" customHeight="false" outlineLevel="0" collapsed="false">
      <c r="A3752" s="0" t="s">
        <v>60</v>
      </c>
      <c r="B3752" s="0" t="n">
        <v>63</v>
      </c>
      <c r="C3752" s="0" t="n">
        <v>6</v>
      </c>
      <c r="D3752" s="4" t="n">
        <v>1.26584689705556</v>
      </c>
      <c r="E3752" s="4" t="n">
        <v>1.06975341811362</v>
      </c>
      <c r="F3752" s="0" t="n">
        <v>2</v>
      </c>
    </row>
    <row r="3753" customFormat="false" ht="13" hidden="false" customHeight="false" outlineLevel="0" collapsed="false">
      <c r="A3753" s="0" t="s">
        <v>60</v>
      </c>
      <c r="B3753" s="0" t="n">
        <v>64</v>
      </c>
      <c r="C3753" s="0" t="n">
        <v>6</v>
      </c>
      <c r="D3753" s="4" t="n">
        <v>1.13964411309983</v>
      </c>
      <c r="E3753" s="4" t="n">
        <v>1.11450825699587</v>
      </c>
      <c r="F3753" s="0" t="n">
        <v>2</v>
      </c>
    </row>
    <row r="3754" customFormat="false" ht="13" hidden="false" customHeight="false" outlineLevel="0" collapsed="false">
      <c r="A3754" s="0" t="s">
        <v>60</v>
      </c>
      <c r="B3754" s="0" t="n">
        <v>65</v>
      </c>
      <c r="C3754" s="0" t="n">
        <v>6</v>
      </c>
      <c r="D3754" s="4" t="n">
        <v>1.1768278645988</v>
      </c>
      <c r="E3754" s="4" t="n">
        <v>1.04200810913626</v>
      </c>
      <c r="F3754" s="0" t="n">
        <v>2</v>
      </c>
    </row>
    <row r="3755" customFormat="false" ht="13" hidden="false" customHeight="false" outlineLevel="0" collapsed="false">
      <c r="A3755" s="0" t="s">
        <v>60</v>
      </c>
      <c r="B3755" s="0" t="n">
        <v>66</v>
      </c>
      <c r="C3755" s="0" t="n">
        <v>6</v>
      </c>
      <c r="D3755" s="4" t="n">
        <v>0.911566191965125</v>
      </c>
      <c r="E3755" s="4" t="n">
        <v>1.05513934752296</v>
      </c>
      <c r="F3755" s="0" t="n">
        <v>2</v>
      </c>
    </row>
    <row r="3756" customFormat="false" ht="13" hidden="false" customHeight="false" outlineLevel="0" collapsed="false">
      <c r="A3756" s="0" t="s">
        <v>60</v>
      </c>
      <c r="B3756" s="0" t="n">
        <v>67</v>
      </c>
      <c r="C3756" s="0" t="n">
        <v>6</v>
      </c>
      <c r="D3756" s="4" t="n">
        <v>0.944910300506989</v>
      </c>
      <c r="E3756" s="4" t="n">
        <v>1.05926201225308</v>
      </c>
      <c r="F3756" s="0" t="n">
        <v>2</v>
      </c>
    </row>
    <row r="3757" customFormat="false" ht="13" hidden="false" customHeight="false" outlineLevel="0" collapsed="false">
      <c r="A3757" s="0" t="s">
        <v>60</v>
      </c>
      <c r="B3757" s="0" t="n">
        <v>68</v>
      </c>
      <c r="C3757" s="0" t="n">
        <v>6</v>
      </c>
      <c r="D3757" s="4" t="n">
        <v>1.13195050633089</v>
      </c>
      <c r="E3757" s="4" t="n">
        <v>1.04664131526639</v>
      </c>
      <c r="F3757" s="0" t="n">
        <v>2</v>
      </c>
    </row>
    <row r="3758" customFormat="false" ht="13" hidden="false" customHeight="false" outlineLevel="0" collapsed="false">
      <c r="A3758" s="0" t="s">
        <v>60</v>
      </c>
      <c r="B3758" s="0" t="n">
        <v>69</v>
      </c>
      <c r="C3758" s="0" t="n">
        <v>6</v>
      </c>
      <c r="D3758" s="4" t="n">
        <v>0.88151891891917</v>
      </c>
      <c r="E3758" s="4" t="n">
        <v>0.982559207770495</v>
      </c>
      <c r="F3758" s="0" t="n">
        <v>2</v>
      </c>
    </row>
    <row r="3759" customFormat="false" ht="13" hidden="false" customHeight="false" outlineLevel="0" collapsed="false">
      <c r="A3759" s="0" t="s">
        <v>60</v>
      </c>
      <c r="B3759" s="0" t="n">
        <v>70</v>
      </c>
      <c r="C3759" s="0" t="n">
        <v>6</v>
      </c>
      <c r="D3759" s="4" t="n">
        <v>0.71054589572219</v>
      </c>
      <c r="E3759" s="4" t="n">
        <v>0.9759429235894</v>
      </c>
      <c r="F3759" s="0" t="n">
        <v>2</v>
      </c>
    </row>
    <row r="3760" customFormat="false" ht="13" hidden="false" customHeight="false" outlineLevel="0" collapsed="false">
      <c r="A3760" s="0" t="s">
        <v>60</v>
      </c>
      <c r="B3760" s="0" t="n">
        <v>71</v>
      </c>
      <c r="C3760" s="0" t="n">
        <v>6</v>
      </c>
      <c r="D3760" s="4" t="n">
        <v>0.606933801059438</v>
      </c>
      <c r="E3760" s="4" t="n">
        <v>0.788621301650558</v>
      </c>
      <c r="F3760" s="0" t="n">
        <v>2</v>
      </c>
    </row>
    <row r="3761" customFormat="false" ht="13" hidden="false" customHeight="false" outlineLevel="0" collapsed="false">
      <c r="A3761" s="0" t="s">
        <v>60</v>
      </c>
      <c r="B3761" s="0" t="n">
        <v>72</v>
      </c>
      <c r="C3761" s="0" t="n">
        <v>6</v>
      </c>
      <c r="D3761" s="4" t="n">
        <v>0.991553673604126</v>
      </c>
      <c r="E3761" s="4" t="n">
        <v>1.03358661685371</v>
      </c>
      <c r="F3761" s="0" t="n">
        <v>2</v>
      </c>
    </row>
    <row r="3762" customFormat="false" ht="13" hidden="false" customHeight="false" outlineLevel="0" collapsed="false">
      <c r="A3762" s="0" t="s">
        <v>60</v>
      </c>
      <c r="B3762" s="0" t="n">
        <v>73</v>
      </c>
      <c r="C3762" s="0" t="n">
        <v>6</v>
      </c>
      <c r="D3762" s="4" t="n">
        <v>0.984907022623221</v>
      </c>
      <c r="E3762" s="4" t="n">
        <v>1.00315189735452</v>
      </c>
      <c r="F3762" s="0" t="n">
        <v>2</v>
      </c>
    </row>
    <row r="3763" customFormat="false" ht="13" hidden="false" customHeight="false" outlineLevel="0" collapsed="false">
      <c r="A3763" s="0" t="s">
        <v>60</v>
      </c>
      <c r="B3763" s="0" t="n">
        <v>74</v>
      </c>
      <c r="C3763" s="0" t="n">
        <v>6</v>
      </c>
      <c r="D3763" s="4" t="n">
        <v>0.976841145216006</v>
      </c>
      <c r="E3763" s="4" t="n">
        <v>1.1302120903735</v>
      </c>
      <c r="F3763" s="0" t="n">
        <v>2</v>
      </c>
    </row>
    <row r="3764" customFormat="false" ht="13" hidden="false" customHeight="false" outlineLevel="0" collapsed="false">
      <c r="A3764" s="0" t="s">
        <v>60</v>
      </c>
      <c r="B3764" s="0" t="n">
        <v>75</v>
      </c>
      <c r="C3764" s="0" t="n">
        <v>6</v>
      </c>
      <c r="D3764" s="4" t="n">
        <v>1.04929406975946</v>
      </c>
      <c r="E3764" s="4" t="n">
        <v>1.07586146731598</v>
      </c>
      <c r="F3764" s="0" t="n">
        <v>2</v>
      </c>
    </row>
    <row r="3765" customFormat="false" ht="13" hidden="false" customHeight="false" outlineLevel="0" collapsed="false">
      <c r="A3765" s="0" t="s">
        <v>60</v>
      </c>
      <c r="B3765" s="0" t="n">
        <v>76</v>
      </c>
      <c r="C3765" s="0" t="n">
        <v>6</v>
      </c>
      <c r="D3765" s="4" t="n">
        <v>0.796397177628659</v>
      </c>
      <c r="E3765" s="4" t="n">
        <v>0.926728643174184</v>
      </c>
      <c r="F3765" s="0" t="n">
        <v>2</v>
      </c>
    </row>
    <row r="3766" customFormat="false" ht="13" hidden="false" customHeight="false" outlineLevel="0" collapsed="false">
      <c r="A3766" s="0" t="s">
        <v>60</v>
      </c>
      <c r="B3766" s="0" t="n">
        <v>77</v>
      </c>
      <c r="C3766" s="0" t="n">
        <v>6</v>
      </c>
      <c r="D3766" s="4" t="n">
        <v>1.09565174235387</v>
      </c>
      <c r="E3766" s="4" t="n">
        <v>1.0751167530206</v>
      </c>
      <c r="F3766" s="0" t="n">
        <v>2</v>
      </c>
    </row>
    <row r="3767" customFormat="false" ht="13" hidden="false" customHeight="false" outlineLevel="0" collapsed="false">
      <c r="A3767" s="0" t="s">
        <v>60</v>
      </c>
      <c r="B3767" s="0" t="n">
        <v>78</v>
      </c>
      <c r="C3767" s="0" t="n">
        <v>6</v>
      </c>
      <c r="D3767" s="4" t="n">
        <v>1.07931975379041</v>
      </c>
      <c r="E3767" s="4" t="n">
        <v>1.04322931152599</v>
      </c>
      <c r="F3767" s="0" t="n">
        <v>2</v>
      </c>
    </row>
    <row r="3768" customFormat="false" ht="13" hidden="false" customHeight="false" outlineLevel="0" collapsed="false">
      <c r="A3768" s="0" t="s">
        <v>60</v>
      </c>
      <c r="B3768" s="0" t="n">
        <v>79</v>
      </c>
      <c r="C3768" s="0" t="n">
        <v>6</v>
      </c>
      <c r="D3768" s="4" t="n">
        <v>1.06121787224045</v>
      </c>
      <c r="E3768" s="4" t="n">
        <v>1.0277983957395</v>
      </c>
      <c r="F3768" s="0" t="n">
        <v>2</v>
      </c>
    </row>
    <row r="3769" customFormat="false" ht="13" hidden="false" customHeight="false" outlineLevel="0" collapsed="false">
      <c r="A3769" s="0" t="s">
        <v>60</v>
      </c>
      <c r="B3769" s="0" t="n">
        <v>80</v>
      </c>
      <c r="C3769" s="0" t="n">
        <v>6</v>
      </c>
      <c r="D3769" s="4" t="n">
        <v>1.42466650874225</v>
      </c>
      <c r="E3769" s="4" t="n">
        <v>1.19583556819661</v>
      </c>
      <c r="F3769" s="0" t="n">
        <v>2</v>
      </c>
    </row>
    <row r="3770" customFormat="false" ht="13" hidden="false" customHeight="false" outlineLevel="0" collapsed="false">
      <c r="A3770" s="0" t="s">
        <v>60</v>
      </c>
      <c r="B3770" s="0" t="n">
        <v>81</v>
      </c>
      <c r="C3770" s="0" t="n">
        <v>6</v>
      </c>
      <c r="D3770" s="4" t="n">
        <v>1.13195165939096</v>
      </c>
      <c r="E3770" s="4" t="n">
        <v>0.979549892833812</v>
      </c>
      <c r="F3770" s="0" t="n">
        <v>2</v>
      </c>
    </row>
    <row r="3771" customFormat="false" ht="13" hidden="false" customHeight="false" outlineLevel="0" collapsed="false">
      <c r="A3771" s="0" t="s">
        <v>60</v>
      </c>
      <c r="B3771" s="0" t="n">
        <v>82</v>
      </c>
      <c r="C3771" s="0" t="n">
        <v>6</v>
      </c>
      <c r="D3771" s="4" t="n">
        <v>0.977801007431463</v>
      </c>
      <c r="E3771" s="4" t="n">
        <v>0.965210952666067</v>
      </c>
      <c r="F3771" s="0" t="n">
        <v>2</v>
      </c>
    </row>
    <row r="3772" customFormat="false" ht="13" hidden="false" customHeight="false" outlineLevel="0" collapsed="false">
      <c r="A3772" s="0" t="s">
        <v>60</v>
      </c>
      <c r="B3772" s="0" t="n">
        <v>83</v>
      </c>
      <c r="C3772" s="0" t="n">
        <v>6</v>
      </c>
      <c r="D3772" s="4" t="n">
        <v>1.03180400403305</v>
      </c>
      <c r="E3772" s="4" t="n">
        <v>1.02775496737149</v>
      </c>
      <c r="F3772" s="0" t="n">
        <v>2</v>
      </c>
    </row>
    <row r="3773" customFormat="false" ht="13" hidden="false" customHeight="false" outlineLevel="0" collapsed="false">
      <c r="A3773" s="0" t="s">
        <v>60</v>
      </c>
      <c r="B3773" s="0" t="n">
        <v>84</v>
      </c>
      <c r="C3773" s="0" t="n">
        <v>6</v>
      </c>
      <c r="D3773" s="4" t="n">
        <v>0.84296221704706</v>
      </c>
      <c r="E3773" s="4" t="n">
        <v>0.9803760433059</v>
      </c>
      <c r="F3773" s="0" t="n">
        <v>2</v>
      </c>
    </row>
    <row r="3774" customFormat="false" ht="13" hidden="false" customHeight="false" outlineLevel="0" collapsed="false">
      <c r="A3774" s="0" t="s">
        <v>60</v>
      </c>
      <c r="B3774" s="0" t="n">
        <v>85</v>
      </c>
      <c r="C3774" s="0" t="n">
        <v>6</v>
      </c>
      <c r="D3774" s="4" t="n">
        <v>0.880984733600362</v>
      </c>
      <c r="E3774" s="4" t="n">
        <v>0.966040022619995</v>
      </c>
      <c r="F3774" s="0" t="n">
        <v>2</v>
      </c>
    </row>
    <row r="3775" customFormat="false" ht="13" hidden="false" customHeight="false" outlineLevel="0" collapsed="false">
      <c r="A3775" s="0" t="s">
        <v>60</v>
      </c>
      <c r="B3775" s="0" t="n">
        <v>86</v>
      </c>
      <c r="C3775" s="0" t="n">
        <v>6</v>
      </c>
      <c r="D3775" s="4" t="n">
        <v>1.06456344162913</v>
      </c>
      <c r="E3775" s="4" t="n">
        <v>1.02599572648256</v>
      </c>
      <c r="F3775" s="0" t="n">
        <v>2</v>
      </c>
    </row>
    <row r="3776" customFormat="false" ht="13" hidden="false" customHeight="false" outlineLevel="0" collapsed="false">
      <c r="A3776" s="0" t="s">
        <v>60</v>
      </c>
      <c r="B3776" s="0" t="n">
        <v>87</v>
      </c>
      <c r="C3776" s="0" t="n">
        <v>6</v>
      </c>
      <c r="D3776" s="4" t="n">
        <v>1.20746648078017</v>
      </c>
      <c r="E3776" s="4" t="n">
        <v>1.00247268520751</v>
      </c>
      <c r="F3776" s="0" t="n">
        <v>2</v>
      </c>
    </row>
    <row r="3777" customFormat="false" ht="13" hidden="false" customHeight="false" outlineLevel="0" collapsed="false">
      <c r="A3777" s="0" t="s">
        <v>60</v>
      </c>
      <c r="B3777" s="0" t="n">
        <v>88</v>
      </c>
      <c r="C3777" s="0" t="n">
        <v>6</v>
      </c>
      <c r="D3777" s="4" t="n">
        <v>1.04475534584789</v>
      </c>
      <c r="E3777" s="4" t="n">
        <v>0.976428399157478</v>
      </c>
      <c r="F3777" s="0" t="n">
        <v>2</v>
      </c>
    </row>
    <row r="3778" customFormat="false" ht="13" hidden="false" customHeight="false" outlineLevel="0" collapsed="false">
      <c r="A3778" s="0" t="s">
        <v>60</v>
      </c>
      <c r="B3778" s="0" t="n">
        <v>89</v>
      </c>
      <c r="C3778" s="0" t="n">
        <v>6</v>
      </c>
      <c r="D3778" s="4" t="n">
        <v>0.996232115636396</v>
      </c>
      <c r="E3778" s="4" t="n">
        <v>0.938119419990678</v>
      </c>
      <c r="F3778" s="0" t="n">
        <v>2</v>
      </c>
    </row>
    <row r="3779" customFormat="false" ht="13" hidden="false" customHeight="false" outlineLevel="0" collapsed="false">
      <c r="A3779" s="0" t="s">
        <v>60</v>
      </c>
      <c r="B3779" s="0" t="n">
        <v>90</v>
      </c>
      <c r="C3779" s="0" t="n">
        <v>6</v>
      </c>
      <c r="D3779" s="4" t="n">
        <v>1.03152055915299</v>
      </c>
      <c r="E3779" s="4" t="n">
        <v>0.94491193287315</v>
      </c>
      <c r="F3779" s="0" t="n">
        <v>2</v>
      </c>
    </row>
    <row r="3780" customFormat="false" ht="13" hidden="false" customHeight="false" outlineLevel="0" collapsed="false">
      <c r="A3780" s="0" t="s">
        <v>60</v>
      </c>
      <c r="B3780" s="0" t="n">
        <v>91</v>
      </c>
      <c r="C3780" s="0" t="n">
        <v>6</v>
      </c>
      <c r="D3780" s="4" t="n">
        <v>0.829089171549976</v>
      </c>
      <c r="E3780" s="4" t="n">
        <v>0.936058854384021</v>
      </c>
      <c r="F3780" s="0" t="n">
        <v>2</v>
      </c>
    </row>
    <row r="3781" customFormat="false" ht="13" hidden="false" customHeight="false" outlineLevel="0" collapsed="false">
      <c r="A3781" s="0" t="s">
        <v>60</v>
      </c>
      <c r="B3781" s="0" t="n">
        <v>92</v>
      </c>
      <c r="C3781" s="0" t="n">
        <v>6</v>
      </c>
      <c r="D3781" s="4" t="n">
        <v>0.960747315232775</v>
      </c>
      <c r="E3781" s="4" t="n">
        <v>0.948821710778709</v>
      </c>
      <c r="F3781" s="0" t="n">
        <v>2</v>
      </c>
    </row>
    <row r="3782" customFormat="false" ht="13" hidden="false" customHeight="false" outlineLevel="0" collapsed="false">
      <c r="A3782" s="0" t="s">
        <v>60</v>
      </c>
      <c r="B3782" s="0" t="n">
        <v>93</v>
      </c>
      <c r="C3782" s="0" t="n">
        <v>6</v>
      </c>
      <c r="D3782" s="4" t="n">
        <v>1.10823077869607</v>
      </c>
      <c r="E3782" s="4" t="n">
        <v>0.980208909055861</v>
      </c>
      <c r="F3782" s="0" t="n">
        <v>2</v>
      </c>
    </row>
    <row r="3783" customFormat="false" ht="13" hidden="false" customHeight="false" outlineLevel="0" collapsed="false">
      <c r="A3783" s="0" t="s">
        <v>60</v>
      </c>
      <c r="B3783" s="0" t="n">
        <v>94</v>
      </c>
      <c r="C3783" s="0" t="n">
        <v>6</v>
      </c>
      <c r="D3783" s="4" t="n">
        <v>1.05620617769497</v>
      </c>
      <c r="E3783" s="4" t="n">
        <v>1.01309200207129</v>
      </c>
      <c r="F3783" s="0" t="n">
        <v>2</v>
      </c>
    </row>
    <row r="3784" customFormat="false" ht="13" hidden="false" customHeight="false" outlineLevel="0" collapsed="false">
      <c r="A3784" s="0" t="s">
        <v>60</v>
      </c>
      <c r="B3784" s="0" t="n">
        <v>95</v>
      </c>
      <c r="C3784" s="0" t="n">
        <v>6</v>
      </c>
      <c r="D3784" s="4" t="n">
        <v>1.0704791492008</v>
      </c>
      <c r="E3784" s="4" t="n">
        <v>0.92557219984323</v>
      </c>
      <c r="F3784" s="0" t="n">
        <v>2</v>
      </c>
    </row>
    <row r="3785" customFormat="false" ht="13" hidden="false" customHeight="false" outlineLevel="0" collapsed="false">
      <c r="A3785" s="0" t="s">
        <v>60</v>
      </c>
      <c r="B3785" s="0" t="n">
        <v>96</v>
      </c>
      <c r="C3785" s="0" t="n">
        <v>6</v>
      </c>
      <c r="D3785" s="4" t="n">
        <v>1.12719645274847</v>
      </c>
      <c r="E3785" s="4" t="n">
        <v>0.974073022436826</v>
      </c>
      <c r="F3785" s="0" t="n">
        <v>2</v>
      </c>
    </row>
    <row r="3786" customFormat="false" ht="13" hidden="false" customHeight="false" outlineLevel="0" collapsed="false">
      <c r="A3786" s="0" t="s">
        <v>60</v>
      </c>
      <c r="B3786" s="0" t="n">
        <v>97</v>
      </c>
      <c r="C3786" s="0" t="n">
        <v>6</v>
      </c>
      <c r="D3786" s="4" t="n">
        <v>1.38453001519366</v>
      </c>
      <c r="E3786" s="4" t="n">
        <v>1.07430952375443</v>
      </c>
      <c r="F3786" s="0" t="n">
        <v>2</v>
      </c>
    </row>
    <row r="3787" customFormat="false" ht="13" hidden="false" customHeight="false" outlineLevel="0" collapsed="false">
      <c r="A3787" s="0" t="s">
        <v>60</v>
      </c>
      <c r="B3787" s="0" t="n">
        <v>98</v>
      </c>
      <c r="C3787" s="0" t="n">
        <v>6</v>
      </c>
      <c r="D3787" s="4" t="n">
        <v>1.15333213436364</v>
      </c>
      <c r="E3787" s="4" t="n">
        <v>1.07512556577984</v>
      </c>
      <c r="F3787" s="0" t="n">
        <v>2</v>
      </c>
    </row>
    <row r="3788" customFormat="false" ht="13" hidden="false" customHeight="false" outlineLevel="0" collapsed="false">
      <c r="A3788" s="0" t="s">
        <v>60</v>
      </c>
      <c r="B3788" s="0" t="n">
        <v>99</v>
      </c>
      <c r="C3788" s="0" t="n">
        <v>6</v>
      </c>
      <c r="D3788" s="4" t="n">
        <v>1.08433863624287</v>
      </c>
      <c r="E3788" s="4" t="n">
        <v>0.935608138658027</v>
      </c>
      <c r="F3788" s="0" t="n">
        <v>2</v>
      </c>
    </row>
    <row r="3789" customFormat="false" ht="13" hidden="false" customHeight="false" outlineLevel="0" collapsed="false">
      <c r="A3789" s="0" t="s">
        <v>60</v>
      </c>
      <c r="B3789" s="0" t="n">
        <v>100</v>
      </c>
      <c r="C3789" s="0" t="n">
        <v>6</v>
      </c>
      <c r="D3789" s="4" t="n">
        <v>1.40750538221508</v>
      </c>
      <c r="E3789" s="4" t="n">
        <v>0.964932932256306</v>
      </c>
      <c r="F3789" s="0" t="n">
        <v>2</v>
      </c>
    </row>
    <row r="3790" customFormat="false" ht="13" hidden="false" customHeight="false" outlineLevel="0" collapsed="false">
      <c r="A3790" s="0" t="s">
        <v>60</v>
      </c>
      <c r="B3790" s="0" t="n">
        <v>101</v>
      </c>
      <c r="C3790" s="0" t="n">
        <v>6</v>
      </c>
      <c r="D3790" s="4" t="n">
        <v>1.15828230605108</v>
      </c>
      <c r="E3790" s="4" t="n">
        <v>0.98042619177957</v>
      </c>
      <c r="F3790" s="0" t="n">
        <v>2</v>
      </c>
    </row>
    <row r="3791" customFormat="false" ht="13" hidden="false" customHeight="false" outlineLevel="0" collapsed="false">
      <c r="A3791" s="0" t="s">
        <v>60</v>
      </c>
      <c r="B3791" s="0" t="n">
        <v>102</v>
      </c>
      <c r="C3791" s="0" t="n">
        <v>6</v>
      </c>
      <c r="D3791" s="4" t="n">
        <v>1.0298302248323</v>
      </c>
      <c r="E3791" s="4" t="n">
        <v>0.961001182155894</v>
      </c>
      <c r="F3791" s="0" t="n">
        <v>2</v>
      </c>
    </row>
    <row r="3792" customFormat="false" ht="13" hidden="false" customHeight="false" outlineLevel="0" collapsed="false">
      <c r="A3792" s="0" t="s">
        <v>60</v>
      </c>
      <c r="B3792" s="0" t="n">
        <v>103</v>
      </c>
      <c r="C3792" s="0" t="n">
        <v>6</v>
      </c>
      <c r="D3792" s="4" t="n">
        <v>1.21704646360086</v>
      </c>
      <c r="E3792" s="4" t="n">
        <v>0.943104627525801</v>
      </c>
      <c r="F3792" s="0" t="n">
        <v>2</v>
      </c>
    </row>
    <row r="3793" customFormat="false" ht="13" hidden="false" customHeight="false" outlineLevel="0" collapsed="false">
      <c r="A3793" s="0" t="s">
        <v>60</v>
      </c>
      <c r="B3793" s="0" t="n">
        <v>104</v>
      </c>
      <c r="C3793" s="0" t="n">
        <v>6</v>
      </c>
      <c r="D3793" s="4" t="n">
        <v>1.3092719677575</v>
      </c>
      <c r="E3793" s="4" t="n">
        <v>1.091986672314</v>
      </c>
      <c r="F3793" s="0" t="n">
        <v>2</v>
      </c>
    </row>
    <row r="3794" customFormat="false" ht="13" hidden="false" customHeight="false" outlineLevel="0" collapsed="false">
      <c r="A3794" s="0" t="s">
        <v>60</v>
      </c>
      <c r="B3794" s="0" t="n">
        <v>105</v>
      </c>
      <c r="C3794" s="0" t="n">
        <v>6</v>
      </c>
      <c r="D3794" s="4" t="n">
        <v>0.573135415739965</v>
      </c>
      <c r="E3794" s="4" t="n">
        <v>0.930294314220583</v>
      </c>
      <c r="F3794" s="0" t="n">
        <v>2</v>
      </c>
    </row>
    <row r="3795" customFormat="false" ht="13" hidden="false" customHeight="false" outlineLevel="0" collapsed="false">
      <c r="A3795" s="0" t="s">
        <v>60</v>
      </c>
      <c r="B3795" s="0" t="n">
        <v>106</v>
      </c>
      <c r="C3795" s="0" t="n">
        <v>6</v>
      </c>
      <c r="D3795" s="4" t="n">
        <v>1.3503507234255</v>
      </c>
      <c r="E3795" s="4" t="n">
        <v>1.04780747994711</v>
      </c>
      <c r="F3795" s="0" t="n">
        <v>2</v>
      </c>
    </row>
    <row r="3796" customFormat="false" ht="13" hidden="false" customHeight="false" outlineLevel="0" collapsed="false">
      <c r="A3796" s="0" t="s">
        <v>60</v>
      </c>
      <c r="B3796" s="0" t="n">
        <v>107</v>
      </c>
      <c r="C3796" s="0" t="n">
        <v>6</v>
      </c>
      <c r="D3796" s="4" t="n">
        <v>1.64136563053785</v>
      </c>
      <c r="E3796" s="4" t="n">
        <v>0.996580187735832</v>
      </c>
      <c r="F3796" s="0" t="n">
        <v>2</v>
      </c>
    </row>
    <row r="3797" customFormat="false" ht="13" hidden="false" customHeight="false" outlineLevel="0" collapsed="false">
      <c r="A3797" s="0" t="s">
        <v>60</v>
      </c>
      <c r="B3797" s="0" t="n">
        <v>108</v>
      </c>
      <c r="C3797" s="0" t="n">
        <v>6</v>
      </c>
      <c r="D3797" s="4" t="n">
        <v>1.30224925105773</v>
      </c>
      <c r="E3797" s="4" t="n">
        <v>1.24055958199036</v>
      </c>
      <c r="F3797" s="0" t="n">
        <v>2</v>
      </c>
    </row>
    <row r="3798" customFormat="false" ht="13" hidden="false" customHeight="false" outlineLevel="0" collapsed="false">
      <c r="A3798" s="0" t="s">
        <v>60</v>
      </c>
      <c r="B3798" s="0" t="n">
        <v>109</v>
      </c>
      <c r="C3798" s="0" t="n">
        <v>6</v>
      </c>
      <c r="D3798" s="4" t="n">
        <v>1.0522770054326</v>
      </c>
      <c r="E3798" s="4" t="n">
        <v>3.14949751280028</v>
      </c>
      <c r="F3798" s="0" t="n">
        <v>2</v>
      </c>
    </row>
    <row r="3799" customFormat="false" ht="13" hidden="false" customHeight="false" outlineLevel="0" collapsed="false">
      <c r="A3799" s="0" t="s">
        <v>60</v>
      </c>
      <c r="B3799" s="0" t="n">
        <v>1</v>
      </c>
      <c r="C3799" s="0" t="n">
        <v>7</v>
      </c>
      <c r="D3799" s="4" t="n">
        <v>0.934377778008214</v>
      </c>
      <c r="E3799" s="4" t="n">
        <v>0.838087868692494</v>
      </c>
      <c r="F3799" s="0" t="n">
        <v>2</v>
      </c>
    </row>
    <row r="3800" customFormat="false" ht="13" hidden="false" customHeight="false" outlineLevel="0" collapsed="false">
      <c r="A3800" s="0" t="s">
        <v>60</v>
      </c>
      <c r="B3800" s="0" t="n">
        <v>2</v>
      </c>
      <c r="C3800" s="0" t="n">
        <v>7</v>
      </c>
      <c r="D3800" s="4" t="n">
        <v>0.861745752408898</v>
      </c>
      <c r="E3800" s="4" t="n">
        <v>0.872569079723476</v>
      </c>
      <c r="F3800" s="0" t="n">
        <v>2</v>
      </c>
    </row>
    <row r="3801" customFormat="false" ht="13" hidden="false" customHeight="false" outlineLevel="0" collapsed="false">
      <c r="A3801" s="0" t="s">
        <v>60</v>
      </c>
      <c r="B3801" s="0" t="n">
        <v>3</v>
      </c>
      <c r="C3801" s="0" t="n">
        <v>7</v>
      </c>
      <c r="D3801" s="4" t="n">
        <v>1.05165521294432</v>
      </c>
      <c r="E3801" s="4" t="n">
        <v>0.868241837098262</v>
      </c>
      <c r="F3801" s="0" t="n">
        <v>2</v>
      </c>
    </row>
    <row r="3802" customFormat="false" ht="13" hidden="false" customHeight="false" outlineLevel="0" collapsed="false">
      <c r="A3802" s="0" t="s">
        <v>60</v>
      </c>
      <c r="B3802" s="0" t="n">
        <v>4</v>
      </c>
      <c r="C3802" s="0" t="n">
        <v>7</v>
      </c>
      <c r="D3802" s="4" t="n">
        <v>0.773471485635899</v>
      </c>
      <c r="E3802" s="4" t="n">
        <v>0.818497206003776</v>
      </c>
      <c r="F3802" s="0" t="n">
        <v>2</v>
      </c>
    </row>
    <row r="3803" customFormat="false" ht="13" hidden="false" customHeight="false" outlineLevel="0" collapsed="false">
      <c r="A3803" s="0" t="s">
        <v>60</v>
      </c>
      <c r="B3803" s="0" t="n">
        <v>5</v>
      </c>
      <c r="C3803" s="0" t="n">
        <v>7</v>
      </c>
      <c r="D3803" s="4" t="n">
        <v>1.22643649884915</v>
      </c>
      <c r="E3803" s="4" t="n">
        <v>1.51767955048661</v>
      </c>
      <c r="F3803" s="0" t="n">
        <v>2</v>
      </c>
    </row>
    <row r="3804" customFormat="false" ht="13" hidden="false" customHeight="false" outlineLevel="0" collapsed="false">
      <c r="A3804" s="0" t="s">
        <v>60</v>
      </c>
      <c r="B3804" s="0" t="n">
        <v>6</v>
      </c>
      <c r="C3804" s="0" t="n">
        <v>7</v>
      </c>
      <c r="D3804" s="4" t="n">
        <v>1.11898992954761</v>
      </c>
      <c r="E3804" s="4" t="n">
        <v>1.00167898782015</v>
      </c>
      <c r="F3804" s="0" t="n">
        <v>2</v>
      </c>
    </row>
    <row r="3805" customFormat="false" ht="13" hidden="false" customHeight="false" outlineLevel="0" collapsed="false">
      <c r="A3805" s="0" t="s">
        <v>60</v>
      </c>
      <c r="B3805" s="0" t="n">
        <v>7</v>
      </c>
      <c r="C3805" s="0" t="n">
        <v>7</v>
      </c>
      <c r="D3805" s="4" t="n">
        <v>1.04870403441669</v>
      </c>
      <c r="E3805" s="4" t="n">
        <v>0.990399088779361</v>
      </c>
      <c r="F3805" s="0" t="n">
        <v>2</v>
      </c>
    </row>
    <row r="3806" customFormat="false" ht="13" hidden="false" customHeight="false" outlineLevel="0" collapsed="false">
      <c r="A3806" s="0" t="s">
        <v>60</v>
      </c>
      <c r="B3806" s="0" t="n">
        <v>8</v>
      </c>
      <c r="C3806" s="0" t="n">
        <v>7</v>
      </c>
      <c r="D3806" s="4" t="n">
        <v>0.891457017615089</v>
      </c>
      <c r="E3806" s="4" t="n">
        <v>0.952523719389195</v>
      </c>
      <c r="F3806" s="0" t="n">
        <v>2</v>
      </c>
    </row>
    <row r="3807" customFormat="false" ht="13" hidden="false" customHeight="false" outlineLevel="0" collapsed="false">
      <c r="A3807" s="0" t="s">
        <v>60</v>
      </c>
      <c r="B3807" s="0" t="n">
        <v>9</v>
      </c>
      <c r="C3807" s="0" t="n">
        <v>7</v>
      </c>
      <c r="D3807" s="4" t="n">
        <v>1.31651303003792</v>
      </c>
      <c r="E3807" s="4" t="n">
        <v>1.01576576874774</v>
      </c>
      <c r="F3807" s="0" t="n">
        <v>2</v>
      </c>
    </row>
    <row r="3808" customFormat="false" ht="13" hidden="false" customHeight="false" outlineLevel="0" collapsed="false">
      <c r="A3808" s="0" t="s">
        <v>60</v>
      </c>
      <c r="B3808" s="0" t="n">
        <v>10</v>
      </c>
      <c r="C3808" s="0" t="n">
        <v>7</v>
      </c>
      <c r="D3808" s="4" t="n">
        <v>1.07070639926791</v>
      </c>
      <c r="E3808" s="4" t="n">
        <v>1.01002868512527</v>
      </c>
      <c r="F3808" s="0" t="n">
        <v>2</v>
      </c>
    </row>
    <row r="3809" customFormat="false" ht="13" hidden="false" customHeight="false" outlineLevel="0" collapsed="false">
      <c r="A3809" s="0" t="s">
        <v>60</v>
      </c>
      <c r="B3809" s="0" t="n">
        <v>11</v>
      </c>
      <c r="C3809" s="0" t="n">
        <v>7</v>
      </c>
      <c r="D3809" s="4" t="n">
        <v>0.856236307901576</v>
      </c>
      <c r="E3809" s="4" t="n">
        <v>1.01496833393665</v>
      </c>
      <c r="F3809" s="0" t="n">
        <v>2</v>
      </c>
    </row>
    <row r="3810" customFormat="false" ht="13" hidden="false" customHeight="false" outlineLevel="0" collapsed="false">
      <c r="A3810" s="0" t="s">
        <v>60</v>
      </c>
      <c r="B3810" s="0" t="n">
        <v>12</v>
      </c>
      <c r="C3810" s="0" t="n">
        <v>7</v>
      </c>
      <c r="D3810" s="4" t="n">
        <v>1.05925549397185</v>
      </c>
      <c r="E3810" s="4" t="n">
        <v>0.974118679384026</v>
      </c>
      <c r="F3810" s="0" t="n">
        <v>2</v>
      </c>
    </row>
    <row r="3811" customFormat="false" ht="13" hidden="false" customHeight="false" outlineLevel="0" collapsed="false">
      <c r="A3811" s="0" t="s">
        <v>60</v>
      </c>
      <c r="B3811" s="0" t="n">
        <v>13</v>
      </c>
      <c r="C3811" s="0" t="n">
        <v>7</v>
      </c>
      <c r="D3811" s="4" t="n">
        <v>1.03724642074469</v>
      </c>
      <c r="E3811" s="4" t="n">
        <v>0.96070898015651</v>
      </c>
      <c r="F3811" s="0" t="n">
        <v>2</v>
      </c>
    </row>
    <row r="3812" customFormat="false" ht="13" hidden="false" customHeight="false" outlineLevel="0" collapsed="false">
      <c r="A3812" s="0" t="s">
        <v>60</v>
      </c>
      <c r="B3812" s="0" t="n">
        <v>14</v>
      </c>
      <c r="C3812" s="0" t="n">
        <v>7</v>
      </c>
      <c r="D3812" s="4" t="n">
        <v>1.10270272385632</v>
      </c>
      <c r="E3812" s="4" t="n">
        <v>0.930327751185681</v>
      </c>
      <c r="F3812" s="0" t="n">
        <v>2</v>
      </c>
    </row>
    <row r="3813" customFormat="false" ht="13" hidden="false" customHeight="false" outlineLevel="0" collapsed="false">
      <c r="A3813" s="0" t="s">
        <v>60</v>
      </c>
      <c r="B3813" s="0" t="n">
        <v>15</v>
      </c>
      <c r="C3813" s="0" t="n">
        <v>7</v>
      </c>
      <c r="D3813" s="4" t="n">
        <v>0.804100660947854</v>
      </c>
      <c r="E3813" s="4" t="n">
        <v>0.922667884695486</v>
      </c>
      <c r="F3813" s="0" t="n">
        <v>2</v>
      </c>
    </row>
    <row r="3814" customFormat="false" ht="13" hidden="false" customHeight="false" outlineLevel="0" collapsed="false">
      <c r="A3814" s="0" t="s">
        <v>60</v>
      </c>
      <c r="B3814" s="0" t="n">
        <v>16</v>
      </c>
      <c r="C3814" s="0" t="n">
        <v>7</v>
      </c>
      <c r="D3814" s="4" t="n">
        <v>1.21486564394267</v>
      </c>
      <c r="E3814" s="4" t="n">
        <v>0.997091122057476</v>
      </c>
      <c r="F3814" s="0" t="n">
        <v>2</v>
      </c>
    </row>
    <row r="3815" customFormat="false" ht="13" hidden="false" customHeight="false" outlineLevel="0" collapsed="false">
      <c r="A3815" s="0" t="s">
        <v>60</v>
      </c>
      <c r="B3815" s="0" t="n">
        <v>17</v>
      </c>
      <c r="C3815" s="0" t="n">
        <v>7</v>
      </c>
      <c r="D3815" s="4" t="n">
        <v>1.01083043949078</v>
      </c>
      <c r="E3815" s="4" t="n">
        <v>1.46784117481034</v>
      </c>
      <c r="F3815" s="0" t="n">
        <v>2</v>
      </c>
    </row>
    <row r="3816" customFormat="false" ht="13" hidden="false" customHeight="false" outlineLevel="0" collapsed="false">
      <c r="A3816" s="0" t="s">
        <v>60</v>
      </c>
      <c r="B3816" s="0" t="n">
        <v>18</v>
      </c>
      <c r="C3816" s="0" t="n">
        <v>7</v>
      </c>
      <c r="D3816" s="4" t="n">
        <v>0.785179747265606</v>
      </c>
      <c r="E3816" s="4" t="n">
        <v>0.98097606374156</v>
      </c>
      <c r="F3816" s="0" t="n">
        <v>2</v>
      </c>
    </row>
    <row r="3817" customFormat="false" ht="13" hidden="false" customHeight="false" outlineLevel="0" collapsed="false">
      <c r="A3817" s="0" t="s">
        <v>60</v>
      </c>
      <c r="B3817" s="0" t="n">
        <v>19</v>
      </c>
      <c r="C3817" s="0" t="n">
        <v>7</v>
      </c>
      <c r="D3817" s="4" t="n">
        <v>0.973647232906651</v>
      </c>
      <c r="E3817" s="4" t="n">
        <v>1.03495877832724</v>
      </c>
      <c r="F3817" s="0" t="n">
        <v>2</v>
      </c>
    </row>
    <row r="3818" customFormat="false" ht="13" hidden="false" customHeight="false" outlineLevel="0" collapsed="false">
      <c r="A3818" s="0" t="s">
        <v>60</v>
      </c>
      <c r="B3818" s="0" t="n">
        <v>20</v>
      </c>
      <c r="C3818" s="0" t="n">
        <v>7</v>
      </c>
      <c r="D3818" s="4" t="n">
        <v>1.34235587182132</v>
      </c>
      <c r="E3818" s="4" t="n">
        <v>0.983924388917379</v>
      </c>
      <c r="F3818" s="0" t="n">
        <v>2</v>
      </c>
    </row>
    <row r="3819" customFormat="false" ht="13" hidden="false" customHeight="false" outlineLevel="0" collapsed="false">
      <c r="A3819" s="0" t="s">
        <v>60</v>
      </c>
      <c r="B3819" s="0" t="n">
        <v>21</v>
      </c>
      <c r="C3819" s="0" t="n">
        <v>7</v>
      </c>
      <c r="D3819" s="4" t="n">
        <v>1.21613483763452</v>
      </c>
      <c r="E3819" s="4" t="n">
        <v>0.980689957250227</v>
      </c>
      <c r="F3819" s="0" t="n">
        <v>2</v>
      </c>
    </row>
    <row r="3820" customFormat="false" ht="13" hidden="false" customHeight="false" outlineLevel="0" collapsed="false">
      <c r="A3820" s="0" t="s">
        <v>60</v>
      </c>
      <c r="B3820" s="0" t="n">
        <v>22</v>
      </c>
      <c r="C3820" s="0" t="n">
        <v>7</v>
      </c>
      <c r="D3820" s="4" t="n">
        <v>1.19351691358347</v>
      </c>
      <c r="E3820" s="4" t="n">
        <v>0.970507553125741</v>
      </c>
      <c r="F3820" s="0" t="n">
        <v>2</v>
      </c>
    </row>
    <row r="3821" customFormat="false" ht="13" hidden="false" customHeight="false" outlineLevel="0" collapsed="false">
      <c r="A3821" s="0" t="s">
        <v>60</v>
      </c>
      <c r="B3821" s="0" t="n">
        <v>23</v>
      </c>
      <c r="C3821" s="0" t="n">
        <v>7</v>
      </c>
      <c r="D3821" s="4" t="n">
        <v>1.13664445399097</v>
      </c>
      <c r="E3821" s="4" t="n">
        <v>1.02198437793748</v>
      </c>
      <c r="F3821" s="0" t="n">
        <v>2</v>
      </c>
    </row>
    <row r="3822" customFormat="false" ht="13" hidden="false" customHeight="false" outlineLevel="0" collapsed="false">
      <c r="A3822" s="0" t="s">
        <v>60</v>
      </c>
      <c r="B3822" s="0" t="n">
        <v>24</v>
      </c>
      <c r="C3822" s="0" t="n">
        <v>7</v>
      </c>
      <c r="D3822" s="4" t="n">
        <v>0.973284992886748</v>
      </c>
      <c r="E3822" s="4" t="n">
        <v>1.06003001060275</v>
      </c>
      <c r="F3822" s="0" t="n">
        <v>2</v>
      </c>
    </row>
    <row r="3823" customFormat="false" ht="13" hidden="false" customHeight="false" outlineLevel="0" collapsed="false">
      <c r="A3823" s="0" t="s">
        <v>60</v>
      </c>
      <c r="B3823" s="0" t="n">
        <v>25</v>
      </c>
      <c r="C3823" s="0" t="n">
        <v>7</v>
      </c>
      <c r="D3823" s="4" t="n">
        <v>1.50643708824201</v>
      </c>
      <c r="E3823" s="4" t="n">
        <v>0.988057183847565</v>
      </c>
      <c r="F3823" s="0" t="n">
        <v>2</v>
      </c>
    </row>
    <row r="3824" customFormat="false" ht="13" hidden="false" customHeight="false" outlineLevel="0" collapsed="false">
      <c r="A3824" s="0" t="s">
        <v>60</v>
      </c>
      <c r="B3824" s="0" t="n">
        <v>26</v>
      </c>
      <c r="C3824" s="0" t="n">
        <v>7</v>
      </c>
      <c r="D3824" s="4" t="n">
        <v>0.727338437072708</v>
      </c>
      <c r="E3824" s="4" t="n">
        <v>0.905105285187968</v>
      </c>
      <c r="F3824" s="0" t="n">
        <v>2</v>
      </c>
    </row>
    <row r="3825" customFormat="false" ht="13" hidden="false" customHeight="false" outlineLevel="0" collapsed="false">
      <c r="A3825" s="0" t="s">
        <v>60</v>
      </c>
      <c r="B3825" s="0" t="n">
        <v>27</v>
      </c>
      <c r="C3825" s="0" t="n">
        <v>7</v>
      </c>
      <c r="D3825" s="4" t="n">
        <v>0.579405751582068</v>
      </c>
      <c r="E3825" s="4" t="n">
        <v>0.896225365380019</v>
      </c>
      <c r="F3825" s="0" t="n">
        <v>2</v>
      </c>
    </row>
    <row r="3826" customFormat="false" ht="13" hidden="false" customHeight="false" outlineLevel="0" collapsed="false">
      <c r="A3826" s="0" t="s">
        <v>60</v>
      </c>
      <c r="B3826" s="0" t="n">
        <v>28</v>
      </c>
      <c r="C3826" s="0" t="n">
        <v>7</v>
      </c>
      <c r="D3826" s="4" t="n">
        <v>1.00001679528388</v>
      </c>
      <c r="E3826" s="4" t="n">
        <v>0.963522714336612</v>
      </c>
      <c r="F3826" s="0" t="n">
        <v>2</v>
      </c>
    </row>
    <row r="3827" customFormat="false" ht="13" hidden="false" customHeight="false" outlineLevel="0" collapsed="false">
      <c r="A3827" s="0" t="s">
        <v>60</v>
      </c>
      <c r="B3827" s="0" t="n">
        <v>29</v>
      </c>
      <c r="C3827" s="0" t="n">
        <v>7</v>
      </c>
      <c r="D3827" s="4" t="n">
        <v>0.978110922470284</v>
      </c>
      <c r="E3827" s="4" t="n">
        <v>0.995712683009917</v>
      </c>
      <c r="F3827" s="0" t="n">
        <v>2</v>
      </c>
    </row>
    <row r="3828" customFormat="false" ht="13" hidden="false" customHeight="false" outlineLevel="0" collapsed="false">
      <c r="A3828" s="0" t="s">
        <v>60</v>
      </c>
      <c r="B3828" s="0" t="n">
        <v>30</v>
      </c>
      <c r="C3828" s="0" t="n">
        <v>7</v>
      </c>
      <c r="D3828" s="4" t="n">
        <v>1.04649488002204</v>
      </c>
      <c r="E3828" s="4" t="n">
        <v>0.962351225622625</v>
      </c>
      <c r="F3828" s="0" t="n">
        <v>2</v>
      </c>
    </row>
    <row r="3829" customFormat="false" ht="13" hidden="false" customHeight="false" outlineLevel="0" collapsed="false">
      <c r="A3829" s="0" t="s">
        <v>60</v>
      </c>
      <c r="B3829" s="0" t="n">
        <v>31</v>
      </c>
      <c r="C3829" s="0" t="n">
        <v>7</v>
      </c>
      <c r="D3829" s="4" t="n">
        <v>1.09119992638075</v>
      </c>
      <c r="E3829" s="4" t="n">
        <v>0.960322604429734</v>
      </c>
      <c r="F3829" s="0" t="n">
        <v>2</v>
      </c>
    </row>
    <row r="3830" customFormat="false" ht="13" hidden="false" customHeight="false" outlineLevel="0" collapsed="false">
      <c r="A3830" s="0" t="s">
        <v>60</v>
      </c>
      <c r="B3830" s="0" t="n">
        <v>32</v>
      </c>
      <c r="C3830" s="0" t="n">
        <v>7</v>
      </c>
      <c r="D3830" s="4" t="n">
        <v>1.03143372521315</v>
      </c>
      <c r="E3830" s="4" t="n">
        <v>1.07753388491009</v>
      </c>
      <c r="F3830" s="0" t="n">
        <v>2</v>
      </c>
    </row>
    <row r="3831" customFormat="false" ht="13" hidden="false" customHeight="false" outlineLevel="0" collapsed="false">
      <c r="A3831" s="0" t="s">
        <v>60</v>
      </c>
      <c r="B3831" s="0" t="n">
        <v>33</v>
      </c>
      <c r="C3831" s="0" t="n">
        <v>7</v>
      </c>
      <c r="D3831" s="4" t="n">
        <v>0.716658216841663</v>
      </c>
      <c r="E3831" s="4" t="n">
        <v>0.904180280486483</v>
      </c>
      <c r="F3831" s="0" t="n">
        <v>2</v>
      </c>
    </row>
    <row r="3832" customFormat="false" ht="13" hidden="false" customHeight="false" outlineLevel="0" collapsed="false">
      <c r="A3832" s="0" t="s">
        <v>60</v>
      </c>
      <c r="B3832" s="0" t="n">
        <v>34</v>
      </c>
      <c r="C3832" s="0" t="n">
        <v>7</v>
      </c>
      <c r="D3832" s="4" t="n">
        <v>0.897317350394718</v>
      </c>
      <c r="E3832" s="4" t="n">
        <v>0.936268506016342</v>
      </c>
      <c r="F3832" s="0" t="n">
        <v>2</v>
      </c>
    </row>
    <row r="3833" customFormat="false" ht="13" hidden="false" customHeight="false" outlineLevel="0" collapsed="false">
      <c r="A3833" s="0" t="s">
        <v>60</v>
      </c>
      <c r="B3833" s="0" t="n">
        <v>35</v>
      </c>
      <c r="C3833" s="0" t="n">
        <v>7</v>
      </c>
      <c r="D3833" s="4" t="n">
        <v>1.07786598257899</v>
      </c>
      <c r="E3833" s="4" t="n">
        <v>1.0394319345228</v>
      </c>
      <c r="F3833" s="0" t="n">
        <v>2</v>
      </c>
    </row>
    <row r="3834" customFormat="false" ht="13" hidden="false" customHeight="false" outlineLevel="0" collapsed="false">
      <c r="A3834" s="0" t="s">
        <v>60</v>
      </c>
      <c r="B3834" s="0" t="n">
        <v>36</v>
      </c>
      <c r="C3834" s="0" t="n">
        <v>7</v>
      </c>
      <c r="D3834" s="4" t="n">
        <v>0.792163202957579</v>
      </c>
      <c r="E3834" s="4" t="n">
        <v>1.4177283250146</v>
      </c>
      <c r="F3834" s="0" t="n">
        <v>2</v>
      </c>
    </row>
    <row r="3835" customFormat="false" ht="13" hidden="false" customHeight="false" outlineLevel="0" collapsed="false">
      <c r="A3835" s="0" t="s">
        <v>60</v>
      </c>
      <c r="B3835" s="0" t="n">
        <v>37</v>
      </c>
      <c r="C3835" s="0" t="n">
        <v>7</v>
      </c>
      <c r="D3835" s="4" t="n">
        <v>1.03609824025459</v>
      </c>
      <c r="E3835" s="4" t="n">
        <v>0.922549903816971</v>
      </c>
      <c r="F3835" s="0" t="n">
        <v>2</v>
      </c>
    </row>
    <row r="3836" customFormat="false" ht="13" hidden="false" customHeight="false" outlineLevel="0" collapsed="false">
      <c r="A3836" s="0" t="s">
        <v>60</v>
      </c>
      <c r="B3836" s="0" t="n">
        <v>38</v>
      </c>
      <c r="C3836" s="0" t="n">
        <v>7</v>
      </c>
      <c r="D3836" s="4" t="n">
        <v>1.30026596710716</v>
      </c>
      <c r="E3836" s="4" t="n">
        <v>1.02562561041905</v>
      </c>
      <c r="F3836" s="0" t="n">
        <v>2</v>
      </c>
    </row>
    <row r="3837" customFormat="false" ht="13" hidden="false" customHeight="false" outlineLevel="0" collapsed="false">
      <c r="A3837" s="0" t="s">
        <v>60</v>
      </c>
      <c r="B3837" s="0" t="n">
        <v>39</v>
      </c>
      <c r="C3837" s="0" t="n">
        <v>7</v>
      </c>
      <c r="D3837" s="4" t="n">
        <v>1.08734162917944</v>
      </c>
      <c r="E3837" s="4" t="n">
        <v>0.96651717602224</v>
      </c>
      <c r="F3837" s="0" t="n">
        <v>2</v>
      </c>
    </row>
    <row r="3838" customFormat="false" ht="13" hidden="false" customHeight="false" outlineLevel="0" collapsed="false">
      <c r="A3838" s="0" t="s">
        <v>60</v>
      </c>
      <c r="B3838" s="0" t="n">
        <v>40</v>
      </c>
      <c r="C3838" s="0" t="n">
        <v>7</v>
      </c>
      <c r="D3838" s="4" t="n">
        <v>1.06879835032644</v>
      </c>
      <c r="E3838" s="4" t="n">
        <v>0.979370291987293</v>
      </c>
      <c r="F3838" s="0" t="n">
        <v>2</v>
      </c>
    </row>
    <row r="3839" customFormat="false" ht="13" hidden="false" customHeight="false" outlineLevel="0" collapsed="false">
      <c r="A3839" s="0" t="s">
        <v>60</v>
      </c>
      <c r="B3839" s="0" t="n">
        <v>41</v>
      </c>
      <c r="C3839" s="0" t="n">
        <v>7</v>
      </c>
      <c r="D3839" s="4" t="n">
        <v>1.11785686239518</v>
      </c>
      <c r="E3839" s="4" t="n">
        <v>1.02256337302869</v>
      </c>
      <c r="F3839" s="0" t="n">
        <v>2</v>
      </c>
    </row>
    <row r="3840" customFormat="false" ht="13" hidden="false" customHeight="false" outlineLevel="0" collapsed="false">
      <c r="A3840" s="0" t="s">
        <v>60</v>
      </c>
      <c r="B3840" s="0" t="n">
        <v>42</v>
      </c>
      <c r="C3840" s="0" t="n">
        <v>7</v>
      </c>
      <c r="D3840" s="4" t="n">
        <v>1.12514238274602</v>
      </c>
      <c r="E3840" s="4" t="n">
        <v>1.01715770245213</v>
      </c>
      <c r="F3840" s="0" t="n">
        <v>2</v>
      </c>
    </row>
    <row r="3841" customFormat="false" ht="13" hidden="false" customHeight="false" outlineLevel="0" collapsed="false">
      <c r="A3841" s="0" t="s">
        <v>60</v>
      </c>
      <c r="B3841" s="0" t="n">
        <v>43</v>
      </c>
      <c r="C3841" s="0" t="n">
        <v>7</v>
      </c>
      <c r="D3841" s="4" t="n">
        <v>0.92798923805351</v>
      </c>
      <c r="E3841" s="4" t="n">
        <v>0.952491880478877</v>
      </c>
      <c r="F3841" s="0" t="n">
        <v>2</v>
      </c>
    </row>
    <row r="3842" customFormat="false" ht="13" hidden="false" customHeight="false" outlineLevel="0" collapsed="false">
      <c r="A3842" s="0" t="s">
        <v>60</v>
      </c>
      <c r="B3842" s="0" t="n">
        <v>44</v>
      </c>
      <c r="C3842" s="0" t="n">
        <v>7</v>
      </c>
      <c r="D3842" s="4" t="n">
        <v>0.879075241424073</v>
      </c>
      <c r="E3842" s="4" t="n">
        <v>0.914092568815698</v>
      </c>
      <c r="F3842" s="0" t="n">
        <v>2</v>
      </c>
    </row>
    <row r="3843" customFormat="false" ht="13" hidden="false" customHeight="false" outlineLevel="0" collapsed="false">
      <c r="A3843" s="0" t="s">
        <v>60</v>
      </c>
      <c r="B3843" s="0" t="n">
        <v>45</v>
      </c>
      <c r="C3843" s="0" t="n">
        <v>7</v>
      </c>
      <c r="D3843" s="4" t="n">
        <v>1.00318785885031</v>
      </c>
      <c r="E3843" s="4" t="n">
        <v>0.913359004476873</v>
      </c>
      <c r="F3843" s="0" t="n">
        <v>2</v>
      </c>
    </row>
    <row r="3844" customFormat="false" ht="13" hidden="false" customHeight="false" outlineLevel="0" collapsed="false">
      <c r="A3844" s="0" t="s">
        <v>60</v>
      </c>
      <c r="B3844" s="0" t="n">
        <v>46</v>
      </c>
      <c r="C3844" s="0" t="n">
        <v>7</v>
      </c>
      <c r="D3844" s="4" t="n">
        <v>1.08470712977582</v>
      </c>
      <c r="E3844" s="4" t="n">
        <v>1.14179163551711</v>
      </c>
      <c r="F3844" s="0" t="n">
        <v>2</v>
      </c>
    </row>
    <row r="3845" customFormat="false" ht="13" hidden="false" customHeight="false" outlineLevel="0" collapsed="false">
      <c r="A3845" s="0" t="s">
        <v>60</v>
      </c>
      <c r="B3845" s="0" t="n">
        <v>47</v>
      </c>
      <c r="C3845" s="0" t="n">
        <v>7</v>
      </c>
      <c r="D3845" s="4" t="n">
        <v>1.1536760221661</v>
      </c>
      <c r="E3845" s="4" t="n">
        <v>1.01230905025405</v>
      </c>
      <c r="F3845" s="0" t="n">
        <v>2</v>
      </c>
    </row>
    <row r="3846" customFormat="false" ht="13" hidden="false" customHeight="false" outlineLevel="0" collapsed="false">
      <c r="A3846" s="0" t="s">
        <v>60</v>
      </c>
      <c r="B3846" s="0" t="n">
        <v>48</v>
      </c>
      <c r="C3846" s="0" t="n">
        <v>7</v>
      </c>
      <c r="D3846" s="4" t="n">
        <v>0.926044870169428</v>
      </c>
      <c r="E3846" s="4" t="n">
        <v>0.886092429366948</v>
      </c>
      <c r="F3846" s="0" t="n">
        <v>2</v>
      </c>
    </row>
    <row r="3847" customFormat="false" ht="13" hidden="false" customHeight="false" outlineLevel="0" collapsed="false">
      <c r="A3847" s="0" t="s">
        <v>60</v>
      </c>
      <c r="B3847" s="0" t="n">
        <v>49</v>
      </c>
      <c r="C3847" s="0" t="n">
        <v>7</v>
      </c>
      <c r="D3847" s="4" t="n">
        <v>1.04709585941337</v>
      </c>
      <c r="E3847" s="4" t="n">
        <v>1.23324300665857</v>
      </c>
      <c r="F3847" s="0" t="n">
        <v>2</v>
      </c>
    </row>
    <row r="3848" customFormat="false" ht="13" hidden="false" customHeight="false" outlineLevel="0" collapsed="false">
      <c r="A3848" s="0" t="s">
        <v>60</v>
      </c>
      <c r="B3848" s="0" t="n">
        <v>50</v>
      </c>
      <c r="C3848" s="0" t="n">
        <v>7</v>
      </c>
      <c r="D3848" s="4" t="n">
        <v>1.02803778238661</v>
      </c>
      <c r="E3848" s="4" t="n">
        <v>1.02413261013609</v>
      </c>
      <c r="F3848" s="0" t="n">
        <v>2</v>
      </c>
    </row>
    <row r="3849" customFormat="false" ht="13" hidden="false" customHeight="false" outlineLevel="0" collapsed="false">
      <c r="A3849" s="0" t="s">
        <v>60</v>
      </c>
      <c r="B3849" s="0" t="n">
        <v>51</v>
      </c>
      <c r="C3849" s="0" t="n">
        <v>7</v>
      </c>
      <c r="D3849" s="4" t="n">
        <v>1.15313175888914</v>
      </c>
      <c r="E3849" s="4" t="n">
        <v>0.978929819750691</v>
      </c>
      <c r="F3849" s="0" t="n">
        <v>2</v>
      </c>
    </row>
    <row r="3850" customFormat="false" ht="13" hidden="false" customHeight="false" outlineLevel="0" collapsed="false">
      <c r="A3850" s="0" t="s">
        <v>60</v>
      </c>
      <c r="B3850" s="0" t="n">
        <v>52</v>
      </c>
      <c r="C3850" s="0" t="n">
        <v>7</v>
      </c>
      <c r="D3850" s="4" t="n">
        <v>0.525275113702351</v>
      </c>
      <c r="E3850" s="4" t="n">
        <v>0.835195264115499</v>
      </c>
      <c r="F3850" s="0" t="n">
        <v>2</v>
      </c>
    </row>
    <row r="3851" customFormat="false" ht="13" hidden="false" customHeight="false" outlineLevel="0" collapsed="false">
      <c r="A3851" s="0" t="s">
        <v>60</v>
      </c>
      <c r="B3851" s="0" t="n">
        <v>53</v>
      </c>
      <c r="C3851" s="0" t="n">
        <v>7</v>
      </c>
      <c r="D3851" s="4" t="n">
        <v>1.00768337980657</v>
      </c>
      <c r="E3851" s="4" t="n">
        <v>0.864795459326651</v>
      </c>
      <c r="F3851" s="0" t="n">
        <v>2</v>
      </c>
    </row>
    <row r="3852" customFormat="false" ht="13" hidden="false" customHeight="false" outlineLevel="0" collapsed="false">
      <c r="A3852" s="0" t="s">
        <v>60</v>
      </c>
      <c r="B3852" s="0" t="n">
        <v>54</v>
      </c>
      <c r="C3852" s="0" t="n">
        <v>7</v>
      </c>
      <c r="D3852" s="4" t="n">
        <v>1.12158812997675</v>
      </c>
      <c r="E3852" s="4" t="n">
        <v>0.950723521218479</v>
      </c>
      <c r="F3852" s="0" t="n">
        <v>2</v>
      </c>
    </row>
    <row r="3853" customFormat="false" ht="13" hidden="false" customHeight="false" outlineLevel="0" collapsed="false">
      <c r="A3853" s="0" t="s">
        <v>60</v>
      </c>
      <c r="B3853" s="0" t="n">
        <v>55</v>
      </c>
      <c r="C3853" s="0" t="n">
        <v>7</v>
      </c>
      <c r="D3853" s="4" t="n">
        <v>1.40519950466185</v>
      </c>
      <c r="E3853" s="4" t="n">
        <v>0.945068308921516</v>
      </c>
      <c r="F3853" s="0" t="n">
        <v>2</v>
      </c>
    </row>
    <row r="3854" customFormat="false" ht="13" hidden="false" customHeight="false" outlineLevel="0" collapsed="false">
      <c r="A3854" s="0" t="s">
        <v>60</v>
      </c>
      <c r="B3854" s="0" t="n">
        <v>56</v>
      </c>
      <c r="C3854" s="0" t="n">
        <v>7</v>
      </c>
      <c r="D3854" s="4" t="n">
        <v>0.994909412723887</v>
      </c>
      <c r="E3854" s="4" t="n">
        <v>1.00067845258424</v>
      </c>
      <c r="F3854" s="0" t="n">
        <v>2</v>
      </c>
    </row>
    <row r="3855" customFormat="false" ht="13" hidden="false" customHeight="false" outlineLevel="0" collapsed="false">
      <c r="A3855" s="0" t="s">
        <v>60</v>
      </c>
      <c r="B3855" s="0" t="n">
        <v>57</v>
      </c>
      <c r="C3855" s="0" t="n">
        <v>7</v>
      </c>
      <c r="D3855" s="4" t="n">
        <v>0.954061738131497</v>
      </c>
      <c r="E3855" s="4" t="n">
        <v>1.00242511422852</v>
      </c>
      <c r="F3855" s="0" t="n">
        <v>2</v>
      </c>
    </row>
    <row r="3856" customFormat="false" ht="13" hidden="false" customHeight="false" outlineLevel="0" collapsed="false">
      <c r="A3856" s="0" t="s">
        <v>60</v>
      </c>
      <c r="B3856" s="0" t="n">
        <v>58</v>
      </c>
      <c r="C3856" s="0" t="n">
        <v>7</v>
      </c>
      <c r="D3856" s="4" t="n">
        <v>1.11594450720294</v>
      </c>
      <c r="E3856" s="4" t="n">
        <v>0.905495962496222</v>
      </c>
      <c r="F3856" s="0" t="n">
        <v>2</v>
      </c>
    </row>
    <row r="3857" customFormat="false" ht="13" hidden="false" customHeight="false" outlineLevel="0" collapsed="false">
      <c r="A3857" s="0" t="s">
        <v>60</v>
      </c>
      <c r="B3857" s="0" t="n">
        <v>59</v>
      </c>
      <c r="C3857" s="0" t="n">
        <v>7</v>
      </c>
      <c r="D3857" s="4" t="n">
        <v>0.693753334260443</v>
      </c>
      <c r="E3857" s="4" t="n">
        <v>1</v>
      </c>
      <c r="F3857" s="0" t="n">
        <v>2</v>
      </c>
    </row>
    <row r="3858" customFormat="false" ht="13" hidden="false" customHeight="false" outlineLevel="0" collapsed="false">
      <c r="A3858" s="0" t="s">
        <v>60</v>
      </c>
      <c r="B3858" s="0" t="n">
        <v>60</v>
      </c>
      <c r="C3858" s="0" t="n">
        <v>7</v>
      </c>
      <c r="D3858" s="4" t="n">
        <v>0.855397247477457</v>
      </c>
      <c r="E3858" s="4" t="n">
        <v>0.973210062195959</v>
      </c>
      <c r="F3858" s="0" t="n">
        <v>2</v>
      </c>
    </row>
    <row r="3859" customFormat="false" ht="13" hidden="false" customHeight="false" outlineLevel="0" collapsed="false">
      <c r="A3859" s="0" t="s">
        <v>60</v>
      </c>
      <c r="B3859" s="0" t="n">
        <v>61</v>
      </c>
      <c r="C3859" s="0" t="n">
        <v>7</v>
      </c>
      <c r="D3859" s="4" t="n">
        <v>0.773677656311544</v>
      </c>
      <c r="E3859" s="4" t="n">
        <v>0.865729305168626</v>
      </c>
      <c r="F3859" s="0" t="n">
        <v>2</v>
      </c>
    </row>
    <row r="3860" customFormat="false" ht="13" hidden="false" customHeight="false" outlineLevel="0" collapsed="false">
      <c r="A3860" s="0" t="s">
        <v>60</v>
      </c>
      <c r="B3860" s="0" t="n">
        <v>62</v>
      </c>
      <c r="C3860" s="0" t="n">
        <v>7</v>
      </c>
      <c r="D3860" s="4" t="n">
        <v>1.04857185964462</v>
      </c>
      <c r="E3860" s="4" t="n">
        <v>0.975015212995989</v>
      </c>
      <c r="F3860" s="0" t="n">
        <v>2</v>
      </c>
    </row>
    <row r="3861" customFormat="false" ht="13" hidden="false" customHeight="false" outlineLevel="0" collapsed="false">
      <c r="A3861" s="0" t="s">
        <v>60</v>
      </c>
      <c r="B3861" s="0" t="n">
        <v>63</v>
      </c>
      <c r="C3861" s="0" t="n">
        <v>7</v>
      </c>
      <c r="D3861" s="4" t="n">
        <v>1.26598748428615</v>
      </c>
      <c r="E3861" s="4" t="n">
        <v>1.0613179903764</v>
      </c>
      <c r="F3861" s="0" t="n">
        <v>2</v>
      </c>
    </row>
    <row r="3862" customFormat="false" ht="13" hidden="false" customHeight="false" outlineLevel="0" collapsed="false">
      <c r="A3862" s="0" t="s">
        <v>60</v>
      </c>
      <c r="B3862" s="0" t="n">
        <v>64</v>
      </c>
      <c r="C3862" s="0" t="n">
        <v>7</v>
      </c>
      <c r="D3862" s="4" t="n">
        <v>1.12584884672196</v>
      </c>
      <c r="E3862" s="4" t="n">
        <v>0.983918420770295</v>
      </c>
      <c r="F3862" s="0" t="n">
        <v>2</v>
      </c>
    </row>
    <row r="3863" customFormat="false" ht="13" hidden="false" customHeight="false" outlineLevel="0" collapsed="false">
      <c r="A3863" s="0" t="s">
        <v>60</v>
      </c>
      <c r="B3863" s="0" t="n">
        <v>65</v>
      </c>
      <c r="C3863" s="0" t="n">
        <v>7</v>
      </c>
      <c r="D3863" s="4" t="n">
        <v>0.692504547017636</v>
      </c>
      <c r="E3863" s="4" t="n">
        <v>0.847715048349996</v>
      </c>
      <c r="F3863" s="0" t="n">
        <v>2</v>
      </c>
    </row>
    <row r="3864" customFormat="false" ht="13" hidden="false" customHeight="false" outlineLevel="0" collapsed="false">
      <c r="A3864" s="0" t="s">
        <v>60</v>
      </c>
      <c r="B3864" s="0" t="n">
        <v>66</v>
      </c>
      <c r="C3864" s="0" t="n">
        <v>7</v>
      </c>
      <c r="D3864" s="4" t="n">
        <v>0.635854443663363</v>
      </c>
      <c r="E3864" s="4" t="n">
        <v>0.811274205078313</v>
      </c>
      <c r="F3864" s="0" t="n">
        <v>2</v>
      </c>
    </row>
    <row r="3865" customFormat="false" ht="13" hidden="false" customHeight="false" outlineLevel="0" collapsed="false">
      <c r="A3865" s="0" t="s">
        <v>60</v>
      </c>
      <c r="B3865" s="0" t="n">
        <v>67</v>
      </c>
      <c r="C3865" s="0" t="n">
        <v>7</v>
      </c>
      <c r="D3865" s="4" t="n">
        <v>1.32437227836389</v>
      </c>
      <c r="E3865" s="4" t="n">
        <v>1.00975573207691</v>
      </c>
      <c r="F3865" s="0" t="n">
        <v>2</v>
      </c>
    </row>
    <row r="3866" customFormat="false" ht="13" hidden="false" customHeight="false" outlineLevel="0" collapsed="false">
      <c r="A3866" s="0" t="s">
        <v>60</v>
      </c>
      <c r="B3866" s="0" t="n">
        <v>68</v>
      </c>
      <c r="C3866" s="0" t="n">
        <v>7</v>
      </c>
      <c r="D3866" s="4" t="n">
        <v>0.794337447831302</v>
      </c>
      <c r="E3866" s="4" t="n">
        <v>0.938673868017661</v>
      </c>
      <c r="F3866" s="0" t="n">
        <v>2</v>
      </c>
    </row>
    <row r="3867" customFormat="false" ht="13" hidden="false" customHeight="false" outlineLevel="0" collapsed="false">
      <c r="A3867" s="0" t="s">
        <v>60</v>
      </c>
      <c r="B3867" s="0" t="n">
        <v>69</v>
      </c>
      <c r="C3867" s="0" t="n">
        <v>7</v>
      </c>
      <c r="D3867" s="4" t="n">
        <v>1.0810813159115</v>
      </c>
      <c r="E3867" s="4" t="n">
        <v>0.944355242950151</v>
      </c>
      <c r="F3867" s="0" t="n">
        <v>2</v>
      </c>
    </row>
    <row r="3868" customFormat="false" ht="13" hidden="false" customHeight="false" outlineLevel="0" collapsed="false">
      <c r="A3868" s="0" t="s">
        <v>60</v>
      </c>
      <c r="B3868" s="0" t="n">
        <v>70</v>
      </c>
      <c r="C3868" s="0" t="n">
        <v>7</v>
      </c>
      <c r="D3868" s="4" t="n">
        <v>1.53290038401741</v>
      </c>
      <c r="E3868" s="4" t="n">
        <v>1.04768613049751</v>
      </c>
      <c r="F3868" s="0" t="n">
        <v>2</v>
      </c>
    </row>
    <row r="3869" customFormat="false" ht="13" hidden="false" customHeight="false" outlineLevel="0" collapsed="false">
      <c r="A3869" s="0" t="s">
        <v>60</v>
      </c>
      <c r="B3869" s="0" t="n">
        <v>71</v>
      </c>
      <c r="C3869" s="0" t="n">
        <v>7</v>
      </c>
      <c r="D3869" s="4" t="n">
        <v>1.03161139381435</v>
      </c>
      <c r="E3869" s="4" t="n">
        <v>0.85128890760592</v>
      </c>
      <c r="F3869" s="0" t="n">
        <v>2</v>
      </c>
    </row>
    <row r="3870" customFormat="false" ht="13" hidden="false" customHeight="false" outlineLevel="0" collapsed="false">
      <c r="A3870" s="0" t="s">
        <v>60</v>
      </c>
      <c r="B3870" s="0" t="n">
        <v>72</v>
      </c>
      <c r="C3870" s="0" t="n">
        <v>7</v>
      </c>
      <c r="D3870" s="4" t="n">
        <v>0.914621345268535</v>
      </c>
      <c r="E3870" s="4" t="n">
        <v>0.98630921257451</v>
      </c>
      <c r="F3870" s="0" t="n">
        <v>2</v>
      </c>
    </row>
    <row r="3871" customFormat="false" ht="13" hidden="false" customHeight="false" outlineLevel="0" collapsed="false">
      <c r="A3871" s="0" t="s">
        <v>60</v>
      </c>
      <c r="B3871" s="0" t="n">
        <v>73</v>
      </c>
      <c r="C3871" s="0" t="n">
        <v>7</v>
      </c>
      <c r="D3871" s="4" t="n">
        <v>1.09361338431508</v>
      </c>
      <c r="E3871" s="4" t="n">
        <v>0.980966092452072</v>
      </c>
      <c r="F3871" s="0" t="n">
        <v>2</v>
      </c>
    </row>
    <row r="3872" customFormat="false" ht="13" hidden="false" customHeight="false" outlineLevel="0" collapsed="false">
      <c r="A3872" s="0" t="s">
        <v>60</v>
      </c>
      <c r="B3872" s="0" t="n">
        <v>74</v>
      </c>
      <c r="C3872" s="0" t="n">
        <v>7</v>
      </c>
      <c r="D3872" s="4" t="n">
        <v>1.02975432627679</v>
      </c>
      <c r="E3872" s="4" t="n">
        <v>0.976018151534471</v>
      </c>
      <c r="F3872" s="0" t="n">
        <v>2</v>
      </c>
    </row>
    <row r="3873" customFormat="false" ht="13" hidden="false" customHeight="false" outlineLevel="0" collapsed="false">
      <c r="A3873" s="0" t="s">
        <v>60</v>
      </c>
      <c r="B3873" s="0" t="n">
        <v>75</v>
      </c>
      <c r="C3873" s="0" t="n">
        <v>7</v>
      </c>
      <c r="D3873" s="4" t="n">
        <v>0.714622966817411</v>
      </c>
      <c r="E3873" s="4" t="n">
        <v>0.979506168690847</v>
      </c>
      <c r="F3873" s="0" t="n">
        <v>2</v>
      </c>
    </row>
    <row r="3874" customFormat="false" ht="13" hidden="false" customHeight="false" outlineLevel="0" collapsed="false">
      <c r="A3874" s="0" t="s">
        <v>60</v>
      </c>
      <c r="B3874" s="0" t="n">
        <v>76</v>
      </c>
      <c r="C3874" s="0" t="n">
        <v>7</v>
      </c>
      <c r="D3874" s="4" t="n">
        <v>0.806607389179272</v>
      </c>
      <c r="E3874" s="4" t="n">
        <v>0.945185013183987</v>
      </c>
      <c r="F3874" s="0" t="n">
        <v>2</v>
      </c>
    </row>
    <row r="3875" customFormat="false" ht="13" hidden="false" customHeight="false" outlineLevel="0" collapsed="false">
      <c r="A3875" s="0" t="s">
        <v>60</v>
      </c>
      <c r="B3875" s="0" t="n">
        <v>77</v>
      </c>
      <c r="C3875" s="0" t="n">
        <v>7</v>
      </c>
      <c r="D3875" s="4" t="n">
        <v>0.792944150762754</v>
      </c>
      <c r="E3875" s="4" t="n">
        <v>0.945071021389773</v>
      </c>
      <c r="F3875" s="0" t="n">
        <v>2</v>
      </c>
    </row>
    <row r="3876" customFormat="false" ht="13" hidden="false" customHeight="false" outlineLevel="0" collapsed="false">
      <c r="A3876" s="0" t="s">
        <v>60</v>
      </c>
      <c r="B3876" s="0" t="n">
        <v>78</v>
      </c>
      <c r="C3876" s="0" t="n">
        <v>7</v>
      </c>
      <c r="D3876" s="4" t="n">
        <v>1.29581197705705</v>
      </c>
      <c r="E3876" s="4" t="n">
        <v>0.947038710531781</v>
      </c>
      <c r="F3876" s="0" t="n">
        <v>2</v>
      </c>
    </row>
    <row r="3877" customFormat="false" ht="13" hidden="false" customHeight="false" outlineLevel="0" collapsed="false">
      <c r="A3877" s="0" t="s">
        <v>60</v>
      </c>
      <c r="B3877" s="0" t="n">
        <v>79</v>
      </c>
      <c r="C3877" s="0" t="n">
        <v>7</v>
      </c>
      <c r="D3877" s="4" t="n">
        <v>1.17397321755682</v>
      </c>
      <c r="E3877" s="4" t="n">
        <v>0.965194123309445</v>
      </c>
      <c r="F3877" s="0" t="n">
        <v>2</v>
      </c>
    </row>
    <row r="3878" customFormat="false" ht="13" hidden="false" customHeight="false" outlineLevel="0" collapsed="false">
      <c r="A3878" s="0" t="s">
        <v>60</v>
      </c>
      <c r="B3878" s="0" t="n">
        <v>80</v>
      </c>
      <c r="C3878" s="0" t="n">
        <v>7</v>
      </c>
      <c r="D3878" s="4" t="n">
        <v>0.922552595915121</v>
      </c>
      <c r="E3878" s="4" t="n">
        <v>1.09106224546776</v>
      </c>
      <c r="F3878" s="0" t="n">
        <v>2</v>
      </c>
    </row>
    <row r="3879" customFormat="false" ht="13" hidden="false" customHeight="false" outlineLevel="0" collapsed="false">
      <c r="A3879" s="0" t="s">
        <v>60</v>
      </c>
      <c r="B3879" s="0" t="n">
        <v>81</v>
      </c>
      <c r="C3879" s="0" t="n">
        <v>7</v>
      </c>
      <c r="D3879" s="4" t="n">
        <v>1.51431932546293</v>
      </c>
      <c r="E3879" s="4" t="n">
        <v>0.97695144992355</v>
      </c>
      <c r="F3879" s="0" t="n">
        <v>2</v>
      </c>
    </row>
    <row r="3880" customFormat="false" ht="13" hidden="false" customHeight="false" outlineLevel="0" collapsed="false">
      <c r="A3880" s="0" t="s">
        <v>60</v>
      </c>
      <c r="B3880" s="0" t="n">
        <v>82</v>
      </c>
      <c r="C3880" s="0" t="n">
        <v>7</v>
      </c>
      <c r="D3880" s="4" t="n">
        <v>0.984641242293001</v>
      </c>
      <c r="E3880" s="4" t="n">
        <v>1.00225049618459</v>
      </c>
      <c r="F3880" s="0" t="n">
        <v>2</v>
      </c>
    </row>
    <row r="3881" customFormat="false" ht="13" hidden="false" customHeight="false" outlineLevel="0" collapsed="false">
      <c r="A3881" s="0" t="s">
        <v>60</v>
      </c>
      <c r="B3881" s="0" t="n">
        <v>83</v>
      </c>
      <c r="C3881" s="0" t="n">
        <v>7</v>
      </c>
      <c r="D3881" s="4" t="n">
        <v>1.19727106356747</v>
      </c>
      <c r="E3881" s="4" t="n">
        <v>0.978205880624354</v>
      </c>
      <c r="F3881" s="0" t="n">
        <v>2</v>
      </c>
    </row>
    <row r="3882" customFormat="false" ht="13" hidden="false" customHeight="false" outlineLevel="0" collapsed="false">
      <c r="A3882" s="0" t="s">
        <v>60</v>
      </c>
      <c r="B3882" s="0" t="n">
        <v>84</v>
      </c>
      <c r="C3882" s="0" t="n">
        <v>7</v>
      </c>
      <c r="D3882" s="4" t="n">
        <v>1.13935877907699</v>
      </c>
      <c r="E3882" s="4" t="n">
        <v>0.870833136901847</v>
      </c>
      <c r="F3882" s="0" t="n">
        <v>2</v>
      </c>
    </row>
    <row r="3883" customFormat="false" ht="13" hidden="false" customHeight="false" outlineLevel="0" collapsed="false">
      <c r="A3883" s="0" t="s">
        <v>60</v>
      </c>
      <c r="B3883" s="0" t="n">
        <v>85</v>
      </c>
      <c r="C3883" s="0" t="n">
        <v>7</v>
      </c>
      <c r="D3883" s="4" t="n">
        <v>0.769994855504993</v>
      </c>
      <c r="E3883" s="4" t="n">
        <v>0.838599897194752</v>
      </c>
      <c r="F3883" s="0" t="n">
        <v>2</v>
      </c>
    </row>
    <row r="3884" customFormat="false" ht="13" hidden="false" customHeight="false" outlineLevel="0" collapsed="false">
      <c r="A3884" s="0" t="s">
        <v>60</v>
      </c>
      <c r="B3884" s="0" t="n">
        <v>86</v>
      </c>
      <c r="C3884" s="0" t="n">
        <v>7</v>
      </c>
      <c r="D3884" s="4" t="n">
        <v>1.03618223840827</v>
      </c>
      <c r="E3884" s="4" t="n">
        <v>0.929636069299619</v>
      </c>
      <c r="F3884" s="0" t="n">
        <v>2</v>
      </c>
    </row>
    <row r="3885" customFormat="false" ht="13" hidden="false" customHeight="false" outlineLevel="0" collapsed="false">
      <c r="A3885" s="0" t="s">
        <v>60</v>
      </c>
      <c r="B3885" s="0" t="n">
        <v>87</v>
      </c>
      <c r="C3885" s="0" t="n">
        <v>7</v>
      </c>
      <c r="D3885" s="4" t="n">
        <v>1.05175698361734</v>
      </c>
      <c r="E3885" s="4" t="n">
        <v>0.993359552113455</v>
      </c>
      <c r="F3885" s="0" t="n">
        <v>2</v>
      </c>
    </row>
    <row r="3886" customFormat="false" ht="13" hidden="false" customHeight="false" outlineLevel="0" collapsed="false">
      <c r="A3886" s="0" t="s">
        <v>60</v>
      </c>
      <c r="B3886" s="0" t="n">
        <v>88</v>
      </c>
      <c r="C3886" s="0" t="n">
        <v>7</v>
      </c>
      <c r="D3886" s="4" t="n">
        <v>1.50897593645503</v>
      </c>
      <c r="E3886" s="4" t="n">
        <v>0.951940609793714</v>
      </c>
      <c r="F3886" s="0" t="n">
        <v>2</v>
      </c>
    </row>
    <row r="3887" customFormat="false" ht="13" hidden="false" customHeight="false" outlineLevel="0" collapsed="false">
      <c r="A3887" s="0" t="s">
        <v>60</v>
      </c>
      <c r="B3887" s="0" t="n">
        <v>89</v>
      </c>
      <c r="C3887" s="0" t="n">
        <v>7</v>
      </c>
      <c r="D3887" s="4" t="n">
        <v>1.06250916606566</v>
      </c>
      <c r="E3887" s="4" t="n">
        <v>1.03727629783488</v>
      </c>
      <c r="F3887" s="0" t="n">
        <v>2</v>
      </c>
    </row>
    <row r="3888" customFormat="false" ht="13" hidden="false" customHeight="false" outlineLevel="0" collapsed="false">
      <c r="A3888" s="0" t="s">
        <v>60</v>
      </c>
      <c r="B3888" s="0" t="n">
        <v>90</v>
      </c>
      <c r="C3888" s="0" t="n">
        <v>7</v>
      </c>
      <c r="D3888" s="4" t="n">
        <v>0.711367036466297</v>
      </c>
      <c r="E3888" s="4" t="n">
        <v>0.900203813966727</v>
      </c>
      <c r="F3888" s="0" t="n">
        <v>2</v>
      </c>
    </row>
    <row r="3889" customFormat="false" ht="13" hidden="false" customHeight="false" outlineLevel="0" collapsed="false">
      <c r="A3889" s="0" t="s">
        <v>60</v>
      </c>
      <c r="B3889" s="0" t="n">
        <v>91</v>
      </c>
      <c r="C3889" s="0" t="n">
        <v>7</v>
      </c>
      <c r="D3889" s="4" t="n">
        <v>0.960127819598501</v>
      </c>
      <c r="E3889" s="4" t="n">
        <v>1.28418633430254</v>
      </c>
      <c r="F3889" s="0" t="n">
        <v>2</v>
      </c>
    </row>
    <row r="3890" customFormat="false" ht="13" hidden="false" customHeight="false" outlineLevel="0" collapsed="false">
      <c r="A3890" s="0" t="s">
        <v>60</v>
      </c>
      <c r="B3890" s="0" t="n">
        <v>1</v>
      </c>
      <c r="C3890" s="0" t="n">
        <v>8</v>
      </c>
      <c r="D3890" s="4" t="n">
        <v>1.03141111494855</v>
      </c>
      <c r="E3890" s="4" t="n">
        <v>1.15133317322353</v>
      </c>
      <c r="F3890" s="0" t="n">
        <v>2</v>
      </c>
    </row>
    <row r="3891" customFormat="false" ht="13" hidden="false" customHeight="false" outlineLevel="0" collapsed="false">
      <c r="A3891" s="0" t="s">
        <v>60</v>
      </c>
      <c r="B3891" s="0" t="n">
        <v>2</v>
      </c>
      <c r="C3891" s="0" t="n">
        <v>8</v>
      </c>
      <c r="D3891" s="4" t="n">
        <v>0.874221051959718</v>
      </c>
      <c r="E3891" s="4" t="n">
        <v>1.03512599587445</v>
      </c>
      <c r="F3891" s="0" t="n">
        <v>2</v>
      </c>
    </row>
    <row r="3892" customFormat="false" ht="13" hidden="false" customHeight="false" outlineLevel="0" collapsed="false">
      <c r="A3892" s="0" t="s">
        <v>60</v>
      </c>
      <c r="B3892" s="0" t="n">
        <v>3</v>
      </c>
      <c r="C3892" s="0" t="n">
        <v>8</v>
      </c>
      <c r="D3892" s="4" t="n">
        <v>0.991222996079652</v>
      </c>
      <c r="E3892" s="4" t="n">
        <v>1.00724585347288</v>
      </c>
      <c r="F3892" s="0" t="n">
        <v>2</v>
      </c>
    </row>
    <row r="3893" customFormat="false" ht="13" hidden="false" customHeight="false" outlineLevel="0" collapsed="false">
      <c r="A3893" s="0" t="s">
        <v>60</v>
      </c>
      <c r="B3893" s="0" t="n">
        <v>4</v>
      </c>
      <c r="C3893" s="0" t="n">
        <v>8</v>
      </c>
      <c r="D3893" s="4" t="n">
        <v>1.23919878283269</v>
      </c>
      <c r="E3893" s="4" t="n">
        <v>1.15959384590819</v>
      </c>
      <c r="F3893" s="0" t="n">
        <v>2</v>
      </c>
    </row>
    <row r="3894" customFormat="false" ht="13" hidden="false" customHeight="false" outlineLevel="0" collapsed="false">
      <c r="A3894" s="0" t="s">
        <v>60</v>
      </c>
      <c r="B3894" s="0" t="n">
        <v>5</v>
      </c>
      <c r="C3894" s="0" t="n">
        <v>8</v>
      </c>
      <c r="D3894" s="4" t="n">
        <v>0.744716405707696</v>
      </c>
      <c r="E3894" s="4" t="n">
        <v>0.976176242676962</v>
      </c>
      <c r="F3894" s="0" t="n">
        <v>2</v>
      </c>
    </row>
    <row r="3895" customFormat="false" ht="13" hidden="false" customHeight="false" outlineLevel="0" collapsed="false">
      <c r="A3895" s="0" t="s">
        <v>60</v>
      </c>
      <c r="B3895" s="0" t="n">
        <v>6</v>
      </c>
      <c r="C3895" s="0" t="n">
        <v>8</v>
      </c>
      <c r="D3895" s="4" t="n">
        <v>1.18186605645749</v>
      </c>
      <c r="E3895" s="4" t="n">
        <v>1.10147129927964</v>
      </c>
      <c r="F3895" s="0" t="n">
        <v>2</v>
      </c>
    </row>
    <row r="3896" customFormat="false" ht="13" hidden="false" customHeight="false" outlineLevel="0" collapsed="false">
      <c r="A3896" s="0" t="s">
        <v>60</v>
      </c>
      <c r="B3896" s="0" t="n">
        <v>7</v>
      </c>
      <c r="C3896" s="0" t="n">
        <v>8</v>
      </c>
      <c r="D3896" s="4" t="n">
        <v>0.771735073988036</v>
      </c>
      <c r="E3896" s="4" t="n">
        <v>1.0159600784264</v>
      </c>
      <c r="F3896" s="0" t="n">
        <v>2</v>
      </c>
    </row>
    <row r="3897" customFormat="false" ht="13" hidden="false" customHeight="false" outlineLevel="0" collapsed="false">
      <c r="A3897" s="0" t="s">
        <v>60</v>
      </c>
      <c r="B3897" s="0" t="n">
        <v>8</v>
      </c>
      <c r="C3897" s="0" t="n">
        <v>8</v>
      </c>
      <c r="D3897" s="4" t="n">
        <v>0.786207334752318</v>
      </c>
      <c r="E3897" s="4" t="n">
        <v>1.02865103776146</v>
      </c>
      <c r="F3897" s="0" t="n">
        <v>2</v>
      </c>
    </row>
    <row r="3898" customFormat="false" ht="13" hidden="false" customHeight="false" outlineLevel="0" collapsed="false">
      <c r="A3898" s="0" t="s">
        <v>60</v>
      </c>
      <c r="B3898" s="0" t="n">
        <v>9</v>
      </c>
      <c r="C3898" s="0" t="n">
        <v>8</v>
      </c>
      <c r="D3898" s="4" t="n">
        <v>0.715120712282061</v>
      </c>
      <c r="E3898" s="4" t="n">
        <v>1.16944128406444</v>
      </c>
      <c r="F3898" s="0" t="n">
        <v>2</v>
      </c>
    </row>
    <row r="3899" customFormat="false" ht="13" hidden="false" customHeight="false" outlineLevel="0" collapsed="false">
      <c r="A3899" s="0" t="s">
        <v>60</v>
      </c>
      <c r="B3899" s="0" t="n">
        <v>10</v>
      </c>
      <c r="C3899" s="0" t="n">
        <v>8</v>
      </c>
      <c r="D3899" s="4" t="n">
        <v>0.861671638110926</v>
      </c>
      <c r="E3899" s="4" t="n">
        <v>1.05797146167052</v>
      </c>
      <c r="F3899" s="0" t="n">
        <v>2</v>
      </c>
    </row>
    <row r="3900" customFormat="false" ht="13" hidden="false" customHeight="false" outlineLevel="0" collapsed="false">
      <c r="A3900" s="0" t="s">
        <v>60</v>
      </c>
      <c r="B3900" s="0" t="n">
        <v>11</v>
      </c>
      <c r="C3900" s="0" t="n">
        <v>8</v>
      </c>
      <c r="D3900" s="4" t="n">
        <v>1.45890914216994</v>
      </c>
      <c r="E3900" s="4" t="n">
        <v>1.10804946501414</v>
      </c>
      <c r="F3900" s="0" t="n">
        <v>2</v>
      </c>
    </row>
    <row r="3901" customFormat="false" ht="13" hidden="false" customHeight="false" outlineLevel="0" collapsed="false">
      <c r="A3901" s="0" t="s">
        <v>60</v>
      </c>
      <c r="B3901" s="0" t="n">
        <v>12</v>
      </c>
      <c r="C3901" s="0" t="n">
        <v>8</v>
      </c>
      <c r="D3901" s="4" t="n">
        <v>1.10771242102458</v>
      </c>
      <c r="E3901" s="4" t="n">
        <v>1.42845519261236</v>
      </c>
      <c r="F3901" s="0" t="n">
        <v>2</v>
      </c>
    </row>
    <row r="3902" customFormat="false" ht="13" hidden="false" customHeight="false" outlineLevel="0" collapsed="false">
      <c r="A3902" s="0" t="s">
        <v>60</v>
      </c>
      <c r="B3902" s="0" t="n">
        <v>13</v>
      </c>
      <c r="C3902" s="0" t="n">
        <v>8</v>
      </c>
      <c r="D3902" s="4" t="n">
        <v>1.10780492521314</v>
      </c>
      <c r="E3902" s="4" t="n">
        <v>1.05798966151636</v>
      </c>
      <c r="F3902" s="0" t="n">
        <v>2</v>
      </c>
    </row>
    <row r="3903" customFormat="false" ht="13" hidden="false" customHeight="false" outlineLevel="0" collapsed="false">
      <c r="A3903" s="0" t="s">
        <v>60</v>
      </c>
      <c r="B3903" s="0" t="n">
        <v>14</v>
      </c>
      <c r="C3903" s="0" t="n">
        <v>8</v>
      </c>
      <c r="D3903" s="4" t="n">
        <v>0.810237730201393</v>
      </c>
      <c r="E3903" s="4" t="n">
        <v>0.989094267696107</v>
      </c>
      <c r="F3903" s="0" t="n">
        <v>2</v>
      </c>
    </row>
    <row r="3904" customFormat="false" ht="13" hidden="false" customHeight="false" outlineLevel="0" collapsed="false">
      <c r="A3904" s="0" t="s">
        <v>60</v>
      </c>
      <c r="B3904" s="0" t="n">
        <v>15</v>
      </c>
      <c r="C3904" s="0" t="n">
        <v>8</v>
      </c>
      <c r="D3904" s="4" t="n">
        <v>0.801299317117892</v>
      </c>
      <c r="E3904" s="4" t="n">
        <v>1.00141056643005</v>
      </c>
      <c r="F3904" s="0" t="n">
        <v>2</v>
      </c>
    </row>
    <row r="3905" customFormat="false" ht="13" hidden="false" customHeight="false" outlineLevel="0" collapsed="false">
      <c r="A3905" s="0" t="s">
        <v>60</v>
      </c>
      <c r="B3905" s="0" t="n">
        <v>16</v>
      </c>
      <c r="C3905" s="0" t="n">
        <v>8</v>
      </c>
      <c r="D3905" s="4" t="n">
        <v>0.802160184644765</v>
      </c>
      <c r="E3905" s="4" t="n">
        <v>1.04770325968984</v>
      </c>
      <c r="F3905" s="0" t="n">
        <v>2</v>
      </c>
    </row>
    <row r="3906" customFormat="false" ht="13" hidden="false" customHeight="false" outlineLevel="0" collapsed="false">
      <c r="A3906" s="0" t="s">
        <v>60</v>
      </c>
      <c r="B3906" s="0" t="n">
        <v>17</v>
      </c>
      <c r="C3906" s="0" t="n">
        <v>8</v>
      </c>
      <c r="D3906" s="4" t="n">
        <v>0.830690692217806</v>
      </c>
      <c r="E3906" s="4" t="n">
        <v>1.07058823541096</v>
      </c>
      <c r="F3906" s="0" t="n">
        <v>2</v>
      </c>
    </row>
    <row r="3907" customFormat="false" ht="13" hidden="false" customHeight="false" outlineLevel="0" collapsed="false">
      <c r="A3907" s="0" t="s">
        <v>60</v>
      </c>
      <c r="B3907" s="0" t="n">
        <v>18</v>
      </c>
      <c r="C3907" s="0" t="n">
        <v>8</v>
      </c>
      <c r="D3907" s="4" t="n">
        <v>0.867985942227035</v>
      </c>
      <c r="E3907" s="4" t="n">
        <v>1.05420670684269</v>
      </c>
      <c r="F3907" s="0" t="n">
        <v>2</v>
      </c>
    </row>
    <row r="3908" customFormat="false" ht="13" hidden="false" customHeight="false" outlineLevel="0" collapsed="false">
      <c r="A3908" s="0" t="s">
        <v>60</v>
      </c>
      <c r="B3908" s="0" t="n">
        <v>19</v>
      </c>
      <c r="C3908" s="0" t="n">
        <v>8</v>
      </c>
      <c r="D3908" s="4" t="n">
        <v>0.678678376570506</v>
      </c>
      <c r="E3908" s="4" t="n">
        <v>0.86060547233637</v>
      </c>
      <c r="F3908" s="0" t="n">
        <v>2</v>
      </c>
    </row>
    <row r="3909" customFormat="false" ht="13" hidden="false" customHeight="false" outlineLevel="0" collapsed="false">
      <c r="A3909" s="0" t="s">
        <v>60</v>
      </c>
      <c r="B3909" s="0" t="n">
        <v>20</v>
      </c>
      <c r="C3909" s="0" t="n">
        <v>8</v>
      </c>
      <c r="D3909" s="4" t="n">
        <v>1.19704617196461</v>
      </c>
      <c r="E3909" s="4" t="n">
        <v>1.07343354615124</v>
      </c>
      <c r="F3909" s="0" t="n">
        <v>2</v>
      </c>
    </row>
    <row r="3910" customFormat="false" ht="13" hidden="false" customHeight="false" outlineLevel="0" collapsed="false">
      <c r="A3910" s="0" t="s">
        <v>60</v>
      </c>
      <c r="B3910" s="0" t="n">
        <v>21</v>
      </c>
      <c r="C3910" s="0" t="n">
        <v>8</v>
      </c>
      <c r="D3910" s="4" t="n">
        <v>0.880482256711859</v>
      </c>
      <c r="E3910" s="4" t="n">
        <v>1.09555302569311</v>
      </c>
      <c r="F3910" s="0" t="n">
        <v>2</v>
      </c>
    </row>
    <row r="3911" customFormat="false" ht="13" hidden="false" customHeight="false" outlineLevel="0" collapsed="false">
      <c r="A3911" s="0" t="s">
        <v>60</v>
      </c>
      <c r="B3911" s="0" t="n">
        <v>22</v>
      </c>
      <c r="C3911" s="0" t="n">
        <v>8</v>
      </c>
      <c r="D3911" s="4" t="n">
        <v>0.751664364857277</v>
      </c>
      <c r="E3911" s="4" t="n">
        <v>1.07168583074005</v>
      </c>
      <c r="F3911" s="0" t="n">
        <v>2</v>
      </c>
    </row>
    <row r="3912" customFormat="false" ht="13" hidden="false" customHeight="false" outlineLevel="0" collapsed="false">
      <c r="A3912" s="0" t="s">
        <v>60</v>
      </c>
      <c r="B3912" s="0" t="n">
        <v>23</v>
      </c>
      <c r="C3912" s="0" t="n">
        <v>8</v>
      </c>
      <c r="D3912" s="4" t="n">
        <v>1.10563454686873</v>
      </c>
      <c r="E3912" s="4" t="n">
        <v>0.908530588135898</v>
      </c>
      <c r="F3912" s="0" t="n">
        <v>2</v>
      </c>
    </row>
    <row r="3913" customFormat="false" ht="13" hidden="false" customHeight="false" outlineLevel="0" collapsed="false">
      <c r="A3913" s="0" t="s">
        <v>60</v>
      </c>
      <c r="B3913" s="0" t="n">
        <v>24</v>
      </c>
      <c r="C3913" s="0" t="n">
        <v>8</v>
      </c>
      <c r="D3913" s="4" t="n">
        <v>1.04801016666966</v>
      </c>
      <c r="E3913" s="4" t="n">
        <v>1.04632812290491</v>
      </c>
      <c r="F3913" s="0" t="n">
        <v>2</v>
      </c>
    </row>
    <row r="3914" customFormat="false" ht="13" hidden="false" customHeight="false" outlineLevel="0" collapsed="false">
      <c r="A3914" s="0" t="s">
        <v>60</v>
      </c>
      <c r="B3914" s="0" t="n">
        <v>25</v>
      </c>
      <c r="C3914" s="0" t="n">
        <v>8</v>
      </c>
      <c r="D3914" s="4" t="n">
        <v>0.858547856453293</v>
      </c>
      <c r="E3914" s="4" t="n">
        <v>0.862392977528684</v>
      </c>
      <c r="F3914" s="0" t="n">
        <v>2</v>
      </c>
    </row>
    <row r="3915" customFormat="false" ht="13" hidden="false" customHeight="false" outlineLevel="0" collapsed="false">
      <c r="A3915" s="0" t="s">
        <v>60</v>
      </c>
      <c r="B3915" s="0" t="n">
        <v>26</v>
      </c>
      <c r="C3915" s="0" t="n">
        <v>8</v>
      </c>
      <c r="D3915" s="4" t="n">
        <v>0.786605068423014</v>
      </c>
      <c r="E3915" s="4" t="n">
        <v>1.08224679359264</v>
      </c>
      <c r="F3915" s="0" t="n">
        <v>2</v>
      </c>
    </row>
    <row r="3916" customFormat="false" ht="13" hidden="false" customHeight="false" outlineLevel="0" collapsed="false">
      <c r="A3916" s="0" t="s">
        <v>60</v>
      </c>
      <c r="B3916" s="0" t="n">
        <v>27</v>
      </c>
      <c r="C3916" s="0" t="n">
        <v>8</v>
      </c>
      <c r="D3916" s="4" t="n">
        <v>1.04300245158095</v>
      </c>
      <c r="E3916" s="4" t="n">
        <v>1.0247983266319</v>
      </c>
      <c r="F3916" s="0" t="n">
        <v>2</v>
      </c>
    </row>
    <row r="3917" customFormat="false" ht="13" hidden="false" customHeight="false" outlineLevel="0" collapsed="false">
      <c r="A3917" s="0" t="s">
        <v>60</v>
      </c>
      <c r="B3917" s="0" t="n">
        <v>28</v>
      </c>
      <c r="C3917" s="0" t="n">
        <v>8</v>
      </c>
      <c r="D3917" s="4" t="n">
        <v>0.775227457952562</v>
      </c>
      <c r="E3917" s="4" t="n">
        <v>1.12554571653935</v>
      </c>
      <c r="F3917" s="0" t="n">
        <v>2</v>
      </c>
    </row>
    <row r="3918" customFormat="false" ht="13" hidden="false" customHeight="false" outlineLevel="0" collapsed="false">
      <c r="A3918" s="0" t="s">
        <v>60</v>
      </c>
      <c r="B3918" s="0" t="n">
        <v>29</v>
      </c>
      <c r="C3918" s="0" t="n">
        <v>8</v>
      </c>
      <c r="D3918" s="4" t="n">
        <v>1.14610712120672</v>
      </c>
      <c r="E3918" s="4" t="n">
        <v>1.00120028338009</v>
      </c>
      <c r="F3918" s="0" t="n">
        <v>2</v>
      </c>
    </row>
    <row r="3919" customFormat="false" ht="13" hidden="false" customHeight="false" outlineLevel="0" collapsed="false">
      <c r="A3919" s="0" t="s">
        <v>60</v>
      </c>
      <c r="B3919" s="0" t="n">
        <v>30</v>
      </c>
      <c r="C3919" s="0" t="n">
        <v>8</v>
      </c>
      <c r="D3919" s="4" t="n">
        <v>1.10377306928797</v>
      </c>
      <c r="E3919" s="4" t="n">
        <v>0.886515481275694</v>
      </c>
      <c r="F3919" s="0" t="n">
        <v>2</v>
      </c>
    </row>
    <row r="3920" customFormat="false" ht="13" hidden="false" customHeight="false" outlineLevel="0" collapsed="false">
      <c r="A3920" s="0" t="s">
        <v>60</v>
      </c>
      <c r="B3920" s="0" t="n">
        <v>31</v>
      </c>
      <c r="C3920" s="0" t="n">
        <v>8</v>
      </c>
      <c r="D3920" s="4" t="n">
        <v>0.91634191604993</v>
      </c>
      <c r="E3920" s="4" t="n">
        <v>0.977881416732786</v>
      </c>
      <c r="F3920" s="0" t="n">
        <v>2</v>
      </c>
    </row>
    <row r="3921" customFormat="false" ht="13" hidden="false" customHeight="false" outlineLevel="0" collapsed="false">
      <c r="A3921" s="0" t="s">
        <v>60</v>
      </c>
      <c r="B3921" s="0" t="n">
        <v>32</v>
      </c>
      <c r="C3921" s="0" t="n">
        <v>8</v>
      </c>
      <c r="D3921" s="4" t="n">
        <v>0.83619790597304</v>
      </c>
      <c r="E3921" s="4" t="n">
        <v>1.03112615066991</v>
      </c>
      <c r="F3921" s="0" t="n">
        <v>2</v>
      </c>
    </row>
    <row r="3922" customFormat="false" ht="13" hidden="false" customHeight="false" outlineLevel="0" collapsed="false">
      <c r="A3922" s="0" t="s">
        <v>60</v>
      </c>
      <c r="B3922" s="0" t="n">
        <v>33</v>
      </c>
      <c r="C3922" s="0" t="n">
        <v>8</v>
      </c>
      <c r="D3922" s="4" t="n">
        <v>0.866126216593221</v>
      </c>
      <c r="E3922" s="4" t="n">
        <v>1.14246479660657</v>
      </c>
      <c r="F3922" s="0" t="n">
        <v>2</v>
      </c>
    </row>
    <row r="3923" customFormat="false" ht="13" hidden="false" customHeight="false" outlineLevel="0" collapsed="false">
      <c r="A3923" s="0" t="s">
        <v>60</v>
      </c>
      <c r="B3923" s="0" t="n">
        <v>34</v>
      </c>
      <c r="C3923" s="0" t="n">
        <v>8</v>
      </c>
      <c r="D3923" s="4" t="n">
        <v>1.01004145488468</v>
      </c>
      <c r="E3923" s="4" t="n">
        <v>1.15460089715306</v>
      </c>
      <c r="F3923" s="0" t="n">
        <v>2</v>
      </c>
    </row>
    <row r="3924" customFormat="false" ht="13" hidden="false" customHeight="false" outlineLevel="0" collapsed="false">
      <c r="A3924" s="0" t="s">
        <v>60</v>
      </c>
      <c r="B3924" s="0" t="n">
        <v>35</v>
      </c>
      <c r="C3924" s="0" t="n">
        <v>8</v>
      </c>
      <c r="D3924" s="4" t="n">
        <v>0.818796689835376</v>
      </c>
      <c r="E3924" s="4" t="n">
        <v>1.02337757749489</v>
      </c>
      <c r="F3924" s="0" t="n">
        <v>2</v>
      </c>
    </row>
    <row r="3925" customFormat="false" ht="13" hidden="false" customHeight="false" outlineLevel="0" collapsed="false">
      <c r="A3925" s="0" t="s">
        <v>60</v>
      </c>
      <c r="B3925" s="0" t="n">
        <v>36</v>
      </c>
      <c r="C3925" s="0" t="n">
        <v>8</v>
      </c>
      <c r="D3925" s="4" t="n">
        <v>1.04249401494866</v>
      </c>
      <c r="E3925" s="4" t="n">
        <v>0.841992665279012</v>
      </c>
      <c r="F3925" s="0" t="n">
        <v>2</v>
      </c>
    </row>
    <row r="3926" customFormat="false" ht="13" hidden="false" customHeight="false" outlineLevel="0" collapsed="false">
      <c r="A3926" s="0" t="s">
        <v>60</v>
      </c>
      <c r="B3926" s="0" t="n">
        <v>37</v>
      </c>
      <c r="C3926" s="0" t="n">
        <v>8</v>
      </c>
      <c r="D3926" s="4" t="n">
        <v>0.894824090331948</v>
      </c>
      <c r="E3926" s="4" t="n">
        <v>1.09213317086364</v>
      </c>
      <c r="F3926" s="0" t="n">
        <v>2</v>
      </c>
    </row>
    <row r="3927" customFormat="false" ht="13" hidden="false" customHeight="false" outlineLevel="0" collapsed="false">
      <c r="A3927" s="0" t="s">
        <v>60</v>
      </c>
      <c r="B3927" s="0" t="n">
        <v>38</v>
      </c>
      <c r="C3927" s="0" t="n">
        <v>8</v>
      </c>
      <c r="D3927" s="4" t="n">
        <v>0.881992319042252</v>
      </c>
      <c r="E3927" s="4" t="n">
        <v>0.997323706081988</v>
      </c>
      <c r="F3927" s="0" t="n">
        <v>2</v>
      </c>
    </row>
    <row r="3928" customFormat="false" ht="13" hidden="false" customHeight="false" outlineLevel="0" collapsed="false">
      <c r="A3928" s="0" t="s">
        <v>60</v>
      </c>
      <c r="B3928" s="0" t="n">
        <v>39</v>
      </c>
      <c r="C3928" s="0" t="n">
        <v>8</v>
      </c>
      <c r="D3928" s="4" t="n">
        <v>0.755894503674495</v>
      </c>
      <c r="E3928" s="4" t="n">
        <v>1.08383475681004</v>
      </c>
      <c r="F3928" s="0" t="n">
        <v>2</v>
      </c>
    </row>
    <row r="3929" customFormat="false" ht="13" hidden="false" customHeight="false" outlineLevel="0" collapsed="false">
      <c r="A3929" s="0" t="s">
        <v>60</v>
      </c>
      <c r="B3929" s="0" t="n">
        <v>40</v>
      </c>
      <c r="C3929" s="0" t="n">
        <v>8</v>
      </c>
      <c r="D3929" s="4" t="n">
        <v>1.30349797095942</v>
      </c>
      <c r="E3929" s="4" t="n">
        <v>1.0113732601678</v>
      </c>
      <c r="F3929" s="0" t="n">
        <v>2</v>
      </c>
    </row>
    <row r="3930" customFormat="false" ht="13" hidden="false" customHeight="false" outlineLevel="0" collapsed="false">
      <c r="A3930" s="0" t="s">
        <v>60</v>
      </c>
      <c r="B3930" s="0" t="n">
        <v>41</v>
      </c>
      <c r="C3930" s="0" t="n">
        <v>8</v>
      </c>
      <c r="D3930" s="4" t="n">
        <v>0.6269111109139</v>
      </c>
      <c r="E3930" s="4" t="n">
        <v>1.00840856889868</v>
      </c>
      <c r="F3930" s="0" t="n">
        <v>2</v>
      </c>
    </row>
    <row r="3931" customFormat="false" ht="13" hidden="false" customHeight="false" outlineLevel="0" collapsed="false">
      <c r="A3931" s="0" t="s">
        <v>60</v>
      </c>
      <c r="B3931" s="0" t="n">
        <v>42</v>
      </c>
      <c r="C3931" s="0" t="n">
        <v>8</v>
      </c>
      <c r="D3931" s="4" t="n">
        <v>1.02142927768245</v>
      </c>
      <c r="E3931" s="4" t="n">
        <v>1.06515078958293</v>
      </c>
      <c r="F3931" s="0" t="n">
        <v>2</v>
      </c>
    </row>
    <row r="3932" customFormat="false" ht="13" hidden="false" customHeight="false" outlineLevel="0" collapsed="false">
      <c r="A3932" s="0" t="s">
        <v>60</v>
      </c>
      <c r="B3932" s="0" t="n">
        <v>43</v>
      </c>
      <c r="C3932" s="0" t="n">
        <v>8</v>
      </c>
      <c r="D3932" s="4" t="n">
        <v>0.954882368618784</v>
      </c>
      <c r="E3932" s="4" t="n">
        <v>1.06125423031538</v>
      </c>
      <c r="F3932" s="0" t="n">
        <v>2</v>
      </c>
    </row>
    <row r="3933" customFormat="false" ht="13" hidden="false" customHeight="false" outlineLevel="0" collapsed="false">
      <c r="A3933" s="0" t="s">
        <v>60</v>
      </c>
      <c r="B3933" s="0" t="n">
        <v>44</v>
      </c>
      <c r="C3933" s="0" t="n">
        <v>8</v>
      </c>
      <c r="D3933" s="4" t="n">
        <v>1.01136289268338</v>
      </c>
      <c r="E3933" s="4" t="n">
        <v>1.02180376759172</v>
      </c>
      <c r="F3933" s="0" t="n">
        <v>2</v>
      </c>
    </row>
    <row r="3934" customFormat="false" ht="13" hidden="false" customHeight="false" outlineLevel="0" collapsed="false">
      <c r="A3934" s="0" t="s">
        <v>60</v>
      </c>
      <c r="B3934" s="0" t="n">
        <v>45</v>
      </c>
      <c r="C3934" s="0" t="n">
        <v>8</v>
      </c>
      <c r="D3934" s="4" t="n">
        <v>0.89618226237236</v>
      </c>
      <c r="E3934" s="4" t="n">
        <v>0.869434433414353</v>
      </c>
      <c r="F3934" s="0" t="n">
        <v>2</v>
      </c>
    </row>
    <row r="3935" customFormat="false" ht="13" hidden="false" customHeight="false" outlineLevel="0" collapsed="false">
      <c r="A3935" s="0" t="s">
        <v>60</v>
      </c>
      <c r="B3935" s="0" t="n">
        <v>46</v>
      </c>
      <c r="C3935" s="0" t="n">
        <v>8</v>
      </c>
      <c r="D3935" s="4" t="n">
        <v>0.977653472229753</v>
      </c>
      <c r="E3935" s="4" t="n">
        <v>1.00726532041974</v>
      </c>
      <c r="F3935" s="0" t="n">
        <v>2</v>
      </c>
    </row>
    <row r="3936" customFormat="false" ht="13" hidden="false" customHeight="false" outlineLevel="0" collapsed="false">
      <c r="A3936" s="0" t="s">
        <v>60</v>
      </c>
      <c r="B3936" s="0" t="n">
        <v>47</v>
      </c>
      <c r="C3936" s="0" t="n">
        <v>8</v>
      </c>
      <c r="D3936" s="4" t="n">
        <v>0.98001610656889</v>
      </c>
      <c r="E3936" s="4" t="n">
        <v>1.03761112951492</v>
      </c>
      <c r="F3936" s="0" t="n">
        <v>2</v>
      </c>
    </row>
    <row r="3937" customFormat="false" ht="13" hidden="false" customHeight="false" outlineLevel="0" collapsed="false">
      <c r="A3937" s="0" t="s">
        <v>60</v>
      </c>
      <c r="B3937" s="0" t="n">
        <v>48</v>
      </c>
      <c r="C3937" s="0" t="n">
        <v>8</v>
      </c>
      <c r="D3937" s="4" t="n">
        <v>1.00664471876274</v>
      </c>
      <c r="E3937" s="4" t="n">
        <v>1.14548097859437</v>
      </c>
      <c r="F3937" s="0" t="n">
        <v>2</v>
      </c>
    </row>
    <row r="3938" customFormat="false" ht="13" hidden="false" customHeight="false" outlineLevel="0" collapsed="false">
      <c r="A3938" s="0" t="s">
        <v>60</v>
      </c>
      <c r="B3938" s="0" t="n">
        <v>49</v>
      </c>
      <c r="C3938" s="0" t="n">
        <v>8</v>
      </c>
      <c r="D3938" s="4" t="n">
        <v>0.830352922235334</v>
      </c>
      <c r="E3938" s="4" t="n">
        <v>1.10747260033962</v>
      </c>
      <c r="F3938" s="0" t="n">
        <v>2</v>
      </c>
    </row>
    <row r="3939" customFormat="false" ht="13" hidden="false" customHeight="false" outlineLevel="0" collapsed="false">
      <c r="A3939" s="0" t="s">
        <v>60</v>
      </c>
      <c r="B3939" s="0" t="n">
        <v>50</v>
      </c>
      <c r="C3939" s="0" t="n">
        <v>8</v>
      </c>
      <c r="D3939" s="4" t="n">
        <v>1.04818372272633</v>
      </c>
      <c r="E3939" s="4" t="n">
        <v>1.05824751246464</v>
      </c>
      <c r="F3939" s="0" t="n">
        <v>2</v>
      </c>
    </row>
    <row r="3940" customFormat="false" ht="13" hidden="false" customHeight="false" outlineLevel="0" collapsed="false">
      <c r="A3940" s="0" t="s">
        <v>60</v>
      </c>
      <c r="B3940" s="0" t="n">
        <v>51</v>
      </c>
      <c r="C3940" s="0" t="n">
        <v>8</v>
      </c>
      <c r="D3940" s="4" t="n">
        <v>0.703522186115363</v>
      </c>
      <c r="E3940" s="4" t="n">
        <v>0.951884565290033</v>
      </c>
      <c r="F3940" s="0" t="n">
        <v>2</v>
      </c>
    </row>
    <row r="3941" customFormat="false" ht="13" hidden="false" customHeight="false" outlineLevel="0" collapsed="false">
      <c r="A3941" s="0" t="s">
        <v>60</v>
      </c>
      <c r="B3941" s="0" t="n">
        <v>52</v>
      </c>
      <c r="C3941" s="0" t="n">
        <v>8</v>
      </c>
      <c r="D3941" s="4" t="n">
        <v>0.928170032187746</v>
      </c>
      <c r="E3941" s="4" t="n">
        <v>1.02197692683635</v>
      </c>
      <c r="F3941" s="0" t="n">
        <v>2</v>
      </c>
    </row>
    <row r="3942" customFormat="false" ht="13" hidden="false" customHeight="false" outlineLevel="0" collapsed="false">
      <c r="A3942" s="0" t="s">
        <v>60</v>
      </c>
      <c r="B3942" s="0" t="n">
        <v>53</v>
      </c>
      <c r="C3942" s="0" t="n">
        <v>8</v>
      </c>
      <c r="D3942" s="4" t="n">
        <v>0.995552656823174</v>
      </c>
      <c r="E3942" s="4" t="n">
        <v>1.13696171462101</v>
      </c>
      <c r="F3942" s="0" t="n">
        <v>2</v>
      </c>
    </row>
    <row r="3943" customFormat="false" ht="13" hidden="false" customHeight="false" outlineLevel="0" collapsed="false">
      <c r="A3943" s="0" t="s">
        <v>60</v>
      </c>
      <c r="B3943" s="0" t="n">
        <v>54</v>
      </c>
      <c r="C3943" s="0" t="n">
        <v>8</v>
      </c>
      <c r="D3943" s="4" t="n">
        <v>1.18264076759922</v>
      </c>
      <c r="E3943" s="4" t="n">
        <v>1.03070430034005</v>
      </c>
      <c r="F3943" s="0" t="n">
        <v>2</v>
      </c>
    </row>
    <row r="3944" customFormat="false" ht="13" hidden="false" customHeight="false" outlineLevel="0" collapsed="false">
      <c r="A3944" s="0" t="s">
        <v>60</v>
      </c>
      <c r="B3944" s="0" t="n">
        <v>55</v>
      </c>
      <c r="C3944" s="0" t="n">
        <v>8</v>
      </c>
      <c r="D3944" s="4" t="n">
        <v>1.13290205944083</v>
      </c>
      <c r="E3944" s="4" t="n">
        <v>1.04788201829138</v>
      </c>
      <c r="F3944" s="0" t="n">
        <v>2</v>
      </c>
    </row>
    <row r="3945" customFormat="false" ht="13" hidden="false" customHeight="false" outlineLevel="0" collapsed="false">
      <c r="A3945" s="0" t="s">
        <v>60</v>
      </c>
      <c r="B3945" s="0" t="n">
        <v>56</v>
      </c>
      <c r="C3945" s="0" t="n">
        <v>8</v>
      </c>
      <c r="D3945" s="4" t="n">
        <v>0.876161207683933</v>
      </c>
      <c r="E3945" s="4" t="n">
        <v>1.08446104727887</v>
      </c>
      <c r="F3945" s="0" t="n">
        <v>2</v>
      </c>
    </row>
    <row r="3946" customFormat="false" ht="13" hidden="false" customHeight="false" outlineLevel="0" collapsed="false">
      <c r="A3946" s="0" t="s">
        <v>60</v>
      </c>
      <c r="B3946" s="0" t="n">
        <v>57</v>
      </c>
      <c r="C3946" s="0" t="n">
        <v>8</v>
      </c>
      <c r="D3946" s="4" t="n">
        <v>0.997181060377154</v>
      </c>
      <c r="E3946" s="4" t="n">
        <v>1.04716389105016</v>
      </c>
      <c r="F3946" s="0" t="n">
        <v>2</v>
      </c>
    </row>
    <row r="3947" customFormat="false" ht="13" hidden="false" customHeight="false" outlineLevel="0" collapsed="false">
      <c r="A3947" s="0" t="s">
        <v>60</v>
      </c>
      <c r="B3947" s="0" t="n">
        <v>58</v>
      </c>
      <c r="C3947" s="0" t="n">
        <v>8</v>
      </c>
      <c r="D3947" s="4" t="n">
        <v>0.943052920897639</v>
      </c>
      <c r="E3947" s="4" t="n">
        <v>1.09725745788844</v>
      </c>
      <c r="F3947" s="0" t="n">
        <v>2</v>
      </c>
    </row>
    <row r="3948" customFormat="false" ht="13" hidden="false" customHeight="false" outlineLevel="0" collapsed="false">
      <c r="A3948" s="0" t="s">
        <v>60</v>
      </c>
      <c r="B3948" s="0" t="n">
        <v>59</v>
      </c>
      <c r="C3948" s="0" t="n">
        <v>8</v>
      </c>
      <c r="D3948" s="4" t="n">
        <v>1.04875554493943</v>
      </c>
      <c r="E3948" s="4" t="n">
        <v>0.947545690756052</v>
      </c>
      <c r="F3948" s="0" t="n">
        <v>2</v>
      </c>
    </row>
    <row r="3949" customFormat="false" ht="13" hidden="false" customHeight="false" outlineLevel="0" collapsed="false">
      <c r="A3949" s="0" t="s">
        <v>60</v>
      </c>
      <c r="B3949" s="0" t="n">
        <v>60</v>
      </c>
      <c r="C3949" s="0" t="n">
        <v>8</v>
      </c>
      <c r="D3949" s="4" t="n">
        <v>0.77644768944553</v>
      </c>
      <c r="E3949" s="4" t="n">
        <v>1.04268692343586</v>
      </c>
      <c r="F3949" s="0" t="n">
        <v>2</v>
      </c>
    </row>
    <row r="3950" customFormat="false" ht="13" hidden="false" customHeight="false" outlineLevel="0" collapsed="false">
      <c r="A3950" s="0" t="s">
        <v>60</v>
      </c>
      <c r="B3950" s="0" t="n">
        <v>61</v>
      </c>
      <c r="C3950" s="0" t="n">
        <v>8</v>
      </c>
      <c r="D3950" s="4" t="n">
        <v>0.928463376896083</v>
      </c>
      <c r="E3950" s="4" t="n">
        <v>1.10563910762728</v>
      </c>
      <c r="F3950" s="0" t="n">
        <v>2</v>
      </c>
    </row>
    <row r="3951" customFormat="false" ht="13" hidden="false" customHeight="false" outlineLevel="0" collapsed="false">
      <c r="A3951" s="0" t="s">
        <v>60</v>
      </c>
      <c r="B3951" s="0" t="n">
        <v>62</v>
      </c>
      <c r="C3951" s="0" t="n">
        <v>8</v>
      </c>
      <c r="D3951" s="4" t="n">
        <v>0.761092999800866</v>
      </c>
      <c r="E3951" s="4" t="n">
        <v>0.896685007150039</v>
      </c>
      <c r="F3951" s="0" t="n">
        <v>2</v>
      </c>
    </row>
    <row r="3952" customFormat="false" ht="13" hidden="false" customHeight="false" outlineLevel="0" collapsed="false">
      <c r="A3952" s="0" t="s">
        <v>60</v>
      </c>
      <c r="B3952" s="0" t="n">
        <v>63</v>
      </c>
      <c r="C3952" s="0" t="n">
        <v>8</v>
      </c>
      <c r="D3952" s="4" t="n">
        <v>1.10840989891032</v>
      </c>
      <c r="E3952" s="4" t="n">
        <v>1.03783809432628</v>
      </c>
      <c r="F3952" s="0" t="n">
        <v>2</v>
      </c>
    </row>
    <row r="3953" customFormat="false" ht="13" hidden="false" customHeight="false" outlineLevel="0" collapsed="false">
      <c r="A3953" s="0" t="s">
        <v>60</v>
      </c>
      <c r="B3953" s="0" t="n">
        <v>64</v>
      </c>
      <c r="C3953" s="0" t="n">
        <v>8</v>
      </c>
      <c r="D3953" s="4" t="n">
        <v>0.828673581024107</v>
      </c>
      <c r="E3953" s="4" t="n">
        <v>1.11002824425989</v>
      </c>
      <c r="F3953" s="0" t="n">
        <v>2</v>
      </c>
    </row>
    <row r="3954" customFormat="false" ht="13" hidden="false" customHeight="false" outlineLevel="0" collapsed="false">
      <c r="A3954" s="0" t="s">
        <v>60</v>
      </c>
      <c r="B3954" s="0" t="n">
        <v>65</v>
      </c>
      <c r="C3954" s="0" t="n">
        <v>8</v>
      </c>
      <c r="D3954" s="4" t="n">
        <v>0.818224417758323</v>
      </c>
      <c r="E3954" s="4" t="n">
        <v>1.07624823026219</v>
      </c>
      <c r="F3954" s="0" t="n">
        <v>2</v>
      </c>
    </row>
    <row r="3955" customFormat="false" ht="13" hidden="false" customHeight="false" outlineLevel="0" collapsed="false">
      <c r="A3955" s="0" t="s">
        <v>60</v>
      </c>
      <c r="B3955" s="0" t="n">
        <v>66</v>
      </c>
      <c r="C3955" s="0" t="n">
        <v>8</v>
      </c>
      <c r="D3955" s="4" t="n">
        <v>0.920018538361741</v>
      </c>
      <c r="E3955" s="4" t="n">
        <v>1.08268668369161</v>
      </c>
      <c r="F3955" s="0" t="n">
        <v>2</v>
      </c>
    </row>
    <row r="3956" customFormat="false" ht="13" hidden="false" customHeight="false" outlineLevel="0" collapsed="false">
      <c r="A3956" s="0" t="s">
        <v>60</v>
      </c>
      <c r="B3956" s="0" t="n">
        <v>67</v>
      </c>
      <c r="C3956" s="0" t="n">
        <v>8</v>
      </c>
      <c r="D3956" s="4" t="n">
        <v>0.949973677227209</v>
      </c>
      <c r="E3956" s="4" t="n">
        <v>1.08020341332155</v>
      </c>
      <c r="F3956" s="0" t="n">
        <v>2</v>
      </c>
    </row>
    <row r="3957" customFormat="false" ht="13" hidden="false" customHeight="false" outlineLevel="0" collapsed="false">
      <c r="A3957" s="0" t="s">
        <v>60</v>
      </c>
      <c r="B3957" s="0" t="n">
        <v>68</v>
      </c>
      <c r="C3957" s="0" t="n">
        <v>8</v>
      </c>
      <c r="D3957" s="4" t="n">
        <v>0.91926662351121</v>
      </c>
      <c r="E3957" s="4" t="n">
        <v>1.03836812948845</v>
      </c>
      <c r="F3957" s="0" t="n">
        <v>2</v>
      </c>
    </row>
    <row r="3958" customFormat="false" ht="13" hidden="false" customHeight="false" outlineLevel="0" collapsed="false">
      <c r="A3958" s="0" t="s">
        <v>60</v>
      </c>
      <c r="B3958" s="0" t="n">
        <v>69</v>
      </c>
      <c r="C3958" s="0" t="n">
        <v>8</v>
      </c>
      <c r="D3958" s="4" t="n">
        <v>0.918126388758114</v>
      </c>
      <c r="E3958" s="4" t="n">
        <v>1.06527601490094</v>
      </c>
      <c r="F3958" s="0" t="n">
        <v>2</v>
      </c>
    </row>
    <row r="3959" customFormat="false" ht="13" hidden="false" customHeight="false" outlineLevel="0" collapsed="false">
      <c r="A3959" s="0" t="s">
        <v>60</v>
      </c>
      <c r="B3959" s="0" t="n">
        <v>70</v>
      </c>
      <c r="C3959" s="0" t="n">
        <v>8</v>
      </c>
      <c r="D3959" s="4" t="n">
        <v>0.819652826441631</v>
      </c>
      <c r="E3959" s="4" t="n">
        <v>0.933421944272695</v>
      </c>
      <c r="F3959" s="0" t="n">
        <v>2</v>
      </c>
    </row>
    <row r="3960" customFormat="false" ht="13" hidden="false" customHeight="false" outlineLevel="0" collapsed="false">
      <c r="A3960" s="0" t="s">
        <v>60</v>
      </c>
      <c r="B3960" s="0" t="n">
        <v>71</v>
      </c>
      <c r="C3960" s="0" t="n">
        <v>8</v>
      </c>
      <c r="D3960" s="4" t="n">
        <v>0.94639196656996</v>
      </c>
      <c r="E3960" s="4" t="n">
        <v>1.08012152124983</v>
      </c>
      <c r="F3960" s="0" t="n">
        <v>2</v>
      </c>
    </row>
    <row r="3961" customFormat="false" ht="13" hidden="false" customHeight="false" outlineLevel="0" collapsed="false">
      <c r="A3961" s="0" t="s">
        <v>60</v>
      </c>
      <c r="B3961" s="0" t="n">
        <v>72</v>
      </c>
      <c r="C3961" s="0" t="n">
        <v>8</v>
      </c>
      <c r="D3961" s="4" t="n">
        <v>1.07024382997325</v>
      </c>
      <c r="E3961" s="4" t="n">
        <v>0.923848179292622</v>
      </c>
      <c r="F3961" s="0" t="n">
        <v>2</v>
      </c>
    </row>
    <row r="3962" customFormat="false" ht="13" hidden="false" customHeight="false" outlineLevel="0" collapsed="false">
      <c r="A3962" s="0" t="s">
        <v>60</v>
      </c>
      <c r="B3962" s="0" t="n">
        <v>73</v>
      </c>
      <c r="C3962" s="0" t="n">
        <v>8</v>
      </c>
      <c r="D3962" s="4" t="n">
        <v>0.878866480051485</v>
      </c>
      <c r="E3962" s="4" t="n">
        <v>1.08485631899194</v>
      </c>
      <c r="F3962" s="0" t="n">
        <v>2</v>
      </c>
    </row>
    <row r="3963" customFormat="false" ht="13" hidden="false" customHeight="false" outlineLevel="0" collapsed="false">
      <c r="A3963" s="0" t="s">
        <v>60</v>
      </c>
      <c r="B3963" s="0" t="n">
        <v>74</v>
      </c>
      <c r="C3963" s="0" t="n">
        <v>8</v>
      </c>
      <c r="D3963" s="4" t="n">
        <v>0.872276425887364</v>
      </c>
      <c r="E3963" s="4" t="n">
        <v>1.0351022396253</v>
      </c>
      <c r="F3963" s="0" t="n">
        <v>2</v>
      </c>
    </row>
    <row r="3964" customFormat="false" ht="13" hidden="false" customHeight="false" outlineLevel="0" collapsed="false">
      <c r="A3964" s="0" t="s">
        <v>60</v>
      </c>
      <c r="B3964" s="0" t="n">
        <v>75</v>
      </c>
      <c r="C3964" s="0" t="n">
        <v>8</v>
      </c>
      <c r="D3964" s="4" t="n">
        <v>1.02326718706195</v>
      </c>
      <c r="E3964" s="4" t="n">
        <v>0.965936212956737</v>
      </c>
      <c r="F3964" s="0" t="n">
        <v>2</v>
      </c>
    </row>
    <row r="3965" customFormat="false" ht="13" hidden="false" customHeight="false" outlineLevel="0" collapsed="false">
      <c r="A3965" s="0" t="s">
        <v>60</v>
      </c>
      <c r="B3965" s="0" t="n">
        <v>76</v>
      </c>
      <c r="C3965" s="0" t="n">
        <v>8</v>
      </c>
      <c r="D3965" s="4" t="n">
        <v>0.827233732595034</v>
      </c>
      <c r="E3965" s="4" t="n">
        <v>1.01760582599847</v>
      </c>
      <c r="F3965" s="0" t="n">
        <v>2</v>
      </c>
    </row>
    <row r="3966" customFormat="false" ht="13" hidden="false" customHeight="false" outlineLevel="0" collapsed="false">
      <c r="A3966" s="0" t="s">
        <v>60</v>
      </c>
      <c r="B3966" s="0" t="n">
        <v>77</v>
      </c>
      <c r="C3966" s="0" t="n">
        <v>8</v>
      </c>
      <c r="D3966" s="4" t="n">
        <v>0.930549103375491</v>
      </c>
      <c r="E3966" s="4" t="n">
        <v>1.05743469198957</v>
      </c>
      <c r="F3966" s="0" t="n">
        <v>2</v>
      </c>
    </row>
    <row r="3967" customFormat="false" ht="13" hidden="false" customHeight="false" outlineLevel="0" collapsed="false">
      <c r="A3967" s="0" t="s">
        <v>60</v>
      </c>
      <c r="B3967" s="0" t="n">
        <v>78</v>
      </c>
      <c r="C3967" s="0" t="n">
        <v>8</v>
      </c>
      <c r="D3967" s="4" t="n">
        <v>1.10801734238868</v>
      </c>
      <c r="E3967" s="4" t="n">
        <v>1.15386550300781</v>
      </c>
      <c r="F3967" s="0" t="n">
        <v>2</v>
      </c>
    </row>
    <row r="3968" customFormat="false" ht="13" hidden="false" customHeight="false" outlineLevel="0" collapsed="false">
      <c r="A3968" s="0" t="s">
        <v>60</v>
      </c>
      <c r="B3968" s="0" t="n">
        <v>79</v>
      </c>
      <c r="C3968" s="0" t="n">
        <v>8</v>
      </c>
      <c r="D3968" s="4" t="n">
        <v>0.864679840206294</v>
      </c>
      <c r="E3968" s="4" t="n">
        <v>1.06798152184229</v>
      </c>
      <c r="F3968" s="0" t="n">
        <v>2</v>
      </c>
    </row>
    <row r="3969" customFormat="false" ht="13" hidden="false" customHeight="false" outlineLevel="0" collapsed="false">
      <c r="A3969" s="0" t="s">
        <v>60</v>
      </c>
      <c r="B3969" s="0" t="n">
        <v>80</v>
      </c>
      <c r="C3969" s="0" t="n">
        <v>8</v>
      </c>
      <c r="D3969" s="4" t="n">
        <v>0.935372549086569</v>
      </c>
      <c r="E3969" s="4" t="n">
        <v>1.00983002152063</v>
      </c>
      <c r="F3969" s="0" t="n">
        <v>2</v>
      </c>
    </row>
    <row r="3970" customFormat="false" ht="13" hidden="false" customHeight="false" outlineLevel="0" collapsed="false">
      <c r="A3970" s="0" t="s">
        <v>60</v>
      </c>
      <c r="B3970" s="0" t="n">
        <v>81</v>
      </c>
      <c r="C3970" s="0" t="n">
        <v>8</v>
      </c>
      <c r="D3970" s="4" t="n">
        <v>0.915123180218726</v>
      </c>
      <c r="E3970" s="4" t="n">
        <v>0.959635721895703</v>
      </c>
      <c r="F3970" s="0" t="n">
        <v>2</v>
      </c>
    </row>
    <row r="3971" customFormat="false" ht="13" hidden="false" customHeight="false" outlineLevel="0" collapsed="false">
      <c r="A3971" s="0" t="s">
        <v>60</v>
      </c>
      <c r="B3971" s="0" t="n">
        <v>82</v>
      </c>
      <c r="C3971" s="0" t="n">
        <v>8</v>
      </c>
      <c r="D3971" s="4" t="n">
        <v>1.44067915496612</v>
      </c>
      <c r="E3971" s="4" t="n">
        <v>0.950609508984172</v>
      </c>
      <c r="F3971" s="0" t="n">
        <v>2</v>
      </c>
    </row>
    <row r="3972" customFormat="false" ht="13" hidden="false" customHeight="false" outlineLevel="0" collapsed="false">
      <c r="A3972" s="0" t="s">
        <v>60</v>
      </c>
      <c r="B3972" s="0" t="n">
        <v>83</v>
      </c>
      <c r="C3972" s="0" t="n">
        <v>8</v>
      </c>
      <c r="D3972" s="4" t="n">
        <v>0.931498611354214</v>
      </c>
      <c r="E3972" s="4" t="n">
        <v>1.13606863583692</v>
      </c>
      <c r="F3972" s="0" t="n">
        <v>2</v>
      </c>
    </row>
    <row r="3973" customFormat="false" ht="13" hidden="false" customHeight="false" outlineLevel="0" collapsed="false">
      <c r="A3973" s="0" t="s">
        <v>60</v>
      </c>
      <c r="B3973" s="0" t="n">
        <v>84</v>
      </c>
      <c r="C3973" s="0" t="n">
        <v>8</v>
      </c>
      <c r="D3973" s="4" t="n">
        <v>0.778456010942547</v>
      </c>
      <c r="E3973" s="4" t="n">
        <v>1.03348646777678</v>
      </c>
      <c r="F3973" s="0" t="n">
        <v>2</v>
      </c>
    </row>
    <row r="3974" customFormat="false" ht="13" hidden="false" customHeight="false" outlineLevel="0" collapsed="false">
      <c r="A3974" s="0" t="s">
        <v>60</v>
      </c>
      <c r="B3974" s="0" t="n">
        <v>85</v>
      </c>
      <c r="C3974" s="0" t="n">
        <v>8</v>
      </c>
      <c r="D3974" s="4" t="n">
        <v>0.834997895638482</v>
      </c>
      <c r="E3974" s="4" t="n">
        <v>1.00264569866229</v>
      </c>
      <c r="F3974" s="0" t="n">
        <v>2</v>
      </c>
    </row>
    <row r="3975" customFormat="false" ht="13" hidden="false" customHeight="false" outlineLevel="0" collapsed="false">
      <c r="A3975" s="0" t="s">
        <v>60</v>
      </c>
      <c r="B3975" s="0" t="n">
        <v>86</v>
      </c>
      <c r="C3975" s="0" t="n">
        <v>8</v>
      </c>
      <c r="D3975" s="4" t="n">
        <v>0.944649003464595</v>
      </c>
      <c r="E3975" s="4" t="n">
        <v>1.08630939499105</v>
      </c>
      <c r="F3975" s="0" t="n">
        <v>2</v>
      </c>
    </row>
    <row r="3976" customFormat="false" ht="13" hidden="false" customHeight="false" outlineLevel="0" collapsed="false">
      <c r="A3976" s="0" t="s">
        <v>60</v>
      </c>
      <c r="B3976" s="0" t="n">
        <v>87</v>
      </c>
      <c r="C3976" s="0" t="n">
        <v>8</v>
      </c>
      <c r="D3976" s="4" t="n">
        <v>0.730163259679217</v>
      </c>
      <c r="E3976" s="4" t="n">
        <v>0.967273193244496</v>
      </c>
      <c r="F3976" s="0" t="n">
        <v>2</v>
      </c>
    </row>
    <row r="3977" customFormat="false" ht="13" hidden="false" customHeight="false" outlineLevel="0" collapsed="false">
      <c r="A3977" s="0" t="s">
        <v>60</v>
      </c>
      <c r="B3977" s="0" t="n">
        <v>88</v>
      </c>
      <c r="C3977" s="0" t="n">
        <v>8</v>
      </c>
      <c r="D3977" s="4" t="n">
        <v>1.01309687894298</v>
      </c>
      <c r="E3977" s="4" t="n">
        <v>1.1051711226102</v>
      </c>
      <c r="F3977" s="0" t="n">
        <v>2</v>
      </c>
    </row>
    <row r="3978" customFormat="false" ht="13" hidden="false" customHeight="false" outlineLevel="0" collapsed="false">
      <c r="A3978" s="0" t="s">
        <v>60</v>
      </c>
      <c r="B3978" s="0" t="n">
        <v>89</v>
      </c>
      <c r="C3978" s="0" t="n">
        <v>8</v>
      </c>
      <c r="D3978" s="4" t="n">
        <v>0.691708031393727</v>
      </c>
      <c r="E3978" s="4" t="n">
        <v>1.00717210374868</v>
      </c>
      <c r="F3978" s="0" t="n">
        <v>2</v>
      </c>
    </row>
    <row r="3979" customFormat="false" ht="13" hidden="false" customHeight="false" outlineLevel="0" collapsed="false">
      <c r="A3979" s="0" t="s">
        <v>60</v>
      </c>
      <c r="B3979" s="0" t="n">
        <v>90</v>
      </c>
      <c r="C3979" s="0" t="n">
        <v>8</v>
      </c>
      <c r="D3979" s="4" t="n">
        <v>0.714403643677747</v>
      </c>
      <c r="E3979" s="4" t="n">
        <v>1.01865914755218</v>
      </c>
      <c r="F3979" s="0" t="n">
        <v>2</v>
      </c>
    </row>
    <row r="3980" customFormat="false" ht="13" hidden="false" customHeight="false" outlineLevel="0" collapsed="false">
      <c r="A3980" s="0" t="s">
        <v>60</v>
      </c>
      <c r="B3980" s="0" t="n">
        <v>91</v>
      </c>
      <c r="C3980" s="0" t="n">
        <v>8</v>
      </c>
      <c r="D3980" s="4" t="n">
        <v>0.77944979178739</v>
      </c>
      <c r="E3980" s="4" t="n">
        <v>1.01889279814824</v>
      </c>
      <c r="F3980" s="0" t="n">
        <v>2</v>
      </c>
    </row>
    <row r="3981" customFormat="false" ht="13" hidden="false" customHeight="false" outlineLevel="0" collapsed="false">
      <c r="A3981" s="0" t="s">
        <v>60</v>
      </c>
      <c r="B3981" s="0" t="n">
        <v>92</v>
      </c>
      <c r="C3981" s="0" t="n">
        <v>8</v>
      </c>
      <c r="D3981" s="4" t="n">
        <v>1.00762160443853</v>
      </c>
      <c r="E3981" s="4" t="n">
        <v>1.03718912321345</v>
      </c>
      <c r="F3981" s="0" t="n">
        <v>2</v>
      </c>
    </row>
    <row r="3982" customFormat="false" ht="13" hidden="false" customHeight="false" outlineLevel="0" collapsed="false">
      <c r="A3982" s="0" t="s">
        <v>60</v>
      </c>
      <c r="B3982" s="0" t="n">
        <v>93</v>
      </c>
      <c r="C3982" s="0" t="n">
        <v>8</v>
      </c>
      <c r="D3982" s="4" t="n">
        <v>1.15660932654968</v>
      </c>
      <c r="E3982" s="4" t="n">
        <v>1.04838359464887</v>
      </c>
      <c r="F3982" s="0" t="n">
        <v>2</v>
      </c>
    </row>
    <row r="3983" customFormat="false" ht="13" hidden="false" customHeight="false" outlineLevel="0" collapsed="false">
      <c r="A3983" s="0" t="s">
        <v>60</v>
      </c>
      <c r="B3983" s="0" t="n">
        <v>94</v>
      </c>
      <c r="C3983" s="0" t="n">
        <v>8</v>
      </c>
      <c r="D3983" s="4" t="n">
        <v>1.13958084732336</v>
      </c>
      <c r="E3983" s="4" t="n">
        <v>1.11824354211221</v>
      </c>
      <c r="F3983" s="0" t="n">
        <v>2</v>
      </c>
    </row>
    <row r="3984" customFormat="false" ht="13" hidden="false" customHeight="false" outlineLevel="0" collapsed="false">
      <c r="A3984" s="0" t="s">
        <v>60</v>
      </c>
      <c r="B3984" s="0" t="n">
        <v>95</v>
      </c>
      <c r="C3984" s="0" t="n">
        <v>8</v>
      </c>
      <c r="D3984" s="4" t="n">
        <v>1.04672904268796</v>
      </c>
      <c r="E3984" s="4" t="n">
        <v>1.01295282340969</v>
      </c>
      <c r="F3984" s="0" t="n">
        <v>2</v>
      </c>
    </row>
    <row r="3985" customFormat="false" ht="13" hidden="false" customHeight="false" outlineLevel="0" collapsed="false">
      <c r="A3985" s="0" t="s">
        <v>60</v>
      </c>
      <c r="B3985" s="0" t="n">
        <v>96</v>
      </c>
      <c r="C3985" s="0" t="n">
        <v>8</v>
      </c>
      <c r="D3985" s="4" t="n">
        <v>1.05273526017159</v>
      </c>
      <c r="E3985" s="4" t="n">
        <v>1.05003203176746</v>
      </c>
      <c r="F3985" s="0" t="n">
        <v>2</v>
      </c>
    </row>
    <row r="3986" customFormat="false" ht="13" hidden="false" customHeight="false" outlineLevel="0" collapsed="false">
      <c r="A3986" s="0" t="s">
        <v>60</v>
      </c>
      <c r="B3986" s="0" t="n">
        <v>97</v>
      </c>
      <c r="C3986" s="0" t="n">
        <v>8</v>
      </c>
      <c r="D3986" s="4" t="n">
        <v>0.717602326295606</v>
      </c>
      <c r="E3986" s="4" t="n">
        <v>0.976145839376794</v>
      </c>
      <c r="F3986" s="0" t="n">
        <v>2</v>
      </c>
    </row>
    <row r="3987" customFormat="false" ht="13" hidden="false" customHeight="false" outlineLevel="0" collapsed="false">
      <c r="A3987" s="0" t="s">
        <v>60</v>
      </c>
      <c r="B3987" s="0" t="n">
        <v>98</v>
      </c>
      <c r="C3987" s="0" t="n">
        <v>8</v>
      </c>
      <c r="D3987" s="4" t="n">
        <v>0.568884611094495</v>
      </c>
      <c r="E3987" s="4" t="n">
        <v>0.933953173132886</v>
      </c>
      <c r="F3987" s="0" t="n">
        <v>2</v>
      </c>
    </row>
    <row r="3988" customFormat="false" ht="13" hidden="false" customHeight="false" outlineLevel="0" collapsed="false">
      <c r="A3988" s="0" t="s">
        <v>60</v>
      </c>
      <c r="B3988" s="0" t="n">
        <v>99</v>
      </c>
      <c r="C3988" s="0" t="n">
        <v>8</v>
      </c>
      <c r="D3988" s="4" t="n">
        <v>1.29583205319239</v>
      </c>
      <c r="E3988" s="4" t="n">
        <v>1.07094814476124</v>
      </c>
      <c r="F3988" s="0" t="n">
        <v>2</v>
      </c>
    </row>
    <row r="3989" customFormat="false" ht="13" hidden="false" customHeight="false" outlineLevel="0" collapsed="false">
      <c r="A3989" s="0" t="s">
        <v>60</v>
      </c>
      <c r="B3989" s="0" t="n">
        <v>100</v>
      </c>
      <c r="C3989" s="0" t="n">
        <v>8</v>
      </c>
      <c r="D3989" s="4" t="n">
        <v>0.936201282260449</v>
      </c>
      <c r="E3989" s="4" t="n">
        <v>1.02385358473049</v>
      </c>
      <c r="F3989" s="0" t="n">
        <v>2</v>
      </c>
    </row>
    <row r="3990" customFormat="false" ht="13" hidden="false" customHeight="false" outlineLevel="0" collapsed="false">
      <c r="A3990" s="0" t="s">
        <v>60</v>
      </c>
      <c r="B3990" s="0" t="n">
        <v>101</v>
      </c>
      <c r="C3990" s="0" t="n">
        <v>8</v>
      </c>
      <c r="D3990" s="4" t="n">
        <v>1.05824731840005</v>
      </c>
      <c r="E3990" s="4" t="n">
        <v>1.06205438090037</v>
      </c>
      <c r="F3990" s="0" t="n">
        <v>2</v>
      </c>
    </row>
    <row r="3991" customFormat="false" ht="13" hidden="false" customHeight="false" outlineLevel="0" collapsed="false">
      <c r="A3991" s="0" t="s">
        <v>60</v>
      </c>
      <c r="B3991" s="0" t="n">
        <v>102</v>
      </c>
      <c r="C3991" s="0" t="n">
        <v>8</v>
      </c>
      <c r="D3991" s="4" t="n">
        <v>0.699550347632561</v>
      </c>
      <c r="E3991" s="4" t="n">
        <v>0.963959714783385</v>
      </c>
      <c r="F3991" s="0" t="n">
        <v>2</v>
      </c>
    </row>
    <row r="3992" customFormat="false" ht="13" hidden="false" customHeight="false" outlineLevel="0" collapsed="false">
      <c r="A3992" s="0" t="s">
        <v>60</v>
      </c>
      <c r="B3992" s="0" t="n">
        <v>103</v>
      </c>
      <c r="C3992" s="0" t="n">
        <v>8</v>
      </c>
      <c r="D3992" s="4" t="n">
        <v>0.8138144343355</v>
      </c>
      <c r="E3992" s="4" t="n">
        <v>0.900566856489981</v>
      </c>
      <c r="F3992" s="0" t="n">
        <v>2</v>
      </c>
    </row>
    <row r="3993" customFormat="false" ht="13" hidden="false" customHeight="false" outlineLevel="0" collapsed="false">
      <c r="A3993" s="0" t="s">
        <v>60</v>
      </c>
      <c r="B3993" s="0" t="n">
        <v>104</v>
      </c>
      <c r="C3993" s="0" t="n">
        <v>8</v>
      </c>
      <c r="D3993" s="4" t="n">
        <v>0.695817999834921</v>
      </c>
      <c r="E3993" s="4" t="n">
        <v>0.948649235844724</v>
      </c>
      <c r="F3993" s="0" t="n">
        <v>2</v>
      </c>
    </row>
    <row r="3994" customFormat="false" ht="13" hidden="false" customHeight="false" outlineLevel="0" collapsed="false">
      <c r="A3994" s="0" t="s">
        <v>60</v>
      </c>
      <c r="B3994" s="0" t="n">
        <v>105</v>
      </c>
      <c r="C3994" s="0" t="n">
        <v>8</v>
      </c>
      <c r="D3994" s="4" t="n">
        <v>1.24330938712606</v>
      </c>
      <c r="E3994" s="4" t="n">
        <v>1.00619189927725</v>
      </c>
      <c r="F3994" s="0" t="n">
        <v>2</v>
      </c>
    </row>
    <row r="3995" customFormat="false" ht="13" hidden="false" customHeight="false" outlineLevel="0" collapsed="false">
      <c r="A3995" s="0" t="s">
        <v>60</v>
      </c>
      <c r="B3995" s="0" t="n">
        <v>106</v>
      </c>
      <c r="C3995" s="0" t="n">
        <v>8</v>
      </c>
      <c r="D3995" s="4" t="n">
        <v>0.680462112960257</v>
      </c>
      <c r="E3995" s="4" t="n">
        <v>0.946986737725823</v>
      </c>
      <c r="F3995" s="0" t="n">
        <v>2</v>
      </c>
    </row>
    <row r="3996" customFormat="false" ht="13" hidden="false" customHeight="false" outlineLevel="0" collapsed="false">
      <c r="A3996" s="0" t="s">
        <v>60</v>
      </c>
      <c r="B3996" s="0" t="n">
        <v>107</v>
      </c>
      <c r="C3996" s="0" t="n">
        <v>8</v>
      </c>
      <c r="D3996" s="4" t="n">
        <v>0.867821962092759</v>
      </c>
      <c r="E3996" s="4" t="n">
        <v>0.986713975129412</v>
      </c>
      <c r="F3996" s="0" t="n">
        <v>2</v>
      </c>
    </row>
    <row r="3997" customFormat="false" ht="13" hidden="false" customHeight="false" outlineLevel="0" collapsed="false">
      <c r="A3997" s="0" t="s">
        <v>60</v>
      </c>
      <c r="B3997" s="0" t="n">
        <v>108</v>
      </c>
      <c r="C3997" s="0" t="n">
        <v>8</v>
      </c>
      <c r="D3997" s="4" t="n">
        <v>1.18426980032933</v>
      </c>
      <c r="E3997" s="4" t="n">
        <v>1.07951719586896</v>
      </c>
      <c r="F3997" s="0" t="n">
        <v>2</v>
      </c>
    </row>
    <row r="3998" customFormat="false" ht="13" hidden="false" customHeight="false" outlineLevel="0" collapsed="false">
      <c r="A3998" s="0" t="s">
        <v>60</v>
      </c>
      <c r="B3998" s="0" t="n">
        <v>109</v>
      </c>
      <c r="C3998" s="0" t="n">
        <v>8</v>
      </c>
      <c r="D3998" s="4" t="n">
        <v>0.644214783792685</v>
      </c>
      <c r="E3998" s="4" t="n">
        <v>0.894013901840502</v>
      </c>
      <c r="F3998" s="0" t="n">
        <v>2</v>
      </c>
    </row>
    <row r="3999" customFormat="false" ht="13" hidden="false" customHeight="false" outlineLevel="0" collapsed="false">
      <c r="A3999" s="0" t="s">
        <v>60</v>
      </c>
      <c r="B3999" s="0" t="n">
        <v>110</v>
      </c>
      <c r="C3999" s="0" t="n">
        <v>8</v>
      </c>
      <c r="D3999" s="4" t="n">
        <v>0.583461391042378</v>
      </c>
      <c r="E3999" s="4" t="n">
        <v>0.881802682601582</v>
      </c>
      <c r="F3999" s="0" t="n">
        <v>2</v>
      </c>
    </row>
    <row r="4000" customFormat="false" ht="13" hidden="false" customHeight="false" outlineLevel="0" collapsed="false">
      <c r="A4000" s="0" t="s">
        <v>60</v>
      </c>
      <c r="B4000" s="0" t="n">
        <v>111</v>
      </c>
      <c r="C4000" s="0" t="n">
        <v>8</v>
      </c>
      <c r="D4000" s="4" t="n">
        <v>0.635345914512886</v>
      </c>
      <c r="E4000" s="4" t="n">
        <v>0.908650353065988</v>
      </c>
      <c r="F4000" s="0" t="n">
        <v>2</v>
      </c>
    </row>
    <row r="4001" customFormat="false" ht="13" hidden="false" customHeight="false" outlineLevel="0" collapsed="false">
      <c r="A4001" s="0" t="s">
        <v>60</v>
      </c>
      <c r="B4001" s="0" t="n">
        <v>112</v>
      </c>
      <c r="C4001" s="0" t="n">
        <v>8</v>
      </c>
      <c r="D4001" s="4" t="n">
        <v>0.733380573157368</v>
      </c>
      <c r="E4001" s="4" t="n">
        <v>0.985066564743436</v>
      </c>
      <c r="F4001" s="0" t="n">
        <v>2</v>
      </c>
    </row>
    <row r="4002" customFormat="false" ht="13" hidden="false" customHeight="false" outlineLevel="0" collapsed="false">
      <c r="A4002" s="0" t="s">
        <v>60</v>
      </c>
      <c r="B4002" s="0" t="n">
        <v>113</v>
      </c>
      <c r="C4002" s="0" t="n">
        <v>8</v>
      </c>
      <c r="D4002" s="4" t="n">
        <v>0.541413876865838</v>
      </c>
      <c r="E4002" s="4" t="n">
        <v>0.888800774260054</v>
      </c>
      <c r="F4002" s="0" t="n">
        <v>2</v>
      </c>
    </row>
    <row r="4003" customFormat="false" ht="13" hidden="false" customHeight="false" outlineLevel="0" collapsed="false">
      <c r="A4003" s="0" t="s">
        <v>60</v>
      </c>
      <c r="B4003" s="0" t="n">
        <v>114</v>
      </c>
      <c r="C4003" s="0" t="n">
        <v>8</v>
      </c>
      <c r="D4003" s="4" t="n">
        <v>1.01109642722027</v>
      </c>
      <c r="E4003" s="4" t="n">
        <v>1.03745931640735</v>
      </c>
      <c r="F4003" s="0" t="n">
        <v>2</v>
      </c>
    </row>
    <row r="4004" customFormat="false" ht="13" hidden="false" customHeight="false" outlineLevel="0" collapsed="false">
      <c r="A4004" s="0" t="s">
        <v>60</v>
      </c>
      <c r="B4004" s="0" t="n">
        <v>115</v>
      </c>
      <c r="C4004" s="0" t="n">
        <v>8</v>
      </c>
      <c r="D4004" s="4" t="n">
        <v>0.703460602562892</v>
      </c>
      <c r="E4004" s="4" t="n">
        <v>0.914718898425582</v>
      </c>
      <c r="F4004" s="0" t="n">
        <v>2</v>
      </c>
    </row>
    <row r="4005" customFormat="false" ht="13" hidden="false" customHeight="false" outlineLevel="0" collapsed="false">
      <c r="A4005" s="0" t="s">
        <v>60</v>
      </c>
      <c r="B4005" s="0" t="n">
        <v>116</v>
      </c>
      <c r="C4005" s="0" t="n">
        <v>8</v>
      </c>
      <c r="D4005" s="4" t="n">
        <v>1.30649736721686</v>
      </c>
      <c r="E4005" s="4" t="n">
        <v>1.01825302896455</v>
      </c>
      <c r="F4005" s="0" t="n">
        <v>2</v>
      </c>
    </row>
    <row r="4006" customFormat="false" ht="13" hidden="false" customHeight="false" outlineLevel="0" collapsed="false">
      <c r="A4006" s="0" t="s">
        <v>60</v>
      </c>
      <c r="B4006" s="0" t="n">
        <v>117</v>
      </c>
      <c r="C4006" s="0" t="n">
        <v>8</v>
      </c>
      <c r="D4006" s="4" t="n">
        <v>0.820678741261622</v>
      </c>
      <c r="E4006" s="4" t="n">
        <v>0.976230296029637</v>
      </c>
      <c r="F4006" s="0" t="n">
        <v>2</v>
      </c>
    </row>
    <row r="4007" customFormat="false" ht="13" hidden="false" customHeight="false" outlineLevel="0" collapsed="false">
      <c r="A4007" s="0" t="s">
        <v>60</v>
      </c>
      <c r="B4007" s="0" t="n">
        <v>118</v>
      </c>
      <c r="C4007" s="0" t="n">
        <v>8</v>
      </c>
      <c r="D4007" s="4" t="n">
        <v>1.04206688028636</v>
      </c>
      <c r="E4007" s="4" t="n">
        <v>0.996470758720462</v>
      </c>
      <c r="F4007" s="0" t="n">
        <v>2</v>
      </c>
    </row>
    <row r="4008" customFormat="false" ht="13" hidden="false" customHeight="false" outlineLevel="0" collapsed="false">
      <c r="A4008" s="0" t="s">
        <v>60</v>
      </c>
      <c r="B4008" s="0" t="n">
        <v>119</v>
      </c>
      <c r="C4008" s="0" t="n">
        <v>8</v>
      </c>
      <c r="D4008" s="4" t="n">
        <v>0.762675495201861</v>
      </c>
      <c r="E4008" s="4" t="n">
        <v>0.92233621671056</v>
      </c>
      <c r="F4008" s="0" t="n">
        <v>2</v>
      </c>
    </row>
    <row r="4009" customFormat="false" ht="13" hidden="false" customHeight="false" outlineLevel="0" collapsed="false">
      <c r="A4009" s="0" t="s">
        <v>60</v>
      </c>
      <c r="B4009" s="0" t="n">
        <v>120</v>
      </c>
      <c r="C4009" s="0" t="n">
        <v>8</v>
      </c>
      <c r="D4009" s="4" t="n">
        <v>0.614285126629835</v>
      </c>
      <c r="E4009" s="4" t="n">
        <v>0.904700806078685</v>
      </c>
      <c r="F4009" s="0" t="n">
        <v>2</v>
      </c>
    </row>
    <row r="4010" customFormat="false" ht="13" hidden="false" customHeight="false" outlineLevel="0" collapsed="false">
      <c r="A4010" s="0" t="s">
        <v>60</v>
      </c>
      <c r="B4010" s="0" t="n">
        <v>121</v>
      </c>
      <c r="C4010" s="0" t="n">
        <v>8</v>
      </c>
      <c r="D4010" s="4" t="n">
        <v>0.472071830102721</v>
      </c>
      <c r="E4010" s="4" t="n">
        <v>0.806145325530577</v>
      </c>
      <c r="F4010" s="0" t="n">
        <v>2</v>
      </c>
    </row>
    <row r="4011" customFormat="false" ht="13" hidden="false" customHeight="false" outlineLevel="0" collapsed="false">
      <c r="A4011" s="0" t="s">
        <v>60</v>
      </c>
      <c r="B4011" s="0" t="n">
        <v>122</v>
      </c>
      <c r="C4011" s="0" t="n">
        <v>8</v>
      </c>
      <c r="D4011" s="4" t="n">
        <v>0.772227678572057</v>
      </c>
      <c r="E4011" s="4" t="n">
        <v>0.903152919406957</v>
      </c>
      <c r="F4011" s="0" t="n">
        <v>2</v>
      </c>
    </row>
    <row r="4012" customFormat="false" ht="13" hidden="false" customHeight="false" outlineLevel="0" collapsed="false">
      <c r="A4012" s="0" t="s">
        <v>60</v>
      </c>
      <c r="B4012" s="0" t="n">
        <v>123</v>
      </c>
      <c r="C4012" s="0" t="n">
        <v>8</v>
      </c>
      <c r="D4012" s="4" t="n">
        <v>1.12457593849676</v>
      </c>
      <c r="E4012" s="4" t="n">
        <v>1.01091567469018</v>
      </c>
      <c r="F4012" s="0" t="n">
        <v>2</v>
      </c>
    </row>
    <row r="4013" customFormat="false" ht="13" hidden="false" customHeight="false" outlineLevel="0" collapsed="false">
      <c r="A4013" s="0" t="s">
        <v>60</v>
      </c>
      <c r="B4013" s="0" t="n">
        <v>124</v>
      </c>
      <c r="C4013" s="0" t="n">
        <v>8</v>
      </c>
      <c r="D4013" s="4" t="n">
        <v>1.1331052441897</v>
      </c>
      <c r="E4013" s="4" t="n">
        <v>0.984233082514987</v>
      </c>
      <c r="F4013" s="0" t="n">
        <v>2</v>
      </c>
    </row>
    <row r="4014" customFormat="false" ht="13" hidden="false" customHeight="false" outlineLevel="0" collapsed="false">
      <c r="A4014" s="0" t="s">
        <v>60</v>
      </c>
      <c r="B4014" s="0" t="n">
        <v>125</v>
      </c>
      <c r="C4014" s="0" t="n">
        <v>8</v>
      </c>
      <c r="D4014" s="4" t="n">
        <v>0.609467024453224</v>
      </c>
      <c r="E4014" s="4" t="n">
        <v>0.880045814246904</v>
      </c>
      <c r="F4014" s="0" t="n">
        <v>2</v>
      </c>
    </row>
    <row r="4015" customFormat="false" ht="13" hidden="false" customHeight="false" outlineLevel="0" collapsed="false">
      <c r="A4015" s="0" t="s">
        <v>60</v>
      </c>
      <c r="B4015" s="0" t="n">
        <v>126</v>
      </c>
      <c r="C4015" s="0" t="n">
        <v>8</v>
      </c>
      <c r="D4015" s="4" t="n">
        <v>0.791294004450397</v>
      </c>
      <c r="E4015" s="4" t="n">
        <v>0.887472276262472</v>
      </c>
      <c r="F4015" s="0" t="n">
        <v>2</v>
      </c>
    </row>
    <row r="4016" customFormat="false" ht="13" hidden="false" customHeight="false" outlineLevel="0" collapsed="false">
      <c r="A4016" s="0" t="s">
        <v>60</v>
      </c>
      <c r="B4016" s="0" t="n">
        <v>127</v>
      </c>
      <c r="C4016" s="0" t="n">
        <v>8</v>
      </c>
      <c r="D4016" s="4" t="n">
        <v>0.992648364786518</v>
      </c>
      <c r="E4016" s="4" t="n">
        <v>0.936578575774321</v>
      </c>
      <c r="F4016" s="0" t="n">
        <v>2</v>
      </c>
    </row>
    <row r="4017" customFormat="false" ht="13" hidden="false" customHeight="false" outlineLevel="0" collapsed="false">
      <c r="A4017" s="0" t="s">
        <v>60</v>
      </c>
      <c r="B4017" s="0" t="n">
        <v>128</v>
      </c>
      <c r="C4017" s="0" t="n">
        <v>8</v>
      </c>
      <c r="D4017" s="4" t="n">
        <v>0.657020299823327</v>
      </c>
      <c r="E4017" s="4" t="n">
        <v>0.904724787755347</v>
      </c>
      <c r="F4017" s="0" t="n">
        <v>2</v>
      </c>
    </row>
    <row r="4018" customFormat="false" ht="13" hidden="false" customHeight="false" outlineLevel="0" collapsed="false">
      <c r="A4018" s="0" t="s">
        <v>60</v>
      </c>
      <c r="B4018" s="0" t="n">
        <v>129</v>
      </c>
      <c r="C4018" s="0" t="n">
        <v>8</v>
      </c>
      <c r="D4018" s="4" t="n">
        <v>0.819867250599221</v>
      </c>
      <c r="E4018" s="4" t="n">
        <v>0.948933046059037</v>
      </c>
      <c r="F4018" s="0" t="n">
        <v>2</v>
      </c>
    </row>
    <row r="4019" customFormat="false" ht="13" hidden="false" customHeight="false" outlineLevel="0" collapsed="false">
      <c r="A4019" s="0" t="s">
        <v>60</v>
      </c>
      <c r="B4019" s="0" t="n">
        <v>130</v>
      </c>
      <c r="C4019" s="0" t="n">
        <v>8</v>
      </c>
      <c r="D4019" s="4" t="n">
        <v>0.918329952237039</v>
      </c>
      <c r="E4019" s="4" t="n">
        <v>0.830152186316146</v>
      </c>
      <c r="F4019" s="0" t="n">
        <v>2</v>
      </c>
    </row>
    <row r="4020" customFormat="false" ht="13" hidden="false" customHeight="false" outlineLevel="0" collapsed="false">
      <c r="A4020" s="0" t="s">
        <v>60</v>
      </c>
      <c r="B4020" s="0" t="n">
        <v>131</v>
      </c>
      <c r="C4020" s="0" t="n">
        <v>8</v>
      </c>
      <c r="D4020" s="4" t="n">
        <v>0.909923804712167</v>
      </c>
      <c r="E4020" s="4" t="n">
        <v>0.952078857582729</v>
      </c>
      <c r="F4020" s="0" t="n">
        <v>2</v>
      </c>
    </row>
    <row r="4021" customFormat="false" ht="13" hidden="false" customHeight="false" outlineLevel="0" collapsed="false">
      <c r="A4021" s="0" t="s">
        <v>60</v>
      </c>
      <c r="B4021" s="0" t="n">
        <v>132</v>
      </c>
      <c r="C4021" s="0" t="n">
        <v>8</v>
      </c>
      <c r="D4021" s="4" t="n">
        <v>0.532421300275973</v>
      </c>
      <c r="E4021" s="4" t="n">
        <v>0.835235412878027</v>
      </c>
      <c r="F4021" s="0" t="n">
        <v>2</v>
      </c>
    </row>
    <row r="4022" customFormat="false" ht="13" hidden="false" customHeight="false" outlineLevel="0" collapsed="false">
      <c r="A4022" s="0" t="s">
        <v>60</v>
      </c>
      <c r="B4022" s="0" t="n">
        <v>133</v>
      </c>
      <c r="C4022" s="0" t="n">
        <v>8</v>
      </c>
      <c r="D4022" s="4" t="n">
        <v>1.18835625385711</v>
      </c>
      <c r="E4022" s="4" t="n">
        <v>0.92006450803754</v>
      </c>
      <c r="F4022" s="0" t="n">
        <v>2</v>
      </c>
    </row>
    <row r="4023" customFormat="false" ht="13" hidden="false" customHeight="false" outlineLevel="0" collapsed="false">
      <c r="A4023" s="0" t="s">
        <v>60</v>
      </c>
      <c r="B4023" s="0" t="n">
        <v>134</v>
      </c>
      <c r="C4023" s="0" t="n">
        <v>8</v>
      </c>
      <c r="D4023" s="4" t="n">
        <v>1.16548712936302</v>
      </c>
      <c r="E4023" s="4" t="n">
        <v>0.973668766623806</v>
      </c>
      <c r="F4023" s="0" t="n">
        <v>2</v>
      </c>
    </row>
    <row r="4024" customFormat="false" ht="13" hidden="false" customHeight="false" outlineLevel="0" collapsed="false">
      <c r="A4024" s="0" t="s">
        <v>60</v>
      </c>
      <c r="B4024" s="0" t="n">
        <v>135</v>
      </c>
      <c r="C4024" s="0" t="n">
        <v>8</v>
      </c>
      <c r="D4024" s="4" t="n">
        <v>1.2872857145175</v>
      </c>
      <c r="E4024" s="4" t="n">
        <v>0.94281667644659</v>
      </c>
      <c r="F4024" s="0" t="n">
        <v>2</v>
      </c>
    </row>
    <row r="4025" customFormat="false" ht="13" hidden="false" customHeight="false" outlineLevel="0" collapsed="false">
      <c r="A4025" s="0" t="s">
        <v>60</v>
      </c>
      <c r="B4025" s="0" t="n">
        <v>1</v>
      </c>
      <c r="C4025" s="0" t="n">
        <v>9</v>
      </c>
      <c r="D4025" s="4" t="n">
        <v>1.01147569911145</v>
      </c>
      <c r="E4025" s="4" t="n">
        <v>1.20739514129316</v>
      </c>
      <c r="F4025" s="0" t="n">
        <v>2</v>
      </c>
    </row>
    <row r="4026" customFormat="false" ht="13" hidden="false" customHeight="false" outlineLevel="0" collapsed="false">
      <c r="A4026" s="0" t="s">
        <v>60</v>
      </c>
      <c r="B4026" s="0" t="n">
        <v>2</v>
      </c>
      <c r="C4026" s="0" t="n">
        <v>9</v>
      </c>
      <c r="D4026" s="4" t="n">
        <v>1.34004451126578</v>
      </c>
      <c r="E4026" s="4" t="n">
        <v>1.31335012653588</v>
      </c>
      <c r="F4026" s="0" t="n">
        <v>2</v>
      </c>
    </row>
    <row r="4027" customFormat="false" ht="13" hidden="false" customHeight="false" outlineLevel="0" collapsed="false">
      <c r="A4027" s="0" t="s">
        <v>60</v>
      </c>
      <c r="B4027" s="0" t="n">
        <v>3</v>
      </c>
      <c r="C4027" s="0" t="n">
        <v>9</v>
      </c>
      <c r="D4027" s="4" t="n">
        <v>1.50342055326113</v>
      </c>
      <c r="E4027" s="4" t="n">
        <v>1.49160794589427</v>
      </c>
      <c r="F4027" s="0" t="n">
        <v>2</v>
      </c>
    </row>
    <row r="4028" customFormat="false" ht="13" hidden="false" customHeight="false" outlineLevel="0" collapsed="false">
      <c r="A4028" s="0" t="s">
        <v>60</v>
      </c>
      <c r="B4028" s="0" t="n">
        <v>4</v>
      </c>
      <c r="C4028" s="0" t="n">
        <v>9</v>
      </c>
      <c r="D4028" s="4" t="n">
        <v>1.88430614515634</v>
      </c>
      <c r="E4028" s="4" t="n">
        <v>2.19173307184948</v>
      </c>
      <c r="F4028" s="0" t="n">
        <v>2</v>
      </c>
    </row>
    <row r="4029" customFormat="false" ht="13" hidden="false" customHeight="false" outlineLevel="0" collapsed="false">
      <c r="A4029" s="0" t="s">
        <v>60</v>
      </c>
      <c r="B4029" s="0" t="n">
        <v>5</v>
      </c>
      <c r="C4029" s="0" t="n">
        <v>9</v>
      </c>
      <c r="D4029" s="4" t="n">
        <v>1.22876536770471</v>
      </c>
      <c r="E4029" s="4" t="n">
        <v>1.53835355863214</v>
      </c>
      <c r="F4029" s="0" t="n">
        <v>2</v>
      </c>
    </row>
    <row r="4030" customFormat="false" ht="13" hidden="false" customHeight="false" outlineLevel="0" collapsed="false">
      <c r="A4030" s="0" t="s">
        <v>60</v>
      </c>
      <c r="B4030" s="0" t="n">
        <v>6</v>
      </c>
      <c r="C4030" s="0" t="n">
        <v>9</v>
      </c>
      <c r="D4030" s="4" t="n">
        <v>1.89463028505453</v>
      </c>
      <c r="E4030" s="4" t="n">
        <v>1.43435233215671</v>
      </c>
      <c r="F4030" s="0" t="n">
        <v>2</v>
      </c>
    </row>
    <row r="4031" customFormat="false" ht="13" hidden="false" customHeight="false" outlineLevel="0" collapsed="false">
      <c r="A4031" s="0" t="s">
        <v>60</v>
      </c>
      <c r="B4031" s="0" t="n">
        <v>7</v>
      </c>
      <c r="C4031" s="0" t="n">
        <v>9</v>
      </c>
      <c r="D4031" s="4" t="n">
        <v>0.963792640504669</v>
      </c>
      <c r="E4031" s="4" t="n">
        <v>1.2678243180305</v>
      </c>
      <c r="F4031" s="0" t="n">
        <v>2</v>
      </c>
    </row>
    <row r="4032" customFormat="false" ht="13" hidden="false" customHeight="false" outlineLevel="0" collapsed="false">
      <c r="A4032" s="0" t="s">
        <v>60</v>
      </c>
      <c r="B4032" s="0" t="n">
        <v>8</v>
      </c>
      <c r="C4032" s="0" t="n">
        <v>9</v>
      </c>
      <c r="D4032" s="4" t="n">
        <v>1.08407659410238</v>
      </c>
      <c r="E4032" s="4" t="n">
        <v>1.08519356595892</v>
      </c>
      <c r="F4032" s="0" t="n">
        <v>2</v>
      </c>
    </row>
    <row r="4033" customFormat="false" ht="13" hidden="false" customHeight="false" outlineLevel="0" collapsed="false">
      <c r="A4033" s="0" t="s">
        <v>60</v>
      </c>
      <c r="B4033" s="0" t="n">
        <v>9</v>
      </c>
      <c r="C4033" s="0" t="n">
        <v>9</v>
      </c>
      <c r="D4033" s="4" t="n">
        <v>0.779511134520781</v>
      </c>
      <c r="E4033" s="4" t="n">
        <v>1.05905920819195</v>
      </c>
      <c r="F4033" s="0" t="n">
        <v>2</v>
      </c>
    </row>
    <row r="4034" customFormat="false" ht="13" hidden="false" customHeight="false" outlineLevel="0" collapsed="false">
      <c r="A4034" s="0" t="s">
        <v>60</v>
      </c>
      <c r="B4034" s="0" t="n">
        <v>10</v>
      </c>
      <c r="C4034" s="0" t="n">
        <v>9</v>
      </c>
      <c r="D4034" s="4" t="n">
        <v>1.4831437892846</v>
      </c>
      <c r="E4034" s="4" t="n">
        <v>1.28163752388738</v>
      </c>
      <c r="F4034" s="0" t="n">
        <v>2</v>
      </c>
    </row>
    <row r="4035" customFormat="false" ht="13" hidden="false" customHeight="false" outlineLevel="0" collapsed="false">
      <c r="A4035" s="0" t="s">
        <v>60</v>
      </c>
      <c r="B4035" s="0" t="n">
        <v>11</v>
      </c>
      <c r="C4035" s="0" t="n">
        <v>9</v>
      </c>
      <c r="D4035" s="4" t="n">
        <v>1</v>
      </c>
      <c r="E4035" s="4" t="n">
        <v>1.04761215827067</v>
      </c>
      <c r="F4035" s="0" t="n">
        <v>2</v>
      </c>
    </row>
    <row r="4036" customFormat="false" ht="13" hidden="false" customHeight="false" outlineLevel="0" collapsed="false">
      <c r="A4036" s="0" t="s">
        <v>60</v>
      </c>
      <c r="B4036" s="0" t="n">
        <v>12</v>
      </c>
      <c r="C4036" s="0" t="n">
        <v>9</v>
      </c>
      <c r="D4036" s="4" t="n">
        <v>1.22796428953052</v>
      </c>
      <c r="E4036" s="4" t="n">
        <v>1.44359338658842</v>
      </c>
      <c r="F4036" s="0" t="n">
        <v>2</v>
      </c>
    </row>
    <row r="4037" customFormat="false" ht="13" hidden="false" customHeight="false" outlineLevel="0" collapsed="false">
      <c r="A4037" s="0" t="s">
        <v>60</v>
      </c>
      <c r="B4037" s="0" t="n">
        <v>13</v>
      </c>
      <c r="C4037" s="0" t="n">
        <v>9</v>
      </c>
      <c r="D4037" s="4" t="n">
        <v>1.00663161910182</v>
      </c>
      <c r="E4037" s="4" t="n">
        <v>1.54926313539451</v>
      </c>
      <c r="F4037" s="0" t="n">
        <v>2</v>
      </c>
    </row>
    <row r="4038" customFormat="false" ht="13" hidden="false" customHeight="false" outlineLevel="0" collapsed="false">
      <c r="A4038" s="0" t="s">
        <v>60</v>
      </c>
      <c r="B4038" s="0" t="n">
        <v>14</v>
      </c>
      <c r="C4038" s="0" t="n">
        <v>9</v>
      </c>
      <c r="D4038" s="4" t="n">
        <v>0.950589718539574</v>
      </c>
      <c r="E4038" s="4" t="n">
        <v>1.46400440910246</v>
      </c>
      <c r="F4038" s="0" t="n">
        <v>2</v>
      </c>
    </row>
    <row r="4039" customFormat="false" ht="13" hidden="false" customHeight="false" outlineLevel="0" collapsed="false">
      <c r="A4039" s="0" t="s">
        <v>60</v>
      </c>
      <c r="B4039" s="0" t="n">
        <v>15</v>
      </c>
      <c r="C4039" s="0" t="n">
        <v>9</v>
      </c>
      <c r="D4039" s="4" t="n">
        <v>0.836563611558957</v>
      </c>
      <c r="E4039" s="4" t="n">
        <v>1.14340221701135</v>
      </c>
      <c r="F4039" s="0" t="n">
        <v>2</v>
      </c>
    </row>
    <row r="4040" customFormat="false" ht="13" hidden="false" customHeight="false" outlineLevel="0" collapsed="false">
      <c r="A4040" s="0" t="s">
        <v>60</v>
      </c>
      <c r="B4040" s="0" t="n">
        <v>16</v>
      </c>
      <c r="C4040" s="0" t="n">
        <v>9</v>
      </c>
      <c r="D4040" s="4" t="n">
        <v>1.22988286074644</v>
      </c>
      <c r="E4040" s="4" t="n">
        <v>1.36710583805055</v>
      </c>
      <c r="F4040" s="0" t="n">
        <v>2</v>
      </c>
    </row>
    <row r="4041" customFormat="false" ht="13" hidden="false" customHeight="false" outlineLevel="0" collapsed="false">
      <c r="A4041" s="0" t="s">
        <v>60</v>
      </c>
      <c r="B4041" s="0" t="n">
        <v>17</v>
      </c>
      <c r="C4041" s="0" t="n">
        <v>9</v>
      </c>
      <c r="D4041" s="4" t="n">
        <v>1.13826702204325</v>
      </c>
      <c r="E4041" s="4" t="n">
        <v>3.03190157342222</v>
      </c>
      <c r="F4041" s="0" t="n">
        <v>2</v>
      </c>
    </row>
    <row r="4042" customFormat="false" ht="13" hidden="false" customHeight="false" outlineLevel="0" collapsed="false">
      <c r="A4042" s="0" t="s">
        <v>60</v>
      </c>
      <c r="B4042" s="0" t="n">
        <v>18</v>
      </c>
      <c r="C4042" s="0" t="n">
        <v>9</v>
      </c>
      <c r="D4042" s="4" t="n">
        <v>0.818390310701379</v>
      </c>
      <c r="E4042" s="4" t="n">
        <v>5.00956777026157</v>
      </c>
      <c r="F4042" s="0" t="n">
        <v>2</v>
      </c>
    </row>
    <row r="4043" customFormat="false" ht="13" hidden="false" customHeight="false" outlineLevel="0" collapsed="false">
      <c r="A4043" s="0" t="s">
        <v>60</v>
      </c>
      <c r="B4043" s="0" t="n">
        <v>19</v>
      </c>
      <c r="C4043" s="0" t="n">
        <v>9</v>
      </c>
      <c r="D4043" s="4" t="n">
        <v>0.873467323872475</v>
      </c>
      <c r="E4043" s="4" t="n">
        <v>1.03435517411478</v>
      </c>
      <c r="F4043" s="0" t="n">
        <v>2</v>
      </c>
    </row>
    <row r="4044" customFormat="false" ht="13" hidden="false" customHeight="false" outlineLevel="0" collapsed="false">
      <c r="A4044" s="0" t="s">
        <v>60</v>
      </c>
      <c r="B4044" s="0" t="n">
        <v>20</v>
      </c>
      <c r="C4044" s="0" t="n">
        <v>9</v>
      </c>
      <c r="D4044" s="4" t="n">
        <v>0.799588780337543</v>
      </c>
      <c r="E4044" s="4" t="n">
        <v>1.09560060583662</v>
      </c>
      <c r="F4044" s="0" t="n">
        <v>2</v>
      </c>
    </row>
    <row r="4045" customFormat="false" ht="13" hidden="false" customHeight="false" outlineLevel="0" collapsed="false">
      <c r="A4045" s="0" t="s">
        <v>60</v>
      </c>
      <c r="B4045" s="0" t="n">
        <v>21</v>
      </c>
      <c r="C4045" s="0" t="n">
        <v>9</v>
      </c>
      <c r="D4045" s="4" t="n">
        <v>0.92496160432049</v>
      </c>
      <c r="E4045" s="4" t="n">
        <v>1.34960501908433</v>
      </c>
      <c r="F4045" s="0" t="n">
        <v>2</v>
      </c>
    </row>
    <row r="4046" customFormat="false" ht="13" hidden="false" customHeight="false" outlineLevel="0" collapsed="false">
      <c r="A4046" s="0" t="s">
        <v>60</v>
      </c>
      <c r="B4046" s="0" t="n">
        <v>22</v>
      </c>
      <c r="C4046" s="0" t="n">
        <v>9</v>
      </c>
      <c r="D4046" s="4" t="n">
        <v>1.44405212964018</v>
      </c>
      <c r="E4046" s="4" t="n">
        <v>1.73378887108278</v>
      </c>
      <c r="F4046" s="0" t="n">
        <v>2</v>
      </c>
    </row>
    <row r="4047" customFormat="false" ht="13" hidden="false" customHeight="false" outlineLevel="0" collapsed="false">
      <c r="A4047" s="0" t="s">
        <v>60</v>
      </c>
      <c r="B4047" s="0" t="n">
        <v>23</v>
      </c>
      <c r="C4047" s="0" t="n">
        <v>9</v>
      </c>
      <c r="D4047" s="4" t="n">
        <v>0.894942601218907</v>
      </c>
      <c r="E4047" s="4" t="n">
        <v>1.55682025557058</v>
      </c>
      <c r="F4047" s="0" t="n">
        <v>2</v>
      </c>
    </row>
    <row r="4048" customFormat="false" ht="13" hidden="false" customHeight="false" outlineLevel="0" collapsed="false">
      <c r="A4048" s="0" t="s">
        <v>60</v>
      </c>
      <c r="B4048" s="0" t="n">
        <v>24</v>
      </c>
      <c r="C4048" s="0" t="n">
        <v>9</v>
      </c>
      <c r="D4048" s="4" t="n">
        <v>1.11282581891932</v>
      </c>
      <c r="E4048" s="4" t="n">
        <v>1.42140178953459</v>
      </c>
      <c r="F4048" s="0" t="n">
        <v>2</v>
      </c>
    </row>
    <row r="4049" customFormat="false" ht="13" hidden="false" customHeight="false" outlineLevel="0" collapsed="false">
      <c r="A4049" s="0" t="s">
        <v>60</v>
      </c>
      <c r="B4049" s="0" t="n">
        <v>25</v>
      </c>
      <c r="C4049" s="0" t="n">
        <v>9</v>
      </c>
      <c r="D4049" s="4" t="n">
        <v>0.911196945259912</v>
      </c>
      <c r="E4049" s="4" t="n">
        <v>1.08782727581959</v>
      </c>
      <c r="F4049" s="0" t="n">
        <v>2</v>
      </c>
    </row>
    <row r="4050" customFormat="false" ht="13" hidden="false" customHeight="false" outlineLevel="0" collapsed="false">
      <c r="A4050" s="0" t="s">
        <v>60</v>
      </c>
      <c r="B4050" s="0" t="n">
        <v>26</v>
      </c>
      <c r="C4050" s="0" t="n">
        <v>9</v>
      </c>
      <c r="D4050" s="4" t="n">
        <v>1.18993032619969</v>
      </c>
      <c r="E4050" s="4" t="n">
        <v>1.46390289991169</v>
      </c>
      <c r="F4050" s="0" t="n">
        <v>2</v>
      </c>
    </row>
    <row r="4051" customFormat="false" ht="13" hidden="false" customHeight="false" outlineLevel="0" collapsed="false">
      <c r="A4051" s="0" t="s">
        <v>60</v>
      </c>
      <c r="B4051" s="0" t="n">
        <v>27</v>
      </c>
      <c r="C4051" s="0" t="n">
        <v>9</v>
      </c>
      <c r="D4051" s="4" t="n">
        <v>1.03496232837456</v>
      </c>
      <c r="E4051" s="4" t="n">
        <v>2.74422749060776</v>
      </c>
      <c r="F4051" s="0" t="n">
        <v>2</v>
      </c>
    </row>
    <row r="4052" customFormat="false" ht="13" hidden="false" customHeight="false" outlineLevel="0" collapsed="false">
      <c r="A4052" s="0" t="s">
        <v>60</v>
      </c>
      <c r="B4052" s="0" t="n">
        <v>28</v>
      </c>
      <c r="C4052" s="0" t="n">
        <v>9</v>
      </c>
      <c r="D4052" s="4" t="n">
        <v>1.03608069479023</v>
      </c>
      <c r="E4052" s="4" t="n">
        <v>1.39596964334769</v>
      </c>
      <c r="F4052" s="0" t="n">
        <v>2</v>
      </c>
    </row>
    <row r="4053" customFormat="false" ht="13" hidden="false" customHeight="false" outlineLevel="0" collapsed="false">
      <c r="A4053" s="0" t="s">
        <v>60</v>
      </c>
      <c r="B4053" s="0" t="n">
        <v>29</v>
      </c>
      <c r="C4053" s="0" t="n">
        <v>9</v>
      </c>
      <c r="D4053" s="4" t="n">
        <v>1.0143235631189</v>
      </c>
      <c r="E4053" s="4" t="n">
        <v>1.26715665888839</v>
      </c>
      <c r="F4053" s="0" t="n">
        <v>2</v>
      </c>
    </row>
    <row r="4054" customFormat="false" ht="13" hidden="false" customHeight="false" outlineLevel="0" collapsed="false">
      <c r="A4054" s="0" t="s">
        <v>60</v>
      </c>
      <c r="B4054" s="0" t="n">
        <v>30</v>
      </c>
      <c r="C4054" s="0" t="n">
        <v>9</v>
      </c>
      <c r="D4054" s="4" t="n">
        <v>0.886982493650265</v>
      </c>
      <c r="E4054" s="4" t="n">
        <v>1.00998047359116</v>
      </c>
      <c r="F4054" s="0" t="n">
        <v>2</v>
      </c>
    </row>
    <row r="4055" customFormat="false" ht="13" hidden="false" customHeight="false" outlineLevel="0" collapsed="false">
      <c r="A4055" s="0" t="s">
        <v>60</v>
      </c>
      <c r="B4055" s="0" t="n">
        <v>31</v>
      </c>
      <c r="C4055" s="0" t="n">
        <v>9</v>
      </c>
      <c r="D4055" s="4" t="n">
        <v>1.13743977147649</v>
      </c>
      <c r="E4055" s="4" t="n">
        <v>1.30963189271634</v>
      </c>
      <c r="F4055" s="0" t="n">
        <v>2</v>
      </c>
    </row>
    <row r="4056" customFormat="false" ht="13" hidden="false" customHeight="false" outlineLevel="0" collapsed="false">
      <c r="A4056" s="0" t="s">
        <v>60</v>
      </c>
      <c r="B4056" s="0" t="n">
        <v>32</v>
      </c>
      <c r="C4056" s="0" t="n">
        <v>9</v>
      </c>
      <c r="D4056" s="4" t="n">
        <v>1.02975578003908</v>
      </c>
      <c r="E4056" s="4" t="n">
        <v>1.10768663988666</v>
      </c>
      <c r="F4056" s="0" t="n">
        <v>2</v>
      </c>
    </row>
    <row r="4057" customFormat="false" ht="13" hidden="false" customHeight="false" outlineLevel="0" collapsed="false">
      <c r="A4057" s="0" t="s">
        <v>60</v>
      </c>
      <c r="B4057" s="0" t="n">
        <v>33</v>
      </c>
      <c r="C4057" s="0" t="n">
        <v>9</v>
      </c>
      <c r="D4057" s="4" t="n">
        <v>0.959552334344058</v>
      </c>
      <c r="E4057" s="4" t="n">
        <v>1.07430430123075</v>
      </c>
      <c r="F4057" s="0" t="n">
        <v>2</v>
      </c>
    </row>
    <row r="4058" customFormat="false" ht="13" hidden="false" customHeight="false" outlineLevel="0" collapsed="false">
      <c r="A4058" s="0" t="s">
        <v>60</v>
      </c>
      <c r="B4058" s="0" t="n">
        <v>34</v>
      </c>
      <c r="C4058" s="0" t="n">
        <v>9</v>
      </c>
      <c r="D4058" s="4" t="n">
        <v>1.26141392829291</v>
      </c>
      <c r="E4058" s="4" t="n">
        <v>1.10484902931866</v>
      </c>
      <c r="F4058" s="0" t="n">
        <v>2</v>
      </c>
    </row>
    <row r="4059" customFormat="false" ht="13" hidden="false" customHeight="false" outlineLevel="0" collapsed="false">
      <c r="A4059" s="0" t="s">
        <v>60</v>
      </c>
      <c r="B4059" s="0" t="n">
        <v>35</v>
      </c>
      <c r="C4059" s="0" t="n">
        <v>9</v>
      </c>
      <c r="D4059" s="4" t="n">
        <v>1.28757364565569</v>
      </c>
      <c r="E4059" s="4" t="n">
        <v>1.4726866042511</v>
      </c>
      <c r="F4059" s="0" t="n">
        <v>2</v>
      </c>
    </row>
    <row r="4060" customFormat="false" ht="13" hidden="false" customHeight="false" outlineLevel="0" collapsed="false">
      <c r="A4060" s="0" t="s">
        <v>60</v>
      </c>
      <c r="B4060" s="0" t="n">
        <v>36</v>
      </c>
      <c r="C4060" s="0" t="n">
        <v>9</v>
      </c>
      <c r="D4060" s="4" t="n">
        <v>0.892875297652628</v>
      </c>
      <c r="E4060" s="4" t="n">
        <v>1.1119809082987</v>
      </c>
      <c r="F4060" s="0" t="n">
        <v>2</v>
      </c>
    </row>
    <row r="4061" customFormat="false" ht="13" hidden="false" customHeight="false" outlineLevel="0" collapsed="false">
      <c r="A4061" s="0" t="s">
        <v>60</v>
      </c>
      <c r="B4061" s="0" t="n">
        <v>37</v>
      </c>
      <c r="C4061" s="0" t="n">
        <v>9</v>
      </c>
      <c r="D4061" s="4" t="n">
        <v>1.10144409851142</v>
      </c>
      <c r="E4061" s="4" t="n">
        <v>1.22567282262254</v>
      </c>
      <c r="F4061" s="0" t="n">
        <v>2</v>
      </c>
    </row>
    <row r="4062" customFormat="false" ht="13" hidden="false" customHeight="false" outlineLevel="0" collapsed="false">
      <c r="A4062" s="0" t="s">
        <v>60</v>
      </c>
      <c r="B4062" s="0" t="n">
        <v>38</v>
      </c>
      <c r="C4062" s="0" t="n">
        <v>9</v>
      </c>
      <c r="D4062" s="4" t="n">
        <v>1.05836549750706</v>
      </c>
      <c r="E4062" s="4" t="n">
        <v>1.09191683260352</v>
      </c>
      <c r="F4062" s="0" t="n">
        <v>2</v>
      </c>
    </row>
    <row r="4063" customFormat="false" ht="13" hidden="false" customHeight="false" outlineLevel="0" collapsed="false">
      <c r="A4063" s="0" t="s">
        <v>60</v>
      </c>
      <c r="B4063" s="0" t="n">
        <v>39</v>
      </c>
      <c r="C4063" s="0" t="n">
        <v>9</v>
      </c>
      <c r="D4063" s="4" t="n">
        <v>0.993887539540933</v>
      </c>
      <c r="E4063" s="4" t="n">
        <v>1.10195770915568</v>
      </c>
      <c r="F4063" s="0" t="n">
        <v>2</v>
      </c>
    </row>
    <row r="4064" customFormat="false" ht="13" hidden="false" customHeight="false" outlineLevel="0" collapsed="false">
      <c r="A4064" s="0" t="s">
        <v>60</v>
      </c>
      <c r="B4064" s="0" t="n">
        <v>40</v>
      </c>
      <c r="C4064" s="0" t="n">
        <v>9</v>
      </c>
      <c r="D4064" s="4" t="n">
        <v>1.09347978292798</v>
      </c>
      <c r="E4064" s="4" t="n">
        <v>1.34301393025193</v>
      </c>
      <c r="F4064" s="0" t="n">
        <v>2</v>
      </c>
    </row>
    <row r="4065" customFormat="false" ht="13" hidden="false" customHeight="false" outlineLevel="0" collapsed="false">
      <c r="A4065" s="0" t="s">
        <v>60</v>
      </c>
      <c r="B4065" s="0" t="n">
        <v>41</v>
      </c>
      <c r="C4065" s="0" t="n">
        <v>9</v>
      </c>
      <c r="D4065" s="4" t="n">
        <v>0.911798494709873</v>
      </c>
      <c r="E4065" s="4" t="n">
        <v>1.0340030372174</v>
      </c>
      <c r="F4065" s="0" t="n">
        <v>2</v>
      </c>
    </row>
    <row r="4066" customFormat="false" ht="13" hidden="false" customHeight="false" outlineLevel="0" collapsed="false">
      <c r="A4066" s="0" t="s">
        <v>60</v>
      </c>
      <c r="B4066" s="0" t="n">
        <v>42</v>
      </c>
      <c r="C4066" s="0" t="n">
        <v>9</v>
      </c>
      <c r="D4066" s="4" t="n">
        <v>0.448377727286181</v>
      </c>
      <c r="E4066" s="4" t="n">
        <v>0.826272327548333</v>
      </c>
      <c r="F4066" s="0" t="n">
        <v>2</v>
      </c>
    </row>
    <row r="4067" customFormat="false" ht="13" hidden="false" customHeight="false" outlineLevel="0" collapsed="false">
      <c r="A4067" s="0" t="s">
        <v>60</v>
      </c>
      <c r="B4067" s="0" t="n">
        <v>43</v>
      </c>
      <c r="C4067" s="0" t="n">
        <v>9</v>
      </c>
      <c r="D4067" s="4" t="n">
        <v>1.0808856338917</v>
      </c>
      <c r="E4067" s="4" t="n">
        <v>1.14142736294464</v>
      </c>
      <c r="F4067" s="0" t="n">
        <v>2</v>
      </c>
    </row>
    <row r="4068" customFormat="false" ht="13" hidden="false" customHeight="false" outlineLevel="0" collapsed="false">
      <c r="A4068" s="0" t="s">
        <v>60</v>
      </c>
      <c r="B4068" s="0" t="n">
        <v>44</v>
      </c>
      <c r="C4068" s="0" t="n">
        <v>9</v>
      </c>
      <c r="D4068" s="4" t="n">
        <v>1.18161977432361</v>
      </c>
      <c r="E4068" s="4" t="n">
        <v>1.25915247642123</v>
      </c>
      <c r="F4068" s="0" t="n">
        <v>2</v>
      </c>
    </row>
    <row r="4069" customFormat="false" ht="13" hidden="false" customHeight="false" outlineLevel="0" collapsed="false">
      <c r="A4069" s="0" t="s">
        <v>60</v>
      </c>
      <c r="B4069" s="0" t="n">
        <v>45</v>
      </c>
      <c r="C4069" s="0" t="n">
        <v>9</v>
      </c>
      <c r="D4069" s="4" t="n">
        <v>0.946334106005759</v>
      </c>
      <c r="E4069" s="4" t="n">
        <v>1.05014355241463</v>
      </c>
      <c r="F4069" s="0" t="n">
        <v>2</v>
      </c>
    </row>
    <row r="4070" customFormat="false" ht="13" hidden="false" customHeight="false" outlineLevel="0" collapsed="false">
      <c r="A4070" s="0" t="s">
        <v>60</v>
      </c>
      <c r="B4070" s="0" t="n">
        <v>46</v>
      </c>
      <c r="C4070" s="0" t="n">
        <v>9</v>
      </c>
      <c r="D4070" s="4" t="n">
        <v>0.941479578594463</v>
      </c>
      <c r="E4070" s="4" t="n">
        <v>1.08728487413911</v>
      </c>
      <c r="F4070" s="0" t="n">
        <v>2</v>
      </c>
    </row>
    <row r="4071" customFormat="false" ht="13" hidden="false" customHeight="false" outlineLevel="0" collapsed="false">
      <c r="A4071" s="0" t="s">
        <v>60</v>
      </c>
      <c r="B4071" s="0" t="n">
        <v>47</v>
      </c>
      <c r="C4071" s="0" t="n">
        <v>9</v>
      </c>
      <c r="D4071" s="4" t="n">
        <v>1.24791619684994</v>
      </c>
      <c r="E4071" s="4" t="n">
        <v>1.7487628043509</v>
      </c>
      <c r="F4071" s="0" t="n">
        <v>2</v>
      </c>
    </row>
    <row r="4072" customFormat="false" ht="13" hidden="false" customHeight="false" outlineLevel="0" collapsed="false">
      <c r="A4072" s="0" t="s">
        <v>60</v>
      </c>
      <c r="B4072" s="0" t="n">
        <v>48</v>
      </c>
      <c r="C4072" s="0" t="n">
        <v>9</v>
      </c>
      <c r="D4072" s="4" t="n">
        <v>1.12341023491737</v>
      </c>
      <c r="E4072" s="4" t="n">
        <v>1.13969665123521</v>
      </c>
      <c r="F4072" s="0" t="n">
        <v>2</v>
      </c>
    </row>
    <row r="4073" customFormat="false" ht="13" hidden="false" customHeight="false" outlineLevel="0" collapsed="false">
      <c r="A4073" s="0" t="s">
        <v>60</v>
      </c>
      <c r="B4073" s="0" t="n">
        <v>49</v>
      </c>
      <c r="C4073" s="0" t="n">
        <v>9</v>
      </c>
      <c r="D4073" s="4" t="n">
        <v>1.40392498548325</v>
      </c>
      <c r="E4073" s="4" t="n">
        <v>1.15868274808847</v>
      </c>
      <c r="F4073" s="0" t="n">
        <v>2</v>
      </c>
    </row>
    <row r="4074" customFormat="false" ht="13" hidden="false" customHeight="false" outlineLevel="0" collapsed="false">
      <c r="A4074" s="0" t="s">
        <v>60</v>
      </c>
      <c r="B4074" s="0" t="n">
        <v>50</v>
      </c>
      <c r="C4074" s="0" t="n">
        <v>9</v>
      </c>
      <c r="D4074" s="4" t="n">
        <v>1.00035429191137</v>
      </c>
      <c r="E4074" s="4" t="n">
        <v>1.08665706525096</v>
      </c>
      <c r="F4074" s="0" t="n">
        <v>2</v>
      </c>
    </row>
    <row r="4075" customFormat="false" ht="13" hidden="false" customHeight="false" outlineLevel="0" collapsed="false">
      <c r="A4075" s="0" t="s">
        <v>60</v>
      </c>
      <c r="B4075" s="0" t="n">
        <v>51</v>
      </c>
      <c r="C4075" s="0" t="n">
        <v>9</v>
      </c>
      <c r="D4075" s="4" t="n">
        <v>1.09801106606495</v>
      </c>
      <c r="E4075" s="4" t="n">
        <v>1.05821468384902</v>
      </c>
      <c r="F4075" s="0" t="n">
        <v>2</v>
      </c>
    </row>
    <row r="4076" customFormat="false" ht="13" hidden="false" customHeight="false" outlineLevel="0" collapsed="false">
      <c r="A4076" s="0" t="s">
        <v>60</v>
      </c>
      <c r="B4076" s="0" t="n">
        <v>52</v>
      </c>
      <c r="C4076" s="0" t="n">
        <v>9</v>
      </c>
      <c r="D4076" s="4" t="n">
        <v>0.955653621878476</v>
      </c>
      <c r="E4076" s="4" t="n">
        <v>1.05989574051001</v>
      </c>
      <c r="F4076" s="0" t="n">
        <v>2</v>
      </c>
    </row>
    <row r="4077" customFormat="false" ht="13" hidden="false" customHeight="false" outlineLevel="0" collapsed="false">
      <c r="A4077" s="0" t="s">
        <v>60</v>
      </c>
      <c r="B4077" s="0" t="n">
        <v>53</v>
      </c>
      <c r="C4077" s="0" t="n">
        <v>9</v>
      </c>
      <c r="D4077" s="4" t="n">
        <v>1.82391485437075</v>
      </c>
      <c r="E4077" s="4" t="n">
        <v>2.58455862075983</v>
      </c>
      <c r="F4077" s="0" t="n">
        <v>2</v>
      </c>
    </row>
    <row r="4078" customFormat="false" ht="13" hidden="false" customHeight="false" outlineLevel="0" collapsed="false">
      <c r="A4078" s="0" t="s">
        <v>60</v>
      </c>
      <c r="B4078" s="0" t="n">
        <v>54</v>
      </c>
      <c r="C4078" s="0" t="n">
        <v>9</v>
      </c>
      <c r="D4078" s="4" t="n">
        <v>1.00809850315957</v>
      </c>
      <c r="E4078" s="4" t="n">
        <v>2.02139094168344</v>
      </c>
      <c r="F4078" s="0" t="n">
        <v>2</v>
      </c>
    </row>
    <row r="4079" customFormat="false" ht="13" hidden="false" customHeight="false" outlineLevel="0" collapsed="false">
      <c r="A4079" s="0" t="s">
        <v>60</v>
      </c>
      <c r="B4079" s="0" t="n">
        <v>55</v>
      </c>
      <c r="C4079" s="0" t="n">
        <v>9</v>
      </c>
      <c r="D4079" s="4" t="n">
        <v>1.98932744394263</v>
      </c>
      <c r="E4079" s="4" t="n">
        <v>1.94921273100109</v>
      </c>
      <c r="F4079" s="0" t="n">
        <v>2</v>
      </c>
    </row>
    <row r="4080" customFormat="false" ht="13" hidden="false" customHeight="false" outlineLevel="0" collapsed="false">
      <c r="A4080" s="0" t="s">
        <v>60</v>
      </c>
      <c r="B4080" s="0" t="n">
        <v>56</v>
      </c>
      <c r="C4080" s="0" t="n">
        <v>9</v>
      </c>
      <c r="D4080" s="4" t="n">
        <v>1.31036801456513</v>
      </c>
      <c r="E4080" s="4" t="n">
        <v>1.13766953461048</v>
      </c>
      <c r="F4080" s="0" t="n">
        <v>2</v>
      </c>
    </row>
    <row r="4081" customFormat="false" ht="13" hidden="false" customHeight="false" outlineLevel="0" collapsed="false">
      <c r="A4081" s="0" t="s">
        <v>60</v>
      </c>
      <c r="B4081" s="0" t="n">
        <v>57</v>
      </c>
      <c r="C4081" s="0" t="n">
        <v>9</v>
      </c>
      <c r="D4081" s="4" t="n">
        <v>1.29848940344011</v>
      </c>
      <c r="E4081" s="4" t="n">
        <v>1.24983510847915</v>
      </c>
      <c r="F4081" s="0" t="n">
        <v>2</v>
      </c>
    </row>
    <row r="4082" customFormat="false" ht="13" hidden="false" customHeight="false" outlineLevel="0" collapsed="false">
      <c r="A4082" s="0" t="s">
        <v>60</v>
      </c>
      <c r="B4082" s="0" t="n">
        <v>58</v>
      </c>
      <c r="C4082" s="0" t="n">
        <v>9</v>
      </c>
      <c r="D4082" s="4" t="n">
        <v>0.980765570711694</v>
      </c>
      <c r="E4082" s="4" t="n">
        <v>1.36709506722412</v>
      </c>
      <c r="F4082" s="0" t="n">
        <v>2</v>
      </c>
    </row>
    <row r="4083" customFormat="false" ht="13" hidden="false" customHeight="false" outlineLevel="0" collapsed="false">
      <c r="A4083" s="0" t="s">
        <v>60</v>
      </c>
      <c r="B4083" s="0" t="n">
        <v>59</v>
      </c>
      <c r="C4083" s="0" t="n">
        <v>9</v>
      </c>
      <c r="D4083" s="4" t="n">
        <v>1.30066976411992</v>
      </c>
      <c r="E4083" s="4" t="n">
        <v>1.12060853973488</v>
      </c>
      <c r="F4083" s="0" t="n">
        <v>2</v>
      </c>
    </row>
    <row r="4084" customFormat="false" ht="13" hidden="false" customHeight="false" outlineLevel="0" collapsed="false">
      <c r="A4084" s="0" t="s">
        <v>60</v>
      </c>
      <c r="B4084" s="0" t="n">
        <v>60</v>
      </c>
      <c r="C4084" s="0" t="n">
        <v>9</v>
      </c>
      <c r="D4084" s="4" t="n">
        <v>0.81356134714411</v>
      </c>
      <c r="E4084" s="4" t="n">
        <v>0.873628894215857</v>
      </c>
      <c r="F4084" s="0" t="n">
        <v>2</v>
      </c>
    </row>
    <row r="4085" customFormat="false" ht="13" hidden="false" customHeight="false" outlineLevel="0" collapsed="false">
      <c r="A4085" s="0" t="s">
        <v>60</v>
      </c>
      <c r="B4085" s="0" t="n">
        <v>61</v>
      </c>
      <c r="C4085" s="0" t="n">
        <v>9</v>
      </c>
      <c r="D4085" s="4" t="n">
        <v>1.12544320199934</v>
      </c>
      <c r="E4085" s="4" t="n">
        <v>1.03615097381321</v>
      </c>
      <c r="F4085" s="0" t="n">
        <v>2</v>
      </c>
    </row>
    <row r="4086" customFormat="false" ht="13" hidden="false" customHeight="false" outlineLevel="0" collapsed="false">
      <c r="A4086" s="0" t="s">
        <v>60</v>
      </c>
      <c r="B4086" s="0" t="n">
        <v>62</v>
      </c>
      <c r="C4086" s="0" t="n">
        <v>9</v>
      </c>
      <c r="D4086" s="4" t="n">
        <v>1.32158346811207</v>
      </c>
      <c r="E4086" s="4" t="n">
        <v>1.09266665708554</v>
      </c>
      <c r="F4086" s="0" t="n">
        <v>2</v>
      </c>
    </row>
    <row r="4087" customFormat="false" ht="13" hidden="false" customHeight="false" outlineLevel="0" collapsed="false">
      <c r="A4087" s="0" t="s">
        <v>60</v>
      </c>
      <c r="B4087" s="0" t="n">
        <v>63</v>
      </c>
      <c r="C4087" s="0" t="n">
        <v>9</v>
      </c>
      <c r="D4087" s="4" t="n">
        <v>1.13657302465475</v>
      </c>
      <c r="E4087" s="4" t="n">
        <v>1.02042781762285</v>
      </c>
      <c r="F4087" s="0" t="n">
        <v>2</v>
      </c>
    </row>
    <row r="4088" customFormat="false" ht="13" hidden="false" customHeight="false" outlineLevel="0" collapsed="false">
      <c r="A4088" s="0" t="s">
        <v>60</v>
      </c>
      <c r="B4088" s="0" t="n">
        <v>64</v>
      </c>
      <c r="C4088" s="0" t="n">
        <v>9</v>
      </c>
      <c r="D4088" s="4" t="n">
        <v>1.4464106224402</v>
      </c>
      <c r="E4088" s="4" t="n">
        <v>1.05477550898215</v>
      </c>
      <c r="F4088" s="0" t="n">
        <v>2</v>
      </c>
    </row>
    <row r="4089" customFormat="false" ht="13" hidden="false" customHeight="false" outlineLevel="0" collapsed="false">
      <c r="A4089" s="0" t="s">
        <v>60</v>
      </c>
      <c r="B4089" s="0" t="n">
        <v>65</v>
      </c>
      <c r="C4089" s="0" t="n">
        <v>9</v>
      </c>
      <c r="D4089" s="4" t="n">
        <v>1.2242636860258</v>
      </c>
      <c r="E4089" s="4" t="n">
        <v>1.457473407092</v>
      </c>
      <c r="F4089" s="0" t="n">
        <v>2</v>
      </c>
    </row>
    <row r="4090" customFormat="false" ht="13" hidden="false" customHeight="false" outlineLevel="0" collapsed="false">
      <c r="A4090" s="0" t="s">
        <v>60</v>
      </c>
      <c r="B4090" s="0" t="n">
        <v>66</v>
      </c>
      <c r="C4090" s="0" t="n">
        <v>9</v>
      </c>
      <c r="D4090" s="4" t="n">
        <v>1.35843028686375</v>
      </c>
      <c r="E4090" s="4" t="n">
        <v>1.63199762833903</v>
      </c>
      <c r="F4090" s="0" t="n">
        <v>2</v>
      </c>
    </row>
    <row r="4091" customFormat="false" ht="13" hidden="false" customHeight="false" outlineLevel="0" collapsed="false">
      <c r="A4091" s="0" t="s">
        <v>60</v>
      </c>
      <c r="B4091" s="0" t="n">
        <v>67</v>
      </c>
      <c r="C4091" s="0" t="n">
        <v>9</v>
      </c>
      <c r="D4091" s="4" t="n">
        <v>1.09089947212487</v>
      </c>
      <c r="E4091" s="4" t="n">
        <v>1.06743099879006</v>
      </c>
      <c r="F4091" s="0" t="n">
        <v>2</v>
      </c>
    </row>
    <row r="4092" customFormat="false" ht="13" hidden="false" customHeight="false" outlineLevel="0" collapsed="false">
      <c r="A4092" s="0" t="s">
        <v>60</v>
      </c>
      <c r="B4092" s="0" t="n">
        <v>68</v>
      </c>
      <c r="C4092" s="0" t="n">
        <v>9</v>
      </c>
      <c r="D4092" s="4" t="n">
        <v>1.11170534922575</v>
      </c>
      <c r="E4092" s="4" t="n">
        <v>1.00086422970604</v>
      </c>
      <c r="F4092" s="0" t="n">
        <v>2</v>
      </c>
    </row>
    <row r="4093" customFormat="false" ht="13" hidden="false" customHeight="false" outlineLevel="0" collapsed="false">
      <c r="A4093" s="0" t="s">
        <v>60</v>
      </c>
      <c r="B4093" s="0" t="n">
        <v>69</v>
      </c>
      <c r="C4093" s="0" t="n">
        <v>9</v>
      </c>
      <c r="D4093" s="4" t="n">
        <v>0.785302578613378</v>
      </c>
      <c r="E4093" s="4" t="n">
        <v>0.970226998723658</v>
      </c>
      <c r="F4093" s="0" t="n">
        <v>2</v>
      </c>
    </row>
    <row r="4094" customFormat="false" ht="13" hidden="false" customHeight="false" outlineLevel="0" collapsed="false">
      <c r="A4094" s="0" t="s">
        <v>60</v>
      </c>
      <c r="B4094" s="0" t="n">
        <v>70</v>
      </c>
      <c r="C4094" s="0" t="n">
        <v>9</v>
      </c>
      <c r="D4094" s="4" t="n">
        <v>0.836569953008463</v>
      </c>
      <c r="E4094" s="4" t="n">
        <v>1.1305462150973</v>
      </c>
      <c r="F4094" s="0" t="n">
        <v>2</v>
      </c>
    </row>
    <row r="4095" customFormat="false" ht="13" hidden="false" customHeight="false" outlineLevel="0" collapsed="false">
      <c r="A4095" s="0" t="s">
        <v>60</v>
      </c>
      <c r="B4095" s="0" t="n">
        <v>71</v>
      </c>
      <c r="C4095" s="0" t="n">
        <v>9</v>
      </c>
      <c r="D4095" s="4" t="n">
        <v>0.952336212595235</v>
      </c>
      <c r="E4095" s="4" t="n">
        <v>0.95192587499834</v>
      </c>
      <c r="F4095" s="0" t="n">
        <v>2</v>
      </c>
    </row>
    <row r="4096" customFormat="false" ht="13" hidden="false" customHeight="false" outlineLevel="0" collapsed="false">
      <c r="A4096" s="0" t="s">
        <v>60</v>
      </c>
      <c r="B4096" s="0" t="n">
        <v>72</v>
      </c>
      <c r="C4096" s="0" t="n">
        <v>9</v>
      </c>
      <c r="D4096" s="4" t="n">
        <v>0.890182577199728</v>
      </c>
      <c r="E4096" s="4" t="n">
        <v>1.08889103731415</v>
      </c>
      <c r="F4096" s="0" t="n">
        <v>2</v>
      </c>
    </row>
    <row r="4097" customFormat="false" ht="13" hidden="false" customHeight="false" outlineLevel="0" collapsed="false">
      <c r="A4097" s="0" t="s">
        <v>60</v>
      </c>
      <c r="B4097" s="0" t="n">
        <v>73</v>
      </c>
      <c r="C4097" s="0" t="n">
        <v>9</v>
      </c>
      <c r="D4097" s="4" t="n">
        <v>1.1013955431596</v>
      </c>
      <c r="E4097" s="4" t="n">
        <v>0.8914999106618</v>
      </c>
      <c r="F4097" s="0" t="n">
        <v>2</v>
      </c>
    </row>
    <row r="4098" customFormat="false" ht="13" hidden="false" customHeight="false" outlineLevel="0" collapsed="false">
      <c r="A4098" s="0" t="s">
        <v>60</v>
      </c>
      <c r="B4098" s="0" t="n">
        <v>74</v>
      </c>
      <c r="C4098" s="0" t="n">
        <v>9</v>
      </c>
      <c r="D4098" s="4" t="n">
        <v>0.732771341460339</v>
      </c>
      <c r="E4098" s="4" t="n">
        <v>0.861901542991556</v>
      </c>
      <c r="F4098" s="0" t="n">
        <v>2</v>
      </c>
    </row>
    <row r="4099" customFormat="false" ht="13" hidden="false" customHeight="false" outlineLevel="0" collapsed="false">
      <c r="A4099" s="0" t="s">
        <v>60</v>
      </c>
      <c r="B4099" s="0" t="n">
        <v>75</v>
      </c>
      <c r="C4099" s="0" t="n">
        <v>9</v>
      </c>
      <c r="D4099" s="4" t="n">
        <v>1.27458932133917</v>
      </c>
      <c r="E4099" s="4" t="n">
        <v>1.75724206039933</v>
      </c>
      <c r="F4099" s="0" t="n">
        <v>2</v>
      </c>
    </row>
    <row r="4100" customFormat="false" ht="13" hidden="false" customHeight="false" outlineLevel="0" collapsed="false">
      <c r="A4100" s="0" t="s">
        <v>60</v>
      </c>
      <c r="B4100" s="0" t="n">
        <v>76</v>
      </c>
      <c r="C4100" s="0" t="n">
        <v>9</v>
      </c>
      <c r="D4100" s="4" t="n">
        <v>1.02995506253659</v>
      </c>
      <c r="E4100" s="4" t="n">
        <v>0.853640395430963</v>
      </c>
      <c r="F4100" s="0" t="n">
        <v>2</v>
      </c>
    </row>
    <row r="4101" customFormat="false" ht="13" hidden="false" customHeight="false" outlineLevel="0" collapsed="false">
      <c r="A4101" s="0" t="s">
        <v>60</v>
      </c>
      <c r="B4101" s="0" t="n">
        <v>1</v>
      </c>
      <c r="C4101" s="0" t="n">
        <v>10</v>
      </c>
      <c r="D4101" s="4" t="n">
        <v>0.541675254679049</v>
      </c>
      <c r="E4101" s="4" t="n">
        <v>0.878327298260002</v>
      </c>
      <c r="F4101" s="0" t="n">
        <v>2</v>
      </c>
    </row>
    <row r="4102" customFormat="false" ht="13" hidden="false" customHeight="false" outlineLevel="0" collapsed="false">
      <c r="A4102" s="0" t="s">
        <v>60</v>
      </c>
      <c r="B4102" s="0" t="n">
        <v>2</v>
      </c>
      <c r="C4102" s="0" t="n">
        <v>10</v>
      </c>
      <c r="D4102" s="4" t="n">
        <v>1.08873596403699</v>
      </c>
      <c r="E4102" s="4" t="n">
        <v>1.12770227682315</v>
      </c>
      <c r="F4102" s="0" t="n">
        <v>2</v>
      </c>
    </row>
    <row r="4103" customFormat="false" ht="13" hidden="false" customHeight="false" outlineLevel="0" collapsed="false">
      <c r="A4103" s="0" t="s">
        <v>60</v>
      </c>
      <c r="B4103" s="0" t="n">
        <v>3</v>
      </c>
      <c r="C4103" s="0" t="n">
        <v>10</v>
      </c>
      <c r="D4103" s="4" t="n">
        <v>0.713592723482415</v>
      </c>
      <c r="E4103" s="4" t="n">
        <v>1.09555473448474</v>
      </c>
      <c r="F4103" s="0" t="n">
        <v>2</v>
      </c>
    </row>
    <row r="4104" customFormat="false" ht="13" hidden="false" customHeight="false" outlineLevel="0" collapsed="false">
      <c r="A4104" s="0" t="s">
        <v>60</v>
      </c>
      <c r="B4104" s="0" t="n">
        <v>4</v>
      </c>
      <c r="C4104" s="0" t="n">
        <v>10</v>
      </c>
      <c r="D4104" s="4" t="n">
        <v>0.7417952723539</v>
      </c>
      <c r="E4104" s="4" t="n">
        <v>1.1665062863994</v>
      </c>
      <c r="F4104" s="0" t="n">
        <v>2</v>
      </c>
    </row>
    <row r="4105" customFormat="false" ht="13" hidden="false" customHeight="false" outlineLevel="0" collapsed="false">
      <c r="A4105" s="0" t="s">
        <v>60</v>
      </c>
      <c r="B4105" s="0" t="n">
        <v>5</v>
      </c>
      <c r="C4105" s="0" t="n">
        <v>10</v>
      </c>
      <c r="D4105" s="4" t="n">
        <v>1.40526884691216</v>
      </c>
      <c r="E4105" s="4" t="n">
        <v>1.17537937022375</v>
      </c>
      <c r="F4105" s="0" t="n">
        <v>2</v>
      </c>
    </row>
    <row r="4106" customFormat="false" ht="13" hidden="false" customHeight="false" outlineLevel="0" collapsed="false">
      <c r="A4106" s="0" t="s">
        <v>60</v>
      </c>
      <c r="B4106" s="0" t="n">
        <v>6</v>
      </c>
      <c r="C4106" s="0" t="n">
        <v>10</v>
      </c>
      <c r="D4106" s="4" t="n">
        <v>1.01322529787622</v>
      </c>
      <c r="E4106" s="4" t="n">
        <v>1.08252157601115</v>
      </c>
      <c r="F4106" s="0" t="n">
        <v>2</v>
      </c>
    </row>
    <row r="4107" customFormat="false" ht="13" hidden="false" customHeight="false" outlineLevel="0" collapsed="false">
      <c r="A4107" s="0" t="s">
        <v>60</v>
      </c>
      <c r="B4107" s="0" t="n">
        <v>7</v>
      </c>
      <c r="C4107" s="0" t="n">
        <v>10</v>
      </c>
      <c r="D4107" s="4" t="n">
        <v>1.12290476576348</v>
      </c>
      <c r="E4107" s="4" t="n">
        <v>1.17097891095874</v>
      </c>
      <c r="F4107" s="0" t="n">
        <v>2</v>
      </c>
    </row>
    <row r="4108" customFormat="false" ht="13" hidden="false" customHeight="false" outlineLevel="0" collapsed="false">
      <c r="A4108" s="0" t="s">
        <v>60</v>
      </c>
      <c r="B4108" s="0" t="n">
        <v>8</v>
      </c>
      <c r="C4108" s="0" t="n">
        <v>10</v>
      </c>
      <c r="D4108" s="4" t="n">
        <v>1.3615519459814</v>
      </c>
      <c r="E4108" s="4" t="n">
        <v>1.23438141802764</v>
      </c>
      <c r="F4108" s="0" t="n">
        <v>2</v>
      </c>
    </row>
    <row r="4109" customFormat="false" ht="13" hidden="false" customHeight="false" outlineLevel="0" collapsed="false">
      <c r="A4109" s="0" t="s">
        <v>60</v>
      </c>
      <c r="B4109" s="0" t="n">
        <v>9</v>
      </c>
      <c r="C4109" s="0" t="n">
        <v>10</v>
      </c>
      <c r="D4109" s="4" t="n">
        <v>1.12997157188544</v>
      </c>
      <c r="E4109" s="4" t="n">
        <v>1.28133201301057</v>
      </c>
      <c r="F4109" s="0" t="n">
        <v>2</v>
      </c>
    </row>
    <row r="4110" customFormat="false" ht="13" hidden="false" customHeight="false" outlineLevel="0" collapsed="false">
      <c r="A4110" s="0" t="s">
        <v>60</v>
      </c>
      <c r="B4110" s="0" t="n">
        <v>10</v>
      </c>
      <c r="C4110" s="0" t="n">
        <v>10</v>
      </c>
      <c r="D4110" s="4" t="n">
        <v>1.4131508607509</v>
      </c>
      <c r="E4110" s="4" t="n">
        <v>1.15063922452322</v>
      </c>
      <c r="F4110" s="0" t="n">
        <v>2</v>
      </c>
    </row>
    <row r="4111" customFormat="false" ht="13" hidden="false" customHeight="false" outlineLevel="0" collapsed="false">
      <c r="A4111" s="0" t="s">
        <v>60</v>
      </c>
      <c r="B4111" s="0" t="n">
        <v>11</v>
      </c>
      <c r="C4111" s="0" t="n">
        <v>10</v>
      </c>
      <c r="D4111" s="4" t="n">
        <v>1.45009865421984</v>
      </c>
      <c r="E4111" s="4" t="n">
        <v>1.29071346956873</v>
      </c>
      <c r="F4111" s="0" t="n">
        <v>2</v>
      </c>
    </row>
    <row r="4112" customFormat="false" ht="13" hidden="false" customHeight="false" outlineLevel="0" collapsed="false">
      <c r="A4112" s="0" t="s">
        <v>60</v>
      </c>
      <c r="B4112" s="0" t="n">
        <v>12</v>
      </c>
      <c r="C4112" s="0" t="n">
        <v>10</v>
      </c>
      <c r="D4112" s="4" t="n">
        <v>1.08623666795755</v>
      </c>
      <c r="E4112" s="4" t="n">
        <v>1.24685686163262</v>
      </c>
      <c r="F4112" s="0" t="n">
        <v>2</v>
      </c>
    </row>
    <row r="4113" customFormat="false" ht="13" hidden="false" customHeight="false" outlineLevel="0" collapsed="false">
      <c r="A4113" s="0" t="s">
        <v>60</v>
      </c>
      <c r="B4113" s="0" t="n">
        <v>13</v>
      </c>
      <c r="C4113" s="0" t="n">
        <v>10</v>
      </c>
      <c r="D4113" s="4" t="n">
        <v>1.44212702302084</v>
      </c>
      <c r="E4113" s="4" t="n">
        <v>1.11843605889955</v>
      </c>
      <c r="F4113" s="0" t="n">
        <v>2</v>
      </c>
    </row>
    <row r="4114" customFormat="false" ht="13" hidden="false" customHeight="false" outlineLevel="0" collapsed="false">
      <c r="A4114" s="0" t="s">
        <v>60</v>
      </c>
      <c r="B4114" s="0" t="n">
        <v>14</v>
      </c>
      <c r="C4114" s="0" t="n">
        <v>10</v>
      </c>
      <c r="D4114" s="4" t="n">
        <v>1.20857542467085</v>
      </c>
      <c r="E4114" s="4" t="n">
        <v>1.01486781740091</v>
      </c>
      <c r="F4114" s="0" t="n">
        <v>2</v>
      </c>
    </row>
    <row r="4115" customFormat="false" ht="13" hidden="false" customHeight="false" outlineLevel="0" collapsed="false">
      <c r="A4115" s="0" t="s">
        <v>60</v>
      </c>
      <c r="B4115" s="0" t="n">
        <v>15</v>
      </c>
      <c r="C4115" s="0" t="n">
        <v>10</v>
      </c>
      <c r="D4115" s="4" t="n">
        <v>1.03442933626681</v>
      </c>
      <c r="E4115" s="4" t="n">
        <v>1.05164219165064</v>
      </c>
      <c r="F4115" s="0" t="n">
        <v>2</v>
      </c>
    </row>
    <row r="4116" customFormat="false" ht="13" hidden="false" customHeight="false" outlineLevel="0" collapsed="false">
      <c r="A4116" s="0" t="s">
        <v>60</v>
      </c>
      <c r="B4116" s="0" t="n">
        <v>16</v>
      </c>
      <c r="C4116" s="0" t="n">
        <v>10</v>
      </c>
      <c r="D4116" s="4" t="n">
        <v>1.11046002230399</v>
      </c>
      <c r="E4116" s="4" t="n">
        <v>0.983859071570234</v>
      </c>
      <c r="F4116" s="0" t="n">
        <v>2</v>
      </c>
    </row>
    <row r="4117" customFormat="false" ht="13" hidden="false" customHeight="false" outlineLevel="0" collapsed="false">
      <c r="A4117" s="0" t="s">
        <v>60</v>
      </c>
      <c r="B4117" s="0" t="n">
        <v>17</v>
      </c>
      <c r="C4117" s="0" t="n">
        <v>10</v>
      </c>
      <c r="D4117" s="4" t="n">
        <v>1.35932395127948</v>
      </c>
      <c r="E4117" s="4" t="n">
        <v>1.04914206940431</v>
      </c>
      <c r="F4117" s="0" t="n">
        <v>2</v>
      </c>
    </row>
    <row r="4118" customFormat="false" ht="13" hidden="false" customHeight="false" outlineLevel="0" collapsed="false">
      <c r="A4118" s="0" t="s">
        <v>60</v>
      </c>
      <c r="B4118" s="0" t="n">
        <v>18</v>
      </c>
      <c r="C4118" s="0" t="n">
        <v>10</v>
      </c>
      <c r="D4118" s="4" t="n">
        <v>1.01985178067874</v>
      </c>
      <c r="E4118" s="4" t="n">
        <v>1.03479160620358</v>
      </c>
      <c r="F4118" s="0" t="n">
        <v>2</v>
      </c>
    </row>
    <row r="4119" customFormat="false" ht="13" hidden="false" customHeight="false" outlineLevel="0" collapsed="false">
      <c r="A4119" s="0" t="s">
        <v>60</v>
      </c>
      <c r="B4119" s="0" t="n">
        <v>19</v>
      </c>
      <c r="C4119" s="0" t="n">
        <v>10</v>
      </c>
      <c r="D4119" s="4" t="n">
        <v>1.02700858093934</v>
      </c>
      <c r="E4119" s="4" t="n">
        <v>1.25166596325401</v>
      </c>
      <c r="F4119" s="0" t="n">
        <v>2</v>
      </c>
    </row>
    <row r="4120" customFormat="false" ht="13" hidden="false" customHeight="false" outlineLevel="0" collapsed="false">
      <c r="A4120" s="0" t="s">
        <v>60</v>
      </c>
      <c r="B4120" s="0" t="n">
        <v>20</v>
      </c>
      <c r="C4120" s="0" t="n">
        <v>10</v>
      </c>
      <c r="D4120" s="4" t="n">
        <v>1.01670571156813</v>
      </c>
      <c r="E4120" s="4" t="n">
        <v>1.21366408618224</v>
      </c>
      <c r="F4120" s="0" t="n">
        <v>2</v>
      </c>
    </row>
    <row r="4121" customFormat="false" ht="13" hidden="false" customHeight="false" outlineLevel="0" collapsed="false">
      <c r="A4121" s="0" t="s">
        <v>60</v>
      </c>
      <c r="B4121" s="0" t="n">
        <v>21</v>
      </c>
      <c r="C4121" s="0" t="n">
        <v>10</v>
      </c>
      <c r="D4121" s="4" t="n">
        <v>1.24482930756444</v>
      </c>
      <c r="E4121" s="4" t="n">
        <v>1.22837483488898</v>
      </c>
      <c r="F4121" s="0" t="n">
        <v>2</v>
      </c>
    </row>
    <row r="4122" customFormat="false" ht="13" hidden="false" customHeight="false" outlineLevel="0" collapsed="false">
      <c r="A4122" s="0" t="s">
        <v>60</v>
      </c>
      <c r="B4122" s="0" t="n">
        <v>22</v>
      </c>
      <c r="C4122" s="0" t="n">
        <v>10</v>
      </c>
      <c r="D4122" s="4" t="n">
        <v>1.3049867838543</v>
      </c>
      <c r="E4122" s="4" t="n">
        <v>1.13656501264105</v>
      </c>
      <c r="F4122" s="0" t="n">
        <v>2</v>
      </c>
    </row>
    <row r="4123" customFormat="false" ht="13" hidden="false" customHeight="false" outlineLevel="0" collapsed="false">
      <c r="A4123" s="0" t="s">
        <v>60</v>
      </c>
      <c r="B4123" s="0" t="n">
        <v>23</v>
      </c>
      <c r="C4123" s="0" t="n">
        <v>10</v>
      </c>
      <c r="D4123" s="4" t="n">
        <v>1.21154315276211</v>
      </c>
      <c r="E4123" s="4" t="n">
        <v>1.15204820828245</v>
      </c>
      <c r="F4123" s="0" t="n">
        <v>2</v>
      </c>
    </row>
    <row r="4124" customFormat="false" ht="13" hidden="false" customHeight="false" outlineLevel="0" collapsed="false">
      <c r="A4124" s="0" t="s">
        <v>60</v>
      </c>
      <c r="B4124" s="0" t="n">
        <v>24</v>
      </c>
      <c r="C4124" s="0" t="n">
        <v>10</v>
      </c>
      <c r="D4124" s="4" t="n">
        <v>1.18843617787952</v>
      </c>
      <c r="E4124" s="4" t="n">
        <v>1.18295406709343</v>
      </c>
      <c r="F4124" s="0" t="n">
        <v>2</v>
      </c>
    </row>
    <row r="4125" customFormat="false" ht="13" hidden="false" customHeight="false" outlineLevel="0" collapsed="false">
      <c r="A4125" s="0" t="s">
        <v>60</v>
      </c>
      <c r="B4125" s="0" t="n">
        <v>25</v>
      </c>
      <c r="C4125" s="0" t="n">
        <v>10</v>
      </c>
      <c r="D4125" s="4" t="n">
        <v>1.32881477285426</v>
      </c>
      <c r="E4125" s="4" t="n">
        <v>1.15388644189742</v>
      </c>
      <c r="F4125" s="0" t="n">
        <v>2</v>
      </c>
    </row>
    <row r="4126" customFormat="false" ht="13" hidden="false" customHeight="false" outlineLevel="0" collapsed="false">
      <c r="A4126" s="0" t="s">
        <v>60</v>
      </c>
      <c r="B4126" s="0" t="n">
        <v>26</v>
      </c>
      <c r="C4126" s="0" t="n">
        <v>10</v>
      </c>
      <c r="D4126" s="4" t="n">
        <v>1.253572379228</v>
      </c>
      <c r="E4126" s="4" t="n">
        <v>1.2192002823456</v>
      </c>
      <c r="F4126" s="0" t="n">
        <v>2</v>
      </c>
    </row>
    <row r="4127" customFormat="false" ht="13" hidden="false" customHeight="false" outlineLevel="0" collapsed="false">
      <c r="A4127" s="0" t="s">
        <v>60</v>
      </c>
      <c r="B4127" s="0" t="n">
        <v>27</v>
      </c>
      <c r="C4127" s="0" t="n">
        <v>10</v>
      </c>
      <c r="D4127" s="4" t="n">
        <v>0.929309608742514</v>
      </c>
      <c r="E4127" s="4" t="n">
        <v>1.23531932360533</v>
      </c>
      <c r="F4127" s="0" t="n">
        <v>2</v>
      </c>
    </row>
    <row r="4128" customFormat="false" ht="13" hidden="false" customHeight="false" outlineLevel="0" collapsed="false">
      <c r="A4128" s="0" t="s">
        <v>60</v>
      </c>
      <c r="B4128" s="0" t="n">
        <v>28</v>
      </c>
      <c r="C4128" s="0" t="n">
        <v>10</v>
      </c>
      <c r="D4128" s="4" t="n">
        <v>1.25928614354342</v>
      </c>
      <c r="E4128" s="4" t="n">
        <v>1.19646300986074</v>
      </c>
      <c r="F4128" s="0" t="n">
        <v>2</v>
      </c>
    </row>
    <row r="4129" customFormat="false" ht="13" hidden="false" customHeight="false" outlineLevel="0" collapsed="false">
      <c r="A4129" s="0" t="s">
        <v>60</v>
      </c>
      <c r="B4129" s="0" t="n">
        <v>29</v>
      </c>
      <c r="C4129" s="0" t="n">
        <v>10</v>
      </c>
      <c r="D4129" s="4" t="n">
        <v>1.13062437090839</v>
      </c>
      <c r="E4129" s="4" t="n">
        <v>1.02833963799537</v>
      </c>
      <c r="F4129" s="0" t="n">
        <v>2</v>
      </c>
    </row>
    <row r="4130" customFormat="false" ht="13" hidden="false" customHeight="false" outlineLevel="0" collapsed="false">
      <c r="A4130" s="0" t="s">
        <v>60</v>
      </c>
      <c r="B4130" s="0" t="n">
        <v>30</v>
      </c>
      <c r="C4130" s="0" t="n">
        <v>10</v>
      </c>
      <c r="D4130" s="4" t="n">
        <v>1.19755809566689</v>
      </c>
      <c r="E4130" s="4" t="n">
        <v>1.12172760677804</v>
      </c>
      <c r="F4130" s="0" t="n">
        <v>2</v>
      </c>
    </row>
    <row r="4131" customFormat="false" ht="13" hidden="false" customHeight="false" outlineLevel="0" collapsed="false">
      <c r="A4131" s="0" t="s">
        <v>60</v>
      </c>
      <c r="B4131" s="0" t="n">
        <v>31</v>
      </c>
      <c r="C4131" s="0" t="n">
        <v>10</v>
      </c>
      <c r="D4131" s="4" t="n">
        <v>1.04823049603999</v>
      </c>
      <c r="E4131" s="4" t="n">
        <v>1.16840065343334</v>
      </c>
      <c r="F4131" s="0" t="n">
        <v>2</v>
      </c>
    </row>
    <row r="4132" customFormat="false" ht="13" hidden="false" customHeight="false" outlineLevel="0" collapsed="false">
      <c r="A4132" s="0" t="s">
        <v>60</v>
      </c>
      <c r="B4132" s="0" t="n">
        <v>32</v>
      </c>
      <c r="C4132" s="0" t="n">
        <v>10</v>
      </c>
      <c r="D4132" s="4" t="n">
        <v>1.38447435585736</v>
      </c>
      <c r="E4132" s="4" t="n">
        <v>1.19545869772667</v>
      </c>
      <c r="F4132" s="0" t="n">
        <v>2</v>
      </c>
    </row>
    <row r="4133" customFormat="false" ht="13" hidden="false" customHeight="false" outlineLevel="0" collapsed="false">
      <c r="A4133" s="0" t="s">
        <v>60</v>
      </c>
      <c r="B4133" s="0" t="n">
        <v>33</v>
      </c>
      <c r="C4133" s="0" t="n">
        <v>10</v>
      </c>
      <c r="D4133" s="4" t="n">
        <v>1.3943107720696</v>
      </c>
      <c r="E4133" s="4" t="n">
        <v>1.12528418056637</v>
      </c>
      <c r="F4133" s="0" t="n">
        <v>2</v>
      </c>
    </row>
    <row r="4134" customFormat="false" ht="13" hidden="false" customHeight="false" outlineLevel="0" collapsed="false">
      <c r="A4134" s="0" t="s">
        <v>60</v>
      </c>
      <c r="B4134" s="0" t="n">
        <v>34</v>
      </c>
      <c r="C4134" s="0" t="n">
        <v>10</v>
      </c>
      <c r="D4134" s="4" t="n">
        <v>0.957947148949071</v>
      </c>
      <c r="E4134" s="4" t="n">
        <v>0.93739577914881</v>
      </c>
      <c r="F4134" s="0" t="n">
        <v>2</v>
      </c>
    </row>
    <row r="4135" customFormat="false" ht="13" hidden="false" customHeight="false" outlineLevel="0" collapsed="false">
      <c r="A4135" s="0" t="s">
        <v>60</v>
      </c>
      <c r="B4135" s="0" t="n">
        <v>35</v>
      </c>
      <c r="C4135" s="0" t="n">
        <v>10</v>
      </c>
      <c r="D4135" s="4" t="n">
        <v>1.08030103650451</v>
      </c>
      <c r="E4135" s="4" t="n">
        <v>1.11088152675042</v>
      </c>
      <c r="F4135" s="0" t="n">
        <v>2</v>
      </c>
    </row>
    <row r="4136" customFormat="false" ht="13" hidden="false" customHeight="false" outlineLevel="0" collapsed="false">
      <c r="A4136" s="0" t="s">
        <v>60</v>
      </c>
      <c r="B4136" s="0" t="n">
        <v>36</v>
      </c>
      <c r="C4136" s="0" t="n">
        <v>10</v>
      </c>
      <c r="D4136" s="4" t="n">
        <v>0.937200201050009</v>
      </c>
      <c r="E4136" s="4" t="n">
        <v>1.11155059658201</v>
      </c>
      <c r="F4136" s="0" t="n">
        <v>2</v>
      </c>
    </row>
    <row r="4137" customFormat="false" ht="13" hidden="false" customHeight="false" outlineLevel="0" collapsed="false">
      <c r="A4137" s="0" t="s">
        <v>60</v>
      </c>
      <c r="B4137" s="0" t="n">
        <v>37</v>
      </c>
      <c r="C4137" s="0" t="n">
        <v>10</v>
      </c>
      <c r="D4137" s="4" t="n">
        <v>1.07664013861711</v>
      </c>
      <c r="E4137" s="4" t="n">
        <v>1.11947389612072</v>
      </c>
      <c r="F4137" s="0" t="n">
        <v>2</v>
      </c>
    </row>
    <row r="4138" customFormat="false" ht="13" hidden="false" customHeight="false" outlineLevel="0" collapsed="false">
      <c r="A4138" s="0" t="s">
        <v>60</v>
      </c>
      <c r="B4138" s="0" t="n">
        <v>38</v>
      </c>
      <c r="C4138" s="0" t="n">
        <v>10</v>
      </c>
      <c r="D4138" s="4" t="n">
        <v>1.09600606132974</v>
      </c>
      <c r="E4138" s="4" t="n">
        <v>1.20154003517636</v>
      </c>
      <c r="F4138" s="0" t="n">
        <v>2</v>
      </c>
    </row>
    <row r="4139" customFormat="false" ht="13" hidden="false" customHeight="false" outlineLevel="0" collapsed="false">
      <c r="A4139" s="0" t="s">
        <v>60</v>
      </c>
      <c r="B4139" s="0" t="n">
        <v>39</v>
      </c>
      <c r="C4139" s="0" t="n">
        <v>10</v>
      </c>
      <c r="D4139" s="4" t="n">
        <v>1.07366040051193</v>
      </c>
      <c r="E4139" s="4" t="n">
        <v>1.04026355001119</v>
      </c>
      <c r="F4139" s="0" t="n">
        <v>2</v>
      </c>
    </row>
    <row r="4140" customFormat="false" ht="13" hidden="false" customHeight="false" outlineLevel="0" collapsed="false">
      <c r="A4140" s="0" t="s">
        <v>60</v>
      </c>
      <c r="B4140" s="0" t="n">
        <v>40</v>
      </c>
      <c r="C4140" s="0" t="n">
        <v>10</v>
      </c>
      <c r="D4140" s="4" t="n">
        <v>0.938072185736201</v>
      </c>
      <c r="E4140" s="4" t="n">
        <v>1.23601815519975</v>
      </c>
      <c r="F4140" s="0" t="n">
        <v>2</v>
      </c>
    </row>
    <row r="4141" customFormat="false" ht="13" hidden="false" customHeight="false" outlineLevel="0" collapsed="false">
      <c r="A4141" s="0" t="s">
        <v>60</v>
      </c>
      <c r="B4141" s="0" t="n">
        <v>41</v>
      </c>
      <c r="C4141" s="0" t="n">
        <v>10</v>
      </c>
      <c r="D4141" s="4" t="n">
        <v>0.69577006456982</v>
      </c>
      <c r="E4141" s="4" t="n">
        <v>1.0059659114137</v>
      </c>
      <c r="F4141" s="0" t="n">
        <v>2</v>
      </c>
    </row>
    <row r="4142" customFormat="false" ht="13" hidden="false" customHeight="false" outlineLevel="0" collapsed="false">
      <c r="A4142" s="0" t="s">
        <v>60</v>
      </c>
      <c r="B4142" s="0" t="n">
        <v>42</v>
      </c>
      <c r="C4142" s="0" t="n">
        <v>10</v>
      </c>
      <c r="D4142" s="4" t="n">
        <v>1.1871270916634</v>
      </c>
      <c r="E4142" s="4" t="n">
        <v>1.12165702846128</v>
      </c>
      <c r="F4142" s="0" t="n">
        <v>2</v>
      </c>
    </row>
    <row r="4143" customFormat="false" ht="13" hidden="false" customHeight="false" outlineLevel="0" collapsed="false">
      <c r="A4143" s="0" t="s">
        <v>60</v>
      </c>
      <c r="B4143" s="0" t="n">
        <v>43</v>
      </c>
      <c r="C4143" s="0" t="n">
        <v>10</v>
      </c>
      <c r="D4143" s="4" t="n">
        <v>1.12670280218123</v>
      </c>
      <c r="E4143" s="4" t="n">
        <v>1.21318193710761</v>
      </c>
      <c r="F4143" s="0" t="n">
        <v>2</v>
      </c>
    </row>
    <row r="4144" customFormat="false" ht="13" hidden="false" customHeight="false" outlineLevel="0" collapsed="false">
      <c r="A4144" s="0" t="s">
        <v>60</v>
      </c>
      <c r="B4144" s="0" t="n">
        <v>44</v>
      </c>
      <c r="C4144" s="0" t="n">
        <v>10</v>
      </c>
      <c r="D4144" s="4" t="n">
        <v>1.05599205744392</v>
      </c>
      <c r="E4144" s="4" t="n">
        <v>1.04084578385065</v>
      </c>
      <c r="F4144" s="0" t="n">
        <v>2</v>
      </c>
    </row>
    <row r="4145" customFormat="false" ht="13" hidden="false" customHeight="false" outlineLevel="0" collapsed="false">
      <c r="A4145" s="0" t="s">
        <v>60</v>
      </c>
      <c r="B4145" s="0" t="n">
        <v>45</v>
      </c>
      <c r="C4145" s="0" t="n">
        <v>10</v>
      </c>
      <c r="D4145" s="4" t="n">
        <v>1.08194543624451</v>
      </c>
      <c r="E4145" s="4" t="n">
        <v>1.20395404755992</v>
      </c>
      <c r="F4145" s="0" t="n">
        <v>2</v>
      </c>
    </row>
    <row r="4146" customFormat="false" ht="13" hidden="false" customHeight="false" outlineLevel="0" collapsed="false">
      <c r="A4146" s="0" t="s">
        <v>60</v>
      </c>
      <c r="B4146" s="0" t="n">
        <v>46</v>
      </c>
      <c r="C4146" s="0" t="n">
        <v>10</v>
      </c>
      <c r="D4146" s="4" t="n">
        <v>1.21658734286194</v>
      </c>
      <c r="E4146" s="4" t="n">
        <v>1.16742333180251</v>
      </c>
      <c r="F4146" s="0" t="n">
        <v>2</v>
      </c>
    </row>
    <row r="4147" customFormat="false" ht="13" hidden="false" customHeight="false" outlineLevel="0" collapsed="false">
      <c r="A4147" s="0" t="s">
        <v>60</v>
      </c>
      <c r="B4147" s="0" t="n">
        <v>47</v>
      </c>
      <c r="C4147" s="0" t="n">
        <v>10</v>
      </c>
      <c r="D4147" s="4" t="n">
        <v>1.01379287788321</v>
      </c>
      <c r="E4147" s="4" t="n">
        <v>1.18772142746895</v>
      </c>
      <c r="F4147" s="0" t="n">
        <v>2</v>
      </c>
    </row>
    <row r="4148" customFormat="false" ht="13" hidden="false" customHeight="false" outlineLevel="0" collapsed="false">
      <c r="A4148" s="0" t="s">
        <v>60</v>
      </c>
      <c r="B4148" s="0" t="n">
        <v>48</v>
      </c>
      <c r="C4148" s="0" t="n">
        <v>10</v>
      </c>
      <c r="D4148" s="4" t="n">
        <v>1.04323058719581</v>
      </c>
      <c r="E4148" s="4" t="n">
        <v>1.14246700450538</v>
      </c>
      <c r="F4148" s="0" t="n">
        <v>2</v>
      </c>
    </row>
    <row r="4149" customFormat="false" ht="13" hidden="false" customHeight="false" outlineLevel="0" collapsed="false">
      <c r="A4149" s="0" t="s">
        <v>60</v>
      </c>
      <c r="B4149" s="0" t="n">
        <v>49</v>
      </c>
      <c r="C4149" s="0" t="n">
        <v>10</v>
      </c>
      <c r="D4149" s="4" t="n">
        <v>0.774428636329571</v>
      </c>
      <c r="E4149" s="4" t="n">
        <v>0.854707933289064</v>
      </c>
      <c r="F4149" s="0" t="n">
        <v>2</v>
      </c>
    </row>
    <row r="4150" customFormat="false" ht="13" hidden="false" customHeight="false" outlineLevel="0" collapsed="false">
      <c r="A4150" s="0" t="s">
        <v>60</v>
      </c>
      <c r="B4150" s="0" t="n">
        <v>50</v>
      </c>
      <c r="C4150" s="0" t="n">
        <v>10</v>
      </c>
      <c r="D4150" s="4" t="n">
        <v>0.882955040200138</v>
      </c>
      <c r="E4150" s="4" t="n">
        <v>1.14834881876457</v>
      </c>
      <c r="F4150" s="0" t="n">
        <v>2</v>
      </c>
    </row>
    <row r="4151" customFormat="false" ht="13" hidden="false" customHeight="false" outlineLevel="0" collapsed="false">
      <c r="A4151" s="0" t="s">
        <v>60</v>
      </c>
      <c r="B4151" s="0" t="n">
        <v>51</v>
      </c>
      <c r="C4151" s="0" t="n">
        <v>10</v>
      </c>
      <c r="D4151" s="4" t="n">
        <v>1.08393203445708</v>
      </c>
      <c r="E4151" s="4" t="n">
        <v>1.17849210030614</v>
      </c>
      <c r="F4151" s="0" t="n">
        <v>2</v>
      </c>
    </row>
    <row r="4152" customFormat="false" ht="13" hidden="false" customHeight="false" outlineLevel="0" collapsed="false">
      <c r="A4152" s="0" t="s">
        <v>60</v>
      </c>
      <c r="B4152" s="0" t="n">
        <v>52</v>
      </c>
      <c r="C4152" s="0" t="n">
        <v>10</v>
      </c>
      <c r="D4152" s="4" t="n">
        <v>1.23041946844104</v>
      </c>
      <c r="E4152" s="4" t="n">
        <v>1.03593885673296</v>
      </c>
      <c r="F4152" s="0" t="n">
        <v>2</v>
      </c>
    </row>
    <row r="4153" customFormat="false" ht="13" hidden="false" customHeight="false" outlineLevel="0" collapsed="false">
      <c r="A4153" s="0" t="s">
        <v>60</v>
      </c>
      <c r="B4153" s="0" t="n">
        <v>53</v>
      </c>
      <c r="C4153" s="0" t="n">
        <v>10</v>
      </c>
      <c r="D4153" s="4" t="n">
        <v>0.892275094188418</v>
      </c>
      <c r="E4153" s="4" t="n">
        <v>1.10577171633537</v>
      </c>
      <c r="F4153" s="0" t="n">
        <v>2</v>
      </c>
    </row>
    <row r="4154" customFormat="false" ht="13" hidden="false" customHeight="false" outlineLevel="0" collapsed="false">
      <c r="A4154" s="0" t="s">
        <v>60</v>
      </c>
      <c r="B4154" s="0" t="n">
        <v>54</v>
      </c>
      <c r="C4154" s="0" t="n">
        <v>10</v>
      </c>
      <c r="D4154" s="4" t="n">
        <v>1.11541032350835</v>
      </c>
      <c r="E4154" s="4" t="n">
        <v>1.16072729496184</v>
      </c>
      <c r="F4154" s="0" t="n">
        <v>2</v>
      </c>
    </row>
    <row r="4155" customFormat="false" ht="13" hidden="false" customHeight="false" outlineLevel="0" collapsed="false">
      <c r="A4155" s="0" t="s">
        <v>60</v>
      </c>
      <c r="B4155" s="0" t="n">
        <v>55</v>
      </c>
      <c r="C4155" s="0" t="n">
        <v>10</v>
      </c>
      <c r="D4155" s="4" t="n">
        <v>1.02029552515767</v>
      </c>
      <c r="E4155" s="4" t="n">
        <v>1.16469433228853</v>
      </c>
      <c r="F4155" s="0" t="n">
        <v>2</v>
      </c>
    </row>
    <row r="4156" customFormat="false" ht="13" hidden="false" customHeight="false" outlineLevel="0" collapsed="false">
      <c r="A4156" s="0" t="s">
        <v>60</v>
      </c>
      <c r="B4156" s="0" t="n">
        <v>56</v>
      </c>
      <c r="C4156" s="0" t="n">
        <v>10</v>
      </c>
      <c r="D4156" s="4" t="n">
        <v>0.94069907532979</v>
      </c>
      <c r="E4156" s="4" t="n">
        <v>1.12429601657194</v>
      </c>
      <c r="F4156" s="0" t="n">
        <v>2</v>
      </c>
    </row>
    <row r="4157" customFormat="false" ht="13" hidden="false" customHeight="false" outlineLevel="0" collapsed="false">
      <c r="A4157" s="0" t="s">
        <v>60</v>
      </c>
      <c r="B4157" s="0" t="n">
        <v>57</v>
      </c>
      <c r="C4157" s="0" t="n">
        <v>10</v>
      </c>
      <c r="D4157" s="4" t="n">
        <v>0.932163459745063</v>
      </c>
      <c r="E4157" s="4" t="n">
        <v>1.12878281455904</v>
      </c>
      <c r="F4157" s="0" t="n">
        <v>2</v>
      </c>
    </row>
    <row r="4158" customFormat="false" ht="13" hidden="false" customHeight="false" outlineLevel="0" collapsed="false">
      <c r="A4158" s="0" t="s">
        <v>60</v>
      </c>
      <c r="B4158" s="0" t="n">
        <v>58</v>
      </c>
      <c r="C4158" s="0" t="n">
        <v>10</v>
      </c>
      <c r="D4158" s="4" t="n">
        <v>1.08242396400745</v>
      </c>
      <c r="E4158" s="4" t="n">
        <v>1.18825424538917</v>
      </c>
      <c r="F4158" s="0" t="n">
        <v>2</v>
      </c>
    </row>
    <row r="4159" customFormat="false" ht="13" hidden="false" customHeight="false" outlineLevel="0" collapsed="false">
      <c r="A4159" s="0" t="s">
        <v>60</v>
      </c>
      <c r="B4159" s="0" t="n">
        <v>59</v>
      </c>
      <c r="C4159" s="0" t="n">
        <v>10</v>
      </c>
      <c r="D4159" s="4" t="n">
        <v>1.10657481721592</v>
      </c>
      <c r="E4159" s="4" t="n">
        <v>1.16464610083625</v>
      </c>
      <c r="F4159" s="0" t="n">
        <v>2</v>
      </c>
    </row>
    <row r="4160" customFormat="false" ht="13" hidden="false" customHeight="false" outlineLevel="0" collapsed="false">
      <c r="A4160" s="0" t="s">
        <v>60</v>
      </c>
      <c r="B4160" s="0" t="n">
        <v>60</v>
      </c>
      <c r="C4160" s="0" t="n">
        <v>10</v>
      </c>
      <c r="D4160" s="4" t="n">
        <v>0.950302518637078</v>
      </c>
      <c r="E4160" s="4" t="n">
        <v>1.12983864015815</v>
      </c>
      <c r="F4160" s="0" t="n">
        <v>2</v>
      </c>
    </row>
    <row r="4161" customFormat="false" ht="13" hidden="false" customHeight="false" outlineLevel="0" collapsed="false">
      <c r="A4161" s="0" t="s">
        <v>60</v>
      </c>
      <c r="B4161" s="0" t="n">
        <v>61</v>
      </c>
      <c r="C4161" s="0" t="n">
        <v>10</v>
      </c>
      <c r="D4161" s="4" t="n">
        <v>1.34090538628239</v>
      </c>
      <c r="E4161" s="4" t="n">
        <v>1.14147839540321</v>
      </c>
      <c r="F4161" s="0" t="n">
        <v>2</v>
      </c>
    </row>
    <row r="4162" customFormat="false" ht="13" hidden="false" customHeight="false" outlineLevel="0" collapsed="false">
      <c r="A4162" s="0" t="s">
        <v>60</v>
      </c>
      <c r="B4162" s="0" t="n">
        <v>62</v>
      </c>
      <c r="C4162" s="0" t="n">
        <v>10</v>
      </c>
      <c r="D4162" s="4" t="n">
        <v>1.00439384328552</v>
      </c>
      <c r="E4162" s="4" t="n">
        <v>1.15267674411183</v>
      </c>
      <c r="F4162" s="0" t="n">
        <v>2</v>
      </c>
    </row>
    <row r="4163" customFormat="false" ht="13" hidden="false" customHeight="false" outlineLevel="0" collapsed="false">
      <c r="A4163" s="0" t="s">
        <v>60</v>
      </c>
      <c r="B4163" s="0" t="n">
        <v>63</v>
      </c>
      <c r="C4163" s="0" t="n">
        <v>10</v>
      </c>
      <c r="D4163" s="4" t="n">
        <v>0.618783806970285</v>
      </c>
      <c r="E4163" s="4" t="n">
        <v>0.915693157028125</v>
      </c>
      <c r="F4163" s="0" t="n">
        <v>2</v>
      </c>
    </row>
    <row r="4164" customFormat="false" ht="13" hidden="false" customHeight="false" outlineLevel="0" collapsed="false">
      <c r="A4164" s="0" t="s">
        <v>60</v>
      </c>
      <c r="B4164" s="0" t="n">
        <v>64</v>
      </c>
      <c r="C4164" s="0" t="n">
        <v>10</v>
      </c>
      <c r="D4164" s="4" t="n">
        <v>0.940939554627786</v>
      </c>
      <c r="E4164" s="4" t="n">
        <v>1.0475173491458</v>
      </c>
      <c r="F4164" s="0" t="n">
        <v>2</v>
      </c>
    </row>
    <row r="4165" customFormat="false" ht="13" hidden="false" customHeight="false" outlineLevel="0" collapsed="false">
      <c r="A4165" s="0" t="s">
        <v>60</v>
      </c>
      <c r="B4165" s="0" t="n">
        <v>65</v>
      </c>
      <c r="C4165" s="0" t="n">
        <v>10</v>
      </c>
      <c r="D4165" s="4" t="n">
        <v>0.924091422015845</v>
      </c>
      <c r="E4165" s="4" t="n">
        <v>1.11686519774555</v>
      </c>
      <c r="F4165" s="0" t="n">
        <v>2</v>
      </c>
    </row>
    <row r="4166" customFormat="false" ht="13" hidden="false" customHeight="false" outlineLevel="0" collapsed="false">
      <c r="A4166" s="0" t="s">
        <v>60</v>
      </c>
      <c r="B4166" s="0" t="n">
        <v>66</v>
      </c>
      <c r="C4166" s="0" t="n">
        <v>10</v>
      </c>
      <c r="D4166" s="4" t="n">
        <v>1.05771751789639</v>
      </c>
      <c r="E4166" s="4" t="n">
        <v>1.09205082706172</v>
      </c>
      <c r="F4166" s="0" t="n">
        <v>2</v>
      </c>
    </row>
    <row r="4167" customFormat="false" ht="13" hidden="false" customHeight="false" outlineLevel="0" collapsed="false">
      <c r="A4167" s="0" t="s">
        <v>60</v>
      </c>
      <c r="B4167" s="0" t="n">
        <v>67</v>
      </c>
      <c r="C4167" s="0" t="n">
        <v>10</v>
      </c>
      <c r="D4167" s="4" t="n">
        <v>0.950043245304462</v>
      </c>
      <c r="E4167" s="4" t="n">
        <v>1.11707615370215</v>
      </c>
      <c r="F4167" s="0" t="n">
        <v>2</v>
      </c>
    </row>
    <row r="4168" customFormat="false" ht="13" hidden="false" customHeight="false" outlineLevel="0" collapsed="false">
      <c r="A4168" s="0" t="s">
        <v>60</v>
      </c>
      <c r="B4168" s="0" t="n">
        <v>68</v>
      </c>
      <c r="C4168" s="0" t="n">
        <v>10</v>
      </c>
      <c r="D4168" s="4" t="n">
        <v>1.0214966355987</v>
      </c>
      <c r="E4168" s="4" t="n">
        <v>1.10608690441472</v>
      </c>
      <c r="F4168" s="0" t="n">
        <v>2</v>
      </c>
    </row>
    <row r="4169" customFormat="false" ht="13" hidden="false" customHeight="false" outlineLevel="0" collapsed="false">
      <c r="A4169" s="0" t="s">
        <v>60</v>
      </c>
      <c r="B4169" s="0" t="n">
        <v>69</v>
      </c>
      <c r="C4169" s="0" t="n">
        <v>10</v>
      </c>
      <c r="D4169" s="4" t="n">
        <v>0.959531060000764</v>
      </c>
      <c r="E4169" s="4" t="n">
        <v>1.10088336227959</v>
      </c>
      <c r="F4169" s="0" t="n">
        <v>2</v>
      </c>
    </row>
    <row r="4170" customFormat="false" ht="13" hidden="false" customHeight="false" outlineLevel="0" collapsed="false">
      <c r="A4170" s="0" t="s">
        <v>60</v>
      </c>
      <c r="B4170" s="0" t="n">
        <v>70</v>
      </c>
      <c r="C4170" s="0" t="n">
        <v>10</v>
      </c>
      <c r="D4170" s="4" t="n">
        <v>0.858012635869233</v>
      </c>
      <c r="E4170" s="4" t="n">
        <v>1.07989145888539</v>
      </c>
      <c r="F4170" s="0" t="n">
        <v>2</v>
      </c>
    </row>
    <row r="4171" customFormat="false" ht="13" hidden="false" customHeight="false" outlineLevel="0" collapsed="false">
      <c r="A4171" s="0" t="s">
        <v>60</v>
      </c>
      <c r="B4171" s="0" t="n">
        <v>71</v>
      </c>
      <c r="C4171" s="0" t="n">
        <v>10</v>
      </c>
      <c r="D4171" s="4" t="n">
        <v>0.648863212493038</v>
      </c>
      <c r="E4171" s="4" t="n">
        <v>0.903989777958538</v>
      </c>
      <c r="F4171" s="0" t="n">
        <v>2</v>
      </c>
    </row>
    <row r="4172" customFormat="false" ht="13" hidden="false" customHeight="false" outlineLevel="0" collapsed="false">
      <c r="A4172" s="0" t="s">
        <v>60</v>
      </c>
      <c r="B4172" s="0" t="n">
        <v>72</v>
      </c>
      <c r="C4172" s="0" t="n">
        <v>10</v>
      </c>
      <c r="D4172" s="4" t="n">
        <v>1.02350700027114</v>
      </c>
      <c r="E4172" s="4" t="n">
        <v>1.11348444107116</v>
      </c>
      <c r="F4172" s="0" t="n">
        <v>2</v>
      </c>
    </row>
    <row r="4173" customFormat="false" ht="13" hidden="false" customHeight="false" outlineLevel="0" collapsed="false">
      <c r="A4173" s="0" t="s">
        <v>60</v>
      </c>
      <c r="B4173" s="0" t="n">
        <v>73</v>
      </c>
      <c r="C4173" s="0" t="n">
        <v>10</v>
      </c>
      <c r="D4173" s="4" t="n">
        <v>1.12784260230404</v>
      </c>
      <c r="E4173" s="4" t="n">
        <v>1.17176455880714</v>
      </c>
      <c r="F4173" s="0" t="n">
        <v>2</v>
      </c>
    </row>
    <row r="4174" customFormat="false" ht="13" hidden="false" customHeight="false" outlineLevel="0" collapsed="false">
      <c r="A4174" s="0" t="s">
        <v>60</v>
      </c>
      <c r="B4174" s="0" t="n">
        <v>74</v>
      </c>
      <c r="C4174" s="0" t="n">
        <v>10</v>
      </c>
      <c r="D4174" s="4" t="n">
        <v>0.834406312242935</v>
      </c>
      <c r="E4174" s="4" t="n">
        <v>1.02505328229325</v>
      </c>
      <c r="F4174" s="0" t="n">
        <v>2</v>
      </c>
    </row>
    <row r="4175" customFormat="false" ht="13" hidden="false" customHeight="false" outlineLevel="0" collapsed="false">
      <c r="A4175" s="0" t="s">
        <v>60</v>
      </c>
      <c r="B4175" s="0" t="n">
        <v>75</v>
      </c>
      <c r="C4175" s="0" t="n">
        <v>10</v>
      </c>
      <c r="D4175" s="4" t="n">
        <v>1.12951256087456</v>
      </c>
      <c r="E4175" s="4" t="n">
        <v>1.08774471351288</v>
      </c>
      <c r="F4175" s="0" t="n">
        <v>2</v>
      </c>
    </row>
    <row r="4176" customFormat="false" ht="13" hidden="false" customHeight="false" outlineLevel="0" collapsed="false">
      <c r="A4176" s="0" t="s">
        <v>60</v>
      </c>
      <c r="B4176" s="0" t="n">
        <v>76</v>
      </c>
      <c r="C4176" s="0" t="n">
        <v>10</v>
      </c>
      <c r="D4176" s="4" t="n">
        <v>0.97246260123142</v>
      </c>
      <c r="E4176" s="4" t="n">
        <v>1.15854147264809</v>
      </c>
      <c r="F4176" s="0" t="n">
        <v>2</v>
      </c>
    </row>
    <row r="4177" customFormat="false" ht="13" hidden="false" customHeight="false" outlineLevel="0" collapsed="false">
      <c r="A4177" s="0" t="s">
        <v>60</v>
      </c>
      <c r="B4177" s="0" t="n">
        <v>77</v>
      </c>
      <c r="C4177" s="0" t="n">
        <v>10</v>
      </c>
      <c r="D4177" s="4" t="n">
        <v>0.934612955044487</v>
      </c>
      <c r="E4177" s="4" t="n">
        <v>1.12412373781107</v>
      </c>
      <c r="F4177" s="0" t="n">
        <v>2</v>
      </c>
    </row>
    <row r="4178" customFormat="false" ht="13" hidden="false" customHeight="false" outlineLevel="0" collapsed="false">
      <c r="A4178" s="0" t="s">
        <v>60</v>
      </c>
      <c r="B4178" s="0" t="n">
        <v>78</v>
      </c>
      <c r="C4178" s="0" t="n">
        <v>10</v>
      </c>
      <c r="D4178" s="4" t="n">
        <v>1.12122897405137</v>
      </c>
      <c r="E4178" s="4" t="n">
        <v>1.13652345626347</v>
      </c>
      <c r="F4178" s="0" t="n">
        <v>2</v>
      </c>
    </row>
    <row r="4179" customFormat="false" ht="13" hidden="false" customHeight="false" outlineLevel="0" collapsed="false">
      <c r="A4179" s="0" t="s">
        <v>60</v>
      </c>
      <c r="B4179" s="0" t="n">
        <v>79</v>
      </c>
      <c r="C4179" s="0" t="n">
        <v>10</v>
      </c>
      <c r="D4179" s="4" t="n">
        <v>1.00225258348534</v>
      </c>
      <c r="E4179" s="4" t="n">
        <v>1.15697179483136</v>
      </c>
      <c r="F4179" s="0" t="n">
        <v>2</v>
      </c>
    </row>
    <row r="4180" customFormat="false" ht="13" hidden="false" customHeight="false" outlineLevel="0" collapsed="false">
      <c r="A4180" s="0" t="s">
        <v>60</v>
      </c>
      <c r="B4180" s="0" t="n">
        <v>80</v>
      </c>
      <c r="C4180" s="0" t="n">
        <v>10</v>
      </c>
      <c r="D4180" s="4" t="n">
        <v>0.924884498729338</v>
      </c>
      <c r="E4180" s="4" t="n">
        <v>1.10721447355343</v>
      </c>
      <c r="F4180" s="0" t="n">
        <v>2</v>
      </c>
    </row>
    <row r="4181" customFormat="false" ht="13" hidden="false" customHeight="false" outlineLevel="0" collapsed="false">
      <c r="A4181" s="0" t="s">
        <v>60</v>
      </c>
      <c r="B4181" s="0" t="n">
        <v>81</v>
      </c>
      <c r="C4181" s="0" t="n">
        <v>10</v>
      </c>
      <c r="D4181" s="4" t="n">
        <v>0.79901754249868</v>
      </c>
      <c r="E4181" s="4" t="n">
        <v>1.14899897259771</v>
      </c>
      <c r="F4181" s="0" t="n">
        <v>2</v>
      </c>
    </row>
    <row r="4182" customFormat="false" ht="13" hidden="false" customHeight="false" outlineLevel="0" collapsed="false">
      <c r="A4182" s="0" t="s">
        <v>60</v>
      </c>
      <c r="B4182" s="0" t="n">
        <v>82</v>
      </c>
      <c r="C4182" s="0" t="n">
        <v>10</v>
      </c>
      <c r="D4182" s="4" t="n">
        <v>0.930429788552818</v>
      </c>
      <c r="E4182" s="4" t="n">
        <v>1.07370629621436</v>
      </c>
      <c r="F4182" s="0" t="n">
        <v>2</v>
      </c>
    </row>
    <row r="4183" customFormat="false" ht="13" hidden="false" customHeight="false" outlineLevel="0" collapsed="false">
      <c r="A4183" s="0" t="s">
        <v>60</v>
      </c>
      <c r="B4183" s="0" t="n">
        <v>83</v>
      </c>
      <c r="C4183" s="0" t="n">
        <v>10</v>
      </c>
      <c r="D4183" s="4" t="n">
        <v>0.955116658594418</v>
      </c>
      <c r="E4183" s="4" t="n">
        <v>1.09081646733101</v>
      </c>
      <c r="F4183" s="0" t="n">
        <v>2</v>
      </c>
    </row>
    <row r="4184" customFormat="false" ht="13" hidden="false" customHeight="false" outlineLevel="0" collapsed="false">
      <c r="A4184" s="0" t="s">
        <v>60</v>
      </c>
      <c r="B4184" s="0" t="n">
        <v>84</v>
      </c>
      <c r="C4184" s="0" t="n">
        <v>10</v>
      </c>
      <c r="D4184" s="4" t="n">
        <v>0.853511622616343</v>
      </c>
      <c r="E4184" s="4" t="n">
        <v>1.11485449622906</v>
      </c>
      <c r="F4184" s="0" t="n">
        <v>2</v>
      </c>
    </row>
    <row r="4185" customFormat="false" ht="13" hidden="false" customHeight="false" outlineLevel="0" collapsed="false">
      <c r="A4185" s="0" t="s">
        <v>60</v>
      </c>
      <c r="B4185" s="0" t="n">
        <v>85</v>
      </c>
      <c r="C4185" s="0" t="n">
        <v>10</v>
      </c>
      <c r="D4185" s="4" t="n">
        <v>0.95015695624834</v>
      </c>
      <c r="E4185" s="4" t="n">
        <v>1.10639756674248</v>
      </c>
      <c r="F4185" s="0" t="n">
        <v>2</v>
      </c>
    </row>
    <row r="4186" customFormat="false" ht="13" hidden="false" customHeight="false" outlineLevel="0" collapsed="false">
      <c r="A4186" s="0" t="s">
        <v>60</v>
      </c>
      <c r="B4186" s="0" t="n">
        <v>86</v>
      </c>
      <c r="C4186" s="0" t="n">
        <v>10</v>
      </c>
      <c r="D4186" s="4" t="n">
        <v>1.0487875812373</v>
      </c>
      <c r="E4186" s="4" t="n">
        <v>1.11807475816363</v>
      </c>
      <c r="F4186" s="0" t="n">
        <v>2</v>
      </c>
    </row>
    <row r="4187" customFormat="false" ht="13" hidden="false" customHeight="false" outlineLevel="0" collapsed="false">
      <c r="A4187" s="0" t="s">
        <v>60</v>
      </c>
      <c r="B4187" s="0" t="n">
        <v>87</v>
      </c>
      <c r="C4187" s="0" t="n">
        <v>10</v>
      </c>
      <c r="D4187" s="4" t="n">
        <v>0.879512139420821</v>
      </c>
      <c r="E4187" s="4" t="n">
        <v>1.14046645554677</v>
      </c>
      <c r="F4187" s="0" t="n">
        <v>2</v>
      </c>
    </row>
    <row r="4188" customFormat="false" ht="13" hidden="false" customHeight="false" outlineLevel="0" collapsed="false">
      <c r="A4188" s="0" t="s">
        <v>60</v>
      </c>
      <c r="B4188" s="0" t="n">
        <v>88</v>
      </c>
      <c r="C4188" s="0" t="n">
        <v>10</v>
      </c>
      <c r="D4188" s="4" t="n">
        <v>0.953889467765711</v>
      </c>
      <c r="E4188" s="4" t="n">
        <v>0.924241392637924</v>
      </c>
      <c r="F4188" s="0" t="n">
        <v>2</v>
      </c>
    </row>
    <row r="4189" customFormat="false" ht="13" hidden="false" customHeight="false" outlineLevel="0" collapsed="false">
      <c r="A4189" s="0" t="s">
        <v>60</v>
      </c>
      <c r="B4189" s="0" t="n">
        <v>89</v>
      </c>
      <c r="C4189" s="0" t="n">
        <v>10</v>
      </c>
      <c r="D4189" s="4" t="n">
        <v>0.938904607461177</v>
      </c>
      <c r="E4189" s="4" t="n">
        <v>1.24764099406566</v>
      </c>
      <c r="F4189" s="0" t="n">
        <v>2</v>
      </c>
    </row>
    <row r="4190" customFormat="false" ht="13" hidden="false" customHeight="false" outlineLevel="0" collapsed="false">
      <c r="A4190" s="0" t="s">
        <v>60</v>
      </c>
      <c r="B4190" s="0" t="n">
        <v>90</v>
      </c>
      <c r="C4190" s="0" t="n">
        <v>10</v>
      </c>
      <c r="D4190" s="4" t="n">
        <v>1.07632455138918</v>
      </c>
      <c r="E4190" s="4" t="n">
        <v>1.02544962072682</v>
      </c>
      <c r="F4190" s="0" t="n">
        <v>2</v>
      </c>
    </row>
    <row r="4191" customFormat="false" ht="13" hidden="false" customHeight="false" outlineLevel="0" collapsed="false">
      <c r="A4191" s="0" t="s">
        <v>60</v>
      </c>
      <c r="B4191" s="0" t="n">
        <v>91</v>
      </c>
      <c r="C4191" s="0" t="n">
        <v>10</v>
      </c>
      <c r="D4191" s="4" t="n">
        <v>0.887661793280947</v>
      </c>
      <c r="E4191" s="4" t="n">
        <v>1.10027217595442</v>
      </c>
      <c r="F4191" s="0" t="n">
        <v>2</v>
      </c>
    </row>
    <row r="4192" customFormat="false" ht="13" hidden="false" customHeight="false" outlineLevel="0" collapsed="false">
      <c r="A4192" s="0" t="s">
        <v>60</v>
      </c>
      <c r="B4192" s="0" t="n">
        <v>92</v>
      </c>
      <c r="C4192" s="0" t="n">
        <v>10</v>
      </c>
      <c r="D4192" s="4" t="n">
        <v>1.01616943096504</v>
      </c>
      <c r="E4192" s="4" t="n">
        <v>0.968197235013842</v>
      </c>
      <c r="F4192" s="0" t="n">
        <v>2</v>
      </c>
    </row>
    <row r="4193" customFormat="false" ht="13" hidden="false" customHeight="false" outlineLevel="0" collapsed="false">
      <c r="A4193" s="0" t="s">
        <v>60</v>
      </c>
      <c r="B4193" s="0" t="n">
        <v>93</v>
      </c>
      <c r="C4193" s="0" t="n">
        <v>10</v>
      </c>
      <c r="D4193" s="4" t="n">
        <v>0.851837181409286</v>
      </c>
      <c r="E4193" s="4" t="n">
        <v>1.04571243700528</v>
      </c>
      <c r="F4193" s="0" t="n">
        <v>2</v>
      </c>
    </row>
    <row r="4194" customFormat="false" ht="13" hidden="false" customHeight="false" outlineLevel="0" collapsed="false">
      <c r="A4194" s="0" t="s">
        <v>60</v>
      </c>
      <c r="B4194" s="0" t="n">
        <v>94</v>
      </c>
      <c r="C4194" s="0" t="n">
        <v>10</v>
      </c>
      <c r="D4194" s="4" t="n">
        <v>0.67468762464331</v>
      </c>
      <c r="E4194" s="4" t="n">
        <v>1.11894071017539</v>
      </c>
      <c r="F4194" s="0" t="n">
        <v>2</v>
      </c>
    </row>
    <row r="4195" customFormat="false" ht="13" hidden="false" customHeight="false" outlineLevel="0" collapsed="false">
      <c r="A4195" s="0" t="s">
        <v>60</v>
      </c>
      <c r="B4195" s="0" t="n">
        <v>95</v>
      </c>
      <c r="C4195" s="0" t="n">
        <v>10</v>
      </c>
      <c r="D4195" s="4" t="n">
        <v>0.993610704323347</v>
      </c>
      <c r="E4195" s="4" t="n">
        <v>1.14448764557639</v>
      </c>
      <c r="F4195" s="0" t="n">
        <v>2</v>
      </c>
    </row>
    <row r="4196" customFormat="false" ht="13" hidden="false" customHeight="false" outlineLevel="0" collapsed="false">
      <c r="A4196" s="0" t="s">
        <v>60</v>
      </c>
      <c r="B4196" s="0" t="n">
        <v>96</v>
      </c>
      <c r="C4196" s="0" t="n">
        <v>10</v>
      </c>
      <c r="D4196" s="4" t="n">
        <v>1.03029143126561</v>
      </c>
      <c r="E4196" s="4" t="n">
        <v>1.10605130473365</v>
      </c>
      <c r="F4196" s="0" t="n">
        <v>2</v>
      </c>
    </row>
    <row r="4197" customFormat="false" ht="13" hidden="false" customHeight="false" outlineLevel="0" collapsed="false">
      <c r="A4197" s="0" t="s">
        <v>60</v>
      </c>
      <c r="B4197" s="0" t="n">
        <v>97</v>
      </c>
      <c r="C4197" s="0" t="n">
        <v>10</v>
      </c>
      <c r="D4197" s="4" t="n">
        <v>0.990589688634948</v>
      </c>
      <c r="E4197" s="4" t="n">
        <v>1.15759651037063</v>
      </c>
      <c r="F4197" s="0" t="n">
        <v>2</v>
      </c>
    </row>
    <row r="4198" customFormat="false" ht="13" hidden="false" customHeight="false" outlineLevel="0" collapsed="false">
      <c r="A4198" s="0" t="s">
        <v>60</v>
      </c>
      <c r="B4198" s="0" t="n">
        <v>98</v>
      </c>
      <c r="C4198" s="0" t="n">
        <v>10</v>
      </c>
      <c r="D4198" s="4" t="n">
        <v>1.08431389087466</v>
      </c>
      <c r="E4198" s="4" t="n">
        <v>0.925875458328173</v>
      </c>
      <c r="F4198" s="0" t="n">
        <v>2</v>
      </c>
    </row>
    <row r="4199" customFormat="false" ht="13" hidden="false" customHeight="false" outlineLevel="0" collapsed="false">
      <c r="A4199" s="0" t="s">
        <v>60</v>
      </c>
      <c r="B4199" s="0" t="n">
        <v>99</v>
      </c>
      <c r="C4199" s="0" t="n">
        <v>10</v>
      </c>
      <c r="D4199" s="4" t="n">
        <v>1.23605687192023</v>
      </c>
      <c r="E4199" s="4" t="n">
        <v>1.05775441047051</v>
      </c>
      <c r="F4199" s="0" t="n">
        <v>2</v>
      </c>
    </row>
    <row r="4200" customFormat="false" ht="13" hidden="false" customHeight="false" outlineLevel="0" collapsed="false">
      <c r="A4200" s="0" t="s">
        <v>60</v>
      </c>
      <c r="B4200" s="0" t="n">
        <v>100</v>
      </c>
      <c r="C4200" s="0" t="n">
        <v>10</v>
      </c>
      <c r="D4200" s="4" t="n">
        <v>0.893835738169558</v>
      </c>
      <c r="E4200" s="4" t="n">
        <v>1.14564930765888</v>
      </c>
      <c r="F4200" s="0" t="n">
        <v>2</v>
      </c>
    </row>
    <row r="4201" customFormat="false" ht="13" hidden="false" customHeight="false" outlineLevel="0" collapsed="false">
      <c r="A4201" s="0" t="s">
        <v>60</v>
      </c>
      <c r="B4201" s="0" t="n">
        <v>101</v>
      </c>
      <c r="C4201" s="0" t="n">
        <v>10</v>
      </c>
      <c r="D4201" s="4" t="n">
        <v>0.940576760702427</v>
      </c>
      <c r="E4201" s="4" t="n">
        <v>1.13063209461678</v>
      </c>
      <c r="F4201" s="0" t="n">
        <v>2</v>
      </c>
    </row>
    <row r="4202" customFormat="false" ht="13" hidden="false" customHeight="false" outlineLevel="0" collapsed="false">
      <c r="A4202" s="0" t="s">
        <v>60</v>
      </c>
      <c r="B4202" s="0" t="n">
        <v>102</v>
      </c>
      <c r="C4202" s="0" t="n">
        <v>10</v>
      </c>
      <c r="D4202" s="4" t="n">
        <v>1.3483792814383</v>
      </c>
      <c r="E4202" s="4" t="n">
        <v>0.99335493248654</v>
      </c>
      <c r="F4202" s="0" t="n">
        <v>2</v>
      </c>
    </row>
    <row r="4203" customFormat="false" ht="13" hidden="false" customHeight="false" outlineLevel="0" collapsed="false">
      <c r="A4203" s="0" t="s">
        <v>60</v>
      </c>
      <c r="B4203" s="0" t="n">
        <v>103</v>
      </c>
      <c r="C4203" s="0" t="n">
        <v>10</v>
      </c>
      <c r="D4203" s="4" t="n">
        <v>0.895623219430179</v>
      </c>
      <c r="E4203" s="4" t="n">
        <v>1.10165280765657</v>
      </c>
      <c r="F4203" s="0" t="n">
        <v>2</v>
      </c>
    </row>
    <row r="4204" customFormat="false" ht="13" hidden="false" customHeight="false" outlineLevel="0" collapsed="false">
      <c r="A4204" s="0" t="s">
        <v>60</v>
      </c>
      <c r="B4204" s="0" t="n">
        <v>104</v>
      </c>
      <c r="C4204" s="0" t="n">
        <v>10</v>
      </c>
      <c r="D4204" s="4" t="n">
        <v>1.33970002333865</v>
      </c>
      <c r="E4204" s="4" t="n">
        <v>0.992946910596605</v>
      </c>
      <c r="F4204" s="0" t="n">
        <v>2</v>
      </c>
    </row>
    <row r="4205" customFormat="false" ht="13" hidden="false" customHeight="false" outlineLevel="0" collapsed="false">
      <c r="A4205" s="0" t="s">
        <v>60</v>
      </c>
      <c r="B4205" s="0" t="n">
        <v>105</v>
      </c>
      <c r="C4205" s="0" t="n">
        <v>10</v>
      </c>
      <c r="D4205" s="4" t="n">
        <v>0.988699384713617</v>
      </c>
      <c r="E4205" s="4" t="n">
        <v>1.18180663390115</v>
      </c>
      <c r="F4205" s="0" t="n">
        <v>2</v>
      </c>
    </row>
    <row r="4206" customFormat="false" ht="13" hidden="false" customHeight="false" outlineLevel="0" collapsed="false">
      <c r="A4206" s="0" t="s">
        <v>60</v>
      </c>
      <c r="B4206" s="0" t="n">
        <v>106</v>
      </c>
      <c r="C4206" s="0" t="n">
        <v>10</v>
      </c>
      <c r="D4206" s="4" t="n">
        <v>0.981994035890209</v>
      </c>
      <c r="E4206" s="4" t="n">
        <v>1.11662127552807</v>
      </c>
      <c r="F4206" s="0" t="n">
        <v>2</v>
      </c>
    </row>
    <row r="4207" customFormat="false" ht="13" hidden="false" customHeight="false" outlineLevel="0" collapsed="false">
      <c r="A4207" s="0" t="s">
        <v>60</v>
      </c>
      <c r="B4207" s="0" t="n">
        <v>107</v>
      </c>
      <c r="C4207" s="0" t="n">
        <v>10</v>
      </c>
      <c r="D4207" s="4" t="n">
        <v>1.10847909953402</v>
      </c>
      <c r="E4207" s="4" t="n">
        <v>1.13333853435419</v>
      </c>
      <c r="F4207" s="0" t="n">
        <v>2</v>
      </c>
    </row>
    <row r="4208" customFormat="false" ht="13" hidden="false" customHeight="false" outlineLevel="0" collapsed="false">
      <c r="A4208" s="0" t="s">
        <v>60</v>
      </c>
      <c r="B4208" s="0" t="n">
        <v>108</v>
      </c>
      <c r="C4208" s="0" t="n">
        <v>10</v>
      </c>
      <c r="D4208" s="4" t="n">
        <v>1.69091938637582</v>
      </c>
      <c r="E4208" s="4" t="n">
        <v>1.10860698710801</v>
      </c>
      <c r="F4208" s="0" t="n">
        <v>2</v>
      </c>
    </row>
    <row r="4209" customFormat="false" ht="13" hidden="false" customHeight="false" outlineLevel="0" collapsed="false">
      <c r="A4209" s="0" t="s">
        <v>60</v>
      </c>
      <c r="B4209" s="0" t="n">
        <v>109</v>
      </c>
      <c r="C4209" s="0" t="n">
        <v>10</v>
      </c>
      <c r="D4209" s="4" t="n">
        <v>0.857688200404797</v>
      </c>
      <c r="E4209" s="4" t="n">
        <v>1.03111694858079</v>
      </c>
      <c r="F4209" s="0" t="n">
        <v>2</v>
      </c>
    </row>
    <row r="4210" customFormat="false" ht="13" hidden="false" customHeight="false" outlineLevel="0" collapsed="false">
      <c r="A4210" s="0" t="s">
        <v>60</v>
      </c>
      <c r="B4210" s="0" t="n">
        <v>110</v>
      </c>
      <c r="C4210" s="0" t="n">
        <v>10</v>
      </c>
      <c r="D4210" s="4" t="n">
        <v>0.672950400827044</v>
      </c>
      <c r="E4210" s="4" t="n">
        <v>1.12067722094956</v>
      </c>
      <c r="F4210" s="0" t="n">
        <v>2</v>
      </c>
    </row>
    <row r="4211" customFormat="false" ht="13" hidden="false" customHeight="false" outlineLevel="0" collapsed="false">
      <c r="A4211" s="0" t="s">
        <v>60</v>
      </c>
      <c r="B4211" s="0" t="n">
        <v>111</v>
      </c>
      <c r="C4211" s="0" t="n">
        <v>10</v>
      </c>
      <c r="D4211" s="4" t="n">
        <v>1.10503017306643</v>
      </c>
      <c r="E4211" s="4" t="n">
        <v>1.07819614922206</v>
      </c>
      <c r="F4211" s="0" t="n">
        <v>2</v>
      </c>
    </row>
    <row r="4212" customFormat="false" ht="13" hidden="false" customHeight="false" outlineLevel="0" collapsed="false">
      <c r="A4212" s="0" t="s">
        <v>60</v>
      </c>
      <c r="B4212" s="0" t="n">
        <v>112</v>
      </c>
      <c r="C4212" s="0" t="n">
        <v>10</v>
      </c>
      <c r="D4212" s="4" t="n">
        <v>1.07499185363282</v>
      </c>
      <c r="E4212" s="4" t="n">
        <v>1.15109848860841</v>
      </c>
      <c r="F4212" s="0" t="n">
        <v>2</v>
      </c>
    </row>
    <row r="4213" customFormat="false" ht="13" hidden="false" customHeight="false" outlineLevel="0" collapsed="false">
      <c r="A4213" s="0" t="s">
        <v>60</v>
      </c>
      <c r="B4213" s="0" t="n">
        <v>113</v>
      </c>
      <c r="C4213" s="0" t="n">
        <v>10</v>
      </c>
      <c r="D4213" s="4" t="n">
        <v>0.86194590875487</v>
      </c>
      <c r="E4213" s="4" t="n">
        <v>1.17299230140084</v>
      </c>
      <c r="F4213" s="0" t="n">
        <v>2</v>
      </c>
    </row>
    <row r="4214" customFormat="false" ht="13" hidden="false" customHeight="false" outlineLevel="0" collapsed="false">
      <c r="A4214" s="0" t="s">
        <v>60</v>
      </c>
      <c r="B4214" s="0" t="n">
        <v>114</v>
      </c>
      <c r="C4214" s="0" t="n">
        <v>10</v>
      </c>
      <c r="D4214" s="4" t="n">
        <v>0.773714020836779</v>
      </c>
      <c r="E4214" s="4" t="n">
        <v>1.13080427711335</v>
      </c>
      <c r="F4214" s="0" t="n">
        <v>2</v>
      </c>
    </row>
    <row r="4215" customFormat="false" ht="13" hidden="false" customHeight="false" outlineLevel="0" collapsed="false">
      <c r="A4215" s="0" t="s">
        <v>60</v>
      </c>
      <c r="B4215" s="0" t="n">
        <v>115</v>
      </c>
      <c r="C4215" s="0" t="n">
        <v>10</v>
      </c>
      <c r="D4215" s="4" t="n">
        <v>0.89054406918095</v>
      </c>
      <c r="E4215" s="4" t="n">
        <v>1.12989298114347</v>
      </c>
      <c r="F4215" s="0" t="n">
        <v>2</v>
      </c>
    </row>
    <row r="4216" customFormat="false" ht="13" hidden="false" customHeight="false" outlineLevel="0" collapsed="false">
      <c r="A4216" s="0" t="s">
        <v>60</v>
      </c>
      <c r="B4216" s="0" t="n">
        <v>116</v>
      </c>
      <c r="C4216" s="0" t="n">
        <v>10</v>
      </c>
      <c r="D4216" s="4" t="n">
        <v>1.07026340801696</v>
      </c>
      <c r="E4216" s="4" t="n">
        <v>0.919063119640052</v>
      </c>
      <c r="F4216" s="0" t="n">
        <v>2</v>
      </c>
    </row>
    <row r="4217" customFormat="false" ht="13" hidden="false" customHeight="false" outlineLevel="0" collapsed="false">
      <c r="A4217" s="0" t="s">
        <v>60</v>
      </c>
      <c r="B4217" s="0" t="n">
        <v>117</v>
      </c>
      <c r="C4217" s="0" t="n">
        <v>10</v>
      </c>
      <c r="D4217" s="4" t="n">
        <v>0.951311441836173</v>
      </c>
      <c r="E4217" s="4" t="n">
        <v>1.1359522587456</v>
      </c>
      <c r="F4217" s="0" t="n">
        <v>2</v>
      </c>
    </row>
    <row r="4218" customFormat="false" ht="13" hidden="false" customHeight="false" outlineLevel="0" collapsed="false">
      <c r="A4218" s="0" t="s">
        <v>60</v>
      </c>
      <c r="B4218" s="0" t="n">
        <v>118</v>
      </c>
      <c r="C4218" s="0" t="n">
        <v>10</v>
      </c>
      <c r="D4218" s="4" t="n">
        <v>1.08349923002399</v>
      </c>
      <c r="E4218" s="4" t="n">
        <v>0.978990995327152</v>
      </c>
      <c r="F4218" s="0" t="n">
        <v>2</v>
      </c>
    </row>
    <row r="4219" customFormat="false" ht="13" hidden="false" customHeight="false" outlineLevel="0" collapsed="false">
      <c r="A4219" s="0" t="s">
        <v>60</v>
      </c>
      <c r="B4219" s="0" t="n">
        <v>119</v>
      </c>
      <c r="C4219" s="0" t="n">
        <v>10</v>
      </c>
      <c r="D4219" s="4" t="n">
        <v>0.872149530716256</v>
      </c>
      <c r="E4219" s="4" t="n">
        <v>1.12908253119953</v>
      </c>
      <c r="F4219" s="0" t="n">
        <v>2</v>
      </c>
    </row>
    <row r="4220" customFormat="false" ht="13" hidden="false" customHeight="false" outlineLevel="0" collapsed="false">
      <c r="A4220" s="0" t="s">
        <v>60</v>
      </c>
      <c r="B4220" s="0" t="n">
        <v>120</v>
      </c>
      <c r="C4220" s="0" t="n">
        <v>10</v>
      </c>
      <c r="D4220" s="4" t="n">
        <v>1.05071559784285</v>
      </c>
      <c r="E4220" s="4" t="n">
        <v>1.15809864186297</v>
      </c>
      <c r="F4220" s="0" t="n">
        <v>2</v>
      </c>
    </row>
    <row r="4221" customFormat="false" ht="13" hidden="false" customHeight="false" outlineLevel="0" collapsed="false">
      <c r="A4221" s="0" t="s">
        <v>60</v>
      </c>
      <c r="B4221" s="0" t="n">
        <v>121</v>
      </c>
      <c r="C4221" s="0" t="n">
        <v>10</v>
      </c>
      <c r="D4221" s="4" t="n">
        <v>0.884890688723292</v>
      </c>
      <c r="E4221" s="4" t="n">
        <v>1.12372446864236</v>
      </c>
      <c r="F4221" s="0" t="n">
        <v>2</v>
      </c>
    </row>
    <row r="4222" customFormat="false" ht="13" hidden="false" customHeight="false" outlineLevel="0" collapsed="false">
      <c r="A4222" s="0" t="s">
        <v>60</v>
      </c>
      <c r="B4222" s="0" t="n">
        <v>122</v>
      </c>
      <c r="C4222" s="0" t="n">
        <v>10</v>
      </c>
      <c r="D4222" s="4" t="n">
        <v>0.958180220574847</v>
      </c>
      <c r="E4222" s="4" t="n">
        <v>0.992667483941866</v>
      </c>
      <c r="F4222" s="0" t="n">
        <v>2</v>
      </c>
    </row>
    <row r="4223" customFormat="false" ht="13" hidden="false" customHeight="false" outlineLevel="0" collapsed="false">
      <c r="A4223" s="0" t="s">
        <v>60</v>
      </c>
      <c r="B4223" s="0" t="n">
        <v>123</v>
      </c>
      <c r="C4223" s="0" t="n">
        <v>10</v>
      </c>
      <c r="D4223" s="4" t="n">
        <v>0.833112900245835</v>
      </c>
      <c r="E4223" s="4" t="n">
        <v>1.07303407449961</v>
      </c>
      <c r="F4223" s="0" t="n">
        <v>2</v>
      </c>
    </row>
    <row r="4224" customFormat="false" ht="13" hidden="false" customHeight="false" outlineLevel="0" collapsed="false">
      <c r="A4224" s="0" t="s">
        <v>60</v>
      </c>
      <c r="B4224" s="0" t="n">
        <v>124</v>
      </c>
      <c r="C4224" s="0" t="n">
        <v>10</v>
      </c>
      <c r="D4224" s="4" t="n">
        <v>0.922560439755777</v>
      </c>
      <c r="E4224" s="4" t="n">
        <v>1.17067732591904</v>
      </c>
      <c r="F4224" s="0" t="n">
        <v>2</v>
      </c>
    </row>
    <row r="4225" customFormat="false" ht="13" hidden="false" customHeight="false" outlineLevel="0" collapsed="false">
      <c r="A4225" s="0" t="s">
        <v>60</v>
      </c>
      <c r="B4225" s="0" t="n">
        <v>125</v>
      </c>
      <c r="C4225" s="0" t="n">
        <v>10</v>
      </c>
      <c r="D4225" s="4" t="n">
        <v>0.921921905219184</v>
      </c>
      <c r="E4225" s="4" t="n">
        <v>1.11108629271778</v>
      </c>
      <c r="F4225" s="0" t="n">
        <v>2</v>
      </c>
    </row>
    <row r="4226" customFormat="false" ht="13" hidden="false" customHeight="false" outlineLevel="0" collapsed="false">
      <c r="A4226" s="0" t="s">
        <v>60</v>
      </c>
      <c r="B4226" s="0" t="n">
        <v>126</v>
      </c>
      <c r="C4226" s="0" t="n">
        <v>10</v>
      </c>
      <c r="D4226" s="4" t="n">
        <v>0.970356453433256</v>
      </c>
      <c r="E4226" s="4" t="n">
        <v>0.974527850801022</v>
      </c>
      <c r="F4226" s="0" t="n">
        <v>2</v>
      </c>
    </row>
    <row r="4227" customFormat="false" ht="13" hidden="false" customHeight="false" outlineLevel="0" collapsed="false">
      <c r="A4227" s="0" t="s">
        <v>60</v>
      </c>
      <c r="B4227" s="0" t="n">
        <v>127</v>
      </c>
      <c r="C4227" s="0" t="n">
        <v>10</v>
      </c>
      <c r="D4227" s="4" t="n">
        <v>1.04926874994982</v>
      </c>
      <c r="E4227" s="4" t="n">
        <v>1.18562459588704</v>
      </c>
      <c r="F4227" s="0" t="n">
        <v>2</v>
      </c>
    </row>
    <row r="4228" customFormat="false" ht="13" hidden="false" customHeight="false" outlineLevel="0" collapsed="false">
      <c r="A4228" s="0" t="s">
        <v>60</v>
      </c>
      <c r="B4228" s="0" t="n">
        <v>128</v>
      </c>
      <c r="C4228" s="0" t="n">
        <v>10</v>
      </c>
      <c r="D4228" s="4" t="n">
        <v>1.26887364456738</v>
      </c>
      <c r="E4228" s="4" t="n">
        <v>1.01237075428087</v>
      </c>
      <c r="F4228" s="0" t="n">
        <v>2</v>
      </c>
    </row>
    <row r="4229" customFormat="false" ht="13" hidden="false" customHeight="false" outlineLevel="0" collapsed="false">
      <c r="A4229" s="0" t="s">
        <v>60</v>
      </c>
      <c r="B4229" s="0" t="n">
        <v>129</v>
      </c>
      <c r="C4229" s="0" t="n">
        <v>10</v>
      </c>
      <c r="D4229" s="4" t="n">
        <v>0.952040599046715</v>
      </c>
      <c r="E4229" s="4" t="n">
        <v>1.06159757214473</v>
      </c>
      <c r="F4229" s="0" t="n">
        <v>2</v>
      </c>
    </row>
    <row r="4230" customFormat="false" ht="13" hidden="false" customHeight="false" outlineLevel="0" collapsed="false">
      <c r="A4230" s="0" t="s">
        <v>60</v>
      </c>
      <c r="B4230" s="0" t="n">
        <v>130</v>
      </c>
      <c r="C4230" s="0" t="n">
        <v>10</v>
      </c>
      <c r="D4230" s="4" t="n">
        <v>0.978373208349436</v>
      </c>
      <c r="E4230" s="4" t="n">
        <v>1.15221734479099</v>
      </c>
      <c r="F4230" s="0" t="n">
        <v>2</v>
      </c>
    </row>
    <row r="4231" customFormat="false" ht="13" hidden="false" customHeight="false" outlineLevel="0" collapsed="false">
      <c r="A4231" s="0" t="s">
        <v>60</v>
      </c>
      <c r="B4231" s="0" t="n">
        <v>131</v>
      </c>
      <c r="C4231" s="0" t="n">
        <v>10</v>
      </c>
      <c r="D4231" s="4" t="n">
        <v>1.03351269277923</v>
      </c>
      <c r="E4231" s="4" t="n">
        <v>1.12019033697092</v>
      </c>
      <c r="F4231" s="0" t="n">
        <v>2</v>
      </c>
    </row>
    <row r="4232" customFormat="false" ht="13" hidden="false" customHeight="false" outlineLevel="0" collapsed="false">
      <c r="A4232" s="0" t="s">
        <v>60</v>
      </c>
      <c r="B4232" s="0" t="n">
        <v>132</v>
      </c>
      <c r="C4232" s="0" t="n">
        <v>10</v>
      </c>
      <c r="D4232" s="4" t="n">
        <v>1.03038365380472</v>
      </c>
      <c r="E4232" s="4" t="n">
        <v>1.02184711757112</v>
      </c>
      <c r="F4232" s="0" t="n">
        <v>2</v>
      </c>
    </row>
    <row r="4233" customFormat="false" ht="13" hidden="false" customHeight="false" outlineLevel="0" collapsed="false">
      <c r="A4233" s="0" t="s">
        <v>60</v>
      </c>
      <c r="B4233" s="0" t="n">
        <v>133</v>
      </c>
      <c r="C4233" s="0" t="n">
        <v>10</v>
      </c>
      <c r="D4233" s="4" t="n">
        <v>0.872748235322764</v>
      </c>
      <c r="E4233" s="4" t="n">
        <v>1.15189231740409</v>
      </c>
      <c r="F4233" s="0" t="n">
        <v>2</v>
      </c>
    </row>
    <row r="4234" customFormat="false" ht="13" hidden="false" customHeight="false" outlineLevel="0" collapsed="false">
      <c r="A4234" s="0" t="s">
        <v>60</v>
      </c>
      <c r="B4234" s="0" t="n">
        <v>134</v>
      </c>
      <c r="C4234" s="0" t="n">
        <v>10</v>
      </c>
      <c r="D4234" s="4" t="n">
        <v>1.14838776260957</v>
      </c>
      <c r="E4234" s="4" t="n">
        <v>1.12286667812378</v>
      </c>
      <c r="F4234" s="0" t="n">
        <v>2</v>
      </c>
    </row>
    <row r="4235" customFormat="false" ht="13" hidden="false" customHeight="false" outlineLevel="0" collapsed="false">
      <c r="A4235" s="0" t="s">
        <v>60</v>
      </c>
      <c r="B4235" s="0" t="n">
        <v>135</v>
      </c>
      <c r="C4235" s="0" t="n">
        <v>10</v>
      </c>
      <c r="D4235" s="4" t="n">
        <v>0.798065265716469</v>
      </c>
      <c r="E4235" s="4" t="n">
        <v>1.09728722494726</v>
      </c>
      <c r="F4235" s="0" t="n">
        <v>2</v>
      </c>
    </row>
    <row r="4236" customFormat="false" ht="13" hidden="false" customHeight="false" outlineLevel="0" collapsed="false">
      <c r="A4236" s="0" t="s">
        <v>60</v>
      </c>
      <c r="B4236" s="0" t="n">
        <v>136</v>
      </c>
      <c r="C4236" s="0" t="n">
        <v>10</v>
      </c>
      <c r="D4236" s="4" t="n">
        <v>0.910170721258087</v>
      </c>
      <c r="E4236" s="4" t="n">
        <v>1.13824571391697</v>
      </c>
      <c r="F4236" s="0" t="n">
        <v>2</v>
      </c>
    </row>
    <row r="4237" customFormat="false" ht="13" hidden="false" customHeight="false" outlineLevel="0" collapsed="false">
      <c r="A4237" s="0" t="s">
        <v>60</v>
      </c>
      <c r="B4237" s="0" t="n">
        <v>137</v>
      </c>
      <c r="C4237" s="0" t="n">
        <v>10</v>
      </c>
      <c r="D4237" s="4" t="n">
        <v>0.795748044255926</v>
      </c>
      <c r="E4237" s="4" t="n">
        <v>1.09641256497902</v>
      </c>
      <c r="F4237" s="0" t="n">
        <v>2</v>
      </c>
    </row>
    <row r="4238" customFormat="false" ht="13" hidden="false" customHeight="false" outlineLevel="0" collapsed="false">
      <c r="A4238" s="0" t="s">
        <v>60</v>
      </c>
      <c r="B4238" s="0" t="n">
        <v>138</v>
      </c>
      <c r="C4238" s="0" t="n">
        <v>10</v>
      </c>
      <c r="D4238" s="4" t="n">
        <v>0.898362861180279</v>
      </c>
      <c r="E4238" s="4" t="n">
        <v>1.13337221993198</v>
      </c>
      <c r="F4238" s="0" t="n">
        <v>2</v>
      </c>
    </row>
    <row r="4239" customFormat="false" ht="13" hidden="false" customHeight="false" outlineLevel="0" collapsed="false">
      <c r="A4239" s="0" t="s">
        <v>60</v>
      </c>
      <c r="B4239" s="0" t="n">
        <v>139</v>
      </c>
      <c r="C4239" s="0" t="n">
        <v>10</v>
      </c>
      <c r="D4239" s="4" t="n">
        <v>1.31900301706901</v>
      </c>
      <c r="E4239" s="4" t="n">
        <v>1.08869755201051</v>
      </c>
      <c r="F4239" s="0" t="n">
        <v>2</v>
      </c>
    </row>
    <row r="4240" customFormat="false" ht="13" hidden="false" customHeight="false" outlineLevel="0" collapsed="false">
      <c r="A4240" s="0" t="s">
        <v>60</v>
      </c>
      <c r="B4240" s="0" t="n">
        <v>140</v>
      </c>
      <c r="C4240" s="0" t="n">
        <v>10</v>
      </c>
      <c r="D4240" s="4" t="n">
        <v>0.979117007748363</v>
      </c>
      <c r="E4240" s="4" t="n">
        <v>1.1540822755834</v>
      </c>
      <c r="F4240" s="0" t="n">
        <v>2</v>
      </c>
    </row>
    <row r="4241" customFormat="false" ht="13" hidden="false" customHeight="false" outlineLevel="0" collapsed="false">
      <c r="A4241" s="0" t="s">
        <v>60</v>
      </c>
      <c r="B4241" s="0" t="n">
        <v>141</v>
      </c>
      <c r="C4241" s="0" t="n">
        <v>10</v>
      </c>
      <c r="D4241" s="4" t="n">
        <v>1.18705865384932</v>
      </c>
      <c r="E4241" s="4" t="n">
        <v>1.20583098054775</v>
      </c>
      <c r="F4241" s="0" t="n">
        <v>2</v>
      </c>
    </row>
    <row r="4242" customFormat="false" ht="13" hidden="false" customHeight="false" outlineLevel="0" collapsed="false">
      <c r="A4242" s="0" t="s">
        <v>60</v>
      </c>
      <c r="B4242" s="0" t="n">
        <v>142</v>
      </c>
      <c r="C4242" s="0" t="n">
        <v>10</v>
      </c>
      <c r="D4242" s="4" t="n">
        <v>0.934593301635587</v>
      </c>
      <c r="E4242" s="4" t="n">
        <v>0.952811769468275</v>
      </c>
      <c r="F4242" s="0" t="n">
        <v>2</v>
      </c>
    </row>
    <row r="4243" customFormat="false" ht="13" hidden="false" customHeight="false" outlineLevel="0" collapsed="false">
      <c r="A4243" s="0" t="s">
        <v>60</v>
      </c>
      <c r="B4243" s="0" t="n">
        <v>143</v>
      </c>
      <c r="C4243" s="0" t="n">
        <v>10</v>
      </c>
      <c r="D4243" s="4" t="n">
        <v>1.09148921569967</v>
      </c>
      <c r="E4243" s="4" t="n">
        <v>0.961228510441921</v>
      </c>
      <c r="F4243" s="0" t="n">
        <v>2</v>
      </c>
    </row>
    <row r="4244" customFormat="false" ht="13" hidden="false" customHeight="false" outlineLevel="0" collapsed="false">
      <c r="A4244" s="0" t="s">
        <v>60</v>
      </c>
      <c r="B4244" s="0" t="n">
        <v>144</v>
      </c>
      <c r="C4244" s="0" t="n">
        <v>10</v>
      </c>
      <c r="D4244" s="4" t="n">
        <v>0.954681909035782</v>
      </c>
      <c r="E4244" s="4" t="n">
        <v>1.11060890922287</v>
      </c>
      <c r="F4244" s="0" t="n">
        <v>2</v>
      </c>
    </row>
    <row r="4245" customFormat="false" ht="13" hidden="false" customHeight="false" outlineLevel="0" collapsed="false">
      <c r="A4245" s="0" t="s">
        <v>60</v>
      </c>
      <c r="B4245" s="0" t="n">
        <v>145</v>
      </c>
      <c r="C4245" s="0" t="n">
        <v>10</v>
      </c>
      <c r="D4245" s="4" t="n">
        <v>0.785736849627061</v>
      </c>
      <c r="E4245" s="4" t="n">
        <v>1.05838894571118</v>
      </c>
      <c r="F4245" s="0" t="n">
        <v>2</v>
      </c>
    </row>
    <row r="4246" customFormat="false" ht="13" hidden="false" customHeight="false" outlineLevel="0" collapsed="false">
      <c r="A4246" s="0" t="s">
        <v>60</v>
      </c>
      <c r="B4246" s="0" t="n">
        <v>146</v>
      </c>
      <c r="C4246" s="0" t="n">
        <v>10</v>
      </c>
      <c r="D4246" s="4" t="n">
        <v>0.862090536152625</v>
      </c>
      <c r="E4246" s="4" t="n">
        <v>1.11255706265508</v>
      </c>
      <c r="F4246" s="0" t="n">
        <v>2</v>
      </c>
    </row>
    <row r="4247" customFormat="false" ht="13" hidden="false" customHeight="false" outlineLevel="0" collapsed="false">
      <c r="A4247" s="0" t="s">
        <v>60</v>
      </c>
      <c r="B4247" s="0" t="n">
        <v>147</v>
      </c>
      <c r="C4247" s="0" t="n">
        <v>10</v>
      </c>
      <c r="D4247" s="4" t="n">
        <v>1.07518381325927</v>
      </c>
      <c r="E4247" s="4" t="n">
        <v>1.16538449568459</v>
      </c>
      <c r="F4247" s="0" t="n">
        <v>2</v>
      </c>
    </row>
    <row r="4248" customFormat="false" ht="13" hidden="false" customHeight="false" outlineLevel="0" collapsed="false">
      <c r="A4248" s="0" t="s">
        <v>60</v>
      </c>
      <c r="B4248" s="0" t="n">
        <v>148</v>
      </c>
      <c r="C4248" s="0" t="n">
        <v>10</v>
      </c>
      <c r="D4248" s="4" t="n">
        <v>0.940951889273215</v>
      </c>
      <c r="E4248" s="4" t="n">
        <v>1.13759352037003</v>
      </c>
      <c r="F4248" s="0" t="n">
        <v>2</v>
      </c>
    </row>
    <row r="4249" customFormat="false" ht="13" hidden="false" customHeight="false" outlineLevel="0" collapsed="false">
      <c r="A4249" s="0" t="s">
        <v>60</v>
      </c>
      <c r="B4249" s="0" t="n">
        <v>149</v>
      </c>
      <c r="C4249" s="0" t="n">
        <v>10</v>
      </c>
      <c r="D4249" s="4" t="n">
        <v>0.614552642599919</v>
      </c>
      <c r="E4249" s="4" t="n">
        <v>0.929029790014105</v>
      </c>
      <c r="F4249" s="0" t="n">
        <v>2</v>
      </c>
    </row>
    <row r="4250" customFormat="false" ht="13" hidden="false" customHeight="false" outlineLevel="0" collapsed="false">
      <c r="A4250" s="0" t="s">
        <v>60</v>
      </c>
      <c r="B4250" s="0" t="n">
        <v>150</v>
      </c>
      <c r="C4250" s="0" t="n">
        <v>10</v>
      </c>
      <c r="D4250" s="4" t="n">
        <v>0.864281560015399</v>
      </c>
      <c r="E4250" s="4" t="n">
        <v>1.13792129219212</v>
      </c>
      <c r="F4250" s="0" t="n">
        <v>2</v>
      </c>
    </row>
    <row r="4251" customFormat="false" ht="13" hidden="false" customHeight="false" outlineLevel="0" collapsed="false">
      <c r="A4251" s="0" t="s">
        <v>60</v>
      </c>
      <c r="B4251" s="0" t="n">
        <v>151</v>
      </c>
      <c r="C4251" s="0" t="n">
        <v>10</v>
      </c>
      <c r="D4251" s="4" t="n">
        <v>1.28234124655353</v>
      </c>
      <c r="E4251" s="4" t="n">
        <v>1.1301144371423</v>
      </c>
      <c r="F4251" s="0" t="n">
        <v>2</v>
      </c>
    </row>
    <row r="4252" customFormat="false" ht="13" hidden="false" customHeight="false" outlineLevel="0" collapsed="false">
      <c r="A4252" s="0" t="s">
        <v>60</v>
      </c>
      <c r="B4252" s="0" t="n">
        <v>152</v>
      </c>
      <c r="C4252" s="0" t="n">
        <v>10</v>
      </c>
      <c r="D4252" s="4" t="n">
        <v>1.11191781939701</v>
      </c>
      <c r="E4252" s="4" t="n">
        <v>1.00983036883498</v>
      </c>
      <c r="F4252" s="0" t="n">
        <v>2</v>
      </c>
    </row>
    <row r="4253" customFormat="false" ht="13" hidden="false" customHeight="false" outlineLevel="0" collapsed="false">
      <c r="A4253" s="0" t="s">
        <v>60</v>
      </c>
      <c r="B4253" s="0" t="n">
        <v>153</v>
      </c>
      <c r="C4253" s="0" t="n">
        <v>10</v>
      </c>
      <c r="D4253" s="4" t="n">
        <v>1.07451397531467</v>
      </c>
      <c r="E4253" s="4" t="n">
        <v>1.14386421432036</v>
      </c>
      <c r="F4253" s="0" t="n">
        <v>2</v>
      </c>
    </row>
    <row r="4254" customFormat="false" ht="13" hidden="false" customHeight="false" outlineLevel="0" collapsed="false">
      <c r="A4254" s="0" t="s">
        <v>60</v>
      </c>
      <c r="B4254" s="0" t="n">
        <v>154</v>
      </c>
      <c r="C4254" s="0" t="n">
        <v>10</v>
      </c>
      <c r="D4254" s="4" t="n">
        <v>0.915964746811832</v>
      </c>
      <c r="E4254" s="4" t="n">
        <v>1.10037905490694</v>
      </c>
      <c r="F4254" s="0" t="n">
        <v>2</v>
      </c>
    </row>
    <row r="4255" customFormat="false" ht="13" hidden="false" customHeight="false" outlineLevel="0" collapsed="false">
      <c r="A4255" s="0" t="s">
        <v>60</v>
      </c>
      <c r="B4255" s="0" t="n">
        <v>155</v>
      </c>
      <c r="C4255" s="0" t="n">
        <v>10</v>
      </c>
      <c r="D4255" s="4" t="n">
        <v>0.875690450395843</v>
      </c>
      <c r="E4255" s="4" t="n">
        <v>1.09705894714013</v>
      </c>
      <c r="F4255" s="0" t="n">
        <v>2</v>
      </c>
    </row>
    <row r="4256" customFormat="false" ht="13" hidden="false" customHeight="false" outlineLevel="0" collapsed="false">
      <c r="A4256" s="0" t="s">
        <v>60</v>
      </c>
      <c r="B4256" s="0" t="n">
        <v>156</v>
      </c>
      <c r="C4256" s="0" t="n">
        <v>10</v>
      </c>
      <c r="D4256" s="4" t="n">
        <v>0.909756327562622</v>
      </c>
      <c r="E4256" s="4" t="n">
        <v>1.06813549417168</v>
      </c>
      <c r="F4256" s="0" t="n">
        <v>2</v>
      </c>
    </row>
    <row r="4257" customFormat="false" ht="13" hidden="false" customHeight="false" outlineLevel="0" collapsed="false">
      <c r="A4257" s="0" t="s">
        <v>60</v>
      </c>
      <c r="B4257" s="0" t="n">
        <v>157</v>
      </c>
      <c r="C4257" s="0" t="n">
        <v>10</v>
      </c>
      <c r="D4257" s="4" t="n">
        <v>0.83350855928563</v>
      </c>
      <c r="E4257" s="4" t="n">
        <v>1.12732561052093</v>
      </c>
      <c r="F4257" s="0" t="n">
        <v>2</v>
      </c>
    </row>
    <row r="4258" customFormat="false" ht="13" hidden="false" customHeight="false" outlineLevel="0" collapsed="false">
      <c r="A4258" s="0" t="s">
        <v>60</v>
      </c>
      <c r="B4258" s="0" t="n">
        <v>158</v>
      </c>
      <c r="C4258" s="0" t="n">
        <v>10</v>
      </c>
      <c r="D4258" s="4" t="n">
        <v>0.759714793236635</v>
      </c>
      <c r="E4258" s="4" t="n">
        <v>1.01334688870753</v>
      </c>
      <c r="F4258" s="0" t="n">
        <v>2</v>
      </c>
    </row>
    <row r="4259" customFormat="false" ht="13" hidden="false" customHeight="false" outlineLevel="0" collapsed="false">
      <c r="A4259" s="0" t="s">
        <v>60</v>
      </c>
      <c r="B4259" s="0" t="n">
        <v>159</v>
      </c>
      <c r="C4259" s="0" t="n">
        <v>10</v>
      </c>
      <c r="D4259" s="4" t="n">
        <v>0.801544823790538</v>
      </c>
      <c r="E4259" s="4" t="n">
        <v>1.05183035710093</v>
      </c>
      <c r="F4259" s="0" t="n">
        <v>2</v>
      </c>
    </row>
    <row r="4260" customFormat="false" ht="13" hidden="false" customHeight="false" outlineLevel="0" collapsed="false">
      <c r="A4260" s="0" t="s">
        <v>60</v>
      </c>
      <c r="B4260" s="0" t="n">
        <v>160</v>
      </c>
      <c r="C4260" s="0" t="n">
        <v>10</v>
      </c>
      <c r="D4260" s="4" t="n">
        <v>0.881710871238802</v>
      </c>
      <c r="E4260" s="4" t="n">
        <v>1.06193187531171</v>
      </c>
      <c r="F4260" s="0" t="n">
        <v>2</v>
      </c>
    </row>
    <row r="4261" customFormat="false" ht="13" hidden="false" customHeight="false" outlineLevel="0" collapsed="false">
      <c r="A4261" s="0" t="s">
        <v>60</v>
      </c>
      <c r="B4261" s="0" t="n">
        <v>161</v>
      </c>
      <c r="C4261" s="0" t="n">
        <v>10</v>
      </c>
      <c r="D4261" s="4" t="n">
        <v>0.872578965793917</v>
      </c>
      <c r="E4261" s="4" t="n">
        <v>1.00594258817928</v>
      </c>
      <c r="F4261" s="0" t="n">
        <v>2</v>
      </c>
    </row>
    <row r="4262" customFormat="false" ht="13" hidden="false" customHeight="false" outlineLevel="0" collapsed="false">
      <c r="A4262" s="0" t="s">
        <v>60</v>
      </c>
      <c r="B4262" s="0" t="n">
        <v>162</v>
      </c>
      <c r="C4262" s="0" t="n">
        <v>10</v>
      </c>
      <c r="D4262" s="4" t="n">
        <v>0.864229940988864</v>
      </c>
      <c r="E4262" s="4" t="n">
        <v>1.07451681764841</v>
      </c>
      <c r="F4262" s="0" t="n">
        <v>2</v>
      </c>
    </row>
    <row r="4263" customFormat="false" ht="13" hidden="false" customHeight="false" outlineLevel="0" collapsed="false">
      <c r="A4263" s="0" t="s">
        <v>60</v>
      </c>
      <c r="B4263" s="0" t="n">
        <v>163</v>
      </c>
      <c r="C4263" s="0" t="n">
        <v>10</v>
      </c>
      <c r="D4263" s="4" t="n">
        <v>0.741886244154135</v>
      </c>
      <c r="E4263" s="4" t="n">
        <v>1.44072845496174</v>
      </c>
      <c r="F4263" s="0" t="n">
        <v>2</v>
      </c>
    </row>
    <row r="4264" customFormat="false" ht="13" hidden="false" customHeight="false" outlineLevel="0" collapsed="false">
      <c r="A4264" s="0" t="s">
        <v>60</v>
      </c>
      <c r="B4264" s="0" t="n">
        <v>164</v>
      </c>
      <c r="C4264" s="0" t="n">
        <v>10</v>
      </c>
      <c r="D4264" s="4" t="n">
        <v>0.762806424215916</v>
      </c>
      <c r="E4264" s="4" t="n">
        <v>0.927898982212627</v>
      </c>
      <c r="F4264" s="0" t="n">
        <v>2</v>
      </c>
    </row>
    <row r="4265" customFormat="false" ht="13" hidden="false" customHeight="false" outlineLevel="0" collapsed="false">
      <c r="A4265" s="0" t="s">
        <v>60</v>
      </c>
      <c r="B4265" s="0" t="n">
        <v>165</v>
      </c>
      <c r="C4265" s="0" t="n">
        <v>10</v>
      </c>
      <c r="D4265" s="4" t="n">
        <v>0.911077908495137</v>
      </c>
      <c r="E4265" s="4" t="n">
        <v>1.05956295937117</v>
      </c>
      <c r="F4265" s="0" t="n">
        <v>2</v>
      </c>
    </row>
    <row r="4266" customFormat="false" ht="13" hidden="false" customHeight="false" outlineLevel="0" collapsed="false">
      <c r="A4266" s="0" t="s">
        <v>60</v>
      </c>
      <c r="B4266" s="0" t="n">
        <v>166</v>
      </c>
      <c r="C4266" s="0" t="n">
        <v>10</v>
      </c>
      <c r="D4266" s="4" t="n">
        <v>0.837388537761216</v>
      </c>
      <c r="E4266" s="4" t="n">
        <v>1.09454140676295</v>
      </c>
      <c r="F4266" s="0" t="n">
        <v>2</v>
      </c>
    </row>
    <row r="4267" customFormat="false" ht="13" hidden="false" customHeight="false" outlineLevel="0" collapsed="false">
      <c r="A4267" s="0" t="s">
        <v>60</v>
      </c>
      <c r="B4267" s="0" t="n">
        <v>167</v>
      </c>
      <c r="C4267" s="0" t="n">
        <v>10</v>
      </c>
      <c r="D4267" s="4" t="n">
        <v>1.28836432033773</v>
      </c>
      <c r="E4267" s="4" t="n">
        <v>1.11267127023693</v>
      </c>
      <c r="F4267" s="0" t="n">
        <v>2</v>
      </c>
    </row>
    <row r="4268" customFormat="false" ht="13" hidden="false" customHeight="false" outlineLevel="0" collapsed="false">
      <c r="A4268" s="0" t="s">
        <v>60</v>
      </c>
      <c r="B4268" s="0" t="n">
        <v>168</v>
      </c>
      <c r="C4268" s="0" t="n">
        <v>10</v>
      </c>
      <c r="D4268" s="4" t="n">
        <v>1.05473547587842</v>
      </c>
      <c r="E4268" s="4" t="n">
        <v>1.08860411006121</v>
      </c>
      <c r="F4268" s="0" t="n">
        <v>2</v>
      </c>
    </row>
    <row r="4269" customFormat="false" ht="13" hidden="false" customHeight="false" outlineLevel="0" collapsed="false">
      <c r="A4269" s="0" t="s">
        <v>60</v>
      </c>
      <c r="B4269" s="0" t="n">
        <v>169</v>
      </c>
      <c r="C4269" s="0" t="n">
        <v>10</v>
      </c>
      <c r="D4269" s="4" t="n">
        <v>0.933512978416653</v>
      </c>
      <c r="E4269" s="4" t="n">
        <v>1.12871767955681</v>
      </c>
      <c r="F4269" s="0" t="n">
        <v>2</v>
      </c>
    </row>
    <row r="4270" customFormat="false" ht="13" hidden="false" customHeight="false" outlineLevel="0" collapsed="false">
      <c r="A4270" s="0" t="s">
        <v>60</v>
      </c>
      <c r="B4270" s="0" t="n">
        <v>170</v>
      </c>
      <c r="C4270" s="0" t="n">
        <v>10</v>
      </c>
      <c r="D4270" s="4" t="n">
        <v>1.0534983666233</v>
      </c>
      <c r="E4270" s="4" t="n">
        <v>0.943359498336956</v>
      </c>
      <c r="F4270" s="0" t="n">
        <v>2</v>
      </c>
    </row>
    <row r="4271" customFormat="false" ht="13" hidden="false" customHeight="false" outlineLevel="0" collapsed="false">
      <c r="A4271" s="0" t="s">
        <v>60</v>
      </c>
      <c r="B4271" s="0" t="n">
        <v>171</v>
      </c>
      <c r="C4271" s="0" t="n">
        <v>10</v>
      </c>
      <c r="D4271" s="4" t="n">
        <v>0.871064039197722</v>
      </c>
      <c r="E4271" s="4" t="n">
        <v>1.04898648625783</v>
      </c>
      <c r="F4271" s="0" t="n">
        <v>2</v>
      </c>
    </row>
    <row r="4272" customFormat="false" ht="13" hidden="false" customHeight="false" outlineLevel="0" collapsed="false">
      <c r="A4272" s="0" t="s">
        <v>60</v>
      </c>
      <c r="B4272" s="0" t="n">
        <v>172</v>
      </c>
      <c r="C4272" s="0" t="n">
        <v>10</v>
      </c>
      <c r="D4272" s="4" t="n">
        <v>0.87873005082248</v>
      </c>
      <c r="E4272" s="4" t="n">
        <v>1.07584337011455</v>
      </c>
      <c r="F4272" s="0" t="n">
        <v>2</v>
      </c>
    </row>
    <row r="4273" customFormat="false" ht="13" hidden="false" customHeight="false" outlineLevel="0" collapsed="false">
      <c r="A4273" s="0" t="s">
        <v>60</v>
      </c>
      <c r="B4273" s="0" t="n">
        <v>173</v>
      </c>
      <c r="C4273" s="0" t="n">
        <v>10</v>
      </c>
      <c r="D4273" s="4" t="n">
        <v>0.932647472212613</v>
      </c>
      <c r="E4273" s="4" t="n">
        <v>1.10790884116708</v>
      </c>
      <c r="F4273" s="0" t="n">
        <v>2</v>
      </c>
    </row>
    <row r="4274" customFormat="false" ht="13" hidden="false" customHeight="false" outlineLevel="0" collapsed="false">
      <c r="A4274" s="0" t="s">
        <v>60</v>
      </c>
      <c r="B4274" s="0" t="n">
        <v>174</v>
      </c>
      <c r="C4274" s="0" t="n">
        <v>10</v>
      </c>
      <c r="D4274" s="4" t="n">
        <v>1.05260473359075</v>
      </c>
      <c r="E4274" s="4" t="n">
        <v>1.0933513106713</v>
      </c>
      <c r="F4274" s="0" t="n">
        <v>2</v>
      </c>
    </row>
    <row r="4275" customFormat="false" ht="13" hidden="false" customHeight="false" outlineLevel="0" collapsed="false">
      <c r="A4275" s="0" t="s">
        <v>60</v>
      </c>
      <c r="B4275" s="0" t="n">
        <v>175</v>
      </c>
      <c r="C4275" s="0" t="n">
        <v>10</v>
      </c>
      <c r="D4275" s="4" t="n">
        <v>0.967408383017227</v>
      </c>
      <c r="E4275" s="4" t="n">
        <v>0.939807868922345</v>
      </c>
      <c r="F4275" s="0" t="n">
        <v>2</v>
      </c>
    </row>
    <row r="4276" customFormat="false" ht="13" hidden="false" customHeight="false" outlineLevel="0" collapsed="false">
      <c r="A4276" s="0" t="s">
        <v>60</v>
      </c>
      <c r="B4276" s="0" t="n">
        <v>176</v>
      </c>
      <c r="C4276" s="0" t="n">
        <v>10</v>
      </c>
      <c r="D4276" s="4" t="n">
        <v>0.744398108127959</v>
      </c>
      <c r="E4276" s="4" t="n">
        <v>1.03189411947799</v>
      </c>
      <c r="F4276" s="0" t="n">
        <v>2</v>
      </c>
    </row>
    <row r="4277" customFormat="false" ht="13" hidden="false" customHeight="false" outlineLevel="0" collapsed="false">
      <c r="A4277" s="0" t="s">
        <v>60</v>
      </c>
      <c r="B4277" s="0" t="n">
        <v>177</v>
      </c>
      <c r="C4277" s="0" t="n">
        <v>10</v>
      </c>
      <c r="D4277" s="4" t="n">
        <v>0.82768839049651</v>
      </c>
      <c r="E4277" s="4" t="n">
        <v>1.09528767440787</v>
      </c>
      <c r="F4277" s="0" t="n">
        <v>2</v>
      </c>
    </row>
    <row r="4278" customFormat="false" ht="13" hidden="false" customHeight="false" outlineLevel="0" collapsed="false">
      <c r="A4278" s="0" t="s">
        <v>60</v>
      </c>
      <c r="B4278" s="0" t="n">
        <v>178</v>
      </c>
      <c r="C4278" s="0" t="n">
        <v>10</v>
      </c>
      <c r="D4278" s="4" t="n">
        <v>0.778349236848451</v>
      </c>
      <c r="E4278" s="4" t="n">
        <v>1.05581948499861</v>
      </c>
      <c r="F4278" s="0" t="n">
        <v>2</v>
      </c>
    </row>
    <row r="4279" customFormat="false" ht="13" hidden="false" customHeight="false" outlineLevel="0" collapsed="false">
      <c r="A4279" s="0" t="s">
        <v>60</v>
      </c>
      <c r="B4279" s="0" t="n">
        <v>179</v>
      </c>
      <c r="C4279" s="0" t="n">
        <v>10</v>
      </c>
      <c r="D4279" s="4" t="n">
        <v>0.812929421852747</v>
      </c>
      <c r="E4279" s="4" t="n">
        <v>1.03228689576549</v>
      </c>
      <c r="F4279" s="0" t="n">
        <v>2</v>
      </c>
    </row>
    <row r="4280" customFormat="false" ht="13" hidden="false" customHeight="false" outlineLevel="0" collapsed="false">
      <c r="A4280" s="0" t="s">
        <v>60</v>
      </c>
      <c r="B4280" s="0" t="n">
        <v>180</v>
      </c>
      <c r="C4280" s="0" t="n">
        <v>10</v>
      </c>
      <c r="D4280" s="4" t="n">
        <v>0.804528927380126</v>
      </c>
      <c r="E4280" s="4" t="n">
        <v>1.05283294589396</v>
      </c>
      <c r="F4280" s="0" t="n">
        <v>2</v>
      </c>
    </row>
    <row r="4281" customFormat="false" ht="13" hidden="false" customHeight="false" outlineLevel="0" collapsed="false">
      <c r="A4281" s="0" t="s">
        <v>60</v>
      </c>
      <c r="B4281" s="0" t="n">
        <v>181</v>
      </c>
      <c r="C4281" s="0" t="n">
        <v>10</v>
      </c>
      <c r="D4281" s="4" t="n">
        <v>1.11319051351914</v>
      </c>
      <c r="E4281" s="4" t="n">
        <v>0.97392595615194</v>
      </c>
      <c r="F4281" s="0" t="n">
        <v>2</v>
      </c>
    </row>
    <row r="4282" customFormat="false" ht="13" hidden="false" customHeight="false" outlineLevel="0" collapsed="false">
      <c r="A4282" s="0" t="s">
        <v>60</v>
      </c>
      <c r="B4282" s="0" t="n">
        <v>182</v>
      </c>
      <c r="C4282" s="0" t="n">
        <v>10</v>
      </c>
      <c r="D4282" s="4" t="n">
        <v>0.865794500707744</v>
      </c>
      <c r="E4282" s="4" t="n">
        <v>0.983255264932257</v>
      </c>
      <c r="F4282" s="0" t="n">
        <v>2</v>
      </c>
    </row>
    <row r="4283" customFormat="false" ht="13" hidden="false" customHeight="false" outlineLevel="0" collapsed="false">
      <c r="A4283" s="0" t="s">
        <v>60</v>
      </c>
      <c r="B4283" s="0" t="n">
        <v>183</v>
      </c>
      <c r="C4283" s="0" t="n">
        <v>10</v>
      </c>
      <c r="D4283" s="4" t="n">
        <v>0.971557351484889</v>
      </c>
      <c r="E4283" s="4" t="n">
        <v>1.05731752377737</v>
      </c>
      <c r="F4283" s="0" t="n">
        <v>2</v>
      </c>
    </row>
    <row r="4284" customFormat="false" ht="13" hidden="false" customHeight="false" outlineLevel="0" collapsed="false">
      <c r="A4284" s="0" t="s">
        <v>60</v>
      </c>
      <c r="B4284" s="0" t="n">
        <v>184</v>
      </c>
      <c r="C4284" s="0" t="n">
        <v>10</v>
      </c>
      <c r="D4284" s="4" t="n">
        <v>0.792663553402406</v>
      </c>
      <c r="E4284" s="4" t="n">
        <v>1.05762132314113</v>
      </c>
      <c r="F4284" s="0" t="n">
        <v>2</v>
      </c>
    </row>
    <row r="4285" customFormat="false" ht="13" hidden="false" customHeight="false" outlineLevel="0" collapsed="false">
      <c r="A4285" s="0" t="s">
        <v>60</v>
      </c>
      <c r="B4285" s="0" t="n">
        <v>185</v>
      </c>
      <c r="C4285" s="0" t="n">
        <v>10</v>
      </c>
      <c r="D4285" s="4" t="n">
        <v>0.870034973879813</v>
      </c>
      <c r="E4285" s="4" t="n">
        <v>0.966010417405173</v>
      </c>
      <c r="F4285" s="0" t="n">
        <v>2</v>
      </c>
    </row>
    <row r="4286" customFormat="false" ht="13" hidden="false" customHeight="false" outlineLevel="0" collapsed="false">
      <c r="A4286" s="0" t="s">
        <v>60</v>
      </c>
      <c r="B4286" s="0" t="n">
        <v>186</v>
      </c>
      <c r="C4286" s="0" t="n">
        <v>10</v>
      </c>
      <c r="D4286" s="4" t="n">
        <v>0.877705745567532</v>
      </c>
      <c r="E4286" s="4" t="n">
        <v>1.11621543439728</v>
      </c>
      <c r="F4286" s="0" t="n">
        <v>2</v>
      </c>
    </row>
    <row r="4287" customFormat="false" ht="13" hidden="false" customHeight="false" outlineLevel="0" collapsed="false">
      <c r="A4287" s="0" t="s">
        <v>60</v>
      </c>
      <c r="B4287" s="0" t="n">
        <v>187</v>
      </c>
      <c r="C4287" s="0" t="n">
        <v>10</v>
      </c>
      <c r="D4287" s="4" t="n">
        <v>0.952028410394261</v>
      </c>
      <c r="E4287" s="4" t="n">
        <v>1.0569633402317</v>
      </c>
      <c r="F4287" s="0" t="n">
        <v>2</v>
      </c>
    </row>
    <row r="4288" customFormat="false" ht="13" hidden="false" customHeight="false" outlineLevel="0" collapsed="false">
      <c r="A4288" s="0" t="s">
        <v>60</v>
      </c>
      <c r="B4288" s="0" t="n">
        <v>188</v>
      </c>
      <c r="C4288" s="0" t="n">
        <v>10</v>
      </c>
      <c r="D4288" s="4" t="n">
        <v>0.840124446899154</v>
      </c>
      <c r="E4288" s="4" t="n">
        <v>0.972214963737051</v>
      </c>
      <c r="F4288" s="0" t="n">
        <v>2</v>
      </c>
    </row>
    <row r="4289" customFormat="false" ht="13" hidden="false" customHeight="false" outlineLevel="0" collapsed="false">
      <c r="A4289" s="0" t="s">
        <v>60</v>
      </c>
      <c r="B4289" s="0" t="n">
        <v>189</v>
      </c>
      <c r="C4289" s="0" t="n">
        <v>10</v>
      </c>
      <c r="D4289" s="4" t="n">
        <v>0.874627927169399</v>
      </c>
      <c r="E4289" s="4" t="n">
        <v>0.981210677256598</v>
      </c>
      <c r="F4289" s="0" t="n">
        <v>2</v>
      </c>
    </row>
    <row r="4290" customFormat="false" ht="13" hidden="false" customHeight="false" outlineLevel="0" collapsed="false">
      <c r="A4290" s="0" t="s">
        <v>60</v>
      </c>
      <c r="B4290" s="0" t="n">
        <v>190</v>
      </c>
      <c r="C4290" s="0" t="n">
        <v>10</v>
      </c>
      <c r="D4290" s="4" t="n">
        <v>0.786006394590765</v>
      </c>
      <c r="E4290" s="4" t="n">
        <v>1.08892653031323</v>
      </c>
      <c r="F4290" s="0" t="n">
        <v>2</v>
      </c>
    </row>
    <row r="4291" customFormat="false" ht="13" hidden="false" customHeight="false" outlineLevel="0" collapsed="false">
      <c r="A4291" s="0" t="s">
        <v>60</v>
      </c>
      <c r="B4291" s="0" t="n">
        <v>191</v>
      </c>
      <c r="C4291" s="0" t="n">
        <v>10</v>
      </c>
      <c r="D4291" s="4" t="n">
        <v>0.839863103557315</v>
      </c>
      <c r="E4291" s="4" t="n">
        <v>1.02509077019026</v>
      </c>
      <c r="F4291" s="0" t="n">
        <v>2</v>
      </c>
    </row>
    <row r="4292" customFormat="false" ht="13" hidden="false" customHeight="false" outlineLevel="0" collapsed="false">
      <c r="A4292" s="0" t="s">
        <v>60</v>
      </c>
      <c r="B4292" s="0" t="n">
        <v>192</v>
      </c>
      <c r="C4292" s="0" t="n">
        <v>10</v>
      </c>
      <c r="D4292" s="4" t="n">
        <v>0.952691603808506</v>
      </c>
      <c r="E4292" s="4" t="n">
        <v>1.12802613667067</v>
      </c>
      <c r="F4292" s="0" t="n">
        <v>2</v>
      </c>
    </row>
    <row r="4293" customFormat="false" ht="13" hidden="false" customHeight="false" outlineLevel="0" collapsed="false">
      <c r="A4293" s="0" t="s">
        <v>60</v>
      </c>
      <c r="B4293" s="0" t="n">
        <v>193</v>
      </c>
      <c r="C4293" s="0" t="n">
        <v>10</v>
      </c>
      <c r="D4293" s="4" t="n">
        <v>0.845105688689995</v>
      </c>
      <c r="E4293" s="4" t="n">
        <v>1.09245378508028</v>
      </c>
      <c r="F4293" s="0" t="n">
        <v>2</v>
      </c>
    </row>
    <row r="4294" customFormat="false" ht="13" hidden="false" customHeight="false" outlineLevel="0" collapsed="false">
      <c r="A4294" s="0" t="s">
        <v>60</v>
      </c>
      <c r="B4294" s="0" t="n">
        <v>194</v>
      </c>
      <c r="C4294" s="0" t="n">
        <v>10</v>
      </c>
      <c r="D4294" s="4" t="n">
        <v>0.79452822660988</v>
      </c>
      <c r="E4294" s="4" t="n">
        <v>0.997786007098391</v>
      </c>
      <c r="F4294" s="0" t="n">
        <v>2</v>
      </c>
    </row>
    <row r="4295" customFormat="false" ht="13" hidden="false" customHeight="false" outlineLevel="0" collapsed="false">
      <c r="A4295" s="0" t="s">
        <v>60</v>
      </c>
      <c r="B4295" s="0" t="n">
        <v>195</v>
      </c>
      <c r="C4295" s="0" t="n">
        <v>10</v>
      </c>
      <c r="D4295" s="4" t="n">
        <v>0.765877276958899</v>
      </c>
      <c r="E4295" s="4" t="n">
        <v>1.08102329387404</v>
      </c>
      <c r="F4295" s="0" t="n">
        <v>2</v>
      </c>
    </row>
    <row r="4296" customFormat="false" ht="13" hidden="false" customHeight="false" outlineLevel="0" collapsed="false">
      <c r="A4296" s="0" t="s">
        <v>60</v>
      </c>
      <c r="B4296" s="0" t="n">
        <v>196</v>
      </c>
      <c r="C4296" s="0" t="n">
        <v>10</v>
      </c>
      <c r="D4296" s="4" t="n">
        <v>0.928766655714475</v>
      </c>
      <c r="E4296" s="4" t="n">
        <v>1.03697100492316</v>
      </c>
      <c r="F4296" s="0" t="n">
        <v>2</v>
      </c>
    </row>
    <row r="4297" customFormat="false" ht="13" hidden="false" customHeight="false" outlineLevel="0" collapsed="false">
      <c r="A4297" s="0" t="s">
        <v>60</v>
      </c>
      <c r="B4297" s="0" t="n">
        <v>197</v>
      </c>
      <c r="C4297" s="0" t="n">
        <v>10</v>
      </c>
      <c r="D4297" s="4" t="n">
        <v>1.07066788453968</v>
      </c>
      <c r="E4297" s="4" t="n">
        <v>1.05528947514323</v>
      </c>
      <c r="F4297" s="0" t="n">
        <v>2</v>
      </c>
    </row>
    <row r="4298" customFormat="false" ht="13" hidden="false" customHeight="false" outlineLevel="0" collapsed="false">
      <c r="A4298" s="0" t="s">
        <v>60</v>
      </c>
      <c r="B4298" s="0" t="n">
        <v>198</v>
      </c>
      <c r="C4298" s="0" t="n">
        <v>10</v>
      </c>
      <c r="D4298" s="4" t="n">
        <v>0.959449011483777</v>
      </c>
      <c r="E4298" s="4" t="n">
        <v>1.05040336049879</v>
      </c>
      <c r="F4298" s="0" t="n">
        <v>2</v>
      </c>
    </row>
    <row r="4299" customFormat="false" ht="13" hidden="false" customHeight="false" outlineLevel="0" collapsed="false">
      <c r="A4299" s="0" t="s">
        <v>60</v>
      </c>
      <c r="B4299" s="0" t="n">
        <v>199</v>
      </c>
      <c r="C4299" s="0" t="n">
        <v>10</v>
      </c>
      <c r="D4299" s="4" t="n">
        <v>0.935460531858006</v>
      </c>
      <c r="E4299" s="4" t="n">
        <v>1.06829479312701</v>
      </c>
      <c r="F4299" s="0" t="n">
        <v>2</v>
      </c>
    </row>
    <row r="4300" customFormat="false" ht="13" hidden="false" customHeight="false" outlineLevel="0" collapsed="false">
      <c r="A4300" s="0" t="s">
        <v>60</v>
      </c>
      <c r="B4300" s="0" t="n">
        <v>200</v>
      </c>
      <c r="C4300" s="0" t="n">
        <v>10</v>
      </c>
      <c r="D4300" s="4" t="n">
        <v>0.974379051050867</v>
      </c>
      <c r="E4300" s="4" t="n">
        <v>0.941662225067709</v>
      </c>
      <c r="F4300" s="0" t="n">
        <v>2</v>
      </c>
    </row>
    <row r="4301" customFormat="false" ht="13" hidden="false" customHeight="false" outlineLevel="0" collapsed="false">
      <c r="A4301" s="0" t="s">
        <v>60</v>
      </c>
      <c r="B4301" s="0" t="n">
        <v>201</v>
      </c>
      <c r="C4301" s="0" t="n">
        <v>10</v>
      </c>
      <c r="D4301" s="4" t="n">
        <v>0.864371663191684</v>
      </c>
      <c r="E4301" s="4" t="n">
        <v>1.05921685836439</v>
      </c>
      <c r="F4301" s="0" t="n">
        <v>2</v>
      </c>
    </row>
    <row r="4302" customFormat="false" ht="13" hidden="false" customHeight="false" outlineLevel="0" collapsed="false">
      <c r="A4302" s="0" t="s">
        <v>60</v>
      </c>
      <c r="B4302" s="0" t="n">
        <v>202</v>
      </c>
      <c r="C4302" s="0" t="n">
        <v>10</v>
      </c>
      <c r="D4302" s="4" t="n">
        <v>1.11183875974488</v>
      </c>
      <c r="E4302" s="4" t="n">
        <v>1.09034793814235</v>
      </c>
      <c r="F4302" s="0" t="n">
        <v>2</v>
      </c>
    </row>
    <row r="4303" customFormat="false" ht="13" hidden="false" customHeight="false" outlineLevel="0" collapsed="false">
      <c r="A4303" s="0" t="s">
        <v>60</v>
      </c>
      <c r="B4303" s="0" t="n">
        <v>203</v>
      </c>
      <c r="C4303" s="0" t="n">
        <v>10</v>
      </c>
      <c r="D4303" s="4" t="n">
        <v>0.741628239856369</v>
      </c>
      <c r="E4303" s="4" t="n">
        <v>0.955598701187919</v>
      </c>
      <c r="F4303" s="0" t="n">
        <v>2</v>
      </c>
    </row>
    <row r="4304" customFormat="false" ht="13" hidden="false" customHeight="false" outlineLevel="0" collapsed="false">
      <c r="A4304" s="0" t="s">
        <v>60</v>
      </c>
      <c r="B4304" s="0" t="n">
        <v>204</v>
      </c>
      <c r="C4304" s="0" t="n">
        <v>10</v>
      </c>
      <c r="D4304" s="4" t="n">
        <v>0.870164968986458</v>
      </c>
      <c r="E4304" s="4" t="n">
        <v>0.982401993747371</v>
      </c>
      <c r="F4304" s="0" t="n">
        <v>2</v>
      </c>
    </row>
    <row r="4305" customFormat="false" ht="13" hidden="false" customHeight="false" outlineLevel="0" collapsed="false">
      <c r="A4305" s="0" t="s">
        <v>60</v>
      </c>
      <c r="B4305" s="0" t="n">
        <v>205</v>
      </c>
      <c r="C4305" s="0" t="n">
        <v>10</v>
      </c>
      <c r="D4305" s="4" t="n">
        <v>0.686485608852538</v>
      </c>
      <c r="E4305" s="4" t="n">
        <v>0.965187467149835</v>
      </c>
      <c r="F4305" s="0" t="n">
        <v>2</v>
      </c>
    </row>
    <row r="4306" customFormat="false" ht="13" hidden="false" customHeight="false" outlineLevel="0" collapsed="false">
      <c r="A4306" s="0" t="s">
        <v>60</v>
      </c>
      <c r="B4306" s="0" t="n">
        <v>206</v>
      </c>
      <c r="C4306" s="0" t="n">
        <v>10</v>
      </c>
      <c r="D4306" s="4" t="n">
        <v>0.918317026983835</v>
      </c>
      <c r="E4306" s="4" t="n">
        <v>0.988245910798695</v>
      </c>
      <c r="F4306" s="0" t="n">
        <v>2</v>
      </c>
    </row>
    <row r="4307" customFormat="false" ht="13" hidden="false" customHeight="false" outlineLevel="0" collapsed="false">
      <c r="A4307" s="0" t="s">
        <v>60</v>
      </c>
      <c r="B4307" s="0" t="n">
        <v>207</v>
      </c>
      <c r="C4307" s="0" t="n">
        <v>10</v>
      </c>
      <c r="D4307" s="4" t="n">
        <v>1.00669458528932</v>
      </c>
      <c r="E4307" s="4" t="n">
        <v>0.985577783319943</v>
      </c>
      <c r="F4307" s="0" t="n">
        <v>2</v>
      </c>
    </row>
    <row r="4308" customFormat="false" ht="13" hidden="false" customHeight="false" outlineLevel="0" collapsed="false">
      <c r="A4308" s="0" t="s">
        <v>60</v>
      </c>
      <c r="B4308" s="0" t="n">
        <v>208</v>
      </c>
      <c r="C4308" s="0" t="n">
        <v>10</v>
      </c>
      <c r="D4308" s="4" t="n">
        <v>0.958304365783803</v>
      </c>
      <c r="E4308" s="4" t="n">
        <v>0.970367876787215</v>
      </c>
      <c r="F4308" s="0" t="n">
        <v>2</v>
      </c>
    </row>
    <row r="4309" customFormat="false" ht="13" hidden="false" customHeight="false" outlineLevel="0" collapsed="false">
      <c r="A4309" s="0" t="s">
        <v>60</v>
      </c>
      <c r="B4309" s="0" t="n">
        <v>209</v>
      </c>
      <c r="C4309" s="0" t="n">
        <v>10</v>
      </c>
      <c r="D4309" s="4" t="n">
        <v>1.02083946289787</v>
      </c>
      <c r="E4309" s="4" t="n">
        <v>0.984416436436012</v>
      </c>
      <c r="F4309" s="0" t="n">
        <v>2</v>
      </c>
    </row>
    <row r="4310" customFormat="false" ht="13" hidden="false" customHeight="false" outlineLevel="0" collapsed="false">
      <c r="A4310" s="0" t="s">
        <v>60</v>
      </c>
      <c r="B4310" s="0" t="n">
        <v>210</v>
      </c>
      <c r="C4310" s="0" t="n">
        <v>10</v>
      </c>
      <c r="D4310" s="4" t="n">
        <v>0.798228842002502</v>
      </c>
      <c r="E4310" s="4" t="n">
        <v>0.939984181506146</v>
      </c>
      <c r="F4310" s="0" t="n">
        <v>2</v>
      </c>
    </row>
    <row r="4311" customFormat="false" ht="13" hidden="false" customHeight="false" outlineLevel="0" collapsed="false">
      <c r="A4311" s="0" t="s">
        <v>60</v>
      </c>
      <c r="B4311" s="0" t="n">
        <v>211</v>
      </c>
      <c r="C4311" s="0" t="n">
        <v>10</v>
      </c>
      <c r="D4311" s="4" t="n">
        <v>0.744949377999344</v>
      </c>
      <c r="E4311" s="4" t="n">
        <v>1.58817556973955</v>
      </c>
      <c r="F4311" s="0" t="n">
        <v>2</v>
      </c>
    </row>
    <row r="4312" customFormat="false" ht="13" hidden="false" customHeight="false" outlineLevel="0" collapsed="false">
      <c r="A4312" s="0" t="s">
        <v>60</v>
      </c>
      <c r="B4312" s="0" t="n">
        <v>212</v>
      </c>
      <c r="C4312" s="0" t="n">
        <v>10</v>
      </c>
      <c r="D4312" s="4" t="n">
        <v>0.97179646546214</v>
      </c>
      <c r="E4312" s="4" t="n">
        <v>0.929554164696795</v>
      </c>
      <c r="F4312" s="0" t="n">
        <v>2</v>
      </c>
    </row>
    <row r="4313" customFormat="false" ht="13" hidden="false" customHeight="false" outlineLevel="0" collapsed="false">
      <c r="A4313" s="0" t="s">
        <v>60</v>
      </c>
      <c r="B4313" s="0" t="n">
        <v>213</v>
      </c>
      <c r="C4313" s="0" t="n">
        <v>10</v>
      </c>
      <c r="D4313" s="4" t="n">
        <v>1.01817204319752</v>
      </c>
      <c r="E4313" s="4" t="n">
        <v>0.999586070710658</v>
      </c>
      <c r="F4313" s="0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31T15:31:17Z</dcterms:created>
  <dc:creator/>
  <dc:description/>
  <dc:language>en-US</dc:language>
  <cp:lastModifiedBy/>
  <dcterms:modified xsi:type="dcterms:W3CDTF">2022-03-29T15:52:49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